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5.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1.jpeg" ContentType="image/jpe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741" firstSheet="0" activeTab="0"/>
  </bookViews>
  <sheets>
    <sheet name="2.1 proteinGroups" sheetId="1" state="visible" r:id="rId2"/>
    <sheet name="2.2 MATRISOME by NABA et al." sheetId="2" state="visible" r:id="rId3"/>
    <sheet name="2.3 ECM vs MATRISOME" sheetId="3" state="visible" r:id="rId4"/>
    <sheet name="2.4 DISREGULATED ECM PROTEINS" sheetId="4" state="visible" r:id="rId5"/>
    <sheet name="2.5 NON-MATRISOME DeREGUL PROT" sheetId="5" state="visible" r:id="rId6"/>
    <sheet name="2.6 IPA" sheetId="6" state="visible" r:id="rId7"/>
    <sheet name="2.7 OH-LYS all proteins" sheetId="7" state="visible" r:id="rId8"/>
    <sheet name="2.8 oxidation (K) sites" sheetId="8" state="visible" r:id="rId9"/>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7355" uniqueCount="4511">
  <si>
    <t xml:space="preserve">Protein IDs</t>
  </si>
  <si>
    <t xml:space="preserve">Protein names</t>
  </si>
  <si>
    <t xml:space="preserve">Gene names</t>
  </si>
  <si>
    <t xml:space="preserve">Mol. weight [kDa]</t>
  </si>
  <si>
    <t xml:space="preserve">Intensity exp1/Pz1_H</t>
  </si>
  <si>
    <t xml:space="preserve">Intensity exp2/Pz1_P</t>
  </si>
  <si>
    <t xml:space="preserve">Intensity exp3/Pz1_T</t>
  </si>
  <si>
    <t xml:space="preserve">Intensity exp4/Pz2_H</t>
  </si>
  <si>
    <t xml:space="preserve">Intensity exp5/Pz2_P</t>
  </si>
  <si>
    <t xml:space="preserve">Intensity exp6/Pz2_T</t>
  </si>
  <si>
    <t xml:space="preserve">Intensity exp7/Pz3_H</t>
  </si>
  <si>
    <t xml:space="preserve">Intensity exp8/Pz3_P</t>
  </si>
  <si>
    <t xml:space="preserve">Intensity exp9/Pz3_T</t>
  </si>
  <si>
    <t xml:space="preserve">Intensity exp10/Pz4_H</t>
  </si>
  <si>
    <t xml:space="preserve">Intensity exp11/Pz4_P</t>
  </si>
  <si>
    <t xml:space="preserve">Intensity exp12/Pz4_T</t>
  </si>
  <si>
    <t xml:space="preserve">Intensity exp13/Pz5_H</t>
  </si>
  <si>
    <t xml:space="preserve">Intensity exp14/Pz5_P</t>
  </si>
  <si>
    <t xml:space="preserve">Intensity exp15/Pz5_T</t>
  </si>
  <si>
    <t xml:space="preserve">LFQ intensity exp1/Pz1_H</t>
  </si>
  <si>
    <t xml:space="preserve">LFQ intensity exp2/Pz1_P</t>
  </si>
  <si>
    <t xml:space="preserve">LFQ intensity exp3/Pz1_T</t>
  </si>
  <si>
    <t xml:space="preserve">LFQ intensity exp4/Pz2_H</t>
  </si>
  <si>
    <t xml:space="preserve">LFQ intensity exp5/Pz2_P</t>
  </si>
  <si>
    <t xml:space="preserve">LFQ intensity exp6/Pz2_T</t>
  </si>
  <si>
    <t xml:space="preserve">LFQ intensity exp7/Pz3_H</t>
  </si>
  <si>
    <t xml:space="preserve">LFQ intensity exp8/Pz3_P</t>
  </si>
  <si>
    <t xml:space="preserve">LFQ intensity exp9/Pz3_T</t>
  </si>
  <si>
    <t xml:space="preserve">LFQ intensity exp10/Pz4_H</t>
  </si>
  <si>
    <t xml:space="preserve">LFQ intensity exp11/Pz4_P</t>
  </si>
  <si>
    <t xml:space="preserve">LFQ intensity exp12/Pz4_T</t>
  </si>
  <si>
    <t xml:space="preserve">LFQ intensity exp13/Pz5_H</t>
  </si>
  <si>
    <t xml:space="preserve">LFQ intensity exp14/Pz5_P</t>
  </si>
  <si>
    <t xml:space="preserve">LFQ intensity exp15/Pz5_T</t>
  </si>
  <si>
    <t xml:space="preserve">A3KN83;A3KN83-2;A3KN83-3;A3KN83-4</t>
  </si>
  <si>
    <t xml:space="preserve">Protein strawberry notch homolog 1</t>
  </si>
  <si>
    <t xml:space="preserve">SBNO1</t>
  </si>
  <si>
    <t xml:space="preserve">A4D2Q0;E9PHI4;O94901;O94901-8;H0Y742;O94901-5;O94901-6;H0Y6N5;E7EP45;H7C2K3</t>
  </si>
  <si>
    <t xml:space="preserve">SUN domain-containing protein 1</t>
  </si>
  <si>
    <t xml:space="preserve">UNC84A;SUN1</t>
  </si>
  <si>
    <t xml:space="preserve">A6NC48;Q10588;H0Y984;H0Y8G4;H0Y9Q9</t>
  </si>
  <si>
    <t xml:space="preserve">ADP-ribosyl cyclase 2</t>
  </si>
  <si>
    <t xml:space="preserve">BST1</t>
  </si>
  <si>
    <t xml:space="preserve">A6NE09;P08865;C9J9K3;C9JQR9</t>
  </si>
  <si>
    <t xml:space="preserve">40S ribosomal protein SA</t>
  </si>
  <si>
    <t xml:space="preserve">RPSAP58;RPSA</t>
  </si>
  <si>
    <t xml:space="preserve">A6NEM2;P51610;P51610-2;H7C1C4;P51610-3</t>
  </si>
  <si>
    <t xml:space="preserve">Host cell factor 1;HCF N-terminal chain 1;HCF N-terminal chain 2;HCF N-terminal chain 3;HCF N-terminal chain 4;HCF N-terminal chain 5;HCF N-terminal chain 6;HCF C-terminal chain 1;HCF C-terminal chain 2;HCF C-terminal chain 3;HCF C-terminal chain 4;HCF C-terminal chain 5;HCF C-terminal chain 6</t>
  </si>
  <si>
    <t xml:space="preserve">HCFC1</t>
  </si>
  <si>
    <t xml:space="preserve">A6NHL2;A6NHL2-2</t>
  </si>
  <si>
    <t xml:space="preserve">Tubulin alpha chain-like 3</t>
  </si>
  <si>
    <t xml:space="preserve">TUBAL3</t>
  </si>
  <si>
    <t xml:space="preserve">A6NHQ2</t>
  </si>
  <si>
    <t xml:space="preserve">rRNA/tRNA 2-O-methyltransferase fibrillarin-like protein 1</t>
  </si>
  <si>
    <t xml:space="preserve">FBLL1</t>
  </si>
  <si>
    <t xml:space="preserve">A6NMH8;E9PIF1;P60033;H0YDJ9;H0YDL9;E9PRJ8;E9PJK1;H0YEE2;E9PM31</t>
  </si>
  <si>
    <t xml:space="preserve">CD81 antigen</t>
  </si>
  <si>
    <t xml:space="preserve">CD81</t>
  </si>
  <si>
    <t xml:space="preserve">A6NMN0;P46020;P46020-2;A6NIT2;P46020-3</t>
  </si>
  <si>
    <t xml:space="preserve">Phosphorylase b kinase regulatory subunit alpha, skeletal muscle isoform</t>
  </si>
  <si>
    <t xml:space="preserve">PHKA1</t>
  </si>
  <si>
    <t xml:space="preserve">A7MAP1;A7MAP0;Q9ULV4;B4E3S0;F8VVB7;F8VTT6;F8VRE9;F8VSA4;F8VUX3;F8W1H8;F8VV53</t>
  </si>
  <si>
    <t xml:space="preserve">Coronin-1C</t>
  </si>
  <si>
    <t xml:space="preserve">CORO1C</t>
  </si>
  <si>
    <t xml:space="preserve">A8K7I4;Q14CN2;A8MQC9</t>
  </si>
  <si>
    <t xml:space="preserve">Calcium-activated chloride channel regulator 1</t>
  </si>
  <si>
    <t xml:space="preserve">CLCA1</t>
  </si>
  <si>
    <t xml:space="preserve">A8MV58;Q16643;Q16643-2;D6R9W4;D6RFI1;D6R9Q9;F8W9Z3;D6RCR4</t>
  </si>
  <si>
    <t xml:space="preserve">Drebrin</t>
  </si>
  <si>
    <t xml:space="preserve">DBN1</t>
  </si>
  <si>
    <t xml:space="preserve">A8MXP9;P43243;D6REM6;D6R991;P43243-2;B3KM87;H0Y8T4;D6RIA2;D6RE02;D6RBI2;D6R8Z5;D6REK4;D6RCM3;D6RBS2;D6RAY2;D6RAM9;D6R9F3;D6RB45</t>
  </si>
  <si>
    <t xml:space="preserve">Matrin-3</t>
  </si>
  <si>
    <t xml:space="preserve">MATR3</t>
  </si>
  <si>
    <t xml:space="preserve">B0I1T2;B0I1T2-4;B0I1T2-3;B0I1T2-2;F8WEW9</t>
  </si>
  <si>
    <t xml:space="preserve">Unconventional myosin-Ig;Minor histocompatibility antigen HA-2</t>
  </si>
  <si>
    <t xml:space="preserve">MYO1G</t>
  </si>
  <si>
    <t xml:space="preserve">B0UZ83;P0C0L4;P0C0L4-2;P0C0L5;F5GXS0;F5H2J9</t>
  </si>
  <si>
    <t xml:space="preserve">Complement C4-A;Complement C4 beta chain;Complement C4-A alpha chain;C4a anaphylatoxin;C4b-A;C4d-A;Complement C4 gamma chain;Complement C4-B;Complement C4 beta chain;Complement C4-B alpha chain;C4a anaphylatoxin;C4b-B;C4d-B;Complement C4 gamma chain</t>
  </si>
  <si>
    <t xml:space="preserve">C4A;C4B</t>
  </si>
  <si>
    <t xml:space="preserve">B0YIW6;P48444;P48444-2</t>
  </si>
  <si>
    <t xml:space="preserve">Coatomer subunit delta</t>
  </si>
  <si>
    <t xml:space="preserve">ARCN1</t>
  </si>
  <si>
    <t xml:space="preserve">B1AHD1;P55769</t>
  </si>
  <si>
    <t xml:space="preserve">NHP2-like protein 1</t>
  </si>
  <si>
    <t xml:space="preserve">NHP2L1</t>
  </si>
  <si>
    <t xml:space="preserve">B1AK88;P47756-2;B1AK87;P47756;B1AK85;F6USW4;F6Q0E3</t>
  </si>
  <si>
    <t xml:space="preserve">F-actin-capping protein subunit beta</t>
  </si>
  <si>
    <t xml:space="preserve">CAPZB</t>
  </si>
  <si>
    <t xml:space="preserve">B1AP13;P08174-2;Q14UF6;Q14UF4;P08174;E9PSH2;Q14UF5;H3BLV0</t>
  </si>
  <si>
    <t xml:space="preserve">Complement decay-accelerating factor</t>
  </si>
  <si>
    <t xml:space="preserve">CD55;DAF</t>
  </si>
  <si>
    <t xml:space="preserve">B1AZV3;Q03518;F5H648</t>
  </si>
  <si>
    <t xml:space="preserve">Antigen peptide transporter 1</t>
  </si>
  <si>
    <t xml:space="preserve">TAP1</t>
  </si>
  <si>
    <t xml:space="preserve">B3KSH1;O00303;B4DEW9;H0YDT6;E9PQV8</t>
  </si>
  <si>
    <t xml:space="preserve">Eukaryotic translation initiation factor 3 subunit F</t>
  </si>
  <si>
    <t xml:space="preserve">EIF3F</t>
  </si>
  <si>
    <t xml:space="preserve">B4DEK7;P61006</t>
  </si>
  <si>
    <t xml:space="preserve">Ras-related protein Rab-8A</t>
  </si>
  <si>
    <t xml:space="preserve">RAB8A</t>
  </si>
  <si>
    <t xml:space="preserve">B4DGP8;P27824;B4E2T8;D6RGY2;H0Y9H1;D6RFL1;H0Y9Q7;D6RDP7;D6RB85;D6RAU8;D6RAQ8;O14967;D6RD16;D6RHJ3</t>
  </si>
  <si>
    <t xml:space="preserve">Calnexin</t>
  </si>
  <si>
    <t xml:space="preserve">CANX</t>
  </si>
  <si>
    <t xml:space="preserve">B4DNJ6;Q9Y3F4;B0AZV0;H0YH33</t>
  </si>
  <si>
    <t xml:space="preserve">Serine-threonine kinase receptor-associated protein</t>
  </si>
  <si>
    <t xml:space="preserve">STRAP</t>
  </si>
  <si>
    <t xml:space="preserve">B4DR61;P61619;Q9H9S3;Q9H9S3-3;Q9H9S3-2;Q8TC24;F8W776;C9JJV4;A6NIF9;F2Z2C7;A6NK38;H7C069;C9JXC6;H7C1Q9</t>
  </si>
  <si>
    <t xml:space="preserve">Protein transport protein Sec61 subunit alpha isoform 1;Protein transport protein Sec61 subunit alpha isoform 2</t>
  </si>
  <si>
    <t xml:space="preserve">SEC61A1;SEC61A2</t>
  </si>
  <si>
    <t xml:space="preserve">B4DT31;E9PEB5;Q96AE4-2;Q96AE4;C9JSZ1</t>
  </si>
  <si>
    <t xml:space="preserve">Far upstream element-binding protein 1</t>
  </si>
  <si>
    <t xml:space="preserve">FUBP1</t>
  </si>
  <si>
    <t xml:space="preserve">B4DUT8;Q99439;B4DDF4;Q99439-2;H3BQH0;K7ES69;H3BVI6;H3BTZ5;H3BQR6</t>
  </si>
  <si>
    <t xml:space="preserve">Calponin-2</t>
  </si>
  <si>
    <t xml:space="preserve">CNN2</t>
  </si>
  <si>
    <t xml:space="preserve">B4DXJ1;P55735;P55735-2;A8MXL6;E7ERC8</t>
  </si>
  <si>
    <t xml:space="preserve">Protein SEC13 homolog</t>
  </si>
  <si>
    <t xml:space="preserve">SEC13</t>
  </si>
  <si>
    <t xml:space="preserve">B5MCA4;P16422;C9JKY3</t>
  </si>
  <si>
    <t xml:space="preserve">Epithelial cell adhesion molecule</t>
  </si>
  <si>
    <t xml:space="preserve">EPCAM</t>
  </si>
  <si>
    <t xml:space="preserve">B5MDF5;P62826;J3KQE5;F5H018;H0YFC6;B4DV51</t>
  </si>
  <si>
    <t xml:space="preserve">GTP-binding nuclear protein Ran</t>
  </si>
  <si>
    <t xml:space="preserve">RAN</t>
  </si>
  <si>
    <t xml:space="preserve">B7Z4Q3;Q9Y383;Q9Y383-2;Q9Y383-3;C9JWT3;Q9NQ29-3;A8MYV2;B8ZZ10;B8ZZ09</t>
  </si>
  <si>
    <t xml:space="preserve">Putative RNA-binding protein Luc7-like 2</t>
  </si>
  <si>
    <t xml:space="preserve">LUC7L2</t>
  </si>
  <si>
    <t xml:space="preserve">B7Z6H3;O95302;B7Z230;B7Z1G9;C9J4P8</t>
  </si>
  <si>
    <t xml:space="preserve">Peptidyl-prolyl cis-trans isomerase FKBP9;Peptidyl-prolyl cis-trans isomerase</t>
  </si>
  <si>
    <t xml:space="preserve">FKBP9</t>
  </si>
  <si>
    <t xml:space="preserve">B9A064;P0CG04</t>
  </si>
  <si>
    <t xml:space="preserve">Immunoglobulin lambda-like polypeptide 5;Ig lambda-1 chain C regions</t>
  </si>
  <si>
    <t xml:space="preserve">IGLL5;IGLC1</t>
  </si>
  <si>
    <t xml:space="preserve">C9IZQ1;E9PAL7;P43307;C9J5W0;C9J3L8;F5H5Y2;P43307-2</t>
  </si>
  <si>
    <t xml:space="preserve">Translocon-associated protein subunit alpha</t>
  </si>
  <si>
    <t xml:space="preserve">SSR1</t>
  </si>
  <si>
    <t xml:space="preserve">C9J2C0;Q9NY65;Q9NY65-2;C9K0S6</t>
  </si>
  <si>
    <t xml:space="preserve">Tubulin alpha-8 chain</t>
  </si>
  <si>
    <t xml:space="preserve">TUBA8</t>
  </si>
  <si>
    <t xml:space="preserve">C9J6P4;Q7Z2W4;Q7Z2W4-2;Q7Z2W4-3;H7C5K1</t>
  </si>
  <si>
    <t xml:space="preserve">Zinc finger CCCH-type antiviral protein 1</t>
  </si>
  <si>
    <t xml:space="preserve">ZC3HAV1</t>
  </si>
  <si>
    <t xml:space="preserve">C9JEJ2;P49585;C9J050;B4E322;C9J2E1;H7C1T3;H7BZN1;Q9Y5K3;Q9Y5K3-3;Q9Y5K3-4;Q9Y5K3-2;F8WAZ5;C9JPY0;C9JVS0</t>
  </si>
  <si>
    <t xml:space="preserve">Choline-phosphate cytidylyltransferase A</t>
  </si>
  <si>
    <t xml:space="preserve">PCYT1A</t>
  </si>
  <si>
    <t xml:space="preserve">C9JIE4;H0YL34</t>
  </si>
  <si>
    <t xml:space="preserve">Synemin</t>
  </si>
  <si>
    <t xml:space="preserve">SYNM</t>
  </si>
  <si>
    <t xml:space="preserve">C9JKG1</t>
  </si>
  <si>
    <t xml:space="preserve">Biglycan fragment</t>
  </si>
  <si>
    <t xml:space="preserve">BGN</t>
  </si>
  <si>
    <t xml:space="preserve">C9JME2;Q9Y4F1-2;Q9Y4F1;M0QYB0;Q9Y4F1-3</t>
  </si>
  <si>
    <t xml:space="preserve">FERM, RhoGEF and pleckstrin domain-containing protein 1</t>
  </si>
  <si>
    <t xml:space="preserve">FARP1</t>
  </si>
  <si>
    <t xml:space="preserve">C9JRZ6;Q9NX63;F8WAR4;G3V1K1;F8WD73</t>
  </si>
  <si>
    <t xml:space="preserve">Coiled-coil-helix-coiled-coil-helix domain-containing protein 3, mitochondrial</t>
  </si>
  <si>
    <t xml:space="preserve">CHCHD3</t>
  </si>
  <si>
    <t xml:space="preserve">C9JU00;C9JPQ9</t>
  </si>
  <si>
    <t xml:space="preserve">Fibrinogen gamma chain fragment</t>
  </si>
  <si>
    <t xml:space="preserve">FGG</t>
  </si>
  <si>
    <t xml:space="preserve">C9JV77;P02765</t>
  </si>
  <si>
    <t xml:space="preserve">Alpha-2-HS-glycoprotein;Alpha-2-HS-glycoprotein chain A;Alpha-2-HS-glycoprotein chain B</t>
  </si>
  <si>
    <t xml:space="preserve">AHSG</t>
  </si>
  <si>
    <t xml:space="preserve">C9JZR7</t>
  </si>
  <si>
    <t xml:space="preserve">Actin, cytoplasmic 2, fragment</t>
  </si>
  <si>
    <t xml:space="preserve">ACTB</t>
  </si>
  <si>
    <t xml:space="preserve">D3YTG3;Q7Z7G0;Q5JPC9;H0YEA0;H0Y897;B4DSV9;Q7Z7G0-4;Q7Z7G0-3;Q7Z7G0-2;H7C4X4;E9PPR9</t>
  </si>
  <si>
    <t xml:space="preserve">Target of Nesh-SH3</t>
  </si>
  <si>
    <t xml:space="preserve">ABI3BP;DKFZp667H216</t>
  </si>
  <si>
    <t xml:space="preserve">D6RB78;Q96HC4;Q96HC4-4;E9PBF5;F5H7Y0;H0Y8Y3;D3YTJ1;Q96HC4-2;F5H0X8;Q96HC4-3;H0YBI4</t>
  </si>
  <si>
    <t xml:space="preserve">PDZ and LIM domain protein 5</t>
  </si>
  <si>
    <t xml:space="preserve">PDLIM5</t>
  </si>
  <si>
    <t xml:space="preserve">D6RER5;Q9NVA2;D6RGI3;Q9NVA2-2;D6RDU5;F5H1J5;Q14141;B1AMS2;Q14141-4;Q14141-2;B4E049;H0Y961;Q92599;F8W8I8;F6W7K9;A6NFQ9;A6NMH6;Q92599-2;Q92599-3;Q14141-3;D6R9Y6;D6RDP1;C9JV02;H0Y9G8</t>
  </si>
  <si>
    <t xml:space="preserve">Septin-11</t>
  </si>
  <si>
    <t xml:space="preserve">SEPT11</t>
  </si>
  <si>
    <t xml:space="preserve">D6REX3;O94979-8;O94979;O94979-2;O94979-9;O94979-4;B7ZL00;O94979-3;O94979-6;D6RHZ5;H7BXG7;O94979-7;O94979-5;H0YAB3;H0Y9K1;H0Y8V7;D6RCQ9;D6RE64;D6RHE8;D6RBT0;H0Y8W8;H0Y9T9;H0YAF5</t>
  </si>
  <si>
    <t xml:space="preserve">Protein transport protein Sec31A</t>
  </si>
  <si>
    <t xml:space="preserve">SEC31A</t>
  </si>
  <si>
    <t xml:space="preserve">E5KLJ5;O60313-2;E5KLJ9;E5KLJ6;E5KLK1;O60313;H7C141;H7C321</t>
  </si>
  <si>
    <t xml:space="preserve">Dynamin-like 120 kDa protein, mitochondrial;Dynamin-like 120 kDa protein, form S1</t>
  </si>
  <si>
    <t xml:space="preserve">OPA1</t>
  </si>
  <si>
    <t xml:space="preserve">E5RJR5;P63208;P63208-2;F8W8N3;E7ERH2;E5RGM3</t>
  </si>
  <si>
    <t xml:space="preserve">S-phase kinase-associated protein 1</t>
  </si>
  <si>
    <t xml:space="preserve">SKP1</t>
  </si>
  <si>
    <t xml:space="preserve">E7EMK3;J3QLD9;Q14254;K7EKW9</t>
  </si>
  <si>
    <t xml:space="preserve">Flotillin-2</t>
  </si>
  <si>
    <t xml:space="preserve">FLOT2</t>
  </si>
  <si>
    <t xml:space="preserve">E7EPT4;P19404</t>
  </si>
  <si>
    <t xml:space="preserve">NADH dehydrogenase [ubiquinone] flavoprotein 2, mitochondrial</t>
  </si>
  <si>
    <t xml:space="preserve">NDUFV2</t>
  </si>
  <si>
    <t xml:space="preserve">E7ESP4;E7EMF1;E9PB77;P17301</t>
  </si>
  <si>
    <t xml:space="preserve">Integrin alpha-2</t>
  </si>
  <si>
    <t xml:space="preserve">ITGA2</t>
  </si>
  <si>
    <t xml:space="preserve">E7ETZ0;E7EMB3;H0Y7A7;P62158;Q96HY3;G3V361</t>
  </si>
  <si>
    <t xml:space="preserve">Calmodulin</t>
  </si>
  <si>
    <t xml:space="preserve">CALM1;CALM2</t>
  </si>
  <si>
    <t xml:space="preserve">E7EU23;P50395;P50395-2;P31150;Q5SX86;Q5SX90;G5E9U5</t>
  </si>
  <si>
    <t xml:space="preserve">Rab GDP dissociation inhibitor beta</t>
  </si>
  <si>
    <t xml:space="preserve">GDI2</t>
  </si>
  <si>
    <t xml:space="preserve">E7EUC7;Q16851;Q16851-2;C9JNZ1;C9JQU9;C9JVG3;C9JWG0;C9JUW1;C9JTZ5;F2Z3H1</t>
  </si>
  <si>
    <t xml:space="preserve">UTP--glucose-1-phosphate uridylyltransferase</t>
  </si>
  <si>
    <t xml:space="preserve">UGP2</t>
  </si>
  <si>
    <t xml:space="preserve">E7EUV1;H0Y317</t>
  </si>
  <si>
    <t xml:space="preserve">Mucin-2</t>
  </si>
  <si>
    <t xml:space="preserve">MUC2</t>
  </si>
  <si>
    <t xml:space="preserve">E7EVH7;Q07866-9;Q07866-4;G3V5R9;Q07866-6;Q07866-10;Q07866-5;G3V3H3;Q07866-7;F8W6L3;Q07866;Q07866-3;Q07866-2;G3V2E7;Q07866-8;G5E9S8;G3V2P7</t>
  </si>
  <si>
    <t xml:space="preserve">Kinesin light chain 1</t>
  </si>
  <si>
    <t xml:space="preserve">KLC1</t>
  </si>
  <si>
    <t xml:space="preserve">E7EX29;P63104;B0AZS6;E7EX24;E7ESK7;H0YB80;B7Z2E6;E7EVZ2;E9PD24;E5RIR4;E5RGE1;I3L3T1;B4DJF2</t>
  </si>
  <si>
    <t xml:space="preserve">14-3-3 protein zeta/delta</t>
  </si>
  <si>
    <t xml:space="preserve">YWHAZ</t>
  </si>
  <si>
    <t xml:space="preserve">E7EX88;H0YM81;E7ENV9;P16112;P16112-2;P16112-3;Q6PID9</t>
  </si>
  <si>
    <t xml:space="preserve">Aggrecan core protein;Aggrecan core protein 2</t>
  </si>
  <si>
    <t xml:space="preserve">ACAN</t>
  </si>
  <si>
    <t xml:space="preserve">E9PBJ0;Q9HC84</t>
  </si>
  <si>
    <t xml:space="preserve">Mucin-5B</t>
  </si>
  <si>
    <t xml:space="preserve">MUC5B</t>
  </si>
  <si>
    <t xml:space="preserve">E9PCV6;P12111-4;C9JNG9;I3L392</t>
  </si>
  <si>
    <t xml:space="preserve">Collagen alpha-3(VI) chain, isoform 4</t>
  </si>
  <si>
    <t xml:space="preserve">COL6A3</t>
  </si>
  <si>
    <t xml:space="preserve">E9PDN5;H0Y8D5;H0Y304;E7ESB2;F8VX32;E7EQS5;E7EQR9;F5GZY3;Q4G0X0;P11532-6;P11532-5;P11532-7;P11532-8;Q13474;Q13474-2;P11532-9;P11532-10;Q14174</t>
  </si>
  <si>
    <t xml:space="preserve">Dystrophin</t>
  </si>
  <si>
    <t xml:space="preserve">DMD</t>
  </si>
  <si>
    <t xml:space="preserve">E9PEQ4;F5H4R9;P50570;K7ESI9;P50570-2;P50570-3;Q05193;Q05193-2;Q05193-4;Q05193-3;Q05193-5;Q9UQ16-4;Q9UQ16;Q9UQ16-3;Q9UQ16-2;E5RHK8;Q6P2G1;K7ELR1;E5RIK2</t>
  </si>
  <si>
    <t xml:space="preserve">Dynamin-2</t>
  </si>
  <si>
    <t xml:space="preserve">DNM2</t>
  </si>
  <si>
    <t xml:space="preserve">E9PF49;Q9Y6M9;E7EWZ0;E9PH64</t>
  </si>
  <si>
    <t xml:space="preserve">NADH dehydrogenase [ubiquinone] 1 beta subcomplex subunit 9</t>
  </si>
  <si>
    <t xml:space="preserve">NDUFB9</t>
  </si>
  <si>
    <t xml:space="preserve">E9PF82;Q13557-11;Q13557-4;Q13557-6;E9PBG7;Q13557-3;Q13557;D6R938;Q13557-5;Q13557-10;Q13557-9;Q13557-8;Q13557-12;H0Y9J2;H0Y9C2;Q13554;Q13554-2;Q13554-5;Q13554-8;Q13554-3;Q13554-6;Q13554-4;Q13554-7;H7BXS4;B7Z1Z6;Q9UQM7-2;Q9UQM7;H7BZC6;E7EQE4;E9PBE8;D6RHX9</t>
  </si>
  <si>
    <t xml:space="preserve">Calcium/calmodulin-dependent protein kinase type II subunit delta</t>
  </si>
  <si>
    <t xml:space="preserve">CAMK2D</t>
  </si>
  <si>
    <t xml:space="preserve">E9PIE3;Q969G5</t>
  </si>
  <si>
    <t xml:space="preserve">Protein kinase C delta-binding protein</t>
  </si>
  <si>
    <t xml:space="preserve">PRKCDBP</t>
  </si>
  <si>
    <t xml:space="preserve">E9PJ98;E9PGF7</t>
  </si>
  <si>
    <t xml:space="preserve">Mucin-5AC, fragment</t>
  </si>
  <si>
    <t xml:space="preserve">MUC5AC</t>
  </si>
  <si>
    <t xml:space="preserve">E9PK25;P23528;E9PP50;G3V1A4;E9PQB7;E9PS23;E9PLJ3;G3V5P4</t>
  </si>
  <si>
    <t xml:space="preserve">Cofilin-1</t>
  </si>
  <si>
    <t xml:space="preserve">CFL1</t>
  </si>
  <si>
    <t xml:space="preserve">E9PNQ8;P04216;E9PIM6;J3QRJ3</t>
  </si>
  <si>
    <t xml:space="preserve">Thy-1 membrane glycoprotein</t>
  </si>
  <si>
    <t xml:space="preserve">THY1</t>
  </si>
  <si>
    <t xml:space="preserve">E9PR17;P13987;E9PNW4;H0YET2</t>
  </si>
  <si>
    <t xml:space="preserve">CD59 glycoprotein</t>
  </si>
  <si>
    <t xml:space="preserve">CD59</t>
  </si>
  <si>
    <t xml:space="preserve">E9PSI1;Q14D22;Q9BY43;E9PQ80;H0YI46;E9PQI5;H0YI89;O15321;E9PMQ9;O15321-2;E9PJM1;E9PL78;E9PS99;E9PQY7;E9PJC4</t>
  </si>
  <si>
    <t xml:space="preserve">Charged multivesicular body protein 4a</t>
  </si>
  <si>
    <t xml:space="preserve">TM9SF1;CHMP4A</t>
  </si>
  <si>
    <t xml:space="preserve">F2Z2J1;Q15349-2;Q15418-2;Q15349-3;P51812;Q15418;Q15349;E9PGT3;E9PRI4;B7ZB17;B4DG22;F5GYC4;B7Z3B5;Q15418-3;B7ZL90;Q9UK32;B1AXG1;Q5TI62;Q5SVM6;D6R910;E9PMM7</t>
  </si>
  <si>
    <t xml:space="preserve">Ribosomal protein S6 kinase;Ribosomal protein S6 kinase alpha-3;Ribosomal protein S6 kinase alpha-1;Ribosomal protein S6 kinase alpha-2;Ribosomal protein S6 kinase alpha-6</t>
  </si>
  <si>
    <t xml:space="preserve">RPS6KA2;RPS6KA3;RPS6KA1;RPS6KA6</t>
  </si>
  <si>
    <t xml:space="preserve">F5GX29;Q99653;H0YNG9;H0YKE7;H0YLY7;H0YLX1</t>
  </si>
  <si>
    <t xml:space="preserve">Calcium-binding protein p22</t>
  </si>
  <si>
    <t xml:space="preserve">CHP</t>
  </si>
  <si>
    <t xml:space="preserve">F5GXA6;A2AEA4;A2AEA2;P10321</t>
  </si>
  <si>
    <t xml:space="preserve">HLA class I histocompatibility antigen, Cw-7 alpha chain</t>
  </si>
  <si>
    <t xml:space="preserve">HLA-C</t>
  </si>
  <si>
    <t xml:space="preserve">F5GYQ1;P61421;F8WEN9;J3QL14;H3BQJ1;H3BPS0;H3BSG7;H3BQB4</t>
  </si>
  <si>
    <t xml:space="preserve">V-type proton ATPase subunit d 1</t>
  </si>
  <si>
    <t xml:space="preserve">ATP6V0D1</t>
  </si>
  <si>
    <t xml:space="preserve">F5H1Z9;Q05682-4;E9PGZ1;Q05682-5;C9J813</t>
  </si>
  <si>
    <t xml:space="preserve">Caldesmon</t>
  </si>
  <si>
    <t xml:space="preserve">CALD1</t>
  </si>
  <si>
    <t xml:space="preserve">F5H3A1;P05023;P05023-3;P05023-2;B7Z2T0;F5H6J6;P50993;P13637;B1AKY9;M0R116;H0Y7C1;Q13733;P54707-2;P54707;P20648;E9PRA5;Q5TC01;Q5TC05;Q5TC02;M0QXF2</t>
  </si>
  <si>
    <t xml:space="preserve">Sodium/potassium-transporting ATPase subunit alpha-1</t>
  </si>
  <si>
    <t xml:space="preserve">ATP1A1</t>
  </si>
  <si>
    <t xml:space="preserve">F5H5D3;Q9BQE3</t>
  </si>
  <si>
    <t xml:space="preserve">Tubulin alpha-1C chain</t>
  </si>
  <si>
    <t xml:space="preserve">TUBA1C</t>
  </si>
  <si>
    <t xml:space="preserve">F5H628</t>
  </si>
  <si>
    <t xml:space="preserve">Periostin</t>
  </si>
  <si>
    <t xml:space="preserve">POSTN</t>
  </si>
  <si>
    <t xml:space="preserve">F5H6I0;P61769;H0YLF3</t>
  </si>
  <si>
    <t xml:space="preserve">Beta-2-microglobulin</t>
  </si>
  <si>
    <t xml:space="preserve">B2M</t>
  </si>
  <si>
    <t xml:space="preserve">F6U211;P46783;Q9NQ39</t>
  </si>
  <si>
    <t xml:space="preserve">40S ribosomal protein S10;Putative 40S ribosomal protein S10-like</t>
  </si>
  <si>
    <t xml:space="preserve">RPS10;RPS10P5</t>
  </si>
  <si>
    <t xml:space="preserve">F8VUF6</t>
  </si>
  <si>
    <t xml:space="preserve">Decorin fragment</t>
  </si>
  <si>
    <t xml:space="preserve">DCN</t>
  </si>
  <si>
    <t xml:space="preserve">F8VXC8;Q8TAQ2;Q8TAQ2-3;Q8TAQ2-2;Q92922</t>
  </si>
  <si>
    <t xml:space="preserve">SWI/SNF complex subunit SMARCC2</t>
  </si>
  <si>
    <t xml:space="preserve">SMARCC2</t>
  </si>
  <si>
    <t xml:space="preserve">F8W543;P55209;H0YIV4;F5H4R6;F8W0J6;B3KNT8;B7Z9C2;F8VV59;B3KV44;F8VY35;F8VUX1;F8VXI6;F8W118;F8W020;H0YHC3;H0YH88;F5HFY4;Q99733;C9JZI7;C9J6D1;E9PKT8;F8VVB5;A8MXH2;E9PNJ7;E9PS34;F5H1X5;E9PJJ2;F8VRJ2;E9PNW0</t>
  </si>
  <si>
    <t xml:space="preserve">Nucleosome assembly protein 1-like 1</t>
  </si>
  <si>
    <t xml:space="preserve">NAP1L1</t>
  </si>
  <si>
    <t xml:space="preserve">F8W727;P62910;D3YTB1</t>
  </si>
  <si>
    <t xml:space="preserve">60S ribosomal protein L32</t>
  </si>
  <si>
    <t xml:space="preserve">RPL32</t>
  </si>
  <si>
    <t xml:space="preserve">F8WCY5;Q14257;H0YL43</t>
  </si>
  <si>
    <t xml:space="preserve">Reticulocalbin-2</t>
  </si>
  <si>
    <t xml:space="preserve">RCN2</t>
  </si>
  <si>
    <t xml:space="preserve">G3V1V0;H0YI43</t>
  </si>
  <si>
    <t xml:space="preserve">Myosin light polypeptide 6</t>
  </si>
  <si>
    <t xml:space="preserve">MYL6</t>
  </si>
  <si>
    <t xml:space="preserve">G3V325;C9JU26;P56134;F5H4H2;P56134-2;F8W7V3;C9JJT5;C9J8H9</t>
  </si>
  <si>
    <t xml:space="preserve">ATP synthase subunit f, mitochondrial</t>
  </si>
  <si>
    <t xml:space="preserve">PTCD1;ATP5J2</t>
  </si>
  <si>
    <t xml:space="preserve">G3XA98;G3V4U0;Q9UBX5;H0YJ31</t>
  </si>
  <si>
    <t xml:space="preserve">Fibulin-5</t>
  </si>
  <si>
    <t xml:space="preserve">FBLN5</t>
  </si>
  <si>
    <t xml:space="preserve">G3XAI2;P07942;E7EPA6</t>
  </si>
  <si>
    <t xml:space="preserve">Laminin subunit beta-1</t>
  </si>
  <si>
    <t xml:space="preserve">LAMB1</t>
  </si>
  <si>
    <t xml:space="preserve">G5E9M5;Q12906;Q12906-3;Q12906-6;Q12906-2;Q12906-4;Q12906-5;K7EKJ9;K7EQR9</t>
  </si>
  <si>
    <t xml:space="preserve">Interleukin enhancer-binding factor 3</t>
  </si>
  <si>
    <t xml:space="preserve">ILF3</t>
  </si>
  <si>
    <t xml:space="preserve">G5EA09;O00560;O00560-2;O00560-3;E9PBU7;B4DHN5</t>
  </si>
  <si>
    <t xml:space="preserve">Syntenin-1</t>
  </si>
  <si>
    <t xml:space="preserve">SDCBP</t>
  </si>
  <si>
    <t xml:space="preserve">G8JLA2;P60660-2;F8W180;F8VZU9;F8VXL3</t>
  </si>
  <si>
    <t xml:space="preserve">Myosin light polypeptide 6, isoform 2</t>
  </si>
  <si>
    <t xml:space="preserve">G8JLA8;Q15582;H0Y8L3;H0Y9D7;H0Y8M8;H0YAB8;H0YAH8;D6RBX4</t>
  </si>
  <si>
    <t xml:space="preserve">Transforming growth factor-beta-induced protein ig-h3</t>
  </si>
  <si>
    <t xml:space="preserve">TGFBI</t>
  </si>
  <si>
    <t xml:space="preserve">G8JLB6;P31943;E9PCY7;H0YB39;D6RBM0;D6RIU0;D6RIT2;H0YBD7;H0YBG7;D6RIH9;D6RJ04;D6RDU3;D6RFM3;D6R9T0;E5RGV0;D6RAM1;E7EQJ0;E7EN40;F5GZT4;E5RGH4;H0YAQ2;D6RDL0;D6RF17;D6R9D3</t>
  </si>
  <si>
    <t xml:space="preserve">Heterogeneous nuclear ribonucleoprotein H;Heterogeneous nuclear ribonucleoprotein H, N-terminally processed</t>
  </si>
  <si>
    <t xml:space="preserve">HNRNPH1</t>
  </si>
  <si>
    <t xml:space="preserve">G8JLH6;P21926;A6NNI4;F5GXT1</t>
  </si>
  <si>
    <t xml:space="preserve">CD9 antigen</t>
  </si>
  <si>
    <t xml:space="preserve">CD9</t>
  </si>
  <si>
    <t xml:space="preserve">G8JLL9;Q7Z406-2;F2Z2U8;Q7Z406-6;Q7Z406;Q7Z406-4;Q7Z406-5;M0QY43</t>
  </si>
  <si>
    <t xml:space="preserve">Myosin-14</t>
  </si>
  <si>
    <t xml:space="preserve">MYH14</t>
  </si>
  <si>
    <t xml:space="preserve">H0UI06;D6RGV5;D6RIE3;P14406;D6R9C3</t>
  </si>
  <si>
    <t xml:space="preserve">Cytochrome c oxidase subunit 7A2, mitochondrial</t>
  </si>
  <si>
    <t xml:space="preserve">COX7A2</t>
  </si>
  <si>
    <t xml:space="preserve">H0Y886;O43674;E7EWP0;O43674-2;H7C568</t>
  </si>
  <si>
    <t xml:space="preserve">NADH dehydrogenase [ubiquinone] 1 beta subcomplex subunit 5, mitochondrial</t>
  </si>
  <si>
    <t xml:space="preserve">NDUFB5</t>
  </si>
  <si>
    <t xml:space="preserve">H0YI09;Q9H8H3;F8VQX6</t>
  </si>
  <si>
    <t xml:space="preserve">Methyltransferase-like protein 7A</t>
  </si>
  <si>
    <t xml:space="preserve">METTL7A</t>
  </si>
  <si>
    <t xml:space="preserve">H0YK46;H0YN88;P08708;P0CW22;H0YN73;H3BNC9</t>
  </si>
  <si>
    <t xml:space="preserve">40S ribosomal protein S17;40S ribosomal protein S17-like</t>
  </si>
  <si>
    <t xml:space="preserve">RPS17;RPS17L</t>
  </si>
  <si>
    <t xml:space="preserve">H0YK83;P67812;H0YK72;H0YNG3;B4DUL4;H0YNA5;H0YNX5;H0YKT4</t>
  </si>
  <si>
    <t xml:space="preserve">Signal peptidase complex catalytic subunit SEC11A</t>
  </si>
  <si>
    <t xml:space="preserve">SEC11A;SEC11L1</t>
  </si>
  <si>
    <t xml:space="preserve">H0YKD8;P46779-3;P46779-2;P46779;H0YMF4;G5E9L2;C9JB50;H0YLP6</t>
  </si>
  <si>
    <t xml:space="preserve">60S ribosomal protein L28</t>
  </si>
  <si>
    <t xml:space="preserve">RPL28</t>
  </si>
  <si>
    <t xml:space="preserve">H3BLZ8;Q92841;Q92841-3;Q92841-2;Q92841-1;C9JMU5</t>
  </si>
  <si>
    <t xml:space="preserve">Probable ATP-dependent RNA helicase DDX17</t>
  </si>
  <si>
    <t xml:space="preserve">DDX17</t>
  </si>
  <si>
    <t xml:space="preserve">H3BMK9;J3QTS8;P20231;Q15661;F8W8D0;Q15661-2;Q9BZJ3;Q9BZJ3-2;P05981;B7Z1L4;A6NIE9</t>
  </si>
  <si>
    <t xml:space="preserve">Tryptase beta-2;Tryptase alpha/beta-1</t>
  </si>
  <si>
    <t xml:space="preserve">TPSAB1;TPSB2</t>
  </si>
  <si>
    <t xml:space="preserve">H3BND4;Q6P996;J3KNK7;H3BNZ1;E7EPL4;E7EMH5;Q86XE2;Q6P474;Q6P996-2;H3BNL6;H3BQ54;H3BU11</t>
  </si>
  <si>
    <t xml:space="preserve">Pyridoxal-dependent decarboxylase domain-containing protein 1;Pyridoxal-dependent decarboxylase domain-containing protein 2</t>
  </si>
  <si>
    <t xml:space="preserve">PDXDC1;PDXDC2P</t>
  </si>
  <si>
    <t xml:space="preserve">H3BPE7;P35637;P35637-2</t>
  </si>
  <si>
    <t xml:space="preserve">RNA-binding protein FUS</t>
  </si>
  <si>
    <t xml:space="preserve">FUS</t>
  </si>
  <si>
    <t xml:space="preserve">H3BTH8;Q96S86;Q86UW8</t>
  </si>
  <si>
    <t xml:space="preserve">Hyaluronan and proteoglycan link protein 3;Hyaluronan and proteoglycan link protein 4</t>
  </si>
  <si>
    <t xml:space="preserve">HAPLN3;HAPLN4</t>
  </si>
  <si>
    <t xml:space="preserve">I3L504;P63241-2;P63241;I3L397</t>
  </si>
  <si>
    <t xml:space="preserve">Eukaryotic translation initiation factor 5A-1</t>
  </si>
  <si>
    <t xml:space="preserve">EIF5A</t>
  </si>
  <si>
    <t xml:space="preserve">J3KN00;B4DF76;Q9P0J0;E7ENQ6;K7EJE1;B4DEZ3</t>
  </si>
  <si>
    <t xml:space="preserve">NADH dehydrogenase [ubiquinone] 1 alpha subcomplex subunit 13</t>
  </si>
  <si>
    <t xml:space="preserve">NDUFA13</t>
  </si>
  <si>
    <t xml:space="preserve">J3KN08;O00339;O00339-2;O00339-3;H0YBJ4;O00339-4;H0YBU5;H0YBN2;H0YBD5;H0YBM3;H0YBV5;E5RJM4;H0YBF2</t>
  </si>
  <si>
    <t xml:space="preserve">Matrilin-2</t>
  </si>
  <si>
    <t xml:space="preserve">MATN2</t>
  </si>
  <si>
    <t xml:space="preserve">J3KN41;P23229;P23229-6;P23229-9;G5E9H1;P23229-3;C9JK10;P23229-5;P23229-2;P23229-4;P23229-7;C9JXX7;H7BZ97</t>
  </si>
  <si>
    <t xml:space="preserve">Integrin alpha-6;Integrin alpha-6 heavy chain;Integrin alpha-6 light chain</t>
  </si>
  <si>
    <t xml:space="preserve">ITGA6</t>
  </si>
  <si>
    <t xml:space="preserve">J3KND3;P60660;B7Z6Z4;F8W1R7;F8VZV5;F8VPF3;G3V1Y7</t>
  </si>
  <si>
    <t xml:space="preserve">J3KNQ4;F5H1R9;Q9NVD7;B7Z952;E9PS97;Q9NVD7-2</t>
  </si>
  <si>
    <t xml:space="preserve">Alpha-parvin</t>
  </si>
  <si>
    <t xml:space="preserve">PARVA</t>
  </si>
  <si>
    <t xml:space="preserve">J3KNW4;Q14192;Q5TM15;F8WDA8;C9J3S8</t>
  </si>
  <si>
    <t xml:space="preserve">Four and a half LIM domains protein 2</t>
  </si>
  <si>
    <t xml:space="preserve">FHL2</t>
  </si>
  <si>
    <t xml:space="preserve">J3KNX9;Q92614;Q92614-4;Q92614-3;Q92614-2;Q92614-5</t>
  </si>
  <si>
    <t xml:space="preserve">Unconventional myosin-XVIIIa</t>
  </si>
  <si>
    <t xml:space="preserve">MYO18A</t>
  </si>
  <si>
    <t xml:space="preserve">J3KPS3;P04075;H3BQN4;H3BPS8;H3BR04;H3BUH7;H3BMQ8;H3BU78;H3BR68</t>
  </si>
  <si>
    <t xml:space="preserve">Fructose-bisphosphate aldolase A;Fructose-bisphosphate aldolase</t>
  </si>
  <si>
    <t xml:space="preserve">ALDOA</t>
  </si>
  <si>
    <t xml:space="preserve">J3KQ32;Q9NTK5;Q9NTK5-2;Q9NTK5-3;C9JTK6</t>
  </si>
  <si>
    <t xml:space="preserve">Obg-like ATPase 1</t>
  </si>
  <si>
    <t xml:space="preserve">OLA1</t>
  </si>
  <si>
    <t xml:space="preserve">J3KQN4;H0Y5B4;H7BZ11;P83881;Q969Q0</t>
  </si>
  <si>
    <t xml:space="preserve">60S ribosomal protein L36a;60S ribosomal protein L36a-like</t>
  </si>
  <si>
    <t xml:space="preserve">RPL36A;RPL36AL</t>
  </si>
  <si>
    <t xml:space="preserve">J3KTA4;P17844;B4DLW8;J3KRZ1;J3QSF1;J3QRQ7</t>
  </si>
  <si>
    <t xml:space="preserve">Probable ATP-dependent RNA helicase DDX5</t>
  </si>
  <si>
    <t xml:space="preserve">DDX5</t>
  </si>
  <si>
    <t xml:space="preserve">J3KTL2;Q07955;Q07955-2;Q07955-3;J3KSR8;J3KSW7;J3QQV5</t>
  </si>
  <si>
    <t xml:space="preserve">Serine/arginine-rich splicing factor 1</t>
  </si>
  <si>
    <t xml:space="preserve">SRSF1</t>
  </si>
  <si>
    <t xml:space="preserve">J3QKR3</t>
  </si>
  <si>
    <t xml:space="preserve">Proteasome subunit beta type-3, fragment</t>
  </si>
  <si>
    <t xml:space="preserve">PSMB3</t>
  </si>
  <si>
    <t xml:space="preserve">J3QL51;P18621;J3KRX5;J3QLC8;J3QQT2;P18621-2;J3QS96;J3KRB3</t>
  </si>
  <si>
    <t xml:space="preserve">60S ribosomal protein L17</t>
  </si>
  <si>
    <t xml:space="preserve">RPL17</t>
  </si>
  <si>
    <t xml:space="preserve">J3QQ67;Q07020;H0YHA7;G3V203;F8VWC5;F8VUA6;F8VYV2;F8VXR6</t>
  </si>
  <si>
    <t xml:space="preserve">60S ribosomal protein L18</t>
  </si>
  <si>
    <t xml:space="preserve">RPL18</t>
  </si>
  <si>
    <t xml:space="preserve">J3QQX2;P52565;J3KTF8;J3KRY1;A8MXW0;J3KRE2;J3KS60</t>
  </si>
  <si>
    <t xml:space="preserve">Rho GDP-dissociation inhibitor 1</t>
  </si>
  <si>
    <t xml:space="preserve">ARHGDIA</t>
  </si>
  <si>
    <t xml:space="preserve">J3QRS3;O14950;P19105;J3KTJ1</t>
  </si>
  <si>
    <t xml:space="preserve">Myosin regulatory light chain 12B/A</t>
  </si>
  <si>
    <t xml:space="preserve">MYL12B;MYL12A</t>
  </si>
  <si>
    <t xml:space="preserve">J3QTA6;Q9BRQ6;H0Y922;J3QTB2</t>
  </si>
  <si>
    <t xml:space="preserve">Coiled-coil-helix-coiled-coil-helix domain-containing protein 6, mitochondrial</t>
  </si>
  <si>
    <t xml:space="preserve">CHCHD6</t>
  </si>
  <si>
    <t xml:space="preserve">J9JID7;Q03252</t>
  </si>
  <si>
    <t xml:space="preserve">Lamin-B2</t>
  </si>
  <si>
    <t xml:space="preserve">LMNB2</t>
  </si>
  <si>
    <t xml:space="preserve">K7EJ20;P36969;K7EKX7;K7ENB4;P36969-2;K7ERP4;K7EQM8</t>
  </si>
  <si>
    <t xml:space="preserve">Phospholipid hydroperoxide glutathione peroxidase, mitochondrial</t>
  </si>
  <si>
    <t xml:space="preserve">GPX4</t>
  </si>
  <si>
    <t xml:space="preserve">K7EM38;C9JUM1</t>
  </si>
  <si>
    <t xml:space="preserve">Actin, cytoplasmic 2, N-terminally processed</t>
  </si>
  <si>
    <t xml:space="preserve">M0QXB5;O95571;M0QY80</t>
  </si>
  <si>
    <t xml:space="preserve">Protein ETHE1, mitochondrial</t>
  </si>
  <si>
    <t xml:space="preserve">ETHE1</t>
  </si>
  <si>
    <t xml:space="preserve">M0QYM7</t>
  </si>
  <si>
    <t xml:space="preserve">Tubulin beta-4A chain, fragment</t>
  </si>
  <si>
    <t xml:space="preserve">TUBB4A</t>
  </si>
  <si>
    <t xml:space="preserve">M0R0R2;P46782;M0R0F0;M0QZN2</t>
  </si>
  <si>
    <t xml:space="preserve">40S ribosomal protein S5;40S ribosomal protein S5, N-terminally processed</t>
  </si>
  <si>
    <t xml:space="preserve">RPS5</t>
  </si>
  <si>
    <t xml:space="preserve">O00148;F8VQ10;Q13838-2;Q13838;Q5STU3;Q8N5M0;B4DP52;F6WLT2;B1Q2N1;K7EQN7;F6UJC5;F6TRA5;F6UN21;F6S4E6;K7EPJ3;B4DIJ6;H0Y400;H0YCC6;F6R6M7;F6QYI9;K7EN25;E7EMX2;F6SXL5;F6S2B7;K7EN69;F6U6E2;K7EIL8;K7EL56;F6QWI5;K7ENP6</t>
  </si>
  <si>
    <t xml:space="preserve">ATP-dependent RNA helicase DDX39A;Spliceosome RNA helicase DDX39B</t>
  </si>
  <si>
    <t xml:space="preserve">DDX39A;DDX39B;BAT1;DDX39</t>
  </si>
  <si>
    <t xml:space="preserve">O00151</t>
  </si>
  <si>
    <t xml:space="preserve">PDZ and LIM domain protein 1</t>
  </si>
  <si>
    <t xml:space="preserve">PDLIM1</t>
  </si>
  <si>
    <t xml:space="preserve">O00159-3;O00159;F5H6E2;O00159-2;I3L204;I3L501;I3L3Y6;I3L4D4;I3L3F5;I3L168</t>
  </si>
  <si>
    <t xml:space="preserve">Unconventional myosin-Ic</t>
  </si>
  <si>
    <t xml:space="preserve">MYO1C</t>
  </si>
  <si>
    <t xml:space="preserve">O00160</t>
  </si>
  <si>
    <t xml:space="preserve">Unconventional myosin-If</t>
  </si>
  <si>
    <t xml:space="preserve">MYO1F</t>
  </si>
  <si>
    <t xml:space="preserve">O00161;O00161-2;H3BPJ0;H3BM38;H3BR18;H3BNE1;H3BQY9;H3BP15;H3BV99;H3BR99;H3BU94;H3BNG6</t>
  </si>
  <si>
    <t xml:space="preserve">Synaptosomal-associated protein 23;Synaptosomal-associated protein</t>
  </si>
  <si>
    <t xml:space="preserve">SNAP23</t>
  </si>
  <si>
    <t xml:space="preserve">O00182;O00182-2;Q8WYQ7;Q3B8N2;Q6DKI2;Q3B8N2-2;J3KSY2;F8W9W4;J3QS92;C9JHN9;J3QR96;J3KT17;B4DWP7;J3KS82;J3QSH0;J3KSA0</t>
  </si>
  <si>
    <t xml:space="preserve">Galectin-9</t>
  </si>
  <si>
    <t xml:space="preserve">LGALS9</t>
  </si>
  <si>
    <t xml:space="preserve">O00217;E9PPW7;E9PKH6;F8W9K7;E9PN51;H0YDT4</t>
  </si>
  <si>
    <t xml:space="preserve">NADH dehydrogenase [ubiquinone] iron-sulfur protein 8, mitochondrial</t>
  </si>
  <si>
    <t xml:space="preserve">NDUFS8</t>
  </si>
  <si>
    <t xml:space="preserve">O00264;B7Z1L3</t>
  </si>
  <si>
    <t xml:space="preserve">Membrane-associated progesterone receptor component 1</t>
  </si>
  <si>
    <t xml:space="preserve">PGRMC1</t>
  </si>
  <si>
    <t xml:space="preserve">O00292;O75610;O00292-2</t>
  </si>
  <si>
    <t xml:space="preserve">Left-right determination factor 2;Left-right determination factor 1</t>
  </si>
  <si>
    <t xml:space="preserve">LEFTY2;LEFTY1</t>
  </si>
  <si>
    <t xml:space="preserve">O00299</t>
  </si>
  <si>
    <t xml:space="preserve">Chloride intracellular channel protein 1</t>
  </si>
  <si>
    <t xml:space="preserve">CLIC1</t>
  </si>
  <si>
    <t xml:space="preserve">O00461;F8W785</t>
  </si>
  <si>
    <t xml:space="preserve">Golgi integral membrane protein 4</t>
  </si>
  <si>
    <t xml:space="preserve">GOLIM4</t>
  </si>
  <si>
    <t xml:space="preserve">O00468;O00468-7;O00468-4;O00468-5;O00468-3;O00468-6;O00468-2</t>
  </si>
  <si>
    <t xml:space="preserve">Agrin</t>
  </si>
  <si>
    <t xml:space="preserve">AGRN</t>
  </si>
  <si>
    <t xml:space="preserve">O00483</t>
  </si>
  <si>
    <t xml:space="preserve">NADH dehydrogenase [ubiquinone] 1 alpha subcomplex subunit 4</t>
  </si>
  <si>
    <t xml:space="preserve">NDUFA4</t>
  </si>
  <si>
    <t xml:space="preserve">O00567;H0YDU4;Q5JXT2;H0Y653</t>
  </si>
  <si>
    <t xml:space="preserve">Nucleolar protein 56</t>
  </si>
  <si>
    <t xml:space="preserve">NOP56;NOL5A</t>
  </si>
  <si>
    <t xml:space="preserve">O00571;O00571-2;O15523;B4DXX7;B4E132;Q9NQI0;D6RDK4;Q9NQI0-2;Q9NQI0-3;D6RCM4;B4E3C4;C9J081;C9J8G5</t>
  </si>
  <si>
    <t xml:space="preserve">ATP-dependent RNA helicase DDX3X;ATP-dependent RNA helicase DDX3Y</t>
  </si>
  <si>
    <t xml:space="preserve">DDX3X;DDX3Y</t>
  </si>
  <si>
    <t xml:space="preserve">O00743-3;O00743;O00743-2;B7Z3E2</t>
  </si>
  <si>
    <t xml:space="preserve">Serine/threonine-protein phosphatase 6 catalytic subunit</t>
  </si>
  <si>
    <t xml:space="preserve">PPP6C</t>
  </si>
  <si>
    <t xml:space="preserve">O00748;O00748-2;J3QSC0</t>
  </si>
  <si>
    <t xml:space="preserve">Cocaine esterase</t>
  </si>
  <si>
    <t xml:space="preserve">CES2</t>
  </si>
  <si>
    <t xml:space="preserve">O00764;O00764-2;F2Z2Y4;O00764-3;A8MV33</t>
  </si>
  <si>
    <t xml:space="preserve">Pyridoxal kinase</t>
  </si>
  <si>
    <t xml:space="preserve">PDXK</t>
  </si>
  <si>
    <t xml:space="preserve">O14556</t>
  </si>
  <si>
    <t xml:space="preserve">Glyceraldehyde-3-phosphate dehydrogenase, testis-specific</t>
  </si>
  <si>
    <t xml:space="preserve">GAPDHS</t>
  </si>
  <si>
    <t xml:space="preserve">O14558;K7EP04</t>
  </si>
  <si>
    <t xml:space="preserve">Heat shock protein beta-6</t>
  </si>
  <si>
    <t xml:space="preserve">HSPB6</t>
  </si>
  <si>
    <t xml:space="preserve">O14561;I3L505;H3BNK3</t>
  </si>
  <si>
    <t xml:space="preserve">Acyl carrier protein, mitochondrial;Acyl carrier protein</t>
  </si>
  <si>
    <t xml:space="preserve">NDUFAB1</t>
  </si>
  <si>
    <t xml:space="preserve">O14773;O14773-2</t>
  </si>
  <si>
    <t xml:space="preserve">Tripeptidyl-peptidase 1</t>
  </si>
  <si>
    <t xml:space="preserve">TPP1</t>
  </si>
  <si>
    <t xml:space="preserve">O14949</t>
  </si>
  <si>
    <t xml:space="preserve">Cytochrome b-c1 complex subunit 8</t>
  </si>
  <si>
    <t xml:space="preserve">UQCRQ</t>
  </si>
  <si>
    <t xml:space="preserve">O14979;O14979-2;O14979-3</t>
  </si>
  <si>
    <t xml:space="preserve">Heterogeneous nuclear ribonucleoprotein D-like</t>
  </si>
  <si>
    <t xml:space="preserve">HNRPDL</t>
  </si>
  <si>
    <t xml:space="preserve">O15061;O15061-2;O15061-3</t>
  </si>
  <si>
    <t xml:space="preserve">O15143;F8WCG3;C9J6C8;C9JFG9;C9JQM8;C9JEY1;C9J4Z7;C9K057;C9JBJ7;C9JTT6;F8WEB3;C9JM51;F8VXW2</t>
  </si>
  <si>
    <t xml:space="preserve">Actin-related protein 2/3 complex subunit 1B</t>
  </si>
  <si>
    <t xml:space="preserve">ARPC1B</t>
  </si>
  <si>
    <t xml:space="preserve">O15144;G5E9J0;C9JTV5;H7C3F9;G5E9S7</t>
  </si>
  <si>
    <t xml:space="preserve">Actin-related protein 2/3 complex subunit 2</t>
  </si>
  <si>
    <t xml:space="preserve">ARPC2</t>
  </si>
  <si>
    <t xml:space="preserve">O15145;C9JZD1;F8VR50</t>
  </si>
  <si>
    <t xml:space="preserve">Actin-related protein 2/3 complex subunit 3</t>
  </si>
  <si>
    <t xml:space="preserve">ARPC3</t>
  </si>
  <si>
    <t xml:space="preserve">O15204;O15204-2</t>
  </si>
  <si>
    <t xml:space="preserve">ADAM DEC1</t>
  </si>
  <si>
    <t xml:space="preserve">ADAMDEC1</t>
  </si>
  <si>
    <t xml:space="preserve">O15230;E2QRK0;Q5JTP4;F2Z2S4</t>
  </si>
  <si>
    <t xml:space="preserve">Laminin subunit alpha-5</t>
  </si>
  <si>
    <t xml:space="preserve">LAMA5</t>
  </si>
  <si>
    <t xml:space="preserve">O15260;Q5T8U7;Q5T8U5;O15260-2;B7Z6A4</t>
  </si>
  <si>
    <t xml:space="preserve">Surfeit locus protein 4</t>
  </si>
  <si>
    <t xml:space="preserve">SURF4</t>
  </si>
  <si>
    <t xml:space="preserve">O15269</t>
  </si>
  <si>
    <t xml:space="preserve">Serine palmitoyltransferase 1</t>
  </si>
  <si>
    <t xml:space="preserve">SPTLC1</t>
  </si>
  <si>
    <t xml:space="preserve">O15511-2;O15511;B1ALC0</t>
  </si>
  <si>
    <t xml:space="preserve">Actin-related protein 2/3 complex subunit 5</t>
  </si>
  <si>
    <t xml:space="preserve">ARPC5</t>
  </si>
  <si>
    <t xml:space="preserve">O15533-3;A2AB90;D3YTI9;O15533;O15533-2;O15533-4;C9JA35;Q5HYV0</t>
  </si>
  <si>
    <t xml:space="preserve">Tapasin</t>
  </si>
  <si>
    <t xml:space="preserve">TAPBP</t>
  </si>
  <si>
    <t xml:space="preserve">O43143</t>
  </si>
  <si>
    <t xml:space="preserve">Putative pre-mRNA-splicing factor ATP-dependent RNA helicase DHX15</t>
  </si>
  <si>
    <t xml:space="preserve">DHX15</t>
  </si>
  <si>
    <t xml:space="preserve">O43181;H0Y9M8;D6RI09;D6R916;D6REP1</t>
  </si>
  <si>
    <t xml:space="preserve">NADH dehydrogenase [ubiquinone] iron-sulfur protein 4, mitochondrial</t>
  </si>
  <si>
    <t xml:space="preserve">NDUFS4</t>
  </si>
  <si>
    <t xml:space="preserve">O43294;O43294-2;H3BQC4;H3BSN4;H3BN49;H3BS04</t>
  </si>
  <si>
    <t xml:space="preserve">Transforming growth factor beta-1-induced transcript 1 protein</t>
  </si>
  <si>
    <t xml:space="preserve">TGFB1I1</t>
  </si>
  <si>
    <t xml:space="preserve">O43324;C9J1V9;D6RBD7;O43324-2;H0YAL7;D6RCQ0</t>
  </si>
  <si>
    <t xml:space="preserve">Eukaryotic translation elongation factor 1 epsilon-1</t>
  </si>
  <si>
    <t xml:space="preserve">EEF1E1</t>
  </si>
  <si>
    <t xml:space="preserve">O43390-2;O43390;Q2L7G6;E7ETM7</t>
  </si>
  <si>
    <t xml:space="preserve">Heterogeneous nuclear ribonucleoprotein R</t>
  </si>
  <si>
    <t xml:space="preserve">HNRNPR</t>
  </si>
  <si>
    <t xml:space="preserve">O43490;O43490-2;O43490-7;O43490-6;O43490-4;O43490-3;O43490-5</t>
  </si>
  <si>
    <t xml:space="preserve">Prominin-1</t>
  </si>
  <si>
    <t xml:space="preserve">PROM1</t>
  </si>
  <si>
    <t xml:space="preserve">O43491;E9PHY5;E9PPD9;E9PK52;O43491-3;E9PII3;O43491-2;Q6R5J7;Q6ZSX4;E9PPC9</t>
  </si>
  <si>
    <t xml:space="preserve">Band 4.1-like protein 2</t>
  </si>
  <si>
    <t xml:space="preserve">EPB41L2</t>
  </si>
  <si>
    <t xml:space="preserve">O43633;M0R1L7;M0R1T5;M0QXX8</t>
  </si>
  <si>
    <t xml:space="preserve">Charged multivesicular body protein 2a</t>
  </si>
  <si>
    <t xml:space="preserve">CHMP2A</t>
  </si>
  <si>
    <t xml:space="preserve">O43678;O43678-2</t>
  </si>
  <si>
    <t xml:space="preserve">NADH dehydrogenase [ubiquinone] 1 alpha subcomplex subunit 2</t>
  </si>
  <si>
    <t xml:space="preserve">NDUFA2</t>
  </si>
  <si>
    <t xml:space="preserve">O43683;E9PC26;F5GXI5</t>
  </si>
  <si>
    <t xml:space="preserve">Mitotic checkpoint serine/threonine-protein kinase BUB1</t>
  </si>
  <si>
    <t xml:space="preserve">BUB1</t>
  </si>
  <si>
    <t xml:space="preserve">O43684;O43684-2;J3QT28;J3QSX4;B4DDM6</t>
  </si>
  <si>
    <t xml:space="preserve">Mitotic checkpoint protein BUB3</t>
  </si>
  <si>
    <t xml:space="preserve">BUB3</t>
  </si>
  <si>
    <t xml:space="preserve">O43707;D6PXK4;F5GXS2;H7C144;K7EJH8;K7EP19</t>
  </si>
  <si>
    <t xml:space="preserve">Alpha-actinin-4</t>
  </si>
  <si>
    <t xml:space="preserve">ACTN4</t>
  </si>
  <si>
    <t xml:space="preserve">O43795;E9PDF6;O43795-2;E7EQD9;Q9UBC5;F5GWY8;G3V342;E7EPB4;H7C2Y7;C9JYW1;C9JUP5</t>
  </si>
  <si>
    <t xml:space="preserve">Unconventional myosin-Ib</t>
  </si>
  <si>
    <t xml:space="preserve">MYO1B</t>
  </si>
  <si>
    <t xml:space="preserve">O43837;O43837-2;O43837-3</t>
  </si>
  <si>
    <t xml:space="preserve">Isocitrate dehydrogenase [NAD] subunit beta, mitochondrial</t>
  </si>
  <si>
    <t xml:space="preserve">IDH3B</t>
  </si>
  <si>
    <t xml:space="preserve">O43852-3;O43852;O43852-6;O43852-5;O43852-10;O43852-11;O43852-14;O43852-13;O43852-4;O43852-2;O43852-9;O43852-8;O43852-15;O43852-7;H0Y875;O43852-12</t>
  </si>
  <si>
    <t xml:space="preserve">Calumenin</t>
  </si>
  <si>
    <t xml:space="preserve">CALU</t>
  </si>
  <si>
    <t xml:space="preserve">O43920</t>
  </si>
  <si>
    <t xml:space="preserve">NADH dehydrogenase [ubiquinone] iron-sulfur protein 5</t>
  </si>
  <si>
    <t xml:space="preserve">NDUFS5</t>
  </si>
  <si>
    <t xml:space="preserve">O60282;Q12840;J3KNA1;E9PET8;O60282-2</t>
  </si>
  <si>
    <t xml:space="preserve">Kinesin heavy chain isoform 5C;Kinesin heavy chain isoform 5A</t>
  </si>
  <si>
    <t xml:space="preserve">KIF5C;KIF5A</t>
  </si>
  <si>
    <t xml:space="preserve">O60493;O60493-4;O60493-2;O60493-3;Q9UMY4;Q9UMY4-2</t>
  </si>
  <si>
    <t xml:space="preserve">Sorting nexin-3</t>
  </si>
  <si>
    <t xml:space="preserve">SNX3</t>
  </si>
  <si>
    <t xml:space="preserve">O60506;O60506-2;O60506-3;O60506-4;O60506-5</t>
  </si>
  <si>
    <t xml:space="preserve">Heterogeneous nuclear ribonucleoprotein Q</t>
  </si>
  <si>
    <t xml:space="preserve">SYNCRIP</t>
  </si>
  <si>
    <t xml:space="preserve">O60701;O60701-2;O60701-3;E7EV97;E7ETF4;E7ER83;E7ER95;E9PBD2;D6RHF4</t>
  </si>
  <si>
    <t xml:space="preserve">UDP-glucose 6-dehydrogenase</t>
  </si>
  <si>
    <t xml:space="preserve">UGDH</t>
  </si>
  <si>
    <t xml:space="preserve">O60716;O60716-2;O60716-4;O60716-6;O60716-3;C9JZR2;O60716-5;O60716-7;O60716-9;O60716-8;O60716-10;O60716-12;O60716-14;O60716-11;O60716-13;O60716-17;O60716-15;O60716-18;O60716-16;O60716-20;O60716-22;O60716-19;O60716-21;O60716-23;O60716-24;O60716-25;O60716-26;O60716-28;O60716-30;O60716-27;O60716-29;O60716-31;O60716-32;E9PRE2;E9PKY0</t>
  </si>
  <si>
    <t xml:space="preserve">Catenin delta-1</t>
  </si>
  <si>
    <t xml:space="preserve">CTNND1</t>
  </si>
  <si>
    <t xml:space="preserve">O60844</t>
  </si>
  <si>
    <t xml:space="preserve">Zymogen granule membrane protein 16</t>
  </si>
  <si>
    <t xml:space="preserve">ZG16</t>
  </si>
  <si>
    <t xml:space="preserve">O60884;H3BMW5</t>
  </si>
  <si>
    <t xml:space="preserve">DnaJ homolog subfamily A member 2</t>
  </si>
  <si>
    <t xml:space="preserve">DNAJA2</t>
  </si>
  <si>
    <t xml:space="preserve">O75083;D6RD66;O75083-3</t>
  </si>
  <si>
    <t xml:space="preserve">WD repeat-containing protein 1</t>
  </si>
  <si>
    <t xml:space="preserve">WDR1</t>
  </si>
  <si>
    <t xml:space="preserve">O75165;H0YA63</t>
  </si>
  <si>
    <t xml:space="preserve">DnaJ homolog subfamily C member 13</t>
  </si>
  <si>
    <t xml:space="preserve">DNAJC13</t>
  </si>
  <si>
    <t xml:space="preserve">O75190;O75190-3;O75190-2;C9J2C4;E9PH18;C9J2P2;F8WCZ4;C9JDX6;C9JDR7;C9JB42;C9JN01;Q8WWF6</t>
  </si>
  <si>
    <t xml:space="preserve">DnaJ homolog subfamily B member 6</t>
  </si>
  <si>
    <t xml:space="preserve">DNAJB6</t>
  </si>
  <si>
    <t xml:space="preserve">O75306;O75306-2;B7Z9L2</t>
  </si>
  <si>
    <t xml:space="preserve">NADH dehydrogenase [ubiquinone] iron-sulfur protein 2, mitochondrial</t>
  </si>
  <si>
    <t xml:space="preserve">NDUFS2</t>
  </si>
  <si>
    <t xml:space="preserve">O75323;F8WBI5;O75323-2</t>
  </si>
  <si>
    <t xml:space="preserve">Protein NipSnap homolog 2</t>
  </si>
  <si>
    <t xml:space="preserve">GBAS</t>
  </si>
  <si>
    <t xml:space="preserve">O75340;O75340-2;H0Y9N1;H0Y9X3</t>
  </si>
  <si>
    <t xml:space="preserve">Programmed cell death protein 6</t>
  </si>
  <si>
    <t xml:space="preserve">PDCD6</t>
  </si>
  <si>
    <t xml:space="preserve">O75348;C9JRT2;O95670;F2Z307;O95670-2;C9JYK3</t>
  </si>
  <si>
    <t xml:space="preserve">V-type proton ATPase subunit G 1;V-type proton ATPase subunit G 2</t>
  </si>
  <si>
    <t xml:space="preserve">ATP6V1G1;ATP6V1G2-DDX39B;ATP6V1G2</t>
  </si>
  <si>
    <t xml:space="preserve">O75367;O75367-3;O75367-2;B4DJC3;D6RCF2</t>
  </si>
  <si>
    <t xml:space="preserve">Core histone macro-H2A.1;Histone H2A</t>
  </si>
  <si>
    <t xml:space="preserve">H2AFY</t>
  </si>
  <si>
    <t xml:space="preserve">O75369-8;O75369;O75369-9;O75369-2;O75369-3;O75369-6;O75369-7;E7EN95;O75369-4;O75369-5;H7C5L4;Q8WXT3</t>
  </si>
  <si>
    <t xml:space="preserve">Filamin-B</t>
  </si>
  <si>
    <t xml:space="preserve">FLNB</t>
  </si>
  <si>
    <t xml:space="preserve">O75380;D6RBT3</t>
  </si>
  <si>
    <t xml:space="preserve">NADH dehydrogenase [ubiquinone] iron-sulfur protein 6, mitochondrial</t>
  </si>
  <si>
    <t xml:space="preserve">NDUFS6</t>
  </si>
  <si>
    <t xml:space="preserve">O75396</t>
  </si>
  <si>
    <t xml:space="preserve">Vesicle-trafficking protein SEC22b</t>
  </si>
  <si>
    <t xml:space="preserve">SEC22B</t>
  </si>
  <si>
    <t xml:space="preserve">O75400;O75400-3;O75400-2</t>
  </si>
  <si>
    <t xml:space="preserve">Pre-mRNA-processing factor 40 homolog A</t>
  </si>
  <si>
    <t xml:space="preserve">PRPF40A</t>
  </si>
  <si>
    <t xml:space="preserve">O75431;Q8IZ68;C9JAZ1;C9JNK6;F8WE26</t>
  </si>
  <si>
    <t xml:space="preserve">Metaxin-2</t>
  </si>
  <si>
    <t xml:space="preserve">MTX2</t>
  </si>
  <si>
    <t xml:space="preserve">O75438-2;O75438</t>
  </si>
  <si>
    <t xml:space="preserve">NADH dehydrogenase [ubiquinone] 1 beta subcomplex subunit 1</t>
  </si>
  <si>
    <t xml:space="preserve">NDUFB1</t>
  </si>
  <si>
    <t xml:space="preserve">O75477;B0QZ43</t>
  </si>
  <si>
    <t xml:space="preserve">Erlin-1</t>
  </si>
  <si>
    <t xml:space="preserve">ERLIN1</t>
  </si>
  <si>
    <t xml:space="preserve">O75489;E9PS48;B4DFM8;G3V194;E9PKL8</t>
  </si>
  <si>
    <t xml:space="preserve">NADH dehydrogenase [ubiquinone] iron-sulfur protein 3, mitochondrial</t>
  </si>
  <si>
    <t xml:space="preserve">NDUFS3</t>
  </si>
  <si>
    <t xml:space="preserve">O75494;O75494-2;O75494-3;O75494-6;O75494-4;Q5JRI1;O75494-5;Q8WXF0</t>
  </si>
  <si>
    <t xml:space="preserve">Serine/arginine-rich splicing factor 10</t>
  </si>
  <si>
    <t xml:space="preserve">SRSF10;FUSIP1</t>
  </si>
  <si>
    <t xml:space="preserve">O75531</t>
  </si>
  <si>
    <t xml:space="preserve">Barrier-to-autointegration factor</t>
  </si>
  <si>
    <t xml:space="preserve">BANF1</t>
  </si>
  <si>
    <t xml:space="preserve">O75694;O75694-2;E9PF10</t>
  </si>
  <si>
    <t xml:space="preserve">Nuclear pore complex protein Nup155</t>
  </si>
  <si>
    <t xml:space="preserve">NUP155</t>
  </si>
  <si>
    <t xml:space="preserve">O75795;P54855;Q9Y4X1-4;Q9Y4X1-2;P06133;Q6UWM9;Q9Y4X1;Q9Y4X1-5;Q9Y4X1-3;D6RFW5;A6NCP7;F5GY78</t>
  </si>
  <si>
    <t xml:space="preserve">UDP-glucuronosyltransferase 2B17;UDP-glucuronosyltransferase 2B15</t>
  </si>
  <si>
    <t xml:space="preserve">UGT2B17;UGT2B15</t>
  </si>
  <si>
    <t xml:space="preserve">O75874;C9J4N6;C9JLU6;C9JJE5</t>
  </si>
  <si>
    <t xml:space="preserve">Isocitrate dehydrogenase [NADP] cytoplasmic</t>
  </si>
  <si>
    <t xml:space="preserve">IDH1</t>
  </si>
  <si>
    <t xml:space="preserve">O75947;O75947-2;F5H608</t>
  </si>
  <si>
    <t xml:space="preserve">ATP synthase subunit d, mitochondrial</t>
  </si>
  <si>
    <t xml:space="preserve">ATP5H</t>
  </si>
  <si>
    <t xml:space="preserve">O75955;B4DVY7;B0V109;A2AB10;A2AB09;A2AB12;B0V111;B0S8A9;B0V2I8;A2AB13;A2AB11;B0V110;B0V112;B0V2J0;B0V113;B0V114;B0S8B0;A2ABJ5;B0V108</t>
  </si>
  <si>
    <t xml:space="preserve">Flotillin-1</t>
  </si>
  <si>
    <t xml:space="preserve">FLOT1</t>
  </si>
  <si>
    <t xml:space="preserve">O75964;E9PN17;Q7Z4Y8</t>
  </si>
  <si>
    <t xml:space="preserve">ATP synthase subunit g, mitochondrial</t>
  </si>
  <si>
    <t xml:space="preserve">ATP5L</t>
  </si>
  <si>
    <t xml:space="preserve">O94826</t>
  </si>
  <si>
    <t xml:space="preserve">Mitochondrial import receptor subunit TOM70</t>
  </si>
  <si>
    <t xml:space="preserve">TOMM70A</t>
  </si>
  <si>
    <t xml:space="preserve">O94832;J3QRN6;K7EIG7;J3KRL0</t>
  </si>
  <si>
    <t xml:space="preserve">Unconventional myosin-Id</t>
  </si>
  <si>
    <t xml:space="preserve">MYO1D</t>
  </si>
  <si>
    <t xml:space="preserve">O94905;E5RHW4;E5RJ09;O94905-3;O94905-2</t>
  </si>
  <si>
    <t xml:space="preserve">Erlin-2</t>
  </si>
  <si>
    <t xml:space="preserve">ERLIN2</t>
  </si>
  <si>
    <t xml:space="preserve">O95168;O95168-2;C9JXQ9;F2Z3P9</t>
  </si>
  <si>
    <t xml:space="preserve">NADH dehydrogenase [ubiquinone] 1 beta subcomplex subunit 4</t>
  </si>
  <si>
    <t xml:space="preserve">NDUFB4</t>
  </si>
  <si>
    <t xml:space="preserve">O95182;M0R0N0;M0R1K9</t>
  </si>
  <si>
    <t xml:space="preserve">NADH dehydrogenase [ubiquinone] 1 alpha subcomplex subunit 7</t>
  </si>
  <si>
    <t xml:space="preserve">NDUFA7</t>
  </si>
  <si>
    <t xml:space="preserve">O95716</t>
  </si>
  <si>
    <t xml:space="preserve">Ras-related protein Rab-3D</t>
  </si>
  <si>
    <t xml:space="preserve">RAB3D</t>
  </si>
  <si>
    <t xml:space="preserve">O95747;C9JIG9</t>
  </si>
  <si>
    <t xml:space="preserve">Serine/threonine-protein kinase OSR1</t>
  </si>
  <si>
    <t xml:space="preserve">OXSR1</t>
  </si>
  <si>
    <t xml:space="preserve">O95810</t>
  </si>
  <si>
    <t xml:space="preserve">Serum deprivation-response protein</t>
  </si>
  <si>
    <t xml:space="preserve">SDPR</t>
  </si>
  <si>
    <t xml:space="preserve">O95816;B4DXE2;A2A296</t>
  </si>
  <si>
    <t xml:space="preserve">BAG family molecular chaperone regulator 2</t>
  </si>
  <si>
    <t xml:space="preserve">BAG2</t>
  </si>
  <si>
    <t xml:space="preserve">O96000;H3BPJ9;Q96II6;H3BV16</t>
  </si>
  <si>
    <t xml:space="preserve">NADH dehydrogenase [ubiquinone] 1 beta subcomplex subunit 10</t>
  </si>
  <si>
    <t xml:space="preserve">NDUFB10</t>
  </si>
  <si>
    <t xml:space="preserve">O96008;O96008-2;K7EJ57;K7EKG4</t>
  </si>
  <si>
    <t xml:space="preserve">Mitochondrial import receptor subunit TOM40 homolog</t>
  </si>
  <si>
    <t xml:space="preserve">TOMM40</t>
  </si>
  <si>
    <t xml:space="preserve">P00387-3;P00387;P00387-2;B1AHF3</t>
  </si>
  <si>
    <t xml:space="preserve">NADH-cytochrome b5 reductase 3;NADH-cytochrome b5 reductase 3 membrane-bound form;NADH-cytochrome b5 reductase 3 soluble form</t>
  </si>
  <si>
    <t xml:space="preserve">CYB5R3</t>
  </si>
  <si>
    <t xml:space="preserve">P00403</t>
  </si>
  <si>
    <t xml:space="preserve">Cytochrome c oxidase subunit 2</t>
  </si>
  <si>
    <t xml:space="preserve">MT-CO2</t>
  </si>
  <si>
    <t xml:space="preserve">P00450;E9PFZ2;H7C5R1;D6RE86;H7C5N5</t>
  </si>
  <si>
    <t xml:space="preserve">Ceruloplasmin</t>
  </si>
  <si>
    <t xml:space="preserve">CP</t>
  </si>
  <si>
    <t xml:space="preserve">P00734;E9PIT3</t>
  </si>
  <si>
    <t xml:space="preserve">Prothrombin;Activation peptide fragment 1;Activation peptide fragment 2;Thrombin light chain;Thrombin heavy chain</t>
  </si>
  <si>
    <t xml:space="preserve">F2</t>
  </si>
  <si>
    <t xml:space="preserve">P00738;J3QR68;J3QLC9;Q0VAC5;H3BS21</t>
  </si>
  <si>
    <t xml:space="preserve">Haptoglobin;Haptoglobin alpha chain;Haptoglobin beta chain</t>
  </si>
  <si>
    <t xml:space="preserve">HP</t>
  </si>
  <si>
    <t xml:space="preserve">P00740;Q5FBE1</t>
  </si>
  <si>
    <t xml:space="preserve">Coagulation factor IX;Coagulation factor IXa light chain;Coagulation factor IXa heavy chain</t>
  </si>
  <si>
    <t xml:space="preserve">F9</t>
  </si>
  <si>
    <t xml:space="preserve">P00747;A6PVI2;Q5TEH5</t>
  </si>
  <si>
    <t xml:space="preserve">Plasminogen;Plasmin heavy chain A;Activation peptide;Angiostatin;Plasmin heavy chain A, short form;Plasmin light chain B</t>
  </si>
  <si>
    <t xml:space="preserve">PLG</t>
  </si>
  <si>
    <t xml:space="preserve">P01009;P01009-2;P01009-3;G3V2B9;G3V544;G3V387;G3V5R8;P20848</t>
  </si>
  <si>
    <t xml:space="preserve">Alpha-1-antitrypsin;Short peptide from AAT</t>
  </si>
  <si>
    <t xml:space="preserve">SERPINA1</t>
  </si>
  <si>
    <t xml:space="preserve">P01023;F8W7L3;H0YFH1;P20742;P20742-2</t>
  </si>
  <si>
    <t xml:space="preserve">Alpha-2-macroglobulin</t>
  </si>
  <si>
    <t xml:space="preserve">A2M</t>
  </si>
  <si>
    <t xml:space="preserve">P01024;M0R0Q9;M0QXZ3</t>
  </si>
  <si>
    <t xml:space="preserve">Complement C3;Complement C3 beta chain;Complement C3 alpha chain;C3a anaphylatoxin;Complement C3b alpha chain;Complement C3c alpha chain fragment 1;Complement C3dg fragment;Complement C3g fragment;Complement C3d fragment;Complement C3f fragment;Complement C3c alpha chain fragment 2</t>
  </si>
  <si>
    <t xml:space="preserve">C3</t>
  </si>
  <si>
    <t xml:space="preserve">P01031</t>
  </si>
  <si>
    <t xml:space="preserve">Complement C5;Complement C5 beta chain;Complement C5 alpha chain;C5a anaphylatoxin;Complement C5 alpha chain</t>
  </si>
  <si>
    <t xml:space="preserve">C5</t>
  </si>
  <si>
    <t xml:space="preserve">P01275</t>
  </si>
  <si>
    <t xml:space="preserve">Glucagon;Glicentin;Glicentin-related polypeptide;Oxyntomodulin;Glucagon;Glucagon-like peptide 1;Glucagon-like peptide 1(7-37);Glucagon-like peptide 1(7-36);Glucagon-like peptide 2</t>
  </si>
  <si>
    <t xml:space="preserve">GCG</t>
  </si>
  <si>
    <t xml:space="preserve">P01591;D6RD17;D6RHJ6;C9JA05</t>
  </si>
  <si>
    <t xml:space="preserve">Immunoglobulin J chain</t>
  </si>
  <si>
    <t xml:space="preserve">IGJ</t>
  </si>
  <si>
    <t xml:space="preserve">P01598;P01596</t>
  </si>
  <si>
    <t xml:space="preserve">Ig kappa chain V-I region EU;Ig kappa chain V-I region CAR</t>
  </si>
  <si>
    <t xml:space="preserve">IGK</t>
  </si>
  <si>
    <t xml:space="preserve">P01764</t>
  </si>
  <si>
    <t xml:space="preserve">Ig heavy chain V-III region VH26</t>
  </si>
  <si>
    <t xml:space="preserve">IGH</t>
  </si>
  <si>
    <t xml:space="preserve">P01765;P01774;P01776;P01779</t>
  </si>
  <si>
    <t xml:space="preserve">Ig heavy chain V-III region TIL;Ig heavy chain V-III region POM;Ig heavy chain V-III region WAS;Ig heavy chain V-III region TUR</t>
  </si>
  <si>
    <t xml:space="preserve">P01766;P01777;P01767;P01763;P01772;P01762;P01768;P01769;P01771;P01773</t>
  </si>
  <si>
    <t xml:space="preserve">Ig heavy chain V-III region BRO;Ig heavy chain V-III region TEI;Ig heavy chain V-III region BUT;Ig heavy chain V-III region WEA</t>
  </si>
  <si>
    <t xml:space="preserve">P01781</t>
  </si>
  <si>
    <t xml:space="preserve">Ig heavy chain V-III region GAL</t>
  </si>
  <si>
    <t xml:space="preserve">P01833</t>
  </si>
  <si>
    <t xml:space="preserve">Polymeric immunoglobulin receptor;Secretory component</t>
  </si>
  <si>
    <t xml:space="preserve">PIGR</t>
  </si>
  <si>
    <t xml:space="preserve">P01834</t>
  </si>
  <si>
    <t xml:space="preserve">Ig kappa chain C region</t>
  </si>
  <si>
    <t xml:space="preserve">IGKC</t>
  </si>
  <si>
    <t xml:space="preserve">P01857</t>
  </si>
  <si>
    <t xml:space="preserve">Ig gamma-1 chain C region</t>
  </si>
  <si>
    <t xml:space="preserve">IGHG1</t>
  </si>
  <si>
    <t xml:space="preserve">P01859</t>
  </si>
  <si>
    <t xml:space="preserve">Ig gamma-2 chain C region</t>
  </si>
  <si>
    <t xml:space="preserve">IGHG2</t>
  </si>
  <si>
    <t xml:space="preserve">P01860</t>
  </si>
  <si>
    <t xml:space="preserve">Ig gamma-3 chain C region</t>
  </si>
  <si>
    <t xml:space="preserve">IGHG3</t>
  </si>
  <si>
    <t xml:space="preserve">P01861</t>
  </si>
  <si>
    <t xml:space="preserve">Ig gamma-4 chain C region</t>
  </si>
  <si>
    <t xml:space="preserve">IGHG4</t>
  </si>
  <si>
    <t xml:space="preserve">P01871-2;P01871;P04220</t>
  </si>
  <si>
    <t xml:space="preserve">Ig mu chain C region;Ig mu heavy chain disease protein</t>
  </si>
  <si>
    <t xml:space="preserve">IGHM</t>
  </si>
  <si>
    <t xml:space="preserve">P01876</t>
  </si>
  <si>
    <t xml:space="preserve">Ig alpha-1 chain C region</t>
  </si>
  <si>
    <t xml:space="preserve">IGHA1</t>
  </si>
  <si>
    <t xml:space="preserve">P01877</t>
  </si>
  <si>
    <t xml:space="preserve">Ig alpha-2 chain C region</t>
  </si>
  <si>
    <t xml:space="preserve">IGHA2</t>
  </si>
  <si>
    <t xml:space="preserve">P01891</t>
  </si>
  <si>
    <t xml:space="preserve">HLA class I histocompatibility antigen, A-68 alpha chain</t>
  </si>
  <si>
    <t xml:space="preserve">HLA-A</t>
  </si>
  <si>
    <t xml:space="preserve">P01903;Q30118;Q5SP06;P01906;F5GZ59</t>
  </si>
  <si>
    <t xml:space="preserve">HLA class II histocompatibility antigen, DR alpha chain</t>
  </si>
  <si>
    <t xml:space="preserve">HLA-DRA</t>
  </si>
  <si>
    <t xml:space="preserve">P02042;E9PFT6;E9PEW8;C9JRG0</t>
  </si>
  <si>
    <t xml:space="preserve">Hemoglobin subunit delta</t>
  </si>
  <si>
    <t xml:space="preserve">HBD</t>
  </si>
  <si>
    <t xml:space="preserve">P02452;I3L3H7;P02458</t>
  </si>
  <si>
    <t xml:space="preserve">Collagen alpha-1(I) chain</t>
  </si>
  <si>
    <t xml:space="preserve">COL1A1</t>
  </si>
  <si>
    <t xml:space="preserve">P02461;E7ENY8;P02461-2;H7C435</t>
  </si>
  <si>
    <t xml:space="preserve">Collagen alpha-1(III) chain</t>
  </si>
  <si>
    <t xml:space="preserve">COL3A1</t>
  </si>
  <si>
    <t xml:space="preserve">P02462;P02462-2</t>
  </si>
  <si>
    <t xml:space="preserve">Collagen alpha-1(IV) chain;Arresten</t>
  </si>
  <si>
    <t xml:space="preserve">COL4A1</t>
  </si>
  <si>
    <t xml:space="preserve">P02511;E9PR44;E9PJL7;E9PRA8;E9PNH7;E9PS12;E9PRS4;H0YCW8</t>
  </si>
  <si>
    <t xml:space="preserve">Alpha-crystallin B chain</t>
  </si>
  <si>
    <t xml:space="preserve">CRYAB</t>
  </si>
  <si>
    <t xml:space="preserve">P02533</t>
  </si>
  <si>
    <t xml:space="preserve">Keratin, type I cytoskeletal 14</t>
  </si>
  <si>
    <t xml:space="preserve">KRT14</t>
  </si>
  <si>
    <t xml:space="preserve">P02538;P48668;</t>
  </si>
  <si>
    <t xml:space="preserve">Keratin, type II cytoskeletal 6A;Keratin, type II cytoskeletal 6C</t>
  </si>
  <si>
    <t xml:space="preserve">KRT6A;KRT6C</t>
  </si>
  <si>
    <t xml:space="preserve">P02545;P02545-3;Q6UYC3;P02545-4;D6RAQ3;H0YAB0</t>
  </si>
  <si>
    <t xml:space="preserve">Prelamin-A/C;Lamin-A/C</t>
  </si>
  <si>
    <t xml:space="preserve">LMNA</t>
  </si>
  <si>
    <t xml:space="preserve">P02545-2;Q5TCI8</t>
  </si>
  <si>
    <t xml:space="preserve">Lamin C</t>
  </si>
  <si>
    <t xml:space="preserve">P02649;H0Y7L5;E7ERP7;E9PEV4</t>
  </si>
  <si>
    <t xml:space="preserve">Apolipoprotein E</t>
  </si>
  <si>
    <t xml:space="preserve">APOE</t>
  </si>
  <si>
    <t xml:space="preserve">P02671;P02671-2</t>
  </si>
  <si>
    <t xml:space="preserve">Fibrinogen alpha chain;Fibrinopeptide A;Fibrinogen alpha chain</t>
  </si>
  <si>
    <t xml:space="preserve">FGA</t>
  </si>
  <si>
    <t xml:space="preserve">P02675;D6REL8;</t>
  </si>
  <si>
    <t xml:space="preserve">Fibrinogen beta chain;Fibrinopeptide B;Fibrinogen beta chain</t>
  </si>
  <si>
    <t xml:space="preserve">FGB</t>
  </si>
  <si>
    <t xml:space="preserve">P02679;P02679-2;C9JC84;C9JEU5</t>
  </si>
  <si>
    <t xml:space="preserve">Fibrinogen gamma chain</t>
  </si>
  <si>
    <t xml:space="preserve">P02730</t>
  </si>
  <si>
    <t xml:space="preserve">Band 3 anion transport protein</t>
  </si>
  <si>
    <t xml:space="preserve">SLC4A1</t>
  </si>
  <si>
    <t xml:space="preserve">P02743</t>
  </si>
  <si>
    <t xml:space="preserve">Serum amyloid P-component;Serum amyloid P-component(1-203)</t>
  </si>
  <si>
    <t xml:space="preserve">APCS</t>
  </si>
  <si>
    <t xml:space="preserve">P02746;D6R934;D6RA08;D6RGJ1</t>
  </si>
  <si>
    <t xml:space="preserve">Complement C1q subcomponent subunit B</t>
  </si>
  <si>
    <t xml:space="preserve">C1QB</t>
  </si>
  <si>
    <t xml:space="preserve">P02747</t>
  </si>
  <si>
    <t xml:space="preserve">Complement C1q subcomponent subunit C</t>
  </si>
  <si>
    <t xml:space="preserve">C1QC</t>
  </si>
  <si>
    <t xml:space="preserve">P02748</t>
  </si>
  <si>
    <t xml:space="preserve">Complement component C9;Complement component C9a;Complement component C9b</t>
  </si>
  <si>
    <t xml:space="preserve">C9</t>
  </si>
  <si>
    <t xml:space="preserve">P02751;P02751-3;E9PE77;P02751-15;P02751-7;P02751-8;P02751-14;P02751-6;P02751-9;P02751-5;F8W7G7;P02751-10;P02751-11;P02751-13;P02751-4;P02751-12;H0Y7Z1;E9PG29;P02751-2;H0Y4K8</t>
  </si>
  <si>
    <t xml:space="preserve">Fibronectin</t>
  </si>
  <si>
    <t xml:space="preserve">FN1</t>
  </si>
  <si>
    <t xml:space="preserve">P02760;B7Z8R6</t>
  </si>
  <si>
    <t xml:space="preserve">Protein AMBP;Alpha-1-microglobulin;Inter-alpha-trypsin inhibitor light chain;Trypstatin</t>
  </si>
  <si>
    <t xml:space="preserve">AMBP</t>
  </si>
  <si>
    <t xml:space="preserve">P02788;E7ER44;P02788-2;E7EQB2;C9JCF5;C9J0S5;</t>
  </si>
  <si>
    <t xml:space="preserve">Lactotransferrin;Kaliocin-1;Lactoferroxin-A;Lactoferroxin-B;Lactoferroxin-C</t>
  </si>
  <si>
    <t xml:space="preserve">LTF</t>
  </si>
  <si>
    <t xml:space="preserve">P03973</t>
  </si>
  <si>
    <t xml:space="preserve">Antileukoproteinase</t>
  </si>
  <si>
    <t xml:space="preserve">SLPI</t>
  </si>
  <si>
    <t xml:space="preserve">P04003;A6PVY5;F2Z2V7</t>
  </si>
  <si>
    <t xml:space="preserve">C4b-binding protein alpha chain</t>
  </si>
  <si>
    <t xml:space="preserve">C4BPA</t>
  </si>
  <si>
    <t xml:space="preserve">P04004;H0YJW9</t>
  </si>
  <si>
    <t xml:space="preserve">Vitronectin;Vitronectin V65 subunit;Vitronectin V10 subunit;Somatomedin-B</t>
  </si>
  <si>
    <t xml:space="preserve">VTN</t>
  </si>
  <si>
    <t xml:space="preserve">P04080</t>
  </si>
  <si>
    <t xml:space="preserve">Cystatin-B</t>
  </si>
  <si>
    <t xml:space="preserve">CSTB</t>
  </si>
  <si>
    <t xml:space="preserve">P04083;Q5T3N1;Q5T3N0</t>
  </si>
  <si>
    <t xml:space="preserve">Annexin A1;Annexin</t>
  </si>
  <si>
    <t xml:space="preserve">ANXA1</t>
  </si>
  <si>
    <t xml:space="preserve">P04114;A8MUN2</t>
  </si>
  <si>
    <t xml:space="preserve">Apolipoprotein B-100;Apolipoprotein B-48</t>
  </si>
  <si>
    <t xml:space="preserve">APOB</t>
  </si>
  <si>
    <t xml:space="preserve">P04196</t>
  </si>
  <si>
    <t xml:space="preserve">Histidine-rich glycoprotein</t>
  </si>
  <si>
    <t xml:space="preserve">HRG</t>
  </si>
  <si>
    <t xml:space="preserve">P04233-2;H0YBZ2;P04233;P04233-3;E7ESL3;H0YBZ8;E7EQJ3</t>
  </si>
  <si>
    <t xml:space="preserve">HLA class II histocompatibility antigen gamma chain</t>
  </si>
  <si>
    <t xml:space="preserve">CD74</t>
  </si>
  <si>
    <t xml:space="preserve">P04264;F5GY66</t>
  </si>
  <si>
    <t xml:space="preserve">Keratin, type II cytoskeletal 1</t>
  </si>
  <si>
    <t xml:space="preserve">KRT1</t>
  </si>
  <si>
    <t xml:space="preserve">P04275</t>
  </si>
  <si>
    <t xml:space="preserve">von Willebrand factor;von Willebrand antigen 2</t>
  </si>
  <si>
    <t xml:space="preserve">VWF</t>
  </si>
  <si>
    <t xml:space="preserve">P04350;M0R278;M0R1I1</t>
  </si>
  <si>
    <t xml:space="preserve">Tubulin beta-4A chain</t>
  </si>
  <si>
    <t xml:space="preserve">P04406;E7EUT4;E7EUT5</t>
  </si>
  <si>
    <t xml:space="preserve">Glyceraldehyde-3-phosphate dehydrogenase</t>
  </si>
  <si>
    <t xml:space="preserve">GAPDH</t>
  </si>
  <si>
    <t xml:space="preserve">P04440;A2BEU2;B0V056;B0V1E4;Q5SQ72;F5H135</t>
  </si>
  <si>
    <t xml:space="preserve">HLA class II histocompatibility antigen, DP beta 1 chain</t>
  </si>
  <si>
    <t xml:space="preserve">HLA-DPB1</t>
  </si>
  <si>
    <t xml:space="preserve">P04632;K7ELJ7;K7EKD8;K7EIV0;K7EM73;K7EP80;K7ES82;Q96L46;K7EK10;K7EMQ1;K7ES78</t>
  </si>
  <si>
    <t xml:space="preserve">Calpain small subunit 1</t>
  </si>
  <si>
    <t xml:space="preserve">CAPNS1</t>
  </si>
  <si>
    <t xml:space="preserve">P04792;F8WE04;C9J3N8</t>
  </si>
  <si>
    <t xml:space="preserve">Heat shock protein beta-1</t>
  </si>
  <si>
    <t xml:space="preserve">HSPB1</t>
  </si>
  <si>
    <t xml:space="preserve">P04839;F5GWD2;F5GWU5</t>
  </si>
  <si>
    <t xml:space="preserve">Cytochrome b-245 heavy chain</t>
  </si>
  <si>
    <t xml:space="preserve">CYBB</t>
  </si>
  <si>
    <t xml:space="preserve">P04843;B7Z4L4;F8WF32</t>
  </si>
  <si>
    <t xml:space="preserve">Dolichyl-diphosphooligosaccharide--protein glycosyltransferase subunit 1</t>
  </si>
  <si>
    <t xml:space="preserve">RPN1</t>
  </si>
  <si>
    <t xml:space="preserve">P04844;P04844-2;Q5JYR7;Q5JYR4;F2Z3K5</t>
  </si>
  <si>
    <t xml:space="preserve">Dolichyl-diphosphooligosaccharide--protein glycosyltransferase subunit 2</t>
  </si>
  <si>
    <t xml:space="preserve">RPN2</t>
  </si>
  <si>
    <t xml:space="preserve">P04899-4;P04899;B3KTZ0;P04899-2;P04899-3;B4E2X5;F5GZL8;P08754;P63096;P63096-2;P09471;P09471-2;Q5JWF2;Q5JWF2-2;P38405-2;A6NI00;P63092;P38405;P63092-2;P63092-3;A8MTJ3;P19087;P11488;H0Y7F4;Q5JWE9;P38405-3;C9JPP4;H3BTM2;H0Y7E8;Q5JWD1;A2A2R6</t>
  </si>
  <si>
    <t xml:space="preserve">Guanine nucleotide-binding protein G(i) subunit alpha-2</t>
  </si>
  <si>
    <t xml:space="preserve">GNAI2</t>
  </si>
  <si>
    <t xml:space="preserve">P05026;P05026-2;A6NGH2;B7Z9S8</t>
  </si>
  <si>
    <t xml:space="preserve">Sodium/potassium-transporting ATPase subunit beta-1</t>
  </si>
  <si>
    <t xml:space="preserve">ATP1B1</t>
  </si>
  <si>
    <t xml:space="preserve">P05091;F8VXI5;E7EUE5;F8W0A9;P00352;F8VP50;Q5SYQ8;Q5SYQ9;Q5SYQ7</t>
  </si>
  <si>
    <t xml:space="preserve">Aldehyde dehydrogenase, mitochondrial</t>
  </si>
  <si>
    <t xml:space="preserve">ALDH2</t>
  </si>
  <si>
    <t xml:space="preserve">P05107;A8MYE6;J3KNI6</t>
  </si>
  <si>
    <t xml:space="preserve">Integrin beta-2;Integrin beta</t>
  </si>
  <si>
    <t xml:space="preserve">ITGB2</t>
  </si>
  <si>
    <t xml:space="preserve">P05109</t>
  </si>
  <si>
    <t xml:space="preserve">Protein S100-A8</t>
  </si>
  <si>
    <t xml:space="preserve">S100A8</t>
  </si>
  <si>
    <t xml:space="preserve">P05141;Q9H0C2</t>
  </si>
  <si>
    <t xml:space="preserve">ADP/ATP translocase 2</t>
  </si>
  <si>
    <t xml:space="preserve">SLC25A5</t>
  </si>
  <si>
    <t xml:space="preserve">P05164-3;P05164;P05164-2;J3QSF7</t>
  </si>
  <si>
    <t xml:space="preserve">Myeloperoxidase;Myeloperoxidase;89 kDa myeloperoxidase;84 kDa myeloperoxidase;Myeloperoxidase light chain;Myeloperoxidase heavy chain</t>
  </si>
  <si>
    <t xml:space="preserve">MPO</t>
  </si>
  <si>
    <t xml:space="preserve">P05186;P05186-3;P05186-2;B1ANL0</t>
  </si>
  <si>
    <t xml:space="preserve">Alkaline phosphatase, tissue-nonspecific isozyme</t>
  </si>
  <si>
    <t xml:space="preserve">ALPL</t>
  </si>
  <si>
    <t xml:space="preserve">P05387;H0YDD8</t>
  </si>
  <si>
    <t xml:space="preserve">60S acidic ribosomal protein P2</t>
  </si>
  <si>
    <t xml:space="preserve">RPLP2</t>
  </si>
  <si>
    <t xml:space="preserve">P05388;Q8NHW5;F8VWS0;Q3B7A4;F8VU65;G3V210;F8VRK7;F8VQY6;F8VPE8;F8VZS0;F8VW21;F8VS58;F8VWV4</t>
  </si>
  <si>
    <t xml:space="preserve">60S acidic ribosomal protein P0;60S acidic ribosomal protein P0-like</t>
  </si>
  <si>
    <t xml:space="preserve">RPLP0;RPLP0P6</t>
  </si>
  <si>
    <t xml:space="preserve">P05534;Q09160;B1AZU4;Q5SPT7;P30511-3;P30511;E9PGX5;P30511-2;H0Y842;Q5RJ85;P17693;Q31611</t>
  </si>
  <si>
    <t xml:space="preserve">HLA class I histocompatibility antigen, A-24 alpha chain</t>
  </si>
  <si>
    <t xml:space="preserve">P05556-3;P05556-4;P05556-5;P05556;P05556-2;E7EQW5;E7EUI6;E9PLR6;Q5T3E6;C9JPK5;E7ERX5;H7C4N8;E9PQJ2;Q5T3E5;C9JJP8</t>
  </si>
  <si>
    <t xml:space="preserve">Integrin beta-1</t>
  </si>
  <si>
    <t xml:space="preserve">ITGB1</t>
  </si>
  <si>
    <t xml:space="preserve">P05783;F8VZY9;</t>
  </si>
  <si>
    <t xml:space="preserve">Keratin, type I cytoskeletal 18</t>
  </si>
  <si>
    <t xml:space="preserve">KRT18</t>
  </si>
  <si>
    <t xml:space="preserve">P05787-2;P05787;F8VU64;F8VUG2;F8W1U3;F8VP67;F8VRG4;P08729;H0YIB2;Q9NSB2;F8VQY3;F8VVA1</t>
  </si>
  <si>
    <t xml:space="preserve">Keratin, type II cytoskeletal 8</t>
  </si>
  <si>
    <t xml:space="preserve">KRT8</t>
  </si>
  <si>
    <t xml:space="preserve">P05997</t>
  </si>
  <si>
    <t xml:space="preserve">Collagen alpha-2(V) chain</t>
  </si>
  <si>
    <t xml:space="preserve">COL5A2</t>
  </si>
  <si>
    <t xml:space="preserve">P06396;F5H1A8;Q5T0H9;Q5T0H8;Q5T0H7;</t>
  </si>
  <si>
    <t xml:space="preserve">Gelsolin</t>
  </si>
  <si>
    <t xml:space="preserve">GSN</t>
  </si>
  <si>
    <t xml:space="preserve">P06396-2;Q5T0I0</t>
  </si>
  <si>
    <t xml:space="preserve">Gelsolin, isoform 2</t>
  </si>
  <si>
    <t xml:space="preserve">P06396-3;Q5T0I1</t>
  </si>
  <si>
    <t xml:space="preserve">Gelsolin, isoform 3</t>
  </si>
  <si>
    <t xml:space="preserve">P06576;F8VPV9;H0YH81;F8W079;F8W0P7;H0YI37;F8VQY0</t>
  </si>
  <si>
    <t xml:space="preserve">ATP synthase subunit beta, mitochondrial;ATP synthase subunit beta</t>
  </si>
  <si>
    <t xml:space="preserve">ATP5B</t>
  </si>
  <si>
    <t xml:space="preserve">P06702</t>
  </si>
  <si>
    <t xml:space="preserve">Protein S100-A9</t>
  </si>
  <si>
    <t xml:space="preserve">S100A9</t>
  </si>
  <si>
    <t xml:space="preserve">P06703</t>
  </si>
  <si>
    <t xml:space="preserve">Protein S100-A6</t>
  </si>
  <si>
    <t xml:space="preserve">S100A6</t>
  </si>
  <si>
    <t xml:space="preserve">P06731;H9KVA7;M0QXV9;M0QX98;M0R3J1;P13688-5;P13688-6;P13688-9;P13688-11;E7EUB1;P13688-4;P13688-3;M0QYM2</t>
  </si>
  <si>
    <t xml:space="preserve">Carcinoembryonic antigen-related cell adhesion molecule 5</t>
  </si>
  <si>
    <t xml:space="preserve">CEACAM5</t>
  </si>
  <si>
    <t xml:space="preserve">P06733;P06733-2;K7EM90;K7EN23;K7EQF3;P09104;P13929;P13929-2;B7Z2X9;P13929-3;F5H0C8;E5RGZ4;K7EKN2;K7EPM1;E5RG95;F5GZ30;E5RI09;F5GWQ3;F5H5U1;F5H1C3</t>
  </si>
  <si>
    <t xml:space="preserve">Alpha-enolase</t>
  </si>
  <si>
    <t xml:space="preserve">ENO1</t>
  </si>
  <si>
    <t xml:space="preserve">P06748;P06748-2;P06748-3;E5RI98;E5RGW4</t>
  </si>
  <si>
    <t xml:space="preserve">Nucleophosmin</t>
  </si>
  <si>
    <t xml:space="preserve">NPM1</t>
  </si>
  <si>
    <t xml:space="preserve">P06756;P06756-2;P06756-3;H7BZG1</t>
  </si>
  <si>
    <t xml:space="preserve">Integrin alpha-V;Integrin alpha-V heavy chain;Integrin alpha-V light chain</t>
  </si>
  <si>
    <t xml:space="preserve">ITGAV</t>
  </si>
  <si>
    <t xml:space="preserve">P07148;A8MW49;Q9NQV6-6</t>
  </si>
  <si>
    <t xml:space="preserve">Fatty acid-binding protein, liver</t>
  </si>
  <si>
    <t xml:space="preserve">FABP1</t>
  </si>
  <si>
    <t xml:space="preserve">P07203</t>
  </si>
  <si>
    <t xml:space="preserve">Glutathione peroxidase 1</t>
  </si>
  <si>
    <t xml:space="preserve">GPX1</t>
  </si>
  <si>
    <t xml:space="preserve">P07225;G5E9F8</t>
  </si>
  <si>
    <t xml:space="preserve">Vitamin K-dependent protein S</t>
  </si>
  <si>
    <t xml:space="preserve">PROS1</t>
  </si>
  <si>
    <t xml:space="preserve">P07339;H7C469;C9JH19;F8WD96;F8W787;H7C1V0</t>
  </si>
  <si>
    <t xml:space="preserve">Cathepsin D;Cathepsin D light chain;Cathepsin D heavy chain</t>
  </si>
  <si>
    <t xml:space="preserve">CTSD</t>
  </si>
  <si>
    <t xml:space="preserve">P07355-2;P07355;H0YN42;H0YMU9;H0YMD0;A6NMY6;H0YM50;H0YKS4;H0YNP5;H0YL33;H0YN28;H0YMM1;H0YNA0;H0YMW4;H0YKX9;H0YMT9;H0YLV6;H0YKZ7;H0YKL9;H0YN52;H0YKV8;H0YMD9;H0YKN4;H0YNB8;H0YLE2</t>
  </si>
  <si>
    <t xml:space="preserve">Annexin A2;Annexin;Putative annexin A2-like protein</t>
  </si>
  <si>
    <t xml:space="preserve">ANXA2;ANXA2P2</t>
  </si>
  <si>
    <t xml:space="preserve">P07357</t>
  </si>
  <si>
    <t xml:space="preserve">Complement component C8 alpha chain</t>
  </si>
  <si>
    <t xml:space="preserve">C8A</t>
  </si>
  <si>
    <t xml:space="preserve">P07360</t>
  </si>
  <si>
    <t xml:space="preserve">Complement component C8 gamma chain</t>
  </si>
  <si>
    <t xml:space="preserve">C8G</t>
  </si>
  <si>
    <t xml:space="preserve">P07384;E9PRM1;E9PQB3;E9PLQ6;E9PSA6;E9PJA6;E9PMC6;E9PLC9;E9PJJ3;E9PLX0;E9PL37;E9PIA9</t>
  </si>
  <si>
    <t xml:space="preserve">Calpain-1 catalytic subunit</t>
  </si>
  <si>
    <t xml:space="preserve">CAPN1</t>
  </si>
  <si>
    <t xml:space="preserve">P07437;Q5JP53;Q5ST81;E9PBJ4;A6NNZ2;I3L2F9;A6NKZ8;G3V2A3</t>
  </si>
  <si>
    <t xml:space="preserve">Tubulin beta chain</t>
  </si>
  <si>
    <t xml:space="preserve">TUBB</t>
  </si>
  <si>
    <t xml:space="preserve">P07585;F8VWU0;F8VXZ8;P07585-2;P07585-3;P07585-4;F8VNV6;F8VX58;H0YIH3;H0YI87;F8VSI3;F8VU58;F8VNW0;P07585-5</t>
  </si>
  <si>
    <t xml:space="preserve">Decorin</t>
  </si>
  <si>
    <t xml:space="preserve">P07737;K7EJ44;I3L3D5;</t>
  </si>
  <si>
    <t xml:space="preserve">Profilin-1</t>
  </si>
  <si>
    <t xml:space="preserve">PFN1</t>
  </si>
  <si>
    <t xml:space="preserve">P07814</t>
  </si>
  <si>
    <t xml:space="preserve">Bifunctional glutamate/proline--tRNA ligase;Glutamate--tRNA ligase;Proline--tRNA ligase</t>
  </si>
  <si>
    <t xml:space="preserve">EPRS</t>
  </si>
  <si>
    <t xml:space="preserve">P07858</t>
  </si>
  <si>
    <t xml:space="preserve">Cathepsin B;Cathepsin B light chain;Cathepsin B heavy chain</t>
  </si>
  <si>
    <t xml:space="preserve">CTSB</t>
  </si>
  <si>
    <t xml:space="preserve">P07900-2;P07900;Q86U12;G3V2J8;Q14568;Q58FG0;Q58FG1</t>
  </si>
  <si>
    <t xml:space="preserve">Heat shock protein HSP 90-alpha</t>
  </si>
  <si>
    <t xml:space="preserve">HSP90AA1</t>
  </si>
  <si>
    <t xml:space="preserve">P07910;G3V2Q1;P07910-2;G3V4C1;B4DY08;G3V4W0;G3V576;P07910-4;G3V575;G3V555;B4DSU6;G3V251;G3V3K6;G3V5X6;P07910-3;G3V4M8;O60812;G3V2D6;G3V5V7;G3V2H6;G3V129;Q86SE5;B3KT61;E5RG71</t>
  </si>
  <si>
    <t xml:space="preserve">Heterogeneous nuclear ribonucleoproteins C1/C2</t>
  </si>
  <si>
    <t xml:space="preserve">HNRNPC</t>
  </si>
  <si>
    <t xml:space="preserve">P07919</t>
  </si>
  <si>
    <t xml:space="preserve">Cytochrome b-c1 complex subunit 6, mitochondrial</t>
  </si>
  <si>
    <t xml:space="preserve">UQCRH</t>
  </si>
  <si>
    <t xml:space="preserve">P07996</t>
  </si>
  <si>
    <t xml:space="preserve">Thrombospondin-1</t>
  </si>
  <si>
    <t xml:space="preserve">THBS1</t>
  </si>
  <si>
    <t xml:space="preserve">P08107;P08107-2;E7EP94;Q5SP16</t>
  </si>
  <si>
    <t xml:space="preserve">Heat shock 70 kDa protein 1A/1B</t>
  </si>
  <si>
    <t xml:space="preserve">HSPA1A</t>
  </si>
  <si>
    <t xml:space="preserve">P08123</t>
  </si>
  <si>
    <t xml:space="preserve">Collagen alpha-2(I) chain</t>
  </si>
  <si>
    <t xml:space="preserve">COL1A2</t>
  </si>
  <si>
    <t xml:space="preserve">P08133;A6NN80;P08133-2;E5RK69;E7EMC6;E5RFF0;E5RK63;E5RJF5;E5RI05;H0YC77</t>
  </si>
  <si>
    <t xml:space="preserve">Annexin A6;Annexin</t>
  </si>
  <si>
    <t xml:space="preserve">ANXA6</t>
  </si>
  <si>
    <t xml:space="preserve">P08195-4;J3KPF3;P08195;F5GZS6;P08195-3;P08195-2;H0YFX4</t>
  </si>
  <si>
    <t xml:space="preserve">4F2 cell-surface antigen heavy chain</t>
  </si>
  <si>
    <t xml:space="preserve">SLC3A2</t>
  </si>
  <si>
    <t xml:space="preserve">P08237-3;P08237;P08237-2</t>
  </si>
  <si>
    <t xml:space="preserve">6-phosphofructokinase, muscle type</t>
  </si>
  <si>
    <t xml:space="preserve">PFKM</t>
  </si>
  <si>
    <t xml:space="preserve">P08238;Q58FF7;H0Y6E4;H0Y598;H0Y5S7</t>
  </si>
  <si>
    <t xml:space="preserve">Heat shock protein HSP 90-beta;Putative heat shock protein HSP 90-beta-3</t>
  </si>
  <si>
    <t xml:space="preserve">HSP90AB1;HSP90AB3P</t>
  </si>
  <si>
    <t xml:space="preserve">P08246</t>
  </si>
  <si>
    <t xml:space="preserve">Neutrophil elastase</t>
  </si>
  <si>
    <t xml:space="preserve">ELANE</t>
  </si>
  <si>
    <t xml:space="preserve">P08294;M0R1V4</t>
  </si>
  <si>
    <t xml:space="preserve">Extracellular superoxide dismutase [Cu-Zn]</t>
  </si>
  <si>
    <t xml:space="preserve">SOD3</t>
  </si>
  <si>
    <t xml:space="preserve">P08311</t>
  </si>
  <si>
    <t xml:space="preserve">Cathepsin G</t>
  </si>
  <si>
    <t xml:space="preserve">CTSG</t>
  </si>
  <si>
    <t xml:space="preserve">P08559-4;P08559-2;P08559;P08559-3;P29803;Q5JPU1;Q5JPT9;Q5JPU0;Q5JPU2;Q5JPU3</t>
  </si>
  <si>
    <t xml:space="preserve">Pyruvate dehydrogenase E1 component subunit alpha, somatic form, mitochondrial</t>
  </si>
  <si>
    <t xml:space="preserve">PDHA1</t>
  </si>
  <si>
    <t xml:space="preserve">P08571;D6RFL4</t>
  </si>
  <si>
    <t xml:space="preserve">Monocyte differentiation antigen CD14;Monocyte differentiation antigen CD14, urinary form;Monocyte differentiation antigen CD14, membrane-bound form</t>
  </si>
  <si>
    <t xml:space="preserve">CD14</t>
  </si>
  <si>
    <t xml:space="preserve">P08572</t>
  </si>
  <si>
    <t xml:space="preserve">Collagen alpha-2(IV) chain;Canstatin</t>
  </si>
  <si>
    <t xml:space="preserve">COL4A2</t>
  </si>
  <si>
    <t xml:space="preserve">P08574</t>
  </si>
  <si>
    <t xml:space="preserve">Cytochrome c1, heme protein, mitochondrial</t>
  </si>
  <si>
    <t xml:space="preserve">CYC1</t>
  </si>
  <si>
    <t xml:space="preserve">P08575;E9PC28;P08575-2;M3ZCP1;E9PMF8;E9PKH0</t>
  </si>
  <si>
    <t xml:space="preserve">Receptor-type tyrosine-protein phosphatase C</t>
  </si>
  <si>
    <t xml:space="preserve">PTPRC</t>
  </si>
  <si>
    <t xml:space="preserve">P08590;P05976;P05976-2</t>
  </si>
  <si>
    <t xml:space="preserve">Myosin light chain 3;Myosin light chain 1/3, skeletal muscle isoform</t>
  </si>
  <si>
    <t xml:space="preserve">MYL3;MYL1</t>
  </si>
  <si>
    <t xml:space="preserve">P08603;F8WDX4;P08603-2;Q5TFM2</t>
  </si>
  <si>
    <t xml:space="preserve">Complement factor H</t>
  </si>
  <si>
    <t xml:space="preserve">CFH</t>
  </si>
  <si>
    <t xml:space="preserve">P08648</t>
  </si>
  <si>
    <t xml:space="preserve">Integrin alpha-5;Integrin alpha-5 heavy chain;Integrin alpha-5 light chain</t>
  </si>
  <si>
    <t xml:space="preserve">ITGA5</t>
  </si>
  <si>
    <t xml:space="preserve">P08670;B0YJC4;B0YJC5;Q5JVS8;P14136-2;P14136;E9PAX3;P14136-3;K7EJU1;K7EKH6;K7EKH9;K7ELP4;B4DIR1</t>
  </si>
  <si>
    <t xml:space="preserve">Vimentin</t>
  </si>
  <si>
    <t xml:space="preserve">VIM</t>
  </si>
  <si>
    <t xml:space="preserve">P08727;C9JM50;K7EMS3;C9JTG5;Q8N1A0;Q8N1A0-2</t>
  </si>
  <si>
    <t xml:space="preserve">Keratin, type I cytoskeletal 19</t>
  </si>
  <si>
    <t xml:space="preserve">KRT19</t>
  </si>
  <si>
    <t xml:space="preserve">P08779;P19012;K7ENW6;K7ENV3</t>
  </si>
  <si>
    <t xml:space="preserve">Keratin, type I cytoskeletal 16</t>
  </si>
  <si>
    <t xml:space="preserve">KRT16</t>
  </si>
  <si>
    <t xml:space="preserve">P09211;A8MX94</t>
  </si>
  <si>
    <t xml:space="preserve">Glutathione S-transferase P</t>
  </si>
  <si>
    <t xml:space="preserve">GSTP1</t>
  </si>
  <si>
    <t xml:space="preserve">P09327;B4DV78;Q96AC8;H7C0B6;C9J2B5;O75366;O75366-2</t>
  </si>
  <si>
    <t xml:space="preserve">Villin-1</t>
  </si>
  <si>
    <t xml:space="preserve">VIL1</t>
  </si>
  <si>
    <t xml:space="preserve">P09382;F8WEI7</t>
  </si>
  <si>
    <t xml:space="preserve">Galectin-1</t>
  </si>
  <si>
    <t xml:space="preserve">LGALS1</t>
  </si>
  <si>
    <t xml:space="preserve">P09486;F5GY03;E5RK62</t>
  </si>
  <si>
    <t xml:space="preserve">SPARC</t>
  </si>
  <si>
    <t xml:space="preserve">P09496;P09496-3;P09496-4;P09496-2;F8WF69;C9J8P9;F5H6N3;C9JND5</t>
  </si>
  <si>
    <t xml:space="preserve">Clathrin light chain A</t>
  </si>
  <si>
    <t xml:space="preserve">CLTA</t>
  </si>
  <si>
    <t xml:space="preserve">P09497;P09497-2;D6RJD1</t>
  </si>
  <si>
    <t xml:space="preserve">Clathrin light chain B</t>
  </si>
  <si>
    <t xml:space="preserve">CLTB</t>
  </si>
  <si>
    <t xml:space="preserve">P09543;P09543-2;K7ERZ0;C9K0L8;K7ERC4;K7EN66;B4DFN6</t>
  </si>
  <si>
    <t xml:space="preserve">2,3-cyclic-nucleotide 3-phosphodiesterase</t>
  </si>
  <si>
    <t xml:space="preserve">CNP</t>
  </si>
  <si>
    <t xml:space="preserve">P09651;F8W6I7;P09651-2;F8VRQ1;F8VXY0;P09651-3;F8W1S7;F8VSB5;F8VZ49;Q32P51;F8VTQ5;F8W646;F8VYN5;H0YH80;J3KQA8</t>
  </si>
  <si>
    <t xml:space="preserve">Heterogeneous nuclear ribonucleoprotein A1;Heterogeneous nuclear ribonucleoprotein A1-like 2</t>
  </si>
  <si>
    <t xml:space="preserve">HNRNPA1;HNRNPA1L2</t>
  </si>
  <si>
    <t xml:space="preserve">P09669</t>
  </si>
  <si>
    <t xml:space="preserve">Cytochrome c oxidase subunit 6C</t>
  </si>
  <si>
    <t xml:space="preserve">COX6C</t>
  </si>
  <si>
    <t xml:space="preserve">P0C0S5;Q71UI9;C9J0D1;Q71UI9-2;Q71UI9-4;Q71UI9-3;C9J386</t>
  </si>
  <si>
    <t xml:space="preserve">Histone H2A.Z;Histone H2A.V;Histone H2A</t>
  </si>
  <si>
    <t xml:space="preserve">H2AFZ;H2AFV</t>
  </si>
  <si>
    <t xml:space="preserve">P0CG05;P0CG06;P0CF74;A0M8Q6</t>
  </si>
  <si>
    <t xml:space="preserve">Ig lambda-2 chain C regions;Ig lambda-3 chain C regions;Ig lambda-6 chain C region</t>
  </si>
  <si>
    <t xml:space="preserve">IGLC2;IGLC3;IGLC6</t>
  </si>
  <si>
    <t xml:space="preserve">P0CG48;F5H041;F5H7K6;Q96C32;P0CG47;J3QKN0;F5GXK7;F5H747;P62979;F5H388;B4DV12;F5H7Y5;F5H265;F5H2Z3;F5GYU3;P62987;F5H6Q2;J3QTR3;J3QS39;J3QRK5;J3QLP7;F5H4D8;M0R1V7;F5GZ39;J3QSA3;M0R2S1;M0R1M6;K7EMA8;J3KSM4</t>
  </si>
  <si>
    <t xml:space="preserve">Polyubiquitin-C;Ubiquitin;Polyubiquitin-B;Ubiquitin;Ubiquitin-40S ribosomal protein S27a;Ubiquitin;40S ribosomal protein S27a;Ubiquitin-60S ribosomal protein L40;Ubiquitin;60S ribosomal protein L40</t>
  </si>
  <si>
    <t xml:space="preserve">UBC;UBB;RPS27A;UBA52</t>
  </si>
  <si>
    <t xml:space="preserve">P10301;B7Z5Z2;P62070;P62070-3;E9PK85;E9PQC5;E9PQK5</t>
  </si>
  <si>
    <t xml:space="preserve">Ras-related protein R-Ras</t>
  </si>
  <si>
    <t xml:space="preserve">RRAS</t>
  </si>
  <si>
    <t xml:space="preserve">P10515;E9PEJ4;H0YDD4;F5H7M3</t>
  </si>
  <si>
    <t xml:space="preserve">Dihydrolipoyllysine-residue acetyltransferase component of pyruvate dehydrogenase complex, mitochondrial</t>
  </si>
  <si>
    <t xml:space="preserve">DLAT</t>
  </si>
  <si>
    <t xml:space="preserve">P10599;P10599-2</t>
  </si>
  <si>
    <t xml:space="preserve">Thioredoxin</t>
  </si>
  <si>
    <t xml:space="preserve">TXN</t>
  </si>
  <si>
    <t xml:space="preserve">P10606</t>
  </si>
  <si>
    <t xml:space="preserve">Cytochrome c oxidase subunit 5B, mitochondrial</t>
  </si>
  <si>
    <t xml:space="preserve">COX5B</t>
  </si>
  <si>
    <t xml:space="preserve">P10643</t>
  </si>
  <si>
    <t xml:space="preserve">Complement component C7</t>
  </si>
  <si>
    <t xml:space="preserve">C7</t>
  </si>
  <si>
    <t xml:space="preserve">P10809;E7ESH4;E7EXB4;B7Z712;C9JL25;C9JCQ4;C9JL19;C9J0S9</t>
  </si>
  <si>
    <t xml:space="preserve">60 kDa heat shock protein, mitochondrial</t>
  </si>
  <si>
    <t xml:space="preserve">HSPD1</t>
  </si>
  <si>
    <t xml:space="preserve">P10909-2;P10909-5;P10909;P10909-4;E7ETA7;H0YLK8;H0YC35;P10909-3;E7ERK6;E7ETB4;H0YAS8;E5RJZ5;E5RH61;E5RGB0;E5RG36</t>
  </si>
  <si>
    <t xml:space="preserve">Clusterin;Clusterin beta chain;Clusterin alpha chain;Clusterin</t>
  </si>
  <si>
    <t xml:space="preserve">CLU</t>
  </si>
  <si>
    <t xml:space="preserve">P10915;D6RBS1;D6RG04;D6RAK7;D6RBX9;D6RC59;D6RFI7</t>
  </si>
  <si>
    <t xml:space="preserve">Hyaluronan and proteoglycan link protein 1</t>
  </si>
  <si>
    <t xml:space="preserve">HAPLN1</t>
  </si>
  <si>
    <t xml:space="preserve">P11021</t>
  </si>
  <si>
    <t xml:space="preserve">78 kDa glucose-regulated protein</t>
  </si>
  <si>
    <t xml:space="preserve">HSPA5</t>
  </si>
  <si>
    <t xml:space="preserve">P11047;Q5JTC4;Q9Y6N6;</t>
  </si>
  <si>
    <t xml:space="preserve">Laminin subunit gamma-1</t>
  </si>
  <si>
    <t xml:space="preserve">LAMC1</t>
  </si>
  <si>
    <t xml:space="preserve">P11142;E9PKE3;P11142-2;E9PNE6;E9PN89;A8K7Q2;E9PLF4;E9PK54;E9PQK7;E9PQQ4;E9PPY6;E9PI65;E9PN25;E9PS65;E9PM13;E9PSH5</t>
  </si>
  <si>
    <t xml:space="preserve">Heat shock cognate 71 kDa protein</t>
  </si>
  <si>
    <t xml:space="preserve">HSPA8</t>
  </si>
  <si>
    <t xml:space="preserve">P11166;C9JIM8</t>
  </si>
  <si>
    <t xml:space="preserve">Solute carrier family 2, facilitated glucose transporter member 1</t>
  </si>
  <si>
    <t xml:space="preserve">SLC2A1</t>
  </si>
  <si>
    <t xml:space="preserve">P11177;P11177-2;P11177-3;C9J634;F8WF02</t>
  </si>
  <si>
    <t xml:space="preserve">Pyruvate dehydrogenase E1 component subunit beta, mitochondrial</t>
  </si>
  <si>
    <t xml:space="preserve">PDHB</t>
  </si>
  <si>
    <t xml:space="preserve">P11215</t>
  </si>
  <si>
    <t xml:space="preserve">Integrin alpha-M</t>
  </si>
  <si>
    <t xml:space="preserve">ITGAM</t>
  </si>
  <si>
    <t xml:space="preserve">P11216;P06737;P11217;E9PK47;P06737-2;P11217-2;E9PMM6</t>
  </si>
  <si>
    <t xml:space="preserve">Glycogen phosphorylase, brain form</t>
  </si>
  <si>
    <t xml:space="preserve">PYGB</t>
  </si>
  <si>
    <t xml:space="preserve">P11532;P11532-4;P11532-2;P11532-3</t>
  </si>
  <si>
    <t xml:space="preserve">P11678</t>
  </si>
  <si>
    <t xml:space="preserve">Eosinophil peroxidase;Eosinophil peroxidase light chain;Eosinophil peroxidase heavy chain</t>
  </si>
  <si>
    <t xml:space="preserve">EPX</t>
  </si>
  <si>
    <t xml:space="preserve">P11940;P11940-2;E7EQV3;E7ERJ7;Q9H361;H3BNY3;H0YAR2;H0YBN4;H0YBQ4;H3BPI5;E5RJB9;E5RGH3;Q13310-3;Q13310;Q13310-2;B1ANR0;H0YAP2;E5RH24;Q4VXU2;H0Y5F5;Q4VY17;B1ANR1;H0YEQ8;Q96DU9;H0YCC8;E5RHG7;E5RFD8;E5RGC4</t>
  </si>
  <si>
    <t xml:space="preserve">Polyadenylate-binding protein 1;Polyadenylate-binding protein 3</t>
  </si>
  <si>
    <t xml:space="preserve">PABPC1;PABPC3</t>
  </si>
  <si>
    <t xml:space="preserve">P12107-2;P12107;P12107-3;P12107-4</t>
  </si>
  <si>
    <t xml:space="preserve">Collagen alpha-1(XI) chain</t>
  </si>
  <si>
    <t xml:space="preserve">COL11A1</t>
  </si>
  <si>
    <t xml:space="preserve">P12109</t>
  </si>
  <si>
    <t xml:space="preserve">Collagen alpha-1(VI) chain</t>
  </si>
  <si>
    <t xml:space="preserve">COL6A1</t>
  </si>
  <si>
    <t xml:space="preserve">P12110;P12110-3;C9JH44;H7C0M5</t>
  </si>
  <si>
    <t xml:space="preserve">Collagen alpha-2(VI) chain</t>
  </si>
  <si>
    <t xml:space="preserve">COL6A2</t>
  </si>
  <si>
    <t xml:space="preserve">P12110-2</t>
  </si>
  <si>
    <t xml:space="preserve">Collagen alpha-2(VI) chain, isoform 2</t>
  </si>
  <si>
    <t xml:space="preserve">P12111;P12111-2;E7ENL6;E9PGQ9;P12111-3</t>
  </si>
  <si>
    <t xml:space="preserve">Collagen alpha-3(VI) chain</t>
  </si>
  <si>
    <t xml:space="preserve">P12235</t>
  </si>
  <si>
    <t xml:space="preserve">ADP/ATP translocase 1</t>
  </si>
  <si>
    <t xml:space="preserve">SLC25A4</t>
  </si>
  <si>
    <t xml:space="preserve">P12236;I7HJJ0</t>
  </si>
  <si>
    <t xml:space="preserve">ADP/ATP translocase 3</t>
  </si>
  <si>
    <t xml:space="preserve">SLC25A6</t>
  </si>
  <si>
    <t xml:space="preserve">P12268;H0Y4R1;E7ETK5;C9K0R9</t>
  </si>
  <si>
    <t xml:space="preserve">Inosine-5-monophosphate dehydrogenase 2</t>
  </si>
  <si>
    <t xml:space="preserve">IMPDH2</t>
  </si>
  <si>
    <t xml:space="preserve">P12270</t>
  </si>
  <si>
    <t xml:space="preserve">Nucleoprotein TPR</t>
  </si>
  <si>
    <t xml:space="preserve">TPR</t>
  </si>
  <si>
    <t xml:space="preserve">P12532-2;P12532;F8WCN3;E9PCP8;C9JSQ1;P17540;C9JT96;C9J6W7;J3KQ93;C9J8F6;C9J995;C9JJX8;D6R998;D6RHV3</t>
  </si>
  <si>
    <t xml:space="preserve">Creatine kinase U-type, mitochondrial</t>
  </si>
  <si>
    <t xml:space="preserve">CKMT1A;CKMT1B</t>
  </si>
  <si>
    <t xml:space="preserve">P12724</t>
  </si>
  <si>
    <t xml:space="preserve">Eosinophil cationic protein</t>
  </si>
  <si>
    <t xml:space="preserve">RNASE3</t>
  </si>
  <si>
    <t xml:space="preserve">P12814-2;P12814-3;B7TY16;P12814;H9KV75;G3V2N5;H7C5W8;H0YJW3;G3V2W4;B2RCS5;P35609;Q08043;H0YJ11;G3V5M4;G3V2X9;G3V380;G3V2E8;B7Z4P8;D6RH00</t>
  </si>
  <si>
    <t xml:space="preserve">Alpha-actinin-1</t>
  </si>
  <si>
    <t xml:space="preserve">ACTN1</t>
  </si>
  <si>
    <t xml:space="preserve">P12956;B1AHC9;B1AHC8;F5H1I8</t>
  </si>
  <si>
    <t xml:space="preserve">X-ray repair cross-complementing protein 6</t>
  </si>
  <si>
    <t xml:space="preserve">XRCC6</t>
  </si>
  <si>
    <t xml:space="preserve">P13010</t>
  </si>
  <si>
    <t xml:space="preserve">X-ray repair cross-complementing protein 5</t>
  </si>
  <si>
    <t xml:space="preserve">XRCC5</t>
  </si>
  <si>
    <t xml:space="preserve">P13073;H3BNV9;H3BN72;H3BPG0;Q86WV2;H3BNI5</t>
  </si>
  <si>
    <t xml:space="preserve">Cytochrome c oxidase subunit 4 isoform 1, mitochondrial</t>
  </si>
  <si>
    <t xml:space="preserve">COX4I1</t>
  </si>
  <si>
    <t xml:space="preserve">P13489;E9PIM9;E9PLZ3;E9PMJ3;E9PIK5;H0YCR7;E9PMN0;E9PMA9</t>
  </si>
  <si>
    <t xml:space="preserve">Ribonuclease inhibitor</t>
  </si>
  <si>
    <t xml:space="preserve">RNH1</t>
  </si>
  <si>
    <t xml:space="preserve">P13591;P13591-1;P13591-3;P13591-4;P13591-5;H7BYX6;E9PLH7;P13591-6;E7ESD8</t>
  </si>
  <si>
    <t xml:space="preserve">Neural cell adhesion molecule 1</t>
  </si>
  <si>
    <t xml:space="preserve">NCAM1</t>
  </si>
  <si>
    <t xml:space="preserve">P13611-2;P13611-4;P13611;P13611-3;E9PF17;P13611-5;D6RGZ6;Q86W61</t>
  </si>
  <si>
    <t xml:space="preserve">Versican core protein</t>
  </si>
  <si>
    <t xml:space="preserve">VCAN</t>
  </si>
  <si>
    <t xml:space="preserve">P13639;Q15029;K7EJ81;Q15029-2;K7EP67;K7EJ74</t>
  </si>
  <si>
    <t xml:space="preserve">Elongation factor 2</t>
  </si>
  <si>
    <t xml:space="preserve">EEF2</t>
  </si>
  <si>
    <t xml:space="preserve">P13640;P02795;P13640-2;P80297;CON__P67983;P04732;Q8N339;P04731;P80294;H3BSF1</t>
  </si>
  <si>
    <t xml:space="preserve">Metallothionein-1G;Metallothionein-2;Metallothionein-1X;Metallothionein-1E;Metallothionein-1M;Metallothionein-1A;Metallothionein-1H</t>
  </si>
  <si>
    <t xml:space="preserve">MT1G;MT2A;MT1X;MT1E;MT1M;MT1A;MT1H</t>
  </si>
  <si>
    <t xml:space="preserve">P13645;Q2M2I5</t>
  </si>
  <si>
    <t xml:space="preserve">Keratin, type I cytoskeletal 10</t>
  </si>
  <si>
    <t xml:space="preserve">KRT10</t>
  </si>
  <si>
    <t xml:space="preserve">P13647;F8W0C6;H0YIN9;F8VV57</t>
  </si>
  <si>
    <t xml:space="preserve">Keratin, type II cytoskeletal 5</t>
  </si>
  <si>
    <t xml:space="preserve">KRT5</t>
  </si>
  <si>
    <t xml:space="preserve">P13671</t>
  </si>
  <si>
    <t xml:space="preserve">Complement component C6</t>
  </si>
  <si>
    <t xml:space="preserve">C6</t>
  </si>
  <si>
    <t xml:space="preserve">P13688;P13688-10;P13688-8;P13688-2</t>
  </si>
  <si>
    <t xml:space="preserve">Carcinoembryonic antigen-related cell adhesion molecule 1</t>
  </si>
  <si>
    <t xml:space="preserve">CEACAM1</t>
  </si>
  <si>
    <t xml:space="preserve">P13727;A6XMW0</t>
  </si>
  <si>
    <t xml:space="preserve">Bone marrow proteoglycan;Eosinophil granule major basic protein</t>
  </si>
  <si>
    <t xml:space="preserve">PRG2</t>
  </si>
  <si>
    <t xml:space="preserve">P13760</t>
  </si>
  <si>
    <t xml:space="preserve">HLA class II histocompatibility antigen, DRB1-4 beta chain</t>
  </si>
  <si>
    <t xml:space="preserve">HLA-DRB1</t>
  </si>
  <si>
    <t xml:space="preserve">P13761;P79483;Q9TQE0</t>
  </si>
  <si>
    <t xml:space="preserve">HLA class II histocompatibility antigen, DRB1-7 beta chain;HLA class II histocompatibility antigen, DR beta 3 chain;HLA class II histocompatibility antigen, DRB1-9 beta chain</t>
  </si>
  <si>
    <t xml:space="preserve">HLA-DRB1;HLA-DRB3</t>
  </si>
  <si>
    <t xml:space="preserve">P13796;Q5TBN3;B4DUA0;Q5TBN5</t>
  </si>
  <si>
    <t xml:space="preserve">Plastin-2</t>
  </si>
  <si>
    <t xml:space="preserve">LCP1</t>
  </si>
  <si>
    <t xml:space="preserve">P13804;H0YLU7;P13804-2;H0YNX6;H0YL12;H0YK49;H0YKF0</t>
  </si>
  <si>
    <t xml:space="preserve">Electron transfer flavoprotein subunit alpha, mitochondrial</t>
  </si>
  <si>
    <t xml:space="preserve">ETFA</t>
  </si>
  <si>
    <t xml:space="preserve">P14207;J3KQP4;E7EU04;F5H3Z4;F5GZ45;F5H4Z6;J3KR13;F5GXV3;F5H5L8;J3KQY0;P41439;P41439-2;F5H2G8</t>
  </si>
  <si>
    <t xml:space="preserve">Folate receptor beta</t>
  </si>
  <si>
    <t xml:space="preserve">FOLR2</t>
  </si>
  <si>
    <t xml:space="preserve">P14543;P14543-2</t>
  </si>
  <si>
    <t xml:space="preserve">Nidogen-1</t>
  </si>
  <si>
    <t xml:space="preserve">NID1</t>
  </si>
  <si>
    <t xml:space="preserve">P14555</t>
  </si>
  <si>
    <t xml:space="preserve">Phospholipase A2, membrane associated</t>
  </si>
  <si>
    <t xml:space="preserve">PLA2G2A</t>
  </si>
  <si>
    <t xml:space="preserve">P14618;P14618-2;H3BTN5;P14618-3;H3BQ34;Q504U3;H3BTJ2;H3BUW1;H3BT25;H3BSU3;H3BU13;H3BQZ3;H3BN34;P30613;P30613-2</t>
  </si>
  <si>
    <t xml:space="preserve">Pyruvate kinase isozymes M1/M2;Pyruvate kinase</t>
  </si>
  <si>
    <t xml:space="preserve">PKM2</t>
  </si>
  <si>
    <t xml:space="preserve">P14625;H0YIV0;Q58FF3;F8W026;F8VPC7</t>
  </si>
  <si>
    <t xml:space="preserve">Endoplasmin</t>
  </si>
  <si>
    <t xml:space="preserve">HSP90B1</t>
  </si>
  <si>
    <t xml:space="preserve">P14649;F8W1I5</t>
  </si>
  <si>
    <t xml:space="preserve">Myosin light chain 6B</t>
  </si>
  <si>
    <t xml:space="preserve">MYL6B</t>
  </si>
  <si>
    <t xml:space="preserve">P14854</t>
  </si>
  <si>
    <t xml:space="preserve">Cytochrome c oxidase subunit 6B1</t>
  </si>
  <si>
    <t xml:space="preserve">COX6B1</t>
  </si>
  <si>
    <t xml:space="preserve">P14866;M0QXS5;P14866-2;M0QYT0;M0R1W6;M0QYL7;M0R076;D6W592;Q8WVV9;Q8WVV9-4;B7WPG3;Q5JB52;B4DVF8;H7C464</t>
  </si>
  <si>
    <t xml:space="preserve">Heterogeneous nuclear ribonucleoprotein L</t>
  </si>
  <si>
    <t xml:space="preserve">HNRNPL</t>
  </si>
  <si>
    <t xml:space="preserve">P14868;Q68CR9;H7BZ35;C9JLC1;C9J7S3;H7C278;C9JQM9</t>
  </si>
  <si>
    <t xml:space="preserve">Aspartate--tRNA ligase, cytoplasmic</t>
  </si>
  <si>
    <t xml:space="preserve">DARS;DKFZp781B11202</t>
  </si>
  <si>
    <t xml:space="preserve">P14923;C9JKY1;C9JK18;C9J826;C9JTX4;K7ERP3;C9JPI2</t>
  </si>
  <si>
    <t xml:space="preserve">Junction plakoglobin</t>
  </si>
  <si>
    <t xml:space="preserve">JUP</t>
  </si>
  <si>
    <t xml:space="preserve">P14927;B7Z2R2;P14927-2;E5RHG9</t>
  </si>
  <si>
    <t xml:space="preserve">Cytochrome b-c1 complex subunit 7</t>
  </si>
  <si>
    <t xml:space="preserve">UQCRB</t>
  </si>
  <si>
    <t xml:space="preserve">P15088</t>
  </si>
  <si>
    <t xml:space="preserve">Mast cell carboxypeptidase A</t>
  </si>
  <si>
    <t xml:space="preserve">CPA3</t>
  </si>
  <si>
    <t xml:space="preserve">P15153;B1AH80;B1AH77;P60763;B1AH78;J3QLK0;J3KSC4;Q9H4E5;P17081;Q9H4E5-2;P84095;G3V476;G3V4H1;B1AH79;F8WET9</t>
  </si>
  <si>
    <t xml:space="preserve">Ras-related C3 botulinum toxin substrate 2;Ras-related C3 botulinum toxin substrate 3</t>
  </si>
  <si>
    <t xml:space="preserve">RAC2;RAC3</t>
  </si>
  <si>
    <t xml:space="preserve">P15531-2;P15531;E7ERL0;E5RHP0;C9K028</t>
  </si>
  <si>
    <t xml:space="preserve">Nucleoside diphosphate kinase A</t>
  </si>
  <si>
    <t xml:space="preserve">NME1</t>
  </si>
  <si>
    <t xml:space="preserve">P15880;H0YEN5;E9PQD7;E9PM36;I3L404;E9PMM9;E9PPT0;H0YE27;H3BNG3</t>
  </si>
  <si>
    <t xml:space="preserve">40S ribosomal protein S2</t>
  </si>
  <si>
    <t xml:space="preserve">RPS2</t>
  </si>
  <si>
    <t xml:space="preserve">P15924;P15924-2</t>
  </si>
  <si>
    <t xml:space="preserve">Desmoplakin</t>
  </si>
  <si>
    <t xml:space="preserve">DSP</t>
  </si>
  <si>
    <t xml:space="preserve">P15927-3;P15927-2;P15927;Q5TEJ7</t>
  </si>
  <si>
    <t xml:space="preserve">Replication protein A 32 kDa subunit</t>
  </si>
  <si>
    <t xml:space="preserve">RPA2</t>
  </si>
  <si>
    <t xml:space="preserve">P15941-2;P15941;P15941-3;P15941-4;E7EUW3;B1AVQ5;P15941-8;Q0VAP5;B6ECA1;P15941-7;A6ZID9;B1AVQ7;P15941-6;A5YRV1</t>
  </si>
  <si>
    <t xml:space="preserve">Mucin-1;Mucin-1 subunit alpha;Mucin-1 subunit beta</t>
  </si>
  <si>
    <t xml:space="preserve">MUC1</t>
  </si>
  <si>
    <t xml:space="preserve">P15954;D6R9Z7</t>
  </si>
  <si>
    <t xml:space="preserve">Cytochrome c oxidase subunit 7C, mitochondrial</t>
  </si>
  <si>
    <t xml:space="preserve">COX7C</t>
  </si>
  <si>
    <t xml:space="preserve">P16070;P16070-5;E7EPC6;P16070-7;P16070-3;P16070-4;P16070-6;P16070-17;P16070-8;P16070-16;P16070-10;P16070-11;P16070-13;P16070-14;P16070-12;P16070-18;H0YD13;P16070-9;H0Y5E4;P16070-15;H0Y2P0;H0YCV9;H0YDW7;H0YDX6;E9PKC6;H0YD17;P16070-19;Q86UZ1;H0YE40</t>
  </si>
  <si>
    <t xml:space="preserve">CD44 antigen</t>
  </si>
  <si>
    <t xml:space="preserve">CD44</t>
  </si>
  <si>
    <t xml:space="preserve">P16144;P16144-3;P16144-2;P16144-4;P16144-5;J3QS11;J3QRK0;J3QQL2;J3KSH9</t>
  </si>
  <si>
    <t xml:space="preserve">Integrin beta-4</t>
  </si>
  <si>
    <t xml:space="preserve">ITGB4</t>
  </si>
  <si>
    <t xml:space="preserve">P16157-14;P16157-12;P16157-21;P16157;P16157-3;P16157-16;P16157-5;P16157-8;P16157-15;P16157-10;P16157-13;P16157-4;P16157-7;P16157-6;P16157-9;P16157-11;P16157-2;H0YBS0</t>
  </si>
  <si>
    <t xml:space="preserve">Ankyrin-1</t>
  </si>
  <si>
    <t xml:space="preserve">ANK1</t>
  </si>
  <si>
    <t xml:space="preserve">P16444;H3BP43;H3BQS5</t>
  </si>
  <si>
    <t xml:space="preserve">Dipeptidase 1</t>
  </si>
  <si>
    <t xml:space="preserve">DPEP1</t>
  </si>
  <si>
    <t xml:space="preserve">P16615;P16615-3;P16615-2;P16615-5;P16615-4;H7C5W9;O14983;O14983-2;B3KY17;H3BTW4;J3QSY6</t>
  </si>
  <si>
    <t xml:space="preserve">Sarcoplasmic/endoplasmic reticulum calcium ATPase 2</t>
  </si>
  <si>
    <t xml:space="preserve">ATP2A2</t>
  </si>
  <si>
    <t xml:space="preserve">P16671;E7EU05;D9IX66;E9PLT1;D9IX69;D9IX68</t>
  </si>
  <si>
    <t xml:space="preserve">Platelet glycoprotein 4</t>
  </si>
  <si>
    <t xml:space="preserve">CD36</t>
  </si>
  <si>
    <t xml:space="preserve">P17066;P48741</t>
  </si>
  <si>
    <t xml:space="preserve">Heat shock 70 kDa protein 6;Putative heat shock 70 kDa protein 7</t>
  </si>
  <si>
    <t xml:space="preserve">HSPA6;HSPA7</t>
  </si>
  <si>
    <t xml:space="preserve">P17213;H0Y738</t>
  </si>
  <si>
    <t xml:space="preserve">Bactericidal permeability-increasing protein</t>
  </si>
  <si>
    <t xml:space="preserve">BPI</t>
  </si>
  <si>
    <t xml:space="preserve">P17568</t>
  </si>
  <si>
    <t xml:space="preserve">NADH dehydrogenase [ubiquinone] 1 beta subcomplex subunit 7</t>
  </si>
  <si>
    <t xml:space="preserve">NDUFB7</t>
  </si>
  <si>
    <t xml:space="preserve">P17661;P07197;E7ESP9;E7EMV2;P07197-2;P07196</t>
  </si>
  <si>
    <t xml:space="preserve">Desmin</t>
  </si>
  <si>
    <t xml:space="preserve">DES</t>
  </si>
  <si>
    <t xml:space="preserve">P17858-2;P17858</t>
  </si>
  <si>
    <t xml:space="preserve">6-phosphofructokinase, liver type</t>
  </si>
  <si>
    <t xml:space="preserve">PFKL</t>
  </si>
  <si>
    <t xml:space="preserve">P17931;G3V3R6</t>
  </si>
  <si>
    <t xml:space="preserve">Galectin-3</t>
  </si>
  <si>
    <t xml:space="preserve">LGALS3</t>
  </si>
  <si>
    <t xml:space="preserve">P17987;E7EQR6;F5H282;E7ERF2;F5GZ03;F5H136;F5H676;F5H726;F5GZI8;F5H7Y1</t>
  </si>
  <si>
    <t xml:space="preserve">T-complex protein 1 subunit alpha</t>
  </si>
  <si>
    <t xml:space="preserve">TCP1</t>
  </si>
  <si>
    <t xml:space="preserve">P18031;B4DSN5</t>
  </si>
  <si>
    <t xml:space="preserve">Tyrosine-protein phosphatase non-receptor type 1</t>
  </si>
  <si>
    <t xml:space="preserve">PTPN1</t>
  </si>
  <si>
    <t xml:space="preserve">P18077;C9K025;F8WB72;F8WBS5</t>
  </si>
  <si>
    <t xml:space="preserve">60S ribosomal protein L35a</t>
  </si>
  <si>
    <t xml:space="preserve">RPL35A</t>
  </si>
  <si>
    <t xml:space="preserve">P18085;C9JAK5;C9JPM4;F8WDB3;F8WCJ5;F5H6T5;F5H1V1</t>
  </si>
  <si>
    <t xml:space="preserve">ADP-ribosylation factor 4</t>
  </si>
  <si>
    <t xml:space="preserve">ARF4</t>
  </si>
  <si>
    <t xml:space="preserve">P18124;A8MUD9;C9JIJ5;C9JZ88</t>
  </si>
  <si>
    <t xml:space="preserve">60S ribosomal protein L7</t>
  </si>
  <si>
    <t xml:space="preserve">RPL7</t>
  </si>
  <si>
    <t xml:space="preserve">P18135;P18136;P01620;P01623;P01622;P04206</t>
  </si>
  <si>
    <t xml:space="preserve">Ig kappa chain V-III region HAH;Ig kappa chain V-III region HIC;Ig kappa chain V-III region SIE;Ig kappa chain V-III region WOL;Ig kappa chain V-III region Ti;Ig kappa chain V-III region GOL</t>
  </si>
  <si>
    <t xml:space="preserve">P18206;P18206-2;Q5JQ13;B4DTM7;P18206-3</t>
  </si>
  <si>
    <t xml:space="preserve">Vinculin</t>
  </si>
  <si>
    <t xml:space="preserve">VCL</t>
  </si>
  <si>
    <t xml:space="preserve">P18583-9;P18583-5;P18583;P18583-7;P18583-4;P18583-3;P18583-10;P18583-6;P18583-2;H7C1M2</t>
  </si>
  <si>
    <t xml:space="preserve">Protein SON</t>
  </si>
  <si>
    <t xml:space="preserve">SON</t>
  </si>
  <si>
    <t xml:space="preserve">P19075;F8VWH2</t>
  </si>
  <si>
    <t xml:space="preserve">Tetraspanin-8</t>
  </si>
  <si>
    <t xml:space="preserve">TSPAN8</t>
  </si>
  <si>
    <t xml:space="preserve">P19338;H7BY16</t>
  </si>
  <si>
    <t xml:space="preserve">Nucleolin</t>
  </si>
  <si>
    <t xml:space="preserve">NCL</t>
  </si>
  <si>
    <t xml:space="preserve">P19823;Q5T985;Q5T987;</t>
  </si>
  <si>
    <t xml:space="preserve">Inter-alpha-trypsin inhibitor heavy chain H2</t>
  </si>
  <si>
    <t xml:space="preserve">ITIH2</t>
  </si>
  <si>
    <t xml:space="preserve">P19827;F5H7E1;P19827-2;F8WAS2;P19827-3;H7C0N0</t>
  </si>
  <si>
    <t xml:space="preserve">Inter-alpha-trypsin inhibitor heavy chain H1</t>
  </si>
  <si>
    <t xml:space="preserve">ITIH1</t>
  </si>
  <si>
    <t xml:space="preserve">P20073;P20073-2;B4DT77</t>
  </si>
  <si>
    <t xml:space="preserve">Annexin A7;Annexin</t>
  </si>
  <si>
    <t xml:space="preserve">ANXA7</t>
  </si>
  <si>
    <t xml:space="preserve">P20160</t>
  </si>
  <si>
    <t xml:space="preserve">Azurocidin</t>
  </si>
  <si>
    <t xml:space="preserve">AZU1</t>
  </si>
  <si>
    <t xml:space="preserve">P20340;P20340-2;Q9NRW1;H7BYW1;F5GZB1;F5GXN4;Q14964;H0YGL6;B7Z337;F5H668;J3KR73;P20340-3;F5GX61;C9JU14;C9J0I2;F5H3K7;C9JB90;F5H440</t>
  </si>
  <si>
    <t xml:space="preserve">Ras-related protein Rab-6A;Ras-related protein Rab-6B;Ras-related protein Rab-39A</t>
  </si>
  <si>
    <t xml:space="preserve">RAB6A;RAB6B;RAB39A</t>
  </si>
  <si>
    <t xml:space="preserve">P20674;H3BNX8;H3BV69;H3BRM5;H3BRI0</t>
  </si>
  <si>
    <t xml:space="preserve">Cytochrome c oxidase subunit 5A, mitochondrial</t>
  </si>
  <si>
    <t xml:space="preserve">COX5A</t>
  </si>
  <si>
    <t xml:space="preserve">P20700;E9PBF6</t>
  </si>
  <si>
    <t xml:space="preserve">Lamin-B1</t>
  </si>
  <si>
    <t xml:space="preserve">LMNB1</t>
  </si>
  <si>
    <t xml:space="preserve">P20774;Q5TBF5</t>
  </si>
  <si>
    <t xml:space="preserve">Mimecan</t>
  </si>
  <si>
    <t xml:space="preserve">OGN</t>
  </si>
  <si>
    <t xml:space="preserve">P20851;P20851-2;E7EQT9;Q5VVQ7</t>
  </si>
  <si>
    <t xml:space="preserve">C4b-binding protein beta chain</t>
  </si>
  <si>
    <t xml:space="preserve">C4BPB</t>
  </si>
  <si>
    <t xml:space="preserve">P20908;H7BY82</t>
  </si>
  <si>
    <t xml:space="preserve">Collagen alpha-1(V) chain</t>
  </si>
  <si>
    <t xml:space="preserve">COL5A1</t>
  </si>
  <si>
    <t xml:space="preserve">P21281;H0YC04;P15313;C9JL73;C9JNS9;C9J5E3;E5RGH6;H0YAT8</t>
  </si>
  <si>
    <t xml:space="preserve">V-type proton ATPase subunit B, brain isoform</t>
  </si>
  <si>
    <t xml:space="preserve">ATP6V1B2</t>
  </si>
  <si>
    <t xml:space="preserve">P21291;E9PS42;E9PP21;E9PND2</t>
  </si>
  <si>
    <t xml:space="preserve">Cysteine and glycine-rich protein 1</t>
  </si>
  <si>
    <t xml:space="preserve">CSRP1</t>
  </si>
  <si>
    <t xml:space="preserve">P21333;P21333-2;Q5HY54;E9PHF0;F8WE98;H0Y5C6;H0Y5F3;H7C2E7</t>
  </si>
  <si>
    <t xml:space="preserve">Filamin-A</t>
  </si>
  <si>
    <t xml:space="preserve">FLNA</t>
  </si>
  <si>
    <t xml:space="preserve">P21397;P21397-2</t>
  </si>
  <si>
    <t xml:space="preserve">Amine oxidase [flavin-containing] A</t>
  </si>
  <si>
    <t xml:space="preserve">MAOA</t>
  </si>
  <si>
    <t xml:space="preserve">P21589;P21589-2;Q96B60;H0Y7R7;H0Y3X5</t>
  </si>
  <si>
    <t xml:space="preserve">5-nucleotidase</t>
  </si>
  <si>
    <t xml:space="preserve">NT5E</t>
  </si>
  <si>
    <t xml:space="preserve">P21796;C9JI87</t>
  </si>
  <si>
    <t xml:space="preserve">Voltage-dependent anion-selective channel protein 1</t>
  </si>
  <si>
    <t xml:space="preserve">VDAC1</t>
  </si>
  <si>
    <t xml:space="preserve">P21810;A6NLG9</t>
  </si>
  <si>
    <t xml:space="preserve">Biglycan</t>
  </si>
  <si>
    <t xml:space="preserve">P21817;P21817-2;P21817-3</t>
  </si>
  <si>
    <t xml:space="preserve">Ryanodine receptor 1</t>
  </si>
  <si>
    <t xml:space="preserve">RYR1</t>
  </si>
  <si>
    <t xml:space="preserve">P21912</t>
  </si>
  <si>
    <t xml:space="preserve">Succinate dehydrogenase [ubiquinone] iron-sulfur subunit, mitochondrial</t>
  </si>
  <si>
    <t xml:space="preserve">SDHB</t>
  </si>
  <si>
    <t xml:space="preserve">P21964;P21964-2;E7EMS6</t>
  </si>
  <si>
    <t xml:space="preserve">Catechol O-methyltransferase</t>
  </si>
  <si>
    <t xml:space="preserve">COMT</t>
  </si>
  <si>
    <t xml:space="preserve">P21980;B4DIT7;F5H6P0;P21980-2;P21980-3;A2A299;A2A2A0;P49221</t>
  </si>
  <si>
    <t xml:space="preserve">Protein-glutamine gamma-glutamyltransferase 2</t>
  </si>
  <si>
    <t xml:space="preserve">TGM2</t>
  </si>
  <si>
    <t xml:space="preserve">P22087;M0R2Q4;M0QXL5;M0R0P1;M0R299;M0R2B0;M0R1H0;M0R2U2</t>
  </si>
  <si>
    <t xml:space="preserve">rRNA 2-O-methyltransferase fibrillarin</t>
  </si>
  <si>
    <t xml:space="preserve">FBL</t>
  </si>
  <si>
    <t xml:space="preserve">P22105;E7EPZ9;P22105-3;B0UYX3;B0V046;B0UYQ5;C9J7W4</t>
  </si>
  <si>
    <t xml:space="preserve">Tenascin-X</t>
  </si>
  <si>
    <t xml:space="preserve">TNXB</t>
  </si>
  <si>
    <t xml:space="preserve">P22234-2;P22234;E9PBS1;D6RF62</t>
  </si>
  <si>
    <t xml:space="preserve">Multifunctional protein ADE2;Phosphoribosylaminoimidazole-succinocarboxamide synthase;Phosphoribosylaminoimidazole carboxylase</t>
  </si>
  <si>
    <t xml:space="preserve">PAICS</t>
  </si>
  <si>
    <t xml:space="preserve">P22314;Q5JRS0;Q5JRR9;Q5JRS2;Q5JRR6;Q5JRS3;Q5JRS1</t>
  </si>
  <si>
    <t xml:space="preserve">Ubiquitin-like modifier-activating enzyme 1</t>
  </si>
  <si>
    <t xml:space="preserve">UBA1</t>
  </si>
  <si>
    <t xml:space="preserve">P22626;P22626-2</t>
  </si>
  <si>
    <t xml:space="preserve">Heterogeneous nuclear ribonucleoproteins A2/B1</t>
  </si>
  <si>
    <t xml:space="preserve">HNRNPA2B1</t>
  </si>
  <si>
    <t xml:space="preserve">P22695;H3BRG4;H3BSJ9;H3BP04;H3BUI9;H3BUE4</t>
  </si>
  <si>
    <t xml:space="preserve">Cytochrome b-c1 complex subunit 2, mitochondrial</t>
  </si>
  <si>
    <t xml:space="preserve">UQCRC2</t>
  </si>
  <si>
    <t xml:space="preserve">P22748;K7EKY5;K7EIH9</t>
  </si>
  <si>
    <t xml:space="preserve">Carbonic anhydrase 4</t>
  </si>
  <si>
    <t xml:space="preserve">CA4</t>
  </si>
  <si>
    <t xml:space="preserve">P23142;P23142-3;F8W7M9;B1AHL2;P23142-4;B1AHL4;P23142-2;B1AHM9;B1AHN3;B1AHM7;B1AHM4;B1AHM6;B1AHM5</t>
  </si>
  <si>
    <t xml:space="preserve">Fibulin-1</t>
  </si>
  <si>
    <t xml:space="preserve">FBLN1</t>
  </si>
  <si>
    <t xml:space="preserve">P23246;P23246-2;H0Y9K7</t>
  </si>
  <si>
    <t xml:space="preserve">Splicing factor, proline- and glutamine-rich</t>
  </si>
  <si>
    <t xml:space="preserve">SFPQ</t>
  </si>
  <si>
    <t xml:space="preserve">P23381;P23381-2;H0YJP3;G3V3Y5;G3V3H8</t>
  </si>
  <si>
    <t xml:space="preserve">Tryptophan--tRNA ligase, cytoplasmic;T1-TrpRS;T2-TrpRS</t>
  </si>
  <si>
    <t xml:space="preserve">WARS</t>
  </si>
  <si>
    <t xml:space="preserve">P23396;J3KN86;E9PL09;H0YEU2;E9PL45;E9PPU1;H0YCJ7;F2Z2S8;H0YF32;E9PK82;E9PJH4;E9PQ96;E9PSF4;E9PQX2;H0YES8;E9PJN9</t>
  </si>
  <si>
    <t xml:space="preserve">40S ribosomal protein S3</t>
  </si>
  <si>
    <t xml:space="preserve">RPS3</t>
  </si>
  <si>
    <t xml:space="preserve">P23497-4;P23497;E7EUA7;P23497-3;P23497-2;E9PBK3;P23497-5;E9PHV6;P23497-6;P23497-7;C9JBL0;Q9H930;Q9H930-2;Q9H930-1;H7BYP4;Q9H930-3</t>
  </si>
  <si>
    <t xml:space="preserve">Nuclear autoantigen Sp-100;Nuclear body protein SP140-like protein</t>
  </si>
  <si>
    <t xml:space="preserve">SP100;SP140L</t>
  </si>
  <si>
    <t xml:space="preserve">P23946;Q3SY37</t>
  </si>
  <si>
    <t xml:space="preserve">Chymase</t>
  </si>
  <si>
    <t xml:space="preserve">CMA1</t>
  </si>
  <si>
    <t xml:space="preserve">P24043</t>
  </si>
  <si>
    <t xml:space="preserve">Laminin subunit alpha-2</t>
  </si>
  <si>
    <t xml:space="preserve">LAMA2</t>
  </si>
  <si>
    <t xml:space="preserve">P24158</t>
  </si>
  <si>
    <t xml:space="preserve">Myeloblastin</t>
  </si>
  <si>
    <t xml:space="preserve">PRTN3</t>
  </si>
  <si>
    <t xml:space="preserve">P24539;Q5QNZ2</t>
  </si>
  <si>
    <t xml:space="preserve">ATP synthase subunit b, mitochondrial</t>
  </si>
  <si>
    <t xml:space="preserve">ATP5F1</t>
  </si>
  <si>
    <t xml:space="preserve">P24821;P24821-3</t>
  </si>
  <si>
    <t xml:space="preserve">Tenascin</t>
  </si>
  <si>
    <t xml:space="preserve">TNC</t>
  </si>
  <si>
    <t xml:space="preserve">P24821-4;J3QSU6;E9PC84;P24821-2;F5H7V9;P24821-6;H0YGZ3;F5H5D6</t>
  </si>
  <si>
    <t xml:space="preserve">Tenascin, isoform 4</t>
  </si>
  <si>
    <t xml:space="preserve">P24821-5</t>
  </si>
  <si>
    <t xml:space="preserve">Tenascin, isoform 5</t>
  </si>
  <si>
    <t xml:space="preserve">P24844;P24844-2</t>
  </si>
  <si>
    <t xml:space="preserve">Myosin regulatory light polypeptide 9</t>
  </si>
  <si>
    <t xml:space="preserve">MYL9</t>
  </si>
  <si>
    <t xml:space="preserve">P25189-2;E7EWP3;P25189</t>
  </si>
  <si>
    <t xml:space="preserve">Myelin protein P0</t>
  </si>
  <si>
    <t xml:space="preserve">MPZ</t>
  </si>
  <si>
    <t xml:space="preserve">P25398</t>
  </si>
  <si>
    <t xml:space="preserve">40S ribosomal protein S12</t>
  </si>
  <si>
    <t xml:space="preserve">RPS12</t>
  </si>
  <si>
    <t xml:space="preserve">P25705;P25705-2;K7ENP3;K7EK63;K7EK77;K7ENJ4;K7ERX7;K7EQT2;K7EJP1;K7EKV9;K7ESA0</t>
  </si>
  <si>
    <t xml:space="preserve">ATP synthase subunit alpha, mitochondrial</t>
  </si>
  <si>
    <t xml:space="preserve">ATP5A1</t>
  </si>
  <si>
    <t xml:space="preserve">P25815</t>
  </si>
  <si>
    <t xml:space="preserve">Protein S100-P</t>
  </si>
  <si>
    <t xml:space="preserve">S100P</t>
  </si>
  <si>
    <t xml:space="preserve">P25940</t>
  </si>
  <si>
    <t xml:space="preserve">Collagen alpha-3(V) chain</t>
  </si>
  <si>
    <t xml:space="preserve">COL5A3</t>
  </si>
  <si>
    <t xml:space="preserve">P26196</t>
  </si>
  <si>
    <t xml:space="preserve">Probable ATP-dependent RNA helicase DDX6</t>
  </si>
  <si>
    <t xml:space="preserve">DDX6</t>
  </si>
  <si>
    <t xml:space="preserve">P26368;P26368-2;K7ENG2</t>
  </si>
  <si>
    <t xml:space="preserve">Splicing factor U2AF 65 kDa subunit</t>
  </si>
  <si>
    <t xml:space="preserve">U2AF2</t>
  </si>
  <si>
    <t xml:space="preserve">P26373;P26373-2;J3QSB4;J3KS98;H3BUK8</t>
  </si>
  <si>
    <t xml:space="preserve">60S ribosomal protein L13</t>
  </si>
  <si>
    <t xml:space="preserve">RPL13</t>
  </si>
  <si>
    <t xml:space="preserve">P26447</t>
  </si>
  <si>
    <t xml:space="preserve">Protein S100-A4</t>
  </si>
  <si>
    <t xml:space="preserve">S100A4</t>
  </si>
  <si>
    <t xml:space="preserve">P26599-3;P26599-2;P26599;K7EK45;K7EKJ7;K7ES59;A6NLN1;O95758-4;O95758-5;O95758;O95758-2;O95758-6;O95758-1;K7ELW5;O95758-7</t>
  </si>
  <si>
    <t xml:space="preserve">Polypyrimidine tract-binding protein 1</t>
  </si>
  <si>
    <t xml:space="preserve">PTBP1</t>
  </si>
  <si>
    <t xml:space="preserve">P26641;B4DTG2;E7EMT2</t>
  </si>
  <si>
    <t xml:space="preserve">Elongation factor 1-gamma</t>
  </si>
  <si>
    <t xml:space="preserve">EEF1G</t>
  </si>
  <si>
    <t xml:space="preserve">P27105;B4E2V5;P27105-2</t>
  </si>
  <si>
    <t xml:space="preserve">Erythrocyte band 7 integral membrane protein</t>
  </si>
  <si>
    <t xml:space="preserve">STOM</t>
  </si>
  <si>
    <t xml:space="preserve">P27169;F5H4W9;F8WF42</t>
  </si>
  <si>
    <t xml:space="preserve">Serum paraoxonase/arylesterase 1</t>
  </si>
  <si>
    <t xml:space="preserve">PON1</t>
  </si>
  <si>
    <t xml:space="preserve">P27348;E9PG15</t>
  </si>
  <si>
    <t xml:space="preserve">14-3-3 protein theta</t>
  </si>
  <si>
    <t xml:space="preserve">YWHAQ</t>
  </si>
  <si>
    <t xml:space="preserve">P27635;F8W7C6;Q96L21;H7C2C5;H7C123;A6QRI9;B8A6G2;H7C2U2</t>
  </si>
  <si>
    <t xml:space="preserve">60S ribosomal protein L10;60S ribosomal protein L10-like</t>
  </si>
  <si>
    <t xml:space="preserve">RPL10;RPL10L</t>
  </si>
  <si>
    <t xml:space="preserve">P27708;F8VPD4;H7C3Z5;H7BZB3</t>
  </si>
  <si>
    <t xml:space="preserve">CAD protein;Glutamine-dependent carbamoyl-phosphate synthase;Aspartate carbamoyltransferase;Dihydroorotase</t>
  </si>
  <si>
    <t xml:space="preserve">CAD</t>
  </si>
  <si>
    <t xml:space="preserve">P27797;K7EJB9</t>
  </si>
  <si>
    <t xml:space="preserve">Calreticulin</t>
  </si>
  <si>
    <t xml:space="preserve">CALR</t>
  </si>
  <si>
    <t xml:space="preserve">P28288;E7EUE1;F5GYC1;P28288-2;P28288-3</t>
  </si>
  <si>
    <t xml:space="preserve">ATP-binding cassette sub-family D member 3</t>
  </si>
  <si>
    <t xml:space="preserve">ABCD3</t>
  </si>
  <si>
    <t xml:space="preserve">P28289;Q5T7W3</t>
  </si>
  <si>
    <t xml:space="preserve">Tropomodulin-1</t>
  </si>
  <si>
    <t xml:space="preserve">TMOD1</t>
  </si>
  <si>
    <t xml:space="preserve">P28331-2;P28331;P28331-4;P28331-5;P28331-3;B4DJ81;C9JPQ5;F8WDL5</t>
  </si>
  <si>
    <t xml:space="preserve">NADH-ubiquinone oxidoreductase 75 kDa subunit, mitochondrial</t>
  </si>
  <si>
    <t xml:space="preserve">NDUFS1</t>
  </si>
  <si>
    <t xml:space="preserve">P28676;H7BXD5;H7C2Z6</t>
  </si>
  <si>
    <t xml:space="preserve">Grancalcin</t>
  </si>
  <si>
    <t xml:space="preserve">GCA</t>
  </si>
  <si>
    <t xml:space="preserve">P28799;P28799-2;K7EQ05;K7EKL3;K7EQI0</t>
  </si>
  <si>
    <t xml:space="preserve">Granulins;Acrogranin;Paragranulin;Granulin-1;Granulin-2;Granulin-3;Granulin-4;Granulin-5;Granulin-6;Granulin-7</t>
  </si>
  <si>
    <t xml:space="preserve">GRN</t>
  </si>
  <si>
    <t xml:space="preserve">P29350-4;P29350-3;P29350;P29350-2;F5H0N8;F5H1Z8;F5H5H9;F5GZM7;F5GY79;F5GXD4;F5H4Z1;F5H1V7</t>
  </si>
  <si>
    <t xml:space="preserve">Tyrosine-protein phosphatase non-receptor type 6</t>
  </si>
  <si>
    <t xml:space="preserve">PTPN6</t>
  </si>
  <si>
    <t xml:space="preserve">P29466;P29466-2;G3V169;B4DVD8;P29466-3;P29466-4;H0YEC7;Q5EG05;Q5FBZ0;Q5EG05-2;E9PQW1</t>
  </si>
  <si>
    <t xml:space="preserve">Caspase-1;Caspase-1 subunit p20;Caspase-1 subunit p10;Caspase;Caspase recruitment domain-containing protein 16</t>
  </si>
  <si>
    <t xml:space="preserve">CASP1;CARD16</t>
  </si>
  <si>
    <t xml:space="preserve">P29536;P29536-2</t>
  </si>
  <si>
    <t xml:space="preserve">Leiomodin-1</t>
  </si>
  <si>
    <t xml:space="preserve">LMOD1</t>
  </si>
  <si>
    <t xml:space="preserve">P29590;P29590-11;P29590-8;P29590-3;P29590-13;P29590-9;P29590-5;P29590-2;P29590-12;H3BT57;P29590-4;P29590-10;P29590-14;H3BUJ5;H3BT29;H3BVD2</t>
  </si>
  <si>
    <t xml:space="preserve">Protein PML</t>
  </si>
  <si>
    <t xml:space="preserve">PML</t>
  </si>
  <si>
    <t xml:space="preserve">P30041</t>
  </si>
  <si>
    <t xml:space="preserve">Peroxiredoxin-6</t>
  </si>
  <si>
    <t xml:space="preserve">PRDX6</t>
  </si>
  <si>
    <t xml:space="preserve">P30044;P30044-2;P30044-3;A6NC19</t>
  </si>
  <si>
    <t xml:space="preserve">Peroxiredoxin-5, mitochondrial</t>
  </si>
  <si>
    <t xml:space="preserve">PRDX5</t>
  </si>
  <si>
    <t xml:space="preserve">P30048;E9PH29</t>
  </si>
  <si>
    <t xml:space="preserve">Thioredoxin-dependent peroxide reductase, mitochondrial</t>
  </si>
  <si>
    <t xml:space="preserve">PRDX3</t>
  </si>
  <si>
    <t xml:space="preserve">P30050;P30050-2</t>
  </si>
  <si>
    <t xml:space="preserve">60S ribosomal protein L12</t>
  </si>
  <si>
    <t xml:space="preserve">RPL12</t>
  </si>
  <si>
    <t xml:space="preserve">P30101;G5EA52</t>
  </si>
  <si>
    <t xml:space="preserve">Protein disulfide-isomerase A3</t>
  </si>
  <si>
    <t xml:space="preserve">PDIA3</t>
  </si>
  <si>
    <t xml:space="preserve">P30153;F5H3X9;C9J9C1;P30154-2;P30154;P30154-4;P30154-3;A8MY67;E9PHZ6;E9PPI5</t>
  </si>
  <si>
    <t xml:space="preserve">Serine/threonine-protein phosphatase 2A 65 kDa regulatory subunit A alpha isoform;Serine/threonine-protein phosphatase 2A 65 kDa regulatory subunit A beta isoform</t>
  </si>
  <si>
    <t xml:space="preserve">PPP2R1A;PPP2R1B</t>
  </si>
  <si>
    <t xml:space="preserve">P30443;P30455</t>
  </si>
  <si>
    <t xml:space="preserve">HLA class I histocompatibility antigen, A-1 alpha chain;HLA class I histocompatibility antigen, A-36 alpha chain</t>
  </si>
  <si>
    <t xml:space="preserve">P30461</t>
  </si>
  <si>
    <t xml:space="preserve">HLA class I histocompatibility antigen, B-13 alpha chain</t>
  </si>
  <si>
    <t xml:space="preserve">HLA-B</t>
  </si>
  <si>
    <t xml:space="preserve">P30481;P30483</t>
  </si>
  <si>
    <t xml:space="preserve">HLA class I histocompatibility antigen, B-44 alpha chain;HLA class I histocompatibility antigen, B-45 alpha chain</t>
  </si>
  <si>
    <t xml:space="preserve">P30536;B1AH87</t>
  </si>
  <si>
    <t xml:space="preserve">Translocator protein</t>
  </si>
  <si>
    <t xml:space="preserve">TSPO</t>
  </si>
  <si>
    <t xml:space="preserve">P30626;P30626-2;B4DKK2;C9J0K6;B4DHQ6</t>
  </si>
  <si>
    <t xml:space="preserve">Sorcin</t>
  </si>
  <si>
    <t xml:space="preserve">SRI</t>
  </si>
  <si>
    <t xml:space="preserve">P30740;B4DNT0</t>
  </si>
  <si>
    <t xml:space="preserve">Leukocyte elastase inhibitor</t>
  </si>
  <si>
    <t xml:space="preserve">SERPINB1</t>
  </si>
  <si>
    <t xml:space="preserve">P30837;O94788;P47895;O94788-3;H0YMG7;O94788-2;H0YM00;H0Y2X5</t>
  </si>
  <si>
    <t xml:space="preserve">Aldehyde dehydrogenase X, mitochondrial</t>
  </si>
  <si>
    <t xml:space="preserve">ALDH1B1</t>
  </si>
  <si>
    <t xml:space="preserve">P31040;E9PBJ5;D6RFM5;H0Y8X1</t>
  </si>
  <si>
    <t xml:space="preserve">Succinate dehydrogenase [ubiquinone] flavoprotein subunit, mitochondrial</t>
  </si>
  <si>
    <t xml:space="preserve">SDHA</t>
  </si>
  <si>
    <t xml:space="preserve">P31146;H3BRY3;H3BRJ0;H3BTU6;H3BSL1;H3BU76;H3BNA2</t>
  </si>
  <si>
    <t xml:space="preserve">Coronin-1A</t>
  </si>
  <si>
    <t xml:space="preserve">CORO1A</t>
  </si>
  <si>
    <t xml:space="preserve">P31689;B7Z5C0</t>
  </si>
  <si>
    <t xml:space="preserve">DnaJ homolog subfamily A member 1</t>
  </si>
  <si>
    <t xml:space="preserve">DNAJA1</t>
  </si>
  <si>
    <t xml:space="preserve">P31930</t>
  </si>
  <si>
    <t xml:space="preserve">Cytochrome b-c1 complex subunit 1, mitochondrial</t>
  </si>
  <si>
    <t xml:space="preserve">UQCRC1</t>
  </si>
  <si>
    <t xml:space="preserve">P31942;P31942-2;P31942-3;B4DHY1;P31942-4;P31942-5;P31942-6</t>
  </si>
  <si>
    <t xml:space="preserve">Heterogeneous nuclear ribonucleoprotein H3</t>
  </si>
  <si>
    <t xml:space="preserve">HNRNPH3</t>
  </si>
  <si>
    <t xml:space="preserve">P31946;P31946-2;Q4VY19;Q4VY20</t>
  </si>
  <si>
    <t xml:space="preserve">14-3-3 protein beta/alpha;14-3-3 protein beta/alpha, N-terminally processed</t>
  </si>
  <si>
    <t xml:space="preserve">YWHAB</t>
  </si>
  <si>
    <t xml:space="preserve">P31947;P31947-2</t>
  </si>
  <si>
    <t xml:space="preserve">14-3-3 protein sigma</t>
  </si>
  <si>
    <t xml:space="preserve">SFN</t>
  </si>
  <si>
    <t xml:space="preserve">P31949</t>
  </si>
  <si>
    <t xml:space="preserve">Protein S100-A11</t>
  </si>
  <si>
    <t xml:space="preserve">S100A11</t>
  </si>
  <si>
    <t xml:space="preserve">P31997</t>
  </si>
  <si>
    <t xml:space="preserve">Carcinoembryonic antigen-related cell adhesion molecule 8</t>
  </si>
  <si>
    <t xml:space="preserve">CEACAM8</t>
  </si>
  <si>
    <t xml:space="preserve">P32119;A6NIW5;P32119-2</t>
  </si>
  <si>
    <t xml:space="preserve">Peroxiredoxin-2</t>
  </si>
  <si>
    <t xml:space="preserve">PRDX2</t>
  </si>
  <si>
    <t xml:space="preserve">P32320</t>
  </si>
  <si>
    <t xml:space="preserve">Cytidine deaminase</t>
  </si>
  <si>
    <t xml:space="preserve">CDA</t>
  </si>
  <si>
    <t xml:space="preserve">P33176</t>
  </si>
  <si>
    <t xml:space="preserve">Kinesin-1 heavy chain</t>
  </si>
  <si>
    <t xml:space="preserve">KIF5B</t>
  </si>
  <si>
    <t xml:space="preserve">P35221-2;P35221;G3XAM7;F8W845;Q8N1C0;P26232;P26232-5;P26232-2;E5RIB1;E5RG03;E5RGY6;E5RGY7;E5RHV7;E5RIE0;E5RJL0;P26232-3;P26232-6;P26232-4;E5RIC3;H0YBB8;E5RGD2;E5RJP7;E5RFM5;E5RFK9;E5RFM3;E5RFG3;E5RIT8;E5RJZ2</t>
  </si>
  <si>
    <t xml:space="preserve">Catenin alpha-1</t>
  </si>
  <si>
    <t xml:space="preserve">CTNNA1</t>
  </si>
  <si>
    <t xml:space="preserve">P35222;B4DGU4;P35222-2</t>
  </si>
  <si>
    <t xml:space="preserve">Catenin beta-1</t>
  </si>
  <si>
    <t xml:space="preserve">CTNNB1</t>
  </si>
  <si>
    <t xml:space="preserve">P35232;C9JW96;E9PCW0;E7ESE2;C9JZ20;B4DY47;D6RBK0</t>
  </si>
  <si>
    <t xml:space="preserve">Prohibitin</t>
  </si>
  <si>
    <t xml:space="preserve">PHB</t>
  </si>
  <si>
    <t xml:space="preserve">P35244;B5MC59</t>
  </si>
  <si>
    <t xml:space="preserve">Replication protein A 14 kDa subunit</t>
  </si>
  <si>
    <t xml:space="preserve">RPA3</t>
  </si>
  <si>
    <t xml:space="preserve">P35442</t>
  </si>
  <si>
    <t xml:space="preserve">Thrombospondin-2</t>
  </si>
  <si>
    <t xml:space="preserve">THBS2</t>
  </si>
  <si>
    <t xml:space="preserve">P35527;K7EQQ3</t>
  </si>
  <si>
    <t xml:space="preserve">Keratin, type I cytoskeletal 9</t>
  </si>
  <si>
    <t xml:space="preserve">KRT9</t>
  </si>
  <si>
    <t xml:space="preserve">P35555;H0YND0;F6U495</t>
  </si>
  <si>
    <t xml:space="preserve">Fibrillin-1</t>
  </si>
  <si>
    <t xml:space="preserve">FBN1</t>
  </si>
  <si>
    <t xml:space="preserve">P35556;D6RJI3;P35556-2;E9PHW4;D6REJ2;Q75N90</t>
  </si>
  <si>
    <t xml:space="preserve">Fibrillin-2</t>
  </si>
  <si>
    <t xml:space="preserve">FBN2</t>
  </si>
  <si>
    <t xml:space="preserve">P35579;P35579-2;Q5BKV1;B1AH99;</t>
  </si>
  <si>
    <t xml:space="preserve">Myosin-9</t>
  </si>
  <si>
    <t xml:space="preserve">MYH9</t>
  </si>
  <si>
    <t xml:space="preserve">P35580;P35580-3;F8W6L6;P35580-2;P35580-4;E7ERA5</t>
  </si>
  <si>
    <t xml:space="preserve">Myosin-10</t>
  </si>
  <si>
    <t xml:space="preserve">MYH10</t>
  </si>
  <si>
    <t xml:space="preserve">P35590;E9PG63;M9MML1</t>
  </si>
  <si>
    <t xml:space="preserve">Tyrosine-protein kinase receptor Tie-1</t>
  </si>
  <si>
    <t xml:space="preserve">TIE1</t>
  </si>
  <si>
    <t xml:space="preserve">P35606;B4DZI8;D6R997;D6RBT6;D6RBG7;D6RCL6;D6RBZ7;H0YAC7</t>
  </si>
  <si>
    <t xml:space="preserve">Coatomer subunit beta</t>
  </si>
  <si>
    <t xml:space="preserve">COPB2</t>
  </si>
  <si>
    <t xml:space="preserve">P35613;I3L4S8;P35613-2;P35613-4;P35613-3;I3L192</t>
  </si>
  <si>
    <t xml:space="preserve">Basigin</t>
  </si>
  <si>
    <t xml:space="preserve">BSG</t>
  </si>
  <si>
    <t xml:space="preserve">P35625</t>
  </si>
  <si>
    <t xml:space="preserve">Metalloproteinase inhibitor 3</t>
  </si>
  <si>
    <t xml:space="preserve">TIMP3</t>
  </si>
  <si>
    <t xml:space="preserve">P35900;Q9C075;K7EQH6;J3QR55</t>
  </si>
  <si>
    <t xml:space="preserve">Keratin, type I cytoskeletal 20</t>
  </si>
  <si>
    <t xml:space="preserve">KRT20</t>
  </si>
  <si>
    <t xml:space="preserve">P35908</t>
  </si>
  <si>
    <t xml:space="preserve">Keratin, type II cytoskeletal 2 epidermal</t>
  </si>
  <si>
    <t xml:space="preserve">KRT2</t>
  </si>
  <si>
    <t xml:space="preserve">P36269-3;P36269;P36269-2;E7EUG3</t>
  </si>
  <si>
    <t xml:space="preserve">Gamma-glutamyltransferase 5;Gamma-glutamyltransferase 5 heavy chain;Gamma-glutamyltransferase 5 light chain</t>
  </si>
  <si>
    <t xml:space="preserve">GGT5</t>
  </si>
  <si>
    <t xml:space="preserve">P36542;P36542-2;B4DL14</t>
  </si>
  <si>
    <t xml:space="preserve">ATP synthase subunit gamma, mitochondrial;ATP synthase gamma chain</t>
  </si>
  <si>
    <t xml:space="preserve">ATP5C1</t>
  </si>
  <si>
    <t xml:space="preserve">P36543;P36543-3;P36543-2;C9J8H1;Q96A05</t>
  </si>
  <si>
    <t xml:space="preserve">V-type proton ATPase subunit E 1</t>
  </si>
  <si>
    <t xml:space="preserve">ATP6V1E1</t>
  </si>
  <si>
    <t xml:space="preserve">P36578;H3BM89;H3BTP7;H3BU31</t>
  </si>
  <si>
    <t xml:space="preserve">60S ribosomal protein L4</t>
  </si>
  <si>
    <t xml:space="preserve">RPL4</t>
  </si>
  <si>
    <t xml:space="preserve">P36776;Q8N8K8;K7EKE6;K7EJE8;F5GZ27;K7ER27;K7ER56</t>
  </si>
  <si>
    <t xml:space="preserve">Lon protease homolog, mitochondrial;Lon protease homolog</t>
  </si>
  <si>
    <t xml:space="preserve">LONP1</t>
  </si>
  <si>
    <t xml:space="preserve">P36957;B7Z5W8;Q86SW4;G3V3F0;G3V5M3;H0YJF9</t>
  </si>
  <si>
    <t xml:space="preserve">Dihydrolipoyllysine-residue succinyltransferase component of 2-oxoglutarate dehydrogenase complex, mitochondrial</t>
  </si>
  <si>
    <t xml:space="preserve">DLST</t>
  </si>
  <si>
    <t xml:space="preserve">P37802</t>
  </si>
  <si>
    <t xml:space="preserve">Transgelin-2</t>
  </si>
  <si>
    <t xml:space="preserve">TAGLN2</t>
  </si>
  <si>
    <t xml:space="preserve">P38606;B7Z1R5;C9JVW8;C9JA17</t>
  </si>
  <si>
    <t xml:space="preserve">V-type proton ATPase catalytic subunit A</t>
  </si>
  <si>
    <t xml:space="preserve">ATP6V1A</t>
  </si>
  <si>
    <t xml:space="preserve">P38646;D6RJI2;H0YBG6;D6RA73</t>
  </si>
  <si>
    <t xml:space="preserve">Stress-70 protein, mitochondrial</t>
  </si>
  <si>
    <t xml:space="preserve">HSPA9</t>
  </si>
  <si>
    <t xml:space="preserve">P38919;I3L3F6;I3L2Z3;I3L3H2;I3L2M0;I3L1H0</t>
  </si>
  <si>
    <t xml:space="preserve">Eukaryotic initiation factor 4A-III</t>
  </si>
  <si>
    <t xml:space="preserve">EIF4A3</t>
  </si>
  <si>
    <t xml:space="preserve">P39023;G5E9G0;B5MCW2;H7C422;H7C3M2;F8WCR1</t>
  </si>
  <si>
    <t xml:space="preserve">60S ribosomal protein L3</t>
  </si>
  <si>
    <t xml:space="preserve">RPL3</t>
  </si>
  <si>
    <t xml:space="preserve">P39059</t>
  </si>
  <si>
    <t xml:space="preserve">Collagen alpha-1(XV) chain;Endostatin</t>
  </si>
  <si>
    <t xml:space="preserve">COL15A1</t>
  </si>
  <si>
    <t xml:space="preserve">P39060;P39060-1;P39060-2;H7BXV5;H7C457</t>
  </si>
  <si>
    <t xml:space="preserve">Collagen alpha-1(XVIII) chain;Endostatin</t>
  </si>
  <si>
    <t xml:space="preserve">COL18A1</t>
  </si>
  <si>
    <t xml:space="preserve">P39656;E7EWT1</t>
  </si>
  <si>
    <t xml:space="preserve">Dolichyl-diphosphooligosaccharide--protein glycosyltransferase 48 kDa subunit</t>
  </si>
  <si>
    <t xml:space="preserve">DDOST</t>
  </si>
  <si>
    <t xml:space="preserve">P39900</t>
  </si>
  <si>
    <t xml:space="preserve">Macrophage metalloelastase</t>
  </si>
  <si>
    <t xml:space="preserve">MMP12</t>
  </si>
  <si>
    <t xml:space="preserve">P40121;B4DU58;P40121-2;E7ENU9;H7C0X8;B8ZZL6</t>
  </si>
  <si>
    <t xml:space="preserve">Macrophage-capping protein</t>
  </si>
  <si>
    <t xml:space="preserve">CAPG</t>
  </si>
  <si>
    <t xml:space="preserve">P40199</t>
  </si>
  <si>
    <t xml:space="preserve">Carcinoembryonic antigen-related cell adhesion molecule 6</t>
  </si>
  <si>
    <t xml:space="preserve">CEACAM6</t>
  </si>
  <si>
    <t xml:space="preserve">P40227;B4DPJ8;P40227-2;Q92526;B4DX20;Q92526-2</t>
  </si>
  <si>
    <t xml:space="preserve">T-complex protein 1 subunit zeta</t>
  </si>
  <si>
    <t xml:space="preserve">CCT6A</t>
  </si>
  <si>
    <t xml:space="preserve">P40429;M0QYS1;Q6NVV1;M0QZU1</t>
  </si>
  <si>
    <t xml:space="preserve">60S ribosomal protein L13a</t>
  </si>
  <si>
    <t xml:space="preserve">RPL13A</t>
  </si>
  <si>
    <t xml:space="preserve">P40616;B4DWW1;F8VYN9;B4DZG7;F8VP63;F8W1Z8;F8VP99</t>
  </si>
  <si>
    <t xml:space="preserve">ADP-ribosylation factor-like protein 1</t>
  </si>
  <si>
    <t xml:space="preserve">ARL1</t>
  </si>
  <si>
    <t xml:space="preserve">P40763;P40763-2;K7ENL3;G8JLH9</t>
  </si>
  <si>
    <t xml:space="preserve">Signal transducer and activator of transcription 3</t>
  </si>
  <si>
    <t xml:space="preserve">STAT3</t>
  </si>
  <si>
    <t xml:space="preserve">P40926;E9PDB2;G3XAL0</t>
  </si>
  <si>
    <t xml:space="preserve">Malate dehydrogenase, mitochondrial;Malate dehydrogenase</t>
  </si>
  <si>
    <t xml:space="preserve">MDH2</t>
  </si>
  <si>
    <t xml:space="preserve">P40939;H0YFD6;B4DYP2</t>
  </si>
  <si>
    <t xml:space="preserve">Trifunctional enzyme subunit alpha, mitochondrial;Long-chain enoyl-CoA hydratase;Long chain 3-hydroxyacyl-CoA dehydrogenase</t>
  </si>
  <si>
    <t xml:space="preserve">HADHA</t>
  </si>
  <si>
    <t xml:space="preserve">P41218;H0Y6P3</t>
  </si>
  <si>
    <t xml:space="preserve">Myeloid cell nuclear differentiation antigen</t>
  </si>
  <si>
    <t xml:space="preserve">MNDA</t>
  </si>
  <si>
    <t xml:space="preserve">P41219-2;P41219;H7C5W5;F8W835</t>
  </si>
  <si>
    <t xml:space="preserve">Peripherin</t>
  </si>
  <si>
    <t xml:space="preserve">PRPH</t>
  </si>
  <si>
    <t xml:space="preserve">P41252;J3KR24;Q5TCC4;Q5TCD2;Q5TCC5</t>
  </si>
  <si>
    <t xml:space="preserve">Isoleucine--tRNA ligase, cytoplasmic</t>
  </si>
  <si>
    <t xml:space="preserve">IARS</t>
  </si>
  <si>
    <t xml:space="preserve">P42025;P61163;B4DXP9;F5H3I4;G5E9Q5</t>
  </si>
  <si>
    <t xml:space="preserve">Beta-centractin;Alpha-centractin</t>
  </si>
  <si>
    <t xml:space="preserve">ACTR1B;ACTR1A</t>
  </si>
  <si>
    <t xml:space="preserve">P42224;J3KPM9;P42224-2;D2KFR9;E7EPD2;E7ENM1;E9PH66;H7BZB5;H7BZ88</t>
  </si>
  <si>
    <t xml:space="preserve">Signal transducer and activator of transcription 1-alpha/beta</t>
  </si>
  <si>
    <t xml:space="preserve">STAT1</t>
  </si>
  <si>
    <t xml:space="preserve">P42677;Q5T4L4;C9J1C5</t>
  </si>
  <si>
    <t xml:space="preserve">40S ribosomal protein S27</t>
  </si>
  <si>
    <t xml:space="preserve">RPS27</t>
  </si>
  <si>
    <t xml:space="preserve">P42704;B8ZZ38;C9JCA9</t>
  </si>
  <si>
    <t xml:space="preserve">Leucine-rich PPR motif-containing protein, mitochondrial</t>
  </si>
  <si>
    <t xml:space="preserve">LRPPRC</t>
  </si>
  <si>
    <t xml:space="preserve">P43304;P43304-2;F8W6E4;F5GYK7</t>
  </si>
  <si>
    <t xml:space="preserve">Glycerol-3-phosphate dehydrogenase, mitochondrial</t>
  </si>
  <si>
    <t xml:space="preserve">GPD2</t>
  </si>
  <si>
    <t xml:space="preserve">P43490;Q5SYT8;F5H246;C9JG65;C9JF35</t>
  </si>
  <si>
    <t xml:space="preserve">Nicotinamide phosphoribosyltransferase</t>
  </si>
  <si>
    <t xml:space="preserve">NAMPT;RP11-92J19.4</t>
  </si>
  <si>
    <t xml:space="preserve">P43686;P43686-2</t>
  </si>
  <si>
    <t xml:space="preserve">26S protease regulatory subunit 6B</t>
  </si>
  <si>
    <t xml:space="preserve">PSMC4</t>
  </si>
  <si>
    <t xml:space="preserve">P45880;P45880-1;P45880-2;B4DKM5;Q5JSD1;Q5JSD2;A2A3S1</t>
  </si>
  <si>
    <t xml:space="preserve">Voltage-dependent anion-selective channel protein 2</t>
  </si>
  <si>
    <t xml:space="preserve">VDAC2</t>
  </si>
  <si>
    <t xml:space="preserve">P45974;P45974-2</t>
  </si>
  <si>
    <t xml:space="preserve">Ubiquitin carboxyl-terminal hydrolase 5</t>
  </si>
  <si>
    <t xml:space="preserve">USP5</t>
  </si>
  <si>
    <t xml:space="preserve">P46459;I3L0N3;B4DFA2;K7EQD6;I3L2G1</t>
  </si>
  <si>
    <t xml:space="preserve">Vesicle-fusing ATPase</t>
  </si>
  <si>
    <t xml:space="preserve">NSF</t>
  </si>
  <si>
    <t xml:space="preserve">P46776;E9PLL6;E9PJD9;E9PLX7</t>
  </si>
  <si>
    <t xml:space="preserve">60S ribosomal protein L27a</t>
  </si>
  <si>
    <t xml:space="preserve">RPL27A</t>
  </si>
  <si>
    <t xml:space="preserve">P46778;M0R181;G3V1B3</t>
  </si>
  <si>
    <t xml:space="preserve">60S ribosomal protein L21</t>
  </si>
  <si>
    <t xml:space="preserve">RPL21</t>
  </si>
  <si>
    <t xml:space="preserve">P46781;C9JM19;B5MCT8;A8MXK4;F2Z3C0</t>
  </si>
  <si>
    <t xml:space="preserve">40S ribosomal protein S9</t>
  </si>
  <si>
    <t xml:space="preserve">RPS9</t>
  </si>
  <si>
    <t xml:space="preserve">P46939;Q5T097</t>
  </si>
  <si>
    <t xml:space="preserve">Utrophin</t>
  </si>
  <si>
    <t xml:space="preserve">UTRN</t>
  </si>
  <si>
    <t xml:space="preserve">P46940;H0YLE8;Q86VI3;F2Z2E2;H0YKA5</t>
  </si>
  <si>
    <t xml:space="preserve">Ras GTPase-activating-like protein IQGAP1</t>
  </si>
  <si>
    <t xml:space="preserve">IQGAP1</t>
  </si>
  <si>
    <t xml:space="preserve">P46976;P46976-2;D3DNH0;C9JQ42;P46976-3;G5E9W8;C9J7C7;C9J8R8</t>
  </si>
  <si>
    <t xml:space="preserve">Glycogenin-1</t>
  </si>
  <si>
    <t xml:space="preserve">GYG1</t>
  </si>
  <si>
    <t xml:space="preserve">P46977;E9PNQ1;H0YET6;E9PI32;E9PN73;E9PIJ8</t>
  </si>
  <si>
    <t xml:space="preserve">Dolichyl-diphosphooligosaccharide--protein glycosyltransferase subunit STT3A</t>
  </si>
  <si>
    <t xml:space="preserve">STT3A</t>
  </si>
  <si>
    <t xml:space="preserve">P47755;F8W9N7;B4DG50;C9JUG7</t>
  </si>
  <si>
    <t xml:space="preserve">F-actin-capping protein subunit alpha-2</t>
  </si>
  <si>
    <t xml:space="preserve">CAPZA2</t>
  </si>
  <si>
    <t xml:space="preserve">P47897;B4DWJ2;H7C0R3;C9J165;B7Z840;C9JSG9</t>
  </si>
  <si>
    <t xml:space="preserve">Glutamine--tRNA ligase</t>
  </si>
  <si>
    <t xml:space="preserve">QARS</t>
  </si>
  <si>
    <t xml:space="preserve">P47985;P0C7P4</t>
  </si>
  <si>
    <t xml:space="preserve">Cytochrome b-c1 complex subunit Rieske, mitochondrial;Cytochrome b-c1 complex subunit 11;Putative cytochrome b-c1 complex subunit Rieske-like protein 1</t>
  </si>
  <si>
    <t xml:space="preserve">UQCRFS1;UQCRFS1P1</t>
  </si>
  <si>
    <t xml:space="preserve">P48047;H7C0C1;H7C068</t>
  </si>
  <si>
    <t xml:space="preserve">ATP synthase subunit O, mitochondrial</t>
  </si>
  <si>
    <t xml:space="preserve">ATP5O</t>
  </si>
  <si>
    <t xml:space="preserve">P48059-3;P48059-5;P48059-2;P48059-4;P48059;B4DPH6;C9JF46</t>
  </si>
  <si>
    <t xml:space="preserve">LIM and senescent cell antigen-like-containing domain protein 1</t>
  </si>
  <si>
    <t xml:space="preserve">LIMS1</t>
  </si>
  <si>
    <t xml:space="preserve">P48643;E9PCA1;B7ZAR1;E7ENZ3;B4DYD8</t>
  </si>
  <si>
    <t xml:space="preserve">T-complex protein 1 subunit epsilon</t>
  </si>
  <si>
    <t xml:space="preserve">CCT5</t>
  </si>
  <si>
    <t xml:space="preserve">P48681</t>
  </si>
  <si>
    <t xml:space="preserve">Nestin</t>
  </si>
  <si>
    <t xml:space="preserve">NES</t>
  </si>
  <si>
    <t xml:space="preserve">P48735;B4DSZ6;H0YL11</t>
  </si>
  <si>
    <t xml:space="preserve">Isocitrate dehydrogenase [NADP], mitochondrial</t>
  </si>
  <si>
    <t xml:space="preserve">IDH2</t>
  </si>
  <si>
    <t xml:space="preserve">P48960;P48960-3;P48960-2;M0R0K5;Q9UHX3;Q9UHX3-2;Q9UHX3-3;E7ESD7;Q9UHX3-4;B4DWB8;M0QY55;Q9UHX3-5;B4DQ88;K7EPE8</t>
  </si>
  <si>
    <t xml:space="preserve">CD97 antigen;CD97 antigen subunit alpha;CD97 antigen subunit beta;EGF-like module-containing mucin-like hormone receptor-like 2</t>
  </si>
  <si>
    <t xml:space="preserve">CD97;EMR2</t>
  </si>
  <si>
    <t xml:space="preserve">P49207</t>
  </si>
  <si>
    <t xml:space="preserve">60S ribosomal protein L34</t>
  </si>
  <si>
    <t xml:space="preserve">RPL34</t>
  </si>
  <si>
    <t xml:space="preserve">P49257</t>
  </si>
  <si>
    <t xml:space="preserve">Protein ERGIC-53</t>
  </si>
  <si>
    <t xml:space="preserve">LMAN1</t>
  </si>
  <si>
    <t xml:space="preserve">P49327</t>
  </si>
  <si>
    <t xml:space="preserve">Fatty acid synthase;[Acyl-carrier-protein] S-acetyltransferase;[Acyl-carrier-protein] S-malonyltransferase;3-oxoacyl-[acyl-carrier-protein] synthase;3-oxoacyl-[acyl-carrier-protein] reductase;3-hydroxypalmitoyl-[acyl-carrier-protein] dehydratase;Enoyl-[acyl-carrier-protein] reductase;Oleoyl-[acyl-carrier-protein] hydrolase</t>
  </si>
  <si>
    <t xml:space="preserve">FASN</t>
  </si>
  <si>
    <t xml:space="preserve">P49368;P49368-2;B4DUR8;Q5SZX6;E9PRC8;Q5SZW8;Q5SZX9;E9PM09;E9PQ35</t>
  </si>
  <si>
    <t xml:space="preserve">T-complex protein 1 subunit gamma</t>
  </si>
  <si>
    <t xml:space="preserve">CCT3</t>
  </si>
  <si>
    <t xml:space="preserve">P49411;H3BNU3</t>
  </si>
  <si>
    <t xml:space="preserve">Elongation factor Tu, mitochondrial</t>
  </si>
  <si>
    <t xml:space="preserve">TUFM</t>
  </si>
  <si>
    <t xml:space="preserve">P49642;F8VNY2;H0YIP2</t>
  </si>
  <si>
    <t xml:space="preserve">DNA primase small subunit;DNA primase</t>
  </si>
  <si>
    <t xml:space="preserve">PRIM1</t>
  </si>
  <si>
    <t xml:space="preserve">P49720;J3KRR2;J3KSM3</t>
  </si>
  <si>
    <t xml:space="preserve">Proteasome subunit beta type-3</t>
  </si>
  <si>
    <t xml:space="preserve">P49748-3;P49748;P49748-2;J3QRJ8;G3V1M7;J3KSR4</t>
  </si>
  <si>
    <t xml:space="preserve">Very long-chain specific acyl-CoA dehydrogenase, mitochondrial</t>
  </si>
  <si>
    <t xml:space="preserve">ACADVL</t>
  </si>
  <si>
    <t xml:space="preserve">P49755;G3V2K7</t>
  </si>
  <si>
    <t xml:space="preserve">Transmembrane emp24 domain-containing protein 10</t>
  </si>
  <si>
    <t xml:space="preserve">TMED10</t>
  </si>
  <si>
    <t xml:space="preserve">P49821;G3V0I5;P49821-2;B4DE93;E9PQP1;E9PMX3;E9PPR0;E9PLC6;E9PJL9;H0YE81;E9PPS5;E9PPD6;H0YD04</t>
  </si>
  <si>
    <t xml:space="preserve">NADH dehydrogenase [ubiquinone] flavoprotein 1, mitochondrial</t>
  </si>
  <si>
    <t xml:space="preserve">NDUFV1</t>
  </si>
  <si>
    <t xml:space="preserve">P50213;H0YL72;P50213-2;B7Z9J8;H0YMU3;H0YLI6;H0YKD0;H0YNF5;H0YM64</t>
  </si>
  <si>
    <t xml:space="preserve">Isocitrate dehydrogenase [NAD] subunit alpha, mitochondrial</t>
  </si>
  <si>
    <t xml:space="preserve">IDH3A</t>
  </si>
  <si>
    <t xml:space="preserve">P50402;Q5HY57</t>
  </si>
  <si>
    <t xml:space="preserve">Emerin</t>
  </si>
  <si>
    <t xml:space="preserve">EMD</t>
  </si>
  <si>
    <t xml:space="preserve">P50416;P50416-2;H3BMD2</t>
  </si>
  <si>
    <t xml:space="preserve">Carnitine O-palmitoyltransferase 1, liver isoform</t>
  </si>
  <si>
    <t xml:space="preserve">CPT1A</t>
  </si>
  <si>
    <t xml:space="preserve">P50454;E9PPV6;E9PR70;E9PKH2;E9PMI5;E9PK86;E9PNX1;E9PRS3;E9PIG2;E9PQ34;E9PJH8;E9PLA6;H0YEP8</t>
  </si>
  <si>
    <t xml:space="preserve">Serpin H1</t>
  </si>
  <si>
    <t xml:space="preserve">SERPINH1</t>
  </si>
  <si>
    <t xml:space="preserve">P50479;P50479-2</t>
  </si>
  <si>
    <t xml:space="preserve">PDZ and LIM domain protein 4</t>
  </si>
  <si>
    <t xml:space="preserve">PDLIM4</t>
  </si>
  <si>
    <t xml:space="preserve">P50552;K7ENL7;K7ENR7;K7EM16</t>
  </si>
  <si>
    <t xml:space="preserve">Vasodilator-stimulated phosphoprotein</t>
  </si>
  <si>
    <t xml:space="preserve">VASP</t>
  </si>
  <si>
    <t xml:space="preserve">P50895;K7ENU8;K7ERB7</t>
  </si>
  <si>
    <t xml:space="preserve">Basal cell adhesion molecule</t>
  </si>
  <si>
    <t xml:space="preserve">BCAM</t>
  </si>
  <si>
    <t xml:space="preserve">P50914;E7EPB3</t>
  </si>
  <si>
    <t xml:space="preserve">60S ribosomal protein L14</t>
  </si>
  <si>
    <t xml:space="preserve">RPL14</t>
  </si>
  <si>
    <t xml:space="preserve">P50990;B4DEM7;B4DQH4;H7C4C8;H7C2U0</t>
  </si>
  <si>
    <t xml:space="preserve">T-complex protein 1 subunit theta</t>
  </si>
  <si>
    <t xml:space="preserve">CCT8</t>
  </si>
  <si>
    <t xml:space="preserve">P50991;P50991-2;B7Z9L0;B7Z2F4</t>
  </si>
  <si>
    <t xml:space="preserve">T-complex protein 1 subunit delta</t>
  </si>
  <si>
    <t xml:space="preserve">CCT4</t>
  </si>
  <si>
    <t xml:space="preserve">P50995;B4DVE7;Q5T0G9;H0Y6E1</t>
  </si>
  <si>
    <t xml:space="preserve">Annexin A11;Annexin</t>
  </si>
  <si>
    <t xml:space="preserve">ANXA11</t>
  </si>
  <si>
    <t xml:space="preserve">P51114;P51114-2;E9PFF5;P51116;Q06787;Q06787-3;Q06787-7;G8JL90;B4DXZ6;Q06787-5;Q06787-4;Q06787-2;G3V0J0;Q06787-6;Q06787-8;A8MQB8;P51114-3;E7EU85;F8W871;C9JYQ6</t>
  </si>
  <si>
    <t xml:space="preserve">Fragile X mental retardation syndrome-related protein 1;Fragile X mental retardation syndrome-related protein 2;Fragile X mental retardation protein 1</t>
  </si>
  <si>
    <t xml:space="preserve">FXR1;FXR2;FMR1</t>
  </si>
  <si>
    <t xml:space="preserve">P51148-2;P51148;K7ERQ8;K7ERI8;P20339;P61020;B4DJA5;P61020-2;K7ENY4;F8VVK3;F8VUA5;F8VVZ0;F8VWU4;F8VWZ7;F8VSF8;F8VPW9;F8WD79;F8WCY6;F8WC93;K7EIP6</t>
  </si>
  <si>
    <t xml:space="preserve">Ras-related protein Rab-5C</t>
  </si>
  <si>
    <t xml:space="preserve">RAB5C</t>
  </si>
  <si>
    <t xml:space="preserve">P51153</t>
  </si>
  <si>
    <t xml:space="preserve">Ras-related protein Rab-13</t>
  </si>
  <si>
    <t xml:space="preserve">RAB13</t>
  </si>
  <si>
    <t xml:space="preserve">P51571;A6NLM8;H7C1C6</t>
  </si>
  <si>
    <t xml:space="preserve">Translocon-associated protein subunit delta</t>
  </si>
  <si>
    <t xml:space="preserve">SSR4</t>
  </si>
  <si>
    <t xml:space="preserve">P51572-2;P51572;C9J0M4;C9JQ75;C9JSP1;C9JMD7;C9JM14</t>
  </si>
  <si>
    <t xml:space="preserve">B-cell receptor-associated protein 31</t>
  </si>
  <si>
    <t xml:space="preserve">BCAP31</t>
  </si>
  <si>
    <t xml:space="preserve">P51659;E7ER27;P51659-2;P51659-3;E7EWE5</t>
  </si>
  <si>
    <t xml:space="preserve">Peroxisomal multifunctional enzyme type 2;(3R)-hydroxyacyl-CoA dehydrogenase;Enoyl-CoA hydratase 2</t>
  </si>
  <si>
    <t xml:space="preserve">HSD17B4</t>
  </si>
  <si>
    <t xml:space="preserve">P51884</t>
  </si>
  <si>
    <t xml:space="preserve">Lumican</t>
  </si>
  <si>
    <t xml:space="preserve">LUM</t>
  </si>
  <si>
    <t xml:space="preserve">P51888</t>
  </si>
  <si>
    <t xml:space="preserve">Prolargin</t>
  </si>
  <si>
    <t xml:space="preserve">PRELP</t>
  </si>
  <si>
    <t xml:space="preserve">P51911;B4DUX6;B7Z7E1;K7ER02;K7EQ72;K7ERK4;K7ENC5;K7ERM8;K7ESJ2</t>
  </si>
  <si>
    <t xml:space="preserve">Calponin-1</t>
  </si>
  <si>
    <t xml:space="preserve">CNN1</t>
  </si>
  <si>
    <t xml:space="preserve">P51970;F5H7V7</t>
  </si>
  <si>
    <t xml:space="preserve">NADH dehydrogenase [ubiquinone] 1 alpha subcomplex subunit 8</t>
  </si>
  <si>
    <t xml:space="preserve">NDUFA8</t>
  </si>
  <si>
    <t xml:space="preserve">P51991;P51991-2;E7EWI9</t>
  </si>
  <si>
    <t xml:space="preserve">Heterogeneous nuclear ribonucleoprotein A3</t>
  </si>
  <si>
    <t xml:space="preserve">HNRNPA3</t>
  </si>
  <si>
    <t xml:space="preserve">P52272;P52272-2;M0QZM1;M0R2T0;M0R019;M0R2I7;M0R0N3;M0QYQ7;M0QY96;M0QYL3;M0R0Y6</t>
  </si>
  <si>
    <t xml:space="preserve">Heterogeneous nuclear ribonucleoprotein M</t>
  </si>
  <si>
    <t xml:space="preserve">HNRNPM</t>
  </si>
  <si>
    <t xml:space="preserve">P52597</t>
  </si>
  <si>
    <t xml:space="preserve">Heterogeneous nuclear ribonucleoprotein F;Heterogeneous nuclear ribonucleoprotein F, N-terminally processed</t>
  </si>
  <si>
    <t xml:space="preserve">HNRNPF</t>
  </si>
  <si>
    <t xml:space="preserve">P52630;G3V2M6;G3V268;B4DLC8</t>
  </si>
  <si>
    <t xml:space="preserve">Signal transducer and activator of transcription 2</t>
  </si>
  <si>
    <t xml:space="preserve">STAT2</t>
  </si>
  <si>
    <t xml:space="preserve">P52907</t>
  </si>
  <si>
    <t xml:space="preserve">F-actin-capping protein subunit alpha-1</t>
  </si>
  <si>
    <t xml:space="preserve">CAPZA1</t>
  </si>
  <si>
    <t xml:space="preserve">P53007;B4DP62</t>
  </si>
  <si>
    <t xml:space="preserve">Tricarboxylate transport protein, mitochondrial</t>
  </si>
  <si>
    <t xml:space="preserve">SLC25A1</t>
  </si>
  <si>
    <t xml:space="preserve">P53618;E9PP73;E9PKQ1;E9PP63</t>
  </si>
  <si>
    <t xml:space="preserve">COPB1</t>
  </si>
  <si>
    <t xml:space="preserve">P53621-2;P53621</t>
  </si>
  <si>
    <t xml:space="preserve">Coatomer subunit alpha;Xenin;Proxenin</t>
  </si>
  <si>
    <t xml:space="preserve">COPA</t>
  </si>
  <si>
    <t xml:space="preserve">P53814-5;P53814-6;P53814;P53814-2;B5MCI0;H7BZZ8;C9JQZ8;C9JP19</t>
  </si>
  <si>
    <t xml:space="preserve">Smoothelin</t>
  </si>
  <si>
    <t xml:space="preserve">SMTN</t>
  </si>
  <si>
    <t xml:space="preserve">P54136;P54136-2;E5RJM9;E5RH09;F5H3T8;E5RI24</t>
  </si>
  <si>
    <t xml:space="preserve">Arginine--tRNA ligase, cytoplasmic</t>
  </si>
  <si>
    <t xml:space="preserve">RARS</t>
  </si>
  <si>
    <t xml:space="preserve">P54289;P54289-2;P54289-3;P54289-5;P54289-4;E7ERK3;H0Y715;B7Z658</t>
  </si>
  <si>
    <t xml:space="preserve">Voltage-dependent calcium channel subunit alpha-2/delta-1</t>
  </si>
  <si>
    <t xml:space="preserve">CACNA2D1</t>
  </si>
  <si>
    <t xml:space="preserve">P54652</t>
  </si>
  <si>
    <t xml:space="preserve">Heat shock-related 70 kDa protein 2</t>
  </si>
  <si>
    <t xml:space="preserve">HSPA2</t>
  </si>
  <si>
    <t xml:space="preserve">P54709;B7Z1N7;C9JA36;C9J6S2;C9JXZ1;F8WBY4;H7C547;H7C4L9</t>
  </si>
  <si>
    <t xml:space="preserve">Sodium/potassium-transporting ATPase subunit beta-3</t>
  </si>
  <si>
    <t xml:space="preserve">ATP1B3</t>
  </si>
  <si>
    <t xml:space="preserve">P54868;P54868-2;Q01581</t>
  </si>
  <si>
    <t xml:space="preserve">Hydroxymethylglutaryl-CoA synthase, mitochondrial</t>
  </si>
  <si>
    <t xml:space="preserve">HMGCS2</t>
  </si>
  <si>
    <t xml:space="preserve">P54886;P54886-2</t>
  </si>
  <si>
    <t xml:space="preserve">Delta-1-pyrroline-5-carboxylate synthase;Glutamate 5-kinase;Gamma-glutamyl phosphate reductase</t>
  </si>
  <si>
    <t xml:space="preserve">ALDH18A1</t>
  </si>
  <si>
    <t xml:space="preserve">P54920;M0R2M1;M0R0Y2;M0R0I4;M0R058;M0R213</t>
  </si>
  <si>
    <t xml:space="preserve">Alpha-soluble NSF attachment protein</t>
  </si>
  <si>
    <t xml:space="preserve">NAPA</t>
  </si>
  <si>
    <t xml:space="preserve">P55001;P55001-2;P55001-3</t>
  </si>
  <si>
    <t xml:space="preserve">Microfibrillar-associated protein 2</t>
  </si>
  <si>
    <t xml:space="preserve">MFAP2</t>
  </si>
  <si>
    <t xml:space="preserve">P55011;P55011-3;G3XAL9</t>
  </si>
  <si>
    <t xml:space="preserve">Solute carrier family 12 member 2</t>
  </si>
  <si>
    <t xml:space="preserve">SLC12A2</t>
  </si>
  <si>
    <t xml:space="preserve">P55072;C9IZA5;C9JUP7</t>
  </si>
  <si>
    <t xml:space="preserve">Transitional endoplasmic reticulum ATPase</t>
  </si>
  <si>
    <t xml:space="preserve">VCP</t>
  </si>
  <si>
    <t xml:space="preserve">P55083-2;K7ES70;P55083</t>
  </si>
  <si>
    <t xml:space="preserve">Microfibril-associated glycoprotein 4</t>
  </si>
  <si>
    <t xml:space="preserve">MFAP4</t>
  </si>
  <si>
    <t xml:space="preserve">P55084;B4E2W0;F5GZQ3;B5MD38;C9JE81;C9JEY0;C9K0M0</t>
  </si>
  <si>
    <t xml:space="preserve">Trifunctional enzyme subunit beta, mitochondrial;3-ketoacyl-CoA thiolase</t>
  </si>
  <si>
    <t xml:space="preserve">HADHB</t>
  </si>
  <si>
    <t xml:space="preserve">P55268;F5H520;A4D0S4;A4D0S4-3;A4D0S4-2;C9JMJ0;C9JM08</t>
  </si>
  <si>
    <t xml:space="preserve">Laminin subunit beta-2</t>
  </si>
  <si>
    <t xml:space="preserve">LAMB2</t>
  </si>
  <si>
    <t xml:space="preserve">P55795</t>
  </si>
  <si>
    <t xml:space="preserve">Heterogeneous nuclear ribonucleoprotein H2</t>
  </si>
  <si>
    <t xml:space="preserve">HNRNPH2</t>
  </si>
  <si>
    <t xml:space="preserve">P56181-2</t>
  </si>
  <si>
    <t xml:space="preserve">NADH dehydrogenase [ubiquinone] flavoprotein 3, mitochondrial, isoform 2</t>
  </si>
  <si>
    <t xml:space="preserve">NDUFV3</t>
  </si>
  <si>
    <t xml:space="preserve">P56192;A6NC17;B3KVK7;H0YHV5;F5H2V6;H0YIC2</t>
  </si>
  <si>
    <t xml:space="preserve">Methionine--tRNA ligase, cytoplasmic</t>
  </si>
  <si>
    <t xml:space="preserve">MARS</t>
  </si>
  <si>
    <t xml:space="preserve">P56199</t>
  </si>
  <si>
    <t xml:space="preserve">Integrin alpha-1</t>
  </si>
  <si>
    <t xml:space="preserve">ITGA1</t>
  </si>
  <si>
    <t xml:space="preserve">P56470;M0QZ93</t>
  </si>
  <si>
    <t xml:space="preserve">Galectin-4</t>
  </si>
  <si>
    <t xml:space="preserve">LGALS4</t>
  </si>
  <si>
    <t xml:space="preserve">P56556</t>
  </si>
  <si>
    <t xml:space="preserve">NADH dehydrogenase [ubiquinone] 1 alpha subcomplex subunit 6</t>
  </si>
  <si>
    <t xml:space="preserve">NDUFA6</t>
  </si>
  <si>
    <t xml:space="preserve">P58107;E9PPU0</t>
  </si>
  <si>
    <t xml:space="preserve">Epiplakin</t>
  </si>
  <si>
    <t xml:space="preserve">EPPK1</t>
  </si>
  <si>
    <t xml:space="preserve">P59666;P59665</t>
  </si>
  <si>
    <t xml:space="preserve">Neutrophil defensin 3;HP 3-56;Neutrophil defensin 2;Neutrophil defensin 1;HP 1-56;Neutrophil defensin 2</t>
  </si>
  <si>
    <t xml:space="preserve">DEFA3;DEFA1</t>
  </si>
  <si>
    <t xml:space="preserve">P59998-2;P59998-3;F8WCF6;P59998;F8WDD7;H7C0A3;F6TTL5;F8WE39</t>
  </si>
  <si>
    <t xml:space="preserve">Actin-related protein 2/3 complex subunit 4</t>
  </si>
  <si>
    <t xml:space="preserve">ARPC4;ARPC4-TTLL3</t>
  </si>
  <si>
    <t xml:space="preserve">P60468</t>
  </si>
  <si>
    <t xml:space="preserve">Protein transport protein Sec61 subunit beta</t>
  </si>
  <si>
    <t xml:space="preserve">SEC61B</t>
  </si>
  <si>
    <t xml:space="preserve">P60842;P60842-2;J3KT12;J3QS69;J3QL43;J3KTB5;J3KSZ0;Q14240-2;Q14240;E7EQG2;J3QR64;J3KS25;J3QLN6;Q9NZE6;J3QKZ9;J3KTN0;B4E102;J3KSN7;J3QL52;E7EMV8;J3KS93;J3KT04;F8WE11;E9PBH4;J3QQP0</t>
  </si>
  <si>
    <t xml:space="preserve">Eukaryotic initiation factor 4A-I;Eukaryotic initiation factor 4A-II</t>
  </si>
  <si>
    <t xml:space="preserve">EIF4A1;EIF4A2</t>
  </si>
  <si>
    <t xml:space="preserve">P60866-2;P60866;E5RJX2;E5RIP1;G3XAN0</t>
  </si>
  <si>
    <t xml:space="preserve">40S ribosomal protein S20</t>
  </si>
  <si>
    <t xml:space="preserve">RPS20</t>
  </si>
  <si>
    <t xml:space="preserve">P60903</t>
  </si>
  <si>
    <t xml:space="preserve">Protein S100-A10</t>
  </si>
  <si>
    <t xml:space="preserve">S100A10</t>
  </si>
  <si>
    <t xml:space="preserve">P60953;E7ETU3;P60953-1;Q5JYX0</t>
  </si>
  <si>
    <t xml:space="preserve">Cell division control protein 42 homolog</t>
  </si>
  <si>
    <t xml:space="preserve">CDC42</t>
  </si>
  <si>
    <t xml:space="preserve">P60981;P60981-2;F6RFD5</t>
  </si>
  <si>
    <t xml:space="preserve">Destrin</t>
  </si>
  <si>
    <t xml:space="preserve">DSTN</t>
  </si>
  <si>
    <t xml:space="preserve">P61009</t>
  </si>
  <si>
    <t xml:space="preserve">Signal peptidase complex subunit 3</t>
  </si>
  <si>
    <t xml:space="preserve">SPCS3</t>
  </si>
  <si>
    <t xml:space="preserve">P61019;P61019-2;H7C125</t>
  </si>
  <si>
    <t xml:space="preserve">Ras-related protein Rab-2A</t>
  </si>
  <si>
    <t xml:space="preserve">RAB2A</t>
  </si>
  <si>
    <t xml:space="preserve">P61026</t>
  </si>
  <si>
    <t xml:space="preserve">Ras-related protein Rab-10</t>
  </si>
  <si>
    <t xml:space="preserve">RAB10</t>
  </si>
  <si>
    <t xml:space="preserve">P61077-3;P61077-2;P61077;P62837;H9KV45;D6RAH7;P62837-2;D6RFM0;D6RAW0;P51668;Q9Y2X8;C9J9H9;Q9UQL0;D6RA11;H0YGA2</t>
  </si>
  <si>
    <t xml:space="preserve">Ubiquitin-conjugating enzyme E2 D3;Ubiquitin-conjugating enzyme E2 D2;Ubiquitin-conjugating enzyme E2 D1;Ubiquitin-conjugating enzyme E2 D4</t>
  </si>
  <si>
    <t xml:space="preserve">UBE2D3;UBE2D2;UBE2D1;UBE2D4</t>
  </si>
  <si>
    <t xml:space="preserve">P61088;Q5JXB2;F8VV71;F8VSD4;F8VQQ8;F8VZ29</t>
  </si>
  <si>
    <t xml:space="preserve">Ubiquitin-conjugating enzyme E2 N;Putative ubiquitin-conjugating enzyme E2 N-like</t>
  </si>
  <si>
    <t xml:space="preserve">UBE2N;UBE2NL</t>
  </si>
  <si>
    <t xml:space="preserve">P61106</t>
  </si>
  <si>
    <t xml:space="preserve">Ras-related protein Rab-14</t>
  </si>
  <si>
    <t xml:space="preserve">RAB14</t>
  </si>
  <si>
    <t xml:space="preserve">P61158;B4DXW1;F5H3P5;Q9P1U1;Q9P1U1-2;F8WE84;F8WEW2;Q9P1U1-3;C9IZN3;Q9C0K3;H7C4J1</t>
  </si>
  <si>
    <t xml:space="preserve">Actin-related protein 3</t>
  </si>
  <si>
    <t xml:space="preserve">ACTR3</t>
  </si>
  <si>
    <t xml:space="preserve">P61160-2;P61160;F5H6T1</t>
  </si>
  <si>
    <t xml:space="preserve">Actin-related protein 2</t>
  </si>
  <si>
    <t xml:space="preserve">ACTR2</t>
  </si>
  <si>
    <t xml:space="preserve">P61204;P84077;F5H423;B7ZB63;F5H0C7;H0YGG7</t>
  </si>
  <si>
    <t xml:space="preserve">ADP-ribosylation factor 3;ADP-ribosylation factor 1</t>
  </si>
  <si>
    <t xml:space="preserve">ARF3;ARF1</t>
  </si>
  <si>
    <t xml:space="preserve">P61221;D6R9I9;D6RGF4;H0Y990</t>
  </si>
  <si>
    <t xml:space="preserve">ATP-binding cassette sub-family E member 1</t>
  </si>
  <si>
    <t xml:space="preserve">ABCE1</t>
  </si>
  <si>
    <t xml:space="preserve">P61224;P61224-3;P61224-4;A6NIZ1;F5H7Y6;E7ESV4;F5GX62;F5GZG1;B7ZB78;F5H823;F5H004;F5H6R7</t>
  </si>
  <si>
    <t xml:space="preserve">Ras-related protein Rap-1b;Ras-related protein Rap-1b-like protein</t>
  </si>
  <si>
    <t xml:space="preserve">RAP1B</t>
  </si>
  <si>
    <t xml:space="preserve">P61247;D6RAT0;D6RG13;D6RB09;H0Y9Y4;E9PFI5;F5H4F9;D6R9B6;H0Y8L7;D6RAS7;D6RED7;D6RGE0</t>
  </si>
  <si>
    <t xml:space="preserve">40S ribosomal protein S3a</t>
  </si>
  <si>
    <t xml:space="preserve">RPS3A</t>
  </si>
  <si>
    <t xml:space="preserve">P61254;J3QRC4;J3QQV1;J3QQQ9;J3QRI7;J3KTJ8;Q9UNX3;E5RIT6;J3KSS0;J3KS10</t>
  </si>
  <si>
    <t xml:space="preserve">60S ribosomal protein L26;60S ribosomal protein L26-like 1</t>
  </si>
  <si>
    <t xml:space="preserve">RPL26;RPL26L1</t>
  </si>
  <si>
    <t xml:space="preserve">P61313;E7EQV9;E7ENU7;E7EX53;P61313-2;E7ERA2</t>
  </si>
  <si>
    <t xml:space="preserve">60S ribosomal protein L15;Ribosomal protein L15</t>
  </si>
  <si>
    <t xml:space="preserve">RPL15</t>
  </si>
  <si>
    <t xml:space="preserve">P61353;K7ELC7;K7EQQ9;K7ERY7</t>
  </si>
  <si>
    <t xml:space="preserve">60S ribosomal protein L27</t>
  </si>
  <si>
    <t xml:space="preserve">RPL27</t>
  </si>
  <si>
    <t xml:space="preserve">P61513;M0R2L6;E9PEL3;Q6P4E4;C9J4Z3;M0R0A1;A6NKH3;G5E9R3</t>
  </si>
  <si>
    <t xml:space="preserve">60S ribosomal protein L37a;Putative 60S ribosomal protein L37a-like</t>
  </si>
  <si>
    <t xml:space="preserve">RPL37A;RPL37L</t>
  </si>
  <si>
    <t xml:space="preserve">P61586;E9PN11;Q5JR05;P08134;Q5JR08;C9JX21;E9PQH6;C9JNR4;Q5JR07;Q5JR06;C9JRM1;C9J1T2;E9PLA2;P62745</t>
  </si>
  <si>
    <t xml:space="preserve">Transforming protein RhoA;Rho-related GTP-binding protein RhoC</t>
  </si>
  <si>
    <t xml:space="preserve">RHOA;RHOC</t>
  </si>
  <si>
    <t xml:space="preserve">P61626;F8VV32</t>
  </si>
  <si>
    <t xml:space="preserve">Lysozyme C</t>
  </si>
  <si>
    <t xml:space="preserve">LYZ</t>
  </si>
  <si>
    <t xml:space="preserve">P61803;F5GXX5;F5H895</t>
  </si>
  <si>
    <t xml:space="preserve">Dolichyl-diphosphooligosaccharide--protein glycosyltransferase subunit DAD1</t>
  </si>
  <si>
    <t xml:space="preserve">DAD1</t>
  </si>
  <si>
    <t xml:space="preserve">P61978-2;P61978;P61978-3;Q5T6W5;Q5T6W2;Q5T6W1</t>
  </si>
  <si>
    <t xml:space="preserve">Heterogeneous nuclear ribonucleoprotein K</t>
  </si>
  <si>
    <t xml:space="preserve">HNRNPK</t>
  </si>
  <si>
    <t xml:space="preserve">P61981</t>
  </si>
  <si>
    <t xml:space="preserve">14-3-3 protein gamma;14-3-3 protein gamma, N-terminally processed</t>
  </si>
  <si>
    <t xml:space="preserve">YWHAG</t>
  </si>
  <si>
    <t xml:space="preserve">P62081;B5MCP9</t>
  </si>
  <si>
    <t xml:space="preserve">40S ribosomal protein S7</t>
  </si>
  <si>
    <t xml:space="preserve">RPS7</t>
  </si>
  <si>
    <t xml:space="preserve">P62136;P62136-2;E9PMD7;A6NNR3</t>
  </si>
  <si>
    <t xml:space="preserve">Serine/threonine-protein phosphatase PP1-alpha catalytic subunit;Serine/threonine-protein phosphatase</t>
  </si>
  <si>
    <t xml:space="preserve">PPP1CA</t>
  </si>
  <si>
    <t xml:space="preserve">P62140;P36873-2;F8W0W8;P36873;F8VYE8;F8VR82;E7ETD8;C9JP48;C9J9S3;F8W0V8;B4DNE3;F5H037;F5H1L6;F8WE71</t>
  </si>
  <si>
    <t xml:space="preserve">Serine/threonine-protein phosphatase PP1-beta catalytic subunit;Serine/threonine-protein phosphatase;Serine/threonine-protein phosphatase PP1-gamma catalytic subunit</t>
  </si>
  <si>
    <t xml:space="preserve">PPP1CB;PPP1CC</t>
  </si>
  <si>
    <t xml:space="preserve">P62195;P62195-2;J3QQM1;J3QSA9;J3KRP2;J3QLH6;J3QRW1;J3QRR3;Q8NB90;Q8NB90-2;Q8NB90-3</t>
  </si>
  <si>
    <t xml:space="preserve">26S protease regulatory subunit 8</t>
  </si>
  <si>
    <t xml:space="preserve">PSMC5</t>
  </si>
  <si>
    <t xml:space="preserve">P62241;Q5JR95</t>
  </si>
  <si>
    <t xml:space="preserve">40S ribosomal protein S8</t>
  </si>
  <si>
    <t xml:space="preserve">RPS8</t>
  </si>
  <si>
    <t xml:space="preserve">P62244;I3L3P7;H3BN98;I3L246;H3BVC7;I3L303;H3BT37;H3BV27</t>
  </si>
  <si>
    <t xml:space="preserve">40S ribosomal protein S15a</t>
  </si>
  <si>
    <t xml:space="preserve">RPS15A</t>
  </si>
  <si>
    <t xml:space="preserve">P62249;M0R210;M0R3H0;M0R1M5;Q6IPX4;M0QX76</t>
  </si>
  <si>
    <t xml:space="preserve">40S ribosomal protein S16</t>
  </si>
  <si>
    <t xml:space="preserve">RPS16</t>
  </si>
  <si>
    <t xml:space="preserve">P62258;P62258-2;K7EM20;K7EIT4</t>
  </si>
  <si>
    <t xml:space="preserve">14-3-3 protein epsilon</t>
  </si>
  <si>
    <t xml:space="preserve">YWHAE</t>
  </si>
  <si>
    <t xml:space="preserve">P62263;E5RH77;H0YB22</t>
  </si>
  <si>
    <t xml:space="preserve">40S ribosomal protein S14</t>
  </si>
  <si>
    <t xml:space="preserve">RPS14</t>
  </si>
  <si>
    <t xml:space="preserve">P62266;D6RD47;D6R9I7;D6RIX0;D6RDJ2</t>
  </si>
  <si>
    <t xml:space="preserve">40S ribosomal protein S23</t>
  </si>
  <si>
    <t xml:space="preserve">RPS23</t>
  </si>
  <si>
    <t xml:space="preserve">P62269;J3JS69</t>
  </si>
  <si>
    <t xml:space="preserve">40S ribosomal protein S18</t>
  </si>
  <si>
    <t xml:space="preserve">RPS18</t>
  </si>
  <si>
    <t xml:space="preserve">P62280;M0QZC5;M0R1H5;M0R1H6</t>
  </si>
  <si>
    <t xml:space="preserve">40S ribosomal protein S11</t>
  </si>
  <si>
    <t xml:space="preserve">RPS11</t>
  </si>
  <si>
    <t xml:space="preserve">P62306</t>
  </si>
  <si>
    <t xml:space="preserve">Small nuclear ribonucleoprotein F</t>
  </si>
  <si>
    <t xml:space="preserve">SNRPF</t>
  </si>
  <si>
    <t xml:space="preserve">P62314;J3QLI9;J3QLR7</t>
  </si>
  <si>
    <t xml:space="preserve">Small nuclear ribonucleoprotein Sm D1</t>
  </si>
  <si>
    <t xml:space="preserve">SNRPD1</t>
  </si>
  <si>
    <t xml:space="preserve">P62316;P62316-2;K7ERG4</t>
  </si>
  <si>
    <t xml:space="preserve">Small nuclear ribonucleoprotein Sm D2</t>
  </si>
  <si>
    <t xml:space="preserve">SNRPD2</t>
  </si>
  <si>
    <t xml:space="preserve">P62330</t>
  </si>
  <si>
    <t xml:space="preserve">ADP-ribosylation factor 6</t>
  </si>
  <si>
    <t xml:space="preserve">ARF6</t>
  </si>
  <si>
    <t xml:space="preserve">P62424;Q5T8U3;Q5T8U2</t>
  </si>
  <si>
    <t xml:space="preserve">60S ribosomal protein L7a</t>
  </si>
  <si>
    <t xml:space="preserve">RPL7A</t>
  </si>
  <si>
    <t xml:space="preserve">P62701;P22090;C9JEH7;Q8TD47;C9JQ55;A6NH36</t>
  </si>
  <si>
    <t xml:space="preserve">40S ribosomal protein S4, X isoform</t>
  </si>
  <si>
    <t xml:space="preserve">RPS4X</t>
  </si>
  <si>
    <t xml:space="preserve">P62736;Q5T8M7;F6QUT6;F6UVQ4</t>
  </si>
  <si>
    <t xml:space="preserve">Actin, aortic smooth muscle</t>
  </si>
  <si>
    <t xml:space="preserve">ACTA2;ACTA1</t>
  </si>
  <si>
    <t xml:space="preserve">P62753;A2A3R7;A2A3R5</t>
  </si>
  <si>
    <t xml:space="preserve">40S ribosomal protein S6</t>
  </si>
  <si>
    <t xml:space="preserve">RPS6</t>
  </si>
  <si>
    <t xml:space="preserve">P62805</t>
  </si>
  <si>
    <t xml:space="preserve">Histone H4</t>
  </si>
  <si>
    <t xml:space="preserve">HIST1H4A</t>
  </si>
  <si>
    <t xml:space="preserve">P62820;Q9H0U4;B7Z8M7;E7END7;E9PLD0;P62820-2;Q92928;E7ETK2;P62820-3;P59190;P59190-2;Q92930;F5GY21;H0YNE9;H0YMN7;H0YL94;H0YLJ8</t>
  </si>
  <si>
    <t xml:space="preserve">Ras-related protein Rab-1A;Ras-related protein Rab-1B;Putative Ras-related protein Rab-1C</t>
  </si>
  <si>
    <t xml:space="preserve">RAB1A;RAB1B;RAB1C</t>
  </si>
  <si>
    <t xml:space="preserve">P62829;J3KT29;C9JD32;J3KTJ3;B9ZVP7;J3QQT9</t>
  </si>
  <si>
    <t xml:space="preserve">60S ribosomal protein L23</t>
  </si>
  <si>
    <t xml:space="preserve">RPL23</t>
  </si>
  <si>
    <t xml:space="preserve">P62834;P61224-2;F5GYB5;F5H500;F5H0B7;F5H491;F5GWU8;F5H077;F5GYH7;F5H4H0;F8WBC0</t>
  </si>
  <si>
    <t xml:space="preserve">Ras-related protein Rap-1A</t>
  </si>
  <si>
    <t xml:space="preserve">RAP1A</t>
  </si>
  <si>
    <t xml:space="preserve">P62847-4;P62847;P62847-3;E7ETK0;P62847-2</t>
  </si>
  <si>
    <t xml:space="preserve">40S ribosomal protein S24</t>
  </si>
  <si>
    <t xml:space="preserve">RPS24</t>
  </si>
  <si>
    <t xml:space="preserve">P62851</t>
  </si>
  <si>
    <t xml:space="preserve">40S ribosomal protein S25</t>
  </si>
  <si>
    <t xml:space="preserve">RPS25</t>
  </si>
  <si>
    <t xml:space="preserve">P62854;Q5JNZ5</t>
  </si>
  <si>
    <t xml:space="preserve">40S ribosomal protein S26;Putative 40S ribosomal protein S26-like 1</t>
  </si>
  <si>
    <t xml:space="preserve">RPS26;RPS26P11</t>
  </si>
  <si>
    <t xml:space="preserve">P62873;F6UT28;F6X3N5;B1AKQ8;B3KVK2</t>
  </si>
  <si>
    <t xml:space="preserve">Guanine nucleotide-binding protein G(I)/G(S)/G(T) subunit beta-1</t>
  </si>
  <si>
    <t xml:space="preserve">GNB1</t>
  </si>
  <si>
    <t xml:space="preserve">P62879;E7EP32;C9JXA5;C9JIS1;C9JZN1;Q9HAV0;B3KPU1;C9JD14</t>
  </si>
  <si>
    <t xml:space="preserve">Guanine nucleotide-binding protein G(I)/G(S)/G(T) subunit beta-2;Guanine nucleotide-binding protein subunit beta-4</t>
  </si>
  <si>
    <t xml:space="preserve">GNB2;GNB4</t>
  </si>
  <si>
    <t xml:space="preserve">P62888;E5RI99;E5RJH3</t>
  </si>
  <si>
    <t xml:space="preserve">60S ribosomal protein L30</t>
  </si>
  <si>
    <t xml:space="preserve">RPL30</t>
  </si>
  <si>
    <t xml:space="preserve">P62906</t>
  </si>
  <si>
    <t xml:space="preserve">60S ribosomal protein L10a</t>
  </si>
  <si>
    <t xml:space="preserve">RPL10A</t>
  </si>
  <si>
    <t xml:space="preserve">P62913;P62913-2;Q5VVC8;Q5VVC9</t>
  </si>
  <si>
    <t xml:space="preserve">60S ribosomal protein L11</t>
  </si>
  <si>
    <t xml:space="preserve">RPL11</t>
  </si>
  <si>
    <t xml:space="preserve">P62917;E9PKU4;E9PKZ0;E9PIZ3;G3V1A1;E9PP36</t>
  </si>
  <si>
    <t xml:space="preserve">60S ribosomal protein L8</t>
  </si>
  <si>
    <t xml:space="preserve">RPL8</t>
  </si>
  <si>
    <t xml:space="preserve">P62937;C9J5S7;F8WE65;Q567Q0;F5H284;Q9Y536</t>
  </si>
  <si>
    <t xml:space="preserve">Peptidyl-prolyl cis-trans isomerase A;Peptidyl-prolyl cis-trans isomerase</t>
  </si>
  <si>
    <t xml:space="preserve">PPIA</t>
  </si>
  <si>
    <t xml:space="preserve">P62995;P62995-3;H7BXF3;H7C2L4</t>
  </si>
  <si>
    <t xml:space="preserve">Transformer-2 protein homolog beta</t>
  </si>
  <si>
    <t xml:space="preserve">TRA2B</t>
  </si>
  <si>
    <t xml:space="preserve">P63167;F8VRV5;F8VXL2;Q96FJ2;F8VXI7</t>
  </si>
  <si>
    <t xml:space="preserve">Dynein light chain 1, cytoplasmic</t>
  </si>
  <si>
    <t xml:space="preserve">DYNLL1</t>
  </si>
  <si>
    <t xml:space="preserve">P63173;J3QL01;J3KT73;J3KSP2</t>
  </si>
  <si>
    <t xml:space="preserve">60S ribosomal protein L38</t>
  </si>
  <si>
    <t xml:space="preserve">RPL38</t>
  </si>
  <si>
    <t xml:space="preserve">P63244;J3KPE3;D6RAC2;D6REE5;H0Y8W2;D6RHH4;D6R9L0;H0YAM7;D6R9Z1;H0YAF8;D6RFX4;D6RBD0;D6RFZ9;H0Y8R5;E9PD14;D6RAU2;D6RF23;D6R909;H0Y9P0;D6RGK8;D6RHJ5;D6RDI0</t>
  </si>
  <si>
    <t xml:space="preserve">Guanine nucleotide-binding protein subunit beta-2-like 1</t>
  </si>
  <si>
    <t xml:space="preserve">GNB2L1</t>
  </si>
  <si>
    <t xml:space="preserve">P63267;P63267-2;C9JFL5;B8ZZJ2;F8WB63;F8WCH0</t>
  </si>
  <si>
    <t xml:space="preserve">Actin, gamma-enteric smooth muscle</t>
  </si>
  <si>
    <t xml:space="preserve">ACTG2</t>
  </si>
  <si>
    <t xml:space="preserve">P67936</t>
  </si>
  <si>
    <t xml:space="preserve">Tropomyosin alpha-4 chain</t>
  </si>
  <si>
    <t xml:space="preserve">TPM4</t>
  </si>
  <si>
    <t xml:space="preserve">P68032;P68133;Q5T8M8;A6NL76</t>
  </si>
  <si>
    <t xml:space="preserve">Actin, alpha cardiac muscle 1;Actin, alpha skeletal muscle</t>
  </si>
  <si>
    <t xml:space="preserve">ACTC1;ACTA1</t>
  </si>
  <si>
    <t xml:space="preserve">P68104;Q5VTE0;Q05639;Q5JR01;A6PW80</t>
  </si>
  <si>
    <t xml:space="preserve">Elongation factor 1-alpha 1;Putative elongation factor 1-alpha-like 3;Elongation factor 1-alpha 2</t>
  </si>
  <si>
    <t xml:space="preserve">EEF1A1;EEF1A1P5;EEF1A2</t>
  </si>
  <si>
    <t xml:space="preserve">P68366;A8MUB1;C9JJQ8;C9JQ00;C9JEV8;C9JDS9;C9JDL2;Q9H853</t>
  </si>
  <si>
    <t xml:space="preserve">Tubulin alpha-4A chain</t>
  </si>
  <si>
    <t xml:space="preserve">TUBA4A</t>
  </si>
  <si>
    <t xml:space="preserve">P68371;M0R2D3;M0QZL7;M0QY85;M0QX14;M0QY37;M0R0X0;M0R042;M0R2T4;F8W813</t>
  </si>
  <si>
    <t xml:space="preserve">Tubulin beta-4B chain</t>
  </si>
  <si>
    <t xml:space="preserve">TUBB4B</t>
  </si>
  <si>
    <t xml:space="preserve">P68431;Q16695</t>
  </si>
  <si>
    <t xml:space="preserve">Histone H3.1;Histone H3.1t</t>
  </si>
  <si>
    <t xml:space="preserve">HIST1H3A;HIST3H3</t>
  </si>
  <si>
    <t xml:space="preserve">P68871;F8W6P5;P02100;P69891;P69892;E9PBW4;A8MUF7</t>
  </si>
  <si>
    <t xml:space="preserve">Hemoglobin subunit beta;LVV-hemorphin-7</t>
  </si>
  <si>
    <t xml:space="preserve">HBB</t>
  </si>
  <si>
    <t xml:space="preserve">P69905;G3V1N2</t>
  </si>
  <si>
    <t xml:space="preserve">Hemoglobin subunit alpha</t>
  </si>
  <si>
    <t xml:space="preserve">HBA1;HBA2</t>
  </si>
  <si>
    <t xml:space="preserve">P78371;F5GWF6;P78371-2;F8VQ14</t>
  </si>
  <si>
    <t xml:space="preserve">T-complex protein 1 subunit beta</t>
  </si>
  <si>
    <t xml:space="preserve">CCT2</t>
  </si>
  <si>
    <t xml:space="preserve">P78527;P78527-2;E7EUY0;H0YG84</t>
  </si>
  <si>
    <t xml:space="preserve">DNA-dependent protein kinase catalytic subunit</t>
  </si>
  <si>
    <t xml:space="preserve">PRKDC</t>
  </si>
  <si>
    <t xml:space="preserve">P78539;P78539-2;G3V1L0;P78539-3;P78539-4</t>
  </si>
  <si>
    <t xml:space="preserve">Sushi repeat-containing protein SRPX</t>
  </si>
  <si>
    <t xml:space="preserve">SRPX</t>
  </si>
  <si>
    <t xml:space="preserve">P80365;J3KRX7</t>
  </si>
  <si>
    <t xml:space="preserve">Corticosteroid 11-beta-dehydrogenase isozyme 2</t>
  </si>
  <si>
    <t xml:space="preserve">HSD11B2</t>
  </si>
  <si>
    <t xml:space="preserve">P80511</t>
  </si>
  <si>
    <t xml:space="preserve">Protein S100-A12;Calcitermin</t>
  </si>
  <si>
    <t xml:space="preserve">S100A12</t>
  </si>
  <si>
    <t xml:space="preserve">P81605-2;P81605</t>
  </si>
  <si>
    <t xml:space="preserve">Dermcidin;Survival-promoting peptide;DCD-1</t>
  </si>
  <si>
    <t xml:space="preserve">DCD</t>
  </si>
  <si>
    <t xml:space="preserve">P83110;P83110-2</t>
  </si>
  <si>
    <t xml:space="preserve">Serine protease HTRA3</t>
  </si>
  <si>
    <t xml:space="preserve">HTRA3</t>
  </si>
  <si>
    <t xml:space="preserve">P83111;P83111-2;H0YNN5</t>
  </si>
  <si>
    <t xml:space="preserve">Serine beta-lactamase-like protein LACTB, mitochondrial</t>
  </si>
  <si>
    <t xml:space="preserve">LACTB</t>
  </si>
  <si>
    <t xml:space="preserve">P83731;C9JNW5;C9JXB8</t>
  </si>
  <si>
    <t xml:space="preserve">60S ribosomal protein L24</t>
  </si>
  <si>
    <t xml:space="preserve">RPL24</t>
  </si>
  <si>
    <t xml:space="preserve">P84085;C9J1Z8</t>
  </si>
  <si>
    <t xml:space="preserve">ADP-ribosylation factor 5</t>
  </si>
  <si>
    <t xml:space="preserve">ARF5</t>
  </si>
  <si>
    <t xml:space="preserve">P84098;J3KTE4;J3QR09;J3QL15</t>
  </si>
  <si>
    <t xml:space="preserve">60S ribosomal protein L19</t>
  </si>
  <si>
    <t xml:space="preserve">RPL19</t>
  </si>
  <si>
    <t xml:space="preserve">P84103;B4E241</t>
  </si>
  <si>
    <t xml:space="preserve">Serine/arginine-rich splicing factor 3</t>
  </si>
  <si>
    <t xml:space="preserve">SRSF3</t>
  </si>
  <si>
    <t xml:space="preserve">P84243;K7EK07;Q6NXT2;K7ES00;B4DEB1;K7EMV3;K7EP01</t>
  </si>
  <si>
    <t xml:space="preserve">Histone H3.3;Histone H3.3C;Histone H3</t>
  </si>
  <si>
    <t xml:space="preserve">H3F3A;H3F3C</t>
  </si>
  <si>
    <t xml:space="preserve">P98088</t>
  </si>
  <si>
    <t xml:space="preserve">Mucin-5AC</t>
  </si>
  <si>
    <t xml:space="preserve">P98160;Q5SZI9;H7C4A6;H0YEP4;H0Y5A9;Q5SZJ1;Q5SZJ2;H0Y3B2</t>
  </si>
  <si>
    <t xml:space="preserve">Basement membrane-specific heparan sulfate proteoglycan core protein;Endorepellin;LG3 peptide</t>
  </si>
  <si>
    <t xml:space="preserve">HSPG2</t>
  </si>
  <si>
    <t xml:space="preserve">Q00325;Q00325-2;F8VVM2;F8VWQ0;F8VWR4;F8VZL5</t>
  </si>
  <si>
    <t xml:space="preserve">Phosphate carrier protein, mitochondrial</t>
  </si>
  <si>
    <t xml:space="preserve">SLC25A3</t>
  </si>
  <si>
    <t xml:space="preserve">Q00341;Q00341-2;H0Y394;H7C0A4;C9JIZ1;C9J5E5;C9JZI8;C9JES8;C9JHZ8;C9JHS7;H7C2D1</t>
  </si>
  <si>
    <t xml:space="preserve">Vigilin</t>
  </si>
  <si>
    <t xml:space="preserve">HDLBP</t>
  </si>
  <si>
    <t xml:space="preserve">Q00537;Q00537-2;F5H6Z0;Q14004;Q9NYV4;Q9NYV4-2;Q14004-2;Q9NYV4-3;J3QSD7;Q00536-2;Q07002-3;Q00536-3;Q00536;P50750-2;Q07002-2;Q07002;O94921;O94921-2;Q96Q40;F8W6H8;O94921-3;Q96Q40-3;E5RGN0;Q96Q40-4;P50750;Q96Q40-2;G3V5T9;E7EUK8;Q00534;Q00526;P11802;P24941;P06493;Q00535;P24941-2;H0YAZ9;Q00535-2;E7ESI2;K7EJ83;F8VZ51;F8VWX7;F8VTV8;E5RIU6;F8VZZ0;B4DNF9;F8VQZ9;F8VYH9;K7ELV5;F8VZY6;F8VXD2;F8W1S5</t>
  </si>
  <si>
    <t xml:space="preserve">Cyclin-dependent kinase 17;Cyclin-dependent kinase 13;Cyclin-dependent kinase 12;Cyclin-dependent kinase 16;Cyclin-dependent kinase 18;Cyclin-dependent kinase 14;Cyclin-dependent kinase 15;Cyclin-dependent kinase 9;Cyclin-dependent kinase 6;Cyclin-dependent kinase 3;Cyclin-dependent kinase 4;Cyclin-dependent kinase 2;Cyclin-dependent kinase 1;Cyclin-dependent kinase 5</t>
  </si>
  <si>
    <t xml:space="preserve">CDK17;CDK13;CDK12;CDK16;CDK18;CDK14;CDK15;CDK9;CDK2;CDK6;CDK3;CDK4;CDK1;CDK5</t>
  </si>
  <si>
    <t xml:space="preserve">Q00577</t>
  </si>
  <si>
    <t xml:space="preserve">Transcriptional activator protein Pur-alpha</t>
  </si>
  <si>
    <t xml:space="preserve">PURA</t>
  </si>
  <si>
    <t xml:space="preserve">Q00610;Q00610-2;J3KS13;P53675;P53675-2;J3KR87;K7EJJ5;J3KRF5;J3KSQ2;F5H5N6;J3QL20</t>
  </si>
  <si>
    <t xml:space="preserve">Clathrin heavy chain 1</t>
  </si>
  <si>
    <t xml:space="preserve">CLTC</t>
  </si>
  <si>
    <t xml:space="preserve">Q00796;H0YKB3;B7Z3A6;H0YLA4</t>
  </si>
  <si>
    <t xml:space="preserve">Sorbitol dehydrogenase</t>
  </si>
  <si>
    <t xml:space="preserve">SORD</t>
  </si>
  <si>
    <t xml:space="preserve">Q00839;Q00839-2;Q5RI18</t>
  </si>
  <si>
    <t xml:space="preserve">Heterogeneous nuclear ribonucleoprotein U</t>
  </si>
  <si>
    <t xml:space="preserve">HNRNPU</t>
  </si>
  <si>
    <t xml:space="preserve">Q01081;Q01081-2;Q01081-4;Q8WU68;Q8WU68-2;Q8WU68-3;M0R2N4;K7ERY8;Q01081-3;M0QYK5;K7EJM7;K7EJH3;K7EPL9</t>
  </si>
  <si>
    <t xml:space="preserve">Splicing factor U2AF 35 kDa subunit</t>
  </si>
  <si>
    <t xml:space="preserve">U2AF1</t>
  </si>
  <si>
    <t xml:space="preserve">Q01082;Q01082-2;Q01082-3;F8W6C1;O15020;O15020-2;P11277-2;P11277;P11277-3;E9PJZ2</t>
  </si>
  <si>
    <t xml:space="preserve">Spectrin beta chain, brain 1</t>
  </si>
  <si>
    <t xml:space="preserve">SPTBN1</t>
  </si>
  <si>
    <t xml:space="preserve">Q01105;Q01105-2;Q5VXV2;Q01105-3</t>
  </si>
  <si>
    <t xml:space="preserve">Protein SET</t>
  </si>
  <si>
    <t xml:space="preserve">SET</t>
  </si>
  <si>
    <t xml:space="preserve">Q01130;B4DN89;J3KP15;J3QL05;Q9BRL6;Q9BRL6-2</t>
  </si>
  <si>
    <t xml:space="preserve">Serine/arginine-rich splicing factor 2;Serine/arginine-rich splicing factor 8</t>
  </si>
  <si>
    <t xml:space="preserve">SRSF2;SFRS2;SRSF8</t>
  </si>
  <si>
    <t xml:space="preserve">Q01518;Q01518-2;Q5T0R1;Q5T0R2;Q5T0R3;Q5T0R4;Q5T0R5;Q5T0R6;Q5T0R7;Q5T0R9;Q5T0S3;Q5T0R8</t>
  </si>
  <si>
    <t xml:space="preserve">Adenylyl cyclase-associated protein 1;Adenylyl cyclase-associated protein</t>
  </si>
  <si>
    <t xml:space="preserve">CAP1</t>
  </si>
  <si>
    <t xml:space="preserve">Q01546</t>
  </si>
  <si>
    <t xml:space="preserve">Keratin, type II cytoskeletal 2 oral</t>
  </si>
  <si>
    <t xml:space="preserve">KRT76</t>
  </si>
  <si>
    <t xml:space="preserve">Q01813;Q01813-2;Q5VSR5;B1APP6;B1APP8;H0Y3Y3</t>
  </si>
  <si>
    <t xml:space="preserve">6-phosphofructokinase type C</t>
  </si>
  <si>
    <t xml:space="preserve">PFKP</t>
  </si>
  <si>
    <t xml:space="preserve">Q01844-5;Q01844;Q01844-3;B0QYK0;Q01844-6;C9JGE3;Q01844-2;H7BY36</t>
  </si>
  <si>
    <t xml:space="preserve">RNA-binding protein EWS</t>
  </si>
  <si>
    <t xml:space="preserve">EWSR1</t>
  </si>
  <si>
    <t xml:space="preserve">Q01995;H0YCU9;E9PJ32;Q9UI15;C9J5W6</t>
  </si>
  <si>
    <t xml:space="preserve">Transgelin</t>
  </si>
  <si>
    <t xml:space="preserve">TAGLN</t>
  </si>
  <si>
    <t xml:space="preserve">Q02388;Q02388-2;C9JBL3</t>
  </si>
  <si>
    <t xml:space="preserve">Collagen alpha-1(VII) chain</t>
  </si>
  <si>
    <t xml:space="preserve">COL7A1</t>
  </si>
  <si>
    <t xml:space="preserve">Q02543;B4DM74;M0R117;M0R1A7;M0R3D6;M0R0P7</t>
  </si>
  <si>
    <t xml:space="preserve">60S ribosomal protein L18a</t>
  </si>
  <si>
    <t xml:space="preserve">RPL18A</t>
  </si>
  <si>
    <t xml:space="preserve">Q02817</t>
  </si>
  <si>
    <t xml:space="preserve">Q02878;F8W181;F8VZ45;F8VR69</t>
  </si>
  <si>
    <t xml:space="preserve">60S ribosomal protein L6</t>
  </si>
  <si>
    <t xml:space="preserve">RPL6</t>
  </si>
  <si>
    <t xml:space="preserve">Q02978;I3L1P8;F5GY65</t>
  </si>
  <si>
    <t xml:space="preserve">Mitochondrial 2-oxoglutarate/malate carrier protein</t>
  </si>
  <si>
    <t xml:space="preserve">SLC25A11</t>
  </si>
  <si>
    <t xml:space="preserve">Q03135;E9PCT5;Q03135-2;C9JKI3;P56539</t>
  </si>
  <si>
    <t xml:space="preserve">Caveolin-1;Caveolin</t>
  </si>
  <si>
    <t xml:space="preserve">CAV1</t>
  </si>
  <si>
    <t xml:space="preserve">Q03519;E7ENX8;Q9NRK6;Q9NUT2;Q9NUT2-2;B0V2J7;Q03519-2;G3XAP3</t>
  </si>
  <si>
    <t xml:space="preserve">Antigen peptide transporter 2</t>
  </si>
  <si>
    <t xml:space="preserve">TAP2</t>
  </si>
  <si>
    <t xml:space="preserve">Q04206-2;Q04206;Q04206-4;Q04206-3;E9PKH5;Q2TAM5</t>
  </si>
  <si>
    <t xml:space="preserve">Transcription factor p65</t>
  </si>
  <si>
    <t xml:space="preserve">RELA</t>
  </si>
  <si>
    <t xml:space="preserve">Q04837;E7EUY5;C9K0U8</t>
  </si>
  <si>
    <t xml:space="preserve">Single-stranded DNA-binding protein, mitochondrial</t>
  </si>
  <si>
    <t xml:space="preserve">SSBP1</t>
  </si>
  <si>
    <t xml:space="preserve">Q04917;A2IDB2</t>
  </si>
  <si>
    <t xml:space="preserve">14-3-3 protein eta</t>
  </si>
  <si>
    <t xml:space="preserve">YWHAH</t>
  </si>
  <si>
    <t xml:space="preserve">Q04941;Q04941-2</t>
  </si>
  <si>
    <t xml:space="preserve">Proteolipid protein 2</t>
  </si>
  <si>
    <t xml:space="preserve">PLP2</t>
  </si>
  <si>
    <t xml:space="preserve">Q05682;Q05682-2;Q05682-6;Q05682-3;E7EX44;C9JEK3;REV__Q13136;REV__Q13136-2;REV__E9PJZ7;Q0VF49;REV__H0YEF9</t>
  </si>
  <si>
    <t xml:space="preserve">Q05707;Q05707-2;Q05707-3;J3QT83;Q4G0W3;H0YBB2</t>
  </si>
  <si>
    <t xml:space="preserve">Collagen alpha-1(XIV) chain</t>
  </si>
  <si>
    <t xml:space="preserve">COL14A1</t>
  </si>
  <si>
    <t xml:space="preserve">Q06210;Q06210-2;O94808;E5RJP4</t>
  </si>
  <si>
    <t xml:space="preserve">Glucosamine--fructose-6-phosphate aminotransferase [isomerizing] 1</t>
  </si>
  <si>
    <t xml:space="preserve">GFPT1</t>
  </si>
  <si>
    <t xml:space="preserve">Q06323;A6NJG9;H0YNE3;H0YLU2;H0YKK6</t>
  </si>
  <si>
    <t xml:space="preserve">Proteasome activator complex subunit 1</t>
  </si>
  <si>
    <t xml:space="preserve">PSME1</t>
  </si>
  <si>
    <t xml:space="preserve">Q06830;Q13162;H7C3T4</t>
  </si>
  <si>
    <t xml:space="preserve">Peroxiredoxin-1</t>
  </si>
  <si>
    <t xml:space="preserve">PRDX1</t>
  </si>
  <si>
    <t xml:space="preserve">Q07065;Q96K21-3;H3BRM1;H3BUW6</t>
  </si>
  <si>
    <t xml:space="preserve">Cytoskeleton-associated protein 4</t>
  </si>
  <si>
    <t xml:space="preserve">CKAP4</t>
  </si>
  <si>
    <t xml:space="preserve">Q07283</t>
  </si>
  <si>
    <t xml:space="preserve">Trichohyalin</t>
  </si>
  <si>
    <t xml:space="preserve">TCHH</t>
  </si>
  <si>
    <t xml:space="preserve">Q07507</t>
  </si>
  <si>
    <t xml:space="preserve">Dermatopontin</t>
  </si>
  <si>
    <t xml:space="preserve">DPT</t>
  </si>
  <si>
    <t xml:space="preserve">Q07666;Q07666-2;Q07666-3</t>
  </si>
  <si>
    <t xml:space="preserve">KH domain-containing, RNA-binding, signal transduction-associated protein 1</t>
  </si>
  <si>
    <t xml:space="preserve">KHDRBS1</t>
  </si>
  <si>
    <t xml:space="preserve">Q07960;H0YE29;E9PNR6</t>
  </si>
  <si>
    <t xml:space="preserve">Rho GTPase-activating protein 1</t>
  </si>
  <si>
    <t xml:space="preserve">ARHGAP1</t>
  </si>
  <si>
    <t xml:space="preserve">Q08170;Q13247;Q13247-3;F6T1J1;Q13243;Q13243-3;B4DUA4;Q13247-2;B4DJK0</t>
  </si>
  <si>
    <t xml:space="preserve">Serine/arginine-rich splicing factor 4;Serine/arginine-rich splicing factor 6;Serine/arginine-rich splicing factor 5</t>
  </si>
  <si>
    <t xml:space="preserve">SRSF4;SRSF6;SRSF5</t>
  </si>
  <si>
    <t xml:space="preserve">Q08211;Q08211-2</t>
  </si>
  <si>
    <t xml:space="preserve">ATP-dependent RNA helicase A</t>
  </si>
  <si>
    <t xml:space="preserve">DHX9</t>
  </si>
  <si>
    <t xml:space="preserve">Q08380;K7EP36;K7EKQ5;K7EJY8;K7EJD3;K7ERZ6;K7EN99;K7ES75</t>
  </si>
  <si>
    <t xml:space="preserve">Galectin-3-binding protein</t>
  </si>
  <si>
    <t xml:space="preserve">LGALS3BP</t>
  </si>
  <si>
    <t xml:space="preserve">Q08397;H3BUV8</t>
  </si>
  <si>
    <t xml:space="preserve">Lysyl oxidase homolog 1</t>
  </si>
  <si>
    <t xml:space="preserve">LOXL1</t>
  </si>
  <si>
    <t xml:space="preserve">Q08431;F5H7N9;Q08431-3;F5GZN3;Q08431-2;H0YKS8</t>
  </si>
  <si>
    <t xml:space="preserve">Lactadherin;Lactadherin short form;Medin</t>
  </si>
  <si>
    <t xml:space="preserve">MFGE8</t>
  </si>
  <si>
    <t xml:space="preserve">Q08722;Q08722-4;Q08722-3;Q08722-2</t>
  </si>
  <si>
    <t xml:space="preserve">Leukocyte surface antigen CD47</t>
  </si>
  <si>
    <t xml:space="preserve">CD47</t>
  </si>
  <si>
    <t xml:space="preserve">Q09666;Q09666-2;E9PLK4;E9PJC6;E9PKR9;E9PJZ0;E9PLZ1;E9PQE3</t>
  </si>
  <si>
    <t xml:space="preserve">Neuroblast differentiation-associated protein AHNAK</t>
  </si>
  <si>
    <t xml:space="preserve">AHNAK</t>
  </si>
  <si>
    <t xml:space="preserve">Q10567;Q10567-2;Q10567-3;Q10567-4;C9J1E7;P63010-2;P63010;Q7Z451;K7ERB2;K7EN71;K7EJT8</t>
  </si>
  <si>
    <t xml:space="preserve">AP-1 complex subunit beta-1;AP-2 complex subunit beta</t>
  </si>
  <si>
    <t xml:space="preserve">AP1B1;AP2B1</t>
  </si>
  <si>
    <t xml:space="preserve">Q10589</t>
  </si>
  <si>
    <t xml:space="preserve">Bone marrow stromal antigen 2</t>
  </si>
  <si>
    <t xml:space="preserve">BST2</t>
  </si>
  <si>
    <t xml:space="preserve">Q12805;Q12805-3;Q12805-4;Q12805-2;B4DW75;Q580Q6;C9JPZ9;C9J4J8;C9JQX7;C9JUM4</t>
  </si>
  <si>
    <t xml:space="preserve">EGF-containing fibulin-like extracellular matrix protein 1</t>
  </si>
  <si>
    <t xml:space="preserve">EFEMP1</t>
  </si>
  <si>
    <t xml:space="preserve">Q12864;E7EN24</t>
  </si>
  <si>
    <t xml:space="preserve">Cadherin-17</t>
  </si>
  <si>
    <t xml:space="preserve">CDH17</t>
  </si>
  <si>
    <t xml:space="preserve">Q12884;B4DLR2;Q12884-2;C9J131</t>
  </si>
  <si>
    <t xml:space="preserve">Seprase</t>
  </si>
  <si>
    <t xml:space="preserve">FAP</t>
  </si>
  <si>
    <t xml:space="preserve">Q12904-2;Q12904;D6R937</t>
  </si>
  <si>
    <t xml:space="preserve">Aminoacyl tRNA synthase complex-interacting multifunctional protein 1;Endothelial monocyte-activating polypeptide 2</t>
  </si>
  <si>
    <t xml:space="preserve">AIMP1</t>
  </si>
  <si>
    <t xml:space="preserve">Q12905</t>
  </si>
  <si>
    <t xml:space="preserve">Interleukin enhancer-binding factor 2</t>
  </si>
  <si>
    <t xml:space="preserve">ILF2</t>
  </si>
  <si>
    <t xml:space="preserve">Q12907;D6RBV2;D6RDX1;D6RIU4</t>
  </si>
  <si>
    <t xml:space="preserve">Vesicular integral-membrane protein VIP36</t>
  </si>
  <si>
    <t xml:space="preserve">LMAN2</t>
  </si>
  <si>
    <t xml:space="preserve">Q12931;F5H897;I3L0K7;I3L239</t>
  </si>
  <si>
    <t xml:space="preserve">Heat shock protein 75 kDa, mitochondrial</t>
  </si>
  <si>
    <t xml:space="preserve">TRAP1</t>
  </si>
  <si>
    <t xml:space="preserve">Q12965;H0YLE5</t>
  </si>
  <si>
    <t xml:space="preserve">Unconventional myosin-Ie</t>
  </si>
  <si>
    <t xml:space="preserve">MYO1E</t>
  </si>
  <si>
    <t xml:space="preserve">Q12979;Q12979-2;Q12979-4;I3L2P5;P11274;P11274-2;B7Z683;H0Y554;I3L1U8;I3L3W0</t>
  </si>
  <si>
    <t xml:space="preserve">Active breakpoint cluster region-related protein;Breakpoint cluster region protein</t>
  </si>
  <si>
    <t xml:space="preserve">ABR;BCR</t>
  </si>
  <si>
    <t xml:space="preserve">Q13029;Q13029-2;Q13029-3;Q5THJ1</t>
  </si>
  <si>
    <t xml:space="preserve">PR domain zinc finger protein 2</t>
  </si>
  <si>
    <t xml:space="preserve">PRDM2</t>
  </si>
  <si>
    <t xml:space="preserve">Q13045;J3QLG3;Q13045-2</t>
  </si>
  <si>
    <t xml:space="preserve">Protein flightless-1 homolog</t>
  </si>
  <si>
    <t xml:space="preserve">FLII</t>
  </si>
  <si>
    <t xml:space="preserve">Q13148-2;Q13148;B4DJ45;G3V162;B1AKP7;K7EN94;K7EJM5</t>
  </si>
  <si>
    <t xml:space="preserve">TAR DNA-binding protein 43</t>
  </si>
  <si>
    <t xml:space="preserve">TARDBP</t>
  </si>
  <si>
    <t xml:space="preserve">Q13151</t>
  </si>
  <si>
    <t xml:space="preserve">Heterogeneous nuclear ribonucleoprotein A0</t>
  </si>
  <si>
    <t xml:space="preserve">HNRNPA0</t>
  </si>
  <si>
    <t xml:space="preserve">Q13155;F8W950;A8MU58</t>
  </si>
  <si>
    <t xml:space="preserve">Aminoacyl tRNA synthase complex-interacting multifunctional protein 2</t>
  </si>
  <si>
    <t xml:space="preserve">AIMP2</t>
  </si>
  <si>
    <t xml:space="preserve">Q13185;B8ZZ43;C9JMM0</t>
  </si>
  <si>
    <t xml:space="preserve">Chromobox protein homolog 3</t>
  </si>
  <si>
    <t xml:space="preserve">CBX3</t>
  </si>
  <si>
    <t xml:space="preserve">Q13232;H3BPR2</t>
  </si>
  <si>
    <t xml:space="preserve">Nucleoside diphosphate kinase 3</t>
  </si>
  <si>
    <t xml:space="preserve">NME3</t>
  </si>
  <si>
    <t xml:space="preserve">Q13263;Q13263-2;M0R0K9;M0R3C0;M0R2I3</t>
  </si>
  <si>
    <t xml:space="preserve">Transcription intermediary factor 1-beta</t>
  </si>
  <si>
    <t xml:space="preserve">TRIM28</t>
  </si>
  <si>
    <t xml:space="preserve">Q13347;Q5TFK1</t>
  </si>
  <si>
    <t xml:space="preserve">Eukaryotic translation initiation factor 3 subunit I</t>
  </si>
  <si>
    <t xml:space="preserve">EIF3I</t>
  </si>
  <si>
    <t xml:space="preserve">Q13361;H0YG03;Q7Z490;F5GYX4;B3KW70;H0YGS3;F5H2W4;F5H7Z2</t>
  </si>
  <si>
    <t xml:space="preserve">Microfibrillar-associated protein 5</t>
  </si>
  <si>
    <t xml:space="preserve">MFAP5;MAGP2</t>
  </si>
  <si>
    <t xml:space="preserve">Q13418;B7Z418;B7Z1I0;E9PNR4;E9PM54</t>
  </si>
  <si>
    <t xml:space="preserve">Integrin-linked protein kinase</t>
  </si>
  <si>
    <t xml:space="preserve">ILK</t>
  </si>
  <si>
    <t xml:space="preserve">Q13423;E9PCX7;D6RAI5;D6RHU2;D6RCR6</t>
  </si>
  <si>
    <t xml:space="preserve">NAD(P) transhydrogenase, mitochondrial</t>
  </si>
  <si>
    <t xml:space="preserve">NNT</t>
  </si>
  <si>
    <t xml:space="preserve">Q13425;Q13425-2;H0YCS0;J3KT21</t>
  </si>
  <si>
    <t xml:space="preserve">Beta-2-syntrophin</t>
  </si>
  <si>
    <t xml:space="preserve">SNTB2</t>
  </si>
  <si>
    <t xml:space="preserve">Q13464</t>
  </si>
  <si>
    <t xml:space="preserve">Rho-associated protein kinase 1</t>
  </si>
  <si>
    <t xml:space="preserve">ROCK1</t>
  </si>
  <si>
    <t xml:space="preserve">Q13488;E9PM12;E9PMC5;E9PNA6;Q13488-2;H0YCE3;H0YEL3</t>
  </si>
  <si>
    <t xml:space="preserve">V-type proton ATPase 116 kDa subunit a isoform 3</t>
  </si>
  <si>
    <t xml:space="preserve">TCIRG1</t>
  </si>
  <si>
    <t xml:space="preserve">Q13509;A8K854;G3V2N6;G3V3R4;G3V2R8;G3V5W4</t>
  </si>
  <si>
    <t xml:space="preserve">Tubulin beta-3 chain</t>
  </si>
  <si>
    <t xml:space="preserve">TUBB3</t>
  </si>
  <si>
    <t xml:space="preserve">Q13547;J3KPW7;Q92769;B3KRS5;Q5TEE2;F5GXM1;H3BM24;E5RFP9;E5RG37;E5RH52;E5RHE7;E5RGV4;E5RJ04;E5RFI6;E5RK19</t>
  </si>
  <si>
    <t xml:space="preserve">Histone deacetylase 1;Histone deacetylase 2;Histone deacetylase</t>
  </si>
  <si>
    <t xml:space="preserve">HDAC1;HDAC2</t>
  </si>
  <si>
    <t xml:space="preserve">Q13555-6;Q13555;Q13555-8;Q13555-2;Q13555-9;Q13555-7;Q13555-4;Q13555-5;Q13555-3;Q5SWX3;Q13555-10;Q8WU40;H0Y6G2</t>
  </si>
  <si>
    <t xml:space="preserve">Calcium/calmodulin-dependent protein kinase type II subunit gamma</t>
  </si>
  <si>
    <t xml:space="preserve">CAMK2G</t>
  </si>
  <si>
    <t xml:space="preserve">Q13576;E7EWC2;F5H7S7;J3KR91;Q13576-2;D6R939;E9PDT6;H0YA28</t>
  </si>
  <si>
    <t xml:space="preserve">Ras GTPase-activating-like protein IQGAP2</t>
  </si>
  <si>
    <t xml:space="preserve">IQGAP2</t>
  </si>
  <si>
    <t xml:space="preserve">Q13596-3;Q13596;A6NKH4;Q13596-2;O60749;B4DEK4;H0YK42</t>
  </si>
  <si>
    <t xml:space="preserve">Sorting nexin-1;Sorting nexin-2</t>
  </si>
  <si>
    <t xml:space="preserve">SNX1;SNX2</t>
  </si>
  <si>
    <t xml:space="preserve">Q13636;J3QR51;Q9UL26</t>
  </si>
  <si>
    <t xml:space="preserve">Ras-related protein Rab-31;Ras-related protein Rab-22A</t>
  </si>
  <si>
    <t xml:space="preserve">RAB31;RAB22A</t>
  </si>
  <si>
    <t xml:space="preserve">Q13642-4;Q13642-5;Q13642-1;Q13642;Q5JXI8;Q5JXI3;Q5JXH7;Q5JXH8;Q5JXI2;Q13642-3;Q5JXH9;Q5JXI0</t>
  </si>
  <si>
    <t xml:space="preserve">Four and a half LIM domains protein 1</t>
  </si>
  <si>
    <t xml:space="preserve">FHL1</t>
  </si>
  <si>
    <t xml:space="preserve">Q13643</t>
  </si>
  <si>
    <t xml:space="preserve">Four and a half LIM domains protein 3</t>
  </si>
  <si>
    <t xml:space="preserve">FHL3</t>
  </si>
  <si>
    <t xml:space="preserve">Q13724;F5H6D0;C9J8D4;B8ZZE2;C9JDQ1</t>
  </si>
  <si>
    <t xml:space="preserve">Mannosyl-oligosaccharide glucosidase</t>
  </si>
  <si>
    <t xml:space="preserve">MOGS</t>
  </si>
  <si>
    <t xml:space="preserve">Q13751</t>
  </si>
  <si>
    <t xml:space="preserve">Laminin subunit beta-3</t>
  </si>
  <si>
    <t xml:space="preserve">LAMB3</t>
  </si>
  <si>
    <t xml:space="preserve">Q13753;Q13753-2</t>
  </si>
  <si>
    <t xml:space="preserve">Laminin subunit gamma-2</t>
  </si>
  <si>
    <t xml:space="preserve">LAMC2</t>
  </si>
  <si>
    <t xml:space="preserve">Q13813;A6NG51;Q13813-2;Q13813-3</t>
  </si>
  <si>
    <t xml:space="preserve">Spectrin alpha chain, brain</t>
  </si>
  <si>
    <t xml:space="preserve">SPTAN1</t>
  </si>
  <si>
    <t xml:space="preserve">Q14103;Q14103-3;H0Y8G5;D6RAF8;Q14103-2;B4DTC3;Q14103-4;H0YA96;D6RF44;D6RD83;D6RBQ9;F5H6R6</t>
  </si>
  <si>
    <t xml:space="preserve">Heterogeneous nuclear ribonucleoprotein D0</t>
  </si>
  <si>
    <t xml:space="preserve">HNRNPD</t>
  </si>
  <si>
    <t xml:space="preserve">Q14108;Q14108-2</t>
  </si>
  <si>
    <t xml:space="preserve">Lysosome membrane protein 2</t>
  </si>
  <si>
    <t xml:space="preserve">SCARB2</t>
  </si>
  <si>
    <t xml:space="preserve">Q14112;Q14112-2;H0YJV3</t>
  </si>
  <si>
    <t xml:space="preserve">Nidogen-2</t>
  </si>
  <si>
    <t xml:space="preserve">NID2</t>
  </si>
  <si>
    <t xml:space="preserve">Q14126;J3KSI6</t>
  </si>
  <si>
    <t xml:space="preserve">Desmoglein-2</t>
  </si>
  <si>
    <t xml:space="preserve">DSG2</t>
  </si>
  <si>
    <t xml:space="preserve">Q14165;F5H1S8;H0YG07;F5GX14</t>
  </si>
  <si>
    <t xml:space="preserve">Malectin</t>
  </si>
  <si>
    <t xml:space="preserve">MLEC</t>
  </si>
  <si>
    <t xml:space="preserve">Q14195-2;Q14195;F5GWI3;H0YBT4;D6RF19;Q14117;H0YB87</t>
  </si>
  <si>
    <t xml:space="preserve">Dihydropyrimidinase-related protein 3</t>
  </si>
  <si>
    <t xml:space="preserve">DPYSL3</t>
  </si>
  <si>
    <t xml:space="preserve">Q14204;H0YJ21</t>
  </si>
  <si>
    <t xml:space="preserve">Cytoplasmic dynein 1 heavy chain 1</t>
  </si>
  <si>
    <t xml:space="preserve">DYNC1H1</t>
  </si>
  <si>
    <t xml:space="preserve">Q14247-2;Q14247;Q14247-3;H7C314</t>
  </si>
  <si>
    <t xml:space="preserve">Src substrate cortactin</t>
  </si>
  <si>
    <t xml:space="preserve">CTTN</t>
  </si>
  <si>
    <t xml:space="preserve">Q14258</t>
  </si>
  <si>
    <t xml:space="preserve">E3 ubiquitin/ISG15 ligase TRIM25</t>
  </si>
  <si>
    <t xml:space="preserve">TRIM25</t>
  </si>
  <si>
    <t xml:space="preserve">Q14314</t>
  </si>
  <si>
    <t xml:space="preserve">Fibroleukin</t>
  </si>
  <si>
    <t xml:space="preserve">FGL2</t>
  </si>
  <si>
    <t xml:space="preserve">Q14315;Q14315-2</t>
  </si>
  <si>
    <t xml:space="preserve">Filamin-C</t>
  </si>
  <si>
    <t xml:space="preserve">FLNC</t>
  </si>
  <si>
    <t xml:space="preserve">Q14444;Q14444-2;G3V153;E9PLA9;E9PP31</t>
  </si>
  <si>
    <t xml:space="preserve">Caprin-1</t>
  </si>
  <si>
    <t xml:space="preserve">CAPRIN1</t>
  </si>
  <si>
    <t xml:space="preserve">Q14571;Q14643;E7EPX7;E7EVP7;Q14643-2;Q14643-6;Q14643-5;Q14643-7;Q14643-8;G5E9P1;Q14643-3;Q14643-4;Q14573;B7ZMI3;Q14571-2</t>
  </si>
  <si>
    <t xml:space="preserve">Inositol 1,4,5-trisphosphate receptor type 2;Inositol 1,4,5-trisphosphate receptor type 1;Inositol 1,4,5-trisphosphate receptor type 3</t>
  </si>
  <si>
    <t xml:space="preserve">ITPR2;ITPR1;ITPR3</t>
  </si>
  <si>
    <t xml:space="preserve">Q14651;C9JAM8</t>
  </si>
  <si>
    <t xml:space="preserve">Plastin-1</t>
  </si>
  <si>
    <t xml:space="preserve">PLS1</t>
  </si>
  <si>
    <t xml:space="preserve">Q14677-3;Q14677;Q14677-2</t>
  </si>
  <si>
    <t xml:space="preserve">Clathrin interactor 1</t>
  </si>
  <si>
    <t xml:space="preserve">CLINT1</t>
  </si>
  <si>
    <t xml:space="preserve">Q14683;G8JLG1;H0Y7K8</t>
  </si>
  <si>
    <t xml:space="preserve">Structural maintenance of chromosomes protein 1A</t>
  </si>
  <si>
    <t xml:space="preserve">SMC1A</t>
  </si>
  <si>
    <t xml:space="preserve">Q14739;H7C108</t>
  </si>
  <si>
    <t xml:space="preserve">Lamin-B receptor</t>
  </si>
  <si>
    <t xml:space="preserve">LBR</t>
  </si>
  <si>
    <t xml:space="preserve">Q14764;H3BQK6;H3BRL2;H3BNF6;H3BUK7;H3BP76;H3BQE7;I3L155;H3BUP3;H3BNF2;H3BPZ2</t>
  </si>
  <si>
    <t xml:space="preserve">Major vault protein</t>
  </si>
  <si>
    <t xml:space="preserve">MVP</t>
  </si>
  <si>
    <t xml:space="preserve">Q14766-4;Q14766;Q14766-5;Q14766-2;E7EV71;Q14766-3;C9JD84;H7C4L5;C9JDW2;H7C2H7;Q9NS15;Q9NS15-2;E9PKW1;H0YC99;F5GWC4;E7EUU6;H7C0I7;H7BZ76;H0YCX6</t>
  </si>
  <si>
    <t xml:space="preserve">Latent-transforming growth factor beta-binding protein 1</t>
  </si>
  <si>
    <t xml:space="preserve">LTBP1</t>
  </si>
  <si>
    <t xml:space="preserve">Q14847-2;Q14847;C9J9W2;F6S2S5;B4DGQ0;O76041-2;K7ESD6</t>
  </si>
  <si>
    <t xml:space="preserve">LIM and SH3 domain protein 1</t>
  </si>
  <si>
    <t xml:space="preserve">LASP1</t>
  </si>
  <si>
    <t xml:space="preserve">Q14974;J3QR48</t>
  </si>
  <si>
    <t xml:space="preserve">Importin subunit beta-1</t>
  </si>
  <si>
    <t xml:space="preserve">KPNB1</t>
  </si>
  <si>
    <t xml:space="preserve">Q14980-2;Q14980;Q14980-3;Q14980-4;H0YFY6;Q9BTE9;K4DIE0;F5H4J1;F5H6Y5;F5H763;F5H0Z7;F5H3L6;F5H2F3;F5GZW1;F5H1L0;F8W6T3;F5H068;F5H073;F5GWK2</t>
  </si>
  <si>
    <t xml:space="preserve">Nuclear mitotic apparatus protein 1</t>
  </si>
  <si>
    <t xml:space="preserve">NUMA1</t>
  </si>
  <si>
    <t xml:space="preserve">Q14BN4;Q14BN4-3;Q14BN4-2;Q14BN4-4;H7BZK0;H7C3M8;B7Z964;Q14BN4-5;B7Z863;H7BZW9;C9JPE6;Q14BN4-8;C9JCH4;C9JA20</t>
  </si>
  <si>
    <t xml:space="preserve">Sarcolemmal membrane-associated protein</t>
  </si>
  <si>
    <t xml:space="preserve">SLMAP</t>
  </si>
  <si>
    <t xml:space="preserve">Q15005;E9PI68;E9PL01;H0YE04;E9PRB9</t>
  </si>
  <si>
    <t xml:space="preserve">Signal peptidase complex subunit 2</t>
  </si>
  <si>
    <t xml:space="preserve">SPCS2</t>
  </si>
  <si>
    <t xml:space="preserve">Q15006;H0YAS9;E5RGJ2</t>
  </si>
  <si>
    <t xml:space="preserve">Tetratricopeptide repeat protein 35</t>
  </si>
  <si>
    <t xml:space="preserve">TTC35</t>
  </si>
  <si>
    <t xml:space="preserve">Q15019-2;Q15019;B5MCX3;H7C2Y0;C9J2Q4;C9JB25;H7C310;C9J938;C9IY94;C9JQJ4;C9IZU3;B5MD47;C9JZI2;F8WB65;C9JFT1</t>
  </si>
  <si>
    <t xml:space="preserve">Septin-2</t>
  </si>
  <si>
    <t xml:space="preserve">SEPT2</t>
  </si>
  <si>
    <t xml:space="preserve">Q15084-2;B5MCQ5;F8WA83;Q15084;B7Z254</t>
  </si>
  <si>
    <t xml:space="preserve">Protein disulfide-isomerase A6</t>
  </si>
  <si>
    <t xml:space="preserve">PDIA6</t>
  </si>
  <si>
    <t xml:space="preserve">Q15124;Q15124-2</t>
  </si>
  <si>
    <t xml:space="preserve">Phosphoglucomutase-like protein 5</t>
  </si>
  <si>
    <t xml:space="preserve">PGM5</t>
  </si>
  <si>
    <t xml:space="preserve">Q15125;C9JJ78;C9J719</t>
  </si>
  <si>
    <t xml:space="preserve">3-beta-hydroxysteroid-Delta(8),Delta(7)-isomerase</t>
  </si>
  <si>
    <t xml:space="preserve">EBP</t>
  </si>
  <si>
    <t xml:space="preserve">Q15149;Q15149-2;Q15149-3;Q15149-6;Q15149-4;Q15149-5;Q15149-9;Q15149-8;Q15149-7;E9PMV1;H0YDN1;E9PKG0;E9PQ28;E9PIA2</t>
  </si>
  <si>
    <t xml:space="preserve">Plectin</t>
  </si>
  <si>
    <t xml:space="preserve">PLEC</t>
  </si>
  <si>
    <t xml:space="preserve">Q15181</t>
  </si>
  <si>
    <t xml:space="preserve">Inorganic pyrophosphatase</t>
  </si>
  <si>
    <t xml:space="preserve">PPA1</t>
  </si>
  <si>
    <t xml:space="preserve">Q15185;B4DP11;B4DP21;B4DHP2;B4DDC6</t>
  </si>
  <si>
    <t xml:space="preserve">Prostaglandin E synthase 3</t>
  </si>
  <si>
    <t xml:space="preserve">PTGES3</t>
  </si>
  <si>
    <t xml:space="preserve">Q15233;Q15233-2;C9IZL7;C9JYS8;H7C367;C9J4X2</t>
  </si>
  <si>
    <t xml:space="preserve">Non-POU domain-containing octamer-binding protein</t>
  </si>
  <si>
    <t xml:space="preserve">NONO</t>
  </si>
  <si>
    <t xml:space="preserve">Q15286;F5H157;Q15286-2</t>
  </si>
  <si>
    <t xml:space="preserve">Ras-related protein Rab-35</t>
  </si>
  <si>
    <t xml:space="preserve">RAB35</t>
  </si>
  <si>
    <t xml:space="preserve">Q15293;B7Z1M1;E9PJD5;E9PNT6</t>
  </si>
  <si>
    <t xml:space="preserve">Reticulocalbin-1</t>
  </si>
  <si>
    <t xml:space="preserve">RCN1</t>
  </si>
  <si>
    <t xml:space="preserve">Q15363;E7EQ72;F5GX39</t>
  </si>
  <si>
    <t xml:space="preserve">Transmembrane emp24 domain-containing protein 2</t>
  </si>
  <si>
    <t xml:space="preserve">TMED2</t>
  </si>
  <si>
    <t xml:space="preserve">Q15365</t>
  </si>
  <si>
    <t xml:space="preserve">Poly(rC)-binding protein 1</t>
  </si>
  <si>
    <t xml:space="preserve">PCBP1</t>
  </si>
  <si>
    <t xml:space="preserve">Q15366-2;Q15366;Q15366-3;Q15366-6;Q15366-5;Q15366-4;B4DXP5;F8VZX2;G3V0E8;H3BRU6;P57721;P57721-4;E9PFP8;P57721-5;P57721-3;P57721-2;F8VRG9;J3QT27;F8VWQ4;B4DLC0;F8VXH9;F8W0G4;F8W1G6;F8VRH0;H3BSS4;H3BND9;F8VTZ0</t>
  </si>
  <si>
    <t xml:space="preserve">Poly(rC)-binding protein 2;Poly(rC)-binding protein 3</t>
  </si>
  <si>
    <t xml:space="preserve">PCBP2;PCBP3</t>
  </si>
  <si>
    <t xml:space="preserve">Q15404;Q15404-2;F2Z2H2</t>
  </si>
  <si>
    <t xml:space="preserve">Ras suppressor protein 1</t>
  </si>
  <si>
    <t xml:space="preserve">RSU1</t>
  </si>
  <si>
    <t xml:space="preserve">Q15417;F8WA86;B4DFK6;E9PDU6</t>
  </si>
  <si>
    <t xml:space="preserve">Calponin-3</t>
  </si>
  <si>
    <t xml:space="preserve">CNN3</t>
  </si>
  <si>
    <t xml:space="preserve">Q15435;H7C003;Q15435-2;C9J177;C9JD73;Q15435-3;B5MBZ8;Q15435-4;B5MCY6</t>
  </si>
  <si>
    <t xml:space="preserve">Protein phosphatase 1 regulatory subunit 7</t>
  </si>
  <si>
    <t xml:space="preserve">PPP1R7</t>
  </si>
  <si>
    <t xml:space="preserve">Q15436;F5H365;F5H6C4;B3KXI2;G3V531</t>
  </si>
  <si>
    <t xml:space="preserve">Protein transport protein Sec23A</t>
  </si>
  <si>
    <t xml:space="preserve">SEC23A</t>
  </si>
  <si>
    <t xml:space="preserve">Q15654;H7BZE2</t>
  </si>
  <si>
    <t xml:space="preserve">Thyroid receptor-interacting protein 6</t>
  </si>
  <si>
    <t xml:space="preserve">TRIP6</t>
  </si>
  <si>
    <t xml:space="preserve">Q15691</t>
  </si>
  <si>
    <t xml:space="preserve">Microtubule-associated protein RP/EB family member 1</t>
  </si>
  <si>
    <t xml:space="preserve">MAPRE1</t>
  </si>
  <si>
    <t xml:space="preserve">Q15746;Q15746-6;Q15746-3;Q15746-2;Q15746-4;Q15746-7;Q15746-5;B4DUE3;D6R9C2;Q15746-8;Q6P2N0</t>
  </si>
  <si>
    <t xml:space="preserve">Myosin light chain kinase, smooth muscle;Myosin light chain kinase, smooth muscle, deglutamylated form</t>
  </si>
  <si>
    <t xml:space="preserve">MYLK</t>
  </si>
  <si>
    <t xml:space="preserve">Q15907;P62491;H3BSC1;B4DMK0;B4DT13;H3BMH2;J3KQP6;B4DQU5</t>
  </si>
  <si>
    <t xml:space="preserve">Ras-related protein Rab-11B;Ras-related protein Rab-11A</t>
  </si>
  <si>
    <t xml:space="preserve">RAB11B;RAB11A</t>
  </si>
  <si>
    <t xml:space="preserve">Q15942;H0Y2Y8;B4DQR8;B4DQX7;C9JJK5;H7C3D3</t>
  </si>
  <si>
    <t xml:space="preserve">Zyxin</t>
  </si>
  <si>
    <t xml:space="preserve">ZYX</t>
  </si>
  <si>
    <t xml:space="preserve">Q16181;E7EPK1;E7ES33;Q16181-2;G3V1Q4;B4DNE4;H0YFF6;H0Y3Y4;F5GZE5;Q5JXL7;O43236-4;O43236;O43236-3;O43236-2;Q6ZU15;J3KSZ7;J3QRT6;O43236-5;Q5W161;F2Z3D3</t>
  </si>
  <si>
    <t xml:space="preserve">Septin-7</t>
  </si>
  <si>
    <t xml:space="preserve">SEPT7</t>
  </si>
  <si>
    <t xml:space="preserve">Q16352</t>
  </si>
  <si>
    <t xml:space="preserve">Alpha-internexin</t>
  </si>
  <si>
    <t xml:space="preserve">INA</t>
  </si>
  <si>
    <t xml:space="preserve">Q16363;Q16363-2;E5RFQ2;H0YAQ5;H0Y351;H0YAP9</t>
  </si>
  <si>
    <t xml:space="preserve">Laminin subunit alpha-4</t>
  </si>
  <si>
    <t xml:space="preserve">LAMA4</t>
  </si>
  <si>
    <t xml:space="preserve">Q16555;Q16555-2;E5RFU4</t>
  </si>
  <si>
    <t xml:space="preserve">Dihydropyrimidinase-related protein 2</t>
  </si>
  <si>
    <t xml:space="preserve">DPYSL2</t>
  </si>
  <si>
    <t xml:space="preserve">Q16629;C9JAB2;Q16629-4;Q16629-2;Q16629-3;F8WEA1</t>
  </si>
  <si>
    <t xml:space="preserve">Serine/arginine-rich splicing factor 7</t>
  </si>
  <si>
    <t xml:space="preserve">SRSF7</t>
  </si>
  <si>
    <t xml:space="preserve">Q16666;E7EPR3;Q16666-2;Q16666-6;Q16666-3;Q16666-7;Q6K0P9;Q6K0P9-2;Q6K0P9-3;Q6K0P9-4;Q6K0P9-5;Q6K0P9-6;H3BM18;H3BVE6</t>
  </si>
  <si>
    <t xml:space="preserve">Gamma-interferon-inducible protein 16</t>
  </si>
  <si>
    <t xml:space="preserve">IFI16</t>
  </si>
  <si>
    <t xml:space="preserve">Q16698;B7Z6B8;E5RFV2;E5RJG7;E5RJD2;E5RID6;H0YAW3</t>
  </si>
  <si>
    <t xml:space="preserve">2,4-dienoyl-CoA reductase, mitochondrial</t>
  </si>
  <si>
    <t xml:space="preserve">DECR1</t>
  </si>
  <si>
    <t xml:space="preserve">Q16718;Q5H9R2;H7BYD0;F8WAS3;C9IZN5</t>
  </si>
  <si>
    <t xml:space="preserve">NADH dehydrogenase [ubiquinone] 1 alpha subcomplex subunit 5</t>
  </si>
  <si>
    <t xml:space="preserve">NDUFA5;DKFZp781K1356</t>
  </si>
  <si>
    <t xml:space="preserve">Q16762;B1AH48</t>
  </si>
  <si>
    <t xml:space="preserve">Thiosulfate sulfurtransferase</t>
  </si>
  <si>
    <t xml:space="preserve">TST</t>
  </si>
  <si>
    <t xml:space="preserve">Q16787;Q16787-3;B0YJ33;Q16787-1;Q6VU69;K7EIP4</t>
  </si>
  <si>
    <t xml:space="preserve">Laminin subunit alpha-3</t>
  </si>
  <si>
    <t xml:space="preserve">LAMA3</t>
  </si>
  <si>
    <t xml:space="preserve">Q16795;F5H0J3;F5GY40;H3BRM9</t>
  </si>
  <si>
    <t xml:space="preserve">NADH dehydrogenase [ubiquinone] 1 alpha subcomplex subunit 9, mitochondrial</t>
  </si>
  <si>
    <t xml:space="preserve">NDUFA9</t>
  </si>
  <si>
    <t xml:space="preserve">Q16822;H0YM31;Q16822-2;B4DW73;H0YML5</t>
  </si>
  <si>
    <t xml:space="preserve">Phosphoenolpyruvate carboxykinase [GTP], mitochondrial</t>
  </si>
  <si>
    <t xml:space="preserve">PCK2</t>
  </si>
  <si>
    <t xml:space="preserve">Q16836-2;J3KQ17;E9PF18;Q16836</t>
  </si>
  <si>
    <t xml:space="preserve">Hydroxyacyl-coenzyme A dehydrogenase, mitochondrial</t>
  </si>
  <si>
    <t xml:space="preserve">HADH</t>
  </si>
  <si>
    <t xml:space="preserve">Q16853;O75106;O75106-2;K7ESB3;K7EL47;K7EQZ5</t>
  </si>
  <si>
    <t xml:space="preserve">Membrane primary amine oxidase</t>
  </si>
  <si>
    <t xml:space="preserve">AOC3</t>
  </si>
  <si>
    <t xml:space="preserve">Q16891;Q16891-2;B9A067;C9J406;Q16891-3;H7C463;D6RAW4</t>
  </si>
  <si>
    <t xml:space="preserve">Mitochondrial inner membrane protein</t>
  </si>
  <si>
    <t xml:space="preserve">IMMT</t>
  </si>
  <si>
    <t xml:space="preserve">Q1ET66;P50224;P50225;P50225-2;P50226;H3BRY5;E9PKW4;P50224-2;H3BPL6;H3BRT0</t>
  </si>
  <si>
    <t xml:space="preserve">Sulfotransferase 1A3/1A4;Sulfotransferase 1A1</t>
  </si>
  <si>
    <t xml:space="preserve">ST1A5;SULT1A3;SULT1A1</t>
  </si>
  <si>
    <t xml:space="preserve">Q1KMD3;H3BQZ7</t>
  </si>
  <si>
    <t xml:space="preserve">Heterogeneous nuclear ribonucleoprotein U-like protein 2</t>
  </si>
  <si>
    <t xml:space="preserve">HNRNPUL2;hCG_2044799</t>
  </si>
  <si>
    <t xml:space="preserve">Q2UY09;Q2UY09-2;Q2UY09-3</t>
  </si>
  <si>
    <t xml:space="preserve">Collagen alpha-1(XXVIII) chain</t>
  </si>
  <si>
    <t xml:space="preserve">COL28A1</t>
  </si>
  <si>
    <t xml:space="preserve">Q30134</t>
  </si>
  <si>
    <t xml:space="preserve">HLA class II histocompatibility antigen, DRB1-8 beta chain</t>
  </si>
  <si>
    <t xml:space="preserve">Q32Q12;P22392-2;J3KPD9;P22392;O60361;F6XY72</t>
  </si>
  <si>
    <t xml:space="preserve">Nucleoside diphosphate kinase;Nucleoside diphosphate kinase B</t>
  </si>
  <si>
    <t xml:space="preserve">NME1-NME2;NME2</t>
  </si>
  <si>
    <t xml:space="preserve">Q3ZCM7;Q5SQY0;C9JAA5;F5H0I4</t>
  </si>
  <si>
    <t xml:space="preserve">Tubulin beta-8 chain</t>
  </si>
  <si>
    <t xml:space="preserve">TUBB8;RP11-631M21.2</t>
  </si>
  <si>
    <t xml:space="preserve">Q3ZCQ8-2;Q3ZCQ8;Q330K1;M0R003;M0R1Y4;M0R047;M0R2Q2;M0R2F8;M0R0C3</t>
  </si>
  <si>
    <t xml:space="preserve">Mitochondrial import inner membrane translocase subunit TIM50</t>
  </si>
  <si>
    <t xml:space="preserve">TIMM50</t>
  </si>
  <si>
    <t xml:space="preserve">Q460N5;Q460N5-1;Q460N5-4;H7C5R8;Q460N5-3;Q460N5-5</t>
  </si>
  <si>
    <t xml:space="preserve">Poly [ADP-ribose] polymerase 14</t>
  </si>
  <si>
    <t xml:space="preserve">PARP14</t>
  </si>
  <si>
    <t xml:space="preserve">Q4JM47;O95994;B5MC07;C9J3E2;H7C3Z9;Q8TD06;B5MC62;H7C040</t>
  </si>
  <si>
    <t xml:space="preserve">Anterior gradient protein 2 homolog</t>
  </si>
  <si>
    <t xml:space="preserve">AGR2</t>
  </si>
  <si>
    <t xml:space="preserve">Q4L180;Q4L180-2;Q4L180-7;Q4L180-3;Q4L180-5;C9JYJ6;Q4L180-6</t>
  </si>
  <si>
    <t xml:space="preserve">Filamin A-interacting protein 1-like</t>
  </si>
  <si>
    <t xml:space="preserve">FILIP1L</t>
  </si>
  <si>
    <t xml:space="preserve">Q53EL6;Q53EL6-2;Q5VZS7</t>
  </si>
  <si>
    <t xml:space="preserve">Programmed cell death protein 4</t>
  </si>
  <si>
    <t xml:space="preserve">PDCD4</t>
  </si>
  <si>
    <t xml:space="preserve">Q53GG5;Q53GG5-2;Q53GG5-3;D6RAF1</t>
  </si>
  <si>
    <t xml:space="preserve">PDZ and LIM domain protein 3</t>
  </si>
  <si>
    <t xml:space="preserve">PDLIM3</t>
  </si>
  <si>
    <t xml:space="preserve">Q53GQ0;E9PI21;Q96EA9</t>
  </si>
  <si>
    <t xml:space="preserve">Estradiol 17-beta-dehydrogenase 12</t>
  </si>
  <si>
    <t xml:space="preserve">HSD17B12</t>
  </si>
  <si>
    <t xml:space="preserve">Q53H12;E9PC15;E9PG39</t>
  </si>
  <si>
    <t xml:space="preserve">Acylglycerol kinase, mitochondrial</t>
  </si>
  <si>
    <t xml:space="preserve">AGK</t>
  </si>
  <si>
    <t xml:space="preserve">Q53H96;H0Y6C3;B5MD87;F8WEI0</t>
  </si>
  <si>
    <t xml:space="preserve">Pyrroline-5-carboxylate reductase 3</t>
  </si>
  <si>
    <t xml:space="preserve">PYCRL</t>
  </si>
  <si>
    <t xml:space="preserve">Q562R1</t>
  </si>
  <si>
    <t xml:space="preserve">Beta-actin-like protein 2</t>
  </si>
  <si>
    <t xml:space="preserve">ACTBL2</t>
  </si>
  <si>
    <t xml:space="preserve">Q56VL3;Q56VL3-2;J3KPI9;D6RD77</t>
  </si>
  <si>
    <t xml:space="preserve">OCIA domain-containing protein 2</t>
  </si>
  <si>
    <t xml:space="preserve">OCIAD2</t>
  </si>
  <si>
    <t xml:space="preserve">Q58FF6</t>
  </si>
  <si>
    <t xml:space="preserve">Putative heat shock protein HSP 90-beta 4</t>
  </si>
  <si>
    <t xml:space="preserve">HSP90AB4P</t>
  </si>
  <si>
    <t xml:space="preserve">Q58FF8</t>
  </si>
  <si>
    <t xml:space="preserve">Putative heat shock protein HSP 90-beta 2</t>
  </si>
  <si>
    <t xml:space="preserve">HSP90AB2P</t>
  </si>
  <si>
    <t xml:space="preserve">Q5JTB6;Q5JTB4</t>
  </si>
  <si>
    <t xml:space="preserve">Placenta-specific protein 9</t>
  </si>
  <si>
    <t xml:space="preserve">PLAC9</t>
  </si>
  <si>
    <t xml:space="preserve">Q5SVK8;Q6XZF7;Q6XZF7-2;B4E0Q3</t>
  </si>
  <si>
    <t xml:space="preserve">Dynamin-binding protein</t>
  </si>
  <si>
    <t xml:space="preserve">RP11-114F7.3;DNMBP</t>
  </si>
  <si>
    <t xml:space="preserve">Q5T7N2</t>
  </si>
  <si>
    <t xml:space="preserve">LINE-1 type transposase domain-containing protein 1</t>
  </si>
  <si>
    <t xml:space="preserve">L1TD1</t>
  </si>
  <si>
    <t xml:space="preserve">Q5VV89;O14880;Q5VV87</t>
  </si>
  <si>
    <t xml:space="preserve">Microsomal glutathione S-transferase 3</t>
  </si>
  <si>
    <t xml:space="preserve">MGST3</t>
  </si>
  <si>
    <t xml:space="preserve">Q5VYY1</t>
  </si>
  <si>
    <t xml:space="preserve">Ankyrin repeat domain-containing protein 22</t>
  </si>
  <si>
    <t xml:space="preserve">ANKRD22</t>
  </si>
  <si>
    <t xml:space="preserve">Q63ZY3-2;Q63ZY3;Q63ZY3-3;K7EIU4;K7ERU2;Q14678;K7ES05;Q14678-2;Q5W0W3;Q5W0W2</t>
  </si>
  <si>
    <t xml:space="preserve">KN motif and ankyrin repeat domain-containing protein 2</t>
  </si>
  <si>
    <t xml:space="preserve">KANK2</t>
  </si>
  <si>
    <t xml:space="preserve">Q66LE6;Q00005-7;Q00005-5;Q00005-4;Q00005-3;Q00005;Q00005-6;E5RFR9;F5GXJ6</t>
  </si>
  <si>
    <t xml:space="preserve">Serine/threonine-protein phosphatase 2A 55 kDa regulatory subunit B delta isoform</t>
  </si>
  <si>
    <t xml:space="preserve">PPP2R2D</t>
  </si>
  <si>
    <t xml:space="preserve">Q68CZ2;E7ERH3;Q68CZ2-2;E9PCX8;C9JHU5;Q68CZ2-3;Q68CZ2-4;Q63HR2-4;Q63HR2;Q63HR2-6;C9JVR1;F8VV64;Q63HR2-2;Q63HR2-5;C9JTD0;C9JWN9</t>
  </si>
  <si>
    <t xml:space="preserve">Tensin-3</t>
  </si>
  <si>
    <t xml:space="preserve">TNS3</t>
  </si>
  <si>
    <t xml:space="preserve">Q6FI13;Q16777</t>
  </si>
  <si>
    <t xml:space="preserve">Histone H2A type 2-A;Histone H2A type 2-C</t>
  </si>
  <si>
    <t xml:space="preserve">HIST2H2AA3;HIST2H2AC</t>
  </si>
  <si>
    <t xml:space="preserve">Q6IPM2;Q6IPM2-4;Q6IPM2-3;Q6IPM2-2;C9JE72</t>
  </si>
  <si>
    <t xml:space="preserve">IQ domain-containing protein E</t>
  </si>
  <si>
    <t xml:space="preserve">IQCE</t>
  </si>
  <si>
    <t xml:space="preserve">Q6JUT2;Q9Y3B3;Q9Y3B3-2;G3V2Y2</t>
  </si>
  <si>
    <t xml:space="preserve">Transmembrane emp24 domain-containing protein 7</t>
  </si>
  <si>
    <t xml:space="preserve">TIRAP3;TMED7</t>
  </si>
  <si>
    <t xml:space="preserve">Q6NUK1;Q6NUK1-2</t>
  </si>
  <si>
    <t xml:space="preserve">Calcium-binding mitochondrial carrier protein SCaMC-1</t>
  </si>
  <si>
    <t xml:space="preserve">SLC25A24</t>
  </si>
  <si>
    <t xml:space="preserve">Q6NZI2;Q6NZI2-2;Q6NZI2-3</t>
  </si>
  <si>
    <t xml:space="preserve">Polymerase I and transcript release factor</t>
  </si>
  <si>
    <t xml:space="preserve">PTRF</t>
  </si>
  <si>
    <t xml:space="preserve">Q6P587-3;Q6P587-2;Q6P587</t>
  </si>
  <si>
    <t xml:space="preserve">Acylpyruvase FAHD1, mitochondrial</t>
  </si>
  <si>
    <t xml:space="preserve">FAHD1</t>
  </si>
  <si>
    <t xml:space="preserve">Q6PCB0;J3QLP3;Q6PCB0-2;J3QRR0</t>
  </si>
  <si>
    <t xml:space="preserve">von Willebrand factor A domain-containing protein 1</t>
  </si>
  <si>
    <t xml:space="preserve">VWA1</t>
  </si>
  <si>
    <t xml:space="preserve">Q6UWY5;E9PN44</t>
  </si>
  <si>
    <t xml:space="preserve">Olfactomedin-like protein 1</t>
  </si>
  <si>
    <t xml:space="preserve">OLFML1</t>
  </si>
  <si>
    <t xml:space="preserve">Q6UX06</t>
  </si>
  <si>
    <t xml:space="preserve">Olfactomedin-4</t>
  </si>
  <si>
    <t xml:space="preserve">OLFM4</t>
  </si>
  <si>
    <t xml:space="preserve">Q70UQ0;Q70UQ0-2;Q70UQ0-3</t>
  </si>
  <si>
    <t xml:space="preserve">Inhibitor of nuclear factor kappa-B kinase-interacting protein</t>
  </si>
  <si>
    <t xml:space="preserve">IKBIP</t>
  </si>
  <si>
    <t xml:space="preserve">Q70UQ0-4</t>
  </si>
  <si>
    <t xml:space="preserve">Inhibitor of nuclear factor kappa-B kinase-interacting protein, isoform 4</t>
  </si>
  <si>
    <t xml:space="preserve">Q71DI3</t>
  </si>
  <si>
    <t xml:space="preserve">Histone H3.2</t>
  </si>
  <si>
    <t xml:space="preserve">HIST2H3A</t>
  </si>
  <si>
    <t xml:space="preserve">Q71U36;G3V1U9;Q13748;F8VXZ4;Q13748-2;Q6PEY2;F8VQQ4</t>
  </si>
  <si>
    <t xml:space="preserve">Tubulin alpha-1A chain;Tubulin alpha-3C/D chain;Tubulin alpha-3E chain</t>
  </si>
  <si>
    <t xml:space="preserve">TUBA1A;TUBA3C;TUBA3E</t>
  </si>
  <si>
    <t xml:space="preserve">Q7LBR1</t>
  </si>
  <si>
    <t xml:space="preserve">Charged multivesicular body protein 1b</t>
  </si>
  <si>
    <t xml:space="preserve">CHMP1B</t>
  </si>
  <si>
    <t xml:space="preserve">Q7Z3B4;B4DT35;E7EUM5</t>
  </si>
  <si>
    <t xml:space="preserve">Nucleoporin p54</t>
  </si>
  <si>
    <t xml:space="preserve">NUP54</t>
  </si>
  <si>
    <t xml:space="preserve">Q7Z3Z0</t>
  </si>
  <si>
    <t xml:space="preserve">Keratin, type I cytoskeletal 25</t>
  </si>
  <si>
    <t xml:space="preserve">KRT25</t>
  </si>
  <si>
    <t xml:space="preserve">Q7Z4I7;Q7Z4I7-2;Q7Z4I7-5;Q7Z4I7-3;Q7Z4I7-4</t>
  </si>
  <si>
    <t xml:space="preserve">LIM and senescent cell antigen-like-containing domain protein 2</t>
  </si>
  <si>
    <t xml:space="preserve">LIMS2</t>
  </si>
  <si>
    <t xml:space="preserve">Q7Z7H5;Q7Z7H5-2;Q7Z7H5-3</t>
  </si>
  <si>
    <t xml:space="preserve">Transmembrane emp24 domain-containing protein 4</t>
  </si>
  <si>
    <t xml:space="preserve">TMED4</t>
  </si>
  <si>
    <t xml:space="preserve">Q86TM6;Q86TM6-3;Q86TM6-2</t>
  </si>
  <si>
    <t xml:space="preserve">E3 ubiquitin-protein ligase synoviolin</t>
  </si>
  <si>
    <t xml:space="preserve">SYVN1</t>
  </si>
  <si>
    <t xml:space="preserve">Q86Y46;Q3SY84;Q86Y46-2;H0YIC5</t>
  </si>
  <si>
    <t xml:space="preserve">Keratin, type II cytoskeletal 73;Keratin, type II cytoskeletal 71</t>
  </si>
  <si>
    <t xml:space="preserve">KRT73;KRT71</t>
  </si>
  <si>
    <t xml:space="preserve">Q8IUE6</t>
  </si>
  <si>
    <t xml:space="preserve">Histone H2A type 2-B</t>
  </si>
  <si>
    <t xml:space="preserve">HIST2H2AB</t>
  </si>
  <si>
    <t xml:space="preserve">Q8IUX7;Q8N436;Q8IUX7-2;H7C0W8</t>
  </si>
  <si>
    <t xml:space="preserve">Adipocyte enhancer-binding protein 1;Inactive carboxypeptidase-like protein X2</t>
  </si>
  <si>
    <t xml:space="preserve">AEBP1;CPXM2</t>
  </si>
  <si>
    <t xml:space="preserve">Q8IVN8</t>
  </si>
  <si>
    <t xml:space="preserve">RPE-spondin</t>
  </si>
  <si>
    <t xml:space="preserve">RPESP</t>
  </si>
  <si>
    <t xml:space="preserve">Q8IVU3;Q8IVU3-2</t>
  </si>
  <si>
    <t xml:space="preserve">Probable E3 ubiquitin-protein ligase HERC6</t>
  </si>
  <si>
    <t xml:space="preserve">HERC6</t>
  </si>
  <si>
    <t xml:space="preserve">Q8IXI1;I3L2C6;Q8IXI1-2;Q8IXI2-3;J9JIH9;Q8IXI2-2;Q8IXI2-5;Q8IXI2;H7BXZ6;Q8IXI2-4;J3KSX7;Q8IXI2-6;H3BST5</t>
  </si>
  <si>
    <t xml:space="preserve">Mitochondrial Rho GTPase 2;Mitochondrial Rho GTPase 1;Mitochondrial Rho GTPase</t>
  </si>
  <si>
    <t xml:space="preserve">RHOT2;RHOT1</t>
  </si>
  <si>
    <t xml:space="preserve">Q8IXQ6;Q8IXQ6-2;Q8IXQ6-3</t>
  </si>
  <si>
    <t xml:space="preserve">Poly [ADP-ribose] polymerase 9</t>
  </si>
  <si>
    <t xml:space="preserve">PARP9</t>
  </si>
  <si>
    <t xml:space="preserve">Q8N2G8;Q8N2G8-3;K7ESN3;Q8N2G8-2</t>
  </si>
  <si>
    <t xml:space="preserve">GH3 domain-containing protein</t>
  </si>
  <si>
    <t xml:space="preserve">GHDC</t>
  </si>
  <si>
    <t xml:space="preserve">Q8N2S1-2;E7EUU1;Q8N2S1;Q8N2S1-3;E7ENG9;F5GXC9;M0QZX0;Q8N2S1-4</t>
  </si>
  <si>
    <t xml:space="preserve">Latent-transforming growth factor beta-binding protein 4</t>
  </si>
  <si>
    <t xml:space="preserve">LTBP4</t>
  </si>
  <si>
    <t xml:space="preserve">Q8NBQ5;D6RCD0</t>
  </si>
  <si>
    <t xml:space="preserve">Estradiol 17-beta-dehydrogenase 11</t>
  </si>
  <si>
    <t xml:space="preserve">HSD17B11</t>
  </si>
  <si>
    <t xml:space="preserve">Q8NBS9;Q86UY0;Q8NBS9-2</t>
  </si>
  <si>
    <t xml:space="preserve">Thioredoxin domain-containing protein 5</t>
  </si>
  <si>
    <t xml:space="preserve">TXNDC5</t>
  </si>
  <si>
    <t xml:space="preserve">Q8NC56;Q8NC56-2;H7C2Z0;H0Y9B7</t>
  </si>
  <si>
    <t xml:space="preserve">LEM domain-containing protein 2</t>
  </si>
  <si>
    <t xml:space="preserve">LEMD2</t>
  </si>
  <si>
    <t xml:space="preserve">Q8NE86;Q8NE86-3;Q8NE86-2</t>
  </si>
  <si>
    <t xml:space="preserve">Calcium uniporter protein, mitochondrial</t>
  </si>
  <si>
    <t xml:space="preserve">MCU</t>
  </si>
  <si>
    <t xml:space="preserve">Q8TCJ2</t>
  </si>
  <si>
    <t xml:space="preserve">Dolichyl-diphosphooligosaccharide--protein glycosyltransferase subunit STT3B</t>
  </si>
  <si>
    <t xml:space="preserve">STT3B</t>
  </si>
  <si>
    <t xml:space="preserve">Q8TEM1;Q8TEM1-2</t>
  </si>
  <si>
    <t xml:space="preserve">Nuclear pore membrane glycoprotein 210</t>
  </si>
  <si>
    <t xml:space="preserve">NUP210</t>
  </si>
  <si>
    <t xml:space="preserve">Q8WUM4-2;Q8WUM4;C9IZF9;F8WDK9;F8WBR8;F8WEQ7</t>
  </si>
  <si>
    <t xml:space="preserve">Programmed cell death 6-interacting protein</t>
  </si>
  <si>
    <t xml:space="preserve">PDCD6IP</t>
  </si>
  <si>
    <t xml:space="preserve">Q8WUP2;Q8WUP2-3;Q8WUP2-2;E7EWE8</t>
  </si>
  <si>
    <t xml:space="preserve">Filamin-binding LIM protein 1</t>
  </si>
  <si>
    <t xml:space="preserve">FBLIM1</t>
  </si>
  <si>
    <t xml:space="preserve">Q8WUW1-2;F5H577;Q8WUW1</t>
  </si>
  <si>
    <t xml:space="preserve">Protein BRICK1</t>
  </si>
  <si>
    <t xml:space="preserve">BRK1</t>
  </si>
  <si>
    <t xml:space="preserve">Q8WVV4-1;Q8WVV4;Q8WVV4-3;F2Z2D5</t>
  </si>
  <si>
    <t xml:space="preserve">Protein POF1B</t>
  </si>
  <si>
    <t xml:space="preserve">POF1B</t>
  </si>
  <si>
    <t xml:space="preserve">Q8WWP7</t>
  </si>
  <si>
    <t xml:space="preserve">GTPase IMAP family member 1</t>
  </si>
  <si>
    <t xml:space="preserve">GIMAP1</t>
  </si>
  <si>
    <t xml:space="preserve">Q8WX93;Q8WX93-5;Q8WX93-3;Q8WX93-8;Q8WX93-4;Q8WX93-9;Q8WX93-2;Q8WX93-7;H0YA05;F8WA26;F5GWA6;Q86TC9;Q86TC9-2;D6R9F5</t>
  </si>
  <si>
    <t xml:space="preserve">Palladin</t>
  </si>
  <si>
    <t xml:space="preserve">PALLD</t>
  </si>
  <si>
    <t xml:space="preserve">Q8WXC9;E7ESZ7;O95299;H7C2X4;H7C1Y7;H7C2W5;C9J6X0;Q8N1B9</t>
  </si>
  <si>
    <t xml:space="preserve">NADH dehydrogenase [ubiquinone] 1 alpha subcomplex subunit 10, mitochondrial</t>
  </si>
  <si>
    <t xml:space="preserve">NDUFA10</t>
  </si>
  <si>
    <t xml:space="preserve">Q8WXX0;Q8WXX0-3;Q8TD57;Q8TD57-3</t>
  </si>
  <si>
    <t xml:space="preserve">Dynein heavy chain 7, axonemal</t>
  </si>
  <si>
    <t xml:space="preserve">DNAH7</t>
  </si>
  <si>
    <t xml:space="preserve">Q92499</t>
  </si>
  <si>
    <t xml:space="preserve">ATP-dependent RNA helicase DDX1</t>
  </si>
  <si>
    <t xml:space="preserve">DDX1</t>
  </si>
  <si>
    <t xml:space="preserve">Q92542;Q92542-2;F6Y097;E7ENA9;H0Y6T7;H0Y3Z4;Q5T205</t>
  </si>
  <si>
    <t xml:space="preserve">Nicastrin</t>
  </si>
  <si>
    <t xml:space="preserve">NCSTN</t>
  </si>
  <si>
    <t xml:space="preserve">Q92544;F2Z2L1;F8WCN2</t>
  </si>
  <si>
    <t xml:space="preserve">Transmembrane 9 superfamily member 4</t>
  </si>
  <si>
    <t xml:space="preserve">TM9SF4</t>
  </si>
  <si>
    <t xml:space="preserve">Q92734;G5E9V1;C9JJP5;C9JUE0;C9JTY3</t>
  </si>
  <si>
    <t xml:space="preserve">Protein TFG</t>
  </si>
  <si>
    <t xml:space="preserve">TFG</t>
  </si>
  <si>
    <t xml:space="preserve">Q92743;H0Y7G9</t>
  </si>
  <si>
    <t xml:space="preserve">Serine protease HTRA1</t>
  </si>
  <si>
    <t xml:space="preserve">HTRA1</t>
  </si>
  <si>
    <t xml:space="preserve">Q92804;Q92804-2;K7EPT6;K7EL85;K7EKB2;K7ENI1</t>
  </si>
  <si>
    <t xml:space="preserve">TATA-binding protein-associated factor 2N</t>
  </si>
  <si>
    <t xml:space="preserve">TAF15</t>
  </si>
  <si>
    <t xml:space="preserve">Q92831</t>
  </si>
  <si>
    <t xml:space="preserve">Histone acetyltransferase KAT2B</t>
  </si>
  <si>
    <t xml:space="preserve">KAT2B</t>
  </si>
  <si>
    <t xml:space="preserve">Q92878-2;Q92878;Q92878-3;E7EN38;E7ESD9;H7C0P8</t>
  </si>
  <si>
    <t xml:space="preserve">DNA repair protein RAD50</t>
  </si>
  <si>
    <t xml:space="preserve">RAD50</t>
  </si>
  <si>
    <t xml:space="preserve">Q92945;M0R0I5;M0R3J3</t>
  </si>
  <si>
    <t xml:space="preserve">Far upstream element-binding protein 2</t>
  </si>
  <si>
    <t xml:space="preserve">KHSRP</t>
  </si>
  <si>
    <t xml:space="preserve">Q93008;Q93008-1;E9PFG1;O00507;O00507-2</t>
  </si>
  <si>
    <t xml:space="preserve">Probable ubiquitin carboxyl-terminal hydrolase FAF-X</t>
  </si>
  <si>
    <t xml:space="preserve">USP9X</t>
  </si>
  <si>
    <t xml:space="preserve">Q93050-3;F5H569;Q93050;Q93050-1;K7EM24;B7Z2A9;B7Z641;K7EPG4;K7EN36;K7ELZ6;K7EQW2</t>
  </si>
  <si>
    <t xml:space="preserve">V-type proton ATPase 116 kDa subunit a isoform 1</t>
  </si>
  <si>
    <t xml:space="preserve">ATP6V0A1</t>
  </si>
  <si>
    <t xml:space="preserve">Q93052;C9JUT4;C9JXK9;C9J4E3;C9J5C8;C9J1K7;C9J3U9;C9JT42;C9JIY7;C9J2R5;C9JE51</t>
  </si>
  <si>
    <t xml:space="preserve">Lipoma-preferred partner</t>
  </si>
  <si>
    <t xml:space="preserve">LPP</t>
  </si>
  <si>
    <t xml:space="preserve">Q93077;P04908;Q7L7L0</t>
  </si>
  <si>
    <t xml:space="preserve">Histone H2A type 1-C;Histone H2A type 1-B/E;Histone H2A type 3</t>
  </si>
  <si>
    <t xml:space="preserve">HIST1H2AC;HIST1H2AB;HIST3H2A</t>
  </si>
  <si>
    <t xml:space="preserve">Q93084-5;Q93084-6;Q93084;Q93084-7;Q93084-3;Q93084-2;Q93084-4</t>
  </si>
  <si>
    <t xml:space="preserve">Sarcoplasmic/endoplasmic reticulum calcium ATPase 3</t>
  </si>
  <si>
    <t xml:space="preserve">ATP2A3</t>
  </si>
  <si>
    <t xml:space="preserve">Q969V3;Q969V3-2;K7EMW4;K7ENM2;K7ELZ9</t>
  </si>
  <si>
    <t xml:space="preserve">Nicalin</t>
  </si>
  <si>
    <t xml:space="preserve">NCLN</t>
  </si>
  <si>
    <t xml:space="preserve">Q969Z3;Q5VT66-2;Q5VT66;Q969Z3-2;F6V6Z1</t>
  </si>
  <si>
    <t xml:space="preserve">MOSC domain-containing protein 2, mitochondrial;MOSC domain-containing protein 1, mitochondrial</t>
  </si>
  <si>
    <t xml:space="preserve">MARC2;MARC1</t>
  </si>
  <si>
    <t xml:space="preserve">Q96A33;Q96A33-2</t>
  </si>
  <si>
    <t xml:space="preserve">Coiled-coil domain-containing protein 47</t>
  </si>
  <si>
    <t xml:space="preserve">CCDC47</t>
  </si>
  <si>
    <t xml:space="preserve">Q96AC1-3;Q96AC1;H0YJ34;Q96AC1-2;Q9BQL6;Q9BQL6-2;Q9BQL6-4;G3V1L6;G3V3J0</t>
  </si>
  <si>
    <t xml:space="preserve">Fermitin family homolog 2</t>
  </si>
  <si>
    <t xml:space="preserve">FERMT2</t>
  </si>
  <si>
    <t xml:space="preserve">Q96AG4</t>
  </si>
  <si>
    <t xml:space="preserve">Leucine-rich repeat-containing protein 59</t>
  </si>
  <si>
    <t xml:space="preserve">LRRC59</t>
  </si>
  <si>
    <t xml:space="preserve">Q96AY3;K7ESG6;F8WA23;K7ELI6;C9JPC3</t>
  </si>
  <si>
    <t xml:space="preserve">Peptidyl-prolyl cis-trans isomerase FKBP10;Peptidyl-prolyl cis-trans isomerase</t>
  </si>
  <si>
    <t xml:space="preserve">FKBP10</t>
  </si>
  <si>
    <t xml:space="preserve">Q96CX2</t>
  </si>
  <si>
    <t xml:space="preserve">BTB/POZ domain-containing protein KCTD12</t>
  </si>
  <si>
    <t xml:space="preserve">KCTD12</t>
  </si>
  <si>
    <t xml:space="preserve">Q96D15;M0QZH0;M0QYB8</t>
  </si>
  <si>
    <t xml:space="preserve">Reticulocalbin-3</t>
  </si>
  <si>
    <t xml:space="preserve">RCN3</t>
  </si>
  <si>
    <t xml:space="preserve">Q96DA0;I3L3X0;I3L1H9</t>
  </si>
  <si>
    <t xml:space="preserve">Zymogen granule protein 16 homolog B</t>
  </si>
  <si>
    <t xml:space="preserve">ZG16B</t>
  </si>
  <si>
    <t xml:space="preserve">Q96EY1;Q96EY1-2;E7ES32;I3L1T6</t>
  </si>
  <si>
    <t xml:space="preserve">DnaJ homolog subfamily A member 3, mitochondrial</t>
  </si>
  <si>
    <t xml:space="preserve">DNAJA3</t>
  </si>
  <si>
    <t xml:space="preserve">Q96FQ6</t>
  </si>
  <si>
    <t xml:space="preserve">Protein S100-A16</t>
  </si>
  <si>
    <t xml:space="preserve">S100A16</t>
  </si>
  <si>
    <t xml:space="preserve">Q96IU4;F8W9U3;B4DQI4;Q96IU4-2</t>
  </si>
  <si>
    <t xml:space="preserve">Abhydrolase domain-containing protein 14B</t>
  </si>
  <si>
    <t xml:space="preserve">ABHD14B</t>
  </si>
  <si>
    <t xml:space="preserve">Q96IY4;Q96IY4-2</t>
  </si>
  <si>
    <t xml:space="preserve">Carboxypeptidase B2</t>
  </si>
  <si>
    <t xml:space="preserve">CPB2</t>
  </si>
  <si>
    <t xml:space="preserve">Q96K21;Q96K21-2;H3BRF9;Q96K21-4;H3BN64</t>
  </si>
  <si>
    <t xml:space="preserve">Zinc finger FYVE domain-containing protein 19</t>
  </si>
  <si>
    <t xml:space="preserve">ZFYVE19</t>
  </si>
  <si>
    <t xml:space="preserve">Q96PK6;Q96PK6-2;B0LM41;B8ZZ74;F2Z2W2;F8WDX3;Q2PYN1;Q96PK6-3</t>
  </si>
  <si>
    <t xml:space="preserve">RNA-binding protein 14</t>
  </si>
  <si>
    <t xml:space="preserve">RBM14;RBM14/RBM4 fusion;RBM14-RBM4</t>
  </si>
  <si>
    <t xml:space="preserve">Q96Q06-2;Q96Q06</t>
  </si>
  <si>
    <t xml:space="preserve">Perilipin-4</t>
  </si>
  <si>
    <t xml:space="preserve">PLIN4</t>
  </si>
  <si>
    <t xml:space="preserve">Q96QK1</t>
  </si>
  <si>
    <t xml:space="preserve">Vacuolar protein sorting-associated protein 35</t>
  </si>
  <si>
    <t xml:space="preserve">VPS35</t>
  </si>
  <si>
    <t xml:space="preserve">Q96RQ3;E9PHF7;E9PG35;F5GYT8;G5E9X5</t>
  </si>
  <si>
    <t xml:space="preserve">Methylcrotonoyl-CoA carboxylase subunit alpha, mitochondrial</t>
  </si>
  <si>
    <t xml:space="preserve">MCCC1</t>
  </si>
  <si>
    <t xml:space="preserve">Q96S97;C9JC07;C9J5M0;C9JZL8;C9JJV6</t>
  </si>
  <si>
    <t xml:space="preserve">Myeloid-associated differentiation marker</t>
  </si>
  <si>
    <t xml:space="preserve">MYADM</t>
  </si>
  <si>
    <t xml:space="preserve">Q96SN8;Q96SN8-2;Q96SN8-3;Q96SN8-4;B1AMJ5;Q5JTU8</t>
  </si>
  <si>
    <t xml:space="preserve">CDK5 regulatory subunit-associated protein 2</t>
  </si>
  <si>
    <t xml:space="preserve">CDK5RAP2</t>
  </si>
  <si>
    <t xml:space="preserve">Q99442;F8WF48;F8WCJ7;F5H501</t>
  </si>
  <si>
    <t xml:space="preserve">Translocation protein SEC62</t>
  </si>
  <si>
    <t xml:space="preserve">SEC62</t>
  </si>
  <si>
    <t xml:space="preserve">Q99456</t>
  </si>
  <si>
    <t xml:space="preserve">Keratin, type I cytoskeletal 12</t>
  </si>
  <si>
    <t xml:space="preserve">KRT12</t>
  </si>
  <si>
    <t xml:space="preserve">Q99584</t>
  </si>
  <si>
    <t xml:space="preserve">Protein S100-A13</t>
  </si>
  <si>
    <t xml:space="preserve">S100A13</t>
  </si>
  <si>
    <t xml:space="preserve">Q99623;J3KPX7;F5GY37;Q99623-2;F5GWA7;B4DW05;F5H3X6;F5H0C5;F5H0S4;F5H2D2</t>
  </si>
  <si>
    <t xml:space="preserve">Prohibitin-2</t>
  </si>
  <si>
    <t xml:space="preserve">PHB2</t>
  </si>
  <si>
    <t xml:space="preserve">Q99714;Q99714-2;Q5H928</t>
  </si>
  <si>
    <t xml:space="preserve">3-hydroxyacyl-CoA dehydrogenase type-2</t>
  </si>
  <si>
    <t xml:space="preserve">HSD17B10</t>
  </si>
  <si>
    <t xml:space="preserve">Q99715;D6RGG3;Q99715-4;Q99715-2;H0Y4P7;H0Y5N9;H0Y991</t>
  </si>
  <si>
    <t xml:space="preserve">Collagen alpha-1(XII) chain</t>
  </si>
  <si>
    <t xml:space="preserve">COL12A1</t>
  </si>
  <si>
    <t xml:space="preserve">Q99795</t>
  </si>
  <si>
    <t xml:space="preserve">Cell surface A33 antigen</t>
  </si>
  <si>
    <t xml:space="preserve">GPA33</t>
  </si>
  <si>
    <t xml:space="preserve">Q99805</t>
  </si>
  <si>
    <t xml:space="preserve">Transmembrane 9 superfamily member 2</t>
  </si>
  <si>
    <t xml:space="preserve">TM9SF2</t>
  </si>
  <si>
    <t xml:space="preserve">Q99832;Q99832-3;B8ZZC9;Q99832-4;F5GZK5;B7Z1C9;Q99832-2;F8WAM2</t>
  </si>
  <si>
    <t xml:space="preserve">T-complex protein 1 subunit eta</t>
  </si>
  <si>
    <t xml:space="preserve">CCT7</t>
  </si>
  <si>
    <t xml:space="preserve">Q99959;Q99959-2</t>
  </si>
  <si>
    <t xml:space="preserve">Plakophilin-2</t>
  </si>
  <si>
    <t xml:space="preserve">PKP2</t>
  </si>
  <si>
    <t xml:space="preserve">Q9BPW8;H7C2U6;F8WCR5;C9JDV8</t>
  </si>
  <si>
    <t xml:space="preserve">Protein NipSnap homolog 1</t>
  </si>
  <si>
    <t xml:space="preserve">NIPSNAP1</t>
  </si>
  <si>
    <t xml:space="preserve">Q9BR76;E7EW44;F5H390;F5H0D2</t>
  </si>
  <si>
    <t xml:space="preserve">Coronin-1B</t>
  </si>
  <si>
    <t xml:space="preserve">CORO1B</t>
  </si>
  <si>
    <t xml:space="preserve">Q9BSJ8-2;Q9BSJ8;F8VZB1</t>
  </si>
  <si>
    <t xml:space="preserve">Extended synaptotagmin-1</t>
  </si>
  <si>
    <t xml:space="preserve">ESYT1</t>
  </si>
  <si>
    <t xml:space="preserve">Q9BTT0;Q5TB20;E9PPH5;Q9BTT0-2</t>
  </si>
  <si>
    <t xml:space="preserve">Acidic leucine-rich nuclear phosphoprotein 32 family member E</t>
  </si>
  <si>
    <t xml:space="preserve">ANP32E</t>
  </si>
  <si>
    <t xml:space="preserve">Q9BTV4</t>
  </si>
  <si>
    <t xml:space="preserve">Transmembrane protein 43</t>
  </si>
  <si>
    <t xml:space="preserve">TMEM43</t>
  </si>
  <si>
    <t xml:space="preserve">Q9BUF5;K7ESM5;K7EL29;K7EPE5;K7EN98;K7EJZ4;K7ERA8;K7EJ64;K7EQT3;K7ESQ3;K7ES63</t>
  </si>
  <si>
    <t xml:space="preserve">Tubulin beta-6 chain</t>
  </si>
  <si>
    <t xml:space="preserve">TUBB6</t>
  </si>
  <si>
    <t xml:space="preserve">Q9BUJ2;Q9BUJ2-2;B7Z4B8;Q9BUJ2-4;Q9BUJ2-3;M0R3F1;M0QYZ0</t>
  </si>
  <si>
    <t xml:space="preserve">Heterogeneous nuclear ribonucleoprotein U-like protein 1</t>
  </si>
  <si>
    <t xml:space="preserve">HNRNPUL1</t>
  </si>
  <si>
    <t xml:space="preserve">Q9BVA1;Q13885</t>
  </si>
  <si>
    <t xml:space="preserve">Tubulin beta-2B chain;Tubulin beta-2A chain</t>
  </si>
  <si>
    <t xml:space="preserve">TUBB2B;TUBB2A</t>
  </si>
  <si>
    <t xml:space="preserve">Q9BVC6</t>
  </si>
  <si>
    <t xml:space="preserve">Transmembrane protein 109</t>
  </si>
  <si>
    <t xml:space="preserve">TMEM109</t>
  </si>
  <si>
    <t xml:space="preserve">Q9BVK6;F8W7F7</t>
  </si>
  <si>
    <t xml:space="preserve">Transmembrane emp24 domain-containing protein 9</t>
  </si>
  <si>
    <t xml:space="preserve">TMED9</t>
  </si>
  <si>
    <t xml:space="preserve">Q9BWM7</t>
  </si>
  <si>
    <t xml:space="preserve">Sideroflexin-3</t>
  </si>
  <si>
    <t xml:space="preserve">SFXN3</t>
  </si>
  <si>
    <t xml:space="preserve">Q9BX66;Q9BX66-11;Q9BX66-2;Q9BX66-5;Q9BX66-3;Q9BX66-6;Q9BX66-8;Q9BX66-9;Q9BX66-12;Q9BX66-10;Q9BX66-4;Q9BX66-7;F2Z2S3</t>
  </si>
  <si>
    <t xml:space="preserve">Sorbin and SH3 domain-containing protein 1</t>
  </si>
  <si>
    <t xml:space="preserve">SORBS1</t>
  </si>
  <si>
    <t xml:space="preserve">Q9BX97</t>
  </si>
  <si>
    <t xml:space="preserve">Plasmalemma vesicle-associated protein</t>
  </si>
  <si>
    <t xml:space="preserve">PLVAP</t>
  </si>
  <si>
    <t xml:space="preserve">Q9BXN1;C9JGC9;Q5TBF2;Q05CQ6</t>
  </si>
  <si>
    <t xml:space="preserve">Asporin</t>
  </si>
  <si>
    <t xml:space="preserve">ASPN</t>
  </si>
  <si>
    <t xml:space="preserve">Q9BXX0</t>
  </si>
  <si>
    <t xml:space="preserve">EMILIN-2</t>
  </si>
  <si>
    <t xml:space="preserve">EMILIN2</t>
  </si>
  <si>
    <t xml:space="preserve">Q9BY50;K7EJQ7</t>
  </si>
  <si>
    <t xml:space="preserve">Signal peptidase complex catalytic subunit SEC11C</t>
  </si>
  <si>
    <t xml:space="preserve">SEC11C</t>
  </si>
  <si>
    <t xml:space="preserve">Q9BZZ2;Q9BZZ2-3;Q9BZZ2-2;H7C0M6</t>
  </si>
  <si>
    <t xml:space="preserve">Sialoadhesin</t>
  </si>
  <si>
    <t xml:space="preserve">SIGLEC1</t>
  </si>
  <si>
    <t xml:space="preserve">Q9BZZ5;B4E283;G3V1C3;Q9BZZ5-2;Q9BZZ5-5;Q9BZZ5-3;Q9BZZ5-1</t>
  </si>
  <si>
    <t xml:space="preserve">Apoptosis inhibitor 5</t>
  </si>
  <si>
    <t xml:space="preserve">API5</t>
  </si>
  <si>
    <t xml:space="preserve">Q9GIY3;P13762</t>
  </si>
  <si>
    <t xml:space="preserve">HLA class II histocompatibility antigen, DRB1-14 beta chain</t>
  </si>
  <si>
    <t xml:space="preserve">Q9GZM7;Q9GZM7-3;Q9GZM7-2;E7EUP2;B4DNS5</t>
  </si>
  <si>
    <t xml:space="preserve">Tubulointerstitial nephritis antigen-like</t>
  </si>
  <si>
    <t xml:space="preserve">TINAGL1</t>
  </si>
  <si>
    <t xml:space="preserve">Q9H0U3;Q6P577</t>
  </si>
  <si>
    <t xml:space="preserve">Magnesium transporter protein 1</t>
  </si>
  <si>
    <t xml:space="preserve">MAGT1</t>
  </si>
  <si>
    <t xml:space="preserve">Q9H223</t>
  </si>
  <si>
    <t xml:space="preserve">EH domain-containing protein 4</t>
  </si>
  <si>
    <t xml:space="preserve">EHD4</t>
  </si>
  <si>
    <t xml:space="preserve">Q9H3Q3</t>
  </si>
  <si>
    <t xml:space="preserve">Galactose-3-O-sulfotransferase 2</t>
  </si>
  <si>
    <t xml:space="preserve">GAL3ST2</t>
  </si>
  <si>
    <t xml:space="preserve">Q9H3R2</t>
  </si>
  <si>
    <t xml:space="preserve">Mucin-13</t>
  </si>
  <si>
    <t xml:space="preserve">MUC13</t>
  </si>
  <si>
    <t xml:space="preserve">Q9H444;P59074;Q96CF2</t>
  </si>
  <si>
    <t xml:space="preserve">Charged multivesicular body protein 4b</t>
  </si>
  <si>
    <t xml:space="preserve">CHMP4B</t>
  </si>
  <si>
    <t xml:space="preserve">Q9H4B7</t>
  </si>
  <si>
    <t xml:space="preserve">Tubulin beta-1 chain</t>
  </si>
  <si>
    <t xml:space="preserve">TUBB1</t>
  </si>
  <si>
    <t xml:space="preserve">Q9H4M9;C9JC03;C9IZH1;C9JIJ3;C9J2Z4</t>
  </si>
  <si>
    <t xml:space="preserve">EH domain-containing protein 1</t>
  </si>
  <si>
    <t xml:space="preserve">EHD1</t>
  </si>
  <si>
    <t xml:space="preserve">Q9H552</t>
  </si>
  <si>
    <t xml:space="preserve">Keratin, type II</t>
  </si>
  <si>
    <t xml:space="preserve">KRT8P11</t>
  </si>
  <si>
    <t xml:space="preserve">Q9H8L6</t>
  </si>
  <si>
    <t xml:space="preserve">Multimerin-2</t>
  </si>
  <si>
    <t xml:space="preserve">MMRN2</t>
  </si>
  <si>
    <t xml:space="preserve">Q9H9B4;D6RFI0;D6RDG7;D6RAE9;H0Y9J5</t>
  </si>
  <si>
    <t xml:space="preserve">Sideroflexin-1</t>
  </si>
  <si>
    <t xml:space="preserve">SFXN1</t>
  </si>
  <si>
    <t xml:space="preserve">Q9H9J2</t>
  </si>
  <si>
    <t xml:space="preserve">39S ribosomal protein L44, mitochondrial</t>
  </si>
  <si>
    <t xml:space="preserve">MRPL44</t>
  </si>
  <si>
    <t xml:space="preserve">Q9HBL0;E9PF55;E9PGF5;Q59G71;E7ERH1;E7EMG1;Q6IPI5;C9JI43;C9J8K5;C9JFT7</t>
  </si>
  <si>
    <t xml:space="preserve">Tensin-1</t>
  </si>
  <si>
    <t xml:space="preserve">TNS1</t>
  </si>
  <si>
    <t xml:space="preserve">Q9HBL7</t>
  </si>
  <si>
    <t xml:space="preserve">Plasminogen receptor (KT)</t>
  </si>
  <si>
    <t xml:space="preserve">PLGRKT</t>
  </si>
  <si>
    <t xml:space="preserve">Q9HD20;Q9HD20-2</t>
  </si>
  <si>
    <t xml:space="preserve">Probable cation-transporting ATPase 13A1</t>
  </si>
  <si>
    <t xml:space="preserve">ATP13A1</t>
  </si>
  <si>
    <t xml:space="preserve">Q9HD42;F8VUA2;F8VVT7;F5H875</t>
  </si>
  <si>
    <t xml:space="preserve">Charged multivesicular body protein 1a</t>
  </si>
  <si>
    <t xml:space="preserve">CHMP1A</t>
  </si>
  <si>
    <t xml:space="preserve">Q9NP72;Q9NP72-2;Q5W0J0;H0Y6T8;Q9NP72-3</t>
  </si>
  <si>
    <t xml:space="preserve">Ras-related protein Rab-18</t>
  </si>
  <si>
    <t xml:space="preserve">RAB18</t>
  </si>
  <si>
    <t xml:space="preserve">Q9NPA0;H0YDT8;H0YDX2</t>
  </si>
  <si>
    <t xml:space="preserve">UPF0480 protein C15orf24</t>
  </si>
  <si>
    <t xml:space="preserve">C15orf24</t>
  </si>
  <si>
    <t xml:space="preserve">Q9NQ29;Q9NQ29-2;F2Z322;F8WBC1</t>
  </si>
  <si>
    <t xml:space="preserve">Putative RNA-binding protein Luc7-like 1</t>
  </si>
  <si>
    <t xml:space="preserve">LUC7L</t>
  </si>
  <si>
    <t xml:space="preserve">Q9NR12;Q9NR12-2;D6RH06;Q9NR12-4;Q9NR12-6;H7BYK4;Q9NR12-5;D6RF83;Q9NR12-3;D6RAN1;H0Y8W6</t>
  </si>
  <si>
    <t xml:space="preserve">PDZ and LIM domain protein 7</t>
  </si>
  <si>
    <t xml:space="preserve">PDLIM7</t>
  </si>
  <si>
    <t xml:space="preserve">Q9NR31;Q9Y6B6;D6RD69;B4DQ19;D6RDB2;Q5SQT8;H0Y5E8;D6RAA2</t>
  </si>
  <si>
    <t xml:space="preserve">GTP-binding protein SAR1a;GTP-binding protein SAR1b</t>
  </si>
  <si>
    <t xml:space="preserve">SAR1A;SAR1B</t>
  </si>
  <si>
    <t xml:space="preserve">Q9NR45;Q5TBR0;Q5TBR1</t>
  </si>
  <si>
    <t xml:space="preserve">Sialic acid synthase</t>
  </si>
  <si>
    <t xml:space="preserve">NANS</t>
  </si>
  <si>
    <t xml:space="preserve">Q9NR56;Q9NR56-5;Q9NR56-2;C9JP00;Q9NR56-6;Q9NR56-7;Q9NR56-4;Q9NR56-3;Q5VZF2;Q5VZF2-2;Q5VZF2-3;H7C4T5;O95205;B4E3F7;Q9NUK0;B1AKI6;Q9NUK0-2</t>
  </si>
  <si>
    <t xml:space="preserve">Muscleblind-like protein 1;Muscleblind-like protein 2</t>
  </si>
  <si>
    <t xml:space="preserve">MBNL1;MBNL2;MBLL</t>
  </si>
  <si>
    <t xml:space="preserve">Q9NR99</t>
  </si>
  <si>
    <t xml:space="preserve">Matrix-remodeling-associated protein 5</t>
  </si>
  <si>
    <t xml:space="preserve">MXRA5</t>
  </si>
  <si>
    <t xml:space="preserve">Q9NS69</t>
  </si>
  <si>
    <t xml:space="preserve">Mitochondrial import receptor subunit TOM22 homolog</t>
  </si>
  <si>
    <t xml:space="preserve">TOMM22</t>
  </si>
  <si>
    <t xml:space="preserve">Q9NUQ2</t>
  </si>
  <si>
    <t xml:space="preserve">1-acyl-sn-glycerol-3-phosphate acyltransferase epsilon</t>
  </si>
  <si>
    <t xml:space="preserve">AGPAT5</t>
  </si>
  <si>
    <t xml:space="preserve">Q9NVH1;F5H1N1;Q9NVH1-3;B4DGD5;Q9NVH1-2</t>
  </si>
  <si>
    <t xml:space="preserve">DnaJ homolog subfamily C member 11</t>
  </si>
  <si>
    <t xml:space="preserve">DNAJC11</t>
  </si>
  <si>
    <t xml:space="preserve">Q9NVI7-2;Q9NVI7;H0Y2W2;Q9NVI7-3;Q5T9A4;Q5T9A4-3;Q5SV16;Q5T2N8;Q5T9A4-2;A6NFL3</t>
  </si>
  <si>
    <t xml:space="preserve">ATPase family AAA domain-containing protein 3A;ATPase family AAA domain-containing protein 3B</t>
  </si>
  <si>
    <t xml:space="preserve">ATAD3A;ATAD3B</t>
  </si>
  <si>
    <t xml:space="preserve">Q9NX40;Q9NX40-4;Q9NX40-2;Q9NX40-3;D6RIT9;D6RG39;D6RBN5;D6RDK6;D6R9T5;D6RIV2;D6RDK1;D6RC55;D6RA54;D6RI08;D6RDI5;D6RBC5;D6R918;D6RF07</t>
  </si>
  <si>
    <t xml:space="preserve">OCIA domain-containing protein 1</t>
  </si>
  <si>
    <t xml:space="preserve">OCIAD1</t>
  </si>
  <si>
    <t xml:space="preserve">Q9NY15;Q9NY15-2</t>
  </si>
  <si>
    <t xml:space="preserve">Stabilin-1</t>
  </si>
  <si>
    <t xml:space="preserve">STAB1</t>
  </si>
  <si>
    <t xml:space="preserve">Q9NYL9;H0YNJ8;H0YKU1;H0YNU8</t>
  </si>
  <si>
    <t xml:space="preserve">Tropomodulin-3</t>
  </si>
  <si>
    <t xml:space="preserve">TMOD3</t>
  </si>
  <si>
    <t xml:space="preserve">Q9NYU2;Q9NYU2-2</t>
  </si>
  <si>
    <t xml:space="preserve">UDP-glucose:glycoprotein glucosyltransferase 1</t>
  </si>
  <si>
    <t xml:space="preserve">UGGT1</t>
  </si>
  <si>
    <t xml:space="preserve">Q9NZ01;B3KSQ1;Q9NZ01-2;M0R3C3</t>
  </si>
  <si>
    <t xml:space="preserve">Trans-2,3-enoyl-CoA reductase</t>
  </si>
  <si>
    <t xml:space="preserve">TECR</t>
  </si>
  <si>
    <t xml:space="preserve">Q9NZ45</t>
  </si>
  <si>
    <t xml:space="preserve">CDGSH iron-sulfur domain-containing protein 1</t>
  </si>
  <si>
    <t xml:space="preserve">CISD1</t>
  </si>
  <si>
    <t xml:space="preserve">Q9NZM1;Q9NZM1-6;F8W8J4;Q9NZM1-3;C9JCN0;Q9NZM1-2;Q9NZM1-5;H0YD14;Q9NZM1-7;Q9NZM1-8;Q9NZM1-4</t>
  </si>
  <si>
    <t xml:space="preserve">Myoferlin</t>
  </si>
  <si>
    <t xml:space="preserve">MYOF</t>
  </si>
  <si>
    <t xml:space="preserve">Q9NZN4;B4DNU6</t>
  </si>
  <si>
    <t xml:space="preserve">EH domain-containing protein 2</t>
  </si>
  <si>
    <t xml:space="preserve">EHD2</t>
  </si>
  <si>
    <t xml:space="preserve">Q9NZR1;G5EA42;Q9NZR1-2</t>
  </si>
  <si>
    <t xml:space="preserve">Tropomodulin-2</t>
  </si>
  <si>
    <t xml:space="preserve">TMOD2</t>
  </si>
  <si>
    <t xml:space="preserve">Q9NZZ3;Q9NZZ3-2</t>
  </si>
  <si>
    <t xml:space="preserve">Charged multivesicular body protein 5</t>
  </si>
  <si>
    <t xml:space="preserve">CHMP5</t>
  </si>
  <si>
    <t xml:space="preserve">Q9P035;B4DRF4;H3BS72</t>
  </si>
  <si>
    <t xml:space="preserve">3-hydroxyacyl-CoA dehydratase 3</t>
  </si>
  <si>
    <t xml:space="preserve">PTPLAD1</t>
  </si>
  <si>
    <t xml:space="preserve">Q9P0K7-2;Q9P0K7;E7EMX7;Q9P0K7-3;Q9P0K7-4</t>
  </si>
  <si>
    <t xml:space="preserve">Ankycorbin</t>
  </si>
  <si>
    <t xml:space="preserve">RAI14</t>
  </si>
  <si>
    <t xml:space="preserve">Q9P0L0-2;Q9P0L0;J3QKM9</t>
  </si>
  <si>
    <t xml:space="preserve">Vesicle-associated membrane protein-associated protein A</t>
  </si>
  <si>
    <t xml:space="preserve">VAPA</t>
  </si>
  <si>
    <t xml:space="preserve">Q9P0M6;Q5SQT3</t>
  </si>
  <si>
    <t xml:space="preserve">Core histone macro-H2A.2;Histone H2A</t>
  </si>
  <si>
    <t xml:space="preserve">H2AFY2</t>
  </si>
  <si>
    <t xml:space="preserve">Q9P258</t>
  </si>
  <si>
    <t xml:space="preserve">Protein RCC2</t>
  </si>
  <si>
    <t xml:space="preserve">RCC2</t>
  </si>
  <si>
    <t xml:space="preserve">Q9P2E9;Q9P2E9-2;Q9P2E9-3;F8W7S5;Q8N4C6-11;F8W6D3;Q8N4C6-6</t>
  </si>
  <si>
    <t xml:space="preserve">Ribosome-binding protein 1</t>
  </si>
  <si>
    <t xml:space="preserve">RRBP1</t>
  </si>
  <si>
    <t xml:space="preserve">Q9P2R7;Q9P2R7-2;F5GXC8;F5H5G8;Q5T9Q5;Q5T9Q8</t>
  </si>
  <si>
    <t xml:space="preserve">Succinyl-CoA ligase [ADP-forming] subunit beta, mitochondrial</t>
  </si>
  <si>
    <t xml:space="preserve">SUCLA2</t>
  </si>
  <si>
    <t xml:space="preserve">Q9UBI6</t>
  </si>
  <si>
    <t xml:space="preserve">Guanine nucleotide-binding protein G(I)/G(S)/G(O) subunit gamma-12</t>
  </si>
  <si>
    <t xml:space="preserve">GNG12</t>
  </si>
  <si>
    <t xml:space="preserve">Q9UBS4;H7C2Y5</t>
  </si>
  <si>
    <t xml:space="preserve">DnaJ homolog subfamily B member 11</t>
  </si>
  <si>
    <t xml:space="preserve">DNAJB11</t>
  </si>
  <si>
    <t xml:space="preserve">Q9UDW1;Q9UDW1-2</t>
  </si>
  <si>
    <t xml:space="preserve">Cytochrome b-c1 complex subunit 9</t>
  </si>
  <si>
    <t xml:space="preserve">UQCR10</t>
  </si>
  <si>
    <t xml:space="preserve">Q9UGI8;Q9UGI8-2;H7BYK1;B7Z6L5;F8W7T0;F8WDI4</t>
  </si>
  <si>
    <t xml:space="preserve">Testin</t>
  </si>
  <si>
    <t xml:space="preserve">TES</t>
  </si>
  <si>
    <t xml:space="preserve">Q9UGM3-6;Q9UGM3-7;Q9UGM3;Q9UGM3-3;Q9UGM3-5;Q9UGM3-2;Q9UGM3-8;Q9UGM3-4;F8WEF7</t>
  </si>
  <si>
    <t xml:space="preserve">Deleted in malignant brain tumors 1 protein</t>
  </si>
  <si>
    <t xml:space="preserve">DMBT1</t>
  </si>
  <si>
    <t xml:space="preserve">Q9UH99-2;Q9UH99;J3KQE0;B0QY60;B0QY63;H0Y686</t>
  </si>
  <si>
    <t xml:space="preserve">SUN domain-containing protein 2</t>
  </si>
  <si>
    <t xml:space="preserve">SUN2</t>
  </si>
  <si>
    <t xml:space="preserve">Q9UHB6-4;Q9UHB6;F8VRN8;F8VTU2;F8VVQ7;Q9UHB6-2;F8VQE1;Q9UHB6-3;F8VS07;F8VZI6</t>
  </si>
  <si>
    <t xml:space="preserve">LIM domain and actin-binding protein 1</t>
  </si>
  <si>
    <t xml:space="preserve">LIMA1</t>
  </si>
  <si>
    <t xml:space="preserve">Q9UHD8;Q9UHD8-5;Q9UHD8-2;Q9UHD8-7;Q9UHD8-8;Q9UHD8-3;Q9UHD8-9;Q9UHD8-4;K7EL40;K7EK18;K7EQD7;K7EIE4;K7ER52;K7ELJ9;K7EJZ2;K7ENQ5;K7EN52;K7EKN4;K7EIR4;K7ER14;K7EJL9;K7EQ08</t>
  </si>
  <si>
    <t xml:space="preserve">Septin-9</t>
  </si>
  <si>
    <t xml:space="preserve">SEPT9</t>
  </si>
  <si>
    <t xml:space="preserve">Q9UI09;F8VRD8;F8VQS7;F8VXI1;H0YID5;H0YIT1</t>
  </si>
  <si>
    <t xml:space="preserve">NADH dehydrogenase [ubiquinone] 1 alpha subcomplex subunit 12</t>
  </si>
  <si>
    <t xml:space="preserve">NDUFA12</t>
  </si>
  <si>
    <t xml:space="preserve">Q9UI47;A6NKP0</t>
  </si>
  <si>
    <t xml:space="preserve">Catenin alpha-3</t>
  </si>
  <si>
    <t xml:space="preserve">CTNNA3</t>
  </si>
  <si>
    <t xml:space="preserve">Q9UJ70-2;H7C3G9;Q9UJ70;C9JEV6;H0YEB7;H7C1L7;H0YF44</t>
  </si>
  <si>
    <t xml:space="preserve">N-acetyl-D-glucosamine kinase</t>
  </si>
  <si>
    <t xml:space="preserve">NAGK</t>
  </si>
  <si>
    <t xml:space="preserve">Q9UJS0-2;Q9UJS0;F5GX33</t>
  </si>
  <si>
    <t xml:space="preserve">Calcium-binding mitochondrial carrier protein Aralar2</t>
  </si>
  <si>
    <t xml:space="preserve">SLC25A13</t>
  </si>
  <si>
    <t xml:space="preserve">Q9UJU6-2;Q9UJU6;B4DDD6;B4DDP6;Q9UJU6-3;H0Y5J4;C9J7P1;B4DEM2;F8WBG8;F8WFE1;F8WBB2;F8WC20;F2Z3E3;F8WCK3;F8WB73;F2Z2V3</t>
  </si>
  <si>
    <t xml:space="preserve">Drebrin-like protein</t>
  </si>
  <si>
    <t xml:space="preserve">DBNL</t>
  </si>
  <si>
    <t xml:space="preserve">Q9UJX4;F5H0F9;Q9UJX4-3;H0YFB5;F5H0N1;B4DFK4;Q9UJX4-2;F5GY68</t>
  </si>
  <si>
    <t xml:space="preserve">Anaphase-promoting complex subunit 5</t>
  </si>
  <si>
    <t xml:space="preserve">ANAPC5</t>
  </si>
  <si>
    <t xml:space="preserve">Q9UJZ1;B4E1K7;F2Z2I8</t>
  </si>
  <si>
    <t xml:space="preserve">Stomatin-like protein 2</t>
  </si>
  <si>
    <t xml:space="preserve">STOML2</t>
  </si>
  <si>
    <t xml:space="preserve">Q9UKK3</t>
  </si>
  <si>
    <t xml:space="preserve">Poly [ADP-ribose] polymerase 4</t>
  </si>
  <si>
    <t xml:space="preserve">PARP4</t>
  </si>
  <si>
    <t xml:space="preserve">Q9UKM9;Q9UKM9-2;Q5QPL9;Q5QPM1;Q5QPM0;Q5QPM2</t>
  </si>
  <si>
    <t xml:space="preserve">RNA-binding protein Raly</t>
  </si>
  <si>
    <t xml:space="preserve">RALY</t>
  </si>
  <si>
    <t xml:space="preserve">Q9UKX3</t>
  </si>
  <si>
    <t xml:space="preserve">Myosin-13</t>
  </si>
  <si>
    <t xml:space="preserve">MYH13</t>
  </si>
  <si>
    <t xml:space="preserve">Q9UL46;H0YM70;H0YKU2</t>
  </si>
  <si>
    <t xml:space="preserve">Proteasome activator complex subunit 2</t>
  </si>
  <si>
    <t xml:space="preserve">PSME2</t>
  </si>
  <si>
    <t xml:space="preserve">Q9ULC5-3;Q9ULC5;Q9ULC5-4;B4DX30;Q9UKU0-1;Q9UKU0-8;Q9UKU0-6;J3KPG3;B7Z452;P33121;Q9UKU0;Q9UKU0-3;Q9UKU0-5;P33121-2;E7ERD7;Q9UKU0-2;E7EPM6;G3V1S9;B7Z3Z9;C9J8C7;H0Y9U7</t>
  </si>
  <si>
    <t xml:space="preserve">Long-chain-fatty-acid--CoA ligase 5</t>
  </si>
  <si>
    <t xml:space="preserve">ACSL5</t>
  </si>
  <si>
    <t xml:space="preserve">Q9UM54;E7EW20;Q9UM54-1;Q9UM54-4;Q9UM54-6;Q9UM54-2;Q9UM54-5</t>
  </si>
  <si>
    <t xml:space="preserve">Unconventional myosin-VI</t>
  </si>
  <si>
    <t xml:space="preserve">MYO6</t>
  </si>
  <si>
    <t xml:space="preserve">Q9UMS6-2;H0Y9Y3;Q9UMS6-3;Q9UMS6</t>
  </si>
  <si>
    <t xml:space="preserve">Synaptopodin-2</t>
  </si>
  <si>
    <t xml:space="preserve">SYNPO2</t>
  </si>
  <si>
    <t xml:space="preserve">Q9UNF0;Q9UNF0-2;B0QYG8;B0QYG7</t>
  </si>
  <si>
    <t xml:space="preserve">Protein kinase C and casein kinase substrate in neurons protein 2</t>
  </si>
  <si>
    <t xml:space="preserve">PACSIN2</t>
  </si>
  <si>
    <t xml:space="preserve">Q9UQN3;C9J0A7;Q9UQN3-2</t>
  </si>
  <si>
    <t xml:space="preserve">Charged multivesicular body protein 2b</t>
  </si>
  <si>
    <t xml:space="preserve">CHMP2B</t>
  </si>
  <si>
    <t xml:space="preserve">Q9Y224;G3V4C6;H0YJB9</t>
  </si>
  <si>
    <t xml:space="preserve">UPF0568 protein C14orf166</t>
  </si>
  <si>
    <t xml:space="preserve">C14orf166</t>
  </si>
  <si>
    <t xml:space="preserve">Q9Y265;Q9Y265-2;E7ETR0;H7C4G5</t>
  </si>
  <si>
    <t xml:space="preserve">RuvB-like 1</t>
  </si>
  <si>
    <t xml:space="preserve">RUVBL1</t>
  </si>
  <si>
    <t xml:space="preserve">Q9Y277;F5H740;Q9Y277-2;E5RHZ6;E5RJN6;E5RFP6;E5RHE1;E5RK27;E5RFL1;F8W7Y3</t>
  </si>
  <si>
    <t xml:space="preserve">Voltage-dependent anion-selective channel protein 3</t>
  </si>
  <si>
    <t xml:space="preserve">VDAC3</t>
  </si>
  <si>
    <t xml:space="preserve">Q9Y2J8;B4DIU3;Q96DA7</t>
  </si>
  <si>
    <t xml:space="preserve">Protein-arginine deiminase type-2</t>
  </si>
  <si>
    <t xml:space="preserve">PADI2</t>
  </si>
  <si>
    <t xml:space="preserve">Q9Y2Q3-2;Q9Y2Q3;Q9Y2Q3-3;E9PFN5;Q9Y2Q3-4;C9JNT3</t>
  </si>
  <si>
    <t xml:space="preserve">Glutathione S-transferase kappa 1</t>
  </si>
  <si>
    <t xml:space="preserve">GSTK1</t>
  </si>
  <si>
    <t xml:space="preserve">Q9Y2X3;H7BZ72;F8WED0</t>
  </si>
  <si>
    <t xml:space="preserve">Nucleolar protein 58</t>
  </si>
  <si>
    <t xml:space="preserve">NOP58</t>
  </si>
  <si>
    <t xml:space="preserve">Q9Y2Y8</t>
  </si>
  <si>
    <t xml:space="preserve">Proteoglycan 3</t>
  </si>
  <si>
    <t xml:space="preserve">PRG3</t>
  </si>
  <si>
    <t xml:space="preserve">Q9Y3E7;Q9Y3E7-3;Q9Y3E7-4;Q9Y3E7-2</t>
  </si>
  <si>
    <t xml:space="preserve">Charged multivesicular body protein 3</t>
  </si>
  <si>
    <t xml:space="preserve">CHMP3</t>
  </si>
  <si>
    <t xml:space="preserve">Q9Y3I0;E7EQS9</t>
  </si>
  <si>
    <t xml:space="preserve">tRNA-splicing ligase RtcB homolog</t>
  </si>
  <si>
    <t xml:space="preserve">C22orf28</t>
  </si>
  <si>
    <t xml:space="preserve">Q9Y3Z3;Q9Y3Z3-2;A6NDZ3</t>
  </si>
  <si>
    <t xml:space="preserve">SAM domain and HD domain-containing protein 1</t>
  </si>
  <si>
    <t xml:space="preserve">SAMHD1</t>
  </si>
  <si>
    <t xml:space="preserve">Q9Y490;Q5TCU6</t>
  </si>
  <si>
    <t xml:space="preserve">Talin-1</t>
  </si>
  <si>
    <t xml:space="preserve">TLN1</t>
  </si>
  <si>
    <t xml:space="preserve">Q9Y4G6;H0YMT1</t>
  </si>
  <si>
    <t xml:space="preserve">Talin-2</t>
  </si>
  <si>
    <t xml:space="preserve">TLN2</t>
  </si>
  <si>
    <t xml:space="preserve">Q9Y4P3;E9PF19;C9JVF0;F8WDI9</t>
  </si>
  <si>
    <t xml:space="preserve">Transducin beta-like protein 2</t>
  </si>
  <si>
    <t xml:space="preserve">TBL2</t>
  </si>
  <si>
    <t xml:space="preserve">Q9Y4W2;Q9Y4W2-2;Q9Y4W2-3;Q9Y4W2-4</t>
  </si>
  <si>
    <t xml:space="preserve">Ribosomal biogenesis protein LAS1L</t>
  </si>
  <si>
    <t xml:space="preserve">LAS1L</t>
  </si>
  <si>
    <t xml:space="preserve">Q9Y4W6</t>
  </si>
  <si>
    <t xml:space="preserve">AFG3-like protein 2</t>
  </si>
  <si>
    <t xml:space="preserve">AFG3L2</t>
  </si>
  <si>
    <t xml:space="preserve">Q9Y512;A8MZI2</t>
  </si>
  <si>
    <t xml:space="preserve">Sorting and assembly machinery component 50 homolog</t>
  </si>
  <si>
    <t xml:space="preserve">SAMM50</t>
  </si>
  <si>
    <t xml:space="preserve">Q9Y5K8;G3V2S6;H0YJH8;G3V2V6;G3V559;H0YJS0;G3V3T8;G3V5S7</t>
  </si>
  <si>
    <t xml:space="preserve">V-type proton ATPase subunit D</t>
  </si>
  <si>
    <t xml:space="preserve">ATP6V1D</t>
  </si>
  <si>
    <t xml:space="preserve">Q9Y5M8;H7C4H2;C9J5Z8</t>
  </si>
  <si>
    <t xml:space="preserve">Signal recognition particle receptor subunit beta</t>
  </si>
  <si>
    <t xml:space="preserve">SRPRB</t>
  </si>
  <si>
    <t xml:space="preserve">Q9Y5U9</t>
  </si>
  <si>
    <t xml:space="preserve">Immediate early response 3-interacting protein 1</t>
  </si>
  <si>
    <t xml:space="preserve">IER3IP1</t>
  </si>
  <si>
    <t xml:space="preserve">Q9Y5X1;B3KXH8</t>
  </si>
  <si>
    <t xml:space="preserve">Sorting nexin-9</t>
  </si>
  <si>
    <t xml:space="preserve">SNX9</t>
  </si>
  <si>
    <t xml:space="preserve">Q9Y639;F5GZD0;Q9Y639-5;H7BXJ1;Q9Y639-4;Q9UFM8;Q9Y639-1;Q9Y639-3;H3BQ94</t>
  </si>
  <si>
    <t xml:space="preserve">Neuroplastin</t>
  </si>
  <si>
    <t xml:space="preserve">NPTN;DKFZp566H1924</t>
  </si>
  <si>
    <t xml:space="preserve">Q9Y678;H0Y8X7</t>
  </si>
  <si>
    <t xml:space="preserve">Coatomer subunit gamma-1</t>
  </si>
  <si>
    <t xml:space="preserve">COPG1</t>
  </si>
  <si>
    <t xml:space="preserve">Q9Y6C2;H0Y7A0</t>
  </si>
  <si>
    <t xml:space="preserve">EMILIN-1</t>
  </si>
  <si>
    <t xml:space="preserve">EMILIN1</t>
  </si>
  <si>
    <t xml:space="preserve">Q9Y6C9;E9PIE4;E9PNT8;F5H3Y2</t>
  </si>
  <si>
    <t xml:space="preserve">Mitochondrial carrier homolog 2</t>
  </si>
  <si>
    <t xml:space="preserve">MTCH2</t>
  </si>
  <si>
    <t xml:space="preserve">Q9Y6N5;H3BNX3;H3BMS6;H3BNP9;H3BV36</t>
  </si>
  <si>
    <t xml:space="preserve">Sulfide:quinone oxidoreductase, mitochondrial</t>
  </si>
  <si>
    <t xml:space="preserve">SQRDL</t>
  </si>
  <si>
    <t xml:space="preserve">Q9Y6R7</t>
  </si>
  <si>
    <t xml:space="preserve">IgGFc-binding protein</t>
  </si>
  <si>
    <t xml:space="preserve">FCGBP</t>
  </si>
  <si>
    <t xml:space="preserve">Q9Y6Y8;F5H0L8;Q9Y6Y8-2;H7C0V8</t>
  </si>
  <si>
    <t xml:space="preserve">SEC23-interacting protein</t>
  </si>
  <si>
    <t xml:space="preserve">SEC23IP</t>
  </si>
  <si>
    <t xml:space="preserve">Gene name</t>
  </si>
  <si>
    <t xml:space="preserve">Category</t>
  </si>
  <si>
    <t xml:space="preserve">Division</t>
  </si>
  <si>
    <t xml:space="preserve">ABI3BP</t>
  </si>
  <si>
    <t xml:space="preserve">ECM Glycoproteins</t>
  </si>
  <si>
    <t xml:space="preserve">Core matrisome</t>
  </si>
  <si>
    <t xml:space="preserve">ADIPOQ</t>
  </si>
  <si>
    <t xml:space="preserve">AEBP1</t>
  </si>
  <si>
    <t xml:space="preserve">AMBN</t>
  </si>
  <si>
    <t xml:space="preserve">AMELX</t>
  </si>
  <si>
    <t xml:space="preserve">AMELY</t>
  </si>
  <si>
    <t xml:space="preserve">BGLAP</t>
  </si>
  <si>
    <t xml:space="preserve">BMPER</t>
  </si>
  <si>
    <t xml:space="preserve">BSPH1</t>
  </si>
  <si>
    <t xml:space="preserve">C15orf44</t>
  </si>
  <si>
    <t xml:space="preserve">C21orf29</t>
  </si>
  <si>
    <t xml:space="preserve">C3orf50</t>
  </si>
  <si>
    <t xml:space="preserve">C4orf31</t>
  </si>
  <si>
    <t xml:space="preserve">C6orf27</t>
  </si>
  <si>
    <t xml:space="preserve">C8orf84</t>
  </si>
  <si>
    <t xml:space="preserve">CDCP2</t>
  </si>
  <si>
    <t xml:space="preserve">CILP</t>
  </si>
  <si>
    <t xml:space="preserve">CILP2</t>
  </si>
  <si>
    <t xml:space="preserve">COCH</t>
  </si>
  <si>
    <t xml:space="preserve">COLQ</t>
  </si>
  <si>
    <t xml:space="preserve">COMP</t>
  </si>
  <si>
    <t xml:space="preserve">CRELD1</t>
  </si>
  <si>
    <t xml:space="preserve">CRELD2</t>
  </si>
  <si>
    <t xml:space="preserve">CRIM1</t>
  </si>
  <si>
    <t xml:space="preserve">CRISPLD1</t>
  </si>
  <si>
    <t xml:space="preserve">CRISPLD2</t>
  </si>
  <si>
    <t xml:space="preserve">CTGF</t>
  </si>
  <si>
    <t xml:space="preserve">CTHRC1</t>
  </si>
  <si>
    <t xml:space="preserve">CYR61</t>
  </si>
  <si>
    <t xml:space="preserve">DDX26B</t>
  </si>
  <si>
    <t xml:space="preserve">DMP1</t>
  </si>
  <si>
    <t xml:space="preserve">DSPP</t>
  </si>
  <si>
    <t xml:space="preserve">ECM1</t>
  </si>
  <si>
    <t xml:space="preserve">ECM2</t>
  </si>
  <si>
    <t xml:space="preserve">EDIL3</t>
  </si>
  <si>
    <t xml:space="preserve">EFEMP2</t>
  </si>
  <si>
    <t xml:space="preserve">EGFLAM</t>
  </si>
  <si>
    <t xml:space="preserve">ELN</t>
  </si>
  <si>
    <t xml:space="preserve">ELSPBP1</t>
  </si>
  <si>
    <t xml:space="preserve">EMID1</t>
  </si>
  <si>
    <t xml:space="preserve">EMID2</t>
  </si>
  <si>
    <t xml:space="preserve">EMILIN3</t>
  </si>
  <si>
    <t xml:space="preserve">EYS</t>
  </si>
  <si>
    <t xml:space="preserve">FBLN2</t>
  </si>
  <si>
    <t xml:space="preserve">FBLN7</t>
  </si>
  <si>
    <t xml:space="preserve">FBN3</t>
  </si>
  <si>
    <t xml:space="preserve">FGL1</t>
  </si>
  <si>
    <t xml:space="preserve">FLJ46361</t>
  </si>
  <si>
    <t xml:space="preserve">FNDC1</t>
  </si>
  <si>
    <t xml:space="preserve">FNDC7</t>
  </si>
  <si>
    <t xml:space="preserve">FNDC8</t>
  </si>
  <si>
    <t xml:space="preserve">FRAS1</t>
  </si>
  <si>
    <t xml:space="preserve">GAS6</t>
  </si>
  <si>
    <t xml:space="preserve">gene_A6NLB4</t>
  </si>
  <si>
    <t xml:space="preserve">GLDN</t>
  </si>
  <si>
    <t xml:space="preserve">HMCN1</t>
  </si>
  <si>
    <t xml:space="preserve">HMCN2</t>
  </si>
  <si>
    <t xml:space="preserve">IBSP</t>
  </si>
  <si>
    <t xml:space="preserve">IGFALS</t>
  </si>
  <si>
    <t xml:space="preserve">IGFBP1</t>
  </si>
  <si>
    <t xml:space="preserve">IGFBP2</t>
  </si>
  <si>
    <t xml:space="preserve">IGFBP3</t>
  </si>
  <si>
    <t xml:space="preserve">IGFBP4</t>
  </si>
  <si>
    <t xml:space="preserve">IGFBP5</t>
  </si>
  <si>
    <t xml:space="preserve">IGFBP6</t>
  </si>
  <si>
    <t xml:space="preserve">IGFBP7</t>
  </si>
  <si>
    <t xml:space="preserve">IGFBPL1</t>
  </si>
  <si>
    <t xml:space="preserve">IGSF10</t>
  </si>
  <si>
    <t xml:space="preserve">KAL1</t>
  </si>
  <si>
    <t xml:space="preserve">KCP</t>
  </si>
  <si>
    <t xml:space="preserve">LAMA1</t>
  </si>
  <si>
    <t xml:space="preserve">LAMB4</t>
  </si>
  <si>
    <t xml:space="preserve">LAMC3</t>
  </si>
  <si>
    <t xml:space="preserve">LGI1</t>
  </si>
  <si>
    <t xml:space="preserve">LGI2</t>
  </si>
  <si>
    <t xml:space="preserve">LGI3</t>
  </si>
  <si>
    <t xml:space="preserve">LGI4</t>
  </si>
  <si>
    <t xml:space="preserve">LRG1</t>
  </si>
  <si>
    <t xml:space="preserve">LTBP2</t>
  </si>
  <si>
    <t xml:space="preserve">LTBP3</t>
  </si>
  <si>
    <t xml:space="preserve">MATN1</t>
  </si>
  <si>
    <t xml:space="preserve">MATN3</t>
  </si>
  <si>
    <t xml:space="preserve">MATN4</t>
  </si>
  <si>
    <t xml:space="preserve">MEPE</t>
  </si>
  <si>
    <t xml:space="preserve">MFAP1</t>
  </si>
  <si>
    <t xml:space="preserve">MFAP3</t>
  </si>
  <si>
    <t xml:space="preserve">MFAP5</t>
  </si>
  <si>
    <t xml:space="preserve">MGP</t>
  </si>
  <si>
    <t xml:space="preserve">MMRN1</t>
  </si>
  <si>
    <t xml:space="preserve">NELL1</t>
  </si>
  <si>
    <t xml:space="preserve">NELL2</t>
  </si>
  <si>
    <t xml:space="preserve">NOV</t>
  </si>
  <si>
    <t xml:space="preserve">NPNT</t>
  </si>
  <si>
    <t xml:space="preserve">NTN1</t>
  </si>
  <si>
    <t xml:space="preserve">NTN3</t>
  </si>
  <si>
    <t xml:space="preserve">NTN4</t>
  </si>
  <si>
    <t xml:space="preserve">NTN5</t>
  </si>
  <si>
    <t xml:space="preserve">NTNG1</t>
  </si>
  <si>
    <t xml:space="preserve">NTNG2</t>
  </si>
  <si>
    <t xml:space="preserve">OIT3</t>
  </si>
  <si>
    <t xml:space="preserve">OTOG</t>
  </si>
  <si>
    <t xml:space="preserve">OTOL1</t>
  </si>
  <si>
    <t xml:space="preserve">PAPLN</t>
  </si>
  <si>
    <t xml:space="preserve">PCOLCE</t>
  </si>
  <si>
    <t xml:space="preserve">PCOLCE2</t>
  </si>
  <si>
    <t xml:space="preserve">POMZP3</t>
  </si>
  <si>
    <t xml:space="preserve">PXDN</t>
  </si>
  <si>
    <t xml:space="preserve">PXDNL</t>
  </si>
  <si>
    <t xml:space="preserve">RELN</t>
  </si>
  <si>
    <t xml:space="preserve">RSPO1</t>
  </si>
  <si>
    <t xml:space="preserve">RSPO2</t>
  </si>
  <si>
    <t xml:space="preserve">RSPO3</t>
  </si>
  <si>
    <t xml:space="preserve">RSPO4</t>
  </si>
  <si>
    <t xml:space="preserve">SLIT1</t>
  </si>
  <si>
    <t xml:space="preserve">SLIT2</t>
  </si>
  <si>
    <t xml:space="preserve">SLIT3</t>
  </si>
  <si>
    <t xml:space="preserve">SMOC1</t>
  </si>
  <si>
    <t xml:space="preserve">SMOC2</t>
  </si>
  <si>
    <t xml:space="preserve">SNED1</t>
  </si>
  <si>
    <t xml:space="preserve">SPARCL1</t>
  </si>
  <si>
    <t xml:space="preserve">SPON1</t>
  </si>
  <si>
    <t xml:space="preserve">SPON2</t>
  </si>
  <si>
    <t xml:space="preserve">SPP1</t>
  </si>
  <si>
    <t xml:space="preserve">SRPX2</t>
  </si>
  <si>
    <t xml:space="preserve">SSPO</t>
  </si>
  <si>
    <t xml:space="preserve">SVEP1</t>
  </si>
  <si>
    <t xml:space="preserve">TECTA</t>
  </si>
  <si>
    <t xml:space="preserve">TECTB</t>
  </si>
  <si>
    <t xml:space="preserve">THBS3</t>
  </si>
  <si>
    <t xml:space="preserve">THBS4</t>
  </si>
  <si>
    <t xml:space="preserve">THSD4</t>
  </si>
  <si>
    <t xml:space="preserve">TINAG</t>
  </si>
  <si>
    <t xml:space="preserve">TNFAIP6</t>
  </si>
  <si>
    <t xml:space="preserve">TNN</t>
  </si>
  <si>
    <t xml:space="preserve">TNR</t>
  </si>
  <si>
    <t xml:space="preserve">TNXA</t>
  </si>
  <si>
    <t xml:space="preserve">TSKU</t>
  </si>
  <si>
    <t xml:space="preserve">VIT</t>
  </si>
  <si>
    <t xml:space="preserve">VWA2</t>
  </si>
  <si>
    <t xml:space="preserve">VWA3A</t>
  </si>
  <si>
    <t xml:space="preserve">VWA3B</t>
  </si>
  <si>
    <t xml:space="preserve">VWA5A</t>
  </si>
  <si>
    <t xml:space="preserve">VWA5B1</t>
  </si>
  <si>
    <t xml:space="preserve">VWA5B2</t>
  </si>
  <si>
    <t xml:space="preserve">VWCE</t>
  </si>
  <si>
    <t xml:space="preserve">VWDE</t>
  </si>
  <si>
    <t xml:space="preserve">WISP1</t>
  </si>
  <si>
    <t xml:space="preserve">WISP2</t>
  </si>
  <si>
    <t xml:space="preserve">WISP3</t>
  </si>
  <si>
    <t xml:space="preserve">ZP1</t>
  </si>
  <si>
    <t xml:space="preserve">ZP2</t>
  </si>
  <si>
    <t xml:space="preserve">ZP3</t>
  </si>
  <si>
    <t xml:space="preserve">ZP4</t>
  </si>
  <si>
    <t xml:space="preserve">ZPLD1</t>
  </si>
  <si>
    <t xml:space="preserve">COL10A1</t>
  </si>
  <si>
    <t xml:space="preserve">Collagens</t>
  </si>
  <si>
    <t xml:space="preserve">COL11A2</t>
  </si>
  <si>
    <t xml:space="preserve">COL13A1</t>
  </si>
  <si>
    <t xml:space="preserve">COL16A1</t>
  </si>
  <si>
    <t xml:space="preserve">COL17A1</t>
  </si>
  <si>
    <t xml:space="preserve">COL19A1</t>
  </si>
  <si>
    <t xml:space="preserve">COL20A1</t>
  </si>
  <si>
    <t xml:space="preserve">COL21A1</t>
  </si>
  <si>
    <t xml:space="preserve">COL22A1</t>
  </si>
  <si>
    <t xml:space="preserve">COL23A1</t>
  </si>
  <si>
    <t xml:space="preserve">COL24A1</t>
  </si>
  <si>
    <t xml:space="preserve">COL25A1</t>
  </si>
  <si>
    <t xml:space="preserve">COL27A1</t>
  </si>
  <si>
    <t xml:space="preserve">COL2A1</t>
  </si>
  <si>
    <t xml:space="preserve">COL4A3</t>
  </si>
  <si>
    <t xml:space="preserve">COL4A4</t>
  </si>
  <si>
    <t xml:space="preserve">COL4A5</t>
  </si>
  <si>
    <t xml:space="preserve">COL4A6</t>
  </si>
  <si>
    <t xml:space="preserve">COL6A4P1</t>
  </si>
  <si>
    <t xml:space="preserve">COL6A4P2</t>
  </si>
  <si>
    <t xml:space="preserve">COL6A5</t>
  </si>
  <si>
    <t xml:space="preserve">COL6A6</t>
  </si>
  <si>
    <t xml:space="preserve">COL8A1</t>
  </si>
  <si>
    <t xml:space="preserve">COL8A2</t>
  </si>
  <si>
    <t xml:space="preserve">COL9A1</t>
  </si>
  <si>
    <t xml:space="preserve">COL9A2</t>
  </si>
  <si>
    <t xml:space="preserve">COL9A3</t>
  </si>
  <si>
    <t xml:space="preserve">Proteoglycans</t>
  </si>
  <si>
    <t xml:space="preserve">BCAN</t>
  </si>
  <si>
    <t xml:space="preserve">CHAD</t>
  </si>
  <si>
    <t xml:space="preserve">CHADL</t>
  </si>
  <si>
    <t xml:space="preserve">EPYC</t>
  </si>
  <si>
    <t xml:space="preserve">ESM1</t>
  </si>
  <si>
    <t xml:space="preserve">FMOD</t>
  </si>
  <si>
    <t xml:space="preserve">HAPLN2</t>
  </si>
  <si>
    <t xml:space="preserve">HAPLN3</t>
  </si>
  <si>
    <t xml:space="preserve">HAPLN4</t>
  </si>
  <si>
    <t xml:space="preserve">IMPG1</t>
  </si>
  <si>
    <t xml:space="preserve">IMPG2</t>
  </si>
  <si>
    <t xml:space="preserve">KERA</t>
  </si>
  <si>
    <t xml:space="preserve">NCAN</t>
  </si>
  <si>
    <t xml:space="preserve">NEPNP</t>
  </si>
  <si>
    <t xml:space="preserve">NYX</t>
  </si>
  <si>
    <t xml:space="preserve">OMD</t>
  </si>
  <si>
    <t xml:space="preserve">OPTC</t>
  </si>
  <si>
    <t xml:space="preserve">PODN</t>
  </si>
  <si>
    <t xml:space="preserve">PODNL1</t>
  </si>
  <si>
    <t xml:space="preserve">PRG4</t>
  </si>
  <si>
    <t xml:space="preserve">SPOCK1</t>
  </si>
  <si>
    <t xml:space="preserve">SPOCK2</t>
  </si>
  <si>
    <t xml:space="preserve">SPOCK3</t>
  </si>
  <si>
    <t xml:space="preserve">SRGN</t>
  </si>
  <si>
    <t xml:space="preserve">ECM-affiliated Proteins</t>
  </si>
  <si>
    <t xml:space="preserve">Matrisome-associated</t>
  </si>
  <si>
    <t xml:space="preserve">ANXA10</t>
  </si>
  <si>
    <t xml:space="preserve">ANXA13</t>
  </si>
  <si>
    <t xml:space="preserve">ANXA2</t>
  </si>
  <si>
    <t xml:space="preserve">ANXA2P2</t>
  </si>
  <si>
    <t xml:space="preserve">ANXA3</t>
  </si>
  <si>
    <t xml:space="preserve">ANXA4</t>
  </si>
  <si>
    <t xml:space="preserve">ANXA5</t>
  </si>
  <si>
    <t xml:space="preserve">ANXA8</t>
  </si>
  <si>
    <t xml:space="preserve">ANXA8L1</t>
  </si>
  <si>
    <t xml:space="preserve">ANXA8L2</t>
  </si>
  <si>
    <t xml:space="preserve">ANXA9</t>
  </si>
  <si>
    <t xml:space="preserve">BPIFA4P</t>
  </si>
  <si>
    <t xml:space="preserve">C1QA</t>
  </si>
  <si>
    <t xml:space="preserve">C1QL1</t>
  </si>
  <si>
    <t xml:space="preserve">C1QL2</t>
  </si>
  <si>
    <t xml:space="preserve">C1QL3</t>
  </si>
  <si>
    <t xml:space="preserve">C1QL4</t>
  </si>
  <si>
    <t xml:space="preserve">C1QTNF1</t>
  </si>
  <si>
    <t xml:space="preserve">C1QTNF2</t>
  </si>
  <si>
    <t xml:space="preserve">C1QTNF3</t>
  </si>
  <si>
    <t xml:space="preserve">C1QTNF4</t>
  </si>
  <si>
    <t xml:space="preserve">C1QTNF5</t>
  </si>
  <si>
    <t xml:space="preserve">C1QTNF6</t>
  </si>
  <si>
    <t xml:space="preserve">C1QTNF7</t>
  </si>
  <si>
    <t xml:space="preserve">C1QTNF8</t>
  </si>
  <si>
    <t xml:space="preserve">C1QTNF9</t>
  </si>
  <si>
    <t xml:space="preserve">CD209</t>
  </si>
  <si>
    <t xml:space="preserve">CLC</t>
  </si>
  <si>
    <t xml:space="preserve">CLEC10A</t>
  </si>
  <si>
    <t xml:space="preserve">CLEC11A</t>
  </si>
  <si>
    <t xml:space="preserve">CLEC12A</t>
  </si>
  <si>
    <t xml:space="preserve">CLEC12B</t>
  </si>
  <si>
    <t xml:space="preserve">CLEC14A</t>
  </si>
  <si>
    <t xml:space="preserve">CLEC17A</t>
  </si>
  <si>
    <t xml:space="preserve">CLEC18A</t>
  </si>
  <si>
    <t xml:space="preserve">CLEC18B</t>
  </si>
  <si>
    <t xml:space="preserve">CLEC18C</t>
  </si>
  <si>
    <t xml:space="preserve">CLEC19A</t>
  </si>
  <si>
    <t xml:space="preserve">CLEC1A</t>
  </si>
  <si>
    <t xml:space="preserve">CLEC1B</t>
  </si>
  <si>
    <t xml:space="preserve">CLEC2A</t>
  </si>
  <si>
    <t xml:space="preserve">CLEC2B</t>
  </si>
  <si>
    <t xml:space="preserve">CLEC2D</t>
  </si>
  <si>
    <t xml:space="preserve">CLEC2L</t>
  </si>
  <si>
    <t xml:space="preserve">CLEC3A</t>
  </si>
  <si>
    <t xml:space="preserve">CLEC3B</t>
  </si>
  <si>
    <t xml:space="preserve">CLEC4A</t>
  </si>
  <si>
    <t xml:space="preserve">CLEC4C</t>
  </si>
  <si>
    <t xml:space="preserve">CLEC4D</t>
  </si>
  <si>
    <t xml:space="preserve">CLEC4E</t>
  </si>
  <si>
    <t xml:space="preserve">CLEC4F</t>
  </si>
  <si>
    <t xml:space="preserve">CLEC4G</t>
  </si>
  <si>
    <t xml:space="preserve">CLEC4M</t>
  </si>
  <si>
    <t xml:space="preserve">CLEC5A</t>
  </si>
  <si>
    <t xml:space="preserve">CLEC6A</t>
  </si>
  <si>
    <t xml:space="preserve">CLEC7A</t>
  </si>
  <si>
    <t xml:space="preserve">CLEC9A</t>
  </si>
  <si>
    <t xml:space="preserve">COLEC10</t>
  </si>
  <si>
    <t xml:space="preserve">COLEC11</t>
  </si>
  <si>
    <t xml:space="preserve">COLEC12</t>
  </si>
  <si>
    <t xml:space="preserve">CSPG4</t>
  </si>
  <si>
    <t xml:space="preserve">CSPG5</t>
  </si>
  <si>
    <t xml:space="preserve">ELFN1</t>
  </si>
  <si>
    <t xml:space="preserve">ELFN2</t>
  </si>
  <si>
    <t xml:space="preserve">EMCN</t>
  </si>
  <si>
    <t xml:space="preserve">FCN1</t>
  </si>
  <si>
    <t xml:space="preserve">FCN2</t>
  </si>
  <si>
    <t xml:space="preserve">FCN3</t>
  </si>
  <si>
    <t xml:space="preserve">FREM1</t>
  </si>
  <si>
    <t xml:space="preserve">FREM2</t>
  </si>
  <si>
    <t xml:space="preserve">FREM3</t>
  </si>
  <si>
    <t xml:space="preserve">GPC1</t>
  </si>
  <si>
    <t xml:space="preserve">GPC2</t>
  </si>
  <si>
    <t xml:space="preserve">GPC3</t>
  </si>
  <si>
    <t xml:space="preserve">GPC4</t>
  </si>
  <si>
    <t xml:space="preserve">GPC5</t>
  </si>
  <si>
    <t xml:space="preserve">GPC6</t>
  </si>
  <si>
    <t xml:space="preserve">GREM1</t>
  </si>
  <si>
    <t xml:space="preserve">GRIFIN</t>
  </si>
  <si>
    <t xml:space="preserve">HPX</t>
  </si>
  <si>
    <t xml:space="preserve">HSPC159</t>
  </si>
  <si>
    <t xml:space="preserve">ITLN1</t>
  </si>
  <si>
    <t xml:space="preserve">ITLN2</t>
  </si>
  <si>
    <t xml:space="preserve">LGALS12</t>
  </si>
  <si>
    <t xml:space="preserve">LGALS13</t>
  </si>
  <si>
    <t xml:space="preserve">LGALS14</t>
  </si>
  <si>
    <t xml:space="preserve">LGALS16</t>
  </si>
  <si>
    <t xml:space="preserve">LGALS2</t>
  </si>
  <si>
    <t xml:space="preserve">LGALS7</t>
  </si>
  <si>
    <t xml:space="preserve">LGALS8</t>
  </si>
  <si>
    <t xml:space="preserve">LGALS9B</t>
  </si>
  <si>
    <t xml:space="preserve">LGALS9C</t>
  </si>
  <si>
    <t xml:space="preserve">LMAN1L</t>
  </si>
  <si>
    <t xml:space="preserve">LOC400696</t>
  </si>
  <si>
    <t xml:space="preserve">LOC729792</t>
  </si>
  <si>
    <t xml:space="preserve">MBL1P</t>
  </si>
  <si>
    <t xml:space="preserve">MBL2</t>
  </si>
  <si>
    <t xml:space="preserve">MUC12</t>
  </si>
  <si>
    <t xml:space="preserve">MUC15</t>
  </si>
  <si>
    <t xml:space="preserve">MUC16</t>
  </si>
  <si>
    <t xml:space="preserve">MUC17</t>
  </si>
  <si>
    <t xml:space="preserve">MUC19</t>
  </si>
  <si>
    <t xml:space="preserve">MUC20</t>
  </si>
  <si>
    <t xml:space="preserve">MUC21</t>
  </si>
  <si>
    <t xml:space="preserve">MUC3A</t>
  </si>
  <si>
    <t xml:space="preserve">MUC4</t>
  </si>
  <si>
    <t xml:space="preserve">MUC6</t>
  </si>
  <si>
    <t xml:space="preserve">MUC7</t>
  </si>
  <si>
    <t xml:space="preserve">MUC8</t>
  </si>
  <si>
    <t xml:space="preserve">MUCL1</t>
  </si>
  <si>
    <t xml:space="preserve">NCRNA00083</t>
  </si>
  <si>
    <t xml:space="preserve">OVGP1</t>
  </si>
  <si>
    <t xml:space="preserve">PARM1</t>
  </si>
  <si>
    <t xml:space="preserve">PLXDC1</t>
  </si>
  <si>
    <t xml:space="preserve">PLXDC2</t>
  </si>
  <si>
    <t xml:space="preserve">PLXNA1</t>
  </si>
  <si>
    <t xml:space="preserve">PLXNA2</t>
  </si>
  <si>
    <t xml:space="preserve">PLXNA3</t>
  </si>
  <si>
    <t xml:space="preserve">PLXNA4</t>
  </si>
  <si>
    <t xml:space="preserve">PLXNB1</t>
  </si>
  <si>
    <t xml:space="preserve">PLXNB2</t>
  </si>
  <si>
    <t xml:space="preserve">PLXNB3</t>
  </si>
  <si>
    <t xml:space="preserve">PLXNC1</t>
  </si>
  <si>
    <t xml:space="preserve">PLXND1</t>
  </si>
  <si>
    <t xml:space="preserve">PROL1</t>
  </si>
  <si>
    <t xml:space="preserve">REG1A</t>
  </si>
  <si>
    <t xml:space="preserve">REG1B</t>
  </si>
  <si>
    <t xml:space="preserve">REG3A</t>
  </si>
  <si>
    <t xml:space="preserve">REG3G</t>
  </si>
  <si>
    <t xml:space="preserve">REG4</t>
  </si>
  <si>
    <t xml:space="preserve">SDC1</t>
  </si>
  <si>
    <t xml:space="preserve">SDC2</t>
  </si>
  <si>
    <t xml:space="preserve">SDC3</t>
  </si>
  <si>
    <t xml:space="preserve">SDC4</t>
  </si>
  <si>
    <t xml:space="preserve">SEMA3A</t>
  </si>
  <si>
    <t xml:space="preserve">SEMA3B</t>
  </si>
  <si>
    <t xml:space="preserve">SEMA3C</t>
  </si>
  <si>
    <t xml:space="preserve">SEMA3D</t>
  </si>
  <si>
    <t xml:space="preserve">SEMA3E</t>
  </si>
  <si>
    <t xml:space="preserve">SEMA3F</t>
  </si>
  <si>
    <t xml:space="preserve">SEMA3G</t>
  </si>
  <si>
    <t xml:space="preserve">SEMA4A</t>
  </si>
  <si>
    <t xml:space="preserve">SEMA4B</t>
  </si>
  <si>
    <t xml:space="preserve">SEMA4C</t>
  </si>
  <si>
    <t xml:space="preserve">SEMA4D</t>
  </si>
  <si>
    <t xml:space="preserve">SEMA4F</t>
  </si>
  <si>
    <t xml:space="preserve">SEMA4G</t>
  </si>
  <si>
    <t xml:space="preserve">SEMA5A</t>
  </si>
  <si>
    <t xml:space="preserve">SEMA5B</t>
  </si>
  <si>
    <t xml:space="preserve">SEMA6A</t>
  </si>
  <si>
    <t xml:space="preserve">SEMA6B</t>
  </si>
  <si>
    <t xml:space="preserve">SEMA6C</t>
  </si>
  <si>
    <t xml:space="preserve">SEMA6D</t>
  </si>
  <si>
    <t xml:space="preserve">SEMA7A</t>
  </si>
  <si>
    <t xml:space="preserve">SFTA2</t>
  </si>
  <si>
    <t xml:space="preserve">SFTA3</t>
  </si>
  <si>
    <t xml:space="preserve">SFTPA1</t>
  </si>
  <si>
    <t xml:space="preserve">SFTPA2</t>
  </si>
  <si>
    <t xml:space="preserve">SFTPB</t>
  </si>
  <si>
    <t xml:space="preserve">SFTPC</t>
  </si>
  <si>
    <t xml:space="preserve">SFTPD</t>
  </si>
  <si>
    <t xml:space="preserve">ECM Regulators</t>
  </si>
  <si>
    <t xml:space="preserve">A2ML1</t>
  </si>
  <si>
    <t xml:space="preserve">ADAM1</t>
  </si>
  <si>
    <t xml:space="preserve">ADAM10</t>
  </si>
  <si>
    <t xml:space="preserve">ADAM11</t>
  </si>
  <si>
    <t xml:space="preserve">ADAM12</t>
  </si>
  <si>
    <t xml:space="preserve">ADAM15</t>
  </si>
  <si>
    <t xml:space="preserve">ADAM17</t>
  </si>
  <si>
    <t xml:space="preserve">ADAM18</t>
  </si>
  <si>
    <t xml:space="preserve">ADAM19</t>
  </si>
  <si>
    <t xml:space="preserve">ADAM2</t>
  </si>
  <si>
    <t xml:space="preserve">ADAM20</t>
  </si>
  <si>
    <t xml:space="preserve">ADAM21</t>
  </si>
  <si>
    <t xml:space="preserve">ADAM21P1</t>
  </si>
  <si>
    <t xml:space="preserve">ADAM22</t>
  </si>
  <si>
    <t xml:space="preserve">ADAM23</t>
  </si>
  <si>
    <t xml:space="preserve">ADAM28</t>
  </si>
  <si>
    <t xml:space="preserve">ADAM29</t>
  </si>
  <si>
    <t xml:space="preserve">ADAM30</t>
  </si>
  <si>
    <t xml:space="preserve">ADAM32</t>
  </si>
  <si>
    <t xml:space="preserve">ADAM33</t>
  </si>
  <si>
    <t xml:space="preserve">ADAM3A</t>
  </si>
  <si>
    <t xml:space="preserve">ADAM3B</t>
  </si>
  <si>
    <t xml:space="preserve">ADAM5P</t>
  </si>
  <si>
    <t xml:space="preserve">ADAM6</t>
  </si>
  <si>
    <t xml:space="preserve">ADAM7</t>
  </si>
  <si>
    <t xml:space="preserve">ADAM8</t>
  </si>
  <si>
    <t xml:space="preserve">ADAM9</t>
  </si>
  <si>
    <t xml:space="preserve">ADAMTS1</t>
  </si>
  <si>
    <t xml:space="preserve">ADAMTS10</t>
  </si>
  <si>
    <t xml:space="preserve">ADAMTS12</t>
  </si>
  <si>
    <t xml:space="preserve">ADAMTS13</t>
  </si>
  <si>
    <t xml:space="preserve">ADAMTS14</t>
  </si>
  <si>
    <t xml:space="preserve">ADAMTS15</t>
  </si>
  <si>
    <t xml:space="preserve">ADAMTS16</t>
  </si>
  <si>
    <t xml:space="preserve">ADAMTS17</t>
  </si>
  <si>
    <t xml:space="preserve">ADAMTS18</t>
  </si>
  <si>
    <t xml:space="preserve">ADAMTS19</t>
  </si>
  <si>
    <t xml:space="preserve">ADAMTS2</t>
  </si>
  <si>
    <t xml:space="preserve">ADAMTS20</t>
  </si>
  <si>
    <t xml:space="preserve">ADAMTS3</t>
  </si>
  <si>
    <t xml:space="preserve">ADAMTS4</t>
  </si>
  <si>
    <t xml:space="preserve">ADAMTS5</t>
  </si>
  <si>
    <t xml:space="preserve">ADAMTS6</t>
  </si>
  <si>
    <t xml:space="preserve">ADAMTS7</t>
  </si>
  <si>
    <t xml:space="preserve">ADAMTS8</t>
  </si>
  <si>
    <t xml:space="preserve">ADAMTS9</t>
  </si>
  <si>
    <t xml:space="preserve">ADAMTSL1</t>
  </si>
  <si>
    <t xml:space="preserve">ADAMTSL2</t>
  </si>
  <si>
    <t xml:space="preserve">ADAMTSL3</t>
  </si>
  <si>
    <t xml:space="preserve">ADAMTSL4</t>
  </si>
  <si>
    <t xml:space="preserve">ADAMTSL5</t>
  </si>
  <si>
    <t xml:space="preserve">AGT</t>
  </si>
  <si>
    <t xml:space="preserve">ASTL</t>
  </si>
  <si>
    <t xml:space="preserve">BMP1</t>
  </si>
  <si>
    <t xml:space="preserve">C17orf101</t>
  </si>
  <si>
    <t xml:space="preserve">C17orf58</t>
  </si>
  <si>
    <t xml:space="preserve">CD109</t>
  </si>
  <si>
    <t xml:space="preserve">CELA1</t>
  </si>
  <si>
    <t xml:space="preserve">CELA2A</t>
  </si>
  <si>
    <t xml:space="preserve">CELA2B</t>
  </si>
  <si>
    <t xml:space="preserve">CELA3A</t>
  </si>
  <si>
    <t xml:space="preserve">CELA3B</t>
  </si>
  <si>
    <t xml:space="preserve">CPAMD8</t>
  </si>
  <si>
    <t xml:space="preserve">CPN2</t>
  </si>
  <si>
    <t xml:space="preserve">CST1</t>
  </si>
  <si>
    <t xml:space="preserve">CST11</t>
  </si>
  <si>
    <t xml:space="preserve">CST2</t>
  </si>
  <si>
    <t xml:space="preserve">CST3</t>
  </si>
  <si>
    <t xml:space="preserve">CST4</t>
  </si>
  <si>
    <t xml:space="preserve">CST5</t>
  </si>
  <si>
    <t xml:space="preserve">CST6</t>
  </si>
  <si>
    <t xml:space="preserve">CST7</t>
  </si>
  <si>
    <t xml:space="preserve">CST8</t>
  </si>
  <si>
    <t xml:space="preserve">CST9</t>
  </si>
  <si>
    <t xml:space="preserve">CST9L</t>
  </si>
  <si>
    <t xml:space="preserve">CST9L2</t>
  </si>
  <si>
    <t xml:space="preserve">CSTA</t>
  </si>
  <si>
    <t xml:space="preserve">CSTL1</t>
  </si>
  <si>
    <t xml:space="preserve">CTSA</t>
  </si>
  <si>
    <t xml:space="preserve">CTSC</t>
  </si>
  <si>
    <t xml:space="preserve">CTSE</t>
  </si>
  <si>
    <t xml:space="preserve">CTSF</t>
  </si>
  <si>
    <t xml:space="preserve">CTSH</t>
  </si>
  <si>
    <t xml:space="preserve">CTSK</t>
  </si>
  <si>
    <t xml:space="preserve">CTSL1</t>
  </si>
  <si>
    <t xml:space="preserve">CTSL2</t>
  </si>
  <si>
    <t xml:space="preserve">CTSL3</t>
  </si>
  <si>
    <t xml:space="preserve">CTSLL6</t>
  </si>
  <si>
    <t xml:space="preserve">CTSO</t>
  </si>
  <si>
    <t xml:space="preserve">CTSS</t>
  </si>
  <si>
    <t xml:space="preserve">CTSW</t>
  </si>
  <si>
    <t xml:space="preserve">CTSZ</t>
  </si>
  <si>
    <t xml:space="preserve">EGLN1</t>
  </si>
  <si>
    <t xml:space="preserve">EGLN2</t>
  </si>
  <si>
    <t xml:space="preserve">EGLN3</t>
  </si>
  <si>
    <t xml:space="preserve">F10</t>
  </si>
  <si>
    <t xml:space="preserve">F12</t>
  </si>
  <si>
    <t xml:space="preserve">F13A1</t>
  </si>
  <si>
    <t xml:space="preserve">F13B</t>
  </si>
  <si>
    <t xml:space="preserve">F7</t>
  </si>
  <si>
    <t xml:space="preserve">HABP2</t>
  </si>
  <si>
    <t xml:space="preserve">HMSD</t>
  </si>
  <si>
    <t xml:space="preserve">HPSE</t>
  </si>
  <si>
    <t xml:space="preserve">HPSE2</t>
  </si>
  <si>
    <t xml:space="preserve">HTRA4</t>
  </si>
  <si>
    <t xml:space="preserve">HYAL1</t>
  </si>
  <si>
    <t xml:space="preserve">HYAL2</t>
  </si>
  <si>
    <t xml:space="preserve">HYAL3</t>
  </si>
  <si>
    <t xml:space="preserve">HYAL4</t>
  </si>
  <si>
    <t xml:space="preserve">HYALP1</t>
  </si>
  <si>
    <t xml:space="preserve">ITIH3</t>
  </si>
  <si>
    <t xml:space="preserve">ITIH4</t>
  </si>
  <si>
    <t xml:space="preserve">ITIH5</t>
  </si>
  <si>
    <t xml:space="preserve">ITIH5L</t>
  </si>
  <si>
    <t xml:space="preserve">KAZALD1</t>
  </si>
  <si>
    <t xml:space="preserve">KNG1</t>
  </si>
  <si>
    <t xml:space="preserve">KY</t>
  </si>
  <si>
    <t xml:space="preserve">LEPRE1</t>
  </si>
  <si>
    <t xml:space="preserve">LEPREL1</t>
  </si>
  <si>
    <t xml:space="preserve">LEPREL2</t>
  </si>
  <si>
    <t xml:space="preserve">LOC100133189</t>
  </si>
  <si>
    <t xml:space="preserve">LOC644021</t>
  </si>
  <si>
    <t xml:space="preserve">LOC728715</t>
  </si>
  <si>
    <t xml:space="preserve">LOX</t>
  </si>
  <si>
    <t xml:space="preserve">LOXL2</t>
  </si>
  <si>
    <t xml:space="preserve">LOXL3</t>
  </si>
  <si>
    <t xml:space="preserve">LOXL4</t>
  </si>
  <si>
    <t xml:space="preserve">LPA</t>
  </si>
  <si>
    <t xml:space="preserve">LPAL2</t>
  </si>
  <si>
    <t xml:space="preserve">MASP1</t>
  </si>
  <si>
    <t xml:space="preserve">MASP2</t>
  </si>
  <si>
    <t xml:space="preserve">MEP1A</t>
  </si>
  <si>
    <t xml:space="preserve">MEP1B</t>
  </si>
  <si>
    <t xml:space="preserve">MMP1</t>
  </si>
  <si>
    <t xml:space="preserve">MMP10</t>
  </si>
  <si>
    <t xml:space="preserve">MMP11</t>
  </si>
  <si>
    <t xml:space="preserve">MMP13</t>
  </si>
  <si>
    <t xml:space="preserve">MMP14</t>
  </si>
  <si>
    <t xml:space="preserve">MMP15</t>
  </si>
  <si>
    <t xml:space="preserve">MMP16</t>
  </si>
  <si>
    <t xml:space="preserve">MMP17</t>
  </si>
  <si>
    <t xml:space="preserve">MMP19</t>
  </si>
  <si>
    <t xml:space="preserve">MMP2</t>
  </si>
  <si>
    <t xml:space="preserve">MMP20</t>
  </si>
  <si>
    <t xml:space="preserve">MMP21</t>
  </si>
  <si>
    <t xml:space="preserve">MMP23B</t>
  </si>
  <si>
    <t xml:space="preserve">MMP24</t>
  </si>
  <si>
    <t xml:space="preserve">MMP25</t>
  </si>
  <si>
    <t xml:space="preserve">MMP26</t>
  </si>
  <si>
    <t xml:space="preserve">MMP27</t>
  </si>
  <si>
    <t xml:space="preserve">MMP28</t>
  </si>
  <si>
    <t xml:space="preserve">MMP3</t>
  </si>
  <si>
    <t xml:space="preserve">MMP7</t>
  </si>
  <si>
    <t xml:space="preserve">MMP8</t>
  </si>
  <si>
    <t xml:space="preserve">MMP9</t>
  </si>
  <si>
    <t xml:space="preserve">NGLY1</t>
  </si>
  <si>
    <t xml:space="preserve">OGFOD1</t>
  </si>
  <si>
    <t xml:space="preserve">OGFOD2</t>
  </si>
  <si>
    <t xml:space="preserve">OVOS1</t>
  </si>
  <si>
    <t xml:space="preserve">OVOS2</t>
  </si>
  <si>
    <t xml:space="preserve">P4HA1</t>
  </si>
  <si>
    <t xml:space="preserve">P4HA2</t>
  </si>
  <si>
    <t xml:space="preserve">P4HA3</t>
  </si>
  <si>
    <t xml:space="preserve">P4HTM</t>
  </si>
  <si>
    <t xml:space="preserve">PAMR1</t>
  </si>
  <si>
    <t xml:space="preserve">PAPPA</t>
  </si>
  <si>
    <t xml:space="preserve">PAPPA2</t>
  </si>
  <si>
    <t xml:space="preserve">PCSK5</t>
  </si>
  <si>
    <t xml:space="preserve">PCSK6</t>
  </si>
  <si>
    <t xml:space="preserve">PI3</t>
  </si>
  <si>
    <t xml:space="preserve">PLAT</t>
  </si>
  <si>
    <t xml:space="preserve">PLAU</t>
  </si>
  <si>
    <t xml:space="preserve">PLOD1</t>
  </si>
  <si>
    <t xml:space="preserve">PLOD2</t>
  </si>
  <si>
    <t xml:space="preserve">PLOD3</t>
  </si>
  <si>
    <t xml:space="preserve">PRSS1</t>
  </si>
  <si>
    <t xml:space="preserve">PRSS12</t>
  </si>
  <si>
    <t xml:space="preserve">PRSS2</t>
  </si>
  <si>
    <t xml:space="preserve">PRSS3</t>
  </si>
  <si>
    <t xml:space="preserve">PRSS7</t>
  </si>
  <si>
    <t xml:space="preserve">PZP</t>
  </si>
  <si>
    <t xml:space="preserve">SERPINA10</t>
  </si>
  <si>
    <t xml:space="preserve">SERPINA11</t>
  </si>
  <si>
    <t xml:space="preserve">SERPINA12</t>
  </si>
  <si>
    <t xml:space="preserve">SERPINA13</t>
  </si>
  <si>
    <t xml:space="preserve">SERPINA2</t>
  </si>
  <si>
    <t xml:space="preserve">SERPINA3</t>
  </si>
  <si>
    <t xml:space="preserve">SERPINA4</t>
  </si>
  <si>
    <t xml:space="preserve">SERPINA5</t>
  </si>
  <si>
    <t xml:space="preserve">SERPINA6</t>
  </si>
  <si>
    <t xml:space="preserve">SERPINA7</t>
  </si>
  <si>
    <t xml:space="preserve">SERPINA9</t>
  </si>
  <si>
    <t xml:space="preserve">SERPINB10</t>
  </si>
  <si>
    <t xml:space="preserve">SERPINB11</t>
  </si>
  <si>
    <t xml:space="preserve">SERPINB12</t>
  </si>
  <si>
    <t xml:space="preserve">SERPINB13</t>
  </si>
  <si>
    <t xml:space="preserve">SERPINB2</t>
  </si>
  <si>
    <t xml:space="preserve">SERPINB3</t>
  </si>
  <si>
    <t xml:space="preserve">SERPINB4</t>
  </si>
  <si>
    <t xml:space="preserve">SERPINB5</t>
  </si>
  <si>
    <t xml:space="preserve">SERPINB6</t>
  </si>
  <si>
    <t xml:space="preserve">SERPINB7</t>
  </si>
  <si>
    <t xml:space="preserve">SERPINB8</t>
  </si>
  <si>
    <t xml:space="preserve">SERPINB9</t>
  </si>
  <si>
    <t xml:space="preserve">SERPINC1</t>
  </si>
  <si>
    <t xml:space="preserve">SERPIND1</t>
  </si>
  <si>
    <t xml:space="preserve">SERPINE1</t>
  </si>
  <si>
    <t xml:space="preserve">SERPINE2</t>
  </si>
  <si>
    <t xml:space="preserve">SERPINE3</t>
  </si>
  <si>
    <t xml:space="preserve">SERPINF1</t>
  </si>
  <si>
    <t xml:space="preserve">SERPINF2</t>
  </si>
  <si>
    <t xml:space="preserve">SERPING1</t>
  </si>
  <si>
    <t xml:space="preserve">SERPINI1</t>
  </si>
  <si>
    <t xml:space="preserve">SERPINI2</t>
  </si>
  <si>
    <t xml:space="preserve">SPAM1</t>
  </si>
  <si>
    <t xml:space="preserve">ST14</t>
  </si>
  <si>
    <t xml:space="preserve">SULF1</t>
  </si>
  <si>
    <t xml:space="preserve">SULF2</t>
  </si>
  <si>
    <t xml:space="preserve">TGM1</t>
  </si>
  <si>
    <t xml:space="preserve">TGM3</t>
  </si>
  <si>
    <t xml:space="preserve">TGM4</t>
  </si>
  <si>
    <t xml:space="preserve">TGM5</t>
  </si>
  <si>
    <t xml:space="preserve">TGM6</t>
  </si>
  <si>
    <t xml:space="preserve">TGM7</t>
  </si>
  <si>
    <t xml:space="preserve">TIMP1</t>
  </si>
  <si>
    <t xml:space="preserve">TIMP2</t>
  </si>
  <si>
    <t xml:space="preserve">TIMP4</t>
  </si>
  <si>
    <t xml:space="preserve">TLL1</t>
  </si>
  <si>
    <t xml:space="preserve">TLL2</t>
  </si>
  <si>
    <t xml:space="preserve">TRY5</t>
  </si>
  <si>
    <t xml:space="preserve">AMH</t>
  </si>
  <si>
    <t xml:space="preserve">Secreted Factors</t>
  </si>
  <si>
    <t xml:space="preserve">ANGPT1</t>
  </si>
  <si>
    <t xml:space="preserve">ANGPT2</t>
  </si>
  <si>
    <t xml:space="preserve">ANGPT4</t>
  </si>
  <si>
    <t xml:space="preserve">ANGPTL1</t>
  </si>
  <si>
    <t xml:space="preserve">ANGPTL2</t>
  </si>
  <si>
    <t xml:space="preserve">ANGPTL3</t>
  </si>
  <si>
    <t xml:space="preserve">ANGPTL4</t>
  </si>
  <si>
    <t xml:space="preserve">ANGPTL5</t>
  </si>
  <si>
    <t xml:space="preserve">ANGPTL6</t>
  </si>
  <si>
    <t xml:space="preserve">ANGPTL7</t>
  </si>
  <si>
    <t xml:space="preserve">AREG</t>
  </si>
  <si>
    <t xml:space="preserve">ARTN</t>
  </si>
  <si>
    <t xml:space="preserve">BDNF</t>
  </si>
  <si>
    <t xml:space="preserve">BMP10</t>
  </si>
  <si>
    <t xml:space="preserve">BMP15</t>
  </si>
  <si>
    <t xml:space="preserve">BMP2</t>
  </si>
  <si>
    <t xml:space="preserve">BMP3</t>
  </si>
  <si>
    <t xml:space="preserve">BMP4</t>
  </si>
  <si>
    <t xml:space="preserve">BMP5</t>
  </si>
  <si>
    <t xml:space="preserve">BMP6</t>
  </si>
  <si>
    <t xml:space="preserve">BMP7</t>
  </si>
  <si>
    <t xml:space="preserve">BMP8A</t>
  </si>
  <si>
    <t xml:space="preserve">BMP8B</t>
  </si>
  <si>
    <t xml:space="preserve">BTC</t>
  </si>
  <si>
    <t xml:space="preserve">CBLN1</t>
  </si>
  <si>
    <t xml:space="preserve">CBLN2</t>
  </si>
  <si>
    <t xml:space="preserve">CBLN3</t>
  </si>
  <si>
    <t xml:space="preserve">CBLN4</t>
  </si>
  <si>
    <t xml:space="preserve">CCBE1</t>
  </si>
  <si>
    <t xml:space="preserve">CCL1</t>
  </si>
  <si>
    <t xml:space="preserve">CCL11</t>
  </si>
  <si>
    <t xml:space="preserve">CCL13</t>
  </si>
  <si>
    <t xml:space="preserve">CCL14</t>
  </si>
  <si>
    <t xml:space="preserve">CCL15</t>
  </si>
  <si>
    <t xml:space="preserve">CCL16</t>
  </si>
  <si>
    <t xml:space="preserve">CCL17</t>
  </si>
  <si>
    <t xml:space="preserve">CCL18</t>
  </si>
  <si>
    <t xml:space="preserve">CCL19</t>
  </si>
  <si>
    <t xml:space="preserve">CCL2</t>
  </si>
  <si>
    <t xml:space="preserve">CCL20</t>
  </si>
  <si>
    <t xml:space="preserve">CCL21</t>
  </si>
  <si>
    <t xml:space="preserve">CCL22</t>
  </si>
  <si>
    <t xml:space="preserve">CCL23</t>
  </si>
  <si>
    <t xml:space="preserve">CCL24</t>
  </si>
  <si>
    <t xml:space="preserve">CCL25</t>
  </si>
  <si>
    <t xml:space="preserve">CCL26</t>
  </si>
  <si>
    <t xml:space="preserve">CCL27</t>
  </si>
  <si>
    <t xml:space="preserve">CCL28</t>
  </si>
  <si>
    <t xml:space="preserve">CCL3</t>
  </si>
  <si>
    <t xml:space="preserve">CCL3L3</t>
  </si>
  <si>
    <t xml:space="preserve">CCL4</t>
  </si>
  <si>
    <t xml:space="preserve">CCL4L1</t>
  </si>
  <si>
    <t xml:space="preserve">CCL4L2</t>
  </si>
  <si>
    <t xml:space="preserve">CCL5</t>
  </si>
  <si>
    <t xml:space="preserve">CCL7</t>
  </si>
  <si>
    <t xml:space="preserve">CCL8</t>
  </si>
  <si>
    <t xml:space="preserve">CFC1</t>
  </si>
  <si>
    <t xml:space="preserve">CFC1B</t>
  </si>
  <si>
    <t xml:space="preserve">CHRD</t>
  </si>
  <si>
    <t xml:space="preserve">CHRDL1</t>
  </si>
  <si>
    <t xml:space="preserve">CHRDL2</t>
  </si>
  <si>
    <t xml:space="preserve">CLCF1</t>
  </si>
  <si>
    <t xml:space="preserve">CNTF</t>
  </si>
  <si>
    <t xml:space="preserve">CRHBP</t>
  </si>
  <si>
    <t xml:space="preserve">CRLF1</t>
  </si>
  <si>
    <t xml:space="preserve">CRLF3</t>
  </si>
  <si>
    <t xml:space="preserve">CRNN</t>
  </si>
  <si>
    <t xml:space="preserve">CSF1</t>
  </si>
  <si>
    <t xml:space="preserve">CSF2</t>
  </si>
  <si>
    <t xml:space="preserve">CSF3</t>
  </si>
  <si>
    <t xml:space="preserve">CSH1</t>
  </si>
  <si>
    <t xml:space="preserve">CSH2</t>
  </si>
  <si>
    <t xml:space="preserve">CSHL1</t>
  </si>
  <si>
    <t xml:space="preserve">CTF1</t>
  </si>
  <si>
    <t xml:space="preserve">CTF2P</t>
  </si>
  <si>
    <t xml:space="preserve">CX3CL1</t>
  </si>
  <si>
    <t xml:space="preserve">CXCL1</t>
  </si>
  <si>
    <t xml:space="preserve">CXCL10</t>
  </si>
  <si>
    <t xml:space="preserve">CXCL11</t>
  </si>
  <si>
    <t xml:space="preserve">CXCL12</t>
  </si>
  <si>
    <t xml:space="preserve">CXCL13</t>
  </si>
  <si>
    <t xml:space="preserve">CXCL14</t>
  </si>
  <si>
    <t xml:space="preserve">CXCL2</t>
  </si>
  <si>
    <t xml:space="preserve">CXCL3</t>
  </si>
  <si>
    <t xml:space="preserve">CXCL5</t>
  </si>
  <si>
    <t xml:space="preserve">CXCL6</t>
  </si>
  <si>
    <t xml:space="preserve">CXCL9</t>
  </si>
  <si>
    <t xml:space="preserve">DHH</t>
  </si>
  <si>
    <t xml:space="preserve">EBI3</t>
  </si>
  <si>
    <t xml:space="preserve">EDA</t>
  </si>
  <si>
    <t xml:space="preserve">EGF</t>
  </si>
  <si>
    <t xml:space="preserve">EGFL6</t>
  </si>
  <si>
    <t xml:space="preserve">EGFL7</t>
  </si>
  <si>
    <t xml:space="preserve">EGFL8</t>
  </si>
  <si>
    <t xml:space="preserve">EPGN</t>
  </si>
  <si>
    <t xml:space="preserve">EPO</t>
  </si>
  <si>
    <t xml:space="preserve">EREG</t>
  </si>
  <si>
    <t xml:space="preserve">FAM5B</t>
  </si>
  <si>
    <t xml:space="preserve">FAM5C</t>
  </si>
  <si>
    <t xml:space="preserve">FASLG</t>
  </si>
  <si>
    <t xml:space="preserve">FGF1</t>
  </si>
  <si>
    <t xml:space="preserve">FGF10</t>
  </si>
  <si>
    <t xml:space="preserve">FGF11</t>
  </si>
  <si>
    <t xml:space="preserve">FGF12</t>
  </si>
  <si>
    <t xml:space="preserve">FGF13</t>
  </si>
  <si>
    <t xml:space="preserve">FGF14</t>
  </si>
  <si>
    <t xml:space="preserve">FGF16</t>
  </si>
  <si>
    <t xml:space="preserve">FGF17</t>
  </si>
  <si>
    <t xml:space="preserve">FGF18</t>
  </si>
  <si>
    <t xml:space="preserve">FGF19</t>
  </si>
  <si>
    <t xml:space="preserve">FGF2</t>
  </si>
  <si>
    <t xml:space="preserve">FGF20</t>
  </si>
  <si>
    <t xml:space="preserve">FGF21</t>
  </si>
  <si>
    <t xml:space="preserve">FGF22</t>
  </si>
  <si>
    <t xml:space="preserve">FGF23</t>
  </si>
  <si>
    <t xml:space="preserve">FGF3</t>
  </si>
  <si>
    <t xml:space="preserve">FGF4</t>
  </si>
  <si>
    <t xml:space="preserve">FGF5</t>
  </si>
  <si>
    <t xml:space="preserve">FGF6</t>
  </si>
  <si>
    <t xml:space="preserve">FGF7</t>
  </si>
  <si>
    <t xml:space="preserve">FGF7P2</t>
  </si>
  <si>
    <t xml:space="preserve">FGF8</t>
  </si>
  <si>
    <t xml:space="preserve">FGF9</t>
  </si>
  <si>
    <t xml:space="preserve">FGFBP1</t>
  </si>
  <si>
    <t xml:space="preserve">FGFBP2</t>
  </si>
  <si>
    <t xml:space="preserve">FGFBP3</t>
  </si>
  <si>
    <t xml:space="preserve">FIGF</t>
  </si>
  <si>
    <t xml:space="preserve">FLG</t>
  </si>
  <si>
    <t xml:space="preserve">FLG2</t>
  </si>
  <si>
    <t xml:space="preserve">FLT3LG</t>
  </si>
  <si>
    <t xml:space="preserve">FRZB</t>
  </si>
  <si>
    <t xml:space="preserve">FST</t>
  </si>
  <si>
    <t xml:space="preserve">FSTL1</t>
  </si>
  <si>
    <t xml:space="preserve">FSTL3</t>
  </si>
  <si>
    <t xml:space="preserve">GDF1</t>
  </si>
  <si>
    <t xml:space="preserve">GDF10</t>
  </si>
  <si>
    <t xml:space="preserve">GDF11</t>
  </si>
  <si>
    <t xml:space="preserve">GDF15</t>
  </si>
  <si>
    <t xml:space="preserve">GDF2</t>
  </si>
  <si>
    <t xml:space="preserve">GDF3</t>
  </si>
  <si>
    <t xml:space="preserve">GDF5</t>
  </si>
  <si>
    <t xml:space="preserve">GDF6</t>
  </si>
  <si>
    <t xml:space="preserve">GDF7</t>
  </si>
  <si>
    <t xml:space="preserve">GDF9</t>
  </si>
  <si>
    <t xml:space="preserve">GDNF</t>
  </si>
  <si>
    <t xml:space="preserve">GH1</t>
  </si>
  <si>
    <t xml:space="preserve">GH2</t>
  </si>
  <si>
    <t xml:space="preserve">HBEGF</t>
  </si>
  <si>
    <t xml:space="preserve">HCFC2</t>
  </si>
  <si>
    <t xml:space="preserve">HGF</t>
  </si>
  <si>
    <t xml:space="preserve">HGFAC</t>
  </si>
  <si>
    <t xml:space="preserve">HHIP</t>
  </si>
  <si>
    <t xml:space="preserve">HRNR</t>
  </si>
  <si>
    <t xml:space="preserve">IFNA1</t>
  </si>
  <si>
    <t xml:space="preserve">IFNA10</t>
  </si>
  <si>
    <t xml:space="preserve">IFNA13</t>
  </si>
  <si>
    <t xml:space="preserve">IFNA14</t>
  </si>
  <si>
    <t xml:space="preserve">IFNA16</t>
  </si>
  <si>
    <t xml:space="preserve">IFNA17</t>
  </si>
  <si>
    <t xml:space="preserve">IFNA2</t>
  </si>
  <si>
    <t xml:space="preserve">IFNA21</t>
  </si>
  <si>
    <t xml:space="preserve">IFNA4</t>
  </si>
  <si>
    <t xml:space="preserve">IFNA5</t>
  </si>
  <si>
    <t xml:space="preserve">IFNA6</t>
  </si>
  <si>
    <t xml:space="preserve">IFNA7</t>
  </si>
  <si>
    <t xml:space="preserve">IFNA8</t>
  </si>
  <si>
    <t xml:space="preserve">IFNB1</t>
  </si>
  <si>
    <t xml:space="preserve">IFNE</t>
  </si>
  <si>
    <t xml:space="preserve">IFNG</t>
  </si>
  <si>
    <t xml:space="preserve">IFNK</t>
  </si>
  <si>
    <t xml:space="preserve">IFNW1</t>
  </si>
  <si>
    <t xml:space="preserve">IGF1</t>
  </si>
  <si>
    <t xml:space="preserve">IGF2</t>
  </si>
  <si>
    <t xml:space="preserve">IHH</t>
  </si>
  <si>
    <t xml:space="preserve">IL10</t>
  </si>
  <si>
    <t xml:space="preserve">IL11</t>
  </si>
  <si>
    <t xml:space="preserve">IL12A</t>
  </si>
  <si>
    <t xml:space="preserve">IL12B</t>
  </si>
  <si>
    <t xml:space="preserve">IL13</t>
  </si>
  <si>
    <t xml:space="preserve">IL15</t>
  </si>
  <si>
    <t xml:space="preserve">IL16</t>
  </si>
  <si>
    <t xml:space="preserve">IL17A</t>
  </si>
  <si>
    <t xml:space="preserve">IL17B</t>
  </si>
  <si>
    <t xml:space="preserve">IL17C</t>
  </si>
  <si>
    <t xml:space="preserve">IL17D</t>
  </si>
  <si>
    <t xml:space="preserve">IL17F</t>
  </si>
  <si>
    <t xml:space="preserve">IL18</t>
  </si>
  <si>
    <t xml:space="preserve">IL19</t>
  </si>
  <si>
    <t xml:space="preserve">IL1A</t>
  </si>
  <si>
    <t xml:space="preserve">IL1B</t>
  </si>
  <si>
    <t xml:space="preserve">IL1F10</t>
  </si>
  <si>
    <t xml:space="preserve">IL1F5</t>
  </si>
  <si>
    <t xml:space="preserve">IL1F6</t>
  </si>
  <si>
    <t xml:space="preserve">IL1F7</t>
  </si>
  <si>
    <t xml:space="preserve">IL1F8</t>
  </si>
  <si>
    <t xml:space="preserve">IL1F9</t>
  </si>
  <si>
    <t xml:space="preserve">IL1RN</t>
  </si>
  <si>
    <t xml:space="preserve">IL2</t>
  </si>
  <si>
    <t xml:space="preserve">IL20</t>
  </si>
  <si>
    <t xml:space="preserve">IL22</t>
  </si>
  <si>
    <t xml:space="preserve">IL23A</t>
  </si>
  <si>
    <t xml:space="preserve">IL24</t>
  </si>
  <si>
    <t xml:space="preserve">IL25</t>
  </si>
  <si>
    <t xml:space="preserve">IL26</t>
  </si>
  <si>
    <t xml:space="preserve">IL3</t>
  </si>
  <si>
    <t xml:space="preserve">IL34</t>
  </si>
  <si>
    <t xml:space="preserve">IL4</t>
  </si>
  <si>
    <t xml:space="preserve">IL5</t>
  </si>
  <si>
    <t xml:space="preserve">IL6</t>
  </si>
  <si>
    <t xml:space="preserve">IL7</t>
  </si>
  <si>
    <t xml:space="preserve">IL8</t>
  </si>
  <si>
    <t xml:space="preserve">IL9</t>
  </si>
  <si>
    <t xml:space="preserve">INHA</t>
  </si>
  <si>
    <t xml:space="preserve">INHBA</t>
  </si>
  <si>
    <t xml:space="preserve">INHBB</t>
  </si>
  <si>
    <t xml:space="preserve">INHBC</t>
  </si>
  <si>
    <t xml:space="preserve">INHBE</t>
  </si>
  <si>
    <t xml:space="preserve">INS</t>
  </si>
  <si>
    <t xml:space="preserve">INS-IGF2</t>
  </si>
  <si>
    <t xml:space="preserve">INSL3</t>
  </si>
  <si>
    <t xml:space="preserve">INSL5</t>
  </si>
  <si>
    <t xml:space="preserve">INSL6</t>
  </si>
  <si>
    <t xml:space="preserve">ISM1</t>
  </si>
  <si>
    <t xml:space="preserve">ISM2</t>
  </si>
  <si>
    <t xml:space="preserve">KGFLP1</t>
  </si>
  <si>
    <t xml:space="preserve">KGFLP2</t>
  </si>
  <si>
    <t xml:space="preserve">KITLG</t>
  </si>
  <si>
    <t xml:space="preserve">LEFTY1</t>
  </si>
  <si>
    <t xml:space="preserve">LEFTY2</t>
  </si>
  <si>
    <t xml:space="preserve">LEP</t>
  </si>
  <si>
    <t xml:space="preserve">LIF</t>
  </si>
  <si>
    <t xml:space="preserve">LTA</t>
  </si>
  <si>
    <t xml:space="preserve">LTB</t>
  </si>
  <si>
    <t xml:space="preserve">MDK</t>
  </si>
  <si>
    <t xml:space="preserve">MEGF10</t>
  </si>
  <si>
    <t xml:space="preserve">MEGF11</t>
  </si>
  <si>
    <t xml:space="preserve">MEGF6</t>
  </si>
  <si>
    <t xml:space="preserve">MEGF8</t>
  </si>
  <si>
    <t xml:space="preserve">MEGF9</t>
  </si>
  <si>
    <t xml:space="preserve">MST1</t>
  </si>
  <si>
    <t xml:space="preserve">MST1P2</t>
  </si>
  <si>
    <t xml:space="preserve">MST1P9</t>
  </si>
  <si>
    <t xml:space="preserve">MSTN</t>
  </si>
  <si>
    <t xml:space="preserve">NGF</t>
  </si>
  <si>
    <t xml:space="preserve">NODAL</t>
  </si>
  <si>
    <t xml:space="preserve">NRG1</t>
  </si>
  <si>
    <t xml:space="preserve">NRG2</t>
  </si>
  <si>
    <t xml:space="preserve">NRG3</t>
  </si>
  <si>
    <t xml:space="preserve">NRG4</t>
  </si>
  <si>
    <t xml:space="preserve">NRTN</t>
  </si>
  <si>
    <t xml:space="preserve">NTF3</t>
  </si>
  <si>
    <t xml:space="preserve">NTF4</t>
  </si>
  <si>
    <t xml:space="preserve">NTF6B</t>
  </si>
  <si>
    <t xml:space="preserve">OSM</t>
  </si>
  <si>
    <t xml:space="preserve">PDGFA</t>
  </si>
  <si>
    <t xml:space="preserve">PDGFB</t>
  </si>
  <si>
    <t xml:space="preserve">PDGFC</t>
  </si>
  <si>
    <t xml:space="preserve">PDGFD</t>
  </si>
  <si>
    <t xml:space="preserve">PF4</t>
  </si>
  <si>
    <t xml:space="preserve">PF4V1</t>
  </si>
  <si>
    <t xml:space="preserve">PGF</t>
  </si>
  <si>
    <t xml:space="preserve">PIK3IP1</t>
  </si>
  <si>
    <t xml:space="preserve">PPBP</t>
  </si>
  <si>
    <t xml:space="preserve">PPBPL1</t>
  </si>
  <si>
    <t xml:space="preserve">PRL</t>
  </si>
  <si>
    <t xml:space="preserve">PSPN</t>
  </si>
  <si>
    <t xml:space="preserve">PTN</t>
  </si>
  <si>
    <t xml:space="preserve">RP11-45B20.2</t>
  </si>
  <si>
    <t xml:space="preserve">RPTN</t>
  </si>
  <si>
    <t xml:space="preserve">S100A1</t>
  </si>
  <si>
    <t xml:space="preserve">S100A14</t>
  </si>
  <si>
    <t xml:space="preserve">S100A2</t>
  </si>
  <si>
    <t xml:space="preserve">S100A3</t>
  </si>
  <si>
    <t xml:space="preserve">S100A5</t>
  </si>
  <si>
    <t xml:space="preserve">S100A7</t>
  </si>
  <si>
    <t xml:space="preserve">S100A7A</t>
  </si>
  <si>
    <t xml:space="preserve">S100A7L2</t>
  </si>
  <si>
    <t xml:space="preserve">S100B</t>
  </si>
  <si>
    <t xml:space="preserve">S100G</t>
  </si>
  <si>
    <t xml:space="preserve">S100Z</t>
  </si>
  <si>
    <t xml:space="preserve">SCUBE1</t>
  </si>
  <si>
    <t xml:space="preserve">SCUBE2</t>
  </si>
  <si>
    <t xml:space="preserve">SCUBE3</t>
  </si>
  <si>
    <t xml:space="preserve">SFRP1</t>
  </si>
  <si>
    <t xml:space="preserve">SFRP2</t>
  </si>
  <si>
    <t xml:space="preserve">SFRP4</t>
  </si>
  <si>
    <t xml:space="preserve">SFRP5</t>
  </si>
  <si>
    <t xml:space="preserve">SHH</t>
  </si>
  <si>
    <t xml:space="preserve">TCHHL1</t>
  </si>
  <si>
    <t xml:space="preserve">TDGF1</t>
  </si>
  <si>
    <t xml:space="preserve">TGFA</t>
  </si>
  <si>
    <t xml:space="preserve">TGFB1</t>
  </si>
  <si>
    <t xml:space="preserve">TGFB2</t>
  </si>
  <si>
    <t xml:space="preserve">TGFB3</t>
  </si>
  <si>
    <t xml:space="preserve">THPO</t>
  </si>
  <si>
    <t xml:space="preserve">TNF</t>
  </si>
  <si>
    <t xml:space="preserve">TNFSF10</t>
  </si>
  <si>
    <t xml:space="preserve">TNFSF11</t>
  </si>
  <si>
    <t xml:space="preserve">TNFSF12</t>
  </si>
  <si>
    <t xml:space="preserve">TNFSF12-TNFSF13</t>
  </si>
  <si>
    <t xml:space="preserve">TNFSF13</t>
  </si>
  <si>
    <t xml:space="preserve">TNFSF13B</t>
  </si>
  <si>
    <t xml:space="preserve">TNFSF14</t>
  </si>
  <si>
    <t xml:space="preserve">TNFSF15</t>
  </si>
  <si>
    <t xml:space="preserve">TNFSF18</t>
  </si>
  <si>
    <t xml:space="preserve">TNFSF4</t>
  </si>
  <si>
    <t xml:space="preserve">TNFSF8</t>
  </si>
  <si>
    <t xml:space="preserve">TNFSF9</t>
  </si>
  <si>
    <t xml:space="preserve">TPO</t>
  </si>
  <si>
    <t xml:space="preserve">UNQ5830</t>
  </si>
  <si>
    <t xml:space="preserve">VEGFA</t>
  </si>
  <si>
    <t xml:space="preserve">VEGFB</t>
  </si>
  <si>
    <t xml:space="preserve">VEGFC</t>
  </si>
  <si>
    <t xml:space="preserve">VWC2</t>
  </si>
  <si>
    <t xml:space="preserve">VWC2L</t>
  </si>
  <si>
    <t xml:space="preserve">WFIKKN1</t>
  </si>
  <si>
    <t xml:space="preserve">WFIKKN2</t>
  </si>
  <si>
    <t xml:space="preserve">WIF1</t>
  </si>
  <si>
    <t xml:space="preserve">WNT1</t>
  </si>
  <si>
    <t xml:space="preserve">WNT10A</t>
  </si>
  <si>
    <t xml:space="preserve">WNT10B</t>
  </si>
  <si>
    <t xml:space="preserve">WNT11</t>
  </si>
  <si>
    <t xml:space="preserve">WNT16</t>
  </si>
  <si>
    <t xml:space="preserve">WNT2</t>
  </si>
  <si>
    <t xml:space="preserve">WNT2B</t>
  </si>
  <si>
    <t xml:space="preserve">WNT3</t>
  </si>
  <si>
    <t xml:space="preserve">WNT3A</t>
  </si>
  <si>
    <t xml:space="preserve">WNT4</t>
  </si>
  <si>
    <t xml:space="preserve">WNT5A</t>
  </si>
  <si>
    <t xml:space="preserve">WNT5B</t>
  </si>
  <si>
    <t xml:space="preserve">WNT6</t>
  </si>
  <si>
    <t xml:space="preserve">WNT7A</t>
  </si>
  <si>
    <t xml:space="preserve">WNT7B</t>
  </si>
  <si>
    <t xml:space="preserve">WNT8A</t>
  </si>
  <si>
    <t xml:space="preserve">WNT8B</t>
  </si>
  <si>
    <t xml:space="preserve">WNT9A</t>
  </si>
  <si>
    <t xml:space="preserve">WNT9B</t>
  </si>
  <si>
    <t xml:space="preserve">XCL1</t>
  </si>
  <si>
    <t xml:space="preserve">XCL2</t>
  </si>
  <si>
    <t xml:space="preserve">ZFP91</t>
  </si>
  <si>
    <t xml:space="preserve">* FACIT: Fibrillar-Associated Collagen with Interrupted Triple helix</t>
  </si>
  <si>
    <t xml:space="preserve">* Basement Membrane: includes the proteins forming the basement membrane toolkit </t>
  </si>
  <si>
    <t xml:space="preserve">128 Common elements between"ECM" and "Human Matrisome"</t>
  </si>
  <si>
    <t xml:space="preserve">76 Core matrisome</t>
  </si>
  <si>
    <t xml:space="preserve">16 Matrix affiliated</t>
  </si>
  <si>
    <t xml:space="preserve">24 Matrix regulatory </t>
  </si>
  <si>
    <t xml:space="preserve">12 Secreted factors</t>
  </si>
  <si>
    <t xml:space="preserve">18 Collagens</t>
  </si>
  <si>
    <t xml:space="preserve">46 Glycoproteins</t>
  </si>
  <si>
    <t xml:space="preserve">12 Proteoglycans</t>
  </si>
  <si>
    <t xml:space="preserve">Matrix regulatory</t>
  </si>
  <si>
    <t xml:space="preserve">Core Matrisome</t>
  </si>
  <si>
    <t xml:space="preserve">Proteoglycan</t>
  </si>
  <si>
    <t xml:space="preserve">Glycoprotein</t>
  </si>
  <si>
    <t xml:space="preserve">Matrix affiliated</t>
  </si>
  <si>
    <t xml:space="preserve">Secreted factor</t>
  </si>
  <si>
    <t xml:space="preserve">ECM CATEGORY</t>
  </si>
  <si>
    <t xml:space="preserve">id</t>
  </si>
  <si>
    <t xml:space="preserve">DOWN-REGULATED PROTEINS</t>
  </si>
  <si>
    <t xml:space="preserve">Core matrisome/Proteoglycan</t>
  </si>
  <si>
    <t xml:space="preserve">Core matrisome/Glycoprotein</t>
  </si>
  <si>
    <t xml:space="preserve">COL6A3 isoform 4</t>
  </si>
  <si>
    <t xml:space="preserve">Core matrisome/Collagen</t>
  </si>
  <si>
    <t xml:space="preserve">UP-REGULATED PROTEINS</t>
  </si>
  <si>
    <t xml:space="preserve">P23142;P23142-3;F8W7M9;B1AHL2;CON__ENSEMBL:ENSBTAP00000016046;P23142-4;B1AHL4;P23142-2;B1AHM9;B1AHN3;B1AHM7;B1AHM4;B1AHM6;B1AHM5</t>
  </si>
  <si>
    <t xml:space="preserve">Collagen 12A1 vs collagen 6A3 (322)</t>
  </si>
  <si>
    <t xml:space="preserve">Collagen 12A1 vs collagen 6A3 (343,67)</t>
  </si>
  <si>
    <t xml:space="preserve">COL6A3: 157 lysine on 3152 aa (4,98%) of the mature form (Uniprot)</t>
  </si>
  <si>
    <t xml:space="preserve">Collagen 12A1 vs collagen 6A3 (322) + 6A3 (343,67)</t>
  </si>
  <si>
    <t xml:space="preserve">COL12A1: 156 lysine on 3040 aa (5,13%) of the mature form (Uniprot)</t>
  </si>
  <si>
    <t xml:space="preserve">VS. HEALTHY</t>
  </si>
  <si>
    <t xml:space="preserve">DOWN-REGULATED PROTEIN</t>
  </si>
  <si>
    <t xml:space="preserve">UP-REGULATED PROTEIN</t>
  </si>
  <si>
    <r>
      <rPr>
        <b val="true"/>
        <sz val="10"/>
        <rFont val="Arial"/>
        <family val="2"/>
      </rPr>
      <t xml:space="preserve">RPE-spondin</t>
    </r>
    <r>
      <rPr>
        <sz val="10"/>
        <rFont val="Arial"/>
        <family val="2"/>
      </rPr>
      <t xml:space="preserve"> or Somatomedin-B and thrombospondin type-1 domain-containing protein:  secreted and detected in aorta extracellular matrix. "Proteomics characterization of extracellular space components in the human aorta." Didangelos A., Yin X., Mandal K., Baumert M., Jahangiri M., Mayr M. Mol. Cell. Proteomics 9:2048-2062(2010) </t>
    </r>
  </si>
  <si>
    <r>
      <rPr>
        <b val="true"/>
        <sz val="10"/>
        <rFont val="Arial"/>
        <family val="2"/>
      </rPr>
      <t xml:space="preserve">PLAC9</t>
    </r>
    <r>
      <rPr>
        <sz val="10"/>
        <rFont val="Arial"/>
        <family val="2"/>
      </rPr>
      <t xml:space="preserve">; POTENTIALLY secreted in the extracellular space (based on the expression of N-glycosylation sites): http://www.uniprot.org/uniprot/Q5JTB6. Lack of literature.</t>
    </r>
  </si>
  <si>
    <r>
      <rPr>
        <b val="true"/>
        <sz val="10"/>
        <rFont val="Arial"/>
        <family val="2"/>
      </rPr>
      <t xml:space="preserve">CEACAM5</t>
    </r>
    <r>
      <rPr>
        <sz val="10"/>
        <rFont val="Arial"/>
        <family val="2"/>
      </rPr>
      <t xml:space="preserve">: Cell surface glycoprotein that plays a role in cell adhesion and in intracellular signaling. Found in adenocarcinomas of endodermally derived digestive system epithelium and fetal colon.  Carcinoembryonic antigen promotes colorectal cancer progression by targeting adherens junction complexes. Bajenova O, et al. Exp Cell Res, 2014 Jun 10. PMID 24726916 </t>
    </r>
  </si>
  <si>
    <r>
      <rPr>
        <b val="true"/>
        <sz val="10"/>
        <rFont val="Arial"/>
        <family val="2"/>
      </rPr>
      <t xml:space="preserve">OCIAD2</t>
    </r>
    <r>
      <rPr>
        <sz val="10"/>
        <rFont val="Arial"/>
        <family val="2"/>
      </rPr>
      <t xml:space="preserve">: Ovarian Carcinoma Immunoreactive Antigen-Like Protein.</t>
    </r>
  </si>
  <si>
    <r>
      <rPr>
        <b val="true"/>
        <sz val="10"/>
        <rFont val="Arial"/>
        <family val="2"/>
      </rPr>
      <t xml:space="preserve">FAP</t>
    </r>
    <r>
      <rPr>
        <sz val="10"/>
        <rFont val="Arial"/>
        <family val="2"/>
      </rPr>
      <t xml:space="preserve">; fibroblast specific cell membrane protein that in association with DPP4 is involved in the pericellular proteolysis of the extracellular matrix (ECM), the migration and invasion of endothelial cells into the ECM. May have a role in tissue remodeling during development and wound healing, and may contribute to invasiveness in malignant cancers. Degrades gelatin and heat-denatured type I and type IV collagen, but not native type I or type IV collagen. Does not cleave laminin, fibronectin, fibrin or casein. The protease complex consisting of dipeptidyl peptidase IV and seprase plays a role in the migration and invasion of human endothelial cells in collagenous matrices." Ghersi G., Zhao Q., Salamone M., Yeh Y., Zucker S., Chen W.T. Cancer Res. 66:4652-4661(2006) </t>
    </r>
  </si>
  <si>
    <r>
      <rPr>
        <b val="true"/>
        <sz val="10"/>
        <rFont val="Arial"/>
        <family val="2"/>
      </rPr>
      <t xml:space="preserve">DPEP1</t>
    </r>
    <r>
      <rPr>
        <sz val="10"/>
        <rFont val="Arial"/>
        <family val="2"/>
      </rPr>
      <t xml:space="preserve">: it is an apical cell membrane protein hydrolyzing a wide range of dipeptides and found in CRC. "The consensus coding sequences of human breast and colorectal cancers." Sjoeblom T., Jones S., Wood L.D., Parsons D.W., Lin J., Barber T.D., Mandelker D., Leary R.J., Ptak J., Silliman N., Szabo S., Buckhaults P., Farrell C., Meeh P., Markowitz S.D., Willis J., Dawson D., Willson J.K.V. expand/collapse author list Velculescu V.E. Science 314:268-274(2006) [PubMed] [Europe PMC] [Abstract]</t>
    </r>
  </si>
  <si>
    <r>
      <rPr>
        <b val="true"/>
        <sz val="10"/>
        <rFont val="Arial"/>
        <family val="2"/>
      </rPr>
      <t xml:space="preserve">CD97</t>
    </r>
    <r>
      <rPr>
        <sz val="10"/>
        <rFont val="Arial"/>
        <family val="2"/>
      </rPr>
      <t xml:space="preserve">; it is a receptor potentially involved in both adhesion and signaling processes early after leukocyte activation, and overexpressed in a variety of solid tumors including CRC. The status, quality, and expansion of the NIH full-length cDNA project: the Mammalian Gene Collection (MGC)." The MGC Project Team. Genome Res. 14:2121-2127(2004)</t>
    </r>
  </si>
  <si>
    <r>
      <rPr>
        <b val="true"/>
        <sz val="10"/>
        <rFont val="Arial"/>
        <family val="2"/>
      </rPr>
      <t xml:space="preserve">Myoferlin</t>
    </r>
    <r>
      <rPr>
        <sz val="10"/>
        <rFont val="Arial"/>
        <family val="2"/>
      </rPr>
      <t xml:space="preserve">; a cell membrane protein expressed in myoblast and endothelial cells, playing a role in the plasmalemma repair mechanism of endothelial cells that permits rapid resealing of membranes disrupted by mechanical stress. "Myoferlin regulates vascular endothelial growth factor receptor-2 stability and function." Bernatchez P.N., Acevedo L., Fernandez-Hernando C., Murata T., Chalouni C., Kim J., Erdjument-Bromage H., Shah V., Gratton J.-P., McNally E.M., Tempst P., Sessa W.C. J. Biol. Chem. 282:30745-30753(2007) </t>
    </r>
  </si>
  <si>
    <t xml:space="preserve">HUGO Nomenclature</t>
  </si>
  <si>
    <t xml:space="preserve">Pz1_(pT3; pN0, G2) Healthy</t>
  </si>
  <si>
    <t xml:space="preserve">Pz1_(pT3; pN0; G2) Perilesional</t>
  </si>
  <si>
    <t xml:space="preserve">Pz1_(pT3; pN0; G2) Tumor</t>
  </si>
  <si>
    <t xml:space="preserve">Pz2 (pT4A; pN0; G2) Healthy</t>
  </si>
  <si>
    <t xml:space="preserve">Pz2 (pT4A; pN0; G2) Perilesional</t>
  </si>
  <si>
    <t xml:space="preserve">Pz2 (pT4A; pN0; G2) Tumor</t>
  </si>
  <si>
    <t xml:space="preserve">Pz3 (pT3; pN1a; G2) Healthy</t>
  </si>
  <si>
    <t xml:space="preserve">Pz3 (pT3; pN1a; G2) Perilesional</t>
  </si>
  <si>
    <t xml:space="preserve">Pz3 (pT3; pN1a; G2) Tumor</t>
  </si>
  <si>
    <t xml:space="preserve">Pz4 (pT3; pN0,G3) Healthy</t>
  </si>
  <si>
    <t xml:space="preserve">Pz4 (pT3; pN0; G3) Perilesional</t>
  </si>
  <si>
    <t xml:space="preserve">Pz4 (pT3; pN0; G3) Tumor</t>
  </si>
  <si>
    <t xml:space="preserve">Pz5 (pT3; pN0; G3; Muc) Healthy</t>
  </si>
  <si>
    <t xml:space="preserve">Pz5 (pT3; pN0; G3; Muc) Perilesional</t>
  </si>
  <si>
    <t xml:space="preserve">Pz5 (pT3; pN0; G3; Muc) Tumor</t>
  </si>
  <si>
    <t xml:space="preserve">DOWN in Tumor (p&lt;0,01)</t>
  </si>
  <si>
    <t xml:space="preserve">COL6A3 isoform 2</t>
  </si>
  <si>
    <t xml:space="preserve">UP in Tumor (p&lt;0,01)</t>
  </si>
  <si>
    <t xml:space="preserve">CD97</t>
  </si>
  <si>
    <t xml:space="preserve">ECM PROTEINS</t>
  </si>
  <si>
    <t xml:space="preserve">NOT IN THE MATRISOME DATABASE BUT POTENTIALLY IN THE EXTRACELLULAR SPACE, OR TUMORAL ANTIGENS</t>
  </si>
  <si>
    <t xml:space="preserve">Pz1_H</t>
  </si>
  <si>
    <t xml:space="preserve">Pz2_H</t>
  </si>
  <si>
    <t xml:space="preserve">Pz3_H</t>
  </si>
  <si>
    <t xml:space="preserve">Pz4_H</t>
  </si>
  <si>
    <t xml:space="preserve">Pz5_H</t>
  </si>
  <si>
    <t xml:space="preserve">Pz1_P</t>
  </si>
  <si>
    <t xml:space="preserve">Pz2_P</t>
  </si>
  <si>
    <t xml:space="preserve">Pz3_P</t>
  </si>
  <si>
    <t xml:space="preserve">Pz4_P</t>
  </si>
  <si>
    <t xml:space="preserve">Pz5_P</t>
  </si>
  <si>
    <t xml:space="preserve">Pz1_T</t>
  </si>
  <si>
    <t xml:space="preserve">Pz2_T</t>
  </si>
  <si>
    <t xml:space="preserve">Pz3_T</t>
  </si>
  <si>
    <t xml:space="preserve">Pz4_T</t>
  </si>
  <si>
    <t xml:space="preserve">Pz5_T</t>
  </si>
  <si>
    <t xml:space="preserve">Sum LysOH</t>
  </si>
  <si>
    <t xml:space="preserve">Sum tot prot</t>
  </si>
  <si>
    <t xml:space="preserve">Ratio LysOH/tot prot</t>
  </si>
  <si>
    <t xml:space="preserve">Collagen alpha-2(I) chain_654</t>
  </si>
  <si>
    <t xml:space="preserve">Collagen alpha-2(I) chain_360</t>
  </si>
  <si>
    <t xml:space="preserve">Collagen alpha-2(I) chain_380</t>
  </si>
  <si>
    <t xml:space="preserve">Collagen alpha-2(I) chain_738</t>
  </si>
  <si>
    <t xml:space="preserve">Collagen alpha-2(I) chain_354</t>
  </si>
  <si>
    <t xml:space="preserve">Collagen alpha-2(I) chain_621</t>
  </si>
  <si>
    <t xml:space="preserve">Collagen alpha-2(I) chain_506</t>
  </si>
  <si>
    <t xml:space="preserve">Collagen alpha-2(I) chain_510</t>
  </si>
  <si>
    <t xml:space="preserve">Collagen alpha-2(I) chain_846</t>
  </si>
  <si>
    <t xml:space="preserve">Sum of Lys-OH-containing peptides</t>
  </si>
  <si>
    <t xml:space="preserve">Protein intensity: Collagen alpha-2(I) chain</t>
  </si>
  <si>
    <t xml:space="preserve">Ratio LysOH/tot Collagen alpha-2(I) chain</t>
  </si>
  <si>
    <t xml:space="preserve">Collagen alpha-1(V) chain_963</t>
  </si>
  <si>
    <t xml:space="preserve">Collagen alpha-1(V) chain_1433</t>
  </si>
  <si>
    <t xml:space="preserve">Protein intensity: Collagen alpha-1(V) chain</t>
  </si>
  <si>
    <t xml:space="preserve">Ratio LysOH/tot Collagen alpha-1(V) chain</t>
  </si>
  <si>
    <t xml:space="preserve">Galectin-4_14</t>
  </si>
  <si>
    <t xml:space="preserve">Protein intensity: Galectin-4</t>
  </si>
  <si>
    <t xml:space="preserve">Ratio LysOH/tot Galectin-4</t>
  </si>
  <si>
    <t xml:space="preserve">Collagen alpha-1(I) chain_742</t>
  </si>
  <si>
    <t xml:space="preserve">Collagen alpha-1(I) chain_751</t>
  </si>
  <si>
    <t xml:space="preserve">Collagen alpha-1(I) chain_759</t>
  </si>
  <si>
    <t xml:space="preserve">Collagen alpha-1(I) chain-1096</t>
  </si>
  <si>
    <t xml:space="preserve">Collagen alpha-1(I) chain_448</t>
  </si>
  <si>
    <t xml:space="preserve">Collagen alpha-1(I) chain_468</t>
  </si>
  <si>
    <t xml:space="preserve">Collagen alpha-1(I) chain_277</t>
  </si>
  <si>
    <t xml:space="preserve">Collagen alpha-1(I) chain_781</t>
  </si>
  <si>
    <t xml:space="preserve">Collagen alpha-1(I) chain_552</t>
  </si>
  <si>
    <t xml:space="preserve">Collagen alpha-1(I) chain_430</t>
  </si>
  <si>
    <t xml:space="preserve">Collagen alpha-1(I) chain_586</t>
  </si>
  <si>
    <t xml:space="preserve">Collagen alpha-1(I) chain_594</t>
  </si>
  <si>
    <t xml:space="preserve">Collagen alpha-1(I) chain_612</t>
  </si>
  <si>
    <t xml:space="preserve">Protein intensity: Collagen alpha-1(I) chain</t>
  </si>
  <si>
    <t xml:space="preserve">Ratio LysOH/tot Collagen alpha-1(I) chain</t>
  </si>
  <si>
    <t xml:space="preserve">Collagen alpha-1(III) chain_1106</t>
  </si>
  <si>
    <t xml:space="preserve">Collagen alpha-1(III) chain_743</t>
  </si>
  <si>
    <t xml:space="preserve">Collagen alpha-1(III) chain_503</t>
  </si>
  <si>
    <t xml:space="preserve">Collagen alpha-1(III) chain_1150</t>
  </si>
  <si>
    <t xml:space="preserve">Protein intensity: Collagen alpha-1(III) chain</t>
  </si>
  <si>
    <t xml:space="preserve">Ratio LysOH/tot Collagen alpha-1(III) chain</t>
  </si>
  <si>
    <t xml:space="preserve">Collagen alpha-1(IV) chain_1651</t>
  </si>
  <si>
    <t xml:space="preserve">Protein intensity: Collagen alpha-1(IV) chain</t>
  </si>
  <si>
    <t xml:space="preserve">Ratio LysOH/tot Collagen alpha-1(IV) chain</t>
  </si>
  <si>
    <t xml:space="preserve">Collagen alpha-1(XI) chain_1415</t>
  </si>
  <si>
    <t xml:space="preserve">Protein intensity: Collagen alpha-1(XI) chain</t>
  </si>
  <si>
    <t xml:space="preserve">Ratio LysOH/tot Collagen alpha-1(XI) chain</t>
  </si>
  <si>
    <t xml:space="preserve">Collagen alpha-1(VI) chain_240</t>
  </si>
  <si>
    <t xml:space="preserve">Collagen alpha-1(VI) chain_790</t>
  </si>
  <si>
    <t xml:space="preserve">Collagen alpha-1(VI) chain_166</t>
  </si>
  <si>
    <t xml:space="preserve">Protein intensity: Collagen alpha-1(VI) chain</t>
  </si>
  <si>
    <t xml:space="preserve">Ratio LysOH/tot Collagen alpha-1(VI) chain</t>
  </si>
  <si>
    <t xml:space="preserve">Collagen alpha-2(VI) chain_485</t>
  </si>
  <si>
    <t xml:space="preserve">Collagen alpha-2(VI) chain_708</t>
  </si>
  <si>
    <t xml:space="preserve">Collagen alpha-2(VI) chain_261</t>
  </si>
  <si>
    <t xml:space="preserve">Protein intensity: Collagen alpha-2(VI) chain</t>
  </si>
  <si>
    <t xml:space="preserve">Ratio LysOH/tot Collagen alpha-2(VI) chain</t>
  </si>
  <si>
    <t xml:space="preserve">Collagen alpha-3(VI) chain_2386</t>
  </si>
  <si>
    <t xml:space="preserve">Collagen alpha-3(VI) chain_2052</t>
  </si>
  <si>
    <t xml:space="preserve">Collagen alpha-3(VI) chain_1833</t>
  </si>
  <si>
    <t xml:space="preserve">Protein intensity: Collagen alpha-3(VI) chain</t>
  </si>
  <si>
    <t xml:space="preserve">Ratio LysOH/tot Collagen alpha-3(VI) chain</t>
  </si>
  <si>
    <t xml:space="preserve">Collagen alpha-3(V) chain_924</t>
  </si>
  <si>
    <t xml:space="preserve">Collagen alpha-3(V) chain_1038</t>
  </si>
  <si>
    <t xml:space="preserve">Protein intensity: Collagen alpha-3(V) chain</t>
  </si>
  <si>
    <t xml:space="preserve">Ratio LysOH/tot Collagen alpha-3(V) chain</t>
  </si>
  <si>
    <t xml:space="preserve">Serpin H1_35</t>
  </si>
  <si>
    <t xml:space="preserve">Protein intensity: Serpin H1</t>
  </si>
  <si>
    <t xml:space="preserve">Ratio LysOH/tot Serpin H1</t>
  </si>
</sst>
</file>

<file path=xl/styles.xml><?xml version="1.0" encoding="utf-8"?>
<styleSheet xmlns="http://schemas.openxmlformats.org/spreadsheetml/2006/main">
  <numFmts count="5">
    <numFmt numFmtId="164" formatCode="General"/>
    <numFmt numFmtId="165" formatCode="@"/>
    <numFmt numFmtId="166" formatCode="0.00E+00"/>
    <numFmt numFmtId="167" formatCode="0.000E+00"/>
    <numFmt numFmtId="168" formatCode="#,##0"/>
  </numFmts>
  <fonts count="21">
    <font>
      <sz val="10"/>
      <name val="Arial"/>
      <family val="0"/>
    </font>
    <font>
      <sz val="10"/>
      <name val="Arial"/>
      <family val="0"/>
    </font>
    <font>
      <sz val="10"/>
      <name val="Arial"/>
      <family val="0"/>
    </font>
    <font>
      <sz val="10"/>
      <name val="Arial"/>
      <family val="0"/>
    </font>
    <font>
      <sz val="10"/>
      <name val="Arial"/>
      <family val="2"/>
    </font>
    <font>
      <b val="true"/>
      <sz val="10"/>
      <name val="Arial"/>
      <family val="2"/>
    </font>
    <font>
      <b val="true"/>
      <sz val="11"/>
      <name val="Calibri"/>
      <family val="2"/>
    </font>
    <font>
      <sz val="11"/>
      <name val="Calibri"/>
      <family val="2"/>
    </font>
    <font>
      <sz val="10"/>
      <color rgb="FFFF0000"/>
      <name val="Arial"/>
      <family val="2"/>
    </font>
    <font>
      <sz val="10"/>
      <color rgb="FF008000"/>
      <name val="Arial"/>
      <family val="2"/>
    </font>
    <font>
      <sz val="10"/>
      <color rgb="FFFF6600"/>
      <name val="Arial"/>
      <family val="2"/>
    </font>
    <font>
      <sz val="10"/>
      <color rgb="FF000080"/>
      <name val="Arial"/>
      <family val="2"/>
    </font>
    <font>
      <sz val="11"/>
      <color rgb="FF800080"/>
      <name val="Calibri"/>
      <family val="2"/>
    </font>
    <font>
      <sz val="11"/>
      <color rgb="FF008000"/>
      <name val="Calibri"/>
      <family val="2"/>
    </font>
    <font>
      <sz val="11"/>
      <color rgb="FF993300"/>
      <name val="Calibri"/>
      <family val="2"/>
    </font>
    <font>
      <sz val="11"/>
      <color rgb="FF333399"/>
      <name val="Calibri"/>
      <family val="2"/>
    </font>
    <font>
      <b val="true"/>
      <sz val="14"/>
      <name val="Arial"/>
      <family val="2"/>
    </font>
    <font>
      <b val="true"/>
      <sz val="11"/>
      <color rgb="FF000000"/>
      <name val="Calibri"/>
      <family val="2"/>
    </font>
    <font>
      <sz val="11"/>
      <color rgb="FFFF0000"/>
      <name val="Calibri"/>
      <family val="2"/>
    </font>
    <font>
      <sz val="11"/>
      <color rgb="FF0066CC"/>
      <name val="Calibri"/>
      <family val="2"/>
    </font>
    <font>
      <b val="true"/>
      <sz val="11"/>
      <color rgb="FF008000"/>
      <name val="Calibri"/>
      <family val="2"/>
    </font>
  </fonts>
  <fills count="14">
    <fill>
      <patternFill patternType="none"/>
    </fill>
    <fill>
      <patternFill patternType="gray125"/>
    </fill>
    <fill>
      <patternFill patternType="solid">
        <fgColor rgb="FFFF99CC"/>
        <bgColor rgb="FFFF8080"/>
      </patternFill>
    </fill>
    <fill>
      <patternFill patternType="solid">
        <fgColor rgb="FFCCFFCC"/>
        <bgColor rgb="FFCCFFFF"/>
      </patternFill>
    </fill>
    <fill>
      <patternFill patternType="solid">
        <fgColor rgb="FFFFFF99"/>
        <bgColor rgb="FFFFFFCC"/>
      </patternFill>
    </fill>
    <fill>
      <patternFill patternType="solid">
        <fgColor rgb="FFFFCC99"/>
        <bgColor rgb="FFC0C0C0"/>
      </patternFill>
    </fill>
    <fill>
      <patternFill patternType="solid">
        <fgColor rgb="FFFFFFCC"/>
        <bgColor rgb="FFFFFFFF"/>
      </patternFill>
    </fill>
    <fill>
      <patternFill patternType="solid">
        <fgColor rgb="FF00FF00"/>
        <bgColor rgb="FF33CCCC"/>
      </patternFill>
    </fill>
    <fill>
      <patternFill patternType="solid">
        <fgColor rgb="FFFFFF00"/>
        <bgColor rgb="FFFFFF00"/>
      </patternFill>
    </fill>
    <fill>
      <patternFill patternType="solid">
        <fgColor rgb="FFCCCCFF"/>
        <bgColor rgb="FFC0C0C0"/>
      </patternFill>
    </fill>
    <fill>
      <patternFill patternType="solid">
        <fgColor rgb="FF99CC00"/>
        <bgColor rgb="FFFFCC00"/>
      </patternFill>
    </fill>
    <fill>
      <patternFill patternType="solid">
        <fgColor rgb="FFFFCC00"/>
        <bgColor rgb="FFFFFF00"/>
      </patternFill>
    </fill>
    <fill>
      <patternFill patternType="solid">
        <fgColor rgb="FFFF0000"/>
        <bgColor rgb="FF993300"/>
      </patternFill>
    </fill>
    <fill>
      <patternFill patternType="solid">
        <fgColor rgb="FFFFFFFF"/>
        <bgColor rgb="FFFFFFCC"/>
      </patternFill>
    </fill>
  </fills>
  <borders count="3">
    <border diagonalUp="false" diagonalDown="false">
      <left/>
      <right/>
      <top/>
      <bottom/>
      <diagonal/>
    </border>
    <border diagonalUp="false" diagonalDown="false">
      <left style="thin">
        <color rgb="FF808080"/>
      </left>
      <right style="thin">
        <color rgb="FF808080"/>
      </right>
      <top style="thin">
        <color rgb="FF808080"/>
      </top>
      <bottom style="thin">
        <color rgb="FF808080"/>
      </bottom>
      <diagonal/>
    </border>
    <border diagonalUp="false" diagonalDown="false">
      <left style="thin">
        <color rgb="FFC0C0C0"/>
      </left>
      <right style="thin">
        <color rgb="FFC0C0C0"/>
      </right>
      <top style="thin">
        <color rgb="FFC0C0C0"/>
      </top>
      <bottom style="thin">
        <color rgb="FFC0C0C0"/>
      </bottom>
      <diagonal/>
    </border>
  </borders>
  <cellStyleXfs count="25">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12" fillId="2" borderId="0" applyFont="true" applyBorder="false" applyAlignment="false" applyProtection="false"/>
    <xf numFmtId="164" fontId="13" fillId="3" borderId="0" applyFont="true" applyBorder="false" applyAlignment="false" applyProtection="false"/>
    <xf numFmtId="164" fontId="14" fillId="4" borderId="0" applyFont="true" applyBorder="false" applyAlignment="false" applyProtection="false"/>
    <xf numFmtId="164" fontId="15" fillId="5" borderId="1" applyFont="true" applyBorder="true" applyAlignment="false" applyProtection="false"/>
    <xf numFmtId="164" fontId="0" fillId="6" borderId="2" applyFont="true" applyBorder="true" applyAlignment="false" applyProtection="false"/>
  </cellStyleXfs>
  <cellXfs count="62">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2" borderId="0" xfId="0" applyFont="true" applyBorder="false" applyAlignment="false" applyProtection="false">
      <alignment horizontal="general" vertical="bottom" textRotation="0" wrapText="false" indent="0" shrinkToFit="false"/>
      <protection locked="true" hidden="false"/>
    </xf>
    <xf numFmtId="164" fontId="5" fillId="7"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xf numFmtId="164" fontId="0" fillId="8"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left" vertical="bottom" textRotation="0" wrapText="true" indent="0" shrinkToFit="false"/>
      <protection locked="true" hidden="false"/>
    </xf>
    <xf numFmtId="165" fontId="7" fillId="0" borderId="0" xfId="0" applyFont="true" applyBorder="true" applyAlignment="true" applyProtection="false">
      <alignment horizontal="left" vertical="bottom" textRotation="0" wrapText="false" indent="0" shrinkToFit="false"/>
      <protection locked="true" hidden="false"/>
    </xf>
    <xf numFmtId="164" fontId="5" fillId="9" borderId="0" xfId="0" applyFont="true" applyBorder="false" applyAlignment="false" applyProtection="false">
      <alignment horizontal="general" vertical="bottom" textRotation="0" wrapText="false" indent="0" shrinkToFit="false"/>
      <protection locked="true" hidden="false"/>
    </xf>
    <xf numFmtId="164" fontId="5" fillId="2" borderId="0" xfId="0" applyFont="true" applyBorder="false" applyAlignment="false" applyProtection="false">
      <alignment horizontal="general" vertical="bottom" textRotation="0" wrapText="false" indent="0" shrinkToFit="false"/>
      <protection locked="true" hidden="false"/>
    </xf>
    <xf numFmtId="164" fontId="5" fillId="3" borderId="0" xfId="0" applyFont="true" applyBorder="false" applyAlignment="false" applyProtection="false">
      <alignment horizontal="general" vertical="bottom" textRotation="0" wrapText="false" indent="0" shrinkToFit="false"/>
      <protection locked="true" hidden="false"/>
    </xf>
    <xf numFmtId="164" fontId="0" fillId="9" borderId="0" xfId="0" applyFont="true" applyBorder="false" applyAlignment="false" applyProtection="false">
      <alignment horizontal="general" vertical="bottom" textRotation="0" wrapText="false" indent="0" shrinkToFit="false"/>
      <protection locked="true" hidden="false"/>
    </xf>
    <xf numFmtId="164" fontId="0" fillId="2" borderId="0" xfId="0" applyFont="false" applyBorder="false" applyAlignment="false" applyProtection="false">
      <alignment horizontal="general" vertical="bottom" textRotation="0" wrapText="false" indent="0" shrinkToFit="false"/>
      <protection locked="true" hidden="false"/>
    </xf>
    <xf numFmtId="164" fontId="0" fillId="3"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true" applyAlignment="false" applyProtection="false">
      <alignment horizontal="general" vertical="bottom" textRotation="0" wrapText="false" indent="0" shrinkToFit="false"/>
      <protection locked="true" hidden="false"/>
    </xf>
    <xf numFmtId="164" fontId="8" fillId="0" borderId="0" xfId="0" applyFont="true" applyBorder="false" applyAlignment="false" applyProtection="false">
      <alignment horizontal="general" vertical="bottom" textRotation="0" wrapText="false" indent="0" shrinkToFit="false"/>
      <protection locked="true" hidden="false"/>
    </xf>
    <xf numFmtId="164" fontId="9" fillId="0" borderId="0" xfId="0" applyFont="true" applyBorder="false" applyAlignment="false" applyProtection="false">
      <alignment horizontal="general" vertical="bottom" textRotation="0" wrapText="false" indent="0" shrinkToFit="false"/>
      <protection locked="true" hidden="false"/>
    </xf>
    <xf numFmtId="164" fontId="10" fillId="0" borderId="0" xfId="0" applyFont="true" applyBorder="false" applyAlignment="false" applyProtection="false">
      <alignment horizontal="general" vertical="bottom" textRotation="0" wrapText="false" indent="0" shrinkToFit="false"/>
      <protection locked="true" hidden="false"/>
    </xf>
    <xf numFmtId="164" fontId="11" fillId="0" borderId="0" xfId="0" applyFont="true" applyBorder="false" applyAlignment="false" applyProtection="false">
      <alignment horizontal="general" vertical="bottom" textRotation="0" wrapText="false" indent="0" shrinkToFit="false"/>
      <protection locked="true" hidden="false"/>
    </xf>
    <xf numFmtId="166" fontId="8" fillId="0" borderId="0" xfId="0" applyFont="true" applyBorder="false" applyAlignment="false" applyProtection="false">
      <alignment horizontal="general" vertical="bottom" textRotation="0" wrapText="false" indent="0" shrinkToFit="false"/>
      <protection locked="true" hidden="false"/>
    </xf>
    <xf numFmtId="166" fontId="9" fillId="0" borderId="0" xfId="0" applyFont="true" applyBorder="false" applyAlignment="false" applyProtection="false">
      <alignment horizontal="general" vertical="bottom" textRotation="0" wrapText="false" indent="0" shrinkToFit="false"/>
      <protection locked="true" hidden="false"/>
    </xf>
    <xf numFmtId="166" fontId="10" fillId="0" borderId="0" xfId="0" applyFont="true" applyBorder="false" applyAlignment="false" applyProtection="false">
      <alignment horizontal="general" vertical="bottom" textRotation="0" wrapText="false" indent="0" shrinkToFit="false"/>
      <protection locked="true" hidden="false"/>
    </xf>
    <xf numFmtId="166" fontId="11"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false" applyBorder="false" applyAlignment="false" applyProtection="false">
      <alignment horizontal="general" vertical="bottom" textRotation="0" wrapText="false" indent="0" shrinkToFit="false"/>
      <protection locked="true" hidden="false"/>
    </xf>
    <xf numFmtId="164" fontId="5" fillId="0" borderId="0" xfId="0" applyFont="true" applyBorder="true" applyAlignment="false" applyProtection="false">
      <alignment horizontal="general" vertical="bottom" textRotation="0" wrapText="false" indent="0" shrinkToFit="false"/>
      <protection locked="true" hidden="false"/>
    </xf>
    <xf numFmtId="167" fontId="12" fillId="0" borderId="0" xfId="20" applyFont="true" applyBorder="true" applyAlignment="true" applyProtection="true">
      <alignment horizontal="general" vertical="bottom" textRotation="0" wrapText="false" indent="0" shrinkToFit="false"/>
      <protection locked="true" hidden="false"/>
    </xf>
    <xf numFmtId="167" fontId="13" fillId="0" borderId="0" xfId="21" applyFont="true" applyBorder="true" applyAlignment="true" applyProtection="true">
      <alignment horizontal="general" vertical="bottom" textRotation="0" wrapText="false" indent="0" shrinkToFit="false"/>
      <protection locked="true" hidden="false"/>
    </xf>
    <xf numFmtId="167" fontId="14" fillId="0" borderId="0" xfId="22" applyFont="true" applyBorder="true" applyAlignment="true" applyProtection="true">
      <alignment horizontal="general" vertical="bottom" textRotation="0" wrapText="false" indent="0" shrinkToFit="false"/>
      <protection locked="true" hidden="false"/>
    </xf>
    <xf numFmtId="167" fontId="15" fillId="0" borderId="0" xfId="23" applyFont="true" applyBorder="true" applyAlignment="true" applyProtection="true">
      <alignment horizontal="general" vertical="bottom" textRotation="0" wrapText="false" indent="0" shrinkToFit="false"/>
      <protection locked="true" hidden="false"/>
    </xf>
    <xf numFmtId="167" fontId="5" fillId="0" borderId="0" xfId="24" applyFont="true" applyBorder="true" applyAlignment="true" applyProtection="true">
      <alignment horizontal="general" vertical="bottom" textRotation="0" wrapText="false" indent="0" shrinkToFit="false"/>
      <protection locked="true" hidden="false"/>
    </xf>
    <xf numFmtId="164" fontId="5" fillId="10" borderId="0" xfId="0" applyFont="true" applyBorder="true" applyAlignment="false" applyProtection="false">
      <alignment horizontal="general" vertical="bottom" textRotation="0" wrapText="false" indent="0" shrinkToFit="false"/>
      <protection locked="true" hidden="false"/>
    </xf>
    <xf numFmtId="164" fontId="0" fillId="11" borderId="0" xfId="0" applyFont="true" applyBorder="true" applyAlignment="false" applyProtection="false">
      <alignment horizontal="general" vertical="bottom" textRotation="0" wrapText="false" indent="0" shrinkToFit="false"/>
      <protection locked="true" hidden="false"/>
    </xf>
    <xf numFmtId="164" fontId="0" fillId="0" borderId="0" xfId="0" applyFont="true" applyBorder="true" applyAlignment="false" applyProtection="false">
      <alignment horizontal="general" vertical="bottom" textRotation="0" wrapText="false" indent="0" shrinkToFit="false"/>
      <protection locked="true" hidden="false"/>
    </xf>
    <xf numFmtId="167" fontId="4" fillId="0" borderId="0" xfId="24" applyFont="true" applyBorder="true" applyAlignment="true" applyProtection="true">
      <alignment horizontal="general" vertical="bottom" textRotation="0" wrapText="false" indent="0" shrinkToFit="false"/>
      <protection locked="true" hidden="false"/>
    </xf>
    <xf numFmtId="164" fontId="5" fillId="12" borderId="0" xfId="0" applyFont="true" applyBorder="true" applyAlignment="false" applyProtection="false">
      <alignment horizontal="general" vertical="bottom" textRotation="0" wrapText="false" indent="0" shrinkToFit="false"/>
      <protection locked="true" hidden="false"/>
    </xf>
    <xf numFmtId="164" fontId="5" fillId="13" borderId="0" xfId="0" applyFont="true" applyBorder="true" applyAlignment="true" applyProtection="false">
      <alignment horizontal="general" vertical="top" textRotation="0" wrapText="true" indent="0" shrinkToFit="false"/>
      <protection locked="true" hidden="false"/>
    </xf>
    <xf numFmtId="164" fontId="5" fillId="13" borderId="0" xfId="0" applyFont="true" applyBorder="true" applyAlignment="true" applyProtection="false">
      <alignment horizontal="general" vertical="top" textRotation="0" wrapText="false" indent="0" shrinkToFit="false"/>
      <protection locked="true" hidden="false"/>
    </xf>
    <xf numFmtId="168" fontId="5" fillId="0" borderId="0" xfId="0" applyFont="true" applyBorder="false" applyAlignment="true" applyProtection="false">
      <alignment horizontal="center" vertical="center" textRotation="0" wrapText="false" indent="0" shrinkToFit="false"/>
      <protection locked="true" hidden="false"/>
    </xf>
    <xf numFmtId="164" fontId="16" fillId="7" borderId="0" xfId="0" applyFont="true" applyBorder="false" applyAlignment="false" applyProtection="false">
      <alignment horizontal="general" vertical="bottom" textRotation="0" wrapText="false" indent="0" shrinkToFit="false"/>
      <protection locked="true" hidden="false"/>
    </xf>
    <xf numFmtId="164" fontId="0" fillId="8"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7" fontId="7" fillId="0" borderId="0" xfId="20" applyFont="true" applyBorder="true" applyAlignment="true" applyProtection="true">
      <alignment horizontal="general" vertical="bottom" textRotation="0" wrapText="false" indent="0" shrinkToFit="false"/>
      <protection locked="true" hidden="false"/>
    </xf>
    <xf numFmtId="167" fontId="7" fillId="0" borderId="0" xfId="21" applyFont="true" applyBorder="true" applyAlignment="true" applyProtection="true">
      <alignment horizontal="general" vertical="bottom" textRotation="0" wrapText="false" indent="0" shrinkToFit="false"/>
      <protection locked="true" hidden="false"/>
    </xf>
    <xf numFmtId="167" fontId="7" fillId="0" borderId="0" xfId="22" applyFont="true" applyBorder="true" applyAlignment="true" applyProtection="true">
      <alignment horizontal="general" vertical="bottom" textRotation="0" wrapText="fals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4" fontId="0" fillId="11" borderId="0" xfId="0" applyFont="true" applyBorder="false" applyAlignment="false" applyProtection="false">
      <alignment horizontal="general" vertical="bottom" textRotation="0" wrapText="false" indent="0" shrinkToFit="false"/>
      <protection locked="true" hidden="false"/>
    </xf>
    <xf numFmtId="164" fontId="16" fillId="12"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17" fillId="0" borderId="0" xfId="0" applyFont="true" applyBorder="false" applyAlignment="false" applyProtection="false">
      <alignment horizontal="general" vertical="bottom" textRotation="0" wrapText="false" indent="0" shrinkToFit="false"/>
      <protection locked="true" hidden="false"/>
    </xf>
    <xf numFmtId="164" fontId="18" fillId="0" borderId="0" xfId="0" applyFont="true" applyBorder="false" applyAlignment="false" applyProtection="false">
      <alignment horizontal="general" vertical="bottom" textRotation="0" wrapText="false" indent="0" shrinkToFit="false"/>
      <protection locked="true" hidden="false"/>
    </xf>
    <xf numFmtId="164" fontId="19" fillId="0" borderId="0" xfId="0" applyFont="true" applyBorder="false" applyAlignment="false" applyProtection="false">
      <alignment horizontal="general" vertical="bottom" textRotation="0" wrapText="false" indent="0" shrinkToFit="false"/>
      <protection locked="true" hidden="false"/>
    </xf>
    <xf numFmtId="164" fontId="20" fillId="0" borderId="0" xfId="0" applyFont="true" applyBorder="false" applyAlignment="false" applyProtection="false">
      <alignment horizontal="general" vertical="bottom" textRotation="0" wrapText="false" indent="0" shrinkToFit="false"/>
      <protection locked="true" hidden="false"/>
    </xf>
    <xf numFmtId="164" fontId="13" fillId="0" borderId="0" xfId="0" applyFont="true" applyBorder="false" applyAlignment="false" applyProtection="false">
      <alignment horizontal="general" vertical="bottom" textRotation="0" wrapText="false" indent="0" shrinkToFit="false"/>
      <protection locked="true" hidden="false"/>
    </xf>
  </cellXfs>
  <cellStyles count="11">
    <cellStyle name="Normal" xfId="0" builtinId="0"/>
    <cellStyle name="Comma" xfId="15" builtinId="3"/>
    <cellStyle name="Comma [0]" xfId="16" builtinId="6"/>
    <cellStyle name="Currency" xfId="17" builtinId="4"/>
    <cellStyle name="Currency [0]" xfId="18" builtinId="7"/>
    <cellStyle name="Percent" xfId="19" builtinId="5"/>
    <cellStyle name="Excel_BuiltIn_Bad" xfId="20"/>
    <cellStyle name="Excel_BuiltIn_Good" xfId="21"/>
    <cellStyle name="Excel_BuiltIn_Neutral" xfId="22"/>
    <cellStyle name="Excel_BuiltIn_Input" xfId="23"/>
    <cellStyle name="Excel_BuiltIn_Note" xfId="24"/>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worksheet" Target="worksheets/sheet8.xml"/><Relationship Id="rId10"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jpe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60120</xdr:colOff>
      <xdr:row>15</xdr:row>
      <xdr:rowOff>95040</xdr:rowOff>
    </xdr:from>
    <xdr:to>
      <xdr:col>8</xdr:col>
      <xdr:colOff>1753200</xdr:colOff>
      <xdr:row>34</xdr:row>
      <xdr:rowOff>152640</xdr:rowOff>
    </xdr:to>
    <xdr:pic>
      <xdr:nvPicPr>
        <xdr:cNvPr id="0" name="Picture 1" descr=""/>
        <xdr:cNvPicPr/>
      </xdr:nvPicPr>
      <xdr:blipFill>
        <a:blip r:embed="rId1"/>
        <a:stretch/>
      </xdr:blipFill>
      <xdr:spPr>
        <a:xfrm>
          <a:off x="60120" y="2895480"/>
          <a:ext cx="20536200" cy="3476880"/>
        </a:xfrm>
        <a:prstGeom prst="rect">
          <a:avLst/>
        </a:prstGeom>
        <a:ln w="0">
          <a:noFill/>
        </a:ln>
      </xdr:spPr>
    </xdr:pic>
    <xdr:clientData/>
  </xdr:twoCellAnchor>
</xdr:wsDr>
</file>

<file path=xl/worksheets/_rels/sheet5.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H1162"/>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330" activeCellId="0" sqref="A330:IV330"/>
    </sheetView>
  </sheetViews>
  <sheetFormatPr defaultColWidth="9.13671875" defaultRowHeight="12.75" zeroHeight="false" outlineLevelRow="0" outlineLevelCol="0"/>
  <cols>
    <col collapsed="false" customWidth="true" hidden="false" outlineLevel="0" max="1" min="1" style="1" width="49.13"/>
    <col collapsed="false" customWidth="true" hidden="false" outlineLevel="0" max="2" min="2" style="1" width="53.13"/>
    <col collapsed="false" customWidth="true" hidden="false" outlineLevel="0" max="3" min="3" style="1" width="19.28"/>
    <col collapsed="false" customWidth="true" hidden="false" outlineLevel="0" max="4" min="4" style="1" width="17.99"/>
    <col collapsed="false" customWidth="true" hidden="false" outlineLevel="0" max="34" min="5" style="1" width="28.28"/>
    <col collapsed="false" customWidth="false" hidden="false" outlineLevel="0" max="257" min="35" style="2" width="9.14"/>
  </cols>
  <sheetData>
    <row r="1" s="6" customFormat="true" ht="15" hidden="false" customHeight="false" outlineLevel="0" collapsed="false">
      <c r="A1" s="3" t="s">
        <v>0</v>
      </c>
      <c r="B1" s="3" t="s">
        <v>1</v>
      </c>
      <c r="C1" s="3" t="s">
        <v>2</v>
      </c>
      <c r="D1" s="3"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5" t="s">
        <v>19</v>
      </c>
      <c r="U1" s="5" t="s">
        <v>20</v>
      </c>
      <c r="V1" s="5" t="s">
        <v>21</v>
      </c>
      <c r="W1" s="5" t="s">
        <v>22</v>
      </c>
      <c r="X1" s="5" t="s">
        <v>23</v>
      </c>
      <c r="Y1" s="5" t="s">
        <v>24</v>
      </c>
      <c r="Z1" s="5" t="s">
        <v>25</v>
      </c>
      <c r="AA1" s="5" t="s">
        <v>26</v>
      </c>
      <c r="AB1" s="5" t="s">
        <v>27</v>
      </c>
      <c r="AC1" s="5" t="s">
        <v>28</v>
      </c>
      <c r="AD1" s="5" t="s">
        <v>29</v>
      </c>
      <c r="AE1" s="5" t="s">
        <v>30</v>
      </c>
      <c r="AF1" s="5" t="s">
        <v>31</v>
      </c>
      <c r="AG1" s="5" t="s">
        <v>32</v>
      </c>
      <c r="AH1" s="5" t="s">
        <v>33</v>
      </c>
    </row>
    <row r="2" customFormat="false" ht="15" hidden="false" customHeight="false" outlineLevel="0" collapsed="false">
      <c r="A2" s="1" t="s">
        <v>34</v>
      </c>
      <c r="B2" s="1" t="s">
        <v>35</v>
      </c>
      <c r="C2" s="1" t="s">
        <v>36</v>
      </c>
      <c r="D2" s="1" t="n">
        <v>154.31</v>
      </c>
      <c r="E2" s="7" t="n">
        <v>10699000</v>
      </c>
      <c r="F2" s="7" t="n">
        <v>27846000</v>
      </c>
      <c r="G2" s="7" t="n">
        <v>23259000</v>
      </c>
      <c r="H2" s="7" t="n">
        <v>26351000</v>
      </c>
      <c r="I2" s="7" t="n">
        <v>15507000</v>
      </c>
      <c r="J2" s="7" t="n">
        <v>3890200</v>
      </c>
      <c r="K2" s="7" t="n">
        <v>21828000</v>
      </c>
      <c r="L2" s="7" t="n">
        <v>84696000</v>
      </c>
      <c r="M2" s="7" t="n">
        <v>11354000</v>
      </c>
      <c r="N2" s="7" t="n">
        <v>37847000</v>
      </c>
      <c r="O2" s="7" t="n">
        <v>110570000</v>
      </c>
      <c r="P2" s="7" t="n">
        <v>58227000</v>
      </c>
      <c r="Q2" s="7" t="n">
        <v>74983000</v>
      </c>
      <c r="R2" s="7" t="n">
        <v>57160000</v>
      </c>
      <c r="S2" s="7" t="n">
        <v>20319000</v>
      </c>
      <c r="T2" s="1" t="n">
        <v>0</v>
      </c>
      <c r="U2" s="1" t="n">
        <v>0</v>
      </c>
      <c r="V2" s="1" t="n">
        <v>0</v>
      </c>
      <c r="W2" s="1" t="n">
        <v>0</v>
      </c>
      <c r="X2" s="1" t="n">
        <v>0</v>
      </c>
      <c r="Y2" s="1" t="n">
        <v>0</v>
      </c>
      <c r="Z2" s="1" t="n">
        <v>0</v>
      </c>
      <c r="AA2" s="1" t="n">
        <v>45676000</v>
      </c>
      <c r="AB2" s="1" t="n">
        <v>0</v>
      </c>
      <c r="AC2" s="1" t="n">
        <v>0</v>
      </c>
      <c r="AD2" s="1" t="n">
        <v>0</v>
      </c>
      <c r="AE2" s="1" t="n">
        <v>0</v>
      </c>
      <c r="AF2" s="1" t="n">
        <v>0</v>
      </c>
      <c r="AG2" s="1" t="n">
        <v>0</v>
      </c>
      <c r="AH2" s="1" t="n">
        <v>0</v>
      </c>
    </row>
    <row r="3" customFormat="false" ht="15" hidden="false" customHeight="false" outlineLevel="0" collapsed="false">
      <c r="A3" s="1" t="s">
        <v>37</v>
      </c>
      <c r="B3" s="1" t="s">
        <v>38</v>
      </c>
      <c r="C3" s="1" t="s">
        <v>39</v>
      </c>
      <c r="D3" s="1" t="n">
        <v>108.45</v>
      </c>
      <c r="E3" s="7" t="n">
        <v>716970</v>
      </c>
      <c r="F3" s="7" t="n">
        <v>1328100</v>
      </c>
      <c r="G3" s="7" t="n">
        <v>2750300</v>
      </c>
      <c r="H3" s="7" t="n">
        <v>14682000</v>
      </c>
      <c r="I3" s="7" t="n">
        <v>7755600</v>
      </c>
      <c r="J3" s="7" t="n">
        <v>14208000</v>
      </c>
      <c r="K3" s="7" t="n">
        <v>11527000</v>
      </c>
      <c r="L3" s="7" t="n">
        <v>25172000</v>
      </c>
      <c r="M3" s="7" t="n">
        <v>3538900</v>
      </c>
      <c r="N3" s="7" t="n">
        <v>43426000</v>
      </c>
      <c r="O3" s="7" t="n">
        <v>67995000</v>
      </c>
      <c r="P3" s="7" t="n">
        <v>1514200</v>
      </c>
      <c r="Q3" s="7" t="n">
        <v>5167200</v>
      </c>
      <c r="R3" s="7" t="n">
        <v>2901700</v>
      </c>
      <c r="S3" s="7" t="n">
        <v>3609700</v>
      </c>
      <c r="T3" s="1" t="n">
        <v>1701000</v>
      </c>
      <c r="U3" s="1" t="n">
        <v>1517500</v>
      </c>
      <c r="V3" s="1" t="n">
        <v>1385700</v>
      </c>
      <c r="W3" s="1" t="n">
        <v>20824000</v>
      </c>
      <c r="X3" s="1" t="n">
        <v>17401000</v>
      </c>
      <c r="Y3" s="1" t="n">
        <v>6155300</v>
      </c>
      <c r="Z3" s="1" t="n">
        <v>4534400</v>
      </c>
      <c r="AA3" s="1" t="n">
        <v>5395000</v>
      </c>
      <c r="AB3" s="1" t="n">
        <v>4727300</v>
      </c>
      <c r="AC3" s="1" t="n">
        <v>33342000</v>
      </c>
      <c r="AD3" s="1" t="n">
        <v>55410000</v>
      </c>
      <c r="AE3" s="1" t="n">
        <v>0</v>
      </c>
      <c r="AF3" s="1" t="n">
        <v>2714200</v>
      </c>
      <c r="AG3" s="1" t="n">
        <v>1729100</v>
      </c>
      <c r="AH3" s="1" t="n">
        <v>1986300</v>
      </c>
    </row>
    <row r="4" customFormat="false" ht="15" hidden="false" customHeight="false" outlineLevel="0" collapsed="false">
      <c r="A4" s="1" t="s">
        <v>40</v>
      </c>
      <c r="B4" s="1" t="s">
        <v>41</v>
      </c>
      <c r="C4" s="1" t="s">
        <v>42</v>
      </c>
      <c r="D4" s="1" t="n">
        <v>37.482</v>
      </c>
      <c r="E4" s="7" t="n">
        <v>2484200</v>
      </c>
      <c r="F4" s="7" t="n">
        <v>9115400</v>
      </c>
      <c r="G4" s="7" t="n">
        <v>24316000</v>
      </c>
      <c r="H4" s="7" t="n">
        <v>6035500</v>
      </c>
      <c r="I4" s="7" t="n">
        <v>9018800</v>
      </c>
      <c r="J4" s="7" t="n">
        <v>7152900</v>
      </c>
      <c r="K4" s="7" t="n">
        <v>8550000</v>
      </c>
      <c r="L4" s="7" t="n">
        <v>45178000</v>
      </c>
      <c r="M4" s="7" t="n">
        <v>12114000</v>
      </c>
      <c r="N4" s="7" t="n">
        <v>16417000</v>
      </c>
      <c r="O4" s="7" t="n">
        <v>16152000</v>
      </c>
      <c r="P4" s="7" t="n">
        <v>20652000</v>
      </c>
      <c r="Q4" s="7" t="n">
        <v>5077000</v>
      </c>
      <c r="R4" s="7" t="n">
        <v>27248000</v>
      </c>
      <c r="S4" s="7" t="n">
        <v>17708000</v>
      </c>
      <c r="T4" s="1" t="n">
        <v>2651500</v>
      </c>
      <c r="U4" s="1" t="n">
        <v>9331700</v>
      </c>
      <c r="V4" s="1" t="n">
        <v>15781000</v>
      </c>
      <c r="W4" s="1" t="n">
        <v>4588700</v>
      </c>
      <c r="X4" s="1" t="n">
        <v>19206000</v>
      </c>
      <c r="Y4" s="1" t="n">
        <v>4374300</v>
      </c>
      <c r="Z4" s="1" t="n">
        <v>0</v>
      </c>
      <c r="AA4" s="1" t="n">
        <v>28184000</v>
      </c>
      <c r="AB4" s="1" t="n">
        <v>11965000</v>
      </c>
      <c r="AC4" s="1" t="n">
        <v>13511000</v>
      </c>
      <c r="AD4" s="1" t="n">
        <v>10313000</v>
      </c>
      <c r="AE4" s="1" t="n">
        <v>53964000</v>
      </c>
      <c r="AF4" s="1" t="n">
        <v>5168300</v>
      </c>
      <c r="AG4" s="1" t="n">
        <v>19287000</v>
      </c>
      <c r="AH4" s="1" t="n">
        <v>14137000</v>
      </c>
    </row>
    <row r="5" customFormat="false" ht="15" hidden="false" customHeight="false" outlineLevel="0" collapsed="false">
      <c r="A5" s="1" t="s">
        <v>43</v>
      </c>
      <c r="B5" s="1" t="s">
        <v>44</v>
      </c>
      <c r="C5" s="1" t="s">
        <v>45</v>
      </c>
      <c r="D5" s="1" t="n">
        <v>32.909</v>
      </c>
      <c r="E5" s="7" t="n">
        <v>314280</v>
      </c>
      <c r="F5" s="7" t="n">
        <v>2301700</v>
      </c>
      <c r="G5" s="7" t="n">
        <v>1715000</v>
      </c>
      <c r="H5" s="7" t="n">
        <v>478610</v>
      </c>
      <c r="I5" s="7" t="n">
        <v>0</v>
      </c>
      <c r="J5" s="7" t="n">
        <v>14490000</v>
      </c>
      <c r="K5" s="7" t="n">
        <v>16417000</v>
      </c>
      <c r="L5" s="7" t="n">
        <v>2065300</v>
      </c>
      <c r="M5" s="7" t="n">
        <v>1916200</v>
      </c>
      <c r="N5" s="7" t="n">
        <v>4154500</v>
      </c>
      <c r="O5" s="7" t="n">
        <v>1917600</v>
      </c>
      <c r="P5" s="7" t="n">
        <v>1004700</v>
      </c>
      <c r="Q5" s="7" t="n">
        <v>10666000</v>
      </c>
      <c r="R5" s="7" t="n">
        <v>12005000</v>
      </c>
      <c r="S5" s="7" t="n">
        <v>24017000</v>
      </c>
      <c r="T5" s="1" t="n">
        <v>0</v>
      </c>
      <c r="U5" s="1" t="n">
        <v>4345500</v>
      </c>
      <c r="V5" s="1" t="n">
        <v>0</v>
      </c>
      <c r="W5" s="1" t="n">
        <v>0</v>
      </c>
      <c r="X5" s="1" t="n">
        <v>0</v>
      </c>
      <c r="Y5" s="1" t="n">
        <v>11116000</v>
      </c>
      <c r="Z5" s="1" t="n">
        <v>0</v>
      </c>
      <c r="AA5" s="1" t="n">
        <v>0</v>
      </c>
      <c r="AB5" s="1" t="n">
        <v>0</v>
      </c>
      <c r="AC5" s="1" t="n">
        <v>4836400</v>
      </c>
      <c r="AD5" s="1" t="n">
        <v>4118700</v>
      </c>
      <c r="AE5" s="1" t="n">
        <v>0</v>
      </c>
      <c r="AF5" s="1" t="n">
        <v>10839000</v>
      </c>
      <c r="AG5" s="1" t="n">
        <v>5159200</v>
      </c>
      <c r="AH5" s="1" t="n">
        <v>15204000</v>
      </c>
    </row>
    <row r="6" customFormat="false" ht="15" hidden="false" customHeight="false" outlineLevel="0" collapsed="false">
      <c r="A6" s="1" t="s">
        <v>46</v>
      </c>
      <c r="B6" s="8" t="s">
        <v>47</v>
      </c>
      <c r="C6" s="1" t="s">
        <v>48</v>
      </c>
      <c r="D6" s="1" t="n">
        <v>213.47</v>
      </c>
      <c r="E6" s="7" t="n">
        <v>948060</v>
      </c>
      <c r="F6" s="7" t="n">
        <v>1792700</v>
      </c>
      <c r="G6" s="7" t="n">
        <v>0</v>
      </c>
      <c r="H6" s="7" t="n">
        <v>0</v>
      </c>
      <c r="I6" s="7" t="n">
        <v>0</v>
      </c>
      <c r="J6" s="7" t="n">
        <v>15781000</v>
      </c>
      <c r="K6" s="7" t="n">
        <v>0</v>
      </c>
      <c r="L6" s="7" t="n">
        <v>483610</v>
      </c>
      <c r="M6" s="7" t="n">
        <v>1272200</v>
      </c>
      <c r="N6" s="7" t="n">
        <v>4229100</v>
      </c>
      <c r="O6" s="7" t="n">
        <v>530790</v>
      </c>
      <c r="P6" s="7" t="n">
        <v>0</v>
      </c>
      <c r="Q6" s="7" t="n">
        <v>1016400</v>
      </c>
      <c r="R6" s="7" t="n">
        <v>9340500</v>
      </c>
      <c r="S6" s="7" t="n">
        <v>2524500</v>
      </c>
      <c r="T6" s="1" t="n">
        <v>0</v>
      </c>
      <c r="U6" s="1" t="n">
        <v>0</v>
      </c>
      <c r="V6" s="1" t="n">
        <v>0</v>
      </c>
      <c r="W6" s="1" t="n">
        <v>0</v>
      </c>
      <c r="X6" s="1" t="n">
        <v>0</v>
      </c>
      <c r="Y6" s="1" t="n">
        <v>5603600</v>
      </c>
      <c r="Z6" s="1" t="n">
        <v>0</v>
      </c>
      <c r="AA6" s="1" t="n">
        <v>0</v>
      </c>
      <c r="AB6" s="1" t="n">
        <v>0</v>
      </c>
      <c r="AC6" s="1" t="n">
        <v>4644400</v>
      </c>
      <c r="AD6" s="1" t="n">
        <v>0</v>
      </c>
      <c r="AE6" s="1" t="n">
        <v>0</v>
      </c>
      <c r="AF6" s="1" t="n">
        <v>0</v>
      </c>
      <c r="AG6" s="1" t="n">
        <v>7757000</v>
      </c>
      <c r="AH6" s="1" t="n">
        <v>7527400</v>
      </c>
    </row>
    <row r="7" customFormat="false" ht="15" hidden="false" customHeight="false" outlineLevel="0" collapsed="false">
      <c r="A7" s="1" t="s">
        <v>49</v>
      </c>
      <c r="B7" s="1" t="s">
        <v>50</v>
      </c>
      <c r="C7" s="1" t="s">
        <v>51</v>
      </c>
      <c r="D7" s="1" t="n">
        <v>49.908</v>
      </c>
      <c r="E7" s="7" t="n">
        <v>4248600</v>
      </c>
      <c r="F7" s="7" t="n">
        <v>3843900</v>
      </c>
      <c r="G7" s="7" t="n">
        <v>12072000</v>
      </c>
      <c r="H7" s="7" t="n">
        <v>0</v>
      </c>
      <c r="I7" s="7" t="n">
        <v>0</v>
      </c>
      <c r="J7" s="7" t="n">
        <v>0</v>
      </c>
      <c r="K7" s="7" t="n">
        <v>0</v>
      </c>
      <c r="L7" s="7" t="n">
        <v>0</v>
      </c>
      <c r="M7" s="7" t="n">
        <v>7688500</v>
      </c>
      <c r="N7" s="7" t="n">
        <v>0</v>
      </c>
      <c r="O7" s="7" t="n">
        <v>0</v>
      </c>
      <c r="P7" s="7" t="n">
        <v>0</v>
      </c>
      <c r="Q7" s="7" t="n">
        <v>0</v>
      </c>
      <c r="R7" s="7" t="n">
        <v>0</v>
      </c>
      <c r="S7" s="7" t="n">
        <v>0</v>
      </c>
      <c r="T7" s="1" t="n">
        <v>0</v>
      </c>
      <c r="U7" s="1" t="n">
        <v>0</v>
      </c>
      <c r="V7" s="1" t="n">
        <v>11838000</v>
      </c>
      <c r="W7" s="1" t="n">
        <v>0</v>
      </c>
      <c r="X7" s="1" t="n">
        <v>0</v>
      </c>
      <c r="Y7" s="1" t="n">
        <v>0</v>
      </c>
      <c r="Z7" s="1" t="n">
        <v>0</v>
      </c>
      <c r="AA7" s="1" t="n">
        <v>0</v>
      </c>
      <c r="AB7" s="1" t="n">
        <v>0</v>
      </c>
      <c r="AC7" s="1" t="n">
        <v>0</v>
      </c>
      <c r="AD7" s="1" t="n">
        <v>0</v>
      </c>
      <c r="AE7" s="1" t="n">
        <v>0</v>
      </c>
      <c r="AF7" s="1" t="n">
        <v>0</v>
      </c>
      <c r="AG7" s="1" t="n">
        <v>0</v>
      </c>
      <c r="AH7" s="1" t="n">
        <v>0</v>
      </c>
    </row>
    <row r="8" customFormat="false" ht="15" hidden="false" customHeight="false" outlineLevel="0" collapsed="false">
      <c r="A8" s="1" t="s">
        <v>52</v>
      </c>
      <c r="B8" s="1" t="s">
        <v>53</v>
      </c>
      <c r="C8" s="1" t="s">
        <v>54</v>
      </c>
      <c r="D8" s="1" t="n">
        <v>34.675</v>
      </c>
      <c r="E8" s="7" t="n">
        <v>0</v>
      </c>
      <c r="F8" s="7" t="n">
        <v>0</v>
      </c>
      <c r="G8" s="7" t="n">
        <v>4976200</v>
      </c>
      <c r="H8" s="7" t="n">
        <v>4376600</v>
      </c>
      <c r="I8" s="7" t="n">
        <v>1900900</v>
      </c>
      <c r="J8" s="7" t="n">
        <v>5686100</v>
      </c>
      <c r="K8" s="7" t="n">
        <v>6674600</v>
      </c>
      <c r="L8" s="7" t="n">
        <v>5045000</v>
      </c>
      <c r="M8" s="7" t="n">
        <v>2716000</v>
      </c>
      <c r="N8" s="7" t="n">
        <v>8031000</v>
      </c>
      <c r="O8" s="7" t="n">
        <v>10701000</v>
      </c>
      <c r="P8" s="7" t="n">
        <v>190010</v>
      </c>
      <c r="Q8" s="7" t="n">
        <v>16762000</v>
      </c>
      <c r="R8" s="7" t="n">
        <v>38083000</v>
      </c>
      <c r="S8" s="7" t="n">
        <v>14698000</v>
      </c>
      <c r="T8" s="1" t="n">
        <v>0</v>
      </c>
      <c r="U8" s="1" t="n">
        <v>0</v>
      </c>
      <c r="V8" s="1" t="n">
        <v>0</v>
      </c>
      <c r="W8" s="1" t="n">
        <v>0</v>
      </c>
      <c r="X8" s="1" t="n">
        <v>0</v>
      </c>
      <c r="Y8" s="1" t="n">
        <v>0</v>
      </c>
      <c r="Z8" s="1" t="n">
        <v>0</v>
      </c>
      <c r="AA8" s="1" t="n">
        <v>2743100</v>
      </c>
      <c r="AB8" s="1" t="n">
        <v>0</v>
      </c>
      <c r="AC8" s="1" t="n">
        <v>0</v>
      </c>
      <c r="AD8" s="1" t="n">
        <v>0</v>
      </c>
      <c r="AE8" s="1" t="n">
        <v>0</v>
      </c>
      <c r="AF8" s="1" t="n">
        <v>0</v>
      </c>
      <c r="AG8" s="1" t="n">
        <v>0</v>
      </c>
      <c r="AH8" s="1" t="n">
        <v>0</v>
      </c>
    </row>
    <row r="9" customFormat="false" ht="15" hidden="false" customHeight="false" outlineLevel="0" collapsed="false">
      <c r="A9" s="1" t="s">
        <v>55</v>
      </c>
      <c r="B9" s="1" t="s">
        <v>56</v>
      </c>
      <c r="C9" s="1" t="s">
        <v>57</v>
      </c>
      <c r="D9" s="1" t="n">
        <v>29.806</v>
      </c>
      <c r="E9" s="7" t="n">
        <v>0</v>
      </c>
      <c r="F9" s="7" t="n">
        <v>0</v>
      </c>
      <c r="G9" s="7" t="n">
        <v>36130000</v>
      </c>
      <c r="H9" s="7" t="n">
        <v>0</v>
      </c>
      <c r="I9" s="7" t="n">
        <v>849440</v>
      </c>
      <c r="J9" s="7" t="n">
        <v>2447800</v>
      </c>
      <c r="K9" s="7" t="n">
        <v>0</v>
      </c>
      <c r="L9" s="7" t="n">
        <v>4956000</v>
      </c>
      <c r="M9" s="7" t="n">
        <v>606400</v>
      </c>
      <c r="N9" s="7" t="n">
        <v>0</v>
      </c>
      <c r="O9" s="7" t="n">
        <v>0</v>
      </c>
      <c r="P9" s="7" t="n">
        <v>0</v>
      </c>
      <c r="Q9" s="7" t="n">
        <v>0</v>
      </c>
      <c r="R9" s="7" t="n">
        <v>0</v>
      </c>
      <c r="S9" s="7" t="n">
        <v>0</v>
      </c>
      <c r="T9" s="1" t="n">
        <v>0</v>
      </c>
      <c r="U9" s="1" t="n">
        <v>0</v>
      </c>
      <c r="V9" s="1" t="n">
        <v>34499000</v>
      </c>
      <c r="W9" s="1" t="n">
        <v>0</v>
      </c>
      <c r="X9" s="1" t="n">
        <v>0</v>
      </c>
      <c r="Y9" s="1" t="n">
        <v>0</v>
      </c>
      <c r="Z9" s="1" t="n">
        <v>0</v>
      </c>
      <c r="AA9" s="1" t="n">
        <v>0</v>
      </c>
      <c r="AB9" s="1" t="n">
        <v>0</v>
      </c>
      <c r="AC9" s="1" t="n">
        <v>0</v>
      </c>
      <c r="AD9" s="1" t="n">
        <v>0</v>
      </c>
      <c r="AE9" s="1" t="n">
        <v>0</v>
      </c>
      <c r="AF9" s="1" t="n">
        <v>0</v>
      </c>
      <c r="AG9" s="1" t="n">
        <v>0</v>
      </c>
      <c r="AH9" s="1" t="n">
        <v>0</v>
      </c>
    </row>
    <row r="10" customFormat="false" ht="15" hidden="false" customHeight="false" outlineLevel="0" collapsed="false">
      <c r="A10" s="1" t="s">
        <v>58</v>
      </c>
      <c r="B10" s="1" t="s">
        <v>59</v>
      </c>
      <c r="C10" s="1" t="s">
        <v>60</v>
      </c>
      <c r="D10" s="1" t="n">
        <v>139.05</v>
      </c>
      <c r="E10" s="7" t="n">
        <v>8535600</v>
      </c>
      <c r="F10" s="7" t="n">
        <v>15566000</v>
      </c>
      <c r="G10" s="7" t="n">
        <v>6003800</v>
      </c>
      <c r="H10" s="7" t="n">
        <v>17296000</v>
      </c>
      <c r="I10" s="7" t="n">
        <v>5502100</v>
      </c>
      <c r="J10" s="7" t="n">
        <v>5110200</v>
      </c>
      <c r="K10" s="7" t="n">
        <v>6851200</v>
      </c>
      <c r="L10" s="7" t="n">
        <v>10073000</v>
      </c>
      <c r="M10" s="7" t="n">
        <v>1967600</v>
      </c>
      <c r="N10" s="7" t="n">
        <v>8848600</v>
      </c>
      <c r="O10" s="7" t="n">
        <v>1627900</v>
      </c>
      <c r="P10" s="7" t="n">
        <v>0</v>
      </c>
      <c r="Q10" s="7" t="n">
        <v>0</v>
      </c>
      <c r="R10" s="7" t="n">
        <v>4072400</v>
      </c>
      <c r="S10" s="7" t="n">
        <v>7130500</v>
      </c>
      <c r="T10" s="1" t="n">
        <v>0</v>
      </c>
      <c r="U10" s="1" t="n">
        <v>18566000</v>
      </c>
      <c r="V10" s="1" t="n">
        <v>0</v>
      </c>
      <c r="W10" s="1" t="n">
        <v>0</v>
      </c>
      <c r="X10" s="1" t="n">
        <v>0</v>
      </c>
      <c r="Y10" s="1" t="n">
        <v>0</v>
      </c>
      <c r="Z10" s="1" t="n">
        <v>0</v>
      </c>
      <c r="AA10" s="1" t="n">
        <v>0</v>
      </c>
      <c r="AB10" s="1" t="n">
        <v>0</v>
      </c>
      <c r="AC10" s="1" t="n">
        <v>0</v>
      </c>
      <c r="AD10" s="1" t="n">
        <v>0</v>
      </c>
      <c r="AE10" s="1" t="n">
        <v>0</v>
      </c>
      <c r="AF10" s="1" t="n">
        <v>0</v>
      </c>
      <c r="AG10" s="1" t="n">
        <v>0</v>
      </c>
      <c r="AH10" s="1" t="n">
        <v>0</v>
      </c>
    </row>
    <row r="11" customFormat="false" ht="15" hidden="false" customHeight="false" outlineLevel="0" collapsed="false">
      <c r="A11" s="1" t="s">
        <v>61</v>
      </c>
      <c r="B11" s="1" t="s">
        <v>62</v>
      </c>
      <c r="C11" s="1" t="s">
        <v>63</v>
      </c>
      <c r="D11" s="1" t="n">
        <v>58.947</v>
      </c>
      <c r="E11" s="7" t="n">
        <v>0</v>
      </c>
      <c r="F11" s="7" t="n">
        <v>2514300</v>
      </c>
      <c r="G11" s="7" t="n">
        <v>989970</v>
      </c>
      <c r="H11" s="7" t="n">
        <v>2388300</v>
      </c>
      <c r="I11" s="7" t="n">
        <v>333830</v>
      </c>
      <c r="J11" s="7" t="n">
        <v>0</v>
      </c>
      <c r="K11" s="7" t="n">
        <v>19121000</v>
      </c>
      <c r="L11" s="7" t="n">
        <v>7334700</v>
      </c>
      <c r="M11" s="7" t="n">
        <v>745970</v>
      </c>
      <c r="N11" s="7" t="n">
        <v>3953500</v>
      </c>
      <c r="O11" s="7" t="n">
        <v>4357800</v>
      </c>
      <c r="P11" s="7" t="n">
        <v>159830</v>
      </c>
      <c r="Q11" s="7" t="n">
        <v>5592500</v>
      </c>
      <c r="R11" s="7" t="n">
        <v>13094000</v>
      </c>
      <c r="S11" s="7" t="n">
        <v>8127900</v>
      </c>
      <c r="T11" s="1" t="n">
        <v>0</v>
      </c>
      <c r="U11" s="1" t="n">
        <v>0</v>
      </c>
      <c r="V11" s="1" t="n">
        <v>0</v>
      </c>
      <c r="W11" s="1" t="n">
        <v>0</v>
      </c>
      <c r="X11" s="1" t="n">
        <v>0</v>
      </c>
      <c r="Y11" s="1" t="n">
        <v>0</v>
      </c>
      <c r="Z11" s="1" t="n">
        <v>0</v>
      </c>
      <c r="AA11" s="1" t="n">
        <v>0</v>
      </c>
      <c r="AB11" s="1" t="n">
        <v>0</v>
      </c>
      <c r="AC11" s="1" t="n">
        <v>0</v>
      </c>
      <c r="AD11" s="1" t="n">
        <v>0</v>
      </c>
      <c r="AE11" s="1" t="n">
        <v>0</v>
      </c>
      <c r="AF11" s="1" t="n">
        <v>5311800</v>
      </c>
      <c r="AG11" s="1" t="n">
        <v>8950600</v>
      </c>
      <c r="AH11" s="1" t="n">
        <v>5101800</v>
      </c>
    </row>
    <row r="12" customFormat="false" ht="15" hidden="false" customHeight="false" outlineLevel="0" collapsed="false">
      <c r="A12" s="1" t="s">
        <v>64</v>
      </c>
      <c r="B12" s="1" t="s">
        <v>65</v>
      </c>
      <c r="C12" s="1" t="s">
        <v>66</v>
      </c>
      <c r="D12" s="1" t="n">
        <v>100.22</v>
      </c>
      <c r="E12" s="7" t="n">
        <v>176720000</v>
      </c>
      <c r="F12" s="7" t="n">
        <v>111960000</v>
      </c>
      <c r="G12" s="7" t="n">
        <v>0</v>
      </c>
      <c r="H12" s="7" t="n">
        <v>4259100</v>
      </c>
      <c r="I12" s="7" t="n">
        <v>22297000</v>
      </c>
      <c r="J12" s="7" t="n">
        <v>20836000</v>
      </c>
      <c r="K12" s="7" t="n">
        <v>287520000</v>
      </c>
      <c r="L12" s="7" t="n">
        <v>34833000</v>
      </c>
      <c r="M12" s="7" t="n">
        <v>13640000</v>
      </c>
      <c r="N12" s="7" t="n">
        <v>12690000</v>
      </c>
      <c r="O12" s="7" t="n">
        <v>58565000</v>
      </c>
      <c r="P12" s="7" t="n">
        <v>208240000</v>
      </c>
      <c r="Q12" s="7" t="n">
        <v>99435000</v>
      </c>
      <c r="R12" s="7" t="n">
        <v>121150000</v>
      </c>
      <c r="S12" s="7" t="n">
        <v>138590000</v>
      </c>
      <c r="T12" s="1" t="n">
        <v>300120000</v>
      </c>
      <c r="U12" s="1" t="n">
        <v>145310000</v>
      </c>
      <c r="V12" s="1" t="n">
        <v>0</v>
      </c>
      <c r="W12" s="1" t="n">
        <v>3136300</v>
      </c>
      <c r="X12" s="1" t="n">
        <v>33374000</v>
      </c>
      <c r="Y12" s="1" t="n">
        <v>25935000</v>
      </c>
      <c r="Z12" s="1" t="n">
        <v>21761000</v>
      </c>
      <c r="AA12" s="1" t="n">
        <v>14423000</v>
      </c>
      <c r="AB12" s="1" t="n">
        <v>11982000</v>
      </c>
      <c r="AC12" s="1" t="n">
        <v>8715300</v>
      </c>
      <c r="AD12" s="1" t="n">
        <v>23972000</v>
      </c>
      <c r="AE12" s="1" t="n">
        <v>556650000</v>
      </c>
      <c r="AF12" s="1" t="n">
        <v>131880000</v>
      </c>
      <c r="AG12" s="1" t="n">
        <v>31722000</v>
      </c>
      <c r="AH12" s="1" t="n">
        <v>122590000</v>
      </c>
    </row>
    <row r="13" customFormat="false" ht="15" hidden="false" customHeight="false" outlineLevel="0" collapsed="false">
      <c r="A13" s="1" t="s">
        <v>67</v>
      </c>
      <c r="B13" s="1" t="s">
        <v>68</v>
      </c>
      <c r="C13" s="1" t="s">
        <v>69</v>
      </c>
      <c r="D13" s="1" t="n">
        <v>76.299</v>
      </c>
      <c r="E13" s="7" t="n">
        <v>2794300</v>
      </c>
      <c r="F13" s="7" t="n">
        <v>2889800</v>
      </c>
      <c r="G13" s="7" t="n">
        <v>1236300</v>
      </c>
      <c r="H13" s="7" t="n">
        <v>0</v>
      </c>
      <c r="I13" s="7" t="n">
        <v>144300</v>
      </c>
      <c r="J13" s="7" t="n">
        <v>35677000</v>
      </c>
      <c r="K13" s="7" t="n">
        <v>1432800</v>
      </c>
      <c r="L13" s="7" t="n">
        <v>2606800</v>
      </c>
      <c r="M13" s="7" t="n">
        <v>12651000</v>
      </c>
      <c r="N13" s="7" t="n">
        <v>0</v>
      </c>
      <c r="O13" s="7" t="n">
        <v>3659900</v>
      </c>
      <c r="P13" s="7" t="n">
        <v>0</v>
      </c>
      <c r="Q13" s="7" t="n">
        <v>1283200</v>
      </c>
      <c r="R13" s="7" t="n">
        <v>23973000</v>
      </c>
      <c r="S13" s="7" t="n">
        <v>50665000</v>
      </c>
      <c r="T13" s="1" t="n">
        <v>6487300</v>
      </c>
      <c r="U13" s="1" t="n">
        <v>0</v>
      </c>
      <c r="V13" s="1" t="n">
        <v>0</v>
      </c>
      <c r="W13" s="1" t="n">
        <v>0</v>
      </c>
      <c r="X13" s="1" t="n">
        <v>0</v>
      </c>
      <c r="Y13" s="1" t="n">
        <v>58187000</v>
      </c>
      <c r="Z13" s="1" t="n">
        <v>0</v>
      </c>
      <c r="AA13" s="1" t="n">
        <v>4074500</v>
      </c>
      <c r="AB13" s="1" t="n">
        <v>5854500</v>
      </c>
      <c r="AC13" s="1" t="n">
        <v>0</v>
      </c>
      <c r="AD13" s="1" t="n">
        <v>2932300</v>
      </c>
      <c r="AE13" s="1" t="n">
        <v>0</v>
      </c>
      <c r="AF13" s="1" t="n">
        <v>0</v>
      </c>
      <c r="AG13" s="1" t="n">
        <v>6750700</v>
      </c>
      <c r="AH13" s="1" t="n">
        <v>23956000</v>
      </c>
    </row>
    <row r="14" customFormat="false" ht="15" hidden="false" customHeight="false" outlineLevel="0" collapsed="false">
      <c r="A14" s="1" t="s">
        <v>70</v>
      </c>
      <c r="B14" s="1" t="s">
        <v>71</v>
      </c>
      <c r="C14" s="1" t="s">
        <v>72</v>
      </c>
      <c r="D14" s="1" t="n">
        <v>99.966</v>
      </c>
      <c r="E14" s="7" t="n">
        <v>4203500</v>
      </c>
      <c r="F14" s="7" t="n">
        <v>7338000</v>
      </c>
      <c r="G14" s="7" t="n">
        <v>2280800</v>
      </c>
      <c r="H14" s="7" t="n">
        <v>1693700</v>
      </c>
      <c r="I14" s="7" t="n">
        <v>1034700</v>
      </c>
      <c r="J14" s="7" t="n">
        <v>11134000</v>
      </c>
      <c r="K14" s="7" t="n">
        <v>3383700</v>
      </c>
      <c r="L14" s="7" t="n">
        <v>0</v>
      </c>
      <c r="M14" s="7" t="n">
        <v>2187700</v>
      </c>
      <c r="N14" s="7" t="n">
        <v>8801700</v>
      </c>
      <c r="O14" s="7" t="n">
        <v>1179100</v>
      </c>
      <c r="P14" s="7" t="n">
        <v>0</v>
      </c>
      <c r="Q14" s="7" t="n">
        <v>7445200</v>
      </c>
      <c r="R14" s="7" t="n">
        <v>16962000</v>
      </c>
      <c r="S14" s="7" t="n">
        <v>10090000</v>
      </c>
      <c r="T14" s="1" t="n">
        <v>6418900</v>
      </c>
      <c r="U14" s="1" t="n">
        <v>7608400</v>
      </c>
      <c r="V14" s="1" t="n">
        <v>2308900</v>
      </c>
      <c r="W14" s="1" t="n">
        <v>3625800</v>
      </c>
      <c r="X14" s="1" t="n">
        <v>0</v>
      </c>
      <c r="Y14" s="1" t="n">
        <v>17887000</v>
      </c>
      <c r="Z14" s="1" t="n">
        <v>0</v>
      </c>
      <c r="AA14" s="1" t="n">
        <v>0</v>
      </c>
      <c r="AB14" s="1" t="n">
        <v>2865300</v>
      </c>
      <c r="AC14" s="1" t="n">
        <v>3671800</v>
      </c>
      <c r="AD14" s="1" t="n">
        <v>1561500</v>
      </c>
      <c r="AE14" s="1" t="n">
        <v>0</v>
      </c>
      <c r="AF14" s="1" t="n">
        <v>7411900</v>
      </c>
      <c r="AG14" s="1" t="n">
        <v>6397600</v>
      </c>
      <c r="AH14" s="1" t="n">
        <v>3627900</v>
      </c>
    </row>
    <row r="15" customFormat="false" ht="15" hidden="false" customHeight="false" outlineLevel="0" collapsed="false">
      <c r="A15" s="1" t="s">
        <v>73</v>
      </c>
      <c r="B15" s="1" t="s">
        <v>74</v>
      </c>
      <c r="C15" s="1" t="s">
        <v>75</v>
      </c>
      <c r="D15" s="1" t="n">
        <v>116.44</v>
      </c>
      <c r="E15" s="7" t="n">
        <v>5944400</v>
      </c>
      <c r="F15" s="7" t="n">
        <v>24986000</v>
      </c>
      <c r="G15" s="7" t="n">
        <v>12890000</v>
      </c>
      <c r="H15" s="7" t="n">
        <v>43643000</v>
      </c>
      <c r="I15" s="7" t="n">
        <v>34751000</v>
      </c>
      <c r="J15" s="7" t="n">
        <v>11952000</v>
      </c>
      <c r="K15" s="7" t="n">
        <v>75262000</v>
      </c>
      <c r="L15" s="7" t="n">
        <v>173900000</v>
      </c>
      <c r="M15" s="7" t="n">
        <v>11422000</v>
      </c>
      <c r="N15" s="7" t="n">
        <v>101410000</v>
      </c>
      <c r="O15" s="7" t="n">
        <v>78185000</v>
      </c>
      <c r="P15" s="7" t="n">
        <v>3833600</v>
      </c>
      <c r="Q15" s="7" t="n">
        <v>48554000</v>
      </c>
      <c r="R15" s="7" t="n">
        <v>110320000</v>
      </c>
      <c r="S15" s="7" t="n">
        <v>47224000</v>
      </c>
      <c r="T15" s="1" t="n">
        <v>0</v>
      </c>
      <c r="U15" s="1" t="n">
        <v>0</v>
      </c>
      <c r="V15" s="1" t="n">
        <v>23978000</v>
      </c>
      <c r="W15" s="1" t="n">
        <v>0</v>
      </c>
      <c r="X15" s="1" t="n">
        <v>30023000</v>
      </c>
      <c r="Y15" s="1" t="n">
        <v>0</v>
      </c>
      <c r="Z15" s="1" t="n">
        <v>0</v>
      </c>
      <c r="AA15" s="1" t="n">
        <v>118380000</v>
      </c>
      <c r="AB15" s="1" t="n">
        <v>0</v>
      </c>
      <c r="AC15" s="1" t="n">
        <v>62930000</v>
      </c>
      <c r="AD15" s="1" t="n">
        <v>33543000</v>
      </c>
      <c r="AE15" s="1" t="n">
        <v>44640000</v>
      </c>
      <c r="AF15" s="1" t="n">
        <v>40579000</v>
      </c>
      <c r="AG15" s="1" t="n">
        <v>42326000</v>
      </c>
      <c r="AH15" s="1" t="n">
        <v>54614000</v>
      </c>
    </row>
    <row r="16" customFormat="false" ht="15" hidden="false" customHeight="false" outlineLevel="0" collapsed="false">
      <c r="A16" s="1" t="s">
        <v>76</v>
      </c>
      <c r="B16" s="1" t="s">
        <v>77</v>
      </c>
      <c r="C16" s="1" t="s">
        <v>78</v>
      </c>
      <c r="D16" s="1" t="n">
        <v>192.87</v>
      </c>
      <c r="E16" s="7" t="n">
        <v>15997000</v>
      </c>
      <c r="F16" s="7" t="n">
        <v>25422000</v>
      </c>
      <c r="G16" s="7" t="n">
        <v>45216000</v>
      </c>
      <c r="H16" s="7" t="n">
        <v>37194000</v>
      </c>
      <c r="I16" s="7" t="n">
        <v>42502000</v>
      </c>
      <c r="J16" s="7" t="n">
        <v>21098000</v>
      </c>
      <c r="K16" s="7" t="n">
        <v>272270000</v>
      </c>
      <c r="L16" s="7" t="n">
        <v>241880000</v>
      </c>
      <c r="M16" s="7" t="n">
        <v>45900000</v>
      </c>
      <c r="N16" s="7" t="n">
        <v>134180000</v>
      </c>
      <c r="O16" s="7" t="n">
        <v>74603000</v>
      </c>
      <c r="P16" s="7" t="n">
        <v>30172000</v>
      </c>
      <c r="Q16" s="7" t="n">
        <v>46381000</v>
      </c>
      <c r="R16" s="7" t="n">
        <v>63998000</v>
      </c>
      <c r="S16" s="7" t="n">
        <v>85812000</v>
      </c>
      <c r="T16" s="1" t="n">
        <v>46932000</v>
      </c>
      <c r="U16" s="1" t="n">
        <v>59878000</v>
      </c>
      <c r="V16" s="1" t="n">
        <v>91757000</v>
      </c>
      <c r="W16" s="1" t="n">
        <v>53007000</v>
      </c>
      <c r="X16" s="1" t="n">
        <v>86584000</v>
      </c>
      <c r="Y16" s="1" t="n">
        <v>24783000</v>
      </c>
      <c r="Z16" s="1" t="n">
        <v>91315000</v>
      </c>
      <c r="AA16" s="1" t="n">
        <v>89196000</v>
      </c>
      <c r="AB16" s="1" t="n">
        <v>46684000</v>
      </c>
      <c r="AC16" s="1" t="n">
        <v>63780000</v>
      </c>
      <c r="AD16" s="1" t="n">
        <v>63532000</v>
      </c>
      <c r="AE16" s="1" t="n">
        <v>62363000</v>
      </c>
      <c r="AF16" s="1" t="n">
        <v>44038000</v>
      </c>
      <c r="AG16" s="1" t="n">
        <v>39824000</v>
      </c>
      <c r="AH16" s="1" t="n">
        <v>49384000</v>
      </c>
    </row>
    <row r="17" customFormat="false" ht="15" hidden="false" customHeight="false" outlineLevel="0" collapsed="false">
      <c r="A17" s="1" t="s">
        <v>79</v>
      </c>
      <c r="B17" s="1" t="s">
        <v>80</v>
      </c>
      <c r="C17" s="1" t="s">
        <v>81</v>
      </c>
      <c r="D17" s="1" t="n">
        <v>61.626</v>
      </c>
      <c r="E17" s="7" t="n">
        <v>2837200</v>
      </c>
      <c r="F17" s="7" t="n">
        <v>6115400</v>
      </c>
      <c r="G17" s="7" t="n">
        <v>1480000</v>
      </c>
      <c r="H17" s="7" t="n">
        <v>502440</v>
      </c>
      <c r="I17" s="7" t="n">
        <v>0</v>
      </c>
      <c r="J17" s="7" t="n">
        <v>2012500</v>
      </c>
      <c r="K17" s="7" t="n">
        <v>0</v>
      </c>
      <c r="L17" s="7" t="n">
        <v>0</v>
      </c>
      <c r="M17" s="7" t="n">
        <v>895810</v>
      </c>
      <c r="N17" s="7" t="n">
        <v>3422200</v>
      </c>
      <c r="O17" s="7" t="n">
        <v>982200</v>
      </c>
      <c r="P17" s="7" t="n">
        <v>0</v>
      </c>
      <c r="Q17" s="7" t="n">
        <v>262700</v>
      </c>
      <c r="R17" s="7" t="n">
        <v>703120</v>
      </c>
      <c r="S17" s="7" t="n">
        <v>2295800</v>
      </c>
      <c r="T17" s="1" t="n">
        <v>3557500</v>
      </c>
      <c r="U17" s="1" t="n">
        <v>7836000</v>
      </c>
      <c r="V17" s="1" t="n">
        <v>1098800</v>
      </c>
      <c r="W17" s="1" t="n">
        <v>0</v>
      </c>
      <c r="X17" s="1" t="n">
        <v>0</v>
      </c>
      <c r="Y17" s="1" t="n">
        <v>0</v>
      </c>
      <c r="Z17" s="1" t="n">
        <v>0</v>
      </c>
      <c r="AA17" s="1" t="n">
        <v>0</v>
      </c>
      <c r="AB17" s="1" t="n">
        <v>0</v>
      </c>
      <c r="AC17" s="1" t="n">
        <v>0</v>
      </c>
      <c r="AD17" s="1" t="n">
        <v>0</v>
      </c>
      <c r="AE17" s="1" t="n">
        <v>0</v>
      </c>
      <c r="AF17" s="1" t="n">
        <v>0</v>
      </c>
      <c r="AG17" s="1" t="n">
        <v>0</v>
      </c>
      <c r="AH17" s="1" t="n">
        <v>0</v>
      </c>
    </row>
    <row r="18" customFormat="false" ht="15" hidden="false" customHeight="false" outlineLevel="0" collapsed="false">
      <c r="A18" s="1" t="s">
        <v>82</v>
      </c>
      <c r="B18" s="1" t="s">
        <v>83</v>
      </c>
      <c r="C18" s="1" t="s">
        <v>84</v>
      </c>
      <c r="D18" s="1" t="n">
        <v>14.627</v>
      </c>
      <c r="E18" s="7" t="n">
        <v>7082800</v>
      </c>
      <c r="F18" s="7" t="n">
        <v>8397800</v>
      </c>
      <c r="G18" s="7" t="n">
        <v>1061300</v>
      </c>
      <c r="H18" s="7" t="n">
        <v>0</v>
      </c>
      <c r="I18" s="7" t="n">
        <v>0</v>
      </c>
      <c r="J18" s="7" t="n">
        <v>532280</v>
      </c>
      <c r="K18" s="7" t="n">
        <v>1164700</v>
      </c>
      <c r="L18" s="7" t="n">
        <v>0</v>
      </c>
      <c r="M18" s="7" t="n">
        <v>1125700</v>
      </c>
      <c r="N18" s="7" t="n">
        <v>3631000</v>
      </c>
      <c r="O18" s="7" t="n">
        <v>6878100</v>
      </c>
      <c r="P18" s="7" t="n">
        <v>0</v>
      </c>
      <c r="Q18" s="7" t="n">
        <v>13777000</v>
      </c>
      <c r="R18" s="7" t="n">
        <v>16073000</v>
      </c>
      <c r="S18" s="7" t="n">
        <v>10522000</v>
      </c>
      <c r="T18" s="1" t="n">
        <v>0</v>
      </c>
      <c r="U18" s="1" t="n">
        <v>0</v>
      </c>
      <c r="V18" s="1" t="n">
        <v>0</v>
      </c>
      <c r="W18" s="1" t="n">
        <v>0</v>
      </c>
      <c r="X18" s="1" t="n">
        <v>0</v>
      </c>
      <c r="Y18" s="1" t="n">
        <v>0</v>
      </c>
      <c r="Z18" s="1" t="n">
        <v>0</v>
      </c>
      <c r="AA18" s="1" t="n">
        <v>0</v>
      </c>
      <c r="AB18" s="1" t="n">
        <v>0</v>
      </c>
      <c r="AC18" s="1" t="n">
        <v>2698800</v>
      </c>
      <c r="AD18" s="1" t="n">
        <v>4367500</v>
      </c>
      <c r="AE18" s="1" t="n">
        <v>0</v>
      </c>
      <c r="AF18" s="1" t="n">
        <v>20245000</v>
      </c>
      <c r="AG18" s="1" t="n">
        <v>6570800</v>
      </c>
      <c r="AH18" s="1" t="n">
        <v>5417800</v>
      </c>
    </row>
    <row r="19" customFormat="false" ht="15" hidden="false" customHeight="false" outlineLevel="0" collapsed="false">
      <c r="A19" s="1" t="s">
        <v>85</v>
      </c>
      <c r="B19" s="1" t="s">
        <v>86</v>
      </c>
      <c r="C19" s="1" t="s">
        <v>87</v>
      </c>
      <c r="D19" s="1" t="n">
        <v>33.781</v>
      </c>
      <c r="E19" s="7" t="n">
        <v>44733000</v>
      </c>
      <c r="F19" s="7" t="n">
        <v>60546000</v>
      </c>
      <c r="G19" s="7" t="n">
        <v>66016000</v>
      </c>
      <c r="H19" s="7" t="n">
        <v>40681000</v>
      </c>
      <c r="I19" s="7" t="n">
        <v>15704000</v>
      </c>
      <c r="J19" s="7" t="n">
        <v>26876000</v>
      </c>
      <c r="K19" s="7" t="n">
        <v>120680000</v>
      </c>
      <c r="L19" s="7" t="n">
        <v>133420000</v>
      </c>
      <c r="M19" s="7" t="n">
        <v>63902000</v>
      </c>
      <c r="N19" s="7" t="n">
        <v>150430000</v>
      </c>
      <c r="O19" s="7" t="n">
        <v>69110000</v>
      </c>
      <c r="P19" s="7" t="n">
        <v>3832600</v>
      </c>
      <c r="Q19" s="7" t="n">
        <v>90805000</v>
      </c>
      <c r="R19" s="7" t="n">
        <v>180980000</v>
      </c>
      <c r="S19" s="7" t="n">
        <v>181260000</v>
      </c>
      <c r="T19" s="1" t="n">
        <v>61069000</v>
      </c>
      <c r="U19" s="1" t="n">
        <v>82973000</v>
      </c>
      <c r="V19" s="1" t="n">
        <v>56793000</v>
      </c>
      <c r="W19" s="1" t="n">
        <v>34285000</v>
      </c>
      <c r="X19" s="1" t="n">
        <v>25681000</v>
      </c>
      <c r="Y19" s="1" t="n">
        <v>21845000</v>
      </c>
      <c r="Z19" s="1" t="n">
        <v>44811000</v>
      </c>
      <c r="AA19" s="1" t="n">
        <v>78725000</v>
      </c>
      <c r="AB19" s="1" t="n">
        <v>52960000</v>
      </c>
      <c r="AC19" s="1" t="n">
        <v>116960000</v>
      </c>
      <c r="AD19" s="1" t="n">
        <v>58443000</v>
      </c>
      <c r="AE19" s="1" t="n">
        <v>13198000</v>
      </c>
      <c r="AF19" s="1" t="n">
        <v>103900000</v>
      </c>
      <c r="AG19" s="1" t="n">
        <v>115210000</v>
      </c>
      <c r="AH19" s="1" t="n">
        <v>123240000</v>
      </c>
    </row>
    <row r="20" customFormat="false" ht="15" hidden="false" customHeight="false" outlineLevel="0" collapsed="false">
      <c r="A20" s="1" t="s">
        <v>88</v>
      </c>
      <c r="B20" s="1" t="s">
        <v>89</v>
      </c>
      <c r="C20" s="1" t="s">
        <v>90</v>
      </c>
      <c r="D20" s="1" t="n">
        <v>49.338</v>
      </c>
      <c r="E20" s="7" t="n">
        <v>1229700</v>
      </c>
      <c r="F20" s="7" t="n">
        <v>7181900</v>
      </c>
      <c r="G20" s="7" t="n">
        <v>9258600</v>
      </c>
      <c r="H20" s="7" t="n">
        <v>7295200</v>
      </c>
      <c r="I20" s="7" t="n">
        <v>4957300</v>
      </c>
      <c r="J20" s="7" t="n">
        <v>7444600</v>
      </c>
      <c r="K20" s="7" t="n">
        <v>4362300</v>
      </c>
      <c r="L20" s="7" t="n">
        <v>7522300</v>
      </c>
      <c r="M20" s="7" t="n">
        <v>2744600</v>
      </c>
      <c r="N20" s="7" t="n">
        <v>9145100</v>
      </c>
      <c r="O20" s="7" t="n">
        <v>4595800</v>
      </c>
      <c r="P20" s="7" t="n">
        <v>12079000</v>
      </c>
      <c r="Q20" s="7" t="n">
        <v>2463300</v>
      </c>
      <c r="R20" s="7" t="n">
        <v>4827100</v>
      </c>
      <c r="S20" s="7" t="n">
        <v>4365200</v>
      </c>
      <c r="T20" s="1" t="n">
        <v>0</v>
      </c>
      <c r="U20" s="1" t="n">
        <v>8919400</v>
      </c>
      <c r="V20" s="1" t="n">
        <v>8628700</v>
      </c>
      <c r="W20" s="1" t="n">
        <v>0</v>
      </c>
      <c r="X20" s="1" t="n">
        <v>0</v>
      </c>
      <c r="Y20" s="1" t="n">
        <v>0</v>
      </c>
      <c r="Z20" s="1" t="n">
        <v>0</v>
      </c>
      <c r="AA20" s="1" t="n">
        <v>0</v>
      </c>
      <c r="AB20" s="1" t="n">
        <v>0</v>
      </c>
      <c r="AC20" s="1" t="n">
        <v>0</v>
      </c>
      <c r="AD20" s="1" t="n">
        <v>0</v>
      </c>
      <c r="AE20" s="1" t="n">
        <v>0</v>
      </c>
      <c r="AF20" s="1" t="n">
        <v>0</v>
      </c>
      <c r="AG20" s="1" t="n">
        <v>0</v>
      </c>
      <c r="AH20" s="1" t="n">
        <v>0</v>
      </c>
    </row>
    <row r="21" customFormat="false" ht="15" hidden="false" customHeight="false" outlineLevel="0" collapsed="false">
      <c r="A21" s="1" t="s">
        <v>91</v>
      </c>
      <c r="B21" s="1" t="s">
        <v>92</v>
      </c>
      <c r="C21" s="1" t="s">
        <v>93</v>
      </c>
      <c r="D21" s="1" t="n">
        <v>87.175</v>
      </c>
      <c r="E21" s="7" t="n">
        <v>209050</v>
      </c>
      <c r="F21" s="7" t="n">
        <v>0</v>
      </c>
      <c r="G21" s="7" t="n">
        <v>2044000</v>
      </c>
      <c r="H21" s="7" t="n">
        <v>2346800</v>
      </c>
      <c r="I21" s="7" t="n">
        <v>2387300</v>
      </c>
      <c r="J21" s="7" t="n">
        <v>1265400</v>
      </c>
      <c r="K21" s="7" t="n">
        <v>0</v>
      </c>
      <c r="L21" s="7" t="n">
        <v>464480</v>
      </c>
      <c r="M21" s="7" t="n">
        <v>6136900</v>
      </c>
      <c r="N21" s="7" t="n">
        <v>0</v>
      </c>
      <c r="O21" s="7" t="n">
        <v>0</v>
      </c>
      <c r="P21" s="7" t="n">
        <v>0</v>
      </c>
      <c r="Q21" s="7" t="n">
        <v>498960</v>
      </c>
      <c r="R21" s="7" t="n">
        <v>550700</v>
      </c>
      <c r="S21" s="7" t="n">
        <v>1250100</v>
      </c>
      <c r="T21" s="1" t="n">
        <v>0</v>
      </c>
      <c r="U21" s="1" t="n">
        <v>0</v>
      </c>
      <c r="V21" s="1" t="n">
        <v>0</v>
      </c>
      <c r="W21" s="1" t="n">
        <v>0</v>
      </c>
      <c r="X21" s="1" t="n">
        <v>0</v>
      </c>
      <c r="Y21" s="1" t="n">
        <v>0</v>
      </c>
      <c r="Z21" s="1" t="n">
        <v>0</v>
      </c>
      <c r="AA21" s="1" t="n">
        <v>0</v>
      </c>
      <c r="AB21" s="1" t="n">
        <v>7053700</v>
      </c>
      <c r="AC21" s="1" t="n">
        <v>0</v>
      </c>
      <c r="AD21" s="1" t="n">
        <v>0</v>
      </c>
      <c r="AE21" s="1" t="n">
        <v>0</v>
      </c>
      <c r="AF21" s="1" t="n">
        <v>0</v>
      </c>
      <c r="AG21" s="1" t="n">
        <v>0</v>
      </c>
      <c r="AH21" s="1" t="n">
        <v>756470</v>
      </c>
    </row>
    <row r="22" customFormat="false" ht="15" hidden="false" customHeight="false" outlineLevel="0" collapsed="false">
      <c r="A22" s="1" t="s">
        <v>94</v>
      </c>
      <c r="B22" s="1" t="s">
        <v>95</v>
      </c>
      <c r="C22" s="1" t="s">
        <v>96</v>
      </c>
      <c r="D22" s="1" t="n">
        <v>39.146</v>
      </c>
      <c r="E22" s="7" t="n">
        <v>2715900</v>
      </c>
      <c r="F22" s="7" t="n">
        <v>2269400</v>
      </c>
      <c r="G22" s="7" t="n">
        <v>1194900</v>
      </c>
      <c r="H22" s="7" t="n">
        <v>892930</v>
      </c>
      <c r="I22" s="7" t="n">
        <v>0</v>
      </c>
      <c r="J22" s="7" t="n">
        <v>1750200</v>
      </c>
      <c r="K22" s="7" t="n">
        <v>6927000</v>
      </c>
      <c r="L22" s="7" t="n">
        <v>0</v>
      </c>
      <c r="M22" s="7" t="n">
        <v>0</v>
      </c>
      <c r="N22" s="7" t="n">
        <v>4183300</v>
      </c>
      <c r="O22" s="7" t="n">
        <v>1833200</v>
      </c>
      <c r="P22" s="7" t="n">
        <v>0</v>
      </c>
      <c r="Q22" s="7" t="n">
        <v>0</v>
      </c>
      <c r="R22" s="7" t="n">
        <v>0</v>
      </c>
      <c r="S22" s="7" t="n">
        <v>2200600</v>
      </c>
      <c r="T22" s="1" t="n">
        <v>0</v>
      </c>
      <c r="U22" s="1" t="n">
        <v>0</v>
      </c>
      <c r="V22" s="1" t="n">
        <v>0</v>
      </c>
      <c r="W22" s="1" t="n">
        <v>0</v>
      </c>
      <c r="X22" s="1" t="n">
        <v>0</v>
      </c>
      <c r="Y22" s="1" t="n">
        <v>0</v>
      </c>
      <c r="Z22" s="1" t="n">
        <v>3464600</v>
      </c>
      <c r="AA22" s="1" t="n">
        <v>0</v>
      </c>
      <c r="AB22" s="1" t="n">
        <v>0</v>
      </c>
      <c r="AC22" s="1" t="n">
        <v>0</v>
      </c>
      <c r="AD22" s="1" t="n">
        <v>0</v>
      </c>
      <c r="AE22" s="1" t="n">
        <v>0</v>
      </c>
      <c r="AF22" s="1" t="n">
        <v>0</v>
      </c>
      <c r="AG22" s="1" t="n">
        <v>0</v>
      </c>
      <c r="AH22" s="1" t="n">
        <v>0</v>
      </c>
    </row>
    <row r="23" customFormat="false" ht="15" hidden="false" customHeight="false" outlineLevel="0" collapsed="false">
      <c r="A23" s="1" t="s">
        <v>97</v>
      </c>
      <c r="B23" s="1" t="s">
        <v>98</v>
      </c>
      <c r="C23" s="1" t="s">
        <v>99</v>
      </c>
      <c r="D23" s="1" t="n">
        <v>23.564</v>
      </c>
      <c r="E23" s="7" t="n">
        <v>0</v>
      </c>
      <c r="F23" s="7" t="n">
        <v>0</v>
      </c>
      <c r="G23" s="7" t="n">
        <v>629030</v>
      </c>
      <c r="H23" s="7" t="n">
        <v>0</v>
      </c>
      <c r="I23" s="7" t="n">
        <v>0</v>
      </c>
      <c r="J23" s="7" t="n">
        <v>1412900</v>
      </c>
      <c r="K23" s="7" t="n">
        <v>2400400</v>
      </c>
      <c r="L23" s="7" t="n">
        <v>2671500</v>
      </c>
      <c r="M23" s="7" t="n">
        <v>0</v>
      </c>
      <c r="N23" s="7" t="n">
        <v>3158100</v>
      </c>
      <c r="O23" s="7" t="n">
        <v>292030</v>
      </c>
      <c r="P23" s="7" t="n">
        <v>0</v>
      </c>
      <c r="Q23" s="7" t="n">
        <v>0</v>
      </c>
      <c r="R23" s="7" t="n">
        <v>0</v>
      </c>
      <c r="S23" s="7" t="n">
        <v>128850</v>
      </c>
      <c r="T23" s="1" t="n">
        <v>0</v>
      </c>
      <c r="U23" s="1" t="n">
        <v>0</v>
      </c>
      <c r="V23" s="1" t="n">
        <v>0</v>
      </c>
      <c r="W23" s="1" t="n">
        <v>0</v>
      </c>
      <c r="X23" s="1" t="n">
        <v>0</v>
      </c>
      <c r="Y23" s="1" t="n">
        <v>0</v>
      </c>
      <c r="Z23" s="1" t="n">
        <v>0</v>
      </c>
      <c r="AA23" s="1" t="n">
        <v>1455200</v>
      </c>
      <c r="AB23" s="1" t="n">
        <v>0</v>
      </c>
      <c r="AC23" s="1" t="n">
        <v>0</v>
      </c>
      <c r="AD23" s="1" t="n">
        <v>0</v>
      </c>
      <c r="AE23" s="1" t="n">
        <v>0</v>
      </c>
      <c r="AF23" s="1" t="n">
        <v>0</v>
      </c>
      <c r="AG23" s="1" t="n">
        <v>0</v>
      </c>
      <c r="AH23" s="1" t="n">
        <v>0</v>
      </c>
    </row>
    <row r="24" customFormat="false" ht="15" hidden="false" customHeight="false" outlineLevel="0" collapsed="false">
      <c r="A24" s="1" t="s">
        <v>100</v>
      </c>
      <c r="B24" s="1" t="s">
        <v>101</v>
      </c>
      <c r="C24" s="1" t="s">
        <v>102</v>
      </c>
      <c r="D24" s="1" t="n">
        <v>71.502</v>
      </c>
      <c r="E24" s="7" t="n">
        <v>10208000</v>
      </c>
      <c r="F24" s="7" t="n">
        <v>7014200</v>
      </c>
      <c r="G24" s="7" t="n">
        <v>105110000</v>
      </c>
      <c r="H24" s="7" t="n">
        <v>24344000</v>
      </c>
      <c r="I24" s="7" t="n">
        <v>26214000</v>
      </c>
      <c r="J24" s="7" t="n">
        <v>89851000</v>
      </c>
      <c r="K24" s="7" t="n">
        <v>64214000</v>
      </c>
      <c r="L24" s="7" t="n">
        <v>236200000</v>
      </c>
      <c r="M24" s="7" t="n">
        <v>48854000</v>
      </c>
      <c r="N24" s="7" t="n">
        <v>16932000</v>
      </c>
      <c r="O24" s="7" t="n">
        <v>18780000</v>
      </c>
      <c r="P24" s="7" t="n">
        <v>15104000</v>
      </c>
      <c r="Q24" s="7" t="n">
        <v>33055000</v>
      </c>
      <c r="R24" s="7" t="n">
        <v>75390000</v>
      </c>
      <c r="S24" s="7" t="n">
        <v>164280000</v>
      </c>
      <c r="T24" s="1" t="n">
        <v>26979000</v>
      </c>
      <c r="U24" s="1" t="n">
        <v>7179200</v>
      </c>
      <c r="V24" s="1" t="n">
        <v>124750000</v>
      </c>
      <c r="W24" s="1" t="n">
        <v>18884000</v>
      </c>
      <c r="X24" s="1" t="n">
        <v>47598000</v>
      </c>
      <c r="Y24" s="1" t="n">
        <v>101910000</v>
      </c>
      <c r="Z24" s="1" t="n">
        <v>12363000</v>
      </c>
      <c r="AA24" s="1" t="n">
        <v>72072000</v>
      </c>
      <c r="AB24" s="1" t="n">
        <v>78349000</v>
      </c>
      <c r="AC24" s="1" t="n">
        <v>6002100</v>
      </c>
      <c r="AD24" s="1" t="n">
        <v>12717000</v>
      </c>
      <c r="AE24" s="1" t="n">
        <v>23888000</v>
      </c>
      <c r="AF24" s="1" t="n">
        <v>35991000</v>
      </c>
      <c r="AG24" s="1" t="n">
        <v>46065000</v>
      </c>
      <c r="AH24" s="1" t="n">
        <v>142380000</v>
      </c>
    </row>
    <row r="25" customFormat="false" ht="15" hidden="false" customHeight="false" outlineLevel="0" collapsed="false">
      <c r="A25" s="1" t="s">
        <v>103</v>
      </c>
      <c r="B25" s="1" t="s">
        <v>104</v>
      </c>
      <c r="C25" s="1" t="s">
        <v>105</v>
      </c>
      <c r="D25" s="1" t="n">
        <v>39.777</v>
      </c>
      <c r="E25" s="7" t="n">
        <v>0</v>
      </c>
      <c r="F25" s="7" t="n">
        <v>0</v>
      </c>
      <c r="G25" s="7" t="n">
        <v>500010</v>
      </c>
      <c r="H25" s="7" t="n">
        <v>0</v>
      </c>
      <c r="I25" s="7" t="n">
        <v>0</v>
      </c>
      <c r="J25" s="7" t="n">
        <v>1712800</v>
      </c>
      <c r="K25" s="7" t="n">
        <v>2104000</v>
      </c>
      <c r="L25" s="7" t="n">
        <v>741000</v>
      </c>
      <c r="M25" s="7" t="n">
        <v>1348100</v>
      </c>
      <c r="N25" s="7" t="n">
        <v>2862800</v>
      </c>
      <c r="O25" s="7" t="n">
        <v>973080</v>
      </c>
      <c r="P25" s="7" t="n">
        <v>0</v>
      </c>
      <c r="Q25" s="7" t="n">
        <v>1051800</v>
      </c>
      <c r="R25" s="7" t="n">
        <v>7422800</v>
      </c>
      <c r="S25" s="7" t="n">
        <v>11905000</v>
      </c>
      <c r="T25" s="1" t="n">
        <v>0</v>
      </c>
      <c r="U25" s="1" t="n">
        <v>0</v>
      </c>
      <c r="V25" s="1" t="n">
        <v>617730</v>
      </c>
      <c r="W25" s="1" t="n">
        <v>0</v>
      </c>
      <c r="X25" s="1" t="n">
        <v>0</v>
      </c>
      <c r="Y25" s="1" t="n">
        <v>850170</v>
      </c>
      <c r="Z25" s="1" t="n">
        <v>0</v>
      </c>
      <c r="AA25" s="1" t="n">
        <v>0</v>
      </c>
      <c r="AB25" s="1" t="n">
        <v>0</v>
      </c>
      <c r="AC25" s="1" t="n">
        <v>1312300</v>
      </c>
      <c r="AD25" s="1" t="n">
        <v>0</v>
      </c>
      <c r="AE25" s="1" t="n">
        <v>0</v>
      </c>
      <c r="AF25" s="1" t="n">
        <v>0</v>
      </c>
      <c r="AG25" s="1" t="n">
        <v>1309700</v>
      </c>
      <c r="AH25" s="1" t="n">
        <v>13395000</v>
      </c>
    </row>
    <row r="26" customFormat="false" ht="15" hidden="false" customHeight="false" outlineLevel="0" collapsed="false">
      <c r="A26" s="1" t="s">
        <v>106</v>
      </c>
      <c r="B26" s="1" t="s">
        <v>107</v>
      </c>
      <c r="C26" s="1" t="s">
        <v>108</v>
      </c>
      <c r="D26" s="1" t="n">
        <v>52.949</v>
      </c>
      <c r="E26" s="7" t="n">
        <v>723140</v>
      </c>
      <c r="F26" s="7" t="n">
        <v>0</v>
      </c>
      <c r="G26" s="7" t="n">
        <v>2890500</v>
      </c>
      <c r="H26" s="7" t="n">
        <v>1326600</v>
      </c>
      <c r="I26" s="7" t="n">
        <v>1915400</v>
      </c>
      <c r="J26" s="7" t="n">
        <v>2673700</v>
      </c>
      <c r="K26" s="7" t="n">
        <v>0</v>
      </c>
      <c r="L26" s="7" t="n">
        <v>20973000</v>
      </c>
      <c r="M26" s="7" t="n">
        <v>7171900</v>
      </c>
      <c r="N26" s="7" t="n">
        <v>0</v>
      </c>
      <c r="O26" s="7" t="n">
        <v>550620</v>
      </c>
      <c r="P26" s="7" t="n">
        <v>484470</v>
      </c>
      <c r="Q26" s="7" t="n">
        <v>0</v>
      </c>
      <c r="R26" s="7" t="n">
        <v>0</v>
      </c>
      <c r="S26" s="7" t="n">
        <v>0</v>
      </c>
      <c r="T26" s="1" t="n">
        <v>0</v>
      </c>
      <c r="U26" s="1" t="n">
        <v>0</v>
      </c>
      <c r="V26" s="1" t="n">
        <v>0</v>
      </c>
      <c r="W26" s="1" t="n">
        <v>0</v>
      </c>
      <c r="X26" s="1" t="n">
        <v>0</v>
      </c>
      <c r="Y26" s="1" t="n">
        <v>0</v>
      </c>
      <c r="Z26" s="1" t="n">
        <v>0</v>
      </c>
      <c r="AA26" s="1" t="n">
        <v>11545000</v>
      </c>
      <c r="AB26" s="1" t="n">
        <v>0</v>
      </c>
      <c r="AC26" s="1" t="n">
        <v>0</v>
      </c>
      <c r="AD26" s="1" t="n">
        <v>0</v>
      </c>
      <c r="AE26" s="1" t="n">
        <v>0</v>
      </c>
      <c r="AF26" s="1" t="n">
        <v>0</v>
      </c>
      <c r="AG26" s="1" t="n">
        <v>0</v>
      </c>
      <c r="AH26" s="1" t="n">
        <v>0</v>
      </c>
    </row>
    <row r="27" customFormat="false" ht="15" hidden="false" customHeight="false" outlineLevel="0" collapsed="false">
      <c r="A27" s="1" t="s">
        <v>109</v>
      </c>
      <c r="B27" s="1" t="s">
        <v>110</v>
      </c>
      <c r="C27" s="1" t="s">
        <v>111</v>
      </c>
      <c r="D27" s="1" t="n">
        <v>69.864</v>
      </c>
      <c r="E27" s="7" t="n">
        <v>0</v>
      </c>
      <c r="F27" s="7" t="n">
        <v>0</v>
      </c>
      <c r="G27" s="7" t="n">
        <v>0</v>
      </c>
      <c r="H27" s="7" t="n">
        <v>3817200</v>
      </c>
      <c r="I27" s="7" t="n">
        <v>0</v>
      </c>
      <c r="J27" s="7" t="n">
        <v>0</v>
      </c>
      <c r="K27" s="7" t="n">
        <v>3592700</v>
      </c>
      <c r="L27" s="7" t="n">
        <v>0</v>
      </c>
      <c r="M27" s="7" t="n">
        <v>0</v>
      </c>
      <c r="N27" s="7" t="n">
        <v>1340600</v>
      </c>
      <c r="O27" s="7" t="n">
        <v>384720</v>
      </c>
      <c r="P27" s="7" t="n">
        <v>0</v>
      </c>
      <c r="Q27" s="7" t="n">
        <v>1508100</v>
      </c>
      <c r="R27" s="7" t="n">
        <v>2108300</v>
      </c>
      <c r="S27" s="7" t="n">
        <v>9670100</v>
      </c>
      <c r="T27" s="1" t="n">
        <v>0</v>
      </c>
      <c r="U27" s="1" t="n">
        <v>0</v>
      </c>
      <c r="V27" s="1" t="n">
        <v>0</v>
      </c>
      <c r="W27" s="1" t="n">
        <v>0</v>
      </c>
      <c r="X27" s="1" t="n">
        <v>0</v>
      </c>
      <c r="Y27" s="1" t="n">
        <v>0</v>
      </c>
      <c r="Z27" s="1" t="n">
        <v>0</v>
      </c>
      <c r="AA27" s="1" t="n">
        <v>0</v>
      </c>
      <c r="AB27" s="1" t="n">
        <v>0</v>
      </c>
      <c r="AC27" s="1" t="n">
        <v>1483500</v>
      </c>
      <c r="AD27" s="1" t="n">
        <v>0</v>
      </c>
      <c r="AE27" s="1" t="n">
        <v>0</v>
      </c>
      <c r="AF27" s="1" t="n">
        <v>0</v>
      </c>
      <c r="AG27" s="1" t="n">
        <v>1721500</v>
      </c>
      <c r="AH27" s="1" t="n">
        <v>5746500</v>
      </c>
    </row>
    <row r="28" customFormat="false" ht="15" hidden="false" customHeight="false" outlineLevel="0" collapsed="false">
      <c r="A28" s="1" t="s">
        <v>112</v>
      </c>
      <c r="B28" s="1" t="s">
        <v>113</v>
      </c>
      <c r="C28" s="1" t="s">
        <v>114</v>
      </c>
      <c r="D28" s="1" t="n">
        <v>35.943</v>
      </c>
      <c r="E28" s="7" t="n">
        <v>0</v>
      </c>
      <c r="F28" s="7" t="n">
        <v>3608400</v>
      </c>
      <c r="G28" s="7" t="n">
        <v>25912000</v>
      </c>
      <c r="H28" s="7" t="n">
        <v>0</v>
      </c>
      <c r="I28" s="7" t="n">
        <v>0</v>
      </c>
      <c r="J28" s="7" t="n">
        <v>4645200</v>
      </c>
      <c r="K28" s="7" t="n">
        <v>0</v>
      </c>
      <c r="L28" s="7" t="n">
        <v>2262700</v>
      </c>
      <c r="M28" s="7" t="n">
        <v>3318700</v>
      </c>
      <c r="N28" s="7" t="n">
        <v>1061200</v>
      </c>
      <c r="O28" s="7" t="n">
        <v>347840</v>
      </c>
      <c r="P28" s="7" t="n">
        <v>2905500</v>
      </c>
      <c r="Q28" s="7" t="n">
        <v>158100</v>
      </c>
      <c r="R28" s="7" t="n">
        <v>1400700</v>
      </c>
      <c r="S28" s="7" t="n">
        <v>16158000</v>
      </c>
      <c r="T28" s="1" t="n">
        <v>0</v>
      </c>
      <c r="U28" s="1" t="n">
        <v>0</v>
      </c>
      <c r="V28" s="1" t="n">
        <v>0</v>
      </c>
      <c r="W28" s="1" t="n">
        <v>0</v>
      </c>
      <c r="X28" s="1" t="n">
        <v>0</v>
      </c>
      <c r="Y28" s="1" t="n">
        <v>0</v>
      </c>
      <c r="Z28" s="1" t="n">
        <v>0</v>
      </c>
      <c r="AA28" s="1" t="n">
        <v>0</v>
      </c>
      <c r="AB28" s="1" t="n">
        <v>695570</v>
      </c>
      <c r="AC28" s="1" t="n">
        <v>321400</v>
      </c>
      <c r="AD28" s="1" t="n">
        <v>0</v>
      </c>
      <c r="AE28" s="1" t="n">
        <v>0</v>
      </c>
      <c r="AF28" s="1" t="n">
        <v>0</v>
      </c>
      <c r="AG28" s="1" t="n">
        <v>345050</v>
      </c>
      <c r="AH28" s="1" t="n">
        <v>15271000</v>
      </c>
    </row>
    <row r="29" customFormat="false" ht="15" hidden="false" customHeight="false" outlineLevel="0" collapsed="false">
      <c r="A29" s="1" t="s">
        <v>115</v>
      </c>
      <c r="B29" s="1" t="s">
        <v>116</v>
      </c>
      <c r="C29" s="1" t="s">
        <v>117</v>
      </c>
      <c r="D29" s="1" t="n">
        <v>40.746</v>
      </c>
      <c r="E29" s="7" t="n">
        <v>1943400</v>
      </c>
      <c r="F29" s="7" t="n">
        <v>2404100</v>
      </c>
      <c r="G29" s="7" t="n">
        <v>1820900</v>
      </c>
      <c r="H29" s="7" t="n">
        <v>950320</v>
      </c>
      <c r="I29" s="7" t="n">
        <v>0</v>
      </c>
      <c r="J29" s="7" t="n">
        <v>414600</v>
      </c>
      <c r="K29" s="7" t="n">
        <v>5438200</v>
      </c>
      <c r="L29" s="7" t="n">
        <v>1583700</v>
      </c>
      <c r="M29" s="7" t="n">
        <v>1488800</v>
      </c>
      <c r="N29" s="7" t="n">
        <v>7080300</v>
      </c>
      <c r="O29" s="7" t="n">
        <v>4279700</v>
      </c>
      <c r="P29" s="7" t="n">
        <v>0</v>
      </c>
      <c r="Q29" s="7" t="n">
        <v>8842200</v>
      </c>
      <c r="R29" s="7" t="n">
        <v>8687200</v>
      </c>
      <c r="S29" s="7" t="n">
        <v>14970000</v>
      </c>
      <c r="T29" s="1" t="n">
        <v>0</v>
      </c>
      <c r="U29" s="1" t="n">
        <v>0</v>
      </c>
      <c r="V29" s="1" t="n">
        <v>0</v>
      </c>
      <c r="W29" s="1" t="n">
        <v>0</v>
      </c>
      <c r="X29" s="1" t="n">
        <v>0</v>
      </c>
      <c r="Y29" s="1" t="n">
        <v>0</v>
      </c>
      <c r="Z29" s="1" t="n">
        <v>0</v>
      </c>
      <c r="AA29" s="1" t="n">
        <v>0</v>
      </c>
      <c r="AB29" s="1" t="n">
        <v>0</v>
      </c>
      <c r="AC29" s="1" t="n">
        <v>3629600</v>
      </c>
      <c r="AD29" s="1" t="n">
        <v>2820800</v>
      </c>
      <c r="AE29" s="1" t="n">
        <v>0</v>
      </c>
      <c r="AF29" s="1" t="n">
        <v>10697000</v>
      </c>
      <c r="AG29" s="1" t="n">
        <v>0</v>
      </c>
      <c r="AH29" s="1" t="n">
        <v>11713000</v>
      </c>
    </row>
    <row r="30" customFormat="false" ht="15" hidden="false" customHeight="false" outlineLevel="0" collapsed="false">
      <c r="A30" s="1" t="s">
        <v>118</v>
      </c>
      <c r="B30" s="1" t="s">
        <v>119</v>
      </c>
      <c r="C30" s="1" t="s">
        <v>120</v>
      </c>
      <c r="D30" s="1" t="n">
        <v>37.893</v>
      </c>
      <c r="E30" s="7" t="n">
        <v>931000</v>
      </c>
      <c r="F30" s="7" t="n">
        <v>949070</v>
      </c>
      <c r="G30" s="7" t="n">
        <v>44863000</v>
      </c>
      <c r="H30" s="7" t="n">
        <v>0</v>
      </c>
      <c r="I30" s="7" t="n">
        <v>741670</v>
      </c>
      <c r="J30" s="7" t="n">
        <v>69262000</v>
      </c>
      <c r="K30" s="7" t="n">
        <v>6180700</v>
      </c>
      <c r="L30" s="7" t="n">
        <v>0</v>
      </c>
      <c r="M30" s="7" t="n">
        <v>15987000</v>
      </c>
      <c r="N30" s="7" t="n">
        <v>7883200</v>
      </c>
      <c r="O30" s="7" t="n">
        <v>5436800</v>
      </c>
      <c r="P30" s="7" t="n">
        <v>4494500</v>
      </c>
      <c r="Q30" s="7" t="n">
        <v>362000</v>
      </c>
      <c r="R30" s="7" t="n">
        <v>0</v>
      </c>
      <c r="S30" s="7" t="n">
        <v>779340</v>
      </c>
      <c r="T30" s="1" t="n">
        <v>0</v>
      </c>
      <c r="U30" s="1" t="n">
        <v>919180</v>
      </c>
      <c r="V30" s="1" t="n">
        <v>49019000</v>
      </c>
      <c r="W30" s="1" t="n">
        <v>0</v>
      </c>
      <c r="X30" s="1" t="n">
        <v>0</v>
      </c>
      <c r="Y30" s="1" t="n">
        <v>86407000</v>
      </c>
      <c r="Z30" s="1" t="n">
        <v>1711100</v>
      </c>
      <c r="AA30" s="1" t="n">
        <v>0</v>
      </c>
      <c r="AB30" s="1" t="n">
        <v>4548500</v>
      </c>
      <c r="AC30" s="1" t="n">
        <v>3287700</v>
      </c>
      <c r="AD30" s="1" t="n">
        <v>1993600</v>
      </c>
      <c r="AE30" s="1" t="n">
        <v>4085800</v>
      </c>
      <c r="AF30" s="1" t="n">
        <v>0</v>
      </c>
      <c r="AG30" s="1" t="n">
        <v>0</v>
      </c>
      <c r="AH30" s="1" t="n">
        <v>0</v>
      </c>
    </row>
    <row r="31" customFormat="false" ht="15" hidden="false" customHeight="false" outlineLevel="0" collapsed="false">
      <c r="A31" s="1" t="s">
        <v>121</v>
      </c>
      <c r="B31" s="1" t="s">
        <v>122</v>
      </c>
      <c r="C31" s="1" t="s">
        <v>123</v>
      </c>
      <c r="D31" s="1" t="n">
        <v>26.224</v>
      </c>
      <c r="E31" s="7" t="n">
        <v>18261000</v>
      </c>
      <c r="F31" s="7" t="n">
        <v>22605000</v>
      </c>
      <c r="G31" s="7" t="n">
        <v>19519000</v>
      </c>
      <c r="H31" s="7" t="n">
        <v>12827000</v>
      </c>
      <c r="I31" s="7" t="n">
        <v>1918000</v>
      </c>
      <c r="J31" s="7" t="n">
        <v>44691000</v>
      </c>
      <c r="K31" s="7" t="n">
        <v>84210000</v>
      </c>
      <c r="L31" s="7" t="n">
        <v>13795000</v>
      </c>
      <c r="M31" s="7" t="n">
        <v>39899000</v>
      </c>
      <c r="N31" s="7" t="n">
        <v>126240000</v>
      </c>
      <c r="O31" s="7" t="n">
        <v>105220000</v>
      </c>
      <c r="P31" s="7" t="n">
        <v>8564600</v>
      </c>
      <c r="Q31" s="7" t="n">
        <v>15378000</v>
      </c>
      <c r="R31" s="7" t="n">
        <v>12611000</v>
      </c>
      <c r="S31" s="7" t="n">
        <v>17570000</v>
      </c>
      <c r="T31" s="1" t="n">
        <v>29081000</v>
      </c>
      <c r="U31" s="1" t="n">
        <v>18450000</v>
      </c>
      <c r="V31" s="1" t="n">
        <v>16189000</v>
      </c>
      <c r="W31" s="1" t="n">
        <v>17445000</v>
      </c>
      <c r="X31" s="1" t="n">
        <v>4307500</v>
      </c>
      <c r="Y31" s="1" t="n">
        <v>46849000</v>
      </c>
      <c r="Z31" s="1" t="n">
        <v>58967000</v>
      </c>
      <c r="AA31" s="1" t="n">
        <v>6436200</v>
      </c>
      <c r="AB31" s="1" t="n">
        <v>43653000</v>
      </c>
      <c r="AC31" s="1" t="n">
        <v>89319000</v>
      </c>
      <c r="AD31" s="1" t="n">
        <v>70896000</v>
      </c>
      <c r="AE31" s="1" t="n">
        <v>7781700</v>
      </c>
      <c r="AF31" s="1" t="n">
        <v>14326000</v>
      </c>
      <c r="AG31" s="1" t="n">
        <v>5769000</v>
      </c>
      <c r="AH31" s="1" t="n">
        <v>8765900</v>
      </c>
    </row>
    <row r="32" customFormat="false" ht="15" hidden="false" customHeight="false" outlineLevel="0" collapsed="false">
      <c r="A32" s="1" t="s">
        <v>124</v>
      </c>
      <c r="B32" s="1" t="s">
        <v>125</v>
      </c>
      <c r="C32" s="1" t="s">
        <v>126</v>
      </c>
      <c r="D32" s="1" t="n">
        <v>54.223</v>
      </c>
      <c r="E32" s="7" t="n">
        <v>0</v>
      </c>
      <c r="F32" s="7" t="n">
        <v>0</v>
      </c>
      <c r="G32" s="7" t="n">
        <v>26090000</v>
      </c>
      <c r="H32" s="7" t="n">
        <v>0</v>
      </c>
      <c r="I32" s="7" t="n">
        <v>0</v>
      </c>
      <c r="J32" s="7" t="n">
        <v>2288600</v>
      </c>
      <c r="K32" s="7" t="n">
        <v>0</v>
      </c>
      <c r="L32" s="7" t="n">
        <v>0</v>
      </c>
      <c r="M32" s="7" t="n">
        <v>386660</v>
      </c>
      <c r="N32" s="7" t="n">
        <v>0</v>
      </c>
      <c r="O32" s="7" t="n">
        <v>0</v>
      </c>
      <c r="P32" s="7" t="n">
        <v>0</v>
      </c>
      <c r="Q32" s="7" t="n">
        <v>1126500</v>
      </c>
      <c r="R32" s="7" t="n">
        <v>2031000</v>
      </c>
      <c r="S32" s="7" t="n">
        <v>3635800</v>
      </c>
      <c r="T32" s="1" t="n">
        <v>0</v>
      </c>
      <c r="U32" s="1" t="n">
        <v>0</v>
      </c>
      <c r="V32" s="1" t="n">
        <v>25332000</v>
      </c>
      <c r="W32" s="1" t="n">
        <v>0</v>
      </c>
      <c r="X32" s="1" t="n">
        <v>0</v>
      </c>
      <c r="Y32" s="1" t="n">
        <v>3237600</v>
      </c>
      <c r="Z32" s="1" t="n">
        <v>0</v>
      </c>
      <c r="AA32" s="1" t="n">
        <v>0</v>
      </c>
      <c r="AB32" s="1" t="n">
        <v>0</v>
      </c>
      <c r="AC32" s="1" t="n">
        <v>0</v>
      </c>
      <c r="AD32" s="1" t="n">
        <v>0</v>
      </c>
      <c r="AE32" s="1" t="n">
        <v>0</v>
      </c>
      <c r="AF32" s="1" t="n">
        <v>1395700</v>
      </c>
      <c r="AG32" s="1" t="n">
        <v>0</v>
      </c>
      <c r="AH32" s="1" t="n">
        <v>1380900</v>
      </c>
    </row>
    <row r="33" customFormat="false" ht="15" hidden="false" customHeight="false" outlineLevel="0" collapsed="false">
      <c r="A33" s="1" t="s">
        <v>127</v>
      </c>
      <c r="B33" s="1" t="s">
        <v>128</v>
      </c>
      <c r="C33" s="1" t="s">
        <v>129</v>
      </c>
      <c r="D33" s="1" t="n">
        <v>69.154</v>
      </c>
      <c r="E33" s="7" t="n">
        <v>1959000</v>
      </c>
      <c r="F33" s="7" t="n">
        <v>629040</v>
      </c>
      <c r="G33" s="7" t="n">
        <v>4925400</v>
      </c>
      <c r="H33" s="7" t="n">
        <v>2122800</v>
      </c>
      <c r="I33" s="7" t="n">
        <v>700200</v>
      </c>
      <c r="J33" s="7" t="n">
        <v>0</v>
      </c>
      <c r="K33" s="7" t="n">
        <v>0</v>
      </c>
      <c r="L33" s="7" t="n">
        <v>0</v>
      </c>
      <c r="M33" s="7" t="n">
        <v>0</v>
      </c>
      <c r="N33" s="7" t="n">
        <v>0</v>
      </c>
      <c r="O33" s="7" t="n">
        <v>0</v>
      </c>
      <c r="P33" s="7" t="n">
        <v>0</v>
      </c>
      <c r="Q33" s="7" t="n">
        <v>0</v>
      </c>
      <c r="R33" s="7" t="n">
        <v>0</v>
      </c>
      <c r="S33" s="7" t="n">
        <v>0</v>
      </c>
      <c r="T33" s="1" t="n">
        <v>0</v>
      </c>
      <c r="U33" s="1" t="n">
        <v>0</v>
      </c>
      <c r="V33" s="1" t="n">
        <v>4506800</v>
      </c>
      <c r="W33" s="1" t="n">
        <v>0</v>
      </c>
      <c r="X33" s="1" t="n">
        <v>0</v>
      </c>
      <c r="Y33" s="1" t="n">
        <v>0</v>
      </c>
      <c r="Z33" s="1" t="n">
        <v>0</v>
      </c>
      <c r="AA33" s="1" t="n">
        <v>0</v>
      </c>
      <c r="AB33" s="1" t="n">
        <v>0</v>
      </c>
      <c r="AC33" s="1" t="n">
        <v>0</v>
      </c>
      <c r="AD33" s="1" t="n">
        <v>0</v>
      </c>
      <c r="AE33" s="1" t="n">
        <v>0</v>
      </c>
      <c r="AF33" s="1" t="n">
        <v>0</v>
      </c>
      <c r="AG33" s="1" t="n">
        <v>0</v>
      </c>
      <c r="AH33" s="1" t="n">
        <v>0</v>
      </c>
    </row>
    <row r="34" customFormat="false" ht="15" hidden="false" customHeight="false" outlineLevel="0" collapsed="false">
      <c r="A34" s="1" t="s">
        <v>130</v>
      </c>
      <c r="B34" s="1" t="s">
        <v>131</v>
      </c>
      <c r="C34" s="1" t="s">
        <v>132</v>
      </c>
      <c r="D34" s="1" t="n">
        <v>23.063</v>
      </c>
      <c r="E34" s="7" t="n">
        <v>70675000</v>
      </c>
      <c r="F34" s="7" t="n">
        <v>105640000</v>
      </c>
      <c r="G34" s="7" t="n">
        <v>105080000</v>
      </c>
      <c r="H34" s="7" t="n">
        <v>147580000</v>
      </c>
      <c r="I34" s="7" t="n">
        <v>106350000</v>
      </c>
      <c r="J34" s="7" t="n">
        <v>89624000</v>
      </c>
      <c r="K34" s="7" t="n">
        <v>257770000</v>
      </c>
      <c r="L34" s="7" t="n">
        <v>1189600000</v>
      </c>
      <c r="M34" s="7" t="n">
        <v>127770000</v>
      </c>
      <c r="N34" s="7" t="n">
        <v>121000000</v>
      </c>
      <c r="O34" s="7" t="n">
        <v>69506000</v>
      </c>
      <c r="P34" s="7" t="n">
        <v>45431000</v>
      </c>
      <c r="Q34" s="7" t="n">
        <v>164790000</v>
      </c>
      <c r="R34" s="7" t="n">
        <v>233530000</v>
      </c>
      <c r="S34" s="7" t="n">
        <v>43084000</v>
      </c>
      <c r="T34" s="1" t="n">
        <v>76909000</v>
      </c>
      <c r="U34" s="1" t="n">
        <v>91706000</v>
      </c>
      <c r="V34" s="1" t="n">
        <v>85185000</v>
      </c>
      <c r="W34" s="1" t="n">
        <v>162020000</v>
      </c>
      <c r="X34" s="1" t="n">
        <v>306010000</v>
      </c>
      <c r="Y34" s="1" t="n">
        <v>90970000</v>
      </c>
      <c r="Z34" s="1" t="n">
        <v>127510000</v>
      </c>
      <c r="AA34" s="1" t="n">
        <v>710920000</v>
      </c>
      <c r="AB34" s="1" t="n">
        <v>164950000</v>
      </c>
      <c r="AC34" s="1" t="n">
        <v>67357000</v>
      </c>
      <c r="AD34" s="1" t="n">
        <v>54361000</v>
      </c>
      <c r="AE34" s="1" t="n">
        <v>95811000</v>
      </c>
      <c r="AF34" s="1" t="n">
        <v>100440000</v>
      </c>
      <c r="AG34" s="1" t="n">
        <v>101880000</v>
      </c>
      <c r="AH34" s="1" t="n">
        <v>20030000</v>
      </c>
    </row>
    <row r="35" customFormat="false" ht="15" hidden="false" customHeight="false" outlineLevel="0" collapsed="false">
      <c r="A35" s="1" t="s">
        <v>133</v>
      </c>
      <c r="B35" s="1" t="s">
        <v>134</v>
      </c>
      <c r="C35" s="1" t="s">
        <v>135</v>
      </c>
      <c r="D35" s="1" t="n">
        <v>33.887</v>
      </c>
      <c r="E35" s="7" t="n">
        <v>2951200</v>
      </c>
      <c r="F35" s="7" t="n">
        <v>8857000</v>
      </c>
      <c r="G35" s="7" t="n">
        <v>35395000</v>
      </c>
      <c r="H35" s="7" t="n">
        <v>23166000</v>
      </c>
      <c r="I35" s="7" t="n">
        <v>24314000</v>
      </c>
      <c r="J35" s="7" t="n">
        <v>86562000</v>
      </c>
      <c r="K35" s="7" t="n">
        <v>18273000</v>
      </c>
      <c r="L35" s="7" t="n">
        <v>78758000</v>
      </c>
      <c r="M35" s="7" t="n">
        <v>82835000</v>
      </c>
      <c r="N35" s="7" t="n">
        <v>5265000</v>
      </c>
      <c r="O35" s="7" t="n">
        <v>8739300</v>
      </c>
      <c r="P35" s="7" t="n">
        <v>68156000</v>
      </c>
      <c r="Q35" s="7" t="n">
        <v>15832000</v>
      </c>
      <c r="R35" s="7" t="n">
        <v>50473000</v>
      </c>
      <c r="S35" s="7" t="n">
        <v>54998000</v>
      </c>
      <c r="T35" s="1" t="n">
        <v>6994900</v>
      </c>
      <c r="U35" s="1" t="n">
        <v>13254000</v>
      </c>
      <c r="V35" s="1" t="n">
        <v>38299000</v>
      </c>
      <c r="W35" s="1" t="n">
        <v>14807000</v>
      </c>
      <c r="X35" s="1" t="n">
        <v>35340000</v>
      </c>
      <c r="Y35" s="1" t="n">
        <v>78348000</v>
      </c>
      <c r="Z35" s="1" t="n">
        <v>12161000</v>
      </c>
      <c r="AA35" s="1" t="n">
        <v>54243000</v>
      </c>
      <c r="AB35" s="1" t="n">
        <v>77814000</v>
      </c>
      <c r="AC35" s="1" t="n">
        <v>3797600</v>
      </c>
      <c r="AD35" s="1" t="n">
        <v>11305000</v>
      </c>
      <c r="AE35" s="1" t="n">
        <v>141540000</v>
      </c>
      <c r="AF35" s="1" t="n">
        <v>33276000</v>
      </c>
      <c r="AG35" s="1" t="n">
        <v>36603000</v>
      </c>
      <c r="AH35" s="1" t="n">
        <v>48403000</v>
      </c>
    </row>
    <row r="36" customFormat="false" ht="15" hidden="false" customHeight="false" outlineLevel="0" collapsed="false">
      <c r="A36" s="1" t="s">
        <v>136</v>
      </c>
      <c r="B36" s="1" t="s">
        <v>137</v>
      </c>
      <c r="C36" s="1" t="s">
        <v>138</v>
      </c>
      <c r="D36" s="1" t="n">
        <v>51.984</v>
      </c>
      <c r="E36" s="7" t="n">
        <v>28143000</v>
      </c>
      <c r="F36" s="7" t="n">
        <v>75365000</v>
      </c>
      <c r="G36" s="7" t="n">
        <v>13545000</v>
      </c>
      <c r="H36" s="7" t="n">
        <v>0</v>
      </c>
      <c r="I36" s="7" t="n">
        <v>0</v>
      </c>
      <c r="J36" s="7" t="n">
        <v>0</v>
      </c>
      <c r="K36" s="7" t="n">
        <v>323770000</v>
      </c>
      <c r="L36" s="7" t="n">
        <v>40030000</v>
      </c>
      <c r="M36" s="7" t="n">
        <v>9118400</v>
      </c>
      <c r="N36" s="7" t="n">
        <v>37592000</v>
      </c>
      <c r="O36" s="7" t="n">
        <v>242980000</v>
      </c>
      <c r="P36" s="7" t="n">
        <v>889450</v>
      </c>
      <c r="Q36" s="7" t="n">
        <v>94508000</v>
      </c>
      <c r="R36" s="7" t="n">
        <v>159120000</v>
      </c>
      <c r="S36" s="7" t="n">
        <v>47166000</v>
      </c>
      <c r="T36" s="1" t="n">
        <v>0</v>
      </c>
      <c r="U36" s="1" t="n">
        <v>0</v>
      </c>
      <c r="V36" s="1" t="n">
        <v>0</v>
      </c>
      <c r="W36" s="1" t="n">
        <v>0</v>
      </c>
      <c r="X36" s="1" t="n">
        <v>0</v>
      </c>
      <c r="Y36" s="1" t="n">
        <v>0</v>
      </c>
      <c r="Z36" s="1" t="n">
        <v>168540000</v>
      </c>
      <c r="AA36" s="1" t="n">
        <v>0</v>
      </c>
      <c r="AB36" s="1" t="n">
        <v>0</v>
      </c>
      <c r="AC36" s="1" t="n">
        <v>0</v>
      </c>
      <c r="AD36" s="1" t="n">
        <v>0</v>
      </c>
      <c r="AE36" s="1" t="n">
        <v>0</v>
      </c>
      <c r="AF36" s="1" t="n">
        <v>0</v>
      </c>
      <c r="AG36" s="1" t="n">
        <v>0</v>
      </c>
      <c r="AH36" s="1" t="n">
        <v>0</v>
      </c>
    </row>
    <row r="37" customFormat="false" ht="15" hidden="false" customHeight="false" outlineLevel="0" collapsed="false">
      <c r="A37" s="1" t="s">
        <v>139</v>
      </c>
      <c r="B37" s="1" t="s">
        <v>140</v>
      </c>
      <c r="C37" s="1" t="s">
        <v>141</v>
      </c>
      <c r="D37" s="1" t="n">
        <v>114.08</v>
      </c>
      <c r="E37" s="7" t="n">
        <v>0</v>
      </c>
      <c r="F37" s="7" t="n">
        <v>0</v>
      </c>
      <c r="G37" s="7" t="n">
        <v>13281000</v>
      </c>
      <c r="H37" s="7" t="n">
        <v>0</v>
      </c>
      <c r="I37" s="7" t="n">
        <v>0</v>
      </c>
      <c r="J37" s="7" t="n">
        <v>2186800</v>
      </c>
      <c r="K37" s="7" t="n">
        <v>0</v>
      </c>
      <c r="L37" s="7" t="n">
        <v>1350600</v>
      </c>
      <c r="M37" s="7" t="n">
        <v>1673100</v>
      </c>
      <c r="N37" s="7" t="n">
        <v>2586300</v>
      </c>
      <c r="O37" s="7" t="n">
        <v>2054400</v>
      </c>
      <c r="P37" s="7" t="n">
        <v>0</v>
      </c>
      <c r="Q37" s="7" t="n">
        <v>0</v>
      </c>
      <c r="R37" s="7" t="n">
        <v>0</v>
      </c>
      <c r="S37" s="7" t="n">
        <v>6818400</v>
      </c>
      <c r="T37" s="1" t="n">
        <v>0</v>
      </c>
      <c r="U37" s="1" t="n">
        <v>0</v>
      </c>
      <c r="V37" s="1" t="n">
        <v>18923000</v>
      </c>
      <c r="W37" s="1" t="n">
        <v>0</v>
      </c>
      <c r="X37" s="1" t="n">
        <v>0</v>
      </c>
      <c r="Y37" s="1" t="n">
        <v>891750</v>
      </c>
      <c r="Z37" s="1" t="n">
        <v>0</v>
      </c>
      <c r="AA37" s="1" t="n">
        <v>507670</v>
      </c>
      <c r="AB37" s="1" t="n">
        <v>0</v>
      </c>
      <c r="AC37" s="1" t="n">
        <v>871490</v>
      </c>
      <c r="AD37" s="1" t="n">
        <v>862050</v>
      </c>
      <c r="AE37" s="1" t="n">
        <v>0</v>
      </c>
      <c r="AF37" s="1" t="n">
        <v>0</v>
      </c>
      <c r="AG37" s="1" t="n">
        <v>0</v>
      </c>
      <c r="AH37" s="1" t="n">
        <v>1713000</v>
      </c>
    </row>
    <row r="38" customFormat="false" ht="15" hidden="false" customHeight="false" outlineLevel="0" collapsed="false">
      <c r="A38" s="1" t="s">
        <v>142</v>
      </c>
      <c r="B38" s="1" t="s">
        <v>143</v>
      </c>
      <c r="C38" s="1" t="s">
        <v>144</v>
      </c>
      <c r="D38" s="1" t="n">
        <v>43.263</v>
      </c>
      <c r="E38" s="7" t="n">
        <v>1320100</v>
      </c>
      <c r="F38" s="7" t="n">
        <v>4803900</v>
      </c>
      <c r="G38" s="7" t="n">
        <v>11011000</v>
      </c>
      <c r="H38" s="7" t="n">
        <v>19037000</v>
      </c>
      <c r="I38" s="7" t="n">
        <v>6424500</v>
      </c>
      <c r="J38" s="7" t="n">
        <v>1246700</v>
      </c>
      <c r="K38" s="7" t="n">
        <v>0</v>
      </c>
      <c r="L38" s="7" t="n">
        <v>13108000</v>
      </c>
      <c r="M38" s="7" t="n">
        <v>0</v>
      </c>
      <c r="N38" s="7" t="n">
        <v>0</v>
      </c>
      <c r="O38" s="7" t="n">
        <v>6901900</v>
      </c>
      <c r="P38" s="7" t="n">
        <v>0</v>
      </c>
      <c r="Q38" s="7" t="n">
        <v>3978500</v>
      </c>
      <c r="R38" s="7" t="n">
        <v>0</v>
      </c>
      <c r="S38" s="7" t="n">
        <v>1220200</v>
      </c>
      <c r="T38" s="1" t="n">
        <v>0</v>
      </c>
      <c r="U38" s="1" t="n">
        <v>0</v>
      </c>
      <c r="V38" s="1" t="n">
        <v>0</v>
      </c>
      <c r="W38" s="1" t="n">
        <v>0</v>
      </c>
      <c r="X38" s="1" t="n">
        <v>0</v>
      </c>
      <c r="Y38" s="1" t="n">
        <v>0</v>
      </c>
      <c r="Z38" s="1" t="n">
        <v>0</v>
      </c>
      <c r="AA38" s="1" t="n">
        <v>0</v>
      </c>
      <c r="AB38" s="1" t="n">
        <v>0</v>
      </c>
      <c r="AC38" s="1" t="n">
        <v>0</v>
      </c>
      <c r="AD38" s="1" t="n">
        <v>0</v>
      </c>
      <c r="AE38" s="1" t="n">
        <v>0</v>
      </c>
      <c r="AF38" s="1" t="n">
        <v>3766000</v>
      </c>
      <c r="AG38" s="1" t="n">
        <v>0</v>
      </c>
      <c r="AH38" s="1" t="n">
        <v>0</v>
      </c>
    </row>
    <row r="39" customFormat="false" ht="15" hidden="false" customHeight="false" outlineLevel="0" collapsed="false">
      <c r="A39" s="1" t="s">
        <v>145</v>
      </c>
      <c r="B39" s="1" t="s">
        <v>146</v>
      </c>
      <c r="C39" s="1" t="s">
        <v>147</v>
      </c>
      <c r="D39" s="1" t="n">
        <v>140.03</v>
      </c>
      <c r="E39" s="7" t="n">
        <v>10789000</v>
      </c>
      <c r="F39" s="7" t="n">
        <v>1696000</v>
      </c>
      <c r="G39" s="7" t="n">
        <v>0</v>
      </c>
      <c r="H39" s="7" t="n">
        <v>0</v>
      </c>
      <c r="I39" s="7" t="n">
        <v>0</v>
      </c>
      <c r="J39" s="7" t="n">
        <v>0</v>
      </c>
      <c r="K39" s="7" t="n">
        <v>0</v>
      </c>
      <c r="L39" s="7" t="n">
        <v>0</v>
      </c>
      <c r="M39" s="7" t="n">
        <v>0</v>
      </c>
      <c r="N39" s="7" t="n">
        <v>0</v>
      </c>
      <c r="O39" s="7" t="n">
        <v>0</v>
      </c>
      <c r="P39" s="7" t="n">
        <v>0</v>
      </c>
      <c r="Q39" s="7" t="n">
        <v>0</v>
      </c>
      <c r="R39" s="7" t="n">
        <v>0</v>
      </c>
      <c r="S39" s="7" t="n">
        <v>0</v>
      </c>
      <c r="T39" s="1" t="n">
        <v>0</v>
      </c>
      <c r="U39" s="1" t="n">
        <v>2019800</v>
      </c>
      <c r="V39" s="1" t="n">
        <v>0</v>
      </c>
      <c r="W39" s="1" t="n">
        <v>0</v>
      </c>
      <c r="X39" s="1" t="n">
        <v>0</v>
      </c>
      <c r="Y39" s="1" t="n">
        <v>0</v>
      </c>
      <c r="Z39" s="1" t="n">
        <v>0</v>
      </c>
      <c r="AA39" s="1" t="n">
        <v>0</v>
      </c>
      <c r="AB39" s="1" t="n">
        <v>0</v>
      </c>
      <c r="AC39" s="1" t="n">
        <v>0</v>
      </c>
      <c r="AD39" s="1" t="n">
        <v>0</v>
      </c>
      <c r="AE39" s="1" t="n">
        <v>0</v>
      </c>
      <c r="AF39" s="1" t="n">
        <v>0</v>
      </c>
      <c r="AG39" s="1" t="n">
        <v>0</v>
      </c>
      <c r="AH39" s="1" t="n">
        <v>0</v>
      </c>
    </row>
    <row r="40" customFormat="false" ht="15" hidden="false" customHeight="false" outlineLevel="0" collapsed="false">
      <c r="A40" s="1" t="s">
        <v>148</v>
      </c>
      <c r="B40" s="1" t="s">
        <v>149</v>
      </c>
      <c r="C40" s="1" t="s">
        <v>150</v>
      </c>
      <c r="D40" s="1" t="n">
        <v>26.744</v>
      </c>
      <c r="E40" s="7" t="n">
        <v>39572000</v>
      </c>
      <c r="F40" s="7" t="n">
        <v>61423000</v>
      </c>
      <c r="G40" s="7" t="n">
        <v>143030000</v>
      </c>
      <c r="H40" s="7" t="n">
        <v>186850000</v>
      </c>
      <c r="I40" s="7" t="n">
        <v>106700000</v>
      </c>
      <c r="J40" s="7" t="n">
        <v>115140000</v>
      </c>
      <c r="K40" s="7" t="n">
        <v>113630000</v>
      </c>
      <c r="L40" s="7" t="n">
        <v>78131000</v>
      </c>
      <c r="M40" s="7" t="n">
        <v>55010000</v>
      </c>
      <c r="N40" s="7" t="n">
        <v>148520000</v>
      </c>
      <c r="O40" s="7" t="n">
        <v>62936000</v>
      </c>
      <c r="P40" s="7" t="n">
        <v>7864300</v>
      </c>
      <c r="Q40" s="7" t="n">
        <v>41755000</v>
      </c>
      <c r="R40" s="7" t="n">
        <v>37604000</v>
      </c>
      <c r="S40" s="7" t="n">
        <v>55481000</v>
      </c>
      <c r="T40" s="1" t="n">
        <v>0</v>
      </c>
      <c r="U40" s="1" t="n">
        <v>0</v>
      </c>
      <c r="V40" s="1" t="n">
        <v>0</v>
      </c>
      <c r="W40" s="1" t="n">
        <v>0</v>
      </c>
      <c r="X40" s="1" t="n">
        <v>0</v>
      </c>
      <c r="Y40" s="1" t="n">
        <v>0</v>
      </c>
      <c r="Z40" s="1" t="n">
        <v>0</v>
      </c>
      <c r="AA40" s="1" t="n">
        <v>0</v>
      </c>
      <c r="AB40" s="1" t="n">
        <v>63290000</v>
      </c>
      <c r="AC40" s="1" t="n">
        <v>0</v>
      </c>
      <c r="AD40" s="1" t="n">
        <v>0</v>
      </c>
      <c r="AE40" s="1" t="n">
        <v>0</v>
      </c>
      <c r="AF40" s="1" t="n">
        <v>0</v>
      </c>
      <c r="AG40" s="1" t="n">
        <v>0</v>
      </c>
      <c r="AH40" s="1" t="n">
        <v>0</v>
      </c>
    </row>
    <row r="41" customFormat="false" ht="15" hidden="false" customHeight="false" outlineLevel="0" collapsed="false">
      <c r="A41" s="1" t="s">
        <v>151</v>
      </c>
      <c r="B41" s="1" t="s">
        <v>152</v>
      </c>
      <c r="C41" s="1" t="s">
        <v>153</v>
      </c>
      <c r="D41" s="1" t="n">
        <v>122.09</v>
      </c>
      <c r="E41" s="7" t="n">
        <v>11638000</v>
      </c>
      <c r="F41" s="7" t="n">
        <v>25527000</v>
      </c>
      <c r="G41" s="7" t="n">
        <v>6046300</v>
      </c>
      <c r="H41" s="7" t="n">
        <v>7421300</v>
      </c>
      <c r="I41" s="7" t="n">
        <v>5037500</v>
      </c>
      <c r="J41" s="7" t="n">
        <v>3963700</v>
      </c>
      <c r="K41" s="7" t="n">
        <v>17173000</v>
      </c>
      <c r="L41" s="7" t="n">
        <v>13267000</v>
      </c>
      <c r="M41" s="7" t="n">
        <v>0</v>
      </c>
      <c r="N41" s="7" t="n">
        <v>21255000</v>
      </c>
      <c r="O41" s="7" t="n">
        <v>12871000</v>
      </c>
      <c r="P41" s="7" t="n">
        <v>0</v>
      </c>
      <c r="Q41" s="7" t="n">
        <v>5073700</v>
      </c>
      <c r="R41" s="7" t="n">
        <v>5750000</v>
      </c>
      <c r="S41" s="7" t="n">
        <v>8009800</v>
      </c>
      <c r="T41" s="1" t="n">
        <v>0</v>
      </c>
      <c r="U41" s="1" t="n">
        <v>0</v>
      </c>
      <c r="V41" s="1" t="n">
        <v>4587500</v>
      </c>
      <c r="W41" s="1" t="n">
        <v>0</v>
      </c>
      <c r="X41" s="1" t="n">
        <v>10778000</v>
      </c>
      <c r="Y41" s="1" t="n">
        <v>0</v>
      </c>
      <c r="Z41" s="1" t="n">
        <v>0</v>
      </c>
      <c r="AA41" s="1" t="n">
        <v>0</v>
      </c>
      <c r="AB41" s="1" t="n">
        <v>0</v>
      </c>
      <c r="AC41" s="1" t="n">
        <v>0</v>
      </c>
      <c r="AD41" s="1" t="n">
        <v>0</v>
      </c>
      <c r="AE41" s="1" t="n">
        <v>0</v>
      </c>
      <c r="AF41" s="1" t="n">
        <v>0</v>
      </c>
      <c r="AG41" s="1" t="n">
        <v>0</v>
      </c>
      <c r="AH41" s="1" t="n">
        <v>0</v>
      </c>
    </row>
    <row r="42" customFormat="false" ht="15" hidden="false" customHeight="false" outlineLevel="0" collapsed="false">
      <c r="A42" s="1" t="s">
        <v>154</v>
      </c>
      <c r="B42" s="1" t="s">
        <v>155</v>
      </c>
      <c r="C42" s="1" t="s">
        <v>156</v>
      </c>
      <c r="D42" s="1" t="n">
        <v>26.694</v>
      </c>
      <c r="E42" s="7" t="n">
        <v>146400000</v>
      </c>
      <c r="F42" s="7" t="n">
        <v>264700000</v>
      </c>
      <c r="G42" s="7" t="n">
        <v>87731000</v>
      </c>
      <c r="H42" s="7" t="n">
        <v>271220000</v>
      </c>
      <c r="I42" s="7" t="n">
        <v>134080000</v>
      </c>
      <c r="J42" s="7" t="n">
        <v>238370000</v>
      </c>
      <c r="K42" s="7" t="n">
        <v>198310000</v>
      </c>
      <c r="L42" s="7" t="n">
        <v>328130000</v>
      </c>
      <c r="M42" s="7" t="n">
        <v>71966000</v>
      </c>
      <c r="N42" s="7" t="n">
        <v>197840000</v>
      </c>
      <c r="O42" s="7" t="n">
        <v>161930000</v>
      </c>
      <c r="P42" s="7" t="n">
        <v>7618100</v>
      </c>
      <c r="Q42" s="7" t="n">
        <v>219880000</v>
      </c>
      <c r="R42" s="7" t="n">
        <v>308540000</v>
      </c>
      <c r="S42" s="7" t="n">
        <v>314350000</v>
      </c>
      <c r="T42" s="1" t="n">
        <v>214570000</v>
      </c>
      <c r="U42" s="1" t="n">
        <v>345410000</v>
      </c>
      <c r="V42" s="1" t="n">
        <v>72407000</v>
      </c>
      <c r="W42" s="1" t="n">
        <v>259790000</v>
      </c>
      <c r="X42" s="1" t="n">
        <v>245410000</v>
      </c>
      <c r="Y42" s="1" t="n">
        <v>244220000</v>
      </c>
      <c r="Z42" s="1" t="n">
        <v>126050000</v>
      </c>
      <c r="AA42" s="1" t="n">
        <v>138590000</v>
      </c>
      <c r="AB42" s="1" t="n">
        <v>74011000</v>
      </c>
      <c r="AC42" s="1" t="n">
        <v>114940000</v>
      </c>
      <c r="AD42" s="1" t="n">
        <v>119550000</v>
      </c>
      <c r="AE42" s="1" t="n">
        <v>20129000</v>
      </c>
      <c r="AF42" s="1" t="n">
        <v>211370000</v>
      </c>
      <c r="AG42" s="1" t="n">
        <v>185620000</v>
      </c>
      <c r="AH42" s="1" t="n">
        <v>217570000</v>
      </c>
    </row>
    <row r="43" customFormat="false" ht="15" hidden="false" customHeight="false" outlineLevel="0" collapsed="false">
      <c r="A43" s="1" t="s">
        <v>157</v>
      </c>
      <c r="B43" s="1" t="s">
        <v>158</v>
      </c>
      <c r="C43" s="1" t="s">
        <v>159</v>
      </c>
      <c r="D43" s="1" t="n">
        <v>13.988</v>
      </c>
      <c r="E43" s="7" t="n">
        <v>2858000</v>
      </c>
      <c r="F43" s="7" t="n">
        <v>1988500</v>
      </c>
      <c r="G43" s="7" t="n">
        <v>20344000</v>
      </c>
      <c r="H43" s="7" t="n">
        <v>21801000</v>
      </c>
      <c r="I43" s="7" t="n">
        <v>26797000</v>
      </c>
      <c r="J43" s="7" t="n">
        <v>17541000</v>
      </c>
      <c r="K43" s="7" t="n">
        <v>0</v>
      </c>
      <c r="L43" s="7" t="n">
        <v>51386000</v>
      </c>
      <c r="M43" s="7" t="n">
        <v>125020000</v>
      </c>
      <c r="N43" s="7" t="n">
        <v>28366000</v>
      </c>
      <c r="O43" s="7" t="n">
        <v>10014000</v>
      </c>
      <c r="P43" s="7" t="n">
        <v>10936000</v>
      </c>
      <c r="Q43" s="7" t="n">
        <v>6499500</v>
      </c>
      <c r="R43" s="7" t="n">
        <v>9412100</v>
      </c>
      <c r="S43" s="7" t="n">
        <v>12288000</v>
      </c>
      <c r="T43" s="1" t="n">
        <v>0</v>
      </c>
      <c r="U43" s="1" t="n">
        <v>0</v>
      </c>
      <c r="V43" s="1" t="n">
        <v>0</v>
      </c>
      <c r="W43" s="1" t="n">
        <v>0</v>
      </c>
      <c r="X43" s="1" t="n">
        <v>0</v>
      </c>
      <c r="Y43" s="1" t="n">
        <v>16775000</v>
      </c>
      <c r="Z43" s="1" t="n">
        <v>0</v>
      </c>
      <c r="AA43" s="1" t="n">
        <v>0</v>
      </c>
      <c r="AB43" s="1" t="n">
        <v>0</v>
      </c>
      <c r="AC43" s="1" t="n">
        <v>0</v>
      </c>
      <c r="AD43" s="1" t="n">
        <v>0</v>
      </c>
      <c r="AE43" s="1" t="n">
        <v>0</v>
      </c>
      <c r="AF43" s="1" t="n">
        <v>0</v>
      </c>
      <c r="AG43" s="1" t="n">
        <v>0</v>
      </c>
      <c r="AH43" s="1" t="n">
        <v>0</v>
      </c>
    </row>
    <row r="44" customFormat="false" ht="15" hidden="false" customHeight="false" outlineLevel="0" collapsed="false">
      <c r="A44" s="1" t="s">
        <v>160</v>
      </c>
      <c r="B44" s="1" t="s">
        <v>161</v>
      </c>
      <c r="C44" s="1" t="s">
        <v>162</v>
      </c>
      <c r="D44" s="1" t="n">
        <v>39.411</v>
      </c>
      <c r="E44" s="7" t="n">
        <v>0</v>
      </c>
      <c r="F44" s="7" t="n">
        <v>0</v>
      </c>
      <c r="G44" s="7" t="n">
        <v>0</v>
      </c>
      <c r="H44" s="7" t="n">
        <v>0</v>
      </c>
      <c r="I44" s="7" t="n">
        <v>0</v>
      </c>
      <c r="J44" s="7" t="n">
        <v>0</v>
      </c>
      <c r="K44" s="7" t="n">
        <v>0</v>
      </c>
      <c r="L44" s="7" t="n">
        <v>0</v>
      </c>
      <c r="M44" s="7" t="n">
        <v>12991000</v>
      </c>
      <c r="N44" s="7" t="n">
        <v>2806700</v>
      </c>
      <c r="O44" s="7" t="n">
        <v>263130</v>
      </c>
      <c r="P44" s="7" t="n">
        <v>0</v>
      </c>
      <c r="Q44" s="7" t="n">
        <v>0</v>
      </c>
      <c r="R44" s="7" t="n">
        <v>0</v>
      </c>
      <c r="S44" s="7" t="n">
        <v>0</v>
      </c>
      <c r="T44" s="1" t="n">
        <v>0</v>
      </c>
      <c r="U44" s="1" t="n">
        <v>0</v>
      </c>
      <c r="V44" s="1" t="n">
        <v>0</v>
      </c>
      <c r="W44" s="1" t="n">
        <v>0</v>
      </c>
      <c r="X44" s="1" t="n">
        <v>0</v>
      </c>
      <c r="Y44" s="1" t="n">
        <v>0</v>
      </c>
      <c r="Z44" s="1" t="n">
        <v>0</v>
      </c>
      <c r="AA44" s="1" t="n">
        <v>0</v>
      </c>
      <c r="AB44" s="1" t="n">
        <v>14397000</v>
      </c>
      <c r="AC44" s="1" t="n">
        <v>0</v>
      </c>
      <c r="AD44" s="1" t="n">
        <v>0</v>
      </c>
      <c r="AE44" s="1" t="n">
        <v>0</v>
      </c>
      <c r="AF44" s="1" t="n">
        <v>0</v>
      </c>
      <c r="AG44" s="1" t="n">
        <v>0</v>
      </c>
      <c r="AH44" s="1" t="n">
        <v>0</v>
      </c>
    </row>
    <row r="45" customFormat="false" ht="15" hidden="false" customHeight="false" outlineLevel="0" collapsed="false">
      <c r="A45" s="1" t="s">
        <v>163</v>
      </c>
      <c r="B45" s="1" t="s">
        <v>164</v>
      </c>
      <c r="C45" s="1" t="s">
        <v>165</v>
      </c>
      <c r="D45" s="1" t="n">
        <v>11.394</v>
      </c>
      <c r="E45" s="7" t="n">
        <v>201950000</v>
      </c>
      <c r="F45" s="7" t="n">
        <v>156850000</v>
      </c>
      <c r="G45" s="7" t="n">
        <v>752470000</v>
      </c>
      <c r="H45" s="7" t="n">
        <v>62355000</v>
      </c>
      <c r="I45" s="7" t="n">
        <v>174150000</v>
      </c>
      <c r="J45" s="7" t="n">
        <v>1226400000</v>
      </c>
      <c r="K45" s="7" t="n">
        <v>663700000</v>
      </c>
      <c r="L45" s="7" t="n">
        <v>94293000</v>
      </c>
      <c r="M45" s="7" t="n">
        <v>398440000</v>
      </c>
      <c r="N45" s="7" t="n">
        <v>310880000</v>
      </c>
      <c r="O45" s="7" t="n">
        <v>54406000</v>
      </c>
      <c r="P45" s="7" t="n">
        <v>680130000</v>
      </c>
      <c r="Q45" s="7" t="n">
        <v>424640000</v>
      </c>
      <c r="R45" s="7" t="n">
        <v>161400000</v>
      </c>
      <c r="S45" s="7" t="n">
        <v>667520000</v>
      </c>
      <c r="T45" s="1" t="n">
        <v>125420000</v>
      </c>
      <c r="U45" s="1" t="n">
        <v>129480000</v>
      </c>
      <c r="V45" s="1" t="n">
        <v>517350000</v>
      </c>
      <c r="W45" s="1" t="n">
        <v>0</v>
      </c>
      <c r="X45" s="1" t="n">
        <v>198690000</v>
      </c>
      <c r="Y45" s="1" t="n">
        <v>1607100000</v>
      </c>
      <c r="Z45" s="1" t="n">
        <v>0</v>
      </c>
      <c r="AA45" s="1" t="n">
        <v>0</v>
      </c>
      <c r="AB45" s="1" t="n">
        <v>372050000</v>
      </c>
      <c r="AC45" s="1" t="n">
        <v>201480000</v>
      </c>
      <c r="AD45" s="1" t="n">
        <v>24785000</v>
      </c>
      <c r="AE45" s="1" t="n">
        <v>1813600000</v>
      </c>
      <c r="AF45" s="1" t="n">
        <v>279560000</v>
      </c>
      <c r="AG45" s="1" t="n">
        <v>114360000</v>
      </c>
      <c r="AH45" s="1" t="n">
        <v>648480000</v>
      </c>
    </row>
    <row r="46" customFormat="false" ht="15" hidden="false" customHeight="false" outlineLevel="0" collapsed="false">
      <c r="A46" s="1" t="s">
        <v>166</v>
      </c>
      <c r="B46" s="1" t="s">
        <v>167</v>
      </c>
      <c r="C46" s="1" t="s">
        <v>168</v>
      </c>
      <c r="D46" s="1" t="n">
        <v>195.32</v>
      </c>
      <c r="E46" s="7" t="n">
        <v>16303000</v>
      </c>
      <c r="F46" s="7" t="n">
        <v>21580000</v>
      </c>
      <c r="G46" s="7" t="n">
        <v>827450</v>
      </c>
      <c r="H46" s="7" t="n">
        <v>11691000</v>
      </c>
      <c r="I46" s="7" t="n">
        <v>6418700</v>
      </c>
      <c r="J46" s="7" t="n">
        <v>0</v>
      </c>
      <c r="K46" s="7" t="n">
        <v>10407000</v>
      </c>
      <c r="L46" s="7" t="n">
        <v>1426500</v>
      </c>
      <c r="M46" s="7" t="n">
        <v>0</v>
      </c>
      <c r="N46" s="7" t="n">
        <v>26609000</v>
      </c>
      <c r="O46" s="7" t="n">
        <v>26950000</v>
      </c>
      <c r="P46" s="7" t="n">
        <v>0</v>
      </c>
      <c r="Q46" s="7" t="n">
        <v>12335000</v>
      </c>
      <c r="R46" s="7" t="n">
        <v>32547000</v>
      </c>
      <c r="S46" s="7" t="n">
        <v>843240</v>
      </c>
      <c r="T46" s="1" t="n">
        <v>29265000</v>
      </c>
      <c r="U46" s="1" t="n">
        <v>31361000</v>
      </c>
      <c r="V46" s="1" t="n">
        <v>0</v>
      </c>
      <c r="W46" s="1" t="n">
        <v>7697000</v>
      </c>
      <c r="X46" s="1" t="n">
        <v>11618000</v>
      </c>
      <c r="Y46" s="1" t="n">
        <v>0</v>
      </c>
      <c r="Z46" s="1" t="n">
        <v>7257500</v>
      </c>
      <c r="AA46" s="1" t="n">
        <v>0</v>
      </c>
      <c r="AB46" s="1" t="n">
        <v>0</v>
      </c>
      <c r="AC46" s="1" t="n">
        <v>11954000</v>
      </c>
      <c r="AD46" s="1" t="n">
        <v>28951000</v>
      </c>
      <c r="AE46" s="1" t="n">
        <v>0</v>
      </c>
      <c r="AF46" s="1" t="n">
        <v>8158500</v>
      </c>
      <c r="AG46" s="1" t="n">
        <v>10504000</v>
      </c>
      <c r="AH46" s="1" t="n">
        <v>0</v>
      </c>
    </row>
    <row r="47" customFormat="false" ht="15" hidden="false" customHeight="false" outlineLevel="0" collapsed="false">
      <c r="A47" s="1" t="s">
        <v>169</v>
      </c>
      <c r="B47" s="1" t="s">
        <v>170</v>
      </c>
      <c r="C47" s="1" t="s">
        <v>171</v>
      </c>
      <c r="D47" s="1" t="n">
        <v>67.728</v>
      </c>
      <c r="E47" s="7" t="n">
        <v>2533300</v>
      </c>
      <c r="F47" s="7" t="n">
        <v>4311500</v>
      </c>
      <c r="G47" s="7" t="n">
        <v>90454000</v>
      </c>
      <c r="H47" s="7" t="n">
        <v>5396900</v>
      </c>
      <c r="I47" s="7" t="n">
        <v>2782600</v>
      </c>
      <c r="J47" s="7" t="n">
        <v>42734000</v>
      </c>
      <c r="K47" s="7" t="n">
        <v>5074500</v>
      </c>
      <c r="L47" s="7" t="n">
        <v>16441000</v>
      </c>
      <c r="M47" s="7" t="n">
        <v>41052000</v>
      </c>
      <c r="N47" s="7" t="n">
        <v>20528000</v>
      </c>
      <c r="O47" s="7" t="n">
        <v>5757400</v>
      </c>
      <c r="P47" s="7" t="n">
        <v>22416000</v>
      </c>
      <c r="Q47" s="7" t="n">
        <v>9229200</v>
      </c>
      <c r="R47" s="7" t="n">
        <v>19304000</v>
      </c>
      <c r="S47" s="7" t="n">
        <v>93980000</v>
      </c>
      <c r="T47" s="1" t="n">
        <v>2318100</v>
      </c>
      <c r="U47" s="1" t="n">
        <v>2771700</v>
      </c>
      <c r="V47" s="1" t="n">
        <v>101960000</v>
      </c>
      <c r="W47" s="1" t="n">
        <v>2720800</v>
      </c>
      <c r="X47" s="1" t="n">
        <v>3278000</v>
      </c>
      <c r="Y47" s="1" t="n">
        <v>32144000</v>
      </c>
      <c r="Z47" s="1" t="n">
        <v>1707100</v>
      </c>
      <c r="AA47" s="1" t="n">
        <v>5344400</v>
      </c>
      <c r="AB47" s="1" t="n">
        <v>69917000</v>
      </c>
      <c r="AC47" s="1" t="n">
        <v>6828900</v>
      </c>
      <c r="AD47" s="1" t="n">
        <v>2320100</v>
      </c>
      <c r="AE47" s="1" t="n">
        <v>39828000</v>
      </c>
      <c r="AF47" s="1" t="n">
        <v>4770700</v>
      </c>
      <c r="AG47" s="1" t="n">
        <v>5630900</v>
      </c>
      <c r="AH47" s="1" t="n">
        <v>84825000</v>
      </c>
    </row>
    <row r="48" customFormat="false" ht="15" hidden="false" customHeight="false" outlineLevel="0" collapsed="false">
      <c r="A48" s="1" t="s">
        <v>172</v>
      </c>
      <c r="B48" s="1" t="s">
        <v>173</v>
      </c>
      <c r="C48" s="1" t="s">
        <v>174</v>
      </c>
      <c r="D48" s="1" t="n">
        <v>49.808</v>
      </c>
      <c r="E48" s="7" t="n">
        <v>8781300</v>
      </c>
      <c r="F48" s="7" t="n">
        <v>17467000</v>
      </c>
      <c r="G48" s="7" t="n">
        <v>6478500</v>
      </c>
      <c r="H48" s="7" t="n">
        <v>20749000</v>
      </c>
      <c r="I48" s="7" t="n">
        <v>6878100</v>
      </c>
      <c r="J48" s="7" t="n">
        <v>13571000</v>
      </c>
      <c r="K48" s="7" t="n">
        <v>75216000</v>
      </c>
      <c r="L48" s="7" t="n">
        <v>815760</v>
      </c>
      <c r="M48" s="7" t="n">
        <v>6311900</v>
      </c>
      <c r="N48" s="7" t="n">
        <v>21104000</v>
      </c>
      <c r="O48" s="7" t="n">
        <v>7749300</v>
      </c>
      <c r="P48" s="7" t="n">
        <v>0</v>
      </c>
      <c r="Q48" s="7" t="n">
        <v>38998000</v>
      </c>
      <c r="R48" s="7" t="n">
        <v>122640000</v>
      </c>
      <c r="S48" s="7" t="n">
        <v>83578000</v>
      </c>
      <c r="T48" s="1" t="n">
        <v>11643000</v>
      </c>
      <c r="U48" s="1" t="n">
        <v>15065000</v>
      </c>
      <c r="V48" s="1" t="n">
        <v>6367100</v>
      </c>
      <c r="W48" s="1" t="n">
        <v>11115000</v>
      </c>
      <c r="X48" s="1" t="n">
        <v>11860000</v>
      </c>
      <c r="Y48" s="1" t="n">
        <v>9651200</v>
      </c>
      <c r="Z48" s="1" t="n">
        <v>39960000</v>
      </c>
      <c r="AA48" s="1" t="n">
        <v>0</v>
      </c>
      <c r="AB48" s="1" t="n">
        <v>4040500</v>
      </c>
      <c r="AC48" s="1" t="n">
        <v>12307000</v>
      </c>
      <c r="AD48" s="1" t="n">
        <v>4345000</v>
      </c>
      <c r="AE48" s="1" t="n">
        <v>0</v>
      </c>
      <c r="AF48" s="1" t="n">
        <v>37786000</v>
      </c>
      <c r="AG48" s="1" t="n">
        <v>92665000</v>
      </c>
      <c r="AH48" s="1" t="n">
        <v>67202000</v>
      </c>
    </row>
    <row r="49" customFormat="false" ht="15" hidden="false" customHeight="false" outlineLevel="0" collapsed="false">
      <c r="A49" s="1" t="s">
        <v>175</v>
      </c>
      <c r="B49" s="1" t="s">
        <v>176</v>
      </c>
      <c r="C49" s="1" t="s">
        <v>177</v>
      </c>
      <c r="D49" s="1" t="n">
        <v>136.22</v>
      </c>
      <c r="E49" s="7" t="n">
        <v>931970</v>
      </c>
      <c r="F49" s="7" t="n">
        <v>1015700</v>
      </c>
      <c r="G49" s="7" t="n">
        <v>14732000</v>
      </c>
      <c r="H49" s="7" t="n">
        <v>3204200</v>
      </c>
      <c r="I49" s="7" t="n">
        <v>0</v>
      </c>
      <c r="J49" s="7" t="n">
        <v>4056500</v>
      </c>
      <c r="K49" s="7" t="n">
        <v>5961100</v>
      </c>
      <c r="L49" s="7" t="n">
        <v>6000800</v>
      </c>
      <c r="M49" s="7" t="n">
        <v>7025800</v>
      </c>
      <c r="N49" s="7" t="n">
        <v>11378000</v>
      </c>
      <c r="O49" s="7" t="n">
        <v>12861000</v>
      </c>
      <c r="P49" s="7" t="n">
        <v>632090</v>
      </c>
      <c r="Q49" s="7" t="n">
        <v>653990</v>
      </c>
      <c r="R49" s="7" t="n">
        <v>4556700</v>
      </c>
      <c r="S49" s="7" t="n">
        <v>47256000</v>
      </c>
      <c r="T49" s="1" t="n">
        <v>0</v>
      </c>
      <c r="U49" s="1" t="n">
        <v>1219000</v>
      </c>
      <c r="V49" s="1" t="n">
        <v>13520000</v>
      </c>
      <c r="W49" s="1" t="n">
        <v>4497400</v>
      </c>
      <c r="X49" s="1" t="n">
        <v>0</v>
      </c>
      <c r="Y49" s="1" t="n">
        <v>7551900</v>
      </c>
      <c r="Z49" s="1" t="n">
        <v>4082300</v>
      </c>
      <c r="AA49" s="1" t="n">
        <v>0</v>
      </c>
      <c r="AB49" s="1" t="n">
        <v>2906600</v>
      </c>
      <c r="AC49" s="1" t="n">
        <v>7152600</v>
      </c>
      <c r="AD49" s="1" t="n">
        <v>4055300</v>
      </c>
      <c r="AE49" s="1" t="n">
        <v>0</v>
      </c>
      <c r="AF49" s="1" t="n">
        <v>1772300</v>
      </c>
      <c r="AG49" s="1" t="n">
        <v>1487500</v>
      </c>
      <c r="AH49" s="1" t="n">
        <v>39202000</v>
      </c>
    </row>
    <row r="50" customFormat="false" ht="15" hidden="false" customHeight="false" outlineLevel="0" collapsed="false">
      <c r="A50" s="1" t="s">
        <v>178</v>
      </c>
      <c r="B50" s="1" t="s">
        <v>179</v>
      </c>
      <c r="C50" s="1" t="s">
        <v>180</v>
      </c>
      <c r="D50" s="1" t="n">
        <v>117.74</v>
      </c>
      <c r="E50" s="7" t="n">
        <v>19274000</v>
      </c>
      <c r="F50" s="7" t="n">
        <v>15721000</v>
      </c>
      <c r="G50" s="7" t="n">
        <v>18136000</v>
      </c>
      <c r="H50" s="7" t="n">
        <v>37192000</v>
      </c>
      <c r="I50" s="7" t="n">
        <v>28181000</v>
      </c>
      <c r="J50" s="7" t="n">
        <v>64268000</v>
      </c>
      <c r="K50" s="7" t="n">
        <v>130660000</v>
      </c>
      <c r="L50" s="7" t="n">
        <v>48736000</v>
      </c>
      <c r="M50" s="7" t="n">
        <v>7799100</v>
      </c>
      <c r="N50" s="7" t="n">
        <v>32013000</v>
      </c>
      <c r="O50" s="7" t="n">
        <v>34870000</v>
      </c>
      <c r="P50" s="7" t="n">
        <v>0</v>
      </c>
      <c r="Q50" s="7" t="n">
        <v>25832000</v>
      </c>
      <c r="R50" s="7" t="n">
        <v>29529000</v>
      </c>
      <c r="S50" s="7" t="n">
        <v>38431000</v>
      </c>
      <c r="T50" s="1" t="n">
        <v>29217000</v>
      </c>
      <c r="U50" s="1" t="n">
        <v>26977000</v>
      </c>
      <c r="V50" s="1" t="n">
        <v>19185000</v>
      </c>
      <c r="W50" s="1" t="n">
        <v>35922000</v>
      </c>
      <c r="X50" s="1" t="n">
        <v>58737000</v>
      </c>
      <c r="Y50" s="1" t="n">
        <v>84010000</v>
      </c>
      <c r="Z50" s="1" t="n">
        <v>30222000</v>
      </c>
      <c r="AA50" s="1" t="n">
        <v>28049000</v>
      </c>
      <c r="AB50" s="1" t="n">
        <v>8042700</v>
      </c>
      <c r="AC50" s="1" t="n">
        <v>24776000</v>
      </c>
      <c r="AD50" s="1" t="n">
        <v>21667000</v>
      </c>
      <c r="AE50" s="1" t="n">
        <v>0</v>
      </c>
      <c r="AF50" s="1" t="n">
        <v>25872000</v>
      </c>
      <c r="AG50" s="1" t="n">
        <v>14009000</v>
      </c>
      <c r="AH50" s="1" t="n">
        <v>29436000</v>
      </c>
    </row>
    <row r="51" customFormat="false" ht="15" hidden="false" customHeight="false" outlineLevel="0" collapsed="false">
      <c r="A51" s="1" t="s">
        <v>181</v>
      </c>
      <c r="B51" s="1" t="s">
        <v>182</v>
      </c>
      <c r="C51" s="1" t="s">
        <v>183</v>
      </c>
      <c r="D51" s="1" t="n">
        <v>18.72</v>
      </c>
      <c r="E51" s="7" t="n">
        <v>1230200</v>
      </c>
      <c r="F51" s="7" t="n">
        <v>1901700</v>
      </c>
      <c r="G51" s="7" t="n">
        <v>0</v>
      </c>
      <c r="H51" s="7" t="n">
        <v>0</v>
      </c>
      <c r="I51" s="7" t="n">
        <v>0</v>
      </c>
      <c r="J51" s="7" t="n">
        <v>918560</v>
      </c>
      <c r="K51" s="7" t="n">
        <v>0</v>
      </c>
      <c r="L51" s="7" t="n">
        <v>0</v>
      </c>
      <c r="M51" s="7" t="n">
        <v>1363500</v>
      </c>
      <c r="N51" s="7" t="n">
        <v>766330</v>
      </c>
      <c r="O51" s="7" t="n">
        <v>551210</v>
      </c>
      <c r="P51" s="7" t="n">
        <v>0</v>
      </c>
      <c r="Q51" s="7" t="n">
        <v>1463500</v>
      </c>
      <c r="R51" s="7" t="n">
        <v>1240500</v>
      </c>
      <c r="S51" s="7" t="n">
        <v>3867000</v>
      </c>
      <c r="T51" s="1" t="n">
        <v>0</v>
      </c>
      <c r="U51" s="1" t="n">
        <v>0</v>
      </c>
      <c r="V51" s="1" t="n">
        <v>0</v>
      </c>
      <c r="W51" s="1" t="n">
        <v>0</v>
      </c>
      <c r="X51" s="1" t="n">
        <v>0</v>
      </c>
      <c r="Y51" s="1" t="n">
        <v>0</v>
      </c>
      <c r="Z51" s="1" t="n">
        <v>0</v>
      </c>
      <c r="AA51" s="1" t="n">
        <v>0</v>
      </c>
      <c r="AB51" s="1" t="n">
        <v>1543400</v>
      </c>
      <c r="AC51" s="1" t="n">
        <v>0</v>
      </c>
      <c r="AD51" s="1" t="n">
        <v>0</v>
      </c>
      <c r="AE51" s="1" t="n">
        <v>0</v>
      </c>
      <c r="AF51" s="1" t="n">
        <v>0</v>
      </c>
      <c r="AG51" s="1" t="n">
        <v>0</v>
      </c>
      <c r="AH51" s="1" t="n">
        <v>0</v>
      </c>
    </row>
    <row r="52" customFormat="false" ht="15" hidden="false" customHeight="false" outlineLevel="0" collapsed="false">
      <c r="A52" s="1" t="s">
        <v>184</v>
      </c>
      <c r="B52" s="1" t="s">
        <v>185</v>
      </c>
      <c r="C52" s="1" t="s">
        <v>186</v>
      </c>
      <c r="D52" s="1" t="n">
        <v>53.137</v>
      </c>
      <c r="E52" s="7" t="n">
        <v>29571000</v>
      </c>
      <c r="F52" s="7" t="n">
        <v>47226000</v>
      </c>
      <c r="G52" s="7" t="n">
        <v>81886000</v>
      </c>
      <c r="H52" s="7" t="n">
        <v>81034000</v>
      </c>
      <c r="I52" s="7" t="n">
        <v>79458000</v>
      </c>
      <c r="J52" s="7" t="n">
        <v>39652000</v>
      </c>
      <c r="K52" s="7" t="n">
        <v>17130000</v>
      </c>
      <c r="L52" s="7" t="n">
        <v>186870000</v>
      </c>
      <c r="M52" s="7" t="n">
        <v>23758000</v>
      </c>
      <c r="N52" s="7" t="n">
        <v>67353000</v>
      </c>
      <c r="O52" s="7" t="n">
        <v>79457000</v>
      </c>
      <c r="P52" s="7" t="n">
        <v>7433500</v>
      </c>
      <c r="Q52" s="7" t="n">
        <v>50460000</v>
      </c>
      <c r="R52" s="7" t="n">
        <v>85424000</v>
      </c>
      <c r="S52" s="7" t="n">
        <v>62028000</v>
      </c>
      <c r="T52" s="1" t="n">
        <v>48753000</v>
      </c>
      <c r="U52" s="1" t="n">
        <v>64325000</v>
      </c>
      <c r="V52" s="1" t="n">
        <v>62849000</v>
      </c>
      <c r="W52" s="1" t="n">
        <v>69230000</v>
      </c>
      <c r="X52" s="1" t="n">
        <v>169330000</v>
      </c>
      <c r="Y52" s="1" t="n">
        <v>29066000</v>
      </c>
      <c r="Z52" s="1" t="n">
        <v>18301000</v>
      </c>
      <c r="AA52" s="1" t="n">
        <v>85470000</v>
      </c>
      <c r="AB52" s="1" t="n">
        <v>27400000</v>
      </c>
      <c r="AC52" s="1" t="n">
        <v>38514000</v>
      </c>
      <c r="AD52" s="1" t="n">
        <v>62162000</v>
      </c>
      <c r="AE52" s="1" t="n">
        <v>25107000</v>
      </c>
      <c r="AF52" s="1" t="n">
        <v>65814000</v>
      </c>
      <c r="AG52" s="1" t="n">
        <v>35393000</v>
      </c>
      <c r="AH52" s="1" t="n">
        <v>35570000</v>
      </c>
    </row>
    <row r="53" customFormat="false" ht="15" hidden="false" customHeight="false" outlineLevel="0" collapsed="false">
      <c r="A53" s="1" t="s">
        <v>187</v>
      </c>
      <c r="B53" s="1" t="s">
        <v>188</v>
      </c>
      <c r="C53" s="1" t="s">
        <v>189</v>
      </c>
      <c r="D53" s="1" t="n">
        <v>27.907</v>
      </c>
      <c r="E53" s="7" t="n">
        <v>0</v>
      </c>
      <c r="F53" s="7" t="n">
        <v>1005500</v>
      </c>
      <c r="G53" s="7" t="n">
        <v>19690000</v>
      </c>
      <c r="H53" s="7" t="n">
        <v>0</v>
      </c>
      <c r="I53" s="7" t="n">
        <v>0</v>
      </c>
      <c r="J53" s="7" t="n">
        <v>21670000</v>
      </c>
      <c r="K53" s="7" t="n">
        <v>12342000</v>
      </c>
      <c r="L53" s="7" t="n">
        <v>19296000</v>
      </c>
      <c r="M53" s="7" t="n">
        <v>7585200</v>
      </c>
      <c r="N53" s="7" t="n">
        <v>9990400</v>
      </c>
      <c r="O53" s="7" t="n">
        <v>4059200</v>
      </c>
      <c r="P53" s="7" t="n">
        <v>11968000</v>
      </c>
      <c r="Q53" s="7" t="n">
        <v>282100</v>
      </c>
      <c r="R53" s="7" t="n">
        <v>48484000</v>
      </c>
      <c r="S53" s="7" t="n">
        <v>28717000</v>
      </c>
      <c r="T53" s="1" t="n">
        <v>0</v>
      </c>
      <c r="U53" s="1" t="n">
        <v>0</v>
      </c>
      <c r="V53" s="1" t="n">
        <v>19299000</v>
      </c>
      <c r="W53" s="1" t="n">
        <v>0</v>
      </c>
      <c r="X53" s="1" t="n">
        <v>0</v>
      </c>
      <c r="Y53" s="1" t="n">
        <v>53020000</v>
      </c>
      <c r="Z53" s="1" t="n">
        <v>0</v>
      </c>
      <c r="AA53" s="1" t="n">
        <v>15846000</v>
      </c>
      <c r="AB53" s="1" t="n">
        <v>10529000</v>
      </c>
      <c r="AC53" s="1" t="n">
        <v>6130000</v>
      </c>
      <c r="AD53" s="1" t="n">
        <v>5251200</v>
      </c>
      <c r="AE53" s="1" t="n">
        <v>5729300</v>
      </c>
      <c r="AF53" s="1" t="n">
        <v>0</v>
      </c>
      <c r="AG53" s="1" t="n">
        <v>18148000</v>
      </c>
      <c r="AH53" s="1" t="n">
        <v>6682000</v>
      </c>
    </row>
    <row r="54" customFormat="false" ht="15" hidden="false" customHeight="false" outlineLevel="0" collapsed="false">
      <c r="A54" s="1" t="s">
        <v>190</v>
      </c>
      <c r="B54" s="1" t="s">
        <v>191</v>
      </c>
      <c r="C54" s="1" t="s">
        <v>192</v>
      </c>
      <c r="D54" s="1" t="n">
        <v>102.83</v>
      </c>
      <c r="E54" s="7" t="n">
        <v>0</v>
      </c>
      <c r="F54" s="7" t="n">
        <v>290960</v>
      </c>
      <c r="G54" s="7" t="n">
        <v>3643500</v>
      </c>
      <c r="H54" s="7" t="n">
        <v>0</v>
      </c>
      <c r="I54" s="7" t="n">
        <v>0</v>
      </c>
      <c r="J54" s="7" t="n">
        <v>5293100</v>
      </c>
      <c r="K54" s="7" t="n">
        <v>0</v>
      </c>
      <c r="L54" s="7" t="n">
        <v>0</v>
      </c>
      <c r="M54" s="7" t="n">
        <v>0</v>
      </c>
      <c r="N54" s="7" t="n">
        <v>0</v>
      </c>
      <c r="O54" s="7" t="n">
        <v>0</v>
      </c>
      <c r="P54" s="7" t="n">
        <v>1994400</v>
      </c>
      <c r="Q54" s="7" t="n">
        <v>0</v>
      </c>
      <c r="R54" s="7" t="n">
        <v>0</v>
      </c>
      <c r="S54" s="7" t="n">
        <v>0</v>
      </c>
      <c r="T54" s="1" t="n">
        <v>0</v>
      </c>
      <c r="U54" s="1" t="n">
        <v>0</v>
      </c>
      <c r="V54" s="1" t="n">
        <v>3240100</v>
      </c>
      <c r="W54" s="1" t="n">
        <v>0</v>
      </c>
      <c r="X54" s="1" t="n">
        <v>0</v>
      </c>
      <c r="Y54" s="1" t="n">
        <v>5592200</v>
      </c>
      <c r="Z54" s="1" t="n">
        <v>0</v>
      </c>
      <c r="AA54" s="1" t="n">
        <v>0</v>
      </c>
      <c r="AB54" s="1" t="n">
        <v>0</v>
      </c>
      <c r="AC54" s="1" t="n">
        <v>0</v>
      </c>
      <c r="AD54" s="1" t="n">
        <v>0</v>
      </c>
      <c r="AE54" s="1" t="n">
        <v>0</v>
      </c>
      <c r="AF54" s="1" t="n">
        <v>0</v>
      </c>
      <c r="AG54" s="1" t="n">
        <v>0</v>
      </c>
      <c r="AH54" s="1" t="n">
        <v>0</v>
      </c>
    </row>
    <row r="55" customFormat="false" ht="15" hidden="false" customHeight="false" outlineLevel="0" collapsed="false">
      <c r="A55" s="1" t="s">
        <v>193</v>
      </c>
      <c r="B55" s="1" t="s">
        <v>194</v>
      </c>
      <c r="C55" s="1" t="s">
        <v>195</v>
      </c>
      <c r="D55" s="1" t="n">
        <v>16.966</v>
      </c>
      <c r="E55" s="7" t="n">
        <v>0</v>
      </c>
      <c r="F55" s="7" t="n">
        <v>0</v>
      </c>
      <c r="G55" s="7" t="n">
        <v>296370</v>
      </c>
      <c r="H55" s="7" t="n">
        <v>0</v>
      </c>
      <c r="I55" s="7" t="n">
        <v>1161200</v>
      </c>
      <c r="J55" s="7" t="n">
        <v>3226000</v>
      </c>
      <c r="K55" s="7" t="n">
        <v>1842300</v>
      </c>
      <c r="L55" s="7" t="n">
        <v>1350800</v>
      </c>
      <c r="M55" s="7" t="n">
        <v>0</v>
      </c>
      <c r="N55" s="7" t="n">
        <v>0</v>
      </c>
      <c r="O55" s="7" t="n">
        <v>1254500</v>
      </c>
      <c r="P55" s="7" t="n">
        <v>960290</v>
      </c>
      <c r="Q55" s="7" t="n">
        <v>2639500</v>
      </c>
      <c r="R55" s="7" t="n">
        <v>1021100</v>
      </c>
      <c r="S55" s="7" t="n">
        <v>4889200</v>
      </c>
      <c r="T55" s="1" t="n">
        <v>0</v>
      </c>
      <c r="U55" s="1" t="n">
        <v>0</v>
      </c>
      <c r="V55" s="1" t="n">
        <v>0</v>
      </c>
      <c r="W55" s="1" t="n">
        <v>0</v>
      </c>
      <c r="X55" s="1" t="n">
        <v>0</v>
      </c>
      <c r="Y55" s="1" t="n">
        <v>3087000</v>
      </c>
      <c r="Z55" s="1" t="n">
        <v>0</v>
      </c>
      <c r="AA55" s="1" t="n">
        <v>0</v>
      </c>
      <c r="AB55" s="1" t="n">
        <v>0</v>
      </c>
      <c r="AC55" s="1" t="n">
        <v>0</v>
      </c>
      <c r="AD55" s="1" t="n">
        <v>0</v>
      </c>
      <c r="AE55" s="1" t="n">
        <v>0</v>
      </c>
      <c r="AF55" s="1" t="n">
        <v>0</v>
      </c>
      <c r="AG55" s="1" t="n">
        <v>0</v>
      </c>
      <c r="AH55" s="1" t="n">
        <v>0</v>
      </c>
    </row>
    <row r="56" customFormat="false" ht="15" hidden="false" customHeight="false" outlineLevel="0" collapsed="false">
      <c r="A56" s="1" t="s">
        <v>196</v>
      </c>
      <c r="B56" s="1" t="s">
        <v>197</v>
      </c>
      <c r="C56" s="1" t="s">
        <v>198</v>
      </c>
      <c r="D56" s="1" t="n">
        <v>51.18</v>
      </c>
      <c r="E56" s="7" t="n">
        <v>377980</v>
      </c>
      <c r="F56" s="7" t="n">
        <v>475400</v>
      </c>
      <c r="G56" s="7" t="n">
        <v>0</v>
      </c>
      <c r="H56" s="7" t="n">
        <v>987380</v>
      </c>
      <c r="I56" s="7" t="n">
        <v>0</v>
      </c>
      <c r="J56" s="7" t="n">
        <v>0</v>
      </c>
      <c r="K56" s="7" t="n">
        <v>52008000</v>
      </c>
      <c r="L56" s="7" t="n">
        <v>0</v>
      </c>
      <c r="M56" s="7" t="n">
        <v>0</v>
      </c>
      <c r="N56" s="7" t="n">
        <v>18993000</v>
      </c>
      <c r="O56" s="7" t="n">
        <v>7847800</v>
      </c>
      <c r="P56" s="7" t="n">
        <v>0</v>
      </c>
      <c r="Q56" s="7" t="n">
        <v>269920</v>
      </c>
      <c r="R56" s="7" t="n">
        <v>0</v>
      </c>
      <c r="S56" s="7" t="n">
        <v>0</v>
      </c>
      <c r="T56" s="1" t="n">
        <v>0</v>
      </c>
      <c r="U56" s="1" t="n">
        <v>0</v>
      </c>
      <c r="V56" s="1" t="n">
        <v>0</v>
      </c>
      <c r="W56" s="1" t="n">
        <v>0</v>
      </c>
      <c r="X56" s="1" t="n">
        <v>0</v>
      </c>
      <c r="Y56" s="1" t="n">
        <v>0</v>
      </c>
      <c r="Z56" s="1" t="n">
        <v>0</v>
      </c>
      <c r="AA56" s="1" t="n">
        <v>0</v>
      </c>
      <c r="AB56" s="1" t="n">
        <v>0</v>
      </c>
      <c r="AC56" s="1" t="n">
        <v>13166000</v>
      </c>
      <c r="AD56" s="1" t="n">
        <v>5388500</v>
      </c>
      <c r="AE56" s="1" t="n">
        <v>0</v>
      </c>
      <c r="AF56" s="1" t="n">
        <v>0</v>
      </c>
      <c r="AG56" s="1" t="n">
        <v>0</v>
      </c>
      <c r="AH56" s="1" t="n">
        <v>0</v>
      </c>
    </row>
    <row r="57" customFormat="false" ht="15" hidden="false" customHeight="false" outlineLevel="0" collapsed="false">
      <c r="A57" s="1" t="s">
        <v>199</v>
      </c>
      <c r="B57" s="1" t="s">
        <v>200</v>
      </c>
      <c r="C57" s="1" t="s">
        <v>201</v>
      </c>
      <c r="D57" s="1" t="n">
        <v>57.805</v>
      </c>
      <c r="E57" s="7" t="n">
        <v>21121000</v>
      </c>
      <c r="F57" s="7" t="n">
        <v>49677000</v>
      </c>
      <c r="G57" s="7" t="n">
        <v>632250</v>
      </c>
      <c r="H57" s="7" t="n">
        <v>117250000</v>
      </c>
      <c r="I57" s="7" t="n">
        <v>694210</v>
      </c>
      <c r="J57" s="7" t="n">
        <v>866130</v>
      </c>
      <c r="K57" s="7" t="n">
        <v>97677000</v>
      </c>
      <c r="L57" s="7" t="n">
        <v>0</v>
      </c>
      <c r="M57" s="7" t="n">
        <v>1552600</v>
      </c>
      <c r="N57" s="7" t="n">
        <v>133340000</v>
      </c>
      <c r="O57" s="7" t="n">
        <v>78736000</v>
      </c>
      <c r="P57" s="7" t="n">
        <v>250910</v>
      </c>
      <c r="Q57" s="7" t="n">
        <v>6994200</v>
      </c>
      <c r="R57" s="7" t="n">
        <v>9630900</v>
      </c>
      <c r="S57" s="7" t="n">
        <v>1522700</v>
      </c>
      <c r="T57" s="1" t="n">
        <v>34553000</v>
      </c>
      <c r="U57" s="1" t="n">
        <v>76644000</v>
      </c>
      <c r="V57" s="1" t="n">
        <v>0</v>
      </c>
      <c r="W57" s="1" t="n">
        <v>39567000</v>
      </c>
      <c r="X57" s="1" t="n">
        <v>6685300</v>
      </c>
      <c r="Y57" s="1" t="n">
        <v>3122200</v>
      </c>
      <c r="Z57" s="1" t="n">
        <v>45358000</v>
      </c>
      <c r="AA57" s="1" t="n">
        <v>0</v>
      </c>
      <c r="AB57" s="1" t="n">
        <v>8824900</v>
      </c>
      <c r="AC57" s="1" t="n">
        <v>94020000</v>
      </c>
      <c r="AD57" s="1" t="n">
        <v>70349000</v>
      </c>
      <c r="AE57" s="1" t="n">
        <v>0</v>
      </c>
      <c r="AF57" s="1" t="n">
        <v>6903500</v>
      </c>
      <c r="AG57" s="1" t="n">
        <v>7910700</v>
      </c>
      <c r="AH57" s="1" t="n">
        <v>8686200</v>
      </c>
    </row>
    <row r="58" customFormat="false" ht="15" hidden="false" customHeight="false" outlineLevel="0" collapsed="false">
      <c r="A58" s="1" t="s">
        <v>202</v>
      </c>
      <c r="B58" s="1" t="s">
        <v>203</v>
      </c>
      <c r="C58" s="1" t="s">
        <v>204</v>
      </c>
      <c r="D58" s="1" t="n">
        <v>303.38</v>
      </c>
      <c r="E58" s="7" t="n">
        <v>14169000000</v>
      </c>
      <c r="F58" s="7" t="n">
        <v>3308100000</v>
      </c>
      <c r="G58" s="7" t="n">
        <v>2016700</v>
      </c>
      <c r="H58" s="7" t="n">
        <v>452600000</v>
      </c>
      <c r="I58" s="7" t="n">
        <v>985670000</v>
      </c>
      <c r="J58" s="7" t="n">
        <v>1212400000</v>
      </c>
      <c r="K58" s="7" t="n">
        <v>258390000</v>
      </c>
      <c r="L58" s="7" t="n">
        <v>22914000</v>
      </c>
      <c r="M58" s="7" t="n">
        <v>54780000000</v>
      </c>
      <c r="N58" s="7" t="n">
        <v>183080000</v>
      </c>
      <c r="O58" s="7" t="n">
        <v>2194000000</v>
      </c>
      <c r="P58" s="7" t="n">
        <v>15517000000</v>
      </c>
      <c r="Q58" s="7" t="n">
        <v>388790000</v>
      </c>
      <c r="R58" s="7" t="n">
        <v>36797000</v>
      </c>
      <c r="S58" s="7" t="n">
        <v>247090000</v>
      </c>
      <c r="T58" s="1" t="n">
        <v>19594000000</v>
      </c>
      <c r="U58" s="1" t="n">
        <v>3330100000</v>
      </c>
      <c r="V58" s="1" t="n">
        <v>1917800</v>
      </c>
      <c r="W58" s="1" t="n">
        <v>257970000</v>
      </c>
      <c r="X58" s="1" t="n">
        <v>1471400000</v>
      </c>
      <c r="Y58" s="1" t="n">
        <v>751830000</v>
      </c>
      <c r="Z58" s="1" t="n">
        <v>92413000</v>
      </c>
      <c r="AA58" s="1" t="n">
        <v>4451400</v>
      </c>
      <c r="AB58" s="1" t="n">
        <v>68762000000</v>
      </c>
      <c r="AC58" s="1" t="n">
        <v>49812000</v>
      </c>
      <c r="AD58" s="1" t="n">
        <v>934110000</v>
      </c>
      <c r="AE58" s="1" t="n">
        <v>32372000000</v>
      </c>
      <c r="AF58" s="1" t="n">
        <v>243330000</v>
      </c>
      <c r="AG58" s="1" t="n">
        <v>13934000</v>
      </c>
      <c r="AH58" s="1" t="n">
        <v>107890000</v>
      </c>
    </row>
    <row r="59" customFormat="false" ht="15" hidden="false" customHeight="false" outlineLevel="0" collapsed="false">
      <c r="A59" s="1" t="s">
        <v>205</v>
      </c>
      <c r="B59" s="1" t="s">
        <v>206</v>
      </c>
      <c r="C59" s="1" t="s">
        <v>207</v>
      </c>
      <c r="D59" s="1" t="n">
        <v>83.694</v>
      </c>
      <c r="E59" s="7" t="n">
        <v>563600</v>
      </c>
      <c r="F59" s="7" t="n">
        <v>410810</v>
      </c>
      <c r="G59" s="7" t="n">
        <v>1631300</v>
      </c>
      <c r="H59" s="7" t="n">
        <v>456290</v>
      </c>
      <c r="I59" s="7" t="n">
        <v>5259500</v>
      </c>
      <c r="J59" s="7" t="n">
        <v>13836000</v>
      </c>
      <c r="K59" s="7" t="n">
        <v>0</v>
      </c>
      <c r="L59" s="7" t="n">
        <v>5146900</v>
      </c>
      <c r="M59" s="7" t="n">
        <v>5797800</v>
      </c>
      <c r="N59" s="7" t="n">
        <v>3076700</v>
      </c>
      <c r="O59" s="7" t="n">
        <v>0</v>
      </c>
      <c r="P59" s="7" t="n">
        <v>42287000</v>
      </c>
      <c r="Q59" s="7" t="n">
        <v>200380</v>
      </c>
      <c r="R59" s="7" t="n">
        <v>0</v>
      </c>
      <c r="S59" s="7" t="n">
        <v>5354400</v>
      </c>
      <c r="T59" s="1" t="n">
        <v>0</v>
      </c>
      <c r="U59" s="1" t="n">
        <v>0</v>
      </c>
      <c r="V59" s="1" t="n">
        <v>0</v>
      </c>
      <c r="W59" s="1" t="n">
        <v>0</v>
      </c>
      <c r="X59" s="1" t="n">
        <v>0</v>
      </c>
      <c r="Y59" s="1" t="n">
        <v>9142500</v>
      </c>
      <c r="Z59" s="1" t="n">
        <v>0</v>
      </c>
      <c r="AA59" s="1" t="n">
        <v>0</v>
      </c>
      <c r="AB59" s="1" t="n">
        <v>0</v>
      </c>
      <c r="AC59" s="1" t="n">
        <v>0</v>
      </c>
      <c r="AD59" s="1" t="n">
        <v>0</v>
      </c>
      <c r="AE59" s="1" t="n">
        <v>0</v>
      </c>
      <c r="AF59" s="1" t="n">
        <v>0</v>
      </c>
      <c r="AG59" s="1" t="n">
        <v>0</v>
      </c>
      <c r="AH59" s="1" t="n">
        <v>7441700</v>
      </c>
    </row>
    <row r="60" customFormat="false" ht="15" hidden="false" customHeight="false" outlineLevel="0" collapsed="false">
      <c r="A60" s="1" t="s">
        <v>208</v>
      </c>
      <c r="B60" s="1" t="s">
        <v>209</v>
      </c>
      <c r="C60" s="1" t="s">
        <v>210</v>
      </c>
      <c r="D60" s="1" t="n">
        <v>28.036</v>
      </c>
      <c r="E60" s="7" t="n">
        <v>15351000</v>
      </c>
      <c r="F60" s="7" t="n">
        <v>24725000</v>
      </c>
      <c r="G60" s="7" t="n">
        <v>43987000</v>
      </c>
      <c r="H60" s="7" t="n">
        <v>53819000</v>
      </c>
      <c r="I60" s="7" t="n">
        <v>24411000</v>
      </c>
      <c r="J60" s="7" t="n">
        <v>76416000</v>
      </c>
      <c r="K60" s="7" t="n">
        <v>53718000</v>
      </c>
      <c r="L60" s="7" t="n">
        <v>38907000</v>
      </c>
      <c r="M60" s="7" t="n">
        <v>70167000</v>
      </c>
      <c r="N60" s="7" t="n">
        <v>142780000</v>
      </c>
      <c r="O60" s="7" t="n">
        <v>71243000</v>
      </c>
      <c r="P60" s="7" t="n">
        <v>5259400</v>
      </c>
      <c r="Q60" s="7" t="n">
        <v>28657000</v>
      </c>
      <c r="R60" s="7" t="n">
        <v>36285000</v>
      </c>
      <c r="S60" s="7" t="n">
        <v>35935000</v>
      </c>
      <c r="T60" s="1" t="n">
        <v>39946000</v>
      </c>
      <c r="U60" s="1" t="n">
        <v>44380000</v>
      </c>
      <c r="V60" s="1" t="n">
        <v>87508000</v>
      </c>
      <c r="W60" s="1" t="n">
        <v>37024000</v>
      </c>
      <c r="X60" s="1" t="n">
        <v>30354000</v>
      </c>
      <c r="Y60" s="1" t="n">
        <v>50560000</v>
      </c>
      <c r="Z60" s="1" t="n">
        <v>36052000</v>
      </c>
      <c r="AA60" s="1" t="n">
        <v>17747000</v>
      </c>
      <c r="AB60" s="1" t="n">
        <v>74980000</v>
      </c>
      <c r="AC60" s="1" t="n">
        <v>91107000</v>
      </c>
      <c r="AD60" s="1" t="n">
        <v>37241000</v>
      </c>
      <c r="AE60" s="1" t="n">
        <v>13618000</v>
      </c>
      <c r="AF60" s="1" t="n">
        <v>34706000</v>
      </c>
      <c r="AG60" s="1" t="n">
        <v>14024000</v>
      </c>
      <c r="AH60" s="1" t="n">
        <v>23927000</v>
      </c>
    </row>
    <row r="61" customFormat="false" ht="15" hidden="false" customHeight="false" outlineLevel="0" collapsed="false">
      <c r="A61" s="1" t="s">
        <v>211</v>
      </c>
      <c r="B61" s="1" t="s">
        <v>212</v>
      </c>
      <c r="C61" s="1" t="s">
        <v>213</v>
      </c>
      <c r="D61" s="1" t="n">
        <v>261.33</v>
      </c>
      <c r="E61" s="7" t="n">
        <v>1402100</v>
      </c>
      <c r="F61" s="7" t="n">
        <v>5568000</v>
      </c>
      <c r="G61" s="7" t="n">
        <v>0</v>
      </c>
      <c r="H61" s="7" t="n">
        <v>1206100</v>
      </c>
      <c r="I61" s="7" t="n">
        <v>531030</v>
      </c>
      <c r="J61" s="7" t="n">
        <v>0</v>
      </c>
      <c r="K61" s="7" t="n">
        <v>2032700</v>
      </c>
      <c r="L61" s="7" t="n">
        <v>0</v>
      </c>
      <c r="M61" s="7" t="n">
        <v>0</v>
      </c>
      <c r="N61" s="7" t="n">
        <v>534400</v>
      </c>
      <c r="O61" s="7" t="n">
        <v>984550</v>
      </c>
      <c r="P61" s="7" t="n">
        <v>0</v>
      </c>
      <c r="Q61" s="7" t="n">
        <v>1056800</v>
      </c>
      <c r="R61" s="7" t="n">
        <v>0</v>
      </c>
      <c r="S61" s="7" t="n">
        <v>1252700</v>
      </c>
      <c r="T61" s="1" t="n">
        <v>0</v>
      </c>
      <c r="U61" s="1" t="n">
        <v>6641800</v>
      </c>
      <c r="V61" s="1" t="n">
        <v>0</v>
      </c>
      <c r="W61" s="1" t="n">
        <v>0</v>
      </c>
      <c r="X61" s="1" t="n">
        <v>0</v>
      </c>
      <c r="Y61" s="1" t="n">
        <v>0</v>
      </c>
      <c r="Z61" s="1" t="n">
        <v>0</v>
      </c>
      <c r="AA61" s="1" t="n">
        <v>0</v>
      </c>
      <c r="AB61" s="1" t="n">
        <v>0</v>
      </c>
      <c r="AC61" s="1" t="n">
        <v>0</v>
      </c>
      <c r="AD61" s="1" t="n">
        <v>0</v>
      </c>
      <c r="AE61" s="1" t="n">
        <v>0</v>
      </c>
      <c r="AF61" s="1" t="n">
        <v>0</v>
      </c>
      <c r="AG61" s="1" t="n">
        <v>0</v>
      </c>
      <c r="AH61" s="1" t="n">
        <v>0</v>
      </c>
    </row>
    <row r="62" customFormat="false" ht="15" hidden="false" customHeight="false" outlineLevel="0" collapsed="false">
      <c r="A62" s="1" t="s">
        <v>214</v>
      </c>
      <c r="B62" s="1" t="s">
        <v>215</v>
      </c>
      <c r="C62" s="1" t="s">
        <v>216</v>
      </c>
      <c r="D62" s="1" t="n">
        <v>596.68</v>
      </c>
      <c r="E62" s="7" t="n">
        <v>12439000</v>
      </c>
      <c r="F62" s="7" t="n">
        <v>7357500</v>
      </c>
      <c r="G62" s="7" t="n">
        <v>0</v>
      </c>
      <c r="H62" s="7" t="n">
        <v>837980</v>
      </c>
      <c r="I62" s="7" t="n">
        <v>1267100</v>
      </c>
      <c r="J62" s="7" t="n">
        <v>4767300</v>
      </c>
      <c r="K62" s="7" t="n">
        <v>0</v>
      </c>
      <c r="L62" s="7" t="n">
        <v>0</v>
      </c>
      <c r="M62" s="7" t="n">
        <v>327760000</v>
      </c>
      <c r="N62" s="7" t="n">
        <v>829410</v>
      </c>
      <c r="O62" s="7" t="n">
        <v>1150200</v>
      </c>
      <c r="P62" s="7" t="n">
        <v>125630000</v>
      </c>
      <c r="Q62" s="7" t="n">
        <v>32525000</v>
      </c>
      <c r="R62" s="7" t="n">
        <v>714050</v>
      </c>
      <c r="S62" s="7" t="n">
        <v>4991200</v>
      </c>
      <c r="T62" s="1" t="n">
        <v>17625000</v>
      </c>
      <c r="U62" s="1" t="n">
        <v>9570600</v>
      </c>
      <c r="V62" s="1" t="n">
        <v>0</v>
      </c>
      <c r="W62" s="1" t="n">
        <v>756820</v>
      </c>
      <c r="X62" s="1" t="n">
        <v>2199100</v>
      </c>
      <c r="Y62" s="1" t="n">
        <v>3060100</v>
      </c>
      <c r="Z62" s="1" t="n">
        <v>0</v>
      </c>
      <c r="AA62" s="1" t="n">
        <v>0</v>
      </c>
      <c r="AB62" s="1" t="n">
        <v>457870000</v>
      </c>
      <c r="AC62" s="1" t="n">
        <v>0</v>
      </c>
      <c r="AD62" s="1" t="n">
        <v>0</v>
      </c>
      <c r="AE62" s="1" t="n">
        <v>230340000</v>
      </c>
      <c r="AF62" s="1" t="n">
        <v>8749600</v>
      </c>
      <c r="AG62" s="1" t="n">
        <v>0</v>
      </c>
      <c r="AH62" s="1" t="n">
        <v>2626800</v>
      </c>
    </row>
    <row r="63" customFormat="false" ht="15" hidden="false" customHeight="false" outlineLevel="0" collapsed="false">
      <c r="A63" s="1" t="s">
        <v>217</v>
      </c>
      <c r="B63" s="1" t="s">
        <v>218</v>
      </c>
      <c r="C63" s="1" t="s">
        <v>219</v>
      </c>
      <c r="D63" s="1" t="n">
        <v>322</v>
      </c>
      <c r="E63" s="7" t="n">
        <v>171800000</v>
      </c>
      <c r="F63" s="7" t="n">
        <v>511130000</v>
      </c>
      <c r="G63" s="7" t="n">
        <v>42119000</v>
      </c>
      <c r="H63" s="7" t="n">
        <v>402710000</v>
      </c>
      <c r="I63" s="7" t="n">
        <v>279810000</v>
      </c>
      <c r="J63" s="7" t="n">
        <v>68036000</v>
      </c>
      <c r="K63" s="7" t="n">
        <v>520610000</v>
      </c>
      <c r="L63" s="7" t="n">
        <v>502090000</v>
      </c>
      <c r="M63" s="7" t="n">
        <v>2699000</v>
      </c>
      <c r="N63" s="7" t="n">
        <v>166810000</v>
      </c>
      <c r="O63" s="7" t="n">
        <v>321030000</v>
      </c>
      <c r="P63" s="7" t="n">
        <v>1902100</v>
      </c>
      <c r="Q63" s="7" t="n">
        <v>276760000</v>
      </c>
      <c r="R63" s="7" t="n">
        <v>576270000</v>
      </c>
      <c r="S63" s="7" t="n">
        <v>258000000</v>
      </c>
      <c r="T63" s="1" t="n">
        <v>138310000</v>
      </c>
      <c r="U63" s="1" t="n">
        <v>592060000</v>
      </c>
      <c r="V63" s="1" t="n">
        <v>0</v>
      </c>
      <c r="W63" s="1" t="n">
        <v>530290000</v>
      </c>
      <c r="X63" s="1" t="n">
        <v>598340000</v>
      </c>
      <c r="Y63" s="1" t="n">
        <v>0</v>
      </c>
      <c r="Z63" s="1" t="n">
        <v>255110000</v>
      </c>
      <c r="AA63" s="1" t="n">
        <v>226890000</v>
      </c>
      <c r="AB63" s="1" t="n">
        <v>3406600</v>
      </c>
      <c r="AC63" s="1" t="n">
        <v>67740000</v>
      </c>
      <c r="AD63" s="1" t="n">
        <v>300010000</v>
      </c>
      <c r="AE63" s="1" t="n">
        <v>0</v>
      </c>
      <c r="AF63" s="1" t="n">
        <v>268100000</v>
      </c>
      <c r="AG63" s="1" t="n">
        <v>256900000</v>
      </c>
      <c r="AH63" s="1" t="n">
        <v>146110000</v>
      </c>
    </row>
    <row r="64" customFormat="false" ht="15" hidden="false" customHeight="false" outlineLevel="0" collapsed="false">
      <c r="A64" s="1" t="s">
        <v>220</v>
      </c>
      <c r="B64" s="1" t="s">
        <v>221</v>
      </c>
      <c r="C64" s="1" t="s">
        <v>222</v>
      </c>
      <c r="D64" s="1" t="n">
        <v>426.02</v>
      </c>
      <c r="E64" s="7" t="n">
        <v>0</v>
      </c>
      <c r="F64" s="7" t="n">
        <v>921250</v>
      </c>
      <c r="G64" s="7" t="n">
        <v>1575300</v>
      </c>
      <c r="H64" s="7" t="n">
        <v>495330</v>
      </c>
      <c r="I64" s="7" t="n">
        <v>506150</v>
      </c>
      <c r="J64" s="7" t="n">
        <v>3302500</v>
      </c>
      <c r="K64" s="7" t="n">
        <v>0</v>
      </c>
      <c r="L64" s="7" t="n">
        <v>0</v>
      </c>
      <c r="M64" s="7" t="n">
        <v>1511700</v>
      </c>
      <c r="N64" s="7" t="n">
        <v>0</v>
      </c>
      <c r="O64" s="7" t="n">
        <v>0</v>
      </c>
      <c r="P64" s="7" t="n">
        <v>364940</v>
      </c>
      <c r="Q64" s="7" t="n">
        <v>6078500</v>
      </c>
      <c r="R64" s="7" t="n">
        <v>4734600</v>
      </c>
      <c r="S64" s="7" t="n">
        <v>0</v>
      </c>
      <c r="T64" s="1" t="n">
        <v>0</v>
      </c>
      <c r="U64" s="1" t="n">
        <v>0</v>
      </c>
      <c r="V64" s="1" t="n">
        <v>0</v>
      </c>
      <c r="W64" s="1" t="n">
        <v>0</v>
      </c>
      <c r="X64" s="1" t="n">
        <v>0</v>
      </c>
      <c r="Y64" s="1" t="n">
        <v>0</v>
      </c>
      <c r="Z64" s="1" t="n">
        <v>0</v>
      </c>
      <c r="AA64" s="1" t="n">
        <v>0</v>
      </c>
      <c r="AB64" s="1" t="n">
        <v>1767600</v>
      </c>
      <c r="AC64" s="1" t="n">
        <v>0</v>
      </c>
      <c r="AD64" s="1" t="n">
        <v>0</v>
      </c>
      <c r="AE64" s="1" t="n">
        <v>0</v>
      </c>
      <c r="AF64" s="1" t="n">
        <v>0</v>
      </c>
      <c r="AG64" s="1" t="n">
        <v>0</v>
      </c>
      <c r="AH64" s="1" t="n">
        <v>0</v>
      </c>
    </row>
    <row r="65" customFormat="false" ht="15" hidden="false" customHeight="false" outlineLevel="0" collapsed="false">
      <c r="A65" s="1" t="s">
        <v>223</v>
      </c>
      <c r="B65" s="1" t="s">
        <v>224</v>
      </c>
      <c r="C65" s="1" t="s">
        <v>225</v>
      </c>
      <c r="D65" s="1" t="n">
        <v>97.965</v>
      </c>
      <c r="E65" s="7" t="n">
        <v>11438000</v>
      </c>
      <c r="F65" s="7" t="n">
        <v>19779000</v>
      </c>
      <c r="G65" s="7" t="n">
        <v>12303000</v>
      </c>
      <c r="H65" s="7" t="n">
        <v>6351400</v>
      </c>
      <c r="I65" s="7" t="n">
        <v>383290</v>
      </c>
      <c r="J65" s="7" t="n">
        <v>9192900</v>
      </c>
      <c r="K65" s="7" t="n">
        <v>32119000</v>
      </c>
      <c r="L65" s="7" t="n">
        <v>1874300</v>
      </c>
      <c r="M65" s="7" t="n">
        <v>6064800</v>
      </c>
      <c r="N65" s="7" t="n">
        <v>35527000</v>
      </c>
      <c r="O65" s="7" t="n">
        <v>18514000</v>
      </c>
      <c r="P65" s="7" t="n">
        <v>0</v>
      </c>
      <c r="Q65" s="7" t="n">
        <v>14019000</v>
      </c>
      <c r="R65" s="7" t="n">
        <v>39415000</v>
      </c>
      <c r="S65" s="7" t="n">
        <v>49234000</v>
      </c>
      <c r="T65" s="1" t="n">
        <v>11319000</v>
      </c>
      <c r="U65" s="1" t="n">
        <v>25033000</v>
      </c>
      <c r="V65" s="1" t="n">
        <v>9825700</v>
      </c>
      <c r="W65" s="1" t="n">
        <v>0</v>
      </c>
      <c r="X65" s="1" t="n">
        <v>0</v>
      </c>
      <c r="Y65" s="1" t="n">
        <v>10643000</v>
      </c>
      <c r="Z65" s="1" t="n">
        <v>16993000</v>
      </c>
      <c r="AA65" s="1" t="n">
        <v>0</v>
      </c>
      <c r="AB65" s="1" t="n">
        <v>5071600</v>
      </c>
      <c r="AC65" s="1" t="n">
        <v>14415000</v>
      </c>
      <c r="AD65" s="1" t="n">
        <v>11379000</v>
      </c>
      <c r="AE65" s="1" t="n">
        <v>0</v>
      </c>
      <c r="AF65" s="1" t="n">
        <v>18281000</v>
      </c>
      <c r="AG65" s="1" t="n">
        <v>23098000</v>
      </c>
      <c r="AH65" s="1" t="n">
        <v>48680000</v>
      </c>
    </row>
    <row r="66" customFormat="false" ht="15" hidden="false" customHeight="false" outlineLevel="0" collapsed="false">
      <c r="A66" s="1" t="s">
        <v>226</v>
      </c>
      <c r="B66" s="1" t="s">
        <v>227</v>
      </c>
      <c r="C66" s="1" t="s">
        <v>228</v>
      </c>
      <c r="D66" s="1" t="n">
        <v>26.585</v>
      </c>
      <c r="E66" s="7" t="n">
        <v>8229000</v>
      </c>
      <c r="F66" s="7" t="n">
        <v>12451000</v>
      </c>
      <c r="G66" s="7" t="n">
        <v>28939000</v>
      </c>
      <c r="H66" s="7" t="n">
        <v>6901000</v>
      </c>
      <c r="I66" s="7" t="n">
        <v>7481900</v>
      </c>
      <c r="J66" s="7" t="n">
        <v>71501000</v>
      </c>
      <c r="K66" s="7" t="n">
        <v>921000</v>
      </c>
      <c r="L66" s="7" t="n">
        <v>32959000</v>
      </c>
      <c r="M66" s="7" t="n">
        <v>17099000</v>
      </c>
      <c r="N66" s="7" t="n">
        <v>6430300</v>
      </c>
      <c r="O66" s="7" t="n">
        <v>4559400</v>
      </c>
      <c r="P66" s="7" t="n">
        <v>17627000</v>
      </c>
      <c r="Q66" s="7" t="n">
        <v>11710000</v>
      </c>
      <c r="R66" s="7" t="n">
        <v>36267000</v>
      </c>
      <c r="S66" s="7" t="n">
        <v>30896000</v>
      </c>
      <c r="T66" s="1" t="n">
        <v>6313100</v>
      </c>
      <c r="U66" s="1" t="n">
        <v>8055400</v>
      </c>
      <c r="V66" s="1" t="n">
        <v>27584000</v>
      </c>
      <c r="W66" s="1" t="n">
        <v>6010600</v>
      </c>
      <c r="X66" s="1" t="n">
        <v>18948000</v>
      </c>
      <c r="Y66" s="1" t="n">
        <v>66644000</v>
      </c>
      <c r="Z66" s="1" t="n">
        <v>0</v>
      </c>
      <c r="AA66" s="1" t="n">
        <v>14657000</v>
      </c>
      <c r="AB66" s="1" t="n">
        <v>11943000</v>
      </c>
      <c r="AC66" s="1" t="n">
        <v>4448000</v>
      </c>
      <c r="AD66" s="1" t="n">
        <v>3071900</v>
      </c>
      <c r="AE66" s="1" t="n">
        <v>56304000</v>
      </c>
      <c r="AF66" s="1" t="n">
        <v>9478400</v>
      </c>
      <c r="AG66" s="1" t="n">
        <v>26432000</v>
      </c>
      <c r="AH66" s="1" t="n">
        <v>26246000</v>
      </c>
    </row>
    <row r="67" customFormat="false" ht="15" hidden="false" customHeight="false" outlineLevel="0" collapsed="false">
      <c r="A67" s="1" t="s">
        <v>229</v>
      </c>
      <c r="B67" s="1" t="s">
        <v>230</v>
      </c>
      <c r="C67" s="1" t="s">
        <v>231</v>
      </c>
      <c r="D67" s="1" t="n">
        <v>60.004</v>
      </c>
      <c r="E67" s="7" t="n">
        <v>19160000</v>
      </c>
      <c r="F67" s="7" t="n">
        <v>19311000</v>
      </c>
      <c r="G67" s="7" t="n">
        <v>17897000</v>
      </c>
      <c r="H67" s="7" t="n">
        <v>70972000</v>
      </c>
      <c r="I67" s="7" t="n">
        <v>43712000</v>
      </c>
      <c r="J67" s="7" t="n">
        <v>13541000</v>
      </c>
      <c r="K67" s="7" t="n">
        <v>73357000</v>
      </c>
      <c r="L67" s="7" t="n">
        <v>41001000</v>
      </c>
      <c r="M67" s="7" t="n">
        <v>14862000</v>
      </c>
      <c r="N67" s="7" t="n">
        <v>122770000</v>
      </c>
      <c r="O67" s="7" t="n">
        <v>124000000</v>
      </c>
      <c r="P67" s="7" t="n">
        <v>206310</v>
      </c>
      <c r="Q67" s="7" t="n">
        <v>65244000</v>
      </c>
      <c r="R67" s="7" t="n">
        <v>73397000</v>
      </c>
      <c r="S67" s="7" t="n">
        <v>158580000</v>
      </c>
      <c r="T67" s="1" t="n">
        <v>57615000</v>
      </c>
      <c r="U67" s="1" t="n">
        <v>22287000</v>
      </c>
      <c r="V67" s="1" t="n">
        <v>14899000</v>
      </c>
      <c r="W67" s="1" t="n">
        <v>53670000</v>
      </c>
      <c r="X67" s="1" t="n">
        <v>26529000</v>
      </c>
      <c r="Y67" s="1" t="n">
        <v>16870000</v>
      </c>
      <c r="Z67" s="1" t="n">
        <v>54729000</v>
      </c>
      <c r="AA67" s="1" t="n">
        <v>20760000</v>
      </c>
      <c r="AB67" s="1" t="n">
        <v>20920000</v>
      </c>
      <c r="AC67" s="1" t="n">
        <v>37345000</v>
      </c>
      <c r="AD67" s="1" t="n">
        <v>50551000</v>
      </c>
      <c r="AE67" s="1" t="n">
        <v>0</v>
      </c>
      <c r="AF67" s="1" t="n">
        <v>98118000</v>
      </c>
      <c r="AG67" s="1" t="n">
        <v>55124000</v>
      </c>
      <c r="AH67" s="1" t="n">
        <v>184530000</v>
      </c>
    </row>
    <row r="68" customFormat="false" ht="15" hidden="false" customHeight="false" outlineLevel="0" collapsed="false">
      <c r="A68" s="1" t="s">
        <v>232</v>
      </c>
      <c r="B68" s="1" t="s">
        <v>233</v>
      </c>
      <c r="C68" s="1" t="s">
        <v>234</v>
      </c>
      <c r="D68" s="1" t="n">
        <v>31.088</v>
      </c>
      <c r="E68" s="7" t="n">
        <v>22017000</v>
      </c>
      <c r="F68" s="7" t="n">
        <v>47692000</v>
      </c>
      <c r="G68" s="7" t="n">
        <v>1424500</v>
      </c>
      <c r="H68" s="7" t="n">
        <v>26479000</v>
      </c>
      <c r="I68" s="7" t="n">
        <v>631570</v>
      </c>
      <c r="J68" s="7" t="n">
        <v>2169400</v>
      </c>
      <c r="K68" s="7" t="n">
        <v>120030000</v>
      </c>
      <c r="L68" s="7" t="n">
        <v>580970</v>
      </c>
      <c r="M68" s="7" t="n">
        <v>0</v>
      </c>
      <c r="N68" s="7" t="n">
        <v>12301000</v>
      </c>
      <c r="O68" s="7" t="n">
        <v>9782500</v>
      </c>
      <c r="P68" s="7" t="n">
        <v>0</v>
      </c>
      <c r="Q68" s="7" t="n">
        <v>65518000</v>
      </c>
      <c r="R68" s="7" t="n">
        <v>143640000</v>
      </c>
      <c r="S68" s="7" t="n">
        <v>46405000</v>
      </c>
      <c r="T68" s="1" t="n">
        <v>21746000</v>
      </c>
      <c r="U68" s="1" t="n">
        <v>52627000</v>
      </c>
      <c r="V68" s="1" t="n">
        <v>2370400</v>
      </c>
      <c r="W68" s="1" t="n">
        <v>19060000</v>
      </c>
      <c r="X68" s="1" t="n">
        <v>0</v>
      </c>
      <c r="Y68" s="1" t="n">
        <v>2073400</v>
      </c>
      <c r="Z68" s="1" t="n">
        <v>55444000</v>
      </c>
      <c r="AA68" s="1" t="n">
        <v>0</v>
      </c>
      <c r="AB68" s="1" t="n">
        <v>0</v>
      </c>
      <c r="AC68" s="1" t="n">
        <v>5390900</v>
      </c>
      <c r="AD68" s="1" t="n">
        <v>3755900</v>
      </c>
      <c r="AE68" s="1" t="n">
        <v>0</v>
      </c>
      <c r="AF68" s="1" t="n">
        <v>76679000</v>
      </c>
      <c r="AG68" s="1" t="n">
        <v>98524000</v>
      </c>
      <c r="AH68" s="1" t="n">
        <v>44810000</v>
      </c>
    </row>
    <row r="69" customFormat="false" ht="15" hidden="false" customHeight="false" outlineLevel="0" collapsed="false">
      <c r="A69" s="1" t="s">
        <v>235</v>
      </c>
      <c r="B69" s="1" t="s">
        <v>236</v>
      </c>
      <c r="C69" s="1" t="s">
        <v>237</v>
      </c>
      <c r="D69" s="1" t="n">
        <v>67.422</v>
      </c>
      <c r="E69" s="7" t="n">
        <v>0</v>
      </c>
      <c r="F69" s="7" t="n">
        <v>0</v>
      </c>
      <c r="G69" s="7" t="n">
        <v>0</v>
      </c>
      <c r="H69" s="7" t="n">
        <v>0</v>
      </c>
      <c r="I69" s="7" t="n">
        <v>0</v>
      </c>
      <c r="J69" s="7" t="n">
        <v>0</v>
      </c>
      <c r="K69" s="7" t="n">
        <v>0</v>
      </c>
      <c r="L69" s="7" t="n">
        <v>0</v>
      </c>
      <c r="M69" s="7" t="n">
        <v>0</v>
      </c>
      <c r="N69" s="7" t="n">
        <v>0</v>
      </c>
      <c r="O69" s="7" t="n">
        <v>0</v>
      </c>
      <c r="P69" s="7" t="n">
        <v>15214000</v>
      </c>
      <c r="Q69" s="7" t="n">
        <v>0</v>
      </c>
      <c r="R69" s="7" t="n">
        <v>0</v>
      </c>
      <c r="S69" s="7" t="n">
        <v>0</v>
      </c>
      <c r="T69" s="1" t="n">
        <v>0</v>
      </c>
      <c r="U69" s="1" t="n">
        <v>0</v>
      </c>
      <c r="V69" s="1" t="n">
        <v>0</v>
      </c>
      <c r="W69" s="1" t="n">
        <v>0</v>
      </c>
      <c r="X69" s="1" t="n">
        <v>0</v>
      </c>
      <c r="Y69" s="1" t="n">
        <v>0</v>
      </c>
      <c r="Z69" s="1" t="n">
        <v>0</v>
      </c>
      <c r="AA69" s="1" t="n">
        <v>0</v>
      </c>
      <c r="AB69" s="1" t="n">
        <v>0</v>
      </c>
      <c r="AC69" s="1" t="n">
        <v>0</v>
      </c>
      <c r="AD69" s="1" t="n">
        <v>0</v>
      </c>
      <c r="AE69" s="1" t="n">
        <v>34681000</v>
      </c>
      <c r="AF69" s="1" t="n">
        <v>0</v>
      </c>
      <c r="AG69" s="1" t="n">
        <v>0</v>
      </c>
      <c r="AH69" s="1" t="n">
        <v>0</v>
      </c>
    </row>
    <row r="70" customFormat="false" ht="15" hidden="false" customHeight="false" outlineLevel="0" collapsed="false">
      <c r="A70" s="1" t="s">
        <v>238</v>
      </c>
      <c r="B70" s="1" t="s">
        <v>239</v>
      </c>
      <c r="C70" s="1" t="s">
        <v>240</v>
      </c>
      <c r="D70" s="1" t="n">
        <v>22.728</v>
      </c>
      <c r="E70" s="7" t="n">
        <v>46545000</v>
      </c>
      <c r="F70" s="7" t="n">
        <v>49929000</v>
      </c>
      <c r="G70" s="7" t="n">
        <v>25831000</v>
      </c>
      <c r="H70" s="7" t="n">
        <v>11081000</v>
      </c>
      <c r="I70" s="7" t="n">
        <v>3985400</v>
      </c>
      <c r="J70" s="7" t="n">
        <v>23810000</v>
      </c>
      <c r="K70" s="7" t="n">
        <v>92339000</v>
      </c>
      <c r="L70" s="7" t="n">
        <v>2757600</v>
      </c>
      <c r="M70" s="7" t="n">
        <v>29382000</v>
      </c>
      <c r="N70" s="7" t="n">
        <v>44025000</v>
      </c>
      <c r="O70" s="7" t="n">
        <v>30116000</v>
      </c>
      <c r="P70" s="7" t="n">
        <v>12517000</v>
      </c>
      <c r="Q70" s="7" t="n">
        <v>12806000</v>
      </c>
      <c r="R70" s="7" t="n">
        <v>12107000</v>
      </c>
      <c r="S70" s="7" t="n">
        <v>17527000</v>
      </c>
      <c r="T70" s="1" t="n">
        <v>90393000</v>
      </c>
      <c r="U70" s="1" t="n">
        <v>74392000</v>
      </c>
      <c r="V70" s="1" t="n">
        <v>17419000</v>
      </c>
      <c r="W70" s="1" t="n">
        <v>10281000</v>
      </c>
      <c r="X70" s="1" t="n">
        <v>8676200</v>
      </c>
      <c r="Y70" s="1" t="n">
        <v>50846000</v>
      </c>
      <c r="Z70" s="1" t="n">
        <v>10482000</v>
      </c>
      <c r="AA70" s="1" t="n">
        <v>1473900</v>
      </c>
      <c r="AB70" s="1" t="n">
        <v>15206000</v>
      </c>
      <c r="AC70" s="1" t="n">
        <v>27735000</v>
      </c>
      <c r="AD70" s="1" t="n">
        <v>16489000</v>
      </c>
      <c r="AE70" s="1" t="n">
        <v>30730000</v>
      </c>
      <c r="AF70" s="1" t="n">
        <v>9337600</v>
      </c>
      <c r="AG70" s="1" t="n">
        <v>3533300</v>
      </c>
      <c r="AH70" s="1" t="n">
        <v>17949000</v>
      </c>
    </row>
    <row r="71" customFormat="false" ht="15" hidden="false" customHeight="false" outlineLevel="0" collapsed="false">
      <c r="A71" s="1" t="s">
        <v>241</v>
      </c>
      <c r="B71" s="1" t="s">
        <v>242</v>
      </c>
      <c r="C71" s="1" t="s">
        <v>243</v>
      </c>
      <c r="D71" s="1" t="n">
        <v>18.164</v>
      </c>
      <c r="E71" s="7" t="n">
        <v>7156800</v>
      </c>
      <c r="F71" s="7" t="n">
        <v>32499000</v>
      </c>
      <c r="G71" s="7" t="n">
        <v>240180000</v>
      </c>
      <c r="H71" s="7" t="n">
        <v>25658000</v>
      </c>
      <c r="I71" s="7" t="n">
        <v>58553000</v>
      </c>
      <c r="J71" s="7" t="n">
        <v>79080000</v>
      </c>
      <c r="K71" s="7" t="n">
        <v>150190000</v>
      </c>
      <c r="L71" s="7" t="n">
        <v>887660000</v>
      </c>
      <c r="M71" s="7" t="n">
        <v>55308000</v>
      </c>
      <c r="N71" s="7" t="n">
        <v>92358000</v>
      </c>
      <c r="O71" s="7" t="n">
        <v>100590000</v>
      </c>
      <c r="P71" s="7" t="n">
        <v>125020000</v>
      </c>
      <c r="Q71" s="7" t="n">
        <v>125570000</v>
      </c>
      <c r="R71" s="7" t="n">
        <v>606890000</v>
      </c>
      <c r="S71" s="7" t="n">
        <v>373620000</v>
      </c>
      <c r="T71" s="1" t="n">
        <v>7235800</v>
      </c>
      <c r="U71" s="1" t="n">
        <v>35930000</v>
      </c>
      <c r="V71" s="1" t="n">
        <v>297080000</v>
      </c>
      <c r="W71" s="1" t="n">
        <v>18331000</v>
      </c>
      <c r="X71" s="1" t="n">
        <v>91966000</v>
      </c>
      <c r="Y71" s="1" t="n">
        <v>61336000</v>
      </c>
      <c r="Z71" s="1" t="n">
        <v>70057000</v>
      </c>
      <c r="AA71" s="1" t="n">
        <v>459370000</v>
      </c>
      <c r="AB71" s="1" t="n">
        <v>85846000</v>
      </c>
      <c r="AC71" s="1" t="n">
        <v>48739000</v>
      </c>
      <c r="AD71" s="1" t="n">
        <v>58152000</v>
      </c>
      <c r="AE71" s="1" t="n">
        <v>237480000</v>
      </c>
      <c r="AF71" s="1" t="n">
        <v>132660000</v>
      </c>
      <c r="AG71" s="1" t="n">
        <v>398880000</v>
      </c>
      <c r="AH71" s="1" t="n">
        <v>290150000</v>
      </c>
    </row>
    <row r="72" customFormat="false" ht="15" hidden="false" customHeight="false" outlineLevel="0" collapsed="false">
      <c r="A72" s="1" t="s">
        <v>244</v>
      </c>
      <c r="B72" s="1" t="s">
        <v>245</v>
      </c>
      <c r="C72" s="1" t="s">
        <v>246</v>
      </c>
      <c r="D72" s="1" t="n">
        <v>14.529</v>
      </c>
      <c r="E72" s="7" t="n">
        <v>18212000</v>
      </c>
      <c r="F72" s="7" t="n">
        <v>51201000</v>
      </c>
      <c r="G72" s="7" t="n">
        <v>117990000</v>
      </c>
      <c r="H72" s="7" t="n">
        <v>93750000</v>
      </c>
      <c r="I72" s="7" t="n">
        <v>101980000</v>
      </c>
      <c r="J72" s="7" t="n">
        <v>78237000</v>
      </c>
      <c r="K72" s="7" t="n">
        <v>130350000</v>
      </c>
      <c r="L72" s="7" t="n">
        <v>336070000</v>
      </c>
      <c r="M72" s="7" t="n">
        <v>37092000</v>
      </c>
      <c r="N72" s="7" t="n">
        <v>129220000</v>
      </c>
      <c r="O72" s="7" t="n">
        <v>98594000</v>
      </c>
      <c r="P72" s="7" t="n">
        <v>89867000</v>
      </c>
      <c r="Q72" s="7" t="n">
        <v>128750000</v>
      </c>
      <c r="R72" s="7" t="n">
        <v>199540000</v>
      </c>
      <c r="S72" s="7" t="n">
        <v>127940000</v>
      </c>
      <c r="T72" s="1" t="n">
        <v>28161000</v>
      </c>
      <c r="U72" s="1" t="n">
        <v>54512000</v>
      </c>
      <c r="V72" s="1" t="n">
        <v>117440000</v>
      </c>
      <c r="W72" s="1" t="n">
        <v>102290000</v>
      </c>
      <c r="X72" s="1" t="n">
        <v>173100000</v>
      </c>
      <c r="Y72" s="1" t="n">
        <v>79671000</v>
      </c>
      <c r="Z72" s="1" t="n">
        <v>59801000</v>
      </c>
      <c r="AA72" s="1" t="n">
        <v>187960000</v>
      </c>
      <c r="AB72" s="1" t="n">
        <v>33382000</v>
      </c>
      <c r="AC72" s="1" t="n">
        <v>90035000</v>
      </c>
      <c r="AD72" s="1" t="n">
        <v>71918000</v>
      </c>
      <c r="AE72" s="1" t="n">
        <v>218150000</v>
      </c>
      <c r="AF72" s="1" t="n">
        <v>125290000</v>
      </c>
      <c r="AG72" s="1" t="n">
        <v>125390000</v>
      </c>
      <c r="AH72" s="1" t="n">
        <v>84555000</v>
      </c>
    </row>
    <row r="73" customFormat="false" ht="15" hidden="false" customHeight="false" outlineLevel="0" collapsed="false">
      <c r="A73" s="1" t="s">
        <v>247</v>
      </c>
      <c r="B73" s="1" t="s">
        <v>248</v>
      </c>
      <c r="C73" s="1" t="s">
        <v>249</v>
      </c>
      <c r="D73" s="1" t="n">
        <v>92.386</v>
      </c>
      <c r="E73" s="7" t="n">
        <v>1009800</v>
      </c>
      <c r="F73" s="7" t="n">
        <v>3704200</v>
      </c>
      <c r="G73" s="7" t="n">
        <v>1261500</v>
      </c>
      <c r="H73" s="7" t="n">
        <v>7623700</v>
      </c>
      <c r="I73" s="7" t="n">
        <v>8631400</v>
      </c>
      <c r="J73" s="7" t="n">
        <v>38033000</v>
      </c>
      <c r="K73" s="7" t="n">
        <v>7622700</v>
      </c>
      <c r="L73" s="7" t="n">
        <v>21650000</v>
      </c>
      <c r="M73" s="7" t="n">
        <v>2706300</v>
      </c>
      <c r="N73" s="7" t="n">
        <v>2213300</v>
      </c>
      <c r="O73" s="7" t="n">
        <v>6692700</v>
      </c>
      <c r="P73" s="7" t="n">
        <v>6612000</v>
      </c>
      <c r="Q73" s="7" t="n">
        <v>31796000</v>
      </c>
      <c r="R73" s="7" t="n">
        <v>31668000</v>
      </c>
      <c r="S73" s="7" t="n">
        <v>98768000</v>
      </c>
      <c r="T73" s="1" t="n">
        <v>2539600</v>
      </c>
      <c r="U73" s="1" t="n">
        <v>6054400</v>
      </c>
      <c r="V73" s="1" t="n">
        <v>0</v>
      </c>
      <c r="W73" s="1" t="n">
        <v>5516700</v>
      </c>
      <c r="X73" s="1" t="n">
        <v>16104000</v>
      </c>
      <c r="Y73" s="1" t="n">
        <v>38754000</v>
      </c>
      <c r="Z73" s="1" t="n">
        <v>5460800</v>
      </c>
      <c r="AA73" s="1" t="n">
        <v>6042900</v>
      </c>
      <c r="AB73" s="1" t="n">
        <v>2521800</v>
      </c>
      <c r="AC73" s="1" t="n">
        <v>1886100</v>
      </c>
      <c r="AD73" s="1" t="n">
        <v>3726000</v>
      </c>
      <c r="AE73" s="1" t="n">
        <v>0</v>
      </c>
      <c r="AF73" s="1" t="n">
        <v>26968000</v>
      </c>
      <c r="AG73" s="1" t="n">
        <v>10550000</v>
      </c>
      <c r="AH73" s="1" t="n">
        <v>84619000</v>
      </c>
    </row>
    <row r="74" customFormat="false" ht="15" hidden="false" customHeight="false" outlineLevel="0" collapsed="false">
      <c r="A74" s="1" t="s">
        <v>250</v>
      </c>
      <c r="B74" s="1" t="s">
        <v>251</v>
      </c>
      <c r="C74" s="1" t="s">
        <v>252</v>
      </c>
      <c r="D74" s="1" t="n">
        <v>85.633</v>
      </c>
      <c r="E74" s="7" t="n">
        <v>3080600</v>
      </c>
      <c r="F74" s="7" t="n">
        <v>4358900</v>
      </c>
      <c r="G74" s="7" t="n">
        <v>4792200</v>
      </c>
      <c r="H74" s="7" t="n">
        <v>3544200</v>
      </c>
      <c r="I74" s="7" t="n">
        <v>155340</v>
      </c>
      <c r="J74" s="7" t="n">
        <v>2568500</v>
      </c>
      <c r="K74" s="7" t="n">
        <v>9051900</v>
      </c>
      <c r="L74" s="7" t="n">
        <v>1360700</v>
      </c>
      <c r="M74" s="7" t="n">
        <v>1761500</v>
      </c>
      <c r="N74" s="7" t="n">
        <v>12091000</v>
      </c>
      <c r="O74" s="7" t="n">
        <v>13236000</v>
      </c>
      <c r="P74" s="7" t="n">
        <v>0</v>
      </c>
      <c r="Q74" s="7" t="n">
        <v>4957400</v>
      </c>
      <c r="R74" s="7" t="n">
        <v>7954800</v>
      </c>
      <c r="S74" s="7" t="n">
        <v>19696000</v>
      </c>
      <c r="T74" s="1" t="n">
        <v>6459700</v>
      </c>
      <c r="U74" s="1" t="n">
        <v>6339600</v>
      </c>
      <c r="V74" s="1" t="n">
        <v>0</v>
      </c>
      <c r="W74" s="1" t="n">
        <v>0</v>
      </c>
      <c r="X74" s="1" t="n">
        <v>0</v>
      </c>
      <c r="Y74" s="1" t="n">
        <v>0</v>
      </c>
      <c r="Z74" s="1" t="n">
        <v>0</v>
      </c>
      <c r="AA74" s="1" t="n">
        <v>0</v>
      </c>
      <c r="AB74" s="1" t="n">
        <v>0</v>
      </c>
      <c r="AC74" s="1" t="n">
        <v>7682700</v>
      </c>
      <c r="AD74" s="1" t="n">
        <v>0</v>
      </c>
      <c r="AE74" s="1" t="n">
        <v>0</v>
      </c>
      <c r="AF74" s="1" t="n">
        <v>0</v>
      </c>
      <c r="AG74" s="1" t="n">
        <v>0</v>
      </c>
      <c r="AH74" s="1" t="n">
        <v>11067000</v>
      </c>
    </row>
    <row r="75" customFormat="false" ht="15" hidden="false" customHeight="false" outlineLevel="0" collapsed="false">
      <c r="A75" s="1" t="s">
        <v>253</v>
      </c>
      <c r="B75" s="1" t="s">
        <v>254</v>
      </c>
      <c r="C75" s="1" t="s">
        <v>255</v>
      </c>
      <c r="D75" s="1" t="n">
        <v>14.725</v>
      </c>
      <c r="E75" s="7" t="n">
        <v>2013200</v>
      </c>
      <c r="F75" s="7" t="n">
        <v>2649900</v>
      </c>
      <c r="G75" s="7" t="n">
        <v>5014400</v>
      </c>
      <c r="H75" s="7" t="n">
        <v>748590</v>
      </c>
      <c r="I75" s="7" t="n">
        <v>3003000</v>
      </c>
      <c r="J75" s="7" t="n">
        <v>8183500</v>
      </c>
      <c r="K75" s="7" t="n">
        <v>2932600</v>
      </c>
      <c r="L75" s="7" t="n">
        <v>3753500</v>
      </c>
      <c r="M75" s="7" t="n">
        <v>17967000</v>
      </c>
      <c r="N75" s="7" t="n">
        <v>0</v>
      </c>
      <c r="O75" s="7" t="n">
        <v>3702400</v>
      </c>
      <c r="P75" s="7" t="n">
        <v>1359400</v>
      </c>
      <c r="Q75" s="7" t="n">
        <v>728750</v>
      </c>
      <c r="R75" s="7" t="n">
        <v>12840000</v>
      </c>
      <c r="S75" s="7" t="n">
        <v>16774000</v>
      </c>
      <c r="T75" s="1" t="n">
        <v>4208100</v>
      </c>
      <c r="U75" s="1" t="n">
        <v>4175200</v>
      </c>
      <c r="V75" s="1" t="n">
        <v>5464700</v>
      </c>
      <c r="W75" s="1" t="n">
        <v>0</v>
      </c>
      <c r="X75" s="1" t="n">
        <v>3998200</v>
      </c>
      <c r="Y75" s="1" t="n">
        <v>5594100</v>
      </c>
      <c r="Z75" s="1" t="n">
        <v>0</v>
      </c>
      <c r="AA75" s="1" t="n">
        <v>0</v>
      </c>
      <c r="AB75" s="1" t="n">
        <v>8320700</v>
      </c>
      <c r="AC75" s="1" t="n">
        <v>0</v>
      </c>
      <c r="AD75" s="1" t="n">
        <v>4050300</v>
      </c>
      <c r="AE75" s="1" t="n">
        <v>0</v>
      </c>
      <c r="AF75" s="1" t="n">
        <v>0</v>
      </c>
      <c r="AG75" s="1" t="n">
        <v>7563100</v>
      </c>
      <c r="AH75" s="1" t="n">
        <v>25273000</v>
      </c>
    </row>
    <row r="76" customFormat="false" ht="15" hidden="false" customHeight="false" outlineLevel="0" collapsed="false">
      <c r="A76" s="1" t="s">
        <v>256</v>
      </c>
      <c r="B76" s="1" t="s">
        <v>257</v>
      </c>
      <c r="C76" s="1" t="s">
        <v>258</v>
      </c>
      <c r="D76" s="1" t="n">
        <v>44.32</v>
      </c>
      <c r="E76" s="7" t="n">
        <v>273550</v>
      </c>
      <c r="F76" s="7" t="n">
        <v>0</v>
      </c>
      <c r="G76" s="7" t="n">
        <v>21493000</v>
      </c>
      <c r="H76" s="7" t="n">
        <v>12937000</v>
      </c>
      <c r="I76" s="7" t="n">
        <v>16755000</v>
      </c>
      <c r="J76" s="7" t="n">
        <v>23022000</v>
      </c>
      <c r="K76" s="7" t="n">
        <v>2624600</v>
      </c>
      <c r="L76" s="7" t="n">
        <v>48122000</v>
      </c>
      <c r="M76" s="7" t="n">
        <v>13762000</v>
      </c>
      <c r="N76" s="7" t="n">
        <v>6049300</v>
      </c>
      <c r="O76" s="7" t="n">
        <v>7655800</v>
      </c>
      <c r="P76" s="7" t="n">
        <v>0</v>
      </c>
      <c r="Q76" s="7" t="n">
        <v>6899400</v>
      </c>
      <c r="R76" s="7" t="n">
        <v>12646000</v>
      </c>
      <c r="S76" s="7" t="n">
        <v>29947000</v>
      </c>
      <c r="T76" s="1" t="n">
        <v>0</v>
      </c>
      <c r="U76" s="1" t="n">
        <v>0</v>
      </c>
      <c r="V76" s="1" t="n">
        <v>16342000</v>
      </c>
      <c r="W76" s="1" t="n">
        <v>7968300</v>
      </c>
      <c r="X76" s="1" t="n">
        <v>44621000</v>
      </c>
      <c r="Y76" s="1" t="n">
        <v>14872000</v>
      </c>
      <c r="Z76" s="1" t="n">
        <v>2561100</v>
      </c>
      <c r="AA76" s="1" t="n">
        <v>30933000</v>
      </c>
      <c r="AB76" s="1" t="n">
        <v>11913000</v>
      </c>
      <c r="AC76" s="1" t="n">
        <v>3807400</v>
      </c>
      <c r="AD76" s="1" t="n">
        <v>5215900</v>
      </c>
      <c r="AE76" s="1" t="n">
        <v>0</v>
      </c>
      <c r="AF76" s="1" t="n">
        <v>5920900</v>
      </c>
      <c r="AG76" s="1" t="n">
        <v>3744800</v>
      </c>
      <c r="AH76" s="1" t="n">
        <v>25697000</v>
      </c>
    </row>
    <row r="77" customFormat="false" ht="15" hidden="false" customHeight="false" outlineLevel="0" collapsed="false">
      <c r="A77" s="1" t="s">
        <v>259</v>
      </c>
      <c r="B77" s="1" t="s">
        <v>260</v>
      </c>
      <c r="C77" s="1" t="s">
        <v>261</v>
      </c>
      <c r="D77" s="1" t="n">
        <v>44.659</v>
      </c>
      <c r="E77" s="7" t="n">
        <v>1040200</v>
      </c>
      <c r="F77" s="7" t="n">
        <v>2245300</v>
      </c>
      <c r="G77" s="7" t="n">
        <v>12672000</v>
      </c>
      <c r="H77" s="7" t="n">
        <v>5126800</v>
      </c>
      <c r="I77" s="7" t="n">
        <v>8327100</v>
      </c>
      <c r="J77" s="7" t="n">
        <v>12411000</v>
      </c>
      <c r="K77" s="7" t="n">
        <v>0</v>
      </c>
      <c r="L77" s="7" t="n">
        <v>55320000</v>
      </c>
      <c r="M77" s="7" t="n">
        <v>16985000</v>
      </c>
      <c r="N77" s="7" t="n">
        <v>1946900</v>
      </c>
      <c r="O77" s="7" t="n">
        <v>13218000</v>
      </c>
      <c r="P77" s="7" t="n">
        <v>30677000</v>
      </c>
      <c r="Q77" s="7" t="n">
        <v>6043500</v>
      </c>
      <c r="R77" s="7" t="n">
        <v>8878600</v>
      </c>
      <c r="S77" s="7" t="n">
        <v>27076000</v>
      </c>
      <c r="T77" s="1" t="n">
        <v>1982800</v>
      </c>
      <c r="U77" s="1" t="n">
        <v>2685700</v>
      </c>
      <c r="V77" s="1" t="n">
        <v>13026000</v>
      </c>
      <c r="W77" s="1" t="n">
        <v>4046500</v>
      </c>
      <c r="X77" s="1" t="n">
        <v>7304300</v>
      </c>
      <c r="Y77" s="1" t="n">
        <v>11668000</v>
      </c>
      <c r="Z77" s="1" t="n">
        <v>0</v>
      </c>
      <c r="AA77" s="1" t="n">
        <v>19804000</v>
      </c>
      <c r="AB77" s="1" t="n">
        <v>18912000</v>
      </c>
      <c r="AC77" s="1" t="n">
        <v>0</v>
      </c>
      <c r="AD77" s="1" t="n">
        <v>5961300</v>
      </c>
      <c r="AE77" s="1" t="n">
        <v>91057000</v>
      </c>
      <c r="AF77" s="1" t="n">
        <v>4674500</v>
      </c>
      <c r="AG77" s="1" t="n">
        <v>3921400</v>
      </c>
      <c r="AH77" s="1" t="n">
        <v>20647000</v>
      </c>
    </row>
    <row r="78" customFormat="false" ht="15" hidden="false" customHeight="false" outlineLevel="0" collapsed="false">
      <c r="A78" s="1" t="s">
        <v>262</v>
      </c>
      <c r="B78" s="1" t="s">
        <v>263</v>
      </c>
      <c r="C78" s="1" t="s">
        <v>264</v>
      </c>
      <c r="D78" s="1" t="n">
        <v>62.711</v>
      </c>
      <c r="E78" s="7" t="n">
        <v>1069400</v>
      </c>
      <c r="F78" s="7" t="n">
        <v>2623500</v>
      </c>
      <c r="G78" s="7" t="n">
        <v>3857500</v>
      </c>
      <c r="H78" s="7" t="n">
        <v>920630</v>
      </c>
      <c r="I78" s="7" t="n">
        <v>0</v>
      </c>
      <c r="J78" s="7" t="n">
        <v>3245300</v>
      </c>
      <c r="K78" s="7" t="n">
        <v>5826600</v>
      </c>
      <c r="L78" s="7" t="n">
        <v>2341100</v>
      </c>
      <c r="M78" s="7" t="n">
        <v>1084000</v>
      </c>
      <c r="N78" s="7" t="n">
        <v>0</v>
      </c>
      <c r="O78" s="7" t="n">
        <v>1113600</v>
      </c>
      <c r="P78" s="7" t="n">
        <v>0</v>
      </c>
      <c r="Q78" s="7" t="n">
        <v>1630700</v>
      </c>
      <c r="R78" s="7" t="n">
        <v>10492000</v>
      </c>
      <c r="S78" s="7" t="n">
        <v>37950000</v>
      </c>
      <c r="T78" s="1" t="n">
        <v>0</v>
      </c>
      <c r="U78" s="1" t="n">
        <v>0</v>
      </c>
      <c r="V78" s="1" t="n">
        <v>0</v>
      </c>
      <c r="W78" s="1" t="n">
        <v>0</v>
      </c>
      <c r="X78" s="1" t="n">
        <v>0</v>
      </c>
      <c r="Y78" s="1" t="n">
        <v>0</v>
      </c>
      <c r="Z78" s="1" t="n">
        <v>0</v>
      </c>
      <c r="AA78" s="1" t="n">
        <v>0</v>
      </c>
      <c r="AB78" s="1" t="n">
        <v>0</v>
      </c>
      <c r="AC78" s="1" t="n">
        <v>0</v>
      </c>
      <c r="AD78" s="1" t="n">
        <v>0</v>
      </c>
      <c r="AE78" s="1" t="n">
        <v>0</v>
      </c>
      <c r="AF78" s="1" t="n">
        <v>0</v>
      </c>
      <c r="AG78" s="1" t="n">
        <v>0</v>
      </c>
      <c r="AH78" s="1" t="n">
        <v>26485000</v>
      </c>
    </row>
    <row r="79" customFormat="false" ht="15" hidden="false" customHeight="false" outlineLevel="0" collapsed="false">
      <c r="A79" s="1" t="s">
        <v>265</v>
      </c>
      <c r="B79" s="1" t="s">
        <v>266</v>
      </c>
      <c r="C79" s="1" t="s">
        <v>267</v>
      </c>
      <c r="D79" s="1" t="n">
        <v>113</v>
      </c>
      <c r="E79" s="7" t="n">
        <v>16133000</v>
      </c>
      <c r="F79" s="7" t="n">
        <v>5401600</v>
      </c>
      <c r="G79" s="7" t="n">
        <v>209980000</v>
      </c>
      <c r="H79" s="7" t="n">
        <v>16863000</v>
      </c>
      <c r="I79" s="7" t="n">
        <v>53509000</v>
      </c>
      <c r="J79" s="7" t="n">
        <v>509690000</v>
      </c>
      <c r="K79" s="7" t="n">
        <v>38004000</v>
      </c>
      <c r="L79" s="7" t="n">
        <v>82976000</v>
      </c>
      <c r="M79" s="7" t="n">
        <v>284680000</v>
      </c>
      <c r="N79" s="7" t="n">
        <v>77669000</v>
      </c>
      <c r="O79" s="7" t="n">
        <v>66646000</v>
      </c>
      <c r="P79" s="7" t="n">
        <v>249380000</v>
      </c>
      <c r="Q79" s="7" t="n">
        <v>17070000</v>
      </c>
      <c r="R79" s="7" t="n">
        <v>30128000</v>
      </c>
      <c r="S79" s="7" t="n">
        <v>117890000</v>
      </c>
      <c r="T79" s="1" t="n">
        <v>17066000</v>
      </c>
      <c r="U79" s="1" t="n">
        <v>5288600</v>
      </c>
      <c r="V79" s="1" t="n">
        <v>263590000</v>
      </c>
      <c r="W79" s="1" t="n">
        <v>8408800</v>
      </c>
      <c r="X79" s="1" t="n">
        <v>88412000</v>
      </c>
      <c r="Y79" s="1" t="n">
        <v>595260000</v>
      </c>
      <c r="Z79" s="1" t="n">
        <v>12547000</v>
      </c>
      <c r="AA79" s="1" t="n">
        <v>20883000</v>
      </c>
      <c r="AB79" s="1" t="n">
        <v>359050000</v>
      </c>
      <c r="AC79" s="1" t="n">
        <v>43065000</v>
      </c>
      <c r="AD79" s="1" t="n">
        <v>31971000</v>
      </c>
      <c r="AE79" s="1" t="n">
        <v>496570000</v>
      </c>
      <c r="AF79" s="1" t="n">
        <v>9277200</v>
      </c>
      <c r="AG79" s="1" t="n">
        <v>4565500</v>
      </c>
      <c r="AH79" s="1" t="n">
        <v>61394000</v>
      </c>
    </row>
    <row r="80" customFormat="false" ht="15" hidden="false" customHeight="false" outlineLevel="0" collapsed="false">
      <c r="A80" s="1" t="s">
        <v>268</v>
      </c>
      <c r="B80" s="1" t="s">
        <v>269</v>
      </c>
      <c r="C80" s="1" t="s">
        <v>270</v>
      </c>
      <c r="D80" s="1" t="n">
        <v>57.73</v>
      </c>
      <c r="E80" s="7" t="n">
        <v>523250</v>
      </c>
      <c r="F80" s="7" t="n">
        <v>69815000</v>
      </c>
      <c r="G80" s="7" t="n">
        <v>356600000</v>
      </c>
      <c r="H80" s="7" t="n">
        <v>35274000</v>
      </c>
      <c r="I80" s="7" t="n">
        <v>46605000</v>
      </c>
      <c r="J80" s="7" t="n">
        <v>98696000</v>
      </c>
      <c r="K80" s="7" t="n">
        <v>215100000</v>
      </c>
      <c r="L80" s="7" t="n">
        <v>947400000</v>
      </c>
      <c r="M80" s="7" t="n">
        <v>40825000</v>
      </c>
      <c r="N80" s="7" t="n">
        <v>158860000</v>
      </c>
      <c r="O80" s="7" t="n">
        <v>127350000</v>
      </c>
      <c r="P80" s="7" t="n">
        <v>27931000</v>
      </c>
      <c r="Q80" s="7" t="n">
        <v>17799000</v>
      </c>
      <c r="R80" s="7" t="n">
        <v>1814200</v>
      </c>
      <c r="S80" s="7" t="n">
        <v>41884000</v>
      </c>
      <c r="T80" s="1" t="n">
        <v>0</v>
      </c>
      <c r="U80" s="1" t="n">
        <v>59465000</v>
      </c>
      <c r="V80" s="1" t="n">
        <v>335940000</v>
      </c>
      <c r="W80" s="1" t="n">
        <v>0</v>
      </c>
      <c r="X80" s="1" t="n">
        <v>0</v>
      </c>
      <c r="Y80" s="1" t="n">
        <v>134740000</v>
      </c>
      <c r="Z80" s="1" t="n">
        <v>0</v>
      </c>
      <c r="AA80" s="1" t="n">
        <v>364840000</v>
      </c>
      <c r="AB80" s="1" t="n">
        <v>104380000</v>
      </c>
      <c r="AC80" s="1" t="n">
        <v>104850000</v>
      </c>
      <c r="AD80" s="1" t="n">
        <v>120910000</v>
      </c>
      <c r="AE80" s="1" t="n">
        <v>0</v>
      </c>
      <c r="AF80" s="1" t="n">
        <v>0</v>
      </c>
      <c r="AG80" s="1" t="n">
        <v>0</v>
      </c>
      <c r="AH80" s="1" t="n">
        <v>54565000</v>
      </c>
    </row>
    <row r="81" customFormat="false" ht="15" hidden="false" customHeight="false" outlineLevel="0" collapsed="false">
      <c r="A81" s="1" t="s">
        <v>271</v>
      </c>
      <c r="B81" s="1" t="s">
        <v>272</v>
      </c>
      <c r="C81" s="1" t="s">
        <v>273</v>
      </c>
      <c r="D81" s="1" t="n">
        <v>83.526</v>
      </c>
      <c r="E81" s="7" t="n">
        <v>909490000</v>
      </c>
      <c r="F81" s="7" t="n">
        <v>2641000000</v>
      </c>
      <c r="G81" s="7" t="n">
        <v>16406000000</v>
      </c>
      <c r="H81" s="7" t="n">
        <v>4345800000</v>
      </c>
      <c r="I81" s="7" t="n">
        <v>4101100000</v>
      </c>
      <c r="J81" s="7" t="n">
        <v>2650000000</v>
      </c>
      <c r="K81" s="7" t="n">
        <v>15209000000</v>
      </c>
      <c r="L81" s="7" t="n">
        <v>16980000000</v>
      </c>
      <c r="M81" s="7" t="n">
        <v>11906000000</v>
      </c>
      <c r="N81" s="7" t="n">
        <v>10524000000</v>
      </c>
      <c r="O81" s="7" t="n">
        <v>15333000000</v>
      </c>
      <c r="P81" s="7" t="n">
        <v>16376000000</v>
      </c>
      <c r="Q81" s="7" t="n">
        <v>6396800000</v>
      </c>
      <c r="R81" s="7" t="n">
        <v>15772000000</v>
      </c>
      <c r="S81" s="7" t="n">
        <v>1649900000</v>
      </c>
      <c r="T81" s="1" t="n">
        <v>1504900000</v>
      </c>
      <c r="U81" s="1" t="n">
        <v>3490900000</v>
      </c>
      <c r="V81" s="1" t="n">
        <v>17123000000</v>
      </c>
      <c r="W81" s="1" t="n">
        <v>4124300000</v>
      </c>
      <c r="X81" s="1" t="n">
        <v>8051100000</v>
      </c>
      <c r="Y81" s="1" t="n">
        <v>2780500000</v>
      </c>
      <c r="Z81" s="1" t="n">
        <v>8156400000</v>
      </c>
      <c r="AA81" s="1" t="n">
        <v>7818700000</v>
      </c>
      <c r="AB81" s="1" t="n">
        <v>13436000000</v>
      </c>
      <c r="AC81" s="1" t="n">
        <v>6839000000</v>
      </c>
      <c r="AD81" s="1" t="n">
        <v>12247000000</v>
      </c>
      <c r="AE81" s="1" t="n">
        <v>36486000000</v>
      </c>
      <c r="AF81" s="1" t="n">
        <v>5321700000</v>
      </c>
      <c r="AG81" s="1" t="n">
        <v>10689000000</v>
      </c>
      <c r="AH81" s="1" t="n">
        <v>1079200000</v>
      </c>
    </row>
    <row r="82" customFormat="false" ht="15" hidden="false" customHeight="false" outlineLevel="0" collapsed="false">
      <c r="A82" s="1" t="s">
        <v>274</v>
      </c>
      <c r="B82" s="1" t="s">
        <v>275</v>
      </c>
      <c r="C82" s="1" t="s">
        <v>276</v>
      </c>
      <c r="D82" s="1" t="n">
        <v>13.972</v>
      </c>
      <c r="E82" s="7" t="n">
        <v>4791900</v>
      </c>
      <c r="F82" s="7" t="n">
        <v>9772600</v>
      </c>
      <c r="G82" s="7" t="n">
        <v>61993000</v>
      </c>
      <c r="H82" s="7" t="n">
        <v>29623000</v>
      </c>
      <c r="I82" s="7" t="n">
        <v>25689000</v>
      </c>
      <c r="J82" s="7" t="n">
        <v>59134000</v>
      </c>
      <c r="K82" s="7" t="n">
        <v>13627000</v>
      </c>
      <c r="L82" s="7" t="n">
        <v>51046000</v>
      </c>
      <c r="M82" s="7" t="n">
        <v>34832000</v>
      </c>
      <c r="N82" s="7" t="n">
        <v>15812000</v>
      </c>
      <c r="O82" s="7" t="n">
        <v>14045000</v>
      </c>
      <c r="P82" s="7" t="n">
        <v>20445000</v>
      </c>
      <c r="Q82" s="7" t="n">
        <v>39764000</v>
      </c>
      <c r="R82" s="7" t="n">
        <v>28827000</v>
      </c>
      <c r="S82" s="7" t="n">
        <v>58638000</v>
      </c>
      <c r="T82" s="1" t="n">
        <v>7113300</v>
      </c>
      <c r="U82" s="1" t="n">
        <v>9777000</v>
      </c>
      <c r="V82" s="1" t="n">
        <v>71639000</v>
      </c>
      <c r="W82" s="1" t="n">
        <v>26061000</v>
      </c>
      <c r="X82" s="1" t="n">
        <v>49581000</v>
      </c>
      <c r="Y82" s="1" t="n">
        <v>71668000</v>
      </c>
      <c r="Z82" s="1" t="n">
        <v>4733600</v>
      </c>
      <c r="AA82" s="1" t="n">
        <v>26189000</v>
      </c>
      <c r="AB82" s="1" t="n">
        <v>42709000</v>
      </c>
      <c r="AC82" s="1" t="n">
        <v>6470900</v>
      </c>
      <c r="AD82" s="1" t="n">
        <v>10641000</v>
      </c>
      <c r="AE82" s="1" t="n">
        <v>32641000</v>
      </c>
      <c r="AF82" s="1" t="n">
        <v>31746000</v>
      </c>
      <c r="AG82" s="1" t="n">
        <v>17993000</v>
      </c>
      <c r="AH82" s="1" t="n">
        <v>47395000</v>
      </c>
    </row>
    <row r="83" customFormat="false" ht="15" hidden="false" customHeight="false" outlineLevel="0" collapsed="false">
      <c r="A83" s="1" t="s">
        <v>277</v>
      </c>
      <c r="B83" s="1" t="s">
        <v>278</v>
      </c>
      <c r="C83" s="1" t="s">
        <v>279</v>
      </c>
      <c r="D83" s="1" t="n">
        <v>19.868</v>
      </c>
      <c r="E83" s="7" t="n">
        <v>301230</v>
      </c>
      <c r="F83" s="7" t="n">
        <v>370580</v>
      </c>
      <c r="G83" s="7" t="n">
        <v>0</v>
      </c>
      <c r="H83" s="7" t="n">
        <v>1935200</v>
      </c>
      <c r="I83" s="7" t="n">
        <v>1858300</v>
      </c>
      <c r="J83" s="7" t="n">
        <v>23333000</v>
      </c>
      <c r="K83" s="7" t="n">
        <v>0</v>
      </c>
      <c r="L83" s="7" t="n">
        <v>0</v>
      </c>
      <c r="M83" s="7" t="n">
        <v>316920</v>
      </c>
      <c r="N83" s="7" t="n">
        <v>0</v>
      </c>
      <c r="O83" s="7" t="n">
        <v>0</v>
      </c>
      <c r="P83" s="7" t="n">
        <v>0</v>
      </c>
      <c r="Q83" s="7" t="n">
        <v>1425600</v>
      </c>
      <c r="R83" s="7" t="n">
        <v>6743100</v>
      </c>
      <c r="S83" s="7" t="n">
        <v>83125000</v>
      </c>
      <c r="T83" s="1" t="n">
        <v>0</v>
      </c>
      <c r="U83" s="1" t="n">
        <v>0</v>
      </c>
      <c r="V83" s="1" t="n">
        <v>0</v>
      </c>
      <c r="W83" s="1" t="n">
        <v>0</v>
      </c>
      <c r="X83" s="1" t="n">
        <v>0</v>
      </c>
      <c r="Y83" s="1" t="n">
        <v>23772000</v>
      </c>
      <c r="Z83" s="1" t="n">
        <v>0</v>
      </c>
      <c r="AA83" s="1" t="n">
        <v>0</v>
      </c>
      <c r="AB83" s="1" t="n">
        <v>0</v>
      </c>
      <c r="AC83" s="1" t="n">
        <v>0</v>
      </c>
      <c r="AD83" s="1" t="n">
        <v>0</v>
      </c>
      <c r="AE83" s="1" t="n">
        <v>0</v>
      </c>
      <c r="AF83" s="1" t="n">
        <v>502590</v>
      </c>
      <c r="AG83" s="1" t="n">
        <v>0</v>
      </c>
      <c r="AH83" s="1" t="n">
        <v>0</v>
      </c>
    </row>
    <row r="84" customFormat="false" ht="15" hidden="false" customHeight="false" outlineLevel="0" collapsed="false">
      <c r="A84" s="9" t="s">
        <v>280</v>
      </c>
      <c r="B84" s="9" t="s">
        <v>281</v>
      </c>
      <c r="C84" s="9" t="s">
        <v>282</v>
      </c>
      <c r="D84" s="9" t="n">
        <v>20.088</v>
      </c>
      <c r="E84" s="10" t="n">
        <v>0</v>
      </c>
      <c r="F84" s="10" t="n">
        <v>0</v>
      </c>
      <c r="G84" s="10" t="n">
        <v>0</v>
      </c>
      <c r="H84" s="10" t="n">
        <v>3719500</v>
      </c>
      <c r="I84" s="10" t="n">
        <v>4204500</v>
      </c>
      <c r="J84" s="10" t="n">
        <v>4267300</v>
      </c>
      <c r="K84" s="10" t="n">
        <v>0</v>
      </c>
      <c r="L84" s="10" t="n">
        <v>6810000</v>
      </c>
      <c r="M84" s="10" t="n">
        <v>2591900</v>
      </c>
      <c r="N84" s="10" t="n">
        <v>27994000</v>
      </c>
      <c r="O84" s="10" t="n">
        <v>13479000</v>
      </c>
      <c r="P84" s="10" t="n">
        <v>1627200</v>
      </c>
      <c r="Q84" s="10" t="n">
        <v>24710000</v>
      </c>
      <c r="R84" s="10" t="n">
        <v>10738000</v>
      </c>
      <c r="S84" s="10" t="n">
        <v>0</v>
      </c>
      <c r="T84" s="9" t="n">
        <v>0</v>
      </c>
      <c r="U84" s="9" t="n">
        <v>0</v>
      </c>
      <c r="V84" s="9" t="n">
        <v>0</v>
      </c>
      <c r="W84" s="9" t="n">
        <v>0</v>
      </c>
      <c r="X84" s="9" t="n">
        <v>0</v>
      </c>
      <c r="Y84" s="9" t="n">
        <v>0</v>
      </c>
      <c r="Z84" s="9" t="n">
        <v>0</v>
      </c>
      <c r="AA84" s="9" t="n">
        <v>3703000</v>
      </c>
      <c r="AB84" s="9" t="n">
        <v>0</v>
      </c>
      <c r="AC84" s="9" t="n">
        <v>0</v>
      </c>
      <c r="AD84" s="9" t="n">
        <v>0</v>
      </c>
      <c r="AE84" s="9" t="n">
        <v>0</v>
      </c>
      <c r="AF84" s="9" t="n">
        <v>0</v>
      </c>
      <c r="AG84" s="9" t="n">
        <v>0</v>
      </c>
      <c r="AH84" s="9" t="n">
        <v>0</v>
      </c>
    </row>
    <row r="85" customFormat="false" ht="15" hidden="false" customHeight="false" outlineLevel="0" collapsed="false">
      <c r="A85" s="1" t="s">
        <v>283</v>
      </c>
      <c r="B85" s="1" t="s">
        <v>284</v>
      </c>
      <c r="C85" s="1" t="s">
        <v>285</v>
      </c>
      <c r="D85" s="1" t="n">
        <v>136.18</v>
      </c>
      <c r="E85" s="7" t="n">
        <v>8288700</v>
      </c>
      <c r="F85" s="7" t="n">
        <v>21918000</v>
      </c>
      <c r="G85" s="7" t="n">
        <v>23564000</v>
      </c>
      <c r="H85" s="7" t="n">
        <v>0</v>
      </c>
      <c r="I85" s="7" t="n">
        <v>0</v>
      </c>
      <c r="J85" s="7" t="n">
        <v>5109900</v>
      </c>
      <c r="K85" s="7" t="n">
        <v>0</v>
      </c>
      <c r="L85" s="7" t="n">
        <v>0</v>
      </c>
      <c r="M85" s="7" t="n">
        <v>338160</v>
      </c>
      <c r="N85" s="7" t="n">
        <v>0</v>
      </c>
      <c r="O85" s="7" t="n">
        <v>1389100</v>
      </c>
      <c r="P85" s="7" t="n">
        <v>2992000</v>
      </c>
      <c r="Q85" s="7" t="n">
        <v>38652000</v>
      </c>
      <c r="R85" s="7" t="n">
        <v>31778000</v>
      </c>
      <c r="S85" s="7" t="n">
        <v>49528000</v>
      </c>
      <c r="T85" s="1" t="n">
        <v>6862600</v>
      </c>
      <c r="U85" s="1" t="n">
        <v>25311000</v>
      </c>
      <c r="V85" s="1" t="n">
        <v>14103000</v>
      </c>
      <c r="W85" s="1" t="n">
        <v>0</v>
      </c>
      <c r="X85" s="1" t="n">
        <v>0</v>
      </c>
      <c r="Y85" s="1" t="n">
        <v>4536700</v>
      </c>
      <c r="Z85" s="1" t="n">
        <v>0</v>
      </c>
      <c r="AA85" s="1" t="n">
        <v>0</v>
      </c>
      <c r="AB85" s="1" t="n">
        <v>0</v>
      </c>
      <c r="AC85" s="1" t="n">
        <v>0</v>
      </c>
      <c r="AD85" s="1" t="n">
        <v>2414300</v>
      </c>
      <c r="AE85" s="1" t="n">
        <v>0</v>
      </c>
      <c r="AF85" s="1" t="n">
        <v>57061000</v>
      </c>
      <c r="AG85" s="1" t="n">
        <v>24838000</v>
      </c>
      <c r="AH85" s="1" t="n">
        <v>28788000</v>
      </c>
    </row>
    <row r="86" customFormat="false" ht="15" hidden="false" customHeight="false" outlineLevel="0" collapsed="false">
      <c r="A86" s="1" t="s">
        <v>286</v>
      </c>
      <c r="B86" s="1" t="s">
        <v>287</v>
      </c>
      <c r="C86" s="1" t="s">
        <v>288</v>
      </c>
      <c r="D86" s="1" t="n">
        <v>38.2</v>
      </c>
      <c r="E86" s="7" t="n">
        <v>791650</v>
      </c>
      <c r="F86" s="7" t="n">
        <v>1544700</v>
      </c>
      <c r="G86" s="7" t="n">
        <v>12270000</v>
      </c>
      <c r="H86" s="7" t="n">
        <v>0</v>
      </c>
      <c r="I86" s="7" t="n">
        <v>0</v>
      </c>
      <c r="J86" s="7" t="n">
        <v>0</v>
      </c>
      <c r="K86" s="7" t="n">
        <v>0</v>
      </c>
      <c r="L86" s="7" t="n">
        <v>910230</v>
      </c>
      <c r="M86" s="7" t="n">
        <v>1814400</v>
      </c>
      <c r="N86" s="7" t="n">
        <v>0</v>
      </c>
      <c r="O86" s="7" t="n">
        <v>0</v>
      </c>
      <c r="P86" s="7" t="n">
        <v>0</v>
      </c>
      <c r="Q86" s="7" t="n">
        <v>5273900</v>
      </c>
      <c r="R86" s="7" t="n">
        <v>7347100</v>
      </c>
      <c r="S86" s="7" t="n">
        <v>27107000</v>
      </c>
      <c r="T86" s="1" t="n">
        <v>0</v>
      </c>
      <c r="U86" s="1" t="n">
        <v>0</v>
      </c>
      <c r="V86" s="1" t="n">
        <v>0</v>
      </c>
      <c r="W86" s="1" t="n">
        <v>0</v>
      </c>
      <c r="X86" s="1" t="n">
        <v>0</v>
      </c>
      <c r="Y86" s="1" t="n">
        <v>0</v>
      </c>
      <c r="Z86" s="1" t="n">
        <v>0</v>
      </c>
      <c r="AA86" s="1" t="n">
        <v>0</v>
      </c>
      <c r="AB86" s="1" t="n">
        <v>1333500</v>
      </c>
      <c r="AC86" s="1" t="n">
        <v>0</v>
      </c>
      <c r="AD86" s="1" t="n">
        <v>0</v>
      </c>
      <c r="AE86" s="1" t="n">
        <v>0</v>
      </c>
      <c r="AF86" s="1" t="n">
        <v>2437100</v>
      </c>
      <c r="AG86" s="1" t="n">
        <v>2184900</v>
      </c>
      <c r="AH86" s="1" t="n">
        <v>25101000</v>
      </c>
    </row>
    <row r="87" customFormat="false" ht="15" hidden="false" customHeight="false" outlineLevel="0" collapsed="false">
      <c r="A87" s="1" t="s">
        <v>289</v>
      </c>
      <c r="B87" s="1" t="s">
        <v>290</v>
      </c>
      <c r="C87" s="1" t="s">
        <v>291</v>
      </c>
      <c r="D87" s="1" t="n">
        <v>17.962</v>
      </c>
      <c r="E87" s="7" t="n">
        <v>10566000</v>
      </c>
      <c r="F87" s="7" t="n">
        <v>15356000</v>
      </c>
      <c r="G87" s="7" t="n">
        <v>9555100</v>
      </c>
      <c r="H87" s="7" t="n">
        <v>11415000</v>
      </c>
      <c r="I87" s="7" t="n">
        <v>7376300</v>
      </c>
      <c r="J87" s="7" t="n">
        <v>58660000</v>
      </c>
      <c r="K87" s="7" t="n">
        <v>13183000</v>
      </c>
      <c r="L87" s="7" t="n">
        <v>12720000</v>
      </c>
      <c r="M87" s="7" t="n">
        <v>16557000</v>
      </c>
      <c r="N87" s="7" t="n">
        <v>11150000</v>
      </c>
      <c r="O87" s="7" t="n">
        <v>12337000</v>
      </c>
      <c r="P87" s="7" t="n">
        <v>4347400</v>
      </c>
      <c r="Q87" s="7" t="n">
        <v>56704000</v>
      </c>
      <c r="R87" s="7" t="n">
        <v>36308000</v>
      </c>
      <c r="S87" s="7" t="n">
        <v>71020000</v>
      </c>
      <c r="T87" s="1" t="n">
        <v>16289000</v>
      </c>
      <c r="U87" s="1" t="n">
        <v>8722500</v>
      </c>
      <c r="V87" s="1" t="n">
        <v>5025200</v>
      </c>
      <c r="W87" s="1" t="n">
        <v>5155800</v>
      </c>
      <c r="X87" s="1" t="n">
        <v>10861000</v>
      </c>
      <c r="Y87" s="1" t="n">
        <v>61266000</v>
      </c>
      <c r="Z87" s="1" t="n">
        <v>3752000</v>
      </c>
      <c r="AA87" s="1" t="n">
        <v>4013000</v>
      </c>
      <c r="AB87" s="1" t="n">
        <v>24811000</v>
      </c>
      <c r="AC87" s="1" t="n">
        <v>4943400</v>
      </c>
      <c r="AD87" s="1" t="n">
        <v>4778000</v>
      </c>
      <c r="AE87" s="1" t="n">
        <v>3943600</v>
      </c>
      <c r="AF87" s="1" t="n">
        <v>71155000</v>
      </c>
      <c r="AG87" s="1" t="n">
        <v>28529000</v>
      </c>
      <c r="AH87" s="1" t="n">
        <v>62220000</v>
      </c>
    </row>
    <row r="88" customFormat="false" ht="15" hidden="false" customHeight="false" outlineLevel="0" collapsed="false">
      <c r="A88" s="1" t="s">
        <v>292</v>
      </c>
      <c r="B88" s="1" t="s">
        <v>293</v>
      </c>
      <c r="C88" s="1" t="s">
        <v>294</v>
      </c>
      <c r="D88" s="1" t="n">
        <v>39.139</v>
      </c>
      <c r="E88" s="7" t="n">
        <v>1426000</v>
      </c>
      <c r="F88" s="7" t="n">
        <v>2634300</v>
      </c>
      <c r="G88" s="7" t="n">
        <v>9299000</v>
      </c>
      <c r="H88" s="7" t="n">
        <v>1739700</v>
      </c>
      <c r="I88" s="7" t="n">
        <v>1112900</v>
      </c>
      <c r="J88" s="7" t="n">
        <v>12607000</v>
      </c>
      <c r="K88" s="7" t="n">
        <v>0</v>
      </c>
      <c r="L88" s="7" t="n">
        <v>351710</v>
      </c>
      <c r="M88" s="7" t="n">
        <v>1022200</v>
      </c>
      <c r="N88" s="7" t="n">
        <v>0</v>
      </c>
      <c r="O88" s="7" t="n">
        <v>0</v>
      </c>
      <c r="P88" s="7" t="n">
        <v>0</v>
      </c>
      <c r="Q88" s="7" t="n">
        <v>2339700</v>
      </c>
      <c r="R88" s="7" t="n">
        <v>736110</v>
      </c>
      <c r="S88" s="7" t="n">
        <v>19051000</v>
      </c>
      <c r="T88" s="1" t="n">
        <v>0</v>
      </c>
      <c r="U88" s="1" t="n">
        <v>1991900</v>
      </c>
      <c r="V88" s="1" t="n">
        <v>0</v>
      </c>
      <c r="W88" s="1" t="n">
        <v>0</v>
      </c>
      <c r="X88" s="1" t="n">
        <v>0</v>
      </c>
      <c r="Y88" s="1" t="n">
        <v>13070000</v>
      </c>
      <c r="Z88" s="1" t="n">
        <v>0</v>
      </c>
      <c r="AA88" s="1" t="n">
        <v>0</v>
      </c>
      <c r="AB88" s="1" t="n">
        <v>0</v>
      </c>
      <c r="AC88" s="1" t="n">
        <v>0</v>
      </c>
      <c r="AD88" s="1" t="n">
        <v>0</v>
      </c>
      <c r="AE88" s="1" t="n">
        <v>0</v>
      </c>
      <c r="AF88" s="1" t="n">
        <v>0</v>
      </c>
      <c r="AG88" s="1" t="n">
        <v>0</v>
      </c>
      <c r="AH88" s="1" t="n">
        <v>0</v>
      </c>
    </row>
    <row r="89" customFormat="false" ht="15" hidden="false" customHeight="false" outlineLevel="0" collapsed="false">
      <c r="A89" s="1" t="s">
        <v>295</v>
      </c>
      <c r="B89" s="1" t="s">
        <v>296</v>
      </c>
      <c r="C89" s="1" t="s">
        <v>297</v>
      </c>
      <c r="D89" s="1" t="n">
        <v>18.037</v>
      </c>
      <c r="E89" s="7" t="n">
        <v>0</v>
      </c>
      <c r="F89" s="7" t="n">
        <v>0</v>
      </c>
      <c r="G89" s="7" t="n">
        <v>0</v>
      </c>
      <c r="H89" s="7" t="n">
        <v>0</v>
      </c>
      <c r="I89" s="7" t="n">
        <v>0</v>
      </c>
      <c r="J89" s="7" t="n">
        <v>0</v>
      </c>
      <c r="K89" s="7" t="n">
        <v>0</v>
      </c>
      <c r="L89" s="7" t="n">
        <v>0</v>
      </c>
      <c r="M89" s="7" t="n">
        <v>0</v>
      </c>
      <c r="N89" s="7" t="n">
        <v>0</v>
      </c>
      <c r="O89" s="7" t="n">
        <v>0</v>
      </c>
      <c r="P89" s="7" t="n">
        <v>0</v>
      </c>
      <c r="Q89" s="7" t="n">
        <v>0</v>
      </c>
      <c r="R89" s="7" t="n">
        <v>1042200</v>
      </c>
      <c r="S89" s="7" t="n">
        <v>558230</v>
      </c>
      <c r="T89" s="1" t="n">
        <v>0</v>
      </c>
      <c r="U89" s="1" t="n">
        <v>0</v>
      </c>
      <c r="V89" s="1" t="n">
        <v>0</v>
      </c>
      <c r="W89" s="1" t="n">
        <v>0</v>
      </c>
      <c r="X89" s="1" t="n">
        <v>0</v>
      </c>
      <c r="Y89" s="1" t="n">
        <v>0</v>
      </c>
      <c r="Z89" s="1" t="n">
        <v>0</v>
      </c>
      <c r="AA89" s="1" t="n">
        <v>0</v>
      </c>
      <c r="AB89" s="1" t="n">
        <v>0</v>
      </c>
      <c r="AC89" s="1" t="n">
        <v>0</v>
      </c>
      <c r="AD89" s="1" t="n">
        <v>0</v>
      </c>
      <c r="AE89" s="1" t="n">
        <v>0</v>
      </c>
      <c r="AF89" s="1" t="n">
        <v>0</v>
      </c>
      <c r="AG89" s="1" t="n">
        <v>0</v>
      </c>
      <c r="AH89" s="1" t="n">
        <v>402130</v>
      </c>
    </row>
    <row r="90" customFormat="false" ht="15" hidden="false" customHeight="false" outlineLevel="0" collapsed="false">
      <c r="A90" s="1" t="s">
        <v>298</v>
      </c>
      <c r="B90" s="1" t="s">
        <v>299</v>
      </c>
      <c r="C90" s="1" t="s">
        <v>300</v>
      </c>
      <c r="D90" s="1" t="n">
        <v>84.109</v>
      </c>
      <c r="E90" s="7" t="n">
        <v>0</v>
      </c>
      <c r="F90" s="7" t="n">
        <v>0</v>
      </c>
      <c r="G90" s="7" t="n">
        <v>0</v>
      </c>
      <c r="H90" s="7" t="n">
        <v>0</v>
      </c>
      <c r="I90" s="7" t="n">
        <v>0</v>
      </c>
      <c r="J90" s="7" t="n">
        <v>5870500</v>
      </c>
      <c r="K90" s="7" t="n">
        <v>0</v>
      </c>
      <c r="L90" s="7" t="n">
        <v>0</v>
      </c>
      <c r="M90" s="7" t="n">
        <v>1740800</v>
      </c>
      <c r="N90" s="7" t="n">
        <v>0</v>
      </c>
      <c r="O90" s="7" t="n">
        <v>0</v>
      </c>
      <c r="P90" s="7" t="n">
        <v>1591900</v>
      </c>
      <c r="Q90" s="7" t="n">
        <v>0</v>
      </c>
      <c r="R90" s="7" t="n">
        <v>0</v>
      </c>
      <c r="S90" s="7" t="n">
        <v>0</v>
      </c>
      <c r="T90" s="1" t="n">
        <v>0</v>
      </c>
      <c r="U90" s="1" t="n">
        <v>0</v>
      </c>
      <c r="V90" s="1" t="n">
        <v>0</v>
      </c>
      <c r="W90" s="1" t="n">
        <v>0</v>
      </c>
      <c r="X90" s="1" t="n">
        <v>0</v>
      </c>
      <c r="Y90" s="1" t="n">
        <v>0</v>
      </c>
      <c r="Z90" s="1" t="n">
        <v>0</v>
      </c>
      <c r="AA90" s="1" t="n">
        <v>0</v>
      </c>
      <c r="AB90" s="1" t="n">
        <v>1826500</v>
      </c>
      <c r="AC90" s="1" t="n">
        <v>0</v>
      </c>
      <c r="AD90" s="1" t="n">
        <v>0</v>
      </c>
      <c r="AE90" s="1" t="n">
        <v>0</v>
      </c>
      <c r="AF90" s="1" t="n">
        <v>0</v>
      </c>
      <c r="AG90" s="1" t="n">
        <v>0</v>
      </c>
      <c r="AH90" s="1" t="n">
        <v>0</v>
      </c>
    </row>
    <row r="91" customFormat="false" ht="15" hidden="false" customHeight="false" outlineLevel="0" collapsed="false">
      <c r="A91" s="1" t="s">
        <v>301</v>
      </c>
      <c r="B91" s="1" t="s">
        <v>302</v>
      </c>
      <c r="C91" s="1" t="s">
        <v>303</v>
      </c>
      <c r="D91" s="1" t="n">
        <v>54.125</v>
      </c>
      <c r="E91" s="7" t="n">
        <v>0</v>
      </c>
      <c r="F91" s="7" t="n">
        <v>0</v>
      </c>
      <c r="G91" s="7" t="n">
        <v>390880</v>
      </c>
      <c r="H91" s="7" t="n">
        <v>922790</v>
      </c>
      <c r="I91" s="7" t="n">
        <v>1220500</v>
      </c>
      <c r="J91" s="7" t="n">
        <v>1927100</v>
      </c>
      <c r="K91" s="7" t="n">
        <v>0</v>
      </c>
      <c r="L91" s="7" t="n">
        <v>8700800</v>
      </c>
      <c r="M91" s="7" t="n">
        <v>1617400</v>
      </c>
      <c r="N91" s="7" t="n">
        <v>3415700</v>
      </c>
      <c r="O91" s="7" t="n">
        <v>2865600</v>
      </c>
      <c r="P91" s="7" t="n">
        <v>0</v>
      </c>
      <c r="Q91" s="7" t="n">
        <v>296840</v>
      </c>
      <c r="R91" s="7" t="n">
        <v>21197000</v>
      </c>
      <c r="S91" s="7" t="n">
        <v>35454000</v>
      </c>
      <c r="T91" s="1" t="n">
        <v>0</v>
      </c>
      <c r="U91" s="1" t="n">
        <v>0</v>
      </c>
      <c r="V91" s="1" t="n">
        <v>0</v>
      </c>
      <c r="W91" s="1" t="n">
        <v>0</v>
      </c>
      <c r="X91" s="1" t="n">
        <v>1946500</v>
      </c>
      <c r="Y91" s="1" t="n">
        <v>914780</v>
      </c>
      <c r="Z91" s="1" t="n">
        <v>0</v>
      </c>
      <c r="AA91" s="1" t="n">
        <v>2002900</v>
      </c>
      <c r="AB91" s="1" t="n">
        <v>1659900</v>
      </c>
      <c r="AC91" s="1" t="n">
        <v>962920</v>
      </c>
      <c r="AD91" s="1" t="n">
        <v>985390</v>
      </c>
      <c r="AE91" s="1" t="n">
        <v>0</v>
      </c>
      <c r="AF91" s="1" t="n">
        <v>0</v>
      </c>
      <c r="AG91" s="1" t="n">
        <v>3673200</v>
      </c>
      <c r="AH91" s="1" t="n">
        <v>39818000</v>
      </c>
    </row>
    <row r="92" customFormat="false" ht="15" hidden="false" customHeight="false" outlineLevel="0" collapsed="false">
      <c r="A92" s="1" t="s">
        <v>304</v>
      </c>
      <c r="B92" s="1" t="s">
        <v>305</v>
      </c>
      <c r="C92" s="1" t="s">
        <v>306</v>
      </c>
      <c r="D92" s="1" t="n">
        <v>200.48</v>
      </c>
      <c r="E92" s="7" t="n">
        <v>32316000</v>
      </c>
      <c r="F92" s="7" t="n">
        <v>74546000</v>
      </c>
      <c r="G92" s="7" t="n">
        <v>260960000</v>
      </c>
      <c r="H92" s="7" t="n">
        <v>131320000</v>
      </c>
      <c r="I92" s="7" t="n">
        <v>90375000</v>
      </c>
      <c r="J92" s="7" t="n">
        <v>69104000</v>
      </c>
      <c r="K92" s="7" t="n">
        <v>256980000</v>
      </c>
      <c r="L92" s="7" t="n">
        <v>369290000</v>
      </c>
      <c r="M92" s="7" t="n">
        <v>24061000</v>
      </c>
      <c r="N92" s="7" t="n">
        <v>345480000</v>
      </c>
      <c r="O92" s="7" t="n">
        <v>362090000</v>
      </c>
      <c r="P92" s="7" t="n">
        <v>64572000</v>
      </c>
      <c r="Q92" s="7" t="n">
        <v>194100000</v>
      </c>
      <c r="R92" s="7" t="n">
        <v>285520000</v>
      </c>
      <c r="S92" s="7" t="n">
        <v>402080000</v>
      </c>
      <c r="T92" s="1" t="n">
        <v>40282000</v>
      </c>
      <c r="U92" s="1" t="n">
        <v>70483000</v>
      </c>
      <c r="V92" s="1" t="n">
        <v>239620000</v>
      </c>
      <c r="W92" s="1" t="n">
        <v>148380000</v>
      </c>
      <c r="X92" s="1" t="n">
        <v>177670000</v>
      </c>
      <c r="Y92" s="1" t="n">
        <v>60295000</v>
      </c>
      <c r="Z92" s="1" t="n">
        <v>149670000</v>
      </c>
      <c r="AA92" s="1" t="n">
        <v>201690000</v>
      </c>
      <c r="AB92" s="1" t="n">
        <v>30883000</v>
      </c>
      <c r="AC92" s="1" t="n">
        <v>209680000</v>
      </c>
      <c r="AD92" s="1" t="n">
        <v>284700000</v>
      </c>
      <c r="AE92" s="1" t="n">
        <v>121880000</v>
      </c>
      <c r="AF92" s="1" t="n">
        <v>200710000</v>
      </c>
      <c r="AG92" s="1" t="n">
        <v>178120000</v>
      </c>
      <c r="AH92" s="1" t="n">
        <v>299350000</v>
      </c>
    </row>
    <row r="93" customFormat="false" ht="15" hidden="false" customHeight="false" outlineLevel="0" collapsed="false">
      <c r="A93" s="1" t="s">
        <v>307</v>
      </c>
      <c r="B93" s="1" t="s">
        <v>308</v>
      </c>
      <c r="C93" s="1" t="s">
        <v>309</v>
      </c>
      <c r="D93" s="1" t="n">
        <v>95.807</v>
      </c>
      <c r="E93" s="7" t="n">
        <v>644040</v>
      </c>
      <c r="F93" s="7" t="n">
        <v>983380</v>
      </c>
      <c r="G93" s="7" t="n">
        <v>1947600</v>
      </c>
      <c r="H93" s="7" t="n">
        <v>523270</v>
      </c>
      <c r="I93" s="7" t="n">
        <v>582850</v>
      </c>
      <c r="J93" s="7" t="n">
        <v>1351600</v>
      </c>
      <c r="K93" s="7" t="n">
        <v>2786800</v>
      </c>
      <c r="L93" s="7" t="n">
        <v>2631300</v>
      </c>
      <c r="M93" s="7" t="n">
        <v>0</v>
      </c>
      <c r="N93" s="7" t="n">
        <v>3636900</v>
      </c>
      <c r="O93" s="7" t="n">
        <v>4436200</v>
      </c>
      <c r="P93" s="7" t="n">
        <v>582940</v>
      </c>
      <c r="Q93" s="7" t="n">
        <v>1808200</v>
      </c>
      <c r="R93" s="7" t="n">
        <v>2297400</v>
      </c>
      <c r="S93" s="7" t="n">
        <v>2270000</v>
      </c>
      <c r="T93" s="1" t="n">
        <v>0</v>
      </c>
      <c r="U93" s="1" t="n">
        <v>0</v>
      </c>
      <c r="V93" s="1" t="n">
        <v>0</v>
      </c>
      <c r="W93" s="1" t="n">
        <v>0</v>
      </c>
      <c r="X93" s="1" t="n">
        <v>0</v>
      </c>
      <c r="Y93" s="1" t="n">
        <v>0</v>
      </c>
      <c r="Z93" s="1" t="n">
        <v>0</v>
      </c>
      <c r="AA93" s="1" t="n">
        <v>0</v>
      </c>
      <c r="AB93" s="1" t="n">
        <v>0</v>
      </c>
      <c r="AC93" s="1" t="n">
        <v>0</v>
      </c>
      <c r="AD93" s="1" t="n">
        <v>3356000</v>
      </c>
      <c r="AE93" s="1" t="n">
        <v>0</v>
      </c>
      <c r="AF93" s="1" t="n">
        <v>0</v>
      </c>
      <c r="AG93" s="1" t="n">
        <v>0</v>
      </c>
      <c r="AH93" s="1" t="n">
        <v>0</v>
      </c>
    </row>
    <row r="94" customFormat="false" ht="15" hidden="false" customHeight="false" outlineLevel="0" collapsed="false">
      <c r="A94" s="1" t="s">
        <v>310</v>
      </c>
      <c r="B94" s="1" t="s">
        <v>311</v>
      </c>
      <c r="C94" s="1" t="s">
        <v>312</v>
      </c>
      <c r="D94" s="1" t="n">
        <v>34.819</v>
      </c>
      <c r="E94" s="7" t="n">
        <v>268440</v>
      </c>
      <c r="F94" s="7" t="n">
        <v>425450</v>
      </c>
      <c r="G94" s="7" t="n">
        <v>4372000</v>
      </c>
      <c r="H94" s="7" t="n">
        <v>0</v>
      </c>
      <c r="I94" s="7" t="n">
        <v>459500</v>
      </c>
      <c r="J94" s="7" t="n">
        <v>8025500</v>
      </c>
      <c r="K94" s="7" t="n">
        <v>0</v>
      </c>
      <c r="L94" s="7" t="n">
        <v>2032900</v>
      </c>
      <c r="M94" s="7" t="n">
        <v>7228700</v>
      </c>
      <c r="N94" s="7" t="n">
        <v>3816300</v>
      </c>
      <c r="O94" s="7" t="n">
        <v>2535500</v>
      </c>
      <c r="P94" s="7" t="n">
        <v>27242000</v>
      </c>
      <c r="Q94" s="7" t="n">
        <v>1584400</v>
      </c>
      <c r="R94" s="7" t="n">
        <v>4721900</v>
      </c>
      <c r="S94" s="7" t="n">
        <v>3739200</v>
      </c>
      <c r="T94" s="1" t="n">
        <v>0</v>
      </c>
      <c r="U94" s="1" t="n">
        <v>0</v>
      </c>
      <c r="V94" s="1" t="n">
        <v>1370400</v>
      </c>
      <c r="W94" s="1" t="n">
        <v>0</v>
      </c>
      <c r="X94" s="1" t="n">
        <v>0</v>
      </c>
      <c r="Y94" s="1" t="n">
        <v>2460100</v>
      </c>
      <c r="Z94" s="1" t="n">
        <v>0</v>
      </c>
      <c r="AA94" s="1" t="n">
        <v>553430</v>
      </c>
      <c r="AB94" s="1" t="n">
        <v>576660</v>
      </c>
      <c r="AC94" s="1" t="n">
        <v>956840</v>
      </c>
      <c r="AD94" s="1" t="n">
        <v>801940</v>
      </c>
      <c r="AE94" s="1" t="n">
        <v>83983000</v>
      </c>
      <c r="AF94" s="1" t="n">
        <v>836320</v>
      </c>
      <c r="AG94" s="1" t="n">
        <v>0</v>
      </c>
      <c r="AH94" s="1" t="n">
        <v>1143900</v>
      </c>
    </row>
    <row r="95" customFormat="false" ht="15" hidden="false" customHeight="false" outlineLevel="0" collapsed="false">
      <c r="A95" s="1" t="s">
        <v>313</v>
      </c>
      <c r="B95" s="1" t="s">
        <v>314</v>
      </c>
      <c r="C95" s="1" t="s">
        <v>297</v>
      </c>
      <c r="D95" s="1" t="n">
        <v>17.089</v>
      </c>
      <c r="E95" s="7" t="n">
        <v>6025100000</v>
      </c>
      <c r="F95" s="7" t="n">
        <v>6233700000</v>
      </c>
      <c r="G95" s="7" t="n">
        <v>11816000000</v>
      </c>
      <c r="H95" s="7" t="n">
        <v>2498400000</v>
      </c>
      <c r="I95" s="7" t="n">
        <v>1412200000</v>
      </c>
      <c r="J95" s="7" t="n">
        <v>5316700000</v>
      </c>
      <c r="K95" s="7" t="n">
        <v>13554000000</v>
      </c>
      <c r="L95" s="7" t="n">
        <v>12810000000</v>
      </c>
      <c r="M95" s="7" t="n">
        <v>3926000000</v>
      </c>
      <c r="N95" s="7" t="n">
        <v>13067000000</v>
      </c>
      <c r="O95" s="7" t="n">
        <v>10163000000</v>
      </c>
      <c r="P95" s="7" t="n">
        <v>1907400000</v>
      </c>
      <c r="Q95" s="7" t="n">
        <v>5340500000</v>
      </c>
      <c r="R95" s="7" t="n">
        <v>10700000000</v>
      </c>
      <c r="S95" s="7" t="n">
        <v>10376000000</v>
      </c>
      <c r="T95" s="1" t="n">
        <v>9276500000</v>
      </c>
      <c r="U95" s="1" t="n">
        <v>6997800000</v>
      </c>
      <c r="V95" s="1" t="n">
        <v>11564000000</v>
      </c>
      <c r="W95" s="1" t="n">
        <v>2974900000</v>
      </c>
      <c r="X95" s="1" t="n">
        <v>2932400000</v>
      </c>
      <c r="Y95" s="1" t="n">
        <v>6667100000</v>
      </c>
      <c r="Z95" s="1" t="n">
        <v>5165200000</v>
      </c>
      <c r="AA95" s="1" t="n">
        <v>5021800000</v>
      </c>
      <c r="AB95" s="1" t="n">
        <v>5437000000</v>
      </c>
      <c r="AC95" s="1" t="n">
        <v>6293700000</v>
      </c>
      <c r="AD95" s="1" t="n">
        <v>5350800000</v>
      </c>
      <c r="AE95" s="1" t="n">
        <v>5885500000</v>
      </c>
      <c r="AF95" s="1" t="n">
        <v>6473600000</v>
      </c>
      <c r="AG95" s="1" t="n">
        <v>7127900000</v>
      </c>
      <c r="AH95" s="1" t="n">
        <v>8537300000</v>
      </c>
    </row>
    <row r="96" customFormat="false" ht="15" hidden="false" customHeight="false" outlineLevel="0" collapsed="false">
      <c r="A96" s="1" t="s">
        <v>315</v>
      </c>
      <c r="B96" s="1" t="s">
        <v>316</v>
      </c>
      <c r="C96" s="1" t="s">
        <v>317</v>
      </c>
      <c r="D96" s="1" t="n">
        <v>74.693</v>
      </c>
      <c r="E96" s="7" t="n">
        <v>829290000</v>
      </c>
      <c r="F96" s="7" t="n">
        <v>3072800000</v>
      </c>
      <c r="G96" s="7" t="n">
        <v>9815900000</v>
      </c>
      <c r="H96" s="7" t="n">
        <v>3841000000</v>
      </c>
      <c r="I96" s="7" t="n">
        <v>2856400000</v>
      </c>
      <c r="J96" s="7" t="n">
        <v>1760300000</v>
      </c>
      <c r="K96" s="7" t="n">
        <v>3723400000</v>
      </c>
      <c r="L96" s="7" t="n">
        <v>8119100000</v>
      </c>
      <c r="M96" s="7" t="n">
        <v>2297400000</v>
      </c>
      <c r="N96" s="7" t="n">
        <v>4333600000</v>
      </c>
      <c r="O96" s="7" t="n">
        <v>2755400000</v>
      </c>
      <c r="P96" s="7" t="n">
        <v>1900500000</v>
      </c>
      <c r="Q96" s="7" t="n">
        <v>1340400000</v>
      </c>
      <c r="R96" s="7" t="n">
        <v>5376100000</v>
      </c>
      <c r="S96" s="7" t="n">
        <v>9142000000</v>
      </c>
      <c r="T96" s="1" t="n">
        <v>1581600000</v>
      </c>
      <c r="U96" s="1" t="n">
        <v>4892800000</v>
      </c>
      <c r="V96" s="1" t="n">
        <v>8517500000</v>
      </c>
      <c r="W96" s="1" t="n">
        <v>3911500000</v>
      </c>
      <c r="X96" s="1" t="n">
        <v>5557600000</v>
      </c>
      <c r="Y96" s="1" t="n">
        <v>2005200000</v>
      </c>
      <c r="Z96" s="1" t="n">
        <v>1713300000</v>
      </c>
      <c r="AA96" s="1" t="n">
        <v>4058400000</v>
      </c>
      <c r="AB96" s="1" t="n">
        <v>2608100000</v>
      </c>
      <c r="AC96" s="1" t="n">
        <v>2567800000</v>
      </c>
      <c r="AD96" s="1" t="n">
        <v>1958000000</v>
      </c>
      <c r="AE96" s="1" t="n">
        <v>4575900000</v>
      </c>
      <c r="AF96" s="1" t="n">
        <v>1520300000</v>
      </c>
      <c r="AG96" s="1" t="n">
        <v>2837600000</v>
      </c>
      <c r="AH96" s="1" t="n">
        <v>6102800000</v>
      </c>
    </row>
    <row r="97" customFormat="false" ht="15" hidden="false" customHeight="false" outlineLevel="0" collapsed="false">
      <c r="A97" s="1" t="s">
        <v>318</v>
      </c>
      <c r="B97" s="1" t="s">
        <v>319</v>
      </c>
      <c r="C97" s="1" t="s">
        <v>320</v>
      </c>
      <c r="D97" s="1" t="n">
        <v>51.229</v>
      </c>
      <c r="E97" s="7" t="n">
        <v>26553000</v>
      </c>
      <c r="F97" s="7" t="n">
        <v>29419000</v>
      </c>
      <c r="G97" s="7" t="n">
        <v>87631000</v>
      </c>
      <c r="H97" s="7" t="n">
        <v>20879000</v>
      </c>
      <c r="I97" s="7" t="n">
        <v>16604000</v>
      </c>
      <c r="J97" s="7" t="n">
        <v>122900000</v>
      </c>
      <c r="K97" s="7" t="n">
        <v>17102000</v>
      </c>
      <c r="L97" s="7" t="n">
        <v>36201000</v>
      </c>
      <c r="M97" s="7" t="n">
        <v>92467000</v>
      </c>
      <c r="N97" s="7" t="n">
        <v>28318000</v>
      </c>
      <c r="O97" s="7" t="n">
        <v>11721000</v>
      </c>
      <c r="P97" s="7" t="n">
        <v>5530200</v>
      </c>
      <c r="Q97" s="7" t="n">
        <v>118720000</v>
      </c>
      <c r="R97" s="7" t="n">
        <v>123210000</v>
      </c>
      <c r="S97" s="7" t="n">
        <v>258150000</v>
      </c>
      <c r="T97" s="1" t="n">
        <v>37421000</v>
      </c>
      <c r="U97" s="1" t="n">
        <v>42700000</v>
      </c>
      <c r="V97" s="1" t="n">
        <v>104420000</v>
      </c>
      <c r="W97" s="1" t="n">
        <v>12958000</v>
      </c>
      <c r="X97" s="1" t="n">
        <v>10922000</v>
      </c>
      <c r="Y97" s="1" t="n">
        <v>129480000</v>
      </c>
      <c r="Z97" s="1" t="n">
        <v>0</v>
      </c>
      <c r="AA97" s="1" t="n">
        <v>11617000</v>
      </c>
      <c r="AB97" s="1" t="n">
        <v>79627000</v>
      </c>
      <c r="AC97" s="1" t="n">
        <v>17758000</v>
      </c>
      <c r="AD97" s="1" t="n">
        <v>9209400</v>
      </c>
      <c r="AE97" s="1" t="n">
        <v>8500600</v>
      </c>
      <c r="AF97" s="1" t="n">
        <v>123550000</v>
      </c>
      <c r="AG97" s="1" t="n">
        <v>74368000</v>
      </c>
      <c r="AH97" s="1" t="n">
        <v>200180000</v>
      </c>
    </row>
    <row r="98" customFormat="false" ht="15" hidden="false" customHeight="false" outlineLevel="0" collapsed="false">
      <c r="A98" s="1" t="s">
        <v>321</v>
      </c>
      <c r="B98" s="1" t="s">
        <v>322</v>
      </c>
      <c r="C98" s="1" t="s">
        <v>323</v>
      </c>
      <c r="D98" s="1" t="n">
        <v>25.407</v>
      </c>
      <c r="E98" s="7" t="n">
        <v>972620</v>
      </c>
      <c r="F98" s="7" t="n">
        <v>1083000</v>
      </c>
      <c r="G98" s="7" t="n">
        <v>30486000</v>
      </c>
      <c r="H98" s="7" t="n">
        <v>0</v>
      </c>
      <c r="I98" s="7" t="n">
        <v>5533200</v>
      </c>
      <c r="J98" s="7" t="n">
        <v>51552000</v>
      </c>
      <c r="K98" s="7" t="n">
        <v>5547200</v>
      </c>
      <c r="L98" s="7" t="n">
        <v>6485200</v>
      </c>
      <c r="M98" s="7" t="n">
        <v>14827000</v>
      </c>
      <c r="N98" s="7" t="n">
        <v>2204700</v>
      </c>
      <c r="O98" s="7" t="n">
        <v>822570</v>
      </c>
      <c r="P98" s="7" t="n">
        <v>0</v>
      </c>
      <c r="Q98" s="7" t="n">
        <v>2262000</v>
      </c>
      <c r="R98" s="7" t="n">
        <v>0</v>
      </c>
      <c r="S98" s="7" t="n">
        <v>0</v>
      </c>
      <c r="T98" s="1" t="n">
        <v>0</v>
      </c>
      <c r="U98" s="1" t="n">
        <v>0</v>
      </c>
      <c r="V98" s="1" t="n">
        <v>10275000</v>
      </c>
      <c r="W98" s="1" t="n">
        <v>0</v>
      </c>
      <c r="X98" s="1" t="n">
        <v>0</v>
      </c>
      <c r="Y98" s="1" t="n">
        <v>75314000</v>
      </c>
      <c r="Z98" s="1" t="n">
        <v>0</v>
      </c>
      <c r="AA98" s="1" t="n">
        <v>0</v>
      </c>
      <c r="AB98" s="1" t="n">
        <v>10292000</v>
      </c>
      <c r="AC98" s="1" t="n">
        <v>0</v>
      </c>
      <c r="AD98" s="1" t="n">
        <v>0</v>
      </c>
      <c r="AE98" s="1" t="n">
        <v>0</v>
      </c>
      <c r="AF98" s="1" t="n">
        <v>2201800</v>
      </c>
      <c r="AG98" s="1" t="n">
        <v>0</v>
      </c>
      <c r="AH98" s="1" t="n">
        <v>0</v>
      </c>
    </row>
    <row r="99" customFormat="false" ht="15" hidden="false" customHeight="false" outlineLevel="0" collapsed="false">
      <c r="A99" s="1" t="s">
        <v>324</v>
      </c>
      <c r="B99" s="1" t="s">
        <v>325</v>
      </c>
      <c r="C99" s="1" t="s">
        <v>326</v>
      </c>
      <c r="D99" s="1" t="n">
        <v>232.04</v>
      </c>
      <c r="E99" s="7" t="n">
        <v>550440000</v>
      </c>
      <c r="F99" s="7" t="n">
        <v>442430000</v>
      </c>
      <c r="G99" s="7" t="n">
        <v>1072300000</v>
      </c>
      <c r="H99" s="7" t="n">
        <v>644320000</v>
      </c>
      <c r="I99" s="7" t="n">
        <v>464240000</v>
      </c>
      <c r="J99" s="7" t="n">
        <v>2488600000</v>
      </c>
      <c r="K99" s="7" t="n">
        <v>1090800000</v>
      </c>
      <c r="L99" s="7" t="n">
        <v>1167200000</v>
      </c>
      <c r="M99" s="7" t="n">
        <v>780110000</v>
      </c>
      <c r="N99" s="7" t="n">
        <v>795440000</v>
      </c>
      <c r="O99" s="7" t="n">
        <v>949700000</v>
      </c>
      <c r="P99" s="7" t="n">
        <v>285300000</v>
      </c>
      <c r="Q99" s="7" t="n">
        <v>428000000</v>
      </c>
      <c r="R99" s="7" t="n">
        <v>401270000</v>
      </c>
      <c r="S99" s="7" t="n">
        <v>764040000</v>
      </c>
      <c r="T99" s="1" t="n">
        <v>805920000</v>
      </c>
      <c r="U99" s="1" t="n">
        <v>566820000</v>
      </c>
      <c r="V99" s="1" t="n">
        <v>641180000</v>
      </c>
      <c r="W99" s="1" t="n">
        <v>442910000</v>
      </c>
      <c r="X99" s="1" t="n">
        <v>894200000</v>
      </c>
      <c r="Y99" s="1" t="n">
        <v>4337600000</v>
      </c>
      <c r="Z99" s="1" t="n">
        <v>477110000</v>
      </c>
      <c r="AA99" s="1" t="n">
        <v>144700000</v>
      </c>
      <c r="AB99" s="1" t="n">
        <v>1087700000</v>
      </c>
      <c r="AC99" s="1" t="n">
        <v>245050000</v>
      </c>
      <c r="AD99" s="1" t="n">
        <v>549050000</v>
      </c>
      <c r="AE99" s="1" t="n">
        <v>385450000</v>
      </c>
      <c r="AF99" s="1" t="n">
        <v>337710000</v>
      </c>
      <c r="AG99" s="1" t="n">
        <v>84332000</v>
      </c>
      <c r="AH99" s="1" t="n">
        <v>390550000</v>
      </c>
    </row>
    <row r="100" customFormat="false" ht="15" hidden="false" customHeight="false" outlineLevel="0" collapsed="false">
      <c r="A100" s="1" t="s">
        <v>327</v>
      </c>
      <c r="B100" s="1" t="s">
        <v>328</v>
      </c>
      <c r="C100" s="1" t="s">
        <v>329</v>
      </c>
      <c r="D100" s="1" t="n">
        <v>12.844</v>
      </c>
      <c r="E100" s="7" t="n">
        <v>26712000</v>
      </c>
      <c r="F100" s="7" t="n">
        <v>31281000</v>
      </c>
      <c r="G100" s="7" t="n">
        <v>75416000</v>
      </c>
      <c r="H100" s="7" t="n">
        <v>98160000</v>
      </c>
      <c r="I100" s="7" t="n">
        <v>52937000</v>
      </c>
      <c r="J100" s="7" t="n">
        <v>55513000</v>
      </c>
      <c r="K100" s="7" t="n">
        <v>89759000</v>
      </c>
      <c r="L100" s="7" t="n">
        <v>122250000</v>
      </c>
      <c r="M100" s="7" t="n">
        <v>133690000</v>
      </c>
      <c r="N100" s="7" t="n">
        <v>18010000</v>
      </c>
      <c r="O100" s="7" t="n">
        <v>20636000</v>
      </c>
      <c r="P100" s="7" t="n">
        <v>74070000</v>
      </c>
      <c r="Q100" s="7" t="n">
        <v>19049000</v>
      </c>
      <c r="R100" s="7" t="n">
        <v>41671000</v>
      </c>
      <c r="S100" s="7" t="n">
        <v>19070000</v>
      </c>
      <c r="T100" s="1" t="n">
        <v>34815000</v>
      </c>
      <c r="U100" s="1" t="n">
        <v>32629000</v>
      </c>
      <c r="V100" s="1" t="n">
        <v>72190000</v>
      </c>
      <c r="W100" s="1" t="n">
        <v>0</v>
      </c>
      <c r="X100" s="1" t="n">
        <v>0</v>
      </c>
      <c r="Y100" s="1" t="n">
        <v>0</v>
      </c>
      <c r="Z100" s="1" t="n">
        <v>0</v>
      </c>
      <c r="AA100" s="1" t="n">
        <v>0</v>
      </c>
      <c r="AB100" s="1" t="n">
        <v>166440000</v>
      </c>
      <c r="AC100" s="1" t="n">
        <v>0</v>
      </c>
      <c r="AD100" s="1" t="n">
        <v>0</v>
      </c>
      <c r="AE100" s="1" t="n">
        <v>0</v>
      </c>
      <c r="AF100" s="1" t="n">
        <v>0</v>
      </c>
      <c r="AG100" s="1" t="n">
        <v>0</v>
      </c>
      <c r="AH100" s="1" t="n">
        <v>0</v>
      </c>
    </row>
    <row r="101" customFormat="false" ht="15" hidden="false" customHeight="false" outlineLevel="0" collapsed="false">
      <c r="A101" s="1" t="s">
        <v>330</v>
      </c>
      <c r="B101" s="1" t="s">
        <v>331</v>
      </c>
      <c r="C101" s="1" t="s">
        <v>332</v>
      </c>
      <c r="D101" s="1" t="n">
        <v>23.434</v>
      </c>
      <c r="E101" s="7" t="n">
        <v>2136000</v>
      </c>
      <c r="F101" s="7" t="n">
        <v>5080700</v>
      </c>
      <c r="G101" s="7" t="n">
        <v>9296300</v>
      </c>
      <c r="H101" s="7" t="n">
        <v>3533400</v>
      </c>
      <c r="I101" s="7" t="n">
        <v>5960500</v>
      </c>
      <c r="J101" s="7" t="n">
        <v>20271000</v>
      </c>
      <c r="K101" s="7" t="n">
        <v>3893200</v>
      </c>
      <c r="L101" s="7" t="n">
        <v>39284000</v>
      </c>
      <c r="M101" s="7" t="n">
        <v>877520</v>
      </c>
      <c r="N101" s="7" t="n">
        <v>6532200</v>
      </c>
      <c r="O101" s="7" t="n">
        <v>1628000</v>
      </c>
      <c r="P101" s="7" t="n">
        <v>7289400</v>
      </c>
      <c r="Q101" s="7" t="n">
        <v>1654400</v>
      </c>
      <c r="R101" s="7" t="n">
        <v>7669600</v>
      </c>
      <c r="S101" s="7" t="n">
        <v>8590900</v>
      </c>
      <c r="T101" s="1" t="n">
        <v>0</v>
      </c>
      <c r="U101" s="1" t="n">
        <v>0</v>
      </c>
      <c r="V101" s="1" t="n">
        <v>8612500</v>
      </c>
      <c r="W101" s="1" t="n">
        <v>5205300</v>
      </c>
      <c r="X101" s="1" t="n">
        <v>13294000</v>
      </c>
      <c r="Y101" s="1" t="n">
        <v>31341000</v>
      </c>
      <c r="Z101" s="1" t="n">
        <v>3696100</v>
      </c>
      <c r="AA101" s="1" t="n">
        <v>3907000</v>
      </c>
      <c r="AB101" s="1" t="n">
        <v>0</v>
      </c>
      <c r="AC101" s="1" t="n">
        <v>0</v>
      </c>
      <c r="AD101" s="1" t="n">
        <v>0</v>
      </c>
      <c r="AE101" s="1" t="n">
        <v>0</v>
      </c>
      <c r="AF101" s="1" t="n">
        <v>0</v>
      </c>
      <c r="AG101" s="1" t="n">
        <v>6665600</v>
      </c>
      <c r="AH101" s="1" t="n">
        <v>3761500</v>
      </c>
    </row>
    <row r="102" customFormat="false" ht="15" hidden="false" customHeight="false" outlineLevel="0" collapsed="false">
      <c r="A102" s="1" t="s">
        <v>333</v>
      </c>
      <c r="B102" s="1" t="s">
        <v>334</v>
      </c>
      <c r="C102" s="1" t="s">
        <v>335</v>
      </c>
      <c r="D102" s="1" t="n">
        <v>28.188</v>
      </c>
      <c r="E102" s="7" t="n">
        <v>6443400</v>
      </c>
      <c r="F102" s="7" t="n">
        <v>2146000</v>
      </c>
      <c r="G102" s="7" t="n">
        <v>4012700</v>
      </c>
      <c r="H102" s="7" t="n">
        <v>3153100</v>
      </c>
      <c r="I102" s="7" t="n">
        <v>3661000</v>
      </c>
      <c r="J102" s="7" t="n">
        <v>3357600</v>
      </c>
      <c r="K102" s="7" t="n">
        <v>0</v>
      </c>
      <c r="L102" s="7" t="n">
        <v>71865000</v>
      </c>
      <c r="M102" s="7" t="n">
        <v>1245600</v>
      </c>
      <c r="N102" s="7" t="n">
        <v>11231000</v>
      </c>
      <c r="O102" s="7" t="n">
        <v>5578700</v>
      </c>
      <c r="P102" s="7" t="n">
        <v>2086000</v>
      </c>
      <c r="Q102" s="7" t="n">
        <v>1112000</v>
      </c>
      <c r="R102" s="7" t="n">
        <v>1884300</v>
      </c>
      <c r="S102" s="7" t="n">
        <v>0</v>
      </c>
      <c r="T102" s="1" t="n">
        <v>13270000</v>
      </c>
      <c r="U102" s="1" t="n">
        <v>902540</v>
      </c>
      <c r="V102" s="1" t="n">
        <v>1421800</v>
      </c>
      <c r="W102" s="1" t="n">
        <v>1205400</v>
      </c>
      <c r="X102" s="1" t="n">
        <v>2324200</v>
      </c>
      <c r="Y102" s="1" t="n">
        <v>1339800</v>
      </c>
      <c r="Z102" s="1" t="n">
        <v>0</v>
      </c>
      <c r="AA102" s="1" t="n">
        <v>57814000</v>
      </c>
      <c r="AB102" s="1" t="n">
        <v>1244700</v>
      </c>
      <c r="AC102" s="1" t="n">
        <v>3100600</v>
      </c>
      <c r="AD102" s="1" t="n">
        <v>1231200</v>
      </c>
      <c r="AE102" s="1" t="n">
        <v>2217600</v>
      </c>
      <c r="AF102" s="1" t="n">
        <v>654390</v>
      </c>
      <c r="AG102" s="1" t="n">
        <v>730040</v>
      </c>
      <c r="AH102" s="1" t="n">
        <v>0</v>
      </c>
    </row>
    <row r="103" customFormat="false" ht="15" hidden="false" customHeight="false" outlineLevel="0" collapsed="false">
      <c r="A103" s="1" t="s">
        <v>336</v>
      </c>
      <c r="B103" s="1" t="s">
        <v>337</v>
      </c>
      <c r="C103" s="1" t="s">
        <v>338</v>
      </c>
      <c r="D103" s="1" t="n">
        <v>21.643</v>
      </c>
      <c r="E103" s="7" t="n">
        <v>1643000</v>
      </c>
      <c r="F103" s="7" t="n">
        <v>3162000</v>
      </c>
      <c r="G103" s="7" t="n">
        <v>800800</v>
      </c>
      <c r="H103" s="7" t="n">
        <v>8864400</v>
      </c>
      <c r="I103" s="7" t="n">
        <v>5254500</v>
      </c>
      <c r="J103" s="7" t="n">
        <v>14625000</v>
      </c>
      <c r="K103" s="7" t="n">
        <v>27118000</v>
      </c>
      <c r="L103" s="7" t="n">
        <v>21623000</v>
      </c>
      <c r="M103" s="7" t="n">
        <v>5060000</v>
      </c>
      <c r="N103" s="7" t="n">
        <v>18599000</v>
      </c>
      <c r="O103" s="7" t="n">
        <v>14359000</v>
      </c>
      <c r="P103" s="7" t="n">
        <v>370210</v>
      </c>
      <c r="Q103" s="7" t="n">
        <v>14985000</v>
      </c>
      <c r="R103" s="7" t="n">
        <v>18096000</v>
      </c>
      <c r="S103" s="7" t="n">
        <v>26241000</v>
      </c>
      <c r="T103" s="1" t="n">
        <v>0</v>
      </c>
      <c r="U103" s="1" t="n">
        <v>0</v>
      </c>
      <c r="V103" s="1" t="n">
        <v>0</v>
      </c>
      <c r="W103" s="1" t="n">
        <v>8380400</v>
      </c>
      <c r="X103" s="1" t="n">
        <v>8771900</v>
      </c>
      <c r="Y103" s="1" t="n">
        <v>17240000</v>
      </c>
      <c r="Z103" s="1" t="n">
        <v>10850000</v>
      </c>
      <c r="AA103" s="1" t="n">
        <v>9976100</v>
      </c>
      <c r="AB103" s="1" t="n">
        <v>5763500</v>
      </c>
      <c r="AC103" s="1" t="n">
        <v>11420000</v>
      </c>
      <c r="AD103" s="1" t="n">
        <v>9805900</v>
      </c>
      <c r="AE103" s="1" t="n">
        <v>0</v>
      </c>
      <c r="AF103" s="1" t="n">
        <v>17014000</v>
      </c>
      <c r="AG103" s="1" t="n">
        <v>9539800</v>
      </c>
      <c r="AH103" s="1" t="n">
        <v>23306000</v>
      </c>
    </row>
    <row r="104" customFormat="false" ht="15" hidden="false" customHeight="false" outlineLevel="0" collapsed="false">
      <c r="A104" s="1" t="s">
        <v>339</v>
      </c>
      <c r="B104" s="1" t="s">
        <v>340</v>
      </c>
      <c r="C104" s="1" t="s">
        <v>341</v>
      </c>
      <c r="D104" s="1" t="n">
        <v>21.454</v>
      </c>
      <c r="E104" s="7" t="n">
        <v>3514800</v>
      </c>
      <c r="F104" s="7" t="n">
        <v>4096400</v>
      </c>
      <c r="G104" s="7" t="n">
        <v>21468000</v>
      </c>
      <c r="H104" s="7" t="n">
        <v>1879100</v>
      </c>
      <c r="I104" s="7" t="n">
        <v>5667400</v>
      </c>
      <c r="J104" s="7" t="n">
        <v>11776000</v>
      </c>
      <c r="K104" s="7" t="n">
        <v>715310</v>
      </c>
      <c r="L104" s="7" t="n">
        <v>33293000</v>
      </c>
      <c r="M104" s="7" t="n">
        <v>14325000</v>
      </c>
      <c r="N104" s="7" t="n">
        <v>14534000</v>
      </c>
      <c r="O104" s="7" t="n">
        <v>7681800</v>
      </c>
      <c r="P104" s="7" t="n">
        <v>8037600</v>
      </c>
      <c r="Q104" s="7" t="n">
        <v>5584700</v>
      </c>
      <c r="R104" s="7" t="n">
        <v>14351000</v>
      </c>
      <c r="S104" s="7" t="n">
        <v>4871500</v>
      </c>
      <c r="T104" s="1" t="n">
        <v>3003000</v>
      </c>
      <c r="U104" s="1" t="n">
        <v>2340100</v>
      </c>
      <c r="V104" s="1" t="n">
        <v>14251000</v>
      </c>
      <c r="W104" s="1" t="n">
        <v>2048800</v>
      </c>
      <c r="X104" s="1" t="n">
        <v>8463800</v>
      </c>
      <c r="Y104" s="1" t="n">
        <v>22300000</v>
      </c>
      <c r="Z104" s="1" t="n">
        <v>0</v>
      </c>
      <c r="AA104" s="1" t="n">
        <v>37372000</v>
      </c>
      <c r="AB104" s="1" t="n">
        <v>8080900</v>
      </c>
      <c r="AC104" s="1" t="n">
        <v>0</v>
      </c>
      <c r="AD104" s="1" t="n">
        <v>3068900</v>
      </c>
      <c r="AE104" s="1" t="n">
        <v>13931000</v>
      </c>
      <c r="AF104" s="1" t="n">
        <v>3001300</v>
      </c>
      <c r="AG104" s="1" t="n">
        <v>0</v>
      </c>
      <c r="AH104" s="1" t="n">
        <v>3602500</v>
      </c>
    </row>
    <row r="105" customFormat="false" ht="15" hidden="false" customHeight="false" outlineLevel="0" collapsed="false">
      <c r="A105" s="1" t="s">
        <v>342</v>
      </c>
      <c r="B105" s="1" t="s">
        <v>343</v>
      </c>
      <c r="C105" s="1" t="s">
        <v>344</v>
      </c>
      <c r="D105" s="1" t="n">
        <v>19.072</v>
      </c>
      <c r="E105" s="7" t="n">
        <v>22686000</v>
      </c>
      <c r="F105" s="7" t="n">
        <v>34672000</v>
      </c>
      <c r="G105" s="7" t="n">
        <v>9446200</v>
      </c>
      <c r="H105" s="7" t="n">
        <v>20975000</v>
      </c>
      <c r="I105" s="7" t="n">
        <v>8337800</v>
      </c>
      <c r="J105" s="7" t="n">
        <v>84487000</v>
      </c>
      <c r="K105" s="7" t="n">
        <v>36710000</v>
      </c>
      <c r="L105" s="7" t="n">
        <v>11753000</v>
      </c>
      <c r="M105" s="7" t="n">
        <v>38991000</v>
      </c>
      <c r="N105" s="7" t="n">
        <v>11965000</v>
      </c>
      <c r="O105" s="7" t="n">
        <v>7856300</v>
      </c>
      <c r="P105" s="7" t="n">
        <v>1058000</v>
      </c>
      <c r="Q105" s="7" t="n">
        <v>106840000</v>
      </c>
      <c r="R105" s="7" t="n">
        <v>123590000</v>
      </c>
      <c r="S105" s="7" t="n">
        <v>148240000</v>
      </c>
      <c r="T105" s="1" t="n">
        <v>34437000</v>
      </c>
      <c r="U105" s="1" t="n">
        <v>34591000</v>
      </c>
      <c r="V105" s="1" t="n">
        <v>17155000</v>
      </c>
      <c r="W105" s="1" t="n">
        <v>22848000</v>
      </c>
      <c r="X105" s="1" t="n">
        <v>23975000</v>
      </c>
      <c r="Y105" s="1" t="n">
        <v>98893000</v>
      </c>
      <c r="Z105" s="1" t="n">
        <v>17640000</v>
      </c>
      <c r="AA105" s="1" t="n">
        <v>8081800</v>
      </c>
      <c r="AB105" s="1" t="n">
        <v>42769000</v>
      </c>
      <c r="AC105" s="1" t="n">
        <v>6606600</v>
      </c>
      <c r="AD105" s="1" t="n">
        <v>8658200</v>
      </c>
      <c r="AE105" s="1" t="n">
        <v>0</v>
      </c>
      <c r="AF105" s="1" t="n">
        <v>105370000</v>
      </c>
      <c r="AG105" s="1" t="n">
        <v>49217000</v>
      </c>
      <c r="AH105" s="1" t="n">
        <v>98700000</v>
      </c>
    </row>
    <row r="106" customFormat="false" ht="15" hidden="false" customHeight="false" outlineLevel="0" collapsed="false">
      <c r="A106" s="1" t="s">
        <v>345</v>
      </c>
      <c r="B106" s="1" t="s">
        <v>346</v>
      </c>
      <c r="C106" s="1" t="s">
        <v>347</v>
      </c>
      <c r="D106" s="1" t="n">
        <v>80.439</v>
      </c>
      <c r="E106" s="7" t="n">
        <v>16420000</v>
      </c>
      <c r="F106" s="7" t="n">
        <v>21924000</v>
      </c>
      <c r="G106" s="7" t="n">
        <v>27865000</v>
      </c>
      <c r="H106" s="7" t="n">
        <v>15400000</v>
      </c>
      <c r="I106" s="7" t="n">
        <v>1440400</v>
      </c>
      <c r="J106" s="7" t="n">
        <v>34887000</v>
      </c>
      <c r="K106" s="7" t="n">
        <v>75868000</v>
      </c>
      <c r="L106" s="7" t="n">
        <v>39193000</v>
      </c>
      <c r="M106" s="7" t="n">
        <v>17749000</v>
      </c>
      <c r="N106" s="7" t="n">
        <v>64922000</v>
      </c>
      <c r="O106" s="7" t="n">
        <v>42389000</v>
      </c>
      <c r="P106" s="7" t="n">
        <v>1458800</v>
      </c>
      <c r="Q106" s="7" t="n">
        <v>32301000</v>
      </c>
      <c r="R106" s="7" t="n">
        <v>42363000</v>
      </c>
      <c r="S106" s="7" t="n">
        <v>116250000</v>
      </c>
      <c r="T106" s="1" t="n">
        <v>26761000</v>
      </c>
      <c r="U106" s="1" t="n">
        <v>26166000</v>
      </c>
      <c r="V106" s="1" t="n">
        <v>27883000</v>
      </c>
      <c r="W106" s="1" t="n">
        <v>13616000</v>
      </c>
      <c r="X106" s="1" t="n">
        <v>0</v>
      </c>
      <c r="Y106" s="1" t="n">
        <v>42904000</v>
      </c>
      <c r="Z106" s="1" t="n">
        <v>20015000</v>
      </c>
      <c r="AA106" s="1" t="n">
        <v>21626000</v>
      </c>
      <c r="AB106" s="1" t="n">
        <v>21604000</v>
      </c>
      <c r="AC106" s="1" t="n">
        <v>52659000</v>
      </c>
      <c r="AD106" s="1" t="n">
        <v>16702000</v>
      </c>
      <c r="AE106" s="1" t="n">
        <v>5710200</v>
      </c>
      <c r="AF106" s="1" t="n">
        <v>27507000</v>
      </c>
      <c r="AG106" s="1" t="n">
        <v>15032000</v>
      </c>
      <c r="AH106" s="1" t="n">
        <v>105020000</v>
      </c>
    </row>
    <row r="107" customFormat="false" ht="15" hidden="false" customHeight="false" outlineLevel="0" collapsed="false">
      <c r="A107" s="1" t="s">
        <v>348</v>
      </c>
      <c r="B107" s="1" t="s">
        <v>349</v>
      </c>
      <c r="C107" s="1" t="s">
        <v>350</v>
      </c>
      <c r="D107" s="1" t="n">
        <v>32.44</v>
      </c>
      <c r="E107" s="7" t="n">
        <v>90904000</v>
      </c>
      <c r="F107" s="7" t="n">
        <v>197930000</v>
      </c>
      <c r="G107" s="7" t="n">
        <v>223600000</v>
      </c>
      <c r="H107" s="7" t="n">
        <v>380700000</v>
      </c>
      <c r="I107" s="7" t="n">
        <v>196560000</v>
      </c>
      <c r="J107" s="7" t="n">
        <v>117290000</v>
      </c>
      <c r="K107" s="7" t="n">
        <v>141470000</v>
      </c>
      <c r="L107" s="7" t="n">
        <v>1156100000</v>
      </c>
      <c r="M107" s="7" t="n">
        <v>0</v>
      </c>
      <c r="N107" s="7" t="n">
        <v>1024000000</v>
      </c>
      <c r="O107" s="7" t="n">
        <v>1182500000</v>
      </c>
      <c r="P107" s="7" t="n">
        <v>4271800</v>
      </c>
      <c r="Q107" s="7" t="n">
        <v>19036000</v>
      </c>
      <c r="R107" s="7" t="n">
        <v>288820000</v>
      </c>
      <c r="S107" s="7" t="n">
        <v>266380</v>
      </c>
      <c r="T107" s="1" t="n">
        <v>116340000</v>
      </c>
      <c r="U107" s="1" t="n">
        <v>201440000</v>
      </c>
      <c r="V107" s="1" t="n">
        <v>172030000</v>
      </c>
      <c r="W107" s="1" t="n">
        <v>409160000</v>
      </c>
      <c r="X107" s="1" t="n">
        <v>398230000</v>
      </c>
      <c r="Y107" s="1" t="n">
        <v>58499000</v>
      </c>
      <c r="Z107" s="1" t="n">
        <v>81276000</v>
      </c>
      <c r="AA107" s="1" t="n">
        <v>585820000</v>
      </c>
      <c r="AB107" s="1" t="n">
        <v>0</v>
      </c>
      <c r="AC107" s="1" t="n">
        <v>543770000</v>
      </c>
      <c r="AD107" s="1" t="n">
        <v>1134100000</v>
      </c>
      <c r="AE107" s="1" t="n">
        <v>9007400</v>
      </c>
      <c r="AF107" s="1" t="n">
        <v>15347000</v>
      </c>
      <c r="AG107" s="1" t="n">
        <v>156840000</v>
      </c>
      <c r="AH107" s="1" t="n">
        <v>0</v>
      </c>
    </row>
    <row r="108" customFormat="false" ht="15" hidden="false" customHeight="false" outlineLevel="0" collapsed="false">
      <c r="A108" s="1" t="s">
        <v>351</v>
      </c>
      <c r="B108" s="1" t="s">
        <v>352</v>
      </c>
      <c r="C108" s="1" t="s">
        <v>353</v>
      </c>
      <c r="D108" s="1" t="n">
        <v>88.761</v>
      </c>
      <c r="E108" s="7" t="n">
        <v>532640</v>
      </c>
      <c r="F108" s="7" t="n">
        <v>1851100</v>
      </c>
      <c r="G108" s="7" t="n">
        <v>2597000</v>
      </c>
      <c r="H108" s="7" t="n">
        <v>0</v>
      </c>
      <c r="I108" s="7" t="n">
        <v>0</v>
      </c>
      <c r="J108" s="7" t="n">
        <v>244630</v>
      </c>
      <c r="K108" s="7" t="n">
        <v>2912900</v>
      </c>
      <c r="L108" s="7" t="n">
        <v>0</v>
      </c>
      <c r="M108" s="7" t="n">
        <v>0</v>
      </c>
      <c r="N108" s="7" t="n">
        <v>634170</v>
      </c>
      <c r="O108" s="7" t="n">
        <v>807270</v>
      </c>
      <c r="P108" s="7" t="n">
        <v>0</v>
      </c>
      <c r="Q108" s="7" t="n">
        <v>0</v>
      </c>
      <c r="R108" s="7" t="n">
        <v>0</v>
      </c>
      <c r="S108" s="7" t="n">
        <v>1152000</v>
      </c>
      <c r="T108" s="1" t="n">
        <v>0</v>
      </c>
      <c r="U108" s="1" t="n">
        <v>2207800</v>
      </c>
      <c r="V108" s="1" t="n">
        <v>0</v>
      </c>
      <c r="W108" s="1" t="n">
        <v>0</v>
      </c>
      <c r="X108" s="1" t="n">
        <v>0</v>
      </c>
      <c r="Y108" s="1" t="n">
        <v>0</v>
      </c>
      <c r="Z108" s="1" t="n">
        <v>0</v>
      </c>
      <c r="AA108" s="1" t="n">
        <v>0</v>
      </c>
      <c r="AB108" s="1" t="n">
        <v>0</v>
      </c>
      <c r="AC108" s="1" t="n">
        <v>0</v>
      </c>
      <c r="AD108" s="1" t="n">
        <v>0</v>
      </c>
      <c r="AE108" s="1" t="n">
        <v>0</v>
      </c>
      <c r="AF108" s="1" t="n">
        <v>0</v>
      </c>
      <c r="AG108" s="1" t="n">
        <v>0</v>
      </c>
      <c r="AH108" s="1" t="n">
        <v>0</v>
      </c>
    </row>
    <row r="109" customFormat="false" ht="15" hidden="false" customHeight="false" outlineLevel="0" collapsed="false">
      <c r="A109" s="1" t="s">
        <v>354</v>
      </c>
      <c r="B109" s="1" t="s">
        <v>355</v>
      </c>
      <c r="C109" s="1" t="s">
        <v>356</v>
      </c>
      <c r="D109" s="1" t="n">
        <v>53.496</v>
      </c>
      <c r="E109" s="7" t="n">
        <v>0</v>
      </c>
      <c r="F109" s="7" t="n">
        <v>0</v>
      </c>
      <c r="G109" s="7" t="n">
        <v>1779800</v>
      </c>
      <c r="H109" s="7" t="n">
        <v>0</v>
      </c>
      <c r="I109" s="7" t="n">
        <v>0</v>
      </c>
      <c r="J109" s="7" t="n">
        <v>2114900</v>
      </c>
      <c r="K109" s="7" t="n">
        <v>0</v>
      </c>
      <c r="L109" s="7" t="n">
        <v>0</v>
      </c>
      <c r="M109" s="7" t="n">
        <v>1393800</v>
      </c>
      <c r="N109" s="7" t="n">
        <v>0</v>
      </c>
      <c r="O109" s="7" t="n">
        <v>0</v>
      </c>
      <c r="P109" s="7" t="n">
        <v>0</v>
      </c>
      <c r="Q109" s="7" t="n">
        <v>1696100</v>
      </c>
      <c r="R109" s="7" t="n">
        <v>2828100</v>
      </c>
      <c r="S109" s="7" t="n">
        <v>11818000</v>
      </c>
      <c r="T109" s="1" t="n">
        <v>0</v>
      </c>
      <c r="U109" s="1" t="n">
        <v>0</v>
      </c>
      <c r="V109" s="1" t="n">
        <v>783350</v>
      </c>
      <c r="W109" s="1" t="n">
        <v>0</v>
      </c>
      <c r="X109" s="1" t="n">
        <v>0</v>
      </c>
      <c r="Y109" s="1" t="n">
        <v>1062800</v>
      </c>
      <c r="Z109" s="1" t="n">
        <v>0</v>
      </c>
      <c r="AA109" s="1" t="n">
        <v>0</v>
      </c>
      <c r="AB109" s="1" t="n">
        <v>0</v>
      </c>
      <c r="AC109" s="1" t="n">
        <v>0</v>
      </c>
      <c r="AD109" s="1" t="n">
        <v>0</v>
      </c>
      <c r="AE109" s="1" t="n">
        <v>0</v>
      </c>
      <c r="AF109" s="1" t="n">
        <v>965930</v>
      </c>
      <c r="AG109" s="1" t="n">
        <v>879280</v>
      </c>
      <c r="AH109" s="1" t="n">
        <v>12025000</v>
      </c>
    </row>
    <row r="110" customFormat="false" ht="15" hidden="false" customHeight="false" outlineLevel="0" collapsed="false">
      <c r="A110" s="1" t="s">
        <v>357</v>
      </c>
      <c r="B110" s="1" t="s">
        <v>358</v>
      </c>
      <c r="C110" s="1" t="s">
        <v>359</v>
      </c>
      <c r="D110" s="1" t="n">
        <v>47.757</v>
      </c>
      <c r="E110" s="7" t="n">
        <v>5673200</v>
      </c>
      <c r="F110" s="7" t="n">
        <v>13418000</v>
      </c>
      <c r="G110" s="7" t="n">
        <v>0</v>
      </c>
      <c r="H110" s="7" t="n">
        <v>0</v>
      </c>
      <c r="I110" s="7" t="n">
        <v>912630</v>
      </c>
      <c r="J110" s="7" t="n">
        <v>0</v>
      </c>
      <c r="K110" s="7" t="n">
        <v>5396500</v>
      </c>
      <c r="L110" s="7" t="n">
        <v>0</v>
      </c>
      <c r="M110" s="7" t="n">
        <v>0</v>
      </c>
      <c r="N110" s="7" t="n">
        <v>2965300</v>
      </c>
      <c r="O110" s="7" t="n">
        <v>7539700</v>
      </c>
      <c r="P110" s="7" t="n">
        <v>0</v>
      </c>
      <c r="Q110" s="7" t="n">
        <v>3919800</v>
      </c>
      <c r="R110" s="7" t="n">
        <v>15236000</v>
      </c>
      <c r="S110" s="7" t="n">
        <v>4035000</v>
      </c>
      <c r="T110" s="1" t="n">
        <v>0</v>
      </c>
      <c r="U110" s="1" t="n">
        <v>15931000</v>
      </c>
      <c r="V110" s="1" t="n">
        <v>0</v>
      </c>
      <c r="W110" s="1" t="n">
        <v>0</v>
      </c>
      <c r="X110" s="1" t="n">
        <v>0</v>
      </c>
      <c r="Y110" s="1" t="n">
        <v>0</v>
      </c>
      <c r="Z110" s="1" t="n">
        <v>0</v>
      </c>
      <c r="AA110" s="1" t="n">
        <v>0</v>
      </c>
      <c r="AB110" s="1" t="n">
        <v>0</v>
      </c>
      <c r="AC110" s="1" t="n">
        <v>0</v>
      </c>
      <c r="AD110" s="1" t="n">
        <v>0</v>
      </c>
      <c r="AE110" s="1" t="n">
        <v>0</v>
      </c>
      <c r="AF110" s="1" t="n">
        <v>0</v>
      </c>
      <c r="AG110" s="1" t="n">
        <v>0</v>
      </c>
      <c r="AH110" s="1" t="n">
        <v>0</v>
      </c>
    </row>
    <row r="111" customFormat="false" ht="15" hidden="false" customHeight="false" outlineLevel="0" collapsed="false">
      <c r="A111" s="1" t="s">
        <v>360</v>
      </c>
      <c r="B111" s="1" t="s">
        <v>361</v>
      </c>
      <c r="C111" s="1" t="s">
        <v>362</v>
      </c>
      <c r="D111" s="1" t="n">
        <v>20.503</v>
      </c>
      <c r="E111" s="7" t="n">
        <v>193640</v>
      </c>
      <c r="F111" s="7" t="n">
        <v>560220</v>
      </c>
      <c r="G111" s="7" t="n">
        <v>13478000</v>
      </c>
      <c r="H111" s="7" t="n">
        <v>0</v>
      </c>
      <c r="I111" s="7" t="n">
        <v>0</v>
      </c>
      <c r="J111" s="7" t="n">
        <v>3463200</v>
      </c>
      <c r="K111" s="7" t="n">
        <v>0</v>
      </c>
      <c r="L111" s="7" t="n">
        <v>6049500</v>
      </c>
      <c r="M111" s="7" t="n">
        <v>18713000</v>
      </c>
      <c r="N111" s="7" t="n">
        <v>0</v>
      </c>
      <c r="O111" s="7" t="n">
        <v>1994000</v>
      </c>
      <c r="P111" s="7" t="n">
        <v>839570</v>
      </c>
      <c r="Q111" s="7" t="n">
        <v>3383500</v>
      </c>
      <c r="R111" s="7" t="n">
        <v>2149400</v>
      </c>
      <c r="S111" s="7" t="n">
        <v>10275000</v>
      </c>
      <c r="T111" s="1" t="n">
        <v>0</v>
      </c>
      <c r="U111" s="1" t="n">
        <v>0</v>
      </c>
      <c r="V111" s="1" t="n">
        <v>5384700</v>
      </c>
      <c r="W111" s="1" t="n">
        <v>0</v>
      </c>
      <c r="X111" s="1" t="n">
        <v>0</v>
      </c>
      <c r="Y111" s="1" t="n">
        <v>0</v>
      </c>
      <c r="Z111" s="1" t="n">
        <v>0</v>
      </c>
      <c r="AA111" s="1" t="n">
        <v>1716200</v>
      </c>
      <c r="AB111" s="1" t="n">
        <v>36110000</v>
      </c>
      <c r="AC111" s="1" t="n">
        <v>0</v>
      </c>
      <c r="AD111" s="1" t="n">
        <v>0</v>
      </c>
      <c r="AE111" s="1" t="n">
        <v>0</v>
      </c>
      <c r="AF111" s="1" t="n">
        <v>2102600</v>
      </c>
      <c r="AG111" s="1" t="n">
        <v>1169900</v>
      </c>
      <c r="AH111" s="1" t="n">
        <v>3688400</v>
      </c>
    </row>
    <row r="112" customFormat="false" ht="15" hidden="false" customHeight="false" outlineLevel="0" collapsed="false">
      <c r="A112" s="1" t="s">
        <v>363</v>
      </c>
      <c r="B112" s="1" t="s">
        <v>364</v>
      </c>
      <c r="C112" s="1" t="s">
        <v>365</v>
      </c>
      <c r="D112" s="1" t="n">
        <v>25.821</v>
      </c>
      <c r="E112" s="7" t="n">
        <v>4859800</v>
      </c>
      <c r="F112" s="7" t="n">
        <v>5780300</v>
      </c>
      <c r="G112" s="7" t="n">
        <v>6922200</v>
      </c>
      <c r="H112" s="7" t="n">
        <v>4025700</v>
      </c>
      <c r="I112" s="7" t="n">
        <v>5887500</v>
      </c>
      <c r="J112" s="7" t="n">
        <v>37659000</v>
      </c>
      <c r="K112" s="7" t="n">
        <v>0</v>
      </c>
      <c r="L112" s="7" t="n">
        <v>29648000</v>
      </c>
      <c r="M112" s="7" t="n">
        <v>10674000</v>
      </c>
      <c r="N112" s="7" t="n">
        <v>0</v>
      </c>
      <c r="O112" s="7" t="n">
        <v>2167300</v>
      </c>
      <c r="P112" s="7" t="n">
        <v>4420700</v>
      </c>
      <c r="Q112" s="7" t="n">
        <v>7044600</v>
      </c>
      <c r="R112" s="7" t="n">
        <v>47625000</v>
      </c>
      <c r="S112" s="7" t="n">
        <v>26084000</v>
      </c>
      <c r="T112" s="1" t="n">
        <v>9744900</v>
      </c>
      <c r="U112" s="1" t="n">
        <v>10055000</v>
      </c>
      <c r="V112" s="1" t="n">
        <v>0</v>
      </c>
      <c r="W112" s="1" t="n">
        <v>0</v>
      </c>
      <c r="X112" s="1" t="n">
        <v>10110000</v>
      </c>
      <c r="Y112" s="1" t="n">
        <v>29039000</v>
      </c>
      <c r="Z112" s="1" t="n">
        <v>0</v>
      </c>
      <c r="AA112" s="1" t="n">
        <v>5904200</v>
      </c>
      <c r="AB112" s="1" t="n">
        <v>14457000</v>
      </c>
      <c r="AC112" s="1" t="n">
        <v>0</v>
      </c>
      <c r="AD112" s="1" t="n">
        <v>2542800</v>
      </c>
      <c r="AE112" s="1" t="n">
        <v>7853600</v>
      </c>
      <c r="AF112" s="1" t="n">
        <v>10081000</v>
      </c>
      <c r="AG112" s="1" t="n">
        <v>38649000</v>
      </c>
      <c r="AH112" s="1" t="n">
        <v>16337000</v>
      </c>
    </row>
    <row r="113" customFormat="false" ht="15" hidden="false" customHeight="false" outlineLevel="0" collapsed="false">
      <c r="A113" s="1" t="s">
        <v>366</v>
      </c>
      <c r="B113" s="1" t="s">
        <v>367</v>
      </c>
      <c r="C113" s="1" t="s">
        <v>368</v>
      </c>
      <c r="D113" s="1" t="n">
        <v>106.95</v>
      </c>
      <c r="E113" s="7" t="n">
        <v>335840000</v>
      </c>
      <c r="F113" s="7" t="n">
        <v>417120000</v>
      </c>
      <c r="G113" s="7" t="n">
        <v>880060</v>
      </c>
      <c r="H113" s="7" t="n">
        <v>125280000</v>
      </c>
      <c r="I113" s="7" t="n">
        <v>118540000</v>
      </c>
      <c r="J113" s="7" t="n">
        <v>9480400</v>
      </c>
      <c r="K113" s="7" t="n">
        <v>530720000</v>
      </c>
      <c r="L113" s="7" t="n">
        <v>130940000</v>
      </c>
      <c r="M113" s="7" t="n">
        <v>3120900</v>
      </c>
      <c r="N113" s="7" t="n">
        <v>135260000</v>
      </c>
      <c r="O113" s="7" t="n">
        <v>224260000</v>
      </c>
      <c r="P113" s="7" t="n">
        <v>2651900</v>
      </c>
      <c r="Q113" s="7" t="n">
        <v>157870000</v>
      </c>
      <c r="R113" s="7" t="n">
        <v>358880000</v>
      </c>
      <c r="S113" s="7" t="n">
        <v>50921000</v>
      </c>
      <c r="T113" s="1" t="n">
        <v>207660000</v>
      </c>
      <c r="U113" s="1" t="n">
        <v>565900000</v>
      </c>
      <c r="V113" s="1" t="n">
        <v>0</v>
      </c>
      <c r="W113" s="1" t="n">
        <v>167850000</v>
      </c>
      <c r="X113" s="1" t="n">
        <v>281910000</v>
      </c>
      <c r="Y113" s="1" t="n">
        <v>13996000</v>
      </c>
      <c r="Z113" s="1" t="n">
        <v>229010000</v>
      </c>
      <c r="AA113" s="1" t="n">
        <v>72903000</v>
      </c>
      <c r="AB113" s="1" t="n">
        <v>3544400</v>
      </c>
      <c r="AC113" s="1" t="n">
        <v>103260000</v>
      </c>
      <c r="AD113" s="1" t="n">
        <v>170550000</v>
      </c>
      <c r="AE113" s="1" t="n">
        <v>5685200</v>
      </c>
      <c r="AF113" s="1" t="n">
        <v>211930000</v>
      </c>
      <c r="AG113" s="1" t="n">
        <v>300330000</v>
      </c>
      <c r="AH113" s="1" t="n">
        <v>29598000</v>
      </c>
    </row>
    <row r="114" customFormat="false" ht="15" hidden="false" customHeight="false" outlineLevel="0" collapsed="false">
      <c r="A114" s="1" t="s">
        <v>369</v>
      </c>
      <c r="B114" s="1" t="s">
        <v>370</v>
      </c>
      <c r="C114" s="1" t="s">
        <v>371</v>
      </c>
      <c r="D114" s="1" t="n">
        <v>126.6</v>
      </c>
      <c r="E114" s="7" t="n">
        <v>6809900</v>
      </c>
      <c r="F114" s="7" t="n">
        <v>11838000</v>
      </c>
      <c r="G114" s="7" t="n">
        <v>19058000</v>
      </c>
      <c r="H114" s="7" t="n">
        <v>7048300</v>
      </c>
      <c r="I114" s="7" t="n">
        <v>12761000</v>
      </c>
      <c r="J114" s="7" t="n">
        <v>101420000</v>
      </c>
      <c r="K114" s="7" t="n">
        <v>38566000</v>
      </c>
      <c r="L114" s="7" t="n">
        <v>23451000</v>
      </c>
      <c r="M114" s="7" t="n">
        <v>27702000</v>
      </c>
      <c r="N114" s="7" t="n">
        <v>33193000</v>
      </c>
      <c r="O114" s="7" t="n">
        <v>27752000</v>
      </c>
      <c r="P114" s="7" t="n">
        <v>15233000</v>
      </c>
      <c r="Q114" s="7" t="n">
        <v>24870000</v>
      </c>
      <c r="R114" s="7" t="n">
        <v>31989000</v>
      </c>
      <c r="S114" s="7" t="n">
        <v>24091000</v>
      </c>
      <c r="T114" s="1" t="n">
        <v>8680500</v>
      </c>
      <c r="U114" s="1" t="n">
        <v>9204700</v>
      </c>
      <c r="V114" s="1" t="n">
        <v>26224000</v>
      </c>
      <c r="W114" s="1" t="n">
        <v>7527100</v>
      </c>
      <c r="X114" s="1" t="n">
        <v>19029000</v>
      </c>
      <c r="Y114" s="1" t="n">
        <v>129650000</v>
      </c>
      <c r="Z114" s="1" t="n">
        <v>15286000</v>
      </c>
      <c r="AA114" s="1" t="n">
        <v>12426000</v>
      </c>
      <c r="AB114" s="1" t="n">
        <v>22517000</v>
      </c>
      <c r="AC114" s="1" t="n">
        <v>14383000</v>
      </c>
      <c r="AD114" s="1" t="n">
        <v>13614000</v>
      </c>
      <c r="AE114" s="1" t="n">
        <v>25677000</v>
      </c>
      <c r="AF114" s="1" t="n">
        <v>36807000</v>
      </c>
      <c r="AG114" s="1" t="n">
        <v>16512000</v>
      </c>
      <c r="AH114" s="1" t="n">
        <v>17899000</v>
      </c>
    </row>
    <row r="115" customFormat="false" ht="15" hidden="false" customHeight="false" outlineLevel="0" collapsed="false">
      <c r="A115" s="1" t="s">
        <v>372</v>
      </c>
      <c r="B115" s="1" t="s">
        <v>296</v>
      </c>
      <c r="C115" s="1" t="s">
        <v>297</v>
      </c>
      <c r="D115" s="1" t="n">
        <v>17.058</v>
      </c>
      <c r="E115" s="7" t="n">
        <v>33498000</v>
      </c>
      <c r="F115" s="7" t="n">
        <v>103400000</v>
      </c>
      <c r="G115" s="7" t="n">
        <v>133740000</v>
      </c>
      <c r="H115" s="7" t="n">
        <v>0</v>
      </c>
      <c r="I115" s="7" t="n">
        <v>0</v>
      </c>
      <c r="J115" s="7" t="n">
        <v>5747200</v>
      </c>
      <c r="K115" s="7" t="n">
        <v>0</v>
      </c>
      <c r="L115" s="7" t="n">
        <v>81899000</v>
      </c>
      <c r="M115" s="7" t="n">
        <v>102150000</v>
      </c>
      <c r="N115" s="7" t="n">
        <v>148080000</v>
      </c>
      <c r="O115" s="7" t="n">
        <v>69942000</v>
      </c>
      <c r="P115" s="7" t="n">
        <v>6098200</v>
      </c>
      <c r="Q115" s="7" t="n">
        <v>38528000</v>
      </c>
      <c r="R115" s="7" t="n">
        <v>85053000</v>
      </c>
      <c r="S115" s="7" t="n">
        <v>163370000</v>
      </c>
      <c r="T115" s="1" t="n">
        <v>0</v>
      </c>
      <c r="U115" s="1" t="n">
        <v>0</v>
      </c>
      <c r="V115" s="1" t="n">
        <v>0</v>
      </c>
      <c r="W115" s="1" t="n">
        <v>0</v>
      </c>
      <c r="X115" s="1" t="n">
        <v>0</v>
      </c>
      <c r="Y115" s="1" t="n">
        <v>0</v>
      </c>
      <c r="Z115" s="1" t="n">
        <v>0</v>
      </c>
      <c r="AA115" s="1" t="n">
        <v>0</v>
      </c>
      <c r="AB115" s="1" t="n">
        <v>117490000</v>
      </c>
      <c r="AC115" s="1" t="n">
        <v>0</v>
      </c>
      <c r="AD115" s="1" t="n">
        <v>0</v>
      </c>
      <c r="AE115" s="1" t="n">
        <v>0</v>
      </c>
      <c r="AF115" s="1" t="n">
        <v>0</v>
      </c>
      <c r="AG115" s="1" t="n">
        <v>0</v>
      </c>
      <c r="AH115" s="1" t="n">
        <v>0</v>
      </c>
    </row>
    <row r="116" customFormat="false" ht="15" hidden="false" customHeight="false" outlineLevel="0" collapsed="false">
      <c r="A116" s="1" t="s">
        <v>373</v>
      </c>
      <c r="B116" s="1" t="s">
        <v>374</v>
      </c>
      <c r="C116" s="1" t="s">
        <v>375</v>
      </c>
      <c r="D116" s="1" t="n">
        <v>46.589</v>
      </c>
      <c r="E116" s="7" t="n">
        <v>0</v>
      </c>
      <c r="F116" s="7" t="n">
        <v>3000100</v>
      </c>
      <c r="G116" s="7" t="n">
        <v>0</v>
      </c>
      <c r="H116" s="7" t="n">
        <v>0</v>
      </c>
      <c r="I116" s="7" t="n">
        <v>0</v>
      </c>
      <c r="J116" s="7" t="n">
        <v>0</v>
      </c>
      <c r="K116" s="7" t="n">
        <v>31260000</v>
      </c>
      <c r="L116" s="7" t="n">
        <v>0</v>
      </c>
      <c r="M116" s="7" t="n">
        <v>0</v>
      </c>
      <c r="N116" s="7" t="n">
        <v>0</v>
      </c>
      <c r="O116" s="7" t="n">
        <v>0</v>
      </c>
      <c r="P116" s="7" t="n">
        <v>0</v>
      </c>
      <c r="Q116" s="7" t="n">
        <v>0</v>
      </c>
      <c r="R116" s="7" t="n">
        <v>0</v>
      </c>
      <c r="S116" s="7" t="n">
        <v>0</v>
      </c>
      <c r="T116" s="1" t="n">
        <v>0</v>
      </c>
      <c r="U116" s="1" t="n">
        <v>0</v>
      </c>
      <c r="V116" s="1" t="n">
        <v>0</v>
      </c>
      <c r="W116" s="1" t="n">
        <v>0</v>
      </c>
      <c r="X116" s="1" t="n">
        <v>0</v>
      </c>
      <c r="Y116" s="1" t="n">
        <v>0</v>
      </c>
      <c r="Z116" s="1" t="n">
        <v>16013000</v>
      </c>
      <c r="AA116" s="1" t="n">
        <v>0</v>
      </c>
      <c r="AB116" s="1" t="n">
        <v>0</v>
      </c>
      <c r="AC116" s="1" t="n">
        <v>0</v>
      </c>
      <c r="AD116" s="1" t="n">
        <v>0</v>
      </c>
      <c r="AE116" s="1" t="n">
        <v>0</v>
      </c>
      <c r="AF116" s="1" t="n">
        <v>0</v>
      </c>
      <c r="AG116" s="1" t="n">
        <v>0</v>
      </c>
      <c r="AH116" s="1" t="n">
        <v>0</v>
      </c>
    </row>
    <row r="117" customFormat="false" ht="15" hidden="false" customHeight="false" outlineLevel="0" collapsed="false">
      <c r="A117" s="1" t="s">
        <v>376</v>
      </c>
      <c r="B117" s="1" t="s">
        <v>377</v>
      </c>
      <c r="C117" s="1" t="s">
        <v>378</v>
      </c>
      <c r="D117" s="1" t="n">
        <v>44.205</v>
      </c>
      <c r="E117" s="7" t="n">
        <v>568450</v>
      </c>
      <c r="F117" s="7" t="n">
        <v>1539500</v>
      </c>
      <c r="G117" s="7" t="n">
        <v>381230000</v>
      </c>
      <c r="H117" s="7" t="n">
        <v>970810</v>
      </c>
      <c r="I117" s="7" t="n">
        <v>1973200</v>
      </c>
      <c r="J117" s="7" t="n">
        <v>123730000</v>
      </c>
      <c r="K117" s="7" t="n">
        <v>651190</v>
      </c>
      <c r="L117" s="7" t="n">
        <v>15479000</v>
      </c>
      <c r="M117" s="7" t="n">
        <v>55487000</v>
      </c>
      <c r="N117" s="7" t="n">
        <v>6934900</v>
      </c>
      <c r="O117" s="7" t="n">
        <v>728540</v>
      </c>
      <c r="P117" s="7" t="n">
        <v>61681000</v>
      </c>
      <c r="Q117" s="7" t="n">
        <v>6500700</v>
      </c>
      <c r="R117" s="7" t="n">
        <v>66328000</v>
      </c>
      <c r="S117" s="7" t="n">
        <v>277860000</v>
      </c>
      <c r="T117" s="1" t="n">
        <v>742280</v>
      </c>
      <c r="U117" s="1" t="n">
        <v>1318700</v>
      </c>
      <c r="V117" s="1" t="n">
        <v>571730000</v>
      </c>
      <c r="W117" s="1" t="n">
        <v>0</v>
      </c>
      <c r="X117" s="1" t="n">
        <v>1651000</v>
      </c>
      <c r="Y117" s="1" t="n">
        <v>87440000</v>
      </c>
      <c r="Z117" s="1" t="n">
        <v>0</v>
      </c>
      <c r="AA117" s="1" t="n">
        <v>5255700</v>
      </c>
      <c r="AB117" s="1" t="n">
        <v>24939000</v>
      </c>
      <c r="AC117" s="1" t="n">
        <v>3220800</v>
      </c>
      <c r="AD117" s="1" t="n">
        <v>0</v>
      </c>
      <c r="AE117" s="1" t="n">
        <v>8617800</v>
      </c>
      <c r="AF117" s="1" t="n">
        <v>3782000</v>
      </c>
      <c r="AG117" s="1" t="n">
        <v>21293000</v>
      </c>
      <c r="AH117" s="1" t="n">
        <v>236570000</v>
      </c>
    </row>
    <row r="118" customFormat="false" ht="15" hidden="false" customHeight="false" outlineLevel="0" collapsed="false">
      <c r="A118" s="1" t="s">
        <v>379</v>
      </c>
      <c r="B118" s="1" t="s">
        <v>380</v>
      </c>
      <c r="C118" s="1" t="s">
        <v>381</v>
      </c>
      <c r="D118" s="1" t="n">
        <v>233.14</v>
      </c>
      <c r="E118" s="7" t="n">
        <v>1290400</v>
      </c>
      <c r="F118" s="7" t="n">
        <v>4644400</v>
      </c>
      <c r="G118" s="7" t="n">
        <v>6159800</v>
      </c>
      <c r="H118" s="7" t="n">
        <v>1977400</v>
      </c>
      <c r="I118" s="7" t="n">
        <v>796040</v>
      </c>
      <c r="J118" s="7" t="n">
        <v>2896700</v>
      </c>
      <c r="K118" s="7" t="n">
        <v>3186700</v>
      </c>
      <c r="L118" s="7" t="n">
        <v>3738400</v>
      </c>
      <c r="M118" s="7" t="n">
        <v>40649000</v>
      </c>
      <c r="N118" s="7" t="n">
        <v>1964200</v>
      </c>
      <c r="O118" s="7" t="n">
        <v>1933500</v>
      </c>
      <c r="P118" s="7" t="n">
        <v>365030</v>
      </c>
      <c r="Q118" s="7" t="n">
        <v>534930</v>
      </c>
      <c r="R118" s="7" t="n">
        <v>1009200</v>
      </c>
      <c r="S118" s="7" t="n">
        <v>2653300</v>
      </c>
      <c r="T118" s="1" t="n">
        <v>4582900</v>
      </c>
      <c r="U118" s="1" t="n">
        <v>8646600</v>
      </c>
      <c r="V118" s="1" t="n">
        <v>27922000</v>
      </c>
      <c r="W118" s="1" t="n">
        <v>4118300</v>
      </c>
      <c r="X118" s="1" t="n">
        <v>3232500</v>
      </c>
      <c r="Y118" s="1" t="n">
        <v>5263200</v>
      </c>
      <c r="Z118" s="1" t="n">
        <v>0</v>
      </c>
      <c r="AA118" s="1" t="n">
        <v>0</v>
      </c>
      <c r="AB118" s="1" t="n">
        <v>4976800</v>
      </c>
      <c r="AC118" s="1" t="n">
        <v>0</v>
      </c>
      <c r="AD118" s="1" t="n">
        <v>3604200</v>
      </c>
      <c r="AE118" s="1" t="n">
        <v>0</v>
      </c>
      <c r="AF118" s="1" t="n">
        <v>0</v>
      </c>
      <c r="AG118" s="1" t="n">
        <v>1891300</v>
      </c>
      <c r="AH118" s="1" t="n">
        <v>0</v>
      </c>
    </row>
    <row r="119" customFormat="false" ht="15" hidden="false" customHeight="false" outlineLevel="0" collapsed="false">
      <c r="A119" s="1" t="s">
        <v>382</v>
      </c>
      <c r="B119" s="1" t="s">
        <v>383</v>
      </c>
      <c r="C119" s="1" t="s">
        <v>384</v>
      </c>
      <c r="D119" s="1" t="n">
        <v>39.817</v>
      </c>
      <c r="E119" s="7" t="n">
        <v>373500</v>
      </c>
      <c r="F119" s="7" t="n">
        <v>2818900</v>
      </c>
      <c r="G119" s="7" t="n">
        <v>7708300</v>
      </c>
      <c r="H119" s="7" t="n">
        <v>9871600</v>
      </c>
      <c r="I119" s="7" t="n">
        <v>0</v>
      </c>
      <c r="J119" s="7" t="n">
        <v>8519500</v>
      </c>
      <c r="K119" s="7" t="n">
        <v>14014000</v>
      </c>
      <c r="L119" s="7" t="n">
        <v>0</v>
      </c>
      <c r="M119" s="7" t="n">
        <v>1922600</v>
      </c>
      <c r="N119" s="7" t="n">
        <v>641670</v>
      </c>
      <c r="O119" s="7" t="n">
        <v>1742000</v>
      </c>
      <c r="P119" s="7" t="n">
        <v>0</v>
      </c>
      <c r="Q119" s="7" t="n">
        <v>13093000</v>
      </c>
      <c r="R119" s="7" t="n">
        <v>11611000</v>
      </c>
      <c r="S119" s="7" t="n">
        <v>11166000</v>
      </c>
      <c r="T119" s="1" t="n">
        <v>0</v>
      </c>
      <c r="U119" s="1" t="n">
        <v>0</v>
      </c>
      <c r="V119" s="1" t="n">
        <v>3725600</v>
      </c>
      <c r="W119" s="1" t="n">
        <v>8423600</v>
      </c>
      <c r="X119" s="1" t="n">
        <v>0</v>
      </c>
      <c r="Y119" s="1" t="n">
        <v>11582000</v>
      </c>
      <c r="Z119" s="1" t="n">
        <v>0</v>
      </c>
      <c r="AA119" s="1" t="n">
        <v>0</v>
      </c>
      <c r="AB119" s="1" t="n">
        <v>3871500</v>
      </c>
      <c r="AC119" s="1" t="n">
        <v>0</v>
      </c>
      <c r="AD119" s="1" t="n">
        <v>2276200</v>
      </c>
      <c r="AE119" s="1" t="n">
        <v>0</v>
      </c>
      <c r="AF119" s="1" t="n">
        <v>8275100</v>
      </c>
      <c r="AG119" s="1" t="n">
        <v>10792000</v>
      </c>
      <c r="AH119" s="1" t="n">
        <v>7250800</v>
      </c>
    </row>
    <row r="120" customFormat="false" ht="15" hidden="false" customHeight="false" outlineLevel="0" collapsed="false">
      <c r="A120" s="1" t="s">
        <v>385</v>
      </c>
      <c r="B120" s="1" t="s">
        <v>386</v>
      </c>
      <c r="C120" s="1" t="s">
        <v>387</v>
      </c>
      <c r="D120" s="1" t="n">
        <v>46.937</v>
      </c>
      <c r="E120" s="7" t="n">
        <v>2395600</v>
      </c>
      <c r="F120" s="7" t="n">
        <v>5848700</v>
      </c>
      <c r="G120" s="7" t="n">
        <v>0</v>
      </c>
      <c r="H120" s="7" t="n">
        <v>5866400</v>
      </c>
      <c r="I120" s="7" t="n">
        <v>0</v>
      </c>
      <c r="J120" s="7" t="n">
        <v>0</v>
      </c>
      <c r="K120" s="7" t="n">
        <v>42836000</v>
      </c>
      <c r="L120" s="7" t="n">
        <v>0</v>
      </c>
      <c r="M120" s="7" t="n">
        <v>0</v>
      </c>
      <c r="N120" s="7" t="n">
        <v>39707000</v>
      </c>
      <c r="O120" s="7" t="n">
        <v>10910000</v>
      </c>
      <c r="P120" s="7" t="n">
        <v>0</v>
      </c>
      <c r="Q120" s="7" t="n">
        <v>604630</v>
      </c>
      <c r="R120" s="7" t="n">
        <v>3738300</v>
      </c>
      <c r="S120" s="7" t="n">
        <v>4134900</v>
      </c>
      <c r="T120" s="1" t="n">
        <v>5642400</v>
      </c>
      <c r="U120" s="1" t="n">
        <v>8510300</v>
      </c>
      <c r="V120" s="1" t="n">
        <v>0</v>
      </c>
      <c r="W120" s="1" t="n">
        <v>2287100</v>
      </c>
      <c r="X120" s="1" t="n">
        <v>0</v>
      </c>
      <c r="Y120" s="1" t="n">
        <v>0</v>
      </c>
      <c r="Z120" s="1" t="n">
        <v>28039000</v>
      </c>
      <c r="AA120" s="1" t="n">
        <v>0</v>
      </c>
      <c r="AB120" s="1" t="n">
        <v>0</v>
      </c>
      <c r="AC120" s="1" t="n">
        <v>26793000</v>
      </c>
      <c r="AD120" s="1" t="n">
        <v>2869400</v>
      </c>
      <c r="AE120" s="1" t="n">
        <v>0</v>
      </c>
      <c r="AF120" s="1" t="n">
        <v>542890</v>
      </c>
      <c r="AG120" s="1" t="n">
        <v>1209200</v>
      </c>
      <c r="AH120" s="1" t="n">
        <v>0</v>
      </c>
    </row>
    <row r="121" customFormat="false" ht="15" hidden="false" customHeight="false" outlineLevel="0" collapsed="false">
      <c r="A121" s="1" t="s">
        <v>388</v>
      </c>
      <c r="B121" s="1" t="s">
        <v>389</v>
      </c>
      <c r="C121" s="1" t="s">
        <v>390</v>
      </c>
      <c r="D121" s="1" t="n">
        <v>16.378</v>
      </c>
      <c r="E121" s="7" t="n">
        <v>0</v>
      </c>
      <c r="F121" s="7" t="n">
        <v>0</v>
      </c>
      <c r="G121" s="7" t="n">
        <v>0</v>
      </c>
      <c r="H121" s="7" t="n">
        <v>0</v>
      </c>
      <c r="I121" s="7" t="n">
        <v>0</v>
      </c>
      <c r="J121" s="7" t="n">
        <v>0</v>
      </c>
      <c r="K121" s="7" t="n">
        <v>0</v>
      </c>
      <c r="L121" s="7" t="n">
        <v>0</v>
      </c>
      <c r="M121" s="7" t="n">
        <v>429730</v>
      </c>
      <c r="N121" s="7" t="n">
        <v>2507300</v>
      </c>
      <c r="O121" s="7" t="n">
        <v>346130</v>
      </c>
      <c r="P121" s="7" t="n">
        <v>0</v>
      </c>
      <c r="Q121" s="7" t="n">
        <v>4367800</v>
      </c>
      <c r="R121" s="7" t="n">
        <v>4182100</v>
      </c>
      <c r="S121" s="7" t="n">
        <v>8037100</v>
      </c>
      <c r="T121" s="1" t="n">
        <v>0</v>
      </c>
      <c r="U121" s="1" t="n">
        <v>0</v>
      </c>
      <c r="V121" s="1" t="n">
        <v>0</v>
      </c>
      <c r="W121" s="1" t="n">
        <v>0</v>
      </c>
      <c r="X121" s="1" t="n">
        <v>0</v>
      </c>
      <c r="Y121" s="1" t="n">
        <v>0</v>
      </c>
      <c r="Z121" s="1" t="n">
        <v>0</v>
      </c>
      <c r="AA121" s="1" t="n">
        <v>0</v>
      </c>
      <c r="AB121" s="1" t="n">
        <v>0</v>
      </c>
      <c r="AC121" s="1" t="n">
        <v>1946300</v>
      </c>
      <c r="AD121" s="1" t="n">
        <v>0</v>
      </c>
      <c r="AE121" s="1" t="n">
        <v>0</v>
      </c>
      <c r="AF121" s="1" t="n">
        <v>6665300</v>
      </c>
      <c r="AG121" s="1" t="n">
        <v>1724300</v>
      </c>
      <c r="AH121" s="1" t="n">
        <v>3937200</v>
      </c>
    </row>
    <row r="122" customFormat="false" ht="15" hidden="false" customHeight="false" outlineLevel="0" collapsed="false">
      <c r="A122" s="1" t="s">
        <v>391</v>
      </c>
      <c r="B122" s="1" t="s">
        <v>392</v>
      </c>
      <c r="C122" s="1" t="s">
        <v>393</v>
      </c>
      <c r="D122" s="1" t="n">
        <v>69.086</v>
      </c>
      <c r="E122" s="7" t="n">
        <v>1087500</v>
      </c>
      <c r="F122" s="7" t="n">
        <v>1868600</v>
      </c>
      <c r="G122" s="7" t="n">
        <v>8185000</v>
      </c>
      <c r="H122" s="7" t="n">
        <v>0</v>
      </c>
      <c r="I122" s="7" t="n">
        <v>221040</v>
      </c>
      <c r="J122" s="7" t="n">
        <v>3406200</v>
      </c>
      <c r="K122" s="7" t="n">
        <v>0</v>
      </c>
      <c r="L122" s="7" t="n">
        <v>880880</v>
      </c>
      <c r="M122" s="7" t="n">
        <v>3169300</v>
      </c>
      <c r="N122" s="7" t="n">
        <v>13144000</v>
      </c>
      <c r="O122" s="7" t="n">
        <v>2829300</v>
      </c>
      <c r="P122" s="7" t="n">
        <v>0</v>
      </c>
      <c r="Q122" s="7" t="n">
        <v>2069800</v>
      </c>
      <c r="R122" s="7" t="n">
        <v>2003900</v>
      </c>
      <c r="S122" s="7" t="n">
        <v>12892000</v>
      </c>
      <c r="T122" s="1" t="n">
        <v>1892600</v>
      </c>
      <c r="U122" s="1" t="n">
        <v>1153400</v>
      </c>
      <c r="V122" s="1" t="n">
        <v>9610000</v>
      </c>
      <c r="W122" s="1" t="n">
        <v>0</v>
      </c>
      <c r="X122" s="1" t="n">
        <v>0</v>
      </c>
      <c r="Y122" s="1" t="n">
        <v>5412900</v>
      </c>
      <c r="Z122" s="1" t="n">
        <v>0</v>
      </c>
      <c r="AA122" s="1" t="n">
        <v>0</v>
      </c>
      <c r="AB122" s="1" t="n">
        <v>3747500</v>
      </c>
      <c r="AC122" s="1" t="n">
        <v>5498700</v>
      </c>
      <c r="AD122" s="1" t="n">
        <v>2371200</v>
      </c>
      <c r="AE122" s="1" t="n">
        <v>0</v>
      </c>
      <c r="AF122" s="1" t="n">
        <v>1781500</v>
      </c>
      <c r="AG122" s="1" t="n">
        <v>1592600</v>
      </c>
      <c r="AH122" s="1" t="n">
        <v>9318500</v>
      </c>
    </row>
    <row r="123" customFormat="false" ht="15" hidden="false" customHeight="false" outlineLevel="0" collapsed="false">
      <c r="A123" s="1" t="s">
        <v>394</v>
      </c>
      <c r="B123" s="1" t="s">
        <v>395</v>
      </c>
      <c r="C123" s="1" t="s">
        <v>396</v>
      </c>
      <c r="D123" s="1" t="n">
        <v>28.329</v>
      </c>
      <c r="E123" s="7" t="n">
        <v>126230</v>
      </c>
      <c r="F123" s="7" t="n">
        <v>0</v>
      </c>
      <c r="G123" s="7" t="n">
        <v>1694700</v>
      </c>
      <c r="H123" s="7" t="n">
        <v>0</v>
      </c>
      <c r="I123" s="7" t="n">
        <v>0</v>
      </c>
      <c r="J123" s="7" t="n">
        <v>1813900</v>
      </c>
      <c r="K123" s="7" t="n">
        <v>0</v>
      </c>
      <c r="L123" s="7" t="n">
        <v>50138000</v>
      </c>
      <c r="M123" s="7" t="n">
        <v>17462000</v>
      </c>
      <c r="N123" s="7" t="n">
        <v>0</v>
      </c>
      <c r="O123" s="7" t="n">
        <v>0</v>
      </c>
      <c r="P123" s="7" t="n">
        <v>0</v>
      </c>
      <c r="Q123" s="7" t="n">
        <v>34911000</v>
      </c>
      <c r="R123" s="7" t="n">
        <v>25785000</v>
      </c>
      <c r="S123" s="7" t="n">
        <v>109930000</v>
      </c>
      <c r="T123" s="1" t="n">
        <v>0</v>
      </c>
      <c r="U123" s="1" t="n">
        <v>0</v>
      </c>
      <c r="V123" s="1" t="n">
        <v>0</v>
      </c>
      <c r="W123" s="1" t="n">
        <v>0</v>
      </c>
      <c r="X123" s="1" t="n">
        <v>0</v>
      </c>
      <c r="Y123" s="1" t="n">
        <v>2635800</v>
      </c>
      <c r="Z123" s="1" t="n">
        <v>0</v>
      </c>
      <c r="AA123" s="1" t="n">
        <v>27082000</v>
      </c>
      <c r="AB123" s="1" t="n">
        <v>13213000</v>
      </c>
      <c r="AC123" s="1" t="n">
        <v>0</v>
      </c>
      <c r="AD123" s="1" t="n">
        <v>0</v>
      </c>
      <c r="AE123" s="1" t="n">
        <v>0</v>
      </c>
      <c r="AF123" s="1" t="n">
        <v>39809000</v>
      </c>
      <c r="AG123" s="1" t="n">
        <v>12962000</v>
      </c>
      <c r="AH123" s="1" t="n">
        <v>82008000</v>
      </c>
    </row>
    <row r="124" customFormat="false" ht="15" hidden="false" customHeight="false" outlineLevel="0" collapsed="false">
      <c r="A124" s="1" t="s">
        <v>397</v>
      </c>
      <c r="B124" s="1" t="s">
        <v>398</v>
      </c>
      <c r="C124" s="1" t="s">
        <v>399</v>
      </c>
      <c r="D124" s="1" t="n">
        <v>16.161</v>
      </c>
      <c r="E124" s="7" t="n">
        <v>581820</v>
      </c>
      <c r="F124" s="7" t="n">
        <v>0</v>
      </c>
      <c r="G124" s="7" t="n">
        <v>0</v>
      </c>
      <c r="H124" s="7" t="n">
        <v>0</v>
      </c>
      <c r="I124" s="7" t="n">
        <v>0</v>
      </c>
      <c r="J124" s="7" t="n">
        <v>0</v>
      </c>
      <c r="K124" s="7" t="n">
        <v>0</v>
      </c>
      <c r="L124" s="7" t="n">
        <v>0</v>
      </c>
      <c r="M124" s="7" t="n">
        <v>0</v>
      </c>
      <c r="N124" s="7" t="n">
        <v>0</v>
      </c>
      <c r="O124" s="7" t="n">
        <v>0</v>
      </c>
      <c r="P124" s="7" t="n">
        <v>384900</v>
      </c>
      <c r="Q124" s="7" t="n">
        <v>0</v>
      </c>
      <c r="R124" s="7" t="n">
        <v>0</v>
      </c>
      <c r="S124" s="7" t="n">
        <v>0</v>
      </c>
      <c r="T124" s="1" t="n">
        <v>581820</v>
      </c>
      <c r="U124" s="1" t="n">
        <v>0</v>
      </c>
      <c r="V124" s="1" t="n">
        <v>0</v>
      </c>
      <c r="W124" s="1" t="n">
        <v>0</v>
      </c>
      <c r="X124" s="1" t="n">
        <v>0</v>
      </c>
      <c r="Y124" s="1" t="n">
        <v>0</v>
      </c>
      <c r="Z124" s="1" t="n">
        <v>0</v>
      </c>
      <c r="AA124" s="1" t="n">
        <v>0</v>
      </c>
      <c r="AB124" s="1" t="n">
        <v>0</v>
      </c>
      <c r="AC124" s="1" t="n">
        <v>0</v>
      </c>
      <c r="AD124" s="1" t="n">
        <v>0</v>
      </c>
      <c r="AE124" s="1" t="n">
        <v>0</v>
      </c>
      <c r="AF124" s="1" t="n">
        <v>0</v>
      </c>
      <c r="AG124" s="1" t="n">
        <v>0</v>
      </c>
      <c r="AH124" s="1" t="n">
        <v>0</v>
      </c>
    </row>
    <row r="125" customFormat="false" ht="15" hidden="false" customHeight="false" outlineLevel="0" collapsed="false">
      <c r="A125" s="1" t="s">
        <v>400</v>
      </c>
      <c r="B125" s="1" t="s">
        <v>401</v>
      </c>
      <c r="C125" s="1" t="s">
        <v>402</v>
      </c>
      <c r="D125" s="1" t="n">
        <v>26.372</v>
      </c>
      <c r="E125" s="7" t="n">
        <v>497020</v>
      </c>
      <c r="F125" s="7" t="n">
        <v>1455800</v>
      </c>
      <c r="G125" s="7" t="n">
        <v>7970700</v>
      </c>
      <c r="H125" s="7" t="n">
        <v>0</v>
      </c>
      <c r="I125" s="7" t="n">
        <v>965890</v>
      </c>
      <c r="J125" s="7" t="n">
        <v>28182000</v>
      </c>
      <c r="K125" s="7" t="n">
        <v>515670</v>
      </c>
      <c r="L125" s="7" t="n">
        <v>11257000</v>
      </c>
      <c r="M125" s="7" t="n">
        <v>18082000</v>
      </c>
      <c r="N125" s="7" t="n">
        <v>7008300</v>
      </c>
      <c r="O125" s="7" t="n">
        <v>4217500</v>
      </c>
      <c r="P125" s="7" t="n">
        <v>2085500</v>
      </c>
      <c r="Q125" s="7" t="n">
        <v>14410000</v>
      </c>
      <c r="R125" s="7" t="n">
        <v>30408000</v>
      </c>
      <c r="S125" s="7" t="n">
        <v>53138000</v>
      </c>
      <c r="T125" s="1" t="n">
        <v>436010</v>
      </c>
      <c r="U125" s="1" t="n">
        <v>862880</v>
      </c>
      <c r="V125" s="1" t="n">
        <v>3164400</v>
      </c>
      <c r="W125" s="1" t="n">
        <v>0</v>
      </c>
      <c r="X125" s="1" t="n">
        <v>888600</v>
      </c>
      <c r="Y125" s="1" t="n">
        <v>36779000</v>
      </c>
      <c r="Z125" s="1" t="n">
        <v>0</v>
      </c>
      <c r="AA125" s="1" t="n">
        <v>2472800</v>
      </c>
      <c r="AB125" s="1" t="n">
        <v>22321000</v>
      </c>
      <c r="AC125" s="1" t="n">
        <v>0</v>
      </c>
      <c r="AD125" s="1" t="n">
        <v>1586300</v>
      </c>
      <c r="AE125" s="1" t="n">
        <v>0</v>
      </c>
      <c r="AF125" s="1" t="n">
        <v>18011000</v>
      </c>
      <c r="AG125" s="1" t="n">
        <v>6664800</v>
      </c>
      <c r="AH125" s="1" t="n">
        <v>47741000</v>
      </c>
    </row>
    <row r="126" customFormat="false" ht="15" hidden="false" customHeight="false" outlineLevel="0" collapsed="false">
      <c r="A126" s="1" t="s">
        <v>403</v>
      </c>
      <c r="B126" s="1" t="s">
        <v>404</v>
      </c>
      <c r="C126" s="1" t="s">
        <v>405</v>
      </c>
      <c r="D126" s="1" t="n">
        <v>21.728</v>
      </c>
      <c r="E126" s="7" t="n">
        <v>16059000</v>
      </c>
      <c r="F126" s="7" t="n">
        <v>19966000</v>
      </c>
      <c r="G126" s="7" t="n">
        <v>8707700</v>
      </c>
      <c r="H126" s="7" t="n">
        <v>2670300</v>
      </c>
      <c r="I126" s="7" t="n">
        <v>7598600</v>
      </c>
      <c r="J126" s="7" t="n">
        <v>18137000</v>
      </c>
      <c r="K126" s="7" t="n">
        <v>11566000</v>
      </c>
      <c r="L126" s="7" t="n">
        <v>65948000</v>
      </c>
      <c r="M126" s="7" t="n">
        <v>54351000</v>
      </c>
      <c r="N126" s="7" t="n">
        <v>5498400</v>
      </c>
      <c r="O126" s="7" t="n">
        <v>14362000</v>
      </c>
      <c r="P126" s="7" t="n">
        <v>8108900</v>
      </c>
      <c r="Q126" s="7" t="n">
        <v>89224000</v>
      </c>
      <c r="R126" s="7" t="n">
        <v>107610000</v>
      </c>
      <c r="S126" s="7" t="n">
        <v>216230000</v>
      </c>
      <c r="T126" s="1" t="n">
        <v>34647000</v>
      </c>
      <c r="U126" s="1" t="n">
        <v>36470000</v>
      </c>
      <c r="V126" s="1" t="n">
        <v>3736400</v>
      </c>
      <c r="W126" s="1" t="n">
        <v>0</v>
      </c>
      <c r="X126" s="1" t="n">
        <v>15361000</v>
      </c>
      <c r="Y126" s="1" t="n">
        <v>36141000</v>
      </c>
      <c r="Z126" s="1" t="n">
        <v>7553400</v>
      </c>
      <c r="AA126" s="1" t="n">
        <v>19710000</v>
      </c>
      <c r="AB126" s="1" t="n">
        <v>27425000</v>
      </c>
      <c r="AC126" s="1" t="n">
        <v>5599400</v>
      </c>
      <c r="AD126" s="1" t="n">
        <v>14940000</v>
      </c>
      <c r="AE126" s="1" t="n">
        <v>8894300</v>
      </c>
      <c r="AF126" s="1" t="n">
        <v>121730000</v>
      </c>
      <c r="AG126" s="1" t="n">
        <v>64520000</v>
      </c>
      <c r="AH126" s="1" t="n">
        <v>133640000</v>
      </c>
    </row>
    <row r="127" customFormat="false" ht="15" hidden="false" customHeight="false" outlineLevel="0" collapsed="false">
      <c r="A127" s="1" t="s">
        <v>406</v>
      </c>
      <c r="B127" s="1" t="s">
        <v>407</v>
      </c>
      <c r="C127" s="1" t="s">
        <v>408</v>
      </c>
      <c r="D127" s="1" t="n">
        <v>25.831</v>
      </c>
      <c r="E127" s="7" t="n">
        <v>43806000</v>
      </c>
      <c r="F127" s="7" t="n">
        <v>35715000</v>
      </c>
      <c r="G127" s="7" t="n">
        <v>1741900</v>
      </c>
      <c r="H127" s="7" t="n">
        <v>23099000</v>
      </c>
      <c r="I127" s="7" t="n">
        <v>294840</v>
      </c>
      <c r="J127" s="7" t="n">
        <v>2230300</v>
      </c>
      <c r="K127" s="7" t="n">
        <v>47089000</v>
      </c>
      <c r="L127" s="7" t="n">
        <v>0</v>
      </c>
      <c r="M127" s="7" t="n">
        <v>1909900</v>
      </c>
      <c r="N127" s="7" t="n">
        <v>103880000</v>
      </c>
      <c r="O127" s="7" t="n">
        <v>58272000</v>
      </c>
      <c r="P127" s="7" t="n">
        <v>0</v>
      </c>
      <c r="Q127" s="7" t="n">
        <v>7244600</v>
      </c>
      <c r="R127" s="7" t="n">
        <v>7214300</v>
      </c>
      <c r="S127" s="7" t="n">
        <v>5090500</v>
      </c>
      <c r="T127" s="1" t="n">
        <v>72971000</v>
      </c>
      <c r="U127" s="1" t="n">
        <v>54454000</v>
      </c>
      <c r="V127" s="1" t="n">
        <v>1814400</v>
      </c>
      <c r="W127" s="1" t="n">
        <v>18426000</v>
      </c>
      <c r="X127" s="1" t="n">
        <v>0</v>
      </c>
      <c r="Y127" s="1" t="n">
        <v>0</v>
      </c>
      <c r="Z127" s="1" t="n">
        <v>8637000</v>
      </c>
      <c r="AA127" s="1" t="n">
        <v>0</v>
      </c>
      <c r="AB127" s="1" t="n">
        <v>2322600</v>
      </c>
      <c r="AC127" s="1" t="n">
        <v>76883000</v>
      </c>
      <c r="AD127" s="1" t="n">
        <v>41441000</v>
      </c>
      <c r="AE127" s="1" t="n">
        <v>0</v>
      </c>
      <c r="AF127" s="1" t="n">
        <v>3013300</v>
      </c>
      <c r="AG127" s="1" t="n">
        <v>1430600</v>
      </c>
      <c r="AH127" s="1" t="n">
        <v>1352700</v>
      </c>
    </row>
    <row r="128" customFormat="false" ht="15" hidden="false" customHeight="false" outlineLevel="0" collapsed="false">
      <c r="A128" s="1" t="s">
        <v>409</v>
      </c>
      <c r="B128" s="1" t="s">
        <v>410</v>
      </c>
      <c r="C128" s="1" t="s">
        <v>411</v>
      </c>
      <c r="D128" s="1" t="n">
        <v>20.457</v>
      </c>
      <c r="E128" s="7" t="n">
        <v>314310000</v>
      </c>
      <c r="F128" s="7" t="n">
        <v>460940000</v>
      </c>
      <c r="G128" s="7" t="n">
        <v>1367400000</v>
      </c>
      <c r="H128" s="7" t="n">
        <v>134490000</v>
      </c>
      <c r="I128" s="7" t="n">
        <v>90470000</v>
      </c>
      <c r="J128" s="7" t="n">
        <v>631560000</v>
      </c>
      <c r="K128" s="7" t="n">
        <v>333050000</v>
      </c>
      <c r="L128" s="7" t="n">
        <v>677740000</v>
      </c>
      <c r="M128" s="7" t="n">
        <v>1002900000</v>
      </c>
      <c r="N128" s="7" t="n">
        <v>408000000</v>
      </c>
      <c r="O128" s="7" t="n">
        <v>416060000</v>
      </c>
      <c r="P128" s="7" t="n">
        <v>304000000</v>
      </c>
      <c r="Q128" s="7" t="n">
        <v>574710000</v>
      </c>
      <c r="R128" s="7" t="n">
        <v>1015200000</v>
      </c>
      <c r="S128" s="7" t="n">
        <v>1435500000</v>
      </c>
      <c r="T128" s="1" t="n">
        <v>372310000</v>
      </c>
      <c r="U128" s="1" t="n">
        <v>496220000</v>
      </c>
      <c r="V128" s="1" t="n">
        <v>1496300000</v>
      </c>
      <c r="W128" s="1" t="n">
        <v>170130000</v>
      </c>
      <c r="X128" s="1" t="n">
        <v>204560000</v>
      </c>
      <c r="Y128" s="1" t="n">
        <v>565420000</v>
      </c>
      <c r="Z128" s="1" t="n">
        <v>184270000</v>
      </c>
      <c r="AA128" s="1" t="n">
        <v>399880000</v>
      </c>
      <c r="AB128" s="1" t="n">
        <v>826430000</v>
      </c>
      <c r="AC128" s="1" t="n">
        <v>288160000</v>
      </c>
      <c r="AD128" s="1" t="n">
        <v>310470000</v>
      </c>
      <c r="AE128" s="1" t="n">
        <v>654420000</v>
      </c>
      <c r="AF128" s="1" t="n">
        <v>612630000</v>
      </c>
      <c r="AG128" s="1" t="n">
        <v>668280000</v>
      </c>
      <c r="AH128" s="1" t="n">
        <v>1172000000</v>
      </c>
    </row>
    <row r="129" customFormat="false" ht="15" hidden="false" customHeight="false" outlineLevel="0" collapsed="false">
      <c r="A129" s="1" t="s">
        <v>412</v>
      </c>
      <c r="B129" s="1" t="s">
        <v>413</v>
      </c>
      <c r="C129" s="1" t="s">
        <v>414</v>
      </c>
      <c r="D129" s="1" t="n">
        <v>28.817</v>
      </c>
      <c r="E129" s="7" t="n">
        <v>94101000</v>
      </c>
      <c r="F129" s="7" t="n">
        <v>17576000</v>
      </c>
      <c r="G129" s="7" t="n">
        <v>46991000</v>
      </c>
      <c r="H129" s="7" t="n">
        <v>10555000</v>
      </c>
      <c r="I129" s="7" t="n">
        <v>7473700</v>
      </c>
      <c r="J129" s="7" t="n">
        <v>8850200</v>
      </c>
      <c r="K129" s="7" t="n">
        <v>7400400</v>
      </c>
      <c r="L129" s="7" t="n">
        <v>14271000</v>
      </c>
      <c r="M129" s="7" t="n">
        <v>5437100</v>
      </c>
      <c r="N129" s="7" t="n">
        <v>4845500</v>
      </c>
      <c r="O129" s="7" t="n">
        <v>11146000</v>
      </c>
      <c r="P129" s="7" t="n">
        <v>0</v>
      </c>
      <c r="Q129" s="7" t="n">
        <v>10409000</v>
      </c>
      <c r="R129" s="7" t="n">
        <v>16998000</v>
      </c>
      <c r="S129" s="7" t="n">
        <v>24354000</v>
      </c>
      <c r="T129" s="1" t="n">
        <v>43448000</v>
      </c>
      <c r="U129" s="1" t="n">
        <v>51380000</v>
      </c>
      <c r="V129" s="1" t="n">
        <v>21805000</v>
      </c>
      <c r="W129" s="1" t="n">
        <v>11852000</v>
      </c>
      <c r="X129" s="1" t="n">
        <v>23662000</v>
      </c>
      <c r="Y129" s="1" t="n">
        <v>26226000</v>
      </c>
      <c r="Z129" s="1" t="n">
        <v>8729800</v>
      </c>
      <c r="AA129" s="1" t="n">
        <v>14171000</v>
      </c>
      <c r="AB129" s="1" t="n">
        <v>13132000</v>
      </c>
      <c r="AC129" s="1" t="n">
        <v>0</v>
      </c>
      <c r="AD129" s="1" t="n">
        <v>9724700</v>
      </c>
      <c r="AE129" s="1" t="n">
        <v>0</v>
      </c>
      <c r="AF129" s="1" t="n">
        <v>17738000</v>
      </c>
      <c r="AG129" s="1" t="n">
        <v>17316000</v>
      </c>
      <c r="AH129" s="1" t="n">
        <v>47983000</v>
      </c>
    </row>
    <row r="130" customFormat="false" ht="15" hidden="false" customHeight="false" outlineLevel="0" collapsed="false">
      <c r="A130" s="1" t="s">
        <v>415</v>
      </c>
      <c r="B130" s="1" t="s">
        <v>416</v>
      </c>
      <c r="C130" s="1" t="s">
        <v>417</v>
      </c>
      <c r="D130" s="1" t="n">
        <v>69.948</v>
      </c>
      <c r="E130" s="7" t="n">
        <v>261620000</v>
      </c>
      <c r="F130" s="7" t="n">
        <v>307770000</v>
      </c>
      <c r="G130" s="7" t="n">
        <v>25913000</v>
      </c>
      <c r="H130" s="7" t="n">
        <v>88411000</v>
      </c>
      <c r="I130" s="7" t="n">
        <v>23940000</v>
      </c>
      <c r="J130" s="7" t="n">
        <v>202340000</v>
      </c>
      <c r="K130" s="7" t="n">
        <v>399850000</v>
      </c>
      <c r="L130" s="7" t="n">
        <v>33435000</v>
      </c>
      <c r="M130" s="7" t="n">
        <v>14644000</v>
      </c>
      <c r="N130" s="7" t="n">
        <v>137590000</v>
      </c>
      <c r="O130" s="7" t="n">
        <v>134780000</v>
      </c>
      <c r="P130" s="7" t="n">
        <v>3830900</v>
      </c>
      <c r="Q130" s="7" t="n">
        <v>584100000</v>
      </c>
      <c r="R130" s="7" t="n">
        <v>1511600000</v>
      </c>
      <c r="S130" s="7" t="n">
        <v>299180000</v>
      </c>
      <c r="T130" s="1" t="n">
        <v>408900000</v>
      </c>
      <c r="U130" s="1" t="n">
        <v>425860000</v>
      </c>
      <c r="V130" s="1" t="n">
        <v>17981000</v>
      </c>
      <c r="W130" s="1" t="n">
        <v>60945000</v>
      </c>
      <c r="X130" s="1" t="n">
        <v>38796000</v>
      </c>
      <c r="Y130" s="1" t="n">
        <v>201670000</v>
      </c>
      <c r="Z130" s="1" t="n">
        <v>162620000</v>
      </c>
      <c r="AA130" s="1" t="n">
        <v>16448000</v>
      </c>
      <c r="AB130" s="1" t="n">
        <v>19556000</v>
      </c>
      <c r="AC130" s="1" t="n">
        <v>61439000</v>
      </c>
      <c r="AD130" s="1" t="n">
        <v>73627000</v>
      </c>
      <c r="AE130" s="1" t="n">
        <v>5735200</v>
      </c>
      <c r="AF130" s="1" t="n">
        <v>591410000</v>
      </c>
      <c r="AG130" s="1" t="n">
        <v>978640000</v>
      </c>
      <c r="AH130" s="1" t="n">
        <v>188280000</v>
      </c>
    </row>
    <row r="131" customFormat="false" ht="15" hidden="false" customHeight="false" outlineLevel="0" collapsed="false">
      <c r="A131" s="1" t="s">
        <v>418</v>
      </c>
      <c r="B131" s="1" t="s">
        <v>419</v>
      </c>
      <c r="C131" s="1" t="s">
        <v>420</v>
      </c>
      <c r="D131" s="1" t="n">
        <v>28.312</v>
      </c>
      <c r="E131" s="7" t="n">
        <v>753490</v>
      </c>
      <c r="F131" s="7" t="n">
        <v>1538600</v>
      </c>
      <c r="G131" s="7" t="n">
        <v>2772500</v>
      </c>
      <c r="H131" s="7" t="n">
        <v>1704300</v>
      </c>
      <c r="I131" s="7" t="n">
        <v>2163800</v>
      </c>
      <c r="J131" s="7" t="n">
        <v>4715300</v>
      </c>
      <c r="K131" s="7" t="n">
        <v>593530</v>
      </c>
      <c r="L131" s="7" t="n">
        <v>7168800</v>
      </c>
      <c r="M131" s="7" t="n">
        <v>2278400</v>
      </c>
      <c r="N131" s="7" t="n">
        <v>505050</v>
      </c>
      <c r="O131" s="7" t="n">
        <v>4082600</v>
      </c>
      <c r="P131" s="7" t="n">
        <v>323960</v>
      </c>
      <c r="Q131" s="7" t="n">
        <v>3298200</v>
      </c>
      <c r="R131" s="7" t="n">
        <v>5604300</v>
      </c>
      <c r="S131" s="7" t="n">
        <v>12175000</v>
      </c>
      <c r="T131" s="1" t="n">
        <v>0</v>
      </c>
      <c r="U131" s="1" t="n">
        <v>0</v>
      </c>
      <c r="V131" s="1" t="n">
        <v>0</v>
      </c>
      <c r="W131" s="1" t="n">
        <v>0</v>
      </c>
      <c r="X131" s="1" t="n">
        <v>4475300</v>
      </c>
      <c r="Y131" s="1" t="n">
        <v>3121100</v>
      </c>
      <c r="Z131" s="1" t="n">
        <v>0</v>
      </c>
      <c r="AA131" s="1" t="n">
        <v>3880500</v>
      </c>
      <c r="AB131" s="1" t="n">
        <v>3752600</v>
      </c>
      <c r="AC131" s="1" t="n">
        <v>0</v>
      </c>
      <c r="AD131" s="1" t="n">
        <v>3435200</v>
      </c>
      <c r="AE131" s="1" t="n">
        <v>0</v>
      </c>
      <c r="AF131" s="1" t="n">
        <v>2775200</v>
      </c>
      <c r="AG131" s="1" t="n">
        <v>4229900</v>
      </c>
      <c r="AH131" s="1" t="n">
        <v>7831600</v>
      </c>
    </row>
    <row r="132" customFormat="false" ht="15" hidden="false" customHeight="false" outlineLevel="0" collapsed="false">
      <c r="A132" s="1" t="s">
        <v>421</v>
      </c>
      <c r="B132" s="1" t="s">
        <v>422</v>
      </c>
      <c r="C132" s="1" t="s">
        <v>165</v>
      </c>
      <c r="D132" s="1" t="n">
        <v>14.522</v>
      </c>
      <c r="E132" s="7" t="n">
        <v>1311100000</v>
      </c>
      <c r="F132" s="7" t="n">
        <v>1853700000</v>
      </c>
      <c r="G132" s="7" t="n">
        <v>1945800000</v>
      </c>
      <c r="H132" s="7" t="n">
        <v>1408500000</v>
      </c>
      <c r="I132" s="7" t="n">
        <v>986090000</v>
      </c>
      <c r="J132" s="7" t="n">
        <v>2847900000</v>
      </c>
      <c r="K132" s="7" t="n">
        <v>3064900000</v>
      </c>
      <c r="L132" s="7" t="n">
        <v>3519700000</v>
      </c>
      <c r="M132" s="7" t="n">
        <v>4239600000</v>
      </c>
      <c r="N132" s="7" t="n">
        <v>2069400000</v>
      </c>
      <c r="O132" s="7" t="n">
        <v>2092800000</v>
      </c>
      <c r="P132" s="7" t="n">
        <v>1061400000</v>
      </c>
      <c r="Q132" s="7" t="n">
        <v>2220500000</v>
      </c>
      <c r="R132" s="7" t="n">
        <v>3516000000</v>
      </c>
      <c r="S132" s="7" t="n">
        <v>5563300000</v>
      </c>
      <c r="T132" s="1" t="n">
        <v>2229900000</v>
      </c>
      <c r="U132" s="1" t="n">
        <v>1662700000</v>
      </c>
      <c r="V132" s="1" t="n">
        <v>2192700000</v>
      </c>
      <c r="W132" s="1" t="n">
        <v>1202600000</v>
      </c>
      <c r="X132" s="1" t="n">
        <v>1972100000</v>
      </c>
      <c r="Y132" s="1" t="n">
        <v>3886200000</v>
      </c>
      <c r="Z132" s="1" t="n">
        <v>2080200000</v>
      </c>
      <c r="AA132" s="1" t="n">
        <v>1805800000</v>
      </c>
      <c r="AB132" s="1" t="n">
        <v>4179500000</v>
      </c>
      <c r="AC132" s="1" t="n">
        <v>1060100000</v>
      </c>
      <c r="AD132" s="1" t="n">
        <v>1550400000</v>
      </c>
      <c r="AE132" s="1" t="n">
        <v>2518600000</v>
      </c>
      <c r="AF132" s="1" t="n">
        <v>2029300000</v>
      </c>
      <c r="AG132" s="1" t="n">
        <v>1948100000</v>
      </c>
      <c r="AH132" s="1" t="n">
        <v>3358800000</v>
      </c>
    </row>
    <row r="133" customFormat="false" ht="15" hidden="false" customHeight="false" outlineLevel="0" collapsed="false">
      <c r="A133" s="1" t="s">
        <v>423</v>
      </c>
      <c r="B133" s="1" t="s">
        <v>424</v>
      </c>
      <c r="C133" s="1" t="s">
        <v>425</v>
      </c>
      <c r="D133" s="1" t="n">
        <v>28.444</v>
      </c>
      <c r="E133" s="7" t="n">
        <v>7775900</v>
      </c>
      <c r="F133" s="7" t="n">
        <v>9498800</v>
      </c>
      <c r="G133" s="7" t="n">
        <v>1058500</v>
      </c>
      <c r="H133" s="7" t="n">
        <v>4100400</v>
      </c>
      <c r="I133" s="7" t="n">
        <v>210760</v>
      </c>
      <c r="J133" s="7" t="n">
        <v>5831600</v>
      </c>
      <c r="K133" s="7" t="n">
        <v>36901000</v>
      </c>
      <c r="L133" s="7" t="n">
        <v>0</v>
      </c>
      <c r="M133" s="7" t="n">
        <v>1041300</v>
      </c>
      <c r="N133" s="7" t="n">
        <v>37426000</v>
      </c>
      <c r="O133" s="7" t="n">
        <v>47067000</v>
      </c>
      <c r="P133" s="7" t="n">
        <v>0</v>
      </c>
      <c r="Q133" s="7" t="n">
        <v>287620</v>
      </c>
      <c r="R133" s="7" t="n">
        <v>0</v>
      </c>
      <c r="S133" s="7" t="n">
        <v>619610</v>
      </c>
      <c r="T133" s="1" t="n">
        <v>9117700</v>
      </c>
      <c r="U133" s="1" t="n">
        <v>18946000</v>
      </c>
      <c r="V133" s="1" t="n">
        <v>2574500</v>
      </c>
      <c r="W133" s="1" t="n">
        <v>3315300</v>
      </c>
      <c r="X133" s="1" t="n">
        <v>0</v>
      </c>
      <c r="Y133" s="1" t="n">
        <v>3894100</v>
      </c>
      <c r="Z133" s="1" t="n">
        <v>15360000</v>
      </c>
      <c r="AA133" s="1" t="n">
        <v>0</v>
      </c>
      <c r="AB133" s="1" t="n">
        <v>0</v>
      </c>
      <c r="AC133" s="1" t="n">
        <v>23139000</v>
      </c>
      <c r="AD133" s="1" t="n">
        <v>38188000</v>
      </c>
      <c r="AE133" s="1" t="n">
        <v>0</v>
      </c>
      <c r="AF133" s="1" t="n">
        <v>0</v>
      </c>
      <c r="AG133" s="1" t="n">
        <v>0</v>
      </c>
      <c r="AH133" s="1" t="n">
        <v>0</v>
      </c>
    </row>
    <row r="134" customFormat="false" ht="15" hidden="false" customHeight="false" outlineLevel="0" collapsed="false">
      <c r="A134" s="1" t="s">
        <v>426</v>
      </c>
      <c r="B134" s="1" t="s">
        <v>427</v>
      </c>
      <c r="C134" s="1" t="s">
        <v>428</v>
      </c>
      <c r="D134" s="1" t="n">
        <v>17.834</v>
      </c>
      <c r="E134" s="7" t="n">
        <v>0</v>
      </c>
      <c r="F134" s="7" t="n">
        <v>0</v>
      </c>
      <c r="G134" s="7" t="n">
        <v>0</v>
      </c>
      <c r="H134" s="7" t="n">
        <v>0</v>
      </c>
      <c r="I134" s="7" t="n">
        <v>479660</v>
      </c>
      <c r="J134" s="7" t="n">
        <v>8560600</v>
      </c>
      <c r="K134" s="7" t="n">
        <v>0</v>
      </c>
      <c r="L134" s="7" t="n">
        <v>5233900</v>
      </c>
      <c r="M134" s="7" t="n">
        <v>3219000</v>
      </c>
      <c r="N134" s="7" t="n">
        <v>676290</v>
      </c>
      <c r="O134" s="7" t="n">
        <v>0</v>
      </c>
      <c r="P134" s="7" t="n">
        <v>0</v>
      </c>
      <c r="Q134" s="7" t="n">
        <v>0</v>
      </c>
      <c r="R134" s="7" t="n">
        <v>0</v>
      </c>
      <c r="S134" s="7" t="n">
        <v>8976300</v>
      </c>
      <c r="T134" s="1" t="n">
        <v>0</v>
      </c>
      <c r="U134" s="1" t="n">
        <v>0</v>
      </c>
      <c r="V134" s="1" t="n">
        <v>0</v>
      </c>
      <c r="W134" s="1" t="n">
        <v>0</v>
      </c>
      <c r="X134" s="1" t="n">
        <v>0</v>
      </c>
      <c r="Y134" s="1" t="n">
        <v>0</v>
      </c>
      <c r="Z134" s="1" t="n">
        <v>0</v>
      </c>
      <c r="AA134" s="1" t="n">
        <v>0</v>
      </c>
      <c r="AB134" s="1" t="n">
        <v>3632700</v>
      </c>
      <c r="AC134" s="1" t="n">
        <v>0</v>
      </c>
      <c r="AD134" s="1" t="n">
        <v>0</v>
      </c>
      <c r="AE134" s="1" t="n">
        <v>0</v>
      </c>
      <c r="AF134" s="1" t="n">
        <v>0</v>
      </c>
      <c r="AG134" s="1" t="n">
        <v>0</v>
      </c>
      <c r="AH134" s="1" t="n">
        <v>0</v>
      </c>
    </row>
    <row r="135" customFormat="false" ht="15" hidden="false" customHeight="false" outlineLevel="0" collapsed="false">
      <c r="A135" s="1" t="s">
        <v>429</v>
      </c>
      <c r="B135" s="1" t="s">
        <v>430</v>
      </c>
      <c r="C135" s="1" t="s">
        <v>431</v>
      </c>
      <c r="D135" s="1" t="n">
        <v>25.333</v>
      </c>
      <c r="E135" s="7" t="n">
        <v>1744700</v>
      </c>
      <c r="F135" s="7" t="n">
        <v>1842000</v>
      </c>
      <c r="G135" s="7" t="n">
        <v>1545500</v>
      </c>
      <c r="H135" s="7" t="n">
        <v>7668200</v>
      </c>
      <c r="I135" s="7" t="n">
        <v>13617000</v>
      </c>
      <c r="J135" s="7" t="n">
        <v>60137000</v>
      </c>
      <c r="K135" s="7" t="n">
        <v>47639000</v>
      </c>
      <c r="L135" s="7" t="n">
        <v>165820000</v>
      </c>
      <c r="M135" s="7" t="n">
        <v>42049000</v>
      </c>
      <c r="N135" s="7" t="n">
        <v>199000000</v>
      </c>
      <c r="O135" s="7" t="n">
        <v>96048000</v>
      </c>
      <c r="P135" s="7" t="n">
        <v>0</v>
      </c>
      <c r="Q135" s="7" t="n">
        <v>34939000</v>
      </c>
      <c r="R135" s="7" t="n">
        <v>70200000</v>
      </c>
      <c r="S135" s="7" t="n">
        <v>100900000</v>
      </c>
      <c r="T135" s="1" t="n">
        <v>0</v>
      </c>
      <c r="U135" s="1" t="n">
        <v>0</v>
      </c>
      <c r="V135" s="1" t="n">
        <v>12750000</v>
      </c>
      <c r="W135" s="1" t="n">
        <v>0</v>
      </c>
      <c r="X135" s="1" t="n">
        <v>16857000</v>
      </c>
      <c r="Y135" s="1" t="n">
        <v>128310000</v>
      </c>
      <c r="Z135" s="1" t="n">
        <v>94334000</v>
      </c>
      <c r="AA135" s="1" t="n">
        <v>61020000</v>
      </c>
      <c r="AB135" s="1" t="n">
        <v>35186000</v>
      </c>
      <c r="AC135" s="1" t="n">
        <v>78327000</v>
      </c>
      <c r="AD135" s="1" t="n">
        <v>46037000</v>
      </c>
      <c r="AE135" s="1" t="n">
        <v>0</v>
      </c>
      <c r="AF135" s="1" t="n">
        <v>23608000</v>
      </c>
      <c r="AG135" s="1" t="n">
        <v>17123000</v>
      </c>
      <c r="AH135" s="1" t="n">
        <v>82679000</v>
      </c>
    </row>
    <row r="136" customFormat="false" ht="15" hidden="false" customHeight="false" outlineLevel="0" collapsed="false">
      <c r="A136" s="1" t="s">
        <v>432</v>
      </c>
      <c r="B136" s="1" t="s">
        <v>433</v>
      </c>
      <c r="C136" s="1" t="s">
        <v>434</v>
      </c>
      <c r="D136" s="1" t="n">
        <v>49.129</v>
      </c>
      <c r="E136" s="7" t="n">
        <v>3308200</v>
      </c>
      <c r="F136" s="7" t="n">
        <v>3858900</v>
      </c>
      <c r="G136" s="7" t="n">
        <v>40086000</v>
      </c>
      <c r="H136" s="7" t="n">
        <v>15384000</v>
      </c>
      <c r="I136" s="7" t="n">
        <v>1987800</v>
      </c>
      <c r="J136" s="7" t="n">
        <v>17246000</v>
      </c>
      <c r="K136" s="7" t="n">
        <v>12546000</v>
      </c>
      <c r="L136" s="7" t="n">
        <v>20946000</v>
      </c>
      <c r="M136" s="7" t="n">
        <v>14901000</v>
      </c>
      <c r="N136" s="7" t="n">
        <v>40651000</v>
      </c>
      <c r="O136" s="7" t="n">
        <v>41104000</v>
      </c>
      <c r="P136" s="7" t="n">
        <v>7899900</v>
      </c>
      <c r="Q136" s="7" t="n">
        <v>5331200</v>
      </c>
      <c r="R136" s="7" t="n">
        <v>4121800</v>
      </c>
      <c r="S136" s="7" t="n">
        <v>16311000</v>
      </c>
      <c r="T136" s="1" t="n">
        <v>3952200</v>
      </c>
      <c r="U136" s="1" t="n">
        <v>4779200</v>
      </c>
      <c r="V136" s="1" t="n">
        <v>40677000</v>
      </c>
      <c r="W136" s="1" t="n">
        <v>8543200</v>
      </c>
      <c r="X136" s="1" t="n">
        <v>0</v>
      </c>
      <c r="Y136" s="1" t="n">
        <v>8651500</v>
      </c>
      <c r="Z136" s="1" t="n">
        <v>0</v>
      </c>
      <c r="AA136" s="1" t="n">
        <v>6760000</v>
      </c>
      <c r="AB136" s="1" t="n">
        <v>14704000</v>
      </c>
      <c r="AC136" s="1" t="n">
        <v>60903000</v>
      </c>
      <c r="AD136" s="1" t="n">
        <v>18540000</v>
      </c>
      <c r="AE136" s="1" t="n">
        <v>0</v>
      </c>
      <c r="AF136" s="1" t="n">
        <v>4794100</v>
      </c>
      <c r="AG136" s="1" t="n">
        <v>3408100</v>
      </c>
      <c r="AH136" s="1" t="n">
        <v>8512700</v>
      </c>
    </row>
    <row r="137" customFormat="false" ht="15" hidden="false" customHeight="false" outlineLevel="0" collapsed="false">
      <c r="A137" s="1" t="s">
        <v>435</v>
      </c>
      <c r="B137" s="1" t="s">
        <v>436</v>
      </c>
      <c r="C137" s="1" t="s">
        <v>437</v>
      </c>
      <c r="D137" s="1" t="n">
        <v>36.071</v>
      </c>
      <c r="E137" s="7" t="n">
        <v>574270</v>
      </c>
      <c r="F137" s="7" t="n">
        <v>1202800</v>
      </c>
      <c r="G137" s="7" t="n">
        <v>6560600</v>
      </c>
      <c r="H137" s="7" t="n">
        <v>1326700</v>
      </c>
      <c r="I137" s="7" t="n">
        <v>0</v>
      </c>
      <c r="J137" s="7" t="n">
        <v>1409000</v>
      </c>
      <c r="K137" s="7" t="n">
        <v>4817200</v>
      </c>
      <c r="L137" s="7" t="n">
        <v>0</v>
      </c>
      <c r="M137" s="7" t="n">
        <v>0</v>
      </c>
      <c r="N137" s="7" t="n">
        <v>1317900</v>
      </c>
      <c r="O137" s="7" t="n">
        <v>367630</v>
      </c>
      <c r="P137" s="7" t="n">
        <v>0</v>
      </c>
      <c r="Q137" s="7" t="n">
        <v>1789500</v>
      </c>
      <c r="R137" s="7" t="n">
        <v>7885700</v>
      </c>
      <c r="S137" s="7" t="n">
        <v>22458000</v>
      </c>
      <c r="T137" s="1" t="n">
        <v>787960</v>
      </c>
      <c r="U137" s="1" t="n">
        <v>0</v>
      </c>
      <c r="V137" s="1" t="n">
        <v>2770700</v>
      </c>
      <c r="W137" s="1" t="n">
        <v>1147500</v>
      </c>
      <c r="X137" s="1" t="n">
        <v>0</v>
      </c>
      <c r="Y137" s="1" t="n">
        <v>1132000</v>
      </c>
      <c r="Z137" s="1" t="n">
        <v>0</v>
      </c>
      <c r="AA137" s="1" t="n">
        <v>0</v>
      </c>
      <c r="AB137" s="1" t="n">
        <v>0</v>
      </c>
      <c r="AC137" s="1" t="n">
        <v>0</v>
      </c>
      <c r="AD137" s="1" t="n">
        <v>0</v>
      </c>
      <c r="AE137" s="1" t="n">
        <v>0</v>
      </c>
      <c r="AF137" s="1" t="n">
        <v>1408900</v>
      </c>
      <c r="AG137" s="1" t="n">
        <v>2418800</v>
      </c>
      <c r="AH137" s="1" t="n">
        <v>22609000</v>
      </c>
    </row>
    <row r="138" customFormat="false" ht="15" hidden="false" customHeight="false" outlineLevel="0" collapsed="false">
      <c r="A138" s="1" t="s">
        <v>438</v>
      </c>
      <c r="B138" s="1" t="s">
        <v>439</v>
      </c>
      <c r="C138" s="1" t="s">
        <v>440</v>
      </c>
      <c r="D138" s="1" t="n">
        <v>119.63</v>
      </c>
      <c r="E138" s="7" t="n">
        <v>131150000</v>
      </c>
      <c r="F138" s="7" t="n">
        <v>235110000</v>
      </c>
      <c r="G138" s="7" t="n">
        <v>244330000</v>
      </c>
      <c r="H138" s="7" t="n">
        <v>386520000</v>
      </c>
      <c r="I138" s="7" t="n">
        <v>232650000</v>
      </c>
      <c r="J138" s="7" t="n">
        <v>185120000</v>
      </c>
      <c r="K138" s="7" t="n">
        <v>611020000</v>
      </c>
      <c r="L138" s="7" t="n">
        <v>822350000</v>
      </c>
      <c r="M138" s="7" t="n">
        <v>84045000</v>
      </c>
      <c r="N138" s="7" t="n">
        <v>707570000</v>
      </c>
      <c r="O138" s="7" t="n">
        <v>647640000</v>
      </c>
      <c r="P138" s="7" t="n">
        <v>36238000</v>
      </c>
      <c r="Q138" s="7" t="n">
        <v>237040000</v>
      </c>
      <c r="R138" s="7" t="n">
        <v>350070000</v>
      </c>
      <c r="S138" s="7" t="n">
        <v>380960000</v>
      </c>
      <c r="T138" s="1" t="n">
        <v>152020000</v>
      </c>
      <c r="U138" s="1" t="n">
        <v>200190000</v>
      </c>
      <c r="V138" s="1" t="n">
        <v>204390000</v>
      </c>
      <c r="W138" s="1" t="n">
        <v>430220000</v>
      </c>
      <c r="X138" s="1" t="n">
        <v>477680000</v>
      </c>
      <c r="Y138" s="1" t="n">
        <v>196870000</v>
      </c>
      <c r="Z138" s="1" t="n">
        <v>363810000</v>
      </c>
      <c r="AA138" s="1" t="n">
        <v>421310000</v>
      </c>
      <c r="AB138" s="1" t="n">
        <v>75008000</v>
      </c>
      <c r="AC138" s="1" t="n">
        <v>431840000</v>
      </c>
      <c r="AD138" s="1" t="n">
        <v>503760000</v>
      </c>
      <c r="AE138" s="1" t="n">
        <v>108300000</v>
      </c>
      <c r="AF138" s="1" t="n">
        <v>239110000</v>
      </c>
      <c r="AG138" s="1" t="n">
        <v>193230000</v>
      </c>
      <c r="AH138" s="1" t="n">
        <v>276560000</v>
      </c>
    </row>
    <row r="139" customFormat="false" ht="15" hidden="false" customHeight="false" outlineLevel="0" collapsed="false">
      <c r="A139" s="1" t="s">
        <v>441</v>
      </c>
      <c r="B139" s="1" t="s">
        <v>442</v>
      </c>
      <c r="C139" s="1" t="s">
        <v>443</v>
      </c>
      <c r="D139" s="1" t="n">
        <v>124.84</v>
      </c>
      <c r="E139" s="7" t="n">
        <v>0</v>
      </c>
      <c r="F139" s="7" t="n">
        <v>0</v>
      </c>
      <c r="G139" s="7" t="n">
        <v>0</v>
      </c>
      <c r="H139" s="7" t="n">
        <v>0</v>
      </c>
      <c r="I139" s="7" t="n">
        <v>0</v>
      </c>
      <c r="J139" s="7" t="n">
        <v>320900</v>
      </c>
      <c r="K139" s="7" t="n">
        <v>0</v>
      </c>
      <c r="L139" s="7" t="n">
        <v>30661000</v>
      </c>
      <c r="M139" s="7" t="n">
        <v>0</v>
      </c>
      <c r="N139" s="7" t="n">
        <v>0</v>
      </c>
      <c r="O139" s="7" t="n">
        <v>0</v>
      </c>
      <c r="P139" s="7" t="n">
        <v>0</v>
      </c>
      <c r="Q139" s="7" t="n">
        <v>0</v>
      </c>
      <c r="R139" s="7" t="n">
        <v>1393500</v>
      </c>
      <c r="S139" s="7" t="n">
        <v>9849000</v>
      </c>
      <c r="T139" s="1" t="n">
        <v>0</v>
      </c>
      <c r="U139" s="1" t="n">
        <v>0</v>
      </c>
      <c r="V139" s="1" t="n">
        <v>0</v>
      </c>
      <c r="W139" s="1" t="n">
        <v>0</v>
      </c>
      <c r="X139" s="1" t="n">
        <v>0</v>
      </c>
      <c r="Y139" s="1" t="n">
        <v>0</v>
      </c>
      <c r="Z139" s="1" t="n">
        <v>0</v>
      </c>
      <c r="AA139" s="1" t="n">
        <v>16340000</v>
      </c>
      <c r="AB139" s="1" t="n">
        <v>0</v>
      </c>
      <c r="AC139" s="1" t="n">
        <v>0</v>
      </c>
      <c r="AD139" s="1" t="n">
        <v>0</v>
      </c>
      <c r="AE139" s="1" t="n">
        <v>0</v>
      </c>
      <c r="AF139" s="1" t="n">
        <v>0</v>
      </c>
      <c r="AG139" s="1" t="n">
        <v>0</v>
      </c>
      <c r="AH139" s="1" t="n">
        <v>0</v>
      </c>
    </row>
    <row r="140" customFormat="false" ht="15" hidden="false" customHeight="false" outlineLevel="0" collapsed="false">
      <c r="A140" s="1" t="s">
        <v>444</v>
      </c>
      <c r="B140" s="1" t="s">
        <v>445</v>
      </c>
      <c r="C140" s="1" t="s">
        <v>446</v>
      </c>
      <c r="D140" s="1" t="n">
        <v>23.354</v>
      </c>
      <c r="E140" s="7" t="n">
        <v>5902900</v>
      </c>
      <c r="F140" s="7" t="n">
        <v>5789200</v>
      </c>
      <c r="G140" s="7" t="n">
        <v>10416000</v>
      </c>
      <c r="H140" s="7" t="n">
        <v>2552900</v>
      </c>
      <c r="I140" s="7" t="n">
        <v>4885500</v>
      </c>
      <c r="J140" s="7" t="n">
        <v>13830000</v>
      </c>
      <c r="K140" s="7" t="n">
        <v>1896700</v>
      </c>
      <c r="L140" s="7" t="n">
        <v>22250000</v>
      </c>
      <c r="M140" s="7" t="n">
        <v>3308900</v>
      </c>
      <c r="N140" s="7" t="n">
        <v>5836700</v>
      </c>
      <c r="O140" s="7" t="n">
        <v>21421000</v>
      </c>
      <c r="P140" s="7" t="n">
        <v>3004100</v>
      </c>
      <c r="Q140" s="7" t="n">
        <v>5386400</v>
      </c>
      <c r="R140" s="7" t="n">
        <v>7055700</v>
      </c>
      <c r="S140" s="7" t="n">
        <v>16944000</v>
      </c>
      <c r="T140" s="1" t="n">
        <v>7419500</v>
      </c>
      <c r="U140" s="1" t="n">
        <v>6270200</v>
      </c>
      <c r="V140" s="1" t="n">
        <v>12848000</v>
      </c>
      <c r="W140" s="1" t="n">
        <v>0</v>
      </c>
      <c r="X140" s="1" t="n">
        <v>9984900</v>
      </c>
      <c r="Y140" s="1" t="n">
        <v>14216000</v>
      </c>
      <c r="Z140" s="1" t="n">
        <v>0</v>
      </c>
      <c r="AA140" s="1" t="n">
        <v>9806400</v>
      </c>
      <c r="AB140" s="1" t="n">
        <v>5988900</v>
      </c>
      <c r="AC140" s="1" t="n">
        <v>5782800</v>
      </c>
      <c r="AD140" s="1" t="n">
        <v>10155000</v>
      </c>
      <c r="AE140" s="1" t="n">
        <v>5374400</v>
      </c>
      <c r="AF140" s="1" t="n">
        <v>5170000</v>
      </c>
      <c r="AG140" s="1" t="n">
        <v>6491600</v>
      </c>
      <c r="AH140" s="1" t="n">
        <v>11328000</v>
      </c>
    </row>
    <row r="141" customFormat="false" ht="15" hidden="false" customHeight="false" outlineLevel="0" collapsed="false">
      <c r="A141" s="1" t="s">
        <v>447</v>
      </c>
      <c r="B141" s="1" t="s">
        <v>448</v>
      </c>
      <c r="C141" s="1" t="s">
        <v>449</v>
      </c>
      <c r="D141" s="1" t="n">
        <v>39.518</v>
      </c>
      <c r="E141" s="7" t="n">
        <v>10785000</v>
      </c>
      <c r="F141" s="7" t="n">
        <v>6375200</v>
      </c>
      <c r="G141" s="7" t="n">
        <v>20668000</v>
      </c>
      <c r="H141" s="7" t="n">
        <v>440530</v>
      </c>
      <c r="I141" s="7" t="n">
        <v>2550500</v>
      </c>
      <c r="J141" s="7" t="n">
        <v>19705000</v>
      </c>
      <c r="K141" s="7" t="n">
        <v>700730</v>
      </c>
      <c r="L141" s="7" t="n">
        <v>9836700</v>
      </c>
      <c r="M141" s="7" t="n">
        <v>8927700</v>
      </c>
      <c r="N141" s="7" t="n">
        <v>3238100</v>
      </c>
      <c r="O141" s="7" t="n">
        <v>5309900</v>
      </c>
      <c r="P141" s="7" t="n">
        <v>2589300</v>
      </c>
      <c r="Q141" s="7" t="n">
        <v>22336000</v>
      </c>
      <c r="R141" s="7" t="n">
        <v>22502000</v>
      </c>
      <c r="S141" s="7" t="n">
        <v>67984000</v>
      </c>
      <c r="T141" s="1" t="n">
        <v>21789000</v>
      </c>
      <c r="U141" s="1" t="n">
        <v>3932400</v>
      </c>
      <c r="V141" s="1" t="n">
        <v>9250100</v>
      </c>
      <c r="W141" s="1" t="n">
        <v>0</v>
      </c>
      <c r="X141" s="1" t="n">
        <v>2355100</v>
      </c>
      <c r="Y141" s="1" t="n">
        <v>19422000</v>
      </c>
      <c r="Z141" s="1" t="n">
        <v>0</v>
      </c>
      <c r="AA141" s="1" t="n">
        <v>4360800</v>
      </c>
      <c r="AB141" s="1" t="n">
        <v>6393900</v>
      </c>
      <c r="AC141" s="1" t="n">
        <v>0</v>
      </c>
      <c r="AD141" s="1" t="n">
        <v>3025900</v>
      </c>
      <c r="AE141" s="1" t="n">
        <v>8412700</v>
      </c>
      <c r="AF141" s="1" t="n">
        <v>28802000</v>
      </c>
      <c r="AG141" s="1" t="n">
        <v>6377600</v>
      </c>
      <c r="AH141" s="1" t="n">
        <v>61990000</v>
      </c>
    </row>
    <row r="142" customFormat="false" ht="15" hidden="false" customHeight="false" outlineLevel="0" collapsed="false">
      <c r="A142" s="1" t="s">
        <v>450</v>
      </c>
      <c r="B142" s="1" t="s">
        <v>451</v>
      </c>
      <c r="C142" s="1" t="s">
        <v>452</v>
      </c>
      <c r="D142" s="1" t="n">
        <v>23.705</v>
      </c>
      <c r="E142" s="7" t="n">
        <v>3841400</v>
      </c>
      <c r="F142" s="7" t="n">
        <v>10761000</v>
      </c>
      <c r="G142" s="7" t="n">
        <v>10946000</v>
      </c>
      <c r="H142" s="7" t="n">
        <v>11345000</v>
      </c>
      <c r="I142" s="7" t="n">
        <v>8885400</v>
      </c>
      <c r="J142" s="7" t="n">
        <v>69102000</v>
      </c>
      <c r="K142" s="7" t="n">
        <v>3885300</v>
      </c>
      <c r="L142" s="7" t="n">
        <v>33674000</v>
      </c>
      <c r="M142" s="7" t="n">
        <v>10312000</v>
      </c>
      <c r="N142" s="7" t="n">
        <v>7998700</v>
      </c>
      <c r="O142" s="7" t="n">
        <v>19002000</v>
      </c>
      <c r="P142" s="7" t="n">
        <v>696700</v>
      </c>
      <c r="Q142" s="7" t="n">
        <v>8700600</v>
      </c>
      <c r="R142" s="7" t="n">
        <v>42729000</v>
      </c>
      <c r="S142" s="7" t="n">
        <v>33487000</v>
      </c>
      <c r="T142" s="1" t="n">
        <v>5531300</v>
      </c>
      <c r="U142" s="1" t="n">
        <v>11049000</v>
      </c>
      <c r="V142" s="1" t="n">
        <v>15645000</v>
      </c>
      <c r="W142" s="1" t="n">
        <v>7178400</v>
      </c>
      <c r="X142" s="1" t="n">
        <v>9936500</v>
      </c>
      <c r="Y142" s="1" t="n">
        <v>90905000</v>
      </c>
      <c r="Z142" s="1" t="n">
        <v>0</v>
      </c>
      <c r="AA142" s="1" t="n">
        <v>16389000</v>
      </c>
      <c r="AB142" s="1" t="n">
        <v>6910900</v>
      </c>
      <c r="AC142" s="1" t="n">
        <v>3461400</v>
      </c>
      <c r="AD142" s="1" t="n">
        <v>7928500</v>
      </c>
      <c r="AE142" s="1" t="n">
        <v>0</v>
      </c>
      <c r="AF142" s="1" t="n">
        <v>6710100</v>
      </c>
      <c r="AG142" s="1" t="n">
        <v>26928000</v>
      </c>
      <c r="AH142" s="1" t="n">
        <v>21537000</v>
      </c>
    </row>
    <row r="143" customFormat="false" ht="15" hidden="false" customHeight="false" outlineLevel="0" collapsed="false">
      <c r="A143" s="1" t="s">
        <v>453</v>
      </c>
      <c r="B143" s="1" t="s">
        <v>454</v>
      </c>
      <c r="C143" s="1" t="s">
        <v>455</v>
      </c>
      <c r="D143" s="1" t="n">
        <v>21.671</v>
      </c>
      <c r="E143" s="7" t="n">
        <v>1066200</v>
      </c>
      <c r="F143" s="7" t="n">
        <v>3061500</v>
      </c>
      <c r="G143" s="7" t="n">
        <v>3116500</v>
      </c>
      <c r="H143" s="7" t="n">
        <v>2909200</v>
      </c>
      <c r="I143" s="7" t="n">
        <v>1590600</v>
      </c>
      <c r="J143" s="7" t="n">
        <v>4824600</v>
      </c>
      <c r="K143" s="7" t="n">
        <v>12124000</v>
      </c>
      <c r="L143" s="7" t="n">
        <v>13500000</v>
      </c>
      <c r="M143" s="7" t="n">
        <v>11373000</v>
      </c>
      <c r="N143" s="7" t="n">
        <v>8897100</v>
      </c>
      <c r="O143" s="7" t="n">
        <v>6391900</v>
      </c>
      <c r="P143" s="7" t="n">
        <v>950480</v>
      </c>
      <c r="Q143" s="7" t="n">
        <v>11712000</v>
      </c>
      <c r="R143" s="7" t="n">
        <v>24958000</v>
      </c>
      <c r="S143" s="7" t="n">
        <v>18765000</v>
      </c>
      <c r="T143" s="1" t="n">
        <v>1359600</v>
      </c>
      <c r="U143" s="1" t="n">
        <v>2608600</v>
      </c>
      <c r="V143" s="1" t="n">
        <v>2099100</v>
      </c>
      <c r="W143" s="1" t="n">
        <v>2043800</v>
      </c>
      <c r="X143" s="1" t="n">
        <v>0</v>
      </c>
      <c r="Y143" s="1" t="n">
        <v>0</v>
      </c>
      <c r="Z143" s="1" t="n">
        <v>2552200</v>
      </c>
      <c r="AA143" s="1" t="n">
        <v>0</v>
      </c>
      <c r="AB143" s="1" t="n">
        <v>15337000</v>
      </c>
      <c r="AC143" s="1" t="n">
        <v>3853000</v>
      </c>
      <c r="AD143" s="1" t="n">
        <v>3319000</v>
      </c>
      <c r="AE143" s="1" t="n">
        <v>1786200</v>
      </c>
      <c r="AF143" s="1" t="n">
        <v>6236700</v>
      </c>
      <c r="AG143" s="1" t="n">
        <v>23454000</v>
      </c>
      <c r="AH143" s="1" t="n">
        <v>19089000</v>
      </c>
    </row>
    <row r="144" customFormat="false" ht="15" hidden="false" customHeight="false" outlineLevel="0" collapsed="false">
      <c r="A144" s="1" t="s">
        <v>456</v>
      </c>
      <c r="B144" s="1" t="s">
        <v>457</v>
      </c>
      <c r="C144" s="1" t="s">
        <v>458</v>
      </c>
      <c r="D144" s="1" t="n">
        <v>40.92</v>
      </c>
      <c r="E144" s="7" t="n">
        <v>1854500</v>
      </c>
      <c r="F144" s="7" t="n">
        <v>6918700</v>
      </c>
      <c r="G144" s="7" t="n">
        <v>0</v>
      </c>
      <c r="H144" s="7" t="n">
        <v>22961000</v>
      </c>
      <c r="I144" s="7" t="n">
        <v>8109500</v>
      </c>
      <c r="J144" s="7" t="n">
        <v>7855800</v>
      </c>
      <c r="K144" s="7" t="n">
        <v>2665700</v>
      </c>
      <c r="L144" s="7" t="n">
        <v>0</v>
      </c>
      <c r="M144" s="7" t="n">
        <v>0</v>
      </c>
      <c r="N144" s="7" t="n">
        <v>0</v>
      </c>
      <c r="O144" s="7" t="n">
        <v>1698200</v>
      </c>
      <c r="P144" s="7" t="n">
        <v>35963000</v>
      </c>
      <c r="Q144" s="7" t="n">
        <v>3961600</v>
      </c>
      <c r="R144" s="7" t="n">
        <v>8460000</v>
      </c>
      <c r="S144" s="7" t="n">
        <v>147200000</v>
      </c>
      <c r="T144" s="1" t="n">
        <v>719370</v>
      </c>
      <c r="U144" s="1" t="n">
        <v>2885800</v>
      </c>
      <c r="V144" s="1" t="n">
        <v>0</v>
      </c>
      <c r="W144" s="1" t="n">
        <v>9161600</v>
      </c>
      <c r="X144" s="1" t="n">
        <v>5749200</v>
      </c>
      <c r="Y144" s="1" t="n">
        <v>1506000</v>
      </c>
      <c r="Z144" s="1" t="n">
        <v>0</v>
      </c>
      <c r="AA144" s="1" t="n">
        <v>0</v>
      </c>
      <c r="AB144" s="1" t="n">
        <v>0</v>
      </c>
      <c r="AC144" s="1" t="n">
        <v>0</v>
      </c>
      <c r="AD144" s="1" t="n">
        <v>1386100</v>
      </c>
      <c r="AE144" s="1" t="n">
        <v>85187000</v>
      </c>
      <c r="AF144" s="1" t="n">
        <v>1116000</v>
      </c>
      <c r="AG144" s="1" t="n">
        <v>1106400</v>
      </c>
      <c r="AH144" s="1" t="n">
        <v>141770000</v>
      </c>
    </row>
    <row r="145" customFormat="false" ht="15" hidden="false" customHeight="false" outlineLevel="0" collapsed="false">
      <c r="A145" s="1" t="s">
        <v>459</v>
      </c>
      <c r="B145" s="1" t="s">
        <v>460</v>
      </c>
      <c r="C145" s="1" t="s">
        <v>461</v>
      </c>
      <c r="D145" s="1" t="n">
        <v>26.922</v>
      </c>
      <c r="E145" s="7" t="n">
        <v>0</v>
      </c>
      <c r="F145" s="7" t="n">
        <v>0</v>
      </c>
      <c r="G145" s="7" t="n">
        <v>3766100</v>
      </c>
      <c r="H145" s="7" t="n">
        <v>0</v>
      </c>
      <c r="I145" s="7" t="n">
        <v>0</v>
      </c>
      <c r="J145" s="7" t="n">
        <v>6457400</v>
      </c>
      <c r="K145" s="7" t="n">
        <v>0</v>
      </c>
      <c r="L145" s="7" t="n">
        <v>1926800</v>
      </c>
      <c r="M145" s="7" t="n">
        <v>8920900</v>
      </c>
      <c r="N145" s="7" t="n">
        <v>854330</v>
      </c>
      <c r="O145" s="7" t="n">
        <v>295870</v>
      </c>
      <c r="P145" s="7" t="n">
        <v>5021400</v>
      </c>
      <c r="Q145" s="7" t="n">
        <v>425460</v>
      </c>
      <c r="R145" s="7" t="n">
        <v>0</v>
      </c>
      <c r="S145" s="7" t="n">
        <v>611900</v>
      </c>
      <c r="T145" s="1" t="n">
        <v>0</v>
      </c>
      <c r="U145" s="1" t="n">
        <v>0</v>
      </c>
      <c r="V145" s="1" t="n">
        <v>0</v>
      </c>
      <c r="W145" s="1" t="n">
        <v>0</v>
      </c>
      <c r="X145" s="1" t="n">
        <v>0</v>
      </c>
      <c r="Y145" s="1" t="n">
        <v>0</v>
      </c>
      <c r="Z145" s="1" t="n">
        <v>0</v>
      </c>
      <c r="AA145" s="1" t="n">
        <v>0</v>
      </c>
      <c r="AB145" s="1" t="n">
        <v>9949600</v>
      </c>
      <c r="AC145" s="1" t="n">
        <v>0</v>
      </c>
      <c r="AD145" s="1" t="n">
        <v>0</v>
      </c>
      <c r="AE145" s="1" t="n">
        <v>0</v>
      </c>
      <c r="AF145" s="1" t="n">
        <v>0</v>
      </c>
      <c r="AG145" s="1" t="n">
        <v>0</v>
      </c>
      <c r="AH145" s="1" t="n">
        <v>0</v>
      </c>
    </row>
    <row r="146" customFormat="false" ht="15" hidden="false" customHeight="false" outlineLevel="0" collapsed="false">
      <c r="A146" s="1" t="s">
        <v>462</v>
      </c>
      <c r="B146" s="1" t="s">
        <v>463</v>
      </c>
      <c r="C146" s="1" t="s">
        <v>464</v>
      </c>
      <c r="D146" s="1" t="n">
        <v>81.879</v>
      </c>
      <c r="E146" s="7" t="n">
        <v>0</v>
      </c>
      <c r="F146" s="7" t="n">
        <v>0</v>
      </c>
      <c r="G146" s="7" t="n">
        <v>4421800</v>
      </c>
      <c r="H146" s="7" t="n">
        <v>595790</v>
      </c>
      <c r="I146" s="7" t="n">
        <v>0</v>
      </c>
      <c r="J146" s="7" t="n">
        <v>21005000</v>
      </c>
      <c r="K146" s="7" t="n">
        <v>0</v>
      </c>
      <c r="L146" s="7" t="n">
        <v>87378</v>
      </c>
      <c r="M146" s="7" t="n">
        <v>0</v>
      </c>
      <c r="N146" s="7" t="n">
        <v>0</v>
      </c>
      <c r="O146" s="7" t="n">
        <v>0</v>
      </c>
      <c r="P146" s="7" t="n">
        <v>0</v>
      </c>
      <c r="Q146" s="7" t="n">
        <v>46247</v>
      </c>
      <c r="R146" s="7" t="n">
        <v>517380</v>
      </c>
      <c r="S146" s="7" t="n">
        <v>9676700</v>
      </c>
      <c r="T146" s="1" t="n">
        <v>0</v>
      </c>
      <c r="U146" s="1" t="n">
        <v>0</v>
      </c>
      <c r="V146" s="1" t="n">
        <v>3007700</v>
      </c>
      <c r="W146" s="1" t="n">
        <v>0</v>
      </c>
      <c r="X146" s="1" t="n">
        <v>0</v>
      </c>
      <c r="Y146" s="1" t="n">
        <v>24080000</v>
      </c>
      <c r="Z146" s="1" t="n">
        <v>0</v>
      </c>
      <c r="AA146" s="1" t="n">
        <v>0</v>
      </c>
      <c r="AB146" s="1" t="n">
        <v>0</v>
      </c>
      <c r="AC146" s="1" t="n">
        <v>0</v>
      </c>
      <c r="AD146" s="1" t="n">
        <v>0</v>
      </c>
      <c r="AE146" s="1" t="n">
        <v>0</v>
      </c>
      <c r="AF146" s="1" t="n">
        <v>0</v>
      </c>
      <c r="AG146" s="1" t="n">
        <v>0</v>
      </c>
      <c r="AH146" s="1" t="n">
        <v>4220700</v>
      </c>
    </row>
    <row r="147" customFormat="false" ht="15" hidden="false" customHeight="false" outlineLevel="0" collapsed="false">
      <c r="A147" s="1" t="s">
        <v>465</v>
      </c>
      <c r="B147" s="1" t="s">
        <v>466</v>
      </c>
      <c r="C147" s="1" t="s">
        <v>467</v>
      </c>
      <c r="D147" s="1" t="n">
        <v>217.23</v>
      </c>
      <c r="E147" s="7" t="n">
        <v>7255200</v>
      </c>
      <c r="F147" s="7" t="n">
        <v>27897000</v>
      </c>
      <c r="G147" s="7" t="n">
        <v>14872000</v>
      </c>
      <c r="H147" s="7" t="n">
        <v>16656000</v>
      </c>
      <c r="I147" s="7" t="n">
        <v>6968700</v>
      </c>
      <c r="J147" s="7" t="n">
        <v>6021100</v>
      </c>
      <c r="K147" s="7" t="n">
        <v>86303000</v>
      </c>
      <c r="L147" s="7" t="n">
        <v>26050000</v>
      </c>
      <c r="M147" s="7" t="n">
        <v>1777000</v>
      </c>
      <c r="N147" s="7" t="n">
        <v>65781000</v>
      </c>
      <c r="O147" s="7" t="n">
        <v>52945000</v>
      </c>
      <c r="P147" s="7" t="n">
        <v>2441600</v>
      </c>
      <c r="Q147" s="7" t="n">
        <v>36429000</v>
      </c>
      <c r="R147" s="7" t="n">
        <v>70067000</v>
      </c>
      <c r="S147" s="7" t="n">
        <v>99479000</v>
      </c>
      <c r="T147" s="1" t="n">
        <v>6386800</v>
      </c>
      <c r="U147" s="1" t="n">
        <v>21494000</v>
      </c>
      <c r="V147" s="1" t="n">
        <v>12006000</v>
      </c>
      <c r="W147" s="1" t="n">
        <v>10225000</v>
      </c>
      <c r="X147" s="1" t="n">
        <v>7072600</v>
      </c>
      <c r="Y147" s="1" t="n">
        <v>3763000</v>
      </c>
      <c r="Z147" s="1" t="n">
        <v>58956000</v>
      </c>
      <c r="AA147" s="1" t="n">
        <v>9943800</v>
      </c>
      <c r="AB147" s="1" t="n">
        <v>0</v>
      </c>
      <c r="AC147" s="1" t="n">
        <v>40543000</v>
      </c>
      <c r="AD147" s="1" t="n">
        <v>38437000</v>
      </c>
      <c r="AE147" s="1" t="n">
        <v>11177000</v>
      </c>
      <c r="AF147" s="1" t="n">
        <v>44767000</v>
      </c>
      <c r="AG147" s="1" t="n">
        <v>53659000</v>
      </c>
      <c r="AH147" s="1" t="n">
        <v>73491000</v>
      </c>
    </row>
    <row r="148" customFormat="false" ht="15" hidden="false" customHeight="false" outlineLevel="0" collapsed="false">
      <c r="A148" s="1" t="s">
        <v>468</v>
      </c>
      <c r="B148" s="1" t="s">
        <v>469</v>
      </c>
      <c r="C148" s="1" t="s">
        <v>470</v>
      </c>
      <c r="D148" s="1" t="n">
        <v>9.3697</v>
      </c>
      <c r="E148" s="7" t="n">
        <v>8216100</v>
      </c>
      <c r="F148" s="7" t="n">
        <v>6446700</v>
      </c>
      <c r="G148" s="7" t="n">
        <v>9248700</v>
      </c>
      <c r="H148" s="7" t="n">
        <v>0</v>
      </c>
      <c r="I148" s="7" t="n">
        <v>1142600</v>
      </c>
      <c r="J148" s="7" t="n">
        <v>2176100</v>
      </c>
      <c r="K148" s="7" t="n">
        <v>0</v>
      </c>
      <c r="L148" s="7" t="n">
        <v>3310100</v>
      </c>
      <c r="M148" s="7" t="n">
        <v>0</v>
      </c>
      <c r="N148" s="7" t="n">
        <v>1342300</v>
      </c>
      <c r="O148" s="7" t="n">
        <v>0</v>
      </c>
      <c r="P148" s="7" t="n">
        <v>0</v>
      </c>
      <c r="Q148" s="7" t="n">
        <v>2852500</v>
      </c>
      <c r="R148" s="7" t="n">
        <v>0</v>
      </c>
      <c r="S148" s="7" t="n">
        <v>6076100</v>
      </c>
      <c r="T148" s="1" t="n">
        <v>15853000</v>
      </c>
      <c r="U148" s="1" t="n">
        <v>7305800</v>
      </c>
      <c r="V148" s="1" t="n">
        <v>4542000</v>
      </c>
      <c r="W148" s="1" t="n">
        <v>0</v>
      </c>
      <c r="X148" s="1" t="n">
        <v>0</v>
      </c>
      <c r="Y148" s="1" t="n">
        <v>0</v>
      </c>
      <c r="Z148" s="1" t="n">
        <v>0</v>
      </c>
      <c r="AA148" s="1" t="n">
        <v>0</v>
      </c>
      <c r="AB148" s="1" t="n">
        <v>0</v>
      </c>
      <c r="AC148" s="1" t="n">
        <v>0</v>
      </c>
      <c r="AD148" s="1" t="n">
        <v>0</v>
      </c>
      <c r="AE148" s="1" t="n">
        <v>0</v>
      </c>
      <c r="AF148" s="1" t="n">
        <v>0</v>
      </c>
      <c r="AG148" s="1" t="n">
        <v>0</v>
      </c>
      <c r="AH148" s="1" t="n">
        <v>0</v>
      </c>
    </row>
    <row r="149" customFormat="false" ht="15" hidden="false" customHeight="false" outlineLevel="0" collapsed="false">
      <c r="A149" s="1" t="s">
        <v>471</v>
      </c>
      <c r="B149" s="1" t="s">
        <v>472</v>
      </c>
      <c r="C149" s="1" t="s">
        <v>473</v>
      </c>
      <c r="D149" s="1" t="n">
        <v>66.049</v>
      </c>
      <c r="E149" s="7" t="n">
        <v>16975000</v>
      </c>
      <c r="F149" s="7" t="n">
        <v>13082000</v>
      </c>
      <c r="G149" s="7" t="n">
        <v>7563300</v>
      </c>
      <c r="H149" s="7" t="n">
        <v>0</v>
      </c>
      <c r="I149" s="7" t="n">
        <v>523520</v>
      </c>
      <c r="J149" s="7" t="n">
        <v>20878000</v>
      </c>
      <c r="K149" s="7" t="n">
        <v>9857300</v>
      </c>
      <c r="L149" s="7" t="n">
        <v>5189400</v>
      </c>
      <c r="M149" s="7" t="n">
        <v>7603700</v>
      </c>
      <c r="N149" s="7" t="n">
        <v>11998000</v>
      </c>
      <c r="O149" s="7" t="n">
        <v>11102000</v>
      </c>
      <c r="P149" s="7" t="n">
        <v>0</v>
      </c>
      <c r="Q149" s="7" t="n">
        <v>49381000</v>
      </c>
      <c r="R149" s="7" t="n">
        <v>77648000</v>
      </c>
      <c r="S149" s="7" t="n">
        <v>63444000</v>
      </c>
      <c r="T149" s="1" t="n">
        <v>27815000</v>
      </c>
      <c r="U149" s="1" t="n">
        <v>8181300</v>
      </c>
      <c r="V149" s="1" t="n">
        <v>6163500</v>
      </c>
      <c r="W149" s="1" t="n">
        <v>0</v>
      </c>
      <c r="X149" s="1" t="n">
        <v>1576500</v>
      </c>
      <c r="Y149" s="1" t="n">
        <v>9898300</v>
      </c>
      <c r="Z149" s="1" t="n">
        <v>5616000</v>
      </c>
      <c r="AA149" s="1" t="n">
        <v>3449800</v>
      </c>
      <c r="AB149" s="1" t="n">
        <v>8862900</v>
      </c>
      <c r="AC149" s="1" t="n">
        <v>6217800</v>
      </c>
      <c r="AD149" s="1" t="n">
        <v>7662700</v>
      </c>
      <c r="AE149" s="1" t="n">
        <v>0</v>
      </c>
      <c r="AF149" s="1" t="n">
        <v>65620000</v>
      </c>
      <c r="AG149" s="1" t="n">
        <v>48483000</v>
      </c>
      <c r="AH149" s="1" t="n">
        <v>42708000</v>
      </c>
    </row>
    <row r="150" customFormat="false" ht="15" hidden="false" customHeight="false" outlineLevel="0" collapsed="false">
      <c r="A150" s="1" t="s">
        <v>474</v>
      </c>
      <c r="B150" s="1" t="s">
        <v>475</v>
      </c>
      <c r="C150" s="1" t="s">
        <v>476</v>
      </c>
      <c r="D150" s="1" t="n">
        <v>73.243</v>
      </c>
      <c r="E150" s="7" t="n">
        <v>9168200</v>
      </c>
      <c r="F150" s="7" t="n">
        <v>34941000</v>
      </c>
      <c r="G150" s="7" t="n">
        <v>129680000</v>
      </c>
      <c r="H150" s="7" t="n">
        <v>41428000</v>
      </c>
      <c r="I150" s="7" t="n">
        <v>8712200</v>
      </c>
      <c r="J150" s="7" t="n">
        <v>77578000</v>
      </c>
      <c r="K150" s="7" t="n">
        <v>44731000</v>
      </c>
      <c r="L150" s="7" t="n">
        <v>44930000</v>
      </c>
      <c r="M150" s="7" t="n">
        <v>72867000</v>
      </c>
      <c r="N150" s="7" t="n">
        <v>91322000</v>
      </c>
      <c r="O150" s="7" t="n">
        <v>36717000</v>
      </c>
      <c r="P150" s="7" t="n">
        <v>8177300</v>
      </c>
      <c r="Q150" s="7" t="n">
        <v>21384000</v>
      </c>
      <c r="R150" s="7" t="n">
        <v>26424000</v>
      </c>
      <c r="S150" s="7" t="n">
        <v>162110000</v>
      </c>
      <c r="T150" s="1" t="n">
        <v>9109500</v>
      </c>
      <c r="U150" s="1" t="n">
        <v>21237000</v>
      </c>
      <c r="V150" s="1" t="n">
        <v>175350000</v>
      </c>
      <c r="W150" s="1" t="n">
        <v>32832000</v>
      </c>
      <c r="X150" s="1" t="n">
        <v>8791600</v>
      </c>
      <c r="Y150" s="1" t="n">
        <v>70503000</v>
      </c>
      <c r="Z150" s="1" t="n">
        <v>26336000</v>
      </c>
      <c r="AA150" s="1" t="n">
        <v>14312000</v>
      </c>
      <c r="AB150" s="1" t="n">
        <v>81731000</v>
      </c>
      <c r="AC150" s="1" t="n">
        <v>60976000</v>
      </c>
      <c r="AD150" s="1" t="n">
        <v>25755000</v>
      </c>
      <c r="AE150" s="1" t="n">
        <v>19188000</v>
      </c>
      <c r="AF150" s="1" t="n">
        <v>16100000</v>
      </c>
      <c r="AG150" s="1" t="n">
        <v>9668100</v>
      </c>
      <c r="AH150" s="1" t="n">
        <v>126020000</v>
      </c>
    </row>
    <row r="151" customFormat="false" ht="15" hidden="false" customHeight="false" outlineLevel="0" collapsed="false">
      <c r="A151" s="1" t="s">
        <v>477</v>
      </c>
      <c r="B151" s="1" t="s">
        <v>478</v>
      </c>
      <c r="C151" s="1" t="s">
        <v>479</v>
      </c>
      <c r="D151" s="1" t="n">
        <v>38.946</v>
      </c>
      <c r="E151" s="7" t="n">
        <v>0</v>
      </c>
      <c r="F151" s="7" t="n">
        <v>0</v>
      </c>
      <c r="G151" s="7" t="n">
        <v>1993000</v>
      </c>
      <c r="H151" s="7" t="n">
        <v>0</v>
      </c>
      <c r="I151" s="7" t="n">
        <v>0</v>
      </c>
      <c r="J151" s="7" t="n">
        <v>1094500</v>
      </c>
      <c r="K151" s="7" t="n">
        <v>0</v>
      </c>
      <c r="L151" s="7" t="n">
        <v>508260</v>
      </c>
      <c r="M151" s="7" t="n">
        <v>832710</v>
      </c>
      <c r="N151" s="7" t="n">
        <v>2614900</v>
      </c>
      <c r="O151" s="7" t="n">
        <v>0</v>
      </c>
      <c r="P151" s="7" t="n">
        <v>983290</v>
      </c>
      <c r="Q151" s="7" t="n">
        <v>3425800</v>
      </c>
      <c r="R151" s="7" t="n">
        <v>317100</v>
      </c>
      <c r="S151" s="7" t="n">
        <v>15851000</v>
      </c>
      <c r="T151" s="1" t="n">
        <v>0</v>
      </c>
      <c r="U151" s="1" t="n">
        <v>0</v>
      </c>
      <c r="V151" s="1" t="n">
        <v>0</v>
      </c>
      <c r="W151" s="1" t="n">
        <v>0</v>
      </c>
      <c r="X151" s="1" t="n">
        <v>0</v>
      </c>
      <c r="Y151" s="1" t="n">
        <v>1388800</v>
      </c>
      <c r="Z151" s="1" t="n">
        <v>0</v>
      </c>
      <c r="AA151" s="1" t="n">
        <v>0</v>
      </c>
      <c r="AB151" s="1" t="n">
        <v>0</v>
      </c>
      <c r="AC151" s="1" t="n">
        <v>0</v>
      </c>
      <c r="AD151" s="1" t="n">
        <v>0</v>
      </c>
      <c r="AE151" s="1" t="n">
        <v>0</v>
      </c>
      <c r="AF151" s="1" t="n">
        <v>1859100</v>
      </c>
      <c r="AG151" s="1" t="n">
        <v>0</v>
      </c>
      <c r="AH151" s="1" t="n">
        <v>11606000</v>
      </c>
    </row>
    <row r="152" customFormat="false" ht="15" hidden="false" customHeight="false" outlineLevel="0" collapsed="false">
      <c r="A152" s="1" t="s">
        <v>480</v>
      </c>
      <c r="B152" s="1" t="s">
        <v>481</v>
      </c>
      <c r="C152" s="1" t="s">
        <v>482</v>
      </c>
      <c r="D152" s="1" t="n">
        <v>61.806</v>
      </c>
      <c r="E152" s="7" t="n">
        <v>4795600</v>
      </c>
      <c r="F152" s="7" t="n">
        <v>8860700</v>
      </c>
      <c r="G152" s="7" t="n">
        <v>0</v>
      </c>
      <c r="H152" s="7" t="n">
        <v>1335400</v>
      </c>
      <c r="I152" s="7" t="n">
        <v>240220</v>
      </c>
      <c r="J152" s="7" t="n">
        <v>0</v>
      </c>
      <c r="K152" s="7" t="n">
        <v>9581500</v>
      </c>
      <c r="L152" s="7" t="n">
        <v>0</v>
      </c>
      <c r="M152" s="7" t="n">
        <v>0</v>
      </c>
      <c r="N152" s="7" t="n">
        <v>645260</v>
      </c>
      <c r="O152" s="7" t="n">
        <v>2332800</v>
      </c>
      <c r="P152" s="7" t="n">
        <v>0</v>
      </c>
      <c r="Q152" s="7" t="n">
        <v>0</v>
      </c>
      <c r="R152" s="7" t="n">
        <v>0</v>
      </c>
      <c r="S152" s="7" t="n">
        <v>0</v>
      </c>
      <c r="T152" s="1" t="n">
        <v>4185900</v>
      </c>
      <c r="U152" s="1" t="n">
        <v>11838000</v>
      </c>
      <c r="V152" s="1" t="n">
        <v>0</v>
      </c>
      <c r="W152" s="1" t="n">
        <v>2097800</v>
      </c>
      <c r="X152" s="1" t="n">
        <v>0</v>
      </c>
      <c r="Y152" s="1" t="n">
        <v>0</v>
      </c>
      <c r="Z152" s="1" t="n">
        <v>0</v>
      </c>
      <c r="AA152" s="1" t="n">
        <v>0</v>
      </c>
      <c r="AB152" s="1" t="n">
        <v>0</v>
      </c>
      <c r="AC152" s="1" t="n">
        <v>0</v>
      </c>
      <c r="AD152" s="1" t="n">
        <v>2874300</v>
      </c>
      <c r="AE152" s="1" t="n">
        <v>0</v>
      </c>
      <c r="AF152" s="1" t="n">
        <v>0</v>
      </c>
      <c r="AG152" s="1" t="n">
        <v>0</v>
      </c>
      <c r="AH152" s="1" t="n">
        <v>0</v>
      </c>
    </row>
    <row r="153" customFormat="false" ht="15" hidden="false" customHeight="false" outlineLevel="0" collapsed="false">
      <c r="A153" s="1" t="s">
        <v>483</v>
      </c>
      <c r="B153" s="1" t="s">
        <v>484</v>
      </c>
      <c r="C153" s="1" t="s">
        <v>485</v>
      </c>
      <c r="D153" s="1" t="n">
        <v>35.102</v>
      </c>
      <c r="E153" s="7" t="n">
        <v>0</v>
      </c>
      <c r="F153" s="7" t="n">
        <v>0</v>
      </c>
      <c r="G153" s="7" t="n">
        <v>10468000</v>
      </c>
      <c r="H153" s="7" t="n">
        <v>0</v>
      </c>
      <c r="I153" s="7" t="n">
        <v>0</v>
      </c>
      <c r="J153" s="7" t="n">
        <v>0</v>
      </c>
      <c r="K153" s="7" t="n">
        <v>2264800</v>
      </c>
      <c r="L153" s="7" t="n">
        <v>0</v>
      </c>
      <c r="M153" s="7" t="n">
        <v>0</v>
      </c>
      <c r="N153" s="7" t="n">
        <v>0</v>
      </c>
      <c r="O153" s="7" t="n">
        <v>0</v>
      </c>
      <c r="P153" s="7" t="n">
        <v>0</v>
      </c>
      <c r="Q153" s="7" t="n">
        <v>0</v>
      </c>
      <c r="R153" s="7" t="n">
        <v>0</v>
      </c>
      <c r="S153" s="7" t="n">
        <v>0</v>
      </c>
      <c r="T153" s="1" t="n">
        <v>0</v>
      </c>
      <c r="U153" s="1" t="n">
        <v>0</v>
      </c>
      <c r="V153" s="1" t="n">
        <v>10226000</v>
      </c>
      <c r="W153" s="1" t="n">
        <v>0</v>
      </c>
      <c r="X153" s="1" t="n">
        <v>0</v>
      </c>
      <c r="Y153" s="1" t="n">
        <v>0</v>
      </c>
      <c r="Z153" s="1" t="n">
        <v>0</v>
      </c>
      <c r="AA153" s="1" t="n">
        <v>0</v>
      </c>
      <c r="AB153" s="1" t="n">
        <v>0</v>
      </c>
      <c r="AC153" s="1" t="n">
        <v>0</v>
      </c>
      <c r="AD153" s="1" t="n">
        <v>0</v>
      </c>
      <c r="AE153" s="1" t="n">
        <v>0</v>
      </c>
      <c r="AF153" s="1" t="n">
        <v>0</v>
      </c>
      <c r="AG153" s="1" t="n">
        <v>0</v>
      </c>
      <c r="AH153" s="1" t="n">
        <v>0</v>
      </c>
    </row>
    <row r="154" customFormat="false" ht="15" hidden="false" customHeight="false" outlineLevel="0" collapsed="false">
      <c r="A154" s="1" t="s">
        <v>486</v>
      </c>
      <c r="B154" s="1" t="s">
        <v>487</v>
      </c>
      <c r="C154" s="1" t="s">
        <v>488</v>
      </c>
      <c r="D154" s="1" t="n">
        <v>44.501</v>
      </c>
      <c r="E154" s="7" t="n">
        <v>0</v>
      </c>
      <c r="F154" s="7" t="n">
        <v>0</v>
      </c>
      <c r="G154" s="7" t="n">
        <v>0</v>
      </c>
      <c r="H154" s="7" t="n">
        <v>0</v>
      </c>
      <c r="I154" s="7" t="n">
        <v>0</v>
      </c>
      <c r="J154" s="7" t="n">
        <v>8211600</v>
      </c>
      <c r="K154" s="7" t="n">
        <v>0</v>
      </c>
      <c r="L154" s="7" t="n">
        <v>0</v>
      </c>
      <c r="M154" s="7" t="n">
        <v>0</v>
      </c>
      <c r="N154" s="7" t="n">
        <v>0</v>
      </c>
      <c r="O154" s="7" t="n">
        <v>0</v>
      </c>
      <c r="P154" s="7" t="n">
        <v>0</v>
      </c>
      <c r="Q154" s="7" t="n">
        <v>0</v>
      </c>
      <c r="R154" s="7" t="n">
        <v>0</v>
      </c>
      <c r="S154" s="7" t="n">
        <v>0</v>
      </c>
      <c r="T154" s="1" t="n">
        <v>0</v>
      </c>
      <c r="U154" s="1" t="n">
        <v>0</v>
      </c>
      <c r="V154" s="1" t="n">
        <v>0</v>
      </c>
      <c r="W154" s="1" t="n">
        <v>0</v>
      </c>
      <c r="X154" s="1" t="n">
        <v>0</v>
      </c>
      <c r="Y154" s="1" t="n">
        <v>7881800</v>
      </c>
      <c r="Z154" s="1" t="n">
        <v>0</v>
      </c>
      <c r="AA154" s="1" t="n">
        <v>0</v>
      </c>
      <c r="AB154" s="1" t="n">
        <v>0</v>
      </c>
      <c r="AC154" s="1" t="n">
        <v>0</v>
      </c>
      <c r="AD154" s="1" t="n">
        <v>0</v>
      </c>
      <c r="AE154" s="1" t="n">
        <v>0</v>
      </c>
      <c r="AF154" s="1" t="n">
        <v>0</v>
      </c>
      <c r="AG154" s="1" t="n">
        <v>0</v>
      </c>
      <c r="AH154" s="1" t="n">
        <v>0</v>
      </c>
    </row>
    <row r="155" customFormat="false" ht="15" hidden="false" customHeight="false" outlineLevel="0" collapsed="false">
      <c r="A155" s="1" t="s">
        <v>489</v>
      </c>
      <c r="B155" s="1" t="s">
        <v>490</v>
      </c>
      <c r="C155" s="1" t="s">
        <v>491</v>
      </c>
      <c r="D155" s="1" t="n">
        <v>17.135</v>
      </c>
      <c r="E155" s="7" t="n">
        <v>16856000</v>
      </c>
      <c r="F155" s="7" t="n">
        <v>22783000</v>
      </c>
      <c r="G155" s="7" t="n">
        <v>11935000</v>
      </c>
      <c r="H155" s="7" t="n">
        <v>36541000</v>
      </c>
      <c r="I155" s="7" t="n">
        <v>1054000</v>
      </c>
      <c r="J155" s="7" t="n">
        <v>590480</v>
      </c>
      <c r="K155" s="7" t="n">
        <v>164820000</v>
      </c>
      <c r="L155" s="7" t="n">
        <v>4847100</v>
      </c>
      <c r="M155" s="7" t="n">
        <v>16682000</v>
      </c>
      <c r="N155" s="7" t="n">
        <v>4437100</v>
      </c>
      <c r="O155" s="7" t="n">
        <v>4386600</v>
      </c>
      <c r="P155" s="7" t="n">
        <v>0</v>
      </c>
      <c r="Q155" s="7" t="n">
        <v>26291000</v>
      </c>
      <c r="R155" s="7" t="n">
        <v>113330000</v>
      </c>
      <c r="S155" s="7" t="n">
        <v>1122900</v>
      </c>
      <c r="T155" s="1" t="n">
        <v>14543000</v>
      </c>
      <c r="U155" s="1" t="n">
        <v>14096000</v>
      </c>
      <c r="V155" s="1" t="n">
        <v>0</v>
      </c>
      <c r="W155" s="1" t="n">
        <v>20627000</v>
      </c>
      <c r="X155" s="1" t="n">
        <v>1238200</v>
      </c>
      <c r="Y155" s="1" t="n">
        <v>353060</v>
      </c>
      <c r="Z155" s="1" t="n">
        <v>93662000</v>
      </c>
      <c r="AA155" s="1" t="n">
        <v>1583600</v>
      </c>
      <c r="AB155" s="1" t="n">
        <v>0</v>
      </c>
      <c r="AC155" s="1" t="n">
        <v>1597600</v>
      </c>
      <c r="AD155" s="1" t="n">
        <v>2131500</v>
      </c>
      <c r="AE155" s="1" t="n">
        <v>0</v>
      </c>
      <c r="AF155" s="1" t="n">
        <v>31083000</v>
      </c>
      <c r="AG155" s="1" t="n">
        <v>98590000</v>
      </c>
      <c r="AH155" s="1" t="n">
        <v>0</v>
      </c>
    </row>
    <row r="156" customFormat="false" ht="15" hidden="false" customHeight="false" outlineLevel="0" collapsed="false">
      <c r="A156" s="1" t="s">
        <v>492</v>
      </c>
      <c r="B156" s="1" t="s">
        <v>493</v>
      </c>
      <c r="C156" s="1" t="s">
        <v>494</v>
      </c>
      <c r="D156" s="1" t="n">
        <v>17.417</v>
      </c>
      <c r="E156" s="7" t="n">
        <v>3352400</v>
      </c>
      <c r="F156" s="7" t="n">
        <v>4209200</v>
      </c>
      <c r="G156" s="7" t="n">
        <v>27056000</v>
      </c>
      <c r="H156" s="7" t="n">
        <v>5072800</v>
      </c>
      <c r="I156" s="7" t="n">
        <v>3397500</v>
      </c>
      <c r="J156" s="7" t="n">
        <v>51845000</v>
      </c>
      <c r="K156" s="7" t="n">
        <v>0</v>
      </c>
      <c r="L156" s="7" t="n">
        <v>7175000</v>
      </c>
      <c r="M156" s="7" t="n">
        <v>9330100</v>
      </c>
      <c r="N156" s="7" t="n">
        <v>1253200</v>
      </c>
      <c r="O156" s="7" t="n">
        <v>5387600</v>
      </c>
      <c r="P156" s="7" t="n">
        <v>1534200</v>
      </c>
      <c r="Q156" s="7" t="n">
        <v>5065600</v>
      </c>
      <c r="R156" s="7" t="n">
        <v>25040000</v>
      </c>
      <c r="S156" s="7" t="n">
        <v>13197000</v>
      </c>
      <c r="T156" s="1" t="n">
        <v>2778100</v>
      </c>
      <c r="U156" s="1" t="n">
        <v>1737200</v>
      </c>
      <c r="V156" s="1" t="n">
        <v>32936000</v>
      </c>
      <c r="W156" s="1" t="n">
        <v>2853000</v>
      </c>
      <c r="X156" s="1" t="n">
        <v>3338900</v>
      </c>
      <c r="Y156" s="1" t="n">
        <v>86560000</v>
      </c>
      <c r="Z156" s="1" t="n">
        <v>0</v>
      </c>
      <c r="AA156" s="1" t="n">
        <v>1755500</v>
      </c>
      <c r="AB156" s="1" t="n">
        <v>2751500</v>
      </c>
      <c r="AC156" s="1" t="n">
        <v>0</v>
      </c>
      <c r="AD156" s="1" t="n">
        <v>2141200</v>
      </c>
      <c r="AE156" s="1" t="n">
        <v>2284100</v>
      </c>
      <c r="AF156" s="1" t="n">
        <v>1536800</v>
      </c>
      <c r="AG156" s="1" t="n">
        <v>5795200</v>
      </c>
      <c r="AH156" s="1" t="n">
        <v>2881700</v>
      </c>
    </row>
    <row r="157" customFormat="false" ht="15" hidden="false" customHeight="false" outlineLevel="0" collapsed="false">
      <c r="A157" s="1" t="s">
        <v>495</v>
      </c>
      <c r="B157" s="1" t="s">
        <v>496</v>
      </c>
      <c r="C157" s="1" t="s">
        <v>497</v>
      </c>
      <c r="D157" s="1" t="n">
        <v>61.247</v>
      </c>
      <c r="E157" s="7" t="n">
        <v>12357000</v>
      </c>
      <c r="F157" s="7" t="n">
        <v>22414000</v>
      </c>
      <c r="G157" s="7" t="n">
        <v>11401000</v>
      </c>
      <c r="H157" s="7" t="n">
        <v>8119000</v>
      </c>
      <c r="I157" s="7" t="n">
        <v>2748100</v>
      </c>
      <c r="J157" s="7" t="n">
        <v>7195600</v>
      </c>
      <c r="K157" s="7" t="n">
        <v>52697000</v>
      </c>
      <c r="L157" s="7" t="n">
        <v>57380000</v>
      </c>
      <c r="M157" s="7" t="n">
        <v>9575500</v>
      </c>
      <c r="N157" s="7" t="n">
        <v>47794000</v>
      </c>
      <c r="O157" s="7" t="n">
        <v>27522000</v>
      </c>
      <c r="P157" s="7" t="n">
        <v>1691100</v>
      </c>
      <c r="Q157" s="7" t="n">
        <v>24201000</v>
      </c>
      <c r="R157" s="7" t="n">
        <v>28267000</v>
      </c>
      <c r="S157" s="7" t="n">
        <v>11945000</v>
      </c>
      <c r="T157" s="1" t="n">
        <v>16420000</v>
      </c>
      <c r="U157" s="1" t="n">
        <v>23356000</v>
      </c>
      <c r="V157" s="1" t="n">
        <v>10819000</v>
      </c>
      <c r="W157" s="1" t="n">
        <v>7892000</v>
      </c>
      <c r="X157" s="1" t="n">
        <v>5647100</v>
      </c>
      <c r="Y157" s="1" t="n">
        <v>6965500</v>
      </c>
      <c r="Z157" s="1" t="n">
        <v>23723000</v>
      </c>
      <c r="AA157" s="1" t="n">
        <v>26577000</v>
      </c>
      <c r="AB157" s="1" t="n">
        <v>9832000</v>
      </c>
      <c r="AC157" s="1" t="n">
        <v>23249000</v>
      </c>
      <c r="AD157" s="1" t="n">
        <v>30296000</v>
      </c>
      <c r="AE157" s="1" t="n">
        <v>0</v>
      </c>
      <c r="AF157" s="1" t="n">
        <v>37013000</v>
      </c>
      <c r="AG157" s="1" t="n">
        <v>0</v>
      </c>
      <c r="AH157" s="1" t="n">
        <v>8697700</v>
      </c>
    </row>
    <row r="158" customFormat="false" ht="15" hidden="false" customHeight="false" outlineLevel="0" collapsed="false">
      <c r="A158" s="1" t="s">
        <v>498</v>
      </c>
      <c r="B158" s="1" t="s">
        <v>499</v>
      </c>
      <c r="C158" s="1" t="s">
        <v>500</v>
      </c>
      <c r="D158" s="1" t="n">
        <v>9.9062</v>
      </c>
      <c r="E158" s="7" t="n">
        <v>1281400</v>
      </c>
      <c r="F158" s="7" t="n">
        <v>1697600</v>
      </c>
      <c r="G158" s="7" t="n">
        <v>2721600</v>
      </c>
      <c r="H158" s="7" t="n">
        <v>2177100</v>
      </c>
      <c r="I158" s="7" t="n">
        <v>2452700</v>
      </c>
      <c r="J158" s="7" t="n">
        <v>16492000</v>
      </c>
      <c r="K158" s="7" t="n">
        <v>0</v>
      </c>
      <c r="L158" s="7" t="n">
        <v>3813300</v>
      </c>
      <c r="M158" s="7" t="n">
        <v>718680</v>
      </c>
      <c r="N158" s="7" t="n">
        <v>0</v>
      </c>
      <c r="O158" s="7" t="n">
        <v>364050</v>
      </c>
      <c r="P158" s="7" t="n">
        <v>483280</v>
      </c>
      <c r="Q158" s="7" t="n">
        <v>2029100</v>
      </c>
      <c r="R158" s="7" t="n">
        <v>0</v>
      </c>
      <c r="S158" s="7" t="n">
        <v>1564800</v>
      </c>
      <c r="T158" s="1" t="n">
        <v>778050</v>
      </c>
      <c r="U158" s="1" t="n">
        <v>0</v>
      </c>
      <c r="V158" s="1" t="n">
        <v>603830</v>
      </c>
      <c r="W158" s="1" t="n">
        <v>573790</v>
      </c>
      <c r="X158" s="1" t="n">
        <v>1153100</v>
      </c>
      <c r="Y158" s="1" t="n">
        <v>27496000</v>
      </c>
      <c r="Z158" s="1" t="n">
        <v>0</v>
      </c>
      <c r="AA158" s="1" t="n">
        <v>547660</v>
      </c>
      <c r="AB158" s="1" t="n">
        <v>0</v>
      </c>
      <c r="AC158" s="1" t="n">
        <v>0</v>
      </c>
      <c r="AD158" s="1" t="n">
        <v>0</v>
      </c>
      <c r="AE158" s="1" t="n">
        <v>0</v>
      </c>
      <c r="AF158" s="1" t="n">
        <v>785220</v>
      </c>
      <c r="AG158" s="1" t="n">
        <v>0</v>
      </c>
      <c r="AH158" s="1" t="n">
        <v>464670</v>
      </c>
    </row>
    <row r="159" customFormat="false" ht="15" hidden="false" customHeight="false" outlineLevel="0" collapsed="false">
      <c r="A159" s="1" t="s">
        <v>501</v>
      </c>
      <c r="B159" s="1" t="s">
        <v>502</v>
      </c>
      <c r="C159" s="1" t="s">
        <v>503</v>
      </c>
      <c r="D159" s="1" t="n">
        <v>46.437</v>
      </c>
      <c r="E159" s="7" t="n">
        <v>220290</v>
      </c>
      <c r="F159" s="7" t="n">
        <v>0</v>
      </c>
      <c r="G159" s="7" t="n">
        <v>1423600</v>
      </c>
      <c r="H159" s="7" t="n">
        <v>0</v>
      </c>
      <c r="I159" s="7" t="n">
        <v>163220</v>
      </c>
      <c r="J159" s="7" t="n">
        <v>1050700</v>
      </c>
      <c r="K159" s="7" t="n">
        <v>0</v>
      </c>
      <c r="L159" s="7" t="n">
        <v>0</v>
      </c>
      <c r="M159" s="7" t="n">
        <v>360180</v>
      </c>
      <c r="N159" s="7" t="n">
        <v>0</v>
      </c>
      <c r="O159" s="7" t="n">
        <v>0</v>
      </c>
      <c r="P159" s="7" t="n">
        <v>0</v>
      </c>
      <c r="Q159" s="7" t="n">
        <v>2107700</v>
      </c>
      <c r="R159" s="7" t="n">
        <v>698240</v>
      </c>
      <c r="S159" s="7" t="n">
        <v>16910000</v>
      </c>
      <c r="T159" s="1" t="n">
        <v>0</v>
      </c>
      <c r="U159" s="1" t="n">
        <v>0</v>
      </c>
      <c r="V159" s="1" t="n">
        <v>0</v>
      </c>
      <c r="W159" s="1" t="n">
        <v>0</v>
      </c>
      <c r="X159" s="1" t="n">
        <v>0</v>
      </c>
      <c r="Y159" s="1" t="n">
        <v>343880</v>
      </c>
      <c r="Z159" s="1" t="n">
        <v>0</v>
      </c>
      <c r="AA159" s="1" t="n">
        <v>0</v>
      </c>
      <c r="AB159" s="1" t="n">
        <v>0</v>
      </c>
      <c r="AC159" s="1" t="n">
        <v>0</v>
      </c>
      <c r="AD159" s="1" t="n">
        <v>0</v>
      </c>
      <c r="AE159" s="1" t="n">
        <v>0</v>
      </c>
      <c r="AF159" s="1" t="n">
        <v>618940</v>
      </c>
      <c r="AG159" s="1" t="n">
        <v>0</v>
      </c>
      <c r="AH159" s="1" t="n">
        <v>14058000</v>
      </c>
    </row>
    <row r="160" customFormat="false" ht="15" hidden="false" customHeight="false" outlineLevel="0" collapsed="false">
      <c r="A160" s="1" t="s">
        <v>504</v>
      </c>
      <c r="B160" s="1" t="s">
        <v>146</v>
      </c>
      <c r="C160" s="1" t="s">
        <v>147</v>
      </c>
      <c r="D160" s="1" t="n">
        <v>172.77</v>
      </c>
      <c r="E160" s="7" t="n">
        <v>963800000</v>
      </c>
      <c r="F160" s="7" t="n">
        <v>186250000</v>
      </c>
      <c r="G160" s="7" t="n">
        <v>82903000</v>
      </c>
      <c r="H160" s="7" t="n">
        <v>31711000</v>
      </c>
      <c r="I160" s="7" t="n">
        <v>8980800</v>
      </c>
      <c r="J160" s="7" t="n">
        <v>4155200</v>
      </c>
      <c r="K160" s="7" t="n">
        <v>94692000</v>
      </c>
      <c r="L160" s="7" t="n">
        <v>3425200</v>
      </c>
      <c r="M160" s="7" t="n">
        <v>13590000</v>
      </c>
      <c r="N160" s="7" t="n">
        <v>6160500</v>
      </c>
      <c r="O160" s="7" t="n">
        <v>4411400</v>
      </c>
      <c r="P160" s="7" t="n">
        <v>1000500</v>
      </c>
      <c r="Q160" s="7" t="n">
        <v>50590000</v>
      </c>
      <c r="R160" s="7" t="n">
        <v>221620000</v>
      </c>
      <c r="S160" s="7" t="n">
        <v>1510300</v>
      </c>
      <c r="T160" s="1" t="n">
        <v>1683000000</v>
      </c>
      <c r="U160" s="1" t="n">
        <v>134690000</v>
      </c>
      <c r="V160" s="1" t="n">
        <v>32632000</v>
      </c>
      <c r="W160" s="1" t="n">
        <v>6576300</v>
      </c>
      <c r="X160" s="1" t="n">
        <v>1079200</v>
      </c>
      <c r="Y160" s="1" t="n">
        <v>763890</v>
      </c>
      <c r="Z160" s="1" t="n">
        <v>17124000</v>
      </c>
      <c r="AA160" s="1" t="n">
        <v>889000</v>
      </c>
      <c r="AB160" s="1" t="n">
        <v>1770700</v>
      </c>
      <c r="AC160" s="1" t="n">
        <v>1996700</v>
      </c>
      <c r="AD160" s="1" t="n">
        <v>1758700</v>
      </c>
      <c r="AE160" s="1" t="n">
        <v>886880</v>
      </c>
      <c r="AF160" s="1" t="n">
        <v>27020000</v>
      </c>
      <c r="AG160" s="1" t="n">
        <v>25948000</v>
      </c>
      <c r="AH160" s="1" t="n">
        <v>471910</v>
      </c>
    </row>
    <row r="161" customFormat="false" ht="15" hidden="false" customHeight="false" outlineLevel="0" collapsed="false">
      <c r="A161" s="1" t="s">
        <v>505</v>
      </c>
      <c r="B161" s="1" t="s">
        <v>506</v>
      </c>
      <c r="C161" s="1" t="s">
        <v>507</v>
      </c>
      <c r="D161" s="1" t="n">
        <v>40.949</v>
      </c>
      <c r="E161" s="7" t="n">
        <v>11333000</v>
      </c>
      <c r="F161" s="7" t="n">
        <v>19290000</v>
      </c>
      <c r="G161" s="7" t="n">
        <v>42792000</v>
      </c>
      <c r="H161" s="7" t="n">
        <v>4655000</v>
      </c>
      <c r="I161" s="7" t="n">
        <v>6358400</v>
      </c>
      <c r="J161" s="7" t="n">
        <v>24936000</v>
      </c>
      <c r="K161" s="7" t="n">
        <v>5032700</v>
      </c>
      <c r="L161" s="7" t="n">
        <v>18085000</v>
      </c>
      <c r="M161" s="7" t="n">
        <v>26782000</v>
      </c>
      <c r="N161" s="7" t="n">
        <v>27103000</v>
      </c>
      <c r="O161" s="7" t="n">
        <v>14645000</v>
      </c>
      <c r="P161" s="7" t="n">
        <v>8617200</v>
      </c>
      <c r="Q161" s="7" t="n">
        <v>16312000</v>
      </c>
      <c r="R161" s="7" t="n">
        <v>32833000</v>
      </c>
      <c r="S161" s="7" t="n">
        <v>19155000</v>
      </c>
      <c r="T161" s="1" t="n">
        <v>14679000</v>
      </c>
      <c r="U161" s="1" t="n">
        <v>13169000</v>
      </c>
      <c r="V161" s="1" t="n">
        <v>39753000</v>
      </c>
      <c r="W161" s="1" t="n">
        <v>3025700</v>
      </c>
      <c r="X161" s="1" t="n">
        <v>9102100</v>
      </c>
      <c r="Y161" s="1" t="n">
        <v>32964000</v>
      </c>
      <c r="Z161" s="1" t="n">
        <v>4610200</v>
      </c>
      <c r="AA161" s="1" t="n">
        <v>10032000</v>
      </c>
      <c r="AB161" s="1" t="n">
        <v>38724000</v>
      </c>
      <c r="AC161" s="1" t="n">
        <v>19893000</v>
      </c>
      <c r="AD161" s="1" t="n">
        <v>10086000</v>
      </c>
      <c r="AE161" s="1" t="n">
        <v>19182000</v>
      </c>
      <c r="AF161" s="1" t="n">
        <v>16120000</v>
      </c>
      <c r="AG161" s="1" t="n">
        <v>17305000</v>
      </c>
      <c r="AH161" s="1" t="n">
        <v>13883000</v>
      </c>
    </row>
    <row r="162" customFormat="false" ht="15" hidden="false" customHeight="false" outlineLevel="0" collapsed="false">
      <c r="A162" s="1" t="s">
        <v>508</v>
      </c>
      <c r="B162" s="1" t="s">
        <v>509</v>
      </c>
      <c r="C162" s="1" t="s">
        <v>510</v>
      </c>
      <c r="D162" s="1" t="n">
        <v>34.333</v>
      </c>
      <c r="E162" s="7" t="n">
        <v>22167000</v>
      </c>
      <c r="F162" s="7" t="n">
        <v>34607000</v>
      </c>
      <c r="G162" s="7" t="n">
        <v>66048000</v>
      </c>
      <c r="H162" s="7" t="n">
        <v>26667000</v>
      </c>
      <c r="I162" s="7" t="n">
        <v>15928000</v>
      </c>
      <c r="J162" s="7" t="n">
        <v>65056000</v>
      </c>
      <c r="K162" s="7" t="n">
        <v>46383000</v>
      </c>
      <c r="L162" s="7" t="n">
        <v>76429000</v>
      </c>
      <c r="M162" s="7" t="n">
        <v>50782000</v>
      </c>
      <c r="N162" s="7" t="n">
        <v>52493000</v>
      </c>
      <c r="O162" s="7" t="n">
        <v>34857000</v>
      </c>
      <c r="P162" s="7" t="n">
        <v>22810000</v>
      </c>
      <c r="Q162" s="7" t="n">
        <v>35426000</v>
      </c>
      <c r="R162" s="7" t="n">
        <v>93132000</v>
      </c>
      <c r="S162" s="7" t="n">
        <v>55502000</v>
      </c>
      <c r="T162" s="1" t="n">
        <v>33601000</v>
      </c>
      <c r="U162" s="1" t="n">
        <v>36364000</v>
      </c>
      <c r="V162" s="1" t="n">
        <v>60371000</v>
      </c>
      <c r="W162" s="1" t="n">
        <v>29958000</v>
      </c>
      <c r="X162" s="1" t="n">
        <v>35071000</v>
      </c>
      <c r="Y162" s="1" t="n">
        <v>71548000</v>
      </c>
      <c r="Z162" s="1" t="n">
        <v>19231000</v>
      </c>
      <c r="AA162" s="1" t="n">
        <v>35296000</v>
      </c>
      <c r="AB162" s="1" t="n">
        <v>38661000</v>
      </c>
      <c r="AC162" s="1" t="n">
        <v>38883000</v>
      </c>
      <c r="AD162" s="1" t="n">
        <v>29867000</v>
      </c>
      <c r="AE162" s="1" t="n">
        <v>48319000</v>
      </c>
      <c r="AF162" s="1" t="n">
        <v>37842000</v>
      </c>
      <c r="AG162" s="1" t="n">
        <v>55141000</v>
      </c>
      <c r="AH162" s="1" t="n">
        <v>55629000</v>
      </c>
    </row>
    <row r="163" customFormat="false" ht="15" hidden="false" customHeight="false" outlineLevel="0" collapsed="false">
      <c r="A163" s="1" t="s">
        <v>511</v>
      </c>
      <c r="B163" s="1" t="s">
        <v>512</v>
      </c>
      <c r="C163" s="1" t="s">
        <v>513</v>
      </c>
      <c r="D163" s="1" t="n">
        <v>20.546</v>
      </c>
      <c r="E163" s="7" t="n">
        <v>4342300</v>
      </c>
      <c r="F163" s="7" t="n">
        <v>7752300</v>
      </c>
      <c r="G163" s="7" t="n">
        <v>16648000</v>
      </c>
      <c r="H163" s="7" t="n">
        <v>4156900</v>
      </c>
      <c r="I163" s="7" t="n">
        <v>5140900</v>
      </c>
      <c r="J163" s="7" t="n">
        <v>37372000</v>
      </c>
      <c r="K163" s="7" t="n">
        <v>12028000</v>
      </c>
      <c r="L163" s="7" t="n">
        <v>18338000</v>
      </c>
      <c r="M163" s="7" t="n">
        <v>12049000</v>
      </c>
      <c r="N163" s="7" t="n">
        <v>17461000</v>
      </c>
      <c r="O163" s="7" t="n">
        <v>32572000</v>
      </c>
      <c r="P163" s="7" t="n">
        <v>1357900</v>
      </c>
      <c r="Q163" s="7" t="n">
        <v>111250000</v>
      </c>
      <c r="R163" s="7" t="n">
        <v>61159000</v>
      </c>
      <c r="S163" s="7" t="n">
        <v>22053000</v>
      </c>
      <c r="T163" s="1" t="n">
        <v>16780000</v>
      </c>
      <c r="U163" s="1" t="n">
        <v>17524000</v>
      </c>
      <c r="V163" s="1" t="n">
        <v>35323000</v>
      </c>
      <c r="W163" s="1" t="n">
        <v>18135000</v>
      </c>
      <c r="X163" s="1" t="n">
        <v>11875000</v>
      </c>
      <c r="Y163" s="1" t="n">
        <v>60217000</v>
      </c>
      <c r="Z163" s="1" t="n">
        <v>0</v>
      </c>
      <c r="AA163" s="1" t="n">
        <v>24627000</v>
      </c>
      <c r="AB163" s="1" t="n">
        <v>30586000</v>
      </c>
      <c r="AC163" s="1" t="n">
        <v>7765100</v>
      </c>
      <c r="AD163" s="1" t="n">
        <v>7325800</v>
      </c>
      <c r="AE163" s="1" t="n">
        <v>0</v>
      </c>
      <c r="AF163" s="1" t="n">
        <v>35925000</v>
      </c>
      <c r="AG163" s="1" t="n">
        <v>22771000</v>
      </c>
      <c r="AH163" s="1" t="n">
        <v>29936000</v>
      </c>
    </row>
    <row r="164" customFormat="false" ht="15" hidden="false" customHeight="false" outlineLevel="0" collapsed="false">
      <c r="A164" s="1" t="s">
        <v>514</v>
      </c>
      <c r="B164" s="1" t="s">
        <v>515</v>
      </c>
      <c r="C164" s="1" t="s">
        <v>516</v>
      </c>
      <c r="D164" s="1" t="n">
        <v>52.775</v>
      </c>
      <c r="E164" s="7" t="n">
        <v>4380700</v>
      </c>
      <c r="F164" s="7" t="n">
        <v>7535300</v>
      </c>
      <c r="G164" s="7" t="n">
        <v>0</v>
      </c>
      <c r="H164" s="7" t="n">
        <v>0</v>
      </c>
      <c r="I164" s="7" t="n">
        <v>465130</v>
      </c>
      <c r="J164" s="7" t="n">
        <v>2862200</v>
      </c>
      <c r="K164" s="7" t="n">
        <v>0</v>
      </c>
      <c r="L164" s="7" t="n">
        <v>0</v>
      </c>
      <c r="M164" s="7" t="n">
        <v>1564800</v>
      </c>
      <c r="N164" s="7" t="n">
        <v>268450</v>
      </c>
      <c r="O164" s="7" t="n">
        <v>1782800</v>
      </c>
      <c r="P164" s="7" t="n">
        <v>17330000</v>
      </c>
      <c r="Q164" s="7" t="n">
        <v>836640</v>
      </c>
      <c r="R164" s="7" t="n">
        <v>20343000</v>
      </c>
      <c r="S164" s="7" t="n">
        <v>0</v>
      </c>
      <c r="T164" s="1" t="n">
        <v>0</v>
      </c>
      <c r="U164" s="1" t="n">
        <v>1323100</v>
      </c>
      <c r="V164" s="1" t="n">
        <v>0</v>
      </c>
      <c r="W164" s="1" t="n">
        <v>0</v>
      </c>
      <c r="X164" s="1" t="n">
        <v>0</v>
      </c>
      <c r="Y164" s="1" t="n">
        <v>0</v>
      </c>
      <c r="Z164" s="1" t="n">
        <v>0</v>
      </c>
      <c r="AA164" s="1" t="n">
        <v>0</v>
      </c>
      <c r="AB164" s="1" t="n">
        <v>0</v>
      </c>
      <c r="AC164" s="1" t="n">
        <v>0</v>
      </c>
      <c r="AD164" s="1" t="n">
        <v>546570</v>
      </c>
      <c r="AE164" s="1" t="n">
        <v>63071000</v>
      </c>
      <c r="AF164" s="1" t="n">
        <v>0</v>
      </c>
      <c r="AG164" s="1" t="n">
        <v>1770500</v>
      </c>
      <c r="AH164" s="1" t="n">
        <v>0</v>
      </c>
    </row>
    <row r="165" customFormat="false" ht="15" hidden="false" customHeight="false" outlineLevel="0" collapsed="false">
      <c r="A165" s="1" t="s">
        <v>517</v>
      </c>
      <c r="B165" s="1" t="s">
        <v>518</v>
      </c>
      <c r="C165" s="1" t="s">
        <v>519</v>
      </c>
      <c r="D165" s="1" t="n">
        <v>399.73</v>
      </c>
      <c r="E165" s="7" t="n">
        <v>151440000</v>
      </c>
      <c r="F165" s="7" t="n">
        <v>253950000</v>
      </c>
      <c r="G165" s="7" t="n">
        <v>349150000</v>
      </c>
      <c r="H165" s="7" t="n">
        <v>662900000</v>
      </c>
      <c r="I165" s="7" t="n">
        <v>441380000</v>
      </c>
      <c r="J165" s="7" t="n">
        <v>125580000</v>
      </c>
      <c r="K165" s="7" t="n">
        <v>1128000000</v>
      </c>
      <c r="L165" s="7" t="n">
        <v>1458400000</v>
      </c>
      <c r="M165" s="7" t="n">
        <v>107590000</v>
      </c>
      <c r="N165" s="7" t="n">
        <v>1562400000</v>
      </c>
      <c r="O165" s="7" t="n">
        <v>1568900000</v>
      </c>
      <c r="P165" s="7" t="n">
        <v>30946000</v>
      </c>
      <c r="Q165" s="7" t="n">
        <v>592710000</v>
      </c>
      <c r="R165" s="7" t="n">
        <v>558360000</v>
      </c>
      <c r="S165" s="7" t="n">
        <v>440900000</v>
      </c>
      <c r="T165" s="1" t="n">
        <v>203530000</v>
      </c>
      <c r="U165" s="1" t="n">
        <v>294580000</v>
      </c>
      <c r="V165" s="1" t="n">
        <v>337400000</v>
      </c>
      <c r="W165" s="1" t="n">
        <v>775280000</v>
      </c>
      <c r="X165" s="1" t="n">
        <v>1052300000</v>
      </c>
      <c r="Y165" s="1" t="n">
        <v>108170000</v>
      </c>
      <c r="Z165" s="1" t="n">
        <v>598840000</v>
      </c>
      <c r="AA165" s="1" t="n">
        <v>736900000</v>
      </c>
      <c r="AB165" s="1" t="n">
        <v>13378000</v>
      </c>
      <c r="AC165" s="1" t="n">
        <v>936300000</v>
      </c>
      <c r="AD165" s="1" t="n">
        <v>1068700000</v>
      </c>
      <c r="AE165" s="1" t="n">
        <v>74394000</v>
      </c>
      <c r="AF165" s="1" t="n">
        <v>587750000</v>
      </c>
      <c r="AG165" s="1" t="n">
        <v>341700000</v>
      </c>
      <c r="AH165" s="1" t="n">
        <v>261630000</v>
      </c>
    </row>
    <row r="166" customFormat="false" ht="15" hidden="false" customHeight="false" outlineLevel="0" collapsed="false">
      <c r="A166" s="1" t="s">
        <v>520</v>
      </c>
      <c r="B166" s="1" t="s">
        <v>521</v>
      </c>
      <c r="C166" s="1" t="s">
        <v>522</v>
      </c>
      <c r="D166" s="1" t="n">
        <v>30.394</v>
      </c>
      <c r="E166" s="7" t="n">
        <v>6690500</v>
      </c>
      <c r="F166" s="7" t="n">
        <v>13373000</v>
      </c>
      <c r="G166" s="7" t="n">
        <v>142000000</v>
      </c>
      <c r="H166" s="7" t="n">
        <v>0</v>
      </c>
      <c r="I166" s="7" t="n">
        <v>76927</v>
      </c>
      <c r="J166" s="7" t="n">
        <v>2435600</v>
      </c>
      <c r="K166" s="7" t="n">
        <v>0</v>
      </c>
      <c r="L166" s="7" t="n">
        <v>11997000</v>
      </c>
      <c r="M166" s="7" t="n">
        <v>13205000</v>
      </c>
      <c r="N166" s="7" t="n">
        <v>0</v>
      </c>
      <c r="O166" s="7" t="n">
        <v>0</v>
      </c>
      <c r="P166" s="7" t="n">
        <v>4529600</v>
      </c>
      <c r="Q166" s="7" t="n">
        <v>0</v>
      </c>
      <c r="R166" s="7" t="n">
        <v>0</v>
      </c>
      <c r="S166" s="7" t="n">
        <v>308450</v>
      </c>
      <c r="T166" s="1" t="n">
        <v>0</v>
      </c>
      <c r="U166" s="1" t="n">
        <v>0</v>
      </c>
      <c r="V166" s="1" t="n">
        <v>115510000</v>
      </c>
      <c r="W166" s="1" t="n">
        <v>0</v>
      </c>
      <c r="X166" s="1" t="n">
        <v>0</v>
      </c>
      <c r="Y166" s="1" t="n">
        <v>0</v>
      </c>
      <c r="Z166" s="1" t="n">
        <v>0</v>
      </c>
      <c r="AA166" s="1" t="n">
        <v>0</v>
      </c>
      <c r="AB166" s="1" t="n">
        <v>28730000</v>
      </c>
      <c r="AC166" s="1" t="n">
        <v>0</v>
      </c>
      <c r="AD166" s="1" t="n">
        <v>0</v>
      </c>
      <c r="AE166" s="1" t="n">
        <v>19116000</v>
      </c>
      <c r="AF166" s="1" t="n">
        <v>0</v>
      </c>
      <c r="AG166" s="1" t="n">
        <v>0</v>
      </c>
      <c r="AH166" s="1" t="n">
        <v>0</v>
      </c>
    </row>
    <row r="167" customFormat="false" ht="15" hidden="false" customHeight="false" outlineLevel="0" collapsed="false">
      <c r="A167" s="1" t="s">
        <v>523</v>
      </c>
      <c r="B167" s="1" t="s">
        <v>524</v>
      </c>
      <c r="C167" s="1" t="s">
        <v>525</v>
      </c>
      <c r="D167" s="1" t="n">
        <v>52.743</v>
      </c>
      <c r="E167" s="7" t="n">
        <v>23779000</v>
      </c>
      <c r="F167" s="7" t="n">
        <v>48689000</v>
      </c>
      <c r="G167" s="7" t="n">
        <v>119230000</v>
      </c>
      <c r="H167" s="7" t="n">
        <v>106500000</v>
      </c>
      <c r="I167" s="7" t="n">
        <v>37106000</v>
      </c>
      <c r="J167" s="7" t="n">
        <v>84154000</v>
      </c>
      <c r="K167" s="7" t="n">
        <v>73092000</v>
      </c>
      <c r="L167" s="7" t="n">
        <v>170180000</v>
      </c>
      <c r="M167" s="7" t="n">
        <v>28463000</v>
      </c>
      <c r="N167" s="7" t="n">
        <v>103890000</v>
      </c>
      <c r="O167" s="7" t="n">
        <v>49333000</v>
      </c>
      <c r="P167" s="7" t="n">
        <v>3405700</v>
      </c>
      <c r="Q167" s="7" t="n">
        <v>1300500</v>
      </c>
      <c r="R167" s="7" t="n">
        <v>22785000</v>
      </c>
      <c r="S167" s="7" t="n">
        <v>29247000</v>
      </c>
      <c r="T167" s="1" t="n">
        <v>0</v>
      </c>
      <c r="U167" s="1" t="n">
        <v>0</v>
      </c>
      <c r="V167" s="1" t="n">
        <v>0</v>
      </c>
      <c r="W167" s="1" t="n">
        <v>0</v>
      </c>
      <c r="X167" s="1" t="n">
        <v>0</v>
      </c>
      <c r="Y167" s="1" t="n">
        <v>158440000</v>
      </c>
      <c r="Z167" s="1" t="n">
        <v>0</v>
      </c>
      <c r="AA167" s="1" t="n">
        <v>10197000</v>
      </c>
      <c r="AB167" s="1" t="n">
        <v>35888000</v>
      </c>
      <c r="AC167" s="1" t="n">
        <v>0</v>
      </c>
      <c r="AD167" s="1" t="n">
        <v>0</v>
      </c>
      <c r="AE167" s="1" t="n">
        <v>0</v>
      </c>
      <c r="AF167" s="1" t="n">
        <v>0</v>
      </c>
      <c r="AG167" s="1" t="n">
        <v>0</v>
      </c>
      <c r="AH167" s="1" t="n">
        <v>0</v>
      </c>
    </row>
    <row r="168" customFormat="false" ht="15" hidden="false" customHeight="false" outlineLevel="0" collapsed="false">
      <c r="A168" s="1" t="s">
        <v>526</v>
      </c>
      <c r="B168" s="1" t="s">
        <v>527</v>
      </c>
      <c r="C168" s="1" t="s">
        <v>528</v>
      </c>
      <c r="D168" s="1" t="n">
        <v>16.631</v>
      </c>
      <c r="E168" s="7" t="n">
        <v>1033400</v>
      </c>
      <c r="F168" s="7" t="n">
        <v>1565100</v>
      </c>
      <c r="G168" s="7" t="n">
        <v>23973000</v>
      </c>
      <c r="H168" s="7" t="n">
        <v>0</v>
      </c>
      <c r="I168" s="7" t="n">
        <v>358850</v>
      </c>
      <c r="J168" s="7" t="n">
        <v>0</v>
      </c>
      <c r="K168" s="7" t="n">
        <v>2456200</v>
      </c>
      <c r="L168" s="7" t="n">
        <v>2698100</v>
      </c>
      <c r="M168" s="7" t="n">
        <v>9507800</v>
      </c>
      <c r="N168" s="7" t="n">
        <v>1155600</v>
      </c>
      <c r="O168" s="7" t="n">
        <v>0</v>
      </c>
      <c r="P168" s="7" t="n">
        <v>6497000</v>
      </c>
      <c r="Q168" s="7" t="n">
        <v>12468000</v>
      </c>
      <c r="R168" s="7" t="n">
        <v>13520000</v>
      </c>
      <c r="S168" s="7" t="n">
        <v>8581300</v>
      </c>
      <c r="T168" s="1" t="n">
        <v>0</v>
      </c>
      <c r="U168" s="1" t="n">
        <v>0</v>
      </c>
      <c r="V168" s="1" t="n">
        <v>0</v>
      </c>
      <c r="W168" s="1" t="n">
        <v>0</v>
      </c>
      <c r="X168" s="1" t="n">
        <v>0</v>
      </c>
      <c r="Y168" s="1" t="n">
        <v>0</v>
      </c>
      <c r="Z168" s="1" t="n">
        <v>0</v>
      </c>
      <c r="AA168" s="1" t="n">
        <v>0</v>
      </c>
      <c r="AB168" s="1" t="n">
        <v>0</v>
      </c>
      <c r="AC168" s="1" t="n">
        <v>0</v>
      </c>
      <c r="AD168" s="1" t="n">
        <v>0</v>
      </c>
      <c r="AE168" s="1" t="n">
        <v>0</v>
      </c>
      <c r="AF168" s="1" t="n">
        <v>12415000</v>
      </c>
      <c r="AG168" s="1" t="n">
        <v>0</v>
      </c>
      <c r="AH168" s="1" t="n">
        <v>0</v>
      </c>
    </row>
    <row r="169" customFormat="false" ht="15" hidden="false" customHeight="false" outlineLevel="0" collapsed="false">
      <c r="A169" s="1" t="s">
        <v>529</v>
      </c>
      <c r="B169" s="1" t="s">
        <v>530</v>
      </c>
      <c r="C169" s="1" t="s">
        <v>531</v>
      </c>
      <c r="D169" s="1" t="n">
        <v>53.943</v>
      </c>
      <c r="E169" s="7" t="n">
        <v>975910</v>
      </c>
      <c r="F169" s="7" t="n">
        <v>627190</v>
      </c>
      <c r="G169" s="7" t="n">
        <v>6493400</v>
      </c>
      <c r="H169" s="7" t="n">
        <v>4449900</v>
      </c>
      <c r="I169" s="7" t="n">
        <v>13600000</v>
      </c>
      <c r="J169" s="7" t="n">
        <v>7840100</v>
      </c>
      <c r="K169" s="7" t="n">
        <v>12787000</v>
      </c>
      <c r="L169" s="7" t="n">
        <v>58846000</v>
      </c>
      <c r="M169" s="7" t="n">
        <v>12062000</v>
      </c>
      <c r="N169" s="7" t="n">
        <v>12150000</v>
      </c>
      <c r="O169" s="7" t="n">
        <v>7926300</v>
      </c>
      <c r="P169" s="7" t="n">
        <v>551680</v>
      </c>
      <c r="Q169" s="7" t="n">
        <v>8901700</v>
      </c>
      <c r="R169" s="7" t="n">
        <v>12348000</v>
      </c>
      <c r="S169" s="7" t="n">
        <v>43478000</v>
      </c>
      <c r="T169" s="1" t="n">
        <v>1381800</v>
      </c>
      <c r="U169" s="1" t="n">
        <v>0</v>
      </c>
      <c r="V169" s="1" t="n">
        <v>1989500</v>
      </c>
      <c r="W169" s="1" t="n">
        <v>1877900</v>
      </c>
      <c r="X169" s="1" t="n">
        <v>16750000</v>
      </c>
      <c r="Y169" s="1" t="n">
        <v>12349000</v>
      </c>
      <c r="Z169" s="1" t="n">
        <v>2739400</v>
      </c>
      <c r="AA169" s="1" t="n">
        <v>32850000</v>
      </c>
      <c r="AB169" s="1" t="n">
        <v>17102000</v>
      </c>
      <c r="AC169" s="1" t="n">
        <v>8515200</v>
      </c>
      <c r="AD169" s="1" t="n">
        <v>5398300</v>
      </c>
      <c r="AE169" s="1" t="n">
        <v>1286700</v>
      </c>
      <c r="AF169" s="1" t="n">
        <v>7291900</v>
      </c>
      <c r="AG169" s="1" t="n">
        <v>4192000</v>
      </c>
      <c r="AH169" s="1" t="n">
        <v>43913000</v>
      </c>
    </row>
    <row r="170" customFormat="false" ht="15" hidden="false" customHeight="false" outlineLevel="0" collapsed="false">
      <c r="A170" s="1" t="s">
        <v>532</v>
      </c>
      <c r="B170" s="1" t="s">
        <v>533</v>
      </c>
      <c r="C170" s="1" t="s">
        <v>534</v>
      </c>
      <c r="D170" s="1" t="n">
        <v>90.932</v>
      </c>
      <c r="E170" s="7" t="n">
        <v>924790</v>
      </c>
      <c r="F170" s="7" t="n">
        <v>0</v>
      </c>
      <c r="G170" s="7" t="n">
        <v>2071400</v>
      </c>
      <c r="H170" s="7" t="n">
        <v>1201300</v>
      </c>
      <c r="I170" s="7" t="n">
        <v>0</v>
      </c>
      <c r="J170" s="7" t="n">
        <v>11903000</v>
      </c>
      <c r="K170" s="7" t="n">
        <v>2828500</v>
      </c>
      <c r="L170" s="7" t="n">
        <v>2353100</v>
      </c>
      <c r="M170" s="7" t="n">
        <v>16834000</v>
      </c>
      <c r="N170" s="7" t="n">
        <v>37926000</v>
      </c>
      <c r="O170" s="7" t="n">
        <v>12738000</v>
      </c>
      <c r="P170" s="7" t="n">
        <v>2452300</v>
      </c>
      <c r="Q170" s="7" t="n">
        <v>14852000</v>
      </c>
      <c r="R170" s="7" t="n">
        <v>28565000</v>
      </c>
      <c r="S170" s="7" t="n">
        <v>27143000</v>
      </c>
      <c r="T170" s="1" t="n">
        <v>3926400</v>
      </c>
      <c r="U170" s="1" t="n">
        <v>0</v>
      </c>
      <c r="V170" s="1" t="n">
        <v>5186000</v>
      </c>
      <c r="W170" s="1" t="n">
        <v>2297200</v>
      </c>
      <c r="X170" s="1" t="n">
        <v>0</v>
      </c>
      <c r="Y170" s="1" t="n">
        <v>12066000</v>
      </c>
      <c r="Z170" s="1" t="n">
        <v>0</v>
      </c>
      <c r="AA170" s="1" t="n">
        <v>0</v>
      </c>
      <c r="AB170" s="1" t="n">
        <v>28824000</v>
      </c>
      <c r="AC170" s="1" t="n">
        <v>12456000</v>
      </c>
      <c r="AD170" s="1" t="n">
        <v>7263000</v>
      </c>
      <c r="AE170" s="1" t="n">
        <v>6547600</v>
      </c>
      <c r="AF170" s="1" t="n">
        <v>8505100</v>
      </c>
      <c r="AG170" s="1" t="n">
        <v>7983100</v>
      </c>
      <c r="AH170" s="1" t="n">
        <v>33574000</v>
      </c>
    </row>
    <row r="171" s="11" customFormat="true" ht="15" hidden="false" customHeight="false" outlineLevel="0" collapsed="false">
      <c r="A171" s="1" t="s">
        <v>535</v>
      </c>
      <c r="B171" s="1" t="s">
        <v>536</v>
      </c>
      <c r="C171" s="1" t="s">
        <v>537</v>
      </c>
      <c r="D171" s="1" t="n">
        <v>20.108</v>
      </c>
      <c r="E171" s="7" t="n">
        <v>898340</v>
      </c>
      <c r="F171" s="7" t="n">
        <v>1229800</v>
      </c>
      <c r="G171" s="7" t="n">
        <v>8469300</v>
      </c>
      <c r="H171" s="7" t="n">
        <v>97933000</v>
      </c>
      <c r="I171" s="7" t="n">
        <v>52633000</v>
      </c>
      <c r="J171" s="7" t="n">
        <v>25426000</v>
      </c>
      <c r="K171" s="7" t="n">
        <v>0</v>
      </c>
      <c r="L171" s="7" t="n">
        <v>0</v>
      </c>
      <c r="M171" s="7" t="n">
        <v>6231200</v>
      </c>
      <c r="N171" s="7" t="n">
        <v>7196000</v>
      </c>
      <c r="O171" s="7" t="n">
        <v>190320</v>
      </c>
      <c r="P171" s="7" t="n">
        <v>1543400</v>
      </c>
      <c r="Q171" s="7" t="n">
        <v>222020000</v>
      </c>
      <c r="R171" s="7" t="n">
        <v>95803000</v>
      </c>
      <c r="S171" s="7" t="n">
        <v>48172000</v>
      </c>
      <c r="T171" s="1" t="n">
        <v>0</v>
      </c>
      <c r="U171" s="1" t="n">
        <v>0</v>
      </c>
      <c r="V171" s="1" t="n">
        <v>0</v>
      </c>
      <c r="W171" s="1" t="n">
        <v>0</v>
      </c>
      <c r="X171" s="1" t="n">
        <v>0</v>
      </c>
      <c r="Y171" s="1" t="n">
        <v>41754000</v>
      </c>
      <c r="Z171" s="1" t="n">
        <v>0</v>
      </c>
      <c r="AA171" s="1" t="n">
        <v>0</v>
      </c>
      <c r="AB171" s="1" t="n">
        <v>8376900</v>
      </c>
      <c r="AC171" s="1" t="n">
        <v>0</v>
      </c>
      <c r="AD171" s="1" t="n">
        <v>0</v>
      </c>
      <c r="AE171" s="1" t="n">
        <v>0</v>
      </c>
      <c r="AF171" s="1" t="n">
        <v>0</v>
      </c>
      <c r="AG171" s="1" t="n">
        <v>0</v>
      </c>
      <c r="AH171" s="1" t="n">
        <v>11272000</v>
      </c>
    </row>
    <row r="172" customFormat="false" ht="15" hidden="false" customHeight="false" outlineLevel="0" collapsed="false">
      <c r="A172" s="1" t="s">
        <v>538</v>
      </c>
      <c r="B172" s="1" t="s">
        <v>539</v>
      </c>
      <c r="C172" s="1" t="s">
        <v>540</v>
      </c>
      <c r="D172" s="1" t="n">
        <v>49.814</v>
      </c>
      <c r="E172" s="7" t="n">
        <v>25908000</v>
      </c>
      <c r="F172" s="7" t="n">
        <v>30453000</v>
      </c>
      <c r="G172" s="7" t="n">
        <v>115590000</v>
      </c>
      <c r="H172" s="7" t="n">
        <v>31633000</v>
      </c>
      <c r="I172" s="7" t="n">
        <v>6649200</v>
      </c>
      <c r="J172" s="7" t="n">
        <v>43664000</v>
      </c>
      <c r="K172" s="7" t="n">
        <v>12283000</v>
      </c>
      <c r="L172" s="7" t="n">
        <v>84599000</v>
      </c>
      <c r="M172" s="7" t="n">
        <v>15471000</v>
      </c>
      <c r="N172" s="7" t="n">
        <v>66186000</v>
      </c>
      <c r="O172" s="7" t="n">
        <v>20785000</v>
      </c>
      <c r="P172" s="7" t="n">
        <v>6646700</v>
      </c>
      <c r="Q172" s="7" t="n">
        <v>21504000</v>
      </c>
      <c r="R172" s="7" t="n">
        <v>132930000</v>
      </c>
      <c r="S172" s="7" t="n">
        <v>22782000</v>
      </c>
      <c r="T172" s="1" t="n">
        <v>57552000</v>
      </c>
      <c r="U172" s="1" t="n">
        <v>46622000</v>
      </c>
      <c r="V172" s="1" t="n">
        <v>150490000</v>
      </c>
      <c r="W172" s="1" t="n">
        <v>19276000</v>
      </c>
      <c r="X172" s="1" t="n">
        <v>6261800</v>
      </c>
      <c r="Y172" s="1" t="n">
        <v>45844000</v>
      </c>
      <c r="Z172" s="1" t="n">
        <v>12732000</v>
      </c>
      <c r="AA172" s="1" t="n">
        <v>16478000</v>
      </c>
      <c r="AB172" s="1" t="n">
        <v>13273000</v>
      </c>
      <c r="AC172" s="1" t="n">
        <v>20455000</v>
      </c>
      <c r="AD172" s="1" t="n">
        <v>8543500</v>
      </c>
      <c r="AE172" s="1" t="n">
        <v>0</v>
      </c>
      <c r="AF172" s="1" t="n">
        <v>14290000</v>
      </c>
      <c r="AG172" s="1" t="n">
        <v>75352000</v>
      </c>
      <c r="AH172" s="1" t="n">
        <v>32459000</v>
      </c>
    </row>
    <row r="173" customFormat="false" ht="15" hidden="false" customHeight="false" outlineLevel="0" collapsed="false">
      <c r="A173" s="1" t="s">
        <v>541</v>
      </c>
      <c r="B173" s="1" t="s">
        <v>542</v>
      </c>
      <c r="C173" s="1" t="s">
        <v>543</v>
      </c>
      <c r="D173" s="1" t="n">
        <v>19.81</v>
      </c>
      <c r="E173" s="7" t="n">
        <v>0</v>
      </c>
      <c r="F173" s="7" t="n">
        <v>0</v>
      </c>
      <c r="G173" s="7" t="n">
        <v>0</v>
      </c>
      <c r="H173" s="7" t="n">
        <v>0</v>
      </c>
      <c r="I173" s="7" t="n">
        <v>0</v>
      </c>
      <c r="J173" s="7" t="n">
        <v>0</v>
      </c>
      <c r="K173" s="7" t="n">
        <v>0</v>
      </c>
      <c r="L173" s="7" t="n">
        <v>0</v>
      </c>
      <c r="M173" s="7" t="n">
        <v>0</v>
      </c>
      <c r="N173" s="7" t="n">
        <v>0</v>
      </c>
      <c r="O173" s="7" t="n">
        <v>0</v>
      </c>
      <c r="P173" s="7" t="n">
        <v>0</v>
      </c>
      <c r="Q173" s="7" t="n">
        <v>0</v>
      </c>
      <c r="R173" s="7" t="n">
        <v>0</v>
      </c>
      <c r="S173" s="7" t="n">
        <v>4703600</v>
      </c>
      <c r="T173" s="1" t="n">
        <v>0</v>
      </c>
      <c r="U173" s="1" t="n">
        <v>0</v>
      </c>
      <c r="V173" s="1" t="n">
        <v>0</v>
      </c>
      <c r="W173" s="1" t="n">
        <v>0</v>
      </c>
      <c r="X173" s="1" t="n">
        <v>0</v>
      </c>
      <c r="Y173" s="1" t="n">
        <v>0</v>
      </c>
      <c r="Z173" s="1" t="n">
        <v>0</v>
      </c>
      <c r="AA173" s="1" t="n">
        <v>0</v>
      </c>
      <c r="AB173" s="1" t="n">
        <v>0</v>
      </c>
      <c r="AC173" s="1" t="n">
        <v>0</v>
      </c>
      <c r="AD173" s="1" t="n">
        <v>0</v>
      </c>
      <c r="AE173" s="1" t="n">
        <v>0</v>
      </c>
      <c r="AF173" s="1" t="n">
        <v>0</v>
      </c>
      <c r="AG173" s="1" t="n">
        <v>0</v>
      </c>
      <c r="AH173" s="1" t="n">
        <v>3518500</v>
      </c>
    </row>
    <row r="174" customFormat="false" ht="15" hidden="false" customHeight="false" outlineLevel="0" collapsed="false">
      <c r="A174" s="1" t="s">
        <v>544</v>
      </c>
      <c r="B174" s="1" t="s">
        <v>545</v>
      </c>
      <c r="C174" s="1" t="s">
        <v>546</v>
      </c>
      <c r="D174" s="1" t="n">
        <v>71.214</v>
      </c>
      <c r="E174" s="7" t="n">
        <v>3360000</v>
      </c>
      <c r="F174" s="7" t="n">
        <v>4175000</v>
      </c>
      <c r="G174" s="7" t="n">
        <v>3214300</v>
      </c>
      <c r="H174" s="7" t="n">
        <v>1907000</v>
      </c>
      <c r="I174" s="7" t="n">
        <v>376210</v>
      </c>
      <c r="J174" s="7" t="n">
        <v>6026200</v>
      </c>
      <c r="K174" s="7" t="n">
        <v>20971000</v>
      </c>
      <c r="L174" s="7" t="n">
        <v>2081100</v>
      </c>
      <c r="M174" s="7" t="n">
        <v>6845600</v>
      </c>
      <c r="N174" s="7" t="n">
        <v>12572000</v>
      </c>
      <c r="O174" s="7" t="n">
        <v>6343100</v>
      </c>
      <c r="P174" s="7" t="n">
        <v>144890</v>
      </c>
      <c r="Q174" s="7" t="n">
        <v>25371000</v>
      </c>
      <c r="R174" s="7" t="n">
        <v>26318000</v>
      </c>
      <c r="S174" s="7" t="n">
        <v>33814000</v>
      </c>
      <c r="T174" s="1" t="n">
        <v>5135100</v>
      </c>
      <c r="U174" s="1" t="n">
        <v>4738300</v>
      </c>
      <c r="V174" s="1" t="n">
        <v>3022700</v>
      </c>
      <c r="W174" s="1" t="n">
        <v>0</v>
      </c>
      <c r="X174" s="1" t="n">
        <v>0</v>
      </c>
      <c r="Y174" s="1" t="n">
        <v>5123300</v>
      </c>
      <c r="Z174" s="1" t="n">
        <v>6211700</v>
      </c>
      <c r="AA174" s="1" t="n">
        <v>0</v>
      </c>
      <c r="AB174" s="1" t="n">
        <v>6286000</v>
      </c>
      <c r="AC174" s="1" t="n">
        <v>6803700</v>
      </c>
      <c r="AD174" s="1" t="n">
        <v>2050300</v>
      </c>
      <c r="AE174" s="1" t="n">
        <v>0</v>
      </c>
      <c r="AF174" s="1" t="n">
        <v>29900000</v>
      </c>
      <c r="AG174" s="1" t="n">
        <v>16551000</v>
      </c>
      <c r="AH174" s="1" t="n">
        <v>30837000</v>
      </c>
    </row>
    <row r="175" customFormat="false" ht="15" hidden="false" customHeight="false" outlineLevel="0" collapsed="false">
      <c r="A175" s="1" t="s">
        <v>547</v>
      </c>
      <c r="B175" s="1" t="s">
        <v>548</v>
      </c>
      <c r="C175" s="1" t="s">
        <v>549</v>
      </c>
      <c r="D175" s="1" t="n">
        <v>97.201</v>
      </c>
      <c r="E175" s="7" t="n">
        <v>0</v>
      </c>
      <c r="F175" s="7" t="n">
        <v>0</v>
      </c>
      <c r="G175" s="7" t="n">
        <v>0</v>
      </c>
      <c r="H175" s="7" t="n">
        <v>0</v>
      </c>
      <c r="I175" s="7" t="n">
        <v>0</v>
      </c>
      <c r="J175" s="7" t="n">
        <v>0</v>
      </c>
      <c r="K175" s="7" t="n">
        <v>0</v>
      </c>
      <c r="L175" s="7" t="n">
        <v>0</v>
      </c>
      <c r="M175" s="7" t="n">
        <v>1017600</v>
      </c>
      <c r="N175" s="7" t="n">
        <v>0</v>
      </c>
      <c r="O175" s="7" t="n">
        <v>0</v>
      </c>
      <c r="P175" s="7" t="n">
        <v>19053000</v>
      </c>
      <c r="Q175" s="7" t="n">
        <v>0</v>
      </c>
      <c r="R175" s="7" t="n">
        <v>0</v>
      </c>
      <c r="S175" s="7" t="n">
        <v>0</v>
      </c>
      <c r="T175" s="1" t="n">
        <v>0</v>
      </c>
      <c r="U175" s="1" t="n">
        <v>0</v>
      </c>
      <c r="V175" s="1" t="n">
        <v>0</v>
      </c>
      <c r="W175" s="1" t="n">
        <v>0</v>
      </c>
      <c r="X175" s="1" t="n">
        <v>0</v>
      </c>
      <c r="Y175" s="1" t="n">
        <v>0</v>
      </c>
      <c r="Z175" s="1" t="n">
        <v>0</v>
      </c>
      <c r="AA175" s="1" t="n">
        <v>0</v>
      </c>
      <c r="AB175" s="1" t="n">
        <v>0</v>
      </c>
      <c r="AC175" s="1" t="n">
        <v>0</v>
      </c>
      <c r="AD175" s="1" t="n">
        <v>0</v>
      </c>
      <c r="AE175" s="1" t="n">
        <v>40869000</v>
      </c>
      <c r="AF175" s="1" t="n">
        <v>0</v>
      </c>
      <c r="AG175" s="1" t="n">
        <v>0</v>
      </c>
      <c r="AH175" s="1" t="n">
        <v>0</v>
      </c>
    </row>
    <row r="176" customFormat="false" ht="15" hidden="false" customHeight="false" outlineLevel="0" collapsed="false">
      <c r="A176" s="1" t="s">
        <v>550</v>
      </c>
      <c r="B176" s="1" t="s">
        <v>551</v>
      </c>
      <c r="C176" s="1" t="s">
        <v>552</v>
      </c>
      <c r="D176" s="1" t="n">
        <v>112.59</v>
      </c>
      <c r="E176" s="7" t="n">
        <v>1520800</v>
      </c>
      <c r="F176" s="7" t="n">
        <v>3854300</v>
      </c>
      <c r="G176" s="7" t="n">
        <v>8865200</v>
      </c>
      <c r="H176" s="7" t="n">
        <v>945980</v>
      </c>
      <c r="I176" s="7" t="n">
        <v>520100</v>
      </c>
      <c r="J176" s="7" t="n">
        <v>1828200</v>
      </c>
      <c r="K176" s="7" t="n">
        <v>982820</v>
      </c>
      <c r="L176" s="7" t="n">
        <v>2537200</v>
      </c>
      <c r="M176" s="7" t="n">
        <v>2068800</v>
      </c>
      <c r="N176" s="7" t="n">
        <v>4824900</v>
      </c>
      <c r="O176" s="7" t="n">
        <v>5452900</v>
      </c>
      <c r="P176" s="7" t="n">
        <v>0</v>
      </c>
      <c r="Q176" s="7" t="n">
        <v>1766300</v>
      </c>
      <c r="R176" s="7" t="n">
        <v>23297000</v>
      </c>
      <c r="S176" s="7" t="n">
        <v>6729600</v>
      </c>
      <c r="T176" s="1" t="n">
        <v>0</v>
      </c>
      <c r="U176" s="1" t="n">
        <v>0</v>
      </c>
      <c r="V176" s="1" t="n">
        <v>8822600</v>
      </c>
      <c r="W176" s="1" t="n">
        <v>0</v>
      </c>
      <c r="X176" s="1" t="n">
        <v>0</v>
      </c>
      <c r="Y176" s="1" t="n">
        <v>0</v>
      </c>
      <c r="Z176" s="1" t="n">
        <v>0</v>
      </c>
      <c r="AA176" s="1" t="n">
        <v>0</v>
      </c>
      <c r="AB176" s="1" t="n">
        <v>0</v>
      </c>
      <c r="AC176" s="1" t="n">
        <v>0</v>
      </c>
      <c r="AD176" s="1" t="n">
        <v>0</v>
      </c>
      <c r="AE176" s="1" t="n">
        <v>0</v>
      </c>
      <c r="AF176" s="1" t="n">
        <v>0</v>
      </c>
      <c r="AG176" s="1" t="n">
        <v>0</v>
      </c>
      <c r="AH176" s="1" t="n">
        <v>0</v>
      </c>
    </row>
    <row r="177" customFormat="false" ht="15" hidden="false" customHeight="false" outlineLevel="0" collapsed="false">
      <c r="A177" s="1" t="s">
        <v>553</v>
      </c>
      <c r="B177" s="1" t="s">
        <v>554</v>
      </c>
      <c r="C177" s="1" t="s">
        <v>555</v>
      </c>
      <c r="D177" s="1" t="n">
        <v>25.104</v>
      </c>
      <c r="E177" s="7" t="n">
        <v>5762800</v>
      </c>
      <c r="F177" s="7" t="n">
        <v>11907000</v>
      </c>
      <c r="G177" s="7" t="n">
        <v>8298300</v>
      </c>
      <c r="H177" s="7" t="n">
        <v>6642700</v>
      </c>
      <c r="I177" s="7" t="n">
        <v>4931000</v>
      </c>
      <c r="J177" s="7" t="n">
        <v>18851000</v>
      </c>
      <c r="K177" s="7" t="n">
        <v>4202300</v>
      </c>
      <c r="L177" s="7" t="n">
        <v>18981000</v>
      </c>
      <c r="M177" s="7" t="n">
        <v>1940900</v>
      </c>
      <c r="N177" s="7" t="n">
        <v>12583000</v>
      </c>
      <c r="O177" s="7" t="n">
        <v>6327800</v>
      </c>
      <c r="P177" s="7" t="n">
        <v>695890</v>
      </c>
      <c r="Q177" s="7" t="n">
        <v>28400000</v>
      </c>
      <c r="R177" s="7" t="n">
        <v>14433000</v>
      </c>
      <c r="S177" s="7" t="n">
        <v>34359000</v>
      </c>
      <c r="T177" s="1" t="n">
        <v>7099800</v>
      </c>
      <c r="U177" s="1" t="n">
        <v>5367300</v>
      </c>
      <c r="V177" s="1" t="n">
        <v>5515300</v>
      </c>
      <c r="W177" s="1" t="n">
        <v>4074900</v>
      </c>
      <c r="X177" s="1" t="n">
        <v>4140800</v>
      </c>
      <c r="Y177" s="1" t="n">
        <v>27248000</v>
      </c>
      <c r="Z177" s="1" t="n">
        <v>2834400</v>
      </c>
      <c r="AA177" s="1" t="n">
        <v>5774900</v>
      </c>
      <c r="AB177" s="1" t="n">
        <v>0</v>
      </c>
      <c r="AC177" s="1" t="n">
        <v>9737300</v>
      </c>
      <c r="AD177" s="1" t="n">
        <v>3281700</v>
      </c>
      <c r="AE177" s="1" t="n">
        <v>0</v>
      </c>
      <c r="AF177" s="1" t="n">
        <v>37942000</v>
      </c>
      <c r="AG177" s="1" t="n">
        <v>10042000</v>
      </c>
      <c r="AH177" s="1" t="n">
        <v>29395000</v>
      </c>
    </row>
    <row r="178" customFormat="false" ht="15" hidden="false" customHeight="false" outlineLevel="0" collapsed="false">
      <c r="A178" s="1" t="s">
        <v>556</v>
      </c>
      <c r="B178" s="1" t="s">
        <v>557</v>
      </c>
      <c r="C178" s="1" t="s">
        <v>558</v>
      </c>
      <c r="D178" s="1" t="n">
        <v>10.921</v>
      </c>
      <c r="E178" s="7" t="n">
        <v>690230</v>
      </c>
      <c r="F178" s="7" t="n">
        <v>2238400</v>
      </c>
      <c r="G178" s="7" t="n">
        <v>10256000</v>
      </c>
      <c r="H178" s="7" t="n">
        <v>301550</v>
      </c>
      <c r="I178" s="7" t="n">
        <v>536290</v>
      </c>
      <c r="J178" s="7" t="n">
        <v>32440000</v>
      </c>
      <c r="K178" s="7" t="n">
        <v>0</v>
      </c>
      <c r="L178" s="7" t="n">
        <v>1426400</v>
      </c>
      <c r="M178" s="7" t="n">
        <v>7901000</v>
      </c>
      <c r="N178" s="7" t="n">
        <v>0</v>
      </c>
      <c r="O178" s="7" t="n">
        <v>2109000</v>
      </c>
      <c r="P178" s="7" t="n">
        <v>3716500</v>
      </c>
      <c r="Q178" s="7" t="n">
        <v>1201800</v>
      </c>
      <c r="R178" s="7" t="n">
        <v>5871000</v>
      </c>
      <c r="S178" s="7" t="n">
        <v>6955600</v>
      </c>
      <c r="T178" s="1" t="n">
        <v>0</v>
      </c>
      <c r="U178" s="1" t="n">
        <v>0</v>
      </c>
      <c r="V178" s="1" t="n">
        <v>6188600</v>
      </c>
      <c r="W178" s="1" t="n">
        <v>0</v>
      </c>
      <c r="X178" s="1" t="n">
        <v>1832800</v>
      </c>
      <c r="Y178" s="1" t="n">
        <v>40828000</v>
      </c>
      <c r="Z178" s="1" t="n">
        <v>0</v>
      </c>
      <c r="AA178" s="1" t="n">
        <v>0</v>
      </c>
      <c r="AB178" s="1" t="n">
        <v>5133900</v>
      </c>
      <c r="AC178" s="1" t="n">
        <v>0</v>
      </c>
      <c r="AD178" s="1" t="n">
        <v>2516900</v>
      </c>
      <c r="AE178" s="1" t="n">
        <v>5322100</v>
      </c>
      <c r="AF178" s="1" t="n">
        <v>0</v>
      </c>
      <c r="AG178" s="1" t="n">
        <v>4439400</v>
      </c>
      <c r="AH178" s="1" t="n">
        <v>4452600</v>
      </c>
    </row>
    <row r="179" customFormat="false" ht="15" hidden="false" customHeight="false" outlineLevel="0" collapsed="false">
      <c r="A179" s="1" t="s">
        <v>559</v>
      </c>
      <c r="B179" s="1" t="s">
        <v>560</v>
      </c>
      <c r="C179" s="1" t="s">
        <v>561</v>
      </c>
      <c r="D179" s="1" t="n">
        <v>122.37</v>
      </c>
      <c r="E179" s="7" t="n">
        <v>0</v>
      </c>
      <c r="F179" s="7" t="n">
        <v>0</v>
      </c>
      <c r="G179" s="7" t="n">
        <v>0</v>
      </c>
      <c r="H179" s="7" t="n">
        <v>0</v>
      </c>
      <c r="I179" s="7" t="n">
        <v>0</v>
      </c>
      <c r="J179" s="7" t="n">
        <v>0</v>
      </c>
      <c r="K179" s="7" t="n">
        <v>0</v>
      </c>
      <c r="L179" s="7" t="n">
        <v>0</v>
      </c>
      <c r="M179" s="7" t="n">
        <v>0</v>
      </c>
      <c r="N179" s="7" t="n">
        <v>0</v>
      </c>
      <c r="O179" s="7" t="n">
        <v>0</v>
      </c>
      <c r="P179" s="7" t="n">
        <v>0</v>
      </c>
      <c r="Q179" s="7" t="n">
        <v>0</v>
      </c>
      <c r="R179" s="7" t="n">
        <v>0</v>
      </c>
      <c r="S179" s="7" t="n">
        <v>589410</v>
      </c>
      <c r="T179" s="1" t="n">
        <v>0</v>
      </c>
      <c r="U179" s="1" t="n">
        <v>0</v>
      </c>
      <c r="V179" s="1" t="n">
        <v>0</v>
      </c>
      <c r="W179" s="1" t="n">
        <v>0</v>
      </c>
      <c r="X179" s="1" t="n">
        <v>0</v>
      </c>
      <c r="Y179" s="1" t="n">
        <v>0</v>
      </c>
      <c r="Z179" s="1" t="n">
        <v>0</v>
      </c>
      <c r="AA179" s="1" t="n">
        <v>0</v>
      </c>
      <c r="AB179" s="1" t="n">
        <v>0</v>
      </c>
      <c r="AC179" s="1" t="n">
        <v>0</v>
      </c>
      <c r="AD179" s="1" t="n">
        <v>0</v>
      </c>
      <c r="AE179" s="1" t="n">
        <v>0</v>
      </c>
      <c r="AF179" s="1" t="n">
        <v>0</v>
      </c>
      <c r="AG179" s="1" t="n">
        <v>0</v>
      </c>
      <c r="AH179" s="1" t="n">
        <v>440910</v>
      </c>
    </row>
    <row r="180" customFormat="false" ht="15" hidden="false" customHeight="false" outlineLevel="0" collapsed="false">
      <c r="A180" s="1" t="s">
        <v>562</v>
      </c>
      <c r="B180" s="1" t="s">
        <v>563</v>
      </c>
      <c r="C180" s="1" t="s">
        <v>564</v>
      </c>
      <c r="D180" s="1" t="n">
        <v>37.154</v>
      </c>
      <c r="E180" s="7" t="n">
        <v>809880</v>
      </c>
      <c r="F180" s="7" t="n">
        <v>1292800</v>
      </c>
      <c r="G180" s="7" t="n">
        <v>664800</v>
      </c>
      <c r="H180" s="7" t="n">
        <v>0</v>
      </c>
      <c r="I180" s="7" t="n">
        <v>0</v>
      </c>
      <c r="J180" s="7" t="n">
        <v>1956700</v>
      </c>
      <c r="K180" s="7" t="n">
        <v>2868400</v>
      </c>
      <c r="L180" s="7" t="n">
        <v>0</v>
      </c>
      <c r="M180" s="7" t="n">
        <v>2214300</v>
      </c>
      <c r="N180" s="7" t="n">
        <v>330170</v>
      </c>
      <c r="O180" s="7" t="n">
        <v>4949900</v>
      </c>
      <c r="P180" s="7" t="n">
        <v>0</v>
      </c>
      <c r="Q180" s="7" t="n">
        <v>11652000</v>
      </c>
      <c r="R180" s="7" t="n">
        <v>21931000</v>
      </c>
      <c r="S180" s="7" t="n">
        <v>30016000</v>
      </c>
      <c r="T180" s="1" t="n">
        <v>2093400</v>
      </c>
      <c r="U180" s="1" t="n">
        <v>0</v>
      </c>
      <c r="V180" s="1" t="n">
        <v>1954800</v>
      </c>
      <c r="W180" s="1" t="n">
        <v>0</v>
      </c>
      <c r="X180" s="1" t="n">
        <v>0</v>
      </c>
      <c r="Y180" s="1" t="n">
        <v>1573300</v>
      </c>
      <c r="Z180" s="1" t="n">
        <v>0</v>
      </c>
      <c r="AA180" s="1" t="n">
        <v>0</v>
      </c>
      <c r="AB180" s="1" t="n">
        <v>4201100</v>
      </c>
      <c r="AC180" s="1" t="n">
        <v>0</v>
      </c>
      <c r="AD180" s="1" t="n">
        <v>2821200</v>
      </c>
      <c r="AE180" s="1" t="n">
        <v>0</v>
      </c>
      <c r="AF180" s="1" t="n">
        <v>9846800</v>
      </c>
      <c r="AG180" s="1" t="n">
        <v>6187500</v>
      </c>
      <c r="AH180" s="1" t="n">
        <v>28929000</v>
      </c>
    </row>
    <row r="181" customFormat="false" ht="15" hidden="false" customHeight="false" outlineLevel="0" collapsed="false">
      <c r="A181" s="1" t="s">
        <v>565</v>
      </c>
      <c r="B181" s="1" t="s">
        <v>566</v>
      </c>
      <c r="C181" s="1" t="s">
        <v>567</v>
      </c>
      <c r="D181" s="1" t="n">
        <v>104.85</v>
      </c>
      <c r="E181" s="7" t="n">
        <v>200130000</v>
      </c>
      <c r="F181" s="7" t="n">
        <v>274350000</v>
      </c>
      <c r="G181" s="7" t="n">
        <v>292550000</v>
      </c>
      <c r="H181" s="7" t="n">
        <v>398320000</v>
      </c>
      <c r="I181" s="7" t="n">
        <v>54633000</v>
      </c>
      <c r="J181" s="7" t="n">
        <v>946970000</v>
      </c>
      <c r="K181" s="7" t="n">
        <v>994270000</v>
      </c>
      <c r="L181" s="7" t="n">
        <v>397580000</v>
      </c>
      <c r="M181" s="7" t="n">
        <v>306790000</v>
      </c>
      <c r="N181" s="7" t="n">
        <v>845960000</v>
      </c>
      <c r="O181" s="7" t="n">
        <v>360830000</v>
      </c>
      <c r="P181" s="7" t="n">
        <v>36876000</v>
      </c>
      <c r="Q181" s="7" t="n">
        <v>370800000</v>
      </c>
      <c r="R181" s="7" t="n">
        <v>1335200000</v>
      </c>
      <c r="S181" s="7" t="n">
        <v>808980000</v>
      </c>
      <c r="T181" s="1" t="n">
        <v>289160000</v>
      </c>
      <c r="U181" s="1" t="n">
        <v>345480000</v>
      </c>
      <c r="V181" s="1" t="n">
        <v>257600000</v>
      </c>
      <c r="W181" s="1" t="n">
        <v>368400000</v>
      </c>
      <c r="X181" s="1" t="n">
        <v>91382000</v>
      </c>
      <c r="Y181" s="1" t="n">
        <v>981020000</v>
      </c>
      <c r="Z181" s="1" t="n">
        <v>464260000</v>
      </c>
      <c r="AA181" s="1" t="n">
        <v>191680000</v>
      </c>
      <c r="AB181" s="1" t="n">
        <v>320010000</v>
      </c>
      <c r="AC181" s="1" t="n">
        <v>488280000</v>
      </c>
      <c r="AD181" s="1" t="n">
        <v>231060000</v>
      </c>
      <c r="AE181" s="1" t="n">
        <v>87289000</v>
      </c>
      <c r="AF181" s="1" t="n">
        <v>411160000</v>
      </c>
      <c r="AG181" s="1" t="n">
        <v>872170000</v>
      </c>
      <c r="AH181" s="1" t="n">
        <v>629250000</v>
      </c>
    </row>
    <row r="182" customFormat="false" ht="15" hidden="false" customHeight="false" outlineLevel="0" collapsed="false">
      <c r="A182" s="1" t="s">
        <v>568</v>
      </c>
      <c r="B182" s="1" t="s">
        <v>569</v>
      </c>
      <c r="C182" s="1" t="s">
        <v>570</v>
      </c>
      <c r="D182" s="1" t="n">
        <v>131.98</v>
      </c>
      <c r="E182" s="7" t="n">
        <v>3845600</v>
      </c>
      <c r="F182" s="7" t="n">
        <v>2623600</v>
      </c>
      <c r="G182" s="7" t="n">
        <v>36583000</v>
      </c>
      <c r="H182" s="7" t="n">
        <v>24929000</v>
      </c>
      <c r="I182" s="7" t="n">
        <v>25219000</v>
      </c>
      <c r="J182" s="7" t="n">
        <v>85923000</v>
      </c>
      <c r="K182" s="7" t="n">
        <v>18116000</v>
      </c>
      <c r="L182" s="7" t="n">
        <v>66051000</v>
      </c>
      <c r="M182" s="7" t="n">
        <v>25483000</v>
      </c>
      <c r="N182" s="7" t="n">
        <v>42155000</v>
      </c>
      <c r="O182" s="7" t="n">
        <v>34907000</v>
      </c>
      <c r="P182" s="7" t="n">
        <v>9570300</v>
      </c>
      <c r="Q182" s="7" t="n">
        <v>10752000</v>
      </c>
      <c r="R182" s="7" t="n">
        <v>12558000</v>
      </c>
      <c r="S182" s="7" t="n">
        <v>75033000</v>
      </c>
      <c r="T182" s="1" t="n">
        <v>3911900</v>
      </c>
      <c r="U182" s="1" t="n">
        <v>2020500</v>
      </c>
      <c r="V182" s="1" t="n">
        <v>53754000</v>
      </c>
      <c r="W182" s="1" t="n">
        <v>7929100</v>
      </c>
      <c r="X182" s="1" t="n">
        <v>31748000</v>
      </c>
      <c r="Y182" s="1" t="n">
        <v>100960000</v>
      </c>
      <c r="Z182" s="1" t="n">
        <v>9763300</v>
      </c>
      <c r="AA182" s="1" t="n">
        <v>28885000</v>
      </c>
      <c r="AB182" s="1" t="n">
        <v>40032000</v>
      </c>
      <c r="AC182" s="1" t="n">
        <v>18474000</v>
      </c>
      <c r="AD182" s="1" t="n">
        <v>31623000</v>
      </c>
      <c r="AE182" s="1" t="n">
        <v>13672000</v>
      </c>
      <c r="AF182" s="1" t="n">
        <v>8308300</v>
      </c>
      <c r="AG182" s="1" t="n">
        <v>3567400</v>
      </c>
      <c r="AH182" s="1" t="n">
        <v>62534000</v>
      </c>
    </row>
    <row r="183" customFormat="false" ht="15" hidden="false" customHeight="false" outlineLevel="0" collapsed="false">
      <c r="A183" s="1" t="s">
        <v>571</v>
      </c>
      <c r="B183" s="1" t="s">
        <v>572</v>
      </c>
      <c r="C183" s="1" t="s">
        <v>573</v>
      </c>
      <c r="D183" s="1" t="n">
        <v>42.183</v>
      </c>
      <c r="E183" s="7" t="n">
        <v>25430000</v>
      </c>
      <c r="F183" s="7" t="n">
        <v>438800</v>
      </c>
      <c r="G183" s="7" t="n">
        <v>449190</v>
      </c>
      <c r="H183" s="7" t="n">
        <v>0</v>
      </c>
      <c r="I183" s="7" t="n">
        <v>1360600</v>
      </c>
      <c r="J183" s="7" t="n">
        <v>862350</v>
      </c>
      <c r="K183" s="7" t="n">
        <v>0</v>
      </c>
      <c r="L183" s="7" t="n">
        <v>0</v>
      </c>
      <c r="M183" s="7" t="n">
        <v>0</v>
      </c>
      <c r="N183" s="7" t="n">
        <v>4327800</v>
      </c>
      <c r="O183" s="7" t="n">
        <v>3644800</v>
      </c>
      <c r="P183" s="7" t="n">
        <v>0</v>
      </c>
      <c r="Q183" s="7" t="n">
        <v>0</v>
      </c>
      <c r="R183" s="7" t="n">
        <v>865350</v>
      </c>
      <c r="S183" s="7" t="n">
        <v>2258800</v>
      </c>
      <c r="T183" s="1" t="n">
        <v>0</v>
      </c>
      <c r="U183" s="1" t="n">
        <v>0</v>
      </c>
      <c r="V183" s="1" t="n">
        <v>0</v>
      </c>
      <c r="W183" s="1" t="n">
        <v>0</v>
      </c>
      <c r="X183" s="1" t="n">
        <v>2336600</v>
      </c>
      <c r="Y183" s="1" t="n">
        <v>0</v>
      </c>
      <c r="Z183" s="1" t="n">
        <v>0</v>
      </c>
      <c r="AA183" s="1" t="n">
        <v>0</v>
      </c>
      <c r="AB183" s="1" t="n">
        <v>0</v>
      </c>
      <c r="AC183" s="1" t="n">
        <v>0</v>
      </c>
      <c r="AD183" s="1" t="n">
        <v>0</v>
      </c>
      <c r="AE183" s="1" t="n">
        <v>0</v>
      </c>
      <c r="AF183" s="1" t="n">
        <v>0</v>
      </c>
      <c r="AG183" s="1" t="n">
        <v>0</v>
      </c>
      <c r="AH183" s="1" t="n">
        <v>0</v>
      </c>
    </row>
    <row r="184" customFormat="false" ht="15" hidden="false" customHeight="false" outlineLevel="0" collapsed="false">
      <c r="A184" s="1" t="s">
        <v>574</v>
      </c>
      <c r="B184" s="1" t="s">
        <v>575</v>
      </c>
      <c r="C184" s="1" t="s">
        <v>576</v>
      </c>
      <c r="D184" s="1" t="n">
        <v>38.05</v>
      </c>
      <c r="E184" s="7" t="n">
        <v>2857500</v>
      </c>
      <c r="F184" s="7" t="n">
        <v>1937700</v>
      </c>
      <c r="G184" s="7" t="n">
        <v>125680000</v>
      </c>
      <c r="H184" s="7" t="n">
        <v>5921900</v>
      </c>
      <c r="I184" s="7" t="n">
        <v>1792600</v>
      </c>
      <c r="J184" s="7" t="n">
        <v>31829000</v>
      </c>
      <c r="K184" s="7" t="n">
        <v>2762400</v>
      </c>
      <c r="L184" s="7" t="n">
        <v>9058900</v>
      </c>
      <c r="M184" s="7" t="n">
        <v>2951700</v>
      </c>
      <c r="N184" s="7" t="n">
        <v>4310200</v>
      </c>
      <c r="O184" s="7" t="n">
        <v>3095000</v>
      </c>
      <c r="P184" s="7" t="n">
        <v>0</v>
      </c>
      <c r="Q184" s="7" t="n">
        <v>11278000</v>
      </c>
      <c r="R184" s="7" t="n">
        <v>6895100</v>
      </c>
      <c r="S184" s="7" t="n">
        <v>42550000</v>
      </c>
      <c r="T184" s="1" t="n">
        <v>1099900</v>
      </c>
      <c r="U184" s="1" t="n">
        <v>853590</v>
      </c>
      <c r="V184" s="1" t="n">
        <v>149030000</v>
      </c>
      <c r="W184" s="1" t="n">
        <v>1732100</v>
      </c>
      <c r="X184" s="1" t="n">
        <v>1933400</v>
      </c>
      <c r="Y184" s="1" t="n">
        <v>36762000</v>
      </c>
      <c r="Z184" s="1" t="n">
        <v>0</v>
      </c>
      <c r="AA184" s="1" t="n">
        <v>2720100</v>
      </c>
      <c r="AB184" s="1" t="n">
        <v>1041900</v>
      </c>
      <c r="AC184" s="1" t="n">
        <v>0</v>
      </c>
      <c r="AD184" s="1" t="n">
        <v>0</v>
      </c>
      <c r="AE184" s="1" t="n">
        <v>0</v>
      </c>
      <c r="AF184" s="1" t="n">
        <v>3856800</v>
      </c>
      <c r="AG184" s="1" t="n">
        <v>3082200</v>
      </c>
      <c r="AH184" s="1" t="n">
        <v>22624000</v>
      </c>
    </row>
    <row r="185" customFormat="false" ht="15" hidden="false" customHeight="false" outlineLevel="0" collapsed="false">
      <c r="A185" s="1" t="s">
        <v>577</v>
      </c>
      <c r="B185" s="1" t="s">
        <v>578</v>
      </c>
      <c r="C185" s="1" t="s">
        <v>579</v>
      </c>
      <c r="D185" s="1" t="n">
        <v>12.517</v>
      </c>
      <c r="E185" s="7" t="n">
        <v>0</v>
      </c>
      <c r="F185" s="7" t="n">
        <v>0</v>
      </c>
      <c r="G185" s="7" t="n">
        <v>0</v>
      </c>
      <c r="H185" s="7" t="n">
        <v>0</v>
      </c>
      <c r="I185" s="7" t="n">
        <v>765490</v>
      </c>
      <c r="J185" s="7" t="n">
        <v>55778000</v>
      </c>
      <c r="K185" s="7" t="n">
        <v>0</v>
      </c>
      <c r="L185" s="7" t="n">
        <v>551060</v>
      </c>
      <c r="M185" s="7" t="n">
        <v>645840</v>
      </c>
      <c r="N185" s="7" t="n">
        <v>0</v>
      </c>
      <c r="O185" s="7" t="n">
        <v>0</v>
      </c>
      <c r="P185" s="7" t="n">
        <v>0</v>
      </c>
      <c r="Q185" s="7" t="n">
        <v>666050</v>
      </c>
      <c r="R185" s="7" t="n">
        <v>12675000</v>
      </c>
      <c r="S185" s="7" t="n">
        <v>2294400</v>
      </c>
      <c r="T185" s="1" t="n">
        <v>0</v>
      </c>
      <c r="U185" s="1" t="n">
        <v>0</v>
      </c>
      <c r="V185" s="1" t="n">
        <v>0</v>
      </c>
      <c r="W185" s="1" t="n">
        <v>0</v>
      </c>
      <c r="X185" s="1" t="n">
        <v>0</v>
      </c>
      <c r="Y185" s="1" t="n">
        <v>59612000</v>
      </c>
      <c r="Z185" s="1" t="n">
        <v>0</v>
      </c>
      <c r="AA185" s="1" t="n">
        <v>0</v>
      </c>
      <c r="AB185" s="1" t="n">
        <v>0</v>
      </c>
      <c r="AC185" s="1" t="n">
        <v>0</v>
      </c>
      <c r="AD185" s="1" t="n">
        <v>0</v>
      </c>
      <c r="AE185" s="1" t="n">
        <v>0</v>
      </c>
      <c r="AF185" s="1" t="n">
        <v>0</v>
      </c>
      <c r="AG185" s="1" t="n">
        <v>1931900</v>
      </c>
      <c r="AH185" s="1" t="n">
        <v>1221100</v>
      </c>
    </row>
    <row r="186" customFormat="false" ht="15" hidden="false" customHeight="false" outlineLevel="0" collapsed="false">
      <c r="A186" s="1" t="s">
        <v>580</v>
      </c>
      <c r="B186" s="1" t="s">
        <v>581</v>
      </c>
      <c r="C186" s="1" t="s">
        <v>582</v>
      </c>
      <c r="D186" s="1" t="n">
        <v>109.49</v>
      </c>
      <c r="E186" s="7" t="n">
        <v>0</v>
      </c>
      <c r="F186" s="7" t="n">
        <v>0</v>
      </c>
      <c r="G186" s="7" t="n">
        <v>0</v>
      </c>
      <c r="H186" s="7" t="n">
        <v>0</v>
      </c>
      <c r="I186" s="7" t="n">
        <v>0</v>
      </c>
      <c r="J186" s="7" t="n">
        <v>0</v>
      </c>
      <c r="K186" s="7" t="n">
        <v>0</v>
      </c>
      <c r="L186" s="7" t="n">
        <v>0</v>
      </c>
      <c r="M186" s="7" t="n">
        <v>0</v>
      </c>
      <c r="N186" s="7" t="n">
        <v>0</v>
      </c>
      <c r="O186" s="7" t="n">
        <v>0</v>
      </c>
      <c r="P186" s="7" t="n">
        <v>0</v>
      </c>
      <c r="Q186" s="7" t="n">
        <v>0</v>
      </c>
      <c r="R186" s="7" t="n">
        <v>0</v>
      </c>
      <c r="S186" s="7" t="n">
        <v>994920</v>
      </c>
      <c r="T186" s="1" t="n">
        <v>0</v>
      </c>
      <c r="U186" s="1" t="n">
        <v>0</v>
      </c>
      <c r="V186" s="1" t="n">
        <v>0</v>
      </c>
      <c r="W186" s="1" t="n">
        <v>0</v>
      </c>
      <c r="X186" s="1" t="n">
        <v>0</v>
      </c>
      <c r="Y186" s="1" t="n">
        <v>0</v>
      </c>
      <c r="Z186" s="1" t="n">
        <v>0</v>
      </c>
      <c r="AA186" s="1" t="n">
        <v>0</v>
      </c>
      <c r="AB186" s="1" t="n">
        <v>0</v>
      </c>
      <c r="AC186" s="1" t="n">
        <v>0</v>
      </c>
      <c r="AD186" s="1" t="n">
        <v>0</v>
      </c>
      <c r="AE186" s="1" t="n">
        <v>0</v>
      </c>
      <c r="AF186" s="1" t="n">
        <v>0</v>
      </c>
      <c r="AG186" s="1" t="n">
        <v>0</v>
      </c>
      <c r="AH186" s="1" t="n">
        <v>716710</v>
      </c>
    </row>
    <row r="187" customFormat="false" ht="15" hidden="false" customHeight="false" outlineLevel="0" collapsed="false">
      <c r="A187" s="1" t="s">
        <v>583</v>
      </c>
      <c r="B187" s="1" t="s">
        <v>584</v>
      </c>
      <c r="C187" s="1" t="s">
        <v>585</v>
      </c>
      <c r="D187" s="1" t="n">
        <v>18.762</v>
      </c>
      <c r="E187" s="7" t="n">
        <v>1519500</v>
      </c>
      <c r="F187" s="7" t="n">
        <v>2090000</v>
      </c>
      <c r="G187" s="7" t="n">
        <v>31983000</v>
      </c>
      <c r="H187" s="7" t="n">
        <v>188280</v>
      </c>
      <c r="I187" s="7" t="n">
        <v>0</v>
      </c>
      <c r="J187" s="7" t="n">
        <v>149730</v>
      </c>
      <c r="K187" s="7" t="n">
        <v>15221000</v>
      </c>
      <c r="L187" s="7" t="n">
        <v>0</v>
      </c>
      <c r="M187" s="7" t="n">
        <v>448740</v>
      </c>
      <c r="N187" s="7" t="n">
        <v>1147900</v>
      </c>
      <c r="O187" s="7" t="n">
        <v>0</v>
      </c>
      <c r="P187" s="7" t="n">
        <v>0</v>
      </c>
      <c r="Q187" s="7" t="n">
        <v>0</v>
      </c>
      <c r="R187" s="7" t="n">
        <v>0</v>
      </c>
      <c r="S187" s="7" t="n">
        <v>842990</v>
      </c>
      <c r="T187" s="1" t="n">
        <v>851430</v>
      </c>
      <c r="U187" s="1" t="n">
        <v>685960</v>
      </c>
      <c r="V187" s="1" t="n">
        <v>39454000</v>
      </c>
      <c r="W187" s="1" t="n">
        <v>0</v>
      </c>
      <c r="X187" s="1" t="n">
        <v>0</v>
      </c>
      <c r="Y187" s="1" t="n">
        <v>0</v>
      </c>
      <c r="Z187" s="1" t="n">
        <v>3042300</v>
      </c>
      <c r="AA187" s="1" t="n">
        <v>0</v>
      </c>
      <c r="AB187" s="1" t="n">
        <v>0</v>
      </c>
      <c r="AC187" s="1" t="n">
        <v>0</v>
      </c>
      <c r="AD187" s="1" t="n">
        <v>0</v>
      </c>
      <c r="AE187" s="1" t="n">
        <v>0</v>
      </c>
      <c r="AF187" s="1" t="n">
        <v>0</v>
      </c>
      <c r="AG187" s="1" t="n">
        <v>0</v>
      </c>
      <c r="AH187" s="1" t="n">
        <v>0</v>
      </c>
    </row>
    <row r="188" customFormat="false" ht="15" hidden="false" customHeight="false" outlineLevel="0" collapsed="false">
      <c r="A188" s="1" t="s">
        <v>586</v>
      </c>
      <c r="B188" s="1" t="s">
        <v>587</v>
      </c>
      <c r="C188" s="1" t="s">
        <v>588</v>
      </c>
      <c r="D188" s="1" t="n">
        <v>69.602</v>
      </c>
      <c r="E188" s="7" t="n">
        <v>1572700</v>
      </c>
      <c r="F188" s="7" t="n">
        <v>1995600</v>
      </c>
      <c r="G188" s="7" t="n">
        <v>2126200</v>
      </c>
      <c r="H188" s="7" t="n">
        <v>0</v>
      </c>
      <c r="I188" s="7" t="n">
        <v>0</v>
      </c>
      <c r="J188" s="7" t="n">
        <v>930870</v>
      </c>
      <c r="K188" s="7" t="n">
        <v>0</v>
      </c>
      <c r="L188" s="7" t="n">
        <v>1666600</v>
      </c>
      <c r="M188" s="7" t="n">
        <v>3318900</v>
      </c>
      <c r="N188" s="7" t="n">
        <v>1870600</v>
      </c>
      <c r="O188" s="7" t="n">
        <v>2717700</v>
      </c>
      <c r="P188" s="7" t="n">
        <v>804970</v>
      </c>
      <c r="Q188" s="7" t="n">
        <v>1061200</v>
      </c>
      <c r="R188" s="7" t="n">
        <v>0</v>
      </c>
      <c r="S188" s="7" t="n">
        <v>4623400</v>
      </c>
      <c r="T188" s="1" t="n">
        <v>0</v>
      </c>
      <c r="U188" s="1" t="n">
        <v>0</v>
      </c>
      <c r="V188" s="1" t="n">
        <v>2063100</v>
      </c>
      <c r="W188" s="1" t="n">
        <v>0</v>
      </c>
      <c r="X188" s="1" t="n">
        <v>0</v>
      </c>
      <c r="Y188" s="1" t="n">
        <v>0</v>
      </c>
      <c r="Z188" s="1" t="n">
        <v>0</v>
      </c>
      <c r="AA188" s="1" t="n">
        <v>0</v>
      </c>
      <c r="AB188" s="1" t="n">
        <v>0</v>
      </c>
      <c r="AC188" s="1" t="n">
        <v>0</v>
      </c>
      <c r="AD188" s="1" t="n">
        <v>0</v>
      </c>
      <c r="AE188" s="1" t="n">
        <v>0</v>
      </c>
      <c r="AF188" s="1" t="n">
        <v>0</v>
      </c>
      <c r="AG188" s="1" t="n">
        <v>0</v>
      </c>
      <c r="AH188" s="1" t="n">
        <v>0</v>
      </c>
    </row>
    <row r="189" customFormat="false" ht="15" hidden="false" customHeight="false" outlineLevel="0" collapsed="false">
      <c r="A189" s="1" t="s">
        <v>589</v>
      </c>
      <c r="B189" s="1" t="s">
        <v>590</v>
      </c>
      <c r="C189" s="1" t="s">
        <v>591</v>
      </c>
      <c r="D189" s="1" t="n">
        <v>55.023</v>
      </c>
      <c r="E189" s="7" t="n">
        <v>9224600</v>
      </c>
      <c r="F189" s="7" t="n">
        <v>17597000</v>
      </c>
      <c r="G189" s="7" t="n">
        <v>2611900</v>
      </c>
      <c r="H189" s="7" t="n">
        <v>26493000</v>
      </c>
      <c r="I189" s="7" t="n">
        <v>255410</v>
      </c>
      <c r="J189" s="7" t="n">
        <v>5433500</v>
      </c>
      <c r="K189" s="7" t="n">
        <v>83240000</v>
      </c>
      <c r="L189" s="7" t="n">
        <v>2791600</v>
      </c>
      <c r="M189" s="7" t="n">
        <v>3594500</v>
      </c>
      <c r="N189" s="7" t="n">
        <v>155160000</v>
      </c>
      <c r="O189" s="7" t="n">
        <v>85874000</v>
      </c>
      <c r="P189" s="7" t="n">
        <v>946730</v>
      </c>
      <c r="Q189" s="7" t="n">
        <v>1407400</v>
      </c>
      <c r="R189" s="7" t="n">
        <v>0</v>
      </c>
      <c r="S189" s="7" t="n">
        <v>1784000</v>
      </c>
      <c r="T189" s="1" t="n">
        <v>11494000</v>
      </c>
      <c r="U189" s="1" t="n">
        <v>17302000</v>
      </c>
      <c r="V189" s="1" t="n">
        <v>2658400</v>
      </c>
      <c r="W189" s="1" t="n">
        <v>14389000</v>
      </c>
      <c r="X189" s="1" t="n">
        <v>0</v>
      </c>
      <c r="Y189" s="1" t="n">
        <v>4436700</v>
      </c>
      <c r="Z189" s="1" t="n">
        <v>47051000</v>
      </c>
      <c r="AA189" s="1" t="n">
        <v>0</v>
      </c>
      <c r="AB189" s="1" t="n">
        <v>3175200</v>
      </c>
      <c r="AC189" s="1" t="n">
        <v>115300000</v>
      </c>
      <c r="AD189" s="1" t="n">
        <v>63557000</v>
      </c>
      <c r="AE189" s="1" t="n">
        <v>0</v>
      </c>
      <c r="AF189" s="1" t="n">
        <v>833510</v>
      </c>
      <c r="AG189" s="1" t="n">
        <v>0</v>
      </c>
      <c r="AH189" s="1" t="n">
        <v>0</v>
      </c>
    </row>
    <row r="190" customFormat="false" ht="15" hidden="false" customHeight="false" outlineLevel="0" collapsed="false">
      <c r="A190" s="8" t="s">
        <v>592</v>
      </c>
      <c r="B190" s="1" t="s">
        <v>593</v>
      </c>
      <c r="C190" s="1" t="s">
        <v>594</v>
      </c>
      <c r="D190" s="1" t="n">
        <v>108.17</v>
      </c>
      <c r="E190" s="7" t="n">
        <v>12825000</v>
      </c>
      <c r="F190" s="7" t="n">
        <v>7440400</v>
      </c>
      <c r="G190" s="7" t="n">
        <v>52667000</v>
      </c>
      <c r="H190" s="7" t="n">
        <v>7913300</v>
      </c>
      <c r="I190" s="7" t="n">
        <v>5441300</v>
      </c>
      <c r="J190" s="7" t="n">
        <v>17476000</v>
      </c>
      <c r="K190" s="7" t="n">
        <v>20559000</v>
      </c>
      <c r="L190" s="7" t="n">
        <v>27769000</v>
      </c>
      <c r="M190" s="7" t="n">
        <v>28302000</v>
      </c>
      <c r="N190" s="7" t="n">
        <v>42052000</v>
      </c>
      <c r="O190" s="7" t="n">
        <v>26632000</v>
      </c>
      <c r="P190" s="7" t="n">
        <v>27940000</v>
      </c>
      <c r="Q190" s="7" t="n">
        <v>19873000</v>
      </c>
      <c r="R190" s="7" t="n">
        <v>20373000</v>
      </c>
      <c r="S190" s="7" t="n">
        <v>46770000</v>
      </c>
      <c r="T190" s="1" t="n">
        <v>11060000</v>
      </c>
      <c r="U190" s="1" t="n">
        <v>5925600</v>
      </c>
      <c r="V190" s="1" t="n">
        <v>47415000</v>
      </c>
      <c r="W190" s="1" t="n">
        <v>7681700</v>
      </c>
      <c r="X190" s="1" t="n">
        <v>11812000</v>
      </c>
      <c r="Y190" s="1" t="n">
        <v>12579000</v>
      </c>
      <c r="Z190" s="1" t="n">
        <v>9246400</v>
      </c>
      <c r="AA190" s="1" t="n">
        <v>9975800</v>
      </c>
      <c r="AB190" s="1" t="n">
        <v>56352000</v>
      </c>
      <c r="AC190" s="1" t="n">
        <v>31791000</v>
      </c>
      <c r="AD190" s="1" t="n">
        <v>26811000</v>
      </c>
      <c r="AE190" s="1" t="n">
        <v>38703000</v>
      </c>
      <c r="AF190" s="1" t="n">
        <v>28679000</v>
      </c>
      <c r="AG190" s="1" t="n">
        <v>12647000</v>
      </c>
      <c r="AH190" s="1" t="n">
        <v>39540000</v>
      </c>
    </row>
    <row r="191" customFormat="false" ht="15" hidden="false" customHeight="false" outlineLevel="0" collapsed="false">
      <c r="A191" s="1" t="s">
        <v>595</v>
      </c>
      <c r="B191" s="1" t="s">
        <v>596</v>
      </c>
      <c r="C191" s="1" t="s">
        <v>597</v>
      </c>
      <c r="D191" s="1" t="n">
        <v>18.176</v>
      </c>
      <c r="E191" s="7" t="n">
        <v>85009000</v>
      </c>
      <c r="F191" s="7" t="n">
        <v>86260000</v>
      </c>
      <c r="G191" s="7" t="n">
        <v>15716000</v>
      </c>
      <c r="H191" s="7" t="n">
        <v>56953000</v>
      </c>
      <c r="I191" s="7" t="n">
        <v>86982000</v>
      </c>
      <c r="J191" s="7" t="n">
        <v>8964300</v>
      </c>
      <c r="K191" s="7" t="n">
        <v>134750000</v>
      </c>
      <c r="L191" s="7" t="n">
        <v>8484200</v>
      </c>
      <c r="M191" s="7" t="n">
        <v>2018900</v>
      </c>
      <c r="N191" s="7" t="n">
        <v>3870000</v>
      </c>
      <c r="O191" s="7" t="n">
        <v>15887000</v>
      </c>
      <c r="P191" s="7" t="n">
        <v>423430</v>
      </c>
      <c r="Q191" s="7" t="n">
        <v>90253000</v>
      </c>
      <c r="R191" s="7" t="n">
        <v>9502200</v>
      </c>
      <c r="S191" s="7" t="n">
        <v>3219300</v>
      </c>
      <c r="T191" s="1" t="n">
        <v>136060000</v>
      </c>
      <c r="U191" s="1" t="n">
        <v>124180000</v>
      </c>
      <c r="V191" s="1" t="n">
        <v>0</v>
      </c>
      <c r="W191" s="1" t="n">
        <v>34310000</v>
      </c>
      <c r="X191" s="1" t="n">
        <v>167500000</v>
      </c>
      <c r="Y191" s="1" t="n">
        <v>7787300</v>
      </c>
      <c r="Z191" s="1" t="n">
        <v>42896000</v>
      </c>
      <c r="AA191" s="1" t="n">
        <v>3398800</v>
      </c>
      <c r="AB191" s="1" t="n">
        <v>0</v>
      </c>
      <c r="AC191" s="1" t="n">
        <v>1883700</v>
      </c>
      <c r="AD191" s="1" t="n">
        <v>5568900</v>
      </c>
      <c r="AE191" s="1" t="n">
        <v>0</v>
      </c>
      <c r="AF191" s="1" t="n">
        <v>95608000</v>
      </c>
      <c r="AG191" s="1" t="n">
        <v>3944500</v>
      </c>
      <c r="AH191" s="1" t="n">
        <v>1469600</v>
      </c>
    </row>
    <row r="192" customFormat="false" ht="15" hidden="false" customHeight="false" outlineLevel="0" collapsed="false">
      <c r="A192" s="1" t="s">
        <v>598</v>
      </c>
      <c r="B192" s="1" t="s">
        <v>599</v>
      </c>
      <c r="C192" s="1" t="s">
        <v>600</v>
      </c>
      <c r="D192" s="1" t="n">
        <v>45.745</v>
      </c>
      <c r="E192" s="7" t="n">
        <v>9687000</v>
      </c>
      <c r="F192" s="7" t="n">
        <v>13425000</v>
      </c>
      <c r="G192" s="7" t="n">
        <v>13747000</v>
      </c>
      <c r="H192" s="7" t="n">
        <v>7856000</v>
      </c>
      <c r="I192" s="7" t="n">
        <v>2284400</v>
      </c>
      <c r="J192" s="7" t="n">
        <v>34332000</v>
      </c>
      <c r="K192" s="7" t="n">
        <v>0</v>
      </c>
      <c r="L192" s="7" t="n">
        <v>26697000</v>
      </c>
      <c r="M192" s="7" t="n">
        <v>20138000</v>
      </c>
      <c r="N192" s="7" t="n">
        <v>7156800</v>
      </c>
      <c r="O192" s="7" t="n">
        <v>12048000</v>
      </c>
      <c r="P192" s="7" t="n">
        <v>0</v>
      </c>
      <c r="Q192" s="7" t="n">
        <v>26581000</v>
      </c>
      <c r="R192" s="7" t="n">
        <v>37325000</v>
      </c>
      <c r="S192" s="7" t="n">
        <v>75114000</v>
      </c>
      <c r="T192" s="1" t="n">
        <v>15896000</v>
      </c>
      <c r="U192" s="1" t="n">
        <v>14273000</v>
      </c>
      <c r="V192" s="1" t="n">
        <v>24188000</v>
      </c>
      <c r="W192" s="1" t="n">
        <v>4637400</v>
      </c>
      <c r="X192" s="1" t="n">
        <v>2906700</v>
      </c>
      <c r="Y192" s="1" t="n">
        <v>34726000</v>
      </c>
      <c r="Z192" s="1" t="n">
        <v>0</v>
      </c>
      <c r="AA192" s="1" t="n">
        <v>9891600</v>
      </c>
      <c r="AB192" s="1" t="n">
        <v>18434000</v>
      </c>
      <c r="AC192" s="1" t="n">
        <v>3975000</v>
      </c>
      <c r="AD192" s="1" t="n">
        <v>8399600</v>
      </c>
      <c r="AE192" s="1" t="n">
        <v>0</v>
      </c>
      <c r="AF192" s="1" t="n">
        <v>24724000</v>
      </c>
      <c r="AG192" s="1" t="n">
        <v>19286000</v>
      </c>
      <c r="AH192" s="1" t="n">
        <v>60948000</v>
      </c>
    </row>
    <row r="193" customFormat="false" ht="15" hidden="false" customHeight="false" outlineLevel="0" collapsed="false">
      <c r="A193" s="1" t="s">
        <v>601</v>
      </c>
      <c r="B193" s="1" t="s">
        <v>602</v>
      </c>
      <c r="C193" s="1" t="s">
        <v>603</v>
      </c>
      <c r="D193" s="1" t="n">
        <v>66.193</v>
      </c>
      <c r="E193" s="7" t="n">
        <v>192980</v>
      </c>
      <c r="F193" s="7" t="n">
        <v>279860</v>
      </c>
      <c r="G193" s="7" t="n">
        <v>46611000</v>
      </c>
      <c r="H193" s="7" t="n">
        <v>6519400</v>
      </c>
      <c r="I193" s="7" t="n">
        <v>0</v>
      </c>
      <c r="J193" s="7" t="n">
        <v>3148900</v>
      </c>
      <c r="K193" s="7" t="n">
        <v>0</v>
      </c>
      <c r="L193" s="7" t="n">
        <v>0</v>
      </c>
      <c r="M193" s="7" t="n">
        <v>4934700</v>
      </c>
      <c r="N193" s="7" t="n">
        <v>0</v>
      </c>
      <c r="O193" s="7" t="n">
        <v>0</v>
      </c>
      <c r="P193" s="7" t="n">
        <v>14049000</v>
      </c>
      <c r="Q193" s="7" t="n">
        <v>0</v>
      </c>
      <c r="R193" s="7" t="n">
        <v>0</v>
      </c>
      <c r="S193" s="7" t="n">
        <v>497480</v>
      </c>
      <c r="T193" s="1" t="n">
        <v>0</v>
      </c>
      <c r="U193" s="1" t="n">
        <v>0</v>
      </c>
      <c r="V193" s="1" t="n">
        <v>66056000</v>
      </c>
      <c r="W193" s="1" t="n">
        <v>0</v>
      </c>
      <c r="X193" s="1" t="n">
        <v>0</v>
      </c>
      <c r="Y193" s="1" t="n">
        <v>4026900</v>
      </c>
      <c r="Z193" s="1" t="n">
        <v>0</v>
      </c>
      <c r="AA193" s="1" t="n">
        <v>0</v>
      </c>
      <c r="AB193" s="1" t="n">
        <v>4421700</v>
      </c>
      <c r="AC193" s="1" t="n">
        <v>0</v>
      </c>
      <c r="AD193" s="1" t="n">
        <v>0</v>
      </c>
      <c r="AE193" s="1" t="n">
        <v>12994000</v>
      </c>
      <c r="AF193" s="1" t="n">
        <v>0</v>
      </c>
      <c r="AG193" s="1" t="n">
        <v>0</v>
      </c>
      <c r="AH193" s="1" t="n">
        <v>0</v>
      </c>
    </row>
    <row r="194" customFormat="false" ht="15" hidden="false" customHeight="false" outlineLevel="0" collapsed="false">
      <c r="A194" s="1" t="s">
        <v>604</v>
      </c>
      <c r="B194" s="1" t="s">
        <v>605</v>
      </c>
      <c r="C194" s="1" t="s">
        <v>606</v>
      </c>
      <c r="D194" s="1" t="n">
        <v>254.41</v>
      </c>
      <c r="E194" s="7" t="n">
        <v>972220</v>
      </c>
      <c r="F194" s="7" t="n">
        <v>897880</v>
      </c>
      <c r="G194" s="7" t="n">
        <v>8613400</v>
      </c>
      <c r="H194" s="7" t="n">
        <v>659190</v>
      </c>
      <c r="I194" s="7" t="n">
        <v>882810</v>
      </c>
      <c r="J194" s="7" t="n">
        <v>775350</v>
      </c>
      <c r="K194" s="7" t="n">
        <v>0</v>
      </c>
      <c r="L194" s="7" t="n">
        <v>26263000</v>
      </c>
      <c r="M194" s="7" t="n">
        <v>3484700</v>
      </c>
      <c r="N194" s="7" t="n">
        <v>4719200</v>
      </c>
      <c r="O194" s="7" t="n">
        <v>3982700</v>
      </c>
      <c r="P194" s="7" t="n">
        <v>5107200</v>
      </c>
      <c r="Q194" s="7" t="n">
        <v>2678800</v>
      </c>
      <c r="R194" s="7" t="n">
        <v>0</v>
      </c>
      <c r="S194" s="7" t="n">
        <v>7115600</v>
      </c>
      <c r="T194" s="1" t="n">
        <v>1897900</v>
      </c>
      <c r="U194" s="1" t="n">
        <v>0</v>
      </c>
      <c r="V194" s="1" t="n">
        <v>5548200</v>
      </c>
      <c r="W194" s="1" t="n">
        <v>0</v>
      </c>
      <c r="X194" s="1" t="n">
        <v>0</v>
      </c>
      <c r="Y194" s="1" t="n">
        <v>0</v>
      </c>
      <c r="Z194" s="1" t="n">
        <v>0</v>
      </c>
      <c r="AA194" s="1" t="n">
        <v>19336000</v>
      </c>
      <c r="AB194" s="1" t="n">
        <v>4103400</v>
      </c>
      <c r="AC194" s="1" t="n">
        <v>2965500</v>
      </c>
      <c r="AD194" s="1" t="n">
        <v>3458100</v>
      </c>
      <c r="AE194" s="1" t="n">
        <v>8481700</v>
      </c>
      <c r="AF194" s="1" t="n">
        <v>3086800</v>
      </c>
      <c r="AG194" s="1" t="n">
        <v>0</v>
      </c>
      <c r="AH194" s="1" t="n">
        <v>3699100</v>
      </c>
    </row>
    <row r="195" customFormat="false" ht="15" hidden="false" customHeight="false" outlineLevel="0" collapsed="false">
      <c r="A195" s="1" t="s">
        <v>607</v>
      </c>
      <c r="B195" s="1" t="s">
        <v>608</v>
      </c>
      <c r="C195" s="1" t="s">
        <v>609</v>
      </c>
      <c r="D195" s="1" t="n">
        <v>36.087</v>
      </c>
      <c r="E195" s="7" t="n">
        <v>971700</v>
      </c>
      <c r="F195" s="7" t="n">
        <v>558900</v>
      </c>
      <c r="G195" s="7" t="n">
        <v>0</v>
      </c>
      <c r="H195" s="7" t="n">
        <v>0</v>
      </c>
      <c r="I195" s="7" t="n">
        <v>0</v>
      </c>
      <c r="J195" s="7" t="n">
        <v>3643100</v>
      </c>
      <c r="K195" s="7" t="n">
        <v>0</v>
      </c>
      <c r="L195" s="7" t="n">
        <v>0</v>
      </c>
      <c r="M195" s="7" t="n">
        <v>132550</v>
      </c>
      <c r="N195" s="7" t="n">
        <v>870150</v>
      </c>
      <c r="O195" s="7" t="n">
        <v>0</v>
      </c>
      <c r="P195" s="7" t="n">
        <v>0</v>
      </c>
      <c r="Q195" s="7" t="n">
        <v>1403200</v>
      </c>
      <c r="R195" s="7" t="n">
        <v>2880200</v>
      </c>
      <c r="S195" s="7" t="n">
        <v>19690000</v>
      </c>
      <c r="T195" s="1" t="n">
        <v>0</v>
      </c>
      <c r="U195" s="1" t="n">
        <v>0</v>
      </c>
      <c r="V195" s="1" t="n">
        <v>0</v>
      </c>
      <c r="W195" s="1" t="n">
        <v>0</v>
      </c>
      <c r="X195" s="1" t="n">
        <v>0</v>
      </c>
      <c r="Y195" s="1" t="n">
        <v>1668700</v>
      </c>
      <c r="Z195" s="1" t="n">
        <v>0</v>
      </c>
      <c r="AA195" s="1" t="n">
        <v>0</v>
      </c>
      <c r="AB195" s="1" t="n">
        <v>0</v>
      </c>
      <c r="AC195" s="1" t="n">
        <v>0</v>
      </c>
      <c r="AD195" s="1" t="n">
        <v>0</v>
      </c>
      <c r="AE195" s="1" t="n">
        <v>0</v>
      </c>
      <c r="AF195" s="1" t="n">
        <v>1352400</v>
      </c>
      <c r="AG195" s="1" t="n">
        <v>1438800</v>
      </c>
      <c r="AH195" s="1" t="n">
        <v>16082000</v>
      </c>
    </row>
    <row r="196" customFormat="false" ht="15" hidden="false" customHeight="false" outlineLevel="0" collapsed="false">
      <c r="A196" s="1" t="s">
        <v>610</v>
      </c>
      <c r="B196" s="1" t="s">
        <v>611</v>
      </c>
      <c r="C196" s="1" t="s">
        <v>612</v>
      </c>
      <c r="D196" s="1" t="n">
        <v>52.545</v>
      </c>
      <c r="E196" s="7" t="n">
        <v>10563000</v>
      </c>
      <c r="F196" s="7" t="n">
        <v>13275000</v>
      </c>
      <c r="G196" s="7" t="n">
        <v>41664000</v>
      </c>
      <c r="H196" s="7" t="n">
        <v>11304000</v>
      </c>
      <c r="I196" s="7" t="n">
        <v>18246000</v>
      </c>
      <c r="J196" s="7" t="n">
        <v>52355000</v>
      </c>
      <c r="K196" s="7" t="n">
        <v>28817000</v>
      </c>
      <c r="L196" s="7" t="n">
        <v>67126000</v>
      </c>
      <c r="M196" s="7" t="n">
        <v>28902000</v>
      </c>
      <c r="N196" s="7" t="n">
        <v>9661600</v>
      </c>
      <c r="O196" s="7" t="n">
        <v>13889000</v>
      </c>
      <c r="P196" s="7" t="n">
        <v>4595600</v>
      </c>
      <c r="Q196" s="7" t="n">
        <v>10898000</v>
      </c>
      <c r="R196" s="7" t="n">
        <v>33065000</v>
      </c>
      <c r="S196" s="7" t="n">
        <v>25290000</v>
      </c>
      <c r="T196" s="1" t="n">
        <v>13505000</v>
      </c>
      <c r="U196" s="1" t="n">
        <v>8658100</v>
      </c>
      <c r="V196" s="1" t="n">
        <v>47035000</v>
      </c>
      <c r="W196" s="1" t="n">
        <v>7361500</v>
      </c>
      <c r="X196" s="1" t="n">
        <v>18943000</v>
      </c>
      <c r="Y196" s="1" t="n">
        <v>57757000</v>
      </c>
      <c r="Z196" s="1" t="n">
        <v>15075000</v>
      </c>
      <c r="AA196" s="1" t="n">
        <v>28125000</v>
      </c>
      <c r="AB196" s="1" t="n">
        <v>48382000</v>
      </c>
      <c r="AC196" s="1" t="n">
        <v>5134100</v>
      </c>
      <c r="AD196" s="1" t="n">
        <v>11375000</v>
      </c>
      <c r="AE196" s="1" t="n">
        <v>8390500</v>
      </c>
      <c r="AF196" s="1" t="n">
        <v>10553000</v>
      </c>
      <c r="AG196" s="1" t="n">
        <v>28767000</v>
      </c>
      <c r="AH196" s="1" t="n">
        <v>17324000</v>
      </c>
    </row>
    <row r="197" customFormat="false" ht="15" hidden="false" customHeight="false" outlineLevel="0" collapsed="false">
      <c r="A197" s="1" t="s">
        <v>613</v>
      </c>
      <c r="B197" s="1" t="s">
        <v>614</v>
      </c>
      <c r="C197" s="1" t="s">
        <v>615</v>
      </c>
      <c r="D197" s="1" t="n">
        <v>33.742</v>
      </c>
      <c r="E197" s="7" t="n">
        <v>0</v>
      </c>
      <c r="F197" s="7" t="n">
        <v>0</v>
      </c>
      <c r="G197" s="7" t="n">
        <v>1291200</v>
      </c>
      <c r="H197" s="7" t="n">
        <v>0</v>
      </c>
      <c r="I197" s="7" t="n">
        <v>0</v>
      </c>
      <c r="J197" s="7" t="n">
        <v>8911900</v>
      </c>
      <c r="K197" s="7" t="n">
        <v>0</v>
      </c>
      <c r="L197" s="7" t="n">
        <v>0</v>
      </c>
      <c r="M197" s="7" t="n">
        <v>4635400</v>
      </c>
      <c r="N197" s="7" t="n">
        <v>210640</v>
      </c>
      <c r="O197" s="7" t="n">
        <v>182790</v>
      </c>
      <c r="P197" s="7" t="n">
        <v>646320</v>
      </c>
      <c r="Q197" s="7" t="n">
        <v>1519700</v>
      </c>
      <c r="R197" s="7" t="n">
        <v>2552600</v>
      </c>
      <c r="S197" s="7" t="n">
        <v>472620</v>
      </c>
      <c r="T197" s="1" t="n">
        <v>0</v>
      </c>
      <c r="U197" s="1" t="n">
        <v>0</v>
      </c>
      <c r="V197" s="1" t="n">
        <v>0</v>
      </c>
      <c r="W197" s="1" t="n">
        <v>0</v>
      </c>
      <c r="X197" s="1" t="n">
        <v>0</v>
      </c>
      <c r="Y197" s="1" t="n">
        <v>11741000</v>
      </c>
      <c r="Z197" s="1" t="n">
        <v>0</v>
      </c>
      <c r="AA197" s="1" t="n">
        <v>0</v>
      </c>
      <c r="AB197" s="1" t="n">
        <v>2676900</v>
      </c>
      <c r="AC197" s="1" t="n">
        <v>0</v>
      </c>
      <c r="AD197" s="1" t="n">
        <v>0</v>
      </c>
      <c r="AE197" s="1" t="n">
        <v>0</v>
      </c>
      <c r="AF197" s="1" t="n">
        <v>1131500</v>
      </c>
      <c r="AG197" s="1" t="n">
        <v>1171600</v>
      </c>
      <c r="AH197" s="1" t="n">
        <v>0</v>
      </c>
    </row>
    <row r="198" customFormat="false" ht="15" hidden="false" customHeight="false" outlineLevel="0" collapsed="false">
      <c r="A198" s="1" t="s">
        <v>616</v>
      </c>
      <c r="B198" s="1" t="s">
        <v>617</v>
      </c>
      <c r="C198" s="1" t="s">
        <v>618</v>
      </c>
      <c r="D198" s="1" t="n">
        <v>21.868</v>
      </c>
      <c r="E198" s="7" t="n">
        <v>4991000</v>
      </c>
      <c r="F198" s="7" t="n">
        <v>3010600</v>
      </c>
      <c r="G198" s="7" t="n">
        <v>1309100</v>
      </c>
      <c r="H198" s="7" t="n">
        <v>4352400</v>
      </c>
      <c r="I198" s="7" t="n">
        <v>0</v>
      </c>
      <c r="J198" s="7" t="n">
        <v>3446400</v>
      </c>
      <c r="K198" s="7" t="n">
        <v>13955000</v>
      </c>
      <c r="L198" s="7" t="n">
        <v>1544300</v>
      </c>
      <c r="M198" s="7" t="n">
        <v>1526600</v>
      </c>
      <c r="N198" s="7" t="n">
        <v>8767700</v>
      </c>
      <c r="O198" s="7" t="n">
        <v>6795100</v>
      </c>
      <c r="P198" s="7" t="n">
        <v>0</v>
      </c>
      <c r="Q198" s="7" t="n">
        <v>1639500</v>
      </c>
      <c r="R198" s="7" t="n">
        <v>3031100</v>
      </c>
      <c r="S198" s="7" t="n">
        <v>4380800</v>
      </c>
      <c r="T198" s="1" t="n">
        <v>0</v>
      </c>
      <c r="U198" s="1" t="n">
        <v>0</v>
      </c>
      <c r="V198" s="1" t="n">
        <v>0</v>
      </c>
      <c r="W198" s="1" t="n">
        <v>0</v>
      </c>
      <c r="X198" s="1" t="n">
        <v>0</v>
      </c>
      <c r="Y198" s="1" t="n">
        <v>3263600</v>
      </c>
      <c r="Z198" s="1" t="n">
        <v>0</v>
      </c>
      <c r="AA198" s="1" t="n">
        <v>0</v>
      </c>
      <c r="AB198" s="1" t="n">
        <v>0</v>
      </c>
      <c r="AC198" s="1" t="n">
        <v>0</v>
      </c>
      <c r="AD198" s="1" t="n">
        <v>0</v>
      </c>
      <c r="AE198" s="1" t="n">
        <v>0</v>
      </c>
      <c r="AF198" s="1" t="n">
        <v>0</v>
      </c>
      <c r="AG198" s="1" t="n">
        <v>0</v>
      </c>
      <c r="AH198" s="1" t="n">
        <v>0</v>
      </c>
    </row>
    <row r="199" customFormat="false" ht="15" hidden="false" customHeight="false" outlineLevel="0" collapsed="false">
      <c r="A199" s="1" t="s">
        <v>619</v>
      </c>
      <c r="B199" s="1" t="s">
        <v>620</v>
      </c>
      <c r="C199" s="1" t="s">
        <v>621</v>
      </c>
      <c r="D199" s="1" t="n">
        <v>13.757</v>
      </c>
      <c r="E199" s="7" t="n">
        <v>1282400</v>
      </c>
      <c r="F199" s="7" t="n">
        <v>3330500</v>
      </c>
      <c r="G199" s="7" t="n">
        <v>10335000</v>
      </c>
      <c r="H199" s="7" t="n">
        <v>0</v>
      </c>
      <c r="I199" s="7" t="n">
        <v>688130</v>
      </c>
      <c r="J199" s="7" t="n">
        <v>2014000</v>
      </c>
      <c r="K199" s="7" t="n">
        <v>0</v>
      </c>
      <c r="L199" s="7" t="n">
        <v>0</v>
      </c>
      <c r="M199" s="7" t="n">
        <v>2919300</v>
      </c>
      <c r="N199" s="7" t="n">
        <v>0</v>
      </c>
      <c r="O199" s="7" t="n">
        <v>2493900</v>
      </c>
      <c r="P199" s="7" t="n">
        <v>1108600</v>
      </c>
      <c r="Q199" s="7" t="n">
        <v>3195600</v>
      </c>
      <c r="R199" s="7" t="n">
        <v>10411000</v>
      </c>
      <c r="S199" s="7" t="n">
        <v>16208000</v>
      </c>
      <c r="T199" s="1" t="n">
        <v>1462400</v>
      </c>
      <c r="U199" s="1" t="n">
        <v>2341300</v>
      </c>
      <c r="V199" s="1" t="n">
        <v>12188000</v>
      </c>
      <c r="W199" s="1" t="n">
        <v>0</v>
      </c>
      <c r="X199" s="1" t="n">
        <v>0</v>
      </c>
      <c r="Y199" s="1" t="n">
        <v>0</v>
      </c>
      <c r="Z199" s="1" t="n">
        <v>0</v>
      </c>
      <c r="AA199" s="1" t="n">
        <v>0</v>
      </c>
      <c r="AB199" s="1" t="n">
        <v>0</v>
      </c>
      <c r="AC199" s="1" t="n">
        <v>0</v>
      </c>
      <c r="AD199" s="1" t="n">
        <v>0</v>
      </c>
      <c r="AE199" s="1" t="n">
        <v>0</v>
      </c>
      <c r="AF199" s="1" t="n">
        <v>0</v>
      </c>
      <c r="AG199" s="1" t="n">
        <v>0</v>
      </c>
      <c r="AH199" s="1" t="n">
        <v>0</v>
      </c>
    </row>
    <row r="200" customFormat="false" ht="15" hidden="false" customHeight="false" outlineLevel="0" collapsed="false">
      <c r="A200" s="1" t="s">
        <v>622</v>
      </c>
      <c r="B200" s="1" t="s">
        <v>623</v>
      </c>
      <c r="C200" s="1" t="s">
        <v>624</v>
      </c>
      <c r="D200" s="1" t="n">
        <v>39.617</v>
      </c>
      <c r="E200" s="7" t="n">
        <v>270730000</v>
      </c>
      <c r="F200" s="7" t="n">
        <v>355430000</v>
      </c>
      <c r="G200" s="7" t="n">
        <v>91537000</v>
      </c>
      <c r="H200" s="7" t="n">
        <v>60254000</v>
      </c>
      <c r="I200" s="7" t="n">
        <v>103160000</v>
      </c>
      <c r="J200" s="7" t="n">
        <v>211960000</v>
      </c>
      <c r="K200" s="7" t="n">
        <v>290960000</v>
      </c>
      <c r="L200" s="7" t="n">
        <v>262270000</v>
      </c>
      <c r="M200" s="7" t="n">
        <v>20818000</v>
      </c>
      <c r="N200" s="7" t="n">
        <v>618290000</v>
      </c>
      <c r="O200" s="7" t="n">
        <v>824700000</v>
      </c>
      <c r="P200" s="7" t="n">
        <v>9854000</v>
      </c>
      <c r="Q200" s="7" t="n">
        <v>303440000</v>
      </c>
      <c r="R200" s="7" t="n">
        <v>998210000</v>
      </c>
      <c r="S200" s="7" t="n">
        <v>420740000</v>
      </c>
      <c r="T200" s="1" t="n">
        <v>407750000</v>
      </c>
      <c r="U200" s="1" t="n">
        <v>301180000</v>
      </c>
      <c r="V200" s="1" t="n">
        <v>60612000</v>
      </c>
      <c r="W200" s="1" t="n">
        <v>111070000</v>
      </c>
      <c r="X200" s="1" t="n">
        <v>131320000</v>
      </c>
      <c r="Y200" s="1" t="n">
        <v>309210000</v>
      </c>
      <c r="Z200" s="1" t="n">
        <v>227820000</v>
      </c>
      <c r="AA200" s="1" t="n">
        <v>59425000</v>
      </c>
      <c r="AB200" s="1" t="n">
        <v>35547000</v>
      </c>
      <c r="AC200" s="1" t="n">
        <v>264540000</v>
      </c>
      <c r="AD200" s="1" t="n">
        <v>323150000</v>
      </c>
      <c r="AE200" s="1" t="n">
        <v>19601000</v>
      </c>
      <c r="AF200" s="1" t="n">
        <v>567490000</v>
      </c>
      <c r="AG200" s="1" t="n">
        <v>706090000</v>
      </c>
      <c r="AH200" s="1" t="n">
        <v>345480000</v>
      </c>
    </row>
    <row r="201" customFormat="false" ht="15" hidden="false" customHeight="false" outlineLevel="0" collapsed="false">
      <c r="A201" s="1" t="s">
        <v>625</v>
      </c>
      <c r="B201" s="1" t="s">
        <v>626</v>
      </c>
      <c r="C201" s="1" t="s">
        <v>627</v>
      </c>
      <c r="D201" s="1" t="n">
        <v>281.63</v>
      </c>
      <c r="E201" s="7" t="n">
        <v>112830000</v>
      </c>
      <c r="F201" s="7" t="n">
        <v>83649000</v>
      </c>
      <c r="G201" s="7" t="n">
        <v>15730000</v>
      </c>
      <c r="H201" s="7" t="n">
        <v>82325000</v>
      </c>
      <c r="I201" s="7" t="n">
        <v>20814000</v>
      </c>
      <c r="J201" s="7" t="n">
        <v>122560000</v>
      </c>
      <c r="K201" s="7" t="n">
        <v>351160000</v>
      </c>
      <c r="L201" s="7" t="n">
        <v>8175000</v>
      </c>
      <c r="M201" s="7" t="n">
        <v>48985000</v>
      </c>
      <c r="N201" s="7" t="n">
        <v>203440000</v>
      </c>
      <c r="O201" s="7" t="n">
        <v>200260000</v>
      </c>
      <c r="P201" s="7" t="n">
        <v>12292000</v>
      </c>
      <c r="Q201" s="7" t="n">
        <v>87468000</v>
      </c>
      <c r="R201" s="7" t="n">
        <v>112670000</v>
      </c>
      <c r="S201" s="7" t="n">
        <v>153440000</v>
      </c>
      <c r="T201" s="1" t="n">
        <v>162680000</v>
      </c>
      <c r="U201" s="1" t="n">
        <v>82988000</v>
      </c>
      <c r="V201" s="1" t="n">
        <v>19342000</v>
      </c>
      <c r="W201" s="1" t="n">
        <v>88338000</v>
      </c>
      <c r="X201" s="1" t="n">
        <v>43156000</v>
      </c>
      <c r="Y201" s="1" t="n">
        <v>158650000</v>
      </c>
      <c r="Z201" s="1" t="n">
        <v>223120000</v>
      </c>
      <c r="AA201" s="1" t="n">
        <v>4955900</v>
      </c>
      <c r="AB201" s="1" t="n">
        <v>41892000</v>
      </c>
      <c r="AC201" s="1" t="n">
        <v>115110000</v>
      </c>
      <c r="AD201" s="1" t="n">
        <v>125360000</v>
      </c>
      <c r="AE201" s="1" t="n">
        <v>32075000</v>
      </c>
      <c r="AF201" s="1" t="n">
        <v>91620000</v>
      </c>
      <c r="AG201" s="1" t="n">
        <v>49121000</v>
      </c>
      <c r="AH201" s="1" t="n">
        <v>93314000</v>
      </c>
    </row>
    <row r="202" customFormat="false" ht="15" hidden="false" customHeight="false" outlineLevel="0" collapsed="false">
      <c r="A202" s="1" t="s">
        <v>628</v>
      </c>
      <c r="B202" s="1" t="s">
        <v>629</v>
      </c>
      <c r="C202" s="1" t="s">
        <v>630</v>
      </c>
      <c r="D202" s="1" t="n">
        <v>13.711</v>
      </c>
      <c r="E202" s="7" t="n">
        <v>1000900</v>
      </c>
      <c r="F202" s="7" t="n">
        <v>4286000</v>
      </c>
      <c r="G202" s="7" t="n">
        <v>25955000</v>
      </c>
      <c r="H202" s="7" t="n">
        <v>1321900</v>
      </c>
      <c r="I202" s="7" t="n">
        <v>4068300</v>
      </c>
      <c r="J202" s="7" t="n">
        <v>56109000</v>
      </c>
      <c r="K202" s="7" t="n">
        <v>378630</v>
      </c>
      <c r="L202" s="7" t="n">
        <v>11762000</v>
      </c>
      <c r="M202" s="7" t="n">
        <v>19721000</v>
      </c>
      <c r="N202" s="7" t="n">
        <v>0</v>
      </c>
      <c r="O202" s="7" t="n">
        <v>3268300</v>
      </c>
      <c r="P202" s="7" t="n">
        <v>898010</v>
      </c>
      <c r="Q202" s="7" t="n">
        <v>2489100</v>
      </c>
      <c r="R202" s="7" t="n">
        <v>7853000</v>
      </c>
      <c r="S202" s="7" t="n">
        <v>12443000</v>
      </c>
      <c r="T202" s="1" t="n">
        <v>529160</v>
      </c>
      <c r="U202" s="1" t="n">
        <v>1642100</v>
      </c>
      <c r="V202" s="1" t="n">
        <v>35919000</v>
      </c>
      <c r="W202" s="1" t="n">
        <v>803110</v>
      </c>
      <c r="X202" s="1" t="n">
        <v>2159200</v>
      </c>
      <c r="Y202" s="1" t="n">
        <v>79907000</v>
      </c>
      <c r="Z202" s="1" t="n">
        <v>0</v>
      </c>
      <c r="AA202" s="1" t="n">
        <v>1956100</v>
      </c>
      <c r="AB202" s="1" t="n">
        <v>12626000</v>
      </c>
      <c r="AC202" s="1" t="n">
        <v>0</v>
      </c>
      <c r="AD202" s="1" t="n">
        <v>1353600</v>
      </c>
      <c r="AE202" s="1" t="n">
        <v>1752700</v>
      </c>
      <c r="AF202" s="1" t="n">
        <v>1402500</v>
      </c>
      <c r="AG202" s="1" t="n">
        <v>1604300</v>
      </c>
      <c r="AH202" s="1" t="n">
        <v>2631600</v>
      </c>
    </row>
    <row r="203" customFormat="false" ht="15" hidden="false" customHeight="false" outlineLevel="0" collapsed="false">
      <c r="A203" s="1" t="s">
        <v>631</v>
      </c>
      <c r="B203" s="1" t="s">
        <v>632</v>
      </c>
      <c r="C203" s="1" t="s">
        <v>633</v>
      </c>
      <c r="D203" s="1" t="n">
        <v>24.593</v>
      </c>
      <c r="E203" s="7" t="n">
        <v>1888000</v>
      </c>
      <c r="F203" s="7" t="n">
        <v>1481900</v>
      </c>
      <c r="G203" s="7" t="n">
        <v>12431000</v>
      </c>
      <c r="H203" s="7" t="n">
        <v>1453600</v>
      </c>
      <c r="I203" s="7" t="n">
        <v>3807000</v>
      </c>
      <c r="J203" s="7" t="n">
        <v>14082000</v>
      </c>
      <c r="K203" s="7" t="n">
        <v>1051200</v>
      </c>
      <c r="L203" s="7" t="n">
        <v>10158000</v>
      </c>
      <c r="M203" s="7" t="n">
        <v>10954000</v>
      </c>
      <c r="N203" s="7" t="n">
        <v>8320300</v>
      </c>
      <c r="O203" s="7" t="n">
        <v>5221100</v>
      </c>
      <c r="P203" s="7" t="n">
        <v>556820</v>
      </c>
      <c r="Q203" s="7" t="n">
        <v>5581400</v>
      </c>
      <c r="R203" s="7" t="n">
        <v>13249000</v>
      </c>
      <c r="S203" s="7" t="n">
        <v>11300000</v>
      </c>
      <c r="T203" s="1" t="n">
        <v>4055300</v>
      </c>
      <c r="U203" s="1" t="n">
        <v>2356400</v>
      </c>
      <c r="V203" s="1" t="n">
        <v>16633000</v>
      </c>
      <c r="W203" s="1" t="n">
        <v>2881300</v>
      </c>
      <c r="X203" s="1" t="n">
        <v>4936700</v>
      </c>
      <c r="Y203" s="1" t="n">
        <v>12901000</v>
      </c>
      <c r="Z203" s="1" t="n">
        <v>0</v>
      </c>
      <c r="AA203" s="1" t="n">
        <v>10051000</v>
      </c>
      <c r="AB203" s="1" t="n">
        <v>9715600</v>
      </c>
      <c r="AC203" s="1" t="n">
        <v>4839100</v>
      </c>
      <c r="AD203" s="1" t="n">
        <v>5208000</v>
      </c>
      <c r="AE203" s="1" t="n">
        <v>0</v>
      </c>
      <c r="AF203" s="1" t="n">
        <v>4529100</v>
      </c>
      <c r="AG203" s="1" t="n">
        <v>4887600</v>
      </c>
      <c r="AH203" s="1" t="n">
        <v>5896500</v>
      </c>
    </row>
    <row r="204" customFormat="false" ht="15" hidden="false" customHeight="false" outlineLevel="0" collapsed="false">
      <c r="A204" s="1" t="s">
        <v>634</v>
      </c>
      <c r="B204" s="1" t="s">
        <v>635</v>
      </c>
      <c r="C204" s="1" t="s">
        <v>636</v>
      </c>
      <c r="D204" s="1" t="n">
        <v>108.8</v>
      </c>
      <c r="E204" s="7" t="n">
        <v>0</v>
      </c>
      <c r="F204" s="7" t="n">
        <v>0</v>
      </c>
      <c r="G204" s="7" t="n">
        <v>1054100</v>
      </c>
      <c r="H204" s="7" t="n">
        <v>0</v>
      </c>
      <c r="I204" s="7" t="n">
        <v>0</v>
      </c>
      <c r="J204" s="7" t="n">
        <v>1212700</v>
      </c>
      <c r="K204" s="7" t="n">
        <v>0</v>
      </c>
      <c r="L204" s="7" t="n">
        <v>0</v>
      </c>
      <c r="M204" s="7" t="n">
        <v>5474500</v>
      </c>
      <c r="N204" s="7" t="n">
        <v>0</v>
      </c>
      <c r="O204" s="7" t="n">
        <v>0</v>
      </c>
      <c r="P204" s="7" t="n">
        <v>0</v>
      </c>
      <c r="Q204" s="7" t="n">
        <v>6703300</v>
      </c>
      <c r="R204" s="7" t="n">
        <v>8012200</v>
      </c>
      <c r="S204" s="7" t="n">
        <v>8447700</v>
      </c>
      <c r="T204" s="1" t="n">
        <v>0</v>
      </c>
      <c r="U204" s="1" t="n">
        <v>0</v>
      </c>
      <c r="V204" s="1" t="n">
        <v>0</v>
      </c>
      <c r="W204" s="1" t="n">
        <v>0</v>
      </c>
      <c r="X204" s="1" t="n">
        <v>0</v>
      </c>
      <c r="Y204" s="1" t="n">
        <v>1522400</v>
      </c>
      <c r="Z204" s="1" t="n">
        <v>0</v>
      </c>
      <c r="AA204" s="1" t="n">
        <v>0</v>
      </c>
      <c r="AB204" s="1" t="n">
        <v>5580600</v>
      </c>
      <c r="AC204" s="1" t="n">
        <v>0</v>
      </c>
      <c r="AD204" s="1" t="n">
        <v>0</v>
      </c>
      <c r="AE204" s="1" t="n">
        <v>0</v>
      </c>
      <c r="AF204" s="1" t="n">
        <v>7749500</v>
      </c>
      <c r="AG204" s="1" t="n">
        <v>4238400</v>
      </c>
      <c r="AH204" s="1" t="n">
        <v>6509100</v>
      </c>
    </row>
    <row r="205" customFormat="false" ht="15" hidden="false" customHeight="false" outlineLevel="0" collapsed="false">
      <c r="A205" s="1" t="s">
        <v>637</v>
      </c>
      <c r="B205" s="1" t="s">
        <v>638</v>
      </c>
      <c r="C205" s="1" t="s">
        <v>639</v>
      </c>
      <c r="D205" s="1" t="n">
        <v>29.763</v>
      </c>
      <c r="E205" s="7" t="n">
        <v>3793200</v>
      </c>
      <c r="F205" s="7" t="n">
        <v>5656000</v>
      </c>
      <c r="G205" s="7" t="n">
        <v>4306100</v>
      </c>
      <c r="H205" s="7" t="n">
        <v>4719800</v>
      </c>
      <c r="I205" s="7" t="n">
        <v>11605000</v>
      </c>
      <c r="J205" s="7" t="n">
        <v>28297000</v>
      </c>
      <c r="K205" s="7" t="n">
        <v>6499600</v>
      </c>
      <c r="L205" s="7" t="n">
        <v>67556000</v>
      </c>
      <c r="M205" s="7" t="n">
        <v>8872500</v>
      </c>
      <c r="N205" s="7" t="n">
        <v>5537200</v>
      </c>
      <c r="O205" s="7" t="n">
        <v>13802000</v>
      </c>
      <c r="P205" s="7" t="n">
        <v>3020200</v>
      </c>
      <c r="Q205" s="7" t="n">
        <v>10670000</v>
      </c>
      <c r="R205" s="7" t="n">
        <v>20880000</v>
      </c>
      <c r="S205" s="7" t="n">
        <v>34779000</v>
      </c>
      <c r="T205" s="1" t="n">
        <v>5266900</v>
      </c>
      <c r="U205" s="1" t="n">
        <v>7305300</v>
      </c>
      <c r="V205" s="1" t="n">
        <v>4978200</v>
      </c>
      <c r="W205" s="1" t="n">
        <v>6098500</v>
      </c>
      <c r="X205" s="1" t="n">
        <v>12251000</v>
      </c>
      <c r="Y205" s="1" t="n">
        <v>24176000</v>
      </c>
      <c r="Z205" s="1" t="n">
        <v>5007200</v>
      </c>
      <c r="AA205" s="1" t="n">
        <v>37145000</v>
      </c>
      <c r="AB205" s="1" t="n">
        <v>12046000</v>
      </c>
      <c r="AC205" s="1" t="n">
        <v>6368600</v>
      </c>
      <c r="AD205" s="1" t="n">
        <v>15594000</v>
      </c>
      <c r="AE205" s="1" t="n">
        <v>6485900</v>
      </c>
      <c r="AF205" s="1" t="n">
        <v>13711000</v>
      </c>
      <c r="AG205" s="1" t="n">
        <v>9420900</v>
      </c>
      <c r="AH205" s="1" t="n">
        <v>23478000</v>
      </c>
    </row>
    <row r="206" customFormat="false" ht="15" hidden="false" customHeight="false" outlineLevel="0" collapsed="false">
      <c r="A206" s="1" t="s">
        <v>640</v>
      </c>
      <c r="B206" s="1" t="s">
        <v>641</v>
      </c>
      <c r="C206" s="1" t="s">
        <v>642</v>
      </c>
      <c r="D206" s="1" t="n">
        <v>11.912</v>
      </c>
      <c r="E206" s="7" t="n">
        <v>4112400</v>
      </c>
      <c r="F206" s="7" t="n">
        <v>4300600</v>
      </c>
      <c r="G206" s="7" t="n">
        <v>13565000</v>
      </c>
      <c r="H206" s="7" t="n">
        <v>0</v>
      </c>
      <c r="I206" s="7" t="n">
        <v>2313100</v>
      </c>
      <c r="J206" s="7" t="n">
        <v>10269000</v>
      </c>
      <c r="K206" s="7" t="n">
        <v>2404000</v>
      </c>
      <c r="L206" s="7" t="n">
        <v>19776000</v>
      </c>
      <c r="M206" s="7" t="n">
        <v>6350800</v>
      </c>
      <c r="N206" s="7" t="n">
        <v>900910</v>
      </c>
      <c r="O206" s="7" t="n">
        <v>489970</v>
      </c>
      <c r="P206" s="7" t="n">
        <v>3581200</v>
      </c>
      <c r="Q206" s="7" t="n">
        <v>4146800</v>
      </c>
      <c r="R206" s="7" t="n">
        <v>18637000</v>
      </c>
      <c r="S206" s="7" t="n">
        <v>9576000</v>
      </c>
      <c r="T206" s="1" t="n">
        <v>6594400</v>
      </c>
      <c r="U206" s="1" t="n">
        <v>4870700</v>
      </c>
      <c r="V206" s="1" t="n">
        <v>16915000</v>
      </c>
      <c r="W206" s="1" t="n">
        <v>0</v>
      </c>
      <c r="X206" s="1" t="n">
        <v>3349000</v>
      </c>
      <c r="Y206" s="1" t="n">
        <v>12247000</v>
      </c>
      <c r="Z206" s="1" t="n">
        <v>0</v>
      </c>
      <c r="AA206" s="1" t="n">
        <v>10731000</v>
      </c>
      <c r="AB206" s="1" t="n">
        <v>3735100</v>
      </c>
      <c r="AC206" s="1" t="n">
        <v>0</v>
      </c>
      <c r="AD206" s="1" t="n">
        <v>0</v>
      </c>
      <c r="AE206" s="1" t="n">
        <v>5988400</v>
      </c>
      <c r="AF206" s="1" t="n">
        <v>3863700</v>
      </c>
      <c r="AG206" s="1" t="n">
        <v>11505000</v>
      </c>
      <c r="AH206" s="1" t="n">
        <v>6139500</v>
      </c>
    </row>
    <row r="207" customFormat="false" ht="15" hidden="false" customHeight="false" outlineLevel="0" collapsed="false">
      <c r="A207" s="1" t="s">
        <v>643</v>
      </c>
      <c r="B207" s="1" t="s">
        <v>644</v>
      </c>
      <c r="C207" s="1" t="s">
        <v>645</v>
      </c>
      <c r="D207" s="1" t="n">
        <v>38.925</v>
      </c>
      <c r="E207" s="7" t="n">
        <v>2987900</v>
      </c>
      <c r="F207" s="7" t="n">
        <v>0</v>
      </c>
      <c r="G207" s="7" t="n">
        <v>935500</v>
      </c>
      <c r="H207" s="7" t="n">
        <v>2411800</v>
      </c>
      <c r="I207" s="7" t="n">
        <v>3618500</v>
      </c>
      <c r="J207" s="7" t="n">
        <v>24128000</v>
      </c>
      <c r="K207" s="7" t="n">
        <v>0</v>
      </c>
      <c r="L207" s="7" t="n">
        <v>12516000</v>
      </c>
      <c r="M207" s="7" t="n">
        <v>10918000</v>
      </c>
      <c r="N207" s="7" t="n">
        <v>13763000</v>
      </c>
      <c r="O207" s="7" t="n">
        <v>14343000</v>
      </c>
      <c r="P207" s="7" t="n">
        <v>803380</v>
      </c>
      <c r="Q207" s="7" t="n">
        <v>8456200</v>
      </c>
      <c r="R207" s="7" t="n">
        <v>2989500</v>
      </c>
      <c r="S207" s="7" t="n">
        <v>16512000</v>
      </c>
      <c r="T207" s="1" t="n">
        <v>3755600</v>
      </c>
      <c r="U207" s="1" t="n">
        <v>0</v>
      </c>
      <c r="V207" s="1" t="n">
        <v>0</v>
      </c>
      <c r="W207" s="1" t="n">
        <v>0</v>
      </c>
      <c r="X207" s="1" t="n">
        <v>8045800</v>
      </c>
      <c r="Y207" s="1" t="n">
        <v>31742000</v>
      </c>
      <c r="Z207" s="1" t="n">
        <v>0</v>
      </c>
      <c r="AA207" s="1" t="n">
        <v>2134700</v>
      </c>
      <c r="AB207" s="1" t="n">
        <v>11796000</v>
      </c>
      <c r="AC207" s="1" t="n">
        <v>11676000</v>
      </c>
      <c r="AD207" s="1" t="n">
        <v>11081000</v>
      </c>
      <c r="AE207" s="1" t="n">
        <v>0</v>
      </c>
      <c r="AF207" s="1" t="n">
        <v>4451100</v>
      </c>
      <c r="AG207" s="1" t="n">
        <v>4701000</v>
      </c>
      <c r="AH207" s="1" t="n">
        <v>7765400</v>
      </c>
    </row>
    <row r="208" customFormat="false" ht="15" hidden="false" customHeight="false" outlineLevel="0" collapsed="false">
      <c r="A208" s="1" t="s">
        <v>646</v>
      </c>
      <c r="B208" s="1" t="s">
        <v>647</v>
      </c>
      <c r="C208" s="1" t="s">
        <v>648</v>
      </c>
      <c r="D208" s="1" t="n">
        <v>30.241</v>
      </c>
      <c r="E208" s="7" t="n">
        <v>12798000</v>
      </c>
      <c r="F208" s="7" t="n">
        <v>16796000</v>
      </c>
      <c r="G208" s="7" t="n">
        <v>9412800</v>
      </c>
      <c r="H208" s="7" t="n">
        <v>24450000</v>
      </c>
      <c r="I208" s="7" t="n">
        <v>23126000</v>
      </c>
      <c r="J208" s="7" t="n">
        <v>103310000</v>
      </c>
      <c r="K208" s="7" t="n">
        <v>15023000</v>
      </c>
      <c r="L208" s="7" t="n">
        <v>58534000</v>
      </c>
      <c r="M208" s="7" t="n">
        <v>12566000</v>
      </c>
      <c r="N208" s="7" t="n">
        <v>14812000</v>
      </c>
      <c r="O208" s="7" t="n">
        <v>60606000</v>
      </c>
      <c r="P208" s="7" t="n">
        <v>22956000</v>
      </c>
      <c r="Q208" s="7" t="n">
        <v>20350000</v>
      </c>
      <c r="R208" s="7" t="n">
        <v>69742000</v>
      </c>
      <c r="S208" s="7" t="n">
        <v>65411000</v>
      </c>
      <c r="T208" s="1" t="n">
        <v>22789000</v>
      </c>
      <c r="U208" s="1" t="n">
        <v>28676000</v>
      </c>
      <c r="V208" s="1" t="n">
        <v>16039000</v>
      </c>
      <c r="W208" s="1" t="n">
        <v>19375000</v>
      </c>
      <c r="X208" s="1" t="n">
        <v>25747000</v>
      </c>
      <c r="Y208" s="1" t="n">
        <v>134550000</v>
      </c>
      <c r="Z208" s="1" t="n">
        <v>4484300</v>
      </c>
      <c r="AA208" s="1" t="n">
        <v>41819000</v>
      </c>
      <c r="AB208" s="1" t="n">
        <v>20156000</v>
      </c>
      <c r="AC208" s="1" t="n">
        <v>8761300</v>
      </c>
      <c r="AD208" s="1" t="n">
        <v>29872000</v>
      </c>
      <c r="AE208" s="1" t="n">
        <v>12703000</v>
      </c>
      <c r="AF208" s="1" t="n">
        <v>19673000</v>
      </c>
      <c r="AG208" s="1" t="n">
        <v>48922000</v>
      </c>
      <c r="AH208" s="1" t="n">
        <v>45692000</v>
      </c>
    </row>
    <row r="209" customFormat="false" ht="15" hidden="false" customHeight="false" outlineLevel="0" collapsed="false">
      <c r="A209" s="1" t="s">
        <v>649</v>
      </c>
      <c r="B209" s="1" t="s">
        <v>650</v>
      </c>
      <c r="C209" s="1" t="s">
        <v>651</v>
      </c>
      <c r="D209" s="1" t="n">
        <v>31.3</v>
      </c>
      <c r="E209" s="7" t="n">
        <v>331260</v>
      </c>
      <c r="F209" s="7" t="n">
        <v>250510</v>
      </c>
      <c r="G209" s="7" t="n">
        <v>0</v>
      </c>
      <c r="H209" s="7" t="n">
        <v>0</v>
      </c>
      <c r="I209" s="7" t="n">
        <v>0</v>
      </c>
      <c r="J209" s="7" t="n">
        <v>1255800</v>
      </c>
      <c r="K209" s="7" t="n">
        <v>0</v>
      </c>
      <c r="L209" s="7" t="n">
        <v>0</v>
      </c>
      <c r="M209" s="7" t="n">
        <v>3183500</v>
      </c>
      <c r="N209" s="7" t="n">
        <v>0</v>
      </c>
      <c r="O209" s="7" t="n">
        <v>0</v>
      </c>
      <c r="P209" s="7" t="n">
        <v>0</v>
      </c>
      <c r="Q209" s="7" t="n">
        <v>11686000</v>
      </c>
      <c r="R209" s="7" t="n">
        <v>8777300</v>
      </c>
      <c r="S209" s="7" t="n">
        <v>24616000</v>
      </c>
      <c r="T209" s="1" t="n">
        <v>0</v>
      </c>
      <c r="U209" s="1" t="n">
        <v>0</v>
      </c>
      <c r="V209" s="1" t="n">
        <v>0</v>
      </c>
      <c r="W209" s="1" t="n">
        <v>0</v>
      </c>
      <c r="X209" s="1" t="n">
        <v>0</v>
      </c>
      <c r="Y209" s="1" t="n">
        <v>0</v>
      </c>
      <c r="Z209" s="1" t="n">
        <v>0</v>
      </c>
      <c r="AA209" s="1" t="n">
        <v>0</v>
      </c>
      <c r="AB209" s="1" t="n">
        <v>3461700</v>
      </c>
      <c r="AC209" s="1" t="n">
        <v>0</v>
      </c>
      <c r="AD209" s="1" t="n">
        <v>0</v>
      </c>
      <c r="AE209" s="1" t="n">
        <v>0</v>
      </c>
      <c r="AF209" s="1" t="n">
        <v>10017000</v>
      </c>
      <c r="AG209" s="1" t="n">
        <v>4631500</v>
      </c>
      <c r="AH209" s="1" t="n">
        <v>19738000</v>
      </c>
    </row>
    <row r="210" customFormat="false" ht="15" hidden="false" customHeight="false" outlineLevel="0" collapsed="false">
      <c r="A210" s="1" t="s">
        <v>652</v>
      </c>
      <c r="B210" s="1" t="s">
        <v>653</v>
      </c>
      <c r="C210" s="1" t="s">
        <v>654</v>
      </c>
      <c r="D210" s="1" t="n">
        <v>10.058</v>
      </c>
      <c r="E210" s="7" t="n">
        <v>170780000</v>
      </c>
      <c r="F210" s="7" t="n">
        <v>520870000</v>
      </c>
      <c r="G210" s="7" t="n">
        <v>275940000</v>
      </c>
      <c r="H210" s="7" t="n">
        <v>171280000</v>
      </c>
      <c r="I210" s="7" t="n">
        <v>223870000</v>
      </c>
      <c r="J210" s="7" t="n">
        <v>281440000</v>
      </c>
      <c r="K210" s="7" t="n">
        <v>196140000</v>
      </c>
      <c r="L210" s="7" t="n">
        <v>517660000</v>
      </c>
      <c r="M210" s="7" t="n">
        <v>152610000</v>
      </c>
      <c r="N210" s="7" t="n">
        <v>783930000</v>
      </c>
      <c r="O210" s="7" t="n">
        <v>559500000</v>
      </c>
      <c r="P210" s="7" t="n">
        <v>54426000</v>
      </c>
      <c r="Q210" s="7" t="n">
        <v>230110000</v>
      </c>
      <c r="R210" s="7" t="n">
        <v>641740000</v>
      </c>
      <c r="S210" s="7" t="n">
        <v>336260000</v>
      </c>
      <c r="T210" s="1" t="n">
        <v>204270000</v>
      </c>
      <c r="U210" s="1" t="n">
        <v>289680000</v>
      </c>
      <c r="V210" s="1" t="n">
        <v>206680000</v>
      </c>
      <c r="W210" s="1" t="n">
        <v>206450000</v>
      </c>
      <c r="X210" s="1" t="n">
        <v>469820000</v>
      </c>
      <c r="Y210" s="1" t="n">
        <v>289730000</v>
      </c>
      <c r="Z210" s="1" t="n">
        <v>103200000</v>
      </c>
      <c r="AA210" s="1" t="n">
        <v>304250000</v>
      </c>
      <c r="AB210" s="1" t="n">
        <v>165180000</v>
      </c>
      <c r="AC210" s="1" t="n">
        <v>597820000</v>
      </c>
      <c r="AD210" s="1" t="n">
        <v>515240000</v>
      </c>
      <c r="AE210" s="1" t="n">
        <v>138020000</v>
      </c>
      <c r="AF210" s="1" t="n">
        <v>285560000</v>
      </c>
      <c r="AG210" s="1" t="n">
        <v>430340000</v>
      </c>
      <c r="AH210" s="1" t="n">
        <v>287400000</v>
      </c>
    </row>
    <row r="211" customFormat="false" ht="15" hidden="false" customHeight="false" outlineLevel="0" collapsed="false">
      <c r="A211" s="1" t="s">
        <v>655</v>
      </c>
      <c r="B211" s="1" t="s">
        <v>656</v>
      </c>
      <c r="C211" s="1" t="s">
        <v>657</v>
      </c>
      <c r="D211" s="1" t="n">
        <v>155.2</v>
      </c>
      <c r="E211" s="7" t="n">
        <v>375730</v>
      </c>
      <c r="F211" s="7" t="n">
        <v>0</v>
      </c>
      <c r="G211" s="7" t="n">
        <v>1179500</v>
      </c>
      <c r="H211" s="7" t="n">
        <v>0</v>
      </c>
      <c r="I211" s="7" t="n">
        <v>0</v>
      </c>
      <c r="J211" s="7" t="n">
        <v>0</v>
      </c>
      <c r="K211" s="7" t="n">
        <v>0</v>
      </c>
      <c r="L211" s="7" t="n">
        <v>1476200</v>
      </c>
      <c r="M211" s="7" t="n">
        <v>0</v>
      </c>
      <c r="N211" s="7" t="n">
        <v>0</v>
      </c>
      <c r="O211" s="7" t="n">
        <v>0</v>
      </c>
      <c r="P211" s="7" t="n">
        <v>0</v>
      </c>
      <c r="Q211" s="7" t="n">
        <v>369010</v>
      </c>
      <c r="R211" s="7" t="n">
        <v>1203800</v>
      </c>
      <c r="S211" s="7" t="n">
        <v>1785200</v>
      </c>
      <c r="T211" s="1" t="n">
        <v>0</v>
      </c>
      <c r="U211" s="1" t="n">
        <v>0</v>
      </c>
      <c r="V211" s="1" t="n">
        <v>1152700</v>
      </c>
      <c r="W211" s="1" t="n">
        <v>0</v>
      </c>
      <c r="X211" s="1" t="n">
        <v>0</v>
      </c>
      <c r="Y211" s="1" t="n">
        <v>0</v>
      </c>
      <c r="Z211" s="1" t="n">
        <v>0</v>
      </c>
      <c r="AA211" s="1" t="n">
        <v>0</v>
      </c>
      <c r="AB211" s="1" t="n">
        <v>0</v>
      </c>
      <c r="AC211" s="1" t="n">
        <v>0</v>
      </c>
      <c r="AD211" s="1" t="n">
        <v>0</v>
      </c>
      <c r="AE211" s="1" t="n">
        <v>0</v>
      </c>
      <c r="AF211" s="1" t="n">
        <v>0</v>
      </c>
      <c r="AG211" s="1" t="n">
        <v>0</v>
      </c>
      <c r="AH211" s="1" t="n">
        <v>0</v>
      </c>
    </row>
    <row r="212" s="11" customFormat="true" ht="15" hidden="false" customHeight="false" outlineLevel="0" collapsed="false">
      <c r="A212" s="1" t="s">
        <v>658</v>
      </c>
      <c r="B212" s="1" t="s">
        <v>659</v>
      </c>
      <c r="C212" s="1" t="s">
        <v>660</v>
      </c>
      <c r="D212" s="1" t="n">
        <v>61.095</v>
      </c>
      <c r="E212" s="7" t="n">
        <v>4745500</v>
      </c>
      <c r="F212" s="7" t="n">
        <v>771170</v>
      </c>
      <c r="G212" s="7" t="n">
        <v>0</v>
      </c>
      <c r="H212" s="7" t="n">
        <v>222000</v>
      </c>
      <c r="I212" s="7" t="n">
        <v>4287500</v>
      </c>
      <c r="J212" s="7" t="n">
        <v>12833000</v>
      </c>
      <c r="K212" s="7" t="n">
        <v>0</v>
      </c>
      <c r="L212" s="7" t="n">
        <v>0</v>
      </c>
      <c r="M212" s="7" t="n">
        <v>900100</v>
      </c>
      <c r="N212" s="7" t="n">
        <v>0</v>
      </c>
      <c r="O212" s="7" t="n">
        <v>3229200</v>
      </c>
      <c r="P212" s="7" t="n">
        <v>912180</v>
      </c>
      <c r="Q212" s="7" t="n">
        <v>8847500</v>
      </c>
      <c r="R212" s="7" t="n">
        <v>730510</v>
      </c>
      <c r="S212" s="7" t="n">
        <v>0</v>
      </c>
      <c r="T212" s="1" t="n">
        <v>9828200</v>
      </c>
      <c r="U212" s="1" t="n">
        <v>1662600</v>
      </c>
      <c r="V212" s="1" t="n">
        <v>0</v>
      </c>
      <c r="W212" s="1" t="n">
        <v>0</v>
      </c>
      <c r="X212" s="1" t="n">
        <v>4198500</v>
      </c>
      <c r="Y212" s="1" t="n">
        <v>14699000</v>
      </c>
      <c r="Z212" s="1" t="n">
        <v>0</v>
      </c>
      <c r="AA212" s="1" t="n">
        <v>0</v>
      </c>
      <c r="AB212" s="1" t="n">
        <v>0</v>
      </c>
      <c r="AC212" s="1" t="n">
        <v>0</v>
      </c>
      <c r="AD212" s="1" t="n">
        <v>2107600</v>
      </c>
      <c r="AE212" s="1" t="n">
        <v>0</v>
      </c>
      <c r="AF212" s="1" t="n">
        <v>5957200</v>
      </c>
      <c r="AG212" s="1" t="n">
        <v>1034800</v>
      </c>
      <c r="AH212" s="1" t="n">
        <v>0</v>
      </c>
    </row>
    <row r="213" customFormat="false" ht="15" hidden="false" customHeight="false" outlineLevel="0" collapsed="false">
      <c r="A213" s="1" t="s">
        <v>661</v>
      </c>
      <c r="B213" s="1" t="s">
        <v>662</v>
      </c>
      <c r="C213" s="1" t="s">
        <v>663</v>
      </c>
      <c r="D213" s="1" t="n">
        <v>46.659</v>
      </c>
      <c r="E213" s="7" t="n">
        <v>5893000</v>
      </c>
      <c r="F213" s="7" t="n">
        <v>6271600</v>
      </c>
      <c r="G213" s="7" t="n">
        <v>0</v>
      </c>
      <c r="H213" s="7" t="n">
        <v>1378900</v>
      </c>
      <c r="I213" s="7" t="n">
        <v>0</v>
      </c>
      <c r="J213" s="7" t="n">
        <v>799990</v>
      </c>
      <c r="K213" s="7" t="n">
        <v>2541300</v>
      </c>
      <c r="L213" s="7" t="n">
        <v>0</v>
      </c>
      <c r="M213" s="7" t="n">
        <v>336370</v>
      </c>
      <c r="N213" s="7" t="n">
        <v>779100</v>
      </c>
      <c r="O213" s="7" t="n">
        <v>2176300</v>
      </c>
      <c r="P213" s="7" t="n">
        <v>0</v>
      </c>
      <c r="Q213" s="7" t="n">
        <v>0</v>
      </c>
      <c r="R213" s="7" t="n">
        <v>0</v>
      </c>
      <c r="S213" s="7" t="n">
        <v>186730</v>
      </c>
      <c r="T213" s="1" t="n">
        <v>8757800</v>
      </c>
      <c r="U213" s="1" t="n">
        <v>5389600</v>
      </c>
      <c r="V213" s="1" t="n">
        <v>0</v>
      </c>
      <c r="W213" s="1" t="n">
        <v>2033400</v>
      </c>
      <c r="X213" s="1" t="n">
        <v>0</v>
      </c>
      <c r="Y213" s="1" t="n">
        <v>0</v>
      </c>
      <c r="Z213" s="1" t="n">
        <v>0</v>
      </c>
      <c r="AA213" s="1" t="n">
        <v>0</v>
      </c>
      <c r="AB213" s="1" t="n">
        <v>0</v>
      </c>
      <c r="AC213" s="1" t="n">
        <v>0</v>
      </c>
      <c r="AD213" s="1" t="n">
        <v>2698500</v>
      </c>
      <c r="AE213" s="1" t="n">
        <v>0</v>
      </c>
      <c r="AF213" s="1" t="n">
        <v>0</v>
      </c>
      <c r="AG213" s="1" t="n">
        <v>0</v>
      </c>
      <c r="AH213" s="1" t="n">
        <v>0</v>
      </c>
    </row>
    <row r="214" customFormat="false" ht="15" hidden="false" customHeight="false" outlineLevel="0" collapsed="false">
      <c r="A214" s="1" t="s">
        <v>664</v>
      </c>
      <c r="B214" s="1" t="s">
        <v>665</v>
      </c>
      <c r="C214" s="1" t="s">
        <v>666</v>
      </c>
      <c r="D214" s="1" t="n">
        <v>18.491</v>
      </c>
      <c r="E214" s="7" t="n">
        <v>0</v>
      </c>
      <c r="F214" s="7" t="n">
        <v>0</v>
      </c>
      <c r="G214" s="7" t="n">
        <v>20510000</v>
      </c>
      <c r="H214" s="7" t="n">
        <v>0</v>
      </c>
      <c r="I214" s="7" t="n">
        <v>155570</v>
      </c>
      <c r="J214" s="7" t="n">
        <v>94232000</v>
      </c>
      <c r="K214" s="7" t="n">
        <v>0</v>
      </c>
      <c r="L214" s="7" t="n">
        <v>0</v>
      </c>
      <c r="M214" s="7" t="n">
        <v>56554000</v>
      </c>
      <c r="N214" s="7" t="n">
        <v>1861900</v>
      </c>
      <c r="O214" s="7" t="n">
        <v>0</v>
      </c>
      <c r="P214" s="7" t="n">
        <v>55651000</v>
      </c>
      <c r="Q214" s="7" t="n">
        <v>0</v>
      </c>
      <c r="R214" s="7" t="n">
        <v>0</v>
      </c>
      <c r="S214" s="7" t="n">
        <v>14439000</v>
      </c>
      <c r="T214" s="1" t="n">
        <v>0</v>
      </c>
      <c r="U214" s="1" t="n">
        <v>0</v>
      </c>
      <c r="V214" s="1" t="n">
        <v>25512000</v>
      </c>
      <c r="W214" s="1" t="n">
        <v>0</v>
      </c>
      <c r="X214" s="1" t="n">
        <v>0</v>
      </c>
      <c r="Y214" s="1" t="n">
        <v>142800000</v>
      </c>
      <c r="Z214" s="1" t="n">
        <v>0</v>
      </c>
      <c r="AA214" s="1" t="n">
        <v>0</v>
      </c>
      <c r="AB214" s="1" t="n">
        <v>84431000</v>
      </c>
      <c r="AC214" s="1" t="n">
        <v>0</v>
      </c>
      <c r="AD214" s="1" t="n">
        <v>0</v>
      </c>
      <c r="AE214" s="1" t="n">
        <v>52875000</v>
      </c>
      <c r="AF214" s="1" t="n">
        <v>0</v>
      </c>
      <c r="AG214" s="1" t="n">
        <v>0</v>
      </c>
      <c r="AH214" s="1" t="n">
        <v>12111000</v>
      </c>
    </row>
    <row r="215" customFormat="false" ht="15" hidden="false" customHeight="false" outlineLevel="0" collapsed="false">
      <c r="A215" s="1" t="s">
        <v>667</v>
      </c>
      <c r="B215" s="1" t="s">
        <v>668</v>
      </c>
      <c r="C215" s="1" t="s">
        <v>669</v>
      </c>
      <c r="D215" s="1" t="n">
        <v>47.355</v>
      </c>
      <c r="E215" s="7" t="n">
        <v>47943000</v>
      </c>
      <c r="F215" s="7" t="n">
        <v>80693000</v>
      </c>
      <c r="G215" s="7" t="n">
        <v>114540000</v>
      </c>
      <c r="H215" s="7" t="n">
        <v>104830000</v>
      </c>
      <c r="I215" s="7" t="n">
        <v>85560000</v>
      </c>
      <c r="J215" s="7" t="n">
        <v>47516000</v>
      </c>
      <c r="K215" s="7" t="n">
        <v>32859000</v>
      </c>
      <c r="L215" s="7" t="n">
        <v>207130000</v>
      </c>
      <c r="M215" s="7" t="n">
        <v>17993000</v>
      </c>
      <c r="N215" s="7" t="n">
        <v>82831000</v>
      </c>
      <c r="O215" s="7" t="n">
        <v>115890000</v>
      </c>
      <c r="P215" s="7" t="n">
        <v>4649000</v>
      </c>
      <c r="Q215" s="7" t="n">
        <v>176450000</v>
      </c>
      <c r="R215" s="7" t="n">
        <v>139440000</v>
      </c>
      <c r="S215" s="7" t="n">
        <v>120910000</v>
      </c>
      <c r="T215" s="1" t="n">
        <v>56645000</v>
      </c>
      <c r="U215" s="1" t="n">
        <v>80475000</v>
      </c>
      <c r="V215" s="1" t="n">
        <v>84615000</v>
      </c>
      <c r="W215" s="1" t="n">
        <v>125140000</v>
      </c>
      <c r="X215" s="1" t="n">
        <v>185740000</v>
      </c>
      <c r="Y215" s="1" t="n">
        <v>48149000</v>
      </c>
      <c r="Z215" s="1" t="n">
        <v>24159000</v>
      </c>
      <c r="AA215" s="1" t="n">
        <v>114800000</v>
      </c>
      <c r="AB215" s="1" t="n">
        <v>29015000</v>
      </c>
      <c r="AC215" s="1" t="n">
        <v>62726000</v>
      </c>
      <c r="AD215" s="1" t="n">
        <v>73039000</v>
      </c>
      <c r="AE215" s="1" t="n">
        <v>26103000</v>
      </c>
      <c r="AF215" s="1" t="n">
        <v>151810000</v>
      </c>
      <c r="AG215" s="1" t="n">
        <v>82613000</v>
      </c>
      <c r="AH215" s="1" t="n">
        <v>74205000</v>
      </c>
    </row>
    <row r="216" customFormat="false" ht="15" hidden="false" customHeight="false" outlineLevel="0" collapsed="false">
      <c r="A216" s="1" t="s">
        <v>670</v>
      </c>
      <c r="B216" s="1" t="s">
        <v>671</v>
      </c>
      <c r="C216" s="1" t="s">
        <v>672</v>
      </c>
      <c r="D216" s="1" t="n">
        <v>11.428</v>
      </c>
      <c r="E216" s="7" t="n">
        <v>8157100</v>
      </c>
      <c r="F216" s="7" t="n">
        <v>8868700</v>
      </c>
      <c r="G216" s="7" t="n">
        <v>18798000</v>
      </c>
      <c r="H216" s="7" t="n">
        <v>1597700</v>
      </c>
      <c r="I216" s="7" t="n">
        <v>2797500</v>
      </c>
      <c r="J216" s="7" t="n">
        <v>25199000</v>
      </c>
      <c r="K216" s="7" t="n">
        <v>3081200</v>
      </c>
      <c r="L216" s="7" t="n">
        <v>620390</v>
      </c>
      <c r="M216" s="7" t="n">
        <v>17314000</v>
      </c>
      <c r="N216" s="7" t="n">
        <v>0</v>
      </c>
      <c r="O216" s="7" t="n">
        <v>0</v>
      </c>
      <c r="P216" s="7" t="n">
        <v>5653000</v>
      </c>
      <c r="Q216" s="7" t="n">
        <v>2024900</v>
      </c>
      <c r="R216" s="7" t="n">
        <v>6091300</v>
      </c>
      <c r="S216" s="7" t="n">
        <v>9371000</v>
      </c>
      <c r="T216" s="1" t="n">
        <v>15822000</v>
      </c>
      <c r="U216" s="1" t="n">
        <v>10667000</v>
      </c>
      <c r="V216" s="1" t="n">
        <v>21686000</v>
      </c>
      <c r="W216" s="1" t="n">
        <v>1992100</v>
      </c>
      <c r="X216" s="1" t="n">
        <v>6252600</v>
      </c>
      <c r="Y216" s="1" t="n">
        <v>28577000</v>
      </c>
      <c r="Z216" s="1" t="n">
        <v>0</v>
      </c>
      <c r="AA216" s="1" t="n">
        <v>0</v>
      </c>
      <c r="AB216" s="1" t="n">
        <v>11594000</v>
      </c>
      <c r="AC216" s="1" t="n">
        <v>0</v>
      </c>
      <c r="AD216" s="1" t="n">
        <v>0</v>
      </c>
      <c r="AE216" s="1" t="n">
        <v>6913500</v>
      </c>
      <c r="AF216" s="1" t="n">
        <v>0</v>
      </c>
      <c r="AG216" s="1" t="n">
        <v>2172700</v>
      </c>
      <c r="AH216" s="1" t="n">
        <v>9465400</v>
      </c>
    </row>
    <row r="217" customFormat="false" ht="15" hidden="false" customHeight="false" outlineLevel="0" collapsed="false">
      <c r="A217" s="1" t="s">
        <v>673</v>
      </c>
      <c r="B217" s="1" t="s">
        <v>674</v>
      </c>
      <c r="C217" s="1" t="s">
        <v>675</v>
      </c>
      <c r="D217" s="1" t="n">
        <v>67.454</v>
      </c>
      <c r="E217" s="7" t="n">
        <v>0</v>
      </c>
      <c r="F217" s="7" t="n">
        <v>0</v>
      </c>
      <c r="G217" s="7" t="n">
        <v>0</v>
      </c>
      <c r="H217" s="7" t="n">
        <v>0</v>
      </c>
      <c r="I217" s="7" t="n">
        <v>0</v>
      </c>
      <c r="J217" s="7" t="n">
        <v>12169000</v>
      </c>
      <c r="K217" s="7" t="n">
        <v>0</v>
      </c>
      <c r="L217" s="7" t="n">
        <v>557130</v>
      </c>
      <c r="M217" s="7" t="n">
        <v>1315700</v>
      </c>
      <c r="N217" s="7" t="n">
        <v>2433100</v>
      </c>
      <c r="O217" s="7" t="n">
        <v>1292600</v>
      </c>
      <c r="P217" s="7" t="n">
        <v>0</v>
      </c>
      <c r="Q217" s="7" t="n">
        <v>0</v>
      </c>
      <c r="R217" s="7" t="n">
        <v>0</v>
      </c>
      <c r="S217" s="7" t="n">
        <v>0</v>
      </c>
      <c r="T217" s="1" t="n">
        <v>0</v>
      </c>
      <c r="U217" s="1" t="n">
        <v>0</v>
      </c>
      <c r="V217" s="1" t="n">
        <v>0</v>
      </c>
      <c r="W217" s="1" t="n">
        <v>0</v>
      </c>
      <c r="X217" s="1" t="n">
        <v>0</v>
      </c>
      <c r="Y217" s="1" t="n">
        <v>10481000</v>
      </c>
      <c r="Z217" s="1" t="n">
        <v>0</v>
      </c>
      <c r="AA217" s="1" t="n">
        <v>0</v>
      </c>
      <c r="AB217" s="1" t="n">
        <v>2372600</v>
      </c>
      <c r="AC217" s="1" t="n">
        <v>0</v>
      </c>
      <c r="AD217" s="1" t="n">
        <v>0</v>
      </c>
      <c r="AE217" s="1" t="n">
        <v>0</v>
      </c>
      <c r="AF217" s="1" t="n">
        <v>0</v>
      </c>
      <c r="AG217" s="1" t="n">
        <v>0</v>
      </c>
      <c r="AH217" s="1" t="n">
        <v>0</v>
      </c>
    </row>
    <row r="218" customFormat="false" ht="15" hidden="false" customHeight="false" outlineLevel="0" collapsed="false">
      <c r="A218" s="1" t="s">
        <v>676</v>
      </c>
      <c r="B218" s="1" t="s">
        <v>677</v>
      </c>
      <c r="C218" s="1" t="s">
        <v>678</v>
      </c>
      <c r="D218" s="1" t="n">
        <v>116.2</v>
      </c>
      <c r="E218" s="7" t="n">
        <v>75931000</v>
      </c>
      <c r="F218" s="7" t="n">
        <v>34705000</v>
      </c>
      <c r="G218" s="7" t="n">
        <v>141020000</v>
      </c>
      <c r="H218" s="7" t="n">
        <v>78247000</v>
      </c>
      <c r="I218" s="7" t="n">
        <v>219500000</v>
      </c>
      <c r="J218" s="7" t="n">
        <v>130190000</v>
      </c>
      <c r="K218" s="7" t="n">
        <v>118900000</v>
      </c>
      <c r="L218" s="7" t="n">
        <v>304810000</v>
      </c>
      <c r="M218" s="7" t="n">
        <v>36104000</v>
      </c>
      <c r="N218" s="7" t="n">
        <v>99245000</v>
      </c>
      <c r="O218" s="7" t="n">
        <v>142160000</v>
      </c>
      <c r="P218" s="7" t="n">
        <v>34874000</v>
      </c>
      <c r="Q218" s="7" t="n">
        <v>72969000</v>
      </c>
      <c r="R218" s="7" t="n">
        <v>54318000</v>
      </c>
      <c r="S218" s="7" t="n">
        <v>147700000</v>
      </c>
      <c r="T218" s="1" t="n">
        <v>124230000</v>
      </c>
      <c r="U218" s="1" t="n">
        <v>44262000</v>
      </c>
      <c r="V218" s="1" t="n">
        <v>174410000</v>
      </c>
      <c r="W218" s="1" t="n">
        <v>74420000</v>
      </c>
      <c r="X218" s="1" t="n">
        <v>182920000</v>
      </c>
      <c r="Y218" s="1" t="n">
        <v>129040000</v>
      </c>
      <c r="Z218" s="1" t="n">
        <v>74133000</v>
      </c>
      <c r="AA218" s="1" t="n">
        <v>130930000</v>
      </c>
      <c r="AB218" s="1" t="n">
        <v>55300000</v>
      </c>
      <c r="AC218" s="1" t="n">
        <v>90280000</v>
      </c>
      <c r="AD218" s="1" t="n">
        <v>118100000</v>
      </c>
      <c r="AE218" s="1" t="n">
        <v>127530000</v>
      </c>
      <c r="AF218" s="1" t="n">
        <v>83730000</v>
      </c>
      <c r="AG218" s="1" t="n">
        <v>42160000</v>
      </c>
      <c r="AH218" s="1" t="n">
        <v>147230000</v>
      </c>
    </row>
    <row r="219" customFormat="false" ht="15" hidden="false" customHeight="false" outlineLevel="0" collapsed="false">
      <c r="A219" s="1" t="s">
        <v>679</v>
      </c>
      <c r="B219" s="1" t="s">
        <v>680</v>
      </c>
      <c r="C219" s="1" t="s">
        <v>681</v>
      </c>
      <c r="D219" s="1" t="n">
        <v>37.839</v>
      </c>
      <c r="E219" s="7" t="n">
        <v>59259000</v>
      </c>
      <c r="F219" s="7" t="n">
        <v>51977000</v>
      </c>
      <c r="G219" s="7" t="n">
        <v>85176000</v>
      </c>
      <c r="H219" s="7" t="n">
        <v>75523000</v>
      </c>
      <c r="I219" s="7" t="n">
        <v>82712000</v>
      </c>
      <c r="J219" s="7" t="n">
        <v>181490000</v>
      </c>
      <c r="K219" s="7" t="n">
        <v>122410000</v>
      </c>
      <c r="L219" s="7" t="n">
        <v>271720000</v>
      </c>
      <c r="M219" s="7" t="n">
        <v>139210000</v>
      </c>
      <c r="N219" s="7" t="n">
        <v>163890000</v>
      </c>
      <c r="O219" s="7" t="n">
        <v>233310000</v>
      </c>
      <c r="P219" s="7" t="n">
        <v>66067000</v>
      </c>
      <c r="Q219" s="7" t="n">
        <v>97521000</v>
      </c>
      <c r="R219" s="7" t="n">
        <v>137970000</v>
      </c>
      <c r="S219" s="7" t="n">
        <v>173010000</v>
      </c>
      <c r="T219" s="1" t="n">
        <v>111430000</v>
      </c>
      <c r="U219" s="1" t="n">
        <v>62861000</v>
      </c>
      <c r="V219" s="1" t="n">
        <v>95493000</v>
      </c>
      <c r="W219" s="1" t="n">
        <v>95621000</v>
      </c>
      <c r="X219" s="1" t="n">
        <v>147300000</v>
      </c>
      <c r="Y219" s="1" t="n">
        <v>143990000</v>
      </c>
      <c r="Z219" s="1" t="n">
        <v>62100000</v>
      </c>
      <c r="AA219" s="1" t="n">
        <v>152530000</v>
      </c>
      <c r="AB219" s="1" t="n">
        <v>133890000</v>
      </c>
      <c r="AC219" s="1" t="n">
        <v>119520000</v>
      </c>
      <c r="AD219" s="1" t="n">
        <v>169560000</v>
      </c>
      <c r="AE219" s="1" t="n">
        <v>94288000</v>
      </c>
      <c r="AF219" s="1" t="n">
        <v>114590000</v>
      </c>
      <c r="AG219" s="1" t="n">
        <v>85661000</v>
      </c>
      <c r="AH219" s="1" t="n">
        <v>138330000</v>
      </c>
    </row>
    <row r="220" customFormat="false" ht="15" hidden="false" customHeight="false" outlineLevel="0" collapsed="false">
      <c r="A220" s="1" t="s">
        <v>682</v>
      </c>
      <c r="B220" s="1" t="s">
        <v>683</v>
      </c>
      <c r="C220" s="1" t="s">
        <v>684</v>
      </c>
      <c r="D220" s="1" t="n">
        <v>15.208</v>
      </c>
      <c r="E220" s="7" t="n">
        <v>0</v>
      </c>
      <c r="F220" s="7" t="n">
        <v>0</v>
      </c>
      <c r="G220" s="7" t="n">
        <v>7541500</v>
      </c>
      <c r="H220" s="7" t="n">
        <v>763220</v>
      </c>
      <c r="I220" s="7" t="n">
        <v>2485500</v>
      </c>
      <c r="J220" s="7" t="n">
        <v>31042000</v>
      </c>
      <c r="K220" s="7" t="n">
        <v>2532600</v>
      </c>
      <c r="L220" s="7" t="n">
        <v>25896000</v>
      </c>
      <c r="M220" s="7" t="n">
        <v>2994200</v>
      </c>
      <c r="N220" s="7" t="n">
        <v>1862900</v>
      </c>
      <c r="O220" s="7" t="n">
        <v>4910200</v>
      </c>
      <c r="P220" s="7" t="n">
        <v>598850</v>
      </c>
      <c r="Q220" s="7" t="n">
        <v>2619400</v>
      </c>
      <c r="R220" s="7" t="n">
        <v>8011000</v>
      </c>
      <c r="S220" s="7" t="n">
        <v>6451000</v>
      </c>
      <c r="T220" s="1" t="n">
        <v>0</v>
      </c>
      <c r="U220" s="1" t="n">
        <v>0</v>
      </c>
      <c r="V220" s="1" t="n">
        <v>5339400</v>
      </c>
      <c r="W220" s="1" t="n">
        <v>0</v>
      </c>
      <c r="X220" s="1" t="n">
        <v>3758100</v>
      </c>
      <c r="Y220" s="1" t="n">
        <v>43020000</v>
      </c>
      <c r="Z220" s="1" t="n">
        <v>0</v>
      </c>
      <c r="AA220" s="1" t="n">
        <v>7537000</v>
      </c>
      <c r="AB220" s="1" t="n">
        <v>3309500</v>
      </c>
      <c r="AC220" s="1" t="n">
        <v>0</v>
      </c>
      <c r="AD220" s="1" t="n">
        <v>0</v>
      </c>
      <c r="AE220" s="1" t="n">
        <v>0</v>
      </c>
      <c r="AF220" s="1" t="n">
        <v>0</v>
      </c>
      <c r="AG220" s="1" t="n">
        <v>2354600</v>
      </c>
      <c r="AH220" s="1" t="n">
        <v>3798200</v>
      </c>
    </row>
    <row r="221" customFormat="false" ht="15" hidden="false" customHeight="false" outlineLevel="0" collapsed="false">
      <c r="A221" s="1" t="s">
        <v>685</v>
      </c>
      <c r="B221" s="1" t="s">
        <v>686</v>
      </c>
      <c r="C221" s="1" t="s">
        <v>687</v>
      </c>
      <c r="D221" s="1" t="n">
        <v>12.551</v>
      </c>
      <c r="E221" s="7" t="n">
        <v>0</v>
      </c>
      <c r="F221" s="7" t="n">
        <v>0</v>
      </c>
      <c r="G221" s="7" t="n">
        <v>343090</v>
      </c>
      <c r="H221" s="7" t="n">
        <v>0</v>
      </c>
      <c r="I221" s="7" t="n">
        <v>0</v>
      </c>
      <c r="J221" s="7" t="n">
        <v>20122000</v>
      </c>
      <c r="K221" s="7" t="n">
        <v>0</v>
      </c>
      <c r="L221" s="7" t="n">
        <v>0</v>
      </c>
      <c r="M221" s="7" t="n">
        <v>0</v>
      </c>
      <c r="N221" s="7" t="n">
        <v>0</v>
      </c>
      <c r="O221" s="7" t="n">
        <v>0</v>
      </c>
      <c r="P221" s="7" t="n">
        <v>0</v>
      </c>
      <c r="Q221" s="7" t="n">
        <v>0</v>
      </c>
      <c r="R221" s="7" t="n">
        <v>1543000</v>
      </c>
      <c r="S221" s="7" t="n">
        <v>0</v>
      </c>
      <c r="T221" s="1" t="n">
        <v>0</v>
      </c>
      <c r="U221" s="1" t="n">
        <v>0</v>
      </c>
      <c r="V221" s="1" t="n">
        <v>0</v>
      </c>
      <c r="W221" s="1" t="n">
        <v>0</v>
      </c>
      <c r="X221" s="1" t="n">
        <v>0</v>
      </c>
      <c r="Y221" s="1" t="n">
        <v>19289000</v>
      </c>
      <c r="Z221" s="1" t="n">
        <v>0</v>
      </c>
      <c r="AA221" s="1" t="n">
        <v>0</v>
      </c>
      <c r="AB221" s="1" t="n">
        <v>0</v>
      </c>
      <c r="AC221" s="1" t="n">
        <v>0</v>
      </c>
      <c r="AD221" s="1" t="n">
        <v>0</v>
      </c>
      <c r="AE221" s="1" t="n">
        <v>0</v>
      </c>
      <c r="AF221" s="1" t="n">
        <v>0</v>
      </c>
      <c r="AG221" s="1" t="n">
        <v>0</v>
      </c>
      <c r="AH221" s="1" t="n">
        <v>0</v>
      </c>
    </row>
    <row r="222" customFormat="false" ht="15" hidden="false" customHeight="false" outlineLevel="0" collapsed="false">
      <c r="A222" s="1" t="s">
        <v>688</v>
      </c>
      <c r="B222" s="1" t="s">
        <v>689</v>
      </c>
      <c r="C222" s="1" t="s">
        <v>690</v>
      </c>
      <c r="D222" s="1" t="n">
        <v>24.267</v>
      </c>
      <c r="E222" s="7" t="n">
        <v>0</v>
      </c>
      <c r="F222" s="7" t="n">
        <v>0</v>
      </c>
      <c r="G222" s="7" t="n">
        <v>272180</v>
      </c>
      <c r="H222" s="7" t="n">
        <v>0</v>
      </c>
      <c r="I222" s="7" t="n">
        <v>0</v>
      </c>
      <c r="J222" s="7" t="n">
        <v>1508500</v>
      </c>
      <c r="K222" s="7" t="n">
        <v>0</v>
      </c>
      <c r="L222" s="7" t="n">
        <v>0</v>
      </c>
      <c r="M222" s="7" t="n">
        <v>0</v>
      </c>
      <c r="N222" s="7" t="n">
        <v>0</v>
      </c>
      <c r="O222" s="7" t="n">
        <v>351990</v>
      </c>
      <c r="P222" s="7" t="n">
        <v>3943600</v>
      </c>
      <c r="Q222" s="7" t="n">
        <v>0</v>
      </c>
      <c r="R222" s="7" t="n">
        <v>0</v>
      </c>
      <c r="S222" s="7" t="n">
        <v>0</v>
      </c>
      <c r="T222" s="1" t="n">
        <v>0</v>
      </c>
      <c r="U222" s="1" t="n">
        <v>0</v>
      </c>
      <c r="V222" s="1" t="n">
        <v>0</v>
      </c>
      <c r="W222" s="1" t="n">
        <v>0</v>
      </c>
      <c r="X222" s="1" t="n">
        <v>0</v>
      </c>
      <c r="Y222" s="1" t="n">
        <v>1468300</v>
      </c>
      <c r="Z222" s="1" t="n">
        <v>0</v>
      </c>
      <c r="AA222" s="1" t="n">
        <v>0</v>
      </c>
      <c r="AB222" s="1" t="n">
        <v>0</v>
      </c>
      <c r="AC222" s="1" t="n">
        <v>0</v>
      </c>
      <c r="AD222" s="1" t="n">
        <v>0</v>
      </c>
      <c r="AE222" s="1" t="n">
        <v>0</v>
      </c>
      <c r="AF222" s="1" t="n">
        <v>0</v>
      </c>
      <c r="AG222" s="1" t="n">
        <v>0</v>
      </c>
      <c r="AH222" s="1" t="n">
        <v>0</v>
      </c>
    </row>
    <row r="223" customFormat="false" ht="15" hidden="false" customHeight="false" outlineLevel="0" collapsed="false">
      <c r="A223" s="1" t="s">
        <v>691</v>
      </c>
      <c r="B223" s="1" t="s">
        <v>692</v>
      </c>
      <c r="C223" s="1" t="s">
        <v>693</v>
      </c>
      <c r="D223" s="1" t="n">
        <v>58.022</v>
      </c>
      <c r="E223" s="7" t="n">
        <v>8854500</v>
      </c>
      <c r="F223" s="7" t="n">
        <v>23374000</v>
      </c>
      <c r="G223" s="7" t="n">
        <v>8604800</v>
      </c>
      <c r="H223" s="7" t="n">
        <v>7535000</v>
      </c>
      <c r="I223" s="7" t="n">
        <v>1446500</v>
      </c>
      <c r="J223" s="7" t="n">
        <v>0</v>
      </c>
      <c r="K223" s="7" t="n">
        <v>0</v>
      </c>
      <c r="L223" s="7" t="n">
        <v>0</v>
      </c>
      <c r="M223" s="7" t="n">
        <v>0</v>
      </c>
      <c r="N223" s="7" t="n">
        <v>0</v>
      </c>
      <c r="O223" s="7" t="n">
        <v>8607600</v>
      </c>
      <c r="P223" s="7" t="n">
        <v>0</v>
      </c>
      <c r="Q223" s="7" t="n">
        <v>21697000</v>
      </c>
      <c r="R223" s="7" t="n">
        <v>0</v>
      </c>
      <c r="S223" s="7" t="n">
        <v>0</v>
      </c>
      <c r="T223" s="1" t="n">
        <v>0</v>
      </c>
      <c r="U223" s="1" t="n">
        <v>0</v>
      </c>
      <c r="V223" s="1" t="n">
        <v>7977300</v>
      </c>
      <c r="W223" s="1" t="n">
        <v>0</v>
      </c>
      <c r="X223" s="1" t="n">
        <v>0</v>
      </c>
      <c r="Y223" s="1" t="n">
        <v>0</v>
      </c>
      <c r="Z223" s="1" t="n">
        <v>0</v>
      </c>
      <c r="AA223" s="1" t="n">
        <v>0</v>
      </c>
      <c r="AB223" s="1" t="n">
        <v>0</v>
      </c>
      <c r="AC223" s="1" t="n">
        <v>0</v>
      </c>
      <c r="AD223" s="1" t="n">
        <v>0</v>
      </c>
      <c r="AE223" s="1" t="n">
        <v>0</v>
      </c>
      <c r="AF223" s="1" t="n">
        <v>0</v>
      </c>
      <c r="AG223" s="1" t="n">
        <v>0</v>
      </c>
      <c r="AH223" s="1" t="n">
        <v>0</v>
      </c>
    </row>
    <row r="224" customFormat="false" ht="15" hidden="false" customHeight="false" outlineLevel="0" collapsed="false">
      <c r="A224" s="1" t="s">
        <v>694</v>
      </c>
      <c r="B224" s="1" t="s">
        <v>695</v>
      </c>
      <c r="C224" s="1" t="s">
        <v>696</v>
      </c>
      <c r="D224" s="1" t="n">
        <v>47.173</v>
      </c>
      <c r="E224" s="7" t="n">
        <v>30482000</v>
      </c>
      <c r="F224" s="7" t="n">
        <v>33109000</v>
      </c>
      <c r="G224" s="7" t="n">
        <v>4864300</v>
      </c>
      <c r="H224" s="7" t="n">
        <v>7729700</v>
      </c>
      <c r="I224" s="7" t="n">
        <v>0</v>
      </c>
      <c r="J224" s="7" t="n">
        <v>1627300</v>
      </c>
      <c r="K224" s="7" t="n">
        <v>29998000</v>
      </c>
      <c r="L224" s="7" t="n">
        <v>938830</v>
      </c>
      <c r="M224" s="7" t="n">
        <v>2797700</v>
      </c>
      <c r="N224" s="7" t="n">
        <v>5335700</v>
      </c>
      <c r="O224" s="7" t="n">
        <v>796120</v>
      </c>
      <c r="P224" s="7" t="n">
        <v>0</v>
      </c>
      <c r="Q224" s="7" t="n">
        <v>39548000</v>
      </c>
      <c r="R224" s="7" t="n">
        <v>83185000</v>
      </c>
      <c r="S224" s="7" t="n">
        <v>38912000</v>
      </c>
      <c r="T224" s="1" t="n">
        <v>40818000</v>
      </c>
      <c r="U224" s="1" t="n">
        <v>33857000</v>
      </c>
      <c r="V224" s="1" t="n">
        <v>5868700</v>
      </c>
      <c r="W224" s="1" t="n">
        <v>5630400</v>
      </c>
      <c r="X224" s="1" t="n">
        <v>0</v>
      </c>
      <c r="Y224" s="1" t="n">
        <v>5125400</v>
      </c>
      <c r="Z224" s="1" t="n">
        <v>8444000</v>
      </c>
      <c r="AA224" s="1" t="n">
        <v>0</v>
      </c>
      <c r="AB224" s="1" t="n">
        <v>11578000</v>
      </c>
      <c r="AC224" s="1" t="n">
        <v>4391800</v>
      </c>
      <c r="AD224" s="1" t="n">
        <v>0</v>
      </c>
      <c r="AE224" s="1" t="n">
        <v>0</v>
      </c>
      <c r="AF224" s="1" t="n">
        <v>41589000</v>
      </c>
      <c r="AG224" s="1" t="n">
        <v>50260000</v>
      </c>
      <c r="AH224" s="1" t="n">
        <v>28046000</v>
      </c>
    </row>
    <row r="225" customFormat="false" ht="15" hidden="false" customHeight="false" outlineLevel="0" collapsed="false">
      <c r="A225" s="1" t="s">
        <v>697</v>
      </c>
      <c r="B225" s="1" t="s">
        <v>698</v>
      </c>
      <c r="C225" s="1" t="s">
        <v>699</v>
      </c>
      <c r="D225" s="1" t="n">
        <v>23.772</v>
      </c>
      <c r="E225" s="7" t="n">
        <v>65433000</v>
      </c>
      <c r="F225" s="7" t="n">
        <v>92567000</v>
      </c>
      <c r="G225" s="7" t="n">
        <v>93699000</v>
      </c>
      <c r="H225" s="7" t="n">
        <v>42186000</v>
      </c>
      <c r="I225" s="7" t="n">
        <v>12327000</v>
      </c>
      <c r="J225" s="7" t="n">
        <v>41163000</v>
      </c>
      <c r="K225" s="7" t="n">
        <v>30210000</v>
      </c>
      <c r="L225" s="7" t="n">
        <v>174720000</v>
      </c>
      <c r="M225" s="7" t="n">
        <v>44420000</v>
      </c>
      <c r="N225" s="7" t="n">
        <v>52119000</v>
      </c>
      <c r="O225" s="7" t="n">
        <v>30655000</v>
      </c>
      <c r="P225" s="7" t="n">
        <v>5026600</v>
      </c>
      <c r="Q225" s="7" t="n">
        <v>28136000</v>
      </c>
      <c r="R225" s="7" t="n">
        <v>75424000</v>
      </c>
      <c r="S225" s="7" t="n">
        <v>95792000</v>
      </c>
      <c r="T225" s="1" t="n">
        <v>107990000</v>
      </c>
      <c r="U225" s="1" t="n">
        <v>106350000</v>
      </c>
      <c r="V225" s="1" t="n">
        <v>79946000</v>
      </c>
      <c r="W225" s="1" t="n">
        <v>39792000</v>
      </c>
      <c r="X225" s="1" t="n">
        <v>42834000</v>
      </c>
      <c r="Y225" s="1" t="n">
        <v>21321000</v>
      </c>
      <c r="Z225" s="1" t="n">
        <v>26614000</v>
      </c>
      <c r="AA225" s="1" t="n">
        <v>78996000</v>
      </c>
      <c r="AB225" s="1" t="n">
        <v>39284000</v>
      </c>
      <c r="AC225" s="1" t="n">
        <v>28437000</v>
      </c>
      <c r="AD225" s="1" t="n">
        <v>20456000</v>
      </c>
      <c r="AE225" s="1" t="n">
        <v>11039000</v>
      </c>
      <c r="AF225" s="1" t="n">
        <v>42582000</v>
      </c>
      <c r="AG225" s="1" t="n">
        <v>59251000</v>
      </c>
      <c r="AH225" s="1" t="n">
        <v>63137000</v>
      </c>
    </row>
    <row r="226" customFormat="false" ht="15" hidden="false" customHeight="false" outlineLevel="0" collapsed="false">
      <c r="A226" s="1" t="s">
        <v>700</v>
      </c>
      <c r="B226" s="1" t="s">
        <v>701</v>
      </c>
      <c r="C226" s="1" t="s">
        <v>702</v>
      </c>
      <c r="D226" s="1" t="n">
        <v>20.776</v>
      </c>
      <c r="E226" s="7" t="n">
        <v>11653000</v>
      </c>
      <c r="F226" s="7" t="n">
        <v>17810000</v>
      </c>
      <c r="G226" s="7" t="n">
        <v>31201000</v>
      </c>
      <c r="H226" s="7" t="n">
        <v>12347000</v>
      </c>
      <c r="I226" s="7" t="n">
        <v>19552000</v>
      </c>
      <c r="J226" s="7" t="n">
        <v>73274000</v>
      </c>
      <c r="K226" s="7" t="n">
        <v>869410</v>
      </c>
      <c r="L226" s="7" t="n">
        <v>49661000</v>
      </c>
      <c r="M226" s="7" t="n">
        <v>8115500</v>
      </c>
      <c r="N226" s="7" t="n">
        <v>10953000</v>
      </c>
      <c r="O226" s="7" t="n">
        <v>32084000</v>
      </c>
      <c r="P226" s="7" t="n">
        <v>15121000</v>
      </c>
      <c r="Q226" s="7" t="n">
        <v>7704200</v>
      </c>
      <c r="R226" s="7" t="n">
        <v>89329000</v>
      </c>
      <c r="S226" s="7" t="n">
        <v>47978000</v>
      </c>
      <c r="T226" s="1" t="n">
        <v>12453000</v>
      </c>
      <c r="U226" s="1" t="n">
        <v>14381000</v>
      </c>
      <c r="V226" s="1" t="n">
        <v>33721000</v>
      </c>
      <c r="W226" s="1" t="n">
        <v>9782700</v>
      </c>
      <c r="X226" s="1" t="n">
        <v>27311000</v>
      </c>
      <c r="Y226" s="1" t="n">
        <v>97297000</v>
      </c>
      <c r="Z226" s="1" t="n">
        <v>0</v>
      </c>
      <c r="AA226" s="1" t="n">
        <v>21698000</v>
      </c>
      <c r="AB226" s="1" t="n">
        <v>10691000</v>
      </c>
      <c r="AC226" s="1" t="n">
        <v>5175900</v>
      </c>
      <c r="AD226" s="1" t="n">
        <v>14316000</v>
      </c>
      <c r="AE226" s="1" t="n">
        <v>58063000</v>
      </c>
      <c r="AF226" s="1" t="n">
        <v>8611500</v>
      </c>
      <c r="AG226" s="1" t="n">
        <v>33667000</v>
      </c>
      <c r="AH226" s="1" t="n">
        <v>31521000</v>
      </c>
    </row>
    <row r="227" customFormat="false" ht="15" hidden="false" customHeight="false" outlineLevel="0" collapsed="false">
      <c r="A227" s="1" t="s">
        <v>703</v>
      </c>
      <c r="B227" s="1" t="s">
        <v>704</v>
      </c>
      <c r="C227" s="1" t="s">
        <v>705</v>
      </c>
      <c r="D227" s="1" t="n">
        <v>37.893</v>
      </c>
      <c r="E227" s="7" t="n">
        <v>6547200</v>
      </c>
      <c r="F227" s="7" t="n">
        <v>4868400</v>
      </c>
      <c r="G227" s="7" t="n">
        <v>13538000</v>
      </c>
      <c r="H227" s="7" t="n">
        <v>12400000</v>
      </c>
      <c r="I227" s="7" t="n">
        <v>23014000</v>
      </c>
      <c r="J227" s="7" t="n">
        <v>110540000</v>
      </c>
      <c r="K227" s="7" t="n">
        <v>2358200</v>
      </c>
      <c r="L227" s="7" t="n">
        <v>34077000</v>
      </c>
      <c r="M227" s="7" t="n">
        <v>50097000</v>
      </c>
      <c r="N227" s="7" t="n">
        <v>1854000</v>
      </c>
      <c r="O227" s="7" t="n">
        <v>1707200</v>
      </c>
      <c r="P227" s="7" t="n">
        <v>32485000</v>
      </c>
      <c r="Q227" s="7" t="n">
        <v>14215000</v>
      </c>
      <c r="R227" s="7" t="n">
        <v>14587000</v>
      </c>
      <c r="S227" s="7" t="n">
        <v>37017000</v>
      </c>
      <c r="T227" s="1" t="n">
        <v>5977300</v>
      </c>
      <c r="U227" s="1" t="n">
        <v>4211900</v>
      </c>
      <c r="V227" s="1" t="n">
        <v>16099000</v>
      </c>
      <c r="W227" s="1" t="n">
        <v>8454100</v>
      </c>
      <c r="X227" s="1" t="n">
        <v>38141000</v>
      </c>
      <c r="Y227" s="1" t="n">
        <v>127950000</v>
      </c>
      <c r="Z227" s="1" t="n">
        <v>0</v>
      </c>
      <c r="AA227" s="1" t="n">
        <v>33457000</v>
      </c>
      <c r="AB227" s="1" t="n">
        <v>50920000</v>
      </c>
      <c r="AC227" s="1" t="n">
        <v>0</v>
      </c>
      <c r="AD227" s="1" t="n">
        <v>3374200</v>
      </c>
      <c r="AE227" s="1" t="n">
        <v>60207000</v>
      </c>
      <c r="AF227" s="1" t="n">
        <v>8285000</v>
      </c>
      <c r="AG227" s="1" t="n">
        <v>4523100</v>
      </c>
      <c r="AH227" s="1" t="n">
        <v>25483000</v>
      </c>
    </row>
    <row r="228" customFormat="false" ht="15" hidden="false" customHeight="false" outlineLevel="0" collapsed="false">
      <c r="A228" s="1" t="s">
        <v>706</v>
      </c>
      <c r="B228" s="1" t="s">
        <v>707</v>
      </c>
      <c r="C228" s="1" t="s">
        <v>708</v>
      </c>
      <c r="D228" s="1" t="n">
        <v>38.226</v>
      </c>
      <c r="E228" s="7" t="n">
        <v>674310</v>
      </c>
      <c r="F228" s="7" t="n">
        <v>193780</v>
      </c>
      <c r="G228" s="7" t="n">
        <v>16630000</v>
      </c>
      <c r="H228" s="7" t="n">
        <v>865160</v>
      </c>
      <c r="I228" s="7" t="n">
        <v>525930</v>
      </c>
      <c r="J228" s="7" t="n">
        <v>21631000</v>
      </c>
      <c r="K228" s="7" t="n">
        <v>0</v>
      </c>
      <c r="L228" s="7" t="n">
        <v>3512500</v>
      </c>
      <c r="M228" s="7" t="n">
        <v>2477500</v>
      </c>
      <c r="N228" s="7" t="n">
        <v>462470</v>
      </c>
      <c r="O228" s="7" t="n">
        <v>0</v>
      </c>
      <c r="P228" s="7" t="n">
        <v>743880</v>
      </c>
      <c r="Q228" s="7" t="n">
        <v>0</v>
      </c>
      <c r="R228" s="7" t="n">
        <v>0</v>
      </c>
      <c r="S228" s="7" t="n">
        <v>0</v>
      </c>
      <c r="T228" s="1" t="n">
        <v>665490</v>
      </c>
      <c r="U228" s="1" t="n">
        <v>0</v>
      </c>
      <c r="V228" s="1" t="n">
        <v>16139000</v>
      </c>
      <c r="W228" s="1" t="n">
        <v>0</v>
      </c>
      <c r="X228" s="1" t="n">
        <v>1352900</v>
      </c>
      <c r="Y228" s="1" t="n">
        <v>23509000</v>
      </c>
      <c r="Z228" s="1" t="n">
        <v>0</v>
      </c>
      <c r="AA228" s="1" t="n">
        <v>1063000</v>
      </c>
      <c r="AB228" s="1" t="n">
        <v>2173000</v>
      </c>
      <c r="AC228" s="1" t="n">
        <v>0</v>
      </c>
      <c r="AD228" s="1" t="n">
        <v>0</v>
      </c>
      <c r="AE228" s="1" t="n">
        <v>0</v>
      </c>
      <c r="AF228" s="1" t="n">
        <v>0</v>
      </c>
      <c r="AG228" s="1" t="n">
        <v>0</v>
      </c>
      <c r="AH228" s="1" t="n">
        <v>0</v>
      </c>
    </row>
    <row r="229" customFormat="false" ht="15" hidden="false" customHeight="false" outlineLevel="0" collapsed="false">
      <c r="A229" s="1" t="s">
        <v>709</v>
      </c>
      <c r="B229" s="1" t="s">
        <v>710</v>
      </c>
      <c r="C229" s="1" t="s">
        <v>711</v>
      </c>
      <c r="D229" s="1" t="n">
        <v>25.565</v>
      </c>
      <c r="E229" s="7" t="n">
        <v>36159000</v>
      </c>
      <c r="F229" s="7" t="n">
        <v>29560000</v>
      </c>
      <c r="G229" s="7" t="n">
        <v>60214000</v>
      </c>
      <c r="H229" s="7" t="n">
        <v>67359000</v>
      </c>
      <c r="I229" s="7" t="n">
        <v>175200000</v>
      </c>
      <c r="J229" s="7" t="n">
        <v>207860000</v>
      </c>
      <c r="K229" s="7" t="n">
        <v>10755000</v>
      </c>
      <c r="L229" s="7" t="n">
        <v>181420000</v>
      </c>
      <c r="M229" s="7" t="n">
        <v>74955000</v>
      </c>
      <c r="N229" s="7" t="n">
        <v>11742000</v>
      </c>
      <c r="O229" s="7" t="n">
        <v>28975000</v>
      </c>
      <c r="P229" s="7" t="n">
        <v>89012000</v>
      </c>
      <c r="Q229" s="7" t="n">
        <v>130150000</v>
      </c>
      <c r="R229" s="7" t="n">
        <v>64170000</v>
      </c>
      <c r="S229" s="7" t="n">
        <v>72969000</v>
      </c>
      <c r="T229" s="1" t="n">
        <v>51388000</v>
      </c>
      <c r="U229" s="1" t="n">
        <v>33724000</v>
      </c>
      <c r="V229" s="1" t="n">
        <v>55020000</v>
      </c>
      <c r="W229" s="1" t="n">
        <v>63982000</v>
      </c>
      <c r="X229" s="1" t="n">
        <v>268510000</v>
      </c>
      <c r="Y229" s="1" t="n">
        <v>237520000</v>
      </c>
      <c r="Z229" s="1" t="n">
        <v>0</v>
      </c>
      <c r="AA229" s="1" t="n">
        <v>74278000</v>
      </c>
      <c r="AB229" s="1" t="n">
        <v>69790000</v>
      </c>
      <c r="AC229" s="1" t="n">
        <v>9371100</v>
      </c>
      <c r="AD229" s="1" t="n">
        <v>4880900</v>
      </c>
      <c r="AE229" s="1" t="n">
        <v>220050000</v>
      </c>
      <c r="AF229" s="1" t="n">
        <v>162660000</v>
      </c>
      <c r="AG229" s="1" t="n">
        <v>30749000</v>
      </c>
      <c r="AH229" s="1" t="n">
        <v>63283000</v>
      </c>
    </row>
    <row r="230" customFormat="false" ht="15" hidden="false" customHeight="false" outlineLevel="0" collapsed="false">
      <c r="A230" s="1" t="s">
        <v>712</v>
      </c>
      <c r="B230" s="1" t="s">
        <v>713</v>
      </c>
      <c r="C230" s="1" t="s">
        <v>714</v>
      </c>
      <c r="D230" s="1" t="n">
        <v>122.2</v>
      </c>
      <c r="E230" s="7" t="n">
        <v>20219000</v>
      </c>
      <c r="F230" s="7" t="n">
        <v>63111000</v>
      </c>
      <c r="G230" s="7" t="n">
        <v>16096000</v>
      </c>
      <c r="H230" s="7" t="n">
        <v>38354000</v>
      </c>
      <c r="I230" s="7" t="n">
        <v>61925000</v>
      </c>
      <c r="J230" s="7" t="n">
        <v>16981000</v>
      </c>
      <c r="K230" s="7" t="n">
        <v>162580000</v>
      </c>
      <c r="L230" s="7" t="n">
        <v>484510000</v>
      </c>
      <c r="M230" s="7" t="n">
        <v>6395400</v>
      </c>
      <c r="N230" s="7" t="n">
        <v>29632000</v>
      </c>
      <c r="O230" s="7" t="n">
        <v>29240000</v>
      </c>
      <c r="P230" s="7" t="n">
        <v>23769000</v>
      </c>
      <c r="Q230" s="7" t="n">
        <v>29315000</v>
      </c>
      <c r="R230" s="7" t="n">
        <v>80720000</v>
      </c>
      <c r="S230" s="7" t="n">
        <v>25767000</v>
      </c>
      <c r="T230" s="1" t="n">
        <v>50187000</v>
      </c>
      <c r="U230" s="1" t="n">
        <v>130290000</v>
      </c>
      <c r="V230" s="1" t="n">
        <v>14566000</v>
      </c>
      <c r="W230" s="1" t="n">
        <v>14728000</v>
      </c>
      <c r="X230" s="1" t="n">
        <v>109710000</v>
      </c>
      <c r="Y230" s="1" t="n">
        <v>11102000</v>
      </c>
      <c r="Z230" s="1" t="n">
        <v>72997000</v>
      </c>
      <c r="AA230" s="1" t="n">
        <v>235110000</v>
      </c>
      <c r="AB230" s="1" t="n">
        <v>7527300</v>
      </c>
      <c r="AC230" s="1" t="n">
        <v>18434000</v>
      </c>
      <c r="AD230" s="1" t="n">
        <v>21606000</v>
      </c>
      <c r="AE230" s="1" t="n">
        <v>80749000</v>
      </c>
      <c r="AF230" s="1" t="n">
        <v>32611000</v>
      </c>
      <c r="AG230" s="1" t="n">
        <v>16534000</v>
      </c>
      <c r="AH230" s="1" t="n">
        <v>14816000</v>
      </c>
    </row>
    <row r="231" customFormat="false" ht="15" hidden="false" customHeight="false" outlineLevel="0" collapsed="false">
      <c r="A231" s="1" t="s">
        <v>715</v>
      </c>
      <c r="B231" s="1" t="s">
        <v>716</v>
      </c>
      <c r="C231" s="1" t="s">
        <v>717</v>
      </c>
      <c r="D231" s="1" t="n">
        <v>70.505</v>
      </c>
      <c r="E231" s="7" t="n">
        <v>0</v>
      </c>
      <c r="F231" s="7" t="n">
        <v>0</v>
      </c>
      <c r="G231" s="7" t="n">
        <v>3954400</v>
      </c>
      <c r="H231" s="7" t="n">
        <v>0</v>
      </c>
      <c r="I231" s="7" t="n">
        <v>0</v>
      </c>
      <c r="J231" s="7" t="n">
        <v>4992500</v>
      </c>
      <c r="K231" s="7" t="n">
        <v>0</v>
      </c>
      <c r="L231" s="7" t="n">
        <v>0</v>
      </c>
      <c r="M231" s="7" t="n">
        <v>25003000</v>
      </c>
      <c r="N231" s="7" t="n">
        <v>6847200</v>
      </c>
      <c r="O231" s="7" t="n">
        <v>1541900</v>
      </c>
      <c r="P231" s="7" t="n">
        <v>24892000</v>
      </c>
      <c r="Q231" s="7" t="n">
        <v>740850</v>
      </c>
      <c r="R231" s="7" t="n">
        <v>0</v>
      </c>
      <c r="S231" s="7" t="n">
        <v>1380700</v>
      </c>
      <c r="T231" s="1" t="n">
        <v>0</v>
      </c>
      <c r="U231" s="1" t="n">
        <v>0</v>
      </c>
      <c r="V231" s="1" t="n">
        <v>0</v>
      </c>
      <c r="W231" s="1" t="n">
        <v>0</v>
      </c>
      <c r="X231" s="1" t="n">
        <v>0</v>
      </c>
      <c r="Y231" s="1" t="n">
        <v>0</v>
      </c>
      <c r="Z231" s="1" t="n">
        <v>0</v>
      </c>
      <c r="AA231" s="1" t="n">
        <v>0</v>
      </c>
      <c r="AB231" s="1" t="n">
        <v>32902000</v>
      </c>
      <c r="AC231" s="1" t="n">
        <v>0</v>
      </c>
      <c r="AD231" s="1" t="n">
        <v>0</v>
      </c>
      <c r="AE231" s="1" t="n">
        <v>47672000</v>
      </c>
      <c r="AF231" s="1" t="n">
        <v>0</v>
      </c>
      <c r="AG231" s="1" t="n">
        <v>0</v>
      </c>
      <c r="AH231" s="1" t="n">
        <v>0</v>
      </c>
    </row>
    <row r="232" customFormat="false" ht="15" hidden="false" customHeight="false" outlineLevel="0" collapsed="false">
      <c r="A232" s="1" t="s">
        <v>718</v>
      </c>
      <c r="B232" s="1" t="s">
        <v>719</v>
      </c>
      <c r="C232" s="1" t="s">
        <v>720</v>
      </c>
      <c r="D232" s="1" t="n">
        <v>45.205</v>
      </c>
      <c r="E232" s="7" t="n">
        <v>823730</v>
      </c>
      <c r="F232" s="7" t="n">
        <v>3006400</v>
      </c>
      <c r="G232" s="7" t="n">
        <v>1035600</v>
      </c>
      <c r="H232" s="7" t="n">
        <v>0</v>
      </c>
      <c r="I232" s="7" t="n">
        <v>906480</v>
      </c>
      <c r="J232" s="7" t="n">
        <v>130230</v>
      </c>
      <c r="K232" s="7" t="n">
        <v>0</v>
      </c>
      <c r="L232" s="7" t="n">
        <v>2224700</v>
      </c>
      <c r="M232" s="7" t="n">
        <v>10583000</v>
      </c>
      <c r="N232" s="7" t="n">
        <v>5053400</v>
      </c>
      <c r="O232" s="7" t="n">
        <v>3286200</v>
      </c>
      <c r="P232" s="7" t="n">
        <v>15495000</v>
      </c>
      <c r="Q232" s="7" t="n">
        <v>9653500</v>
      </c>
      <c r="R232" s="7" t="n">
        <v>6221600</v>
      </c>
      <c r="S232" s="7" t="n">
        <v>5299600</v>
      </c>
      <c r="T232" s="1" t="n">
        <v>0</v>
      </c>
      <c r="U232" s="1" t="n">
        <v>0</v>
      </c>
      <c r="V232" s="1" t="n">
        <v>0</v>
      </c>
      <c r="W232" s="1" t="n">
        <v>0</v>
      </c>
      <c r="X232" s="1" t="n">
        <v>1044000</v>
      </c>
      <c r="Y232" s="1" t="n">
        <v>0</v>
      </c>
      <c r="Z232" s="1" t="n">
        <v>0</v>
      </c>
      <c r="AA232" s="1" t="n">
        <v>1033600</v>
      </c>
      <c r="AB232" s="1" t="n">
        <v>6137600</v>
      </c>
      <c r="AC232" s="1" t="n">
        <v>1961700</v>
      </c>
      <c r="AD232" s="1" t="n">
        <v>1754100</v>
      </c>
      <c r="AE232" s="1" t="n">
        <v>51867000</v>
      </c>
      <c r="AF232" s="1" t="n">
        <v>4063200</v>
      </c>
      <c r="AG232" s="1" t="n">
        <v>2272900</v>
      </c>
      <c r="AH232" s="1" t="n">
        <v>2232400</v>
      </c>
    </row>
    <row r="233" customFormat="false" ht="15" hidden="false" customHeight="false" outlineLevel="0" collapsed="false">
      <c r="A233" s="1" t="s">
        <v>721</v>
      </c>
      <c r="B233" s="1" t="s">
        <v>722</v>
      </c>
      <c r="C233" s="1" t="s">
        <v>723</v>
      </c>
      <c r="D233" s="1" t="n">
        <v>51.778</v>
      </c>
      <c r="E233" s="7" t="n">
        <v>151390</v>
      </c>
      <c r="F233" s="7" t="n">
        <v>235880</v>
      </c>
      <c r="G233" s="7" t="n">
        <v>1201800</v>
      </c>
      <c r="H233" s="7" t="n">
        <v>307980</v>
      </c>
      <c r="I233" s="7" t="n">
        <v>429600</v>
      </c>
      <c r="J233" s="7" t="n">
        <v>2586300</v>
      </c>
      <c r="K233" s="7" t="n">
        <v>2588900</v>
      </c>
      <c r="L233" s="7" t="n">
        <v>3893100</v>
      </c>
      <c r="M233" s="7" t="n">
        <v>10754000</v>
      </c>
      <c r="N233" s="7" t="n">
        <v>0</v>
      </c>
      <c r="O233" s="7" t="n">
        <v>2095100</v>
      </c>
      <c r="P233" s="7" t="n">
        <v>4644500</v>
      </c>
      <c r="Q233" s="7" t="n">
        <v>3671400</v>
      </c>
      <c r="R233" s="7" t="n">
        <v>3936500</v>
      </c>
      <c r="S233" s="7" t="n">
        <v>19508000</v>
      </c>
      <c r="T233" s="1" t="n">
        <v>0</v>
      </c>
      <c r="U233" s="1" t="n">
        <v>0</v>
      </c>
      <c r="V233" s="1" t="n">
        <v>1131800</v>
      </c>
      <c r="W233" s="1" t="n">
        <v>0</v>
      </c>
      <c r="X233" s="1" t="n">
        <v>0</v>
      </c>
      <c r="Y233" s="1" t="n">
        <v>1859200</v>
      </c>
      <c r="Z233" s="1" t="n">
        <v>0</v>
      </c>
      <c r="AA233" s="1" t="n">
        <v>1652500</v>
      </c>
      <c r="AB233" s="1" t="n">
        <v>16383000</v>
      </c>
      <c r="AC233" s="1" t="n">
        <v>0</v>
      </c>
      <c r="AD233" s="1" t="n">
        <v>895370</v>
      </c>
      <c r="AE233" s="1" t="n">
        <v>5918500</v>
      </c>
      <c r="AF233" s="1" t="n">
        <v>2644500</v>
      </c>
      <c r="AG233" s="1" t="n">
        <v>1688900</v>
      </c>
      <c r="AH233" s="1" t="n">
        <v>18304000</v>
      </c>
    </row>
    <row r="234" customFormat="false" ht="15" hidden="false" customHeight="false" outlineLevel="0" collapsed="false">
      <c r="A234" s="1" t="s">
        <v>724</v>
      </c>
      <c r="B234" s="1" t="s">
        <v>725</v>
      </c>
      <c r="C234" s="1" t="s">
        <v>726</v>
      </c>
      <c r="D234" s="1" t="n">
        <v>90.568</v>
      </c>
      <c r="E234" s="7" t="n">
        <v>1021300</v>
      </c>
      <c r="F234" s="7" t="n">
        <v>3453700</v>
      </c>
      <c r="G234" s="7" t="n">
        <v>12230000</v>
      </c>
      <c r="H234" s="7" t="n">
        <v>3428400</v>
      </c>
      <c r="I234" s="7" t="n">
        <v>2102800</v>
      </c>
      <c r="J234" s="7" t="n">
        <v>33616000</v>
      </c>
      <c r="K234" s="7" t="n">
        <v>4538600</v>
      </c>
      <c r="L234" s="7" t="n">
        <v>55930000</v>
      </c>
      <c r="M234" s="7" t="n">
        <v>61890000</v>
      </c>
      <c r="N234" s="7" t="n">
        <v>30755000</v>
      </c>
      <c r="O234" s="7" t="n">
        <v>8826900</v>
      </c>
      <c r="P234" s="7" t="n">
        <v>122860000</v>
      </c>
      <c r="Q234" s="7" t="n">
        <v>20526000</v>
      </c>
      <c r="R234" s="7" t="n">
        <v>14171000</v>
      </c>
      <c r="S234" s="7" t="n">
        <v>34839000</v>
      </c>
      <c r="T234" s="1" t="n">
        <v>1094900</v>
      </c>
      <c r="U234" s="1" t="n">
        <v>2183900</v>
      </c>
      <c r="V234" s="1" t="n">
        <v>6066000</v>
      </c>
      <c r="W234" s="1" t="n">
        <v>2027100</v>
      </c>
      <c r="X234" s="1" t="n">
        <v>2032600</v>
      </c>
      <c r="Y234" s="1" t="n">
        <v>45050000</v>
      </c>
      <c r="Z234" s="1" t="n">
        <v>1865100</v>
      </c>
      <c r="AA234" s="1" t="n">
        <v>21904000</v>
      </c>
      <c r="AB234" s="1" t="n">
        <v>53538000</v>
      </c>
      <c r="AC234" s="1" t="n">
        <v>6079400</v>
      </c>
      <c r="AD234" s="1" t="n">
        <v>1855100</v>
      </c>
      <c r="AE234" s="1" t="n">
        <v>337330000</v>
      </c>
      <c r="AF234" s="1" t="n">
        <v>17618000</v>
      </c>
      <c r="AG234" s="1" t="n">
        <v>3188500</v>
      </c>
      <c r="AH234" s="1" t="n">
        <v>26861000</v>
      </c>
    </row>
    <row r="235" customFormat="false" ht="15" hidden="false" customHeight="false" outlineLevel="0" collapsed="false">
      <c r="A235" s="1" t="s">
        <v>727</v>
      </c>
      <c r="B235" s="1" t="s">
        <v>728</v>
      </c>
      <c r="C235" s="1" t="s">
        <v>729</v>
      </c>
      <c r="D235" s="1" t="n">
        <v>46.736</v>
      </c>
      <c r="E235" s="7" t="n">
        <v>404210000</v>
      </c>
      <c r="F235" s="7" t="n">
        <v>518410000</v>
      </c>
      <c r="G235" s="7" t="n">
        <v>201660000</v>
      </c>
      <c r="H235" s="7" t="n">
        <v>1051000000</v>
      </c>
      <c r="I235" s="7" t="n">
        <v>472820000</v>
      </c>
      <c r="J235" s="7" t="n">
        <v>455320000</v>
      </c>
      <c r="K235" s="7" t="n">
        <v>990680000</v>
      </c>
      <c r="L235" s="7" t="n">
        <v>400490000</v>
      </c>
      <c r="M235" s="7" t="n">
        <v>286790000</v>
      </c>
      <c r="N235" s="7" t="n">
        <v>1362400000</v>
      </c>
      <c r="O235" s="7" t="n">
        <v>1450000000</v>
      </c>
      <c r="P235" s="7" t="n">
        <v>184820000</v>
      </c>
      <c r="Q235" s="7" t="n">
        <v>458720000</v>
      </c>
      <c r="R235" s="7" t="n">
        <v>308370000</v>
      </c>
      <c r="S235" s="7" t="n">
        <v>357290000</v>
      </c>
      <c r="T235" s="1" t="n">
        <v>629100000</v>
      </c>
      <c r="U235" s="1" t="n">
        <v>730170000</v>
      </c>
      <c r="V235" s="1" t="n">
        <v>184150000</v>
      </c>
      <c r="W235" s="1" t="n">
        <v>1267500000</v>
      </c>
      <c r="X235" s="1" t="n">
        <v>1010000000</v>
      </c>
      <c r="Y235" s="1" t="n">
        <v>549920000</v>
      </c>
      <c r="Z235" s="1" t="n">
        <v>503720000</v>
      </c>
      <c r="AA235" s="1" t="n">
        <v>166860000</v>
      </c>
      <c r="AB235" s="1" t="n">
        <v>315830000</v>
      </c>
      <c r="AC235" s="1" t="n">
        <v>764320000</v>
      </c>
      <c r="AD235" s="1" t="n">
        <v>846000000</v>
      </c>
      <c r="AE235" s="1" t="n">
        <v>235620000</v>
      </c>
      <c r="AF235" s="1" t="n">
        <v>394090000</v>
      </c>
      <c r="AG235" s="1" t="n">
        <v>156030000</v>
      </c>
      <c r="AH235" s="1" t="n">
        <v>213400000</v>
      </c>
    </row>
    <row r="236" customFormat="false" ht="15" hidden="false" customHeight="false" outlineLevel="0" collapsed="false">
      <c r="A236" s="1" t="s">
        <v>730</v>
      </c>
      <c r="B236" s="1" t="s">
        <v>731</v>
      </c>
      <c r="C236" s="1" t="s">
        <v>732</v>
      </c>
      <c r="D236" s="1" t="n">
        <v>163.29</v>
      </c>
      <c r="E236" s="7" t="n">
        <v>2417800</v>
      </c>
      <c r="F236" s="7" t="n">
        <v>9106800</v>
      </c>
      <c r="G236" s="7" t="n">
        <v>9176100</v>
      </c>
      <c r="H236" s="7" t="n">
        <v>36914000</v>
      </c>
      <c r="I236" s="7" t="n">
        <v>20642000</v>
      </c>
      <c r="J236" s="7" t="n">
        <v>33854000</v>
      </c>
      <c r="K236" s="7" t="n">
        <v>4534400</v>
      </c>
      <c r="L236" s="7" t="n">
        <v>37547000</v>
      </c>
      <c r="M236" s="7" t="n">
        <v>70279000</v>
      </c>
      <c r="N236" s="7" t="n">
        <v>14263000</v>
      </c>
      <c r="O236" s="7" t="n">
        <v>36284000</v>
      </c>
      <c r="P236" s="7" t="n">
        <v>27223000</v>
      </c>
      <c r="Q236" s="7" t="n">
        <v>2797300</v>
      </c>
      <c r="R236" s="7" t="n">
        <v>12703000</v>
      </c>
      <c r="S236" s="7" t="n">
        <v>7329300</v>
      </c>
      <c r="T236" s="1" t="n">
        <v>4131900</v>
      </c>
      <c r="U236" s="1" t="n">
        <v>9481400</v>
      </c>
      <c r="V236" s="1" t="n">
        <v>8503000</v>
      </c>
      <c r="W236" s="1" t="n">
        <v>11474000</v>
      </c>
      <c r="X236" s="1" t="n">
        <v>12476000</v>
      </c>
      <c r="Y236" s="1" t="n">
        <v>30033000</v>
      </c>
      <c r="Z236" s="1" t="n">
        <v>2813500</v>
      </c>
      <c r="AA236" s="1" t="n">
        <v>12387000</v>
      </c>
      <c r="AB236" s="1" t="n">
        <v>137200000</v>
      </c>
      <c r="AC236" s="1" t="n">
        <v>6261300</v>
      </c>
      <c r="AD236" s="1" t="n">
        <v>14989000</v>
      </c>
      <c r="AE236" s="1" t="n">
        <v>89771000</v>
      </c>
      <c r="AF236" s="1" t="n">
        <v>3329500</v>
      </c>
      <c r="AG236" s="1" t="n">
        <v>2523600</v>
      </c>
      <c r="AH236" s="1" t="n">
        <v>3814400</v>
      </c>
    </row>
    <row r="237" customFormat="false" ht="15" hidden="false" customHeight="false" outlineLevel="0" collapsed="false">
      <c r="A237" s="1" t="s">
        <v>733</v>
      </c>
      <c r="B237" s="8" t="s">
        <v>734</v>
      </c>
      <c r="C237" s="1" t="s">
        <v>735</v>
      </c>
      <c r="D237" s="1" t="n">
        <v>187.15</v>
      </c>
      <c r="E237" s="7" t="n">
        <v>22250000</v>
      </c>
      <c r="F237" s="7" t="n">
        <v>40128000</v>
      </c>
      <c r="G237" s="7" t="n">
        <v>55119000</v>
      </c>
      <c r="H237" s="7" t="n">
        <v>52458000</v>
      </c>
      <c r="I237" s="7" t="n">
        <v>67061000</v>
      </c>
      <c r="J237" s="7" t="n">
        <v>102060000</v>
      </c>
      <c r="K237" s="7" t="n">
        <v>140360000</v>
      </c>
      <c r="L237" s="7" t="n">
        <v>376050000</v>
      </c>
      <c r="M237" s="7" t="n">
        <v>278700000</v>
      </c>
      <c r="N237" s="7" t="n">
        <v>308180000</v>
      </c>
      <c r="O237" s="7" t="n">
        <v>155910000</v>
      </c>
      <c r="P237" s="7" t="n">
        <v>384850000</v>
      </c>
      <c r="Q237" s="7" t="n">
        <v>204650000</v>
      </c>
      <c r="R237" s="7" t="n">
        <v>98875000</v>
      </c>
      <c r="S237" s="7" t="n">
        <v>91141000</v>
      </c>
      <c r="T237" s="1" t="n">
        <v>31450000</v>
      </c>
      <c r="U237" s="1" t="n">
        <v>41175000</v>
      </c>
      <c r="V237" s="1" t="n">
        <v>50873000</v>
      </c>
      <c r="W237" s="1" t="n">
        <v>71647000</v>
      </c>
      <c r="X237" s="1" t="n">
        <v>185670000</v>
      </c>
      <c r="Y237" s="1" t="n">
        <v>158980000</v>
      </c>
      <c r="Z237" s="1" t="n">
        <v>152630000</v>
      </c>
      <c r="AA237" s="1" t="n">
        <v>197960000</v>
      </c>
      <c r="AB237" s="1" t="n">
        <v>369960000</v>
      </c>
      <c r="AC237" s="1" t="n">
        <v>216300000</v>
      </c>
      <c r="AD237" s="1" t="n">
        <v>101130000</v>
      </c>
      <c r="AE237" s="1" t="n">
        <v>599650000</v>
      </c>
      <c r="AF237" s="1" t="n">
        <v>242580000</v>
      </c>
      <c r="AG237" s="1" t="n">
        <v>54872000</v>
      </c>
      <c r="AH237" s="1" t="n">
        <v>51200000</v>
      </c>
    </row>
    <row r="238" customFormat="false" ht="15" hidden="false" customHeight="false" outlineLevel="0" collapsed="false">
      <c r="A238" s="1" t="s">
        <v>736</v>
      </c>
      <c r="B238" s="1" t="s">
        <v>737</v>
      </c>
      <c r="C238" s="1" t="s">
        <v>738</v>
      </c>
      <c r="D238" s="1" t="n">
        <v>188.3</v>
      </c>
      <c r="E238" s="7" t="n">
        <v>131830</v>
      </c>
      <c r="F238" s="7" t="n">
        <v>0</v>
      </c>
      <c r="G238" s="7" t="n">
        <v>467210</v>
      </c>
      <c r="H238" s="7" t="n">
        <v>461420</v>
      </c>
      <c r="I238" s="7" t="n">
        <v>128550</v>
      </c>
      <c r="J238" s="7" t="n">
        <v>4292000</v>
      </c>
      <c r="K238" s="7" t="n">
        <v>2373800</v>
      </c>
      <c r="L238" s="7" t="n">
        <v>357260</v>
      </c>
      <c r="M238" s="7" t="n">
        <v>10894000</v>
      </c>
      <c r="N238" s="7" t="n">
        <v>15543000</v>
      </c>
      <c r="O238" s="7" t="n">
        <v>1338300</v>
      </c>
      <c r="P238" s="7" t="n">
        <v>29833000</v>
      </c>
      <c r="Q238" s="7" t="n">
        <v>1048300</v>
      </c>
      <c r="R238" s="7" t="n">
        <v>0</v>
      </c>
      <c r="S238" s="7" t="n">
        <v>0</v>
      </c>
      <c r="T238" s="1" t="n">
        <v>0</v>
      </c>
      <c r="U238" s="1" t="n">
        <v>0</v>
      </c>
      <c r="V238" s="1" t="n">
        <v>0</v>
      </c>
      <c r="W238" s="1" t="n">
        <v>0</v>
      </c>
      <c r="X238" s="1" t="n">
        <v>0</v>
      </c>
      <c r="Y238" s="1" t="n">
        <v>1038900</v>
      </c>
      <c r="Z238" s="1" t="n">
        <v>1672400</v>
      </c>
      <c r="AA238" s="1" t="n">
        <v>0</v>
      </c>
      <c r="AB238" s="1" t="n">
        <v>6120400</v>
      </c>
      <c r="AC238" s="1" t="n">
        <v>2073400</v>
      </c>
      <c r="AD238" s="1" t="n">
        <v>653370</v>
      </c>
      <c r="AE238" s="1" t="n">
        <v>88061000</v>
      </c>
      <c r="AF238" s="1" t="n">
        <v>687730</v>
      </c>
      <c r="AG238" s="1" t="n">
        <v>0</v>
      </c>
      <c r="AH238" s="1" t="n">
        <v>0</v>
      </c>
    </row>
    <row r="239" customFormat="false" ht="15" hidden="false" customHeight="false" outlineLevel="0" collapsed="false">
      <c r="A239" s="1" t="s">
        <v>739</v>
      </c>
      <c r="B239" s="1" t="s">
        <v>740</v>
      </c>
      <c r="C239" s="1" t="s">
        <v>741</v>
      </c>
      <c r="D239" s="1" t="n">
        <v>20.909</v>
      </c>
      <c r="E239" s="7" t="n">
        <v>14453000</v>
      </c>
      <c r="F239" s="7" t="n">
        <v>40478000</v>
      </c>
      <c r="G239" s="7" t="n">
        <v>1007800</v>
      </c>
      <c r="H239" s="7" t="n">
        <v>30805000</v>
      </c>
      <c r="I239" s="7" t="n">
        <v>19809000</v>
      </c>
      <c r="J239" s="7" t="n">
        <v>196490</v>
      </c>
      <c r="K239" s="7" t="n">
        <v>0</v>
      </c>
      <c r="L239" s="7" t="n">
        <v>0</v>
      </c>
      <c r="M239" s="7" t="n">
        <v>0</v>
      </c>
      <c r="N239" s="7" t="n">
        <v>0</v>
      </c>
      <c r="O239" s="7" t="n">
        <v>1224000</v>
      </c>
      <c r="P239" s="7" t="n">
        <v>0</v>
      </c>
      <c r="Q239" s="7" t="n">
        <v>9164300</v>
      </c>
      <c r="R239" s="7" t="n">
        <v>0</v>
      </c>
      <c r="S239" s="7" t="n">
        <v>0</v>
      </c>
      <c r="T239" s="1" t="n">
        <v>14776000</v>
      </c>
      <c r="U239" s="1" t="n">
        <v>54197000</v>
      </c>
      <c r="V239" s="1" t="n">
        <v>0</v>
      </c>
      <c r="W239" s="1" t="n">
        <v>0</v>
      </c>
      <c r="X239" s="1" t="n">
        <v>0</v>
      </c>
      <c r="Y239" s="1" t="n">
        <v>0</v>
      </c>
      <c r="Z239" s="1" t="n">
        <v>0</v>
      </c>
      <c r="AA239" s="1" t="n">
        <v>0</v>
      </c>
      <c r="AB239" s="1" t="n">
        <v>0</v>
      </c>
      <c r="AC239" s="1" t="n">
        <v>0</v>
      </c>
      <c r="AD239" s="1" t="n">
        <v>0</v>
      </c>
      <c r="AE239" s="1" t="n">
        <v>0</v>
      </c>
      <c r="AF239" s="1" t="n">
        <v>0</v>
      </c>
      <c r="AG239" s="1" t="n">
        <v>0</v>
      </c>
      <c r="AH239" s="1" t="n">
        <v>0</v>
      </c>
    </row>
    <row r="240" customFormat="false" ht="15" hidden="false" customHeight="false" outlineLevel="0" collapsed="false">
      <c r="A240" s="1" t="s">
        <v>742</v>
      </c>
      <c r="B240" s="1" t="s">
        <v>743</v>
      </c>
      <c r="C240" s="1" t="s">
        <v>744</v>
      </c>
      <c r="D240" s="1" t="n">
        <v>18.098</v>
      </c>
      <c r="E240" s="7" t="n">
        <v>37402000</v>
      </c>
      <c r="F240" s="7" t="n">
        <v>89351000</v>
      </c>
      <c r="G240" s="7" t="n">
        <v>4486800</v>
      </c>
      <c r="H240" s="7" t="n">
        <v>41565000</v>
      </c>
      <c r="I240" s="7" t="n">
        <v>49640000</v>
      </c>
      <c r="J240" s="7" t="n">
        <v>16384000</v>
      </c>
      <c r="K240" s="7" t="n">
        <v>67046000</v>
      </c>
      <c r="L240" s="7" t="n">
        <v>315690000</v>
      </c>
      <c r="M240" s="7" t="n">
        <v>13724000</v>
      </c>
      <c r="N240" s="7" t="n">
        <v>18230000</v>
      </c>
      <c r="O240" s="7" t="n">
        <v>15156000</v>
      </c>
      <c r="P240" s="7" t="n">
        <v>5262300</v>
      </c>
      <c r="Q240" s="7" t="n">
        <v>18928000</v>
      </c>
      <c r="R240" s="7" t="n">
        <v>44137000</v>
      </c>
      <c r="S240" s="7" t="n">
        <v>1075900</v>
      </c>
      <c r="T240" s="1" t="n">
        <v>74809000</v>
      </c>
      <c r="U240" s="1" t="n">
        <v>142910000</v>
      </c>
      <c r="V240" s="1" t="n">
        <v>3295700</v>
      </c>
      <c r="W240" s="1" t="n">
        <v>33654000</v>
      </c>
      <c r="X240" s="1" t="n">
        <v>76975000</v>
      </c>
      <c r="Y240" s="1" t="n">
        <v>8032300</v>
      </c>
      <c r="Z240" s="1" t="n">
        <v>39016000</v>
      </c>
      <c r="AA240" s="1" t="n">
        <v>169300000</v>
      </c>
      <c r="AB240" s="1" t="n">
        <v>13020000</v>
      </c>
      <c r="AC240" s="1" t="n">
        <v>4679200</v>
      </c>
      <c r="AD240" s="1" t="n">
        <v>4487100</v>
      </c>
      <c r="AE240" s="1" t="n">
        <v>8824800</v>
      </c>
      <c r="AF240" s="1" t="n">
        <v>11965000</v>
      </c>
      <c r="AG240" s="1" t="n">
        <v>18598000</v>
      </c>
      <c r="AH240" s="1" t="n">
        <v>1662200</v>
      </c>
    </row>
    <row r="241" customFormat="false" ht="15" hidden="false" customHeight="false" outlineLevel="0" collapsed="false">
      <c r="A241" s="1" t="s">
        <v>745</v>
      </c>
      <c r="B241" s="1" t="s">
        <v>746</v>
      </c>
      <c r="C241" s="1" t="s">
        <v>747</v>
      </c>
      <c r="D241" s="1" t="n">
        <v>11.788</v>
      </c>
      <c r="E241" s="7" t="n">
        <v>1303700</v>
      </c>
      <c r="F241" s="7" t="n">
        <v>11539000</v>
      </c>
      <c r="G241" s="7" t="n">
        <v>7451900</v>
      </c>
      <c r="H241" s="7" t="n">
        <v>741930</v>
      </c>
      <c r="I241" s="7" t="n">
        <v>843040</v>
      </c>
      <c r="J241" s="7" t="n">
        <v>0</v>
      </c>
      <c r="K241" s="7" t="n">
        <v>1216400</v>
      </c>
      <c r="L241" s="7" t="n">
        <v>8120700</v>
      </c>
      <c r="M241" s="7" t="n">
        <v>499070</v>
      </c>
      <c r="N241" s="7" t="n">
        <v>0</v>
      </c>
      <c r="O241" s="7" t="n">
        <v>0</v>
      </c>
      <c r="P241" s="7" t="n">
        <v>0</v>
      </c>
      <c r="Q241" s="7" t="n">
        <v>2355700</v>
      </c>
      <c r="R241" s="7" t="n">
        <v>0</v>
      </c>
      <c r="S241" s="7" t="n">
        <v>0</v>
      </c>
      <c r="T241" s="1" t="n">
        <v>1603200</v>
      </c>
      <c r="U241" s="1" t="n">
        <v>18335000</v>
      </c>
      <c r="V241" s="1" t="n">
        <v>3071700</v>
      </c>
      <c r="W241" s="1" t="n">
        <v>0</v>
      </c>
      <c r="X241" s="1" t="n">
        <v>0</v>
      </c>
      <c r="Y241" s="1" t="n">
        <v>0</v>
      </c>
      <c r="Z241" s="1" t="n">
        <v>0</v>
      </c>
      <c r="AA241" s="1" t="n">
        <v>0</v>
      </c>
      <c r="AB241" s="1" t="n">
        <v>0</v>
      </c>
      <c r="AC241" s="1" t="n">
        <v>0</v>
      </c>
      <c r="AD241" s="1" t="n">
        <v>0</v>
      </c>
      <c r="AE241" s="1" t="n">
        <v>0</v>
      </c>
      <c r="AF241" s="1" t="n">
        <v>0</v>
      </c>
      <c r="AG241" s="1" t="n">
        <v>0</v>
      </c>
      <c r="AH241" s="1" t="n">
        <v>0</v>
      </c>
    </row>
    <row r="242" customFormat="false" ht="15" hidden="false" customHeight="false" outlineLevel="0" collapsed="false">
      <c r="A242" s="1" t="s">
        <v>748</v>
      </c>
      <c r="B242" s="1" t="s">
        <v>749</v>
      </c>
      <c r="C242" s="1" t="s">
        <v>750</v>
      </c>
      <c r="D242" s="1" t="n">
        <v>12.582</v>
      </c>
      <c r="E242" s="7" t="n">
        <v>853390</v>
      </c>
      <c r="F242" s="7" t="n">
        <v>3759500</v>
      </c>
      <c r="G242" s="7" t="n">
        <v>7291000</v>
      </c>
      <c r="H242" s="7" t="n">
        <v>0</v>
      </c>
      <c r="I242" s="7" t="n">
        <v>0</v>
      </c>
      <c r="J242" s="7" t="n">
        <v>0</v>
      </c>
      <c r="K242" s="7" t="n">
        <v>0</v>
      </c>
      <c r="L242" s="7" t="n">
        <v>0</v>
      </c>
      <c r="M242" s="7" t="n">
        <v>0</v>
      </c>
      <c r="N242" s="7" t="n">
        <v>0</v>
      </c>
      <c r="O242" s="7" t="n">
        <v>0</v>
      </c>
      <c r="P242" s="7" t="n">
        <v>9574800</v>
      </c>
      <c r="Q242" s="7" t="n">
        <v>0</v>
      </c>
      <c r="R242" s="7" t="n">
        <v>0</v>
      </c>
      <c r="S242" s="7" t="n">
        <v>0</v>
      </c>
      <c r="T242" s="1" t="n">
        <v>0</v>
      </c>
      <c r="U242" s="1" t="n">
        <v>0</v>
      </c>
      <c r="V242" s="1" t="n">
        <v>7168300</v>
      </c>
      <c r="W242" s="1" t="n">
        <v>0</v>
      </c>
      <c r="X242" s="1" t="n">
        <v>0</v>
      </c>
      <c r="Y242" s="1" t="n">
        <v>0</v>
      </c>
      <c r="Z242" s="1" t="n">
        <v>0</v>
      </c>
      <c r="AA242" s="1" t="n">
        <v>0</v>
      </c>
      <c r="AB242" s="1" t="n">
        <v>0</v>
      </c>
      <c r="AC242" s="1" t="n">
        <v>0</v>
      </c>
      <c r="AD242" s="1" t="n">
        <v>0</v>
      </c>
      <c r="AE242" s="1" t="n">
        <v>0</v>
      </c>
      <c r="AF242" s="1" t="n">
        <v>0</v>
      </c>
      <c r="AG242" s="1" t="n">
        <v>0</v>
      </c>
      <c r="AH242" s="1" t="n">
        <v>0</v>
      </c>
    </row>
    <row r="243" customFormat="false" ht="15" hidden="false" customHeight="false" outlineLevel="0" collapsed="false">
      <c r="A243" s="1" t="s">
        <v>751</v>
      </c>
      <c r="B243" s="1" t="s">
        <v>752</v>
      </c>
      <c r="C243" s="1" t="s">
        <v>750</v>
      </c>
      <c r="D243" s="1" t="n">
        <v>11.612</v>
      </c>
      <c r="E243" s="7" t="n">
        <v>749360</v>
      </c>
      <c r="F243" s="7" t="n">
        <v>9825900</v>
      </c>
      <c r="G243" s="7" t="n">
        <v>1942300</v>
      </c>
      <c r="H243" s="7" t="n">
        <v>4221800</v>
      </c>
      <c r="I243" s="7" t="n">
        <v>6693700</v>
      </c>
      <c r="J243" s="7" t="n">
        <v>8213400</v>
      </c>
      <c r="K243" s="7" t="n">
        <v>0</v>
      </c>
      <c r="L243" s="7" t="n">
        <v>34074000</v>
      </c>
      <c r="M243" s="7" t="n">
        <v>1218800</v>
      </c>
      <c r="N243" s="7" t="n">
        <v>7323400</v>
      </c>
      <c r="O243" s="7" t="n">
        <v>1024300</v>
      </c>
      <c r="P243" s="7" t="n">
        <v>10075000</v>
      </c>
      <c r="Q243" s="7" t="n">
        <v>18242000</v>
      </c>
      <c r="R243" s="7" t="n">
        <v>5739400</v>
      </c>
      <c r="S243" s="7" t="n">
        <v>0</v>
      </c>
      <c r="T243" s="1" t="n">
        <v>1123800</v>
      </c>
      <c r="U243" s="1" t="n">
        <v>5385500</v>
      </c>
      <c r="V243" s="1" t="n">
        <v>1523000</v>
      </c>
      <c r="W243" s="1" t="n">
        <v>2767200</v>
      </c>
      <c r="X243" s="1" t="n">
        <v>24940000</v>
      </c>
      <c r="Y243" s="1" t="n">
        <v>14660000</v>
      </c>
      <c r="Z243" s="1" t="n">
        <v>0</v>
      </c>
      <c r="AA243" s="1" t="n">
        <v>35917000</v>
      </c>
      <c r="AB243" s="1" t="n">
        <v>0</v>
      </c>
      <c r="AC243" s="1" t="n">
        <v>0</v>
      </c>
      <c r="AD243" s="1" t="n">
        <v>0</v>
      </c>
      <c r="AE243" s="1" t="n">
        <v>8317600</v>
      </c>
      <c r="AF243" s="1" t="n">
        <v>8716400</v>
      </c>
      <c r="AG243" s="1" t="n">
        <v>2696700</v>
      </c>
      <c r="AH243" s="1" t="n">
        <v>0</v>
      </c>
    </row>
    <row r="244" customFormat="false" ht="15" hidden="false" customHeight="false" outlineLevel="0" collapsed="false">
      <c r="A244" s="1" t="s">
        <v>753</v>
      </c>
      <c r="B244" s="1" t="s">
        <v>754</v>
      </c>
      <c r="C244" s="1" t="s">
        <v>750</v>
      </c>
      <c r="D244" s="1" t="n">
        <v>13.227</v>
      </c>
      <c r="E244" s="7" t="n">
        <v>2985200</v>
      </c>
      <c r="F244" s="7" t="n">
        <v>5516400</v>
      </c>
      <c r="G244" s="7" t="n">
        <v>7009800</v>
      </c>
      <c r="H244" s="7" t="n">
        <v>6815000</v>
      </c>
      <c r="I244" s="7" t="n">
        <v>9004100</v>
      </c>
      <c r="J244" s="7" t="n">
        <v>5721800</v>
      </c>
      <c r="K244" s="7" t="n">
        <v>11998000</v>
      </c>
      <c r="L244" s="7" t="n">
        <v>59932000</v>
      </c>
      <c r="M244" s="7" t="n">
        <v>8784500</v>
      </c>
      <c r="N244" s="7" t="n">
        <v>8331800</v>
      </c>
      <c r="O244" s="7" t="n">
        <v>6483300</v>
      </c>
      <c r="P244" s="7" t="n">
        <v>8037600</v>
      </c>
      <c r="Q244" s="7" t="n">
        <v>17479000</v>
      </c>
      <c r="R244" s="7" t="n">
        <v>26730000</v>
      </c>
      <c r="S244" s="7" t="n">
        <v>3176600</v>
      </c>
      <c r="T244" s="1" t="n">
        <v>3833100</v>
      </c>
      <c r="U244" s="1" t="n">
        <v>5562200</v>
      </c>
      <c r="V244" s="1" t="n">
        <v>6269300</v>
      </c>
      <c r="W244" s="1" t="n">
        <v>5188100</v>
      </c>
      <c r="X244" s="1" t="n">
        <v>10213000</v>
      </c>
      <c r="Y244" s="1" t="n">
        <v>3622800</v>
      </c>
      <c r="Z244" s="1" t="n">
        <v>5191000</v>
      </c>
      <c r="AA244" s="1" t="n">
        <v>66534000</v>
      </c>
      <c r="AB244" s="1" t="n">
        <v>6110400</v>
      </c>
      <c r="AC244" s="1" t="n">
        <v>4903800</v>
      </c>
      <c r="AD244" s="1" t="n">
        <v>3754400</v>
      </c>
      <c r="AE244" s="1" t="n">
        <v>11986000</v>
      </c>
      <c r="AF244" s="1" t="n">
        <v>12031000</v>
      </c>
      <c r="AG244" s="1" t="n">
        <v>11320000</v>
      </c>
      <c r="AH244" s="1" t="n">
        <v>3114200</v>
      </c>
    </row>
    <row r="245" customFormat="false" ht="15" hidden="false" customHeight="false" outlineLevel="0" collapsed="false">
      <c r="A245" s="1" t="s">
        <v>755</v>
      </c>
      <c r="B245" s="1" t="s">
        <v>756</v>
      </c>
      <c r="C245" s="1" t="s">
        <v>750</v>
      </c>
      <c r="D245" s="1" t="n">
        <v>11.771</v>
      </c>
      <c r="E245" s="7" t="n">
        <v>0</v>
      </c>
      <c r="F245" s="7" t="n">
        <v>0</v>
      </c>
      <c r="G245" s="7" t="n">
        <v>0</v>
      </c>
      <c r="H245" s="7" t="n">
        <v>0</v>
      </c>
      <c r="I245" s="7" t="n">
        <v>0</v>
      </c>
      <c r="J245" s="7" t="n">
        <v>0</v>
      </c>
      <c r="K245" s="7" t="n">
        <v>0</v>
      </c>
      <c r="L245" s="7" t="n">
        <v>0</v>
      </c>
      <c r="M245" s="7" t="n">
        <v>0</v>
      </c>
      <c r="N245" s="7" t="n">
        <v>0</v>
      </c>
      <c r="O245" s="7" t="n">
        <v>0</v>
      </c>
      <c r="P245" s="7" t="n">
        <v>0</v>
      </c>
      <c r="Q245" s="7" t="n">
        <v>0</v>
      </c>
      <c r="R245" s="7" t="n">
        <v>0</v>
      </c>
      <c r="S245" s="7" t="n">
        <v>0</v>
      </c>
      <c r="T245" s="1" t="n">
        <v>0</v>
      </c>
      <c r="U245" s="1" t="n">
        <v>0</v>
      </c>
      <c r="V245" s="1" t="n">
        <v>0</v>
      </c>
      <c r="W245" s="1" t="n">
        <v>0</v>
      </c>
      <c r="X245" s="1" t="n">
        <v>0</v>
      </c>
      <c r="Y245" s="1" t="n">
        <v>0</v>
      </c>
      <c r="Z245" s="1" t="n">
        <v>0</v>
      </c>
      <c r="AA245" s="1" t="n">
        <v>0</v>
      </c>
      <c r="AB245" s="1" t="n">
        <v>0</v>
      </c>
      <c r="AC245" s="1" t="n">
        <v>0</v>
      </c>
      <c r="AD245" s="1" t="n">
        <v>0</v>
      </c>
      <c r="AE245" s="1" t="n">
        <v>0</v>
      </c>
      <c r="AF245" s="1" t="n">
        <v>0</v>
      </c>
      <c r="AG245" s="1" t="n">
        <v>0</v>
      </c>
      <c r="AH245" s="1" t="n">
        <v>0</v>
      </c>
    </row>
    <row r="246" customFormat="false" ht="15" hidden="false" customHeight="false" outlineLevel="0" collapsed="false">
      <c r="A246" s="1" t="s">
        <v>757</v>
      </c>
      <c r="B246" s="1" t="s">
        <v>758</v>
      </c>
      <c r="C246" s="1" t="s">
        <v>759</v>
      </c>
      <c r="D246" s="1" t="n">
        <v>83.283</v>
      </c>
      <c r="E246" s="7" t="n">
        <v>21755000</v>
      </c>
      <c r="F246" s="7" t="n">
        <v>41964000</v>
      </c>
      <c r="G246" s="7" t="n">
        <v>2087800</v>
      </c>
      <c r="H246" s="7" t="n">
        <v>17242000</v>
      </c>
      <c r="I246" s="7" t="n">
        <v>27201000</v>
      </c>
      <c r="J246" s="7" t="n">
        <v>30656000</v>
      </c>
      <c r="K246" s="7" t="n">
        <v>31369000</v>
      </c>
      <c r="L246" s="7" t="n">
        <v>22293000</v>
      </c>
      <c r="M246" s="7" t="n">
        <v>140620000</v>
      </c>
      <c r="N246" s="7" t="n">
        <v>11597000</v>
      </c>
      <c r="O246" s="7" t="n">
        <v>20341000</v>
      </c>
      <c r="P246" s="7" t="n">
        <v>7589200</v>
      </c>
      <c r="Q246" s="7" t="n">
        <v>119780000</v>
      </c>
      <c r="R246" s="7" t="n">
        <v>81053000</v>
      </c>
      <c r="S246" s="7" t="n">
        <v>17286000</v>
      </c>
      <c r="T246" s="1" t="n">
        <v>28679000</v>
      </c>
      <c r="U246" s="1" t="n">
        <v>33377000</v>
      </c>
      <c r="V246" s="1" t="n">
        <v>0</v>
      </c>
      <c r="W246" s="1" t="n">
        <v>13315000</v>
      </c>
      <c r="X246" s="1" t="n">
        <v>53923000</v>
      </c>
      <c r="Y246" s="1" t="n">
        <v>29128000</v>
      </c>
      <c r="Z246" s="1" t="n">
        <v>12820000</v>
      </c>
      <c r="AA246" s="1" t="n">
        <v>5871700</v>
      </c>
      <c r="AB246" s="1" t="n">
        <v>189620000</v>
      </c>
      <c r="AC246" s="1" t="n">
        <v>7039800</v>
      </c>
      <c r="AD246" s="1" t="n">
        <v>6871000</v>
      </c>
      <c r="AE246" s="1" t="n">
        <v>15792000</v>
      </c>
      <c r="AF246" s="1" t="n">
        <v>156290000</v>
      </c>
      <c r="AG246" s="1" t="n">
        <v>30309000</v>
      </c>
      <c r="AH246" s="1" t="n">
        <v>7769800</v>
      </c>
    </row>
    <row r="247" customFormat="false" ht="15" hidden="false" customHeight="false" outlineLevel="0" collapsed="false">
      <c r="A247" s="1" t="s">
        <v>760</v>
      </c>
      <c r="B247" s="1" t="s">
        <v>761</v>
      </c>
      <c r="C247" s="1" t="s">
        <v>762</v>
      </c>
      <c r="D247" s="1" t="n">
        <v>11.609</v>
      </c>
      <c r="E247" s="7" t="n">
        <v>318370000</v>
      </c>
      <c r="F247" s="7" t="n">
        <v>686600000</v>
      </c>
      <c r="G247" s="7" t="n">
        <v>664970000</v>
      </c>
      <c r="H247" s="7" t="n">
        <v>573730000</v>
      </c>
      <c r="I247" s="7" t="n">
        <v>547500000</v>
      </c>
      <c r="J247" s="7" t="n">
        <v>290350000</v>
      </c>
      <c r="K247" s="7" t="n">
        <v>619660000</v>
      </c>
      <c r="L247" s="7" t="n">
        <v>2694800000</v>
      </c>
      <c r="M247" s="7" t="n">
        <v>384410000</v>
      </c>
      <c r="N247" s="7" t="n">
        <v>519970000</v>
      </c>
      <c r="O247" s="7" t="n">
        <v>264190000</v>
      </c>
      <c r="P247" s="7" t="n">
        <v>248180000</v>
      </c>
      <c r="Q247" s="7" t="n">
        <v>274490000</v>
      </c>
      <c r="R247" s="7" t="n">
        <v>596500000</v>
      </c>
      <c r="S247" s="7" t="n">
        <v>97744000</v>
      </c>
      <c r="T247" s="1" t="n">
        <v>474840000</v>
      </c>
      <c r="U247" s="1" t="n">
        <v>914360000</v>
      </c>
      <c r="V247" s="1" t="n">
        <v>791050000</v>
      </c>
      <c r="W247" s="1" t="n">
        <v>431450000</v>
      </c>
      <c r="X247" s="1" t="n">
        <v>714530000</v>
      </c>
      <c r="Y247" s="1" t="n">
        <v>301500000</v>
      </c>
      <c r="Z247" s="1" t="n">
        <v>380280000</v>
      </c>
      <c r="AA247" s="1" t="n">
        <v>1518600000</v>
      </c>
      <c r="AB247" s="1" t="n">
        <v>549850000</v>
      </c>
      <c r="AC247" s="1" t="n">
        <v>269880000</v>
      </c>
      <c r="AD247" s="1" t="n">
        <v>198540000</v>
      </c>
      <c r="AE247" s="1" t="n">
        <v>426790000</v>
      </c>
      <c r="AF247" s="1" t="n">
        <v>318200000</v>
      </c>
      <c r="AG247" s="1" t="n">
        <v>302870000</v>
      </c>
      <c r="AH247" s="1" t="n">
        <v>78482000</v>
      </c>
    </row>
    <row r="248" customFormat="false" ht="15" hidden="false" customHeight="false" outlineLevel="0" collapsed="false">
      <c r="A248" s="1" t="s">
        <v>763</v>
      </c>
      <c r="B248" s="1" t="s">
        <v>764</v>
      </c>
      <c r="C248" s="1" t="s">
        <v>765</v>
      </c>
      <c r="D248" s="1" t="n">
        <v>36.105</v>
      </c>
      <c r="E248" s="7" t="n">
        <v>85822000</v>
      </c>
      <c r="F248" s="7" t="n">
        <v>141010000</v>
      </c>
      <c r="G248" s="7" t="n">
        <v>799850000</v>
      </c>
      <c r="H248" s="7" t="n">
        <v>287590000</v>
      </c>
      <c r="I248" s="7" t="n">
        <v>173660000</v>
      </c>
      <c r="J248" s="7" t="n">
        <v>201410000</v>
      </c>
      <c r="K248" s="7" t="n">
        <v>452660000</v>
      </c>
      <c r="L248" s="7" t="n">
        <v>3949100000</v>
      </c>
      <c r="M248" s="7" t="n">
        <v>880180000</v>
      </c>
      <c r="N248" s="7" t="n">
        <v>267170000</v>
      </c>
      <c r="O248" s="7" t="n">
        <v>146580000</v>
      </c>
      <c r="P248" s="7" t="n">
        <v>156710000</v>
      </c>
      <c r="Q248" s="7" t="n">
        <v>159410000</v>
      </c>
      <c r="R248" s="7" t="n">
        <v>166860000</v>
      </c>
      <c r="S248" s="7" t="n">
        <v>81153000</v>
      </c>
      <c r="T248" s="1" t="n">
        <v>122890000</v>
      </c>
      <c r="U248" s="1" t="n">
        <v>159370000</v>
      </c>
      <c r="V248" s="1" t="n">
        <v>847390000</v>
      </c>
      <c r="W248" s="1" t="n">
        <v>302650000</v>
      </c>
      <c r="X248" s="1" t="n">
        <v>386120000</v>
      </c>
      <c r="Y248" s="1" t="n">
        <v>243360000</v>
      </c>
      <c r="Z248" s="1" t="n">
        <v>308170000</v>
      </c>
      <c r="AA248" s="1" t="n">
        <v>2021000000</v>
      </c>
      <c r="AB248" s="1" t="n">
        <v>805750000</v>
      </c>
      <c r="AC248" s="1" t="n">
        <v>180790000</v>
      </c>
      <c r="AD248" s="1" t="n">
        <v>92569000</v>
      </c>
      <c r="AE248" s="1" t="n">
        <v>296290000</v>
      </c>
      <c r="AF248" s="1" t="n">
        <v>219870000</v>
      </c>
      <c r="AG248" s="1" t="n">
        <v>121070000</v>
      </c>
      <c r="AH248" s="1" t="n">
        <v>73921000</v>
      </c>
    </row>
    <row r="249" customFormat="false" ht="15" hidden="false" customHeight="false" outlineLevel="0" collapsed="false">
      <c r="A249" s="1" t="s">
        <v>766</v>
      </c>
      <c r="B249" s="1" t="s">
        <v>767</v>
      </c>
      <c r="C249" s="1" t="s">
        <v>768</v>
      </c>
      <c r="D249" s="1" t="n">
        <v>35.9</v>
      </c>
      <c r="E249" s="7" t="n">
        <v>2347000</v>
      </c>
      <c r="F249" s="7" t="n">
        <v>3882600</v>
      </c>
      <c r="G249" s="7" t="n">
        <v>29198000</v>
      </c>
      <c r="H249" s="7" t="n">
        <v>0</v>
      </c>
      <c r="I249" s="7" t="n">
        <v>0</v>
      </c>
      <c r="J249" s="7" t="n">
        <v>0</v>
      </c>
      <c r="K249" s="7" t="n">
        <v>0</v>
      </c>
      <c r="L249" s="7" t="n">
        <v>0</v>
      </c>
      <c r="M249" s="7" t="n">
        <v>0</v>
      </c>
      <c r="N249" s="7" t="n">
        <v>0</v>
      </c>
      <c r="O249" s="7" t="n">
        <v>0</v>
      </c>
      <c r="P249" s="7" t="n">
        <v>0</v>
      </c>
      <c r="Q249" s="7" t="n">
        <v>0</v>
      </c>
      <c r="R249" s="7" t="n">
        <v>0</v>
      </c>
      <c r="S249" s="7" t="n">
        <v>0</v>
      </c>
      <c r="T249" s="1" t="n">
        <v>0</v>
      </c>
      <c r="U249" s="1" t="n">
        <v>0</v>
      </c>
      <c r="V249" s="1" t="n">
        <v>28094000</v>
      </c>
      <c r="W249" s="1" t="n">
        <v>0</v>
      </c>
      <c r="X249" s="1" t="n">
        <v>0</v>
      </c>
      <c r="Y249" s="1" t="n">
        <v>0</v>
      </c>
      <c r="Z249" s="1" t="n">
        <v>0</v>
      </c>
      <c r="AA249" s="1" t="n">
        <v>0</v>
      </c>
      <c r="AB249" s="1" t="n">
        <v>0</v>
      </c>
      <c r="AC249" s="1" t="n">
        <v>0</v>
      </c>
      <c r="AD249" s="1" t="n">
        <v>0</v>
      </c>
      <c r="AE249" s="1" t="n">
        <v>0</v>
      </c>
      <c r="AF249" s="1" t="n">
        <v>0</v>
      </c>
      <c r="AG249" s="1" t="n">
        <v>0</v>
      </c>
      <c r="AH249" s="1" t="n">
        <v>0</v>
      </c>
    </row>
    <row r="250" customFormat="false" ht="15" hidden="false" customHeight="false" outlineLevel="0" collapsed="false">
      <c r="A250" s="1" t="s">
        <v>769</v>
      </c>
      <c r="B250" s="1" t="s">
        <v>770</v>
      </c>
      <c r="C250" s="1" t="s">
        <v>771</v>
      </c>
      <c r="D250" s="1" t="n">
        <v>41.287</v>
      </c>
      <c r="E250" s="7" t="n">
        <v>10920000</v>
      </c>
      <c r="F250" s="7" t="n">
        <v>15290000</v>
      </c>
      <c r="G250" s="7" t="n">
        <v>58521000</v>
      </c>
      <c r="H250" s="7" t="n">
        <v>6594100</v>
      </c>
      <c r="I250" s="7" t="n">
        <v>3989900</v>
      </c>
      <c r="J250" s="7" t="n">
        <v>5929600</v>
      </c>
      <c r="K250" s="7" t="n">
        <v>15328000</v>
      </c>
      <c r="L250" s="7" t="n">
        <v>46365000</v>
      </c>
      <c r="M250" s="7" t="n">
        <v>28220000</v>
      </c>
      <c r="N250" s="7" t="n">
        <v>24004000</v>
      </c>
      <c r="O250" s="7" t="n">
        <v>5423000</v>
      </c>
      <c r="P250" s="7" t="n">
        <v>16305000</v>
      </c>
      <c r="Q250" s="7" t="n">
        <v>260010</v>
      </c>
      <c r="R250" s="7" t="n">
        <v>322180</v>
      </c>
      <c r="S250" s="7" t="n">
        <v>427620</v>
      </c>
      <c r="T250" s="1" t="n">
        <v>13199000</v>
      </c>
      <c r="U250" s="1" t="n">
        <v>16520000</v>
      </c>
      <c r="V250" s="1" t="n">
        <v>55018000</v>
      </c>
      <c r="W250" s="1" t="n">
        <v>0</v>
      </c>
      <c r="X250" s="1" t="n">
        <v>0</v>
      </c>
      <c r="Y250" s="1" t="n">
        <v>4629900</v>
      </c>
      <c r="Z250" s="1" t="n">
        <v>0</v>
      </c>
      <c r="AA250" s="1" t="n">
        <v>0</v>
      </c>
      <c r="AB250" s="1" t="n">
        <v>0</v>
      </c>
      <c r="AC250" s="1" t="n">
        <v>41770000</v>
      </c>
      <c r="AD250" s="1" t="n">
        <v>0</v>
      </c>
      <c r="AE250" s="1" t="n">
        <v>20779000</v>
      </c>
      <c r="AF250" s="1" t="n">
        <v>0</v>
      </c>
      <c r="AG250" s="1" t="n">
        <v>0</v>
      </c>
      <c r="AH250" s="1" t="n">
        <v>0</v>
      </c>
    </row>
    <row r="251" customFormat="false" ht="15" hidden="false" customHeight="false" outlineLevel="0" collapsed="false">
      <c r="A251" s="1" t="s">
        <v>772</v>
      </c>
      <c r="B251" s="1" t="s">
        <v>773</v>
      </c>
      <c r="C251" s="1" t="s">
        <v>774</v>
      </c>
      <c r="D251" s="1" t="n">
        <v>35.94</v>
      </c>
      <c r="E251" s="7" t="n">
        <v>7333300</v>
      </c>
      <c r="F251" s="7" t="n">
        <v>11683000</v>
      </c>
      <c r="G251" s="7" t="n">
        <v>33566000</v>
      </c>
      <c r="H251" s="7" t="n">
        <v>9113800</v>
      </c>
      <c r="I251" s="7" t="n">
        <v>6717400</v>
      </c>
      <c r="J251" s="7" t="n">
        <v>13783000</v>
      </c>
      <c r="K251" s="7" t="n">
        <v>11670000</v>
      </c>
      <c r="L251" s="7" t="n">
        <v>38672000</v>
      </c>
      <c r="M251" s="7" t="n">
        <v>22405000</v>
      </c>
      <c r="N251" s="7" t="n">
        <v>19614000</v>
      </c>
      <c r="O251" s="7" t="n">
        <v>14642000</v>
      </c>
      <c r="P251" s="7" t="n">
        <v>11944000</v>
      </c>
      <c r="Q251" s="7" t="n">
        <v>7444300</v>
      </c>
      <c r="R251" s="7" t="n">
        <v>3080500</v>
      </c>
      <c r="S251" s="7" t="n">
        <v>0</v>
      </c>
      <c r="T251" s="1" t="n">
        <v>5636900</v>
      </c>
      <c r="U251" s="1" t="n">
        <v>7395900</v>
      </c>
      <c r="V251" s="1" t="n">
        <v>50227000</v>
      </c>
      <c r="W251" s="1" t="n">
        <v>0</v>
      </c>
      <c r="X251" s="1" t="n">
        <v>0</v>
      </c>
      <c r="Y251" s="1" t="n">
        <v>0</v>
      </c>
      <c r="Z251" s="1" t="n">
        <v>0</v>
      </c>
      <c r="AA251" s="1" t="n">
        <v>6913700</v>
      </c>
      <c r="AB251" s="1" t="n">
        <v>34596000</v>
      </c>
      <c r="AC251" s="1" t="n">
        <v>0</v>
      </c>
      <c r="AD251" s="1" t="n">
        <v>0</v>
      </c>
      <c r="AE251" s="1" t="n">
        <v>0</v>
      </c>
      <c r="AF251" s="1" t="n">
        <v>0</v>
      </c>
      <c r="AG251" s="1" t="n">
        <v>0</v>
      </c>
      <c r="AH251" s="1" t="n">
        <v>0</v>
      </c>
    </row>
    <row r="252" customFormat="false" ht="15" hidden="false" customHeight="false" outlineLevel="0" collapsed="false">
      <c r="A252" s="1" t="s">
        <v>775</v>
      </c>
      <c r="B252" s="1" t="s">
        <v>776</v>
      </c>
      <c r="C252" s="1" t="s">
        <v>777</v>
      </c>
      <c r="D252" s="1" t="n">
        <v>51.79</v>
      </c>
      <c r="E252" s="7" t="n">
        <v>5935700</v>
      </c>
      <c r="F252" s="7" t="n">
        <v>28132000</v>
      </c>
      <c r="G252" s="7" t="n">
        <v>38254000</v>
      </c>
      <c r="H252" s="7" t="n">
        <v>41085000</v>
      </c>
      <c r="I252" s="7" t="n">
        <v>64009000</v>
      </c>
      <c r="J252" s="7" t="n">
        <v>32733000</v>
      </c>
      <c r="K252" s="7" t="n">
        <v>74025000</v>
      </c>
      <c r="L252" s="7" t="n">
        <v>1454000000</v>
      </c>
      <c r="M252" s="7" t="n">
        <v>43095000</v>
      </c>
      <c r="N252" s="7" t="n">
        <v>170610000</v>
      </c>
      <c r="O252" s="7" t="n">
        <v>49029000</v>
      </c>
      <c r="P252" s="7" t="n">
        <v>169890000</v>
      </c>
      <c r="Q252" s="7" t="n">
        <v>140420000</v>
      </c>
      <c r="R252" s="7" t="n">
        <v>284980000</v>
      </c>
      <c r="S252" s="7" t="n">
        <v>121580000</v>
      </c>
      <c r="T252" s="1" t="n">
        <v>16183000</v>
      </c>
      <c r="U252" s="1" t="n">
        <v>36012000</v>
      </c>
      <c r="V252" s="1" t="n">
        <v>51850000</v>
      </c>
      <c r="W252" s="1" t="n">
        <v>39060000</v>
      </c>
      <c r="X252" s="1" t="n">
        <v>132150000</v>
      </c>
      <c r="Y252" s="1" t="n">
        <v>43067000</v>
      </c>
      <c r="Z252" s="1" t="n">
        <v>59132000</v>
      </c>
      <c r="AA252" s="1" t="n">
        <v>742190000</v>
      </c>
      <c r="AB252" s="1" t="n">
        <v>41707000</v>
      </c>
      <c r="AC252" s="1" t="n">
        <v>103040000</v>
      </c>
      <c r="AD252" s="1" t="n">
        <v>29829000</v>
      </c>
      <c r="AE252" s="1" t="n">
        <v>434590000</v>
      </c>
      <c r="AF252" s="1" t="n">
        <v>141190000</v>
      </c>
      <c r="AG252" s="1" t="n">
        <v>144930000</v>
      </c>
      <c r="AH252" s="1" t="n">
        <v>82065000</v>
      </c>
    </row>
    <row r="253" customFormat="false" ht="15" hidden="false" customHeight="false" outlineLevel="0" collapsed="false">
      <c r="A253" s="1" t="s">
        <v>778</v>
      </c>
      <c r="B253" s="1" t="s">
        <v>779</v>
      </c>
      <c r="C253" s="1" t="s">
        <v>780</v>
      </c>
      <c r="D253" s="1" t="n">
        <v>37.654</v>
      </c>
      <c r="E253" s="7" t="n">
        <v>214270000</v>
      </c>
      <c r="F253" s="7" t="n">
        <v>472780000</v>
      </c>
      <c r="G253" s="7" t="n">
        <v>41397000</v>
      </c>
      <c r="H253" s="7" t="n">
        <v>293690000</v>
      </c>
      <c r="I253" s="7" t="n">
        <v>349200000</v>
      </c>
      <c r="J253" s="7" t="n">
        <v>156520000</v>
      </c>
      <c r="K253" s="7" t="n">
        <v>631180000</v>
      </c>
      <c r="L253" s="7" t="n">
        <v>3267800000</v>
      </c>
      <c r="M253" s="7" t="n">
        <v>276750000</v>
      </c>
      <c r="N253" s="7" t="n">
        <v>203680000</v>
      </c>
      <c r="O253" s="7" t="n">
        <v>263690000</v>
      </c>
      <c r="P253" s="7" t="n">
        <v>70522000</v>
      </c>
      <c r="Q253" s="7" t="n">
        <v>304510000</v>
      </c>
      <c r="R253" s="7" t="n">
        <v>431020000</v>
      </c>
      <c r="S253" s="7" t="n">
        <v>22528000</v>
      </c>
      <c r="T253" s="1" t="n">
        <v>372010000</v>
      </c>
      <c r="U253" s="1" t="n">
        <v>735360000</v>
      </c>
      <c r="V253" s="1" t="n">
        <v>37709000</v>
      </c>
      <c r="W253" s="1" t="n">
        <v>346000000</v>
      </c>
      <c r="X253" s="1" t="n">
        <v>780750000</v>
      </c>
      <c r="Y253" s="1" t="n">
        <v>191210000</v>
      </c>
      <c r="Z253" s="1" t="n">
        <v>329850000</v>
      </c>
      <c r="AA253" s="1" t="n">
        <v>1260700000</v>
      </c>
      <c r="AB253" s="1" t="n">
        <v>305730000</v>
      </c>
      <c r="AC253" s="1" t="n">
        <v>124280000</v>
      </c>
      <c r="AD253" s="1" t="n">
        <v>116950000</v>
      </c>
      <c r="AE253" s="1" t="n">
        <v>161030000</v>
      </c>
      <c r="AF253" s="1" t="n">
        <v>371120000</v>
      </c>
      <c r="AG253" s="1" t="n">
        <v>293950000</v>
      </c>
      <c r="AH253" s="1" t="n">
        <v>22748000</v>
      </c>
    </row>
    <row r="254" customFormat="false" ht="15" hidden="false" customHeight="false" outlineLevel="0" collapsed="false">
      <c r="A254" s="1" t="s">
        <v>781</v>
      </c>
      <c r="B254" s="1" t="s">
        <v>782</v>
      </c>
      <c r="C254" s="1" t="s">
        <v>783</v>
      </c>
      <c r="D254" s="1" t="n">
        <v>36.526</v>
      </c>
      <c r="E254" s="7" t="n">
        <v>75682000</v>
      </c>
      <c r="F254" s="7" t="n">
        <v>185890000</v>
      </c>
      <c r="G254" s="7" t="n">
        <v>0</v>
      </c>
      <c r="H254" s="7" t="n">
        <v>13564000</v>
      </c>
      <c r="I254" s="7" t="n">
        <v>39279000</v>
      </c>
      <c r="J254" s="7" t="n">
        <v>15587000</v>
      </c>
      <c r="K254" s="7" t="n">
        <v>89054000</v>
      </c>
      <c r="L254" s="7" t="n">
        <v>812100000</v>
      </c>
      <c r="M254" s="7" t="n">
        <v>16760000</v>
      </c>
      <c r="N254" s="7" t="n">
        <v>21604000</v>
      </c>
      <c r="O254" s="7" t="n">
        <v>19582000</v>
      </c>
      <c r="P254" s="7" t="n">
        <v>0</v>
      </c>
      <c r="Q254" s="7" t="n">
        <v>20135000</v>
      </c>
      <c r="R254" s="7" t="n">
        <v>26161000</v>
      </c>
      <c r="S254" s="7" t="n">
        <v>0</v>
      </c>
      <c r="T254" s="1" t="n">
        <v>96213000</v>
      </c>
      <c r="U254" s="1" t="n">
        <v>206680000</v>
      </c>
      <c r="V254" s="1" t="n">
        <v>0</v>
      </c>
      <c r="W254" s="1" t="n">
        <v>0</v>
      </c>
      <c r="X254" s="1" t="n">
        <v>107220000</v>
      </c>
      <c r="Y254" s="1" t="n">
        <v>12197000</v>
      </c>
      <c r="Z254" s="1" t="n">
        <v>66723000</v>
      </c>
      <c r="AA254" s="1" t="n">
        <v>421750000</v>
      </c>
      <c r="AB254" s="1" t="n">
        <v>15597000</v>
      </c>
      <c r="AC254" s="1" t="n">
        <v>6218100</v>
      </c>
      <c r="AD254" s="1" t="n">
        <v>12750000</v>
      </c>
      <c r="AE254" s="1" t="n">
        <v>0</v>
      </c>
      <c r="AF254" s="1" t="n">
        <v>16742000</v>
      </c>
      <c r="AG254" s="1" t="n">
        <v>13102000</v>
      </c>
      <c r="AH254" s="1" t="n">
        <v>0</v>
      </c>
    </row>
    <row r="255" customFormat="false" ht="15" hidden="false" customHeight="false" outlineLevel="0" collapsed="false">
      <c r="A255" s="1" t="s">
        <v>784</v>
      </c>
      <c r="B255" s="1" t="s">
        <v>785</v>
      </c>
      <c r="C255" s="1" t="s">
        <v>786</v>
      </c>
      <c r="D255" s="1" t="n">
        <v>40.908</v>
      </c>
      <c r="E255" s="7" t="n">
        <v>0</v>
      </c>
      <c r="F255" s="7" t="n">
        <v>393540</v>
      </c>
      <c r="G255" s="7" t="n">
        <v>21578000</v>
      </c>
      <c r="H255" s="7" t="n">
        <v>16042000</v>
      </c>
      <c r="I255" s="7" t="n">
        <v>18548000</v>
      </c>
      <c r="J255" s="7" t="n">
        <v>27287000</v>
      </c>
      <c r="K255" s="7" t="n">
        <v>19812000</v>
      </c>
      <c r="L255" s="7" t="n">
        <v>233210000</v>
      </c>
      <c r="M255" s="7" t="n">
        <v>67786000</v>
      </c>
      <c r="N255" s="7" t="n">
        <v>6371400</v>
      </c>
      <c r="O255" s="7" t="n">
        <v>0</v>
      </c>
      <c r="P255" s="7" t="n">
        <v>13549000</v>
      </c>
      <c r="Q255" s="7" t="n">
        <v>6998900</v>
      </c>
      <c r="R255" s="7" t="n">
        <v>10558000</v>
      </c>
      <c r="S255" s="7" t="n">
        <v>39446000</v>
      </c>
      <c r="T255" s="1" t="n">
        <v>0</v>
      </c>
      <c r="U255" s="1" t="n">
        <v>0</v>
      </c>
      <c r="V255" s="1" t="n">
        <v>38612000</v>
      </c>
      <c r="W255" s="1" t="n">
        <v>15387000</v>
      </c>
      <c r="X255" s="1" t="n">
        <v>29254000</v>
      </c>
      <c r="Y255" s="1" t="n">
        <v>35203000</v>
      </c>
      <c r="Z255" s="1" t="n">
        <v>9001400</v>
      </c>
      <c r="AA255" s="1" t="n">
        <v>113000000</v>
      </c>
      <c r="AB255" s="1" t="n">
        <v>67912000</v>
      </c>
      <c r="AC255" s="1" t="n">
        <v>0</v>
      </c>
      <c r="AD255" s="1" t="n">
        <v>0</v>
      </c>
      <c r="AE255" s="1" t="n">
        <v>30304000</v>
      </c>
      <c r="AF255" s="1" t="n">
        <v>10596000</v>
      </c>
      <c r="AG255" s="1" t="n">
        <v>7750500</v>
      </c>
      <c r="AH255" s="1" t="n">
        <v>24579000</v>
      </c>
    </row>
    <row r="256" customFormat="false" ht="15" hidden="false" customHeight="false" outlineLevel="0" collapsed="false">
      <c r="A256" s="1" t="s">
        <v>787</v>
      </c>
      <c r="B256" s="1" t="s">
        <v>788</v>
      </c>
      <c r="C256" s="1" t="s">
        <v>789</v>
      </c>
      <c r="D256" s="1" t="n">
        <v>28.607</v>
      </c>
      <c r="E256" s="7" t="n">
        <v>1224600</v>
      </c>
      <c r="F256" s="7" t="n">
        <v>2880700</v>
      </c>
      <c r="G256" s="7" t="n">
        <v>34308000</v>
      </c>
      <c r="H256" s="7" t="n">
        <v>7472200</v>
      </c>
      <c r="I256" s="7" t="n">
        <v>10918000</v>
      </c>
      <c r="J256" s="7" t="n">
        <v>6442600</v>
      </c>
      <c r="K256" s="7" t="n">
        <v>0</v>
      </c>
      <c r="L256" s="7" t="n">
        <v>54473000</v>
      </c>
      <c r="M256" s="7" t="n">
        <v>8517500</v>
      </c>
      <c r="N256" s="7" t="n">
        <v>4158600</v>
      </c>
      <c r="O256" s="7" t="n">
        <v>5801100</v>
      </c>
      <c r="P256" s="7" t="n">
        <v>18878000</v>
      </c>
      <c r="Q256" s="7" t="n">
        <v>2197900</v>
      </c>
      <c r="R256" s="7" t="n">
        <v>4500000</v>
      </c>
      <c r="S256" s="7" t="n">
        <v>9790000</v>
      </c>
      <c r="T256" s="1" t="n">
        <v>0</v>
      </c>
      <c r="U256" s="1" t="n">
        <v>0</v>
      </c>
      <c r="V256" s="1" t="n">
        <v>20970000</v>
      </c>
      <c r="W256" s="1" t="n">
        <v>3027800</v>
      </c>
      <c r="X256" s="1" t="n">
        <v>7779300</v>
      </c>
      <c r="Y256" s="1" t="n">
        <v>0</v>
      </c>
      <c r="Z256" s="1" t="n">
        <v>0</v>
      </c>
      <c r="AA256" s="1" t="n">
        <v>42139000</v>
      </c>
      <c r="AB256" s="1" t="n">
        <v>4444000</v>
      </c>
      <c r="AC256" s="1" t="n">
        <v>0</v>
      </c>
      <c r="AD256" s="1" t="n">
        <v>1742100</v>
      </c>
      <c r="AE256" s="1" t="n">
        <v>65249000</v>
      </c>
      <c r="AF256" s="1" t="n">
        <v>1614400</v>
      </c>
      <c r="AG256" s="1" t="n">
        <v>0</v>
      </c>
      <c r="AH256" s="1" t="n">
        <v>0</v>
      </c>
    </row>
    <row r="257" customFormat="false" ht="15" hidden="false" customHeight="false" outlineLevel="0" collapsed="false">
      <c r="A257" s="1" t="s">
        <v>790</v>
      </c>
      <c r="B257" s="1" t="s">
        <v>791</v>
      </c>
      <c r="C257" s="1" t="s">
        <v>792</v>
      </c>
      <c r="D257" s="1" t="n">
        <v>16.055</v>
      </c>
      <c r="E257" s="7" t="n">
        <v>294570</v>
      </c>
      <c r="F257" s="7" t="n">
        <v>156850</v>
      </c>
      <c r="G257" s="7" t="n">
        <v>0</v>
      </c>
      <c r="H257" s="7" t="n">
        <v>0</v>
      </c>
      <c r="I257" s="7" t="n">
        <v>0</v>
      </c>
      <c r="J257" s="7" t="n">
        <v>0</v>
      </c>
      <c r="K257" s="7" t="n">
        <v>0</v>
      </c>
      <c r="L257" s="7" t="n">
        <v>0</v>
      </c>
      <c r="M257" s="7" t="n">
        <v>0</v>
      </c>
      <c r="N257" s="7" t="n">
        <v>4226600</v>
      </c>
      <c r="O257" s="7" t="n">
        <v>317750</v>
      </c>
      <c r="P257" s="7" t="n">
        <v>0</v>
      </c>
      <c r="Q257" s="7" t="n">
        <v>0</v>
      </c>
      <c r="R257" s="7" t="n">
        <v>0</v>
      </c>
      <c r="S257" s="7" t="n">
        <v>0</v>
      </c>
      <c r="T257" s="1" t="n">
        <v>0</v>
      </c>
      <c r="U257" s="1" t="n">
        <v>0</v>
      </c>
      <c r="V257" s="1" t="n">
        <v>0</v>
      </c>
      <c r="W257" s="1" t="n">
        <v>0</v>
      </c>
      <c r="X257" s="1" t="n">
        <v>0</v>
      </c>
      <c r="Y257" s="1" t="n">
        <v>0</v>
      </c>
      <c r="Z257" s="1" t="n">
        <v>0</v>
      </c>
      <c r="AA257" s="1" t="n">
        <v>0</v>
      </c>
      <c r="AB257" s="1" t="n">
        <v>0</v>
      </c>
      <c r="AC257" s="1" t="n">
        <v>2766800</v>
      </c>
      <c r="AD257" s="1" t="n">
        <v>0</v>
      </c>
      <c r="AE257" s="1" t="n">
        <v>0</v>
      </c>
      <c r="AF257" s="1" t="n">
        <v>0</v>
      </c>
      <c r="AG257" s="1" t="n">
        <v>0</v>
      </c>
      <c r="AH257" s="1" t="n">
        <v>0</v>
      </c>
    </row>
    <row r="258" customFormat="false" ht="15" hidden="false" customHeight="false" outlineLevel="0" collapsed="false">
      <c r="A258" s="1" t="s">
        <v>793</v>
      </c>
      <c r="B258" s="1" t="s">
        <v>794</v>
      </c>
      <c r="C258" s="1" t="s">
        <v>795</v>
      </c>
      <c r="D258" s="1" t="n">
        <v>138.94</v>
      </c>
      <c r="E258" s="7" t="n">
        <v>1863300000</v>
      </c>
      <c r="F258" s="7" t="n">
        <v>3036000000</v>
      </c>
      <c r="G258" s="7" t="n">
        <v>1946200000</v>
      </c>
      <c r="H258" s="7" t="n">
        <v>4785100000</v>
      </c>
      <c r="I258" s="7" t="n">
        <v>2924000000</v>
      </c>
      <c r="J258" s="7" t="n">
        <v>2808600000</v>
      </c>
      <c r="K258" s="7" t="n">
        <v>2039100000</v>
      </c>
      <c r="L258" s="7" t="n">
        <v>5907900000</v>
      </c>
      <c r="M258" s="7" t="n">
        <v>898420000</v>
      </c>
      <c r="N258" s="7" t="n">
        <v>2462700000</v>
      </c>
      <c r="O258" s="7" t="n">
        <v>1082200000</v>
      </c>
      <c r="P258" s="7" t="n">
        <v>1802600000</v>
      </c>
      <c r="Q258" s="7" t="n">
        <v>881660000</v>
      </c>
      <c r="R258" s="7" t="n">
        <v>3029400000</v>
      </c>
      <c r="S258" s="7" t="n">
        <v>605910000</v>
      </c>
      <c r="T258" s="1" t="n">
        <v>2805800000</v>
      </c>
      <c r="U258" s="1" t="n">
        <v>4452800000</v>
      </c>
      <c r="V258" s="1" t="n">
        <v>1959200000</v>
      </c>
      <c r="W258" s="1" t="n">
        <v>4725800000</v>
      </c>
      <c r="X258" s="1" t="n">
        <v>5450700000</v>
      </c>
      <c r="Y258" s="1" t="n">
        <v>3050200000</v>
      </c>
      <c r="Z258" s="1" t="n">
        <v>935600000</v>
      </c>
      <c r="AA258" s="1" t="n">
        <v>2263800000</v>
      </c>
      <c r="AB258" s="1" t="n">
        <v>922040000</v>
      </c>
      <c r="AC258" s="1" t="n">
        <v>935870000</v>
      </c>
      <c r="AD258" s="1" t="n">
        <v>728120000</v>
      </c>
      <c r="AE258" s="1" t="n">
        <v>5003000000</v>
      </c>
      <c r="AF258" s="1" t="n">
        <v>757950000</v>
      </c>
      <c r="AG258" s="1" t="n">
        <v>1291200000</v>
      </c>
      <c r="AH258" s="1" t="n">
        <v>259540000</v>
      </c>
    </row>
    <row r="259" customFormat="false" ht="15" hidden="false" customHeight="false" outlineLevel="0" collapsed="false">
      <c r="A259" s="1" t="s">
        <v>796</v>
      </c>
      <c r="B259" s="1" t="s">
        <v>797</v>
      </c>
      <c r="C259" s="1" t="s">
        <v>798</v>
      </c>
      <c r="D259" s="1" t="n">
        <v>138.56</v>
      </c>
      <c r="E259" s="7" t="n">
        <v>16568000</v>
      </c>
      <c r="F259" s="7" t="n">
        <v>48982000</v>
      </c>
      <c r="G259" s="7" t="n">
        <v>101560000</v>
      </c>
      <c r="H259" s="7" t="n">
        <v>70375000</v>
      </c>
      <c r="I259" s="7" t="n">
        <v>37746000</v>
      </c>
      <c r="J259" s="7" t="n">
        <v>80499000</v>
      </c>
      <c r="K259" s="7" t="n">
        <v>2833100</v>
      </c>
      <c r="L259" s="7" t="n">
        <v>128770000</v>
      </c>
      <c r="M259" s="7" t="n">
        <v>66302000</v>
      </c>
      <c r="N259" s="7" t="n">
        <v>18365000</v>
      </c>
      <c r="O259" s="7" t="n">
        <v>10377000</v>
      </c>
      <c r="P259" s="7" t="n">
        <v>265550000</v>
      </c>
      <c r="Q259" s="7" t="n">
        <v>12787000</v>
      </c>
      <c r="R259" s="7" t="n">
        <v>23998000</v>
      </c>
      <c r="S259" s="7" t="n">
        <v>397970</v>
      </c>
      <c r="T259" s="1" t="n">
        <v>7727300</v>
      </c>
      <c r="U259" s="1" t="n">
        <v>12846000</v>
      </c>
      <c r="V259" s="1" t="n">
        <v>18906000</v>
      </c>
      <c r="W259" s="1" t="n">
        <v>13451000</v>
      </c>
      <c r="X259" s="1" t="n">
        <v>13608000</v>
      </c>
      <c r="Y259" s="1" t="n">
        <v>16069000</v>
      </c>
      <c r="Z259" s="1" t="n">
        <v>1150000</v>
      </c>
      <c r="AA259" s="1" t="n">
        <v>12033000</v>
      </c>
      <c r="AB259" s="1" t="n">
        <v>16101000</v>
      </c>
      <c r="AC259" s="1" t="n">
        <v>0</v>
      </c>
      <c r="AD259" s="1" t="n">
        <v>3444400</v>
      </c>
      <c r="AE259" s="1" t="n">
        <v>1085000000</v>
      </c>
      <c r="AF259" s="1" t="n">
        <v>4468600</v>
      </c>
      <c r="AG259" s="1" t="n">
        <v>4591700</v>
      </c>
      <c r="AH259" s="1" t="n">
        <v>0</v>
      </c>
    </row>
    <row r="260" customFormat="false" ht="15" hidden="false" customHeight="false" outlineLevel="0" collapsed="false">
      <c r="A260" s="1" t="s">
        <v>799</v>
      </c>
      <c r="B260" s="1" t="s">
        <v>800</v>
      </c>
      <c r="C260" s="1" t="s">
        <v>801</v>
      </c>
      <c r="D260" s="1" t="n">
        <v>160.61</v>
      </c>
      <c r="E260" s="7" t="n">
        <v>45787000</v>
      </c>
      <c r="F260" s="7" t="n">
        <v>65167000</v>
      </c>
      <c r="G260" s="7" t="n">
        <v>234440000</v>
      </c>
      <c r="H260" s="7" t="n">
        <v>317510000</v>
      </c>
      <c r="I260" s="7" t="n">
        <v>144950000</v>
      </c>
      <c r="J260" s="7" t="n">
        <v>79015000</v>
      </c>
      <c r="K260" s="7" t="n">
        <v>554190000</v>
      </c>
      <c r="L260" s="7" t="n">
        <v>269230000</v>
      </c>
      <c r="M260" s="7" t="n">
        <v>147600000</v>
      </c>
      <c r="N260" s="7" t="n">
        <v>151640000</v>
      </c>
      <c r="O260" s="7" t="n">
        <v>131560000</v>
      </c>
      <c r="P260" s="7" t="n">
        <v>379240000</v>
      </c>
      <c r="Q260" s="7" t="n">
        <v>72862000</v>
      </c>
      <c r="R260" s="7" t="n">
        <v>111250000</v>
      </c>
      <c r="S260" s="7" t="n">
        <v>186130000</v>
      </c>
      <c r="T260" s="1" t="n">
        <v>65552000</v>
      </c>
      <c r="U260" s="1" t="n">
        <v>74696000</v>
      </c>
      <c r="V260" s="1" t="n">
        <v>255000000</v>
      </c>
      <c r="W260" s="1" t="n">
        <v>285460000</v>
      </c>
      <c r="X260" s="1" t="n">
        <v>214460000</v>
      </c>
      <c r="Y260" s="1" t="n">
        <v>76438000</v>
      </c>
      <c r="Z260" s="1" t="n">
        <v>298560000</v>
      </c>
      <c r="AA260" s="1" t="n">
        <v>163230000</v>
      </c>
      <c r="AB260" s="1" t="n">
        <v>177710000</v>
      </c>
      <c r="AC260" s="1" t="n">
        <v>115400000</v>
      </c>
      <c r="AD260" s="1" t="n">
        <v>126090000</v>
      </c>
      <c r="AE260" s="1" t="n">
        <v>827590000</v>
      </c>
      <c r="AF260" s="1" t="n">
        <v>86277000</v>
      </c>
      <c r="AG260" s="1" t="n">
        <v>64702000</v>
      </c>
      <c r="AH260" s="1" t="n">
        <v>138800000</v>
      </c>
    </row>
    <row r="261" customFormat="false" ht="15" hidden="false" customHeight="false" outlineLevel="0" collapsed="false">
      <c r="A261" s="1" t="s">
        <v>802</v>
      </c>
      <c r="B261" s="1" t="s">
        <v>803</v>
      </c>
      <c r="C261" s="1" t="s">
        <v>804</v>
      </c>
      <c r="D261" s="1" t="n">
        <v>20.159</v>
      </c>
      <c r="E261" s="7" t="n">
        <v>124830000</v>
      </c>
      <c r="F261" s="7" t="n">
        <v>200310000</v>
      </c>
      <c r="G261" s="7" t="n">
        <v>138310000</v>
      </c>
      <c r="H261" s="7" t="n">
        <v>273500000</v>
      </c>
      <c r="I261" s="7" t="n">
        <v>65655000</v>
      </c>
      <c r="J261" s="7" t="n">
        <v>74180000</v>
      </c>
      <c r="K261" s="7" t="n">
        <v>622400000</v>
      </c>
      <c r="L261" s="7" t="n">
        <v>204420000</v>
      </c>
      <c r="M261" s="7" t="n">
        <v>12925000</v>
      </c>
      <c r="N261" s="7" t="n">
        <v>78232000</v>
      </c>
      <c r="O261" s="7" t="n">
        <v>63029000</v>
      </c>
      <c r="P261" s="7" t="n">
        <v>380530</v>
      </c>
      <c r="Q261" s="7" t="n">
        <v>347890000</v>
      </c>
      <c r="R261" s="7" t="n">
        <v>1236600000</v>
      </c>
      <c r="S261" s="7" t="n">
        <v>253340000</v>
      </c>
      <c r="T261" s="1" t="n">
        <v>174680000</v>
      </c>
      <c r="U261" s="1" t="n">
        <v>202380000</v>
      </c>
      <c r="V261" s="1" t="n">
        <v>112680000</v>
      </c>
      <c r="W261" s="1" t="n">
        <v>314820000</v>
      </c>
      <c r="X261" s="1" t="n">
        <v>107090000</v>
      </c>
      <c r="Y261" s="1" t="n">
        <v>85892000</v>
      </c>
      <c r="Z261" s="1" t="n">
        <v>390830000</v>
      </c>
      <c r="AA261" s="1" t="n">
        <v>105190000</v>
      </c>
      <c r="AB261" s="1" t="n">
        <v>19553000</v>
      </c>
      <c r="AC261" s="1" t="n">
        <v>30611000</v>
      </c>
      <c r="AD261" s="1" t="n">
        <v>35190000</v>
      </c>
      <c r="AE261" s="1" t="n">
        <v>0</v>
      </c>
      <c r="AF261" s="1" t="n">
        <v>319220000</v>
      </c>
      <c r="AG261" s="1" t="n">
        <v>760610000</v>
      </c>
      <c r="AH261" s="1" t="n">
        <v>172220000</v>
      </c>
    </row>
    <row r="262" customFormat="false" ht="15" hidden="false" customHeight="false" outlineLevel="0" collapsed="false">
      <c r="A262" s="1" t="s">
        <v>805</v>
      </c>
      <c r="B262" s="1" t="s">
        <v>806</v>
      </c>
      <c r="C262" s="1" t="s">
        <v>807</v>
      </c>
      <c r="D262" s="1" t="n">
        <v>51.621</v>
      </c>
      <c r="E262" s="7" t="n">
        <v>144790</v>
      </c>
      <c r="F262" s="7" t="n">
        <v>0</v>
      </c>
      <c r="G262" s="7" t="n">
        <v>925260</v>
      </c>
      <c r="H262" s="7" t="n">
        <v>0</v>
      </c>
      <c r="I262" s="7" t="n">
        <v>1209800</v>
      </c>
      <c r="J262" s="7" t="n">
        <v>0</v>
      </c>
      <c r="K262" s="7" t="n">
        <v>941800</v>
      </c>
      <c r="L262" s="7" t="n">
        <v>3240800</v>
      </c>
      <c r="M262" s="7" t="n">
        <v>2672900</v>
      </c>
      <c r="N262" s="7" t="n">
        <v>3460200</v>
      </c>
      <c r="O262" s="7" t="n">
        <v>10176000</v>
      </c>
      <c r="P262" s="7" t="n">
        <v>21925000</v>
      </c>
      <c r="Q262" s="7" t="n">
        <v>30456000</v>
      </c>
      <c r="R262" s="7" t="n">
        <v>1345900</v>
      </c>
      <c r="S262" s="7" t="n">
        <v>4341500</v>
      </c>
      <c r="T262" s="1" t="n">
        <v>0</v>
      </c>
      <c r="U262" s="1" t="n">
        <v>0</v>
      </c>
      <c r="V262" s="1" t="n">
        <v>0</v>
      </c>
      <c r="W262" s="1" t="n">
        <v>0</v>
      </c>
      <c r="X262" s="1" t="n">
        <v>3739800</v>
      </c>
      <c r="Y262" s="1" t="n">
        <v>0</v>
      </c>
      <c r="Z262" s="1" t="n">
        <v>0</v>
      </c>
      <c r="AA262" s="1" t="n">
        <v>2929800</v>
      </c>
      <c r="AB262" s="1" t="n">
        <v>8357600</v>
      </c>
      <c r="AC262" s="1" t="n">
        <v>3378300</v>
      </c>
      <c r="AD262" s="1" t="n">
        <v>8419100</v>
      </c>
      <c r="AE262" s="1" t="n">
        <v>38288000</v>
      </c>
      <c r="AF262" s="1" t="n">
        <v>34626000</v>
      </c>
      <c r="AG262" s="1" t="n">
        <v>0</v>
      </c>
      <c r="AH262" s="1" t="n">
        <v>2233000</v>
      </c>
    </row>
    <row r="263" customFormat="false" ht="15" hidden="false" customHeight="false" outlineLevel="0" collapsed="false">
      <c r="A263" s="1" t="s">
        <v>808</v>
      </c>
      <c r="B263" s="1" t="s">
        <v>809</v>
      </c>
      <c r="C263" s="1" t="s">
        <v>810</v>
      </c>
      <c r="D263" s="1" t="n">
        <v>60.044</v>
      </c>
      <c r="E263" s="7" t="n">
        <v>696270</v>
      </c>
      <c r="F263" s="7" t="n">
        <v>971200</v>
      </c>
      <c r="G263" s="7" t="n">
        <v>2565300</v>
      </c>
      <c r="H263" s="7" t="n">
        <v>2272500</v>
      </c>
      <c r="I263" s="7" t="n">
        <v>9413500</v>
      </c>
      <c r="J263" s="7" t="n">
        <v>389130</v>
      </c>
      <c r="K263" s="7" t="n">
        <v>2390600</v>
      </c>
      <c r="L263" s="7" t="n">
        <v>8295900</v>
      </c>
      <c r="M263" s="7" t="n">
        <v>11828000</v>
      </c>
      <c r="N263" s="7" t="n">
        <v>6095400</v>
      </c>
      <c r="O263" s="7" t="n">
        <v>23836000</v>
      </c>
      <c r="P263" s="7" t="n">
        <v>24040000</v>
      </c>
      <c r="Q263" s="7" t="n">
        <v>74367000</v>
      </c>
      <c r="R263" s="7" t="n">
        <v>1343100</v>
      </c>
      <c r="S263" s="7" t="n">
        <v>6902300</v>
      </c>
      <c r="T263" s="1" t="n">
        <v>0</v>
      </c>
      <c r="U263" s="1" t="n">
        <v>0</v>
      </c>
      <c r="V263" s="1" t="n">
        <v>7771000</v>
      </c>
      <c r="W263" s="1" t="n">
        <v>8174100</v>
      </c>
      <c r="X263" s="1" t="n">
        <v>7954500</v>
      </c>
      <c r="Y263" s="1" t="n">
        <v>0</v>
      </c>
      <c r="Z263" s="1" t="n">
        <v>0</v>
      </c>
      <c r="AA263" s="1" t="n">
        <v>0</v>
      </c>
      <c r="AB263" s="1" t="n">
        <v>11482000</v>
      </c>
      <c r="AC263" s="1" t="n">
        <v>0</v>
      </c>
      <c r="AD263" s="1" t="n">
        <v>20122000</v>
      </c>
      <c r="AE263" s="1" t="n">
        <v>52525000</v>
      </c>
      <c r="AF263" s="1" t="n">
        <v>83175000</v>
      </c>
      <c r="AG263" s="1" t="n">
        <v>0</v>
      </c>
      <c r="AH263" s="1" t="n">
        <v>0</v>
      </c>
    </row>
    <row r="264" customFormat="false" ht="15" hidden="false" customHeight="false" outlineLevel="0" collapsed="false">
      <c r="A264" s="1" t="s">
        <v>811</v>
      </c>
      <c r="B264" s="1" t="s">
        <v>812</v>
      </c>
      <c r="C264" s="1" t="s">
        <v>813</v>
      </c>
      <c r="D264" s="1" t="n">
        <v>74.139</v>
      </c>
      <c r="E264" s="7" t="n">
        <v>3904500000</v>
      </c>
      <c r="F264" s="7" t="n">
        <v>5467300000</v>
      </c>
      <c r="G264" s="7" t="n">
        <v>598640000</v>
      </c>
      <c r="H264" s="7" t="n">
        <v>1558200000</v>
      </c>
      <c r="I264" s="7" t="n">
        <v>517560000</v>
      </c>
      <c r="J264" s="7" t="n">
        <v>2549800000</v>
      </c>
      <c r="K264" s="7" t="n">
        <v>5758200000</v>
      </c>
      <c r="L264" s="7" t="n">
        <v>953640000</v>
      </c>
      <c r="M264" s="7" t="n">
        <v>497550000</v>
      </c>
      <c r="N264" s="7" t="n">
        <v>1631300000</v>
      </c>
      <c r="O264" s="7" t="n">
        <v>2173500000</v>
      </c>
      <c r="P264" s="7" t="n">
        <v>377610000</v>
      </c>
      <c r="Q264" s="7" t="n">
        <v>7386700000</v>
      </c>
      <c r="R264" s="7" t="n">
        <v>13739000000</v>
      </c>
      <c r="S264" s="7" t="n">
        <v>4957100000</v>
      </c>
      <c r="T264" s="1" t="n">
        <v>6504900000</v>
      </c>
      <c r="U264" s="1" t="n">
        <v>7589600000</v>
      </c>
      <c r="V264" s="1" t="n">
        <v>455540000</v>
      </c>
      <c r="W264" s="1" t="n">
        <v>1184100000</v>
      </c>
      <c r="X264" s="1" t="n">
        <v>470510000</v>
      </c>
      <c r="Y264" s="1" t="n">
        <v>2827900000</v>
      </c>
      <c r="Z264" s="1" t="n">
        <v>3027100000</v>
      </c>
      <c r="AA264" s="1" t="n">
        <v>313570000</v>
      </c>
      <c r="AB264" s="1" t="n">
        <v>521560000</v>
      </c>
      <c r="AC264" s="1" t="n">
        <v>866720000</v>
      </c>
      <c r="AD264" s="1" t="n">
        <v>1181800000</v>
      </c>
      <c r="AE264" s="1" t="n">
        <v>320350000</v>
      </c>
      <c r="AF264" s="1" t="n">
        <v>7902700000</v>
      </c>
      <c r="AG264" s="1" t="n">
        <v>7992100000</v>
      </c>
      <c r="AH264" s="1" t="n">
        <v>3227800000</v>
      </c>
    </row>
    <row r="265" customFormat="false" ht="15" hidden="false" customHeight="false" outlineLevel="0" collapsed="false">
      <c r="A265" s="1" t="s">
        <v>814</v>
      </c>
      <c r="B265" s="1" t="s">
        <v>815</v>
      </c>
      <c r="C265" s="1" t="s">
        <v>813</v>
      </c>
      <c r="D265" s="1" t="n">
        <v>65.134</v>
      </c>
      <c r="E265" s="7" t="n">
        <v>0</v>
      </c>
      <c r="F265" s="7" t="n">
        <v>18175000</v>
      </c>
      <c r="G265" s="7" t="n">
        <v>0</v>
      </c>
      <c r="H265" s="7" t="n">
        <v>0</v>
      </c>
      <c r="I265" s="7" t="n">
        <v>0</v>
      </c>
      <c r="J265" s="7" t="n">
        <v>0</v>
      </c>
      <c r="K265" s="7" t="n">
        <v>0</v>
      </c>
      <c r="L265" s="7" t="n">
        <v>0</v>
      </c>
      <c r="M265" s="7" t="n">
        <v>0</v>
      </c>
      <c r="N265" s="7" t="n">
        <v>0</v>
      </c>
      <c r="O265" s="7" t="n">
        <v>0</v>
      </c>
      <c r="P265" s="7" t="n">
        <v>0</v>
      </c>
      <c r="Q265" s="7" t="n">
        <v>0</v>
      </c>
      <c r="R265" s="7" t="n">
        <v>0</v>
      </c>
      <c r="S265" s="7" t="n">
        <v>0</v>
      </c>
      <c r="T265" s="1" t="n">
        <v>0</v>
      </c>
      <c r="U265" s="1" t="n">
        <v>21513000</v>
      </c>
      <c r="V265" s="1" t="n">
        <v>0</v>
      </c>
      <c r="W265" s="1" t="n">
        <v>0</v>
      </c>
      <c r="X265" s="1" t="n">
        <v>0</v>
      </c>
      <c r="Y265" s="1" t="n">
        <v>0</v>
      </c>
      <c r="Z265" s="1" t="n">
        <v>0</v>
      </c>
      <c r="AA265" s="1" t="n">
        <v>0</v>
      </c>
      <c r="AB265" s="1" t="n">
        <v>0</v>
      </c>
      <c r="AC265" s="1" t="n">
        <v>0</v>
      </c>
      <c r="AD265" s="1" t="n">
        <v>0</v>
      </c>
      <c r="AE265" s="1" t="n">
        <v>0</v>
      </c>
      <c r="AF265" s="1" t="n">
        <v>0</v>
      </c>
      <c r="AG265" s="1" t="n">
        <v>0</v>
      </c>
      <c r="AH265" s="1" t="n">
        <v>0</v>
      </c>
    </row>
    <row r="266" customFormat="false" ht="15" hidden="false" customHeight="false" outlineLevel="0" collapsed="false">
      <c r="A266" s="1" t="s">
        <v>816</v>
      </c>
      <c r="B266" s="1" t="s">
        <v>817</v>
      </c>
      <c r="C266" s="1" t="s">
        <v>818</v>
      </c>
      <c r="D266" s="1" t="n">
        <v>36.154</v>
      </c>
      <c r="E266" s="7" t="n">
        <v>3696900</v>
      </c>
      <c r="F266" s="7" t="n">
        <v>7781000</v>
      </c>
      <c r="G266" s="7" t="n">
        <v>723780</v>
      </c>
      <c r="H266" s="7" t="n">
        <v>3544400</v>
      </c>
      <c r="I266" s="7" t="n">
        <v>1727800</v>
      </c>
      <c r="J266" s="7" t="n">
        <v>394700</v>
      </c>
      <c r="K266" s="7" t="n">
        <v>2581700</v>
      </c>
      <c r="L266" s="7" t="n">
        <v>0</v>
      </c>
      <c r="M266" s="7" t="n">
        <v>0</v>
      </c>
      <c r="N266" s="7" t="n">
        <v>10315000</v>
      </c>
      <c r="O266" s="7" t="n">
        <v>13919000</v>
      </c>
      <c r="P266" s="7" t="n">
        <v>2879800</v>
      </c>
      <c r="Q266" s="7" t="n">
        <v>4798000</v>
      </c>
      <c r="R266" s="7" t="n">
        <v>1722500</v>
      </c>
      <c r="S266" s="7" t="n">
        <v>920400</v>
      </c>
      <c r="T266" s="1" t="n">
        <v>4159300</v>
      </c>
      <c r="U266" s="1" t="n">
        <v>11755000</v>
      </c>
      <c r="V266" s="1" t="n">
        <v>0</v>
      </c>
      <c r="W266" s="1" t="n">
        <v>0</v>
      </c>
      <c r="X266" s="1" t="n">
        <v>2195600</v>
      </c>
      <c r="Y266" s="1" t="n">
        <v>0</v>
      </c>
      <c r="Z266" s="1" t="n">
        <v>0</v>
      </c>
      <c r="AA266" s="1" t="n">
        <v>0</v>
      </c>
      <c r="AB266" s="1" t="n">
        <v>0</v>
      </c>
      <c r="AC266" s="1" t="n">
        <v>0</v>
      </c>
      <c r="AD266" s="1" t="n">
        <v>0</v>
      </c>
      <c r="AE266" s="1" t="n">
        <v>0</v>
      </c>
      <c r="AF266" s="1" t="n">
        <v>0</v>
      </c>
      <c r="AG266" s="1" t="n">
        <v>0</v>
      </c>
      <c r="AH266" s="1" t="n">
        <v>0</v>
      </c>
    </row>
    <row r="267" customFormat="false" ht="15" hidden="false" customHeight="false" outlineLevel="0" collapsed="false">
      <c r="A267" s="1" t="s">
        <v>819</v>
      </c>
      <c r="B267" s="1" t="s">
        <v>820</v>
      </c>
      <c r="C267" s="1" t="s">
        <v>821</v>
      </c>
      <c r="D267" s="1" t="n">
        <v>94.972</v>
      </c>
      <c r="E267" s="7" t="n">
        <v>244780000</v>
      </c>
      <c r="F267" s="7" t="n">
        <v>171570000</v>
      </c>
      <c r="G267" s="7" t="n">
        <v>1473200000</v>
      </c>
      <c r="H267" s="7" t="n">
        <v>1288200000</v>
      </c>
      <c r="I267" s="7" t="n">
        <v>1665100000</v>
      </c>
      <c r="J267" s="7" t="n">
        <v>842800000</v>
      </c>
      <c r="K267" s="7" t="n">
        <v>937360000</v>
      </c>
      <c r="L267" s="7" t="n">
        <v>3991100000</v>
      </c>
      <c r="M267" s="7" t="n">
        <v>13033000000</v>
      </c>
      <c r="N267" s="7" t="n">
        <v>3456500000</v>
      </c>
      <c r="O267" s="7" t="n">
        <v>1459000000</v>
      </c>
      <c r="P267" s="7" t="n">
        <v>3505500000</v>
      </c>
      <c r="Q267" s="7" t="n">
        <v>733340000</v>
      </c>
      <c r="R267" s="7" t="n">
        <v>1298500000</v>
      </c>
      <c r="S267" s="7" t="n">
        <v>1524800000</v>
      </c>
      <c r="T267" s="1" t="n">
        <v>337930000</v>
      </c>
      <c r="U267" s="1" t="n">
        <v>234240000</v>
      </c>
      <c r="V267" s="1" t="n">
        <v>1217500000</v>
      </c>
      <c r="W267" s="1" t="n">
        <v>1669800000</v>
      </c>
      <c r="X267" s="1" t="n">
        <v>3684600000</v>
      </c>
      <c r="Y267" s="1" t="n">
        <v>844300000</v>
      </c>
      <c r="Z267" s="1" t="n">
        <v>686730000</v>
      </c>
      <c r="AA267" s="1" t="n">
        <v>2028800000</v>
      </c>
      <c r="AB267" s="1" t="n">
        <v>16177000000</v>
      </c>
      <c r="AC267" s="1" t="n">
        <v>2171800000</v>
      </c>
      <c r="AD267" s="1" t="n">
        <v>634280000</v>
      </c>
      <c r="AE267" s="1" t="n">
        <v>6082300000</v>
      </c>
      <c r="AF267" s="1" t="n">
        <v>653640000</v>
      </c>
      <c r="AG267" s="1" t="n">
        <v>763080000</v>
      </c>
      <c r="AH267" s="1" t="n">
        <v>1157700000</v>
      </c>
    </row>
    <row r="268" customFormat="false" ht="15" hidden="false" customHeight="false" outlineLevel="0" collapsed="false">
      <c r="A268" s="1" t="s">
        <v>822</v>
      </c>
      <c r="B268" s="1" t="s">
        <v>823</v>
      </c>
      <c r="C268" s="1" t="s">
        <v>824</v>
      </c>
      <c r="D268" s="1" t="n">
        <v>55.928</v>
      </c>
      <c r="E268" s="7" t="n">
        <v>486230000</v>
      </c>
      <c r="F268" s="7" t="n">
        <v>380530000</v>
      </c>
      <c r="G268" s="7" t="n">
        <v>3473800000</v>
      </c>
      <c r="H268" s="7" t="n">
        <v>2568300000</v>
      </c>
      <c r="I268" s="7" t="n">
        <v>3326500000</v>
      </c>
      <c r="J268" s="7" t="n">
        <v>1546800000</v>
      </c>
      <c r="K268" s="7" t="n">
        <v>2562700000</v>
      </c>
      <c r="L268" s="7" t="n">
        <v>13529000000</v>
      </c>
      <c r="M268" s="7" t="n">
        <v>46840000000</v>
      </c>
      <c r="N268" s="7" t="n">
        <v>8706400000</v>
      </c>
      <c r="O268" s="7" t="n">
        <v>2575300000</v>
      </c>
      <c r="P268" s="7" t="n">
        <v>13530000000</v>
      </c>
      <c r="Q268" s="7" t="n">
        <v>1283600000</v>
      </c>
      <c r="R268" s="7" t="n">
        <v>2071500000</v>
      </c>
      <c r="S268" s="7" t="n">
        <v>2914000000</v>
      </c>
      <c r="T268" s="1" t="n">
        <v>600700000</v>
      </c>
      <c r="U268" s="1" t="n">
        <v>424760000</v>
      </c>
      <c r="V268" s="1" t="n">
        <v>2794400000</v>
      </c>
      <c r="W268" s="1" t="n">
        <v>2394600000</v>
      </c>
      <c r="X268" s="1" t="n">
        <v>5185900000</v>
      </c>
      <c r="Y268" s="1" t="n">
        <v>1617500000</v>
      </c>
      <c r="Z268" s="1" t="n">
        <v>1071400000</v>
      </c>
      <c r="AA268" s="1" t="n">
        <v>5436600000</v>
      </c>
      <c r="AB268" s="1" t="n">
        <v>63348000000</v>
      </c>
      <c r="AC268" s="1" t="n">
        <v>4409500000</v>
      </c>
      <c r="AD268" s="1" t="n">
        <v>1341700000</v>
      </c>
      <c r="AE268" s="1" t="n">
        <v>27730000000</v>
      </c>
      <c r="AF268" s="1" t="n">
        <v>1108100000</v>
      </c>
      <c r="AG268" s="1" t="n">
        <v>1050200000</v>
      </c>
      <c r="AH268" s="1" t="n">
        <v>1586300000</v>
      </c>
    </row>
    <row r="269" customFormat="false" ht="15" hidden="false" customHeight="false" outlineLevel="0" collapsed="false">
      <c r="A269" s="1" t="s">
        <v>825</v>
      </c>
      <c r="B269" s="1" t="s">
        <v>826</v>
      </c>
      <c r="C269" s="1" t="s">
        <v>159</v>
      </c>
      <c r="D269" s="1" t="n">
        <v>51.511</v>
      </c>
      <c r="E269" s="7" t="n">
        <v>469510000</v>
      </c>
      <c r="F269" s="7" t="n">
        <v>379600000</v>
      </c>
      <c r="G269" s="7" t="n">
        <v>2830300000</v>
      </c>
      <c r="H269" s="7" t="n">
        <v>1813100000</v>
      </c>
      <c r="I269" s="7" t="n">
        <v>2061100000</v>
      </c>
      <c r="J269" s="7" t="n">
        <v>1200400000</v>
      </c>
      <c r="K269" s="7" t="n">
        <v>1775400000</v>
      </c>
      <c r="L269" s="7" t="n">
        <v>8116100000</v>
      </c>
      <c r="M269" s="7" t="n">
        <v>30983000000</v>
      </c>
      <c r="N269" s="7" t="n">
        <v>6600700000</v>
      </c>
      <c r="O269" s="7" t="n">
        <v>2263200000</v>
      </c>
      <c r="P269" s="7" t="n">
        <v>11827000000</v>
      </c>
      <c r="Q269" s="7" t="n">
        <v>1264100000</v>
      </c>
      <c r="R269" s="7" t="n">
        <v>2526800000</v>
      </c>
      <c r="S269" s="7" t="n">
        <v>2263500000</v>
      </c>
      <c r="T269" s="1" t="n">
        <v>597340000</v>
      </c>
      <c r="U269" s="1" t="n">
        <v>404330000</v>
      </c>
      <c r="V269" s="1" t="n">
        <v>2890200000</v>
      </c>
      <c r="W269" s="1" t="n">
        <v>2341400000</v>
      </c>
      <c r="X269" s="1" t="n">
        <v>5124100000</v>
      </c>
      <c r="Y269" s="1" t="n">
        <v>1681300000</v>
      </c>
      <c r="Z269" s="1" t="n">
        <v>803470000</v>
      </c>
      <c r="AA269" s="1" t="n">
        <v>4542200000</v>
      </c>
      <c r="AB269" s="1" t="n">
        <v>37807000000</v>
      </c>
      <c r="AC269" s="1" t="n">
        <v>4285100000</v>
      </c>
      <c r="AD269" s="1" t="n">
        <v>1277800000</v>
      </c>
      <c r="AE269" s="1" t="n">
        <v>23427000000</v>
      </c>
      <c r="AF269" s="1" t="n">
        <v>1019800000</v>
      </c>
      <c r="AG269" s="1" t="n">
        <v>1038200000</v>
      </c>
      <c r="AH269" s="1" t="n">
        <v>1595400000</v>
      </c>
    </row>
    <row r="270" customFormat="false" ht="15" hidden="false" customHeight="false" outlineLevel="0" collapsed="false">
      <c r="A270" s="1" t="s">
        <v>827</v>
      </c>
      <c r="B270" s="1" t="s">
        <v>828</v>
      </c>
      <c r="C270" s="1" t="s">
        <v>829</v>
      </c>
      <c r="D270" s="1" t="n">
        <v>101.79</v>
      </c>
      <c r="E270" s="7" t="n">
        <v>2572400</v>
      </c>
      <c r="F270" s="7" t="n">
        <v>6919400</v>
      </c>
      <c r="G270" s="7" t="n">
        <v>18721000</v>
      </c>
      <c r="H270" s="7" t="n">
        <v>13852000</v>
      </c>
      <c r="I270" s="7" t="n">
        <v>8522400</v>
      </c>
      <c r="J270" s="7" t="n">
        <v>6428700</v>
      </c>
      <c r="K270" s="7" t="n">
        <v>39394000</v>
      </c>
      <c r="L270" s="7" t="n">
        <v>63791000</v>
      </c>
      <c r="M270" s="7" t="n">
        <v>0</v>
      </c>
      <c r="N270" s="7" t="n">
        <v>39407000</v>
      </c>
      <c r="O270" s="7" t="n">
        <v>33930000</v>
      </c>
      <c r="P270" s="7" t="n">
        <v>159870</v>
      </c>
      <c r="Q270" s="7" t="n">
        <v>13476000</v>
      </c>
      <c r="R270" s="7" t="n">
        <v>43933000</v>
      </c>
      <c r="S270" s="7" t="n">
        <v>164590000</v>
      </c>
      <c r="T270" s="1" t="n">
        <v>17254000</v>
      </c>
      <c r="U270" s="1" t="n">
        <v>21026000</v>
      </c>
      <c r="V270" s="1" t="n">
        <v>14642000</v>
      </c>
      <c r="W270" s="1" t="n">
        <v>5872300</v>
      </c>
      <c r="X270" s="1" t="n">
        <v>0</v>
      </c>
      <c r="Y270" s="1" t="n">
        <v>4442600</v>
      </c>
      <c r="Z270" s="1" t="n">
        <v>6008300</v>
      </c>
      <c r="AA270" s="1" t="n">
        <v>40851000</v>
      </c>
      <c r="AB270" s="1" t="n">
        <v>0</v>
      </c>
      <c r="AC270" s="1" t="n">
        <v>12068000</v>
      </c>
      <c r="AD270" s="1" t="n">
        <v>10176000</v>
      </c>
      <c r="AE270" s="1" t="n">
        <v>0</v>
      </c>
      <c r="AF270" s="1" t="n">
        <v>12992000</v>
      </c>
      <c r="AG270" s="1" t="n">
        <v>6140200</v>
      </c>
      <c r="AH270" s="1" t="n">
        <v>160810000</v>
      </c>
    </row>
    <row r="271" customFormat="false" ht="15" hidden="false" customHeight="false" outlineLevel="0" collapsed="false">
      <c r="A271" s="1" t="s">
        <v>830</v>
      </c>
      <c r="B271" s="1" t="s">
        <v>831</v>
      </c>
      <c r="C271" s="1" t="s">
        <v>832</v>
      </c>
      <c r="D271" s="1" t="n">
        <v>25.387</v>
      </c>
      <c r="E271" s="7" t="n">
        <v>897680000</v>
      </c>
      <c r="F271" s="7" t="n">
        <v>1734400000</v>
      </c>
      <c r="G271" s="7" t="n">
        <v>262670000</v>
      </c>
      <c r="H271" s="7" t="n">
        <v>2473000000</v>
      </c>
      <c r="I271" s="7" t="n">
        <v>835090000</v>
      </c>
      <c r="J271" s="7" t="n">
        <v>199880000</v>
      </c>
      <c r="K271" s="7" t="n">
        <v>1813700000</v>
      </c>
      <c r="L271" s="7" t="n">
        <v>534710000</v>
      </c>
      <c r="M271" s="7" t="n">
        <v>7062100</v>
      </c>
      <c r="N271" s="7" t="n">
        <v>626120000</v>
      </c>
      <c r="O271" s="7" t="n">
        <v>742860000</v>
      </c>
      <c r="P271" s="7" t="n">
        <v>6589000</v>
      </c>
      <c r="Q271" s="7" t="n">
        <v>314150000</v>
      </c>
      <c r="R271" s="7" t="n">
        <v>295730000</v>
      </c>
      <c r="S271" s="7" t="n">
        <v>16869000</v>
      </c>
      <c r="T271" s="1" t="n">
        <v>1469000000</v>
      </c>
      <c r="U271" s="1" t="n">
        <v>2529900000</v>
      </c>
      <c r="V271" s="1" t="n">
        <v>335480000</v>
      </c>
      <c r="W271" s="1" t="n">
        <v>2295900000</v>
      </c>
      <c r="X271" s="1" t="n">
        <v>1519300000</v>
      </c>
      <c r="Y271" s="1" t="n">
        <v>154170000</v>
      </c>
      <c r="Z271" s="1" t="n">
        <v>594650000</v>
      </c>
      <c r="AA271" s="1" t="n">
        <v>228950000</v>
      </c>
      <c r="AB271" s="1" t="n">
        <v>6034400</v>
      </c>
      <c r="AC271" s="1" t="n">
        <v>331040000</v>
      </c>
      <c r="AD271" s="1" t="n">
        <v>478150000</v>
      </c>
      <c r="AE271" s="1" t="n">
        <v>15466000</v>
      </c>
      <c r="AF271" s="1" t="n">
        <v>248920000</v>
      </c>
      <c r="AG271" s="1" t="n">
        <v>131310000</v>
      </c>
      <c r="AH271" s="1" t="n">
        <v>10701000</v>
      </c>
    </row>
    <row r="272" customFormat="false" ht="15" hidden="false" customHeight="false" outlineLevel="0" collapsed="false">
      <c r="A272" s="1" t="s">
        <v>833</v>
      </c>
      <c r="B272" s="1" t="s">
        <v>834</v>
      </c>
      <c r="C272" s="1" t="s">
        <v>835</v>
      </c>
      <c r="D272" s="1" t="n">
        <v>26.721</v>
      </c>
      <c r="E272" s="7" t="n">
        <v>435630</v>
      </c>
      <c r="F272" s="7" t="n">
        <v>2685000</v>
      </c>
      <c r="G272" s="7" t="n">
        <v>7270600</v>
      </c>
      <c r="H272" s="7" t="n">
        <v>2257700</v>
      </c>
      <c r="I272" s="7" t="n">
        <v>1354100</v>
      </c>
      <c r="J272" s="7" t="n">
        <v>2727300</v>
      </c>
      <c r="K272" s="7" t="n">
        <v>5940300</v>
      </c>
      <c r="L272" s="7" t="n">
        <v>6483600</v>
      </c>
      <c r="M272" s="7" t="n">
        <v>12913000</v>
      </c>
      <c r="N272" s="7" t="n">
        <v>868560</v>
      </c>
      <c r="O272" s="7" t="n">
        <v>0</v>
      </c>
      <c r="P272" s="7" t="n">
        <v>6348300</v>
      </c>
      <c r="Q272" s="7" t="n">
        <v>5194300</v>
      </c>
      <c r="R272" s="7" t="n">
        <v>13895000</v>
      </c>
      <c r="S272" s="7" t="n">
        <v>10382000</v>
      </c>
      <c r="T272" s="1" t="n">
        <v>1088500</v>
      </c>
      <c r="U272" s="1" t="n">
        <v>2837600</v>
      </c>
      <c r="V272" s="1" t="n">
        <v>4994400</v>
      </c>
      <c r="W272" s="1" t="n">
        <v>2261200</v>
      </c>
      <c r="X272" s="1" t="n">
        <v>2138600</v>
      </c>
      <c r="Y272" s="1" t="n">
        <v>2505800</v>
      </c>
      <c r="Z272" s="1" t="n">
        <v>0</v>
      </c>
      <c r="AA272" s="1" t="n">
        <v>0</v>
      </c>
      <c r="AB272" s="1" t="n">
        <v>25497000</v>
      </c>
      <c r="AC272" s="1" t="n">
        <v>0</v>
      </c>
      <c r="AD272" s="1" t="n">
        <v>0</v>
      </c>
      <c r="AE272" s="1" t="n">
        <v>7586700</v>
      </c>
      <c r="AF272" s="1" t="n">
        <v>7769500</v>
      </c>
      <c r="AG272" s="1" t="n">
        <v>5943900</v>
      </c>
      <c r="AH272" s="1" t="n">
        <v>5338400</v>
      </c>
    </row>
    <row r="273" customFormat="false" ht="15" hidden="false" customHeight="false" outlineLevel="0" collapsed="false">
      <c r="A273" s="1" t="s">
        <v>836</v>
      </c>
      <c r="B273" s="1" t="s">
        <v>837</v>
      </c>
      <c r="C273" s="1" t="s">
        <v>838</v>
      </c>
      <c r="D273" s="1" t="n">
        <v>25.773</v>
      </c>
      <c r="E273" s="7" t="n">
        <v>282940</v>
      </c>
      <c r="F273" s="7" t="n">
        <v>1373000</v>
      </c>
      <c r="G273" s="7" t="n">
        <v>2829000</v>
      </c>
      <c r="H273" s="7" t="n">
        <v>4730200</v>
      </c>
      <c r="I273" s="7" t="n">
        <v>3941800</v>
      </c>
      <c r="J273" s="7" t="n">
        <v>7540400</v>
      </c>
      <c r="K273" s="7" t="n">
        <v>5333800</v>
      </c>
      <c r="L273" s="7" t="n">
        <v>8731900</v>
      </c>
      <c r="M273" s="7" t="n">
        <v>19572000</v>
      </c>
      <c r="N273" s="7" t="n">
        <v>1488400</v>
      </c>
      <c r="O273" s="7" t="n">
        <v>1760300</v>
      </c>
      <c r="P273" s="7" t="n">
        <v>6620900</v>
      </c>
      <c r="Q273" s="7" t="n">
        <v>4086900</v>
      </c>
      <c r="R273" s="7" t="n">
        <v>7625800</v>
      </c>
      <c r="S273" s="7" t="n">
        <v>7152900</v>
      </c>
      <c r="T273" s="1" t="n">
        <v>0</v>
      </c>
      <c r="U273" s="1" t="n">
        <v>1553500</v>
      </c>
      <c r="V273" s="1" t="n">
        <v>0</v>
      </c>
      <c r="W273" s="1" t="n">
        <v>2145300</v>
      </c>
      <c r="X273" s="1" t="n">
        <v>3490800</v>
      </c>
      <c r="Y273" s="1" t="n">
        <v>3318400</v>
      </c>
      <c r="Z273" s="1" t="n">
        <v>0</v>
      </c>
      <c r="AA273" s="1" t="n">
        <v>1556300</v>
      </c>
      <c r="AB273" s="1" t="n">
        <v>38483000</v>
      </c>
      <c r="AC273" s="1" t="n">
        <v>1123000</v>
      </c>
      <c r="AD273" s="1" t="n">
        <v>1340500</v>
      </c>
      <c r="AE273" s="1" t="n">
        <v>21313000</v>
      </c>
      <c r="AF273" s="1" t="n">
        <v>1878700</v>
      </c>
      <c r="AG273" s="1" t="n">
        <v>1800300</v>
      </c>
      <c r="AH273" s="1" t="n">
        <v>1607400</v>
      </c>
    </row>
    <row r="274" customFormat="false" ht="15" hidden="false" customHeight="false" outlineLevel="0" collapsed="false">
      <c r="A274" s="1" t="s">
        <v>839</v>
      </c>
      <c r="B274" s="1" t="s">
        <v>840</v>
      </c>
      <c r="C274" s="1" t="s">
        <v>841</v>
      </c>
      <c r="D274" s="1" t="n">
        <v>63.173</v>
      </c>
      <c r="E274" s="7" t="n">
        <v>4745100</v>
      </c>
      <c r="F274" s="7" t="n">
        <v>4352700</v>
      </c>
      <c r="G274" s="7" t="n">
        <v>16714000</v>
      </c>
      <c r="H274" s="7" t="n">
        <v>7027600</v>
      </c>
      <c r="I274" s="7" t="n">
        <v>8963800</v>
      </c>
      <c r="J274" s="7" t="n">
        <v>59972000</v>
      </c>
      <c r="K274" s="7" t="n">
        <v>3390000</v>
      </c>
      <c r="L274" s="7" t="n">
        <v>25479000</v>
      </c>
      <c r="M274" s="7" t="n">
        <v>87906000</v>
      </c>
      <c r="N274" s="7" t="n">
        <v>131790000</v>
      </c>
      <c r="O274" s="7" t="n">
        <v>65820000</v>
      </c>
      <c r="P274" s="7" t="n">
        <v>98958000</v>
      </c>
      <c r="Q274" s="7" t="n">
        <v>28880000</v>
      </c>
      <c r="R274" s="7" t="n">
        <v>9471000</v>
      </c>
      <c r="S274" s="7" t="n">
        <v>4341500</v>
      </c>
      <c r="T274" s="1" t="n">
        <v>3938800</v>
      </c>
      <c r="U274" s="1" t="n">
        <v>4002700</v>
      </c>
      <c r="V274" s="1" t="n">
        <v>11343000</v>
      </c>
      <c r="W274" s="1" t="n">
        <v>6945600</v>
      </c>
      <c r="X274" s="1" t="n">
        <v>18574000</v>
      </c>
      <c r="Y274" s="1" t="n">
        <v>90778000</v>
      </c>
      <c r="Z274" s="1" t="n">
        <v>0</v>
      </c>
      <c r="AA274" s="1" t="n">
        <v>13314000</v>
      </c>
      <c r="AB274" s="1" t="n">
        <v>77352000</v>
      </c>
      <c r="AC274" s="1" t="n">
        <v>93403000</v>
      </c>
      <c r="AD274" s="1" t="n">
        <v>15265000</v>
      </c>
      <c r="AE274" s="1" t="n">
        <v>269790000</v>
      </c>
      <c r="AF274" s="1" t="n">
        <v>14168000</v>
      </c>
      <c r="AG274" s="1" t="n">
        <v>4553400</v>
      </c>
      <c r="AH274" s="1" t="n">
        <v>2858300</v>
      </c>
    </row>
    <row r="275" customFormat="false" ht="15" hidden="false" customHeight="false" outlineLevel="0" collapsed="false">
      <c r="A275" s="1" t="s">
        <v>842</v>
      </c>
      <c r="B275" s="1" t="s">
        <v>843</v>
      </c>
      <c r="C275" s="1" t="s">
        <v>844</v>
      </c>
      <c r="D275" s="1" t="n">
        <v>262.62</v>
      </c>
      <c r="E275" s="7" t="n">
        <v>1095700000</v>
      </c>
      <c r="F275" s="7" t="n">
        <v>1749400000</v>
      </c>
      <c r="G275" s="7" t="n">
        <v>2161000000</v>
      </c>
      <c r="H275" s="7" t="n">
        <v>497790000</v>
      </c>
      <c r="I275" s="7" t="n">
        <v>216800000</v>
      </c>
      <c r="J275" s="7" t="n">
        <v>2655200000</v>
      </c>
      <c r="K275" s="7" t="n">
        <v>1187700000</v>
      </c>
      <c r="L275" s="7" t="n">
        <v>552970000</v>
      </c>
      <c r="M275" s="7" t="n">
        <v>4314600000</v>
      </c>
      <c r="N275" s="7" t="n">
        <v>583590000</v>
      </c>
      <c r="O275" s="7" t="n">
        <v>561050000</v>
      </c>
      <c r="P275" s="7" t="n">
        <v>1927000000</v>
      </c>
      <c r="Q275" s="7" t="n">
        <v>1212300000</v>
      </c>
      <c r="R275" s="7" t="n">
        <v>2987400000</v>
      </c>
      <c r="S275" s="7" t="n">
        <v>6318600000</v>
      </c>
      <c r="T275" s="1" t="n">
        <v>1809100000</v>
      </c>
      <c r="U275" s="1" t="n">
        <v>2486400000</v>
      </c>
      <c r="V275" s="1" t="n">
        <v>1868400000</v>
      </c>
      <c r="W275" s="1" t="n">
        <v>432460000</v>
      </c>
      <c r="X275" s="1" t="n">
        <v>375900000</v>
      </c>
      <c r="Y275" s="1" t="n">
        <v>2822900000</v>
      </c>
      <c r="Z275" s="1" t="n">
        <v>438200000</v>
      </c>
      <c r="AA275" s="1" t="n">
        <v>280250000</v>
      </c>
      <c r="AB275" s="1" t="n">
        <v>5456800000</v>
      </c>
      <c r="AC275" s="1" t="n">
        <v>371790000</v>
      </c>
      <c r="AD275" s="1" t="n">
        <v>376950000</v>
      </c>
      <c r="AE275" s="1" t="n">
        <v>3279800000</v>
      </c>
      <c r="AF275" s="1" t="n">
        <v>1162800000</v>
      </c>
      <c r="AG275" s="1" t="n">
        <v>1593000000</v>
      </c>
      <c r="AH275" s="1" t="n">
        <v>4965700000</v>
      </c>
    </row>
    <row r="276" customFormat="false" ht="15" hidden="false" customHeight="false" outlineLevel="0" collapsed="false">
      <c r="A276" s="1" t="s">
        <v>845</v>
      </c>
      <c r="B276" s="1" t="s">
        <v>846</v>
      </c>
      <c r="C276" s="1" t="s">
        <v>847</v>
      </c>
      <c r="D276" s="1" t="n">
        <v>38.999</v>
      </c>
      <c r="E276" s="7" t="n">
        <v>28119000</v>
      </c>
      <c r="F276" s="7" t="n">
        <v>38373000</v>
      </c>
      <c r="G276" s="7" t="n">
        <v>17644000</v>
      </c>
      <c r="H276" s="7" t="n">
        <v>115520000</v>
      </c>
      <c r="I276" s="7" t="n">
        <v>54717000</v>
      </c>
      <c r="J276" s="7" t="n">
        <v>4431500</v>
      </c>
      <c r="K276" s="7" t="n">
        <v>29626000</v>
      </c>
      <c r="L276" s="7" t="n">
        <v>24250000</v>
      </c>
      <c r="M276" s="7" t="n">
        <v>9111100</v>
      </c>
      <c r="N276" s="7" t="n">
        <v>114830000</v>
      </c>
      <c r="O276" s="7" t="n">
        <v>48542000</v>
      </c>
      <c r="P276" s="7" t="n">
        <v>4061200</v>
      </c>
      <c r="Q276" s="7" t="n">
        <v>38756000</v>
      </c>
      <c r="R276" s="7" t="n">
        <v>24217000</v>
      </c>
      <c r="S276" s="7" t="n">
        <v>6648200</v>
      </c>
      <c r="T276" s="1" t="n">
        <v>23830000</v>
      </c>
      <c r="U276" s="1" t="n">
        <v>25325000</v>
      </c>
      <c r="V276" s="1" t="n">
        <v>8811200</v>
      </c>
      <c r="W276" s="1" t="n">
        <v>134380000</v>
      </c>
      <c r="X276" s="1" t="n">
        <v>138810000</v>
      </c>
      <c r="Y276" s="1" t="n">
        <v>2830500</v>
      </c>
      <c r="Z276" s="1" t="n">
        <v>21115000</v>
      </c>
      <c r="AA276" s="1" t="n">
        <v>3966600</v>
      </c>
      <c r="AB276" s="1" t="n">
        <v>4088700</v>
      </c>
      <c r="AC276" s="1" t="n">
        <v>82258000</v>
      </c>
      <c r="AD276" s="1" t="n">
        <v>34084000</v>
      </c>
      <c r="AE276" s="1" t="n">
        <v>6173600</v>
      </c>
      <c r="AF276" s="1" t="n">
        <v>29797000</v>
      </c>
      <c r="AG276" s="1" t="n">
        <v>10736000</v>
      </c>
      <c r="AH276" s="1" t="n">
        <v>0</v>
      </c>
    </row>
    <row r="277" customFormat="false" ht="15" hidden="false" customHeight="false" outlineLevel="0" collapsed="false">
      <c r="A277" s="1" t="s">
        <v>848</v>
      </c>
      <c r="B277" s="1" t="s">
        <v>849</v>
      </c>
      <c r="C277" s="1" t="s">
        <v>850</v>
      </c>
      <c r="D277" s="1" t="n">
        <v>78.181</v>
      </c>
      <c r="E277" s="7" t="n">
        <v>916660</v>
      </c>
      <c r="F277" s="7" t="n">
        <v>0</v>
      </c>
      <c r="G277" s="7" t="n">
        <v>122610000</v>
      </c>
      <c r="H277" s="7" t="n">
        <v>0</v>
      </c>
      <c r="I277" s="7" t="n">
        <v>1709700</v>
      </c>
      <c r="J277" s="7" t="n">
        <v>34391000</v>
      </c>
      <c r="K277" s="7" t="n">
        <v>6175600</v>
      </c>
      <c r="L277" s="7" t="n">
        <v>61128000</v>
      </c>
      <c r="M277" s="7" t="n">
        <v>273670000</v>
      </c>
      <c r="N277" s="7" t="n">
        <v>11795000</v>
      </c>
      <c r="O277" s="7" t="n">
        <v>11544000</v>
      </c>
      <c r="P277" s="7" t="n">
        <v>96099000</v>
      </c>
      <c r="Q277" s="7" t="n">
        <v>221370000</v>
      </c>
      <c r="R277" s="7" t="n">
        <v>121040</v>
      </c>
      <c r="S277" s="7" t="n">
        <v>11200000</v>
      </c>
      <c r="T277" s="1" t="n">
        <v>1679500</v>
      </c>
      <c r="U277" s="1" t="n">
        <v>0</v>
      </c>
      <c r="V277" s="1" t="n">
        <v>127050000</v>
      </c>
      <c r="W277" s="1" t="n">
        <v>0</v>
      </c>
      <c r="X277" s="1" t="n">
        <v>2880900</v>
      </c>
      <c r="Y277" s="1" t="n">
        <v>27228000</v>
      </c>
      <c r="Z277" s="1" t="n">
        <v>0</v>
      </c>
      <c r="AA277" s="1" t="n">
        <v>16230000</v>
      </c>
      <c r="AB277" s="1" t="n">
        <v>351990000</v>
      </c>
      <c r="AC277" s="1" t="n">
        <v>10352000</v>
      </c>
      <c r="AD277" s="1" t="n">
        <v>6147600</v>
      </c>
      <c r="AE277" s="1" t="n">
        <v>201270000</v>
      </c>
      <c r="AF277" s="1" t="n">
        <v>222510000</v>
      </c>
      <c r="AG277" s="1" t="n">
        <v>0</v>
      </c>
      <c r="AH277" s="1" t="n">
        <v>0</v>
      </c>
    </row>
    <row r="278" customFormat="false" ht="15" hidden="false" customHeight="false" outlineLevel="0" collapsed="false">
      <c r="A278" s="1" t="s">
        <v>851</v>
      </c>
      <c r="B278" s="1" t="s">
        <v>852</v>
      </c>
      <c r="C278" s="1" t="s">
        <v>853</v>
      </c>
      <c r="D278" s="1" t="n">
        <v>14.326</v>
      </c>
      <c r="E278" s="7" t="n">
        <v>0</v>
      </c>
      <c r="F278" s="7" t="n">
        <v>0</v>
      </c>
      <c r="G278" s="7" t="n">
        <v>0</v>
      </c>
      <c r="H278" s="7" t="n">
        <v>0</v>
      </c>
      <c r="I278" s="7" t="n">
        <v>326190</v>
      </c>
      <c r="J278" s="7" t="n">
        <v>0</v>
      </c>
      <c r="K278" s="7" t="n">
        <v>0</v>
      </c>
      <c r="L278" s="7" t="n">
        <v>0</v>
      </c>
      <c r="M278" s="7" t="n">
        <v>0</v>
      </c>
      <c r="N278" s="7" t="n">
        <v>0</v>
      </c>
      <c r="O278" s="7" t="n">
        <v>0</v>
      </c>
      <c r="P278" s="7" t="n">
        <v>0</v>
      </c>
      <c r="Q278" s="7" t="n">
        <v>7077500</v>
      </c>
      <c r="R278" s="7" t="n">
        <v>0</v>
      </c>
      <c r="S278" s="7" t="n">
        <v>0</v>
      </c>
      <c r="T278" s="1" t="n">
        <v>0</v>
      </c>
      <c r="U278" s="1" t="n">
        <v>0</v>
      </c>
      <c r="V278" s="1" t="n">
        <v>0</v>
      </c>
      <c r="W278" s="1" t="n">
        <v>0</v>
      </c>
      <c r="X278" s="1" t="n">
        <v>0</v>
      </c>
      <c r="Y278" s="1" t="n">
        <v>0</v>
      </c>
      <c r="Z278" s="1" t="n">
        <v>0</v>
      </c>
      <c r="AA278" s="1" t="n">
        <v>0</v>
      </c>
      <c r="AB278" s="1" t="n">
        <v>0</v>
      </c>
      <c r="AC278" s="1" t="n">
        <v>0</v>
      </c>
      <c r="AD278" s="1" t="n">
        <v>0</v>
      </c>
      <c r="AE278" s="1" t="n">
        <v>0</v>
      </c>
      <c r="AF278" s="1" t="n">
        <v>8026700</v>
      </c>
      <c r="AG278" s="1" t="n">
        <v>0</v>
      </c>
      <c r="AH278" s="1" t="n">
        <v>0</v>
      </c>
    </row>
    <row r="279" customFormat="false" ht="15" hidden="false" customHeight="false" outlineLevel="0" collapsed="false">
      <c r="A279" s="1" t="s">
        <v>854</v>
      </c>
      <c r="B279" s="1" t="s">
        <v>855</v>
      </c>
      <c r="C279" s="1" t="s">
        <v>856</v>
      </c>
      <c r="D279" s="1" t="n">
        <v>67.033</v>
      </c>
      <c r="E279" s="7" t="n">
        <v>0</v>
      </c>
      <c r="F279" s="7" t="n">
        <v>0</v>
      </c>
      <c r="G279" s="7" t="n">
        <v>71189000</v>
      </c>
      <c r="H279" s="7" t="n">
        <v>536000</v>
      </c>
      <c r="I279" s="7" t="n">
        <v>71862</v>
      </c>
      <c r="J279" s="7" t="n">
        <v>28160000</v>
      </c>
      <c r="K279" s="7" t="n">
        <v>13708000</v>
      </c>
      <c r="L279" s="7" t="n">
        <v>73189000</v>
      </c>
      <c r="M279" s="7" t="n">
        <v>188710000</v>
      </c>
      <c r="N279" s="7" t="n">
        <v>73534000</v>
      </c>
      <c r="O279" s="7" t="n">
        <v>9837900</v>
      </c>
      <c r="P279" s="7" t="n">
        <v>887330000</v>
      </c>
      <c r="Q279" s="7" t="n">
        <v>5851400</v>
      </c>
      <c r="R279" s="7" t="n">
        <v>5785600</v>
      </c>
      <c r="S279" s="7" t="n">
        <v>23155000</v>
      </c>
      <c r="T279" s="1" t="n">
        <v>0</v>
      </c>
      <c r="U279" s="1" t="n">
        <v>0</v>
      </c>
      <c r="V279" s="1" t="n">
        <v>26021000</v>
      </c>
      <c r="W279" s="1" t="n">
        <v>368130</v>
      </c>
      <c r="X279" s="1" t="n">
        <v>0</v>
      </c>
      <c r="Y279" s="1" t="n">
        <v>32827000</v>
      </c>
      <c r="Z279" s="1" t="n">
        <v>2881100</v>
      </c>
      <c r="AA279" s="1" t="n">
        <v>9835400</v>
      </c>
      <c r="AB279" s="1" t="n">
        <v>230360000</v>
      </c>
      <c r="AC279" s="1" t="n">
        <v>21327000</v>
      </c>
      <c r="AD279" s="1" t="n">
        <v>3261400</v>
      </c>
      <c r="AE279" s="1" t="n">
        <v>2178100000</v>
      </c>
      <c r="AF279" s="1" t="n">
        <v>2252700</v>
      </c>
      <c r="AG279" s="1" t="n">
        <v>1020800</v>
      </c>
      <c r="AH279" s="1" t="n">
        <v>10804000</v>
      </c>
    </row>
    <row r="280" customFormat="false" ht="15" hidden="false" customHeight="false" outlineLevel="0" collapsed="false">
      <c r="A280" s="1" t="s">
        <v>857</v>
      </c>
      <c r="B280" s="1" t="s">
        <v>858</v>
      </c>
      <c r="C280" s="1" t="s">
        <v>859</v>
      </c>
      <c r="D280" s="1" t="n">
        <v>54.305</v>
      </c>
      <c r="E280" s="7" t="n">
        <v>453770000</v>
      </c>
      <c r="F280" s="7" t="n">
        <v>712910000</v>
      </c>
      <c r="G280" s="7" t="n">
        <v>169980000</v>
      </c>
      <c r="H280" s="7" t="n">
        <v>1392800000</v>
      </c>
      <c r="I280" s="7" t="n">
        <v>935810000</v>
      </c>
      <c r="J280" s="7" t="n">
        <v>458420000</v>
      </c>
      <c r="K280" s="7" t="n">
        <v>1004200000</v>
      </c>
      <c r="L280" s="7" t="n">
        <v>562260000</v>
      </c>
      <c r="M280" s="7" t="n">
        <v>1064400000</v>
      </c>
      <c r="N280" s="7" t="n">
        <v>1098200000</v>
      </c>
      <c r="O280" s="7" t="n">
        <v>1278700000</v>
      </c>
      <c r="P280" s="7" t="n">
        <v>462830000</v>
      </c>
      <c r="Q280" s="7" t="n">
        <v>411700000</v>
      </c>
      <c r="R280" s="7" t="n">
        <v>387930000</v>
      </c>
      <c r="S280" s="7" t="n">
        <v>272830000</v>
      </c>
      <c r="T280" s="1" t="n">
        <v>603650000</v>
      </c>
      <c r="U280" s="1" t="n">
        <v>832370000</v>
      </c>
      <c r="V280" s="1" t="n">
        <v>154140000</v>
      </c>
      <c r="W280" s="1" t="n">
        <v>1564900000</v>
      </c>
      <c r="X280" s="1" t="n">
        <v>2021300000</v>
      </c>
      <c r="Y280" s="1" t="n">
        <v>578060000</v>
      </c>
      <c r="Z280" s="1" t="n">
        <v>629340000</v>
      </c>
      <c r="AA280" s="1" t="n">
        <v>321990000</v>
      </c>
      <c r="AB280" s="1" t="n">
        <v>1336300000</v>
      </c>
      <c r="AC280" s="1" t="n">
        <v>601370000</v>
      </c>
      <c r="AD280" s="1" t="n">
        <v>512180000</v>
      </c>
      <c r="AE280" s="1" t="n">
        <v>905550000</v>
      </c>
      <c r="AF280" s="1" t="n">
        <v>380140000</v>
      </c>
      <c r="AG280" s="1" t="n">
        <v>212080000</v>
      </c>
      <c r="AH280" s="1" t="n">
        <v>194940000</v>
      </c>
    </row>
    <row r="281" customFormat="false" ht="15" hidden="false" customHeight="false" outlineLevel="0" collapsed="false">
      <c r="A281" s="1" t="s">
        <v>860</v>
      </c>
      <c r="B281" s="1" t="s">
        <v>861</v>
      </c>
      <c r="C281" s="1" t="s">
        <v>862</v>
      </c>
      <c r="D281" s="1" t="n">
        <v>11.139</v>
      </c>
      <c r="E281" s="7" t="n">
        <v>0</v>
      </c>
      <c r="F281" s="7" t="n">
        <v>2216600</v>
      </c>
      <c r="G281" s="7" t="n">
        <v>9543800</v>
      </c>
      <c r="H281" s="7" t="n">
        <v>949080</v>
      </c>
      <c r="I281" s="7" t="n">
        <v>0</v>
      </c>
      <c r="J281" s="7" t="n">
        <v>8256500</v>
      </c>
      <c r="K281" s="7" t="n">
        <v>739190</v>
      </c>
      <c r="L281" s="7" t="n">
        <v>0</v>
      </c>
      <c r="M281" s="7" t="n">
        <v>5741400</v>
      </c>
      <c r="N281" s="7" t="n">
        <v>1632300</v>
      </c>
      <c r="O281" s="7" t="n">
        <v>2523500</v>
      </c>
      <c r="P281" s="7" t="n">
        <v>0</v>
      </c>
      <c r="Q281" s="7" t="n">
        <v>2804900</v>
      </c>
      <c r="R281" s="7" t="n">
        <v>1950000</v>
      </c>
      <c r="S281" s="7" t="n">
        <v>4088400</v>
      </c>
      <c r="T281" s="1" t="n">
        <v>0</v>
      </c>
      <c r="U281" s="1" t="n">
        <v>0</v>
      </c>
      <c r="V281" s="1" t="n">
        <v>6281300</v>
      </c>
      <c r="W281" s="1" t="n">
        <v>0</v>
      </c>
      <c r="X281" s="1" t="n">
        <v>0</v>
      </c>
      <c r="Y281" s="1" t="n">
        <v>10150000</v>
      </c>
      <c r="Z281" s="1" t="n">
        <v>0</v>
      </c>
      <c r="AA281" s="1" t="n">
        <v>0</v>
      </c>
      <c r="AB281" s="1" t="n">
        <v>6965200</v>
      </c>
      <c r="AC281" s="1" t="n">
        <v>0</v>
      </c>
      <c r="AD281" s="1" t="n">
        <v>0</v>
      </c>
      <c r="AE281" s="1" t="n">
        <v>0</v>
      </c>
      <c r="AF281" s="1" t="n">
        <v>0</v>
      </c>
      <c r="AG281" s="1" t="n">
        <v>0</v>
      </c>
      <c r="AH281" s="1" t="n">
        <v>0</v>
      </c>
    </row>
    <row r="282" customFormat="false" ht="15" hidden="false" customHeight="false" outlineLevel="0" collapsed="false">
      <c r="A282" s="1" t="s">
        <v>863</v>
      </c>
      <c r="B282" s="1" t="s">
        <v>864</v>
      </c>
      <c r="C282" s="1" t="s">
        <v>865</v>
      </c>
      <c r="D282" s="1" t="n">
        <v>38.714</v>
      </c>
      <c r="E282" s="7" t="n">
        <v>9064500</v>
      </c>
      <c r="F282" s="7" t="n">
        <v>7525500</v>
      </c>
      <c r="G282" s="7" t="n">
        <v>921820</v>
      </c>
      <c r="H282" s="7" t="n">
        <v>5046600</v>
      </c>
      <c r="I282" s="7" t="n">
        <v>0</v>
      </c>
      <c r="J282" s="7" t="n">
        <v>0</v>
      </c>
      <c r="K282" s="7" t="n">
        <v>8944300</v>
      </c>
      <c r="L282" s="7" t="n">
        <v>0</v>
      </c>
      <c r="M282" s="7" t="n">
        <v>0</v>
      </c>
      <c r="N282" s="7" t="n">
        <v>25493000</v>
      </c>
      <c r="O282" s="7" t="n">
        <v>7665900</v>
      </c>
      <c r="P282" s="7" t="n">
        <v>0</v>
      </c>
      <c r="Q282" s="7" t="n">
        <v>4008300</v>
      </c>
      <c r="R282" s="7" t="n">
        <v>10765000</v>
      </c>
      <c r="S282" s="7" t="n">
        <v>3753100</v>
      </c>
      <c r="T282" s="1" t="n">
        <v>16918000</v>
      </c>
      <c r="U282" s="1" t="n">
        <v>10275000</v>
      </c>
      <c r="V282" s="1" t="n">
        <v>0</v>
      </c>
      <c r="W282" s="1" t="n">
        <v>0</v>
      </c>
      <c r="X282" s="1" t="n">
        <v>0</v>
      </c>
      <c r="Y282" s="1" t="n">
        <v>0</v>
      </c>
      <c r="Z282" s="1" t="n">
        <v>0</v>
      </c>
      <c r="AA282" s="1" t="n">
        <v>0</v>
      </c>
      <c r="AB282" s="1" t="n">
        <v>0</v>
      </c>
      <c r="AC282" s="1" t="n">
        <v>8678400</v>
      </c>
      <c r="AD282" s="1" t="n">
        <v>6730300</v>
      </c>
      <c r="AE282" s="1" t="n">
        <v>0</v>
      </c>
      <c r="AF282" s="1" t="n">
        <v>4069800</v>
      </c>
      <c r="AG282" s="1" t="n">
        <v>6464700</v>
      </c>
      <c r="AH282" s="1" t="n">
        <v>5385100</v>
      </c>
    </row>
    <row r="283" customFormat="false" ht="15" hidden="false" customHeight="false" outlineLevel="0" collapsed="false">
      <c r="A283" s="1" t="s">
        <v>866</v>
      </c>
      <c r="B283" s="1" t="s">
        <v>867</v>
      </c>
      <c r="C283" s="1" t="s">
        <v>868</v>
      </c>
      <c r="D283" s="1" t="n">
        <v>515.6</v>
      </c>
      <c r="E283" s="7" t="n">
        <v>3181200</v>
      </c>
      <c r="F283" s="7" t="n">
        <v>14923000</v>
      </c>
      <c r="G283" s="7" t="n">
        <v>10891000</v>
      </c>
      <c r="H283" s="7" t="n">
        <v>26862000</v>
      </c>
      <c r="I283" s="7" t="n">
        <v>24770000</v>
      </c>
      <c r="J283" s="7" t="n">
        <v>2572800</v>
      </c>
      <c r="K283" s="7" t="n">
        <v>7949700</v>
      </c>
      <c r="L283" s="7" t="n">
        <v>23440000</v>
      </c>
      <c r="M283" s="7" t="n">
        <v>15467000</v>
      </c>
      <c r="N283" s="7" t="n">
        <v>31094000</v>
      </c>
      <c r="O283" s="7" t="n">
        <v>11781000</v>
      </c>
      <c r="P283" s="7" t="n">
        <v>77338000</v>
      </c>
      <c r="Q283" s="7" t="n">
        <v>1372600</v>
      </c>
      <c r="R283" s="7" t="n">
        <v>7124300</v>
      </c>
      <c r="S283" s="7" t="n">
        <v>2498700</v>
      </c>
      <c r="T283" s="1" t="n">
        <v>1159400</v>
      </c>
      <c r="U283" s="1" t="n">
        <v>5372200</v>
      </c>
      <c r="V283" s="1" t="n">
        <v>1891500</v>
      </c>
      <c r="W283" s="1" t="n">
        <v>4858500</v>
      </c>
      <c r="X283" s="1" t="n">
        <v>4788100</v>
      </c>
      <c r="Y283" s="1" t="n">
        <v>1011000</v>
      </c>
      <c r="Z283" s="1" t="n">
        <v>2646100</v>
      </c>
      <c r="AA283" s="1" t="n">
        <v>2382400</v>
      </c>
      <c r="AB283" s="1" t="n">
        <v>3529600</v>
      </c>
      <c r="AC283" s="1" t="n">
        <v>13344000</v>
      </c>
      <c r="AD283" s="1" t="n">
        <v>2159400</v>
      </c>
      <c r="AE283" s="1" t="n">
        <v>302570000</v>
      </c>
      <c r="AF283" s="1" t="n">
        <v>731010</v>
      </c>
      <c r="AG283" s="1" t="n">
        <v>0</v>
      </c>
      <c r="AH283" s="1" t="n">
        <v>616300</v>
      </c>
    </row>
    <row r="284" customFormat="false" ht="15" hidden="false" customHeight="false" outlineLevel="0" collapsed="false">
      <c r="A284" s="1" t="s">
        <v>869</v>
      </c>
      <c r="B284" s="1" t="s">
        <v>870</v>
      </c>
      <c r="C284" s="1" t="s">
        <v>871</v>
      </c>
      <c r="D284" s="1" t="n">
        <v>59.578</v>
      </c>
      <c r="E284" s="7" t="n">
        <v>0</v>
      </c>
      <c r="F284" s="7" t="n">
        <v>0</v>
      </c>
      <c r="G284" s="7" t="n">
        <v>637440</v>
      </c>
      <c r="H284" s="7" t="n">
        <v>1437000</v>
      </c>
      <c r="I284" s="7" t="n">
        <v>1922000</v>
      </c>
      <c r="J284" s="7" t="n">
        <v>1480100</v>
      </c>
      <c r="K284" s="7" t="n">
        <v>9315400</v>
      </c>
      <c r="L284" s="7" t="n">
        <v>3497000</v>
      </c>
      <c r="M284" s="7" t="n">
        <v>295480000</v>
      </c>
      <c r="N284" s="7" t="n">
        <v>4432600</v>
      </c>
      <c r="O284" s="7" t="n">
        <v>1449800</v>
      </c>
      <c r="P284" s="7" t="n">
        <v>282700</v>
      </c>
      <c r="Q284" s="7" t="n">
        <v>2368800</v>
      </c>
      <c r="R284" s="7" t="n">
        <v>205250</v>
      </c>
      <c r="S284" s="7" t="n">
        <v>3258300</v>
      </c>
      <c r="T284" s="1" t="n">
        <v>0</v>
      </c>
      <c r="U284" s="1" t="n">
        <v>0</v>
      </c>
      <c r="V284" s="1" t="n">
        <v>0</v>
      </c>
      <c r="W284" s="1" t="n">
        <v>106120</v>
      </c>
      <c r="X284" s="1" t="n">
        <v>293860</v>
      </c>
      <c r="Y284" s="1" t="n">
        <v>172000</v>
      </c>
      <c r="Z284" s="1" t="n">
        <v>254510</v>
      </c>
      <c r="AA284" s="1" t="n">
        <v>171800</v>
      </c>
      <c r="AB284" s="1" t="n">
        <v>357940000</v>
      </c>
      <c r="AC284" s="1" t="n">
        <v>222740</v>
      </c>
      <c r="AD284" s="1" t="n">
        <v>123030</v>
      </c>
      <c r="AE284" s="1" t="n">
        <v>86039</v>
      </c>
      <c r="AF284" s="1" t="n">
        <v>131640</v>
      </c>
      <c r="AG284" s="1" t="n">
        <v>0</v>
      </c>
      <c r="AH284" s="1" t="n">
        <v>189100</v>
      </c>
    </row>
    <row r="285" customFormat="false" ht="15" hidden="false" customHeight="false" outlineLevel="0" collapsed="false">
      <c r="A285" s="1" t="s">
        <v>872</v>
      </c>
      <c r="B285" s="1" t="s">
        <v>873</v>
      </c>
      <c r="C285" s="1" t="s">
        <v>874</v>
      </c>
      <c r="D285" s="1" t="n">
        <v>26.398</v>
      </c>
      <c r="E285" s="7" t="n">
        <v>748560</v>
      </c>
      <c r="F285" s="7" t="n">
        <v>1665400</v>
      </c>
      <c r="G285" s="7" t="n">
        <v>6277100</v>
      </c>
      <c r="H285" s="7" t="n">
        <v>1534200</v>
      </c>
      <c r="I285" s="7" t="n">
        <v>2938300</v>
      </c>
      <c r="J285" s="7" t="n">
        <v>2772000</v>
      </c>
      <c r="K285" s="7" t="n">
        <v>0</v>
      </c>
      <c r="L285" s="7" t="n">
        <v>31863000</v>
      </c>
      <c r="M285" s="7" t="n">
        <v>6605500</v>
      </c>
      <c r="N285" s="7" t="n">
        <v>7985200</v>
      </c>
      <c r="O285" s="7" t="n">
        <v>10834000</v>
      </c>
      <c r="P285" s="7" t="n">
        <v>580800</v>
      </c>
      <c r="Q285" s="7" t="n">
        <v>12888000</v>
      </c>
      <c r="R285" s="7" t="n">
        <v>11370000</v>
      </c>
      <c r="S285" s="7" t="n">
        <v>19342000</v>
      </c>
      <c r="T285" s="1" t="n">
        <v>0</v>
      </c>
      <c r="U285" s="1" t="n">
        <v>0</v>
      </c>
      <c r="V285" s="1" t="n">
        <v>0</v>
      </c>
      <c r="W285" s="1" t="n">
        <v>0</v>
      </c>
      <c r="X285" s="1" t="n">
        <v>9396700</v>
      </c>
      <c r="Y285" s="1" t="n">
        <v>0</v>
      </c>
      <c r="Z285" s="1" t="n">
        <v>0</v>
      </c>
      <c r="AA285" s="1" t="n">
        <v>0</v>
      </c>
      <c r="AB285" s="1" t="n">
        <v>0</v>
      </c>
      <c r="AC285" s="1" t="n">
        <v>0</v>
      </c>
      <c r="AD285" s="1" t="n">
        <v>8075400</v>
      </c>
      <c r="AE285" s="1" t="n">
        <v>0</v>
      </c>
      <c r="AF285" s="1" t="n">
        <v>11325000</v>
      </c>
      <c r="AG285" s="1" t="n">
        <v>7989500</v>
      </c>
      <c r="AH285" s="1" t="n">
        <v>10203000</v>
      </c>
    </row>
    <row r="286" customFormat="false" ht="15" hidden="false" customHeight="false" outlineLevel="0" collapsed="false">
      <c r="A286" s="1" t="s">
        <v>875</v>
      </c>
      <c r="B286" s="1" t="s">
        <v>876</v>
      </c>
      <c r="C286" s="1" t="s">
        <v>877</v>
      </c>
      <c r="D286" s="1" t="n">
        <v>66.038</v>
      </c>
      <c r="E286" s="7" t="n">
        <v>302380000</v>
      </c>
      <c r="F286" s="7" t="n">
        <v>213010000</v>
      </c>
      <c r="G286" s="7" t="n">
        <v>346610000</v>
      </c>
      <c r="H286" s="7" t="n">
        <v>222930000</v>
      </c>
      <c r="I286" s="7" t="n">
        <v>401830000</v>
      </c>
      <c r="J286" s="7" t="n">
        <v>110970000</v>
      </c>
      <c r="K286" s="7" t="n">
        <v>603640000</v>
      </c>
      <c r="L286" s="7" t="n">
        <v>1633500000</v>
      </c>
      <c r="M286" s="7" t="n">
        <v>722800000</v>
      </c>
      <c r="N286" s="7" t="n">
        <v>1244000000</v>
      </c>
      <c r="O286" s="7" t="n">
        <v>1620100000</v>
      </c>
      <c r="P286" s="7" t="n">
        <v>789140000</v>
      </c>
      <c r="Q286" s="7" t="n">
        <v>490780000</v>
      </c>
      <c r="R286" s="7" t="n">
        <v>274070000</v>
      </c>
      <c r="S286" s="7" t="n">
        <v>732850000</v>
      </c>
      <c r="T286" s="1" t="n">
        <v>544540000</v>
      </c>
      <c r="U286" s="1" t="n">
        <v>204580000</v>
      </c>
      <c r="V286" s="1" t="n">
        <v>353510000</v>
      </c>
      <c r="W286" s="1" t="n">
        <v>318300000</v>
      </c>
      <c r="X286" s="1" t="n">
        <v>977720000</v>
      </c>
      <c r="Y286" s="1" t="n">
        <v>138630000</v>
      </c>
      <c r="Z286" s="1" t="n">
        <v>325090000</v>
      </c>
      <c r="AA286" s="1" t="n">
        <v>760390000</v>
      </c>
      <c r="AB286" s="1" t="n">
        <v>793930000</v>
      </c>
      <c r="AC286" s="1" t="n">
        <v>560550000</v>
      </c>
      <c r="AD286" s="1" t="n">
        <v>1057200000</v>
      </c>
      <c r="AE286" s="1" t="n">
        <v>1714900000</v>
      </c>
      <c r="AF286" s="1" t="n">
        <v>687640000</v>
      </c>
      <c r="AG286" s="1" t="n">
        <v>72551000</v>
      </c>
      <c r="AH286" s="1" t="n">
        <v>707590000</v>
      </c>
    </row>
    <row r="287" customFormat="false" ht="15" hidden="false" customHeight="false" outlineLevel="0" collapsed="false">
      <c r="A287" s="1" t="s">
        <v>878</v>
      </c>
      <c r="B287" s="1" t="s">
        <v>879</v>
      </c>
      <c r="C287" s="1" t="s">
        <v>880</v>
      </c>
      <c r="D287" s="1" t="n">
        <v>309.26</v>
      </c>
      <c r="E287" s="7" t="n">
        <v>5042100</v>
      </c>
      <c r="F287" s="7" t="n">
        <v>25906000</v>
      </c>
      <c r="G287" s="7" t="n">
        <v>6071000</v>
      </c>
      <c r="H287" s="7" t="n">
        <v>70882000</v>
      </c>
      <c r="I287" s="7" t="n">
        <v>69216000</v>
      </c>
      <c r="J287" s="7" t="n">
        <v>18901000</v>
      </c>
      <c r="K287" s="7" t="n">
        <v>61113000</v>
      </c>
      <c r="L287" s="7" t="n">
        <v>159420000</v>
      </c>
      <c r="M287" s="7" t="n">
        <v>1832000</v>
      </c>
      <c r="N287" s="7" t="n">
        <v>117730000</v>
      </c>
      <c r="O287" s="7" t="n">
        <v>83316000</v>
      </c>
      <c r="P287" s="7" t="n">
        <v>1932000</v>
      </c>
      <c r="Q287" s="7" t="n">
        <v>28426000</v>
      </c>
      <c r="R287" s="7" t="n">
        <v>72708000</v>
      </c>
      <c r="S287" s="7" t="n">
        <v>113390000</v>
      </c>
      <c r="T287" s="1" t="n">
        <v>8443900</v>
      </c>
      <c r="U287" s="1" t="n">
        <v>36419000</v>
      </c>
      <c r="V287" s="1" t="n">
        <v>9784900</v>
      </c>
      <c r="W287" s="1" t="n">
        <v>52681000</v>
      </c>
      <c r="X287" s="1" t="n">
        <v>117290000</v>
      </c>
      <c r="Y287" s="1" t="n">
        <v>17339000</v>
      </c>
      <c r="Z287" s="1" t="n">
        <v>49614000</v>
      </c>
      <c r="AA287" s="1" t="n">
        <v>86299000</v>
      </c>
      <c r="AB287" s="1" t="n">
        <v>5478600</v>
      </c>
      <c r="AC287" s="1" t="n">
        <v>67980000</v>
      </c>
      <c r="AD287" s="1" t="n">
        <v>45030000</v>
      </c>
      <c r="AE287" s="1" t="n">
        <v>4736300</v>
      </c>
      <c r="AF287" s="1" t="n">
        <v>29015000</v>
      </c>
      <c r="AG287" s="1" t="n">
        <v>40247000</v>
      </c>
      <c r="AH287" s="1" t="n">
        <v>94981000</v>
      </c>
    </row>
    <row r="288" customFormat="false" ht="15" hidden="false" customHeight="false" outlineLevel="0" collapsed="false">
      <c r="A288" s="1" t="s">
        <v>881</v>
      </c>
      <c r="B288" s="1" t="s">
        <v>882</v>
      </c>
      <c r="C288" s="1" t="s">
        <v>428</v>
      </c>
      <c r="D288" s="1" t="n">
        <v>49.585</v>
      </c>
      <c r="E288" s="7" t="n">
        <v>0</v>
      </c>
      <c r="F288" s="7" t="n">
        <v>0</v>
      </c>
      <c r="G288" s="7" t="n">
        <v>0</v>
      </c>
      <c r="H288" s="7" t="n">
        <v>0</v>
      </c>
      <c r="I288" s="7" t="n">
        <v>0</v>
      </c>
      <c r="J288" s="7" t="n">
        <v>128260000</v>
      </c>
      <c r="K288" s="7" t="n">
        <v>94648000</v>
      </c>
      <c r="L288" s="7" t="n">
        <v>0</v>
      </c>
      <c r="M288" s="7" t="n">
        <v>2872600</v>
      </c>
      <c r="N288" s="7" t="n">
        <v>0</v>
      </c>
      <c r="O288" s="7" t="n">
        <v>0</v>
      </c>
      <c r="P288" s="7" t="n">
        <v>0</v>
      </c>
      <c r="Q288" s="7" t="n">
        <v>0</v>
      </c>
      <c r="R288" s="7" t="n">
        <v>34036000</v>
      </c>
      <c r="S288" s="7" t="n">
        <v>27196000</v>
      </c>
      <c r="T288" s="1" t="n">
        <v>0</v>
      </c>
      <c r="U288" s="1" t="n">
        <v>0</v>
      </c>
      <c r="V288" s="1" t="n">
        <v>0</v>
      </c>
      <c r="W288" s="1" t="n">
        <v>0</v>
      </c>
      <c r="X288" s="1" t="n">
        <v>0</v>
      </c>
      <c r="Y288" s="1" t="n">
        <v>73384000</v>
      </c>
      <c r="Z288" s="1" t="n">
        <v>94538000</v>
      </c>
      <c r="AA288" s="1" t="n">
        <v>0</v>
      </c>
      <c r="AB288" s="1" t="n">
        <v>4541500</v>
      </c>
      <c r="AC288" s="1" t="n">
        <v>0</v>
      </c>
      <c r="AD288" s="1" t="n">
        <v>0</v>
      </c>
      <c r="AE288" s="1" t="n">
        <v>0</v>
      </c>
      <c r="AF288" s="1" t="n">
        <v>0</v>
      </c>
      <c r="AG288" s="1" t="n">
        <v>0</v>
      </c>
      <c r="AH288" s="1" t="n">
        <v>0</v>
      </c>
    </row>
    <row r="289" customFormat="false" ht="15" hidden="false" customHeight="false" outlineLevel="0" collapsed="false">
      <c r="A289" s="1" t="s">
        <v>883</v>
      </c>
      <c r="B289" s="1" t="s">
        <v>884</v>
      </c>
      <c r="C289" s="1" t="s">
        <v>885</v>
      </c>
      <c r="D289" s="1" t="n">
        <v>36.053</v>
      </c>
      <c r="E289" s="7" t="n">
        <v>128360000</v>
      </c>
      <c r="F289" s="7" t="n">
        <v>83741000</v>
      </c>
      <c r="G289" s="7" t="n">
        <v>45003000</v>
      </c>
      <c r="H289" s="7" t="n">
        <v>122060000</v>
      </c>
      <c r="I289" s="7" t="n">
        <v>32211000</v>
      </c>
      <c r="J289" s="7" t="n">
        <v>92488000</v>
      </c>
      <c r="K289" s="7" t="n">
        <v>192330000</v>
      </c>
      <c r="L289" s="7" t="n">
        <v>142210000</v>
      </c>
      <c r="M289" s="7" t="n">
        <v>348900000</v>
      </c>
      <c r="N289" s="7" t="n">
        <v>377900000</v>
      </c>
      <c r="O289" s="7" t="n">
        <v>202980000</v>
      </c>
      <c r="P289" s="7" t="n">
        <v>80702000</v>
      </c>
      <c r="Q289" s="7" t="n">
        <v>237860000</v>
      </c>
      <c r="R289" s="7" t="n">
        <v>463570000</v>
      </c>
      <c r="S289" s="7" t="n">
        <v>366380000</v>
      </c>
      <c r="T289" s="1" t="n">
        <v>175630000</v>
      </c>
      <c r="U289" s="1" t="n">
        <v>90413000</v>
      </c>
      <c r="V289" s="1" t="n">
        <v>29113000</v>
      </c>
      <c r="W289" s="1" t="n">
        <v>112820000</v>
      </c>
      <c r="X289" s="1" t="n">
        <v>64897000</v>
      </c>
      <c r="Y289" s="1" t="n">
        <v>92912000</v>
      </c>
      <c r="Z289" s="1" t="n">
        <v>111790000</v>
      </c>
      <c r="AA289" s="1" t="n">
        <v>64435000</v>
      </c>
      <c r="AB289" s="1" t="n">
        <v>452920000</v>
      </c>
      <c r="AC289" s="1" t="n">
        <v>215400000</v>
      </c>
      <c r="AD289" s="1" t="n">
        <v>143030000</v>
      </c>
      <c r="AE289" s="1" t="n">
        <v>168890000</v>
      </c>
      <c r="AF289" s="1" t="n">
        <v>266430000</v>
      </c>
      <c r="AG289" s="1" t="n">
        <v>256140000</v>
      </c>
      <c r="AH289" s="1" t="n">
        <v>285090000</v>
      </c>
    </row>
    <row r="290" customFormat="false" ht="15" hidden="false" customHeight="false" outlineLevel="0" collapsed="false">
      <c r="A290" s="1" t="s">
        <v>886</v>
      </c>
      <c r="B290" s="1" t="s">
        <v>887</v>
      </c>
      <c r="C290" s="1" t="s">
        <v>888</v>
      </c>
      <c r="D290" s="1" t="n">
        <v>29.159</v>
      </c>
      <c r="E290" s="7" t="n">
        <v>780370</v>
      </c>
      <c r="F290" s="7" t="n">
        <v>1973200</v>
      </c>
      <c r="G290" s="7" t="n">
        <v>7937200</v>
      </c>
      <c r="H290" s="7" t="n">
        <v>1375200</v>
      </c>
      <c r="I290" s="7" t="n">
        <v>3501200</v>
      </c>
      <c r="J290" s="7" t="n">
        <v>5159200</v>
      </c>
      <c r="K290" s="7" t="n">
        <v>0</v>
      </c>
      <c r="L290" s="7" t="n">
        <v>3488400</v>
      </c>
      <c r="M290" s="7" t="n">
        <v>457800</v>
      </c>
      <c r="N290" s="7" t="n">
        <v>7415800</v>
      </c>
      <c r="O290" s="7" t="n">
        <v>28627000</v>
      </c>
      <c r="P290" s="7" t="n">
        <v>6151100</v>
      </c>
      <c r="Q290" s="7" t="n">
        <v>7129400</v>
      </c>
      <c r="R290" s="7" t="n">
        <v>15004000</v>
      </c>
      <c r="S290" s="7" t="n">
        <v>27726000</v>
      </c>
      <c r="T290" s="1" t="n">
        <v>0</v>
      </c>
      <c r="U290" s="1" t="n">
        <v>0</v>
      </c>
      <c r="V290" s="1" t="n">
        <v>0</v>
      </c>
      <c r="W290" s="1" t="n">
        <v>0</v>
      </c>
      <c r="X290" s="1" t="n">
        <v>0</v>
      </c>
      <c r="Y290" s="1" t="n">
        <v>0</v>
      </c>
      <c r="Z290" s="1" t="n">
        <v>0</v>
      </c>
      <c r="AA290" s="1" t="n">
        <v>0</v>
      </c>
      <c r="AB290" s="1" t="n">
        <v>0</v>
      </c>
      <c r="AC290" s="1" t="n">
        <v>0</v>
      </c>
      <c r="AD290" s="1" t="n">
        <v>0</v>
      </c>
      <c r="AE290" s="1" t="n">
        <v>0</v>
      </c>
      <c r="AF290" s="1" t="n">
        <v>0</v>
      </c>
      <c r="AG290" s="1" t="n">
        <v>0</v>
      </c>
      <c r="AH290" s="1" t="n">
        <v>19293000</v>
      </c>
    </row>
    <row r="291" customFormat="false" ht="15" hidden="false" customHeight="false" outlineLevel="0" collapsed="false">
      <c r="A291" s="1" t="s">
        <v>889</v>
      </c>
      <c r="B291" s="1" t="s">
        <v>890</v>
      </c>
      <c r="C291" s="1" t="s">
        <v>891</v>
      </c>
      <c r="D291" s="1" t="n">
        <v>28.315</v>
      </c>
      <c r="E291" s="7" t="n">
        <v>12007000</v>
      </c>
      <c r="F291" s="7" t="n">
        <v>16346000</v>
      </c>
      <c r="G291" s="7" t="n">
        <v>1243700</v>
      </c>
      <c r="H291" s="7" t="n">
        <v>8486200</v>
      </c>
      <c r="I291" s="7" t="n">
        <v>543270</v>
      </c>
      <c r="J291" s="7" t="n">
        <v>1997500</v>
      </c>
      <c r="K291" s="7" t="n">
        <v>17073000</v>
      </c>
      <c r="L291" s="7" t="n">
        <v>3341300</v>
      </c>
      <c r="M291" s="7" t="n">
        <v>0</v>
      </c>
      <c r="N291" s="7" t="n">
        <v>23480000</v>
      </c>
      <c r="O291" s="7" t="n">
        <v>11252000</v>
      </c>
      <c r="P291" s="7" t="n">
        <v>0</v>
      </c>
      <c r="Q291" s="7" t="n">
        <v>6159600</v>
      </c>
      <c r="R291" s="7" t="n">
        <v>8288700</v>
      </c>
      <c r="S291" s="7" t="n">
        <v>9495800</v>
      </c>
      <c r="T291" s="1" t="n">
        <v>26423000</v>
      </c>
      <c r="U291" s="1" t="n">
        <v>26132000</v>
      </c>
      <c r="V291" s="1" t="n">
        <v>0</v>
      </c>
      <c r="W291" s="1" t="n">
        <v>5714500</v>
      </c>
      <c r="X291" s="1" t="n">
        <v>2882100</v>
      </c>
      <c r="Y291" s="1" t="n">
        <v>3902800</v>
      </c>
      <c r="Z291" s="1" t="n">
        <v>6840900</v>
      </c>
      <c r="AA291" s="1" t="n">
        <v>0</v>
      </c>
      <c r="AB291" s="1" t="n">
        <v>0</v>
      </c>
      <c r="AC291" s="1" t="n">
        <v>8711300</v>
      </c>
      <c r="AD291" s="1" t="n">
        <v>5029600</v>
      </c>
      <c r="AE291" s="1" t="n">
        <v>0</v>
      </c>
      <c r="AF291" s="1" t="n">
        <v>3910900</v>
      </c>
      <c r="AG291" s="1" t="n">
        <v>4550000</v>
      </c>
      <c r="AH291" s="1" t="n">
        <v>4807900</v>
      </c>
    </row>
    <row r="292" customFormat="false" ht="15" hidden="false" customHeight="false" outlineLevel="0" collapsed="false">
      <c r="A292" s="1" t="s">
        <v>892</v>
      </c>
      <c r="B292" s="1" t="s">
        <v>893</v>
      </c>
      <c r="C292" s="1" t="s">
        <v>894</v>
      </c>
      <c r="D292" s="1" t="n">
        <v>22.782</v>
      </c>
      <c r="E292" s="7" t="n">
        <v>398870000</v>
      </c>
      <c r="F292" s="7" t="n">
        <v>381490000</v>
      </c>
      <c r="G292" s="7" t="n">
        <v>711170000</v>
      </c>
      <c r="H292" s="7" t="n">
        <v>556990000</v>
      </c>
      <c r="I292" s="7" t="n">
        <v>64190000</v>
      </c>
      <c r="J292" s="7" t="n">
        <v>501100000</v>
      </c>
      <c r="K292" s="7" t="n">
        <v>1041700000</v>
      </c>
      <c r="L292" s="7" t="n">
        <v>331760000</v>
      </c>
      <c r="M292" s="7" t="n">
        <v>442440000</v>
      </c>
      <c r="N292" s="7" t="n">
        <v>189540000</v>
      </c>
      <c r="O292" s="7" t="n">
        <v>272400000</v>
      </c>
      <c r="P292" s="7" t="n">
        <v>46781000</v>
      </c>
      <c r="Q292" s="7" t="n">
        <v>775050000</v>
      </c>
      <c r="R292" s="7" t="n">
        <v>4247100000</v>
      </c>
      <c r="S292" s="7" t="n">
        <v>2648100000</v>
      </c>
      <c r="T292" s="1" t="n">
        <v>544400000</v>
      </c>
      <c r="U292" s="1" t="n">
        <v>564470000</v>
      </c>
      <c r="V292" s="1" t="n">
        <v>846080000</v>
      </c>
      <c r="W292" s="1" t="n">
        <v>628640000</v>
      </c>
      <c r="X292" s="1" t="n">
        <v>140730000</v>
      </c>
      <c r="Y292" s="1" t="n">
        <v>768770000</v>
      </c>
      <c r="Z292" s="1" t="n">
        <v>668660000</v>
      </c>
      <c r="AA292" s="1" t="n">
        <v>141460000</v>
      </c>
      <c r="AB292" s="1" t="n">
        <v>487570000</v>
      </c>
      <c r="AC292" s="1" t="n">
        <v>79172000</v>
      </c>
      <c r="AD292" s="1" t="n">
        <v>116840000</v>
      </c>
      <c r="AE292" s="1" t="n">
        <v>98480000</v>
      </c>
      <c r="AF292" s="1" t="n">
        <v>657150000</v>
      </c>
      <c r="AG292" s="1" t="n">
        <v>2083300000</v>
      </c>
      <c r="AH292" s="1" t="n">
        <v>1839800000</v>
      </c>
    </row>
    <row r="293" customFormat="false" ht="15" hidden="false" customHeight="false" outlineLevel="0" collapsed="false">
      <c r="A293" s="1" t="s">
        <v>895</v>
      </c>
      <c r="B293" s="1" t="s">
        <v>896</v>
      </c>
      <c r="C293" s="1" t="s">
        <v>897</v>
      </c>
      <c r="D293" s="1" t="n">
        <v>65.335</v>
      </c>
      <c r="E293" s="7" t="n">
        <v>0</v>
      </c>
      <c r="F293" s="7" t="n">
        <v>0</v>
      </c>
      <c r="G293" s="7" t="n">
        <v>18455000</v>
      </c>
      <c r="H293" s="7" t="n">
        <v>0</v>
      </c>
      <c r="I293" s="7" t="n">
        <v>1348200</v>
      </c>
      <c r="J293" s="7" t="n">
        <v>3665400</v>
      </c>
      <c r="K293" s="7" t="n">
        <v>0</v>
      </c>
      <c r="L293" s="7" t="n">
        <v>44832000</v>
      </c>
      <c r="M293" s="7" t="n">
        <v>16330000</v>
      </c>
      <c r="N293" s="7" t="n">
        <v>211950</v>
      </c>
      <c r="O293" s="7" t="n">
        <v>604960</v>
      </c>
      <c r="P293" s="7" t="n">
        <v>12294000</v>
      </c>
      <c r="Q293" s="7" t="n">
        <v>807980</v>
      </c>
      <c r="R293" s="7" t="n">
        <v>583870</v>
      </c>
      <c r="S293" s="7" t="n">
        <v>2474300</v>
      </c>
      <c r="T293" s="1" t="n">
        <v>0</v>
      </c>
      <c r="U293" s="1" t="n">
        <v>0</v>
      </c>
      <c r="V293" s="1" t="n">
        <v>12803000</v>
      </c>
      <c r="W293" s="1" t="n">
        <v>0</v>
      </c>
      <c r="X293" s="1" t="n">
        <v>1527400</v>
      </c>
      <c r="Y293" s="1" t="n">
        <v>2052900</v>
      </c>
      <c r="Z293" s="1" t="n">
        <v>0</v>
      </c>
      <c r="AA293" s="1" t="n">
        <v>31531000</v>
      </c>
      <c r="AB293" s="1" t="n">
        <v>17744000</v>
      </c>
      <c r="AC293" s="1" t="n">
        <v>0</v>
      </c>
      <c r="AD293" s="1" t="n">
        <v>0</v>
      </c>
      <c r="AE293" s="1" t="n">
        <v>27944000</v>
      </c>
      <c r="AF293" s="1" t="n">
        <v>0</v>
      </c>
      <c r="AG293" s="1" t="n">
        <v>629250</v>
      </c>
      <c r="AH293" s="1" t="n">
        <v>3091100</v>
      </c>
    </row>
    <row r="294" customFormat="false" ht="15" hidden="false" customHeight="false" outlineLevel="0" collapsed="false">
      <c r="A294" s="1" t="s">
        <v>898</v>
      </c>
      <c r="B294" s="1" t="s">
        <v>899</v>
      </c>
      <c r="C294" s="1" t="s">
        <v>900</v>
      </c>
      <c r="D294" s="1" t="n">
        <v>68.569</v>
      </c>
      <c r="E294" s="7" t="n">
        <v>83587000</v>
      </c>
      <c r="F294" s="7" t="n">
        <v>80169000</v>
      </c>
      <c r="G294" s="7" t="n">
        <v>455860000</v>
      </c>
      <c r="H294" s="7" t="n">
        <v>195840000</v>
      </c>
      <c r="I294" s="7" t="n">
        <v>223610000</v>
      </c>
      <c r="J294" s="7" t="n">
        <v>961840000</v>
      </c>
      <c r="K294" s="7" t="n">
        <v>405360000</v>
      </c>
      <c r="L294" s="7" t="n">
        <v>1934800000</v>
      </c>
      <c r="M294" s="7" t="n">
        <v>552890000</v>
      </c>
      <c r="N294" s="7" t="n">
        <v>346190000</v>
      </c>
      <c r="O294" s="7" t="n">
        <v>255670000</v>
      </c>
      <c r="P294" s="7" t="n">
        <v>196720000</v>
      </c>
      <c r="Q294" s="7" t="n">
        <v>186320000</v>
      </c>
      <c r="R294" s="7" t="n">
        <v>286770000</v>
      </c>
      <c r="S294" s="7" t="n">
        <v>592310000</v>
      </c>
      <c r="T294" s="1" t="n">
        <v>135590000</v>
      </c>
      <c r="U294" s="1" t="n">
        <v>105770000</v>
      </c>
      <c r="V294" s="1" t="n">
        <v>551590000</v>
      </c>
      <c r="W294" s="1" t="n">
        <v>175650000</v>
      </c>
      <c r="X294" s="1" t="n">
        <v>396760000</v>
      </c>
      <c r="Y294" s="1" t="n">
        <v>1076300000</v>
      </c>
      <c r="Z294" s="1" t="n">
        <v>176030000</v>
      </c>
      <c r="AA294" s="1" t="n">
        <v>1182000000</v>
      </c>
      <c r="AB294" s="1" t="n">
        <v>585340000</v>
      </c>
      <c r="AC294" s="1" t="n">
        <v>123030000</v>
      </c>
      <c r="AD294" s="1" t="n">
        <v>188190000</v>
      </c>
      <c r="AE294" s="1" t="n">
        <v>276140000</v>
      </c>
      <c r="AF294" s="1" t="n">
        <v>181160000</v>
      </c>
      <c r="AG294" s="1" t="n">
        <v>152960000</v>
      </c>
      <c r="AH294" s="1" t="n">
        <v>405730000</v>
      </c>
    </row>
    <row r="295" customFormat="false" ht="15" hidden="false" customHeight="false" outlineLevel="0" collapsed="false">
      <c r="A295" s="1" t="s">
        <v>901</v>
      </c>
      <c r="B295" s="1" t="s">
        <v>902</v>
      </c>
      <c r="C295" s="1" t="s">
        <v>903</v>
      </c>
      <c r="D295" s="1" t="n">
        <v>69.283</v>
      </c>
      <c r="E295" s="7" t="n">
        <v>33498000</v>
      </c>
      <c r="F295" s="7" t="n">
        <v>61228000</v>
      </c>
      <c r="G295" s="7" t="n">
        <v>96845000</v>
      </c>
      <c r="H295" s="7" t="n">
        <v>81427000</v>
      </c>
      <c r="I295" s="7" t="n">
        <v>67708000</v>
      </c>
      <c r="J295" s="7" t="n">
        <v>232940000</v>
      </c>
      <c r="K295" s="7" t="n">
        <v>117020000</v>
      </c>
      <c r="L295" s="7" t="n">
        <v>484150000</v>
      </c>
      <c r="M295" s="7" t="n">
        <v>104000000</v>
      </c>
      <c r="N295" s="7" t="n">
        <v>61397000</v>
      </c>
      <c r="O295" s="7" t="n">
        <v>133720000</v>
      </c>
      <c r="P295" s="7" t="n">
        <v>47362000</v>
      </c>
      <c r="Q295" s="7" t="n">
        <v>113350000</v>
      </c>
      <c r="R295" s="7" t="n">
        <v>152620000</v>
      </c>
      <c r="S295" s="7" t="n">
        <v>211710000</v>
      </c>
      <c r="T295" s="1" t="n">
        <v>71188000</v>
      </c>
      <c r="U295" s="1" t="n">
        <v>80873000</v>
      </c>
      <c r="V295" s="1" t="n">
        <v>135350000</v>
      </c>
      <c r="W295" s="1" t="n">
        <v>61618000</v>
      </c>
      <c r="X295" s="1" t="n">
        <v>102300000</v>
      </c>
      <c r="Y295" s="1" t="n">
        <v>231950000</v>
      </c>
      <c r="Z295" s="1" t="n">
        <v>30001000</v>
      </c>
      <c r="AA295" s="1" t="n">
        <v>245270000</v>
      </c>
      <c r="AB295" s="1" t="n">
        <v>127250000</v>
      </c>
      <c r="AC295" s="1" t="n">
        <v>23222000</v>
      </c>
      <c r="AD295" s="1" t="n">
        <v>80292000</v>
      </c>
      <c r="AE295" s="1" t="n">
        <v>124580000</v>
      </c>
      <c r="AF295" s="1" t="n">
        <v>118080000</v>
      </c>
      <c r="AG295" s="1" t="n">
        <v>116440000</v>
      </c>
      <c r="AH295" s="1" t="n">
        <v>151860000</v>
      </c>
    </row>
    <row r="296" customFormat="false" ht="15" hidden="false" customHeight="false" outlineLevel="0" collapsed="false">
      <c r="A296" s="1" t="s">
        <v>904</v>
      </c>
      <c r="B296" s="1" t="s">
        <v>905</v>
      </c>
      <c r="C296" s="1" t="s">
        <v>906</v>
      </c>
      <c r="D296" s="1" t="n">
        <v>41.548</v>
      </c>
      <c r="E296" s="7" t="n">
        <v>12938000</v>
      </c>
      <c r="F296" s="7" t="n">
        <v>13288000</v>
      </c>
      <c r="G296" s="7" t="n">
        <v>72082000</v>
      </c>
      <c r="H296" s="7" t="n">
        <v>59476000</v>
      </c>
      <c r="I296" s="7" t="n">
        <v>61708000</v>
      </c>
      <c r="J296" s="7" t="n">
        <v>64080000</v>
      </c>
      <c r="K296" s="7" t="n">
        <v>71948000</v>
      </c>
      <c r="L296" s="7" t="n">
        <v>346670000</v>
      </c>
      <c r="M296" s="7" t="n">
        <v>69403000</v>
      </c>
      <c r="N296" s="7" t="n">
        <v>100340000</v>
      </c>
      <c r="O296" s="7" t="n">
        <v>67551000</v>
      </c>
      <c r="P296" s="7" t="n">
        <v>41357000</v>
      </c>
      <c r="Q296" s="7" t="n">
        <v>47777000</v>
      </c>
      <c r="R296" s="7" t="n">
        <v>86279000</v>
      </c>
      <c r="S296" s="7" t="n">
        <v>76602000</v>
      </c>
      <c r="T296" s="1" t="n">
        <v>16281000</v>
      </c>
      <c r="U296" s="1" t="n">
        <v>20414000</v>
      </c>
      <c r="V296" s="1" t="n">
        <v>78030000</v>
      </c>
      <c r="W296" s="1" t="n">
        <v>47795000</v>
      </c>
      <c r="X296" s="1" t="n">
        <v>131540000</v>
      </c>
      <c r="Y296" s="1" t="n">
        <v>71494000</v>
      </c>
      <c r="Z296" s="1" t="n">
        <v>29633000</v>
      </c>
      <c r="AA296" s="1" t="n">
        <v>204930000</v>
      </c>
      <c r="AB296" s="1" t="n">
        <v>65078000</v>
      </c>
      <c r="AC296" s="1" t="n">
        <v>64119000</v>
      </c>
      <c r="AD296" s="1" t="n">
        <v>49683000</v>
      </c>
      <c r="AE296" s="1" t="n">
        <v>92908000</v>
      </c>
      <c r="AF296" s="1" t="n">
        <v>50585000</v>
      </c>
      <c r="AG296" s="1" t="n">
        <v>32989000</v>
      </c>
      <c r="AH296" s="1" t="n">
        <v>50001000</v>
      </c>
    </row>
    <row r="297" customFormat="false" ht="15" hidden="false" customHeight="false" outlineLevel="0" collapsed="false">
      <c r="A297" s="1" t="s">
        <v>907</v>
      </c>
      <c r="B297" s="1" t="s">
        <v>908</v>
      </c>
      <c r="C297" s="1" t="s">
        <v>909</v>
      </c>
      <c r="D297" s="1" t="n">
        <v>35.061</v>
      </c>
      <c r="E297" s="7" t="n">
        <v>2905800</v>
      </c>
      <c r="F297" s="7" t="n">
        <v>2347500</v>
      </c>
      <c r="G297" s="7" t="n">
        <v>33597000</v>
      </c>
      <c r="H297" s="7" t="n">
        <v>379940</v>
      </c>
      <c r="I297" s="7" t="n">
        <v>6268900</v>
      </c>
      <c r="J297" s="7" t="n">
        <v>127250000</v>
      </c>
      <c r="K297" s="7" t="n">
        <v>6572600</v>
      </c>
      <c r="L297" s="7" t="n">
        <v>11106000</v>
      </c>
      <c r="M297" s="7" t="n">
        <v>82158000</v>
      </c>
      <c r="N297" s="7" t="n">
        <v>6866900</v>
      </c>
      <c r="O297" s="7" t="n">
        <v>8035600</v>
      </c>
      <c r="P297" s="7" t="n">
        <v>47486000</v>
      </c>
      <c r="Q297" s="7" t="n">
        <v>3672900</v>
      </c>
      <c r="R297" s="7" t="n">
        <v>5287700</v>
      </c>
      <c r="S297" s="7" t="n">
        <v>35151000</v>
      </c>
      <c r="T297" s="1" t="n">
        <v>3345500</v>
      </c>
      <c r="U297" s="1" t="n">
        <v>6374200</v>
      </c>
      <c r="V297" s="1" t="n">
        <v>22122000</v>
      </c>
      <c r="W297" s="1" t="n">
        <v>0</v>
      </c>
      <c r="X297" s="1" t="n">
        <v>5746700</v>
      </c>
      <c r="Y297" s="1" t="n">
        <v>203340000</v>
      </c>
      <c r="Z297" s="1" t="n">
        <v>0</v>
      </c>
      <c r="AA297" s="1" t="n">
        <v>2351900</v>
      </c>
      <c r="AB297" s="1" t="n">
        <v>79273000</v>
      </c>
      <c r="AC297" s="1" t="n">
        <v>2292600</v>
      </c>
      <c r="AD297" s="1" t="n">
        <v>2677200</v>
      </c>
      <c r="AE297" s="1" t="n">
        <v>80976000</v>
      </c>
      <c r="AF297" s="1" t="n">
        <v>909410</v>
      </c>
      <c r="AG297" s="1" t="n">
        <v>2904100</v>
      </c>
      <c r="AH297" s="1" t="n">
        <v>15411000</v>
      </c>
    </row>
    <row r="298" customFormat="false" ht="15" hidden="false" customHeight="false" outlineLevel="0" collapsed="false">
      <c r="A298" s="1" t="s">
        <v>910</v>
      </c>
      <c r="B298" s="1" t="s">
        <v>911</v>
      </c>
      <c r="C298" s="1" t="s">
        <v>912</v>
      </c>
      <c r="D298" s="1" t="n">
        <v>56.381</v>
      </c>
      <c r="E298" s="7" t="n">
        <v>726390</v>
      </c>
      <c r="F298" s="7" t="n">
        <v>813250</v>
      </c>
      <c r="G298" s="7" t="n">
        <v>647890</v>
      </c>
      <c r="H298" s="7" t="n">
        <v>737540</v>
      </c>
      <c r="I298" s="7" t="n">
        <v>695220</v>
      </c>
      <c r="J298" s="7" t="n">
        <v>24879000</v>
      </c>
      <c r="K298" s="7" t="n">
        <v>11806000</v>
      </c>
      <c r="L298" s="7" t="n">
        <v>0</v>
      </c>
      <c r="M298" s="7" t="n">
        <v>9327000</v>
      </c>
      <c r="N298" s="7" t="n">
        <v>1418900</v>
      </c>
      <c r="O298" s="7" t="n">
        <v>2826400</v>
      </c>
      <c r="P298" s="7" t="n">
        <v>124990</v>
      </c>
      <c r="Q298" s="7" t="n">
        <v>204290</v>
      </c>
      <c r="R298" s="7" t="n">
        <v>0</v>
      </c>
      <c r="S298" s="7" t="n">
        <v>0</v>
      </c>
      <c r="T298" s="1" t="n">
        <v>0</v>
      </c>
      <c r="U298" s="1" t="n">
        <v>1541600</v>
      </c>
      <c r="V298" s="1" t="n">
        <v>0</v>
      </c>
      <c r="W298" s="1" t="n">
        <v>0</v>
      </c>
      <c r="X298" s="1" t="n">
        <v>1670700</v>
      </c>
      <c r="Y298" s="1" t="n">
        <v>33063000</v>
      </c>
      <c r="Z298" s="1" t="n">
        <v>2754000</v>
      </c>
      <c r="AA298" s="1" t="n">
        <v>0</v>
      </c>
      <c r="AB298" s="1" t="n">
        <v>3399100</v>
      </c>
      <c r="AC298" s="1" t="n">
        <v>0</v>
      </c>
      <c r="AD298" s="1" t="n">
        <v>2314800</v>
      </c>
      <c r="AE298" s="1" t="n">
        <v>0</v>
      </c>
      <c r="AF298" s="1" t="n">
        <v>0</v>
      </c>
      <c r="AG298" s="1" t="n">
        <v>0</v>
      </c>
      <c r="AH298" s="1" t="n">
        <v>0</v>
      </c>
    </row>
    <row r="299" customFormat="false" ht="15" hidden="false" customHeight="false" outlineLevel="0" collapsed="false">
      <c r="A299" s="1" t="s">
        <v>913</v>
      </c>
      <c r="B299" s="1" t="s">
        <v>914</v>
      </c>
      <c r="C299" s="1" t="s">
        <v>915</v>
      </c>
      <c r="D299" s="1" t="n">
        <v>84.781</v>
      </c>
      <c r="E299" s="7" t="n">
        <v>0</v>
      </c>
      <c r="F299" s="7" t="n">
        <v>0</v>
      </c>
      <c r="G299" s="7" t="n">
        <v>20218000</v>
      </c>
      <c r="H299" s="7" t="n">
        <v>679920</v>
      </c>
      <c r="I299" s="7" t="n">
        <v>1419300</v>
      </c>
      <c r="J299" s="7" t="n">
        <v>6392900</v>
      </c>
      <c r="K299" s="7" t="n">
        <v>0</v>
      </c>
      <c r="L299" s="7" t="n">
        <v>29928000</v>
      </c>
      <c r="M299" s="7" t="n">
        <v>13781000</v>
      </c>
      <c r="N299" s="7" t="n">
        <v>1345500</v>
      </c>
      <c r="O299" s="7" t="n">
        <v>747600</v>
      </c>
      <c r="P299" s="7" t="n">
        <v>29124000</v>
      </c>
      <c r="Q299" s="7" t="n">
        <v>623400</v>
      </c>
      <c r="R299" s="7" t="n">
        <v>2580200</v>
      </c>
      <c r="S299" s="7" t="n">
        <v>9289800</v>
      </c>
      <c r="T299" s="1" t="n">
        <v>0</v>
      </c>
      <c r="U299" s="1" t="n">
        <v>0</v>
      </c>
      <c r="V299" s="1" t="n">
        <v>14721000</v>
      </c>
      <c r="W299" s="1" t="n">
        <v>0</v>
      </c>
      <c r="X299" s="1" t="n">
        <v>0</v>
      </c>
      <c r="Y299" s="1" t="n">
        <v>3398800</v>
      </c>
      <c r="Z299" s="1" t="n">
        <v>0</v>
      </c>
      <c r="AA299" s="1" t="n">
        <v>7481900</v>
      </c>
      <c r="AB299" s="1" t="n">
        <v>7597000</v>
      </c>
      <c r="AC299" s="1" t="n">
        <v>0</v>
      </c>
      <c r="AD299" s="1" t="n">
        <v>0</v>
      </c>
      <c r="AE299" s="1" t="n">
        <v>96965000</v>
      </c>
      <c r="AF299" s="1" t="n">
        <v>0</v>
      </c>
      <c r="AG299" s="1" t="n">
        <v>0</v>
      </c>
      <c r="AH299" s="1" t="n">
        <v>3162200</v>
      </c>
    </row>
    <row r="300" customFormat="false" ht="15" hidden="false" customHeight="false" outlineLevel="0" collapsed="false">
      <c r="A300" s="1" t="s">
        <v>916</v>
      </c>
      <c r="B300" s="1" t="s">
        <v>917</v>
      </c>
      <c r="C300" s="1" t="s">
        <v>918</v>
      </c>
      <c r="D300" s="1" t="n">
        <v>10.834</v>
      </c>
      <c r="E300" s="7" t="n">
        <v>587100</v>
      </c>
      <c r="F300" s="7" t="n">
        <v>2756300</v>
      </c>
      <c r="G300" s="7" t="n">
        <v>395630000</v>
      </c>
      <c r="H300" s="7" t="n">
        <v>1039300</v>
      </c>
      <c r="I300" s="7" t="n">
        <v>12606000</v>
      </c>
      <c r="J300" s="7" t="n">
        <v>32193000</v>
      </c>
      <c r="K300" s="7" t="n">
        <v>1703600</v>
      </c>
      <c r="L300" s="7" t="n">
        <v>73525000</v>
      </c>
      <c r="M300" s="7" t="n">
        <v>65989000</v>
      </c>
      <c r="N300" s="7" t="n">
        <v>24991000</v>
      </c>
      <c r="O300" s="7" t="n">
        <v>12874000</v>
      </c>
      <c r="P300" s="7" t="n">
        <v>187250000</v>
      </c>
      <c r="Q300" s="7" t="n">
        <v>56873000</v>
      </c>
      <c r="R300" s="7" t="n">
        <v>4902700</v>
      </c>
      <c r="S300" s="7" t="n">
        <v>9720500</v>
      </c>
      <c r="T300" s="1" t="n">
        <v>0</v>
      </c>
      <c r="U300" s="1" t="n">
        <v>1816200</v>
      </c>
      <c r="V300" s="1" t="n">
        <v>343750000</v>
      </c>
      <c r="W300" s="1" t="n">
        <v>0</v>
      </c>
      <c r="X300" s="1" t="n">
        <v>8962000</v>
      </c>
      <c r="Y300" s="1" t="n">
        <v>22395000</v>
      </c>
      <c r="Z300" s="1" t="n">
        <v>0</v>
      </c>
      <c r="AA300" s="1" t="n">
        <v>27233000</v>
      </c>
      <c r="AB300" s="1" t="n">
        <v>54710000</v>
      </c>
      <c r="AC300" s="1" t="n">
        <v>5967900</v>
      </c>
      <c r="AD300" s="1" t="n">
        <v>3789600</v>
      </c>
      <c r="AE300" s="1" t="n">
        <v>559330000</v>
      </c>
      <c r="AF300" s="1" t="n">
        <v>74042000</v>
      </c>
      <c r="AG300" s="1" t="n">
        <v>1828200</v>
      </c>
      <c r="AH300" s="1" t="n">
        <v>3398400</v>
      </c>
    </row>
    <row r="301" customFormat="false" ht="15" hidden="false" customHeight="false" outlineLevel="0" collapsed="false">
      <c r="A301" s="1" t="s">
        <v>919</v>
      </c>
      <c r="B301" s="1" t="s">
        <v>920</v>
      </c>
      <c r="C301" s="1" t="s">
        <v>921</v>
      </c>
      <c r="D301" s="1" t="n">
        <v>32.852</v>
      </c>
      <c r="E301" s="7" t="n">
        <v>28700000</v>
      </c>
      <c r="F301" s="7" t="n">
        <v>9813100</v>
      </c>
      <c r="G301" s="7" t="n">
        <v>45810000</v>
      </c>
      <c r="H301" s="7" t="n">
        <v>22725000</v>
      </c>
      <c r="I301" s="7" t="n">
        <v>14824000</v>
      </c>
      <c r="J301" s="7" t="n">
        <v>73663000</v>
      </c>
      <c r="K301" s="7" t="n">
        <v>11618000</v>
      </c>
      <c r="L301" s="7" t="n">
        <v>32096000</v>
      </c>
      <c r="M301" s="7" t="n">
        <v>58287000</v>
      </c>
      <c r="N301" s="7" t="n">
        <v>11357000</v>
      </c>
      <c r="O301" s="7" t="n">
        <v>28617000</v>
      </c>
      <c r="P301" s="7" t="n">
        <v>9907200</v>
      </c>
      <c r="Q301" s="7" t="n">
        <v>32014000</v>
      </c>
      <c r="R301" s="7" t="n">
        <v>17439000</v>
      </c>
      <c r="S301" s="7" t="n">
        <v>48215000</v>
      </c>
      <c r="T301" s="1" t="n">
        <v>70294000</v>
      </c>
      <c r="U301" s="1" t="n">
        <v>7993500</v>
      </c>
      <c r="V301" s="1" t="n">
        <v>55742000</v>
      </c>
      <c r="W301" s="1" t="n">
        <v>11139000</v>
      </c>
      <c r="X301" s="1" t="n">
        <v>30075000</v>
      </c>
      <c r="Y301" s="1" t="n">
        <v>94514000</v>
      </c>
      <c r="Z301" s="1" t="n">
        <v>14009000</v>
      </c>
      <c r="AA301" s="1" t="n">
        <v>12539000</v>
      </c>
      <c r="AB301" s="1" t="n">
        <v>42818000</v>
      </c>
      <c r="AC301" s="1" t="n">
        <v>5452500</v>
      </c>
      <c r="AD301" s="1" t="n">
        <v>19287000</v>
      </c>
      <c r="AE301" s="1" t="n">
        <v>16202000</v>
      </c>
      <c r="AF301" s="1" t="n">
        <v>14806000</v>
      </c>
      <c r="AG301" s="1" t="n">
        <v>10172000</v>
      </c>
      <c r="AH301" s="1" t="n">
        <v>29813000</v>
      </c>
    </row>
    <row r="302" customFormat="false" ht="15" hidden="false" customHeight="false" outlineLevel="0" collapsed="false">
      <c r="A302" s="1" t="s">
        <v>922</v>
      </c>
      <c r="B302" s="1" t="s">
        <v>923</v>
      </c>
      <c r="C302" s="1" t="s">
        <v>924</v>
      </c>
      <c r="D302" s="1" t="n">
        <v>87.248</v>
      </c>
      <c r="E302" s="7" t="n">
        <v>0</v>
      </c>
      <c r="F302" s="7" t="n">
        <v>0</v>
      </c>
      <c r="G302" s="7" t="n">
        <v>971440000</v>
      </c>
      <c r="H302" s="7" t="n">
        <v>0</v>
      </c>
      <c r="I302" s="7" t="n">
        <v>19025000</v>
      </c>
      <c r="J302" s="7" t="n">
        <v>128220000</v>
      </c>
      <c r="K302" s="7" t="n">
        <v>937510</v>
      </c>
      <c r="L302" s="7" t="n">
        <v>366210000</v>
      </c>
      <c r="M302" s="7" t="n">
        <v>237110000</v>
      </c>
      <c r="N302" s="7" t="n">
        <v>96235000</v>
      </c>
      <c r="O302" s="7" t="n">
        <v>12016000</v>
      </c>
      <c r="P302" s="7" t="n">
        <v>1815400000</v>
      </c>
      <c r="Q302" s="7" t="n">
        <v>16419000</v>
      </c>
      <c r="R302" s="7" t="n">
        <v>1636200</v>
      </c>
      <c r="S302" s="7" t="n">
        <v>15029000</v>
      </c>
      <c r="T302" s="1" t="n">
        <v>0</v>
      </c>
      <c r="U302" s="1" t="n">
        <v>0</v>
      </c>
      <c r="V302" s="1" t="n">
        <v>1234500000</v>
      </c>
      <c r="W302" s="1" t="n">
        <v>0</v>
      </c>
      <c r="X302" s="1" t="n">
        <v>28855000</v>
      </c>
      <c r="Y302" s="1" t="n">
        <v>132870000</v>
      </c>
      <c r="Z302" s="1" t="n">
        <v>0</v>
      </c>
      <c r="AA302" s="1" t="n">
        <v>128150000</v>
      </c>
      <c r="AB302" s="1" t="n">
        <v>223060000</v>
      </c>
      <c r="AC302" s="1" t="n">
        <v>53544000</v>
      </c>
      <c r="AD302" s="1" t="n">
        <v>8021400</v>
      </c>
      <c r="AE302" s="1" t="n">
        <v>3989200000</v>
      </c>
      <c r="AF302" s="1" t="n">
        <v>9504600</v>
      </c>
      <c r="AG302" s="1" t="n">
        <v>533910</v>
      </c>
      <c r="AH302" s="1" t="n">
        <v>9777000</v>
      </c>
    </row>
    <row r="303" customFormat="false" ht="15" hidden="false" customHeight="false" outlineLevel="0" collapsed="false">
      <c r="A303" s="1" t="s">
        <v>925</v>
      </c>
      <c r="B303" s="1" t="s">
        <v>926</v>
      </c>
      <c r="C303" s="1" t="s">
        <v>927</v>
      </c>
      <c r="D303" s="1" t="n">
        <v>57.304</v>
      </c>
      <c r="E303" s="7" t="n">
        <v>334300</v>
      </c>
      <c r="F303" s="7" t="n">
        <v>3225000</v>
      </c>
      <c r="G303" s="7" t="n">
        <v>5513800</v>
      </c>
      <c r="H303" s="7" t="n">
        <v>1927000</v>
      </c>
      <c r="I303" s="7" t="n">
        <v>4447100</v>
      </c>
      <c r="J303" s="7" t="n">
        <v>4595900</v>
      </c>
      <c r="K303" s="7" t="n">
        <v>2113600</v>
      </c>
      <c r="L303" s="7" t="n">
        <v>95358000</v>
      </c>
      <c r="M303" s="7" t="n">
        <v>441020</v>
      </c>
      <c r="N303" s="7" t="n">
        <v>10412000</v>
      </c>
      <c r="O303" s="7" t="n">
        <v>15241000</v>
      </c>
      <c r="P303" s="7" t="n">
        <v>47006000</v>
      </c>
      <c r="Q303" s="7" t="n">
        <v>16126000</v>
      </c>
      <c r="R303" s="7" t="n">
        <v>21521000</v>
      </c>
      <c r="S303" s="7" t="n">
        <v>3021400</v>
      </c>
      <c r="T303" s="1" t="n">
        <v>0</v>
      </c>
      <c r="U303" s="1" t="n">
        <v>1364100</v>
      </c>
      <c r="V303" s="1" t="n">
        <v>2290700</v>
      </c>
      <c r="W303" s="1" t="n">
        <v>1809900</v>
      </c>
      <c r="X303" s="1" t="n">
        <v>5336600</v>
      </c>
      <c r="Y303" s="1" t="n">
        <v>1273300</v>
      </c>
      <c r="Z303" s="1" t="n">
        <v>1342200</v>
      </c>
      <c r="AA303" s="1" t="n">
        <v>56422000</v>
      </c>
      <c r="AB303" s="1" t="n">
        <v>0</v>
      </c>
      <c r="AC303" s="1" t="n">
        <v>1647800</v>
      </c>
      <c r="AD303" s="1" t="n">
        <v>4100400</v>
      </c>
      <c r="AE303" s="1" t="n">
        <v>132270000</v>
      </c>
      <c r="AF303" s="1" t="n">
        <v>9289700</v>
      </c>
      <c r="AG303" s="1" t="n">
        <v>16188000</v>
      </c>
      <c r="AH303" s="1" t="n">
        <v>948450</v>
      </c>
    </row>
    <row r="304" customFormat="false" ht="15" hidden="false" customHeight="false" outlineLevel="0" collapsed="false">
      <c r="A304" s="1" t="s">
        <v>928</v>
      </c>
      <c r="B304" s="1" t="s">
        <v>929</v>
      </c>
      <c r="C304" s="1" t="s">
        <v>930</v>
      </c>
      <c r="D304" s="1" t="n">
        <v>11.665</v>
      </c>
      <c r="E304" s="7" t="n">
        <v>10549000</v>
      </c>
      <c r="F304" s="7" t="n">
        <v>20114000</v>
      </c>
      <c r="G304" s="7" t="n">
        <v>10233000</v>
      </c>
      <c r="H304" s="7" t="n">
        <v>11192000</v>
      </c>
      <c r="I304" s="7" t="n">
        <v>12556000</v>
      </c>
      <c r="J304" s="7" t="n">
        <v>101240000</v>
      </c>
      <c r="K304" s="7" t="n">
        <v>3385100</v>
      </c>
      <c r="L304" s="7" t="n">
        <v>2506100</v>
      </c>
      <c r="M304" s="7" t="n">
        <v>16413000</v>
      </c>
      <c r="N304" s="7" t="n">
        <v>0</v>
      </c>
      <c r="O304" s="7" t="n">
        <v>2190200</v>
      </c>
      <c r="P304" s="7" t="n">
        <v>0</v>
      </c>
      <c r="Q304" s="7" t="n">
        <v>16851000</v>
      </c>
      <c r="R304" s="7" t="n">
        <v>4557000</v>
      </c>
      <c r="S304" s="7" t="n">
        <v>10852000</v>
      </c>
      <c r="T304" s="1" t="n">
        <v>15315000</v>
      </c>
      <c r="U304" s="1" t="n">
        <v>29343000</v>
      </c>
      <c r="V304" s="1" t="n">
        <v>5594400</v>
      </c>
      <c r="W304" s="1" t="n">
        <v>6086400</v>
      </c>
      <c r="X304" s="1" t="n">
        <v>8511200</v>
      </c>
      <c r="Y304" s="1" t="n">
        <v>110950000</v>
      </c>
      <c r="Z304" s="1" t="n">
        <v>0</v>
      </c>
      <c r="AA304" s="1" t="n">
        <v>0</v>
      </c>
      <c r="AB304" s="1" t="n">
        <v>17711000</v>
      </c>
      <c r="AC304" s="1" t="n">
        <v>0</v>
      </c>
      <c r="AD304" s="1" t="n">
        <v>0</v>
      </c>
      <c r="AE304" s="1" t="n">
        <v>0</v>
      </c>
      <c r="AF304" s="1" t="n">
        <v>19910000</v>
      </c>
      <c r="AG304" s="1" t="n">
        <v>3973300</v>
      </c>
      <c r="AH304" s="1" t="n">
        <v>11353000</v>
      </c>
    </row>
    <row r="305" customFormat="false" ht="15" hidden="false" customHeight="false" outlineLevel="0" collapsed="false">
      <c r="A305" s="1" t="s">
        <v>931</v>
      </c>
      <c r="B305" s="1" t="s">
        <v>932</v>
      </c>
      <c r="C305" s="1" t="s">
        <v>933</v>
      </c>
      <c r="D305" s="1" t="n">
        <v>34.273</v>
      </c>
      <c r="E305" s="7" t="n">
        <v>14907000</v>
      </c>
      <c r="F305" s="7" t="n">
        <v>15714000</v>
      </c>
      <c r="G305" s="7" t="n">
        <v>13899000</v>
      </c>
      <c r="H305" s="7" t="n">
        <v>22151000</v>
      </c>
      <c r="I305" s="7" t="n">
        <v>13373000</v>
      </c>
      <c r="J305" s="7" t="n">
        <v>72551000</v>
      </c>
      <c r="K305" s="7" t="n">
        <v>43778000</v>
      </c>
      <c r="L305" s="7" t="n">
        <v>13543000</v>
      </c>
      <c r="M305" s="7" t="n">
        <v>13867000</v>
      </c>
      <c r="N305" s="7" t="n">
        <v>92815000</v>
      </c>
      <c r="O305" s="7" t="n">
        <v>80967000</v>
      </c>
      <c r="P305" s="7" t="n">
        <v>3288300</v>
      </c>
      <c r="Q305" s="7" t="n">
        <v>21735000</v>
      </c>
      <c r="R305" s="7" t="n">
        <v>15372000</v>
      </c>
      <c r="S305" s="7" t="n">
        <v>33606000</v>
      </c>
      <c r="T305" s="1" t="n">
        <v>26013000</v>
      </c>
      <c r="U305" s="1" t="n">
        <v>21638000</v>
      </c>
      <c r="V305" s="1" t="n">
        <v>16753000</v>
      </c>
      <c r="W305" s="1" t="n">
        <v>17218000</v>
      </c>
      <c r="X305" s="1" t="n">
        <v>24372000</v>
      </c>
      <c r="Y305" s="1" t="n">
        <v>59442000</v>
      </c>
      <c r="Z305" s="1" t="n">
        <v>20739000</v>
      </c>
      <c r="AA305" s="1" t="n">
        <v>7422700</v>
      </c>
      <c r="AB305" s="1" t="n">
        <v>10427000</v>
      </c>
      <c r="AC305" s="1" t="n">
        <v>63258000</v>
      </c>
      <c r="AD305" s="1" t="n">
        <v>62933000</v>
      </c>
      <c r="AE305" s="1" t="n">
        <v>5410300</v>
      </c>
      <c r="AF305" s="1" t="n">
        <v>25510000</v>
      </c>
      <c r="AG305" s="1" t="n">
        <v>11631000</v>
      </c>
      <c r="AH305" s="1" t="n">
        <v>27895000</v>
      </c>
    </row>
    <row r="306" customFormat="false" ht="15" hidden="false" customHeight="false" outlineLevel="0" collapsed="false">
      <c r="A306" s="1" t="s">
        <v>934</v>
      </c>
      <c r="B306" s="1" t="s">
        <v>935</v>
      </c>
      <c r="C306" s="1" t="s">
        <v>786</v>
      </c>
      <c r="D306" s="1" t="n">
        <v>40.688</v>
      </c>
      <c r="E306" s="7" t="n">
        <v>11348000</v>
      </c>
      <c r="F306" s="7" t="n">
        <v>12813000</v>
      </c>
      <c r="G306" s="7" t="n">
        <v>170480000</v>
      </c>
      <c r="H306" s="7" t="n">
        <v>16195000</v>
      </c>
      <c r="I306" s="7" t="n">
        <v>35949000</v>
      </c>
      <c r="J306" s="7" t="n">
        <v>49198000</v>
      </c>
      <c r="K306" s="7" t="n">
        <v>19755000</v>
      </c>
      <c r="L306" s="7" t="n">
        <v>138910000</v>
      </c>
      <c r="M306" s="7" t="n">
        <v>71389000</v>
      </c>
      <c r="N306" s="7" t="n">
        <v>50272000</v>
      </c>
      <c r="O306" s="7" t="n">
        <v>24435000</v>
      </c>
      <c r="P306" s="7" t="n">
        <v>25533000</v>
      </c>
      <c r="Q306" s="7" t="n">
        <v>25294000</v>
      </c>
      <c r="R306" s="7" t="n">
        <v>51957000</v>
      </c>
      <c r="S306" s="7" t="n">
        <v>105700000</v>
      </c>
      <c r="T306" s="1" t="n">
        <v>19670000</v>
      </c>
      <c r="U306" s="1" t="n">
        <v>13252000</v>
      </c>
      <c r="V306" s="1" t="n">
        <v>152540000</v>
      </c>
      <c r="W306" s="1" t="n">
        <v>10917000</v>
      </c>
      <c r="X306" s="1" t="n">
        <v>57628000</v>
      </c>
      <c r="Y306" s="1" t="n">
        <v>48035000</v>
      </c>
      <c r="Z306" s="1" t="n">
        <v>7989600</v>
      </c>
      <c r="AA306" s="1" t="n">
        <v>89631000</v>
      </c>
      <c r="AB306" s="1" t="n">
        <v>98157000</v>
      </c>
      <c r="AC306" s="1" t="n">
        <v>33270000</v>
      </c>
      <c r="AD306" s="1" t="n">
        <v>12266000</v>
      </c>
      <c r="AE306" s="1" t="n">
        <v>56156000</v>
      </c>
      <c r="AF306" s="1" t="n">
        <v>33558000</v>
      </c>
      <c r="AG306" s="1" t="n">
        <v>23960000</v>
      </c>
      <c r="AH306" s="1" t="n">
        <v>74076000</v>
      </c>
    </row>
    <row r="307" customFormat="false" ht="15" hidden="false" customHeight="false" outlineLevel="0" collapsed="false">
      <c r="A307" s="1" t="s">
        <v>936</v>
      </c>
      <c r="B307" s="1" t="s">
        <v>937</v>
      </c>
      <c r="C307" s="1" t="s">
        <v>938</v>
      </c>
      <c r="D307" s="1" t="n">
        <v>91.619</v>
      </c>
      <c r="E307" s="7" t="n">
        <v>4001000</v>
      </c>
      <c r="F307" s="7" t="n">
        <v>4149100</v>
      </c>
      <c r="G307" s="7" t="n">
        <v>142500000</v>
      </c>
      <c r="H307" s="7" t="n">
        <v>15205000</v>
      </c>
      <c r="I307" s="7" t="n">
        <v>12868000</v>
      </c>
      <c r="J307" s="7" t="n">
        <v>74018000</v>
      </c>
      <c r="K307" s="7" t="n">
        <v>6237100</v>
      </c>
      <c r="L307" s="7" t="n">
        <v>30392000</v>
      </c>
      <c r="M307" s="7" t="n">
        <v>13120000</v>
      </c>
      <c r="N307" s="7" t="n">
        <v>21397000</v>
      </c>
      <c r="O307" s="7" t="n">
        <v>33495000</v>
      </c>
      <c r="P307" s="7" t="n">
        <v>70323000</v>
      </c>
      <c r="Q307" s="7" t="n">
        <v>14024000</v>
      </c>
      <c r="R307" s="7" t="n">
        <v>25877000</v>
      </c>
      <c r="S307" s="7" t="n">
        <v>30632000</v>
      </c>
      <c r="T307" s="1" t="n">
        <v>3175000</v>
      </c>
      <c r="U307" s="1" t="n">
        <v>3964300</v>
      </c>
      <c r="V307" s="1" t="n">
        <v>235590000</v>
      </c>
      <c r="W307" s="1" t="n">
        <v>3594100</v>
      </c>
      <c r="X307" s="1" t="n">
        <v>8267900</v>
      </c>
      <c r="Y307" s="1" t="n">
        <v>92763000</v>
      </c>
      <c r="Z307" s="1" t="n">
        <v>4312200</v>
      </c>
      <c r="AA307" s="1" t="n">
        <v>6912500</v>
      </c>
      <c r="AB307" s="1" t="n">
        <v>13491000</v>
      </c>
      <c r="AC307" s="1" t="n">
        <v>5276700</v>
      </c>
      <c r="AD307" s="1" t="n">
        <v>6964600</v>
      </c>
      <c r="AE307" s="1" t="n">
        <v>135040000</v>
      </c>
      <c r="AF307" s="1" t="n">
        <v>3405700</v>
      </c>
      <c r="AG307" s="1" t="n">
        <v>6093600</v>
      </c>
      <c r="AH307" s="1" t="n">
        <v>5672300</v>
      </c>
    </row>
    <row r="308" customFormat="false" ht="15" hidden="false" customHeight="false" outlineLevel="0" collapsed="false">
      <c r="A308" s="1" t="s">
        <v>939</v>
      </c>
      <c r="B308" s="1" t="s">
        <v>940</v>
      </c>
      <c r="C308" s="1" t="s">
        <v>941</v>
      </c>
      <c r="D308" s="1" t="n">
        <v>48.057</v>
      </c>
      <c r="E308" s="7" t="n">
        <v>640340000</v>
      </c>
      <c r="F308" s="7" t="n">
        <v>546810000</v>
      </c>
      <c r="G308" s="7" t="n">
        <v>46813000</v>
      </c>
      <c r="H308" s="7" t="n">
        <v>266590000</v>
      </c>
      <c r="I308" s="7" t="n">
        <v>62967000</v>
      </c>
      <c r="J308" s="7" t="n">
        <v>783050000</v>
      </c>
      <c r="K308" s="7" t="n">
        <v>1095200000</v>
      </c>
      <c r="L308" s="7" t="n">
        <v>763560</v>
      </c>
      <c r="M308" s="7" t="n">
        <v>224260000</v>
      </c>
      <c r="N308" s="7" t="n">
        <v>816010000</v>
      </c>
      <c r="O308" s="7" t="n">
        <v>447160000</v>
      </c>
      <c r="P308" s="7" t="n">
        <v>23971000</v>
      </c>
      <c r="Q308" s="7" t="n">
        <v>195040000</v>
      </c>
      <c r="R308" s="7" t="n">
        <v>237900000</v>
      </c>
      <c r="S308" s="7" t="n">
        <v>160360000</v>
      </c>
      <c r="T308" s="1" t="n">
        <v>916860000</v>
      </c>
      <c r="U308" s="1" t="n">
        <v>657980000</v>
      </c>
      <c r="V308" s="1" t="n">
        <v>48137000</v>
      </c>
      <c r="W308" s="1" t="n">
        <v>248610000</v>
      </c>
      <c r="X308" s="1" t="n">
        <v>132900000</v>
      </c>
      <c r="Y308" s="1" t="n">
        <v>833500000</v>
      </c>
      <c r="Z308" s="1" t="n">
        <v>415060000</v>
      </c>
      <c r="AA308" s="1" t="n">
        <v>0</v>
      </c>
      <c r="AB308" s="1" t="n">
        <v>256300000</v>
      </c>
      <c r="AC308" s="1" t="n">
        <v>458190000</v>
      </c>
      <c r="AD308" s="1" t="n">
        <v>353620000</v>
      </c>
      <c r="AE308" s="1" t="n">
        <v>71488000</v>
      </c>
      <c r="AF308" s="1" t="n">
        <v>242780000</v>
      </c>
      <c r="AG308" s="1" t="n">
        <v>141940000</v>
      </c>
      <c r="AH308" s="1" t="n">
        <v>140540000</v>
      </c>
    </row>
    <row r="309" customFormat="false" ht="15" hidden="false" customHeight="false" outlineLevel="0" collapsed="false">
      <c r="A309" s="1" t="s">
        <v>942</v>
      </c>
      <c r="B309" s="1" t="s">
        <v>943</v>
      </c>
      <c r="C309" s="1" t="s">
        <v>944</v>
      </c>
      <c r="D309" s="1" t="n">
        <v>56.608</v>
      </c>
      <c r="E309" s="7" t="n">
        <v>2400800000</v>
      </c>
      <c r="F309" s="7" t="n">
        <v>2757900000</v>
      </c>
      <c r="G309" s="7" t="n">
        <v>247740000</v>
      </c>
      <c r="H309" s="7" t="n">
        <v>1063900000</v>
      </c>
      <c r="I309" s="7" t="n">
        <v>236990000</v>
      </c>
      <c r="J309" s="7" t="n">
        <v>1675300000</v>
      </c>
      <c r="K309" s="7" t="n">
        <v>2986200000</v>
      </c>
      <c r="L309" s="7" t="n">
        <v>121820000</v>
      </c>
      <c r="M309" s="7" t="n">
        <v>639110000</v>
      </c>
      <c r="N309" s="7" t="n">
        <v>1713200000</v>
      </c>
      <c r="O309" s="7" t="n">
        <v>1585500000</v>
      </c>
      <c r="P309" s="7" t="n">
        <v>128100000</v>
      </c>
      <c r="Q309" s="7" t="n">
        <v>869880000</v>
      </c>
      <c r="R309" s="7" t="n">
        <v>703140000</v>
      </c>
      <c r="S309" s="7" t="n">
        <v>744630000</v>
      </c>
      <c r="T309" s="1" t="n">
        <v>3803900000</v>
      </c>
      <c r="U309" s="1" t="n">
        <v>3257400000</v>
      </c>
      <c r="V309" s="1" t="n">
        <v>135560000</v>
      </c>
      <c r="W309" s="1" t="n">
        <v>1019100000</v>
      </c>
      <c r="X309" s="1" t="n">
        <v>313850000</v>
      </c>
      <c r="Y309" s="1" t="n">
        <v>1855400000</v>
      </c>
      <c r="Z309" s="1" t="n">
        <v>1403400000</v>
      </c>
      <c r="AA309" s="1" t="n">
        <v>21929000</v>
      </c>
      <c r="AB309" s="1" t="n">
        <v>654140000</v>
      </c>
      <c r="AC309" s="1" t="n">
        <v>1096400000</v>
      </c>
      <c r="AD309" s="1" t="n">
        <v>1117500000</v>
      </c>
      <c r="AE309" s="1" t="n">
        <v>188200000</v>
      </c>
      <c r="AF309" s="1" t="n">
        <v>991900000</v>
      </c>
      <c r="AG309" s="1" t="n">
        <v>403120000</v>
      </c>
      <c r="AH309" s="1" t="n">
        <v>469380000</v>
      </c>
    </row>
    <row r="310" customFormat="false" ht="15" hidden="false" customHeight="false" outlineLevel="0" collapsed="false">
      <c r="A310" s="1" t="s">
        <v>945</v>
      </c>
      <c r="B310" s="1" t="s">
        <v>946</v>
      </c>
      <c r="C310" s="1" t="s">
        <v>947</v>
      </c>
      <c r="D310" s="1" t="n">
        <v>144.91</v>
      </c>
      <c r="E310" s="7" t="n">
        <v>54850000</v>
      </c>
      <c r="F310" s="7" t="n">
        <v>105760000</v>
      </c>
      <c r="G310" s="7" t="n">
        <v>535690000</v>
      </c>
      <c r="H310" s="7" t="n">
        <v>104100000</v>
      </c>
      <c r="I310" s="7" t="n">
        <v>53914000</v>
      </c>
      <c r="J310" s="7" t="n">
        <v>211820000</v>
      </c>
      <c r="K310" s="7" t="n">
        <v>44506000</v>
      </c>
      <c r="L310" s="7" t="n">
        <v>410920000</v>
      </c>
      <c r="M310" s="7" t="n">
        <v>273080000</v>
      </c>
      <c r="N310" s="7" t="n">
        <v>60690000</v>
      </c>
      <c r="O310" s="7" t="n">
        <v>24669000</v>
      </c>
      <c r="P310" s="7" t="n">
        <v>338180000</v>
      </c>
      <c r="Q310" s="7" t="n">
        <v>25390000</v>
      </c>
      <c r="R310" s="7" t="n">
        <v>362840000</v>
      </c>
      <c r="S310" s="7" t="n">
        <v>67099000</v>
      </c>
      <c r="T310" s="1" t="n">
        <v>112200000</v>
      </c>
      <c r="U310" s="1" t="n">
        <v>191590000</v>
      </c>
      <c r="V310" s="1" t="n">
        <v>577960000</v>
      </c>
      <c r="W310" s="1" t="n">
        <v>206500000</v>
      </c>
      <c r="X310" s="1" t="n">
        <v>194930000</v>
      </c>
      <c r="Y310" s="1" t="n">
        <v>197320000</v>
      </c>
      <c r="Z310" s="1" t="n">
        <v>42364000</v>
      </c>
      <c r="AA310" s="1" t="n">
        <v>159020000</v>
      </c>
      <c r="AB310" s="1" t="n">
        <v>211500000</v>
      </c>
      <c r="AC310" s="1" t="n">
        <v>38989000</v>
      </c>
      <c r="AD310" s="1" t="n">
        <v>22109000</v>
      </c>
      <c r="AE310" s="1" t="n">
        <v>683820000</v>
      </c>
      <c r="AF310" s="1" t="n">
        <v>23558000</v>
      </c>
      <c r="AG310" s="1" t="n">
        <v>106250000</v>
      </c>
      <c r="AH310" s="1" t="n">
        <v>38079000</v>
      </c>
    </row>
    <row r="311" customFormat="false" ht="15" hidden="false" customHeight="false" outlineLevel="0" collapsed="false">
      <c r="A311" s="1" t="s">
        <v>948</v>
      </c>
      <c r="B311" s="1" t="s">
        <v>949</v>
      </c>
      <c r="C311" s="1" t="s">
        <v>950</v>
      </c>
      <c r="D311" s="1" t="n">
        <v>85.696</v>
      </c>
      <c r="E311" s="7" t="n">
        <v>0</v>
      </c>
      <c r="F311" s="7" t="n">
        <v>0</v>
      </c>
      <c r="G311" s="7" t="n">
        <v>0</v>
      </c>
      <c r="H311" s="7" t="n">
        <v>0</v>
      </c>
      <c r="I311" s="7" t="n">
        <v>0</v>
      </c>
      <c r="J311" s="7" t="n">
        <v>4238500</v>
      </c>
      <c r="K311" s="7" t="n">
        <v>0</v>
      </c>
      <c r="L311" s="7" t="n">
        <v>0</v>
      </c>
      <c r="M311" s="7" t="n">
        <v>0</v>
      </c>
      <c r="N311" s="7" t="n">
        <v>0</v>
      </c>
      <c r="O311" s="7" t="n">
        <v>0</v>
      </c>
      <c r="P311" s="7" t="n">
        <v>0</v>
      </c>
      <c r="Q311" s="7" t="n">
        <v>0</v>
      </c>
      <c r="R311" s="7" t="n">
        <v>0</v>
      </c>
      <c r="S311" s="7" t="n">
        <v>0</v>
      </c>
      <c r="T311" s="1" t="n">
        <v>0</v>
      </c>
      <c r="U311" s="1" t="n">
        <v>0</v>
      </c>
      <c r="V311" s="1" t="n">
        <v>0</v>
      </c>
      <c r="W311" s="1" t="n">
        <v>0</v>
      </c>
      <c r="X311" s="1" t="n">
        <v>0</v>
      </c>
      <c r="Y311" s="1" t="n">
        <v>4017400</v>
      </c>
      <c r="Z311" s="1" t="n">
        <v>0</v>
      </c>
      <c r="AA311" s="1" t="n">
        <v>0</v>
      </c>
      <c r="AB311" s="1" t="n">
        <v>0</v>
      </c>
      <c r="AC311" s="1" t="n">
        <v>0</v>
      </c>
      <c r="AD311" s="1" t="n">
        <v>0</v>
      </c>
      <c r="AE311" s="1" t="n">
        <v>0</v>
      </c>
      <c r="AF311" s="1" t="n">
        <v>0</v>
      </c>
      <c r="AG311" s="1" t="n">
        <v>0</v>
      </c>
      <c r="AH311" s="1" t="n">
        <v>0</v>
      </c>
    </row>
    <row r="312" customFormat="false" ht="15" hidden="false" customHeight="false" outlineLevel="0" collapsed="false">
      <c r="A312" s="1" t="s">
        <v>951</v>
      </c>
      <c r="B312" s="1" t="s">
        <v>952</v>
      </c>
      <c r="C312" s="1" t="s">
        <v>950</v>
      </c>
      <c r="D312" s="1" t="n">
        <v>80.64</v>
      </c>
      <c r="E312" s="7" t="n">
        <v>533940000</v>
      </c>
      <c r="F312" s="7" t="n">
        <v>748750000</v>
      </c>
      <c r="G312" s="7" t="n">
        <v>853060000</v>
      </c>
      <c r="H312" s="7" t="n">
        <v>603600000</v>
      </c>
      <c r="I312" s="7" t="n">
        <v>294140000</v>
      </c>
      <c r="J312" s="7" t="n">
        <v>926010000</v>
      </c>
      <c r="K312" s="7" t="n">
        <v>1903000000</v>
      </c>
      <c r="L312" s="7" t="n">
        <v>1002500000</v>
      </c>
      <c r="M312" s="7" t="n">
        <v>395990000</v>
      </c>
      <c r="N312" s="7" t="n">
        <v>612670000</v>
      </c>
      <c r="O312" s="7" t="n">
        <v>505740000</v>
      </c>
      <c r="P312" s="7" t="n">
        <v>145730000</v>
      </c>
      <c r="Q312" s="7" t="n">
        <v>879920000</v>
      </c>
      <c r="R312" s="7" t="n">
        <v>1362100000</v>
      </c>
      <c r="S312" s="7" t="n">
        <v>1284200000</v>
      </c>
      <c r="T312" s="1" t="n">
        <v>753250000</v>
      </c>
      <c r="U312" s="1" t="n">
        <v>993280000</v>
      </c>
      <c r="V312" s="1" t="n">
        <v>817590000</v>
      </c>
      <c r="W312" s="1" t="n">
        <v>624550000</v>
      </c>
      <c r="X312" s="1" t="n">
        <v>557100000</v>
      </c>
      <c r="Y312" s="1" t="n">
        <v>965410000</v>
      </c>
      <c r="Z312" s="1" t="n">
        <v>1082800000</v>
      </c>
      <c r="AA312" s="1" t="n">
        <v>487020000</v>
      </c>
      <c r="AB312" s="1" t="n">
        <v>415250000</v>
      </c>
      <c r="AC312" s="1" t="n">
        <v>386260000</v>
      </c>
      <c r="AD312" s="1" t="n">
        <v>423720000</v>
      </c>
      <c r="AE312" s="1" t="n">
        <v>306940000</v>
      </c>
      <c r="AF312" s="1" t="n">
        <v>809490000</v>
      </c>
      <c r="AG312" s="1" t="n">
        <v>744770000</v>
      </c>
      <c r="AH312" s="1" t="n">
        <v>818150000</v>
      </c>
    </row>
    <row r="313" customFormat="false" ht="15" hidden="false" customHeight="false" outlineLevel="0" collapsed="false">
      <c r="A313" s="1" t="s">
        <v>953</v>
      </c>
      <c r="B313" s="1" t="s">
        <v>954</v>
      </c>
      <c r="C313" s="1" t="s">
        <v>950</v>
      </c>
      <c r="D313" s="1" t="n">
        <v>81.94</v>
      </c>
      <c r="E313" s="7" t="n">
        <v>0</v>
      </c>
      <c r="F313" s="7" t="n">
        <v>0</v>
      </c>
      <c r="G313" s="7" t="n">
        <v>3157500</v>
      </c>
      <c r="H313" s="7" t="n">
        <v>0</v>
      </c>
      <c r="I313" s="7" t="n">
        <v>0</v>
      </c>
      <c r="J313" s="7" t="n">
        <v>0</v>
      </c>
      <c r="K313" s="7" t="n">
        <v>0</v>
      </c>
      <c r="L313" s="7" t="n">
        <v>0</v>
      </c>
      <c r="M313" s="7" t="n">
        <v>0</v>
      </c>
      <c r="N313" s="7" t="n">
        <v>0</v>
      </c>
      <c r="O313" s="7" t="n">
        <v>0</v>
      </c>
      <c r="P313" s="7" t="n">
        <v>0</v>
      </c>
      <c r="Q313" s="7" t="n">
        <v>0</v>
      </c>
      <c r="R313" s="7" t="n">
        <v>0</v>
      </c>
      <c r="S313" s="7" t="n">
        <v>0</v>
      </c>
      <c r="T313" s="1" t="n">
        <v>0</v>
      </c>
      <c r="U313" s="1" t="n">
        <v>0</v>
      </c>
      <c r="V313" s="1" t="n">
        <v>3084100</v>
      </c>
      <c r="W313" s="1" t="n">
        <v>0</v>
      </c>
      <c r="X313" s="1" t="n">
        <v>0</v>
      </c>
      <c r="Y313" s="1" t="n">
        <v>0</v>
      </c>
      <c r="Z313" s="1" t="n">
        <v>0</v>
      </c>
      <c r="AA313" s="1" t="n">
        <v>0</v>
      </c>
      <c r="AB313" s="1" t="n">
        <v>0</v>
      </c>
      <c r="AC313" s="1" t="n">
        <v>0</v>
      </c>
      <c r="AD313" s="1" t="n">
        <v>0</v>
      </c>
      <c r="AE313" s="1" t="n">
        <v>0</v>
      </c>
      <c r="AF313" s="1" t="n">
        <v>0</v>
      </c>
      <c r="AG313" s="1" t="n">
        <v>0</v>
      </c>
      <c r="AH313" s="1" t="n">
        <v>0</v>
      </c>
    </row>
    <row r="314" customFormat="false" ht="15" hidden="false" customHeight="false" outlineLevel="0" collapsed="false">
      <c r="A314" s="1" t="s">
        <v>955</v>
      </c>
      <c r="B314" s="1" t="s">
        <v>956</v>
      </c>
      <c r="C314" s="1" t="s">
        <v>957</v>
      </c>
      <c r="D314" s="1" t="n">
        <v>56.559</v>
      </c>
      <c r="E314" s="7" t="n">
        <v>55329000</v>
      </c>
      <c r="F314" s="7" t="n">
        <v>45806000</v>
      </c>
      <c r="G314" s="7" t="n">
        <v>95702000</v>
      </c>
      <c r="H314" s="7" t="n">
        <v>18253000</v>
      </c>
      <c r="I314" s="7" t="n">
        <v>26262000</v>
      </c>
      <c r="J314" s="7" t="n">
        <v>399010000</v>
      </c>
      <c r="K314" s="7" t="n">
        <v>101420000</v>
      </c>
      <c r="L314" s="7" t="n">
        <v>5480900</v>
      </c>
      <c r="M314" s="7" t="n">
        <v>119130000</v>
      </c>
      <c r="N314" s="7" t="n">
        <v>55845000</v>
      </c>
      <c r="O314" s="7" t="n">
        <v>26749000</v>
      </c>
      <c r="P314" s="7" t="n">
        <v>28920000</v>
      </c>
      <c r="Q314" s="7" t="n">
        <v>22746000</v>
      </c>
      <c r="R314" s="7" t="n">
        <v>79873000</v>
      </c>
      <c r="S314" s="7" t="n">
        <v>123300000</v>
      </c>
      <c r="T314" s="1" t="n">
        <v>94050000</v>
      </c>
      <c r="U314" s="1" t="n">
        <v>43199000</v>
      </c>
      <c r="V314" s="1" t="n">
        <v>94116000</v>
      </c>
      <c r="W314" s="1" t="n">
        <v>12657000</v>
      </c>
      <c r="X314" s="1" t="n">
        <v>41480000</v>
      </c>
      <c r="Y314" s="1" t="n">
        <v>478140000</v>
      </c>
      <c r="Z314" s="1" t="n">
        <v>34311000</v>
      </c>
      <c r="AA314" s="1" t="n">
        <v>2479700</v>
      </c>
      <c r="AB314" s="1" t="n">
        <v>120210000</v>
      </c>
      <c r="AC314" s="1" t="n">
        <v>20396000</v>
      </c>
      <c r="AD314" s="1" t="n">
        <v>10114000</v>
      </c>
      <c r="AE314" s="1" t="n">
        <v>46922000</v>
      </c>
      <c r="AF314" s="1" t="n">
        <v>17228000</v>
      </c>
      <c r="AG314" s="1" t="n">
        <v>23057000</v>
      </c>
      <c r="AH314" s="1" t="n">
        <v>102930000</v>
      </c>
    </row>
    <row r="315" customFormat="false" ht="15" hidden="false" customHeight="false" outlineLevel="0" collapsed="false">
      <c r="A315" s="1" t="s">
        <v>958</v>
      </c>
      <c r="B315" s="1" t="s">
        <v>959</v>
      </c>
      <c r="C315" s="1" t="s">
        <v>960</v>
      </c>
      <c r="D315" s="1" t="n">
        <v>13.242</v>
      </c>
      <c r="E315" s="7" t="n">
        <v>805840</v>
      </c>
      <c r="F315" s="7" t="n">
        <v>4382800</v>
      </c>
      <c r="G315" s="7" t="n">
        <v>263050000</v>
      </c>
      <c r="H315" s="7" t="n">
        <v>1155100</v>
      </c>
      <c r="I315" s="7" t="n">
        <v>8483200</v>
      </c>
      <c r="J315" s="7" t="n">
        <v>47160000</v>
      </c>
      <c r="K315" s="7" t="n">
        <v>8343800</v>
      </c>
      <c r="L315" s="7" t="n">
        <v>73122000</v>
      </c>
      <c r="M315" s="7" t="n">
        <v>67114000</v>
      </c>
      <c r="N315" s="7" t="n">
        <v>36481000</v>
      </c>
      <c r="O315" s="7" t="n">
        <v>13412000</v>
      </c>
      <c r="P315" s="7" t="n">
        <v>342560000</v>
      </c>
      <c r="Q315" s="7" t="n">
        <v>101880000</v>
      </c>
      <c r="R315" s="7" t="n">
        <v>8844100</v>
      </c>
      <c r="S315" s="7" t="n">
        <v>6649500</v>
      </c>
      <c r="T315" s="1" t="n">
        <v>0</v>
      </c>
      <c r="U315" s="1" t="n">
        <v>5373100</v>
      </c>
      <c r="V315" s="1" t="n">
        <v>359600000</v>
      </c>
      <c r="W315" s="1" t="n">
        <v>0</v>
      </c>
      <c r="X315" s="1" t="n">
        <v>30007000</v>
      </c>
      <c r="Y315" s="1" t="n">
        <v>60308000</v>
      </c>
      <c r="Z315" s="1" t="n">
        <v>4121400</v>
      </c>
      <c r="AA315" s="1" t="n">
        <v>36149000</v>
      </c>
      <c r="AB315" s="1" t="n">
        <v>74673000</v>
      </c>
      <c r="AC315" s="1" t="n">
        <v>21882000</v>
      </c>
      <c r="AD315" s="1" t="n">
        <v>9340100</v>
      </c>
      <c r="AE315" s="1" t="n">
        <v>653300000</v>
      </c>
      <c r="AF315" s="1" t="n">
        <v>123370000</v>
      </c>
      <c r="AG315" s="1" t="n">
        <v>7961200</v>
      </c>
      <c r="AH315" s="1" t="n">
        <v>3107200</v>
      </c>
    </row>
    <row r="316" customFormat="false" ht="15" hidden="false" customHeight="false" outlineLevel="0" collapsed="false">
      <c r="A316" s="1" t="s">
        <v>961</v>
      </c>
      <c r="B316" s="1" t="s">
        <v>962</v>
      </c>
      <c r="C316" s="1" t="s">
        <v>963</v>
      </c>
      <c r="D316" s="1" t="n">
        <v>10.18</v>
      </c>
      <c r="E316" s="7" t="n">
        <v>23855000</v>
      </c>
      <c r="F316" s="7" t="n">
        <v>19241000</v>
      </c>
      <c r="G316" s="7" t="n">
        <v>12451000</v>
      </c>
      <c r="H316" s="7" t="n">
        <v>10777000</v>
      </c>
      <c r="I316" s="7" t="n">
        <v>2501100</v>
      </c>
      <c r="J316" s="7" t="n">
        <v>9379800</v>
      </c>
      <c r="K316" s="7" t="n">
        <v>42579000</v>
      </c>
      <c r="L316" s="7" t="n">
        <v>14437000</v>
      </c>
      <c r="M316" s="7" t="n">
        <v>14701000</v>
      </c>
      <c r="N316" s="7" t="n">
        <v>43965000</v>
      </c>
      <c r="O316" s="7" t="n">
        <v>8327600</v>
      </c>
      <c r="P316" s="7" t="n">
        <v>3257600</v>
      </c>
      <c r="Q316" s="7" t="n">
        <v>10425000</v>
      </c>
      <c r="R316" s="7" t="n">
        <v>9791900</v>
      </c>
      <c r="S316" s="7" t="n">
        <v>6742300</v>
      </c>
      <c r="T316" s="1" t="n">
        <v>35964000</v>
      </c>
      <c r="U316" s="1" t="n">
        <v>27654000</v>
      </c>
      <c r="V316" s="1" t="n">
        <v>9559000</v>
      </c>
      <c r="W316" s="1" t="n">
        <v>6262300</v>
      </c>
      <c r="X316" s="1" t="n">
        <v>2859300</v>
      </c>
      <c r="Y316" s="1" t="n">
        <v>7439900</v>
      </c>
      <c r="Z316" s="1" t="n">
        <v>28250000</v>
      </c>
      <c r="AA316" s="1" t="n">
        <v>7845200</v>
      </c>
      <c r="AB316" s="1" t="n">
        <v>17827000</v>
      </c>
      <c r="AC316" s="1" t="n">
        <v>29395000</v>
      </c>
      <c r="AD316" s="1" t="n">
        <v>4851900</v>
      </c>
      <c r="AE316" s="1" t="n">
        <v>6376800</v>
      </c>
      <c r="AF316" s="1" t="n">
        <v>8742700</v>
      </c>
      <c r="AG316" s="1" t="n">
        <v>4040200</v>
      </c>
      <c r="AH316" s="1" t="n">
        <v>0</v>
      </c>
    </row>
    <row r="317" customFormat="false" ht="15" hidden="false" customHeight="false" outlineLevel="0" collapsed="false">
      <c r="A317" s="1" t="s">
        <v>964</v>
      </c>
      <c r="B317" s="1" t="s">
        <v>965</v>
      </c>
      <c r="C317" s="1" t="s">
        <v>966</v>
      </c>
      <c r="D317" s="1" t="n">
        <v>76.794</v>
      </c>
      <c r="E317" s="7" t="n">
        <v>0</v>
      </c>
      <c r="F317" s="7" t="n">
        <v>285320</v>
      </c>
      <c r="G317" s="7" t="n">
        <v>211770000</v>
      </c>
      <c r="H317" s="7" t="n">
        <v>3414100</v>
      </c>
      <c r="I317" s="7" t="n">
        <v>15806000</v>
      </c>
      <c r="J317" s="7" t="n">
        <v>490670000</v>
      </c>
      <c r="K317" s="7" t="n">
        <v>1608800</v>
      </c>
      <c r="L317" s="7" t="n">
        <v>13725000</v>
      </c>
      <c r="M317" s="7" t="n">
        <v>303210000</v>
      </c>
      <c r="N317" s="7" t="n">
        <v>738370</v>
      </c>
      <c r="O317" s="7" t="n">
        <v>5089800</v>
      </c>
      <c r="P317" s="7" t="n">
        <v>371700000</v>
      </c>
      <c r="Q317" s="7" t="n">
        <v>11652000</v>
      </c>
      <c r="R317" s="7" t="n">
        <v>3011400</v>
      </c>
      <c r="S317" s="7" t="n">
        <v>93850000</v>
      </c>
      <c r="T317" s="1" t="n">
        <v>0</v>
      </c>
      <c r="U317" s="1" t="n">
        <v>0</v>
      </c>
      <c r="V317" s="1" t="n">
        <v>150250000</v>
      </c>
      <c r="W317" s="1" t="n">
        <v>0</v>
      </c>
      <c r="X317" s="1" t="n">
        <v>8243400</v>
      </c>
      <c r="Y317" s="1" t="n">
        <v>450610000</v>
      </c>
      <c r="Z317" s="1" t="n">
        <v>0</v>
      </c>
      <c r="AA317" s="1" t="n">
        <v>2582200</v>
      </c>
      <c r="AB317" s="1" t="n">
        <v>277950000</v>
      </c>
      <c r="AC317" s="1" t="n">
        <v>255160</v>
      </c>
      <c r="AD317" s="1" t="n">
        <v>1154400</v>
      </c>
      <c r="AE317" s="1" t="n">
        <v>1086300000</v>
      </c>
      <c r="AF317" s="1" t="n">
        <v>3142400</v>
      </c>
      <c r="AG317" s="1" t="n">
        <v>814120</v>
      </c>
      <c r="AH317" s="1" t="n">
        <v>46264000</v>
      </c>
    </row>
    <row r="318" s="11" customFormat="true" ht="15" hidden="false" customHeight="false" outlineLevel="0" collapsed="false">
      <c r="A318" s="1" t="s">
        <v>967</v>
      </c>
      <c r="B318" s="1" t="s">
        <v>968</v>
      </c>
      <c r="C318" s="1" t="s">
        <v>969</v>
      </c>
      <c r="D318" s="1" t="n">
        <v>47.168</v>
      </c>
      <c r="E318" s="7" t="n">
        <v>39497000</v>
      </c>
      <c r="F318" s="7" t="n">
        <v>31818000</v>
      </c>
      <c r="G318" s="7" t="n">
        <v>9087700</v>
      </c>
      <c r="H318" s="7" t="n">
        <v>11449000</v>
      </c>
      <c r="I318" s="7" t="n">
        <v>1186900</v>
      </c>
      <c r="J318" s="7" t="n">
        <v>31160000</v>
      </c>
      <c r="K318" s="7" t="n">
        <v>58140000</v>
      </c>
      <c r="L318" s="7" t="n">
        <v>4983600</v>
      </c>
      <c r="M318" s="7" t="n">
        <v>25550000</v>
      </c>
      <c r="N318" s="7" t="n">
        <v>56297000</v>
      </c>
      <c r="O318" s="7" t="n">
        <v>39603000</v>
      </c>
      <c r="P318" s="7" t="n">
        <v>7597700</v>
      </c>
      <c r="Q318" s="7" t="n">
        <v>9984100</v>
      </c>
      <c r="R318" s="7" t="n">
        <v>0</v>
      </c>
      <c r="S318" s="7" t="n">
        <v>4497100</v>
      </c>
      <c r="T318" s="1" t="n">
        <v>61409000</v>
      </c>
      <c r="U318" s="1" t="n">
        <v>37722000</v>
      </c>
      <c r="V318" s="1" t="n">
        <v>5328500</v>
      </c>
      <c r="W318" s="1" t="n">
        <v>6985800</v>
      </c>
      <c r="X318" s="1" t="n">
        <v>3591900</v>
      </c>
      <c r="Y318" s="1" t="n">
        <v>26610000</v>
      </c>
      <c r="Z318" s="1" t="n">
        <v>28925000</v>
      </c>
      <c r="AA318" s="1" t="n">
        <v>0</v>
      </c>
      <c r="AB318" s="1" t="n">
        <v>21381000</v>
      </c>
      <c r="AC318" s="1" t="n">
        <v>34935000</v>
      </c>
      <c r="AD318" s="1" t="n">
        <v>45714000</v>
      </c>
      <c r="AE318" s="1" t="n">
        <v>14721000</v>
      </c>
      <c r="AF318" s="1" t="n">
        <v>10268000</v>
      </c>
      <c r="AG318" s="1" t="n">
        <v>0</v>
      </c>
      <c r="AH318" s="1" t="n">
        <v>2283600</v>
      </c>
    </row>
    <row r="319" customFormat="false" ht="15" hidden="false" customHeight="false" outlineLevel="0" collapsed="false">
      <c r="A319" s="1" t="s">
        <v>970</v>
      </c>
      <c r="B319" s="1" t="s">
        <v>971</v>
      </c>
      <c r="C319" s="1" t="s">
        <v>972</v>
      </c>
      <c r="D319" s="1" t="n">
        <v>32.575</v>
      </c>
      <c r="E319" s="7" t="n">
        <v>108680000</v>
      </c>
      <c r="F319" s="7" t="n">
        <v>124670000</v>
      </c>
      <c r="G319" s="7" t="n">
        <v>153780000</v>
      </c>
      <c r="H319" s="7" t="n">
        <v>11501000</v>
      </c>
      <c r="I319" s="7" t="n">
        <v>5435700</v>
      </c>
      <c r="J319" s="7" t="n">
        <v>81989000</v>
      </c>
      <c r="K319" s="7" t="n">
        <v>42835000</v>
      </c>
      <c r="L319" s="7" t="n">
        <v>100600000</v>
      </c>
      <c r="M319" s="7" t="n">
        <v>49179000</v>
      </c>
      <c r="N319" s="7" t="n">
        <v>13638000</v>
      </c>
      <c r="O319" s="7" t="n">
        <v>17151000</v>
      </c>
      <c r="P319" s="7" t="n">
        <v>458900</v>
      </c>
      <c r="Q319" s="7" t="n">
        <v>542700000</v>
      </c>
      <c r="R319" s="7" t="n">
        <v>1412700000</v>
      </c>
      <c r="S319" s="7" t="n">
        <v>863290000</v>
      </c>
      <c r="T319" s="1" t="n">
        <v>404210000</v>
      </c>
      <c r="U319" s="1" t="n">
        <v>354040000</v>
      </c>
      <c r="V319" s="1" t="n">
        <v>331210000</v>
      </c>
      <c r="W319" s="1" t="n">
        <v>14513000</v>
      </c>
      <c r="X319" s="1" t="n">
        <v>13816000</v>
      </c>
      <c r="Y319" s="1" t="n">
        <v>44598000</v>
      </c>
      <c r="Z319" s="1" t="n">
        <v>39589000</v>
      </c>
      <c r="AA319" s="1" t="n">
        <v>34718000</v>
      </c>
      <c r="AB319" s="1" t="n">
        <v>30184000</v>
      </c>
      <c r="AC319" s="1" t="n">
        <v>9409700</v>
      </c>
      <c r="AD319" s="1" t="n">
        <v>11117000</v>
      </c>
      <c r="AE319" s="1" t="n">
        <v>0</v>
      </c>
      <c r="AF319" s="1" t="n">
        <v>416430000</v>
      </c>
      <c r="AG319" s="1" t="n">
        <v>458820000</v>
      </c>
      <c r="AH319" s="1" t="n">
        <v>542510000</v>
      </c>
    </row>
    <row r="320" customFormat="false" ht="15" hidden="false" customHeight="false" outlineLevel="0" collapsed="false">
      <c r="A320" s="1" t="s">
        <v>973</v>
      </c>
      <c r="B320" s="1" t="s">
        <v>974</v>
      </c>
      <c r="C320" s="1" t="s">
        <v>975</v>
      </c>
      <c r="D320" s="1" t="n">
        <v>116.04</v>
      </c>
      <c r="E320" s="7" t="n">
        <v>4450500</v>
      </c>
      <c r="F320" s="7" t="n">
        <v>6791500</v>
      </c>
      <c r="G320" s="7" t="n">
        <v>11494000</v>
      </c>
      <c r="H320" s="7" t="n">
        <v>30186000</v>
      </c>
      <c r="I320" s="7" t="n">
        <v>10635000</v>
      </c>
      <c r="J320" s="7" t="n">
        <v>6302600</v>
      </c>
      <c r="K320" s="7" t="n">
        <v>7815500</v>
      </c>
      <c r="L320" s="7" t="n">
        <v>21539000</v>
      </c>
      <c r="M320" s="7" t="n">
        <v>0</v>
      </c>
      <c r="N320" s="7" t="n">
        <v>9256500</v>
      </c>
      <c r="O320" s="7" t="n">
        <v>16915000</v>
      </c>
      <c r="P320" s="7" t="n">
        <v>2013700</v>
      </c>
      <c r="Q320" s="7" t="n">
        <v>0</v>
      </c>
      <c r="R320" s="7" t="n">
        <v>0</v>
      </c>
      <c r="S320" s="7" t="n">
        <v>0</v>
      </c>
      <c r="T320" s="1" t="n">
        <v>7753200</v>
      </c>
      <c r="U320" s="1" t="n">
        <v>9232800</v>
      </c>
      <c r="V320" s="1" t="n">
        <v>9460700</v>
      </c>
      <c r="W320" s="1" t="n">
        <v>0</v>
      </c>
      <c r="X320" s="1" t="n">
        <v>0</v>
      </c>
      <c r="Y320" s="1" t="n">
        <v>0</v>
      </c>
      <c r="Z320" s="1" t="n">
        <v>0</v>
      </c>
      <c r="AA320" s="1" t="n">
        <v>0</v>
      </c>
      <c r="AB320" s="1" t="n">
        <v>0</v>
      </c>
      <c r="AC320" s="1" t="n">
        <v>0</v>
      </c>
      <c r="AD320" s="1" t="n">
        <v>0</v>
      </c>
      <c r="AE320" s="1" t="n">
        <v>0</v>
      </c>
      <c r="AF320" s="1" t="n">
        <v>0</v>
      </c>
      <c r="AG320" s="1" t="n">
        <v>0</v>
      </c>
      <c r="AH320" s="1" t="n">
        <v>0</v>
      </c>
    </row>
    <row r="321" customFormat="false" ht="15" hidden="false" customHeight="false" outlineLevel="0" collapsed="false">
      <c r="A321" s="1" t="s">
        <v>976</v>
      </c>
      <c r="B321" s="1" t="s">
        <v>977</v>
      </c>
      <c r="C321" s="1" t="s">
        <v>978</v>
      </c>
      <c r="D321" s="1" t="n">
        <v>14.208</v>
      </c>
      <c r="E321" s="7" t="n">
        <v>516580</v>
      </c>
      <c r="F321" s="7" t="n">
        <v>2643100</v>
      </c>
      <c r="G321" s="7" t="n">
        <v>17168000</v>
      </c>
      <c r="H321" s="7" t="n">
        <v>0</v>
      </c>
      <c r="I321" s="7" t="n">
        <v>268370</v>
      </c>
      <c r="J321" s="7" t="n">
        <v>5424500</v>
      </c>
      <c r="K321" s="7" t="n">
        <v>34674000</v>
      </c>
      <c r="L321" s="7" t="n">
        <v>0</v>
      </c>
      <c r="M321" s="7" t="n">
        <v>3225200</v>
      </c>
      <c r="N321" s="7" t="n">
        <v>0</v>
      </c>
      <c r="O321" s="7" t="n">
        <v>1224700</v>
      </c>
      <c r="P321" s="7" t="n">
        <v>0</v>
      </c>
      <c r="Q321" s="7" t="n">
        <v>0</v>
      </c>
      <c r="R321" s="7" t="n">
        <v>3513500</v>
      </c>
      <c r="S321" s="7" t="n">
        <v>0</v>
      </c>
      <c r="T321" s="1" t="n">
        <v>0</v>
      </c>
      <c r="U321" s="1" t="n">
        <v>0</v>
      </c>
      <c r="V321" s="1" t="n">
        <v>28337000</v>
      </c>
      <c r="W321" s="1" t="n">
        <v>0</v>
      </c>
      <c r="X321" s="1" t="n">
        <v>612120</v>
      </c>
      <c r="Y321" s="1" t="n">
        <v>8038000</v>
      </c>
      <c r="Z321" s="1" t="n">
        <v>5005900</v>
      </c>
      <c r="AA321" s="1" t="n">
        <v>0</v>
      </c>
      <c r="AB321" s="1" t="n">
        <v>2763700</v>
      </c>
      <c r="AC321" s="1" t="n">
        <v>0</v>
      </c>
      <c r="AD321" s="1" t="n">
        <v>0</v>
      </c>
      <c r="AE321" s="1" t="n">
        <v>0</v>
      </c>
      <c r="AF321" s="1" t="n">
        <v>0</v>
      </c>
      <c r="AG321" s="1" t="n">
        <v>1647300</v>
      </c>
      <c r="AH321" s="1" t="n">
        <v>0</v>
      </c>
    </row>
    <row r="322" customFormat="false" ht="15" hidden="false" customHeight="false" outlineLevel="0" collapsed="false">
      <c r="A322" s="1" t="s">
        <v>979</v>
      </c>
      <c r="B322" s="1" t="s">
        <v>980</v>
      </c>
      <c r="C322" s="1" t="s">
        <v>981</v>
      </c>
      <c r="D322" s="1" t="n">
        <v>22.106</v>
      </c>
      <c r="E322" s="7" t="n">
        <v>809690</v>
      </c>
      <c r="F322" s="7" t="n">
        <v>984320</v>
      </c>
      <c r="G322" s="7" t="n">
        <v>1729700</v>
      </c>
      <c r="H322" s="7" t="n">
        <v>370000</v>
      </c>
      <c r="I322" s="7" t="n">
        <v>145400</v>
      </c>
      <c r="J322" s="7" t="n">
        <v>3976400</v>
      </c>
      <c r="K322" s="7" t="n">
        <v>0</v>
      </c>
      <c r="L322" s="7" t="n">
        <v>2364700</v>
      </c>
      <c r="M322" s="7" t="n">
        <v>0</v>
      </c>
      <c r="N322" s="7" t="n">
        <v>2441300</v>
      </c>
      <c r="O322" s="7" t="n">
        <v>0</v>
      </c>
      <c r="P322" s="7" t="n">
        <v>588040</v>
      </c>
      <c r="Q322" s="7" t="n">
        <v>423270</v>
      </c>
      <c r="R322" s="7" t="n">
        <v>2114400</v>
      </c>
      <c r="S322" s="7" t="n">
        <v>449620</v>
      </c>
      <c r="T322" s="1" t="n">
        <v>0</v>
      </c>
      <c r="U322" s="1" t="n">
        <v>0</v>
      </c>
      <c r="V322" s="1" t="n">
        <v>0</v>
      </c>
      <c r="W322" s="1" t="n">
        <v>0</v>
      </c>
      <c r="X322" s="1" t="n">
        <v>0</v>
      </c>
      <c r="Y322" s="1" t="n">
        <v>0</v>
      </c>
      <c r="Z322" s="1" t="n">
        <v>0</v>
      </c>
      <c r="AA322" s="1" t="n">
        <v>1290900</v>
      </c>
      <c r="AB322" s="1" t="n">
        <v>0</v>
      </c>
      <c r="AC322" s="1" t="n">
        <v>0</v>
      </c>
      <c r="AD322" s="1" t="n">
        <v>0</v>
      </c>
      <c r="AE322" s="1" t="n">
        <v>0</v>
      </c>
      <c r="AF322" s="1" t="n">
        <v>0</v>
      </c>
      <c r="AG322" s="1" t="n">
        <v>0</v>
      </c>
      <c r="AH322" s="1" t="n">
        <v>0</v>
      </c>
    </row>
    <row r="323" customFormat="false" ht="15" hidden="false" customHeight="false" outlineLevel="0" collapsed="false">
      <c r="A323" s="1" t="s">
        <v>982</v>
      </c>
      <c r="B323" s="1" t="s">
        <v>983</v>
      </c>
      <c r="C323" s="1" t="s">
        <v>984</v>
      </c>
      <c r="D323" s="1" t="n">
        <v>75.122</v>
      </c>
      <c r="E323" s="7" t="n">
        <v>0</v>
      </c>
      <c r="F323" s="7" t="n">
        <v>0</v>
      </c>
      <c r="G323" s="7" t="n">
        <v>0</v>
      </c>
      <c r="H323" s="7" t="n">
        <v>0</v>
      </c>
      <c r="I323" s="7" t="n">
        <v>0</v>
      </c>
      <c r="J323" s="7" t="n">
        <v>646980</v>
      </c>
      <c r="K323" s="7" t="n">
        <v>0</v>
      </c>
      <c r="L323" s="7" t="n">
        <v>515070</v>
      </c>
      <c r="M323" s="7" t="n">
        <v>0</v>
      </c>
      <c r="N323" s="7" t="n">
        <v>1826500</v>
      </c>
      <c r="O323" s="7" t="n">
        <v>0</v>
      </c>
      <c r="P323" s="7" t="n">
        <v>14706000</v>
      </c>
      <c r="Q323" s="7" t="n">
        <v>0</v>
      </c>
      <c r="R323" s="7" t="n">
        <v>0</v>
      </c>
      <c r="S323" s="7" t="n">
        <v>0</v>
      </c>
      <c r="T323" s="1" t="n">
        <v>0</v>
      </c>
      <c r="U323" s="1" t="n">
        <v>0</v>
      </c>
      <c r="V323" s="1" t="n">
        <v>0</v>
      </c>
      <c r="W323" s="1" t="n">
        <v>0</v>
      </c>
      <c r="X323" s="1" t="n">
        <v>0</v>
      </c>
      <c r="Y323" s="1" t="n">
        <v>0</v>
      </c>
      <c r="Z323" s="1" t="n">
        <v>0</v>
      </c>
      <c r="AA323" s="1" t="n">
        <v>0</v>
      </c>
      <c r="AB323" s="1" t="n">
        <v>0</v>
      </c>
      <c r="AC323" s="1" t="n">
        <v>0</v>
      </c>
      <c r="AD323" s="1" t="n">
        <v>0</v>
      </c>
      <c r="AE323" s="1" t="n">
        <v>34434000</v>
      </c>
      <c r="AF323" s="1" t="n">
        <v>0</v>
      </c>
      <c r="AG323" s="1" t="n">
        <v>0</v>
      </c>
      <c r="AH323" s="1" t="n">
        <v>0</v>
      </c>
    </row>
    <row r="324" customFormat="false" ht="15" hidden="false" customHeight="false" outlineLevel="0" collapsed="false">
      <c r="A324" s="1" t="s">
        <v>985</v>
      </c>
      <c r="B324" s="1" t="s">
        <v>986</v>
      </c>
      <c r="C324" s="1" t="s">
        <v>987</v>
      </c>
      <c r="D324" s="1" t="n">
        <v>44.552</v>
      </c>
      <c r="E324" s="7" t="n">
        <v>1383900</v>
      </c>
      <c r="F324" s="7" t="n">
        <v>5201200</v>
      </c>
      <c r="G324" s="7" t="n">
        <v>0</v>
      </c>
      <c r="H324" s="7" t="n">
        <v>0</v>
      </c>
      <c r="I324" s="7" t="n">
        <v>0</v>
      </c>
      <c r="J324" s="7" t="n">
        <v>0</v>
      </c>
      <c r="K324" s="7" t="n">
        <v>0</v>
      </c>
      <c r="L324" s="7" t="n">
        <v>14755000</v>
      </c>
      <c r="M324" s="7" t="n">
        <v>48155000</v>
      </c>
      <c r="N324" s="7" t="n">
        <v>17857000</v>
      </c>
      <c r="O324" s="7" t="n">
        <v>6060600</v>
      </c>
      <c r="P324" s="7" t="n">
        <v>0</v>
      </c>
      <c r="Q324" s="7" t="n">
        <v>3013900</v>
      </c>
      <c r="R324" s="7" t="n">
        <v>17626000</v>
      </c>
      <c r="S324" s="7" t="n">
        <v>0</v>
      </c>
      <c r="T324" s="1" t="n">
        <v>5738700</v>
      </c>
      <c r="U324" s="1" t="n">
        <v>14638000</v>
      </c>
      <c r="V324" s="1" t="n">
        <v>0</v>
      </c>
      <c r="W324" s="1" t="n">
        <v>0</v>
      </c>
      <c r="X324" s="1" t="n">
        <v>0</v>
      </c>
      <c r="Y324" s="1" t="n">
        <v>0</v>
      </c>
      <c r="Z324" s="1" t="n">
        <v>0</v>
      </c>
      <c r="AA324" s="1" t="n">
        <v>12324000</v>
      </c>
      <c r="AB324" s="1" t="n">
        <v>10057000</v>
      </c>
      <c r="AC324" s="1" t="n">
        <v>15299000</v>
      </c>
      <c r="AD324" s="1" t="n">
        <v>7383100</v>
      </c>
      <c r="AE324" s="1" t="n">
        <v>0</v>
      </c>
      <c r="AF324" s="1" t="n">
        <v>5327500</v>
      </c>
      <c r="AG324" s="1" t="n">
        <v>27738000</v>
      </c>
      <c r="AH324" s="1" t="n">
        <v>0</v>
      </c>
    </row>
    <row r="325" customFormat="false" ht="15" hidden="false" customHeight="false" outlineLevel="0" collapsed="false">
      <c r="A325" s="1" t="s">
        <v>988</v>
      </c>
      <c r="B325" s="1" t="s">
        <v>989</v>
      </c>
      <c r="C325" s="1" t="s">
        <v>990</v>
      </c>
      <c r="D325" s="1" t="n">
        <v>40.411</v>
      </c>
      <c r="E325" s="7" t="n">
        <v>116420000</v>
      </c>
      <c r="F325" s="7" t="n">
        <v>139200000</v>
      </c>
      <c r="G325" s="7" t="n">
        <v>44125000</v>
      </c>
      <c r="H325" s="7" t="n">
        <v>91904000</v>
      </c>
      <c r="I325" s="7" t="n">
        <v>21811000</v>
      </c>
      <c r="J325" s="7" t="n">
        <v>137800000</v>
      </c>
      <c r="K325" s="7" t="n">
        <v>990930000</v>
      </c>
      <c r="L325" s="7" t="n">
        <v>47768000</v>
      </c>
      <c r="M325" s="7" t="n">
        <v>16505000</v>
      </c>
      <c r="N325" s="7" t="n">
        <v>978560000</v>
      </c>
      <c r="O325" s="7" t="n">
        <v>485680000</v>
      </c>
      <c r="P325" s="7" t="n">
        <v>4963800</v>
      </c>
      <c r="Q325" s="7" t="n">
        <v>78448000</v>
      </c>
      <c r="R325" s="7" t="n">
        <v>83511000</v>
      </c>
      <c r="S325" s="7" t="n">
        <v>61402000</v>
      </c>
      <c r="T325" s="1" t="n">
        <v>225320000</v>
      </c>
      <c r="U325" s="1" t="n">
        <v>227100000</v>
      </c>
      <c r="V325" s="1" t="n">
        <v>35701000</v>
      </c>
      <c r="W325" s="1" t="n">
        <v>80284000</v>
      </c>
      <c r="X325" s="1" t="n">
        <v>22668000</v>
      </c>
      <c r="Y325" s="1" t="n">
        <v>156650000</v>
      </c>
      <c r="Z325" s="1" t="n">
        <v>400300000</v>
      </c>
      <c r="AA325" s="1" t="n">
        <v>33638000</v>
      </c>
      <c r="AB325" s="1" t="n">
        <v>16046000</v>
      </c>
      <c r="AC325" s="1" t="n">
        <v>640030000</v>
      </c>
      <c r="AD325" s="1" t="n">
        <v>362250000</v>
      </c>
      <c r="AE325" s="1" t="n">
        <v>10077000</v>
      </c>
      <c r="AF325" s="1" t="n">
        <v>116360000</v>
      </c>
      <c r="AG325" s="1" t="n">
        <v>63865000</v>
      </c>
      <c r="AH325" s="1" t="n">
        <v>24032000</v>
      </c>
    </row>
    <row r="326" customFormat="false" ht="15" hidden="false" customHeight="false" outlineLevel="0" collapsed="false">
      <c r="A326" s="1" t="s">
        <v>991</v>
      </c>
      <c r="B326" s="1" t="s">
        <v>992</v>
      </c>
      <c r="C326" s="1" t="s">
        <v>993</v>
      </c>
      <c r="D326" s="1" t="n">
        <v>65.163</v>
      </c>
      <c r="E326" s="7" t="n">
        <v>0</v>
      </c>
      <c r="F326" s="7" t="n">
        <v>0</v>
      </c>
      <c r="G326" s="7" t="n">
        <v>224710</v>
      </c>
      <c r="H326" s="7" t="n">
        <v>0</v>
      </c>
      <c r="I326" s="7" t="n">
        <v>235020</v>
      </c>
      <c r="J326" s="7" t="n">
        <v>6746700</v>
      </c>
      <c r="K326" s="7" t="n">
        <v>0</v>
      </c>
      <c r="L326" s="7" t="n">
        <v>0</v>
      </c>
      <c r="M326" s="7" t="n">
        <v>7371700</v>
      </c>
      <c r="N326" s="7" t="n">
        <v>10680000</v>
      </c>
      <c r="O326" s="7" t="n">
        <v>274440</v>
      </c>
      <c r="P326" s="7" t="n">
        <v>11383000</v>
      </c>
      <c r="Q326" s="7" t="n">
        <v>0</v>
      </c>
      <c r="R326" s="7" t="n">
        <v>0</v>
      </c>
      <c r="S326" s="7" t="n">
        <v>0</v>
      </c>
      <c r="T326" s="1" t="n">
        <v>0</v>
      </c>
      <c r="U326" s="1" t="n">
        <v>0</v>
      </c>
      <c r="V326" s="1" t="n">
        <v>0</v>
      </c>
      <c r="W326" s="1" t="n">
        <v>0</v>
      </c>
      <c r="X326" s="1" t="n">
        <v>0</v>
      </c>
      <c r="Y326" s="1" t="n">
        <v>5123600</v>
      </c>
      <c r="Z326" s="1" t="n">
        <v>0</v>
      </c>
      <c r="AA326" s="1" t="n">
        <v>0</v>
      </c>
      <c r="AB326" s="1" t="n">
        <v>8247000</v>
      </c>
      <c r="AC326" s="1" t="n">
        <v>5842800</v>
      </c>
      <c r="AD326" s="1" t="n">
        <v>0</v>
      </c>
      <c r="AE326" s="1" t="n">
        <v>28940000</v>
      </c>
      <c r="AF326" s="1" t="n">
        <v>0</v>
      </c>
      <c r="AG326" s="1" t="n">
        <v>0</v>
      </c>
      <c r="AH326" s="1" t="n">
        <v>0</v>
      </c>
    </row>
    <row r="327" customFormat="false" ht="15" hidden="false" customHeight="false" outlineLevel="0" collapsed="false">
      <c r="A327" s="1" t="s">
        <v>994</v>
      </c>
      <c r="B327" s="1" t="s">
        <v>995</v>
      </c>
      <c r="C327" s="1" t="s">
        <v>996</v>
      </c>
      <c r="D327" s="1" t="n">
        <v>22.277</v>
      </c>
      <c r="E327" s="7" t="n">
        <v>0</v>
      </c>
      <c r="F327" s="7" t="n">
        <v>0</v>
      </c>
      <c r="G327" s="7" t="n">
        <v>0</v>
      </c>
      <c r="H327" s="7" t="n">
        <v>0</v>
      </c>
      <c r="I327" s="7" t="n">
        <v>0</v>
      </c>
      <c r="J327" s="7" t="n">
        <v>2484600</v>
      </c>
      <c r="K327" s="7" t="n">
        <v>0</v>
      </c>
      <c r="L327" s="7" t="n">
        <v>0</v>
      </c>
      <c r="M327" s="7" t="n">
        <v>4933200</v>
      </c>
      <c r="N327" s="7" t="n">
        <v>5996000</v>
      </c>
      <c r="O327" s="7" t="n">
        <v>1819900</v>
      </c>
      <c r="P327" s="7" t="n">
        <v>23036000</v>
      </c>
      <c r="Q327" s="7" t="n">
        <v>2470200</v>
      </c>
      <c r="R327" s="7" t="n">
        <v>0</v>
      </c>
      <c r="S327" s="7" t="n">
        <v>0</v>
      </c>
      <c r="T327" s="1" t="n">
        <v>0</v>
      </c>
      <c r="U327" s="1" t="n">
        <v>0</v>
      </c>
      <c r="V327" s="1" t="n">
        <v>0</v>
      </c>
      <c r="W327" s="1" t="n">
        <v>0</v>
      </c>
      <c r="X327" s="1" t="n">
        <v>0</v>
      </c>
      <c r="Y327" s="1" t="n">
        <v>564500</v>
      </c>
      <c r="Z327" s="1" t="n">
        <v>0</v>
      </c>
      <c r="AA327" s="1" t="n">
        <v>0</v>
      </c>
      <c r="AB327" s="1" t="n">
        <v>915910</v>
      </c>
      <c r="AC327" s="1" t="n">
        <v>768690</v>
      </c>
      <c r="AD327" s="1" t="n">
        <v>389000</v>
      </c>
      <c r="AE327" s="1" t="n">
        <v>63365000</v>
      </c>
      <c r="AF327" s="1" t="n">
        <v>573280</v>
      </c>
      <c r="AG327" s="1" t="n">
        <v>0</v>
      </c>
      <c r="AH327" s="1" t="n">
        <v>0</v>
      </c>
    </row>
    <row r="328" customFormat="false" ht="15" hidden="false" customHeight="false" outlineLevel="0" collapsed="false">
      <c r="A328" s="1" t="s">
        <v>997</v>
      </c>
      <c r="B328" s="1" t="s">
        <v>998</v>
      </c>
      <c r="C328" s="1" t="s">
        <v>999</v>
      </c>
      <c r="D328" s="1" t="n">
        <v>81.889</v>
      </c>
      <c r="E328" s="7" t="n">
        <v>2950100</v>
      </c>
      <c r="F328" s="7" t="n">
        <v>2674000</v>
      </c>
      <c r="G328" s="7" t="n">
        <v>601000</v>
      </c>
      <c r="H328" s="7" t="n">
        <v>14931000</v>
      </c>
      <c r="I328" s="7" t="n">
        <v>1262000</v>
      </c>
      <c r="J328" s="7" t="n">
        <v>1085100</v>
      </c>
      <c r="K328" s="7" t="n">
        <v>25267000</v>
      </c>
      <c r="L328" s="7" t="n">
        <v>0</v>
      </c>
      <c r="M328" s="7" t="n">
        <v>0</v>
      </c>
      <c r="N328" s="7" t="n">
        <v>46005000</v>
      </c>
      <c r="O328" s="7" t="n">
        <v>30681000</v>
      </c>
      <c r="P328" s="7" t="n">
        <v>0</v>
      </c>
      <c r="Q328" s="7" t="n">
        <v>4974300</v>
      </c>
      <c r="R328" s="7" t="n">
        <v>1178700</v>
      </c>
      <c r="S328" s="7" t="n">
        <v>1263700</v>
      </c>
      <c r="T328" s="1" t="n">
        <v>6945500</v>
      </c>
      <c r="U328" s="1" t="n">
        <v>4900800</v>
      </c>
      <c r="V328" s="1" t="n">
        <v>0</v>
      </c>
      <c r="W328" s="1" t="n">
        <v>19646000</v>
      </c>
      <c r="X328" s="1" t="n">
        <v>3720800</v>
      </c>
      <c r="Y328" s="1" t="n">
        <v>0</v>
      </c>
      <c r="Z328" s="1" t="n">
        <v>12793000</v>
      </c>
      <c r="AA328" s="1" t="n">
        <v>0</v>
      </c>
      <c r="AB328" s="1" t="n">
        <v>0</v>
      </c>
      <c r="AC328" s="1" t="n">
        <v>35888000</v>
      </c>
      <c r="AD328" s="1" t="n">
        <v>10152000</v>
      </c>
      <c r="AE328" s="1" t="n">
        <v>0</v>
      </c>
      <c r="AF328" s="1" t="n">
        <v>3449300</v>
      </c>
      <c r="AG328" s="1" t="n">
        <v>1800900</v>
      </c>
      <c r="AH328" s="1" t="n">
        <v>0</v>
      </c>
    </row>
    <row r="329" customFormat="false" ht="15" hidden="false" customHeight="false" outlineLevel="0" collapsed="false">
      <c r="A329" s="1" t="s">
        <v>1000</v>
      </c>
      <c r="B329" s="1" t="s">
        <v>1001</v>
      </c>
      <c r="C329" s="1" t="s">
        <v>1002</v>
      </c>
      <c r="D329" s="1" t="n">
        <v>49.67</v>
      </c>
      <c r="E329" s="7" t="n">
        <v>245420000</v>
      </c>
      <c r="F329" s="7" t="n">
        <v>369690000</v>
      </c>
      <c r="G329" s="7" t="n">
        <v>796790000</v>
      </c>
      <c r="H329" s="7" t="n">
        <v>733910000</v>
      </c>
      <c r="I329" s="7" t="n">
        <v>299670000</v>
      </c>
      <c r="J329" s="7" t="n">
        <v>1398000000</v>
      </c>
      <c r="K329" s="7" t="n">
        <v>1213000000</v>
      </c>
      <c r="L329" s="7" t="n">
        <v>1703700000</v>
      </c>
      <c r="M329" s="7" t="n">
        <v>752780000</v>
      </c>
      <c r="N329" s="7" t="n">
        <v>752530000</v>
      </c>
      <c r="O329" s="7" t="n">
        <v>805440000</v>
      </c>
      <c r="P329" s="7" t="n">
        <v>238110000</v>
      </c>
      <c r="Q329" s="7" t="n">
        <v>1338600000</v>
      </c>
      <c r="R329" s="7" t="n">
        <v>1814500000</v>
      </c>
      <c r="S329" s="7" t="n">
        <v>2558900000</v>
      </c>
      <c r="T329" s="1" t="n">
        <v>420840000</v>
      </c>
      <c r="U329" s="1" t="n">
        <v>481870000</v>
      </c>
      <c r="V329" s="1" t="n">
        <v>827110000</v>
      </c>
      <c r="W329" s="1" t="n">
        <v>634130000</v>
      </c>
      <c r="X329" s="1" t="n">
        <v>546810000</v>
      </c>
      <c r="Y329" s="1" t="n">
        <v>1332900000</v>
      </c>
      <c r="Z329" s="1" t="n">
        <v>538850000</v>
      </c>
      <c r="AA329" s="1" t="n">
        <v>775200000</v>
      </c>
      <c r="AB329" s="1" t="n">
        <v>820780000</v>
      </c>
      <c r="AC329" s="1" t="n">
        <v>502870000</v>
      </c>
      <c r="AD329" s="1" t="n">
        <v>546400000</v>
      </c>
      <c r="AE329" s="1" t="n">
        <v>678900000</v>
      </c>
      <c r="AF329" s="1" t="n">
        <v>1383400000</v>
      </c>
      <c r="AG329" s="1" t="n">
        <v>1131100000</v>
      </c>
      <c r="AH329" s="1" t="n">
        <v>1876900000</v>
      </c>
    </row>
    <row r="330" customFormat="false" ht="15" hidden="false" customHeight="false" outlineLevel="0" collapsed="false">
      <c r="A330" s="9" t="s">
        <v>1003</v>
      </c>
      <c r="B330" s="9" t="s">
        <v>1004</v>
      </c>
      <c r="C330" s="9" t="s">
        <v>282</v>
      </c>
      <c r="D330" s="9" t="n">
        <v>39.746</v>
      </c>
      <c r="E330" s="10" t="n">
        <v>3227200000</v>
      </c>
      <c r="F330" s="10" t="n">
        <v>5364900000</v>
      </c>
      <c r="G330" s="10" t="n">
        <v>2407500000</v>
      </c>
      <c r="H330" s="10" t="n">
        <v>8384800000</v>
      </c>
      <c r="I330" s="10" t="n">
        <v>5386000000</v>
      </c>
      <c r="J330" s="10" t="n">
        <v>2283000000</v>
      </c>
      <c r="K330" s="10" t="n">
        <v>11042000000</v>
      </c>
      <c r="L330" s="10" t="n">
        <v>10741000000</v>
      </c>
      <c r="M330" s="10" t="n">
        <v>1202100000</v>
      </c>
      <c r="N330" s="10" t="n">
        <v>17447000000</v>
      </c>
      <c r="O330" s="10" t="n">
        <v>11496000000</v>
      </c>
      <c r="P330" s="10" t="n">
        <v>412690000</v>
      </c>
      <c r="Q330" s="10" t="n">
        <v>8887300000</v>
      </c>
      <c r="R330" s="10" t="n">
        <v>8717400000</v>
      </c>
      <c r="S330" s="10" t="n">
        <v>974700000</v>
      </c>
      <c r="T330" s="9" t="n">
        <v>4555600000</v>
      </c>
      <c r="U330" s="9" t="n">
        <v>6133800000</v>
      </c>
      <c r="V330" s="9" t="n">
        <v>2037300000</v>
      </c>
      <c r="W330" s="9" t="n">
        <v>7845800000</v>
      </c>
      <c r="X330" s="9" t="n">
        <v>8482400000</v>
      </c>
      <c r="Y330" s="9" t="n">
        <v>2094900000</v>
      </c>
      <c r="Z330" s="9" t="n">
        <v>6111200000</v>
      </c>
      <c r="AA330" s="9" t="n">
        <v>6977900000</v>
      </c>
      <c r="AB330" s="9" t="n">
        <v>1337900000</v>
      </c>
      <c r="AC330" s="9" t="n">
        <v>13321000000</v>
      </c>
      <c r="AD330" s="9" t="n">
        <v>9404700000</v>
      </c>
      <c r="AE330" s="9" t="n">
        <v>623020000</v>
      </c>
      <c r="AF330" s="9" t="n">
        <v>7493100000</v>
      </c>
      <c r="AG330" s="9" t="n">
        <v>5196800000</v>
      </c>
      <c r="AH330" s="9" t="n">
        <v>472820000</v>
      </c>
    </row>
    <row r="331" customFormat="false" ht="15" hidden="false" customHeight="false" outlineLevel="0" collapsed="false">
      <c r="A331" s="1" t="s">
        <v>1005</v>
      </c>
      <c r="B331" s="1" t="s">
        <v>1006</v>
      </c>
      <c r="C331" s="1" t="s">
        <v>1007</v>
      </c>
      <c r="D331" s="1" t="n">
        <v>15.054</v>
      </c>
      <c r="E331" s="7" t="n">
        <v>2033700</v>
      </c>
      <c r="F331" s="7" t="n">
        <v>2437800</v>
      </c>
      <c r="G331" s="7" t="n">
        <v>22722000</v>
      </c>
      <c r="H331" s="7" t="n">
        <v>339020</v>
      </c>
      <c r="I331" s="7" t="n">
        <v>1490600</v>
      </c>
      <c r="J331" s="7" t="n">
        <v>5423800</v>
      </c>
      <c r="K331" s="7" t="n">
        <v>3370500</v>
      </c>
      <c r="L331" s="7" t="n">
        <v>1993200</v>
      </c>
      <c r="M331" s="7" t="n">
        <v>40793000</v>
      </c>
      <c r="N331" s="7" t="n">
        <v>48605000</v>
      </c>
      <c r="O331" s="7" t="n">
        <v>11079000</v>
      </c>
      <c r="P331" s="7" t="n">
        <v>19826000</v>
      </c>
      <c r="Q331" s="7" t="n">
        <v>7976400</v>
      </c>
      <c r="R331" s="7" t="n">
        <v>0</v>
      </c>
      <c r="S331" s="7" t="n">
        <v>1105200</v>
      </c>
      <c r="T331" s="1" t="n">
        <v>1441300</v>
      </c>
      <c r="U331" s="1" t="n">
        <v>2695500</v>
      </c>
      <c r="V331" s="1" t="n">
        <v>18387000</v>
      </c>
      <c r="W331" s="1" t="n">
        <v>0</v>
      </c>
      <c r="X331" s="1" t="n">
        <v>1115200</v>
      </c>
      <c r="Y331" s="1" t="n">
        <v>2766100</v>
      </c>
      <c r="Z331" s="1" t="n">
        <v>0</v>
      </c>
      <c r="AA331" s="1" t="n">
        <v>1208400</v>
      </c>
      <c r="AB331" s="1" t="n">
        <v>48507000</v>
      </c>
      <c r="AC331" s="1" t="n">
        <v>12746000</v>
      </c>
      <c r="AD331" s="1" t="n">
        <v>6603400</v>
      </c>
      <c r="AE331" s="1" t="n">
        <v>80488000</v>
      </c>
      <c r="AF331" s="1" t="n">
        <v>2327600</v>
      </c>
      <c r="AG331" s="1" t="n">
        <v>0</v>
      </c>
      <c r="AH331" s="1" t="n">
        <v>739270</v>
      </c>
    </row>
    <row r="332" customFormat="false" ht="15" hidden="false" customHeight="false" outlineLevel="0" collapsed="false">
      <c r="A332" s="1" t="s">
        <v>1008</v>
      </c>
      <c r="B332" s="1" t="s">
        <v>1009</v>
      </c>
      <c r="C332" s="1" t="s">
        <v>1010</v>
      </c>
      <c r="D332" s="1" t="n">
        <v>170.59</v>
      </c>
      <c r="E332" s="7" t="n">
        <v>6485900</v>
      </c>
      <c r="F332" s="7" t="n">
        <v>9993400</v>
      </c>
      <c r="G332" s="7" t="n">
        <v>4927000</v>
      </c>
      <c r="H332" s="7" t="n">
        <v>7496100</v>
      </c>
      <c r="I332" s="7" t="n">
        <v>10179000</v>
      </c>
      <c r="J332" s="7" t="n">
        <v>20344000</v>
      </c>
      <c r="K332" s="7" t="n">
        <v>12982000</v>
      </c>
      <c r="L332" s="7" t="n">
        <v>16516000</v>
      </c>
      <c r="M332" s="7" t="n">
        <v>6241000</v>
      </c>
      <c r="N332" s="7" t="n">
        <v>14509000</v>
      </c>
      <c r="O332" s="7" t="n">
        <v>19922000</v>
      </c>
      <c r="P332" s="7" t="n">
        <v>0</v>
      </c>
      <c r="Q332" s="7" t="n">
        <v>31730000</v>
      </c>
      <c r="R332" s="7" t="n">
        <v>36552000</v>
      </c>
      <c r="S332" s="7" t="n">
        <v>34898000</v>
      </c>
      <c r="T332" s="1" t="n">
        <v>12646000</v>
      </c>
      <c r="U332" s="1" t="n">
        <v>8593300</v>
      </c>
      <c r="V332" s="1" t="n">
        <v>3382000</v>
      </c>
      <c r="W332" s="1" t="n">
        <v>10457000</v>
      </c>
      <c r="X332" s="1" t="n">
        <v>10267000</v>
      </c>
      <c r="Y332" s="1" t="n">
        <v>19062000</v>
      </c>
      <c r="Z332" s="1" t="n">
        <v>8007400</v>
      </c>
      <c r="AA332" s="1" t="n">
        <v>6614300</v>
      </c>
      <c r="AB332" s="1" t="n">
        <v>3950200</v>
      </c>
      <c r="AC332" s="1" t="n">
        <v>9648400</v>
      </c>
      <c r="AD332" s="1" t="n">
        <v>14166000</v>
      </c>
      <c r="AE332" s="1" t="n">
        <v>0</v>
      </c>
      <c r="AF332" s="1" t="n">
        <v>41605000</v>
      </c>
      <c r="AG332" s="1" t="n">
        <v>31346000</v>
      </c>
      <c r="AH332" s="1" t="n">
        <v>17816000</v>
      </c>
    </row>
    <row r="333" customFormat="false" ht="15" hidden="false" customHeight="false" outlineLevel="0" collapsed="false">
      <c r="A333" s="1" t="s">
        <v>1011</v>
      </c>
      <c r="B333" s="1" t="s">
        <v>1012</v>
      </c>
      <c r="C333" s="1" t="s">
        <v>1013</v>
      </c>
      <c r="D333" s="1" t="n">
        <v>37.821</v>
      </c>
      <c r="E333" s="7" t="n">
        <v>6189000</v>
      </c>
      <c r="F333" s="7" t="n">
        <v>16843000</v>
      </c>
      <c r="G333" s="7" t="n">
        <v>29801000</v>
      </c>
      <c r="H333" s="7" t="n">
        <v>20033000</v>
      </c>
      <c r="I333" s="7" t="n">
        <v>11764000</v>
      </c>
      <c r="J333" s="7" t="n">
        <v>51316000</v>
      </c>
      <c r="K333" s="7" t="n">
        <v>37218000</v>
      </c>
      <c r="L333" s="7" t="n">
        <v>67819000</v>
      </c>
      <c r="M333" s="7" t="n">
        <v>105540000</v>
      </c>
      <c r="N333" s="7" t="n">
        <v>49230000</v>
      </c>
      <c r="O333" s="7" t="n">
        <v>30061000</v>
      </c>
      <c r="P333" s="7" t="n">
        <v>16976000</v>
      </c>
      <c r="Q333" s="7" t="n">
        <v>34368000</v>
      </c>
      <c r="R333" s="7" t="n">
        <v>34195000</v>
      </c>
      <c r="S333" s="7" t="n">
        <v>48450000</v>
      </c>
      <c r="T333" s="1" t="n">
        <v>13201000</v>
      </c>
      <c r="U333" s="1" t="n">
        <v>27984000</v>
      </c>
      <c r="V333" s="1" t="n">
        <v>16349000</v>
      </c>
      <c r="W333" s="1" t="n">
        <v>26428000</v>
      </c>
      <c r="X333" s="1" t="n">
        <v>24395000</v>
      </c>
      <c r="Y333" s="1" t="n">
        <v>42027000</v>
      </c>
      <c r="Z333" s="1" t="n">
        <v>26506000</v>
      </c>
      <c r="AA333" s="1" t="n">
        <v>43920000</v>
      </c>
      <c r="AB333" s="1" t="n">
        <v>80077000</v>
      </c>
      <c r="AC333" s="1" t="n">
        <v>40509000</v>
      </c>
      <c r="AD333" s="1" t="n">
        <v>31856000</v>
      </c>
      <c r="AE333" s="1" t="n">
        <v>21300000</v>
      </c>
      <c r="AF333" s="1" t="n">
        <v>49991000</v>
      </c>
      <c r="AG333" s="1" t="n">
        <v>32108000</v>
      </c>
      <c r="AH333" s="1" t="n">
        <v>31537000</v>
      </c>
    </row>
    <row r="334" customFormat="false" ht="15" hidden="false" customHeight="false" outlineLevel="0" collapsed="false">
      <c r="A334" s="1" t="s">
        <v>1014</v>
      </c>
      <c r="B334" s="1" t="s">
        <v>1015</v>
      </c>
      <c r="C334" s="1" t="s">
        <v>1016</v>
      </c>
      <c r="D334" s="1" t="n">
        <v>98.16</v>
      </c>
      <c r="E334" s="7" t="n">
        <v>49232000</v>
      </c>
      <c r="F334" s="7" t="n">
        <v>60608000</v>
      </c>
      <c r="G334" s="7" t="n">
        <v>12956000</v>
      </c>
      <c r="H334" s="7" t="n">
        <v>76152000</v>
      </c>
      <c r="I334" s="7" t="n">
        <v>1306700</v>
      </c>
      <c r="J334" s="7" t="n">
        <v>37247000</v>
      </c>
      <c r="K334" s="7" t="n">
        <v>305890000</v>
      </c>
      <c r="L334" s="7" t="n">
        <v>883210</v>
      </c>
      <c r="M334" s="7" t="n">
        <v>41429000</v>
      </c>
      <c r="N334" s="7" t="n">
        <v>327510000</v>
      </c>
      <c r="O334" s="7" t="n">
        <v>192530000</v>
      </c>
      <c r="P334" s="7" t="n">
        <v>806040</v>
      </c>
      <c r="Q334" s="7" t="n">
        <v>4145000</v>
      </c>
      <c r="R334" s="7" t="n">
        <v>8465000</v>
      </c>
      <c r="S334" s="7" t="n">
        <v>12487000</v>
      </c>
      <c r="T334" s="1" t="n">
        <v>60979000</v>
      </c>
      <c r="U334" s="1" t="n">
        <v>45860000</v>
      </c>
      <c r="V334" s="1" t="n">
        <v>11247000</v>
      </c>
      <c r="W334" s="1" t="n">
        <v>72614000</v>
      </c>
      <c r="X334" s="1" t="n">
        <v>3106100</v>
      </c>
      <c r="Y334" s="1" t="n">
        <v>21647000</v>
      </c>
      <c r="Z334" s="1" t="n">
        <v>197750000</v>
      </c>
      <c r="AA334" s="1" t="n">
        <v>0</v>
      </c>
      <c r="AB334" s="1" t="n">
        <v>34873000</v>
      </c>
      <c r="AC334" s="1" t="n">
        <v>261830000</v>
      </c>
      <c r="AD334" s="1" t="n">
        <v>118500000</v>
      </c>
      <c r="AE334" s="1" t="n">
        <v>0</v>
      </c>
      <c r="AF334" s="1" t="n">
        <v>3545600</v>
      </c>
      <c r="AG334" s="1" t="n">
        <v>2836500</v>
      </c>
      <c r="AH334" s="1" t="n">
        <v>10098000</v>
      </c>
    </row>
    <row r="335" customFormat="false" ht="15" hidden="false" customHeight="false" outlineLevel="0" collapsed="false">
      <c r="A335" s="1" t="s">
        <v>1017</v>
      </c>
      <c r="B335" s="1" t="s">
        <v>1018</v>
      </c>
      <c r="C335" s="1" t="s">
        <v>1019</v>
      </c>
      <c r="D335" s="1" t="n">
        <v>33.67</v>
      </c>
      <c r="E335" s="7" t="n">
        <v>13744000</v>
      </c>
      <c r="F335" s="7" t="n">
        <v>28260000</v>
      </c>
      <c r="G335" s="7" t="n">
        <v>34887000</v>
      </c>
      <c r="H335" s="7" t="n">
        <v>5342900</v>
      </c>
      <c r="I335" s="7" t="n">
        <v>1789000</v>
      </c>
      <c r="J335" s="7" t="n">
        <v>40047000</v>
      </c>
      <c r="K335" s="7" t="n">
        <v>13817000</v>
      </c>
      <c r="L335" s="7" t="n">
        <v>11714000</v>
      </c>
      <c r="M335" s="7" t="n">
        <v>34067000</v>
      </c>
      <c r="N335" s="7" t="n">
        <v>5353900</v>
      </c>
      <c r="O335" s="7" t="n">
        <v>1774100</v>
      </c>
      <c r="P335" s="7" t="n">
        <v>3420700</v>
      </c>
      <c r="Q335" s="7" t="n">
        <v>56161000</v>
      </c>
      <c r="R335" s="7" t="n">
        <v>85055000</v>
      </c>
      <c r="S335" s="7" t="n">
        <v>146690000</v>
      </c>
      <c r="T335" s="1" t="n">
        <v>17075000</v>
      </c>
      <c r="U335" s="1" t="n">
        <v>17524000</v>
      </c>
      <c r="V335" s="1" t="n">
        <v>36098000</v>
      </c>
      <c r="W335" s="1" t="n">
        <v>3867400</v>
      </c>
      <c r="X335" s="1" t="n">
        <v>3198800</v>
      </c>
      <c r="Y335" s="1" t="n">
        <v>52805000</v>
      </c>
      <c r="Z335" s="1" t="n">
        <v>8866800</v>
      </c>
      <c r="AA335" s="1" t="n">
        <v>3938200</v>
      </c>
      <c r="AB335" s="1" t="n">
        <v>37712000</v>
      </c>
      <c r="AC335" s="1" t="n">
        <v>3865800</v>
      </c>
      <c r="AD335" s="1" t="n">
        <v>2022600</v>
      </c>
      <c r="AE335" s="1" t="n">
        <v>0</v>
      </c>
      <c r="AF335" s="1" t="n">
        <v>66084000</v>
      </c>
      <c r="AG335" s="1" t="n">
        <v>44119000</v>
      </c>
      <c r="AH335" s="1" t="n">
        <v>104290000</v>
      </c>
    </row>
    <row r="336" customFormat="false" ht="15" hidden="false" customHeight="false" outlineLevel="0" collapsed="false">
      <c r="A336" s="1" t="s">
        <v>1020</v>
      </c>
      <c r="B336" s="1" t="s">
        <v>1021</v>
      </c>
      <c r="C336" s="1" t="s">
        <v>1022</v>
      </c>
      <c r="D336" s="1" t="n">
        <v>10.739</v>
      </c>
      <c r="E336" s="7" t="n">
        <v>9645800</v>
      </c>
      <c r="F336" s="7" t="n">
        <v>40761000</v>
      </c>
      <c r="G336" s="7" t="n">
        <v>158060000</v>
      </c>
      <c r="H336" s="7" t="n">
        <v>1170600</v>
      </c>
      <c r="I336" s="7" t="n">
        <v>5744900</v>
      </c>
      <c r="J336" s="7" t="n">
        <v>173060000</v>
      </c>
      <c r="K336" s="7" t="n">
        <v>0</v>
      </c>
      <c r="L336" s="7" t="n">
        <v>18549000</v>
      </c>
      <c r="M336" s="7" t="n">
        <v>57247000</v>
      </c>
      <c r="N336" s="7" t="n">
        <v>462620</v>
      </c>
      <c r="O336" s="7" t="n">
        <v>1391300</v>
      </c>
      <c r="P336" s="7" t="n">
        <v>31202000</v>
      </c>
      <c r="Q336" s="7" t="n">
        <v>7794600</v>
      </c>
      <c r="R336" s="7" t="n">
        <v>11128000</v>
      </c>
      <c r="S336" s="7" t="n">
        <v>20738000</v>
      </c>
      <c r="T336" s="1" t="n">
        <v>6175100</v>
      </c>
      <c r="U336" s="1" t="n">
        <v>5888600</v>
      </c>
      <c r="V336" s="1" t="n">
        <v>86721000</v>
      </c>
      <c r="W336" s="1" t="n">
        <v>0</v>
      </c>
      <c r="X336" s="1" t="n">
        <v>12963000</v>
      </c>
      <c r="Y336" s="1" t="n">
        <v>284300000</v>
      </c>
      <c r="Z336" s="1" t="n">
        <v>0</v>
      </c>
      <c r="AA336" s="1" t="n">
        <v>6854300</v>
      </c>
      <c r="AB336" s="1" t="n">
        <v>44641000</v>
      </c>
      <c r="AC336" s="1" t="n">
        <v>0</v>
      </c>
      <c r="AD336" s="1" t="n">
        <v>2099500</v>
      </c>
      <c r="AE336" s="1" t="n">
        <v>87686000</v>
      </c>
      <c r="AF336" s="1" t="n">
        <v>10861000</v>
      </c>
      <c r="AG336" s="1" t="n">
        <v>4163500</v>
      </c>
      <c r="AH336" s="1" t="n">
        <v>20397000</v>
      </c>
    </row>
    <row r="337" customFormat="false" ht="15" hidden="false" customHeight="false" outlineLevel="0" collapsed="false">
      <c r="A337" s="1" t="s">
        <v>1023</v>
      </c>
      <c r="B337" s="1" t="s">
        <v>1024</v>
      </c>
      <c r="C337" s="1" t="s">
        <v>1025</v>
      </c>
      <c r="D337" s="1" t="n">
        <v>129.38</v>
      </c>
      <c r="E337" s="7" t="n">
        <v>0</v>
      </c>
      <c r="F337" s="7" t="n">
        <v>0</v>
      </c>
      <c r="G337" s="7" t="n">
        <v>324770</v>
      </c>
      <c r="H337" s="7" t="n">
        <v>0</v>
      </c>
      <c r="I337" s="7" t="n">
        <v>0</v>
      </c>
      <c r="J337" s="7" t="n">
        <v>7804400</v>
      </c>
      <c r="K337" s="7" t="n">
        <v>0</v>
      </c>
      <c r="L337" s="7" t="n">
        <v>0</v>
      </c>
      <c r="M337" s="7" t="n">
        <v>19318000</v>
      </c>
      <c r="N337" s="7" t="n">
        <v>0</v>
      </c>
      <c r="O337" s="7" t="n">
        <v>0</v>
      </c>
      <c r="P337" s="7" t="n">
        <v>11362000</v>
      </c>
      <c r="Q337" s="7" t="n">
        <v>777260</v>
      </c>
      <c r="R337" s="7" t="n">
        <v>0</v>
      </c>
      <c r="S337" s="7" t="n">
        <v>17003000</v>
      </c>
      <c r="T337" s="1" t="n">
        <v>0</v>
      </c>
      <c r="U337" s="1" t="n">
        <v>0</v>
      </c>
      <c r="V337" s="1" t="n">
        <v>0</v>
      </c>
      <c r="W337" s="1" t="n">
        <v>0</v>
      </c>
      <c r="X337" s="1" t="n">
        <v>0</v>
      </c>
      <c r="Y337" s="1" t="n">
        <v>4463100</v>
      </c>
      <c r="Z337" s="1" t="n">
        <v>0</v>
      </c>
      <c r="AA337" s="1" t="n">
        <v>0</v>
      </c>
      <c r="AB337" s="1" t="n">
        <v>25972000</v>
      </c>
      <c r="AC337" s="1" t="n">
        <v>0</v>
      </c>
      <c r="AD337" s="1" t="n">
        <v>0</v>
      </c>
      <c r="AE337" s="1" t="n">
        <v>28440000</v>
      </c>
      <c r="AF337" s="1" t="n">
        <v>929250</v>
      </c>
      <c r="AG337" s="1" t="n">
        <v>0</v>
      </c>
      <c r="AH337" s="1" t="n">
        <v>8616300</v>
      </c>
    </row>
    <row r="338" customFormat="false" ht="15" hidden="false" customHeight="false" outlineLevel="0" collapsed="false">
      <c r="A338" s="1" t="s">
        <v>1026</v>
      </c>
      <c r="B338" s="1" t="s">
        <v>1027</v>
      </c>
      <c r="C338" s="1" t="s">
        <v>1028</v>
      </c>
      <c r="D338" s="1" t="n">
        <v>70.051</v>
      </c>
      <c r="E338" s="7" t="n">
        <v>220040000</v>
      </c>
      <c r="F338" s="7" t="n">
        <v>161460000</v>
      </c>
      <c r="G338" s="7" t="n">
        <v>19123000</v>
      </c>
      <c r="H338" s="7" t="n">
        <v>139900000</v>
      </c>
      <c r="I338" s="7" t="n">
        <v>15747000</v>
      </c>
      <c r="J338" s="7" t="n">
        <v>105440000</v>
      </c>
      <c r="K338" s="7" t="n">
        <v>283340000</v>
      </c>
      <c r="L338" s="7" t="n">
        <v>15771000</v>
      </c>
      <c r="M338" s="7" t="n">
        <v>21705000</v>
      </c>
      <c r="N338" s="7" t="n">
        <v>168530000</v>
      </c>
      <c r="O338" s="7" t="n">
        <v>152970000</v>
      </c>
      <c r="P338" s="7" t="n">
        <v>3440200</v>
      </c>
      <c r="Q338" s="7" t="n">
        <v>139740000</v>
      </c>
      <c r="R338" s="7" t="n">
        <v>251470000</v>
      </c>
      <c r="S338" s="7" t="n">
        <v>91329000</v>
      </c>
      <c r="T338" s="1" t="n">
        <v>287240000</v>
      </c>
      <c r="U338" s="1" t="n">
        <v>197290000</v>
      </c>
      <c r="V338" s="1" t="n">
        <v>15392000</v>
      </c>
      <c r="W338" s="1" t="n">
        <v>135150000</v>
      </c>
      <c r="X338" s="1" t="n">
        <v>25507000</v>
      </c>
      <c r="Y338" s="1" t="n">
        <v>117120000</v>
      </c>
      <c r="Z338" s="1" t="n">
        <v>199220000</v>
      </c>
      <c r="AA338" s="1" t="n">
        <v>9275400</v>
      </c>
      <c r="AB338" s="1" t="n">
        <v>19712000</v>
      </c>
      <c r="AC338" s="1" t="n">
        <v>104100000</v>
      </c>
      <c r="AD338" s="1" t="n">
        <v>100760000</v>
      </c>
      <c r="AE338" s="1" t="n">
        <v>9483100</v>
      </c>
      <c r="AF338" s="1" t="n">
        <v>124920000</v>
      </c>
      <c r="AG338" s="1" t="n">
        <v>153040000</v>
      </c>
      <c r="AH338" s="1" t="n">
        <v>60210000</v>
      </c>
    </row>
    <row r="339" customFormat="false" ht="15" hidden="false" customHeight="false" outlineLevel="0" collapsed="false">
      <c r="A339" s="1" t="s">
        <v>1029</v>
      </c>
      <c r="B339" s="1" t="s">
        <v>1030</v>
      </c>
      <c r="C339" s="1" t="s">
        <v>1031</v>
      </c>
      <c r="D339" s="1" t="n">
        <v>129.31</v>
      </c>
      <c r="E339" s="7" t="n">
        <v>1973300000</v>
      </c>
      <c r="F339" s="7" t="n">
        <v>4193800000</v>
      </c>
      <c r="G339" s="7" t="n">
        <v>3265700000</v>
      </c>
      <c r="H339" s="7" t="n">
        <v>6495800000</v>
      </c>
      <c r="I339" s="7" t="n">
        <v>3780800000</v>
      </c>
      <c r="J339" s="7" t="n">
        <v>3938500000</v>
      </c>
      <c r="K339" s="7" t="n">
        <v>2891500000</v>
      </c>
      <c r="L339" s="7" t="n">
        <v>8765100000</v>
      </c>
      <c r="M339" s="7" t="n">
        <v>2351300000</v>
      </c>
      <c r="N339" s="7" t="n">
        <v>3498200000</v>
      </c>
      <c r="O339" s="7" t="n">
        <v>1542000000</v>
      </c>
      <c r="P339" s="7" t="n">
        <v>4509600000</v>
      </c>
      <c r="Q339" s="7" t="n">
        <v>1062100000</v>
      </c>
      <c r="R339" s="7" t="n">
        <v>3984100000</v>
      </c>
      <c r="S339" s="7" t="n">
        <v>837680000</v>
      </c>
      <c r="T339" s="1" t="n">
        <v>3094900000</v>
      </c>
      <c r="U339" s="1" t="n">
        <v>5973600000</v>
      </c>
      <c r="V339" s="1" t="n">
        <v>3737400000</v>
      </c>
      <c r="W339" s="1" t="n">
        <v>7633100000</v>
      </c>
      <c r="X339" s="1" t="n">
        <v>8079500000</v>
      </c>
      <c r="Y339" s="1" t="n">
        <v>4460100000</v>
      </c>
      <c r="Z339" s="1" t="n">
        <v>1083800000</v>
      </c>
      <c r="AA339" s="1" t="n">
        <v>3384500000</v>
      </c>
      <c r="AB339" s="1" t="n">
        <v>1822500000</v>
      </c>
      <c r="AC339" s="1" t="n">
        <v>1380900000</v>
      </c>
      <c r="AD339" s="1" t="n">
        <v>757080000</v>
      </c>
      <c r="AE339" s="1" t="n">
        <v>10737000000</v>
      </c>
      <c r="AF339" s="1" t="n">
        <v>662880000</v>
      </c>
      <c r="AG339" s="1" t="n">
        <v>1522400000</v>
      </c>
      <c r="AH339" s="1" t="n">
        <v>332330000</v>
      </c>
    </row>
    <row r="340" customFormat="false" ht="15" hidden="false" customHeight="false" outlineLevel="0" collapsed="false">
      <c r="A340" s="1" t="s">
        <v>1032</v>
      </c>
      <c r="B340" s="1" t="s">
        <v>1033</v>
      </c>
      <c r="C340" s="1" t="s">
        <v>1034</v>
      </c>
      <c r="D340" s="1" t="n">
        <v>75.872</v>
      </c>
      <c r="E340" s="7" t="n">
        <v>0</v>
      </c>
      <c r="F340" s="7" t="n">
        <v>130540</v>
      </c>
      <c r="G340" s="7" t="n">
        <v>3501800</v>
      </c>
      <c r="H340" s="7" t="n">
        <v>6393500</v>
      </c>
      <c r="I340" s="7" t="n">
        <v>122260</v>
      </c>
      <c r="J340" s="7" t="n">
        <v>5026300</v>
      </c>
      <c r="K340" s="7" t="n">
        <v>802000</v>
      </c>
      <c r="L340" s="7" t="n">
        <v>818790</v>
      </c>
      <c r="M340" s="7" t="n">
        <v>0</v>
      </c>
      <c r="N340" s="7" t="n">
        <v>12541000</v>
      </c>
      <c r="O340" s="7" t="n">
        <v>4173500</v>
      </c>
      <c r="P340" s="7" t="n">
        <v>1558700</v>
      </c>
      <c r="Q340" s="7" t="n">
        <v>0</v>
      </c>
      <c r="R340" s="7" t="n">
        <v>1125900</v>
      </c>
      <c r="S340" s="7" t="n">
        <v>827110</v>
      </c>
      <c r="T340" s="1" t="n">
        <v>0</v>
      </c>
      <c r="U340" s="1" t="n">
        <v>0</v>
      </c>
      <c r="V340" s="1" t="n">
        <v>3612200</v>
      </c>
      <c r="W340" s="1" t="n">
        <v>4018700</v>
      </c>
      <c r="X340" s="1" t="n">
        <v>0</v>
      </c>
      <c r="Y340" s="1" t="n">
        <v>6597000</v>
      </c>
      <c r="Z340" s="1" t="n">
        <v>0</v>
      </c>
      <c r="AA340" s="1" t="n">
        <v>0</v>
      </c>
      <c r="AB340" s="1" t="n">
        <v>0</v>
      </c>
      <c r="AC340" s="1" t="n">
        <v>7590400</v>
      </c>
      <c r="AD340" s="1" t="n">
        <v>3132900</v>
      </c>
      <c r="AE340" s="1" t="n">
        <v>3677000</v>
      </c>
      <c r="AF340" s="1" t="n">
        <v>0</v>
      </c>
      <c r="AG340" s="1" t="n">
        <v>920030</v>
      </c>
      <c r="AH340" s="1" t="n">
        <v>1042100</v>
      </c>
    </row>
    <row r="341" customFormat="false" ht="15" hidden="false" customHeight="false" outlineLevel="0" collapsed="false">
      <c r="A341" s="1" t="s">
        <v>1035</v>
      </c>
      <c r="B341" s="1" t="s">
        <v>1036</v>
      </c>
      <c r="C341" s="1" t="s">
        <v>1037</v>
      </c>
      <c r="D341" s="1" t="n">
        <v>71.122</v>
      </c>
      <c r="E341" s="7" t="n">
        <v>0</v>
      </c>
      <c r="F341" s="7" t="n">
        <v>0</v>
      </c>
      <c r="G341" s="7" t="n">
        <v>0</v>
      </c>
      <c r="H341" s="7" t="n">
        <v>0</v>
      </c>
      <c r="I341" s="7" t="n">
        <v>0</v>
      </c>
      <c r="J341" s="7" t="n">
        <v>1236000</v>
      </c>
      <c r="K341" s="7" t="n">
        <v>0</v>
      </c>
      <c r="L341" s="7" t="n">
        <v>0</v>
      </c>
      <c r="M341" s="7" t="n">
        <v>2919300</v>
      </c>
      <c r="N341" s="7" t="n">
        <v>0</v>
      </c>
      <c r="O341" s="7" t="n">
        <v>0</v>
      </c>
      <c r="P341" s="7" t="n">
        <v>2250100</v>
      </c>
      <c r="Q341" s="7" t="n">
        <v>0</v>
      </c>
      <c r="R341" s="7" t="n">
        <v>0</v>
      </c>
      <c r="S341" s="7" t="n">
        <v>0</v>
      </c>
      <c r="T341" s="1" t="n">
        <v>0</v>
      </c>
      <c r="U341" s="1" t="n">
        <v>0</v>
      </c>
      <c r="V341" s="1" t="n">
        <v>0</v>
      </c>
      <c r="W341" s="1" t="n">
        <v>0</v>
      </c>
      <c r="X341" s="1" t="n">
        <v>0</v>
      </c>
      <c r="Y341" s="1" t="n">
        <v>1190800</v>
      </c>
      <c r="Z341" s="1" t="n">
        <v>0</v>
      </c>
      <c r="AA341" s="1" t="n">
        <v>0</v>
      </c>
      <c r="AB341" s="1" t="n">
        <v>0</v>
      </c>
      <c r="AC341" s="1" t="n">
        <v>0</v>
      </c>
      <c r="AD341" s="1" t="n">
        <v>0</v>
      </c>
      <c r="AE341" s="1" t="n">
        <v>0</v>
      </c>
      <c r="AF341" s="1" t="n">
        <v>0</v>
      </c>
      <c r="AG341" s="1" t="n">
        <v>0</v>
      </c>
      <c r="AH341" s="1" t="n">
        <v>0</v>
      </c>
    </row>
    <row r="342" customFormat="false" ht="15" hidden="false" customHeight="false" outlineLevel="0" collapsed="false">
      <c r="A342" s="1" t="s">
        <v>1038</v>
      </c>
      <c r="B342" s="1" t="s">
        <v>1039</v>
      </c>
      <c r="C342" s="1" t="s">
        <v>1040</v>
      </c>
      <c r="D342" s="1" t="n">
        <v>93.253</v>
      </c>
      <c r="E342" s="7" t="n">
        <v>0</v>
      </c>
      <c r="F342" s="7" t="n">
        <v>0</v>
      </c>
      <c r="G342" s="7" t="n">
        <v>2054200</v>
      </c>
      <c r="H342" s="7" t="n">
        <v>650260</v>
      </c>
      <c r="I342" s="7" t="n">
        <v>244610</v>
      </c>
      <c r="J342" s="7" t="n">
        <v>0</v>
      </c>
      <c r="K342" s="7" t="n">
        <v>3588900</v>
      </c>
      <c r="L342" s="7" t="n">
        <v>0</v>
      </c>
      <c r="M342" s="7" t="n">
        <v>574500</v>
      </c>
      <c r="N342" s="7" t="n">
        <v>1870700</v>
      </c>
      <c r="O342" s="7" t="n">
        <v>11160000</v>
      </c>
      <c r="P342" s="7" t="n">
        <v>0</v>
      </c>
      <c r="Q342" s="7" t="n">
        <v>0</v>
      </c>
      <c r="R342" s="7" t="n">
        <v>0</v>
      </c>
      <c r="S342" s="7" t="n">
        <v>0</v>
      </c>
      <c r="T342" s="1" t="n">
        <v>0</v>
      </c>
      <c r="U342" s="1" t="n">
        <v>0</v>
      </c>
      <c r="V342" s="1" t="n">
        <v>0</v>
      </c>
      <c r="W342" s="1" t="n">
        <v>0</v>
      </c>
      <c r="X342" s="1" t="n">
        <v>0</v>
      </c>
      <c r="Y342" s="1" t="n">
        <v>0</v>
      </c>
      <c r="Z342" s="1" t="n">
        <v>1855700</v>
      </c>
      <c r="AA342" s="1" t="n">
        <v>0</v>
      </c>
      <c r="AB342" s="1" t="n">
        <v>0</v>
      </c>
      <c r="AC342" s="1" t="n">
        <v>0</v>
      </c>
      <c r="AD342" s="1" t="n">
        <v>0</v>
      </c>
      <c r="AE342" s="1" t="n">
        <v>0</v>
      </c>
      <c r="AF342" s="1" t="n">
        <v>0</v>
      </c>
      <c r="AG342" s="1" t="n">
        <v>0</v>
      </c>
      <c r="AH342" s="1" t="n">
        <v>0</v>
      </c>
    </row>
    <row r="343" customFormat="false" ht="15" hidden="false" customHeight="false" outlineLevel="0" collapsed="false">
      <c r="A343" s="1" t="s">
        <v>1041</v>
      </c>
      <c r="B343" s="1" t="s">
        <v>1042</v>
      </c>
      <c r="C343" s="1" t="s">
        <v>1043</v>
      </c>
      <c r="D343" s="1" t="n">
        <v>83.263</v>
      </c>
      <c r="E343" s="7" t="n">
        <v>254290000</v>
      </c>
      <c r="F343" s="7" t="n">
        <v>334620000</v>
      </c>
      <c r="G343" s="7" t="n">
        <v>158520000</v>
      </c>
      <c r="H343" s="7" t="n">
        <v>226670000</v>
      </c>
      <c r="I343" s="7" t="n">
        <v>27338000</v>
      </c>
      <c r="J343" s="7" t="n">
        <v>148340000</v>
      </c>
      <c r="K343" s="7" t="n">
        <v>867650000</v>
      </c>
      <c r="L343" s="7" t="n">
        <v>14792000</v>
      </c>
      <c r="M343" s="7" t="n">
        <v>143060000</v>
      </c>
      <c r="N343" s="7" t="n">
        <v>720050000</v>
      </c>
      <c r="O343" s="7" t="n">
        <v>595220000</v>
      </c>
      <c r="P343" s="7" t="n">
        <v>16343000</v>
      </c>
      <c r="Q343" s="7" t="n">
        <v>88355000</v>
      </c>
      <c r="R343" s="7" t="n">
        <v>67559000</v>
      </c>
      <c r="S343" s="7" t="n">
        <v>147200000</v>
      </c>
      <c r="T343" s="1" t="n">
        <v>346600000</v>
      </c>
      <c r="U343" s="1" t="n">
        <v>397320000</v>
      </c>
      <c r="V343" s="1" t="n">
        <v>191000000</v>
      </c>
      <c r="W343" s="1" t="n">
        <v>178370000</v>
      </c>
      <c r="X343" s="1" t="n">
        <v>54988000</v>
      </c>
      <c r="Y343" s="1" t="n">
        <v>168210000</v>
      </c>
      <c r="Z343" s="1" t="n">
        <v>471020000</v>
      </c>
      <c r="AA343" s="1" t="n">
        <v>12432000</v>
      </c>
      <c r="AB343" s="1" t="n">
        <v>194890000</v>
      </c>
      <c r="AC343" s="1" t="n">
        <v>503690000</v>
      </c>
      <c r="AD343" s="1" t="n">
        <v>300830000</v>
      </c>
      <c r="AE343" s="1" t="n">
        <v>38936000</v>
      </c>
      <c r="AF343" s="1" t="n">
        <v>71790000</v>
      </c>
      <c r="AG343" s="1" t="n">
        <v>36754000</v>
      </c>
      <c r="AH343" s="1" t="n">
        <v>137110000</v>
      </c>
    </row>
    <row r="344" customFormat="false" ht="15" hidden="false" customHeight="false" outlineLevel="0" collapsed="false">
      <c r="A344" s="1" t="s">
        <v>1044</v>
      </c>
      <c r="B344" s="1" t="s">
        <v>1045</v>
      </c>
      <c r="C344" s="1" t="s">
        <v>1046</v>
      </c>
      <c r="D344" s="1" t="n">
        <v>28.518</v>
      </c>
      <c r="E344" s="7" t="n">
        <v>972900</v>
      </c>
      <c r="F344" s="7" t="n">
        <v>2455600</v>
      </c>
      <c r="G344" s="7" t="n">
        <v>247450000</v>
      </c>
      <c r="H344" s="7" t="n">
        <v>22748000</v>
      </c>
      <c r="I344" s="7" t="n">
        <v>28858000</v>
      </c>
      <c r="J344" s="7" t="n">
        <v>117550000</v>
      </c>
      <c r="K344" s="7" t="n">
        <v>16579000</v>
      </c>
      <c r="L344" s="7" t="n">
        <v>429640000</v>
      </c>
      <c r="M344" s="7" t="n">
        <v>169010000</v>
      </c>
      <c r="N344" s="7" t="n">
        <v>205160000</v>
      </c>
      <c r="O344" s="7" t="n">
        <v>42224000</v>
      </c>
      <c r="P344" s="7" t="n">
        <v>1068000000</v>
      </c>
      <c r="Q344" s="7" t="n">
        <v>32445000</v>
      </c>
      <c r="R344" s="7" t="n">
        <v>16126000</v>
      </c>
      <c r="S344" s="7" t="n">
        <v>75033000</v>
      </c>
      <c r="T344" s="1" t="n">
        <v>0</v>
      </c>
      <c r="U344" s="1" t="n">
        <v>0</v>
      </c>
      <c r="V344" s="1" t="n">
        <v>434170000</v>
      </c>
      <c r="W344" s="1" t="n">
        <v>0</v>
      </c>
      <c r="X344" s="1" t="n">
        <v>108840000</v>
      </c>
      <c r="Y344" s="1" t="n">
        <v>124330000</v>
      </c>
      <c r="Z344" s="1" t="n">
        <v>5657400</v>
      </c>
      <c r="AA344" s="1" t="n">
        <v>288350000</v>
      </c>
      <c r="AB344" s="1" t="n">
        <v>321340000</v>
      </c>
      <c r="AC344" s="1" t="n">
        <v>309320000</v>
      </c>
      <c r="AD344" s="1" t="n">
        <v>72812000</v>
      </c>
      <c r="AE344" s="1" t="n">
        <v>1800700000</v>
      </c>
      <c r="AF344" s="1" t="n">
        <v>48822000</v>
      </c>
      <c r="AG344" s="1" t="n">
        <v>23852000</v>
      </c>
      <c r="AH344" s="1" t="n">
        <v>101910000</v>
      </c>
    </row>
    <row r="345" customFormat="false" ht="15" hidden="false" customHeight="false" outlineLevel="0" collapsed="false">
      <c r="A345" s="1" t="s">
        <v>1047</v>
      </c>
      <c r="B345" s="1" t="s">
        <v>1048</v>
      </c>
      <c r="C345" s="1" t="s">
        <v>1049</v>
      </c>
      <c r="D345" s="1" t="n">
        <v>25.851</v>
      </c>
      <c r="E345" s="7" t="n">
        <v>5169500</v>
      </c>
      <c r="F345" s="7" t="n">
        <v>12323000</v>
      </c>
      <c r="G345" s="7" t="n">
        <v>1504500</v>
      </c>
      <c r="H345" s="7" t="n">
        <v>6379400</v>
      </c>
      <c r="I345" s="7" t="n">
        <v>3827600</v>
      </c>
      <c r="J345" s="7" t="n">
        <v>0</v>
      </c>
      <c r="K345" s="7" t="n">
        <v>2505800</v>
      </c>
      <c r="L345" s="7" t="n">
        <v>6521500</v>
      </c>
      <c r="M345" s="7" t="n">
        <v>0</v>
      </c>
      <c r="N345" s="7" t="n">
        <v>12706000</v>
      </c>
      <c r="O345" s="7" t="n">
        <v>12100000</v>
      </c>
      <c r="P345" s="7" t="n">
        <v>0</v>
      </c>
      <c r="Q345" s="7" t="n">
        <v>8700900</v>
      </c>
      <c r="R345" s="7" t="n">
        <v>11005000</v>
      </c>
      <c r="S345" s="7" t="n">
        <v>910100</v>
      </c>
      <c r="T345" s="1" t="n">
        <v>6758800</v>
      </c>
      <c r="U345" s="1" t="n">
        <v>24717000</v>
      </c>
      <c r="V345" s="1" t="n">
        <v>2463400</v>
      </c>
      <c r="W345" s="1" t="n">
        <v>4063000</v>
      </c>
      <c r="X345" s="1" t="n">
        <v>4891700</v>
      </c>
      <c r="Y345" s="1" t="n">
        <v>0</v>
      </c>
      <c r="Z345" s="1" t="n">
        <v>0</v>
      </c>
      <c r="AA345" s="1" t="n">
        <v>3061900</v>
      </c>
      <c r="AB345" s="1" t="n">
        <v>0</v>
      </c>
      <c r="AC345" s="1" t="n">
        <v>7056300</v>
      </c>
      <c r="AD345" s="1" t="n">
        <v>7273500</v>
      </c>
      <c r="AE345" s="1" t="n">
        <v>0</v>
      </c>
      <c r="AF345" s="1" t="n">
        <v>7130300</v>
      </c>
      <c r="AG345" s="1" t="n">
        <v>5256600</v>
      </c>
      <c r="AH345" s="1" t="n">
        <v>0</v>
      </c>
    </row>
    <row r="346" customFormat="false" ht="15" hidden="false" customHeight="false" outlineLevel="0" collapsed="false">
      <c r="A346" s="1" t="s">
        <v>1050</v>
      </c>
      <c r="B346" s="1" t="s">
        <v>1051</v>
      </c>
      <c r="C346" s="1" t="s">
        <v>1052</v>
      </c>
      <c r="D346" s="1" t="n">
        <v>28.837</v>
      </c>
      <c r="E346" s="7" t="n">
        <v>73225000</v>
      </c>
      <c r="F346" s="7" t="n">
        <v>253110000</v>
      </c>
      <c r="G346" s="7" t="n">
        <v>850330000</v>
      </c>
      <c r="H346" s="7" t="n">
        <v>489180000</v>
      </c>
      <c r="I346" s="7" t="n">
        <v>391230000</v>
      </c>
      <c r="J346" s="7" t="n">
        <v>204740000</v>
      </c>
      <c r="K346" s="7" t="n">
        <v>258220000</v>
      </c>
      <c r="L346" s="7" t="n">
        <v>897930000</v>
      </c>
      <c r="M346" s="7" t="n">
        <v>200550000</v>
      </c>
      <c r="N346" s="7" t="n">
        <v>564240000</v>
      </c>
      <c r="O346" s="7" t="n">
        <v>486500000</v>
      </c>
      <c r="P346" s="7" t="n">
        <v>804930000</v>
      </c>
      <c r="Q346" s="7" t="n">
        <v>46100000</v>
      </c>
      <c r="R346" s="7" t="n">
        <v>107270000</v>
      </c>
      <c r="S346" s="7" t="n">
        <v>29146000</v>
      </c>
      <c r="T346" s="1" t="n">
        <v>107080000</v>
      </c>
      <c r="U346" s="1" t="n">
        <v>277510000</v>
      </c>
      <c r="V346" s="1" t="n">
        <v>940900000</v>
      </c>
      <c r="W346" s="1" t="n">
        <v>508820000</v>
      </c>
      <c r="X346" s="1" t="n">
        <v>762650000</v>
      </c>
      <c r="Y346" s="1" t="n">
        <v>239800000</v>
      </c>
      <c r="Z346" s="1" t="n">
        <v>122030000</v>
      </c>
      <c r="AA346" s="1" t="n">
        <v>624550000</v>
      </c>
      <c r="AB346" s="1" t="n">
        <v>143560000</v>
      </c>
      <c r="AC346" s="1" t="n">
        <v>446910000</v>
      </c>
      <c r="AD346" s="1" t="n">
        <v>511480000</v>
      </c>
      <c r="AE346" s="1" t="n">
        <v>1440500000</v>
      </c>
      <c r="AF346" s="1" t="n">
        <v>38475000</v>
      </c>
      <c r="AG346" s="1" t="n">
        <v>51017000</v>
      </c>
      <c r="AH346" s="1" t="n">
        <v>20491000</v>
      </c>
    </row>
    <row r="347" customFormat="false" ht="15" hidden="false" customHeight="false" outlineLevel="0" collapsed="false">
      <c r="A347" s="1" t="s">
        <v>1053</v>
      </c>
      <c r="B347" s="1" t="s">
        <v>1054</v>
      </c>
      <c r="C347" s="1" t="s">
        <v>1055</v>
      </c>
      <c r="D347" s="1" t="n">
        <v>47.579</v>
      </c>
      <c r="E347" s="7" t="n">
        <v>818510</v>
      </c>
      <c r="F347" s="7" t="n">
        <v>179850</v>
      </c>
      <c r="G347" s="7" t="n">
        <v>2513000</v>
      </c>
      <c r="H347" s="7" t="n">
        <v>0</v>
      </c>
      <c r="I347" s="7" t="n">
        <v>0</v>
      </c>
      <c r="J347" s="7" t="n">
        <v>41393000</v>
      </c>
      <c r="K347" s="7" t="n">
        <v>8340700</v>
      </c>
      <c r="L347" s="7" t="n">
        <v>0</v>
      </c>
      <c r="M347" s="7" t="n">
        <v>1729500</v>
      </c>
      <c r="N347" s="7" t="n">
        <v>434220</v>
      </c>
      <c r="O347" s="7" t="n">
        <v>3961600</v>
      </c>
      <c r="P347" s="7" t="n">
        <v>232790</v>
      </c>
      <c r="Q347" s="7" t="n">
        <v>4207900</v>
      </c>
      <c r="R347" s="7" t="n">
        <v>5940300</v>
      </c>
      <c r="S347" s="7" t="n">
        <v>4692200</v>
      </c>
      <c r="T347" s="1" t="n">
        <v>0</v>
      </c>
      <c r="U347" s="1" t="n">
        <v>0</v>
      </c>
      <c r="V347" s="1" t="n">
        <v>1342400</v>
      </c>
      <c r="W347" s="1" t="n">
        <v>0</v>
      </c>
      <c r="X347" s="1" t="n">
        <v>0</v>
      </c>
      <c r="Y347" s="1" t="n">
        <v>45961000</v>
      </c>
      <c r="Z347" s="1" t="n">
        <v>1515900</v>
      </c>
      <c r="AA347" s="1" t="n">
        <v>0</v>
      </c>
      <c r="AB347" s="1" t="n">
        <v>1045400</v>
      </c>
      <c r="AC347" s="1" t="n">
        <v>0</v>
      </c>
      <c r="AD347" s="1" t="n">
        <v>1279200</v>
      </c>
      <c r="AE347" s="1" t="n">
        <v>0</v>
      </c>
      <c r="AF347" s="1" t="n">
        <v>0</v>
      </c>
      <c r="AG347" s="1" t="n">
        <v>0</v>
      </c>
      <c r="AH347" s="1" t="n">
        <v>0</v>
      </c>
    </row>
    <row r="348" customFormat="false" ht="15" hidden="false" customHeight="false" outlineLevel="0" collapsed="false">
      <c r="A348" s="1" t="s">
        <v>1056</v>
      </c>
      <c r="B348" s="1" t="s">
        <v>1057</v>
      </c>
      <c r="C348" s="1" t="s">
        <v>1058</v>
      </c>
      <c r="D348" s="1" t="n">
        <v>40.076</v>
      </c>
      <c r="E348" s="7" t="n">
        <v>0</v>
      </c>
      <c r="F348" s="7" t="n">
        <v>0</v>
      </c>
      <c r="G348" s="7" t="n">
        <v>0</v>
      </c>
      <c r="H348" s="7" t="n">
        <v>0</v>
      </c>
      <c r="I348" s="7" t="n">
        <v>2306500</v>
      </c>
      <c r="J348" s="7" t="n">
        <v>0</v>
      </c>
      <c r="K348" s="7" t="n">
        <v>0</v>
      </c>
      <c r="L348" s="7" t="n">
        <v>46097000</v>
      </c>
      <c r="M348" s="7" t="n">
        <v>0</v>
      </c>
      <c r="N348" s="7" t="n">
        <v>838250</v>
      </c>
      <c r="O348" s="7" t="n">
        <v>0</v>
      </c>
      <c r="P348" s="7" t="n">
        <v>0</v>
      </c>
      <c r="Q348" s="7" t="n">
        <v>1648000</v>
      </c>
      <c r="R348" s="7" t="n">
        <v>4422500</v>
      </c>
      <c r="S348" s="7" t="n">
        <v>13070000</v>
      </c>
      <c r="T348" s="1" t="n">
        <v>0</v>
      </c>
      <c r="U348" s="1" t="n">
        <v>0</v>
      </c>
      <c r="V348" s="1" t="n">
        <v>0</v>
      </c>
      <c r="W348" s="1" t="n">
        <v>0</v>
      </c>
      <c r="X348" s="1" t="n">
        <v>0</v>
      </c>
      <c r="Y348" s="1" t="n">
        <v>0</v>
      </c>
      <c r="Z348" s="1" t="n">
        <v>0</v>
      </c>
      <c r="AA348" s="1" t="n">
        <v>24853000</v>
      </c>
      <c r="AB348" s="1" t="n">
        <v>0</v>
      </c>
      <c r="AC348" s="1" t="n">
        <v>0</v>
      </c>
      <c r="AD348" s="1" t="n">
        <v>0</v>
      </c>
      <c r="AE348" s="1" t="n">
        <v>0</v>
      </c>
      <c r="AF348" s="1" t="n">
        <v>0</v>
      </c>
      <c r="AG348" s="1" t="n">
        <v>0</v>
      </c>
      <c r="AH348" s="1" t="n">
        <v>0</v>
      </c>
    </row>
    <row r="349" customFormat="false" ht="15" hidden="false" customHeight="false" outlineLevel="0" collapsed="false">
      <c r="A349" s="1" t="s">
        <v>1059</v>
      </c>
      <c r="B349" s="1" t="s">
        <v>1060</v>
      </c>
      <c r="C349" s="1" t="s">
        <v>1061</v>
      </c>
      <c r="D349" s="1" t="n">
        <v>167.55</v>
      </c>
      <c r="E349" s="7" t="n">
        <v>85420000</v>
      </c>
      <c r="F349" s="7" t="n">
        <v>115210000</v>
      </c>
      <c r="G349" s="7" t="n">
        <v>647520000</v>
      </c>
      <c r="H349" s="7" t="n">
        <v>578890000</v>
      </c>
      <c r="I349" s="7" t="n">
        <v>302050000</v>
      </c>
      <c r="J349" s="7" t="n">
        <v>284120000</v>
      </c>
      <c r="K349" s="7" t="n">
        <v>750110000</v>
      </c>
      <c r="L349" s="7" t="n">
        <v>892560000</v>
      </c>
      <c r="M349" s="7" t="n">
        <v>242250000</v>
      </c>
      <c r="N349" s="7" t="n">
        <v>582760000</v>
      </c>
      <c r="O349" s="7" t="n">
        <v>404680000</v>
      </c>
      <c r="P349" s="7" t="n">
        <v>600720000</v>
      </c>
      <c r="Q349" s="7" t="n">
        <v>149010000</v>
      </c>
      <c r="R349" s="7" t="n">
        <v>272640000</v>
      </c>
      <c r="S349" s="7" t="n">
        <v>355270000</v>
      </c>
      <c r="T349" s="1" t="n">
        <v>118460000</v>
      </c>
      <c r="U349" s="1" t="n">
        <v>144930000</v>
      </c>
      <c r="V349" s="1" t="n">
        <v>551010000</v>
      </c>
      <c r="W349" s="1" t="n">
        <v>538140000</v>
      </c>
      <c r="X349" s="1" t="n">
        <v>542060000</v>
      </c>
      <c r="Y349" s="1" t="n">
        <v>290060000</v>
      </c>
      <c r="Z349" s="1" t="n">
        <v>407320000</v>
      </c>
      <c r="AA349" s="1" t="n">
        <v>480290000</v>
      </c>
      <c r="AB349" s="1" t="n">
        <v>371890000</v>
      </c>
      <c r="AC349" s="1" t="n">
        <v>360030000</v>
      </c>
      <c r="AD349" s="1" t="n">
        <v>327060000</v>
      </c>
      <c r="AE349" s="1" t="n">
        <v>1384000000</v>
      </c>
      <c r="AF349" s="1" t="n">
        <v>183980000</v>
      </c>
      <c r="AG349" s="1" t="n">
        <v>151920000</v>
      </c>
      <c r="AH349" s="1" t="n">
        <v>253870000</v>
      </c>
    </row>
    <row r="350" customFormat="false" ht="15" hidden="false" customHeight="false" outlineLevel="0" collapsed="false">
      <c r="A350" s="1" t="s">
        <v>1062</v>
      </c>
      <c r="B350" s="1" t="s">
        <v>1063</v>
      </c>
      <c r="C350" s="1" t="s">
        <v>1064</v>
      </c>
      <c r="D350" s="1" t="n">
        <v>35.422</v>
      </c>
      <c r="E350" s="7" t="n">
        <v>7792200</v>
      </c>
      <c r="F350" s="7" t="n">
        <v>6832300</v>
      </c>
      <c r="G350" s="7" t="n">
        <v>140980000</v>
      </c>
      <c r="H350" s="7" t="n">
        <v>14046000</v>
      </c>
      <c r="I350" s="7" t="n">
        <v>32447000</v>
      </c>
      <c r="J350" s="7" t="n">
        <v>228790000</v>
      </c>
      <c r="K350" s="7" t="n">
        <v>31754000</v>
      </c>
      <c r="L350" s="7" t="n">
        <v>149580000</v>
      </c>
      <c r="M350" s="7" t="n">
        <v>157210000</v>
      </c>
      <c r="N350" s="7" t="n">
        <v>20195000</v>
      </c>
      <c r="O350" s="7" t="n">
        <v>22683000</v>
      </c>
      <c r="P350" s="7" t="n">
        <v>108790000</v>
      </c>
      <c r="Q350" s="7" t="n">
        <v>19959000</v>
      </c>
      <c r="R350" s="7" t="n">
        <v>30285000</v>
      </c>
      <c r="S350" s="7" t="n">
        <v>54178000</v>
      </c>
      <c r="T350" s="1" t="n">
        <v>6873300</v>
      </c>
      <c r="U350" s="1" t="n">
        <v>4237900</v>
      </c>
      <c r="V350" s="1" t="n">
        <v>132390000</v>
      </c>
      <c r="W350" s="1" t="n">
        <v>7156400</v>
      </c>
      <c r="X350" s="1" t="n">
        <v>16129000</v>
      </c>
      <c r="Y350" s="1" t="n">
        <v>299560000</v>
      </c>
      <c r="Z350" s="1" t="n">
        <v>9331600</v>
      </c>
      <c r="AA350" s="1" t="n">
        <v>70267000</v>
      </c>
      <c r="AB350" s="1" t="n">
        <v>160670000</v>
      </c>
      <c r="AC350" s="1" t="n">
        <v>5272500</v>
      </c>
      <c r="AD350" s="1" t="n">
        <v>7435800</v>
      </c>
      <c r="AE350" s="1" t="n">
        <v>314660000</v>
      </c>
      <c r="AF350" s="1" t="n">
        <v>10031000</v>
      </c>
      <c r="AG350" s="1" t="n">
        <v>7110600</v>
      </c>
      <c r="AH350" s="1" t="n">
        <v>29890000</v>
      </c>
    </row>
    <row r="351" customFormat="false" ht="15" hidden="false" customHeight="false" outlineLevel="0" collapsed="false">
      <c r="A351" s="1" t="s">
        <v>1065</v>
      </c>
      <c r="B351" s="1" t="s">
        <v>1066</v>
      </c>
      <c r="C351" s="1" t="s">
        <v>1067</v>
      </c>
      <c r="D351" s="1" t="n">
        <v>147.25</v>
      </c>
      <c r="E351" s="7" t="n">
        <v>4943900</v>
      </c>
      <c r="F351" s="7" t="n">
        <v>16995000</v>
      </c>
      <c r="G351" s="7" t="n">
        <v>1202900</v>
      </c>
      <c r="H351" s="7" t="n">
        <v>8716100</v>
      </c>
      <c r="I351" s="7" t="n">
        <v>3553700</v>
      </c>
      <c r="J351" s="7" t="n">
        <v>386220</v>
      </c>
      <c r="K351" s="7" t="n">
        <v>25159000</v>
      </c>
      <c r="L351" s="7" t="n">
        <v>17084000</v>
      </c>
      <c r="M351" s="7" t="n">
        <v>391580</v>
      </c>
      <c r="N351" s="7" t="n">
        <v>9331800</v>
      </c>
      <c r="O351" s="7" t="n">
        <v>12574000</v>
      </c>
      <c r="P351" s="7" t="n">
        <v>940760</v>
      </c>
      <c r="Q351" s="7" t="n">
        <v>5630900</v>
      </c>
      <c r="R351" s="7" t="n">
        <v>5199100</v>
      </c>
      <c r="S351" s="7" t="n">
        <v>282880</v>
      </c>
      <c r="T351" s="1" t="n">
        <v>0</v>
      </c>
      <c r="U351" s="1" t="n">
        <v>0</v>
      </c>
      <c r="V351" s="1" t="n">
        <v>0</v>
      </c>
      <c r="W351" s="1" t="n">
        <v>0</v>
      </c>
      <c r="X351" s="1" t="n">
        <v>0</v>
      </c>
      <c r="Y351" s="1" t="n">
        <v>0</v>
      </c>
      <c r="Z351" s="1" t="n">
        <v>0</v>
      </c>
      <c r="AA351" s="1" t="n">
        <v>16944000</v>
      </c>
      <c r="AB351" s="1" t="n">
        <v>0</v>
      </c>
      <c r="AC351" s="1" t="n">
        <v>0</v>
      </c>
      <c r="AD351" s="1" t="n">
        <v>3711100</v>
      </c>
      <c r="AE351" s="1" t="n">
        <v>0</v>
      </c>
      <c r="AF351" s="1" t="n">
        <v>3970100</v>
      </c>
      <c r="AG351" s="1" t="n">
        <v>0</v>
      </c>
      <c r="AH351" s="1" t="n">
        <v>0</v>
      </c>
    </row>
    <row r="352" customFormat="false" ht="15" hidden="false" customHeight="false" outlineLevel="0" collapsed="false">
      <c r="A352" s="1" t="s">
        <v>1068</v>
      </c>
      <c r="B352" s="1" t="s">
        <v>1069</v>
      </c>
      <c r="C352" s="1" t="s">
        <v>1070</v>
      </c>
      <c r="D352" s="1" t="n">
        <v>21.932</v>
      </c>
      <c r="E352" s="7" t="n">
        <v>625370000</v>
      </c>
      <c r="F352" s="7" t="n">
        <v>537670000</v>
      </c>
      <c r="G352" s="7" t="n">
        <v>1020800000</v>
      </c>
      <c r="H352" s="7" t="n">
        <v>303580000</v>
      </c>
      <c r="I352" s="7" t="n">
        <v>172280000</v>
      </c>
      <c r="J352" s="7" t="n">
        <v>981260000</v>
      </c>
      <c r="K352" s="7" t="n">
        <v>1355800000</v>
      </c>
      <c r="L352" s="7" t="n">
        <v>1434400000</v>
      </c>
      <c r="M352" s="7" t="n">
        <v>745100000</v>
      </c>
      <c r="N352" s="7" t="n">
        <v>1210400000</v>
      </c>
      <c r="O352" s="7" t="n">
        <v>760720000</v>
      </c>
      <c r="P352" s="7" t="n">
        <v>245720000</v>
      </c>
      <c r="Q352" s="7" t="n">
        <v>738320000</v>
      </c>
      <c r="R352" s="7" t="n">
        <v>1464200000</v>
      </c>
      <c r="S352" s="7" t="n">
        <v>1355400000</v>
      </c>
      <c r="T352" s="1" t="n">
        <v>1251400000</v>
      </c>
      <c r="U352" s="1" t="n">
        <v>940800000</v>
      </c>
      <c r="V352" s="1" t="n">
        <v>1468500000</v>
      </c>
      <c r="W352" s="1" t="n">
        <v>376590000</v>
      </c>
      <c r="X352" s="1" t="n">
        <v>345250000</v>
      </c>
      <c r="Y352" s="1" t="n">
        <v>1408400000</v>
      </c>
      <c r="Z352" s="1" t="n">
        <v>565790000</v>
      </c>
      <c r="AA352" s="1" t="n">
        <v>516660000</v>
      </c>
      <c r="AB352" s="1" t="n">
        <v>606900000</v>
      </c>
      <c r="AC352" s="1" t="n">
        <v>368310000</v>
      </c>
      <c r="AD352" s="1" t="n">
        <v>507250000</v>
      </c>
      <c r="AE352" s="1" t="n">
        <v>0</v>
      </c>
      <c r="AF352" s="1" t="n">
        <v>591500000</v>
      </c>
      <c r="AG352" s="1" t="n">
        <v>651420000</v>
      </c>
      <c r="AH352" s="1" t="n">
        <v>770000000</v>
      </c>
    </row>
    <row r="353" customFormat="false" ht="15" hidden="false" customHeight="false" outlineLevel="0" collapsed="false">
      <c r="A353" s="1" t="s">
        <v>1071</v>
      </c>
      <c r="B353" s="1" t="s">
        <v>1072</v>
      </c>
      <c r="C353" s="1" t="s">
        <v>1073</v>
      </c>
      <c r="D353" s="1" t="n">
        <v>139.09</v>
      </c>
      <c r="E353" s="7" t="n">
        <v>0</v>
      </c>
      <c r="F353" s="7" t="n">
        <v>0</v>
      </c>
      <c r="G353" s="7" t="n">
        <v>2243200</v>
      </c>
      <c r="H353" s="7" t="n">
        <v>0</v>
      </c>
      <c r="I353" s="7" t="n">
        <v>95814</v>
      </c>
      <c r="J353" s="7" t="n">
        <v>2866200</v>
      </c>
      <c r="K353" s="7" t="n">
        <v>0</v>
      </c>
      <c r="L353" s="7" t="n">
        <v>0</v>
      </c>
      <c r="M353" s="7" t="n">
        <v>634310</v>
      </c>
      <c r="N353" s="7" t="n">
        <v>873490</v>
      </c>
      <c r="O353" s="7" t="n">
        <v>0</v>
      </c>
      <c r="P353" s="7" t="n">
        <v>3082500</v>
      </c>
      <c r="Q353" s="7" t="n">
        <v>0</v>
      </c>
      <c r="R353" s="7" t="n">
        <v>331140</v>
      </c>
      <c r="S353" s="7" t="n">
        <v>1079700</v>
      </c>
      <c r="T353" s="1" t="n">
        <v>0</v>
      </c>
      <c r="U353" s="1" t="n">
        <v>0</v>
      </c>
      <c r="V353" s="1" t="n">
        <v>0</v>
      </c>
      <c r="W353" s="1" t="n">
        <v>0</v>
      </c>
      <c r="X353" s="1" t="n">
        <v>0</v>
      </c>
      <c r="Y353" s="1" t="n">
        <v>0</v>
      </c>
      <c r="Z353" s="1" t="n">
        <v>0</v>
      </c>
      <c r="AA353" s="1" t="n">
        <v>0</v>
      </c>
      <c r="AB353" s="1" t="n">
        <v>0</v>
      </c>
      <c r="AC353" s="1" t="n">
        <v>0</v>
      </c>
      <c r="AD353" s="1" t="n">
        <v>0</v>
      </c>
      <c r="AE353" s="1" t="n">
        <v>7225100</v>
      </c>
      <c r="AF353" s="1" t="n">
        <v>0</v>
      </c>
      <c r="AG353" s="1" t="n">
        <v>0</v>
      </c>
      <c r="AH353" s="1" t="n">
        <v>0</v>
      </c>
    </row>
    <row r="354" customFormat="false" ht="15" hidden="false" customHeight="false" outlineLevel="0" collapsed="false">
      <c r="A354" s="1" t="s">
        <v>1074</v>
      </c>
      <c r="B354" s="1" t="s">
        <v>1075</v>
      </c>
      <c r="C354" s="1" t="s">
        <v>1076</v>
      </c>
      <c r="D354" s="1" t="n">
        <v>114.54</v>
      </c>
      <c r="E354" s="7" t="n">
        <v>400700</v>
      </c>
      <c r="F354" s="7" t="n">
        <v>0</v>
      </c>
      <c r="G354" s="7" t="n">
        <v>63105000</v>
      </c>
      <c r="H354" s="7" t="n">
        <v>1951500</v>
      </c>
      <c r="I354" s="7" t="n">
        <v>0</v>
      </c>
      <c r="J354" s="7" t="n">
        <v>1546200</v>
      </c>
      <c r="K354" s="7" t="n">
        <v>0</v>
      </c>
      <c r="L354" s="7" t="n">
        <v>0</v>
      </c>
      <c r="M354" s="7" t="n">
        <v>4009700</v>
      </c>
      <c r="N354" s="7" t="n">
        <v>0</v>
      </c>
      <c r="O354" s="7" t="n">
        <v>432670</v>
      </c>
      <c r="P354" s="7" t="n">
        <v>13947000</v>
      </c>
      <c r="Q354" s="7" t="n">
        <v>0</v>
      </c>
      <c r="R354" s="7" t="n">
        <v>0</v>
      </c>
      <c r="S354" s="7" t="n">
        <v>0</v>
      </c>
      <c r="T354" s="1" t="n">
        <v>0</v>
      </c>
      <c r="U354" s="1" t="n">
        <v>0</v>
      </c>
      <c r="V354" s="1" t="n">
        <v>68265000</v>
      </c>
      <c r="W354" s="1" t="n">
        <v>0</v>
      </c>
      <c r="X354" s="1" t="n">
        <v>0</v>
      </c>
      <c r="Y354" s="1" t="n">
        <v>2526900</v>
      </c>
      <c r="Z354" s="1" t="n">
        <v>0</v>
      </c>
      <c r="AA354" s="1" t="n">
        <v>0</v>
      </c>
      <c r="AB354" s="1" t="n">
        <v>1981200</v>
      </c>
      <c r="AC354" s="1" t="n">
        <v>0</v>
      </c>
      <c r="AD354" s="1" t="n">
        <v>0</v>
      </c>
      <c r="AE354" s="1" t="n">
        <v>28744000</v>
      </c>
      <c r="AF354" s="1" t="n">
        <v>0</v>
      </c>
      <c r="AG354" s="1" t="n">
        <v>0</v>
      </c>
      <c r="AH354" s="1" t="n">
        <v>0</v>
      </c>
    </row>
    <row r="355" customFormat="false" ht="15" hidden="false" customHeight="false" outlineLevel="0" collapsed="false">
      <c r="A355" s="1" t="s">
        <v>1077</v>
      </c>
      <c r="B355" s="1" t="s">
        <v>1078</v>
      </c>
      <c r="C355" s="1" t="s">
        <v>1079</v>
      </c>
      <c r="D355" s="1" t="n">
        <v>53.651</v>
      </c>
      <c r="E355" s="7" t="n">
        <v>7551700000</v>
      </c>
      <c r="F355" s="7" t="n">
        <v>7465500000</v>
      </c>
      <c r="G355" s="7" t="n">
        <v>1092300000</v>
      </c>
      <c r="H355" s="7" t="n">
        <v>3721800000</v>
      </c>
      <c r="I355" s="7" t="n">
        <v>535610000</v>
      </c>
      <c r="J355" s="7" t="n">
        <v>1920500000</v>
      </c>
      <c r="K355" s="7" t="n">
        <v>5791100000</v>
      </c>
      <c r="L355" s="7" t="n">
        <v>1194500000</v>
      </c>
      <c r="M355" s="7" t="n">
        <v>442090000</v>
      </c>
      <c r="N355" s="7" t="n">
        <v>3046400000</v>
      </c>
      <c r="O355" s="7" t="n">
        <v>1532900000</v>
      </c>
      <c r="P355" s="7" t="n">
        <v>159650000</v>
      </c>
      <c r="Q355" s="7" t="n">
        <v>7532200000</v>
      </c>
      <c r="R355" s="7" t="n">
        <v>13478000000</v>
      </c>
      <c r="S355" s="7" t="n">
        <v>3926800000</v>
      </c>
      <c r="T355" s="1" t="n">
        <v>12193000000</v>
      </c>
      <c r="U355" s="1" t="n">
        <v>9523600000</v>
      </c>
      <c r="V355" s="1" t="n">
        <v>916060000</v>
      </c>
      <c r="W355" s="1" t="n">
        <v>4440300000</v>
      </c>
      <c r="X355" s="1" t="n">
        <v>1127000000</v>
      </c>
      <c r="Y355" s="1" t="n">
        <v>2655800000</v>
      </c>
      <c r="Z355" s="1" t="n">
        <v>2710600000</v>
      </c>
      <c r="AA355" s="1" t="n">
        <v>447710000</v>
      </c>
      <c r="AB355" s="1" t="n">
        <v>373880000</v>
      </c>
      <c r="AC355" s="1" t="n">
        <v>1400100000</v>
      </c>
      <c r="AD355" s="1" t="n">
        <v>611300000</v>
      </c>
      <c r="AE355" s="1" t="n">
        <v>275050000</v>
      </c>
      <c r="AF355" s="1" t="n">
        <v>6608600000</v>
      </c>
      <c r="AG355" s="1" t="n">
        <v>7289500000</v>
      </c>
      <c r="AH355" s="1" t="n">
        <v>2475900000</v>
      </c>
    </row>
    <row r="356" customFormat="false" ht="15" hidden="false" customHeight="false" outlineLevel="0" collapsed="false">
      <c r="A356" s="1" t="s">
        <v>1080</v>
      </c>
      <c r="B356" s="1" t="s">
        <v>1081</v>
      </c>
      <c r="C356" s="1" t="s">
        <v>1082</v>
      </c>
      <c r="D356" s="1" t="n">
        <v>44.091</v>
      </c>
      <c r="E356" s="7" t="n">
        <v>1055900000</v>
      </c>
      <c r="F356" s="7" t="n">
        <v>1356400000</v>
      </c>
      <c r="G356" s="7" t="n">
        <v>76467000</v>
      </c>
      <c r="H356" s="7" t="n">
        <v>569620000</v>
      </c>
      <c r="I356" s="7" t="n">
        <v>124710000</v>
      </c>
      <c r="J356" s="7" t="n">
        <v>385860000</v>
      </c>
      <c r="K356" s="7" t="n">
        <v>1169700000</v>
      </c>
      <c r="L356" s="7" t="n">
        <v>96899000</v>
      </c>
      <c r="M356" s="7" t="n">
        <v>231320000</v>
      </c>
      <c r="N356" s="7" t="n">
        <v>1121400000</v>
      </c>
      <c r="O356" s="7" t="n">
        <v>999400000</v>
      </c>
      <c r="P356" s="7" t="n">
        <v>121890000</v>
      </c>
      <c r="Q356" s="7" t="n">
        <v>481970000</v>
      </c>
      <c r="R356" s="7" t="n">
        <v>410700000</v>
      </c>
      <c r="S356" s="7" t="n">
        <v>449450000</v>
      </c>
      <c r="T356" s="1" t="n">
        <v>1750200000</v>
      </c>
      <c r="U356" s="1" t="n">
        <v>1884100000</v>
      </c>
      <c r="V356" s="1" t="n">
        <v>66718000</v>
      </c>
      <c r="W356" s="1" t="n">
        <v>644110000</v>
      </c>
      <c r="X356" s="1" t="n">
        <v>133680000</v>
      </c>
      <c r="Y356" s="1" t="n">
        <v>359420000</v>
      </c>
      <c r="Z356" s="1" t="n">
        <v>625370000</v>
      </c>
      <c r="AA356" s="1" t="n">
        <v>40197000</v>
      </c>
      <c r="AB356" s="1" t="n">
        <v>197640000</v>
      </c>
      <c r="AC356" s="1" t="n">
        <v>528700000</v>
      </c>
      <c r="AD356" s="1" t="n">
        <v>671220000</v>
      </c>
      <c r="AE356" s="1" t="n">
        <v>163350000</v>
      </c>
      <c r="AF356" s="1" t="n">
        <v>429830000</v>
      </c>
      <c r="AG356" s="1" t="n">
        <v>290480000</v>
      </c>
      <c r="AH356" s="1" t="n">
        <v>285500000</v>
      </c>
    </row>
    <row r="357" customFormat="false" ht="15" hidden="false" customHeight="false" outlineLevel="0" collapsed="false">
      <c r="A357" s="1" t="s">
        <v>1083</v>
      </c>
      <c r="B357" s="1" t="s">
        <v>1084</v>
      </c>
      <c r="C357" s="1" t="s">
        <v>1085</v>
      </c>
      <c r="D357" s="1" t="n">
        <v>51.267</v>
      </c>
      <c r="E357" s="7" t="n">
        <v>0</v>
      </c>
      <c r="F357" s="7" t="n">
        <v>0</v>
      </c>
      <c r="G357" s="7" t="n">
        <v>240570</v>
      </c>
      <c r="H357" s="7" t="n">
        <v>184700</v>
      </c>
      <c r="I357" s="7" t="n">
        <v>3183700</v>
      </c>
      <c r="J357" s="7" t="n">
        <v>0</v>
      </c>
      <c r="K357" s="7" t="n">
        <v>0</v>
      </c>
      <c r="L357" s="7" t="n">
        <v>1626700</v>
      </c>
      <c r="M357" s="7" t="n">
        <v>1724600</v>
      </c>
      <c r="N357" s="7" t="n">
        <v>0</v>
      </c>
      <c r="O357" s="7" t="n">
        <v>3336900</v>
      </c>
      <c r="P357" s="7" t="n">
        <v>10654000</v>
      </c>
      <c r="Q357" s="7" t="n">
        <v>15258000</v>
      </c>
      <c r="R357" s="7" t="n">
        <v>0</v>
      </c>
      <c r="S357" s="7" t="n">
        <v>766550</v>
      </c>
      <c r="T357" s="1" t="n">
        <v>0</v>
      </c>
      <c r="U357" s="1" t="n">
        <v>0</v>
      </c>
      <c r="V357" s="1" t="n">
        <v>0</v>
      </c>
      <c r="W357" s="1" t="n">
        <v>0</v>
      </c>
      <c r="X357" s="1" t="n">
        <v>4030900</v>
      </c>
      <c r="Y357" s="1" t="n">
        <v>0</v>
      </c>
      <c r="Z357" s="1" t="n">
        <v>0</v>
      </c>
      <c r="AA357" s="1" t="n">
        <v>0</v>
      </c>
      <c r="AB357" s="1" t="n">
        <v>910990</v>
      </c>
      <c r="AC357" s="1" t="n">
        <v>0</v>
      </c>
      <c r="AD357" s="1" t="n">
        <v>1425000</v>
      </c>
      <c r="AE357" s="1" t="n">
        <v>23376000</v>
      </c>
      <c r="AF357" s="1" t="n">
        <v>20568000</v>
      </c>
      <c r="AG357" s="1" t="n">
        <v>0</v>
      </c>
      <c r="AH357" s="1" t="n">
        <v>0</v>
      </c>
    </row>
    <row r="358" customFormat="false" ht="15" hidden="false" customHeight="false" outlineLevel="0" collapsed="false">
      <c r="A358" s="1" t="s">
        <v>1086</v>
      </c>
      <c r="B358" s="1" t="s">
        <v>1087</v>
      </c>
      <c r="C358" s="1" t="s">
        <v>1088</v>
      </c>
      <c r="D358" s="1" t="n">
        <v>23.356</v>
      </c>
      <c r="E358" s="7" t="n">
        <v>3147000</v>
      </c>
      <c r="F358" s="7" t="n">
        <v>2614400</v>
      </c>
      <c r="G358" s="7" t="n">
        <v>381310</v>
      </c>
      <c r="H358" s="7" t="n">
        <v>0</v>
      </c>
      <c r="I358" s="7" t="n">
        <v>0</v>
      </c>
      <c r="J358" s="7" t="n">
        <v>0</v>
      </c>
      <c r="K358" s="7" t="n">
        <v>0</v>
      </c>
      <c r="L358" s="7" t="n">
        <v>0</v>
      </c>
      <c r="M358" s="7" t="n">
        <v>1408500</v>
      </c>
      <c r="N358" s="7" t="n">
        <v>2023400</v>
      </c>
      <c r="O358" s="7" t="n">
        <v>2986600</v>
      </c>
      <c r="P358" s="7" t="n">
        <v>5497600</v>
      </c>
      <c r="Q358" s="7" t="n">
        <v>735150</v>
      </c>
      <c r="R358" s="7" t="n">
        <v>0</v>
      </c>
      <c r="S358" s="7" t="n">
        <v>0</v>
      </c>
      <c r="T358" s="1" t="n">
        <v>4571200</v>
      </c>
      <c r="U358" s="1" t="n">
        <v>2951800</v>
      </c>
      <c r="V358" s="1" t="n">
        <v>0</v>
      </c>
      <c r="W358" s="1" t="n">
        <v>0</v>
      </c>
      <c r="X358" s="1" t="n">
        <v>0</v>
      </c>
      <c r="Y358" s="1" t="n">
        <v>0</v>
      </c>
      <c r="Z358" s="1" t="n">
        <v>0</v>
      </c>
      <c r="AA358" s="1" t="n">
        <v>0</v>
      </c>
      <c r="AB358" s="1" t="n">
        <v>0</v>
      </c>
      <c r="AC358" s="1" t="n">
        <v>0</v>
      </c>
      <c r="AD358" s="1" t="n">
        <v>0</v>
      </c>
      <c r="AE358" s="1" t="n">
        <v>0</v>
      </c>
      <c r="AF358" s="1" t="n">
        <v>0</v>
      </c>
      <c r="AG358" s="1" t="n">
        <v>0</v>
      </c>
      <c r="AH358" s="1" t="n">
        <v>0</v>
      </c>
    </row>
    <row r="359" customFormat="false" ht="15" hidden="false" customHeight="false" outlineLevel="0" collapsed="false">
      <c r="A359" s="1" t="s">
        <v>1089</v>
      </c>
      <c r="B359" s="1" t="s">
        <v>1090</v>
      </c>
      <c r="C359" s="1" t="s">
        <v>1091</v>
      </c>
      <c r="D359" s="1" t="n">
        <v>92.694</v>
      </c>
      <c r="E359" s="7" t="n">
        <v>65342000</v>
      </c>
      <c r="F359" s="7" t="n">
        <v>107270000</v>
      </c>
      <c r="G359" s="7" t="n">
        <v>111500000</v>
      </c>
      <c r="H359" s="7" t="n">
        <v>84372000</v>
      </c>
      <c r="I359" s="7" t="n">
        <v>20100000</v>
      </c>
      <c r="J359" s="7" t="n">
        <v>277790000</v>
      </c>
      <c r="K359" s="7" t="n">
        <v>148220000</v>
      </c>
      <c r="L359" s="7" t="n">
        <v>4815600</v>
      </c>
      <c r="M359" s="7" t="n">
        <v>159790000</v>
      </c>
      <c r="N359" s="7" t="n">
        <v>170080000</v>
      </c>
      <c r="O359" s="7" t="n">
        <v>103240000</v>
      </c>
      <c r="P359" s="7" t="n">
        <v>8812800</v>
      </c>
      <c r="Q359" s="7" t="n">
        <v>109140000</v>
      </c>
      <c r="R359" s="7" t="n">
        <v>50140000</v>
      </c>
      <c r="S359" s="7" t="n">
        <v>234960000</v>
      </c>
      <c r="T359" s="1" t="n">
        <v>75286000</v>
      </c>
      <c r="U359" s="1" t="n">
        <v>110870000</v>
      </c>
      <c r="V359" s="1" t="n">
        <v>72530000</v>
      </c>
      <c r="W359" s="1" t="n">
        <v>93870000</v>
      </c>
      <c r="X359" s="1" t="n">
        <v>40211000</v>
      </c>
      <c r="Y359" s="1" t="n">
        <v>334080000</v>
      </c>
      <c r="Z359" s="1" t="n">
        <v>70546000</v>
      </c>
      <c r="AA359" s="1" t="n">
        <v>2781000</v>
      </c>
      <c r="AB359" s="1" t="n">
        <v>165020000</v>
      </c>
      <c r="AC359" s="1" t="n">
        <v>95029000</v>
      </c>
      <c r="AD359" s="1" t="n">
        <v>78074000</v>
      </c>
      <c r="AE359" s="1" t="n">
        <v>23063000</v>
      </c>
      <c r="AF359" s="1" t="n">
        <v>116770000</v>
      </c>
      <c r="AG359" s="1" t="n">
        <v>25155000</v>
      </c>
      <c r="AH359" s="1" t="n">
        <v>189370000</v>
      </c>
    </row>
    <row r="360" customFormat="false" ht="15" hidden="false" customHeight="false" outlineLevel="0" collapsed="false">
      <c r="A360" s="1" t="s">
        <v>1092</v>
      </c>
      <c r="B360" s="1" t="s">
        <v>1093</v>
      </c>
      <c r="C360" s="1" t="s">
        <v>1094</v>
      </c>
      <c r="D360" s="1" t="n">
        <v>14.716</v>
      </c>
      <c r="E360" s="7" t="n">
        <v>86756000</v>
      </c>
      <c r="F360" s="7" t="n">
        <v>131810000</v>
      </c>
      <c r="G360" s="7" t="n">
        <v>447750000</v>
      </c>
      <c r="H360" s="7" t="n">
        <v>161500000</v>
      </c>
      <c r="I360" s="7" t="n">
        <v>123910000</v>
      </c>
      <c r="J360" s="7" t="n">
        <v>583750000</v>
      </c>
      <c r="K360" s="7" t="n">
        <v>131250000</v>
      </c>
      <c r="L360" s="7" t="n">
        <v>658170000</v>
      </c>
      <c r="M360" s="7" t="n">
        <v>274310000</v>
      </c>
      <c r="N360" s="7" t="n">
        <v>168000000</v>
      </c>
      <c r="O360" s="7" t="n">
        <v>157410000</v>
      </c>
      <c r="P360" s="7" t="n">
        <v>102780000</v>
      </c>
      <c r="Q360" s="7" t="n">
        <v>202440000</v>
      </c>
      <c r="R360" s="7" t="n">
        <v>585930000</v>
      </c>
      <c r="S360" s="7" t="n">
        <v>433280000</v>
      </c>
      <c r="T360" s="1" t="n">
        <v>143880000</v>
      </c>
      <c r="U360" s="1" t="n">
        <v>151580000</v>
      </c>
      <c r="V360" s="1" t="n">
        <v>489200000</v>
      </c>
      <c r="W360" s="1" t="n">
        <v>144650000</v>
      </c>
      <c r="X360" s="1" t="n">
        <v>238520000</v>
      </c>
      <c r="Y360" s="1" t="n">
        <v>686070000</v>
      </c>
      <c r="Z360" s="1" t="n">
        <v>104370000</v>
      </c>
      <c r="AA360" s="1" t="n">
        <v>352200000</v>
      </c>
      <c r="AB360" s="1" t="n">
        <v>360650000</v>
      </c>
      <c r="AC360" s="1" t="n">
        <v>93263000</v>
      </c>
      <c r="AD360" s="1" t="n">
        <v>98153000</v>
      </c>
      <c r="AE360" s="1" t="n">
        <v>176450000</v>
      </c>
      <c r="AF360" s="1" t="n">
        <v>150750000</v>
      </c>
      <c r="AG360" s="1" t="n">
        <v>233280000</v>
      </c>
      <c r="AH360" s="1" t="n">
        <v>284970000</v>
      </c>
    </row>
    <row r="361" customFormat="false" ht="15" hidden="false" customHeight="false" outlineLevel="0" collapsed="false">
      <c r="A361" s="1" t="s">
        <v>1095</v>
      </c>
      <c r="B361" s="1" t="s">
        <v>1096</v>
      </c>
      <c r="C361" s="1" t="s">
        <v>1096</v>
      </c>
      <c r="D361" s="1" t="n">
        <v>34.632</v>
      </c>
      <c r="E361" s="7" t="n">
        <v>0</v>
      </c>
      <c r="F361" s="7" t="n">
        <v>0</v>
      </c>
      <c r="G361" s="7" t="n">
        <v>9236200</v>
      </c>
      <c r="H361" s="7" t="n">
        <v>0</v>
      </c>
      <c r="I361" s="7" t="n">
        <v>0</v>
      </c>
      <c r="J361" s="7" t="n">
        <v>7302100</v>
      </c>
      <c r="K361" s="7" t="n">
        <v>0</v>
      </c>
      <c r="L361" s="7" t="n">
        <v>0</v>
      </c>
      <c r="M361" s="7" t="n">
        <v>495940</v>
      </c>
      <c r="N361" s="7" t="n">
        <v>0</v>
      </c>
      <c r="O361" s="7" t="n">
        <v>534630</v>
      </c>
      <c r="P361" s="7" t="n">
        <v>0</v>
      </c>
      <c r="Q361" s="7" t="n">
        <v>0</v>
      </c>
      <c r="R361" s="7" t="n">
        <v>0</v>
      </c>
      <c r="S361" s="7" t="n">
        <v>8565800</v>
      </c>
      <c r="T361" s="1" t="n">
        <v>0</v>
      </c>
      <c r="U361" s="1" t="n">
        <v>0</v>
      </c>
      <c r="V361" s="1" t="n">
        <v>7282700</v>
      </c>
      <c r="W361" s="1" t="n">
        <v>0</v>
      </c>
      <c r="X361" s="1" t="n">
        <v>0</v>
      </c>
      <c r="Y361" s="1" t="n">
        <v>8704000</v>
      </c>
      <c r="Z361" s="1" t="n">
        <v>0</v>
      </c>
      <c r="AA361" s="1" t="n">
        <v>0</v>
      </c>
      <c r="AB361" s="1" t="n">
        <v>0</v>
      </c>
      <c r="AC361" s="1" t="n">
        <v>0</v>
      </c>
      <c r="AD361" s="1" t="n">
        <v>0</v>
      </c>
      <c r="AE361" s="1" t="n">
        <v>0</v>
      </c>
      <c r="AF361" s="1" t="n">
        <v>0</v>
      </c>
      <c r="AG361" s="1" t="n">
        <v>0</v>
      </c>
      <c r="AH361" s="1" t="n">
        <v>0</v>
      </c>
    </row>
    <row r="362" customFormat="false" ht="15" hidden="false" customHeight="false" outlineLevel="0" collapsed="false">
      <c r="A362" s="1" t="s">
        <v>1097</v>
      </c>
      <c r="B362" s="1" t="s">
        <v>1098</v>
      </c>
      <c r="C362" s="1" t="s">
        <v>1099</v>
      </c>
      <c r="D362" s="1" t="n">
        <v>27.076</v>
      </c>
      <c r="E362" s="7" t="n">
        <v>11670000</v>
      </c>
      <c r="F362" s="7" t="n">
        <v>6727700</v>
      </c>
      <c r="G362" s="7" t="n">
        <v>4967900</v>
      </c>
      <c r="H362" s="7" t="n">
        <v>3815900</v>
      </c>
      <c r="I362" s="7" t="n">
        <v>259370</v>
      </c>
      <c r="J362" s="7" t="n">
        <v>34853000</v>
      </c>
      <c r="K362" s="7" t="n">
        <v>0</v>
      </c>
      <c r="L362" s="7" t="n">
        <v>14526000</v>
      </c>
      <c r="M362" s="7" t="n">
        <v>69617000</v>
      </c>
      <c r="N362" s="7" t="n">
        <v>9279600</v>
      </c>
      <c r="O362" s="7" t="n">
        <v>10391000</v>
      </c>
      <c r="P362" s="7" t="n">
        <v>7159400</v>
      </c>
      <c r="Q362" s="7" t="n">
        <v>58008000</v>
      </c>
      <c r="R362" s="7" t="n">
        <v>49148000</v>
      </c>
      <c r="S362" s="7" t="n">
        <v>77569000</v>
      </c>
      <c r="T362" s="1" t="n">
        <v>13503000</v>
      </c>
      <c r="U362" s="1" t="n">
        <v>6718700</v>
      </c>
      <c r="V362" s="1" t="n">
        <v>4693900</v>
      </c>
      <c r="W362" s="1" t="n">
        <v>0</v>
      </c>
      <c r="X362" s="1" t="n">
        <v>0</v>
      </c>
      <c r="Y362" s="1" t="n">
        <v>26438000</v>
      </c>
      <c r="Z362" s="1" t="n">
        <v>0</v>
      </c>
      <c r="AA362" s="1" t="n">
        <v>3350800</v>
      </c>
      <c r="AB362" s="1" t="n">
        <v>115030000</v>
      </c>
      <c r="AC362" s="1" t="n">
        <v>4705500</v>
      </c>
      <c r="AD362" s="1" t="n">
        <v>4522000</v>
      </c>
      <c r="AE362" s="1" t="n">
        <v>12524000</v>
      </c>
      <c r="AF362" s="1" t="n">
        <v>53410000</v>
      </c>
      <c r="AG362" s="1" t="n">
        <v>35618000</v>
      </c>
      <c r="AH362" s="1" t="n">
        <v>47194000</v>
      </c>
    </row>
    <row r="363" customFormat="false" ht="15" hidden="false" customHeight="false" outlineLevel="0" collapsed="false">
      <c r="A363" s="1" t="s">
        <v>1100</v>
      </c>
      <c r="B363" s="1" t="s">
        <v>1101</v>
      </c>
      <c r="C363" s="1" t="s">
        <v>1102</v>
      </c>
      <c r="D363" s="1" t="n">
        <v>25.19</v>
      </c>
      <c r="E363" s="7" t="n">
        <v>0</v>
      </c>
      <c r="F363" s="7" t="n">
        <v>0</v>
      </c>
      <c r="G363" s="7" t="n">
        <v>0</v>
      </c>
      <c r="H363" s="7" t="n">
        <v>0</v>
      </c>
      <c r="I363" s="7" t="n">
        <v>0</v>
      </c>
      <c r="J363" s="7" t="n">
        <v>0</v>
      </c>
      <c r="K363" s="7" t="n">
        <v>0</v>
      </c>
      <c r="L363" s="7" t="n">
        <v>0</v>
      </c>
      <c r="M363" s="7" t="n">
        <v>0</v>
      </c>
      <c r="N363" s="7" t="n">
        <v>0</v>
      </c>
      <c r="O363" s="7" t="n">
        <v>0</v>
      </c>
      <c r="P363" s="7" t="n">
        <v>0</v>
      </c>
      <c r="Q363" s="7" t="n">
        <v>10830000</v>
      </c>
      <c r="R363" s="7" t="n">
        <v>14598000</v>
      </c>
      <c r="S363" s="7" t="n">
        <v>1367100</v>
      </c>
      <c r="T363" s="1" t="n">
        <v>0</v>
      </c>
      <c r="U363" s="1" t="n">
        <v>0</v>
      </c>
      <c r="V363" s="1" t="n">
        <v>0</v>
      </c>
      <c r="W363" s="1" t="n">
        <v>0</v>
      </c>
      <c r="X363" s="1" t="n">
        <v>0</v>
      </c>
      <c r="Y363" s="1" t="n">
        <v>0</v>
      </c>
      <c r="Z363" s="1" t="n">
        <v>0</v>
      </c>
      <c r="AA363" s="1" t="n">
        <v>0</v>
      </c>
      <c r="AB363" s="1" t="n">
        <v>0</v>
      </c>
      <c r="AC363" s="1" t="n">
        <v>0</v>
      </c>
      <c r="AD363" s="1" t="n">
        <v>0</v>
      </c>
      <c r="AE363" s="1" t="n">
        <v>0</v>
      </c>
      <c r="AF363" s="1" t="n">
        <v>0</v>
      </c>
      <c r="AG363" s="1" t="n">
        <v>9289200</v>
      </c>
      <c r="AH363" s="1" t="n">
        <v>400730</v>
      </c>
    </row>
    <row r="364" customFormat="false" ht="15" hidden="false" customHeight="false" outlineLevel="0" collapsed="false">
      <c r="A364" s="1" t="s">
        <v>1103</v>
      </c>
      <c r="B364" s="1" t="s">
        <v>1104</v>
      </c>
      <c r="C364" s="1" t="s">
        <v>1105</v>
      </c>
      <c r="D364" s="1" t="n">
        <v>47.578</v>
      </c>
      <c r="E364" s="7" t="n">
        <v>201580</v>
      </c>
      <c r="F364" s="7" t="n">
        <v>461180</v>
      </c>
      <c r="G364" s="7" t="n">
        <v>16500000</v>
      </c>
      <c r="H364" s="7" t="n">
        <v>0</v>
      </c>
      <c r="I364" s="7" t="n">
        <v>2342200</v>
      </c>
      <c r="J364" s="7" t="n">
        <v>14511000</v>
      </c>
      <c r="K364" s="7" t="n">
        <v>0</v>
      </c>
      <c r="L364" s="7" t="n">
        <v>28670000</v>
      </c>
      <c r="M364" s="7" t="n">
        <v>1729700</v>
      </c>
      <c r="N364" s="7" t="n">
        <v>613210</v>
      </c>
      <c r="O364" s="7" t="n">
        <v>2353100</v>
      </c>
      <c r="P364" s="7" t="n">
        <v>361160</v>
      </c>
      <c r="Q364" s="7" t="n">
        <v>3245900</v>
      </c>
      <c r="R364" s="7" t="n">
        <v>2700900</v>
      </c>
      <c r="S364" s="7" t="n">
        <v>2041700</v>
      </c>
      <c r="T364" s="1" t="n">
        <v>0</v>
      </c>
      <c r="U364" s="1" t="n">
        <v>0</v>
      </c>
      <c r="V364" s="1" t="n">
        <v>0</v>
      </c>
      <c r="W364" s="1" t="n">
        <v>0</v>
      </c>
      <c r="X364" s="1" t="n">
        <v>0</v>
      </c>
      <c r="Y364" s="1" t="n">
        <v>11497000</v>
      </c>
      <c r="Z364" s="1" t="n">
        <v>0</v>
      </c>
      <c r="AA364" s="1" t="n">
        <v>0</v>
      </c>
      <c r="AB364" s="1" t="n">
        <v>0</v>
      </c>
      <c r="AC364" s="1" t="n">
        <v>0</v>
      </c>
      <c r="AD364" s="1" t="n">
        <v>0</v>
      </c>
      <c r="AE364" s="1" t="n">
        <v>0</v>
      </c>
      <c r="AF364" s="1" t="n">
        <v>5637500</v>
      </c>
      <c r="AG364" s="1" t="n">
        <v>0</v>
      </c>
      <c r="AH364" s="1" t="n">
        <v>0</v>
      </c>
    </row>
    <row r="365" customFormat="false" ht="15" hidden="false" customHeight="false" outlineLevel="0" collapsed="false">
      <c r="A365" s="1" t="s">
        <v>1106</v>
      </c>
      <c r="B365" s="1" t="s">
        <v>1107</v>
      </c>
      <c r="C365" s="1" t="s">
        <v>1108</v>
      </c>
      <c r="D365" s="1" t="n">
        <v>38.746</v>
      </c>
      <c r="E365" s="7" t="n">
        <v>375420</v>
      </c>
      <c r="F365" s="7" t="n">
        <v>1547000</v>
      </c>
      <c r="G365" s="7" t="n">
        <v>125560000</v>
      </c>
      <c r="H365" s="7" t="n">
        <v>1072400</v>
      </c>
      <c r="I365" s="7" t="n">
        <v>478130</v>
      </c>
      <c r="J365" s="7" t="n">
        <v>14395000</v>
      </c>
      <c r="K365" s="7" t="n">
        <v>5365000</v>
      </c>
      <c r="L365" s="7" t="n">
        <v>5199900</v>
      </c>
      <c r="M365" s="7" t="n">
        <v>21854000</v>
      </c>
      <c r="N365" s="7" t="n">
        <v>14463000</v>
      </c>
      <c r="O365" s="7" t="n">
        <v>0</v>
      </c>
      <c r="P365" s="7" t="n">
        <v>1047200</v>
      </c>
      <c r="Q365" s="7" t="n">
        <v>3531000</v>
      </c>
      <c r="R365" s="7" t="n">
        <v>6935300</v>
      </c>
      <c r="S365" s="7" t="n">
        <v>76233000</v>
      </c>
      <c r="T365" s="1" t="n">
        <v>835730</v>
      </c>
      <c r="U365" s="1" t="n">
        <v>1654400</v>
      </c>
      <c r="V365" s="1" t="n">
        <v>158640000</v>
      </c>
      <c r="W365" s="1" t="n">
        <v>2037100</v>
      </c>
      <c r="X365" s="1" t="n">
        <v>1964400</v>
      </c>
      <c r="Y365" s="1" t="n">
        <v>15815000</v>
      </c>
      <c r="Z365" s="1" t="n">
        <v>2287900</v>
      </c>
      <c r="AA365" s="1" t="n">
        <v>1266300</v>
      </c>
      <c r="AB365" s="1" t="n">
        <v>6296100</v>
      </c>
      <c r="AC365" s="1" t="n">
        <v>3394600</v>
      </c>
      <c r="AD365" s="1" t="n">
        <v>0</v>
      </c>
      <c r="AE365" s="1" t="n">
        <v>0</v>
      </c>
      <c r="AF365" s="1" t="n">
        <v>2251300</v>
      </c>
      <c r="AG365" s="1" t="n">
        <v>1621800</v>
      </c>
      <c r="AH365" s="1" t="n">
        <v>44785000</v>
      </c>
    </row>
    <row r="366" customFormat="false" ht="15" hidden="false" customHeight="false" outlineLevel="0" collapsed="false">
      <c r="A366" s="1" t="s">
        <v>1109</v>
      </c>
      <c r="B366" s="1" t="s">
        <v>1110</v>
      </c>
      <c r="C366" s="1" t="s">
        <v>1111</v>
      </c>
      <c r="D366" s="1" t="n">
        <v>8.7813</v>
      </c>
      <c r="E366" s="7" t="n">
        <v>9667700</v>
      </c>
      <c r="F366" s="7" t="n">
        <v>7174600</v>
      </c>
      <c r="G366" s="7" t="n">
        <v>55959000</v>
      </c>
      <c r="H366" s="7" t="n">
        <v>34212000</v>
      </c>
      <c r="I366" s="7" t="n">
        <v>47513000</v>
      </c>
      <c r="J366" s="7" t="n">
        <v>168550000</v>
      </c>
      <c r="K366" s="7" t="n">
        <v>24383000</v>
      </c>
      <c r="L366" s="7" t="n">
        <v>141710000</v>
      </c>
      <c r="M366" s="7" t="n">
        <v>98704000</v>
      </c>
      <c r="N366" s="7" t="n">
        <v>6232800</v>
      </c>
      <c r="O366" s="7" t="n">
        <v>832850</v>
      </c>
      <c r="P366" s="7" t="n">
        <v>60804000</v>
      </c>
      <c r="Q366" s="7" t="n">
        <v>147210000</v>
      </c>
      <c r="R366" s="7" t="n">
        <v>53512000</v>
      </c>
      <c r="S366" s="7" t="n">
        <v>51797000</v>
      </c>
      <c r="T366" s="1" t="n">
        <v>10414000</v>
      </c>
      <c r="U366" s="1" t="n">
        <v>9210100</v>
      </c>
      <c r="V366" s="1" t="n">
        <v>84728000</v>
      </c>
      <c r="W366" s="1" t="n">
        <v>12407000</v>
      </c>
      <c r="X366" s="1" t="n">
        <v>109460000</v>
      </c>
      <c r="Y366" s="1" t="n">
        <v>143740000</v>
      </c>
      <c r="Z366" s="1" t="n">
        <v>0</v>
      </c>
      <c r="AA366" s="1" t="n">
        <v>81725000</v>
      </c>
      <c r="AB366" s="1" t="n">
        <v>141860000</v>
      </c>
      <c r="AC366" s="1" t="n">
        <v>0</v>
      </c>
      <c r="AD366" s="1" t="n">
        <v>1247800</v>
      </c>
      <c r="AE366" s="1" t="n">
        <v>196260000</v>
      </c>
      <c r="AF366" s="1" t="n">
        <v>61226000</v>
      </c>
      <c r="AG366" s="1" t="n">
        <v>31268000</v>
      </c>
      <c r="AH366" s="1" t="n">
        <v>29775000</v>
      </c>
    </row>
    <row r="367" customFormat="false" ht="15" hidden="false" customHeight="false" outlineLevel="0" collapsed="false">
      <c r="A367" s="1" t="s">
        <v>1112</v>
      </c>
      <c r="B367" s="1" t="s">
        <v>1113</v>
      </c>
      <c r="C367" s="1" t="s">
        <v>1114</v>
      </c>
      <c r="D367" s="1" t="n">
        <v>13.553</v>
      </c>
      <c r="E367" s="7" t="n">
        <v>140160000</v>
      </c>
      <c r="F367" s="7" t="n">
        <v>212980000</v>
      </c>
      <c r="G367" s="7" t="n">
        <v>23922000</v>
      </c>
      <c r="H367" s="7" t="n">
        <v>205920000</v>
      </c>
      <c r="I367" s="7" t="n">
        <v>99233000</v>
      </c>
      <c r="J367" s="7" t="n">
        <v>211630000</v>
      </c>
      <c r="K367" s="7" t="n">
        <v>170680000</v>
      </c>
      <c r="L367" s="7" t="n">
        <v>187650000</v>
      </c>
      <c r="M367" s="7" t="n">
        <v>43287000</v>
      </c>
      <c r="N367" s="7" t="n">
        <v>360400000</v>
      </c>
      <c r="O367" s="7" t="n">
        <v>563270000</v>
      </c>
      <c r="P367" s="7" t="n">
        <v>9009700</v>
      </c>
      <c r="Q367" s="7" t="n">
        <v>362430000</v>
      </c>
      <c r="R367" s="7" t="n">
        <v>698990000</v>
      </c>
      <c r="S367" s="7" t="n">
        <v>273540000</v>
      </c>
      <c r="T367" s="1" t="n">
        <v>194170000</v>
      </c>
      <c r="U367" s="1" t="n">
        <v>270300000</v>
      </c>
      <c r="V367" s="1" t="n">
        <v>15863000</v>
      </c>
      <c r="W367" s="1" t="n">
        <v>203390000</v>
      </c>
      <c r="X367" s="1" t="n">
        <v>190740000</v>
      </c>
      <c r="Y367" s="1" t="n">
        <v>206160000</v>
      </c>
      <c r="Z367" s="1" t="n">
        <v>105420000</v>
      </c>
      <c r="AA367" s="1" t="n">
        <v>76811000</v>
      </c>
      <c r="AB367" s="1" t="n">
        <v>38431000</v>
      </c>
      <c r="AC367" s="1" t="n">
        <v>197210000</v>
      </c>
      <c r="AD367" s="1" t="n">
        <v>445640000</v>
      </c>
      <c r="AE367" s="1" t="n">
        <v>10296000</v>
      </c>
      <c r="AF367" s="1" t="n">
        <v>387550000</v>
      </c>
      <c r="AG367" s="1" t="n">
        <v>404840000</v>
      </c>
      <c r="AH367" s="1" t="n">
        <v>211300000</v>
      </c>
    </row>
    <row r="368" customFormat="false" ht="15" hidden="false" customHeight="false" outlineLevel="0" collapsed="false">
      <c r="A368" s="1" t="s">
        <v>1115</v>
      </c>
      <c r="B368" s="1" t="s">
        <v>1116</v>
      </c>
      <c r="C368" s="1" t="s">
        <v>1117</v>
      </c>
      <c r="D368" s="1" t="n">
        <v>11.293</v>
      </c>
      <c r="E368" s="7" t="n">
        <v>13851000</v>
      </c>
      <c r="F368" s="7" t="n">
        <v>33878000</v>
      </c>
      <c r="G368" s="7" t="n">
        <v>24585000</v>
      </c>
      <c r="H368" s="7" t="n">
        <v>26964000</v>
      </c>
      <c r="I368" s="7" t="n">
        <v>16270000</v>
      </c>
      <c r="J368" s="7" t="n">
        <v>11998000</v>
      </c>
      <c r="K368" s="7" t="n">
        <v>29436000</v>
      </c>
      <c r="L368" s="7" t="n">
        <v>108170000</v>
      </c>
      <c r="M368" s="7" t="n">
        <v>19490000</v>
      </c>
      <c r="N368" s="7" t="n">
        <v>24338000</v>
      </c>
      <c r="O368" s="7" t="n">
        <v>24632000</v>
      </c>
      <c r="P368" s="7" t="n">
        <v>9589100</v>
      </c>
      <c r="Q368" s="7" t="n">
        <v>32315000</v>
      </c>
      <c r="R368" s="7" t="n">
        <v>40510000</v>
      </c>
      <c r="S368" s="7" t="n">
        <v>15534000</v>
      </c>
      <c r="T368" s="1" t="n">
        <v>14967000</v>
      </c>
      <c r="U368" s="1" t="n">
        <v>40690000</v>
      </c>
      <c r="V368" s="1" t="n">
        <v>23632000</v>
      </c>
      <c r="W368" s="1" t="n">
        <v>26734000</v>
      </c>
      <c r="X368" s="1" t="n">
        <v>28875000</v>
      </c>
      <c r="Y368" s="1" t="n">
        <v>9990800</v>
      </c>
      <c r="Z368" s="1" t="n">
        <v>15964000</v>
      </c>
      <c r="AA368" s="1" t="n">
        <v>59307000</v>
      </c>
      <c r="AB368" s="1" t="n">
        <v>23600000</v>
      </c>
      <c r="AC368" s="1" t="n">
        <v>17479000</v>
      </c>
      <c r="AD368" s="1" t="n">
        <v>17308000</v>
      </c>
      <c r="AE368" s="1" t="n">
        <v>20904000</v>
      </c>
      <c r="AF368" s="1" t="n">
        <v>33941000</v>
      </c>
      <c r="AG368" s="1" t="n">
        <v>24500000</v>
      </c>
      <c r="AH368" s="1" t="n">
        <v>11931000</v>
      </c>
    </row>
    <row r="369" customFormat="false" ht="15" hidden="false" customHeight="false" outlineLevel="0" collapsed="false">
      <c r="A369" s="1" t="s">
        <v>1118</v>
      </c>
      <c r="B369" s="1" t="s">
        <v>1119</v>
      </c>
      <c r="C369" s="1" t="s">
        <v>1120</v>
      </c>
      <c r="D369" s="1" t="n">
        <v>77.038</v>
      </c>
      <c r="E369" s="7" t="n">
        <v>157510000</v>
      </c>
      <c r="F369" s="7" t="n">
        <v>201100000</v>
      </c>
      <c r="G369" s="7" t="n">
        <v>100570000</v>
      </c>
      <c r="H369" s="7" t="n">
        <v>167920000</v>
      </c>
      <c r="I369" s="7" t="n">
        <v>77172000</v>
      </c>
      <c r="J369" s="7" t="n">
        <v>48210000</v>
      </c>
      <c r="K369" s="7" t="n">
        <v>372130000</v>
      </c>
      <c r="L369" s="7" t="n">
        <v>149220000</v>
      </c>
      <c r="M369" s="7" t="n">
        <v>89320000</v>
      </c>
      <c r="N369" s="7" t="n">
        <v>218690000</v>
      </c>
      <c r="O369" s="7" t="n">
        <v>360980000</v>
      </c>
      <c r="P369" s="7" t="n">
        <v>34097000</v>
      </c>
      <c r="Q369" s="7" t="n">
        <v>165550000</v>
      </c>
      <c r="R369" s="7" t="n">
        <v>237380000</v>
      </c>
      <c r="S369" s="7" t="n">
        <v>123370000</v>
      </c>
      <c r="T369" s="1" t="n">
        <v>177060000</v>
      </c>
      <c r="U369" s="1" t="n">
        <v>188520000</v>
      </c>
      <c r="V369" s="1" t="n">
        <v>119780000</v>
      </c>
      <c r="W369" s="1" t="n">
        <v>139280000</v>
      </c>
      <c r="X369" s="1" t="n">
        <v>156460000</v>
      </c>
      <c r="Y369" s="1" t="n">
        <v>57318000</v>
      </c>
      <c r="Z369" s="1" t="n">
        <v>144800000</v>
      </c>
      <c r="AA369" s="1" t="n">
        <v>85091000</v>
      </c>
      <c r="AB369" s="1" t="n">
        <v>137080000</v>
      </c>
      <c r="AC369" s="1" t="n">
        <v>182280000</v>
      </c>
      <c r="AD369" s="1" t="n">
        <v>221750000</v>
      </c>
      <c r="AE369" s="1" t="n">
        <v>100600000</v>
      </c>
      <c r="AF369" s="1" t="n">
        <v>129890000</v>
      </c>
      <c r="AG369" s="1" t="n">
        <v>179950000</v>
      </c>
      <c r="AH369" s="1" t="n">
        <v>129100000</v>
      </c>
    </row>
    <row r="370" customFormat="false" ht="15" hidden="false" customHeight="false" outlineLevel="0" collapsed="false">
      <c r="A370" s="1" t="s">
        <v>1121</v>
      </c>
      <c r="B370" s="1" t="s">
        <v>1122</v>
      </c>
      <c r="C370" s="1" t="s">
        <v>1123</v>
      </c>
      <c r="D370" s="1" t="n">
        <v>23.48</v>
      </c>
      <c r="E370" s="7" t="n">
        <v>11405000</v>
      </c>
      <c r="F370" s="7" t="n">
        <v>10660000</v>
      </c>
      <c r="G370" s="7" t="n">
        <v>18673000</v>
      </c>
      <c r="H370" s="7" t="n">
        <v>17423000</v>
      </c>
      <c r="I370" s="7" t="n">
        <v>7906700</v>
      </c>
      <c r="J370" s="7" t="n">
        <v>9463100</v>
      </c>
      <c r="K370" s="7" t="n">
        <v>49108000</v>
      </c>
      <c r="L370" s="7" t="n">
        <v>17859000</v>
      </c>
      <c r="M370" s="7" t="n">
        <v>463170</v>
      </c>
      <c r="N370" s="7" t="n">
        <v>31412000</v>
      </c>
      <c r="O370" s="7" t="n">
        <v>16460000</v>
      </c>
      <c r="P370" s="7" t="n">
        <v>1573000</v>
      </c>
      <c r="Q370" s="7" t="n">
        <v>11613000</v>
      </c>
      <c r="R370" s="7" t="n">
        <v>100670000</v>
      </c>
      <c r="S370" s="7" t="n">
        <v>4573400</v>
      </c>
      <c r="T370" s="1" t="n">
        <v>10173000</v>
      </c>
      <c r="U370" s="1" t="n">
        <v>7126600</v>
      </c>
      <c r="V370" s="1" t="n">
        <v>11917000</v>
      </c>
      <c r="W370" s="1" t="n">
        <v>14539000</v>
      </c>
      <c r="X370" s="1" t="n">
        <v>8612700</v>
      </c>
      <c r="Y370" s="1" t="n">
        <v>6142200</v>
      </c>
      <c r="Z370" s="1" t="n">
        <v>29495000</v>
      </c>
      <c r="AA370" s="1" t="n">
        <v>11063000</v>
      </c>
      <c r="AB370" s="1" t="n">
        <v>0</v>
      </c>
      <c r="AC370" s="1" t="n">
        <v>27778000</v>
      </c>
      <c r="AD370" s="1" t="n">
        <v>15413000</v>
      </c>
      <c r="AE370" s="1" t="n">
        <v>2416400</v>
      </c>
      <c r="AF370" s="1" t="n">
        <v>20606000</v>
      </c>
      <c r="AG370" s="1" t="n">
        <v>70340000</v>
      </c>
      <c r="AH370" s="1" t="n">
        <v>2104500</v>
      </c>
    </row>
    <row r="371" customFormat="false" ht="15" hidden="false" customHeight="false" outlineLevel="0" collapsed="false">
      <c r="A371" s="1" t="s">
        <v>1124</v>
      </c>
      <c r="B371" s="1" t="s">
        <v>1125</v>
      </c>
      <c r="C371" s="1" t="s">
        <v>1126</v>
      </c>
      <c r="D371" s="1" t="n">
        <v>68.996</v>
      </c>
      <c r="E371" s="7" t="n">
        <v>13397000</v>
      </c>
      <c r="F371" s="7" t="n">
        <v>10400000</v>
      </c>
      <c r="G371" s="7" t="n">
        <v>4455600</v>
      </c>
      <c r="H371" s="7" t="n">
        <v>24518000</v>
      </c>
      <c r="I371" s="7" t="n">
        <v>4655200</v>
      </c>
      <c r="J371" s="7" t="n">
        <v>35653000</v>
      </c>
      <c r="K371" s="7" t="n">
        <v>89679000</v>
      </c>
      <c r="L371" s="7" t="n">
        <v>11508000</v>
      </c>
      <c r="M371" s="7" t="n">
        <v>2780600</v>
      </c>
      <c r="N371" s="7" t="n">
        <v>12470000</v>
      </c>
      <c r="O371" s="7" t="n">
        <v>3715000</v>
      </c>
      <c r="P371" s="7" t="n">
        <v>1711500</v>
      </c>
      <c r="Q371" s="7" t="n">
        <v>4593300</v>
      </c>
      <c r="R371" s="7" t="n">
        <v>6723600</v>
      </c>
      <c r="S371" s="7" t="n">
        <v>2071500</v>
      </c>
      <c r="T371" s="1" t="n">
        <v>28334000</v>
      </c>
      <c r="U371" s="1" t="n">
        <v>17079000</v>
      </c>
      <c r="V371" s="1" t="n">
        <v>3823700</v>
      </c>
      <c r="W371" s="1" t="n">
        <v>8831000</v>
      </c>
      <c r="X371" s="1" t="n">
        <v>4428200</v>
      </c>
      <c r="Y371" s="1" t="n">
        <v>62072000</v>
      </c>
      <c r="Z371" s="1" t="n">
        <v>34833000</v>
      </c>
      <c r="AA371" s="1" t="n">
        <v>4112700</v>
      </c>
      <c r="AB371" s="1" t="n">
        <v>1913700</v>
      </c>
      <c r="AC371" s="1" t="n">
        <v>2448600</v>
      </c>
      <c r="AD371" s="1" t="n">
        <v>1779400</v>
      </c>
      <c r="AE371" s="1" t="n">
        <v>4138000</v>
      </c>
      <c r="AF371" s="1" t="n">
        <v>3513600</v>
      </c>
      <c r="AG371" s="1" t="n">
        <v>1913500</v>
      </c>
      <c r="AH371" s="1" t="n">
        <v>2178400</v>
      </c>
    </row>
    <row r="372" customFormat="false" ht="15" hidden="false" customHeight="false" outlineLevel="0" collapsed="false">
      <c r="A372" s="1" t="s">
        <v>1127</v>
      </c>
      <c r="B372" s="1" t="s">
        <v>1128</v>
      </c>
      <c r="C372" s="1" t="s">
        <v>1129</v>
      </c>
      <c r="D372" s="1" t="n">
        <v>11.737</v>
      </c>
      <c r="E372" s="7" t="n">
        <v>7493800</v>
      </c>
      <c r="F372" s="7" t="n">
        <v>9498500</v>
      </c>
      <c r="G372" s="7" t="n">
        <v>1547400</v>
      </c>
      <c r="H372" s="7" t="n">
        <v>0</v>
      </c>
      <c r="I372" s="7" t="n">
        <v>2073100</v>
      </c>
      <c r="J372" s="7" t="n">
        <v>1022100</v>
      </c>
      <c r="K372" s="7" t="n">
        <v>620120</v>
      </c>
      <c r="L372" s="7" t="n">
        <v>2630200</v>
      </c>
      <c r="M372" s="7" t="n">
        <v>7376100</v>
      </c>
      <c r="N372" s="7" t="n">
        <v>6691600</v>
      </c>
      <c r="O372" s="7" t="n">
        <v>3315200</v>
      </c>
      <c r="P372" s="7" t="n">
        <v>4407400</v>
      </c>
      <c r="Q372" s="7" t="n">
        <v>2765500</v>
      </c>
      <c r="R372" s="7" t="n">
        <v>2127400</v>
      </c>
      <c r="S372" s="7" t="n">
        <v>1140000</v>
      </c>
      <c r="T372" s="1" t="n">
        <v>11765000</v>
      </c>
      <c r="U372" s="1" t="n">
        <v>12061000</v>
      </c>
      <c r="V372" s="1" t="n">
        <v>1340700</v>
      </c>
      <c r="W372" s="1" t="n">
        <v>0</v>
      </c>
      <c r="X372" s="1" t="n">
        <v>0</v>
      </c>
      <c r="Y372" s="1" t="n">
        <v>0</v>
      </c>
      <c r="Z372" s="1" t="n">
        <v>0</v>
      </c>
      <c r="AA372" s="1" t="n">
        <v>0</v>
      </c>
      <c r="AB372" s="1" t="n">
        <v>6366300</v>
      </c>
      <c r="AC372" s="1" t="n">
        <v>0</v>
      </c>
      <c r="AD372" s="1" t="n">
        <v>0</v>
      </c>
      <c r="AE372" s="1" t="n">
        <v>0</v>
      </c>
      <c r="AF372" s="1" t="n">
        <v>0</v>
      </c>
      <c r="AG372" s="1" t="n">
        <v>0</v>
      </c>
      <c r="AH372" s="1" t="n">
        <v>0</v>
      </c>
    </row>
    <row r="373" customFormat="false" ht="15" hidden="false" customHeight="false" outlineLevel="0" collapsed="false">
      <c r="A373" s="1" t="s">
        <v>1130</v>
      </c>
      <c r="B373" s="1" t="s">
        <v>1131</v>
      </c>
      <c r="C373" s="1" t="s">
        <v>1132</v>
      </c>
      <c r="D373" s="1" t="n">
        <v>13.696</v>
      </c>
      <c r="E373" s="7" t="n">
        <v>24062000</v>
      </c>
      <c r="F373" s="7" t="n">
        <v>15845000</v>
      </c>
      <c r="G373" s="7" t="n">
        <v>91416000</v>
      </c>
      <c r="H373" s="7" t="n">
        <v>46566000</v>
      </c>
      <c r="I373" s="7" t="n">
        <v>72427000</v>
      </c>
      <c r="J373" s="7" t="n">
        <v>221590000</v>
      </c>
      <c r="K373" s="7" t="n">
        <v>0</v>
      </c>
      <c r="L373" s="7" t="n">
        <v>200040000</v>
      </c>
      <c r="M373" s="7" t="n">
        <v>158720000</v>
      </c>
      <c r="N373" s="7" t="n">
        <v>3979200</v>
      </c>
      <c r="O373" s="7" t="n">
        <v>9376300</v>
      </c>
      <c r="P373" s="7" t="n">
        <v>85901000</v>
      </c>
      <c r="Q373" s="7" t="n">
        <v>49847000</v>
      </c>
      <c r="R373" s="7" t="n">
        <v>150010000</v>
      </c>
      <c r="S373" s="7" t="n">
        <v>91249000</v>
      </c>
      <c r="T373" s="1" t="n">
        <v>26299000</v>
      </c>
      <c r="U373" s="1" t="n">
        <v>8760600</v>
      </c>
      <c r="V373" s="1" t="n">
        <v>95603000</v>
      </c>
      <c r="W373" s="1" t="n">
        <v>31499000</v>
      </c>
      <c r="X373" s="1" t="n">
        <v>145870000</v>
      </c>
      <c r="Y373" s="1" t="n">
        <v>249140000</v>
      </c>
      <c r="Z373" s="1" t="n">
        <v>0</v>
      </c>
      <c r="AA373" s="1" t="n">
        <v>117390000</v>
      </c>
      <c r="AB373" s="1" t="n">
        <v>190830000</v>
      </c>
      <c r="AC373" s="1" t="n">
        <v>1476800</v>
      </c>
      <c r="AD373" s="1" t="n">
        <v>4570000</v>
      </c>
      <c r="AE373" s="1" t="n">
        <v>168500000</v>
      </c>
      <c r="AF373" s="1" t="n">
        <v>49547000</v>
      </c>
      <c r="AG373" s="1" t="n">
        <v>93484000</v>
      </c>
      <c r="AH373" s="1" t="n">
        <v>49935000</v>
      </c>
    </row>
    <row r="374" customFormat="false" ht="15" hidden="false" customHeight="false" outlineLevel="0" collapsed="false">
      <c r="A374" s="1" t="s">
        <v>1133</v>
      </c>
      <c r="B374" s="1" t="s">
        <v>1134</v>
      </c>
      <c r="C374" s="1" t="s">
        <v>1135</v>
      </c>
      <c r="D374" s="1" t="n">
        <v>93.517</v>
      </c>
      <c r="E374" s="7" t="n">
        <v>0</v>
      </c>
      <c r="F374" s="7" t="n">
        <v>0</v>
      </c>
      <c r="G374" s="7" t="n">
        <v>621320</v>
      </c>
      <c r="H374" s="7" t="n">
        <v>0</v>
      </c>
      <c r="I374" s="7" t="n">
        <v>0</v>
      </c>
      <c r="J374" s="7" t="n">
        <v>13392000</v>
      </c>
      <c r="K374" s="7" t="n">
        <v>0</v>
      </c>
      <c r="L374" s="7" t="n">
        <v>0</v>
      </c>
      <c r="M374" s="7" t="n">
        <v>19107000</v>
      </c>
      <c r="N374" s="7" t="n">
        <v>15858000</v>
      </c>
      <c r="O374" s="7" t="n">
        <v>3406700</v>
      </c>
      <c r="P374" s="7" t="n">
        <v>54384000</v>
      </c>
      <c r="Q374" s="7" t="n">
        <v>1615700</v>
      </c>
      <c r="R374" s="7" t="n">
        <v>3960500</v>
      </c>
      <c r="S374" s="7" t="n">
        <v>0</v>
      </c>
      <c r="T374" s="1" t="n">
        <v>0</v>
      </c>
      <c r="U374" s="1" t="n">
        <v>0</v>
      </c>
      <c r="V374" s="1" t="n">
        <v>0</v>
      </c>
      <c r="W374" s="1" t="n">
        <v>0</v>
      </c>
      <c r="X374" s="1" t="n">
        <v>0</v>
      </c>
      <c r="Y374" s="1" t="n">
        <v>3885200</v>
      </c>
      <c r="Z374" s="1" t="n">
        <v>0</v>
      </c>
      <c r="AA374" s="1" t="n">
        <v>0</v>
      </c>
      <c r="AB374" s="1" t="n">
        <v>6407700</v>
      </c>
      <c r="AC374" s="1" t="n">
        <v>2373900</v>
      </c>
      <c r="AD374" s="1" t="n">
        <v>1231000</v>
      </c>
      <c r="AE374" s="1" t="n">
        <v>159000000</v>
      </c>
      <c r="AF374" s="1" t="n">
        <v>0</v>
      </c>
      <c r="AG374" s="1" t="n">
        <v>0</v>
      </c>
      <c r="AH374" s="1" t="n">
        <v>0</v>
      </c>
    </row>
    <row r="375" customFormat="false" ht="15" hidden="false" customHeight="false" outlineLevel="0" collapsed="false">
      <c r="A375" s="1" t="s">
        <v>1136</v>
      </c>
      <c r="B375" s="1" t="s">
        <v>1137</v>
      </c>
      <c r="C375" s="1" t="s">
        <v>1138</v>
      </c>
      <c r="D375" s="1" t="n">
        <v>61.054</v>
      </c>
      <c r="E375" s="7" t="n">
        <v>100510000</v>
      </c>
      <c r="F375" s="7" t="n">
        <v>119800000</v>
      </c>
      <c r="G375" s="7" t="n">
        <v>10432000</v>
      </c>
      <c r="H375" s="7" t="n">
        <v>41789000</v>
      </c>
      <c r="I375" s="7" t="n">
        <v>5568300</v>
      </c>
      <c r="J375" s="7" t="n">
        <v>403910000</v>
      </c>
      <c r="K375" s="7" t="n">
        <v>499950000</v>
      </c>
      <c r="L375" s="7" t="n">
        <v>9253800</v>
      </c>
      <c r="M375" s="7" t="n">
        <v>39004000</v>
      </c>
      <c r="N375" s="7" t="n">
        <v>223860000</v>
      </c>
      <c r="O375" s="7" t="n">
        <v>124390000</v>
      </c>
      <c r="P375" s="7" t="n">
        <v>8073900</v>
      </c>
      <c r="Q375" s="7" t="n">
        <v>14695000</v>
      </c>
      <c r="R375" s="7" t="n">
        <v>26349000</v>
      </c>
      <c r="S375" s="7" t="n">
        <v>20386000</v>
      </c>
      <c r="T375" s="1" t="n">
        <v>123940000</v>
      </c>
      <c r="U375" s="1" t="n">
        <v>146730000</v>
      </c>
      <c r="V375" s="1" t="n">
        <v>4843600</v>
      </c>
      <c r="W375" s="1" t="n">
        <v>25946000</v>
      </c>
      <c r="X375" s="1" t="n">
        <v>8953100</v>
      </c>
      <c r="Y375" s="1" t="n">
        <v>379500000</v>
      </c>
      <c r="Z375" s="1" t="n">
        <v>337220000</v>
      </c>
      <c r="AA375" s="1" t="n">
        <v>3584100</v>
      </c>
      <c r="AB375" s="1" t="n">
        <v>40747000</v>
      </c>
      <c r="AC375" s="1" t="n">
        <v>155570000</v>
      </c>
      <c r="AD375" s="1" t="n">
        <v>79881000</v>
      </c>
      <c r="AE375" s="1" t="n">
        <v>10281000</v>
      </c>
      <c r="AF375" s="1" t="n">
        <v>11435000</v>
      </c>
      <c r="AG375" s="1" t="n">
        <v>8228700</v>
      </c>
      <c r="AH375" s="1" t="n">
        <v>9994200</v>
      </c>
    </row>
    <row r="376" customFormat="false" ht="15" hidden="false" customHeight="false" outlineLevel="0" collapsed="false">
      <c r="A376" s="1" t="s">
        <v>1139</v>
      </c>
      <c r="B376" s="1" t="s">
        <v>1140</v>
      </c>
      <c r="C376" s="1" t="s">
        <v>1141</v>
      </c>
      <c r="D376" s="1" t="n">
        <v>57.832</v>
      </c>
      <c r="E376" s="7" t="n">
        <v>307230000</v>
      </c>
      <c r="F376" s="7" t="n">
        <v>606730000</v>
      </c>
      <c r="G376" s="7" t="n">
        <v>237920000</v>
      </c>
      <c r="H376" s="7" t="n">
        <v>1088700000</v>
      </c>
      <c r="I376" s="7" t="n">
        <v>480370000</v>
      </c>
      <c r="J376" s="7" t="n">
        <v>200060000</v>
      </c>
      <c r="K376" s="7" t="n">
        <v>883210000</v>
      </c>
      <c r="L376" s="7" t="n">
        <v>294540000</v>
      </c>
      <c r="M376" s="7" t="n">
        <v>1449100000</v>
      </c>
      <c r="N376" s="7" t="n">
        <v>630360000</v>
      </c>
      <c r="O376" s="7" t="n">
        <v>490590000</v>
      </c>
      <c r="P376" s="7" t="n">
        <v>254070000</v>
      </c>
      <c r="Q376" s="7" t="n">
        <v>321200000</v>
      </c>
      <c r="R376" s="7" t="n">
        <v>543190000</v>
      </c>
      <c r="S376" s="7" t="n">
        <v>644890000</v>
      </c>
      <c r="T376" s="1" t="n">
        <v>525860000</v>
      </c>
      <c r="U376" s="1" t="n">
        <v>923310000</v>
      </c>
      <c r="V376" s="1" t="n">
        <v>260630000</v>
      </c>
      <c r="W376" s="1" t="n">
        <v>977270000</v>
      </c>
      <c r="X376" s="1" t="n">
        <v>767520000</v>
      </c>
      <c r="Y376" s="1" t="n">
        <v>213550000</v>
      </c>
      <c r="Z376" s="1" t="n">
        <v>401180000</v>
      </c>
      <c r="AA376" s="1" t="n">
        <v>165800000</v>
      </c>
      <c r="AB376" s="1" t="n">
        <v>1591900000</v>
      </c>
      <c r="AC376" s="1" t="n">
        <v>452340000</v>
      </c>
      <c r="AD376" s="1" t="n">
        <v>392860000</v>
      </c>
      <c r="AE376" s="1" t="n">
        <v>338570000</v>
      </c>
      <c r="AF376" s="1" t="n">
        <v>382590000</v>
      </c>
      <c r="AG376" s="1" t="n">
        <v>343360000</v>
      </c>
      <c r="AH376" s="1" t="n">
        <v>481570000</v>
      </c>
    </row>
    <row r="377" customFormat="false" ht="15" hidden="false" customHeight="false" outlineLevel="0" collapsed="false">
      <c r="A377" s="1" t="s">
        <v>1142</v>
      </c>
      <c r="B377" s="1" t="s">
        <v>1143</v>
      </c>
      <c r="C377" s="1" t="s">
        <v>1144</v>
      </c>
      <c r="D377" s="1" t="n">
        <v>40.165</v>
      </c>
      <c r="E377" s="7" t="n">
        <v>36375000</v>
      </c>
      <c r="F377" s="7" t="n">
        <v>117110000</v>
      </c>
      <c r="G377" s="7" t="n">
        <v>919740</v>
      </c>
      <c r="H377" s="7" t="n">
        <v>47118000</v>
      </c>
      <c r="I377" s="7" t="n">
        <v>32404000</v>
      </c>
      <c r="J377" s="7" t="n">
        <v>0</v>
      </c>
      <c r="K377" s="7" t="n">
        <v>9810700</v>
      </c>
      <c r="L377" s="7" t="n">
        <v>639840</v>
      </c>
      <c r="M377" s="7" t="n">
        <v>0</v>
      </c>
      <c r="N377" s="7" t="n">
        <v>3712700</v>
      </c>
      <c r="O377" s="7" t="n">
        <v>36499000</v>
      </c>
      <c r="P377" s="7" t="n">
        <v>0</v>
      </c>
      <c r="Q377" s="7" t="n">
        <v>16959000</v>
      </c>
      <c r="R377" s="7" t="n">
        <v>67690000</v>
      </c>
      <c r="S377" s="7" t="n">
        <v>18866000</v>
      </c>
      <c r="T377" s="1" t="n">
        <v>47108000</v>
      </c>
      <c r="U377" s="1" t="n">
        <v>124280000</v>
      </c>
      <c r="V377" s="1" t="n">
        <v>0</v>
      </c>
      <c r="W377" s="1" t="n">
        <v>59391000</v>
      </c>
      <c r="X377" s="1" t="n">
        <v>76882000</v>
      </c>
      <c r="Y377" s="1" t="n">
        <v>0</v>
      </c>
      <c r="Z377" s="1" t="n">
        <v>6480900</v>
      </c>
      <c r="AA377" s="1" t="n">
        <v>0</v>
      </c>
      <c r="AB377" s="1" t="n">
        <v>0</v>
      </c>
      <c r="AC377" s="1" t="n">
        <v>3907700</v>
      </c>
      <c r="AD377" s="1" t="n">
        <v>21021000</v>
      </c>
      <c r="AE377" s="1" t="n">
        <v>0</v>
      </c>
      <c r="AF377" s="1" t="n">
        <v>15056000</v>
      </c>
      <c r="AG377" s="1" t="n">
        <v>34107000</v>
      </c>
      <c r="AH377" s="1" t="n">
        <v>12674000</v>
      </c>
    </row>
    <row r="378" customFormat="false" ht="15" hidden="false" customHeight="false" outlineLevel="0" collapsed="false">
      <c r="A378" s="1" t="s">
        <v>1145</v>
      </c>
      <c r="B378" s="1" t="s">
        <v>1146</v>
      </c>
      <c r="C378" s="1" t="s">
        <v>1147</v>
      </c>
      <c r="D378" s="1" t="n">
        <v>72.332</v>
      </c>
      <c r="E378" s="7" t="n">
        <v>34703000</v>
      </c>
      <c r="F378" s="7" t="n">
        <v>38590000</v>
      </c>
      <c r="G378" s="7" t="n">
        <v>4317300</v>
      </c>
      <c r="H378" s="7" t="n">
        <v>18754000</v>
      </c>
      <c r="I378" s="7" t="n">
        <v>11181000</v>
      </c>
      <c r="J378" s="7" t="n">
        <v>66382000</v>
      </c>
      <c r="K378" s="7" t="n">
        <v>15269000</v>
      </c>
      <c r="L378" s="7" t="n">
        <v>479990</v>
      </c>
      <c r="M378" s="7" t="n">
        <v>10918000</v>
      </c>
      <c r="N378" s="7" t="n">
        <v>2376200</v>
      </c>
      <c r="O378" s="7" t="n">
        <v>6727600</v>
      </c>
      <c r="P378" s="7" t="n">
        <v>1770800</v>
      </c>
      <c r="Q378" s="7" t="n">
        <v>47983000</v>
      </c>
      <c r="R378" s="7" t="n">
        <v>76763000</v>
      </c>
      <c r="S378" s="7" t="n">
        <v>74767000</v>
      </c>
      <c r="T378" s="1" t="n">
        <v>58244000</v>
      </c>
      <c r="U378" s="1" t="n">
        <v>46808000</v>
      </c>
      <c r="V378" s="1" t="n">
        <v>3305400</v>
      </c>
      <c r="W378" s="1" t="n">
        <v>11142000</v>
      </c>
      <c r="X378" s="1" t="n">
        <v>11566000</v>
      </c>
      <c r="Y378" s="1" t="n">
        <v>73140000</v>
      </c>
      <c r="Z378" s="1" t="n">
        <v>4651800</v>
      </c>
      <c r="AA378" s="1" t="n">
        <v>0</v>
      </c>
      <c r="AB378" s="1" t="n">
        <v>6360300</v>
      </c>
      <c r="AC378" s="1" t="n">
        <v>2482800</v>
      </c>
      <c r="AD378" s="1" t="n">
        <v>3789400</v>
      </c>
      <c r="AE378" s="1" t="n">
        <v>6967700</v>
      </c>
      <c r="AF378" s="1" t="n">
        <v>48176000</v>
      </c>
      <c r="AG378" s="1" t="n">
        <v>52310000</v>
      </c>
      <c r="AH378" s="1" t="n">
        <v>51657000</v>
      </c>
    </row>
    <row r="379" customFormat="false" ht="15" hidden="false" customHeight="false" outlineLevel="0" collapsed="false">
      <c r="A379" s="1" t="s">
        <v>1148</v>
      </c>
      <c r="B379" s="1" t="s">
        <v>1149</v>
      </c>
      <c r="C379" s="1" t="s">
        <v>1150</v>
      </c>
      <c r="D379" s="1" t="n">
        <v>177.6</v>
      </c>
      <c r="E379" s="7" t="n">
        <v>263040000</v>
      </c>
      <c r="F379" s="7" t="n">
        <v>540320000</v>
      </c>
      <c r="G379" s="7" t="n">
        <v>720150000</v>
      </c>
      <c r="H379" s="7" t="n">
        <v>679450000</v>
      </c>
      <c r="I379" s="7" t="n">
        <v>429930000</v>
      </c>
      <c r="J379" s="7" t="n">
        <v>219820000</v>
      </c>
      <c r="K379" s="7" t="n">
        <v>1771800000</v>
      </c>
      <c r="L379" s="7" t="n">
        <v>1679200000</v>
      </c>
      <c r="M379" s="7" t="n">
        <v>28571000</v>
      </c>
      <c r="N379" s="7" t="n">
        <v>1458000000</v>
      </c>
      <c r="O379" s="7" t="n">
        <v>1309500000</v>
      </c>
      <c r="P379" s="7" t="n">
        <v>120420000</v>
      </c>
      <c r="Q379" s="7" t="n">
        <v>745580000</v>
      </c>
      <c r="R379" s="7" t="n">
        <v>1090100000</v>
      </c>
      <c r="S379" s="7" t="n">
        <v>577350000</v>
      </c>
      <c r="T379" s="1" t="n">
        <v>343050000</v>
      </c>
      <c r="U379" s="1" t="n">
        <v>506450000</v>
      </c>
      <c r="V379" s="1" t="n">
        <v>629540000</v>
      </c>
      <c r="W379" s="1" t="n">
        <v>680350000</v>
      </c>
      <c r="X379" s="1" t="n">
        <v>910530000</v>
      </c>
      <c r="Y379" s="1" t="n">
        <v>209980000</v>
      </c>
      <c r="Z379" s="1" t="n">
        <v>856220000</v>
      </c>
      <c r="AA379" s="1" t="n">
        <v>936980000</v>
      </c>
      <c r="AB379" s="1" t="n">
        <v>45956000</v>
      </c>
      <c r="AC379" s="1" t="n">
        <v>1039700000</v>
      </c>
      <c r="AD379" s="1" t="n">
        <v>996110000</v>
      </c>
      <c r="AE379" s="1" t="n">
        <v>275240000</v>
      </c>
      <c r="AF379" s="1" t="n">
        <v>764910000</v>
      </c>
      <c r="AG379" s="1" t="n">
        <v>669380000</v>
      </c>
      <c r="AH379" s="1" t="n">
        <v>455690000</v>
      </c>
    </row>
    <row r="380" customFormat="false" ht="15" hidden="false" customHeight="false" outlineLevel="0" collapsed="false">
      <c r="A380" s="1" t="s">
        <v>1151</v>
      </c>
      <c r="B380" s="1" t="s">
        <v>1152</v>
      </c>
      <c r="C380" s="1" t="s">
        <v>1153</v>
      </c>
      <c r="D380" s="1" t="n">
        <v>70.897</v>
      </c>
      <c r="E380" s="7" t="n">
        <v>291490000</v>
      </c>
      <c r="F380" s="7" t="n">
        <v>295970000</v>
      </c>
      <c r="G380" s="7" t="n">
        <v>83662000</v>
      </c>
      <c r="H380" s="7" t="n">
        <v>166520000</v>
      </c>
      <c r="I380" s="7" t="n">
        <v>60792000</v>
      </c>
      <c r="J380" s="7" t="n">
        <v>329500000</v>
      </c>
      <c r="K380" s="7" t="n">
        <v>270030000</v>
      </c>
      <c r="L380" s="7" t="n">
        <v>46129000</v>
      </c>
      <c r="M380" s="7" t="n">
        <v>105280000</v>
      </c>
      <c r="N380" s="7" t="n">
        <v>346040000</v>
      </c>
      <c r="O380" s="7" t="n">
        <v>163700000</v>
      </c>
      <c r="P380" s="7" t="n">
        <v>21551000</v>
      </c>
      <c r="Q380" s="7" t="n">
        <v>247480000</v>
      </c>
      <c r="R380" s="7" t="n">
        <v>363830000</v>
      </c>
      <c r="S380" s="7" t="n">
        <v>431430000</v>
      </c>
      <c r="T380" s="1" t="n">
        <v>419700000</v>
      </c>
      <c r="U380" s="1" t="n">
        <v>381770000</v>
      </c>
      <c r="V380" s="1" t="n">
        <v>84147000</v>
      </c>
      <c r="W380" s="1" t="n">
        <v>123300000</v>
      </c>
      <c r="X380" s="1" t="n">
        <v>67361000</v>
      </c>
      <c r="Y380" s="1" t="n">
        <v>346480000</v>
      </c>
      <c r="Z380" s="1" t="n">
        <v>146610000</v>
      </c>
      <c r="AA380" s="1" t="n">
        <v>29938000</v>
      </c>
      <c r="AB380" s="1" t="n">
        <v>101280000</v>
      </c>
      <c r="AC380" s="1" t="n">
        <v>171810000</v>
      </c>
      <c r="AD380" s="1" t="n">
        <v>83441000</v>
      </c>
      <c r="AE380" s="1" t="n">
        <v>38822000</v>
      </c>
      <c r="AF380" s="1" t="n">
        <v>292940000</v>
      </c>
      <c r="AG380" s="1" t="n">
        <v>253640000</v>
      </c>
      <c r="AH380" s="1" t="n">
        <v>338370000</v>
      </c>
    </row>
    <row r="381" customFormat="false" ht="15" hidden="false" customHeight="false" outlineLevel="0" collapsed="false">
      <c r="A381" s="1" t="s">
        <v>1154</v>
      </c>
      <c r="B381" s="1" t="s">
        <v>1155</v>
      </c>
      <c r="C381" s="1" t="s">
        <v>1156</v>
      </c>
      <c r="D381" s="1" t="n">
        <v>54.083</v>
      </c>
      <c r="E381" s="7" t="n">
        <v>0</v>
      </c>
      <c r="F381" s="7" t="n">
        <v>0</v>
      </c>
      <c r="G381" s="7" t="n">
        <v>3546200</v>
      </c>
      <c r="H381" s="7" t="n">
        <v>0</v>
      </c>
      <c r="I381" s="7" t="n">
        <v>0</v>
      </c>
      <c r="J381" s="7" t="n">
        <v>6244400</v>
      </c>
      <c r="K381" s="7" t="n">
        <v>0</v>
      </c>
      <c r="L381" s="7" t="n">
        <v>0</v>
      </c>
      <c r="M381" s="7" t="n">
        <v>18024000</v>
      </c>
      <c r="N381" s="7" t="n">
        <v>0</v>
      </c>
      <c r="O381" s="7" t="n">
        <v>0</v>
      </c>
      <c r="P381" s="7" t="n">
        <v>2784500</v>
      </c>
      <c r="Q381" s="7" t="n">
        <v>0</v>
      </c>
      <c r="R381" s="7" t="n">
        <v>0</v>
      </c>
      <c r="S381" s="7" t="n">
        <v>1297200</v>
      </c>
      <c r="T381" s="1" t="n">
        <v>0</v>
      </c>
      <c r="U381" s="1" t="n">
        <v>0</v>
      </c>
      <c r="V381" s="1" t="n">
        <v>1761500</v>
      </c>
      <c r="W381" s="1" t="n">
        <v>0</v>
      </c>
      <c r="X381" s="1" t="n">
        <v>0</v>
      </c>
      <c r="Y381" s="1" t="n">
        <v>1682400</v>
      </c>
      <c r="Z381" s="1" t="n">
        <v>0</v>
      </c>
      <c r="AA381" s="1" t="n">
        <v>0</v>
      </c>
      <c r="AB381" s="1" t="n">
        <v>28790000</v>
      </c>
      <c r="AC381" s="1" t="n">
        <v>0</v>
      </c>
      <c r="AD381" s="1" t="n">
        <v>0</v>
      </c>
      <c r="AE381" s="1" t="n">
        <v>4618900</v>
      </c>
      <c r="AF381" s="1" t="n">
        <v>0</v>
      </c>
      <c r="AG381" s="1" t="n">
        <v>0</v>
      </c>
      <c r="AH381" s="1" t="n">
        <v>700820</v>
      </c>
    </row>
    <row r="382" customFormat="false" ht="15" hidden="false" customHeight="false" outlineLevel="0" collapsed="false">
      <c r="A382" s="1" t="s">
        <v>1157</v>
      </c>
      <c r="B382" s="1" t="s">
        <v>1158</v>
      </c>
      <c r="C382" s="1" t="s">
        <v>1159</v>
      </c>
      <c r="D382" s="1" t="n">
        <v>39.233</v>
      </c>
      <c r="E382" s="7" t="n">
        <v>2813400</v>
      </c>
      <c r="F382" s="7" t="n">
        <v>1820600</v>
      </c>
      <c r="G382" s="7" t="n">
        <v>3524000</v>
      </c>
      <c r="H382" s="7" t="n">
        <v>0</v>
      </c>
      <c r="I382" s="7" t="n">
        <v>1316300</v>
      </c>
      <c r="J382" s="7" t="n">
        <v>27744000</v>
      </c>
      <c r="K382" s="7" t="n">
        <v>8478500</v>
      </c>
      <c r="L382" s="7" t="n">
        <v>2500300</v>
      </c>
      <c r="M382" s="7" t="n">
        <v>5939800</v>
      </c>
      <c r="N382" s="7" t="n">
        <v>4647200</v>
      </c>
      <c r="O382" s="7" t="n">
        <v>3398900</v>
      </c>
      <c r="P382" s="7" t="n">
        <v>535860</v>
      </c>
      <c r="Q382" s="7" t="n">
        <v>1261400</v>
      </c>
      <c r="R382" s="7" t="n">
        <v>4053100</v>
      </c>
      <c r="S382" s="7" t="n">
        <v>2724100</v>
      </c>
      <c r="T382" s="1" t="n">
        <v>1759700</v>
      </c>
      <c r="U382" s="1" t="n">
        <v>2383000</v>
      </c>
      <c r="V382" s="1" t="n">
        <v>4445100</v>
      </c>
      <c r="W382" s="1" t="n">
        <v>0</v>
      </c>
      <c r="X382" s="1" t="n">
        <v>1916100</v>
      </c>
      <c r="Y382" s="1" t="n">
        <v>35669000</v>
      </c>
      <c r="Z382" s="1" t="n">
        <v>2529200</v>
      </c>
      <c r="AA382" s="1" t="n">
        <v>1160900</v>
      </c>
      <c r="AB382" s="1" t="n">
        <v>3325900</v>
      </c>
      <c r="AC382" s="1" t="n">
        <v>1604200</v>
      </c>
      <c r="AD382" s="1" t="n">
        <v>1780500</v>
      </c>
      <c r="AE382" s="1" t="n">
        <v>2685800</v>
      </c>
      <c r="AF382" s="1" t="n">
        <v>1970000</v>
      </c>
      <c r="AG382" s="1" t="n">
        <v>1669400</v>
      </c>
      <c r="AH382" s="1" t="n">
        <v>0</v>
      </c>
    </row>
    <row r="383" customFormat="false" ht="15" hidden="false" customHeight="false" outlineLevel="0" collapsed="false">
      <c r="A383" s="1" t="s">
        <v>1160</v>
      </c>
      <c r="B383" s="1" t="s">
        <v>1161</v>
      </c>
      <c r="C383" s="1" t="s">
        <v>1162</v>
      </c>
      <c r="D383" s="1" t="n">
        <v>127.18</v>
      </c>
      <c r="E383" s="7" t="n">
        <v>1145200</v>
      </c>
      <c r="F383" s="7" t="n">
        <v>3520400</v>
      </c>
      <c r="G383" s="7" t="n">
        <v>414220</v>
      </c>
      <c r="H383" s="7" t="n">
        <v>1506400</v>
      </c>
      <c r="I383" s="7" t="n">
        <v>0</v>
      </c>
      <c r="J383" s="7" t="n">
        <v>0</v>
      </c>
      <c r="K383" s="7" t="n">
        <v>1613800</v>
      </c>
      <c r="L383" s="7" t="n">
        <v>1276600</v>
      </c>
      <c r="M383" s="7" t="n">
        <v>0</v>
      </c>
      <c r="N383" s="7" t="n">
        <v>946520</v>
      </c>
      <c r="O383" s="7" t="n">
        <v>6315100</v>
      </c>
      <c r="P383" s="7" t="n">
        <v>2567100</v>
      </c>
      <c r="Q383" s="7" t="n">
        <v>844160</v>
      </c>
      <c r="R383" s="7" t="n">
        <v>54162000</v>
      </c>
      <c r="S383" s="7" t="n">
        <v>6832900</v>
      </c>
      <c r="T383" s="1" t="n">
        <v>0</v>
      </c>
      <c r="U383" s="1" t="n">
        <v>0</v>
      </c>
      <c r="V383" s="1" t="n">
        <v>0</v>
      </c>
      <c r="W383" s="1" t="n">
        <v>0</v>
      </c>
      <c r="X383" s="1" t="n">
        <v>0</v>
      </c>
      <c r="Y383" s="1" t="n">
        <v>0</v>
      </c>
      <c r="Z383" s="1" t="n">
        <v>0</v>
      </c>
      <c r="AA383" s="1" t="n">
        <v>0</v>
      </c>
      <c r="AB383" s="1" t="n">
        <v>0</v>
      </c>
      <c r="AC383" s="1" t="n">
        <v>0</v>
      </c>
      <c r="AD383" s="1" t="n">
        <v>0</v>
      </c>
      <c r="AE383" s="1" t="n">
        <v>5942700</v>
      </c>
      <c r="AF383" s="1" t="n">
        <v>0</v>
      </c>
      <c r="AG383" s="1" t="n">
        <v>0</v>
      </c>
      <c r="AH383" s="1" t="n">
        <v>0</v>
      </c>
    </row>
    <row r="384" customFormat="false" ht="15" hidden="false" customHeight="false" outlineLevel="0" collapsed="false">
      <c r="A384" s="1" t="s">
        <v>1163</v>
      </c>
      <c r="B384" s="1" t="s">
        <v>1164</v>
      </c>
      <c r="C384" s="1" t="s">
        <v>1165</v>
      </c>
      <c r="D384" s="1" t="n">
        <v>96.695</v>
      </c>
      <c r="E384" s="7" t="n">
        <v>0</v>
      </c>
      <c r="F384" s="7" t="n">
        <v>0</v>
      </c>
      <c r="G384" s="7" t="n">
        <v>0</v>
      </c>
      <c r="H384" s="7" t="n">
        <v>382510</v>
      </c>
      <c r="I384" s="7" t="n">
        <v>0</v>
      </c>
      <c r="J384" s="7" t="n">
        <v>0</v>
      </c>
      <c r="K384" s="7" t="n">
        <v>17858000</v>
      </c>
      <c r="L384" s="7" t="n">
        <v>0</v>
      </c>
      <c r="M384" s="7" t="n">
        <v>0</v>
      </c>
      <c r="N384" s="7" t="n">
        <v>0</v>
      </c>
      <c r="O384" s="7" t="n">
        <v>6689200</v>
      </c>
      <c r="P384" s="7" t="n">
        <v>0</v>
      </c>
      <c r="Q384" s="7" t="n">
        <v>0</v>
      </c>
      <c r="R384" s="7" t="n">
        <v>0</v>
      </c>
      <c r="S384" s="7" t="n">
        <v>0</v>
      </c>
      <c r="T384" s="1" t="n">
        <v>0</v>
      </c>
      <c r="U384" s="1" t="n">
        <v>0</v>
      </c>
      <c r="V384" s="1" t="n">
        <v>0</v>
      </c>
      <c r="W384" s="1" t="n">
        <v>0</v>
      </c>
      <c r="X384" s="1" t="n">
        <v>0</v>
      </c>
      <c r="Y384" s="1" t="n">
        <v>0</v>
      </c>
      <c r="Z384" s="1" t="n">
        <v>7726800</v>
      </c>
      <c r="AA384" s="1" t="n">
        <v>0</v>
      </c>
      <c r="AB384" s="1" t="n">
        <v>0</v>
      </c>
      <c r="AC384" s="1" t="n">
        <v>0</v>
      </c>
      <c r="AD384" s="1" t="n">
        <v>6290200</v>
      </c>
      <c r="AE384" s="1" t="n">
        <v>0</v>
      </c>
      <c r="AF384" s="1" t="n">
        <v>0</v>
      </c>
      <c r="AG384" s="1" t="n">
        <v>0</v>
      </c>
      <c r="AH384" s="1" t="n">
        <v>0</v>
      </c>
    </row>
    <row r="385" customFormat="false" ht="15" hidden="false" customHeight="false" outlineLevel="0" collapsed="false">
      <c r="A385" s="1" t="s">
        <v>1166</v>
      </c>
      <c r="B385" s="1" t="s">
        <v>221</v>
      </c>
      <c r="C385" s="1" t="s">
        <v>222</v>
      </c>
      <c r="D385" s="1" t="n">
        <v>426.74</v>
      </c>
      <c r="E385" s="7" t="n">
        <v>4104900</v>
      </c>
      <c r="F385" s="7" t="n">
        <v>10978000</v>
      </c>
      <c r="G385" s="7" t="n">
        <v>207140</v>
      </c>
      <c r="H385" s="7" t="n">
        <v>14213000</v>
      </c>
      <c r="I385" s="7" t="n">
        <v>4023500</v>
      </c>
      <c r="J385" s="7" t="n">
        <v>0</v>
      </c>
      <c r="K385" s="7" t="n">
        <v>27871000</v>
      </c>
      <c r="L385" s="7" t="n">
        <v>18841000</v>
      </c>
      <c r="M385" s="7" t="n">
        <v>0</v>
      </c>
      <c r="N385" s="7" t="n">
        <v>14641000</v>
      </c>
      <c r="O385" s="7" t="n">
        <v>44137000</v>
      </c>
      <c r="P385" s="7" t="n">
        <v>6690300</v>
      </c>
      <c r="Q385" s="7" t="n">
        <v>9221700</v>
      </c>
      <c r="R385" s="7" t="n">
        <v>27371000</v>
      </c>
      <c r="S385" s="7" t="n">
        <v>11304000</v>
      </c>
      <c r="T385" s="1" t="n">
        <v>8771600</v>
      </c>
      <c r="U385" s="1" t="n">
        <v>11672000</v>
      </c>
      <c r="V385" s="1" t="n">
        <v>0</v>
      </c>
      <c r="W385" s="1" t="n">
        <v>8103900</v>
      </c>
      <c r="X385" s="1" t="n">
        <v>0</v>
      </c>
      <c r="Y385" s="1" t="n">
        <v>0</v>
      </c>
      <c r="Z385" s="1" t="n">
        <v>24406000</v>
      </c>
      <c r="AA385" s="1" t="n">
        <v>8605600</v>
      </c>
      <c r="AB385" s="1" t="n">
        <v>0</v>
      </c>
      <c r="AC385" s="1" t="n">
        <v>5000700</v>
      </c>
      <c r="AD385" s="1" t="n">
        <v>30115000</v>
      </c>
      <c r="AE385" s="1" t="n">
        <v>0</v>
      </c>
      <c r="AF385" s="1" t="n">
        <v>14433000</v>
      </c>
      <c r="AG385" s="1" t="n">
        <v>7924900</v>
      </c>
      <c r="AH385" s="1" t="n">
        <v>15698000</v>
      </c>
    </row>
    <row r="386" customFormat="false" ht="15" hidden="false" customHeight="false" outlineLevel="0" collapsed="false">
      <c r="A386" s="1" t="s">
        <v>1167</v>
      </c>
      <c r="B386" s="1" t="s">
        <v>1168</v>
      </c>
      <c r="C386" s="1" t="s">
        <v>1169</v>
      </c>
      <c r="D386" s="1" t="n">
        <v>81.04</v>
      </c>
      <c r="E386" s="7" t="n">
        <v>251830000</v>
      </c>
      <c r="F386" s="7" t="n">
        <v>589250000</v>
      </c>
      <c r="G386" s="7" t="n">
        <v>315550000</v>
      </c>
      <c r="H386" s="7" t="n">
        <v>201750000</v>
      </c>
      <c r="I386" s="7" t="n">
        <v>603600000</v>
      </c>
      <c r="J386" s="7" t="n">
        <v>462720000</v>
      </c>
      <c r="K386" s="7" t="n">
        <v>3468000000</v>
      </c>
      <c r="L386" s="7" t="n">
        <v>17591000000</v>
      </c>
      <c r="M386" s="7" t="n">
        <v>120610000</v>
      </c>
      <c r="N386" s="7" t="n">
        <v>1093700000</v>
      </c>
      <c r="O386" s="7" t="n">
        <v>98794000</v>
      </c>
      <c r="P386" s="7" t="n">
        <v>227890000</v>
      </c>
      <c r="Q386" s="7" t="n">
        <v>1379700000</v>
      </c>
      <c r="R386" s="7" t="n">
        <v>1636800000</v>
      </c>
      <c r="S386" s="7" t="n">
        <v>3103800000</v>
      </c>
      <c r="T386" s="1" t="n">
        <v>329360000</v>
      </c>
      <c r="U386" s="1" t="n">
        <v>682310000</v>
      </c>
      <c r="V386" s="1" t="n">
        <v>206500000</v>
      </c>
      <c r="W386" s="1" t="n">
        <v>186170000</v>
      </c>
      <c r="X386" s="1" t="n">
        <v>1305700000</v>
      </c>
      <c r="Y386" s="1" t="n">
        <v>505200000</v>
      </c>
      <c r="Z386" s="1" t="n">
        <v>1461500000</v>
      </c>
      <c r="AA386" s="1" t="n">
        <v>10495000000</v>
      </c>
      <c r="AB386" s="1" t="n">
        <v>48420000</v>
      </c>
      <c r="AC386" s="1" t="n">
        <v>520890000</v>
      </c>
      <c r="AD386" s="1" t="n">
        <v>38626000</v>
      </c>
      <c r="AE386" s="1" t="n">
        <v>181740000</v>
      </c>
      <c r="AF386" s="1" t="n">
        <v>1487000000</v>
      </c>
      <c r="AG386" s="1" t="n">
        <v>752860000</v>
      </c>
      <c r="AH386" s="1" t="n">
        <v>2263800000</v>
      </c>
    </row>
    <row r="387" customFormat="false" ht="15" hidden="false" customHeight="false" outlineLevel="0" collapsed="false">
      <c r="A387" s="1" t="s">
        <v>1170</v>
      </c>
      <c r="B387" s="1" t="s">
        <v>1171</v>
      </c>
      <c r="C387" s="1" t="s">
        <v>1172</v>
      </c>
      <c r="D387" s="1" t="n">
        <v>70.67</v>
      </c>
      <c r="E387" s="7" t="n">
        <v>1211200</v>
      </c>
      <c r="F387" s="7" t="n">
        <v>1972700</v>
      </c>
      <c r="G387" s="7" t="n">
        <v>0</v>
      </c>
      <c r="H387" s="7" t="n">
        <v>4224800</v>
      </c>
      <c r="I387" s="7" t="n">
        <v>246830</v>
      </c>
      <c r="J387" s="7" t="n">
        <v>3416600</v>
      </c>
      <c r="K387" s="7" t="n">
        <v>5954200</v>
      </c>
      <c r="L387" s="7" t="n">
        <v>0</v>
      </c>
      <c r="M387" s="7" t="n">
        <v>4878000</v>
      </c>
      <c r="N387" s="7" t="n">
        <v>17730000</v>
      </c>
      <c r="O387" s="7" t="n">
        <v>10988000</v>
      </c>
      <c r="P387" s="7" t="n">
        <v>352500</v>
      </c>
      <c r="Q387" s="7" t="n">
        <v>7083500</v>
      </c>
      <c r="R387" s="7" t="n">
        <v>18068000</v>
      </c>
      <c r="S387" s="7" t="n">
        <v>54101000</v>
      </c>
      <c r="T387" s="1" t="n">
        <v>0</v>
      </c>
      <c r="U387" s="1" t="n">
        <v>1734700</v>
      </c>
      <c r="V387" s="1" t="n">
        <v>0</v>
      </c>
      <c r="W387" s="1" t="n">
        <v>0</v>
      </c>
      <c r="X387" s="1" t="n">
        <v>0</v>
      </c>
      <c r="Y387" s="1" t="n">
        <v>2585200</v>
      </c>
      <c r="Z387" s="1" t="n">
        <v>4124600</v>
      </c>
      <c r="AA387" s="1" t="n">
        <v>0</v>
      </c>
      <c r="AB387" s="1" t="n">
        <v>2612100</v>
      </c>
      <c r="AC387" s="1" t="n">
        <v>9671200</v>
      </c>
      <c r="AD387" s="1" t="n">
        <v>6532500</v>
      </c>
      <c r="AE387" s="1" t="n">
        <v>0</v>
      </c>
      <c r="AF387" s="1" t="n">
        <v>6011300</v>
      </c>
      <c r="AG387" s="1" t="n">
        <v>9312900</v>
      </c>
      <c r="AH387" s="1" t="n">
        <v>48441000</v>
      </c>
    </row>
    <row r="388" customFormat="false" ht="15" hidden="false" customHeight="false" outlineLevel="0" collapsed="false">
      <c r="A388" s="1" t="s">
        <v>1173</v>
      </c>
      <c r="B388" s="1" t="s">
        <v>1174</v>
      </c>
      <c r="C388" s="1" t="s">
        <v>1175</v>
      </c>
      <c r="D388" s="1" t="n">
        <v>182.42</v>
      </c>
      <c r="E388" s="7" t="n">
        <v>0</v>
      </c>
      <c r="F388" s="7" t="n">
        <v>0</v>
      </c>
      <c r="G388" s="7" t="n">
        <v>4917200</v>
      </c>
      <c r="H388" s="7" t="n">
        <v>0</v>
      </c>
      <c r="I388" s="7" t="n">
        <v>0</v>
      </c>
      <c r="J388" s="7" t="n">
        <v>2282200</v>
      </c>
      <c r="K388" s="7" t="n">
        <v>0</v>
      </c>
      <c r="L388" s="7" t="n">
        <v>0</v>
      </c>
      <c r="M388" s="7" t="n">
        <v>905300</v>
      </c>
      <c r="N388" s="7" t="n">
        <v>0</v>
      </c>
      <c r="O388" s="7" t="n">
        <v>0</v>
      </c>
      <c r="P388" s="7" t="n">
        <v>2826600</v>
      </c>
      <c r="Q388" s="7" t="n">
        <v>0</v>
      </c>
      <c r="R388" s="7" t="n">
        <v>0</v>
      </c>
      <c r="S388" s="7" t="n">
        <v>0</v>
      </c>
      <c r="T388" s="1" t="n">
        <v>0</v>
      </c>
      <c r="U388" s="1" t="n">
        <v>0</v>
      </c>
      <c r="V388" s="1" t="n">
        <v>2073600</v>
      </c>
      <c r="W388" s="1" t="n">
        <v>0</v>
      </c>
      <c r="X388" s="1" t="n">
        <v>0</v>
      </c>
      <c r="Y388" s="1" t="n">
        <v>0</v>
      </c>
      <c r="Z388" s="1" t="n">
        <v>0</v>
      </c>
      <c r="AA388" s="1" t="n">
        <v>0</v>
      </c>
      <c r="AB388" s="1" t="n">
        <v>839060</v>
      </c>
      <c r="AC388" s="1" t="n">
        <v>0</v>
      </c>
      <c r="AD388" s="1" t="n">
        <v>0</v>
      </c>
      <c r="AE388" s="1" t="n">
        <v>9849300</v>
      </c>
      <c r="AF388" s="1" t="n">
        <v>0</v>
      </c>
      <c r="AG388" s="1" t="n">
        <v>0</v>
      </c>
      <c r="AH388" s="1" t="n">
        <v>0</v>
      </c>
    </row>
    <row r="389" customFormat="false" ht="15" hidden="false" customHeight="false" outlineLevel="0" collapsed="false">
      <c r="A389" s="1" t="s">
        <v>1176</v>
      </c>
      <c r="B389" s="1" t="s">
        <v>1177</v>
      </c>
      <c r="C389" s="1" t="s">
        <v>1178</v>
      </c>
      <c r="D389" s="1" t="n">
        <v>108.53</v>
      </c>
      <c r="E389" s="7" t="n">
        <v>12111000000</v>
      </c>
      <c r="F389" s="7" t="n">
        <v>33682000000</v>
      </c>
      <c r="G389" s="7" t="n">
        <v>19146000000</v>
      </c>
      <c r="H389" s="7" t="n">
        <v>53131000000</v>
      </c>
      <c r="I389" s="7" t="n">
        <v>31882000000</v>
      </c>
      <c r="J389" s="7" t="n">
        <v>7950700000</v>
      </c>
      <c r="K389" s="7" t="n">
        <v>53051000000</v>
      </c>
      <c r="L389" s="7" t="n">
        <v>61335000000</v>
      </c>
      <c r="M389" s="7" t="n">
        <v>6230100000</v>
      </c>
      <c r="N389" s="7" t="n">
        <v>41927000000</v>
      </c>
      <c r="O389" s="7" t="n">
        <v>50841000000</v>
      </c>
      <c r="P389" s="7" t="n">
        <v>13058000000</v>
      </c>
      <c r="Q389" s="7" t="n">
        <v>16398000000</v>
      </c>
      <c r="R389" s="7" t="n">
        <v>31593000000</v>
      </c>
      <c r="S389" s="7" t="n">
        <v>20294000000</v>
      </c>
      <c r="T389" s="1" t="n">
        <v>17984000000</v>
      </c>
      <c r="U389" s="1" t="n">
        <v>37367000000</v>
      </c>
      <c r="V389" s="1" t="n">
        <v>18808000000</v>
      </c>
      <c r="W389" s="1" t="n">
        <v>54107000000</v>
      </c>
      <c r="X389" s="1" t="n">
        <v>60608000000</v>
      </c>
      <c r="Y389" s="1" t="n">
        <v>8961900000</v>
      </c>
      <c r="Z389" s="1" t="n">
        <v>26330000000</v>
      </c>
      <c r="AA389" s="1" t="n">
        <v>39227000000</v>
      </c>
      <c r="AB389" s="1" t="n">
        <v>5672700000</v>
      </c>
      <c r="AC389" s="1" t="n">
        <v>27493000000</v>
      </c>
      <c r="AD389" s="1" t="n">
        <v>31669000000</v>
      </c>
      <c r="AE389" s="1" t="n">
        <v>23974000000</v>
      </c>
      <c r="AF389" s="1" t="n">
        <v>16077000000</v>
      </c>
      <c r="AG389" s="1" t="n">
        <v>20730000000</v>
      </c>
      <c r="AH389" s="1" t="n">
        <v>13487000000</v>
      </c>
    </row>
    <row r="390" customFormat="false" ht="15" hidden="false" customHeight="false" outlineLevel="0" collapsed="false">
      <c r="A390" s="1" t="s">
        <v>1179</v>
      </c>
      <c r="B390" s="1" t="s">
        <v>1180</v>
      </c>
      <c r="C390" s="1" t="s">
        <v>1181</v>
      </c>
      <c r="D390" s="1" t="n">
        <v>108.58</v>
      </c>
      <c r="E390" s="7" t="n">
        <v>10607000000</v>
      </c>
      <c r="F390" s="7" t="n">
        <v>23278000000</v>
      </c>
      <c r="G390" s="7" t="n">
        <v>12932000000</v>
      </c>
      <c r="H390" s="7" t="n">
        <v>34229000000</v>
      </c>
      <c r="I390" s="7" t="n">
        <v>22382000000</v>
      </c>
      <c r="J390" s="7" t="n">
        <v>6455100000</v>
      </c>
      <c r="K390" s="7" t="n">
        <v>34593000000</v>
      </c>
      <c r="L390" s="7" t="n">
        <v>56189000000</v>
      </c>
      <c r="M390" s="7" t="n">
        <v>3702500000</v>
      </c>
      <c r="N390" s="7" t="n">
        <v>32593000000</v>
      </c>
      <c r="O390" s="7" t="n">
        <v>31188000000</v>
      </c>
      <c r="P390" s="7" t="n">
        <v>8243400000</v>
      </c>
      <c r="Q390" s="7" t="n">
        <v>13272000000</v>
      </c>
      <c r="R390" s="7" t="n">
        <v>25025000000</v>
      </c>
      <c r="S390" s="7" t="n">
        <v>13942000000</v>
      </c>
      <c r="T390" s="1" t="n">
        <v>14958000000</v>
      </c>
      <c r="U390" s="1" t="n">
        <v>27281000000</v>
      </c>
      <c r="V390" s="1" t="n">
        <v>11665000000</v>
      </c>
      <c r="W390" s="1" t="n">
        <v>36473000000</v>
      </c>
      <c r="X390" s="1" t="n">
        <v>43096000000</v>
      </c>
      <c r="Y390" s="1" t="n">
        <v>6701800000</v>
      </c>
      <c r="Z390" s="1" t="n">
        <v>18946000000</v>
      </c>
      <c r="AA390" s="1" t="n">
        <v>30693000000</v>
      </c>
      <c r="AB390" s="1" t="n">
        <v>4276800000</v>
      </c>
      <c r="AC390" s="1" t="n">
        <v>21570000000</v>
      </c>
      <c r="AD390" s="1" t="n">
        <v>22357000000</v>
      </c>
      <c r="AE390" s="1" t="n">
        <v>17906000000</v>
      </c>
      <c r="AF390" s="1" t="n">
        <v>11543000000</v>
      </c>
      <c r="AG390" s="1" t="n">
        <v>12617000000</v>
      </c>
      <c r="AH390" s="1" t="n">
        <v>8594700000</v>
      </c>
    </row>
    <row r="391" customFormat="false" ht="15" hidden="false" customHeight="false" outlineLevel="0" collapsed="false">
      <c r="A391" s="1" t="s">
        <v>1182</v>
      </c>
      <c r="B391" s="1" t="s">
        <v>1183</v>
      </c>
      <c r="C391" s="1" t="s">
        <v>1181</v>
      </c>
      <c r="D391" s="1" t="n">
        <v>97.418</v>
      </c>
      <c r="E391" s="7" t="n">
        <v>15410000</v>
      </c>
      <c r="F391" s="7" t="n">
        <v>22461000</v>
      </c>
      <c r="G391" s="7" t="n">
        <v>0</v>
      </c>
      <c r="H391" s="7" t="n">
        <v>30239000</v>
      </c>
      <c r="I391" s="7" t="n">
        <v>0</v>
      </c>
      <c r="J391" s="7" t="n">
        <v>0</v>
      </c>
      <c r="K391" s="7" t="n">
        <v>45259000</v>
      </c>
      <c r="L391" s="7" t="n">
        <v>0</v>
      </c>
      <c r="M391" s="7" t="n">
        <v>95091</v>
      </c>
      <c r="N391" s="7" t="n">
        <v>14354000</v>
      </c>
      <c r="O391" s="7" t="n">
        <v>7019000</v>
      </c>
      <c r="P391" s="7" t="n">
        <v>0</v>
      </c>
      <c r="Q391" s="7" t="n">
        <v>15632000</v>
      </c>
      <c r="R391" s="7" t="n">
        <v>11719000</v>
      </c>
      <c r="S391" s="7" t="n">
        <v>1939300</v>
      </c>
      <c r="T391" s="1" t="n">
        <v>17232000</v>
      </c>
      <c r="U391" s="1" t="n">
        <v>15811000</v>
      </c>
      <c r="V391" s="1" t="n">
        <v>0</v>
      </c>
      <c r="W391" s="1" t="n">
        <v>32205000</v>
      </c>
      <c r="X391" s="1" t="n">
        <v>0</v>
      </c>
      <c r="Y391" s="1" t="n">
        <v>0</v>
      </c>
      <c r="Z391" s="1" t="n">
        <v>34744000</v>
      </c>
      <c r="AA391" s="1" t="n">
        <v>0</v>
      </c>
      <c r="AB391" s="1" t="n">
        <v>0</v>
      </c>
      <c r="AC391" s="1" t="n">
        <v>0</v>
      </c>
      <c r="AD391" s="1" t="n">
        <v>0</v>
      </c>
      <c r="AE391" s="1" t="n">
        <v>0</v>
      </c>
      <c r="AF391" s="1" t="n">
        <v>0</v>
      </c>
      <c r="AG391" s="1" t="n">
        <v>0</v>
      </c>
      <c r="AH391" s="1" t="n">
        <v>0</v>
      </c>
    </row>
    <row r="392" customFormat="false" ht="15" hidden="false" customHeight="false" outlineLevel="0" collapsed="false">
      <c r="A392" s="1" t="s">
        <v>1184</v>
      </c>
      <c r="B392" s="1" t="s">
        <v>1185</v>
      </c>
      <c r="C392" s="1" t="s">
        <v>219</v>
      </c>
      <c r="D392" s="1" t="n">
        <v>343.67</v>
      </c>
      <c r="E392" s="7" t="n">
        <v>23949000000</v>
      </c>
      <c r="F392" s="7" t="n">
        <v>54102000000</v>
      </c>
      <c r="G392" s="7" t="n">
        <v>40024000000</v>
      </c>
      <c r="H392" s="7" t="n">
        <v>108610000000</v>
      </c>
      <c r="I392" s="7" t="n">
        <v>60418000000</v>
      </c>
      <c r="J392" s="7" t="n">
        <v>18237000000</v>
      </c>
      <c r="K392" s="7" t="n">
        <v>154220000000</v>
      </c>
      <c r="L392" s="7" t="n">
        <v>144840000000</v>
      </c>
      <c r="M392" s="7" t="n">
        <v>10996000000</v>
      </c>
      <c r="N392" s="7" t="n">
        <v>91899000000</v>
      </c>
      <c r="O392" s="7" t="n">
        <v>110880000000</v>
      </c>
      <c r="P392" s="7" t="n">
        <v>21013000000</v>
      </c>
      <c r="Q392" s="7" t="n">
        <v>54315000000</v>
      </c>
      <c r="R392" s="7" t="n">
        <v>104990000000</v>
      </c>
      <c r="S392" s="7" t="n">
        <v>50983000000</v>
      </c>
      <c r="T392" s="1" t="n">
        <v>34046000000</v>
      </c>
      <c r="U392" s="1" t="n">
        <v>71162000000</v>
      </c>
      <c r="V392" s="1" t="n">
        <v>31573000000</v>
      </c>
      <c r="W392" s="1" t="n">
        <v>120400000000</v>
      </c>
      <c r="X392" s="1" t="n">
        <v>118960000000</v>
      </c>
      <c r="Y392" s="1" t="n">
        <v>20559000000</v>
      </c>
      <c r="Z392" s="1" t="n">
        <v>77820000000</v>
      </c>
      <c r="AA392" s="1" t="n">
        <v>86645000000</v>
      </c>
      <c r="AB392" s="1" t="n">
        <v>11006000000</v>
      </c>
      <c r="AC392" s="1" t="n">
        <v>62060000000</v>
      </c>
      <c r="AD392" s="1" t="n">
        <v>74444000000</v>
      </c>
      <c r="AE392" s="1" t="n">
        <v>21811000000</v>
      </c>
      <c r="AF392" s="1" t="n">
        <v>50960000000</v>
      </c>
      <c r="AG392" s="1" t="n">
        <v>60114000000</v>
      </c>
      <c r="AH392" s="1" t="n">
        <v>39908000000</v>
      </c>
    </row>
    <row r="393" customFormat="false" ht="15" hidden="false" customHeight="false" outlineLevel="0" collapsed="false">
      <c r="A393" s="1" t="s">
        <v>1186</v>
      </c>
      <c r="B393" s="1" t="s">
        <v>1187</v>
      </c>
      <c r="C393" s="1" t="s">
        <v>1188</v>
      </c>
      <c r="D393" s="1" t="n">
        <v>33.064</v>
      </c>
      <c r="E393" s="7" t="n">
        <v>7998000</v>
      </c>
      <c r="F393" s="7" t="n">
        <v>2131700</v>
      </c>
      <c r="G393" s="7" t="n">
        <v>8132600</v>
      </c>
      <c r="H393" s="7" t="n">
        <v>1727600</v>
      </c>
      <c r="I393" s="7" t="n">
        <v>3023900</v>
      </c>
      <c r="J393" s="7" t="n">
        <v>2601500</v>
      </c>
      <c r="K393" s="7" t="n">
        <v>1479100</v>
      </c>
      <c r="L393" s="7" t="n">
        <v>6170700</v>
      </c>
      <c r="M393" s="7" t="n">
        <v>0</v>
      </c>
      <c r="N393" s="7" t="n">
        <v>916430</v>
      </c>
      <c r="O393" s="7" t="n">
        <v>1113900</v>
      </c>
      <c r="P393" s="7" t="n">
        <v>0</v>
      </c>
      <c r="Q393" s="7" t="n">
        <v>617450</v>
      </c>
      <c r="R393" s="7" t="n">
        <v>0</v>
      </c>
      <c r="S393" s="7" t="n">
        <v>0</v>
      </c>
      <c r="T393" s="1" t="n">
        <v>15168000</v>
      </c>
      <c r="U393" s="1" t="n">
        <v>3013600</v>
      </c>
      <c r="V393" s="1" t="n">
        <v>5124800</v>
      </c>
      <c r="W393" s="1" t="n">
        <v>0</v>
      </c>
      <c r="X393" s="1" t="n">
        <v>4481500</v>
      </c>
      <c r="Y393" s="1" t="n">
        <v>2411000</v>
      </c>
      <c r="Z393" s="1" t="n">
        <v>0</v>
      </c>
      <c r="AA393" s="1" t="n">
        <v>0</v>
      </c>
      <c r="AB393" s="1" t="n">
        <v>0</v>
      </c>
      <c r="AC393" s="1" t="n">
        <v>0</v>
      </c>
      <c r="AD393" s="1" t="n">
        <v>0</v>
      </c>
      <c r="AE393" s="1" t="n">
        <v>0</v>
      </c>
      <c r="AF393" s="1" t="n">
        <v>0</v>
      </c>
      <c r="AG393" s="1" t="n">
        <v>0</v>
      </c>
      <c r="AH393" s="1" t="n">
        <v>0</v>
      </c>
    </row>
    <row r="394" customFormat="false" ht="15" hidden="false" customHeight="false" outlineLevel="0" collapsed="false">
      <c r="A394" s="1" t="s">
        <v>1189</v>
      </c>
      <c r="B394" s="1" t="s">
        <v>1190</v>
      </c>
      <c r="C394" s="1" t="s">
        <v>1191</v>
      </c>
      <c r="D394" s="1" t="n">
        <v>32.866</v>
      </c>
      <c r="E394" s="7" t="n">
        <v>132800000</v>
      </c>
      <c r="F394" s="7" t="n">
        <v>46220000</v>
      </c>
      <c r="G394" s="7" t="n">
        <v>191070000</v>
      </c>
      <c r="H394" s="7" t="n">
        <v>131150000</v>
      </c>
      <c r="I394" s="7" t="n">
        <v>137880000</v>
      </c>
      <c r="J394" s="7" t="n">
        <v>270430000</v>
      </c>
      <c r="K394" s="7" t="n">
        <v>63811000</v>
      </c>
      <c r="L394" s="7" t="n">
        <v>227360000</v>
      </c>
      <c r="M394" s="7" t="n">
        <v>80838000</v>
      </c>
      <c r="N394" s="7" t="n">
        <v>118120000</v>
      </c>
      <c r="O394" s="7" t="n">
        <v>73400000</v>
      </c>
      <c r="P394" s="7" t="n">
        <v>32482000</v>
      </c>
      <c r="Q394" s="7" t="n">
        <v>54123000</v>
      </c>
      <c r="R394" s="7" t="n">
        <v>74838000</v>
      </c>
      <c r="S394" s="7" t="n">
        <v>117270000</v>
      </c>
      <c r="T394" s="1" t="n">
        <v>193950000</v>
      </c>
      <c r="U394" s="1" t="n">
        <v>45860000</v>
      </c>
      <c r="V394" s="1" t="n">
        <v>159730000</v>
      </c>
      <c r="W394" s="1" t="n">
        <v>114800000</v>
      </c>
      <c r="X394" s="1" t="n">
        <v>259450000</v>
      </c>
      <c r="Y394" s="1" t="n">
        <v>271670000</v>
      </c>
      <c r="Z394" s="1" t="n">
        <v>53699000</v>
      </c>
      <c r="AA394" s="1" t="n">
        <v>91642000</v>
      </c>
      <c r="AB394" s="1" t="n">
        <v>87524000</v>
      </c>
      <c r="AC394" s="1" t="n">
        <v>69218000</v>
      </c>
      <c r="AD394" s="1" t="n">
        <v>61357000</v>
      </c>
      <c r="AE394" s="1" t="n">
        <v>91373000</v>
      </c>
      <c r="AF394" s="1" t="n">
        <v>58050000</v>
      </c>
      <c r="AG394" s="1" t="n">
        <v>45622000</v>
      </c>
      <c r="AH394" s="1" t="n">
        <v>81175000</v>
      </c>
    </row>
    <row r="395" customFormat="false" ht="15" hidden="false" customHeight="false" outlineLevel="0" collapsed="false">
      <c r="A395" s="1" t="s">
        <v>1192</v>
      </c>
      <c r="B395" s="1" t="s">
        <v>1193</v>
      </c>
      <c r="C395" s="1" t="s">
        <v>1194</v>
      </c>
      <c r="D395" s="1" t="n">
        <v>55.804</v>
      </c>
      <c r="E395" s="7" t="n">
        <v>9469000</v>
      </c>
      <c r="F395" s="7" t="n">
        <v>8491300</v>
      </c>
      <c r="G395" s="7" t="n">
        <v>40870000</v>
      </c>
      <c r="H395" s="7" t="n">
        <v>10845000</v>
      </c>
      <c r="I395" s="7" t="n">
        <v>10189000</v>
      </c>
      <c r="J395" s="7" t="n">
        <v>28888000</v>
      </c>
      <c r="K395" s="7" t="n">
        <v>18874000</v>
      </c>
      <c r="L395" s="7" t="n">
        <v>107450000</v>
      </c>
      <c r="M395" s="7" t="n">
        <v>111790000</v>
      </c>
      <c r="N395" s="7" t="n">
        <v>30931000</v>
      </c>
      <c r="O395" s="7" t="n">
        <v>33034000</v>
      </c>
      <c r="P395" s="7" t="n">
        <v>40750000</v>
      </c>
      <c r="Q395" s="7" t="n">
        <v>74045000</v>
      </c>
      <c r="R395" s="7" t="n">
        <v>48010000</v>
      </c>
      <c r="S395" s="7" t="n">
        <v>91205000</v>
      </c>
      <c r="T395" s="1" t="n">
        <v>7465900</v>
      </c>
      <c r="U395" s="1" t="n">
        <v>6454600</v>
      </c>
      <c r="V395" s="1" t="n">
        <v>42455000</v>
      </c>
      <c r="W395" s="1" t="n">
        <v>7532800</v>
      </c>
      <c r="X395" s="1" t="n">
        <v>14605000</v>
      </c>
      <c r="Y395" s="1" t="n">
        <v>12403000</v>
      </c>
      <c r="Z395" s="1" t="n">
        <v>6578500</v>
      </c>
      <c r="AA395" s="1" t="n">
        <v>47033000</v>
      </c>
      <c r="AB395" s="1" t="n">
        <v>130170000</v>
      </c>
      <c r="AC395" s="1" t="n">
        <v>12084000</v>
      </c>
      <c r="AD395" s="1" t="n">
        <v>29958000</v>
      </c>
      <c r="AE395" s="1" t="n">
        <v>139910000</v>
      </c>
      <c r="AF395" s="1" t="n">
        <v>80855000</v>
      </c>
      <c r="AG395" s="1" t="n">
        <v>31356000</v>
      </c>
      <c r="AH395" s="1" t="n">
        <v>53869000</v>
      </c>
    </row>
    <row r="396" customFormat="false" ht="15" hidden="false" customHeight="false" outlineLevel="0" collapsed="false">
      <c r="A396" s="1" t="s">
        <v>1195</v>
      </c>
      <c r="B396" s="1" t="s">
        <v>1196</v>
      </c>
      <c r="C396" s="1" t="s">
        <v>1197</v>
      </c>
      <c r="D396" s="1" t="n">
        <v>267.29</v>
      </c>
      <c r="E396" s="7" t="n">
        <v>0</v>
      </c>
      <c r="F396" s="7" t="n">
        <v>0</v>
      </c>
      <c r="G396" s="7" t="n">
        <v>0</v>
      </c>
      <c r="H396" s="7" t="n">
        <v>0</v>
      </c>
      <c r="I396" s="7" t="n">
        <v>0</v>
      </c>
      <c r="J396" s="7" t="n">
        <v>4826200</v>
      </c>
      <c r="K396" s="7" t="n">
        <v>0</v>
      </c>
      <c r="L396" s="7" t="n">
        <v>0</v>
      </c>
      <c r="M396" s="7" t="n">
        <v>0</v>
      </c>
      <c r="N396" s="7" t="n">
        <v>0</v>
      </c>
      <c r="O396" s="7" t="n">
        <v>0</v>
      </c>
      <c r="P396" s="7" t="n">
        <v>0</v>
      </c>
      <c r="Q396" s="7" t="n">
        <v>2253000</v>
      </c>
      <c r="R396" s="7" t="n">
        <v>17129000</v>
      </c>
      <c r="S396" s="7" t="n">
        <v>3624700</v>
      </c>
      <c r="T396" s="1" t="n">
        <v>0</v>
      </c>
      <c r="U396" s="1" t="n">
        <v>0</v>
      </c>
      <c r="V396" s="1" t="n">
        <v>0</v>
      </c>
      <c r="W396" s="1" t="n">
        <v>0</v>
      </c>
      <c r="X396" s="1" t="n">
        <v>0</v>
      </c>
      <c r="Y396" s="1" t="n">
        <v>4611900</v>
      </c>
      <c r="Z396" s="1" t="n">
        <v>0</v>
      </c>
      <c r="AA396" s="1" t="n">
        <v>0</v>
      </c>
      <c r="AB396" s="1" t="n">
        <v>0</v>
      </c>
      <c r="AC396" s="1" t="n">
        <v>0</v>
      </c>
      <c r="AD396" s="1" t="n">
        <v>0</v>
      </c>
      <c r="AE396" s="1" t="n">
        <v>0</v>
      </c>
      <c r="AF396" s="1" t="n">
        <v>2336900</v>
      </c>
      <c r="AG396" s="1" t="n">
        <v>11337000</v>
      </c>
      <c r="AH396" s="1" t="n">
        <v>1198800</v>
      </c>
    </row>
    <row r="397" customFormat="false" ht="15" hidden="false" customHeight="false" outlineLevel="0" collapsed="false">
      <c r="A397" s="1" t="s">
        <v>1198</v>
      </c>
      <c r="B397" s="1" t="s">
        <v>1199</v>
      </c>
      <c r="C397" s="1" t="s">
        <v>1200</v>
      </c>
      <c r="D397" s="1" t="n">
        <v>50.42</v>
      </c>
      <c r="E397" s="7" t="n">
        <v>19035000</v>
      </c>
      <c r="F397" s="7" t="n">
        <v>49861000</v>
      </c>
      <c r="G397" s="7" t="n">
        <v>1920200</v>
      </c>
      <c r="H397" s="7" t="n">
        <v>0</v>
      </c>
      <c r="I397" s="7" t="n">
        <v>133800</v>
      </c>
      <c r="J397" s="7" t="n">
        <v>4809100</v>
      </c>
      <c r="K397" s="7" t="n">
        <v>7392200</v>
      </c>
      <c r="L397" s="7" t="n">
        <v>7172900</v>
      </c>
      <c r="M397" s="7" t="n">
        <v>5781500</v>
      </c>
      <c r="N397" s="7" t="n">
        <v>1369500</v>
      </c>
      <c r="O397" s="7" t="n">
        <v>3104000</v>
      </c>
      <c r="P397" s="7" t="n">
        <v>1899400</v>
      </c>
      <c r="Q397" s="7" t="n">
        <v>3718900</v>
      </c>
      <c r="R397" s="7" t="n">
        <v>1950500</v>
      </c>
      <c r="S397" s="7" t="n">
        <v>9082600</v>
      </c>
      <c r="T397" s="1" t="n">
        <v>23819000</v>
      </c>
      <c r="U397" s="1" t="n">
        <v>72863000</v>
      </c>
      <c r="V397" s="1" t="n">
        <v>1153200</v>
      </c>
      <c r="W397" s="1" t="n">
        <v>0</v>
      </c>
      <c r="X397" s="1" t="n">
        <v>0</v>
      </c>
      <c r="Y397" s="1" t="n">
        <v>4174900</v>
      </c>
      <c r="Z397" s="1" t="n">
        <v>0</v>
      </c>
      <c r="AA397" s="1" t="n">
        <v>3714200</v>
      </c>
      <c r="AB397" s="1" t="n">
        <v>3445600</v>
      </c>
      <c r="AC397" s="1" t="n">
        <v>1133100</v>
      </c>
      <c r="AD397" s="1" t="n">
        <v>0</v>
      </c>
      <c r="AE397" s="1" t="n">
        <v>3772800</v>
      </c>
      <c r="AF397" s="1" t="n">
        <v>1618200</v>
      </c>
      <c r="AG397" s="1" t="n">
        <v>1112400</v>
      </c>
      <c r="AH397" s="1" t="n">
        <v>2371000</v>
      </c>
    </row>
    <row r="398" customFormat="false" ht="15" hidden="false" customHeight="false" outlineLevel="0" collapsed="false">
      <c r="A398" s="1" t="s">
        <v>1201</v>
      </c>
      <c r="B398" s="1" t="s">
        <v>1202</v>
      </c>
      <c r="C398" s="1" t="s">
        <v>1203</v>
      </c>
      <c r="D398" s="1" t="n">
        <v>18.385</v>
      </c>
      <c r="E398" s="7" t="n">
        <v>3143100</v>
      </c>
      <c r="F398" s="7" t="n">
        <v>13770000</v>
      </c>
      <c r="G398" s="7" t="n">
        <v>2899900</v>
      </c>
      <c r="H398" s="7" t="n">
        <v>631530</v>
      </c>
      <c r="I398" s="7" t="n">
        <v>3387300</v>
      </c>
      <c r="J398" s="7" t="n">
        <v>6270800</v>
      </c>
      <c r="K398" s="7" t="n">
        <v>12801000</v>
      </c>
      <c r="L398" s="7" t="n">
        <v>57967000</v>
      </c>
      <c r="M398" s="7" t="n">
        <v>103930</v>
      </c>
      <c r="N398" s="7" t="n">
        <v>5300300</v>
      </c>
      <c r="O398" s="7" t="n">
        <v>18526</v>
      </c>
      <c r="P398" s="7" t="n">
        <v>409030</v>
      </c>
      <c r="Q398" s="7" t="n">
        <v>19580000</v>
      </c>
      <c r="R398" s="7" t="n">
        <v>66919000</v>
      </c>
      <c r="S398" s="7" t="n">
        <v>26393000</v>
      </c>
      <c r="T398" s="1" t="n">
        <v>8928100</v>
      </c>
      <c r="U398" s="1" t="n">
        <v>23881000</v>
      </c>
      <c r="V398" s="1" t="n">
        <v>4633600</v>
      </c>
      <c r="W398" s="1" t="n">
        <v>1673400</v>
      </c>
      <c r="X398" s="1" t="n">
        <v>7417100</v>
      </c>
      <c r="Y398" s="1" t="n">
        <v>6309700</v>
      </c>
      <c r="Z398" s="1" t="n">
        <v>2960600</v>
      </c>
      <c r="AA398" s="1" t="n">
        <v>50171000</v>
      </c>
      <c r="AB398" s="1" t="n">
        <v>0</v>
      </c>
      <c r="AC398" s="1" t="n">
        <v>2542600</v>
      </c>
      <c r="AD398" s="1" t="n">
        <v>0</v>
      </c>
      <c r="AE398" s="1" t="n">
        <v>0</v>
      </c>
      <c r="AF398" s="1" t="n">
        <v>18435000</v>
      </c>
      <c r="AG398" s="1" t="n">
        <v>14040000</v>
      </c>
      <c r="AH398" s="1" t="n">
        <v>14909000</v>
      </c>
    </row>
    <row r="399" customFormat="false" ht="15" hidden="false" customHeight="false" outlineLevel="0" collapsed="false">
      <c r="A399" s="1" t="s">
        <v>1204</v>
      </c>
      <c r="B399" s="1" t="s">
        <v>1205</v>
      </c>
      <c r="C399" s="1" t="s">
        <v>1206</v>
      </c>
      <c r="D399" s="1" t="n">
        <v>102.71</v>
      </c>
      <c r="E399" s="7" t="n">
        <v>763470000</v>
      </c>
      <c r="F399" s="7" t="n">
        <v>645930000</v>
      </c>
      <c r="G399" s="7" t="n">
        <v>1091200000</v>
      </c>
      <c r="H399" s="7" t="n">
        <v>1355500000</v>
      </c>
      <c r="I399" s="7" t="n">
        <v>91109000</v>
      </c>
      <c r="J399" s="7" t="n">
        <v>1329000000</v>
      </c>
      <c r="K399" s="7" t="n">
        <v>3882300000</v>
      </c>
      <c r="L399" s="7" t="n">
        <v>1340500000</v>
      </c>
      <c r="M399" s="7" t="n">
        <v>1075500000</v>
      </c>
      <c r="N399" s="7" t="n">
        <v>1699400000</v>
      </c>
      <c r="O399" s="7" t="n">
        <v>1176000000</v>
      </c>
      <c r="P399" s="7" t="n">
        <v>248260000</v>
      </c>
      <c r="Q399" s="7" t="n">
        <v>1174600000</v>
      </c>
      <c r="R399" s="7" t="n">
        <v>4112300000</v>
      </c>
      <c r="S399" s="7" t="n">
        <v>2306600000</v>
      </c>
      <c r="T399" s="1" t="n">
        <v>1357700000</v>
      </c>
      <c r="U399" s="1" t="n">
        <v>996940000</v>
      </c>
      <c r="V399" s="1" t="n">
        <v>1319300000</v>
      </c>
      <c r="W399" s="1" t="n">
        <v>1490500000</v>
      </c>
      <c r="X399" s="1" t="n">
        <v>188120000</v>
      </c>
      <c r="Y399" s="1" t="n">
        <v>1050300000</v>
      </c>
      <c r="Z399" s="1" t="n">
        <v>1848300000</v>
      </c>
      <c r="AA399" s="1" t="n">
        <v>683580000</v>
      </c>
      <c r="AB399" s="1" t="n">
        <v>866830000</v>
      </c>
      <c r="AC399" s="1" t="n">
        <v>817540000</v>
      </c>
      <c r="AD399" s="1" t="n">
        <v>727490000</v>
      </c>
      <c r="AE399" s="1" t="n">
        <v>381150000</v>
      </c>
      <c r="AF399" s="1" t="n">
        <v>1189400000</v>
      </c>
      <c r="AG399" s="1" t="n">
        <v>2862500000</v>
      </c>
      <c r="AH399" s="1" t="n">
        <v>1661000000</v>
      </c>
    </row>
    <row r="400" customFormat="false" ht="15" hidden="false" customHeight="false" outlineLevel="0" collapsed="false">
      <c r="A400" s="1" t="s">
        <v>1207</v>
      </c>
      <c r="B400" s="1" t="s">
        <v>1208</v>
      </c>
      <c r="C400" s="1" t="s">
        <v>1209</v>
      </c>
      <c r="D400" s="1" t="n">
        <v>69.842</v>
      </c>
      <c r="E400" s="7" t="n">
        <v>0</v>
      </c>
      <c r="F400" s="7" t="n">
        <v>0</v>
      </c>
      <c r="G400" s="7" t="n">
        <v>0</v>
      </c>
      <c r="H400" s="7" t="n">
        <v>0</v>
      </c>
      <c r="I400" s="7" t="n">
        <v>0</v>
      </c>
      <c r="J400" s="7" t="n">
        <v>0</v>
      </c>
      <c r="K400" s="7" t="n">
        <v>1588900</v>
      </c>
      <c r="L400" s="7" t="n">
        <v>0</v>
      </c>
      <c r="M400" s="7" t="n">
        <v>0</v>
      </c>
      <c r="N400" s="7" t="n">
        <v>0</v>
      </c>
      <c r="O400" s="7" t="n">
        <v>0</v>
      </c>
      <c r="P400" s="7" t="n">
        <v>0</v>
      </c>
      <c r="Q400" s="7" t="n">
        <v>0</v>
      </c>
      <c r="R400" s="7" t="n">
        <v>0</v>
      </c>
      <c r="S400" s="7" t="n">
        <v>0</v>
      </c>
      <c r="T400" s="1" t="n">
        <v>0</v>
      </c>
      <c r="U400" s="1" t="n">
        <v>0</v>
      </c>
      <c r="V400" s="1" t="n">
        <v>0</v>
      </c>
      <c r="W400" s="1" t="n">
        <v>0</v>
      </c>
      <c r="X400" s="1" t="n">
        <v>0</v>
      </c>
      <c r="Y400" s="1" t="n">
        <v>0</v>
      </c>
      <c r="Z400" s="1" t="n">
        <v>759200</v>
      </c>
      <c r="AA400" s="1" t="n">
        <v>0</v>
      </c>
      <c r="AB400" s="1" t="n">
        <v>0</v>
      </c>
      <c r="AC400" s="1" t="n">
        <v>0</v>
      </c>
      <c r="AD400" s="1" t="n">
        <v>0</v>
      </c>
      <c r="AE400" s="1" t="n">
        <v>0</v>
      </c>
      <c r="AF400" s="1" t="n">
        <v>0</v>
      </c>
      <c r="AG400" s="1" t="n">
        <v>0</v>
      </c>
      <c r="AH400" s="1" t="n">
        <v>0</v>
      </c>
    </row>
    <row r="401" customFormat="false" ht="15" hidden="false" customHeight="false" outlineLevel="0" collapsed="false">
      <c r="A401" s="1" t="s">
        <v>1210</v>
      </c>
      <c r="B401" s="1" t="s">
        <v>1211</v>
      </c>
      <c r="C401" s="1" t="s">
        <v>1212</v>
      </c>
      <c r="D401" s="1" t="n">
        <v>82.704</v>
      </c>
      <c r="E401" s="7" t="n">
        <v>269080</v>
      </c>
      <c r="F401" s="7" t="n">
        <v>634850</v>
      </c>
      <c r="G401" s="7" t="n">
        <v>8660500</v>
      </c>
      <c r="H401" s="7" t="n">
        <v>2265400</v>
      </c>
      <c r="I401" s="7" t="n">
        <v>141190</v>
      </c>
      <c r="J401" s="7" t="n">
        <v>3952900</v>
      </c>
      <c r="K401" s="7" t="n">
        <v>11008000</v>
      </c>
      <c r="L401" s="7" t="n">
        <v>1757700</v>
      </c>
      <c r="M401" s="7" t="n">
        <v>0</v>
      </c>
      <c r="N401" s="7" t="n">
        <v>25017000</v>
      </c>
      <c r="O401" s="7" t="n">
        <v>8964100</v>
      </c>
      <c r="P401" s="7" t="n">
        <v>0</v>
      </c>
      <c r="Q401" s="7" t="n">
        <v>1892400</v>
      </c>
      <c r="R401" s="7" t="n">
        <v>4167500</v>
      </c>
      <c r="S401" s="7" t="n">
        <v>4396900</v>
      </c>
      <c r="T401" s="1" t="n">
        <v>421420</v>
      </c>
      <c r="U401" s="1" t="n">
        <v>509220</v>
      </c>
      <c r="V401" s="1" t="n">
        <v>3939000</v>
      </c>
      <c r="W401" s="1" t="n">
        <v>0</v>
      </c>
      <c r="X401" s="1" t="n">
        <v>0</v>
      </c>
      <c r="Y401" s="1" t="n">
        <v>1578800</v>
      </c>
      <c r="Z401" s="1" t="n">
        <v>5288000</v>
      </c>
      <c r="AA401" s="1" t="n">
        <v>1607700</v>
      </c>
      <c r="AB401" s="1" t="n">
        <v>0</v>
      </c>
      <c r="AC401" s="1" t="n">
        <v>22082000</v>
      </c>
      <c r="AD401" s="1" t="n">
        <v>8303800</v>
      </c>
      <c r="AE401" s="1" t="n">
        <v>0</v>
      </c>
      <c r="AF401" s="1" t="n">
        <v>2405800</v>
      </c>
      <c r="AG401" s="1" t="n">
        <v>3078700</v>
      </c>
      <c r="AH401" s="1" t="n">
        <v>2534500</v>
      </c>
    </row>
    <row r="402" customFormat="false" ht="15" hidden="false" customHeight="false" outlineLevel="0" collapsed="false">
      <c r="A402" s="1" t="s">
        <v>1213</v>
      </c>
      <c r="B402" s="1" t="s">
        <v>1214</v>
      </c>
      <c r="C402" s="1" t="s">
        <v>1215</v>
      </c>
      <c r="D402" s="1" t="n">
        <v>19.576</v>
      </c>
      <c r="E402" s="7" t="n">
        <v>22586000</v>
      </c>
      <c r="F402" s="7" t="n">
        <v>12604000</v>
      </c>
      <c r="G402" s="7" t="n">
        <v>84109000</v>
      </c>
      <c r="H402" s="7" t="n">
        <v>35440000</v>
      </c>
      <c r="I402" s="7" t="n">
        <v>128990000</v>
      </c>
      <c r="J402" s="7" t="n">
        <v>294330000</v>
      </c>
      <c r="K402" s="7" t="n">
        <v>1033300</v>
      </c>
      <c r="L402" s="7" t="n">
        <v>202590000</v>
      </c>
      <c r="M402" s="7" t="n">
        <v>91150000</v>
      </c>
      <c r="N402" s="7" t="n">
        <v>2742600</v>
      </c>
      <c r="O402" s="7" t="n">
        <v>4040800</v>
      </c>
      <c r="P402" s="7" t="n">
        <v>65496000</v>
      </c>
      <c r="Q402" s="7" t="n">
        <v>49782000</v>
      </c>
      <c r="R402" s="7" t="n">
        <v>84749000</v>
      </c>
      <c r="S402" s="7" t="n">
        <v>55768000</v>
      </c>
      <c r="T402" s="1" t="n">
        <v>28460000</v>
      </c>
      <c r="U402" s="1" t="n">
        <v>10265000</v>
      </c>
      <c r="V402" s="1" t="n">
        <v>80530000</v>
      </c>
      <c r="W402" s="1" t="n">
        <v>29574000</v>
      </c>
      <c r="X402" s="1" t="n">
        <v>229380000</v>
      </c>
      <c r="Y402" s="1" t="n">
        <v>330020000</v>
      </c>
      <c r="Z402" s="1" t="n">
        <v>0</v>
      </c>
      <c r="AA402" s="1" t="n">
        <v>97453000</v>
      </c>
      <c r="AB402" s="1" t="n">
        <v>107080000</v>
      </c>
      <c r="AC402" s="1" t="n">
        <v>4744100</v>
      </c>
      <c r="AD402" s="1" t="n">
        <v>3635300</v>
      </c>
      <c r="AE402" s="1" t="n">
        <v>148180000</v>
      </c>
      <c r="AF402" s="1" t="n">
        <v>42639000</v>
      </c>
      <c r="AG402" s="1" t="n">
        <v>34360000</v>
      </c>
      <c r="AH402" s="1" t="n">
        <v>31214000</v>
      </c>
    </row>
    <row r="403" customFormat="false" ht="15" hidden="false" customHeight="false" outlineLevel="0" collapsed="false">
      <c r="A403" s="1" t="s">
        <v>1216</v>
      </c>
      <c r="B403" s="1" t="s">
        <v>1217</v>
      </c>
      <c r="C403" s="1" t="s">
        <v>1218</v>
      </c>
      <c r="D403" s="1" t="n">
        <v>49.973</v>
      </c>
      <c r="E403" s="7" t="n">
        <v>1232600</v>
      </c>
      <c r="F403" s="7" t="n">
        <v>805780</v>
      </c>
      <c r="G403" s="7" t="n">
        <v>13524000</v>
      </c>
      <c r="H403" s="7" t="n">
        <v>2381600</v>
      </c>
      <c r="I403" s="7" t="n">
        <v>0</v>
      </c>
      <c r="J403" s="7" t="n">
        <v>309100</v>
      </c>
      <c r="K403" s="7" t="n">
        <v>1828300</v>
      </c>
      <c r="L403" s="7" t="n">
        <v>0</v>
      </c>
      <c r="M403" s="7" t="n">
        <v>3530800</v>
      </c>
      <c r="N403" s="7" t="n">
        <v>52633000</v>
      </c>
      <c r="O403" s="7" t="n">
        <v>33539000</v>
      </c>
      <c r="P403" s="7" t="n">
        <v>7348500</v>
      </c>
      <c r="Q403" s="7" t="n">
        <v>509550</v>
      </c>
      <c r="R403" s="7" t="n">
        <v>0</v>
      </c>
      <c r="S403" s="7" t="n">
        <v>266850</v>
      </c>
      <c r="T403" s="1" t="n">
        <v>1381900</v>
      </c>
      <c r="U403" s="1" t="n">
        <v>0</v>
      </c>
      <c r="V403" s="1" t="n">
        <v>30347000</v>
      </c>
      <c r="W403" s="1" t="n">
        <v>1223800</v>
      </c>
      <c r="X403" s="1" t="n">
        <v>0</v>
      </c>
      <c r="Y403" s="1" t="n">
        <v>0</v>
      </c>
      <c r="Z403" s="1" t="n">
        <v>1450100</v>
      </c>
      <c r="AA403" s="1" t="n">
        <v>0</v>
      </c>
      <c r="AB403" s="1" t="n">
        <v>2478200</v>
      </c>
      <c r="AC403" s="1" t="n">
        <v>46986000</v>
      </c>
      <c r="AD403" s="1" t="n">
        <v>4574100</v>
      </c>
      <c r="AE403" s="1" t="n">
        <v>10050000</v>
      </c>
      <c r="AF403" s="1" t="n">
        <v>0</v>
      </c>
      <c r="AG403" s="1" t="n">
        <v>0</v>
      </c>
      <c r="AH403" s="1" t="n">
        <v>0</v>
      </c>
    </row>
    <row r="404" customFormat="false" ht="15" hidden="false" customHeight="false" outlineLevel="0" collapsed="false">
      <c r="A404" s="1" t="s">
        <v>1219</v>
      </c>
      <c r="B404" s="1" t="s">
        <v>1220</v>
      </c>
      <c r="C404" s="1" t="s">
        <v>1221</v>
      </c>
      <c r="D404" s="1" t="n">
        <v>94.573</v>
      </c>
      <c r="E404" s="7" t="n">
        <v>689710</v>
      </c>
      <c r="F404" s="7" t="n">
        <v>2004900</v>
      </c>
      <c r="G404" s="7" t="n">
        <v>0</v>
      </c>
      <c r="H404" s="7" t="n">
        <v>5996400</v>
      </c>
      <c r="I404" s="7" t="n">
        <v>6372700</v>
      </c>
      <c r="J404" s="7" t="n">
        <v>18688000</v>
      </c>
      <c r="K404" s="7" t="n">
        <v>5360700</v>
      </c>
      <c r="L404" s="7" t="n">
        <v>16280000</v>
      </c>
      <c r="M404" s="7" t="n">
        <v>0</v>
      </c>
      <c r="N404" s="7" t="n">
        <v>1034200</v>
      </c>
      <c r="O404" s="7" t="n">
        <v>4127800</v>
      </c>
      <c r="P404" s="7" t="n">
        <v>3270600</v>
      </c>
      <c r="Q404" s="7" t="n">
        <v>13543000</v>
      </c>
      <c r="R404" s="7" t="n">
        <v>9382400</v>
      </c>
      <c r="S404" s="7" t="n">
        <v>5619600</v>
      </c>
      <c r="T404" s="1" t="n">
        <v>1416700</v>
      </c>
      <c r="U404" s="1" t="n">
        <v>0</v>
      </c>
      <c r="V404" s="1" t="n">
        <v>0</v>
      </c>
      <c r="W404" s="1" t="n">
        <v>3490300</v>
      </c>
      <c r="X404" s="1" t="n">
        <v>22303000</v>
      </c>
      <c r="Y404" s="1" t="n">
        <v>0</v>
      </c>
      <c r="Z404" s="1" t="n">
        <v>2484700</v>
      </c>
      <c r="AA404" s="1" t="n">
        <v>7186900</v>
      </c>
      <c r="AB404" s="1" t="n">
        <v>0</v>
      </c>
      <c r="AC404" s="1" t="n">
        <v>0</v>
      </c>
      <c r="AD404" s="1" t="n">
        <v>2990400</v>
      </c>
      <c r="AE404" s="1" t="n">
        <v>0</v>
      </c>
      <c r="AF404" s="1" t="n">
        <v>6169500</v>
      </c>
      <c r="AG404" s="1" t="n">
        <v>0</v>
      </c>
      <c r="AH404" s="1" t="n">
        <v>0</v>
      </c>
    </row>
    <row r="405" customFormat="false" ht="15" hidden="false" customHeight="false" outlineLevel="0" collapsed="false">
      <c r="A405" s="1" t="s">
        <v>1222</v>
      </c>
      <c r="B405" s="1" t="s">
        <v>1223</v>
      </c>
      <c r="C405" s="1" t="s">
        <v>1224</v>
      </c>
      <c r="D405" s="1" t="n">
        <v>265.05</v>
      </c>
      <c r="E405" s="7" t="n">
        <v>136330000</v>
      </c>
      <c r="F405" s="7" t="n">
        <v>343970000</v>
      </c>
      <c r="G405" s="7" t="n">
        <v>79978000</v>
      </c>
      <c r="H405" s="7" t="n">
        <v>110800000</v>
      </c>
      <c r="I405" s="7" t="n">
        <v>47771000</v>
      </c>
      <c r="J405" s="7" t="n">
        <v>46166000</v>
      </c>
      <c r="K405" s="7" t="n">
        <v>63916000</v>
      </c>
      <c r="L405" s="7" t="n">
        <v>73503000</v>
      </c>
      <c r="M405" s="7" t="n">
        <v>16593000</v>
      </c>
      <c r="N405" s="7" t="n">
        <v>150400000</v>
      </c>
      <c r="O405" s="7" t="n">
        <v>111080000</v>
      </c>
      <c r="P405" s="7" t="n">
        <v>47523000</v>
      </c>
      <c r="Q405" s="7" t="n">
        <v>46359000</v>
      </c>
      <c r="R405" s="7" t="n">
        <v>272410000</v>
      </c>
      <c r="S405" s="7" t="n">
        <v>291510000</v>
      </c>
      <c r="T405" s="1" t="n">
        <v>197570000</v>
      </c>
      <c r="U405" s="1" t="n">
        <v>397690000</v>
      </c>
      <c r="V405" s="1" t="n">
        <v>59604000</v>
      </c>
      <c r="W405" s="1" t="n">
        <v>97518000</v>
      </c>
      <c r="X405" s="1" t="n">
        <v>79951000</v>
      </c>
      <c r="Y405" s="1" t="n">
        <v>25729000</v>
      </c>
      <c r="Z405" s="1" t="n">
        <v>16669000</v>
      </c>
      <c r="AA405" s="1" t="n">
        <v>23647000</v>
      </c>
      <c r="AB405" s="1" t="n">
        <v>11874000</v>
      </c>
      <c r="AC405" s="1" t="n">
        <v>96789000</v>
      </c>
      <c r="AD405" s="1" t="n">
        <v>92192000</v>
      </c>
      <c r="AE405" s="1" t="n">
        <v>85952000</v>
      </c>
      <c r="AF405" s="1" t="n">
        <v>75528000</v>
      </c>
      <c r="AG405" s="1" t="n">
        <v>185270000</v>
      </c>
      <c r="AH405" s="1" t="n">
        <v>279560000</v>
      </c>
    </row>
    <row r="406" customFormat="false" ht="15" hidden="false" customHeight="false" outlineLevel="0" collapsed="false">
      <c r="A406" s="1" t="s">
        <v>1225</v>
      </c>
      <c r="B406" s="1" t="s">
        <v>1226</v>
      </c>
      <c r="C406" s="1" t="s">
        <v>1227</v>
      </c>
      <c r="D406" s="1" t="n">
        <v>95.337</v>
      </c>
      <c r="E406" s="7" t="n">
        <v>92394000</v>
      </c>
      <c r="F406" s="7" t="n">
        <v>115200000</v>
      </c>
      <c r="G406" s="7" t="n">
        <v>225180000</v>
      </c>
      <c r="H406" s="7" t="n">
        <v>196140000</v>
      </c>
      <c r="I406" s="7" t="n">
        <v>50800000</v>
      </c>
      <c r="J406" s="7" t="n">
        <v>288290000</v>
      </c>
      <c r="K406" s="7" t="n">
        <v>611820000</v>
      </c>
      <c r="L406" s="7" t="n">
        <v>194230000</v>
      </c>
      <c r="M406" s="7" t="n">
        <v>214100000</v>
      </c>
      <c r="N406" s="7" t="n">
        <v>646060000</v>
      </c>
      <c r="O406" s="7" t="n">
        <v>251590000</v>
      </c>
      <c r="P406" s="7" t="n">
        <v>41587000</v>
      </c>
      <c r="Q406" s="7" t="n">
        <v>156730000</v>
      </c>
      <c r="R406" s="7" t="n">
        <v>109010000</v>
      </c>
      <c r="S406" s="7" t="n">
        <v>212150000</v>
      </c>
      <c r="T406" s="1" t="n">
        <v>124440000</v>
      </c>
      <c r="U406" s="1" t="n">
        <v>121680000</v>
      </c>
      <c r="V406" s="1" t="n">
        <v>285020000</v>
      </c>
      <c r="W406" s="1" t="n">
        <v>181920000</v>
      </c>
      <c r="X406" s="1" t="n">
        <v>84844000</v>
      </c>
      <c r="Y406" s="1" t="n">
        <v>318580000</v>
      </c>
      <c r="Z406" s="1" t="n">
        <v>211700000</v>
      </c>
      <c r="AA406" s="1" t="n">
        <v>89284000</v>
      </c>
      <c r="AB406" s="1" t="n">
        <v>225370000</v>
      </c>
      <c r="AC406" s="1" t="n">
        <v>435310000</v>
      </c>
      <c r="AD406" s="1" t="n">
        <v>226370000</v>
      </c>
      <c r="AE406" s="1" t="n">
        <v>91057000</v>
      </c>
      <c r="AF406" s="1" t="n">
        <v>162890000</v>
      </c>
      <c r="AG406" s="1" t="n">
        <v>71059000</v>
      </c>
      <c r="AH406" s="1" t="n">
        <v>175600000</v>
      </c>
    </row>
    <row r="407" customFormat="false" ht="15" hidden="false" customHeight="false" outlineLevel="0" collapsed="false">
      <c r="A407" s="1" t="s">
        <v>1228</v>
      </c>
      <c r="B407" s="1" t="s">
        <v>1229</v>
      </c>
      <c r="C407" s="1" t="s">
        <v>1230</v>
      </c>
      <c r="D407" s="1" t="n">
        <v>6.1414</v>
      </c>
      <c r="E407" s="7" t="n">
        <v>0</v>
      </c>
      <c r="F407" s="7" t="n">
        <v>0</v>
      </c>
      <c r="G407" s="7" t="n">
        <v>0</v>
      </c>
      <c r="H407" s="7" t="n">
        <v>0</v>
      </c>
      <c r="I407" s="7" t="n">
        <v>166290</v>
      </c>
      <c r="J407" s="7" t="n">
        <v>526250</v>
      </c>
      <c r="K407" s="7" t="n">
        <v>0</v>
      </c>
      <c r="L407" s="7" t="n">
        <v>3283500</v>
      </c>
      <c r="M407" s="7" t="n">
        <v>2096000</v>
      </c>
      <c r="N407" s="7" t="n">
        <v>2006600</v>
      </c>
      <c r="O407" s="7" t="n">
        <v>2206400</v>
      </c>
      <c r="P407" s="7" t="n">
        <v>1999500</v>
      </c>
      <c r="Q407" s="7" t="n">
        <v>6974400</v>
      </c>
      <c r="R407" s="7" t="n">
        <v>11022000</v>
      </c>
      <c r="S407" s="7" t="n">
        <v>0</v>
      </c>
      <c r="T407" s="1" t="n">
        <v>0</v>
      </c>
      <c r="U407" s="1" t="n">
        <v>0</v>
      </c>
      <c r="V407" s="1" t="n">
        <v>0</v>
      </c>
      <c r="W407" s="1" t="n">
        <v>0</v>
      </c>
      <c r="X407" s="1" t="n">
        <v>0</v>
      </c>
      <c r="Y407" s="1" t="n">
        <v>0</v>
      </c>
      <c r="Z407" s="1" t="n">
        <v>0</v>
      </c>
      <c r="AA407" s="1" t="n">
        <v>0</v>
      </c>
      <c r="AB407" s="1" t="n">
        <v>0</v>
      </c>
      <c r="AC407" s="1" t="n">
        <v>0</v>
      </c>
      <c r="AD407" s="1" t="n">
        <v>0</v>
      </c>
      <c r="AE407" s="1" t="n">
        <v>0</v>
      </c>
      <c r="AF407" s="1" t="n">
        <v>8009200</v>
      </c>
      <c r="AG407" s="1" t="n">
        <v>5897400</v>
      </c>
      <c r="AH407" s="1" t="n">
        <v>0</v>
      </c>
    </row>
    <row r="408" customFormat="false" ht="15" hidden="false" customHeight="false" outlineLevel="0" collapsed="false">
      <c r="A408" s="1" t="s">
        <v>1231</v>
      </c>
      <c r="B408" s="1" t="s">
        <v>1232</v>
      </c>
      <c r="C408" s="1" t="s">
        <v>1233</v>
      </c>
      <c r="D408" s="1" t="n">
        <v>59.51</v>
      </c>
      <c r="E408" s="7" t="n">
        <v>148810000</v>
      </c>
      <c r="F408" s="7" t="n">
        <v>104730000</v>
      </c>
      <c r="G408" s="7" t="n">
        <v>114300000</v>
      </c>
      <c r="H408" s="7" t="n">
        <v>118260000</v>
      </c>
      <c r="I408" s="7" t="n">
        <v>278210000</v>
      </c>
      <c r="J408" s="7" t="n">
        <v>44350000</v>
      </c>
      <c r="K408" s="7" t="n">
        <v>413960000</v>
      </c>
      <c r="L408" s="7" t="n">
        <v>719700000</v>
      </c>
      <c r="M408" s="7" t="n">
        <v>421960000</v>
      </c>
      <c r="N408" s="7" t="n">
        <v>794920000</v>
      </c>
      <c r="O408" s="7" t="n">
        <v>801010000</v>
      </c>
      <c r="P408" s="7" t="n">
        <v>490430000</v>
      </c>
      <c r="Q408" s="7" t="n">
        <v>310240000</v>
      </c>
      <c r="R408" s="7" t="n">
        <v>88632000</v>
      </c>
      <c r="S408" s="7" t="n">
        <v>482520000</v>
      </c>
      <c r="T408" s="1" t="n">
        <v>220900000</v>
      </c>
      <c r="U408" s="1" t="n">
        <v>123370000</v>
      </c>
      <c r="V408" s="1" t="n">
        <v>105550000</v>
      </c>
      <c r="W408" s="1" t="n">
        <v>122880000</v>
      </c>
      <c r="X408" s="1" t="n">
        <v>530010000</v>
      </c>
      <c r="Y408" s="1" t="n">
        <v>43336000</v>
      </c>
      <c r="Z408" s="1" t="n">
        <v>207660000</v>
      </c>
      <c r="AA408" s="1" t="n">
        <v>326670000</v>
      </c>
      <c r="AB408" s="1" t="n">
        <v>461920000</v>
      </c>
      <c r="AC408" s="1" t="n">
        <v>428580000</v>
      </c>
      <c r="AD408" s="1" t="n">
        <v>644090000</v>
      </c>
      <c r="AE408" s="1" t="n">
        <v>1243100000</v>
      </c>
      <c r="AF408" s="1" t="n">
        <v>352890000</v>
      </c>
      <c r="AG408" s="1" t="n">
        <v>58723000</v>
      </c>
      <c r="AH408" s="1" t="n">
        <v>325580000</v>
      </c>
    </row>
    <row r="409" customFormat="false" ht="15" hidden="false" customHeight="false" outlineLevel="0" collapsed="false">
      <c r="A409" s="1" t="s">
        <v>1234</v>
      </c>
      <c r="B409" s="1" t="s">
        <v>1235</v>
      </c>
      <c r="C409" s="1" t="s">
        <v>1236</v>
      </c>
      <c r="D409" s="1" t="n">
        <v>62.378</v>
      </c>
      <c r="E409" s="7" t="n">
        <v>758940</v>
      </c>
      <c r="F409" s="7" t="n">
        <v>180410</v>
      </c>
      <c r="G409" s="7" t="n">
        <v>0</v>
      </c>
      <c r="H409" s="7" t="n">
        <v>0</v>
      </c>
      <c r="I409" s="7" t="n">
        <v>549930</v>
      </c>
      <c r="J409" s="7" t="n">
        <v>0</v>
      </c>
      <c r="K409" s="7" t="n">
        <v>821890</v>
      </c>
      <c r="L409" s="7" t="n">
        <v>942240</v>
      </c>
      <c r="M409" s="7" t="n">
        <v>1313500</v>
      </c>
      <c r="N409" s="7" t="n">
        <v>543080</v>
      </c>
      <c r="O409" s="7" t="n">
        <v>6854400</v>
      </c>
      <c r="P409" s="7" t="n">
        <v>664190</v>
      </c>
      <c r="Q409" s="7" t="n">
        <v>7778300</v>
      </c>
      <c r="R409" s="7" t="n">
        <v>0</v>
      </c>
      <c r="S409" s="7" t="n">
        <v>2096100</v>
      </c>
      <c r="T409" s="1" t="n">
        <v>1290400</v>
      </c>
      <c r="U409" s="1" t="n">
        <v>0</v>
      </c>
      <c r="V409" s="1" t="n">
        <v>0</v>
      </c>
      <c r="W409" s="1" t="n">
        <v>0</v>
      </c>
      <c r="X409" s="1" t="n">
        <v>0</v>
      </c>
      <c r="Y409" s="1" t="n">
        <v>0</v>
      </c>
      <c r="Z409" s="1" t="n">
        <v>0</v>
      </c>
      <c r="AA409" s="1" t="n">
        <v>0</v>
      </c>
      <c r="AB409" s="1" t="n">
        <v>1686600</v>
      </c>
      <c r="AC409" s="1" t="n">
        <v>0</v>
      </c>
      <c r="AD409" s="1" t="n">
        <v>3961200</v>
      </c>
      <c r="AE409" s="1" t="n">
        <v>0</v>
      </c>
      <c r="AF409" s="1" t="n">
        <v>8593200</v>
      </c>
      <c r="AG409" s="1" t="n">
        <v>0</v>
      </c>
      <c r="AH409" s="1" t="n">
        <v>0</v>
      </c>
    </row>
    <row r="410" customFormat="false" ht="15" hidden="false" customHeight="false" outlineLevel="0" collapsed="false">
      <c r="A410" s="1" t="s">
        <v>1237</v>
      </c>
      <c r="B410" s="1" t="s">
        <v>1238</v>
      </c>
      <c r="C410" s="1" t="s">
        <v>1239</v>
      </c>
      <c r="D410" s="1" t="n">
        <v>104.79</v>
      </c>
      <c r="E410" s="7" t="n">
        <v>322300</v>
      </c>
      <c r="F410" s="7" t="n">
        <v>0</v>
      </c>
      <c r="G410" s="7" t="n">
        <v>0</v>
      </c>
      <c r="H410" s="7" t="n">
        <v>0</v>
      </c>
      <c r="I410" s="7" t="n">
        <v>0</v>
      </c>
      <c r="J410" s="7" t="n">
        <v>2532200</v>
      </c>
      <c r="K410" s="7" t="n">
        <v>0</v>
      </c>
      <c r="L410" s="7" t="n">
        <v>0</v>
      </c>
      <c r="M410" s="7" t="n">
        <v>12588000</v>
      </c>
      <c r="N410" s="7" t="n">
        <v>10951000</v>
      </c>
      <c r="O410" s="7" t="n">
        <v>0</v>
      </c>
      <c r="P410" s="7" t="n">
        <v>22482000</v>
      </c>
      <c r="Q410" s="7" t="n">
        <v>897800</v>
      </c>
      <c r="R410" s="7" t="n">
        <v>421110</v>
      </c>
      <c r="S410" s="7" t="n">
        <v>0</v>
      </c>
      <c r="T410" s="1" t="n">
        <v>0</v>
      </c>
      <c r="U410" s="1" t="n">
        <v>0</v>
      </c>
      <c r="V410" s="1" t="n">
        <v>0</v>
      </c>
      <c r="W410" s="1" t="n">
        <v>0</v>
      </c>
      <c r="X410" s="1" t="n">
        <v>0</v>
      </c>
      <c r="Y410" s="1" t="n">
        <v>0</v>
      </c>
      <c r="Z410" s="1" t="n">
        <v>0</v>
      </c>
      <c r="AA410" s="1" t="n">
        <v>0</v>
      </c>
      <c r="AB410" s="1" t="n">
        <v>7094100</v>
      </c>
      <c r="AC410" s="1" t="n">
        <v>3056800</v>
      </c>
      <c r="AD410" s="1" t="n">
        <v>0</v>
      </c>
      <c r="AE410" s="1" t="n">
        <v>63310000</v>
      </c>
      <c r="AF410" s="1" t="n">
        <v>0</v>
      </c>
      <c r="AG410" s="1" t="n">
        <v>0</v>
      </c>
      <c r="AH410" s="1" t="n">
        <v>0</v>
      </c>
    </row>
    <row r="411" customFormat="false" ht="15" hidden="false" customHeight="false" outlineLevel="0" collapsed="false">
      <c r="A411" s="1" t="s">
        <v>1240</v>
      </c>
      <c r="B411" s="1" t="s">
        <v>1241</v>
      </c>
      <c r="C411" s="1" t="s">
        <v>1242</v>
      </c>
      <c r="D411" s="1" t="n">
        <v>57.56</v>
      </c>
      <c r="E411" s="7" t="n">
        <v>0</v>
      </c>
      <c r="F411" s="7" t="n">
        <v>0</v>
      </c>
      <c r="G411" s="7" t="n">
        <v>3984100</v>
      </c>
      <c r="H411" s="7" t="n">
        <v>0</v>
      </c>
      <c r="I411" s="7" t="n">
        <v>0</v>
      </c>
      <c r="J411" s="7" t="n">
        <v>7584300</v>
      </c>
      <c r="K411" s="7" t="n">
        <v>0</v>
      </c>
      <c r="L411" s="7" t="n">
        <v>0</v>
      </c>
      <c r="M411" s="7" t="n">
        <v>1372200</v>
      </c>
      <c r="N411" s="7" t="n">
        <v>0</v>
      </c>
      <c r="O411" s="7" t="n">
        <v>0</v>
      </c>
      <c r="P411" s="7" t="n">
        <v>37007000</v>
      </c>
      <c r="Q411" s="7" t="n">
        <v>0</v>
      </c>
      <c r="R411" s="7" t="n">
        <v>0</v>
      </c>
      <c r="S411" s="7" t="n">
        <v>0</v>
      </c>
      <c r="T411" s="1" t="n">
        <v>0</v>
      </c>
      <c r="U411" s="1" t="n">
        <v>0</v>
      </c>
      <c r="V411" s="1" t="n">
        <v>0</v>
      </c>
      <c r="W411" s="1" t="n">
        <v>0</v>
      </c>
      <c r="X411" s="1" t="n">
        <v>0</v>
      </c>
      <c r="Y411" s="1" t="n">
        <v>7108000</v>
      </c>
      <c r="Z411" s="1" t="n">
        <v>0</v>
      </c>
      <c r="AA411" s="1" t="n">
        <v>0</v>
      </c>
      <c r="AB411" s="1" t="n">
        <v>0</v>
      </c>
      <c r="AC411" s="1" t="n">
        <v>0</v>
      </c>
      <c r="AD411" s="1" t="n">
        <v>0</v>
      </c>
      <c r="AE411" s="1" t="n">
        <v>0</v>
      </c>
      <c r="AF411" s="1" t="n">
        <v>0</v>
      </c>
      <c r="AG411" s="1" t="n">
        <v>0</v>
      </c>
      <c r="AH411" s="1" t="n">
        <v>0</v>
      </c>
    </row>
    <row r="412" customFormat="false" ht="15" hidden="false" customHeight="false" outlineLevel="0" collapsed="false">
      <c r="A412" s="1" t="s">
        <v>1243</v>
      </c>
      <c r="B412" s="1" t="s">
        <v>1244</v>
      </c>
      <c r="C412" s="1" t="s">
        <v>1245</v>
      </c>
      <c r="D412" s="1" t="n">
        <v>25.205</v>
      </c>
      <c r="E412" s="7" t="n">
        <v>30211000</v>
      </c>
      <c r="F412" s="7" t="n">
        <v>22574000</v>
      </c>
      <c r="G412" s="7" t="n">
        <v>21889000</v>
      </c>
      <c r="H412" s="7" t="n">
        <v>3705900</v>
      </c>
      <c r="I412" s="7" t="n">
        <v>57354000</v>
      </c>
      <c r="J412" s="7" t="n">
        <v>87458000</v>
      </c>
      <c r="K412" s="7" t="n">
        <v>110870000</v>
      </c>
      <c r="L412" s="7" t="n">
        <v>1437000000</v>
      </c>
      <c r="M412" s="7" t="n">
        <v>40035000</v>
      </c>
      <c r="N412" s="7" t="n">
        <v>128630000</v>
      </c>
      <c r="O412" s="7" t="n">
        <v>8286200</v>
      </c>
      <c r="P412" s="7" t="n">
        <v>25130000</v>
      </c>
      <c r="Q412" s="7" t="n">
        <v>120860000</v>
      </c>
      <c r="R412" s="7" t="n">
        <v>101130000</v>
      </c>
      <c r="S412" s="7" t="n">
        <v>310370000</v>
      </c>
      <c r="T412" s="1" t="n">
        <v>23746000</v>
      </c>
      <c r="U412" s="1" t="n">
        <v>12533000</v>
      </c>
      <c r="V412" s="1" t="n">
        <v>13587000</v>
      </c>
      <c r="W412" s="1" t="n">
        <v>3993900</v>
      </c>
      <c r="X412" s="1" t="n">
        <v>124840000</v>
      </c>
      <c r="Y412" s="1" t="n">
        <v>92960000</v>
      </c>
      <c r="Z412" s="1" t="n">
        <v>37999000</v>
      </c>
      <c r="AA412" s="1" t="n">
        <v>916970000</v>
      </c>
      <c r="AB412" s="1" t="n">
        <v>24936000</v>
      </c>
      <c r="AC412" s="1" t="n">
        <v>51050000</v>
      </c>
      <c r="AD412" s="1" t="n">
        <v>4537800</v>
      </c>
      <c r="AE412" s="1" t="n">
        <v>21356000</v>
      </c>
      <c r="AF412" s="1" t="n">
        <v>128560000</v>
      </c>
      <c r="AG412" s="1" t="n">
        <v>40826000</v>
      </c>
      <c r="AH412" s="1" t="n">
        <v>214660000</v>
      </c>
    </row>
    <row r="413" customFormat="false" ht="15" hidden="false" customHeight="false" outlineLevel="0" collapsed="false">
      <c r="A413" s="1" t="s">
        <v>1246</v>
      </c>
      <c r="B413" s="1" t="s">
        <v>1247</v>
      </c>
      <c r="C413" s="1" t="s">
        <v>1248</v>
      </c>
      <c r="D413" s="1" t="n">
        <v>30.112</v>
      </c>
      <c r="E413" s="7" t="n">
        <v>262280</v>
      </c>
      <c r="F413" s="7" t="n">
        <v>0</v>
      </c>
      <c r="G413" s="7" t="n">
        <v>2012400</v>
      </c>
      <c r="H413" s="7" t="n">
        <v>7766700</v>
      </c>
      <c r="I413" s="7" t="n">
        <v>9180700</v>
      </c>
      <c r="J413" s="7" t="n">
        <v>10983000</v>
      </c>
      <c r="K413" s="7" t="n">
        <v>0</v>
      </c>
      <c r="L413" s="7" t="n">
        <v>0</v>
      </c>
      <c r="M413" s="7" t="n">
        <v>0</v>
      </c>
      <c r="N413" s="7" t="n">
        <v>0</v>
      </c>
      <c r="O413" s="7" t="n">
        <v>0</v>
      </c>
      <c r="P413" s="7" t="n">
        <v>1137900</v>
      </c>
      <c r="Q413" s="7" t="n">
        <v>1617700</v>
      </c>
      <c r="R413" s="7" t="n">
        <v>4528400</v>
      </c>
      <c r="S413" s="7" t="n">
        <v>11402000</v>
      </c>
      <c r="T413" s="1" t="n">
        <v>0</v>
      </c>
      <c r="U413" s="1" t="n">
        <v>0</v>
      </c>
      <c r="V413" s="1" t="n">
        <v>0</v>
      </c>
      <c r="W413" s="1" t="n">
        <v>5486600</v>
      </c>
      <c r="X413" s="1" t="n">
        <v>19776000</v>
      </c>
      <c r="Y413" s="1" t="n">
        <v>9901500</v>
      </c>
      <c r="Z413" s="1" t="n">
        <v>0</v>
      </c>
      <c r="AA413" s="1" t="n">
        <v>0</v>
      </c>
      <c r="AB413" s="1" t="n">
        <v>0</v>
      </c>
      <c r="AC413" s="1" t="n">
        <v>0</v>
      </c>
      <c r="AD413" s="1" t="n">
        <v>0</v>
      </c>
      <c r="AE413" s="1" t="n">
        <v>0</v>
      </c>
      <c r="AF413" s="1" t="n">
        <v>0</v>
      </c>
      <c r="AG413" s="1" t="n">
        <v>3268400</v>
      </c>
      <c r="AH413" s="1" t="n">
        <v>6377900</v>
      </c>
    </row>
    <row r="414" customFormat="false" ht="15" hidden="false" customHeight="false" outlineLevel="0" collapsed="false">
      <c r="A414" s="1" t="s">
        <v>1249</v>
      </c>
      <c r="B414" s="1" t="s">
        <v>1250</v>
      </c>
      <c r="C414" s="1" t="s">
        <v>1251</v>
      </c>
      <c r="D414" s="1" t="n">
        <v>29.822</v>
      </c>
      <c r="E414" s="7" t="n">
        <v>1086000</v>
      </c>
      <c r="F414" s="7" t="n">
        <v>4524900</v>
      </c>
      <c r="G414" s="7" t="n">
        <v>36153000</v>
      </c>
      <c r="H414" s="7" t="n">
        <v>2971700</v>
      </c>
      <c r="I414" s="7" t="n">
        <v>5715400</v>
      </c>
      <c r="J414" s="7" t="n">
        <v>3936200</v>
      </c>
      <c r="K414" s="7" t="n">
        <v>1446200</v>
      </c>
      <c r="L414" s="7" t="n">
        <v>81858000</v>
      </c>
      <c r="M414" s="7" t="n">
        <v>12278000</v>
      </c>
      <c r="N414" s="7" t="n">
        <v>9004800</v>
      </c>
      <c r="O414" s="7" t="n">
        <v>15625000</v>
      </c>
      <c r="P414" s="7" t="n">
        <v>12034000</v>
      </c>
      <c r="Q414" s="7" t="n">
        <v>1809700</v>
      </c>
      <c r="R414" s="7" t="n">
        <v>6386200</v>
      </c>
      <c r="S414" s="7" t="n">
        <v>7951000</v>
      </c>
      <c r="T414" s="1" t="n">
        <v>0</v>
      </c>
      <c r="U414" s="1" t="n">
        <v>2296600</v>
      </c>
      <c r="V414" s="1" t="n">
        <v>31494000</v>
      </c>
      <c r="W414" s="1" t="n">
        <v>3859600</v>
      </c>
      <c r="X414" s="1" t="n">
        <v>7469900</v>
      </c>
      <c r="Y414" s="1" t="n">
        <v>4176300</v>
      </c>
      <c r="Z414" s="1" t="n">
        <v>0</v>
      </c>
      <c r="AA414" s="1" t="n">
        <v>77439000</v>
      </c>
      <c r="AB414" s="1" t="n">
        <v>5546000</v>
      </c>
      <c r="AC414" s="1" t="n">
        <v>4132700</v>
      </c>
      <c r="AD414" s="1" t="n">
        <v>2326000</v>
      </c>
      <c r="AE414" s="1" t="n">
        <v>24888000</v>
      </c>
      <c r="AF414" s="1" t="n">
        <v>3283500</v>
      </c>
      <c r="AG414" s="1" t="n">
        <v>2893600</v>
      </c>
      <c r="AH414" s="1" t="n">
        <v>3608700</v>
      </c>
    </row>
    <row r="415" customFormat="false" ht="15" hidden="false" customHeight="false" outlineLevel="0" collapsed="false">
      <c r="A415" s="1" t="s">
        <v>1252</v>
      </c>
      <c r="B415" s="1" t="s">
        <v>1253</v>
      </c>
      <c r="C415" s="1" t="s">
        <v>1254</v>
      </c>
      <c r="D415" s="1" t="n">
        <v>70.288</v>
      </c>
      <c r="E415" s="7" t="n">
        <v>11172000</v>
      </c>
      <c r="F415" s="7" t="n">
        <v>16611000</v>
      </c>
      <c r="G415" s="7" t="n">
        <v>5976800</v>
      </c>
      <c r="H415" s="7" t="n">
        <v>32446000</v>
      </c>
      <c r="I415" s="7" t="n">
        <v>5724300</v>
      </c>
      <c r="J415" s="7" t="n">
        <v>8923900</v>
      </c>
      <c r="K415" s="7" t="n">
        <v>33163000</v>
      </c>
      <c r="L415" s="7" t="n">
        <v>16330000</v>
      </c>
      <c r="M415" s="7" t="n">
        <v>1977600</v>
      </c>
      <c r="N415" s="7" t="n">
        <v>289310000</v>
      </c>
      <c r="O415" s="7" t="n">
        <v>124060000</v>
      </c>
      <c r="P415" s="7" t="n">
        <v>2324600</v>
      </c>
      <c r="Q415" s="7" t="n">
        <v>17742000</v>
      </c>
      <c r="R415" s="7" t="n">
        <v>12926000</v>
      </c>
      <c r="S415" s="7" t="n">
        <v>27290000</v>
      </c>
      <c r="T415" s="1" t="n">
        <v>14138000</v>
      </c>
      <c r="U415" s="1" t="n">
        <v>10027000</v>
      </c>
      <c r="V415" s="1" t="n">
        <v>4276600</v>
      </c>
      <c r="W415" s="1" t="n">
        <v>16370000</v>
      </c>
      <c r="X415" s="1" t="n">
        <v>6961300</v>
      </c>
      <c r="Y415" s="1" t="n">
        <v>4362700</v>
      </c>
      <c r="Z415" s="1" t="n">
        <v>20818000</v>
      </c>
      <c r="AA415" s="1" t="n">
        <v>6760300</v>
      </c>
      <c r="AB415" s="1" t="n">
        <v>0</v>
      </c>
      <c r="AC415" s="1" t="n">
        <v>222020000</v>
      </c>
      <c r="AD415" s="1" t="n">
        <v>85594000</v>
      </c>
      <c r="AE415" s="1" t="n">
        <v>4269800</v>
      </c>
      <c r="AF415" s="1" t="n">
        <v>21870000</v>
      </c>
      <c r="AG415" s="1" t="n">
        <v>5303800</v>
      </c>
      <c r="AH415" s="1" t="n">
        <v>33456000</v>
      </c>
    </row>
    <row r="416" customFormat="false" ht="15" hidden="false" customHeight="false" outlineLevel="0" collapsed="false">
      <c r="A416" s="1" t="s">
        <v>1255</v>
      </c>
      <c r="B416" s="1" t="s">
        <v>1256</v>
      </c>
      <c r="C416" s="1" t="s">
        <v>1257</v>
      </c>
      <c r="D416" s="1" t="n">
        <v>35.079</v>
      </c>
      <c r="E416" s="7" t="n">
        <v>0</v>
      </c>
      <c r="F416" s="7" t="n">
        <v>0</v>
      </c>
      <c r="G416" s="7" t="n">
        <v>0</v>
      </c>
      <c r="H416" s="7" t="n">
        <v>0</v>
      </c>
      <c r="I416" s="7" t="n">
        <v>0</v>
      </c>
      <c r="J416" s="7" t="n">
        <v>7721000</v>
      </c>
      <c r="K416" s="7" t="n">
        <v>0</v>
      </c>
      <c r="L416" s="7" t="n">
        <v>0</v>
      </c>
      <c r="M416" s="7" t="n">
        <v>0</v>
      </c>
      <c r="N416" s="7" t="n">
        <v>0</v>
      </c>
      <c r="O416" s="7" t="n">
        <v>0</v>
      </c>
      <c r="P416" s="7" t="n">
        <v>0</v>
      </c>
      <c r="Q416" s="7" t="n">
        <v>0</v>
      </c>
      <c r="R416" s="7" t="n">
        <v>0</v>
      </c>
      <c r="S416" s="7" t="n">
        <v>0</v>
      </c>
      <c r="T416" s="1" t="n">
        <v>0</v>
      </c>
      <c r="U416" s="1" t="n">
        <v>0</v>
      </c>
      <c r="V416" s="1" t="n">
        <v>0</v>
      </c>
      <c r="W416" s="1" t="n">
        <v>0</v>
      </c>
      <c r="X416" s="1" t="n">
        <v>0</v>
      </c>
      <c r="Y416" s="1" t="n">
        <v>7433600</v>
      </c>
      <c r="Z416" s="1" t="n">
        <v>0</v>
      </c>
      <c r="AA416" s="1" t="n">
        <v>0</v>
      </c>
      <c r="AB416" s="1" t="n">
        <v>0</v>
      </c>
      <c r="AC416" s="1" t="n">
        <v>0</v>
      </c>
      <c r="AD416" s="1" t="n">
        <v>0</v>
      </c>
      <c r="AE416" s="1" t="n">
        <v>0</v>
      </c>
      <c r="AF416" s="1" t="n">
        <v>0</v>
      </c>
      <c r="AG416" s="1" t="n">
        <v>0</v>
      </c>
      <c r="AH416" s="1" t="n">
        <v>0</v>
      </c>
    </row>
    <row r="417" customFormat="false" ht="15" hidden="false" customHeight="false" outlineLevel="0" collapsed="false">
      <c r="A417" s="1" t="s">
        <v>1258</v>
      </c>
      <c r="B417" s="1" t="s">
        <v>1259</v>
      </c>
      <c r="C417" s="1" t="s">
        <v>1260</v>
      </c>
      <c r="D417" s="1" t="n">
        <v>29.279</v>
      </c>
      <c r="E417" s="7" t="n">
        <v>4328400</v>
      </c>
      <c r="F417" s="7" t="n">
        <v>17968000</v>
      </c>
      <c r="G417" s="7" t="n">
        <v>4741900</v>
      </c>
      <c r="H417" s="7" t="n">
        <v>33171000</v>
      </c>
      <c r="I417" s="7" t="n">
        <v>36719000</v>
      </c>
      <c r="J417" s="7" t="n">
        <v>4319400</v>
      </c>
      <c r="K417" s="7" t="n">
        <v>26362000</v>
      </c>
      <c r="L417" s="7" t="n">
        <v>314000000</v>
      </c>
      <c r="M417" s="7" t="n">
        <v>392250</v>
      </c>
      <c r="N417" s="7" t="n">
        <v>6880600</v>
      </c>
      <c r="O417" s="7" t="n">
        <v>14042000</v>
      </c>
      <c r="P417" s="7" t="n">
        <v>0</v>
      </c>
      <c r="Q417" s="7" t="n">
        <v>34584000</v>
      </c>
      <c r="R417" s="7" t="n">
        <v>82609000</v>
      </c>
      <c r="S417" s="7" t="n">
        <v>35445000</v>
      </c>
      <c r="T417" s="1" t="n">
        <v>3429300</v>
      </c>
      <c r="U417" s="1" t="n">
        <v>8222800</v>
      </c>
      <c r="V417" s="1" t="n">
        <v>4094400</v>
      </c>
      <c r="W417" s="1" t="n">
        <v>33271000</v>
      </c>
      <c r="X417" s="1" t="n">
        <v>52915000</v>
      </c>
      <c r="Y417" s="1" t="n">
        <v>2371500</v>
      </c>
      <c r="Z417" s="1" t="n">
        <v>6798000</v>
      </c>
      <c r="AA417" s="1" t="n">
        <v>222660000</v>
      </c>
      <c r="AB417" s="1" t="n">
        <v>0</v>
      </c>
      <c r="AC417" s="1" t="n">
        <v>3098500</v>
      </c>
      <c r="AD417" s="1" t="n">
        <v>6014100</v>
      </c>
      <c r="AE417" s="1" t="n">
        <v>0</v>
      </c>
      <c r="AF417" s="1" t="n">
        <v>36603000</v>
      </c>
      <c r="AG417" s="1" t="n">
        <v>32734000</v>
      </c>
      <c r="AH417" s="1" t="n">
        <v>22867000</v>
      </c>
    </row>
    <row r="418" customFormat="false" ht="15" hidden="false" customHeight="false" outlineLevel="0" collapsed="false">
      <c r="A418" s="1" t="s">
        <v>1261</v>
      </c>
      <c r="B418" s="1" t="s">
        <v>1262</v>
      </c>
      <c r="C418" s="1" t="s">
        <v>1263</v>
      </c>
      <c r="D418" s="1" t="n">
        <v>136.38</v>
      </c>
      <c r="E418" s="7" t="n">
        <v>306770000</v>
      </c>
      <c r="F418" s="7" t="n">
        <v>620400000</v>
      </c>
      <c r="G418" s="7" t="n">
        <v>325060000</v>
      </c>
      <c r="H418" s="7" t="n">
        <v>911330000</v>
      </c>
      <c r="I418" s="7" t="n">
        <v>550600000</v>
      </c>
      <c r="J418" s="7" t="n">
        <v>214630000</v>
      </c>
      <c r="K418" s="7" t="n">
        <v>2417700000</v>
      </c>
      <c r="L418" s="7" t="n">
        <v>2088400000</v>
      </c>
      <c r="M418" s="7" t="n">
        <v>16459000</v>
      </c>
      <c r="N418" s="7" t="n">
        <v>2367700000</v>
      </c>
      <c r="O418" s="7" t="n">
        <v>2248700000</v>
      </c>
      <c r="P418" s="7" t="n">
        <v>46037000</v>
      </c>
      <c r="Q418" s="7" t="n">
        <v>1151600000</v>
      </c>
      <c r="R418" s="7" t="n">
        <v>2388600000</v>
      </c>
      <c r="S418" s="7" t="n">
        <v>667710000</v>
      </c>
      <c r="T418" s="1" t="n">
        <v>416890000</v>
      </c>
      <c r="U418" s="1" t="n">
        <v>743690000</v>
      </c>
      <c r="V418" s="1" t="n">
        <v>289530000</v>
      </c>
      <c r="W418" s="1" t="n">
        <v>845080000</v>
      </c>
      <c r="X418" s="1" t="n">
        <v>1030800000</v>
      </c>
      <c r="Y418" s="1" t="n">
        <v>168250000</v>
      </c>
      <c r="Z418" s="1" t="n">
        <v>1484600000</v>
      </c>
      <c r="AA418" s="1" t="n">
        <v>1125600000</v>
      </c>
      <c r="AB418" s="1" t="n">
        <v>30297000</v>
      </c>
      <c r="AC418" s="1" t="n">
        <v>1524400000</v>
      </c>
      <c r="AD418" s="1" t="n">
        <v>1520600000</v>
      </c>
      <c r="AE418" s="1" t="n">
        <v>94445000</v>
      </c>
      <c r="AF418" s="1" t="n">
        <v>1183500000</v>
      </c>
      <c r="AG418" s="1" t="n">
        <v>1465800000</v>
      </c>
      <c r="AH418" s="1" t="n">
        <v>416330000</v>
      </c>
    </row>
    <row r="419" customFormat="false" ht="15" hidden="false" customHeight="false" outlineLevel="0" collapsed="false">
      <c r="A419" s="1" t="s">
        <v>1264</v>
      </c>
      <c r="B419" s="1" t="s">
        <v>1265</v>
      </c>
      <c r="C419" s="1" t="s">
        <v>1266</v>
      </c>
      <c r="D419" s="1" t="n">
        <v>16.083</v>
      </c>
      <c r="E419" s="7" t="n">
        <v>17376000</v>
      </c>
      <c r="F419" s="7" t="n">
        <v>29072000</v>
      </c>
      <c r="G419" s="7" t="n">
        <v>799760</v>
      </c>
      <c r="H419" s="7" t="n">
        <v>13903000</v>
      </c>
      <c r="I419" s="7" t="n">
        <v>7765200</v>
      </c>
      <c r="J419" s="7" t="n">
        <v>1936700</v>
      </c>
      <c r="K419" s="7" t="n">
        <v>4520000</v>
      </c>
      <c r="L419" s="7" t="n">
        <v>6217200</v>
      </c>
      <c r="M419" s="7" t="n">
        <v>0</v>
      </c>
      <c r="N419" s="7" t="n">
        <v>3886500</v>
      </c>
      <c r="O419" s="7" t="n">
        <v>650620</v>
      </c>
      <c r="P419" s="7" t="n">
        <v>0</v>
      </c>
      <c r="Q419" s="7" t="n">
        <v>145210</v>
      </c>
      <c r="R419" s="7" t="n">
        <v>0</v>
      </c>
      <c r="S419" s="7" t="n">
        <v>0</v>
      </c>
      <c r="T419" s="1" t="n">
        <v>33461000</v>
      </c>
      <c r="U419" s="1" t="n">
        <v>42908000</v>
      </c>
      <c r="V419" s="1" t="n">
        <v>1596200</v>
      </c>
      <c r="W419" s="1" t="n">
        <v>3816800</v>
      </c>
      <c r="X419" s="1" t="n">
        <v>4426400</v>
      </c>
      <c r="Y419" s="1" t="n">
        <v>1312400</v>
      </c>
      <c r="Z419" s="1" t="n">
        <v>2633800</v>
      </c>
      <c r="AA419" s="1" t="n">
        <v>3204600</v>
      </c>
      <c r="AB419" s="1" t="n">
        <v>0</v>
      </c>
      <c r="AC419" s="1" t="n">
        <v>2203400</v>
      </c>
      <c r="AD419" s="1" t="n">
        <v>0</v>
      </c>
      <c r="AE419" s="1" t="n">
        <v>0</v>
      </c>
      <c r="AF419" s="1" t="n">
        <v>0</v>
      </c>
      <c r="AG419" s="1" t="n">
        <v>0</v>
      </c>
      <c r="AH419" s="1" t="n">
        <v>0</v>
      </c>
    </row>
    <row r="420" customFormat="false" ht="15" hidden="false" customHeight="false" outlineLevel="0" collapsed="false">
      <c r="A420" s="1" t="s">
        <v>1267</v>
      </c>
      <c r="B420" s="1" t="s">
        <v>1268</v>
      </c>
      <c r="C420" s="1" t="s">
        <v>1269</v>
      </c>
      <c r="D420" s="1" t="n">
        <v>57.936</v>
      </c>
      <c r="E420" s="7" t="n">
        <v>134750000</v>
      </c>
      <c r="F420" s="7" t="n">
        <v>227810000</v>
      </c>
      <c r="G420" s="7" t="n">
        <v>70174000</v>
      </c>
      <c r="H420" s="7" t="n">
        <v>196760000</v>
      </c>
      <c r="I420" s="7" t="n">
        <v>20042000</v>
      </c>
      <c r="J420" s="7" t="n">
        <v>146160000</v>
      </c>
      <c r="K420" s="7" t="n">
        <v>374270000</v>
      </c>
      <c r="L420" s="7" t="n">
        <v>24178000</v>
      </c>
      <c r="M420" s="7" t="n">
        <v>220070000</v>
      </c>
      <c r="N420" s="7" t="n">
        <v>565610000</v>
      </c>
      <c r="O420" s="7" t="n">
        <v>353380000</v>
      </c>
      <c r="P420" s="7" t="n">
        <v>39036000</v>
      </c>
      <c r="Q420" s="7" t="n">
        <v>42851000</v>
      </c>
      <c r="R420" s="7" t="n">
        <v>24179000</v>
      </c>
      <c r="S420" s="7" t="n">
        <v>51816000</v>
      </c>
      <c r="T420" s="1" t="n">
        <v>178100000</v>
      </c>
      <c r="U420" s="1" t="n">
        <v>259360000</v>
      </c>
      <c r="V420" s="1" t="n">
        <v>42775000</v>
      </c>
      <c r="W420" s="1" t="n">
        <v>336960000</v>
      </c>
      <c r="X420" s="1" t="n">
        <v>34044000</v>
      </c>
      <c r="Y420" s="1" t="n">
        <v>159960000</v>
      </c>
      <c r="Z420" s="1" t="n">
        <v>221970000</v>
      </c>
      <c r="AA420" s="1" t="n">
        <v>12451000</v>
      </c>
      <c r="AB420" s="1" t="n">
        <v>192780000</v>
      </c>
      <c r="AC420" s="1" t="n">
        <v>324340000</v>
      </c>
      <c r="AD420" s="1" t="n">
        <v>240510000</v>
      </c>
      <c r="AE420" s="1" t="n">
        <v>89303000</v>
      </c>
      <c r="AF420" s="1" t="n">
        <v>32001000</v>
      </c>
      <c r="AG420" s="1" t="n">
        <v>16747000</v>
      </c>
      <c r="AH420" s="1" t="n">
        <v>30265000</v>
      </c>
    </row>
    <row r="421" customFormat="false" ht="15" hidden="false" customHeight="false" outlineLevel="0" collapsed="false">
      <c r="A421" s="1" t="s">
        <v>1270</v>
      </c>
      <c r="B421" s="1" t="s">
        <v>1271</v>
      </c>
      <c r="C421" s="1" t="s">
        <v>1272</v>
      </c>
      <c r="D421" s="1" t="n">
        <v>92.468</v>
      </c>
      <c r="E421" s="7" t="n">
        <v>233310000</v>
      </c>
      <c r="F421" s="7" t="n">
        <v>267310000</v>
      </c>
      <c r="G421" s="7" t="n">
        <v>44778000</v>
      </c>
      <c r="H421" s="7" t="n">
        <v>241920000</v>
      </c>
      <c r="I421" s="7" t="n">
        <v>60094000</v>
      </c>
      <c r="J421" s="7" t="n">
        <v>95323000</v>
      </c>
      <c r="K421" s="7" t="n">
        <v>1637700000</v>
      </c>
      <c r="L421" s="7" t="n">
        <v>312460000</v>
      </c>
      <c r="M421" s="7" t="n">
        <v>49658000</v>
      </c>
      <c r="N421" s="7" t="n">
        <v>400320000</v>
      </c>
      <c r="O421" s="7" t="n">
        <v>307330000</v>
      </c>
      <c r="P421" s="7" t="n">
        <v>4766400</v>
      </c>
      <c r="Q421" s="7" t="n">
        <v>353890000</v>
      </c>
      <c r="R421" s="7" t="n">
        <v>428340000</v>
      </c>
      <c r="S421" s="7" t="n">
        <v>412720000</v>
      </c>
      <c r="T421" s="1" t="n">
        <v>316900000</v>
      </c>
      <c r="U421" s="1" t="n">
        <v>306030000</v>
      </c>
      <c r="V421" s="1" t="n">
        <v>35647000</v>
      </c>
      <c r="W421" s="1" t="n">
        <v>202710000</v>
      </c>
      <c r="X421" s="1" t="n">
        <v>107670000</v>
      </c>
      <c r="Y421" s="1" t="n">
        <v>118320000</v>
      </c>
      <c r="Z421" s="1" t="n">
        <v>973580000</v>
      </c>
      <c r="AA421" s="1" t="n">
        <v>188330000</v>
      </c>
      <c r="AB421" s="1" t="n">
        <v>57242000</v>
      </c>
      <c r="AC421" s="1" t="n">
        <v>273500000</v>
      </c>
      <c r="AD421" s="1" t="n">
        <v>180930000</v>
      </c>
      <c r="AE421" s="1" t="n">
        <v>18984000</v>
      </c>
      <c r="AF421" s="1" t="n">
        <v>339550000</v>
      </c>
      <c r="AG421" s="1" t="n">
        <v>205080000</v>
      </c>
      <c r="AH421" s="1" t="n">
        <v>282810000</v>
      </c>
    </row>
    <row r="422" customFormat="false" ht="15" hidden="false" customHeight="false" outlineLevel="0" collapsed="false">
      <c r="A422" s="1" t="s">
        <v>1273</v>
      </c>
      <c r="B422" s="1" t="s">
        <v>1274</v>
      </c>
      <c r="C422" s="1" t="s">
        <v>1275</v>
      </c>
      <c r="D422" s="1" t="n">
        <v>22.764</v>
      </c>
      <c r="E422" s="7" t="n">
        <v>1389200</v>
      </c>
      <c r="F422" s="7" t="n">
        <v>2629100</v>
      </c>
      <c r="G422" s="7" t="n">
        <v>8836000</v>
      </c>
      <c r="H422" s="7" t="n">
        <v>1918600</v>
      </c>
      <c r="I422" s="7" t="n">
        <v>1713200</v>
      </c>
      <c r="J422" s="7" t="n">
        <v>3574300</v>
      </c>
      <c r="K422" s="7" t="n">
        <v>0</v>
      </c>
      <c r="L422" s="7" t="n">
        <v>799170</v>
      </c>
      <c r="M422" s="7" t="n">
        <v>560730</v>
      </c>
      <c r="N422" s="7" t="n">
        <v>2165100</v>
      </c>
      <c r="O422" s="7" t="n">
        <v>2302000</v>
      </c>
      <c r="P422" s="7" t="n">
        <v>2256000</v>
      </c>
      <c r="Q422" s="7" t="n">
        <v>105170</v>
      </c>
      <c r="R422" s="7" t="n">
        <v>1782900</v>
      </c>
      <c r="S422" s="7" t="n">
        <v>2972800</v>
      </c>
      <c r="T422" s="1" t="n">
        <v>1436700</v>
      </c>
      <c r="U422" s="1" t="n">
        <v>1928000</v>
      </c>
      <c r="V422" s="1" t="n">
        <v>12473000</v>
      </c>
      <c r="W422" s="1" t="n">
        <v>1090000</v>
      </c>
      <c r="X422" s="1" t="n">
        <v>1813000</v>
      </c>
      <c r="Y422" s="1" t="n">
        <v>0</v>
      </c>
      <c r="Z422" s="1" t="n">
        <v>0</v>
      </c>
      <c r="AA422" s="1" t="n">
        <v>0</v>
      </c>
      <c r="AB422" s="1" t="n">
        <v>0</v>
      </c>
      <c r="AC422" s="1" t="n">
        <v>0</v>
      </c>
      <c r="AD422" s="1" t="n">
        <v>0</v>
      </c>
      <c r="AE422" s="1" t="n">
        <v>0</v>
      </c>
      <c r="AF422" s="1" t="n">
        <v>0</v>
      </c>
      <c r="AG422" s="1" t="n">
        <v>0</v>
      </c>
      <c r="AH422" s="1" t="n">
        <v>0</v>
      </c>
    </row>
    <row r="423" customFormat="false" ht="15" hidden="false" customHeight="false" outlineLevel="0" collapsed="false">
      <c r="A423" s="1" t="s">
        <v>1276</v>
      </c>
      <c r="B423" s="1" t="s">
        <v>1277</v>
      </c>
      <c r="C423" s="1" t="s">
        <v>1278</v>
      </c>
      <c r="D423" s="1" t="n">
        <v>10.192</v>
      </c>
      <c r="E423" s="7" t="n">
        <v>132970</v>
      </c>
      <c r="F423" s="7" t="n">
        <v>147660</v>
      </c>
      <c r="G423" s="7" t="n">
        <v>10655000</v>
      </c>
      <c r="H423" s="7" t="n">
        <v>0</v>
      </c>
      <c r="I423" s="7" t="n">
        <v>1009100</v>
      </c>
      <c r="J423" s="7" t="n">
        <v>11447000</v>
      </c>
      <c r="K423" s="7" t="n">
        <v>0</v>
      </c>
      <c r="L423" s="7" t="n">
        <v>6504200</v>
      </c>
      <c r="M423" s="7" t="n">
        <v>39956000</v>
      </c>
      <c r="N423" s="7" t="n">
        <v>0</v>
      </c>
      <c r="O423" s="7" t="n">
        <v>0</v>
      </c>
      <c r="P423" s="7" t="n">
        <v>6344100</v>
      </c>
      <c r="Q423" s="7" t="n">
        <v>3812300</v>
      </c>
      <c r="R423" s="7" t="n">
        <v>19436000</v>
      </c>
      <c r="S423" s="7" t="n">
        <v>24302000</v>
      </c>
      <c r="T423" s="1" t="n">
        <v>0</v>
      </c>
      <c r="U423" s="1" t="n">
        <v>0</v>
      </c>
      <c r="V423" s="1" t="n">
        <v>7730900</v>
      </c>
      <c r="W423" s="1" t="n">
        <v>0</v>
      </c>
      <c r="X423" s="1" t="n">
        <v>1809600</v>
      </c>
      <c r="Y423" s="1" t="n">
        <v>15091000</v>
      </c>
      <c r="Z423" s="1" t="n">
        <v>0</v>
      </c>
      <c r="AA423" s="1" t="n">
        <v>0</v>
      </c>
      <c r="AB423" s="1" t="n">
        <v>48629000</v>
      </c>
      <c r="AC423" s="1" t="n">
        <v>0</v>
      </c>
      <c r="AD423" s="1" t="n">
        <v>0</v>
      </c>
      <c r="AE423" s="1" t="n">
        <v>21260000</v>
      </c>
      <c r="AF423" s="1" t="n">
        <v>3189500</v>
      </c>
      <c r="AG423" s="1" t="n">
        <v>7459200</v>
      </c>
      <c r="AH423" s="1" t="n">
        <v>11450000</v>
      </c>
    </row>
    <row r="424" customFormat="false" ht="15" hidden="false" customHeight="false" outlineLevel="0" collapsed="false">
      <c r="A424" s="1" t="s">
        <v>1279</v>
      </c>
      <c r="B424" s="1" t="s">
        <v>1280</v>
      </c>
      <c r="C424" s="1" t="s">
        <v>1281</v>
      </c>
      <c r="D424" s="1" t="n">
        <v>64.132</v>
      </c>
      <c r="E424" s="7" t="n">
        <v>5182600</v>
      </c>
      <c r="F424" s="7" t="n">
        <v>8410500</v>
      </c>
      <c r="G424" s="7" t="n">
        <v>968850</v>
      </c>
      <c r="H424" s="7" t="n">
        <v>2583100</v>
      </c>
      <c r="I424" s="7" t="n">
        <v>0</v>
      </c>
      <c r="J424" s="7" t="n">
        <v>5602300</v>
      </c>
      <c r="K424" s="7" t="n">
        <v>11815000</v>
      </c>
      <c r="L424" s="7" t="n">
        <v>447750</v>
      </c>
      <c r="M424" s="7" t="n">
        <v>5526100</v>
      </c>
      <c r="N424" s="7" t="n">
        <v>15587000</v>
      </c>
      <c r="O424" s="7" t="n">
        <v>5763900</v>
      </c>
      <c r="P424" s="7" t="n">
        <v>0</v>
      </c>
      <c r="Q424" s="7" t="n">
        <v>9762700</v>
      </c>
      <c r="R424" s="7" t="n">
        <v>11019000</v>
      </c>
      <c r="S424" s="7" t="n">
        <v>11948000</v>
      </c>
      <c r="T424" s="1" t="n">
        <v>8511000</v>
      </c>
      <c r="U424" s="1" t="n">
        <v>7326800</v>
      </c>
      <c r="V424" s="1" t="n">
        <v>0</v>
      </c>
      <c r="W424" s="1" t="n">
        <v>0</v>
      </c>
      <c r="X424" s="1" t="n">
        <v>0</v>
      </c>
      <c r="Y424" s="1" t="n">
        <v>4073900</v>
      </c>
      <c r="Z424" s="1" t="n">
        <v>0</v>
      </c>
      <c r="AA424" s="1" t="n">
        <v>0</v>
      </c>
      <c r="AB424" s="1" t="n">
        <v>6346000</v>
      </c>
      <c r="AC424" s="1" t="n">
        <v>10496000</v>
      </c>
      <c r="AD424" s="1" t="n">
        <v>4102300</v>
      </c>
      <c r="AE424" s="1" t="n">
        <v>0</v>
      </c>
      <c r="AF424" s="1" t="n">
        <v>15260000</v>
      </c>
      <c r="AG424" s="1" t="n">
        <v>6002600</v>
      </c>
      <c r="AH424" s="1" t="n">
        <v>6993600</v>
      </c>
    </row>
    <row r="425" customFormat="false" ht="15" hidden="false" customHeight="false" outlineLevel="0" collapsed="false">
      <c r="A425" s="1" t="s">
        <v>1282</v>
      </c>
      <c r="B425" s="1" t="s">
        <v>1283</v>
      </c>
      <c r="C425" s="1" t="s">
        <v>1284</v>
      </c>
      <c r="D425" s="1" t="n">
        <v>57.136</v>
      </c>
      <c r="E425" s="7" t="n">
        <v>7832700</v>
      </c>
      <c r="F425" s="7" t="n">
        <v>7158500</v>
      </c>
      <c r="G425" s="7" t="n">
        <v>19699000</v>
      </c>
      <c r="H425" s="7" t="n">
        <v>12661000</v>
      </c>
      <c r="I425" s="7" t="n">
        <v>14556000</v>
      </c>
      <c r="J425" s="7" t="n">
        <v>52049000</v>
      </c>
      <c r="K425" s="7" t="n">
        <v>28063000</v>
      </c>
      <c r="L425" s="7" t="n">
        <v>58905000</v>
      </c>
      <c r="M425" s="7" t="n">
        <v>32098000</v>
      </c>
      <c r="N425" s="7" t="n">
        <v>54238000</v>
      </c>
      <c r="O425" s="7" t="n">
        <v>33022000</v>
      </c>
      <c r="P425" s="7" t="n">
        <v>3640900</v>
      </c>
      <c r="Q425" s="7" t="n">
        <v>75457000</v>
      </c>
      <c r="R425" s="7" t="n">
        <v>115590000</v>
      </c>
      <c r="S425" s="7" t="n">
        <v>100970000</v>
      </c>
      <c r="T425" s="1" t="n">
        <v>14392000</v>
      </c>
      <c r="U425" s="1" t="n">
        <v>6587400</v>
      </c>
      <c r="V425" s="1" t="n">
        <v>21167000</v>
      </c>
      <c r="W425" s="1" t="n">
        <v>10560000</v>
      </c>
      <c r="X425" s="1" t="n">
        <v>30554000</v>
      </c>
      <c r="Y425" s="1" t="n">
        <v>47123000</v>
      </c>
      <c r="Z425" s="1" t="n">
        <v>10869000</v>
      </c>
      <c r="AA425" s="1" t="n">
        <v>19673000</v>
      </c>
      <c r="AB425" s="1" t="n">
        <v>32053000</v>
      </c>
      <c r="AC425" s="1" t="n">
        <v>34872000</v>
      </c>
      <c r="AD425" s="1" t="n">
        <v>14880000</v>
      </c>
      <c r="AE425" s="1" t="n">
        <v>18128000</v>
      </c>
      <c r="AF425" s="1" t="n">
        <v>96749000</v>
      </c>
      <c r="AG425" s="1" t="n">
        <v>66231000</v>
      </c>
      <c r="AH425" s="1" t="n">
        <v>73649000</v>
      </c>
    </row>
    <row r="426" customFormat="false" ht="15" hidden="false" customHeight="false" outlineLevel="0" collapsed="false">
      <c r="A426" s="1" t="s">
        <v>1285</v>
      </c>
      <c r="B426" s="1" t="s">
        <v>1286</v>
      </c>
      <c r="C426" s="1" t="s">
        <v>1287</v>
      </c>
      <c r="D426" s="1" t="n">
        <v>81.744</v>
      </c>
      <c r="E426" s="7" t="n">
        <v>130710000</v>
      </c>
      <c r="F426" s="7" t="n">
        <v>23142000</v>
      </c>
      <c r="G426" s="7" t="n">
        <v>24337000</v>
      </c>
      <c r="H426" s="7" t="n">
        <v>2357600</v>
      </c>
      <c r="I426" s="7" t="n">
        <v>6860900</v>
      </c>
      <c r="J426" s="7" t="n">
        <v>58283000</v>
      </c>
      <c r="K426" s="7" t="n">
        <v>10240000</v>
      </c>
      <c r="L426" s="7" t="n">
        <v>391300</v>
      </c>
      <c r="M426" s="7" t="n">
        <v>24687000</v>
      </c>
      <c r="N426" s="7" t="n">
        <v>34691000</v>
      </c>
      <c r="O426" s="7" t="n">
        <v>54870000</v>
      </c>
      <c r="P426" s="7" t="n">
        <v>913560</v>
      </c>
      <c r="Q426" s="7" t="n">
        <v>9476700</v>
      </c>
      <c r="R426" s="7" t="n">
        <v>6830700</v>
      </c>
      <c r="S426" s="7" t="n">
        <v>30052000</v>
      </c>
      <c r="T426" s="1" t="n">
        <v>240110000</v>
      </c>
      <c r="U426" s="1" t="n">
        <v>14597000</v>
      </c>
      <c r="V426" s="1" t="n">
        <v>17042000</v>
      </c>
      <c r="W426" s="1" t="n">
        <v>1728900</v>
      </c>
      <c r="X426" s="1" t="n">
        <v>4281500</v>
      </c>
      <c r="Y426" s="1" t="n">
        <v>75300000</v>
      </c>
      <c r="Z426" s="1" t="n">
        <v>3493100</v>
      </c>
      <c r="AA426" s="1" t="n">
        <v>0</v>
      </c>
      <c r="AB426" s="1" t="n">
        <v>20560000</v>
      </c>
      <c r="AC426" s="1" t="n">
        <v>15400000</v>
      </c>
      <c r="AD426" s="1" t="n">
        <v>15011000</v>
      </c>
      <c r="AE426" s="1" t="n">
        <v>0</v>
      </c>
      <c r="AF426" s="1" t="n">
        <v>6426900</v>
      </c>
      <c r="AG426" s="1" t="n">
        <v>3354800</v>
      </c>
      <c r="AH426" s="1" t="n">
        <v>10445000</v>
      </c>
    </row>
    <row r="427" customFormat="false" ht="15" hidden="false" customHeight="false" outlineLevel="0" collapsed="false">
      <c r="A427" s="1" t="s">
        <v>1288</v>
      </c>
      <c r="B427" s="1" t="s">
        <v>1289</v>
      </c>
      <c r="C427" s="1" t="s">
        <v>1290</v>
      </c>
      <c r="D427" s="1" t="n">
        <v>13.53</v>
      </c>
      <c r="E427" s="7" t="n">
        <v>0</v>
      </c>
      <c r="F427" s="7" t="n">
        <v>0</v>
      </c>
      <c r="G427" s="7" t="n">
        <v>65844000</v>
      </c>
      <c r="H427" s="7" t="n">
        <v>0</v>
      </c>
      <c r="I427" s="7" t="n">
        <v>1257800</v>
      </c>
      <c r="J427" s="7" t="n">
        <v>137040000</v>
      </c>
      <c r="K427" s="7" t="n">
        <v>0</v>
      </c>
      <c r="L427" s="7" t="n">
        <v>8081800</v>
      </c>
      <c r="M427" s="7" t="n">
        <v>47406000</v>
      </c>
      <c r="N427" s="7" t="n">
        <v>0</v>
      </c>
      <c r="O427" s="7" t="n">
        <v>0</v>
      </c>
      <c r="P427" s="7" t="n">
        <v>28034000</v>
      </c>
      <c r="Q427" s="7" t="n">
        <v>0</v>
      </c>
      <c r="R427" s="7" t="n">
        <v>1203100</v>
      </c>
      <c r="S427" s="7" t="n">
        <v>15182000</v>
      </c>
      <c r="T427" s="1" t="n">
        <v>0</v>
      </c>
      <c r="U427" s="1" t="n">
        <v>0</v>
      </c>
      <c r="V427" s="1" t="n">
        <v>34697000</v>
      </c>
      <c r="W427" s="1" t="n">
        <v>0</v>
      </c>
      <c r="X427" s="1" t="n">
        <v>2641700</v>
      </c>
      <c r="Y427" s="1" t="n">
        <v>201920000</v>
      </c>
      <c r="Z427" s="1" t="n">
        <v>0</v>
      </c>
      <c r="AA427" s="1" t="n">
        <v>3305000</v>
      </c>
      <c r="AB427" s="1" t="n">
        <v>43726000</v>
      </c>
      <c r="AC427" s="1" t="n">
        <v>0</v>
      </c>
      <c r="AD427" s="1" t="n">
        <v>0</v>
      </c>
      <c r="AE427" s="1" t="n">
        <v>43682000</v>
      </c>
      <c r="AF427" s="1" t="n">
        <v>0</v>
      </c>
      <c r="AG427" s="1" t="n">
        <v>0</v>
      </c>
      <c r="AH427" s="1" t="n">
        <v>3507400</v>
      </c>
    </row>
    <row r="428" customFormat="false" ht="15" hidden="false" customHeight="false" outlineLevel="0" collapsed="false">
      <c r="A428" s="1" t="s">
        <v>1291</v>
      </c>
      <c r="B428" s="1" t="s">
        <v>1292</v>
      </c>
      <c r="C428" s="1" t="s">
        <v>1293</v>
      </c>
      <c r="D428" s="1" t="n">
        <v>48.669</v>
      </c>
      <c r="E428" s="7" t="n">
        <v>211180000</v>
      </c>
      <c r="F428" s="7" t="n">
        <v>247850000</v>
      </c>
      <c r="G428" s="7" t="n">
        <v>392310000</v>
      </c>
      <c r="H428" s="7" t="n">
        <v>1188800000</v>
      </c>
      <c r="I428" s="7" t="n">
        <v>879530000</v>
      </c>
      <c r="J428" s="7" t="n">
        <v>180470000</v>
      </c>
      <c r="K428" s="7" t="n">
        <v>5530600000</v>
      </c>
      <c r="L428" s="7" t="n">
        <v>6260100000</v>
      </c>
      <c r="M428" s="7" t="n">
        <v>10813000</v>
      </c>
      <c r="N428" s="7" t="n">
        <v>3981500000</v>
      </c>
      <c r="O428" s="7" t="n">
        <v>4809200000</v>
      </c>
      <c r="P428" s="7" t="n">
        <v>10217000</v>
      </c>
      <c r="Q428" s="7" t="n">
        <v>461830000</v>
      </c>
      <c r="R428" s="7" t="n">
        <v>585080000</v>
      </c>
      <c r="S428" s="7" t="n">
        <v>23039000</v>
      </c>
      <c r="T428" s="1" t="n">
        <v>401040000</v>
      </c>
      <c r="U428" s="1" t="n">
        <v>369190000</v>
      </c>
      <c r="V428" s="1" t="n">
        <v>421500000</v>
      </c>
      <c r="W428" s="1" t="n">
        <v>1334900000</v>
      </c>
      <c r="X428" s="1" t="n">
        <v>1933500000</v>
      </c>
      <c r="Y428" s="1" t="n">
        <v>188790000</v>
      </c>
      <c r="Z428" s="1" t="n">
        <v>2898700000</v>
      </c>
      <c r="AA428" s="1" t="n">
        <v>3625200000</v>
      </c>
      <c r="AB428" s="1" t="n">
        <v>13369000</v>
      </c>
      <c r="AC428" s="1" t="n">
        <v>2233600000</v>
      </c>
      <c r="AD428" s="1" t="n">
        <v>3040100000</v>
      </c>
      <c r="AE428" s="1" t="n">
        <v>24490000</v>
      </c>
      <c r="AF428" s="1" t="n">
        <v>418500000</v>
      </c>
      <c r="AG428" s="1" t="n">
        <v>234450000</v>
      </c>
      <c r="AH428" s="1" t="n">
        <v>6968700</v>
      </c>
    </row>
    <row r="429" customFormat="false" ht="15" hidden="false" customHeight="false" outlineLevel="0" collapsed="false">
      <c r="A429" s="1" t="s">
        <v>1294</v>
      </c>
      <c r="B429" s="1" t="s">
        <v>1295</v>
      </c>
      <c r="C429" s="1" t="s">
        <v>1296</v>
      </c>
      <c r="D429" s="1" t="n">
        <v>21.429</v>
      </c>
      <c r="E429" s="7" t="n">
        <v>14981000</v>
      </c>
      <c r="F429" s="7" t="n">
        <v>18335000</v>
      </c>
      <c r="G429" s="7" t="n">
        <v>36323000</v>
      </c>
      <c r="H429" s="7" t="n">
        <v>30907000</v>
      </c>
      <c r="I429" s="7" t="n">
        <v>15029000</v>
      </c>
      <c r="J429" s="7" t="n">
        <v>32413000</v>
      </c>
      <c r="K429" s="7" t="n">
        <v>83315000</v>
      </c>
      <c r="L429" s="7" t="n">
        <v>127600000</v>
      </c>
      <c r="M429" s="7" t="n">
        <v>42151000</v>
      </c>
      <c r="N429" s="7" t="n">
        <v>106260000</v>
      </c>
      <c r="O429" s="7" t="n">
        <v>37213000</v>
      </c>
      <c r="P429" s="7" t="n">
        <v>20814000</v>
      </c>
      <c r="Q429" s="7" t="n">
        <v>26275000</v>
      </c>
      <c r="R429" s="7" t="n">
        <v>30577000</v>
      </c>
      <c r="S429" s="7" t="n">
        <v>18463000</v>
      </c>
      <c r="T429" s="1" t="n">
        <v>18625000</v>
      </c>
      <c r="U429" s="1" t="n">
        <v>22982000</v>
      </c>
      <c r="V429" s="1" t="n">
        <v>27414000</v>
      </c>
      <c r="W429" s="1" t="n">
        <v>16033000</v>
      </c>
      <c r="X429" s="1" t="n">
        <v>29246000</v>
      </c>
      <c r="Y429" s="1" t="n">
        <v>27056000</v>
      </c>
      <c r="Z429" s="1" t="n">
        <v>18270000</v>
      </c>
      <c r="AA429" s="1" t="n">
        <v>74216000</v>
      </c>
      <c r="AB429" s="1" t="n">
        <v>50060000</v>
      </c>
      <c r="AC429" s="1" t="n">
        <v>72907000</v>
      </c>
      <c r="AD429" s="1" t="n">
        <v>26831000</v>
      </c>
      <c r="AE429" s="1" t="n">
        <v>46050000</v>
      </c>
      <c r="AF429" s="1" t="n">
        <v>29110000</v>
      </c>
      <c r="AG429" s="1" t="n">
        <v>37560000</v>
      </c>
      <c r="AH429" s="1" t="n">
        <v>32147000</v>
      </c>
    </row>
    <row r="430" customFormat="false" ht="15" hidden="false" customHeight="false" outlineLevel="0" collapsed="false">
      <c r="A430" s="1" t="s">
        <v>1297</v>
      </c>
      <c r="B430" s="1" t="s">
        <v>1298</v>
      </c>
      <c r="C430" s="1" t="s">
        <v>1299</v>
      </c>
      <c r="D430" s="1" t="n">
        <v>19.653</v>
      </c>
      <c r="E430" s="7" t="n">
        <v>877890</v>
      </c>
      <c r="F430" s="7" t="n">
        <v>0</v>
      </c>
      <c r="G430" s="7" t="n">
        <v>0</v>
      </c>
      <c r="H430" s="7" t="n">
        <v>0</v>
      </c>
      <c r="I430" s="7" t="n">
        <v>0</v>
      </c>
      <c r="J430" s="7" t="n">
        <v>0</v>
      </c>
      <c r="K430" s="7" t="n">
        <v>0</v>
      </c>
      <c r="L430" s="7" t="n">
        <v>0</v>
      </c>
      <c r="M430" s="7" t="n">
        <v>0</v>
      </c>
      <c r="N430" s="7" t="n">
        <v>0</v>
      </c>
      <c r="O430" s="7" t="n">
        <v>0</v>
      </c>
      <c r="P430" s="7" t="n">
        <v>0</v>
      </c>
      <c r="Q430" s="7" t="n">
        <v>0</v>
      </c>
      <c r="R430" s="7" t="n">
        <v>0</v>
      </c>
      <c r="S430" s="7" t="n">
        <v>0</v>
      </c>
      <c r="T430" s="1" t="n">
        <v>877890</v>
      </c>
      <c r="U430" s="1" t="n">
        <v>0</v>
      </c>
      <c r="V430" s="1" t="n">
        <v>0</v>
      </c>
      <c r="W430" s="1" t="n">
        <v>0</v>
      </c>
      <c r="X430" s="1" t="n">
        <v>0</v>
      </c>
      <c r="Y430" s="1" t="n">
        <v>0</v>
      </c>
      <c r="Z430" s="1" t="n">
        <v>0</v>
      </c>
      <c r="AA430" s="1" t="n">
        <v>0</v>
      </c>
      <c r="AB430" s="1" t="n">
        <v>0</v>
      </c>
      <c r="AC430" s="1" t="n">
        <v>0</v>
      </c>
      <c r="AD430" s="1" t="n">
        <v>0</v>
      </c>
      <c r="AE430" s="1" t="n">
        <v>0</v>
      </c>
      <c r="AF430" s="1" t="n">
        <v>0</v>
      </c>
      <c r="AG430" s="1" t="n">
        <v>0</v>
      </c>
      <c r="AH430" s="1" t="n">
        <v>0</v>
      </c>
    </row>
    <row r="431" customFormat="false" ht="15" hidden="false" customHeight="false" outlineLevel="0" collapsed="false">
      <c r="A431" s="1" t="s">
        <v>1300</v>
      </c>
      <c r="B431" s="1" t="s">
        <v>1301</v>
      </c>
      <c r="C431" s="1" t="s">
        <v>1302</v>
      </c>
      <c r="D431" s="1" t="n">
        <v>31.324</v>
      </c>
      <c r="E431" s="7" t="n">
        <v>36735000</v>
      </c>
      <c r="F431" s="7" t="n">
        <v>39402000</v>
      </c>
      <c r="G431" s="7" t="n">
        <v>27403000</v>
      </c>
      <c r="H431" s="7" t="n">
        <v>32622000</v>
      </c>
      <c r="I431" s="7" t="n">
        <v>24744000</v>
      </c>
      <c r="J431" s="7" t="n">
        <v>130340000</v>
      </c>
      <c r="K431" s="7" t="n">
        <v>45481000</v>
      </c>
      <c r="L431" s="7" t="n">
        <v>126970000</v>
      </c>
      <c r="M431" s="7" t="n">
        <v>61836000</v>
      </c>
      <c r="N431" s="7" t="n">
        <v>75847000</v>
      </c>
      <c r="O431" s="7" t="n">
        <v>35660000</v>
      </c>
      <c r="P431" s="7" t="n">
        <v>13824000</v>
      </c>
      <c r="Q431" s="7" t="n">
        <v>120100000</v>
      </c>
      <c r="R431" s="7" t="n">
        <v>119870000</v>
      </c>
      <c r="S431" s="7" t="n">
        <v>225170000</v>
      </c>
      <c r="T431" s="1" t="n">
        <v>46737000</v>
      </c>
      <c r="U431" s="1" t="n">
        <v>43362000</v>
      </c>
      <c r="V431" s="1" t="n">
        <v>24726000</v>
      </c>
      <c r="W431" s="1" t="n">
        <v>25422000</v>
      </c>
      <c r="X431" s="1" t="n">
        <v>49297000</v>
      </c>
      <c r="Y431" s="1" t="n">
        <v>104980000</v>
      </c>
      <c r="Z431" s="1" t="n">
        <v>27383000</v>
      </c>
      <c r="AA431" s="1" t="n">
        <v>105760000</v>
      </c>
      <c r="AB431" s="1" t="n">
        <v>53045000</v>
      </c>
      <c r="AC431" s="1" t="n">
        <v>55595000</v>
      </c>
      <c r="AD431" s="1" t="n">
        <v>27961000</v>
      </c>
      <c r="AE431" s="1" t="n">
        <v>25854000</v>
      </c>
      <c r="AF431" s="1" t="n">
        <v>117970000</v>
      </c>
      <c r="AG431" s="1" t="n">
        <v>74496000</v>
      </c>
      <c r="AH431" s="1" t="n">
        <v>169400000</v>
      </c>
    </row>
    <row r="432" customFormat="false" ht="15" hidden="false" customHeight="false" outlineLevel="0" collapsed="false">
      <c r="A432" s="1" t="s">
        <v>1303</v>
      </c>
      <c r="B432" s="1" t="s">
        <v>1304</v>
      </c>
      <c r="C432" s="1" t="s">
        <v>1305</v>
      </c>
      <c r="D432" s="1" t="n">
        <v>331.77</v>
      </c>
      <c r="E432" s="7" t="n">
        <v>374690000</v>
      </c>
      <c r="F432" s="7" t="n">
        <v>54059000</v>
      </c>
      <c r="G432" s="7" t="n">
        <v>110270000</v>
      </c>
      <c r="H432" s="7" t="n">
        <v>26922000</v>
      </c>
      <c r="I432" s="7" t="n">
        <v>43371000</v>
      </c>
      <c r="J432" s="7" t="n">
        <v>249810000</v>
      </c>
      <c r="K432" s="7" t="n">
        <v>44808000</v>
      </c>
      <c r="L432" s="7" t="n">
        <v>27474000</v>
      </c>
      <c r="M432" s="7" t="n">
        <v>579140000</v>
      </c>
      <c r="N432" s="7" t="n">
        <v>31068000</v>
      </c>
      <c r="O432" s="7" t="n">
        <v>49097000</v>
      </c>
      <c r="P432" s="7" t="n">
        <v>25755000</v>
      </c>
      <c r="Q432" s="7" t="n">
        <v>14913000</v>
      </c>
      <c r="R432" s="7" t="n">
        <v>4012600</v>
      </c>
      <c r="S432" s="7" t="n">
        <v>23675000</v>
      </c>
      <c r="T432" s="1" t="n">
        <v>612890000</v>
      </c>
      <c r="U432" s="1" t="n">
        <v>26268000</v>
      </c>
      <c r="V432" s="1" t="n">
        <v>67842000</v>
      </c>
      <c r="W432" s="1" t="n">
        <v>10913000</v>
      </c>
      <c r="X432" s="1" t="n">
        <v>51227000</v>
      </c>
      <c r="Y432" s="1" t="n">
        <v>201590000</v>
      </c>
      <c r="Z432" s="1" t="n">
        <v>10032000</v>
      </c>
      <c r="AA432" s="1" t="n">
        <v>5473800</v>
      </c>
      <c r="AB432" s="1" t="n">
        <v>825800000</v>
      </c>
      <c r="AC432" s="1" t="n">
        <v>9810800</v>
      </c>
      <c r="AD432" s="1" t="n">
        <v>20271000</v>
      </c>
      <c r="AE432" s="1" t="n">
        <v>37755000</v>
      </c>
      <c r="AF432" s="1" t="n">
        <v>4506900</v>
      </c>
      <c r="AG432" s="1" t="n">
        <v>1506300</v>
      </c>
      <c r="AH432" s="1" t="n">
        <v>7564800</v>
      </c>
    </row>
    <row r="433" customFormat="false" ht="15" hidden="false" customHeight="false" outlineLevel="0" collapsed="false">
      <c r="A433" s="1" t="s">
        <v>1306</v>
      </c>
      <c r="B433" s="1" t="s">
        <v>1307</v>
      </c>
      <c r="C433" s="1" t="s">
        <v>1308</v>
      </c>
      <c r="D433" s="1" t="n">
        <v>38.809</v>
      </c>
      <c r="E433" s="7" t="n">
        <v>0</v>
      </c>
      <c r="F433" s="7" t="n">
        <v>0</v>
      </c>
      <c r="G433" s="7" t="n">
        <v>19610000</v>
      </c>
      <c r="H433" s="7" t="n">
        <v>0</v>
      </c>
      <c r="I433" s="7" t="n">
        <v>0</v>
      </c>
      <c r="J433" s="7" t="n">
        <v>0</v>
      </c>
      <c r="K433" s="7" t="n">
        <v>0</v>
      </c>
      <c r="L433" s="7" t="n">
        <v>0</v>
      </c>
      <c r="M433" s="7" t="n">
        <v>0</v>
      </c>
      <c r="N433" s="7" t="n">
        <v>728220</v>
      </c>
      <c r="O433" s="7" t="n">
        <v>0</v>
      </c>
      <c r="P433" s="7" t="n">
        <v>0</v>
      </c>
      <c r="Q433" s="7" t="n">
        <v>0</v>
      </c>
      <c r="R433" s="7" t="n">
        <v>0</v>
      </c>
      <c r="S433" s="7" t="n">
        <v>392630</v>
      </c>
      <c r="T433" s="1" t="n">
        <v>0</v>
      </c>
      <c r="U433" s="1" t="n">
        <v>0</v>
      </c>
      <c r="V433" s="1" t="n">
        <v>19264000</v>
      </c>
      <c r="W433" s="1" t="n">
        <v>0</v>
      </c>
      <c r="X433" s="1" t="n">
        <v>0</v>
      </c>
      <c r="Y433" s="1" t="n">
        <v>0</v>
      </c>
      <c r="Z433" s="1" t="n">
        <v>0</v>
      </c>
      <c r="AA433" s="1" t="n">
        <v>0</v>
      </c>
      <c r="AB433" s="1" t="n">
        <v>0</v>
      </c>
      <c r="AC433" s="1" t="n">
        <v>0</v>
      </c>
      <c r="AD433" s="1" t="n">
        <v>0</v>
      </c>
      <c r="AE433" s="1" t="n">
        <v>0</v>
      </c>
      <c r="AF433" s="1" t="n">
        <v>0</v>
      </c>
      <c r="AG433" s="1" t="n">
        <v>0</v>
      </c>
      <c r="AH433" s="1" t="n">
        <v>0</v>
      </c>
    </row>
    <row r="434" customFormat="false" ht="15" hidden="false" customHeight="false" outlineLevel="0" collapsed="false">
      <c r="A434" s="1" t="s">
        <v>1309</v>
      </c>
      <c r="B434" s="1" t="s">
        <v>1310</v>
      </c>
      <c r="C434" s="1" t="s">
        <v>1311</v>
      </c>
      <c r="D434" s="1" t="n">
        <v>122.94</v>
      </c>
      <c r="E434" s="7" t="n">
        <v>448380</v>
      </c>
      <c r="F434" s="7" t="n">
        <v>1539000</v>
      </c>
      <c r="G434" s="7" t="n">
        <v>345470</v>
      </c>
      <c r="H434" s="7" t="n">
        <v>4643200</v>
      </c>
      <c r="I434" s="7" t="n">
        <v>1582900</v>
      </c>
      <c r="J434" s="7" t="n">
        <v>1207100</v>
      </c>
      <c r="K434" s="7" t="n">
        <v>0</v>
      </c>
      <c r="L434" s="7" t="n">
        <v>4205300</v>
      </c>
      <c r="M434" s="7" t="n">
        <v>34443000</v>
      </c>
      <c r="N434" s="7" t="n">
        <v>0</v>
      </c>
      <c r="O434" s="7" t="n">
        <v>0</v>
      </c>
      <c r="P434" s="7" t="n">
        <v>73419000</v>
      </c>
      <c r="Q434" s="7" t="n">
        <v>10870000</v>
      </c>
      <c r="R434" s="7" t="n">
        <v>0</v>
      </c>
      <c r="S434" s="7" t="n">
        <v>420470</v>
      </c>
      <c r="T434" s="1" t="n">
        <v>0</v>
      </c>
      <c r="U434" s="1" t="n">
        <v>0</v>
      </c>
      <c r="V434" s="1" t="n">
        <v>0</v>
      </c>
      <c r="W434" s="1" t="n">
        <v>0</v>
      </c>
      <c r="X434" s="1" t="n">
        <v>0</v>
      </c>
      <c r="Y434" s="1" t="n">
        <v>0</v>
      </c>
      <c r="Z434" s="1" t="n">
        <v>0</v>
      </c>
      <c r="AA434" s="1" t="n">
        <v>0</v>
      </c>
      <c r="AB434" s="1" t="n">
        <v>24338000</v>
      </c>
      <c r="AC434" s="1" t="n">
        <v>0</v>
      </c>
      <c r="AD434" s="1" t="n">
        <v>0</v>
      </c>
      <c r="AE434" s="1" t="n">
        <v>179300000</v>
      </c>
      <c r="AF434" s="1" t="n">
        <v>12847000</v>
      </c>
      <c r="AG434" s="1" t="n">
        <v>0</v>
      </c>
      <c r="AH434" s="1" t="n">
        <v>0</v>
      </c>
    </row>
    <row r="435" customFormat="false" ht="15" hidden="false" customHeight="false" outlineLevel="0" collapsed="false">
      <c r="A435" s="1" t="s">
        <v>1312</v>
      </c>
      <c r="B435" s="1" t="s">
        <v>1313</v>
      </c>
      <c r="C435" s="1" t="s">
        <v>1314</v>
      </c>
      <c r="D435" s="1" t="n">
        <v>7.2454</v>
      </c>
      <c r="E435" s="7" t="n">
        <v>2779300</v>
      </c>
      <c r="F435" s="7" t="n">
        <v>4160900</v>
      </c>
      <c r="G435" s="7" t="n">
        <v>22005000</v>
      </c>
      <c r="H435" s="7" t="n">
        <v>5481100</v>
      </c>
      <c r="I435" s="7" t="n">
        <v>32385000</v>
      </c>
      <c r="J435" s="7" t="n">
        <v>46562000</v>
      </c>
      <c r="K435" s="7" t="n">
        <v>0</v>
      </c>
      <c r="L435" s="7" t="n">
        <v>43430000</v>
      </c>
      <c r="M435" s="7" t="n">
        <v>18515000</v>
      </c>
      <c r="N435" s="7" t="n">
        <v>115450</v>
      </c>
      <c r="O435" s="7" t="n">
        <v>0</v>
      </c>
      <c r="P435" s="7" t="n">
        <v>15798000</v>
      </c>
      <c r="Q435" s="7" t="n">
        <v>1316000</v>
      </c>
      <c r="R435" s="7" t="n">
        <v>17706000</v>
      </c>
      <c r="S435" s="7" t="n">
        <v>14840000</v>
      </c>
      <c r="T435" s="1" t="n">
        <v>0</v>
      </c>
      <c r="U435" s="1" t="n">
        <v>0</v>
      </c>
      <c r="V435" s="1" t="n">
        <v>23094000</v>
      </c>
      <c r="W435" s="1" t="n">
        <v>0</v>
      </c>
      <c r="X435" s="1" t="n">
        <v>71727000</v>
      </c>
      <c r="Y435" s="1" t="n">
        <v>36996000</v>
      </c>
      <c r="Z435" s="1" t="n">
        <v>0</v>
      </c>
      <c r="AA435" s="1" t="n">
        <v>0</v>
      </c>
      <c r="AB435" s="1" t="n">
        <v>19527000</v>
      </c>
      <c r="AC435" s="1" t="n">
        <v>0</v>
      </c>
      <c r="AD435" s="1" t="n">
        <v>0</v>
      </c>
      <c r="AE435" s="1" t="n">
        <v>26797000</v>
      </c>
      <c r="AF435" s="1" t="n">
        <v>0</v>
      </c>
      <c r="AG435" s="1" t="n">
        <v>0</v>
      </c>
      <c r="AH435" s="1" t="n">
        <v>12027000</v>
      </c>
    </row>
    <row r="436" customFormat="false" ht="15" hidden="false" customHeight="false" outlineLevel="0" collapsed="false">
      <c r="A436" s="1" t="s">
        <v>1315</v>
      </c>
      <c r="B436" s="1" t="s">
        <v>1316</v>
      </c>
      <c r="C436" s="1" t="s">
        <v>1317</v>
      </c>
      <c r="D436" s="1" t="n">
        <v>81.537</v>
      </c>
      <c r="E436" s="7" t="n">
        <v>11386000</v>
      </c>
      <c r="F436" s="7" t="n">
        <v>34834000</v>
      </c>
      <c r="G436" s="7" t="n">
        <v>44510000</v>
      </c>
      <c r="H436" s="7" t="n">
        <v>126090000</v>
      </c>
      <c r="I436" s="7" t="n">
        <v>133490000</v>
      </c>
      <c r="J436" s="7" t="n">
        <v>45794000</v>
      </c>
      <c r="K436" s="7" t="n">
        <v>95894000</v>
      </c>
      <c r="L436" s="7" t="n">
        <v>315730000</v>
      </c>
      <c r="M436" s="7" t="n">
        <v>18538000</v>
      </c>
      <c r="N436" s="7" t="n">
        <v>261640000</v>
      </c>
      <c r="O436" s="7" t="n">
        <v>154090000</v>
      </c>
      <c r="P436" s="7" t="n">
        <v>10953000</v>
      </c>
      <c r="Q436" s="7" t="n">
        <v>89129000</v>
      </c>
      <c r="R436" s="7" t="n">
        <v>148160000</v>
      </c>
      <c r="S436" s="7" t="n">
        <v>53188000</v>
      </c>
      <c r="T436" s="1" t="n">
        <v>15414000</v>
      </c>
      <c r="U436" s="1" t="n">
        <v>48280000</v>
      </c>
      <c r="V436" s="1" t="n">
        <v>32199000</v>
      </c>
      <c r="W436" s="1" t="n">
        <v>95887000</v>
      </c>
      <c r="X436" s="1" t="n">
        <v>252170000</v>
      </c>
      <c r="Y436" s="1" t="n">
        <v>49637000</v>
      </c>
      <c r="Z436" s="1" t="n">
        <v>56286000</v>
      </c>
      <c r="AA436" s="1" t="n">
        <v>160520000</v>
      </c>
      <c r="AB436" s="1" t="n">
        <v>19482000</v>
      </c>
      <c r="AC436" s="1" t="n">
        <v>180380000</v>
      </c>
      <c r="AD436" s="1" t="n">
        <v>117980000</v>
      </c>
      <c r="AE436" s="1" t="n">
        <v>24068000</v>
      </c>
      <c r="AF436" s="1" t="n">
        <v>91485000</v>
      </c>
      <c r="AG436" s="1" t="n">
        <v>96645000</v>
      </c>
      <c r="AH436" s="1" t="n">
        <v>31950000</v>
      </c>
    </row>
    <row r="437" customFormat="false" ht="15" hidden="false" customHeight="false" outlineLevel="0" collapsed="false">
      <c r="A437" s="1" t="s">
        <v>1318</v>
      </c>
      <c r="B437" s="1" t="s">
        <v>1319</v>
      </c>
      <c r="C437" s="1" t="s">
        <v>1320</v>
      </c>
      <c r="D437" s="1" t="n">
        <v>202.16</v>
      </c>
      <c r="E437" s="7" t="n">
        <v>7038900</v>
      </c>
      <c r="F437" s="7" t="n">
        <v>12610000</v>
      </c>
      <c r="G437" s="7" t="n">
        <v>12251000</v>
      </c>
      <c r="H437" s="7" t="n">
        <v>31566000</v>
      </c>
      <c r="I437" s="7" t="n">
        <v>15362000</v>
      </c>
      <c r="J437" s="7" t="n">
        <v>41945000</v>
      </c>
      <c r="K437" s="7" t="n">
        <v>16385000</v>
      </c>
      <c r="L437" s="7" t="n">
        <v>10133000</v>
      </c>
      <c r="M437" s="7" t="n">
        <v>18159000</v>
      </c>
      <c r="N437" s="7" t="n">
        <v>15296000</v>
      </c>
      <c r="O437" s="7" t="n">
        <v>15904000</v>
      </c>
      <c r="P437" s="7" t="n">
        <v>4190000</v>
      </c>
      <c r="Q437" s="7" t="n">
        <v>23489000</v>
      </c>
      <c r="R437" s="7" t="n">
        <v>17298000</v>
      </c>
      <c r="S437" s="7" t="n">
        <v>11674000</v>
      </c>
      <c r="T437" s="1" t="n">
        <v>11986000</v>
      </c>
      <c r="U437" s="1" t="n">
        <v>16326000</v>
      </c>
      <c r="V437" s="1" t="n">
        <v>7774700</v>
      </c>
      <c r="W437" s="1" t="n">
        <v>22440000</v>
      </c>
      <c r="X437" s="1" t="n">
        <v>23546000</v>
      </c>
      <c r="Y437" s="1" t="n">
        <v>60788000</v>
      </c>
      <c r="Z437" s="1" t="n">
        <v>12231000</v>
      </c>
      <c r="AA437" s="1" t="n">
        <v>4322200</v>
      </c>
      <c r="AB437" s="1" t="n">
        <v>11175000</v>
      </c>
      <c r="AC437" s="1" t="n">
        <v>6977800</v>
      </c>
      <c r="AD437" s="1" t="n">
        <v>9082400</v>
      </c>
      <c r="AE437" s="1" t="n">
        <v>4931500</v>
      </c>
      <c r="AF437" s="1" t="n">
        <v>27544000</v>
      </c>
      <c r="AG437" s="1" t="n">
        <v>11949000</v>
      </c>
      <c r="AH437" s="1" t="n">
        <v>12845000</v>
      </c>
    </row>
    <row r="438" customFormat="false" ht="15" hidden="false" customHeight="false" outlineLevel="0" collapsed="false">
      <c r="A438" s="1" t="s">
        <v>1321</v>
      </c>
      <c r="B438" s="1" t="s">
        <v>1322</v>
      </c>
      <c r="C438" s="1" t="s">
        <v>1323</v>
      </c>
      <c r="D438" s="1" t="n">
        <v>217.48</v>
      </c>
      <c r="E438" s="7" t="n">
        <v>0</v>
      </c>
      <c r="F438" s="7" t="n">
        <v>0</v>
      </c>
      <c r="G438" s="7" t="n">
        <v>0</v>
      </c>
      <c r="H438" s="7" t="n">
        <v>0</v>
      </c>
      <c r="I438" s="7" t="n">
        <v>0</v>
      </c>
      <c r="J438" s="7" t="n">
        <v>272810</v>
      </c>
      <c r="K438" s="7" t="n">
        <v>0</v>
      </c>
      <c r="L438" s="7" t="n">
        <v>0</v>
      </c>
      <c r="M438" s="7" t="n">
        <v>0</v>
      </c>
      <c r="N438" s="7" t="n">
        <v>0</v>
      </c>
      <c r="O438" s="7" t="n">
        <v>0</v>
      </c>
      <c r="P438" s="7" t="n">
        <v>0</v>
      </c>
      <c r="Q438" s="7" t="n">
        <v>1074300</v>
      </c>
      <c r="R438" s="7" t="n">
        <v>0</v>
      </c>
      <c r="S438" s="7" t="n">
        <v>6489100</v>
      </c>
      <c r="T438" s="1" t="n">
        <v>0</v>
      </c>
      <c r="U438" s="1" t="n">
        <v>0</v>
      </c>
      <c r="V438" s="1" t="n">
        <v>0</v>
      </c>
      <c r="W438" s="1" t="n">
        <v>0</v>
      </c>
      <c r="X438" s="1" t="n">
        <v>0</v>
      </c>
      <c r="Y438" s="1" t="n">
        <v>0</v>
      </c>
      <c r="Z438" s="1" t="n">
        <v>0</v>
      </c>
      <c r="AA438" s="1" t="n">
        <v>0</v>
      </c>
      <c r="AB438" s="1" t="n">
        <v>0</v>
      </c>
      <c r="AC438" s="1" t="n">
        <v>0</v>
      </c>
      <c r="AD438" s="1" t="n">
        <v>0</v>
      </c>
      <c r="AE438" s="1" t="n">
        <v>0</v>
      </c>
      <c r="AF438" s="1" t="n">
        <v>764070</v>
      </c>
      <c r="AG438" s="1" t="n">
        <v>0</v>
      </c>
      <c r="AH438" s="1" t="n">
        <v>5000400</v>
      </c>
    </row>
    <row r="439" customFormat="false" ht="15" hidden="false" customHeight="false" outlineLevel="0" collapsed="false">
      <c r="A439" s="1" t="s">
        <v>1324</v>
      </c>
      <c r="B439" s="1" t="s">
        <v>1325</v>
      </c>
      <c r="C439" s="1" t="s">
        <v>1326</v>
      </c>
      <c r="D439" s="1" t="n">
        <v>45.673</v>
      </c>
      <c r="E439" s="7" t="n">
        <v>549520</v>
      </c>
      <c r="F439" s="7" t="n">
        <v>0</v>
      </c>
      <c r="G439" s="7" t="n">
        <v>24931000</v>
      </c>
      <c r="H439" s="7" t="n">
        <v>0</v>
      </c>
      <c r="I439" s="7" t="n">
        <v>0</v>
      </c>
      <c r="J439" s="7" t="n">
        <v>60945000</v>
      </c>
      <c r="K439" s="7" t="n">
        <v>0</v>
      </c>
      <c r="L439" s="7" t="n">
        <v>4544400</v>
      </c>
      <c r="M439" s="7" t="n">
        <v>44543000</v>
      </c>
      <c r="N439" s="7" t="n">
        <v>0</v>
      </c>
      <c r="O439" s="7" t="n">
        <v>0</v>
      </c>
      <c r="P439" s="7" t="n">
        <v>16050000</v>
      </c>
      <c r="Q439" s="7" t="n">
        <v>0</v>
      </c>
      <c r="R439" s="7" t="n">
        <v>0</v>
      </c>
      <c r="S439" s="7" t="n">
        <v>6477500</v>
      </c>
      <c r="T439" s="1" t="n">
        <v>0</v>
      </c>
      <c r="U439" s="1" t="n">
        <v>0</v>
      </c>
      <c r="V439" s="1" t="n">
        <v>24771000</v>
      </c>
      <c r="W439" s="1" t="n">
        <v>0</v>
      </c>
      <c r="X439" s="1" t="n">
        <v>0</v>
      </c>
      <c r="Y439" s="1" t="n">
        <v>67482000</v>
      </c>
      <c r="Z439" s="1" t="n">
        <v>0</v>
      </c>
      <c r="AA439" s="1" t="n">
        <v>0</v>
      </c>
      <c r="AB439" s="1" t="n">
        <v>62826000</v>
      </c>
      <c r="AC439" s="1" t="n">
        <v>0</v>
      </c>
      <c r="AD439" s="1" t="n">
        <v>0</v>
      </c>
      <c r="AE439" s="1" t="n">
        <v>20176000</v>
      </c>
      <c r="AF439" s="1" t="n">
        <v>0</v>
      </c>
      <c r="AG439" s="1" t="n">
        <v>0</v>
      </c>
      <c r="AH439" s="1" t="n">
        <v>5848000</v>
      </c>
    </row>
    <row r="440" customFormat="false" ht="15" hidden="false" customHeight="false" outlineLevel="0" collapsed="false">
      <c r="A440" s="1" t="s">
        <v>1327</v>
      </c>
      <c r="B440" s="1" t="s">
        <v>1328</v>
      </c>
      <c r="C440" s="1" t="s">
        <v>1329</v>
      </c>
      <c r="D440" s="1" t="n">
        <v>114.76</v>
      </c>
      <c r="E440" s="7" t="n">
        <v>19188000</v>
      </c>
      <c r="F440" s="7" t="n">
        <v>4366100</v>
      </c>
      <c r="G440" s="7" t="n">
        <v>65515000</v>
      </c>
      <c r="H440" s="7" t="n">
        <v>19282000</v>
      </c>
      <c r="I440" s="7" t="n">
        <v>20767000</v>
      </c>
      <c r="J440" s="7" t="n">
        <v>66494000</v>
      </c>
      <c r="K440" s="7" t="n">
        <v>18829000</v>
      </c>
      <c r="L440" s="7" t="n">
        <v>194220000</v>
      </c>
      <c r="M440" s="7" t="n">
        <v>58990000</v>
      </c>
      <c r="N440" s="7" t="n">
        <v>32174000</v>
      </c>
      <c r="O440" s="7" t="n">
        <v>49586000</v>
      </c>
      <c r="P440" s="7" t="n">
        <v>23676000</v>
      </c>
      <c r="Q440" s="7" t="n">
        <v>11373000</v>
      </c>
      <c r="R440" s="7" t="n">
        <v>7750400</v>
      </c>
      <c r="S440" s="7" t="n">
        <v>25315000</v>
      </c>
      <c r="T440" s="1" t="n">
        <v>28840000</v>
      </c>
      <c r="U440" s="1" t="n">
        <v>4447100</v>
      </c>
      <c r="V440" s="1" t="n">
        <v>85685000</v>
      </c>
      <c r="W440" s="1" t="n">
        <v>12243000</v>
      </c>
      <c r="X440" s="1" t="n">
        <v>42273000</v>
      </c>
      <c r="Y440" s="1" t="n">
        <v>72120000</v>
      </c>
      <c r="Z440" s="1" t="n">
        <v>9350100</v>
      </c>
      <c r="AA440" s="1" t="n">
        <v>88850000</v>
      </c>
      <c r="AB440" s="1" t="n">
        <v>85939000</v>
      </c>
      <c r="AC440" s="1" t="n">
        <v>17714000</v>
      </c>
      <c r="AD440" s="1" t="n">
        <v>47846000</v>
      </c>
      <c r="AE440" s="1" t="n">
        <v>18593000</v>
      </c>
      <c r="AF440" s="1" t="n">
        <v>6316600</v>
      </c>
      <c r="AG440" s="1" t="n">
        <v>7726000</v>
      </c>
      <c r="AH440" s="1" t="n">
        <v>18100000</v>
      </c>
    </row>
    <row r="441" customFormat="false" ht="15" hidden="false" customHeight="false" outlineLevel="0" collapsed="false">
      <c r="A441" s="1" t="s">
        <v>1330</v>
      </c>
      <c r="B441" s="1" t="s">
        <v>1331</v>
      </c>
      <c r="C441" s="1" t="s">
        <v>1332</v>
      </c>
      <c r="D441" s="1" t="n">
        <v>53.053</v>
      </c>
      <c r="E441" s="7" t="n">
        <v>477270</v>
      </c>
      <c r="F441" s="7" t="n">
        <v>4941400</v>
      </c>
      <c r="G441" s="7" t="n">
        <v>0</v>
      </c>
      <c r="H441" s="7" t="n">
        <v>3295700</v>
      </c>
      <c r="I441" s="7" t="n">
        <v>4007300</v>
      </c>
      <c r="J441" s="7" t="n">
        <v>325250</v>
      </c>
      <c r="K441" s="7" t="n">
        <v>0</v>
      </c>
      <c r="L441" s="7" t="n">
        <v>14227000</v>
      </c>
      <c r="M441" s="7" t="n">
        <v>0</v>
      </c>
      <c r="N441" s="7" t="n">
        <v>8111900</v>
      </c>
      <c r="O441" s="7" t="n">
        <v>5018700</v>
      </c>
      <c r="P441" s="7" t="n">
        <v>2910600</v>
      </c>
      <c r="Q441" s="7" t="n">
        <v>7850200</v>
      </c>
      <c r="R441" s="7" t="n">
        <v>9466800</v>
      </c>
      <c r="S441" s="7" t="n">
        <v>1600700</v>
      </c>
      <c r="T441" s="1" t="n">
        <v>0</v>
      </c>
      <c r="U441" s="1" t="n">
        <v>6650800</v>
      </c>
      <c r="V441" s="1" t="n">
        <v>0</v>
      </c>
      <c r="W441" s="1" t="n">
        <v>0</v>
      </c>
      <c r="X441" s="1" t="n">
        <v>0</v>
      </c>
      <c r="Y441" s="1" t="n">
        <v>0</v>
      </c>
      <c r="Z441" s="1" t="n">
        <v>0</v>
      </c>
      <c r="AA441" s="1" t="n">
        <v>7892200</v>
      </c>
      <c r="AB441" s="1" t="n">
        <v>0</v>
      </c>
      <c r="AC441" s="1" t="n">
        <v>4419200</v>
      </c>
      <c r="AD441" s="1" t="n">
        <v>0</v>
      </c>
      <c r="AE441" s="1" t="n">
        <v>0</v>
      </c>
      <c r="AF441" s="1" t="n">
        <v>0</v>
      </c>
      <c r="AG441" s="1" t="n">
        <v>0</v>
      </c>
      <c r="AH441" s="1" t="n">
        <v>0</v>
      </c>
    </row>
    <row r="442" customFormat="false" ht="15" hidden="false" customHeight="false" outlineLevel="0" collapsed="false">
      <c r="A442" s="1" t="s">
        <v>1333</v>
      </c>
      <c r="B442" s="1" t="s">
        <v>1334</v>
      </c>
      <c r="C442" s="1" t="s">
        <v>1335</v>
      </c>
      <c r="D442" s="1" t="n">
        <v>71.027</v>
      </c>
      <c r="E442" s="7" t="n">
        <v>29723000</v>
      </c>
      <c r="F442" s="7" t="n">
        <v>17854000</v>
      </c>
      <c r="G442" s="7" t="n">
        <v>9363800</v>
      </c>
      <c r="H442" s="7" t="n">
        <v>15055000</v>
      </c>
      <c r="I442" s="7" t="n">
        <v>4972400</v>
      </c>
      <c r="J442" s="7" t="n">
        <v>22864000</v>
      </c>
      <c r="K442" s="7" t="n">
        <v>25056000</v>
      </c>
      <c r="L442" s="7" t="n">
        <v>3614900</v>
      </c>
      <c r="M442" s="7" t="n">
        <v>5522400</v>
      </c>
      <c r="N442" s="7" t="n">
        <v>3728100</v>
      </c>
      <c r="O442" s="7" t="n">
        <v>5060500</v>
      </c>
      <c r="P442" s="7" t="n">
        <v>0</v>
      </c>
      <c r="Q442" s="7" t="n">
        <v>9412900</v>
      </c>
      <c r="R442" s="7" t="n">
        <v>18765000</v>
      </c>
      <c r="S442" s="7" t="n">
        <v>21090000</v>
      </c>
      <c r="T442" s="1" t="n">
        <v>0</v>
      </c>
      <c r="U442" s="1" t="n">
        <v>0</v>
      </c>
      <c r="V442" s="1" t="n">
        <v>0</v>
      </c>
      <c r="W442" s="1" t="n">
        <v>0</v>
      </c>
      <c r="X442" s="1" t="n">
        <v>0</v>
      </c>
      <c r="Y442" s="1" t="n">
        <v>0</v>
      </c>
      <c r="Z442" s="1" t="n">
        <v>0</v>
      </c>
      <c r="AA442" s="1" t="n">
        <v>0</v>
      </c>
      <c r="AB442" s="1" t="n">
        <v>6304200</v>
      </c>
      <c r="AC442" s="1" t="n">
        <v>0</v>
      </c>
      <c r="AD442" s="1" t="n">
        <v>0</v>
      </c>
      <c r="AE442" s="1" t="n">
        <v>0</v>
      </c>
      <c r="AF442" s="1" t="n">
        <v>0</v>
      </c>
      <c r="AG442" s="1" t="n">
        <v>0</v>
      </c>
      <c r="AH442" s="1" t="n">
        <v>0</v>
      </c>
    </row>
    <row r="443" customFormat="false" ht="15" hidden="false" customHeight="false" outlineLevel="0" collapsed="false">
      <c r="A443" s="1" t="s">
        <v>1336</v>
      </c>
      <c r="B443" s="1" t="s">
        <v>1337</v>
      </c>
      <c r="C443" s="1" t="s">
        <v>1338</v>
      </c>
      <c r="D443" s="1" t="n">
        <v>53.899</v>
      </c>
      <c r="E443" s="7" t="n">
        <v>84640</v>
      </c>
      <c r="F443" s="7" t="n">
        <v>183490</v>
      </c>
      <c r="G443" s="7" t="n">
        <v>30737000</v>
      </c>
      <c r="H443" s="7" t="n">
        <v>0</v>
      </c>
      <c r="I443" s="7" t="n">
        <v>0</v>
      </c>
      <c r="J443" s="7" t="n">
        <v>0</v>
      </c>
      <c r="K443" s="7" t="n">
        <v>0</v>
      </c>
      <c r="L443" s="7" t="n">
        <v>0</v>
      </c>
      <c r="M443" s="7" t="n">
        <v>4124000</v>
      </c>
      <c r="N443" s="7" t="n">
        <v>0</v>
      </c>
      <c r="O443" s="7" t="n">
        <v>0</v>
      </c>
      <c r="P443" s="7" t="n">
        <v>6769900</v>
      </c>
      <c r="Q443" s="7" t="n">
        <v>0</v>
      </c>
      <c r="R443" s="7" t="n">
        <v>0</v>
      </c>
      <c r="S443" s="7" t="n">
        <v>0</v>
      </c>
      <c r="T443" s="1" t="n">
        <v>0</v>
      </c>
      <c r="U443" s="1" t="n">
        <v>0</v>
      </c>
      <c r="V443" s="1" t="n">
        <v>25842000</v>
      </c>
      <c r="W443" s="1" t="n">
        <v>0</v>
      </c>
      <c r="X443" s="1" t="n">
        <v>0</v>
      </c>
      <c r="Y443" s="1" t="n">
        <v>0</v>
      </c>
      <c r="Z443" s="1" t="n">
        <v>0</v>
      </c>
      <c r="AA443" s="1" t="n">
        <v>0</v>
      </c>
      <c r="AB443" s="1" t="n">
        <v>0</v>
      </c>
      <c r="AC443" s="1" t="n">
        <v>0</v>
      </c>
      <c r="AD443" s="1" t="n">
        <v>0</v>
      </c>
      <c r="AE443" s="1" t="n">
        <v>22027000</v>
      </c>
      <c r="AF443" s="1" t="n">
        <v>0</v>
      </c>
      <c r="AG443" s="1" t="n">
        <v>0</v>
      </c>
      <c r="AH443" s="1" t="n">
        <v>0</v>
      </c>
    </row>
    <row r="444" customFormat="false" ht="15" hidden="false" customHeight="false" outlineLevel="0" collapsed="false">
      <c r="A444" s="1" t="s">
        <v>1339</v>
      </c>
      <c r="B444" s="1" t="s">
        <v>1340</v>
      </c>
      <c r="C444" s="1" t="s">
        <v>1341</v>
      </c>
      <c r="D444" s="1" t="n">
        <v>16.402</v>
      </c>
      <c r="E444" s="7" t="n">
        <v>8234200</v>
      </c>
      <c r="F444" s="7" t="n">
        <v>21312000</v>
      </c>
      <c r="G444" s="7" t="n">
        <v>21449000</v>
      </c>
      <c r="H444" s="7" t="n">
        <v>60900000</v>
      </c>
      <c r="I444" s="7" t="n">
        <v>36070000</v>
      </c>
      <c r="J444" s="7" t="n">
        <v>38093000</v>
      </c>
      <c r="K444" s="7" t="n">
        <v>7438400</v>
      </c>
      <c r="L444" s="7" t="n">
        <v>30894000</v>
      </c>
      <c r="M444" s="7" t="n">
        <v>38457000</v>
      </c>
      <c r="N444" s="7" t="n">
        <v>25121000</v>
      </c>
      <c r="O444" s="7" t="n">
        <v>17357000</v>
      </c>
      <c r="P444" s="7" t="n">
        <v>5658200</v>
      </c>
      <c r="Q444" s="7" t="n">
        <v>12433000</v>
      </c>
      <c r="R444" s="7" t="n">
        <v>16655000</v>
      </c>
      <c r="S444" s="7" t="n">
        <v>13592000</v>
      </c>
      <c r="T444" s="1" t="n">
        <v>14800000</v>
      </c>
      <c r="U444" s="1" t="n">
        <v>17881000</v>
      </c>
      <c r="V444" s="1" t="n">
        <v>34797000</v>
      </c>
      <c r="W444" s="1" t="n">
        <v>42564000</v>
      </c>
      <c r="X444" s="1" t="n">
        <v>52899000</v>
      </c>
      <c r="Y444" s="1" t="n">
        <v>53382000</v>
      </c>
      <c r="Z444" s="1" t="n">
        <v>0</v>
      </c>
      <c r="AA444" s="1" t="n">
        <v>26112000</v>
      </c>
      <c r="AB444" s="1" t="n">
        <v>12000000</v>
      </c>
      <c r="AC444" s="1" t="n">
        <v>0</v>
      </c>
      <c r="AD444" s="1" t="n">
        <v>6707100</v>
      </c>
      <c r="AE444" s="1" t="n">
        <v>27755000</v>
      </c>
      <c r="AF444" s="1" t="n">
        <v>10794000</v>
      </c>
      <c r="AG444" s="1" t="n">
        <v>17153000</v>
      </c>
      <c r="AH444" s="1" t="n">
        <v>16428000</v>
      </c>
    </row>
    <row r="445" customFormat="false" ht="15" hidden="false" customHeight="false" outlineLevel="0" collapsed="false">
      <c r="A445" s="1" t="s">
        <v>1342</v>
      </c>
      <c r="B445" s="1" t="s">
        <v>1343</v>
      </c>
      <c r="C445" s="1" t="s">
        <v>1344</v>
      </c>
      <c r="D445" s="1" t="n">
        <v>53.535</v>
      </c>
      <c r="E445" s="7" t="n">
        <v>16931000000</v>
      </c>
      <c r="F445" s="7" t="n">
        <v>10341000000</v>
      </c>
      <c r="G445" s="7" t="n">
        <v>1236500000</v>
      </c>
      <c r="H445" s="7" t="n">
        <v>4098200000</v>
      </c>
      <c r="I445" s="7" t="n">
        <v>137510000</v>
      </c>
      <c r="J445" s="7" t="n">
        <v>142270000</v>
      </c>
      <c r="K445" s="7" t="n">
        <v>8039200000</v>
      </c>
      <c r="L445" s="7" t="n">
        <v>905150000</v>
      </c>
      <c r="M445" s="7" t="n">
        <v>14300000</v>
      </c>
      <c r="N445" s="7" t="n">
        <v>854810000</v>
      </c>
      <c r="O445" s="7" t="n">
        <v>1295800000</v>
      </c>
      <c r="P445" s="7" t="n">
        <v>15173000</v>
      </c>
      <c r="Q445" s="7" t="n">
        <v>7460200000</v>
      </c>
      <c r="R445" s="7" t="n">
        <v>13345000000</v>
      </c>
      <c r="S445" s="7" t="n">
        <v>530230000</v>
      </c>
      <c r="T445" s="1" t="n">
        <v>25965000000</v>
      </c>
      <c r="U445" s="1" t="n">
        <v>12830000000</v>
      </c>
      <c r="V445" s="1" t="n">
        <v>1146000000</v>
      </c>
      <c r="W445" s="1" t="n">
        <v>4089400000</v>
      </c>
      <c r="X445" s="1" t="n">
        <v>272710000</v>
      </c>
      <c r="Y445" s="1" t="n">
        <v>45234000</v>
      </c>
      <c r="Z445" s="1" t="n">
        <v>4303000000</v>
      </c>
      <c r="AA445" s="1" t="n">
        <v>434800000</v>
      </c>
      <c r="AB445" s="1" t="n">
        <v>15125000</v>
      </c>
      <c r="AC445" s="1" t="n">
        <v>438300000</v>
      </c>
      <c r="AD445" s="1" t="n">
        <v>646030000</v>
      </c>
      <c r="AE445" s="1" t="n">
        <v>19189000</v>
      </c>
      <c r="AF445" s="1" t="n">
        <v>6430900000</v>
      </c>
      <c r="AG445" s="1" t="n">
        <v>6687400000</v>
      </c>
      <c r="AH445" s="1" t="n">
        <v>290430000</v>
      </c>
    </row>
    <row r="446" customFormat="false" ht="15" hidden="false" customHeight="false" outlineLevel="0" collapsed="false">
      <c r="A446" s="1" t="s">
        <v>1345</v>
      </c>
      <c r="B446" s="1" t="s">
        <v>1346</v>
      </c>
      <c r="C446" s="1" t="s">
        <v>1347</v>
      </c>
      <c r="D446" s="1" t="n">
        <v>90.202</v>
      </c>
      <c r="E446" s="7" t="n">
        <v>6803100</v>
      </c>
      <c r="F446" s="7" t="n">
        <v>1554600</v>
      </c>
      <c r="G446" s="7" t="n">
        <v>47910000</v>
      </c>
      <c r="H446" s="7" t="n">
        <v>18192000</v>
      </c>
      <c r="I446" s="7" t="n">
        <v>22704000</v>
      </c>
      <c r="J446" s="7" t="n">
        <v>41535000</v>
      </c>
      <c r="K446" s="7" t="n">
        <v>34533000</v>
      </c>
      <c r="L446" s="7" t="n">
        <v>80768000</v>
      </c>
      <c r="M446" s="7" t="n">
        <v>73099000</v>
      </c>
      <c r="N446" s="7" t="n">
        <v>42948000</v>
      </c>
      <c r="O446" s="7" t="n">
        <v>40637000</v>
      </c>
      <c r="P446" s="7" t="n">
        <v>11290000</v>
      </c>
      <c r="Q446" s="7" t="n">
        <v>6620100</v>
      </c>
      <c r="R446" s="7" t="n">
        <v>16702000</v>
      </c>
      <c r="S446" s="7" t="n">
        <v>7593100</v>
      </c>
      <c r="T446" s="1" t="n">
        <v>9102600</v>
      </c>
      <c r="U446" s="1" t="n">
        <v>2197400</v>
      </c>
      <c r="V446" s="1" t="n">
        <v>70864000</v>
      </c>
      <c r="W446" s="1" t="n">
        <v>10343000</v>
      </c>
      <c r="X446" s="1" t="n">
        <v>19964000</v>
      </c>
      <c r="Y446" s="1" t="n">
        <v>54034000</v>
      </c>
      <c r="Z446" s="1" t="n">
        <v>16095000</v>
      </c>
      <c r="AA446" s="1" t="n">
        <v>37158000</v>
      </c>
      <c r="AB446" s="1" t="n">
        <v>84430000</v>
      </c>
      <c r="AC446" s="1" t="n">
        <v>26467000</v>
      </c>
      <c r="AD446" s="1" t="n">
        <v>28861000</v>
      </c>
      <c r="AE446" s="1" t="n">
        <v>26741000</v>
      </c>
      <c r="AF446" s="1" t="n">
        <v>7994100</v>
      </c>
      <c r="AG446" s="1" t="n">
        <v>8878800</v>
      </c>
      <c r="AH446" s="1" t="n">
        <v>9145000</v>
      </c>
    </row>
    <row r="447" customFormat="false" ht="15" hidden="false" customHeight="false" outlineLevel="0" collapsed="false">
      <c r="A447" s="1" t="s">
        <v>1348</v>
      </c>
      <c r="B447" s="1" t="s">
        <v>1349</v>
      </c>
      <c r="C447" s="1" t="s">
        <v>1350</v>
      </c>
      <c r="D447" s="1" t="n">
        <v>26.152</v>
      </c>
      <c r="E447" s="7" t="n">
        <v>69442000</v>
      </c>
      <c r="F447" s="7" t="n">
        <v>82343000</v>
      </c>
      <c r="G447" s="7" t="n">
        <v>293450000</v>
      </c>
      <c r="H447" s="7" t="n">
        <v>61627000</v>
      </c>
      <c r="I447" s="7" t="n">
        <v>34873000</v>
      </c>
      <c r="J447" s="7" t="n">
        <v>136960000</v>
      </c>
      <c r="K447" s="7" t="n">
        <v>96073000</v>
      </c>
      <c r="L447" s="7" t="n">
        <v>70208000</v>
      </c>
      <c r="M447" s="7" t="n">
        <v>279530000</v>
      </c>
      <c r="N447" s="7" t="n">
        <v>131510000</v>
      </c>
      <c r="O447" s="7" t="n">
        <v>62794000</v>
      </c>
      <c r="P447" s="7" t="n">
        <v>154890000</v>
      </c>
      <c r="Q447" s="7" t="n">
        <v>21268000</v>
      </c>
      <c r="R447" s="7" t="n">
        <v>100450000</v>
      </c>
      <c r="S447" s="7" t="n">
        <v>78821000</v>
      </c>
      <c r="T447" s="1" t="n">
        <v>96674000</v>
      </c>
      <c r="U447" s="1" t="n">
        <v>95134000</v>
      </c>
      <c r="V447" s="1" t="n">
        <v>320050000</v>
      </c>
      <c r="W447" s="1" t="n">
        <v>45867000</v>
      </c>
      <c r="X447" s="1" t="n">
        <v>46236000</v>
      </c>
      <c r="Y447" s="1" t="n">
        <v>132070000</v>
      </c>
      <c r="Z447" s="1" t="n">
        <v>48543000</v>
      </c>
      <c r="AA447" s="1" t="n">
        <v>31969000</v>
      </c>
      <c r="AB447" s="1" t="n">
        <v>336250000</v>
      </c>
      <c r="AC447" s="1" t="n">
        <v>59472000</v>
      </c>
      <c r="AD447" s="1" t="n">
        <v>35665000</v>
      </c>
      <c r="AE447" s="1" t="n">
        <v>405890000</v>
      </c>
      <c r="AF447" s="1" t="n">
        <v>16326000</v>
      </c>
      <c r="AG447" s="1" t="n">
        <v>54984000</v>
      </c>
      <c r="AH447" s="1" t="n">
        <v>51403000</v>
      </c>
    </row>
    <row r="448" customFormat="false" ht="15" hidden="false" customHeight="false" outlineLevel="0" collapsed="false">
      <c r="A448" s="1" t="s">
        <v>1351</v>
      </c>
      <c r="B448" s="1" t="s">
        <v>1352</v>
      </c>
      <c r="C448" s="1" t="s">
        <v>1353</v>
      </c>
      <c r="D448" s="1" t="n">
        <v>60.343</v>
      </c>
      <c r="E448" s="7" t="n">
        <v>11072000</v>
      </c>
      <c r="F448" s="7" t="n">
        <v>15466000</v>
      </c>
      <c r="G448" s="7" t="n">
        <v>21503000</v>
      </c>
      <c r="H448" s="7" t="n">
        <v>32928000</v>
      </c>
      <c r="I448" s="7" t="n">
        <v>6092300</v>
      </c>
      <c r="J448" s="7" t="n">
        <v>43234000</v>
      </c>
      <c r="K448" s="7" t="n">
        <v>99351000</v>
      </c>
      <c r="L448" s="7" t="n">
        <v>17741000</v>
      </c>
      <c r="M448" s="7" t="n">
        <v>18399000</v>
      </c>
      <c r="N448" s="7" t="n">
        <v>135270000</v>
      </c>
      <c r="O448" s="7" t="n">
        <v>88504000</v>
      </c>
      <c r="P448" s="7" t="n">
        <v>9044900</v>
      </c>
      <c r="Q448" s="7" t="n">
        <v>24545000</v>
      </c>
      <c r="R448" s="7" t="n">
        <v>38177000</v>
      </c>
      <c r="S448" s="7" t="n">
        <v>78693000</v>
      </c>
      <c r="T448" s="1" t="n">
        <v>11334000</v>
      </c>
      <c r="U448" s="1" t="n">
        <v>10415000</v>
      </c>
      <c r="V448" s="1" t="n">
        <v>16081000</v>
      </c>
      <c r="W448" s="1" t="n">
        <v>24183000</v>
      </c>
      <c r="X448" s="1" t="n">
        <v>7638700</v>
      </c>
      <c r="Y448" s="1" t="n">
        <v>45790000</v>
      </c>
      <c r="Z448" s="1" t="n">
        <v>48630000</v>
      </c>
      <c r="AA448" s="1" t="n">
        <v>9718400</v>
      </c>
      <c r="AB448" s="1" t="n">
        <v>14784000</v>
      </c>
      <c r="AC448" s="1" t="n">
        <v>97607000</v>
      </c>
      <c r="AD448" s="1" t="n">
        <v>82525000</v>
      </c>
      <c r="AE448" s="1" t="n">
        <v>28371000</v>
      </c>
      <c r="AF448" s="1" t="n">
        <v>19294000</v>
      </c>
      <c r="AG448" s="1" t="n">
        <v>22932000</v>
      </c>
      <c r="AH448" s="1" t="n">
        <v>60353000</v>
      </c>
    </row>
    <row r="449" customFormat="false" ht="15" hidden="false" customHeight="false" outlineLevel="0" collapsed="false">
      <c r="A449" s="1" t="s">
        <v>1354</v>
      </c>
      <c r="B449" s="1" t="s">
        <v>1355</v>
      </c>
      <c r="C449" s="1" t="s">
        <v>1356</v>
      </c>
      <c r="D449" s="1" t="n">
        <v>49.966</v>
      </c>
      <c r="E449" s="7" t="n">
        <v>0</v>
      </c>
      <c r="F449" s="7" t="n">
        <v>0</v>
      </c>
      <c r="G449" s="7" t="n">
        <v>7900900</v>
      </c>
      <c r="H449" s="7" t="n">
        <v>0</v>
      </c>
      <c r="I449" s="7" t="n">
        <v>92506</v>
      </c>
      <c r="J449" s="7" t="n">
        <v>1254400</v>
      </c>
      <c r="K449" s="7" t="n">
        <v>0</v>
      </c>
      <c r="L449" s="7" t="n">
        <v>894320</v>
      </c>
      <c r="M449" s="7" t="n">
        <v>0</v>
      </c>
      <c r="N449" s="7" t="n">
        <v>1057800</v>
      </c>
      <c r="O449" s="7" t="n">
        <v>1251500</v>
      </c>
      <c r="P449" s="7" t="n">
        <v>0</v>
      </c>
      <c r="Q449" s="7" t="n">
        <v>0</v>
      </c>
      <c r="R449" s="7" t="n">
        <v>0</v>
      </c>
      <c r="S449" s="7" t="n">
        <v>0</v>
      </c>
      <c r="T449" s="1" t="n">
        <v>0</v>
      </c>
      <c r="U449" s="1" t="n">
        <v>0</v>
      </c>
      <c r="V449" s="1" t="n">
        <v>7803700</v>
      </c>
      <c r="W449" s="1" t="n">
        <v>0</v>
      </c>
      <c r="X449" s="1" t="n">
        <v>0</v>
      </c>
      <c r="Y449" s="1" t="n">
        <v>1075800</v>
      </c>
      <c r="Z449" s="1" t="n">
        <v>0</v>
      </c>
      <c r="AA449" s="1" t="n">
        <v>0</v>
      </c>
      <c r="AB449" s="1" t="n">
        <v>0</v>
      </c>
      <c r="AC449" s="1" t="n">
        <v>770530</v>
      </c>
      <c r="AD449" s="1" t="n">
        <v>0</v>
      </c>
      <c r="AE449" s="1" t="n">
        <v>0</v>
      </c>
      <c r="AF449" s="1" t="n">
        <v>0</v>
      </c>
      <c r="AG449" s="1" t="n">
        <v>0</v>
      </c>
      <c r="AH449" s="1" t="n">
        <v>0</v>
      </c>
    </row>
    <row r="450" customFormat="false" ht="15" hidden="false" customHeight="false" outlineLevel="0" collapsed="false">
      <c r="A450" s="1" t="s">
        <v>1357</v>
      </c>
      <c r="B450" s="1" t="s">
        <v>1358</v>
      </c>
      <c r="C450" s="1" t="s">
        <v>1359</v>
      </c>
      <c r="D450" s="1" t="n">
        <v>12.538</v>
      </c>
      <c r="E450" s="7" t="n">
        <v>3541900</v>
      </c>
      <c r="F450" s="7" t="n">
        <v>4577500</v>
      </c>
      <c r="G450" s="7" t="n">
        <v>5069100</v>
      </c>
      <c r="H450" s="7" t="n">
        <v>589160</v>
      </c>
      <c r="I450" s="7" t="n">
        <v>442440</v>
      </c>
      <c r="J450" s="7" t="n">
        <v>34780000</v>
      </c>
      <c r="K450" s="7" t="n">
        <v>1146700</v>
      </c>
      <c r="L450" s="7" t="n">
        <v>4933500</v>
      </c>
      <c r="M450" s="7" t="n">
        <v>22123000</v>
      </c>
      <c r="N450" s="7" t="n">
        <v>655720</v>
      </c>
      <c r="O450" s="7" t="n">
        <v>2514700</v>
      </c>
      <c r="P450" s="7" t="n">
        <v>3636000</v>
      </c>
      <c r="Q450" s="7" t="n">
        <v>37508000</v>
      </c>
      <c r="R450" s="7" t="n">
        <v>24882000</v>
      </c>
      <c r="S450" s="7" t="n">
        <v>45742000</v>
      </c>
      <c r="T450" s="1" t="n">
        <v>2995200</v>
      </c>
      <c r="U450" s="1" t="n">
        <v>2537400</v>
      </c>
      <c r="V450" s="1" t="n">
        <v>2683900</v>
      </c>
      <c r="W450" s="1" t="n">
        <v>0</v>
      </c>
      <c r="X450" s="1" t="n">
        <v>0</v>
      </c>
      <c r="Y450" s="1" t="n">
        <v>26137000</v>
      </c>
      <c r="Z450" s="1" t="n">
        <v>0</v>
      </c>
      <c r="AA450" s="1" t="n">
        <v>2022300</v>
      </c>
      <c r="AB450" s="1" t="n">
        <v>33740000</v>
      </c>
      <c r="AC450" s="1" t="n">
        <v>0</v>
      </c>
      <c r="AD450" s="1" t="n">
        <v>1666000</v>
      </c>
      <c r="AE450" s="1" t="n">
        <v>4742200</v>
      </c>
      <c r="AF450" s="1" t="n">
        <v>44116000</v>
      </c>
      <c r="AG450" s="1" t="n">
        <v>14407000</v>
      </c>
      <c r="AH450" s="1" t="n">
        <v>37474000</v>
      </c>
    </row>
    <row r="451" customFormat="false" ht="15" hidden="false" customHeight="false" outlineLevel="0" collapsed="false">
      <c r="A451" s="1" t="s">
        <v>1360</v>
      </c>
      <c r="B451" s="1" t="s">
        <v>1361</v>
      </c>
      <c r="C451" s="1" t="s">
        <v>1362</v>
      </c>
      <c r="D451" s="1" t="n">
        <v>20.511</v>
      </c>
      <c r="E451" s="7" t="n">
        <v>25224000</v>
      </c>
      <c r="F451" s="7" t="n">
        <v>37752000</v>
      </c>
      <c r="G451" s="7" t="n">
        <v>159630000</v>
      </c>
      <c r="H451" s="7" t="n">
        <v>29732000</v>
      </c>
      <c r="I451" s="7" t="n">
        <v>8895000</v>
      </c>
      <c r="J451" s="7" t="n">
        <v>74849000</v>
      </c>
      <c r="K451" s="7" t="n">
        <v>221620000</v>
      </c>
      <c r="L451" s="7" t="n">
        <v>196430000</v>
      </c>
      <c r="M451" s="7" t="n">
        <v>130630000</v>
      </c>
      <c r="N451" s="7" t="n">
        <v>96819000</v>
      </c>
      <c r="O451" s="7" t="n">
        <v>56388000</v>
      </c>
      <c r="P451" s="7" t="n">
        <v>54395000</v>
      </c>
      <c r="Q451" s="7" t="n">
        <v>18806000</v>
      </c>
      <c r="R451" s="7" t="n">
        <v>65282000</v>
      </c>
      <c r="S451" s="7" t="n">
        <v>47437000</v>
      </c>
      <c r="T451" s="1" t="n">
        <v>27868000</v>
      </c>
      <c r="U451" s="1" t="n">
        <v>34991000</v>
      </c>
      <c r="V451" s="1" t="n">
        <v>150720000</v>
      </c>
      <c r="W451" s="1" t="n">
        <v>25076000</v>
      </c>
      <c r="X451" s="1" t="n">
        <v>13844000</v>
      </c>
      <c r="Y451" s="1" t="n">
        <v>105990000</v>
      </c>
      <c r="Z451" s="1" t="n">
        <v>85667000</v>
      </c>
      <c r="AA451" s="1" t="n">
        <v>104880000</v>
      </c>
      <c r="AB451" s="1" t="n">
        <v>136630000</v>
      </c>
      <c r="AC451" s="1" t="n">
        <v>49841000</v>
      </c>
      <c r="AD451" s="1" t="n">
        <v>52068000</v>
      </c>
      <c r="AE451" s="1" t="n">
        <v>94224000</v>
      </c>
      <c r="AF451" s="1" t="n">
        <v>30966000</v>
      </c>
      <c r="AG451" s="1" t="n">
        <v>52642000</v>
      </c>
      <c r="AH451" s="1" t="n">
        <v>74297000</v>
      </c>
    </row>
    <row r="452" customFormat="false" ht="15" hidden="false" customHeight="false" outlineLevel="0" collapsed="false">
      <c r="A452" s="1" t="s">
        <v>1363</v>
      </c>
      <c r="B452" s="1" t="s">
        <v>1364</v>
      </c>
      <c r="C452" s="1" t="s">
        <v>1365</v>
      </c>
      <c r="D452" s="1" t="n">
        <v>29.225</v>
      </c>
      <c r="E452" s="7" t="n">
        <v>33414000</v>
      </c>
      <c r="F452" s="7" t="n">
        <v>28522000</v>
      </c>
      <c r="G452" s="7" t="n">
        <v>7040300</v>
      </c>
      <c r="H452" s="7" t="n">
        <v>4953100</v>
      </c>
      <c r="I452" s="7" t="n">
        <v>14191000</v>
      </c>
      <c r="J452" s="7" t="n">
        <v>51577000</v>
      </c>
      <c r="K452" s="7" t="n">
        <v>9594000</v>
      </c>
      <c r="L452" s="7" t="n">
        <v>35703000</v>
      </c>
      <c r="M452" s="7" t="n">
        <v>40438000</v>
      </c>
      <c r="N452" s="7" t="n">
        <v>9657200</v>
      </c>
      <c r="O452" s="7" t="n">
        <v>10077000</v>
      </c>
      <c r="P452" s="7" t="n">
        <v>6960800</v>
      </c>
      <c r="Q452" s="7" t="n">
        <v>146820000</v>
      </c>
      <c r="R452" s="7" t="n">
        <v>64444000</v>
      </c>
      <c r="S452" s="7" t="n">
        <v>156620000</v>
      </c>
      <c r="T452" s="1" t="n">
        <v>49553000</v>
      </c>
      <c r="U452" s="1" t="n">
        <v>21239000</v>
      </c>
      <c r="V452" s="1" t="n">
        <v>9567300</v>
      </c>
      <c r="W452" s="1" t="n">
        <v>5524500</v>
      </c>
      <c r="X452" s="1" t="n">
        <v>17434000</v>
      </c>
      <c r="Y452" s="1" t="n">
        <v>51605000</v>
      </c>
      <c r="Z452" s="1" t="n">
        <v>4293900</v>
      </c>
      <c r="AA452" s="1" t="n">
        <v>28436000</v>
      </c>
      <c r="AB452" s="1" t="n">
        <v>35471000</v>
      </c>
      <c r="AC452" s="1" t="n">
        <v>10415000</v>
      </c>
      <c r="AD452" s="1" t="n">
        <v>5946200</v>
      </c>
      <c r="AE452" s="1" t="n">
        <v>18034000</v>
      </c>
      <c r="AF452" s="1" t="n">
        <v>164650000</v>
      </c>
      <c r="AG452" s="1" t="n">
        <v>28107000</v>
      </c>
      <c r="AH452" s="1" t="n">
        <v>117820000</v>
      </c>
    </row>
    <row r="453" customFormat="false" ht="15" hidden="false" customHeight="false" outlineLevel="0" collapsed="false">
      <c r="A453" s="1" t="s">
        <v>1366</v>
      </c>
      <c r="B453" s="1" t="s">
        <v>1367</v>
      </c>
      <c r="C453" s="1" t="s">
        <v>747</v>
      </c>
      <c r="D453" s="1" t="n">
        <v>14.073</v>
      </c>
      <c r="E453" s="7" t="n">
        <v>5029600</v>
      </c>
      <c r="F453" s="7" t="n">
        <v>9542400</v>
      </c>
      <c r="G453" s="7" t="n">
        <v>8633100</v>
      </c>
      <c r="H453" s="7" t="n">
        <v>8459800</v>
      </c>
      <c r="I453" s="7" t="n">
        <v>8706400</v>
      </c>
      <c r="J453" s="7" t="n">
        <v>2752700</v>
      </c>
      <c r="K453" s="7" t="n">
        <v>16294000</v>
      </c>
      <c r="L453" s="7" t="n">
        <v>119630000</v>
      </c>
      <c r="M453" s="7" t="n">
        <v>10274000</v>
      </c>
      <c r="N453" s="7" t="n">
        <v>15066000</v>
      </c>
      <c r="O453" s="7" t="n">
        <v>27020000</v>
      </c>
      <c r="P453" s="7" t="n">
        <v>17824000</v>
      </c>
      <c r="Q453" s="7" t="n">
        <v>13986000</v>
      </c>
      <c r="R453" s="7" t="n">
        <v>28042000</v>
      </c>
      <c r="S453" s="7" t="n">
        <v>9516200</v>
      </c>
      <c r="T453" s="1" t="n">
        <v>6385600</v>
      </c>
      <c r="U453" s="1" t="n">
        <v>22082000</v>
      </c>
      <c r="V453" s="1" t="n">
        <v>5720600</v>
      </c>
      <c r="W453" s="1" t="n">
        <v>4399200</v>
      </c>
      <c r="X453" s="1" t="n">
        <v>12068000</v>
      </c>
      <c r="Y453" s="1" t="n">
        <v>0</v>
      </c>
      <c r="Z453" s="1" t="n">
        <v>0</v>
      </c>
      <c r="AA453" s="1" t="n">
        <v>103680000</v>
      </c>
      <c r="AB453" s="1" t="n">
        <v>6809900</v>
      </c>
      <c r="AC453" s="1" t="n">
        <v>6012700</v>
      </c>
      <c r="AD453" s="1" t="n">
        <v>6847400</v>
      </c>
      <c r="AE453" s="1" t="n">
        <v>0</v>
      </c>
      <c r="AF453" s="1" t="n">
        <v>5642400</v>
      </c>
      <c r="AG453" s="1" t="n">
        <v>9330500</v>
      </c>
      <c r="AH453" s="1" t="n">
        <v>4641800</v>
      </c>
    </row>
    <row r="454" customFormat="false" ht="15" hidden="false" customHeight="false" outlineLevel="0" collapsed="false">
      <c r="A454" s="1" t="s">
        <v>1368</v>
      </c>
      <c r="B454" s="1" t="s">
        <v>1369</v>
      </c>
      <c r="C454" s="1" t="s">
        <v>1370</v>
      </c>
      <c r="D454" s="1" t="n">
        <v>123.8</v>
      </c>
      <c r="E454" s="7" t="n">
        <v>369630000</v>
      </c>
      <c r="F454" s="7" t="n">
        <v>461940000</v>
      </c>
      <c r="G454" s="7" t="n">
        <v>108560000</v>
      </c>
      <c r="H454" s="7" t="n">
        <v>837320000</v>
      </c>
      <c r="I454" s="7" t="n">
        <v>13074000</v>
      </c>
      <c r="J454" s="7" t="n">
        <v>51972000</v>
      </c>
      <c r="K454" s="7" t="n">
        <v>2740500000</v>
      </c>
      <c r="L454" s="7" t="n">
        <v>102130000</v>
      </c>
      <c r="M454" s="7" t="n">
        <v>18965000</v>
      </c>
      <c r="N454" s="7" t="n">
        <v>389260000</v>
      </c>
      <c r="O454" s="7" t="n">
        <v>359590000</v>
      </c>
      <c r="P454" s="7" t="n">
        <v>15174000</v>
      </c>
      <c r="Q454" s="7" t="n">
        <v>566720000</v>
      </c>
      <c r="R454" s="7" t="n">
        <v>2518600000</v>
      </c>
      <c r="S454" s="7" t="n">
        <v>420530000</v>
      </c>
      <c r="T454" s="1" t="n">
        <v>583100000</v>
      </c>
      <c r="U454" s="1" t="n">
        <v>608060000</v>
      </c>
      <c r="V454" s="1" t="n">
        <v>64755000</v>
      </c>
      <c r="W454" s="1" t="n">
        <v>955400000</v>
      </c>
      <c r="X454" s="1" t="n">
        <v>13346000</v>
      </c>
      <c r="Y454" s="1" t="n">
        <v>28667000</v>
      </c>
      <c r="Z454" s="1" t="n">
        <v>1447400000</v>
      </c>
      <c r="AA454" s="1" t="n">
        <v>42406000</v>
      </c>
      <c r="AB454" s="1" t="n">
        <v>17250000</v>
      </c>
      <c r="AC454" s="1" t="n">
        <v>224440000</v>
      </c>
      <c r="AD454" s="1" t="n">
        <v>254440000</v>
      </c>
      <c r="AE454" s="1" t="n">
        <v>14136000</v>
      </c>
      <c r="AF454" s="1" t="n">
        <v>636000000</v>
      </c>
      <c r="AG454" s="1" t="n">
        <v>1329800000</v>
      </c>
      <c r="AH454" s="1" t="n">
        <v>278040000</v>
      </c>
    </row>
    <row r="455" customFormat="false" ht="18" hidden="false" customHeight="true" outlineLevel="0" collapsed="false">
      <c r="A455" s="1" t="s">
        <v>1371</v>
      </c>
      <c r="B455" s="1" t="s">
        <v>1372</v>
      </c>
      <c r="C455" s="1" t="s">
        <v>1373</v>
      </c>
      <c r="D455" s="1" t="n">
        <v>268.09</v>
      </c>
      <c r="E455" s="7" t="n">
        <v>5649800</v>
      </c>
      <c r="F455" s="7" t="n">
        <v>13410000</v>
      </c>
      <c r="G455" s="7" t="n">
        <v>7304200</v>
      </c>
      <c r="H455" s="7" t="n">
        <v>1944100</v>
      </c>
      <c r="I455" s="7" t="n">
        <v>2560300</v>
      </c>
      <c r="J455" s="7" t="n">
        <v>6496000</v>
      </c>
      <c r="K455" s="7" t="n">
        <v>644940</v>
      </c>
      <c r="L455" s="7" t="n">
        <v>6755100</v>
      </c>
      <c r="M455" s="7" t="n">
        <v>2177000</v>
      </c>
      <c r="N455" s="7" t="n">
        <v>4360300</v>
      </c>
      <c r="O455" s="7" t="n">
        <v>3787400</v>
      </c>
      <c r="P455" s="7" t="n">
        <v>932080</v>
      </c>
      <c r="Q455" s="7" t="n">
        <v>15620000</v>
      </c>
      <c r="R455" s="7" t="n">
        <v>20148000</v>
      </c>
      <c r="S455" s="7" t="n">
        <v>36136000</v>
      </c>
      <c r="T455" s="1" t="n">
        <v>9122500</v>
      </c>
      <c r="U455" s="1" t="n">
        <v>10319000</v>
      </c>
      <c r="V455" s="1" t="n">
        <v>8303500</v>
      </c>
      <c r="W455" s="1" t="n">
        <v>0</v>
      </c>
      <c r="X455" s="1" t="n">
        <v>5034500</v>
      </c>
      <c r="Y455" s="1" t="n">
        <v>4846900</v>
      </c>
      <c r="Z455" s="1" t="n">
        <v>0</v>
      </c>
      <c r="AA455" s="1" t="n">
        <v>4090500</v>
      </c>
      <c r="AB455" s="1" t="n">
        <v>0</v>
      </c>
      <c r="AC455" s="1" t="n">
        <v>3601200</v>
      </c>
      <c r="AD455" s="1" t="n">
        <v>3683400</v>
      </c>
      <c r="AE455" s="1" t="n">
        <v>0</v>
      </c>
      <c r="AF455" s="1" t="n">
        <v>19253000</v>
      </c>
      <c r="AG455" s="1" t="n">
        <v>10676000</v>
      </c>
      <c r="AH455" s="1" t="n">
        <v>26818000</v>
      </c>
    </row>
    <row r="456" customFormat="false" ht="15" hidden="false" customHeight="false" outlineLevel="0" collapsed="false">
      <c r="A456" s="1" t="s">
        <v>1374</v>
      </c>
      <c r="B456" s="1" t="s">
        <v>1375</v>
      </c>
      <c r="C456" s="1" t="s">
        <v>1376</v>
      </c>
      <c r="D456" s="1" t="n">
        <v>26.044</v>
      </c>
      <c r="E456" s="7" t="n">
        <v>549670</v>
      </c>
      <c r="F456" s="7" t="n">
        <v>0</v>
      </c>
      <c r="G456" s="7" t="n">
        <v>12573000</v>
      </c>
      <c r="H456" s="7" t="n">
        <v>0</v>
      </c>
      <c r="I456" s="7" t="n">
        <v>1405100</v>
      </c>
      <c r="J456" s="7" t="n">
        <v>57810000</v>
      </c>
      <c r="K456" s="7" t="n">
        <v>0</v>
      </c>
      <c r="L456" s="7" t="n">
        <v>0</v>
      </c>
      <c r="M456" s="7" t="n">
        <v>7756100</v>
      </c>
      <c r="N456" s="7" t="n">
        <v>3239600</v>
      </c>
      <c r="O456" s="7" t="n">
        <v>1269500</v>
      </c>
      <c r="P456" s="7" t="n">
        <v>8644100</v>
      </c>
      <c r="Q456" s="7" t="n">
        <v>0</v>
      </c>
      <c r="R456" s="7" t="n">
        <v>0</v>
      </c>
      <c r="S456" s="7" t="n">
        <v>1930900</v>
      </c>
      <c r="T456" s="1" t="n">
        <v>0</v>
      </c>
      <c r="U456" s="1" t="n">
        <v>0</v>
      </c>
      <c r="V456" s="1" t="n">
        <v>0</v>
      </c>
      <c r="W456" s="1" t="n">
        <v>0</v>
      </c>
      <c r="X456" s="1" t="n">
        <v>0</v>
      </c>
      <c r="Y456" s="1" t="n">
        <v>63241000</v>
      </c>
      <c r="Z456" s="1" t="n">
        <v>0</v>
      </c>
      <c r="AA456" s="1" t="n">
        <v>0</v>
      </c>
      <c r="AB456" s="1" t="n">
        <v>9073000</v>
      </c>
      <c r="AC456" s="1" t="n">
        <v>0</v>
      </c>
      <c r="AD456" s="1" t="n">
        <v>0</v>
      </c>
      <c r="AE456" s="1" t="n">
        <v>11733000</v>
      </c>
      <c r="AF456" s="1" t="n">
        <v>0</v>
      </c>
      <c r="AG456" s="1" t="n">
        <v>0</v>
      </c>
      <c r="AH456" s="1" t="n">
        <v>0</v>
      </c>
    </row>
    <row r="457" customFormat="false" ht="15" hidden="false" customHeight="false" outlineLevel="0" collapsed="false">
      <c r="A457" s="1" t="s">
        <v>1377</v>
      </c>
      <c r="B457" s="1" t="s">
        <v>1378</v>
      </c>
      <c r="C457" s="1" t="s">
        <v>1379</v>
      </c>
      <c r="D457" s="1" t="n">
        <v>76.613</v>
      </c>
      <c r="E457" s="7" t="n">
        <v>1482400</v>
      </c>
      <c r="F457" s="7" t="n">
        <v>2314000</v>
      </c>
      <c r="G457" s="7" t="n">
        <v>6855900</v>
      </c>
      <c r="H457" s="7" t="n">
        <v>0</v>
      </c>
      <c r="I457" s="7" t="n">
        <v>0</v>
      </c>
      <c r="J457" s="7" t="n">
        <v>3617900</v>
      </c>
      <c r="K457" s="7" t="n">
        <v>2262100</v>
      </c>
      <c r="L457" s="7" t="n">
        <v>3908600</v>
      </c>
      <c r="M457" s="7" t="n">
        <v>2283800</v>
      </c>
      <c r="N457" s="7" t="n">
        <v>0</v>
      </c>
      <c r="O457" s="7" t="n">
        <v>0</v>
      </c>
      <c r="P457" s="7" t="n">
        <v>0</v>
      </c>
      <c r="Q457" s="7" t="n">
        <v>34285000</v>
      </c>
      <c r="R457" s="7" t="n">
        <v>66197000</v>
      </c>
      <c r="S457" s="7" t="n">
        <v>35032000</v>
      </c>
      <c r="T457" s="1" t="n">
        <v>1315100</v>
      </c>
      <c r="U457" s="1" t="n">
        <v>2084800</v>
      </c>
      <c r="V457" s="1" t="n">
        <v>5069600</v>
      </c>
      <c r="W457" s="1" t="n">
        <v>0</v>
      </c>
      <c r="X457" s="1" t="n">
        <v>0</v>
      </c>
      <c r="Y457" s="1" t="n">
        <v>3710000</v>
      </c>
      <c r="Z457" s="1" t="n">
        <v>0</v>
      </c>
      <c r="AA457" s="1" t="n">
        <v>3476800</v>
      </c>
      <c r="AB457" s="1" t="n">
        <v>1675400</v>
      </c>
      <c r="AC457" s="1" t="n">
        <v>0</v>
      </c>
      <c r="AD457" s="1" t="n">
        <v>0</v>
      </c>
      <c r="AE457" s="1" t="n">
        <v>0</v>
      </c>
      <c r="AF457" s="1" t="n">
        <v>53749000</v>
      </c>
      <c r="AG457" s="1" t="n">
        <v>8313400</v>
      </c>
      <c r="AH457" s="1" t="n">
        <v>41047000</v>
      </c>
    </row>
    <row r="458" customFormat="false" ht="15" hidden="false" customHeight="false" outlineLevel="0" collapsed="false">
      <c r="A458" s="1" t="s">
        <v>1380</v>
      </c>
      <c r="B458" s="1" t="s">
        <v>1381</v>
      </c>
      <c r="C458" s="1" t="s">
        <v>1382</v>
      </c>
      <c r="D458" s="1" t="n">
        <v>106.46</v>
      </c>
      <c r="E458" s="7" t="n">
        <v>38548000</v>
      </c>
      <c r="F458" s="7" t="n">
        <v>57393000</v>
      </c>
      <c r="G458" s="7" t="n">
        <v>7684900</v>
      </c>
      <c r="H458" s="7" t="n">
        <v>44211000</v>
      </c>
      <c r="I458" s="7" t="n">
        <v>17371000</v>
      </c>
      <c r="J458" s="7" t="n">
        <v>19198000</v>
      </c>
      <c r="K458" s="7" t="n">
        <v>38782000</v>
      </c>
      <c r="L458" s="7" t="n">
        <v>5277900</v>
      </c>
      <c r="M458" s="7" t="n">
        <v>14030000</v>
      </c>
      <c r="N458" s="7" t="n">
        <v>229170000</v>
      </c>
      <c r="O458" s="7" t="n">
        <v>46465000</v>
      </c>
      <c r="P458" s="7" t="n">
        <v>13805000</v>
      </c>
      <c r="Q458" s="7" t="n">
        <v>20534000</v>
      </c>
      <c r="R458" s="7" t="n">
        <v>37644000</v>
      </c>
      <c r="S458" s="7" t="n">
        <v>23982000</v>
      </c>
      <c r="T458" s="1" t="n">
        <v>68865000</v>
      </c>
      <c r="U458" s="1" t="n">
        <v>104910000</v>
      </c>
      <c r="V458" s="1" t="n">
        <v>7838900</v>
      </c>
      <c r="W458" s="1" t="n">
        <v>13640000</v>
      </c>
      <c r="X458" s="1" t="n">
        <v>12720000</v>
      </c>
      <c r="Y458" s="1" t="n">
        <v>12681000</v>
      </c>
      <c r="Z458" s="1" t="n">
        <v>38354000</v>
      </c>
      <c r="AA458" s="1" t="n">
        <v>3267700</v>
      </c>
      <c r="AB458" s="1" t="n">
        <v>9398700</v>
      </c>
      <c r="AC458" s="1" t="n">
        <v>186810000</v>
      </c>
      <c r="AD458" s="1" t="n">
        <v>17174000</v>
      </c>
      <c r="AE458" s="1" t="n">
        <v>25779000</v>
      </c>
      <c r="AF458" s="1" t="n">
        <v>14946000</v>
      </c>
      <c r="AG458" s="1" t="n">
        <v>13157000</v>
      </c>
      <c r="AH458" s="1" t="n">
        <v>19257000</v>
      </c>
    </row>
    <row r="459" customFormat="false" ht="15" hidden="false" customHeight="false" outlineLevel="0" collapsed="false">
      <c r="A459" s="1" t="s">
        <v>1383</v>
      </c>
      <c r="B459" s="1" t="s">
        <v>1384</v>
      </c>
      <c r="C459" s="1" t="s">
        <v>1385</v>
      </c>
      <c r="D459" s="1" t="n">
        <v>101.39</v>
      </c>
      <c r="E459" s="7" t="n">
        <v>1950600</v>
      </c>
      <c r="F459" s="7" t="n">
        <v>3882200</v>
      </c>
      <c r="G459" s="7" t="n">
        <v>3495500</v>
      </c>
      <c r="H459" s="7" t="n">
        <v>3916800</v>
      </c>
      <c r="I459" s="7" t="n">
        <v>1195600</v>
      </c>
      <c r="J459" s="7" t="n">
        <v>2603400</v>
      </c>
      <c r="K459" s="7" t="n">
        <v>11998000</v>
      </c>
      <c r="L459" s="7" t="n">
        <v>0</v>
      </c>
      <c r="M459" s="7" t="n">
        <v>2083700</v>
      </c>
      <c r="N459" s="7" t="n">
        <v>58110000</v>
      </c>
      <c r="O459" s="7" t="n">
        <v>6651100</v>
      </c>
      <c r="P459" s="7" t="n">
        <v>17270000</v>
      </c>
      <c r="Q459" s="7" t="n">
        <v>0</v>
      </c>
      <c r="R459" s="7" t="n">
        <v>0</v>
      </c>
      <c r="S459" s="7" t="n">
        <v>750500</v>
      </c>
      <c r="T459" s="1" t="n">
        <v>0</v>
      </c>
      <c r="U459" s="1" t="n">
        <v>0</v>
      </c>
      <c r="V459" s="1" t="n">
        <v>0</v>
      </c>
      <c r="W459" s="1" t="n">
        <v>0</v>
      </c>
      <c r="X459" s="1" t="n">
        <v>0</v>
      </c>
      <c r="Y459" s="1" t="n">
        <v>0</v>
      </c>
      <c r="Z459" s="1" t="n">
        <v>0</v>
      </c>
      <c r="AA459" s="1" t="n">
        <v>0</v>
      </c>
      <c r="AB459" s="1" t="n">
        <v>3420200</v>
      </c>
      <c r="AC459" s="1" t="n">
        <v>43531000</v>
      </c>
      <c r="AD459" s="1" t="n">
        <v>6522900</v>
      </c>
      <c r="AE459" s="1" t="n">
        <v>30543000</v>
      </c>
      <c r="AF459" s="1" t="n">
        <v>0</v>
      </c>
      <c r="AG459" s="1" t="n">
        <v>0</v>
      </c>
      <c r="AH459" s="1" t="n">
        <v>0</v>
      </c>
    </row>
    <row r="460" customFormat="false" ht="15" hidden="false" customHeight="false" outlineLevel="0" collapsed="false">
      <c r="A460" s="1" t="s">
        <v>1386</v>
      </c>
      <c r="B460" s="1" t="s">
        <v>1387</v>
      </c>
      <c r="C460" s="1" t="s">
        <v>1388</v>
      </c>
      <c r="D460" s="1" t="n">
        <v>52.739</v>
      </c>
      <c r="E460" s="7" t="n">
        <v>717980</v>
      </c>
      <c r="F460" s="7" t="n">
        <v>3394200</v>
      </c>
      <c r="G460" s="7" t="n">
        <v>4005900</v>
      </c>
      <c r="H460" s="7" t="n">
        <v>6121200</v>
      </c>
      <c r="I460" s="7" t="n">
        <v>0</v>
      </c>
      <c r="J460" s="7" t="n">
        <v>2802400</v>
      </c>
      <c r="K460" s="7" t="n">
        <v>11134000</v>
      </c>
      <c r="L460" s="7" t="n">
        <v>2787800</v>
      </c>
      <c r="M460" s="7" t="n">
        <v>0</v>
      </c>
      <c r="N460" s="7" t="n">
        <v>41090000</v>
      </c>
      <c r="O460" s="7" t="n">
        <v>22818000</v>
      </c>
      <c r="P460" s="7" t="n">
        <v>0</v>
      </c>
      <c r="Q460" s="7" t="n">
        <v>1909600</v>
      </c>
      <c r="R460" s="7" t="n">
        <v>8623200</v>
      </c>
      <c r="S460" s="7" t="n">
        <v>25598000</v>
      </c>
      <c r="T460" s="1" t="n">
        <v>2079100</v>
      </c>
      <c r="U460" s="1" t="n">
        <v>3094700</v>
      </c>
      <c r="V460" s="1" t="n">
        <v>4798700</v>
      </c>
      <c r="W460" s="1" t="n">
        <v>3858600</v>
      </c>
      <c r="X460" s="1" t="n">
        <v>0</v>
      </c>
      <c r="Y460" s="1" t="n">
        <v>1950900</v>
      </c>
      <c r="Z460" s="1" t="n">
        <v>5243700</v>
      </c>
      <c r="AA460" s="1" t="n">
        <v>0</v>
      </c>
      <c r="AB460" s="1" t="n">
        <v>0</v>
      </c>
      <c r="AC460" s="1" t="n">
        <v>16314000</v>
      </c>
      <c r="AD460" s="1" t="n">
        <v>33151000</v>
      </c>
      <c r="AE460" s="1" t="n">
        <v>0</v>
      </c>
      <c r="AF460" s="1" t="n">
        <v>2849400</v>
      </c>
      <c r="AG460" s="1" t="n">
        <v>2056000</v>
      </c>
      <c r="AH460" s="1" t="n">
        <v>18103000</v>
      </c>
    </row>
    <row r="461" customFormat="false" ht="15" hidden="false" customHeight="false" outlineLevel="0" collapsed="false">
      <c r="A461" s="1" t="s">
        <v>1389</v>
      </c>
      <c r="B461" s="1" t="s">
        <v>1390</v>
      </c>
      <c r="C461" s="1" t="s">
        <v>1391</v>
      </c>
      <c r="D461" s="1" t="n">
        <v>26.885</v>
      </c>
      <c r="E461" s="7" t="n">
        <v>0</v>
      </c>
      <c r="F461" s="7" t="n">
        <v>0</v>
      </c>
      <c r="G461" s="7" t="n">
        <v>58144000</v>
      </c>
      <c r="H461" s="7" t="n">
        <v>0</v>
      </c>
      <c r="I461" s="7" t="n">
        <v>207250</v>
      </c>
      <c r="J461" s="7" t="n">
        <v>9335900</v>
      </c>
      <c r="K461" s="7" t="n">
        <v>0</v>
      </c>
      <c r="L461" s="7" t="n">
        <v>18382000</v>
      </c>
      <c r="M461" s="7" t="n">
        <v>14341000</v>
      </c>
      <c r="N461" s="7" t="n">
        <v>906770</v>
      </c>
      <c r="O461" s="7" t="n">
        <v>1696600</v>
      </c>
      <c r="P461" s="7" t="n">
        <v>28892000</v>
      </c>
      <c r="Q461" s="7" t="n">
        <v>1296900</v>
      </c>
      <c r="R461" s="7" t="n">
        <v>0</v>
      </c>
      <c r="S461" s="7" t="n">
        <v>0</v>
      </c>
      <c r="T461" s="1" t="n">
        <v>0</v>
      </c>
      <c r="U461" s="1" t="n">
        <v>0</v>
      </c>
      <c r="V461" s="1" t="n">
        <v>58880000</v>
      </c>
      <c r="W461" s="1" t="n">
        <v>0</v>
      </c>
      <c r="X461" s="1" t="n">
        <v>0</v>
      </c>
      <c r="Y461" s="1" t="n">
        <v>4870300</v>
      </c>
      <c r="Z461" s="1" t="n">
        <v>0</v>
      </c>
      <c r="AA461" s="1" t="n">
        <v>2723200</v>
      </c>
      <c r="AB461" s="1" t="n">
        <v>7113400</v>
      </c>
      <c r="AC461" s="1" t="n">
        <v>0</v>
      </c>
      <c r="AD461" s="1" t="n">
        <v>971930</v>
      </c>
      <c r="AE461" s="1" t="n">
        <v>85349000</v>
      </c>
      <c r="AF461" s="1" t="n">
        <v>0</v>
      </c>
      <c r="AG461" s="1" t="n">
        <v>0</v>
      </c>
      <c r="AH461" s="1" t="n">
        <v>0</v>
      </c>
    </row>
    <row r="462" customFormat="false" ht="15" hidden="false" customHeight="false" outlineLevel="0" collapsed="false">
      <c r="A462" s="1" t="s">
        <v>1392</v>
      </c>
      <c r="B462" s="1" t="s">
        <v>1393</v>
      </c>
      <c r="C462" s="1" t="s">
        <v>1394</v>
      </c>
      <c r="D462" s="1" t="n">
        <v>23.593</v>
      </c>
      <c r="E462" s="7" t="n">
        <v>8513900</v>
      </c>
      <c r="F462" s="7" t="n">
        <v>10195000</v>
      </c>
      <c r="G462" s="7" t="n">
        <v>31244000</v>
      </c>
      <c r="H462" s="7" t="n">
        <v>22022000</v>
      </c>
      <c r="I462" s="7" t="n">
        <v>12573000</v>
      </c>
      <c r="J462" s="7" t="n">
        <v>40870000</v>
      </c>
      <c r="K462" s="7" t="n">
        <v>41654000</v>
      </c>
      <c r="L462" s="7" t="n">
        <v>16150000</v>
      </c>
      <c r="M462" s="7" t="n">
        <v>38706000</v>
      </c>
      <c r="N462" s="7" t="n">
        <v>64963000</v>
      </c>
      <c r="O462" s="7" t="n">
        <v>16196000</v>
      </c>
      <c r="P462" s="7" t="n">
        <v>15020000</v>
      </c>
      <c r="Q462" s="7" t="n">
        <v>14875000</v>
      </c>
      <c r="R462" s="7" t="n">
        <v>28672000</v>
      </c>
      <c r="S462" s="7" t="n">
        <v>24662000</v>
      </c>
      <c r="T462" s="1" t="n">
        <v>14471000</v>
      </c>
      <c r="U462" s="1" t="n">
        <v>13850000</v>
      </c>
      <c r="V462" s="1" t="n">
        <v>0</v>
      </c>
      <c r="W462" s="1" t="n">
        <v>14871000</v>
      </c>
      <c r="X462" s="1" t="n">
        <v>13999000</v>
      </c>
      <c r="Y462" s="1" t="n">
        <v>76581000</v>
      </c>
      <c r="Z462" s="1" t="n">
        <v>18358000</v>
      </c>
      <c r="AA462" s="1" t="n">
        <v>0</v>
      </c>
      <c r="AB462" s="1" t="n">
        <v>20471000</v>
      </c>
      <c r="AC462" s="1" t="n">
        <v>0</v>
      </c>
      <c r="AD462" s="1" t="n">
        <v>0</v>
      </c>
      <c r="AE462" s="1" t="n">
        <v>0</v>
      </c>
      <c r="AF462" s="1" t="n">
        <v>0</v>
      </c>
      <c r="AG462" s="1" t="n">
        <v>0</v>
      </c>
      <c r="AH462" s="1" t="n">
        <v>15704000</v>
      </c>
    </row>
    <row r="463" customFormat="false" ht="15" hidden="false" customHeight="false" outlineLevel="0" collapsed="false">
      <c r="A463" s="1" t="s">
        <v>1395</v>
      </c>
      <c r="B463" s="1" t="s">
        <v>1396</v>
      </c>
      <c r="C463" s="1" t="s">
        <v>1397</v>
      </c>
      <c r="D463" s="1" t="n">
        <v>16.762</v>
      </c>
      <c r="E463" s="7" t="n">
        <v>53655000</v>
      </c>
      <c r="F463" s="7" t="n">
        <v>34333000</v>
      </c>
      <c r="G463" s="7" t="n">
        <v>294100000</v>
      </c>
      <c r="H463" s="7" t="n">
        <v>50563000</v>
      </c>
      <c r="I463" s="7" t="n">
        <v>177120000</v>
      </c>
      <c r="J463" s="7" t="n">
        <v>417630000</v>
      </c>
      <c r="K463" s="7" t="n">
        <v>4782800</v>
      </c>
      <c r="L463" s="7" t="n">
        <v>334430000</v>
      </c>
      <c r="M463" s="7" t="n">
        <v>324750000</v>
      </c>
      <c r="N463" s="7" t="n">
        <v>7271900</v>
      </c>
      <c r="O463" s="7" t="n">
        <v>7024300</v>
      </c>
      <c r="P463" s="7" t="n">
        <v>208050000</v>
      </c>
      <c r="Q463" s="7" t="n">
        <v>100530000</v>
      </c>
      <c r="R463" s="7" t="n">
        <v>176200000</v>
      </c>
      <c r="S463" s="7" t="n">
        <v>85903000</v>
      </c>
      <c r="T463" s="1" t="n">
        <v>72765000</v>
      </c>
      <c r="U463" s="1" t="n">
        <v>52287000</v>
      </c>
      <c r="V463" s="1" t="n">
        <v>199880000</v>
      </c>
      <c r="W463" s="1" t="n">
        <v>50339000</v>
      </c>
      <c r="X463" s="1" t="n">
        <v>317640000</v>
      </c>
      <c r="Y463" s="1" t="n">
        <v>442690000</v>
      </c>
      <c r="Z463" s="1" t="n">
        <v>5680300</v>
      </c>
      <c r="AA463" s="1" t="n">
        <v>146960000</v>
      </c>
      <c r="AB463" s="1" t="n">
        <v>348200000</v>
      </c>
      <c r="AC463" s="1" t="n">
        <v>0</v>
      </c>
      <c r="AD463" s="1" t="n">
        <v>11811000</v>
      </c>
      <c r="AE463" s="1" t="n">
        <v>491320000</v>
      </c>
      <c r="AF463" s="1" t="n">
        <v>136160000</v>
      </c>
      <c r="AG463" s="1" t="n">
        <v>120010000</v>
      </c>
      <c r="AH463" s="1" t="n">
        <v>69049000</v>
      </c>
    </row>
    <row r="464" customFormat="false" ht="15" hidden="false" customHeight="false" outlineLevel="0" collapsed="false">
      <c r="A464" s="1" t="s">
        <v>1398</v>
      </c>
      <c r="B464" s="1" t="s">
        <v>1399</v>
      </c>
      <c r="C464" s="1" t="s">
        <v>1400</v>
      </c>
      <c r="D464" s="1" t="n">
        <v>66.408</v>
      </c>
      <c r="E464" s="7" t="n">
        <v>289130000</v>
      </c>
      <c r="F464" s="7" t="n">
        <v>241560000</v>
      </c>
      <c r="G464" s="7" t="n">
        <v>146670000</v>
      </c>
      <c r="H464" s="7" t="n">
        <v>119750000</v>
      </c>
      <c r="I464" s="7" t="n">
        <v>64161000</v>
      </c>
      <c r="J464" s="7" t="n">
        <v>303120000</v>
      </c>
      <c r="K464" s="7" t="n">
        <v>184320000</v>
      </c>
      <c r="L464" s="7" t="n">
        <v>43643000</v>
      </c>
      <c r="M464" s="7" t="n">
        <v>42800000</v>
      </c>
      <c r="N464" s="7" t="n">
        <v>174110000</v>
      </c>
      <c r="O464" s="7" t="n">
        <v>191080000</v>
      </c>
      <c r="P464" s="7" t="n">
        <v>21723000</v>
      </c>
      <c r="Q464" s="7" t="n">
        <v>558020000</v>
      </c>
      <c r="R464" s="7" t="n">
        <v>1224100000</v>
      </c>
      <c r="S464" s="7" t="n">
        <v>755650000</v>
      </c>
      <c r="T464" s="1" t="n">
        <v>451080000</v>
      </c>
      <c r="U464" s="1" t="n">
        <v>268750000</v>
      </c>
      <c r="V464" s="1" t="n">
        <v>61860000</v>
      </c>
      <c r="W464" s="1" t="n">
        <v>48261000</v>
      </c>
      <c r="X464" s="1" t="n">
        <v>74339000</v>
      </c>
      <c r="Y464" s="1" t="n">
        <v>357750000</v>
      </c>
      <c r="Z464" s="1" t="n">
        <v>52382000</v>
      </c>
      <c r="AA464" s="1" t="n">
        <v>25613000</v>
      </c>
      <c r="AB464" s="1" t="n">
        <v>45594000</v>
      </c>
      <c r="AC464" s="1" t="n">
        <v>104100000</v>
      </c>
      <c r="AD464" s="1" t="n">
        <v>90792000</v>
      </c>
      <c r="AE464" s="1" t="n">
        <v>41319000</v>
      </c>
      <c r="AF464" s="1" t="n">
        <v>669000000</v>
      </c>
      <c r="AG464" s="1" t="n">
        <v>822420000</v>
      </c>
      <c r="AH464" s="1" t="n">
        <v>599720000</v>
      </c>
    </row>
    <row r="465" customFormat="false" ht="15" hidden="false" customHeight="false" outlineLevel="0" collapsed="false">
      <c r="A465" s="1" t="s">
        <v>1401</v>
      </c>
      <c r="B465" s="1" t="s">
        <v>1402</v>
      </c>
      <c r="C465" s="1" t="s">
        <v>1403</v>
      </c>
      <c r="D465" s="1" t="n">
        <v>33.922</v>
      </c>
      <c r="E465" s="7" t="n">
        <v>2660900000</v>
      </c>
      <c r="F465" s="7" t="n">
        <v>10970000000</v>
      </c>
      <c r="G465" s="7" t="n">
        <v>990970000</v>
      </c>
      <c r="H465" s="7" t="n">
        <v>7052900000</v>
      </c>
      <c r="I465" s="7" t="n">
        <v>5253700000</v>
      </c>
      <c r="J465" s="7" t="n">
        <v>853140000</v>
      </c>
      <c r="K465" s="7" t="n">
        <v>4488200000</v>
      </c>
      <c r="L465" s="7" t="n">
        <v>6459500000</v>
      </c>
      <c r="M465" s="7" t="n">
        <v>23479000</v>
      </c>
      <c r="N465" s="7" t="n">
        <v>12967000000</v>
      </c>
      <c r="O465" s="7" t="n">
        <v>12385000000</v>
      </c>
      <c r="P465" s="7" t="n">
        <v>67745000</v>
      </c>
      <c r="Q465" s="7" t="n">
        <v>3999300000</v>
      </c>
      <c r="R465" s="7" t="n">
        <v>8634600000</v>
      </c>
      <c r="S465" s="7" t="n">
        <v>217530000</v>
      </c>
      <c r="T465" s="1" t="n">
        <v>4647600000</v>
      </c>
      <c r="U465" s="1" t="n">
        <v>12089000000</v>
      </c>
      <c r="V465" s="1" t="n">
        <v>1384800000</v>
      </c>
      <c r="W465" s="1" t="n">
        <v>8394100000</v>
      </c>
      <c r="X465" s="1" t="n">
        <v>8794300000</v>
      </c>
      <c r="Y465" s="1" t="n">
        <v>853030000</v>
      </c>
      <c r="Z465" s="1" t="n">
        <v>2089400000</v>
      </c>
      <c r="AA465" s="1" t="n">
        <v>3029400000</v>
      </c>
      <c r="AB465" s="1" t="n">
        <v>34659000</v>
      </c>
      <c r="AC465" s="1" t="n">
        <v>6438100000</v>
      </c>
      <c r="AD465" s="1" t="n">
        <v>9048500000</v>
      </c>
      <c r="AE465" s="1" t="n">
        <v>163310000</v>
      </c>
      <c r="AF465" s="1" t="n">
        <v>4728400000</v>
      </c>
      <c r="AG465" s="1" t="n">
        <v>5671500000</v>
      </c>
      <c r="AH465" s="1" t="n">
        <v>165450000</v>
      </c>
    </row>
    <row r="466" customFormat="false" ht="15" hidden="false" customHeight="false" outlineLevel="0" collapsed="false">
      <c r="A466" s="1" t="s">
        <v>1404</v>
      </c>
      <c r="B466" s="1" t="s">
        <v>1405</v>
      </c>
      <c r="C466" s="1" t="s">
        <v>1406</v>
      </c>
      <c r="D466" s="1" t="n">
        <v>28.357</v>
      </c>
      <c r="E466" s="7" t="n">
        <v>0</v>
      </c>
      <c r="F466" s="7" t="n">
        <v>0</v>
      </c>
      <c r="G466" s="7" t="n">
        <v>204790</v>
      </c>
      <c r="H466" s="7" t="n">
        <v>0</v>
      </c>
      <c r="I466" s="7" t="n">
        <v>0</v>
      </c>
      <c r="J466" s="7" t="n">
        <v>0</v>
      </c>
      <c r="K466" s="7" t="n">
        <v>0</v>
      </c>
      <c r="L466" s="7" t="n">
        <v>0</v>
      </c>
      <c r="M466" s="7" t="n">
        <v>490670</v>
      </c>
      <c r="N466" s="7" t="n">
        <v>0</v>
      </c>
      <c r="O466" s="7" t="n">
        <v>0</v>
      </c>
      <c r="P466" s="7" t="n">
        <v>34753000</v>
      </c>
      <c r="Q466" s="7" t="n">
        <v>0</v>
      </c>
      <c r="R466" s="7" t="n">
        <v>0</v>
      </c>
      <c r="S466" s="7" t="n">
        <v>1817700</v>
      </c>
      <c r="T466" s="1" t="n">
        <v>0</v>
      </c>
      <c r="U466" s="1" t="n">
        <v>0</v>
      </c>
      <c r="V466" s="1" t="n">
        <v>0</v>
      </c>
      <c r="W466" s="1" t="n">
        <v>0</v>
      </c>
      <c r="X466" s="1" t="n">
        <v>0</v>
      </c>
      <c r="Y466" s="1" t="n">
        <v>0</v>
      </c>
      <c r="Z466" s="1" t="n">
        <v>0</v>
      </c>
      <c r="AA466" s="1" t="n">
        <v>0</v>
      </c>
      <c r="AB466" s="1" t="n">
        <v>0</v>
      </c>
      <c r="AC466" s="1" t="n">
        <v>0</v>
      </c>
      <c r="AD466" s="1" t="n">
        <v>0</v>
      </c>
      <c r="AE466" s="1" t="n">
        <v>82380000</v>
      </c>
      <c r="AF466" s="1" t="n">
        <v>0</v>
      </c>
      <c r="AG466" s="1" t="n">
        <v>0</v>
      </c>
      <c r="AH466" s="1" t="n">
        <v>0</v>
      </c>
    </row>
    <row r="467" customFormat="false" ht="15" hidden="false" customHeight="false" outlineLevel="0" collapsed="false">
      <c r="A467" s="1" t="s">
        <v>1407</v>
      </c>
      <c r="B467" s="1" t="s">
        <v>1408</v>
      </c>
      <c r="C467" s="1" t="s">
        <v>1409</v>
      </c>
      <c r="D467" s="1" t="n">
        <v>183.56</v>
      </c>
      <c r="E467" s="7" t="n">
        <v>1705300</v>
      </c>
      <c r="F467" s="7" t="n">
        <v>52044000</v>
      </c>
      <c r="G467" s="7" t="n">
        <v>90359000</v>
      </c>
      <c r="H467" s="7" t="n">
        <v>58106000</v>
      </c>
      <c r="I467" s="7" t="n">
        <v>39265000</v>
      </c>
      <c r="J467" s="7" t="n">
        <v>71409000</v>
      </c>
      <c r="K467" s="7" t="n">
        <v>22304000</v>
      </c>
      <c r="L467" s="7" t="n">
        <v>128190000</v>
      </c>
      <c r="M467" s="7" t="n">
        <v>19910000</v>
      </c>
      <c r="N467" s="7" t="n">
        <v>12622000</v>
      </c>
      <c r="O467" s="7" t="n">
        <v>6276800</v>
      </c>
      <c r="P467" s="7" t="n">
        <v>12470000</v>
      </c>
      <c r="Q467" s="7" t="n">
        <v>7447800</v>
      </c>
      <c r="R467" s="7" t="n">
        <v>119600000</v>
      </c>
      <c r="S467" s="7" t="n">
        <v>27913000</v>
      </c>
      <c r="T467" s="1" t="n">
        <v>10758000</v>
      </c>
      <c r="U467" s="1" t="n">
        <v>63716000</v>
      </c>
      <c r="V467" s="1" t="n">
        <v>43424000</v>
      </c>
      <c r="W467" s="1" t="n">
        <v>22095000</v>
      </c>
      <c r="X467" s="1" t="n">
        <v>23912000</v>
      </c>
      <c r="Y467" s="1" t="n">
        <v>21639000</v>
      </c>
      <c r="Z467" s="1" t="n">
        <v>17357000</v>
      </c>
      <c r="AA467" s="1" t="n">
        <v>138910000</v>
      </c>
      <c r="AB467" s="1" t="n">
        <v>0</v>
      </c>
      <c r="AC467" s="1" t="n">
        <v>0</v>
      </c>
      <c r="AD467" s="1" t="n">
        <v>7193500</v>
      </c>
      <c r="AE467" s="1" t="n">
        <v>39951000</v>
      </c>
      <c r="AF467" s="1" t="n">
        <v>7573200</v>
      </c>
      <c r="AG467" s="1" t="n">
        <v>152160000</v>
      </c>
      <c r="AH467" s="1" t="n">
        <v>11987000</v>
      </c>
    </row>
    <row r="468" customFormat="false" ht="15" hidden="false" customHeight="false" outlineLevel="0" collapsed="false">
      <c r="A468" s="1" t="s">
        <v>1410</v>
      </c>
      <c r="B468" s="1" t="s">
        <v>1411</v>
      </c>
      <c r="C468" s="1" t="s">
        <v>1412</v>
      </c>
      <c r="D468" s="1" t="n">
        <v>56.5</v>
      </c>
      <c r="E468" s="7" t="n">
        <v>5807200</v>
      </c>
      <c r="F468" s="7" t="n">
        <v>17443000</v>
      </c>
      <c r="G468" s="7" t="n">
        <v>39278000</v>
      </c>
      <c r="H468" s="7" t="n">
        <v>1379600</v>
      </c>
      <c r="I468" s="7" t="n">
        <v>2322700</v>
      </c>
      <c r="J468" s="7" t="n">
        <v>15151000</v>
      </c>
      <c r="K468" s="7" t="n">
        <v>0</v>
      </c>
      <c r="L468" s="7" t="n">
        <v>18062000</v>
      </c>
      <c r="M468" s="7" t="n">
        <v>16581000</v>
      </c>
      <c r="N468" s="7" t="n">
        <v>7234600</v>
      </c>
      <c r="O468" s="7" t="n">
        <v>5821400</v>
      </c>
      <c r="P468" s="7" t="n">
        <v>3613500</v>
      </c>
      <c r="Q468" s="7" t="n">
        <v>19765000</v>
      </c>
      <c r="R468" s="7" t="n">
        <v>21692000</v>
      </c>
      <c r="S468" s="7" t="n">
        <v>76872000</v>
      </c>
      <c r="T468" s="1" t="n">
        <v>3837900</v>
      </c>
      <c r="U468" s="1" t="n">
        <v>22163000</v>
      </c>
      <c r="V468" s="1" t="n">
        <v>41623000</v>
      </c>
      <c r="W468" s="1" t="n">
        <v>0</v>
      </c>
      <c r="X468" s="1" t="n">
        <v>5150600</v>
      </c>
      <c r="Y468" s="1" t="n">
        <v>13049000</v>
      </c>
      <c r="Z468" s="1" t="n">
        <v>0</v>
      </c>
      <c r="AA468" s="1" t="n">
        <v>8089600</v>
      </c>
      <c r="AB468" s="1" t="n">
        <v>12626000</v>
      </c>
      <c r="AC468" s="1" t="n">
        <v>3622400</v>
      </c>
      <c r="AD468" s="1" t="n">
        <v>7870700</v>
      </c>
      <c r="AE468" s="1" t="n">
        <v>4735200</v>
      </c>
      <c r="AF468" s="1" t="n">
        <v>26762000</v>
      </c>
      <c r="AG468" s="1" t="n">
        <v>5895300</v>
      </c>
      <c r="AH468" s="1" t="n">
        <v>66611000</v>
      </c>
    </row>
    <row r="469" customFormat="false" ht="15" hidden="false" customHeight="false" outlineLevel="0" collapsed="false">
      <c r="A469" s="1" t="s">
        <v>1413</v>
      </c>
      <c r="B469" s="1" t="s">
        <v>1414</v>
      </c>
      <c r="C469" s="1" t="s">
        <v>1415</v>
      </c>
      <c r="D469" s="1" t="n">
        <v>20.567</v>
      </c>
      <c r="E469" s="7" t="n">
        <v>13685000</v>
      </c>
      <c r="F469" s="7" t="n">
        <v>18516000</v>
      </c>
      <c r="G469" s="7" t="n">
        <v>7167700</v>
      </c>
      <c r="H469" s="7" t="n">
        <v>59519000</v>
      </c>
      <c r="I469" s="7" t="n">
        <v>1382700</v>
      </c>
      <c r="J469" s="7" t="n">
        <v>5321700</v>
      </c>
      <c r="K469" s="7" t="n">
        <v>111620000</v>
      </c>
      <c r="L469" s="7" t="n">
        <v>18936000</v>
      </c>
      <c r="M469" s="7" t="n">
        <v>1436200</v>
      </c>
      <c r="N469" s="7" t="n">
        <v>6513500</v>
      </c>
      <c r="O469" s="7" t="n">
        <v>13646000</v>
      </c>
      <c r="P469" s="7" t="n">
        <v>665410</v>
      </c>
      <c r="Q469" s="7" t="n">
        <v>46123000</v>
      </c>
      <c r="R469" s="7" t="n">
        <v>156950000</v>
      </c>
      <c r="S469" s="7" t="n">
        <v>55957000</v>
      </c>
      <c r="T469" s="1" t="n">
        <v>15363000</v>
      </c>
      <c r="U469" s="1" t="n">
        <v>13187000</v>
      </c>
      <c r="V469" s="1" t="n">
        <v>7833100</v>
      </c>
      <c r="W469" s="1" t="n">
        <v>70757000</v>
      </c>
      <c r="X469" s="1" t="n">
        <v>4956200</v>
      </c>
      <c r="Y469" s="1" t="n">
        <v>2244800</v>
      </c>
      <c r="Z469" s="1" t="n">
        <v>57664000</v>
      </c>
      <c r="AA469" s="1" t="n">
        <v>6396000</v>
      </c>
      <c r="AB469" s="1" t="n">
        <v>1386600</v>
      </c>
      <c r="AC469" s="1" t="n">
        <v>4996200</v>
      </c>
      <c r="AD469" s="1" t="n">
        <v>6840800</v>
      </c>
      <c r="AE469" s="1" t="n">
        <v>4358000</v>
      </c>
      <c r="AF469" s="1" t="n">
        <v>39082000</v>
      </c>
      <c r="AG469" s="1" t="n">
        <v>104000000</v>
      </c>
      <c r="AH469" s="1" t="n">
        <v>42997000</v>
      </c>
    </row>
    <row r="470" customFormat="false" ht="15" hidden="false" customHeight="false" outlineLevel="0" collapsed="false">
      <c r="A470" s="1" t="s">
        <v>1416</v>
      </c>
      <c r="B470" s="1" t="s">
        <v>1417</v>
      </c>
      <c r="C470" s="1" t="s">
        <v>1418</v>
      </c>
      <c r="D470" s="1" t="n">
        <v>280.74</v>
      </c>
      <c r="E470" s="7" t="n">
        <v>8664900000</v>
      </c>
      <c r="F470" s="7" t="n">
        <v>8349500000</v>
      </c>
      <c r="G470" s="7" t="n">
        <v>3457300000</v>
      </c>
      <c r="H470" s="7" t="n">
        <v>12851000000</v>
      </c>
      <c r="I470" s="7" t="n">
        <v>1496200000</v>
      </c>
      <c r="J470" s="7" t="n">
        <v>3346400000</v>
      </c>
      <c r="K470" s="7" t="n">
        <v>26479000000</v>
      </c>
      <c r="L470" s="7" t="n">
        <v>8456500000</v>
      </c>
      <c r="M470" s="7" t="n">
        <v>1956500000</v>
      </c>
      <c r="N470" s="7" t="n">
        <v>11242000000</v>
      </c>
      <c r="O470" s="7" t="n">
        <v>9993700000</v>
      </c>
      <c r="P470" s="7" t="n">
        <v>397560000</v>
      </c>
      <c r="Q470" s="7" t="n">
        <v>8090600000</v>
      </c>
      <c r="R470" s="7" t="n">
        <v>21147000000</v>
      </c>
      <c r="S470" s="7" t="n">
        <v>9751400000</v>
      </c>
      <c r="T470" s="1" t="n">
        <v>13254000000</v>
      </c>
      <c r="U470" s="1" t="n">
        <v>10689000000</v>
      </c>
      <c r="V470" s="1" t="n">
        <v>3289700000</v>
      </c>
      <c r="W470" s="1" t="n">
        <v>13787000000</v>
      </c>
      <c r="X470" s="1" t="n">
        <v>2823900000</v>
      </c>
      <c r="Y470" s="1" t="n">
        <v>3555400000</v>
      </c>
      <c r="Z470" s="1" t="n">
        <v>14280000000</v>
      </c>
      <c r="AA470" s="1" t="n">
        <v>4246400000</v>
      </c>
      <c r="AB470" s="1" t="n">
        <v>2045100000</v>
      </c>
      <c r="AC470" s="1" t="n">
        <v>6970700000</v>
      </c>
      <c r="AD470" s="1" t="n">
        <v>6669700000</v>
      </c>
      <c r="AE470" s="1" t="n">
        <v>578910000</v>
      </c>
      <c r="AF470" s="1" t="n">
        <v>7782100000</v>
      </c>
      <c r="AG470" s="1" t="n">
        <v>11199000000</v>
      </c>
      <c r="AH470" s="1" t="n">
        <v>6524100000</v>
      </c>
    </row>
    <row r="471" customFormat="false" ht="15" hidden="false" customHeight="false" outlineLevel="0" collapsed="false">
      <c r="A471" s="1" t="s">
        <v>1419</v>
      </c>
      <c r="B471" s="1" t="s">
        <v>1420</v>
      </c>
      <c r="C471" s="1" t="s">
        <v>1421</v>
      </c>
      <c r="D471" s="1" t="n">
        <v>59.681</v>
      </c>
      <c r="E471" s="7" t="n">
        <v>9668600</v>
      </c>
      <c r="F471" s="7" t="n">
        <v>652500</v>
      </c>
      <c r="G471" s="7" t="n">
        <v>102380000</v>
      </c>
      <c r="H471" s="7" t="n">
        <v>1537100</v>
      </c>
      <c r="I471" s="7" t="n">
        <v>3813600</v>
      </c>
      <c r="J471" s="7" t="n">
        <v>22367000</v>
      </c>
      <c r="K471" s="7" t="n">
        <v>2313400</v>
      </c>
      <c r="L471" s="7" t="n">
        <v>5913100</v>
      </c>
      <c r="M471" s="7" t="n">
        <v>4995000</v>
      </c>
      <c r="N471" s="7" t="n">
        <v>3055700</v>
      </c>
      <c r="O471" s="7" t="n">
        <v>4954300</v>
      </c>
      <c r="P471" s="7" t="n">
        <v>110280000</v>
      </c>
      <c r="Q471" s="7" t="n">
        <v>131480</v>
      </c>
      <c r="R471" s="7" t="n">
        <v>1873600</v>
      </c>
      <c r="S471" s="7" t="n">
        <v>0</v>
      </c>
      <c r="T471" s="1" t="n">
        <v>39044000</v>
      </c>
      <c r="U471" s="1" t="n">
        <v>8512100</v>
      </c>
      <c r="V471" s="1" t="n">
        <v>42368000</v>
      </c>
      <c r="W471" s="1" t="n">
        <v>7201300</v>
      </c>
      <c r="X471" s="1" t="n">
        <v>14147000</v>
      </c>
      <c r="Y471" s="1" t="n">
        <v>64639000</v>
      </c>
      <c r="Z471" s="1" t="n">
        <v>0</v>
      </c>
      <c r="AA471" s="1" t="n">
        <v>7355300</v>
      </c>
      <c r="AB471" s="1" t="n">
        <v>63448000</v>
      </c>
      <c r="AC471" s="1" t="n">
        <v>4529700</v>
      </c>
      <c r="AD471" s="1" t="n">
        <v>7887200</v>
      </c>
      <c r="AE471" s="1" t="n">
        <v>169700000</v>
      </c>
      <c r="AF471" s="1" t="n">
        <v>0</v>
      </c>
      <c r="AG471" s="1" t="n">
        <v>0</v>
      </c>
      <c r="AH471" s="1" t="n">
        <v>0</v>
      </c>
    </row>
    <row r="472" customFormat="false" ht="15" hidden="false" customHeight="false" outlineLevel="0" collapsed="false">
      <c r="A472" s="1" t="s">
        <v>1422</v>
      </c>
      <c r="B472" s="1" t="s">
        <v>1423</v>
      </c>
      <c r="C472" s="1" t="s">
        <v>1424</v>
      </c>
      <c r="D472" s="1" t="n">
        <v>63.367</v>
      </c>
      <c r="E472" s="7" t="n">
        <v>3927900</v>
      </c>
      <c r="F472" s="7" t="n">
        <v>13650000</v>
      </c>
      <c r="G472" s="7" t="n">
        <v>13887000</v>
      </c>
      <c r="H472" s="7" t="n">
        <v>21683000</v>
      </c>
      <c r="I472" s="7" t="n">
        <v>21402000</v>
      </c>
      <c r="J472" s="7" t="n">
        <v>12478000</v>
      </c>
      <c r="K472" s="7" t="n">
        <v>13789000</v>
      </c>
      <c r="L472" s="7" t="n">
        <v>24886000</v>
      </c>
      <c r="M472" s="7" t="n">
        <v>55760000</v>
      </c>
      <c r="N472" s="7" t="n">
        <v>22842000</v>
      </c>
      <c r="O472" s="7" t="n">
        <v>78719000</v>
      </c>
      <c r="P472" s="7" t="n">
        <v>39917000</v>
      </c>
      <c r="Q472" s="7" t="n">
        <v>10617000</v>
      </c>
      <c r="R472" s="7" t="n">
        <v>50914000</v>
      </c>
      <c r="S472" s="7" t="n">
        <v>16810000</v>
      </c>
      <c r="T472" s="1" t="n">
        <v>7568400</v>
      </c>
      <c r="U472" s="1" t="n">
        <v>22924000</v>
      </c>
      <c r="V472" s="1" t="n">
        <v>13952000</v>
      </c>
      <c r="W472" s="1" t="n">
        <v>15305000</v>
      </c>
      <c r="X472" s="1" t="n">
        <v>42751000</v>
      </c>
      <c r="Y472" s="1" t="n">
        <v>16052000</v>
      </c>
      <c r="Z472" s="1" t="n">
        <v>19080000</v>
      </c>
      <c r="AA472" s="1" t="n">
        <v>20708000</v>
      </c>
      <c r="AB472" s="1" t="n">
        <v>47328000</v>
      </c>
      <c r="AC472" s="1" t="n">
        <v>17760000</v>
      </c>
      <c r="AD472" s="1" t="n">
        <v>42858000</v>
      </c>
      <c r="AE472" s="1" t="n">
        <v>83503000</v>
      </c>
      <c r="AF472" s="1" t="n">
        <v>17776000</v>
      </c>
      <c r="AG472" s="1" t="n">
        <v>27056000</v>
      </c>
      <c r="AH472" s="1" t="n">
        <v>13197000</v>
      </c>
    </row>
    <row r="473" customFormat="false" ht="15" hidden="false" customHeight="false" outlineLevel="0" collapsed="false">
      <c r="A473" s="1" t="s">
        <v>1425</v>
      </c>
      <c r="B473" s="1" t="s">
        <v>1426</v>
      </c>
      <c r="C473" s="1" t="s">
        <v>1427</v>
      </c>
      <c r="D473" s="1" t="n">
        <v>30.772</v>
      </c>
      <c r="E473" s="7" t="n">
        <v>281200000</v>
      </c>
      <c r="F473" s="7" t="n">
        <v>481850000</v>
      </c>
      <c r="G473" s="7" t="n">
        <v>1220900000</v>
      </c>
      <c r="H473" s="7" t="n">
        <v>402840000</v>
      </c>
      <c r="I473" s="7" t="n">
        <v>560710000</v>
      </c>
      <c r="J473" s="7" t="n">
        <v>3250800000</v>
      </c>
      <c r="K473" s="7" t="n">
        <v>366690000</v>
      </c>
      <c r="L473" s="7" t="n">
        <v>2305400000</v>
      </c>
      <c r="M473" s="7" t="n">
        <v>1166000000</v>
      </c>
      <c r="N473" s="7" t="n">
        <v>213870000</v>
      </c>
      <c r="O473" s="7" t="n">
        <v>398310000</v>
      </c>
      <c r="P473" s="7" t="n">
        <v>951850000</v>
      </c>
      <c r="Q473" s="7" t="n">
        <v>496230000</v>
      </c>
      <c r="R473" s="7" t="n">
        <v>737120000</v>
      </c>
      <c r="S473" s="7" t="n">
        <v>1384300000</v>
      </c>
      <c r="T473" s="1" t="n">
        <v>393040000</v>
      </c>
      <c r="U473" s="1" t="n">
        <v>549810000</v>
      </c>
      <c r="V473" s="1" t="n">
        <v>1244000000</v>
      </c>
      <c r="W473" s="1" t="n">
        <v>433970000</v>
      </c>
      <c r="X473" s="1" t="n">
        <v>993290000</v>
      </c>
      <c r="Y473" s="1" t="n">
        <v>2881900000</v>
      </c>
      <c r="Z473" s="1" t="n">
        <v>213350000</v>
      </c>
      <c r="AA473" s="1" t="n">
        <v>1147100000</v>
      </c>
      <c r="AB473" s="1" t="n">
        <v>1435600000</v>
      </c>
      <c r="AC473" s="1" t="n">
        <v>122960000</v>
      </c>
      <c r="AD473" s="1" t="n">
        <v>221970000</v>
      </c>
      <c r="AE473" s="1" t="n">
        <v>2540500000</v>
      </c>
      <c r="AF473" s="1" t="n">
        <v>402950000</v>
      </c>
      <c r="AG473" s="1" t="n">
        <v>365360000</v>
      </c>
      <c r="AH473" s="1" t="n">
        <v>1033300000</v>
      </c>
    </row>
    <row r="474" customFormat="false" ht="15" hidden="false" customHeight="false" outlineLevel="0" collapsed="false">
      <c r="A474" s="1" t="s">
        <v>1428</v>
      </c>
      <c r="B474" s="1" t="s">
        <v>1429</v>
      </c>
      <c r="C474" s="1" t="s">
        <v>150</v>
      </c>
      <c r="D474" s="1" t="n">
        <v>41.654</v>
      </c>
      <c r="E474" s="7" t="n">
        <v>1597600000</v>
      </c>
      <c r="F474" s="7" t="n">
        <v>3238800000</v>
      </c>
      <c r="G474" s="7" t="n">
        <v>5679100000</v>
      </c>
      <c r="H474" s="7" t="n">
        <v>10885000000</v>
      </c>
      <c r="I474" s="7" t="n">
        <v>7269400000</v>
      </c>
      <c r="J474" s="7" t="n">
        <v>2461700000</v>
      </c>
      <c r="K474" s="7" t="n">
        <v>7140900000</v>
      </c>
      <c r="L474" s="7" t="n">
        <v>4864500000</v>
      </c>
      <c r="M474" s="7" t="n">
        <v>1586800000</v>
      </c>
      <c r="N474" s="7" t="n">
        <v>7771800000</v>
      </c>
      <c r="O474" s="7" t="n">
        <v>7176600000</v>
      </c>
      <c r="P474" s="7" t="n">
        <v>1572400000</v>
      </c>
      <c r="Q474" s="7" t="n">
        <v>3477600000</v>
      </c>
      <c r="R474" s="7" t="n">
        <v>3575800000</v>
      </c>
      <c r="S474" s="7" t="n">
        <v>2920100000</v>
      </c>
      <c r="T474" s="1" t="n">
        <v>2403700000</v>
      </c>
      <c r="U474" s="1" t="n">
        <v>3996600000</v>
      </c>
      <c r="V474" s="1" t="n">
        <v>7243900000</v>
      </c>
      <c r="W474" s="1" t="n">
        <v>8826000000</v>
      </c>
      <c r="X474" s="1" t="n">
        <v>9296600000</v>
      </c>
      <c r="Y474" s="1" t="n">
        <v>2456500000</v>
      </c>
      <c r="Z474" s="1" t="n">
        <v>3118600000</v>
      </c>
      <c r="AA474" s="1" t="n">
        <v>3778900000</v>
      </c>
      <c r="AB474" s="1" t="n">
        <v>2833400000</v>
      </c>
      <c r="AC474" s="1" t="n">
        <v>6520300000</v>
      </c>
      <c r="AD474" s="1" t="n">
        <v>4135800000</v>
      </c>
      <c r="AE474" s="1" t="n">
        <v>4149900000</v>
      </c>
      <c r="AF474" s="1" t="n">
        <v>4276700000</v>
      </c>
      <c r="AG474" s="1" t="n">
        <v>2800200000</v>
      </c>
      <c r="AH474" s="1" t="n">
        <v>2660100000</v>
      </c>
    </row>
    <row r="475" customFormat="false" ht="15" hidden="false" customHeight="false" outlineLevel="0" collapsed="false">
      <c r="A475" s="1" t="s">
        <v>1430</v>
      </c>
      <c r="B475" s="1" t="s">
        <v>1431</v>
      </c>
      <c r="C475" s="1" t="s">
        <v>1432</v>
      </c>
      <c r="D475" s="1" t="n">
        <v>565.17</v>
      </c>
      <c r="E475" s="7" t="n">
        <v>0</v>
      </c>
      <c r="F475" s="7" t="n">
        <v>0</v>
      </c>
      <c r="G475" s="7" t="n">
        <v>6139400</v>
      </c>
      <c r="H475" s="7" t="n">
        <v>0</v>
      </c>
      <c r="I475" s="7" t="n">
        <v>0</v>
      </c>
      <c r="J475" s="7" t="n">
        <v>0</v>
      </c>
      <c r="K475" s="7" t="n">
        <v>0</v>
      </c>
      <c r="L475" s="7" t="n">
        <v>0</v>
      </c>
      <c r="M475" s="7" t="n">
        <v>0</v>
      </c>
      <c r="N475" s="7" t="n">
        <v>0</v>
      </c>
      <c r="O475" s="7" t="n">
        <v>0</v>
      </c>
      <c r="P475" s="7" t="n">
        <v>0</v>
      </c>
      <c r="Q475" s="7" t="n">
        <v>5469300</v>
      </c>
      <c r="R475" s="7" t="n">
        <v>0</v>
      </c>
      <c r="S475" s="7" t="n">
        <v>0</v>
      </c>
      <c r="T475" s="1" t="n">
        <v>0</v>
      </c>
      <c r="U475" s="1" t="n">
        <v>0</v>
      </c>
      <c r="V475" s="1" t="n">
        <v>5661300</v>
      </c>
      <c r="W475" s="1" t="n">
        <v>0</v>
      </c>
      <c r="X475" s="1" t="n">
        <v>0</v>
      </c>
      <c r="Y475" s="1" t="n">
        <v>0</v>
      </c>
      <c r="Z475" s="1" t="n">
        <v>0</v>
      </c>
      <c r="AA475" s="1" t="n">
        <v>0</v>
      </c>
      <c r="AB475" s="1" t="n">
        <v>0</v>
      </c>
      <c r="AC475" s="1" t="n">
        <v>0</v>
      </c>
      <c r="AD475" s="1" t="n">
        <v>0</v>
      </c>
      <c r="AE475" s="1" t="n">
        <v>0</v>
      </c>
      <c r="AF475" s="1" t="n">
        <v>0</v>
      </c>
      <c r="AG475" s="1" t="n">
        <v>0</v>
      </c>
      <c r="AH475" s="1" t="n">
        <v>0</v>
      </c>
    </row>
    <row r="476" customFormat="false" ht="15" hidden="false" customHeight="false" outlineLevel="0" collapsed="false">
      <c r="A476" s="1" t="s">
        <v>1433</v>
      </c>
      <c r="B476" s="1" t="s">
        <v>1434</v>
      </c>
      <c r="C476" s="1" t="s">
        <v>1435</v>
      </c>
      <c r="D476" s="1" t="n">
        <v>31.629</v>
      </c>
      <c r="E476" s="7" t="n">
        <v>0</v>
      </c>
      <c r="F476" s="7" t="n">
        <v>0</v>
      </c>
      <c r="G476" s="7" t="n">
        <v>23542000</v>
      </c>
      <c r="H476" s="7" t="n">
        <v>3808700</v>
      </c>
      <c r="I476" s="7" t="n">
        <v>2179600</v>
      </c>
      <c r="J476" s="7" t="n">
        <v>57995000</v>
      </c>
      <c r="K476" s="7" t="n">
        <v>2914600</v>
      </c>
      <c r="L476" s="7" t="n">
        <v>3003700</v>
      </c>
      <c r="M476" s="7" t="n">
        <v>13105000</v>
      </c>
      <c r="N476" s="7" t="n">
        <v>10991000</v>
      </c>
      <c r="O476" s="7" t="n">
        <v>6809300</v>
      </c>
      <c r="P476" s="7" t="n">
        <v>6385300</v>
      </c>
      <c r="Q476" s="7" t="n">
        <v>8609000</v>
      </c>
      <c r="R476" s="7" t="n">
        <v>18842000</v>
      </c>
      <c r="S476" s="7" t="n">
        <v>4486100</v>
      </c>
      <c r="T476" s="1" t="n">
        <v>0</v>
      </c>
      <c r="U476" s="1" t="n">
        <v>0</v>
      </c>
      <c r="V476" s="1" t="n">
        <v>15799000</v>
      </c>
      <c r="W476" s="1" t="n">
        <v>0</v>
      </c>
      <c r="X476" s="1" t="n">
        <v>0</v>
      </c>
      <c r="Y476" s="1" t="n">
        <v>65688000</v>
      </c>
      <c r="Z476" s="1" t="n">
        <v>0</v>
      </c>
      <c r="AA476" s="1" t="n">
        <v>8072300</v>
      </c>
      <c r="AB476" s="1" t="n">
        <v>10684000</v>
      </c>
      <c r="AC476" s="1" t="n">
        <v>0</v>
      </c>
      <c r="AD476" s="1" t="n">
        <v>0</v>
      </c>
      <c r="AE476" s="1" t="n">
        <v>10598000</v>
      </c>
      <c r="AF476" s="1" t="n">
        <v>0</v>
      </c>
      <c r="AG476" s="1" t="n">
        <v>0</v>
      </c>
      <c r="AH476" s="1" t="n">
        <v>0</v>
      </c>
    </row>
    <row r="477" customFormat="false" ht="15" hidden="false" customHeight="false" outlineLevel="0" collapsed="false">
      <c r="A477" s="1" t="s">
        <v>1436</v>
      </c>
      <c r="B477" s="1" t="s">
        <v>1437</v>
      </c>
      <c r="C477" s="1" t="s">
        <v>1438</v>
      </c>
      <c r="D477" s="1" t="n">
        <v>30.037</v>
      </c>
      <c r="E477" s="7" t="n">
        <v>2502100</v>
      </c>
      <c r="F477" s="7" t="n">
        <v>3554600</v>
      </c>
      <c r="G477" s="7" t="n">
        <v>19489000</v>
      </c>
      <c r="H477" s="7" t="n">
        <v>0</v>
      </c>
      <c r="I477" s="7" t="n">
        <v>0</v>
      </c>
      <c r="J477" s="7" t="n">
        <v>0</v>
      </c>
      <c r="K477" s="7" t="n">
        <v>0</v>
      </c>
      <c r="L477" s="7" t="n">
        <v>7667100</v>
      </c>
      <c r="M477" s="7" t="n">
        <v>3198800</v>
      </c>
      <c r="N477" s="7" t="n">
        <v>5484300</v>
      </c>
      <c r="O477" s="7" t="n">
        <v>778350</v>
      </c>
      <c r="P477" s="7" t="n">
        <v>0</v>
      </c>
      <c r="Q477" s="7" t="n">
        <v>826620</v>
      </c>
      <c r="R477" s="7" t="n">
        <v>3004200</v>
      </c>
      <c r="S477" s="7" t="n">
        <v>2021000</v>
      </c>
      <c r="T477" s="1" t="n">
        <v>2398200</v>
      </c>
      <c r="U477" s="1" t="n">
        <v>2502000</v>
      </c>
      <c r="V477" s="1" t="n">
        <v>22370000</v>
      </c>
      <c r="W477" s="1" t="n">
        <v>0</v>
      </c>
      <c r="X477" s="1" t="n">
        <v>0</v>
      </c>
      <c r="Y477" s="1" t="n">
        <v>0</v>
      </c>
      <c r="Z477" s="1" t="n">
        <v>0</v>
      </c>
      <c r="AA477" s="1" t="n">
        <v>0</v>
      </c>
      <c r="AB477" s="1" t="n">
        <v>0</v>
      </c>
      <c r="AC477" s="1" t="n">
        <v>0</v>
      </c>
      <c r="AD477" s="1" t="n">
        <v>0</v>
      </c>
      <c r="AE477" s="1" t="n">
        <v>0</v>
      </c>
      <c r="AF477" s="1" t="n">
        <v>0</v>
      </c>
      <c r="AG477" s="1" t="n">
        <v>0</v>
      </c>
      <c r="AH477" s="1" t="n">
        <v>0</v>
      </c>
    </row>
    <row r="478" customFormat="false" ht="15" hidden="false" customHeight="false" outlineLevel="0" collapsed="false">
      <c r="A478" s="1" t="s">
        <v>1439</v>
      </c>
      <c r="B478" s="1" t="s">
        <v>1440</v>
      </c>
      <c r="C478" s="1" t="s">
        <v>1441</v>
      </c>
      <c r="D478" s="1" t="n">
        <v>77.328</v>
      </c>
      <c r="E478" s="7" t="n">
        <v>576650000</v>
      </c>
      <c r="F478" s="7" t="n">
        <v>1719800000</v>
      </c>
      <c r="G478" s="7" t="n">
        <v>1108100000</v>
      </c>
      <c r="H478" s="7" t="n">
        <v>2534700000</v>
      </c>
      <c r="I478" s="7" t="n">
        <v>2007800000</v>
      </c>
      <c r="J478" s="7" t="n">
        <v>1543300000</v>
      </c>
      <c r="K478" s="7" t="n">
        <v>3680000000</v>
      </c>
      <c r="L478" s="7" t="n">
        <v>2923000000</v>
      </c>
      <c r="M478" s="7" t="n">
        <v>562900000</v>
      </c>
      <c r="N478" s="7" t="n">
        <v>4304400000</v>
      </c>
      <c r="O478" s="7" t="n">
        <v>4458400000</v>
      </c>
      <c r="P478" s="7" t="n">
        <v>418870000</v>
      </c>
      <c r="Q478" s="7" t="n">
        <v>3158500000</v>
      </c>
      <c r="R478" s="7" t="n">
        <v>6266100000</v>
      </c>
      <c r="S478" s="7" t="n">
        <v>7247200000</v>
      </c>
      <c r="T478" s="1" t="n">
        <v>1416500000</v>
      </c>
      <c r="U478" s="1" t="n">
        <v>3423700000</v>
      </c>
      <c r="V478" s="1" t="n">
        <v>999440000</v>
      </c>
      <c r="W478" s="1" t="n">
        <v>2446900000</v>
      </c>
      <c r="X478" s="1" t="n">
        <v>2585700000</v>
      </c>
      <c r="Y478" s="1" t="n">
        <v>1778100000</v>
      </c>
      <c r="Z478" s="1" t="n">
        <v>1349400000</v>
      </c>
      <c r="AA478" s="1" t="n">
        <v>1350400000</v>
      </c>
      <c r="AB478" s="1" t="n">
        <v>640550000</v>
      </c>
      <c r="AC478" s="1" t="n">
        <v>2112700000</v>
      </c>
      <c r="AD478" s="1" t="n">
        <v>2326100000</v>
      </c>
      <c r="AE478" s="1" t="n">
        <v>811400000</v>
      </c>
      <c r="AF478" s="1" t="n">
        <v>3715400000</v>
      </c>
      <c r="AG478" s="1" t="n">
        <v>4097400000</v>
      </c>
      <c r="AH478" s="1" t="n">
        <v>5799300000</v>
      </c>
    </row>
    <row r="479" customFormat="false" ht="15" hidden="false" customHeight="false" outlineLevel="0" collapsed="false">
      <c r="A479" s="1" t="s">
        <v>1442</v>
      </c>
      <c r="B479" s="1" t="s">
        <v>1443</v>
      </c>
      <c r="C479" s="1" t="s">
        <v>1444</v>
      </c>
      <c r="D479" s="1" t="n">
        <v>33.784</v>
      </c>
      <c r="E479" s="7" t="n">
        <v>11055000</v>
      </c>
      <c r="F479" s="7" t="n">
        <v>15651000</v>
      </c>
      <c r="G479" s="7" t="n">
        <v>23351000</v>
      </c>
      <c r="H479" s="7" t="n">
        <v>3038000</v>
      </c>
      <c r="I479" s="7" t="n">
        <v>4176200</v>
      </c>
      <c r="J479" s="7" t="n">
        <v>20075000</v>
      </c>
      <c r="K479" s="7" t="n">
        <v>15108000</v>
      </c>
      <c r="L479" s="7" t="n">
        <v>13331000</v>
      </c>
      <c r="M479" s="7" t="n">
        <v>6764700</v>
      </c>
      <c r="N479" s="7" t="n">
        <v>26459000</v>
      </c>
      <c r="O479" s="7" t="n">
        <v>28477000</v>
      </c>
      <c r="P479" s="7" t="n">
        <v>533900</v>
      </c>
      <c r="Q479" s="7" t="n">
        <v>21798000</v>
      </c>
      <c r="R479" s="7" t="n">
        <v>92210000</v>
      </c>
      <c r="S479" s="7" t="n">
        <v>54746000</v>
      </c>
      <c r="T479" s="1" t="n">
        <v>18617000</v>
      </c>
      <c r="U479" s="1" t="n">
        <v>12318000</v>
      </c>
      <c r="V479" s="1" t="n">
        <v>14316000</v>
      </c>
      <c r="W479" s="1" t="n">
        <v>4507500</v>
      </c>
      <c r="X479" s="1" t="n">
        <v>7293400</v>
      </c>
      <c r="Y479" s="1" t="n">
        <v>21481000</v>
      </c>
      <c r="Z479" s="1" t="n">
        <v>8136700</v>
      </c>
      <c r="AA479" s="1" t="n">
        <v>8448200</v>
      </c>
      <c r="AB479" s="1" t="n">
        <v>6614100</v>
      </c>
      <c r="AC479" s="1" t="n">
        <v>19330000</v>
      </c>
      <c r="AD479" s="1" t="n">
        <v>14144000</v>
      </c>
      <c r="AE479" s="1" t="n">
        <v>0</v>
      </c>
      <c r="AF479" s="1" t="n">
        <v>30665000</v>
      </c>
      <c r="AG479" s="1" t="n">
        <v>59057000</v>
      </c>
      <c r="AH479" s="1" t="n">
        <v>38268000</v>
      </c>
    </row>
    <row r="480" customFormat="false" ht="15" hidden="false" customHeight="false" outlineLevel="0" collapsed="false">
      <c r="A480" s="1" t="s">
        <v>1445</v>
      </c>
      <c r="B480" s="1" t="s">
        <v>1446</v>
      </c>
      <c r="C480" s="1" t="s">
        <v>1447</v>
      </c>
      <c r="D480" s="1" t="n">
        <v>464.32</v>
      </c>
      <c r="E480" s="7" t="n">
        <v>11015000</v>
      </c>
      <c r="F480" s="7" t="n">
        <v>22022000</v>
      </c>
      <c r="G480" s="7" t="n">
        <v>463870</v>
      </c>
      <c r="H480" s="7" t="n">
        <v>15175000</v>
      </c>
      <c r="I480" s="7" t="n">
        <v>2652900</v>
      </c>
      <c r="J480" s="7" t="n">
        <v>245530</v>
      </c>
      <c r="K480" s="7" t="n">
        <v>1509500</v>
      </c>
      <c r="L480" s="7" t="n">
        <v>17544000</v>
      </c>
      <c r="M480" s="7" t="n">
        <v>0</v>
      </c>
      <c r="N480" s="7" t="n">
        <v>8714000</v>
      </c>
      <c r="O480" s="7" t="n">
        <v>6256900</v>
      </c>
      <c r="P480" s="7" t="n">
        <v>0</v>
      </c>
      <c r="Q480" s="7" t="n">
        <v>5026000</v>
      </c>
      <c r="R480" s="7" t="n">
        <v>49291000</v>
      </c>
      <c r="S480" s="7" t="n">
        <v>2332200</v>
      </c>
      <c r="T480" s="1" t="n">
        <v>15972000</v>
      </c>
      <c r="U480" s="1" t="n">
        <v>31438000</v>
      </c>
      <c r="V480" s="1" t="n">
        <v>0</v>
      </c>
      <c r="W480" s="1" t="n">
        <v>22273000</v>
      </c>
      <c r="X480" s="1" t="n">
        <v>2592400</v>
      </c>
      <c r="Y480" s="1" t="n">
        <v>1808200</v>
      </c>
      <c r="Z480" s="1" t="n">
        <v>0</v>
      </c>
      <c r="AA480" s="1" t="n">
        <v>9906400</v>
      </c>
      <c r="AB480" s="1" t="n">
        <v>0</v>
      </c>
      <c r="AC480" s="1" t="n">
        <v>6001100</v>
      </c>
      <c r="AD480" s="1" t="n">
        <v>4934500</v>
      </c>
      <c r="AE480" s="1" t="n">
        <v>0</v>
      </c>
      <c r="AF480" s="1" t="n">
        <v>4113100</v>
      </c>
      <c r="AG480" s="1" t="n">
        <v>13912000</v>
      </c>
      <c r="AH480" s="1" t="n">
        <v>3911500</v>
      </c>
    </row>
    <row r="481" customFormat="false" ht="15" hidden="false" customHeight="false" outlineLevel="0" collapsed="false">
      <c r="A481" s="1" t="s">
        <v>1448</v>
      </c>
      <c r="B481" s="1" t="s">
        <v>1449</v>
      </c>
      <c r="C481" s="1" t="s">
        <v>1450</v>
      </c>
      <c r="D481" s="1" t="n">
        <v>47.958</v>
      </c>
      <c r="E481" s="7" t="n">
        <v>1114900</v>
      </c>
      <c r="F481" s="7" t="n">
        <v>474430</v>
      </c>
      <c r="G481" s="7" t="n">
        <v>0</v>
      </c>
      <c r="H481" s="7" t="n">
        <v>0</v>
      </c>
      <c r="I481" s="7" t="n">
        <v>469520</v>
      </c>
      <c r="J481" s="7" t="n">
        <v>6243700</v>
      </c>
      <c r="K481" s="7" t="n">
        <v>3446800</v>
      </c>
      <c r="L481" s="7" t="n">
        <v>1204300</v>
      </c>
      <c r="M481" s="7" t="n">
        <v>23091000</v>
      </c>
      <c r="N481" s="7" t="n">
        <v>7942900</v>
      </c>
      <c r="O481" s="7" t="n">
        <v>4158700</v>
      </c>
      <c r="P481" s="7" t="n">
        <v>1556100</v>
      </c>
      <c r="Q481" s="7" t="n">
        <v>3737400</v>
      </c>
      <c r="R481" s="7" t="n">
        <v>5499600</v>
      </c>
      <c r="S481" s="7" t="n">
        <v>13466000</v>
      </c>
      <c r="T481" s="1" t="n">
        <v>0</v>
      </c>
      <c r="U481" s="1" t="n">
        <v>0</v>
      </c>
      <c r="V481" s="1" t="n">
        <v>0</v>
      </c>
      <c r="W481" s="1" t="n">
        <v>0</v>
      </c>
      <c r="X481" s="1" t="n">
        <v>0</v>
      </c>
      <c r="Y481" s="1" t="n">
        <v>4558300</v>
      </c>
      <c r="Z481" s="1" t="n">
        <v>3321700</v>
      </c>
      <c r="AA481" s="1" t="n">
        <v>0</v>
      </c>
      <c r="AB481" s="1" t="n">
        <v>17767000</v>
      </c>
      <c r="AC481" s="1" t="n">
        <v>4190900</v>
      </c>
      <c r="AD481" s="1" t="n">
        <v>5267100</v>
      </c>
      <c r="AE481" s="1" t="n">
        <v>0</v>
      </c>
      <c r="AF481" s="1" t="n">
        <v>0</v>
      </c>
      <c r="AG481" s="1" t="n">
        <v>3830300</v>
      </c>
      <c r="AH481" s="1" t="n">
        <v>16425000</v>
      </c>
    </row>
    <row r="482" customFormat="false" ht="15" hidden="false" customHeight="false" outlineLevel="0" collapsed="false">
      <c r="A482" s="1" t="s">
        <v>1451</v>
      </c>
      <c r="B482" s="1" t="s">
        <v>1452</v>
      </c>
      <c r="C482" s="1" t="s">
        <v>1453</v>
      </c>
      <c r="D482" s="1" t="n">
        <v>117.85</v>
      </c>
      <c r="E482" s="7" t="n">
        <v>5414400</v>
      </c>
      <c r="F482" s="7" t="n">
        <v>7985500</v>
      </c>
      <c r="G482" s="7" t="n">
        <v>1324600</v>
      </c>
      <c r="H482" s="7" t="n">
        <v>13173000</v>
      </c>
      <c r="I482" s="7" t="n">
        <v>172240</v>
      </c>
      <c r="J482" s="7" t="n">
        <v>530250</v>
      </c>
      <c r="K482" s="7" t="n">
        <v>41492000</v>
      </c>
      <c r="L482" s="7" t="n">
        <v>0</v>
      </c>
      <c r="M482" s="7" t="n">
        <v>1031400</v>
      </c>
      <c r="N482" s="7" t="n">
        <v>52924000</v>
      </c>
      <c r="O482" s="7" t="n">
        <v>33806000</v>
      </c>
      <c r="P482" s="7" t="n">
        <v>0</v>
      </c>
      <c r="Q482" s="7" t="n">
        <v>350930</v>
      </c>
      <c r="R482" s="7" t="n">
        <v>0</v>
      </c>
      <c r="S482" s="7" t="n">
        <v>536030</v>
      </c>
      <c r="T482" s="1" t="n">
        <v>5909800</v>
      </c>
      <c r="U482" s="1" t="n">
        <v>6886200</v>
      </c>
      <c r="V482" s="1" t="n">
        <v>0</v>
      </c>
      <c r="W482" s="1" t="n">
        <v>9550800</v>
      </c>
      <c r="X482" s="1" t="n">
        <v>0</v>
      </c>
      <c r="Y482" s="1" t="n">
        <v>0</v>
      </c>
      <c r="Z482" s="1" t="n">
        <v>13739000</v>
      </c>
      <c r="AA482" s="1" t="n">
        <v>0</v>
      </c>
      <c r="AB482" s="1" t="n">
        <v>0</v>
      </c>
      <c r="AC482" s="1" t="n">
        <v>39310000</v>
      </c>
      <c r="AD482" s="1" t="n">
        <v>33734000</v>
      </c>
      <c r="AE482" s="1" t="n">
        <v>0</v>
      </c>
      <c r="AF482" s="1" t="n">
        <v>0</v>
      </c>
      <c r="AG482" s="1" t="n">
        <v>0</v>
      </c>
      <c r="AH482" s="1" t="n">
        <v>703460</v>
      </c>
    </row>
    <row r="483" customFormat="false" ht="15" hidden="false" customHeight="false" outlineLevel="0" collapsed="false">
      <c r="A483" s="1" t="s">
        <v>1454</v>
      </c>
      <c r="B483" s="1" t="s">
        <v>1455</v>
      </c>
      <c r="C483" s="1" t="s">
        <v>1456</v>
      </c>
      <c r="D483" s="1" t="n">
        <v>37.429</v>
      </c>
      <c r="E483" s="7" t="n">
        <v>3544100</v>
      </c>
      <c r="F483" s="7" t="n">
        <v>3661500</v>
      </c>
      <c r="G483" s="7" t="n">
        <v>185520000</v>
      </c>
      <c r="H483" s="7" t="n">
        <v>5960100</v>
      </c>
      <c r="I483" s="7" t="n">
        <v>1780800</v>
      </c>
      <c r="J483" s="7" t="n">
        <v>36367000</v>
      </c>
      <c r="K483" s="7" t="n">
        <v>24857000</v>
      </c>
      <c r="L483" s="7" t="n">
        <v>4901200</v>
      </c>
      <c r="M483" s="7" t="n">
        <v>34417000</v>
      </c>
      <c r="N483" s="7" t="n">
        <v>8800700</v>
      </c>
      <c r="O483" s="7" t="n">
        <v>3163900</v>
      </c>
      <c r="P483" s="7" t="n">
        <v>1664800</v>
      </c>
      <c r="Q483" s="7" t="n">
        <v>17120000</v>
      </c>
      <c r="R483" s="7" t="n">
        <v>19056000</v>
      </c>
      <c r="S483" s="7" t="n">
        <v>52711000</v>
      </c>
      <c r="T483" s="1" t="n">
        <v>4917100</v>
      </c>
      <c r="U483" s="1" t="n">
        <v>2529400</v>
      </c>
      <c r="V483" s="1" t="n">
        <v>216120000</v>
      </c>
      <c r="W483" s="1" t="n">
        <v>4258900</v>
      </c>
      <c r="X483" s="1" t="n">
        <v>2177400</v>
      </c>
      <c r="Y483" s="1" t="n">
        <v>42600000</v>
      </c>
      <c r="Z483" s="1" t="n">
        <v>5525000</v>
      </c>
      <c r="AA483" s="1" t="n">
        <v>1118200</v>
      </c>
      <c r="AB483" s="1" t="n">
        <v>27840000</v>
      </c>
      <c r="AC483" s="1" t="n">
        <v>3746900</v>
      </c>
      <c r="AD483" s="1" t="n">
        <v>2088400</v>
      </c>
      <c r="AE483" s="1" t="n">
        <v>3253700</v>
      </c>
      <c r="AF483" s="1" t="n">
        <v>15542000</v>
      </c>
      <c r="AG483" s="1" t="n">
        <v>4096600</v>
      </c>
      <c r="AH483" s="1" t="n">
        <v>34750000</v>
      </c>
    </row>
    <row r="484" customFormat="false" ht="15" hidden="false" customHeight="false" outlineLevel="0" collapsed="false">
      <c r="A484" s="1" t="s">
        <v>1457</v>
      </c>
      <c r="B484" s="1" t="s">
        <v>1458</v>
      </c>
      <c r="C484" s="1" t="s">
        <v>1459</v>
      </c>
      <c r="D484" s="1" t="n">
        <v>48.442</v>
      </c>
      <c r="E484" s="7" t="n">
        <v>20030000</v>
      </c>
      <c r="F484" s="7" t="n">
        <v>12201000</v>
      </c>
      <c r="G484" s="7" t="n">
        <v>305060000</v>
      </c>
      <c r="H484" s="7" t="n">
        <v>22722000</v>
      </c>
      <c r="I484" s="7" t="n">
        <v>66190000</v>
      </c>
      <c r="J484" s="7" t="n">
        <v>671020000</v>
      </c>
      <c r="K484" s="7" t="n">
        <v>17425000</v>
      </c>
      <c r="L484" s="7" t="n">
        <v>190280000</v>
      </c>
      <c r="M484" s="7" t="n">
        <v>275320000</v>
      </c>
      <c r="N484" s="7" t="n">
        <v>8968800</v>
      </c>
      <c r="O484" s="7" t="n">
        <v>14302000</v>
      </c>
      <c r="P484" s="7" t="n">
        <v>245620000</v>
      </c>
      <c r="Q484" s="7" t="n">
        <v>30896000</v>
      </c>
      <c r="R484" s="7" t="n">
        <v>70498000</v>
      </c>
      <c r="S484" s="7" t="n">
        <v>174950000</v>
      </c>
      <c r="T484" s="1" t="n">
        <v>25797000</v>
      </c>
      <c r="U484" s="1" t="n">
        <v>14165000</v>
      </c>
      <c r="V484" s="1" t="n">
        <v>297050000</v>
      </c>
      <c r="W484" s="1" t="n">
        <v>18076000</v>
      </c>
      <c r="X484" s="1" t="n">
        <v>99113000</v>
      </c>
      <c r="Y484" s="1" t="n">
        <v>746710000</v>
      </c>
      <c r="Z484" s="1" t="n">
        <v>12106000</v>
      </c>
      <c r="AA484" s="1" t="n">
        <v>90775000</v>
      </c>
      <c r="AB484" s="1" t="n">
        <v>314490000</v>
      </c>
      <c r="AC484" s="1" t="n">
        <v>7373000</v>
      </c>
      <c r="AD484" s="1" t="n">
        <v>7005700</v>
      </c>
      <c r="AE484" s="1" t="n">
        <v>539660000</v>
      </c>
      <c r="AF484" s="1" t="n">
        <v>21241000</v>
      </c>
      <c r="AG484" s="1" t="n">
        <v>39352000</v>
      </c>
      <c r="AH484" s="1" t="n">
        <v>89489000</v>
      </c>
    </row>
    <row r="485" customFormat="false" ht="15" hidden="false" customHeight="false" outlineLevel="0" collapsed="false">
      <c r="A485" s="1" t="s">
        <v>1460</v>
      </c>
      <c r="B485" s="1" t="s">
        <v>1461</v>
      </c>
      <c r="C485" s="1" t="s">
        <v>1462</v>
      </c>
      <c r="D485" s="1" t="n">
        <v>35.032</v>
      </c>
      <c r="E485" s="7" t="n">
        <v>0</v>
      </c>
      <c r="F485" s="7" t="n">
        <v>462740</v>
      </c>
      <c r="G485" s="7" t="n">
        <v>0</v>
      </c>
      <c r="H485" s="7" t="n">
        <v>0</v>
      </c>
      <c r="I485" s="7" t="n">
        <v>215380</v>
      </c>
      <c r="J485" s="7" t="n">
        <v>0</v>
      </c>
      <c r="K485" s="7" t="n">
        <v>13783000</v>
      </c>
      <c r="L485" s="7" t="n">
        <v>2916000</v>
      </c>
      <c r="M485" s="7" t="n">
        <v>0</v>
      </c>
      <c r="N485" s="7" t="n">
        <v>1453800</v>
      </c>
      <c r="O485" s="7" t="n">
        <v>307400</v>
      </c>
      <c r="P485" s="7" t="n">
        <v>0</v>
      </c>
      <c r="Q485" s="7" t="n">
        <v>8810200</v>
      </c>
      <c r="R485" s="7" t="n">
        <v>1222500</v>
      </c>
      <c r="S485" s="7" t="n">
        <v>709520</v>
      </c>
      <c r="T485" s="1" t="n">
        <v>0</v>
      </c>
      <c r="U485" s="1" t="n">
        <v>0</v>
      </c>
      <c r="V485" s="1" t="n">
        <v>0</v>
      </c>
      <c r="W485" s="1" t="n">
        <v>0</v>
      </c>
      <c r="X485" s="1" t="n">
        <v>0</v>
      </c>
      <c r="Y485" s="1" t="n">
        <v>0</v>
      </c>
      <c r="Z485" s="1" t="n">
        <v>7445800</v>
      </c>
      <c r="AA485" s="1" t="n">
        <v>0</v>
      </c>
      <c r="AB485" s="1" t="n">
        <v>0</v>
      </c>
      <c r="AC485" s="1" t="n">
        <v>0</v>
      </c>
      <c r="AD485" s="1" t="n">
        <v>0</v>
      </c>
      <c r="AE485" s="1" t="n">
        <v>0</v>
      </c>
      <c r="AF485" s="1" t="n">
        <v>9022400</v>
      </c>
      <c r="AG485" s="1" t="n">
        <v>0</v>
      </c>
      <c r="AH485" s="1" t="n">
        <v>0</v>
      </c>
    </row>
    <row r="486" customFormat="false" ht="15" hidden="false" customHeight="false" outlineLevel="0" collapsed="false">
      <c r="A486" s="1" t="s">
        <v>1463</v>
      </c>
      <c r="B486" s="1" t="s">
        <v>1464</v>
      </c>
      <c r="C486" s="1" t="s">
        <v>1465</v>
      </c>
      <c r="D486" s="1" t="n">
        <v>77.213</v>
      </c>
      <c r="E486" s="7" t="n">
        <v>710840</v>
      </c>
      <c r="F486" s="7" t="n">
        <v>978820</v>
      </c>
      <c r="G486" s="7" t="n">
        <v>34542000</v>
      </c>
      <c r="H486" s="7" t="n">
        <v>5266800</v>
      </c>
      <c r="I486" s="7" t="n">
        <v>548680</v>
      </c>
      <c r="J486" s="7" t="n">
        <v>48620000</v>
      </c>
      <c r="K486" s="7" t="n">
        <v>2682300</v>
      </c>
      <c r="L486" s="7" t="n">
        <v>4437100</v>
      </c>
      <c r="M486" s="7" t="n">
        <v>41753000</v>
      </c>
      <c r="N486" s="7" t="n">
        <v>21972000</v>
      </c>
      <c r="O486" s="7" t="n">
        <v>9419600</v>
      </c>
      <c r="P486" s="7" t="n">
        <v>25528000</v>
      </c>
      <c r="Q486" s="7" t="n">
        <v>2721300</v>
      </c>
      <c r="R486" s="7" t="n">
        <v>13025000</v>
      </c>
      <c r="S486" s="7" t="n">
        <v>191300000</v>
      </c>
      <c r="T486" s="1" t="n">
        <v>1398800</v>
      </c>
      <c r="U486" s="1" t="n">
        <v>900340</v>
      </c>
      <c r="V486" s="1" t="n">
        <v>67162000</v>
      </c>
      <c r="W486" s="1" t="n">
        <v>3064800</v>
      </c>
      <c r="X486" s="1" t="n">
        <v>829990</v>
      </c>
      <c r="Y486" s="1" t="n">
        <v>36909000</v>
      </c>
      <c r="Z486" s="1" t="n">
        <v>1329000</v>
      </c>
      <c r="AA486" s="1" t="n">
        <v>2214900</v>
      </c>
      <c r="AB486" s="1" t="n">
        <v>64288000</v>
      </c>
      <c r="AC486" s="1" t="n">
        <v>5095600</v>
      </c>
      <c r="AD486" s="1" t="n">
        <v>3360600</v>
      </c>
      <c r="AE486" s="1" t="n">
        <v>92608000</v>
      </c>
      <c r="AF486" s="1" t="n">
        <v>1187200</v>
      </c>
      <c r="AG486" s="1" t="n">
        <v>3714100</v>
      </c>
      <c r="AH486" s="1" t="n">
        <v>86627000</v>
      </c>
    </row>
    <row r="487" customFormat="false" ht="15" hidden="false" customHeight="false" outlineLevel="0" collapsed="false">
      <c r="A487" s="1" t="s">
        <v>1466</v>
      </c>
      <c r="B487" s="1" t="s">
        <v>1467</v>
      </c>
      <c r="C487" s="1" t="s">
        <v>1468</v>
      </c>
      <c r="D487" s="1" t="n">
        <v>76.149</v>
      </c>
      <c r="E487" s="7" t="n">
        <v>9977200</v>
      </c>
      <c r="F487" s="7" t="n">
        <v>14587000</v>
      </c>
      <c r="G487" s="7" t="n">
        <v>6965500</v>
      </c>
      <c r="H487" s="7" t="n">
        <v>2630900</v>
      </c>
      <c r="I487" s="7" t="n">
        <v>170120</v>
      </c>
      <c r="J487" s="7" t="n">
        <v>18260000</v>
      </c>
      <c r="K487" s="7" t="n">
        <v>34379000</v>
      </c>
      <c r="L487" s="7" t="n">
        <v>6135300</v>
      </c>
      <c r="M487" s="7" t="n">
        <v>6542700</v>
      </c>
      <c r="N487" s="7" t="n">
        <v>48522000</v>
      </c>
      <c r="O487" s="7" t="n">
        <v>15683000</v>
      </c>
      <c r="P487" s="7" t="n">
        <v>0</v>
      </c>
      <c r="Q487" s="7" t="n">
        <v>8373100</v>
      </c>
      <c r="R487" s="7" t="n">
        <v>23771000</v>
      </c>
      <c r="S487" s="7" t="n">
        <v>21102000</v>
      </c>
      <c r="T487" s="1" t="n">
        <v>8026800</v>
      </c>
      <c r="U487" s="1" t="n">
        <v>6705600</v>
      </c>
      <c r="V487" s="1" t="n">
        <v>0</v>
      </c>
      <c r="W487" s="1" t="n">
        <v>7963100</v>
      </c>
      <c r="X487" s="1" t="n">
        <v>0</v>
      </c>
      <c r="Y487" s="1" t="n">
        <v>23661000</v>
      </c>
      <c r="Z487" s="1" t="n">
        <v>30143000</v>
      </c>
      <c r="AA487" s="1" t="n">
        <v>3112400</v>
      </c>
      <c r="AB487" s="1" t="n">
        <v>5522800</v>
      </c>
      <c r="AC487" s="1" t="n">
        <v>17566000</v>
      </c>
      <c r="AD487" s="1" t="n">
        <v>10148000</v>
      </c>
      <c r="AE487" s="1" t="n">
        <v>0</v>
      </c>
      <c r="AF487" s="1" t="n">
        <v>12426000</v>
      </c>
      <c r="AG487" s="1" t="n">
        <v>24130000</v>
      </c>
      <c r="AH487" s="1" t="n">
        <v>11677000</v>
      </c>
    </row>
    <row r="488" customFormat="false" ht="15" hidden="false" customHeight="false" outlineLevel="0" collapsed="false">
      <c r="A488" s="1" t="s">
        <v>1469</v>
      </c>
      <c r="B488" s="1" t="s">
        <v>1470</v>
      </c>
      <c r="C488" s="1" t="s">
        <v>1471</v>
      </c>
      <c r="D488" s="1" t="n">
        <v>53.165</v>
      </c>
      <c r="E488" s="7" t="n">
        <v>10217000</v>
      </c>
      <c r="F488" s="7" t="n">
        <v>7817100</v>
      </c>
      <c r="G488" s="7" t="n">
        <v>2975100</v>
      </c>
      <c r="H488" s="7" t="n">
        <v>4090600</v>
      </c>
      <c r="I488" s="7" t="n">
        <v>1143700</v>
      </c>
      <c r="J488" s="7" t="n">
        <v>162780</v>
      </c>
      <c r="K488" s="7" t="n">
        <v>7990200</v>
      </c>
      <c r="L488" s="7" t="n">
        <v>76837000</v>
      </c>
      <c r="M488" s="7" t="n">
        <v>4089400</v>
      </c>
      <c r="N488" s="7" t="n">
        <v>108520000</v>
      </c>
      <c r="O488" s="7" t="n">
        <v>32252000</v>
      </c>
      <c r="P488" s="7" t="n">
        <v>0</v>
      </c>
      <c r="Q488" s="7" t="n">
        <v>249850</v>
      </c>
      <c r="R488" s="7" t="n">
        <v>1368800</v>
      </c>
      <c r="S488" s="7" t="n">
        <v>2950200</v>
      </c>
      <c r="T488" s="1" t="n">
        <v>4315100</v>
      </c>
      <c r="U488" s="1" t="n">
        <v>3444000</v>
      </c>
      <c r="V488" s="1" t="n">
        <v>0</v>
      </c>
      <c r="W488" s="1" t="n">
        <v>4296100</v>
      </c>
      <c r="X488" s="1" t="n">
        <v>0</v>
      </c>
      <c r="Y488" s="1" t="n">
        <v>0</v>
      </c>
      <c r="Z488" s="1" t="n">
        <v>6138000</v>
      </c>
      <c r="AA488" s="1" t="n">
        <v>9167800</v>
      </c>
      <c r="AB488" s="1" t="n">
        <v>3509000</v>
      </c>
      <c r="AC488" s="1" t="n">
        <v>136810000</v>
      </c>
      <c r="AD488" s="1" t="n">
        <v>2783600</v>
      </c>
      <c r="AE488" s="1" t="n">
        <v>0</v>
      </c>
      <c r="AF488" s="1" t="n">
        <v>0</v>
      </c>
      <c r="AG488" s="1" t="n">
        <v>1532500</v>
      </c>
      <c r="AH488" s="1" t="n">
        <v>2664000</v>
      </c>
    </row>
    <row r="489" customFormat="false" ht="15" hidden="false" customHeight="false" outlineLevel="0" collapsed="false">
      <c r="A489" s="1" t="s">
        <v>1472</v>
      </c>
      <c r="B489" s="1" t="s">
        <v>1473</v>
      </c>
      <c r="C489" s="1" t="s">
        <v>1474</v>
      </c>
      <c r="D489" s="1" t="n">
        <v>26.688</v>
      </c>
      <c r="E489" s="7" t="n">
        <v>70507000</v>
      </c>
      <c r="F489" s="7" t="n">
        <v>98360000</v>
      </c>
      <c r="G489" s="7" t="n">
        <v>53757000</v>
      </c>
      <c r="H489" s="7" t="n">
        <v>70831000</v>
      </c>
      <c r="I489" s="7" t="n">
        <v>51263000</v>
      </c>
      <c r="J489" s="7" t="n">
        <v>193080000</v>
      </c>
      <c r="K489" s="7" t="n">
        <v>214450000</v>
      </c>
      <c r="L489" s="7" t="n">
        <v>151110000</v>
      </c>
      <c r="M489" s="7" t="n">
        <v>136120000</v>
      </c>
      <c r="N489" s="7" t="n">
        <v>195050000</v>
      </c>
      <c r="O489" s="7" t="n">
        <v>145460000</v>
      </c>
      <c r="P489" s="7" t="n">
        <v>34173000</v>
      </c>
      <c r="Q489" s="7" t="n">
        <v>146470000</v>
      </c>
      <c r="R489" s="7" t="n">
        <v>144960000</v>
      </c>
      <c r="S489" s="7" t="n">
        <v>252600000</v>
      </c>
      <c r="T489" s="1" t="n">
        <v>87537000</v>
      </c>
      <c r="U489" s="1" t="n">
        <v>103860000</v>
      </c>
      <c r="V489" s="1" t="n">
        <v>44142000</v>
      </c>
      <c r="W489" s="1" t="n">
        <v>86273000</v>
      </c>
      <c r="X489" s="1" t="n">
        <v>102010000</v>
      </c>
      <c r="Y489" s="1" t="n">
        <v>178440000</v>
      </c>
      <c r="Z489" s="1" t="n">
        <v>152520000</v>
      </c>
      <c r="AA489" s="1" t="n">
        <v>93329000</v>
      </c>
      <c r="AB489" s="1" t="n">
        <v>117190000</v>
      </c>
      <c r="AC489" s="1" t="n">
        <v>117400000</v>
      </c>
      <c r="AD489" s="1" t="n">
        <v>107960000</v>
      </c>
      <c r="AE489" s="1" t="n">
        <v>101530000</v>
      </c>
      <c r="AF489" s="1" t="n">
        <v>158040000</v>
      </c>
      <c r="AG489" s="1" t="n">
        <v>90735000</v>
      </c>
      <c r="AH489" s="1" t="n">
        <v>152840000</v>
      </c>
    </row>
    <row r="490" customFormat="false" ht="15" hidden="false" customHeight="false" outlineLevel="0" collapsed="false">
      <c r="A490" s="1" t="s">
        <v>1475</v>
      </c>
      <c r="B490" s="1" t="s">
        <v>1476</v>
      </c>
      <c r="C490" s="1" t="s">
        <v>1477</v>
      </c>
      <c r="D490" s="1" t="n">
        <v>101.57</v>
      </c>
      <c r="E490" s="7" t="n">
        <v>2027400</v>
      </c>
      <c r="F490" s="7" t="n">
        <v>4456900</v>
      </c>
      <c r="G490" s="7" t="n">
        <v>306390</v>
      </c>
      <c r="H490" s="7" t="n">
        <v>0</v>
      </c>
      <c r="I490" s="7" t="n">
        <v>0</v>
      </c>
      <c r="J490" s="7" t="n">
        <v>2987300</v>
      </c>
      <c r="K490" s="7" t="n">
        <v>0</v>
      </c>
      <c r="L490" s="7" t="n">
        <v>0</v>
      </c>
      <c r="M490" s="7" t="n">
        <v>414820</v>
      </c>
      <c r="N490" s="7" t="n">
        <v>0</v>
      </c>
      <c r="O490" s="7" t="n">
        <v>0</v>
      </c>
      <c r="P490" s="7" t="n">
        <v>0</v>
      </c>
      <c r="Q490" s="7" t="n">
        <v>5927100</v>
      </c>
      <c r="R490" s="7" t="n">
        <v>6156000</v>
      </c>
      <c r="S490" s="7" t="n">
        <v>8996700</v>
      </c>
      <c r="T490" s="1" t="n">
        <v>2937300</v>
      </c>
      <c r="U490" s="1" t="n">
        <v>4614600</v>
      </c>
      <c r="V490" s="1" t="n">
        <v>0</v>
      </c>
      <c r="W490" s="1" t="n">
        <v>0</v>
      </c>
      <c r="X490" s="1" t="n">
        <v>0</v>
      </c>
      <c r="Y490" s="1" t="n">
        <v>0</v>
      </c>
      <c r="Z490" s="1" t="n">
        <v>0</v>
      </c>
      <c r="AA490" s="1" t="n">
        <v>0</v>
      </c>
      <c r="AB490" s="1" t="n">
        <v>0</v>
      </c>
      <c r="AC490" s="1" t="n">
        <v>0</v>
      </c>
      <c r="AD490" s="1" t="n">
        <v>0</v>
      </c>
      <c r="AE490" s="1" t="n">
        <v>0</v>
      </c>
      <c r="AF490" s="1" t="n">
        <v>4141900</v>
      </c>
      <c r="AG490" s="1" t="n">
        <v>2503200</v>
      </c>
      <c r="AH490" s="1" t="n">
        <v>10576000</v>
      </c>
    </row>
    <row r="491" customFormat="false" ht="15" hidden="false" customHeight="false" outlineLevel="0" collapsed="false">
      <c r="A491" s="1" t="s">
        <v>1478</v>
      </c>
      <c r="B491" s="1" t="s">
        <v>1479</v>
      </c>
      <c r="C491" s="1" t="s">
        <v>1480</v>
      </c>
      <c r="D491" s="1" t="n">
        <v>27.324</v>
      </c>
      <c r="E491" s="7" t="n">
        <v>231710000</v>
      </c>
      <c r="F491" s="7" t="n">
        <v>325000000</v>
      </c>
      <c r="G491" s="7" t="n">
        <v>365880000</v>
      </c>
      <c r="H491" s="7" t="n">
        <v>1014500000</v>
      </c>
      <c r="I491" s="7" t="n">
        <v>779610000</v>
      </c>
      <c r="J491" s="7" t="n">
        <v>147050000</v>
      </c>
      <c r="K491" s="7" t="n">
        <v>4553200000</v>
      </c>
      <c r="L491" s="7" t="n">
        <v>7373600000</v>
      </c>
      <c r="M491" s="7" t="n">
        <v>3877400</v>
      </c>
      <c r="N491" s="7" t="n">
        <v>4334100000</v>
      </c>
      <c r="O491" s="7" t="n">
        <v>4748800000</v>
      </c>
      <c r="P491" s="7" t="n">
        <v>9617000</v>
      </c>
      <c r="Q491" s="7" t="n">
        <v>430910000</v>
      </c>
      <c r="R491" s="7" t="n">
        <v>567890000</v>
      </c>
      <c r="S491" s="7" t="n">
        <v>5912300</v>
      </c>
      <c r="T491" s="1" t="n">
        <v>413990000</v>
      </c>
      <c r="U491" s="1" t="n">
        <v>509530000</v>
      </c>
      <c r="V491" s="1" t="n">
        <v>443080000</v>
      </c>
      <c r="W491" s="1" t="n">
        <v>1139100000</v>
      </c>
      <c r="X491" s="1" t="n">
        <v>1417300000</v>
      </c>
      <c r="Y491" s="1" t="n">
        <v>153040000</v>
      </c>
      <c r="Z491" s="1" t="n">
        <v>2633100000</v>
      </c>
      <c r="AA491" s="1" t="n">
        <v>3658100000</v>
      </c>
      <c r="AB491" s="1" t="n">
        <v>3842100</v>
      </c>
      <c r="AC491" s="1" t="n">
        <v>2668000000</v>
      </c>
      <c r="AD491" s="1" t="n">
        <v>3320900000</v>
      </c>
      <c r="AE491" s="1" t="n">
        <v>13486000</v>
      </c>
      <c r="AF491" s="1" t="n">
        <v>448600000</v>
      </c>
      <c r="AG491" s="1" t="n">
        <v>315940000</v>
      </c>
      <c r="AH491" s="1" t="n">
        <v>3518700</v>
      </c>
    </row>
    <row r="492" customFormat="false" ht="15" hidden="false" customHeight="false" outlineLevel="0" collapsed="false">
      <c r="A492" s="1" t="s">
        <v>1481</v>
      </c>
      <c r="B492" s="1" t="s">
        <v>1482</v>
      </c>
      <c r="C492" s="1" t="s">
        <v>1483</v>
      </c>
      <c r="D492" s="1" t="n">
        <v>343.9</v>
      </c>
      <c r="E492" s="7" t="n">
        <v>0</v>
      </c>
      <c r="F492" s="7" t="n">
        <v>0</v>
      </c>
      <c r="G492" s="7" t="n">
        <v>0</v>
      </c>
      <c r="H492" s="7" t="n">
        <v>0</v>
      </c>
      <c r="I492" s="7" t="n">
        <v>0</v>
      </c>
      <c r="J492" s="7" t="n">
        <v>0</v>
      </c>
      <c r="K492" s="7" t="n">
        <v>10677000</v>
      </c>
      <c r="L492" s="7" t="n">
        <v>665850</v>
      </c>
      <c r="M492" s="7" t="n">
        <v>229050</v>
      </c>
      <c r="N492" s="7" t="n">
        <v>3403800</v>
      </c>
      <c r="O492" s="7" t="n">
        <v>5112600</v>
      </c>
      <c r="P492" s="7" t="n">
        <v>0</v>
      </c>
      <c r="Q492" s="7" t="n">
        <v>3323400</v>
      </c>
      <c r="R492" s="7" t="n">
        <v>7739900</v>
      </c>
      <c r="S492" s="7" t="n">
        <v>0</v>
      </c>
      <c r="T492" s="1" t="n">
        <v>0</v>
      </c>
      <c r="U492" s="1" t="n">
        <v>0</v>
      </c>
      <c r="V492" s="1" t="n">
        <v>0</v>
      </c>
      <c r="W492" s="1" t="n">
        <v>0</v>
      </c>
      <c r="X492" s="1" t="n">
        <v>0</v>
      </c>
      <c r="Y492" s="1" t="n">
        <v>0</v>
      </c>
      <c r="Z492" s="1" t="n">
        <v>6343700</v>
      </c>
      <c r="AA492" s="1" t="n">
        <v>0</v>
      </c>
      <c r="AB492" s="1" t="n">
        <v>0</v>
      </c>
      <c r="AC492" s="1" t="n">
        <v>2140800</v>
      </c>
      <c r="AD492" s="1" t="n">
        <v>3103400</v>
      </c>
      <c r="AE492" s="1" t="n">
        <v>0</v>
      </c>
      <c r="AF492" s="1" t="n">
        <v>5281000</v>
      </c>
      <c r="AG492" s="1" t="n">
        <v>3068300</v>
      </c>
      <c r="AH492" s="1" t="n">
        <v>0</v>
      </c>
    </row>
    <row r="493" customFormat="false" ht="15" hidden="false" customHeight="false" outlineLevel="0" collapsed="false">
      <c r="A493" s="1" t="s">
        <v>1484</v>
      </c>
      <c r="B493" s="1" t="s">
        <v>1485</v>
      </c>
      <c r="C493" s="1" t="s">
        <v>1486</v>
      </c>
      <c r="D493" s="1" t="n">
        <v>27.807</v>
      </c>
      <c r="E493" s="7" t="n">
        <v>0</v>
      </c>
      <c r="F493" s="7" t="n">
        <v>0</v>
      </c>
      <c r="G493" s="7" t="n">
        <v>20277000</v>
      </c>
      <c r="H493" s="7" t="n">
        <v>0</v>
      </c>
      <c r="I493" s="7" t="n">
        <v>0</v>
      </c>
      <c r="J493" s="7" t="n">
        <v>778370</v>
      </c>
      <c r="K493" s="7" t="n">
        <v>0</v>
      </c>
      <c r="L493" s="7" t="n">
        <v>5800000</v>
      </c>
      <c r="M493" s="7" t="n">
        <v>17098000</v>
      </c>
      <c r="N493" s="7" t="n">
        <v>0</v>
      </c>
      <c r="O493" s="7" t="n">
        <v>0</v>
      </c>
      <c r="P493" s="7" t="n">
        <v>17087000</v>
      </c>
      <c r="Q493" s="7" t="n">
        <v>3505500</v>
      </c>
      <c r="R493" s="7" t="n">
        <v>0</v>
      </c>
      <c r="S493" s="7" t="n">
        <v>0</v>
      </c>
      <c r="T493" s="1" t="n">
        <v>0</v>
      </c>
      <c r="U493" s="1" t="n">
        <v>0</v>
      </c>
      <c r="V493" s="1" t="n">
        <v>19570000</v>
      </c>
      <c r="W493" s="1" t="n">
        <v>0</v>
      </c>
      <c r="X493" s="1" t="n">
        <v>0</v>
      </c>
      <c r="Y493" s="1" t="n">
        <v>0</v>
      </c>
      <c r="Z493" s="1" t="n">
        <v>0</v>
      </c>
      <c r="AA493" s="1" t="n">
        <v>0</v>
      </c>
      <c r="AB493" s="1" t="n">
        <v>0</v>
      </c>
      <c r="AC493" s="1" t="n">
        <v>0</v>
      </c>
      <c r="AD493" s="1" t="n">
        <v>0</v>
      </c>
      <c r="AE493" s="1" t="n">
        <v>0</v>
      </c>
      <c r="AF493" s="1" t="n">
        <v>0</v>
      </c>
      <c r="AG493" s="1" t="n">
        <v>0</v>
      </c>
      <c r="AH493" s="1" t="n">
        <v>0</v>
      </c>
    </row>
    <row r="494" customFormat="false" ht="15" hidden="false" customHeight="false" outlineLevel="0" collapsed="false">
      <c r="A494" s="1" t="s">
        <v>1487</v>
      </c>
      <c r="B494" s="1" t="s">
        <v>1488</v>
      </c>
      <c r="C494" s="1" t="s">
        <v>1489</v>
      </c>
      <c r="D494" s="1" t="n">
        <v>28.908</v>
      </c>
      <c r="E494" s="7" t="n">
        <v>3346600</v>
      </c>
      <c r="F494" s="7" t="n">
        <v>838550</v>
      </c>
      <c r="G494" s="7" t="n">
        <v>9908700</v>
      </c>
      <c r="H494" s="7" t="n">
        <v>3851700</v>
      </c>
      <c r="I494" s="7" t="n">
        <v>7740200</v>
      </c>
      <c r="J494" s="7" t="n">
        <v>48131000</v>
      </c>
      <c r="K494" s="7" t="n">
        <v>54495000</v>
      </c>
      <c r="L494" s="7" t="n">
        <v>3071800</v>
      </c>
      <c r="M494" s="7" t="n">
        <v>14499000</v>
      </c>
      <c r="N494" s="7" t="n">
        <v>3977700</v>
      </c>
      <c r="O494" s="7" t="n">
        <v>1231400</v>
      </c>
      <c r="P494" s="7" t="n">
        <v>9068900</v>
      </c>
      <c r="Q494" s="7" t="n">
        <v>2477300</v>
      </c>
      <c r="R494" s="7" t="n">
        <v>1255400</v>
      </c>
      <c r="S494" s="7" t="n">
        <v>7837000</v>
      </c>
      <c r="T494" s="1" t="n">
        <v>4201500</v>
      </c>
      <c r="U494" s="1" t="n">
        <v>1840600</v>
      </c>
      <c r="V494" s="1" t="n">
        <v>11601000</v>
      </c>
      <c r="W494" s="1" t="n">
        <v>4230000</v>
      </c>
      <c r="X494" s="1" t="n">
        <v>11763000</v>
      </c>
      <c r="Y494" s="1" t="n">
        <v>88831000</v>
      </c>
      <c r="Z494" s="1" t="n">
        <v>4854300</v>
      </c>
      <c r="AA494" s="1" t="n">
        <v>3085300</v>
      </c>
      <c r="AB494" s="1" t="n">
        <v>10970000</v>
      </c>
      <c r="AC494" s="1" t="n">
        <v>3779900</v>
      </c>
      <c r="AD494" s="1" t="n">
        <v>1787500</v>
      </c>
      <c r="AE494" s="1" t="n">
        <v>3615900</v>
      </c>
      <c r="AF494" s="1" t="n">
        <v>2884000</v>
      </c>
      <c r="AG494" s="1" t="n">
        <v>1486200</v>
      </c>
      <c r="AH494" s="1" t="n">
        <v>3265700</v>
      </c>
    </row>
    <row r="495" customFormat="false" ht="15" hidden="false" customHeight="false" outlineLevel="0" collapsed="false">
      <c r="A495" s="1" t="s">
        <v>1490</v>
      </c>
      <c r="B495" s="1" t="s">
        <v>1491</v>
      </c>
      <c r="C495" s="1" t="s">
        <v>1492</v>
      </c>
      <c r="D495" s="1" t="n">
        <v>240.85</v>
      </c>
      <c r="E495" s="7" t="n">
        <v>0</v>
      </c>
      <c r="F495" s="7" t="n">
        <v>198810</v>
      </c>
      <c r="G495" s="7" t="n">
        <v>2318600</v>
      </c>
      <c r="H495" s="7" t="n">
        <v>0</v>
      </c>
      <c r="I495" s="7" t="n">
        <v>0</v>
      </c>
      <c r="J495" s="7" t="n">
        <v>0</v>
      </c>
      <c r="K495" s="7" t="n">
        <v>0</v>
      </c>
      <c r="L495" s="7" t="n">
        <v>0</v>
      </c>
      <c r="M495" s="7" t="n">
        <v>3063500</v>
      </c>
      <c r="N495" s="7" t="n">
        <v>0</v>
      </c>
      <c r="O495" s="7" t="n">
        <v>0</v>
      </c>
      <c r="P495" s="7" t="n">
        <v>1603700</v>
      </c>
      <c r="Q495" s="7" t="n">
        <v>0</v>
      </c>
      <c r="R495" s="7" t="n">
        <v>0</v>
      </c>
      <c r="S495" s="7" t="n">
        <v>435590</v>
      </c>
      <c r="T495" s="1" t="n">
        <v>0</v>
      </c>
      <c r="U495" s="1" t="n">
        <v>0</v>
      </c>
      <c r="V495" s="1" t="n">
        <v>0</v>
      </c>
      <c r="W495" s="1" t="n">
        <v>0</v>
      </c>
      <c r="X495" s="1" t="n">
        <v>0</v>
      </c>
      <c r="Y495" s="1" t="n">
        <v>0</v>
      </c>
      <c r="Z495" s="1" t="n">
        <v>0</v>
      </c>
      <c r="AA495" s="1" t="n">
        <v>0</v>
      </c>
      <c r="AB495" s="1" t="n">
        <v>3629500</v>
      </c>
      <c r="AC495" s="1" t="n">
        <v>0</v>
      </c>
      <c r="AD495" s="1" t="n">
        <v>0</v>
      </c>
      <c r="AE495" s="1" t="n">
        <v>0</v>
      </c>
      <c r="AF495" s="1" t="n">
        <v>0</v>
      </c>
      <c r="AG495" s="1" t="n">
        <v>0</v>
      </c>
      <c r="AH495" s="1" t="n">
        <v>0</v>
      </c>
    </row>
    <row r="496" customFormat="false" ht="15" hidden="false" customHeight="false" outlineLevel="0" collapsed="false">
      <c r="A496" s="1" t="s">
        <v>1493</v>
      </c>
      <c r="B496" s="1" t="s">
        <v>1494</v>
      </c>
      <c r="C496" s="1" t="s">
        <v>1492</v>
      </c>
      <c r="D496" s="1" t="n">
        <v>230.86</v>
      </c>
      <c r="E496" s="7" t="n">
        <v>422690000</v>
      </c>
      <c r="F496" s="7" t="n">
        <v>1035100000</v>
      </c>
      <c r="G496" s="7" t="n">
        <v>5614900000</v>
      </c>
      <c r="H496" s="7" t="n">
        <v>471040000</v>
      </c>
      <c r="I496" s="7" t="n">
        <v>270750000</v>
      </c>
      <c r="J496" s="7" t="n">
        <v>1394600000</v>
      </c>
      <c r="K496" s="7" t="n">
        <v>697220000</v>
      </c>
      <c r="L496" s="7" t="n">
        <v>1103400000</v>
      </c>
      <c r="M496" s="7" t="n">
        <v>2092000000</v>
      </c>
      <c r="N496" s="7" t="n">
        <v>465280000</v>
      </c>
      <c r="O496" s="7" t="n">
        <v>266710000</v>
      </c>
      <c r="P496" s="7" t="n">
        <v>462460000</v>
      </c>
      <c r="Q496" s="7" t="n">
        <v>304610000</v>
      </c>
      <c r="R496" s="7" t="n">
        <v>885860000</v>
      </c>
      <c r="S496" s="7" t="n">
        <v>4061300000</v>
      </c>
      <c r="T496" s="1" t="n">
        <v>585090000</v>
      </c>
      <c r="U496" s="1" t="n">
        <v>1163100000</v>
      </c>
      <c r="V496" s="1" t="n">
        <v>5623400000</v>
      </c>
      <c r="W496" s="1" t="n">
        <v>447530000</v>
      </c>
      <c r="X496" s="1" t="n">
        <v>481420000</v>
      </c>
      <c r="Y496" s="1" t="n">
        <v>1592600000</v>
      </c>
      <c r="Z496" s="1" t="n">
        <v>300460000</v>
      </c>
      <c r="AA496" s="1" t="n">
        <v>520290000</v>
      </c>
      <c r="AB496" s="1" t="n">
        <v>2325400000</v>
      </c>
      <c r="AC496" s="1" t="n">
        <v>304070000</v>
      </c>
      <c r="AD496" s="1" t="n">
        <v>209430000</v>
      </c>
      <c r="AE496" s="1" t="n">
        <v>906240000</v>
      </c>
      <c r="AF496" s="1" t="n">
        <v>243540000</v>
      </c>
      <c r="AG496" s="1" t="n">
        <v>501200000</v>
      </c>
      <c r="AH496" s="1" t="n">
        <v>2994900000</v>
      </c>
    </row>
    <row r="497" customFormat="false" ht="15" hidden="false" customHeight="false" outlineLevel="0" collapsed="false">
      <c r="A497" s="1" t="s">
        <v>1495</v>
      </c>
      <c r="B497" s="1" t="s">
        <v>1496</v>
      </c>
      <c r="C497" s="1" t="s">
        <v>1492</v>
      </c>
      <c r="D497" s="1" t="n">
        <v>181.53</v>
      </c>
      <c r="E497" s="7" t="n">
        <v>124470</v>
      </c>
      <c r="F497" s="7" t="n">
        <v>1325100</v>
      </c>
      <c r="G497" s="7" t="n">
        <v>5033300</v>
      </c>
      <c r="H497" s="7" t="n">
        <v>0</v>
      </c>
      <c r="I497" s="7" t="n">
        <v>0</v>
      </c>
      <c r="J497" s="7" t="n">
        <v>0</v>
      </c>
      <c r="K497" s="7" t="n">
        <v>0</v>
      </c>
      <c r="L497" s="7" t="n">
        <v>0</v>
      </c>
      <c r="M497" s="7" t="n">
        <v>0</v>
      </c>
      <c r="N497" s="7" t="n">
        <v>0</v>
      </c>
      <c r="O497" s="7" t="n">
        <v>0</v>
      </c>
      <c r="P497" s="7" t="n">
        <v>0</v>
      </c>
      <c r="Q497" s="7" t="n">
        <v>0</v>
      </c>
      <c r="R497" s="7" t="n">
        <v>0</v>
      </c>
      <c r="S497" s="7" t="n">
        <v>0</v>
      </c>
      <c r="T497" s="1" t="n">
        <v>0</v>
      </c>
      <c r="U497" s="1" t="n">
        <v>0</v>
      </c>
      <c r="V497" s="1" t="n">
        <v>5012400</v>
      </c>
      <c r="W497" s="1" t="n">
        <v>0</v>
      </c>
      <c r="X497" s="1" t="n">
        <v>0</v>
      </c>
      <c r="Y497" s="1" t="n">
        <v>0</v>
      </c>
      <c r="Z497" s="1" t="n">
        <v>0</v>
      </c>
      <c r="AA497" s="1" t="n">
        <v>0</v>
      </c>
      <c r="AB497" s="1" t="n">
        <v>0</v>
      </c>
      <c r="AC497" s="1" t="n">
        <v>0</v>
      </c>
      <c r="AD497" s="1" t="n">
        <v>0</v>
      </c>
      <c r="AE497" s="1" t="n">
        <v>0</v>
      </c>
      <c r="AF497" s="1" t="n">
        <v>0</v>
      </c>
      <c r="AG497" s="1" t="n">
        <v>0</v>
      </c>
      <c r="AH497" s="1" t="n">
        <v>0</v>
      </c>
    </row>
    <row r="498" customFormat="false" ht="15" hidden="false" customHeight="false" outlineLevel="0" collapsed="false">
      <c r="A498" s="1" t="s">
        <v>1497</v>
      </c>
      <c r="B498" s="1" t="s">
        <v>1498</v>
      </c>
      <c r="C498" s="1" t="s">
        <v>1499</v>
      </c>
      <c r="D498" s="1" t="n">
        <v>19.827</v>
      </c>
      <c r="E498" s="7" t="n">
        <v>3904100000</v>
      </c>
      <c r="F498" s="7" t="n">
        <v>2965000000</v>
      </c>
      <c r="G498" s="7" t="n">
        <v>5606800000</v>
      </c>
      <c r="H498" s="7" t="n">
        <v>791000000</v>
      </c>
      <c r="I498" s="7" t="n">
        <v>264930000</v>
      </c>
      <c r="J498" s="7" t="n">
        <v>1637200000</v>
      </c>
      <c r="K498" s="7" t="n">
        <v>4949500000</v>
      </c>
      <c r="L498" s="7" t="n">
        <v>5911800000</v>
      </c>
      <c r="M498" s="7" t="n">
        <v>1245500000</v>
      </c>
      <c r="N498" s="7" t="n">
        <v>3403000000</v>
      </c>
      <c r="O498" s="7" t="n">
        <v>1874200000</v>
      </c>
      <c r="P498" s="7" t="n">
        <v>425260000</v>
      </c>
      <c r="Q498" s="7" t="n">
        <v>1653300000</v>
      </c>
      <c r="R498" s="7" t="n">
        <v>4755800000</v>
      </c>
      <c r="S498" s="7" t="n">
        <v>3005100000</v>
      </c>
      <c r="T498" s="1" t="n">
        <v>5846100000</v>
      </c>
      <c r="U498" s="1" t="n">
        <v>3695100000</v>
      </c>
      <c r="V498" s="1" t="n">
        <v>5688300000</v>
      </c>
      <c r="W498" s="1" t="n">
        <v>972100000</v>
      </c>
      <c r="X498" s="1" t="n">
        <v>499680000</v>
      </c>
      <c r="Y498" s="1" t="n">
        <v>1817500000</v>
      </c>
      <c r="Z498" s="1" t="n">
        <v>2584500000</v>
      </c>
      <c r="AA498" s="1" t="n">
        <v>2616300000</v>
      </c>
      <c r="AB498" s="1" t="n">
        <v>1374900000</v>
      </c>
      <c r="AC498" s="1" t="n">
        <v>1537800000</v>
      </c>
      <c r="AD498" s="1" t="n">
        <v>1541200000</v>
      </c>
      <c r="AE498" s="1" t="n">
        <v>1143200000</v>
      </c>
      <c r="AF498" s="1" t="n">
        <v>1506400000</v>
      </c>
      <c r="AG498" s="1" t="n">
        <v>2625400000</v>
      </c>
      <c r="AH498" s="1" t="n">
        <v>2238400000</v>
      </c>
    </row>
    <row r="499" customFormat="false" ht="15" hidden="false" customHeight="false" outlineLevel="0" collapsed="false">
      <c r="A499" s="1" t="s">
        <v>1500</v>
      </c>
      <c r="B499" s="1" t="s">
        <v>1501</v>
      </c>
      <c r="C499" s="1" t="s">
        <v>1502</v>
      </c>
      <c r="D499" s="1" t="n">
        <v>34.386</v>
      </c>
      <c r="E499" s="7" t="n">
        <v>2099100</v>
      </c>
      <c r="F499" s="7" t="n">
        <v>2999300</v>
      </c>
      <c r="G499" s="7" t="n">
        <v>0</v>
      </c>
      <c r="H499" s="7" t="n">
        <v>15773000</v>
      </c>
      <c r="I499" s="7" t="n">
        <v>47176000</v>
      </c>
      <c r="J499" s="7" t="n">
        <v>458850</v>
      </c>
      <c r="K499" s="7" t="n">
        <v>7381600</v>
      </c>
      <c r="L499" s="7" t="n">
        <v>66332000</v>
      </c>
      <c r="M499" s="7" t="n">
        <v>0</v>
      </c>
      <c r="N499" s="7" t="n">
        <v>31943000</v>
      </c>
      <c r="O499" s="7" t="n">
        <v>27383000</v>
      </c>
      <c r="P499" s="7" t="n">
        <v>0</v>
      </c>
      <c r="Q499" s="7" t="n">
        <v>20402000</v>
      </c>
      <c r="R499" s="7" t="n">
        <v>11677000</v>
      </c>
      <c r="S499" s="7" t="n">
        <v>0</v>
      </c>
      <c r="T499" s="1" t="n">
        <v>1228500</v>
      </c>
      <c r="U499" s="1" t="n">
        <v>1279300</v>
      </c>
      <c r="V499" s="1" t="n">
        <v>0</v>
      </c>
      <c r="W499" s="1" t="n">
        <v>4625500</v>
      </c>
      <c r="X499" s="1" t="n">
        <v>87926000</v>
      </c>
      <c r="Y499" s="1" t="n">
        <v>0</v>
      </c>
      <c r="Z499" s="1" t="n">
        <v>2910300</v>
      </c>
      <c r="AA499" s="1" t="n">
        <v>44103000</v>
      </c>
      <c r="AB499" s="1" t="n">
        <v>0</v>
      </c>
      <c r="AC499" s="1" t="n">
        <v>29903000</v>
      </c>
      <c r="AD499" s="1" t="n">
        <v>25001000</v>
      </c>
      <c r="AE499" s="1" t="n">
        <v>0</v>
      </c>
      <c r="AF499" s="1" t="n">
        <v>12665000</v>
      </c>
      <c r="AG499" s="1" t="n">
        <v>4721300</v>
      </c>
      <c r="AH499" s="1" t="n">
        <v>0</v>
      </c>
    </row>
    <row r="500" customFormat="false" ht="15" hidden="false" customHeight="false" outlineLevel="0" collapsed="false">
      <c r="A500" s="1" t="s">
        <v>1503</v>
      </c>
      <c r="B500" s="1" t="s">
        <v>1504</v>
      </c>
      <c r="C500" s="1" t="s">
        <v>1505</v>
      </c>
      <c r="D500" s="1" t="n">
        <v>14.515</v>
      </c>
      <c r="E500" s="7" t="n">
        <v>12929000</v>
      </c>
      <c r="F500" s="7" t="n">
        <v>12082000</v>
      </c>
      <c r="G500" s="7" t="n">
        <v>10502000</v>
      </c>
      <c r="H500" s="7" t="n">
        <v>8470300</v>
      </c>
      <c r="I500" s="7" t="n">
        <v>6751000</v>
      </c>
      <c r="J500" s="7" t="n">
        <v>41990000</v>
      </c>
      <c r="K500" s="7" t="n">
        <v>14283000</v>
      </c>
      <c r="L500" s="7" t="n">
        <v>20481000</v>
      </c>
      <c r="M500" s="7" t="n">
        <v>37039000</v>
      </c>
      <c r="N500" s="7" t="n">
        <v>27932000</v>
      </c>
      <c r="O500" s="7" t="n">
        <v>36376000</v>
      </c>
      <c r="P500" s="7" t="n">
        <v>8003400</v>
      </c>
      <c r="Q500" s="7" t="n">
        <v>16623000</v>
      </c>
      <c r="R500" s="7" t="n">
        <v>64211000</v>
      </c>
      <c r="S500" s="7" t="n">
        <v>28974000</v>
      </c>
      <c r="T500" s="1" t="n">
        <v>15466000</v>
      </c>
      <c r="U500" s="1" t="n">
        <v>9171600</v>
      </c>
      <c r="V500" s="1" t="n">
        <v>8861300</v>
      </c>
      <c r="W500" s="1" t="n">
        <v>6304100</v>
      </c>
      <c r="X500" s="1" t="n">
        <v>12287000</v>
      </c>
      <c r="Y500" s="1" t="n">
        <v>61834000</v>
      </c>
      <c r="Z500" s="1" t="n">
        <v>6708500</v>
      </c>
      <c r="AA500" s="1" t="n">
        <v>7037900</v>
      </c>
      <c r="AB500" s="1" t="n">
        <v>48083000</v>
      </c>
      <c r="AC500" s="1" t="n">
        <v>19669000</v>
      </c>
      <c r="AD500" s="1" t="n">
        <v>28859000</v>
      </c>
      <c r="AE500" s="1" t="n">
        <v>12262000</v>
      </c>
      <c r="AF500" s="1" t="n">
        <v>11968000</v>
      </c>
      <c r="AG500" s="1" t="n">
        <v>18185000</v>
      </c>
      <c r="AH500" s="1" t="n">
        <v>37879000</v>
      </c>
    </row>
    <row r="501" customFormat="false" ht="15" hidden="false" customHeight="false" outlineLevel="0" collapsed="false">
      <c r="A501" s="1" t="s">
        <v>1506</v>
      </c>
      <c r="B501" s="1" t="s">
        <v>1507</v>
      </c>
      <c r="C501" s="1" t="s">
        <v>1508</v>
      </c>
      <c r="D501" s="1" t="n">
        <v>59.75</v>
      </c>
      <c r="E501" s="7" t="n">
        <v>38204000</v>
      </c>
      <c r="F501" s="7" t="n">
        <v>22186000</v>
      </c>
      <c r="G501" s="7" t="n">
        <v>110110000</v>
      </c>
      <c r="H501" s="7" t="n">
        <v>29105000</v>
      </c>
      <c r="I501" s="7" t="n">
        <v>46170000</v>
      </c>
      <c r="J501" s="7" t="n">
        <v>401100000</v>
      </c>
      <c r="K501" s="7" t="n">
        <v>52212000</v>
      </c>
      <c r="L501" s="7" t="n">
        <v>58767000</v>
      </c>
      <c r="M501" s="7" t="n">
        <v>127130000</v>
      </c>
      <c r="N501" s="7" t="n">
        <v>17694000</v>
      </c>
      <c r="O501" s="7" t="n">
        <v>18701000</v>
      </c>
      <c r="P501" s="7" t="n">
        <v>24106000</v>
      </c>
      <c r="Q501" s="7" t="n">
        <v>15365000</v>
      </c>
      <c r="R501" s="7" t="n">
        <v>36188000</v>
      </c>
      <c r="S501" s="7" t="n">
        <v>115190000</v>
      </c>
      <c r="T501" s="1" t="n">
        <v>56794000</v>
      </c>
      <c r="U501" s="1" t="n">
        <v>15625000</v>
      </c>
      <c r="V501" s="1" t="n">
        <v>139220000</v>
      </c>
      <c r="W501" s="1" t="n">
        <v>13194000</v>
      </c>
      <c r="X501" s="1" t="n">
        <v>65507000</v>
      </c>
      <c r="Y501" s="1" t="n">
        <v>426930000</v>
      </c>
      <c r="Z501" s="1" t="n">
        <v>16168000</v>
      </c>
      <c r="AA501" s="1" t="n">
        <v>29887000</v>
      </c>
      <c r="AB501" s="1" t="n">
        <v>148190000</v>
      </c>
      <c r="AC501" s="1" t="n">
        <v>4408500</v>
      </c>
      <c r="AD501" s="1" t="n">
        <v>8487000</v>
      </c>
      <c r="AE501" s="1" t="n">
        <v>82370000</v>
      </c>
      <c r="AF501" s="1" t="n">
        <v>9208400</v>
      </c>
      <c r="AG501" s="1" t="n">
        <v>13652000</v>
      </c>
      <c r="AH501" s="1" t="n">
        <v>57701000</v>
      </c>
    </row>
    <row r="502" customFormat="false" ht="15" hidden="false" customHeight="false" outlineLevel="0" collapsed="false">
      <c r="A502" s="1" t="s">
        <v>1509</v>
      </c>
      <c r="B502" s="1" t="s">
        <v>1510</v>
      </c>
      <c r="C502" s="1" t="s">
        <v>1511</v>
      </c>
      <c r="D502" s="1" t="n">
        <v>10.4</v>
      </c>
      <c r="E502" s="7" t="n">
        <v>0</v>
      </c>
      <c r="F502" s="7" t="n">
        <v>0</v>
      </c>
      <c r="G502" s="7" t="n">
        <v>0</v>
      </c>
      <c r="H502" s="7" t="n">
        <v>0</v>
      </c>
      <c r="I502" s="7" t="n">
        <v>0</v>
      </c>
      <c r="J502" s="7" t="n">
        <v>334410</v>
      </c>
      <c r="K502" s="7" t="n">
        <v>0</v>
      </c>
      <c r="L502" s="7" t="n">
        <v>0</v>
      </c>
      <c r="M502" s="7" t="n">
        <v>0</v>
      </c>
      <c r="N502" s="7" t="n">
        <v>0</v>
      </c>
      <c r="O502" s="7" t="n">
        <v>0</v>
      </c>
      <c r="P502" s="7" t="n">
        <v>229170</v>
      </c>
      <c r="Q502" s="7" t="n">
        <v>184520</v>
      </c>
      <c r="R502" s="7" t="n">
        <v>0</v>
      </c>
      <c r="S502" s="7" t="n">
        <v>5856700</v>
      </c>
      <c r="T502" s="1" t="n">
        <v>0</v>
      </c>
      <c r="U502" s="1" t="n">
        <v>0</v>
      </c>
      <c r="V502" s="1" t="n">
        <v>0</v>
      </c>
      <c r="W502" s="1" t="n">
        <v>0</v>
      </c>
      <c r="X502" s="1" t="n">
        <v>0</v>
      </c>
      <c r="Y502" s="1" t="n">
        <v>0</v>
      </c>
      <c r="Z502" s="1" t="n">
        <v>0</v>
      </c>
      <c r="AA502" s="1" t="n">
        <v>0</v>
      </c>
      <c r="AB502" s="1" t="n">
        <v>0</v>
      </c>
      <c r="AC502" s="1" t="n">
        <v>0</v>
      </c>
      <c r="AD502" s="1" t="n">
        <v>0</v>
      </c>
      <c r="AE502" s="1" t="n">
        <v>0</v>
      </c>
      <c r="AF502" s="1" t="n">
        <v>0</v>
      </c>
      <c r="AG502" s="1" t="n">
        <v>0</v>
      </c>
      <c r="AH502" s="1" t="n">
        <v>3935600</v>
      </c>
    </row>
    <row r="503" customFormat="false" ht="15" hidden="false" customHeight="false" outlineLevel="0" collapsed="false">
      <c r="A503" s="1" t="s">
        <v>1512</v>
      </c>
      <c r="B503" s="1" t="s">
        <v>1513</v>
      </c>
      <c r="C503" s="1" t="s">
        <v>1514</v>
      </c>
      <c r="D503" s="1" t="n">
        <v>172.12</v>
      </c>
      <c r="E503" s="7" t="n">
        <v>8431700</v>
      </c>
      <c r="F503" s="7" t="n">
        <v>16698000</v>
      </c>
      <c r="G503" s="7" t="n">
        <v>39876000</v>
      </c>
      <c r="H503" s="7" t="n">
        <v>34428000</v>
      </c>
      <c r="I503" s="7" t="n">
        <v>19190000</v>
      </c>
      <c r="J503" s="7" t="n">
        <v>27632000</v>
      </c>
      <c r="K503" s="7" t="n">
        <v>33031000</v>
      </c>
      <c r="L503" s="7" t="n">
        <v>57730000</v>
      </c>
      <c r="M503" s="7" t="n">
        <v>23048000</v>
      </c>
      <c r="N503" s="7" t="n">
        <v>13276000</v>
      </c>
      <c r="O503" s="7" t="n">
        <v>5539400</v>
      </c>
      <c r="P503" s="7" t="n">
        <v>32435000</v>
      </c>
      <c r="Q503" s="7" t="n">
        <v>4510300</v>
      </c>
      <c r="R503" s="7" t="n">
        <v>8769400</v>
      </c>
      <c r="S503" s="7" t="n">
        <v>3539300</v>
      </c>
      <c r="T503" s="1" t="n">
        <v>14272000</v>
      </c>
      <c r="U503" s="1" t="n">
        <v>14148000</v>
      </c>
      <c r="V503" s="1" t="n">
        <v>44427000</v>
      </c>
      <c r="W503" s="1" t="n">
        <v>30821000</v>
      </c>
      <c r="X503" s="1" t="n">
        <v>32604000</v>
      </c>
      <c r="Y503" s="1" t="n">
        <v>22610000</v>
      </c>
      <c r="Z503" s="1" t="n">
        <v>20892000</v>
      </c>
      <c r="AA503" s="1" t="n">
        <v>28138000</v>
      </c>
      <c r="AB503" s="1" t="n">
        <v>28790000</v>
      </c>
      <c r="AC503" s="1" t="n">
        <v>8328500</v>
      </c>
      <c r="AD503" s="1" t="n">
        <v>3257400</v>
      </c>
      <c r="AE503" s="1" t="n">
        <v>79128000</v>
      </c>
      <c r="AF503" s="1" t="n">
        <v>2654800</v>
      </c>
      <c r="AG503" s="1" t="n">
        <v>1737000</v>
      </c>
      <c r="AH503" s="1" t="n">
        <v>1790500</v>
      </c>
    </row>
    <row r="504" customFormat="false" ht="15" hidden="false" customHeight="false" outlineLevel="0" collapsed="false">
      <c r="A504" s="1" t="s">
        <v>1515</v>
      </c>
      <c r="B504" s="1" t="s">
        <v>1516</v>
      </c>
      <c r="C504" s="1" t="s">
        <v>1517</v>
      </c>
      <c r="D504" s="1" t="n">
        <v>54.416</v>
      </c>
      <c r="E504" s="7" t="n">
        <v>1140000</v>
      </c>
      <c r="F504" s="7" t="n">
        <v>1163300</v>
      </c>
      <c r="G504" s="7" t="n">
        <v>4150900</v>
      </c>
      <c r="H504" s="7" t="n">
        <v>454240</v>
      </c>
      <c r="I504" s="7" t="n">
        <v>0</v>
      </c>
      <c r="J504" s="7" t="n">
        <v>501110</v>
      </c>
      <c r="K504" s="7" t="n">
        <v>9511400</v>
      </c>
      <c r="L504" s="7" t="n">
        <v>1213200</v>
      </c>
      <c r="M504" s="7" t="n">
        <v>1235900</v>
      </c>
      <c r="N504" s="7" t="n">
        <v>2255900</v>
      </c>
      <c r="O504" s="7" t="n">
        <v>11676000</v>
      </c>
      <c r="P504" s="7" t="n">
        <v>0</v>
      </c>
      <c r="Q504" s="7" t="n">
        <v>6483800</v>
      </c>
      <c r="R504" s="7" t="n">
        <v>1672600</v>
      </c>
      <c r="S504" s="7" t="n">
        <v>34963000</v>
      </c>
      <c r="T504" s="1" t="n">
        <v>0</v>
      </c>
      <c r="U504" s="1" t="n">
        <v>0</v>
      </c>
      <c r="V504" s="1" t="n">
        <v>1426600</v>
      </c>
      <c r="W504" s="1" t="n">
        <v>0</v>
      </c>
      <c r="X504" s="1" t="n">
        <v>0</v>
      </c>
      <c r="Y504" s="1" t="n">
        <v>0</v>
      </c>
      <c r="Z504" s="1" t="n">
        <v>0</v>
      </c>
      <c r="AA504" s="1" t="n">
        <v>0</v>
      </c>
      <c r="AB504" s="1" t="n">
        <v>0</v>
      </c>
      <c r="AC504" s="1" t="n">
        <v>1433300</v>
      </c>
      <c r="AD504" s="1" t="n">
        <v>0</v>
      </c>
      <c r="AE504" s="1" t="n">
        <v>0</v>
      </c>
      <c r="AF504" s="1" t="n">
        <v>2056700</v>
      </c>
      <c r="AG504" s="1" t="n">
        <v>0</v>
      </c>
      <c r="AH504" s="1" t="n">
        <v>31442000</v>
      </c>
    </row>
    <row r="505" customFormat="false" ht="15" hidden="false" customHeight="false" outlineLevel="0" collapsed="false">
      <c r="A505" s="1" t="s">
        <v>1518</v>
      </c>
      <c r="B505" s="1" t="s">
        <v>1519</v>
      </c>
      <c r="C505" s="1" t="s">
        <v>1520</v>
      </c>
      <c r="D505" s="1" t="n">
        <v>53.5</v>
      </c>
      <c r="E505" s="7" t="n">
        <v>438750</v>
      </c>
      <c r="F505" s="7" t="n">
        <v>1753600</v>
      </c>
      <c r="G505" s="7" t="n">
        <v>0</v>
      </c>
      <c r="H505" s="7" t="n">
        <v>0</v>
      </c>
      <c r="I505" s="7" t="n">
        <v>0</v>
      </c>
      <c r="J505" s="7" t="n">
        <v>0</v>
      </c>
      <c r="K505" s="7" t="n">
        <v>232810</v>
      </c>
      <c r="L505" s="7" t="n">
        <v>0</v>
      </c>
      <c r="M505" s="7" t="n">
        <v>0</v>
      </c>
      <c r="N505" s="7" t="n">
        <v>0</v>
      </c>
      <c r="O505" s="7" t="n">
        <v>0</v>
      </c>
      <c r="P505" s="7" t="n">
        <v>0</v>
      </c>
      <c r="Q505" s="7" t="n">
        <v>0</v>
      </c>
      <c r="R505" s="7" t="n">
        <v>0</v>
      </c>
      <c r="S505" s="7" t="n">
        <v>0</v>
      </c>
      <c r="T505" s="1" t="n">
        <v>0</v>
      </c>
      <c r="U505" s="1" t="n">
        <v>2151600</v>
      </c>
      <c r="V505" s="1" t="n">
        <v>0</v>
      </c>
      <c r="W505" s="1" t="n">
        <v>0</v>
      </c>
      <c r="X505" s="1" t="n">
        <v>0</v>
      </c>
      <c r="Y505" s="1" t="n">
        <v>0</v>
      </c>
      <c r="Z505" s="1" t="n">
        <v>0</v>
      </c>
      <c r="AA505" s="1" t="n">
        <v>0</v>
      </c>
      <c r="AB505" s="1" t="n">
        <v>0</v>
      </c>
      <c r="AC505" s="1" t="n">
        <v>0</v>
      </c>
      <c r="AD505" s="1" t="n">
        <v>0</v>
      </c>
      <c r="AE505" s="1" t="n">
        <v>0</v>
      </c>
      <c r="AF505" s="1" t="n">
        <v>0</v>
      </c>
      <c r="AG505" s="1" t="n">
        <v>0</v>
      </c>
      <c r="AH505" s="1" t="n">
        <v>0</v>
      </c>
    </row>
    <row r="506" customFormat="false" ht="15" hidden="false" customHeight="false" outlineLevel="0" collapsed="false">
      <c r="A506" s="1" t="s">
        <v>1521</v>
      </c>
      <c r="B506" s="1" t="s">
        <v>1522</v>
      </c>
      <c r="C506" s="1" t="s">
        <v>1523</v>
      </c>
      <c r="D506" s="1" t="n">
        <v>24.261</v>
      </c>
      <c r="E506" s="7" t="n">
        <v>13149000</v>
      </c>
      <c r="F506" s="7" t="n">
        <v>17685000</v>
      </c>
      <c r="G506" s="7" t="n">
        <v>4382900</v>
      </c>
      <c r="H506" s="7" t="n">
        <v>10991000</v>
      </c>
      <c r="I506" s="7" t="n">
        <v>4105300</v>
      </c>
      <c r="J506" s="7" t="n">
        <v>33688000</v>
      </c>
      <c r="K506" s="7" t="n">
        <v>28834000</v>
      </c>
      <c r="L506" s="7" t="n">
        <v>2068200</v>
      </c>
      <c r="M506" s="7" t="n">
        <v>6763000</v>
      </c>
      <c r="N506" s="7" t="n">
        <v>6592200</v>
      </c>
      <c r="O506" s="7" t="n">
        <v>3712100</v>
      </c>
      <c r="P506" s="7" t="n">
        <v>2005700</v>
      </c>
      <c r="Q506" s="7" t="n">
        <v>55161000</v>
      </c>
      <c r="R506" s="7" t="n">
        <v>42886000</v>
      </c>
      <c r="S506" s="7" t="n">
        <v>45173000</v>
      </c>
      <c r="T506" s="1" t="n">
        <v>12057000</v>
      </c>
      <c r="U506" s="1" t="n">
        <v>33425000</v>
      </c>
      <c r="V506" s="1" t="n">
        <v>6365000</v>
      </c>
      <c r="W506" s="1" t="n">
        <v>11574000</v>
      </c>
      <c r="X506" s="1" t="n">
        <v>9163400</v>
      </c>
      <c r="Y506" s="1" t="n">
        <v>53613000</v>
      </c>
      <c r="Z506" s="1" t="n">
        <v>16766000</v>
      </c>
      <c r="AA506" s="1" t="n">
        <v>0</v>
      </c>
      <c r="AB506" s="1" t="n">
        <v>6864600</v>
      </c>
      <c r="AC506" s="1" t="n">
        <v>3443200</v>
      </c>
      <c r="AD506" s="1" t="n">
        <v>0</v>
      </c>
      <c r="AE506" s="1" t="n">
        <v>6519700</v>
      </c>
      <c r="AF506" s="1" t="n">
        <v>44510000</v>
      </c>
      <c r="AG506" s="1" t="n">
        <v>15639000</v>
      </c>
      <c r="AH506" s="1" t="n">
        <v>22034000</v>
      </c>
    </row>
    <row r="507" customFormat="false" ht="15" hidden="false" customHeight="false" outlineLevel="0" collapsed="false">
      <c r="A507" s="1" t="s">
        <v>1524</v>
      </c>
      <c r="B507" s="1" t="s">
        <v>1525</v>
      </c>
      <c r="C507" s="1" t="s">
        <v>1526</v>
      </c>
      <c r="D507" s="1" t="n">
        <v>11.728</v>
      </c>
      <c r="E507" s="7" t="n">
        <v>5399900</v>
      </c>
      <c r="F507" s="7" t="n">
        <v>9643300</v>
      </c>
      <c r="G507" s="7" t="n">
        <v>4356000</v>
      </c>
      <c r="H507" s="7" t="n">
        <v>29219000</v>
      </c>
      <c r="I507" s="7" t="n">
        <v>5740700</v>
      </c>
      <c r="J507" s="7" t="n">
        <v>2812200</v>
      </c>
      <c r="K507" s="7" t="n">
        <v>35767000</v>
      </c>
      <c r="L507" s="7" t="n">
        <v>52227000</v>
      </c>
      <c r="M507" s="7" t="n">
        <v>7940000</v>
      </c>
      <c r="N507" s="7" t="n">
        <v>63502000</v>
      </c>
      <c r="O507" s="7" t="n">
        <v>31712000</v>
      </c>
      <c r="P507" s="7" t="n">
        <v>1520600</v>
      </c>
      <c r="Q507" s="7" t="n">
        <v>14716000</v>
      </c>
      <c r="R507" s="7" t="n">
        <v>51232000</v>
      </c>
      <c r="S507" s="7" t="n">
        <v>11581000</v>
      </c>
      <c r="T507" s="1" t="n">
        <v>9005900</v>
      </c>
      <c r="U507" s="1" t="n">
        <v>15285000</v>
      </c>
      <c r="V507" s="1" t="n">
        <v>4455300</v>
      </c>
      <c r="W507" s="1" t="n">
        <v>29432000</v>
      </c>
      <c r="X507" s="1" t="n">
        <v>6115800</v>
      </c>
      <c r="Y507" s="1" t="n">
        <v>5677200</v>
      </c>
      <c r="Z507" s="1" t="n">
        <v>18943000</v>
      </c>
      <c r="AA507" s="1" t="n">
        <v>16208000</v>
      </c>
      <c r="AB507" s="1" t="n">
        <v>4445200</v>
      </c>
      <c r="AC507" s="1" t="n">
        <v>55633000</v>
      </c>
      <c r="AD507" s="1" t="n">
        <v>30030000</v>
      </c>
      <c r="AE507" s="1" t="n">
        <v>7547900</v>
      </c>
      <c r="AF507" s="1" t="n">
        <v>14490000</v>
      </c>
      <c r="AG507" s="1" t="n">
        <v>20547000</v>
      </c>
      <c r="AH507" s="1" t="n">
        <v>5535300</v>
      </c>
    </row>
    <row r="508" customFormat="false" ht="15" hidden="false" customHeight="false" outlineLevel="0" collapsed="false">
      <c r="A508" s="1" t="s">
        <v>1527</v>
      </c>
      <c r="B508" s="1" t="s">
        <v>1528</v>
      </c>
      <c r="C508" s="1" t="s">
        <v>1529</v>
      </c>
      <c r="D508" s="1" t="n">
        <v>59.632</v>
      </c>
      <c r="E508" s="7" t="n">
        <v>12806000</v>
      </c>
      <c r="F508" s="7" t="n">
        <v>21088000</v>
      </c>
      <c r="G508" s="7" t="n">
        <v>5161200</v>
      </c>
      <c r="H508" s="7" t="n">
        <v>4944200</v>
      </c>
      <c r="I508" s="7" t="n">
        <v>0</v>
      </c>
      <c r="J508" s="7" t="n">
        <v>1493200</v>
      </c>
      <c r="K508" s="7" t="n">
        <v>97801000</v>
      </c>
      <c r="L508" s="7" t="n">
        <v>645170</v>
      </c>
      <c r="M508" s="7" t="n">
        <v>0</v>
      </c>
      <c r="N508" s="7" t="n">
        <v>17252000</v>
      </c>
      <c r="O508" s="7" t="n">
        <v>21506000</v>
      </c>
      <c r="P508" s="7" t="n">
        <v>0</v>
      </c>
      <c r="Q508" s="7" t="n">
        <v>5638800</v>
      </c>
      <c r="R508" s="7" t="n">
        <v>5860300</v>
      </c>
      <c r="S508" s="7" t="n">
        <v>8406400</v>
      </c>
      <c r="T508" s="1" t="n">
        <v>22232000</v>
      </c>
      <c r="U508" s="1" t="n">
        <v>39541000</v>
      </c>
      <c r="V508" s="1" t="n">
        <v>2561400</v>
      </c>
      <c r="W508" s="1" t="n">
        <v>3952800</v>
      </c>
      <c r="X508" s="1" t="n">
        <v>0</v>
      </c>
      <c r="Y508" s="1" t="n">
        <v>3134800</v>
      </c>
      <c r="Z508" s="1" t="n">
        <v>20277000</v>
      </c>
      <c r="AA508" s="1" t="n">
        <v>0</v>
      </c>
      <c r="AB508" s="1" t="n">
        <v>0</v>
      </c>
      <c r="AC508" s="1" t="n">
        <v>13507000</v>
      </c>
      <c r="AD508" s="1" t="n">
        <v>25798000</v>
      </c>
      <c r="AE508" s="1" t="n">
        <v>0</v>
      </c>
      <c r="AF508" s="1" t="n">
        <v>6706400</v>
      </c>
      <c r="AG508" s="1" t="n">
        <v>4342100</v>
      </c>
      <c r="AH508" s="1" t="n">
        <v>5798100</v>
      </c>
    </row>
    <row r="509" customFormat="false" ht="15" hidden="false" customHeight="false" outlineLevel="0" collapsed="false">
      <c r="A509" s="1" t="s">
        <v>1530</v>
      </c>
      <c r="B509" s="1" t="s">
        <v>1531</v>
      </c>
      <c r="C509" s="1" t="s">
        <v>1532</v>
      </c>
      <c r="D509" s="1" t="n">
        <v>50.118</v>
      </c>
      <c r="E509" s="7" t="n">
        <v>12225000</v>
      </c>
      <c r="F509" s="7" t="n">
        <v>22966000</v>
      </c>
      <c r="G509" s="7" t="n">
        <v>8365400</v>
      </c>
      <c r="H509" s="7" t="n">
        <v>17877000</v>
      </c>
      <c r="I509" s="7" t="n">
        <v>1624300</v>
      </c>
      <c r="J509" s="7" t="n">
        <v>14680000</v>
      </c>
      <c r="K509" s="7" t="n">
        <v>135910000</v>
      </c>
      <c r="L509" s="7" t="n">
        <v>11199000</v>
      </c>
      <c r="M509" s="7" t="n">
        <v>19853000</v>
      </c>
      <c r="N509" s="7" t="n">
        <v>83732000</v>
      </c>
      <c r="O509" s="7" t="n">
        <v>25239000</v>
      </c>
      <c r="P509" s="7" t="n">
        <v>8335500</v>
      </c>
      <c r="Q509" s="7" t="n">
        <v>10629000</v>
      </c>
      <c r="R509" s="7" t="n">
        <v>9471100</v>
      </c>
      <c r="S509" s="7" t="n">
        <v>27692000</v>
      </c>
      <c r="T509" s="1" t="n">
        <v>20730000</v>
      </c>
      <c r="U509" s="1" t="n">
        <v>17158000</v>
      </c>
      <c r="V509" s="1" t="n">
        <v>3878700</v>
      </c>
      <c r="W509" s="1" t="n">
        <v>11090000</v>
      </c>
      <c r="X509" s="1" t="n">
        <v>3288000</v>
      </c>
      <c r="Y509" s="1" t="n">
        <v>6946500</v>
      </c>
      <c r="Z509" s="1" t="n">
        <v>69127000</v>
      </c>
      <c r="AA509" s="1" t="n">
        <v>4562300</v>
      </c>
      <c r="AB509" s="1" t="n">
        <v>17674000</v>
      </c>
      <c r="AC509" s="1" t="n">
        <v>76013000</v>
      </c>
      <c r="AD509" s="1" t="n">
        <v>26145000</v>
      </c>
      <c r="AE509" s="1" t="n">
        <v>14555000</v>
      </c>
      <c r="AF509" s="1" t="n">
        <v>10387000</v>
      </c>
      <c r="AG509" s="1" t="n">
        <v>4447800</v>
      </c>
      <c r="AH509" s="1" t="n">
        <v>28363000</v>
      </c>
    </row>
    <row r="510" customFormat="false" ht="15" hidden="false" customHeight="false" outlineLevel="0" collapsed="false">
      <c r="A510" s="1" t="s">
        <v>1533</v>
      </c>
      <c r="B510" s="1" t="s">
        <v>1534</v>
      </c>
      <c r="C510" s="1" t="s">
        <v>1535</v>
      </c>
      <c r="D510" s="1" t="n">
        <v>31.73</v>
      </c>
      <c r="E510" s="7" t="n">
        <v>47900000</v>
      </c>
      <c r="F510" s="7" t="n">
        <v>116500000</v>
      </c>
      <c r="G510" s="7" t="n">
        <v>553020000</v>
      </c>
      <c r="H510" s="7" t="n">
        <v>180310000</v>
      </c>
      <c r="I510" s="7" t="n">
        <v>177610000</v>
      </c>
      <c r="J510" s="7" t="n">
        <v>227100000</v>
      </c>
      <c r="K510" s="7" t="n">
        <v>610460000</v>
      </c>
      <c r="L510" s="7" t="n">
        <v>995610000</v>
      </c>
      <c r="M510" s="7" t="n">
        <v>250400000</v>
      </c>
      <c r="N510" s="7" t="n">
        <v>291200000</v>
      </c>
      <c r="O510" s="7" t="n">
        <v>219340000</v>
      </c>
      <c r="P510" s="7" t="n">
        <v>498300000</v>
      </c>
      <c r="Q510" s="7" t="n">
        <v>185460000</v>
      </c>
      <c r="R510" s="7" t="n">
        <v>351700000</v>
      </c>
      <c r="S510" s="7" t="n">
        <v>400680000</v>
      </c>
      <c r="T510" s="1" t="n">
        <v>68611000</v>
      </c>
      <c r="U510" s="1" t="n">
        <v>149080000</v>
      </c>
      <c r="V510" s="1" t="n">
        <v>600940000</v>
      </c>
      <c r="W510" s="1" t="n">
        <v>157310000</v>
      </c>
      <c r="X510" s="1" t="n">
        <v>340270000</v>
      </c>
      <c r="Y510" s="1" t="n">
        <v>241950000</v>
      </c>
      <c r="Z510" s="1" t="n">
        <v>171720000</v>
      </c>
      <c r="AA510" s="1" t="n">
        <v>540760000</v>
      </c>
      <c r="AB510" s="1" t="n">
        <v>261620000</v>
      </c>
      <c r="AC510" s="1" t="n">
        <v>182420000</v>
      </c>
      <c r="AD510" s="1" t="n">
        <v>177080000</v>
      </c>
      <c r="AE510" s="1" t="n">
        <v>1203800000</v>
      </c>
      <c r="AF510" s="1" t="n">
        <v>203490000</v>
      </c>
      <c r="AG510" s="1" t="n">
        <v>211260000</v>
      </c>
      <c r="AH510" s="1" t="n">
        <v>281540000</v>
      </c>
    </row>
    <row r="511" customFormat="false" ht="15" hidden="false" customHeight="false" outlineLevel="0" collapsed="false">
      <c r="A511" s="1" t="s">
        <v>1536</v>
      </c>
      <c r="B511" s="1" t="s">
        <v>1537</v>
      </c>
      <c r="C511" s="1" t="s">
        <v>1538</v>
      </c>
      <c r="D511" s="1" t="n">
        <v>39.731</v>
      </c>
      <c r="E511" s="7" t="n">
        <v>0</v>
      </c>
      <c r="F511" s="7" t="n">
        <v>0</v>
      </c>
      <c r="G511" s="7" t="n">
        <v>0</v>
      </c>
      <c r="H511" s="7" t="n">
        <v>0</v>
      </c>
      <c r="I511" s="7" t="n">
        <v>0</v>
      </c>
      <c r="J511" s="7" t="n">
        <v>0</v>
      </c>
      <c r="K511" s="7" t="n">
        <v>667720</v>
      </c>
      <c r="L511" s="7" t="n">
        <v>0</v>
      </c>
      <c r="M511" s="7" t="n">
        <v>395150</v>
      </c>
      <c r="N511" s="7" t="n">
        <v>21473000</v>
      </c>
      <c r="O511" s="7" t="n">
        <v>308370</v>
      </c>
      <c r="P511" s="7" t="n">
        <v>0</v>
      </c>
      <c r="Q511" s="7" t="n">
        <v>0</v>
      </c>
      <c r="R511" s="7" t="n">
        <v>0</v>
      </c>
      <c r="S511" s="7" t="n">
        <v>0</v>
      </c>
      <c r="T511" s="1" t="n">
        <v>0</v>
      </c>
      <c r="U511" s="1" t="n">
        <v>0</v>
      </c>
      <c r="V511" s="1" t="n">
        <v>0</v>
      </c>
      <c r="W511" s="1" t="n">
        <v>0</v>
      </c>
      <c r="X511" s="1" t="n">
        <v>0</v>
      </c>
      <c r="Y511" s="1" t="n">
        <v>0</v>
      </c>
      <c r="Z511" s="1" t="n">
        <v>0</v>
      </c>
      <c r="AA511" s="1" t="n">
        <v>0</v>
      </c>
      <c r="AB511" s="1" t="n">
        <v>0</v>
      </c>
      <c r="AC511" s="1" t="n">
        <v>13917000</v>
      </c>
      <c r="AD511" s="1" t="n">
        <v>0</v>
      </c>
      <c r="AE511" s="1" t="n">
        <v>0</v>
      </c>
      <c r="AF511" s="1" t="n">
        <v>0</v>
      </c>
      <c r="AG511" s="1" t="n">
        <v>0</v>
      </c>
      <c r="AH511" s="1" t="n">
        <v>0</v>
      </c>
    </row>
    <row r="512" customFormat="false" ht="15" hidden="false" customHeight="false" outlineLevel="0" collapsed="false">
      <c r="A512" s="1" t="s">
        <v>1539</v>
      </c>
      <c r="B512" s="1" t="s">
        <v>1540</v>
      </c>
      <c r="C512" s="1" t="s">
        <v>1541</v>
      </c>
      <c r="D512" s="1" t="n">
        <v>27.764</v>
      </c>
      <c r="E512" s="7" t="n">
        <v>6117200</v>
      </c>
      <c r="F512" s="7" t="n">
        <v>937450</v>
      </c>
      <c r="G512" s="7" t="n">
        <v>2300300</v>
      </c>
      <c r="H512" s="7" t="n">
        <v>3148900</v>
      </c>
      <c r="I512" s="7" t="n">
        <v>911900</v>
      </c>
      <c r="J512" s="7" t="n">
        <v>1793700</v>
      </c>
      <c r="K512" s="7" t="n">
        <v>10968000</v>
      </c>
      <c r="L512" s="7" t="n">
        <v>1147400</v>
      </c>
      <c r="M512" s="7" t="n">
        <v>503390</v>
      </c>
      <c r="N512" s="7" t="n">
        <v>9580100</v>
      </c>
      <c r="O512" s="7" t="n">
        <v>7647500</v>
      </c>
      <c r="P512" s="7" t="n">
        <v>0</v>
      </c>
      <c r="Q512" s="7" t="n">
        <v>4653000</v>
      </c>
      <c r="R512" s="7" t="n">
        <v>3748000</v>
      </c>
      <c r="S512" s="7" t="n">
        <v>3002800</v>
      </c>
      <c r="T512" s="1" t="n">
        <v>8960900</v>
      </c>
      <c r="U512" s="1" t="n">
        <v>0</v>
      </c>
      <c r="V512" s="1" t="n">
        <v>0</v>
      </c>
      <c r="W512" s="1" t="n">
        <v>0</v>
      </c>
      <c r="X512" s="1" t="n">
        <v>0</v>
      </c>
      <c r="Y512" s="1" t="n">
        <v>0</v>
      </c>
      <c r="Z512" s="1" t="n">
        <v>0</v>
      </c>
      <c r="AA512" s="1" t="n">
        <v>0</v>
      </c>
      <c r="AB512" s="1" t="n">
        <v>0</v>
      </c>
      <c r="AC512" s="1" t="n">
        <v>0</v>
      </c>
      <c r="AD512" s="1" t="n">
        <v>6018400</v>
      </c>
      <c r="AE512" s="1" t="n">
        <v>0</v>
      </c>
      <c r="AF512" s="1" t="n">
        <v>0</v>
      </c>
      <c r="AG512" s="1" t="n">
        <v>0</v>
      </c>
      <c r="AH512" s="1" t="n">
        <v>0</v>
      </c>
    </row>
    <row r="513" customFormat="false" ht="15" hidden="false" customHeight="false" outlineLevel="0" collapsed="false">
      <c r="A513" s="1" t="s">
        <v>1542</v>
      </c>
      <c r="B513" s="1" t="s">
        <v>1543</v>
      </c>
      <c r="C513" s="1" t="s">
        <v>1544</v>
      </c>
      <c r="D513" s="1" t="n">
        <v>24.604</v>
      </c>
      <c r="E513" s="7" t="n">
        <v>8216000</v>
      </c>
      <c r="F513" s="7" t="n">
        <v>4216700</v>
      </c>
      <c r="G513" s="7" t="n">
        <v>10370000</v>
      </c>
      <c r="H513" s="7" t="n">
        <v>15344000</v>
      </c>
      <c r="I513" s="7" t="n">
        <v>13247000</v>
      </c>
      <c r="J513" s="7" t="n">
        <v>48010000</v>
      </c>
      <c r="K513" s="7" t="n">
        <v>18392000</v>
      </c>
      <c r="L513" s="7" t="n">
        <v>39951000</v>
      </c>
      <c r="M513" s="7" t="n">
        <v>25984000</v>
      </c>
      <c r="N513" s="7" t="n">
        <v>20531000</v>
      </c>
      <c r="O513" s="7" t="n">
        <v>6228100</v>
      </c>
      <c r="P513" s="7" t="n">
        <v>1600900</v>
      </c>
      <c r="Q513" s="7" t="n">
        <v>63497000</v>
      </c>
      <c r="R513" s="7" t="n">
        <v>60882000</v>
      </c>
      <c r="S513" s="7" t="n">
        <v>85351000</v>
      </c>
      <c r="T513" s="1" t="n">
        <v>7320700</v>
      </c>
      <c r="U513" s="1" t="n">
        <v>3803100</v>
      </c>
      <c r="V513" s="1" t="n">
        <v>15900000</v>
      </c>
      <c r="W513" s="1" t="n">
        <v>8435500</v>
      </c>
      <c r="X513" s="1" t="n">
        <v>16995000</v>
      </c>
      <c r="Y513" s="1" t="n">
        <v>52627000</v>
      </c>
      <c r="Z513" s="1" t="n">
        <v>5917800</v>
      </c>
      <c r="AA513" s="1" t="n">
        <v>19159000</v>
      </c>
      <c r="AB513" s="1" t="n">
        <v>29348000</v>
      </c>
      <c r="AC513" s="1" t="n">
        <v>16637000</v>
      </c>
      <c r="AD513" s="1" t="n">
        <v>7865500</v>
      </c>
      <c r="AE513" s="1" t="n">
        <v>0</v>
      </c>
      <c r="AF513" s="1" t="n">
        <v>64103000</v>
      </c>
      <c r="AG513" s="1" t="n">
        <v>29657000</v>
      </c>
      <c r="AH513" s="1" t="n">
        <v>67440000</v>
      </c>
    </row>
    <row r="514" customFormat="false" ht="15" hidden="false" customHeight="false" outlineLevel="0" collapsed="false">
      <c r="A514" s="1" t="s">
        <v>1545</v>
      </c>
      <c r="B514" s="1" t="s">
        <v>1546</v>
      </c>
      <c r="C514" s="1" t="s">
        <v>1547</v>
      </c>
      <c r="D514" s="1" t="n">
        <v>242.98</v>
      </c>
      <c r="E514" s="7" t="n">
        <v>2168100</v>
      </c>
      <c r="F514" s="7" t="n">
        <v>2952600</v>
      </c>
      <c r="G514" s="7" t="n">
        <v>11334000</v>
      </c>
      <c r="H514" s="7" t="n">
        <v>0</v>
      </c>
      <c r="I514" s="7" t="n">
        <v>1625100</v>
      </c>
      <c r="J514" s="7" t="n">
        <v>6034600</v>
      </c>
      <c r="K514" s="7" t="n">
        <v>0</v>
      </c>
      <c r="L514" s="7" t="n">
        <v>3040200</v>
      </c>
      <c r="M514" s="7" t="n">
        <v>12249000</v>
      </c>
      <c r="N514" s="7" t="n">
        <v>1149800</v>
      </c>
      <c r="O514" s="7" t="n">
        <v>1412700</v>
      </c>
      <c r="P514" s="7" t="n">
        <v>4306400</v>
      </c>
      <c r="Q514" s="7" t="n">
        <v>909220</v>
      </c>
      <c r="R514" s="7" t="n">
        <v>0</v>
      </c>
      <c r="S514" s="7" t="n">
        <v>11021000</v>
      </c>
      <c r="T514" s="1" t="n">
        <v>1563900</v>
      </c>
      <c r="U514" s="1" t="n">
        <v>0</v>
      </c>
      <c r="V514" s="1" t="n">
        <v>23292000</v>
      </c>
      <c r="W514" s="1" t="n">
        <v>0</v>
      </c>
      <c r="X514" s="1" t="n">
        <v>4016100</v>
      </c>
      <c r="Y514" s="1" t="n">
        <v>9248900</v>
      </c>
      <c r="Z514" s="1" t="n">
        <v>0</v>
      </c>
      <c r="AA514" s="1" t="n">
        <v>0</v>
      </c>
      <c r="AB514" s="1" t="n">
        <v>6156100</v>
      </c>
      <c r="AC514" s="1" t="n">
        <v>1534400</v>
      </c>
      <c r="AD514" s="1" t="n">
        <v>0</v>
      </c>
      <c r="AE514" s="1" t="n">
        <v>6714600</v>
      </c>
      <c r="AF514" s="1" t="n">
        <v>0</v>
      </c>
      <c r="AG514" s="1" t="n">
        <v>0</v>
      </c>
      <c r="AH514" s="1" t="n">
        <v>3309000</v>
      </c>
    </row>
    <row r="515" customFormat="false" ht="15" hidden="false" customHeight="false" outlineLevel="0" collapsed="false">
      <c r="A515" s="1" t="s">
        <v>1548</v>
      </c>
      <c r="B515" s="1" t="s">
        <v>1549</v>
      </c>
      <c r="C515" s="1" t="s">
        <v>1550</v>
      </c>
      <c r="D515" s="1" t="n">
        <v>48.141</v>
      </c>
      <c r="E515" s="7" t="n">
        <v>0</v>
      </c>
      <c r="F515" s="7" t="n">
        <v>0</v>
      </c>
      <c r="G515" s="7" t="n">
        <v>78780000</v>
      </c>
      <c r="H515" s="7" t="n">
        <v>0</v>
      </c>
      <c r="I515" s="7" t="n">
        <v>676850</v>
      </c>
      <c r="J515" s="7" t="n">
        <v>5739200</v>
      </c>
      <c r="K515" s="7" t="n">
        <v>0</v>
      </c>
      <c r="L515" s="7" t="n">
        <v>1139700</v>
      </c>
      <c r="M515" s="7" t="n">
        <v>4931800</v>
      </c>
      <c r="N515" s="7" t="n">
        <v>0</v>
      </c>
      <c r="O515" s="7" t="n">
        <v>0</v>
      </c>
      <c r="P515" s="7" t="n">
        <v>147540</v>
      </c>
      <c r="Q515" s="7" t="n">
        <v>0</v>
      </c>
      <c r="R515" s="7" t="n">
        <v>0</v>
      </c>
      <c r="S515" s="7" t="n">
        <v>1192200</v>
      </c>
      <c r="T515" s="1" t="n">
        <v>0</v>
      </c>
      <c r="U515" s="1" t="n">
        <v>0</v>
      </c>
      <c r="V515" s="1" t="n">
        <v>84450000</v>
      </c>
      <c r="W515" s="1" t="n">
        <v>0</v>
      </c>
      <c r="X515" s="1" t="n">
        <v>0</v>
      </c>
      <c r="Y515" s="1" t="n">
        <v>2696500</v>
      </c>
      <c r="Z515" s="1" t="n">
        <v>0</v>
      </c>
      <c r="AA515" s="1" t="n">
        <v>0</v>
      </c>
      <c r="AB515" s="1" t="n">
        <v>1467600</v>
      </c>
      <c r="AC515" s="1" t="n">
        <v>0</v>
      </c>
      <c r="AD515" s="1" t="n">
        <v>0</v>
      </c>
      <c r="AE515" s="1" t="n">
        <v>0</v>
      </c>
      <c r="AF515" s="1" t="n">
        <v>0</v>
      </c>
      <c r="AG515" s="1" t="n">
        <v>0</v>
      </c>
      <c r="AH515" s="1" t="n">
        <v>618160</v>
      </c>
    </row>
    <row r="516" customFormat="false" ht="15" hidden="false" customHeight="false" outlineLevel="0" collapsed="false">
      <c r="A516" s="1" t="s">
        <v>1551</v>
      </c>
      <c r="B516" s="1" t="s">
        <v>1552</v>
      </c>
      <c r="C516" s="1" t="s">
        <v>1553</v>
      </c>
      <c r="D516" s="1" t="n">
        <v>75.475</v>
      </c>
      <c r="E516" s="7" t="n">
        <v>2900600</v>
      </c>
      <c r="F516" s="7" t="n">
        <v>0</v>
      </c>
      <c r="G516" s="7" t="n">
        <v>4166400</v>
      </c>
      <c r="H516" s="7" t="n">
        <v>0</v>
      </c>
      <c r="I516" s="7" t="n">
        <v>1823900</v>
      </c>
      <c r="J516" s="7" t="n">
        <v>7632700</v>
      </c>
      <c r="K516" s="7" t="n">
        <v>0</v>
      </c>
      <c r="L516" s="7" t="n">
        <v>1668000</v>
      </c>
      <c r="M516" s="7" t="n">
        <v>14228000</v>
      </c>
      <c r="N516" s="7" t="n">
        <v>0</v>
      </c>
      <c r="O516" s="7" t="n">
        <v>404120</v>
      </c>
      <c r="P516" s="7" t="n">
        <v>38104000</v>
      </c>
      <c r="Q516" s="7" t="n">
        <v>0</v>
      </c>
      <c r="R516" s="7" t="n">
        <v>556980</v>
      </c>
      <c r="S516" s="7" t="n">
        <v>867040</v>
      </c>
      <c r="T516" s="1" t="n">
        <v>5355900</v>
      </c>
      <c r="U516" s="1" t="n">
        <v>0</v>
      </c>
      <c r="V516" s="1" t="n">
        <v>0</v>
      </c>
      <c r="W516" s="1" t="n">
        <v>0</v>
      </c>
      <c r="X516" s="1" t="n">
        <v>5547700</v>
      </c>
      <c r="Y516" s="1" t="n">
        <v>2965400</v>
      </c>
      <c r="Z516" s="1" t="n">
        <v>0</v>
      </c>
      <c r="AA516" s="1" t="n">
        <v>0</v>
      </c>
      <c r="AB516" s="1" t="n">
        <v>16118000</v>
      </c>
      <c r="AC516" s="1" t="n">
        <v>0</v>
      </c>
      <c r="AD516" s="1" t="n">
        <v>0</v>
      </c>
      <c r="AE516" s="1" t="n">
        <v>0</v>
      </c>
      <c r="AF516" s="1" t="n">
        <v>0</v>
      </c>
      <c r="AG516" s="1" t="n">
        <v>0</v>
      </c>
      <c r="AH516" s="1" t="n">
        <v>0</v>
      </c>
    </row>
    <row r="517" customFormat="false" ht="15" hidden="false" customHeight="false" outlineLevel="0" collapsed="false">
      <c r="A517" s="1" t="s">
        <v>1554</v>
      </c>
      <c r="B517" s="1" t="s">
        <v>1555</v>
      </c>
      <c r="C517" s="1" t="s">
        <v>1556</v>
      </c>
      <c r="D517" s="1" t="n">
        <v>40.569</v>
      </c>
      <c r="E517" s="7" t="n">
        <v>3992100</v>
      </c>
      <c r="F517" s="7" t="n">
        <v>5136800</v>
      </c>
      <c r="G517" s="7" t="n">
        <v>250060</v>
      </c>
      <c r="H517" s="7" t="n">
        <v>2069300</v>
      </c>
      <c r="I517" s="7" t="n">
        <v>387310</v>
      </c>
      <c r="J517" s="7" t="n">
        <v>0</v>
      </c>
      <c r="K517" s="7" t="n">
        <v>5544000</v>
      </c>
      <c r="L517" s="7" t="n">
        <v>0</v>
      </c>
      <c r="M517" s="7" t="n">
        <v>0</v>
      </c>
      <c r="N517" s="7" t="n">
        <v>1904600</v>
      </c>
      <c r="O517" s="7" t="n">
        <v>3269000</v>
      </c>
      <c r="P517" s="7" t="n">
        <v>0</v>
      </c>
      <c r="Q517" s="7" t="n">
        <v>7680900</v>
      </c>
      <c r="R517" s="7" t="n">
        <v>17784000</v>
      </c>
      <c r="S517" s="7" t="n">
        <v>1432000</v>
      </c>
      <c r="T517" s="1" t="n">
        <v>0</v>
      </c>
      <c r="U517" s="1" t="n">
        <v>5352100</v>
      </c>
      <c r="V517" s="1" t="n">
        <v>0</v>
      </c>
      <c r="W517" s="1" t="n">
        <v>0</v>
      </c>
      <c r="X517" s="1" t="n">
        <v>0</v>
      </c>
      <c r="Y517" s="1" t="n">
        <v>0</v>
      </c>
      <c r="Z517" s="1" t="n">
        <v>0</v>
      </c>
      <c r="AA517" s="1" t="n">
        <v>0</v>
      </c>
      <c r="AB517" s="1" t="n">
        <v>0</v>
      </c>
      <c r="AC517" s="1" t="n">
        <v>0</v>
      </c>
      <c r="AD517" s="1" t="n">
        <v>0</v>
      </c>
      <c r="AE517" s="1" t="n">
        <v>0</v>
      </c>
      <c r="AF517" s="1" t="n">
        <v>0</v>
      </c>
      <c r="AG517" s="1" t="n">
        <v>11354000</v>
      </c>
      <c r="AH517" s="1" t="n">
        <v>0</v>
      </c>
    </row>
    <row r="518" customFormat="false" ht="15" hidden="false" customHeight="false" outlineLevel="0" collapsed="false">
      <c r="A518" s="1" t="s">
        <v>1557</v>
      </c>
      <c r="B518" s="1" t="s">
        <v>1558</v>
      </c>
      <c r="C518" s="1" t="s">
        <v>1559</v>
      </c>
      <c r="D518" s="1" t="n">
        <v>80.996</v>
      </c>
      <c r="E518" s="7" t="n">
        <v>40813000</v>
      </c>
      <c r="F518" s="7" t="n">
        <v>45486000</v>
      </c>
      <c r="G518" s="7" t="n">
        <v>150900000</v>
      </c>
      <c r="H518" s="7" t="n">
        <v>22068000</v>
      </c>
      <c r="I518" s="7" t="n">
        <v>24324000</v>
      </c>
      <c r="J518" s="7" t="n">
        <v>332200000</v>
      </c>
      <c r="K518" s="7" t="n">
        <v>16288000</v>
      </c>
      <c r="L518" s="7" t="n">
        <v>65070000</v>
      </c>
      <c r="M518" s="7" t="n">
        <v>85945000</v>
      </c>
      <c r="N518" s="7" t="n">
        <v>12986000</v>
      </c>
      <c r="O518" s="7" t="n">
        <v>59283000</v>
      </c>
      <c r="P518" s="7" t="n">
        <v>27413000</v>
      </c>
      <c r="Q518" s="7" t="n">
        <v>21550000</v>
      </c>
      <c r="R518" s="7" t="n">
        <v>80703000</v>
      </c>
      <c r="S518" s="7" t="n">
        <v>79028000</v>
      </c>
      <c r="T518" s="1" t="n">
        <v>36282000</v>
      </c>
      <c r="U518" s="1" t="n">
        <v>27080000</v>
      </c>
      <c r="V518" s="1" t="n">
        <v>131860000</v>
      </c>
      <c r="W518" s="1" t="n">
        <v>20627000</v>
      </c>
      <c r="X518" s="1" t="n">
        <v>45384000</v>
      </c>
      <c r="Y518" s="1" t="n">
        <v>437460000</v>
      </c>
      <c r="Z518" s="1" t="n">
        <v>11621000</v>
      </c>
      <c r="AA518" s="1" t="n">
        <v>25028000</v>
      </c>
      <c r="AB518" s="1" t="n">
        <v>72106000</v>
      </c>
      <c r="AC518" s="1" t="n">
        <v>7927000</v>
      </c>
      <c r="AD518" s="1" t="n">
        <v>30927000</v>
      </c>
      <c r="AE518" s="1" t="n">
        <v>61635000</v>
      </c>
      <c r="AF518" s="1" t="n">
        <v>16902000</v>
      </c>
      <c r="AG518" s="1" t="n">
        <v>42448000</v>
      </c>
      <c r="AH518" s="1" t="n">
        <v>56676000</v>
      </c>
    </row>
    <row r="519" customFormat="false" ht="15" hidden="false" customHeight="false" outlineLevel="0" collapsed="false">
      <c r="A519" s="1" t="s">
        <v>1560</v>
      </c>
      <c r="B519" s="1" t="s">
        <v>1561</v>
      </c>
      <c r="C519" s="1" t="s">
        <v>1562</v>
      </c>
      <c r="D519" s="1" t="n">
        <v>24.01</v>
      </c>
      <c r="E519" s="7" t="n">
        <v>0</v>
      </c>
      <c r="F519" s="7" t="n">
        <v>0</v>
      </c>
      <c r="G519" s="7" t="n">
        <v>0</v>
      </c>
      <c r="H519" s="7" t="n">
        <v>0</v>
      </c>
      <c r="I519" s="7" t="n">
        <v>0</v>
      </c>
      <c r="J519" s="7" t="n">
        <v>0</v>
      </c>
      <c r="K519" s="7" t="n">
        <v>0</v>
      </c>
      <c r="L519" s="7" t="n">
        <v>0</v>
      </c>
      <c r="M519" s="7" t="n">
        <v>1925100</v>
      </c>
      <c r="N519" s="7" t="n">
        <v>1050200</v>
      </c>
      <c r="O519" s="7" t="n">
        <v>0</v>
      </c>
      <c r="P519" s="7" t="n">
        <v>4778400</v>
      </c>
      <c r="Q519" s="7" t="n">
        <v>0</v>
      </c>
      <c r="R519" s="7" t="n">
        <v>0</v>
      </c>
      <c r="S519" s="7" t="n">
        <v>1489700</v>
      </c>
      <c r="T519" s="1" t="n">
        <v>0</v>
      </c>
      <c r="U519" s="1" t="n">
        <v>0</v>
      </c>
      <c r="V519" s="1" t="n">
        <v>0</v>
      </c>
      <c r="W519" s="1" t="n">
        <v>0</v>
      </c>
      <c r="X519" s="1" t="n">
        <v>0</v>
      </c>
      <c r="Y519" s="1" t="n">
        <v>0</v>
      </c>
      <c r="Z519" s="1" t="n">
        <v>0</v>
      </c>
      <c r="AA519" s="1" t="n">
        <v>0</v>
      </c>
      <c r="AB519" s="1" t="n">
        <v>0</v>
      </c>
      <c r="AC519" s="1" t="n">
        <v>0</v>
      </c>
      <c r="AD519" s="1" t="n">
        <v>0</v>
      </c>
      <c r="AE519" s="1" t="n">
        <v>11205000</v>
      </c>
      <c r="AF519" s="1" t="n">
        <v>0</v>
      </c>
      <c r="AG519" s="1" t="n">
        <v>0</v>
      </c>
      <c r="AH519" s="1" t="n">
        <v>0</v>
      </c>
    </row>
    <row r="520" customFormat="false" ht="15" hidden="false" customHeight="false" outlineLevel="0" collapsed="false">
      <c r="A520" s="1" t="s">
        <v>1563</v>
      </c>
      <c r="B520" s="1" t="s">
        <v>1564</v>
      </c>
      <c r="C520" s="1" t="s">
        <v>1565</v>
      </c>
      <c r="D520" s="1" t="n">
        <v>63.544</v>
      </c>
      <c r="E520" s="7" t="n">
        <v>5677400</v>
      </c>
      <c r="F520" s="7" t="n">
        <v>10824000</v>
      </c>
      <c r="G520" s="7" t="n">
        <v>19028000</v>
      </c>
      <c r="H520" s="7" t="n">
        <v>6784900</v>
      </c>
      <c r="I520" s="7" t="n">
        <v>5476200</v>
      </c>
      <c r="J520" s="7" t="n">
        <v>2641200</v>
      </c>
      <c r="K520" s="7" t="n">
        <v>11602000</v>
      </c>
      <c r="L520" s="7" t="n">
        <v>17199000</v>
      </c>
      <c r="M520" s="7" t="n">
        <v>489110</v>
      </c>
      <c r="N520" s="7" t="n">
        <v>11496000</v>
      </c>
      <c r="O520" s="7" t="n">
        <v>11795000</v>
      </c>
      <c r="P520" s="7" t="n">
        <v>2989300</v>
      </c>
      <c r="Q520" s="7" t="n">
        <v>11147000</v>
      </c>
      <c r="R520" s="7" t="n">
        <v>12464000</v>
      </c>
      <c r="S520" s="7" t="n">
        <v>1803800</v>
      </c>
      <c r="T520" s="1" t="n">
        <v>13245000</v>
      </c>
      <c r="U520" s="1" t="n">
        <v>19648000</v>
      </c>
      <c r="V520" s="1" t="n">
        <v>18734000</v>
      </c>
      <c r="W520" s="1" t="n">
        <v>0</v>
      </c>
      <c r="X520" s="1" t="n">
        <v>0</v>
      </c>
      <c r="Y520" s="1" t="n">
        <v>0</v>
      </c>
      <c r="Z520" s="1" t="n">
        <v>0</v>
      </c>
      <c r="AA520" s="1" t="n">
        <v>8832500</v>
      </c>
      <c r="AB520" s="1" t="n">
        <v>0</v>
      </c>
      <c r="AC520" s="1" t="n">
        <v>5018900</v>
      </c>
      <c r="AD520" s="1" t="n">
        <v>4070600</v>
      </c>
      <c r="AE520" s="1" t="n">
        <v>6663600</v>
      </c>
      <c r="AF520" s="1" t="n">
        <v>8081000</v>
      </c>
      <c r="AG520" s="1" t="n">
        <v>0</v>
      </c>
      <c r="AH520" s="1" t="n">
        <v>0</v>
      </c>
    </row>
    <row r="521" customFormat="false" ht="15" hidden="false" customHeight="false" outlineLevel="0" collapsed="false">
      <c r="A521" s="1" t="s">
        <v>1566</v>
      </c>
      <c r="B521" s="1" t="s">
        <v>1567</v>
      </c>
      <c r="C521" s="1" t="s">
        <v>1568</v>
      </c>
      <c r="D521" s="1" t="n">
        <v>70.13</v>
      </c>
      <c r="E521" s="7" t="n">
        <v>2004800</v>
      </c>
      <c r="F521" s="7" t="n">
        <v>1594200</v>
      </c>
      <c r="G521" s="7" t="n">
        <v>14581000</v>
      </c>
      <c r="H521" s="7" t="n">
        <v>0</v>
      </c>
      <c r="I521" s="7" t="n">
        <v>0</v>
      </c>
      <c r="J521" s="7" t="n">
        <v>302550</v>
      </c>
      <c r="K521" s="7" t="n">
        <v>2098800</v>
      </c>
      <c r="L521" s="7" t="n">
        <v>0</v>
      </c>
      <c r="M521" s="7" t="n">
        <v>439110</v>
      </c>
      <c r="N521" s="7" t="n">
        <v>11535000</v>
      </c>
      <c r="O521" s="7" t="n">
        <v>1318400</v>
      </c>
      <c r="P521" s="7" t="n">
        <v>482380</v>
      </c>
      <c r="Q521" s="7" t="n">
        <v>0</v>
      </c>
      <c r="R521" s="7" t="n">
        <v>720560</v>
      </c>
      <c r="S521" s="7" t="n">
        <v>1093300</v>
      </c>
      <c r="T521" s="1" t="n">
        <v>2571500</v>
      </c>
      <c r="U521" s="1" t="n">
        <v>1130500</v>
      </c>
      <c r="V521" s="1" t="n">
        <v>19054000</v>
      </c>
      <c r="W521" s="1" t="n">
        <v>0</v>
      </c>
      <c r="X521" s="1" t="n">
        <v>0</v>
      </c>
      <c r="Y521" s="1" t="n">
        <v>0</v>
      </c>
      <c r="Z521" s="1" t="n">
        <v>0</v>
      </c>
      <c r="AA521" s="1" t="n">
        <v>0</v>
      </c>
      <c r="AB521" s="1" t="n">
        <v>0</v>
      </c>
      <c r="AC521" s="1" t="n">
        <v>3883300</v>
      </c>
      <c r="AD521" s="1" t="n">
        <v>0</v>
      </c>
      <c r="AE521" s="1" t="n">
        <v>0</v>
      </c>
      <c r="AF521" s="1" t="n">
        <v>0</v>
      </c>
      <c r="AG521" s="1" t="n">
        <v>0</v>
      </c>
      <c r="AH521" s="1" t="n">
        <v>869110</v>
      </c>
    </row>
    <row r="522" customFormat="false" ht="15" hidden="false" customHeight="false" outlineLevel="0" collapsed="false">
      <c r="A522" s="1" t="s">
        <v>1569</v>
      </c>
      <c r="B522" s="1" t="s">
        <v>1570</v>
      </c>
      <c r="C522" s="1" t="s">
        <v>1571</v>
      </c>
      <c r="D522" s="1" t="n">
        <v>45.158</v>
      </c>
      <c r="E522" s="7" t="n">
        <v>0</v>
      </c>
      <c r="F522" s="7" t="n">
        <v>0</v>
      </c>
      <c r="G522" s="7" t="n">
        <v>3703700</v>
      </c>
      <c r="H522" s="7" t="n">
        <v>0</v>
      </c>
      <c r="I522" s="7" t="n">
        <v>222220</v>
      </c>
      <c r="J522" s="7" t="n">
        <v>0</v>
      </c>
      <c r="K522" s="7" t="n">
        <v>0</v>
      </c>
      <c r="L522" s="7" t="n">
        <v>0</v>
      </c>
      <c r="M522" s="7" t="n">
        <v>1684000</v>
      </c>
      <c r="N522" s="7" t="n">
        <v>0</v>
      </c>
      <c r="O522" s="7" t="n">
        <v>2788700</v>
      </c>
      <c r="P522" s="7" t="n">
        <v>0</v>
      </c>
      <c r="Q522" s="7" t="n">
        <v>211410</v>
      </c>
      <c r="R522" s="7" t="n">
        <v>0</v>
      </c>
      <c r="S522" s="7" t="n">
        <v>1720500</v>
      </c>
      <c r="T522" s="1" t="n">
        <v>0</v>
      </c>
      <c r="U522" s="1" t="n">
        <v>0</v>
      </c>
      <c r="V522" s="1" t="n">
        <v>3694000</v>
      </c>
      <c r="W522" s="1" t="n">
        <v>0</v>
      </c>
      <c r="X522" s="1" t="n">
        <v>0</v>
      </c>
      <c r="Y522" s="1" t="n">
        <v>0</v>
      </c>
      <c r="Z522" s="1" t="n">
        <v>0</v>
      </c>
      <c r="AA522" s="1" t="n">
        <v>0</v>
      </c>
      <c r="AB522" s="1" t="n">
        <v>0</v>
      </c>
      <c r="AC522" s="1" t="n">
        <v>0</v>
      </c>
      <c r="AD522" s="1" t="n">
        <v>0</v>
      </c>
      <c r="AE522" s="1" t="n">
        <v>0</v>
      </c>
      <c r="AF522" s="1" t="n">
        <v>0</v>
      </c>
      <c r="AG522" s="1" t="n">
        <v>0</v>
      </c>
      <c r="AH522" s="1" t="n">
        <v>0</v>
      </c>
    </row>
    <row r="523" customFormat="false" ht="15" hidden="false" customHeight="false" outlineLevel="0" collapsed="false">
      <c r="A523" s="1" t="s">
        <v>1572</v>
      </c>
      <c r="B523" s="1" t="s">
        <v>1573</v>
      </c>
      <c r="C523" s="1" t="s">
        <v>1574</v>
      </c>
      <c r="D523" s="1" t="n">
        <v>67.029</v>
      </c>
      <c r="E523" s="7" t="n">
        <v>4563300</v>
      </c>
      <c r="F523" s="7" t="n">
        <v>2238500</v>
      </c>
      <c r="G523" s="7" t="n">
        <v>1897500</v>
      </c>
      <c r="H523" s="7" t="n">
        <v>6462800</v>
      </c>
      <c r="I523" s="7" t="n">
        <v>0</v>
      </c>
      <c r="J523" s="7" t="n">
        <v>0</v>
      </c>
      <c r="K523" s="7" t="n">
        <v>11555000</v>
      </c>
      <c r="L523" s="7" t="n">
        <v>3281100</v>
      </c>
      <c r="M523" s="7" t="n">
        <v>0</v>
      </c>
      <c r="N523" s="7" t="n">
        <v>10447000</v>
      </c>
      <c r="O523" s="7" t="n">
        <v>7851600</v>
      </c>
      <c r="P523" s="7" t="n">
        <v>0</v>
      </c>
      <c r="Q523" s="7" t="n">
        <v>8761000</v>
      </c>
      <c r="R523" s="7" t="n">
        <v>7676900</v>
      </c>
      <c r="S523" s="7" t="n">
        <v>2216700</v>
      </c>
      <c r="T523" s="1" t="n">
        <v>10676000</v>
      </c>
      <c r="U523" s="1" t="n">
        <v>1983900</v>
      </c>
      <c r="V523" s="1" t="n">
        <v>2331800</v>
      </c>
      <c r="W523" s="1" t="n">
        <v>4885900</v>
      </c>
      <c r="X523" s="1" t="n">
        <v>0</v>
      </c>
      <c r="Y523" s="1" t="n">
        <v>0</v>
      </c>
      <c r="Z523" s="1" t="n">
        <v>4553100</v>
      </c>
      <c r="AA523" s="1" t="n">
        <v>2524600</v>
      </c>
      <c r="AB523" s="1" t="n">
        <v>0</v>
      </c>
      <c r="AC523" s="1" t="n">
        <v>7670200</v>
      </c>
      <c r="AD523" s="1" t="n">
        <v>3888000</v>
      </c>
      <c r="AE523" s="1" t="n">
        <v>0</v>
      </c>
      <c r="AF523" s="1" t="n">
        <v>7063900</v>
      </c>
      <c r="AG523" s="1" t="n">
        <v>4430200</v>
      </c>
      <c r="AH523" s="1" t="n">
        <v>2023000</v>
      </c>
    </row>
    <row r="524" customFormat="false" ht="15" hidden="false" customHeight="false" outlineLevel="0" collapsed="false">
      <c r="A524" s="1" t="s">
        <v>1575</v>
      </c>
      <c r="B524" s="1" t="s">
        <v>1576</v>
      </c>
      <c r="C524" s="1" t="s">
        <v>1577</v>
      </c>
      <c r="D524" s="1" t="n">
        <v>97.55</v>
      </c>
      <c r="E524" s="7" t="n">
        <v>11679000</v>
      </c>
      <c r="F524" s="7" t="n">
        <v>29273000</v>
      </c>
      <c r="G524" s="7" t="n">
        <v>150990000</v>
      </c>
      <c r="H524" s="7" t="n">
        <v>24427000</v>
      </c>
      <c r="I524" s="7" t="n">
        <v>16231000</v>
      </c>
      <c r="J524" s="7" t="n">
        <v>81420000</v>
      </c>
      <c r="K524" s="7" t="n">
        <v>2238100</v>
      </c>
      <c r="L524" s="7" t="n">
        <v>263120000</v>
      </c>
      <c r="M524" s="7" t="n">
        <v>105750000</v>
      </c>
      <c r="N524" s="7" t="n">
        <v>100050000</v>
      </c>
      <c r="O524" s="7" t="n">
        <v>61176000</v>
      </c>
      <c r="P524" s="7" t="n">
        <v>10712000</v>
      </c>
      <c r="Q524" s="7" t="n">
        <v>30954000</v>
      </c>
      <c r="R524" s="7" t="n">
        <v>99688000</v>
      </c>
      <c r="S524" s="7" t="n">
        <v>313370000</v>
      </c>
      <c r="T524" s="1" t="n">
        <v>13766000</v>
      </c>
      <c r="U524" s="1" t="n">
        <v>29710000</v>
      </c>
      <c r="V524" s="1" t="n">
        <v>182080000</v>
      </c>
      <c r="W524" s="1" t="n">
        <v>16199000</v>
      </c>
      <c r="X524" s="1" t="n">
        <v>24152000</v>
      </c>
      <c r="Y524" s="1" t="n">
        <v>66399000</v>
      </c>
      <c r="Z524" s="1" t="n">
        <v>1657300</v>
      </c>
      <c r="AA524" s="1" t="n">
        <v>136540000</v>
      </c>
      <c r="AB524" s="1" t="n">
        <v>127760000</v>
      </c>
      <c r="AC524" s="1" t="n">
        <v>59592000</v>
      </c>
      <c r="AD524" s="1" t="n">
        <v>48063000</v>
      </c>
      <c r="AE524" s="1" t="n">
        <v>16558000</v>
      </c>
      <c r="AF524" s="1" t="n">
        <v>28937000</v>
      </c>
      <c r="AG524" s="1" t="n">
        <v>34707000</v>
      </c>
      <c r="AH524" s="1" t="n">
        <v>259580000</v>
      </c>
    </row>
    <row r="525" customFormat="false" ht="15" hidden="false" customHeight="false" outlineLevel="0" collapsed="false">
      <c r="A525" s="1" t="s">
        <v>1578</v>
      </c>
      <c r="B525" s="1" t="s">
        <v>1579</v>
      </c>
      <c r="C525" s="1" t="s">
        <v>1580</v>
      </c>
      <c r="D525" s="1" t="n">
        <v>25.035</v>
      </c>
      <c r="E525" s="7" t="n">
        <v>50045000</v>
      </c>
      <c r="F525" s="7" t="n">
        <v>93157000</v>
      </c>
      <c r="G525" s="7" t="n">
        <v>711150</v>
      </c>
      <c r="H525" s="7" t="n">
        <v>72800000</v>
      </c>
      <c r="I525" s="7" t="n">
        <v>4005400</v>
      </c>
      <c r="J525" s="7" t="n">
        <v>4155300</v>
      </c>
      <c r="K525" s="7" t="n">
        <v>110520000</v>
      </c>
      <c r="L525" s="7" t="n">
        <v>752320</v>
      </c>
      <c r="M525" s="7" t="n">
        <v>1683300</v>
      </c>
      <c r="N525" s="7" t="n">
        <v>144900000</v>
      </c>
      <c r="O525" s="7" t="n">
        <v>86981000</v>
      </c>
      <c r="P525" s="7" t="n">
        <v>1608000</v>
      </c>
      <c r="Q525" s="7" t="n">
        <v>9085100</v>
      </c>
      <c r="R525" s="7" t="n">
        <v>14182000</v>
      </c>
      <c r="S525" s="7" t="n">
        <v>7845900</v>
      </c>
      <c r="T525" s="1" t="n">
        <v>50886000</v>
      </c>
      <c r="U525" s="1" t="n">
        <v>92426000</v>
      </c>
      <c r="V525" s="1" t="n">
        <v>1294100</v>
      </c>
      <c r="W525" s="1" t="n">
        <v>67782000</v>
      </c>
      <c r="X525" s="1" t="n">
        <v>3098100</v>
      </c>
      <c r="Y525" s="1" t="n">
        <v>1921100</v>
      </c>
      <c r="Z525" s="1" t="n">
        <v>61951000</v>
      </c>
      <c r="AA525" s="1" t="n">
        <v>0</v>
      </c>
      <c r="AB525" s="1" t="n">
        <v>1591800</v>
      </c>
      <c r="AC525" s="1" t="n">
        <v>126400000</v>
      </c>
      <c r="AD525" s="1" t="n">
        <v>90362000</v>
      </c>
      <c r="AE525" s="1" t="n">
        <v>3008000</v>
      </c>
      <c r="AF525" s="1" t="n">
        <v>4505000</v>
      </c>
      <c r="AG525" s="1" t="n">
        <v>3735700</v>
      </c>
      <c r="AH525" s="1" t="n">
        <v>2840800</v>
      </c>
    </row>
    <row r="526" customFormat="false" ht="15" hidden="false" customHeight="false" outlineLevel="0" collapsed="false">
      <c r="A526" s="1" t="s">
        <v>1581</v>
      </c>
      <c r="B526" s="1" t="s">
        <v>1582</v>
      </c>
      <c r="C526" s="1" t="s">
        <v>1583</v>
      </c>
      <c r="D526" s="1" t="n">
        <v>22.086</v>
      </c>
      <c r="E526" s="7" t="n">
        <v>20955000</v>
      </c>
      <c r="F526" s="7" t="n">
        <v>19164000</v>
      </c>
      <c r="G526" s="7" t="n">
        <v>10873000</v>
      </c>
      <c r="H526" s="7" t="n">
        <v>2533300</v>
      </c>
      <c r="I526" s="7" t="n">
        <v>1651000</v>
      </c>
      <c r="J526" s="7" t="n">
        <v>3890900</v>
      </c>
      <c r="K526" s="7" t="n">
        <v>21904000</v>
      </c>
      <c r="L526" s="7" t="n">
        <v>5296800</v>
      </c>
      <c r="M526" s="7" t="n">
        <v>8480500</v>
      </c>
      <c r="N526" s="7" t="n">
        <v>54953000</v>
      </c>
      <c r="O526" s="7" t="n">
        <v>33358000</v>
      </c>
      <c r="P526" s="7" t="n">
        <v>4513400</v>
      </c>
      <c r="Q526" s="7" t="n">
        <v>9288300</v>
      </c>
      <c r="R526" s="7" t="n">
        <v>11824000</v>
      </c>
      <c r="S526" s="7" t="n">
        <v>1584500</v>
      </c>
      <c r="T526" s="1" t="n">
        <v>33586000</v>
      </c>
      <c r="U526" s="1" t="n">
        <v>19987000</v>
      </c>
      <c r="V526" s="1" t="n">
        <v>9589700</v>
      </c>
      <c r="W526" s="1" t="n">
        <v>0</v>
      </c>
      <c r="X526" s="1" t="n">
        <v>3640900</v>
      </c>
      <c r="Y526" s="1" t="n">
        <v>4035300</v>
      </c>
      <c r="Z526" s="1" t="n">
        <v>12708000</v>
      </c>
      <c r="AA526" s="1" t="n">
        <v>3605800</v>
      </c>
      <c r="AB526" s="1" t="n">
        <v>6450000</v>
      </c>
      <c r="AC526" s="1" t="n">
        <v>30946000</v>
      </c>
      <c r="AD526" s="1" t="n">
        <v>26980000</v>
      </c>
      <c r="AE526" s="1" t="n">
        <v>11539000</v>
      </c>
      <c r="AF526" s="1" t="n">
        <v>11355000</v>
      </c>
      <c r="AG526" s="1" t="n">
        <v>7555300</v>
      </c>
      <c r="AH526" s="1" t="n">
        <v>2437200</v>
      </c>
    </row>
    <row r="527" customFormat="false" ht="15" hidden="false" customHeight="false" outlineLevel="0" collapsed="false">
      <c r="A527" s="1" t="s">
        <v>1584</v>
      </c>
      <c r="B527" s="1" t="s">
        <v>1585</v>
      </c>
      <c r="C527" s="1" t="s">
        <v>1586</v>
      </c>
      <c r="D527" s="1" t="n">
        <v>27.692</v>
      </c>
      <c r="E527" s="7" t="n">
        <v>4899400</v>
      </c>
      <c r="F527" s="7" t="n">
        <v>4299500</v>
      </c>
      <c r="G527" s="7" t="n">
        <v>868590</v>
      </c>
      <c r="H527" s="7" t="n">
        <v>558430</v>
      </c>
      <c r="I527" s="7" t="n">
        <v>0</v>
      </c>
      <c r="J527" s="7" t="n">
        <v>0</v>
      </c>
      <c r="K527" s="7" t="n">
        <v>3955000</v>
      </c>
      <c r="L527" s="7" t="n">
        <v>0</v>
      </c>
      <c r="M527" s="7" t="n">
        <v>0</v>
      </c>
      <c r="N527" s="7" t="n">
        <v>0</v>
      </c>
      <c r="O527" s="7" t="n">
        <v>0</v>
      </c>
      <c r="P527" s="7" t="n">
        <v>0</v>
      </c>
      <c r="Q527" s="7" t="n">
        <v>0</v>
      </c>
      <c r="R527" s="7" t="n">
        <v>0</v>
      </c>
      <c r="S527" s="7" t="n">
        <v>0</v>
      </c>
      <c r="T527" s="1" t="n">
        <v>6211800</v>
      </c>
      <c r="U527" s="1" t="n">
        <v>6039000</v>
      </c>
      <c r="V527" s="1" t="n">
        <v>0</v>
      </c>
      <c r="W527" s="1" t="n">
        <v>0</v>
      </c>
      <c r="X527" s="1" t="n">
        <v>0</v>
      </c>
      <c r="Y527" s="1" t="n">
        <v>0</v>
      </c>
      <c r="Z527" s="1" t="n">
        <v>0</v>
      </c>
      <c r="AA527" s="1" t="n">
        <v>0</v>
      </c>
      <c r="AB527" s="1" t="n">
        <v>0</v>
      </c>
      <c r="AC527" s="1" t="n">
        <v>0</v>
      </c>
      <c r="AD527" s="1" t="n">
        <v>0</v>
      </c>
      <c r="AE527" s="1" t="n">
        <v>0</v>
      </c>
      <c r="AF527" s="1" t="n">
        <v>0</v>
      </c>
      <c r="AG527" s="1" t="n">
        <v>0</v>
      </c>
      <c r="AH527" s="1" t="n">
        <v>0</v>
      </c>
    </row>
    <row r="528" customFormat="false" ht="15" hidden="false" customHeight="false" outlineLevel="0" collapsed="false">
      <c r="A528" s="1" t="s">
        <v>1587</v>
      </c>
      <c r="B528" s="1" t="s">
        <v>1588</v>
      </c>
      <c r="C528" s="1" t="s">
        <v>1589</v>
      </c>
      <c r="D528" s="1" t="n">
        <v>17.818</v>
      </c>
      <c r="E528" s="7" t="n">
        <v>17873000</v>
      </c>
      <c r="F528" s="7" t="n">
        <v>24323000</v>
      </c>
      <c r="G528" s="7" t="n">
        <v>7464700</v>
      </c>
      <c r="H528" s="7" t="n">
        <v>8107600</v>
      </c>
      <c r="I528" s="7" t="n">
        <v>1918000</v>
      </c>
      <c r="J528" s="7" t="n">
        <v>40541000</v>
      </c>
      <c r="K528" s="7" t="n">
        <v>46946000</v>
      </c>
      <c r="L528" s="7" t="n">
        <v>16209000</v>
      </c>
      <c r="M528" s="7" t="n">
        <v>12244000</v>
      </c>
      <c r="N528" s="7" t="n">
        <v>53914000</v>
      </c>
      <c r="O528" s="7" t="n">
        <v>31578000</v>
      </c>
      <c r="P528" s="7" t="n">
        <v>520150</v>
      </c>
      <c r="Q528" s="7" t="n">
        <v>23084000</v>
      </c>
      <c r="R528" s="7" t="n">
        <v>14460000</v>
      </c>
      <c r="S528" s="7" t="n">
        <v>11872000</v>
      </c>
      <c r="T528" s="1" t="n">
        <v>42427000</v>
      </c>
      <c r="U528" s="1" t="n">
        <v>37680000</v>
      </c>
      <c r="V528" s="1" t="n">
        <v>4663500</v>
      </c>
      <c r="W528" s="1" t="n">
        <v>5696900</v>
      </c>
      <c r="X528" s="1" t="n">
        <v>2829600</v>
      </c>
      <c r="Y528" s="1" t="n">
        <v>36585000</v>
      </c>
      <c r="Z528" s="1" t="n">
        <v>23073000</v>
      </c>
      <c r="AA528" s="1" t="n">
        <v>0</v>
      </c>
      <c r="AB528" s="1" t="n">
        <v>25988000</v>
      </c>
      <c r="AC528" s="1" t="n">
        <v>22206000</v>
      </c>
      <c r="AD528" s="1" t="n">
        <v>17272000</v>
      </c>
      <c r="AE528" s="1" t="n">
        <v>0</v>
      </c>
      <c r="AF528" s="1" t="n">
        <v>18066000</v>
      </c>
      <c r="AG528" s="1" t="n">
        <v>4733500</v>
      </c>
      <c r="AH528" s="1" t="n">
        <v>8566900</v>
      </c>
    </row>
    <row r="529" customFormat="false" ht="15" hidden="false" customHeight="false" outlineLevel="0" collapsed="false">
      <c r="A529" s="1" t="s">
        <v>1590</v>
      </c>
      <c r="B529" s="1" t="s">
        <v>1591</v>
      </c>
      <c r="C529" s="1" t="s">
        <v>1592</v>
      </c>
      <c r="D529" s="1" t="n">
        <v>56.782</v>
      </c>
      <c r="E529" s="7" t="n">
        <v>318570</v>
      </c>
      <c r="F529" s="7" t="n">
        <v>622020</v>
      </c>
      <c r="G529" s="7" t="n">
        <v>87225000</v>
      </c>
      <c r="H529" s="7" t="n">
        <v>0</v>
      </c>
      <c r="I529" s="7" t="n">
        <v>136160</v>
      </c>
      <c r="J529" s="7" t="n">
        <v>18743000</v>
      </c>
      <c r="K529" s="7" t="n">
        <v>823240</v>
      </c>
      <c r="L529" s="7" t="n">
        <v>0</v>
      </c>
      <c r="M529" s="7" t="n">
        <v>7003600</v>
      </c>
      <c r="N529" s="7" t="n">
        <v>0</v>
      </c>
      <c r="O529" s="7" t="n">
        <v>0</v>
      </c>
      <c r="P529" s="7" t="n">
        <v>1042500</v>
      </c>
      <c r="Q529" s="7" t="n">
        <v>0</v>
      </c>
      <c r="R529" s="7" t="n">
        <v>0</v>
      </c>
      <c r="S529" s="7" t="n">
        <v>2127000</v>
      </c>
      <c r="T529" s="1" t="n">
        <v>0</v>
      </c>
      <c r="U529" s="1" t="n">
        <v>946180</v>
      </c>
      <c r="V529" s="1" t="n">
        <v>96613000</v>
      </c>
      <c r="W529" s="1" t="n">
        <v>0</v>
      </c>
      <c r="X529" s="1" t="n">
        <v>0</v>
      </c>
      <c r="Y529" s="1" t="n">
        <v>5844700</v>
      </c>
      <c r="Z529" s="1" t="n">
        <v>0</v>
      </c>
      <c r="AA529" s="1" t="n">
        <v>0</v>
      </c>
      <c r="AB529" s="1" t="n">
        <v>0</v>
      </c>
      <c r="AC529" s="1" t="n">
        <v>0</v>
      </c>
      <c r="AD529" s="1" t="n">
        <v>0</v>
      </c>
      <c r="AE529" s="1" t="n">
        <v>3060900</v>
      </c>
      <c r="AF529" s="1" t="n">
        <v>0</v>
      </c>
      <c r="AG529" s="1" t="n">
        <v>0</v>
      </c>
      <c r="AH529" s="1" t="n">
        <v>1456800</v>
      </c>
    </row>
    <row r="530" customFormat="false" ht="15" hidden="false" customHeight="false" outlineLevel="0" collapsed="false">
      <c r="A530" s="1" t="s">
        <v>1593</v>
      </c>
      <c r="B530" s="1" t="s">
        <v>1594</v>
      </c>
      <c r="C530" s="1" t="s">
        <v>1595</v>
      </c>
      <c r="D530" s="1" t="n">
        <v>65.308</v>
      </c>
      <c r="E530" s="7" t="n">
        <v>2696300</v>
      </c>
      <c r="F530" s="7" t="n">
        <v>3017600</v>
      </c>
      <c r="G530" s="7" t="n">
        <v>1406300</v>
      </c>
      <c r="H530" s="7" t="n">
        <v>1955500</v>
      </c>
      <c r="I530" s="7" t="n">
        <v>0</v>
      </c>
      <c r="J530" s="7" t="n">
        <v>705390</v>
      </c>
      <c r="K530" s="7" t="n">
        <v>0</v>
      </c>
      <c r="L530" s="7" t="n">
        <v>0</v>
      </c>
      <c r="M530" s="7" t="n">
        <v>1405600</v>
      </c>
      <c r="N530" s="7" t="n">
        <v>24907000</v>
      </c>
      <c r="O530" s="7" t="n">
        <v>8505200</v>
      </c>
      <c r="P530" s="7" t="n">
        <v>0</v>
      </c>
      <c r="Q530" s="7" t="n">
        <v>593560</v>
      </c>
      <c r="R530" s="7" t="n">
        <v>1232800</v>
      </c>
      <c r="S530" s="7" t="n">
        <v>2193400</v>
      </c>
      <c r="T530" s="1" t="n">
        <v>2466600</v>
      </c>
      <c r="U530" s="1" t="n">
        <v>1759100</v>
      </c>
      <c r="V530" s="1" t="n">
        <v>1331700</v>
      </c>
      <c r="W530" s="1" t="n">
        <v>1532500</v>
      </c>
      <c r="X530" s="1" t="n">
        <v>0</v>
      </c>
      <c r="Y530" s="1" t="n">
        <v>784060</v>
      </c>
      <c r="Z530" s="1" t="n">
        <v>0</v>
      </c>
      <c r="AA530" s="1" t="n">
        <v>0</v>
      </c>
      <c r="AB530" s="1" t="n">
        <v>1353000</v>
      </c>
      <c r="AC530" s="1" t="n">
        <v>23711000</v>
      </c>
      <c r="AD530" s="1" t="n">
        <v>3517300</v>
      </c>
      <c r="AE530" s="1" t="n">
        <v>0</v>
      </c>
      <c r="AF530" s="1" t="n">
        <v>0</v>
      </c>
      <c r="AG530" s="1" t="n">
        <v>0</v>
      </c>
      <c r="AH530" s="1" t="n">
        <v>1191100</v>
      </c>
    </row>
    <row r="531" customFormat="false" ht="15" hidden="false" customHeight="false" outlineLevel="0" collapsed="false">
      <c r="A531" s="1" t="s">
        <v>1596</v>
      </c>
      <c r="B531" s="1" t="s">
        <v>1597</v>
      </c>
      <c r="C531" s="1" t="s">
        <v>786</v>
      </c>
      <c r="D531" s="1" t="n">
        <v>40.845</v>
      </c>
      <c r="E531" s="7" t="n">
        <v>0</v>
      </c>
      <c r="F531" s="7" t="n">
        <v>0</v>
      </c>
      <c r="G531" s="7" t="n">
        <v>0</v>
      </c>
      <c r="H531" s="7" t="n">
        <v>0</v>
      </c>
      <c r="I531" s="7" t="n">
        <v>1684900</v>
      </c>
      <c r="J531" s="7" t="n">
        <v>4921200</v>
      </c>
      <c r="K531" s="7" t="n">
        <v>3935100</v>
      </c>
      <c r="L531" s="7" t="n">
        <v>0</v>
      </c>
      <c r="M531" s="7" t="n">
        <v>0</v>
      </c>
      <c r="N531" s="7" t="n">
        <v>0</v>
      </c>
      <c r="O531" s="7" t="n">
        <v>0</v>
      </c>
      <c r="P531" s="7" t="n">
        <v>456210</v>
      </c>
      <c r="Q531" s="7" t="n">
        <v>1235600</v>
      </c>
      <c r="R531" s="7" t="n">
        <v>2143000</v>
      </c>
      <c r="S531" s="7" t="n">
        <v>11349000</v>
      </c>
      <c r="T531" s="1" t="n">
        <v>0</v>
      </c>
      <c r="U531" s="1" t="n">
        <v>0</v>
      </c>
      <c r="V531" s="1" t="n">
        <v>0</v>
      </c>
      <c r="W531" s="1" t="n">
        <v>0</v>
      </c>
      <c r="X531" s="1" t="n">
        <v>0</v>
      </c>
      <c r="Y531" s="1" t="n">
        <v>0</v>
      </c>
      <c r="Z531" s="1" t="n">
        <v>0</v>
      </c>
      <c r="AA531" s="1" t="n">
        <v>0</v>
      </c>
      <c r="AB531" s="1" t="n">
        <v>0</v>
      </c>
      <c r="AC531" s="1" t="n">
        <v>0</v>
      </c>
      <c r="AD531" s="1" t="n">
        <v>0</v>
      </c>
      <c r="AE531" s="1" t="n">
        <v>0</v>
      </c>
      <c r="AF531" s="1" t="n">
        <v>0</v>
      </c>
      <c r="AG531" s="1" t="n">
        <v>0</v>
      </c>
      <c r="AH531" s="1" t="n">
        <v>8028100</v>
      </c>
    </row>
    <row r="532" customFormat="false" ht="15" hidden="false" customHeight="false" outlineLevel="0" collapsed="false">
      <c r="A532" s="1" t="s">
        <v>1598</v>
      </c>
      <c r="B532" s="1" t="s">
        <v>1599</v>
      </c>
      <c r="C532" s="1" t="s">
        <v>1600</v>
      </c>
      <c r="D532" s="1" t="n">
        <v>40.474</v>
      </c>
      <c r="E532" s="7" t="n">
        <v>20221000</v>
      </c>
      <c r="F532" s="7" t="n">
        <v>67286000</v>
      </c>
      <c r="G532" s="7" t="n">
        <v>53207000</v>
      </c>
      <c r="H532" s="7" t="n">
        <v>7515100</v>
      </c>
      <c r="I532" s="7" t="n">
        <v>10848000</v>
      </c>
      <c r="J532" s="7" t="n">
        <v>10998000</v>
      </c>
      <c r="K532" s="7" t="n">
        <v>52342000</v>
      </c>
      <c r="L532" s="7" t="n">
        <v>128280000</v>
      </c>
      <c r="M532" s="7" t="n">
        <v>2320900</v>
      </c>
      <c r="N532" s="7" t="n">
        <v>11204000</v>
      </c>
      <c r="O532" s="7" t="n">
        <v>111260000</v>
      </c>
      <c r="P532" s="7" t="n">
        <v>64346000</v>
      </c>
      <c r="Q532" s="7" t="n">
        <v>65024000</v>
      </c>
      <c r="R532" s="7" t="n">
        <v>4526100</v>
      </c>
      <c r="S532" s="7" t="n">
        <v>44806000</v>
      </c>
      <c r="T532" s="1" t="n">
        <v>14683000</v>
      </c>
      <c r="U532" s="1" t="n">
        <v>0</v>
      </c>
      <c r="V532" s="1" t="n">
        <v>169590000</v>
      </c>
      <c r="W532" s="1" t="n">
        <v>0</v>
      </c>
      <c r="X532" s="1" t="n">
        <v>30449000</v>
      </c>
      <c r="Y532" s="1" t="n">
        <v>20090000</v>
      </c>
      <c r="Z532" s="1" t="n">
        <v>0</v>
      </c>
      <c r="AA532" s="1" t="n">
        <v>41435000</v>
      </c>
      <c r="AB532" s="1" t="n">
        <v>0</v>
      </c>
      <c r="AC532" s="1" t="n">
        <v>13067000</v>
      </c>
      <c r="AD532" s="1" t="n">
        <v>38633000</v>
      </c>
      <c r="AE532" s="1" t="n">
        <v>93815000</v>
      </c>
      <c r="AF532" s="1" t="n">
        <v>62352000</v>
      </c>
      <c r="AG532" s="1" t="n">
        <v>0</v>
      </c>
      <c r="AH532" s="1" t="n">
        <v>46266000</v>
      </c>
    </row>
    <row r="533" customFormat="false" ht="15" hidden="false" customHeight="false" outlineLevel="0" collapsed="false">
      <c r="A533" s="1" t="s">
        <v>1601</v>
      </c>
      <c r="B533" s="1" t="s">
        <v>1602</v>
      </c>
      <c r="C533" s="1" t="s">
        <v>1600</v>
      </c>
      <c r="D533" s="1" t="n">
        <v>40.481</v>
      </c>
      <c r="E533" s="7" t="n">
        <v>0</v>
      </c>
      <c r="F533" s="7" t="n">
        <v>0</v>
      </c>
      <c r="G533" s="7" t="n">
        <v>12327000</v>
      </c>
      <c r="H533" s="7" t="n">
        <v>0</v>
      </c>
      <c r="I533" s="7" t="n">
        <v>0</v>
      </c>
      <c r="J533" s="7" t="n">
        <v>0</v>
      </c>
      <c r="K533" s="7" t="n">
        <v>0</v>
      </c>
      <c r="L533" s="7" t="n">
        <v>0</v>
      </c>
      <c r="M533" s="7" t="n">
        <v>0</v>
      </c>
      <c r="N533" s="7" t="n">
        <v>0</v>
      </c>
      <c r="O533" s="7" t="n">
        <v>0</v>
      </c>
      <c r="P533" s="7" t="n">
        <v>0</v>
      </c>
      <c r="Q533" s="7" t="n">
        <v>0</v>
      </c>
      <c r="R533" s="7" t="n">
        <v>0</v>
      </c>
      <c r="S533" s="7" t="n">
        <v>0</v>
      </c>
      <c r="T533" s="1" t="n">
        <v>0</v>
      </c>
      <c r="U533" s="1" t="n">
        <v>0</v>
      </c>
      <c r="V533" s="1" t="n">
        <v>12005000</v>
      </c>
      <c r="W533" s="1" t="n">
        <v>0</v>
      </c>
      <c r="X533" s="1" t="n">
        <v>0</v>
      </c>
      <c r="Y533" s="1" t="n">
        <v>0</v>
      </c>
      <c r="Z533" s="1" t="n">
        <v>0</v>
      </c>
      <c r="AA533" s="1" t="n">
        <v>0</v>
      </c>
      <c r="AB533" s="1" t="n">
        <v>0</v>
      </c>
      <c r="AC533" s="1" t="n">
        <v>0</v>
      </c>
      <c r="AD533" s="1" t="n">
        <v>0</v>
      </c>
      <c r="AE533" s="1" t="n">
        <v>0</v>
      </c>
      <c r="AF533" s="1" t="n">
        <v>0</v>
      </c>
      <c r="AG533" s="1" t="n">
        <v>0</v>
      </c>
      <c r="AH533" s="1" t="n">
        <v>0</v>
      </c>
    </row>
    <row r="534" customFormat="false" ht="15" hidden="false" customHeight="false" outlineLevel="0" collapsed="false">
      <c r="A534" s="1" t="s">
        <v>1603</v>
      </c>
      <c r="B534" s="1" t="s">
        <v>1604</v>
      </c>
      <c r="C534" s="1" t="s">
        <v>1605</v>
      </c>
      <c r="D534" s="1" t="n">
        <v>18.828</v>
      </c>
      <c r="E534" s="7" t="n">
        <v>4982300</v>
      </c>
      <c r="F534" s="7" t="n">
        <v>1917300</v>
      </c>
      <c r="G534" s="7" t="n">
        <v>7281400</v>
      </c>
      <c r="H534" s="7" t="n">
        <v>11105000</v>
      </c>
      <c r="I534" s="7" t="n">
        <v>7020500</v>
      </c>
      <c r="J534" s="7" t="n">
        <v>42050000</v>
      </c>
      <c r="K534" s="7" t="n">
        <v>5616300</v>
      </c>
      <c r="L534" s="7" t="n">
        <v>14436000</v>
      </c>
      <c r="M534" s="7" t="n">
        <v>47046000</v>
      </c>
      <c r="N534" s="7" t="n">
        <v>45494000</v>
      </c>
      <c r="O534" s="7" t="n">
        <v>6316400</v>
      </c>
      <c r="P534" s="7" t="n">
        <v>7842600</v>
      </c>
      <c r="Q534" s="7" t="n">
        <v>1035700</v>
      </c>
      <c r="R534" s="7" t="n">
        <v>728870</v>
      </c>
      <c r="S534" s="7" t="n">
        <v>2688900</v>
      </c>
      <c r="T534" s="1" t="n">
        <v>0</v>
      </c>
      <c r="U534" s="1" t="n">
        <v>0</v>
      </c>
      <c r="V534" s="1" t="n">
        <v>0</v>
      </c>
      <c r="W534" s="1" t="n">
        <v>0</v>
      </c>
      <c r="X534" s="1" t="n">
        <v>0</v>
      </c>
      <c r="Y534" s="1" t="n">
        <v>0</v>
      </c>
      <c r="Z534" s="1" t="n">
        <v>1290900</v>
      </c>
      <c r="AA534" s="1" t="n">
        <v>2535300</v>
      </c>
      <c r="AB534" s="1" t="n">
        <v>101320000</v>
      </c>
      <c r="AC534" s="1" t="n">
        <v>5244200</v>
      </c>
      <c r="AD534" s="1" t="n">
        <v>2068800</v>
      </c>
      <c r="AE534" s="1" t="n">
        <v>4361700</v>
      </c>
      <c r="AF534" s="1" t="n">
        <v>0</v>
      </c>
      <c r="AG534" s="1" t="n">
        <v>416420</v>
      </c>
      <c r="AH534" s="1" t="n">
        <v>0</v>
      </c>
    </row>
    <row r="535" customFormat="false" ht="15" hidden="false" customHeight="false" outlineLevel="0" collapsed="false">
      <c r="A535" s="1" t="s">
        <v>1606</v>
      </c>
      <c r="B535" s="1" t="s">
        <v>1607</v>
      </c>
      <c r="C535" s="1" t="s">
        <v>1608</v>
      </c>
      <c r="D535" s="1" t="n">
        <v>21.676</v>
      </c>
      <c r="E535" s="7" t="n">
        <v>7008300</v>
      </c>
      <c r="F535" s="7" t="n">
        <v>5659900</v>
      </c>
      <c r="G535" s="7" t="n">
        <v>897240</v>
      </c>
      <c r="H535" s="7" t="n">
        <v>0</v>
      </c>
      <c r="I535" s="7" t="n">
        <v>0</v>
      </c>
      <c r="J535" s="7" t="n">
        <v>0</v>
      </c>
      <c r="K535" s="7" t="n">
        <v>4808100</v>
      </c>
      <c r="L535" s="7" t="n">
        <v>0</v>
      </c>
      <c r="M535" s="7" t="n">
        <v>327430</v>
      </c>
      <c r="N535" s="7" t="n">
        <v>0</v>
      </c>
      <c r="O535" s="7" t="n">
        <v>7503500</v>
      </c>
      <c r="P535" s="7" t="n">
        <v>0</v>
      </c>
      <c r="Q535" s="7" t="n">
        <v>0</v>
      </c>
      <c r="R535" s="7" t="n">
        <v>1081200</v>
      </c>
      <c r="S535" s="7" t="n">
        <v>342040</v>
      </c>
      <c r="T535" s="1" t="n">
        <v>12212000</v>
      </c>
      <c r="U535" s="1" t="n">
        <v>5505300</v>
      </c>
      <c r="V535" s="1" t="n">
        <v>1722800</v>
      </c>
      <c r="W535" s="1" t="n">
        <v>0</v>
      </c>
      <c r="X535" s="1" t="n">
        <v>0</v>
      </c>
      <c r="Y535" s="1" t="n">
        <v>0</v>
      </c>
      <c r="Z535" s="1" t="n">
        <v>0</v>
      </c>
      <c r="AA535" s="1" t="n">
        <v>0</v>
      </c>
      <c r="AB535" s="1" t="n">
        <v>0</v>
      </c>
      <c r="AC535" s="1" t="n">
        <v>0</v>
      </c>
      <c r="AD535" s="1" t="n">
        <v>3838300</v>
      </c>
      <c r="AE535" s="1" t="n">
        <v>0</v>
      </c>
      <c r="AF535" s="1" t="n">
        <v>0</v>
      </c>
      <c r="AG535" s="1" t="n">
        <v>0</v>
      </c>
      <c r="AH535" s="1" t="n">
        <v>0</v>
      </c>
    </row>
    <row r="536" customFormat="false" ht="15" hidden="false" customHeight="false" outlineLevel="0" collapsed="false">
      <c r="A536" s="1" t="s">
        <v>1609</v>
      </c>
      <c r="B536" s="1" t="s">
        <v>1610</v>
      </c>
      <c r="C536" s="1" t="s">
        <v>1611</v>
      </c>
      <c r="D536" s="1" t="n">
        <v>42.741</v>
      </c>
      <c r="E536" s="7" t="n">
        <v>12137000</v>
      </c>
      <c r="F536" s="7" t="n">
        <v>25998000</v>
      </c>
      <c r="G536" s="7" t="n">
        <v>20407000</v>
      </c>
      <c r="H536" s="7" t="n">
        <v>61581000</v>
      </c>
      <c r="I536" s="7" t="n">
        <v>72264000</v>
      </c>
      <c r="J536" s="7" t="n">
        <v>22294000</v>
      </c>
      <c r="K536" s="7" t="n">
        <v>66969000</v>
      </c>
      <c r="L536" s="7" t="n">
        <v>42262000</v>
      </c>
      <c r="M536" s="7" t="n">
        <v>11049000</v>
      </c>
      <c r="N536" s="7" t="n">
        <v>88372000</v>
      </c>
      <c r="O536" s="7" t="n">
        <v>19462000</v>
      </c>
      <c r="P536" s="7" t="n">
        <v>0</v>
      </c>
      <c r="Q536" s="7" t="n">
        <v>11522000</v>
      </c>
      <c r="R536" s="7" t="n">
        <v>20880000</v>
      </c>
      <c r="S536" s="7" t="n">
        <v>8646600</v>
      </c>
      <c r="T536" s="1" t="n">
        <v>18541000</v>
      </c>
      <c r="U536" s="1" t="n">
        <v>27233000</v>
      </c>
      <c r="V536" s="1" t="n">
        <v>22121000</v>
      </c>
      <c r="W536" s="1" t="n">
        <v>63471000</v>
      </c>
      <c r="X536" s="1" t="n">
        <v>162270000</v>
      </c>
      <c r="Y536" s="1" t="n">
        <v>20658000</v>
      </c>
      <c r="Z536" s="1" t="n">
        <v>38627000</v>
      </c>
      <c r="AA536" s="1" t="n">
        <v>10807000</v>
      </c>
      <c r="AB536" s="1" t="n">
        <v>5502600</v>
      </c>
      <c r="AC536" s="1" t="n">
        <v>30203000</v>
      </c>
      <c r="AD536" s="1" t="n">
        <v>20001000</v>
      </c>
      <c r="AE536" s="1" t="n">
        <v>0</v>
      </c>
      <c r="AF536" s="1" t="n">
        <v>10552000</v>
      </c>
      <c r="AG536" s="1" t="n">
        <v>9976000</v>
      </c>
      <c r="AH536" s="1" t="n">
        <v>7354100</v>
      </c>
    </row>
    <row r="537" customFormat="false" ht="15" hidden="false" customHeight="false" outlineLevel="0" collapsed="false">
      <c r="A537" s="1" t="s">
        <v>1612</v>
      </c>
      <c r="B537" s="1" t="s">
        <v>1613</v>
      </c>
      <c r="C537" s="1" t="s">
        <v>1614</v>
      </c>
      <c r="D537" s="1" t="n">
        <v>57.206</v>
      </c>
      <c r="E537" s="7" t="n">
        <v>21701000</v>
      </c>
      <c r="F537" s="7" t="n">
        <v>21254000</v>
      </c>
      <c r="G537" s="7" t="n">
        <v>41758000</v>
      </c>
      <c r="H537" s="7" t="n">
        <v>10573000</v>
      </c>
      <c r="I537" s="7" t="n">
        <v>16576000</v>
      </c>
      <c r="J537" s="7" t="n">
        <v>329390000</v>
      </c>
      <c r="K537" s="7" t="n">
        <v>65521000</v>
      </c>
      <c r="L537" s="7" t="n">
        <v>27618000</v>
      </c>
      <c r="M537" s="7" t="n">
        <v>46898000</v>
      </c>
      <c r="N537" s="7" t="n">
        <v>54078000</v>
      </c>
      <c r="O537" s="7" t="n">
        <v>44006000</v>
      </c>
      <c r="P537" s="7" t="n">
        <v>14299000</v>
      </c>
      <c r="Q537" s="7" t="n">
        <v>8874900</v>
      </c>
      <c r="R537" s="7" t="n">
        <v>23030000</v>
      </c>
      <c r="S537" s="7" t="n">
        <v>19814000</v>
      </c>
      <c r="T537" s="1" t="n">
        <v>26241000</v>
      </c>
      <c r="U537" s="1" t="n">
        <v>24097000</v>
      </c>
      <c r="V537" s="1" t="n">
        <v>49126000</v>
      </c>
      <c r="W537" s="1" t="n">
        <v>13646000</v>
      </c>
      <c r="X537" s="1" t="n">
        <v>29984000</v>
      </c>
      <c r="Y537" s="1" t="n">
        <v>296990000</v>
      </c>
      <c r="Z537" s="1" t="n">
        <v>28341000</v>
      </c>
      <c r="AA537" s="1" t="n">
        <v>14292000</v>
      </c>
      <c r="AB537" s="1" t="n">
        <v>64976000</v>
      </c>
      <c r="AC537" s="1" t="n">
        <v>39291000</v>
      </c>
      <c r="AD537" s="1" t="n">
        <v>41402000</v>
      </c>
      <c r="AE537" s="1" t="n">
        <v>38222000</v>
      </c>
      <c r="AF537" s="1" t="n">
        <v>8562900</v>
      </c>
      <c r="AG537" s="1" t="n">
        <v>9002800</v>
      </c>
      <c r="AH537" s="1" t="n">
        <v>8664700</v>
      </c>
    </row>
    <row r="538" customFormat="false" ht="15" hidden="false" customHeight="false" outlineLevel="0" collapsed="false">
      <c r="A538" s="1" t="s">
        <v>1615</v>
      </c>
      <c r="B538" s="1" t="s">
        <v>1616</v>
      </c>
      <c r="C538" s="1" t="s">
        <v>1617</v>
      </c>
      <c r="D538" s="1" t="n">
        <v>72.691</v>
      </c>
      <c r="E538" s="7" t="n">
        <v>220900</v>
      </c>
      <c r="F538" s="7" t="n">
        <v>3244600</v>
      </c>
      <c r="G538" s="7" t="n">
        <v>124440000</v>
      </c>
      <c r="H538" s="7" t="n">
        <v>6404600</v>
      </c>
      <c r="I538" s="7" t="n">
        <v>10540000</v>
      </c>
      <c r="J538" s="7" t="n">
        <v>187840000</v>
      </c>
      <c r="K538" s="7" t="n">
        <v>0</v>
      </c>
      <c r="L538" s="7" t="n">
        <v>19870000</v>
      </c>
      <c r="M538" s="7" t="n">
        <v>40852000</v>
      </c>
      <c r="N538" s="7" t="n">
        <v>0</v>
      </c>
      <c r="O538" s="7" t="n">
        <v>1965700</v>
      </c>
      <c r="P538" s="7" t="n">
        <v>15549000</v>
      </c>
      <c r="Q538" s="7" t="n">
        <v>0</v>
      </c>
      <c r="R538" s="7" t="n">
        <v>2552500</v>
      </c>
      <c r="S538" s="7" t="n">
        <v>6755900</v>
      </c>
      <c r="T538" s="1" t="n">
        <v>0</v>
      </c>
      <c r="U538" s="1" t="n">
        <v>3498100</v>
      </c>
      <c r="V538" s="1" t="n">
        <v>117130000</v>
      </c>
      <c r="W538" s="1" t="n">
        <v>5026400</v>
      </c>
      <c r="X538" s="1" t="n">
        <v>6597000</v>
      </c>
      <c r="Y538" s="1" t="n">
        <v>242530000</v>
      </c>
      <c r="Z538" s="1" t="n">
        <v>0</v>
      </c>
      <c r="AA538" s="1" t="n">
        <v>6219600</v>
      </c>
      <c r="AB538" s="1" t="n">
        <v>27462000</v>
      </c>
      <c r="AC538" s="1" t="n">
        <v>0</v>
      </c>
      <c r="AD538" s="1" t="n">
        <v>1792100</v>
      </c>
      <c r="AE538" s="1" t="n">
        <v>16495000</v>
      </c>
      <c r="AF538" s="1" t="n">
        <v>0</v>
      </c>
      <c r="AG538" s="1" t="n">
        <v>0</v>
      </c>
      <c r="AH538" s="1" t="n">
        <v>6420700</v>
      </c>
    </row>
    <row r="539" customFormat="false" ht="15" hidden="false" customHeight="false" outlineLevel="0" collapsed="false">
      <c r="A539" s="1" t="s">
        <v>1618</v>
      </c>
      <c r="B539" s="1" t="s">
        <v>1619</v>
      </c>
      <c r="C539" s="1" t="s">
        <v>1620</v>
      </c>
      <c r="D539" s="1" t="n">
        <v>51.026</v>
      </c>
      <c r="E539" s="7" t="n">
        <v>533360</v>
      </c>
      <c r="F539" s="7" t="n">
        <v>0</v>
      </c>
      <c r="G539" s="7" t="n">
        <v>2762900</v>
      </c>
      <c r="H539" s="7" t="n">
        <v>0</v>
      </c>
      <c r="I539" s="7" t="n">
        <v>363050</v>
      </c>
      <c r="J539" s="7" t="n">
        <v>976240</v>
      </c>
      <c r="K539" s="7" t="n">
        <v>0</v>
      </c>
      <c r="L539" s="7" t="n">
        <v>12986000</v>
      </c>
      <c r="M539" s="7" t="n">
        <v>2007900</v>
      </c>
      <c r="N539" s="7" t="n">
        <v>11960000</v>
      </c>
      <c r="O539" s="7" t="n">
        <v>4399800</v>
      </c>
      <c r="P539" s="7" t="n">
        <v>5023300</v>
      </c>
      <c r="Q539" s="7" t="n">
        <v>9376500</v>
      </c>
      <c r="R539" s="7" t="n">
        <v>15194000</v>
      </c>
      <c r="S539" s="7" t="n">
        <v>2841800</v>
      </c>
      <c r="T539" s="1" t="n">
        <v>0</v>
      </c>
      <c r="U539" s="1" t="n">
        <v>0</v>
      </c>
      <c r="V539" s="1" t="n">
        <v>0</v>
      </c>
      <c r="W539" s="1" t="n">
        <v>0</v>
      </c>
      <c r="X539" s="1" t="n">
        <v>0</v>
      </c>
      <c r="Y539" s="1" t="n">
        <v>0</v>
      </c>
      <c r="Z539" s="1" t="n">
        <v>0</v>
      </c>
      <c r="AA539" s="1" t="n">
        <v>6639800</v>
      </c>
      <c r="AB539" s="1" t="n">
        <v>0</v>
      </c>
      <c r="AC539" s="1" t="n">
        <v>8021000</v>
      </c>
      <c r="AD539" s="1" t="n">
        <v>6159900</v>
      </c>
      <c r="AE539" s="1" t="n">
        <v>0</v>
      </c>
      <c r="AF539" s="1" t="n">
        <v>10809000</v>
      </c>
      <c r="AG539" s="1" t="n">
        <v>5749800</v>
      </c>
      <c r="AH539" s="1" t="n">
        <v>0</v>
      </c>
    </row>
    <row r="540" customFormat="false" ht="15" hidden="false" customHeight="false" outlineLevel="0" collapsed="false">
      <c r="A540" s="1" t="s">
        <v>1621</v>
      </c>
      <c r="B540" s="1" t="s">
        <v>1622</v>
      </c>
      <c r="C540" s="1" t="s">
        <v>1623</v>
      </c>
      <c r="D540" s="1" t="n">
        <v>44.868</v>
      </c>
      <c r="E540" s="7" t="n">
        <v>7479600</v>
      </c>
      <c r="F540" s="7" t="n">
        <v>11837000</v>
      </c>
      <c r="G540" s="7" t="n">
        <v>42347000</v>
      </c>
      <c r="H540" s="7" t="n">
        <v>51692000</v>
      </c>
      <c r="I540" s="7" t="n">
        <v>6086900</v>
      </c>
      <c r="J540" s="7" t="n">
        <v>61390000</v>
      </c>
      <c r="K540" s="7" t="n">
        <v>12731000</v>
      </c>
      <c r="L540" s="7" t="n">
        <v>38943000</v>
      </c>
      <c r="M540" s="7" t="n">
        <v>72710000</v>
      </c>
      <c r="N540" s="7" t="n">
        <v>20894000</v>
      </c>
      <c r="O540" s="7" t="n">
        <v>8773600</v>
      </c>
      <c r="P540" s="7" t="n">
        <v>8712900</v>
      </c>
      <c r="Q540" s="7" t="n">
        <v>25100000</v>
      </c>
      <c r="R540" s="7" t="n">
        <v>31569000</v>
      </c>
      <c r="S540" s="7" t="n">
        <v>97259000</v>
      </c>
      <c r="T540" s="1" t="n">
        <v>12406000</v>
      </c>
      <c r="U540" s="1" t="n">
        <v>13241000</v>
      </c>
      <c r="V540" s="1" t="n">
        <v>50840000</v>
      </c>
      <c r="W540" s="1" t="n">
        <v>31135000</v>
      </c>
      <c r="X540" s="1" t="n">
        <v>9400600</v>
      </c>
      <c r="Y540" s="1" t="n">
        <v>82612000</v>
      </c>
      <c r="Z540" s="1" t="n">
        <v>9456600</v>
      </c>
      <c r="AA540" s="1" t="n">
        <v>19090000</v>
      </c>
      <c r="AB540" s="1" t="n">
        <v>41297000</v>
      </c>
      <c r="AC540" s="1" t="n">
        <v>9909600</v>
      </c>
      <c r="AD540" s="1" t="n">
        <v>8732000</v>
      </c>
      <c r="AE540" s="1" t="n">
        <v>20154000</v>
      </c>
      <c r="AF540" s="1" t="n">
        <v>24425000</v>
      </c>
      <c r="AG540" s="1" t="n">
        <v>12564000</v>
      </c>
      <c r="AH540" s="1" t="n">
        <v>97245000</v>
      </c>
    </row>
    <row r="541" customFormat="false" ht="15" hidden="false" customHeight="false" outlineLevel="0" collapsed="false">
      <c r="A541" s="1" t="s">
        <v>1624</v>
      </c>
      <c r="B541" s="1" t="s">
        <v>1625</v>
      </c>
      <c r="C541" s="1" t="s">
        <v>1626</v>
      </c>
      <c r="D541" s="1" t="n">
        <v>52.645</v>
      </c>
      <c r="E541" s="7" t="n">
        <v>2480700</v>
      </c>
      <c r="F541" s="7" t="n">
        <v>2354700</v>
      </c>
      <c r="G541" s="7" t="n">
        <v>355180000</v>
      </c>
      <c r="H541" s="7" t="n">
        <v>4324300</v>
      </c>
      <c r="I541" s="7" t="n">
        <v>44322000</v>
      </c>
      <c r="J541" s="7" t="n">
        <v>680100000</v>
      </c>
      <c r="K541" s="7" t="n">
        <v>0</v>
      </c>
      <c r="L541" s="7" t="n">
        <v>196900000</v>
      </c>
      <c r="M541" s="7" t="n">
        <v>293660000</v>
      </c>
      <c r="N541" s="7" t="n">
        <v>1865700</v>
      </c>
      <c r="O541" s="7" t="n">
        <v>1784100</v>
      </c>
      <c r="P541" s="7" t="n">
        <v>215560000</v>
      </c>
      <c r="Q541" s="7" t="n">
        <v>6852700</v>
      </c>
      <c r="R541" s="7" t="n">
        <v>54617000</v>
      </c>
      <c r="S541" s="7" t="n">
        <v>113190000</v>
      </c>
      <c r="T541" s="1" t="n">
        <v>2378600</v>
      </c>
      <c r="U541" s="1" t="n">
        <v>889700</v>
      </c>
      <c r="V541" s="1" t="n">
        <v>373830000</v>
      </c>
      <c r="W541" s="1" t="n">
        <v>2098000</v>
      </c>
      <c r="X541" s="1" t="n">
        <v>56272000</v>
      </c>
      <c r="Y541" s="1" t="n">
        <v>841140000</v>
      </c>
      <c r="Z541" s="1" t="n">
        <v>0</v>
      </c>
      <c r="AA541" s="1" t="n">
        <v>75264000</v>
      </c>
      <c r="AB541" s="1" t="n">
        <v>319050000</v>
      </c>
      <c r="AC541" s="1" t="n">
        <v>2028400</v>
      </c>
      <c r="AD541" s="1" t="n">
        <v>1090100</v>
      </c>
      <c r="AE541" s="1" t="n">
        <v>413800000</v>
      </c>
      <c r="AF541" s="1" t="n">
        <v>4378800</v>
      </c>
      <c r="AG541" s="1" t="n">
        <v>13396000</v>
      </c>
      <c r="AH541" s="1" t="n">
        <v>48459000</v>
      </c>
    </row>
    <row r="542" customFormat="false" ht="15" hidden="false" customHeight="false" outlineLevel="0" collapsed="false">
      <c r="A542" s="1" t="s">
        <v>1627</v>
      </c>
      <c r="B542" s="1" t="s">
        <v>1628</v>
      </c>
      <c r="C542" s="1" t="s">
        <v>1629</v>
      </c>
      <c r="D542" s="1" t="n">
        <v>36.926</v>
      </c>
      <c r="E542" s="7" t="n">
        <v>615050</v>
      </c>
      <c r="F542" s="7" t="n">
        <v>0</v>
      </c>
      <c r="G542" s="7" t="n">
        <v>27355000</v>
      </c>
      <c r="H542" s="7" t="n">
        <v>0</v>
      </c>
      <c r="I542" s="7" t="n">
        <v>478770</v>
      </c>
      <c r="J542" s="7" t="n">
        <v>25147000</v>
      </c>
      <c r="K542" s="7" t="n">
        <v>0</v>
      </c>
      <c r="L542" s="7" t="n">
        <v>956560</v>
      </c>
      <c r="M542" s="7" t="n">
        <v>4463500</v>
      </c>
      <c r="N542" s="7" t="n">
        <v>684030</v>
      </c>
      <c r="O542" s="7" t="n">
        <v>1391100</v>
      </c>
      <c r="P542" s="7" t="n">
        <v>0</v>
      </c>
      <c r="Q542" s="7" t="n">
        <v>1520800</v>
      </c>
      <c r="R542" s="7" t="n">
        <v>8321400</v>
      </c>
      <c r="S542" s="7" t="n">
        <v>20061000</v>
      </c>
      <c r="T542" s="1" t="n">
        <v>0</v>
      </c>
      <c r="U542" s="1" t="n">
        <v>0</v>
      </c>
      <c r="V542" s="1" t="n">
        <v>41376000</v>
      </c>
      <c r="W542" s="1" t="n">
        <v>0</v>
      </c>
      <c r="X542" s="1" t="n">
        <v>0</v>
      </c>
      <c r="Y542" s="1" t="n">
        <v>11804000</v>
      </c>
      <c r="Z542" s="1" t="n">
        <v>0</v>
      </c>
      <c r="AA542" s="1" t="n">
        <v>0</v>
      </c>
      <c r="AB542" s="1" t="n">
        <v>4104600</v>
      </c>
      <c r="AC542" s="1" t="n">
        <v>0</v>
      </c>
      <c r="AD542" s="1" t="n">
        <v>0</v>
      </c>
      <c r="AE542" s="1" t="n">
        <v>0</v>
      </c>
      <c r="AF542" s="1" t="n">
        <v>0</v>
      </c>
      <c r="AG542" s="1" t="n">
        <v>3587400</v>
      </c>
      <c r="AH542" s="1" t="n">
        <v>14818000</v>
      </c>
    </row>
    <row r="543" customFormat="false" ht="15" hidden="false" customHeight="false" outlineLevel="0" collapsed="false">
      <c r="A543" s="1" t="s">
        <v>1630</v>
      </c>
      <c r="B543" s="1" t="s">
        <v>1631</v>
      </c>
      <c r="C543" s="1" t="s">
        <v>1632</v>
      </c>
      <c r="D543" s="1" t="n">
        <v>28.082</v>
      </c>
      <c r="E543" s="7" t="n">
        <v>1233200</v>
      </c>
      <c r="F543" s="7" t="n">
        <v>3606900</v>
      </c>
      <c r="G543" s="7" t="n">
        <v>8705700</v>
      </c>
      <c r="H543" s="7" t="n">
        <v>1525300</v>
      </c>
      <c r="I543" s="7" t="n">
        <v>1033500</v>
      </c>
      <c r="J543" s="7" t="n">
        <v>1380500</v>
      </c>
      <c r="K543" s="7" t="n">
        <v>2953800</v>
      </c>
      <c r="L543" s="7" t="n">
        <v>1023700</v>
      </c>
      <c r="M543" s="7" t="n">
        <v>452750</v>
      </c>
      <c r="N543" s="7" t="n">
        <v>12501000</v>
      </c>
      <c r="O543" s="7" t="n">
        <v>3301400</v>
      </c>
      <c r="P543" s="7" t="n">
        <v>0</v>
      </c>
      <c r="Q543" s="7" t="n">
        <v>3909700</v>
      </c>
      <c r="R543" s="7" t="n">
        <v>1260900</v>
      </c>
      <c r="S543" s="7" t="n">
        <v>2624100</v>
      </c>
      <c r="T543" s="1" t="n">
        <v>0</v>
      </c>
      <c r="U543" s="1" t="n">
        <v>0</v>
      </c>
      <c r="V543" s="1" t="n">
        <v>7307000</v>
      </c>
      <c r="W543" s="1" t="n">
        <v>0</v>
      </c>
      <c r="X543" s="1" t="n">
        <v>0</v>
      </c>
      <c r="Y543" s="1" t="n">
        <v>0</v>
      </c>
      <c r="Z543" s="1" t="n">
        <v>0</v>
      </c>
      <c r="AA543" s="1" t="n">
        <v>0</v>
      </c>
      <c r="AB543" s="1" t="n">
        <v>0</v>
      </c>
      <c r="AC543" s="1" t="n">
        <v>9151100</v>
      </c>
      <c r="AD543" s="1" t="n">
        <v>0</v>
      </c>
      <c r="AE543" s="1" t="n">
        <v>0</v>
      </c>
      <c r="AF543" s="1" t="n">
        <v>3979300</v>
      </c>
      <c r="AG543" s="1" t="n">
        <v>0</v>
      </c>
      <c r="AH543" s="1" t="n">
        <v>0</v>
      </c>
    </row>
    <row r="544" customFormat="false" ht="15" hidden="false" customHeight="false" outlineLevel="0" collapsed="false">
      <c r="A544" s="1" t="s">
        <v>1633</v>
      </c>
      <c r="B544" s="1" t="s">
        <v>1634</v>
      </c>
      <c r="C544" s="1" t="s">
        <v>1635</v>
      </c>
      <c r="D544" s="1" t="n">
        <v>27.774</v>
      </c>
      <c r="E544" s="7" t="n">
        <v>5970000</v>
      </c>
      <c r="F544" s="7" t="n">
        <v>10435000</v>
      </c>
      <c r="G544" s="7" t="n">
        <v>10831000</v>
      </c>
      <c r="H544" s="7" t="n">
        <v>4887800</v>
      </c>
      <c r="I544" s="7" t="n">
        <v>4713400</v>
      </c>
      <c r="J544" s="7" t="n">
        <v>12216000</v>
      </c>
      <c r="K544" s="7" t="n">
        <v>0</v>
      </c>
      <c r="L544" s="7" t="n">
        <v>6124200</v>
      </c>
      <c r="M544" s="7" t="n">
        <v>1554700</v>
      </c>
      <c r="N544" s="7" t="n">
        <v>24183000</v>
      </c>
      <c r="O544" s="7" t="n">
        <v>6704200</v>
      </c>
      <c r="P544" s="7" t="n">
        <v>139960</v>
      </c>
      <c r="Q544" s="7" t="n">
        <v>4801900</v>
      </c>
      <c r="R544" s="7" t="n">
        <v>5230900</v>
      </c>
      <c r="S544" s="7" t="n">
        <v>5946200</v>
      </c>
      <c r="T544" s="1" t="n">
        <v>0</v>
      </c>
      <c r="U544" s="1" t="n">
        <v>0</v>
      </c>
      <c r="V544" s="1" t="n">
        <v>0</v>
      </c>
      <c r="W544" s="1" t="n">
        <v>0</v>
      </c>
      <c r="X544" s="1" t="n">
        <v>0</v>
      </c>
      <c r="Y544" s="1" t="n">
        <v>0</v>
      </c>
      <c r="Z544" s="1" t="n">
        <v>0</v>
      </c>
      <c r="AA544" s="1" t="n">
        <v>3337100</v>
      </c>
      <c r="AB544" s="1" t="n">
        <v>0</v>
      </c>
      <c r="AC544" s="1" t="n">
        <v>0</v>
      </c>
      <c r="AD544" s="1" t="n">
        <v>0</v>
      </c>
      <c r="AE544" s="1" t="n">
        <v>0</v>
      </c>
      <c r="AF544" s="1" t="n">
        <v>0</v>
      </c>
      <c r="AG544" s="1" t="n">
        <v>0</v>
      </c>
      <c r="AH544" s="1" t="n">
        <v>0</v>
      </c>
    </row>
    <row r="545" customFormat="false" ht="15" hidden="false" customHeight="false" outlineLevel="0" collapsed="false">
      <c r="A545" s="1" t="s">
        <v>1636</v>
      </c>
      <c r="B545" s="1" t="s">
        <v>1637</v>
      </c>
      <c r="C545" s="1" t="s">
        <v>1638</v>
      </c>
      <c r="D545" s="1" t="n">
        <v>11.74</v>
      </c>
      <c r="E545" s="7" t="n">
        <v>2630400</v>
      </c>
      <c r="F545" s="7" t="n">
        <v>3191900</v>
      </c>
      <c r="G545" s="7" t="n">
        <v>12014000</v>
      </c>
      <c r="H545" s="7" t="n">
        <v>3008000</v>
      </c>
      <c r="I545" s="7" t="n">
        <v>0</v>
      </c>
      <c r="J545" s="7" t="n">
        <v>2937800</v>
      </c>
      <c r="K545" s="7" t="n">
        <v>7897000</v>
      </c>
      <c r="L545" s="7" t="n">
        <v>13956000</v>
      </c>
      <c r="M545" s="7" t="n">
        <v>22373000</v>
      </c>
      <c r="N545" s="7" t="n">
        <v>22275000</v>
      </c>
      <c r="O545" s="7" t="n">
        <v>7828000</v>
      </c>
      <c r="P545" s="7" t="n">
        <v>1378200</v>
      </c>
      <c r="Q545" s="7" t="n">
        <v>4152900</v>
      </c>
      <c r="R545" s="7" t="n">
        <v>14894000</v>
      </c>
      <c r="S545" s="7" t="n">
        <v>34484000</v>
      </c>
      <c r="T545" s="1" t="n">
        <v>4027800</v>
      </c>
      <c r="U545" s="1" t="n">
        <v>3891200</v>
      </c>
      <c r="V545" s="1" t="n">
        <v>24926000</v>
      </c>
      <c r="W545" s="1" t="n">
        <v>0</v>
      </c>
      <c r="X545" s="1" t="n">
        <v>0</v>
      </c>
      <c r="Y545" s="1" t="n">
        <v>3441800</v>
      </c>
      <c r="Z545" s="1" t="n">
        <v>0</v>
      </c>
      <c r="AA545" s="1" t="n">
        <v>4035300</v>
      </c>
      <c r="AB545" s="1" t="n">
        <v>12551000</v>
      </c>
      <c r="AC545" s="1" t="n">
        <v>13889000</v>
      </c>
      <c r="AD545" s="1" t="n">
        <v>5909400</v>
      </c>
      <c r="AE545" s="1" t="n">
        <v>0</v>
      </c>
      <c r="AF545" s="1" t="n">
        <v>5446200</v>
      </c>
      <c r="AG545" s="1" t="n">
        <v>5199200</v>
      </c>
      <c r="AH545" s="1" t="n">
        <v>30059000</v>
      </c>
    </row>
    <row r="546" customFormat="false" ht="15" hidden="false" customHeight="false" outlineLevel="0" collapsed="false">
      <c r="A546" s="1" t="s">
        <v>1639</v>
      </c>
      <c r="B546" s="1" t="s">
        <v>1640</v>
      </c>
      <c r="C546" s="1" t="s">
        <v>1641</v>
      </c>
      <c r="D546" s="1" t="n">
        <v>38.153</v>
      </c>
      <c r="E546" s="7" t="n">
        <v>0</v>
      </c>
      <c r="F546" s="7" t="n">
        <v>0</v>
      </c>
      <c r="G546" s="7" t="n">
        <v>448890</v>
      </c>
      <c r="H546" s="7" t="n">
        <v>0</v>
      </c>
      <c r="I546" s="7" t="n">
        <v>0</v>
      </c>
      <c r="J546" s="7" t="n">
        <v>0</v>
      </c>
      <c r="K546" s="7" t="n">
        <v>0</v>
      </c>
      <c r="L546" s="7" t="n">
        <v>4243300</v>
      </c>
      <c r="M546" s="7" t="n">
        <v>3633200</v>
      </c>
      <c r="N546" s="7" t="n">
        <v>0</v>
      </c>
      <c r="O546" s="7" t="n">
        <v>0</v>
      </c>
      <c r="P546" s="7" t="n">
        <v>37519000</v>
      </c>
      <c r="Q546" s="7" t="n">
        <v>258520</v>
      </c>
      <c r="R546" s="7" t="n">
        <v>0</v>
      </c>
      <c r="S546" s="7" t="n">
        <v>0</v>
      </c>
      <c r="T546" s="1" t="n">
        <v>0</v>
      </c>
      <c r="U546" s="1" t="n">
        <v>0</v>
      </c>
      <c r="V546" s="1" t="n">
        <v>0</v>
      </c>
      <c r="W546" s="1" t="n">
        <v>0</v>
      </c>
      <c r="X546" s="1" t="n">
        <v>0</v>
      </c>
      <c r="Y546" s="1" t="n">
        <v>0</v>
      </c>
      <c r="Z546" s="1" t="n">
        <v>0</v>
      </c>
      <c r="AA546" s="1" t="n">
        <v>0</v>
      </c>
      <c r="AB546" s="1" t="n">
        <v>1014000</v>
      </c>
      <c r="AC546" s="1" t="n">
        <v>0</v>
      </c>
      <c r="AD546" s="1" t="n">
        <v>0</v>
      </c>
      <c r="AE546" s="1" t="n">
        <v>88217000</v>
      </c>
      <c r="AF546" s="1" t="n">
        <v>0</v>
      </c>
      <c r="AG546" s="1" t="n">
        <v>0</v>
      </c>
      <c r="AH546" s="1" t="n">
        <v>0</v>
      </c>
    </row>
    <row r="547" customFormat="false" ht="15" hidden="false" customHeight="false" outlineLevel="0" collapsed="false">
      <c r="A547" s="1" t="s">
        <v>1642</v>
      </c>
      <c r="B547" s="1" t="s">
        <v>1643</v>
      </c>
      <c r="C547" s="1" t="s">
        <v>1644</v>
      </c>
      <c r="D547" s="1" t="n">
        <v>21.892</v>
      </c>
      <c r="E547" s="7" t="n">
        <v>50640000</v>
      </c>
      <c r="F547" s="7" t="n">
        <v>55822000</v>
      </c>
      <c r="G547" s="7" t="n">
        <v>9826800</v>
      </c>
      <c r="H547" s="7" t="n">
        <v>61186000</v>
      </c>
      <c r="I547" s="7" t="n">
        <v>14918000</v>
      </c>
      <c r="J547" s="7" t="n">
        <v>6675800</v>
      </c>
      <c r="K547" s="7" t="n">
        <v>142160000</v>
      </c>
      <c r="L547" s="7" t="n">
        <v>18279000</v>
      </c>
      <c r="M547" s="7" t="n">
        <v>2431400</v>
      </c>
      <c r="N547" s="7" t="n">
        <v>99170000</v>
      </c>
      <c r="O547" s="7" t="n">
        <v>64330000</v>
      </c>
      <c r="P547" s="7" t="n">
        <v>808040</v>
      </c>
      <c r="Q547" s="7" t="n">
        <v>11114000</v>
      </c>
      <c r="R547" s="7" t="n">
        <v>15320000</v>
      </c>
      <c r="S547" s="7" t="n">
        <v>10254000</v>
      </c>
      <c r="T547" s="1" t="n">
        <v>79841000</v>
      </c>
      <c r="U547" s="1" t="n">
        <v>73062000</v>
      </c>
      <c r="V547" s="1" t="n">
        <v>4314100</v>
      </c>
      <c r="W547" s="1" t="n">
        <v>44660000</v>
      </c>
      <c r="X547" s="1" t="n">
        <v>14615000</v>
      </c>
      <c r="Y547" s="1" t="n">
        <v>3806200</v>
      </c>
      <c r="Z547" s="1" t="n">
        <v>67727000</v>
      </c>
      <c r="AA547" s="1" t="n">
        <v>2003000</v>
      </c>
      <c r="AB547" s="1" t="n">
        <v>3186800</v>
      </c>
      <c r="AC547" s="1" t="n">
        <v>95786000</v>
      </c>
      <c r="AD547" s="1" t="n">
        <v>55811000</v>
      </c>
      <c r="AE547" s="1" t="n">
        <v>0</v>
      </c>
      <c r="AF547" s="1" t="n">
        <v>9340000</v>
      </c>
      <c r="AG547" s="1" t="n">
        <v>5645500</v>
      </c>
      <c r="AH547" s="1" t="n">
        <v>5914200</v>
      </c>
    </row>
    <row r="548" customFormat="false" ht="15" hidden="false" customHeight="false" outlineLevel="0" collapsed="false">
      <c r="A548" s="1" t="s">
        <v>1645</v>
      </c>
      <c r="B548" s="1" t="s">
        <v>1646</v>
      </c>
      <c r="C548" s="1" t="s">
        <v>1647</v>
      </c>
      <c r="D548" s="1" t="n">
        <v>16.185</v>
      </c>
      <c r="E548" s="7" t="n">
        <v>0</v>
      </c>
      <c r="F548" s="7" t="n">
        <v>589200</v>
      </c>
      <c r="G548" s="7" t="n">
        <v>2297700</v>
      </c>
      <c r="H548" s="7" t="n">
        <v>0</v>
      </c>
      <c r="I548" s="7" t="n">
        <v>0</v>
      </c>
      <c r="J548" s="7" t="n">
        <v>579130</v>
      </c>
      <c r="K548" s="7" t="n">
        <v>0</v>
      </c>
      <c r="L548" s="7" t="n">
        <v>0</v>
      </c>
      <c r="M548" s="7" t="n">
        <v>1207400</v>
      </c>
      <c r="N548" s="7" t="n">
        <v>0</v>
      </c>
      <c r="O548" s="7" t="n">
        <v>0</v>
      </c>
      <c r="P548" s="7" t="n">
        <v>9891300</v>
      </c>
      <c r="Q548" s="7" t="n">
        <v>563950</v>
      </c>
      <c r="R548" s="7" t="n">
        <v>767080</v>
      </c>
      <c r="S548" s="7" t="n">
        <v>0</v>
      </c>
      <c r="T548" s="1" t="n">
        <v>0</v>
      </c>
      <c r="U548" s="1" t="n">
        <v>0</v>
      </c>
      <c r="V548" s="1" t="n">
        <v>0</v>
      </c>
      <c r="W548" s="1" t="n">
        <v>0</v>
      </c>
      <c r="X548" s="1" t="n">
        <v>0</v>
      </c>
      <c r="Y548" s="1" t="n">
        <v>0</v>
      </c>
      <c r="Z548" s="1" t="n">
        <v>0</v>
      </c>
      <c r="AA548" s="1" t="n">
        <v>0</v>
      </c>
      <c r="AB548" s="1" t="n">
        <v>0</v>
      </c>
      <c r="AC548" s="1" t="n">
        <v>0</v>
      </c>
      <c r="AD548" s="1" t="n">
        <v>0</v>
      </c>
      <c r="AE548" s="1" t="n">
        <v>23289000</v>
      </c>
      <c r="AF548" s="1" t="n">
        <v>0</v>
      </c>
      <c r="AG548" s="1" t="n">
        <v>0</v>
      </c>
      <c r="AH548" s="1" t="n">
        <v>0</v>
      </c>
    </row>
    <row r="549" customFormat="false" ht="15" hidden="false" customHeight="false" outlineLevel="0" collapsed="false">
      <c r="A549" s="1" t="s">
        <v>1648</v>
      </c>
      <c r="B549" s="1" t="s">
        <v>1649</v>
      </c>
      <c r="C549" s="1" t="s">
        <v>1650</v>
      </c>
      <c r="D549" s="1" t="n">
        <v>109.68</v>
      </c>
      <c r="E549" s="7" t="n">
        <v>11808000</v>
      </c>
      <c r="F549" s="7" t="n">
        <v>9050600</v>
      </c>
      <c r="G549" s="7" t="n">
        <v>7816100</v>
      </c>
      <c r="H549" s="7" t="n">
        <v>2018900</v>
      </c>
      <c r="I549" s="7" t="n">
        <v>2304100</v>
      </c>
      <c r="J549" s="7" t="n">
        <v>10444000</v>
      </c>
      <c r="K549" s="7" t="n">
        <v>10241000</v>
      </c>
      <c r="L549" s="7" t="n">
        <v>3582200</v>
      </c>
      <c r="M549" s="7" t="n">
        <v>3960200</v>
      </c>
      <c r="N549" s="7" t="n">
        <v>10049000</v>
      </c>
      <c r="O549" s="7" t="n">
        <v>18166000</v>
      </c>
      <c r="P549" s="7" t="n">
        <v>0</v>
      </c>
      <c r="Q549" s="7" t="n">
        <v>8236400</v>
      </c>
      <c r="R549" s="7" t="n">
        <v>9239600</v>
      </c>
      <c r="S549" s="7" t="n">
        <v>16744000</v>
      </c>
      <c r="T549" s="1" t="n">
        <v>14443000</v>
      </c>
      <c r="U549" s="1" t="n">
        <v>6160500</v>
      </c>
      <c r="V549" s="1" t="n">
        <v>5343600</v>
      </c>
      <c r="W549" s="1" t="n">
        <v>5200100</v>
      </c>
      <c r="X549" s="1" t="n">
        <v>8846900</v>
      </c>
      <c r="Y549" s="1" t="n">
        <v>15468000</v>
      </c>
      <c r="Z549" s="1" t="n">
        <v>5027100</v>
      </c>
      <c r="AA549" s="1" t="n">
        <v>2874000</v>
      </c>
      <c r="AB549" s="1" t="n">
        <v>3586000</v>
      </c>
      <c r="AC549" s="1" t="n">
        <v>3885600</v>
      </c>
      <c r="AD549" s="1" t="n">
        <v>9195800</v>
      </c>
      <c r="AE549" s="1" t="n">
        <v>0</v>
      </c>
      <c r="AF549" s="1" t="n">
        <v>5992400</v>
      </c>
      <c r="AG549" s="1" t="n">
        <v>5598200</v>
      </c>
      <c r="AH549" s="1" t="n">
        <v>17607000</v>
      </c>
    </row>
    <row r="550" customFormat="false" ht="15" hidden="false" customHeight="false" outlineLevel="0" collapsed="false">
      <c r="A550" s="1" t="s">
        <v>1651</v>
      </c>
      <c r="B550" s="1" t="s">
        <v>1652</v>
      </c>
      <c r="C550" s="1" t="s">
        <v>1653</v>
      </c>
      <c r="D550" s="1" t="n">
        <v>102.63</v>
      </c>
      <c r="E550" s="7" t="n">
        <v>10796000</v>
      </c>
      <c r="F550" s="7" t="n">
        <v>12337000</v>
      </c>
      <c r="G550" s="7" t="n">
        <v>4918300</v>
      </c>
      <c r="H550" s="7" t="n">
        <v>1393400</v>
      </c>
      <c r="I550" s="7" t="n">
        <v>0</v>
      </c>
      <c r="J550" s="7" t="n">
        <v>5440300</v>
      </c>
      <c r="K550" s="7" t="n">
        <v>189610000</v>
      </c>
      <c r="L550" s="7" t="n">
        <v>0</v>
      </c>
      <c r="M550" s="7" t="n">
        <v>0</v>
      </c>
      <c r="N550" s="7" t="n">
        <v>17855000</v>
      </c>
      <c r="O550" s="7" t="n">
        <v>8500700</v>
      </c>
      <c r="P550" s="7" t="n">
        <v>0</v>
      </c>
      <c r="Q550" s="7" t="n">
        <v>10012000</v>
      </c>
      <c r="R550" s="7" t="n">
        <v>13818000</v>
      </c>
      <c r="S550" s="7" t="n">
        <v>7826600</v>
      </c>
      <c r="T550" s="1" t="n">
        <v>17375000</v>
      </c>
      <c r="U550" s="1" t="n">
        <v>15696000</v>
      </c>
      <c r="V550" s="1" t="n">
        <v>2065600</v>
      </c>
      <c r="W550" s="1" t="n">
        <v>3388200</v>
      </c>
      <c r="X550" s="1" t="n">
        <v>0</v>
      </c>
      <c r="Y550" s="1" t="n">
        <v>6288500</v>
      </c>
      <c r="Z550" s="1" t="n">
        <v>51806000</v>
      </c>
      <c r="AA550" s="1" t="n">
        <v>0</v>
      </c>
      <c r="AB550" s="1" t="n">
        <v>0</v>
      </c>
      <c r="AC550" s="1" t="n">
        <v>35841000</v>
      </c>
      <c r="AD550" s="1" t="n">
        <v>3126200</v>
      </c>
      <c r="AE550" s="1" t="n">
        <v>0</v>
      </c>
      <c r="AF550" s="1" t="n">
        <v>23437000</v>
      </c>
      <c r="AG550" s="1" t="n">
        <v>15099000</v>
      </c>
      <c r="AH550" s="1" t="n">
        <v>9456000</v>
      </c>
    </row>
    <row r="551" customFormat="false" ht="15" hidden="false" customHeight="false" outlineLevel="0" collapsed="false">
      <c r="A551" s="1" t="s">
        <v>1654</v>
      </c>
      <c r="B551" s="1" t="s">
        <v>1655</v>
      </c>
      <c r="C551" s="1" t="s">
        <v>1656</v>
      </c>
      <c r="D551" s="1" t="n">
        <v>85.496</v>
      </c>
      <c r="E551" s="7" t="n">
        <v>2148200</v>
      </c>
      <c r="F551" s="7" t="n">
        <v>1378700</v>
      </c>
      <c r="G551" s="7" t="n">
        <v>2867700</v>
      </c>
      <c r="H551" s="7" t="n">
        <v>1186900</v>
      </c>
      <c r="I551" s="7" t="n">
        <v>1379000</v>
      </c>
      <c r="J551" s="7" t="n">
        <v>22859000</v>
      </c>
      <c r="K551" s="7" t="n">
        <v>6561800</v>
      </c>
      <c r="L551" s="7" t="n">
        <v>419470</v>
      </c>
      <c r="M551" s="7" t="n">
        <v>789740</v>
      </c>
      <c r="N551" s="7" t="n">
        <v>3956900</v>
      </c>
      <c r="O551" s="7" t="n">
        <v>6155400</v>
      </c>
      <c r="P551" s="7" t="n">
        <v>0</v>
      </c>
      <c r="Q551" s="7" t="n">
        <v>9044900</v>
      </c>
      <c r="R551" s="7" t="n">
        <v>8556800</v>
      </c>
      <c r="S551" s="7" t="n">
        <v>20376000</v>
      </c>
      <c r="T551" s="1" t="n">
        <v>3737900</v>
      </c>
      <c r="U551" s="1" t="n">
        <v>0</v>
      </c>
      <c r="V551" s="1" t="n">
        <v>2654200</v>
      </c>
      <c r="W551" s="1" t="n">
        <v>0</v>
      </c>
      <c r="X551" s="1" t="n">
        <v>0</v>
      </c>
      <c r="Y551" s="1" t="n">
        <v>19949000</v>
      </c>
      <c r="Z551" s="1" t="n">
        <v>0</v>
      </c>
      <c r="AA551" s="1" t="n">
        <v>0</v>
      </c>
      <c r="AB551" s="1" t="n">
        <v>0</v>
      </c>
      <c r="AC551" s="1" t="n">
        <v>3607400</v>
      </c>
      <c r="AD551" s="1" t="n">
        <v>4601400</v>
      </c>
      <c r="AE551" s="1" t="n">
        <v>0</v>
      </c>
      <c r="AF551" s="1" t="n">
        <v>6819500</v>
      </c>
      <c r="AG551" s="1" t="n">
        <v>3170000</v>
      </c>
      <c r="AH551" s="1" t="n">
        <v>20036000</v>
      </c>
    </row>
    <row r="552" customFormat="false" ht="15" hidden="false" customHeight="false" outlineLevel="0" collapsed="false">
      <c r="A552" s="1" t="s">
        <v>1657</v>
      </c>
      <c r="B552" s="1" t="s">
        <v>1658</v>
      </c>
      <c r="C552" s="1" t="s">
        <v>1659</v>
      </c>
      <c r="D552" s="1" t="n">
        <v>29.804</v>
      </c>
      <c r="E552" s="7" t="n">
        <v>210160000</v>
      </c>
      <c r="F552" s="7" t="n">
        <v>321600000</v>
      </c>
      <c r="G552" s="7" t="n">
        <v>337670000</v>
      </c>
      <c r="H552" s="7" t="n">
        <v>297540000</v>
      </c>
      <c r="I552" s="7" t="n">
        <v>334570000</v>
      </c>
      <c r="J552" s="7" t="n">
        <v>777370000</v>
      </c>
      <c r="K552" s="7" t="n">
        <v>421730000</v>
      </c>
      <c r="L552" s="7" t="n">
        <v>698540000</v>
      </c>
      <c r="M552" s="7" t="n">
        <v>378170000</v>
      </c>
      <c r="N552" s="7" t="n">
        <v>182510000</v>
      </c>
      <c r="O552" s="7" t="n">
        <v>244410000</v>
      </c>
      <c r="P552" s="7" t="n">
        <v>252200000</v>
      </c>
      <c r="Q552" s="7" t="n">
        <v>436860000</v>
      </c>
      <c r="R552" s="7" t="n">
        <v>545480000</v>
      </c>
      <c r="S552" s="7" t="n">
        <v>719640000</v>
      </c>
      <c r="T552" s="1" t="n">
        <v>346810000</v>
      </c>
      <c r="U552" s="1" t="n">
        <v>521610000</v>
      </c>
      <c r="V552" s="1" t="n">
        <v>419210000</v>
      </c>
      <c r="W552" s="1" t="n">
        <v>312200000</v>
      </c>
      <c r="X552" s="1" t="n">
        <v>526110000</v>
      </c>
      <c r="Y552" s="1" t="n">
        <v>737700000</v>
      </c>
      <c r="Z552" s="1" t="n">
        <v>167750000</v>
      </c>
      <c r="AA552" s="1" t="n">
        <v>359470000</v>
      </c>
      <c r="AB552" s="1" t="n">
        <v>491450000</v>
      </c>
      <c r="AC552" s="1" t="n">
        <v>130320000</v>
      </c>
      <c r="AD552" s="1" t="n">
        <v>163320000</v>
      </c>
      <c r="AE552" s="1" t="n">
        <v>509160000</v>
      </c>
      <c r="AF552" s="1" t="n">
        <v>357870000</v>
      </c>
      <c r="AG552" s="1" t="n">
        <v>338250000</v>
      </c>
      <c r="AH552" s="1" t="n">
        <v>431390000</v>
      </c>
    </row>
    <row r="553" customFormat="false" ht="15" hidden="false" customHeight="false" outlineLevel="0" collapsed="false">
      <c r="A553" s="1" t="s">
        <v>1660</v>
      </c>
      <c r="B553" s="1" t="s">
        <v>1661</v>
      </c>
      <c r="C553" s="1" t="s">
        <v>1662</v>
      </c>
      <c r="D553" s="1" t="n">
        <v>13.569</v>
      </c>
      <c r="E553" s="7" t="n">
        <v>344310</v>
      </c>
      <c r="F553" s="7" t="n">
        <v>810410</v>
      </c>
      <c r="G553" s="7" t="n">
        <v>25121000</v>
      </c>
      <c r="H553" s="7" t="n">
        <v>0</v>
      </c>
      <c r="I553" s="7" t="n">
        <v>0</v>
      </c>
      <c r="J553" s="7" t="n">
        <v>0</v>
      </c>
      <c r="K553" s="7" t="n">
        <v>0</v>
      </c>
      <c r="L553" s="7" t="n">
        <v>0</v>
      </c>
      <c r="M553" s="7" t="n">
        <v>0</v>
      </c>
      <c r="N553" s="7" t="n">
        <v>0</v>
      </c>
      <c r="O553" s="7" t="n">
        <v>0</v>
      </c>
      <c r="P553" s="7" t="n">
        <v>0</v>
      </c>
      <c r="Q553" s="7" t="n">
        <v>0</v>
      </c>
      <c r="R553" s="7" t="n">
        <v>0</v>
      </c>
      <c r="S553" s="7" t="n">
        <v>0</v>
      </c>
      <c r="T553" s="1" t="n">
        <v>0</v>
      </c>
      <c r="U553" s="1" t="n">
        <v>0</v>
      </c>
      <c r="V553" s="1" t="n">
        <v>24735000</v>
      </c>
      <c r="W553" s="1" t="n">
        <v>0</v>
      </c>
      <c r="X553" s="1" t="n">
        <v>0</v>
      </c>
      <c r="Y553" s="1" t="n">
        <v>0</v>
      </c>
      <c r="Z553" s="1" t="n">
        <v>0</v>
      </c>
      <c r="AA553" s="1" t="n">
        <v>0</v>
      </c>
      <c r="AB553" s="1" t="n">
        <v>0</v>
      </c>
      <c r="AC553" s="1" t="n">
        <v>0</v>
      </c>
      <c r="AD553" s="1" t="n">
        <v>0</v>
      </c>
      <c r="AE553" s="1" t="n">
        <v>0</v>
      </c>
      <c r="AF553" s="1" t="n">
        <v>0</v>
      </c>
      <c r="AG553" s="1" t="n">
        <v>0</v>
      </c>
      <c r="AH553" s="1" t="n">
        <v>0</v>
      </c>
    </row>
    <row r="554" customFormat="false" ht="15" hidden="false" customHeight="false" outlineLevel="0" collapsed="false">
      <c r="A554" s="1" t="s">
        <v>1663</v>
      </c>
      <c r="B554" s="1" t="s">
        <v>1664</v>
      </c>
      <c r="C554" s="1" t="s">
        <v>1665</v>
      </c>
      <c r="D554" s="1" t="n">
        <v>129.99</v>
      </c>
      <c r="E554" s="7" t="n">
        <v>0</v>
      </c>
      <c r="F554" s="7" t="n">
        <v>0</v>
      </c>
      <c r="G554" s="7" t="n">
        <v>1503600</v>
      </c>
      <c r="H554" s="7" t="n">
        <v>0</v>
      </c>
      <c r="I554" s="7" t="n">
        <v>0</v>
      </c>
      <c r="J554" s="7" t="n">
        <v>1415200</v>
      </c>
      <c r="K554" s="7" t="n">
        <v>0</v>
      </c>
      <c r="L554" s="7" t="n">
        <v>0</v>
      </c>
      <c r="M554" s="7" t="n">
        <v>32260000</v>
      </c>
      <c r="N554" s="7" t="n">
        <v>0</v>
      </c>
      <c r="O554" s="7" t="n">
        <v>0</v>
      </c>
      <c r="P554" s="7" t="n">
        <v>494070</v>
      </c>
      <c r="Q554" s="7" t="n">
        <v>0</v>
      </c>
      <c r="R554" s="7" t="n">
        <v>0</v>
      </c>
      <c r="S554" s="7" t="n">
        <v>9602200</v>
      </c>
      <c r="T554" s="1" t="n">
        <v>0</v>
      </c>
      <c r="U554" s="1" t="n">
        <v>0</v>
      </c>
      <c r="V554" s="1" t="n">
        <v>0</v>
      </c>
      <c r="W554" s="1" t="n">
        <v>0</v>
      </c>
      <c r="X554" s="1" t="n">
        <v>0</v>
      </c>
      <c r="Y554" s="1" t="n">
        <v>0</v>
      </c>
      <c r="Z554" s="1" t="n">
        <v>0</v>
      </c>
      <c r="AA554" s="1" t="n">
        <v>0</v>
      </c>
      <c r="AB554" s="1" t="n">
        <v>37036000</v>
      </c>
      <c r="AC554" s="1" t="n">
        <v>0</v>
      </c>
      <c r="AD554" s="1" t="n">
        <v>0</v>
      </c>
      <c r="AE554" s="1" t="n">
        <v>0</v>
      </c>
      <c r="AF554" s="1" t="n">
        <v>0</v>
      </c>
      <c r="AG554" s="1" t="n">
        <v>0</v>
      </c>
      <c r="AH554" s="1" t="n">
        <v>0</v>
      </c>
    </row>
    <row r="555" customFormat="false" ht="15" hidden="false" customHeight="false" outlineLevel="0" collapsed="false">
      <c r="A555" s="1" t="s">
        <v>1666</v>
      </c>
      <c r="B555" s="1" t="s">
        <v>1667</v>
      </c>
      <c r="C555" s="1" t="s">
        <v>1668</v>
      </c>
      <c r="D555" s="1" t="n">
        <v>62.129</v>
      </c>
      <c r="E555" s="7" t="n">
        <v>61999000</v>
      </c>
      <c r="F555" s="7" t="n">
        <v>20137000</v>
      </c>
      <c r="G555" s="7" t="n">
        <v>82731000</v>
      </c>
      <c r="H555" s="7" t="n">
        <v>100380000</v>
      </c>
      <c r="I555" s="7" t="n">
        <v>111280000</v>
      </c>
      <c r="J555" s="7" t="n">
        <v>25245000</v>
      </c>
      <c r="K555" s="7" t="n">
        <v>92516000</v>
      </c>
      <c r="L555" s="7" t="n">
        <v>380460000</v>
      </c>
      <c r="M555" s="7" t="n">
        <v>277240000</v>
      </c>
      <c r="N555" s="7" t="n">
        <v>212200000</v>
      </c>
      <c r="O555" s="7" t="n">
        <v>566250000</v>
      </c>
      <c r="P555" s="7" t="n">
        <v>118180000</v>
      </c>
      <c r="Q555" s="7" t="n">
        <v>177340000</v>
      </c>
      <c r="R555" s="7" t="n">
        <v>26804000</v>
      </c>
      <c r="S555" s="7" t="n">
        <v>289030000</v>
      </c>
      <c r="T555" s="1" t="n">
        <v>83581000</v>
      </c>
      <c r="U555" s="1" t="n">
        <v>19858000</v>
      </c>
      <c r="V555" s="1" t="n">
        <v>74136000</v>
      </c>
      <c r="W555" s="1" t="n">
        <v>71535000</v>
      </c>
      <c r="X555" s="1" t="n">
        <v>202120000</v>
      </c>
      <c r="Y555" s="1" t="n">
        <v>20863000</v>
      </c>
      <c r="Z555" s="1" t="n">
        <v>78413000</v>
      </c>
      <c r="AA555" s="1" t="n">
        <v>169040000</v>
      </c>
      <c r="AB555" s="1" t="n">
        <v>382980000</v>
      </c>
      <c r="AC555" s="1" t="n">
        <v>147490000</v>
      </c>
      <c r="AD555" s="1" t="n">
        <v>278460000</v>
      </c>
      <c r="AE555" s="1" t="n">
        <v>307930000</v>
      </c>
      <c r="AF555" s="1" t="n">
        <v>208270000</v>
      </c>
      <c r="AG555" s="1" t="n">
        <v>16708000</v>
      </c>
      <c r="AH555" s="1" t="n">
        <v>230470000</v>
      </c>
    </row>
    <row r="556" customFormat="false" ht="15" hidden="false" customHeight="false" outlineLevel="0" collapsed="false">
      <c r="A556" s="1" t="s">
        <v>1669</v>
      </c>
      <c r="B556" s="1" t="s">
        <v>1670</v>
      </c>
      <c r="C556" s="1" t="s">
        <v>1671</v>
      </c>
      <c r="D556" s="1" t="n">
        <v>312.24</v>
      </c>
      <c r="E556" s="7" t="n">
        <v>193210000</v>
      </c>
      <c r="F556" s="7" t="n">
        <v>739440000</v>
      </c>
      <c r="G556" s="7" t="n">
        <v>5130300000</v>
      </c>
      <c r="H556" s="7" t="n">
        <v>1291300000</v>
      </c>
      <c r="I556" s="7" t="n">
        <v>1414600000</v>
      </c>
      <c r="J556" s="7" t="n">
        <v>1442100000</v>
      </c>
      <c r="K556" s="7" t="n">
        <v>2282100000</v>
      </c>
      <c r="L556" s="7" t="n">
        <v>10741000000</v>
      </c>
      <c r="M556" s="7" t="n">
        <v>355450000</v>
      </c>
      <c r="N556" s="7" t="n">
        <v>6262700000</v>
      </c>
      <c r="O556" s="7" t="n">
        <v>3745600000</v>
      </c>
      <c r="P556" s="7" t="n">
        <v>2186800000</v>
      </c>
      <c r="Q556" s="7" t="n">
        <v>406660000</v>
      </c>
      <c r="R556" s="7" t="n">
        <v>193060000</v>
      </c>
      <c r="S556" s="7" t="n">
        <v>1390800000</v>
      </c>
      <c r="T556" s="1" t="n">
        <v>303670000</v>
      </c>
      <c r="U556" s="1" t="n">
        <v>954600000</v>
      </c>
      <c r="V556" s="1" t="n">
        <v>5242600000</v>
      </c>
      <c r="W556" s="1" t="n">
        <v>1252300000</v>
      </c>
      <c r="X556" s="1" t="n">
        <v>2781100000</v>
      </c>
      <c r="Y556" s="1" t="n">
        <v>1492000000</v>
      </c>
      <c r="Z556" s="1" t="n">
        <v>1100200000</v>
      </c>
      <c r="AA556" s="1" t="n">
        <v>5789900000</v>
      </c>
      <c r="AB556" s="1" t="n">
        <v>303170000</v>
      </c>
      <c r="AC556" s="1" t="n">
        <v>4196700000</v>
      </c>
      <c r="AD556" s="1" t="n">
        <v>2899900000</v>
      </c>
      <c r="AE556" s="1" t="n">
        <v>4638500000</v>
      </c>
      <c r="AF556" s="1" t="n">
        <v>423000000</v>
      </c>
      <c r="AG556" s="1" t="n">
        <v>110380000</v>
      </c>
      <c r="AH556" s="1" t="n">
        <v>893660000</v>
      </c>
    </row>
    <row r="557" customFormat="false" ht="15" hidden="false" customHeight="false" outlineLevel="0" collapsed="false">
      <c r="A557" s="1" t="s">
        <v>1672</v>
      </c>
      <c r="B557" s="1" t="s">
        <v>1673</v>
      </c>
      <c r="C557" s="1" t="s">
        <v>1674</v>
      </c>
      <c r="D557" s="1" t="n">
        <v>314.77</v>
      </c>
      <c r="E557" s="7" t="n">
        <v>3448400</v>
      </c>
      <c r="F557" s="7" t="n">
        <v>2310000</v>
      </c>
      <c r="G557" s="7" t="n">
        <v>114300000</v>
      </c>
      <c r="H557" s="7" t="n">
        <v>0</v>
      </c>
      <c r="I557" s="7" t="n">
        <v>11525000</v>
      </c>
      <c r="J557" s="7" t="n">
        <v>8329200</v>
      </c>
      <c r="K557" s="7" t="n">
        <v>32640000</v>
      </c>
      <c r="L557" s="7" t="n">
        <v>216260000</v>
      </c>
      <c r="M557" s="7" t="n">
        <v>9094900</v>
      </c>
      <c r="N557" s="7" t="n">
        <v>158580000</v>
      </c>
      <c r="O557" s="7" t="n">
        <v>83027000</v>
      </c>
      <c r="P557" s="7" t="n">
        <v>44958000</v>
      </c>
      <c r="Q557" s="7" t="n">
        <v>15113000</v>
      </c>
      <c r="R557" s="7" t="n">
        <v>3648400</v>
      </c>
      <c r="S557" s="7" t="n">
        <v>178930000</v>
      </c>
      <c r="T557" s="1" t="n">
        <v>7346000</v>
      </c>
      <c r="U557" s="1" t="n">
        <v>0</v>
      </c>
      <c r="V557" s="1" t="n">
        <v>67973000</v>
      </c>
      <c r="W557" s="1" t="n">
        <v>0</v>
      </c>
      <c r="X557" s="1" t="n">
        <v>26411000</v>
      </c>
      <c r="Y557" s="1" t="n">
        <v>13042000</v>
      </c>
      <c r="Z557" s="1" t="n">
        <v>22174000</v>
      </c>
      <c r="AA557" s="1" t="n">
        <v>94555000</v>
      </c>
      <c r="AB557" s="1" t="n">
        <v>13700000</v>
      </c>
      <c r="AC557" s="1" t="n">
        <v>38557000</v>
      </c>
      <c r="AD557" s="1" t="n">
        <v>45205000</v>
      </c>
      <c r="AE557" s="1" t="n">
        <v>53065000</v>
      </c>
      <c r="AF557" s="1" t="n">
        <v>12241000</v>
      </c>
      <c r="AG557" s="1" t="n">
        <v>0</v>
      </c>
      <c r="AH557" s="1" t="n">
        <v>299430000</v>
      </c>
    </row>
    <row r="558" customFormat="false" ht="15" hidden="false" customHeight="false" outlineLevel="0" collapsed="false">
      <c r="A558" s="1" t="s">
        <v>1675</v>
      </c>
      <c r="B558" s="1" t="s">
        <v>1676</v>
      </c>
      <c r="C558" s="1" t="s">
        <v>1677</v>
      </c>
      <c r="D558" s="1" t="n">
        <v>226.53</v>
      </c>
      <c r="E558" s="7" t="n">
        <v>4552300000</v>
      </c>
      <c r="F558" s="7" t="n">
        <v>7940600000</v>
      </c>
      <c r="G558" s="7" t="n">
        <v>62086000000</v>
      </c>
      <c r="H558" s="7" t="n">
        <v>14778000000</v>
      </c>
      <c r="I558" s="7" t="n">
        <v>10603000000</v>
      </c>
      <c r="J558" s="7" t="n">
        <v>32755000000</v>
      </c>
      <c r="K558" s="7" t="n">
        <v>30117000000</v>
      </c>
      <c r="L558" s="7" t="n">
        <v>49106000000</v>
      </c>
      <c r="M558" s="7" t="n">
        <v>24132000000</v>
      </c>
      <c r="N558" s="7" t="n">
        <v>27066000000</v>
      </c>
      <c r="O558" s="7" t="n">
        <v>18700000000</v>
      </c>
      <c r="P558" s="7" t="n">
        <v>12774000000</v>
      </c>
      <c r="Q558" s="7" t="n">
        <v>7627300000</v>
      </c>
      <c r="R558" s="7" t="n">
        <v>16653000000</v>
      </c>
      <c r="S558" s="7" t="n">
        <v>30190000000</v>
      </c>
      <c r="T558" s="1" t="n">
        <v>4721300000</v>
      </c>
      <c r="U558" s="1" t="n">
        <v>7376000000</v>
      </c>
      <c r="V558" s="1" t="n">
        <v>68125000000</v>
      </c>
      <c r="W558" s="1" t="n">
        <v>14688000000</v>
      </c>
      <c r="X558" s="1" t="n">
        <v>19283000000</v>
      </c>
      <c r="Y558" s="1" t="n">
        <v>41120000000</v>
      </c>
      <c r="Z558" s="1" t="n">
        <v>12005000000</v>
      </c>
      <c r="AA558" s="1" t="n">
        <v>25607000000</v>
      </c>
      <c r="AB558" s="1" t="n">
        <v>30585000000</v>
      </c>
      <c r="AC558" s="1" t="n">
        <v>17520000000</v>
      </c>
      <c r="AD558" s="1" t="n">
        <v>11863000000</v>
      </c>
      <c r="AE558" s="1" t="n">
        <v>22783000000</v>
      </c>
      <c r="AF558" s="1" t="n">
        <v>6570700000</v>
      </c>
      <c r="AG558" s="1" t="n">
        <v>8717900000</v>
      </c>
      <c r="AH558" s="1" t="n">
        <v>19923000000</v>
      </c>
    </row>
    <row r="559" customFormat="false" ht="15" hidden="false" customHeight="false" outlineLevel="0" collapsed="false">
      <c r="A559" s="1" t="s">
        <v>1678</v>
      </c>
      <c r="B559" s="1" t="s">
        <v>1679</v>
      </c>
      <c r="C559" s="1" t="s">
        <v>1680</v>
      </c>
      <c r="D559" s="1" t="n">
        <v>229</v>
      </c>
      <c r="E559" s="7" t="n">
        <v>1023600000</v>
      </c>
      <c r="F559" s="7" t="n">
        <v>1250600000</v>
      </c>
      <c r="G559" s="7" t="n">
        <v>4792800000</v>
      </c>
      <c r="H559" s="7" t="n">
        <v>2319600000</v>
      </c>
      <c r="I559" s="7" t="n">
        <v>1202300000</v>
      </c>
      <c r="J559" s="7" t="n">
        <v>1649900000</v>
      </c>
      <c r="K559" s="7" t="n">
        <v>4181500000</v>
      </c>
      <c r="L559" s="7" t="n">
        <v>2696300000</v>
      </c>
      <c r="M559" s="7" t="n">
        <v>1922100000</v>
      </c>
      <c r="N559" s="7" t="n">
        <v>1743700000</v>
      </c>
      <c r="O559" s="7" t="n">
        <v>1605100000</v>
      </c>
      <c r="P559" s="7" t="n">
        <v>773530000</v>
      </c>
      <c r="Q559" s="7" t="n">
        <v>428360000</v>
      </c>
      <c r="R559" s="7" t="n">
        <v>2643500000</v>
      </c>
      <c r="S559" s="7" t="n">
        <v>1187800000</v>
      </c>
      <c r="T559" s="1" t="n">
        <v>208550000</v>
      </c>
      <c r="U559" s="1" t="n">
        <v>356530000</v>
      </c>
      <c r="V559" s="1" t="n">
        <v>6137200000</v>
      </c>
      <c r="W559" s="1" t="n">
        <v>944370000</v>
      </c>
      <c r="X559" s="1" t="n">
        <v>811470000</v>
      </c>
      <c r="Y559" s="1" t="n">
        <v>2578100000</v>
      </c>
      <c r="Z559" s="1" t="n">
        <v>608910000</v>
      </c>
      <c r="AA559" s="1" t="n">
        <v>927540000</v>
      </c>
      <c r="AB559" s="1" t="n">
        <v>5284100000</v>
      </c>
      <c r="AC559" s="1" t="n">
        <v>691080000</v>
      </c>
      <c r="AD559" s="1" t="n">
        <v>485800000</v>
      </c>
      <c r="AE559" s="1" t="n">
        <v>3908700000</v>
      </c>
      <c r="AF559" s="1" t="n">
        <v>204990000</v>
      </c>
      <c r="AG559" s="1" t="n">
        <v>1662100000</v>
      </c>
      <c r="AH559" s="1" t="n">
        <v>1441100000</v>
      </c>
    </row>
    <row r="560" customFormat="false" ht="15" hidden="false" customHeight="false" outlineLevel="0" collapsed="false">
      <c r="A560" s="1" t="s">
        <v>1681</v>
      </c>
      <c r="B560" s="1" t="s">
        <v>1682</v>
      </c>
      <c r="C560" s="1" t="s">
        <v>1683</v>
      </c>
      <c r="D560" s="1" t="n">
        <v>125.09</v>
      </c>
      <c r="E560" s="7" t="n">
        <v>8056400</v>
      </c>
      <c r="F560" s="7" t="n">
        <v>0</v>
      </c>
      <c r="G560" s="7" t="n">
        <v>12814000</v>
      </c>
      <c r="H560" s="7" t="n">
        <v>0</v>
      </c>
      <c r="I560" s="7" t="n">
        <v>0</v>
      </c>
      <c r="J560" s="7" t="n">
        <v>7713200</v>
      </c>
      <c r="K560" s="7" t="n">
        <v>0</v>
      </c>
      <c r="L560" s="7" t="n">
        <v>4731800</v>
      </c>
      <c r="M560" s="7" t="n">
        <v>3504600</v>
      </c>
      <c r="N560" s="7" t="n">
        <v>27088000</v>
      </c>
      <c r="O560" s="7" t="n">
        <v>0</v>
      </c>
      <c r="P560" s="7" t="n">
        <v>1941400</v>
      </c>
      <c r="Q560" s="7" t="n">
        <v>49044000</v>
      </c>
      <c r="R560" s="7" t="n">
        <v>49003000</v>
      </c>
      <c r="S560" s="7" t="n">
        <v>45894000</v>
      </c>
      <c r="T560" s="1" t="n">
        <v>0</v>
      </c>
      <c r="U560" s="1" t="n">
        <v>0</v>
      </c>
      <c r="V560" s="1" t="n">
        <v>0</v>
      </c>
      <c r="W560" s="1" t="n">
        <v>0</v>
      </c>
      <c r="X560" s="1" t="n">
        <v>0</v>
      </c>
      <c r="Y560" s="1" t="n">
        <v>0</v>
      </c>
      <c r="Z560" s="1" t="n">
        <v>0</v>
      </c>
      <c r="AA560" s="1" t="n">
        <v>0</v>
      </c>
      <c r="AB560" s="1" t="n">
        <v>0</v>
      </c>
      <c r="AC560" s="1" t="n">
        <v>0</v>
      </c>
      <c r="AD560" s="1" t="n">
        <v>0</v>
      </c>
      <c r="AE560" s="1" t="n">
        <v>0</v>
      </c>
      <c r="AF560" s="1" t="n">
        <v>0</v>
      </c>
      <c r="AG560" s="1" t="n">
        <v>29405000</v>
      </c>
      <c r="AH560" s="1" t="n">
        <v>0</v>
      </c>
    </row>
    <row r="561" customFormat="false" ht="15" hidden="false" customHeight="false" outlineLevel="0" collapsed="false">
      <c r="A561" s="1" t="s">
        <v>1684</v>
      </c>
      <c r="B561" s="1" t="s">
        <v>1685</v>
      </c>
      <c r="C561" s="1" t="s">
        <v>1686</v>
      </c>
      <c r="D561" s="1" t="n">
        <v>102.49</v>
      </c>
      <c r="E561" s="7" t="n">
        <v>4216900</v>
      </c>
      <c r="F561" s="7" t="n">
        <v>2073100</v>
      </c>
      <c r="G561" s="7" t="n">
        <v>29490000</v>
      </c>
      <c r="H561" s="7" t="n">
        <v>2965100</v>
      </c>
      <c r="I561" s="7" t="n">
        <v>320350</v>
      </c>
      <c r="J561" s="7" t="n">
        <v>8114200</v>
      </c>
      <c r="K561" s="7" t="n">
        <v>7258600</v>
      </c>
      <c r="L561" s="7" t="n">
        <v>21996000</v>
      </c>
      <c r="M561" s="7" t="n">
        <v>6245000</v>
      </c>
      <c r="N561" s="7" t="n">
        <v>27981000</v>
      </c>
      <c r="O561" s="7" t="n">
        <v>12773000</v>
      </c>
      <c r="P561" s="7" t="n">
        <v>4150600</v>
      </c>
      <c r="Q561" s="7" t="n">
        <v>1812200</v>
      </c>
      <c r="R561" s="7" t="n">
        <v>493050</v>
      </c>
      <c r="S561" s="7" t="n">
        <v>12440000</v>
      </c>
      <c r="T561" s="1" t="n">
        <v>4150600</v>
      </c>
      <c r="U561" s="1" t="n">
        <v>3747400</v>
      </c>
      <c r="V561" s="1" t="n">
        <v>23769000</v>
      </c>
      <c r="W561" s="1" t="n">
        <v>2944600</v>
      </c>
      <c r="X561" s="1" t="n">
        <v>0</v>
      </c>
      <c r="Y561" s="1" t="n">
        <v>4771400</v>
      </c>
      <c r="Z561" s="1" t="n">
        <v>11819000</v>
      </c>
      <c r="AA561" s="1" t="n">
        <v>7550300</v>
      </c>
      <c r="AB561" s="1" t="n">
        <v>5190000</v>
      </c>
      <c r="AC561" s="1" t="n">
        <v>22706000</v>
      </c>
      <c r="AD561" s="1" t="n">
        <v>15158000</v>
      </c>
      <c r="AE561" s="1" t="n">
        <v>5916300</v>
      </c>
      <c r="AF561" s="1" t="n">
        <v>3947500</v>
      </c>
      <c r="AG561" s="1" t="n">
        <v>0</v>
      </c>
      <c r="AH561" s="1" t="n">
        <v>9127800</v>
      </c>
    </row>
    <row r="562" customFormat="false" ht="15" hidden="false" customHeight="false" outlineLevel="0" collapsed="false">
      <c r="A562" s="1" t="s">
        <v>1687</v>
      </c>
      <c r="B562" s="1" t="s">
        <v>1688</v>
      </c>
      <c r="C562" s="1" t="s">
        <v>1689</v>
      </c>
      <c r="D562" s="1" t="n">
        <v>42.2</v>
      </c>
      <c r="E562" s="7" t="n">
        <v>803460</v>
      </c>
      <c r="F562" s="7" t="n">
        <v>1236400</v>
      </c>
      <c r="G562" s="7" t="n">
        <v>13645000</v>
      </c>
      <c r="H562" s="7" t="n">
        <v>0</v>
      </c>
      <c r="I562" s="7" t="n">
        <v>248290</v>
      </c>
      <c r="J562" s="7" t="n">
        <v>2371500</v>
      </c>
      <c r="K562" s="7" t="n">
        <v>1417300</v>
      </c>
      <c r="L562" s="7" t="n">
        <v>3103100</v>
      </c>
      <c r="M562" s="7" t="n">
        <v>5973800</v>
      </c>
      <c r="N562" s="7" t="n">
        <v>0</v>
      </c>
      <c r="O562" s="7" t="n">
        <v>0</v>
      </c>
      <c r="P562" s="7" t="n">
        <v>6360200</v>
      </c>
      <c r="Q562" s="7" t="n">
        <v>907090</v>
      </c>
      <c r="R562" s="7" t="n">
        <v>927120</v>
      </c>
      <c r="S562" s="7" t="n">
        <v>5965400</v>
      </c>
      <c r="T562" s="1" t="n">
        <v>1047500</v>
      </c>
      <c r="U562" s="1" t="n">
        <v>1209500</v>
      </c>
      <c r="V562" s="1" t="n">
        <v>29226000</v>
      </c>
      <c r="W562" s="1" t="n">
        <v>0</v>
      </c>
      <c r="X562" s="1" t="n">
        <v>0</v>
      </c>
      <c r="Y562" s="1" t="n">
        <v>0</v>
      </c>
      <c r="Z562" s="1" t="n">
        <v>0</v>
      </c>
      <c r="AA562" s="1" t="n">
        <v>0</v>
      </c>
      <c r="AB562" s="1" t="n">
        <v>2862400</v>
      </c>
      <c r="AC562" s="1" t="n">
        <v>0</v>
      </c>
      <c r="AD562" s="1" t="n">
        <v>0</v>
      </c>
      <c r="AE562" s="1" t="n">
        <v>4061300</v>
      </c>
      <c r="AF562" s="1" t="n">
        <v>878260</v>
      </c>
      <c r="AG562" s="1" t="n">
        <v>662760</v>
      </c>
      <c r="AH562" s="1" t="n">
        <v>0</v>
      </c>
    </row>
    <row r="563" customFormat="false" ht="15" hidden="false" customHeight="false" outlineLevel="0" collapsed="false">
      <c r="A563" s="1" t="s">
        <v>1690</v>
      </c>
      <c r="B563" s="1" t="s">
        <v>1691</v>
      </c>
      <c r="C563" s="1" t="s">
        <v>1692</v>
      </c>
      <c r="D563" s="1" t="n">
        <v>24.145</v>
      </c>
      <c r="E563" s="7" t="n">
        <v>1261900</v>
      </c>
      <c r="F563" s="7" t="n">
        <v>1663900</v>
      </c>
      <c r="G563" s="7" t="n">
        <v>16477000</v>
      </c>
      <c r="H563" s="7" t="n">
        <v>7218900</v>
      </c>
      <c r="I563" s="7" t="n">
        <v>2219600</v>
      </c>
      <c r="J563" s="7" t="n">
        <v>1691600</v>
      </c>
      <c r="K563" s="7" t="n">
        <v>8770200</v>
      </c>
      <c r="L563" s="7" t="n">
        <v>6849100</v>
      </c>
      <c r="M563" s="7" t="n">
        <v>1416800</v>
      </c>
      <c r="N563" s="7" t="n">
        <v>28169000</v>
      </c>
      <c r="O563" s="7" t="n">
        <v>1384200</v>
      </c>
      <c r="P563" s="7" t="n">
        <v>2289400</v>
      </c>
      <c r="Q563" s="7" t="n">
        <v>262770</v>
      </c>
      <c r="R563" s="7" t="n">
        <v>454010</v>
      </c>
      <c r="S563" s="7" t="n">
        <v>0</v>
      </c>
      <c r="T563" s="1" t="n">
        <v>0</v>
      </c>
      <c r="U563" s="1" t="n">
        <v>0</v>
      </c>
      <c r="V563" s="1" t="n">
        <v>15651000</v>
      </c>
      <c r="W563" s="1" t="n">
        <v>0</v>
      </c>
      <c r="X563" s="1" t="n">
        <v>0</v>
      </c>
      <c r="Y563" s="1" t="n">
        <v>0</v>
      </c>
      <c r="Z563" s="1" t="n">
        <v>0</v>
      </c>
      <c r="AA563" s="1" t="n">
        <v>0</v>
      </c>
      <c r="AB563" s="1" t="n">
        <v>0</v>
      </c>
      <c r="AC563" s="1" t="n">
        <v>0</v>
      </c>
      <c r="AD563" s="1" t="n">
        <v>0</v>
      </c>
      <c r="AE563" s="1" t="n">
        <v>0</v>
      </c>
      <c r="AF563" s="1" t="n">
        <v>0</v>
      </c>
      <c r="AG563" s="1" t="n">
        <v>0</v>
      </c>
      <c r="AH563" s="1" t="n">
        <v>0</v>
      </c>
    </row>
    <row r="564" customFormat="false" ht="15" hidden="false" customHeight="false" outlineLevel="0" collapsed="false">
      <c r="A564" s="1" t="s">
        <v>1693</v>
      </c>
      <c r="B564" s="1" t="s">
        <v>1694</v>
      </c>
      <c r="C564" s="1" t="s">
        <v>1695</v>
      </c>
      <c r="D564" s="1" t="n">
        <v>48.486</v>
      </c>
      <c r="E564" s="7" t="n">
        <v>211750000</v>
      </c>
      <c r="F564" s="7" t="n">
        <v>244590000</v>
      </c>
      <c r="G564" s="7" t="n">
        <v>2224800</v>
      </c>
      <c r="H564" s="7" t="n">
        <v>41415000</v>
      </c>
      <c r="I564" s="7" t="n">
        <v>3629000</v>
      </c>
      <c r="J564" s="7" t="n">
        <v>62115000</v>
      </c>
      <c r="K564" s="7" t="n">
        <v>302340000</v>
      </c>
      <c r="L564" s="7" t="n">
        <v>8012400</v>
      </c>
      <c r="M564" s="7" t="n">
        <v>15543000</v>
      </c>
      <c r="N564" s="7" t="n">
        <v>91449000</v>
      </c>
      <c r="O564" s="7" t="n">
        <v>64790000</v>
      </c>
      <c r="P564" s="7" t="n">
        <v>8515000</v>
      </c>
      <c r="Q564" s="7" t="n">
        <v>54835000</v>
      </c>
      <c r="R564" s="7" t="n">
        <v>14826000</v>
      </c>
      <c r="S564" s="7" t="n">
        <v>16288000</v>
      </c>
      <c r="T564" s="1" t="n">
        <v>368830000</v>
      </c>
      <c r="U564" s="1" t="n">
        <v>351220000</v>
      </c>
      <c r="V564" s="1" t="n">
        <v>974430</v>
      </c>
      <c r="W564" s="1" t="n">
        <v>23247000</v>
      </c>
      <c r="X564" s="1" t="n">
        <v>4457700</v>
      </c>
      <c r="Y564" s="1" t="n">
        <v>29622000</v>
      </c>
      <c r="Z564" s="1" t="n">
        <v>164800000</v>
      </c>
      <c r="AA564" s="1" t="n">
        <v>1550500</v>
      </c>
      <c r="AB564" s="1" t="n">
        <v>11225000</v>
      </c>
      <c r="AC564" s="1" t="n">
        <v>27952000</v>
      </c>
      <c r="AD564" s="1" t="n">
        <v>33791000</v>
      </c>
      <c r="AE564" s="1" t="n">
        <v>12953000</v>
      </c>
      <c r="AF564" s="1" t="n">
        <v>37268000</v>
      </c>
      <c r="AG564" s="1" t="n">
        <v>7969000</v>
      </c>
      <c r="AH564" s="1" t="n">
        <v>6908200</v>
      </c>
    </row>
    <row r="565" customFormat="false" ht="15" hidden="false" customHeight="false" outlineLevel="0" collapsed="false">
      <c r="A565" s="1" t="s">
        <v>1696</v>
      </c>
      <c r="B565" s="1" t="s">
        <v>1697</v>
      </c>
      <c r="C565" s="1" t="s">
        <v>1698</v>
      </c>
      <c r="D565" s="1" t="n">
        <v>65.432</v>
      </c>
      <c r="E565" s="7" t="n">
        <v>48689000</v>
      </c>
      <c r="F565" s="7" t="n">
        <v>46339000</v>
      </c>
      <c r="G565" s="7" t="n">
        <v>45744000</v>
      </c>
      <c r="H565" s="7" t="n">
        <v>28416000</v>
      </c>
      <c r="I565" s="7" t="n">
        <v>70601000</v>
      </c>
      <c r="J565" s="7" t="n">
        <v>15644000</v>
      </c>
      <c r="K565" s="7" t="n">
        <v>159990000</v>
      </c>
      <c r="L565" s="7" t="n">
        <v>145840000</v>
      </c>
      <c r="M565" s="7" t="n">
        <v>116450000</v>
      </c>
      <c r="N565" s="7" t="n">
        <v>153230000</v>
      </c>
      <c r="O565" s="7" t="n">
        <v>196310000</v>
      </c>
      <c r="P565" s="7" t="n">
        <v>419420000</v>
      </c>
      <c r="Q565" s="7" t="n">
        <v>88947000</v>
      </c>
      <c r="R565" s="7" t="n">
        <v>15168000</v>
      </c>
      <c r="S565" s="7" t="n">
        <v>166590000</v>
      </c>
      <c r="T565" s="1" t="n">
        <v>107610000</v>
      </c>
      <c r="U565" s="1" t="n">
        <v>81294000</v>
      </c>
      <c r="V565" s="1" t="n">
        <v>42595000</v>
      </c>
      <c r="W565" s="1" t="n">
        <v>31554000</v>
      </c>
      <c r="X565" s="1" t="n">
        <v>163740000</v>
      </c>
      <c r="Y565" s="1" t="n">
        <v>10054000</v>
      </c>
      <c r="Z565" s="1" t="n">
        <v>61679000</v>
      </c>
      <c r="AA565" s="1" t="n">
        <v>112210000</v>
      </c>
      <c r="AB565" s="1" t="n">
        <v>200250000</v>
      </c>
      <c r="AC565" s="1" t="n">
        <v>125650000</v>
      </c>
      <c r="AD565" s="1" t="n">
        <v>171730000</v>
      </c>
      <c r="AE565" s="1" t="n">
        <v>760460000</v>
      </c>
      <c r="AF565" s="1" t="n">
        <v>105200000</v>
      </c>
      <c r="AG565" s="1" t="n">
        <v>16424000</v>
      </c>
      <c r="AH565" s="1" t="n">
        <v>135600000</v>
      </c>
    </row>
    <row r="566" customFormat="false" ht="15" hidden="false" customHeight="false" outlineLevel="0" collapsed="false">
      <c r="A566" s="1" t="s">
        <v>1699</v>
      </c>
      <c r="B566" s="1" t="s">
        <v>1700</v>
      </c>
      <c r="C566" s="1" t="s">
        <v>1701</v>
      </c>
      <c r="D566" s="1" t="n">
        <v>62.332</v>
      </c>
      <c r="E566" s="7" t="n">
        <v>0</v>
      </c>
      <c r="F566" s="7" t="n">
        <v>0</v>
      </c>
      <c r="G566" s="7" t="n">
        <v>4676800</v>
      </c>
      <c r="H566" s="7" t="n">
        <v>654660</v>
      </c>
      <c r="I566" s="7" t="n">
        <v>167700</v>
      </c>
      <c r="J566" s="7" t="n">
        <v>1078200</v>
      </c>
      <c r="K566" s="7" t="n">
        <v>0</v>
      </c>
      <c r="L566" s="7" t="n">
        <v>1100800</v>
      </c>
      <c r="M566" s="7" t="n">
        <v>0</v>
      </c>
      <c r="N566" s="7" t="n">
        <v>0</v>
      </c>
      <c r="O566" s="7" t="n">
        <v>678910</v>
      </c>
      <c r="P566" s="7" t="n">
        <v>0</v>
      </c>
      <c r="Q566" s="7" t="n">
        <v>0</v>
      </c>
      <c r="R566" s="7" t="n">
        <v>932380</v>
      </c>
      <c r="S566" s="7" t="n">
        <v>443410</v>
      </c>
      <c r="T566" s="1" t="n">
        <v>0</v>
      </c>
      <c r="U566" s="1" t="n">
        <v>0</v>
      </c>
      <c r="V566" s="1" t="n">
        <v>4904800</v>
      </c>
      <c r="W566" s="1" t="n">
        <v>0</v>
      </c>
      <c r="X566" s="1" t="n">
        <v>0</v>
      </c>
      <c r="Y566" s="1" t="n">
        <v>582470</v>
      </c>
      <c r="Z566" s="1" t="n">
        <v>0</v>
      </c>
      <c r="AA566" s="1" t="n">
        <v>0</v>
      </c>
      <c r="AB566" s="1" t="n">
        <v>0</v>
      </c>
      <c r="AC566" s="1" t="n">
        <v>0</v>
      </c>
      <c r="AD566" s="1" t="n">
        <v>0</v>
      </c>
      <c r="AE566" s="1" t="n">
        <v>0</v>
      </c>
      <c r="AF566" s="1" t="n">
        <v>0</v>
      </c>
      <c r="AG566" s="1" t="n">
        <v>0</v>
      </c>
      <c r="AH566" s="1" t="n">
        <v>0</v>
      </c>
    </row>
    <row r="567" customFormat="false" ht="15" hidden="false" customHeight="false" outlineLevel="0" collapsed="false">
      <c r="A567" s="1" t="s">
        <v>1702</v>
      </c>
      <c r="B567" s="1" t="s">
        <v>1703</v>
      </c>
      <c r="C567" s="1" t="s">
        <v>1704</v>
      </c>
      <c r="D567" s="1" t="n">
        <v>32.996</v>
      </c>
      <c r="E567" s="7" t="n">
        <v>9564200</v>
      </c>
      <c r="F567" s="7" t="n">
        <v>7624000</v>
      </c>
      <c r="G567" s="7" t="n">
        <v>49328000</v>
      </c>
      <c r="H567" s="7" t="n">
        <v>1089000</v>
      </c>
      <c r="I567" s="7" t="n">
        <v>16500000</v>
      </c>
      <c r="J567" s="7" t="n">
        <v>104310000</v>
      </c>
      <c r="K567" s="7" t="n">
        <v>34870000</v>
      </c>
      <c r="L567" s="7" t="n">
        <v>17920000</v>
      </c>
      <c r="M567" s="7" t="n">
        <v>29323000</v>
      </c>
      <c r="N567" s="7" t="n">
        <v>30962000</v>
      </c>
      <c r="O567" s="7" t="n">
        <v>16557000</v>
      </c>
      <c r="P567" s="7" t="n">
        <v>7452900</v>
      </c>
      <c r="Q567" s="7" t="n">
        <v>12460000</v>
      </c>
      <c r="R567" s="7" t="n">
        <v>35381000</v>
      </c>
      <c r="S567" s="7" t="n">
        <v>50257000</v>
      </c>
      <c r="T567" s="1" t="n">
        <v>14571000</v>
      </c>
      <c r="U567" s="1" t="n">
        <v>5673900</v>
      </c>
      <c r="V567" s="1" t="n">
        <v>59186000</v>
      </c>
      <c r="W567" s="1" t="n">
        <v>0</v>
      </c>
      <c r="X567" s="1" t="n">
        <v>15182000</v>
      </c>
      <c r="Y567" s="1" t="n">
        <v>109630000</v>
      </c>
      <c r="Z567" s="1" t="n">
        <v>21693000</v>
      </c>
      <c r="AA567" s="1" t="n">
        <v>8724200</v>
      </c>
      <c r="AB567" s="1" t="n">
        <v>48204000</v>
      </c>
      <c r="AC567" s="1" t="n">
        <v>11261000</v>
      </c>
      <c r="AD567" s="1" t="n">
        <v>17434000</v>
      </c>
      <c r="AE567" s="1" t="n">
        <v>10394000</v>
      </c>
      <c r="AF567" s="1" t="n">
        <v>11226000</v>
      </c>
      <c r="AG567" s="1" t="n">
        <v>15951000</v>
      </c>
      <c r="AH567" s="1" t="n">
        <v>33865000</v>
      </c>
    </row>
    <row r="568" customFormat="false" ht="15" hidden="false" customHeight="false" outlineLevel="0" collapsed="false">
      <c r="A568" s="1" t="s">
        <v>1705</v>
      </c>
      <c r="B568" s="1" t="s">
        <v>1706</v>
      </c>
      <c r="C568" s="1" t="s">
        <v>1707</v>
      </c>
      <c r="D568" s="1" t="n">
        <v>26.145</v>
      </c>
      <c r="E568" s="7" t="n">
        <v>814430</v>
      </c>
      <c r="F568" s="7" t="n">
        <v>5331500</v>
      </c>
      <c r="G568" s="7" t="n">
        <v>18036000</v>
      </c>
      <c r="H568" s="7" t="n">
        <v>0</v>
      </c>
      <c r="I568" s="7" t="n">
        <v>274560</v>
      </c>
      <c r="J568" s="7" t="n">
        <v>1938300</v>
      </c>
      <c r="K568" s="7" t="n">
        <v>0</v>
      </c>
      <c r="L568" s="7" t="n">
        <v>6905200</v>
      </c>
      <c r="M568" s="7" t="n">
        <v>4929800</v>
      </c>
      <c r="N568" s="7" t="n">
        <v>0</v>
      </c>
      <c r="O568" s="7" t="n">
        <v>344610</v>
      </c>
      <c r="P568" s="7" t="n">
        <v>323810</v>
      </c>
      <c r="Q568" s="7" t="n">
        <v>2355700</v>
      </c>
      <c r="R568" s="7" t="n">
        <v>7017600</v>
      </c>
      <c r="S568" s="7" t="n">
        <v>12671000</v>
      </c>
      <c r="T568" s="1" t="n">
        <v>0</v>
      </c>
      <c r="U568" s="1" t="n">
        <v>3359100</v>
      </c>
      <c r="V568" s="1" t="n">
        <v>22450000</v>
      </c>
      <c r="W568" s="1" t="n">
        <v>0</v>
      </c>
      <c r="X568" s="1" t="n">
        <v>0</v>
      </c>
      <c r="Y568" s="1" t="n">
        <v>1518200</v>
      </c>
      <c r="Z568" s="1" t="n">
        <v>0</v>
      </c>
      <c r="AA568" s="1" t="n">
        <v>3245100</v>
      </c>
      <c r="AB568" s="1" t="n">
        <v>4040600</v>
      </c>
      <c r="AC568" s="1" t="n">
        <v>0</v>
      </c>
      <c r="AD568" s="1" t="n">
        <v>0</v>
      </c>
      <c r="AE568" s="1" t="n">
        <v>0</v>
      </c>
      <c r="AF568" s="1" t="n">
        <v>3416600</v>
      </c>
      <c r="AG568" s="1" t="n">
        <v>2175000</v>
      </c>
      <c r="AH568" s="1" t="n">
        <v>10404000</v>
      </c>
    </row>
    <row r="569" customFormat="false" ht="15" hidden="false" customHeight="false" outlineLevel="0" collapsed="false">
      <c r="A569" s="1" t="s">
        <v>1708</v>
      </c>
      <c r="B569" s="1" t="s">
        <v>1709</v>
      </c>
      <c r="C569" s="1" t="s">
        <v>1710</v>
      </c>
      <c r="D569" s="1" t="n">
        <v>47.697</v>
      </c>
      <c r="E569" s="7" t="n">
        <v>42341000</v>
      </c>
      <c r="F569" s="7" t="n">
        <v>40475000</v>
      </c>
      <c r="G569" s="7" t="n">
        <v>23146000</v>
      </c>
      <c r="H569" s="7" t="n">
        <v>26225000</v>
      </c>
      <c r="I569" s="7" t="n">
        <v>21108000</v>
      </c>
      <c r="J569" s="7" t="n">
        <v>127480000</v>
      </c>
      <c r="K569" s="7" t="n">
        <v>3793800</v>
      </c>
      <c r="L569" s="7" t="n">
        <v>125850000</v>
      </c>
      <c r="M569" s="7" t="n">
        <v>78532000</v>
      </c>
      <c r="N569" s="7" t="n">
        <v>8143200</v>
      </c>
      <c r="O569" s="7" t="n">
        <v>24486000</v>
      </c>
      <c r="P569" s="7" t="n">
        <v>6311500</v>
      </c>
      <c r="Q569" s="7" t="n">
        <v>168910000</v>
      </c>
      <c r="R569" s="7" t="n">
        <v>127160000</v>
      </c>
      <c r="S569" s="7" t="n">
        <v>276470000</v>
      </c>
      <c r="T569" s="1" t="n">
        <v>48083000</v>
      </c>
      <c r="U569" s="1" t="n">
        <v>39898000</v>
      </c>
      <c r="V569" s="1" t="n">
        <v>11184000</v>
      </c>
      <c r="W569" s="1" t="n">
        <v>17799000</v>
      </c>
      <c r="X569" s="1" t="n">
        <v>45439000</v>
      </c>
      <c r="Y569" s="1" t="n">
        <v>142940000</v>
      </c>
      <c r="Z569" s="1" t="n">
        <v>1913300</v>
      </c>
      <c r="AA569" s="1" t="n">
        <v>25926000</v>
      </c>
      <c r="AB569" s="1" t="n">
        <v>94036000</v>
      </c>
      <c r="AC569" s="1" t="n">
        <v>5338900</v>
      </c>
      <c r="AD569" s="1" t="n">
        <v>10437000</v>
      </c>
      <c r="AE569" s="1" t="n">
        <v>12845000</v>
      </c>
      <c r="AF569" s="1" t="n">
        <v>205660000</v>
      </c>
      <c r="AG569" s="1" t="n">
        <v>75020000</v>
      </c>
      <c r="AH569" s="1" t="n">
        <v>208720000</v>
      </c>
    </row>
    <row r="570" customFormat="false" ht="15" hidden="false" customHeight="false" outlineLevel="0" collapsed="false">
      <c r="A570" s="1" t="s">
        <v>1711</v>
      </c>
      <c r="B570" s="1" t="s">
        <v>1712</v>
      </c>
      <c r="C570" s="1" t="s">
        <v>1713</v>
      </c>
      <c r="D570" s="1" t="n">
        <v>106.49</v>
      </c>
      <c r="E570" s="7" t="n">
        <v>0</v>
      </c>
      <c r="F570" s="7" t="n">
        <v>0</v>
      </c>
      <c r="G570" s="7" t="n">
        <v>0</v>
      </c>
      <c r="H570" s="7" t="n">
        <v>0</v>
      </c>
      <c r="I570" s="7" t="n">
        <v>0</v>
      </c>
      <c r="J570" s="7" t="n">
        <v>3214900</v>
      </c>
      <c r="K570" s="7" t="n">
        <v>0</v>
      </c>
      <c r="L570" s="7" t="n">
        <v>0</v>
      </c>
      <c r="M570" s="7" t="n">
        <v>2749500</v>
      </c>
      <c r="N570" s="7" t="n">
        <v>0</v>
      </c>
      <c r="O570" s="7" t="n">
        <v>0</v>
      </c>
      <c r="P570" s="7" t="n">
        <v>0</v>
      </c>
      <c r="Q570" s="7" t="n">
        <v>0</v>
      </c>
      <c r="R570" s="7" t="n">
        <v>0</v>
      </c>
      <c r="S570" s="7" t="n">
        <v>0</v>
      </c>
      <c r="T570" s="1" t="n">
        <v>0</v>
      </c>
      <c r="U570" s="1" t="n">
        <v>0</v>
      </c>
      <c r="V570" s="1" t="n">
        <v>0</v>
      </c>
      <c r="W570" s="1" t="n">
        <v>0</v>
      </c>
      <c r="X570" s="1" t="n">
        <v>0</v>
      </c>
      <c r="Y570" s="1" t="n">
        <v>0</v>
      </c>
      <c r="Z570" s="1" t="n">
        <v>0</v>
      </c>
      <c r="AA570" s="1" t="n">
        <v>0</v>
      </c>
      <c r="AB570" s="1" t="n">
        <v>2922500</v>
      </c>
      <c r="AC570" s="1" t="n">
        <v>0</v>
      </c>
      <c r="AD570" s="1" t="n">
        <v>0</v>
      </c>
      <c r="AE570" s="1" t="n">
        <v>0</v>
      </c>
      <c r="AF570" s="1" t="n">
        <v>0</v>
      </c>
      <c r="AG570" s="1" t="n">
        <v>0</v>
      </c>
      <c r="AH570" s="1" t="n">
        <v>0</v>
      </c>
    </row>
    <row r="571" customFormat="false" ht="15" hidden="false" customHeight="false" outlineLevel="0" collapsed="false">
      <c r="A571" s="1" t="s">
        <v>1714</v>
      </c>
      <c r="B571" s="1" t="s">
        <v>1715</v>
      </c>
      <c r="C571" s="1" t="s">
        <v>1716</v>
      </c>
      <c r="D571" s="1" t="n">
        <v>48.755</v>
      </c>
      <c r="E571" s="7" t="n">
        <v>6519100</v>
      </c>
      <c r="F571" s="7" t="n">
        <v>11663000</v>
      </c>
      <c r="G571" s="7" t="n">
        <v>9191700</v>
      </c>
      <c r="H571" s="7" t="n">
        <v>6755000</v>
      </c>
      <c r="I571" s="7" t="n">
        <v>3608000</v>
      </c>
      <c r="J571" s="7" t="n">
        <v>38394000</v>
      </c>
      <c r="K571" s="7" t="n">
        <v>48896000</v>
      </c>
      <c r="L571" s="7" t="n">
        <v>10263000</v>
      </c>
      <c r="M571" s="7" t="n">
        <v>6735800</v>
      </c>
      <c r="N571" s="7" t="n">
        <v>6018200</v>
      </c>
      <c r="O571" s="7" t="n">
        <v>6918800</v>
      </c>
      <c r="P571" s="7" t="n">
        <v>2798800</v>
      </c>
      <c r="Q571" s="7" t="n">
        <v>10895000</v>
      </c>
      <c r="R571" s="7" t="n">
        <v>32454000</v>
      </c>
      <c r="S571" s="7" t="n">
        <v>10400000</v>
      </c>
      <c r="T571" s="1" t="n">
        <v>13879000</v>
      </c>
      <c r="U571" s="1" t="n">
        <v>5170000</v>
      </c>
      <c r="V571" s="1" t="n">
        <v>8385300</v>
      </c>
      <c r="W571" s="1" t="n">
        <v>3779200</v>
      </c>
      <c r="X571" s="1" t="n">
        <v>3846000</v>
      </c>
      <c r="Y571" s="1" t="n">
        <v>49761000</v>
      </c>
      <c r="Z571" s="1" t="n">
        <v>31420000</v>
      </c>
      <c r="AA571" s="1" t="n">
        <v>5936000</v>
      </c>
      <c r="AB571" s="1" t="n">
        <v>4822100</v>
      </c>
      <c r="AC571" s="1" t="n">
        <v>3170600</v>
      </c>
      <c r="AD571" s="1" t="n">
        <v>5243100</v>
      </c>
      <c r="AE571" s="1" t="n">
        <v>6374800</v>
      </c>
      <c r="AF571" s="1" t="n">
        <v>12819000</v>
      </c>
      <c r="AG571" s="1" t="n">
        <v>14319000</v>
      </c>
      <c r="AH571" s="1" t="n">
        <v>5805000</v>
      </c>
    </row>
    <row r="572" customFormat="false" ht="15" hidden="false" customHeight="false" outlineLevel="0" collapsed="false">
      <c r="A572" s="1" t="s">
        <v>1717</v>
      </c>
      <c r="B572" s="1" t="s">
        <v>1718</v>
      </c>
      <c r="C572" s="1" t="s">
        <v>1719</v>
      </c>
      <c r="D572" s="1" t="n">
        <v>22.391</v>
      </c>
      <c r="E572" s="7" t="n">
        <v>21652000</v>
      </c>
      <c r="F572" s="7" t="n">
        <v>23357000</v>
      </c>
      <c r="G572" s="7" t="n">
        <v>6230400</v>
      </c>
      <c r="H572" s="7" t="n">
        <v>5368900</v>
      </c>
      <c r="I572" s="7" t="n">
        <v>0</v>
      </c>
      <c r="J572" s="7" t="n">
        <v>887010</v>
      </c>
      <c r="K572" s="7" t="n">
        <v>6368000</v>
      </c>
      <c r="L572" s="7" t="n">
        <v>0</v>
      </c>
      <c r="M572" s="7" t="n">
        <v>1935300</v>
      </c>
      <c r="N572" s="7" t="n">
        <v>9989700</v>
      </c>
      <c r="O572" s="7" t="n">
        <v>1142200</v>
      </c>
      <c r="P572" s="7" t="n">
        <v>2476100</v>
      </c>
      <c r="Q572" s="7" t="n">
        <v>5519500</v>
      </c>
      <c r="R572" s="7" t="n">
        <v>0</v>
      </c>
      <c r="S572" s="7" t="n">
        <v>8628800</v>
      </c>
      <c r="T572" s="1" t="n">
        <v>38639000</v>
      </c>
      <c r="U572" s="1" t="n">
        <v>27995000</v>
      </c>
      <c r="V572" s="1" t="n">
        <v>4041100</v>
      </c>
      <c r="W572" s="1" t="n">
        <v>3073800</v>
      </c>
      <c r="X572" s="1" t="n">
        <v>0</v>
      </c>
      <c r="Y572" s="1" t="n">
        <v>0</v>
      </c>
      <c r="Z572" s="1" t="n">
        <v>0</v>
      </c>
      <c r="AA572" s="1" t="n">
        <v>0</v>
      </c>
      <c r="AB572" s="1" t="n">
        <v>2286200</v>
      </c>
      <c r="AC572" s="1" t="n">
        <v>3518400</v>
      </c>
      <c r="AD572" s="1" t="n">
        <v>0</v>
      </c>
      <c r="AE572" s="1" t="n">
        <v>0</v>
      </c>
      <c r="AF572" s="1" t="n">
        <v>0</v>
      </c>
      <c r="AG572" s="1" t="n">
        <v>0</v>
      </c>
      <c r="AH572" s="1" t="n">
        <v>3988600</v>
      </c>
    </row>
    <row r="573" customFormat="false" ht="15" hidden="false" customHeight="false" outlineLevel="0" collapsed="false">
      <c r="A573" s="1" t="s">
        <v>1720</v>
      </c>
      <c r="B573" s="1" t="s">
        <v>1721</v>
      </c>
      <c r="C573" s="1" t="s">
        <v>1722</v>
      </c>
      <c r="D573" s="1" t="n">
        <v>68.303</v>
      </c>
      <c r="E573" s="7" t="n">
        <v>7517600</v>
      </c>
      <c r="F573" s="7" t="n">
        <v>18923000</v>
      </c>
      <c r="G573" s="7" t="n">
        <v>47786000</v>
      </c>
      <c r="H573" s="7" t="n">
        <v>3722100</v>
      </c>
      <c r="I573" s="7" t="n">
        <v>4251700</v>
      </c>
      <c r="J573" s="7" t="n">
        <v>25325000</v>
      </c>
      <c r="K573" s="7" t="n">
        <v>7353200</v>
      </c>
      <c r="L573" s="7" t="n">
        <v>69865000</v>
      </c>
      <c r="M573" s="7" t="n">
        <v>25375000</v>
      </c>
      <c r="N573" s="7" t="n">
        <v>20310000</v>
      </c>
      <c r="O573" s="7" t="n">
        <v>15158000</v>
      </c>
      <c r="P573" s="7" t="n">
        <v>2767800</v>
      </c>
      <c r="Q573" s="7" t="n">
        <v>15496000</v>
      </c>
      <c r="R573" s="7" t="n">
        <v>21856000</v>
      </c>
      <c r="S573" s="7" t="n">
        <v>50043000</v>
      </c>
      <c r="T573" s="1" t="n">
        <v>10090000</v>
      </c>
      <c r="U573" s="1" t="n">
        <v>21708000</v>
      </c>
      <c r="V573" s="1" t="n">
        <v>39360000</v>
      </c>
      <c r="W573" s="1" t="n">
        <v>4404900</v>
      </c>
      <c r="X573" s="1" t="n">
        <v>11744000</v>
      </c>
      <c r="Y573" s="1" t="n">
        <v>26032000</v>
      </c>
      <c r="Z573" s="1" t="n">
        <v>4549900</v>
      </c>
      <c r="AA573" s="1" t="n">
        <v>23065000</v>
      </c>
      <c r="AB573" s="1" t="n">
        <v>29997000</v>
      </c>
      <c r="AC573" s="1" t="n">
        <v>7498300</v>
      </c>
      <c r="AD573" s="1" t="n">
        <v>7192400</v>
      </c>
      <c r="AE573" s="1" t="n">
        <v>9253600</v>
      </c>
      <c r="AF573" s="1" t="n">
        <v>19547000</v>
      </c>
      <c r="AG573" s="1" t="n">
        <v>13265000</v>
      </c>
      <c r="AH573" s="1" t="n">
        <v>54950000</v>
      </c>
    </row>
    <row r="574" customFormat="false" ht="15" hidden="false" customHeight="false" outlineLevel="0" collapsed="false">
      <c r="A574" s="1" t="s">
        <v>1723</v>
      </c>
      <c r="B574" s="1" t="s">
        <v>1724</v>
      </c>
      <c r="C574" s="1" t="s">
        <v>1725</v>
      </c>
      <c r="D574" s="1" t="n">
        <v>73.68</v>
      </c>
      <c r="E574" s="7" t="n">
        <v>4141300</v>
      </c>
      <c r="F574" s="7" t="n">
        <v>8607000</v>
      </c>
      <c r="G574" s="7" t="n">
        <v>577390</v>
      </c>
      <c r="H574" s="7" t="n">
        <v>3964200</v>
      </c>
      <c r="I574" s="7" t="n">
        <v>3389400</v>
      </c>
      <c r="J574" s="7" t="n">
        <v>23876000</v>
      </c>
      <c r="K574" s="7" t="n">
        <v>22258000</v>
      </c>
      <c r="L574" s="7" t="n">
        <v>0</v>
      </c>
      <c r="M574" s="7" t="n">
        <v>13663000</v>
      </c>
      <c r="N574" s="7" t="n">
        <v>8375400</v>
      </c>
      <c r="O574" s="7" t="n">
        <v>12989000</v>
      </c>
      <c r="P574" s="7" t="n">
        <v>0</v>
      </c>
      <c r="Q574" s="7" t="n">
        <v>6071100</v>
      </c>
      <c r="R574" s="7" t="n">
        <v>6427900</v>
      </c>
      <c r="S574" s="7" t="n">
        <v>714880</v>
      </c>
      <c r="T574" s="1" t="n">
        <v>3392100</v>
      </c>
      <c r="U574" s="1" t="n">
        <v>2636400</v>
      </c>
      <c r="V574" s="1" t="n">
        <v>0</v>
      </c>
      <c r="W574" s="1" t="n">
        <v>0</v>
      </c>
      <c r="X574" s="1" t="n">
        <v>2110600</v>
      </c>
      <c r="Y574" s="1" t="n">
        <v>55970000</v>
      </c>
      <c r="Z574" s="1" t="n">
        <v>4890500</v>
      </c>
      <c r="AA574" s="1" t="n">
        <v>0</v>
      </c>
      <c r="AB574" s="1" t="n">
        <v>11917000</v>
      </c>
      <c r="AC574" s="1" t="n">
        <v>3237500</v>
      </c>
      <c r="AD574" s="1" t="n">
        <v>6301100</v>
      </c>
      <c r="AE574" s="1" t="n">
        <v>0</v>
      </c>
      <c r="AF574" s="1" t="n">
        <v>4894200</v>
      </c>
      <c r="AG574" s="1" t="n">
        <v>0</v>
      </c>
      <c r="AH574" s="1" t="n">
        <v>0</v>
      </c>
    </row>
    <row r="575" customFormat="false" ht="15" hidden="false" customHeight="false" outlineLevel="0" collapsed="false">
      <c r="A575" s="1" t="s">
        <v>1726</v>
      </c>
      <c r="B575" s="1" t="s">
        <v>1727</v>
      </c>
      <c r="C575" s="1" t="s">
        <v>1728</v>
      </c>
      <c r="D575" s="1" t="n">
        <v>46.871</v>
      </c>
      <c r="E575" s="7" t="n">
        <v>1348900</v>
      </c>
      <c r="F575" s="7" t="n">
        <v>1599900</v>
      </c>
      <c r="G575" s="7" t="n">
        <v>8014800</v>
      </c>
      <c r="H575" s="7" t="n">
        <v>0</v>
      </c>
      <c r="I575" s="7" t="n">
        <v>2276100</v>
      </c>
      <c r="J575" s="7" t="n">
        <v>19672000</v>
      </c>
      <c r="K575" s="7" t="n">
        <v>842970</v>
      </c>
      <c r="L575" s="7" t="n">
        <v>11161000</v>
      </c>
      <c r="M575" s="7" t="n">
        <v>5989100</v>
      </c>
      <c r="N575" s="7" t="n">
        <v>32464000</v>
      </c>
      <c r="O575" s="7" t="n">
        <v>4440600</v>
      </c>
      <c r="P575" s="7" t="n">
        <v>339850</v>
      </c>
      <c r="Q575" s="7" t="n">
        <v>26864000</v>
      </c>
      <c r="R575" s="7" t="n">
        <v>15628000</v>
      </c>
      <c r="S575" s="7" t="n">
        <v>58831000</v>
      </c>
      <c r="T575" s="1" t="n">
        <v>0</v>
      </c>
      <c r="U575" s="1" t="n">
        <v>0</v>
      </c>
      <c r="V575" s="1" t="n">
        <v>8054600</v>
      </c>
      <c r="W575" s="1" t="n">
        <v>0</v>
      </c>
      <c r="X575" s="1" t="n">
        <v>6345700</v>
      </c>
      <c r="Y575" s="1" t="n">
        <v>35362000</v>
      </c>
      <c r="Z575" s="1" t="n">
        <v>0</v>
      </c>
      <c r="AA575" s="1" t="n">
        <v>6492500</v>
      </c>
      <c r="AB575" s="1" t="n">
        <v>3455100</v>
      </c>
      <c r="AC575" s="1" t="n">
        <v>12919000</v>
      </c>
      <c r="AD575" s="1" t="n">
        <v>5280700</v>
      </c>
      <c r="AE575" s="1" t="n">
        <v>0</v>
      </c>
      <c r="AF575" s="1" t="n">
        <v>20208000</v>
      </c>
      <c r="AG575" s="1" t="n">
        <v>6232300</v>
      </c>
      <c r="AH575" s="1" t="n">
        <v>43021000</v>
      </c>
    </row>
    <row r="576" customFormat="false" ht="15" hidden="false" customHeight="false" outlineLevel="0" collapsed="false">
      <c r="A576" s="1" t="s">
        <v>1729</v>
      </c>
      <c r="B576" s="1" t="s">
        <v>1730</v>
      </c>
      <c r="C576" s="1" t="s">
        <v>1731</v>
      </c>
      <c r="D576" s="1" t="n">
        <v>46.108</v>
      </c>
      <c r="E576" s="7" t="n">
        <v>30536000</v>
      </c>
      <c r="F576" s="7" t="n">
        <v>31362000</v>
      </c>
      <c r="G576" s="7" t="n">
        <v>17670000</v>
      </c>
      <c r="H576" s="7" t="n">
        <v>8819200</v>
      </c>
      <c r="I576" s="7" t="n">
        <v>4423400</v>
      </c>
      <c r="J576" s="7" t="n">
        <v>115050000</v>
      </c>
      <c r="K576" s="7" t="n">
        <v>18248000</v>
      </c>
      <c r="L576" s="7" t="n">
        <v>21470000</v>
      </c>
      <c r="M576" s="7" t="n">
        <v>31368000</v>
      </c>
      <c r="N576" s="7" t="n">
        <v>16429000</v>
      </c>
      <c r="O576" s="7" t="n">
        <v>8424300</v>
      </c>
      <c r="P576" s="7" t="n">
        <v>4184100</v>
      </c>
      <c r="Q576" s="7" t="n">
        <v>131320000</v>
      </c>
      <c r="R576" s="7" t="n">
        <v>196220000</v>
      </c>
      <c r="S576" s="7" t="n">
        <v>227610000</v>
      </c>
      <c r="T576" s="1" t="n">
        <v>42493000</v>
      </c>
      <c r="U576" s="1" t="n">
        <v>43488000</v>
      </c>
      <c r="V576" s="1" t="n">
        <v>6633600</v>
      </c>
      <c r="W576" s="1" t="n">
        <v>13999000</v>
      </c>
      <c r="X576" s="1" t="n">
        <v>19970000</v>
      </c>
      <c r="Y576" s="1" t="n">
        <v>130180000</v>
      </c>
      <c r="Z576" s="1" t="n">
        <v>14280000</v>
      </c>
      <c r="AA576" s="1" t="n">
        <v>11412000</v>
      </c>
      <c r="AB576" s="1" t="n">
        <v>26749000</v>
      </c>
      <c r="AC576" s="1" t="n">
        <v>7246200</v>
      </c>
      <c r="AD576" s="1" t="n">
        <v>6097400</v>
      </c>
      <c r="AE576" s="1" t="n">
        <v>8115300</v>
      </c>
      <c r="AF576" s="1" t="n">
        <v>147820000</v>
      </c>
      <c r="AG576" s="1" t="n">
        <v>80241000</v>
      </c>
      <c r="AH576" s="1" t="n">
        <v>157770000</v>
      </c>
    </row>
    <row r="577" customFormat="false" ht="15" hidden="false" customHeight="false" outlineLevel="0" collapsed="false">
      <c r="A577" s="1" t="s">
        <v>1732</v>
      </c>
      <c r="B577" s="1" t="s">
        <v>1733</v>
      </c>
      <c r="C577" s="1" t="s">
        <v>1734</v>
      </c>
      <c r="D577" s="1" t="n">
        <v>141.72</v>
      </c>
      <c r="E577" s="7" t="n">
        <v>60328000</v>
      </c>
      <c r="F577" s="7" t="n">
        <v>195170000</v>
      </c>
      <c r="G577" s="7" t="n">
        <v>548080</v>
      </c>
      <c r="H577" s="7" t="n">
        <v>102260000</v>
      </c>
      <c r="I577" s="7" t="n">
        <v>14942000</v>
      </c>
      <c r="J577" s="7" t="n">
        <v>1269400</v>
      </c>
      <c r="K577" s="7" t="n">
        <v>370580000</v>
      </c>
      <c r="L577" s="7" t="n">
        <v>1332100</v>
      </c>
      <c r="M577" s="7" t="n">
        <v>250260</v>
      </c>
      <c r="N577" s="7" t="n">
        <v>23596000</v>
      </c>
      <c r="O577" s="7" t="n">
        <v>120290000</v>
      </c>
      <c r="P577" s="7" t="n">
        <v>416020</v>
      </c>
      <c r="Q577" s="7" t="n">
        <v>110950000</v>
      </c>
      <c r="R577" s="7" t="n">
        <v>394020000</v>
      </c>
      <c r="S577" s="7" t="n">
        <v>10233000</v>
      </c>
      <c r="T577" s="1" t="n">
        <v>82215000</v>
      </c>
      <c r="U577" s="1" t="n">
        <v>228650000</v>
      </c>
      <c r="V577" s="1" t="n">
        <v>0</v>
      </c>
      <c r="W577" s="1" t="n">
        <v>90572000</v>
      </c>
      <c r="X577" s="1" t="n">
        <v>21331000</v>
      </c>
      <c r="Y577" s="1" t="n">
        <v>0</v>
      </c>
      <c r="Z577" s="1" t="n">
        <v>237380000</v>
      </c>
      <c r="AA577" s="1" t="n">
        <v>1235300</v>
      </c>
      <c r="AB577" s="1" t="n">
        <v>0</v>
      </c>
      <c r="AC577" s="1" t="n">
        <v>10012000</v>
      </c>
      <c r="AD577" s="1" t="n">
        <v>65664000</v>
      </c>
      <c r="AE577" s="1" t="n">
        <v>0</v>
      </c>
      <c r="AF577" s="1" t="n">
        <v>96482000</v>
      </c>
      <c r="AG577" s="1" t="n">
        <v>265460000</v>
      </c>
      <c r="AH577" s="1" t="n">
        <v>5649800</v>
      </c>
    </row>
    <row r="578" customFormat="false" ht="15" hidden="false" customHeight="false" outlineLevel="0" collapsed="false">
      <c r="A578" s="1" t="s">
        <v>1735</v>
      </c>
      <c r="B578" s="1" t="s">
        <v>1736</v>
      </c>
      <c r="C578" s="1" t="s">
        <v>1737</v>
      </c>
      <c r="D578" s="1" t="n">
        <v>178.19</v>
      </c>
      <c r="E578" s="7" t="n">
        <v>32854000</v>
      </c>
      <c r="F578" s="7" t="n">
        <v>66041000</v>
      </c>
      <c r="G578" s="7" t="n">
        <v>6036000</v>
      </c>
      <c r="H578" s="7" t="n">
        <v>29894000</v>
      </c>
      <c r="I578" s="7" t="n">
        <v>5549500</v>
      </c>
      <c r="J578" s="7" t="n">
        <v>7766600</v>
      </c>
      <c r="K578" s="7" t="n">
        <v>153260000</v>
      </c>
      <c r="L578" s="7" t="n">
        <v>12673000</v>
      </c>
      <c r="M578" s="7" t="n">
        <v>1719500</v>
      </c>
      <c r="N578" s="7" t="n">
        <v>10900000</v>
      </c>
      <c r="O578" s="7" t="n">
        <v>14450000</v>
      </c>
      <c r="P578" s="7" t="n">
        <v>1748900</v>
      </c>
      <c r="Q578" s="7" t="n">
        <v>137480000</v>
      </c>
      <c r="R578" s="7" t="n">
        <v>935590000</v>
      </c>
      <c r="S578" s="7" t="n">
        <v>109610000</v>
      </c>
      <c r="T578" s="1" t="n">
        <v>62525000</v>
      </c>
      <c r="U578" s="1" t="n">
        <v>102520000</v>
      </c>
      <c r="V578" s="1" t="n">
        <v>3346600</v>
      </c>
      <c r="W578" s="1" t="n">
        <v>17521000</v>
      </c>
      <c r="X578" s="1" t="n">
        <v>5956000</v>
      </c>
      <c r="Y578" s="1" t="n">
        <v>6413900</v>
      </c>
      <c r="Z578" s="1" t="n">
        <v>64100000</v>
      </c>
      <c r="AA578" s="1" t="n">
        <v>8447000</v>
      </c>
      <c r="AB578" s="1" t="n">
        <v>1564100</v>
      </c>
      <c r="AC578" s="1" t="n">
        <v>3661200</v>
      </c>
      <c r="AD578" s="1" t="n">
        <v>5538600</v>
      </c>
      <c r="AE578" s="1" t="n">
        <v>3606900</v>
      </c>
      <c r="AF578" s="1" t="n">
        <v>165190000</v>
      </c>
      <c r="AG578" s="1" t="n">
        <v>552300000</v>
      </c>
      <c r="AH578" s="1" t="n">
        <v>64355000</v>
      </c>
    </row>
    <row r="579" customFormat="false" ht="15" hidden="false" customHeight="false" outlineLevel="0" collapsed="false">
      <c r="A579" s="1" t="s">
        <v>1738</v>
      </c>
      <c r="B579" s="1" t="s">
        <v>1739</v>
      </c>
      <c r="C579" s="1" t="s">
        <v>1740</v>
      </c>
      <c r="D579" s="1" t="n">
        <v>50.8</v>
      </c>
      <c r="E579" s="7" t="n">
        <v>38061000</v>
      </c>
      <c r="F579" s="7" t="n">
        <v>60437000</v>
      </c>
      <c r="G579" s="7" t="n">
        <v>147250000</v>
      </c>
      <c r="H579" s="7" t="n">
        <v>74410000</v>
      </c>
      <c r="I579" s="7" t="n">
        <v>65896000</v>
      </c>
      <c r="J579" s="7" t="n">
        <v>434270000</v>
      </c>
      <c r="K579" s="7" t="n">
        <v>125770000</v>
      </c>
      <c r="L579" s="7" t="n">
        <v>620050000</v>
      </c>
      <c r="M579" s="7" t="n">
        <v>164250000</v>
      </c>
      <c r="N579" s="7" t="n">
        <v>108250000</v>
      </c>
      <c r="O579" s="7" t="n">
        <v>161190000</v>
      </c>
      <c r="P579" s="7" t="n">
        <v>49945000</v>
      </c>
      <c r="Q579" s="7" t="n">
        <v>146520000</v>
      </c>
      <c r="R579" s="7" t="n">
        <v>281740000</v>
      </c>
      <c r="S579" s="7" t="n">
        <v>454130000</v>
      </c>
      <c r="T579" s="1" t="n">
        <v>56009000</v>
      </c>
      <c r="U579" s="1" t="n">
        <v>60149000</v>
      </c>
      <c r="V579" s="1" t="n">
        <v>159930000</v>
      </c>
      <c r="W579" s="1" t="n">
        <v>95875000</v>
      </c>
      <c r="X579" s="1" t="n">
        <v>149060000</v>
      </c>
      <c r="Y579" s="1" t="n">
        <v>298220000</v>
      </c>
      <c r="Z579" s="1" t="n">
        <v>92925000</v>
      </c>
      <c r="AA579" s="1" t="n">
        <v>338560000</v>
      </c>
      <c r="AB579" s="1" t="n">
        <v>160160000</v>
      </c>
      <c r="AC579" s="1" t="n">
        <v>90666000</v>
      </c>
      <c r="AD579" s="1" t="n">
        <v>114270000</v>
      </c>
      <c r="AE579" s="1" t="n">
        <v>108990000</v>
      </c>
      <c r="AF579" s="1" t="n">
        <v>174160000</v>
      </c>
      <c r="AG579" s="1" t="n">
        <v>154860000</v>
      </c>
      <c r="AH579" s="1" t="n">
        <v>341530000</v>
      </c>
    </row>
    <row r="580" customFormat="false" ht="15" hidden="false" customHeight="false" outlineLevel="0" collapsed="false">
      <c r="A580" s="1" t="s">
        <v>1741</v>
      </c>
      <c r="B580" s="1" t="s">
        <v>1742</v>
      </c>
      <c r="C580" s="1" t="s">
        <v>1743</v>
      </c>
      <c r="D580" s="1" t="n">
        <v>54.001</v>
      </c>
      <c r="E580" s="7" t="n">
        <v>0</v>
      </c>
      <c r="F580" s="7" t="n">
        <v>223850</v>
      </c>
      <c r="G580" s="7" t="n">
        <v>847720</v>
      </c>
      <c r="H580" s="7" t="n">
        <v>0</v>
      </c>
      <c r="I580" s="7" t="n">
        <v>0</v>
      </c>
      <c r="J580" s="7" t="n">
        <v>177970</v>
      </c>
      <c r="K580" s="7" t="n">
        <v>1480900</v>
      </c>
      <c r="L580" s="7" t="n">
        <v>0</v>
      </c>
      <c r="M580" s="7" t="n">
        <v>1976600</v>
      </c>
      <c r="N580" s="7" t="n">
        <v>0</v>
      </c>
      <c r="O580" s="7" t="n">
        <v>0</v>
      </c>
      <c r="P580" s="7" t="n">
        <v>485510</v>
      </c>
      <c r="Q580" s="7" t="n">
        <v>0</v>
      </c>
      <c r="R580" s="7" t="n">
        <v>0</v>
      </c>
      <c r="S580" s="7" t="n">
        <v>0</v>
      </c>
      <c r="T580" s="1" t="n">
        <v>0</v>
      </c>
      <c r="U580" s="1" t="n">
        <v>0</v>
      </c>
      <c r="V580" s="1" t="n">
        <v>0</v>
      </c>
      <c r="W580" s="1" t="n">
        <v>0</v>
      </c>
      <c r="X580" s="1" t="n">
        <v>0</v>
      </c>
      <c r="Y580" s="1" t="n">
        <v>0</v>
      </c>
      <c r="Z580" s="1" t="n">
        <v>0</v>
      </c>
      <c r="AA580" s="1" t="n">
        <v>0</v>
      </c>
      <c r="AB580" s="1" t="n">
        <v>2326200</v>
      </c>
      <c r="AC580" s="1" t="n">
        <v>0</v>
      </c>
      <c r="AD580" s="1" t="n">
        <v>0</v>
      </c>
      <c r="AE580" s="1" t="n">
        <v>0</v>
      </c>
      <c r="AF580" s="1" t="n">
        <v>0</v>
      </c>
      <c r="AG580" s="1" t="n">
        <v>0</v>
      </c>
      <c r="AH580" s="1" t="n">
        <v>0</v>
      </c>
    </row>
    <row r="581" customFormat="false" ht="15" hidden="false" customHeight="false" outlineLevel="0" collapsed="false">
      <c r="A581" s="1" t="s">
        <v>1744</v>
      </c>
      <c r="B581" s="1" t="s">
        <v>1745</v>
      </c>
      <c r="C581" s="1" t="s">
        <v>1746</v>
      </c>
      <c r="D581" s="1" t="n">
        <v>38.498</v>
      </c>
      <c r="E581" s="7" t="n">
        <v>18722000</v>
      </c>
      <c r="F581" s="7" t="n">
        <v>20300000</v>
      </c>
      <c r="G581" s="7" t="n">
        <v>425860</v>
      </c>
      <c r="H581" s="7" t="n">
        <v>5453100</v>
      </c>
      <c r="I581" s="7" t="n">
        <v>0</v>
      </c>
      <c r="J581" s="7" t="n">
        <v>0</v>
      </c>
      <c r="K581" s="7" t="n">
        <v>1948600</v>
      </c>
      <c r="L581" s="7" t="n">
        <v>0</v>
      </c>
      <c r="M581" s="7" t="n">
        <v>0</v>
      </c>
      <c r="N581" s="7" t="n">
        <v>6456300</v>
      </c>
      <c r="O581" s="7" t="n">
        <v>3758000</v>
      </c>
      <c r="P581" s="7" t="n">
        <v>0</v>
      </c>
      <c r="Q581" s="7" t="n">
        <v>451770</v>
      </c>
      <c r="R581" s="7" t="n">
        <v>0</v>
      </c>
      <c r="S581" s="7" t="n">
        <v>457710</v>
      </c>
      <c r="T581" s="1" t="n">
        <v>29628000</v>
      </c>
      <c r="U581" s="1" t="n">
        <v>19519000</v>
      </c>
      <c r="V581" s="1" t="n">
        <v>0</v>
      </c>
      <c r="W581" s="1" t="n">
        <v>4099900</v>
      </c>
      <c r="X581" s="1" t="n">
        <v>0</v>
      </c>
      <c r="Y581" s="1" t="n">
        <v>0</v>
      </c>
      <c r="Z581" s="1" t="n">
        <v>0</v>
      </c>
      <c r="AA581" s="1" t="n">
        <v>0</v>
      </c>
      <c r="AB581" s="1" t="n">
        <v>0</v>
      </c>
      <c r="AC581" s="1" t="n">
        <v>5557800</v>
      </c>
      <c r="AD581" s="1" t="n">
        <v>2867100</v>
      </c>
      <c r="AE581" s="1" t="n">
        <v>0</v>
      </c>
      <c r="AF581" s="1" t="n">
        <v>0</v>
      </c>
      <c r="AG581" s="1" t="n">
        <v>0</v>
      </c>
      <c r="AH581" s="1" t="n">
        <v>0</v>
      </c>
    </row>
    <row r="582" customFormat="false" ht="15" hidden="false" customHeight="false" outlineLevel="0" collapsed="false">
      <c r="A582" s="1" t="s">
        <v>1747</v>
      </c>
      <c r="B582" s="1" t="s">
        <v>1748</v>
      </c>
      <c r="C582" s="1" t="s">
        <v>1749</v>
      </c>
      <c r="D582" s="1" t="n">
        <v>37.194</v>
      </c>
      <c r="E582" s="7" t="n">
        <v>0</v>
      </c>
      <c r="F582" s="7" t="n">
        <v>0</v>
      </c>
      <c r="G582" s="7" t="n">
        <v>0</v>
      </c>
      <c r="H582" s="7" t="n">
        <v>0</v>
      </c>
      <c r="I582" s="7" t="n">
        <v>0</v>
      </c>
      <c r="J582" s="7" t="n">
        <v>0</v>
      </c>
      <c r="K582" s="7" t="n">
        <v>0</v>
      </c>
      <c r="L582" s="7" t="n">
        <v>0</v>
      </c>
      <c r="M582" s="7" t="n">
        <v>0</v>
      </c>
      <c r="N582" s="7" t="n">
        <v>0</v>
      </c>
      <c r="O582" s="7" t="n">
        <v>0</v>
      </c>
      <c r="P582" s="7" t="n">
        <v>52859000</v>
      </c>
      <c r="Q582" s="7" t="n">
        <v>0</v>
      </c>
      <c r="R582" s="7" t="n">
        <v>0</v>
      </c>
      <c r="S582" s="7" t="n">
        <v>0</v>
      </c>
      <c r="T582" s="1" t="n">
        <v>0</v>
      </c>
      <c r="U582" s="1" t="n">
        <v>0</v>
      </c>
      <c r="V582" s="1" t="n">
        <v>0</v>
      </c>
      <c r="W582" s="1" t="n">
        <v>0</v>
      </c>
      <c r="X582" s="1" t="n">
        <v>0</v>
      </c>
      <c r="Y582" s="1" t="n">
        <v>0</v>
      </c>
      <c r="Z582" s="1" t="n">
        <v>0</v>
      </c>
      <c r="AA582" s="1" t="n">
        <v>0</v>
      </c>
      <c r="AB582" s="1" t="n">
        <v>0</v>
      </c>
      <c r="AC582" s="1" t="n">
        <v>0</v>
      </c>
      <c r="AD582" s="1" t="n">
        <v>0</v>
      </c>
      <c r="AE582" s="1" t="n">
        <v>116140000</v>
      </c>
      <c r="AF582" s="1" t="n">
        <v>0</v>
      </c>
      <c r="AG582" s="1" t="n">
        <v>0</v>
      </c>
      <c r="AH582" s="1" t="n">
        <v>0</v>
      </c>
    </row>
    <row r="583" customFormat="false" ht="15" hidden="false" customHeight="false" outlineLevel="0" collapsed="false">
      <c r="A583" s="1" t="s">
        <v>1750</v>
      </c>
      <c r="B583" s="1" t="s">
        <v>1751</v>
      </c>
      <c r="C583" s="1" t="s">
        <v>1752</v>
      </c>
      <c r="D583" s="1" t="n">
        <v>58.024</v>
      </c>
      <c r="E583" s="7" t="n">
        <v>11838000</v>
      </c>
      <c r="F583" s="7" t="n">
        <v>20407000</v>
      </c>
      <c r="G583" s="7" t="n">
        <v>6059400</v>
      </c>
      <c r="H583" s="7" t="n">
        <v>9080300</v>
      </c>
      <c r="I583" s="7" t="n">
        <v>2313400</v>
      </c>
      <c r="J583" s="7" t="n">
        <v>31544000</v>
      </c>
      <c r="K583" s="7" t="n">
        <v>39181000</v>
      </c>
      <c r="L583" s="7" t="n">
        <v>1222600</v>
      </c>
      <c r="M583" s="7" t="n">
        <v>14132000</v>
      </c>
      <c r="N583" s="7" t="n">
        <v>85399000</v>
      </c>
      <c r="O583" s="7" t="n">
        <v>58339000</v>
      </c>
      <c r="P583" s="7" t="n">
        <v>555700</v>
      </c>
      <c r="Q583" s="7" t="n">
        <v>8428800</v>
      </c>
      <c r="R583" s="7" t="n">
        <v>25975000</v>
      </c>
      <c r="S583" s="7" t="n">
        <v>75247000</v>
      </c>
      <c r="T583" s="1" t="n">
        <v>17992000</v>
      </c>
      <c r="U583" s="1" t="n">
        <v>17238000</v>
      </c>
      <c r="V583" s="1" t="n">
        <v>6478100</v>
      </c>
      <c r="W583" s="1" t="n">
        <v>6545300</v>
      </c>
      <c r="X583" s="1" t="n">
        <v>4813200</v>
      </c>
      <c r="Y583" s="1" t="n">
        <v>30302000</v>
      </c>
      <c r="Z583" s="1" t="n">
        <v>14747000</v>
      </c>
      <c r="AA583" s="1" t="n">
        <v>1723400</v>
      </c>
      <c r="AB583" s="1" t="n">
        <v>9263200</v>
      </c>
      <c r="AC583" s="1" t="n">
        <v>85658000</v>
      </c>
      <c r="AD583" s="1" t="n">
        <v>44977000</v>
      </c>
      <c r="AE583" s="1" t="n">
        <v>0</v>
      </c>
      <c r="AF583" s="1" t="n">
        <v>7630100</v>
      </c>
      <c r="AG583" s="1" t="n">
        <v>11813000</v>
      </c>
      <c r="AH583" s="1" t="n">
        <v>46271000</v>
      </c>
    </row>
    <row r="584" customFormat="false" ht="15" hidden="false" customHeight="false" outlineLevel="0" collapsed="false">
      <c r="A584" s="1" t="s">
        <v>1753</v>
      </c>
      <c r="B584" s="1" t="s">
        <v>1754</v>
      </c>
      <c r="C584" s="1" t="s">
        <v>1755</v>
      </c>
      <c r="D584" s="1" t="n">
        <v>23.577</v>
      </c>
      <c r="E584" s="7" t="n">
        <v>11547000</v>
      </c>
      <c r="F584" s="7" t="n">
        <v>9453900</v>
      </c>
      <c r="G584" s="7" t="n">
        <v>4583100</v>
      </c>
      <c r="H584" s="7" t="n">
        <v>4587000</v>
      </c>
      <c r="I584" s="7" t="n">
        <v>5249900</v>
      </c>
      <c r="J584" s="7" t="n">
        <v>42122000</v>
      </c>
      <c r="K584" s="7" t="n">
        <v>0</v>
      </c>
      <c r="L584" s="7" t="n">
        <v>19417000</v>
      </c>
      <c r="M584" s="7" t="n">
        <v>20887000</v>
      </c>
      <c r="N584" s="7" t="n">
        <v>7319500</v>
      </c>
      <c r="O584" s="7" t="n">
        <v>4213300</v>
      </c>
      <c r="P584" s="7" t="n">
        <v>1925800</v>
      </c>
      <c r="Q584" s="7" t="n">
        <v>37898000</v>
      </c>
      <c r="R584" s="7" t="n">
        <v>25735000</v>
      </c>
      <c r="S584" s="7" t="n">
        <v>57970000</v>
      </c>
      <c r="T584" s="1" t="n">
        <v>21713000</v>
      </c>
      <c r="U584" s="1" t="n">
        <v>6527800</v>
      </c>
      <c r="V584" s="1" t="n">
        <v>0</v>
      </c>
      <c r="W584" s="1" t="n">
        <v>6094800</v>
      </c>
      <c r="X584" s="1" t="n">
        <v>0</v>
      </c>
      <c r="Y584" s="1" t="n">
        <v>34934000</v>
      </c>
      <c r="Z584" s="1" t="n">
        <v>0</v>
      </c>
      <c r="AA584" s="1" t="n">
        <v>0</v>
      </c>
      <c r="AB584" s="1" t="n">
        <v>11736000</v>
      </c>
      <c r="AC584" s="1" t="n">
        <v>0</v>
      </c>
      <c r="AD584" s="1" t="n">
        <v>0</v>
      </c>
      <c r="AE584" s="1" t="n">
        <v>0</v>
      </c>
      <c r="AF584" s="1" t="n">
        <v>61368000</v>
      </c>
      <c r="AG584" s="1" t="n">
        <v>14335000</v>
      </c>
      <c r="AH584" s="1" t="n">
        <v>33810000</v>
      </c>
    </row>
    <row r="585" customFormat="false" ht="15" hidden="false" customHeight="false" outlineLevel="0" collapsed="false">
      <c r="A585" s="1" t="s">
        <v>1756</v>
      </c>
      <c r="B585" s="1" t="s">
        <v>1757</v>
      </c>
      <c r="C585" s="1" t="s">
        <v>1758</v>
      </c>
      <c r="D585" s="1" t="n">
        <v>20.417</v>
      </c>
      <c r="E585" s="7" t="n">
        <v>883330</v>
      </c>
      <c r="F585" s="7" t="n">
        <v>911400</v>
      </c>
      <c r="G585" s="7" t="n">
        <v>4617600</v>
      </c>
      <c r="H585" s="7" t="n">
        <v>2249800</v>
      </c>
      <c r="I585" s="7" t="n">
        <v>1320300</v>
      </c>
      <c r="J585" s="7" t="n">
        <v>8828100</v>
      </c>
      <c r="K585" s="7" t="n">
        <v>26302000</v>
      </c>
      <c r="L585" s="7" t="n">
        <v>16678000</v>
      </c>
      <c r="M585" s="7" t="n">
        <v>3028400</v>
      </c>
      <c r="N585" s="7" t="n">
        <v>1412100</v>
      </c>
      <c r="O585" s="7" t="n">
        <v>10837000</v>
      </c>
      <c r="P585" s="7" t="n">
        <v>6899800</v>
      </c>
      <c r="Q585" s="7" t="n">
        <v>4711400</v>
      </c>
      <c r="R585" s="7" t="n">
        <v>5792100</v>
      </c>
      <c r="S585" s="7" t="n">
        <v>8418300</v>
      </c>
      <c r="T585" s="1" t="n">
        <v>0</v>
      </c>
      <c r="U585" s="1" t="n">
        <v>0</v>
      </c>
      <c r="V585" s="1" t="n">
        <v>0</v>
      </c>
      <c r="W585" s="1" t="n">
        <v>0</v>
      </c>
      <c r="X585" s="1" t="n">
        <v>0</v>
      </c>
      <c r="Y585" s="1" t="n">
        <v>12698000</v>
      </c>
      <c r="Z585" s="1" t="n">
        <v>9551100</v>
      </c>
      <c r="AA585" s="1" t="n">
        <v>0</v>
      </c>
      <c r="AB585" s="1" t="n">
        <v>0</v>
      </c>
      <c r="AC585" s="1" t="n">
        <v>0</v>
      </c>
      <c r="AD585" s="1" t="n">
        <v>0</v>
      </c>
      <c r="AE585" s="1" t="n">
        <v>0</v>
      </c>
      <c r="AF585" s="1" t="n">
        <v>0</v>
      </c>
      <c r="AG585" s="1" t="n">
        <v>0</v>
      </c>
      <c r="AH585" s="1" t="n">
        <v>0</v>
      </c>
    </row>
    <row r="586" customFormat="false" ht="15" hidden="false" customHeight="false" outlineLevel="0" collapsed="false">
      <c r="A586" s="1" t="s">
        <v>1759</v>
      </c>
      <c r="B586" s="1" t="s">
        <v>1760</v>
      </c>
      <c r="C586" s="1" t="s">
        <v>1761</v>
      </c>
      <c r="D586" s="1" t="n">
        <v>88.067</v>
      </c>
      <c r="E586" s="7" t="n">
        <v>1700600</v>
      </c>
      <c r="F586" s="7" t="n">
        <v>2129800</v>
      </c>
      <c r="G586" s="7" t="n">
        <v>23263000</v>
      </c>
      <c r="H586" s="7" t="n">
        <v>0</v>
      </c>
      <c r="I586" s="7" t="n">
        <v>0</v>
      </c>
      <c r="J586" s="7" t="n">
        <v>4283500</v>
      </c>
      <c r="K586" s="7" t="n">
        <v>949030</v>
      </c>
      <c r="L586" s="7" t="n">
        <v>5456100</v>
      </c>
      <c r="M586" s="7" t="n">
        <v>2655000</v>
      </c>
      <c r="N586" s="7" t="n">
        <v>3059800</v>
      </c>
      <c r="O586" s="7" t="n">
        <v>4864300</v>
      </c>
      <c r="P586" s="7" t="n">
        <v>0</v>
      </c>
      <c r="Q586" s="7" t="n">
        <v>1180100</v>
      </c>
      <c r="R586" s="7" t="n">
        <v>2511700</v>
      </c>
      <c r="S586" s="7" t="n">
        <v>16012000</v>
      </c>
      <c r="T586" s="1" t="n">
        <v>1912000</v>
      </c>
      <c r="U586" s="1" t="n">
        <v>1732200</v>
      </c>
      <c r="V586" s="1" t="n">
        <v>30899000</v>
      </c>
      <c r="W586" s="1" t="n">
        <v>0</v>
      </c>
      <c r="X586" s="1" t="n">
        <v>0</v>
      </c>
      <c r="Y586" s="1" t="n">
        <v>3149600</v>
      </c>
      <c r="Z586" s="1" t="n">
        <v>0</v>
      </c>
      <c r="AA586" s="1" t="n">
        <v>2273000</v>
      </c>
      <c r="AB586" s="1" t="n">
        <v>2392500</v>
      </c>
      <c r="AC586" s="1" t="n">
        <v>0</v>
      </c>
      <c r="AD586" s="1" t="n">
        <v>0</v>
      </c>
      <c r="AE586" s="1" t="n">
        <v>0</v>
      </c>
      <c r="AF586" s="1" t="n">
        <v>1109500</v>
      </c>
      <c r="AG586" s="1" t="n">
        <v>0</v>
      </c>
      <c r="AH586" s="1" t="n">
        <v>7242100</v>
      </c>
    </row>
    <row r="587" customFormat="false" ht="15" hidden="false" customHeight="false" outlineLevel="0" collapsed="false">
      <c r="A587" s="1" t="s">
        <v>1762</v>
      </c>
      <c r="B587" s="1" t="s">
        <v>1763</v>
      </c>
      <c r="C587" s="1" t="s">
        <v>1764</v>
      </c>
      <c r="D587" s="1" t="n">
        <v>35.503</v>
      </c>
      <c r="E587" s="7" t="n">
        <v>379680</v>
      </c>
      <c r="F587" s="7" t="n">
        <v>578780</v>
      </c>
      <c r="G587" s="7" t="n">
        <v>0</v>
      </c>
      <c r="H587" s="7" t="n">
        <v>583700</v>
      </c>
      <c r="I587" s="7" t="n">
        <v>0</v>
      </c>
      <c r="J587" s="7" t="n">
        <v>473460</v>
      </c>
      <c r="K587" s="7" t="n">
        <v>54020000</v>
      </c>
      <c r="L587" s="7" t="n">
        <v>0</v>
      </c>
      <c r="M587" s="7" t="n">
        <v>0</v>
      </c>
      <c r="N587" s="7" t="n">
        <v>2104500</v>
      </c>
      <c r="O587" s="7" t="n">
        <v>17101000</v>
      </c>
      <c r="P587" s="7" t="n">
        <v>0</v>
      </c>
      <c r="Q587" s="7" t="n">
        <v>1022800</v>
      </c>
      <c r="R587" s="7" t="n">
        <v>764530</v>
      </c>
      <c r="S587" s="7" t="n">
        <v>0</v>
      </c>
      <c r="T587" s="1" t="n">
        <v>331970</v>
      </c>
      <c r="U587" s="1" t="n">
        <v>0</v>
      </c>
      <c r="V587" s="1" t="n">
        <v>0</v>
      </c>
      <c r="W587" s="1" t="n">
        <v>0</v>
      </c>
      <c r="X587" s="1" t="n">
        <v>0</v>
      </c>
      <c r="Y587" s="1" t="n">
        <v>272790</v>
      </c>
      <c r="Z587" s="1" t="n">
        <v>39482000</v>
      </c>
      <c r="AA587" s="1" t="n">
        <v>0</v>
      </c>
      <c r="AB587" s="1" t="n">
        <v>0</v>
      </c>
      <c r="AC587" s="1" t="n">
        <v>0</v>
      </c>
      <c r="AD587" s="1" t="n">
        <v>1607300</v>
      </c>
      <c r="AE587" s="1" t="n">
        <v>0</v>
      </c>
      <c r="AF587" s="1" t="n">
        <v>0</v>
      </c>
      <c r="AG587" s="1" t="n">
        <v>0</v>
      </c>
      <c r="AH587" s="1" t="n">
        <v>0</v>
      </c>
    </row>
    <row r="588" customFormat="false" ht="15" hidden="false" customHeight="false" outlineLevel="0" collapsed="false">
      <c r="A588" s="1" t="s">
        <v>1765</v>
      </c>
      <c r="B588" s="1" t="s">
        <v>1766</v>
      </c>
      <c r="C588" s="1" t="s">
        <v>1767</v>
      </c>
      <c r="D588" s="1" t="n">
        <v>82.999</v>
      </c>
      <c r="E588" s="7" t="n">
        <v>22580000</v>
      </c>
      <c r="F588" s="7" t="n">
        <v>26149000</v>
      </c>
      <c r="G588" s="7" t="n">
        <v>52631000</v>
      </c>
      <c r="H588" s="7" t="n">
        <v>11146000</v>
      </c>
      <c r="I588" s="7" t="n">
        <v>13842000</v>
      </c>
      <c r="J588" s="7" t="n">
        <v>34650000</v>
      </c>
      <c r="K588" s="7" t="n">
        <v>31760000</v>
      </c>
      <c r="L588" s="7" t="n">
        <v>92393000</v>
      </c>
      <c r="M588" s="7" t="n">
        <v>11345000</v>
      </c>
      <c r="N588" s="7" t="n">
        <v>62530000</v>
      </c>
      <c r="O588" s="7" t="n">
        <v>71583000</v>
      </c>
      <c r="P588" s="7" t="n">
        <v>950000</v>
      </c>
      <c r="Q588" s="7" t="n">
        <v>21924000</v>
      </c>
      <c r="R588" s="7" t="n">
        <v>51416000</v>
      </c>
      <c r="S588" s="7" t="n">
        <v>25675000</v>
      </c>
      <c r="T588" s="1" t="n">
        <v>34083000</v>
      </c>
      <c r="U588" s="1" t="n">
        <v>36736000</v>
      </c>
      <c r="V588" s="1" t="n">
        <v>54581000</v>
      </c>
      <c r="W588" s="1" t="n">
        <v>12190000</v>
      </c>
      <c r="X588" s="1" t="n">
        <v>25331000</v>
      </c>
      <c r="Y588" s="1" t="n">
        <v>48508000</v>
      </c>
      <c r="Z588" s="1" t="n">
        <v>28615000</v>
      </c>
      <c r="AA588" s="1" t="n">
        <v>28880000</v>
      </c>
      <c r="AB588" s="1" t="n">
        <v>14242000</v>
      </c>
      <c r="AC588" s="1" t="n">
        <v>46147000</v>
      </c>
      <c r="AD588" s="1" t="n">
        <v>30851000</v>
      </c>
      <c r="AE588" s="1" t="n">
        <v>5054700</v>
      </c>
      <c r="AF588" s="1" t="n">
        <v>17618000</v>
      </c>
      <c r="AG588" s="1" t="n">
        <v>32434000</v>
      </c>
      <c r="AH588" s="1" t="n">
        <v>19342000</v>
      </c>
    </row>
    <row r="589" customFormat="false" ht="15" hidden="false" customHeight="false" outlineLevel="0" collapsed="false">
      <c r="A589" s="1" t="s">
        <v>1768</v>
      </c>
      <c r="B589" s="1" t="s">
        <v>1769</v>
      </c>
      <c r="C589" s="1" t="s">
        <v>1770</v>
      </c>
      <c r="D589" s="1" t="n">
        <v>45.836</v>
      </c>
      <c r="E589" s="7" t="n">
        <v>463660</v>
      </c>
      <c r="F589" s="7" t="n">
        <v>613670</v>
      </c>
      <c r="G589" s="7" t="n">
        <v>7216200</v>
      </c>
      <c r="H589" s="7" t="n">
        <v>339850</v>
      </c>
      <c r="I589" s="7" t="n">
        <v>1077400</v>
      </c>
      <c r="J589" s="7" t="n">
        <v>4914500</v>
      </c>
      <c r="K589" s="7" t="n">
        <v>2794900</v>
      </c>
      <c r="L589" s="7" t="n">
        <v>12723000</v>
      </c>
      <c r="M589" s="7" t="n">
        <v>4880700</v>
      </c>
      <c r="N589" s="7" t="n">
        <v>10258000</v>
      </c>
      <c r="O589" s="7" t="n">
        <v>3928100</v>
      </c>
      <c r="P589" s="7" t="n">
        <v>3683900</v>
      </c>
      <c r="Q589" s="7" t="n">
        <v>3638200</v>
      </c>
      <c r="R589" s="7" t="n">
        <v>1966500</v>
      </c>
      <c r="S589" s="7" t="n">
        <v>14220000</v>
      </c>
      <c r="T589" s="1" t="n">
        <v>0</v>
      </c>
      <c r="U589" s="1" t="n">
        <v>0</v>
      </c>
      <c r="V589" s="1" t="n">
        <v>0</v>
      </c>
      <c r="W589" s="1" t="n">
        <v>0</v>
      </c>
      <c r="X589" s="1" t="n">
        <v>0</v>
      </c>
      <c r="Y589" s="1" t="n">
        <v>0</v>
      </c>
      <c r="Z589" s="1" t="n">
        <v>0</v>
      </c>
      <c r="AA589" s="1" t="n">
        <v>10852000</v>
      </c>
      <c r="AB589" s="1" t="n">
        <v>6573500</v>
      </c>
      <c r="AC589" s="1" t="n">
        <v>0</v>
      </c>
      <c r="AD589" s="1" t="n">
        <v>0</v>
      </c>
      <c r="AE589" s="1" t="n">
        <v>7643500</v>
      </c>
      <c r="AF589" s="1" t="n">
        <v>3157000</v>
      </c>
      <c r="AG589" s="1" t="n">
        <v>0</v>
      </c>
      <c r="AH589" s="1" t="n">
        <v>6774300</v>
      </c>
    </row>
    <row r="590" customFormat="false" ht="15" hidden="false" customHeight="false" outlineLevel="0" collapsed="false">
      <c r="A590" s="1" t="s">
        <v>1771</v>
      </c>
      <c r="B590" s="1" t="s">
        <v>1772</v>
      </c>
      <c r="C590" s="1" t="s">
        <v>1773</v>
      </c>
      <c r="D590" s="1" t="n">
        <v>53.778</v>
      </c>
      <c r="E590" s="7" t="n">
        <v>582220000</v>
      </c>
      <c r="F590" s="7" t="n">
        <v>848120000</v>
      </c>
      <c r="G590" s="7" t="n">
        <v>12153000</v>
      </c>
      <c r="H590" s="7" t="n">
        <v>113740000</v>
      </c>
      <c r="I590" s="7" t="n">
        <v>15484000</v>
      </c>
      <c r="J590" s="7" t="n">
        <v>12975000</v>
      </c>
      <c r="K590" s="7" t="n">
        <v>559090000</v>
      </c>
      <c r="L590" s="7" t="n">
        <v>22227000</v>
      </c>
      <c r="M590" s="7" t="n">
        <v>0</v>
      </c>
      <c r="N590" s="7" t="n">
        <v>213220000</v>
      </c>
      <c r="O590" s="7" t="n">
        <v>164320000</v>
      </c>
      <c r="P590" s="7" t="n">
        <v>0</v>
      </c>
      <c r="Q590" s="7" t="n">
        <v>221630000</v>
      </c>
      <c r="R590" s="7" t="n">
        <v>658140000</v>
      </c>
      <c r="S590" s="7" t="n">
        <v>3434100</v>
      </c>
      <c r="T590" s="1" t="n">
        <v>911490000</v>
      </c>
      <c r="U590" s="1" t="n">
        <v>1079500000</v>
      </c>
      <c r="V590" s="1" t="n">
        <v>9511700</v>
      </c>
      <c r="W590" s="1" t="n">
        <v>80201000</v>
      </c>
      <c r="X590" s="1" t="n">
        <v>14830000</v>
      </c>
      <c r="Y590" s="1" t="n">
        <v>8961700</v>
      </c>
      <c r="Z590" s="1" t="n">
        <v>329560000</v>
      </c>
      <c r="AA590" s="1" t="n">
        <v>10560000</v>
      </c>
      <c r="AB590" s="1" t="n">
        <v>0</v>
      </c>
      <c r="AC590" s="1" t="n">
        <v>87132000</v>
      </c>
      <c r="AD590" s="1" t="n">
        <v>103020000</v>
      </c>
      <c r="AE590" s="1" t="n">
        <v>0</v>
      </c>
      <c r="AF590" s="1" t="n">
        <v>174400000</v>
      </c>
      <c r="AG590" s="1" t="n">
        <v>374020000</v>
      </c>
      <c r="AH590" s="1" t="n">
        <v>1681700</v>
      </c>
    </row>
    <row r="591" customFormat="false" ht="15" hidden="false" customHeight="false" outlineLevel="0" collapsed="false">
      <c r="A591" s="1" t="s">
        <v>1774</v>
      </c>
      <c r="B591" s="1" t="s">
        <v>1775</v>
      </c>
      <c r="C591" s="1" t="s">
        <v>1776</v>
      </c>
      <c r="D591" s="1" t="n">
        <v>144.5</v>
      </c>
      <c r="E591" s="7" t="n">
        <v>6367100</v>
      </c>
      <c r="F591" s="7" t="n">
        <v>6544600</v>
      </c>
      <c r="G591" s="7" t="n">
        <v>4015900</v>
      </c>
      <c r="H591" s="7" t="n">
        <v>4344300</v>
      </c>
      <c r="I591" s="7" t="n">
        <v>5496300</v>
      </c>
      <c r="J591" s="7" t="n">
        <v>17930000</v>
      </c>
      <c r="K591" s="7" t="n">
        <v>7761100</v>
      </c>
      <c r="L591" s="7" t="n">
        <v>10469000</v>
      </c>
      <c r="M591" s="7" t="n">
        <v>6975500</v>
      </c>
      <c r="N591" s="7" t="n">
        <v>7863000</v>
      </c>
      <c r="O591" s="7" t="n">
        <v>9372500</v>
      </c>
      <c r="P591" s="7" t="n">
        <v>5340700</v>
      </c>
      <c r="Q591" s="7" t="n">
        <v>22823000</v>
      </c>
      <c r="R591" s="7" t="n">
        <v>34608000</v>
      </c>
      <c r="S591" s="7" t="n">
        <v>24576000</v>
      </c>
      <c r="T591" s="1" t="n">
        <v>11690000</v>
      </c>
      <c r="U591" s="1" t="n">
        <v>14477000</v>
      </c>
      <c r="V591" s="1" t="n">
        <v>6262500</v>
      </c>
      <c r="W591" s="1" t="n">
        <v>5789400</v>
      </c>
      <c r="X591" s="1" t="n">
        <v>8903500</v>
      </c>
      <c r="Y591" s="1" t="n">
        <v>20663000</v>
      </c>
      <c r="Z591" s="1" t="n">
        <v>7679000</v>
      </c>
      <c r="AA591" s="1" t="n">
        <v>5656300</v>
      </c>
      <c r="AB591" s="1" t="n">
        <v>0</v>
      </c>
      <c r="AC591" s="1" t="n">
        <v>6104900</v>
      </c>
      <c r="AD591" s="1" t="n">
        <v>5901900</v>
      </c>
      <c r="AE591" s="1" t="n">
        <v>11318000</v>
      </c>
      <c r="AF591" s="1" t="n">
        <v>20553000</v>
      </c>
      <c r="AG591" s="1" t="n">
        <v>10553000</v>
      </c>
      <c r="AH591" s="1" t="n">
        <v>12702000</v>
      </c>
    </row>
    <row r="592" s="11" customFormat="true" ht="15" hidden="false" customHeight="false" outlineLevel="0" collapsed="false">
      <c r="A592" s="1" t="s">
        <v>1777</v>
      </c>
      <c r="B592" s="1" t="s">
        <v>1778</v>
      </c>
      <c r="C592" s="1" t="s">
        <v>1779</v>
      </c>
      <c r="D592" s="1" t="n">
        <v>42.293</v>
      </c>
      <c r="E592" s="7" t="n">
        <v>0</v>
      </c>
      <c r="F592" s="7" t="n">
        <v>0</v>
      </c>
      <c r="G592" s="7" t="n">
        <v>0</v>
      </c>
      <c r="H592" s="7" t="n">
        <v>0</v>
      </c>
      <c r="I592" s="7" t="n">
        <v>0</v>
      </c>
      <c r="J592" s="7" t="n">
        <v>2409900</v>
      </c>
      <c r="K592" s="7" t="n">
        <v>0</v>
      </c>
      <c r="L592" s="7" t="n">
        <v>7283800</v>
      </c>
      <c r="M592" s="7" t="n">
        <v>0</v>
      </c>
      <c r="N592" s="7" t="n">
        <v>3801700</v>
      </c>
      <c r="O592" s="7" t="n">
        <v>0</v>
      </c>
      <c r="P592" s="7" t="n">
        <v>1519600</v>
      </c>
      <c r="Q592" s="7" t="n">
        <v>1303800</v>
      </c>
      <c r="R592" s="7" t="n">
        <v>1440000</v>
      </c>
      <c r="S592" s="7" t="n">
        <v>40678000</v>
      </c>
      <c r="T592" s="1" t="n">
        <v>0</v>
      </c>
      <c r="U592" s="1" t="n">
        <v>0</v>
      </c>
      <c r="V592" s="1" t="n">
        <v>0</v>
      </c>
      <c r="W592" s="1" t="n">
        <v>0</v>
      </c>
      <c r="X592" s="1" t="n">
        <v>0</v>
      </c>
      <c r="Y592" s="1" t="n">
        <v>0</v>
      </c>
      <c r="Z592" s="1" t="n">
        <v>0</v>
      </c>
      <c r="AA592" s="1" t="n">
        <v>0</v>
      </c>
      <c r="AB592" s="1" t="n">
        <v>0</v>
      </c>
      <c r="AC592" s="1" t="n">
        <v>0</v>
      </c>
      <c r="AD592" s="1" t="n">
        <v>0</v>
      </c>
      <c r="AE592" s="1" t="n">
        <v>0</v>
      </c>
      <c r="AF592" s="1" t="n">
        <v>0</v>
      </c>
      <c r="AG592" s="1" t="n">
        <v>0</v>
      </c>
      <c r="AH592" s="1" t="n">
        <v>27514000</v>
      </c>
    </row>
    <row r="593" customFormat="false" ht="15" hidden="false" customHeight="false" outlineLevel="0" collapsed="false">
      <c r="A593" s="1" t="s">
        <v>1780</v>
      </c>
      <c r="B593" s="1" t="s">
        <v>1781</v>
      </c>
      <c r="C593" s="1" t="s">
        <v>1782</v>
      </c>
      <c r="D593" s="1" t="n">
        <v>87.334</v>
      </c>
      <c r="E593" s="7" t="n">
        <v>4826000</v>
      </c>
      <c r="F593" s="7" t="n">
        <v>7004700</v>
      </c>
      <c r="G593" s="7" t="n">
        <v>360170000</v>
      </c>
      <c r="H593" s="7" t="n">
        <v>16627000</v>
      </c>
      <c r="I593" s="7" t="n">
        <v>7047500</v>
      </c>
      <c r="J593" s="7" t="n">
        <v>8985800</v>
      </c>
      <c r="K593" s="7" t="n">
        <v>1457400</v>
      </c>
      <c r="L593" s="7" t="n">
        <v>25221000</v>
      </c>
      <c r="M593" s="7" t="n">
        <v>56576000</v>
      </c>
      <c r="N593" s="7" t="n">
        <v>25486000</v>
      </c>
      <c r="O593" s="7" t="n">
        <v>18987000</v>
      </c>
      <c r="P593" s="7" t="n">
        <v>8024100</v>
      </c>
      <c r="Q593" s="7" t="n">
        <v>5207500</v>
      </c>
      <c r="R593" s="7" t="n">
        <v>20673000</v>
      </c>
      <c r="S593" s="7" t="n">
        <v>112350000</v>
      </c>
      <c r="T593" s="1" t="n">
        <v>2288400</v>
      </c>
      <c r="U593" s="1" t="n">
        <v>2576300</v>
      </c>
      <c r="V593" s="1" t="n">
        <v>449820000</v>
      </c>
      <c r="W593" s="1" t="n">
        <v>8279900</v>
      </c>
      <c r="X593" s="1" t="n">
        <v>5119600</v>
      </c>
      <c r="Y593" s="1" t="n">
        <v>4771200</v>
      </c>
      <c r="Z593" s="1" t="n">
        <v>0</v>
      </c>
      <c r="AA593" s="1" t="n">
        <v>6627600</v>
      </c>
      <c r="AB593" s="1" t="n">
        <v>61083000</v>
      </c>
      <c r="AC593" s="1" t="n">
        <v>7348900</v>
      </c>
      <c r="AD593" s="1" t="n">
        <v>4514100</v>
      </c>
      <c r="AE593" s="1" t="n">
        <v>10391000</v>
      </c>
      <c r="AF593" s="1" t="n">
        <v>2738200</v>
      </c>
      <c r="AG593" s="1" t="n">
        <v>4297900</v>
      </c>
      <c r="AH593" s="1" t="n">
        <v>61975000</v>
      </c>
    </row>
    <row r="594" customFormat="false" ht="15" hidden="false" customHeight="false" outlineLevel="0" collapsed="false">
      <c r="A594" s="1" t="s">
        <v>1783</v>
      </c>
      <c r="B594" s="1" t="s">
        <v>1784</v>
      </c>
      <c r="C594" s="1" t="s">
        <v>1785</v>
      </c>
      <c r="D594" s="1" t="n">
        <v>9.461</v>
      </c>
      <c r="E594" s="7" t="n">
        <v>13820000</v>
      </c>
      <c r="F594" s="7" t="n">
        <v>13515000</v>
      </c>
      <c r="G594" s="7" t="n">
        <v>10166000</v>
      </c>
      <c r="H594" s="7" t="n">
        <v>8289300</v>
      </c>
      <c r="I594" s="7" t="n">
        <v>4192800</v>
      </c>
      <c r="J594" s="7" t="n">
        <v>21679000</v>
      </c>
      <c r="K594" s="7" t="n">
        <v>15049000</v>
      </c>
      <c r="L594" s="7" t="n">
        <v>19184000</v>
      </c>
      <c r="M594" s="7" t="n">
        <v>15554000</v>
      </c>
      <c r="N594" s="7" t="n">
        <v>19236000</v>
      </c>
      <c r="O594" s="7" t="n">
        <v>9946300</v>
      </c>
      <c r="P594" s="7" t="n">
        <v>3164300</v>
      </c>
      <c r="Q594" s="7" t="n">
        <v>57712000</v>
      </c>
      <c r="R594" s="7" t="n">
        <v>36018000</v>
      </c>
      <c r="S594" s="7" t="n">
        <v>78576000</v>
      </c>
      <c r="T594" s="1" t="n">
        <v>19444000</v>
      </c>
      <c r="U594" s="1" t="n">
        <v>6777400</v>
      </c>
      <c r="V594" s="1" t="n">
        <v>7939200</v>
      </c>
      <c r="W594" s="1" t="n">
        <v>9250300</v>
      </c>
      <c r="X594" s="1" t="n">
        <v>7965200</v>
      </c>
      <c r="Y594" s="1" t="n">
        <v>22720000</v>
      </c>
      <c r="Z594" s="1" t="n">
        <v>9122700</v>
      </c>
      <c r="AA594" s="1" t="n">
        <v>7132700</v>
      </c>
      <c r="AB594" s="1" t="n">
        <v>20892000</v>
      </c>
      <c r="AC594" s="1" t="n">
        <v>7586500</v>
      </c>
      <c r="AD594" s="1" t="n">
        <v>5959800</v>
      </c>
      <c r="AE594" s="1" t="n">
        <v>0</v>
      </c>
      <c r="AF594" s="1" t="n">
        <v>72341000</v>
      </c>
      <c r="AG594" s="1" t="n">
        <v>22799000</v>
      </c>
      <c r="AH594" s="1" t="n">
        <v>54825000</v>
      </c>
    </row>
    <row r="595" customFormat="false" ht="15" hidden="false" customHeight="false" outlineLevel="0" collapsed="false">
      <c r="A595" s="1" t="s">
        <v>1786</v>
      </c>
      <c r="B595" s="1" t="s">
        <v>1787</v>
      </c>
      <c r="C595" s="1" t="s">
        <v>1788</v>
      </c>
      <c r="D595" s="1" t="n">
        <v>157.9</v>
      </c>
      <c r="E595" s="7" t="n">
        <v>4733900</v>
      </c>
      <c r="F595" s="7" t="n">
        <v>4957200</v>
      </c>
      <c r="G595" s="7" t="n">
        <v>13878000</v>
      </c>
      <c r="H595" s="7" t="n">
        <v>16327000</v>
      </c>
      <c r="I595" s="7" t="n">
        <v>23476000</v>
      </c>
      <c r="J595" s="7" t="n">
        <v>79193000</v>
      </c>
      <c r="K595" s="7" t="n">
        <v>67804000</v>
      </c>
      <c r="L595" s="7" t="n">
        <v>3442600</v>
      </c>
      <c r="M595" s="7" t="n">
        <v>16161000</v>
      </c>
      <c r="N595" s="7" t="n">
        <v>78106000</v>
      </c>
      <c r="O595" s="7" t="n">
        <v>49258000</v>
      </c>
      <c r="P595" s="7" t="n">
        <v>3348000</v>
      </c>
      <c r="Q595" s="7" t="n">
        <v>6332500</v>
      </c>
      <c r="R595" s="7" t="n">
        <v>499890</v>
      </c>
      <c r="S595" s="7" t="n">
        <v>12291000</v>
      </c>
      <c r="T595" s="1" t="n">
        <v>5652200</v>
      </c>
      <c r="U595" s="1" t="n">
        <v>3827100</v>
      </c>
      <c r="V595" s="1" t="n">
        <v>9727100</v>
      </c>
      <c r="W595" s="1" t="n">
        <v>9042500</v>
      </c>
      <c r="X595" s="1" t="n">
        <v>47626000</v>
      </c>
      <c r="Y595" s="1" t="n">
        <v>80728000</v>
      </c>
      <c r="Z595" s="1" t="n">
        <v>52787000</v>
      </c>
      <c r="AA595" s="1" t="n">
        <v>1747100</v>
      </c>
      <c r="AB595" s="1" t="n">
        <v>14447000</v>
      </c>
      <c r="AC595" s="1" t="n">
        <v>39285000</v>
      </c>
      <c r="AD595" s="1" t="n">
        <v>45497000</v>
      </c>
      <c r="AE595" s="1" t="n">
        <v>7074200</v>
      </c>
      <c r="AF595" s="1" t="n">
        <v>2772700</v>
      </c>
      <c r="AG595" s="1" t="n">
        <v>0</v>
      </c>
      <c r="AH595" s="1" t="n">
        <v>4599500</v>
      </c>
    </row>
    <row r="596" customFormat="false" ht="15" hidden="false" customHeight="false" outlineLevel="0" collapsed="false">
      <c r="A596" s="1" t="s">
        <v>1789</v>
      </c>
      <c r="B596" s="1" t="s">
        <v>1790</v>
      </c>
      <c r="C596" s="1" t="s">
        <v>1791</v>
      </c>
      <c r="D596" s="1" t="n">
        <v>80.852</v>
      </c>
      <c r="E596" s="7" t="n">
        <v>2740500</v>
      </c>
      <c r="F596" s="7" t="n">
        <v>1757000</v>
      </c>
      <c r="G596" s="7" t="n">
        <v>16840000</v>
      </c>
      <c r="H596" s="7" t="n">
        <v>4870000</v>
      </c>
      <c r="I596" s="7" t="n">
        <v>9299400</v>
      </c>
      <c r="J596" s="7" t="n">
        <v>19376000</v>
      </c>
      <c r="K596" s="7" t="n">
        <v>11972000</v>
      </c>
      <c r="L596" s="7" t="n">
        <v>56864000</v>
      </c>
      <c r="M596" s="7" t="n">
        <v>18142000</v>
      </c>
      <c r="N596" s="7" t="n">
        <v>16773000</v>
      </c>
      <c r="O596" s="7" t="n">
        <v>15222000</v>
      </c>
      <c r="P596" s="7" t="n">
        <v>12238000</v>
      </c>
      <c r="Q596" s="7" t="n">
        <v>5991300</v>
      </c>
      <c r="R596" s="7" t="n">
        <v>3872100</v>
      </c>
      <c r="S596" s="7" t="n">
        <v>11413000</v>
      </c>
      <c r="T596" s="1" t="n">
        <v>3648200</v>
      </c>
      <c r="U596" s="1" t="n">
        <v>4890600</v>
      </c>
      <c r="V596" s="1" t="n">
        <v>12157000</v>
      </c>
      <c r="W596" s="1" t="n">
        <v>6232000</v>
      </c>
      <c r="X596" s="1" t="n">
        <v>20126000</v>
      </c>
      <c r="Y596" s="1" t="n">
        <v>17552000</v>
      </c>
      <c r="Z596" s="1" t="n">
        <v>6262600</v>
      </c>
      <c r="AA596" s="1" t="n">
        <v>31812000</v>
      </c>
      <c r="AB596" s="1" t="n">
        <v>19996000</v>
      </c>
      <c r="AC596" s="1" t="n">
        <v>8582600</v>
      </c>
      <c r="AD596" s="1" t="n">
        <v>14987000</v>
      </c>
      <c r="AE596" s="1" t="n">
        <v>25036000</v>
      </c>
      <c r="AF596" s="1" t="n">
        <v>4616700</v>
      </c>
      <c r="AG596" s="1" t="n">
        <v>6011800</v>
      </c>
      <c r="AH596" s="1" t="n">
        <v>4422500</v>
      </c>
    </row>
    <row r="597" customFormat="false" ht="15" hidden="false" customHeight="false" outlineLevel="0" collapsed="false">
      <c r="A597" s="1" t="s">
        <v>1792</v>
      </c>
      <c r="B597" s="1" t="s">
        <v>1793</v>
      </c>
      <c r="C597" s="1" t="s">
        <v>1794</v>
      </c>
      <c r="D597" s="1" t="n">
        <v>55.52</v>
      </c>
      <c r="E597" s="7" t="n">
        <v>1289800</v>
      </c>
      <c r="F597" s="7" t="n">
        <v>3955400</v>
      </c>
      <c r="G597" s="7" t="n">
        <v>34792000</v>
      </c>
      <c r="H597" s="7" t="n">
        <v>2465300</v>
      </c>
      <c r="I597" s="7" t="n">
        <v>324320</v>
      </c>
      <c r="J597" s="7" t="n">
        <v>2278600</v>
      </c>
      <c r="K597" s="7" t="n">
        <v>2317500</v>
      </c>
      <c r="L597" s="7" t="n">
        <v>1065600</v>
      </c>
      <c r="M597" s="7" t="n">
        <v>5334500</v>
      </c>
      <c r="N597" s="7" t="n">
        <v>15057000</v>
      </c>
      <c r="O597" s="7" t="n">
        <v>5293900</v>
      </c>
      <c r="P597" s="7" t="n">
        <v>1500300</v>
      </c>
      <c r="Q597" s="7" t="n">
        <v>878160</v>
      </c>
      <c r="R597" s="7" t="n">
        <v>4454800</v>
      </c>
      <c r="S597" s="7" t="n">
        <v>10359000</v>
      </c>
      <c r="T597" s="1" t="n">
        <v>891590</v>
      </c>
      <c r="U597" s="1" t="n">
        <v>1390300</v>
      </c>
      <c r="V597" s="1" t="n">
        <v>55455000</v>
      </c>
      <c r="W597" s="1" t="n">
        <v>2204100</v>
      </c>
      <c r="X597" s="1" t="n">
        <v>0</v>
      </c>
      <c r="Y597" s="1" t="n">
        <v>1126900</v>
      </c>
      <c r="Z597" s="1" t="n">
        <v>1392100</v>
      </c>
      <c r="AA597" s="1" t="n">
        <v>967420</v>
      </c>
      <c r="AB597" s="1" t="n">
        <v>3502400</v>
      </c>
      <c r="AC597" s="1" t="n">
        <v>2987000</v>
      </c>
      <c r="AD597" s="1" t="n">
        <v>2692400</v>
      </c>
      <c r="AE597" s="1" t="n">
        <v>2674900</v>
      </c>
      <c r="AF597" s="1" t="n">
        <v>0</v>
      </c>
      <c r="AG597" s="1" t="n">
        <v>0</v>
      </c>
      <c r="AH597" s="1" t="n">
        <v>2532000</v>
      </c>
    </row>
    <row r="598" customFormat="false" ht="15" hidden="false" customHeight="false" outlineLevel="0" collapsed="false">
      <c r="A598" s="1" t="s">
        <v>1795</v>
      </c>
      <c r="B598" s="1" t="s">
        <v>1796</v>
      </c>
      <c r="C598" s="1" t="s">
        <v>1797</v>
      </c>
      <c r="D598" s="1" t="n">
        <v>47.366</v>
      </c>
      <c r="E598" s="7" t="n">
        <v>1458400</v>
      </c>
      <c r="F598" s="7" t="n">
        <v>1784400</v>
      </c>
      <c r="G598" s="7" t="n">
        <v>1134200</v>
      </c>
      <c r="H598" s="7" t="n">
        <v>0</v>
      </c>
      <c r="I598" s="7" t="n">
        <v>108460</v>
      </c>
      <c r="J598" s="7" t="n">
        <v>5252400</v>
      </c>
      <c r="K598" s="7" t="n">
        <v>4609300</v>
      </c>
      <c r="L598" s="7" t="n">
        <v>0</v>
      </c>
      <c r="M598" s="7" t="n">
        <v>1001100</v>
      </c>
      <c r="N598" s="7" t="n">
        <v>5606100</v>
      </c>
      <c r="O598" s="7" t="n">
        <v>2390400</v>
      </c>
      <c r="P598" s="7" t="n">
        <v>0</v>
      </c>
      <c r="Q598" s="7" t="n">
        <v>311410</v>
      </c>
      <c r="R598" s="7" t="n">
        <v>2119200</v>
      </c>
      <c r="S598" s="7" t="n">
        <v>4269400</v>
      </c>
      <c r="T598" s="1" t="n">
        <v>0</v>
      </c>
      <c r="U598" s="1" t="n">
        <v>1570200</v>
      </c>
      <c r="V598" s="1" t="n">
        <v>0</v>
      </c>
      <c r="W598" s="1" t="n">
        <v>0</v>
      </c>
      <c r="X598" s="1" t="n">
        <v>0</v>
      </c>
      <c r="Y598" s="1" t="n">
        <v>7284700</v>
      </c>
      <c r="Z598" s="1" t="n">
        <v>0</v>
      </c>
      <c r="AA598" s="1" t="n">
        <v>0</v>
      </c>
      <c r="AB598" s="1" t="n">
        <v>0</v>
      </c>
      <c r="AC598" s="1" t="n">
        <v>0</v>
      </c>
      <c r="AD598" s="1" t="n">
        <v>1239700</v>
      </c>
      <c r="AE598" s="1" t="n">
        <v>0</v>
      </c>
      <c r="AF598" s="1" t="n">
        <v>0</v>
      </c>
      <c r="AG598" s="1" t="n">
        <v>0</v>
      </c>
      <c r="AH598" s="1" t="n">
        <v>1963800</v>
      </c>
    </row>
    <row r="599" customFormat="false" ht="15" hidden="false" customHeight="false" outlineLevel="0" collapsed="false">
      <c r="A599" s="1" t="s">
        <v>1798</v>
      </c>
      <c r="B599" s="1" t="s">
        <v>1799</v>
      </c>
      <c r="C599" s="1" t="s">
        <v>1800</v>
      </c>
      <c r="D599" s="1" t="n">
        <v>31.566</v>
      </c>
      <c r="E599" s="7" t="n">
        <v>205000000</v>
      </c>
      <c r="F599" s="7" t="n">
        <v>229560000</v>
      </c>
      <c r="G599" s="7" t="n">
        <v>566740000</v>
      </c>
      <c r="H599" s="7" t="n">
        <v>410840000</v>
      </c>
      <c r="I599" s="7" t="n">
        <v>375430000</v>
      </c>
      <c r="J599" s="7" t="n">
        <v>708620000</v>
      </c>
      <c r="K599" s="7" t="n">
        <v>353670000</v>
      </c>
      <c r="L599" s="7" t="n">
        <v>1538500000</v>
      </c>
      <c r="M599" s="7" t="n">
        <v>409820000</v>
      </c>
      <c r="N599" s="7" t="n">
        <v>438430000</v>
      </c>
      <c r="O599" s="7" t="n">
        <v>626700000</v>
      </c>
      <c r="P599" s="7" t="n">
        <v>411300000</v>
      </c>
      <c r="Q599" s="7" t="n">
        <v>279910000</v>
      </c>
      <c r="R599" s="7" t="n">
        <v>509340000</v>
      </c>
      <c r="S599" s="7" t="n">
        <v>576230000</v>
      </c>
      <c r="T599" s="1" t="n">
        <v>272180000</v>
      </c>
      <c r="U599" s="1" t="n">
        <v>260290000</v>
      </c>
      <c r="V599" s="1" t="n">
        <v>558060000</v>
      </c>
      <c r="W599" s="1" t="n">
        <v>411850000</v>
      </c>
      <c r="X599" s="1" t="n">
        <v>693880000</v>
      </c>
      <c r="Y599" s="1" t="n">
        <v>699210000</v>
      </c>
      <c r="Z599" s="1" t="n">
        <v>180490000</v>
      </c>
      <c r="AA599" s="1" t="n">
        <v>882010000</v>
      </c>
      <c r="AB599" s="1" t="n">
        <v>467730000</v>
      </c>
      <c r="AC599" s="1" t="n">
        <v>345800000</v>
      </c>
      <c r="AD599" s="1" t="n">
        <v>430890000</v>
      </c>
      <c r="AE599" s="1" t="n">
        <v>921140000</v>
      </c>
      <c r="AF599" s="1" t="n">
        <v>240660000</v>
      </c>
      <c r="AG599" s="1" t="n">
        <v>262020000</v>
      </c>
      <c r="AH599" s="1" t="n">
        <v>411960000</v>
      </c>
    </row>
    <row r="600" customFormat="false" ht="15" hidden="false" customHeight="false" outlineLevel="0" collapsed="false">
      <c r="A600" s="1" t="s">
        <v>1801</v>
      </c>
      <c r="B600" s="1" t="s">
        <v>1802</v>
      </c>
      <c r="C600" s="1" t="s">
        <v>1803</v>
      </c>
      <c r="D600" s="1" t="n">
        <v>95.785</v>
      </c>
      <c r="E600" s="7" t="n">
        <v>804390</v>
      </c>
      <c r="F600" s="7" t="n">
        <v>1322400</v>
      </c>
      <c r="G600" s="7" t="n">
        <v>6780600</v>
      </c>
      <c r="H600" s="7" t="n">
        <v>0</v>
      </c>
      <c r="I600" s="7" t="n">
        <v>0</v>
      </c>
      <c r="J600" s="7" t="n">
        <v>0</v>
      </c>
      <c r="K600" s="7" t="n">
        <v>1622300</v>
      </c>
      <c r="L600" s="7" t="n">
        <v>0</v>
      </c>
      <c r="M600" s="7" t="n">
        <v>0</v>
      </c>
      <c r="N600" s="7" t="n">
        <v>1588200</v>
      </c>
      <c r="O600" s="7" t="n">
        <v>1179500</v>
      </c>
      <c r="P600" s="7" t="n">
        <v>0</v>
      </c>
      <c r="Q600" s="7" t="n">
        <v>453360</v>
      </c>
      <c r="R600" s="7" t="n">
        <v>450480</v>
      </c>
      <c r="S600" s="7" t="n">
        <v>0</v>
      </c>
      <c r="T600" s="1" t="n">
        <v>0</v>
      </c>
      <c r="U600" s="1" t="n">
        <v>0</v>
      </c>
      <c r="V600" s="1" t="n">
        <v>6648500</v>
      </c>
      <c r="W600" s="1" t="n">
        <v>0</v>
      </c>
      <c r="X600" s="1" t="n">
        <v>0</v>
      </c>
      <c r="Y600" s="1" t="n">
        <v>0</v>
      </c>
      <c r="Z600" s="1" t="n">
        <v>0</v>
      </c>
      <c r="AA600" s="1" t="n">
        <v>0</v>
      </c>
      <c r="AB600" s="1" t="n">
        <v>0</v>
      </c>
      <c r="AC600" s="1" t="n">
        <v>0</v>
      </c>
      <c r="AD600" s="1" t="n">
        <v>0</v>
      </c>
      <c r="AE600" s="1" t="n">
        <v>0</v>
      </c>
      <c r="AF600" s="1" t="n">
        <v>0</v>
      </c>
      <c r="AG600" s="1" t="n">
        <v>0</v>
      </c>
      <c r="AH600" s="1" t="n">
        <v>0</v>
      </c>
    </row>
    <row r="601" customFormat="false" ht="15" hidden="false" customHeight="false" outlineLevel="0" collapsed="false">
      <c r="A601" s="1" t="s">
        <v>1804</v>
      </c>
      <c r="B601" s="1" t="s">
        <v>1805</v>
      </c>
      <c r="C601" s="1" t="s">
        <v>1806</v>
      </c>
      <c r="D601" s="1" t="n">
        <v>82.593</v>
      </c>
      <c r="E601" s="7" t="n">
        <v>2902900</v>
      </c>
      <c r="F601" s="7" t="n">
        <v>1843100</v>
      </c>
      <c r="G601" s="7" t="n">
        <v>36908000</v>
      </c>
      <c r="H601" s="7" t="n">
        <v>5855000</v>
      </c>
      <c r="I601" s="7" t="n">
        <v>1941600</v>
      </c>
      <c r="J601" s="7" t="n">
        <v>9965200</v>
      </c>
      <c r="K601" s="7" t="n">
        <v>4686100</v>
      </c>
      <c r="L601" s="7" t="n">
        <v>3651100</v>
      </c>
      <c r="M601" s="7" t="n">
        <v>1595100</v>
      </c>
      <c r="N601" s="7" t="n">
        <v>1039900</v>
      </c>
      <c r="O601" s="7" t="n">
        <v>5398400</v>
      </c>
      <c r="P601" s="7" t="n">
        <v>1517700</v>
      </c>
      <c r="Q601" s="7" t="n">
        <v>1410000</v>
      </c>
      <c r="R601" s="7" t="n">
        <v>26856000</v>
      </c>
      <c r="S601" s="7" t="n">
        <v>8829600</v>
      </c>
      <c r="T601" s="1" t="n">
        <v>3141300</v>
      </c>
      <c r="U601" s="1" t="n">
        <v>2112300</v>
      </c>
      <c r="V601" s="1" t="n">
        <v>59906000</v>
      </c>
      <c r="W601" s="1" t="n">
        <v>3521100</v>
      </c>
      <c r="X601" s="1" t="n">
        <v>3803100</v>
      </c>
      <c r="Y601" s="1" t="n">
        <v>4915000</v>
      </c>
      <c r="Z601" s="1" t="n">
        <v>2639000</v>
      </c>
      <c r="AA601" s="1" t="n">
        <v>2155700</v>
      </c>
      <c r="AB601" s="1" t="n">
        <v>2496500</v>
      </c>
      <c r="AC601" s="1" t="n">
        <v>0</v>
      </c>
      <c r="AD601" s="1" t="n">
        <v>2694700</v>
      </c>
      <c r="AE601" s="1" t="n">
        <v>3650200</v>
      </c>
      <c r="AF601" s="1" t="n">
        <v>1350400</v>
      </c>
      <c r="AG601" s="1" t="n">
        <v>4766100</v>
      </c>
      <c r="AH601" s="1" t="n">
        <v>3039300</v>
      </c>
    </row>
    <row r="602" customFormat="false" ht="15" hidden="false" customHeight="false" outlineLevel="0" collapsed="false">
      <c r="A602" s="1" t="s">
        <v>1807</v>
      </c>
      <c r="B602" s="1" t="s">
        <v>1808</v>
      </c>
      <c r="C602" s="1" t="s">
        <v>1809</v>
      </c>
      <c r="D602" s="1" t="n">
        <v>16.561</v>
      </c>
      <c r="E602" s="7" t="n">
        <v>8881500</v>
      </c>
      <c r="F602" s="7" t="n">
        <v>9069500</v>
      </c>
      <c r="G602" s="7" t="n">
        <v>1376700</v>
      </c>
      <c r="H602" s="7" t="n">
        <v>17102000</v>
      </c>
      <c r="I602" s="7" t="n">
        <v>4319900</v>
      </c>
      <c r="J602" s="7" t="n">
        <v>11539000</v>
      </c>
      <c r="K602" s="7" t="n">
        <v>35921000</v>
      </c>
      <c r="L602" s="7" t="n">
        <v>1033700</v>
      </c>
      <c r="M602" s="7" t="n">
        <v>809660</v>
      </c>
      <c r="N602" s="7" t="n">
        <v>0</v>
      </c>
      <c r="O602" s="7" t="n">
        <v>0</v>
      </c>
      <c r="P602" s="7" t="n">
        <v>0</v>
      </c>
      <c r="Q602" s="7" t="n">
        <v>21361000</v>
      </c>
      <c r="R602" s="7" t="n">
        <v>25291000</v>
      </c>
      <c r="S602" s="7" t="n">
        <v>33022000</v>
      </c>
      <c r="T602" s="1" t="n">
        <v>6566900</v>
      </c>
      <c r="U602" s="1" t="n">
        <v>9857100</v>
      </c>
      <c r="V602" s="1" t="n">
        <v>0</v>
      </c>
      <c r="W602" s="1" t="n">
        <v>15137000</v>
      </c>
      <c r="X602" s="1" t="n">
        <v>11347000</v>
      </c>
      <c r="Y602" s="1" t="n">
        <v>21540000</v>
      </c>
      <c r="Z602" s="1" t="n">
        <v>9327400</v>
      </c>
      <c r="AA602" s="1" t="n">
        <v>0</v>
      </c>
      <c r="AB602" s="1" t="n">
        <v>0</v>
      </c>
      <c r="AC602" s="1" t="n">
        <v>0</v>
      </c>
      <c r="AD602" s="1" t="n">
        <v>0</v>
      </c>
      <c r="AE602" s="1" t="n">
        <v>0</v>
      </c>
      <c r="AF602" s="1" t="n">
        <v>20227000</v>
      </c>
      <c r="AG602" s="1" t="n">
        <v>8164600</v>
      </c>
      <c r="AH602" s="1" t="n">
        <v>34019000</v>
      </c>
    </row>
    <row r="603" customFormat="false" ht="15" hidden="false" customHeight="false" outlineLevel="0" collapsed="false">
      <c r="A603" s="1" t="s">
        <v>1810</v>
      </c>
      <c r="B603" s="1" t="s">
        <v>1811</v>
      </c>
      <c r="C603" s="1" t="s">
        <v>1812</v>
      </c>
      <c r="D603" s="1" t="n">
        <v>18.565</v>
      </c>
      <c r="E603" s="7" t="n">
        <v>3691900</v>
      </c>
      <c r="F603" s="7" t="n">
        <v>3901900</v>
      </c>
      <c r="G603" s="7" t="n">
        <v>0</v>
      </c>
      <c r="H603" s="7" t="n">
        <v>0</v>
      </c>
      <c r="I603" s="7" t="n">
        <v>0</v>
      </c>
      <c r="J603" s="7" t="n">
        <v>8403400</v>
      </c>
      <c r="K603" s="7" t="n">
        <v>2534300</v>
      </c>
      <c r="L603" s="7" t="n">
        <v>0</v>
      </c>
      <c r="M603" s="7" t="n">
        <v>0</v>
      </c>
      <c r="N603" s="7" t="n">
        <v>0</v>
      </c>
      <c r="O603" s="7" t="n">
        <v>0</v>
      </c>
      <c r="P603" s="7" t="n">
        <v>0</v>
      </c>
      <c r="Q603" s="7" t="n">
        <v>10548000</v>
      </c>
      <c r="R603" s="7" t="n">
        <v>11502000</v>
      </c>
      <c r="S603" s="7" t="n">
        <v>5938900</v>
      </c>
      <c r="T603" s="1" t="n">
        <v>7084300</v>
      </c>
      <c r="U603" s="1" t="n">
        <v>5428800</v>
      </c>
      <c r="V603" s="1" t="n">
        <v>0</v>
      </c>
      <c r="W603" s="1" t="n">
        <v>0</v>
      </c>
      <c r="X603" s="1" t="n">
        <v>0</v>
      </c>
      <c r="Y603" s="1" t="n">
        <v>6696200</v>
      </c>
      <c r="Z603" s="1" t="n">
        <v>0</v>
      </c>
      <c r="AA603" s="1" t="n">
        <v>0</v>
      </c>
      <c r="AB603" s="1" t="n">
        <v>0</v>
      </c>
      <c r="AC603" s="1" t="n">
        <v>0</v>
      </c>
      <c r="AD603" s="1" t="n">
        <v>0</v>
      </c>
      <c r="AE603" s="1" t="n">
        <v>0</v>
      </c>
      <c r="AF603" s="1" t="n">
        <v>11095000</v>
      </c>
      <c r="AG603" s="1" t="n">
        <v>5549300</v>
      </c>
      <c r="AH603" s="1" t="n">
        <v>0</v>
      </c>
    </row>
    <row r="604" customFormat="false" ht="15" hidden="false" customHeight="false" outlineLevel="0" collapsed="false">
      <c r="A604" s="1" t="s">
        <v>1813</v>
      </c>
      <c r="B604" s="1" t="s">
        <v>1814</v>
      </c>
      <c r="C604" s="1" t="s">
        <v>1815</v>
      </c>
      <c r="D604" s="1" t="n">
        <v>22.591</v>
      </c>
      <c r="E604" s="7" t="n">
        <v>53367000</v>
      </c>
      <c r="F604" s="7" t="n">
        <v>55960000</v>
      </c>
      <c r="G604" s="7" t="n">
        <v>51276000</v>
      </c>
      <c r="H604" s="7" t="n">
        <v>37103000</v>
      </c>
      <c r="I604" s="7" t="n">
        <v>34190000</v>
      </c>
      <c r="J604" s="7" t="n">
        <v>126900000</v>
      </c>
      <c r="K604" s="7" t="n">
        <v>78853000</v>
      </c>
      <c r="L604" s="7" t="n">
        <v>184260000</v>
      </c>
      <c r="M604" s="7" t="n">
        <v>142210000</v>
      </c>
      <c r="N604" s="7" t="n">
        <v>249030000</v>
      </c>
      <c r="O604" s="7" t="n">
        <v>252700000</v>
      </c>
      <c r="P604" s="7" t="n">
        <v>21916000</v>
      </c>
      <c r="Q604" s="7" t="n">
        <v>107790000</v>
      </c>
      <c r="R604" s="7" t="n">
        <v>64446000</v>
      </c>
      <c r="S604" s="7" t="n">
        <v>145930000</v>
      </c>
      <c r="T604" s="1" t="n">
        <v>69130000</v>
      </c>
      <c r="U604" s="1" t="n">
        <v>73324000</v>
      </c>
      <c r="V604" s="1" t="n">
        <v>68108000</v>
      </c>
      <c r="W604" s="1" t="n">
        <v>41539000</v>
      </c>
      <c r="X604" s="1" t="n">
        <v>86593000</v>
      </c>
      <c r="Y604" s="1" t="n">
        <v>138130000</v>
      </c>
      <c r="Z604" s="1" t="n">
        <v>56465000</v>
      </c>
      <c r="AA604" s="1" t="n">
        <v>96407000</v>
      </c>
      <c r="AB604" s="1" t="n">
        <v>157810000</v>
      </c>
      <c r="AC604" s="1" t="n">
        <v>116930000</v>
      </c>
      <c r="AD604" s="1" t="n">
        <v>50991000</v>
      </c>
      <c r="AE604" s="1" t="n">
        <v>41166000</v>
      </c>
      <c r="AF604" s="1" t="n">
        <v>208840000</v>
      </c>
      <c r="AG604" s="1" t="n">
        <v>51559000</v>
      </c>
      <c r="AH604" s="1" t="n">
        <v>127070000</v>
      </c>
    </row>
    <row r="605" customFormat="false" ht="15" hidden="false" customHeight="false" outlineLevel="0" collapsed="false">
      <c r="A605" s="1" t="s">
        <v>1816</v>
      </c>
      <c r="B605" s="1" t="s">
        <v>1817</v>
      </c>
      <c r="C605" s="1" t="s">
        <v>1818</v>
      </c>
      <c r="D605" s="1" t="n">
        <v>394.46</v>
      </c>
      <c r="E605" s="7" t="n">
        <v>1656300</v>
      </c>
      <c r="F605" s="7" t="n">
        <v>10243000</v>
      </c>
      <c r="G605" s="7" t="n">
        <v>9071900</v>
      </c>
      <c r="H605" s="7" t="n">
        <v>9674300</v>
      </c>
      <c r="I605" s="7" t="n">
        <v>762280</v>
      </c>
      <c r="J605" s="7" t="n">
        <v>2224200</v>
      </c>
      <c r="K605" s="7" t="n">
        <v>13116000</v>
      </c>
      <c r="L605" s="7" t="n">
        <v>0</v>
      </c>
      <c r="M605" s="7" t="n">
        <v>0</v>
      </c>
      <c r="N605" s="7" t="n">
        <v>7930100</v>
      </c>
      <c r="O605" s="7" t="n">
        <v>5631400</v>
      </c>
      <c r="P605" s="7" t="n">
        <v>0</v>
      </c>
      <c r="Q605" s="7" t="n">
        <v>4036900</v>
      </c>
      <c r="R605" s="7" t="n">
        <v>9527800</v>
      </c>
      <c r="S605" s="7" t="n">
        <v>5642100</v>
      </c>
      <c r="T605" s="1" t="n">
        <v>2528000</v>
      </c>
      <c r="U605" s="1" t="n">
        <v>7058300</v>
      </c>
      <c r="V605" s="1" t="n">
        <v>0</v>
      </c>
      <c r="W605" s="1" t="n">
        <v>8564800</v>
      </c>
      <c r="X605" s="1" t="n">
        <v>2544000</v>
      </c>
      <c r="Y605" s="1" t="n">
        <v>3667200</v>
      </c>
      <c r="Z605" s="1" t="n">
        <v>11080000</v>
      </c>
      <c r="AA605" s="1" t="n">
        <v>0</v>
      </c>
      <c r="AB605" s="1" t="n">
        <v>0</v>
      </c>
      <c r="AC605" s="1" t="n">
        <v>4986800</v>
      </c>
      <c r="AD605" s="1" t="n">
        <v>4768000</v>
      </c>
      <c r="AE605" s="1" t="n">
        <v>0</v>
      </c>
      <c r="AF605" s="1" t="n">
        <v>4602300</v>
      </c>
      <c r="AG605" s="1" t="n">
        <v>3522400</v>
      </c>
      <c r="AH605" s="1" t="n">
        <v>4122300</v>
      </c>
    </row>
    <row r="606" customFormat="false" ht="15" hidden="false" customHeight="false" outlineLevel="0" collapsed="false">
      <c r="A606" s="1" t="s">
        <v>1819</v>
      </c>
      <c r="B606" s="1" t="s">
        <v>1820</v>
      </c>
      <c r="C606" s="1" t="s">
        <v>1821</v>
      </c>
      <c r="D606" s="1" t="n">
        <v>189.25</v>
      </c>
      <c r="E606" s="7" t="n">
        <v>98528000</v>
      </c>
      <c r="F606" s="7" t="n">
        <v>170200000</v>
      </c>
      <c r="G606" s="7" t="n">
        <v>123750000</v>
      </c>
      <c r="H606" s="7" t="n">
        <v>160280000</v>
      </c>
      <c r="I606" s="7" t="n">
        <v>36833000</v>
      </c>
      <c r="J606" s="7" t="n">
        <v>209760000</v>
      </c>
      <c r="K606" s="7" t="n">
        <v>866150000</v>
      </c>
      <c r="L606" s="7" t="n">
        <v>469190000</v>
      </c>
      <c r="M606" s="7" t="n">
        <v>106530000</v>
      </c>
      <c r="N606" s="7" t="n">
        <v>417180000</v>
      </c>
      <c r="O606" s="7" t="n">
        <v>309110000</v>
      </c>
      <c r="P606" s="7" t="n">
        <v>12179000</v>
      </c>
      <c r="Q606" s="7" t="n">
        <v>149880000</v>
      </c>
      <c r="R606" s="7" t="n">
        <v>297170000</v>
      </c>
      <c r="S606" s="7" t="n">
        <v>139080000</v>
      </c>
      <c r="T606" s="1" t="n">
        <v>133640000</v>
      </c>
      <c r="U606" s="1" t="n">
        <v>204920000</v>
      </c>
      <c r="V606" s="1" t="n">
        <v>155120000</v>
      </c>
      <c r="W606" s="1" t="n">
        <v>154320000</v>
      </c>
      <c r="X606" s="1" t="n">
        <v>92883000</v>
      </c>
      <c r="Y606" s="1" t="n">
        <v>280720000</v>
      </c>
      <c r="Z606" s="1" t="n">
        <v>317760000</v>
      </c>
      <c r="AA606" s="1" t="n">
        <v>233350000</v>
      </c>
      <c r="AB606" s="1" t="n">
        <v>154460000</v>
      </c>
      <c r="AC606" s="1" t="n">
        <v>249740000</v>
      </c>
      <c r="AD606" s="1" t="n">
        <v>203420000</v>
      </c>
      <c r="AE606" s="1" t="n">
        <v>35439000</v>
      </c>
      <c r="AF606" s="1" t="n">
        <v>160570000</v>
      </c>
      <c r="AG606" s="1" t="n">
        <v>163810000</v>
      </c>
      <c r="AH606" s="1" t="n">
        <v>124680000</v>
      </c>
    </row>
    <row r="607" customFormat="false" ht="15" hidden="false" customHeight="false" outlineLevel="0" collapsed="false">
      <c r="A607" s="1" t="s">
        <v>1822</v>
      </c>
      <c r="B607" s="1" t="s">
        <v>1823</v>
      </c>
      <c r="C607" s="1" t="s">
        <v>1824</v>
      </c>
      <c r="D607" s="1" t="n">
        <v>39.383</v>
      </c>
      <c r="E607" s="7" t="n">
        <v>536970</v>
      </c>
      <c r="F607" s="7" t="n">
        <v>1049400</v>
      </c>
      <c r="G607" s="7" t="n">
        <v>0</v>
      </c>
      <c r="H607" s="7" t="n">
        <v>2067100</v>
      </c>
      <c r="I607" s="7" t="n">
        <v>0</v>
      </c>
      <c r="J607" s="7" t="n">
        <v>0</v>
      </c>
      <c r="K607" s="7" t="n">
        <v>4997100</v>
      </c>
      <c r="L607" s="7" t="n">
        <v>0</v>
      </c>
      <c r="M607" s="7" t="n">
        <v>241490</v>
      </c>
      <c r="N607" s="7" t="n">
        <v>7799200</v>
      </c>
      <c r="O607" s="7" t="n">
        <v>3235300</v>
      </c>
      <c r="P607" s="7" t="n">
        <v>0</v>
      </c>
      <c r="Q607" s="7" t="n">
        <v>0</v>
      </c>
      <c r="R607" s="7" t="n">
        <v>2279300</v>
      </c>
      <c r="S607" s="7" t="n">
        <v>289850</v>
      </c>
      <c r="T607" s="1" t="n">
        <v>0</v>
      </c>
      <c r="U607" s="1" t="n">
        <v>0</v>
      </c>
      <c r="V607" s="1" t="n">
        <v>0</v>
      </c>
      <c r="W607" s="1" t="n">
        <v>0</v>
      </c>
      <c r="X607" s="1" t="n">
        <v>0</v>
      </c>
      <c r="Y607" s="1" t="n">
        <v>0</v>
      </c>
      <c r="Z607" s="1" t="n">
        <v>2588600</v>
      </c>
      <c r="AA607" s="1" t="n">
        <v>0</v>
      </c>
      <c r="AB607" s="1" t="n">
        <v>0</v>
      </c>
      <c r="AC607" s="1" t="n">
        <v>0</v>
      </c>
      <c r="AD607" s="1" t="n">
        <v>0</v>
      </c>
      <c r="AE607" s="1" t="n">
        <v>0</v>
      </c>
      <c r="AF607" s="1" t="n">
        <v>0</v>
      </c>
      <c r="AG607" s="1" t="n">
        <v>0</v>
      </c>
      <c r="AH607" s="1" t="n">
        <v>0</v>
      </c>
    </row>
    <row r="608" customFormat="false" ht="15" hidden="false" customHeight="false" outlineLevel="0" collapsed="false">
      <c r="A608" s="1" t="s">
        <v>1825</v>
      </c>
      <c r="B608" s="1" t="s">
        <v>1826</v>
      </c>
      <c r="C608" s="1" t="s">
        <v>1827</v>
      </c>
      <c r="D608" s="1" t="n">
        <v>80.529</v>
      </c>
      <c r="E608" s="7" t="n">
        <v>4579100</v>
      </c>
      <c r="F608" s="7" t="n">
        <v>715040</v>
      </c>
      <c r="G608" s="7" t="n">
        <v>26374000</v>
      </c>
      <c r="H608" s="7" t="n">
        <v>5439500</v>
      </c>
      <c r="I608" s="7" t="n">
        <v>13729000</v>
      </c>
      <c r="J608" s="7" t="n">
        <v>30209000</v>
      </c>
      <c r="K608" s="7" t="n">
        <v>3148700</v>
      </c>
      <c r="L608" s="7" t="n">
        <v>133580000</v>
      </c>
      <c r="M608" s="7" t="n">
        <v>34219000</v>
      </c>
      <c r="N608" s="7" t="n">
        <v>5940000</v>
      </c>
      <c r="O608" s="7" t="n">
        <v>4400200</v>
      </c>
      <c r="P608" s="7" t="n">
        <v>12048000</v>
      </c>
      <c r="Q608" s="7" t="n">
        <v>4258500</v>
      </c>
      <c r="R608" s="7" t="n">
        <v>3258500</v>
      </c>
      <c r="S608" s="7" t="n">
        <v>10109000</v>
      </c>
      <c r="T608" s="1" t="n">
        <v>2670200</v>
      </c>
      <c r="U608" s="1" t="n">
        <v>3197000</v>
      </c>
      <c r="V608" s="1" t="n">
        <v>39595000</v>
      </c>
      <c r="W608" s="1" t="n">
        <v>3346400</v>
      </c>
      <c r="X608" s="1" t="n">
        <v>22781000</v>
      </c>
      <c r="Y608" s="1" t="n">
        <v>46828000</v>
      </c>
      <c r="Z608" s="1" t="n">
        <v>4803400</v>
      </c>
      <c r="AA608" s="1" t="n">
        <v>70351000</v>
      </c>
      <c r="AB608" s="1" t="n">
        <v>27869000</v>
      </c>
      <c r="AC608" s="1" t="n">
        <v>3255600</v>
      </c>
      <c r="AD608" s="1" t="n">
        <v>2391600</v>
      </c>
      <c r="AE608" s="1" t="n">
        <v>10584000</v>
      </c>
      <c r="AF608" s="1" t="n">
        <v>4268400</v>
      </c>
      <c r="AG608" s="1" t="n">
        <v>1758000</v>
      </c>
      <c r="AH608" s="1" t="n">
        <v>10367000</v>
      </c>
    </row>
    <row r="609" customFormat="false" ht="15" hidden="false" customHeight="false" outlineLevel="0" collapsed="false">
      <c r="A609" s="1" t="s">
        <v>1828</v>
      </c>
      <c r="B609" s="1" t="s">
        <v>1829</v>
      </c>
      <c r="C609" s="1" t="s">
        <v>1830</v>
      </c>
      <c r="D609" s="1" t="n">
        <v>32.949</v>
      </c>
      <c r="E609" s="7" t="n">
        <v>28304000</v>
      </c>
      <c r="F609" s="7" t="n">
        <v>35711000</v>
      </c>
      <c r="G609" s="7" t="n">
        <v>10635000</v>
      </c>
      <c r="H609" s="7" t="n">
        <v>10746000</v>
      </c>
      <c r="I609" s="7" t="n">
        <v>1506200</v>
      </c>
      <c r="J609" s="7" t="n">
        <v>2252100</v>
      </c>
      <c r="K609" s="7" t="n">
        <v>49421000</v>
      </c>
      <c r="L609" s="7" t="n">
        <v>25000000</v>
      </c>
      <c r="M609" s="7" t="n">
        <v>346100</v>
      </c>
      <c r="N609" s="7" t="n">
        <v>23387000</v>
      </c>
      <c r="O609" s="7" t="n">
        <v>40460000</v>
      </c>
      <c r="P609" s="7" t="n">
        <v>0</v>
      </c>
      <c r="Q609" s="7" t="n">
        <v>37652000</v>
      </c>
      <c r="R609" s="7" t="n">
        <v>69286000</v>
      </c>
      <c r="S609" s="7" t="n">
        <v>47485000</v>
      </c>
      <c r="T609" s="1" t="n">
        <v>31259000</v>
      </c>
      <c r="U609" s="1" t="n">
        <v>30189000</v>
      </c>
      <c r="V609" s="1" t="n">
        <v>5278900</v>
      </c>
      <c r="W609" s="1" t="n">
        <v>6140300</v>
      </c>
      <c r="X609" s="1" t="n">
        <v>4180900</v>
      </c>
      <c r="Y609" s="1" t="n">
        <v>1110000</v>
      </c>
      <c r="Z609" s="1" t="n">
        <v>57838000</v>
      </c>
      <c r="AA609" s="1" t="n">
        <v>9691100</v>
      </c>
      <c r="AB609" s="1" t="n">
        <v>0</v>
      </c>
      <c r="AC609" s="1" t="n">
        <v>15973000</v>
      </c>
      <c r="AD609" s="1" t="n">
        <v>13566000</v>
      </c>
      <c r="AE609" s="1" t="n">
        <v>0</v>
      </c>
      <c r="AF609" s="1" t="n">
        <v>41003000</v>
      </c>
      <c r="AG609" s="1" t="n">
        <v>43283000</v>
      </c>
      <c r="AH609" s="1" t="n">
        <v>46064000</v>
      </c>
    </row>
    <row r="610" customFormat="false" ht="15" hidden="false" customHeight="false" outlineLevel="0" collapsed="false">
      <c r="A610" s="1" t="s">
        <v>1831</v>
      </c>
      <c r="B610" s="1" t="s">
        <v>1832</v>
      </c>
      <c r="C610" s="1" t="s">
        <v>1833</v>
      </c>
      <c r="D610" s="1" t="n">
        <v>87.798</v>
      </c>
      <c r="E610" s="7" t="n">
        <v>990950</v>
      </c>
      <c r="F610" s="7" t="n">
        <v>2353900</v>
      </c>
      <c r="G610" s="7" t="n">
        <v>911070</v>
      </c>
      <c r="H610" s="7" t="n">
        <v>2289900</v>
      </c>
      <c r="I610" s="7" t="n">
        <v>969720</v>
      </c>
      <c r="J610" s="7" t="n">
        <v>4217200</v>
      </c>
      <c r="K610" s="7" t="n">
        <v>9998900</v>
      </c>
      <c r="L610" s="7" t="n">
        <v>3003300</v>
      </c>
      <c r="M610" s="7" t="n">
        <v>1116600</v>
      </c>
      <c r="N610" s="7" t="n">
        <v>21799000</v>
      </c>
      <c r="O610" s="7" t="n">
        <v>6029500</v>
      </c>
      <c r="P610" s="7" t="n">
        <v>0</v>
      </c>
      <c r="Q610" s="7" t="n">
        <v>3667700</v>
      </c>
      <c r="R610" s="7" t="n">
        <v>4269900</v>
      </c>
      <c r="S610" s="7" t="n">
        <v>3548000</v>
      </c>
      <c r="T610" s="1" t="n">
        <v>0</v>
      </c>
      <c r="U610" s="1" t="n">
        <v>2890200</v>
      </c>
      <c r="V610" s="1" t="n">
        <v>1402300</v>
      </c>
      <c r="W610" s="1" t="n">
        <v>2236300</v>
      </c>
      <c r="X610" s="1" t="n">
        <v>0</v>
      </c>
      <c r="Y610" s="1" t="n">
        <v>3593100</v>
      </c>
      <c r="Z610" s="1" t="n">
        <v>4271000</v>
      </c>
      <c r="AA610" s="1" t="n">
        <v>1946600</v>
      </c>
      <c r="AB610" s="1" t="n">
        <v>1691400</v>
      </c>
      <c r="AC610" s="1" t="n">
        <v>18159000</v>
      </c>
      <c r="AD610" s="1" t="n">
        <v>2077100</v>
      </c>
      <c r="AE610" s="1" t="n">
        <v>0</v>
      </c>
      <c r="AF610" s="1" t="n">
        <v>2327700</v>
      </c>
      <c r="AG610" s="1" t="n">
        <v>2704900</v>
      </c>
      <c r="AH610" s="1" t="n">
        <v>2459700</v>
      </c>
    </row>
    <row r="611" customFormat="false" ht="15" hidden="false" customHeight="false" outlineLevel="0" collapsed="false">
      <c r="A611" s="1" t="s">
        <v>1834</v>
      </c>
      <c r="B611" s="1" t="s">
        <v>1835</v>
      </c>
      <c r="C611" s="1" t="s">
        <v>1836</v>
      </c>
      <c r="D611" s="1" t="n">
        <v>29.668</v>
      </c>
      <c r="E611" s="7" t="n">
        <v>152290</v>
      </c>
      <c r="F611" s="7" t="n">
        <v>0</v>
      </c>
      <c r="G611" s="7" t="n">
        <v>83978000</v>
      </c>
      <c r="H611" s="7" t="n">
        <v>0</v>
      </c>
      <c r="I611" s="7" t="n">
        <v>4999800</v>
      </c>
      <c r="J611" s="7" t="n">
        <v>171830000</v>
      </c>
      <c r="K611" s="7" t="n">
        <v>10832000</v>
      </c>
      <c r="L611" s="7" t="n">
        <v>5093000</v>
      </c>
      <c r="M611" s="7" t="n">
        <v>41147000</v>
      </c>
      <c r="N611" s="7" t="n">
        <v>2898600</v>
      </c>
      <c r="O611" s="7" t="n">
        <v>1346400</v>
      </c>
      <c r="P611" s="7" t="n">
        <v>48993000</v>
      </c>
      <c r="Q611" s="7" t="n">
        <v>0</v>
      </c>
      <c r="R611" s="7" t="n">
        <v>1059400</v>
      </c>
      <c r="S611" s="7" t="n">
        <v>14084000</v>
      </c>
      <c r="T611" s="1" t="n">
        <v>0</v>
      </c>
      <c r="U611" s="1" t="n">
        <v>0</v>
      </c>
      <c r="V611" s="1" t="n">
        <v>72713000</v>
      </c>
      <c r="W611" s="1" t="n">
        <v>0</v>
      </c>
      <c r="X611" s="1" t="n">
        <v>10787000</v>
      </c>
      <c r="Y611" s="1" t="n">
        <v>245540000</v>
      </c>
      <c r="Z611" s="1" t="n">
        <v>0</v>
      </c>
      <c r="AA611" s="1" t="n">
        <v>4304300</v>
      </c>
      <c r="AB611" s="1" t="n">
        <v>23236000</v>
      </c>
      <c r="AC611" s="1" t="n">
        <v>0</v>
      </c>
      <c r="AD611" s="1" t="n">
        <v>0</v>
      </c>
      <c r="AE611" s="1" t="n">
        <v>58606000</v>
      </c>
      <c r="AF611" s="1" t="n">
        <v>0</v>
      </c>
      <c r="AG611" s="1" t="n">
        <v>0</v>
      </c>
      <c r="AH611" s="1" t="n">
        <v>4968000</v>
      </c>
    </row>
    <row r="612" customFormat="false" ht="15" hidden="false" customHeight="false" outlineLevel="0" collapsed="false">
      <c r="A612" s="1" t="s">
        <v>1837</v>
      </c>
      <c r="B612" s="1" t="s">
        <v>1838</v>
      </c>
      <c r="C612" s="1" t="s">
        <v>1839</v>
      </c>
      <c r="D612" s="1" t="n">
        <v>23.277</v>
      </c>
      <c r="E612" s="7" t="n">
        <v>977180</v>
      </c>
      <c r="F612" s="7" t="n">
        <v>132050</v>
      </c>
      <c r="G612" s="7" t="n">
        <v>2973000</v>
      </c>
      <c r="H612" s="7" t="n">
        <v>0</v>
      </c>
      <c r="I612" s="7" t="n">
        <v>0</v>
      </c>
      <c r="J612" s="7" t="n">
        <v>21895000</v>
      </c>
      <c r="K612" s="7" t="n">
        <v>4685000</v>
      </c>
      <c r="L612" s="7" t="n">
        <v>0</v>
      </c>
      <c r="M612" s="7" t="n">
        <v>4174200</v>
      </c>
      <c r="N612" s="7" t="n">
        <v>1560400</v>
      </c>
      <c r="O612" s="7" t="n">
        <v>414620</v>
      </c>
      <c r="P612" s="7" t="n">
        <v>803480</v>
      </c>
      <c r="Q612" s="7" t="n">
        <v>0</v>
      </c>
      <c r="R612" s="7" t="n">
        <v>0</v>
      </c>
      <c r="S612" s="7" t="n">
        <v>1605700</v>
      </c>
      <c r="T612" s="1" t="n">
        <v>1075100</v>
      </c>
      <c r="U612" s="1" t="n">
        <v>0</v>
      </c>
      <c r="V612" s="1" t="n">
        <v>508300</v>
      </c>
      <c r="W612" s="1" t="n">
        <v>0</v>
      </c>
      <c r="X612" s="1" t="n">
        <v>0</v>
      </c>
      <c r="Y612" s="1" t="n">
        <v>30591000</v>
      </c>
      <c r="Z612" s="1" t="n">
        <v>798690</v>
      </c>
      <c r="AA612" s="1" t="n">
        <v>0</v>
      </c>
      <c r="AB612" s="1" t="n">
        <v>844450</v>
      </c>
      <c r="AC612" s="1" t="n">
        <v>0</v>
      </c>
      <c r="AD612" s="1" t="n">
        <v>0</v>
      </c>
      <c r="AE612" s="1" t="n">
        <v>846400</v>
      </c>
      <c r="AF612" s="1" t="n">
        <v>0</v>
      </c>
      <c r="AG612" s="1" t="n">
        <v>0</v>
      </c>
      <c r="AH612" s="1" t="n">
        <v>736140</v>
      </c>
    </row>
    <row r="613" customFormat="false" ht="15" hidden="false" customHeight="false" outlineLevel="0" collapsed="false">
      <c r="A613" s="1" t="s">
        <v>1840</v>
      </c>
      <c r="B613" s="1" t="s">
        <v>1841</v>
      </c>
      <c r="C613" s="1" t="s">
        <v>1842</v>
      </c>
      <c r="D613" s="1" t="n">
        <v>44.39</v>
      </c>
      <c r="E613" s="7" t="n">
        <v>9739800</v>
      </c>
      <c r="F613" s="7" t="n">
        <v>11756000</v>
      </c>
      <c r="G613" s="7" t="n">
        <v>80038000</v>
      </c>
      <c r="H613" s="7" t="n">
        <v>20640000</v>
      </c>
      <c r="I613" s="7" t="n">
        <v>3713400</v>
      </c>
      <c r="J613" s="7" t="n">
        <v>31832000</v>
      </c>
      <c r="K613" s="7" t="n">
        <v>18391000</v>
      </c>
      <c r="L613" s="7" t="n">
        <v>28699000</v>
      </c>
      <c r="M613" s="7" t="n">
        <v>15466000</v>
      </c>
      <c r="N613" s="7" t="n">
        <v>40412000</v>
      </c>
      <c r="O613" s="7" t="n">
        <v>16933000</v>
      </c>
      <c r="P613" s="7" t="n">
        <v>2614100</v>
      </c>
      <c r="Q613" s="7" t="n">
        <v>28470000</v>
      </c>
      <c r="R613" s="7" t="n">
        <v>98805000</v>
      </c>
      <c r="S613" s="7" t="n">
        <v>55753000</v>
      </c>
      <c r="T613" s="1" t="n">
        <v>10434000</v>
      </c>
      <c r="U613" s="1" t="n">
        <v>9254400</v>
      </c>
      <c r="V613" s="1" t="n">
        <v>74734000</v>
      </c>
      <c r="W613" s="1" t="n">
        <v>22237000</v>
      </c>
      <c r="X613" s="1" t="n">
        <v>9264400</v>
      </c>
      <c r="Y613" s="1" t="n">
        <v>39459000</v>
      </c>
      <c r="Z613" s="1" t="n">
        <v>12483000</v>
      </c>
      <c r="AA613" s="1" t="n">
        <v>13132000</v>
      </c>
      <c r="AB613" s="1" t="n">
        <v>14600000</v>
      </c>
      <c r="AC613" s="1" t="n">
        <v>15843000</v>
      </c>
      <c r="AD613" s="1" t="n">
        <v>11270000</v>
      </c>
      <c r="AE613" s="1" t="n">
        <v>6574000</v>
      </c>
      <c r="AF613" s="1" t="n">
        <v>25554000</v>
      </c>
      <c r="AG613" s="1" t="n">
        <v>68108000</v>
      </c>
      <c r="AH613" s="1" t="n">
        <v>49240000</v>
      </c>
    </row>
    <row r="614" customFormat="false" ht="15" hidden="false" customHeight="false" outlineLevel="0" collapsed="false">
      <c r="A614" s="1" t="s">
        <v>1843</v>
      </c>
      <c r="B614" s="1" t="s">
        <v>1844</v>
      </c>
      <c r="C614" s="1" t="s">
        <v>1845</v>
      </c>
      <c r="D614" s="1" t="n">
        <v>59.67</v>
      </c>
      <c r="E614" s="7" t="n">
        <v>1938300</v>
      </c>
      <c r="F614" s="7" t="n">
        <v>5324300</v>
      </c>
      <c r="G614" s="7" t="n">
        <v>2379100</v>
      </c>
      <c r="H614" s="7" t="n">
        <v>5759700</v>
      </c>
      <c r="I614" s="7" t="n">
        <v>186500</v>
      </c>
      <c r="J614" s="7" t="n">
        <v>6750100</v>
      </c>
      <c r="K614" s="7" t="n">
        <v>55381000</v>
      </c>
      <c r="L614" s="7" t="n">
        <v>0</v>
      </c>
      <c r="M614" s="7" t="n">
        <v>1339600</v>
      </c>
      <c r="N614" s="7" t="n">
        <v>54644000</v>
      </c>
      <c r="O614" s="7" t="n">
        <v>31183000</v>
      </c>
      <c r="P614" s="7" t="n">
        <v>2246600</v>
      </c>
      <c r="Q614" s="7" t="n">
        <v>5830700</v>
      </c>
      <c r="R614" s="7" t="n">
        <v>5255500</v>
      </c>
      <c r="S614" s="7" t="n">
        <v>16879000</v>
      </c>
      <c r="T614" s="1" t="n">
        <v>2350000</v>
      </c>
      <c r="U614" s="1" t="n">
        <v>4240000</v>
      </c>
      <c r="V614" s="1" t="n">
        <v>0</v>
      </c>
      <c r="W614" s="1" t="n">
        <v>3113400</v>
      </c>
      <c r="X614" s="1" t="n">
        <v>0</v>
      </c>
      <c r="Y614" s="1" t="n">
        <v>10570000</v>
      </c>
      <c r="Z614" s="1" t="n">
        <v>7302700</v>
      </c>
      <c r="AA614" s="1" t="n">
        <v>0</v>
      </c>
      <c r="AB614" s="1" t="n">
        <v>0</v>
      </c>
      <c r="AC614" s="1" t="n">
        <v>41244000</v>
      </c>
      <c r="AD614" s="1" t="n">
        <v>35299000</v>
      </c>
      <c r="AE614" s="1" t="n">
        <v>0</v>
      </c>
      <c r="AF614" s="1" t="n">
        <v>3876800</v>
      </c>
      <c r="AG614" s="1" t="n">
        <v>2137600</v>
      </c>
      <c r="AH614" s="1" t="n">
        <v>19257000</v>
      </c>
    </row>
    <row r="615" customFormat="false" ht="15" hidden="false" customHeight="false" outlineLevel="0" collapsed="false">
      <c r="A615" s="1" t="s">
        <v>1846</v>
      </c>
      <c r="B615" s="1" t="s">
        <v>1847</v>
      </c>
      <c r="C615" s="1" t="s">
        <v>1848</v>
      </c>
      <c r="D615" s="1" t="n">
        <v>177.44</v>
      </c>
      <c r="E615" s="7" t="n">
        <v>14527000</v>
      </c>
      <c r="F615" s="7" t="n">
        <v>23487000</v>
      </c>
      <c r="G615" s="7" t="n">
        <v>0</v>
      </c>
      <c r="H615" s="7" t="n">
        <v>6901900</v>
      </c>
      <c r="I615" s="7" t="n">
        <v>0</v>
      </c>
      <c r="J615" s="7" t="n">
        <v>855980</v>
      </c>
      <c r="K615" s="7" t="n">
        <v>10954000</v>
      </c>
      <c r="L615" s="7" t="n">
        <v>0</v>
      </c>
      <c r="M615" s="7" t="n">
        <v>464090</v>
      </c>
      <c r="N615" s="7" t="n">
        <v>9813100</v>
      </c>
      <c r="O615" s="7" t="n">
        <v>3226600</v>
      </c>
      <c r="P615" s="7" t="n">
        <v>1689900</v>
      </c>
      <c r="Q615" s="7" t="n">
        <v>13086000</v>
      </c>
      <c r="R615" s="7" t="n">
        <v>21724000</v>
      </c>
      <c r="S615" s="7" t="n">
        <v>6024900</v>
      </c>
      <c r="T615" s="1" t="n">
        <v>13205000</v>
      </c>
      <c r="U615" s="1" t="n">
        <v>41026000</v>
      </c>
      <c r="V615" s="1" t="n">
        <v>0</v>
      </c>
      <c r="W615" s="1" t="n">
        <v>4504500</v>
      </c>
      <c r="X615" s="1" t="n">
        <v>0</v>
      </c>
      <c r="Y615" s="1" t="n">
        <v>1550800</v>
      </c>
      <c r="Z615" s="1" t="n">
        <v>5011000</v>
      </c>
      <c r="AA615" s="1" t="n">
        <v>0</v>
      </c>
      <c r="AB615" s="1" t="n">
        <v>0</v>
      </c>
      <c r="AC615" s="1" t="n">
        <v>3411300</v>
      </c>
      <c r="AD615" s="1" t="n">
        <v>2666700</v>
      </c>
      <c r="AE615" s="1" t="n">
        <v>0</v>
      </c>
      <c r="AF615" s="1" t="n">
        <v>16341000</v>
      </c>
      <c r="AG615" s="1" t="n">
        <v>11216000</v>
      </c>
      <c r="AH615" s="1" t="n">
        <v>2207300</v>
      </c>
    </row>
    <row r="616" customFormat="false" ht="15" hidden="false" customHeight="false" outlineLevel="0" collapsed="false">
      <c r="A616" s="1" t="s">
        <v>1849</v>
      </c>
      <c r="B616" s="1" t="s">
        <v>1850</v>
      </c>
      <c r="C616" s="1" t="s">
        <v>1851</v>
      </c>
      <c r="D616" s="1" t="n">
        <v>50.909</v>
      </c>
      <c r="E616" s="7" t="n">
        <v>37067000</v>
      </c>
      <c r="F616" s="7" t="n">
        <v>20204000</v>
      </c>
      <c r="G616" s="7" t="n">
        <v>61987000</v>
      </c>
      <c r="H616" s="7" t="n">
        <v>13166000</v>
      </c>
      <c r="I616" s="7" t="n">
        <v>17905000</v>
      </c>
      <c r="J616" s="7" t="n">
        <v>66916000</v>
      </c>
      <c r="K616" s="7" t="n">
        <v>38362000</v>
      </c>
      <c r="L616" s="7" t="n">
        <v>47743000</v>
      </c>
      <c r="M616" s="7" t="n">
        <v>99170000</v>
      </c>
      <c r="N616" s="7" t="n">
        <v>39541000</v>
      </c>
      <c r="O616" s="7" t="n">
        <v>18457000</v>
      </c>
      <c r="P616" s="7" t="n">
        <v>3258400</v>
      </c>
      <c r="Q616" s="7" t="n">
        <v>2837300</v>
      </c>
      <c r="R616" s="7" t="n">
        <v>5924200</v>
      </c>
      <c r="S616" s="7" t="n">
        <v>5210400</v>
      </c>
      <c r="T616" s="1" t="n">
        <v>40534000</v>
      </c>
      <c r="U616" s="1" t="n">
        <v>9441400</v>
      </c>
      <c r="V616" s="1" t="n">
        <v>57160000</v>
      </c>
      <c r="W616" s="1" t="n">
        <v>5945400</v>
      </c>
      <c r="X616" s="1" t="n">
        <v>43221000</v>
      </c>
      <c r="Y616" s="1" t="n">
        <v>92383000</v>
      </c>
      <c r="Z616" s="1" t="n">
        <v>15963000</v>
      </c>
      <c r="AA616" s="1" t="n">
        <v>37005000</v>
      </c>
      <c r="AB616" s="1" t="n">
        <v>130860000</v>
      </c>
      <c r="AC616" s="1" t="n">
        <v>5338700</v>
      </c>
      <c r="AD616" s="1" t="n">
        <v>7463000</v>
      </c>
      <c r="AE616" s="1" t="n">
        <v>6854400</v>
      </c>
      <c r="AF616" s="1" t="n">
        <v>3218000</v>
      </c>
      <c r="AG616" s="1" t="n">
        <v>3668000</v>
      </c>
      <c r="AH616" s="1" t="n">
        <v>2792800</v>
      </c>
    </row>
    <row r="617" customFormat="false" ht="15" hidden="false" customHeight="false" outlineLevel="0" collapsed="false">
      <c r="A617" s="1" t="s">
        <v>1852</v>
      </c>
      <c r="B617" s="1" t="s">
        <v>1853</v>
      </c>
      <c r="C617" s="1" t="s">
        <v>1854</v>
      </c>
      <c r="D617" s="1" t="n">
        <v>91.868</v>
      </c>
      <c r="E617" s="7" t="n">
        <v>223130</v>
      </c>
      <c r="F617" s="7" t="n">
        <v>953990</v>
      </c>
      <c r="G617" s="7" t="n">
        <v>9018200</v>
      </c>
      <c r="H617" s="7" t="n">
        <v>0</v>
      </c>
      <c r="I617" s="7" t="n">
        <v>557540</v>
      </c>
      <c r="J617" s="7" t="n">
        <v>9178500</v>
      </c>
      <c r="K617" s="7" t="n">
        <v>0</v>
      </c>
      <c r="L617" s="7" t="n">
        <v>0</v>
      </c>
      <c r="M617" s="7" t="n">
        <v>4704000</v>
      </c>
      <c r="N617" s="7" t="n">
        <v>1618900</v>
      </c>
      <c r="O617" s="7" t="n">
        <v>0</v>
      </c>
      <c r="P617" s="7" t="n">
        <v>2716400</v>
      </c>
      <c r="Q617" s="7" t="n">
        <v>1171100</v>
      </c>
      <c r="R617" s="7" t="n">
        <v>1278900</v>
      </c>
      <c r="S617" s="7" t="n">
        <v>2601400</v>
      </c>
      <c r="T617" s="1" t="n">
        <v>0</v>
      </c>
      <c r="U617" s="1" t="n">
        <v>0</v>
      </c>
      <c r="V617" s="1" t="n">
        <v>1278000</v>
      </c>
      <c r="W617" s="1" t="n">
        <v>0</v>
      </c>
      <c r="X617" s="1" t="n">
        <v>1123000</v>
      </c>
      <c r="Y617" s="1" t="n">
        <v>25155000</v>
      </c>
      <c r="Z617" s="1" t="n">
        <v>0</v>
      </c>
      <c r="AA617" s="1" t="n">
        <v>0</v>
      </c>
      <c r="AB617" s="1" t="n">
        <v>1685900</v>
      </c>
      <c r="AC617" s="1" t="n">
        <v>0</v>
      </c>
      <c r="AD617" s="1" t="n">
        <v>0</v>
      </c>
      <c r="AE617" s="1" t="n">
        <v>1718200</v>
      </c>
      <c r="AF617" s="1" t="n">
        <v>0</v>
      </c>
      <c r="AG617" s="1" t="n">
        <v>0</v>
      </c>
      <c r="AH617" s="1" t="n">
        <v>675080</v>
      </c>
    </row>
    <row r="618" customFormat="false" ht="15" hidden="false" customHeight="false" outlineLevel="0" collapsed="false">
      <c r="A618" s="1" t="s">
        <v>1855</v>
      </c>
      <c r="B618" s="1" t="s">
        <v>1856</v>
      </c>
      <c r="C618" s="1" t="s">
        <v>1857</v>
      </c>
      <c r="D618" s="1" t="n">
        <v>13.293</v>
      </c>
      <c r="E618" s="7" t="n">
        <v>1068700</v>
      </c>
      <c r="F618" s="7" t="n">
        <v>4914700</v>
      </c>
      <c r="G618" s="7" t="n">
        <v>1635600</v>
      </c>
      <c r="H618" s="7" t="n">
        <v>11017000</v>
      </c>
      <c r="I618" s="7" t="n">
        <v>2188500</v>
      </c>
      <c r="J618" s="7" t="n">
        <v>0</v>
      </c>
      <c r="K618" s="7" t="n">
        <v>0</v>
      </c>
      <c r="L618" s="7" t="n">
        <v>0</v>
      </c>
      <c r="M618" s="7" t="n">
        <v>1218800</v>
      </c>
      <c r="N618" s="7" t="n">
        <v>0</v>
      </c>
      <c r="O618" s="7" t="n">
        <v>0</v>
      </c>
      <c r="P618" s="7" t="n">
        <v>0</v>
      </c>
      <c r="Q618" s="7" t="n">
        <v>11621000</v>
      </c>
      <c r="R618" s="7" t="n">
        <v>2681200</v>
      </c>
      <c r="S618" s="7" t="n">
        <v>10074000</v>
      </c>
      <c r="T618" s="1" t="n">
        <v>0</v>
      </c>
      <c r="U618" s="1" t="n">
        <v>5719600</v>
      </c>
      <c r="V618" s="1" t="n">
        <v>0</v>
      </c>
      <c r="W618" s="1" t="n">
        <v>0</v>
      </c>
      <c r="X618" s="1" t="n">
        <v>0</v>
      </c>
      <c r="Y618" s="1" t="n">
        <v>0</v>
      </c>
      <c r="Z618" s="1" t="n">
        <v>0</v>
      </c>
      <c r="AA618" s="1" t="n">
        <v>0</v>
      </c>
      <c r="AB618" s="1" t="n">
        <v>0</v>
      </c>
      <c r="AC618" s="1" t="n">
        <v>0</v>
      </c>
      <c r="AD618" s="1" t="n">
        <v>0</v>
      </c>
      <c r="AE618" s="1" t="n">
        <v>0</v>
      </c>
      <c r="AF618" s="1" t="n">
        <v>13043000</v>
      </c>
      <c r="AG618" s="1" t="n">
        <v>0</v>
      </c>
      <c r="AH618" s="1" t="n">
        <v>5314300</v>
      </c>
    </row>
    <row r="619" customFormat="false" ht="15" hidden="false" customHeight="false" outlineLevel="0" collapsed="false">
      <c r="A619" s="1" t="s">
        <v>1858</v>
      </c>
      <c r="B619" s="1" t="s">
        <v>1859</v>
      </c>
      <c r="C619" s="1" t="s">
        <v>1860</v>
      </c>
      <c r="D619" s="1" t="n">
        <v>57.548</v>
      </c>
      <c r="E619" s="7" t="n">
        <v>2791400</v>
      </c>
      <c r="F619" s="7" t="n">
        <v>513190</v>
      </c>
      <c r="G619" s="7" t="n">
        <v>219520000</v>
      </c>
      <c r="H619" s="7" t="n">
        <v>9919000</v>
      </c>
      <c r="I619" s="7" t="n">
        <v>25144000</v>
      </c>
      <c r="J619" s="7" t="n">
        <v>69692000</v>
      </c>
      <c r="K619" s="7" t="n">
        <v>8355400</v>
      </c>
      <c r="L619" s="7" t="n">
        <v>158230000</v>
      </c>
      <c r="M619" s="7" t="n">
        <v>136370000</v>
      </c>
      <c r="N619" s="7" t="n">
        <v>2027400</v>
      </c>
      <c r="O619" s="7" t="n">
        <v>0</v>
      </c>
      <c r="P619" s="7" t="n">
        <v>22473000</v>
      </c>
      <c r="Q619" s="7" t="n">
        <v>12362000</v>
      </c>
      <c r="R619" s="7" t="n">
        <v>35947000</v>
      </c>
      <c r="S619" s="7" t="n">
        <v>83018000</v>
      </c>
      <c r="T619" s="1" t="n">
        <v>3054800</v>
      </c>
      <c r="U619" s="1" t="n">
        <v>979640</v>
      </c>
      <c r="V619" s="1" t="n">
        <v>304080000</v>
      </c>
      <c r="W619" s="1" t="n">
        <v>9530300</v>
      </c>
      <c r="X619" s="1" t="n">
        <v>35060000</v>
      </c>
      <c r="Y619" s="1" t="n">
        <v>83074000</v>
      </c>
      <c r="Z619" s="1" t="n">
        <v>3831100</v>
      </c>
      <c r="AA619" s="1" t="n">
        <v>71752000</v>
      </c>
      <c r="AB619" s="1" t="n">
        <v>144300000</v>
      </c>
      <c r="AC619" s="1" t="n">
        <v>1162700</v>
      </c>
      <c r="AD619" s="1" t="n">
        <v>0</v>
      </c>
      <c r="AE619" s="1" t="n">
        <v>39050000</v>
      </c>
      <c r="AF619" s="1" t="n">
        <v>6109400</v>
      </c>
      <c r="AG619" s="1" t="n">
        <v>6415900</v>
      </c>
      <c r="AH619" s="1" t="n">
        <v>24734000</v>
      </c>
    </row>
    <row r="620" customFormat="false" ht="15" hidden="false" customHeight="false" outlineLevel="0" collapsed="false">
      <c r="A620" s="1" t="s">
        <v>1861</v>
      </c>
      <c r="B620" s="8" t="s">
        <v>1862</v>
      </c>
      <c r="C620" s="1" t="s">
        <v>1863</v>
      </c>
      <c r="D620" s="1" t="n">
        <v>273.42</v>
      </c>
      <c r="E620" s="7" t="n">
        <v>2598200</v>
      </c>
      <c r="F620" s="7" t="n">
        <v>7563800</v>
      </c>
      <c r="G620" s="7" t="n">
        <v>610240</v>
      </c>
      <c r="H620" s="7" t="n">
        <v>6721400</v>
      </c>
      <c r="I620" s="7" t="n">
        <v>902520</v>
      </c>
      <c r="J620" s="7" t="n">
        <v>2297600</v>
      </c>
      <c r="K620" s="7" t="n">
        <v>19081000</v>
      </c>
      <c r="L620" s="7" t="n">
        <v>0</v>
      </c>
      <c r="M620" s="7" t="n">
        <v>7326000</v>
      </c>
      <c r="N620" s="7" t="n">
        <v>13436000</v>
      </c>
      <c r="O620" s="7" t="n">
        <v>8839100</v>
      </c>
      <c r="P620" s="7" t="n">
        <v>0</v>
      </c>
      <c r="Q620" s="7" t="n">
        <v>0</v>
      </c>
      <c r="R620" s="7" t="n">
        <v>0</v>
      </c>
      <c r="S620" s="7" t="n">
        <v>1903800</v>
      </c>
      <c r="T620" s="1" t="n">
        <v>0</v>
      </c>
      <c r="U620" s="1" t="n">
        <v>10638000</v>
      </c>
      <c r="V620" s="1" t="n">
        <v>0</v>
      </c>
      <c r="W620" s="1" t="n">
        <v>0</v>
      </c>
      <c r="X620" s="1" t="n">
        <v>0</v>
      </c>
      <c r="Y620" s="1" t="n">
        <v>0</v>
      </c>
      <c r="Z620" s="1" t="n">
        <v>9049800</v>
      </c>
      <c r="AA620" s="1" t="n">
        <v>0</v>
      </c>
      <c r="AB620" s="1" t="n">
        <v>7768900</v>
      </c>
      <c r="AC620" s="1" t="n">
        <v>8672900</v>
      </c>
      <c r="AD620" s="1" t="n">
        <v>0</v>
      </c>
      <c r="AE620" s="1" t="n">
        <v>0</v>
      </c>
      <c r="AF620" s="1" t="n">
        <v>0</v>
      </c>
      <c r="AG620" s="1" t="n">
        <v>0</v>
      </c>
      <c r="AH620" s="1" t="n">
        <v>0</v>
      </c>
    </row>
    <row r="621" customFormat="false" ht="15" hidden="false" customHeight="false" outlineLevel="0" collapsed="false">
      <c r="A621" s="1" t="s">
        <v>1864</v>
      </c>
      <c r="B621" s="1" t="s">
        <v>1865</v>
      </c>
      <c r="C621" s="1" t="s">
        <v>1866</v>
      </c>
      <c r="D621" s="1" t="n">
        <v>60.533</v>
      </c>
      <c r="E621" s="7" t="n">
        <v>14606000</v>
      </c>
      <c r="F621" s="7" t="n">
        <v>16964000</v>
      </c>
      <c r="G621" s="7" t="n">
        <v>10068000</v>
      </c>
      <c r="H621" s="7" t="n">
        <v>12162000</v>
      </c>
      <c r="I621" s="7" t="n">
        <v>1866900</v>
      </c>
      <c r="J621" s="7" t="n">
        <v>29892000</v>
      </c>
      <c r="K621" s="7" t="n">
        <v>23245000</v>
      </c>
      <c r="L621" s="7" t="n">
        <v>7068400</v>
      </c>
      <c r="M621" s="7" t="n">
        <v>7923900</v>
      </c>
      <c r="N621" s="7" t="n">
        <v>93413000</v>
      </c>
      <c r="O621" s="7" t="n">
        <v>36746000</v>
      </c>
      <c r="P621" s="7" t="n">
        <v>0</v>
      </c>
      <c r="Q621" s="7" t="n">
        <v>7240400</v>
      </c>
      <c r="R621" s="7" t="n">
        <v>23524000</v>
      </c>
      <c r="S621" s="7" t="n">
        <v>59151000</v>
      </c>
      <c r="T621" s="1" t="n">
        <v>23866000</v>
      </c>
      <c r="U621" s="1" t="n">
        <v>23327000</v>
      </c>
      <c r="V621" s="1" t="n">
        <v>6242400</v>
      </c>
      <c r="W621" s="1" t="n">
        <v>11177000</v>
      </c>
      <c r="X621" s="1" t="n">
        <v>5050900</v>
      </c>
      <c r="Y621" s="1" t="n">
        <v>27515000</v>
      </c>
      <c r="Z621" s="1" t="n">
        <v>17339000</v>
      </c>
      <c r="AA621" s="1" t="n">
        <v>2533200</v>
      </c>
      <c r="AB621" s="1" t="n">
        <v>5131600</v>
      </c>
      <c r="AC621" s="1" t="n">
        <v>49116000</v>
      </c>
      <c r="AD621" s="1" t="n">
        <v>32403000</v>
      </c>
      <c r="AE621" s="1" t="n">
        <v>0</v>
      </c>
      <c r="AF621" s="1" t="n">
        <v>9441000</v>
      </c>
      <c r="AG621" s="1" t="n">
        <v>10442000</v>
      </c>
      <c r="AH621" s="1" t="n">
        <v>49529000</v>
      </c>
    </row>
    <row r="622" customFormat="false" ht="15" hidden="false" customHeight="false" outlineLevel="0" collapsed="false">
      <c r="A622" s="1" t="s">
        <v>1867</v>
      </c>
      <c r="B622" s="1" t="s">
        <v>1868</v>
      </c>
      <c r="C622" s="1" t="s">
        <v>1869</v>
      </c>
      <c r="D622" s="1" t="n">
        <v>49.541</v>
      </c>
      <c r="E622" s="7" t="n">
        <v>185500000</v>
      </c>
      <c r="F622" s="7" t="n">
        <v>207900000</v>
      </c>
      <c r="G622" s="7" t="n">
        <v>517760000</v>
      </c>
      <c r="H622" s="7" t="n">
        <v>388200000</v>
      </c>
      <c r="I622" s="7" t="n">
        <v>253700000</v>
      </c>
      <c r="J622" s="7" t="n">
        <v>1342100000</v>
      </c>
      <c r="K622" s="7" t="n">
        <v>687240000</v>
      </c>
      <c r="L622" s="7" t="n">
        <v>1183500000</v>
      </c>
      <c r="M622" s="7" t="n">
        <v>189650000</v>
      </c>
      <c r="N622" s="7" t="n">
        <v>402580000</v>
      </c>
      <c r="O622" s="7" t="n">
        <v>506890000</v>
      </c>
      <c r="P622" s="7" t="n">
        <v>59378000</v>
      </c>
      <c r="Q622" s="7" t="n">
        <v>251250000</v>
      </c>
      <c r="R622" s="7" t="n">
        <v>366590000</v>
      </c>
      <c r="S622" s="7" t="n">
        <v>349520000</v>
      </c>
      <c r="T622" s="1" t="n">
        <v>271650000</v>
      </c>
      <c r="U622" s="1" t="n">
        <v>272700000</v>
      </c>
      <c r="V622" s="1" t="n">
        <v>553180000</v>
      </c>
      <c r="W622" s="1" t="n">
        <v>363460000</v>
      </c>
      <c r="X622" s="1" t="n">
        <v>397490000</v>
      </c>
      <c r="Y622" s="1" t="n">
        <v>1573400000</v>
      </c>
      <c r="Z622" s="1" t="n">
        <v>309540000</v>
      </c>
      <c r="AA622" s="1" t="n">
        <v>487840000</v>
      </c>
      <c r="AB622" s="1" t="n">
        <v>195710000</v>
      </c>
      <c r="AC622" s="1" t="n">
        <v>233820000</v>
      </c>
      <c r="AD622" s="1" t="n">
        <v>370120000</v>
      </c>
      <c r="AE622" s="1" t="n">
        <v>117710000</v>
      </c>
      <c r="AF622" s="1" t="n">
        <v>259640000</v>
      </c>
      <c r="AG622" s="1" t="n">
        <v>194270000</v>
      </c>
      <c r="AH622" s="1" t="n">
        <v>233640000</v>
      </c>
    </row>
    <row r="623" customFormat="false" ht="15" hidden="false" customHeight="false" outlineLevel="0" collapsed="false">
      <c r="A623" s="1" t="s">
        <v>1870</v>
      </c>
      <c r="B623" s="1" t="s">
        <v>1871</v>
      </c>
      <c r="C623" s="1" t="s">
        <v>1872</v>
      </c>
      <c r="D623" s="1" t="n">
        <v>49.901</v>
      </c>
      <c r="E623" s="7" t="n">
        <v>0</v>
      </c>
      <c r="F623" s="7" t="n">
        <v>0</v>
      </c>
      <c r="G623" s="7" t="n">
        <v>4275000</v>
      </c>
      <c r="H623" s="7" t="n">
        <v>0</v>
      </c>
      <c r="I623" s="7" t="n">
        <v>1448800</v>
      </c>
      <c r="J623" s="7" t="n">
        <v>15136000</v>
      </c>
      <c r="K623" s="7" t="n">
        <v>0</v>
      </c>
      <c r="L623" s="7" t="n">
        <v>13482000</v>
      </c>
      <c r="M623" s="7" t="n">
        <v>10253000</v>
      </c>
      <c r="N623" s="7" t="n">
        <v>3613700</v>
      </c>
      <c r="O623" s="7" t="n">
        <v>1100300</v>
      </c>
      <c r="P623" s="7" t="n">
        <v>476110</v>
      </c>
      <c r="Q623" s="7" t="n">
        <v>12669000</v>
      </c>
      <c r="R623" s="7" t="n">
        <v>6732000</v>
      </c>
      <c r="S623" s="7" t="n">
        <v>24064000</v>
      </c>
      <c r="T623" s="1" t="n">
        <v>0</v>
      </c>
      <c r="U623" s="1" t="n">
        <v>0</v>
      </c>
      <c r="V623" s="1" t="n">
        <v>0</v>
      </c>
      <c r="W623" s="1" t="n">
        <v>0</v>
      </c>
      <c r="X623" s="1" t="n">
        <v>0</v>
      </c>
      <c r="Y623" s="1" t="n">
        <v>0</v>
      </c>
      <c r="Z623" s="1" t="n">
        <v>0</v>
      </c>
      <c r="AA623" s="1" t="n">
        <v>0</v>
      </c>
      <c r="AB623" s="1" t="n">
        <v>11699000</v>
      </c>
      <c r="AC623" s="1" t="n">
        <v>0</v>
      </c>
      <c r="AD623" s="1" t="n">
        <v>0</v>
      </c>
      <c r="AE623" s="1" t="n">
        <v>0</v>
      </c>
      <c r="AF623" s="1" t="n">
        <v>0</v>
      </c>
      <c r="AG623" s="1" t="n">
        <v>0</v>
      </c>
      <c r="AH623" s="1" t="n">
        <v>0</v>
      </c>
    </row>
    <row r="624" customFormat="false" ht="15" hidden="false" customHeight="false" outlineLevel="0" collapsed="false">
      <c r="A624" s="1" t="s">
        <v>1873</v>
      </c>
      <c r="B624" s="1" t="s">
        <v>1874</v>
      </c>
      <c r="C624" s="1" t="s">
        <v>399</v>
      </c>
      <c r="D624" s="1" t="n">
        <v>22.949</v>
      </c>
      <c r="E624" s="7" t="n">
        <v>0</v>
      </c>
      <c r="F624" s="7" t="n">
        <v>0</v>
      </c>
      <c r="G624" s="7" t="n">
        <v>0</v>
      </c>
      <c r="H624" s="7" t="n">
        <v>0</v>
      </c>
      <c r="I624" s="7" t="n">
        <v>0</v>
      </c>
      <c r="J624" s="7" t="n">
        <v>0</v>
      </c>
      <c r="K624" s="7" t="n">
        <v>0</v>
      </c>
      <c r="L624" s="7" t="n">
        <v>0</v>
      </c>
      <c r="M624" s="7" t="n">
        <v>0</v>
      </c>
      <c r="N624" s="7" t="n">
        <v>0</v>
      </c>
      <c r="O624" s="7" t="n">
        <v>0</v>
      </c>
      <c r="P624" s="7" t="n">
        <v>0</v>
      </c>
      <c r="Q624" s="7" t="n">
        <v>0</v>
      </c>
      <c r="R624" s="7" t="n">
        <v>671830</v>
      </c>
      <c r="S624" s="7" t="n">
        <v>474390</v>
      </c>
      <c r="T624" s="1" t="n">
        <v>0</v>
      </c>
      <c r="U624" s="1" t="n">
        <v>0</v>
      </c>
      <c r="V624" s="1" t="n">
        <v>0</v>
      </c>
      <c r="W624" s="1" t="n">
        <v>0</v>
      </c>
      <c r="X624" s="1" t="n">
        <v>0</v>
      </c>
      <c r="Y624" s="1" t="n">
        <v>0</v>
      </c>
      <c r="Z624" s="1" t="n">
        <v>0</v>
      </c>
      <c r="AA624" s="1" t="n">
        <v>0</v>
      </c>
      <c r="AB624" s="1" t="n">
        <v>0</v>
      </c>
      <c r="AC624" s="1" t="n">
        <v>0</v>
      </c>
      <c r="AD624" s="1" t="n">
        <v>0</v>
      </c>
      <c r="AE624" s="1" t="n">
        <v>0</v>
      </c>
      <c r="AF624" s="1" t="n">
        <v>0</v>
      </c>
      <c r="AG624" s="1" t="n">
        <v>445700</v>
      </c>
      <c r="AH624" s="1" t="n">
        <v>0</v>
      </c>
    </row>
    <row r="625" customFormat="false" ht="15" hidden="false" customHeight="false" outlineLevel="0" collapsed="false">
      <c r="A625" s="1" t="s">
        <v>1875</v>
      </c>
      <c r="B625" s="1" t="s">
        <v>1876</v>
      </c>
      <c r="C625" s="1" t="s">
        <v>1877</v>
      </c>
      <c r="D625" s="1" t="n">
        <v>72.926</v>
      </c>
      <c r="E625" s="7" t="n">
        <v>0</v>
      </c>
      <c r="F625" s="7" t="n">
        <v>0</v>
      </c>
      <c r="G625" s="7" t="n">
        <v>364280</v>
      </c>
      <c r="H625" s="7" t="n">
        <v>0</v>
      </c>
      <c r="I625" s="7" t="n">
        <v>0</v>
      </c>
      <c r="J625" s="7" t="n">
        <v>0</v>
      </c>
      <c r="K625" s="7" t="n">
        <v>1872600</v>
      </c>
      <c r="L625" s="7" t="n">
        <v>513260</v>
      </c>
      <c r="M625" s="7" t="n">
        <v>2940000</v>
      </c>
      <c r="N625" s="7" t="n">
        <v>0</v>
      </c>
      <c r="O625" s="7" t="n">
        <v>0</v>
      </c>
      <c r="P625" s="7" t="n">
        <v>0</v>
      </c>
      <c r="Q625" s="7" t="n">
        <v>7050500</v>
      </c>
      <c r="R625" s="7" t="n">
        <v>177760</v>
      </c>
      <c r="S625" s="7" t="n">
        <v>143760</v>
      </c>
      <c r="T625" s="1" t="n">
        <v>0</v>
      </c>
      <c r="U625" s="1" t="n">
        <v>0</v>
      </c>
      <c r="V625" s="1" t="n">
        <v>0</v>
      </c>
      <c r="W625" s="1" t="n">
        <v>0</v>
      </c>
      <c r="X625" s="1" t="n">
        <v>0</v>
      </c>
      <c r="Y625" s="1" t="n">
        <v>0</v>
      </c>
      <c r="Z625" s="1" t="n">
        <v>0</v>
      </c>
      <c r="AA625" s="1" t="n">
        <v>0</v>
      </c>
      <c r="AB625" s="1" t="n">
        <v>0</v>
      </c>
      <c r="AC625" s="1" t="n">
        <v>0</v>
      </c>
      <c r="AD625" s="1" t="n">
        <v>0</v>
      </c>
      <c r="AE625" s="1" t="n">
        <v>0</v>
      </c>
      <c r="AF625" s="1" t="n">
        <v>6600800</v>
      </c>
      <c r="AG625" s="1" t="n">
        <v>0</v>
      </c>
      <c r="AH625" s="1" t="n">
        <v>0</v>
      </c>
    </row>
    <row r="626" customFormat="false" ht="15" hidden="false" customHeight="false" outlineLevel="0" collapsed="false">
      <c r="A626" s="1" t="s">
        <v>1878</v>
      </c>
      <c r="B626" s="1" t="s">
        <v>1879</v>
      </c>
      <c r="C626" s="1" t="s">
        <v>1880</v>
      </c>
      <c r="D626" s="1" t="n">
        <v>24.976</v>
      </c>
      <c r="E626" s="7" t="n">
        <v>11773000</v>
      </c>
      <c r="F626" s="7" t="n">
        <v>12760000</v>
      </c>
      <c r="G626" s="7" t="n">
        <v>50159000</v>
      </c>
      <c r="H626" s="7" t="n">
        <v>11091000</v>
      </c>
      <c r="I626" s="7" t="n">
        <v>17693000</v>
      </c>
      <c r="J626" s="7" t="n">
        <v>86639000</v>
      </c>
      <c r="K626" s="7" t="n">
        <v>9634600</v>
      </c>
      <c r="L626" s="7" t="n">
        <v>221740000</v>
      </c>
      <c r="M626" s="7" t="n">
        <v>89518000</v>
      </c>
      <c r="N626" s="7" t="n">
        <v>27713000</v>
      </c>
      <c r="O626" s="7" t="n">
        <v>23456000</v>
      </c>
      <c r="P626" s="7" t="n">
        <v>26265000</v>
      </c>
      <c r="Q626" s="7" t="n">
        <v>10823000</v>
      </c>
      <c r="R626" s="7" t="n">
        <v>37290000</v>
      </c>
      <c r="S626" s="7" t="n">
        <v>55522000</v>
      </c>
      <c r="T626" s="1" t="n">
        <v>11269000</v>
      </c>
      <c r="U626" s="1" t="n">
        <v>12076000</v>
      </c>
      <c r="V626" s="1" t="n">
        <v>49291000</v>
      </c>
      <c r="W626" s="1" t="n">
        <v>6344400</v>
      </c>
      <c r="X626" s="1" t="n">
        <v>18780000</v>
      </c>
      <c r="Y626" s="1" t="n">
        <v>89240000</v>
      </c>
      <c r="Z626" s="1" t="n">
        <v>3321200</v>
      </c>
      <c r="AA626" s="1" t="n">
        <v>142720000</v>
      </c>
      <c r="AB626" s="1" t="n">
        <v>120320000</v>
      </c>
      <c r="AC626" s="1" t="n">
        <v>11916000</v>
      </c>
      <c r="AD626" s="1" t="n">
        <v>22900000</v>
      </c>
      <c r="AE626" s="1" t="n">
        <v>40848000</v>
      </c>
      <c r="AF626" s="1" t="n">
        <v>17000000</v>
      </c>
      <c r="AG626" s="1" t="n">
        <v>26262000</v>
      </c>
      <c r="AH626" s="1" t="n">
        <v>31248000</v>
      </c>
    </row>
    <row r="627" customFormat="false" ht="15" hidden="false" customHeight="false" outlineLevel="0" collapsed="false">
      <c r="A627" s="1" t="s">
        <v>1881</v>
      </c>
      <c r="B627" s="1" t="s">
        <v>1882</v>
      </c>
      <c r="C627" s="1" t="s">
        <v>1883</v>
      </c>
      <c r="D627" s="1" t="n">
        <v>50.817</v>
      </c>
      <c r="E627" s="7" t="n">
        <v>6651800</v>
      </c>
      <c r="F627" s="7" t="n">
        <v>8780400</v>
      </c>
      <c r="G627" s="7" t="n">
        <v>51268000</v>
      </c>
      <c r="H627" s="7" t="n">
        <v>5081800</v>
      </c>
      <c r="I627" s="7" t="n">
        <v>5383200</v>
      </c>
      <c r="J627" s="7" t="n">
        <v>100530000</v>
      </c>
      <c r="K627" s="7" t="n">
        <v>2943300</v>
      </c>
      <c r="L627" s="7" t="n">
        <v>16528000</v>
      </c>
      <c r="M627" s="7" t="n">
        <v>23018000</v>
      </c>
      <c r="N627" s="7" t="n">
        <v>728460</v>
      </c>
      <c r="O627" s="7" t="n">
        <v>14342000</v>
      </c>
      <c r="P627" s="7" t="n">
        <v>4007900</v>
      </c>
      <c r="Q627" s="7" t="n">
        <v>5783900</v>
      </c>
      <c r="R627" s="7" t="n">
        <v>15977000</v>
      </c>
      <c r="S627" s="7" t="n">
        <v>14424000</v>
      </c>
      <c r="T627" s="1" t="n">
        <v>4567600</v>
      </c>
      <c r="U627" s="1" t="n">
        <v>4844000</v>
      </c>
      <c r="V627" s="1" t="n">
        <v>56749000</v>
      </c>
      <c r="W627" s="1" t="n">
        <v>3461400</v>
      </c>
      <c r="X627" s="1" t="n">
        <v>5513700</v>
      </c>
      <c r="Y627" s="1" t="n">
        <v>135870000</v>
      </c>
      <c r="Z627" s="1" t="n">
        <v>0</v>
      </c>
      <c r="AA627" s="1" t="n">
        <v>3342400</v>
      </c>
      <c r="AB627" s="1" t="n">
        <v>21270000</v>
      </c>
      <c r="AC627" s="1" t="n">
        <v>0</v>
      </c>
      <c r="AD627" s="1" t="n">
        <v>5612200</v>
      </c>
      <c r="AE627" s="1" t="n">
        <v>6121600</v>
      </c>
      <c r="AF627" s="1" t="n">
        <v>3263600</v>
      </c>
      <c r="AG627" s="1" t="n">
        <v>8647900</v>
      </c>
      <c r="AH627" s="1" t="n">
        <v>2924100</v>
      </c>
    </row>
    <row r="628" customFormat="false" ht="15" hidden="false" customHeight="false" outlineLevel="0" collapsed="false">
      <c r="A628" s="1" t="s">
        <v>1884</v>
      </c>
      <c r="B628" s="1" t="s">
        <v>1885</v>
      </c>
      <c r="C628" s="1" t="s">
        <v>1886</v>
      </c>
      <c r="D628" s="1" t="n">
        <v>39.591</v>
      </c>
      <c r="E628" s="7" t="n">
        <v>1972900</v>
      </c>
      <c r="F628" s="7" t="n">
        <v>771230</v>
      </c>
      <c r="G628" s="7" t="n">
        <v>2042700</v>
      </c>
      <c r="H628" s="7" t="n">
        <v>1508600</v>
      </c>
      <c r="I628" s="7" t="n">
        <v>283440</v>
      </c>
      <c r="J628" s="7" t="n">
        <v>3842400</v>
      </c>
      <c r="K628" s="7" t="n">
        <v>5836900</v>
      </c>
      <c r="L628" s="7" t="n">
        <v>3048600</v>
      </c>
      <c r="M628" s="7" t="n">
        <v>1100600</v>
      </c>
      <c r="N628" s="7" t="n">
        <v>5720900</v>
      </c>
      <c r="O628" s="7" t="n">
        <v>2139400</v>
      </c>
      <c r="P628" s="7" t="n">
        <v>0</v>
      </c>
      <c r="Q628" s="7" t="n">
        <v>0</v>
      </c>
      <c r="R628" s="7" t="n">
        <v>0</v>
      </c>
      <c r="S628" s="7" t="n">
        <v>0</v>
      </c>
      <c r="T628" s="1" t="n">
        <v>3943100</v>
      </c>
      <c r="U628" s="1" t="n">
        <v>0</v>
      </c>
      <c r="V628" s="1" t="n">
        <v>0</v>
      </c>
      <c r="W628" s="1" t="n">
        <v>0</v>
      </c>
      <c r="X628" s="1" t="n">
        <v>0</v>
      </c>
      <c r="Y628" s="1" t="n">
        <v>3585200</v>
      </c>
      <c r="Z628" s="1" t="n">
        <v>1987400</v>
      </c>
      <c r="AA628" s="1" t="n">
        <v>0</v>
      </c>
      <c r="AB628" s="1" t="n">
        <v>0</v>
      </c>
      <c r="AC628" s="1" t="n">
        <v>0</v>
      </c>
      <c r="AD628" s="1" t="n">
        <v>0</v>
      </c>
      <c r="AE628" s="1" t="n">
        <v>0</v>
      </c>
      <c r="AF628" s="1" t="n">
        <v>0</v>
      </c>
      <c r="AG628" s="1" t="n">
        <v>0</v>
      </c>
      <c r="AH628" s="1" t="n">
        <v>0</v>
      </c>
    </row>
    <row r="629" customFormat="false" ht="15" hidden="false" customHeight="false" outlineLevel="0" collapsed="false">
      <c r="A629" s="1" t="s">
        <v>1887</v>
      </c>
      <c r="B629" s="1" t="s">
        <v>1888</v>
      </c>
      <c r="C629" s="1" t="s">
        <v>1889</v>
      </c>
      <c r="D629" s="1" t="n">
        <v>28.994</v>
      </c>
      <c r="E629" s="7" t="n">
        <v>3346800</v>
      </c>
      <c r="F629" s="7" t="n">
        <v>7085100</v>
      </c>
      <c r="G629" s="7" t="n">
        <v>4696700</v>
      </c>
      <c r="H629" s="7" t="n">
        <v>2864800</v>
      </c>
      <c r="I629" s="7" t="n">
        <v>578270</v>
      </c>
      <c r="J629" s="7" t="n">
        <v>16472000</v>
      </c>
      <c r="K629" s="7" t="n">
        <v>6727000</v>
      </c>
      <c r="L629" s="7" t="n">
        <v>736260</v>
      </c>
      <c r="M629" s="7" t="n">
        <v>1564800</v>
      </c>
      <c r="N629" s="7" t="n">
        <v>0</v>
      </c>
      <c r="O629" s="7" t="n">
        <v>1635100</v>
      </c>
      <c r="P629" s="7" t="n">
        <v>0</v>
      </c>
      <c r="Q629" s="7" t="n">
        <v>9414200</v>
      </c>
      <c r="R629" s="7" t="n">
        <v>15524000</v>
      </c>
      <c r="S629" s="7" t="n">
        <v>24399000</v>
      </c>
      <c r="T629" s="1" t="n">
        <v>5388500</v>
      </c>
      <c r="U629" s="1" t="n">
        <v>6572900</v>
      </c>
      <c r="V629" s="1" t="n">
        <v>2770200</v>
      </c>
      <c r="W629" s="1" t="n">
        <v>2383800</v>
      </c>
      <c r="X629" s="1" t="n">
        <v>1694700</v>
      </c>
      <c r="Y629" s="1" t="n">
        <v>10647000</v>
      </c>
      <c r="Z629" s="1" t="n">
        <v>0</v>
      </c>
      <c r="AA629" s="1" t="n">
        <v>0</v>
      </c>
      <c r="AB629" s="1" t="n">
        <v>1756400</v>
      </c>
      <c r="AC629" s="1" t="n">
        <v>0</v>
      </c>
      <c r="AD629" s="1" t="n">
        <v>1154400</v>
      </c>
      <c r="AE629" s="1" t="n">
        <v>0</v>
      </c>
      <c r="AF629" s="1" t="n">
        <v>10756000</v>
      </c>
      <c r="AG629" s="1" t="n">
        <v>11222000</v>
      </c>
      <c r="AH629" s="1" t="n">
        <v>22415000</v>
      </c>
    </row>
    <row r="630" customFormat="false" ht="15" hidden="false" customHeight="false" outlineLevel="0" collapsed="false">
      <c r="A630" s="1" t="s">
        <v>1890</v>
      </c>
      <c r="B630" s="1" t="s">
        <v>1891</v>
      </c>
      <c r="C630" s="1" t="s">
        <v>1892</v>
      </c>
      <c r="D630" s="1" t="n">
        <v>88.367</v>
      </c>
      <c r="E630" s="7" t="n">
        <v>2994100</v>
      </c>
      <c r="F630" s="7" t="n">
        <v>0</v>
      </c>
      <c r="G630" s="7" t="n">
        <v>3690700</v>
      </c>
      <c r="H630" s="7" t="n">
        <v>2171400</v>
      </c>
      <c r="I630" s="7" t="n">
        <v>2852800</v>
      </c>
      <c r="J630" s="7" t="n">
        <v>10680000</v>
      </c>
      <c r="K630" s="7" t="n">
        <v>6479700</v>
      </c>
      <c r="L630" s="7" t="n">
        <v>14281000</v>
      </c>
      <c r="M630" s="7" t="n">
        <v>6269700</v>
      </c>
      <c r="N630" s="7" t="n">
        <v>10960000</v>
      </c>
      <c r="O630" s="7" t="n">
        <v>8140700</v>
      </c>
      <c r="P630" s="7" t="n">
        <v>204210</v>
      </c>
      <c r="Q630" s="7" t="n">
        <v>2800700</v>
      </c>
      <c r="R630" s="7" t="n">
        <v>777130</v>
      </c>
      <c r="S630" s="7" t="n">
        <v>6858500</v>
      </c>
      <c r="T630" s="1" t="n">
        <v>4144600</v>
      </c>
      <c r="U630" s="1" t="n">
        <v>0</v>
      </c>
      <c r="V630" s="1" t="n">
        <v>5447400</v>
      </c>
      <c r="W630" s="1" t="n">
        <v>2897800</v>
      </c>
      <c r="X630" s="1" t="n">
        <v>4544900</v>
      </c>
      <c r="Y630" s="1" t="n">
        <v>7939100</v>
      </c>
      <c r="Z630" s="1" t="n">
        <v>0</v>
      </c>
      <c r="AA630" s="1" t="n">
        <v>6236300</v>
      </c>
      <c r="AB630" s="1" t="n">
        <v>5574700</v>
      </c>
      <c r="AC630" s="1" t="n">
        <v>10157000</v>
      </c>
      <c r="AD630" s="1" t="n">
        <v>5468800</v>
      </c>
      <c r="AE630" s="1" t="n">
        <v>0</v>
      </c>
      <c r="AF630" s="1" t="n">
        <v>3154700</v>
      </c>
      <c r="AG630" s="1" t="n">
        <v>1490100</v>
      </c>
      <c r="AH630" s="1" t="n">
        <v>5765100</v>
      </c>
    </row>
    <row r="631" customFormat="false" ht="15" hidden="false" customHeight="false" outlineLevel="0" collapsed="false">
      <c r="A631" s="1" t="s">
        <v>1893</v>
      </c>
      <c r="B631" s="1" t="s">
        <v>1894</v>
      </c>
      <c r="C631" s="1" t="s">
        <v>1895</v>
      </c>
      <c r="D631" s="1" t="n">
        <v>46.44</v>
      </c>
      <c r="E631" s="7" t="n">
        <v>14143000</v>
      </c>
      <c r="F631" s="7" t="n">
        <v>18482000</v>
      </c>
      <c r="G631" s="7" t="n">
        <v>820910000</v>
      </c>
      <c r="H631" s="7" t="n">
        <v>33841000</v>
      </c>
      <c r="I631" s="7" t="n">
        <v>23178000</v>
      </c>
      <c r="J631" s="7" t="n">
        <v>550600000</v>
      </c>
      <c r="K631" s="7" t="n">
        <v>52786000</v>
      </c>
      <c r="L631" s="7" t="n">
        <v>52245000</v>
      </c>
      <c r="M631" s="7" t="n">
        <v>95229000</v>
      </c>
      <c r="N631" s="7" t="n">
        <v>30807000</v>
      </c>
      <c r="O631" s="7" t="n">
        <v>16322000</v>
      </c>
      <c r="P631" s="7" t="n">
        <v>30892000</v>
      </c>
      <c r="Q631" s="7" t="n">
        <v>43733000</v>
      </c>
      <c r="R631" s="7" t="n">
        <v>120200000</v>
      </c>
      <c r="S631" s="7" t="n">
        <v>498130000</v>
      </c>
      <c r="T631" s="1" t="n">
        <v>10874000</v>
      </c>
      <c r="U631" s="1" t="n">
        <v>14311000</v>
      </c>
      <c r="V631" s="1" t="n">
        <v>756550000</v>
      </c>
      <c r="W631" s="1" t="n">
        <v>23563000</v>
      </c>
      <c r="X631" s="1" t="n">
        <v>36054000</v>
      </c>
      <c r="Y631" s="1" t="n">
        <v>656520000</v>
      </c>
      <c r="Z631" s="1" t="n">
        <v>23063000</v>
      </c>
      <c r="AA631" s="1" t="n">
        <v>19166000</v>
      </c>
      <c r="AB631" s="1" t="n">
        <v>108880000</v>
      </c>
      <c r="AC631" s="1" t="n">
        <v>15416000</v>
      </c>
      <c r="AD631" s="1" t="n">
        <v>17593000</v>
      </c>
      <c r="AE631" s="1" t="n">
        <v>46957000</v>
      </c>
      <c r="AF631" s="1" t="n">
        <v>53566000</v>
      </c>
      <c r="AG631" s="1" t="n">
        <v>60437000</v>
      </c>
      <c r="AH631" s="1" t="n">
        <v>322220000</v>
      </c>
    </row>
    <row r="632" customFormat="false" ht="15" hidden="false" customHeight="false" outlineLevel="0" collapsed="false">
      <c r="A632" s="1" t="s">
        <v>1896</v>
      </c>
      <c r="B632" s="1" t="s">
        <v>1897</v>
      </c>
      <c r="C632" s="1" t="s">
        <v>1898</v>
      </c>
      <c r="D632" s="1" t="n">
        <v>35.398</v>
      </c>
      <c r="E632" s="7" t="n">
        <v>1336500</v>
      </c>
      <c r="F632" s="7" t="n">
        <v>1613200</v>
      </c>
      <c r="G632" s="7" t="n">
        <v>9286100</v>
      </c>
      <c r="H632" s="7" t="n">
        <v>894690</v>
      </c>
      <c r="I632" s="7" t="n">
        <v>0</v>
      </c>
      <c r="J632" s="7" t="n">
        <v>7829000</v>
      </c>
      <c r="K632" s="7" t="n">
        <v>0</v>
      </c>
      <c r="L632" s="7" t="n">
        <v>0</v>
      </c>
      <c r="M632" s="7" t="n">
        <v>0</v>
      </c>
      <c r="N632" s="7" t="n">
        <v>0</v>
      </c>
      <c r="O632" s="7" t="n">
        <v>0</v>
      </c>
      <c r="P632" s="7" t="n">
        <v>0</v>
      </c>
      <c r="Q632" s="7" t="n">
        <v>587010</v>
      </c>
      <c r="R632" s="7" t="n">
        <v>22502000</v>
      </c>
      <c r="S632" s="7" t="n">
        <v>11150000</v>
      </c>
      <c r="T632" s="1" t="n">
        <v>3440900</v>
      </c>
      <c r="U632" s="1" t="n">
        <v>3352800</v>
      </c>
      <c r="V632" s="1" t="n">
        <v>5336200</v>
      </c>
      <c r="W632" s="1" t="n">
        <v>0</v>
      </c>
      <c r="X632" s="1" t="n">
        <v>0</v>
      </c>
      <c r="Y632" s="1" t="n">
        <v>9189700</v>
      </c>
      <c r="Z632" s="1" t="n">
        <v>0</v>
      </c>
      <c r="AA632" s="1" t="n">
        <v>0</v>
      </c>
      <c r="AB632" s="1" t="n">
        <v>0</v>
      </c>
      <c r="AC632" s="1" t="n">
        <v>0</v>
      </c>
      <c r="AD632" s="1" t="n">
        <v>0</v>
      </c>
      <c r="AE632" s="1" t="n">
        <v>0</v>
      </c>
      <c r="AF632" s="1" t="n">
        <v>858200</v>
      </c>
      <c r="AG632" s="1" t="n">
        <v>10695000</v>
      </c>
      <c r="AH632" s="1" t="n">
        <v>9735500</v>
      </c>
    </row>
    <row r="633" customFormat="false" ht="15" hidden="false" customHeight="false" outlineLevel="0" collapsed="false">
      <c r="A633" s="1" t="s">
        <v>1899</v>
      </c>
      <c r="B633" s="1" t="s">
        <v>1900</v>
      </c>
      <c r="C633" s="1" t="s">
        <v>1901</v>
      </c>
      <c r="D633" s="1" t="n">
        <v>39.829</v>
      </c>
      <c r="E633" s="7" t="n">
        <v>6104200</v>
      </c>
      <c r="F633" s="7" t="n">
        <v>9666600</v>
      </c>
      <c r="G633" s="7" t="n">
        <v>1573400</v>
      </c>
      <c r="H633" s="7" t="n">
        <v>5639800</v>
      </c>
      <c r="I633" s="7" t="n">
        <v>526930</v>
      </c>
      <c r="J633" s="7" t="n">
        <v>4429300</v>
      </c>
      <c r="K633" s="7" t="n">
        <v>15848000</v>
      </c>
      <c r="L633" s="7" t="n">
        <v>3234800</v>
      </c>
      <c r="M633" s="7" t="n">
        <v>1653900</v>
      </c>
      <c r="N633" s="7" t="n">
        <v>13549000</v>
      </c>
      <c r="O633" s="7" t="n">
        <v>6137500</v>
      </c>
      <c r="P633" s="7" t="n">
        <v>782710</v>
      </c>
      <c r="Q633" s="7" t="n">
        <v>12721000</v>
      </c>
      <c r="R633" s="7" t="n">
        <v>17648000</v>
      </c>
      <c r="S633" s="7" t="n">
        <v>25864000</v>
      </c>
      <c r="T633" s="1" t="n">
        <v>14391000</v>
      </c>
      <c r="U633" s="1" t="n">
        <v>12006000</v>
      </c>
      <c r="V633" s="1" t="n">
        <v>0</v>
      </c>
      <c r="W633" s="1" t="n">
        <v>7456600</v>
      </c>
      <c r="X633" s="1" t="n">
        <v>0</v>
      </c>
      <c r="Y633" s="1" t="n">
        <v>6605600</v>
      </c>
      <c r="Z633" s="1" t="n">
        <v>8283900</v>
      </c>
      <c r="AA633" s="1" t="n">
        <v>0</v>
      </c>
      <c r="AB633" s="1" t="n">
        <v>3734500</v>
      </c>
      <c r="AC633" s="1" t="n">
        <v>8146800</v>
      </c>
      <c r="AD633" s="1" t="n">
        <v>4871800</v>
      </c>
      <c r="AE633" s="1" t="n">
        <v>0</v>
      </c>
      <c r="AF633" s="1" t="n">
        <v>8921600</v>
      </c>
      <c r="AG633" s="1" t="n">
        <v>8740300</v>
      </c>
      <c r="AH633" s="1" t="n">
        <v>11464000</v>
      </c>
    </row>
    <row r="634" customFormat="false" ht="15" hidden="false" customHeight="false" outlineLevel="0" collapsed="false">
      <c r="A634" s="1" t="s">
        <v>1902</v>
      </c>
      <c r="B634" s="1" t="s">
        <v>1903</v>
      </c>
      <c r="C634" s="1" t="s">
        <v>1904</v>
      </c>
      <c r="D634" s="1" t="n">
        <v>67.404</v>
      </c>
      <c r="E634" s="7" t="n">
        <v>3260700</v>
      </c>
      <c r="F634" s="7" t="n">
        <v>8835200</v>
      </c>
      <c r="G634" s="7" t="n">
        <v>2910600</v>
      </c>
      <c r="H634" s="7" t="n">
        <v>66097000</v>
      </c>
      <c r="I634" s="7" t="n">
        <v>28071000</v>
      </c>
      <c r="J634" s="7" t="n">
        <v>1409900</v>
      </c>
      <c r="K634" s="7" t="n">
        <v>50642000</v>
      </c>
      <c r="L634" s="7" t="n">
        <v>40785000</v>
      </c>
      <c r="M634" s="7" t="n">
        <v>0</v>
      </c>
      <c r="N634" s="7" t="n">
        <v>62907000</v>
      </c>
      <c r="O634" s="7" t="n">
        <v>38300000</v>
      </c>
      <c r="P634" s="7" t="n">
        <v>0</v>
      </c>
      <c r="Q634" s="7" t="n">
        <v>10513000</v>
      </c>
      <c r="R634" s="7" t="n">
        <v>16981000</v>
      </c>
      <c r="S634" s="7" t="n">
        <v>6416800</v>
      </c>
      <c r="T634" s="1" t="n">
        <v>5685700</v>
      </c>
      <c r="U634" s="1" t="n">
        <v>14332000</v>
      </c>
      <c r="V634" s="1" t="n">
        <v>5209500</v>
      </c>
      <c r="W634" s="1" t="n">
        <v>70110000</v>
      </c>
      <c r="X634" s="1" t="n">
        <v>54751000</v>
      </c>
      <c r="Y634" s="1" t="n">
        <v>2189200</v>
      </c>
      <c r="Z634" s="1" t="n">
        <v>30352000</v>
      </c>
      <c r="AA634" s="1" t="n">
        <v>12708000</v>
      </c>
      <c r="AB634" s="1" t="n">
        <v>0</v>
      </c>
      <c r="AC634" s="1" t="n">
        <v>33823000</v>
      </c>
      <c r="AD634" s="1" t="n">
        <v>26252000</v>
      </c>
      <c r="AE634" s="1" t="n">
        <v>0</v>
      </c>
      <c r="AF634" s="1" t="n">
        <v>6090300</v>
      </c>
      <c r="AG634" s="1" t="n">
        <v>6855200</v>
      </c>
      <c r="AH634" s="1" t="n">
        <v>0</v>
      </c>
    </row>
    <row r="635" customFormat="false" ht="15" hidden="false" customHeight="false" outlineLevel="0" collapsed="false">
      <c r="A635" s="1" t="s">
        <v>1905</v>
      </c>
      <c r="B635" s="1" t="s">
        <v>1906</v>
      </c>
      <c r="C635" s="1" t="s">
        <v>1907</v>
      </c>
      <c r="D635" s="1" t="n">
        <v>23.432</v>
      </c>
      <c r="E635" s="7" t="n">
        <v>47534000</v>
      </c>
      <c r="F635" s="7" t="n">
        <v>36403000</v>
      </c>
      <c r="G635" s="7" t="n">
        <v>29296000</v>
      </c>
      <c r="H635" s="7" t="n">
        <v>17646000</v>
      </c>
      <c r="I635" s="7" t="n">
        <v>18378000</v>
      </c>
      <c r="J635" s="7" t="n">
        <v>101330000</v>
      </c>
      <c r="K635" s="7" t="n">
        <v>11883000</v>
      </c>
      <c r="L635" s="7" t="n">
        <v>75580000</v>
      </c>
      <c r="M635" s="7" t="n">
        <v>87785000</v>
      </c>
      <c r="N635" s="7" t="n">
        <v>23004000</v>
      </c>
      <c r="O635" s="7" t="n">
        <v>15772000</v>
      </c>
      <c r="P635" s="7" t="n">
        <v>23764000</v>
      </c>
      <c r="Q635" s="7" t="n">
        <v>103890000</v>
      </c>
      <c r="R635" s="7" t="n">
        <v>72247000</v>
      </c>
      <c r="S635" s="7" t="n">
        <v>141680000</v>
      </c>
      <c r="T635" s="1" t="n">
        <v>56841000</v>
      </c>
      <c r="U635" s="1" t="n">
        <v>43515000</v>
      </c>
      <c r="V635" s="1" t="n">
        <v>26250000</v>
      </c>
      <c r="W635" s="1" t="n">
        <v>18215000</v>
      </c>
      <c r="X635" s="1" t="n">
        <v>34959000</v>
      </c>
      <c r="Y635" s="1" t="n">
        <v>98751000</v>
      </c>
      <c r="Z635" s="1" t="n">
        <v>0</v>
      </c>
      <c r="AA635" s="1" t="n">
        <v>38179000</v>
      </c>
      <c r="AB635" s="1" t="n">
        <v>102020000</v>
      </c>
      <c r="AC635" s="1" t="n">
        <v>13626000</v>
      </c>
      <c r="AD635" s="1" t="n">
        <v>11333000</v>
      </c>
      <c r="AE635" s="1" t="n">
        <v>45465000</v>
      </c>
      <c r="AF635" s="1" t="n">
        <v>128120000</v>
      </c>
      <c r="AG635" s="1" t="n">
        <v>44443000</v>
      </c>
      <c r="AH635" s="1" t="n">
        <v>99771000</v>
      </c>
    </row>
    <row r="636" customFormat="false" ht="15" hidden="false" customHeight="false" outlineLevel="0" collapsed="false">
      <c r="A636" s="1" t="s">
        <v>1908</v>
      </c>
      <c r="B636" s="1" t="s">
        <v>1909</v>
      </c>
      <c r="C636" s="1" t="s">
        <v>1910</v>
      </c>
      <c r="D636" s="1" t="n">
        <v>59.62</v>
      </c>
      <c r="E636" s="7" t="n">
        <v>9452100</v>
      </c>
      <c r="F636" s="7" t="n">
        <v>19256000</v>
      </c>
      <c r="G636" s="7" t="n">
        <v>9389000</v>
      </c>
      <c r="H636" s="7" t="n">
        <v>26047000</v>
      </c>
      <c r="I636" s="7" t="n">
        <v>16127000</v>
      </c>
      <c r="J636" s="7" t="n">
        <v>15468000</v>
      </c>
      <c r="K636" s="7" t="n">
        <v>43680000</v>
      </c>
      <c r="L636" s="7" t="n">
        <v>4228700</v>
      </c>
      <c r="M636" s="7" t="n">
        <v>4895300</v>
      </c>
      <c r="N636" s="7" t="n">
        <v>60756000</v>
      </c>
      <c r="O636" s="7" t="n">
        <v>61220000</v>
      </c>
      <c r="P636" s="7" t="n">
        <v>537440</v>
      </c>
      <c r="Q636" s="7" t="n">
        <v>31986000</v>
      </c>
      <c r="R636" s="7" t="n">
        <v>23607000</v>
      </c>
      <c r="S636" s="7" t="n">
        <v>54159000</v>
      </c>
      <c r="T636" s="1" t="n">
        <v>17831000</v>
      </c>
      <c r="U636" s="1" t="n">
        <v>30592000</v>
      </c>
      <c r="V636" s="1" t="n">
        <v>12520000</v>
      </c>
      <c r="W636" s="1" t="n">
        <v>11641000</v>
      </c>
      <c r="X636" s="1" t="n">
        <v>8145600</v>
      </c>
      <c r="Y636" s="1" t="n">
        <v>19513000</v>
      </c>
      <c r="Z636" s="1" t="n">
        <v>31324000</v>
      </c>
      <c r="AA636" s="1" t="n">
        <v>0</v>
      </c>
      <c r="AB636" s="1" t="n">
        <v>6651800</v>
      </c>
      <c r="AC636" s="1" t="n">
        <v>43586000</v>
      </c>
      <c r="AD636" s="1" t="n">
        <v>41793000</v>
      </c>
      <c r="AE636" s="1" t="n">
        <v>0</v>
      </c>
      <c r="AF636" s="1" t="n">
        <v>14151000</v>
      </c>
      <c r="AG636" s="1" t="n">
        <v>13228000</v>
      </c>
      <c r="AH636" s="1" t="n">
        <v>61851000</v>
      </c>
    </row>
    <row r="637" customFormat="false" ht="15" hidden="false" customHeight="false" outlineLevel="0" collapsed="false">
      <c r="A637" s="1" t="s">
        <v>1911</v>
      </c>
      <c r="B637" s="1" t="s">
        <v>1912</v>
      </c>
      <c r="C637" s="1" t="s">
        <v>1913</v>
      </c>
      <c r="D637" s="1" t="n">
        <v>57.924</v>
      </c>
      <c r="E637" s="7" t="n">
        <v>4243900</v>
      </c>
      <c r="F637" s="7" t="n">
        <v>5936000</v>
      </c>
      <c r="G637" s="7" t="n">
        <v>3864700</v>
      </c>
      <c r="H637" s="7" t="n">
        <v>4351100</v>
      </c>
      <c r="I637" s="7" t="n">
        <v>0</v>
      </c>
      <c r="J637" s="7" t="n">
        <v>9616700</v>
      </c>
      <c r="K637" s="7" t="n">
        <v>28594000</v>
      </c>
      <c r="L637" s="7" t="n">
        <v>1490700</v>
      </c>
      <c r="M637" s="7" t="n">
        <v>3054100</v>
      </c>
      <c r="N637" s="7" t="n">
        <v>29607000</v>
      </c>
      <c r="O637" s="7" t="n">
        <v>11359000</v>
      </c>
      <c r="P637" s="7" t="n">
        <v>684700</v>
      </c>
      <c r="Q637" s="7" t="n">
        <v>1702900</v>
      </c>
      <c r="R637" s="7" t="n">
        <v>4193800</v>
      </c>
      <c r="S637" s="7" t="n">
        <v>9436800</v>
      </c>
      <c r="T637" s="1" t="n">
        <v>5505100</v>
      </c>
      <c r="U637" s="1" t="n">
        <v>6703400</v>
      </c>
      <c r="V637" s="1" t="n">
        <v>4908800</v>
      </c>
      <c r="W637" s="1" t="n">
        <v>3567300</v>
      </c>
      <c r="X637" s="1" t="n">
        <v>0</v>
      </c>
      <c r="Y637" s="1" t="n">
        <v>5029100</v>
      </c>
      <c r="Z637" s="1" t="n">
        <v>13670000</v>
      </c>
      <c r="AA637" s="1" t="n">
        <v>0</v>
      </c>
      <c r="AB637" s="1" t="n">
        <v>4371800</v>
      </c>
      <c r="AC637" s="1" t="n">
        <v>28296000</v>
      </c>
      <c r="AD637" s="1" t="n">
        <v>6191600</v>
      </c>
      <c r="AE637" s="1" t="n">
        <v>0</v>
      </c>
      <c r="AF637" s="1" t="n">
        <v>2808400</v>
      </c>
      <c r="AG637" s="1" t="n">
        <v>3040100</v>
      </c>
      <c r="AH637" s="1" t="n">
        <v>3126000</v>
      </c>
    </row>
    <row r="638" customFormat="false" ht="15" hidden="false" customHeight="false" outlineLevel="0" collapsed="false">
      <c r="A638" s="1" t="s">
        <v>1914</v>
      </c>
      <c r="B638" s="1" t="s">
        <v>1915</v>
      </c>
      <c r="C638" s="1" t="s">
        <v>1916</v>
      </c>
      <c r="D638" s="1" t="n">
        <v>54.389</v>
      </c>
      <c r="E638" s="7" t="n">
        <v>1977500</v>
      </c>
      <c r="F638" s="7" t="n">
        <v>4168600</v>
      </c>
      <c r="G638" s="7" t="n">
        <v>2163800</v>
      </c>
      <c r="H638" s="7" t="n">
        <v>6501600</v>
      </c>
      <c r="I638" s="7" t="n">
        <v>1510800</v>
      </c>
      <c r="J638" s="7" t="n">
        <v>3344100</v>
      </c>
      <c r="K638" s="7" t="n">
        <v>8178700</v>
      </c>
      <c r="L638" s="7" t="n">
        <v>0</v>
      </c>
      <c r="M638" s="7" t="n">
        <v>501430</v>
      </c>
      <c r="N638" s="7" t="n">
        <v>16926000</v>
      </c>
      <c r="O638" s="7" t="n">
        <v>16552000</v>
      </c>
      <c r="P638" s="7" t="n">
        <v>518350</v>
      </c>
      <c r="Q638" s="7" t="n">
        <v>912040</v>
      </c>
      <c r="R638" s="7" t="n">
        <v>1945400</v>
      </c>
      <c r="S638" s="7" t="n">
        <v>876310</v>
      </c>
      <c r="T638" s="1" t="n">
        <v>4161800</v>
      </c>
      <c r="U638" s="1" t="n">
        <v>7214000</v>
      </c>
      <c r="V638" s="1" t="n">
        <v>2948600</v>
      </c>
      <c r="W638" s="1" t="n">
        <v>4895900</v>
      </c>
      <c r="X638" s="1" t="n">
        <v>1977100</v>
      </c>
      <c r="Y638" s="1" t="n">
        <v>3868300</v>
      </c>
      <c r="Z638" s="1" t="n">
        <v>4550000</v>
      </c>
      <c r="AA638" s="1" t="n">
        <v>0</v>
      </c>
      <c r="AB638" s="1" t="n">
        <v>0</v>
      </c>
      <c r="AC638" s="1" t="n">
        <v>7199300</v>
      </c>
      <c r="AD638" s="1" t="n">
        <v>12731000</v>
      </c>
      <c r="AE638" s="1" t="n">
        <v>0</v>
      </c>
      <c r="AF638" s="1" t="n">
        <v>0</v>
      </c>
      <c r="AG638" s="1" t="n">
        <v>0</v>
      </c>
      <c r="AH638" s="1" t="n">
        <v>0</v>
      </c>
    </row>
    <row r="639" customFormat="false" ht="15" hidden="false" customHeight="false" outlineLevel="0" collapsed="false">
      <c r="A639" s="1" t="s">
        <v>1917</v>
      </c>
      <c r="B639" s="1" t="s">
        <v>1918</v>
      </c>
      <c r="C639" s="1" t="s">
        <v>1919</v>
      </c>
      <c r="D639" s="1" t="n">
        <v>69.72</v>
      </c>
      <c r="E639" s="7" t="n">
        <v>0</v>
      </c>
      <c r="F639" s="7" t="n">
        <v>298340</v>
      </c>
      <c r="G639" s="7" t="n">
        <v>2366300</v>
      </c>
      <c r="H639" s="7" t="n">
        <v>4261300</v>
      </c>
      <c r="I639" s="7" t="n">
        <v>251400</v>
      </c>
      <c r="J639" s="7" t="n">
        <v>131730</v>
      </c>
      <c r="K639" s="7" t="n">
        <v>0</v>
      </c>
      <c r="L639" s="7" t="n">
        <v>0</v>
      </c>
      <c r="M639" s="7" t="n">
        <v>0</v>
      </c>
      <c r="N639" s="7" t="n">
        <v>0</v>
      </c>
      <c r="O639" s="7" t="n">
        <v>0</v>
      </c>
      <c r="P639" s="7" t="n">
        <v>0</v>
      </c>
      <c r="Q639" s="7" t="n">
        <v>2386600</v>
      </c>
      <c r="R639" s="7" t="n">
        <v>0</v>
      </c>
      <c r="S639" s="7" t="n">
        <v>9007100</v>
      </c>
      <c r="T639" s="1" t="n">
        <v>0</v>
      </c>
      <c r="U639" s="1" t="n">
        <v>0</v>
      </c>
      <c r="V639" s="1" t="n">
        <v>0</v>
      </c>
      <c r="W639" s="1" t="n">
        <v>4038200</v>
      </c>
      <c r="X639" s="1" t="n">
        <v>0</v>
      </c>
      <c r="Y639" s="1" t="n">
        <v>0</v>
      </c>
      <c r="Z639" s="1" t="n">
        <v>0</v>
      </c>
      <c r="AA639" s="1" t="n">
        <v>0</v>
      </c>
      <c r="AB639" s="1" t="n">
        <v>0</v>
      </c>
      <c r="AC639" s="1" t="n">
        <v>0</v>
      </c>
      <c r="AD639" s="1" t="n">
        <v>0</v>
      </c>
      <c r="AE639" s="1" t="n">
        <v>0</v>
      </c>
      <c r="AF639" s="1" t="n">
        <v>0</v>
      </c>
      <c r="AG639" s="1" t="n">
        <v>0</v>
      </c>
      <c r="AH639" s="1" t="n">
        <v>0</v>
      </c>
    </row>
    <row r="640" customFormat="false" ht="15" hidden="false" customHeight="false" outlineLevel="0" collapsed="false">
      <c r="A640" s="1" t="s">
        <v>1920</v>
      </c>
      <c r="B640" s="1" t="s">
        <v>1921</v>
      </c>
      <c r="C640" s="1" t="s">
        <v>1922</v>
      </c>
      <c r="D640" s="1" t="n">
        <v>27.035</v>
      </c>
      <c r="E640" s="7" t="n">
        <v>16499000</v>
      </c>
      <c r="F640" s="7" t="n">
        <v>19038000</v>
      </c>
      <c r="G640" s="7" t="n">
        <v>31726000</v>
      </c>
      <c r="H640" s="7" t="n">
        <v>21882000</v>
      </c>
      <c r="I640" s="7" t="n">
        <v>10645000</v>
      </c>
      <c r="J640" s="7" t="n">
        <v>38013000</v>
      </c>
      <c r="K640" s="7" t="n">
        <v>50709000</v>
      </c>
      <c r="L640" s="7" t="n">
        <v>73239000</v>
      </c>
      <c r="M640" s="7" t="n">
        <v>28043000</v>
      </c>
      <c r="N640" s="7" t="n">
        <v>47254000</v>
      </c>
      <c r="O640" s="7" t="n">
        <v>59082000</v>
      </c>
      <c r="P640" s="7" t="n">
        <v>14990000</v>
      </c>
      <c r="Q640" s="7" t="n">
        <v>27362000</v>
      </c>
      <c r="R640" s="7" t="n">
        <v>51425000</v>
      </c>
      <c r="S640" s="7" t="n">
        <v>50388000</v>
      </c>
      <c r="T640" s="1" t="n">
        <v>22673000</v>
      </c>
      <c r="U640" s="1" t="n">
        <v>23367000</v>
      </c>
      <c r="V640" s="1" t="n">
        <v>30655000</v>
      </c>
      <c r="W640" s="1" t="n">
        <v>20515000</v>
      </c>
      <c r="X640" s="1" t="n">
        <v>19005000</v>
      </c>
      <c r="Y640" s="1" t="n">
        <v>35630000</v>
      </c>
      <c r="Z640" s="1" t="n">
        <v>25733000</v>
      </c>
      <c r="AA640" s="1" t="n">
        <v>41551000</v>
      </c>
      <c r="AB640" s="1" t="n">
        <v>40358000</v>
      </c>
      <c r="AC640" s="1" t="n">
        <v>32397000</v>
      </c>
      <c r="AD640" s="1" t="n">
        <v>37551000</v>
      </c>
      <c r="AE640" s="1" t="n">
        <v>21268000</v>
      </c>
      <c r="AF640" s="1" t="n">
        <v>33899000</v>
      </c>
      <c r="AG640" s="1" t="n">
        <v>29860000</v>
      </c>
      <c r="AH640" s="1" t="n">
        <v>39865000</v>
      </c>
    </row>
    <row r="641" customFormat="false" ht="15" hidden="false" customHeight="false" outlineLevel="0" collapsed="false">
      <c r="A641" s="1" t="s">
        <v>1923</v>
      </c>
      <c r="B641" s="1" t="s">
        <v>1924</v>
      </c>
      <c r="C641" s="1" t="s">
        <v>1925</v>
      </c>
      <c r="D641" s="1" t="n">
        <v>22.774</v>
      </c>
      <c r="E641" s="7" t="n">
        <v>0</v>
      </c>
      <c r="F641" s="7" t="n">
        <v>0</v>
      </c>
      <c r="G641" s="7" t="n">
        <v>0</v>
      </c>
      <c r="H641" s="7" t="n">
        <v>0</v>
      </c>
      <c r="I641" s="7" t="n">
        <v>312710</v>
      </c>
      <c r="J641" s="7" t="n">
        <v>1127500</v>
      </c>
      <c r="K641" s="7" t="n">
        <v>0</v>
      </c>
      <c r="L641" s="7" t="n">
        <v>2730100</v>
      </c>
      <c r="M641" s="7" t="n">
        <v>1957700</v>
      </c>
      <c r="N641" s="7" t="n">
        <v>0</v>
      </c>
      <c r="O641" s="7" t="n">
        <v>0</v>
      </c>
      <c r="P641" s="7" t="n">
        <v>295090</v>
      </c>
      <c r="Q641" s="7" t="n">
        <v>0</v>
      </c>
      <c r="R641" s="7" t="n">
        <v>674780</v>
      </c>
      <c r="S641" s="7" t="n">
        <v>0</v>
      </c>
      <c r="T641" s="1" t="n">
        <v>0</v>
      </c>
      <c r="U641" s="1" t="n">
        <v>0</v>
      </c>
      <c r="V641" s="1" t="n">
        <v>0</v>
      </c>
      <c r="W641" s="1" t="n">
        <v>0</v>
      </c>
      <c r="X641" s="1" t="n">
        <v>0</v>
      </c>
      <c r="Y641" s="1" t="n">
        <v>1096000</v>
      </c>
      <c r="Z641" s="1" t="n">
        <v>0</v>
      </c>
      <c r="AA641" s="1" t="n">
        <v>0</v>
      </c>
      <c r="AB641" s="1" t="n">
        <v>0</v>
      </c>
      <c r="AC641" s="1" t="n">
        <v>0</v>
      </c>
      <c r="AD641" s="1" t="n">
        <v>0</v>
      </c>
      <c r="AE641" s="1" t="n">
        <v>0</v>
      </c>
      <c r="AF641" s="1" t="n">
        <v>0</v>
      </c>
      <c r="AG641" s="1" t="n">
        <v>0</v>
      </c>
      <c r="AH641" s="1" t="n">
        <v>0</v>
      </c>
    </row>
    <row r="642" customFormat="false" ht="15" hidden="false" customHeight="false" outlineLevel="0" collapsed="false">
      <c r="A642" s="1" t="s">
        <v>1926</v>
      </c>
      <c r="B642" s="1" t="s">
        <v>1927</v>
      </c>
      <c r="C642" s="1" t="s">
        <v>1928</v>
      </c>
      <c r="D642" s="1" t="n">
        <v>18.998</v>
      </c>
      <c r="E642" s="7" t="n">
        <v>25363000</v>
      </c>
      <c r="F642" s="7" t="n">
        <v>125950000</v>
      </c>
      <c r="G642" s="7" t="n">
        <v>270640000</v>
      </c>
      <c r="H642" s="7" t="n">
        <v>211460000</v>
      </c>
      <c r="I642" s="7" t="n">
        <v>159590000</v>
      </c>
      <c r="J642" s="7" t="n">
        <v>156300000</v>
      </c>
      <c r="K642" s="7" t="n">
        <v>1176200000</v>
      </c>
      <c r="L642" s="7" t="n">
        <v>1400300000</v>
      </c>
      <c r="M642" s="7" t="n">
        <v>39271000</v>
      </c>
      <c r="N642" s="7" t="n">
        <v>273290000</v>
      </c>
      <c r="O642" s="7" t="n">
        <v>656350000</v>
      </c>
      <c r="P642" s="7" t="n">
        <v>154980000</v>
      </c>
      <c r="Q642" s="7" t="n">
        <v>59104000</v>
      </c>
      <c r="R642" s="7" t="n">
        <v>59625000</v>
      </c>
      <c r="S642" s="7" t="n">
        <v>105850000</v>
      </c>
      <c r="T642" s="1" t="n">
        <v>35501000</v>
      </c>
      <c r="U642" s="1" t="n">
        <v>48621000</v>
      </c>
      <c r="V642" s="1" t="n">
        <v>463830000</v>
      </c>
      <c r="W642" s="1" t="n">
        <v>58153000</v>
      </c>
      <c r="X642" s="1" t="n">
        <v>188520000</v>
      </c>
      <c r="Y642" s="1" t="n">
        <v>591070000</v>
      </c>
      <c r="Z642" s="1" t="n">
        <v>381850000</v>
      </c>
      <c r="AA642" s="1" t="n">
        <v>366890000</v>
      </c>
      <c r="AB642" s="1" t="n">
        <v>268020000</v>
      </c>
      <c r="AC642" s="1" t="n">
        <v>17649000</v>
      </c>
      <c r="AD642" s="1" t="n">
        <v>28373000</v>
      </c>
      <c r="AE642" s="1" t="n">
        <v>715670000</v>
      </c>
      <c r="AF642" s="1" t="n">
        <v>126590000</v>
      </c>
      <c r="AG642" s="1" t="n">
        <v>86534000</v>
      </c>
      <c r="AH642" s="1" t="n">
        <v>333980000</v>
      </c>
    </row>
    <row r="643" customFormat="false" ht="15" hidden="false" customHeight="false" outlineLevel="0" collapsed="false">
      <c r="A643" s="1" t="s">
        <v>1929</v>
      </c>
      <c r="B643" s="1" t="s">
        <v>1930</v>
      </c>
      <c r="C643" s="1" t="s">
        <v>1931</v>
      </c>
      <c r="D643" s="1" t="n">
        <v>34.752</v>
      </c>
      <c r="E643" s="7" t="n">
        <v>17182000</v>
      </c>
      <c r="F643" s="7" t="n">
        <v>9823200</v>
      </c>
      <c r="G643" s="7" t="n">
        <v>121060000</v>
      </c>
      <c r="H643" s="7" t="n">
        <v>38123000</v>
      </c>
      <c r="I643" s="7" t="n">
        <v>32596000</v>
      </c>
      <c r="J643" s="7" t="n">
        <v>174370000</v>
      </c>
      <c r="K643" s="7" t="n">
        <v>34164000</v>
      </c>
      <c r="L643" s="7" t="n">
        <v>249150000</v>
      </c>
      <c r="M643" s="7" t="n">
        <v>184510000</v>
      </c>
      <c r="N643" s="7" t="n">
        <v>17159000</v>
      </c>
      <c r="O643" s="7" t="n">
        <v>13046000</v>
      </c>
      <c r="P643" s="7" t="n">
        <v>35697000</v>
      </c>
      <c r="Q643" s="7" t="n">
        <v>13454000</v>
      </c>
      <c r="R643" s="7" t="n">
        <v>43257000</v>
      </c>
      <c r="S643" s="7" t="n">
        <v>50417000</v>
      </c>
      <c r="T643" s="1" t="n">
        <v>11793000</v>
      </c>
      <c r="U643" s="1" t="n">
        <v>9962800</v>
      </c>
      <c r="V643" s="1" t="n">
        <v>183750000</v>
      </c>
      <c r="W643" s="1" t="n">
        <v>29418000</v>
      </c>
      <c r="X643" s="1" t="n">
        <v>64783000</v>
      </c>
      <c r="Y643" s="1" t="n">
        <v>240050000</v>
      </c>
      <c r="Z643" s="1" t="n">
        <v>30344000</v>
      </c>
      <c r="AA643" s="1" t="n">
        <v>97538000</v>
      </c>
      <c r="AB643" s="1" t="n">
        <v>147910000</v>
      </c>
      <c r="AC643" s="1" t="n">
        <v>8988800</v>
      </c>
      <c r="AD643" s="1" t="n">
        <v>6711700</v>
      </c>
      <c r="AE643" s="1" t="n">
        <v>47584000</v>
      </c>
      <c r="AF643" s="1" t="n">
        <v>10429000</v>
      </c>
      <c r="AG643" s="1" t="n">
        <v>18267000</v>
      </c>
      <c r="AH643" s="1" t="n">
        <v>53801000</v>
      </c>
    </row>
    <row r="644" customFormat="false" ht="15" hidden="false" customHeight="false" outlineLevel="0" collapsed="false">
      <c r="A644" s="1" t="s">
        <v>1932</v>
      </c>
      <c r="B644" s="1" t="s">
        <v>1933</v>
      </c>
      <c r="C644" s="1" t="s">
        <v>1934</v>
      </c>
      <c r="D644" s="1" t="n">
        <v>79.685</v>
      </c>
      <c r="E644" s="7" t="n">
        <v>196140</v>
      </c>
      <c r="F644" s="7" t="n">
        <v>881970</v>
      </c>
      <c r="G644" s="7" t="n">
        <v>0</v>
      </c>
      <c r="H644" s="7" t="n">
        <v>1126800</v>
      </c>
      <c r="I644" s="7" t="n">
        <v>0</v>
      </c>
      <c r="J644" s="7" t="n">
        <v>798670</v>
      </c>
      <c r="K644" s="7" t="n">
        <v>18315000</v>
      </c>
      <c r="L644" s="7" t="n">
        <v>0</v>
      </c>
      <c r="M644" s="7" t="n">
        <v>0</v>
      </c>
      <c r="N644" s="7" t="n">
        <v>6423200</v>
      </c>
      <c r="O644" s="7" t="n">
        <v>17969000</v>
      </c>
      <c r="P644" s="7" t="n">
        <v>0</v>
      </c>
      <c r="Q644" s="7" t="n">
        <v>629540</v>
      </c>
      <c r="R644" s="7" t="n">
        <v>0</v>
      </c>
      <c r="S644" s="7" t="n">
        <v>1182400</v>
      </c>
      <c r="T644" s="1" t="n">
        <v>0</v>
      </c>
      <c r="U644" s="1" t="n">
        <v>0</v>
      </c>
      <c r="V644" s="1" t="n">
        <v>0</v>
      </c>
      <c r="W644" s="1" t="n">
        <v>941190</v>
      </c>
      <c r="X644" s="1" t="n">
        <v>0</v>
      </c>
      <c r="Y644" s="1" t="n">
        <v>754680</v>
      </c>
      <c r="Z644" s="1" t="n">
        <v>18409000</v>
      </c>
      <c r="AA644" s="1" t="n">
        <v>0</v>
      </c>
      <c r="AB644" s="1" t="n">
        <v>0</v>
      </c>
      <c r="AC644" s="1" t="n">
        <v>0</v>
      </c>
      <c r="AD644" s="1" t="n">
        <v>2852500</v>
      </c>
      <c r="AE644" s="1" t="n">
        <v>0</v>
      </c>
      <c r="AF644" s="1" t="n">
        <v>0</v>
      </c>
      <c r="AG644" s="1" t="n">
        <v>0</v>
      </c>
      <c r="AH644" s="1" t="n">
        <v>0</v>
      </c>
    </row>
    <row r="645" customFormat="false" ht="15" hidden="false" customHeight="false" outlineLevel="0" collapsed="false">
      <c r="A645" s="1" t="s">
        <v>1935</v>
      </c>
      <c r="B645" s="1" t="s">
        <v>1936</v>
      </c>
      <c r="C645" s="1" t="s">
        <v>1937</v>
      </c>
      <c r="D645" s="1" t="n">
        <v>38.429</v>
      </c>
      <c r="E645" s="7" t="n">
        <v>1951900000</v>
      </c>
      <c r="F645" s="7" t="n">
        <v>4112500000</v>
      </c>
      <c r="G645" s="7" t="n">
        <v>3548100000</v>
      </c>
      <c r="H645" s="7" t="n">
        <v>5096600000</v>
      </c>
      <c r="I645" s="7" t="n">
        <v>4417100000</v>
      </c>
      <c r="J645" s="7" t="n">
        <v>1052000000</v>
      </c>
      <c r="K645" s="7" t="n">
        <v>522110000</v>
      </c>
      <c r="L645" s="7" t="n">
        <v>1644600000</v>
      </c>
      <c r="M645" s="7" t="n">
        <v>419320000</v>
      </c>
      <c r="N645" s="7" t="n">
        <v>2451900000</v>
      </c>
      <c r="O645" s="7" t="n">
        <v>1494300000</v>
      </c>
      <c r="P645" s="7" t="n">
        <v>174750000</v>
      </c>
      <c r="Q645" s="7" t="n">
        <v>689090000</v>
      </c>
      <c r="R645" s="7" t="n">
        <v>837070000</v>
      </c>
      <c r="S645" s="7" t="n">
        <v>61424000</v>
      </c>
      <c r="T645" s="1" t="n">
        <v>2340800000</v>
      </c>
      <c r="U645" s="1" t="n">
        <v>3978000000</v>
      </c>
      <c r="V645" s="1" t="n">
        <v>3667900000</v>
      </c>
      <c r="W645" s="1" t="n">
        <v>5754200000</v>
      </c>
      <c r="X645" s="1" t="n">
        <v>6803100000</v>
      </c>
      <c r="Y645" s="1" t="n">
        <v>1065500000</v>
      </c>
      <c r="Z645" s="1" t="n">
        <v>320040000</v>
      </c>
      <c r="AA645" s="1" t="n">
        <v>1075900000</v>
      </c>
      <c r="AB645" s="1" t="n">
        <v>492700000</v>
      </c>
      <c r="AC645" s="1" t="n">
        <v>1831400000</v>
      </c>
      <c r="AD645" s="1" t="n">
        <v>1266900000</v>
      </c>
      <c r="AE645" s="1" t="n">
        <v>506980000</v>
      </c>
      <c r="AF645" s="1" t="n">
        <v>889700000</v>
      </c>
      <c r="AG645" s="1" t="n">
        <v>577360000</v>
      </c>
      <c r="AH645" s="1" t="n">
        <v>54699000</v>
      </c>
    </row>
    <row r="646" customFormat="false" ht="15" hidden="false" customHeight="false" outlineLevel="0" collapsed="false">
      <c r="A646" s="1" t="s">
        <v>1938</v>
      </c>
      <c r="B646" s="1" t="s">
        <v>1939</v>
      </c>
      <c r="C646" s="1" t="s">
        <v>1940</v>
      </c>
      <c r="D646" s="1" t="n">
        <v>43.809</v>
      </c>
      <c r="E646" s="7" t="n">
        <v>1200000000</v>
      </c>
      <c r="F646" s="7" t="n">
        <v>2331000000</v>
      </c>
      <c r="G646" s="7" t="n">
        <v>749380000</v>
      </c>
      <c r="H646" s="7" t="n">
        <v>5755500000</v>
      </c>
      <c r="I646" s="7" t="n">
        <v>3728900000</v>
      </c>
      <c r="J646" s="7" t="n">
        <v>510700000</v>
      </c>
      <c r="K646" s="7" t="n">
        <v>2441000000</v>
      </c>
      <c r="L646" s="7" t="n">
        <v>2206900000</v>
      </c>
      <c r="M646" s="7" t="n">
        <v>87976000</v>
      </c>
      <c r="N646" s="7" t="n">
        <v>3172100000</v>
      </c>
      <c r="O646" s="7" t="n">
        <v>3266600000</v>
      </c>
      <c r="P646" s="7" t="n">
        <v>64777000</v>
      </c>
      <c r="Q646" s="7" t="n">
        <v>1277500000</v>
      </c>
      <c r="R646" s="7" t="n">
        <v>2682400000</v>
      </c>
      <c r="S646" s="7" t="n">
        <v>254070000</v>
      </c>
      <c r="T646" s="1" t="n">
        <v>1678200000</v>
      </c>
      <c r="U646" s="1" t="n">
        <v>2857700000</v>
      </c>
      <c r="V646" s="1" t="n">
        <v>666900000</v>
      </c>
      <c r="W646" s="1" t="n">
        <v>6468000000</v>
      </c>
      <c r="X646" s="1" t="n">
        <v>6518500000</v>
      </c>
      <c r="Y646" s="1" t="n">
        <v>595830000</v>
      </c>
      <c r="Z646" s="1" t="n">
        <v>1403500000</v>
      </c>
      <c r="AA646" s="1" t="n">
        <v>961840000</v>
      </c>
      <c r="AB646" s="1" t="n">
        <v>90874000</v>
      </c>
      <c r="AC646" s="1" t="n">
        <v>1828500000</v>
      </c>
      <c r="AD646" s="1" t="n">
        <v>2099200000</v>
      </c>
      <c r="AE646" s="1" t="n">
        <v>159120000</v>
      </c>
      <c r="AF646" s="1" t="n">
        <v>1176900000</v>
      </c>
      <c r="AG646" s="1" t="n">
        <v>1206400000</v>
      </c>
      <c r="AH646" s="1" t="n">
        <v>141410000</v>
      </c>
    </row>
    <row r="647" customFormat="false" ht="15" hidden="false" customHeight="false" outlineLevel="0" collapsed="false">
      <c r="A647" s="1" t="s">
        <v>1941</v>
      </c>
      <c r="B647" s="1" t="s">
        <v>1942</v>
      </c>
      <c r="C647" s="1" t="s">
        <v>1943</v>
      </c>
      <c r="D647" s="1" t="n">
        <v>33.17</v>
      </c>
      <c r="E647" s="7" t="n">
        <v>164890000</v>
      </c>
      <c r="F647" s="7" t="n">
        <v>81922000</v>
      </c>
      <c r="G647" s="7" t="n">
        <v>18952000</v>
      </c>
      <c r="H647" s="7" t="n">
        <v>105110000</v>
      </c>
      <c r="I647" s="7" t="n">
        <v>802540</v>
      </c>
      <c r="J647" s="7" t="n">
        <v>2570900</v>
      </c>
      <c r="K647" s="7" t="n">
        <v>149880000</v>
      </c>
      <c r="L647" s="7" t="n">
        <v>71708000</v>
      </c>
      <c r="M647" s="7" t="n">
        <v>1558700</v>
      </c>
      <c r="N647" s="7" t="n">
        <v>47912000</v>
      </c>
      <c r="O647" s="7" t="n">
        <v>27480000</v>
      </c>
      <c r="P647" s="7" t="n">
        <v>431070</v>
      </c>
      <c r="Q647" s="7" t="n">
        <v>30609000</v>
      </c>
      <c r="R647" s="7" t="n">
        <v>144240000</v>
      </c>
      <c r="S647" s="7" t="n">
        <v>12613000</v>
      </c>
      <c r="T647" s="1" t="n">
        <v>338120000</v>
      </c>
      <c r="U647" s="1" t="n">
        <v>53130000</v>
      </c>
      <c r="V647" s="1" t="n">
        <v>6288000</v>
      </c>
      <c r="W647" s="1" t="n">
        <v>78690000</v>
      </c>
      <c r="X647" s="1" t="n">
        <v>2014300</v>
      </c>
      <c r="Y647" s="1" t="n">
        <v>2581400</v>
      </c>
      <c r="Z647" s="1" t="n">
        <v>68189000</v>
      </c>
      <c r="AA647" s="1" t="n">
        <v>18508000</v>
      </c>
      <c r="AB647" s="1" t="n">
        <v>2150900</v>
      </c>
      <c r="AC647" s="1" t="n">
        <v>19903000</v>
      </c>
      <c r="AD647" s="1" t="n">
        <v>12824000</v>
      </c>
      <c r="AE647" s="1" t="n">
        <v>0</v>
      </c>
      <c r="AF647" s="1" t="n">
        <v>56104000</v>
      </c>
      <c r="AG647" s="1" t="n">
        <v>83251000</v>
      </c>
      <c r="AH647" s="1" t="n">
        <v>6132200</v>
      </c>
    </row>
    <row r="648" customFormat="false" ht="15" hidden="false" customHeight="false" outlineLevel="0" collapsed="false">
      <c r="A648" s="1" t="s">
        <v>1944</v>
      </c>
      <c r="B648" s="1" t="s">
        <v>1945</v>
      </c>
      <c r="C648" s="1" t="s">
        <v>1946</v>
      </c>
      <c r="D648" s="1" t="n">
        <v>20.105</v>
      </c>
      <c r="E648" s="7" t="n">
        <v>20627000</v>
      </c>
      <c r="F648" s="7" t="n">
        <v>38887000</v>
      </c>
      <c r="G648" s="7" t="n">
        <v>139440000</v>
      </c>
      <c r="H648" s="7" t="n">
        <v>18851000</v>
      </c>
      <c r="I648" s="7" t="n">
        <v>16124000</v>
      </c>
      <c r="J648" s="7" t="n">
        <v>136600000</v>
      </c>
      <c r="K648" s="7" t="n">
        <v>0</v>
      </c>
      <c r="L648" s="7" t="n">
        <v>111440000</v>
      </c>
      <c r="M648" s="7" t="n">
        <v>18160000</v>
      </c>
      <c r="N648" s="7" t="n">
        <v>74366000</v>
      </c>
      <c r="O648" s="7" t="n">
        <v>24318000</v>
      </c>
      <c r="P648" s="7" t="n">
        <v>6809100</v>
      </c>
      <c r="Q648" s="7" t="n">
        <v>7616500</v>
      </c>
      <c r="R648" s="7" t="n">
        <v>73284000</v>
      </c>
      <c r="S648" s="7" t="n">
        <v>17511000</v>
      </c>
      <c r="T648" s="1" t="n">
        <v>8437100</v>
      </c>
      <c r="U648" s="1" t="n">
        <v>25066000</v>
      </c>
      <c r="V648" s="1" t="n">
        <v>91002000</v>
      </c>
      <c r="W648" s="1" t="n">
        <v>3767500</v>
      </c>
      <c r="X648" s="1" t="n">
        <v>17589000</v>
      </c>
      <c r="Y648" s="1" t="n">
        <v>336830000</v>
      </c>
      <c r="Z648" s="1" t="n">
        <v>0</v>
      </c>
      <c r="AA648" s="1" t="n">
        <v>14383000</v>
      </c>
      <c r="AB648" s="1" t="n">
        <v>13424000</v>
      </c>
      <c r="AC648" s="1" t="n">
        <v>0</v>
      </c>
      <c r="AD648" s="1" t="n">
        <v>0</v>
      </c>
      <c r="AE648" s="1" t="n">
        <v>12119000</v>
      </c>
      <c r="AF648" s="1" t="n">
        <v>6976400</v>
      </c>
      <c r="AG648" s="1" t="n">
        <v>7512700</v>
      </c>
      <c r="AH648" s="1" t="n">
        <v>10927000</v>
      </c>
    </row>
    <row r="649" customFormat="false" ht="15" hidden="false" customHeight="false" outlineLevel="0" collapsed="false">
      <c r="A649" s="1" t="s">
        <v>1947</v>
      </c>
      <c r="B649" s="1" t="s">
        <v>1948</v>
      </c>
      <c r="C649" s="1" t="s">
        <v>1949</v>
      </c>
      <c r="D649" s="1" t="n">
        <v>39.594</v>
      </c>
      <c r="E649" s="7" t="n">
        <v>9973200</v>
      </c>
      <c r="F649" s="7" t="n">
        <v>16555000</v>
      </c>
      <c r="G649" s="7" t="n">
        <v>74713000</v>
      </c>
      <c r="H649" s="7" t="n">
        <v>3074400</v>
      </c>
      <c r="I649" s="7" t="n">
        <v>1487500</v>
      </c>
      <c r="J649" s="7" t="n">
        <v>23780000</v>
      </c>
      <c r="K649" s="7" t="n">
        <v>12265000</v>
      </c>
      <c r="L649" s="7" t="n">
        <v>2499100</v>
      </c>
      <c r="M649" s="7" t="n">
        <v>49847000</v>
      </c>
      <c r="N649" s="7" t="n">
        <v>7065900</v>
      </c>
      <c r="O649" s="7" t="n">
        <v>5834200</v>
      </c>
      <c r="P649" s="7" t="n">
        <v>959880</v>
      </c>
      <c r="Q649" s="7" t="n">
        <v>41622000</v>
      </c>
      <c r="R649" s="7" t="n">
        <v>68473000</v>
      </c>
      <c r="S649" s="7" t="n">
        <v>84800000</v>
      </c>
      <c r="T649" s="1" t="n">
        <v>12490000</v>
      </c>
      <c r="U649" s="1" t="n">
        <v>12562000</v>
      </c>
      <c r="V649" s="1" t="n">
        <v>70159000</v>
      </c>
      <c r="W649" s="1" t="n">
        <v>6248200</v>
      </c>
      <c r="X649" s="1" t="n">
        <v>5471800</v>
      </c>
      <c r="Y649" s="1" t="n">
        <v>27176000</v>
      </c>
      <c r="Z649" s="1" t="n">
        <v>0</v>
      </c>
      <c r="AA649" s="1" t="n">
        <v>3730500</v>
      </c>
      <c r="AB649" s="1" t="n">
        <v>40065000</v>
      </c>
      <c r="AC649" s="1" t="n">
        <v>9632200</v>
      </c>
      <c r="AD649" s="1" t="n">
        <v>5755400</v>
      </c>
      <c r="AE649" s="1" t="n">
        <v>0</v>
      </c>
      <c r="AF649" s="1" t="n">
        <v>44189000</v>
      </c>
      <c r="AG649" s="1" t="n">
        <v>25583000</v>
      </c>
      <c r="AH649" s="1" t="n">
        <v>83414000</v>
      </c>
    </row>
    <row r="650" customFormat="false" ht="15" hidden="false" customHeight="false" outlineLevel="0" collapsed="false">
      <c r="A650" s="1" t="s">
        <v>1950</v>
      </c>
      <c r="B650" s="1" t="s">
        <v>1951</v>
      </c>
      <c r="C650" s="1" t="s">
        <v>1952</v>
      </c>
      <c r="D650" s="1" t="n">
        <v>77.515</v>
      </c>
      <c r="E650" s="7" t="n">
        <v>300710000</v>
      </c>
      <c r="F650" s="7" t="n">
        <v>303380000</v>
      </c>
      <c r="G650" s="7" t="n">
        <v>130530000</v>
      </c>
      <c r="H650" s="7" t="n">
        <v>94648000</v>
      </c>
      <c r="I650" s="7" t="n">
        <v>23926000</v>
      </c>
      <c r="J650" s="7" t="n">
        <v>345580000</v>
      </c>
      <c r="K650" s="7" t="n">
        <v>110900000</v>
      </c>
      <c r="L650" s="7" t="n">
        <v>69542000</v>
      </c>
      <c r="M650" s="7" t="n">
        <v>89383000</v>
      </c>
      <c r="N650" s="7" t="n">
        <v>108030000</v>
      </c>
      <c r="O650" s="7" t="n">
        <v>40443000</v>
      </c>
      <c r="P650" s="7" t="n">
        <v>8443300</v>
      </c>
      <c r="Q650" s="7" t="n">
        <v>703450000</v>
      </c>
      <c r="R650" s="7" t="n">
        <v>1083100000</v>
      </c>
      <c r="S650" s="7" t="n">
        <v>759650000</v>
      </c>
      <c r="T650" s="1" t="n">
        <v>510310000</v>
      </c>
      <c r="U650" s="1" t="n">
        <v>395910000</v>
      </c>
      <c r="V650" s="1" t="n">
        <v>93157000</v>
      </c>
      <c r="W650" s="1" t="n">
        <v>65400000</v>
      </c>
      <c r="X650" s="1" t="n">
        <v>28493000</v>
      </c>
      <c r="Y650" s="1" t="n">
        <v>376940000</v>
      </c>
      <c r="Z650" s="1" t="n">
        <v>53215000</v>
      </c>
      <c r="AA650" s="1" t="n">
        <v>24919000</v>
      </c>
      <c r="AB650" s="1" t="n">
        <v>60905000</v>
      </c>
      <c r="AC650" s="1" t="n">
        <v>40432000</v>
      </c>
      <c r="AD650" s="1" t="n">
        <v>16856000</v>
      </c>
      <c r="AE650" s="1" t="n">
        <v>14668000</v>
      </c>
      <c r="AF650" s="1" t="n">
        <v>789610000</v>
      </c>
      <c r="AG650" s="1" t="n">
        <v>642970000</v>
      </c>
      <c r="AH650" s="1" t="n">
        <v>503420000</v>
      </c>
    </row>
    <row r="651" customFormat="false" ht="15" hidden="false" customHeight="false" outlineLevel="0" collapsed="false">
      <c r="A651" s="1" t="s">
        <v>1953</v>
      </c>
      <c r="B651" s="1" t="s">
        <v>1954</v>
      </c>
      <c r="C651" s="1" t="s">
        <v>1955</v>
      </c>
      <c r="D651" s="1" t="n">
        <v>45.671</v>
      </c>
      <c r="E651" s="7" t="n">
        <v>6596800</v>
      </c>
      <c r="F651" s="7" t="n">
        <v>7478900</v>
      </c>
      <c r="G651" s="7" t="n">
        <v>30521000</v>
      </c>
      <c r="H651" s="7" t="n">
        <v>1840900</v>
      </c>
      <c r="I651" s="7" t="n">
        <v>1349100</v>
      </c>
      <c r="J651" s="7" t="n">
        <v>25957000</v>
      </c>
      <c r="K651" s="7" t="n">
        <v>496550</v>
      </c>
      <c r="L651" s="7" t="n">
        <v>8221400</v>
      </c>
      <c r="M651" s="7" t="n">
        <v>21870000</v>
      </c>
      <c r="N651" s="7" t="n">
        <v>3911100</v>
      </c>
      <c r="O651" s="7" t="n">
        <v>821010</v>
      </c>
      <c r="P651" s="7" t="n">
        <v>193230</v>
      </c>
      <c r="Q651" s="7" t="n">
        <v>26272000</v>
      </c>
      <c r="R651" s="7" t="n">
        <v>18400000</v>
      </c>
      <c r="S651" s="7" t="n">
        <v>74641000</v>
      </c>
      <c r="T651" s="1" t="n">
        <v>6519400</v>
      </c>
      <c r="U651" s="1" t="n">
        <v>6320100</v>
      </c>
      <c r="V651" s="1" t="n">
        <v>49934000</v>
      </c>
      <c r="W651" s="1" t="n">
        <v>4433300</v>
      </c>
      <c r="X651" s="1" t="n">
        <v>0</v>
      </c>
      <c r="Y651" s="1" t="n">
        <v>21945000</v>
      </c>
      <c r="Z651" s="1" t="n">
        <v>0</v>
      </c>
      <c r="AA651" s="1" t="n">
        <v>0</v>
      </c>
      <c r="AB651" s="1" t="n">
        <v>20792000</v>
      </c>
      <c r="AC651" s="1" t="n">
        <v>0</v>
      </c>
      <c r="AD651" s="1" t="n">
        <v>2000200</v>
      </c>
      <c r="AE651" s="1" t="n">
        <v>0</v>
      </c>
      <c r="AF651" s="1" t="n">
        <v>24755000</v>
      </c>
      <c r="AG651" s="1" t="n">
        <v>9113300</v>
      </c>
      <c r="AH651" s="1" t="n">
        <v>47895000</v>
      </c>
    </row>
    <row r="652" customFormat="false" ht="15" hidden="false" customHeight="false" outlineLevel="0" collapsed="false">
      <c r="A652" s="1" t="s">
        <v>1956</v>
      </c>
      <c r="B652" s="1" t="s">
        <v>1957</v>
      </c>
      <c r="C652" s="1" t="s">
        <v>1958</v>
      </c>
      <c r="D652" s="1" t="n">
        <v>97.915</v>
      </c>
      <c r="E652" s="7" t="n">
        <v>0</v>
      </c>
      <c r="F652" s="7" t="n">
        <v>0</v>
      </c>
      <c r="G652" s="7" t="n">
        <v>15305000</v>
      </c>
      <c r="H652" s="7" t="n">
        <v>0</v>
      </c>
      <c r="I652" s="7" t="n">
        <v>0</v>
      </c>
      <c r="J652" s="7" t="n">
        <v>0</v>
      </c>
      <c r="K652" s="7" t="n">
        <v>0</v>
      </c>
      <c r="L652" s="7" t="n">
        <v>1277400</v>
      </c>
      <c r="M652" s="7" t="n">
        <v>1023200</v>
      </c>
      <c r="N652" s="7" t="n">
        <v>0</v>
      </c>
      <c r="O652" s="7" t="n">
        <v>0</v>
      </c>
      <c r="P652" s="7" t="n">
        <v>0</v>
      </c>
      <c r="Q652" s="7" t="n">
        <v>0</v>
      </c>
      <c r="R652" s="7" t="n">
        <v>0</v>
      </c>
      <c r="S652" s="7" t="n">
        <v>1542200</v>
      </c>
      <c r="T652" s="1" t="n">
        <v>0</v>
      </c>
      <c r="U652" s="1" t="n">
        <v>0</v>
      </c>
      <c r="V652" s="1" t="n">
        <v>15182000</v>
      </c>
      <c r="W652" s="1" t="n">
        <v>0</v>
      </c>
      <c r="X652" s="1" t="n">
        <v>0</v>
      </c>
      <c r="Y652" s="1" t="n">
        <v>0</v>
      </c>
      <c r="Z652" s="1" t="n">
        <v>0</v>
      </c>
      <c r="AA652" s="1" t="n">
        <v>0</v>
      </c>
      <c r="AB652" s="1" t="n">
        <v>0</v>
      </c>
      <c r="AC652" s="1" t="n">
        <v>0</v>
      </c>
      <c r="AD652" s="1" t="n">
        <v>0</v>
      </c>
      <c r="AE652" s="1" t="n">
        <v>0</v>
      </c>
      <c r="AF652" s="1" t="n">
        <v>0</v>
      </c>
      <c r="AG652" s="1" t="n">
        <v>0</v>
      </c>
      <c r="AH652" s="1" t="n">
        <v>0</v>
      </c>
    </row>
    <row r="653" customFormat="false" ht="15" hidden="false" customHeight="false" outlineLevel="0" collapsed="false">
      <c r="A653" s="1" t="s">
        <v>1959</v>
      </c>
      <c r="B653" s="1" t="s">
        <v>1960</v>
      </c>
      <c r="C653" s="1" t="s">
        <v>1961</v>
      </c>
      <c r="D653" s="1" t="n">
        <v>32.922</v>
      </c>
      <c r="E653" s="7" t="n">
        <v>66427000</v>
      </c>
      <c r="F653" s="7" t="n">
        <v>75048000</v>
      </c>
      <c r="G653" s="7" t="n">
        <v>25301000</v>
      </c>
      <c r="H653" s="7" t="n">
        <v>16965000</v>
      </c>
      <c r="I653" s="7" t="n">
        <v>5539100</v>
      </c>
      <c r="J653" s="7" t="n">
        <v>9703700</v>
      </c>
      <c r="K653" s="7" t="n">
        <v>79362000</v>
      </c>
      <c r="L653" s="7" t="n">
        <v>71125000</v>
      </c>
      <c r="M653" s="7" t="n">
        <v>7876700</v>
      </c>
      <c r="N653" s="7" t="n">
        <v>71369000</v>
      </c>
      <c r="O653" s="7" t="n">
        <v>132940000</v>
      </c>
      <c r="P653" s="7" t="n">
        <v>1530500</v>
      </c>
      <c r="Q653" s="7" t="n">
        <v>167650000</v>
      </c>
      <c r="R653" s="7" t="n">
        <v>315170000</v>
      </c>
      <c r="S653" s="7" t="n">
        <v>196700000</v>
      </c>
      <c r="T653" s="1" t="n">
        <v>106360000</v>
      </c>
      <c r="U653" s="1" t="n">
        <v>112460000</v>
      </c>
      <c r="V653" s="1" t="n">
        <v>13101000</v>
      </c>
      <c r="W653" s="1" t="n">
        <v>10181000</v>
      </c>
      <c r="X653" s="1" t="n">
        <v>11529000</v>
      </c>
      <c r="Y653" s="1" t="n">
        <v>6113700</v>
      </c>
      <c r="Z653" s="1" t="n">
        <v>73498000</v>
      </c>
      <c r="AA653" s="1" t="n">
        <v>24688000</v>
      </c>
      <c r="AB653" s="1" t="n">
        <v>12648000</v>
      </c>
      <c r="AC653" s="1" t="n">
        <v>33591000</v>
      </c>
      <c r="AD653" s="1" t="n">
        <v>68589000</v>
      </c>
      <c r="AE653" s="1" t="n">
        <v>0</v>
      </c>
      <c r="AF653" s="1" t="n">
        <v>170250000</v>
      </c>
      <c r="AG653" s="1" t="n">
        <v>162040000</v>
      </c>
      <c r="AH653" s="1" t="n">
        <v>171010000</v>
      </c>
    </row>
    <row r="654" customFormat="false" ht="15" hidden="false" customHeight="false" outlineLevel="0" collapsed="false">
      <c r="A654" s="1" t="s">
        <v>1962</v>
      </c>
      <c r="B654" s="1" t="s">
        <v>1963</v>
      </c>
      <c r="C654" s="1" t="s">
        <v>1964</v>
      </c>
      <c r="D654" s="1" t="n">
        <v>34.012</v>
      </c>
      <c r="E654" s="7" t="n">
        <v>6899700</v>
      </c>
      <c r="F654" s="7" t="n">
        <v>2119700</v>
      </c>
      <c r="G654" s="7" t="n">
        <v>9200100</v>
      </c>
      <c r="H654" s="7" t="n">
        <v>7533600</v>
      </c>
      <c r="I654" s="7" t="n">
        <v>11501000</v>
      </c>
      <c r="J654" s="7" t="n">
        <v>34952000</v>
      </c>
      <c r="K654" s="7" t="n">
        <v>944020</v>
      </c>
      <c r="L654" s="7" t="n">
        <v>16963000</v>
      </c>
      <c r="M654" s="7" t="n">
        <v>11987000</v>
      </c>
      <c r="N654" s="7" t="n">
        <v>7521800</v>
      </c>
      <c r="O654" s="7" t="n">
        <v>7192300</v>
      </c>
      <c r="P654" s="7" t="n">
        <v>737930</v>
      </c>
      <c r="Q654" s="7" t="n">
        <v>1592400</v>
      </c>
      <c r="R654" s="7" t="n">
        <v>5149100</v>
      </c>
      <c r="S654" s="7" t="n">
        <v>15116000</v>
      </c>
      <c r="T654" s="1" t="n">
        <v>10833000</v>
      </c>
      <c r="U654" s="1" t="n">
        <v>3330000</v>
      </c>
      <c r="V654" s="1" t="n">
        <v>16718000</v>
      </c>
      <c r="W654" s="1" t="n">
        <v>4944900</v>
      </c>
      <c r="X654" s="1" t="n">
        <v>13193000</v>
      </c>
      <c r="Y654" s="1" t="n">
        <v>39965000</v>
      </c>
      <c r="Z654" s="1" t="n">
        <v>0</v>
      </c>
      <c r="AA654" s="1" t="n">
        <v>6510900</v>
      </c>
      <c r="AB654" s="1" t="n">
        <v>11161000</v>
      </c>
      <c r="AC654" s="1" t="n">
        <v>2490800</v>
      </c>
      <c r="AD654" s="1" t="n">
        <v>2871500</v>
      </c>
      <c r="AE654" s="1" t="n">
        <v>1379400</v>
      </c>
      <c r="AF654" s="1" t="n">
        <v>2289400</v>
      </c>
      <c r="AG654" s="1" t="n">
        <v>2863700</v>
      </c>
      <c r="AH654" s="1" t="n">
        <v>11493000</v>
      </c>
    </row>
    <row r="655" customFormat="false" ht="15" hidden="false" customHeight="false" outlineLevel="0" collapsed="false">
      <c r="A655" s="1" t="s">
        <v>1965</v>
      </c>
      <c r="B655" s="1" t="s">
        <v>1685</v>
      </c>
      <c r="C655" s="1" t="s">
        <v>1966</v>
      </c>
      <c r="D655" s="1" t="n">
        <v>107.14</v>
      </c>
      <c r="E655" s="7" t="n">
        <v>660730</v>
      </c>
      <c r="F655" s="7" t="n">
        <v>0</v>
      </c>
      <c r="G655" s="7" t="n">
        <v>11709000</v>
      </c>
      <c r="H655" s="7" t="n">
        <v>915530</v>
      </c>
      <c r="I655" s="7" t="n">
        <v>290690</v>
      </c>
      <c r="J655" s="7" t="n">
        <v>9806800</v>
      </c>
      <c r="K655" s="7" t="n">
        <v>3695600</v>
      </c>
      <c r="L655" s="7" t="n">
        <v>53532000</v>
      </c>
      <c r="M655" s="7" t="n">
        <v>14887000</v>
      </c>
      <c r="N655" s="7" t="n">
        <v>33978000</v>
      </c>
      <c r="O655" s="7" t="n">
        <v>3588900</v>
      </c>
      <c r="P655" s="7" t="n">
        <v>1846300</v>
      </c>
      <c r="Q655" s="7" t="n">
        <v>0</v>
      </c>
      <c r="R655" s="7" t="n">
        <v>8278500</v>
      </c>
      <c r="S655" s="7" t="n">
        <v>1276900</v>
      </c>
      <c r="T655" s="1" t="n">
        <v>3426000</v>
      </c>
      <c r="U655" s="1" t="n">
        <v>0</v>
      </c>
      <c r="V655" s="1" t="n">
        <v>18700000</v>
      </c>
      <c r="W655" s="1" t="n">
        <v>0</v>
      </c>
      <c r="X655" s="1" t="n">
        <v>0</v>
      </c>
      <c r="Y655" s="1" t="n">
        <v>10145000</v>
      </c>
      <c r="Z655" s="1" t="n">
        <v>4860500</v>
      </c>
      <c r="AA655" s="1" t="n">
        <v>33345000</v>
      </c>
      <c r="AB655" s="1" t="n">
        <v>10071000</v>
      </c>
      <c r="AC655" s="1" t="n">
        <v>8913300</v>
      </c>
      <c r="AD655" s="1" t="n">
        <v>6315600</v>
      </c>
      <c r="AE655" s="1" t="n">
        <v>0</v>
      </c>
      <c r="AF655" s="1" t="n">
        <v>0</v>
      </c>
      <c r="AG655" s="1" t="n">
        <v>0</v>
      </c>
      <c r="AH655" s="1" t="n">
        <v>0</v>
      </c>
    </row>
    <row r="656" customFormat="false" ht="15" hidden="false" customHeight="false" outlineLevel="0" collapsed="false">
      <c r="A656" s="1" t="s">
        <v>1967</v>
      </c>
      <c r="B656" s="1" t="s">
        <v>1968</v>
      </c>
      <c r="C656" s="1" t="s">
        <v>1969</v>
      </c>
      <c r="D656" s="1" t="n">
        <v>139.32</v>
      </c>
      <c r="E656" s="7" t="n">
        <v>10538000</v>
      </c>
      <c r="F656" s="7" t="n">
        <v>5797700</v>
      </c>
      <c r="G656" s="7" t="n">
        <v>95106000</v>
      </c>
      <c r="H656" s="7" t="n">
        <v>24281000</v>
      </c>
      <c r="I656" s="7" t="n">
        <v>16745000</v>
      </c>
      <c r="J656" s="7" t="n">
        <v>68687000</v>
      </c>
      <c r="K656" s="7" t="n">
        <v>22447000</v>
      </c>
      <c r="L656" s="7" t="n">
        <v>150720000</v>
      </c>
      <c r="M656" s="7" t="n">
        <v>73316000</v>
      </c>
      <c r="N656" s="7" t="n">
        <v>73241000</v>
      </c>
      <c r="O656" s="7" t="n">
        <v>60544000</v>
      </c>
      <c r="P656" s="7" t="n">
        <v>33205000</v>
      </c>
      <c r="Q656" s="7" t="n">
        <v>13744000</v>
      </c>
      <c r="R656" s="7" t="n">
        <v>4411600</v>
      </c>
      <c r="S656" s="7" t="n">
        <v>125220000</v>
      </c>
      <c r="T656" s="1" t="n">
        <v>16122000</v>
      </c>
      <c r="U656" s="1" t="n">
        <v>5499100</v>
      </c>
      <c r="V656" s="1" t="n">
        <v>105600000</v>
      </c>
      <c r="W656" s="1" t="n">
        <v>16722000</v>
      </c>
      <c r="X656" s="1" t="n">
        <v>28284000</v>
      </c>
      <c r="Y656" s="1" t="n">
        <v>56153000</v>
      </c>
      <c r="Z656" s="1" t="n">
        <v>9234600</v>
      </c>
      <c r="AA656" s="1" t="n">
        <v>110990000</v>
      </c>
      <c r="AB656" s="1" t="n">
        <v>85251000</v>
      </c>
      <c r="AC656" s="1" t="n">
        <v>55137000</v>
      </c>
      <c r="AD656" s="1" t="n">
        <v>57156000</v>
      </c>
      <c r="AE656" s="1" t="n">
        <v>86322000</v>
      </c>
      <c r="AF656" s="1" t="n">
        <v>10143000</v>
      </c>
      <c r="AG656" s="1" t="n">
        <v>3515500</v>
      </c>
      <c r="AH656" s="1" t="n">
        <v>41557000</v>
      </c>
    </row>
    <row r="657" customFormat="false" ht="15" hidden="false" customHeight="false" outlineLevel="0" collapsed="false">
      <c r="A657" s="1" t="s">
        <v>1970</v>
      </c>
      <c r="B657" s="1" t="s">
        <v>1971</v>
      </c>
      <c r="C657" s="1" t="s">
        <v>1972</v>
      </c>
      <c r="D657" s="1" t="n">
        <v>98.918</v>
      </c>
      <c r="E657" s="7" t="n">
        <v>330030000</v>
      </c>
      <c r="F657" s="7" t="n">
        <v>115370000</v>
      </c>
      <c r="G657" s="7" t="n">
        <v>39557000</v>
      </c>
      <c r="H657" s="7" t="n">
        <v>36489000</v>
      </c>
      <c r="I657" s="7" t="n">
        <v>2870100</v>
      </c>
      <c r="J657" s="7" t="n">
        <v>3538800</v>
      </c>
      <c r="K657" s="7" t="n">
        <v>53478000</v>
      </c>
      <c r="L657" s="7" t="n">
        <v>20061000</v>
      </c>
      <c r="M657" s="7" t="n">
        <v>3289400</v>
      </c>
      <c r="N657" s="7" t="n">
        <v>9099000</v>
      </c>
      <c r="O657" s="7" t="n">
        <v>5926000</v>
      </c>
      <c r="P657" s="7" t="n">
        <v>2350300</v>
      </c>
      <c r="Q657" s="7" t="n">
        <v>12712000</v>
      </c>
      <c r="R657" s="7" t="n">
        <v>30522000</v>
      </c>
      <c r="S657" s="7" t="n">
        <v>19351000</v>
      </c>
      <c r="T657" s="1" t="n">
        <v>532040000</v>
      </c>
      <c r="U657" s="1" t="n">
        <v>119040000</v>
      </c>
      <c r="V657" s="1" t="n">
        <v>31729000</v>
      </c>
      <c r="W657" s="1" t="n">
        <v>40303000</v>
      </c>
      <c r="X657" s="1" t="n">
        <v>1260600</v>
      </c>
      <c r="Y657" s="1" t="n">
        <v>1830800</v>
      </c>
      <c r="Z657" s="1" t="n">
        <v>32757000</v>
      </c>
      <c r="AA657" s="1" t="n">
        <v>5368700</v>
      </c>
      <c r="AB657" s="1" t="n">
        <v>1427100</v>
      </c>
      <c r="AC657" s="1" t="n">
        <v>2312600</v>
      </c>
      <c r="AD657" s="1" t="n">
        <v>1764100</v>
      </c>
      <c r="AE657" s="1" t="n">
        <v>1869300</v>
      </c>
      <c r="AF657" s="1" t="n">
        <v>6036200</v>
      </c>
      <c r="AG657" s="1" t="n">
        <v>6040300</v>
      </c>
      <c r="AH657" s="1" t="n">
        <v>2144500</v>
      </c>
    </row>
    <row r="658" customFormat="false" ht="15" hidden="false" customHeight="false" outlineLevel="0" collapsed="false">
      <c r="A658" s="1" t="s">
        <v>1973</v>
      </c>
      <c r="B658" s="1" t="s">
        <v>1974</v>
      </c>
      <c r="C658" s="1" t="s">
        <v>1975</v>
      </c>
      <c r="D658" s="1" t="n">
        <v>75.378</v>
      </c>
      <c r="E658" s="7" t="n">
        <v>7223200</v>
      </c>
      <c r="F658" s="7" t="n">
        <v>6860800</v>
      </c>
      <c r="G658" s="7" t="n">
        <v>6458600</v>
      </c>
      <c r="H658" s="7" t="n">
        <v>9535100</v>
      </c>
      <c r="I658" s="7" t="n">
        <v>3645200</v>
      </c>
      <c r="J658" s="7" t="n">
        <v>15706000</v>
      </c>
      <c r="K658" s="7" t="n">
        <v>8389000</v>
      </c>
      <c r="L658" s="7" t="n">
        <v>19142000</v>
      </c>
      <c r="M658" s="7" t="n">
        <v>8540000</v>
      </c>
      <c r="N658" s="7" t="n">
        <v>9762900</v>
      </c>
      <c r="O658" s="7" t="n">
        <v>6860200</v>
      </c>
      <c r="P658" s="7" t="n">
        <v>1276800</v>
      </c>
      <c r="Q658" s="7" t="n">
        <v>5980500</v>
      </c>
      <c r="R658" s="7" t="n">
        <v>8233600</v>
      </c>
      <c r="S658" s="7" t="n">
        <v>11834000</v>
      </c>
      <c r="T658" s="1" t="n">
        <v>10712000</v>
      </c>
      <c r="U658" s="1" t="n">
        <v>7590200</v>
      </c>
      <c r="V658" s="1" t="n">
        <v>5747600</v>
      </c>
      <c r="W658" s="1" t="n">
        <v>8471600</v>
      </c>
      <c r="X658" s="1" t="n">
        <v>7190100</v>
      </c>
      <c r="Y658" s="1" t="n">
        <v>19913000</v>
      </c>
      <c r="Z658" s="1" t="n">
        <v>4980500</v>
      </c>
      <c r="AA658" s="1" t="n">
        <v>8641900</v>
      </c>
      <c r="AB658" s="1" t="n">
        <v>6502700</v>
      </c>
      <c r="AC658" s="1" t="n">
        <v>4698500</v>
      </c>
      <c r="AD658" s="1" t="n">
        <v>4068000</v>
      </c>
      <c r="AE658" s="1" t="n">
        <v>4805300</v>
      </c>
      <c r="AF658" s="1" t="n">
        <v>10764000</v>
      </c>
      <c r="AG658" s="1" t="n">
        <v>4263000</v>
      </c>
      <c r="AH658" s="1" t="n">
        <v>5528000</v>
      </c>
    </row>
    <row r="659" customFormat="false" ht="15" hidden="false" customHeight="false" outlineLevel="0" collapsed="false">
      <c r="A659" s="1" t="s">
        <v>1976</v>
      </c>
      <c r="B659" s="1" t="s">
        <v>1977</v>
      </c>
      <c r="C659" s="1" t="s">
        <v>1978</v>
      </c>
      <c r="D659" s="1" t="n">
        <v>124.57</v>
      </c>
      <c r="E659" s="7" t="n">
        <v>3515400</v>
      </c>
      <c r="F659" s="7" t="n">
        <v>7012300</v>
      </c>
      <c r="G659" s="7" t="n">
        <v>10508000</v>
      </c>
      <c r="H659" s="7" t="n">
        <v>9525700</v>
      </c>
      <c r="I659" s="7" t="n">
        <v>15811000</v>
      </c>
      <c r="J659" s="7" t="n">
        <v>3806800</v>
      </c>
      <c r="K659" s="7" t="n">
        <v>30571000</v>
      </c>
      <c r="L659" s="7" t="n">
        <v>56284000</v>
      </c>
      <c r="M659" s="7" t="n">
        <v>6005800</v>
      </c>
      <c r="N659" s="7" t="n">
        <v>31481000</v>
      </c>
      <c r="O659" s="7" t="n">
        <v>33063000</v>
      </c>
      <c r="P659" s="7" t="n">
        <v>2001900</v>
      </c>
      <c r="Q659" s="7" t="n">
        <v>18735000</v>
      </c>
      <c r="R659" s="7" t="n">
        <v>55213000</v>
      </c>
      <c r="S659" s="7" t="n">
        <v>9104000</v>
      </c>
      <c r="T659" s="1" t="n">
        <v>4107600</v>
      </c>
      <c r="U659" s="1" t="n">
        <v>9428000</v>
      </c>
      <c r="V659" s="1" t="n">
        <v>9788200</v>
      </c>
      <c r="W659" s="1" t="n">
        <v>4576400</v>
      </c>
      <c r="X659" s="1" t="n">
        <v>36650000</v>
      </c>
      <c r="Y659" s="1" t="n">
        <v>3301500</v>
      </c>
      <c r="Z659" s="1" t="n">
        <v>10735000</v>
      </c>
      <c r="AA659" s="1" t="n">
        <v>29956000</v>
      </c>
      <c r="AB659" s="1" t="n">
        <v>0</v>
      </c>
      <c r="AC659" s="1" t="n">
        <v>13962000</v>
      </c>
      <c r="AD659" s="1" t="n">
        <v>27729000</v>
      </c>
      <c r="AE659" s="1" t="n">
        <v>3379100</v>
      </c>
      <c r="AF659" s="1" t="n">
        <v>19766000</v>
      </c>
      <c r="AG659" s="1" t="n">
        <v>40928000</v>
      </c>
      <c r="AH659" s="1" t="n">
        <v>4188000</v>
      </c>
    </row>
    <row r="660" customFormat="false" ht="15" hidden="false" customHeight="false" outlineLevel="0" collapsed="false">
      <c r="A660" s="1" t="s">
        <v>1979</v>
      </c>
      <c r="B660" s="1" t="s">
        <v>1980</v>
      </c>
      <c r="C660" s="1" t="s">
        <v>1981</v>
      </c>
      <c r="D660" s="1" t="n">
        <v>70.02</v>
      </c>
      <c r="E660" s="7" t="n">
        <v>31248000</v>
      </c>
      <c r="F660" s="7" t="n">
        <v>15564000</v>
      </c>
      <c r="G660" s="7" t="n">
        <v>0</v>
      </c>
      <c r="H660" s="7" t="n">
        <v>1884800</v>
      </c>
      <c r="I660" s="7" t="n">
        <v>0</v>
      </c>
      <c r="J660" s="7" t="n">
        <v>0</v>
      </c>
      <c r="K660" s="7" t="n">
        <v>11597000</v>
      </c>
      <c r="L660" s="7" t="n">
        <v>0</v>
      </c>
      <c r="M660" s="7" t="n">
        <v>0</v>
      </c>
      <c r="N660" s="7" t="n">
        <v>725830</v>
      </c>
      <c r="O660" s="7" t="n">
        <v>1307700</v>
      </c>
      <c r="P660" s="7" t="n">
        <v>348950</v>
      </c>
      <c r="Q660" s="7" t="n">
        <v>14107000</v>
      </c>
      <c r="R660" s="7" t="n">
        <v>13325000</v>
      </c>
      <c r="S660" s="7" t="n">
        <v>15154000</v>
      </c>
      <c r="T660" s="1" t="n">
        <v>71692000</v>
      </c>
      <c r="U660" s="1" t="n">
        <v>8182900</v>
      </c>
      <c r="V660" s="1" t="n">
        <v>0</v>
      </c>
      <c r="W660" s="1" t="n">
        <v>1855500</v>
      </c>
      <c r="X660" s="1" t="n">
        <v>0</v>
      </c>
      <c r="Y660" s="1" t="n">
        <v>0</v>
      </c>
      <c r="Z660" s="1" t="n">
        <v>3131600</v>
      </c>
      <c r="AA660" s="1" t="n">
        <v>0</v>
      </c>
      <c r="AB660" s="1" t="n">
        <v>0</v>
      </c>
      <c r="AC660" s="1" t="n">
        <v>0</v>
      </c>
      <c r="AD660" s="1" t="n">
        <v>1370800</v>
      </c>
      <c r="AE660" s="1" t="n">
        <v>1158100</v>
      </c>
      <c r="AF660" s="1" t="n">
        <v>7917100</v>
      </c>
      <c r="AG660" s="1" t="n">
        <v>4910000</v>
      </c>
      <c r="AH660" s="1" t="n">
        <v>7613000</v>
      </c>
    </row>
    <row r="661" customFormat="false" ht="15" hidden="false" customHeight="false" outlineLevel="0" collapsed="false">
      <c r="A661" s="1" t="s">
        <v>1982</v>
      </c>
      <c r="B661" s="1" t="s">
        <v>1983</v>
      </c>
      <c r="C661" s="1" t="s">
        <v>1984</v>
      </c>
      <c r="D661" s="1" t="n">
        <v>31.512</v>
      </c>
      <c r="E661" s="7" t="n">
        <v>415010</v>
      </c>
      <c r="F661" s="7" t="n">
        <v>833720</v>
      </c>
      <c r="G661" s="7" t="n">
        <v>24222000</v>
      </c>
      <c r="H661" s="7" t="n">
        <v>3870500</v>
      </c>
      <c r="I661" s="7" t="n">
        <v>4360800</v>
      </c>
      <c r="J661" s="7" t="n">
        <v>20338000</v>
      </c>
      <c r="K661" s="7" t="n">
        <v>8269200</v>
      </c>
      <c r="L661" s="7" t="n">
        <v>18029000</v>
      </c>
      <c r="M661" s="7" t="n">
        <v>16059000</v>
      </c>
      <c r="N661" s="7" t="n">
        <v>9256100</v>
      </c>
      <c r="O661" s="7" t="n">
        <v>4681300</v>
      </c>
      <c r="P661" s="7" t="n">
        <v>30939000</v>
      </c>
      <c r="Q661" s="7" t="n">
        <v>4462000</v>
      </c>
      <c r="R661" s="7" t="n">
        <v>10709000</v>
      </c>
      <c r="S661" s="7" t="n">
        <v>7399100</v>
      </c>
      <c r="T661" s="1" t="n">
        <v>0</v>
      </c>
      <c r="U661" s="1" t="n">
        <v>0</v>
      </c>
      <c r="V661" s="1" t="n">
        <v>14923000</v>
      </c>
      <c r="W661" s="1" t="n">
        <v>0</v>
      </c>
      <c r="X661" s="1" t="n">
        <v>3677700</v>
      </c>
      <c r="Y661" s="1" t="n">
        <v>40191000</v>
      </c>
      <c r="Z661" s="1" t="n">
        <v>0</v>
      </c>
      <c r="AA661" s="1" t="n">
        <v>13742000</v>
      </c>
      <c r="AB661" s="1" t="n">
        <v>9201500</v>
      </c>
      <c r="AC661" s="1" t="n">
        <v>0</v>
      </c>
      <c r="AD661" s="1" t="n">
        <v>9069900</v>
      </c>
      <c r="AE661" s="1" t="n">
        <v>64533000</v>
      </c>
      <c r="AF661" s="1" t="n">
        <v>0</v>
      </c>
      <c r="AG661" s="1" t="n">
        <v>0</v>
      </c>
      <c r="AH661" s="1" t="n">
        <v>0</v>
      </c>
    </row>
    <row r="662" customFormat="false" ht="15" hidden="false" customHeight="false" outlineLevel="0" collapsed="false">
      <c r="A662" s="1" t="s">
        <v>1985</v>
      </c>
      <c r="B662" s="1" t="s">
        <v>1986</v>
      </c>
      <c r="C662" s="1" t="s">
        <v>1987</v>
      </c>
      <c r="D662" s="1" t="n">
        <v>56.635</v>
      </c>
      <c r="E662" s="7" t="n">
        <v>8252300</v>
      </c>
      <c r="F662" s="7" t="n">
        <v>13411000</v>
      </c>
      <c r="G662" s="7" t="n">
        <v>19955000</v>
      </c>
      <c r="H662" s="7" t="n">
        <v>4959800</v>
      </c>
      <c r="I662" s="7" t="n">
        <v>3643800</v>
      </c>
      <c r="J662" s="7" t="n">
        <v>4676200</v>
      </c>
      <c r="K662" s="7" t="n">
        <v>330250000</v>
      </c>
      <c r="L662" s="7" t="n">
        <v>1470600</v>
      </c>
      <c r="M662" s="7" t="n">
        <v>16349000</v>
      </c>
      <c r="N662" s="7" t="n">
        <v>184530000</v>
      </c>
      <c r="O662" s="7" t="n">
        <v>194260000</v>
      </c>
      <c r="P662" s="7" t="n">
        <v>0</v>
      </c>
      <c r="Q662" s="7" t="n">
        <v>8752600</v>
      </c>
      <c r="R662" s="7" t="n">
        <v>1795700</v>
      </c>
      <c r="S662" s="7" t="n">
        <v>0</v>
      </c>
      <c r="T662" s="1" t="n">
        <v>18314000</v>
      </c>
      <c r="U662" s="1" t="n">
        <v>13850000</v>
      </c>
      <c r="V662" s="1" t="n">
        <v>0</v>
      </c>
      <c r="W662" s="1" t="n">
        <v>0</v>
      </c>
      <c r="X662" s="1" t="n">
        <v>0</v>
      </c>
      <c r="Y662" s="1" t="n">
        <v>0</v>
      </c>
      <c r="Z662" s="1" t="n">
        <v>176410000</v>
      </c>
      <c r="AA662" s="1" t="n">
        <v>0</v>
      </c>
      <c r="AB662" s="1" t="n">
        <v>6234700</v>
      </c>
      <c r="AC662" s="1" t="n">
        <v>123710000</v>
      </c>
      <c r="AD662" s="1" t="n">
        <v>146040000</v>
      </c>
      <c r="AE662" s="1" t="n">
        <v>0</v>
      </c>
      <c r="AF662" s="1" t="n">
        <v>2849900</v>
      </c>
      <c r="AG662" s="1" t="n">
        <v>2072700</v>
      </c>
      <c r="AH662" s="1" t="n">
        <v>0</v>
      </c>
    </row>
    <row r="663" customFormat="false" ht="15" hidden="false" customHeight="false" outlineLevel="0" collapsed="false">
      <c r="A663" s="1" t="s">
        <v>1988</v>
      </c>
      <c r="B663" s="1" t="s">
        <v>1989</v>
      </c>
      <c r="C663" s="1" t="s">
        <v>1990</v>
      </c>
      <c r="D663" s="1" t="n">
        <v>87.301</v>
      </c>
      <c r="E663" s="7" t="n">
        <v>0</v>
      </c>
      <c r="F663" s="7" t="n">
        <v>0</v>
      </c>
      <c r="G663" s="7" t="n">
        <v>2432100</v>
      </c>
      <c r="H663" s="7" t="n">
        <v>635470</v>
      </c>
      <c r="I663" s="7" t="n">
        <v>1910400</v>
      </c>
      <c r="J663" s="7" t="n">
        <v>10142000</v>
      </c>
      <c r="K663" s="7" t="n">
        <v>0</v>
      </c>
      <c r="L663" s="7" t="n">
        <v>4707800</v>
      </c>
      <c r="M663" s="7" t="n">
        <v>954380</v>
      </c>
      <c r="N663" s="7" t="n">
        <v>6609800</v>
      </c>
      <c r="O663" s="7" t="n">
        <v>8423300</v>
      </c>
      <c r="P663" s="7" t="n">
        <v>545140</v>
      </c>
      <c r="Q663" s="7" t="n">
        <v>0</v>
      </c>
      <c r="R663" s="7" t="n">
        <v>0</v>
      </c>
      <c r="S663" s="7" t="n">
        <v>1290600</v>
      </c>
      <c r="T663" s="1" t="n">
        <v>0</v>
      </c>
      <c r="U663" s="1" t="n">
        <v>0</v>
      </c>
      <c r="V663" s="1" t="n">
        <v>2749400</v>
      </c>
      <c r="W663" s="1" t="n">
        <v>0</v>
      </c>
      <c r="X663" s="1" t="n">
        <v>2529900</v>
      </c>
      <c r="Y663" s="1" t="n">
        <v>12460000</v>
      </c>
      <c r="Z663" s="1" t="n">
        <v>0</v>
      </c>
      <c r="AA663" s="1" t="n">
        <v>1897400</v>
      </c>
      <c r="AB663" s="1" t="n">
        <v>0</v>
      </c>
      <c r="AC663" s="1" t="n">
        <v>4071200</v>
      </c>
      <c r="AD663" s="1" t="n">
        <v>5558700</v>
      </c>
      <c r="AE663" s="1" t="n">
        <v>0</v>
      </c>
      <c r="AF663" s="1" t="n">
        <v>0</v>
      </c>
      <c r="AG663" s="1" t="n">
        <v>0</v>
      </c>
      <c r="AH663" s="1" t="n">
        <v>0</v>
      </c>
    </row>
    <row r="664" customFormat="false" ht="15" hidden="false" customHeight="false" outlineLevel="0" collapsed="false">
      <c r="A664" s="1" t="s">
        <v>1991</v>
      </c>
      <c r="B664" s="1" t="s">
        <v>1992</v>
      </c>
      <c r="C664" s="1" t="s">
        <v>1993</v>
      </c>
      <c r="D664" s="1" t="n">
        <v>33.232</v>
      </c>
      <c r="E664" s="7" t="n">
        <v>3972800</v>
      </c>
      <c r="F664" s="7" t="n">
        <v>2483800</v>
      </c>
      <c r="G664" s="7" t="n">
        <v>22793000</v>
      </c>
      <c r="H664" s="7" t="n">
        <v>0</v>
      </c>
      <c r="I664" s="7" t="n">
        <v>0</v>
      </c>
      <c r="J664" s="7" t="n">
        <v>3958000</v>
      </c>
      <c r="K664" s="7" t="n">
        <v>2530500</v>
      </c>
      <c r="L664" s="7" t="n">
        <v>12548000</v>
      </c>
      <c r="M664" s="7" t="n">
        <v>5454600</v>
      </c>
      <c r="N664" s="7" t="n">
        <v>8059300</v>
      </c>
      <c r="O664" s="7" t="n">
        <v>4295300</v>
      </c>
      <c r="P664" s="7" t="n">
        <v>566920</v>
      </c>
      <c r="Q664" s="7" t="n">
        <v>1148900</v>
      </c>
      <c r="R664" s="7" t="n">
        <v>1531600</v>
      </c>
      <c r="S664" s="7" t="n">
        <v>5121200</v>
      </c>
      <c r="T664" s="1" t="n">
        <v>0</v>
      </c>
      <c r="U664" s="1" t="n">
        <v>0</v>
      </c>
      <c r="V664" s="1" t="n">
        <v>22705000</v>
      </c>
      <c r="W664" s="1" t="n">
        <v>0</v>
      </c>
      <c r="X664" s="1" t="n">
        <v>0</v>
      </c>
      <c r="Y664" s="1" t="n">
        <v>0</v>
      </c>
      <c r="Z664" s="1" t="n">
        <v>0</v>
      </c>
      <c r="AA664" s="1" t="n">
        <v>0</v>
      </c>
      <c r="AB664" s="1" t="n">
        <v>4887800</v>
      </c>
      <c r="AC664" s="1" t="n">
        <v>0</v>
      </c>
      <c r="AD664" s="1" t="n">
        <v>0</v>
      </c>
      <c r="AE664" s="1" t="n">
        <v>0</v>
      </c>
      <c r="AF664" s="1" t="n">
        <v>0</v>
      </c>
      <c r="AG664" s="1" t="n">
        <v>0</v>
      </c>
      <c r="AH664" s="1" t="n">
        <v>4148800</v>
      </c>
    </row>
    <row r="665" customFormat="false" ht="15" hidden="false" customHeight="false" outlineLevel="0" collapsed="false">
      <c r="A665" s="1" t="s">
        <v>1994</v>
      </c>
      <c r="B665" s="1" t="s">
        <v>1995</v>
      </c>
      <c r="C665" s="1" t="s">
        <v>1996</v>
      </c>
      <c r="D665" s="1" t="n">
        <v>20.825</v>
      </c>
      <c r="E665" s="7" t="n">
        <v>3327500</v>
      </c>
      <c r="F665" s="7" t="n">
        <v>6209200</v>
      </c>
      <c r="G665" s="7" t="n">
        <v>158320000</v>
      </c>
      <c r="H665" s="7" t="n">
        <v>16574000</v>
      </c>
      <c r="I665" s="7" t="n">
        <v>16469000</v>
      </c>
      <c r="J665" s="7" t="n">
        <v>106920000</v>
      </c>
      <c r="K665" s="7" t="n">
        <v>4976600</v>
      </c>
      <c r="L665" s="7" t="n">
        <v>64034000</v>
      </c>
      <c r="M665" s="7" t="n">
        <v>67182000</v>
      </c>
      <c r="N665" s="7" t="n">
        <v>31251000</v>
      </c>
      <c r="O665" s="7" t="n">
        <v>26034000</v>
      </c>
      <c r="P665" s="7" t="n">
        <v>63060000</v>
      </c>
      <c r="Q665" s="7" t="n">
        <v>4191400</v>
      </c>
      <c r="R665" s="7" t="n">
        <v>19604000</v>
      </c>
      <c r="S665" s="7" t="n">
        <v>64831000</v>
      </c>
      <c r="T665" s="1" t="n">
        <v>0</v>
      </c>
      <c r="U665" s="1" t="n">
        <v>4153900</v>
      </c>
      <c r="V665" s="1" t="n">
        <v>174640000</v>
      </c>
      <c r="W665" s="1" t="n">
        <v>10248000</v>
      </c>
      <c r="X665" s="1" t="n">
        <v>15067000</v>
      </c>
      <c r="Y665" s="1" t="n">
        <v>115090000</v>
      </c>
      <c r="Z665" s="1" t="n">
        <v>0</v>
      </c>
      <c r="AA665" s="1" t="n">
        <v>18716000</v>
      </c>
      <c r="AB665" s="1" t="n">
        <v>101450000</v>
      </c>
      <c r="AC665" s="1" t="n">
        <v>6854100</v>
      </c>
      <c r="AD665" s="1" t="n">
        <v>7805600</v>
      </c>
      <c r="AE665" s="1" t="n">
        <v>161850000</v>
      </c>
      <c r="AF665" s="1" t="n">
        <v>0</v>
      </c>
      <c r="AG665" s="1" t="n">
        <v>0</v>
      </c>
      <c r="AH665" s="1" t="n">
        <v>37580000</v>
      </c>
    </row>
    <row r="666" customFormat="false" ht="15" hidden="false" customHeight="false" outlineLevel="0" collapsed="false">
      <c r="A666" s="1" t="s">
        <v>1997</v>
      </c>
      <c r="B666" s="1" t="s">
        <v>1998</v>
      </c>
      <c r="C666" s="1" t="s">
        <v>1999</v>
      </c>
      <c r="D666" s="1" t="n">
        <v>131.45</v>
      </c>
      <c r="E666" s="7" t="n">
        <v>2606700</v>
      </c>
      <c r="F666" s="7" t="n">
        <v>1892700</v>
      </c>
      <c r="G666" s="7" t="n">
        <v>1331200</v>
      </c>
      <c r="H666" s="7" t="n">
        <v>611750</v>
      </c>
      <c r="I666" s="7" t="n">
        <v>1875900</v>
      </c>
      <c r="J666" s="7" t="n">
        <v>114120000</v>
      </c>
      <c r="K666" s="7" t="n">
        <v>1867400</v>
      </c>
      <c r="L666" s="7" t="n">
        <v>11750000</v>
      </c>
      <c r="M666" s="7" t="n">
        <v>31550000</v>
      </c>
      <c r="N666" s="7" t="n">
        <v>14764000</v>
      </c>
      <c r="O666" s="7" t="n">
        <v>7182300</v>
      </c>
      <c r="P666" s="7" t="n">
        <v>2155300</v>
      </c>
      <c r="Q666" s="7" t="n">
        <v>8732500</v>
      </c>
      <c r="R666" s="7" t="n">
        <v>10694000</v>
      </c>
      <c r="S666" s="7" t="n">
        <v>75254000</v>
      </c>
      <c r="T666" s="1" t="n">
        <v>2742200</v>
      </c>
      <c r="U666" s="1" t="n">
        <v>1859100</v>
      </c>
      <c r="V666" s="1" t="n">
        <v>1138700</v>
      </c>
      <c r="W666" s="1" t="n">
        <v>0</v>
      </c>
      <c r="X666" s="1" t="n">
        <v>2192600</v>
      </c>
      <c r="Y666" s="1" t="n">
        <v>173720000</v>
      </c>
      <c r="Z666" s="1" t="n">
        <v>0</v>
      </c>
      <c r="AA666" s="1" t="n">
        <v>3771400</v>
      </c>
      <c r="AB666" s="1" t="n">
        <v>10035000</v>
      </c>
      <c r="AC666" s="1" t="n">
        <v>3852100</v>
      </c>
      <c r="AD666" s="1" t="n">
        <v>0</v>
      </c>
      <c r="AE666" s="1" t="n">
        <v>3916100</v>
      </c>
      <c r="AF666" s="1" t="n">
        <v>4944400</v>
      </c>
      <c r="AG666" s="1" t="n">
        <v>2571900</v>
      </c>
      <c r="AH666" s="1" t="n">
        <v>34034000</v>
      </c>
    </row>
    <row r="667" customFormat="false" ht="15" hidden="false" customHeight="false" outlineLevel="0" collapsed="false">
      <c r="A667" s="1" t="s">
        <v>2000</v>
      </c>
      <c r="B667" s="1" t="s">
        <v>2001</v>
      </c>
      <c r="C667" s="1" t="s">
        <v>2002</v>
      </c>
      <c r="D667" s="1" t="n">
        <v>89.321</v>
      </c>
      <c r="E667" s="7" t="n">
        <v>11507000</v>
      </c>
      <c r="F667" s="7" t="n">
        <v>26736000</v>
      </c>
      <c r="G667" s="7" t="n">
        <v>7859100</v>
      </c>
      <c r="H667" s="7" t="n">
        <v>8207100</v>
      </c>
      <c r="I667" s="7" t="n">
        <v>5192200</v>
      </c>
      <c r="J667" s="7" t="n">
        <v>53294000</v>
      </c>
      <c r="K667" s="7" t="n">
        <v>18529000</v>
      </c>
      <c r="L667" s="7" t="n">
        <v>78177000</v>
      </c>
      <c r="M667" s="7" t="n">
        <v>17330000</v>
      </c>
      <c r="N667" s="7" t="n">
        <v>30238000</v>
      </c>
      <c r="O667" s="7" t="n">
        <v>17090000</v>
      </c>
      <c r="P667" s="7" t="n">
        <v>1927100</v>
      </c>
      <c r="Q667" s="7" t="n">
        <v>48040000</v>
      </c>
      <c r="R667" s="7" t="n">
        <v>65846000</v>
      </c>
      <c r="S667" s="7" t="n">
        <v>231400000</v>
      </c>
      <c r="T667" s="1" t="n">
        <v>17223000</v>
      </c>
      <c r="U667" s="1" t="n">
        <v>24124000</v>
      </c>
      <c r="V667" s="1" t="n">
        <v>6501500</v>
      </c>
      <c r="W667" s="1" t="n">
        <v>7252000</v>
      </c>
      <c r="X667" s="1" t="n">
        <v>12624000</v>
      </c>
      <c r="Y667" s="1" t="n">
        <v>66915000</v>
      </c>
      <c r="Z667" s="1" t="n">
        <v>9876900</v>
      </c>
      <c r="AA667" s="1" t="n">
        <v>33814000</v>
      </c>
      <c r="AB667" s="1" t="n">
        <v>12305000</v>
      </c>
      <c r="AC667" s="1" t="n">
        <v>12468000</v>
      </c>
      <c r="AD667" s="1" t="n">
        <v>8082700</v>
      </c>
      <c r="AE667" s="1" t="n">
        <v>3742500</v>
      </c>
      <c r="AF667" s="1" t="n">
        <v>54517000</v>
      </c>
      <c r="AG667" s="1" t="n">
        <v>43507000</v>
      </c>
      <c r="AH667" s="1" t="n">
        <v>173890000</v>
      </c>
    </row>
    <row r="668" customFormat="false" ht="15" hidden="false" customHeight="false" outlineLevel="0" collapsed="false">
      <c r="A668" s="1" t="s">
        <v>2003</v>
      </c>
      <c r="B668" s="1" t="s">
        <v>2004</v>
      </c>
      <c r="C668" s="1" t="s">
        <v>2005</v>
      </c>
      <c r="D668" s="1" t="n">
        <v>33.173</v>
      </c>
      <c r="E668" s="7" t="n">
        <v>11729000</v>
      </c>
      <c r="F668" s="7" t="n">
        <v>39727000</v>
      </c>
      <c r="G668" s="7" t="n">
        <v>3211400</v>
      </c>
      <c r="H668" s="7" t="n">
        <v>9228900</v>
      </c>
      <c r="I668" s="7" t="n">
        <v>34707000</v>
      </c>
      <c r="J668" s="7" t="n">
        <v>1415900</v>
      </c>
      <c r="K668" s="7" t="n">
        <v>68266000</v>
      </c>
      <c r="L668" s="7" t="n">
        <v>3151600</v>
      </c>
      <c r="M668" s="7" t="n">
        <v>0</v>
      </c>
      <c r="N668" s="7" t="n">
        <v>0</v>
      </c>
      <c r="O668" s="7" t="n">
        <v>9119900</v>
      </c>
      <c r="P668" s="7" t="n">
        <v>1485800</v>
      </c>
      <c r="Q668" s="7" t="n">
        <v>5055800</v>
      </c>
      <c r="R668" s="7" t="n">
        <v>19922000</v>
      </c>
      <c r="S668" s="7" t="n">
        <v>12913000</v>
      </c>
      <c r="T668" s="1" t="n">
        <v>27513000</v>
      </c>
      <c r="U668" s="1" t="n">
        <v>86894000</v>
      </c>
      <c r="V668" s="1" t="n">
        <v>3111100</v>
      </c>
      <c r="W668" s="1" t="n">
        <v>7059900</v>
      </c>
      <c r="X668" s="1" t="n">
        <v>34775000</v>
      </c>
      <c r="Y668" s="1" t="n">
        <v>0</v>
      </c>
      <c r="Z668" s="1" t="n">
        <v>12428000</v>
      </c>
      <c r="AA668" s="1" t="n">
        <v>0</v>
      </c>
      <c r="AB668" s="1" t="n">
        <v>0</v>
      </c>
      <c r="AC668" s="1" t="n">
        <v>0</v>
      </c>
      <c r="AD668" s="1" t="n">
        <v>0</v>
      </c>
      <c r="AE668" s="1" t="n">
        <v>0</v>
      </c>
      <c r="AF668" s="1" t="n">
        <v>5944800</v>
      </c>
      <c r="AG668" s="1" t="n">
        <v>0</v>
      </c>
      <c r="AH668" s="1" t="n">
        <v>0</v>
      </c>
    </row>
    <row r="669" customFormat="false" ht="15" hidden="false" customHeight="false" outlineLevel="0" collapsed="false">
      <c r="A669" s="1" t="s">
        <v>2006</v>
      </c>
      <c r="B669" s="1" t="s">
        <v>2007</v>
      </c>
      <c r="C669" s="1" t="s">
        <v>2008</v>
      </c>
      <c r="D669" s="1" t="n">
        <v>51.294</v>
      </c>
      <c r="E669" s="7" t="n">
        <v>65369000</v>
      </c>
      <c r="F669" s="7" t="n">
        <v>64973000</v>
      </c>
      <c r="G669" s="7" t="n">
        <v>50547000</v>
      </c>
      <c r="H669" s="7" t="n">
        <v>8458400</v>
      </c>
      <c r="I669" s="7" t="n">
        <v>7764500</v>
      </c>
      <c r="J669" s="7" t="n">
        <v>60837000</v>
      </c>
      <c r="K669" s="7" t="n">
        <v>57887000</v>
      </c>
      <c r="L669" s="7" t="n">
        <v>58967000</v>
      </c>
      <c r="M669" s="7" t="n">
        <v>14480000</v>
      </c>
      <c r="N669" s="7" t="n">
        <v>109990000</v>
      </c>
      <c r="O669" s="7" t="n">
        <v>73357000</v>
      </c>
      <c r="P669" s="7" t="n">
        <v>1188600</v>
      </c>
      <c r="Q669" s="7" t="n">
        <v>45805000</v>
      </c>
      <c r="R669" s="7" t="n">
        <v>160260000</v>
      </c>
      <c r="S669" s="7" t="n">
        <v>111840000</v>
      </c>
      <c r="T669" s="1" t="n">
        <v>92460000</v>
      </c>
      <c r="U669" s="1" t="n">
        <v>63241000</v>
      </c>
      <c r="V669" s="1" t="n">
        <v>44528000</v>
      </c>
      <c r="W669" s="1" t="n">
        <v>12378000</v>
      </c>
      <c r="X669" s="1" t="n">
        <v>19078000</v>
      </c>
      <c r="Y669" s="1" t="n">
        <v>90067000</v>
      </c>
      <c r="Z669" s="1" t="n">
        <v>45761000</v>
      </c>
      <c r="AA669" s="1" t="n">
        <v>29224000</v>
      </c>
      <c r="AB669" s="1" t="n">
        <v>11379000</v>
      </c>
      <c r="AC669" s="1" t="n">
        <v>56377000</v>
      </c>
      <c r="AD669" s="1" t="n">
        <v>51167000</v>
      </c>
      <c r="AE669" s="1" t="n">
        <v>3332600</v>
      </c>
      <c r="AF669" s="1" t="n">
        <v>39471000</v>
      </c>
      <c r="AG669" s="1" t="n">
        <v>101550000</v>
      </c>
      <c r="AH669" s="1" t="n">
        <v>70828000</v>
      </c>
    </row>
    <row r="670" customFormat="false" ht="15" hidden="false" customHeight="false" outlineLevel="0" collapsed="false">
      <c r="A670" s="1" t="s">
        <v>2009</v>
      </c>
      <c r="B670" s="1" t="s">
        <v>2010</v>
      </c>
      <c r="C670" s="1" t="s">
        <v>2011</v>
      </c>
      <c r="D670" s="1" t="n">
        <v>195.98</v>
      </c>
      <c r="E670" s="7" t="n">
        <v>204960000</v>
      </c>
      <c r="F670" s="7" t="n">
        <v>386200000</v>
      </c>
      <c r="G670" s="7" t="n">
        <v>459400000</v>
      </c>
      <c r="H670" s="7" t="n">
        <v>919230000</v>
      </c>
      <c r="I670" s="7" t="n">
        <v>588750000</v>
      </c>
      <c r="J670" s="7" t="n">
        <v>143320000</v>
      </c>
      <c r="K670" s="7" t="n">
        <v>2982800000</v>
      </c>
      <c r="L670" s="7" t="n">
        <v>1755500000</v>
      </c>
      <c r="M670" s="7" t="n">
        <v>12170000</v>
      </c>
      <c r="N670" s="7" t="n">
        <v>1671900000</v>
      </c>
      <c r="O670" s="7" t="n">
        <v>1204300000</v>
      </c>
      <c r="P670" s="7" t="n">
        <v>8664000</v>
      </c>
      <c r="Q670" s="7" t="n">
        <v>905660000</v>
      </c>
      <c r="R670" s="7" t="n">
        <v>1334100000</v>
      </c>
      <c r="S670" s="7" t="n">
        <v>124110000</v>
      </c>
      <c r="T670" s="1" t="n">
        <v>325740000</v>
      </c>
      <c r="U670" s="1" t="n">
        <v>539900000</v>
      </c>
      <c r="V670" s="1" t="n">
        <v>472110000</v>
      </c>
      <c r="W670" s="1" t="n">
        <v>913420000</v>
      </c>
      <c r="X670" s="1" t="n">
        <v>1074100000</v>
      </c>
      <c r="Y670" s="1" t="n">
        <v>133560000</v>
      </c>
      <c r="Z670" s="1" t="n">
        <v>1269700000</v>
      </c>
      <c r="AA670" s="1" t="n">
        <v>1143500000</v>
      </c>
      <c r="AB670" s="1" t="n">
        <v>13140000</v>
      </c>
      <c r="AC670" s="1" t="n">
        <v>1077800000</v>
      </c>
      <c r="AD670" s="1" t="n">
        <v>1020300000</v>
      </c>
      <c r="AE670" s="1" t="n">
        <v>20639000</v>
      </c>
      <c r="AF670" s="1" t="n">
        <v>871470000</v>
      </c>
      <c r="AG670" s="1" t="n">
        <v>628510000</v>
      </c>
      <c r="AH670" s="1" t="n">
        <v>104110000</v>
      </c>
    </row>
    <row r="671" customFormat="false" ht="15" hidden="false" customHeight="false" outlineLevel="0" collapsed="false">
      <c r="A671" s="1" t="s">
        <v>2012</v>
      </c>
      <c r="B671" s="1" t="s">
        <v>2013</v>
      </c>
      <c r="C671" s="1" t="s">
        <v>2014</v>
      </c>
      <c r="D671" s="1" t="n">
        <v>49.263</v>
      </c>
      <c r="E671" s="7" t="n">
        <v>1603400</v>
      </c>
      <c r="F671" s="7" t="n">
        <v>1804000</v>
      </c>
      <c r="G671" s="7" t="n">
        <v>54006000</v>
      </c>
      <c r="H671" s="7" t="n">
        <v>1115600</v>
      </c>
      <c r="I671" s="7" t="n">
        <v>0</v>
      </c>
      <c r="J671" s="7" t="n">
        <v>11187000</v>
      </c>
      <c r="K671" s="7" t="n">
        <v>0</v>
      </c>
      <c r="L671" s="7" t="n">
        <v>3243800</v>
      </c>
      <c r="M671" s="7" t="n">
        <v>8950900</v>
      </c>
      <c r="N671" s="7" t="n">
        <v>6940100</v>
      </c>
      <c r="O671" s="7" t="n">
        <v>365740</v>
      </c>
      <c r="P671" s="7" t="n">
        <v>1735400</v>
      </c>
      <c r="Q671" s="7" t="n">
        <v>7332900</v>
      </c>
      <c r="R671" s="7" t="n">
        <v>14194000</v>
      </c>
      <c r="S671" s="7" t="n">
        <v>30735000</v>
      </c>
      <c r="T671" s="1" t="n">
        <v>1703300</v>
      </c>
      <c r="U671" s="1" t="n">
        <v>1001100</v>
      </c>
      <c r="V671" s="1" t="n">
        <v>66285000</v>
      </c>
      <c r="W671" s="1" t="n">
        <v>0</v>
      </c>
      <c r="X671" s="1" t="n">
        <v>0</v>
      </c>
      <c r="Y671" s="1" t="n">
        <v>5835400</v>
      </c>
      <c r="Z671" s="1" t="n">
        <v>0</v>
      </c>
      <c r="AA671" s="1" t="n">
        <v>1239200</v>
      </c>
      <c r="AB671" s="1" t="n">
        <v>4113400</v>
      </c>
      <c r="AC671" s="1" t="n">
        <v>2765400</v>
      </c>
      <c r="AD671" s="1" t="n">
        <v>0</v>
      </c>
      <c r="AE671" s="1" t="n">
        <v>1296400</v>
      </c>
      <c r="AF671" s="1" t="n">
        <v>10858000</v>
      </c>
      <c r="AG671" s="1" t="n">
        <v>4882900</v>
      </c>
      <c r="AH671" s="1" t="n">
        <v>26731000</v>
      </c>
    </row>
    <row r="672" customFormat="false" ht="15" hidden="false" customHeight="false" outlineLevel="0" collapsed="false">
      <c r="A672" s="1" t="s">
        <v>2015</v>
      </c>
      <c r="B672" s="1" t="s">
        <v>2016</v>
      </c>
      <c r="C672" s="1" t="s">
        <v>2017</v>
      </c>
      <c r="D672" s="1" t="n">
        <v>50.983</v>
      </c>
      <c r="E672" s="7" t="n">
        <v>0</v>
      </c>
      <c r="F672" s="7" t="n">
        <v>0</v>
      </c>
      <c r="G672" s="7" t="n">
        <v>2201300</v>
      </c>
      <c r="H672" s="7" t="n">
        <v>0</v>
      </c>
      <c r="I672" s="7" t="n">
        <v>0</v>
      </c>
      <c r="J672" s="7" t="n">
        <v>7938200</v>
      </c>
      <c r="K672" s="7" t="n">
        <v>0</v>
      </c>
      <c r="L672" s="7" t="n">
        <v>0</v>
      </c>
      <c r="M672" s="7" t="n">
        <v>1028700</v>
      </c>
      <c r="N672" s="7" t="n">
        <v>0</v>
      </c>
      <c r="O672" s="7" t="n">
        <v>0</v>
      </c>
      <c r="P672" s="7" t="n">
        <v>0</v>
      </c>
      <c r="Q672" s="7" t="n">
        <v>335260</v>
      </c>
      <c r="R672" s="7" t="n">
        <v>1411800</v>
      </c>
      <c r="S672" s="7" t="n">
        <v>2298200</v>
      </c>
      <c r="T672" s="1" t="n">
        <v>0</v>
      </c>
      <c r="U672" s="1" t="n">
        <v>0</v>
      </c>
      <c r="V672" s="1" t="n">
        <v>0</v>
      </c>
      <c r="W672" s="1" t="n">
        <v>0</v>
      </c>
      <c r="X672" s="1" t="n">
        <v>0</v>
      </c>
      <c r="Y672" s="1" t="n">
        <v>8301600</v>
      </c>
      <c r="Z672" s="1" t="n">
        <v>0</v>
      </c>
      <c r="AA672" s="1" t="n">
        <v>0</v>
      </c>
      <c r="AB672" s="1" t="n">
        <v>0</v>
      </c>
      <c r="AC672" s="1" t="n">
        <v>0</v>
      </c>
      <c r="AD672" s="1" t="n">
        <v>0</v>
      </c>
      <c r="AE672" s="1" t="n">
        <v>0</v>
      </c>
      <c r="AF672" s="1" t="n">
        <v>0</v>
      </c>
      <c r="AG672" s="1" t="n">
        <v>0</v>
      </c>
      <c r="AH672" s="1" t="n">
        <v>809840</v>
      </c>
    </row>
    <row r="673" customFormat="false" ht="15" hidden="false" customHeight="false" outlineLevel="0" collapsed="false">
      <c r="A673" s="1" t="s">
        <v>2018</v>
      </c>
      <c r="B673" s="1" t="s">
        <v>2019</v>
      </c>
      <c r="C673" s="1" t="s">
        <v>2020</v>
      </c>
      <c r="D673" s="1" t="n">
        <v>101.11</v>
      </c>
      <c r="E673" s="7" t="n">
        <v>1877100</v>
      </c>
      <c r="F673" s="7" t="n">
        <v>389000</v>
      </c>
      <c r="G673" s="7" t="n">
        <v>1575600</v>
      </c>
      <c r="H673" s="7" t="n">
        <v>0</v>
      </c>
      <c r="I673" s="7" t="n">
        <v>737730</v>
      </c>
      <c r="J673" s="7" t="n">
        <v>1502400</v>
      </c>
      <c r="K673" s="7" t="n">
        <v>568820</v>
      </c>
      <c r="L673" s="7" t="n">
        <v>0</v>
      </c>
      <c r="M673" s="7" t="n">
        <v>2693400</v>
      </c>
      <c r="N673" s="7" t="n">
        <v>0</v>
      </c>
      <c r="O673" s="7" t="n">
        <v>0</v>
      </c>
      <c r="P673" s="7" t="n">
        <v>1616300</v>
      </c>
      <c r="Q673" s="7" t="n">
        <v>5052300</v>
      </c>
      <c r="R673" s="7" t="n">
        <v>0</v>
      </c>
      <c r="S673" s="7" t="n">
        <v>4099200</v>
      </c>
      <c r="T673" s="1" t="n">
        <v>1883500</v>
      </c>
      <c r="U673" s="1" t="n">
        <v>0</v>
      </c>
      <c r="V673" s="1" t="n">
        <v>0</v>
      </c>
      <c r="W673" s="1" t="n">
        <v>0</v>
      </c>
      <c r="X673" s="1" t="n">
        <v>0</v>
      </c>
      <c r="Y673" s="1" t="n">
        <v>0</v>
      </c>
      <c r="Z673" s="1" t="n">
        <v>0</v>
      </c>
      <c r="AA673" s="1" t="n">
        <v>0</v>
      </c>
      <c r="AB673" s="1" t="n">
        <v>2364500</v>
      </c>
      <c r="AC673" s="1" t="n">
        <v>0</v>
      </c>
      <c r="AD673" s="1" t="n">
        <v>0</v>
      </c>
      <c r="AE673" s="1" t="n">
        <v>0</v>
      </c>
      <c r="AF673" s="1" t="n">
        <v>0</v>
      </c>
      <c r="AG673" s="1" t="n">
        <v>0</v>
      </c>
      <c r="AH673" s="1" t="n">
        <v>4675000</v>
      </c>
    </row>
    <row r="674" customFormat="false" ht="15" hidden="false" customHeight="false" outlineLevel="0" collapsed="false">
      <c r="A674" s="1" t="s">
        <v>2021</v>
      </c>
      <c r="B674" s="1" t="s">
        <v>2022</v>
      </c>
      <c r="C674" s="1" t="s">
        <v>2023</v>
      </c>
      <c r="D674" s="1" t="n">
        <v>130.85</v>
      </c>
      <c r="E674" s="7" t="n">
        <v>93464</v>
      </c>
      <c r="F674" s="7" t="n">
        <v>149880</v>
      </c>
      <c r="G674" s="7" t="n">
        <v>10012000</v>
      </c>
      <c r="H674" s="7" t="n">
        <v>2902300</v>
      </c>
      <c r="I674" s="7" t="n">
        <v>1015800</v>
      </c>
      <c r="J674" s="7" t="n">
        <v>4594300</v>
      </c>
      <c r="K674" s="7" t="n">
        <v>0</v>
      </c>
      <c r="L674" s="7" t="n">
        <v>645510</v>
      </c>
      <c r="M674" s="7" t="n">
        <v>0</v>
      </c>
      <c r="N674" s="7" t="n">
        <v>0</v>
      </c>
      <c r="O674" s="7" t="n">
        <v>0</v>
      </c>
      <c r="P674" s="7" t="n">
        <v>0</v>
      </c>
      <c r="Q674" s="7" t="n">
        <v>0</v>
      </c>
      <c r="R674" s="7" t="n">
        <v>0</v>
      </c>
      <c r="S674" s="7" t="n">
        <v>0</v>
      </c>
      <c r="T674" s="1" t="n">
        <v>0</v>
      </c>
      <c r="U674" s="1" t="n">
        <v>0</v>
      </c>
      <c r="V674" s="1" t="n">
        <v>8676600</v>
      </c>
      <c r="W674" s="1" t="n">
        <v>0</v>
      </c>
      <c r="X674" s="1" t="n">
        <v>0</v>
      </c>
      <c r="Y674" s="1" t="n">
        <v>5573100</v>
      </c>
      <c r="Z674" s="1" t="n">
        <v>0</v>
      </c>
      <c r="AA674" s="1" t="n">
        <v>0</v>
      </c>
      <c r="AB674" s="1" t="n">
        <v>0</v>
      </c>
      <c r="AC674" s="1" t="n">
        <v>0</v>
      </c>
      <c r="AD674" s="1" t="n">
        <v>0</v>
      </c>
      <c r="AE674" s="1" t="n">
        <v>0</v>
      </c>
      <c r="AF674" s="1" t="n">
        <v>0</v>
      </c>
      <c r="AG674" s="1" t="n">
        <v>0</v>
      </c>
      <c r="AH674" s="1" t="n">
        <v>0</v>
      </c>
    </row>
    <row r="675" customFormat="false" ht="15" hidden="false" customHeight="false" outlineLevel="0" collapsed="false">
      <c r="A675" s="1" t="s">
        <v>2024</v>
      </c>
      <c r="B675" s="1" t="s">
        <v>2025</v>
      </c>
      <c r="C675" s="1" t="s">
        <v>2026</v>
      </c>
      <c r="D675" s="1" t="n">
        <v>35.941</v>
      </c>
      <c r="E675" s="7" t="n">
        <v>196830000</v>
      </c>
      <c r="F675" s="7" t="n">
        <v>191610000</v>
      </c>
      <c r="G675" s="7" t="n">
        <v>150450000</v>
      </c>
      <c r="H675" s="7" t="n">
        <v>142940000</v>
      </c>
      <c r="I675" s="7" t="n">
        <v>100020000</v>
      </c>
      <c r="J675" s="7" t="n">
        <v>374690000</v>
      </c>
      <c r="K675" s="7" t="n">
        <v>929210000</v>
      </c>
      <c r="L675" s="7" t="n">
        <v>426880000</v>
      </c>
      <c r="M675" s="7" t="n">
        <v>564980000</v>
      </c>
      <c r="N675" s="7" t="n">
        <v>690970000</v>
      </c>
      <c r="O675" s="7" t="n">
        <v>534690000</v>
      </c>
      <c r="P675" s="7" t="n">
        <v>88274000</v>
      </c>
      <c r="Q675" s="7" t="n">
        <v>559410000</v>
      </c>
      <c r="R675" s="7" t="n">
        <v>831870000</v>
      </c>
      <c r="S675" s="7" t="n">
        <v>2807000000</v>
      </c>
      <c r="T675" s="1" t="n">
        <v>371750000</v>
      </c>
      <c r="U675" s="1" t="n">
        <v>244800000</v>
      </c>
      <c r="V675" s="1" t="n">
        <v>138350000</v>
      </c>
      <c r="W675" s="1" t="n">
        <v>113560000</v>
      </c>
      <c r="X675" s="1" t="n">
        <v>176150000</v>
      </c>
      <c r="Y675" s="1" t="n">
        <v>359160000</v>
      </c>
      <c r="Z675" s="1" t="n">
        <v>264440000</v>
      </c>
      <c r="AA675" s="1" t="n">
        <v>138180000</v>
      </c>
      <c r="AB675" s="1" t="n">
        <v>637930000</v>
      </c>
      <c r="AC675" s="1" t="n">
        <v>381450000</v>
      </c>
      <c r="AD675" s="1" t="n">
        <v>320110000</v>
      </c>
      <c r="AE675" s="1" t="n">
        <v>203650000</v>
      </c>
      <c r="AF675" s="1" t="n">
        <v>612450000</v>
      </c>
      <c r="AG675" s="1" t="n">
        <v>438060000</v>
      </c>
      <c r="AH675" s="1" t="n">
        <v>2398400000</v>
      </c>
    </row>
    <row r="676" customFormat="false" ht="15" hidden="false" customHeight="false" outlineLevel="0" collapsed="false">
      <c r="A676" s="1" t="s">
        <v>2027</v>
      </c>
      <c r="B676" s="1" t="s">
        <v>2028</v>
      </c>
      <c r="C676" s="1" t="s">
        <v>2029</v>
      </c>
      <c r="D676" s="1" t="n">
        <v>17.871</v>
      </c>
      <c r="E676" s="7" t="n">
        <v>1879000</v>
      </c>
      <c r="F676" s="7" t="n">
        <v>4488800</v>
      </c>
      <c r="G676" s="7" t="n">
        <v>6708500</v>
      </c>
      <c r="H676" s="7" t="n">
        <v>1150700</v>
      </c>
      <c r="I676" s="7" t="n">
        <v>2246100</v>
      </c>
      <c r="J676" s="7" t="n">
        <v>38189000</v>
      </c>
      <c r="K676" s="7" t="n">
        <v>8746900</v>
      </c>
      <c r="L676" s="7" t="n">
        <v>5356400</v>
      </c>
      <c r="M676" s="7" t="n">
        <v>6853600</v>
      </c>
      <c r="N676" s="7" t="n">
        <v>1941800</v>
      </c>
      <c r="O676" s="7" t="n">
        <v>2527000</v>
      </c>
      <c r="P676" s="7" t="n">
        <v>620220</v>
      </c>
      <c r="Q676" s="7" t="n">
        <v>2598800</v>
      </c>
      <c r="R676" s="7" t="n">
        <v>11842000</v>
      </c>
      <c r="S676" s="7" t="n">
        <v>12640000</v>
      </c>
      <c r="T676" s="1" t="n">
        <v>1235100</v>
      </c>
      <c r="U676" s="1" t="n">
        <v>2009200</v>
      </c>
      <c r="V676" s="1" t="n">
        <v>1929600</v>
      </c>
      <c r="W676" s="1" t="n">
        <v>718380</v>
      </c>
      <c r="X676" s="1" t="n">
        <v>1463900</v>
      </c>
      <c r="Y676" s="1" t="n">
        <v>64255000</v>
      </c>
      <c r="Z676" s="1" t="n">
        <v>1206200</v>
      </c>
      <c r="AA676" s="1" t="n">
        <v>0</v>
      </c>
      <c r="AB676" s="1" t="n">
        <v>0</v>
      </c>
      <c r="AC676" s="1" t="n">
        <v>0</v>
      </c>
      <c r="AD676" s="1" t="n">
        <v>833310</v>
      </c>
      <c r="AE676" s="1" t="n">
        <v>0</v>
      </c>
      <c r="AF676" s="1" t="n">
        <v>0</v>
      </c>
      <c r="AG676" s="1" t="n">
        <v>2270300</v>
      </c>
      <c r="AH676" s="1" t="n">
        <v>2682600</v>
      </c>
    </row>
    <row r="677" customFormat="false" ht="15" hidden="false" customHeight="false" outlineLevel="0" collapsed="false">
      <c r="A677" s="1" t="s">
        <v>2030</v>
      </c>
      <c r="B677" s="1" t="s">
        <v>2031</v>
      </c>
      <c r="C677" s="1" t="s">
        <v>2032</v>
      </c>
      <c r="D677" s="1" t="n">
        <v>555.61</v>
      </c>
      <c r="E677" s="7" t="n">
        <v>11162000</v>
      </c>
      <c r="F677" s="7" t="n">
        <v>29878000</v>
      </c>
      <c r="G677" s="7" t="n">
        <v>0</v>
      </c>
      <c r="H677" s="7" t="n">
        <v>3096800</v>
      </c>
      <c r="I677" s="7" t="n">
        <v>0</v>
      </c>
      <c r="J677" s="7" t="n">
        <v>21110000</v>
      </c>
      <c r="K677" s="7" t="n">
        <v>29490000</v>
      </c>
      <c r="L677" s="7" t="n">
        <v>0</v>
      </c>
      <c r="M677" s="7" t="n">
        <v>1987600</v>
      </c>
      <c r="N677" s="7" t="n">
        <v>32338000</v>
      </c>
      <c r="O677" s="7" t="n">
        <v>13094000</v>
      </c>
      <c r="P677" s="7" t="n">
        <v>1357800</v>
      </c>
      <c r="Q677" s="7" t="n">
        <v>6545200</v>
      </c>
      <c r="R677" s="7" t="n">
        <v>0</v>
      </c>
      <c r="S677" s="7" t="n">
        <v>2658400</v>
      </c>
      <c r="T677" s="1" t="n">
        <v>20159000</v>
      </c>
      <c r="U677" s="1" t="n">
        <v>24275000</v>
      </c>
      <c r="V677" s="1" t="n">
        <v>0</v>
      </c>
      <c r="W677" s="1" t="n">
        <v>3693400</v>
      </c>
      <c r="X677" s="1" t="n">
        <v>0</v>
      </c>
      <c r="Y677" s="1" t="n">
        <v>20809000</v>
      </c>
      <c r="Z677" s="1" t="n">
        <v>10330000</v>
      </c>
      <c r="AA677" s="1" t="n">
        <v>0</v>
      </c>
      <c r="AB677" s="1" t="n">
        <v>0</v>
      </c>
      <c r="AC677" s="1" t="n">
        <v>27064000</v>
      </c>
      <c r="AD677" s="1" t="n">
        <v>8602200</v>
      </c>
      <c r="AE677" s="1" t="n">
        <v>7393300</v>
      </c>
      <c r="AF677" s="1" t="n">
        <v>8155600</v>
      </c>
      <c r="AG677" s="1" t="n">
        <v>0</v>
      </c>
      <c r="AH677" s="1" t="n">
        <v>4129400</v>
      </c>
    </row>
    <row r="678" customFormat="false" ht="15" hidden="false" customHeight="false" outlineLevel="0" collapsed="false">
      <c r="A678" s="1" t="s">
        <v>2033</v>
      </c>
      <c r="B678" s="1" t="s">
        <v>2034</v>
      </c>
      <c r="C678" s="1" t="s">
        <v>2035</v>
      </c>
      <c r="D678" s="1" t="n">
        <v>10.245</v>
      </c>
      <c r="E678" s="7" t="n">
        <v>9289900</v>
      </c>
      <c r="F678" s="7" t="n">
        <v>7649500</v>
      </c>
      <c r="G678" s="7" t="n">
        <v>1914400000</v>
      </c>
      <c r="H678" s="7" t="n">
        <v>55880000</v>
      </c>
      <c r="I678" s="7" t="n">
        <v>107310000</v>
      </c>
      <c r="J678" s="7" t="n">
        <v>343920000</v>
      </c>
      <c r="K678" s="7" t="n">
        <v>33681000</v>
      </c>
      <c r="L678" s="7" t="n">
        <v>875110000</v>
      </c>
      <c r="M678" s="7" t="n">
        <v>903920000</v>
      </c>
      <c r="N678" s="7" t="n">
        <v>298840000</v>
      </c>
      <c r="O678" s="7" t="n">
        <v>89034000</v>
      </c>
      <c r="P678" s="7" t="n">
        <v>3581000000</v>
      </c>
      <c r="Q678" s="7" t="n">
        <v>101550000</v>
      </c>
      <c r="R678" s="7" t="n">
        <v>17285000</v>
      </c>
      <c r="S678" s="7" t="n">
        <v>68630000</v>
      </c>
      <c r="T678" s="1" t="n">
        <v>8947000</v>
      </c>
      <c r="U678" s="1" t="n">
        <v>6144500</v>
      </c>
      <c r="V678" s="1" t="n">
        <v>1910000000</v>
      </c>
      <c r="W678" s="1" t="n">
        <v>24024000</v>
      </c>
      <c r="X678" s="1" t="n">
        <v>116590000</v>
      </c>
      <c r="Y678" s="1" t="n">
        <v>256420000</v>
      </c>
      <c r="Z678" s="1" t="n">
        <v>10841000</v>
      </c>
      <c r="AA678" s="1" t="n">
        <v>343010000</v>
      </c>
      <c r="AB678" s="1" t="n">
        <v>998730000</v>
      </c>
      <c r="AC678" s="1" t="n">
        <v>153140000</v>
      </c>
      <c r="AD678" s="1" t="n">
        <v>46719000</v>
      </c>
      <c r="AE678" s="1" t="n">
        <v>8884800000</v>
      </c>
      <c r="AF678" s="1" t="n">
        <v>78663000</v>
      </c>
      <c r="AG678" s="1" t="n">
        <v>7173600</v>
      </c>
      <c r="AH678" s="1" t="n">
        <v>34331000</v>
      </c>
    </row>
    <row r="679" customFormat="false" ht="15" hidden="false" customHeight="false" outlineLevel="0" collapsed="false">
      <c r="A679" s="1" t="s">
        <v>2036</v>
      </c>
      <c r="B679" s="1" t="s">
        <v>2037</v>
      </c>
      <c r="C679" s="1" t="s">
        <v>2038</v>
      </c>
      <c r="D679" s="1" t="n">
        <v>71.718</v>
      </c>
      <c r="E679" s="7" t="n">
        <v>13539000</v>
      </c>
      <c r="F679" s="7" t="n">
        <v>19427000</v>
      </c>
      <c r="G679" s="7" t="n">
        <v>21884000</v>
      </c>
      <c r="H679" s="7" t="n">
        <v>28984000</v>
      </c>
      <c r="I679" s="7" t="n">
        <v>13752000</v>
      </c>
      <c r="J679" s="7" t="n">
        <v>29699000</v>
      </c>
      <c r="K679" s="7" t="n">
        <v>44136000</v>
      </c>
      <c r="L679" s="7" t="n">
        <v>45683000</v>
      </c>
      <c r="M679" s="7" t="n">
        <v>16220000</v>
      </c>
      <c r="N679" s="7" t="n">
        <v>38232000</v>
      </c>
      <c r="O679" s="7" t="n">
        <v>35971000</v>
      </c>
      <c r="P679" s="7" t="n">
        <v>10087000</v>
      </c>
      <c r="Q679" s="7" t="n">
        <v>32942000</v>
      </c>
      <c r="R679" s="7" t="n">
        <v>50454000</v>
      </c>
      <c r="S679" s="7" t="n">
        <v>46348000</v>
      </c>
      <c r="T679" s="1" t="n">
        <v>17114000</v>
      </c>
      <c r="U679" s="1" t="n">
        <v>22418000</v>
      </c>
      <c r="V679" s="1" t="n">
        <v>27202000</v>
      </c>
      <c r="W679" s="1" t="n">
        <v>20643000</v>
      </c>
      <c r="X679" s="1" t="n">
        <v>25735000</v>
      </c>
      <c r="Y679" s="1" t="n">
        <v>28504000</v>
      </c>
      <c r="Z679" s="1" t="n">
        <v>24462000</v>
      </c>
      <c r="AA679" s="1" t="n">
        <v>27575000</v>
      </c>
      <c r="AB679" s="1" t="n">
        <v>23177000</v>
      </c>
      <c r="AC679" s="1" t="n">
        <v>25293000</v>
      </c>
      <c r="AD679" s="1" t="n">
        <v>25261000</v>
      </c>
      <c r="AE679" s="1" t="n">
        <v>33242000</v>
      </c>
      <c r="AF679" s="1" t="n">
        <v>30395000</v>
      </c>
      <c r="AG679" s="1" t="n">
        <v>21781000</v>
      </c>
      <c r="AH679" s="1" t="n">
        <v>28654000</v>
      </c>
    </row>
    <row r="680" customFormat="false" ht="15" hidden="false" customHeight="false" outlineLevel="0" collapsed="false">
      <c r="A680" s="1" t="s">
        <v>2039</v>
      </c>
      <c r="B680" s="1" t="s">
        <v>2040</v>
      </c>
      <c r="C680" s="1" t="s">
        <v>2041</v>
      </c>
      <c r="D680" s="1" t="n">
        <v>9.9743</v>
      </c>
      <c r="E680" s="7" t="n">
        <v>2982100</v>
      </c>
      <c r="F680" s="7" t="n">
        <v>873270</v>
      </c>
      <c r="G680" s="7" t="n">
        <v>8017600</v>
      </c>
      <c r="H680" s="7" t="n">
        <v>1607300</v>
      </c>
      <c r="I680" s="7" t="n">
        <v>1475700</v>
      </c>
      <c r="J680" s="7" t="n">
        <v>11778000</v>
      </c>
      <c r="K680" s="7" t="n">
        <v>1695300</v>
      </c>
      <c r="L680" s="7" t="n">
        <v>36780000</v>
      </c>
      <c r="M680" s="7" t="n">
        <v>15072000</v>
      </c>
      <c r="N680" s="7" t="n">
        <v>3905000</v>
      </c>
      <c r="O680" s="7" t="n">
        <v>1230600</v>
      </c>
      <c r="P680" s="7" t="n">
        <v>3596100</v>
      </c>
      <c r="Q680" s="7" t="n">
        <v>5533500</v>
      </c>
      <c r="R680" s="7" t="n">
        <v>2699200</v>
      </c>
      <c r="S680" s="7" t="n">
        <v>8746600</v>
      </c>
      <c r="T680" s="1" t="n">
        <v>0</v>
      </c>
      <c r="U680" s="1" t="n">
        <v>0</v>
      </c>
      <c r="V680" s="1" t="n">
        <v>3180900</v>
      </c>
      <c r="W680" s="1" t="n">
        <v>0</v>
      </c>
      <c r="X680" s="1" t="n">
        <v>0</v>
      </c>
      <c r="Y680" s="1" t="n">
        <v>6230500</v>
      </c>
      <c r="Z680" s="1" t="n">
        <v>0</v>
      </c>
      <c r="AA680" s="1" t="n">
        <v>27268000</v>
      </c>
      <c r="AB680" s="1" t="n">
        <v>24100000</v>
      </c>
      <c r="AC680" s="1" t="n">
        <v>0</v>
      </c>
      <c r="AD680" s="1" t="n">
        <v>977700</v>
      </c>
      <c r="AE680" s="1" t="n">
        <v>0</v>
      </c>
      <c r="AF680" s="1" t="n">
        <v>3449500</v>
      </c>
      <c r="AG680" s="1" t="n">
        <v>0</v>
      </c>
      <c r="AH680" s="1" t="n">
        <v>3903700</v>
      </c>
    </row>
    <row r="681" customFormat="false" ht="15" hidden="false" customHeight="false" outlineLevel="0" collapsed="false">
      <c r="A681" s="1" t="s">
        <v>2042</v>
      </c>
      <c r="B681" s="1" t="s">
        <v>2043</v>
      </c>
      <c r="C681" s="1" t="s">
        <v>2044</v>
      </c>
      <c r="D681" s="1" t="n">
        <v>46.153</v>
      </c>
      <c r="E681" s="7" t="n">
        <v>30020000</v>
      </c>
      <c r="F681" s="7" t="n">
        <v>44869000</v>
      </c>
      <c r="G681" s="7" t="n">
        <v>221990000</v>
      </c>
      <c r="H681" s="7" t="n">
        <v>47396000</v>
      </c>
      <c r="I681" s="7" t="n">
        <v>8014100</v>
      </c>
      <c r="J681" s="7" t="n">
        <v>59961000</v>
      </c>
      <c r="K681" s="7" t="n">
        <v>140770000</v>
      </c>
      <c r="L681" s="7" t="n">
        <v>57353000</v>
      </c>
      <c r="M681" s="7" t="n">
        <v>187630000</v>
      </c>
      <c r="N681" s="7" t="n">
        <v>325140000</v>
      </c>
      <c r="O681" s="7" t="n">
        <v>224680000</v>
      </c>
      <c r="P681" s="7" t="n">
        <v>22086000</v>
      </c>
      <c r="Q681" s="7" t="n">
        <v>40173000</v>
      </c>
      <c r="R681" s="7" t="n">
        <v>40593000</v>
      </c>
      <c r="S681" s="7" t="n">
        <v>154780000</v>
      </c>
      <c r="T681" s="1" t="n">
        <v>54053000</v>
      </c>
      <c r="U681" s="1" t="n">
        <v>67278000</v>
      </c>
      <c r="V681" s="1" t="n">
        <v>281510000</v>
      </c>
      <c r="W681" s="1" t="n">
        <v>41878000</v>
      </c>
      <c r="X681" s="1" t="n">
        <v>11910000</v>
      </c>
      <c r="Y681" s="1" t="n">
        <v>77944000</v>
      </c>
      <c r="Z681" s="1" t="n">
        <v>55673000</v>
      </c>
      <c r="AA681" s="1" t="n">
        <v>24847000</v>
      </c>
      <c r="AB681" s="1" t="n">
        <v>171660000</v>
      </c>
      <c r="AC681" s="1" t="n">
        <v>212490000</v>
      </c>
      <c r="AD681" s="1" t="n">
        <v>115660000</v>
      </c>
      <c r="AE681" s="1" t="n">
        <v>42646000</v>
      </c>
      <c r="AF681" s="1" t="n">
        <v>40270000</v>
      </c>
      <c r="AG681" s="1" t="n">
        <v>23771000</v>
      </c>
      <c r="AH681" s="1" t="n">
        <v>133210000</v>
      </c>
    </row>
    <row r="682" customFormat="false" ht="15" hidden="false" customHeight="false" outlineLevel="0" collapsed="false">
      <c r="A682" s="1" t="s">
        <v>2045</v>
      </c>
      <c r="B682" s="1" t="s">
        <v>2046</v>
      </c>
      <c r="C682" s="1" t="s">
        <v>2047</v>
      </c>
      <c r="D682" s="1" t="n">
        <v>16.005</v>
      </c>
      <c r="E682" s="7" t="n">
        <v>15026000</v>
      </c>
      <c r="F682" s="7" t="n">
        <v>21941000</v>
      </c>
      <c r="G682" s="7" t="n">
        <v>5468600</v>
      </c>
      <c r="H682" s="7" t="n">
        <v>35603000</v>
      </c>
      <c r="I682" s="7" t="n">
        <v>11248000</v>
      </c>
      <c r="J682" s="7" t="n">
        <v>39320000</v>
      </c>
      <c r="K682" s="7" t="n">
        <v>55638000</v>
      </c>
      <c r="L682" s="7" t="n">
        <v>14346000</v>
      </c>
      <c r="M682" s="7" t="n">
        <v>12581000</v>
      </c>
      <c r="N682" s="7" t="n">
        <v>46706000</v>
      </c>
      <c r="O682" s="7" t="n">
        <v>36735000</v>
      </c>
      <c r="P682" s="7" t="n">
        <v>1895200</v>
      </c>
      <c r="Q682" s="7" t="n">
        <v>35930000</v>
      </c>
      <c r="R682" s="7" t="n">
        <v>63769000</v>
      </c>
      <c r="S682" s="7" t="n">
        <v>65118000</v>
      </c>
      <c r="T682" s="1" t="n">
        <v>31236000</v>
      </c>
      <c r="U682" s="1" t="n">
        <v>23646000</v>
      </c>
      <c r="V682" s="1" t="n">
        <v>5465200</v>
      </c>
      <c r="W682" s="1" t="n">
        <v>20646000</v>
      </c>
      <c r="X682" s="1" t="n">
        <v>17157000</v>
      </c>
      <c r="Y682" s="1" t="n">
        <v>35815000</v>
      </c>
      <c r="Z682" s="1" t="n">
        <v>45203000</v>
      </c>
      <c r="AA682" s="1" t="n">
        <v>6515400</v>
      </c>
      <c r="AB682" s="1" t="n">
        <v>8080000</v>
      </c>
      <c r="AC682" s="1" t="n">
        <v>34548000</v>
      </c>
      <c r="AD682" s="1" t="n">
        <v>19436000</v>
      </c>
      <c r="AE682" s="1" t="n">
        <v>5871200</v>
      </c>
      <c r="AF682" s="1" t="n">
        <v>48688000</v>
      </c>
      <c r="AG682" s="1" t="n">
        <v>27872000</v>
      </c>
      <c r="AH682" s="1" t="n">
        <v>50765000</v>
      </c>
    </row>
    <row r="683" customFormat="false" ht="15" hidden="false" customHeight="false" outlineLevel="0" collapsed="false">
      <c r="A683" s="1" t="s">
        <v>2048</v>
      </c>
      <c r="B683" s="1" t="s">
        <v>2049</v>
      </c>
      <c r="C683" s="1" t="s">
        <v>2050</v>
      </c>
      <c r="D683" s="1" t="n">
        <v>11.203</v>
      </c>
      <c r="E683" s="7" t="n">
        <v>12913000</v>
      </c>
      <c r="F683" s="7" t="n">
        <v>25237000</v>
      </c>
      <c r="G683" s="7" t="n">
        <v>11382000</v>
      </c>
      <c r="H683" s="7" t="n">
        <v>9443300</v>
      </c>
      <c r="I683" s="7" t="n">
        <v>5390100</v>
      </c>
      <c r="J683" s="7" t="n">
        <v>16630000</v>
      </c>
      <c r="K683" s="7" t="n">
        <v>183480000</v>
      </c>
      <c r="L683" s="7" t="n">
        <v>33223000</v>
      </c>
      <c r="M683" s="7" t="n">
        <v>10140000</v>
      </c>
      <c r="N683" s="7" t="n">
        <v>77772000</v>
      </c>
      <c r="O683" s="7" t="n">
        <v>33756000</v>
      </c>
      <c r="P683" s="7" t="n">
        <v>886910</v>
      </c>
      <c r="Q683" s="7" t="n">
        <v>34818000</v>
      </c>
      <c r="R683" s="7" t="n">
        <v>100320000</v>
      </c>
      <c r="S683" s="7" t="n">
        <v>42004000</v>
      </c>
      <c r="T683" s="1" t="n">
        <v>20499000</v>
      </c>
      <c r="U683" s="1" t="n">
        <v>35236000</v>
      </c>
      <c r="V683" s="1" t="n">
        <v>22567000</v>
      </c>
      <c r="W683" s="1" t="n">
        <v>10292000</v>
      </c>
      <c r="X683" s="1" t="n">
        <v>14026000</v>
      </c>
      <c r="Y683" s="1" t="n">
        <v>28378000</v>
      </c>
      <c r="Z683" s="1" t="n">
        <v>17154000</v>
      </c>
      <c r="AA683" s="1" t="n">
        <v>21611000</v>
      </c>
      <c r="AB683" s="1" t="n">
        <v>15022000</v>
      </c>
      <c r="AC683" s="1" t="n">
        <v>81840000</v>
      </c>
      <c r="AD683" s="1" t="n">
        <v>20377000</v>
      </c>
      <c r="AE683" s="1" t="n">
        <v>0</v>
      </c>
      <c r="AF683" s="1" t="n">
        <v>30462000</v>
      </c>
      <c r="AG683" s="1" t="n">
        <v>42364000</v>
      </c>
      <c r="AH683" s="1" t="n">
        <v>54817000</v>
      </c>
    </row>
    <row r="684" customFormat="false" ht="15" hidden="false" customHeight="false" outlineLevel="0" collapsed="false">
      <c r="A684" s="1" t="s">
        <v>2051</v>
      </c>
      <c r="B684" s="1" t="s">
        <v>2052</v>
      </c>
      <c r="C684" s="1" t="s">
        <v>2053</v>
      </c>
      <c r="D684" s="1" t="n">
        <v>21.258</v>
      </c>
      <c r="E684" s="7" t="n">
        <v>2516600</v>
      </c>
      <c r="F684" s="7" t="n">
        <v>2584200</v>
      </c>
      <c r="G684" s="7" t="n">
        <v>1967300</v>
      </c>
      <c r="H684" s="7" t="n">
        <v>3446000</v>
      </c>
      <c r="I684" s="7" t="n">
        <v>1065000</v>
      </c>
      <c r="J684" s="7" t="n">
        <v>6961800</v>
      </c>
      <c r="K684" s="7" t="n">
        <v>25074000</v>
      </c>
      <c r="L684" s="7" t="n">
        <v>8639600</v>
      </c>
      <c r="M684" s="7" t="n">
        <v>4273500</v>
      </c>
      <c r="N684" s="7" t="n">
        <v>13891000</v>
      </c>
      <c r="O684" s="7" t="n">
        <v>3938700</v>
      </c>
      <c r="P684" s="7" t="n">
        <v>0</v>
      </c>
      <c r="Q684" s="7" t="n">
        <v>2527800</v>
      </c>
      <c r="R684" s="7" t="n">
        <v>3245200</v>
      </c>
      <c r="S684" s="7" t="n">
        <v>1800400</v>
      </c>
      <c r="T684" s="1" t="n">
        <v>0</v>
      </c>
      <c r="U684" s="1" t="n">
        <v>0</v>
      </c>
      <c r="V684" s="1" t="n">
        <v>0</v>
      </c>
      <c r="W684" s="1" t="n">
        <v>0</v>
      </c>
      <c r="X684" s="1" t="n">
        <v>0</v>
      </c>
      <c r="Y684" s="1" t="n">
        <v>0</v>
      </c>
      <c r="Z684" s="1" t="n">
        <v>12992000</v>
      </c>
      <c r="AA684" s="1" t="n">
        <v>0</v>
      </c>
      <c r="AB684" s="1" t="n">
        <v>0</v>
      </c>
      <c r="AC684" s="1" t="n">
        <v>0</v>
      </c>
      <c r="AD684" s="1" t="n">
        <v>0</v>
      </c>
      <c r="AE684" s="1" t="n">
        <v>0</v>
      </c>
      <c r="AF684" s="1" t="n">
        <v>0</v>
      </c>
      <c r="AG684" s="1" t="n">
        <v>0</v>
      </c>
      <c r="AH684" s="1" t="n">
        <v>0</v>
      </c>
    </row>
    <row r="685" customFormat="false" ht="15" hidden="false" customHeight="false" outlineLevel="0" collapsed="false">
      <c r="A685" s="1" t="s">
        <v>2054</v>
      </c>
      <c r="B685" s="1" t="s">
        <v>2055</v>
      </c>
      <c r="C685" s="1" t="s">
        <v>2056</v>
      </c>
      <c r="D685" s="1" t="n">
        <v>18.506</v>
      </c>
      <c r="E685" s="7" t="n">
        <v>34731000</v>
      </c>
      <c r="F685" s="7" t="n">
        <v>22635000</v>
      </c>
      <c r="G685" s="7" t="n">
        <v>29661000</v>
      </c>
      <c r="H685" s="7" t="n">
        <v>28545000</v>
      </c>
      <c r="I685" s="7" t="n">
        <v>7137100</v>
      </c>
      <c r="J685" s="7" t="n">
        <v>44627000</v>
      </c>
      <c r="K685" s="7" t="n">
        <v>48162000</v>
      </c>
      <c r="L685" s="7" t="n">
        <v>44979000</v>
      </c>
      <c r="M685" s="7" t="n">
        <v>45917000</v>
      </c>
      <c r="N685" s="7" t="n">
        <v>56233000</v>
      </c>
      <c r="O685" s="7" t="n">
        <v>31623000</v>
      </c>
      <c r="P685" s="7" t="n">
        <v>11208000</v>
      </c>
      <c r="Q685" s="7" t="n">
        <v>17457000</v>
      </c>
      <c r="R685" s="7" t="n">
        <v>31826000</v>
      </c>
      <c r="S685" s="7" t="n">
        <v>14185000</v>
      </c>
      <c r="T685" s="1" t="n">
        <v>52232000</v>
      </c>
      <c r="U685" s="1" t="n">
        <v>31622000</v>
      </c>
      <c r="V685" s="1" t="n">
        <v>27956000</v>
      </c>
      <c r="W685" s="1" t="n">
        <v>27177000</v>
      </c>
      <c r="X685" s="1" t="n">
        <v>10668000</v>
      </c>
      <c r="Y685" s="1" t="n">
        <v>48092000</v>
      </c>
      <c r="Z685" s="1" t="n">
        <v>18317000</v>
      </c>
      <c r="AA685" s="1" t="n">
        <v>16050000</v>
      </c>
      <c r="AB685" s="1" t="n">
        <v>56429000</v>
      </c>
      <c r="AC685" s="1" t="n">
        <v>44264000</v>
      </c>
      <c r="AD685" s="1" t="n">
        <v>24312000</v>
      </c>
      <c r="AE685" s="1" t="n">
        <v>23483000</v>
      </c>
      <c r="AF685" s="1" t="n">
        <v>17607000</v>
      </c>
      <c r="AG685" s="1" t="n">
        <v>15867000</v>
      </c>
      <c r="AH685" s="1" t="n">
        <v>8552900</v>
      </c>
    </row>
    <row r="686" customFormat="false" ht="15" hidden="false" customHeight="false" outlineLevel="0" collapsed="false">
      <c r="A686" s="1" t="s">
        <v>2057</v>
      </c>
      <c r="B686" s="1" t="s">
        <v>2058</v>
      </c>
      <c r="C686" s="1" t="s">
        <v>2059</v>
      </c>
      <c r="D686" s="1" t="n">
        <v>20.313</v>
      </c>
      <c r="E686" s="7" t="n">
        <v>7231600</v>
      </c>
      <c r="F686" s="7" t="n">
        <v>13977000</v>
      </c>
      <c r="G686" s="7" t="n">
        <v>65781000</v>
      </c>
      <c r="H686" s="7" t="n">
        <v>8185200</v>
      </c>
      <c r="I686" s="7" t="n">
        <v>16809000</v>
      </c>
      <c r="J686" s="7" t="n">
        <v>21570000</v>
      </c>
      <c r="K686" s="7" t="n">
        <v>3902200</v>
      </c>
      <c r="L686" s="7" t="n">
        <v>195000000</v>
      </c>
      <c r="M686" s="7" t="n">
        <v>14360000</v>
      </c>
      <c r="N686" s="7" t="n">
        <v>1656700</v>
      </c>
      <c r="O686" s="7" t="n">
        <v>5369500</v>
      </c>
      <c r="P686" s="7" t="n">
        <v>22698000</v>
      </c>
      <c r="Q686" s="7" t="n">
        <v>7696900</v>
      </c>
      <c r="R686" s="7" t="n">
        <v>19621000</v>
      </c>
      <c r="S686" s="7" t="n">
        <v>21867000</v>
      </c>
      <c r="T686" s="1" t="n">
        <v>8504000</v>
      </c>
      <c r="U686" s="1" t="n">
        <v>12881000</v>
      </c>
      <c r="V686" s="1" t="n">
        <v>51485000</v>
      </c>
      <c r="W686" s="1" t="n">
        <v>6514400</v>
      </c>
      <c r="X686" s="1" t="n">
        <v>34825000</v>
      </c>
      <c r="Y686" s="1" t="n">
        <v>21168000</v>
      </c>
      <c r="Z686" s="1" t="n">
        <v>0</v>
      </c>
      <c r="AA686" s="1" t="n">
        <v>119850000</v>
      </c>
      <c r="AB686" s="1" t="n">
        <v>19203000</v>
      </c>
      <c r="AC686" s="1" t="n">
        <v>0</v>
      </c>
      <c r="AD686" s="1" t="n">
        <v>4493400</v>
      </c>
      <c r="AE686" s="1" t="n">
        <v>46691000</v>
      </c>
      <c r="AF686" s="1" t="n">
        <v>9143200</v>
      </c>
      <c r="AG686" s="1" t="n">
        <v>13304000</v>
      </c>
      <c r="AH686" s="1" t="n">
        <v>17713000</v>
      </c>
    </row>
    <row r="687" customFormat="false" ht="15" hidden="false" customHeight="false" outlineLevel="0" collapsed="false">
      <c r="A687" s="1" t="s">
        <v>2060</v>
      </c>
      <c r="B687" s="1" t="s">
        <v>2061</v>
      </c>
      <c r="C687" s="1" t="s">
        <v>2062</v>
      </c>
      <c r="D687" s="1" t="n">
        <v>23.545</v>
      </c>
      <c r="E687" s="7" t="n">
        <v>5416500</v>
      </c>
      <c r="F687" s="7" t="n">
        <v>5371800</v>
      </c>
      <c r="G687" s="7" t="n">
        <v>4508400</v>
      </c>
      <c r="H687" s="7" t="n">
        <v>3999200</v>
      </c>
      <c r="I687" s="7" t="n">
        <v>9892800</v>
      </c>
      <c r="J687" s="7" t="n">
        <v>15764000</v>
      </c>
      <c r="K687" s="7" t="n">
        <v>48217000</v>
      </c>
      <c r="L687" s="7" t="n">
        <v>2910500</v>
      </c>
      <c r="M687" s="7" t="n">
        <v>5314900</v>
      </c>
      <c r="N687" s="7" t="n">
        <v>9784200</v>
      </c>
      <c r="O687" s="7" t="n">
        <v>8485400</v>
      </c>
      <c r="P687" s="7" t="n">
        <v>1040900</v>
      </c>
      <c r="Q687" s="7" t="n">
        <v>2651900</v>
      </c>
      <c r="R687" s="7" t="n">
        <v>2933900</v>
      </c>
      <c r="S687" s="7" t="n">
        <v>3247500</v>
      </c>
      <c r="T687" s="1" t="n">
        <v>6375600</v>
      </c>
      <c r="U687" s="1" t="n">
        <v>8759700</v>
      </c>
      <c r="V687" s="1" t="n">
        <v>6035000</v>
      </c>
      <c r="W687" s="1" t="n">
        <v>4904400</v>
      </c>
      <c r="X687" s="1" t="n">
        <v>0</v>
      </c>
      <c r="Y687" s="1" t="n">
        <v>18103000</v>
      </c>
      <c r="Z687" s="1" t="n">
        <v>16588000</v>
      </c>
      <c r="AA687" s="1" t="n">
        <v>2917900</v>
      </c>
      <c r="AB687" s="1" t="n">
        <v>5731900</v>
      </c>
      <c r="AC687" s="1" t="n">
        <v>6044000</v>
      </c>
      <c r="AD687" s="1" t="n">
        <v>7031800</v>
      </c>
      <c r="AE687" s="1" t="n">
        <v>0</v>
      </c>
      <c r="AF687" s="1" t="n">
        <v>3060600</v>
      </c>
      <c r="AG687" s="1" t="n">
        <v>1683100</v>
      </c>
      <c r="AH687" s="1" t="n">
        <v>2598700</v>
      </c>
    </row>
    <row r="688" customFormat="false" ht="15" hidden="false" customHeight="false" outlineLevel="0" collapsed="false">
      <c r="A688" s="1" t="s">
        <v>2063</v>
      </c>
      <c r="B688" s="1" t="s">
        <v>2064</v>
      </c>
      <c r="C688" s="1" t="s">
        <v>2065</v>
      </c>
      <c r="D688" s="1" t="n">
        <v>22.541</v>
      </c>
      <c r="E688" s="7" t="n">
        <v>17414000</v>
      </c>
      <c r="F688" s="7" t="n">
        <v>9983900</v>
      </c>
      <c r="G688" s="7" t="n">
        <v>45349000</v>
      </c>
      <c r="H688" s="7" t="n">
        <v>15398000</v>
      </c>
      <c r="I688" s="7" t="n">
        <v>8172000</v>
      </c>
      <c r="J688" s="7" t="n">
        <v>49325000</v>
      </c>
      <c r="K688" s="7" t="n">
        <v>71650000</v>
      </c>
      <c r="L688" s="7" t="n">
        <v>42358000</v>
      </c>
      <c r="M688" s="7" t="n">
        <v>82372000</v>
      </c>
      <c r="N688" s="7" t="n">
        <v>47163000</v>
      </c>
      <c r="O688" s="7" t="n">
        <v>51889000</v>
      </c>
      <c r="P688" s="7" t="n">
        <v>55265000</v>
      </c>
      <c r="Q688" s="7" t="n">
        <v>11985000</v>
      </c>
      <c r="R688" s="7" t="n">
        <v>15724000</v>
      </c>
      <c r="S688" s="7" t="n">
        <v>18758000</v>
      </c>
      <c r="T688" s="1" t="n">
        <v>22555000</v>
      </c>
      <c r="U688" s="1" t="n">
        <v>11484000</v>
      </c>
      <c r="V688" s="1" t="n">
        <v>63368000</v>
      </c>
      <c r="W688" s="1" t="n">
        <v>9675000</v>
      </c>
      <c r="X688" s="1" t="n">
        <v>14872000</v>
      </c>
      <c r="Y688" s="1" t="n">
        <v>60424000</v>
      </c>
      <c r="Z688" s="1" t="n">
        <v>34347000</v>
      </c>
      <c r="AA688" s="1" t="n">
        <v>35586000</v>
      </c>
      <c r="AB688" s="1" t="n">
        <v>98584000</v>
      </c>
      <c r="AC688" s="1" t="n">
        <v>45758000</v>
      </c>
      <c r="AD688" s="1" t="n">
        <v>41553000</v>
      </c>
      <c r="AE688" s="1" t="n">
        <v>64140000</v>
      </c>
      <c r="AF688" s="1" t="n">
        <v>8806800</v>
      </c>
      <c r="AG688" s="1" t="n">
        <v>13908000</v>
      </c>
      <c r="AH688" s="1" t="n">
        <v>14478000</v>
      </c>
    </row>
    <row r="689" customFormat="false" ht="15" hidden="false" customHeight="false" outlineLevel="0" collapsed="false">
      <c r="A689" s="1" t="s">
        <v>2066</v>
      </c>
      <c r="B689" s="1" t="s">
        <v>2067</v>
      </c>
      <c r="C689" s="1" t="s">
        <v>2068</v>
      </c>
      <c r="D689" s="1" t="n">
        <v>16.893</v>
      </c>
      <c r="E689" s="7" t="n">
        <v>473690</v>
      </c>
      <c r="F689" s="7" t="n">
        <v>0</v>
      </c>
      <c r="G689" s="7" t="n">
        <v>1367500</v>
      </c>
      <c r="H689" s="7" t="n">
        <v>0</v>
      </c>
      <c r="I689" s="7" t="n">
        <v>0</v>
      </c>
      <c r="J689" s="7" t="n">
        <v>0</v>
      </c>
      <c r="K689" s="7" t="n">
        <v>4984800</v>
      </c>
      <c r="L689" s="7" t="n">
        <v>1098600</v>
      </c>
      <c r="M689" s="7" t="n">
        <v>1537400</v>
      </c>
      <c r="N689" s="7" t="n">
        <v>11618000</v>
      </c>
      <c r="O689" s="7" t="n">
        <v>4086900</v>
      </c>
      <c r="P689" s="7" t="n">
        <v>0</v>
      </c>
      <c r="Q689" s="7" t="n">
        <v>319110</v>
      </c>
      <c r="R689" s="7" t="n">
        <v>0</v>
      </c>
      <c r="S689" s="7" t="n">
        <v>552880</v>
      </c>
      <c r="T689" s="1" t="n">
        <v>0</v>
      </c>
      <c r="U689" s="1" t="n">
        <v>0</v>
      </c>
      <c r="V689" s="1" t="n">
        <v>0</v>
      </c>
      <c r="W689" s="1" t="n">
        <v>0</v>
      </c>
      <c r="X689" s="1" t="n">
        <v>0</v>
      </c>
      <c r="Y689" s="1" t="n">
        <v>0</v>
      </c>
      <c r="Z689" s="1" t="n">
        <v>0</v>
      </c>
      <c r="AA689" s="1" t="n">
        <v>0</v>
      </c>
      <c r="AB689" s="1" t="n">
        <v>0</v>
      </c>
      <c r="AC689" s="1" t="n">
        <v>8736300</v>
      </c>
      <c r="AD689" s="1" t="n">
        <v>2373900</v>
      </c>
      <c r="AE689" s="1" t="n">
        <v>0</v>
      </c>
      <c r="AF689" s="1" t="n">
        <v>0</v>
      </c>
      <c r="AG689" s="1" t="n">
        <v>0</v>
      </c>
      <c r="AH689" s="1" t="n">
        <v>0</v>
      </c>
    </row>
    <row r="690" customFormat="false" ht="15" hidden="false" customHeight="false" outlineLevel="0" collapsed="false">
      <c r="A690" s="1" t="s">
        <v>2069</v>
      </c>
      <c r="B690" s="1" t="s">
        <v>2070</v>
      </c>
      <c r="C690" s="1" t="s">
        <v>2071</v>
      </c>
      <c r="D690" s="1" t="n">
        <v>17.138</v>
      </c>
      <c r="E690" s="7" t="n">
        <v>24365000</v>
      </c>
      <c r="F690" s="7" t="n">
        <v>22830000</v>
      </c>
      <c r="G690" s="7" t="n">
        <v>865870</v>
      </c>
      <c r="H690" s="7" t="n">
        <v>7245200</v>
      </c>
      <c r="I690" s="7" t="n">
        <v>0</v>
      </c>
      <c r="J690" s="7" t="n">
        <v>466210</v>
      </c>
      <c r="K690" s="7" t="n">
        <v>26569000</v>
      </c>
      <c r="L690" s="7" t="n">
        <v>0</v>
      </c>
      <c r="M690" s="7" t="n">
        <v>0</v>
      </c>
      <c r="N690" s="7" t="n">
        <v>23514000</v>
      </c>
      <c r="O690" s="7" t="n">
        <v>25449000</v>
      </c>
      <c r="P690" s="7" t="n">
        <v>0</v>
      </c>
      <c r="Q690" s="7" t="n">
        <v>1894200</v>
      </c>
      <c r="R690" s="7" t="n">
        <v>3913200</v>
      </c>
      <c r="S690" s="7" t="n">
        <v>2544500</v>
      </c>
      <c r="T690" s="1" t="n">
        <v>34978000</v>
      </c>
      <c r="U690" s="1" t="n">
        <v>33906000</v>
      </c>
      <c r="V690" s="1" t="n">
        <v>0</v>
      </c>
      <c r="W690" s="1" t="n">
        <v>6081700</v>
      </c>
      <c r="X690" s="1" t="n">
        <v>0</v>
      </c>
      <c r="Y690" s="1" t="n">
        <v>636080</v>
      </c>
      <c r="Z690" s="1" t="n">
        <v>9084600</v>
      </c>
      <c r="AA690" s="1" t="n">
        <v>0</v>
      </c>
      <c r="AB690" s="1" t="n">
        <v>0</v>
      </c>
      <c r="AC690" s="1" t="n">
        <v>13389000</v>
      </c>
      <c r="AD690" s="1" t="n">
        <v>16128000</v>
      </c>
      <c r="AE690" s="1" t="n">
        <v>0</v>
      </c>
      <c r="AF690" s="1" t="n">
        <v>2740900</v>
      </c>
      <c r="AG690" s="1" t="n">
        <v>3435500</v>
      </c>
      <c r="AH690" s="1" t="n">
        <v>2811100</v>
      </c>
    </row>
    <row r="691" customFormat="false" ht="15" hidden="false" customHeight="false" outlineLevel="0" collapsed="false">
      <c r="A691" s="1" t="s">
        <v>2072</v>
      </c>
      <c r="B691" s="1" t="s">
        <v>2073</v>
      </c>
      <c r="C691" s="1" t="s">
        <v>2074</v>
      </c>
      <c r="D691" s="1" t="n">
        <v>23.897</v>
      </c>
      <c r="E691" s="7" t="n">
        <v>5224200</v>
      </c>
      <c r="F691" s="7" t="n">
        <v>3453500</v>
      </c>
      <c r="G691" s="7" t="n">
        <v>5061200</v>
      </c>
      <c r="H691" s="7" t="n">
        <v>2832000</v>
      </c>
      <c r="I691" s="7" t="n">
        <v>565400</v>
      </c>
      <c r="J691" s="7" t="n">
        <v>2336800</v>
      </c>
      <c r="K691" s="7" t="n">
        <v>1480300</v>
      </c>
      <c r="L691" s="7" t="n">
        <v>15340000</v>
      </c>
      <c r="M691" s="7" t="n">
        <v>6916700</v>
      </c>
      <c r="N691" s="7" t="n">
        <v>10337000</v>
      </c>
      <c r="O691" s="7" t="n">
        <v>15457000</v>
      </c>
      <c r="P691" s="7" t="n">
        <v>306420</v>
      </c>
      <c r="Q691" s="7" t="n">
        <v>980160</v>
      </c>
      <c r="R691" s="7" t="n">
        <v>3779000</v>
      </c>
      <c r="S691" s="7" t="n">
        <v>1981800</v>
      </c>
      <c r="T691" s="1" t="n">
        <v>6383700</v>
      </c>
      <c r="U691" s="1" t="n">
        <v>4519100</v>
      </c>
      <c r="V691" s="1" t="n">
        <v>5543600</v>
      </c>
      <c r="W691" s="1" t="n">
        <v>0</v>
      </c>
      <c r="X691" s="1" t="n">
        <v>0</v>
      </c>
      <c r="Y691" s="1" t="n">
        <v>0</v>
      </c>
      <c r="Z691" s="1" t="n">
        <v>0</v>
      </c>
      <c r="AA691" s="1" t="n">
        <v>7047200</v>
      </c>
      <c r="AB691" s="1" t="n">
        <v>9853100</v>
      </c>
      <c r="AC691" s="1" t="n">
        <v>6757300</v>
      </c>
      <c r="AD691" s="1" t="n">
        <v>9041000</v>
      </c>
      <c r="AE691" s="1" t="n">
        <v>0</v>
      </c>
      <c r="AF691" s="1" t="n">
        <v>0</v>
      </c>
      <c r="AG691" s="1" t="n">
        <v>3476400</v>
      </c>
      <c r="AH691" s="1" t="n">
        <v>0</v>
      </c>
    </row>
    <row r="692" customFormat="false" ht="15" hidden="false" customHeight="false" outlineLevel="0" collapsed="false">
      <c r="A692" s="1" t="s">
        <v>2075</v>
      </c>
      <c r="B692" s="1" t="s">
        <v>2076</v>
      </c>
      <c r="C692" s="1" t="s">
        <v>2077</v>
      </c>
      <c r="D692" s="1" t="n">
        <v>47.371</v>
      </c>
      <c r="E692" s="7" t="n">
        <v>22143000</v>
      </c>
      <c r="F692" s="7" t="n">
        <v>32488000</v>
      </c>
      <c r="G692" s="7" t="n">
        <v>45422000</v>
      </c>
      <c r="H692" s="7" t="n">
        <v>30781000</v>
      </c>
      <c r="I692" s="7" t="n">
        <v>18243000</v>
      </c>
      <c r="J692" s="7" t="n">
        <v>65072000</v>
      </c>
      <c r="K692" s="7" t="n">
        <v>21310000</v>
      </c>
      <c r="L692" s="7" t="n">
        <v>102400000</v>
      </c>
      <c r="M692" s="7" t="n">
        <v>51081000</v>
      </c>
      <c r="N692" s="7" t="n">
        <v>64932000</v>
      </c>
      <c r="O692" s="7" t="n">
        <v>50566000</v>
      </c>
      <c r="P692" s="7" t="n">
        <v>38906000</v>
      </c>
      <c r="Q692" s="7" t="n">
        <v>68961000</v>
      </c>
      <c r="R692" s="7" t="n">
        <v>82939000</v>
      </c>
      <c r="S692" s="7" t="n">
        <v>75140000</v>
      </c>
      <c r="T692" s="1" t="n">
        <v>36100000</v>
      </c>
      <c r="U692" s="1" t="n">
        <v>40571000</v>
      </c>
      <c r="V692" s="1" t="n">
        <v>49559000</v>
      </c>
      <c r="W692" s="1" t="n">
        <v>29102000</v>
      </c>
      <c r="X692" s="1" t="n">
        <v>39342000</v>
      </c>
      <c r="Y692" s="1" t="n">
        <v>54896000</v>
      </c>
      <c r="Z692" s="1" t="n">
        <v>10602000</v>
      </c>
      <c r="AA692" s="1" t="n">
        <v>46531000</v>
      </c>
      <c r="AB692" s="1" t="n">
        <v>59437000</v>
      </c>
      <c r="AC692" s="1" t="n">
        <v>40502000</v>
      </c>
      <c r="AD692" s="1" t="n">
        <v>32936000</v>
      </c>
      <c r="AE692" s="1" t="n">
        <v>86194000</v>
      </c>
      <c r="AF692" s="1" t="n">
        <v>73424000</v>
      </c>
      <c r="AG692" s="1" t="n">
        <v>53337000</v>
      </c>
      <c r="AH692" s="1" t="n">
        <v>56507000</v>
      </c>
    </row>
    <row r="693" customFormat="false" ht="15" hidden="false" customHeight="false" outlineLevel="0" collapsed="false">
      <c r="A693" s="1" t="s">
        <v>2078</v>
      </c>
      <c r="B693" s="1" t="s">
        <v>2079</v>
      </c>
      <c r="C693" s="1" t="s">
        <v>2080</v>
      </c>
      <c r="D693" s="1" t="n">
        <v>45.376</v>
      </c>
      <c r="E693" s="7" t="n">
        <v>7870500</v>
      </c>
      <c r="F693" s="7" t="n">
        <v>5860200</v>
      </c>
      <c r="G693" s="7" t="n">
        <v>51227000</v>
      </c>
      <c r="H693" s="7" t="n">
        <v>12563000</v>
      </c>
      <c r="I693" s="7" t="n">
        <v>9463000</v>
      </c>
      <c r="J693" s="7" t="n">
        <v>35285000</v>
      </c>
      <c r="K693" s="7" t="n">
        <v>20934000</v>
      </c>
      <c r="L693" s="7" t="n">
        <v>50321000</v>
      </c>
      <c r="M693" s="7" t="n">
        <v>42140000</v>
      </c>
      <c r="N693" s="7" t="n">
        <v>43721000</v>
      </c>
      <c r="O693" s="7" t="n">
        <v>21311000</v>
      </c>
      <c r="P693" s="7" t="n">
        <v>14066000</v>
      </c>
      <c r="Q693" s="7" t="n">
        <v>29014000</v>
      </c>
      <c r="R693" s="7" t="n">
        <v>38917000</v>
      </c>
      <c r="S693" s="7" t="n">
        <v>42577000</v>
      </c>
      <c r="T693" s="1" t="n">
        <v>21683000</v>
      </c>
      <c r="U693" s="1" t="n">
        <v>11013000</v>
      </c>
      <c r="V693" s="1" t="n">
        <v>44292000</v>
      </c>
      <c r="W693" s="1" t="n">
        <v>11367000</v>
      </c>
      <c r="X693" s="1" t="n">
        <v>13750000</v>
      </c>
      <c r="Y693" s="1" t="n">
        <v>35226000</v>
      </c>
      <c r="Z693" s="1" t="n">
        <v>2632100</v>
      </c>
      <c r="AA693" s="1" t="n">
        <v>17842000</v>
      </c>
      <c r="AB693" s="1" t="n">
        <v>53977000</v>
      </c>
      <c r="AC693" s="1" t="n">
        <v>21291000</v>
      </c>
      <c r="AD693" s="1" t="n">
        <v>29334000</v>
      </c>
      <c r="AE693" s="1" t="n">
        <v>37362000</v>
      </c>
      <c r="AF693" s="1" t="n">
        <v>31270000</v>
      </c>
      <c r="AG693" s="1" t="n">
        <v>16475000</v>
      </c>
      <c r="AH693" s="1" t="n">
        <v>31657000</v>
      </c>
    </row>
    <row r="694" customFormat="false" ht="15" hidden="false" customHeight="false" outlineLevel="0" collapsed="false">
      <c r="A694" s="1" t="s">
        <v>2081</v>
      </c>
      <c r="B694" s="1" t="s">
        <v>2082</v>
      </c>
      <c r="C694" s="1" t="s">
        <v>2083</v>
      </c>
      <c r="D694" s="1" t="n">
        <v>20.601</v>
      </c>
      <c r="E694" s="7" t="n">
        <v>46608000</v>
      </c>
      <c r="F694" s="7" t="n">
        <v>60904000</v>
      </c>
      <c r="G694" s="7" t="n">
        <v>34491000</v>
      </c>
      <c r="H694" s="7" t="n">
        <v>24811000</v>
      </c>
      <c r="I694" s="7" t="n">
        <v>1476800</v>
      </c>
      <c r="J694" s="7" t="n">
        <v>34868000</v>
      </c>
      <c r="K694" s="7" t="n">
        <v>35700000</v>
      </c>
      <c r="L694" s="7" t="n">
        <v>32310000</v>
      </c>
      <c r="M694" s="7" t="n">
        <v>23862000</v>
      </c>
      <c r="N694" s="7" t="n">
        <v>84114000</v>
      </c>
      <c r="O694" s="7" t="n">
        <v>51962000</v>
      </c>
      <c r="P694" s="7" t="n">
        <v>11122000</v>
      </c>
      <c r="Q694" s="7" t="n">
        <v>6121900</v>
      </c>
      <c r="R694" s="7" t="n">
        <v>21218000</v>
      </c>
      <c r="S694" s="7" t="n">
        <v>7477600</v>
      </c>
      <c r="T694" s="1" t="n">
        <v>58856000</v>
      </c>
      <c r="U694" s="1" t="n">
        <v>68323000</v>
      </c>
      <c r="V694" s="1" t="n">
        <v>32600000</v>
      </c>
      <c r="W694" s="1" t="n">
        <v>17014000</v>
      </c>
      <c r="X694" s="1" t="n">
        <v>7589800</v>
      </c>
      <c r="Y694" s="1" t="n">
        <v>27161000</v>
      </c>
      <c r="Z694" s="1" t="n">
        <v>23447000</v>
      </c>
      <c r="AA694" s="1" t="n">
        <v>12060000</v>
      </c>
      <c r="AB694" s="1" t="n">
        <v>27971000</v>
      </c>
      <c r="AC694" s="1" t="n">
        <v>30905000</v>
      </c>
      <c r="AD694" s="1" t="n">
        <v>48273000</v>
      </c>
      <c r="AE694" s="1" t="n">
        <v>56289000</v>
      </c>
      <c r="AF694" s="1" t="n">
        <v>7981800</v>
      </c>
      <c r="AG694" s="1" t="n">
        <v>13250000</v>
      </c>
      <c r="AH694" s="1" t="n">
        <v>8213400</v>
      </c>
    </row>
    <row r="695" customFormat="false" ht="15" hidden="false" customHeight="false" outlineLevel="0" collapsed="false">
      <c r="A695" s="1" t="s">
        <v>2084</v>
      </c>
      <c r="B695" s="1" t="s">
        <v>2085</v>
      </c>
      <c r="C695" s="1" t="s">
        <v>2086</v>
      </c>
      <c r="D695" s="1" t="n">
        <v>67.314</v>
      </c>
      <c r="E695" s="7" t="n">
        <v>1221600</v>
      </c>
      <c r="F695" s="7" t="n">
        <v>0</v>
      </c>
      <c r="G695" s="7" t="n">
        <v>6805000</v>
      </c>
      <c r="H695" s="7" t="n">
        <v>3019100</v>
      </c>
      <c r="I695" s="7" t="n">
        <v>2403700</v>
      </c>
      <c r="J695" s="7" t="n">
        <v>10908000</v>
      </c>
      <c r="K695" s="7" t="n">
        <v>0</v>
      </c>
      <c r="L695" s="7" t="n">
        <v>7762300</v>
      </c>
      <c r="M695" s="7" t="n">
        <v>6158200</v>
      </c>
      <c r="N695" s="7" t="n">
        <v>9644400</v>
      </c>
      <c r="O695" s="7" t="n">
        <v>5996800</v>
      </c>
      <c r="P695" s="7" t="n">
        <v>3436400</v>
      </c>
      <c r="Q695" s="7" t="n">
        <v>2938800</v>
      </c>
      <c r="R695" s="7" t="n">
        <v>1833200</v>
      </c>
      <c r="S695" s="7" t="n">
        <v>2706900</v>
      </c>
      <c r="T695" s="1" t="n">
        <v>2352500</v>
      </c>
      <c r="U695" s="1" t="n">
        <v>0</v>
      </c>
      <c r="V695" s="1" t="n">
        <v>0</v>
      </c>
      <c r="W695" s="1" t="n">
        <v>2632400</v>
      </c>
      <c r="X695" s="1" t="n">
        <v>4338300</v>
      </c>
      <c r="Y695" s="1" t="n">
        <v>16157000</v>
      </c>
      <c r="Z695" s="1" t="n">
        <v>0</v>
      </c>
      <c r="AA695" s="1" t="n">
        <v>2835600</v>
      </c>
      <c r="AB695" s="1" t="n">
        <v>5298200</v>
      </c>
      <c r="AC695" s="1" t="n">
        <v>4515700</v>
      </c>
      <c r="AD695" s="1" t="n">
        <v>2597600</v>
      </c>
      <c r="AE695" s="1" t="n">
        <v>6314900</v>
      </c>
      <c r="AF695" s="1" t="n">
        <v>3338300</v>
      </c>
      <c r="AG695" s="1" t="n">
        <v>1510600</v>
      </c>
      <c r="AH695" s="1" t="n">
        <v>2563200</v>
      </c>
    </row>
    <row r="696" customFormat="false" ht="15" hidden="false" customHeight="false" outlineLevel="0" collapsed="false">
      <c r="A696" s="1" t="s">
        <v>2087</v>
      </c>
      <c r="B696" s="1" t="s">
        <v>2088</v>
      </c>
      <c r="C696" s="1" t="s">
        <v>2089</v>
      </c>
      <c r="D696" s="1" t="n">
        <v>20.825</v>
      </c>
      <c r="E696" s="7" t="n">
        <v>8651700</v>
      </c>
      <c r="F696" s="7" t="n">
        <v>16194000</v>
      </c>
      <c r="G696" s="7" t="n">
        <v>19687000</v>
      </c>
      <c r="H696" s="7" t="n">
        <v>11092000</v>
      </c>
      <c r="I696" s="7" t="n">
        <v>8470700</v>
      </c>
      <c r="J696" s="7" t="n">
        <v>27783000</v>
      </c>
      <c r="K696" s="7" t="n">
        <v>34000000</v>
      </c>
      <c r="L696" s="7" t="n">
        <v>18487000</v>
      </c>
      <c r="M696" s="7" t="n">
        <v>8263800</v>
      </c>
      <c r="N696" s="7" t="n">
        <v>38637000</v>
      </c>
      <c r="O696" s="7" t="n">
        <v>20305000</v>
      </c>
      <c r="P696" s="7" t="n">
        <v>11247000</v>
      </c>
      <c r="Q696" s="7" t="n">
        <v>14184000</v>
      </c>
      <c r="R696" s="7" t="n">
        <v>18037000</v>
      </c>
      <c r="S696" s="7" t="n">
        <v>20779000</v>
      </c>
      <c r="T696" s="1" t="n">
        <v>10253000</v>
      </c>
      <c r="U696" s="1" t="n">
        <v>18761000</v>
      </c>
      <c r="V696" s="1" t="n">
        <v>12739000</v>
      </c>
      <c r="W696" s="1" t="n">
        <v>16879000</v>
      </c>
      <c r="X696" s="1" t="n">
        <v>18280000</v>
      </c>
      <c r="Y696" s="1" t="n">
        <v>27661000</v>
      </c>
      <c r="Z696" s="1" t="n">
        <v>0</v>
      </c>
      <c r="AA696" s="1" t="n">
        <v>10275000</v>
      </c>
      <c r="AB696" s="1" t="n">
        <v>0</v>
      </c>
      <c r="AC696" s="1" t="n">
        <v>11602000</v>
      </c>
      <c r="AD696" s="1" t="n">
        <v>10476000</v>
      </c>
      <c r="AE696" s="1" t="n">
        <v>45651000</v>
      </c>
      <c r="AF696" s="1" t="n">
        <v>0</v>
      </c>
      <c r="AG696" s="1" t="n">
        <v>0</v>
      </c>
      <c r="AH696" s="1" t="n">
        <v>0</v>
      </c>
    </row>
    <row r="697" customFormat="false" ht="15" hidden="false" customHeight="false" outlineLevel="0" collapsed="false">
      <c r="A697" s="1" t="s">
        <v>2090</v>
      </c>
      <c r="B697" s="1" t="s">
        <v>2091</v>
      </c>
      <c r="C697" s="1" t="s">
        <v>2092</v>
      </c>
      <c r="D697" s="1" t="n">
        <v>29.945</v>
      </c>
      <c r="E697" s="7" t="n">
        <v>10478000</v>
      </c>
      <c r="F697" s="7" t="n">
        <v>11592000</v>
      </c>
      <c r="G697" s="7" t="n">
        <v>8418300</v>
      </c>
      <c r="H697" s="7" t="n">
        <v>7780400</v>
      </c>
      <c r="I697" s="7" t="n">
        <v>3834900</v>
      </c>
      <c r="J697" s="7" t="n">
        <v>43708000</v>
      </c>
      <c r="K697" s="7" t="n">
        <v>24066000</v>
      </c>
      <c r="L697" s="7" t="n">
        <v>22625000</v>
      </c>
      <c r="M697" s="7" t="n">
        <v>31572000</v>
      </c>
      <c r="N697" s="7" t="n">
        <v>59111000</v>
      </c>
      <c r="O697" s="7" t="n">
        <v>25572000</v>
      </c>
      <c r="P697" s="7" t="n">
        <v>5334100</v>
      </c>
      <c r="Q697" s="7" t="n">
        <v>24127000</v>
      </c>
      <c r="R697" s="7" t="n">
        <v>33733000</v>
      </c>
      <c r="S697" s="7" t="n">
        <v>42888000</v>
      </c>
      <c r="T697" s="1" t="n">
        <v>18811000</v>
      </c>
      <c r="U697" s="1" t="n">
        <v>7834400</v>
      </c>
      <c r="V697" s="1" t="n">
        <v>6140800</v>
      </c>
      <c r="W697" s="1" t="n">
        <v>6771900</v>
      </c>
      <c r="X697" s="1" t="n">
        <v>5865500</v>
      </c>
      <c r="Y697" s="1" t="n">
        <v>44734000</v>
      </c>
      <c r="Z697" s="1" t="n">
        <v>18417000</v>
      </c>
      <c r="AA697" s="1" t="n">
        <v>9232700</v>
      </c>
      <c r="AB697" s="1" t="n">
        <v>25207000</v>
      </c>
      <c r="AC697" s="1" t="n">
        <v>39980000</v>
      </c>
      <c r="AD697" s="1" t="n">
        <v>19662000</v>
      </c>
      <c r="AE697" s="1" t="n">
        <v>16589000</v>
      </c>
      <c r="AF697" s="1" t="n">
        <v>35203000</v>
      </c>
      <c r="AG697" s="1" t="n">
        <v>22206000</v>
      </c>
      <c r="AH697" s="1" t="n">
        <v>24541000</v>
      </c>
    </row>
    <row r="698" customFormat="false" ht="15" hidden="false" customHeight="false" outlineLevel="0" collapsed="false">
      <c r="A698" s="1" t="s">
        <v>2093</v>
      </c>
      <c r="B698" s="1" t="s">
        <v>2094</v>
      </c>
      <c r="C698" s="1" t="s">
        <v>2095</v>
      </c>
      <c r="D698" s="1" t="n">
        <v>17.258</v>
      </c>
      <c r="E698" s="7" t="n">
        <v>883980</v>
      </c>
      <c r="F698" s="7" t="n">
        <v>399080</v>
      </c>
      <c r="G698" s="7" t="n">
        <v>0</v>
      </c>
      <c r="H698" s="7" t="n">
        <v>0</v>
      </c>
      <c r="I698" s="7" t="n">
        <v>0</v>
      </c>
      <c r="J698" s="7" t="n">
        <v>14075000</v>
      </c>
      <c r="K698" s="7" t="n">
        <v>418690</v>
      </c>
      <c r="L698" s="7" t="n">
        <v>0</v>
      </c>
      <c r="M698" s="7" t="n">
        <v>563000</v>
      </c>
      <c r="N698" s="7" t="n">
        <v>0</v>
      </c>
      <c r="O698" s="7" t="n">
        <v>0</v>
      </c>
      <c r="P698" s="7" t="n">
        <v>0</v>
      </c>
      <c r="Q698" s="7" t="n">
        <v>3297200</v>
      </c>
      <c r="R698" s="7" t="n">
        <v>5017300</v>
      </c>
      <c r="S698" s="7" t="n">
        <v>11295000</v>
      </c>
      <c r="T698" s="1" t="n">
        <v>0</v>
      </c>
      <c r="U698" s="1" t="n">
        <v>0</v>
      </c>
      <c r="V698" s="1" t="n">
        <v>0</v>
      </c>
      <c r="W698" s="1" t="n">
        <v>0</v>
      </c>
      <c r="X698" s="1" t="n">
        <v>0</v>
      </c>
      <c r="Y698" s="1" t="n">
        <v>8675800</v>
      </c>
      <c r="Z698" s="1" t="n">
        <v>0</v>
      </c>
      <c r="AA698" s="1" t="n">
        <v>0</v>
      </c>
      <c r="AB698" s="1" t="n">
        <v>0</v>
      </c>
      <c r="AC698" s="1" t="n">
        <v>0</v>
      </c>
      <c r="AD698" s="1" t="n">
        <v>0</v>
      </c>
      <c r="AE698" s="1" t="n">
        <v>0</v>
      </c>
      <c r="AF698" s="1" t="n">
        <v>3956200</v>
      </c>
      <c r="AG698" s="1" t="n">
        <v>3748800</v>
      </c>
      <c r="AH698" s="1" t="n">
        <v>11248000</v>
      </c>
    </row>
    <row r="699" customFormat="false" ht="15" hidden="false" customHeight="false" outlineLevel="0" collapsed="false">
      <c r="A699" s="1" t="s">
        <v>2096</v>
      </c>
      <c r="B699" s="1" t="s">
        <v>2097</v>
      </c>
      <c r="C699" s="1" t="s">
        <v>2098</v>
      </c>
      <c r="D699" s="1" t="n">
        <v>24.146</v>
      </c>
      <c r="E699" s="7" t="n">
        <v>16538000</v>
      </c>
      <c r="F699" s="7" t="n">
        <v>16477000</v>
      </c>
      <c r="G699" s="7" t="n">
        <v>23733000</v>
      </c>
      <c r="H699" s="7" t="n">
        <v>3536500</v>
      </c>
      <c r="I699" s="7" t="n">
        <v>13913000</v>
      </c>
      <c r="J699" s="7" t="n">
        <v>58344000</v>
      </c>
      <c r="K699" s="7" t="n">
        <v>11806000</v>
      </c>
      <c r="L699" s="7" t="n">
        <v>124440000</v>
      </c>
      <c r="M699" s="7" t="n">
        <v>39829000</v>
      </c>
      <c r="N699" s="7" t="n">
        <v>16589000</v>
      </c>
      <c r="O699" s="7" t="n">
        <v>9134500</v>
      </c>
      <c r="P699" s="7" t="n">
        <v>8344800</v>
      </c>
      <c r="Q699" s="7" t="n">
        <v>102090000</v>
      </c>
      <c r="R699" s="7" t="n">
        <v>54293000</v>
      </c>
      <c r="S699" s="7" t="n">
        <v>164520000</v>
      </c>
      <c r="T699" s="1" t="n">
        <v>22430000</v>
      </c>
      <c r="U699" s="1" t="n">
        <v>15987000</v>
      </c>
      <c r="V699" s="1" t="n">
        <v>30069000</v>
      </c>
      <c r="W699" s="1" t="n">
        <v>3573900</v>
      </c>
      <c r="X699" s="1" t="n">
        <v>27870000</v>
      </c>
      <c r="Y699" s="1" t="n">
        <v>61909000</v>
      </c>
      <c r="Z699" s="1" t="n">
        <v>7205700</v>
      </c>
      <c r="AA699" s="1" t="n">
        <v>83727000</v>
      </c>
      <c r="AB699" s="1" t="n">
        <v>45489000</v>
      </c>
      <c r="AC699" s="1" t="n">
        <v>8731300</v>
      </c>
      <c r="AD699" s="1" t="n">
        <v>6639400</v>
      </c>
      <c r="AE699" s="1" t="n">
        <v>17420000</v>
      </c>
      <c r="AF699" s="1" t="n">
        <v>83542000</v>
      </c>
      <c r="AG699" s="1" t="n">
        <v>24318000</v>
      </c>
      <c r="AH699" s="1" t="n">
        <v>120930000</v>
      </c>
    </row>
    <row r="700" customFormat="false" ht="15" hidden="false" customHeight="false" outlineLevel="0" collapsed="false">
      <c r="A700" s="1" t="s">
        <v>2099</v>
      </c>
      <c r="B700" s="1" t="s">
        <v>2100</v>
      </c>
      <c r="C700" s="1" t="s">
        <v>2101</v>
      </c>
      <c r="D700" s="1" t="n">
        <v>15.798</v>
      </c>
      <c r="E700" s="7" t="n">
        <v>0</v>
      </c>
      <c r="F700" s="7" t="n">
        <v>0</v>
      </c>
      <c r="G700" s="7" t="n">
        <v>0</v>
      </c>
      <c r="H700" s="7" t="n">
        <v>0</v>
      </c>
      <c r="I700" s="7" t="n">
        <v>0</v>
      </c>
      <c r="J700" s="7" t="n">
        <v>0</v>
      </c>
      <c r="K700" s="7" t="n">
        <v>0</v>
      </c>
      <c r="L700" s="7" t="n">
        <v>0</v>
      </c>
      <c r="M700" s="7" t="n">
        <v>0</v>
      </c>
      <c r="N700" s="7" t="n">
        <v>0</v>
      </c>
      <c r="O700" s="7" t="n">
        <v>0</v>
      </c>
      <c r="P700" s="7" t="n">
        <v>0</v>
      </c>
      <c r="Q700" s="7" t="n">
        <v>6364000</v>
      </c>
      <c r="R700" s="7" t="n">
        <v>4413500</v>
      </c>
      <c r="S700" s="7" t="n">
        <v>13072000</v>
      </c>
      <c r="T700" s="1" t="n">
        <v>0</v>
      </c>
      <c r="U700" s="1" t="n">
        <v>0</v>
      </c>
      <c r="V700" s="1" t="n">
        <v>0</v>
      </c>
      <c r="W700" s="1" t="n">
        <v>0</v>
      </c>
      <c r="X700" s="1" t="n">
        <v>0</v>
      </c>
      <c r="Y700" s="1" t="n">
        <v>0</v>
      </c>
      <c r="Z700" s="1" t="n">
        <v>0</v>
      </c>
      <c r="AA700" s="1" t="n">
        <v>0</v>
      </c>
      <c r="AB700" s="1" t="n">
        <v>0</v>
      </c>
      <c r="AC700" s="1" t="n">
        <v>0</v>
      </c>
      <c r="AD700" s="1" t="n">
        <v>0</v>
      </c>
      <c r="AE700" s="1" t="n">
        <v>0</v>
      </c>
      <c r="AF700" s="1" t="n">
        <v>6090500</v>
      </c>
      <c r="AG700" s="1" t="n">
        <v>0</v>
      </c>
      <c r="AH700" s="1" t="n">
        <v>9628600</v>
      </c>
    </row>
    <row r="701" customFormat="false" ht="15" hidden="false" customHeight="false" outlineLevel="0" collapsed="false">
      <c r="A701" s="1" t="s">
        <v>2102</v>
      </c>
      <c r="B701" s="1" t="s">
        <v>2103</v>
      </c>
      <c r="C701" s="1" t="s">
        <v>2104</v>
      </c>
      <c r="D701" s="1" t="n">
        <v>10.275</v>
      </c>
      <c r="E701" s="7" t="n">
        <v>925030</v>
      </c>
      <c r="F701" s="7" t="n">
        <v>0</v>
      </c>
      <c r="G701" s="7" t="n">
        <v>0</v>
      </c>
      <c r="H701" s="7" t="n">
        <v>0</v>
      </c>
      <c r="I701" s="7" t="n">
        <v>0</v>
      </c>
      <c r="J701" s="7" t="n">
        <v>4175200</v>
      </c>
      <c r="K701" s="7" t="n">
        <v>0</v>
      </c>
      <c r="L701" s="7" t="n">
        <v>0</v>
      </c>
      <c r="M701" s="7" t="n">
        <v>1149600</v>
      </c>
      <c r="N701" s="7" t="n">
        <v>476050</v>
      </c>
      <c r="O701" s="7" t="n">
        <v>366090</v>
      </c>
      <c r="P701" s="7" t="n">
        <v>109980</v>
      </c>
      <c r="Q701" s="7" t="n">
        <v>6478600</v>
      </c>
      <c r="R701" s="7" t="n">
        <v>2977200</v>
      </c>
      <c r="S701" s="7" t="n">
        <v>11522000</v>
      </c>
      <c r="T701" s="1" t="n">
        <v>1419800</v>
      </c>
      <c r="U701" s="1" t="n">
        <v>0</v>
      </c>
      <c r="V701" s="1" t="n">
        <v>0</v>
      </c>
      <c r="W701" s="1" t="n">
        <v>0</v>
      </c>
      <c r="X701" s="1" t="n">
        <v>0</v>
      </c>
      <c r="Y701" s="1" t="n">
        <v>3008000</v>
      </c>
      <c r="Z701" s="1" t="n">
        <v>0</v>
      </c>
      <c r="AA701" s="1" t="n">
        <v>0</v>
      </c>
      <c r="AB701" s="1" t="n">
        <v>0</v>
      </c>
      <c r="AC701" s="1" t="n">
        <v>0</v>
      </c>
      <c r="AD701" s="1" t="n">
        <v>0</v>
      </c>
      <c r="AE701" s="1" t="n">
        <v>0</v>
      </c>
      <c r="AF701" s="1" t="n">
        <v>4119300</v>
      </c>
      <c r="AG701" s="1" t="n">
        <v>1802000</v>
      </c>
      <c r="AH701" s="1" t="n">
        <v>11732000</v>
      </c>
    </row>
    <row r="702" customFormat="false" ht="15" hidden="false" customHeight="false" outlineLevel="0" collapsed="false">
      <c r="A702" s="1" t="s">
        <v>2105</v>
      </c>
      <c r="B702" s="1" t="s">
        <v>2106</v>
      </c>
      <c r="C702" s="1" t="s">
        <v>2107</v>
      </c>
      <c r="D702" s="1" t="n">
        <v>21.768</v>
      </c>
      <c r="E702" s="7" t="n">
        <v>20016000</v>
      </c>
      <c r="F702" s="7" t="n">
        <v>29222000</v>
      </c>
      <c r="G702" s="7" t="n">
        <v>44947000</v>
      </c>
      <c r="H702" s="7" t="n">
        <v>20178000</v>
      </c>
      <c r="I702" s="7" t="n">
        <v>2658300</v>
      </c>
      <c r="J702" s="7" t="n">
        <v>25364000</v>
      </c>
      <c r="K702" s="7" t="n">
        <v>87542000</v>
      </c>
      <c r="L702" s="7" t="n">
        <v>66144000</v>
      </c>
      <c r="M702" s="7" t="n">
        <v>41864000</v>
      </c>
      <c r="N702" s="7" t="n">
        <v>97973000</v>
      </c>
      <c r="O702" s="7" t="n">
        <v>80603000</v>
      </c>
      <c r="P702" s="7" t="n">
        <v>27811000</v>
      </c>
      <c r="Q702" s="7" t="n">
        <v>9830600</v>
      </c>
      <c r="R702" s="7" t="n">
        <v>37362000</v>
      </c>
      <c r="S702" s="7" t="n">
        <v>18956000</v>
      </c>
      <c r="T702" s="1" t="n">
        <v>28557000</v>
      </c>
      <c r="U702" s="1" t="n">
        <v>34752000</v>
      </c>
      <c r="V702" s="1" t="n">
        <v>43943000</v>
      </c>
      <c r="W702" s="1" t="n">
        <v>30276000</v>
      </c>
      <c r="X702" s="1" t="n">
        <v>3847500</v>
      </c>
      <c r="Y702" s="1" t="n">
        <v>12901000</v>
      </c>
      <c r="Z702" s="1" t="n">
        <v>46939000</v>
      </c>
      <c r="AA702" s="1" t="n">
        <v>29810000</v>
      </c>
      <c r="AB702" s="1" t="n">
        <v>50605000</v>
      </c>
      <c r="AC702" s="1" t="n">
        <v>66292000</v>
      </c>
      <c r="AD702" s="1" t="n">
        <v>48285000</v>
      </c>
      <c r="AE702" s="1" t="n">
        <v>73952000</v>
      </c>
      <c r="AF702" s="1" t="n">
        <v>11050000</v>
      </c>
      <c r="AG702" s="1" t="n">
        <v>24419000</v>
      </c>
      <c r="AH702" s="1" t="n">
        <v>11676000</v>
      </c>
    </row>
    <row r="703" customFormat="false" ht="15" hidden="false" customHeight="false" outlineLevel="0" collapsed="false">
      <c r="A703" s="1" t="s">
        <v>2108</v>
      </c>
      <c r="B703" s="1" t="s">
        <v>2109</v>
      </c>
      <c r="C703" s="1" t="s">
        <v>2110</v>
      </c>
      <c r="D703" s="1" t="n">
        <v>16.537</v>
      </c>
      <c r="E703" s="7" t="n">
        <v>410210</v>
      </c>
      <c r="F703" s="7" t="n">
        <v>0</v>
      </c>
      <c r="G703" s="7" t="n">
        <v>0</v>
      </c>
      <c r="H703" s="7" t="n">
        <v>373500</v>
      </c>
      <c r="I703" s="7" t="n">
        <v>981890</v>
      </c>
      <c r="J703" s="7" t="n">
        <v>0</v>
      </c>
      <c r="K703" s="7" t="n">
        <v>0</v>
      </c>
      <c r="L703" s="7" t="n">
        <v>0</v>
      </c>
      <c r="M703" s="7" t="n">
        <v>1303500</v>
      </c>
      <c r="N703" s="7" t="n">
        <v>0</v>
      </c>
      <c r="O703" s="7" t="n">
        <v>0</v>
      </c>
      <c r="P703" s="7" t="n">
        <v>0</v>
      </c>
      <c r="Q703" s="7" t="n">
        <v>19595000</v>
      </c>
      <c r="R703" s="7" t="n">
        <v>0</v>
      </c>
      <c r="S703" s="7" t="n">
        <v>223680</v>
      </c>
      <c r="T703" s="1" t="n">
        <v>0</v>
      </c>
      <c r="U703" s="1" t="n">
        <v>0</v>
      </c>
      <c r="V703" s="1" t="n">
        <v>0</v>
      </c>
      <c r="W703" s="1" t="n">
        <v>0</v>
      </c>
      <c r="X703" s="1" t="n">
        <v>0</v>
      </c>
      <c r="Y703" s="1" t="n">
        <v>0</v>
      </c>
      <c r="Z703" s="1" t="n">
        <v>0</v>
      </c>
      <c r="AA703" s="1" t="n">
        <v>0</v>
      </c>
      <c r="AB703" s="1" t="n">
        <v>0</v>
      </c>
      <c r="AC703" s="1" t="n">
        <v>0</v>
      </c>
      <c r="AD703" s="1" t="n">
        <v>0</v>
      </c>
      <c r="AE703" s="1" t="n">
        <v>0</v>
      </c>
      <c r="AF703" s="1" t="n">
        <v>20542000</v>
      </c>
      <c r="AG703" s="1" t="n">
        <v>0</v>
      </c>
      <c r="AH703" s="1" t="n">
        <v>0</v>
      </c>
    </row>
    <row r="704" customFormat="false" ht="15" hidden="false" customHeight="false" outlineLevel="0" collapsed="false">
      <c r="A704" s="1" t="s">
        <v>2111</v>
      </c>
      <c r="B704" s="1" t="s">
        <v>2112</v>
      </c>
      <c r="C704" s="1" t="s">
        <v>2113</v>
      </c>
      <c r="D704" s="1" t="n">
        <v>12.497</v>
      </c>
      <c r="E704" s="7" t="n">
        <v>3292500</v>
      </c>
      <c r="F704" s="7" t="n">
        <v>3382500</v>
      </c>
      <c r="G704" s="7" t="n">
        <v>14304000</v>
      </c>
      <c r="H704" s="7" t="n">
        <v>4207600</v>
      </c>
      <c r="I704" s="7" t="n">
        <v>1762700</v>
      </c>
      <c r="J704" s="7" t="n">
        <v>18114000</v>
      </c>
      <c r="K704" s="7" t="n">
        <v>0</v>
      </c>
      <c r="L704" s="7" t="n">
        <v>44901000</v>
      </c>
      <c r="M704" s="7" t="n">
        <v>12295000</v>
      </c>
      <c r="N704" s="7" t="n">
        <v>3693100</v>
      </c>
      <c r="O704" s="7" t="n">
        <v>1298000</v>
      </c>
      <c r="P704" s="7" t="n">
        <v>15231000</v>
      </c>
      <c r="Q704" s="7" t="n">
        <v>1540100</v>
      </c>
      <c r="R704" s="7" t="n">
        <v>15533000</v>
      </c>
      <c r="S704" s="7" t="n">
        <v>9625800</v>
      </c>
      <c r="T704" s="1" t="n">
        <v>0</v>
      </c>
      <c r="U704" s="1" t="n">
        <v>0</v>
      </c>
      <c r="V704" s="1" t="n">
        <v>0</v>
      </c>
      <c r="W704" s="1" t="n">
        <v>0</v>
      </c>
      <c r="X704" s="1" t="n">
        <v>0</v>
      </c>
      <c r="Y704" s="1" t="n">
        <v>19588000</v>
      </c>
      <c r="Z704" s="1" t="n">
        <v>0</v>
      </c>
      <c r="AA704" s="1" t="n">
        <v>0</v>
      </c>
      <c r="AB704" s="1" t="n">
        <v>12376000</v>
      </c>
      <c r="AC704" s="1" t="n">
        <v>0</v>
      </c>
      <c r="AD704" s="1" t="n">
        <v>0</v>
      </c>
      <c r="AE704" s="1" t="n">
        <v>0</v>
      </c>
      <c r="AF704" s="1" t="n">
        <v>0</v>
      </c>
      <c r="AG704" s="1" t="n">
        <v>0</v>
      </c>
      <c r="AH704" s="1" t="n">
        <v>0</v>
      </c>
    </row>
    <row r="705" customFormat="false" ht="15" hidden="false" customHeight="false" outlineLevel="0" collapsed="false">
      <c r="A705" s="1" t="s">
        <v>2114</v>
      </c>
      <c r="B705" s="1" t="s">
        <v>2115</v>
      </c>
      <c r="C705" s="1" t="s">
        <v>2116</v>
      </c>
      <c r="D705" s="1" t="n">
        <v>51.028</v>
      </c>
      <c r="E705" s="7" t="n">
        <v>83118000</v>
      </c>
      <c r="F705" s="7" t="n">
        <v>148230000</v>
      </c>
      <c r="G705" s="7" t="n">
        <v>97044000</v>
      </c>
      <c r="H705" s="7" t="n">
        <v>51810000</v>
      </c>
      <c r="I705" s="7" t="n">
        <v>6873200</v>
      </c>
      <c r="J705" s="7" t="n">
        <v>72600000</v>
      </c>
      <c r="K705" s="7" t="n">
        <v>296290000</v>
      </c>
      <c r="L705" s="7" t="n">
        <v>76236000</v>
      </c>
      <c r="M705" s="7" t="n">
        <v>56339000</v>
      </c>
      <c r="N705" s="7" t="n">
        <v>250170000</v>
      </c>
      <c r="O705" s="7" t="n">
        <v>218830000</v>
      </c>
      <c r="P705" s="7" t="n">
        <v>14441000</v>
      </c>
      <c r="Q705" s="7" t="n">
        <v>110910000</v>
      </c>
      <c r="R705" s="7" t="n">
        <v>107250000</v>
      </c>
      <c r="S705" s="7" t="n">
        <v>384510000</v>
      </c>
      <c r="T705" s="1" t="n">
        <v>124110000</v>
      </c>
      <c r="U705" s="1" t="n">
        <v>118240000</v>
      </c>
      <c r="V705" s="1" t="n">
        <v>66657000</v>
      </c>
      <c r="W705" s="1" t="n">
        <v>51163000</v>
      </c>
      <c r="X705" s="1" t="n">
        <v>18777000</v>
      </c>
      <c r="Y705" s="1" t="n">
        <v>88064000</v>
      </c>
      <c r="Z705" s="1" t="n">
        <v>98005000</v>
      </c>
      <c r="AA705" s="1" t="n">
        <v>40771000</v>
      </c>
      <c r="AB705" s="1" t="n">
        <v>86491000</v>
      </c>
      <c r="AC705" s="1" t="n">
        <v>194400000</v>
      </c>
      <c r="AD705" s="1" t="n">
        <v>114900000</v>
      </c>
      <c r="AE705" s="1" t="n">
        <v>60024000</v>
      </c>
      <c r="AF705" s="1" t="n">
        <v>109220000</v>
      </c>
      <c r="AG705" s="1" t="n">
        <v>72376000</v>
      </c>
      <c r="AH705" s="1" t="n">
        <v>342330000</v>
      </c>
    </row>
    <row r="706" customFormat="false" ht="15" hidden="false" customHeight="false" outlineLevel="0" collapsed="false">
      <c r="A706" s="1" t="s">
        <v>2117</v>
      </c>
      <c r="B706" s="1" t="s">
        <v>2118</v>
      </c>
      <c r="C706" s="1" t="s">
        <v>2119</v>
      </c>
      <c r="D706" s="1" t="n">
        <v>28.302</v>
      </c>
      <c r="E706" s="7" t="n">
        <v>884370</v>
      </c>
      <c r="F706" s="7" t="n">
        <v>1607000</v>
      </c>
      <c r="G706" s="7" t="n">
        <v>24062000</v>
      </c>
      <c r="H706" s="7" t="n">
        <v>555430</v>
      </c>
      <c r="I706" s="7" t="n">
        <v>239640</v>
      </c>
      <c r="J706" s="7" t="n">
        <v>1460100</v>
      </c>
      <c r="K706" s="7" t="n">
        <v>3397800</v>
      </c>
      <c r="L706" s="7" t="n">
        <v>1307000</v>
      </c>
      <c r="M706" s="7" t="n">
        <v>673840</v>
      </c>
      <c r="N706" s="7" t="n">
        <v>8207500</v>
      </c>
      <c r="O706" s="7" t="n">
        <v>3159500</v>
      </c>
      <c r="P706" s="7" t="n">
        <v>0</v>
      </c>
      <c r="Q706" s="7" t="n">
        <v>6584200</v>
      </c>
      <c r="R706" s="7" t="n">
        <v>5343800</v>
      </c>
      <c r="S706" s="7" t="n">
        <v>7798000</v>
      </c>
      <c r="T706" s="1" t="n">
        <v>1535500</v>
      </c>
      <c r="U706" s="1" t="n">
        <v>2246600</v>
      </c>
      <c r="V706" s="1" t="n">
        <v>28812000</v>
      </c>
      <c r="W706" s="1" t="n">
        <v>0</v>
      </c>
      <c r="X706" s="1" t="n">
        <v>0</v>
      </c>
      <c r="Y706" s="1" t="n">
        <v>1781100</v>
      </c>
      <c r="Z706" s="1" t="n">
        <v>0</v>
      </c>
      <c r="AA706" s="1" t="n">
        <v>0</v>
      </c>
      <c r="AB706" s="1" t="n">
        <v>0</v>
      </c>
      <c r="AC706" s="1" t="n">
        <v>3191000</v>
      </c>
      <c r="AD706" s="1" t="n">
        <v>6006700</v>
      </c>
      <c r="AE706" s="1" t="n">
        <v>0</v>
      </c>
      <c r="AF706" s="1" t="n">
        <v>2101900</v>
      </c>
      <c r="AG706" s="1" t="n">
        <v>0</v>
      </c>
      <c r="AH706" s="1" t="n">
        <v>3493900</v>
      </c>
    </row>
    <row r="707" customFormat="false" ht="15" hidden="false" customHeight="false" outlineLevel="0" collapsed="false">
      <c r="A707" s="1" t="s">
        <v>2120</v>
      </c>
      <c r="B707" s="1" t="s">
        <v>2121</v>
      </c>
      <c r="C707" s="1" t="s">
        <v>2122</v>
      </c>
      <c r="D707" s="1" t="n">
        <v>22.127</v>
      </c>
      <c r="E707" s="7" t="n">
        <v>317960</v>
      </c>
      <c r="F707" s="7" t="n">
        <v>0</v>
      </c>
      <c r="G707" s="7" t="n">
        <v>0</v>
      </c>
      <c r="H707" s="7" t="n">
        <v>4883500</v>
      </c>
      <c r="I707" s="7" t="n">
        <v>1421600</v>
      </c>
      <c r="J707" s="7" t="n">
        <v>7211900</v>
      </c>
      <c r="K707" s="7" t="n">
        <v>68167000</v>
      </c>
      <c r="L707" s="7" t="n">
        <v>646820</v>
      </c>
      <c r="M707" s="7" t="n">
        <v>18825000</v>
      </c>
      <c r="N707" s="7" t="n">
        <v>9514500</v>
      </c>
      <c r="O707" s="7" t="n">
        <v>2700300</v>
      </c>
      <c r="P707" s="7" t="n">
        <v>3018000</v>
      </c>
      <c r="Q707" s="7" t="n">
        <v>1085700</v>
      </c>
      <c r="R707" s="7" t="n">
        <v>2929100</v>
      </c>
      <c r="S707" s="7" t="n">
        <v>3932500</v>
      </c>
      <c r="T707" s="1" t="n">
        <v>0</v>
      </c>
      <c r="U707" s="1" t="n">
        <v>0</v>
      </c>
      <c r="V707" s="1" t="n">
        <v>0</v>
      </c>
      <c r="W707" s="1" t="n">
        <v>0</v>
      </c>
      <c r="X707" s="1" t="n">
        <v>0</v>
      </c>
      <c r="Y707" s="1" t="n">
        <v>0</v>
      </c>
      <c r="Z707" s="1" t="n">
        <v>47723000</v>
      </c>
      <c r="AA707" s="1" t="n">
        <v>0</v>
      </c>
      <c r="AB707" s="1" t="n">
        <v>9986100</v>
      </c>
      <c r="AC707" s="1" t="n">
        <v>0</v>
      </c>
      <c r="AD707" s="1" t="n">
        <v>0</v>
      </c>
      <c r="AE707" s="1" t="n">
        <v>5516800</v>
      </c>
      <c r="AF707" s="1" t="n">
        <v>0</v>
      </c>
      <c r="AG707" s="1" t="n">
        <v>0</v>
      </c>
      <c r="AH707" s="1" t="n">
        <v>0</v>
      </c>
    </row>
    <row r="708" customFormat="false" ht="15" hidden="false" customHeight="false" outlineLevel="0" collapsed="false">
      <c r="A708" s="1" t="s">
        <v>2123</v>
      </c>
      <c r="B708" s="1" t="s">
        <v>2124</v>
      </c>
      <c r="C708" s="1" t="s">
        <v>2125</v>
      </c>
      <c r="D708" s="1" t="n">
        <v>37.512</v>
      </c>
      <c r="E708" s="7" t="n">
        <v>6360900</v>
      </c>
      <c r="F708" s="7" t="n">
        <v>5927100</v>
      </c>
      <c r="G708" s="7" t="n">
        <v>12318000</v>
      </c>
      <c r="H708" s="7" t="n">
        <v>2615900</v>
      </c>
      <c r="I708" s="7" t="n">
        <v>574280</v>
      </c>
      <c r="J708" s="7" t="n">
        <v>12972000</v>
      </c>
      <c r="K708" s="7" t="n">
        <v>129870000</v>
      </c>
      <c r="L708" s="7" t="n">
        <v>9974600</v>
      </c>
      <c r="M708" s="7" t="n">
        <v>9296300</v>
      </c>
      <c r="N708" s="7" t="n">
        <v>13171000</v>
      </c>
      <c r="O708" s="7" t="n">
        <v>3038500</v>
      </c>
      <c r="P708" s="7" t="n">
        <v>332530</v>
      </c>
      <c r="Q708" s="7" t="n">
        <v>3622500</v>
      </c>
      <c r="R708" s="7" t="n">
        <v>18281000</v>
      </c>
      <c r="S708" s="7" t="n">
        <v>24623000</v>
      </c>
      <c r="T708" s="1" t="n">
        <v>8685700</v>
      </c>
      <c r="U708" s="1" t="n">
        <v>5250200</v>
      </c>
      <c r="V708" s="1" t="n">
        <v>13893000</v>
      </c>
      <c r="W708" s="1" t="n">
        <v>3105100</v>
      </c>
      <c r="X708" s="1" t="n">
        <v>0</v>
      </c>
      <c r="Y708" s="1" t="n">
        <v>25801000</v>
      </c>
      <c r="Z708" s="1" t="n">
        <v>0</v>
      </c>
      <c r="AA708" s="1" t="n">
        <v>4344900</v>
      </c>
      <c r="AB708" s="1" t="n">
        <v>5973400</v>
      </c>
      <c r="AC708" s="1" t="n">
        <v>5477700</v>
      </c>
      <c r="AD708" s="1" t="n">
        <v>3291800</v>
      </c>
      <c r="AE708" s="1" t="n">
        <v>0</v>
      </c>
      <c r="AF708" s="1" t="n">
        <v>2722400</v>
      </c>
      <c r="AG708" s="1" t="n">
        <v>10237000</v>
      </c>
      <c r="AH708" s="1" t="n">
        <v>13447000</v>
      </c>
    </row>
    <row r="709" customFormat="false" ht="15" hidden="false" customHeight="false" outlineLevel="0" collapsed="false">
      <c r="A709" s="1" t="s">
        <v>2126</v>
      </c>
      <c r="B709" s="1" t="s">
        <v>2127</v>
      </c>
      <c r="C709" s="1" t="s">
        <v>2128</v>
      </c>
      <c r="D709" s="1" t="n">
        <v>37.186</v>
      </c>
      <c r="E709" s="7" t="n">
        <v>1469200</v>
      </c>
      <c r="F709" s="7" t="n">
        <v>1664600</v>
      </c>
      <c r="G709" s="7" t="n">
        <v>3134000</v>
      </c>
      <c r="H709" s="7" t="n">
        <v>0</v>
      </c>
      <c r="I709" s="7" t="n">
        <v>0</v>
      </c>
      <c r="J709" s="7" t="n">
        <v>1522600</v>
      </c>
      <c r="K709" s="7" t="n">
        <v>0</v>
      </c>
      <c r="L709" s="7" t="n">
        <v>0</v>
      </c>
      <c r="M709" s="7" t="n">
        <v>1730800</v>
      </c>
      <c r="N709" s="7" t="n">
        <v>0</v>
      </c>
      <c r="O709" s="7" t="n">
        <v>0</v>
      </c>
      <c r="P709" s="7" t="n">
        <v>267150</v>
      </c>
      <c r="Q709" s="7" t="n">
        <v>0</v>
      </c>
      <c r="R709" s="7" t="n">
        <v>8854600</v>
      </c>
      <c r="S709" s="7" t="n">
        <v>4852200</v>
      </c>
      <c r="T709" s="1" t="n">
        <v>0</v>
      </c>
      <c r="U709" s="1" t="n">
        <v>0</v>
      </c>
      <c r="V709" s="1" t="n">
        <v>3111700</v>
      </c>
      <c r="W709" s="1" t="n">
        <v>0</v>
      </c>
      <c r="X709" s="1" t="n">
        <v>0</v>
      </c>
      <c r="Y709" s="1" t="n">
        <v>0</v>
      </c>
      <c r="Z709" s="1" t="n">
        <v>0</v>
      </c>
      <c r="AA709" s="1" t="n">
        <v>0</v>
      </c>
      <c r="AB709" s="1" t="n">
        <v>0</v>
      </c>
      <c r="AC709" s="1" t="n">
        <v>0</v>
      </c>
      <c r="AD709" s="1" t="n">
        <v>0</v>
      </c>
      <c r="AE709" s="1" t="n">
        <v>0</v>
      </c>
      <c r="AF709" s="1" t="n">
        <v>0</v>
      </c>
      <c r="AG709" s="1" t="n">
        <v>0</v>
      </c>
      <c r="AH709" s="1" t="n">
        <v>0</v>
      </c>
    </row>
    <row r="710" customFormat="false" ht="15" hidden="false" customHeight="false" outlineLevel="0" collapsed="false">
      <c r="A710" s="1" t="s">
        <v>2129</v>
      </c>
      <c r="B710" s="1" t="s">
        <v>2130</v>
      </c>
      <c r="C710" s="1" t="s">
        <v>2131</v>
      </c>
      <c r="D710" s="1" t="n">
        <v>45.626</v>
      </c>
      <c r="E710" s="7" t="n">
        <v>302120</v>
      </c>
      <c r="F710" s="7" t="n">
        <v>729960</v>
      </c>
      <c r="G710" s="7" t="n">
        <v>0</v>
      </c>
      <c r="H710" s="7" t="n">
        <v>1382700</v>
      </c>
      <c r="I710" s="7" t="n">
        <v>703210</v>
      </c>
      <c r="J710" s="7" t="n">
        <v>10830000</v>
      </c>
      <c r="K710" s="7" t="n">
        <v>2090700</v>
      </c>
      <c r="L710" s="7" t="n">
        <v>0</v>
      </c>
      <c r="M710" s="7" t="n">
        <v>348710</v>
      </c>
      <c r="N710" s="7" t="n">
        <v>1828300</v>
      </c>
      <c r="O710" s="7" t="n">
        <v>1229900</v>
      </c>
      <c r="P710" s="7" t="n">
        <v>0</v>
      </c>
      <c r="Q710" s="7" t="n">
        <v>1195200</v>
      </c>
      <c r="R710" s="7" t="n">
        <v>0</v>
      </c>
      <c r="S710" s="7" t="n">
        <v>4183500</v>
      </c>
      <c r="T710" s="1" t="n">
        <v>0</v>
      </c>
      <c r="U710" s="1" t="n">
        <v>1578400</v>
      </c>
      <c r="V710" s="1" t="n">
        <v>0</v>
      </c>
      <c r="W710" s="1" t="n">
        <v>0</v>
      </c>
      <c r="X710" s="1" t="n">
        <v>0</v>
      </c>
      <c r="Y710" s="1" t="n">
        <v>4521500</v>
      </c>
      <c r="Z710" s="1" t="n">
        <v>0</v>
      </c>
      <c r="AA710" s="1" t="n">
        <v>0</v>
      </c>
      <c r="AB710" s="1" t="n">
        <v>0</v>
      </c>
      <c r="AC710" s="1" t="n">
        <v>1971200</v>
      </c>
      <c r="AD710" s="1" t="n">
        <v>0</v>
      </c>
      <c r="AE710" s="1" t="n">
        <v>0</v>
      </c>
      <c r="AF710" s="1" t="n">
        <v>1451800</v>
      </c>
      <c r="AG710" s="1" t="n">
        <v>0</v>
      </c>
      <c r="AH710" s="1" t="n">
        <v>7260100</v>
      </c>
    </row>
    <row r="711" customFormat="false" ht="15" hidden="false" customHeight="false" outlineLevel="0" collapsed="false">
      <c r="A711" s="1" t="s">
        <v>2132</v>
      </c>
      <c r="B711" s="1" t="s">
        <v>2133</v>
      </c>
      <c r="C711" s="1" t="s">
        <v>2134</v>
      </c>
      <c r="D711" s="1" t="n">
        <v>24.205</v>
      </c>
      <c r="E711" s="7" t="n">
        <v>46822000</v>
      </c>
      <c r="F711" s="7" t="n">
        <v>46906000</v>
      </c>
      <c r="G711" s="7" t="n">
        <v>11124000</v>
      </c>
      <c r="H711" s="7" t="n">
        <v>10019000</v>
      </c>
      <c r="I711" s="7" t="n">
        <v>6206100</v>
      </c>
      <c r="J711" s="7" t="n">
        <v>92412000</v>
      </c>
      <c r="K711" s="7" t="n">
        <v>33157000</v>
      </c>
      <c r="L711" s="7" t="n">
        <v>9778300</v>
      </c>
      <c r="M711" s="7" t="n">
        <v>35599000</v>
      </c>
      <c r="N711" s="7" t="n">
        <v>38110000</v>
      </c>
      <c r="O711" s="7" t="n">
        <v>22682000</v>
      </c>
      <c r="P711" s="7" t="n">
        <v>15089000</v>
      </c>
      <c r="Q711" s="7" t="n">
        <v>179240000</v>
      </c>
      <c r="R711" s="7" t="n">
        <v>104830000</v>
      </c>
      <c r="S711" s="7" t="n">
        <v>184560000</v>
      </c>
      <c r="T711" s="1" t="n">
        <v>70569000</v>
      </c>
      <c r="U711" s="1" t="n">
        <v>48052000</v>
      </c>
      <c r="V711" s="1" t="n">
        <v>10646000</v>
      </c>
      <c r="W711" s="1" t="n">
        <v>4452400</v>
      </c>
      <c r="X711" s="1" t="n">
        <v>6000300</v>
      </c>
      <c r="Y711" s="1" t="n">
        <v>105960000</v>
      </c>
      <c r="Z711" s="1" t="n">
        <v>8736300</v>
      </c>
      <c r="AA711" s="1" t="n">
        <v>5158600</v>
      </c>
      <c r="AB711" s="1" t="n">
        <v>45515000</v>
      </c>
      <c r="AC711" s="1" t="n">
        <v>17027000</v>
      </c>
      <c r="AD711" s="1" t="n">
        <v>5553600</v>
      </c>
      <c r="AE711" s="1" t="n">
        <v>54270000</v>
      </c>
      <c r="AF711" s="1" t="n">
        <v>186660000</v>
      </c>
      <c r="AG711" s="1" t="n">
        <v>64239000</v>
      </c>
      <c r="AH711" s="1" t="n">
        <v>124970000</v>
      </c>
    </row>
    <row r="712" customFormat="false" ht="15" hidden="false" customHeight="false" outlineLevel="0" collapsed="false">
      <c r="A712" s="1" t="s">
        <v>2135</v>
      </c>
      <c r="B712" s="1" t="s">
        <v>2136</v>
      </c>
      <c r="C712" s="1" t="s">
        <v>2137</v>
      </c>
      <c r="D712" s="1" t="n">
        <v>14.839</v>
      </c>
      <c r="E712" s="7" t="n">
        <v>12339000</v>
      </c>
      <c r="F712" s="7" t="n">
        <v>13896000</v>
      </c>
      <c r="G712" s="7" t="n">
        <v>42374000</v>
      </c>
      <c r="H712" s="7" t="n">
        <v>14096000</v>
      </c>
      <c r="I712" s="7" t="n">
        <v>16186000</v>
      </c>
      <c r="J712" s="7" t="n">
        <v>65745000</v>
      </c>
      <c r="K712" s="7" t="n">
        <v>73691000</v>
      </c>
      <c r="L712" s="7" t="n">
        <v>110070000</v>
      </c>
      <c r="M712" s="7" t="n">
        <v>69076000</v>
      </c>
      <c r="N712" s="7" t="n">
        <v>59887000</v>
      </c>
      <c r="O712" s="7" t="n">
        <v>31786000</v>
      </c>
      <c r="P712" s="7" t="n">
        <v>8614300</v>
      </c>
      <c r="Q712" s="7" t="n">
        <v>53873000</v>
      </c>
      <c r="R712" s="7" t="n">
        <v>43572000</v>
      </c>
      <c r="S712" s="7" t="n">
        <v>57472000</v>
      </c>
      <c r="T712" s="1" t="n">
        <v>21216000</v>
      </c>
      <c r="U712" s="1" t="n">
        <v>20794000</v>
      </c>
      <c r="V712" s="1" t="n">
        <v>39038000</v>
      </c>
      <c r="W712" s="1" t="n">
        <v>13139000</v>
      </c>
      <c r="X712" s="1" t="n">
        <v>25427000</v>
      </c>
      <c r="Y712" s="1" t="n">
        <v>76778000</v>
      </c>
      <c r="Z712" s="1" t="n">
        <v>43602000</v>
      </c>
      <c r="AA712" s="1" t="n">
        <v>62900000</v>
      </c>
      <c r="AB712" s="1" t="n">
        <v>52892000</v>
      </c>
      <c r="AC712" s="1" t="n">
        <v>38177000</v>
      </c>
      <c r="AD712" s="1" t="n">
        <v>22323000</v>
      </c>
      <c r="AE712" s="1" t="n">
        <v>17483000</v>
      </c>
      <c r="AF712" s="1" t="n">
        <v>53107000</v>
      </c>
      <c r="AG712" s="1" t="n">
        <v>27099000</v>
      </c>
      <c r="AH712" s="1" t="n">
        <v>47246000</v>
      </c>
    </row>
    <row r="713" customFormat="false" ht="15" hidden="false" customHeight="false" outlineLevel="0" collapsed="false">
      <c r="A713" s="1" t="s">
        <v>2138</v>
      </c>
      <c r="B713" s="1" t="s">
        <v>2139</v>
      </c>
      <c r="C713" s="1" t="s">
        <v>2140</v>
      </c>
      <c r="D713" s="1" t="n">
        <v>16.445</v>
      </c>
      <c r="E713" s="7" t="n">
        <v>34880000</v>
      </c>
      <c r="F713" s="7" t="n">
        <v>30753000</v>
      </c>
      <c r="G713" s="7" t="n">
        <v>19813000</v>
      </c>
      <c r="H713" s="7" t="n">
        <v>30384000</v>
      </c>
      <c r="I713" s="7" t="n">
        <v>39376000</v>
      </c>
      <c r="J713" s="7" t="n">
        <v>101400000</v>
      </c>
      <c r="K713" s="7" t="n">
        <v>50142000</v>
      </c>
      <c r="L713" s="7" t="n">
        <v>51686000</v>
      </c>
      <c r="M713" s="7" t="n">
        <v>28193000</v>
      </c>
      <c r="N713" s="7" t="n">
        <v>70051000</v>
      </c>
      <c r="O713" s="7" t="n">
        <v>18455000</v>
      </c>
      <c r="P713" s="7" t="n">
        <v>10665000</v>
      </c>
      <c r="Q713" s="7" t="n">
        <v>111240000</v>
      </c>
      <c r="R713" s="7" t="n">
        <v>79941000</v>
      </c>
      <c r="S713" s="7" t="n">
        <v>112040000</v>
      </c>
      <c r="T713" s="1" t="n">
        <v>46240000</v>
      </c>
      <c r="U713" s="1" t="n">
        <v>31519000</v>
      </c>
      <c r="V713" s="1" t="n">
        <v>17924000</v>
      </c>
      <c r="W713" s="1" t="n">
        <v>32343000</v>
      </c>
      <c r="X713" s="1" t="n">
        <v>65369000</v>
      </c>
      <c r="Y713" s="1" t="n">
        <v>116520000</v>
      </c>
      <c r="Z713" s="1" t="n">
        <v>26341000</v>
      </c>
      <c r="AA713" s="1" t="n">
        <v>22314000</v>
      </c>
      <c r="AB713" s="1" t="n">
        <v>38308000</v>
      </c>
      <c r="AC713" s="1" t="n">
        <v>39249000</v>
      </c>
      <c r="AD713" s="1" t="n">
        <v>19574000</v>
      </c>
      <c r="AE713" s="1" t="n">
        <v>38281000</v>
      </c>
      <c r="AF713" s="1" t="n">
        <v>98628000</v>
      </c>
      <c r="AG713" s="1" t="n">
        <v>32731000</v>
      </c>
      <c r="AH713" s="1" t="n">
        <v>79684000</v>
      </c>
    </row>
    <row r="714" customFormat="false" ht="15" hidden="false" customHeight="false" outlineLevel="0" collapsed="false">
      <c r="A714" s="1" t="s">
        <v>2141</v>
      </c>
      <c r="B714" s="1" t="s">
        <v>2142</v>
      </c>
      <c r="C714" s="1" t="s">
        <v>2143</v>
      </c>
      <c r="D714" s="1" t="n">
        <v>29.174</v>
      </c>
      <c r="E714" s="7" t="n">
        <v>2653400</v>
      </c>
      <c r="F714" s="7" t="n">
        <v>2445000</v>
      </c>
      <c r="G714" s="7" t="n">
        <v>2016700</v>
      </c>
      <c r="H714" s="7" t="n">
        <v>2776100</v>
      </c>
      <c r="I714" s="7" t="n">
        <v>1233800</v>
      </c>
      <c r="J714" s="7" t="n">
        <v>4036100</v>
      </c>
      <c r="K714" s="7" t="n">
        <v>6274900</v>
      </c>
      <c r="L714" s="7" t="n">
        <v>1978600</v>
      </c>
      <c r="M714" s="7" t="n">
        <v>3876300</v>
      </c>
      <c r="N714" s="7" t="n">
        <v>11466000</v>
      </c>
      <c r="O714" s="7" t="n">
        <v>2845500</v>
      </c>
      <c r="P714" s="7" t="n">
        <v>504090</v>
      </c>
      <c r="Q714" s="7" t="n">
        <v>5446800</v>
      </c>
      <c r="R714" s="7" t="n">
        <v>5787000</v>
      </c>
      <c r="S714" s="7" t="n">
        <v>8798400</v>
      </c>
      <c r="T714" s="1" t="n">
        <v>3938400</v>
      </c>
      <c r="U714" s="1" t="n">
        <v>3308400</v>
      </c>
      <c r="V714" s="1" t="n">
        <v>0</v>
      </c>
      <c r="W714" s="1" t="n">
        <v>0</v>
      </c>
      <c r="X714" s="1" t="n">
        <v>0</v>
      </c>
      <c r="Y714" s="1" t="n">
        <v>0</v>
      </c>
      <c r="Z714" s="1" t="n">
        <v>4163700</v>
      </c>
      <c r="AA714" s="1" t="n">
        <v>0</v>
      </c>
      <c r="AB714" s="1" t="n">
        <v>0</v>
      </c>
      <c r="AC714" s="1" t="n">
        <v>5390000</v>
      </c>
      <c r="AD714" s="1" t="n">
        <v>3192900</v>
      </c>
      <c r="AE714" s="1" t="n">
        <v>0</v>
      </c>
      <c r="AF714" s="1" t="n">
        <v>5263900</v>
      </c>
      <c r="AG714" s="1" t="n">
        <v>3461800</v>
      </c>
      <c r="AH714" s="1" t="n">
        <v>5849900</v>
      </c>
    </row>
    <row r="715" customFormat="false" ht="15" hidden="false" customHeight="false" outlineLevel="0" collapsed="false">
      <c r="A715" s="1" t="s">
        <v>2144</v>
      </c>
      <c r="B715" s="1" t="s">
        <v>2145</v>
      </c>
      <c r="C715" s="1" t="s">
        <v>2146</v>
      </c>
      <c r="D715" s="1" t="n">
        <v>16.273</v>
      </c>
      <c r="E715" s="7" t="n">
        <v>3079600</v>
      </c>
      <c r="F715" s="7" t="n">
        <v>4156400</v>
      </c>
      <c r="G715" s="7" t="n">
        <v>0</v>
      </c>
      <c r="H715" s="7" t="n">
        <v>830610</v>
      </c>
      <c r="I715" s="7" t="n">
        <v>640300</v>
      </c>
      <c r="J715" s="7" t="n">
        <v>25411000</v>
      </c>
      <c r="K715" s="7" t="n">
        <v>4871200</v>
      </c>
      <c r="L715" s="7" t="n">
        <v>0</v>
      </c>
      <c r="M715" s="7" t="n">
        <v>646310</v>
      </c>
      <c r="N715" s="7" t="n">
        <v>3613200</v>
      </c>
      <c r="O715" s="7" t="n">
        <v>6634900</v>
      </c>
      <c r="P715" s="7" t="n">
        <v>0</v>
      </c>
      <c r="Q715" s="7" t="n">
        <v>10554000</v>
      </c>
      <c r="R715" s="7" t="n">
        <v>10452000</v>
      </c>
      <c r="S715" s="7" t="n">
        <v>21423000</v>
      </c>
      <c r="T715" s="1" t="n">
        <v>5581000</v>
      </c>
      <c r="U715" s="1" t="n">
        <v>2758200</v>
      </c>
      <c r="V715" s="1" t="n">
        <v>0</v>
      </c>
      <c r="W715" s="1" t="n">
        <v>0</v>
      </c>
      <c r="X715" s="1" t="n">
        <v>1376100</v>
      </c>
      <c r="Y715" s="1" t="n">
        <v>25417000</v>
      </c>
      <c r="Z715" s="1" t="n">
        <v>3679600</v>
      </c>
      <c r="AA715" s="1" t="n">
        <v>0</v>
      </c>
      <c r="AB715" s="1" t="n">
        <v>1962400</v>
      </c>
      <c r="AC715" s="1" t="n">
        <v>2693000</v>
      </c>
      <c r="AD715" s="1" t="n">
        <v>3034300</v>
      </c>
      <c r="AE715" s="1" t="n">
        <v>0</v>
      </c>
      <c r="AF715" s="1" t="n">
        <v>15768000</v>
      </c>
      <c r="AG715" s="1" t="n">
        <v>3987800</v>
      </c>
      <c r="AH715" s="1" t="n">
        <v>12548000</v>
      </c>
    </row>
    <row r="716" customFormat="false" ht="15" hidden="false" customHeight="false" outlineLevel="0" collapsed="false">
      <c r="A716" s="1" t="s">
        <v>2147</v>
      </c>
      <c r="B716" s="1" t="s">
        <v>2148</v>
      </c>
      <c r="C716" s="1" t="s">
        <v>2149</v>
      </c>
      <c r="D716" s="1" t="n">
        <v>15.807</v>
      </c>
      <c r="E716" s="7" t="n">
        <v>25522000</v>
      </c>
      <c r="F716" s="7" t="n">
        <v>30079000</v>
      </c>
      <c r="G716" s="7" t="n">
        <v>22321000</v>
      </c>
      <c r="H716" s="7" t="n">
        <v>13914000</v>
      </c>
      <c r="I716" s="7" t="n">
        <v>11521000</v>
      </c>
      <c r="J716" s="7" t="n">
        <v>59382000</v>
      </c>
      <c r="K716" s="7" t="n">
        <v>30987000</v>
      </c>
      <c r="L716" s="7" t="n">
        <v>12749000</v>
      </c>
      <c r="M716" s="7" t="n">
        <v>16661000</v>
      </c>
      <c r="N716" s="7" t="n">
        <v>30791000</v>
      </c>
      <c r="O716" s="7" t="n">
        <v>6235600</v>
      </c>
      <c r="P716" s="7" t="n">
        <v>8386200</v>
      </c>
      <c r="Q716" s="7" t="n">
        <v>49501000</v>
      </c>
      <c r="R716" s="7" t="n">
        <v>43376000</v>
      </c>
      <c r="S716" s="7" t="n">
        <v>56182000</v>
      </c>
      <c r="T716" s="1" t="n">
        <v>38792000</v>
      </c>
      <c r="U716" s="1" t="n">
        <v>14068000</v>
      </c>
      <c r="V716" s="1" t="n">
        <v>13663000</v>
      </c>
      <c r="W716" s="1" t="n">
        <v>11269000</v>
      </c>
      <c r="X716" s="1" t="n">
        <v>16897000</v>
      </c>
      <c r="Y716" s="1" t="n">
        <v>69281000</v>
      </c>
      <c r="Z716" s="1" t="n">
        <v>9345500</v>
      </c>
      <c r="AA716" s="1" t="n">
        <v>6544500</v>
      </c>
      <c r="AB716" s="1" t="n">
        <v>10922000</v>
      </c>
      <c r="AC716" s="1" t="n">
        <v>19752000</v>
      </c>
      <c r="AD716" s="1" t="n">
        <v>6244900</v>
      </c>
      <c r="AE716" s="1" t="n">
        <v>16268000</v>
      </c>
      <c r="AF716" s="1" t="n">
        <v>61359000</v>
      </c>
      <c r="AG716" s="1" t="n">
        <v>38682000</v>
      </c>
      <c r="AH716" s="1" t="n">
        <v>53545000</v>
      </c>
    </row>
    <row r="717" customFormat="false" ht="15" hidden="false" customHeight="false" outlineLevel="0" collapsed="false">
      <c r="A717" s="1" t="s">
        <v>2150</v>
      </c>
      <c r="B717" s="1" t="s">
        <v>2151</v>
      </c>
      <c r="C717" s="1" t="s">
        <v>2152</v>
      </c>
      <c r="D717" s="1" t="n">
        <v>17.718</v>
      </c>
      <c r="E717" s="7" t="n">
        <v>90585000</v>
      </c>
      <c r="F717" s="7" t="n">
        <v>115020000</v>
      </c>
      <c r="G717" s="7" t="n">
        <v>21066000</v>
      </c>
      <c r="H717" s="7" t="n">
        <v>68007000</v>
      </c>
      <c r="I717" s="7" t="n">
        <v>43812000</v>
      </c>
      <c r="J717" s="7" t="n">
        <v>133940000</v>
      </c>
      <c r="K717" s="7" t="n">
        <v>86338000</v>
      </c>
      <c r="L717" s="7" t="n">
        <v>29547000</v>
      </c>
      <c r="M717" s="7" t="n">
        <v>32760000</v>
      </c>
      <c r="N717" s="7" t="n">
        <v>54402000</v>
      </c>
      <c r="O717" s="7" t="n">
        <v>38520000</v>
      </c>
      <c r="P717" s="7" t="n">
        <v>2598100</v>
      </c>
      <c r="Q717" s="7" t="n">
        <v>91754000</v>
      </c>
      <c r="R717" s="7" t="n">
        <v>76924000</v>
      </c>
      <c r="S717" s="7" t="n">
        <v>164710000</v>
      </c>
      <c r="T717" s="1" t="n">
        <v>125150000</v>
      </c>
      <c r="U717" s="1" t="n">
        <v>126490000</v>
      </c>
      <c r="V717" s="1" t="n">
        <v>19981000</v>
      </c>
      <c r="W717" s="1" t="n">
        <v>57580000</v>
      </c>
      <c r="X717" s="1" t="n">
        <v>78332000</v>
      </c>
      <c r="Y717" s="1" t="n">
        <v>131930000</v>
      </c>
      <c r="Z717" s="1" t="n">
        <v>61504000</v>
      </c>
      <c r="AA717" s="1" t="n">
        <v>16223000</v>
      </c>
      <c r="AB717" s="1" t="n">
        <v>35350000</v>
      </c>
      <c r="AC717" s="1" t="n">
        <v>26433000</v>
      </c>
      <c r="AD717" s="1" t="n">
        <v>29412000</v>
      </c>
      <c r="AE717" s="1" t="n">
        <v>5620100</v>
      </c>
      <c r="AF717" s="1" t="n">
        <v>105710000</v>
      </c>
      <c r="AG717" s="1" t="n">
        <v>40402000</v>
      </c>
      <c r="AH717" s="1" t="n">
        <v>115170000</v>
      </c>
    </row>
    <row r="718" customFormat="false" ht="15" hidden="false" customHeight="false" outlineLevel="0" collapsed="false">
      <c r="A718" s="1" t="s">
        <v>2153</v>
      </c>
      <c r="B718" s="1" t="s">
        <v>2154</v>
      </c>
      <c r="C718" s="1" t="s">
        <v>2155</v>
      </c>
      <c r="D718" s="1" t="n">
        <v>18.431</v>
      </c>
      <c r="E718" s="7" t="n">
        <v>42333000</v>
      </c>
      <c r="F718" s="7" t="n">
        <v>46144000</v>
      </c>
      <c r="G718" s="7" t="n">
        <v>15335000</v>
      </c>
      <c r="H718" s="7" t="n">
        <v>45706000</v>
      </c>
      <c r="I718" s="7" t="n">
        <v>27592000</v>
      </c>
      <c r="J718" s="7" t="n">
        <v>103280000</v>
      </c>
      <c r="K718" s="7" t="n">
        <v>71762000</v>
      </c>
      <c r="L718" s="7" t="n">
        <v>101910000</v>
      </c>
      <c r="M718" s="7" t="n">
        <v>32774000</v>
      </c>
      <c r="N718" s="7" t="n">
        <v>116760000</v>
      </c>
      <c r="O718" s="7" t="n">
        <v>129760000</v>
      </c>
      <c r="P718" s="7" t="n">
        <v>11096000</v>
      </c>
      <c r="Q718" s="7" t="n">
        <v>213370000</v>
      </c>
      <c r="R718" s="7" t="n">
        <v>152840000</v>
      </c>
      <c r="S718" s="7" t="n">
        <v>228280000</v>
      </c>
      <c r="T718" s="1" t="n">
        <v>81978000</v>
      </c>
      <c r="U718" s="1" t="n">
        <v>75425000</v>
      </c>
      <c r="V718" s="1" t="n">
        <v>10816000</v>
      </c>
      <c r="W718" s="1" t="n">
        <v>54152000</v>
      </c>
      <c r="X718" s="1" t="n">
        <v>58839000</v>
      </c>
      <c r="Y718" s="1" t="n">
        <v>145900000</v>
      </c>
      <c r="Z718" s="1" t="n">
        <v>32357000</v>
      </c>
      <c r="AA718" s="1" t="n">
        <v>47569000</v>
      </c>
      <c r="AB718" s="1" t="n">
        <v>42179000</v>
      </c>
      <c r="AC718" s="1" t="n">
        <v>63626000</v>
      </c>
      <c r="AD718" s="1" t="n">
        <v>59546000</v>
      </c>
      <c r="AE718" s="1" t="n">
        <v>20256000</v>
      </c>
      <c r="AF718" s="1" t="n">
        <v>177440000</v>
      </c>
      <c r="AG718" s="1" t="n">
        <v>108950000</v>
      </c>
      <c r="AH718" s="1" t="n">
        <v>147020000</v>
      </c>
    </row>
    <row r="719" customFormat="false" ht="15" hidden="false" customHeight="false" outlineLevel="0" collapsed="false">
      <c r="A719" s="1" t="s">
        <v>2156</v>
      </c>
      <c r="B719" s="1" t="s">
        <v>2157</v>
      </c>
      <c r="C719" s="1" t="s">
        <v>2158</v>
      </c>
      <c r="D719" s="1" t="n">
        <v>9.7251</v>
      </c>
      <c r="E719" s="7" t="n">
        <v>1448400</v>
      </c>
      <c r="F719" s="7" t="n">
        <v>3205200</v>
      </c>
      <c r="G719" s="7" t="n">
        <v>0</v>
      </c>
      <c r="H719" s="7" t="n">
        <v>0</v>
      </c>
      <c r="I719" s="7" t="n">
        <v>0</v>
      </c>
      <c r="J719" s="7" t="n">
        <v>2678100</v>
      </c>
      <c r="K719" s="7" t="n">
        <v>841290</v>
      </c>
      <c r="L719" s="7" t="n">
        <v>0</v>
      </c>
      <c r="M719" s="7" t="n">
        <v>0</v>
      </c>
      <c r="N719" s="7" t="n">
        <v>0</v>
      </c>
      <c r="O719" s="7" t="n">
        <v>0</v>
      </c>
      <c r="P719" s="7" t="n">
        <v>0</v>
      </c>
      <c r="Q719" s="7" t="n">
        <v>7048600</v>
      </c>
      <c r="R719" s="7" t="n">
        <v>2557500</v>
      </c>
      <c r="S719" s="7" t="n">
        <v>1172800</v>
      </c>
      <c r="T719" s="1" t="n">
        <v>1700300</v>
      </c>
      <c r="U719" s="1" t="n">
        <v>2306300</v>
      </c>
      <c r="V719" s="1" t="n">
        <v>0</v>
      </c>
      <c r="W719" s="1" t="n">
        <v>0</v>
      </c>
      <c r="X719" s="1" t="n">
        <v>0</v>
      </c>
      <c r="Y719" s="1" t="n">
        <v>0</v>
      </c>
      <c r="Z719" s="1" t="n">
        <v>0</v>
      </c>
      <c r="AA719" s="1" t="n">
        <v>0</v>
      </c>
      <c r="AB719" s="1" t="n">
        <v>0</v>
      </c>
      <c r="AC719" s="1" t="n">
        <v>0</v>
      </c>
      <c r="AD719" s="1" t="n">
        <v>0</v>
      </c>
      <c r="AE719" s="1" t="n">
        <v>0</v>
      </c>
      <c r="AF719" s="1" t="n">
        <v>9916400</v>
      </c>
      <c r="AG719" s="1" t="n">
        <v>1254600</v>
      </c>
      <c r="AH719" s="1" t="n">
        <v>0</v>
      </c>
    </row>
    <row r="720" customFormat="false" ht="15" hidden="false" customHeight="false" outlineLevel="0" collapsed="false">
      <c r="A720" s="1" t="s">
        <v>2159</v>
      </c>
      <c r="B720" s="1" t="s">
        <v>2160</v>
      </c>
      <c r="C720" s="1" t="s">
        <v>2161</v>
      </c>
      <c r="D720" s="1" t="n">
        <v>13.281</v>
      </c>
      <c r="E720" s="7" t="n">
        <v>0</v>
      </c>
      <c r="F720" s="7" t="n">
        <v>157430</v>
      </c>
      <c r="G720" s="7" t="n">
        <v>0</v>
      </c>
      <c r="H720" s="7" t="n">
        <v>0</v>
      </c>
      <c r="I720" s="7" t="n">
        <v>0</v>
      </c>
      <c r="J720" s="7" t="n">
        <v>4930800</v>
      </c>
      <c r="K720" s="7" t="n">
        <v>15795000</v>
      </c>
      <c r="L720" s="7" t="n">
        <v>797460</v>
      </c>
      <c r="M720" s="7" t="n">
        <v>2818800</v>
      </c>
      <c r="N720" s="7" t="n">
        <v>780180</v>
      </c>
      <c r="O720" s="7" t="n">
        <v>846700</v>
      </c>
      <c r="P720" s="7" t="n">
        <v>0</v>
      </c>
      <c r="Q720" s="7" t="n">
        <v>14056000</v>
      </c>
      <c r="R720" s="7" t="n">
        <v>14138000</v>
      </c>
      <c r="S720" s="7" t="n">
        <v>21387000</v>
      </c>
      <c r="T720" s="1" t="n">
        <v>0</v>
      </c>
      <c r="U720" s="1" t="n">
        <v>0</v>
      </c>
      <c r="V720" s="1" t="n">
        <v>0</v>
      </c>
      <c r="W720" s="1" t="n">
        <v>0</v>
      </c>
      <c r="X720" s="1" t="n">
        <v>0</v>
      </c>
      <c r="Y720" s="1" t="n">
        <v>4926800</v>
      </c>
      <c r="Z720" s="1" t="n">
        <v>9524500</v>
      </c>
      <c r="AA720" s="1" t="n">
        <v>0</v>
      </c>
      <c r="AB720" s="1" t="n">
        <v>5091200</v>
      </c>
      <c r="AC720" s="1" t="n">
        <v>0</v>
      </c>
      <c r="AD720" s="1" t="n">
        <v>2314200</v>
      </c>
      <c r="AE720" s="1" t="n">
        <v>0</v>
      </c>
      <c r="AF720" s="1" t="n">
        <v>4618700</v>
      </c>
      <c r="AG720" s="1" t="n">
        <v>7209300</v>
      </c>
      <c r="AH720" s="1" t="n">
        <v>22821000</v>
      </c>
    </row>
    <row r="721" customFormat="false" ht="15" hidden="false" customHeight="false" outlineLevel="0" collapsed="false">
      <c r="A721" s="1" t="s">
        <v>2162</v>
      </c>
      <c r="B721" s="1" t="s">
        <v>2163</v>
      </c>
      <c r="C721" s="1" t="s">
        <v>2164</v>
      </c>
      <c r="D721" s="1" t="n">
        <v>13.527</v>
      </c>
      <c r="E721" s="7" t="n">
        <v>2564700</v>
      </c>
      <c r="F721" s="7" t="n">
        <v>4101000</v>
      </c>
      <c r="G721" s="7" t="n">
        <v>0</v>
      </c>
      <c r="H721" s="7" t="n">
        <v>0</v>
      </c>
      <c r="I721" s="7" t="n">
        <v>0</v>
      </c>
      <c r="J721" s="7" t="n">
        <v>595740</v>
      </c>
      <c r="K721" s="7" t="n">
        <v>0</v>
      </c>
      <c r="L721" s="7" t="n">
        <v>0</v>
      </c>
      <c r="M721" s="7" t="n">
        <v>421640</v>
      </c>
      <c r="N721" s="7" t="n">
        <v>0</v>
      </c>
      <c r="O721" s="7" t="n">
        <v>280250</v>
      </c>
      <c r="P721" s="7" t="n">
        <v>0</v>
      </c>
      <c r="Q721" s="7" t="n">
        <v>3311800</v>
      </c>
      <c r="R721" s="7" t="n">
        <v>6354600</v>
      </c>
      <c r="S721" s="7" t="n">
        <v>5088100</v>
      </c>
      <c r="T721" s="1" t="n">
        <v>0</v>
      </c>
      <c r="U721" s="1" t="n">
        <v>4876900</v>
      </c>
      <c r="V721" s="1" t="n">
        <v>0</v>
      </c>
      <c r="W721" s="1" t="n">
        <v>0</v>
      </c>
      <c r="X721" s="1" t="n">
        <v>0</v>
      </c>
      <c r="Y721" s="1" t="n">
        <v>0</v>
      </c>
      <c r="Z721" s="1" t="n">
        <v>0</v>
      </c>
      <c r="AA721" s="1" t="n">
        <v>0</v>
      </c>
      <c r="AB721" s="1" t="n">
        <v>0</v>
      </c>
      <c r="AC721" s="1" t="n">
        <v>0</v>
      </c>
      <c r="AD721" s="1" t="n">
        <v>0</v>
      </c>
      <c r="AE721" s="1" t="n">
        <v>0</v>
      </c>
      <c r="AF721" s="1" t="n">
        <v>0</v>
      </c>
      <c r="AG721" s="1" t="n">
        <v>0</v>
      </c>
      <c r="AH721" s="1" t="n">
        <v>0</v>
      </c>
    </row>
    <row r="722" customFormat="false" ht="15" hidden="false" customHeight="false" outlineLevel="0" collapsed="false">
      <c r="A722" s="1" t="s">
        <v>2165</v>
      </c>
      <c r="B722" s="1" t="s">
        <v>2166</v>
      </c>
      <c r="C722" s="1" t="s">
        <v>2167</v>
      </c>
      <c r="D722" s="1" t="n">
        <v>20.082</v>
      </c>
      <c r="E722" s="7" t="n">
        <v>1250700</v>
      </c>
      <c r="F722" s="7" t="n">
        <v>3533000</v>
      </c>
      <c r="G722" s="7" t="n">
        <v>19012000</v>
      </c>
      <c r="H722" s="7" t="n">
        <v>1783100</v>
      </c>
      <c r="I722" s="7" t="n">
        <v>658160</v>
      </c>
      <c r="J722" s="7" t="n">
        <v>2910800</v>
      </c>
      <c r="K722" s="7" t="n">
        <v>6636200</v>
      </c>
      <c r="L722" s="7" t="n">
        <v>23713000</v>
      </c>
      <c r="M722" s="7" t="n">
        <v>7675100</v>
      </c>
      <c r="N722" s="7" t="n">
        <v>0</v>
      </c>
      <c r="O722" s="7" t="n">
        <v>2702500</v>
      </c>
      <c r="P722" s="7" t="n">
        <v>4950600</v>
      </c>
      <c r="Q722" s="7" t="n">
        <v>1587300</v>
      </c>
      <c r="R722" s="7" t="n">
        <v>6817100</v>
      </c>
      <c r="S722" s="7" t="n">
        <v>2079400</v>
      </c>
      <c r="T722" s="1" t="n">
        <v>0</v>
      </c>
      <c r="U722" s="1" t="n">
        <v>0</v>
      </c>
      <c r="V722" s="1" t="n">
        <v>20270000</v>
      </c>
      <c r="W722" s="1" t="n">
        <v>0</v>
      </c>
      <c r="X722" s="1" t="n">
        <v>0</v>
      </c>
      <c r="Y722" s="1" t="n">
        <v>1825800</v>
      </c>
      <c r="Z722" s="1" t="n">
        <v>0</v>
      </c>
      <c r="AA722" s="1" t="n">
        <v>15574000</v>
      </c>
      <c r="AB722" s="1" t="n">
        <v>5733700</v>
      </c>
      <c r="AC722" s="1" t="n">
        <v>0</v>
      </c>
      <c r="AD722" s="1" t="n">
        <v>0</v>
      </c>
      <c r="AE722" s="1" t="n">
        <v>0</v>
      </c>
      <c r="AF722" s="1" t="n">
        <v>0</v>
      </c>
      <c r="AG722" s="1" t="n">
        <v>0</v>
      </c>
      <c r="AH722" s="1" t="n">
        <v>0</v>
      </c>
    </row>
    <row r="723" customFormat="false" ht="15" hidden="false" customHeight="false" outlineLevel="0" collapsed="false">
      <c r="A723" s="1" t="s">
        <v>2168</v>
      </c>
      <c r="B723" s="1" t="s">
        <v>2169</v>
      </c>
      <c r="C723" s="1" t="s">
        <v>2170</v>
      </c>
      <c r="D723" s="1" t="n">
        <v>29.995</v>
      </c>
      <c r="E723" s="7" t="n">
        <v>30866000</v>
      </c>
      <c r="F723" s="7" t="n">
        <v>27893000</v>
      </c>
      <c r="G723" s="7" t="n">
        <v>7470100</v>
      </c>
      <c r="H723" s="7" t="n">
        <v>2325300</v>
      </c>
      <c r="I723" s="7" t="n">
        <v>8929700</v>
      </c>
      <c r="J723" s="7" t="n">
        <v>35003000</v>
      </c>
      <c r="K723" s="7" t="n">
        <v>40398000</v>
      </c>
      <c r="L723" s="7" t="n">
        <v>18978000</v>
      </c>
      <c r="M723" s="7" t="n">
        <v>19717000</v>
      </c>
      <c r="N723" s="7" t="n">
        <v>17272000</v>
      </c>
      <c r="O723" s="7" t="n">
        <v>16888000</v>
      </c>
      <c r="P723" s="7" t="n">
        <v>1048300</v>
      </c>
      <c r="Q723" s="7" t="n">
        <v>178300000</v>
      </c>
      <c r="R723" s="7" t="n">
        <v>161930000</v>
      </c>
      <c r="S723" s="7" t="n">
        <v>251260000</v>
      </c>
      <c r="T723" s="1" t="n">
        <v>65695000</v>
      </c>
      <c r="U723" s="1" t="n">
        <v>49892000</v>
      </c>
      <c r="V723" s="1" t="n">
        <v>7144200</v>
      </c>
      <c r="W723" s="1" t="n">
        <v>4840700</v>
      </c>
      <c r="X723" s="1" t="n">
        <v>4864100</v>
      </c>
      <c r="Y723" s="1" t="n">
        <v>20095000</v>
      </c>
      <c r="Z723" s="1" t="n">
        <v>12467000</v>
      </c>
      <c r="AA723" s="1" t="n">
        <v>8093700</v>
      </c>
      <c r="AB723" s="1" t="n">
        <v>17751000</v>
      </c>
      <c r="AC723" s="1" t="n">
        <v>10109000</v>
      </c>
      <c r="AD723" s="1" t="n">
        <v>3819400</v>
      </c>
      <c r="AE723" s="1" t="n">
        <v>0</v>
      </c>
      <c r="AF723" s="1" t="n">
        <v>223450000</v>
      </c>
      <c r="AG723" s="1" t="n">
        <v>111700000</v>
      </c>
      <c r="AH723" s="1" t="n">
        <v>139410000</v>
      </c>
    </row>
    <row r="724" customFormat="false" ht="15" hidden="false" customHeight="false" outlineLevel="0" collapsed="false">
      <c r="A724" s="1" t="s">
        <v>2171</v>
      </c>
      <c r="B724" s="1" t="s">
        <v>2172</v>
      </c>
      <c r="C724" s="1" t="s">
        <v>2173</v>
      </c>
      <c r="D724" s="1" t="n">
        <v>29.597</v>
      </c>
      <c r="E724" s="7" t="n">
        <v>17574000</v>
      </c>
      <c r="F724" s="7" t="n">
        <v>28534000</v>
      </c>
      <c r="G724" s="7" t="n">
        <v>16410000</v>
      </c>
      <c r="H724" s="7" t="n">
        <v>42786000</v>
      </c>
      <c r="I724" s="7" t="n">
        <v>22892000</v>
      </c>
      <c r="J724" s="7" t="n">
        <v>127660000</v>
      </c>
      <c r="K724" s="7" t="n">
        <v>135310000</v>
      </c>
      <c r="L724" s="7" t="n">
        <v>117770000</v>
      </c>
      <c r="M724" s="7" t="n">
        <v>32320000</v>
      </c>
      <c r="N724" s="7" t="n">
        <v>151380000</v>
      </c>
      <c r="O724" s="7" t="n">
        <v>90572000</v>
      </c>
      <c r="P724" s="7" t="n">
        <v>2417800</v>
      </c>
      <c r="Q724" s="7" t="n">
        <v>57085000</v>
      </c>
      <c r="R724" s="7" t="n">
        <v>105830000</v>
      </c>
      <c r="S724" s="7" t="n">
        <v>110070000</v>
      </c>
      <c r="T724" s="1" t="n">
        <v>20462000</v>
      </c>
      <c r="U724" s="1" t="n">
        <v>28338000</v>
      </c>
      <c r="V724" s="1" t="n">
        <v>15603000</v>
      </c>
      <c r="W724" s="1" t="n">
        <v>36744000</v>
      </c>
      <c r="X724" s="1" t="n">
        <v>33272000</v>
      </c>
      <c r="Y724" s="1" t="n">
        <v>118310000</v>
      </c>
      <c r="Z724" s="1" t="n">
        <v>104410000</v>
      </c>
      <c r="AA724" s="1" t="n">
        <v>59125000</v>
      </c>
      <c r="AB724" s="1" t="n">
        <v>33483000</v>
      </c>
      <c r="AC724" s="1" t="n">
        <v>93247000</v>
      </c>
      <c r="AD724" s="1" t="n">
        <v>60323000</v>
      </c>
      <c r="AE724" s="1" t="n">
        <v>10168000</v>
      </c>
      <c r="AF724" s="1" t="n">
        <v>70913000</v>
      </c>
      <c r="AG724" s="1" t="n">
        <v>64051000</v>
      </c>
      <c r="AH724" s="1" t="n">
        <v>74294000</v>
      </c>
    </row>
    <row r="725" customFormat="false" ht="15" hidden="false" customHeight="false" outlineLevel="0" collapsed="false">
      <c r="A725" s="1" t="s">
        <v>2174</v>
      </c>
      <c r="B725" s="1" t="s">
        <v>2175</v>
      </c>
      <c r="C725" s="1" t="s">
        <v>2176</v>
      </c>
      <c r="D725" s="1" t="n">
        <v>42.009</v>
      </c>
      <c r="E725" s="7" t="n">
        <v>16345000000</v>
      </c>
      <c r="F725" s="7" t="n">
        <v>14799000000</v>
      </c>
      <c r="G725" s="7" t="n">
        <v>19154000000</v>
      </c>
      <c r="H725" s="7" t="n">
        <v>18634000000</v>
      </c>
      <c r="I725" s="7" t="n">
        <v>7776300000</v>
      </c>
      <c r="J725" s="7" t="n">
        <v>13881000000</v>
      </c>
      <c r="K725" s="7" t="n">
        <v>37450000000</v>
      </c>
      <c r="L725" s="7" t="n">
        <v>40699000000</v>
      </c>
      <c r="M725" s="7" t="n">
        <v>11665000000</v>
      </c>
      <c r="N725" s="7" t="n">
        <v>24575000000</v>
      </c>
      <c r="O725" s="7" t="n">
        <v>22716000000</v>
      </c>
      <c r="P725" s="7" t="n">
        <v>4583100000</v>
      </c>
      <c r="Q725" s="7" t="n">
        <v>19416000000</v>
      </c>
      <c r="R725" s="7" t="n">
        <v>40098000000</v>
      </c>
      <c r="S725" s="7" t="n">
        <v>38518000000</v>
      </c>
      <c r="T725" s="1" t="n">
        <v>24215000000</v>
      </c>
      <c r="U725" s="1" t="n">
        <v>19429000000</v>
      </c>
      <c r="V725" s="1" t="n">
        <v>22376000000</v>
      </c>
      <c r="W725" s="1" t="n">
        <v>16932000000</v>
      </c>
      <c r="X725" s="1" t="n">
        <v>14802000000</v>
      </c>
      <c r="Y725" s="1" t="n">
        <v>15516000000</v>
      </c>
      <c r="Z725" s="1" t="n">
        <v>23104000000</v>
      </c>
      <c r="AA725" s="1" t="n">
        <v>19523000000</v>
      </c>
      <c r="AB725" s="1" t="n">
        <v>11843000000</v>
      </c>
      <c r="AC725" s="1" t="n">
        <v>13538000000</v>
      </c>
      <c r="AD725" s="1" t="n">
        <v>14867000000</v>
      </c>
      <c r="AE725" s="1" t="n">
        <v>8695800000</v>
      </c>
      <c r="AF725" s="1" t="n">
        <v>18682000000</v>
      </c>
      <c r="AG725" s="1" t="n">
        <v>24265000000</v>
      </c>
      <c r="AH725" s="1" t="n">
        <v>25676000000</v>
      </c>
    </row>
    <row r="726" customFormat="false" ht="15" hidden="false" customHeight="false" outlineLevel="0" collapsed="false">
      <c r="A726" s="1" t="s">
        <v>2177</v>
      </c>
      <c r="B726" s="1" t="s">
        <v>2178</v>
      </c>
      <c r="C726" s="1" t="s">
        <v>2179</v>
      </c>
      <c r="D726" s="1" t="n">
        <v>28.68</v>
      </c>
      <c r="E726" s="7" t="n">
        <v>30263000</v>
      </c>
      <c r="F726" s="7" t="n">
        <v>36888000</v>
      </c>
      <c r="G726" s="7" t="n">
        <v>10750000</v>
      </c>
      <c r="H726" s="7" t="n">
        <v>31316000</v>
      </c>
      <c r="I726" s="7" t="n">
        <v>12974000</v>
      </c>
      <c r="J726" s="7" t="n">
        <v>52318000</v>
      </c>
      <c r="K726" s="7" t="n">
        <v>32404000</v>
      </c>
      <c r="L726" s="7" t="n">
        <v>8580800</v>
      </c>
      <c r="M726" s="7" t="n">
        <v>15233000</v>
      </c>
      <c r="N726" s="7" t="n">
        <v>58506000</v>
      </c>
      <c r="O726" s="7" t="n">
        <v>35247000</v>
      </c>
      <c r="P726" s="7" t="n">
        <v>1483500</v>
      </c>
      <c r="Q726" s="7" t="n">
        <v>100290000</v>
      </c>
      <c r="R726" s="7" t="n">
        <v>37312000</v>
      </c>
      <c r="S726" s="7" t="n">
        <v>238040000</v>
      </c>
      <c r="T726" s="1" t="n">
        <v>57934000</v>
      </c>
      <c r="U726" s="1" t="n">
        <v>42068000</v>
      </c>
      <c r="V726" s="1" t="n">
        <v>10888000</v>
      </c>
      <c r="W726" s="1" t="n">
        <v>33695000</v>
      </c>
      <c r="X726" s="1" t="n">
        <v>24016000</v>
      </c>
      <c r="Y726" s="1" t="n">
        <v>62245000</v>
      </c>
      <c r="Z726" s="1" t="n">
        <v>13648000</v>
      </c>
      <c r="AA726" s="1" t="n">
        <v>6323400</v>
      </c>
      <c r="AB726" s="1" t="n">
        <v>16280000</v>
      </c>
      <c r="AC726" s="1" t="n">
        <v>42929000</v>
      </c>
      <c r="AD726" s="1" t="n">
        <v>24139000</v>
      </c>
      <c r="AE726" s="1" t="n">
        <v>5833800</v>
      </c>
      <c r="AF726" s="1" t="n">
        <v>137700000</v>
      </c>
      <c r="AG726" s="1" t="n">
        <v>41076000</v>
      </c>
      <c r="AH726" s="1" t="n">
        <v>77420000</v>
      </c>
    </row>
    <row r="727" customFormat="false" ht="15" hidden="false" customHeight="false" outlineLevel="0" collapsed="false">
      <c r="A727" s="1" t="s">
        <v>2180</v>
      </c>
      <c r="B727" s="1" t="s">
        <v>2181</v>
      </c>
      <c r="C727" s="1" t="s">
        <v>2182</v>
      </c>
      <c r="D727" s="1" t="n">
        <v>11.367</v>
      </c>
      <c r="E727" s="7" t="n">
        <v>4069100000</v>
      </c>
      <c r="F727" s="7" t="n">
        <v>5149000000</v>
      </c>
      <c r="G727" s="7" t="n">
        <v>1166200000</v>
      </c>
      <c r="H727" s="7" t="n">
        <v>4263900000</v>
      </c>
      <c r="I727" s="7" t="n">
        <v>3102300000</v>
      </c>
      <c r="J727" s="7" t="n">
        <v>3292600000</v>
      </c>
      <c r="K727" s="7" t="n">
        <v>6221300000</v>
      </c>
      <c r="L727" s="7" t="n">
        <v>3886700000</v>
      </c>
      <c r="M727" s="7" t="n">
        <v>1275300000</v>
      </c>
      <c r="N727" s="7" t="n">
        <v>12059000000</v>
      </c>
      <c r="O727" s="7" t="n">
        <v>11635000000</v>
      </c>
      <c r="P727" s="7" t="n">
        <v>165370000</v>
      </c>
      <c r="Q727" s="7" t="n">
        <v>12079000000</v>
      </c>
      <c r="R727" s="7" t="n">
        <v>21267000000</v>
      </c>
      <c r="S727" s="7" t="n">
        <v>15570000000</v>
      </c>
      <c r="T727" s="1" t="n">
        <v>5695700000</v>
      </c>
      <c r="U727" s="1" t="n">
        <v>5868100000</v>
      </c>
      <c r="V727" s="1" t="n">
        <v>894850000</v>
      </c>
      <c r="W727" s="1" t="n">
        <v>2900600000</v>
      </c>
      <c r="X727" s="1" t="n">
        <v>4640200000</v>
      </c>
      <c r="Y727" s="1" t="n">
        <v>2977000000</v>
      </c>
      <c r="Z727" s="1" t="n">
        <v>2568300000</v>
      </c>
      <c r="AA727" s="1" t="n">
        <v>1586800000</v>
      </c>
      <c r="AB727" s="1" t="n">
        <v>914990000</v>
      </c>
      <c r="AC727" s="1" t="n">
        <v>7294500000</v>
      </c>
      <c r="AD727" s="1" t="n">
        <v>8277000000</v>
      </c>
      <c r="AE727" s="1" t="n">
        <v>257750000</v>
      </c>
      <c r="AF727" s="1" t="n">
        <v>14838000000</v>
      </c>
      <c r="AG727" s="1" t="n">
        <v>12407000000</v>
      </c>
      <c r="AH727" s="1" t="n">
        <v>14525000000</v>
      </c>
    </row>
    <row r="728" customFormat="false" ht="15" hidden="false" customHeight="false" outlineLevel="0" collapsed="false">
      <c r="A728" s="1" t="s">
        <v>2183</v>
      </c>
      <c r="B728" s="1" t="s">
        <v>2184</v>
      </c>
      <c r="C728" s="1" t="s">
        <v>2185</v>
      </c>
      <c r="D728" s="1" t="n">
        <v>22.677</v>
      </c>
      <c r="E728" s="7" t="n">
        <v>0</v>
      </c>
      <c r="F728" s="7" t="n">
        <v>0</v>
      </c>
      <c r="G728" s="7" t="n">
        <v>0</v>
      </c>
      <c r="H728" s="7" t="n">
        <v>0</v>
      </c>
      <c r="I728" s="7" t="n">
        <v>0</v>
      </c>
      <c r="J728" s="7" t="n">
        <v>1321500</v>
      </c>
      <c r="K728" s="7" t="n">
        <v>531250</v>
      </c>
      <c r="L728" s="7" t="n">
        <v>768670</v>
      </c>
      <c r="M728" s="7" t="n">
        <v>638530</v>
      </c>
      <c r="N728" s="7" t="n">
        <v>723170</v>
      </c>
      <c r="O728" s="7" t="n">
        <v>865070</v>
      </c>
      <c r="P728" s="7" t="n">
        <v>0</v>
      </c>
      <c r="Q728" s="7" t="n">
        <v>0</v>
      </c>
      <c r="R728" s="7" t="n">
        <v>211550</v>
      </c>
      <c r="S728" s="7" t="n">
        <v>571950</v>
      </c>
      <c r="T728" s="1" t="n">
        <v>0</v>
      </c>
      <c r="U728" s="1" t="n">
        <v>0</v>
      </c>
      <c r="V728" s="1" t="n">
        <v>0</v>
      </c>
      <c r="W728" s="1" t="n">
        <v>0</v>
      </c>
      <c r="X728" s="1" t="n">
        <v>0</v>
      </c>
      <c r="Y728" s="1" t="n">
        <v>0</v>
      </c>
      <c r="Z728" s="1" t="n">
        <v>0</v>
      </c>
      <c r="AA728" s="1" t="n">
        <v>0</v>
      </c>
      <c r="AB728" s="1" t="n">
        <v>669950</v>
      </c>
      <c r="AC728" s="1" t="n">
        <v>0</v>
      </c>
      <c r="AD728" s="1" t="n">
        <v>0</v>
      </c>
      <c r="AE728" s="1" t="n">
        <v>0</v>
      </c>
      <c r="AF728" s="1" t="n">
        <v>0</v>
      </c>
      <c r="AG728" s="1" t="n">
        <v>0</v>
      </c>
      <c r="AH728" s="1" t="n">
        <v>0</v>
      </c>
    </row>
    <row r="729" customFormat="false" ht="15" hidden="false" customHeight="false" outlineLevel="0" collapsed="false">
      <c r="A729" s="1" t="s">
        <v>2186</v>
      </c>
      <c r="B729" s="1" t="s">
        <v>2187</v>
      </c>
      <c r="C729" s="1" t="s">
        <v>2188</v>
      </c>
      <c r="D729" s="1" t="n">
        <v>14.865</v>
      </c>
      <c r="E729" s="7" t="n">
        <v>37637000</v>
      </c>
      <c r="F729" s="7" t="n">
        <v>71305000</v>
      </c>
      <c r="G729" s="7" t="n">
        <v>119030000</v>
      </c>
      <c r="H729" s="7" t="n">
        <v>97430000</v>
      </c>
      <c r="I729" s="7" t="n">
        <v>39223000</v>
      </c>
      <c r="J729" s="7" t="n">
        <v>40468000</v>
      </c>
      <c r="K729" s="7" t="n">
        <v>60159000</v>
      </c>
      <c r="L729" s="7" t="n">
        <v>118670000</v>
      </c>
      <c r="M729" s="7" t="n">
        <v>3042200</v>
      </c>
      <c r="N729" s="7" t="n">
        <v>146110000</v>
      </c>
      <c r="O729" s="7" t="n">
        <v>53650000</v>
      </c>
      <c r="P729" s="7" t="n">
        <v>3368900</v>
      </c>
      <c r="Q729" s="7" t="n">
        <v>48776000</v>
      </c>
      <c r="R729" s="7" t="n">
        <v>48404000</v>
      </c>
      <c r="S729" s="7" t="n">
        <v>80060000</v>
      </c>
      <c r="T729" s="1" t="n">
        <v>17730000</v>
      </c>
      <c r="U729" s="1" t="n">
        <v>26391000</v>
      </c>
      <c r="V729" s="1" t="n">
        <v>67504000</v>
      </c>
      <c r="W729" s="1" t="n">
        <v>32521000</v>
      </c>
      <c r="X729" s="1" t="n">
        <v>69616000</v>
      </c>
      <c r="Y729" s="1" t="n">
        <v>47639000</v>
      </c>
      <c r="Z729" s="1" t="n">
        <v>34773000</v>
      </c>
      <c r="AA729" s="1" t="n">
        <v>57952000</v>
      </c>
      <c r="AB729" s="1" t="n">
        <v>0</v>
      </c>
      <c r="AC729" s="1" t="n">
        <v>43904000</v>
      </c>
      <c r="AD729" s="1" t="n">
        <v>26147000</v>
      </c>
      <c r="AE729" s="1" t="n">
        <v>23080000</v>
      </c>
      <c r="AF729" s="1" t="n">
        <v>90544000</v>
      </c>
      <c r="AG729" s="1" t="n">
        <v>92264000</v>
      </c>
      <c r="AH729" s="1" t="n">
        <v>205390000</v>
      </c>
    </row>
    <row r="730" customFormat="false" ht="15" hidden="false" customHeight="false" outlineLevel="0" collapsed="false">
      <c r="A730" s="1" t="s">
        <v>2189</v>
      </c>
      <c r="B730" s="1" t="s">
        <v>2190</v>
      </c>
      <c r="C730" s="1" t="s">
        <v>2191</v>
      </c>
      <c r="D730" s="1" t="n">
        <v>20.987</v>
      </c>
      <c r="E730" s="7" t="n">
        <v>2826200</v>
      </c>
      <c r="F730" s="7" t="n">
        <v>2149200</v>
      </c>
      <c r="G730" s="7" t="n">
        <v>5405800</v>
      </c>
      <c r="H730" s="7" t="n">
        <v>0</v>
      </c>
      <c r="I730" s="7" t="n">
        <v>178170</v>
      </c>
      <c r="J730" s="7" t="n">
        <v>639070</v>
      </c>
      <c r="K730" s="7" t="n">
        <v>1726200</v>
      </c>
      <c r="L730" s="7" t="n">
        <v>7426800</v>
      </c>
      <c r="M730" s="7" t="n">
        <v>1196900</v>
      </c>
      <c r="N730" s="7" t="n">
        <v>5468500</v>
      </c>
      <c r="O730" s="7" t="n">
        <v>0</v>
      </c>
      <c r="P730" s="7" t="n">
        <v>219470</v>
      </c>
      <c r="Q730" s="7" t="n">
        <v>4630700</v>
      </c>
      <c r="R730" s="7" t="n">
        <v>4551500</v>
      </c>
      <c r="S730" s="7" t="n">
        <v>945600</v>
      </c>
      <c r="T730" s="1" t="n">
        <v>0</v>
      </c>
      <c r="U730" s="1" t="n">
        <v>0</v>
      </c>
      <c r="V730" s="1" t="n">
        <v>0</v>
      </c>
      <c r="W730" s="1" t="n">
        <v>0</v>
      </c>
      <c r="X730" s="1" t="n">
        <v>0</v>
      </c>
      <c r="Y730" s="1" t="n">
        <v>0</v>
      </c>
      <c r="Z730" s="1" t="n">
        <v>0</v>
      </c>
      <c r="AA730" s="1" t="n">
        <v>4051500</v>
      </c>
      <c r="AB730" s="1" t="n">
        <v>0</v>
      </c>
      <c r="AC730" s="1" t="n">
        <v>0</v>
      </c>
      <c r="AD730" s="1" t="n">
        <v>0</v>
      </c>
      <c r="AE730" s="1" t="n">
        <v>0</v>
      </c>
      <c r="AF730" s="1" t="n">
        <v>0</v>
      </c>
      <c r="AG730" s="1" t="n">
        <v>0</v>
      </c>
      <c r="AH730" s="1" t="n">
        <v>0</v>
      </c>
    </row>
    <row r="731" customFormat="false" ht="15" hidden="false" customHeight="false" outlineLevel="0" collapsed="false">
      <c r="A731" s="1" t="s">
        <v>2192</v>
      </c>
      <c r="B731" s="1" t="s">
        <v>2193</v>
      </c>
      <c r="C731" s="1" t="s">
        <v>2194</v>
      </c>
      <c r="D731" s="1" t="n">
        <v>32.43</v>
      </c>
      <c r="E731" s="7" t="n">
        <v>9295800</v>
      </c>
      <c r="F731" s="7" t="n">
        <v>17155000</v>
      </c>
      <c r="G731" s="7" t="n">
        <v>904350</v>
      </c>
      <c r="H731" s="7" t="n">
        <v>21675000</v>
      </c>
      <c r="I731" s="7" t="n">
        <v>8798400</v>
      </c>
      <c r="J731" s="7" t="n">
        <v>18728000</v>
      </c>
      <c r="K731" s="7" t="n">
        <v>41542000</v>
      </c>
      <c r="L731" s="7" t="n">
        <v>16467000</v>
      </c>
      <c r="M731" s="7" t="n">
        <v>5800700</v>
      </c>
      <c r="N731" s="7" t="n">
        <v>24974000</v>
      </c>
      <c r="O731" s="7" t="n">
        <v>13112000</v>
      </c>
      <c r="P731" s="7" t="n">
        <v>0</v>
      </c>
      <c r="Q731" s="7" t="n">
        <v>42482000</v>
      </c>
      <c r="R731" s="7" t="n">
        <v>49921000</v>
      </c>
      <c r="S731" s="7" t="n">
        <v>26551000</v>
      </c>
      <c r="T731" s="1" t="n">
        <v>25700000</v>
      </c>
      <c r="U731" s="1" t="n">
        <v>19020000</v>
      </c>
      <c r="V731" s="1" t="n">
        <v>0</v>
      </c>
      <c r="W731" s="1" t="n">
        <v>14102000</v>
      </c>
      <c r="X731" s="1" t="n">
        <v>11704000</v>
      </c>
      <c r="Y731" s="1" t="n">
        <v>13120000</v>
      </c>
      <c r="Z731" s="1" t="n">
        <v>15407000</v>
      </c>
      <c r="AA731" s="1" t="n">
        <v>5564800</v>
      </c>
      <c r="AB731" s="1" t="n">
        <v>0</v>
      </c>
      <c r="AC731" s="1" t="n">
        <v>12080000</v>
      </c>
      <c r="AD731" s="1" t="n">
        <v>10277000</v>
      </c>
      <c r="AE731" s="1" t="n">
        <v>0</v>
      </c>
      <c r="AF731" s="1" t="n">
        <v>52920000</v>
      </c>
      <c r="AG731" s="1" t="n">
        <v>43102000</v>
      </c>
      <c r="AH731" s="1" t="n">
        <v>13886000</v>
      </c>
    </row>
    <row r="732" customFormat="false" ht="15" hidden="false" customHeight="false" outlineLevel="0" collapsed="false">
      <c r="A732" s="1" t="s">
        <v>2195</v>
      </c>
      <c r="B732" s="1" t="s">
        <v>2196</v>
      </c>
      <c r="C732" s="1" t="s">
        <v>2197</v>
      </c>
      <c r="D732" s="1" t="n">
        <v>13.742</v>
      </c>
      <c r="E732" s="7" t="n">
        <v>1679800</v>
      </c>
      <c r="F732" s="7" t="n">
        <v>2361000</v>
      </c>
      <c r="G732" s="7" t="n">
        <v>0</v>
      </c>
      <c r="H732" s="7" t="n">
        <v>0</v>
      </c>
      <c r="I732" s="7" t="n">
        <v>1392300</v>
      </c>
      <c r="J732" s="7" t="n">
        <v>9602200</v>
      </c>
      <c r="K732" s="7" t="n">
        <v>24426000</v>
      </c>
      <c r="L732" s="7" t="n">
        <v>4665100</v>
      </c>
      <c r="M732" s="7" t="n">
        <v>3454100</v>
      </c>
      <c r="N732" s="7" t="n">
        <v>13559000</v>
      </c>
      <c r="O732" s="7" t="n">
        <v>10316000</v>
      </c>
      <c r="P732" s="7" t="n">
        <v>0</v>
      </c>
      <c r="Q732" s="7" t="n">
        <v>28592000</v>
      </c>
      <c r="R732" s="7" t="n">
        <v>4069400</v>
      </c>
      <c r="S732" s="7" t="n">
        <v>11142000</v>
      </c>
      <c r="T732" s="1" t="n">
        <v>1415200</v>
      </c>
      <c r="U732" s="1" t="n">
        <v>2225600</v>
      </c>
      <c r="V732" s="1" t="n">
        <v>0</v>
      </c>
      <c r="W732" s="1" t="n">
        <v>0</v>
      </c>
      <c r="X732" s="1" t="n">
        <v>0</v>
      </c>
      <c r="Y732" s="1" t="n">
        <v>7925200</v>
      </c>
      <c r="Z732" s="1" t="n">
        <v>11035000</v>
      </c>
      <c r="AA732" s="1" t="n">
        <v>0</v>
      </c>
      <c r="AB732" s="1" t="n">
        <v>2191300</v>
      </c>
      <c r="AC732" s="1" t="n">
        <v>0</v>
      </c>
      <c r="AD732" s="1" t="n">
        <v>7615800</v>
      </c>
      <c r="AE732" s="1" t="n">
        <v>0</v>
      </c>
      <c r="AF732" s="1" t="n">
        <v>41146000</v>
      </c>
      <c r="AG732" s="1" t="n">
        <v>1441500</v>
      </c>
      <c r="AH732" s="1" t="n">
        <v>7038600</v>
      </c>
    </row>
    <row r="733" customFormat="false" ht="15" hidden="false" customHeight="false" outlineLevel="0" collapsed="false">
      <c r="A733" s="1" t="s">
        <v>2198</v>
      </c>
      <c r="B733" s="1" t="s">
        <v>2199</v>
      </c>
      <c r="C733" s="1" t="s">
        <v>2200</v>
      </c>
      <c r="D733" s="1" t="n">
        <v>13.015</v>
      </c>
      <c r="E733" s="7" t="n">
        <v>3316500</v>
      </c>
      <c r="F733" s="7" t="n">
        <v>5623300</v>
      </c>
      <c r="G733" s="7" t="n">
        <v>289260</v>
      </c>
      <c r="H733" s="7" t="n">
        <v>2733300</v>
      </c>
      <c r="I733" s="7" t="n">
        <v>0</v>
      </c>
      <c r="J733" s="7" t="n">
        <v>8335000</v>
      </c>
      <c r="K733" s="7" t="n">
        <v>10615000</v>
      </c>
      <c r="L733" s="7" t="n">
        <v>0</v>
      </c>
      <c r="M733" s="7" t="n">
        <v>3581900</v>
      </c>
      <c r="N733" s="7" t="n">
        <v>610590</v>
      </c>
      <c r="O733" s="7" t="n">
        <v>5741900</v>
      </c>
      <c r="P733" s="7" t="n">
        <v>1711900</v>
      </c>
      <c r="Q733" s="7" t="n">
        <v>23060000</v>
      </c>
      <c r="R733" s="7" t="n">
        <v>22873000</v>
      </c>
      <c r="S733" s="7" t="n">
        <v>7828200</v>
      </c>
      <c r="T733" s="1" t="n">
        <v>0</v>
      </c>
      <c r="U733" s="1" t="n">
        <v>0</v>
      </c>
      <c r="V733" s="1" t="n">
        <v>0</v>
      </c>
      <c r="W733" s="1" t="n">
        <v>0</v>
      </c>
      <c r="X733" s="1" t="n">
        <v>0</v>
      </c>
      <c r="Y733" s="1" t="n">
        <v>6178700</v>
      </c>
      <c r="Z733" s="1" t="n">
        <v>0</v>
      </c>
      <c r="AA733" s="1" t="n">
        <v>0</v>
      </c>
      <c r="AB733" s="1" t="n">
        <v>2318900</v>
      </c>
      <c r="AC733" s="1" t="n">
        <v>0</v>
      </c>
      <c r="AD733" s="1" t="n">
        <v>0</v>
      </c>
      <c r="AE733" s="1" t="n">
        <v>0</v>
      </c>
      <c r="AF733" s="1" t="n">
        <v>21101000</v>
      </c>
      <c r="AG733" s="1" t="n">
        <v>21074000</v>
      </c>
      <c r="AH733" s="1" t="n">
        <v>3768800</v>
      </c>
    </row>
    <row r="734" customFormat="false" ht="15" hidden="false" customHeight="false" outlineLevel="0" collapsed="false">
      <c r="A734" s="1" t="s">
        <v>2201</v>
      </c>
      <c r="B734" s="1" t="s">
        <v>2202</v>
      </c>
      <c r="C734" s="1" t="s">
        <v>2203</v>
      </c>
      <c r="D734" s="1" t="n">
        <v>37.377</v>
      </c>
      <c r="E734" s="7" t="n">
        <v>7304900</v>
      </c>
      <c r="F734" s="7" t="n">
        <v>21942000</v>
      </c>
      <c r="G734" s="7" t="n">
        <v>67307000</v>
      </c>
      <c r="H734" s="7" t="n">
        <v>28645000</v>
      </c>
      <c r="I734" s="7" t="n">
        <v>19163000</v>
      </c>
      <c r="J734" s="7" t="n">
        <v>57928000</v>
      </c>
      <c r="K734" s="7" t="n">
        <v>30964000</v>
      </c>
      <c r="L734" s="7" t="n">
        <v>168420000</v>
      </c>
      <c r="M734" s="7" t="n">
        <v>44713000</v>
      </c>
      <c r="N734" s="7" t="n">
        <v>53156000</v>
      </c>
      <c r="O734" s="7" t="n">
        <v>49106000</v>
      </c>
      <c r="P734" s="7" t="n">
        <v>15789000</v>
      </c>
      <c r="Q734" s="7" t="n">
        <v>41025000</v>
      </c>
      <c r="R734" s="7" t="n">
        <v>92445000</v>
      </c>
      <c r="S734" s="7" t="n">
        <v>73880000</v>
      </c>
      <c r="T734" s="1" t="n">
        <v>7912000</v>
      </c>
      <c r="U734" s="1" t="n">
        <v>22842000</v>
      </c>
      <c r="V734" s="1" t="n">
        <v>68809000</v>
      </c>
      <c r="W734" s="1" t="n">
        <v>22404000</v>
      </c>
      <c r="X734" s="1" t="n">
        <v>26476000</v>
      </c>
      <c r="Y734" s="1" t="n">
        <v>58480000</v>
      </c>
      <c r="Z734" s="1" t="n">
        <v>18879000</v>
      </c>
      <c r="AA734" s="1" t="n">
        <v>84131000</v>
      </c>
      <c r="AB734" s="1" t="n">
        <v>55440000</v>
      </c>
      <c r="AC734" s="1" t="n">
        <v>36582000</v>
      </c>
      <c r="AD734" s="1" t="n">
        <v>30876000</v>
      </c>
      <c r="AE734" s="1" t="n">
        <v>46515000</v>
      </c>
      <c r="AF734" s="1" t="n">
        <v>38013000</v>
      </c>
      <c r="AG734" s="1" t="n">
        <v>57923000</v>
      </c>
      <c r="AH734" s="1" t="n">
        <v>60657000</v>
      </c>
    </row>
    <row r="735" customFormat="false" ht="15" hidden="false" customHeight="false" outlineLevel="0" collapsed="false">
      <c r="A735" s="1" t="s">
        <v>2204</v>
      </c>
      <c r="B735" s="1" t="s">
        <v>2205</v>
      </c>
      <c r="C735" s="1" t="s">
        <v>2206</v>
      </c>
      <c r="D735" s="1" t="n">
        <v>37.331</v>
      </c>
      <c r="E735" s="7" t="n">
        <v>1146300</v>
      </c>
      <c r="F735" s="7" t="n">
        <v>1124600</v>
      </c>
      <c r="G735" s="7" t="n">
        <v>12295000</v>
      </c>
      <c r="H735" s="7" t="n">
        <v>1811800</v>
      </c>
      <c r="I735" s="7" t="n">
        <v>2040300</v>
      </c>
      <c r="J735" s="7" t="n">
        <v>5775800</v>
      </c>
      <c r="K735" s="7" t="n">
        <v>1960000</v>
      </c>
      <c r="L735" s="7" t="n">
        <v>14098000</v>
      </c>
      <c r="M735" s="7" t="n">
        <v>3803700</v>
      </c>
      <c r="N735" s="7" t="n">
        <v>4059000</v>
      </c>
      <c r="O735" s="7" t="n">
        <v>3857100</v>
      </c>
      <c r="P735" s="7" t="n">
        <v>1699400</v>
      </c>
      <c r="Q735" s="7" t="n">
        <v>4259700</v>
      </c>
      <c r="R735" s="7" t="n">
        <v>8156700</v>
      </c>
      <c r="S735" s="7" t="n">
        <v>7619600</v>
      </c>
      <c r="T735" s="1" t="n">
        <v>0</v>
      </c>
      <c r="U735" s="1" t="n">
        <v>0</v>
      </c>
      <c r="V735" s="1" t="n">
        <v>11866000</v>
      </c>
      <c r="W735" s="1" t="n">
        <v>0</v>
      </c>
      <c r="X735" s="1" t="n">
        <v>0</v>
      </c>
      <c r="Y735" s="1" t="n">
        <v>0</v>
      </c>
      <c r="Z735" s="1" t="n">
        <v>0</v>
      </c>
      <c r="AA735" s="1" t="n">
        <v>0</v>
      </c>
      <c r="AB735" s="1" t="n">
        <v>0</v>
      </c>
      <c r="AC735" s="1" t="n">
        <v>0</v>
      </c>
      <c r="AD735" s="1" t="n">
        <v>0</v>
      </c>
      <c r="AE735" s="1" t="n">
        <v>0</v>
      </c>
      <c r="AF735" s="1" t="n">
        <v>0</v>
      </c>
      <c r="AG735" s="1" t="n">
        <v>0</v>
      </c>
      <c r="AH735" s="1" t="n">
        <v>0</v>
      </c>
    </row>
    <row r="736" customFormat="false" ht="15" hidden="false" customHeight="false" outlineLevel="0" collapsed="false">
      <c r="A736" s="1" t="s">
        <v>2207</v>
      </c>
      <c r="B736" s="1" t="s">
        <v>2208</v>
      </c>
      <c r="C736" s="1" t="s">
        <v>2209</v>
      </c>
      <c r="D736" s="1" t="n">
        <v>12.784</v>
      </c>
      <c r="E736" s="7" t="n">
        <v>21719000</v>
      </c>
      <c r="F736" s="7" t="n">
        <v>20736000</v>
      </c>
      <c r="G736" s="7" t="n">
        <v>7876000</v>
      </c>
      <c r="H736" s="7" t="n">
        <v>0</v>
      </c>
      <c r="I736" s="7" t="n">
        <v>395820</v>
      </c>
      <c r="J736" s="7" t="n">
        <v>23686000</v>
      </c>
      <c r="K736" s="7" t="n">
        <v>5210300</v>
      </c>
      <c r="L736" s="7" t="n">
        <v>45116000</v>
      </c>
      <c r="M736" s="7" t="n">
        <v>19656000</v>
      </c>
      <c r="N736" s="7" t="n">
        <v>23797000</v>
      </c>
      <c r="O736" s="7" t="n">
        <v>7519300</v>
      </c>
      <c r="P736" s="7" t="n">
        <v>176350</v>
      </c>
      <c r="Q736" s="7" t="n">
        <v>37915000</v>
      </c>
      <c r="R736" s="7" t="n">
        <v>30909000</v>
      </c>
      <c r="S736" s="7" t="n">
        <v>66582000</v>
      </c>
      <c r="T736" s="1" t="n">
        <v>25635000</v>
      </c>
      <c r="U736" s="1" t="n">
        <v>19895000</v>
      </c>
      <c r="V736" s="1" t="n">
        <v>4117400</v>
      </c>
      <c r="W736" s="1" t="n">
        <v>0</v>
      </c>
      <c r="X736" s="1" t="n">
        <v>0</v>
      </c>
      <c r="Y736" s="1" t="n">
        <v>17853000</v>
      </c>
      <c r="Z736" s="1" t="n">
        <v>0</v>
      </c>
      <c r="AA736" s="1" t="n">
        <v>12378000</v>
      </c>
      <c r="AB736" s="1" t="n">
        <v>5291300</v>
      </c>
      <c r="AC736" s="1" t="n">
        <v>7356000</v>
      </c>
      <c r="AD736" s="1" t="n">
        <v>6359900</v>
      </c>
      <c r="AE736" s="1" t="n">
        <v>0</v>
      </c>
      <c r="AF736" s="1" t="n">
        <v>52148000</v>
      </c>
      <c r="AG736" s="1" t="n">
        <v>28939000</v>
      </c>
      <c r="AH736" s="1" t="n">
        <v>77732000</v>
      </c>
    </row>
    <row r="737" customFormat="false" ht="15" hidden="false" customHeight="false" outlineLevel="0" collapsed="false">
      <c r="A737" s="1" t="s">
        <v>2210</v>
      </c>
      <c r="B737" s="1" t="s">
        <v>2211</v>
      </c>
      <c r="C737" s="1" t="s">
        <v>2212</v>
      </c>
      <c r="D737" s="1" t="n">
        <v>24.831</v>
      </c>
      <c r="E737" s="7" t="n">
        <v>1391800</v>
      </c>
      <c r="F737" s="7" t="n">
        <v>0</v>
      </c>
      <c r="G737" s="7" t="n">
        <v>1775300</v>
      </c>
      <c r="H737" s="7" t="n">
        <v>0</v>
      </c>
      <c r="I737" s="7" t="n">
        <v>286020</v>
      </c>
      <c r="J737" s="7" t="n">
        <v>20100000</v>
      </c>
      <c r="K737" s="7" t="n">
        <v>6174500</v>
      </c>
      <c r="L737" s="7" t="n">
        <v>5903500</v>
      </c>
      <c r="M737" s="7" t="n">
        <v>5098300</v>
      </c>
      <c r="N737" s="7" t="n">
        <v>8407600</v>
      </c>
      <c r="O737" s="7" t="n">
        <v>5529300</v>
      </c>
      <c r="P737" s="7" t="n">
        <v>0</v>
      </c>
      <c r="Q737" s="7" t="n">
        <v>6596300</v>
      </c>
      <c r="R737" s="7" t="n">
        <v>1221000</v>
      </c>
      <c r="S737" s="7" t="n">
        <v>14219000</v>
      </c>
      <c r="T737" s="1" t="n">
        <v>1072800</v>
      </c>
      <c r="U737" s="1" t="n">
        <v>0</v>
      </c>
      <c r="V737" s="1" t="n">
        <v>2196300</v>
      </c>
      <c r="W737" s="1" t="n">
        <v>0</v>
      </c>
      <c r="X737" s="1" t="n">
        <v>0</v>
      </c>
      <c r="Y737" s="1" t="n">
        <v>26007000</v>
      </c>
      <c r="Z737" s="1" t="n">
        <v>2526800</v>
      </c>
      <c r="AA737" s="1" t="n">
        <v>3149300</v>
      </c>
      <c r="AB737" s="1" t="n">
        <v>2116100</v>
      </c>
      <c r="AC737" s="1" t="n">
        <v>4430500</v>
      </c>
      <c r="AD737" s="1" t="n">
        <v>3860000</v>
      </c>
      <c r="AE737" s="1" t="n">
        <v>0</v>
      </c>
      <c r="AF737" s="1" t="n">
        <v>4570500</v>
      </c>
      <c r="AG737" s="1" t="n">
        <v>1213300</v>
      </c>
      <c r="AH737" s="1" t="n">
        <v>11499000</v>
      </c>
    </row>
    <row r="738" customFormat="false" ht="15" hidden="false" customHeight="false" outlineLevel="0" collapsed="false">
      <c r="A738" s="1" t="s">
        <v>2213</v>
      </c>
      <c r="B738" s="1" t="s">
        <v>2214</v>
      </c>
      <c r="C738" s="1" t="s">
        <v>2215</v>
      </c>
      <c r="D738" s="1" t="n">
        <v>20.252</v>
      </c>
      <c r="E738" s="7" t="n">
        <v>9086300</v>
      </c>
      <c r="F738" s="7" t="n">
        <v>8869800</v>
      </c>
      <c r="G738" s="7" t="n">
        <v>19778000</v>
      </c>
      <c r="H738" s="7" t="n">
        <v>8210300</v>
      </c>
      <c r="I738" s="7" t="n">
        <v>12269000</v>
      </c>
      <c r="J738" s="7" t="n">
        <v>54670000</v>
      </c>
      <c r="K738" s="7" t="n">
        <v>12262000</v>
      </c>
      <c r="L738" s="7" t="n">
        <v>57561000</v>
      </c>
      <c r="M738" s="7" t="n">
        <v>37085000</v>
      </c>
      <c r="N738" s="7" t="n">
        <v>28746000</v>
      </c>
      <c r="O738" s="7" t="n">
        <v>11832000</v>
      </c>
      <c r="P738" s="7" t="n">
        <v>2539300</v>
      </c>
      <c r="Q738" s="7" t="n">
        <v>32099000</v>
      </c>
      <c r="R738" s="7" t="n">
        <v>38447000</v>
      </c>
      <c r="S738" s="7" t="n">
        <v>46103000</v>
      </c>
      <c r="T738" s="1" t="n">
        <v>12088000</v>
      </c>
      <c r="U738" s="1" t="n">
        <v>6747500</v>
      </c>
      <c r="V738" s="1" t="n">
        <v>13852000</v>
      </c>
      <c r="W738" s="1" t="n">
        <v>5533400</v>
      </c>
      <c r="X738" s="1" t="n">
        <v>19867000</v>
      </c>
      <c r="Y738" s="1" t="n">
        <v>62630000</v>
      </c>
      <c r="Z738" s="1" t="n">
        <v>6856100</v>
      </c>
      <c r="AA738" s="1" t="n">
        <v>33719000</v>
      </c>
      <c r="AB738" s="1" t="n">
        <v>45696000</v>
      </c>
      <c r="AC738" s="1" t="n">
        <v>22823000</v>
      </c>
      <c r="AD738" s="1" t="n">
        <v>10829000</v>
      </c>
      <c r="AE738" s="1" t="n">
        <v>7748800</v>
      </c>
      <c r="AF738" s="1" t="n">
        <v>31346000</v>
      </c>
      <c r="AG738" s="1" t="n">
        <v>15956000</v>
      </c>
      <c r="AH738" s="1" t="n">
        <v>33705000</v>
      </c>
    </row>
    <row r="739" customFormat="false" ht="15" hidden="false" customHeight="false" outlineLevel="0" collapsed="false">
      <c r="A739" s="1" t="s">
        <v>2216</v>
      </c>
      <c r="B739" s="1" t="s">
        <v>2217</v>
      </c>
      <c r="C739" s="1" t="s">
        <v>2218</v>
      </c>
      <c r="D739" s="1" t="n">
        <v>28.024</v>
      </c>
      <c r="E739" s="7" t="n">
        <v>4913100</v>
      </c>
      <c r="F739" s="7" t="n">
        <v>8598400</v>
      </c>
      <c r="G739" s="7" t="n">
        <v>0</v>
      </c>
      <c r="H739" s="7" t="n">
        <v>10890000</v>
      </c>
      <c r="I739" s="7" t="n">
        <v>3698600</v>
      </c>
      <c r="J739" s="7" t="n">
        <v>5328700</v>
      </c>
      <c r="K739" s="7" t="n">
        <v>4801200</v>
      </c>
      <c r="L739" s="7" t="n">
        <v>6752100</v>
      </c>
      <c r="M739" s="7" t="n">
        <v>443270</v>
      </c>
      <c r="N739" s="7" t="n">
        <v>0</v>
      </c>
      <c r="O739" s="7" t="n">
        <v>1198200</v>
      </c>
      <c r="P739" s="7" t="n">
        <v>0</v>
      </c>
      <c r="Q739" s="7" t="n">
        <v>14153000</v>
      </c>
      <c r="R739" s="7" t="n">
        <v>17089000</v>
      </c>
      <c r="S739" s="7" t="n">
        <v>21229000</v>
      </c>
      <c r="T739" s="1" t="n">
        <v>8726200</v>
      </c>
      <c r="U739" s="1" t="n">
        <v>11584000</v>
      </c>
      <c r="V739" s="1" t="n">
        <v>0</v>
      </c>
      <c r="W739" s="1" t="n">
        <v>8066400</v>
      </c>
      <c r="X739" s="1" t="n">
        <v>5380600</v>
      </c>
      <c r="Y739" s="1" t="n">
        <v>0</v>
      </c>
      <c r="Z739" s="1" t="n">
        <v>3026000</v>
      </c>
      <c r="AA739" s="1" t="n">
        <v>3545200</v>
      </c>
      <c r="AB739" s="1" t="n">
        <v>0</v>
      </c>
      <c r="AC739" s="1" t="n">
        <v>0</v>
      </c>
      <c r="AD739" s="1" t="n">
        <v>0</v>
      </c>
      <c r="AE739" s="1" t="n">
        <v>0</v>
      </c>
      <c r="AF739" s="1" t="n">
        <v>14248000</v>
      </c>
      <c r="AG739" s="1" t="n">
        <v>11534000</v>
      </c>
      <c r="AH739" s="1" t="n">
        <v>13593000</v>
      </c>
    </row>
    <row r="740" customFormat="false" ht="15" hidden="false" customHeight="false" outlineLevel="0" collapsed="false">
      <c r="A740" s="1" t="s">
        <v>2219</v>
      </c>
      <c r="B740" s="1" t="s">
        <v>2220</v>
      </c>
      <c r="C740" s="1" t="s">
        <v>2221</v>
      </c>
      <c r="D740" s="1" t="n">
        <v>18.012</v>
      </c>
      <c r="E740" s="7" t="n">
        <v>6317800</v>
      </c>
      <c r="F740" s="7" t="n">
        <v>12611000</v>
      </c>
      <c r="G740" s="7" t="n">
        <v>87970000</v>
      </c>
      <c r="H740" s="7" t="n">
        <v>5018400</v>
      </c>
      <c r="I740" s="7" t="n">
        <v>4632800</v>
      </c>
      <c r="J740" s="7" t="n">
        <v>43679000</v>
      </c>
      <c r="K740" s="7" t="n">
        <v>7204700</v>
      </c>
      <c r="L740" s="7" t="n">
        <v>51485000</v>
      </c>
      <c r="M740" s="7" t="n">
        <v>58759000</v>
      </c>
      <c r="N740" s="7" t="n">
        <v>17017000</v>
      </c>
      <c r="O740" s="7" t="n">
        <v>5076900</v>
      </c>
      <c r="P740" s="7" t="n">
        <v>15354000</v>
      </c>
      <c r="Q740" s="7" t="n">
        <v>24816000</v>
      </c>
      <c r="R740" s="7" t="n">
        <v>45974000</v>
      </c>
      <c r="S740" s="7" t="n">
        <v>12482000</v>
      </c>
      <c r="T740" s="1" t="n">
        <v>5498100</v>
      </c>
      <c r="U740" s="1" t="n">
        <v>11541000</v>
      </c>
      <c r="V740" s="1" t="n">
        <v>115030000</v>
      </c>
      <c r="W740" s="1" t="n">
        <v>4117300</v>
      </c>
      <c r="X740" s="1" t="n">
        <v>4263400</v>
      </c>
      <c r="Y740" s="1" t="n">
        <v>44246000</v>
      </c>
      <c r="Z740" s="1" t="n">
        <v>1909800</v>
      </c>
      <c r="AA740" s="1" t="n">
        <v>11159000</v>
      </c>
      <c r="AB740" s="1" t="n">
        <v>39981000</v>
      </c>
      <c r="AC740" s="1" t="n">
        <v>6734000</v>
      </c>
      <c r="AD740" s="1" t="n">
        <v>2728700</v>
      </c>
      <c r="AE740" s="1" t="n">
        <v>77009000</v>
      </c>
      <c r="AF740" s="1" t="n">
        <v>13642000</v>
      </c>
      <c r="AG740" s="1" t="n">
        <v>35028000</v>
      </c>
      <c r="AH740" s="1" t="n">
        <v>5367300</v>
      </c>
    </row>
    <row r="741" customFormat="false" ht="15" hidden="false" customHeight="false" outlineLevel="0" collapsed="false">
      <c r="A741" s="1" t="s">
        <v>2222</v>
      </c>
      <c r="B741" s="1" t="s">
        <v>2223</v>
      </c>
      <c r="C741" s="1" t="s">
        <v>2224</v>
      </c>
      <c r="D741" s="1" t="n">
        <v>33.665</v>
      </c>
      <c r="E741" s="7" t="n">
        <v>161290</v>
      </c>
      <c r="F741" s="7" t="n">
        <v>0</v>
      </c>
      <c r="G741" s="7" t="n">
        <v>0</v>
      </c>
      <c r="H741" s="7" t="n">
        <v>0</v>
      </c>
      <c r="I741" s="7" t="n">
        <v>0</v>
      </c>
      <c r="J741" s="7" t="n">
        <v>0</v>
      </c>
      <c r="K741" s="7" t="n">
        <v>0</v>
      </c>
      <c r="L741" s="7" t="n">
        <v>0</v>
      </c>
      <c r="M741" s="7" t="n">
        <v>0</v>
      </c>
      <c r="N741" s="7" t="n">
        <v>0</v>
      </c>
      <c r="O741" s="7" t="n">
        <v>0</v>
      </c>
      <c r="P741" s="7" t="n">
        <v>0</v>
      </c>
      <c r="Q741" s="7" t="n">
        <v>19119000</v>
      </c>
      <c r="R741" s="7" t="n">
        <v>3722500</v>
      </c>
      <c r="S741" s="7" t="n">
        <v>18820000</v>
      </c>
      <c r="T741" s="1" t="n">
        <v>0</v>
      </c>
      <c r="U741" s="1" t="n">
        <v>0</v>
      </c>
      <c r="V741" s="1" t="n">
        <v>0</v>
      </c>
      <c r="W741" s="1" t="n">
        <v>0</v>
      </c>
      <c r="X741" s="1" t="n">
        <v>0</v>
      </c>
      <c r="Y741" s="1" t="n">
        <v>0</v>
      </c>
      <c r="Z741" s="1" t="n">
        <v>0</v>
      </c>
      <c r="AA741" s="1" t="n">
        <v>0</v>
      </c>
      <c r="AB741" s="1" t="n">
        <v>0</v>
      </c>
      <c r="AC741" s="1" t="n">
        <v>0</v>
      </c>
      <c r="AD741" s="1" t="n">
        <v>0</v>
      </c>
      <c r="AE741" s="1" t="n">
        <v>0</v>
      </c>
      <c r="AF741" s="1" t="n">
        <v>11869000</v>
      </c>
      <c r="AG741" s="1" t="n">
        <v>4323300</v>
      </c>
      <c r="AH741" s="1" t="n">
        <v>22130000</v>
      </c>
    </row>
    <row r="742" customFormat="false" ht="15" hidden="false" customHeight="false" outlineLevel="0" collapsed="false">
      <c r="A742" s="1" t="s">
        <v>2225</v>
      </c>
      <c r="B742" s="1" t="s">
        <v>2226</v>
      </c>
      <c r="C742" s="1" t="s">
        <v>2227</v>
      </c>
      <c r="D742" s="1" t="n">
        <v>10.366</v>
      </c>
      <c r="E742" s="7" t="n">
        <v>16810000</v>
      </c>
      <c r="F742" s="7" t="n">
        <v>14598000</v>
      </c>
      <c r="G742" s="7" t="n">
        <v>18243000</v>
      </c>
      <c r="H742" s="7" t="n">
        <v>11924000</v>
      </c>
      <c r="I742" s="7" t="n">
        <v>11383000</v>
      </c>
      <c r="J742" s="7" t="n">
        <v>40770000</v>
      </c>
      <c r="K742" s="7" t="n">
        <v>71848000</v>
      </c>
      <c r="L742" s="7" t="n">
        <v>82072000</v>
      </c>
      <c r="M742" s="7" t="n">
        <v>53616000</v>
      </c>
      <c r="N742" s="7" t="n">
        <v>30225000</v>
      </c>
      <c r="O742" s="7" t="n">
        <v>25394000</v>
      </c>
      <c r="P742" s="7" t="n">
        <v>5055200</v>
      </c>
      <c r="Q742" s="7" t="n">
        <v>39730000</v>
      </c>
      <c r="R742" s="7" t="n">
        <v>73080000</v>
      </c>
      <c r="S742" s="7" t="n">
        <v>67533000</v>
      </c>
      <c r="T742" s="1" t="n">
        <v>28198000</v>
      </c>
      <c r="U742" s="1" t="n">
        <v>15480000</v>
      </c>
      <c r="V742" s="1" t="n">
        <v>12819000</v>
      </c>
      <c r="W742" s="1" t="n">
        <v>11220000</v>
      </c>
      <c r="X742" s="1" t="n">
        <v>17269000</v>
      </c>
      <c r="Y742" s="1" t="n">
        <v>61616000</v>
      </c>
      <c r="Z742" s="1" t="n">
        <v>36974000</v>
      </c>
      <c r="AA742" s="1" t="n">
        <v>53769000</v>
      </c>
      <c r="AB742" s="1" t="n">
        <v>67300000</v>
      </c>
      <c r="AC742" s="1" t="n">
        <v>9037800</v>
      </c>
      <c r="AD742" s="1" t="n">
        <v>16681000</v>
      </c>
      <c r="AE742" s="1" t="n">
        <v>9124500</v>
      </c>
      <c r="AF742" s="1" t="n">
        <v>32961000</v>
      </c>
      <c r="AG742" s="1" t="n">
        <v>40660000</v>
      </c>
      <c r="AH742" s="1" t="n">
        <v>44955000</v>
      </c>
    </row>
    <row r="743" customFormat="false" ht="15" hidden="false" customHeight="false" outlineLevel="0" collapsed="false">
      <c r="A743" s="1" t="s">
        <v>2228</v>
      </c>
      <c r="B743" s="1" t="s">
        <v>2229</v>
      </c>
      <c r="C743" s="1" t="s">
        <v>2230</v>
      </c>
      <c r="D743" s="1" t="n">
        <v>8.2178</v>
      </c>
      <c r="E743" s="7" t="n">
        <v>1013500</v>
      </c>
      <c r="F743" s="7" t="n">
        <v>2024800</v>
      </c>
      <c r="G743" s="7" t="n">
        <v>0</v>
      </c>
      <c r="H743" s="7" t="n">
        <v>0</v>
      </c>
      <c r="I743" s="7" t="n">
        <v>0</v>
      </c>
      <c r="J743" s="7" t="n">
        <v>2847500</v>
      </c>
      <c r="K743" s="7" t="n">
        <v>0</v>
      </c>
      <c r="L743" s="7" t="n">
        <v>0</v>
      </c>
      <c r="M743" s="7" t="n">
        <v>325110</v>
      </c>
      <c r="N743" s="7" t="n">
        <v>4624600</v>
      </c>
      <c r="O743" s="7" t="n">
        <v>344610</v>
      </c>
      <c r="P743" s="7" t="n">
        <v>0</v>
      </c>
      <c r="Q743" s="7" t="n">
        <v>0</v>
      </c>
      <c r="R743" s="7" t="n">
        <v>10634000</v>
      </c>
      <c r="S743" s="7" t="n">
        <v>19193000</v>
      </c>
      <c r="T743" s="1" t="n">
        <v>0</v>
      </c>
      <c r="U743" s="1" t="n">
        <v>0</v>
      </c>
      <c r="V743" s="1" t="n">
        <v>0</v>
      </c>
      <c r="W743" s="1" t="n">
        <v>0</v>
      </c>
      <c r="X743" s="1" t="n">
        <v>0</v>
      </c>
      <c r="Y743" s="1" t="n">
        <v>1416400</v>
      </c>
      <c r="Z743" s="1" t="n">
        <v>0</v>
      </c>
      <c r="AA743" s="1" t="n">
        <v>0</v>
      </c>
      <c r="AB743" s="1" t="n">
        <v>0</v>
      </c>
      <c r="AC743" s="1" t="n">
        <v>0</v>
      </c>
      <c r="AD743" s="1" t="n">
        <v>0</v>
      </c>
      <c r="AE743" s="1" t="n">
        <v>0</v>
      </c>
      <c r="AF743" s="1" t="n">
        <v>0</v>
      </c>
      <c r="AG743" s="1" t="n">
        <v>3021800</v>
      </c>
      <c r="AH743" s="1" t="n">
        <v>18478000</v>
      </c>
    </row>
    <row r="744" customFormat="false" ht="15" hidden="false" customHeight="false" outlineLevel="0" collapsed="false">
      <c r="A744" s="1" t="s">
        <v>2231</v>
      </c>
      <c r="B744" s="1" t="s">
        <v>2232</v>
      </c>
      <c r="C744" s="1" t="s">
        <v>2233</v>
      </c>
      <c r="D744" s="1" t="n">
        <v>35.076</v>
      </c>
      <c r="E744" s="7" t="n">
        <v>3941200</v>
      </c>
      <c r="F744" s="7" t="n">
        <v>2968700</v>
      </c>
      <c r="G744" s="7" t="n">
        <v>53099000</v>
      </c>
      <c r="H744" s="7" t="n">
        <v>3587000</v>
      </c>
      <c r="I744" s="7" t="n">
        <v>31157000</v>
      </c>
      <c r="J744" s="7" t="n">
        <v>127980000</v>
      </c>
      <c r="K744" s="7" t="n">
        <v>834970</v>
      </c>
      <c r="L744" s="7" t="n">
        <v>42531000</v>
      </c>
      <c r="M744" s="7" t="n">
        <v>145260000</v>
      </c>
      <c r="N744" s="7" t="n">
        <v>6000500</v>
      </c>
      <c r="O744" s="7" t="n">
        <v>2818600</v>
      </c>
      <c r="P744" s="7" t="n">
        <v>72224000</v>
      </c>
      <c r="Q744" s="7" t="n">
        <v>11724000</v>
      </c>
      <c r="R744" s="7" t="n">
        <v>15004000</v>
      </c>
      <c r="S744" s="7" t="n">
        <v>40480000</v>
      </c>
      <c r="T744" s="1" t="n">
        <v>3803200</v>
      </c>
      <c r="U744" s="1" t="n">
        <v>2190500</v>
      </c>
      <c r="V744" s="1" t="n">
        <v>53674000</v>
      </c>
      <c r="W744" s="1" t="n">
        <v>2116100</v>
      </c>
      <c r="X744" s="1" t="n">
        <v>45130000</v>
      </c>
      <c r="Y744" s="1" t="n">
        <v>136670000</v>
      </c>
      <c r="Z744" s="1" t="n">
        <v>0</v>
      </c>
      <c r="AA744" s="1" t="n">
        <v>25822000</v>
      </c>
      <c r="AB744" s="1" t="n">
        <v>178410000</v>
      </c>
      <c r="AC744" s="1" t="n">
        <v>2675700</v>
      </c>
      <c r="AD744" s="1" t="n">
        <v>1556500</v>
      </c>
      <c r="AE744" s="1" t="n">
        <v>176630000</v>
      </c>
      <c r="AF744" s="1" t="n">
        <v>4286300</v>
      </c>
      <c r="AG744" s="1" t="n">
        <v>5055100</v>
      </c>
      <c r="AH744" s="1" t="n">
        <v>16268000</v>
      </c>
    </row>
    <row r="745" customFormat="false" ht="15" hidden="false" customHeight="false" outlineLevel="0" collapsed="false">
      <c r="A745" s="1" t="s">
        <v>2234</v>
      </c>
      <c r="B745" s="1" t="s">
        <v>2235</v>
      </c>
      <c r="C745" s="1" t="s">
        <v>2236</v>
      </c>
      <c r="D745" s="1" t="n">
        <v>41.876</v>
      </c>
      <c r="E745" s="7" t="n">
        <v>2589300</v>
      </c>
      <c r="F745" s="7" t="n">
        <v>2536500</v>
      </c>
      <c r="G745" s="7" t="n">
        <v>894230</v>
      </c>
      <c r="H745" s="7" t="n">
        <v>0</v>
      </c>
      <c r="I745" s="7" t="n">
        <v>0</v>
      </c>
      <c r="J745" s="7" t="n">
        <v>1143000</v>
      </c>
      <c r="K745" s="7" t="n">
        <v>949130</v>
      </c>
      <c r="L745" s="7" t="n">
        <v>956620</v>
      </c>
      <c r="M745" s="7" t="n">
        <v>986700</v>
      </c>
      <c r="N745" s="7" t="n">
        <v>0</v>
      </c>
      <c r="O745" s="7" t="n">
        <v>0</v>
      </c>
      <c r="P745" s="7" t="n">
        <v>1038300</v>
      </c>
      <c r="Q745" s="7" t="n">
        <v>2137400</v>
      </c>
      <c r="R745" s="7" t="n">
        <v>2982200</v>
      </c>
      <c r="S745" s="7" t="n">
        <v>17314000</v>
      </c>
      <c r="T745" s="1" t="n">
        <v>0</v>
      </c>
      <c r="U745" s="1" t="n">
        <v>0</v>
      </c>
      <c r="V745" s="1" t="n">
        <v>0</v>
      </c>
      <c r="W745" s="1" t="n">
        <v>0</v>
      </c>
      <c r="X745" s="1" t="n">
        <v>0</v>
      </c>
      <c r="Y745" s="1" t="n">
        <v>1091700</v>
      </c>
      <c r="Z745" s="1" t="n">
        <v>0</v>
      </c>
      <c r="AA745" s="1" t="n">
        <v>0</v>
      </c>
      <c r="AB745" s="1" t="n">
        <v>0</v>
      </c>
      <c r="AC745" s="1" t="n">
        <v>0</v>
      </c>
      <c r="AD745" s="1" t="n">
        <v>0</v>
      </c>
      <c r="AE745" s="1" t="n">
        <v>0</v>
      </c>
      <c r="AF745" s="1" t="n">
        <v>0</v>
      </c>
      <c r="AG745" s="1" t="n">
        <v>0</v>
      </c>
      <c r="AH745" s="1" t="n">
        <v>0</v>
      </c>
    </row>
    <row r="746" customFormat="false" ht="15" hidden="false" customHeight="false" outlineLevel="0" collapsed="false">
      <c r="A746" s="1" t="s">
        <v>2237</v>
      </c>
      <c r="B746" s="1" t="s">
        <v>2238</v>
      </c>
      <c r="C746" s="1" t="s">
        <v>2239</v>
      </c>
      <c r="D746" s="1" t="n">
        <v>28.521</v>
      </c>
      <c r="E746" s="7" t="n">
        <v>732060000</v>
      </c>
      <c r="F746" s="7" t="n">
        <v>744190000</v>
      </c>
      <c r="G746" s="7" t="n">
        <v>3224900000</v>
      </c>
      <c r="H746" s="7" t="n">
        <v>735730000</v>
      </c>
      <c r="I746" s="7" t="n">
        <v>339980000</v>
      </c>
      <c r="J746" s="7" t="n">
        <v>1424600000</v>
      </c>
      <c r="K746" s="7" t="n">
        <v>1373500000</v>
      </c>
      <c r="L746" s="7" t="n">
        <v>1558200000</v>
      </c>
      <c r="M746" s="7" t="n">
        <v>722040000</v>
      </c>
      <c r="N746" s="7" t="n">
        <v>997570000</v>
      </c>
      <c r="O746" s="7" t="n">
        <v>994220000</v>
      </c>
      <c r="P746" s="7" t="n">
        <v>435260000</v>
      </c>
      <c r="Q746" s="7" t="n">
        <v>961540000</v>
      </c>
      <c r="R746" s="7" t="n">
        <v>1880000000</v>
      </c>
      <c r="S746" s="7" t="n">
        <v>1821600000</v>
      </c>
      <c r="T746" s="1" t="n">
        <v>726960000</v>
      </c>
      <c r="U746" s="1" t="n">
        <v>846740000</v>
      </c>
      <c r="V746" s="1" t="n">
        <v>3087600000</v>
      </c>
      <c r="W746" s="1" t="n">
        <v>610080000</v>
      </c>
      <c r="X746" s="1" t="n">
        <v>565390000</v>
      </c>
      <c r="Y746" s="1" t="n">
        <v>2399600000</v>
      </c>
      <c r="Z746" s="1" t="n">
        <v>709280000</v>
      </c>
      <c r="AA746" s="1" t="n">
        <v>843000000</v>
      </c>
      <c r="AB746" s="1" t="n">
        <v>979960000</v>
      </c>
      <c r="AC746" s="1" t="n">
        <v>450610000</v>
      </c>
      <c r="AD746" s="1" t="n">
        <v>562500000</v>
      </c>
      <c r="AE746" s="1" t="n">
        <v>770200000</v>
      </c>
      <c r="AF746" s="1" t="n">
        <v>870920000</v>
      </c>
      <c r="AG746" s="1" t="n">
        <v>953930000</v>
      </c>
      <c r="AH746" s="1" t="n">
        <v>1541600000</v>
      </c>
    </row>
    <row r="747" customFormat="false" ht="15" hidden="false" customHeight="false" outlineLevel="0" collapsed="false">
      <c r="A747" s="1" t="s">
        <v>2240</v>
      </c>
      <c r="B747" s="1" t="s">
        <v>2241</v>
      </c>
      <c r="C747" s="1" t="s">
        <v>2242</v>
      </c>
      <c r="D747" s="1" t="n">
        <v>42.019</v>
      </c>
      <c r="E747" s="7" t="n">
        <v>96527000</v>
      </c>
      <c r="F747" s="7" t="n">
        <v>289610000</v>
      </c>
      <c r="G747" s="7" t="n">
        <v>687370000</v>
      </c>
      <c r="H747" s="7" t="n">
        <v>160590000</v>
      </c>
      <c r="I747" s="7" t="n">
        <v>122160000</v>
      </c>
      <c r="J747" s="7" t="n">
        <v>266600000</v>
      </c>
      <c r="K747" s="7" t="n">
        <v>1239600000</v>
      </c>
      <c r="L747" s="7" t="n">
        <v>1501000000</v>
      </c>
      <c r="M747" s="7" t="n">
        <v>587860000</v>
      </c>
      <c r="N747" s="7" t="n">
        <v>1128500000</v>
      </c>
      <c r="O747" s="7" t="n">
        <v>261410000</v>
      </c>
      <c r="P747" s="7" t="n">
        <v>30127000</v>
      </c>
      <c r="Q747" s="7" t="n">
        <v>244580000</v>
      </c>
      <c r="R747" s="7" t="n">
        <v>600530000</v>
      </c>
      <c r="S747" s="7" t="n">
        <v>858360000</v>
      </c>
      <c r="T747" s="1" t="n">
        <v>0</v>
      </c>
      <c r="U747" s="1" t="n">
        <v>0</v>
      </c>
      <c r="V747" s="1" t="n">
        <v>0</v>
      </c>
      <c r="W747" s="1" t="n">
        <v>0</v>
      </c>
      <c r="X747" s="1" t="n">
        <v>0</v>
      </c>
      <c r="Y747" s="1" t="n">
        <v>0</v>
      </c>
      <c r="Z747" s="1" t="n">
        <v>910340000</v>
      </c>
      <c r="AA747" s="1" t="n">
        <v>1165500000</v>
      </c>
      <c r="AB747" s="1" t="n">
        <v>136310000</v>
      </c>
      <c r="AC747" s="1" t="n">
        <v>970390000</v>
      </c>
      <c r="AD747" s="1" t="n">
        <v>0</v>
      </c>
      <c r="AE747" s="1" t="n">
        <v>0</v>
      </c>
      <c r="AF747" s="1" t="n">
        <v>0</v>
      </c>
      <c r="AG747" s="1" t="n">
        <v>289760000</v>
      </c>
      <c r="AH747" s="1" t="n">
        <v>379290000</v>
      </c>
    </row>
    <row r="748" customFormat="false" ht="15" hidden="false" customHeight="false" outlineLevel="0" collapsed="false">
      <c r="A748" s="1" t="s">
        <v>2243</v>
      </c>
      <c r="B748" s="1" t="s">
        <v>2244</v>
      </c>
      <c r="C748" s="1" t="s">
        <v>2245</v>
      </c>
      <c r="D748" s="1" t="n">
        <v>50.14</v>
      </c>
      <c r="E748" s="7" t="n">
        <v>372900000</v>
      </c>
      <c r="F748" s="7" t="n">
        <v>523830000</v>
      </c>
      <c r="G748" s="7" t="n">
        <v>999510000</v>
      </c>
      <c r="H748" s="7" t="n">
        <v>471060000</v>
      </c>
      <c r="I748" s="7" t="n">
        <v>110090000</v>
      </c>
      <c r="J748" s="7" t="n">
        <v>627650000</v>
      </c>
      <c r="K748" s="7" t="n">
        <v>1194200000</v>
      </c>
      <c r="L748" s="7" t="n">
        <v>768620000</v>
      </c>
      <c r="M748" s="7" t="n">
        <v>944720000</v>
      </c>
      <c r="N748" s="7" t="n">
        <v>1287800000</v>
      </c>
      <c r="O748" s="7" t="n">
        <v>1130100000</v>
      </c>
      <c r="P748" s="7" t="n">
        <v>153260000</v>
      </c>
      <c r="Q748" s="7" t="n">
        <v>618690000</v>
      </c>
      <c r="R748" s="7" t="n">
        <v>696130000</v>
      </c>
      <c r="S748" s="7" t="n">
        <v>2213000000</v>
      </c>
      <c r="T748" s="1" t="n">
        <v>432880000</v>
      </c>
      <c r="U748" s="1" t="n">
        <v>533910000</v>
      </c>
      <c r="V748" s="1" t="n">
        <v>1021800000</v>
      </c>
      <c r="W748" s="1" t="n">
        <v>556440000</v>
      </c>
      <c r="X748" s="1" t="n">
        <v>244030000</v>
      </c>
      <c r="Y748" s="1" t="n">
        <v>761810000</v>
      </c>
      <c r="Z748" s="1" t="n">
        <v>728620000</v>
      </c>
      <c r="AA748" s="1" t="n">
        <v>427680000</v>
      </c>
      <c r="AB748" s="1" t="n">
        <v>1128400000</v>
      </c>
      <c r="AC748" s="1" t="n">
        <v>825510000</v>
      </c>
      <c r="AD748" s="1" t="n">
        <v>582190000</v>
      </c>
      <c r="AE748" s="1" t="n">
        <v>280800000</v>
      </c>
      <c r="AF748" s="1" t="n">
        <v>609260000</v>
      </c>
      <c r="AG748" s="1" t="n">
        <v>423070000</v>
      </c>
      <c r="AH748" s="1" t="n">
        <v>1547400000</v>
      </c>
    </row>
    <row r="749" customFormat="false" ht="15" hidden="false" customHeight="false" outlineLevel="0" collapsed="false">
      <c r="A749" s="1" t="s">
        <v>2246</v>
      </c>
      <c r="B749" s="1" t="s">
        <v>2247</v>
      </c>
      <c r="C749" s="1" t="s">
        <v>2248</v>
      </c>
      <c r="D749" s="1" t="n">
        <v>49.924</v>
      </c>
      <c r="E749" s="7" t="n">
        <v>65626000</v>
      </c>
      <c r="F749" s="7" t="n">
        <v>67487000</v>
      </c>
      <c r="G749" s="7" t="n">
        <v>182270000</v>
      </c>
      <c r="H749" s="7" t="n">
        <v>27138000</v>
      </c>
      <c r="I749" s="7" t="n">
        <v>19207000</v>
      </c>
      <c r="J749" s="7" t="n">
        <v>22587000</v>
      </c>
      <c r="K749" s="7" t="n">
        <v>291480000</v>
      </c>
      <c r="L749" s="7" t="n">
        <v>76333000</v>
      </c>
      <c r="M749" s="7" t="n">
        <v>85994000</v>
      </c>
      <c r="N749" s="7" t="n">
        <v>64431000</v>
      </c>
      <c r="O749" s="7" t="n">
        <v>46916000</v>
      </c>
      <c r="P749" s="7" t="n">
        <v>12282000</v>
      </c>
      <c r="Q749" s="7" t="n">
        <v>22491000</v>
      </c>
      <c r="R749" s="7" t="n">
        <v>22584000</v>
      </c>
      <c r="S749" s="7" t="n">
        <v>64047000</v>
      </c>
      <c r="T749" s="1" t="n">
        <v>20138000</v>
      </c>
      <c r="U749" s="1" t="n">
        <v>46329000</v>
      </c>
      <c r="V749" s="1" t="n">
        <v>88460000</v>
      </c>
      <c r="W749" s="1" t="n">
        <v>47012000</v>
      </c>
      <c r="X749" s="1" t="n">
        <v>97257000</v>
      </c>
      <c r="Y749" s="1" t="n">
        <v>51031000</v>
      </c>
      <c r="Z749" s="1" t="n">
        <v>106030000</v>
      </c>
      <c r="AA749" s="1" t="n">
        <v>81543000</v>
      </c>
      <c r="AB749" s="1" t="n">
        <v>37112000</v>
      </c>
      <c r="AC749" s="1" t="n">
        <v>37590000</v>
      </c>
      <c r="AD749" s="1" t="n">
        <v>68490000</v>
      </c>
      <c r="AE749" s="1" t="n">
        <v>78594000</v>
      </c>
      <c r="AF749" s="1" t="n">
        <v>27244000</v>
      </c>
      <c r="AG749" s="1" t="n">
        <v>13265000</v>
      </c>
      <c r="AH749" s="1" t="n">
        <v>100720000</v>
      </c>
    </row>
    <row r="750" customFormat="false" ht="15" hidden="false" customHeight="false" outlineLevel="0" collapsed="false">
      <c r="A750" s="1" t="s">
        <v>2249</v>
      </c>
      <c r="B750" s="1" t="s">
        <v>2250</v>
      </c>
      <c r="C750" s="1" t="s">
        <v>2251</v>
      </c>
      <c r="D750" s="1" t="n">
        <v>49.83</v>
      </c>
      <c r="E750" s="7" t="n">
        <v>582240000</v>
      </c>
      <c r="F750" s="7" t="n">
        <v>1070600000</v>
      </c>
      <c r="G750" s="7" t="n">
        <v>1877800000</v>
      </c>
      <c r="H750" s="7" t="n">
        <v>1033000000</v>
      </c>
      <c r="I750" s="7" t="n">
        <v>651580000</v>
      </c>
      <c r="J750" s="7" t="n">
        <v>2583000000</v>
      </c>
      <c r="K750" s="7" t="n">
        <v>6555900000</v>
      </c>
      <c r="L750" s="7" t="n">
        <v>4538400000</v>
      </c>
      <c r="M750" s="7" t="n">
        <v>2091300000</v>
      </c>
      <c r="N750" s="7" t="n">
        <v>3058000000</v>
      </c>
      <c r="O750" s="7" t="n">
        <v>1836900000</v>
      </c>
      <c r="P750" s="7" t="n">
        <v>349270000</v>
      </c>
      <c r="Q750" s="7" t="n">
        <v>2281200000</v>
      </c>
      <c r="R750" s="7" t="n">
        <v>3416300000</v>
      </c>
      <c r="S750" s="7" t="n">
        <v>4427700000</v>
      </c>
      <c r="T750" s="1" t="n">
        <v>980930000</v>
      </c>
      <c r="U750" s="1" t="n">
        <v>1125300000</v>
      </c>
      <c r="V750" s="1" t="n">
        <v>2184200000</v>
      </c>
      <c r="W750" s="1" t="n">
        <v>1291600000</v>
      </c>
      <c r="X750" s="1" t="n">
        <v>1377500000</v>
      </c>
      <c r="Y750" s="1" t="n">
        <v>2354100000</v>
      </c>
      <c r="Z750" s="1" t="n">
        <v>2307300000</v>
      </c>
      <c r="AA750" s="1" t="n">
        <v>3370400000</v>
      </c>
      <c r="AB750" s="1" t="n">
        <v>2306300000</v>
      </c>
      <c r="AC750" s="1" t="n">
        <v>2044000000</v>
      </c>
      <c r="AD750" s="1" t="n">
        <v>1441200000</v>
      </c>
      <c r="AE750" s="1" t="n">
        <v>1020500000</v>
      </c>
      <c r="AF750" s="1" t="n">
        <v>1976300000</v>
      </c>
      <c r="AG750" s="1" t="n">
        <v>1788600000</v>
      </c>
      <c r="AH750" s="1" t="n">
        <v>2971400000</v>
      </c>
    </row>
    <row r="751" customFormat="false" ht="15" hidden="false" customHeight="false" outlineLevel="0" collapsed="false">
      <c r="A751" s="1" t="s">
        <v>2252</v>
      </c>
      <c r="B751" s="1" t="s">
        <v>2253</v>
      </c>
      <c r="C751" s="1" t="s">
        <v>2254</v>
      </c>
      <c r="D751" s="1" t="n">
        <v>15.404</v>
      </c>
      <c r="E751" s="7" t="n">
        <v>2640200000</v>
      </c>
      <c r="F751" s="7" t="n">
        <v>3685200000</v>
      </c>
      <c r="G751" s="7" t="n">
        <v>1799200000</v>
      </c>
      <c r="H751" s="7" t="n">
        <v>2446000000</v>
      </c>
      <c r="I751" s="7" t="n">
        <v>2528800000</v>
      </c>
      <c r="J751" s="7" t="n">
        <v>2710600000</v>
      </c>
      <c r="K751" s="7" t="n">
        <v>5540800000</v>
      </c>
      <c r="L751" s="7" t="n">
        <v>6498700000</v>
      </c>
      <c r="M751" s="7" t="n">
        <v>824180000</v>
      </c>
      <c r="N751" s="7" t="n">
        <v>8821200000</v>
      </c>
      <c r="O751" s="7" t="n">
        <v>5002800000</v>
      </c>
      <c r="P751" s="7" t="n">
        <v>165390000</v>
      </c>
      <c r="Q751" s="7" t="n">
        <v>3924400000</v>
      </c>
      <c r="R751" s="7" t="n">
        <v>9331300000</v>
      </c>
      <c r="S751" s="7" t="n">
        <v>5105600000</v>
      </c>
      <c r="T751" s="1" t="n">
        <v>4396500000</v>
      </c>
      <c r="U751" s="1" t="n">
        <v>5602500000</v>
      </c>
      <c r="V751" s="1" t="n">
        <v>1129500000</v>
      </c>
      <c r="W751" s="1" t="n">
        <v>1382800000</v>
      </c>
      <c r="X751" s="1" t="n">
        <v>2204500000</v>
      </c>
      <c r="Y751" s="1" t="n">
        <v>2426000000</v>
      </c>
      <c r="Z751" s="1" t="n">
        <v>3611800000</v>
      </c>
      <c r="AA751" s="1" t="n">
        <v>2775400000</v>
      </c>
      <c r="AB751" s="1" t="n">
        <v>915830000</v>
      </c>
      <c r="AC751" s="1" t="n">
        <v>6499400000</v>
      </c>
      <c r="AD751" s="1" t="n">
        <v>5274400000</v>
      </c>
      <c r="AE751" s="1" t="n">
        <v>528600000</v>
      </c>
      <c r="AF751" s="1" t="n">
        <v>3955700000</v>
      </c>
      <c r="AG751" s="1" t="n">
        <v>4990800000</v>
      </c>
      <c r="AH751" s="1" t="n">
        <v>4334600000</v>
      </c>
    </row>
    <row r="752" customFormat="false" ht="15" hidden="false" customHeight="false" outlineLevel="0" collapsed="false">
      <c r="A752" s="1" t="s">
        <v>2255</v>
      </c>
      <c r="B752" s="1" t="s">
        <v>2256</v>
      </c>
      <c r="C752" s="1" t="s">
        <v>2257</v>
      </c>
      <c r="D752" s="1" t="n">
        <v>15.998</v>
      </c>
      <c r="E752" s="7" t="n">
        <v>169150000</v>
      </c>
      <c r="F752" s="7" t="n">
        <v>147380000</v>
      </c>
      <c r="G752" s="7" t="n">
        <v>99218000</v>
      </c>
      <c r="H752" s="7" t="n">
        <v>60787000</v>
      </c>
      <c r="I752" s="7" t="n">
        <v>50166000</v>
      </c>
      <c r="J752" s="7" t="n">
        <v>147290000</v>
      </c>
      <c r="K752" s="7" t="n">
        <v>333580000</v>
      </c>
      <c r="L752" s="7" t="n">
        <v>36511000</v>
      </c>
      <c r="M752" s="7" t="n">
        <v>214070000</v>
      </c>
      <c r="N752" s="7" t="n">
        <v>972350000</v>
      </c>
      <c r="O752" s="7" t="n">
        <v>344410000</v>
      </c>
      <c r="P752" s="7" t="n">
        <v>168210000</v>
      </c>
      <c r="Q752" s="7" t="n">
        <v>37231000</v>
      </c>
      <c r="R752" s="7" t="n">
        <v>56228000</v>
      </c>
      <c r="S752" s="7" t="n">
        <v>56746000</v>
      </c>
      <c r="T752" s="1" t="n">
        <v>217800000</v>
      </c>
      <c r="U752" s="1" t="n">
        <v>142150000</v>
      </c>
      <c r="V752" s="1" t="n">
        <v>75776000</v>
      </c>
      <c r="W752" s="1" t="n">
        <v>82667000</v>
      </c>
      <c r="X752" s="1" t="n">
        <v>123980000</v>
      </c>
      <c r="Y752" s="1" t="n">
        <v>155900000</v>
      </c>
      <c r="Z752" s="1" t="n">
        <v>211030000</v>
      </c>
      <c r="AA752" s="1" t="n">
        <v>18073000</v>
      </c>
      <c r="AB752" s="1" t="n">
        <v>220680000</v>
      </c>
      <c r="AC752" s="1" t="n">
        <v>732210000</v>
      </c>
      <c r="AD752" s="1" t="n">
        <v>230370000</v>
      </c>
      <c r="AE752" s="1" t="n">
        <v>318650000</v>
      </c>
      <c r="AF752" s="1" t="n">
        <v>45775000</v>
      </c>
      <c r="AG752" s="1" t="n">
        <v>24553000</v>
      </c>
      <c r="AH752" s="1" t="n">
        <v>32226000</v>
      </c>
    </row>
    <row r="753" customFormat="false" ht="15" hidden="false" customHeight="false" outlineLevel="0" collapsed="false">
      <c r="A753" s="1" t="s">
        <v>2258</v>
      </c>
      <c r="B753" s="1" t="s">
        <v>2259</v>
      </c>
      <c r="C753" s="1" t="s">
        <v>2260</v>
      </c>
      <c r="D753" s="1" t="n">
        <v>15.257</v>
      </c>
      <c r="E753" s="7" t="n">
        <v>72615000</v>
      </c>
      <c r="F753" s="7" t="n">
        <v>65292000</v>
      </c>
      <c r="G753" s="7" t="n">
        <v>43989000</v>
      </c>
      <c r="H753" s="7" t="n">
        <v>34821000</v>
      </c>
      <c r="I753" s="7" t="n">
        <v>28650000</v>
      </c>
      <c r="J753" s="7" t="n">
        <v>84706000</v>
      </c>
      <c r="K753" s="7" t="n">
        <v>250350000</v>
      </c>
      <c r="L753" s="7" t="n">
        <v>13779000</v>
      </c>
      <c r="M753" s="7" t="n">
        <v>171570000</v>
      </c>
      <c r="N753" s="7" t="n">
        <v>342490000</v>
      </c>
      <c r="O753" s="7" t="n">
        <v>94312000</v>
      </c>
      <c r="P753" s="7" t="n">
        <v>127590000</v>
      </c>
      <c r="Q753" s="7" t="n">
        <v>18871000</v>
      </c>
      <c r="R753" s="7" t="n">
        <v>22440000</v>
      </c>
      <c r="S753" s="7" t="n">
        <v>27893000</v>
      </c>
      <c r="T753" s="1" t="n">
        <v>103310000</v>
      </c>
      <c r="U753" s="1" t="n">
        <v>55069000</v>
      </c>
      <c r="V753" s="1" t="n">
        <v>30396000</v>
      </c>
      <c r="W753" s="1" t="n">
        <v>38289000</v>
      </c>
      <c r="X753" s="1" t="n">
        <v>33438000</v>
      </c>
      <c r="Y753" s="1" t="n">
        <v>62464000</v>
      </c>
      <c r="Z753" s="1" t="n">
        <v>121030000</v>
      </c>
      <c r="AA753" s="1" t="n">
        <v>5800100</v>
      </c>
      <c r="AB753" s="1" t="n">
        <v>208710000</v>
      </c>
      <c r="AC753" s="1" t="n">
        <v>228490000</v>
      </c>
      <c r="AD753" s="1" t="n">
        <v>78136000</v>
      </c>
      <c r="AE753" s="1" t="n">
        <v>368240000</v>
      </c>
      <c r="AF753" s="1" t="n">
        <v>20544000</v>
      </c>
      <c r="AG753" s="1" t="n">
        <v>7964100</v>
      </c>
      <c r="AH753" s="1" t="n">
        <v>12422000</v>
      </c>
    </row>
    <row r="754" customFormat="false" ht="15" hidden="false" customHeight="false" outlineLevel="0" collapsed="false">
      <c r="A754" s="1" t="s">
        <v>2261</v>
      </c>
      <c r="B754" s="1" t="s">
        <v>2262</v>
      </c>
      <c r="C754" s="1" t="s">
        <v>2263</v>
      </c>
      <c r="D754" s="1" t="n">
        <v>57.488</v>
      </c>
      <c r="E754" s="7" t="n">
        <v>12271000</v>
      </c>
      <c r="F754" s="7" t="n">
        <v>16931000</v>
      </c>
      <c r="G754" s="7" t="n">
        <v>10441000</v>
      </c>
      <c r="H754" s="7" t="n">
        <v>7336100</v>
      </c>
      <c r="I754" s="7" t="n">
        <v>783550</v>
      </c>
      <c r="J754" s="7" t="n">
        <v>14693000</v>
      </c>
      <c r="K754" s="7" t="n">
        <v>67876000</v>
      </c>
      <c r="L754" s="7" t="n">
        <v>3667800</v>
      </c>
      <c r="M754" s="7" t="n">
        <v>7593900</v>
      </c>
      <c r="N754" s="7" t="n">
        <v>27801000</v>
      </c>
      <c r="O754" s="7" t="n">
        <v>53582000</v>
      </c>
      <c r="P754" s="7" t="n">
        <v>397160</v>
      </c>
      <c r="Q754" s="7" t="n">
        <v>3793800</v>
      </c>
      <c r="R754" s="7" t="n">
        <v>10334000</v>
      </c>
      <c r="S754" s="7" t="n">
        <v>32442000</v>
      </c>
      <c r="T754" s="1" t="n">
        <v>10622000</v>
      </c>
      <c r="U754" s="1" t="n">
        <v>18930000</v>
      </c>
      <c r="V754" s="1" t="n">
        <v>5906200</v>
      </c>
      <c r="W754" s="1" t="n">
        <v>6578100</v>
      </c>
      <c r="X754" s="1" t="n">
        <v>0</v>
      </c>
      <c r="Y754" s="1" t="n">
        <v>16839000</v>
      </c>
      <c r="Z754" s="1" t="n">
        <v>19443000</v>
      </c>
      <c r="AA754" s="1" t="n">
        <v>3394100</v>
      </c>
      <c r="AB754" s="1" t="n">
        <v>10827000</v>
      </c>
      <c r="AC754" s="1" t="n">
        <v>43734000</v>
      </c>
      <c r="AD754" s="1" t="n">
        <v>14739000</v>
      </c>
      <c r="AE754" s="1" t="n">
        <v>0</v>
      </c>
      <c r="AF754" s="1" t="n">
        <v>6632000</v>
      </c>
      <c r="AG754" s="1" t="n">
        <v>6916900</v>
      </c>
      <c r="AH754" s="1" t="n">
        <v>34834000</v>
      </c>
    </row>
    <row r="755" customFormat="false" ht="15" hidden="false" customHeight="false" outlineLevel="0" collapsed="false">
      <c r="A755" s="1" t="s">
        <v>2264</v>
      </c>
      <c r="B755" s="1" t="s">
        <v>2265</v>
      </c>
      <c r="C755" s="1" t="s">
        <v>2266</v>
      </c>
      <c r="D755" s="1" t="n">
        <v>469.08</v>
      </c>
      <c r="E755" s="7" t="n">
        <v>21280000</v>
      </c>
      <c r="F755" s="7" t="n">
        <v>17386000</v>
      </c>
      <c r="G755" s="7" t="n">
        <v>51816000</v>
      </c>
      <c r="H755" s="7" t="n">
        <v>13136000</v>
      </c>
      <c r="I755" s="7" t="n">
        <v>25403000</v>
      </c>
      <c r="J755" s="7" t="n">
        <v>105590000</v>
      </c>
      <c r="K755" s="7" t="n">
        <v>38588000</v>
      </c>
      <c r="L755" s="7" t="n">
        <v>140740000</v>
      </c>
      <c r="M755" s="7" t="n">
        <v>34889000</v>
      </c>
      <c r="N755" s="7" t="n">
        <v>67657000</v>
      </c>
      <c r="O755" s="7" t="n">
        <v>63419000</v>
      </c>
      <c r="P755" s="7" t="n">
        <v>30035000</v>
      </c>
      <c r="Q755" s="7" t="n">
        <v>35763000</v>
      </c>
      <c r="R755" s="7" t="n">
        <v>33982000</v>
      </c>
      <c r="S755" s="7" t="n">
        <v>53818000</v>
      </c>
      <c r="T755" s="1" t="n">
        <v>22242000</v>
      </c>
      <c r="U755" s="1" t="n">
        <v>15083000</v>
      </c>
      <c r="V755" s="1" t="n">
        <v>39992000</v>
      </c>
      <c r="W755" s="1" t="n">
        <v>8709600</v>
      </c>
      <c r="X755" s="1" t="n">
        <v>49876000</v>
      </c>
      <c r="Y755" s="1" t="n">
        <v>104370000</v>
      </c>
      <c r="Z755" s="1" t="n">
        <v>28161000</v>
      </c>
      <c r="AA755" s="1" t="n">
        <v>106500000</v>
      </c>
      <c r="AB755" s="1" t="n">
        <v>30299000</v>
      </c>
      <c r="AC755" s="1" t="n">
        <v>39596000</v>
      </c>
      <c r="AD755" s="1" t="n">
        <v>55701000</v>
      </c>
      <c r="AE755" s="1" t="n">
        <v>52276000</v>
      </c>
      <c r="AF755" s="1" t="n">
        <v>25981000</v>
      </c>
      <c r="AG755" s="1" t="n">
        <v>17088000</v>
      </c>
      <c r="AH755" s="1" t="n">
        <v>55001000</v>
      </c>
    </row>
    <row r="756" customFormat="false" ht="15" hidden="false" customHeight="false" outlineLevel="0" collapsed="false">
      <c r="A756" s="1" t="s">
        <v>2267</v>
      </c>
      <c r="B756" s="1" t="s">
        <v>2268</v>
      </c>
      <c r="C756" s="1" t="s">
        <v>2269</v>
      </c>
      <c r="D756" s="1" t="n">
        <v>51.571</v>
      </c>
      <c r="E756" s="7" t="n">
        <v>1416900</v>
      </c>
      <c r="F756" s="7" t="n">
        <v>2477300</v>
      </c>
      <c r="G756" s="7" t="n">
        <v>747230</v>
      </c>
      <c r="H756" s="7" t="n">
        <v>18245000</v>
      </c>
      <c r="I756" s="7" t="n">
        <v>5723500</v>
      </c>
      <c r="J756" s="7" t="n">
        <v>796800</v>
      </c>
      <c r="K756" s="7" t="n">
        <v>3334500</v>
      </c>
      <c r="L756" s="7" t="n">
        <v>1188500</v>
      </c>
      <c r="M756" s="7" t="n">
        <v>0</v>
      </c>
      <c r="N756" s="7" t="n">
        <v>0</v>
      </c>
      <c r="O756" s="7" t="n">
        <v>0</v>
      </c>
      <c r="P756" s="7" t="n">
        <v>0</v>
      </c>
      <c r="Q756" s="7" t="n">
        <v>0</v>
      </c>
      <c r="R756" s="7" t="n">
        <v>0</v>
      </c>
      <c r="S756" s="7" t="n">
        <v>0</v>
      </c>
      <c r="T756" s="1" t="n">
        <v>0</v>
      </c>
      <c r="U756" s="1" t="n">
        <v>0</v>
      </c>
      <c r="V756" s="1" t="n">
        <v>0</v>
      </c>
      <c r="W756" s="1" t="n">
        <v>17337000</v>
      </c>
      <c r="X756" s="1" t="n">
        <v>0</v>
      </c>
      <c r="Y756" s="1" t="n">
        <v>0</v>
      </c>
      <c r="Z756" s="1" t="n">
        <v>0</v>
      </c>
      <c r="AA756" s="1" t="n">
        <v>0</v>
      </c>
      <c r="AB756" s="1" t="n">
        <v>0</v>
      </c>
      <c r="AC756" s="1" t="n">
        <v>0</v>
      </c>
      <c r="AD756" s="1" t="n">
        <v>0</v>
      </c>
      <c r="AE756" s="1" t="n">
        <v>0</v>
      </c>
      <c r="AF756" s="1" t="n">
        <v>0</v>
      </c>
      <c r="AG756" s="1" t="n">
        <v>0</v>
      </c>
      <c r="AH756" s="1" t="n">
        <v>0</v>
      </c>
    </row>
    <row r="757" customFormat="false" ht="15" hidden="false" customHeight="false" outlineLevel="0" collapsed="false">
      <c r="A757" s="1" t="s">
        <v>2270</v>
      </c>
      <c r="B757" s="1" t="s">
        <v>2271</v>
      </c>
      <c r="C757" s="1" t="s">
        <v>2272</v>
      </c>
      <c r="D757" s="1" t="n">
        <v>44.126</v>
      </c>
      <c r="E757" s="7" t="n">
        <v>5047700</v>
      </c>
      <c r="F757" s="7" t="n">
        <v>649770</v>
      </c>
      <c r="G757" s="7" t="n">
        <v>0</v>
      </c>
      <c r="H757" s="7" t="n">
        <v>0</v>
      </c>
      <c r="I757" s="7" t="n">
        <v>0</v>
      </c>
      <c r="J757" s="7" t="n">
        <v>979640</v>
      </c>
      <c r="K757" s="7" t="n">
        <v>3041000</v>
      </c>
      <c r="L757" s="7" t="n">
        <v>0</v>
      </c>
      <c r="M757" s="7" t="n">
        <v>0</v>
      </c>
      <c r="N757" s="7" t="n">
        <v>7527800</v>
      </c>
      <c r="O757" s="7" t="n">
        <v>14138000</v>
      </c>
      <c r="P757" s="7" t="n">
        <v>0</v>
      </c>
      <c r="Q757" s="7" t="n">
        <v>1788800</v>
      </c>
      <c r="R757" s="7" t="n">
        <v>0</v>
      </c>
      <c r="S757" s="7" t="n">
        <v>0</v>
      </c>
      <c r="T757" s="1" t="n">
        <v>12176000</v>
      </c>
      <c r="U757" s="1" t="n">
        <v>0</v>
      </c>
      <c r="V757" s="1" t="n">
        <v>0</v>
      </c>
      <c r="W757" s="1" t="n">
        <v>0</v>
      </c>
      <c r="X757" s="1" t="n">
        <v>0</v>
      </c>
      <c r="Y757" s="1" t="n">
        <v>1434400</v>
      </c>
      <c r="Z757" s="1" t="n">
        <v>0</v>
      </c>
      <c r="AA757" s="1" t="n">
        <v>0</v>
      </c>
      <c r="AB757" s="1" t="n">
        <v>0</v>
      </c>
      <c r="AC757" s="1" t="n">
        <v>0</v>
      </c>
      <c r="AD757" s="1" t="n">
        <v>4923600</v>
      </c>
      <c r="AE757" s="1" t="n">
        <v>0</v>
      </c>
      <c r="AF757" s="1" t="n">
        <v>0</v>
      </c>
      <c r="AG757" s="1" t="n">
        <v>0</v>
      </c>
      <c r="AH757" s="1" t="n">
        <v>0</v>
      </c>
    </row>
    <row r="758" customFormat="false" ht="15" hidden="false" customHeight="false" outlineLevel="0" collapsed="false">
      <c r="A758" s="1" t="s">
        <v>2273</v>
      </c>
      <c r="B758" s="1" t="s">
        <v>2274</v>
      </c>
      <c r="C758" s="1" t="s">
        <v>2275</v>
      </c>
      <c r="D758" s="1" t="n">
        <v>10.575</v>
      </c>
      <c r="E758" s="7" t="n">
        <v>848030</v>
      </c>
      <c r="F758" s="7" t="n">
        <v>1921700</v>
      </c>
      <c r="G758" s="7" t="n">
        <v>358110</v>
      </c>
      <c r="H758" s="7" t="n">
        <v>0</v>
      </c>
      <c r="I758" s="7" t="n">
        <v>0</v>
      </c>
      <c r="J758" s="7" t="n">
        <v>818850</v>
      </c>
      <c r="K758" s="7" t="n">
        <v>0</v>
      </c>
      <c r="L758" s="7" t="n">
        <v>0</v>
      </c>
      <c r="M758" s="7" t="n">
        <v>5131100</v>
      </c>
      <c r="N758" s="7" t="n">
        <v>0</v>
      </c>
      <c r="O758" s="7" t="n">
        <v>0</v>
      </c>
      <c r="P758" s="7" t="n">
        <v>16087000</v>
      </c>
      <c r="Q758" s="7" t="n">
        <v>2697600</v>
      </c>
      <c r="R758" s="7" t="n">
        <v>1037500</v>
      </c>
      <c r="S758" s="7" t="n">
        <v>4184900</v>
      </c>
      <c r="T758" s="1" t="n">
        <v>0</v>
      </c>
      <c r="U758" s="1" t="n">
        <v>0</v>
      </c>
      <c r="V758" s="1" t="n">
        <v>0</v>
      </c>
      <c r="W758" s="1" t="n">
        <v>0</v>
      </c>
      <c r="X758" s="1" t="n">
        <v>0</v>
      </c>
      <c r="Y758" s="1" t="n">
        <v>0</v>
      </c>
      <c r="Z758" s="1" t="n">
        <v>0</v>
      </c>
      <c r="AA758" s="1" t="n">
        <v>0</v>
      </c>
      <c r="AB758" s="1" t="n">
        <v>9160600</v>
      </c>
      <c r="AC758" s="1" t="n">
        <v>0</v>
      </c>
      <c r="AD758" s="1" t="n">
        <v>0</v>
      </c>
      <c r="AE758" s="1" t="n">
        <v>34280000</v>
      </c>
      <c r="AF758" s="1" t="n">
        <v>0</v>
      </c>
      <c r="AG758" s="1" t="n">
        <v>0</v>
      </c>
      <c r="AH758" s="1" t="n">
        <v>0</v>
      </c>
    </row>
    <row r="759" customFormat="false" ht="15" hidden="false" customHeight="false" outlineLevel="0" collapsed="false">
      <c r="A759" s="1" t="s">
        <v>2276</v>
      </c>
      <c r="B759" s="1" t="s">
        <v>2277</v>
      </c>
      <c r="C759" s="1" t="s">
        <v>2278</v>
      </c>
      <c r="D759" s="1" t="n">
        <v>12.414</v>
      </c>
      <c r="E759" s="7" t="n">
        <v>13792000</v>
      </c>
      <c r="F759" s="7" t="n">
        <v>19175000</v>
      </c>
      <c r="G759" s="7" t="n">
        <v>6999700</v>
      </c>
      <c r="H759" s="7" t="n">
        <v>8870900</v>
      </c>
      <c r="I759" s="7" t="n">
        <v>14337000</v>
      </c>
      <c r="J759" s="7" t="n">
        <v>1909400</v>
      </c>
      <c r="K759" s="7" t="n">
        <v>9059800</v>
      </c>
      <c r="L759" s="7" t="n">
        <v>7411000</v>
      </c>
      <c r="M759" s="7" t="n">
        <v>16514000</v>
      </c>
      <c r="N759" s="7" t="n">
        <v>11242000</v>
      </c>
      <c r="O759" s="7" t="n">
        <v>63948000</v>
      </c>
      <c r="P759" s="7" t="n">
        <v>11676000</v>
      </c>
      <c r="Q759" s="7" t="n">
        <v>17788000</v>
      </c>
      <c r="R759" s="7" t="n">
        <v>4723300</v>
      </c>
      <c r="S759" s="7" t="n">
        <v>12370000</v>
      </c>
      <c r="T759" s="1" t="n">
        <v>26098000</v>
      </c>
      <c r="U759" s="1" t="n">
        <v>33065000</v>
      </c>
      <c r="V759" s="1" t="n">
        <v>6243400</v>
      </c>
      <c r="W759" s="1" t="n">
        <v>8525900</v>
      </c>
      <c r="X759" s="1" t="n">
        <v>18393000</v>
      </c>
      <c r="Y759" s="1" t="n">
        <v>2171400</v>
      </c>
      <c r="Z759" s="1" t="n">
        <v>4162200</v>
      </c>
      <c r="AA759" s="1" t="n">
        <v>0</v>
      </c>
      <c r="AB759" s="1" t="n">
        <v>9434800</v>
      </c>
      <c r="AC759" s="1" t="n">
        <v>0</v>
      </c>
      <c r="AD759" s="1" t="n">
        <v>25754000</v>
      </c>
      <c r="AE759" s="1" t="n">
        <v>39052000</v>
      </c>
      <c r="AF759" s="1" t="n">
        <v>25482000</v>
      </c>
      <c r="AG759" s="1" t="n">
        <v>0</v>
      </c>
      <c r="AH759" s="1" t="n">
        <v>6703500</v>
      </c>
    </row>
    <row r="760" customFormat="false" ht="15" hidden="false" customHeight="false" outlineLevel="0" collapsed="false">
      <c r="A760" s="1" t="s">
        <v>2279</v>
      </c>
      <c r="B760" s="1" t="s">
        <v>2280</v>
      </c>
      <c r="C760" s="1" t="s">
        <v>2281</v>
      </c>
      <c r="D760" s="1" t="n">
        <v>48.607</v>
      </c>
      <c r="E760" s="7" t="n">
        <v>0</v>
      </c>
      <c r="F760" s="7" t="n">
        <v>0</v>
      </c>
      <c r="G760" s="7" t="n">
        <v>5868000</v>
      </c>
      <c r="H760" s="7" t="n">
        <v>0</v>
      </c>
      <c r="I760" s="7" t="n">
        <v>0</v>
      </c>
      <c r="J760" s="7" t="n">
        <v>1665300</v>
      </c>
      <c r="K760" s="7" t="n">
        <v>0</v>
      </c>
      <c r="L760" s="7" t="n">
        <v>0</v>
      </c>
      <c r="M760" s="7" t="n">
        <v>2650500</v>
      </c>
      <c r="N760" s="7" t="n">
        <v>519290</v>
      </c>
      <c r="O760" s="7" t="n">
        <v>0</v>
      </c>
      <c r="P760" s="7" t="n">
        <v>825140</v>
      </c>
      <c r="Q760" s="7" t="n">
        <v>0</v>
      </c>
      <c r="R760" s="7" t="n">
        <v>0</v>
      </c>
      <c r="S760" s="7" t="n">
        <v>1207100</v>
      </c>
      <c r="T760" s="1" t="n">
        <v>0</v>
      </c>
      <c r="U760" s="1" t="n">
        <v>0</v>
      </c>
      <c r="V760" s="1" t="n">
        <v>6621000</v>
      </c>
      <c r="W760" s="1" t="n">
        <v>0</v>
      </c>
      <c r="X760" s="1" t="n">
        <v>0</v>
      </c>
      <c r="Y760" s="1" t="n">
        <v>0</v>
      </c>
      <c r="Z760" s="1" t="n">
        <v>0</v>
      </c>
      <c r="AA760" s="1" t="n">
        <v>0</v>
      </c>
      <c r="AB760" s="1" t="n">
        <v>2171300</v>
      </c>
      <c r="AC760" s="1" t="n">
        <v>0</v>
      </c>
      <c r="AD760" s="1" t="n">
        <v>0</v>
      </c>
      <c r="AE760" s="1" t="n">
        <v>0</v>
      </c>
      <c r="AF760" s="1" t="n">
        <v>0</v>
      </c>
      <c r="AG760" s="1" t="n">
        <v>0</v>
      </c>
      <c r="AH760" s="1" t="n">
        <v>0</v>
      </c>
    </row>
    <row r="761" customFormat="false" ht="15" hidden="false" customHeight="false" outlineLevel="0" collapsed="false">
      <c r="A761" s="1" t="s">
        <v>2282</v>
      </c>
      <c r="B761" s="1" t="s">
        <v>2283</v>
      </c>
      <c r="C761" s="1" t="s">
        <v>2284</v>
      </c>
      <c r="D761" s="1" t="n">
        <v>60.693</v>
      </c>
      <c r="E761" s="7" t="n">
        <v>729580</v>
      </c>
      <c r="F761" s="7" t="n">
        <v>3846600</v>
      </c>
      <c r="G761" s="7" t="n">
        <v>20271000</v>
      </c>
      <c r="H761" s="7" t="n">
        <v>2147600</v>
      </c>
      <c r="I761" s="7" t="n">
        <v>4570900</v>
      </c>
      <c r="J761" s="7" t="n">
        <v>3803500</v>
      </c>
      <c r="K761" s="7" t="n">
        <v>19768000</v>
      </c>
      <c r="L761" s="7" t="n">
        <v>60095000</v>
      </c>
      <c r="M761" s="7" t="n">
        <v>3706000</v>
      </c>
      <c r="N761" s="7" t="n">
        <v>25100000</v>
      </c>
      <c r="O761" s="7" t="n">
        <v>14164000</v>
      </c>
      <c r="P761" s="7" t="n">
        <v>319240</v>
      </c>
      <c r="Q761" s="7" t="n">
        <v>29475000</v>
      </c>
      <c r="R761" s="7" t="n">
        <v>49771000</v>
      </c>
      <c r="S761" s="7" t="n">
        <v>55302000</v>
      </c>
      <c r="T761" s="1" t="n">
        <v>0</v>
      </c>
      <c r="U761" s="1" t="n">
        <v>7028600</v>
      </c>
      <c r="V761" s="1" t="n">
        <v>7510300</v>
      </c>
      <c r="W761" s="1" t="n">
        <v>4264400</v>
      </c>
      <c r="X761" s="1" t="n">
        <v>10282000</v>
      </c>
      <c r="Y761" s="1" t="n">
        <v>4657100</v>
      </c>
      <c r="Z761" s="1" t="n">
        <v>8175400</v>
      </c>
      <c r="AA761" s="1" t="n">
        <v>31346000</v>
      </c>
      <c r="AB761" s="1" t="n">
        <v>9913700</v>
      </c>
      <c r="AC761" s="1" t="n">
        <v>13854000</v>
      </c>
      <c r="AD761" s="1" t="n">
        <v>14637000</v>
      </c>
      <c r="AE761" s="1" t="n">
        <v>0</v>
      </c>
      <c r="AF761" s="1" t="n">
        <v>15881000</v>
      </c>
      <c r="AG761" s="1" t="n">
        <v>18760000</v>
      </c>
      <c r="AH761" s="1" t="n">
        <v>66640000</v>
      </c>
    </row>
    <row r="762" customFormat="false" ht="15" hidden="false" customHeight="false" outlineLevel="0" collapsed="false">
      <c r="A762" s="1" t="s">
        <v>2285</v>
      </c>
      <c r="B762" s="1" t="s">
        <v>2286</v>
      </c>
      <c r="C762" s="1" t="s">
        <v>2287</v>
      </c>
      <c r="D762" s="1" t="n">
        <v>17.779</v>
      </c>
      <c r="E762" s="7" t="n">
        <v>6145500</v>
      </c>
      <c r="F762" s="7" t="n">
        <v>6644000</v>
      </c>
      <c r="G762" s="7" t="n">
        <v>7987300</v>
      </c>
      <c r="H762" s="7" t="n">
        <v>1804300</v>
      </c>
      <c r="I762" s="7" t="n">
        <v>3116700</v>
      </c>
      <c r="J762" s="7" t="n">
        <v>23463000</v>
      </c>
      <c r="K762" s="7" t="n">
        <v>8342400</v>
      </c>
      <c r="L762" s="7" t="n">
        <v>6826400</v>
      </c>
      <c r="M762" s="7" t="n">
        <v>46085000</v>
      </c>
      <c r="N762" s="7" t="n">
        <v>22919000</v>
      </c>
      <c r="O762" s="7" t="n">
        <v>6142400</v>
      </c>
      <c r="P762" s="7" t="n">
        <v>6357700</v>
      </c>
      <c r="Q762" s="7" t="n">
        <v>36568000</v>
      </c>
      <c r="R762" s="7" t="n">
        <v>15725000</v>
      </c>
      <c r="S762" s="7" t="n">
        <v>60584000</v>
      </c>
      <c r="T762" s="1" t="n">
        <v>5760300</v>
      </c>
      <c r="U762" s="1" t="n">
        <v>4323000</v>
      </c>
      <c r="V762" s="1" t="n">
        <v>6241000</v>
      </c>
      <c r="W762" s="1" t="n">
        <v>0</v>
      </c>
      <c r="X762" s="1" t="n">
        <v>0</v>
      </c>
      <c r="Y762" s="1" t="n">
        <v>25881000</v>
      </c>
      <c r="Z762" s="1" t="n">
        <v>0</v>
      </c>
      <c r="AA762" s="1" t="n">
        <v>0</v>
      </c>
      <c r="AB762" s="1" t="n">
        <v>16376000</v>
      </c>
      <c r="AC762" s="1" t="n">
        <v>10269000</v>
      </c>
      <c r="AD762" s="1" t="n">
        <v>0</v>
      </c>
      <c r="AE762" s="1" t="n">
        <v>14838000</v>
      </c>
      <c r="AF762" s="1" t="n">
        <v>63263000</v>
      </c>
      <c r="AG762" s="1" t="n">
        <v>7904700</v>
      </c>
      <c r="AH762" s="1" t="n">
        <v>63588000</v>
      </c>
    </row>
    <row r="763" customFormat="false" ht="15" hidden="false" customHeight="false" outlineLevel="0" collapsed="false">
      <c r="A763" s="1" t="s">
        <v>2288</v>
      </c>
      <c r="B763" s="1" t="s">
        <v>2289</v>
      </c>
      <c r="C763" s="1" t="s">
        <v>2290</v>
      </c>
      <c r="D763" s="1" t="n">
        <v>20.529</v>
      </c>
      <c r="E763" s="7" t="n">
        <v>1394500</v>
      </c>
      <c r="F763" s="7" t="n">
        <v>2316400</v>
      </c>
      <c r="G763" s="7" t="n">
        <v>1795400</v>
      </c>
      <c r="H763" s="7" t="n">
        <v>3146300</v>
      </c>
      <c r="I763" s="7" t="n">
        <v>0</v>
      </c>
      <c r="J763" s="7" t="n">
        <v>0</v>
      </c>
      <c r="K763" s="7" t="n">
        <v>2202400</v>
      </c>
      <c r="L763" s="7" t="n">
        <v>0</v>
      </c>
      <c r="M763" s="7" t="n">
        <v>2672900</v>
      </c>
      <c r="N763" s="7" t="n">
        <v>1355400</v>
      </c>
      <c r="O763" s="7" t="n">
        <v>2165300</v>
      </c>
      <c r="P763" s="7" t="n">
        <v>0</v>
      </c>
      <c r="Q763" s="7" t="n">
        <v>0</v>
      </c>
      <c r="R763" s="7" t="n">
        <v>0</v>
      </c>
      <c r="S763" s="7" t="n">
        <v>1902700</v>
      </c>
      <c r="T763" s="1" t="n">
        <v>0</v>
      </c>
      <c r="U763" s="1" t="n">
        <v>0</v>
      </c>
      <c r="V763" s="1" t="n">
        <v>0</v>
      </c>
      <c r="W763" s="1" t="n">
        <v>0</v>
      </c>
      <c r="X763" s="1" t="n">
        <v>0</v>
      </c>
      <c r="Y763" s="1" t="n">
        <v>0</v>
      </c>
      <c r="Z763" s="1" t="n">
        <v>0</v>
      </c>
      <c r="AA763" s="1" t="n">
        <v>0</v>
      </c>
      <c r="AB763" s="1" t="n">
        <v>2944700</v>
      </c>
      <c r="AC763" s="1" t="n">
        <v>0</v>
      </c>
      <c r="AD763" s="1" t="n">
        <v>1602100</v>
      </c>
      <c r="AE763" s="1" t="n">
        <v>0</v>
      </c>
      <c r="AF763" s="1" t="n">
        <v>0</v>
      </c>
      <c r="AG763" s="1" t="n">
        <v>0</v>
      </c>
      <c r="AH763" s="1" t="n">
        <v>0</v>
      </c>
    </row>
    <row r="764" customFormat="false" ht="15" hidden="false" customHeight="false" outlineLevel="0" collapsed="false">
      <c r="A764" s="1" t="s">
        <v>2291</v>
      </c>
      <c r="B764" s="1" t="s">
        <v>2292</v>
      </c>
      <c r="C764" s="1" t="s">
        <v>2293</v>
      </c>
      <c r="D764" s="1" t="n">
        <v>23.466</v>
      </c>
      <c r="E764" s="7" t="n">
        <v>6327300</v>
      </c>
      <c r="F764" s="7" t="n">
        <v>6770200</v>
      </c>
      <c r="G764" s="7" t="n">
        <v>316390</v>
      </c>
      <c r="H764" s="7" t="n">
        <v>2826400</v>
      </c>
      <c r="I764" s="7" t="n">
        <v>877860</v>
      </c>
      <c r="J764" s="7" t="n">
        <v>6901500</v>
      </c>
      <c r="K764" s="7" t="n">
        <v>12115000</v>
      </c>
      <c r="L764" s="7" t="n">
        <v>8025000</v>
      </c>
      <c r="M764" s="7" t="n">
        <v>2670800</v>
      </c>
      <c r="N764" s="7" t="n">
        <v>8254200</v>
      </c>
      <c r="O764" s="7" t="n">
        <v>3496600</v>
      </c>
      <c r="P764" s="7" t="n">
        <v>0</v>
      </c>
      <c r="Q764" s="7" t="n">
        <v>55053000</v>
      </c>
      <c r="R764" s="7" t="n">
        <v>27656000</v>
      </c>
      <c r="S764" s="7" t="n">
        <v>32446000</v>
      </c>
      <c r="T764" s="1" t="n">
        <v>6323000</v>
      </c>
      <c r="U764" s="1" t="n">
        <v>6213100</v>
      </c>
      <c r="V764" s="1" t="n">
        <v>0</v>
      </c>
      <c r="W764" s="1" t="n">
        <v>2173700</v>
      </c>
      <c r="X764" s="1" t="n">
        <v>0</v>
      </c>
      <c r="Y764" s="1" t="n">
        <v>7605400</v>
      </c>
      <c r="Z764" s="1" t="n">
        <v>4279000</v>
      </c>
      <c r="AA764" s="1" t="n">
        <v>1959200</v>
      </c>
      <c r="AB764" s="1" t="n">
        <v>3147000</v>
      </c>
      <c r="AC764" s="1" t="n">
        <v>3103400</v>
      </c>
      <c r="AD764" s="1" t="n">
        <v>2366300</v>
      </c>
      <c r="AE764" s="1" t="n">
        <v>0</v>
      </c>
      <c r="AF764" s="1" t="n">
        <v>82040000</v>
      </c>
      <c r="AG764" s="1" t="n">
        <v>9322200</v>
      </c>
      <c r="AH764" s="1" t="n">
        <v>15056000</v>
      </c>
    </row>
    <row r="765" customFormat="false" ht="15" hidden="false" customHeight="false" outlineLevel="0" collapsed="false">
      <c r="A765" s="1" t="s">
        <v>2294</v>
      </c>
      <c r="B765" s="1" t="s">
        <v>2295</v>
      </c>
      <c r="C765" s="1" t="s">
        <v>2296</v>
      </c>
      <c r="D765" s="1" t="n">
        <v>19.329</v>
      </c>
      <c r="E765" s="7" t="n">
        <v>891220</v>
      </c>
      <c r="F765" s="7" t="n">
        <v>1177500</v>
      </c>
      <c r="G765" s="7" t="n">
        <v>0</v>
      </c>
      <c r="H765" s="7" t="n">
        <v>0</v>
      </c>
      <c r="I765" s="7" t="n">
        <v>0</v>
      </c>
      <c r="J765" s="7" t="n">
        <v>6553300</v>
      </c>
      <c r="K765" s="7" t="n">
        <v>0</v>
      </c>
      <c r="L765" s="7" t="n">
        <v>16092000</v>
      </c>
      <c r="M765" s="7" t="n">
        <v>24443000</v>
      </c>
      <c r="N765" s="7" t="n">
        <v>0</v>
      </c>
      <c r="O765" s="7" t="n">
        <v>0</v>
      </c>
      <c r="P765" s="7" t="n">
        <v>0</v>
      </c>
      <c r="Q765" s="7" t="n">
        <v>21167000</v>
      </c>
      <c r="R765" s="7" t="n">
        <v>18701000</v>
      </c>
      <c r="S765" s="7" t="n">
        <v>48225000</v>
      </c>
      <c r="T765" s="1" t="n">
        <v>0</v>
      </c>
      <c r="U765" s="1" t="n">
        <v>0</v>
      </c>
      <c r="V765" s="1" t="n">
        <v>0</v>
      </c>
      <c r="W765" s="1" t="n">
        <v>0</v>
      </c>
      <c r="X765" s="1" t="n">
        <v>0</v>
      </c>
      <c r="Y765" s="1" t="n">
        <v>0</v>
      </c>
      <c r="Z765" s="1" t="n">
        <v>0</v>
      </c>
      <c r="AA765" s="1" t="n">
        <v>5432100</v>
      </c>
      <c r="AB765" s="1" t="n">
        <v>14209000</v>
      </c>
      <c r="AC765" s="1" t="n">
        <v>0</v>
      </c>
      <c r="AD765" s="1" t="n">
        <v>0</v>
      </c>
      <c r="AE765" s="1" t="n">
        <v>0</v>
      </c>
      <c r="AF765" s="1" t="n">
        <v>21658000</v>
      </c>
      <c r="AG765" s="1" t="n">
        <v>12533000</v>
      </c>
      <c r="AH765" s="1" t="n">
        <v>48833000</v>
      </c>
    </row>
    <row r="766" customFormat="false" ht="15" hidden="false" customHeight="false" outlineLevel="0" collapsed="false">
      <c r="A766" s="1" t="s">
        <v>2297</v>
      </c>
      <c r="B766" s="1" t="s">
        <v>2298</v>
      </c>
      <c r="C766" s="1" t="s">
        <v>2299</v>
      </c>
      <c r="D766" s="1" t="n">
        <v>15.328</v>
      </c>
      <c r="E766" s="7" t="n">
        <v>509740000</v>
      </c>
      <c r="F766" s="7" t="n">
        <v>931150000</v>
      </c>
      <c r="G766" s="7" t="n">
        <v>421220000</v>
      </c>
      <c r="H766" s="7" t="n">
        <v>352320000</v>
      </c>
      <c r="I766" s="7" t="n">
        <v>175940000</v>
      </c>
      <c r="J766" s="7" t="n">
        <v>88833000</v>
      </c>
      <c r="K766" s="7" t="n">
        <v>138050000</v>
      </c>
      <c r="L766" s="7" t="n">
        <v>1275700000</v>
      </c>
      <c r="M766" s="7" t="n">
        <v>19642000</v>
      </c>
      <c r="N766" s="7" t="n">
        <v>1282300000</v>
      </c>
      <c r="O766" s="7" t="n">
        <v>270480000</v>
      </c>
      <c r="P766" s="7" t="n">
        <v>0</v>
      </c>
      <c r="Q766" s="7" t="n">
        <v>62999000</v>
      </c>
      <c r="R766" s="7" t="n">
        <v>415390000</v>
      </c>
      <c r="S766" s="7" t="n">
        <v>187290000</v>
      </c>
      <c r="T766" s="1" t="n">
        <v>0</v>
      </c>
      <c r="U766" s="1" t="n">
        <v>0</v>
      </c>
      <c r="V766" s="1" t="n">
        <v>0</v>
      </c>
      <c r="W766" s="1" t="n">
        <v>0</v>
      </c>
      <c r="X766" s="1" t="n">
        <v>0</v>
      </c>
      <c r="Y766" s="1" t="n">
        <v>0</v>
      </c>
      <c r="Z766" s="1" t="n">
        <v>0</v>
      </c>
      <c r="AA766" s="1" t="n">
        <v>140650000</v>
      </c>
      <c r="AB766" s="1" t="n">
        <v>0</v>
      </c>
      <c r="AC766" s="1" t="n">
        <v>1370800000</v>
      </c>
      <c r="AD766" s="1" t="n">
        <v>0</v>
      </c>
      <c r="AE766" s="1" t="n">
        <v>0</v>
      </c>
      <c r="AF766" s="1" t="n">
        <v>0</v>
      </c>
      <c r="AG766" s="1" t="n">
        <v>0</v>
      </c>
      <c r="AH766" s="1" t="n">
        <v>0</v>
      </c>
    </row>
    <row r="767" customFormat="false" ht="15" hidden="false" customHeight="false" outlineLevel="0" collapsed="false">
      <c r="A767" s="1" t="s">
        <v>2300</v>
      </c>
      <c r="B767" s="1" t="s">
        <v>2301</v>
      </c>
      <c r="C767" s="1" t="s">
        <v>237</v>
      </c>
      <c r="D767" s="1" t="n">
        <v>526.6</v>
      </c>
      <c r="E767" s="7" t="n">
        <v>17406000</v>
      </c>
      <c r="F767" s="7" t="n">
        <v>63511000</v>
      </c>
      <c r="G767" s="7" t="n">
        <v>166490000</v>
      </c>
      <c r="H767" s="7" t="n">
        <v>133590000</v>
      </c>
      <c r="I767" s="7" t="n">
        <v>70436000</v>
      </c>
      <c r="J767" s="7" t="n">
        <v>490290000</v>
      </c>
      <c r="K767" s="7" t="n">
        <v>19121000</v>
      </c>
      <c r="L767" s="7" t="n">
        <v>88488000</v>
      </c>
      <c r="M767" s="7" t="n">
        <v>108380000</v>
      </c>
      <c r="N767" s="7" t="n">
        <v>27081000</v>
      </c>
      <c r="O767" s="7" t="n">
        <v>3406400</v>
      </c>
      <c r="P767" s="7" t="n">
        <v>703650000</v>
      </c>
      <c r="Q767" s="7" t="n">
        <v>16372000</v>
      </c>
      <c r="R767" s="7" t="n">
        <v>88864000</v>
      </c>
      <c r="S767" s="7" t="n">
        <v>34728000</v>
      </c>
      <c r="T767" s="1" t="n">
        <v>0</v>
      </c>
      <c r="U767" s="1" t="n">
        <v>0</v>
      </c>
      <c r="V767" s="1" t="n">
        <v>0</v>
      </c>
      <c r="W767" s="1" t="n">
        <v>0</v>
      </c>
      <c r="X767" s="1" t="n">
        <v>0</v>
      </c>
      <c r="Y767" s="1" t="n">
        <v>144140000</v>
      </c>
      <c r="Z767" s="1" t="n">
        <v>0</v>
      </c>
      <c r="AA767" s="1" t="n">
        <v>0</v>
      </c>
      <c r="AB767" s="1" t="n">
        <v>41527000</v>
      </c>
      <c r="AC767" s="1" t="n">
        <v>0</v>
      </c>
      <c r="AD767" s="1" t="n">
        <v>0</v>
      </c>
      <c r="AE767" s="1" t="n">
        <v>2084600000</v>
      </c>
      <c r="AF767" s="1" t="n">
        <v>0</v>
      </c>
      <c r="AG767" s="1" t="n">
        <v>0</v>
      </c>
      <c r="AH767" s="1" t="n">
        <v>0</v>
      </c>
    </row>
    <row r="768" customFormat="false" ht="15" hidden="false" customHeight="false" outlineLevel="0" collapsed="false">
      <c r="A768" s="1" t="s">
        <v>2302</v>
      </c>
      <c r="B768" s="1" t="s">
        <v>2303</v>
      </c>
      <c r="C768" s="1" t="s">
        <v>2304</v>
      </c>
      <c r="D768" s="1" t="n">
        <v>468.83</v>
      </c>
      <c r="E768" s="7" t="n">
        <v>1264300000</v>
      </c>
      <c r="F768" s="7" t="n">
        <v>2903400000</v>
      </c>
      <c r="G768" s="7" t="n">
        <v>4007100000</v>
      </c>
      <c r="H768" s="7" t="n">
        <v>5349200000</v>
      </c>
      <c r="I768" s="7" t="n">
        <v>4968800000</v>
      </c>
      <c r="J768" s="7" t="n">
        <v>1942000000</v>
      </c>
      <c r="K768" s="7" t="n">
        <v>14034000000</v>
      </c>
      <c r="L768" s="7" t="n">
        <v>18891000000</v>
      </c>
      <c r="M768" s="7" t="n">
        <v>1331400000</v>
      </c>
      <c r="N768" s="7" t="n">
        <v>11343000000</v>
      </c>
      <c r="O768" s="7" t="n">
        <v>11886000000</v>
      </c>
      <c r="P768" s="7" t="n">
        <v>413210000</v>
      </c>
      <c r="Q768" s="7" t="n">
        <v>5162400000</v>
      </c>
      <c r="R768" s="7" t="n">
        <v>10871000000</v>
      </c>
      <c r="S768" s="7" t="n">
        <v>7226200000</v>
      </c>
      <c r="T768" s="1" t="n">
        <v>1929200000</v>
      </c>
      <c r="U768" s="1" t="n">
        <v>3693900000</v>
      </c>
      <c r="V768" s="1" t="n">
        <v>3675600000</v>
      </c>
      <c r="W768" s="1" t="n">
        <v>5353800000</v>
      </c>
      <c r="X768" s="1" t="n">
        <v>9731100000</v>
      </c>
      <c r="Y768" s="1" t="n">
        <v>2007800000</v>
      </c>
      <c r="Z768" s="1" t="n">
        <v>7309500000</v>
      </c>
      <c r="AA768" s="1" t="n">
        <v>9810600000</v>
      </c>
      <c r="AB768" s="1" t="n">
        <v>1410000000</v>
      </c>
      <c r="AC768" s="1" t="n">
        <v>7285800000</v>
      </c>
      <c r="AD768" s="1" t="n">
        <v>8227300000</v>
      </c>
      <c r="AE768" s="1" t="n">
        <v>838500000</v>
      </c>
      <c r="AF768" s="1" t="n">
        <v>5617300000</v>
      </c>
      <c r="AG768" s="1" t="n">
        <v>6120600000</v>
      </c>
      <c r="AH768" s="1" t="n">
        <v>5179300000</v>
      </c>
    </row>
    <row r="769" customFormat="false" ht="15" hidden="false" customHeight="false" outlineLevel="0" collapsed="false">
      <c r="A769" s="1" t="s">
        <v>2305</v>
      </c>
      <c r="B769" s="1" t="s">
        <v>2306</v>
      </c>
      <c r="C769" s="1" t="s">
        <v>2307</v>
      </c>
      <c r="D769" s="1" t="n">
        <v>40.094</v>
      </c>
      <c r="E769" s="7" t="n">
        <v>46013000</v>
      </c>
      <c r="F769" s="7" t="n">
        <v>18564000</v>
      </c>
      <c r="G769" s="7" t="n">
        <v>38899000</v>
      </c>
      <c r="H769" s="7" t="n">
        <v>24787000</v>
      </c>
      <c r="I769" s="7" t="n">
        <v>21123000</v>
      </c>
      <c r="J769" s="7" t="n">
        <v>64497000</v>
      </c>
      <c r="K769" s="7" t="n">
        <v>9838300</v>
      </c>
      <c r="L769" s="7" t="n">
        <v>51321000</v>
      </c>
      <c r="M769" s="7" t="n">
        <v>56409000</v>
      </c>
      <c r="N769" s="7" t="n">
        <v>22630000</v>
      </c>
      <c r="O769" s="7" t="n">
        <v>15094000</v>
      </c>
      <c r="P769" s="7" t="n">
        <v>14865000</v>
      </c>
      <c r="Q769" s="7" t="n">
        <v>5040300</v>
      </c>
      <c r="R769" s="7" t="n">
        <v>4504400</v>
      </c>
      <c r="S769" s="7" t="n">
        <v>3901800</v>
      </c>
      <c r="T769" s="1" t="n">
        <v>96411000</v>
      </c>
      <c r="U769" s="1" t="n">
        <v>9772300</v>
      </c>
      <c r="V769" s="1" t="n">
        <v>33084000</v>
      </c>
      <c r="W769" s="1" t="n">
        <v>31856000</v>
      </c>
      <c r="X769" s="1" t="n">
        <v>28496000</v>
      </c>
      <c r="Y769" s="1" t="n">
        <v>43748000</v>
      </c>
      <c r="Z769" s="1" t="n">
        <v>10360000</v>
      </c>
      <c r="AA769" s="1" t="n">
        <v>12692000</v>
      </c>
      <c r="AB769" s="1" t="n">
        <v>91971000</v>
      </c>
      <c r="AC769" s="1" t="n">
        <v>13298000</v>
      </c>
      <c r="AD769" s="1" t="n">
        <v>6089200</v>
      </c>
      <c r="AE769" s="1" t="n">
        <v>23636000</v>
      </c>
      <c r="AF769" s="1" t="n">
        <v>5541200</v>
      </c>
      <c r="AG769" s="1" t="n">
        <v>5117600</v>
      </c>
      <c r="AH769" s="1" t="n">
        <v>4591200</v>
      </c>
    </row>
    <row r="770" customFormat="false" ht="15" hidden="false" customHeight="false" outlineLevel="0" collapsed="false">
      <c r="A770" s="1" t="s">
        <v>2308</v>
      </c>
      <c r="B770" s="1" t="s">
        <v>2309</v>
      </c>
      <c r="C770" s="1" t="s">
        <v>2310</v>
      </c>
      <c r="D770" s="1" t="n">
        <v>141.45</v>
      </c>
      <c r="E770" s="7" t="n">
        <v>5068000</v>
      </c>
      <c r="F770" s="7" t="n">
        <v>19507000</v>
      </c>
      <c r="G770" s="7" t="n">
        <v>109640000</v>
      </c>
      <c r="H770" s="7" t="n">
        <v>4133000</v>
      </c>
      <c r="I770" s="7" t="n">
        <v>263180</v>
      </c>
      <c r="J770" s="7" t="n">
        <v>12055000</v>
      </c>
      <c r="K770" s="7" t="n">
        <v>33617000</v>
      </c>
      <c r="L770" s="7" t="n">
        <v>462200</v>
      </c>
      <c r="M770" s="7" t="n">
        <v>4056300</v>
      </c>
      <c r="N770" s="7" t="n">
        <v>26081000</v>
      </c>
      <c r="O770" s="7" t="n">
        <v>12910000</v>
      </c>
      <c r="P770" s="7" t="n">
        <v>1227900</v>
      </c>
      <c r="Q770" s="7" t="n">
        <v>20251000</v>
      </c>
      <c r="R770" s="7" t="n">
        <v>20131000</v>
      </c>
      <c r="S770" s="7" t="n">
        <v>34266000</v>
      </c>
      <c r="T770" s="1" t="n">
        <v>7537900</v>
      </c>
      <c r="U770" s="1" t="n">
        <v>17055000</v>
      </c>
      <c r="V770" s="1" t="n">
        <v>117790000</v>
      </c>
      <c r="W770" s="1" t="n">
        <v>4079400</v>
      </c>
      <c r="X770" s="1" t="n">
        <v>0</v>
      </c>
      <c r="Y770" s="1" t="n">
        <v>9014300</v>
      </c>
      <c r="Z770" s="1" t="n">
        <v>17200000</v>
      </c>
      <c r="AA770" s="1" t="n">
        <v>0</v>
      </c>
      <c r="AB770" s="1" t="n">
        <v>3534300</v>
      </c>
      <c r="AC770" s="1" t="n">
        <v>10027000</v>
      </c>
      <c r="AD770" s="1" t="n">
        <v>7601700</v>
      </c>
      <c r="AE770" s="1" t="n">
        <v>2280600</v>
      </c>
      <c r="AF770" s="1" t="n">
        <v>17998000</v>
      </c>
      <c r="AG770" s="1" t="n">
        <v>9394500</v>
      </c>
      <c r="AH770" s="1" t="n">
        <v>39527000</v>
      </c>
    </row>
    <row r="771" customFormat="false" ht="15" hidden="false" customHeight="false" outlineLevel="0" collapsed="false">
      <c r="A771" s="8" t="s">
        <v>2311</v>
      </c>
      <c r="B771" s="8" t="s">
        <v>2312</v>
      </c>
      <c r="C771" s="1" t="s">
        <v>2313</v>
      </c>
      <c r="D771" s="1" t="n">
        <v>59.582</v>
      </c>
      <c r="E771" s="7" t="n">
        <v>1997600</v>
      </c>
      <c r="F771" s="7" t="n">
        <v>15095000</v>
      </c>
      <c r="G771" s="7" t="n">
        <v>58765000</v>
      </c>
      <c r="H771" s="7" t="n">
        <v>29208000</v>
      </c>
      <c r="I771" s="7" t="n">
        <v>13530000</v>
      </c>
      <c r="J771" s="7" t="n">
        <v>22119000</v>
      </c>
      <c r="K771" s="7" t="n">
        <v>7984100</v>
      </c>
      <c r="L771" s="7" t="n">
        <v>28309000</v>
      </c>
      <c r="M771" s="7" t="n">
        <v>53946000</v>
      </c>
      <c r="N771" s="7" t="n">
        <v>8921200</v>
      </c>
      <c r="O771" s="7" t="n">
        <v>16188000</v>
      </c>
      <c r="P771" s="7" t="n">
        <v>18708000</v>
      </c>
      <c r="Q771" s="7" t="n">
        <v>5671500</v>
      </c>
      <c r="R771" s="7" t="n">
        <v>10474000</v>
      </c>
      <c r="S771" s="7" t="n">
        <v>22394000</v>
      </c>
      <c r="T771" s="1" t="n">
        <v>0</v>
      </c>
      <c r="U771" s="1" t="n">
        <v>0</v>
      </c>
      <c r="V771" s="1" t="n">
        <v>58793000</v>
      </c>
      <c r="W771" s="1" t="n">
        <v>46673000</v>
      </c>
      <c r="X771" s="1" t="n">
        <v>19203000</v>
      </c>
      <c r="Y771" s="1" t="n">
        <v>12518000</v>
      </c>
      <c r="Z771" s="1" t="n">
        <v>4235300</v>
      </c>
      <c r="AA771" s="1" t="n">
        <v>11963000</v>
      </c>
      <c r="AB771" s="1" t="n">
        <v>35064000</v>
      </c>
      <c r="AC771" s="1" t="n">
        <v>4826500</v>
      </c>
      <c r="AD771" s="1" t="n">
        <v>8624500</v>
      </c>
      <c r="AE771" s="1" t="n">
        <v>64457000</v>
      </c>
      <c r="AF771" s="1" t="n">
        <v>5688100</v>
      </c>
      <c r="AG771" s="1" t="n">
        <v>5819600</v>
      </c>
      <c r="AH771" s="1" t="n">
        <v>24887000</v>
      </c>
    </row>
    <row r="772" customFormat="false" ht="15" hidden="false" customHeight="false" outlineLevel="0" collapsed="false">
      <c r="A772" s="1" t="s">
        <v>2314</v>
      </c>
      <c r="B772" s="1" t="s">
        <v>2315</v>
      </c>
      <c r="C772" s="1" t="s">
        <v>2316</v>
      </c>
      <c r="D772" s="1" t="n">
        <v>34.91</v>
      </c>
      <c r="E772" s="7" t="n">
        <v>3121500</v>
      </c>
      <c r="F772" s="7" t="n">
        <v>6016700</v>
      </c>
      <c r="G772" s="7" t="n">
        <v>1649500</v>
      </c>
      <c r="H772" s="7" t="n">
        <v>980580</v>
      </c>
      <c r="I772" s="7" t="n">
        <v>0</v>
      </c>
      <c r="J772" s="7" t="n">
        <v>1309200</v>
      </c>
      <c r="K772" s="7" t="n">
        <v>10512000</v>
      </c>
      <c r="L772" s="7" t="n">
        <v>1433700</v>
      </c>
      <c r="M772" s="7" t="n">
        <v>0</v>
      </c>
      <c r="N772" s="7" t="n">
        <v>6672000</v>
      </c>
      <c r="O772" s="7" t="n">
        <v>2177500</v>
      </c>
      <c r="P772" s="7" t="n">
        <v>0</v>
      </c>
      <c r="Q772" s="7" t="n">
        <v>7316800</v>
      </c>
      <c r="R772" s="7" t="n">
        <v>17540000</v>
      </c>
      <c r="S772" s="7" t="n">
        <v>14129000</v>
      </c>
      <c r="T772" s="1" t="n">
        <v>5333600</v>
      </c>
      <c r="U772" s="1" t="n">
        <v>8734400</v>
      </c>
      <c r="V772" s="1" t="n">
        <v>0</v>
      </c>
      <c r="W772" s="1" t="n">
        <v>2382800</v>
      </c>
      <c r="X772" s="1" t="n">
        <v>0</v>
      </c>
      <c r="Y772" s="1" t="n">
        <v>0</v>
      </c>
      <c r="Z772" s="1" t="n">
        <v>4128700</v>
      </c>
      <c r="AA772" s="1" t="n">
        <v>0</v>
      </c>
      <c r="AB772" s="1" t="n">
        <v>0</v>
      </c>
      <c r="AC772" s="1" t="n">
        <v>4894600</v>
      </c>
      <c r="AD772" s="1" t="n">
        <v>1858700</v>
      </c>
      <c r="AE772" s="1" t="n">
        <v>0</v>
      </c>
      <c r="AF772" s="1" t="n">
        <v>5036800</v>
      </c>
      <c r="AG772" s="1" t="n">
        <v>10563000</v>
      </c>
      <c r="AH772" s="1" t="n">
        <v>9435000</v>
      </c>
    </row>
    <row r="773" customFormat="false" ht="15" hidden="false" customHeight="false" outlineLevel="0" collapsed="false">
      <c r="A773" s="1" t="s">
        <v>2317</v>
      </c>
      <c r="B773" s="1" t="s">
        <v>2318</v>
      </c>
      <c r="C773" s="1" t="s">
        <v>2319</v>
      </c>
      <c r="D773" s="1" t="n">
        <v>191.61</v>
      </c>
      <c r="E773" s="7" t="n">
        <v>140260000</v>
      </c>
      <c r="F773" s="7" t="n">
        <v>87589000</v>
      </c>
      <c r="G773" s="7" t="n">
        <v>111570000</v>
      </c>
      <c r="H773" s="7" t="n">
        <v>214300000</v>
      </c>
      <c r="I773" s="7" t="n">
        <v>133990000</v>
      </c>
      <c r="J773" s="7" t="n">
        <v>230090000</v>
      </c>
      <c r="K773" s="7" t="n">
        <v>812750000</v>
      </c>
      <c r="L773" s="7" t="n">
        <v>871680000</v>
      </c>
      <c r="M773" s="7" t="n">
        <v>397840000</v>
      </c>
      <c r="N773" s="7" t="n">
        <v>774730000</v>
      </c>
      <c r="O773" s="7" t="n">
        <v>666570000</v>
      </c>
      <c r="P773" s="7" t="n">
        <v>266320000</v>
      </c>
      <c r="Q773" s="7" t="n">
        <v>145040000</v>
      </c>
      <c r="R773" s="7" t="n">
        <v>189080000</v>
      </c>
      <c r="S773" s="7" t="n">
        <v>225310000</v>
      </c>
      <c r="T773" s="1" t="n">
        <v>254270000</v>
      </c>
      <c r="U773" s="1" t="n">
        <v>121240000</v>
      </c>
      <c r="V773" s="1" t="n">
        <v>93640000</v>
      </c>
      <c r="W773" s="1" t="n">
        <v>196900000</v>
      </c>
      <c r="X773" s="1" t="n">
        <v>249230000</v>
      </c>
      <c r="Y773" s="1" t="n">
        <v>256910000</v>
      </c>
      <c r="Z773" s="1" t="n">
        <v>363210000</v>
      </c>
      <c r="AA773" s="1" t="n">
        <v>417770000</v>
      </c>
      <c r="AB773" s="1" t="n">
        <v>435590000</v>
      </c>
      <c r="AC773" s="1" t="n">
        <v>634000000</v>
      </c>
      <c r="AD773" s="1" t="n">
        <v>470470000</v>
      </c>
      <c r="AE773" s="1" t="n">
        <v>503650000</v>
      </c>
      <c r="AF773" s="1" t="n">
        <v>169140000</v>
      </c>
      <c r="AG773" s="1" t="n">
        <v>114010000</v>
      </c>
      <c r="AH773" s="1" t="n">
        <v>201900000</v>
      </c>
    </row>
    <row r="774" customFormat="false" ht="15" hidden="false" customHeight="false" outlineLevel="0" collapsed="false">
      <c r="A774" s="1" t="s">
        <v>2320</v>
      </c>
      <c r="B774" s="1" t="s">
        <v>2321</v>
      </c>
      <c r="C774" s="1" t="s">
        <v>2322</v>
      </c>
      <c r="D774" s="1" t="n">
        <v>38.324</v>
      </c>
      <c r="E774" s="7" t="n">
        <v>0</v>
      </c>
      <c r="F774" s="7" t="n">
        <v>0</v>
      </c>
      <c r="G774" s="7" t="n">
        <v>0</v>
      </c>
      <c r="H774" s="7" t="n">
        <v>0</v>
      </c>
      <c r="I774" s="7" t="n">
        <v>0</v>
      </c>
      <c r="J774" s="7" t="n">
        <v>0</v>
      </c>
      <c r="K774" s="7" t="n">
        <v>2634100</v>
      </c>
      <c r="L774" s="7" t="n">
        <v>587590</v>
      </c>
      <c r="M774" s="7" t="n">
        <v>1550000</v>
      </c>
      <c r="N774" s="7" t="n">
        <v>0</v>
      </c>
      <c r="O774" s="7" t="n">
        <v>0</v>
      </c>
      <c r="P774" s="7" t="n">
        <v>0</v>
      </c>
      <c r="Q774" s="7" t="n">
        <v>3076500</v>
      </c>
      <c r="R774" s="7" t="n">
        <v>0</v>
      </c>
      <c r="S774" s="7" t="n">
        <v>696390</v>
      </c>
      <c r="T774" s="1" t="n">
        <v>0</v>
      </c>
      <c r="U774" s="1" t="n">
        <v>0</v>
      </c>
      <c r="V774" s="1" t="n">
        <v>0</v>
      </c>
      <c r="W774" s="1" t="n">
        <v>0</v>
      </c>
      <c r="X774" s="1" t="n">
        <v>0</v>
      </c>
      <c r="Y774" s="1" t="n">
        <v>0</v>
      </c>
      <c r="Z774" s="1" t="n">
        <v>1457600</v>
      </c>
      <c r="AA774" s="1" t="n">
        <v>0</v>
      </c>
      <c r="AB774" s="1" t="n">
        <v>0</v>
      </c>
      <c r="AC774" s="1" t="n">
        <v>0</v>
      </c>
      <c r="AD774" s="1" t="n">
        <v>0</v>
      </c>
      <c r="AE774" s="1" t="n">
        <v>0</v>
      </c>
      <c r="AF774" s="1" t="n">
        <v>0</v>
      </c>
      <c r="AG774" s="1" t="n">
        <v>0</v>
      </c>
      <c r="AH774" s="1" t="n">
        <v>0</v>
      </c>
    </row>
    <row r="775" customFormat="false" ht="15" hidden="false" customHeight="false" outlineLevel="0" collapsed="false">
      <c r="A775" s="1" t="s">
        <v>2323</v>
      </c>
      <c r="B775" s="1" t="s">
        <v>2324</v>
      </c>
      <c r="C775" s="1" t="s">
        <v>2325</v>
      </c>
      <c r="D775" s="1" t="n">
        <v>90.583</v>
      </c>
      <c r="E775" s="7" t="n">
        <v>23183000</v>
      </c>
      <c r="F775" s="7" t="n">
        <v>30048000</v>
      </c>
      <c r="G775" s="7" t="n">
        <v>89555000</v>
      </c>
      <c r="H775" s="7" t="n">
        <v>43133000</v>
      </c>
      <c r="I775" s="7" t="n">
        <v>67598000</v>
      </c>
      <c r="J775" s="7" t="n">
        <v>84673000</v>
      </c>
      <c r="K775" s="7" t="n">
        <v>58694000</v>
      </c>
      <c r="L775" s="7" t="n">
        <v>72080000</v>
      </c>
      <c r="M775" s="7" t="n">
        <v>68514000</v>
      </c>
      <c r="N775" s="7" t="n">
        <v>157900000</v>
      </c>
      <c r="O775" s="7" t="n">
        <v>78130000</v>
      </c>
      <c r="P775" s="7" t="n">
        <v>2878600</v>
      </c>
      <c r="Q775" s="7" t="n">
        <v>69426000</v>
      </c>
      <c r="R775" s="7" t="n">
        <v>60142000</v>
      </c>
      <c r="S775" s="7" t="n">
        <v>89242000</v>
      </c>
      <c r="T775" s="1" t="n">
        <v>32808000</v>
      </c>
      <c r="U775" s="1" t="n">
        <v>38196000</v>
      </c>
      <c r="V775" s="1" t="n">
        <v>123460000</v>
      </c>
      <c r="W775" s="1" t="n">
        <v>45480000</v>
      </c>
      <c r="X775" s="1" t="n">
        <v>28873000</v>
      </c>
      <c r="Y775" s="1" t="n">
        <v>103640000</v>
      </c>
      <c r="Z775" s="1" t="n">
        <v>51336000</v>
      </c>
      <c r="AA775" s="1" t="n">
        <v>28756000</v>
      </c>
      <c r="AB775" s="1" t="n">
        <v>64060000</v>
      </c>
      <c r="AC775" s="1" t="n">
        <v>116820000</v>
      </c>
      <c r="AD775" s="1" t="n">
        <v>58115000</v>
      </c>
      <c r="AE775" s="1" t="n">
        <v>15423000</v>
      </c>
      <c r="AF775" s="1" t="n">
        <v>89179000</v>
      </c>
      <c r="AG775" s="1" t="n">
        <v>37782000</v>
      </c>
      <c r="AH775" s="1" t="n">
        <v>68570000</v>
      </c>
    </row>
    <row r="776" customFormat="false" ht="15" hidden="false" customHeight="false" outlineLevel="0" collapsed="false">
      <c r="A776" s="1" t="s">
        <v>2326</v>
      </c>
      <c r="B776" s="1" t="s">
        <v>2327</v>
      </c>
      <c r="C776" s="1" t="s">
        <v>2328</v>
      </c>
      <c r="D776" s="1" t="n">
        <v>27.872</v>
      </c>
      <c r="E776" s="7" t="n">
        <v>0</v>
      </c>
      <c r="F776" s="7" t="n">
        <v>1114300</v>
      </c>
      <c r="G776" s="7" t="n">
        <v>1835700</v>
      </c>
      <c r="H776" s="7" t="n">
        <v>395180</v>
      </c>
      <c r="I776" s="7" t="n">
        <v>0</v>
      </c>
      <c r="J776" s="7" t="n">
        <v>2963100</v>
      </c>
      <c r="K776" s="7" t="n">
        <v>0</v>
      </c>
      <c r="L776" s="7" t="n">
        <v>0</v>
      </c>
      <c r="M776" s="7" t="n">
        <v>409540</v>
      </c>
      <c r="N776" s="7" t="n">
        <v>2990900</v>
      </c>
      <c r="O776" s="7" t="n">
        <v>357790</v>
      </c>
      <c r="P776" s="7" t="n">
        <v>0</v>
      </c>
      <c r="Q776" s="7" t="n">
        <v>1164000</v>
      </c>
      <c r="R776" s="7" t="n">
        <v>10896000</v>
      </c>
      <c r="S776" s="7" t="n">
        <v>8276500</v>
      </c>
      <c r="T776" s="1" t="n">
        <v>0</v>
      </c>
      <c r="U776" s="1" t="n">
        <v>0</v>
      </c>
      <c r="V776" s="1" t="n">
        <v>0</v>
      </c>
      <c r="W776" s="1" t="n">
        <v>0</v>
      </c>
      <c r="X776" s="1" t="n">
        <v>0</v>
      </c>
      <c r="Y776" s="1" t="n">
        <v>2112300</v>
      </c>
      <c r="Z776" s="1" t="n">
        <v>0</v>
      </c>
      <c r="AA776" s="1" t="n">
        <v>0</v>
      </c>
      <c r="AB776" s="1" t="n">
        <v>0</v>
      </c>
      <c r="AC776" s="1" t="n">
        <v>0</v>
      </c>
      <c r="AD776" s="1" t="n">
        <v>0</v>
      </c>
      <c r="AE776" s="1" t="n">
        <v>0</v>
      </c>
      <c r="AF776" s="1" t="n">
        <v>1021700</v>
      </c>
      <c r="AG776" s="1" t="n">
        <v>1054800</v>
      </c>
      <c r="AH776" s="1" t="n">
        <v>12220000</v>
      </c>
    </row>
    <row r="777" customFormat="false" ht="15" hidden="false" customHeight="false" outlineLevel="0" collapsed="false">
      <c r="A777" s="1" t="s">
        <v>2329</v>
      </c>
      <c r="B777" s="1" t="s">
        <v>2330</v>
      </c>
      <c r="C777" s="1" t="s">
        <v>2331</v>
      </c>
      <c r="D777" s="1" t="n">
        <v>274.61</v>
      </c>
      <c r="E777" s="7" t="n">
        <v>220000000</v>
      </c>
      <c r="F777" s="7" t="n">
        <v>357720000</v>
      </c>
      <c r="G777" s="7" t="n">
        <v>134200000</v>
      </c>
      <c r="H777" s="7" t="n">
        <v>183240000</v>
      </c>
      <c r="I777" s="7" t="n">
        <v>90084000</v>
      </c>
      <c r="J777" s="7" t="n">
        <v>336410000</v>
      </c>
      <c r="K777" s="7" t="n">
        <v>558170000</v>
      </c>
      <c r="L777" s="7" t="n">
        <v>116350000</v>
      </c>
      <c r="M777" s="7" t="n">
        <v>175940000</v>
      </c>
      <c r="N777" s="7" t="n">
        <v>379280000</v>
      </c>
      <c r="O777" s="7" t="n">
        <v>353040000</v>
      </c>
      <c r="P777" s="7" t="n">
        <v>29285000</v>
      </c>
      <c r="Q777" s="7" t="n">
        <v>274810000</v>
      </c>
      <c r="R777" s="7" t="n">
        <v>800900000</v>
      </c>
      <c r="S777" s="7" t="n">
        <v>196660000</v>
      </c>
      <c r="T777" s="1" t="n">
        <v>353260000</v>
      </c>
      <c r="U777" s="1" t="n">
        <v>491910000</v>
      </c>
      <c r="V777" s="1" t="n">
        <v>95702000</v>
      </c>
      <c r="W777" s="1" t="n">
        <v>99005000</v>
      </c>
      <c r="X777" s="1" t="n">
        <v>66003000</v>
      </c>
      <c r="Y777" s="1" t="n">
        <v>375580000</v>
      </c>
      <c r="Z777" s="1" t="n">
        <v>383930000</v>
      </c>
      <c r="AA777" s="1" t="n">
        <v>79026000</v>
      </c>
      <c r="AB777" s="1" t="n">
        <v>112120000</v>
      </c>
      <c r="AC777" s="1" t="n">
        <v>289330000</v>
      </c>
      <c r="AD777" s="1" t="n">
        <v>234070000</v>
      </c>
      <c r="AE777" s="1" t="n">
        <v>16006000</v>
      </c>
      <c r="AF777" s="1" t="n">
        <v>297890000</v>
      </c>
      <c r="AG777" s="1" t="n">
        <v>562360000</v>
      </c>
      <c r="AH777" s="1" t="n">
        <v>126390000</v>
      </c>
    </row>
    <row r="778" customFormat="false" ht="15" hidden="false" customHeight="false" outlineLevel="0" collapsed="false">
      <c r="A778" s="1" t="s">
        <v>2332</v>
      </c>
      <c r="B778" s="1" t="s">
        <v>2333</v>
      </c>
      <c r="C778" s="1" t="s">
        <v>2334</v>
      </c>
      <c r="D778" s="1" t="n">
        <v>33.488</v>
      </c>
      <c r="E778" s="7" t="n">
        <v>147630</v>
      </c>
      <c r="F778" s="7" t="n">
        <v>1122500</v>
      </c>
      <c r="G778" s="7" t="n">
        <v>1592400</v>
      </c>
      <c r="H778" s="7" t="n">
        <v>0</v>
      </c>
      <c r="I778" s="7" t="n">
        <v>312940</v>
      </c>
      <c r="J778" s="7" t="n">
        <v>6387500</v>
      </c>
      <c r="K778" s="7" t="n">
        <v>0</v>
      </c>
      <c r="L778" s="7" t="n">
        <v>20735000</v>
      </c>
      <c r="M778" s="7" t="n">
        <v>1813300</v>
      </c>
      <c r="N778" s="7" t="n">
        <v>0</v>
      </c>
      <c r="O778" s="7" t="n">
        <v>0</v>
      </c>
      <c r="P778" s="7" t="n">
        <v>0</v>
      </c>
      <c r="Q778" s="7" t="n">
        <v>3333700</v>
      </c>
      <c r="R778" s="7" t="n">
        <v>7426700</v>
      </c>
      <c r="S778" s="7" t="n">
        <v>27048000</v>
      </c>
      <c r="T778" s="1" t="n">
        <v>0</v>
      </c>
      <c r="U778" s="1" t="n">
        <v>1950500</v>
      </c>
      <c r="V778" s="1" t="n">
        <v>0</v>
      </c>
      <c r="W778" s="1" t="n">
        <v>0</v>
      </c>
      <c r="X778" s="1" t="n">
        <v>0</v>
      </c>
      <c r="Y778" s="1" t="n">
        <v>6774600</v>
      </c>
      <c r="Z778" s="1" t="n">
        <v>0</v>
      </c>
      <c r="AA778" s="1" t="n">
        <v>7638600</v>
      </c>
      <c r="AB778" s="1" t="n">
        <v>0</v>
      </c>
      <c r="AC778" s="1" t="n">
        <v>0</v>
      </c>
      <c r="AD778" s="1" t="n">
        <v>0</v>
      </c>
      <c r="AE778" s="1" t="n">
        <v>0</v>
      </c>
      <c r="AF778" s="1" t="n">
        <v>3476800</v>
      </c>
      <c r="AG778" s="1" t="n">
        <v>4352200</v>
      </c>
      <c r="AH778" s="1" t="n">
        <v>20836000</v>
      </c>
    </row>
    <row r="779" customFormat="false" ht="15" hidden="false" customHeight="false" outlineLevel="0" collapsed="false">
      <c r="A779" s="1" t="s">
        <v>2335</v>
      </c>
      <c r="B779" s="1" t="s">
        <v>2336</v>
      </c>
      <c r="C779" s="1" t="s">
        <v>2337</v>
      </c>
      <c r="D779" s="1" t="n">
        <v>25.476</v>
      </c>
      <c r="E779" s="7" t="n">
        <v>0</v>
      </c>
      <c r="F779" s="7" t="n">
        <v>0</v>
      </c>
      <c r="G779" s="7" t="n">
        <v>0</v>
      </c>
      <c r="H779" s="7" t="n">
        <v>0</v>
      </c>
      <c r="I779" s="7" t="n">
        <v>0</v>
      </c>
      <c r="J779" s="7" t="n">
        <v>0</v>
      </c>
      <c r="K779" s="7" t="n">
        <v>0</v>
      </c>
      <c r="L779" s="7" t="n">
        <v>0</v>
      </c>
      <c r="M779" s="7" t="n">
        <v>2646300</v>
      </c>
      <c r="N779" s="7" t="n">
        <v>0</v>
      </c>
      <c r="O779" s="7" t="n">
        <v>0</v>
      </c>
      <c r="P779" s="7" t="n">
        <v>0</v>
      </c>
      <c r="Q779" s="7" t="n">
        <v>1243200</v>
      </c>
      <c r="R779" s="7" t="n">
        <v>506150</v>
      </c>
      <c r="S779" s="7" t="n">
        <v>5135600</v>
      </c>
      <c r="T779" s="1" t="n">
        <v>0</v>
      </c>
      <c r="U779" s="1" t="n">
        <v>0</v>
      </c>
      <c r="V779" s="1" t="n">
        <v>0</v>
      </c>
      <c r="W779" s="1" t="n">
        <v>0</v>
      </c>
      <c r="X779" s="1" t="n">
        <v>0</v>
      </c>
      <c r="Y779" s="1" t="n">
        <v>0</v>
      </c>
      <c r="Z779" s="1" t="n">
        <v>0</v>
      </c>
      <c r="AA779" s="1" t="n">
        <v>0</v>
      </c>
      <c r="AB779" s="1" t="n">
        <v>0</v>
      </c>
      <c r="AC779" s="1" t="n">
        <v>0</v>
      </c>
      <c r="AD779" s="1" t="n">
        <v>0</v>
      </c>
      <c r="AE779" s="1" t="n">
        <v>0</v>
      </c>
      <c r="AF779" s="1" t="n">
        <v>0</v>
      </c>
      <c r="AG779" s="1" t="n">
        <v>0</v>
      </c>
      <c r="AH779" s="1" t="n">
        <v>3600000</v>
      </c>
    </row>
    <row r="780" customFormat="false" ht="15" hidden="false" customHeight="false" outlineLevel="0" collapsed="false">
      <c r="A780" s="1" t="s">
        <v>2338</v>
      </c>
      <c r="B780" s="1" t="s">
        <v>2339</v>
      </c>
      <c r="C780" s="1" t="s">
        <v>2340</v>
      </c>
      <c r="D780" s="1" t="n">
        <v>51.901</v>
      </c>
      <c r="E780" s="7" t="n">
        <v>81319000</v>
      </c>
      <c r="F780" s="7" t="n">
        <v>106840000</v>
      </c>
      <c r="G780" s="7" t="n">
        <v>2147200</v>
      </c>
      <c r="H780" s="7" t="n">
        <v>28954000</v>
      </c>
      <c r="I780" s="7" t="n">
        <v>0</v>
      </c>
      <c r="J780" s="7" t="n">
        <v>10887000</v>
      </c>
      <c r="K780" s="7" t="n">
        <v>57712000</v>
      </c>
      <c r="L780" s="7" t="n">
        <v>811870</v>
      </c>
      <c r="M780" s="7" t="n">
        <v>290740</v>
      </c>
      <c r="N780" s="7" t="n">
        <v>65495000</v>
      </c>
      <c r="O780" s="7" t="n">
        <v>76418000</v>
      </c>
      <c r="P780" s="7" t="n">
        <v>1242300</v>
      </c>
      <c r="Q780" s="7" t="n">
        <v>16249000</v>
      </c>
      <c r="R780" s="7" t="n">
        <v>28659000</v>
      </c>
      <c r="S780" s="7" t="n">
        <v>9549700</v>
      </c>
      <c r="T780" s="1" t="n">
        <v>145900000</v>
      </c>
      <c r="U780" s="1" t="n">
        <v>147250000</v>
      </c>
      <c r="V780" s="1" t="n">
        <v>2317600</v>
      </c>
      <c r="W780" s="1" t="n">
        <v>9475700</v>
      </c>
      <c r="X780" s="1" t="n">
        <v>0</v>
      </c>
      <c r="Y780" s="1" t="n">
        <v>6273700</v>
      </c>
      <c r="Z780" s="1" t="n">
        <v>45599000</v>
      </c>
      <c r="AA780" s="1" t="n">
        <v>0</v>
      </c>
      <c r="AB780" s="1" t="n">
        <v>0</v>
      </c>
      <c r="AC780" s="1" t="n">
        <v>54162000</v>
      </c>
      <c r="AD780" s="1" t="n">
        <v>23824000</v>
      </c>
      <c r="AE780" s="1" t="n">
        <v>1871800</v>
      </c>
      <c r="AF780" s="1" t="n">
        <v>8927500</v>
      </c>
      <c r="AG780" s="1" t="n">
        <v>6174400</v>
      </c>
      <c r="AH780" s="1" t="n">
        <v>3977300</v>
      </c>
    </row>
    <row r="781" customFormat="false" ht="15" hidden="false" customHeight="false" outlineLevel="0" collapsed="false">
      <c r="A781" s="1" t="s">
        <v>2341</v>
      </c>
      <c r="B781" s="1" t="s">
        <v>2342</v>
      </c>
      <c r="C781" s="1" t="s">
        <v>2343</v>
      </c>
      <c r="D781" s="1" t="n">
        <v>65.84</v>
      </c>
      <c r="E781" s="7" t="n">
        <v>0</v>
      </c>
      <c r="F781" s="7" t="n">
        <v>363140</v>
      </c>
      <c r="G781" s="7" t="n">
        <v>0</v>
      </c>
      <c r="H781" s="7" t="n">
        <v>2462100</v>
      </c>
      <c r="I781" s="7" t="n">
        <v>0</v>
      </c>
      <c r="J781" s="7" t="n">
        <v>0</v>
      </c>
      <c r="K781" s="7" t="n">
        <v>8580300</v>
      </c>
      <c r="L781" s="7" t="n">
        <v>0</v>
      </c>
      <c r="M781" s="7" t="n">
        <v>221230</v>
      </c>
      <c r="N781" s="7" t="n">
        <v>0</v>
      </c>
      <c r="O781" s="7" t="n">
        <v>1525900</v>
      </c>
      <c r="P781" s="7" t="n">
        <v>0</v>
      </c>
      <c r="Q781" s="7" t="n">
        <v>0</v>
      </c>
      <c r="R781" s="7" t="n">
        <v>0</v>
      </c>
      <c r="S781" s="7" t="n">
        <v>0</v>
      </c>
      <c r="T781" s="1" t="n">
        <v>0</v>
      </c>
      <c r="U781" s="1" t="n">
        <v>0</v>
      </c>
      <c r="V781" s="1" t="n">
        <v>0</v>
      </c>
      <c r="W781" s="1" t="n">
        <v>0</v>
      </c>
      <c r="X781" s="1" t="n">
        <v>0</v>
      </c>
      <c r="Y781" s="1" t="n">
        <v>0</v>
      </c>
      <c r="Z781" s="1" t="n">
        <v>4396500</v>
      </c>
      <c r="AA781" s="1" t="n">
        <v>0</v>
      </c>
      <c r="AB781" s="1" t="n">
        <v>0</v>
      </c>
      <c r="AC781" s="1" t="n">
        <v>0</v>
      </c>
      <c r="AD781" s="1" t="n">
        <v>0</v>
      </c>
      <c r="AE781" s="1" t="n">
        <v>0</v>
      </c>
      <c r="AF781" s="1" t="n">
        <v>0</v>
      </c>
      <c r="AG781" s="1" t="n">
        <v>0</v>
      </c>
      <c r="AH781" s="1" t="n">
        <v>0</v>
      </c>
    </row>
    <row r="782" customFormat="false" ht="15" hidden="false" customHeight="false" outlineLevel="0" collapsed="false">
      <c r="A782" s="1" t="s">
        <v>2344</v>
      </c>
      <c r="B782" s="1" t="s">
        <v>2345</v>
      </c>
      <c r="C782" s="1" t="s">
        <v>2346</v>
      </c>
      <c r="D782" s="1" t="n">
        <v>85.595</v>
      </c>
      <c r="E782" s="7" t="n">
        <v>330500</v>
      </c>
      <c r="F782" s="7" t="n">
        <v>754430</v>
      </c>
      <c r="G782" s="7" t="n">
        <v>17807000</v>
      </c>
      <c r="H782" s="7" t="n">
        <v>3792600</v>
      </c>
      <c r="I782" s="7" t="n">
        <v>3374100</v>
      </c>
      <c r="J782" s="7" t="n">
        <v>4747200</v>
      </c>
      <c r="K782" s="7" t="n">
        <v>12963000</v>
      </c>
      <c r="L782" s="7" t="n">
        <v>6358800</v>
      </c>
      <c r="M782" s="7" t="n">
        <v>9031200</v>
      </c>
      <c r="N782" s="7" t="n">
        <v>16189000</v>
      </c>
      <c r="O782" s="7" t="n">
        <v>9126200</v>
      </c>
      <c r="P782" s="7" t="n">
        <v>1886400</v>
      </c>
      <c r="Q782" s="7" t="n">
        <v>3697200</v>
      </c>
      <c r="R782" s="7" t="n">
        <v>0</v>
      </c>
      <c r="S782" s="7" t="n">
        <v>3149900</v>
      </c>
      <c r="T782" s="1" t="n">
        <v>0</v>
      </c>
      <c r="U782" s="1" t="n">
        <v>1485800</v>
      </c>
      <c r="V782" s="1" t="n">
        <v>19227000</v>
      </c>
      <c r="W782" s="1" t="n">
        <v>0</v>
      </c>
      <c r="X782" s="1" t="n">
        <v>3610000</v>
      </c>
      <c r="Y782" s="1" t="n">
        <v>4289900</v>
      </c>
      <c r="Z782" s="1" t="n">
        <v>5357500</v>
      </c>
      <c r="AA782" s="1" t="n">
        <v>2906800</v>
      </c>
      <c r="AB782" s="1" t="n">
        <v>0</v>
      </c>
      <c r="AC782" s="1" t="n">
        <v>11745000</v>
      </c>
      <c r="AD782" s="1" t="n">
        <v>6822300</v>
      </c>
      <c r="AE782" s="1" t="n">
        <v>4739400</v>
      </c>
      <c r="AF782" s="1" t="n">
        <v>4663000</v>
      </c>
      <c r="AG782" s="1" t="n">
        <v>0</v>
      </c>
      <c r="AH782" s="1" t="n">
        <v>2946900</v>
      </c>
    </row>
    <row r="783" customFormat="false" ht="15" hidden="false" customHeight="false" outlineLevel="0" collapsed="false">
      <c r="A783" s="1" t="s">
        <v>2347</v>
      </c>
      <c r="B783" s="1" t="s">
        <v>2348</v>
      </c>
      <c r="C783" s="1" t="s">
        <v>2349</v>
      </c>
      <c r="D783" s="1" t="n">
        <v>68.965</v>
      </c>
      <c r="E783" s="7" t="n">
        <v>0</v>
      </c>
      <c r="F783" s="7" t="n">
        <v>0</v>
      </c>
      <c r="G783" s="7" t="n">
        <v>0</v>
      </c>
      <c r="H783" s="7" t="n">
        <v>0</v>
      </c>
      <c r="I783" s="7" t="n">
        <v>0</v>
      </c>
      <c r="J783" s="7" t="n">
        <v>0</v>
      </c>
      <c r="K783" s="7" t="n">
        <v>0</v>
      </c>
      <c r="L783" s="7" t="n">
        <v>0</v>
      </c>
      <c r="M783" s="7" t="n">
        <v>0</v>
      </c>
      <c r="N783" s="7" t="n">
        <v>0</v>
      </c>
      <c r="O783" s="7" t="n">
        <v>0</v>
      </c>
      <c r="P783" s="7" t="n">
        <v>0</v>
      </c>
      <c r="Q783" s="7" t="n">
        <v>1929500</v>
      </c>
      <c r="R783" s="7" t="n">
        <v>0</v>
      </c>
      <c r="S783" s="7" t="n">
        <v>9519000</v>
      </c>
      <c r="T783" s="1" t="n">
        <v>0</v>
      </c>
      <c r="U783" s="1" t="n">
        <v>0</v>
      </c>
      <c r="V783" s="1" t="n">
        <v>0</v>
      </c>
      <c r="W783" s="1" t="n">
        <v>0</v>
      </c>
      <c r="X783" s="1" t="n">
        <v>0</v>
      </c>
      <c r="Y783" s="1" t="n">
        <v>0</v>
      </c>
      <c r="Z783" s="1" t="n">
        <v>0</v>
      </c>
      <c r="AA783" s="1" t="n">
        <v>0</v>
      </c>
      <c r="AB783" s="1" t="n">
        <v>0</v>
      </c>
      <c r="AC783" s="1" t="n">
        <v>0</v>
      </c>
      <c r="AD783" s="1" t="n">
        <v>0</v>
      </c>
      <c r="AE783" s="1" t="n">
        <v>0</v>
      </c>
      <c r="AF783" s="1" t="n">
        <v>1615200</v>
      </c>
      <c r="AG783" s="1" t="n">
        <v>0</v>
      </c>
      <c r="AH783" s="1" t="n">
        <v>7145900</v>
      </c>
    </row>
    <row r="784" customFormat="false" ht="15" hidden="false" customHeight="false" outlineLevel="0" collapsed="false">
      <c r="A784" s="1" t="s">
        <v>2350</v>
      </c>
      <c r="B784" s="1" t="s">
        <v>2351</v>
      </c>
      <c r="C784" s="1" t="s">
        <v>2352</v>
      </c>
      <c r="D784" s="1" t="n">
        <v>22.611</v>
      </c>
      <c r="E784" s="7" t="n">
        <v>589330000</v>
      </c>
      <c r="F784" s="7" t="n">
        <v>327640000</v>
      </c>
      <c r="G784" s="7" t="n">
        <v>117330000</v>
      </c>
      <c r="H784" s="7" t="n">
        <v>767200000</v>
      </c>
      <c r="I784" s="7" t="n">
        <v>10480000</v>
      </c>
      <c r="J784" s="7" t="n">
        <v>41510000</v>
      </c>
      <c r="K784" s="7" t="n">
        <v>771760000</v>
      </c>
      <c r="L784" s="7" t="n">
        <v>265660000</v>
      </c>
      <c r="M784" s="7" t="n">
        <v>21303000</v>
      </c>
      <c r="N784" s="7" t="n">
        <v>227530000</v>
      </c>
      <c r="O784" s="7" t="n">
        <v>114710000</v>
      </c>
      <c r="P784" s="7" t="n">
        <v>4135400</v>
      </c>
      <c r="Q784" s="7" t="n">
        <v>119030000</v>
      </c>
      <c r="R784" s="7" t="n">
        <v>578160000</v>
      </c>
      <c r="S784" s="7" t="n">
        <v>256250000</v>
      </c>
      <c r="T784" s="1" t="n">
        <v>925380000</v>
      </c>
      <c r="U784" s="1" t="n">
        <v>387110000</v>
      </c>
      <c r="V784" s="1" t="n">
        <v>109710000</v>
      </c>
      <c r="W784" s="1" t="n">
        <v>901010000</v>
      </c>
      <c r="X784" s="1" t="n">
        <v>17044000</v>
      </c>
      <c r="Y784" s="1" t="n">
        <v>41914000</v>
      </c>
      <c r="Z784" s="1" t="n">
        <v>391340000</v>
      </c>
      <c r="AA784" s="1" t="n">
        <v>92455000</v>
      </c>
      <c r="AB784" s="1" t="n">
        <v>15044000</v>
      </c>
      <c r="AC784" s="1" t="n">
        <v>81718000</v>
      </c>
      <c r="AD784" s="1" t="n">
        <v>62090000</v>
      </c>
      <c r="AE784" s="1" t="n">
        <v>9264300</v>
      </c>
      <c r="AF784" s="1" t="n">
        <v>90203000</v>
      </c>
      <c r="AG784" s="1" t="n">
        <v>292020000</v>
      </c>
      <c r="AH784" s="1" t="n">
        <v>147330000</v>
      </c>
    </row>
    <row r="785" customFormat="false" ht="15" hidden="false" customHeight="false" outlineLevel="0" collapsed="false">
      <c r="A785" s="1" t="s">
        <v>2353</v>
      </c>
      <c r="B785" s="1" t="s">
        <v>2354</v>
      </c>
      <c r="C785" s="1" t="s">
        <v>2355</v>
      </c>
      <c r="D785" s="1" t="n">
        <v>295.22</v>
      </c>
      <c r="E785" s="7" t="n">
        <v>2856200</v>
      </c>
      <c r="F785" s="7" t="n">
        <v>30017000</v>
      </c>
      <c r="G785" s="7" t="n">
        <v>47165000</v>
      </c>
      <c r="H785" s="7" t="n">
        <v>935610</v>
      </c>
      <c r="I785" s="7" t="n">
        <v>219890</v>
      </c>
      <c r="J785" s="7" t="n">
        <v>10153000</v>
      </c>
      <c r="K785" s="7" t="n">
        <v>0</v>
      </c>
      <c r="L785" s="7" t="n">
        <v>131650000</v>
      </c>
      <c r="M785" s="7" t="n">
        <v>4030300</v>
      </c>
      <c r="N785" s="7" t="n">
        <v>130630000</v>
      </c>
      <c r="O785" s="7" t="n">
        <v>14406000</v>
      </c>
      <c r="P785" s="7" t="n">
        <v>14263000</v>
      </c>
      <c r="Q785" s="7" t="n">
        <v>21412000</v>
      </c>
      <c r="R785" s="7" t="n">
        <v>1013100</v>
      </c>
      <c r="S785" s="7" t="n">
        <v>1649400</v>
      </c>
      <c r="T785" s="1" t="n">
        <v>0</v>
      </c>
      <c r="U785" s="1" t="n">
        <v>0</v>
      </c>
      <c r="V785" s="1" t="n">
        <v>130810000</v>
      </c>
      <c r="W785" s="1" t="n">
        <v>0</v>
      </c>
      <c r="X785" s="1" t="n">
        <v>0</v>
      </c>
      <c r="Y785" s="1" t="n">
        <v>0</v>
      </c>
      <c r="Z785" s="1" t="n">
        <v>0</v>
      </c>
      <c r="AA785" s="1" t="n">
        <v>0</v>
      </c>
      <c r="AB785" s="1" t="n">
        <v>0</v>
      </c>
      <c r="AC785" s="1" t="n">
        <v>9340800</v>
      </c>
      <c r="AD785" s="1" t="n">
        <v>4707900</v>
      </c>
      <c r="AE785" s="1" t="n">
        <v>0</v>
      </c>
      <c r="AF785" s="1" t="n">
        <v>0</v>
      </c>
      <c r="AG785" s="1" t="n">
        <v>0</v>
      </c>
      <c r="AH785" s="1" t="n">
        <v>0</v>
      </c>
    </row>
    <row r="786" customFormat="false" ht="15" hidden="false" customHeight="false" outlineLevel="0" collapsed="false">
      <c r="A786" s="1" t="s">
        <v>2356</v>
      </c>
      <c r="B786" s="1" t="s">
        <v>2357</v>
      </c>
      <c r="C786" s="1" t="s">
        <v>2358</v>
      </c>
      <c r="D786" s="1" t="n">
        <v>20.762</v>
      </c>
      <c r="E786" s="7" t="n">
        <v>30092000</v>
      </c>
      <c r="F786" s="7" t="n">
        <v>15922000</v>
      </c>
      <c r="G786" s="7" t="n">
        <v>29370000</v>
      </c>
      <c r="H786" s="7" t="n">
        <v>12117000</v>
      </c>
      <c r="I786" s="7" t="n">
        <v>17286000</v>
      </c>
      <c r="J786" s="7" t="n">
        <v>61648000</v>
      </c>
      <c r="K786" s="7" t="n">
        <v>22993000</v>
      </c>
      <c r="L786" s="7" t="n">
        <v>123520000</v>
      </c>
      <c r="M786" s="7" t="n">
        <v>41149000</v>
      </c>
      <c r="N786" s="7" t="n">
        <v>20173000</v>
      </c>
      <c r="O786" s="7" t="n">
        <v>13804000</v>
      </c>
      <c r="P786" s="7" t="n">
        <v>8784500</v>
      </c>
      <c r="Q786" s="7" t="n">
        <v>34763000</v>
      </c>
      <c r="R786" s="7" t="n">
        <v>26331000</v>
      </c>
      <c r="S786" s="7" t="n">
        <v>58445000</v>
      </c>
      <c r="T786" s="1" t="n">
        <v>44684000</v>
      </c>
      <c r="U786" s="1" t="n">
        <v>17530000</v>
      </c>
      <c r="V786" s="1" t="n">
        <v>19476000</v>
      </c>
      <c r="W786" s="1" t="n">
        <v>8844100</v>
      </c>
      <c r="X786" s="1" t="n">
        <v>27093000</v>
      </c>
      <c r="Y786" s="1" t="n">
        <v>78127000</v>
      </c>
      <c r="Z786" s="1" t="n">
        <v>6354600</v>
      </c>
      <c r="AA786" s="1" t="n">
        <v>76853000</v>
      </c>
      <c r="AB786" s="1" t="n">
        <v>45545000</v>
      </c>
      <c r="AC786" s="1" t="n">
        <v>11066000</v>
      </c>
      <c r="AD786" s="1" t="n">
        <v>7713600</v>
      </c>
      <c r="AE786" s="1" t="n">
        <v>15978000</v>
      </c>
      <c r="AF786" s="1" t="n">
        <v>32666000</v>
      </c>
      <c r="AG786" s="1" t="n">
        <v>17933000</v>
      </c>
      <c r="AH786" s="1" t="n">
        <v>41611000</v>
      </c>
    </row>
    <row r="787" customFormat="false" ht="15" hidden="false" customHeight="false" outlineLevel="0" collapsed="false">
      <c r="A787" s="1" t="s">
        <v>2359</v>
      </c>
      <c r="B787" s="1" t="s">
        <v>203</v>
      </c>
      <c r="C787" s="1" t="s">
        <v>204</v>
      </c>
      <c r="D787" s="1" t="n">
        <v>540.29</v>
      </c>
      <c r="E787" s="7" t="n">
        <v>171830000</v>
      </c>
      <c r="F787" s="7" t="n">
        <v>0</v>
      </c>
      <c r="G787" s="7" t="n">
        <v>0</v>
      </c>
      <c r="H787" s="7" t="n">
        <v>0</v>
      </c>
      <c r="I787" s="7" t="n">
        <v>0</v>
      </c>
      <c r="J787" s="7" t="n">
        <v>2650800</v>
      </c>
      <c r="K787" s="7" t="n">
        <v>0</v>
      </c>
      <c r="L787" s="7" t="n">
        <v>0</v>
      </c>
      <c r="M787" s="7" t="n">
        <v>542420000</v>
      </c>
      <c r="N787" s="7" t="n">
        <v>0</v>
      </c>
      <c r="O787" s="7" t="n">
        <v>0</v>
      </c>
      <c r="P787" s="7" t="n">
        <v>530510000</v>
      </c>
      <c r="Q787" s="7" t="n">
        <v>0</v>
      </c>
      <c r="R787" s="7" t="n">
        <v>0</v>
      </c>
      <c r="S787" s="7" t="n">
        <v>0</v>
      </c>
      <c r="T787" s="1" t="n">
        <v>0</v>
      </c>
      <c r="U787" s="1" t="n">
        <v>0</v>
      </c>
      <c r="V787" s="1" t="n">
        <v>0</v>
      </c>
      <c r="W787" s="1" t="n">
        <v>0</v>
      </c>
      <c r="X787" s="1" t="n">
        <v>0</v>
      </c>
      <c r="Y787" s="1" t="n">
        <v>0</v>
      </c>
      <c r="Z787" s="1" t="n">
        <v>0</v>
      </c>
      <c r="AA787" s="1" t="n">
        <v>0</v>
      </c>
      <c r="AB787" s="1" t="n">
        <v>652150000</v>
      </c>
      <c r="AC787" s="1" t="n">
        <v>0</v>
      </c>
      <c r="AD787" s="1" t="n">
        <v>0</v>
      </c>
      <c r="AE787" s="1" t="n">
        <v>0</v>
      </c>
      <c r="AF787" s="1" t="n">
        <v>0</v>
      </c>
      <c r="AG787" s="1" t="n">
        <v>0</v>
      </c>
      <c r="AH787" s="1" t="n">
        <v>0</v>
      </c>
    </row>
    <row r="788" customFormat="false" ht="15" hidden="false" customHeight="false" outlineLevel="0" collapsed="false">
      <c r="A788" s="1" t="s">
        <v>2360</v>
      </c>
      <c r="B788" s="1" t="s">
        <v>2361</v>
      </c>
      <c r="C788" s="1" t="s">
        <v>2362</v>
      </c>
      <c r="D788" s="1" t="n">
        <v>32.728</v>
      </c>
      <c r="E788" s="7" t="n">
        <v>40318000</v>
      </c>
      <c r="F788" s="7" t="n">
        <v>50279000</v>
      </c>
      <c r="G788" s="7" t="n">
        <v>2374700</v>
      </c>
      <c r="H788" s="7" t="n">
        <v>1131700</v>
      </c>
      <c r="I788" s="7" t="n">
        <v>5350900</v>
      </c>
      <c r="J788" s="7" t="n">
        <v>74073000</v>
      </c>
      <c r="K788" s="7" t="n">
        <v>16563000</v>
      </c>
      <c r="L788" s="7" t="n">
        <v>49029000</v>
      </c>
      <c r="M788" s="7" t="n">
        <v>17987000</v>
      </c>
      <c r="N788" s="7" t="n">
        <v>13052000</v>
      </c>
      <c r="O788" s="7" t="n">
        <v>5239800</v>
      </c>
      <c r="P788" s="7" t="n">
        <v>878400</v>
      </c>
      <c r="Q788" s="7" t="n">
        <v>342110000</v>
      </c>
      <c r="R788" s="7" t="n">
        <v>290320000</v>
      </c>
      <c r="S788" s="7" t="n">
        <v>448410000</v>
      </c>
      <c r="T788" s="1" t="n">
        <v>59954000</v>
      </c>
      <c r="U788" s="1" t="n">
        <v>64321000</v>
      </c>
      <c r="V788" s="1" t="n">
        <v>1688400</v>
      </c>
      <c r="W788" s="1" t="n">
        <v>0</v>
      </c>
      <c r="X788" s="1" t="n">
        <v>6440200</v>
      </c>
      <c r="Y788" s="1" t="n">
        <v>38349000</v>
      </c>
      <c r="Z788" s="1" t="n">
        <v>16037000</v>
      </c>
      <c r="AA788" s="1" t="n">
        <v>29065000</v>
      </c>
      <c r="AB788" s="1" t="n">
        <v>8525100</v>
      </c>
      <c r="AC788" s="1" t="n">
        <v>7448300</v>
      </c>
      <c r="AD788" s="1" t="n">
        <v>3860500</v>
      </c>
      <c r="AE788" s="1" t="n">
        <v>2087500</v>
      </c>
      <c r="AF788" s="1" t="n">
        <v>366090000</v>
      </c>
      <c r="AG788" s="1" t="n">
        <v>198360000</v>
      </c>
      <c r="AH788" s="1" t="n">
        <v>305790000</v>
      </c>
    </row>
    <row r="789" customFormat="false" ht="15" hidden="false" customHeight="false" outlineLevel="0" collapsed="false">
      <c r="A789" s="1" t="s">
        <v>2363</v>
      </c>
      <c r="B789" s="1" t="s">
        <v>2364</v>
      </c>
      <c r="C789" s="1" t="s">
        <v>2365</v>
      </c>
      <c r="D789" s="1" t="n">
        <v>34.061</v>
      </c>
      <c r="E789" s="7" t="n">
        <v>3623300</v>
      </c>
      <c r="F789" s="7" t="n">
        <v>815440</v>
      </c>
      <c r="G789" s="7" t="n">
        <v>15466000</v>
      </c>
      <c r="H789" s="7" t="n">
        <v>9512600</v>
      </c>
      <c r="I789" s="7" t="n">
        <v>12838000</v>
      </c>
      <c r="J789" s="7" t="n">
        <v>29330000</v>
      </c>
      <c r="K789" s="7" t="n">
        <v>11856000</v>
      </c>
      <c r="L789" s="7" t="n">
        <v>27487000</v>
      </c>
      <c r="M789" s="7" t="n">
        <v>5957400</v>
      </c>
      <c r="N789" s="7" t="n">
        <v>9739100</v>
      </c>
      <c r="O789" s="7" t="n">
        <v>8938400</v>
      </c>
      <c r="P789" s="7" t="n">
        <v>3198700</v>
      </c>
      <c r="Q789" s="7" t="n">
        <v>3175200</v>
      </c>
      <c r="R789" s="7" t="n">
        <v>2321100</v>
      </c>
      <c r="S789" s="7" t="n">
        <v>11987000</v>
      </c>
      <c r="T789" s="1" t="n">
        <v>4033200</v>
      </c>
      <c r="U789" s="1" t="n">
        <v>0</v>
      </c>
      <c r="V789" s="1" t="n">
        <v>7968800</v>
      </c>
      <c r="W789" s="1" t="n">
        <v>3460100</v>
      </c>
      <c r="X789" s="1" t="n">
        <v>23257000</v>
      </c>
      <c r="Y789" s="1" t="n">
        <v>37448000</v>
      </c>
      <c r="Z789" s="1" t="n">
        <v>6042500</v>
      </c>
      <c r="AA789" s="1" t="n">
        <v>11947000</v>
      </c>
      <c r="AB789" s="1" t="n">
        <v>5955800</v>
      </c>
      <c r="AC789" s="1" t="n">
        <v>3425700</v>
      </c>
      <c r="AD789" s="1" t="n">
        <v>15450000</v>
      </c>
      <c r="AE789" s="1" t="n">
        <v>10294000</v>
      </c>
      <c r="AF789" s="1" t="n">
        <v>2814700</v>
      </c>
      <c r="AG789" s="1" t="n">
        <v>2231900</v>
      </c>
      <c r="AH789" s="1" t="n">
        <v>6285500</v>
      </c>
    </row>
    <row r="790" customFormat="false" ht="15" hidden="false" customHeight="false" outlineLevel="0" collapsed="false">
      <c r="A790" s="1" t="s">
        <v>2366</v>
      </c>
      <c r="B790" s="1" t="s">
        <v>2367</v>
      </c>
      <c r="C790" s="1" t="s">
        <v>2368</v>
      </c>
      <c r="D790" s="1" t="n">
        <v>20.471</v>
      </c>
      <c r="E790" s="7" t="n">
        <v>301000000</v>
      </c>
      <c r="F790" s="7" t="n">
        <v>491170000</v>
      </c>
      <c r="G790" s="7" t="n">
        <v>202500000</v>
      </c>
      <c r="H790" s="7" t="n">
        <v>989060000</v>
      </c>
      <c r="I790" s="7" t="n">
        <v>764030000</v>
      </c>
      <c r="J790" s="7" t="n">
        <v>173180000</v>
      </c>
      <c r="K790" s="7" t="n">
        <v>1036700000</v>
      </c>
      <c r="L790" s="7" t="n">
        <v>522910000</v>
      </c>
      <c r="M790" s="7" t="n">
        <v>17601000</v>
      </c>
      <c r="N790" s="7" t="n">
        <v>471220000</v>
      </c>
      <c r="O790" s="7" t="n">
        <v>453190000</v>
      </c>
      <c r="P790" s="7" t="n">
        <v>8630400</v>
      </c>
      <c r="Q790" s="7" t="n">
        <v>278220000</v>
      </c>
      <c r="R790" s="7" t="n">
        <v>372170000</v>
      </c>
      <c r="S790" s="7" t="n">
        <v>304060000</v>
      </c>
      <c r="T790" s="1" t="n">
        <v>440360000</v>
      </c>
      <c r="U790" s="1" t="n">
        <v>696800000</v>
      </c>
      <c r="V790" s="1" t="n">
        <v>179440000</v>
      </c>
      <c r="W790" s="1" t="n">
        <v>1246300000</v>
      </c>
      <c r="X790" s="1" t="n">
        <v>1026700000</v>
      </c>
      <c r="Y790" s="1" t="n">
        <v>194160000</v>
      </c>
      <c r="Z790" s="1" t="n">
        <v>243570000</v>
      </c>
      <c r="AA790" s="1" t="n">
        <v>330810000</v>
      </c>
      <c r="AB790" s="1" t="n">
        <v>17851000</v>
      </c>
      <c r="AC790" s="1" t="n">
        <v>342080000</v>
      </c>
      <c r="AD790" s="1" t="n">
        <v>377850000</v>
      </c>
      <c r="AE790" s="1" t="n">
        <v>14586000</v>
      </c>
      <c r="AF790" s="1" t="n">
        <v>301440000</v>
      </c>
      <c r="AG790" s="1" t="n">
        <v>266520000</v>
      </c>
      <c r="AH790" s="1" t="n">
        <v>263530000</v>
      </c>
    </row>
    <row r="791" customFormat="false" ht="15" hidden="false" customHeight="false" outlineLevel="0" collapsed="false">
      <c r="A791" s="1" t="s">
        <v>2369</v>
      </c>
      <c r="B791" s="1" t="s">
        <v>2370</v>
      </c>
      <c r="C791" s="1" t="s">
        <v>2371</v>
      </c>
      <c r="D791" s="1" t="n">
        <v>75.663</v>
      </c>
      <c r="E791" s="7" t="n">
        <v>503430</v>
      </c>
      <c r="F791" s="7" t="n">
        <v>399820</v>
      </c>
      <c r="G791" s="7" t="n">
        <v>3649300</v>
      </c>
      <c r="H791" s="7" t="n">
        <v>4887300</v>
      </c>
      <c r="I791" s="7" t="n">
        <v>5497500</v>
      </c>
      <c r="J791" s="7" t="n">
        <v>7086300</v>
      </c>
      <c r="K791" s="7" t="n">
        <v>2069300</v>
      </c>
      <c r="L791" s="7" t="n">
        <v>11780000</v>
      </c>
      <c r="M791" s="7" t="n">
        <v>4337000</v>
      </c>
      <c r="N791" s="7" t="n">
        <v>5145100</v>
      </c>
      <c r="O791" s="7" t="n">
        <v>2914700</v>
      </c>
      <c r="P791" s="7" t="n">
        <v>0</v>
      </c>
      <c r="Q791" s="7" t="n">
        <v>2606500</v>
      </c>
      <c r="R791" s="7" t="n">
        <v>4336100</v>
      </c>
      <c r="S791" s="7" t="n">
        <v>13999000</v>
      </c>
      <c r="T791" s="1" t="n">
        <v>0</v>
      </c>
      <c r="U791" s="1" t="n">
        <v>0</v>
      </c>
      <c r="V791" s="1" t="n">
        <v>2993900</v>
      </c>
      <c r="W791" s="1" t="n">
        <v>0</v>
      </c>
      <c r="X791" s="1" t="n">
        <v>0</v>
      </c>
      <c r="Y791" s="1" t="n">
        <v>5522100</v>
      </c>
      <c r="Z791" s="1" t="n">
        <v>0</v>
      </c>
      <c r="AA791" s="1" t="n">
        <v>4561100</v>
      </c>
      <c r="AB791" s="1" t="n">
        <v>3609400</v>
      </c>
      <c r="AC791" s="1" t="n">
        <v>0</v>
      </c>
      <c r="AD791" s="1" t="n">
        <v>0</v>
      </c>
      <c r="AE791" s="1" t="n">
        <v>0</v>
      </c>
      <c r="AF791" s="1" t="n">
        <v>0</v>
      </c>
      <c r="AG791" s="1" t="n">
        <v>2092900</v>
      </c>
      <c r="AH791" s="1" t="n">
        <v>15680000</v>
      </c>
    </row>
    <row r="792" customFormat="false" ht="15" hidden="false" customHeight="false" outlineLevel="0" collapsed="false">
      <c r="A792" s="1" t="s">
        <v>2372</v>
      </c>
      <c r="B792" s="1" t="s">
        <v>2373</v>
      </c>
      <c r="C792" s="1" t="s">
        <v>2374</v>
      </c>
      <c r="D792" s="1" t="n">
        <v>58.806</v>
      </c>
      <c r="E792" s="7" t="n">
        <v>0</v>
      </c>
      <c r="F792" s="7" t="n">
        <v>0</v>
      </c>
      <c r="G792" s="7" t="n">
        <v>0</v>
      </c>
      <c r="H792" s="7" t="n">
        <v>0</v>
      </c>
      <c r="I792" s="7" t="n">
        <v>0</v>
      </c>
      <c r="J792" s="7" t="n">
        <v>298850</v>
      </c>
      <c r="K792" s="7" t="n">
        <v>5365200</v>
      </c>
      <c r="L792" s="7" t="n">
        <v>0</v>
      </c>
      <c r="M792" s="7" t="n">
        <v>300120</v>
      </c>
      <c r="N792" s="7" t="n">
        <v>0</v>
      </c>
      <c r="O792" s="7" t="n">
        <v>245830</v>
      </c>
      <c r="P792" s="7" t="n">
        <v>0</v>
      </c>
      <c r="Q792" s="7" t="n">
        <v>1455600</v>
      </c>
      <c r="R792" s="7" t="n">
        <v>0</v>
      </c>
      <c r="S792" s="7" t="n">
        <v>1654400</v>
      </c>
      <c r="T792" s="1" t="n">
        <v>0</v>
      </c>
      <c r="U792" s="1" t="n">
        <v>0</v>
      </c>
      <c r="V792" s="1" t="n">
        <v>0</v>
      </c>
      <c r="W792" s="1" t="n">
        <v>0</v>
      </c>
      <c r="X792" s="1" t="n">
        <v>0</v>
      </c>
      <c r="Y792" s="1" t="n">
        <v>0</v>
      </c>
      <c r="Z792" s="1" t="n">
        <v>0</v>
      </c>
      <c r="AA792" s="1" t="n">
        <v>0</v>
      </c>
      <c r="AB792" s="1" t="n">
        <v>0</v>
      </c>
      <c r="AC792" s="1" t="n">
        <v>0</v>
      </c>
      <c r="AD792" s="1" t="n">
        <v>0</v>
      </c>
      <c r="AE792" s="1" t="n">
        <v>0</v>
      </c>
      <c r="AF792" s="1" t="n">
        <v>0</v>
      </c>
      <c r="AG792" s="1" t="n">
        <v>0</v>
      </c>
      <c r="AH792" s="1" t="n">
        <v>1158100</v>
      </c>
    </row>
    <row r="793" customFormat="false" ht="15" hidden="false" customHeight="false" outlineLevel="0" collapsed="false">
      <c r="A793" s="1" t="s">
        <v>2375</v>
      </c>
      <c r="B793" s="1" t="s">
        <v>2376</v>
      </c>
      <c r="C793" s="1" t="s">
        <v>2377</v>
      </c>
      <c r="D793" s="1" t="n">
        <v>17.259</v>
      </c>
      <c r="E793" s="7" t="n">
        <v>3704400</v>
      </c>
      <c r="F793" s="7" t="n">
        <v>4218500</v>
      </c>
      <c r="G793" s="7" t="n">
        <v>234530</v>
      </c>
      <c r="H793" s="7" t="n">
        <v>0</v>
      </c>
      <c r="I793" s="7" t="n">
        <v>917550</v>
      </c>
      <c r="J793" s="7" t="n">
        <v>5236800</v>
      </c>
      <c r="K793" s="7" t="n">
        <v>0</v>
      </c>
      <c r="L793" s="7" t="n">
        <v>1539800</v>
      </c>
      <c r="M793" s="7" t="n">
        <v>552930</v>
      </c>
      <c r="N793" s="7" t="n">
        <v>2400800</v>
      </c>
      <c r="O793" s="7" t="n">
        <v>0</v>
      </c>
      <c r="P793" s="7" t="n">
        <v>748310</v>
      </c>
      <c r="Q793" s="7" t="n">
        <v>10041000</v>
      </c>
      <c r="R793" s="7" t="n">
        <v>8245700</v>
      </c>
      <c r="S793" s="7" t="n">
        <v>14390000</v>
      </c>
      <c r="T793" s="1" t="n">
        <v>5375300</v>
      </c>
      <c r="U793" s="1" t="n">
        <v>5255600</v>
      </c>
      <c r="V793" s="1" t="n">
        <v>0</v>
      </c>
      <c r="W793" s="1" t="n">
        <v>0</v>
      </c>
      <c r="X793" s="1" t="n">
        <v>0</v>
      </c>
      <c r="Y793" s="1" t="n">
        <v>0</v>
      </c>
      <c r="Z793" s="1" t="n">
        <v>0</v>
      </c>
      <c r="AA793" s="1" t="n">
        <v>0</v>
      </c>
      <c r="AB793" s="1" t="n">
        <v>0</v>
      </c>
      <c r="AC793" s="1" t="n">
        <v>0</v>
      </c>
      <c r="AD793" s="1" t="n">
        <v>0</v>
      </c>
      <c r="AE793" s="1" t="n">
        <v>0</v>
      </c>
      <c r="AF793" s="1" t="n">
        <v>10188000</v>
      </c>
      <c r="AG793" s="1" t="n">
        <v>4670700</v>
      </c>
      <c r="AH793" s="1" t="n">
        <v>10790000</v>
      </c>
    </row>
    <row r="794" customFormat="false" ht="15" hidden="false" customHeight="false" outlineLevel="0" collapsed="false">
      <c r="A794" s="1" t="s">
        <v>2378</v>
      </c>
      <c r="B794" s="1" t="s">
        <v>2379</v>
      </c>
      <c r="C794" s="1" t="s">
        <v>2380</v>
      </c>
      <c r="D794" s="1" t="n">
        <v>28.218</v>
      </c>
      <c r="E794" s="7" t="n">
        <v>0</v>
      </c>
      <c r="F794" s="7" t="n">
        <v>0</v>
      </c>
      <c r="G794" s="7" t="n">
        <v>0</v>
      </c>
      <c r="H794" s="7" t="n">
        <v>2274500</v>
      </c>
      <c r="I794" s="7" t="n">
        <v>0</v>
      </c>
      <c r="J794" s="7" t="n">
        <v>530880</v>
      </c>
      <c r="K794" s="7" t="n">
        <v>0</v>
      </c>
      <c r="L794" s="7" t="n">
        <v>0</v>
      </c>
      <c r="M794" s="7" t="n">
        <v>1153500</v>
      </c>
      <c r="N794" s="7" t="n">
        <v>7347000</v>
      </c>
      <c r="O794" s="7" t="n">
        <v>2786200</v>
      </c>
      <c r="P794" s="7" t="n">
        <v>0</v>
      </c>
      <c r="Q794" s="7" t="n">
        <v>935640</v>
      </c>
      <c r="R794" s="7" t="n">
        <v>1673700</v>
      </c>
      <c r="S794" s="7" t="n">
        <v>2106300</v>
      </c>
      <c r="T794" s="1" t="n">
        <v>0</v>
      </c>
      <c r="U794" s="1" t="n">
        <v>0</v>
      </c>
      <c r="V794" s="1" t="n">
        <v>0</v>
      </c>
      <c r="W794" s="1" t="n">
        <v>2145400</v>
      </c>
      <c r="X794" s="1" t="n">
        <v>0</v>
      </c>
      <c r="Y794" s="1" t="n">
        <v>0</v>
      </c>
      <c r="Z794" s="1" t="n">
        <v>0</v>
      </c>
      <c r="AA794" s="1" t="n">
        <v>0</v>
      </c>
      <c r="AB794" s="1" t="n">
        <v>0</v>
      </c>
      <c r="AC794" s="1" t="n">
        <v>0</v>
      </c>
      <c r="AD794" s="1" t="n">
        <v>0</v>
      </c>
      <c r="AE794" s="1" t="n">
        <v>0</v>
      </c>
      <c r="AF794" s="1" t="n">
        <v>0</v>
      </c>
      <c r="AG794" s="1" t="n">
        <v>0</v>
      </c>
      <c r="AH794" s="1" t="n">
        <v>0</v>
      </c>
    </row>
    <row r="795" customFormat="false" ht="15" hidden="false" customHeight="false" outlineLevel="0" collapsed="false">
      <c r="A795" s="1" t="s">
        <v>2381</v>
      </c>
      <c r="B795" s="1" t="s">
        <v>2382</v>
      </c>
      <c r="C795" s="1" t="s">
        <v>2383</v>
      </c>
      <c r="D795" s="1" t="n">
        <v>16.691</v>
      </c>
      <c r="E795" s="7" t="n">
        <v>260180</v>
      </c>
      <c r="F795" s="7" t="n">
        <v>195350</v>
      </c>
      <c r="G795" s="7" t="n">
        <v>12198000</v>
      </c>
      <c r="H795" s="7" t="n">
        <v>432140</v>
      </c>
      <c r="I795" s="7" t="n">
        <v>299570</v>
      </c>
      <c r="J795" s="7" t="n">
        <v>12007000</v>
      </c>
      <c r="K795" s="7" t="n">
        <v>0</v>
      </c>
      <c r="L795" s="7" t="n">
        <v>2334900</v>
      </c>
      <c r="M795" s="7" t="n">
        <v>448740</v>
      </c>
      <c r="N795" s="7" t="n">
        <v>0</v>
      </c>
      <c r="O795" s="7" t="n">
        <v>1200400</v>
      </c>
      <c r="P795" s="7" t="n">
        <v>1828600</v>
      </c>
      <c r="Q795" s="7" t="n">
        <v>1371600</v>
      </c>
      <c r="R795" s="7" t="n">
        <v>1854100</v>
      </c>
      <c r="S795" s="7" t="n">
        <v>3356700</v>
      </c>
      <c r="T795" s="1" t="n">
        <v>0</v>
      </c>
      <c r="U795" s="1" t="n">
        <v>0</v>
      </c>
      <c r="V795" s="1" t="n">
        <v>22067000</v>
      </c>
      <c r="W795" s="1" t="n">
        <v>0</v>
      </c>
      <c r="X795" s="1" t="n">
        <v>0</v>
      </c>
      <c r="Y795" s="1" t="n">
        <v>3427300</v>
      </c>
      <c r="Z795" s="1" t="n">
        <v>0</v>
      </c>
      <c r="AA795" s="1" t="n">
        <v>0</v>
      </c>
      <c r="AB795" s="1" t="n">
        <v>0</v>
      </c>
      <c r="AC795" s="1" t="n">
        <v>0</v>
      </c>
      <c r="AD795" s="1" t="n">
        <v>0</v>
      </c>
      <c r="AE795" s="1" t="n">
        <v>0</v>
      </c>
      <c r="AF795" s="1" t="n">
        <v>809570</v>
      </c>
      <c r="AG795" s="1" t="n">
        <v>766900</v>
      </c>
      <c r="AH795" s="1" t="n">
        <v>1284500</v>
      </c>
    </row>
    <row r="796" customFormat="false" ht="15" hidden="false" customHeight="false" outlineLevel="0" collapsed="false">
      <c r="A796" s="1" t="s">
        <v>2384</v>
      </c>
      <c r="B796" s="1" t="s">
        <v>263</v>
      </c>
      <c r="C796" s="1" t="s">
        <v>264</v>
      </c>
      <c r="D796" s="1" t="n">
        <v>93.23</v>
      </c>
      <c r="E796" s="7" t="n">
        <v>108800000</v>
      </c>
      <c r="F796" s="7" t="n">
        <v>113770000</v>
      </c>
      <c r="G796" s="7" t="n">
        <v>56648000</v>
      </c>
      <c r="H796" s="7" t="n">
        <v>448000000</v>
      </c>
      <c r="I796" s="7" t="n">
        <v>112570000</v>
      </c>
      <c r="J796" s="7" t="n">
        <v>81008000</v>
      </c>
      <c r="K796" s="7" t="n">
        <v>341930000</v>
      </c>
      <c r="L796" s="7" t="n">
        <v>38347000</v>
      </c>
      <c r="M796" s="7" t="n">
        <v>27609000</v>
      </c>
      <c r="N796" s="7" t="n">
        <v>71160000</v>
      </c>
      <c r="O796" s="7" t="n">
        <v>50589000</v>
      </c>
      <c r="P796" s="7" t="n">
        <v>310400</v>
      </c>
      <c r="Q796" s="7" t="n">
        <v>98246000</v>
      </c>
      <c r="R796" s="7" t="n">
        <v>380370000</v>
      </c>
      <c r="S796" s="7" t="n">
        <v>361920000</v>
      </c>
      <c r="T796" s="1" t="n">
        <v>179170000</v>
      </c>
      <c r="U796" s="1" t="n">
        <v>134960000</v>
      </c>
      <c r="V796" s="1" t="n">
        <v>62559000</v>
      </c>
      <c r="W796" s="1" t="n">
        <v>213370000</v>
      </c>
      <c r="X796" s="1" t="n">
        <v>46460000</v>
      </c>
      <c r="Y796" s="1" t="n">
        <v>86727000</v>
      </c>
      <c r="Z796" s="1" t="n">
        <v>256010000</v>
      </c>
      <c r="AA796" s="1" t="n">
        <v>21433000</v>
      </c>
      <c r="AB796" s="1" t="n">
        <v>31598000</v>
      </c>
      <c r="AC796" s="1" t="n">
        <v>60925000</v>
      </c>
      <c r="AD796" s="1" t="n">
        <v>49903000</v>
      </c>
      <c r="AE796" s="1" t="n">
        <v>4086900</v>
      </c>
      <c r="AF796" s="1" t="n">
        <v>106780000</v>
      </c>
      <c r="AG796" s="1" t="n">
        <v>354670000</v>
      </c>
      <c r="AH796" s="1" t="n">
        <v>336210000</v>
      </c>
    </row>
    <row r="797" customFormat="false" ht="15" hidden="false" customHeight="false" outlineLevel="0" collapsed="false">
      <c r="A797" s="1" t="s">
        <v>2385</v>
      </c>
      <c r="B797" s="1" t="s">
        <v>2386</v>
      </c>
      <c r="C797" s="1" t="s">
        <v>2387</v>
      </c>
      <c r="D797" s="1" t="n">
        <v>193.51</v>
      </c>
      <c r="E797" s="7" t="n">
        <v>183180000</v>
      </c>
      <c r="F797" s="7" t="n">
        <v>385090000</v>
      </c>
      <c r="G797" s="7" t="n">
        <v>102320000</v>
      </c>
      <c r="H797" s="7" t="n">
        <v>1485500000</v>
      </c>
      <c r="I797" s="7" t="n">
        <v>983330000</v>
      </c>
      <c r="J797" s="7" t="n">
        <v>167520000</v>
      </c>
      <c r="K797" s="7" t="n">
        <v>1227700000</v>
      </c>
      <c r="L797" s="7" t="n">
        <v>1128800000</v>
      </c>
      <c r="M797" s="7" t="n">
        <v>9987900</v>
      </c>
      <c r="N797" s="7" t="n">
        <v>1718000000</v>
      </c>
      <c r="O797" s="7" t="n">
        <v>1947700000</v>
      </c>
      <c r="P797" s="7" t="n">
        <v>10464000</v>
      </c>
      <c r="Q797" s="7" t="n">
        <v>1037200000</v>
      </c>
      <c r="R797" s="7" t="n">
        <v>1837500000</v>
      </c>
      <c r="S797" s="7" t="n">
        <v>148340000</v>
      </c>
      <c r="T797" s="1" t="n">
        <v>263250000</v>
      </c>
      <c r="U797" s="1" t="n">
        <v>506440000</v>
      </c>
      <c r="V797" s="1" t="n">
        <v>84684000</v>
      </c>
      <c r="W797" s="1" t="n">
        <v>1564500000</v>
      </c>
      <c r="X797" s="1" t="n">
        <v>2070200000</v>
      </c>
      <c r="Y797" s="1" t="n">
        <v>193500000</v>
      </c>
      <c r="Z797" s="1" t="n">
        <v>591840000</v>
      </c>
      <c r="AA797" s="1" t="n">
        <v>554120000</v>
      </c>
      <c r="AB797" s="1" t="n">
        <v>13161000</v>
      </c>
      <c r="AC797" s="1" t="n">
        <v>906430000</v>
      </c>
      <c r="AD797" s="1" t="n">
        <v>1309100000</v>
      </c>
      <c r="AE797" s="1" t="n">
        <v>13289000</v>
      </c>
      <c r="AF797" s="1" t="n">
        <v>1098000000</v>
      </c>
      <c r="AG797" s="1" t="n">
        <v>1045800000</v>
      </c>
      <c r="AH797" s="1" t="n">
        <v>89867000</v>
      </c>
    </row>
    <row r="798" customFormat="false" ht="15" hidden="false" customHeight="false" outlineLevel="0" collapsed="false">
      <c r="A798" s="1" t="s">
        <v>2388</v>
      </c>
      <c r="B798" s="1" t="s">
        <v>2389</v>
      </c>
      <c r="C798" s="1" t="s">
        <v>2390</v>
      </c>
      <c r="D798" s="1" t="n">
        <v>78.806</v>
      </c>
      <c r="E798" s="7" t="n">
        <v>31469000</v>
      </c>
      <c r="F798" s="7" t="n">
        <v>48372000</v>
      </c>
      <c r="G798" s="7" t="n">
        <v>14758000</v>
      </c>
      <c r="H798" s="7" t="n">
        <v>55547000</v>
      </c>
      <c r="I798" s="7" t="n">
        <v>25414000</v>
      </c>
      <c r="J798" s="7" t="n">
        <v>66810000</v>
      </c>
      <c r="K798" s="7" t="n">
        <v>99274000</v>
      </c>
      <c r="L798" s="7" t="n">
        <v>50452000</v>
      </c>
      <c r="M798" s="7" t="n">
        <v>88835000</v>
      </c>
      <c r="N798" s="7" t="n">
        <v>96127000</v>
      </c>
      <c r="O798" s="7" t="n">
        <v>114740000</v>
      </c>
      <c r="P798" s="7" t="n">
        <v>7547100</v>
      </c>
      <c r="Q798" s="7" t="n">
        <v>34113000</v>
      </c>
      <c r="R798" s="7" t="n">
        <v>10285000</v>
      </c>
      <c r="S798" s="7" t="n">
        <v>145440000</v>
      </c>
      <c r="T798" s="1" t="n">
        <v>54023000</v>
      </c>
      <c r="U798" s="1" t="n">
        <v>67291000</v>
      </c>
      <c r="V798" s="1" t="n">
        <v>8790100</v>
      </c>
      <c r="W798" s="1" t="n">
        <v>57885000</v>
      </c>
      <c r="X798" s="1" t="n">
        <v>31215000</v>
      </c>
      <c r="Y798" s="1" t="n">
        <v>63981000</v>
      </c>
      <c r="Z798" s="1" t="n">
        <v>60605000</v>
      </c>
      <c r="AA798" s="1" t="n">
        <v>22246000</v>
      </c>
      <c r="AB798" s="1" t="n">
        <v>91516000</v>
      </c>
      <c r="AC798" s="1" t="n">
        <v>81311000</v>
      </c>
      <c r="AD798" s="1" t="n">
        <v>70316000</v>
      </c>
      <c r="AE798" s="1" t="n">
        <v>13135000</v>
      </c>
      <c r="AF798" s="1" t="n">
        <v>25949000</v>
      </c>
      <c r="AG798" s="1" t="n">
        <v>8749800</v>
      </c>
      <c r="AH798" s="1" t="n">
        <v>109990000</v>
      </c>
    </row>
    <row r="799" customFormat="false" ht="15" hidden="false" customHeight="false" outlineLevel="0" collapsed="false">
      <c r="A799" s="1" t="s">
        <v>2391</v>
      </c>
      <c r="B799" s="1" t="s">
        <v>2392</v>
      </c>
      <c r="C799" s="1" t="s">
        <v>2393</v>
      </c>
      <c r="D799" s="1" t="n">
        <v>28.723</v>
      </c>
      <c r="E799" s="7" t="n">
        <v>18878000</v>
      </c>
      <c r="F799" s="7" t="n">
        <v>24277000</v>
      </c>
      <c r="G799" s="7" t="n">
        <v>0</v>
      </c>
      <c r="H799" s="7" t="n">
        <v>10850000</v>
      </c>
      <c r="I799" s="7" t="n">
        <v>487170</v>
      </c>
      <c r="J799" s="7" t="n">
        <v>0</v>
      </c>
      <c r="K799" s="7" t="n">
        <v>67883000</v>
      </c>
      <c r="L799" s="7" t="n">
        <v>1884300</v>
      </c>
      <c r="M799" s="7" t="n">
        <v>7075100</v>
      </c>
      <c r="N799" s="7" t="n">
        <v>13817000</v>
      </c>
      <c r="O799" s="7" t="n">
        <v>5399300</v>
      </c>
      <c r="P799" s="7" t="n">
        <v>2441500</v>
      </c>
      <c r="Q799" s="7" t="n">
        <v>289430</v>
      </c>
      <c r="R799" s="7" t="n">
        <v>340890</v>
      </c>
      <c r="S799" s="7" t="n">
        <v>1135100</v>
      </c>
      <c r="T799" s="1" t="n">
        <v>36541000</v>
      </c>
      <c r="U799" s="1" t="n">
        <v>36505000</v>
      </c>
      <c r="V799" s="1" t="n">
        <v>0</v>
      </c>
      <c r="W799" s="1" t="n">
        <v>5966300</v>
      </c>
      <c r="X799" s="1" t="n">
        <v>0</v>
      </c>
      <c r="Y799" s="1" t="n">
        <v>0</v>
      </c>
      <c r="Z799" s="1" t="n">
        <v>19114000</v>
      </c>
      <c r="AA799" s="1" t="n">
        <v>0</v>
      </c>
      <c r="AB799" s="1" t="n">
        <v>0</v>
      </c>
      <c r="AC799" s="1" t="n">
        <v>9616700</v>
      </c>
      <c r="AD799" s="1" t="n">
        <v>6817900</v>
      </c>
      <c r="AE799" s="1" t="n">
        <v>0</v>
      </c>
      <c r="AF799" s="1" t="n">
        <v>0</v>
      </c>
      <c r="AG799" s="1" t="n">
        <v>0</v>
      </c>
      <c r="AH799" s="1" t="n">
        <v>1105000</v>
      </c>
    </row>
    <row r="800" customFormat="false" ht="15" hidden="false" customHeight="false" outlineLevel="0" collapsed="false">
      <c r="A800" s="1" t="s">
        <v>2394</v>
      </c>
      <c r="B800" s="1" t="s">
        <v>2395</v>
      </c>
      <c r="C800" s="1" t="s">
        <v>2396</v>
      </c>
      <c r="D800" s="1" t="n">
        <v>22.11</v>
      </c>
      <c r="E800" s="7" t="n">
        <v>162990000</v>
      </c>
      <c r="F800" s="7" t="n">
        <v>222770000</v>
      </c>
      <c r="G800" s="7" t="n">
        <v>149770000</v>
      </c>
      <c r="H800" s="7" t="n">
        <v>178520000</v>
      </c>
      <c r="I800" s="7" t="n">
        <v>72603000</v>
      </c>
      <c r="J800" s="7" t="n">
        <v>69123000</v>
      </c>
      <c r="K800" s="7" t="n">
        <v>498140000</v>
      </c>
      <c r="L800" s="7" t="n">
        <v>358980000</v>
      </c>
      <c r="M800" s="7" t="n">
        <v>226180000</v>
      </c>
      <c r="N800" s="7" t="n">
        <v>457110000</v>
      </c>
      <c r="O800" s="7" t="n">
        <v>268350000</v>
      </c>
      <c r="P800" s="7" t="n">
        <v>36791000</v>
      </c>
      <c r="Q800" s="7" t="n">
        <v>156180000</v>
      </c>
      <c r="R800" s="7" t="n">
        <v>234530000</v>
      </c>
      <c r="S800" s="7" t="n">
        <v>266620000</v>
      </c>
      <c r="T800" s="1" t="n">
        <v>215780000</v>
      </c>
      <c r="U800" s="1" t="n">
        <v>275380000</v>
      </c>
      <c r="V800" s="1" t="n">
        <v>133640000</v>
      </c>
      <c r="W800" s="1" t="n">
        <v>157490000</v>
      </c>
      <c r="X800" s="1" t="n">
        <v>107740000</v>
      </c>
      <c r="Y800" s="1" t="n">
        <v>62668000</v>
      </c>
      <c r="Z800" s="1" t="n">
        <v>248220000</v>
      </c>
      <c r="AA800" s="1" t="n">
        <v>198720000</v>
      </c>
      <c r="AB800" s="1" t="n">
        <v>258300000</v>
      </c>
      <c r="AC800" s="1" t="n">
        <v>271450000</v>
      </c>
      <c r="AD800" s="1" t="n">
        <v>194020000</v>
      </c>
      <c r="AE800" s="1" t="n">
        <v>99210000</v>
      </c>
      <c r="AF800" s="1" t="n">
        <v>196200000</v>
      </c>
      <c r="AG800" s="1" t="n">
        <v>167580000</v>
      </c>
      <c r="AH800" s="1" t="n">
        <v>205860000</v>
      </c>
    </row>
    <row r="801" customFormat="false" ht="15" hidden="false" customHeight="false" outlineLevel="0" collapsed="false">
      <c r="A801" s="1" t="s">
        <v>2397</v>
      </c>
      <c r="B801" s="1" t="s">
        <v>2398</v>
      </c>
      <c r="C801" s="1" t="s">
        <v>2399</v>
      </c>
      <c r="D801" s="1" t="n">
        <v>66.022</v>
      </c>
      <c r="E801" s="7" t="n">
        <v>85305000</v>
      </c>
      <c r="F801" s="7" t="n">
        <v>154430000</v>
      </c>
      <c r="G801" s="7" t="n">
        <v>117270000</v>
      </c>
      <c r="H801" s="7" t="n">
        <v>114640000</v>
      </c>
      <c r="I801" s="7" t="n">
        <v>101770000</v>
      </c>
      <c r="J801" s="7" t="n">
        <v>530160000</v>
      </c>
      <c r="K801" s="7" t="n">
        <v>179170000</v>
      </c>
      <c r="L801" s="7" t="n">
        <v>298440000</v>
      </c>
      <c r="M801" s="7" t="n">
        <v>256600000</v>
      </c>
      <c r="N801" s="7" t="n">
        <v>72956000</v>
      </c>
      <c r="O801" s="7" t="n">
        <v>132820000</v>
      </c>
      <c r="P801" s="7" t="n">
        <v>6385100</v>
      </c>
      <c r="Q801" s="7" t="n">
        <v>196710000</v>
      </c>
      <c r="R801" s="7" t="n">
        <v>518730000</v>
      </c>
      <c r="S801" s="7" t="n">
        <v>831870000</v>
      </c>
      <c r="T801" s="1" t="n">
        <v>109120000</v>
      </c>
      <c r="U801" s="1" t="n">
        <v>180650000</v>
      </c>
      <c r="V801" s="1" t="n">
        <v>108800000</v>
      </c>
      <c r="W801" s="1" t="n">
        <v>97143000</v>
      </c>
      <c r="X801" s="1" t="n">
        <v>154250000</v>
      </c>
      <c r="Y801" s="1" t="n">
        <v>612160000</v>
      </c>
      <c r="Z801" s="1" t="n">
        <v>99738000</v>
      </c>
      <c r="AA801" s="1" t="n">
        <v>128810000</v>
      </c>
      <c r="AB801" s="1" t="n">
        <v>219770000</v>
      </c>
      <c r="AC801" s="1" t="n">
        <v>46725000</v>
      </c>
      <c r="AD801" s="1" t="n">
        <v>91406000</v>
      </c>
      <c r="AE801" s="1" t="n">
        <v>17744000</v>
      </c>
      <c r="AF801" s="1" t="n">
        <v>188130000</v>
      </c>
      <c r="AG801" s="1" t="n">
        <v>308730000</v>
      </c>
      <c r="AH801" s="1" t="n">
        <v>666050000</v>
      </c>
    </row>
    <row r="802" customFormat="false" ht="15" hidden="false" customHeight="false" outlineLevel="0" collapsed="false">
      <c r="A802" s="1" t="s">
        <v>2400</v>
      </c>
      <c r="B802" s="1" t="s">
        <v>2401</v>
      </c>
      <c r="C802" s="1" t="s">
        <v>2402</v>
      </c>
      <c r="D802" s="1" t="n">
        <v>253.92</v>
      </c>
      <c r="E802" s="7" t="n">
        <v>509430</v>
      </c>
      <c r="F802" s="7" t="n">
        <v>1583000</v>
      </c>
      <c r="G802" s="7" t="n">
        <v>1064800</v>
      </c>
      <c r="H802" s="7" t="n">
        <v>1554600</v>
      </c>
      <c r="I802" s="7" t="n">
        <v>438740</v>
      </c>
      <c r="J802" s="7" t="n">
        <v>7152500</v>
      </c>
      <c r="K802" s="7" t="n">
        <v>13093000</v>
      </c>
      <c r="L802" s="7" t="n">
        <v>9863500</v>
      </c>
      <c r="M802" s="7" t="n">
        <v>25786000</v>
      </c>
      <c r="N802" s="7" t="n">
        <v>11522000</v>
      </c>
      <c r="O802" s="7" t="n">
        <v>3820500</v>
      </c>
      <c r="P802" s="7" t="n">
        <v>2647500</v>
      </c>
      <c r="Q802" s="7" t="n">
        <v>5150600</v>
      </c>
      <c r="R802" s="7" t="n">
        <v>31587000</v>
      </c>
      <c r="S802" s="7" t="n">
        <v>30829000</v>
      </c>
      <c r="T802" s="1" t="n">
        <v>0</v>
      </c>
      <c r="U802" s="1" t="n">
        <v>0</v>
      </c>
      <c r="V802" s="1" t="n">
        <v>0</v>
      </c>
      <c r="W802" s="1" t="n">
        <v>0</v>
      </c>
      <c r="X802" s="1" t="n">
        <v>0</v>
      </c>
      <c r="Y802" s="1" t="n">
        <v>0</v>
      </c>
      <c r="Z802" s="1" t="n">
        <v>0</v>
      </c>
      <c r="AA802" s="1" t="n">
        <v>0</v>
      </c>
      <c r="AB802" s="1" t="n">
        <v>0</v>
      </c>
      <c r="AC802" s="1" t="n">
        <v>0</v>
      </c>
      <c r="AD802" s="1" t="n">
        <v>0</v>
      </c>
      <c r="AE802" s="1" t="n">
        <v>0</v>
      </c>
      <c r="AF802" s="1" t="n">
        <v>0</v>
      </c>
      <c r="AG802" s="1" t="n">
        <v>25344000</v>
      </c>
      <c r="AH802" s="1" t="n">
        <v>15264000</v>
      </c>
    </row>
    <row r="803" customFormat="false" ht="15" hidden="false" customHeight="false" outlineLevel="0" collapsed="false">
      <c r="A803" s="1" t="s">
        <v>2403</v>
      </c>
      <c r="B803" s="1" t="s">
        <v>2404</v>
      </c>
      <c r="C803" s="1" t="s">
        <v>2405</v>
      </c>
      <c r="D803" s="1" t="n">
        <v>24.005</v>
      </c>
      <c r="E803" s="7" t="n">
        <v>818330000</v>
      </c>
      <c r="F803" s="7" t="n">
        <v>1502200000</v>
      </c>
      <c r="G803" s="7" t="n">
        <v>281610000</v>
      </c>
      <c r="H803" s="7" t="n">
        <v>1971700000</v>
      </c>
      <c r="I803" s="7" t="n">
        <v>1404900000</v>
      </c>
      <c r="J803" s="7" t="n">
        <v>316620000</v>
      </c>
      <c r="K803" s="7" t="n">
        <v>2021900000</v>
      </c>
      <c r="L803" s="7" t="n">
        <v>1482800000</v>
      </c>
      <c r="M803" s="7" t="n">
        <v>19096000</v>
      </c>
      <c r="N803" s="7" t="n">
        <v>3851700000</v>
      </c>
      <c r="O803" s="7" t="n">
        <v>2948300000</v>
      </c>
      <c r="P803" s="7" t="n">
        <v>56676000</v>
      </c>
      <c r="Q803" s="7" t="n">
        <v>884150000</v>
      </c>
      <c r="R803" s="7" t="n">
        <v>1790800000</v>
      </c>
      <c r="S803" s="7" t="n">
        <v>226090000</v>
      </c>
      <c r="T803" s="1" t="n">
        <v>1170000000</v>
      </c>
      <c r="U803" s="1" t="n">
        <v>1928200000</v>
      </c>
      <c r="V803" s="1" t="n">
        <v>402340000</v>
      </c>
      <c r="W803" s="1" t="n">
        <v>2022000000</v>
      </c>
      <c r="X803" s="1" t="n">
        <v>2409200000</v>
      </c>
      <c r="Y803" s="1" t="n">
        <v>244620000</v>
      </c>
      <c r="Z803" s="1" t="n">
        <v>984390000</v>
      </c>
      <c r="AA803" s="1" t="n">
        <v>772630000</v>
      </c>
      <c r="AB803" s="1" t="n">
        <v>32880000</v>
      </c>
      <c r="AC803" s="1" t="n">
        <v>2113100000</v>
      </c>
      <c r="AD803" s="1" t="n">
        <v>2352200000</v>
      </c>
      <c r="AE803" s="1" t="n">
        <v>173400000</v>
      </c>
      <c r="AF803" s="1" t="n">
        <v>996400000</v>
      </c>
      <c r="AG803" s="1" t="n">
        <v>993010000</v>
      </c>
      <c r="AH803" s="1" t="n">
        <v>163730000</v>
      </c>
    </row>
    <row r="804" customFormat="false" ht="15" hidden="false" customHeight="false" outlineLevel="0" collapsed="false">
      <c r="A804" s="1" t="s">
        <v>2406</v>
      </c>
      <c r="B804" s="1" t="s">
        <v>2407</v>
      </c>
      <c r="C804" s="1" t="s">
        <v>2408</v>
      </c>
      <c r="D804" s="1" t="n">
        <v>48.227</v>
      </c>
      <c r="E804" s="7" t="n">
        <v>1918800</v>
      </c>
      <c r="F804" s="7" t="n">
        <v>3191100</v>
      </c>
      <c r="G804" s="7" t="n">
        <v>1951900</v>
      </c>
      <c r="H804" s="7" t="n">
        <v>7243200</v>
      </c>
      <c r="I804" s="7" t="n">
        <v>4038400</v>
      </c>
      <c r="J804" s="7" t="n">
        <v>15897000</v>
      </c>
      <c r="K804" s="7" t="n">
        <v>5740600</v>
      </c>
      <c r="L804" s="7" t="n">
        <v>0</v>
      </c>
      <c r="M804" s="7" t="n">
        <v>908140</v>
      </c>
      <c r="N804" s="7" t="n">
        <v>2295800</v>
      </c>
      <c r="O804" s="7" t="n">
        <v>1738000</v>
      </c>
      <c r="P804" s="7" t="n">
        <v>0</v>
      </c>
      <c r="Q804" s="7" t="n">
        <v>12285000</v>
      </c>
      <c r="R804" s="7" t="n">
        <v>14805000</v>
      </c>
      <c r="S804" s="7" t="n">
        <v>23139000</v>
      </c>
      <c r="T804" s="1" t="n">
        <v>2788400</v>
      </c>
      <c r="U804" s="1" t="n">
        <v>0</v>
      </c>
      <c r="V804" s="1" t="n">
        <v>0</v>
      </c>
      <c r="W804" s="1" t="n">
        <v>0</v>
      </c>
      <c r="X804" s="1" t="n">
        <v>0</v>
      </c>
      <c r="Y804" s="1" t="n">
        <v>11324000</v>
      </c>
      <c r="Z804" s="1" t="n">
        <v>2986900</v>
      </c>
      <c r="AA804" s="1" t="n">
        <v>0</v>
      </c>
      <c r="AB804" s="1" t="n">
        <v>0</v>
      </c>
      <c r="AC804" s="1" t="n">
        <v>2931400</v>
      </c>
      <c r="AD804" s="1" t="n">
        <v>0</v>
      </c>
      <c r="AE804" s="1" t="n">
        <v>0</v>
      </c>
      <c r="AF804" s="1" t="n">
        <v>15049000</v>
      </c>
      <c r="AG804" s="1" t="n">
        <v>3788000</v>
      </c>
      <c r="AH804" s="1" t="n">
        <v>22232000</v>
      </c>
    </row>
    <row r="805" customFormat="false" ht="15" hidden="false" customHeight="false" outlineLevel="0" collapsed="false">
      <c r="A805" s="1" t="s">
        <v>2409</v>
      </c>
      <c r="B805" s="1" t="s">
        <v>2410</v>
      </c>
      <c r="C805" s="1" t="s">
        <v>2411</v>
      </c>
      <c r="D805" s="1" t="n">
        <v>50.435</v>
      </c>
      <c r="E805" s="7" t="n">
        <v>4001900</v>
      </c>
      <c r="F805" s="7" t="n">
        <v>3772600</v>
      </c>
      <c r="G805" s="7" t="n">
        <v>13068000</v>
      </c>
      <c r="H805" s="7" t="n">
        <v>3757300</v>
      </c>
      <c r="I805" s="7" t="n">
        <v>0</v>
      </c>
      <c r="J805" s="7" t="n">
        <v>3485300</v>
      </c>
      <c r="K805" s="7" t="n">
        <v>14846000</v>
      </c>
      <c r="L805" s="7" t="n">
        <v>0</v>
      </c>
      <c r="M805" s="7" t="n">
        <v>2259000</v>
      </c>
      <c r="N805" s="7" t="n">
        <v>9194500</v>
      </c>
      <c r="O805" s="7" t="n">
        <v>1508700</v>
      </c>
      <c r="P805" s="7" t="n">
        <v>0</v>
      </c>
      <c r="Q805" s="7" t="n">
        <v>3259000</v>
      </c>
      <c r="R805" s="7" t="n">
        <v>3092100</v>
      </c>
      <c r="S805" s="7" t="n">
        <v>5108600</v>
      </c>
      <c r="T805" s="1" t="n">
        <v>0</v>
      </c>
      <c r="U805" s="1" t="n">
        <v>0</v>
      </c>
      <c r="V805" s="1" t="n">
        <v>13698000</v>
      </c>
      <c r="W805" s="1" t="n">
        <v>0</v>
      </c>
      <c r="X805" s="1" t="n">
        <v>0</v>
      </c>
      <c r="Y805" s="1" t="n">
        <v>0</v>
      </c>
      <c r="Z805" s="1" t="n">
        <v>0</v>
      </c>
      <c r="AA805" s="1" t="n">
        <v>0</v>
      </c>
      <c r="AB805" s="1" t="n">
        <v>0</v>
      </c>
      <c r="AC805" s="1" t="n">
        <v>0</v>
      </c>
      <c r="AD805" s="1" t="n">
        <v>725390</v>
      </c>
      <c r="AE805" s="1" t="n">
        <v>0</v>
      </c>
      <c r="AF805" s="1" t="n">
        <v>0</v>
      </c>
      <c r="AG805" s="1" t="n">
        <v>0</v>
      </c>
      <c r="AH805" s="1" t="n">
        <v>0</v>
      </c>
    </row>
    <row r="806" customFormat="false" ht="15" hidden="false" customHeight="false" outlineLevel="0" collapsed="false">
      <c r="A806" s="1" t="s">
        <v>2412</v>
      </c>
      <c r="B806" s="1" t="s">
        <v>2413</v>
      </c>
      <c r="C806" s="1" t="s">
        <v>2414</v>
      </c>
      <c r="D806" s="1" t="n">
        <v>56.678</v>
      </c>
      <c r="E806" s="7" t="n">
        <v>0</v>
      </c>
      <c r="F806" s="7" t="n">
        <v>0</v>
      </c>
      <c r="G806" s="7" t="n">
        <v>0</v>
      </c>
      <c r="H806" s="7" t="n">
        <v>0</v>
      </c>
      <c r="I806" s="7" t="n">
        <v>0</v>
      </c>
      <c r="J806" s="7" t="n">
        <v>24670000</v>
      </c>
      <c r="K806" s="7" t="n">
        <v>0</v>
      </c>
      <c r="L806" s="7" t="n">
        <v>0</v>
      </c>
      <c r="M806" s="7" t="n">
        <v>3813600</v>
      </c>
      <c r="N806" s="7" t="n">
        <v>32015000</v>
      </c>
      <c r="O806" s="7" t="n">
        <v>0</v>
      </c>
      <c r="P806" s="7" t="n">
        <v>0</v>
      </c>
      <c r="Q806" s="7" t="n">
        <v>37682000</v>
      </c>
      <c r="R806" s="7" t="n">
        <v>21947000</v>
      </c>
      <c r="S806" s="7" t="n">
        <v>52832000</v>
      </c>
      <c r="T806" s="1" t="n">
        <v>0</v>
      </c>
      <c r="U806" s="1" t="n">
        <v>0</v>
      </c>
      <c r="V806" s="1" t="n">
        <v>0</v>
      </c>
      <c r="W806" s="1" t="n">
        <v>0</v>
      </c>
      <c r="X806" s="1" t="n">
        <v>0</v>
      </c>
      <c r="Y806" s="1" t="n">
        <v>23822000</v>
      </c>
      <c r="Z806" s="1" t="n">
        <v>0</v>
      </c>
      <c r="AA806" s="1" t="n">
        <v>0</v>
      </c>
      <c r="AB806" s="1" t="n">
        <v>0</v>
      </c>
      <c r="AC806" s="1" t="n">
        <v>0</v>
      </c>
      <c r="AD806" s="1" t="n">
        <v>0</v>
      </c>
      <c r="AE806" s="1" t="n">
        <v>0</v>
      </c>
      <c r="AF806" s="1" t="n">
        <v>34938000</v>
      </c>
      <c r="AG806" s="1" t="n">
        <v>14434000</v>
      </c>
      <c r="AH806" s="1" t="n">
        <v>36525000</v>
      </c>
    </row>
    <row r="807" customFormat="false" ht="15" hidden="false" customHeight="false" outlineLevel="0" collapsed="false">
      <c r="A807" s="1" t="s">
        <v>2415</v>
      </c>
      <c r="B807" s="1" t="s">
        <v>2416</v>
      </c>
      <c r="C807" s="1" t="s">
        <v>2417</v>
      </c>
      <c r="D807" s="1" t="n">
        <v>140.96</v>
      </c>
      <c r="E807" s="7" t="n">
        <v>163480</v>
      </c>
      <c r="F807" s="7" t="n">
        <v>161400</v>
      </c>
      <c r="G807" s="7" t="n">
        <v>4401600</v>
      </c>
      <c r="H807" s="7" t="n">
        <v>1132500</v>
      </c>
      <c r="I807" s="7" t="n">
        <v>454840</v>
      </c>
      <c r="J807" s="7" t="n">
        <v>7593000</v>
      </c>
      <c r="K807" s="7" t="n">
        <v>8518700</v>
      </c>
      <c r="L807" s="7" t="n">
        <v>2362200</v>
      </c>
      <c r="M807" s="7" t="n">
        <v>10048000</v>
      </c>
      <c r="N807" s="7" t="n">
        <v>33432000</v>
      </c>
      <c r="O807" s="7" t="n">
        <v>22204000</v>
      </c>
      <c r="P807" s="7" t="n">
        <v>5367000</v>
      </c>
      <c r="Q807" s="7" t="n">
        <v>176920</v>
      </c>
      <c r="R807" s="7" t="n">
        <v>416050</v>
      </c>
      <c r="S807" s="7" t="n">
        <v>4360200</v>
      </c>
      <c r="T807" s="1" t="n">
        <v>0</v>
      </c>
      <c r="U807" s="1" t="n">
        <v>0</v>
      </c>
      <c r="V807" s="1" t="n">
        <v>1854000</v>
      </c>
      <c r="W807" s="1" t="n">
        <v>0</v>
      </c>
      <c r="X807" s="1" t="n">
        <v>2291300</v>
      </c>
      <c r="Y807" s="1" t="n">
        <v>4309100</v>
      </c>
      <c r="Z807" s="1" t="n">
        <v>5700200</v>
      </c>
      <c r="AA807" s="1" t="n">
        <v>2597500</v>
      </c>
      <c r="AB807" s="1" t="n">
        <v>6572000</v>
      </c>
      <c r="AC807" s="1" t="n">
        <v>28447000</v>
      </c>
      <c r="AD807" s="1" t="n">
        <v>25451000</v>
      </c>
      <c r="AE807" s="1" t="n">
        <v>5620200</v>
      </c>
      <c r="AF807" s="1" t="n">
        <v>0</v>
      </c>
      <c r="AG807" s="1" t="n">
        <v>0</v>
      </c>
      <c r="AH807" s="1" t="n">
        <v>2060400</v>
      </c>
    </row>
    <row r="808" customFormat="false" ht="15" hidden="false" customHeight="false" outlineLevel="0" collapsed="false">
      <c r="A808" s="1" t="s">
        <v>2418</v>
      </c>
      <c r="B808" s="1" t="s">
        <v>2419</v>
      </c>
      <c r="C808" s="1" t="s">
        <v>2420</v>
      </c>
      <c r="D808" s="1" t="n">
        <v>65.33</v>
      </c>
      <c r="E808" s="7" t="n">
        <v>7525300</v>
      </c>
      <c r="F808" s="7" t="n">
        <v>8645100</v>
      </c>
      <c r="G808" s="7" t="n">
        <v>6678900</v>
      </c>
      <c r="H808" s="7" t="n">
        <v>7605700</v>
      </c>
      <c r="I808" s="7" t="n">
        <v>8899500</v>
      </c>
      <c r="J808" s="7" t="n">
        <v>32224000</v>
      </c>
      <c r="K808" s="7" t="n">
        <v>14479000</v>
      </c>
      <c r="L808" s="7" t="n">
        <v>12123000</v>
      </c>
      <c r="M808" s="7" t="n">
        <v>101490000</v>
      </c>
      <c r="N808" s="7" t="n">
        <v>13832000</v>
      </c>
      <c r="O808" s="7" t="n">
        <v>6151700</v>
      </c>
      <c r="P808" s="7" t="n">
        <v>20438000</v>
      </c>
      <c r="Q808" s="7" t="n">
        <v>16621000</v>
      </c>
      <c r="R808" s="7" t="n">
        <v>25269000</v>
      </c>
      <c r="S808" s="7" t="n">
        <v>43028000</v>
      </c>
      <c r="T808" s="1" t="n">
        <v>3348800</v>
      </c>
      <c r="U808" s="1" t="n">
        <v>7254200</v>
      </c>
      <c r="V808" s="1" t="n">
        <v>5446600</v>
      </c>
      <c r="W808" s="1" t="n">
        <v>6686500</v>
      </c>
      <c r="X808" s="1" t="n">
        <v>14393000</v>
      </c>
      <c r="Y808" s="1" t="n">
        <v>21828000</v>
      </c>
      <c r="Z808" s="1" t="n">
        <v>5024300</v>
      </c>
      <c r="AA808" s="1" t="n">
        <v>6145400</v>
      </c>
      <c r="AB808" s="1" t="n">
        <v>175930000</v>
      </c>
      <c r="AC808" s="1" t="n">
        <v>5194000</v>
      </c>
      <c r="AD808" s="1" t="n">
        <v>4459700</v>
      </c>
      <c r="AE808" s="1" t="n">
        <v>24631000</v>
      </c>
      <c r="AF808" s="1" t="n">
        <v>9794100</v>
      </c>
      <c r="AG808" s="1" t="n">
        <v>7048100</v>
      </c>
      <c r="AH808" s="1" t="n">
        <v>38936000</v>
      </c>
    </row>
    <row r="809" customFormat="false" ht="15" hidden="false" customHeight="false" outlineLevel="0" collapsed="false">
      <c r="A809" s="1" t="s">
        <v>2421</v>
      </c>
      <c r="B809" s="1" t="s">
        <v>2422</v>
      </c>
      <c r="C809" s="1" t="s">
        <v>2423</v>
      </c>
      <c r="D809" s="1" t="n">
        <v>63.109</v>
      </c>
      <c r="E809" s="7" t="n">
        <v>263410000</v>
      </c>
      <c r="F809" s="7" t="n">
        <v>502730000</v>
      </c>
      <c r="G809" s="7" t="n">
        <v>119460000</v>
      </c>
      <c r="H809" s="7" t="n">
        <v>16073000</v>
      </c>
      <c r="I809" s="7" t="n">
        <v>5632300</v>
      </c>
      <c r="J809" s="7" t="n">
        <v>1155500</v>
      </c>
      <c r="K809" s="7" t="n">
        <v>0</v>
      </c>
      <c r="L809" s="7" t="n">
        <v>0</v>
      </c>
      <c r="M809" s="7" t="n">
        <v>0</v>
      </c>
      <c r="N809" s="7" t="n">
        <v>3988500</v>
      </c>
      <c r="O809" s="7" t="n">
        <v>5445000</v>
      </c>
      <c r="P809" s="7" t="n">
        <v>0</v>
      </c>
      <c r="Q809" s="7" t="n">
        <v>944400</v>
      </c>
      <c r="R809" s="7" t="n">
        <v>3707600</v>
      </c>
      <c r="S809" s="7" t="n">
        <v>14160000</v>
      </c>
      <c r="T809" s="1" t="n">
        <v>372210000</v>
      </c>
      <c r="U809" s="1" t="n">
        <v>640870000</v>
      </c>
      <c r="V809" s="1" t="n">
        <v>102570000</v>
      </c>
      <c r="W809" s="1" t="n">
        <v>2643700</v>
      </c>
      <c r="X809" s="1" t="n">
        <v>1804700</v>
      </c>
      <c r="Y809" s="1" t="n">
        <v>240200</v>
      </c>
      <c r="Z809" s="1" t="n">
        <v>0</v>
      </c>
      <c r="AA809" s="1" t="n">
        <v>0</v>
      </c>
      <c r="AB809" s="1" t="n">
        <v>0</v>
      </c>
      <c r="AC809" s="1" t="n">
        <v>592810</v>
      </c>
      <c r="AD809" s="1" t="n">
        <v>873250</v>
      </c>
      <c r="AE809" s="1" t="n">
        <v>0</v>
      </c>
      <c r="AF809" s="1" t="n">
        <v>219080</v>
      </c>
      <c r="AG809" s="1" t="n">
        <v>442470</v>
      </c>
      <c r="AH809" s="1" t="n">
        <v>811100</v>
      </c>
    </row>
    <row r="810" customFormat="false" ht="15" hidden="false" customHeight="false" outlineLevel="0" collapsed="false">
      <c r="A810" s="1" t="s">
        <v>2424</v>
      </c>
      <c r="B810" s="1" t="s">
        <v>2425</v>
      </c>
      <c r="C810" s="1" t="s">
        <v>2426</v>
      </c>
      <c r="D810" s="1" t="n">
        <v>43.122</v>
      </c>
      <c r="E810" s="7" t="n">
        <v>2348000</v>
      </c>
      <c r="F810" s="7" t="n">
        <v>8042900</v>
      </c>
      <c r="G810" s="7" t="n">
        <v>44384000</v>
      </c>
      <c r="H810" s="7" t="n">
        <v>35564000</v>
      </c>
      <c r="I810" s="7" t="n">
        <v>16663000</v>
      </c>
      <c r="J810" s="7" t="n">
        <v>44137000</v>
      </c>
      <c r="K810" s="7" t="n">
        <v>11873000</v>
      </c>
      <c r="L810" s="7" t="n">
        <v>30601000</v>
      </c>
      <c r="M810" s="7" t="n">
        <v>26623000</v>
      </c>
      <c r="N810" s="7" t="n">
        <v>19671000</v>
      </c>
      <c r="O810" s="7" t="n">
        <v>12530000</v>
      </c>
      <c r="P810" s="7" t="n">
        <v>77155000</v>
      </c>
      <c r="Q810" s="7" t="n">
        <v>4408200</v>
      </c>
      <c r="R810" s="7" t="n">
        <v>1998600</v>
      </c>
      <c r="S810" s="7" t="n">
        <v>15200000</v>
      </c>
      <c r="T810" s="1" t="n">
        <v>2021300</v>
      </c>
      <c r="U810" s="1" t="n">
        <v>4382000</v>
      </c>
      <c r="V810" s="1" t="n">
        <v>42439000</v>
      </c>
      <c r="W810" s="1" t="n">
        <v>28585000</v>
      </c>
      <c r="X810" s="1" t="n">
        <v>10517000</v>
      </c>
      <c r="Y810" s="1" t="n">
        <v>51839000</v>
      </c>
      <c r="Z810" s="1" t="n">
        <v>4901400</v>
      </c>
      <c r="AA810" s="1" t="n">
        <v>6477500</v>
      </c>
      <c r="AB810" s="1" t="n">
        <v>31489000</v>
      </c>
      <c r="AC810" s="1" t="n">
        <v>4184400</v>
      </c>
      <c r="AD810" s="1" t="n">
        <v>4543500</v>
      </c>
      <c r="AE810" s="1" t="n">
        <v>232070000</v>
      </c>
      <c r="AF810" s="1" t="n">
        <v>1755200</v>
      </c>
      <c r="AG810" s="1" t="n">
        <v>1325300</v>
      </c>
      <c r="AH810" s="1" t="n">
        <v>4190700</v>
      </c>
    </row>
    <row r="811" customFormat="false" ht="15" hidden="false" customHeight="false" outlineLevel="0" collapsed="false">
      <c r="A811" s="1" t="s">
        <v>2427</v>
      </c>
      <c r="B811" s="1" t="s">
        <v>2428</v>
      </c>
      <c r="C811" s="1" t="s">
        <v>2429</v>
      </c>
      <c r="D811" s="1" t="n">
        <v>35.213</v>
      </c>
      <c r="E811" s="7" t="n">
        <v>960900</v>
      </c>
      <c r="F811" s="7" t="n">
        <v>584820</v>
      </c>
      <c r="G811" s="7" t="n">
        <v>10903000</v>
      </c>
      <c r="H811" s="7" t="n">
        <v>1745500</v>
      </c>
      <c r="I811" s="7" t="n">
        <v>594570</v>
      </c>
      <c r="J811" s="7" t="n">
        <v>22478000</v>
      </c>
      <c r="K811" s="7" t="n">
        <v>1294600</v>
      </c>
      <c r="L811" s="7" t="n">
        <v>848250</v>
      </c>
      <c r="M811" s="7" t="n">
        <v>11363000</v>
      </c>
      <c r="N811" s="7" t="n">
        <v>0</v>
      </c>
      <c r="O811" s="7" t="n">
        <v>552920</v>
      </c>
      <c r="P811" s="7" t="n">
        <v>12845000</v>
      </c>
      <c r="Q811" s="7" t="n">
        <v>350330</v>
      </c>
      <c r="R811" s="7" t="n">
        <v>0</v>
      </c>
      <c r="S811" s="7" t="n">
        <v>415730</v>
      </c>
      <c r="T811" s="1" t="n">
        <v>0</v>
      </c>
      <c r="U811" s="1" t="n">
        <v>0</v>
      </c>
      <c r="V811" s="1" t="n">
        <v>0</v>
      </c>
      <c r="W811" s="1" t="n">
        <v>0</v>
      </c>
      <c r="X811" s="1" t="n">
        <v>0</v>
      </c>
      <c r="Y811" s="1" t="n">
        <v>24244000</v>
      </c>
      <c r="Z811" s="1" t="n">
        <v>0</v>
      </c>
      <c r="AA811" s="1" t="n">
        <v>0</v>
      </c>
      <c r="AB811" s="1" t="n">
        <v>10703000</v>
      </c>
      <c r="AC811" s="1" t="n">
        <v>0</v>
      </c>
      <c r="AD811" s="1" t="n">
        <v>0</v>
      </c>
      <c r="AE811" s="1" t="n">
        <v>31448000</v>
      </c>
      <c r="AF811" s="1" t="n">
        <v>0</v>
      </c>
      <c r="AG811" s="1" t="n">
        <v>0</v>
      </c>
      <c r="AH811" s="1" t="n">
        <v>0</v>
      </c>
    </row>
    <row r="812" customFormat="false" ht="15" hidden="false" customHeight="false" outlineLevel="0" collapsed="false">
      <c r="A812" s="1" t="s">
        <v>2430</v>
      </c>
      <c r="B812" s="1" t="s">
        <v>2431</v>
      </c>
      <c r="C812" s="1" t="s">
        <v>2432</v>
      </c>
      <c r="D812" s="1" t="n">
        <v>629.09</v>
      </c>
      <c r="E812" s="7" t="n">
        <v>244270000</v>
      </c>
      <c r="F812" s="7" t="n">
        <v>308240000</v>
      </c>
      <c r="G812" s="7" t="n">
        <v>38073000</v>
      </c>
      <c r="H812" s="7" t="n">
        <v>185520000</v>
      </c>
      <c r="I812" s="7" t="n">
        <v>14811000</v>
      </c>
      <c r="J812" s="7" t="n">
        <v>39519000</v>
      </c>
      <c r="K812" s="7" t="n">
        <v>497430000</v>
      </c>
      <c r="L812" s="7" t="n">
        <v>75499000</v>
      </c>
      <c r="M812" s="7" t="n">
        <v>10069000</v>
      </c>
      <c r="N812" s="7" t="n">
        <v>161840000</v>
      </c>
      <c r="O812" s="7" t="n">
        <v>513690000</v>
      </c>
      <c r="P812" s="7" t="n">
        <v>8129400</v>
      </c>
      <c r="Q812" s="7" t="n">
        <v>408430000</v>
      </c>
      <c r="R812" s="7" t="n">
        <v>1048600000</v>
      </c>
      <c r="S812" s="7" t="n">
        <v>273020000</v>
      </c>
      <c r="T812" s="1" t="n">
        <v>399650000</v>
      </c>
      <c r="U812" s="1" t="n">
        <v>437690000</v>
      </c>
      <c r="V812" s="1" t="n">
        <v>76257000</v>
      </c>
      <c r="W812" s="1" t="n">
        <v>133080000</v>
      </c>
      <c r="X812" s="1" t="n">
        <v>22144000</v>
      </c>
      <c r="Y812" s="1" t="n">
        <v>35417000</v>
      </c>
      <c r="Z812" s="1" t="n">
        <v>295620000</v>
      </c>
      <c r="AA812" s="1" t="n">
        <v>33846000</v>
      </c>
      <c r="AB812" s="1" t="n">
        <v>13294000</v>
      </c>
      <c r="AC812" s="1" t="n">
        <v>81628000</v>
      </c>
      <c r="AD812" s="1" t="n">
        <v>216020000</v>
      </c>
      <c r="AE812" s="1" t="n">
        <v>14920000</v>
      </c>
      <c r="AF812" s="1" t="n">
        <v>479960000</v>
      </c>
      <c r="AG812" s="1" t="n">
        <v>663540000</v>
      </c>
      <c r="AH812" s="1" t="n">
        <v>134180000</v>
      </c>
    </row>
    <row r="813" customFormat="false" ht="15" hidden="false" customHeight="false" outlineLevel="0" collapsed="false">
      <c r="A813" s="1" t="s">
        <v>2433</v>
      </c>
      <c r="B813" s="1" t="s">
        <v>2434</v>
      </c>
      <c r="C813" s="1" t="s">
        <v>2435</v>
      </c>
      <c r="D813" s="1" t="n">
        <v>104.64</v>
      </c>
      <c r="E813" s="7" t="n">
        <v>1225300</v>
      </c>
      <c r="F813" s="7" t="n">
        <v>1302000</v>
      </c>
      <c r="G813" s="7" t="n">
        <v>1973800</v>
      </c>
      <c r="H813" s="7" t="n">
        <v>4037300</v>
      </c>
      <c r="I813" s="7" t="n">
        <v>489970</v>
      </c>
      <c r="J813" s="7" t="n">
        <v>2802200</v>
      </c>
      <c r="K813" s="7" t="n">
        <v>6180500</v>
      </c>
      <c r="L813" s="7" t="n">
        <v>0</v>
      </c>
      <c r="M813" s="7" t="n">
        <v>1965200</v>
      </c>
      <c r="N813" s="7" t="n">
        <v>24904000</v>
      </c>
      <c r="O813" s="7" t="n">
        <v>11627000</v>
      </c>
      <c r="P813" s="7" t="n">
        <v>242130</v>
      </c>
      <c r="Q813" s="7" t="n">
        <v>351280</v>
      </c>
      <c r="R813" s="7" t="n">
        <v>3392000</v>
      </c>
      <c r="S813" s="7" t="n">
        <v>2546400</v>
      </c>
      <c r="T813" s="1" t="n">
        <v>1039800</v>
      </c>
      <c r="U813" s="1" t="n">
        <v>2297200</v>
      </c>
      <c r="V813" s="1" t="n">
        <v>1929500</v>
      </c>
      <c r="W813" s="1" t="n">
        <v>2067800</v>
      </c>
      <c r="X813" s="1" t="n">
        <v>0</v>
      </c>
      <c r="Y813" s="1" t="n">
        <v>2921400</v>
      </c>
      <c r="Z813" s="1" t="n">
        <v>4531500</v>
      </c>
      <c r="AA813" s="1" t="n">
        <v>0</v>
      </c>
      <c r="AB813" s="1" t="n">
        <v>1968800</v>
      </c>
      <c r="AC813" s="1" t="n">
        <v>24457000</v>
      </c>
      <c r="AD813" s="1" t="n">
        <v>2979800</v>
      </c>
      <c r="AE813" s="1" t="n">
        <v>0</v>
      </c>
      <c r="AF813" s="1" t="n">
        <v>0</v>
      </c>
      <c r="AG813" s="1" t="n">
        <v>1308600</v>
      </c>
      <c r="AH813" s="1" t="n">
        <v>1633600</v>
      </c>
    </row>
    <row r="814" customFormat="false" ht="15" hidden="false" customHeight="false" outlineLevel="0" collapsed="false">
      <c r="A814" s="1" t="s">
        <v>2436</v>
      </c>
      <c r="B814" s="1" t="s">
        <v>2437</v>
      </c>
      <c r="C814" s="1" t="s">
        <v>2438</v>
      </c>
      <c r="D814" s="1" t="n">
        <v>19.769</v>
      </c>
      <c r="E814" s="7" t="n">
        <v>2221400</v>
      </c>
      <c r="F814" s="7" t="n">
        <v>15758000</v>
      </c>
      <c r="G814" s="7" t="n">
        <v>25321000</v>
      </c>
      <c r="H814" s="7" t="n">
        <v>17666000</v>
      </c>
      <c r="I814" s="7" t="n">
        <v>19430000</v>
      </c>
      <c r="J814" s="7" t="n">
        <v>7374100</v>
      </c>
      <c r="K814" s="7" t="n">
        <v>35222000</v>
      </c>
      <c r="L814" s="7" t="n">
        <v>89843000</v>
      </c>
      <c r="M814" s="7" t="n">
        <v>11362000</v>
      </c>
      <c r="N814" s="7" t="n">
        <v>17338000</v>
      </c>
      <c r="O814" s="7" t="n">
        <v>11898000</v>
      </c>
      <c r="P814" s="7" t="n">
        <v>3598100</v>
      </c>
      <c r="Q814" s="7" t="n">
        <v>16525000</v>
      </c>
      <c r="R814" s="7" t="n">
        <v>9635600</v>
      </c>
      <c r="S814" s="7" t="n">
        <v>25022000</v>
      </c>
      <c r="T814" s="1" t="n">
        <v>2899100</v>
      </c>
      <c r="U814" s="1" t="n">
        <v>18617000</v>
      </c>
      <c r="V814" s="1" t="n">
        <v>23745000</v>
      </c>
      <c r="W814" s="1" t="n">
        <v>17419000</v>
      </c>
      <c r="X814" s="1" t="n">
        <v>37552000</v>
      </c>
      <c r="Y814" s="1" t="n">
        <v>6422900</v>
      </c>
      <c r="Z814" s="1" t="n">
        <v>17370000</v>
      </c>
      <c r="AA814" s="1" t="n">
        <v>51170000</v>
      </c>
      <c r="AB814" s="1" t="n">
        <v>13624000</v>
      </c>
      <c r="AC814" s="1" t="n">
        <v>12043000</v>
      </c>
      <c r="AD814" s="1" t="n">
        <v>9349700</v>
      </c>
      <c r="AE814" s="1" t="n">
        <v>4925300</v>
      </c>
      <c r="AF814" s="1" t="n">
        <v>15327000</v>
      </c>
      <c r="AG814" s="1" t="n">
        <v>6329300</v>
      </c>
      <c r="AH814" s="1" t="n">
        <v>17338000</v>
      </c>
    </row>
    <row r="815" customFormat="false" ht="15" hidden="false" customHeight="false" outlineLevel="0" collapsed="false">
      <c r="A815" s="1" t="s">
        <v>2439</v>
      </c>
      <c r="B815" s="1" t="s">
        <v>2440</v>
      </c>
      <c r="C815" s="1" t="s">
        <v>2441</v>
      </c>
      <c r="D815" s="1" t="n">
        <v>54.64</v>
      </c>
      <c r="E815" s="7" t="n">
        <v>5201300</v>
      </c>
      <c r="F815" s="7" t="n">
        <v>9740400</v>
      </c>
      <c r="G815" s="7" t="n">
        <v>92639000</v>
      </c>
      <c r="H815" s="7" t="n">
        <v>69356000</v>
      </c>
      <c r="I815" s="7" t="n">
        <v>105780000</v>
      </c>
      <c r="J815" s="7" t="n">
        <v>13472000</v>
      </c>
      <c r="K815" s="7" t="n">
        <v>430460</v>
      </c>
      <c r="L815" s="7" t="n">
        <v>6093500</v>
      </c>
      <c r="M815" s="7" t="n">
        <v>3871200</v>
      </c>
      <c r="N815" s="7" t="n">
        <v>35685000</v>
      </c>
      <c r="O815" s="7" t="n">
        <v>14554000</v>
      </c>
      <c r="P815" s="7" t="n">
        <v>9750400</v>
      </c>
      <c r="Q815" s="7" t="n">
        <v>2405000</v>
      </c>
      <c r="R815" s="7" t="n">
        <v>23339000</v>
      </c>
      <c r="S815" s="7" t="n">
        <v>96948000</v>
      </c>
      <c r="T815" s="1" t="n">
        <v>7001700</v>
      </c>
      <c r="U815" s="1" t="n">
        <v>4284000</v>
      </c>
      <c r="V815" s="1" t="n">
        <v>202440000</v>
      </c>
      <c r="W815" s="1" t="n">
        <v>47114000</v>
      </c>
      <c r="X815" s="1" t="n">
        <v>122660000</v>
      </c>
      <c r="Y815" s="1" t="n">
        <v>6443100</v>
      </c>
      <c r="Z815" s="1" t="n">
        <v>0</v>
      </c>
      <c r="AA815" s="1" t="n">
        <v>4212500</v>
      </c>
      <c r="AB815" s="1" t="n">
        <v>5576300</v>
      </c>
      <c r="AC815" s="1" t="n">
        <v>6646300</v>
      </c>
      <c r="AD815" s="1" t="n">
        <v>3981200</v>
      </c>
      <c r="AE815" s="1" t="n">
        <v>20001000</v>
      </c>
      <c r="AF815" s="1" t="n">
        <v>1308000</v>
      </c>
      <c r="AG815" s="1" t="n">
        <v>3435000</v>
      </c>
      <c r="AH815" s="1" t="n">
        <v>87758000</v>
      </c>
    </row>
    <row r="816" customFormat="false" ht="15" hidden="false" customHeight="false" outlineLevel="0" collapsed="false">
      <c r="A816" s="1" t="s">
        <v>2442</v>
      </c>
      <c r="B816" s="1" t="s">
        <v>2443</v>
      </c>
      <c r="C816" s="1" t="s">
        <v>2444</v>
      </c>
      <c r="D816" s="1" t="n">
        <v>92.218</v>
      </c>
      <c r="E816" s="7" t="n">
        <v>7975200</v>
      </c>
      <c r="F816" s="7" t="n">
        <v>7801800</v>
      </c>
      <c r="G816" s="7" t="n">
        <v>0</v>
      </c>
      <c r="H816" s="7" t="n">
        <v>0</v>
      </c>
      <c r="I816" s="7" t="n">
        <v>0</v>
      </c>
      <c r="J816" s="7" t="n">
        <v>3582400</v>
      </c>
      <c r="K816" s="7" t="n">
        <v>0</v>
      </c>
      <c r="L816" s="7" t="n">
        <v>0</v>
      </c>
      <c r="M816" s="7" t="n">
        <v>0</v>
      </c>
      <c r="N816" s="7" t="n">
        <v>22123000</v>
      </c>
      <c r="O816" s="7" t="n">
        <v>6092700</v>
      </c>
      <c r="P816" s="7" t="n">
        <v>0</v>
      </c>
      <c r="Q816" s="7" t="n">
        <v>1647800</v>
      </c>
      <c r="R816" s="7" t="n">
        <v>0</v>
      </c>
      <c r="S816" s="7" t="n">
        <v>2671600</v>
      </c>
      <c r="T816" s="1" t="n">
        <v>0</v>
      </c>
      <c r="U816" s="1" t="n">
        <v>0</v>
      </c>
      <c r="V816" s="1" t="n">
        <v>0</v>
      </c>
      <c r="W816" s="1" t="n">
        <v>0</v>
      </c>
      <c r="X816" s="1" t="n">
        <v>0</v>
      </c>
      <c r="Y816" s="1" t="n">
        <v>0</v>
      </c>
      <c r="Z816" s="1" t="n">
        <v>0</v>
      </c>
      <c r="AA816" s="1" t="n">
        <v>0</v>
      </c>
      <c r="AB816" s="1" t="n">
        <v>0</v>
      </c>
      <c r="AC816" s="1" t="n">
        <v>18805000</v>
      </c>
      <c r="AD816" s="1" t="n">
        <v>1849100</v>
      </c>
      <c r="AE816" s="1" t="n">
        <v>0</v>
      </c>
      <c r="AF816" s="1" t="n">
        <v>1127100</v>
      </c>
      <c r="AG816" s="1" t="n">
        <v>0</v>
      </c>
      <c r="AH816" s="1" t="n">
        <v>796890</v>
      </c>
    </row>
    <row r="817" customFormat="false" ht="15" hidden="false" customHeight="false" outlineLevel="0" collapsed="false">
      <c r="A817" s="1" t="s">
        <v>2445</v>
      </c>
      <c r="B817" s="1" t="s">
        <v>2446</v>
      </c>
      <c r="C817" s="1" t="s">
        <v>2447</v>
      </c>
      <c r="D817" s="1" t="n">
        <v>87.711</v>
      </c>
      <c r="E817" s="7" t="n">
        <v>0</v>
      </c>
      <c r="F817" s="7" t="n">
        <v>0</v>
      </c>
      <c r="G817" s="7" t="n">
        <v>6272400</v>
      </c>
      <c r="H817" s="7" t="n">
        <v>0</v>
      </c>
      <c r="I817" s="7" t="n">
        <v>0</v>
      </c>
      <c r="J817" s="7" t="n">
        <v>11960000</v>
      </c>
      <c r="K817" s="7" t="n">
        <v>811340</v>
      </c>
      <c r="L817" s="7" t="n">
        <v>0</v>
      </c>
      <c r="M817" s="7" t="n">
        <v>7892300</v>
      </c>
      <c r="N817" s="7" t="n">
        <v>0</v>
      </c>
      <c r="O817" s="7" t="n">
        <v>0</v>
      </c>
      <c r="P817" s="7" t="n">
        <v>18721000</v>
      </c>
      <c r="Q817" s="7" t="n">
        <v>0</v>
      </c>
      <c r="R817" s="7" t="n">
        <v>0</v>
      </c>
      <c r="S817" s="7" t="n">
        <v>0</v>
      </c>
      <c r="T817" s="1" t="n">
        <v>0</v>
      </c>
      <c r="U817" s="1" t="n">
        <v>0</v>
      </c>
      <c r="V817" s="1" t="n">
        <v>4056700</v>
      </c>
      <c r="W817" s="1" t="n">
        <v>0</v>
      </c>
      <c r="X817" s="1" t="n">
        <v>0</v>
      </c>
      <c r="Y817" s="1" t="n">
        <v>4617600</v>
      </c>
      <c r="Z817" s="1" t="n">
        <v>0</v>
      </c>
      <c r="AA817" s="1" t="n">
        <v>0</v>
      </c>
      <c r="AB817" s="1" t="n">
        <v>5246000</v>
      </c>
      <c r="AC817" s="1" t="n">
        <v>0</v>
      </c>
      <c r="AD817" s="1" t="n">
        <v>0</v>
      </c>
      <c r="AE817" s="1" t="n">
        <v>56843000</v>
      </c>
      <c r="AF817" s="1" t="n">
        <v>0</v>
      </c>
      <c r="AG817" s="1" t="n">
        <v>0</v>
      </c>
      <c r="AH817" s="1" t="n">
        <v>0</v>
      </c>
    </row>
    <row r="818" customFormat="false" ht="15" hidden="false" customHeight="false" outlineLevel="0" collapsed="false">
      <c r="A818" s="1" t="s">
        <v>2448</v>
      </c>
      <c r="B818" s="1" t="s">
        <v>2449</v>
      </c>
      <c r="C818" s="1" t="s">
        <v>2450</v>
      </c>
      <c r="D818" s="1" t="n">
        <v>37.039</v>
      </c>
      <c r="E818" s="7" t="n">
        <v>16310000</v>
      </c>
      <c r="F818" s="7" t="n">
        <v>21259000</v>
      </c>
      <c r="G818" s="7" t="n">
        <v>7981500</v>
      </c>
      <c r="H818" s="7" t="n">
        <v>1954600</v>
      </c>
      <c r="I818" s="7" t="n">
        <v>2942600</v>
      </c>
      <c r="J818" s="7" t="n">
        <v>10752000</v>
      </c>
      <c r="K818" s="7" t="n">
        <v>3910000</v>
      </c>
      <c r="L818" s="7" t="n">
        <v>17066000</v>
      </c>
      <c r="M818" s="7" t="n">
        <v>5393600</v>
      </c>
      <c r="N818" s="7" t="n">
        <v>4550200</v>
      </c>
      <c r="O818" s="7" t="n">
        <v>16751000</v>
      </c>
      <c r="P818" s="7" t="n">
        <v>0</v>
      </c>
      <c r="Q818" s="7" t="n">
        <v>32633000</v>
      </c>
      <c r="R818" s="7" t="n">
        <v>40866000</v>
      </c>
      <c r="S818" s="7" t="n">
        <v>26441000</v>
      </c>
      <c r="T818" s="1" t="n">
        <v>17821000</v>
      </c>
      <c r="U818" s="1" t="n">
        <v>23183000</v>
      </c>
      <c r="V818" s="1" t="n">
        <v>8864300</v>
      </c>
      <c r="W818" s="1" t="n">
        <v>4381500</v>
      </c>
      <c r="X818" s="1" t="n">
        <v>10010000</v>
      </c>
      <c r="Y818" s="1" t="n">
        <v>8615900</v>
      </c>
      <c r="Z818" s="1" t="n">
        <v>6155000</v>
      </c>
      <c r="AA818" s="1" t="n">
        <v>7722600</v>
      </c>
      <c r="AB818" s="1" t="n">
        <v>5913800</v>
      </c>
      <c r="AC818" s="1" t="n">
        <v>0</v>
      </c>
      <c r="AD818" s="1" t="n">
        <v>6816500</v>
      </c>
      <c r="AE818" s="1" t="n">
        <v>0</v>
      </c>
      <c r="AF818" s="1" t="n">
        <v>41203000</v>
      </c>
      <c r="AG818" s="1" t="n">
        <v>15747000</v>
      </c>
      <c r="AH818" s="1" t="n">
        <v>22876000</v>
      </c>
    </row>
    <row r="819" customFormat="false" ht="15" hidden="false" customHeight="false" outlineLevel="0" collapsed="false">
      <c r="A819" s="1" t="s">
        <v>2451</v>
      </c>
      <c r="B819" s="1" t="s">
        <v>2452</v>
      </c>
      <c r="C819" s="1" t="s">
        <v>2453</v>
      </c>
      <c r="D819" s="1" t="n">
        <v>43.062</v>
      </c>
      <c r="E819" s="7" t="n">
        <v>4059100</v>
      </c>
      <c r="F819" s="7" t="n">
        <v>2993800</v>
      </c>
      <c r="G819" s="7" t="n">
        <v>0</v>
      </c>
      <c r="H819" s="7" t="n">
        <v>2082200</v>
      </c>
      <c r="I819" s="7" t="n">
        <v>0</v>
      </c>
      <c r="J819" s="7" t="n">
        <v>2600500</v>
      </c>
      <c r="K819" s="7" t="n">
        <v>16225000</v>
      </c>
      <c r="L819" s="7" t="n">
        <v>1568700</v>
      </c>
      <c r="M819" s="7" t="n">
        <v>1165500</v>
      </c>
      <c r="N819" s="7" t="n">
        <v>5461200</v>
      </c>
      <c r="O819" s="7" t="n">
        <v>7817600</v>
      </c>
      <c r="P819" s="7" t="n">
        <v>0</v>
      </c>
      <c r="Q819" s="7" t="n">
        <v>5053200</v>
      </c>
      <c r="R819" s="7" t="n">
        <v>3255200</v>
      </c>
      <c r="S819" s="7" t="n">
        <v>2982400</v>
      </c>
      <c r="T819" s="1" t="n">
        <v>5721700</v>
      </c>
      <c r="U819" s="1" t="n">
        <v>0</v>
      </c>
      <c r="V819" s="1" t="n">
        <v>0</v>
      </c>
      <c r="W819" s="1" t="n">
        <v>0</v>
      </c>
      <c r="X819" s="1" t="n">
        <v>0</v>
      </c>
      <c r="Y819" s="1" t="n">
        <v>0</v>
      </c>
      <c r="Z819" s="1" t="n">
        <v>0</v>
      </c>
      <c r="AA819" s="1" t="n">
        <v>0</v>
      </c>
      <c r="AB819" s="1" t="n">
        <v>0</v>
      </c>
      <c r="AC819" s="1" t="n">
        <v>0</v>
      </c>
      <c r="AD819" s="1" t="n">
        <v>0</v>
      </c>
      <c r="AE819" s="1" t="n">
        <v>0</v>
      </c>
      <c r="AF819" s="1" t="n">
        <v>0</v>
      </c>
      <c r="AG819" s="1" t="n">
        <v>0</v>
      </c>
      <c r="AH819" s="1" t="n">
        <v>0</v>
      </c>
    </row>
    <row r="820" customFormat="false" ht="15" hidden="false" customHeight="false" outlineLevel="0" collapsed="false">
      <c r="A820" s="1" t="s">
        <v>2454</v>
      </c>
      <c r="B820" s="1" t="s">
        <v>2455</v>
      </c>
      <c r="C820" s="1" t="s">
        <v>2456</v>
      </c>
      <c r="D820" s="1" t="n">
        <v>40.228</v>
      </c>
      <c r="E820" s="7" t="n">
        <v>577340</v>
      </c>
      <c r="F820" s="7" t="n">
        <v>0</v>
      </c>
      <c r="G820" s="7" t="n">
        <v>11291000</v>
      </c>
      <c r="H820" s="7" t="n">
        <v>0</v>
      </c>
      <c r="I820" s="7" t="n">
        <v>1270800</v>
      </c>
      <c r="J820" s="7" t="n">
        <v>7456300</v>
      </c>
      <c r="K820" s="7" t="n">
        <v>0</v>
      </c>
      <c r="L820" s="7" t="n">
        <v>13385000</v>
      </c>
      <c r="M820" s="7" t="n">
        <v>1451400</v>
      </c>
      <c r="N820" s="7" t="n">
        <v>0</v>
      </c>
      <c r="O820" s="7" t="n">
        <v>0</v>
      </c>
      <c r="P820" s="7" t="n">
        <v>463860</v>
      </c>
      <c r="Q820" s="7" t="n">
        <v>0</v>
      </c>
      <c r="R820" s="7" t="n">
        <v>0</v>
      </c>
      <c r="S820" s="7" t="n">
        <v>2722800</v>
      </c>
      <c r="T820" s="1" t="n">
        <v>0</v>
      </c>
      <c r="U820" s="1" t="n">
        <v>0</v>
      </c>
      <c r="V820" s="1" t="n">
        <v>0</v>
      </c>
      <c r="W820" s="1" t="n">
        <v>0</v>
      </c>
      <c r="X820" s="1" t="n">
        <v>0</v>
      </c>
      <c r="Y820" s="1" t="n">
        <v>0</v>
      </c>
      <c r="Z820" s="1" t="n">
        <v>0</v>
      </c>
      <c r="AA820" s="1" t="n">
        <v>7262800</v>
      </c>
      <c r="AB820" s="1" t="n">
        <v>0</v>
      </c>
      <c r="AC820" s="1" t="n">
        <v>0</v>
      </c>
      <c r="AD820" s="1" t="n">
        <v>0</v>
      </c>
      <c r="AE820" s="1" t="n">
        <v>0</v>
      </c>
      <c r="AF820" s="1" t="n">
        <v>0</v>
      </c>
      <c r="AG820" s="1" t="n">
        <v>0</v>
      </c>
      <c r="AH820" s="1" t="n">
        <v>0</v>
      </c>
    </row>
    <row r="821" customFormat="false" ht="15" hidden="false" customHeight="false" outlineLevel="0" collapsed="false">
      <c r="A821" s="1" t="s">
        <v>2457</v>
      </c>
      <c r="B821" s="1" t="s">
        <v>2458</v>
      </c>
      <c r="C821" s="1" t="s">
        <v>2459</v>
      </c>
      <c r="D821" s="1" t="n">
        <v>80.109</v>
      </c>
      <c r="E821" s="7" t="n">
        <v>391700</v>
      </c>
      <c r="F821" s="7" t="n">
        <v>280150</v>
      </c>
      <c r="G821" s="7" t="n">
        <v>0</v>
      </c>
      <c r="H821" s="7" t="n">
        <v>677620</v>
      </c>
      <c r="I821" s="7" t="n">
        <v>0</v>
      </c>
      <c r="J821" s="7" t="n">
        <v>12594000</v>
      </c>
      <c r="K821" s="7" t="n">
        <v>31628000</v>
      </c>
      <c r="L821" s="7" t="n">
        <v>0</v>
      </c>
      <c r="M821" s="7" t="n">
        <v>1315400</v>
      </c>
      <c r="N821" s="7" t="n">
        <v>14385000</v>
      </c>
      <c r="O821" s="7" t="n">
        <v>8198100</v>
      </c>
      <c r="P821" s="7" t="n">
        <v>0</v>
      </c>
      <c r="Q821" s="7" t="n">
        <v>0</v>
      </c>
      <c r="R821" s="7" t="n">
        <v>0</v>
      </c>
      <c r="S821" s="7" t="n">
        <v>0</v>
      </c>
      <c r="T821" s="1" t="n">
        <v>0</v>
      </c>
      <c r="U821" s="1" t="n">
        <v>0</v>
      </c>
      <c r="V821" s="1" t="n">
        <v>0</v>
      </c>
      <c r="W821" s="1" t="n">
        <v>0</v>
      </c>
      <c r="X821" s="1" t="n">
        <v>0</v>
      </c>
      <c r="Y821" s="1" t="n">
        <v>15330000</v>
      </c>
      <c r="Z821" s="1" t="n">
        <v>18625000</v>
      </c>
      <c r="AA821" s="1" t="n">
        <v>0</v>
      </c>
      <c r="AB821" s="1" t="n">
        <v>2449700</v>
      </c>
      <c r="AC821" s="1" t="n">
        <v>4979200</v>
      </c>
      <c r="AD821" s="1" t="n">
        <v>4305300</v>
      </c>
      <c r="AE821" s="1" t="n">
        <v>0</v>
      </c>
      <c r="AF821" s="1" t="n">
        <v>0</v>
      </c>
      <c r="AG821" s="1" t="n">
        <v>0</v>
      </c>
      <c r="AH821" s="1" t="n">
        <v>0</v>
      </c>
    </row>
    <row r="822" customFormat="false" ht="15" hidden="false" customHeight="false" outlineLevel="0" collapsed="false">
      <c r="A822" s="1" t="s">
        <v>2460</v>
      </c>
      <c r="B822" s="1" t="s">
        <v>2461</v>
      </c>
      <c r="C822" s="1" t="s">
        <v>2462</v>
      </c>
      <c r="D822" s="1" t="n">
        <v>127.06</v>
      </c>
      <c r="E822" s="7" t="n">
        <v>410050</v>
      </c>
      <c r="F822" s="7" t="n">
        <v>994470</v>
      </c>
      <c r="G822" s="7" t="n">
        <v>10988000</v>
      </c>
      <c r="H822" s="7" t="n">
        <v>0</v>
      </c>
      <c r="I822" s="7" t="n">
        <v>0</v>
      </c>
      <c r="J822" s="7" t="n">
        <v>3014300</v>
      </c>
      <c r="K822" s="7" t="n">
        <v>0</v>
      </c>
      <c r="L822" s="7" t="n">
        <v>0</v>
      </c>
      <c r="M822" s="7" t="n">
        <v>325610</v>
      </c>
      <c r="N822" s="7" t="n">
        <v>0</v>
      </c>
      <c r="O822" s="7" t="n">
        <v>0</v>
      </c>
      <c r="P822" s="7" t="n">
        <v>0</v>
      </c>
      <c r="Q822" s="7" t="n">
        <v>696450</v>
      </c>
      <c r="R822" s="7" t="n">
        <v>1767200</v>
      </c>
      <c r="S822" s="7" t="n">
        <v>0</v>
      </c>
      <c r="T822" s="1" t="n">
        <v>0</v>
      </c>
      <c r="U822" s="1" t="n">
        <v>639970</v>
      </c>
      <c r="V822" s="1" t="n">
        <v>10920000</v>
      </c>
      <c r="W822" s="1" t="n">
        <v>0</v>
      </c>
      <c r="X822" s="1" t="n">
        <v>0</v>
      </c>
      <c r="Y822" s="1" t="n">
        <v>0</v>
      </c>
      <c r="Z822" s="1" t="n">
        <v>0</v>
      </c>
      <c r="AA822" s="1" t="n">
        <v>0</v>
      </c>
      <c r="AB822" s="1" t="n">
        <v>0</v>
      </c>
      <c r="AC822" s="1" t="n">
        <v>0</v>
      </c>
      <c r="AD822" s="1" t="n">
        <v>0</v>
      </c>
      <c r="AE822" s="1" t="n">
        <v>0</v>
      </c>
      <c r="AF822" s="1" t="n">
        <v>0</v>
      </c>
      <c r="AG822" s="1" t="n">
        <v>0</v>
      </c>
      <c r="AH822" s="1" t="n">
        <v>0</v>
      </c>
    </row>
    <row r="823" customFormat="false" ht="15" hidden="false" customHeight="false" outlineLevel="0" collapsed="false">
      <c r="A823" s="1" t="s">
        <v>2463</v>
      </c>
      <c r="B823" s="1" t="s">
        <v>2464</v>
      </c>
      <c r="C823" s="1" t="s">
        <v>2465</v>
      </c>
      <c r="D823" s="1" t="n">
        <v>97.597</v>
      </c>
      <c r="E823" s="7" t="n">
        <v>157370</v>
      </c>
      <c r="F823" s="7" t="n">
        <v>392460</v>
      </c>
      <c r="G823" s="7" t="n">
        <v>8683200</v>
      </c>
      <c r="H823" s="7" t="n">
        <v>275380</v>
      </c>
      <c r="I823" s="7" t="n">
        <v>0</v>
      </c>
      <c r="J823" s="7" t="n">
        <v>1322500</v>
      </c>
      <c r="K823" s="7" t="n">
        <v>0</v>
      </c>
      <c r="L823" s="7" t="n">
        <v>0</v>
      </c>
      <c r="M823" s="7" t="n">
        <v>0</v>
      </c>
      <c r="N823" s="7" t="n">
        <v>1385500</v>
      </c>
      <c r="O823" s="7" t="n">
        <v>6165800</v>
      </c>
      <c r="P823" s="7" t="n">
        <v>0</v>
      </c>
      <c r="Q823" s="7" t="n">
        <v>1548600</v>
      </c>
      <c r="R823" s="7" t="n">
        <v>0</v>
      </c>
      <c r="S823" s="7" t="n">
        <v>2443800</v>
      </c>
      <c r="T823" s="1" t="n">
        <v>0</v>
      </c>
      <c r="U823" s="1" t="n">
        <v>0</v>
      </c>
      <c r="V823" s="1" t="n">
        <v>9406700</v>
      </c>
      <c r="W823" s="1" t="n">
        <v>0</v>
      </c>
      <c r="X823" s="1" t="n">
        <v>0</v>
      </c>
      <c r="Y823" s="1" t="n">
        <v>421070</v>
      </c>
      <c r="Z823" s="1" t="n">
        <v>0</v>
      </c>
      <c r="AA823" s="1" t="n">
        <v>0</v>
      </c>
      <c r="AB823" s="1" t="n">
        <v>0</v>
      </c>
      <c r="AC823" s="1" t="n">
        <v>0</v>
      </c>
      <c r="AD823" s="1" t="n">
        <v>0</v>
      </c>
      <c r="AE823" s="1" t="n">
        <v>0</v>
      </c>
      <c r="AF823" s="1" t="n">
        <v>0</v>
      </c>
      <c r="AG823" s="1" t="n">
        <v>0</v>
      </c>
      <c r="AH823" s="1" t="n">
        <v>0</v>
      </c>
    </row>
    <row r="824" customFormat="false" ht="15" hidden="false" customHeight="false" outlineLevel="0" collapsed="false">
      <c r="A824" s="1" t="s">
        <v>2466</v>
      </c>
      <c r="B824" s="1" t="s">
        <v>2467</v>
      </c>
      <c r="C824" s="1" t="s">
        <v>2468</v>
      </c>
      <c r="D824" s="1" t="n">
        <v>188.91</v>
      </c>
      <c r="E824" s="7" t="n">
        <v>0</v>
      </c>
      <c r="F824" s="7" t="n">
        <v>0</v>
      </c>
      <c r="G824" s="7" t="n">
        <v>0</v>
      </c>
      <c r="H824" s="7" t="n">
        <v>0</v>
      </c>
      <c r="I824" s="7" t="n">
        <v>0</v>
      </c>
      <c r="J824" s="7" t="n">
        <v>6490300</v>
      </c>
      <c r="K824" s="7" t="n">
        <v>9069400</v>
      </c>
      <c r="L824" s="7" t="n">
        <v>0</v>
      </c>
      <c r="M824" s="7" t="n">
        <v>4951500</v>
      </c>
      <c r="N824" s="7" t="n">
        <v>2284000</v>
      </c>
      <c r="O824" s="7" t="n">
        <v>0</v>
      </c>
      <c r="P824" s="7" t="n">
        <v>812710</v>
      </c>
      <c r="Q824" s="7" t="n">
        <v>0</v>
      </c>
      <c r="R824" s="7" t="n">
        <v>0</v>
      </c>
      <c r="S824" s="7" t="n">
        <v>0</v>
      </c>
      <c r="T824" s="1" t="n">
        <v>0</v>
      </c>
      <c r="U824" s="1" t="n">
        <v>0</v>
      </c>
      <c r="V824" s="1" t="n">
        <v>0</v>
      </c>
      <c r="W824" s="1" t="n">
        <v>0</v>
      </c>
      <c r="X824" s="1" t="n">
        <v>0</v>
      </c>
      <c r="Y824" s="1" t="n">
        <v>0</v>
      </c>
      <c r="Z824" s="1" t="n">
        <v>4668800</v>
      </c>
      <c r="AA824" s="1" t="n">
        <v>0</v>
      </c>
      <c r="AB824" s="1" t="n">
        <v>0</v>
      </c>
      <c r="AC824" s="1" t="n">
        <v>0</v>
      </c>
      <c r="AD824" s="1" t="n">
        <v>0</v>
      </c>
      <c r="AE824" s="1" t="n">
        <v>0</v>
      </c>
      <c r="AF824" s="1" t="n">
        <v>0</v>
      </c>
      <c r="AG824" s="1" t="n">
        <v>0</v>
      </c>
      <c r="AH824" s="1" t="n">
        <v>0</v>
      </c>
    </row>
    <row r="825" customFormat="false" ht="15" hidden="false" customHeight="false" outlineLevel="0" collapsed="false">
      <c r="A825" s="1" t="s">
        <v>2469</v>
      </c>
      <c r="B825" s="1" t="s">
        <v>2470</v>
      </c>
      <c r="C825" s="1" t="s">
        <v>2471</v>
      </c>
      <c r="D825" s="1" t="n">
        <v>144.75</v>
      </c>
      <c r="E825" s="7" t="n">
        <v>11266000</v>
      </c>
      <c r="F825" s="7" t="n">
        <v>21768000</v>
      </c>
      <c r="G825" s="7" t="n">
        <v>709430</v>
      </c>
      <c r="H825" s="7" t="n">
        <v>23474000</v>
      </c>
      <c r="I825" s="7" t="n">
        <v>0</v>
      </c>
      <c r="J825" s="7" t="n">
        <v>4411200</v>
      </c>
      <c r="K825" s="7" t="n">
        <v>48542000</v>
      </c>
      <c r="L825" s="7" t="n">
        <v>0</v>
      </c>
      <c r="M825" s="7" t="n">
        <v>0</v>
      </c>
      <c r="N825" s="7" t="n">
        <v>0</v>
      </c>
      <c r="O825" s="7" t="n">
        <v>5865500</v>
      </c>
      <c r="P825" s="7" t="n">
        <v>0</v>
      </c>
      <c r="Q825" s="7" t="n">
        <v>23658000</v>
      </c>
      <c r="R825" s="7" t="n">
        <v>43563000</v>
      </c>
      <c r="S825" s="7" t="n">
        <v>2010000</v>
      </c>
      <c r="T825" s="1" t="n">
        <v>0</v>
      </c>
      <c r="U825" s="1" t="n">
        <v>0</v>
      </c>
      <c r="V825" s="1" t="n">
        <v>0</v>
      </c>
      <c r="W825" s="1" t="n">
        <v>0</v>
      </c>
      <c r="X825" s="1" t="n">
        <v>0</v>
      </c>
      <c r="Y825" s="1" t="n">
        <v>0</v>
      </c>
      <c r="Z825" s="1" t="n">
        <v>24935000</v>
      </c>
      <c r="AA825" s="1" t="n">
        <v>0</v>
      </c>
      <c r="AB825" s="1" t="n">
        <v>0</v>
      </c>
      <c r="AC825" s="1" t="n">
        <v>0</v>
      </c>
      <c r="AD825" s="1" t="n">
        <v>0</v>
      </c>
      <c r="AE825" s="1" t="n">
        <v>0</v>
      </c>
      <c r="AF825" s="1" t="n">
        <v>0</v>
      </c>
      <c r="AG825" s="1" t="n">
        <v>0</v>
      </c>
      <c r="AH825" s="1" t="n">
        <v>0</v>
      </c>
    </row>
    <row r="826" customFormat="false" ht="15" hidden="false" customHeight="false" outlineLevel="0" collapsed="false">
      <c r="A826" s="1" t="s">
        <v>2472</v>
      </c>
      <c r="B826" s="1" t="s">
        <v>2473</v>
      </c>
      <c r="C826" s="1" t="s">
        <v>2474</v>
      </c>
      <c r="D826" s="1" t="n">
        <v>44.991</v>
      </c>
      <c r="E826" s="7" t="n">
        <v>1906600</v>
      </c>
      <c r="F826" s="7" t="n">
        <v>1606500</v>
      </c>
      <c r="G826" s="7" t="n">
        <v>7890300</v>
      </c>
      <c r="H826" s="7" t="n">
        <v>2007100</v>
      </c>
      <c r="I826" s="7" t="n">
        <v>0</v>
      </c>
      <c r="J826" s="7" t="n">
        <v>8302000</v>
      </c>
      <c r="K826" s="7" t="n">
        <v>4683700</v>
      </c>
      <c r="L826" s="7" t="n">
        <v>1163100</v>
      </c>
      <c r="M826" s="7" t="n">
        <v>7373400</v>
      </c>
      <c r="N826" s="7" t="n">
        <v>8540800</v>
      </c>
      <c r="O826" s="7" t="n">
        <v>3001400</v>
      </c>
      <c r="P826" s="7" t="n">
        <v>222790</v>
      </c>
      <c r="Q826" s="7" t="n">
        <v>4264500</v>
      </c>
      <c r="R826" s="7" t="n">
        <v>4162100</v>
      </c>
      <c r="S826" s="7" t="n">
        <v>8310000</v>
      </c>
      <c r="T826" s="1" t="n">
        <v>0</v>
      </c>
      <c r="U826" s="1" t="n">
        <v>0</v>
      </c>
      <c r="V826" s="1" t="n">
        <v>8202700</v>
      </c>
      <c r="W826" s="1" t="n">
        <v>0</v>
      </c>
      <c r="X826" s="1" t="n">
        <v>0</v>
      </c>
      <c r="Y826" s="1" t="n">
        <v>7817900</v>
      </c>
      <c r="Z826" s="1" t="n">
        <v>0</v>
      </c>
      <c r="AA826" s="1" t="n">
        <v>0</v>
      </c>
      <c r="AB826" s="1" t="n">
        <v>7248900</v>
      </c>
      <c r="AC826" s="1" t="n">
        <v>0</v>
      </c>
      <c r="AD826" s="1" t="n">
        <v>0</v>
      </c>
      <c r="AE826" s="1" t="n">
        <v>0</v>
      </c>
      <c r="AF826" s="1" t="n">
        <v>0</v>
      </c>
      <c r="AG826" s="1" t="n">
        <v>0</v>
      </c>
      <c r="AH826" s="1" t="n">
        <v>6253600</v>
      </c>
    </row>
    <row r="827" customFormat="false" ht="15" hidden="false" customHeight="false" outlineLevel="0" collapsed="false">
      <c r="A827" s="1" t="s">
        <v>2475</v>
      </c>
      <c r="B827" s="1" t="s">
        <v>2476</v>
      </c>
      <c r="C827" s="1" t="s">
        <v>2477</v>
      </c>
      <c r="D827" s="1" t="n">
        <v>30.84</v>
      </c>
      <c r="E827" s="7" t="n">
        <v>770120</v>
      </c>
      <c r="F827" s="7" t="n">
        <v>8413300</v>
      </c>
      <c r="G827" s="7" t="n">
        <v>48233000</v>
      </c>
      <c r="H827" s="7" t="n">
        <v>0</v>
      </c>
      <c r="I827" s="7" t="n">
        <v>0</v>
      </c>
      <c r="J827" s="7" t="n">
        <v>8293200</v>
      </c>
      <c r="K827" s="7" t="n">
        <v>0</v>
      </c>
      <c r="L827" s="7" t="n">
        <v>8726000</v>
      </c>
      <c r="M827" s="7" t="n">
        <v>11523000</v>
      </c>
      <c r="N827" s="7" t="n">
        <v>13247000</v>
      </c>
      <c r="O827" s="7" t="n">
        <v>11406000</v>
      </c>
      <c r="P827" s="7" t="n">
        <v>9481600</v>
      </c>
      <c r="Q827" s="7" t="n">
        <v>19820000</v>
      </c>
      <c r="R827" s="7" t="n">
        <v>39308000</v>
      </c>
      <c r="S827" s="7" t="n">
        <v>60751000</v>
      </c>
      <c r="T827" s="1" t="n">
        <v>0</v>
      </c>
      <c r="U827" s="1" t="n">
        <v>11695000</v>
      </c>
      <c r="V827" s="1" t="n">
        <v>73377000</v>
      </c>
      <c r="W827" s="1" t="n">
        <v>0</v>
      </c>
      <c r="X827" s="1" t="n">
        <v>0</v>
      </c>
      <c r="Y827" s="1" t="n">
        <v>0</v>
      </c>
      <c r="Z827" s="1" t="n">
        <v>0</v>
      </c>
      <c r="AA827" s="1" t="n">
        <v>0</v>
      </c>
      <c r="AB827" s="1" t="n">
        <v>0</v>
      </c>
      <c r="AC827" s="1" t="n">
        <v>0</v>
      </c>
      <c r="AD827" s="1" t="n">
        <v>0</v>
      </c>
      <c r="AE827" s="1" t="n">
        <v>0</v>
      </c>
      <c r="AF827" s="1" t="n">
        <v>15873000</v>
      </c>
      <c r="AG827" s="1" t="n">
        <v>19021000</v>
      </c>
      <c r="AH827" s="1" t="n">
        <v>24368000</v>
      </c>
    </row>
    <row r="828" customFormat="false" ht="15" hidden="false" customHeight="false" outlineLevel="0" collapsed="false">
      <c r="A828" s="1" t="s">
        <v>2478</v>
      </c>
      <c r="B828" s="1" t="s">
        <v>2479</v>
      </c>
      <c r="C828" s="1" t="s">
        <v>2480</v>
      </c>
      <c r="D828" s="1" t="n">
        <v>35.348</v>
      </c>
      <c r="E828" s="7" t="n">
        <v>2226700</v>
      </c>
      <c r="F828" s="7" t="n">
        <v>2049500</v>
      </c>
      <c r="G828" s="7" t="n">
        <v>330260</v>
      </c>
      <c r="H828" s="7" t="n">
        <v>683990</v>
      </c>
      <c r="I828" s="7" t="n">
        <v>2241100</v>
      </c>
      <c r="J828" s="7" t="n">
        <v>7678900</v>
      </c>
      <c r="K828" s="7" t="n">
        <v>1687400</v>
      </c>
      <c r="L828" s="7" t="n">
        <v>8919200</v>
      </c>
      <c r="M828" s="7" t="n">
        <v>3508700</v>
      </c>
      <c r="N828" s="7" t="n">
        <v>3782300</v>
      </c>
      <c r="O828" s="7" t="n">
        <v>1331100</v>
      </c>
      <c r="P828" s="7" t="n">
        <v>0</v>
      </c>
      <c r="Q828" s="7" t="n">
        <v>14036000</v>
      </c>
      <c r="R828" s="7" t="n">
        <v>15675000</v>
      </c>
      <c r="S828" s="7" t="n">
        <v>18806000</v>
      </c>
      <c r="T828" s="1" t="n">
        <v>2510200</v>
      </c>
      <c r="U828" s="1" t="n">
        <v>2293800</v>
      </c>
      <c r="V828" s="1" t="n">
        <v>0</v>
      </c>
      <c r="W828" s="1" t="n">
        <v>1924300</v>
      </c>
      <c r="X828" s="1" t="n">
        <v>2609200</v>
      </c>
      <c r="Y828" s="1" t="n">
        <v>5849900</v>
      </c>
      <c r="Z828" s="1" t="n">
        <v>0</v>
      </c>
      <c r="AA828" s="1" t="n">
        <v>0</v>
      </c>
      <c r="AB828" s="1" t="n">
        <v>3815100</v>
      </c>
      <c r="AC828" s="1" t="n">
        <v>2914600</v>
      </c>
      <c r="AD828" s="1" t="n">
        <v>2379100</v>
      </c>
      <c r="AE828" s="1" t="n">
        <v>0</v>
      </c>
      <c r="AF828" s="1" t="n">
        <v>14515000</v>
      </c>
      <c r="AG828" s="1" t="n">
        <v>5444900</v>
      </c>
      <c r="AH828" s="1" t="n">
        <v>19263000</v>
      </c>
    </row>
    <row r="829" customFormat="false" ht="15" hidden="false" customHeight="false" outlineLevel="0" collapsed="false">
      <c r="A829" s="1" t="s">
        <v>2481</v>
      </c>
      <c r="B829" s="1" t="s">
        <v>2482</v>
      </c>
      <c r="C829" s="1" t="s">
        <v>2483</v>
      </c>
      <c r="D829" s="1" t="n">
        <v>20.811</v>
      </c>
      <c r="E829" s="7" t="n">
        <v>0</v>
      </c>
      <c r="F829" s="7" t="n">
        <v>342950</v>
      </c>
      <c r="G829" s="7" t="n">
        <v>0</v>
      </c>
      <c r="H829" s="7" t="n">
        <v>0</v>
      </c>
      <c r="I829" s="7" t="n">
        <v>0</v>
      </c>
      <c r="J829" s="7" t="n">
        <v>3581400</v>
      </c>
      <c r="K829" s="7" t="n">
        <v>3484800</v>
      </c>
      <c r="L829" s="7" t="n">
        <v>0</v>
      </c>
      <c r="M829" s="7" t="n">
        <v>6132700</v>
      </c>
      <c r="N829" s="7" t="n">
        <v>0</v>
      </c>
      <c r="O829" s="7" t="n">
        <v>0</v>
      </c>
      <c r="P829" s="7" t="n">
        <v>0</v>
      </c>
      <c r="Q829" s="7" t="n">
        <v>7237600</v>
      </c>
      <c r="R829" s="7" t="n">
        <v>7692700</v>
      </c>
      <c r="S829" s="7" t="n">
        <v>14154000</v>
      </c>
      <c r="T829" s="1" t="n">
        <v>0</v>
      </c>
      <c r="U829" s="1" t="n">
        <v>0</v>
      </c>
      <c r="V829" s="1" t="n">
        <v>0</v>
      </c>
      <c r="W829" s="1" t="n">
        <v>0</v>
      </c>
      <c r="X829" s="1" t="n">
        <v>0</v>
      </c>
      <c r="Y829" s="1" t="n">
        <v>0</v>
      </c>
      <c r="Z829" s="1" t="n">
        <v>0</v>
      </c>
      <c r="AA829" s="1" t="n">
        <v>0</v>
      </c>
      <c r="AB829" s="1" t="n">
        <v>7328500</v>
      </c>
      <c r="AC829" s="1" t="n">
        <v>0</v>
      </c>
      <c r="AD829" s="1" t="n">
        <v>0</v>
      </c>
      <c r="AE829" s="1" t="n">
        <v>0</v>
      </c>
      <c r="AF829" s="1" t="n">
        <v>5155800</v>
      </c>
      <c r="AG829" s="1" t="n">
        <v>4630200</v>
      </c>
      <c r="AH829" s="1" t="n">
        <v>12089000</v>
      </c>
    </row>
    <row r="830" customFormat="false" ht="15" hidden="false" customHeight="false" outlineLevel="0" collapsed="false">
      <c r="A830" s="1" t="s">
        <v>2484</v>
      </c>
      <c r="B830" s="1" t="s">
        <v>2485</v>
      </c>
      <c r="C830" s="1" t="s">
        <v>2486</v>
      </c>
      <c r="D830" s="1" t="n">
        <v>19.015</v>
      </c>
      <c r="E830" s="7" t="n">
        <v>0</v>
      </c>
      <c r="F830" s="7" t="n">
        <v>0</v>
      </c>
      <c r="G830" s="7" t="n">
        <v>0</v>
      </c>
      <c r="H830" s="7" t="n">
        <v>0</v>
      </c>
      <c r="I830" s="7" t="n">
        <v>2254500</v>
      </c>
      <c r="J830" s="7" t="n">
        <v>1282000</v>
      </c>
      <c r="K830" s="7" t="n">
        <v>0</v>
      </c>
      <c r="L830" s="7" t="n">
        <v>0</v>
      </c>
      <c r="M830" s="7" t="n">
        <v>0</v>
      </c>
      <c r="N830" s="7" t="n">
        <v>0</v>
      </c>
      <c r="O830" s="7" t="n">
        <v>513030</v>
      </c>
      <c r="P830" s="7" t="n">
        <v>0</v>
      </c>
      <c r="Q830" s="7" t="n">
        <v>2839400</v>
      </c>
      <c r="R830" s="7" t="n">
        <v>0</v>
      </c>
      <c r="S830" s="7" t="n">
        <v>0</v>
      </c>
      <c r="T830" s="1" t="n">
        <v>0</v>
      </c>
      <c r="U830" s="1" t="n">
        <v>0</v>
      </c>
      <c r="V830" s="1" t="n">
        <v>0</v>
      </c>
      <c r="W830" s="1" t="n">
        <v>0</v>
      </c>
      <c r="X830" s="1" t="n">
        <v>4183100</v>
      </c>
      <c r="Y830" s="1" t="n">
        <v>0</v>
      </c>
      <c r="Z830" s="1" t="n">
        <v>0</v>
      </c>
      <c r="AA830" s="1" t="n">
        <v>0</v>
      </c>
      <c r="AB830" s="1" t="n">
        <v>0</v>
      </c>
      <c r="AC830" s="1" t="n">
        <v>0</v>
      </c>
      <c r="AD830" s="1" t="n">
        <v>0</v>
      </c>
      <c r="AE830" s="1" t="n">
        <v>0</v>
      </c>
      <c r="AF830" s="1" t="n">
        <v>0</v>
      </c>
      <c r="AG830" s="1" t="n">
        <v>0</v>
      </c>
      <c r="AH830" s="1" t="n">
        <v>0</v>
      </c>
    </row>
    <row r="831" customFormat="false" ht="15" hidden="false" customHeight="false" outlineLevel="0" collapsed="false">
      <c r="A831" s="1" t="s">
        <v>2487</v>
      </c>
      <c r="B831" s="1" t="s">
        <v>2488</v>
      </c>
      <c r="C831" s="1" t="s">
        <v>2489</v>
      </c>
      <c r="D831" s="1" t="n">
        <v>88.549</v>
      </c>
      <c r="E831" s="7" t="n">
        <v>4758000</v>
      </c>
      <c r="F831" s="7" t="n">
        <v>4987900</v>
      </c>
      <c r="G831" s="7" t="n">
        <v>31061000</v>
      </c>
      <c r="H831" s="7" t="n">
        <v>7710500</v>
      </c>
      <c r="I831" s="7" t="n">
        <v>5846300</v>
      </c>
      <c r="J831" s="7" t="n">
        <v>86490000</v>
      </c>
      <c r="K831" s="7" t="n">
        <v>3489500</v>
      </c>
      <c r="L831" s="7" t="n">
        <v>34597000</v>
      </c>
      <c r="M831" s="7" t="n">
        <v>21562000</v>
      </c>
      <c r="N831" s="7" t="n">
        <v>11583000</v>
      </c>
      <c r="O831" s="7" t="n">
        <v>15438000</v>
      </c>
      <c r="P831" s="7" t="n">
        <v>1811500</v>
      </c>
      <c r="Q831" s="7" t="n">
        <v>26604000</v>
      </c>
      <c r="R831" s="7" t="n">
        <v>37439000</v>
      </c>
      <c r="S831" s="7" t="n">
        <v>84025000</v>
      </c>
      <c r="T831" s="1" t="n">
        <v>3195800</v>
      </c>
      <c r="U831" s="1" t="n">
        <v>3761000</v>
      </c>
      <c r="V831" s="1" t="n">
        <v>20594000</v>
      </c>
      <c r="W831" s="1" t="n">
        <v>7212600</v>
      </c>
      <c r="X831" s="1" t="n">
        <v>20749000</v>
      </c>
      <c r="Y831" s="1" t="n">
        <v>100680000</v>
      </c>
      <c r="Z831" s="1" t="n">
        <v>0</v>
      </c>
      <c r="AA831" s="1" t="n">
        <v>12234000</v>
      </c>
      <c r="AB831" s="1" t="n">
        <v>27680000</v>
      </c>
      <c r="AC831" s="1" t="n">
        <v>5970300</v>
      </c>
      <c r="AD831" s="1" t="n">
        <v>5113300</v>
      </c>
      <c r="AE831" s="1" t="n">
        <v>0</v>
      </c>
      <c r="AF831" s="1" t="n">
        <v>19533000</v>
      </c>
      <c r="AG831" s="1" t="n">
        <v>16257000</v>
      </c>
      <c r="AH831" s="1" t="n">
        <v>71390000</v>
      </c>
    </row>
    <row r="832" customFormat="false" ht="15" hidden="false" customHeight="false" outlineLevel="0" collapsed="false">
      <c r="A832" s="1" t="s">
        <v>2490</v>
      </c>
      <c r="B832" s="1" t="s">
        <v>2491</v>
      </c>
      <c r="C832" s="1" t="s">
        <v>2492</v>
      </c>
      <c r="D832" s="1" t="n">
        <v>36.501</v>
      </c>
      <c r="E832" s="7" t="n">
        <v>2009100</v>
      </c>
      <c r="F832" s="7" t="n">
        <v>1936500</v>
      </c>
      <c r="G832" s="7" t="n">
        <v>981730</v>
      </c>
      <c r="H832" s="7" t="n">
        <v>0</v>
      </c>
      <c r="I832" s="7" t="n">
        <v>0</v>
      </c>
      <c r="J832" s="7" t="n">
        <v>4667000</v>
      </c>
      <c r="K832" s="7" t="n">
        <v>0</v>
      </c>
      <c r="L832" s="7" t="n">
        <v>0</v>
      </c>
      <c r="M832" s="7" t="n">
        <v>1277900</v>
      </c>
      <c r="N832" s="7" t="n">
        <v>276900</v>
      </c>
      <c r="O832" s="7" t="n">
        <v>651510</v>
      </c>
      <c r="P832" s="7" t="n">
        <v>0</v>
      </c>
      <c r="Q832" s="7" t="n">
        <v>3661500</v>
      </c>
      <c r="R832" s="7" t="n">
        <v>6930600</v>
      </c>
      <c r="S832" s="7" t="n">
        <v>9377100</v>
      </c>
      <c r="T832" s="1" t="n">
        <v>2716300</v>
      </c>
      <c r="U832" s="1" t="n">
        <v>0</v>
      </c>
      <c r="V832" s="1" t="n">
        <v>0</v>
      </c>
      <c r="W832" s="1" t="n">
        <v>0</v>
      </c>
      <c r="X832" s="1" t="n">
        <v>0</v>
      </c>
      <c r="Y832" s="1" t="n">
        <v>3895300</v>
      </c>
      <c r="Z832" s="1" t="n">
        <v>0</v>
      </c>
      <c r="AA832" s="1" t="n">
        <v>0</v>
      </c>
      <c r="AB832" s="1" t="n">
        <v>0</v>
      </c>
      <c r="AC832" s="1" t="n">
        <v>0</v>
      </c>
      <c r="AD832" s="1" t="n">
        <v>0</v>
      </c>
      <c r="AE832" s="1" t="n">
        <v>0</v>
      </c>
      <c r="AF832" s="1" t="n">
        <v>3322200</v>
      </c>
      <c r="AG832" s="1" t="n">
        <v>3550700</v>
      </c>
      <c r="AH832" s="1" t="n">
        <v>8454400</v>
      </c>
    </row>
    <row r="833" customFormat="false" ht="15" hidden="false" customHeight="false" outlineLevel="0" collapsed="false">
      <c r="A833" s="1" t="s">
        <v>2493</v>
      </c>
      <c r="B833" s="1" t="s">
        <v>2494</v>
      </c>
      <c r="C833" s="1" t="s">
        <v>2495</v>
      </c>
      <c r="D833" s="1" t="n">
        <v>19.611</v>
      </c>
      <c r="E833" s="7" t="n">
        <v>63662000</v>
      </c>
      <c r="F833" s="7" t="n">
        <v>207840000</v>
      </c>
      <c r="G833" s="7" t="n">
        <v>52602000</v>
      </c>
      <c r="H833" s="7" t="n">
        <v>283650000</v>
      </c>
      <c r="I833" s="7" t="n">
        <v>139500000</v>
      </c>
      <c r="J833" s="7" t="n">
        <v>24836000</v>
      </c>
      <c r="K833" s="7" t="n">
        <v>174460000</v>
      </c>
      <c r="L833" s="7" t="n">
        <v>500340000</v>
      </c>
      <c r="M833" s="7" t="n">
        <v>14652000</v>
      </c>
      <c r="N833" s="7" t="n">
        <v>798020000</v>
      </c>
      <c r="O833" s="7" t="n">
        <v>437170000</v>
      </c>
      <c r="P833" s="7" t="n">
        <v>30769000</v>
      </c>
      <c r="Q833" s="7" t="n">
        <v>124590000</v>
      </c>
      <c r="R833" s="7" t="n">
        <v>234260000</v>
      </c>
      <c r="S833" s="7" t="n">
        <v>38484000</v>
      </c>
      <c r="T833" s="1" t="n">
        <v>86362000</v>
      </c>
      <c r="U833" s="1" t="n">
        <v>254340000</v>
      </c>
      <c r="V833" s="1" t="n">
        <v>45285000</v>
      </c>
      <c r="W833" s="1" t="n">
        <v>274600000</v>
      </c>
      <c r="X833" s="1" t="n">
        <v>253180000</v>
      </c>
      <c r="Y833" s="1" t="n">
        <v>30830000</v>
      </c>
      <c r="Z833" s="1" t="n">
        <v>72931000</v>
      </c>
      <c r="AA833" s="1" t="n">
        <v>247550000</v>
      </c>
      <c r="AB833" s="1" t="n">
        <v>11344000</v>
      </c>
      <c r="AC833" s="1" t="n">
        <v>475000000</v>
      </c>
      <c r="AD833" s="1" t="n">
        <v>386260000</v>
      </c>
      <c r="AE833" s="1" t="n">
        <v>71654000</v>
      </c>
      <c r="AF833" s="1" t="n">
        <v>150240000</v>
      </c>
      <c r="AG833" s="1" t="n">
        <v>145010000</v>
      </c>
      <c r="AH833" s="1" t="n">
        <v>20467000</v>
      </c>
    </row>
    <row r="834" customFormat="false" ht="15" hidden="false" customHeight="false" outlineLevel="0" collapsed="false">
      <c r="A834" s="1" t="s">
        <v>2496</v>
      </c>
      <c r="B834" s="1" t="s">
        <v>2497</v>
      </c>
      <c r="C834" s="1" t="s">
        <v>2498</v>
      </c>
      <c r="D834" s="1" t="n">
        <v>51.419</v>
      </c>
      <c r="E834" s="7" t="n">
        <v>17166000</v>
      </c>
      <c r="F834" s="7" t="n">
        <v>37459000</v>
      </c>
      <c r="G834" s="7" t="n">
        <v>296510000</v>
      </c>
      <c r="H834" s="7" t="n">
        <v>113760000</v>
      </c>
      <c r="I834" s="7" t="n">
        <v>50669000</v>
      </c>
      <c r="J834" s="7" t="n">
        <v>79730000</v>
      </c>
      <c r="K834" s="7" t="n">
        <v>78961000</v>
      </c>
      <c r="L834" s="7" t="n">
        <v>160320000</v>
      </c>
      <c r="M834" s="7" t="n">
        <v>19459000</v>
      </c>
      <c r="N834" s="7" t="n">
        <v>95467000</v>
      </c>
      <c r="O834" s="7" t="n">
        <v>40401000</v>
      </c>
      <c r="P834" s="7" t="n">
        <v>11741000</v>
      </c>
      <c r="Q834" s="7" t="n">
        <v>47863000</v>
      </c>
      <c r="R834" s="7" t="n">
        <v>142160000</v>
      </c>
      <c r="S834" s="7" t="n">
        <v>92330000</v>
      </c>
      <c r="T834" s="1" t="n">
        <v>35249000</v>
      </c>
      <c r="U834" s="1" t="n">
        <v>38650000</v>
      </c>
      <c r="V834" s="1" t="n">
        <v>199120000</v>
      </c>
      <c r="W834" s="1" t="n">
        <v>89902000</v>
      </c>
      <c r="X834" s="1" t="n">
        <v>74628000</v>
      </c>
      <c r="Y834" s="1" t="n">
        <v>107690000</v>
      </c>
      <c r="Z834" s="1" t="n">
        <v>75972000</v>
      </c>
      <c r="AA834" s="1" t="n">
        <v>52461000</v>
      </c>
      <c r="AB834" s="1" t="n">
        <v>26161000</v>
      </c>
      <c r="AC834" s="1" t="n">
        <v>70326000</v>
      </c>
      <c r="AD834" s="1" t="n">
        <v>33376000</v>
      </c>
      <c r="AE834" s="1" t="n">
        <v>28199000</v>
      </c>
      <c r="AF834" s="1" t="n">
        <v>50193000</v>
      </c>
      <c r="AG834" s="1" t="n">
        <v>117240000</v>
      </c>
      <c r="AH834" s="1" t="n">
        <v>97479000</v>
      </c>
    </row>
    <row r="835" customFormat="false" ht="15" hidden="false" customHeight="false" outlineLevel="0" collapsed="false">
      <c r="A835" s="1" t="s">
        <v>2499</v>
      </c>
      <c r="B835" s="1" t="s">
        <v>2500</v>
      </c>
      <c r="C835" s="1" t="s">
        <v>2501</v>
      </c>
      <c r="D835" s="1" t="n">
        <v>113.89</v>
      </c>
      <c r="E835" s="7" t="n">
        <v>786340</v>
      </c>
      <c r="F835" s="7" t="n">
        <v>0</v>
      </c>
      <c r="G835" s="7" t="n">
        <v>36540000</v>
      </c>
      <c r="H835" s="7" t="n">
        <v>747400</v>
      </c>
      <c r="I835" s="7" t="n">
        <v>3195100</v>
      </c>
      <c r="J835" s="7" t="n">
        <v>98541000</v>
      </c>
      <c r="K835" s="7" t="n">
        <v>0</v>
      </c>
      <c r="L835" s="7" t="n">
        <v>20151000</v>
      </c>
      <c r="M835" s="7" t="n">
        <v>32285000</v>
      </c>
      <c r="N835" s="7" t="n">
        <v>3017000</v>
      </c>
      <c r="O835" s="7" t="n">
        <v>0</v>
      </c>
      <c r="P835" s="7" t="n">
        <v>24411000</v>
      </c>
      <c r="Q835" s="7" t="n">
        <v>4050900</v>
      </c>
      <c r="R835" s="7" t="n">
        <v>0</v>
      </c>
      <c r="S835" s="7" t="n">
        <v>32846000</v>
      </c>
      <c r="T835" s="1" t="n">
        <v>2633500</v>
      </c>
      <c r="U835" s="1" t="n">
        <v>0</v>
      </c>
      <c r="V835" s="1" t="n">
        <v>31131000</v>
      </c>
      <c r="W835" s="1" t="n">
        <v>0</v>
      </c>
      <c r="X835" s="1" t="n">
        <v>5839300</v>
      </c>
      <c r="Y835" s="1" t="n">
        <v>118110000</v>
      </c>
      <c r="Z835" s="1" t="n">
        <v>0</v>
      </c>
      <c r="AA835" s="1" t="n">
        <v>6140100</v>
      </c>
      <c r="AB835" s="1" t="n">
        <v>36386000</v>
      </c>
      <c r="AC835" s="1" t="n">
        <v>0</v>
      </c>
      <c r="AD835" s="1" t="n">
        <v>0</v>
      </c>
      <c r="AE835" s="1" t="n">
        <v>54118000</v>
      </c>
      <c r="AF835" s="1" t="n">
        <v>5149400</v>
      </c>
      <c r="AG835" s="1" t="n">
        <v>0</v>
      </c>
      <c r="AH835" s="1" t="n">
        <v>8707900</v>
      </c>
    </row>
    <row r="836" customFormat="false" ht="15" hidden="false" customHeight="false" outlineLevel="0" collapsed="false">
      <c r="A836" s="1" t="s">
        <v>2502</v>
      </c>
      <c r="B836" s="1" t="s">
        <v>2503</v>
      </c>
      <c r="C836" s="1" t="s">
        <v>2504</v>
      </c>
      <c r="D836" s="1" t="n">
        <v>57.949</v>
      </c>
      <c r="E836" s="7" t="n">
        <v>158150</v>
      </c>
      <c r="F836" s="7" t="n">
        <v>0</v>
      </c>
      <c r="G836" s="7" t="n">
        <v>2551100</v>
      </c>
      <c r="H836" s="7" t="n">
        <v>0</v>
      </c>
      <c r="I836" s="7" t="n">
        <v>0</v>
      </c>
      <c r="J836" s="7" t="n">
        <v>0</v>
      </c>
      <c r="K836" s="7" t="n">
        <v>19210000</v>
      </c>
      <c r="L836" s="7" t="n">
        <v>3028000</v>
      </c>
      <c r="M836" s="7" t="n">
        <v>1036300</v>
      </c>
      <c r="N836" s="7" t="n">
        <v>2552700</v>
      </c>
      <c r="O836" s="7" t="n">
        <v>1317600</v>
      </c>
      <c r="P836" s="7" t="n">
        <v>212600</v>
      </c>
      <c r="Q836" s="7" t="n">
        <v>4791600</v>
      </c>
      <c r="R836" s="7" t="n">
        <v>7126500</v>
      </c>
      <c r="S836" s="7" t="n">
        <v>598180</v>
      </c>
      <c r="T836" s="1" t="n">
        <v>0</v>
      </c>
      <c r="U836" s="1" t="n">
        <v>0</v>
      </c>
      <c r="V836" s="1" t="n">
        <v>0</v>
      </c>
      <c r="W836" s="1" t="n">
        <v>0</v>
      </c>
      <c r="X836" s="1" t="n">
        <v>0</v>
      </c>
      <c r="Y836" s="1" t="n">
        <v>0</v>
      </c>
      <c r="Z836" s="1" t="n">
        <v>0</v>
      </c>
      <c r="AA836" s="1" t="n">
        <v>0</v>
      </c>
      <c r="AB836" s="1" t="n">
        <v>0</v>
      </c>
      <c r="AC836" s="1" t="n">
        <v>0</v>
      </c>
      <c r="AD836" s="1" t="n">
        <v>0</v>
      </c>
      <c r="AE836" s="1" t="n">
        <v>0</v>
      </c>
      <c r="AF836" s="1" t="n">
        <v>0</v>
      </c>
      <c r="AG836" s="1" t="n">
        <v>4304600</v>
      </c>
      <c r="AH836" s="1" t="n">
        <v>0</v>
      </c>
    </row>
    <row r="837" customFormat="false" ht="15" hidden="false" customHeight="false" outlineLevel="0" collapsed="false">
      <c r="A837" s="1" t="s">
        <v>2505</v>
      </c>
      <c r="B837" s="1" t="s">
        <v>2506</v>
      </c>
      <c r="C837" s="1" t="s">
        <v>2507</v>
      </c>
      <c r="D837" s="1" t="n">
        <v>158.17</v>
      </c>
      <c r="E837" s="7" t="n">
        <v>546100</v>
      </c>
      <c r="F837" s="7" t="n">
        <v>0</v>
      </c>
      <c r="G837" s="7" t="n">
        <v>0</v>
      </c>
      <c r="H837" s="7" t="n">
        <v>5660400</v>
      </c>
      <c r="I837" s="7" t="n">
        <v>0</v>
      </c>
      <c r="J837" s="7" t="n">
        <v>0</v>
      </c>
      <c r="K837" s="7" t="n">
        <v>0</v>
      </c>
      <c r="L837" s="7" t="n">
        <v>0</v>
      </c>
      <c r="M837" s="7" t="n">
        <v>0</v>
      </c>
      <c r="N837" s="7" t="n">
        <v>0</v>
      </c>
      <c r="O837" s="7" t="n">
        <v>371440000</v>
      </c>
      <c r="P837" s="7" t="n">
        <v>0</v>
      </c>
      <c r="Q837" s="7" t="n">
        <v>0</v>
      </c>
      <c r="R837" s="7" t="n">
        <v>0</v>
      </c>
      <c r="S837" s="7" t="n">
        <v>0</v>
      </c>
      <c r="T837" s="1" t="n">
        <v>0</v>
      </c>
      <c r="U837" s="1" t="n">
        <v>0</v>
      </c>
      <c r="V837" s="1" t="n">
        <v>0</v>
      </c>
      <c r="W837" s="1" t="n">
        <v>6221300</v>
      </c>
      <c r="X837" s="1" t="n">
        <v>0</v>
      </c>
      <c r="Y837" s="1" t="n">
        <v>0</v>
      </c>
      <c r="Z837" s="1" t="n">
        <v>0</v>
      </c>
      <c r="AA837" s="1" t="n">
        <v>0</v>
      </c>
      <c r="AB837" s="1" t="n">
        <v>0</v>
      </c>
      <c r="AC837" s="1" t="n">
        <v>0</v>
      </c>
      <c r="AD837" s="1" t="n">
        <v>0</v>
      </c>
      <c r="AE837" s="1" t="n">
        <v>0</v>
      </c>
      <c r="AF837" s="1" t="n">
        <v>0</v>
      </c>
      <c r="AG837" s="1" t="n">
        <v>0</v>
      </c>
      <c r="AH837" s="1" t="n">
        <v>0</v>
      </c>
    </row>
    <row r="838" customFormat="false" ht="15" hidden="false" customHeight="false" outlineLevel="0" collapsed="false">
      <c r="A838" s="1" t="s">
        <v>2508</v>
      </c>
      <c r="B838" s="1" t="s">
        <v>2509</v>
      </c>
      <c r="C838" s="1" t="s">
        <v>2510</v>
      </c>
      <c r="D838" s="1" t="n">
        <v>92.967</v>
      </c>
      <c r="E838" s="7" t="n">
        <v>0</v>
      </c>
      <c r="F838" s="7" t="n">
        <v>0</v>
      </c>
      <c r="G838" s="7" t="n">
        <v>11118000</v>
      </c>
      <c r="H838" s="7" t="n">
        <v>38674000</v>
      </c>
      <c r="I838" s="7" t="n">
        <v>24129000</v>
      </c>
      <c r="J838" s="7" t="n">
        <v>19184000</v>
      </c>
      <c r="K838" s="7" t="n">
        <v>0</v>
      </c>
      <c r="L838" s="7" t="n">
        <v>29069000</v>
      </c>
      <c r="M838" s="7" t="n">
        <v>6764000</v>
      </c>
      <c r="N838" s="7" t="n">
        <v>6607700</v>
      </c>
      <c r="O838" s="7" t="n">
        <v>217900</v>
      </c>
      <c r="P838" s="7" t="n">
        <v>17022000</v>
      </c>
      <c r="Q838" s="7" t="n">
        <v>216600</v>
      </c>
      <c r="R838" s="7" t="n">
        <v>0</v>
      </c>
      <c r="S838" s="7" t="n">
        <v>8676700</v>
      </c>
      <c r="T838" s="1" t="n">
        <v>0</v>
      </c>
      <c r="U838" s="1" t="n">
        <v>0</v>
      </c>
      <c r="V838" s="1" t="n">
        <v>6705500</v>
      </c>
      <c r="W838" s="1" t="n">
        <v>0</v>
      </c>
      <c r="X838" s="1" t="n">
        <v>7254500</v>
      </c>
      <c r="Y838" s="1" t="n">
        <v>6715700</v>
      </c>
      <c r="Z838" s="1" t="n">
        <v>0</v>
      </c>
      <c r="AA838" s="1" t="n">
        <v>20773000</v>
      </c>
      <c r="AB838" s="1" t="n">
        <v>5979000</v>
      </c>
      <c r="AC838" s="1" t="n">
        <v>0</v>
      </c>
      <c r="AD838" s="1" t="n">
        <v>0</v>
      </c>
      <c r="AE838" s="1" t="n">
        <v>88147000</v>
      </c>
      <c r="AF838" s="1" t="n">
        <v>0</v>
      </c>
      <c r="AG838" s="1" t="n">
        <v>0</v>
      </c>
      <c r="AH838" s="1" t="n">
        <v>2723700</v>
      </c>
    </row>
    <row r="839" customFormat="false" ht="15" hidden="false" customHeight="false" outlineLevel="0" collapsed="false">
      <c r="A839" s="1" t="s">
        <v>2511</v>
      </c>
      <c r="B839" s="1" t="s">
        <v>2512</v>
      </c>
      <c r="C839" s="1" t="s">
        <v>2513</v>
      </c>
      <c r="D839" s="1" t="n">
        <v>50.432</v>
      </c>
      <c r="E839" s="7" t="n">
        <v>5684400</v>
      </c>
      <c r="F839" s="7" t="n">
        <v>8518900</v>
      </c>
      <c r="G839" s="7" t="n">
        <v>27188000</v>
      </c>
      <c r="H839" s="7" t="n">
        <v>5347000</v>
      </c>
      <c r="I839" s="7" t="n">
        <v>1766300</v>
      </c>
      <c r="J839" s="7" t="n">
        <v>12589000</v>
      </c>
      <c r="K839" s="7" t="n">
        <v>17267000</v>
      </c>
      <c r="L839" s="7" t="n">
        <v>26219000</v>
      </c>
      <c r="M839" s="7" t="n">
        <v>4236300</v>
      </c>
      <c r="N839" s="7" t="n">
        <v>15024000</v>
      </c>
      <c r="O839" s="7" t="n">
        <v>8513300</v>
      </c>
      <c r="P839" s="7" t="n">
        <v>337730</v>
      </c>
      <c r="Q839" s="7" t="n">
        <v>9183700</v>
      </c>
      <c r="R839" s="7" t="n">
        <v>18121000</v>
      </c>
      <c r="S839" s="7" t="n">
        <v>18218000</v>
      </c>
      <c r="T839" s="1" t="n">
        <v>7025200</v>
      </c>
      <c r="U839" s="1" t="n">
        <v>9481500</v>
      </c>
      <c r="V839" s="1" t="n">
        <v>38235000</v>
      </c>
      <c r="W839" s="1" t="n">
        <v>5640100</v>
      </c>
      <c r="X839" s="1" t="n">
        <v>2935600</v>
      </c>
      <c r="Y839" s="1" t="n">
        <v>10155000</v>
      </c>
      <c r="Z839" s="1" t="n">
        <v>7691500</v>
      </c>
      <c r="AA839" s="1" t="n">
        <v>12552000</v>
      </c>
      <c r="AB839" s="1" t="n">
        <v>5092400</v>
      </c>
      <c r="AC839" s="1" t="n">
        <v>8184600</v>
      </c>
      <c r="AD839" s="1" t="n">
        <v>5731300</v>
      </c>
      <c r="AE839" s="1" t="n">
        <v>0</v>
      </c>
      <c r="AF839" s="1" t="n">
        <v>8414500</v>
      </c>
      <c r="AG839" s="1" t="n">
        <v>12563000</v>
      </c>
      <c r="AH839" s="1" t="n">
        <v>10345000</v>
      </c>
    </row>
    <row r="840" customFormat="false" ht="15" hidden="false" customHeight="false" outlineLevel="0" collapsed="false">
      <c r="A840" s="1" t="s">
        <v>2514</v>
      </c>
      <c r="B840" s="1" t="s">
        <v>2515</v>
      </c>
      <c r="C840" s="1" t="s">
        <v>2516</v>
      </c>
      <c r="D840" s="1" t="n">
        <v>55.102</v>
      </c>
      <c r="E840" s="7" t="n">
        <v>3301000</v>
      </c>
      <c r="F840" s="7" t="n">
        <v>3660200</v>
      </c>
      <c r="G840" s="7" t="n">
        <v>2499200</v>
      </c>
      <c r="H840" s="7" t="n">
        <v>967760</v>
      </c>
      <c r="I840" s="7" t="n">
        <v>132800</v>
      </c>
      <c r="J840" s="7" t="n">
        <v>5946100</v>
      </c>
      <c r="K840" s="7" t="n">
        <v>5223200</v>
      </c>
      <c r="L840" s="7" t="n">
        <v>2238400</v>
      </c>
      <c r="M840" s="7" t="n">
        <v>7360500</v>
      </c>
      <c r="N840" s="7" t="n">
        <v>8253000</v>
      </c>
      <c r="O840" s="7" t="n">
        <v>4811500</v>
      </c>
      <c r="P840" s="7" t="n">
        <v>0</v>
      </c>
      <c r="Q840" s="7" t="n">
        <v>20353000</v>
      </c>
      <c r="R840" s="7" t="n">
        <v>32347000</v>
      </c>
      <c r="S840" s="7" t="n">
        <v>22107000</v>
      </c>
      <c r="T840" s="1" t="n">
        <v>2564700</v>
      </c>
      <c r="U840" s="1" t="n">
        <v>2316300</v>
      </c>
      <c r="V840" s="1" t="n">
        <v>3279700</v>
      </c>
      <c r="W840" s="1" t="n">
        <v>0</v>
      </c>
      <c r="X840" s="1" t="n">
        <v>0</v>
      </c>
      <c r="Y840" s="1" t="n">
        <v>6384200</v>
      </c>
      <c r="Z840" s="1" t="n">
        <v>0</v>
      </c>
      <c r="AA840" s="1" t="n">
        <v>1988000</v>
      </c>
      <c r="AB840" s="1" t="n">
        <v>4191400</v>
      </c>
      <c r="AC840" s="1" t="n">
        <v>6176200</v>
      </c>
      <c r="AD840" s="1" t="n">
        <v>2520100</v>
      </c>
      <c r="AE840" s="1" t="n">
        <v>0</v>
      </c>
      <c r="AF840" s="1" t="n">
        <v>10178000</v>
      </c>
      <c r="AG840" s="1" t="n">
        <v>27028000</v>
      </c>
      <c r="AH840" s="1" t="n">
        <v>25350000</v>
      </c>
    </row>
    <row r="841" customFormat="false" ht="15" hidden="false" customHeight="false" outlineLevel="0" collapsed="false">
      <c r="A841" s="1" t="s">
        <v>2517</v>
      </c>
      <c r="B841" s="1" t="s">
        <v>2518</v>
      </c>
      <c r="C841" s="1" t="s">
        <v>2519</v>
      </c>
      <c r="D841" s="1" t="n">
        <v>65.241</v>
      </c>
      <c r="E841" s="7" t="n">
        <v>4114800</v>
      </c>
      <c r="F841" s="7" t="n">
        <v>3095200</v>
      </c>
      <c r="G841" s="7" t="n">
        <v>1864600</v>
      </c>
      <c r="H841" s="7" t="n">
        <v>5227500</v>
      </c>
      <c r="I841" s="7" t="n">
        <v>0</v>
      </c>
      <c r="J841" s="7" t="n">
        <v>0</v>
      </c>
      <c r="K841" s="7" t="n">
        <v>0</v>
      </c>
      <c r="L841" s="7" t="n">
        <v>0</v>
      </c>
      <c r="M841" s="7" t="n">
        <v>0</v>
      </c>
      <c r="N841" s="7" t="n">
        <v>0</v>
      </c>
      <c r="O841" s="7" t="n">
        <v>0</v>
      </c>
      <c r="P841" s="7" t="n">
        <v>0</v>
      </c>
      <c r="Q841" s="7" t="n">
        <v>0</v>
      </c>
      <c r="R841" s="7" t="n">
        <v>6848200</v>
      </c>
      <c r="S841" s="7" t="n">
        <v>36451000</v>
      </c>
      <c r="T841" s="1" t="n">
        <v>0</v>
      </c>
      <c r="U841" s="1" t="n">
        <v>0</v>
      </c>
      <c r="V841" s="1" t="n">
        <v>0</v>
      </c>
      <c r="W841" s="1" t="n">
        <v>4558500</v>
      </c>
      <c r="X841" s="1" t="n">
        <v>0</v>
      </c>
      <c r="Y841" s="1" t="n">
        <v>0</v>
      </c>
      <c r="Z841" s="1" t="n">
        <v>0</v>
      </c>
      <c r="AA841" s="1" t="n">
        <v>0</v>
      </c>
      <c r="AB841" s="1" t="n">
        <v>0</v>
      </c>
      <c r="AC841" s="1" t="n">
        <v>0</v>
      </c>
      <c r="AD841" s="1" t="n">
        <v>0</v>
      </c>
      <c r="AE841" s="1" t="n">
        <v>0</v>
      </c>
      <c r="AF841" s="1" t="n">
        <v>0</v>
      </c>
      <c r="AG841" s="1" t="n">
        <v>0</v>
      </c>
      <c r="AH841" s="1" t="n">
        <v>0</v>
      </c>
    </row>
    <row r="842" customFormat="false" ht="15" hidden="false" customHeight="false" outlineLevel="0" collapsed="false">
      <c r="A842" s="1" t="s">
        <v>2520</v>
      </c>
      <c r="B842" s="1" t="s">
        <v>2521</v>
      </c>
      <c r="C842" s="1" t="s">
        <v>2522</v>
      </c>
      <c r="D842" s="1" t="n">
        <v>180.58</v>
      </c>
      <c r="E842" s="7" t="n">
        <v>12049000</v>
      </c>
      <c r="F842" s="7" t="n">
        <v>25234000</v>
      </c>
      <c r="G842" s="7" t="n">
        <v>1107300</v>
      </c>
      <c r="H842" s="7" t="n">
        <v>9353000</v>
      </c>
      <c r="I842" s="7" t="n">
        <v>2074200</v>
      </c>
      <c r="J842" s="7" t="n">
        <v>6567500</v>
      </c>
      <c r="K842" s="7" t="n">
        <v>76821000</v>
      </c>
      <c r="L842" s="7" t="n">
        <v>9440000</v>
      </c>
      <c r="M842" s="7" t="n">
        <v>2465600</v>
      </c>
      <c r="N842" s="7" t="n">
        <v>12823000</v>
      </c>
      <c r="O842" s="7" t="n">
        <v>9045400</v>
      </c>
      <c r="P842" s="7" t="n">
        <v>0</v>
      </c>
      <c r="Q842" s="7" t="n">
        <v>24133000</v>
      </c>
      <c r="R842" s="7" t="n">
        <v>72834000</v>
      </c>
      <c r="S842" s="7" t="n">
        <v>34317000</v>
      </c>
      <c r="T842" s="1" t="n">
        <v>7846700</v>
      </c>
      <c r="U842" s="1" t="n">
        <v>14361000</v>
      </c>
      <c r="V842" s="1" t="n">
        <v>7655700</v>
      </c>
      <c r="W842" s="1" t="n">
        <v>8498800</v>
      </c>
      <c r="X842" s="1" t="n">
        <v>3649600</v>
      </c>
      <c r="Y842" s="1" t="n">
        <v>7904900</v>
      </c>
      <c r="Z842" s="1" t="n">
        <v>54327000</v>
      </c>
      <c r="AA842" s="1" t="n">
        <v>5313900</v>
      </c>
      <c r="AB842" s="1" t="n">
        <v>0</v>
      </c>
      <c r="AC842" s="1" t="n">
        <v>4630400</v>
      </c>
      <c r="AD842" s="1" t="n">
        <v>7547200</v>
      </c>
      <c r="AE842" s="1" t="n">
        <v>0</v>
      </c>
      <c r="AF842" s="1" t="n">
        <v>39941000</v>
      </c>
      <c r="AG842" s="1" t="n">
        <v>46996000</v>
      </c>
      <c r="AH842" s="1" t="n">
        <v>9908800</v>
      </c>
    </row>
    <row r="843" customFormat="false" ht="15" hidden="false" customHeight="false" outlineLevel="0" collapsed="false">
      <c r="A843" s="1" t="s">
        <v>2523</v>
      </c>
      <c r="B843" s="1" t="s">
        <v>2524</v>
      </c>
      <c r="C843" s="1" t="s">
        <v>2525</v>
      </c>
      <c r="D843" s="1" t="n">
        <v>63.082</v>
      </c>
      <c r="E843" s="7" t="n">
        <v>3628700</v>
      </c>
      <c r="F843" s="7" t="n">
        <v>5193500</v>
      </c>
      <c r="G843" s="7" t="n">
        <v>5012000</v>
      </c>
      <c r="H843" s="7" t="n">
        <v>3238700</v>
      </c>
      <c r="I843" s="7" t="n">
        <v>1539100</v>
      </c>
      <c r="J843" s="7" t="n">
        <v>6078700</v>
      </c>
      <c r="K843" s="7" t="n">
        <v>5049600</v>
      </c>
      <c r="L843" s="7" t="n">
        <v>969460</v>
      </c>
      <c r="M843" s="7" t="n">
        <v>1906200</v>
      </c>
      <c r="N843" s="7" t="n">
        <v>2811200</v>
      </c>
      <c r="O843" s="7" t="n">
        <v>732450</v>
      </c>
      <c r="P843" s="7" t="n">
        <v>0</v>
      </c>
      <c r="Q843" s="7" t="n">
        <v>0</v>
      </c>
      <c r="R843" s="7" t="n">
        <v>0</v>
      </c>
      <c r="S843" s="7" t="n">
        <v>0</v>
      </c>
      <c r="T843" s="1" t="n">
        <v>4072700</v>
      </c>
      <c r="U843" s="1" t="n">
        <v>4746100</v>
      </c>
      <c r="V843" s="1" t="n">
        <v>7389100</v>
      </c>
      <c r="W843" s="1" t="n">
        <v>0</v>
      </c>
      <c r="X843" s="1" t="n">
        <v>0</v>
      </c>
      <c r="Y843" s="1" t="n">
        <v>0</v>
      </c>
      <c r="Z843" s="1" t="n">
        <v>0</v>
      </c>
      <c r="AA843" s="1" t="n">
        <v>0</v>
      </c>
      <c r="AB843" s="1" t="n">
        <v>0</v>
      </c>
      <c r="AC843" s="1" t="n">
        <v>0</v>
      </c>
      <c r="AD843" s="1" t="n">
        <v>0</v>
      </c>
      <c r="AE843" s="1" t="n">
        <v>0</v>
      </c>
      <c r="AF843" s="1" t="n">
        <v>0</v>
      </c>
      <c r="AG843" s="1" t="n">
        <v>0</v>
      </c>
      <c r="AH843" s="1" t="n">
        <v>0</v>
      </c>
    </row>
    <row r="844" customFormat="false" ht="15" hidden="false" customHeight="false" outlineLevel="0" collapsed="false">
      <c r="A844" s="1" t="s">
        <v>2526</v>
      </c>
      <c r="B844" s="1" t="s">
        <v>2527</v>
      </c>
      <c r="C844" s="1" t="s">
        <v>2528</v>
      </c>
      <c r="D844" s="1" t="n">
        <v>21.569</v>
      </c>
      <c r="E844" s="7" t="n">
        <v>149750</v>
      </c>
      <c r="F844" s="7" t="n">
        <v>346570</v>
      </c>
      <c r="G844" s="7" t="n">
        <v>26023000</v>
      </c>
      <c r="H844" s="7" t="n">
        <v>0</v>
      </c>
      <c r="I844" s="7" t="n">
        <v>158190</v>
      </c>
      <c r="J844" s="7" t="n">
        <v>7267600</v>
      </c>
      <c r="K844" s="7" t="n">
        <v>0</v>
      </c>
      <c r="L844" s="7" t="n">
        <v>2895300</v>
      </c>
      <c r="M844" s="7" t="n">
        <v>1883800</v>
      </c>
      <c r="N844" s="7" t="n">
        <v>3344700</v>
      </c>
      <c r="O844" s="7" t="n">
        <v>0</v>
      </c>
      <c r="P844" s="7" t="n">
        <v>2300100</v>
      </c>
      <c r="Q844" s="7" t="n">
        <v>0</v>
      </c>
      <c r="R844" s="7" t="n">
        <v>574800</v>
      </c>
      <c r="S844" s="7" t="n">
        <v>637080</v>
      </c>
      <c r="T844" s="1" t="n">
        <v>0</v>
      </c>
      <c r="U844" s="1" t="n">
        <v>0</v>
      </c>
      <c r="V844" s="1" t="n">
        <v>28935000</v>
      </c>
      <c r="W844" s="1" t="n">
        <v>0</v>
      </c>
      <c r="X844" s="1" t="n">
        <v>0</v>
      </c>
      <c r="Y844" s="1" t="n">
        <v>4183000</v>
      </c>
      <c r="Z844" s="1" t="n">
        <v>0</v>
      </c>
      <c r="AA844" s="1" t="n">
        <v>0</v>
      </c>
      <c r="AB844" s="1" t="n">
        <v>0</v>
      </c>
      <c r="AC844" s="1" t="n">
        <v>0</v>
      </c>
      <c r="AD844" s="1" t="n">
        <v>0</v>
      </c>
      <c r="AE844" s="1" t="n">
        <v>4181000</v>
      </c>
      <c r="AF844" s="1" t="n">
        <v>0</v>
      </c>
      <c r="AG844" s="1" t="n">
        <v>0</v>
      </c>
      <c r="AH844" s="1" t="n">
        <v>0</v>
      </c>
    </row>
    <row r="845" customFormat="false" ht="15" hidden="false" customHeight="false" outlineLevel="0" collapsed="false">
      <c r="A845" s="1" t="s">
        <v>2529</v>
      </c>
      <c r="B845" s="1" t="s">
        <v>2530</v>
      </c>
      <c r="C845" s="1" t="s">
        <v>2531</v>
      </c>
      <c r="D845" s="1" t="n">
        <v>34.997</v>
      </c>
      <c r="E845" s="7" t="n">
        <v>20165000</v>
      </c>
      <c r="F845" s="7" t="n">
        <v>33745000</v>
      </c>
      <c r="G845" s="7" t="n">
        <v>27914000</v>
      </c>
      <c r="H845" s="7" t="n">
        <v>34249000</v>
      </c>
      <c r="I845" s="7" t="n">
        <v>12939000</v>
      </c>
      <c r="J845" s="7" t="n">
        <v>24038000</v>
      </c>
      <c r="K845" s="7" t="n">
        <v>34240000</v>
      </c>
      <c r="L845" s="7" t="n">
        <v>81785000</v>
      </c>
      <c r="M845" s="7" t="n">
        <v>0</v>
      </c>
      <c r="N845" s="7" t="n">
        <v>44235000</v>
      </c>
      <c r="O845" s="7" t="n">
        <v>21298000</v>
      </c>
      <c r="P845" s="7" t="n">
        <v>251020</v>
      </c>
      <c r="Q845" s="7" t="n">
        <v>47732000</v>
      </c>
      <c r="R845" s="7" t="n">
        <v>152630000</v>
      </c>
      <c r="S845" s="7" t="n">
        <v>33068000</v>
      </c>
      <c r="T845" s="1" t="n">
        <v>30201000</v>
      </c>
      <c r="U845" s="1" t="n">
        <v>32280000</v>
      </c>
      <c r="V845" s="1" t="n">
        <v>17168000</v>
      </c>
      <c r="W845" s="1" t="n">
        <v>40754000</v>
      </c>
      <c r="X845" s="1" t="n">
        <v>27632000</v>
      </c>
      <c r="Y845" s="1" t="n">
        <v>28783000</v>
      </c>
      <c r="Z845" s="1" t="n">
        <v>16399000</v>
      </c>
      <c r="AA845" s="1" t="n">
        <v>56040000</v>
      </c>
      <c r="AB845" s="1" t="n">
        <v>0</v>
      </c>
      <c r="AC845" s="1" t="n">
        <v>25954000</v>
      </c>
      <c r="AD845" s="1" t="n">
        <v>16227000</v>
      </c>
      <c r="AE845" s="1" t="n">
        <v>0</v>
      </c>
      <c r="AF845" s="1" t="n">
        <v>41995000</v>
      </c>
      <c r="AG845" s="1" t="n">
        <v>89106000</v>
      </c>
      <c r="AH845" s="1" t="n">
        <v>26580000</v>
      </c>
    </row>
    <row r="846" customFormat="false" ht="15" hidden="false" customHeight="false" outlineLevel="0" collapsed="false">
      <c r="A846" s="1" t="s">
        <v>2532</v>
      </c>
      <c r="B846" s="1" t="s">
        <v>2533</v>
      </c>
      <c r="C846" s="1" t="s">
        <v>2534</v>
      </c>
      <c r="D846" s="1" t="n">
        <v>31.192</v>
      </c>
      <c r="E846" s="7" t="n">
        <v>0</v>
      </c>
      <c r="F846" s="7" t="n">
        <v>0</v>
      </c>
      <c r="G846" s="7" t="n">
        <v>35477000</v>
      </c>
      <c r="H846" s="7" t="n">
        <v>0</v>
      </c>
      <c r="I846" s="7" t="n">
        <v>0</v>
      </c>
      <c r="J846" s="7" t="n">
        <v>13720000</v>
      </c>
      <c r="K846" s="7" t="n">
        <v>0</v>
      </c>
      <c r="L846" s="7" t="n">
        <v>1371500</v>
      </c>
      <c r="M846" s="7" t="n">
        <v>2947000</v>
      </c>
      <c r="N846" s="7" t="n">
        <v>0</v>
      </c>
      <c r="O846" s="7" t="n">
        <v>0</v>
      </c>
      <c r="P846" s="7" t="n">
        <v>591690</v>
      </c>
      <c r="Q846" s="7" t="n">
        <v>0</v>
      </c>
      <c r="R846" s="7" t="n">
        <v>985240</v>
      </c>
      <c r="S846" s="7" t="n">
        <v>8657600</v>
      </c>
      <c r="T846" s="1" t="n">
        <v>0</v>
      </c>
      <c r="U846" s="1" t="n">
        <v>0</v>
      </c>
      <c r="V846" s="1" t="n">
        <v>49306000</v>
      </c>
      <c r="W846" s="1" t="n">
        <v>0</v>
      </c>
      <c r="X846" s="1" t="n">
        <v>0</v>
      </c>
      <c r="Y846" s="1" t="n">
        <v>3839900</v>
      </c>
      <c r="Z846" s="1" t="n">
        <v>0</v>
      </c>
      <c r="AA846" s="1" t="n">
        <v>0</v>
      </c>
      <c r="AB846" s="1" t="n">
        <v>1660300</v>
      </c>
      <c r="AC846" s="1" t="n">
        <v>0</v>
      </c>
      <c r="AD846" s="1" t="n">
        <v>0</v>
      </c>
      <c r="AE846" s="1" t="n">
        <v>0</v>
      </c>
      <c r="AF846" s="1" t="n">
        <v>0</v>
      </c>
      <c r="AG846" s="1" t="n">
        <v>828300</v>
      </c>
      <c r="AH846" s="1" t="n">
        <v>1875200</v>
      </c>
    </row>
    <row r="847" customFormat="false" ht="15" hidden="false" customHeight="false" outlineLevel="0" collapsed="false">
      <c r="A847" s="1" t="s">
        <v>2535</v>
      </c>
      <c r="B847" s="1" t="s">
        <v>2536</v>
      </c>
      <c r="C847" s="1" t="s">
        <v>2537</v>
      </c>
      <c r="D847" s="1" t="n">
        <v>91.916</v>
      </c>
      <c r="E847" s="7" t="n">
        <v>562180</v>
      </c>
      <c r="F847" s="7" t="n">
        <v>1342600</v>
      </c>
      <c r="G847" s="7" t="n">
        <v>11577000</v>
      </c>
      <c r="H847" s="7" t="n">
        <v>0</v>
      </c>
      <c r="I847" s="7" t="n">
        <v>0</v>
      </c>
      <c r="J847" s="7" t="n">
        <v>0</v>
      </c>
      <c r="K847" s="7" t="n">
        <v>0</v>
      </c>
      <c r="L847" s="7" t="n">
        <v>4683800</v>
      </c>
      <c r="M847" s="7" t="n">
        <v>296930</v>
      </c>
      <c r="N847" s="7" t="n">
        <v>0</v>
      </c>
      <c r="O847" s="7" t="n">
        <v>0</v>
      </c>
      <c r="P847" s="7" t="n">
        <v>0</v>
      </c>
      <c r="Q847" s="7" t="n">
        <v>0</v>
      </c>
      <c r="R847" s="7" t="n">
        <v>0</v>
      </c>
      <c r="S847" s="7" t="n">
        <v>1082100</v>
      </c>
      <c r="T847" s="1" t="n">
        <v>0</v>
      </c>
      <c r="U847" s="1" t="n">
        <v>0</v>
      </c>
      <c r="V847" s="1" t="n">
        <v>11261000</v>
      </c>
      <c r="W847" s="1" t="n">
        <v>0</v>
      </c>
      <c r="X847" s="1" t="n">
        <v>0</v>
      </c>
      <c r="Y847" s="1" t="n">
        <v>0</v>
      </c>
      <c r="Z847" s="1" t="n">
        <v>0</v>
      </c>
      <c r="AA847" s="1" t="n">
        <v>0</v>
      </c>
      <c r="AB847" s="1" t="n">
        <v>0</v>
      </c>
      <c r="AC847" s="1" t="n">
        <v>0</v>
      </c>
      <c r="AD847" s="1" t="n">
        <v>0</v>
      </c>
      <c r="AE847" s="1" t="n">
        <v>0</v>
      </c>
      <c r="AF847" s="1" t="n">
        <v>0</v>
      </c>
      <c r="AG847" s="1" t="n">
        <v>0</v>
      </c>
      <c r="AH847" s="1" t="n">
        <v>0</v>
      </c>
    </row>
    <row r="848" customFormat="false" ht="15" hidden="false" customHeight="false" outlineLevel="0" collapsed="false">
      <c r="A848" s="1" t="s">
        <v>2538</v>
      </c>
      <c r="B848" s="1" t="s">
        <v>2539</v>
      </c>
      <c r="C848" s="1" t="s">
        <v>2540</v>
      </c>
      <c r="D848" s="1" t="n">
        <v>129.57</v>
      </c>
      <c r="E848" s="7" t="n">
        <v>0</v>
      </c>
      <c r="F848" s="7" t="n">
        <v>0</v>
      </c>
      <c r="G848" s="7" t="n">
        <v>5498300</v>
      </c>
      <c r="H848" s="7" t="n">
        <v>807440</v>
      </c>
      <c r="I848" s="7" t="n">
        <v>2370600</v>
      </c>
      <c r="J848" s="7" t="n">
        <v>259710</v>
      </c>
      <c r="K848" s="7" t="n">
        <v>0</v>
      </c>
      <c r="L848" s="7" t="n">
        <v>12947000</v>
      </c>
      <c r="M848" s="7" t="n">
        <v>0</v>
      </c>
      <c r="N848" s="7" t="n">
        <v>8744800</v>
      </c>
      <c r="O848" s="7" t="n">
        <v>18897000</v>
      </c>
      <c r="P848" s="7" t="n">
        <v>0</v>
      </c>
      <c r="Q848" s="7" t="n">
        <v>2508000</v>
      </c>
      <c r="R848" s="7" t="n">
        <v>883830</v>
      </c>
      <c r="S848" s="7" t="n">
        <v>17719000</v>
      </c>
      <c r="T848" s="1" t="n">
        <v>0</v>
      </c>
      <c r="U848" s="1" t="n">
        <v>0</v>
      </c>
      <c r="V848" s="1" t="n">
        <v>5535000</v>
      </c>
      <c r="W848" s="1" t="n">
        <v>0</v>
      </c>
      <c r="X848" s="1" t="n">
        <v>0</v>
      </c>
      <c r="Y848" s="1" t="n">
        <v>0</v>
      </c>
      <c r="Z848" s="1" t="n">
        <v>0</v>
      </c>
      <c r="AA848" s="1" t="n">
        <v>4133800</v>
      </c>
      <c r="AB848" s="1" t="n">
        <v>0</v>
      </c>
      <c r="AC848" s="1" t="n">
        <v>3509900</v>
      </c>
      <c r="AD848" s="1" t="n">
        <v>2473000</v>
      </c>
      <c r="AE848" s="1" t="n">
        <v>0</v>
      </c>
      <c r="AF848" s="1" t="n">
        <v>2469200</v>
      </c>
      <c r="AG848" s="1" t="n">
        <v>1827000</v>
      </c>
      <c r="AH848" s="1" t="n">
        <v>26339000</v>
      </c>
    </row>
    <row r="849" customFormat="false" ht="15" hidden="false" customHeight="false" outlineLevel="0" collapsed="false">
      <c r="A849" s="1" t="s">
        <v>2541</v>
      </c>
      <c r="B849" s="1" t="s">
        <v>2542</v>
      </c>
      <c r="C849" s="1" t="s">
        <v>2543</v>
      </c>
      <c r="D849" s="1" t="n">
        <v>130.97</v>
      </c>
      <c r="E849" s="7" t="n">
        <v>0</v>
      </c>
      <c r="F849" s="7" t="n">
        <v>0</v>
      </c>
      <c r="G849" s="7" t="n">
        <v>3015600</v>
      </c>
      <c r="H849" s="7" t="n">
        <v>164990</v>
      </c>
      <c r="I849" s="7" t="n">
        <v>139790</v>
      </c>
      <c r="J849" s="7" t="n">
        <v>1286700</v>
      </c>
      <c r="K849" s="7" t="n">
        <v>0</v>
      </c>
      <c r="L849" s="7" t="n">
        <v>7023200</v>
      </c>
      <c r="M849" s="7" t="n">
        <v>0</v>
      </c>
      <c r="N849" s="7" t="n">
        <v>6102200</v>
      </c>
      <c r="O849" s="7" t="n">
        <v>3277100</v>
      </c>
      <c r="P849" s="7" t="n">
        <v>0</v>
      </c>
      <c r="Q849" s="7" t="n">
        <v>581320</v>
      </c>
      <c r="R849" s="7" t="n">
        <v>0</v>
      </c>
      <c r="S849" s="7" t="n">
        <v>11421000</v>
      </c>
      <c r="T849" s="1" t="n">
        <v>0</v>
      </c>
      <c r="U849" s="1" t="n">
        <v>0</v>
      </c>
      <c r="V849" s="1" t="n">
        <v>1405800</v>
      </c>
      <c r="W849" s="1" t="n">
        <v>0</v>
      </c>
      <c r="X849" s="1" t="n">
        <v>0</v>
      </c>
      <c r="Y849" s="1" t="n">
        <v>1239600</v>
      </c>
      <c r="Z849" s="1" t="n">
        <v>0</v>
      </c>
      <c r="AA849" s="1" t="n">
        <v>0</v>
      </c>
      <c r="AB849" s="1" t="n">
        <v>0</v>
      </c>
      <c r="AC849" s="1" t="n">
        <v>2867200</v>
      </c>
      <c r="AD849" s="1" t="n">
        <v>2021400</v>
      </c>
      <c r="AE849" s="1" t="n">
        <v>0</v>
      </c>
      <c r="AF849" s="1" t="n">
        <v>0</v>
      </c>
      <c r="AG849" s="1" t="n">
        <v>0</v>
      </c>
      <c r="AH849" s="1" t="n">
        <v>11377000</v>
      </c>
    </row>
    <row r="850" customFormat="false" ht="15" hidden="false" customHeight="false" outlineLevel="0" collapsed="false">
      <c r="A850" s="1" t="s">
        <v>2544</v>
      </c>
      <c r="B850" s="1" t="s">
        <v>2545</v>
      </c>
      <c r="C850" s="1" t="s">
        <v>2546</v>
      </c>
      <c r="D850" s="1" t="n">
        <v>284.54</v>
      </c>
      <c r="E850" s="7" t="n">
        <v>482700000</v>
      </c>
      <c r="F850" s="7" t="n">
        <v>840410000</v>
      </c>
      <c r="G850" s="7" t="n">
        <v>218080000</v>
      </c>
      <c r="H850" s="7" t="n">
        <v>224230000</v>
      </c>
      <c r="I850" s="7" t="n">
        <v>70845000</v>
      </c>
      <c r="J850" s="7" t="n">
        <v>573190000</v>
      </c>
      <c r="K850" s="7" t="n">
        <v>945190000</v>
      </c>
      <c r="L850" s="7" t="n">
        <v>158510000</v>
      </c>
      <c r="M850" s="7" t="n">
        <v>132990000</v>
      </c>
      <c r="N850" s="7" t="n">
        <v>496810000</v>
      </c>
      <c r="O850" s="7" t="n">
        <v>341990000</v>
      </c>
      <c r="P850" s="7" t="n">
        <v>21034000</v>
      </c>
      <c r="Q850" s="7" t="n">
        <v>389770000</v>
      </c>
      <c r="R850" s="7" t="n">
        <v>1377400000</v>
      </c>
      <c r="S850" s="7" t="n">
        <v>257080000</v>
      </c>
      <c r="T850" s="1" t="n">
        <v>698630000</v>
      </c>
      <c r="U850" s="1" t="n">
        <v>995590000</v>
      </c>
      <c r="V850" s="1" t="n">
        <v>197970000</v>
      </c>
      <c r="W850" s="1" t="n">
        <v>186620000</v>
      </c>
      <c r="X850" s="1" t="n">
        <v>146260000</v>
      </c>
      <c r="Y850" s="1" t="n">
        <v>706700000</v>
      </c>
      <c r="Z850" s="1" t="n">
        <v>450540000</v>
      </c>
      <c r="AA850" s="1" t="n">
        <v>95555000</v>
      </c>
      <c r="AB850" s="1" t="n">
        <v>138440000</v>
      </c>
      <c r="AC850" s="1" t="n">
        <v>310470000</v>
      </c>
      <c r="AD850" s="1" t="n">
        <v>225510000</v>
      </c>
      <c r="AE850" s="1" t="n">
        <v>36467000</v>
      </c>
      <c r="AF850" s="1" t="n">
        <v>396040000</v>
      </c>
      <c r="AG850" s="1" t="n">
        <v>818120000</v>
      </c>
      <c r="AH850" s="1" t="n">
        <v>175760000</v>
      </c>
    </row>
    <row r="851" customFormat="false" ht="15" hidden="false" customHeight="false" outlineLevel="0" collapsed="false">
      <c r="A851" s="1" t="s">
        <v>2547</v>
      </c>
      <c r="B851" s="1" t="s">
        <v>2548</v>
      </c>
      <c r="C851" s="1" t="s">
        <v>2549</v>
      </c>
      <c r="D851" s="1" t="n">
        <v>38.434</v>
      </c>
      <c r="E851" s="7" t="n">
        <v>2907200</v>
      </c>
      <c r="F851" s="7" t="n">
        <v>3612000</v>
      </c>
      <c r="G851" s="7" t="n">
        <v>5935900</v>
      </c>
      <c r="H851" s="7" t="n">
        <v>6966200</v>
      </c>
      <c r="I851" s="7" t="n">
        <v>406440</v>
      </c>
      <c r="J851" s="7" t="n">
        <v>7962700</v>
      </c>
      <c r="K851" s="7" t="n">
        <v>35780000</v>
      </c>
      <c r="L851" s="7" t="n">
        <v>3441100</v>
      </c>
      <c r="M851" s="7" t="n">
        <v>4247700</v>
      </c>
      <c r="N851" s="7" t="n">
        <v>16335000</v>
      </c>
      <c r="O851" s="7" t="n">
        <v>3548700</v>
      </c>
      <c r="P851" s="7" t="n">
        <v>0</v>
      </c>
      <c r="Q851" s="7" t="n">
        <v>13705000</v>
      </c>
      <c r="R851" s="7" t="n">
        <v>15673000</v>
      </c>
      <c r="S851" s="7" t="n">
        <v>31324000</v>
      </c>
      <c r="T851" s="1" t="n">
        <v>5960100</v>
      </c>
      <c r="U851" s="1" t="n">
        <v>5671700</v>
      </c>
      <c r="V851" s="1" t="n">
        <v>0</v>
      </c>
      <c r="W851" s="1" t="n">
        <v>7022900</v>
      </c>
      <c r="X851" s="1" t="n">
        <v>0</v>
      </c>
      <c r="Y851" s="1" t="n">
        <v>9816800</v>
      </c>
      <c r="Z851" s="1" t="n">
        <v>10512000</v>
      </c>
      <c r="AA851" s="1" t="n">
        <v>0</v>
      </c>
      <c r="AB851" s="1" t="n">
        <v>4394800</v>
      </c>
      <c r="AC851" s="1" t="n">
        <v>9131000</v>
      </c>
      <c r="AD851" s="1" t="n">
        <v>0</v>
      </c>
      <c r="AE851" s="1" t="n">
        <v>0</v>
      </c>
      <c r="AF851" s="1" t="n">
        <v>17196000</v>
      </c>
      <c r="AG851" s="1" t="n">
        <v>8551600</v>
      </c>
      <c r="AH851" s="1" t="n">
        <v>24781000</v>
      </c>
    </row>
    <row r="852" customFormat="false" ht="15" hidden="false" customHeight="false" outlineLevel="0" collapsed="false">
      <c r="A852" s="1" t="s">
        <v>2550</v>
      </c>
      <c r="B852" s="1" t="s">
        <v>2551</v>
      </c>
      <c r="C852" s="1" t="s">
        <v>2552</v>
      </c>
      <c r="D852" s="1" t="n">
        <v>54.29</v>
      </c>
      <c r="E852" s="7" t="n">
        <v>0</v>
      </c>
      <c r="F852" s="7" t="n">
        <v>0</v>
      </c>
      <c r="G852" s="7" t="n">
        <v>6600900</v>
      </c>
      <c r="H852" s="7" t="n">
        <v>0</v>
      </c>
      <c r="I852" s="7" t="n">
        <v>0</v>
      </c>
      <c r="J852" s="7" t="n">
        <v>0</v>
      </c>
      <c r="K852" s="7" t="n">
        <v>0</v>
      </c>
      <c r="L852" s="7" t="n">
        <v>0</v>
      </c>
      <c r="M852" s="7" t="n">
        <v>0</v>
      </c>
      <c r="N852" s="7" t="n">
        <v>0</v>
      </c>
      <c r="O852" s="7" t="n">
        <v>0</v>
      </c>
      <c r="P852" s="7" t="n">
        <v>0</v>
      </c>
      <c r="Q852" s="7" t="n">
        <v>0</v>
      </c>
      <c r="R852" s="7" t="n">
        <v>0</v>
      </c>
      <c r="S852" s="7" t="n">
        <v>0</v>
      </c>
      <c r="T852" s="1" t="n">
        <v>0</v>
      </c>
      <c r="U852" s="1" t="n">
        <v>0</v>
      </c>
      <c r="V852" s="1" t="n">
        <v>6248000</v>
      </c>
      <c r="W852" s="1" t="n">
        <v>0</v>
      </c>
      <c r="X852" s="1" t="n">
        <v>0</v>
      </c>
      <c r="Y852" s="1" t="n">
        <v>0</v>
      </c>
      <c r="Z852" s="1" t="n">
        <v>0</v>
      </c>
      <c r="AA852" s="1" t="n">
        <v>0</v>
      </c>
      <c r="AB852" s="1" t="n">
        <v>0</v>
      </c>
      <c r="AC852" s="1" t="n">
        <v>0</v>
      </c>
      <c r="AD852" s="1" t="n">
        <v>0</v>
      </c>
      <c r="AE852" s="1" t="n">
        <v>0</v>
      </c>
      <c r="AF852" s="1" t="n">
        <v>0</v>
      </c>
      <c r="AG852" s="1" t="n">
        <v>0</v>
      </c>
      <c r="AH852" s="1" t="n">
        <v>0</v>
      </c>
    </row>
    <row r="853" customFormat="false" ht="15" hidden="false" customHeight="false" outlineLevel="0" collapsed="false">
      <c r="A853" s="1" t="s">
        <v>2553</v>
      </c>
      <c r="B853" s="1" t="s">
        <v>2554</v>
      </c>
      <c r="C853" s="1" t="s">
        <v>2555</v>
      </c>
      <c r="D853" s="1" t="n">
        <v>151.25</v>
      </c>
      <c r="E853" s="7" t="n">
        <v>174130000</v>
      </c>
      <c r="F853" s="7" t="n">
        <v>436720000</v>
      </c>
      <c r="G853" s="7" t="n">
        <v>947440000</v>
      </c>
      <c r="H853" s="7" t="n">
        <v>441300000</v>
      </c>
      <c r="I853" s="7" t="n">
        <v>318760000</v>
      </c>
      <c r="J853" s="7" t="n">
        <v>208030000</v>
      </c>
      <c r="K853" s="7" t="n">
        <v>1142000000</v>
      </c>
      <c r="L853" s="7" t="n">
        <v>1200300000</v>
      </c>
      <c r="M853" s="7" t="n">
        <v>150870000</v>
      </c>
      <c r="N853" s="7" t="n">
        <v>1316300000</v>
      </c>
      <c r="O853" s="7" t="n">
        <v>1601900000</v>
      </c>
      <c r="P853" s="7" t="n">
        <v>195140000</v>
      </c>
      <c r="Q853" s="7" t="n">
        <v>739300000</v>
      </c>
      <c r="R853" s="7" t="n">
        <v>1166500000</v>
      </c>
      <c r="S853" s="7" t="n">
        <v>1110900000</v>
      </c>
      <c r="T853" s="1" t="n">
        <v>283850000</v>
      </c>
      <c r="U853" s="1" t="n">
        <v>580030000</v>
      </c>
      <c r="V853" s="1" t="n">
        <v>1088100000</v>
      </c>
      <c r="W853" s="1" t="n">
        <v>380050000</v>
      </c>
      <c r="X853" s="1" t="n">
        <v>558880000</v>
      </c>
      <c r="Y853" s="1" t="n">
        <v>205200000</v>
      </c>
      <c r="Z853" s="1" t="n">
        <v>516090000</v>
      </c>
      <c r="AA853" s="1" t="n">
        <v>574560000</v>
      </c>
      <c r="AB853" s="1" t="n">
        <v>121140000</v>
      </c>
      <c r="AC853" s="1" t="n">
        <v>822620000</v>
      </c>
      <c r="AD853" s="1" t="n">
        <v>1071200000</v>
      </c>
      <c r="AE853" s="1" t="n">
        <v>479740000</v>
      </c>
      <c r="AF853" s="1" t="n">
        <v>747340000</v>
      </c>
      <c r="AG853" s="1" t="n">
        <v>797860000</v>
      </c>
      <c r="AH853" s="1" t="n">
        <v>865940000</v>
      </c>
    </row>
    <row r="854" customFormat="false" ht="15" hidden="false" customHeight="false" outlineLevel="0" collapsed="false">
      <c r="A854" s="1" t="s">
        <v>2556</v>
      </c>
      <c r="B854" s="1" t="s">
        <v>2557</v>
      </c>
      <c r="C854" s="1" t="s">
        <v>2558</v>
      </c>
      <c r="D854" s="1" t="n">
        <v>122.29</v>
      </c>
      <c r="E854" s="7" t="n">
        <v>23003000</v>
      </c>
      <c r="F854" s="7" t="n">
        <v>7955000</v>
      </c>
      <c r="G854" s="7" t="n">
        <v>279260</v>
      </c>
      <c r="H854" s="7" t="n">
        <v>1117500</v>
      </c>
      <c r="I854" s="7" t="n">
        <v>504410</v>
      </c>
      <c r="J854" s="7" t="n">
        <v>32541000</v>
      </c>
      <c r="K854" s="7" t="n">
        <v>4945500</v>
      </c>
      <c r="L854" s="7" t="n">
        <v>0</v>
      </c>
      <c r="M854" s="7" t="n">
        <v>4449200</v>
      </c>
      <c r="N854" s="7" t="n">
        <v>1557100</v>
      </c>
      <c r="O854" s="7" t="n">
        <v>10343000</v>
      </c>
      <c r="P854" s="7" t="n">
        <v>0</v>
      </c>
      <c r="Q854" s="7" t="n">
        <v>16061000</v>
      </c>
      <c r="R854" s="7" t="n">
        <v>0</v>
      </c>
      <c r="S854" s="7" t="n">
        <v>42555000</v>
      </c>
      <c r="T854" s="1" t="n">
        <v>28381000</v>
      </c>
      <c r="U854" s="1" t="n">
        <v>7922700</v>
      </c>
      <c r="V854" s="1" t="n">
        <v>0</v>
      </c>
      <c r="W854" s="1" t="n">
        <v>3868800</v>
      </c>
      <c r="X854" s="1" t="n">
        <v>0</v>
      </c>
      <c r="Y854" s="1" t="n">
        <v>61929000</v>
      </c>
      <c r="Z854" s="1" t="n">
        <v>0</v>
      </c>
      <c r="AA854" s="1" t="n">
        <v>0</v>
      </c>
      <c r="AB854" s="1" t="n">
        <v>5832400</v>
      </c>
      <c r="AC854" s="1" t="n">
        <v>2536600</v>
      </c>
      <c r="AD854" s="1" t="n">
        <v>5649200</v>
      </c>
      <c r="AE854" s="1" t="n">
        <v>0</v>
      </c>
      <c r="AF854" s="1" t="n">
        <v>5381800</v>
      </c>
      <c r="AG854" s="1" t="n">
        <v>0</v>
      </c>
      <c r="AH854" s="1" t="n">
        <v>11339000</v>
      </c>
    </row>
    <row r="855" customFormat="false" ht="15" hidden="false" customHeight="false" outlineLevel="0" collapsed="false">
      <c r="A855" s="1" t="s">
        <v>2559</v>
      </c>
      <c r="B855" s="1" t="s">
        <v>2560</v>
      </c>
      <c r="C855" s="1" t="s">
        <v>2561</v>
      </c>
      <c r="D855" s="1" t="n">
        <v>32.233</v>
      </c>
      <c r="E855" s="7" t="n">
        <v>3730200</v>
      </c>
      <c r="F855" s="7" t="n">
        <v>3873200</v>
      </c>
      <c r="G855" s="7" t="n">
        <v>18125000</v>
      </c>
      <c r="H855" s="7" t="n">
        <v>1343500</v>
      </c>
      <c r="I855" s="7" t="n">
        <v>6626300</v>
      </c>
      <c r="J855" s="7" t="n">
        <v>40774000</v>
      </c>
      <c r="K855" s="7" t="n">
        <v>0</v>
      </c>
      <c r="L855" s="7" t="n">
        <v>28126000</v>
      </c>
      <c r="M855" s="7" t="n">
        <v>23598000</v>
      </c>
      <c r="N855" s="7" t="n">
        <v>884480</v>
      </c>
      <c r="O855" s="7" t="n">
        <v>3646700</v>
      </c>
      <c r="P855" s="7" t="n">
        <v>3894700</v>
      </c>
      <c r="Q855" s="7" t="n">
        <v>9988000</v>
      </c>
      <c r="R855" s="7" t="n">
        <v>9272900</v>
      </c>
      <c r="S855" s="7" t="n">
        <v>26590000</v>
      </c>
      <c r="T855" s="1" t="n">
        <v>5003500</v>
      </c>
      <c r="U855" s="1" t="n">
        <v>2870900</v>
      </c>
      <c r="V855" s="1" t="n">
        <v>16277000</v>
      </c>
      <c r="W855" s="1" t="n">
        <v>2561000</v>
      </c>
      <c r="X855" s="1" t="n">
        <v>6377200</v>
      </c>
      <c r="Y855" s="1" t="n">
        <v>56288000</v>
      </c>
      <c r="Z855" s="1" t="n">
        <v>0</v>
      </c>
      <c r="AA855" s="1" t="n">
        <v>8831000</v>
      </c>
      <c r="AB855" s="1" t="n">
        <v>38598000</v>
      </c>
      <c r="AC855" s="1" t="n">
        <v>0</v>
      </c>
      <c r="AD855" s="1" t="n">
        <v>3373400</v>
      </c>
      <c r="AE855" s="1" t="n">
        <v>3442300</v>
      </c>
      <c r="AF855" s="1" t="n">
        <v>4345000</v>
      </c>
      <c r="AG855" s="1" t="n">
        <v>2754700</v>
      </c>
      <c r="AH855" s="1" t="n">
        <v>17982000</v>
      </c>
    </row>
    <row r="856" customFormat="false" ht="15" hidden="false" customHeight="false" outlineLevel="0" collapsed="false">
      <c r="A856" s="1" t="s">
        <v>2562</v>
      </c>
      <c r="B856" s="1" t="s">
        <v>2563</v>
      </c>
      <c r="C856" s="1" t="s">
        <v>2564</v>
      </c>
      <c r="D856" s="1" t="n">
        <v>73.91</v>
      </c>
      <c r="E856" s="7" t="n">
        <v>43854000</v>
      </c>
      <c r="F856" s="7" t="n">
        <v>100200000</v>
      </c>
      <c r="G856" s="7" t="n">
        <v>55171000</v>
      </c>
      <c r="H856" s="7" t="n">
        <v>151160000</v>
      </c>
      <c r="I856" s="7" t="n">
        <v>11953000</v>
      </c>
      <c r="J856" s="7" t="n">
        <v>42216000</v>
      </c>
      <c r="K856" s="7" t="n">
        <v>334750000</v>
      </c>
      <c r="L856" s="7" t="n">
        <v>127920000</v>
      </c>
      <c r="M856" s="7" t="n">
        <v>80251000</v>
      </c>
      <c r="N856" s="7" t="n">
        <v>143490000</v>
      </c>
      <c r="O856" s="7" t="n">
        <v>149070000</v>
      </c>
      <c r="P856" s="7" t="n">
        <v>3742300</v>
      </c>
      <c r="Q856" s="7" t="n">
        <v>117600000</v>
      </c>
      <c r="R856" s="7" t="n">
        <v>419010000</v>
      </c>
      <c r="S856" s="7" t="n">
        <v>310680000</v>
      </c>
      <c r="T856" s="1" t="n">
        <v>56234000</v>
      </c>
      <c r="U856" s="1" t="n">
        <v>125960000</v>
      </c>
      <c r="V856" s="1" t="n">
        <v>57986000</v>
      </c>
      <c r="W856" s="1" t="n">
        <v>152280000</v>
      </c>
      <c r="X856" s="1" t="n">
        <v>12028000</v>
      </c>
      <c r="Y856" s="1" t="n">
        <v>34935000</v>
      </c>
      <c r="Z856" s="1" t="n">
        <v>241040000</v>
      </c>
      <c r="AA856" s="1" t="n">
        <v>59170000</v>
      </c>
      <c r="AB856" s="1" t="n">
        <v>96612000</v>
      </c>
      <c r="AC856" s="1" t="n">
        <v>95099000</v>
      </c>
      <c r="AD856" s="1" t="n">
        <v>90358000</v>
      </c>
      <c r="AE856" s="1" t="n">
        <v>17781000</v>
      </c>
      <c r="AF856" s="1" t="n">
        <v>105800000</v>
      </c>
      <c r="AG856" s="1" t="n">
        <v>230320000</v>
      </c>
      <c r="AH856" s="1" t="n">
        <v>210450000</v>
      </c>
    </row>
    <row r="857" customFormat="false" ht="15" hidden="false" customHeight="false" outlineLevel="0" collapsed="false">
      <c r="A857" s="1" t="s">
        <v>2565</v>
      </c>
      <c r="B857" s="1" t="s">
        <v>2566</v>
      </c>
      <c r="C857" s="1" t="s">
        <v>2567</v>
      </c>
      <c r="D857" s="1" t="n">
        <v>532.4</v>
      </c>
      <c r="E857" s="7" t="n">
        <v>38712000</v>
      </c>
      <c r="F857" s="7" t="n">
        <v>33284000</v>
      </c>
      <c r="G857" s="7" t="n">
        <v>52695000</v>
      </c>
      <c r="H857" s="7" t="n">
        <v>90941000</v>
      </c>
      <c r="I857" s="7" t="n">
        <v>22099000</v>
      </c>
      <c r="J857" s="7" t="n">
        <v>75000000</v>
      </c>
      <c r="K857" s="7" t="n">
        <v>142700000</v>
      </c>
      <c r="L857" s="7" t="n">
        <v>188030000</v>
      </c>
      <c r="M857" s="7" t="n">
        <v>82321000</v>
      </c>
      <c r="N857" s="7" t="n">
        <v>185840000</v>
      </c>
      <c r="O857" s="7" t="n">
        <v>177240000</v>
      </c>
      <c r="P857" s="7" t="n">
        <v>67172000</v>
      </c>
      <c r="Q857" s="7" t="n">
        <v>47870000</v>
      </c>
      <c r="R857" s="7" t="n">
        <v>45440000</v>
      </c>
      <c r="S857" s="7" t="n">
        <v>105920000</v>
      </c>
      <c r="T857" s="1" t="n">
        <v>67682000</v>
      </c>
      <c r="U857" s="1" t="n">
        <v>50793000</v>
      </c>
      <c r="V857" s="1" t="n">
        <v>68968000</v>
      </c>
      <c r="W857" s="1" t="n">
        <v>57610000</v>
      </c>
      <c r="X857" s="1" t="n">
        <v>42097000</v>
      </c>
      <c r="Y857" s="1" t="n">
        <v>81012000</v>
      </c>
      <c r="Z857" s="1" t="n">
        <v>64553000</v>
      </c>
      <c r="AA857" s="1" t="n">
        <v>77789000</v>
      </c>
      <c r="AB857" s="1" t="n">
        <v>104180000</v>
      </c>
      <c r="AC857" s="1" t="n">
        <v>177400000</v>
      </c>
      <c r="AD857" s="1" t="n">
        <v>139900000</v>
      </c>
      <c r="AE857" s="1" t="n">
        <v>66177000</v>
      </c>
      <c r="AF857" s="1" t="n">
        <v>48326000</v>
      </c>
      <c r="AG857" s="1" t="n">
        <v>27539000</v>
      </c>
      <c r="AH857" s="1" t="n">
        <v>86649000</v>
      </c>
    </row>
    <row r="858" customFormat="false" ht="15" hidden="false" customHeight="false" outlineLevel="0" collapsed="false">
      <c r="A858" s="1" t="s">
        <v>2568</v>
      </c>
      <c r="B858" s="1" t="s">
        <v>2569</v>
      </c>
      <c r="C858" s="1" t="s">
        <v>2570</v>
      </c>
      <c r="D858" s="1" t="n">
        <v>70.958</v>
      </c>
      <c r="E858" s="7" t="n">
        <v>1058100</v>
      </c>
      <c r="F858" s="7" t="n">
        <v>0</v>
      </c>
      <c r="G858" s="7" t="n">
        <v>0</v>
      </c>
      <c r="H858" s="7" t="n">
        <v>0</v>
      </c>
      <c r="I858" s="7" t="n">
        <v>0</v>
      </c>
      <c r="J858" s="7" t="n">
        <v>1560900</v>
      </c>
      <c r="K858" s="7" t="n">
        <v>0</v>
      </c>
      <c r="L858" s="7" t="n">
        <v>0</v>
      </c>
      <c r="M858" s="7" t="n">
        <v>0</v>
      </c>
      <c r="N858" s="7" t="n">
        <v>0</v>
      </c>
      <c r="O858" s="7" t="n">
        <v>0</v>
      </c>
      <c r="P858" s="7" t="n">
        <v>0</v>
      </c>
      <c r="Q858" s="7" t="n">
        <v>886790</v>
      </c>
      <c r="R858" s="7" t="n">
        <v>1937400</v>
      </c>
      <c r="S858" s="7" t="n">
        <v>1727400</v>
      </c>
      <c r="T858" s="1" t="n">
        <v>1406000</v>
      </c>
      <c r="U858" s="1" t="n">
        <v>0</v>
      </c>
      <c r="V858" s="1" t="n">
        <v>0</v>
      </c>
      <c r="W858" s="1" t="n">
        <v>0</v>
      </c>
      <c r="X858" s="1" t="n">
        <v>0</v>
      </c>
      <c r="Y858" s="1" t="n">
        <v>0</v>
      </c>
      <c r="Z858" s="1" t="n">
        <v>0</v>
      </c>
      <c r="AA858" s="1" t="n">
        <v>0</v>
      </c>
      <c r="AB858" s="1" t="n">
        <v>0</v>
      </c>
      <c r="AC858" s="1" t="n">
        <v>0</v>
      </c>
      <c r="AD858" s="1" t="n">
        <v>0</v>
      </c>
      <c r="AE858" s="1" t="n">
        <v>0</v>
      </c>
      <c r="AF858" s="1" t="n">
        <v>976370</v>
      </c>
      <c r="AG858" s="1" t="n">
        <v>1104500</v>
      </c>
      <c r="AH858" s="1" t="n">
        <v>1370800</v>
      </c>
    </row>
    <row r="859" customFormat="false" ht="15" hidden="false" customHeight="false" outlineLevel="0" collapsed="false">
      <c r="A859" s="1" t="s">
        <v>2571</v>
      </c>
      <c r="B859" s="1" t="s">
        <v>2572</v>
      </c>
      <c r="C859" s="1" t="s">
        <v>2573</v>
      </c>
      <c r="D859" s="1" t="n">
        <v>70.973</v>
      </c>
      <c r="E859" s="7" t="n">
        <v>838310</v>
      </c>
      <c r="F859" s="7" t="n">
        <v>1651400</v>
      </c>
      <c r="G859" s="7" t="n">
        <v>10847000</v>
      </c>
      <c r="H859" s="7" t="n">
        <v>0</v>
      </c>
      <c r="I859" s="7" t="n">
        <v>0</v>
      </c>
      <c r="J859" s="7" t="n">
        <v>9161800</v>
      </c>
      <c r="K859" s="7" t="n">
        <v>591490</v>
      </c>
      <c r="L859" s="7" t="n">
        <v>4636600</v>
      </c>
      <c r="M859" s="7" t="n">
        <v>6271600</v>
      </c>
      <c r="N859" s="7" t="n">
        <v>466360</v>
      </c>
      <c r="O859" s="7" t="n">
        <v>4611600</v>
      </c>
      <c r="P859" s="7" t="n">
        <v>0</v>
      </c>
      <c r="Q859" s="7" t="n">
        <v>12298000</v>
      </c>
      <c r="R859" s="7" t="n">
        <v>2343700</v>
      </c>
      <c r="S859" s="7" t="n">
        <v>29571000</v>
      </c>
      <c r="T859" s="1" t="n">
        <v>0</v>
      </c>
      <c r="U859" s="1" t="n">
        <v>0</v>
      </c>
      <c r="V859" s="1" t="n">
        <v>5762800</v>
      </c>
      <c r="W859" s="1" t="n">
        <v>0</v>
      </c>
      <c r="X859" s="1" t="n">
        <v>0</v>
      </c>
      <c r="Y859" s="1" t="n">
        <v>6913000</v>
      </c>
      <c r="Z859" s="1" t="n">
        <v>0</v>
      </c>
      <c r="AA859" s="1" t="n">
        <v>4650500</v>
      </c>
      <c r="AB859" s="1" t="n">
        <v>4479600</v>
      </c>
      <c r="AC859" s="1" t="n">
        <v>0</v>
      </c>
      <c r="AD859" s="1" t="n">
        <v>0</v>
      </c>
      <c r="AE859" s="1" t="n">
        <v>0</v>
      </c>
      <c r="AF859" s="1" t="n">
        <v>6342200</v>
      </c>
      <c r="AG859" s="1" t="n">
        <v>0</v>
      </c>
      <c r="AH859" s="1" t="n">
        <v>34014000</v>
      </c>
    </row>
    <row r="860" customFormat="false" ht="15" hidden="false" customHeight="false" outlineLevel="0" collapsed="false">
      <c r="A860" s="1" t="s">
        <v>2574</v>
      </c>
      <c r="B860" s="1" t="s">
        <v>2575</v>
      </c>
      <c r="C860" s="1" t="s">
        <v>2576</v>
      </c>
      <c r="D860" s="1" t="n">
        <v>50.228</v>
      </c>
      <c r="E860" s="7" t="n">
        <v>16184000</v>
      </c>
      <c r="F860" s="7" t="n">
        <v>96844000</v>
      </c>
      <c r="G860" s="7" t="n">
        <v>1039900</v>
      </c>
      <c r="H860" s="7" t="n">
        <v>43300000</v>
      </c>
      <c r="I860" s="7" t="n">
        <v>29223000</v>
      </c>
      <c r="J860" s="7" t="n">
        <v>1953400</v>
      </c>
      <c r="K860" s="7" t="n">
        <v>45823000</v>
      </c>
      <c r="L860" s="7" t="n">
        <v>45928000</v>
      </c>
      <c r="M860" s="7" t="n">
        <v>0</v>
      </c>
      <c r="N860" s="7" t="n">
        <v>7530300</v>
      </c>
      <c r="O860" s="7" t="n">
        <v>19090000</v>
      </c>
      <c r="P860" s="7" t="n">
        <v>0</v>
      </c>
      <c r="Q860" s="7" t="n">
        <v>23105000</v>
      </c>
      <c r="R860" s="7" t="n">
        <v>10192000</v>
      </c>
      <c r="S860" s="7" t="n">
        <v>39249000</v>
      </c>
      <c r="T860" s="1" t="n">
        <v>26102000</v>
      </c>
      <c r="U860" s="1" t="n">
        <v>63073000</v>
      </c>
      <c r="V860" s="1" t="n">
        <v>0</v>
      </c>
      <c r="W860" s="1" t="n">
        <v>37007000</v>
      </c>
      <c r="X860" s="1" t="n">
        <v>75320000</v>
      </c>
      <c r="Y860" s="1" t="n">
        <v>4053700</v>
      </c>
      <c r="Z860" s="1" t="n">
        <v>19512000</v>
      </c>
      <c r="AA860" s="1" t="n">
        <v>23474000</v>
      </c>
      <c r="AB860" s="1" t="n">
        <v>0</v>
      </c>
      <c r="AC860" s="1" t="n">
        <v>12472000</v>
      </c>
      <c r="AD860" s="1" t="n">
        <v>26654000</v>
      </c>
      <c r="AE860" s="1" t="n">
        <v>0</v>
      </c>
      <c r="AF860" s="1" t="n">
        <v>30483000</v>
      </c>
      <c r="AG860" s="1" t="n">
        <v>11008000</v>
      </c>
      <c r="AH860" s="1" t="n">
        <v>26490000</v>
      </c>
    </row>
    <row r="861" customFormat="false" ht="15" hidden="false" customHeight="false" outlineLevel="0" collapsed="false">
      <c r="A861" s="1" t="s">
        <v>2577</v>
      </c>
      <c r="B861" s="1" t="s">
        <v>2578</v>
      </c>
      <c r="C861" s="1" t="s">
        <v>2579</v>
      </c>
      <c r="D861" s="1" t="n">
        <v>291.02</v>
      </c>
      <c r="E861" s="7" t="n">
        <v>644050000</v>
      </c>
      <c r="F861" s="7" t="n">
        <v>345970000</v>
      </c>
      <c r="G861" s="7" t="n">
        <v>333360000</v>
      </c>
      <c r="H861" s="7" t="n">
        <v>437170000</v>
      </c>
      <c r="I861" s="7" t="n">
        <v>36919000</v>
      </c>
      <c r="J861" s="7" t="n">
        <v>29119000</v>
      </c>
      <c r="K861" s="7" t="n">
        <v>697770000</v>
      </c>
      <c r="L861" s="7" t="n">
        <v>517090000</v>
      </c>
      <c r="M861" s="7" t="n">
        <v>30488000</v>
      </c>
      <c r="N861" s="7" t="n">
        <v>384990000</v>
      </c>
      <c r="O861" s="7" t="n">
        <v>232430000</v>
      </c>
      <c r="P861" s="7" t="n">
        <v>5084500</v>
      </c>
      <c r="Q861" s="7" t="n">
        <v>97003000</v>
      </c>
      <c r="R861" s="7" t="n">
        <v>299560000</v>
      </c>
      <c r="S861" s="7" t="n">
        <v>151480000</v>
      </c>
      <c r="T861" s="1" t="n">
        <v>848530000</v>
      </c>
      <c r="U861" s="1" t="n">
        <v>334840000</v>
      </c>
      <c r="V861" s="1" t="n">
        <v>250830000</v>
      </c>
      <c r="W861" s="1" t="n">
        <v>488610000</v>
      </c>
      <c r="X861" s="1" t="n">
        <v>79422000</v>
      </c>
      <c r="Y861" s="1" t="n">
        <v>32641000</v>
      </c>
      <c r="Z861" s="1" t="n">
        <v>397930000</v>
      </c>
      <c r="AA861" s="1" t="n">
        <v>324450000</v>
      </c>
      <c r="AB861" s="1" t="n">
        <v>44170000</v>
      </c>
      <c r="AC861" s="1" t="n">
        <v>294440000</v>
      </c>
      <c r="AD861" s="1" t="n">
        <v>201470000</v>
      </c>
      <c r="AE861" s="1" t="n">
        <v>12600000</v>
      </c>
      <c r="AF861" s="1" t="n">
        <v>80380000</v>
      </c>
      <c r="AG861" s="1" t="n">
        <v>157420000</v>
      </c>
      <c r="AH861" s="1" t="n">
        <v>107320000</v>
      </c>
    </row>
    <row r="862" customFormat="false" ht="15" hidden="false" customHeight="false" outlineLevel="0" collapsed="false">
      <c r="A862" s="1" t="s">
        <v>2580</v>
      </c>
      <c r="B862" s="1" t="s">
        <v>2581</v>
      </c>
      <c r="C862" s="1" t="s">
        <v>2582</v>
      </c>
      <c r="D862" s="1" t="n">
        <v>78.365</v>
      </c>
      <c r="E862" s="7" t="n">
        <v>0</v>
      </c>
      <c r="F862" s="7" t="n">
        <v>0</v>
      </c>
      <c r="G862" s="7" t="n">
        <v>0</v>
      </c>
      <c r="H862" s="7" t="n">
        <v>0</v>
      </c>
      <c r="I862" s="7" t="n">
        <v>0</v>
      </c>
      <c r="J862" s="7" t="n">
        <v>1140100</v>
      </c>
      <c r="K862" s="7" t="n">
        <v>0</v>
      </c>
      <c r="L862" s="7" t="n">
        <v>0</v>
      </c>
      <c r="M862" s="7" t="n">
        <v>0</v>
      </c>
      <c r="N862" s="7" t="n">
        <v>0</v>
      </c>
      <c r="O862" s="7" t="n">
        <v>0</v>
      </c>
      <c r="P862" s="7" t="n">
        <v>0</v>
      </c>
      <c r="Q862" s="7" t="n">
        <v>5020100</v>
      </c>
      <c r="R862" s="7" t="n">
        <v>4503900</v>
      </c>
      <c r="S862" s="7" t="n">
        <v>29491000</v>
      </c>
      <c r="T862" s="1" t="n">
        <v>0</v>
      </c>
      <c r="U862" s="1" t="n">
        <v>0</v>
      </c>
      <c r="V862" s="1" t="n">
        <v>0</v>
      </c>
      <c r="W862" s="1" t="n">
        <v>0</v>
      </c>
      <c r="X862" s="1" t="n">
        <v>0</v>
      </c>
      <c r="Y862" s="1" t="n">
        <v>0</v>
      </c>
      <c r="Z862" s="1" t="n">
        <v>0</v>
      </c>
      <c r="AA862" s="1" t="n">
        <v>0</v>
      </c>
      <c r="AB862" s="1" t="n">
        <v>0</v>
      </c>
      <c r="AC862" s="1" t="n">
        <v>0</v>
      </c>
      <c r="AD862" s="1" t="n">
        <v>0</v>
      </c>
      <c r="AE862" s="1" t="n">
        <v>0</v>
      </c>
      <c r="AF862" s="1" t="n">
        <v>5008700</v>
      </c>
      <c r="AG862" s="1" t="n">
        <v>0</v>
      </c>
      <c r="AH862" s="1" t="n">
        <v>21119000</v>
      </c>
    </row>
    <row r="863" customFormat="false" ht="15" hidden="false" customHeight="false" outlineLevel="0" collapsed="false">
      <c r="A863" s="1" t="s">
        <v>2583</v>
      </c>
      <c r="B863" s="1" t="s">
        <v>2584</v>
      </c>
      <c r="C863" s="1" t="s">
        <v>2585</v>
      </c>
      <c r="D863" s="1" t="n">
        <v>308.06</v>
      </c>
      <c r="E863" s="7" t="n">
        <v>604570</v>
      </c>
      <c r="F863" s="7" t="n">
        <v>99989</v>
      </c>
      <c r="G863" s="7" t="n">
        <v>3028000</v>
      </c>
      <c r="H863" s="7" t="n">
        <v>2711500</v>
      </c>
      <c r="I863" s="7" t="n">
        <v>1819900</v>
      </c>
      <c r="J863" s="7" t="n">
        <v>3072300</v>
      </c>
      <c r="K863" s="7" t="n">
        <v>3565600</v>
      </c>
      <c r="L863" s="7" t="n">
        <v>14556000</v>
      </c>
      <c r="M863" s="7" t="n">
        <v>1337900</v>
      </c>
      <c r="N863" s="7" t="n">
        <v>7342000</v>
      </c>
      <c r="O863" s="7" t="n">
        <v>3915800</v>
      </c>
      <c r="P863" s="7" t="n">
        <v>0</v>
      </c>
      <c r="Q863" s="7" t="n">
        <v>1265900</v>
      </c>
      <c r="R863" s="7" t="n">
        <v>954150</v>
      </c>
      <c r="S863" s="7" t="n">
        <v>6109100</v>
      </c>
      <c r="T863" s="1" t="n">
        <v>1242800</v>
      </c>
      <c r="U863" s="1" t="n">
        <v>0</v>
      </c>
      <c r="V863" s="1" t="n">
        <v>3105900</v>
      </c>
      <c r="W863" s="1" t="n">
        <v>2021600</v>
      </c>
      <c r="X863" s="1" t="n">
        <v>2494100</v>
      </c>
      <c r="Y863" s="1" t="n">
        <v>2069400</v>
      </c>
      <c r="Z863" s="1" t="n">
        <v>0</v>
      </c>
      <c r="AA863" s="1" t="n">
        <v>7115300</v>
      </c>
      <c r="AB863" s="1" t="n">
        <v>0</v>
      </c>
      <c r="AC863" s="1" t="n">
        <v>3466900</v>
      </c>
      <c r="AD863" s="1" t="n">
        <v>2844000</v>
      </c>
      <c r="AE863" s="1" t="n">
        <v>0</v>
      </c>
      <c r="AF863" s="1" t="n">
        <v>2012200</v>
      </c>
      <c r="AG863" s="1" t="n">
        <v>1373900</v>
      </c>
      <c r="AH863" s="1" t="n">
        <v>6650200</v>
      </c>
    </row>
    <row r="864" customFormat="false" ht="15" hidden="false" customHeight="false" outlineLevel="0" collapsed="false">
      <c r="A864" s="1" t="s">
        <v>2586</v>
      </c>
      <c r="B864" s="1" t="s">
        <v>2587</v>
      </c>
      <c r="C864" s="1" t="s">
        <v>2588</v>
      </c>
      <c r="D864" s="1" t="n">
        <v>70.253</v>
      </c>
      <c r="E864" s="7" t="n">
        <v>2476300</v>
      </c>
      <c r="F864" s="7" t="n">
        <v>5046900</v>
      </c>
      <c r="G864" s="7" t="n">
        <v>1458600</v>
      </c>
      <c r="H864" s="7" t="n">
        <v>3576000</v>
      </c>
      <c r="I864" s="7" t="n">
        <v>0</v>
      </c>
      <c r="J864" s="7" t="n">
        <v>0</v>
      </c>
      <c r="K864" s="7" t="n">
        <v>12083000</v>
      </c>
      <c r="L864" s="7" t="n">
        <v>501310</v>
      </c>
      <c r="M864" s="7" t="n">
        <v>0</v>
      </c>
      <c r="N864" s="7" t="n">
        <v>24116000</v>
      </c>
      <c r="O864" s="7" t="n">
        <v>19749000</v>
      </c>
      <c r="P864" s="7" t="n">
        <v>0</v>
      </c>
      <c r="Q864" s="7" t="n">
        <v>0</v>
      </c>
      <c r="R864" s="7" t="n">
        <v>0</v>
      </c>
      <c r="S864" s="7" t="n">
        <v>0</v>
      </c>
      <c r="T864" s="1" t="n">
        <v>2777200</v>
      </c>
      <c r="U864" s="1" t="n">
        <v>3709100</v>
      </c>
      <c r="V864" s="1" t="n">
        <v>0</v>
      </c>
      <c r="W864" s="1" t="n">
        <v>2294600</v>
      </c>
      <c r="X864" s="1" t="n">
        <v>0</v>
      </c>
      <c r="Y864" s="1" t="n">
        <v>0</v>
      </c>
      <c r="Z864" s="1" t="n">
        <v>6286600</v>
      </c>
      <c r="AA864" s="1" t="n">
        <v>0</v>
      </c>
      <c r="AB864" s="1" t="n">
        <v>0</v>
      </c>
      <c r="AC864" s="1" t="n">
        <v>26366000</v>
      </c>
      <c r="AD864" s="1" t="n">
        <v>9359000</v>
      </c>
      <c r="AE864" s="1" t="n">
        <v>0</v>
      </c>
      <c r="AF864" s="1" t="n">
        <v>0</v>
      </c>
      <c r="AG864" s="1" t="n">
        <v>0</v>
      </c>
      <c r="AH864" s="1" t="n">
        <v>0</v>
      </c>
    </row>
    <row r="865" customFormat="false" ht="15" hidden="false" customHeight="false" outlineLevel="0" collapsed="false">
      <c r="A865" s="1" t="s">
        <v>2589</v>
      </c>
      <c r="B865" s="1" t="s">
        <v>2590</v>
      </c>
      <c r="C865" s="1" t="s">
        <v>2591</v>
      </c>
      <c r="D865" s="1" t="n">
        <v>70.294</v>
      </c>
      <c r="E865" s="7" t="n">
        <v>2147700</v>
      </c>
      <c r="F865" s="7" t="n">
        <v>2112500</v>
      </c>
      <c r="G865" s="7" t="n">
        <v>0</v>
      </c>
      <c r="H865" s="7" t="n">
        <v>1855000</v>
      </c>
      <c r="I865" s="7" t="n">
        <v>0</v>
      </c>
      <c r="J865" s="7" t="n">
        <v>0</v>
      </c>
      <c r="K865" s="7" t="n">
        <v>2727200</v>
      </c>
      <c r="L865" s="7" t="n">
        <v>3246500</v>
      </c>
      <c r="M865" s="7" t="n">
        <v>494660</v>
      </c>
      <c r="N865" s="7" t="n">
        <v>9847500</v>
      </c>
      <c r="O865" s="7" t="n">
        <v>2118700</v>
      </c>
      <c r="P865" s="7" t="n">
        <v>0</v>
      </c>
      <c r="Q865" s="7" t="n">
        <v>1575500</v>
      </c>
      <c r="R865" s="7" t="n">
        <v>0</v>
      </c>
      <c r="S865" s="7" t="n">
        <v>0</v>
      </c>
      <c r="T865" s="1" t="n">
        <v>0</v>
      </c>
      <c r="U865" s="1" t="n">
        <v>0</v>
      </c>
      <c r="V865" s="1" t="n">
        <v>0</v>
      </c>
      <c r="W865" s="1" t="n">
        <v>0</v>
      </c>
      <c r="X865" s="1" t="n">
        <v>0</v>
      </c>
      <c r="Y865" s="1" t="n">
        <v>0</v>
      </c>
      <c r="Z865" s="1" t="n">
        <v>0</v>
      </c>
      <c r="AA865" s="1" t="n">
        <v>0</v>
      </c>
      <c r="AB865" s="1" t="n">
        <v>0</v>
      </c>
      <c r="AC865" s="1" t="n">
        <v>6518000</v>
      </c>
      <c r="AD865" s="1" t="n">
        <v>0</v>
      </c>
      <c r="AE865" s="1" t="n">
        <v>0</v>
      </c>
      <c r="AF865" s="1" t="n">
        <v>0</v>
      </c>
      <c r="AG865" s="1" t="n">
        <v>0</v>
      </c>
      <c r="AH865" s="1" t="n">
        <v>0</v>
      </c>
    </row>
    <row r="866" customFormat="false" ht="15" hidden="false" customHeight="false" outlineLevel="0" collapsed="false">
      <c r="A866" s="1" t="s">
        <v>2592</v>
      </c>
      <c r="B866" s="1" t="s">
        <v>2593</v>
      </c>
      <c r="C866" s="1" t="s">
        <v>2594</v>
      </c>
      <c r="D866" s="1" t="n">
        <v>143.23</v>
      </c>
      <c r="E866" s="7" t="n">
        <v>2930300</v>
      </c>
      <c r="F866" s="7" t="n">
        <v>1722900</v>
      </c>
      <c r="G866" s="7" t="n">
        <v>4548400</v>
      </c>
      <c r="H866" s="7" t="n">
        <v>1120000</v>
      </c>
      <c r="I866" s="7" t="n">
        <v>414910</v>
      </c>
      <c r="J866" s="7" t="n">
        <v>3672200</v>
      </c>
      <c r="K866" s="7" t="n">
        <v>4843700</v>
      </c>
      <c r="L866" s="7" t="n">
        <v>0</v>
      </c>
      <c r="M866" s="7" t="n">
        <v>167540</v>
      </c>
      <c r="N866" s="7" t="n">
        <v>8705200</v>
      </c>
      <c r="O866" s="7" t="n">
        <v>4887600</v>
      </c>
      <c r="P866" s="7" t="n">
        <v>0</v>
      </c>
      <c r="Q866" s="7" t="n">
        <v>35889000</v>
      </c>
      <c r="R866" s="7" t="n">
        <v>22974000</v>
      </c>
      <c r="S866" s="7" t="n">
        <v>21466000</v>
      </c>
      <c r="T866" s="1" t="n">
        <v>3845100</v>
      </c>
      <c r="U866" s="1" t="n">
        <v>0</v>
      </c>
      <c r="V866" s="1" t="n">
        <v>0</v>
      </c>
      <c r="W866" s="1" t="n">
        <v>0</v>
      </c>
      <c r="X866" s="1" t="n">
        <v>0</v>
      </c>
      <c r="Y866" s="1" t="n">
        <v>5090200</v>
      </c>
      <c r="Z866" s="1" t="n">
        <v>0</v>
      </c>
      <c r="AA866" s="1" t="n">
        <v>0</v>
      </c>
      <c r="AB866" s="1" t="n">
        <v>0</v>
      </c>
      <c r="AC866" s="1" t="n">
        <v>0</v>
      </c>
      <c r="AD866" s="1" t="n">
        <v>7806900</v>
      </c>
      <c r="AE866" s="1" t="n">
        <v>0</v>
      </c>
      <c r="AF866" s="1" t="n">
        <v>20404000</v>
      </c>
      <c r="AG866" s="1" t="n">
        <v>21602000</v>
      </c>
      <c r="AH866" s="1" t="n">
        <v>19140000</v>
      </c>
    </row>
    <row r="867" customFormat="false" ht="15" hidden="false" customHeight="false" outlineLevel="0" collapsed="false">
      <c r="A867" s="1" t="s">
        <v>2595</v>
      </c>
      <c r="B867" s="1" t="s">
        <v>2596</v>
      </c>
      <c r="C867" s="1" t="s">
        <v>2597</v>
      </c>
      <c r="D867" s="1" t="n">
        <v>70.702</v>
      </c>
      <c r="E867" s="7" t="n">
        <v>0</v>
      </c>
      <c r="F867" s="7" t="n">
        <v>0</v>
      </c>
      <c r="G867" s="7" t="n">
        <v>501240</v>
      </c>
      <c r="H867" s="7" t="n">
        <v>0</v>
      </c>
      <c r="I867" s="7" t="n">
        <v>959900</v>
      </c>
      <c r="J867" s="7" t="n">
        <v>3456000</v>
      </c>
      <c r="K867" s="7" t="n">
        <v>0</v>
      </c>
      <c r="L867" s="7" t="n">
        <v>4827600</v>
      </c>
      <c r="M867" s="7" t="n">
        <v>5382800</v>
      </c>
      <c r="N867" s="7" t="n">
        <v>0</v>
      </c>
      <c r="O867" s="7" t="n">
        <v>0</v>
      </c>
      <c r="P867" s="7" t="n">
        <v>2392900</v>
      </c>
      <c r="Q867" s="7" t="n">
        <v>463970</v>
      </c>
      <c r="R867" s="7" t="n">
        <v>0</v>
      </c>
      <c r="S867" s="7" t="n">
        <v>236370</v>
      </c>
      <c r="T867" s="1" t="n">
        <v>0</v>
      </c>
      <c r="U867" s="1" t="n">
        <v>0</v>
      </c>
      <c r="V867" s="1" t="n">
        <v>0</v>
      </c>
      <c r="W867" s="1" t="n">
        <v>0</v>
      </c>
      <c r="X867" s="1" t="n">
        <v>0</v>
      </c>
      <c r="Y867" s="1" t="n">
        <v>0</v>
      </c>
      <c r="Z867" s="1" t="n">
        <v>0</v>
      </c>
      <c r="AA867" s="1" t="n">
        <v>0</v>
      </c>
      <c r="AB867" s="1" t="n">
        <v>6003200</v>
      </c>
      <c r="AC867" s="1" t="n">
        <v>0</v>
      </c>
      <c r="AD867" s="1" t="n">
        <v>0</v>
      </c>
      <c r="AE867" s="1" t="n">
        <v>0</v>
      </c>
      <c r="AF867" s="1" t="n">
        <v>0</v>
      </c>
      <c r="AG867" s="1" t="n">
        <v>0</v>
      </c>
      <c r="AH867" s="1" t="n">
        <v>0</v>
      </c>
    </row>
    <row r="868" customFormat="false" ht="15" hidden="false" customHeight="false" outlineLevel="0" collapsed="false">
      <c r="A868" s="1" t="s">
        <v>2598</v>
      </c>
      <c r="B868" s="1" t="s">
        <v>2599</v>
      </c>
      <c r="C868" s="1" t="s">
        <v>2600</v>
      </c>
      <c r="D868" s="1" t="n">
        <v>99.326</v>
      </c>
      <c r="E868" s="7" t="n">
        <v>274920000</v>
      </c>
      <c r="F868" s="7" t="n">
        <v>484140000</v>
      </c>
      <c r="G868" s="7" t="n">
        <v>900970000</v>
      </c>
      <c r="H868" s="7" t="n">
        <v>308820000</v>
      </c>
      <c r="I868" s="7" t="n">
        <v>213380000</v>
      </c>
      <c r="J868" s="7" t="n">
        <v>1020900000</v>
      </c>
      <c r="K868" s="7" t="n">
        <v>552800000</v>
      </c>
      <c r="L868" s="7" t="n">
        <v>193030000</v>
      </c>
      <c r="M868" s="7" t="n">
        <v>270340000</v>
      </c>
      <c r="N868" s="7" t="n">
        <v>224650000</v>
      </c>
      <c r="O868" s="7" t="n">
        <v>264810000</v>
      </c>
      <c r="P868" s="7" t="n">
        <v>222440000</v>
      </c>
      <c r="Q868" s="7" t="n">
        <v>1345000000</v>
      </c>
      <c r="R868" s="7" t="n">
        <v>951490000</v>
      </c>
      <c r="S868" s="7" t="n">
        <v>1202500000</v>
      </c>
      <c r="T868" s="1" t="n">
        <v>349330000</v>
      </c>
      <c r="U868" s="1" t="n">
        <v>499060000</v>
      </c>
      <c r="V868" s="1" t="n">
        <v>636530000</v>
      </c>
      <c r="W868" s="1" t="n">
        <v>247650000</v>
      </c>
      <c r="X868" s="1" t="n">
        <v>467120000</v>
      </c>
      <c r="Y868" s="1" t="n">
        <v>1097700000</v>
      </c>
      <c r="Z868" s="1" t="n">
        <v>249240000</v>
      </c>
      <c r="AA868" s="1" t="n">
        <v>113270000</v>
      </c>
      <c r="AB868" s="1" t="n">
        <v>286730000</v>
      </c>
      <c r="AC868" s="1" t="n">
        <v>157150000</v>
      </c>
      <c r="AD868" s="1" t="n">
        <v>192850000</v>
      </c>
      <c r="AE868" s="1" t="n">
        <v>691020000</v>
      </c>
      <c r="AF868" s="1" t="n">
        <v>1441300000</v>
      </c>
      <c r="AG868" s="1" t="n">
        <v>620340000</v>
      </c>
      <c r="AH868" s="1" t="n">
        <v>820550000</v>
      </c>
    </row>
    <row r="869" customFormat="false" ht="15" hidden="false" customHeight="false" outlineLevel="0" collapsed="false">
      <c r="A869" s="1" t="s">
        <v>2601</v>
      </c>
      <c r="B869" s="1" t="s">
        <v>2602</v>
      </c>
      <c r="C869" s="1" t="s">
        <v>2603</v>
      </c>
      <c r="D869" s="1" t="n">
        <v>186.87</v>
      </c>
      <c r="E869" s="7" t="n">
        <v>213260</v>
      </c>
      <c r="F869" s="7" t="n">
        <v>997450</v>
      </c>
      <c r="G869" s="7" t="n">
        <v>46531000</v>
      </c>
      <c r="H869" s="7" t="n">
        <v>6277700</v>
      </c>
      <c r="I869" s="7" t="n">
        <v>7330000</v>
      </c>
      <c r="J869" s="7" t="n">
        <v>4651200</v>
      </c>
      <c r="K869" s="7" t="n">
        <v>0</v>
      </c>
      <c r="L869" s="7" t="n">
        <v>0</v>
      </c>
      <c r="M869" s="7" t="n">
        <v>11998000</v>
      </c>
      <c r="N869" s="7" t="n">
        <v>3966700</v>
      </c>
      <c r="O869" s="7" t="n">
        <v>672140</v>
      </c>
      <c r="P869" s="7" t="n">
        <v>9135000</v>
      </c>
      <c r="Q869" s="7" t="n">
        <v>1192500</v>
      </c>
      <c r="R869" s="7" t="n">
        <v>5651400</v>
      </c>
      <c r="S869" s="7" t="n">
        <v>35432000</v>
      </c>
      <c r="T869" s="1" t="n">
        <v>0</v>
      </c>
      <c r="U869" s="1" t="n">
        <v>0</v>
      </c>
      <c r="V869" s="1" t="n">
        <v>43836000</v>
      </c>
      <c r="W869" s="1" t="n">
        <v>9009200</v>
      </c>
      <c r="X869" s="1" t="n">
        <v>21874000</v>
      </c>
      <c r="Y869" s="1" t="n">
        <v>3781800</v>
      </c>
      <c r="Z869" s="1" t="n">
        <v>0</v>
      </c>
      <c r="AA869" s="1" t="n">
        <v>0</v>
      </c>
      <c r="AB869" s="1" t="n">
        <v>8945500</v>
      </c>
      <c r="AC869" s="1" t="n">
        <v>4203700</v>
      </c>
      <c r="AD869" s="1" t="n">
        <v>0</v>
      </c>
      <c r="AE869" s="1" t="n">
        <v>6797700</v>
      </c>
      <c r="AF869" s="1" t="n">
        <v>2017200</v>
      </c>
      <c r="AG869" s="1" t="n">
        <v>4172300</v>
      </c>
      <c r="AH869" s="1" t="n">
        <v>29924000</v>
      </c>
    </row>
    <row r="870" customFormat="false" ht="15" hidden="false" customHeight="false" outlineLevel="0" collapsed="false">
      <c r="A870" s="1" t="s">
        <v>2604</v>
      </c>
      <c r="B870" s="1" t="s">
        <v>2605</v>
      </c>
      <c r="C870" s="1" t="s">
        <v>2606</v>
      </c>
      <c r="D870" s="1" t="n">
        <v>36.014</v>
      </c>
      <c r="E870" s="7" t="n">
        <v>604180</v>
      </c>
      <c r="F870" s="7" t="n">
        <v>718920</v>
      </c>
      <c r="G870" s="7" t="n">
        <v>9589700</v>
      </c>
      <c r="H870" s="7" t="n">
        <v>0</v>
      </c>
      <c r="I870" s="7" t="n">
        <v>468760</v>
      </c>
      <c r="J870" s="7" t="n">
        <v>10101000</v>
      </c>
      <c r="K870" s="7" t="n">
        <v>334580</v>
      </c>
      <c r="L870" s="7" t="n">
        <v>4056200</v>
      </c>
      <c r="M870" s="7" t="n">
        <v>6360100</v>
      </c>
      <c r="N870" s="7" t="n">
        <v>1935400</v>
      </c>
      <c r="O870" s="7" t="n">
        <v>3074600</v>
      </c>
      <c r="P870" s="7" t="n">
        <v>1874400</v>
      </c>
      <c r="Q870" s="7" t="n">
        <v>10020000</v>
      </c>
      <c r="R870" s="7" t="n">
        <v>21493000</v>
      </c>
      <c r="S870" s="7" t="n">
        <v>49473000</v>
      </c>
      <c r="T870" s="1" t="n">
        <v>795580</v>
      </c>
      <c r="U870" s="1" t="n">
        <v>0</v>
      </c>
      <c r="V870" s="1" t="n">
        <v>9743500</v>
      </c>
      <c r="W870" s="1" t="n">
        <v>0</v>
      </c>
      <c r="X870" s="1" t="n">
        <v>729340</v>
      </c>
      <c r="Y870" s="1" t="n">
        <v>13024000</v>
      </c>
      <c r="Z870" s="1" t="n">
        <v>0</v>
      </c>
      <c r="AA870" s="1" t="n">
        <v>1507300</v>
      </c>
      <c r="AB870" s="1" t="n">
        <v>3827000</v>
      </c>
      <c r="AC870" s="1" t="n">
        <v>1074500</v>
      </c>
      <c r="AD870" s="1" t="n">
        <v>1725900</v>
      </c>
      <c r="AE870" s="1" t="n">
        <v>1585900</v>
      </c>
      <c r="AF870" s="1" t="n">
        <v>6012600</v>
      </c>
      <c r="AG870" s="1" t="n">
        <v>9852500</v>
      </c>
      <c r="AH870" s="1" t="n">
        <v>46593000</v>
      </c>
    </row>
    <row r="871" customFormat="false" ht="15" hidden="false" customHeight="false" outlineLevel="0" collapsed="false">
      <c r="A871" s="1" t="s">
        <v>2607</v>
      </c>
      <c r="B871" s="1" t="s">
        <v>2608</v>
      </c>
      <c r="C871" s="1" t="s">
        <v>2609</v>
      </c>
      <c r="D871" s="1" t="n">
        <v>97.169</v>
      </c>
      <c r="E871" s="7" t="n">
        <v>2540500</v>
      </c>
      <c r="F871" s="7" t="n">
        <v>1350500</v>
      </c>
      <c r="G871" s="7" t="n">
        <v>4103400</v>
      </c>
      <c r="H871" s="7" t="n">
        <v>3909600</v>
      </c>
      <c r="I871" s="7" t="n">
        <v>604580</v>
      </c>
      <c r="J871" s="7" t="n">
        <v>3106300</v>
      </c>
      <c r="K871" s="7" t="n">
        <v>0</v>
      </c>
      <c r="L871" s="7" t="n">
        <v>0</v>
      </c>
      <c r="M871" s="7" t="n">
        <v>3705600</v>
      </c>
      <c r="N871" s="7" t="n">
        <v>12229000</v>
      </c>
      <c r="O871" s="7" t="n">
        <v>1352400</v>
      </c>
      <c r="P871" s="7" t="n">
        <v>0</v>
      </c>
      <c r="Q871" s="7" t="n">
        <v>1196800</v>
      </c>
      <c r="R871" s="7" t="n">
        <v>801650</v>
      </c>
      <c r="S871" s="7" t="n">
        <v>7977600</v>
      </c>
      <c r="T871" s="1" t="n">
        <v>1990300</v>
      </c>
      <c r="U871" s="1" t="n">
        <v>0</v>
      </c>
      <c r="V871" s="1" t="n">
        <v>0</v>
      </c>
      <c r="W871" s="1" t="n">
        <v>5037700</v>
      </c>
      <c r="X871" s="1" t="n">
        <v>0</v>
      </c>
      <c r="Y871" s="1" t="n">
        <v>3106900</v>
      </c>
      <c r="Z871" s="1" t="n">
        <v>0</v>
      </c>
      <c r="AA871" s="1" t="n">
        <v>0</v>
      </c>
      <c r="AB871" s="1" t="n">
        <v>3602900</v>
      </c>
      <c r="AC871" s="1" t="n">
        <v>7492600</v>
      </c>
      <c r="AD871" s="1" t="n">
        <v>0</v>
      </c>
      <c r="AE871" s="1" t="n">
        <v>0</v>
      </c>
      <c r="AF871" s="1" t="n">
        <v>0</v>
      </c>
      <c r="AG871" s="1" t="n">
        <v>0</v>
      </c>
      <c r="AH871" s="1" t="n">
        <v>7031400</v>
      </c>
    </row>
    <row r="872" customFormat="false" ht="15" hidden="false" customHeight="false" outlineLevel="0" collapsed="false">
      <c r="A872" s="1" t="s">
        <v>2610</v>
      </c>
      <c r="B872" s="1" t="s">
        <v>2611</v>
      </c>
      <c r="C872" s="1" t="s">
        <v>2612</v>
      </c>
      <c r="D872" s="1" t="n">
        <v>236.51</v>
      </c>
      <c r="E872" s="7" t="n">
        <v>35139000</v>
      </c>
      <c r="F872" s="7" t="n">
        <v>19708000</v>
      </c>
      <c r="G872" s="7" t="n">
        <v>21819000</v>
      </c>
      <c r="H872" s="7" t="n">
        <v>154410000</v>
      </c>
      <c r="I872" s="7" t="n">
        <v>57091000</v>
      </c>
      <c r="J872" s="7" t="n">
        <v>110470000</v>
      </c>
      <c r="K872" s="7" t="n">
        <v>54764000</v>
      </c>
      <c r="L872" s="7" t="n">
        <v>89733000</v>
      </c>
      <c r="M872" s="7" t="n">
        <v>13467000</v>
      </c>
      <c r="N872" s="7" t="n">
        <v>59609000</v>
      </c>
      <c r="O872" s="7" t="n">
        <v>35243000</v>
      </c>
      <c r="P872" s="7" t="n">
        <v>0</v>
      </c>
      <c r="Q872" s="7" t="n">
        <v>87530000</v>
      </c>
      <c r="R872" s="7" t="n">
        <v>73841000</v>
      </c>
      <c r="S872" s="7" t="n">
        <v>140850000</v>
      </c>
      <c r="T872" s="1" t="n">
        <v>90536000</v>
      </c>
      <c r="U872" s="1" t="n">
        <v>35235000</v>
      </c>
      <c r="V872" s="1" t="n">
        <v>22840000</v>
      </c>
      <c r="W872" s="1" t="n">
        <v>19898000</v>
      </c>
      <c r="X872" s="1" t="n">
        <v>25055000</v>
      </c>
      <c r="Y872" s="1" t="n">
        <v>135880000</v>
      </c>
      <c r="Z872" s="1" t="n">
        <v>18283000</v>
      </c>
      <c r="AA872" s="1" t="n">
        <v>95111000</v>
      </c>
      <c r="AB872" s="1" t="n">
        <v>16451000</v>
      </c>
      <c r="AC872" s="1" t="n">
        <v>14345000</v>
      </c>
      <c r="AD872" s="1" t="n">
        <v>19995000</v>
      </c>
      <c r="AE872" s="1" t="n">
        <v>0</v>
      </c>
      <c r="AF872" s="1" t="n">
        <v>127570000</v>
      </c>
      <c r="AG872" s="1" t="n">
        <v>50984000</v>
      </c>
      <c r="AH872" s="1" t="n">
        <v>160540000</v>
      </c>
    </row>
    <row r="873" customFormat="false" ht="15" hidden="false" customHeight="false" outlineLevel="0" collapsed="false">
      <c r="A873" s="1" t="s">
        <v>2613</v>
      </c>
      <c r="B873" s="1" t="s">
        <v>2614</v>
      </c>
      <c r="C873" s="1" t="s">
        <v>2615</v>
      </c>
      <c r="D873" s="1" t="n">
        <v>95.197</v>
      </c>
      <c r="E873" s="7" t="n">
        <v>3338000</v>
      </c>
      <c r="F873" s="7" t="n">
        <v>2796900</v>
      </c>
      <c r="G873" s="7" t="n">
        <v>13368000</v>
      </c>
      <c r="H873" s="7" t="n">
        <v>12475000</v>
      </c>
      <c r="I873" s="7" t="n">
        <v>1968700</v>
      </c>
      <c r="J873" s="7" t="n">
        <v>1754900</v>
      </c>
      <c r="K873" s="7" t="n">
        <v>12869000</v>
      </c>
      <c r="L873" s="7" t="n">
        <v>19015000</v>
      </c>
      <c r="M873" s="7" t="n">
        <v>3130600</v>
      </c>
      <c r="N873" s="7" t="n">
        <v>0</v>
      </c>
      <c r="O873" s="7" t="n">
        <v>1028300</v>
      </c>
      <c r="P873" s="7" t="n">
        <v>3776800</v>
      </c>
      <c r="Q873" s="7" t="n">
        <v>2087200</v>
      </c>
      <c r="R873" s="7" t="n">
        <v>5831100</v>
      </c>
      <c r="S873" s="7" t="n">
        <v>0</v>
      </c>
      <c r="T873" s="1" t="n">
        <v>6985500</v>
      </c>
      <c r="U873" s="1" t="n">
        <v>3163700</v>
      </c>
      <c r="V873" s="1" t="n">
        <v>16067000</v>
      </c>
      <c r="W873" s="1" t="n">
        <v>9087500</v>
      </c>
      <c r="X873" s="1" t="n">
        <v>6499100</v>
      </c>
      <c r="Y873" s="1" t="n">
        <v>0</v>
      </c>
      <c r="Z873" s="1" t="n">
        <v>4367500</v>
      </c>
      <c r="AA873" s="1" t="n">
        <v>8338200</v>
      </c>
      <c r="AB873" s="1" t="n">
        <v>0</v>
      </c>
      <c r="AC873" s="1" t="n">
        <v>0</v>
      </c>
      <c r="AD873" s="1" t="n">
        <v>0</v>
      </c>
      <c r="AE873" s="1" t="n">
        <v>8507500</v>
      </c>
      <c r="AF873" s="1" t="n">
        <v>2591800</v>
      </c>
      <c r="AG873" s="1" t="n">
        <v>2238600</v>
      </c>
      <c r="AH873" s="1" t="n">
        <v>0</v>
      </c>
    </row>
    <row r="874" customFormat="false" ht="15" hidden="false" customHeight="false" outlineLevel="0" collapsed="false">
      <c r="A874" s="1" t="s">
        <v>2616</v>
      </c>
      <c r="B874" s="1" t="s">
        <v>2617</v>
      </c>
      <c r="C874" s="1" t="s">
        <v>2618</v>
      </c>
      <c r="D874" s="1" t="n">
        <v>25.003</v>
      </c>
      <c r="E874" s="7" t="n">
        <v>5326100</v>
      </c>
      <c r="F874" s="7" t="n">
        <v>10990000</v>
      </c>
      <c r="G874" s="7" t="n">
        <v>110970000</v>
      </c>
      <c r="H874" s="7" t="n">
        <v>7320000</v>
      </c>
      <c r="I874" s="7" t="n">
        <v>18901000</v>
      </c>
      <c r="J874" s="7" t="n">
        <v>62663000</v>
      </c>
      <c r="K874" s="7" t="n">
        <v>0</v>
      </c>
      <c r="L874" s="7" t="n">
        <v>333960000</v>
      </c>
      <c r="M874" s="7" t="n">
        <v>82166000</v>
      </c>
      <c r="N874" s="7" t="n">
        <v>3076700</v>
      </c>
      <c r="O874" s="7" t="n">
        <v>3089900</v>
      </c>
      <c r="P874" s="7" t="n">
        <v>50779000</v>
      </c>
      <c r="Q874" s="7" t="n">
        <v>11542000</v>
      </c>
      <c r="R874" s="7" t="n">
        <v>27986000</v>
      </c>
      <c r="S874" s="7" t="n">
        <v>25991000</v>
      </c>
      <c r="T874" s="1" t="n">
        <v>4858500</v>
      </c>
      <c r="U874" s="1" t="n">
        <v>13327000</v>
      </c>
      <c r="V874" s="1" t="n">
        <v>103590000</v>
      </c>
      <c r="W874" s="1" t="n">
        <v>4502700</v>
      </c>
      <c r="X874" s="1" t="n">
        <v>41829000</v>
      </c>
      <c r="Y874" s="1" t="n">
        <v>56079000</v>
      </c>
      <c r="Z874" s="1" t="n">
        <v>0</v>
      </c>
      <c r="AA874" s="1" t="n">
        <v>217270000</v>
      </c>
      <c r="AB874" s="1" t="n">
        <v>82281000</v>
      </c>
      <c r="AC874" s="1" t="n">
        <v>0</v>
      </c>
      <c r="AD874" s="1" t="n">
        <v>2165700</v>
      </c>
      <c r="AE874" s="1" t="n">
        <v>115380000</v>
      </c>
      <c r="AF874" s="1" t="n">
        <v>6859300</v>
      </c>
      <c r="AG874" s="1" t="n">
        <v>12675000</v>
      </c>
      <c r="AH874" s="1" t="n">
        <v>11803000</v>
      </c>
    </row>
    <row r="875" customFormat="false" ht="15" hidden="false" customHeight="false" outlineLevel="0" collapsed="false">
      <c r="A875" s="1" t="s">
        <v>2619</v>
      </c>
      <c r="B875" s="1" t="s">
        <v>2620</v>
      </c>
      <c r="C875" s="1" t="s">
        <v>2621</v>
      </c>
      <c r="D875" s="1" t="n">
        <v>34.833</v>
      </c>
      <c r="E875" s="7" t="n">
        <v>0</v>
      </c>
      <c r="F875" s="7" t="n">
        <v>376350</v>
      </c>
      <c r="G875" s="7" t="n">
        <v>3214300</v>
      </c>
      <c r="H875" s="7" t="n">
        <v>0</v>
      </c>
      <c r="I875" s="7" t="n">
        <v>518570</v>
      </c>
      <c r="J875" s="7" t="n">
        <v>2842000</v>
      </c>
      <c r="K875" s="7" t="n">
        <v>0</v>
      </c>
      <c r="L875" s="7" t="n">
        <v>5341500</v>
      </c>
      <c r="M875" s="7" t="n">
        <v>7027000</v>
      </c>
      <c r="N875" s="7" t="n">
        <v>0</v>
      </c>
      <c r="O875" s="7" t="n">
        <v>574950</v>
      </c>
      <c r="P875" s="7" t="n">
        <v>595420</v>
      </c>
      <c r="Q875" s="7" t="n">
        <v>0</v>
      </c>
      <c r="R875" s="7" t="n">
        <v>3672200</v>
      </c>
      <c r="S875" s="7" t="n">
        <v>2699300</v>
      </c>
      <c r="T875" s="1" t="n">
        <v>0</v>
      </c>
      <c r="U875" s="1" t="n">
        <v>0</v>
      </c>
      <c r="V875" s="1" t="n">
        <v>3131300</v>
      </c>
      <c r="W875" s="1" t="n">
        <v>0</v>
      </c>
      <c r="X875" s="1" t="n">
        <v>0</v>
      </c>
      <c r="Y875" s="1" t="n">
        <v>0</v>
      </c>
      <c r="Z875" s="1" t="n">
        <v>0</v>
      </c>
      <c r="AA875" s="1" t="n">
        <v>0</v>
      </c>
      <c r="AB875" s="1" t="n">
        <v>0</v>
      </c>
      <c r="AC875" s="1" t="n">
        <v>0</v>
      </c>
      <c r="AD875" s="1" t="n">
        <v>0</v>
      </c>
      <c r="AE875" s="1" t="n">
        <v>0</v>
      </c>
      <c r="AF875" s="1" t="n">
        <v>0</v>
      </c>
      <c r="AG875" s="1" t="n">
        <v>0</v>
      </c>
      <c r="AH875" s="1" t="n">
        <v>0</v>
      </c>
    </row>
    <row r="876" customFormat="false" ht="15" hidden="false" customHeight="false" outlineLevel="0" collapsed="false">
      <c r="A876" s="1" t="s">
        <v>2622</v>
      </c>
      <c r="B876" s="1" t="s">
        <v>2623</v>
      </c>
      <c r="C876" s="1" t="s">
        <v>2624</v>
      </c>
      <c r="D876" s="1" t="n">
        <v>45.46</v>
      </c>
      <c r="E876" s="7" t="n">
        <v>24394000</v>
      </c>
      <c r="F876" s="7" t="n">
        <v>54557000</v>
      </c>
      <c r="G876" s="7" t="n">
        <v>10855000</v>
      </c>
      <c r="H876" s="7" t="n">
        <v>35100000</v>
      </c>
      <c r="I876" s="7" t="n">
        <v>9447200</v>
      </c>
      <c r="J876" s="7" t="n">
        <v>26011000</v>
      </c>
      <c r="K876" s="7" t="n">
        <v>99782000</v>
      </c>
      <c r="L876" s="7" t="n">
        <v>6344500</v>
      </c>
      <c r="M876" s="7" t="n">
        <v>12459000</v>
      </c>
      <c r="N876" s="7" t="n">
        <v>42579000</v>
      </c>
      <c r="O876" s="7" t="n">
        <v>51141000</v>
      </c>
      <c r="P876" s="7" t="n">
        <v>2234000</v>
      </c>
      <c r="Q876" s="7" t="n">
        <v>103440000</v>
      </c>
      <c r="R876" s="7" t="n">
        <v>251430000</v>
      </c>
      <c r="S876" s="7" t="n">
        <v>138840000</v>
      </c>
      <c r="T876" s="1" t="n">
        <v>35131000</v>
      </c>
      <c r="U876" s="1" t="n">
        <v>63195000</v>
      </c>
      <c r="V876" s="1" t="n">
        <v>13484000</v>
      </c>
      <c r="W876" s="1" t="n">
        <v>35132000</v>
      </c>
      <c r="X876" s="1" t="n">
        <v>17390000</v>
      </c>
      <c r="Y876" s="1" t="n">
        <v>15908000</v>
      </c>
      <c r="Z876" s="1" t="n">
        <v>58738000</v>
      </c>
      <c r="AA876" s="1" t="n">
        <v>4299900</v>
      </c>
      <c r="AB876" s="1" t="n">
        <v>14312000</v>
      </c>
      <c r="AC876" s="1" t="n">
        <v>19292000</v>
      </c>
      <c r="AD876" s="1" t="n">
        <v>44369000</v>
      </c>
      <c r="AE876" s="1" t="n">
        <v>8976000</v>
      </c>
      <c r="AF876" s="1" t="n">
        <v>92847000</v>
      </c>
      <c r="AG876" s="1" t="n">
        <v>141250000</v>
      </c>
      <c r="AH876" s="1" t="n">
        <v>115040000</v>
      </c>
    </row>
    <row r="877" customFormat="false" ht="15" hidden="false" customHeight="false" outlineLevel="0" collapsed="false">
      <c r="A877" s="1" t="s">
        <v>2625</v>
      </c>
      <c r="B877" s="1" t="s">
        <v>2626</v>
      </c>
      <c r="C877" s="1" t="s">
        <v>2627</v>
      </c>
      <c r="D877" s="1" t="n">
        <v>53.9</v>
      </c>
      <c r="E877" s="7" t="n">
        <v>13811000</v>
      </c>
      <c r="F877" s="7" t="n">
        <v>15823000</v>
      </c>
      <c r="G877" s="7" t="n">
        <v>2404000</v>
      </c>
      <c r="H877" s="7" t="n">
        <v>3415100</v>
      </c>
      <c r="I877" s="7" t="n">
        <v>303750</v>
      </c>
      <c r="J877" s="7" t="n">
        <v>7511600</v>
      </c>
      <c r="K877" s="7" t="n">
        <v>101270000</v>
      </c>
      <c r="L877" s="7" t="n">
        <v>9912000</v>
      </c>
      <c r="M877" s="7" t="n">
        <v>2230100</v>
      </c>
      <c r="N877" s="7" t="n">
        <v>53607000</v>
      </c>
      <c r="O877" s="7" t="n">
        <v>39765000</v>
      </c>
      <c r="P877" s="7" t="n">
        <v>25005000</v>
      </c>
      <c r="Q877" s="7" t="n">
        <v>17220000</v>
      </c>
      <c r="R877" s="7" t="n">
        <v>11404000</v>
      </c>
      <c r="S877" s="7" t="n">
        <v>21285000</v>
      </c>
      <c r="T877" s="1" t="n">
        <v>23933000</v>
      </c>
      <c r="U877" s="1" t="n">
        <v>22064000</v>
      </c>
      <c r="V877" s="1" t="n">
        <v>3956900</v>
      </c>
      <c r="W877" s="1" t="n">
        <v>4672600</v>
      </c>
      <c r="X877" s="1" t="n">
        <v>0</v>
      </c>
      <c r="Y877" s="1" t="n">
        <v>15472000</v>
      </c>
      <c r="Z877" s="1" t="n">
        <v>40759000</v>
      </c>
      <c r="AA877" s="1" t="n">
        <v>3890300</v>
      </c>
      <c r="AB877" s="1" t="n">
        <v>3957100</v>
      </c>
      <c r="AC877" s="1" t="n">
        <v>46705000</v>
      </c>
      <c r="AD877" s="1" t="n">
        <v>14893000</v>
      </c>
      <c r="AE877" s="1" t="n">
        <v>0</v>
      </c>
      <c r="AF877" s="1" t="n">
        <v>10488000</v>
      </c>
      <c r="AG877" s="1" t="n">
        <v>4935000</v>
      </c>
      <c r="AH877" s="1" t="n">
        <v>25705000</v>
      </c>
    </row>
    <row r="878" customFormat="false" ht="15" hidden="false" customHeight="false" outlineLevel="0" collapsed="false">
      <c r="A878" s="1" t="s">
        <v>2628</v>
      </c>
      <c r="B878" s="1" t="s">
        <v>2629</v>
      </c>
      <c r="C878" s="1" t="s">
        <v>2630</v>
      </c>
      <c r="D878" s="1" t="n">
        <v>62.224</v>
      </c>
      <c r="E878" s="7" t="n">
        <v>2020000</v>
      </c>
      <c r="F878" s="7" t="n">
        <v>571480</v>
      </c>
      <c r="G878" s="7" t="n">
        <v>0</v>
      </c>
      <c r="H878" s="7" t="n">
        <v>1848700</v>
      </c>
      <c r="I878" s="7" t="n">
        <v>0</v>
      </c>
      <c r="J878" s="7" t="n">
        <v>0</v>
      </c>
      <c r="K878" s="7" t="n">
        <v>1977000</v>
      </c>
      <c r="L878" s="7" t="n">
        <v>2194800</v>
      </c>
      <c r="M878" s="7" t="n">
        <v>0</v>
      </c>
      <c r="N878" s="7" t="n">
        <v>0</v>
      </c>
      <c r="O878" s="7" t="n">
        <v>0</v>
      </c>
      <c r="P878" s="7" t="n">
        <v>0</v>
      </c>
      <c r="Q878" s="7" t="n">
        <v>1405300</v>
      </c>
      <c r="R878" s="7" t="n">
        <v>2047200</v>
      </c>
      <c r="S878" s="7" t="n">
        <v>0</v>
      </c>
      <c r="T878" s="1" t="n">
        <v>2825000</v>
      </c>
      <c r="U878" s="1" t="n">
        <v>0</v>
      </c>
      <c r="V878" s="1" t="n">
        <v>0</v>
      </c>
      <c r="W878" s="1" t="n">
        <v>0</v>
      </c>
      <c r="X878" s="1" t="n">
        <v>0</v>
      </c>
      <c r="Y878" s="1" t="n">
        <v>0</v>
      </c>
      <c r="Z878" s="1" t="n">
        <v>0</v>
      </c>
      <c r="AA878" s="1" t="n">
        <v>0</v>
      </c>
      <c r="AB878" s="1" t="n">
        <v>0</v>
      </c>
      <c r="AC878" s="1" t="n">
        <v>0</v>
      </c>
      <c r="AD878" s="1" t="n">
        <v>0</v>
      </c>
      <c r="AE878" s="1" t="n">
        <v>0</v>
      </c>
      <c r="AF878" s="1" t="n">
        <v>1440800</v>
      </c>
      <c r="AG878" s="1" t="n">
        <v>0</v>
      </c>
      <c r="AH878" s="1" t="n">
        <v>0</v>
      </c>
    </row>
    <row r="879" customFormat="false" ht="15" hidden="false" customHeight="false" outlineLevel="0" collapsed="false">
      <c r="A879" s="1" t="s">
        <v>2631</v>
      </c>
      <c r="B879" s="1" t="s">
        <v>2632</v>
      </c>
      <c r="C879" s="1" t="s">
        <v>2633</v>
      </c>
      <c r="D879" s="1" t="n">
        <v>26.352</v>
      </c>
      <c r="E879" s="7" t="n">
        <v>2633800</v>
      </c>
      <c r="F879" s="7" t="n">
        <v>0</v>
      </c>
      <c r="G879" s="7" t="n">
        <v>8937000</v>
      </c>
      <c r="H879" s="7" t="n">
        <v>324170</v>
      </c>
      <c r="I879" s="7" t="n">
        <v>546970</v>
      </c>
      <c r="J879" s="7" t="n">
        <v>8761500</v>
      </c>
      <c r="K879" s="7" t="n">
        <v>0</v>
      </c>
      <c r="L879" s="7" t="n">
        <v>22520000</v>
      </c>
      <c r="M879" s="7" t="n">
        <v>12880000</v>
      </c>
      <c r="N879" s="7" t="n">
        <v>0</v>
      </c>
      <c r="O879" s="7" t="n">
        <v>0</v>
      </c>
      <c r="P879" s="7" t="n">
        <v>1166800</v>
      </c>
      <c r="Q879" s="7" t="n">
        <v>209660</v>
      </c>
      <c r="R879" s="7" t="n">
        <v>542310</v>
      </c>
      <c r="S879" s="7" t="n">
        <v>1187500</v>
      </c>
      <c r="T879" s="1" t="n">
        <v>4943400</v>
      </c>
      <c r="U879" s="1" t="n">
        <v>0</v>
      </c>
      <c r="V879" s="1" t="n">
        <v>8273800</v>
      </c>
      <c r="W879" s="1" t="n">
        <v>0</v>
      </c>
      <c r="X879" s="1" t="n">
        <v>0</v>
      </c>
      <c r="Y879" s="1" t="n">
        <v>7786000</v>
      </c>
      <c r="Z879" s="1" t="n">
        <v>0</v>
      </c>
      <c r="AA879" s="1" t="n">
        <v>0</v>
      </c>
      <c r="AB879" s="1" t="n">
        <v>15515000</v>
      </c>
      <c r="AC879" s="1" t="n">
        <v>0</v>
      </c>
      <c r="AD879" s="1" t="n">
        <v>0</v>
      </c>
      <c r="AE879" s="1" t="n">
        <v>0</v>
      </c>
      <c r="AF879" s="1" t="n">
        <v>0</v>
      </c>
      <c r="AG879" s="1" t="n">
        <v>0</v>
      </c>
      <c r="AH879" s="1" t="n">
        <v>0</v>
      </c>
    </row>
    <row r="880" customFormat="false" ht="15" hidden="false" customHeight="false" outlineLevel="0" collapsed="false">
      <c r="A880" s="1" t="s">
        <v>2634</v>
      </c>
      <c r="B880" s="1" t="s">
        <v>2635</v>
      </c>
      <c r="C880" s="1" t="s">
        <v>2636</v>
      </c>
      <c r="D880" s="1" t="n">
        <v>531.78</v>
      </c>
      <c r="E880" s="7" t="n">
        <v>528080000</v>
      </c>
      <c r="F880" s="7" t="n">
        <v>666590000</v>
      </c>
      <c r="G880" s="7" t="n">
        <v>804030000</v>
      </c>
      <c r="H880" s="7" t="n">
        <v>670710000</v>
      </c>
      <c r="I880" s="7" t="n">
        <v>141320000</v>
      </c>
      <c r="J880" s="7" t="n">
        <v>1051000000</v>
      </c>
      <c r="K880" s="7" t="n">
        <v>1663600000</v>
      </c>
      <c r="L880" s="7" t="n">
        <v>184270000</v>
      </c>
      <c r="M880" s="7" t="n">
        <v>185660000</v>
      </c>
      <c r="N880" s="7" t="n">
        <v>700610000</v>
      </c>
      <c r="O880" s="7" t="n">
        <v>663750000</v>
      </c>
      <c r="P880" s="7" t="n">
        <v>40170000</v>
      </c>
      <c r="Q880" s="7" t="n">
        <v>549070000</v>
      </c>
      <c r="R880" s="7" t="n">
        <v>1336700000</v>
      </c>
      <c r="S880" s="7" t="n">
        <v>977100000</v>
      </c>
      <c r="T880" s="1" t="n">
        <v>773940000</v>
      </c>
      <c r="U880" s="1" t="n">
        <v>852290000</v>
      </c>
      <c r="V880" s="1" t="n">
        <v>803400000</v>
      </c>
      <c r="W880" s="1" t="n">
        <v>637740000</v>
      </c>
      <c r="X880" s="1" t="n">
        <v>223460000</v>
      </c>
      <c r="Y880" s="1" t="n">
        <v>1222600000</v>
      </c>
      <c r="Z880" s="1" t="n">
        <v>964720000</v>
      </c>
      <c r="AA880" s="1" t="n">
        <v>92535000</v>
      </c>
      <c r="AB880" s="1" t="n">
        <v>162240000</v>
      </c>
      <c r="AC880" s="1" t="n">
        <v>386310000</v>
      </c>
      <c r="AD880" s="1" t="n">
        <v>352600000</v>
      </c>
      <c r="AE880" s="1" t="n">
        <v>65054000</v>
      </c>
      <c r="AF880" s="1" t="n">
        <v>604550000</v>
      </c>
      <c r="AG880" s="1" t="n">
        <v>804580000</v>
      </c>
      <c r="AH880" s="1" t="n">
        <v>571780000</v>
      </c>
    </row>
    <row r="881" customFormat="false" ht="15" hidden="false" customHeight="false" outlineLevel="0" collapsed="false">
      <c r="A881" s="1" t="s">
        <v>2637</v>
      </c>
      <c r="B881" s="1" t="s">
        <v>2638</v>
      </c>
      <c r="C881" s="1" t="s">
        <v>2639</v>
      </c>
      <c r="D881" s="1" t="n">
        <v>32.66</v>
      </c>
      <c r="E881" s="7" t="n">
        <v>3083400</v>
      </c>
      <c r="F881" s="7" t="n">
        <v>6639900</v>
      </c>
      <c r="G881" s="7" t="n">
        <v>0</v>
      </c>
      <c r="H881" s="7" t="n">
        <v>0</v>
      </c>
      <c r="I881" s="7" t="n">
        <v>0</v>
      </c>
      <c r="J881" s="7" t="n">
        <v>199560</v>
      </c>
      <c r="K881" s="7" t="n">
        <v>3521300</v>
      </c>
      <c r="L881" s="7" t="n">
        <v>0</v>
      </c>
      <c r="M881" s="7" t="n">
        <v>0</v>
      </c>
      <c r="N881" s="7" t="n">
        <v>7250300</v>
      </c>
      <c r="O881" s="7" t="n">
        <v>1532000</v>
      </c>
      <c r="P881" s="7" t="n">
        <v>0</v>
      </c>
      <c r="Q881" s="7" t="n">
        <v>0</v>
      </c>
      <c r="R881" s="7" t="n">
        <v>0</v>
      </c>
      <c r="S881" s="7" t="n">
        <v>1245100</v>
      </c>
      <c r="T881" s="1" t="n">
        <v>3748500</v>
      </c>
      <c r="U881" s="1" t="n">
        <v>9986500</v>
      </c>
      <c r="V881" s="1" t="n">
        <v>0</v>
      </c>
      <c r="W881" s="1" t="n">
        <v>0</v>
      </c>
      <c r="X881" s="1" t="n">
        <v>0</v>
      </c>
      <c r="Y881" s="1" t="n">
        <v>0</v>
      </c>
      <c r="Z881" s="1" t="n">
        <v>1987100</v>
      </c>
      <c r="AA881" s="1" t="n">
        <v>0</v>
      </c>
      <c r="AB881" s="1" t="n">
        <v>0</v>
      </c>
      <c r="AC881" s="1" t="n">
        <v>3746400</v>
      </c>
      <c r="AD881" s="1" t="n">
        <v>0</v>
      </c>
      <c r="AE881" s="1" t="n">
        <v>0</v>
      </c>
      <c r="AF881" s="1" t="n">
        <v>0</v>
      </c>
      <c r="AG881" s="1" t="n">
        <v>0</v>
      </c>
      <c r="AH881" s="1" t="n">
        <v>0</v>
      </c>
    </row>
    <row r="882" customFormat="false" ht="15" hidden="false" customHeight="false" outlineLevel="0" collapsed="false">
      <c r="A882" s="1" t="s">
        <v>2640</v>
      </c>
      <c r="B882" s="1" t="s">
        <v>2641</v>
      </c>
      <c r="C882" s="1" t="s">
        <v>2642</v>
      </c>
      <c r="D882" s="1" t="n">
        <v>18.697</v>
      </c>
      <c r="E882" s="7" t="n">
        <v>7576600</v>
      </c>
      <c r="F882" s="7" t="n">
        <v>9992500</v>
      </c>
      <c r="G882" s="7" t="n">
        <v>152420000</v>
      </c>
      <c r="H882" s="7" t="n">
        <v>6464700</v>
      </c>
      <c r="I882" s="7" t="n">
        <v>871250</v>
      </c>
      <c r="J882" s="7" t="n">
        <v>9732400</v>
      </c>
      <c r="K882" s="7" t="n">
        <v>2883500</v>
      </c>
      <c r="L882" s="7" t="n">
        <v>18524000</v>
      </c>
      <c r="M882" s="7" t="n">
        <v>39522000</v>
      </c>
      <c r="N882" s="7" t="n">
        <v>41556000</v>
      </c>
      <c r="O882" s="7" t="n">
        <v>18920000</v>
      </c>
      <c r="P882" s="7" t="n">
        <v>5384000</v>
      </c>
      <c r="Q882" s="7" t="n">
        <v>10286000</v>
      </c>
      <c r="R882" s="7" t="n">
        <v>19309000</v>
      </c>
      <c r="S882" s="7" t="n">
        <v>47285000</v>
      </c>
      <c r="T882" s="1" t="n">
        <v>10005000</v>
      </c>
      <c r="U882" s="1" t="n">
        <v>10697000</v>
      </c>
      <c r="V882" s="1" t="n">
        <v>192460000</v>
      </c>
      <c r="W882" s="1" t="n">
        <v>4224300</v>
      </c>
      <c r="X882" s="1" t="n">
        <v>1135200</v>
      </c>
      <c r="Y882" s="1" t="n">
        <v>10585000</v>
      </c>
      <c r="Z882" s="1" t="n">
        <v>907830</v>
      </c>
      <c r="AA882" s="1" t="n">
        <v>6763000</v>
      </c>
      <c r="AB882" s="1" t="n">
        <v>46025000</v>
      </c>
      <c r="AC882" s="1" t="n">
        <v>25708000</v>
      </c>
      <c r="AD882" s="1" t="n">
        <v>6801500</v>
      </c>
      <c r="AE882" s="1" t="n">
        <v>6570700</v>
      </c>
      <c r="AF882" s="1" t="n">
        <v>7030200</v>
      </c>
      <c r="AG882" s="1" t="n">
        <v>6329600</v>
      </c>
      <c r="AH882" s="1" t="n">
        <v>22531000</v>
      </c>
    </row>
    <row r="883" customFormat="false" ht="15" hidden="false" customHeight="false" outlineLevel="0" collapsed="false">
      <c r="A883" s="1" t="s">
        <v>2643</v>
      </c>
      <c r="B883" s="1" t="s">
        <v>2644</v>
      </c>
      <c r="C883" s="1" t="s">
        <v>2645</v>
      </c>
      <c r="D883" s="1" t="n">
        <v>54.231</v>
      </c>
      <c r="E883" s="7" t="n">
        <v>16521000</v>
      </c>
      <c r="F883" s="7" t="n">
        <v>25479000</v>
      </c>
      <c r="G883" s="7" t="n">
        <v>43039000</v>
      </c>
      <c r="H883" s="7" t="n">
        <v>14611000</v>
      </c>
      <c r="I883" s="7" t="n">
        <v>1661200</v>
      </c>
      <c r="J883" s="7" t="n">
        <v>73322000</v>
      </c>
      <c r="K883" s="7" t="n">
        <v>91072000</v>
      </c>
      <c r="L883" s="7" t="n">
        <v>24201000</v>
      </c>
      <c r="M883" s="7" t="n">
        <v>40845000</v>
      </c>
      <c r="N883" s="7" t="n">
        <v>57562000</v>
      </c>
      <c r="O883" s="7" t="n">
        <v>46570000</v>
      </c>
      <c r="P883" s="7" t="n">
        <v>1759200</v>
      </c>
      <c r="Q883" s="7" t="n">
        <v>25363000</v>
      </c>
      <c r="R883" s="7" t="n">
        <v>49297000</v>
      </c>
      <c r="S883" s="7" t="n">
        <v>92745000</v>
      </c>
      <c r="T883" s="1" t="n">
        <v>22672000</v>
      </c>
      <c r="U883" s="1" t="n">
        <v>34241000</v>
      </c>
      <c r="V883" s="1" t="n">
        <v>35113000</v>
      </c>
      <c r="W883" s="1" t="n">
        <v>13604000</v>
      </c>
      <c r="X883" s="1" t="n">
        <v>5238300</v>
      </c>
      <c r="Y883" s="1" t="n">
        <v>75877000</v>
      </c>
      <c r="Z883" s="1" t="n">
        <v>48940000</v>
      </c>
      <c r="AA883" s="1" t="n">
        <v>10584000</v>
      </c>
      <c r="AB883" s="1" t="n">
        <v>39505000</v>
      </c>
      <c r="AC883" s="1" t="n">
        <v>33593000</v>
      </c>
      <c r="AD883" s="1" t="n">
        <v>37857000</v>
      </c>
      <c r="AE883" s="1" t="n">
        <v>8128500</v>
      </c>
      <c r="AF883" s="1" t="n">
        <v>25591000</v>
      </c>
      <c r="AG883" s="1" t="n">
        <v>32828000</v>
      </c>
      <c r="AH883" s="1" t="n">
        <v>68271000</v>
      </c>
    </row>
    <row r="884" customFormat="false" ht="15" hidden="false" customHeight="false" outlineLevel="0" collapsed="false">
      <c r="A884" s="1" t="s">
        <v>2646</v>
      </c>
      <c r="B884" s="1" t="s">
        <v>2647</v>
      </c>
      <c r="C884" s="1" t="s">
        <v>2648</v>
      </c>
      <c r="D884" s="1" t="n">
        <v>23.025</v>
      </c>
      <c r="E884" s="7" t="n">
        <v>0</v>
      </c>
      <c r="F884" s="7" t="n">
        <v>0</v>
      </c>
      <c r="G884" s="7" t="n">
        <v>1182300</v>
      </c>
      <c r="H884" s="7" t="n">
        <v>0</v>
      </c>
      <c r="I884" s="7" t="n">
        <v>0</v>
      </c>
      <c r="J884" s="7" t="n">
        <v>0</v>
      </c>
      <c r="K884" s="7" t="n">
        <v>0</v>
      </c>
      <c r="L884" s="7" t="n">
        <v>2185800</v>
      </c>
      <c r="M884" s="7" t="n">
        <v>0</v>
      </c>
      <c r="N884" s="7" t="n">
        <v>0</v>
      </c>
      <c r="O884" s="7" t="n">
        <v>0</v>
      </c>
      <c r="P884" s="7" t="n">
        <v>0</v>
      </c>
      <c r="Q884" s="7" t="n">
        <v>0</v>
      </c>
      <c r="R884" s="7" t="n">
        <v>0</v>
      </c>
      <c r="S884" s="7" t="n">
        <v>0</v>
      </c>
      <c r="T884" s="1" t="n">
        <v>0</v>
      </c>
      <c r="U884" s="1" t="n">
        <v>0</v>
      </c>
      <c r="V884" s="1" t="n">
        <v>1068100</v>
      </c>
      <c r="W884" s="1" t="n">
        <v>0</v>
      </c>
      <c r="X884" s="1" t="n">
        <v>0</v>
      </c>
      <c r="Y884" s="1" t="n">
        <v>0</v>
      </c>
      <c r="Z884" s="1" t="n">
        <v>0</v>
      </c>
      <c r="AA884" s="1" t="n">
        <v>0</v>
      </c>
      <c r="AB884" s="1" t="n">
        <v>0</v>
      </c>
      <c r="AC884" s="1" t="n">
        <v>0</v>
      </c>
      <c r="AD884" s="1" t="n">
        <v>0</v>
      </c>
      <c r="AE884" s="1" t="n">
        <v>0</v>
      </c>
      <c r="AF884" s="1" t="n">
        <v>0</v>
      </c>
      <c r="AG884" s="1" t="n">
        <v>0</v>
      </c>
      <c r="AH884" s="1" t="n">
        <v>0</v>
      </c>
    </row>
    <row r="885" customFormat="false" ht="15" hidden="false" customHeight="false" outlineLevel="0" collapsed="false">
      <c r="A885" s="1" t="s">
        <v>2649</v>
      </c>
      <c r="B885" s="1" t="s">
        <v>2650</v>
      </c>
      <c r="C885" s="1" t="s">
        <v>2651</v>
      </c>
      <c r="D885" s="1" t="n">
        <v>38.89</v>
      </c>
      <c r="E885" s="7" t="n">
        <v>3852700</v>
      </c>
      <c r="F885" s="7" t="n">
        <v>5454300</v>
      </c>
      <c r="G885" s="7" t="n">
        <v>39211000</v>
      </c>
      <c r="H885" s="7" t="n">
        <v>2534200</v>
      </c>
      <c r="I885" s="7" t="n">
        <v>3991700</v>
      </c>
      <c r="J885" s="7" t="n">
        <v>44965000</v>
      </c>
      <c r="K885" s="7" t="n">
        <v>3453900</v>
      </c>
      <c r="L885" s="7" t="n">
        <v>19307000</v>
      </c>
      <c r="M885" s="7" t="n">
        <v>13695000</v>
      </c>
      <c r="N885" s="7" t="n">
        <v>0</v>
      </c>
      <c r="O885" s="7" t="n">
        <v>2178800</v>
      </c>
      <c r="P885" s="7" t="n">
        <v>0</v>
      </c>
      <c r="Q885" s="7" t="n">
        <v>50927000</v>
      </c>
      <c r="R885" s="7" t="n">
        <v>79177000</v>
      </c>
      <c r="S885" s="7" t="n">
        <v>158350000</v>
      </c>
      <c r="T885" s="1" t="n">
        <v>3873800</v>
      </c>
      <c r="U885" s="1" t="n">
        <v>4011300</v>
      </c>
      <c r="V885" s="1" t="n">
        <v>15108000</v>
      </c>
      <c r="W885" s="1" t="n">
        <v>0</v>
      </c>
      <c r="X885" s="1" t="n">
        <v>4464800</v>
      </c>
      <c r="Y885" s="1" t="n">
        <v>55890000</v>
      </c>
      <c r="Z885" s="1" t="n">
        <v>0</v>
      </c>
      <c r="AA885" s="1" t="n">
        <v>4165200</v>
      </c>
      <c r="AB885" s="1" t="n">
        <v>7342200</v>
      </c>
      <c r="AC885" s="1" t="n">
        <v>0</v>
      </c>
      <c r="AD885" s="1" t="n">
        <v>0</v>
      </c>
      <c r="AE885" s="1" t="n">
        <v>0</v>
      </c>
      <c r="AF885" s="1" t="n">
        <v>59438000</v>
      </c>
      <c r="AG885" s="1" t="n">
        <v>48864000</v>
      </c>
      <c r="AH885" s="1" t="n">
        <v>136370000</v>
      </c>
    </row>
    <row r="886" customFormat="false" ht="15" hidden="false" customHeight="false" outlineLevel="0" collapsed="false">
      <c r="A886" s="1" t="s">
        <v>2652</v>
      </c>
      <c r="B886" s="1" t="s">
        <v>2653</v>
      </c>
      <c r="C886" s="1" t="s">
        <v>2654</v>
      </c>
      <c r="D886" s="1" t="n">
        <v>22.761</v>
      </c>
      <c r="E886" s="7" t="n">
        <v>1240500</v>
      </c>
      <c r="F886" s="7" t="n">
        <v>0</v>
      </c>
      <c r="G886" s="7" t="n">
        <v>8688300</v>
      </c>
      <c r="H886" s="7" t="n">
        <v>7389300</v>
      </c>
      <c r="I886" s="7" t="n">
        <v>6886700</v>
      </c>
      <c r="J886" s="7" t="n">
        <v>35543000</v>
      </c>
      <c r="K886" s="7" t="n">
        <v>0</v>
      </c>
      <c r="L886" s="7" t="n">
        <v>35834000</v>
      </c>
      <c r="M886" s="7" t="n">
        <v>13961000</v>
      </c>
      <c r="N886" s="7" t="n">
        <v>0</v>
      </c>
      <c r="O886" s="7" t="n">
        <v>0</v>
      </c>
      <c r="P886" s="7" t="n">
        <v>5811200</v>
      </c>
      <c r="Q886" s="7" t="n">
        <v>3668800</v>
      </c>
      <c r="R886" s="7" t="n">
        <v>8718100</v>
      </c>
      <c r="S886" s="7" t="n">
        <v>23572000</v>
      </c>
      <c r="T886" s="1" t="n">
        <v>1771000</v>
      </c>
      <c r="U886" s="1" t="n">
        <v>0</v>
      </c>
      <c r="V886" s="1" t="n">
        <v>6173200</v>
      </c>
      <c r="W886" s="1" t="n">
        <v>0</v>
      </c>
      <c r="X886" s="1" t="n">
        <v>6360500</v>
      </c>
      <c r="Y886" s="1" t="n">
        <v>54427000</v>
      </c>
      <c r="Z886" s="1" t="n">
        <v>0</v>
      </c>
      <c r="AA886" s="1" t="n">
        <v>10799000</v>
      </c>
      <c r="AB886" s="1" t="n">
        <v>9955700</v>
      </c>
      <c r="AC886" s="1" t="n">
        <v>0</v>
      </c>
      <c r="AD886" s="1" t="n">
        <v>0</v>
      </c>
      <c r="AE886" s="1" t="n">
        <v>6684600</v>
      </c>
      <c r="AF886" s="1" t="n">
        <v>3062600</v>
      </c>
      <c r="AG886" s="1" t="n">
        <v>3982700</v>
      </c>
      <c r="AH886" s="1" t="n">
        <v>26134000</v>
      </c>
    </row>
    <row r="887" customFormat="false" ht="15" hidden="false" customHeight="false" outlineLevel="0" collapsed="false">
      <c r="A887" s="1" t="s">
        <v>2655</v>
      </c>
      <c r="B887" s="1" t="s">
        <v>2656</v>
      </c>
      <c r="C887" s="1" t="s">
        <v>2657</v>
      </c>
      <c r="D887" s="1" t="n">
        <v>37.497</v>
      </c>
      <c r="E887" s="7" t="n">
        <v>48990000</v>
      </c>
      <c r="F887" s="7" t="n">
        <v>71087000</v>
      </c>
      <c r="G887" s="7" t="n">
        <v>93817000</v>
      </c>
      <c r="H887" s="7" t="n">
        <v>56490000</v>
      </c>
      <c r="I887" s="7" t="n">
        <v>9477500</v>
      </c>
      <c r="J887" s="7" t="n">
        <v>64882000</v>
      </c>
      <c r="K887" s="7" t="n">
        <v>65699000</v>
      </c>
      <c r="L887" s="7" t="n">
        <v>85615000</v>
      </c>
      <c r="M887" s="7" t="n">
        <v>92458000</v>
      </c>
      <c r="N887" s="7" t="n">
        <v>226710000</v>
      </c>
      <c r="O887" s="7" t="n">
        <v>211890000</v>
      </c>
      <c r="P887" s="7" t="n">
        <v>10909000</v>
      </c>
      <c r="Q887" s="7" t="n">
        <v>105960000</v>
      </c>
      <c r="R887" s="7" t="n">
        <v>131870000</v>
      </c>
      <c r="S887" s="7" t="n">
        <v>374530000</v>
      </c>
      <c r="T887" s="1" t="n">
        <v>64614000</v>
      </c>
      <c r="U887" s="1" t="n">
        <v>68499000</v>
      </c>
      <c r="V887" s="1" t="n">
        <v>91571000</v>
      </c>
      <c r="W887" s="1" t="n">
        <v>40990000</v>
      </c>
      <c r="X887" s="1" t="n">
        <v>26961000</v>
      </c>
      <c r="Y887" s="1" t="n">
        <v>75288000</v>
      </c>
      <c r="Z887" s="1" t="n">
        <v>72889000</v>
      </c>
      <c r="AA887" s="1" t="n">
        <v>43864000</v>
      </c>
      <c r="AB887" s="1" t="n">
        <v>83857000</v>
      </c>
      <c r="AC887" s="1" t="n">
        <v>151890000</v>
      </c>
      <c r="AD887" s="1" t="n">
        <v>121140000</v>
      </c>
      <c r="AE887" s="1" t="n">
        <v>34934000</v>
      </c>
      <c r="AF887" s="1" t="n">
        <v>118390000</v>
      </c>
      <c r="AG887" s="1" t="n">
        <v>81053000</v>
      </c>
      <c r="AH887" s="1" t="n">
        <v>264590000</v>
      </c>
    </row>
    <row r="888" customFormat="false" ht="15" hidden="false" customHeight="false" outlineLevel="0" collapsed="false">
      <c r="A888" s="1" t="s">
        <v>2658</v>
      </c>
      <c r="B888" s="1" t="s">
        <v>2659</v>
      </c>
      <c r="C888" s="1" t="s">
        <v>2660</v>
      </c>
      <c r="D888" s="1" t="n">
        <v>38.651</v>
      </c>
      <c r="E888" s="7" t="n">
        <v>13258000</v>
      </c>
      <c r="F888" s="7" t="n">
        <v>16923000</v>
      </c>
      <c r="G888" s="7" t="n">
        <v>34126000</v>
      </c>
      <c r="H888" s="7" t="n">
        <v>11216000</v>
      </c>
      <c r="I888" s="7" t="n">
        <v>2662300</v>
      </c>
      <c r="J888" s="7" t="n">
        <v>13513000</v>
      </c>
      <c r="K888" s="7" t="n">
        <v>29367000</v>
      </c>
      <c r="L888" s="7" t="n">
        <v>22383000</v>
      </c>
      <c r="M888" s="7" t="n">
        <v>26871000</v>
      </c>
      <c r="N888" s="7" t="n">
        <v>61153000</v>
      </c>
      <c r="O888" s="7" t="n">
        <v>54546000</v>
      </c>
      <c r="P888" s="7" t="n">
        <v>13118000</v>
      </c>
      <c r="Q888" s="7" t="n">
        <v>33504000</v>
      </c>
      <c r="R888" s="7" t="n">
        <v>47808000</v>
      </c>
      <c r="S888" s="7" t="n">
        <v>80322000</v>
      </c>
      <c r="T888" s="1" t="n">
        <v>17890000</v>
      </c>
      <c r="U888" s="1" t="n">
        <v>22165000</v>
      </c>
      <c r="V888" s="1" t="n">
        <v>35224000</v>
      </c>
      <c r="W888" s="1" t="n">
        <v>8188200</v>
      </c>
      <c r="X888" s="1" t="n">
        <v>4396400</v>
      </c>
      <c r="Y888" s="1" t="n">
        <v>13600000</v>
      </c>
      <c r="Z888" s="1" t="n">
        <v>12783000</v>
      </c>
      <c r="AA888" s="1" t="n">
        <v>11372000</v>
      </c>
      <c r="AB888" s="1" t="n">
        <v>27443000</v>
      </c>
      <c r="AC888" s="1" t="n">
        <v>40105000</v>
      </c>
      <c r="AD888" s="1" t="n">
        <v>38240000</v>
      </c>
      <c r="AE888" s="1" t="n">
        <v>21840000</v>
      </c>
      <c r="AF888" s="1" t="n">
        <v>33520000</v>
      </c>
      <c r="AG888" s="1" t="n">
        <v>32446000</v>
      </c>
      <c r="AH888" s="1" t="n">
        <v>64690000</v>
      </c>
    </row>
    <row r="889" customFormat="false" ht="15" hidden="false" customHeight="false" outlineLevel="0" collapsed="false">
      <c r="A889" s="1" t="s">
        <v>2661</v>
      </c>
      <c r="B889" s="1" t="s">
        <v>2662</v>
      </c>
      <c r="C889" s="1" t="s">
        <v>2663</v>
      </c>
      <c r="D889" s="1" t="n">
        <v>31.54</v>
      </c>
      <c r="E889" s="7" t="n">
        <v>8645600</v>
      </c>
      <c r="F889" s="7" t="n">
        <v>16574000</v>
      </c>
      <c r="G889" s="7" t="n">
        <v>5711600</v>
      </c>
      <c r="H889" s="7" t="n">
        <v>15017000</v>
      </c>
      <c r="I889" s="7" t="n">
        <v>383950</v>
      </c>
      <c r="J889" s="7" t="n">
        <v>9691900</v>
      </c>
      <c r="K889" s="7" t="n">
        <v>88027000</v>
      </c>
      <c r="L889" s="7" t="n">
        <v>980130</v>
      </c>
      <c r="M889" s="7" t="n">
        <v>0</v>
      </c>
      <c r="N889" s="7" t="n">
        <v>16615000</v>
      </c>
      <c r="O889" s="7" t="n">
        <v>6247800</v>
      </c>
      <c r="P889" s="7" t="n">
        <v>0</v>
      </c>
      <c r="Q889" s="7" t="n">
        <v>3626500</v>
      </c>
      <c r="R889" s="7" t="n">
        <v>17949000</v>
      </c>
      <c r="S889" s="7" t="n">
        <v>8574900</v>
      </c>
      <c r="T889" s="1" t="n">
        <v>26562000</v>
      </c>
      <c r="U889" s="1" t="n">
        <v>17841000</v>
      </c>
      <c r="V889" s="1" t="n">
        <v>0</v>
      </c>
      <c r="W889" s="1" t="n">
        <v>23670000</v>
      </c>
      <c r="X889" s="1" t="n">
        <v>0</v>
      </c>
      <c r="Y889" s="1" t="n">
        <v>9945600</v>
      </c>
      <c r="Z889" s="1" t="n">
        <v>14530000</v>
      </c>
      <c r="AA889" s="1" t="n">
        <v>0</v>
      </c>
      <c r="AB889" s="1" t="n">
        <v>0</v>
      </c>
      <c r="AC889" s="1" t="n">
        <v>10046000</v>
      </c>
      <c r="AD889" s="1" t="n">
        <v>6308700</v>
      </c>
      <c r="AE889" s="1" t="n">
        <v>0</v>
      </c>
      <c r="AF889" s="1" t="n">
        <v>5320500</v>
      </c>
      <c r="AG889" s="1" t="n">
        <v>10030000</v>
      </c>
      <c r="AH889" s="1" t="n">
        <v>13555000</v>
      </c>
    </row>
    <row r="890" customFormat="false" ht="15" hidden="false" customHeight="false" outlineLevel="0" collapsed="false">
      <c r="A890" s="1" t="s">
        <v>2664</v>
      </c>
      <c r="B890" s="1" t="s">
        <v>2665</v>
      </c>
      <c r="C890" s="1" t="s">
        <v>2666</v>
      </c>
      <c r="D890" s="1" t="n">
        <v>36.413</v>
      </c>
      <c r="E890" s="7" t="n">
        <v>3945800</v>
      </c>
      <c r="F890" s="7" t="n">
        <v>5284100</v>
      </c>
      <c r="G890" s="7" t="n">
        <v>12881000</v>
      </c>
      <c r="H890" s="7" t="n">
        <v>1225500</v>
      </c>
      <c r="I890" s="7" t="n">
        <v>0</v>
      </c>
      <c r="J890" s="7" t="n">
        <v>1014100</v>
      </c>
      <c r="K890" s="7" t="n">
        <v>871960</v>
      </c>
      <c r="L890" s="7" t="n">
        <v>0</v>
      </c>
      <c r="M890" s="7" t="n">
        <v>0</v>
      </c>
      <c r="N890" s="7" t="n">
        <v>0</v>
      </c>
      <c r="O890" s="7" t="n">
        <v>0</v>
      </c>
      <c r="P890" s="7" t="n">
        <v>0</v>
      </c>
      <c r="Q890" s="7" t="n">
        <v>445960</v>
      </c>
      <c r="R890" s="7" t="n">
        <v>3191300</v>
      </c>
      <c r="S890" s="7" t="n">
        <v>5132600</v>
      </c>
      <c r="T890" s="1" t="n">
        <v>4921200</v>
      </c>
      <c r="U890" s="1" t="n">
        <v>7612700</v>
      </c>
      <c r="V890" s="1" t="n">
        <v>12102000</v>
      </c>
      <c r="W890" s="1" t="n">
        <v>0</v>
      </c>
      <c r="X890" s="1" t="n">
        <v>0</v>
      </c>
      <c r="Y890" s="1" t="n">
        <v>0</v>
      </c>
      <c r="Z890" s="1" t="n">
        <v>0</v>
      </c>
      <c r="AA890" s="1" t="n">
        <v>0</v>
      </c>
      <c r="AB890" s="1" t="n">
        <v>0</v>
      </c>
      <c r="AC890" s="1" t="n">
        <v>0</v>
      </c>
      <c r="AD890" s="1" t="n">
        <v>0</v>
      </c>
      <c r="AE890" s="1" t="n">
        <v>0</v>
      </c>
      <c r="AF890" s="1" t="n">
        <v>0</v>
      </c>
      <c r="AG890" s="1" t="n">
        <v>0</v>
      </c>
      <c r="AH890" s="1" t="n">
        <v>0</v>
      </c>
    </row>
    <row r="891" customFormat="false" ht="15" hidden="false" customHeight="false" outlineLevel="0" collapsed="false">
      <c r="A891" s="1" t="s">
        <v>2667</v>
      </c>
      <c r="B891" s="1" t="s">
        <v>2668</v>
      </c>
      <c r="C891" s="1" t="s">
        <v>2669</v>
      </c>
      <c r="D891" s="1" t="n">
        <v>41.564</v>
      </c>
      <c r="E891" s="7" t="n">
        <v>3196300</v>
      </c>
      <c r="F891" s="7" t="n">
        <v>2494300</v>
      </c>
      <c r="G891" s="7" t="n">
        <v>506290</v>
      </c>
      <c r="H891" s="7" t="n">
        <v>691550</v>
      </c>
      <c r="I891" s="7" t="n">
        <v>0</v>
      </c>
      <c r="J891" s="7" t="n">
        <v>193400</v>
      </c>
      <c r="K891" s="7" t="n">
        <v>0</v>
      </c>
      <c r="L891" s="7" t="n">
        <v>0</v>
      </c>
      <c r="M891" s="7" t="n">
        <v>649270</v>
      </c>
      <c r="N891" s="7" t="n">
        <v>0</v>
      </c>
      <c r="O891" s="7" t="n">
        <v>387400</v>
      </c>
      <c r="P891" s="7" t="n">
        <v>0</v>
      </c>
      <c r="Q891" s="7" t="n">
        <v>1741500</v>
      </c>
      <c r="R891" s="7" t="n">
        <v>0</v>
      </c>
      <c r="S891" s="7" t="n">
        <v>0</v>
      </c>
      <c r="T891" s="1" t="n">
        <v>4021500</v>
      </c>
      <c r="U891" s="1" t="n">
        <v>0</v>
      </c>
      <c r="V891" s="1" t="n">
        <v>0</v>
      </c>
      <c r="W891" s="1" t="n">
        <v>0</v>
      </c>
      <c r="X891" s="1" t="n">
        <v>0</v>
      </c>
      <c r="Y891" s="1" t="n">
        <v>0</v>
      </c>
      <c r="Z891" s="1" t="n">
        <v>0</v>
      </c>
      <c r="AA891" s="1" t="n">
        <v>0</v>
      </c>
      <c r="AB891" s="1" t="n">
        <v>0</v>
      </c>
      <c r="AC891" s="1" t="n">
        <v>0</v>
      </c>
      <c r="AD891" s="1" t="n">
        <v>0</v>
      </c>
      <c r="AE891" s="1" t="n">
        <v>0</v>
      </c>
      <c r="AF891" s="1" t="n">
        <v>0</v>
      </c>
      <c r="AG891" s="1" t="n">
        <v>0</v>
      </c>
      <c r="AH891" s="1" t="n">
        <v>0</v>
      </c>
    </row>
    <row r="892" customFormat="false" ht="15" hidden="false" customHeight="false" outlineLevel="0" collapsed="false">
      <c r="A892" s="1" t="s">
        <v>2670</v>
      </c>
      <c r="B892" s="1" t="s">
        <v>2671</v>
      </c>
      <c r="C892" s="1" t="s">
        <v>2672</v>
      </c>
      <c r="D892" s="1" t="n">
        <v>86.16</v>
      </c>
      <c r="E892" s="7" t="n">
        <v>2413700</v>
      </c>
      <c r="F892" s="7" t="n">
        <v>1147700</v>
      </c>
      <c r="G892" s="7" t="n">
        <v>26541000</v>
      </c>
      <c r="H892" s="7" t="n">
        <v>7915000</v>
      </c>
      <c r="I892" s="7" t="n">
        <v>0</v>
      </c>
      <c r="J892" s="7" t="n">
        <v>17942000</v>
      </c>
      <c r="K892" s="7" t="n">
        <v>17669000</v>
      </c>
      <c r="L892" s="7" t="n">
        <v>29334000</v>
      </c>
      <c r="M892" s="7" t="n">
        <v>14356000</v>
      </c>
      <c r="N892" s="7" t="n">
        <v>13046000</v>
      </c>
      <c r="O892" s="7" t="n">
        <v>30515000</v>
      </c>
      <c r="P892" s="7" t="n">
        <v>3603700</v>
      </c>
      <c r="Q892" s="7" t="n">
        <v>7360600</v>
      </c>
      <c r="R892" s="7" t="n">
        <v>10767000</v>
      </c>
      <c r="S892" s="7" t="n">
        <v>44040000</v>
      </c>
      <c r="T892" s="1" t="n">
        <v>3685000</v>
      </c>
      <c r="U892" s="1" t="n">
        <v>2366900</v>
      </c>
      <c r="V892" s="1" t="n">
        <v>44406000</v>
      </c>
      <c r="W892" s="1" t="n">
        <v>6611000</v>
      </c>
      <c r="X892" s="1" t="n">
        <v>0</v>
      </c>
      <c r="Y892" s="1" t="n">
        <v>20185000</v>
      </c>
      <c r="Z892" s="1" t="n">
        <v>8703400</v>
      </c>
      <c r="AA892" s="1" t="n">
        <v>7347500</v>
      </c>
      <c r="AB892" s="1" t="n">
        <v>16146000</v>
      </c>
      <c r="AC892" s="1" t="n">
        <v>7152700</v>
      </c>
      <c r="AD892" s="1" t="n">
        <v>7446900</v>
      </c>
      <c r="AE892" s="1" t="n">
        <v>8461600</v>
      </c>
      <c r="AF892" s="1" t="n">
        <v>3815600</v>
      </c>
      <c r="AG892" s="1" t="n">
        <v>3985600</v>
      </c>
      <c r="AH892" s="1" t="n">
        <v>42381000</v>
      </c>
    </row>
    <row r="893" customFormat="false" ht="15" hidden="false" customHeight="false" outlineLevel="0" collapsed="false">
      <c r="A893" s="1" t="s">
        <v>2673</v>
      </c>
      <c r="B893" s="1" t="s">
        <v>2674</v>
      </c>
      <c r="C893" s="1" t="s">
        <v>2675</v>
      </c>
      <c r="D893" s="1" t="n">
        <v>50.287</v>
      </c>
      <c r="E893" s="7" t="n">
        <v>0</v>
      </c>
      <c r="F893" s="7" t="n">
        <v>0</v>
      </c>
      <c r="G893" s="7" t="n">
        <v>12436000</v>
      </c>
      <c r="H893" s="7" t="n">
        <v>285950</v>
      </c>
      <c r="I893" s="7" t="n">
        <v>0</v>
      </c>
      <c r="J893" s="7" t="n">
        <v>2466000</v>
      </c>
      <c r="K893" s="7" t="n">
        <v>0</v>
      </c>
      <c r="L893" s="7" t="n">
        <v>6404700</v>
      </c>
      <c r="M893" s="7" t="n">
        <v>1955200</v>
      </c>
      <c r="N893" s="7" t="n">
        <v>647300</v>
      </c>
      <c r="O893" s="7" t="n">
        <v>923470</v>
      </c>
      <c r="P893" s="7" t="n">
        <v>0</v>
      </c>
      <c r="Q893" s="7" t="n">
        <v>0</v>
      </c>
      <c r="R893" s="7" t="n">
        <v>5125400</v>
      </c>
      <c r="S893" s="7" t="n">
        <v>11901000</v>
      </c>
      <c r="T893" s="1" t="n">
        <v>0</v>
      </c>
      <c r="U893" s="1" t="n">
        <v>0</v>
      </c>
      <c r="V893" s="1" t="n">
        <v>16549000</v>
      </c>
      <c r="W893" s="1" t="n">
        <v>0</v>
      </c>
      <c r="X893" s="1" t="n">
        <v>0</v>
      </c>
      <c r="Y893" s="1" t="n">
        <v>0</v>
      </c>
      <c r="Z893" s="1" t="n">
        <v>0</v>
      </c>
      <c r="AA893" s="1" t="n">
        <v>2776800</v>
      </c>
      <c r="AB893" s="1" t="n">
        <v>0</v>
      </c>
      <c r="AC893" s="1" t="n">
        <v>0</v>
      </c>
      <c r="AD893" s="1" t="n">
        <v>0</v>
      </c>
      <c r="AE893" s="1" t="n">
        <v>0</v>
      </c>
      <c r="AF893" s="1" t="n">
        <v>0</v>
      </c>
      <c r="AG893" s="1" t="n">
        <v>2568000</v>
      </c>
      <c r="AH893" s="1" t="n">
        <v>5331300</v>
      </c>
    </row>
    <row r="894" customFormat="false" ht="15" hidden="false" customHeight="false" outlineLevel="0" collapsed="false">
      <c r="A894" s="1" t="s">
        <v>2676</v>
      </c>
      <c r="B894" s="1" t="s">
        <v>2677</v>
      </c>
      <c r="C894" s="1" t="s">
        <v>2678</v>
      </c>
      <c r="D894" s="1" t="n">
        <v>29.999</v>
      </c>
      <c r="E894" s="7" t="n">
        <v>1151800</v>
      </c>
      <c r="F894" s="7" t="n">
        <v>1758800</v>
      </c>
      <c r="G894" s="7" t="n">
        <v>2404400</v>
      </c>
      <c r="H894" s="7" t="n">
        <v>583450</v>
      </c>
      <c r="I894" s="7" t="n">
        <v>0</v>
      </c>
      <c r="J894" s="7" t="n">
        <v>3264500</v>
      </c>
      <c r="K894" s="7" t="n">
        <v>6645700</v>
      </c>
      <c r="L894" s="7" t="n">
        <v>1013900</v>
      </c>
      <c r="M894" s="7" t="n">
        <v>760440</v>
      </c>
      <c r="N894" s="7" t="n">
        <v>2964000</v>
      </c>
      <c r="O894" s="7" t="n">
        <v>3510600</v>
      </c>
      <c r="P894" s="7" t="n">
        <v>0</v>
      </c>
      <c r="Q894" s="7" t="n">
        <v>6427600</v>
      </c>
      <c r="R894" s="7" t="n">
        <v>10530000</v>
      </c>
      <c r="S894" s="7" t="n">
        <v>37981000</v>
      </c>
      <c r="T894" s="1" t="n">
        <v>1335300</v>
      </c>
      <c r="U894" s="1" t="n">
        <v>1547600</v>
      </c>
      <c r="V894" s="1" t="n">
        <v>1556600</v>
      </c>
      <c r="W894" s="1" t="n">
        <v>0</v>
      </c>
      <c r="X894" s="1" t="n">
        <v>0</v>
      </c>
      <c r="Y894" s="1" t="n">
        <v>1275300</v>
      </c>
      <c r="Z894" s="1" t="n">
        <v>1541800</v>
      </c>
      <c r="AA894" s="1" t="n">
        <v>0</v>
      </c>
      <c r="AB894" s="1" t="n">
        <v>0</v>
      </c>
      <c r="AC894" s="1" t="n">
        <v>1270100</v>
      </c>
      <c r="AD894" s="1" t="n">
        <v>1183300</v>
      </c>
      <c r="AE894" s="1" t="n">
        <v>0</v>
      </c>
      <c r="AF894" s="1" t="n">
        <v>2417600</v>
      </c>
      <c r="AG894" s="1" t="n">
        <v>2409900</v>
      </c>
      <c r="AH894" s="1" t="n">
        <v>42038000</v>
      </c>
    </row>
    <row r="895" customFormat="false" ht="15" hidden="false" customHeight="false" outlineLevel="0" collapsed="false">
      <c r="A895" s="1" t="s">
        <v>2679</v>
      </c>
      <c r="B895" s="1" t="s">
        <v>2680</v>
      </c>
      <c r="C895" s="1" t="s">
        <v>2681</v>
      </c>
      <c r="D895" s="1" t="n">
        <v>210.71</v>
      </c>
      <c r="E895" s="7" t="n">
        <v>92191000</v>
      </c>
      <c r="F895" s="7" t="n">
        <v>52040000</v>
      </c>
      <c r="G895" s="7" t="n">
        <v>104250000</v>
      </c>
      <c r="H895" s="7" t="n">
        <v>122160000</v>
      </c>
      <c r="I895" s="7" t="n">
        <v>7218000</v>
      </c>
      <c r="J895" s="7" t="n">
        <v>16486000</v>
      </c>
      <c r="K895" s="7" t="n">
        <v>192540000</v>
      </c>
      <c r="L895" s="7" t="n">
        <v>59743000</v>
      </c>
      <c r="M895" s="7" t="n">
        <v>5387400</v>
      </c>
      <c r="N895" s="7" t="n">
        <v>101370000</v>
      </c>
      <c r="O895" s="7" t="n">
        <v>68739000</v>
      </c>
      <c r="P895" s="7" t="n">
        <v>1295300</v>
      </c>
      <c r="Q895" s="7" t="n">
        <v>49368000</v>
      </c>
      <c r="R895" s="7" t="n">
        <v>151160000</v>
      </c>
      <c r="S895" s="7" t="n">
        <v>56454000</v>
      </c>
      <c r="T895" s="1" t="n">
        <v>122640000</v>
      </c>
      <c r="U895" s="1" t="n">
        <v>47768000</v>
      </c>
      <c r="V895" s="1" t="n">
        <v>90472000</v>
      </c>
      <c r="W895" s="1" t="n">
        <v>121590000</v>
      </c>
      <c r="X895" s="1" t="n">
        <v>14533000</v>
      </c>
      <c r="Y895" s="1" t="n">
        <v>16416000</v>
      </c>
      <c r="Z895" s="1" t="n">
        <v>99041000</v>
      </c>
      <c r="AA895" s="1" t="n">
        <v>26475000</v>
      </c>
      <c r="AB895" s="1" t="n">
        <v>6930800</v>
      </c>
      <c r="AC895" s="1" t="n">
        <v>79083000</v>
      </c>
      <c r="AD895" s="1" t="n">
        <v>66196000</v>
      </c>
      <c r="AE895" s="1" t="n">
        <v>8343100</v>
      </c>
      <c r="AF895" s="1" t="n">
        <v>56632000</v>
      </c>
      <c r="AG895" s="1" t="n">
        <v>85644000</v>
      </c>
      <c r="AH895" s="1" t="n">
        <v>42008000</v>
      </c>
    </row>
    <row r="896" customFormat="false" ht="15" hidden="false" customHeight="false" outlineLevel="0" collapsed="false">
      <c r="A896" s="1" t="s">
        <v>2682</v>
      </c>
      <c r="B896" s="1" t="s">
        <v>2683</v>
      </c>
      <c r="C896" s="1" t="s">
        <v>2684</v>
      </c>
      <c r="D896" s="1" t="n">
        <v>24.488</v>
      </c>
      <c r="E896" s="7" t="n">
        <v>3684400</v>
      </c>
      <c r="F896" s="7" t="n">
        <v>4084200</v>
      </c>
      <c r="G896" s="7" t="n">
        <v>8799300</v>
      </c>
      <c r="H896" s="7" t="n">
        <v>0</v>
      </c>
      <c r="I896" s="7" t="n">
        <v>320160</v>
      </c>
      <c r="J896" s="7" t="n">
        <v>78406000</v>
      </c>
      <c r="K896" s="7" t="n">
        <v>32385000</v>
      </c>
      <c r="L896" s="7" t="n">
        <v>0</v>
      </c>
      <c r="M896" s="7" t="n">
        <v>5983100</v>
      </c>
      <c r="N896" s="7" t="n">
        <v>13078000</v>
      </c>
      <c r="O896" s="7" t="n">
        <v>4983000</v>
      </c>
      <c r="P896" s="7" t="n">
        <v>4323500</v>
      </c>
      <c r="Q896" s="7" t="n">
        <v>3343200</v>
      </c>
      <c r="R896" s="7" t="n">
        <v>2521100</v>
      </c>
      <c r="S896" s="7" t="n">
        <v>3038500</v>
      </c>
      <c r="T896" s="1" t="n">
        <v>2731300</v>
      </c>
      <c r="U896" s="1" t="n">
        <v>2793900</v>
      </c>
      <c r="V896" s="1" t="n">
        <v>1868300</v>
      </c>
      <c r="W896" s="1" t="n">
        <v>0</v>
      </c>
      <c r="X896" s="1" t="n">
        <v>0</v>
      </c>
      <c r="Y896" s="1" t="n">
        <v>108790000</v>
      </c>
      <c r="Z896" s="1" t="n">
        <v>7734300</v>
      </c>
      <c r="AA896" s="1" t="n">
        <v>0</v>
      </c>
      <c r="AB896" s="1" t="n">
        <v>2969600</v>
      </c>
      <c r="AC896" s="1" t="n">
        <v>7706700</v>
      </c>
      <c r="AD896" s="1" t="n">
        <v>1016300</v>
      </c>
      <c r="AE896" s="1" t="n">
        <v>8630600</v>
      </c>
      <c r="AF896" s="1" t="n">
        <v>1733600</v>
      </c>
      <c r="AG896" s="1" t="n">
        <v>1028100</v>
      </c>
      <c r="AH896" s="1" t="n">
        <v>1290400</v>
      </c>
    </row>
    <row r="897" customFormat="false" ht="15" hidden="false" customHeight="false" outlineLevel="0" collapsed="false">
      <c r="A897" s="1" t="s">
        <v>2685</v>
      </c>
      <c r="B897" s="1" t="s">
        <v>2686</v>
      </c>
      <c r="C897" s="1" t="s">
        <v>2687</v>
      </c>
      <c r="D897" s="1" t="n">
        <v>61.277</v>
      </c>
      <c r="E897" s="7" t="n">
        <v>569810</v>
      </c>
      <c r="F897" s="7" t="n">
        <v>1101600</v>
      </c>
      <c r="G897" s="7" t="n">
        <v>7881100</v>
      </c>
      <c r="H897" s="7" t="n">
        <v>3288000</v>
      </c>
      <c r="I897" s="7" t="n">
        <v>0</v>
      </c>
      <c r="J897" s="7" t="n">
        <v>12099000</v>
      </c>
      <c r="K897" s="7" t="n">
        <v>2253300</v>
      </c>
      <c r="L897" s="7" t="n">
        <v>0</v>
      </c>
      <c r="M897" s="7" t="n">
        <v>6708400</v>
      </c>
      <c r="N897" s="7" t="n">
        <v>2279800</v>
      </c>
      <c r="O897" s="7" t="n">
        <v>0</v>
      </c>
      <c r="P897" s="7" t="n">
        <v>0</v>
      </c>
      <c r="Q897" s="7" t="n">
        <v>2000400</v>
      </c>
      <c r="R897" s="7" t="n">
        <v>13270000</v>
      </c>
      <c r="S897" s="7" t="n">
        <v>10925000</v>
      </c>
      <c r="T897" s="1" t="n">
        <v>0</v>
      </c>
      <c r="U897" s="1" t="n">
        <v>0</v>
      </c>
      <c r="V897" s="1" t="n">
        <v>5862400</v>
      </c>
      <c r="W897" s="1" t="n">
        <v>0</v>
      </c>
      <c r="X897" s="1" t="n">
        <v>0</v>
      </c>
      <c r="Y897" s="1" t="n">
        <v>11224000</v>
      </c>
      <c r="Z897" s="1" t="n">
        <v>0</v>
      </c>
      <c r="AA897" s="1" t="n">
        <v>0</v>
      </c>
      <c r="AB897" s="1" t="n">
        <v>5315800</v>
      </c>
      <c r="AC897" s="1" t="n">
        <v>0</v>
      </c>
      <c r="AD897" s="1" t="n">
        <v>0</v>
      </c>
      <c r="AE897" s="1" t="n">
        <v>0</v>
      </c>
      <c r="AF897" s="1" t="n">
        <v>0</v>
      </c>
      <c r="AG897" s="1" t="n">
        <v>7104400</v>
      </c>
      <c r="AH897" s="1" t="n">
        <v>13305000</v>
      </c>
    </row>
    <row r="898" customFormat="false" ht="15" hidden="false" customHeight="false" outlineLevel="0" collapsed="false">
      <c r="A898" s="1" t="s">
        <v>2688</v>
      </c>
      <c r="B898" s="1" t="s">
        <v>2689</v>
      </c>
      <c r="C898" s="1" t="s">
        <v>2690</v>
      </c>
      <c r="D898" s="1" t="n">
        <v>50.679</v>
      </c>
      <c r="E898" s="7" t="n">
        <v>22014000</v>
      </c>
      <c r="F898" s="7" t="n">
        <v>40481000</v>
      </c>
      <c r="G898" s="7" t="n">
        <v>12885000</v>
      </c>
      <c r="H898" s="7" t="n">
        <v>54292000</v>
      </c>
      <c r="I898" s="7" t="n">
        <v>25746000</v>
      </c>
      <c r="J898" s="7" t="n">
        <v>28765000</v>
      </c>
      <c r="K898" s="7" t="n">
        <v>133150000</v>
      </c>
      <c r="L898" s="7" t="n">
        <v>17400000</v>
      </c>
      <c r="M898" s="7" t="n">
        <v>8689500</v>
      </c>
      <c r="N898" s="7" t="n">
        <v>38543000</v>
      </c>
      <c r="O898" s="7" t="n">
        <v>58384000</v>
      </c>
      <c r="P898" s="7" t="n">
        <v>717750</v>
      </c>
      <c r="Q898" s="7" t="n">
        <v>63399000</v>
      </c>
      <c r="R898" s="7" t="n">
        <v>184290000</v>
      </c>
      <c r="S898" s="7" t="n">
        <v>123470000</v>
      </c>
      <c r="T898" s="1" t="n">
        <v>33801000</v>
      </c>
      <c r="U898" s="1" t="n">
        <v>53338000</v>
      </c>
      <c r="V898" s="1" t="n">
        <v>10079000</v>
      </c>
      <c r="W898" s="1" t="n">
        <v>63344000</v>
      </c>
      <c r="X898" s="1" t="n">
        <v>47527000</v>
      </c>
      <c r="Y898" s="1" t="n">
        <v>16619000</v>
      </c>
      <c r="Z898" s="1" t="n">
        <v>38197000</v>
      </c>
      <c r="AA898" s="1" t="n">
        <v>8505000</v>
      </c>
      <c r="AB898" s="1" t="n">
        <v>10330000</v>
      </c>
      <c r="AC898" s="1" t="n">
        <v>15747000</v>
      </c>
      <c r="AD898" s="1" t="n">
        <v>28167000</v>
      </c>
      <c r="AE898" s="1" t="n">
        <v>3804400</v>
      </c>
      <c r="AF898" s="1" t="n">
        <v>71809000</v>
      </c>
      <c r="AG898" s="1" t="n">
        <v>132630000</v>
      </c>
      <c r="AH898" s="1" t="n">
        <v>108440000</v>
      </c>
    </row>
    <row r="899" customFormat="false" ht="15" hidden="false" customHeight="false" outlineLevel="0" collapsed="false">
      <c r="A899" s="1" t="s">
        <v>2691</v>
      </c>
      <c r="B899" s="1" t="s">
        <v>2692</v>
      </c>
      <c r="C899" s="1" t="s">
        <v>2693</v>
      </c>
      <c r="D899" s="1" t="n">
        <v>55.39</v>
      </c>
      <c r="E899" s="7" t="n">
        <v>13422000</v>
      </c>
      <c r="F899" s="7" t="n">
        <v>12917000</v>
      </c>
      <c r="G899" s="7" t="n">
        <v>0</v>
      </c>
      <c r="H899" s="7" t="n">
        <v>0</v>
      </c>
      <c r="I899" s="7" t="n">
        <v>380440</v>
      </c>
      <c r="J899" s="7" t="n">
        <v>0</v>
      </c>
      <c r="K899" s="7" t="n">
        <v>17134000</v>
      </c>
      <c r="L899" s="7" t="n">
        <v>0</v>
      </c>
      <c r="M899" s="7" t="n">
        <v>0</v>
      </c>
      <c r="N899" s="7" t="n">
        <v>0</v>
      </c>
      <c r="O899" s="7" t="n">
        <v>0</v>
      </c>
      <c r="P899" s="7" t="n">
        <v>0</v>
      </c>
      <c r="Q899" s="7" t="n">
        <v>773860</v>
      </c>
      <c r="R899" s="7" t="n">
        <v>5095600</v>
      </c>
      <c r="S899" s="7" t="n">
        <v>0</v>
      </c>
      <c r="T899" s="1" t="n">
        <v>0</v>
      </c>
      <c r="U899" s="1" t="n">
        <v>0</v>
      </c>
      <c r="V899" s="1" t="n">
        <v>0</v>
      </c>
      <c r="W899" s="1" t="n">
        <v>0</v>
      </c>
      <c r="X899" s="1" t="n">
        <v>0</v>
      </c>
      <c r="Y899" s="1" t="n">
        <v>0</v>
      </c>
      <c r="Z899" s="1" t="n">
        <v>8850200</v>
      </c>
      <c r="AA899" s="1" t="n">
        <v>0</v>
      </c>
      <c r="AB899" s="1" t="n">
        <v>0</v>
      </c>
      <c r="AC899" s="1" t="n">
        <v>0</v>
      </c>
      <c r="AD899" s="1" t="n">
        <v>0</v>
      </c>
      <c r="AE899" s="1" t="n">
        <v>0</v>
      </c>
      <c r="AF899" s="1" t="n">
        <v>0</v>
      </c>
      <c r="AG899" s="1" t="n">
        <v>0</v>
      </c>
      <c r="AH899" s="1" t="n">
        <v>0</v>
      </c>
    </row>
    <row r="900" customFormat="false" ht="15" hidden="false" customHeight="false" outlineLevel="0" collapsed="false">
      <c r="A900" s="1" t="s">
        <v>2694</v>
      </c>
      <c r="B900" s="1" t="s">
        <v>2695</v>
      </c>
      <c r="C900" s="1" t="s">
        <v>2696</v>
      </c>
      <c r="D900" s="1" t="n">
        <v>202.52</v>
      </c>
      <c r="E900" s="7" t="n">
        <v>52885000</v>
      </c>
      <c r="F900" s="7" t="n">
        <v>140210000</v>
      </c>
      <c r="G900" s="7" t="n">
        <v>219240000</v>
      </c>
      <c r="H900" s="7" t="n">
        <v>222290000</v>
      </c>
      <c r="I900" s="7" t="n">
        <v>136460000</v>
      </c>
      <c r="J900" s="7" t="n">
        <v>64462000</v>
      </c>
      <c r="K900" s="7" t="n">
        <v>720910000</v>
      </c>
      <c r="L900" s="7" t="n">
        <v>539290000</v>
      </c>
      <c r="M900" s="7" t="n">
        <v>13921000</v>
      </c>
      <c r="N900" s="7" t="n">
        <v>362610000</v>
      </c>
      <c r="O900" s="7" t="n">
        <v>521500000</v>
      </c>
      <c r="P900" s="7" t="n">
        <v>14774000</v>
      </c>
      <c r="Q900" s="7" t="n">
        <v>286950000</v>
      </c>
      <c r="R900" s="7" t="n">
        <v>492460000</v>
      </c>
      <c r="S900" s="7" t="n">
        <v>182940000</v>
      </c>
      <c r="T900" s="1" t="n">
        <v>86813000</v>
      </c>
      <c r="U900" s="1" t="n">
        <v>177180000</v>
      </c>
      <c r="V900" s="1" t="n">
        <v>259170000</v>
      </c>
      <c r="W900" s="1" t="n">
        <v>214410000</v>
      </c>
      <c r="X900" s="1" t="n">
        <v>269420000</v>
      </c>
      <c r="Y900" s="1" t="n">
        <v>83828000</v>
      </c>
      <c r="Z900" s="1" t="n">
        <v>300160000</v>
      </c>
      <c r="AA900" s="1" t="n">
        <v>283470000</v>
      </c>
      <c r="AB900" s="1" t="n">
        <v>24999000</v>
      </c>
      <c r="AC900" s="1" t="n">
        <v>258150000</v>
      </c>
      <c r="AD900" s="1" t="n">
        <v>330920000</v>
      </c>
      <c r="AE900" s="1" t="n">
        <v>42094000</v>
      </c>
      <c r="AF900" s="1" t="n">
        <v>296800000</v>
      </c>
      <c r="AG900" s="1" t="n">
        <v>279720000</v>
      </c>
      <c r="AH900" s="1" t="n">
        <v>167770000</v>
      </c>
    </row>
    <row r="901" customFormat="false" ht="15" hidden="false" customHeight="false" outlineLevel="0" collapsed="false">
      <c r="A901" s="1" t="s">
        <v>2697</v>
      </c>
      <c r="B901" s="1" t="s">
        <v>2698</v>
      </c>
      <c r="C901" s="1" t="s">
        <v>2699</v>
      </c>
      <c r="D901" s="1" t="n">
        <v>62.293</v>
      </c>
      <c r="E901" s="7" t="n">
        <v>27195000</v>
      </c>
      <c r="F901" s="7" t="n">
        <v>76131000</v>
      </c>
      <c r="G901" s="7" t="n">
        <v>24799000</v>
      </c>
      <c r="H901" s="7" t="n">
        <v>134310000</v>
      </c>
      <c r="I901" s="7" t="n">
        <v>12394000</v>
      </c>
      <c r="J901" s="7" t="n">
        <v>22345000</v>
      </c>
      <c r="K901" s="7" t="n">
        <v>264880000</v>
      </c>
      <c r="L901" s="7" t="n">
        <v>99793000</v>
      </c>
      <c r="M901" s="7" t="n">
        <v>12897000</v>
      </c>
      <c r="N901" s="7" t="n">
        <v>203550000</v>
      </c>
      <c r="O901" s="7" t="n">
        <v>222220000</v>
      </c>
      <c r="P901" s="7" t="n">
        <v>1953000</v>
      </c>
      <c r="Q901" s="7" t="n">
        <v>192610000</v>
      </c>
      <c r="R901" s="7" t="n">
        <v>447990000</v>
      </c>
      <c r="S901" s="7" t="n">
        <v>252480000</v>
      </c>
      <c r="T901" s="1" t="n">
        <v>40283000</v>
      </c>
      <c r="U901" s="1" t="n">
        <v>140640000</v>
      </c>
      <c r="V901" s="1" t="n">
        <v>22700000</v>
      </c>
      <c r="W901" s="1" t="n">
        <v>126230000</v>
      </c>
      <c r="X901" s="1" t="n">
        <v>15619000</v>
      </c>
      <c r="Y901" s="1" t="n">
        <v>15329000</v>
      </c>
      <c r="Z901" s="1" t="n">
        <v>222840000</v>
      </c>
      <c r="AA901" s="1" t="n">
        <v>44835000</v>
      </c>
      <c r="AB901" s="1" t="n">
        <v>14171000</v>
      </c>
      <c r="AC901" s="1" t="n">
        <v>106480000</v>
      </c>
      <c r="AD901" s="1" t="n">
        <v>169940000</v>
      </c>
      <c r="AE901" s="1" t="n">
        <v>5715800</v>
      </c>
      <c r="AF901" s="1" t="n">
        <v>147390000</v>
      </c>
      <c r="AG901" s="1" t="n">
        <v>231750000</v>
      </c>
      <c r="AH901" s="1" t="n">
        <v>167560000</v>
      </c>
    </row>
    <row r="902" customFormat="false" ht="15" hidden="false" customHeight="false" outlineLevel="0" collapsed="false">
      <c r="A902" s="1" t="s">
        <v>2700</v>
      </c>
      <c r="B902" s="1" t="s">
        <v>2701</v>
      </c>
      <c r="C902" s="1" t="s">
        <v>2702</v>
      </c>
      <c r="D902" s="1" t="n">
        <v>27.366</v>
      </c>
      <c r="E902" s="7" t="n">
        <v>452640</v>
      </c>
      <c r="F902" s="7" t="n">
        <v>0</v>
      </c>
      <c r="G902" s="7" t="n">
        <v>0</v>
      </c>
      <c r="H902" s="7" t="n">
        <v>0</v>
      </c>
      <c r="I902" s="7" t="n">
        <v>754680</v>
      </c>
      <c r="J902" s="7" t="n">
        <v>8035100</v>
      </c>
      <c r="K902" s="7" t="n">
        <v>0</v>
      </c>
      <c r="L902" s="7" t="n">
        <v>25762000</v>
      </c>
      <c r="M902" s="7" t="n">
        <v>31805000</v>
      </c>
      <c r="N902" s="7" t="n">
        <v>2713700</v>
      </c>
      <c r="O902" s="7" t="n">
        <v>0</v>
      </c>
      <c r="P902" s="7" t="n">
        <v>0</v>
      </c>
      <c r="Q902" s="7" t="n">
        <v>43663000</v>
      </c>
      <c r="R902" s="7" t="n">
        <v>47123000</v>
      </c>
      <c r="S902" s="7" t="n">
        <v>57711000</v>
      </c>
      <c r="T902" s="1" t="n">
        <v>0</v>
      </c>
      <c r="U902" s="1" t="n">
        <v>0</v>
      </c>
      <c r="V902" s="1" t="n">
        <v>0</v>
      </c>
      <c r="W902" s="1" t="n">
        <v>0</v>
      </c>
      <c r="X902" s="1" t="n">
        <v>0</v>
      </c>
      <c r="Y902" s="1" t="n">
        <v>8703000</v>
      </c>
      <c r="Z902" s="1" t="n">
        <v>0</v>
      </c>
      <c r="AA902" s="1" t="n">
        <v>9695000</v>
      </c>
      <c r="AB902" s="1" t="n">
        <v>37603000</v>
      </c>
      <c r="AC902" s="1" t="n">
        <v>0</v>
      </c>
      <c r="AD902" s="1" t="n">
        <v>0</v>
      </c>
      <c r="AE902" s="1" t="n">
        <v>0</v>
      </c>
      <c r="AF902" s="1" t="n">
        <v>32890000</v>
      </c>
      <c r="AG902" s="1" t="n">
        <v>20662000</v>
      </c>
      <c r="AH902" s="1" t="n">
        <v>65692000</v>
      </c>
    </row>
    <row r="903" customFormat="false" ht="15" hidden="false" customHeight="false" outlineLevel="0" collapsed="false">
      <c r="A903" s="1" t="s">
        <v>2703</v>
      </c>
      <c r="B903" s="1" t="s">
        <v>2704</v>
      </c>
      <c r="C903" s="1" t="s">
        <v>2705</v>
      </c>
      <c r="D903" s="1" t="n">
        <v>88.255</v>
      </c>
      <c r="E903" s="7" t="n">
        <v>977080</v>
      </c>
      <c r="F903" s="7" t="n">
        <v>4213400</v>
      </c>
      <c r="G903" s="7" t="n">
        <v>8219900</v>
      </c>
      <c r="H903" s="7" t="n">
        <v>940520</v>
      </c>
      <c r="I903" s="7" t="n">
        <v>1792800</v>
      </c>
      <c r="J903" s="7" t="n">
        <v>188830</v>
      </c>
      <c r="K903" s="7" t="n">
        <v>545290</v>
      </c>
      <c r="L903" s="7" t="n">
        <v>1013200</v>
      </c>
      <c r="M903" s="7" t="n">
        <v>565300</v>
      </c>
      <c r="N903" s="7" t="n">
        <v>5837500</v>
      </c>
      <c r="O903" s="7" t="n">
        <v>2071300</v>
      </c>
      <c r="P903" s="7" t="n">
        <v>0</v>
      </c>
      <c r="Q903" s="7" t="n">
        <v>15085000</v>
      </c>
      <c r="R903" s="7" t="n">
        <v>10116000</v>
      </c>
      <c r="S903" s="7" t="n">
        <v>11790000</v>
      </c>
      <c r="T903" s="1" t="n">
        <v>0</v>
      </c>
      <c r="U903" s="1" t="n">
        <v>0</v>
      </c>
      <c r="V903" s="1" t="n">
        <v>0</v>
      </c>
      <c r="W903" s="1" t="n">
        <v>0</v>
      </c>
      <c r="X903" s="1" t="n">
        <v>0</v>
      </c>
      <c r="Y903" s="1" t="n">
        <v>0</v>
      </c>
      <c r="Z903" s="1" t="n">
        <v>0</v>
      </c>
      <c r="AA903" s="1" t="n">
        <v>0</v>
      </c>
      <c r="AB903" s="1" t="n">
        <v>0</v>
      </c>
      <c r="AC903" s="1" t="n">
        <v>0</v>
      </c>
      <c r="AD903" s="1" t="n">
        <v>1786300</v>
      </c>
      <c r="AE903" s="1" t="n">
        <v>0</v>
      </c>
      <c r="AF903" s="1" t="n">
        <v>4098000</v>
      </c>
      <c r="AG903" s="1" t="n">
        <v>11690000</v>
      </c>
      <c r="AH903" s="1" t="n">
        <v>12612000</v>
      </c>
    </row>
    <row r="904" customFormat="false" ht="15" hidden="false" customHeight="false" outlineLevel="0" collapsed="false">
      <c r="A904" s="1" t="s">
        <v>2706</v>
      </c>
      <c r="B904" s="1" t="s">
        <v>2707</v>
      </c>
      <c r="C904" s="1" t="s">
        <v>2708</v>
      </c>
      <c r="D904" s="1" t="n">
        <v>36.067</v>
      </c>
      <c r="E904" s="7" t="n">
        <v>3655200</v>
      </c>
      <c r="F904" s="7" t="n">
        <v>5344900</v>
      </c>
      <c r="G904" s="7" t="n">
        <v>409840</v>
      </c>
      <c r="H904" s="7" t="n">
        <v>3499700</v>
      </c>
      <c r="I904" s="7" t="n">
        <v>0</v>
      </c>
      <c r="J904" s="7" t="n">
        <v>1367300</v>
      </c>
      <c r="K904" s="7" t="n">
        <v>39681000</v>
      </c>
      <c r="L904" s="7" t="n">
        <v>11794000</v>
      </c>
      <c r="M904" s="7" t="n">
        <v>5133000</v>
      </c>
      <c r="N904" s="7" t="n">
        <v>41269000</v>
      </c>
      <c r="O904" s="7" t="n">
        <v>24718000</v>
      </c>
      <c r="P904" s="7" t="n">
        <v>286840</v>
      </c>
      <c r="Q904" s="7" t="n">
        <v>606040</v>
      </c>
      <c r="R904" s="7" t="n">
        <v>5406900</v>
      </c>
      <c r="S904" s="7" t="n">
        <v>1472600</v>
      </c>
      <c r="T904" s="1" t="n">
        <v>3013500</v>
      </c>
      <c r="U904" s="1" t="n">
        <v>2874100</v>
      </c>
      <c r="V904" s="1" t="n">
        <v>0</v>
      </c>
      <c r="W904" s="1" t="n">
        <v>2148200</v>
      </c>
      <c r="X904" s="1" t="n">
        <v>0</v>
      </c>
      <c r="Y904" s="1" t="n">
        <v>926580</v>
      </c>
      <c r="Z904" s="1" t="n">
        <v>9071700</v>
      </c>
      <c r="AA904" s="1" t="n">
        <v>1787000</v>
      </c>
      <c r="AB904" s="1" t="n">
        <v>1901600</v>
      </c>
      <c r="AC904" s="1" t="n">
        <v>37757000</v>
      </c>
      <c r="AD904" s="1" t="n">
        <v>38268000</v>
      </c>
      <c r="AE904" s="1" t="n">
        <v>0</v>
      </c>
      <c r="AF904" s="1" t="n">
        <v>0</v>
      </c>
      <c r="AG904" s="1" t="n">
        <v>2180200</v>
      </c>
      <c r="AH904" s="1" t="n">
        <v>0</v>
      </c>
    </row>
    <row r="905" customFormat="false" ht="15" hidden="false" customHeight="false" outlineLevel="0" collapsed="false">
      <c r="A905" s="1" t="s">
        <v>2709</v>
      </c>
      <c r="B905" s="1" t="s">
        <v>2710</v>
      </c>
      <c r="C905" s="1" t="s">
        <v>2711</v>
      </c>
      <c r="D905" s="1" t="n">
        <v>13.459</v>
      </c>
      <c r="E905" s="7" t="n">
        <v>11534000</v>
      </c>
      <c r="F905" s="7" t="n">
        <v>16727000</v>
      </c>
      <c r="G905" s="7" t="n">
        <v>44856000</v>
      </c>
      <c r="H905" s="7" t="n">
        <v>10862000</v>
      </c>
      <c r="I905" s="7" t="n">
        <v>19702000</v>
      </c>
      <c r="J905" s="7" t="n">
        <v>73971000</v>
      </c>
      <c r="K905" s="7" t="n">
        <v>7059500</v>
      </c>
      <c r="L905" s="7" t="n">
        <v>85278000</v>
      </c>
      <c r="M905" s="7" t="n">
        <v>26648000</v>
      </c>
      <c r="N905" s="7" t="n">
        <v>22647000</v>
      </c>
      <c r="O905" s="7" t="n">
        <v>22939000</v>
      </c>
      <c r="P905" s="7" t="n">
        <v>6863100</v>
      </c>
      <c r="Q905" s="7" t="n">
        <v>14548000</v>
      </c>
      <c r="R905" s="7" t="n">
        <v>36880000</v>
      </c>
      <c r="S905" s="7" t="n">
        <v>38396000</v>
      </c>
      <c r="T905" s="1" t="n">
        <v>17891000</v>
      </c>
      <c r="U905" s="1" t="n">
        <v>18043000</v>
      </c>
      <c r="V905" s="1" t="n">
        <v>55691000</v>
      </c>
      <c r="W905" s="1" t="n">
        <v>6808700</v>
      </c>
      <c r="X905" s="1" t="n">
        <v>19768000</v>
      </c>
      <c r="Y905" s="1" t="n">
        <v>89917000</v>
      </c>
      <c r="Z905" s="1" t="n">
        <v>2944900</v>
      </c>
      <c r="AA905" s="1" t="n">
        <v>26671000</v>
      </c>
      <c r="AB905" s="1" t="n">
        <v>48815000</v>
      </c>
      <c r="AC905" s="1" t="n">
        <v>6904400</v>
      </c>
      <c r="AD905" s="1" t="n">
        <v>17904000</v>
      </c>
      <c r="AE905" s="1" t="n">
        <v>23201000</v>
      </c>
      <c r="AF905" s="1" t="n">
        <v>13620000</v>
      </c>
      <c r="AG905" s="1" t="n">
        <v>21121000</v>
      </c>
      <c r="AH905" s="1" t="n">
        <v>23190000</v>
      </c>
    </row>
    <row r="906" customFormat="false" ht="15" hidden="false" customHeight="false" outlineLevel="0" collapsed="false">
      <c r="A906" s="1" t="s">
        <v>2712</v>
      </c>
      <c r="B906" s="1" t="s">
        <v>2713</v>
      </c>
      <c r="C906" s="1" t="s">
        <v>2714</v>
      </c>
      <c r="D906" s="1" t="n">
        <v>33.429</v>
      </c>
      <c r="E906" s="7" t="n">
        <v>6531500</v>
      </c>
      <c r="F906" s="7" t="n">
        <v>3082100</v>
      </c>
      <c r="G906" s="7" t="n">
        <v>0</v>
      </c>
      <c r="H906" s="7" t="n">
        <v>0</v>
      </c>
      <c r="I906" s="7" t="n">
        <v>0</v>
      </c>
      <c r="J906" s="7" t="n">
        <v>1327200</v>
      </c>
      <c r="K906" s="7" t="n">
        <v>31545000</v>
      </c>
      <c r="L906" s="7" t="n">
        <v>789970</v>
      </c>
      <c r="M906" s="7" t="n">
        <v>0</v>
      </c>
      <c r="N906" s="7" t="n">
        <v>0</v>
      </c>
      <c r="O906" s="7" t="n">
        <v>6648600</v>
      </c>
      <c r="P906" s="7" t="n">
        <v>0</v>
      </c>
      <c r="Q906" s="7" t="n">
        <v>0</v>
      </c>
      <c r="R906" s="7" t="n">
        <v>0</v>
      </c>
      <c r="S906" s="7" t="n">
        <v>0</v>
      </c>
      <c r="T906" s="1" t="n">
        <v>4764700</v>
      </c>
      <c r="U906" s="1" t="n">
        <v>3531200</v>
      </c>
      <c r="V906" s="1" t="n">
        <v>0</v>
      </c>
      <c r="W906" s="1" t="n">
        <v>0</v>
      </c>
      <c r="X906" s="1" t="n">
        <v>0</v>
      </c>
      <c r="Y906" s="1" t="n">
        <v>0</v>
      </c>
      <c r="Z906" s="1" t="n">
        <v>23257000</v>
      </c>
      <c r="AA906" s="1" t="n">
        <v>0</v>
      </c>
      <c r="AB906" s="1" t="n">
        <v>0</v>
      </c>
      <c r="AC906" s="1" t="n">
        <v>0</v>
      </c>
      <c r="AD906" s="1" t="n">
        <v>2142800</v>
      </c>
      <c r="AE906" s="1" t="n">
        <v>0</v>
      </c>
      <c r="AF906" s="1" t="n">
        <v>0</v>
      </c>
      <c r="AG906" s="1" t="n">
        <v>0</v>
      </c>
      <c r="AH906" s="1" t="n">
        <v>0</v>
      </c>
    </row>
    <row r="907" customFormat="false" ht="15" hidden="false" customHeight="false" outlineLevel="0" collapsed="false">
      <c r="A907" s="1" t="s">
        <v>2715</v>
      </c>
      <c r="B907" s="1" t="s">
        <v>2716</v>
      </c>
      <c r="C907" s="1" t="s">
        <v>2717</v>
      </c>
      <c r="D907" s="1" t="n">
        <v>366.65</v>
      </c>
      <c r="E907" s="7" t="n">
        <v>302470</v>
      </c>
      <c r="F907" s="7" t="n">
        <v>2728600</v>
      </c>
      <c r="G907" s="7" t="n">
        <v>8497200</v>
      </c>
      <c r="H907" s="7" t="n">
        <v>10102000</v>
      </c>
      <c r="I907" s="7" t="n">
        <v>9280300</v>
      </c>
      <c r="J907" s="7" t="n">
        <v>2872100</v>
      </c>
      <c r="K907" s="7" t="n">
        <v>6193000</v>
      </c>
      <c r="L907" s="7" t="n">
        <v>33567000</v>
      </c>
      <c r="M907" s="7" t="n">
        <v>0</v>
      </c>
      <c r="N907" s="7" t="n">
        <v>55093000</v>
      </c>
      <c r="O907" s="7" t="n">
        <v>75995000</v>
      </c>
      <c r="P907" s="7" t="n">
        <v>0</v>
      </c>
      <c r="Q907" s="7" t="n">
        <v>33682000</v>
      </c>
      <c r="R907" s="7" t="n">
        <v>7974100</v>
      </c>
      <c r="S907" s="7" t="n">
        <v>57678000</v>
      </c>
      <c r="T907" s="1" t="n">
        <v>812900</v>
      </c>
      <c r="U907" s="1" t="n">
        <v>2339400</v>
      </c>
      <c r="V907" s="1" t="n">
        <v>4089400</v>
      </c>
      <c r="W907" s="1" t="n">
        <v>3272800</v>
      </c>
      <c r="X907" s="1" t="n">
        <v>17813000</v>
      </c>
      <c r="Y907" s="1" t="n">
        <v>1108800</v>
      </c>
      <c r="Z907" s="1" t="n">
        <v>2836000</v>
      </c>
      <c r="AA907" s="1" t="n">
        <v>10459000</v>
      </c>
      <c r="AB907" s="1" t="n">
        <v>0</v>
      </c>
      <c r="AC907" s="1" t="n">
        <v>45334000</v>
      </c>
      <c r="AD907" s="1" t="n">
        <v>78981000</v>
      </c>
      <c r="AE907" s="1" t="n">
        <v>0</v>
      </c>
      <c r="AF907" s="1" t="n">
        <v>7427600</v>
      </c>
      <c r="AG907" s="1" t="n">
        <v>2806300</v>
      </c>
      <c r="AH907" s="1" t="n">
        <v>56948000</v>
      </c>
    </row>
    <row r="908" customFormat="false" ht="15" hidden="false" customHeight="false" outlineLevel="0" collapsed="false">
      <c r="A908" s="1" t="s">
        <v>2718</v>
      </c>
      <c r="B908" s="1" t="s">
        <v>2719</v>
      </c>
      <c r="C908" s="1" t="s">
        <v>2720</v>
      </c>
      <c r="D908" s="1" t="n">
        <v>42.509</v>
      </c>
      <c r="E908" s="7" t="n">
        <v>2206900</v>
      </c>
      <c r="F908" s="7" t="n">
        <v>625550</v>
      </c>
      <c r="G908" s="7" t="n">
        <v>5070700</v>
      </c>
      <c r="H908" s="7" t="n">
        <v>9790400</v>
      </c>
      <c r="I908" s="7" t="n">
        <v>11551000</v>
      </c>
      <c r="J908" s="7" t="n">
        <v>59510000</v>
      </c>
      <c r="K908" s="7" t="n">
        <v>9073800</v>
      </c>
      <c r="L908" s="7" t="n">
        <v>27581000</v>
      </c>
      <c r="M908" s="7" t="n">
        <v>6761000</v>
      </c>
      <c r="N908" s="7" t="n">
        <v>9786200</v>
      </c>
      <c r="O908" s="7" t="n">
        <v>6543700</v>
      </c>
      <c r="P908" s="7" t="n">
        <v>4410200</v>
      </c>
      <c r="Q908" s="7" t="n">
        <v>4185500</v>
      </c>
      <c r="R908" s="7" t="n">
        <v>8821800</v>
      </c>
      <c r="S908" s="7" t="n">
        <v>11718000</v>
      </c>
      <c r="T908" s="1" t="n">
        <v>5884500</v>
      </c>
      <c r="U908" s="1" t="n">
        <v>0</v>
      </c>
      <c r="V908" s="1" t="n">
        <v>7074400</v>
      </c>
      <c r="W908" s="1" t="n">
        <v>5909100</v>
      </c>
      <c r="X908" s="1" t="n">
        <v>18978000</v>
      </c>
      <c r="Y908" s="1" t="n">
        <v>77052000</v>
      </c>
      <c r="Z908" s="1" t="n">
        <v>5926200</v>
      </c>
      <c r="AA908" s="1" t="n">
        <v>10678000</v>
      </c>
      <c r="AB908" s="1" t="n">
        <v>3820700</v>
      </c>
      <c r="AC908" s="1" t="n">
        <v>4082500</v>
      </c>
      <c r="AD908" s="1" t="n">
        <v>3662600</v>
      </c>
      <c r="AE908" s="1" t="n">
        <v>4567900</v>
      </c>
      <c r="AF908" s="1" t="n">
        <v>4640400</v>
      </c>
      <c r="AG908" s="1" t="n">
        <v>4812700</v>
      </c>
      <c r="AH908" s="1" t="n">
        <v>4987500</v>
      </c>
    </row>
    <row r="909" customFormat="false" ht="15" hidden="false" customHeight="false" outlineLevel="0" collapsed="false">
      <c r="A909" s="1" t="s">
        <v>2721</v>
      </c>
      <c r="B909" s="1" t="s">
        <v>2722</v>
      </c>
      <c r="C909" s="1" t="s">
        <v>2723</v>
      </c>
      <c r="D909" s="1" t="n">
        <v>70.729</v>
      </c>
      <c r="E909" s="7" t="n">
        <v>0</v>
      </c>
      <c r="F909" s="7" t="n">
        <v>0</v>
      </c>
      <c r="G909" s="7" t="n">
        <v>2319700</v>
      </c>
      <c r="H909" s="7" t="n">
        <v>1594600</v>
      </c>
      <c r="I909" s="7" t="n">
        <v>406230</v>
      </c>
      <c r="J909" s="7" t="n">
        <v>14207000</v>
      </c>
      <c r="K909" s="7" t="n">
        <v>10163000</v>
      </c>
      <c r="L909" s="7" t="n">
        <v>0</v>
      </c>
      <c r="M909" s="7" t="n">
        <v>633920</v>
      </c>
      <c r="N909" s="7" t="n">
        <v>0</v>
      </c>
      <c r="O909" s="7" t="n">
        <v>0</v>
      </c>
      <c r="P909" s="7" t="n">
        <v>0</v>
      </c>
      <c r="Q909" s="7" t="n">
        <v>0</v>
      </c>
      <c r="R909" s="7" t="n">
        <v>0</v>
      </c>
      <c r="S909" s="7" t="n">
        <v>0</v>
      </c>
      <c r="T909" s="1" t="n">
        <v>0</v>
      </c>
      <c r="U909" s="1" t="n">
        <v>0</v>
      </c>
      <c r="V909" s="1" t="n">
        <v>0</v>
      </c>
      <c r="W909" s="1" t="n">
        <v>0</v>
      </c>
      <c r="X909" s="1" t="n">
        <v>0</v>
      </c>
      <c r="Y909" s="1" t="n">
        <v>13579000</v>
      </c>
      <c r="Z909" s="1" t="n">
        <v>0</v>
      </c>
      <c r="AA909" s="1" t="n">
        <v>0</v>
      </c>
      <c r="AB909" s="1" t="n">
        <v>813580</v>
      </c>
      <c r="AC909" s="1" t="n">
        <v>0</v>
      </c>
      <c r="AD909" s="1" t="n">
        <v>0</v>
      </c>
      <c r="AE909" s="1" t="n">
        <v>0</v>
      </c>
      <c r="AF909" s="1" t="n">
        <v>0</v>
      </c>
      <c r="AG909" s="1" t="n">
        <v>0</v>
      </c>
      <c r="AH909" s="1" t="n">
        <v>0</v>
      </c>
    </row>
    <row r="910" customFormat="false" ht="15" hidden="false" customHeight="false" outlineLevel="0" collapsed="false">
      <c r="A910" s="1" t="s">
        <v>2724</v>
      </c>
      <c r="B910" s="1" t="s">
        <v>2725</v>
      </c>
      <c r="C910" s="1" t="s">
        <v>2726</v>
      </c>
      <c r="D910" s="1" t="n">
        <v>42.139</v>
      </c>
      <c r="E910" s="7" t="n">
        <v>11051000</v>
      </c>
      <c r="F910" s="7" t="n">
        <v>10222000</v>
      </c>
      <c r="G910" s="7" t="n">
        <v>0</v>
      </c>
      <c r="H910" s="7" t="n">
        <v>0</v>
      </c>
      <c r="I910" s="7" t="n">
        <v>0</v>
      </c>
      <c r="J910" s="7" t="n">
        <v>473600</v>
      </c>
      <c r="K910" s="7" t="n">
        <v>55616000</v>
      </c>
      <c r="L910" s="7" t="n">
        <v>0</v>
      </c>
      <c r="M910" s="7" t="n">
        <v>0</v>
      </c>
      <c r="N910" s="7" t="n">
        <v>0</v>
      </c>
      <c r="O910" s="7" t="n">
        <v>2567300</v>
      </c>
      <c r="P910" s="7" t="n">
        <v>0</v>
      </c>
      <c r="Q910" s="7" t="n">
        <v>0</v>
      </c>
      <c r="R910" s="7" t="n">
        <v>0</v>
      </c>
      <c r="S910" s="7" t="n">
        <v>789910</v>
      </c>
      <c r="T910" s="1" t="n">
        <v>20038000</v>
      </c>
      <c r="U910" s="1" t="n">
        <v>16288000</v>
      </c>
      <c r="V910" s="1" t="n">
        <v>0</v>
      </c>
      <c r="W910" s="1" t="n">
        <v>0</v>
      </c>
      <c r="X910" s="1" t="n">
        <v>0</v>
      </c>
      <c r="Y910" s="1" t="n">
        <v>0</v>
      </c>
      <c r="Z910" s="1" t="n">
        <v>18302000</v>
      </c>
      <c r="AA910" s="1" t="n">
        <v>0</v>
      </c>
      <c r="AB910" s="1" t="n">
        <v>0</v>
      </c>
      <c r="AC910" s="1" t="n">
        <v>0</v>
      </c>
      <c r="AD910" s="1" t="n">
        <v>0</v>
      </c>
      <c r="AE910" s="1" t="n">
        <v>0</v>
      </c>
      <c r="AF910" s="1" t="n">
        <v>0</v>
      </c>
      <c r="AG910" s="1" t="n">
        <v>0</v>
      </c>
      <c r="AH910" s="1" t="n">
        <v>0</v>
      </c>
    </row>
    <row r="911" customFormat="false" ht="15" hidden="false" customHeight="false" outlineLevel="0" collapsed="false">
      <c r="A911" s="1" t="s">
        <v>2727</v>
      </c>
      <c r="B911" s="1" t="s">
        <v>2728</v>
      </c>
      <c r="C911" s="1" t="s">
        <v>2729</v>
      </c>
      <c r="D911" s="1" t="n">
        <v>84.621</v>
      </c>
      <c r="E911" s="7" t="n">
        <v>6474300</v>
      </c>
      <c r="F911" s="7" t="n">
        <v>4806500</v>
      </c>
      <c r="G911" s="7" t="n">
        <v>121580000</v>
      </c>
      <c r="H911" s="7" t="n">
        <v>29659000</v>
      </c>
      <c r="I911" s="7" t="n">
        <v>49655000</v>
      </c>
      <c r="J911" s="7" t="n">
        <v>9807500</v>
      </c>
      <c r="K911" s="7" t="n">
        <v>14881000</v>
      </c>
      <c r="L911" s="7" t="n">
        <v>130130000</v>
      </c>
      <c r="M911" s="7" t="n">
        <v>0</v>
      </c>
      <c r="N911" s="7" t="n">
        <v>47707000</v>
      </c>
      <c r="O911" s="7" t="n">
        <v>19879000</v>
      </c>
      <c r="P911" s="7" t="n">
        <v>14327000</v>
      </c>
      <c r="Q911" s="7" t="n">
        <v>7339600</v>
      </c>
      <c r="R911" s="7" t="n">
        <v>16734000</v>
      </c>
      <c r="S911" s="7" t="n">
        <v>1584800</v>
      </c>
      <c r="T911" s="1" t="n">
        <v>6467200</v>
      </c>
      <c r="U911" s="1" t="n">
        <v>3544300</v>
      </c>
      <c r="V911" s="1" t="n">
        <v>123580000</v>
      </c>
      <c r="W911" s="1" t="n">
        <v>20253000</v>
      </c>
      <c r="X911" s="1" t="n">
        <v>125770000</v>
      </c>
      <c r="Y911" s="1" t="n">
        <v>6201700</v>
      </c>
      <c r="Z911" s="1" t="n">
        <v>3638100</v>
      </c>
      <c r="AA911" s="1" t="n">
        <v>81496000</v>
      </c>
      <c r="AB911" s="1" t="n">
        <v>0</v>
      </c>
      <c r="AC911" s="1" t="n">
        <v>13252000</v>
      </c>
      <c r="AD911" s="1" t="n">
        <v>22163000</v>
      </c>
      <c r="AE911" s="1" t="n">
        <v>12946000</v>
      </c>
      <c r="AF911" s="1" t="n">
        <v>4455300</v>
      </c>
      <c r="AG911" s="1" t="n">
        <v>5017800</v>
      </c>
      <c r="AH911" s="1" t="n">
        <v>0</v>
      </c>
    </row>
    <row r="912" customFormat="false" ht="15" hidden="false" customHeight="false" outlineLevel="0" collapsed="false">
      <c r="A912" s="1" t="s">
        <v>2730</v>
      </c>
      <c r="B912" s="1" t="s">
        <v>2731</v>
      </c>
      <c r="C912" s="1" t="s">
        <v>2732</v>
      </c>
      <c r="D912" s="1" t="n">
        <v>83.677</v>
      </c>
      <c r="E912" s="7" t="n">
        <v>291040000</v>
      </c>
      <c r="F912" s="7" t="n">
        <v>448560000</v>
      </c>
      <c r="G912" s="7" t="n">
        <v>256740000</v>
      </c>
      <c r="H912" s="7" t="n">
        <v>745180000</v>
      </c>
      <c r="I912" s="7" t="n">
        <v>462700000</v>
      </c>
      <c r="J912" s="7" t="n">
        <v>631340000</v>
      </c>
      <c r="K912" s="7" t="n">
        <v>717310000</v>
      </c>
      <c r="L912" s="7" t="n">
        <v>1057500000</v>
      </c>
      <c r="M912" s="7" t="n">
        <v>123930000</v>
      </c>
      <c r="N912" s="7" t="n">
        <v>556620000</v>
      </c>
      <c r="O912" s="7" t="n">
        <v>706770000</v>
      </c>
      <c r="P912" s="7" t="n">
        <v>9975500</v>
      </c>
      <c r="Q912" s="7" t="n">
        <v>515020000</v>
      </c>
      <c r="R912" s="7" t="n">
        <v>781270000</v>
      </c>
      <c r="S912" s="7" t="n">
        <v>766470000</v>
      </c>
      <c r="T912" s="1" t="n">
        <v>436360000</v>
      </c>
      <c r="U912" s="1" t="n">
        <v>585160000</v>
      </c>
      <c r="V912" s="1" t="n">
        <v>166680000</v>
      </c>
      <c r="W912" s="1" t="n">
        <v>763500000</v>
      </c>
      <c r="X912" s="1" t="n">
        <v>853370000</v>
      </c>
      <c r="Y912" s="1" t="n">
        <v>741460000</v>
      </c>
      <c r="Z912" s="1" t="n">
        <v>387890000</v>
      </c>
      <c r="AA912" s="1" t="n">
        <v>519090000</v>
      </c>
      <c r="AB912" s="1" t="n">
        <v>144890000</v>
      </c>
      <c r="AC912" s="1" t="n">
        <v>339940000</v>
      </c>
      <c r="AD912" s="1" t="n">
        <v>435640000</v>
      </c>
      <c r="AE912" s="1" t="n">
        <v>28269000</v>
      </c>
      <c r="AF912" s="1" t="n">
        <v>499150000</v>
      </c>
      <c r="AG912" s="1" t="n">
        <v>416340000</v>
      </c>
      <c r="AH912" s="1" t="n">
        <v>552840000</v>
      </c>
    </row>
    <row r="913" customFormat="false" ht="15" hidden="false" customHeight="false" outlineLevel="0" collapsed="false">
      <c r="A913" s="1" t="s">
        <v>2733</v>
      </c>
      <c r="B913" s="1" t="s">
        <v>2734</v>
      </c>
      <c r="C913" s="1" t="s">
        <v>2735</v>
      </c>
      <c r="D913" s="1" t="n">
        <v>34.779</v>
      </c>
      <c r="E913" s="7" t="n">
        <v>11245000</v>
      </c>
      <c r="F913" s="7" t="n">
        <v>13881000</v>
      </c>
      <c r="G913" s="7" t="n">
        <v>1554600</v>
      </c>
      <c r="H913" s="7" t="n">
        <v>4188300</v>
      </c>
      <c r="I913" s="7" t="n">
        <v>0</v>
      </c>
      <c r="J913" s="7" t="n">
        <v>304110</v>
      </c>
      <c r="K913" s="7" t="n">
        <v>61468000</v>
      </c>
      <c r="L913" s="7" t="n">
        <v>0</v>
      </c>
      <c r="M913" s="7" t="n">
        <v>0</v>
      </c>
      <c r="N913" s="7" t="n">
        <v>6685400</v>
      </c>
      <c r="O913" s="7" t="n">
        <v>133900000</v>
      </c>
      <c r="P913" s="7" t="n">
        <v>0</v>
      </c>
      <c r="Q913" s="7" t="n">
        <v>0</v>
      </c>
      <c r="R913" s="7" t="n">
        <v>742110</v>
      </c>
      <c r="S913" s="7" t="n">
        <v>0</v>
      </c>
      <c r="T913" s="1" t="n">
        <v>38348000</v>
      </c>
      <c r="U913" s="1" t="n">
        <v>44338000</v>
      </c>
      <c r="V913" s="1" t="n">
        <v>0</v>
      </c>
      <c r="W913" s="1" t="n">
        <v>9979100</v>
      </c>
      <c r="X913" s="1" t="n">
        <v>0</v>
      </c>
      <c r="Y913" s="1" t="n">
        <v>0</v>
      </c>
      <c r="Z913" s="1" t="n">
        <v>0</v>
      </c>
      <c r="AA913" s="1" t="n">
        <v>0</v>
      </c>
      <c r="AB913" s="1" t="n">
        <v>0</v>
      </c>
      <c r="AC913" s="1" t="n">
        <v>12073000</v>
      </c>
      <c r="AD913" s="1" t="n">
        <v>30072000</v>
      </c>
      <c r="AE913" s="1" t="n">
        <v>0</v>
      </c>
      <c r="AF913" s="1" t="n">
        <v>0</v>
      </c>
      <c r="AG913" s="1" t="n">
        <v>0</v>
      </c>
      <c r="AH913" s="1" t="n">
        <v>0</v>
      </c>
    </row>
    <row r="914" customFormat="false" ht="15" hidden="false" customHeight="false" outlineLevel="0" collapsed="false">
      <c r="A914" s="1" t="s">
        <v>2736</v>
      </c>
      <c r="B914" s="1" t="s">
        <v>2737</v>
      </c>
      <c r="C914" s="1" t="s">
        <v>2738</v>
      </c>
      <c r="D914" s="1" t="n">
        <v>85.104</v>
      </c>
      <c r="E914" s="7" t="n">
        <v>1869500</v>
      </c>
      <c r="F914" s="7" t="n">
        <v>4192600</v>
      </c>
      <c r="G914" s="7" t="n">
        <v>12915000</v>
      </c>
      <c r="H914" s="7" t="n">
        <v>286760</v>
      </c>
      <c r="I914" s="7" t="n">
        <v>0</v>
      </c>
      <c r="J914" s="7" t="n">
        <v>10635000</v>
      </c>
      <c r="K914" s="7" t="n">
        <v>0</v>
      </c>
      <c r="L914" s="7" t="n">
        <v>920010</v>
      </c>
      <c r="M914" s="7" t="n">
        <v>4629900</v>
      </c>
      <c r="N914" s="7" t="n">
        <v>5779400</v>
      </c>
      <c r="O914" s="7" t="n">
        <v>2953200</v>
      </c>
      <c r="P914" s="7" t="n">
        <v>0</v>
      </c>
      <c r="Q914" s="7" t="n">
        <v>13468000</v>
      </c>
      <c r="R914" s="7" t="n">
        <v>12218000</v>
      </c>
      <c r="S914" s="7" t="n">
        <v>30603000</v>
      </c>
      <c r="T914" s="1" t="n">
        <v>2557000</v>
      </c>
      <c r="U914" s="1" t="n">
        <v>5232500</v>
      </c>
      <c r="V914" s="1" t="n">
        <v>9291000</v>
      </c>
      <c r="W914" s="1" t="n">
        <v>0</v>
      </c>
      <c r="X914" s="1" t="n">
        <v>0</v>
      </c>
      <c r="Y914" s="1" t="n">
        <v>6138100</v>
      </c>
      <c r="Z914" s="1" t="n">
        <v>0</v>
      </c>
      <c r="AA914" s="1" t="n">
        <v>0</v>
      </c>
      <c r="AB914" s="1" t="n">
        <v>0</v>
      </c>
      <c r="AC914" s="1" t="n">
        <v>4135400</v>
      </c>
      <c r="AD914" s="1" t="n">
        <v>2446500</v>
      </c>
      <c r="AE914" s="1" t="n">
        <v>0</v>
      </c>
      <c r="AF914" s="1" t="n">
        <v>16740000</v>
      </c>
      <c r="AG914" s="1" t="n">
        <v>5019100</v>
      </c>
      <c r="AH914" s="1" t="n">
        <v>28164000</v>
      </c>
    </row>
    <row r="915" customFormat="false" ht="15" hidden="false" customHeight="false" outlineLevel="0" collapsed="false">
      <c r="A915" s="1" t="s">
        <v>2739</v>
      </c>
      <c r="B915" s="1" t="s">
        <v>2740</v>
      </c>
      <c r="C915" s="1" t="s">
        <v>2741</v>
      </c>
      <c r="D915" s="1" t="n">
        <v>116.66</v>
      </c>
      <c r="E915" s="7" t="n">
        <v>7995200</v>
      </c>
      <c r="F915" s="7" t="n">
        <v>75751000</v>
      </c>
      <c r="G915" s="7" t="n">
        <v>12386000</v>
      </c>
      <c r="H915" s="7" t="n">
        <v>32772000</v>
      </c>
      <c r="I915" s="7" t="n">
        <v>41074000</v>
      </c>
      <c r="J915" s="7" t="n">
        <v>29158000</v>
      </c>
      <c r="K915" s="7" t="n">
        <v>87742000</v>
      </c>
      <c r="L915" s="7" t="n">
        <v>33275000</v>
      </c>
      <c r="M915" s="7" t="n">
        <v>4889700</v>
      </c>
      <c r="N915" s="7" t="n">
        <v>15072000</v>
      </c>
      <c r="O915" s="7" t="n">
        <v>20264000</v>
      </c>
      <c r="P915" s="7" t="n">
        <v>14659000</v>
      </c>
      <c r="Q915" s="7" t="n">
        <v>23982000</v>
      </c>
      <c r="R915" s="7" t="n">
        <v>123310000</v>
      </c>
      <c r="S915" s="7" t="n">
        <v>1137100</v>
      </c>
      <c r="T915" s="1" t="n">
        <v>17964000</v>
      </c>
      <c r="U915" s="1" t="n">
        <v>48077000</v>
      </c>
      <c r="V915" s="1" t="n">
        <v>10205000</v>
      </c>
      <c r="W915" s="1" t="n">
        <v>38717000</v>
      </c>
      <c r="X915" s="1" t="n">
        <v>72938000</v>
      </c>
      <c r="Y915" s="1" t="n">
        <v>0</v>
      </c>
      <c r="Z915" s="1" t="n">
        <v>60617000</v>
      </c>
      <c r="AA915" s="1" t="n">
        <v>19085000</v>
      </c>
      <c r="AB915" s="1" t="n">
        <v>0</v>
      </c>
      <c r="AC915" s="1" t="n">
        <v>14664000</v>
      </c>
      <c r="AD915" s="1" t="n">
        <v>15237000</v>
      </c>
      <c r="AE915" s="1" t="n">
        <v>0</v>
      </c>
      <c r="AF915" s="1" t="n">
        <v>21291000</v>
      </c>
      <c r="AG915" s="1" t="n">
        <v>93225000</v>
      </c>
      <c r="AH915" s="1" t="n">
        <v>0</v>
      </c>
    </row>
    <row r="916" customFormat="false" ht="15" hidden="false" customHeight="false" outlineLevel="0" collapsed="false">
      <c r="A916" s="1" t="s">
        <v>2742</v>
      </c>
      <c r="B916" s="1" t="s">
        <v>2743</v>
      </c>
      <c r="C916" s="1" t="s">
        <v>1248</v>
      </c>
      <c r="D916" s="1" t="n">
        <v>30.004</v>
      </c>
      <c r="E916" s="7" t="n">
        <v>456160</v>
      </c>
      <c r="F916" s="7" t="n">
        <v>1165400</v>
      </c>
      <c r="G916" s="7" t="n">
        <v>1859100</v>
      </c>
      <c r="H916" s="7" t="n">
        <v>2173100</v>
      </c>
      <c r="I916" s="7" t="n">
        <v>3090300</v>
      </c>
      <c r="J916" s="7" t="n">
        <v>2136400</v>
      </c>
      <c r="K916" s="7" t="n">
        <v>0</v>
      </c>
      <c r="L916" s="7" t="n">
        <v>35783000</v>
      </c>
      <c r="M916" s="7" t="n">
        <v>1262700</v>
      </c>
      <c r="N916" s="7" t="n">
        <v>0</v>
      </c>
      <c r="O916" s="7" t="n">
        <v>1092300</v>
      </c>
      <c r="P916" s="7" t="n">
        <v>3758200</v>
      </c>
      <c r="Q916" s="7" t="n">
        <v>1063200</v>
      </c>
      <c r="R916" s="7" t="n">
        <v>732670</v>
      </c>
      <c r="S916" s="7" t="n">
        <v>2816300</v>
      </c>
      <c r="T916" s="1" t="n">
        <v>0</v>
      </c>
      <c r="U916" s="1" t="n">
        <v>0</v>
      </c>
      <c r="V916" s="1" t="n">
        <v>0</v>
      </c>
      <c r="W916" s="1" t="n">
        <v>0</v>
      </c>
      <c r="X916" s="1" t="n">
        <v>0</v>
      </c>
      <c r="Y916" s="1" t="n">
        <v>0</v>
      </c>
      <c r="Z916" s="1" t="n">
        <v>0</v>
      </c>
      <c r="AA916" s="1" t="n">
        <v>19377000</v>
      </c>
      <c r="AB916" s="1" t="n">
        <v>0</v>
      </c>
      <c r="AC916" s="1" t="n">
        <v>0</v>
      </c>
      <c r="AD916" s="1" t="n">
        <v>0</v>
      </c>
      <c r="AE916" s="1" t="n">
        <v>0</v>
      </c>
      <c r="AF916" s="1" t="n">
        <v>0</v>
      </c>
      <c r="AG916" s="1" t="n">
        <v>0</v>
      </c>
      <c r="AH916" s="1" t="n">
        <v>0</v>
      </c>
    </row>
    <row r="917" customFormat="false" ht="15" hidden="false" customHeight="false" outlineLevel="0" collapsed="false">
      <c r="A917" s="1" t="s">
        <v>2744</v>
      </c>
      <c r="B917" s="1" t="s">
        <v>2745</v>
      </c>
      <c r="C917" s="1" t="s">
        <v>2746</v>
      </c>
      <c r="D917" s="1" t="n">
        <v>32.642</v>
      </c>
      <c r="E917" s="7" t="n">
        <v>43586000</v>
      </c>
      <c r="F917" s="7" t="n">
        <v>57351000</v>
      </c>
      <c r="G917" s="7" t="n">
        <v>32146000</v>
      </c>
      <c r="H917" s="7" t="n">
        <v>57427000</v>
      </c>
      <c r="I917" s="7" t="n">
        <v>37852000</v>
      </c>
      <c r="J917" s="7" t="n">
        <v>79620000</v>
      </c>
      <c r="K917" s="7" t="n">
        <v>49214000</v>
      </c>
      <c r="L917" s="7" t="n">
        <v>153970000</v>
      </c>
      <c r="M917" s="7" t="n">
        <v>9995300</v>
      </c>
      <c r="N917" s="7" t="n">
        <v>72437000</v>
      </c>
      <c r="O917" s="7" t="n">
        <v>73554000</v>
      </c>
      <c r="P917" s="7" t="n">
        <v>11144000</v>
      </c>
      <c r="Q917" s="7" t="n">
        <v>62240000</v>
      </c>
      <c r="R917" s="7" t="n">
        <v>135900000</v>
      </c>
      <c r="S917" s="7" t="n">
        <v>66560000</v>
      </c>
      <c r="T917" s="1" t="n">
        <v>54354000</v>
      </c>
      <c r="U917" s="1" t="n">
        <v>78136000</v>
      </c>
      <c r="V917" s="1" t="n">
        <v>33257000</v>
      </c>
      <c r="W917" s="1" t="n">
        <v>52583000</v>
      </c>
      <c r="X917" s="1" t="n">
        <v>72968000</v>
      </c>
      <c r="Y917" s="1" t="n">
        <v>69537000</v>
      </c>
      <c r="Z917" s="1" t="n">
        <v>15653000</v>
      </c>
      <c r="AA917" s="1" t="n">
        <v>81277000</v>
      </c>
      <c r="AB917" s="1" t="n">
        <v>13924000</v>
      </c>
      <c r="AC917" s="1" t="n">
        <v>50784000</v>
      </c>
      <c r="AD917" s="1" t="n">
        <v>66893000</v>
      </c>
      <c r="AE917" s="1" t="n">
        <v>29317000</v>
      </c>
      <c r="AF917" s="1" t="n">
        <v>66714000</v>
      </c>
      <c r="AG917" s="1" t="n">
        <v>71077000</v>
      </c>
      <c r="AH917" s="1" t="n">
        <v>47410000</v>
      </c>
    </row>
    <row r="918" customFormat="false" ht="15" hidden="false" customHeight="false" outlineLevel="0" collapsed="false">
      <c r="A918" s="1" t="s">
        <v>2747</v>
      </c>
      <c r="B918" s="1" t="s">
        <v>2748</v>
      </c>
      <c r="C918" s="1" t="s">
        <v>2749</v>
      </c>
      <c r="D918" s="1" t="n">
        <v>49.775</v>
      </c>
      <c r="E918" s="7" t="n">
        <v>84713000</v>
      </c>
      <c r="F918" s="7" t="n">
        <v>154890000</v>
      </c>
      <c r="G918" s="7" t="n">
        <v>174360000</v>
      </c>
      <c r="H918" s="7" t="n">
        <v>0</v>
      </c>
      <c r="I918" s="7" t="n">
        <v>0</v>
      </c>
      <c r="J918" s="7" t="n">
        <v>0</v>
      </c>
      <c r="K918" s="7" t="n">
        <v>0</v>
      </c>
      <c r="L918" s="7" t="n">
        <v>129500000</v>
      </c>
      <c r="M918" s="7" t="n">
        <v>67840000</v>
      </c>
      <c r="N918" s="7" t="n">
        <v>73343000</v>
      </c>
      <c r="O918" s="7" t="n">
        <v>82053000</v>
      </c>
      <c r="P918" s="7" t="n">
        <v>5404400</v>
      </c>
      <c r="Q918" s="7" t="n">
        <v>0</v>
      </c>
      <c r="R918" s="7" t="n">
        <v>59550000</v>
      </c>
      <c r="S918" s="7" t="n">
        <v>120360000</v>
      </c>
      <c r="T918" s="1" t="n">
        <v>116960000</v>
      </c>
      <c r="U918" s="1" t="n">
        <v>125700000</v>
      </c>
      <c r="V918" s="1" t="n">
        <v>166540000</v>
      </c>
      <c r="W918" s="1" t="n">
        <v>0</v>
      </c>
      <c r="X918" s="1" t="n">
        <v>0</v>
      </c>
      <c r="Y918" s="1" t="n">
        <v>0</v>
      </c>
      <c r="Z918" s="1" t="n">
        <v>0</v>
      </c>
      <c r="AA918" s="1" t="n">
        <v>92917000</v>
      </c>
      <c r="AB918" s="1" t="n">
        <v>75482000</v>
      </c>
      <c r="AC918" s="1" t="n">
        <v>72891000</v>
      </c>
      <c r="AD918" s="1" t="n">
        <v>0</v>
      </c>
      <c r="AE918" s="1" t="n">
        <v>0</v>
      </c>
      <c r="AF918" s="1" t="n">
        <v>0</v>
      </c>
      <c r="AG918" s="1" t="n">
        <v>0</v>
      </c>
      <c r="AH918" s="1" t="n">
        <v>0</v>
      </c>
    </row>
    <row r="919" customFormat="false" ht="15" hidden="false" customHeight="false" outlineLevel="0" collapsed="false">
      <c r="A919" s="1" t="s">
        <v>2750</v>
      </c>
      <c r="B919" s="1" t="s">
        <v>2751</v>
      </c>
      <c r="C919" s="1" t="s">
        <v>2752</v>
      </c>
      <c r="D919" s="1" t="n">
        <v>50.464</v>
      </c>
      <c r="E919" s="7" t="n">
        <v>0</v>
      </c>
      <c r="F919" s="7" t="n">
        <v>0</v>
      </c>
      <c r="G919" s="7" t="n">
        <v>0</v>
      </c>
      <c r="H919" s="7" t="n">
        <v>273150</v>
      </c>
      <c r="I919" s="7" t="n">
        <v>344790</v>
      </c>
      <c r="J919" s="7" t="n">
        <v>7911700</v>
      </c>
      <c r="K919" s="7" t="n">
        <v>0</v>
      </c>
      <c r="L919" s="7" t="n">
        <v>0</v>
      </c>
      <c r="M919" s="7" t="n">
        <v>881960</v>
      </c>
      <c r="N919" s="7" t="n">
        <v>0</v>
      </c>
      <c r="O919" s="7" t="n">
        <v>0</v>
      </c>
      <c r="P919" s="7" t="n">
        <v>0</v>
      </c>
      <c r="Q919" s="7" t="n">
        <v>299960</v>
      </c>
      <c r="R919" s="7" t="n">
        <v>0</v>
      </c>
      <c r="S919" s="7" t="n">
        <v>0</v>
      </c>
      <c r="T919" s="1" t="n">
        <v>0</v>
      </c>
      <c r="U919" s="1" t="n">
        <v>0</v>
      </c>
      <c r="V919" s="1" t="n">
        <v>0</v>
      </c>
      <c r="W919" s="1" t="n">
        <v>0</v>
      </c>
      <c r="X919" s="1" t="n">
        <v>0</v>
      </c>
      <c r="Y919" s="1" t="n">
        <v>7685600</v>
      </c>
      <c r="Z919" s="1" t="n">
        <v>0</v>
      </c>
      <c r="AA919" s="1" t="n">
        <v>0</v>
      </c>
      <c r="AB919" s="1" t="n">
        <v>0</v>
      </c>
      <c r="AC919" s="1" t="n">
        <v>0</v>
      </c>
      <c r="AD919" s="1" t="n">
        <v>0</v>
      </c>
      <c r="AE919" s="1" t="n">
        <v>0</v>
      </c>
      <c r="AF919" s="1" t="n">
        <v>0</v>
      </c>
      <c r="AG919" s="1" t="n">
        <v>0</v>
      </c>
      <c r="AH919" s="1" t="n">
        <v>0</v>
      </c>
    </row>
    <row r="920" customFormat="false" ht="15" hidden="false" customHeight="false" outlineLevel="0" collapsed="false">
      <c r="A920" s="1" t="s">
        <v>2753</v>
      </c>
      <c r="B920" s="1" t="s">
        <v>2754</v>
      </c>
      <c r="C920" s="1" t="s">
        <v>2755</v>
      </c>
      <c r="D920" s="1" t="n">
        <v>202.8</v>
      </c>
      <c r="E920" s="7" t="n">
        <v>0</v>
      </c>
      <c r="F920" s="7" t="n">
        <v>0</v>
      </c>
      <c r="G920" s="7" t="n">
        <v>4233200</v>
      </c>
      <c r="H920" s="7" t="n">
        <v>0</v>
      </c>
      <c r="I920" s="7" t="n">
        <v>566210</v>
      </c>
      <c r="J920" s="7" t="n">
        <v>908900</v>
      </c>
      <c r="K920" s="7" t="n">
        <v>0</v>
      </c>
      <c r="L920" s="7" t="n">
        <v>5081700</v>
      </c>
      <c r="M920" s="7" t="n">
        <v>662080</v>
      </c>
      <c r="N920" s="7" t="n">
        <v>579060</v>
      </c>
      <c r="O920" s="7" t="n">
        <v>0</v>
      </c>
      <c r="P920" s="7" t="n">
        <v>0</v>
      </c>
      <c r="Q920" s="7" t="n">
        <v>0</v>
      </c>
      <c r="R920" s="7" t="n">
        <v>0</v>
      </c>
      <c r="S920" s="7" t="n">
        <v>535870</v>
      </c>
      <c r="T920" s="1" t="n">
        <v>0</v>
      </c>
      <c r="U920" s="1" t="n">
        <v>0</v>
      </c>
      <c r="V920" s="1" t="n">
        <v>4056600</v>
      </c>
      <c r="W920" s="1" t="n">
        <v>0</v>
      </c>
      <c r="X920" s="1" t="n">
        <v>0</v>
      </c>
      <c r="Y920" s="1" t="n">
        <v>0</v>
      </c>
      <c r="Z920" s="1" t="n">
        <v>0</v>
      </c>
      <c r="AA920" s="1" t="n">
        <v>0</v>
      </c>
      <c r="AB920" s="1" t="n">
        <v>0</v>
      </c>
      <c r="AC920" s="1" t="n">
        <v>0</v>
      </c>
      <c r="AD920" s="1" t="n">
        <v>0</v>
      </c>
      <c r="AE920" s="1" t="n">
        <v>0</v>
      </c>
      <c r="AF920" s="1" t="n">
        <v>0</v>
      </c>
      <c r="AG920" s="1" t="n">
        <v>0</v>
      </c>
      <c r="AH920" s="1" t="n">
        <v>0</v>
      </c>
    </row>
    <row r="921" customFormat="false" ht="15" hidden="false" customHeight="false" outlineLevel="0" collapsed="false">
      <c r="A921" s="1" t="s">
        <v>2756</v>
      </c>
      <c r="B921" s="1" t="s">
        <v>2757</v>
      </c>
      <c r="C921" s="1" t="s">
        <v>2758</v>
      </c>
      <c r="D921" s="1" t="n">
        <v>22.237</v>
      </c>
      <c r="E921" s="7" t="n">
        <v>140440000</v>
      </c>
      <c r="F921" s="7" t="n">
        <v>293310000</v>
      </c>
      <c r="G921" s="7" t="n">
        <v>2943700</v>
      </c>
      <c r="H921" s="7" t="n">
        <v>65296000</v>
      </c>
      <c r="I921" s="7" t="n">
        <v>5040400</v>
      </c>
      <c r="J921" s="7" t="n">
        <v>13194000</v>
      </c>
      <c r="K921" s="7" t="n">
        <v>186580000</v>
      </c>
      <c r="L921" s="7" t="n">
        <v>0</v>
      </c>
      <c r="M921" s="7" t="n">
        <v>18986000</v>
      </c>
      <c r="N921" s="7" t="n">
        <v>272740000</v>
      </c>
      <c r="O921" s="7" t="n">
        <v>121330000</v>
      </c>
      <c r="P921" s="7" t="n">
        <v>8825000</v>
      </c>
      <c r="Q921" s="7" t="n">
        <v>118460000</v>
      </c>
      <c r="R921" s="7" t="n">
        <v>19517000</v>
      </c>
      <c r="S921" s="7" t="n">
        <v>122140000</v>
      </c>
      <c r="T921" s="1" t="n">
        <v>216760000</v>
      </c>
      <c r="U921" s="1" t="n">
        <v>421040000</v>
      </c>
      <c r="V921" s="1" t="n">
        <v>2403200</v>
      </c>
      <c r="W921" s="1" t="n">
        <v>83099000</v>
      </c>
      <c r="X921" s="1" t="n">
        <v>18896000</v>
      </c>
      <c r="Y921" s="1" t="n">
        <v>30657000</v>
      </c>
      <c r="Z921" s="1" t="n">
        <v>108290000</v>
      </c>
      <c r="AA921" s="1" t="n">
        <v>0</v>
      </c>
      <c r="AB921" s="1" t="n">
        <v>34630000</v>
      </c>
      <c r="AC921" s="1" t="n">
        <v>70764000</v>
      </c>
      <c r="AD921" s="1" t="n">
        <v>82806000</v>
      </c>
      <c r="AE921" s="1" t="n">
        <v>7213100</v>
      </c>
      <c r="AF921" s="1" t="n">
        <v>61528000</v>
      </c>
      <c r="AG921" s="1" t="n">
        <v>11652000</v>
      </c>
      <c r="AH921" s="1" t="n">
        <v>110570000</v>
      </c>
    </row>
    <row r="922" customFormat="false" ht="15" hidden="false" customHeight="false" outlineLevel="0" collapsed="false">
      <c r="A922" s="1" t="s">
        <v>2759</v>
      </c>
      <c r="B922" s="1" t="s">
        <v>2760</v>
      </c>
      <c r="C922" s="1" t="s">
        <v>2761</v>
      </c>
      <c r="D922" s="1" t="n">
        <v>130.38</v>
      </c>
      <c r="E922" s="7" t="n">
        <v>0</v>
      </c>
      <c r="F922" s="7" t="n">
        <v>0</v>
      </c>
      <c r="G922" s="7" t="n">
        <v>720160</v>
      </c>
      <c r="H922" s="7" t="n">
        <v>0</v>
      </c>
      <c r="I922" s="7" t="n">
        <v>0</v>
      </c>
      <c r="J922" s="7" t="n">
        <v>0</v>
      </c>
      <c r="K922" s="7" t="n">
        <v>2642600</v>
      </c>
      <c r="L922" s="7" t="n">
        <v>707120</v>
      </c>
      <c r="M922" s="7" t="n">
        <v>0</v>
      </c>
      <c r="N922" s="7" t="n">
        <v>750720</v>
      </c>
      <c r="O922" s="7" t="n">
        <v>0</v>
      </c>
      <c r="P922" s="7" t="n">
        <v>0</v>
      </c>
      <c r="Q922" s="7" t="n">
        <v>2367300</v>
      </c>
      <c r="R922" s="7" t="n">
        <v>5768800</v>
      </c>
      <c r="S922" s="7" t="n">
        <v>14571000</v>
      </c>
      <c r="T922" s="1" t="n">
        <v>0</v>
      </c>
      <c r="U922" s="1" t="n">
        <v>0</v>
      </c>
      <c r="V922" s="1" t="n">
        <v>0</v>
      </c>
      <c r="W922" s="1" t="n">
        <v>0</v>
      </c>
      <c r="X922" s="1" t="n">
        <v>0</v>
      </c>
      <c r="Y922" s="1" t="n">
        <v>0</v>
      </c>
      <c r="Z922" s="1" t="n">
        <v>914050</v>
      </c>
      <c r="AA922" s="1" t="n">
        <v>0</v>
      </c>
      <c r="AB922" s="1" t="n">
        <v>0</v>
      </c>
      <c r="AC922" s="1" t="n">
        <v>0</v>
      </c>
      <c r="AD922" s="1" t="n">
        <v>0</v>
      </c>
      <c r="AE922" s="1" t="n">
        <v>0</v>
      </c>
      <c r="AF922" s="1" t="n">
        <v>0</v>
      </c>
      <c r="AG922" s="1" t="n">
        <v>1755100</v>
      </c>
      <c r="AH922" s="1" t="n">
        <v>12303000</v>
      </c>
    </row>
    <row r="923" customFormat="false" ht="15" hidden="false" customHeight="false" outlineLevel="0" collapsed="false">
      <c r="A923" s="1" t="s">
        <v>2762</v>
      </c>
      <c r="B923" s="1" t="s">
        <v>2763</v>
      </c>
      <c r="C923" s="1" t="s">
        <v>2764</v>
      </c>
      <c r="D923" s="1" t="n">
        <v>51.735</v>
      </c>
      <c r="E923" s="7" t="n">
        <v>5668000</v>
      </c>
      <c r="F923" s="7" t="n">
        <v>6447800</v>
      </c>
      <c r="G923" s="7" t="n">
        <v>0</v>
      </c>
      <c r="H923" s="7" t="n">
        <v>18098000</v>
      </c>
      <c r="I923" s="7" t="n">
        <v>4214600</v>
      </c>
      <c r="J923" s="7" t="n">
        <v>456800</v>
      </c>
      <c r="K923" s="7" t="n">
        <v>17127000</v>
      </c>
      <c r="L923" s="7" t="n">
        <v>0</v>
      </c>
      <c r="M923" s="7" t="n">
        <v>0</v>
      </c>
      <c r="N923" s="7" t="n">
        <v>7467400</v>
      </c>
      <c r="O923" s="7" t="n">
        <v>28290000</v>
      </c>
      <c r="P923" s="7" t="n">
        <v>0</v>
      </c>
      <c r="Q923" s="7" t="n">
        <v>7586100</v>
      </c>
      <c r="R923" s="7" t="n">
        <v>2268800</v>
      </c>
      <c r="S923" s="7" t="n">
        <v>0</v>
      </c>
      <c r="T923" s="1" t="n">
        <v>12158000</v>
      </c>
      <c r="U923" s="1" t="n">
        <v>11936000</v>
      </c>
      <c r="V923" s="1" t="n">
        <v>0</v>
      </c>
      <c r="W923" s="1" t="n">
        <v>9591500</v>
      </c>
      <c r="X923" s="1" t="n">
        <v>0</v>
      </c>
      <c r="Y923" s="1" t="n">
        <v>0</v>
      </c>
      <c r="Z923" s="1" t="n">
        <v>11538000</v>
      </c>
      <c r="AA923" s="1" t="n">
        <v>0</v>
      </c>
      <c r="AB923" s="1" t="n">
        <v>0</v>
      </c>
      <c r="AC923" s="1" t="n">
        <v>5710000</v>
      </c>
      <c r="AD923" s="1" t="n">
        <v>19746000</v>
      </c>
      <c r="AE923" s="1" t="n">
        <v>0</v>
      </c>
      <c r="AF923" s="1" t="n">
        <v>4598600</v>
      </c>
      <c r="AG923" s="1" t="n">
        <v>2067400</v>
      </c>
      <c r="AH923" s="1" t="n">
        <v>0</v>
      </c>
    </row>
    <row r="924" customFormat="false" ht="15" hidden="false" customHeight="false" outlineLevel="0" collapsed="false">
      <c r="A924" s="1" t="s">
        <v>2765</v>
      </c>
      <c r="B924" s="1" t="s">
        <v>2766</v>
      </c>
      <c r="C924" s="1" t="s">
        <v>2767</v>
      </c>
      <c r="D924" s="1" t="n">
        <v>39.232</v>
      </c>
      <c r="E924" s="7" t="n">
        <v>0</v>
      </c>
      <c r="F924" s="7" t="n">
        <v>0</v>
      </c>
      <c r="G924" s="7" t="n">
        <v>0</v>
      </c>
      <c r="H924" s="7" t="n">
        <v>0</v>
      </c>
      <c r="I924" s="7" t="n">
        <v>0</v>
      </c>
      <c r="J924" s="7" t="n">
        <v>0</v>
      </c>
      <c r="K924" s="7" t="n">
        <v>1268100</v>
      </c>
      <c r="L924" s="7" t="n">
        <v>3755300</v>
      </c>
      <c r="M924" s="7" t="n">
        <v>728560</v>
      </c>
      <c r="N924" s="7" t="n">
        <v>3809000</v>
      </c>
      <c r="O924" s="7" t="n">
        <v>7007400</v>
      </c>
      <c r="P924" s="7" t="n">
        <v>188500</v>
      </c>
      <c r="Q924" s="7" t="n">
        <v>6789000</v>
      </c>
      <c r="R924" s="7" t="n">
        <v>26669000</v>
      </c>
      <c r="S924" s="7" t="n">
        <v>13373000</v>
      </c>
      <c r="T924" s="1" t="n">
        <v>0</v>
      </c>
      <c r="U924" s="1" t="n">
        <v>0</v>
      </c>
      <c r="V924" s="1" t="n">
        <v>0</v>
      </c>
      <c r="W924" s="1" t="n">
        <v>0</v>
      </c>
      <c r="X924" s="1" t="n">
        <v>0</v>
      </c>
      <c r="Y924" s="1" t="n">
        <v>0</v>
      </c>
      <c r="Z924" s="1" t="n">
        <v>0</v>
      </c>
      <c r="AA924" s="1" t="n">
        <v>0</v>
      </c>
      <c r="AB924" s="1" t="n">
        <v>0</v>
      </c>
      <c r="AC924" s="1" t="n">
        <v>0</v>
      </c>
      <c r="AD924" s="1" t="n">
        <v>0</v>
      </c>
      <c r="AE924" s="1" t="n">
        <v>0</v>
      </c>
      <c r="AF924" s="1" t="n">
        <v>0</v>
      </c>
      <c r="AG924" s="1" t="n">
        <v>16466000</v>
      </c>
      <c r="AH924" s="1" t="n">
        <v>0</v>
      </c>
    </row>
    <row r="925" customFormat="false" ht="15" hidden="false" customHeight="false" outlineLevel="0" collapsed="false">
      <c r="A925" s="1" t="s">
        <v>2768</v>
      </c>
      <c r="B925" s="1" t="s">
        <v>2769</v>
      </c>
      <c r="C925" s="1" t="s">
        <v>2770</v>
      </c>
      <c r="D925" s="1" t="n">
        <v>34.324</v>
      </c>
      <c r="E925" s="7" t="n">
        <v>3766200</v>
      </c>
      <c r="F925" s="7" t="n">
        <v>2355500</v>
      </c>
      <c r="G925" s="7" t="n">
        <v>18919000</v>
      </c>
      <c r="H925" s="7" t="n">
        <v>3344300</v>
      </c>
      <c r="I925" s="7" t="n">
        <v>5642900</v>
      </c>
      <c r="J925" s="7" t="n">
        <v>10352000</v>
      </c>
      <c r="K925" s="7" t="n">
        <v>0</v>
      </c>
      <c r="L925" s="7" t="n">
        <v>14758000</v>
      </c>
      <c r="M925" s="7" t="n">
        <v>4301400</v>
      </c>
      <c r="N925" s="7" t="n">
        <v>2083600</v>
      </c>
      <c r="O925" s="7" t="n">
        <v>2501100</v>
      </c>
      <c r="P925" s="7" t="n">
        <v>1674600</v>
      </c>
      <c r="Q925" s="7" t="n">
        <v>0</v>
      </c>
      <c r="R925" s="7" t="n">
        <v>0</v>
      </c>
      <c r="S925" s="7" t="n">
        <v>3594600</v>
      </c>
      <c r="T925" s="1" t="n">
        <v>3369000</v>
      </c>
      <c r="U925" s="1" t="n">
        <v>2783700</v>
      </c>
      <c r="V925" s="1" t="n">
        <v>21930000</v>
      </c>
      <c r="W925" s="1" t="n">
        <v>0</v>
      </c>
      <c r="X925" s="1" t="n">
        <v>7854200</v>
      </c>
      <c r="Y925" s="1" t="n">
        <v>13684000</v>
      </c>
      <c r="Z925" s="1" t="n">
        <v>0</v>
      </c>
      <c r="AA925" s="1" t="n">
        <v>5163400</v>
      </c>
      <c r="AB925" s="1" t="n">
        <v>0</v>
      </c>
      <c r="AC925" s="1" t="n">
        <v>1519200</v>
      </c>
      <c r="AD925" s="1" t="n">
        <v>0</v>
      </c>
      <c r="AE925" s="1" t="n">
        <v>0</v>
      </c>
      <c r="AF925" s="1" t="n">
        <v>0</v>
      </c>
      <c r="AG925" s="1" t="n">
        <v>0</v>
      </c>
      <c r="AH925" s="1" t="n">
        <v>0</v>
      </c>
    </row>
    <row r="926" customFormat="false" ht="15" hidden="false" customHeight="false" outlineLevel="0" collapsed="false">
      <c r="A926" s="1" t="s">
        <v>2771</v>
      </c>
      <c r="B926" s="1" t="s">
        <v>2772</v>
      </c>
      <c r="C926" s="1" t="s">
        <v>2773</v>
      </c>
      <c r="D926" s="1" t="n">
        <v>47.137</v>
      </c>
      <c r="E926" s="7" t="n">
        <v>857810</v>
      </c>
      <c r="F926" s="7" t="n">
        <v>692440</v>
      </c>
      <c r="G926" s="7" t="n">
        <v>1511700</v>
      </c>
      <c r="H926" s="7" t="n">
        <v>6541100</v>
      </c>
      <c r="I926" s="7" t="n">
        <v>3859300</v>
      </c>
      <c r="J926" s="7" t="n">
        <v>15958000</v>
      </c>
      <c r="K926" s="7" t="n">
        <v>0</v>
      </c>
      <c r="L926" s="7" t="n">
        <v>1610300</v>
      </c>
      <c r="M926" s="7" t="n">
        <v>178610</v>
      </c>
      <c r="N926" s="7" t="n">
        <v>0</v>
      </c>
      <c r="O926" s="7" t="n">
        <v>0</v>
      </c>
      <c r="P926" s="7" t="n">
        <v>754650</v>
      </c>
      <c r="Q926" s="7" t="n">
        <v>1110700</v>
      </c>
      <c r="R926" s="7" t="n">
        <v>469210</v>
      </c>
      <c r="S926" s="7" t="n">
        <v>8079200</v>
      </c>
      <c r="T926" s="1" t="n">
        <v>931300</v>
      </c>
      <c r="U926" s="1" t="n">
        <v>810040</v>
      </c>
      <c r="V926" s="1" t="n">
        <v>1165700</v>
      </c>
      <c r="W926" s="1" t="n">
        <v>2947100</v>
      </c>
      <c r="X926" s="1" t="n">
        <v>3119400</v>
      </c>
      <c r="Y926" s="1" t="n">
        <v>25172000</v>
      </c>
      <c r="Z926" s="1" t="n">
        <v>0</v>
      </c>
      <c r="AA926" s="1" t="n">
        <v>1138500</v>
      </c>
      <c r="AB926" s="1" t="n">
        <v>0</v>
      </c>
      <c r="AC926" s="1" t="n">
        <v>0</v>
      </c>
      <c r="AD926" s="1" t="n">
        <v>0</v>
      </c>
      <c r="AE926" s="1" t="n">
        <v>0</v>
      </c>
      <c r="AF926" s="1" t="n">
        <v>0</v>
      </c>
      <c r="AG926" s="1" t="n">
        <v>0</v>
      </c>
      <c r="AH926" s="1" t="n">
        <v>2055300</v>
      </c>
    </row>
    <row r="927" customFormat="false" ht="15" hidden="false" customHeight="false" outlineLevel="0" collapsed="false">
      <c r="A927" s="1" t="s">
        <v>2774</v>
      </c>
      <c r="B927" s="1" t="s">
        <v>2775</v>
      </c>
      <c r="C927" s="1" t="s">
        <v>2776</v>
      </c>
      <c r="D927" s="1" t="n">
        <v>28.649</v>
      </c>
      <c r="E927" s="7" t="n">
        <v>0</v>
      </c>
      <c r="F927" s="7" t="n">
        <v>0</v>
      </c>
      <c r="G927" s="7" t="n">
        <v>0</v>
      </c>
      <c r="H927" s="7" t="n">
        <v>0</v>
      </c>
      <c r="I927" s="7" t="n">
        <v>0</v>
      </c>
      <c r="J927" s="7" t="n">
        <v>0</v>
      </c>
      <c r="K927" s="7" t="n">
        <v>0</v>
      </c>
      <c r="L927" s="7" t="n">
        <v>0</v>
      </c>
      <c r="M927" s="7" t="n">
        <v>0</v>
      </c>
      <c r="N927" s="7" t="n">
        <v>0</v>
      </c>
      <c r="O927" s="7" t="n">
        <v>0</v>
      </c>
      <c r="P927" s="7" t="n">
        <v>0</v>
      </c>
      <c r="Q927" s="7" t="n">
        <v>0</v>
      </c>
      <c r="R927" s="7" t="n">
        <v>0</v>
      </c>
      <c r="S927" s="7" t="n">
        <v>4900600</v>
      </c>
      <c r="T927" s="1" t="n">
        <v>0</v>
      </c>
      <c r="U927" s="1" t="n">
        <v>0</v>
      </c>
      <c r="V927" s="1" t="n">
        <v>0</v>
      </c>
      <c r="W927" s="1" t="n">
        <v>0</v>
      </c>
      <c r="X927" s="1" t="n">
        <v>0</v>
      </c>
      <c r="Y927" s="1" t="n">
        <v>0</v>
      </c>
      <c r="Z927" s="1" t="n">
        <v>0</v>
      </c>
      <c r="AA927" s="1" t="n">
        <v>0</v>
      </c>
      <c r="AB927" s="1" t="n">
        <v>0</v>
      </c>
      <c r="AC927" s="1" t="n">
        <v>0</v>
      </c>
      <c r="AD927" s="1" t="n">
        <v>0</v>
      </c>
      <c r="AE927" s="1" t="n">
        <v>0</v>
      </c>
      <c r="AF927" s="1" t="n">
        <v>0</v>
      </c>
      <c r="AG927" s="1" t="n">
        <v>0</v>
      </c>
      <c r="AH927" s="1" t="n">
        <v>3207000</v>
      </c>
    </row>
    <row r="928" customFormat="false" ht="15" hidden="false" customHeight="false" outlineLevel="0" collapsed="false">
      <c r="A928" s="1" t="s">
        <v>2777</v>
      </c>
      <c r="B928" s="1" t="s">
        <v>2778</v>
      </c>
      <c r="C928" s="1" t="s">
        <v>2779</v>
      </c>
      <c r="D928" s="1" t="n">
        <v>42.003</v>
      </c>
      <c r="E928" s="7" t="n">
        <v>373570000</v>
      </c>
      <c r="F928" s="7" t="n">
        <v>663380000</v>
      </c>
      <c r="G928" s="7" t="n">
        <v>1872700000</v>
      </c>
      <c r="H928" s="7" t="n">
        <v>286850000</v>
      </c>
      <c r="I928" s="7" t="n">
        <v>429710000</v>
      </c>
      <c r="J928" s="7" t="n">
        <v>1011300000</v>
      </c>
      <c r="K928" s="7" t="n">
        <v>108910000</v>
      </c>
      <c r="L928" s="7" t="n">
        <v>907860000</v>
      </c>
      <c r="M928" s="7" t="n">
        <v>1080400000</v>
      </c>
      <c r="N928" s="7" t="n">
        <v>2082700000</v>
      </c>
      <c r="O928" s="7" t="n">
        <v>754190000</v>
      </c>
      <c r="P928" s="7" t="n">
        <v>228320000</v>
      </c>
      <c r="Q928" s="7" t="n">
        <v>1782100000</v>
      </c>
      <c r="R928" s="7" t="n">
        <v>1204900000</v>
      </c>
      <c r="S928" s="7" t="n">
        <v>2898200000</v>
      </c>
      <c r="T928" s="1" t="n">
        <v>679220000</v>
      </c>
      <c r="U928" s="1" t="n">
        <v>754260000</v>
      </c>
      <c r="V928" s="1" t="n">
        <v>1883400000</v>
      </c>
      <c r="W928" s="1" t="n">
        <v>269220000</v>
      </c>
      <c r="X928" s="1" t="n">
        <v>378620000</v>
      </c>
      <c r="Y928" s="1" t="n">
        <v>745020000</v>
      </c>
      <c r="Z928" s="1" t="n">
        <v>0</v>
      </c>
      <c r="AA928" s="1" t="n">
        <v>838300000</v>
      </c>
      <c r="AB928" s="1" t="n">
        <v>1913800000</v>
      </c>
      <c r="AC928" s="1" t="n">
        <v>811300000</v>
      </c>
      <c r="AD928" s="1" t="n">
        <v>475720000</v>
      </c>
      <c r="AE928" s="1" t="n">
        <v>814290000</v>
      </c>
      <c r="AF928" s="1" t="n">
        <v>1942400000</v>
      </c>
      <c r="AG928" s="1" t="n">
        <v>661600000</v>
      </c>
      <c r="AH928" s="1" t="n">
        <v>1732400000</v>
      </c>
    </row>
    <row r="929" customFormat="false" ht="15" hidden="false" customHeight="false" outlineLevel="0" collapsed="false">
      <c r="A929" s="1" t="s">
        <v>2780</v>
      </c>
      <c r="B929" s="1" t="s">
        <v>2781</v>
      </c>
      <c r="C929" s="1" t="s">
        <v>2782</v>
      </c>
      <c r="D929" s="1" t="n">
        <v>16.953</v>
      </c>
      <c r="E929" s="7" t="n">
        <v>555670</v>
      </c>
      <c r="F929" s="7" t="n">
        <v>0</v>
      </c>
      <c r="G929" s="7" t="n">
        <v>5292500</v>
      </c>
      <c r="H929" s="7" t="n">
        <v>0</v>
      </c>
      <c r="I929" s="7" t="n">
        <v>1986700</v>
      </c>
      <c r="J929" s="7" t="n">
        <v>27506000</v>
      </c>
      <c r="K929" s="7" t="n">
        <v>0</v>
      </c>
      <c r="L929" s="7" t="n">
        <v>828470</v>
      </c>
      <c r="M929" s="7" t="n">
        <v>8640400</v>
      </c>
      <c r="N929" s="7" t="n">
        <v>0</v>
      </c>
      <c r="O929" s="7" t="n">
        <v>0</v>
      </c>
      <c r="P929" s="7" t="n">
        <v>6662600</v>
      </c>
      <c r="Q929" s="7" t="n">
        <v>210070</v>
      </c>
      <c r="R929" s="7" t="n">
        <v>0</v>
      </c>
      <c r="S929" s="7" t="n">
        <v>3862400</v>
      </c>
      <c r="T929" s="1" t="n">
        <v>0</v>
      </c>
      <c r="U929" s="1" t="n">
        <v>0</v>
      </c>
      <c r="V929" s="1" t="n">
        <v>4575700</v>
      </c>
      <c r="W929" s="1" t="n">
        <v>0</v>
      </c>
      <c r="X929" s="1" t="n">
        <v>2813700</v>
      </c>
      <c r="Y929" s="1" t="n">
        <v>35039000</v>
      </c>
      <c r="Z929" s="1" t="n">
        <v>0</v>
      </c>
      <c r="AA929" s="1" t="n">
        <v>0</v>
      </c>
      <c r="AB929" s="1" t="n">
        <v>7958500</v>
      </c>
      <c r="AC929" s="1" t="n">
        <v>0</v>
      </c>
      <c r="AD929" s="1" t="n">
        <v>0</v>
      </c>
      <c r="AE929" s="1" t="n">
        <v>9766400</v>
      </c>
      <c r="AF929" s="1" t="n">
        <v>0</v>
      </c>
      <c r="AG929" s="1" t="n">
        <v>0</v>
      </c>
      <c r="AH929" s="1" t="n">
        <v>3806700</v>
      </c>
    </row>
    <row r="930" customFormat="false" ht="15" hidden="false" customHeight="false" outlineLevel="0" collapsed="false">
      <c r="A930" s="1" t="s">
        <v>2783</v>
      </c>
      <c r="B930" s="1" t="s">
        <v>2784</v>
      </c>
      <c r="C930" s="1" t="s">
        <v>2785</v>
      </c>
      <c r="D930" s="1" t="n">
        <v>58.264</v>
      </c>
      <c r="E930" s="7" t="n">
        <v>6204100</v>
      </c>
      <c r="F930" s="7" t="n">
        <v>1749100</v>
      </c>
      <c r="G930" s="7" t="n">
        <v>349400</v>
      </c>
      <c r="H930" s="7" t="n">
        <v>0</v>
      </c>
      <c r="I930" s="7" t="n">
        <v>0</v>
      </c>
      <c r="J930" s="7" t="n">
        <v>1856400</v>
      </c>
      <c r="K930" s="7" t="n">
        <v>0</v>
      </c>
      <c r="L930" s="7" t="n">
        <v>0</v>
      </c>
      <c r="M930" s="7" t="n">
        <v>458200</v>
      </c>
      <c r="N930" s="7" t="n">
        <v>1236200</v>
      </c>
      <c r="O930" s="7" t="n">
        <v>0</v>
      </c>
      <c r="P930" s="7" t="n">
        <v>0</v>
      </c>
      <c r="Q930" s="7" t="n">
        <v>1601300</v>
      </c>
      <c r="R930" s="7" t="n">
        <v>277660</v>
      </c>
      <c r="S930" s="7" t="n">
        <v>667020</v>
      </c>
      <c r="T930" s="1" t="n">
        <v>0</v>
      </c>
      <c r="U930" s="1" t="n">
        <v>0</v>
      </c>
      <c r="V930" s="1" t="n">
        <v>0</v>
      </c>
      <c r="W930" s="1" t="n">
        <v>0</v>
      </c>
      <c r="X930" s="1" t="n">
        <v>0</v>
      </c>
      <c r="Y930" s="1" t="n">
        <v>1771700</v>
      </c>
      <c r="Z930" s="1" t="n">
        <v>0</v>
      </c>
      <c r="AA930" s="1" t="n">
        <v>0</v>
      </c>
      <c r="AB930" s="1" t="n">
        <v>0</v>
      </c>
      <c r="AC930" s="1" t="n">
        <v>0</v>
      </c>
      <c r="AD930" s="1" t="n">
        <v>0</v>
      </c>
      <c r="AE930" s="1" t="n">
        <v>0</v>
      </c>
      <c r="AF930" s="1" t="n">
        <v>0</v>
      </c>
      <c r="AG930" s="1" t="n">
        <v>0</v>
      </c>
      <c r="AH930" s="1" t="n">
        <v>0</v>
      </c>
    </row>
    <row r="931" customFormat="false" ht="15" hidden="false" customHeight="false" outlineLevel="0" collapsed="false">
      <c r="A931" s="1" t="s">
        <v>2786</v>
      </c>
      <c r="B931" s="1" t="s">
        <v>2787</v>
      </c>
      <c r="C931" s="1" t="s">
        <v>2788</v>
      </c>
      <c r="D931" s="1" t="n">
        <v>44.348</v>
      </c>
      <c r="E931" s="7" t="n">
        <v>2223800</v>
      </c>
      <c r="F931" s="7" t="n">
        <v>2359000</v>
      </c>
      <c r="G931" s="7" t="n">
        <v>0</v>
      </c>
      <c r="H931" s="7" t="n">
        <v>0</v>
      </c>
      <c r="I931" s="7" t="n">
        <v>0</v>
      </c>
      <c r="J931" s="7" t="n">
        <v>0</v>
      </c>
      <c r="K931" s="7" t="n">
        <v>0</v>
      </c>
      <c r="L931" s="7" t="n">
        <v>0</v>
      </c>
      <c r="M931" s="7" t="n">
        <v>0</v>
      </c>
      <c r="N931" s="7" t="n">
        <v>0</v>
      </c>
      <c r="O931" s="7" t="n">
        <v>0</v>
      </c>
      <c r="P931" s="7" t="n">
        <v>0</v>
      </c>
      <c r="Q931" s="7" t="n">
        <v>0</v>
      </c>
      <c r="R931" s="7" t="n">
        <v>0</v>
      </c>
      <c r="S931" s="7" t="n">
        <v>0</v>
      </c>
      <c r="T931" s="1" t="n">
        <v>0</v>
      </c>
      <c r="U931" s="1" t="n">
        <v>2823900</v>
      </c>
      <c r="V931" s="1" t="n">
        <v>0</v>
      </c>
      <c r="W931" s="1" t="n">
        <v>0</v>
      </c>
      <c r="X931" s="1" t="n">
        <v>0</v>
      </c>
      <c r="Y931" s="1" t="n">
        <v>0</v>
      </c>
      <c r="Z931" s="1" t="n">
        <v>0</v>
      </c>
      <c r="AA931" s="1" t="n">
        <v>0</v>
      </c>
      <c r="AB931" s="1" t="n">
        <v>0</v>
      </c>
      <c r="AC931" s="1" t="n">
        <v>0</v>
      </c>
      <c r="AD931" s="1" t="n">
        <v>0</v>
      </c>
      <c r="AE931" s="1" t="n">
        <v>0</v>
      </c>
      <c r="AF931" s="1" t="n">
        <v>0</v>
      </c>
      <c r="AG931" s="1" t="n">
        <v>0</v>
      </c>
      <c r="AH931" s="1" t="n">
        <v>0</v>
      </c>
    </row>
    <row r="932" customFormat="false" ht="15" hidden="false" customHeight="false" outlineLevel="0" collapsed="false">
      <c r="A932" s="1" t="s">
        <v>2789</v>
      </c>
      <c r="B932" s="1" t="s">
        <v>2790</v>
      </c>
      <c r="C932" s="1" t="s">
        <v>2791</v>
      </c>
      <c r="D932" s="1" t="n">
        <v>10.309</v>
      </c>
      <c r="E932" s="7" t="n">
        <v>21835000</v>
      </c>
      <c r="F932" s="7" t="n">
        <v>53126000</v>
      </c>
      <c r="G932" s="7" t="n">
        <v>0</v>
      </c>
      <c r="H932" s="7" t="n">
        <v>37516000</v>
      </c>
      <c r="I932" s="7" t="n">
        <v>19511000</v>
      </c>
      <c r="J932" s="7" t="n">
        <v>881700</v>
      </c>
      <c r="K932" s="7" t="n">
        <v>61661000</v>
      </c>
      <c r="L932" s="7" t="n">
        <v>28598000</v>
      </c>
      <c r="M932" s="7" t="n">
        <v>0</v>
      </c>
      <c r="N932" s="7" t="n">
        <v>30204000</v>
      </c>
      <c r="O932" s="7" t="n">
        <v>30692000</v>
      </c>
      <c r="P932" s="7" t="n">
        <v>0</v>
      </c>
      <c r="Q932" s="7" t="n">
        <v>22357000</v>
      </c>
      <c r="R932" s="7" t="n">
        <v>72245000</v>
      </c>
      <c r="S932" s="7" t="n">
        <v>9425000</v>
      </c>
      <c r="T932" s="1" t="n">
        <v>32142000</v>
      </c>
      <c r="U932" s="1" t="n">
        <v>68371000</v>
      </c>
      <c r="V932" s="1" t="n">
        <v>0</v>
      </c>
      <c r="W932" s="1" t="n">
        <v>33755000</v>
      </c>
      <c r="X932" s="1" t="n">
        <v>32237000</v>
      </c>
      <c r="Y932" s="1" t="n">
        <v>720990</v>
      </c>
      <c r="Z932" s="1" t="n">
        <v>33635000</v>
      </c>
      <c r="AA932" s="1" t="n">
        <v>9185000</v>
      </c>
      <c r="AB932" s="1" t="n">
        <v>0</v>
      </c>
      <c r="AC932" s="1" t="n">
        <v>18364000</v>
      </c>
      <c r="AD932" s="1" t="n">
        <v>21665000</v>
      </c>
      <c r="AE932" s="1" t="n">
        <v>0</v>
      </c>
      <c r="AF932" s="1" t="n">
        <v>21427000</v>
      </c>
      <c r="AG932" s="1" t="n">
        <v>46977000</v>
      </c>
      <c r="AH932" s="1" t="n">
        <v>6672400</v>
      </c>
    </row>
    <row r="933" customFormat="false" ht="15" hidden="false" customHeight="false" outlineLevel="0" collapsed="false">
      <c r="A933" s="1" t="s">
        <v>2792</v>
      </c>
      <c r="B933" s="1" t="s">
        <v>2793</v>
      </c>
      <c r="C933" s="1" t="s">
        <v>2794</v>
      </c>
      <c r="D933" s="1" t="n">
        <v>180</v>
      </c>
      <c r="E933" s="7" t="n">
        <v>0</v>
      </c>
      <c r="F933" s="7" t="n">
        <v>0</v>
      </c>
      <c r="G933" s="7" t="n">
        <v>0</v>
      </c>
      <c r="H933" s="7" t="n">
        <v>0</v>
      </c>
      <c r="I933" s="7" t="n">
        <v>0</v>
      </c>
      <c r="J933" s="7" t="n">
        <v>0</v>
      </c>
      <c r="K933" s="7" t="n">
        <v>15241000</v>
      </c>
      <c r="L933" s="7" t="n">
        <v>0</v>
      </c>
      <c r="M933" s="7" t="n">
        <v>0</v>
      </c>
      <c r="N933" s="7" t="n">
        <v>0</v>
      </c>
      <c r="O933" s="7" t="n">
        <v>0</v>
      </c>
      <c r="P933" s="7" t="n">
        <v>0</v>
      </c>
      <c r="Q933" s="7" t="n">
        <v>0</v>
      </c>
      <c r="R933" s="7" t="n">
        <v>0</v>
      </c>
      <c r="S933" s="7" t="n">
        <v>0</v>
      </c>
      <c r="T933" s="1" t="n">
        <v>0</v>
      </c>
      <c r="U933" s="1" t="n">
        <v>0</v>
      </c>
      <c r="V933" s="1" t="n">
        <v>0</v>
      </c>
      <c r="W933" s="1" t="n">
        <v>0</v>
      </c>
      <c r="X933" s="1" t="n">
        <v>0</v>
      </c>
      <c r="Y933" s="1" t="n">
        <v>0</v>
      </c>
      <c r="Z933" s="1" t="n">
        <v>7929500</v>
      </c>
      <c r="AA933" s="1" t="n">
        <v>0</v>
      </c>
      <c r="AB933" s="1" t="n">
        <v>0</v>
      </c>
      <c r="AC933" s="1" t="n">
        <v>0</v>
      </c>
      <c r="AD933" s="1" t="n">
        <v>0</v>
      </c>
      <c r="AE933" s="1" t="n">
        <v>0</v>
      </c>
      <c r="AF933" s="1" t="n">
        <v>0</v>
      </c>
      <c r="AG933" s="1" t="n">
        <v>0</v>
      </c>
      <c r="AH933" s="1" t="n">
        <v>0</v>
      </c>
    </row>
    <row r="934" customFormat="false" ht="15" hidden="false" customHeight="false" outlineLevel="0" collapsed="false">
      <c r="A934" s="1" t="s">
        <v>2795</v>
      </c>
      <c r="B934" s="1" t="s">
        <v>2796</v>
      </c>
      <c r="C934" s="1" t="s">
        <v>2797</v>
      </c>
      <c r="D934" s="1" t="n">
        <v>98.848</v>
      </c>
      <c r="E934" s="7" t="n">
        <v>420980</v>
      </c>
      <c r="F934" s="7" t="n">
        <v>0</v>
      </c>
      <c r="G934" s="7" t="n">
        <v>375940</v>
      </c>
      <c r="H934" s="7" t="n">
        <v>0</v>
      </c>
      <c r="I934" s="7" t="n">
        <v>0</v>
      </c>
      <c r="J934" s="7" t="n">
        <v>0</v>
      </c>
      <c r="K934" s="7" t="n">
        <v>1179500</v>
      </c>
      <c r="L934" s="7" t="n">
        <v>2626400</v>
      </c>
      <c r="M934" s="7" t="n">
        <v>17993000</v>
      </c>
      <c r="N934" s="7" t="n">
        <v>0</v>
      </c>
      <c r="O934" s="7" t="n">
        <v>1340300</v>
      </c>
      <c r="P934" s="7" t="n">
        <v>0</v>
      </c>
      <c r="Q934" s="7" t="n">
        <v>2866300</v>
      </c>
      <c r="R934" s="7" t="n">
        <v>4893900</v>
      </c>
      <c r="S934" s="7" t="n">
        <v>318680000</v>
      </c>
      <c r="T934" s="1" t="n">
        <v>0</v>
      </c>
      <c r="U934" s="1" t="n">
        <v>0</v>
      </c>
      <c r="V934" s="1" t="n">
        <v>0</v>
      </c>
      <c r="W934" s="1" t="n">
        <v>0</v>
      </c>
      <c r="X934" s="1" t="n">
        <v>0</v>
      </c>
      <c r="Y934" s="1" t="n">
        <v>0</v>
      </c>
      <c r="Z934" s="1" t="n">
        <v>0</v>
      </c>
      <c r="AA934" s="1" t="n">
        <v>407460</v>
      </c>
      <c r="AB934" s="1" t="n">
        <v>1888100</v>
      </c>
      <c r="AC934" s="1" t="n">
        <v>0</v>
      </c>
      <c r="AD934" s="1" t="n">
        <v>0</v>
      </c>
      <c r="AE934" s="1" t="n">
        <v>0</v>
      </c>
      <c r="AF934" s="1" t="n">
        <v>510840</v>
      </c>
      <c r="AG934" s="1" t="n">
        <v>0</v>
      </c>
      <c r="AH934" s="1" t="n">
        <v>240420000</v>
      </c>
    </row>
    <row r="935" customFormat="false" ht="15" hidden="false" customHeight="false" outlineLevel="0" collapsed="false">
      <c r="A935" s="1" t="s">
        <v>2798</v>
      </c>
      <c r="B935" s="1" t="s">
        <v>2799</v>
      </c>
      <c r="C935" s="1" t="s">
        <v>2800</v>
      </c>
      <c r="D935" s="1" t="n">
        <v>18.416</v>
      </c>
      <c r="E935" s="7" t="n">
        <v>0</v>
      </c>
      <c r="F935" s="7" t="n">
        <v>0</v>
      </c>
      <c r="G935" s="7" t="n">
        <v>1305600</v>
      </c>
      <c r="H935" s="7" t="n">
        <v>0</v>
      </c>
      <c r="I935" s="7" t="n">
        <v>1092200</v>
      </c>
      <c r="J935" s="7" t="n">
        <v>2899100</v>
      </c>
      <c r="K935" s="7" t="n">
        <v>5755500</v>
      </c>
      <c r="L935" s="7" t="n">
        <v>25737000</v>
      </c>
      <c r="M935" s="7" t="n">
        <v>1098600</v>
      </c>
      <c r="N935" s="7" t="n">
        <v>1559200</v>
      </c>
      <c r="O935" s="7" t="n">
        <v>0</v>
      </c>
      <c r="P935" s="7" t="n">
        <v>0</v>
      </c>
      <c r="Q935" s="7" t="n">
        <v>0</v>
      </c>
      <c r="R935" s="7" t="n">
        <v>514780</v>
      </c>
      <c r="S935" s="7" t="n">
        <v>0</v>
      </c>
      <c r="T935" s="1" t="n">
        <v>0</v>
      </c>
      <c r="U935" s="1" t="n">
        <v>0</v>
      </c>
      <c r="V935" s="1" t="n">
        <v>0</v>
      </c>
      <c r="W935" s="1" t="n">
        <v>0</v>
      </c>
      <c r="X935" s="1" t="n">
        <v>0</v>
      </c>
      <c r="Y935" s="1" t="n">
        <v>0</v>
      </c>
      <c r="Z935" s="1" t="n">
        <v>0</v>
      </c>
      <c r="AA935" s="1" t="n">
        <v>13882000</v>
      </c>
      <c r="AB935" s="1" t="n">
        <v>0</v>
      </c>
      <c r="AC935" s="1" t="n">
        <v>0</v>
      </c>
      <c r="AD935" s="1" t="n">
        <v>0</v>
      </c>
      <c r="AE935" s="1" t="n">
        <v>0</v>
      </c>
      <c r="AF935" s="1" t="n">
        <v>0</v>
      </c>
      <c r="AG935" s="1" t="n">
        <v>0</v>
      </c>
      <c r="AH935" s="1" t="n">
        <v>0</v>
      </c>
    </row>
    <row r="936" customFormat="false" ht="15" hidden="false" customHeight="false" outlineLevel="0" collapsed="false">
      <c r="A936" s="1" t="s">
        <v>2801</v>
      </c>
      <c r="B936" s="1" t="s">
        <v>2802</v>
      </c>
      <c r="C936" s="1" t="s">
        <v>2803</v>
      </c>
      <c r="D936" s="1" t="n">
        <v>21.848</v>
      </c>
      <c r="E936" s="7" t="n">
        <v>0</v>
      </c>
      <c r="F936" s="7" t="n">
        <v>0</v>
      </c>
      <c r="G936" s="7" t="n">
        <v>0</v>
      </c>
      <c r="H936" s="7" t="n">
        <v>0</v>
      </c>
      <c r="I936" s="7" t="n">
        <v>0</v>
      </c>
      <c r="J936" s="7" t="n">
        <v>285150</v>
      </c>
      <c r="K936" s="7" t="n">
        <v>0</v>
      </c>
      <c r="L936" s="7" t="n">
        <v>0</v>
      </c>
      <c r="M936" s="7" t="n">
        <v>1960500</v>
      </c>
      <c r="N936" s="7" t="n">
        <v>0</v>
      </c>
      <c r="O936" s="7" t="n">
        <v>0</v>
      </c>
      <c r="P936" s="7" t="n">
        <v>193190</v>
      </c>
      <c r="Q936" s="7" t="n">
        <v>0</v>
      </c>
      <c r="R936" s="7" t="n">
        <v>0</v>
      </c>
      <c r="S936" s="7" t="n">
        <v>0</v>
      </c>
      <c r="T936" s="1" t="n">
        <v>0</v>
      </c>
      <c r="U936" s="1" t="n">
        <v>0</v>
      </c>
      <c r="V936" s="1" t="n">
        <v>0</v>
      </c>
      <c r="W936" s="1" t="n">
        <v>0</v>
      </c>
      <c r="X936" s="1" t="n">
        <v>0</v>
      </c>
      <c r="Y936" s="1" t="n">
        <v>0</v>
      </c>
      <c r="Z936" s="1" t="n">
        <v>0</v>
      </c>
      <c r="AA936" s="1" t="n">
        <v>0</v>
      </c>
      <c r="AB936" s="1" t="n">
        <v>2210100</v>
      </c>
      <c r="AC936" s="1" t="n">
        <v>0</v>
      </c>
      <c r="AD936" s="1" t="n">
        <v>0</v>
      </c>
      <c r="AE936" s="1" t="n">
        <v>0</v>
      </c>
      <c r="AF936" s="1" t="n">
        <v>0</v>
      </c>
      <c r="AG936" s="1" t="n">
        <v>0</v>
      </c>
      <c r="AH936" s="1" t="n">
        <v>0</v>
      </c>
    </row>
    <row r="937" customFormat="false" ht="15" hidden="false" customHeight="false" outlineLevel="0" collapsed="false">
      <c r="A937" s="1" t="s">
        <v>2804</v>
      </c>
      <c r="B937" s="1" t="s">
        <v>2805</v>
      </c>
      <c r="C937" s="1" t="s">
        <v>2806</v>
      </c>
      <c r="D937" s="1" t="n">
        <v>91.92</v>
      </c>
      <c r="E937" s="7" t="n">
        <v>34129000</v>
      </c>
      <c r="F937" s="7" t="n">
        <v>57387000</v>
      </c>
      <c r="G937" s="7" t="n">
        <v>6276100</v>
      </c>
      <c r="H937" s="7" t="n">
        <v>24318000</v>
      </c>
      <c r="I937" s="7" t="n">
        <v>1994000</v>
      </c>
      <c r="J937" s="7" t="n">
        <v>3448600</v>
      </c>
      <c r="K937" s="7" t="n">
        <v>159730000</v>
      </c>
      <c r="L937" s="7" t="n">
        <v>339640000</v>
      </c>
      <c r="M937" s="7" t="n">
        <v>326020</v>
      </c>
      <c r="N937" s="7" t="n">
        <v>61742000</v>
      </c>
      <c r="O937" s="7" t="n">
        <v>31052000</v>
      </c>
      <c r="P937" s="7" t="n">
        <v>5090400</v>
      </c>
      <c r="Q937" s="7" t="n">
        <v>125070000</v>
      </c>
      <c r="R937" s="7" t="n">
        <v>134410000</v>
      </c>
      <c r="S937" s="7" t="n">
        <v>37541000</v>
      </c>
      <c r="T937" s="1" t="n">
        <v>88350000</v>
      </c>
      <c r="U937" s="1" t="n">
        <v>117890000</v>
      </c>
      <c r="V937" s="1" t="n">
        <v>9870900</v>
      </c>
      <c r="W937" s="1" t="n">
        <v>38450000</v>
      </c>
      <c r="X937" s="1" t="n">
        <v>11233000</v>
      </c>
      <c r="Y937" s="1" t="n">
        <v>10950000</v>
      </c>
      <c r="Z937" s="1" t="n">
        <v>101320000</v>
      </c>
      <c r="AA937" s="1" t="n">
        <v>16895000</v>
      </c>
      <c r="AB937" s="1" t="n">
        <v>0</v>
      </c>
      <c r="AC937" s="1" t="n">
        <v>53925000</v>
      </c>
      <c r="AD937" s="1" t="n">
        <v>31995000</v>
      </c>
      <c r="AE937" s="1" t="n">
        <v>0</v>
      </c>
      <c r="AF937" s="1" t="n">
        <v>80117000</v>
      </c>
      <c r="AG937" s="1" t="n">
        <v>125410000</v>
      </c>
      <c r="AH937" s="1" t="n">
        <v>36147000</v>
      </c>
    </row>
    <row r="938" customFormat="false" ht="15" hidden="false" customHeight="false" outlineLevel="0" collapsed="false">
      <c r="A938" s="1" t="s">
        <v>2807</v>
      </c>
      <c r="B938" s="1" t="s">
        <v>2808</v>
      </c>
      <c r="C938" s="1" t="s">
        <v>2809</v>
      </c>
      <c r="D938" s="1" t="n">
        <v>52.042</v>
      </c>
      <c r="E938" s="7" t="n">
        <v>422520</v>
      </c>
      <c r="F938" s="7" t="n">
        <v>0</v>
      </c>
      <c r="G938" s="7" t="n">
        <v>1884900</v>
      </c>
      <c r="H938" s="7" t="n">
        <v>0</v>
      </c>
      <c r="I938" s="7" t="n">
        <v>0</v>
      </c>
      <c r="J938" s="7" t="n">
        <v>929940</v>
      </c>
      <c r="K938" s="7" t="n">
        <v>0</v>
      </c>
      <c r="L938" s="7" t="n">
        <v>3496300</v>
      </c>
      <c r="M938" s="7" t="n">
        <v>1904500</v>
      </c>
      <c r="N938" s="7" t="n">
        <v>17073000</v>
      </c>
      <c r="O938" s="7" t="n">
        <v>2106000</v>
      </c>
      <c r="P938" s="7" t="n">
        <v>0</v>
      </c>
      <c r="Q938" s="7" t="n">
        <v>1630100</v>
      </c>
      <c r="R938" s="7" t="n">
        <v>541960</v>
      </c>
      <c r="S938" s="7" t="n">
        <v>5744300</v>
      </c>
      <c r="T938" s="1" t="n">
        <v>0</v>
      </c>
      <c r="U938" s="1" t="n">
        <v>0</v>
      </c>
      <c r="V938" s="1" t="n">
        <v>0</v>
      </c>
      <c r="W938" s="1" t="n">
        <v>0</v>
      </c>
      <c r="X938" s="1" t="n">
        <v>0</v>
      </c>
      <c r="Y938" s="1" t="n">
        <v>0</v>
      </c>
      <c r="Z938" s="1" t="n">
        <v>0</v>
      </c>
      <c r="AA938" s="1" t="n">
        <v>0</v>
      </c>
      <c r="AB938" s="1" t="n">
        <v>0</v>
      </c>
      <c r="AC938" s="1" t="n">
        <v>11156000</v>
      </c>
      <c r="AD938" s="1" t="n">
        <v>0</v>
      </c>
      <c r="AE938" s="1" t="n">
        <v>0</v>
      </c>
      <c r="AF938" s="1" t="n">
        <v>0</v>
      </c>
      <c r="AG938" s="1" t="n">
        <v>0</v>
      </c>
      <c r="AH938" s="1" t="n">
        <v>0</v>
      </c>
    </row>
    <row r="939" customFormat="false" ht="15" hidden="false" customHeight="false" outlineLevel="0" collapsed="false">
      <c r="A939" s="1" t="s">
        <v>2810</v>
      </c>
      <c r="B939" s="1" t="s">
        <v>2811</v>
      </c>
      <c r="C939" s="1" t="s">
        <v>2812</v>
      </c>
      <c r="D939" s="1" t="n">
        <v>155.26</v>
      </c>
      <c r="E939" s="7" t="n">
        <v>255790</v>
      </c>
      <c r="F939" s="7" t="n">
        <v>0</v>
      </c>
      <c r="G939" s="7" t="n">
        <v>23560000</v>
      </c>
      <c r="H939" s="7" t="n">
        <v>0</v>
      </c>
      <c r="I939" s="7" t="n">
        <v>0</v>
      </c>
      <c r="J939" s="7" t="n">
        <v>4653400</v>
      </c>
      <c r="K939" s="7" t="n">
        <v>0</v>
      </c>
      <c r="L939" s="7" t="n">
        <v>646130</v>
      </c>
      <c r="M939" s="7" t="n">
        <v>0</v>
      </c>
      <c r="N939" s="7" t="n">
        <v>2472500</v>
      </c>
      <c r="O939" s="7" t="n">
        <v>621260</v>
      </c>
      <c r="P939" s="7" t="n">
        <v>0</v>
      </c>
      <c r="Q939" s="7" t="n">
        <v>275070</v>
      </c>
      <c r="R939" s="7" t="n">
        <v>1785800</v>
      </c>
      <c r="S939" s="7" t="n">
        <v>14149000</v>
      </c>
      <c r="T939" s="1" t="n">
        <v>0</v>
      </c>
      <c r="U939" s="1" t="n">
        <v>0</v>
      </c>
      <c r="V939" s="1" t="n">
        <v>27878000</v>
      </c>
      <c r="W939" s="1" t="n">
        <v>0</v>
      </c>
      <c r="X939" s="1" t="n">
        <v>0</v>
      </c>
      <c r="Y939" s="1" t="n">
        <v>5008600</v>
      </c>
      <c r="Z939" s="1" t="n">
        <v>0</v>
      </c>
      <c r="AA939" s="1" t="n">
        <v>0</v>
      </c>
      <c r="AB939" s="1" t="n">
        <v>0</v>
      </c>
      <c r="AC939" s="1" t="n">
        <v>0</v>
      </c>
      <c r="AD939" s="1" t="n">
        <v>0</v>
      </c>
      <c r="AE939" s="1" t="n">
        <v>0</v>
      </c>
      <c r="AF939" s="1" t="n">
        <v>0</v>
      </c>
      <c r="AG939" s="1" t="n">
        <v>0</v>
      </c>
      <c r="AH939" s="1" t="n">
        <v>4602600</v>
      </c>
    </row>
    <row r="940" customFormat="false" ht="15" hidden="false" customHeight="false" outlineLevel="0" collapsed="false">
      <c r="A940" s="1" t="s">
        <v>2813</v>
      </c>
      <c r="B940" s="1" t="s">
        <v>2814</v>
      </c>
      <c r="C940" s="1" t="s">
        <v>2815</v>
      </c>
      <c r="D940" s="1" t="n">
        <v>14.095</v>
      </c>
      <c r="E940" s="7" t="n">
        <v>14044000000</v>
      </c>
      <c r="F940" s="7" t="n">
        <v>19159000000</v>
      </c>
      <c r="G940" s="7" t="n">
        <v>652000000</v>
      </c>
      <c r="H940" s="7" t="n">
        <v>9020900000</v>
      </c>
      <c r="I940" s="7" t="n">
        <v>3330400000</v>
      </c>
      <c r="J940" s="7" t="n">
        <v>2325200000</v>
      </c>
      <c r="K940" s="7" t="n">
        <v>15661000000</v>
      </c>
      <c r="L940" s="7" t="n">
        <v>4570700000</v>
      </c>
      <c r="M940" s="7" t="n">
        <v>1804300000</v>
      </c>
      <c r="N940" s="7" t="n">
        <v>12097000000</v>
      </c>
      <c r="O940" s="7" t="n">
        <v>7452600000</v>
      </c>
      <c r="P940" s="7" t="n">
        <v>281660000</v>
      </c>
      <c r="Q940" s="7" t="n">
        <v>15407000000</v>
      </c>
      <c r="R940" s="7" t="n">
        <v>28420000000</v>
      </c>
      <c r="S940" s="7" t="n">
        <v>9516800000</v>
      </c>
      <c r="T940" s="1" t="n">
        <v>8591600000</v>
      </c>
      <c r="U940" s="1" t="n">
        <v>11982000000</v>
      </c>
      <c r="V940" s="1" t="n">
        <v>929760000</v>
      </c>
      <c r="W940" s="1" t="n">
        <v>6380100000</v>
      </c>
      <c r="X940" s="1" t="n">
        <v>4122700000</v>
      </c>
      <c r="Y940" s="1" t="n">
        <v>4828800000</v>
      </c>
      <c r="Z940" s="1" t="n">
        <v>9067200000</v>
      </c>
      <c r="AA940" s="1" t="n">
        <v>3651400000</v>
      </c>
      <c r="AB940" s="1" t="n">
        <v>2025900000</v>
      </c>
      <c r="AC940" s="1" t="n">
        <v>11696000000</v>
      </c>
      <c r="AD940" s="1" t="n">
        <v>10369000000</v>
      </c>
      <c r="AE940" s="1" t="n">
        <v>506900000</v>
      </c>
      <c r="AF940" s="1" t="n">
        <v>16720000000</v>
      </c>
      <c r="AG940" s="1" t="n">
        <v>21864000000</v>
      </c>
      <c r="AH940" s="1" t="n">
        <v>13124000000</v>
      </c>
    </row>
    <row r="941" customFormat="false" ht="15" hidden="false" customHeight="false" outlineLevel="0" collapsed="false">
      <c r="A941" s="1" t="s">
        <v>2816</v>
      </c>
      <c r="B941" s="1" t="s">
        <v>2817</v>
      </c>
      <c r="C941" s="1" t="s">
        <v>2818</v>
      </c>
      <c r="D941" s="1" t="n">
        <v>77.297</v>
      </c>
      <c r="E941" s="7" t="n">
        <v>5298600</v>
      </c>
      <c r="F941" s="7" t="n">
        <v>14529000</v>
      </c>
      <c r="G941" s="7" t="n">
        <v>246770000</v>
      </c>
      <c r="H941" s="7" t="n">
        <v>0</v>
      </c>
      <c r="I941" s="7" t="n">
        <v>0</v>
      </c>
      <c r="J941" s="7" t="n">
        <v>0</v>
      </c>
      <c r="K941" s="7" t="n">
        <v>10274000</v>
      </c>
      <c r="L941" s="7" t="n">
        <v>6051400</v>
      </c>
      <c r="M941" s="7" t="n">
        <v>0</v>
      </c>
      <c r="N941" s="7" t="n">
        <v>26827000</v>
      </c>
      <c r="O941" s="7" t="n">
        <v>2749000</v>
      </c>
      <c r="P941" s="7" t="n">
        <v>4100400</v>
      </c>
      <c r="Q941" s="7" t="n">
        <v>1260600</v>
      </c>
      <c r="R941" s="7" t="n">
        <v>4875500</v>
      </c>
      <c r="S941" s="7" t="n">
        <v>0</v>
      </c>
      <c r="T941" s="1" t="n">
        <v>0</v>
      </c>
      <c r="U941" s="1" t="n">
        <v>0</v>
      </c>
      <c r="V941" s="1" t="n">
        <v>0</v>
      </c>
      <c r="W941" s="1" t="n">
        <v>0</v>
      </c>
      <c r="X941" s="1" t="n">
        <v>0</v>
      </c>
      <c r="Y941" s="1" t="n">
        <v>0</v>
      </c>
      <c r="Z941" s="1" t="n">
        <v>0</v>
      </c>
      <c r="AA941" s="1" t="n">
        <v>0</v>
      </c>
      <c r="AB941" s="1" t="n">
        <v>0</v>
      </c>
      <c r="AC941" s="1" t="n">
        <v>17049000</v>
      </c>
      <c r="AD941" s="1" t="n">
        <v>0</v>
      </c>
      <c r="AE941" s="1" t="n">
        <v>0</v>
      </c>
      <c r="AF941" s="1" t="n">
        <v>0</v>
      </c>
      <c r="AG941" s="1" t="n">
        <v>0</v>
      </c>
      <c r="AH941" s="1" t="n">
        <v>0</v>
      </c>
    </row>
    <row r="942" customFormat="false" ht="15" hidden="false" customHeight="false" outlineLevel="0" collapsed="false">
      <c r="A942" s="1" t="s">
        <v>2819</v>
      </c>
      <c r="B942" s="1" t="s">
        <v>2820</v>
      </c>
      <c r="C942" s="1" t="s">
        <v>2821</v>
      </c>
      <c r="D942" s="1" t="n">
        <v>46.172</v>
      </c>
      <c r="E942" s="7" t="n">
        <v>4350200</v>
      </c>
      <c r="F942" s="7" t="n">
        <v>4374300</v>
      </c>
      <c r="G942" s="7" t="n">
        <v>29185000</v>
      </c>
      <c r="H942" s="7" t="n">
        <v>5320000</v>
      </c>
      <c r="I942" s="7" t="n">
        <v>11999000</v>
      </c>
      <c r="J942" s="7" t="n">
        <v>49526000</v>
      </c>
      <c r="K942" s="7" t="n">
        <v>2309900</v>
      </c>
      <c r="L942" s="7" t="n">
        <v>88775000</v>
      </c>
      <c r="M942" s="7" t="n">
        <v>40696000</v>
      </c>
      <c r="N942" s="7" t="n">
        <v>1518500</v>
      </c>
      <c r="O942" s="7" t="n">
        <v>1943100</v>
      </c>
      <c r="P942" s="7" t="n">
        <v>18937000</v>
      </c>
      <c r="Q942" s="7" t="n">
        <v>5746500</v>
      </c>
      <c r="R942" s="7" t="n">
        <v>15258000</v>
      </c>
      <c r="S942" s="7" t="n">
        <v>37150000</v>
      </c>
      <c r="T942" s="1" t="n">
        <v>3251400</v>
      </c>
      <c r="U942" s="1" t="n">
        <v>2214800</v>
      </c>
      <c r="V942" s="1" t="n">
        <v>34941000</v>
      </c>
      <c r="W942" s="1" t="n">
        <v>2573300</v>
      </c>
      <c r="X942" s="1" t="n">
        <v>8543000</v>
      </c>
      <c r="Y942" s="1" t="n">
        <v>59641000</v>
      </c>
      <c r="Z942" s="1" t="n">
        <v>1420700</v>
      </c>
      <c r="AA942" s="1" t="n">
        <v>51564000</v>
      </c>
      <c r="AB942" s="1" t="n">
        <v>46183000</v>
      </c>
      <c r="AC942" s="1" t="n">
        <v>0</v>
      </c>
      <c r="AD942" s="1" t="n">
        <v>840630</v>
      </c>
      <c r="AE942" s="1" t="n">
        <v>54926000</v>
      </c>
      <c r="AF942" s="1" t="n">
        <v>2733700</v>
      </c>
      <c r="AG942" s="1" t="n">
        <v>3115700</v>
      </c>
      <c r="AH942" s="1" t="n">
        <v>26323000</v>
      </c>
    </row>
    <row r="943" customFormat="false" ht="15" hidden="false" customHeight="false" outlineLevel="0" collapsed="false">
      <c r="A943" s="1" t="s">
        <v>2822</v>
      </c>
      <c r="B943" s="1" t="s">
        <v>2823</v>
      </c>
      <c r="C943" s="1" t="s">
        <v>2824</v>
      </c>
      <c r="D943" s="1" t="n">
        <v>53.354</v>
      </c>
      <c r="E943" s="7" t="n">
        <v>6793300</v>
      </c>
      <c r="F943" s="7" t="n">
        <v>13050000</v>
      </c>
      <c r="G943" s="7" t="n">
        <v>16482000</v>
      </c>
      <c r="H943" s="7" t="n">
        <v>1933100</v>
      </c>
      <c r="I943" s="7" t="n">
        <v>3583100</v>
      </c>
      <c r="J943" s="7" t="n">
        <v>53569000</v>
      </c>
      <c r="K943" s="7" t="n">
        <v>0</v>
      </c>
      <c r="L943" s="7" t="n">
        <v>11009000</v>
      </c>
      <c r="M943" s="7" t="n">
        <v>16854000</v>
      </c>
      <c r="N943" s="7" t="n">
        <v>5192500</v>
      </c>
      <c r="O943" s="7" t="n">
        <v>4768100</v>
      </c>
      <c r="P943" s="7" t="n">
        <v>22117000</v>
      </c>
      <c r="Q943" s="7" t="n">
        <v>1769700</v>
      </c>
      <c r="R943" s="7" t="n">
        <v>1342000</v>
      </c>
      <c r="S943" s="7" t="n">
        <v>11652000</v>
      </c>
      <c r="T943" s="1" t="n">
        <v>6234600</v>
      </c>
      <c r="U943" s="1" t="n">
        <v>1860200</v>
      </c>
      <c r="V943" s="1" t="n">
        <v>24038000</v>
      </c>
      <c r="W943" s="1" t="n">
        <v>0</v>
      </c>
      <c r="X943" s="1" t="n">
        <v>7445300</v>
      </c>
      <c r="Y943" s="1" t="n">
        <v>60732000</v>
      </c>
      <c r="Z943" s="1" t="n">
        <v>0</v>
      </c>
      <c r="AA943" s="1" t="n">
        <v>4538600</v>
      </c>
      <c r="AB943" s="1" t="n">
        <v>26969000</v>
      </c>
      <c r="AC943" s="1" t="n">
        <v>0</v>
      </c>
      <c r="AD943" s="1" t="n">
        <v>0</v>
      </c>
      <c r="AE943" s="1" t="n">
        <v>45910000</v>
      </c>
      <c r="AF943" s="1" t="n">
        <v>0</v>
      </c>
      <c r="AG943" s="1" t="n">
        <v>994600</v>
      </c>
      <c r="AH943" s="1" t="n">
        <v>3956400</v>
      </c>
    </row>
    <row r="944" customFormat="false" ht="15" hidden="false" customHeight="false" outlineLevel="0" collapsed="false">
      <c r="A944" s="1" t="s">
        <v>2825</v>
      </c>
      <c r="B944" s="1" t="s">
        <v>2826</v>
      </c>
      <c r="C944" s="1" t="s">
        <v>2827</v>
      </c>
      <c r="D944" s="1" t="n">
        <v>43.476</v>
      </c>
      <c r="E944" s="7" t="n">
        <v>331220000</v>
      </c>
      <c r="F944" s="7" t="n">
        <v>529090000</v>
      </c>
      <c r="G944" s="7" t="n">
        <v>38847000</v>
      </c>
      <c r="H944" s="7" t="n">
        <v>312450000</v>
      </c>
      <c r="I944" s="7" t="n">
        <v>18973000</v>
      </c>
      <c r="J944" s="7" t="n">
        <v>50542000</v>
      </c>
      <c r="K944" s="7" t="n">
        <v>834750000</v>
      </c>
      <c r="L944" s="7" t="n">
        <v>64228000</v>
      </c>
      <c r="M944" s="7" t="n">
        <v>6087800</v>
      </c>
      <c r="N944" s="7" t="n">
        <v>109740000</v>
      </c>
      <c r="O944" s="7" t="n">
        <v>124400000</v>
      </c>
      <c r="P944" s="7" t="n">
        <v>1668900</v>
      </c>
      <c r="Q944" s="7" t="n">
        <v>1494600000</v>
      </c>
      <c r="R944" s="7" t="n">
        <v>1824400000</v>
      </c>
      <c r="S944" s="7" t="n">
        <v>1221500000</v>
      </c>
      <c r="T944" s="1" t="n">
        <v>462360000</v>
      </c>
      <c r="U944" s="1" t="n">
        <v>590860000</v>
      </c>
      <c r="V944" s="1" t="n">
        <v>35240000</v>
      </c>
      <c r="W944" s="1" t="n">
        <v>173520000</v>
      </c>
      <c r="X944" s="1" t="n">
        <v>26589000</v>
      </c>
      <c r="Y944" s="1" t="n">
        <v>40998000</v>
      </c>
      <c r="Z944" s="1" t="n">
        <v>511970000</v>
      </c>
      <c r="AA944" s="1" t="n">
        <v>39173000</v>
      </c>
      <c r="AB944" s="1" t="n">
        <v>10064000</v>
      </c>
      <c r="AC944" s="1" t="n">
        <v>65613000</v>
      </c>
      <c r="AD944" s="1" t="n">
        <v>72994000</v>
      </c>
      <c r="AE944" s="1" t="n">
        <v>0</v>
      </c>
      <c r="AF944" s="1" t="n">
        <v>1492600000</v>
      </c>
      <c r="AG944" s="1" t="n">
        <v>1192100000</v>
      </c>
      <c r="AH944" s="1" t="n">
        <v>902720000</v>
      </c>
    </row>
    <row r="945" customFormat="false" ht="15" hidden="false" customHeight="false" outlineLevel="0" collapsed="false">
      <c r="A945" s="1" t="s">
        <v>2828</v>
      </c>
      <c r="B945" s="1" t="s">
        <v>2829</v>
      </c>
      <c r="C945" s="1" t="s">
        <v>2830</v>
      </c>
      <c r="D945" s="1" t="n">
        <v>27.128</v>
      </c>
      <c r="E945" s="7" t="n">
        <v>1849700</v>
      </c>
      <c r="F945" s="7" t="n">
        <v>1226500</v>
      </c>
      <c r="G945" s="7" t="n">
        <v>1368700</v>
      </c>
      <c r="H945" s="7" t="n">
        <v>719670</v>
      </c>
      <c r="I945" s="7" t="n">
        <v>782760</v>
      </c>
      <c r="J945" s="7" t="n">
        <v>11174000</v>
      </c>
      <c r="K945" s="7" t="n">
        <v>8853800</v>
      </c>
      <c r="L945" s="7" t="n">
        <v>14836000</v>
      </c>
      <c r="M945" s="7" t="n">
        <v>4151700</v>
      </c>
      <c r="N945" s="7" t="n">
        <v>5751600</v>
      </c>
      <c r="O945" s="7" t="n">
        <v>6911300</v>
      </c>
      <c r="P945" s="7" t="n">
        <v>0</v>
      </c>
      <c r="Q945" s="7" t="n">
        <v>1334200</v>
      </c>
      <c r="R945" s="7" t="n">
        <v>6842700</v>
      </c>
      <c r="S945" s="7" t="n">
        <v>1933900</v>
      </c>
      <c r="T945" s="1" t="n">
        <v>0</v>
      </c>
      <c r="U945" s="1" t="n">
        <v>0</v>
      </c>
      <c r="V945" s="1" t="n">
        <v>0</v>
      </c>
      <c r="W945" s="1" t="n">
        <v>0</v>
      </c>
      <c r="X945" s="1" t="n">
        <v>816330</v>
      </c>
      <c r="Y945" s="1" t="n">
        <v>18395000</v>
      </c>
      <c r="Z945" s="1" t="n">
        <v>0</v>
      </c>
      <c r="AA945" s="1" t="n">
        <v>0</v>
      </c>
      <c r="AB945" s="1" t="n">
        <v>0</v>
      </c>
      <c r="AC945" s="1" t="n">
        <v>0</v>
      </c>
      <c r="AD945" s="1" t="n">
        <v>863970</v>
      </c>
      <c r="AE945" s="1" t="n">
        <v>0</v>
      </c>
      <c r="AF945" s="1" t="n">
        <v>0</v>
      </c>
      <c r="AG945" s="1" t="n">
        <v>1441400</v>
      </c>
      <c r="AH945" s="1" t="n">
        <v>0</v>
      </c>
    </row>
    <row r="946" customFormat="false" ht="15" hidden="false" customHeight="false" outlineLevel="0" collapsed="false">
      <c r="A946" s="1" t="s">
        <v>2831</v>
      </c>
      <c r="B946" s="1" t="s">
        <v>2832</v>
      </c>
      <c r="C946" s="1" t="s">
        <v>2833</v>
      </c>
      <c r="D946" s="1" t="n">
        <v>46.804</v>
      </c>
      <c r="E946" s="7" t="n">
        <v>29166000</v>
      </c>
      <c r="F946" s="7" t="n">
        <v>67822000</v>
      </c>
      <c r="G946" s="7" t="n">
        <v>93653000</v>
      </c>
      <c r="H946" s="7" t="n">
        <v>107160000</v>
      </c>
      <c r="I946" s="7" t="n">
        <v>96772000</v>
      </c>
      <c r="J946" s="7" t="n">
        <v>48874000</v>
      </c>
      <c r="K946" s="7" t="n">
        <v>739480000</v>
      </c>
      <c r="L946" s="7" t="n">
        <v>405800000</v>
      </c>
      <c r="M946" s="7" t="n">
        <v>15682000</v>
      </c>
      <c r="N946" s="7" t="n">
        <v>214000000</v>
      </c>
      <c r="O946" s="7" t="n">
        <v>244280000</v>
      </c>
      <c r="P946" s="7" t="n">
        <v>15572000</v>
      </c>
      <c r="Q946" s="7" t="n">
        <v>200450000</v>
      </c>
      <c r="R946" s="7" t="n">
        <v>250820000</v>
      </c>
      <c r="S946" s="7" t="n">
        <v>203270000</v>
      </c>
      <c r="T946" s="1" t="n">
        <v>45842000</v>
      </c>
      <c r="U946" s="1" t="n">
        <v>97255000</v>
      </c>
      <c r="V946" s="1" t="n">
        <v>116300000</v>
      </c>
      <c r="W946" s="1" t="n">
        <v>70588000</v>
      </c>
      <c r="X946" s="1" t="n">
        <v>148610000</v>
      </c>
      <c r="Y946" s="1" t="n">
        <v>37416000</v>
      </c>
      <c r="Z946" s="1" t="n">
        <v>268110000</v>
      </c>
      <c r="AA946" s="1" t="n">
        <v>273840000</v>
      </c>
      <c r="AB946" s="1" t="n">
        <v>14861000</v>
      </c>
      <c r="AC946" s="1" t="n">
        <v>153080000</v>
      </c>
      <c r="AD946" s="1" t="n">
        <v>204990000</v>
      </c>
      <c r="AE946" s="1" t="n">
        <v>47726000</v>
      </c>
      <c r="AF946" s="1" t="n">
        <v>199420000</v>
      </c>
      <c r="AG946" s="1" t="n">
        <v>170950000</v>
      </c>
      <c r="AH946" s="1" t="n">
        <v>158060000</v>
      </c>
    </row>
    <row r="947" customFormat="false" ht="15" hidden="false" customHeight="false" outlineLevel="0" collapsed="false">
      <c r="A947" s="1" t="s">
        <v>2834</v>
      </c>
      <c r="B947" s="1" t="s">
        <v>2835</v>
      </c>
      <c r="C947" s="1" t="s">
        <v>2836</v>
      </c>
      <c r="D947" s="1" t="n">
        <v>45.95</v>
      </c>
      <c r="E947" s="7" t="n">
        <v>4974500</v>
      </c>
      <c r="F947" s="7" t="n">
        <v>12532000</v>
      </c>
      <c r="G947" s="7" t="n">
        <v>191870</v>
      </c>
      <c r="H947" s="7" t="n">
        <v>31696000</v>
      </c>
      <c r="I947" s="7" t="n">
        <v>10238000</v>
      </c>
      <c r="J947" s="7" t="n">
        <v>427320</v>
      </c>
      <c r="K947" s="7" t="n">
        <v>2414400</v>
      </c>
      <c r="L947" s="7" t="n">
        <v>3196600</v>
      </c>
      <c r="M947" s="7" t="n">
        <v>0</v>
      </c>
      <c r="N947" s="7" t="n">
        <v>7719100</v>
      </c>
      <c r="O947" s="7" t="n">
        <v>8175100</v>
      </c>
      <c r="P947" s="7" t="n">
        <v>0</v>
      </c>
      <c r="Q947" s="7" t="n">
        <v>2151900</v>
      </c>
      <c r="R947" s="7" t="n">
        <v>4516300</v>
      </c>
      <c r="S947" s="7" t="n">
        <v>0</v>
      </c>
      <c r="T947" s="1" t="n">
        <v>3012100</v>
      </c>
      <c r="U947" s="1" t="n">
        <v>14352000</v>
      </c>
      <c r="V947" s="1" t="n">
        <v>0</v>
      </c>
      <c r="W947" s="1" t="n">
        <v>35210000</v>
      </c>
      <c r="X947" s="1" t="n">
        <v>16975000</v>
      </c>
      <c r="Y947" s="1" t="n">
        <v>0</v>
      </c>
      <c r="Z947" s="1" t="n">
        <v>0</v>
      </c>
      <c r="AA947" s="1" t="n">
        <v>0</v>
      </c>
      <c r="AB947" s="1" t="n">
        <v>0</v>
      </c>
      <c r="AC947" s="1" t="n">
        <v>0</v>
      </c>
      <c r="AD947" s="1" t="n">
        <v>7697800</v>
      </c>
      <c r="AE947" s="1" t="n">
        <v>0</v>
      </c>
      <c r="AF947" s="1" t="n">
        <v>2034800</v>
      </c>
      <c r="AG947" s="1" t="n">
        <v>1485700</v>
      </c>
      <c r="AH947" s="1" t="n">
        <v>0</v>
      </c>
    </row>
    <row r="948" customFormat="false" ht="15" hidden="false" customHeight="false" outlineLevel="0" collapsed="false">
      <c r="A948" s="1" t="s">
        <v>2837</v>
      </c>
      <c r="B948" s="1" t="s">
        <v>2838</v>
      </c>
      <c r="C948" s="1" t="s">
        <v>2839</v>
      </c>
      <c r="D948" s="1" t="n">
        <v>57.279</v>
      </c>
      <c r="E948" s="7" t="n">
        <v>401960</v>
      </c>
      <c r="F948" s="7" t="n">
        <v>2166000</v>
      </c>
      <c r="G948" s="7" t="n">
        <v>23278000</v>
      </c>
      <c r="H948" s="7" t="n">
        <v>3532100</v>
      </c>
      <c r="I948" s="7" t="n">
        <v>15655000</v>
      </c>
      <c r="J948" s="7" t="n">
        <v>580420000</v>
      </c>
      <c r="K948" s="7" t="n">
        <v>520330</v>
      </c>
      <c r="L948" s="7" t="n">
        <v>261730000</v>
      </c>
      <c r="M948" s="7" t="n">
        <v>273300000</v>
      </c>
      <c r="N948" s="7" t="n">
        <v>74368000</v>
      </c>
      <c r="O948" s="7" t="n">
        <v>943970</v>
      </c>
      <c r="P948" s="7" t="n">
        <v>2412800000</v>
      </c>
      <c r="Q948" s="7" t="n">
        <v>315960000</v>
      </c>
      <c r="R948" s="7" t="n">
        <v>49414000</v>
      </c>
      <c r="S948" s="7" t="n">
        <v>521180000</v>
      </c>
      <c r="T948" s="1" t="n">
        <v>0</v>
      </c>
      <c r="U948" s="1" t="n">
        <v>0</v>
      </c>
      <c r="V948" s="1" t="n">
        <v>10995000</v>
      </c>
      <c r="W948" s="1" t="n">
        <v>0</v>
      </c>
      <c r="X948" s="1" t="n">
        <v>19721000</v>
      </c>
      <c r="Y948" s="1" t="n">
        <v>553780000</v>
      </c>
      <c r="Z948" s="1" t="n">
        <v>0</v>
      </c>
      <c r="AA948" s="1" t="n">
        <v>50187000</v>
      </c>
      <c r="AB948" s="1" t="n">
        <v>219200000</v>
      </c>
      <c r="AC948" s="1" t="n">
        <v>10076000</v>
      </c>
      <c r="AD948" s="1" t="n">
        <v>604480</v>
      </c>
      <c r="AE948" s="1" t="n">
        <v>6206800000</v>
      </c>
      <c r="AF948" s="1" t="n">
        <v>224030000</v>
      </c>
      <c r="AG948" s="1" t="n">
        <v>12597000</v>
      </c>
      <c r="AH948" s="1" t="n">
        <v>205850000</v>
      </c>
    </row>
    <row r="949" customFormat="false" ht="15" hidden="false" customHeight="false" outlineLevel="0" collapsed="false">
      <c r="A949" s="1" t="s">
        <v>2840</v>
      </c>
      <c r="B949" s="1" t="s">
        <v>2841</v>
      </c>
      <c r="C949" s="1" t="s">
        <v>2842</v>
      </c>
      <c r="D949" s="1" t="n">
        <v>39.309</v>
      </c>
      <c r="E949" s="7" t="n">
        <v>0</v>
      </c>
      <c r="F949" s="7" t="n">
        <v>293520</v>
      </c>
      <c r="G949" s="7" t="n">
        <v>8332500</v>
      </c>
      <c r="H949" s="7" t="n">
        <v>0</v>
      </c>
      <c r="I949" s="7" t="n">
        <v>0</v>
      </c>
      <c r="J949" s="7" t="n">
        <v>11740000</v>
      </c>
      <c r="K949" s="7" t="n">
        <v>0</v>
      </c>
      <c r="L949" s="7" t="n">
        <v>0</v>
      </c>
      <c r="M949" s="7" t="n">
        <v>1558600</v>
      </c>
      <c r="N949" s="7" t="n">
        <v>0</v>
      </c>
      <c r="O949" s="7" t="n">
        <v>0</v>
      </c>
      <c r="P949" s="7" t="n">
        <v>139810</v>
      </c>
      <c r="Q949" s="7" t="n">
        <v>0</v>
      </c>
      <c r="R949" s="7" t="n">
        <v>0</v>
      </c>
      <c r="S949" s="7" t="n">
        <v>13839000</v>
      </c>
      <c r="T949" s="1" t="n">
        <v>0</v>
      </c>
      <c r="U949" s="1" t="n">
        <v>0</v>
      </c>
      <c r="V949" s="1" t="n">
        <v>7941800</v>
      </c>
      <c r="W949" s="1" t="n">
        <v>0</v>
      </c>
      <c r="X949" s="1" t="n">
        <v>0</v>
      </c>
      <c r="Y949" s="1" t="n">
        <v>10568000</v>
      </c>
      <c r="Z949" s="1" t="n">
        <v>0</v>
      </c>
      <c r="AA949" s="1" t="n">
        <v>0</v>
      </c>
      <c r="AB949" s="1" t="n">
        <v>2764000</v>
      </c>
      <c r="AC949" s="1" t="n">
        <v>0</v>
      </c>
      <c r="AD949" s="1" t="n">
        <v>0</v>
      </c>
      <c r="AE949" s="1" t="n">
        <v>0</v>
      </c>
      <c r="AF949" s="1" t="n">
        <v>0</v>
      </c>
      <c r="AG949" s="1" t="n">
        <v>0</v>
      </c>
      <c r="AH949" s="1" t="n">
        <v>9795500</v>
      </c>
    </row>
    <row r="950" customFormat="false" ht="15" hidden="false" customHeight="false" outlineLevel="0" collapsed="false">
      <c r="A950" s="1" t="s">
        <v>2843</v>
      </c>
      <c r="B950" s="1" t="s">
        <v>2844</v>
      </c>
      <c r="C950" s="1" t="s">
        <v>2842</v>
      </c>
      <c r="D950" s="1" t="n">
        <v>43.083</v>
      </c>
      <c r="E950" s="7" t="n">
        <v>124330</v>
      </c>
      <c r="F950" s="7" t="n">
        <v>1619800</v>
      </c>
      <c r="G950" s="7" t="n">
        <v>25332000</v>
      </c>
      <c r="H950" s="7" t="n">
        <v>0</v>
      </c>
      <c r="I950" s="7" t="n">
        <v>241540</v>
      </c>
      <c r="J950" s="7" t="n">
        <v>28827000</v>
      </c>
      <c r="K950" s="7" t="n">
        <v>0</v>
      </c>
      <c r="L950" s="7" t="n">
        <v>9026200</v>
      </c>
      <c r="M950" s="7" t="n">
        <v>7447900</v>
      </c>
      <c r="N950" s="7" t="n">
        <v>0</v>
      </c>
      <c r="O950" s="7" t="n">
        <v>318780</v>
      </c>
      <c r="P950" s="7" t="n">
        <v>1074500</v>
      </c>
      <c r="Q950" s="7" t="n">
        <v>3580400</v>
      </c>
      <c r="R950" s="7" t="n">
        <v>17232000</v>
      </c>
      <c r="S950" s="7" t="n">
        <v>26581000</v>
      </c>
      <c r="T950" s="1" t="n">
        <v>0</v>
      </c>
      <c r="U950" s="1" t="n">
        <v>1337000</v>
      </c>
      <c r="V950" s="1" t="n">
        <v>29405000</v>
      </c>
      <c r="W950" s="1" t="n">
        <v>0</v>
      </c>
      <c r="X950" s="1" t="n">
        <v>0</v>
      </c>
      <c r="Y950" s="1" t="n">
        <v>33061000</v>
      </c>
      <c r="Z950" s="1" t="n">
        <v>0</v>
      </c>
      <c r="AA950" s="1" t="n">
        <v>2722500</v>
      </c>
      <c r="AB950" s="1" t="n">
        <v>4454700</v>
      </c>
      <c r="AC950" s="1" t="n">
        <v>0</v>
      </c>
      <c r="AD950" s="1" t="n">
        <v>0</v>
      </c>
      <c r="AE950" s="1" t="n">
        <v>2756300</v>
      </c>
      <c r="AF950" s="1" t="n">
        <v>1510400</v>
      </c>
      <c r="AG950" s="1" t="n">
        <v>5762500</v>
      </c>
      <c r="AH950" s="1" t="n">
        <v>22796000</v>
      </c>
    </row>
    <row r="951" customFormat="false" ht="15" hidden="false" customHeight="false" outlineLevel="0" collapsed="false">
      <c r="A951" s="1" t="s">
        <v>2845</v>
      </c>
      <c r="B951" s="1" t="s">
        <v>2846</v>
      </c>
      <c r="C951" s="1" t="s">
        <v>2847</v>
      </c>
      <c r="D951" s="1" t="n">
        <v>15.388</v>
      </c>
      <c r="E951" s="7" t="n">
        <v>5515600</v>
      </c>
      <c r="F951" s="7" t="n">
        <v>86954000</v>
      </c>
      <c r="G951" s="7" t="n">
        <v>106470000</v>
      </c>
      <c r="H951" s="7" t="n">
        <v>12778000</v>
      </c>
      <c r="I951" s="7" t="n">
        <v>14595000</v>
      </c>
      <c r="J951" s="7" t="n">
        <v>37372000</v>
      </c>
      <c r="K951" s="7" t="n">
        <v>9537300</v>
      </c>
      <c r="L951" s="7" t="n">
        <v>266110000</v>
      </c>
      <c r="M951" s="7" t="n">
        <v>51307000</v>
      </c>
      <c r="N951" s="7" t="n">
        <v>274610000</v>
      </c>
      <c r="O951" s="7" t="n">
        <v>2519400</v>
      </c>
      <c r="P951" s="7" t="n">
        <v>0</v>
      </c>
      <c r="Q951" s="7" t="n">
        <v>0</v>
      </c>
      <c r="R951" s="7" t="n">
        <v>34344000</v>
      </c>
      <c r="S951" s="7" t="n">
        <v>72215000</v>
      </c>
      <c r="T951" s="1" t="n">
        <v>0</v>
      </c>
      <c r="U951" s="1" t="n">
        <v>0</v>
      </c>
      <c r="V951" s="1" t="n">
        <v>0</v>
      </c>
      <c r="W951" s="1" t="n">
        <v>0</v>
      </c>
      <c r="X951" s="1" t="n">
        <v>0</v>
      </c>
      <c r="Y951" s="1" t="n">
        <v>0</v>
      </c>
      <c r="Z951" s="1" t="n">
        <v>0</v>
      </c>
      <c r="AA951" s="1" t="n">
        <v>0</v>
      </c>
      <c r="AB951" s="1" t="n">
        <v>63057000</v>
      </c>
      <c r="AC951" s="1" t="n">
        <v>0</v>
      </c>
      <c r="AD951" s="1" t="n">
        <v>0</v>
      </c>
      <c r="AE951" s="1" t="n">
        <v>0</v>
      </c>
      <c r="AF951" s="1" t="n">
        <v>0</v>
      </c>
      <c r="AG951" s="1" t="n">
        <v>0</v>
      </c>
      <c r="AH951" s="1" t="n">
        <v>0</v>
      </c>
    </row>
    <row r="952" customFormat="false" ht="15" hidden="false" customHeight="false" outlineLevel="0" collapsed="false">
      <c r="A952" s="1" t="s">
        <v>2848</v>
      </c>
      <c r="B952" s="1" t="s">
        <v>2849</v>
      </c>
      <c r="C952" s="1" t="s">
        <v>2850</v>
      </c>
      <c r="D952" s="1" t="n">
        <v>50.135</v>
      </c>
      <c r="E952" s="7" t="n">
        <v>724960000</v>
      </c>
      <c r="F952" s="7" t="n">
        <v>813920000</v>
      </c>
      <c r="G952" s="7" t="n">
        <v>2636500000</v>
      </c>
      <c r="H952" s="7" t="n">
        <v>1285700000</v>
      </c>
      <c r="I952" s="7" t="n">
        <v>812890000</v>
      </c>
      <c r="J952" s="7" t="n">
        <v>1857000000</v>
      </c>
      <c r="K952" s="7" t="n">
        <v>3261700000</v>
      </c>
      <c r="L952" s="7" t="n">
        <v>4685700000</v>
      </c>
      <c r="M952" s="7" t="n">
        <v>1900900000</v>
      </c>
      <c r="N952" s="7" t="n">
        <v>2624400000</v>
      </c>
      <c r="O952" s="7" t="n">
        <v>2415700000</v>
      </c>
      <c r="P952" s="7" t="n">
        <v>722930000</v>
      </c>
      <c r="Q952" s="7" t="n">
        <v>1252200000</v>
      </c>
      <c r="R952" s="7" t="n">
        <v>2153200000</v>
      </c>
      <c r="S952" s="7" t="n">
        <v>2825400000</v>
      </c>
      <c r="T952" s="1" t="n">
        <v>932170000</v>
      </c>
      <c r="U952" s="1" t="n">
        <v>957830000</v>
      </c>
      <c r="V952" s="1" t="n">
        <v>2606900000</v>
      </c>
      <c r="W952" s="1" t="n">
        <v>1330100000</v>
      </c>
      <c r="X952" s="1" t="n">
        <v>1391500000</v>
      </c>
      <c r="Y952" s="1" t="n">
        <v>1972500000</v>
      </c>
      <c r="Z952" s="1" t="n">
        <v>1865300000</v>
      </c>
      <c r="AA952" s="1" t="n">
        <v>2470300000</v>
      </c>
      <c r="AB952" s="1" t="n">
        <v>2033100000</v>
      </c>
      <c r="AC952" s="1" t="n">
        <v>1744300000</v>
      </c>
      <c r="AD952" s="1" t="n">
        <v>1549400000</v>
      </c>
      <c r="AE952" s="1" t="n">
        <v>1077900000</v>
      </c>
      <c r="AF952" s="1" t="n">
        <v>1311300000</v>
      </c>
      <c r="AG952" s="1" t="n">
        <v>1302100000</v>
      </c>
      <c r="AH952" s="1" t="n">
        <v>2522200000</v>
      </c>
    </row>
    <row r="953" customFormat="false" ht="15" hidden="false" customHeight="false" outlineLevel="0" collapsed="false">
      <c r="A953" s="1" t="s">
        <v>2851</v>
      </c>
      <c r="B953" s="1" t="s">
        <v>2852</v>
      </c>
      <c r="C953" s="1" t="s">
        <v>2853</v>
      </c>
      <c r="D953" s="1" t="n">
        <v>22.109</v>
      </c>
      <c r="E953" s="7" t="n">
        <v>2571500</v>
      </c>
      <c r="F953" s="7" t="n">
        <v>5468500</v>
      </c>
      <c r="G953" s="7" t="n">
        <v>632490</v>
      </c>
      <c r="H953" s="7" t="n">
        <v>4929600</v>
      </c>
      <c r="I953" s="7" t="n">
        <v>4481600</v>
      </c>
      <c r="J953" s="7" t="n">
        <v>18777000</v>
      </c>
      <c r="K953" s="7" t="n">
        <v>5580100</v>
      </c>
      <c r="L953" s="7" t="n">
        <v>3947700</v>
      </c>
      <c r="M953" s="7" t="n">
        <v>414060</v>
      </c>
      <c r="N953" s="7" t="n">
        <v>1024400</v>
      </c>
      <c r="O953" s="7" t="n">
        <v>4446700</v>
      </c>
      <c r="P953" s="7" t="n">
        <v>0</v>
      </c>
      <c r="Q953" s="7" t="n">
        <v>11386000</v>
      </c>
      <c r="R953" s="7" t="n">
        <v>14470000</v>
      </c>
      <c r="S953" s="7" t="n">
        <v>25979000</v>
      </c>
      <c r="T953" s="1" t="n">
        <v>4276700</v>
      </c>
      <c r="U953" s="1" t="n">
        <v>6443200</v>
      </c>
      <c r="V953" s="1" t="n">
        <v>0</v>
      </c>
      <c r="W953" s="1" t="n">
        <v>2262600</v>
      </c>
      <c r="X953" s="1" t="n">
        <v>4762400</v>
      </c>
      <c r="Y953" s="1" t="n">
        <v>13568000</v>
      </c>
      <c r="Z953" s="1" t="n">
        <v>2666100</v>
      </c>
      <c r="AA953" s="1" t="n">
        <v>2023500</v>
      </c>
      <c r="AB953" s="1" t="n">
        <v>0</v>
      </c>
      <c r="AC953" s="1" t="n">
        <v>0</v>
      </c>
      <c r="AD953" s="1" t="n">
        <v>3242000</v>
      </c>
      <c r="AE953" s="1" t="n">
        <v>0</v>
      </c>
      <c r="AF953" s="1" t="n">
        <v>14060000</v>
      </c>
      <c r="AG953" s="1" t="n">
        <v>10862000</v>
      </c>
      <c r="AH953" s="1" t="n">
        <v>22956000</v>
      </c>
    </row>
    <row r="954" customFormat="false" ht="15" hidden="false" customHeight="false" outlineLevel="0" collapsed="false">
      <c r="A954" s="1" t="s">
        <v>2854</v>
      </c>
      <c r="B954" s="1" t="s">
        <v>2855</v>
      </c>
      <c r="C954" s="1" t="s">
        <v>2856</v>
      </c>
      <c r="D954" s="1" t="n">
        <v>55.435</v>
      </c>
      <c r="E954" s="7" t="n">
        <v>1215100</v>
      </c>
      <c r="F954" s="7" t="n">
        <v>0</v>
      </c>
      <c r="G954" s="7" t="n">
        <v>0</v>
      </c>
      <c r="H954" s="7" t="n">
        <v>0</v>
      </c>
      <c r="I954" s="7" t="n">
        <v>0</v>
      </c>
      <c r="J954" s="7" t="n">
        <v>0</v>
      </c>
      <c r="K954" s="7" t="n">
        <v>0</v>
      </c>
      <c r="L954" s="7" t="n">
        <v>0</v>
      </c>
      <c r="M954" s="7" t="n">
        <v>0</v>
      </c>
      <c r="N954" s="7" t="n">
        <v>0</v>
      </c>
      <c r="O954" s="7" t="n">
        <v>0</v>
      </c>
      <c r="P954" s="7" t="n">
        <v>0</v>
      </c>
      <c r="Q954" s="7" t="n">
        <v>0</v>
      </c>
      <c r="R954" s="7" t="n">
        <v>0</v>
      </c>
      <c r="S954" s="7" t="n">
        <v>0</v>
      </c>
      <c r="T954" s="1" t="n">
        <v>1361200</v>
      </c>
      <c r="U954" s="1" t="n">
        <v>0</v>
      </c>
      <c r="V954" s="1" t="n">
        <v>0</v>
      </c>
      <c r="W954" s="1" t="n">
        <v>0</v>
      </c>
      <c r="X954" s="1" t="n">
        <v>0</v>
      </c>
      <c r="Y954" s="1" t="n">
        <v>0</v>
      </c>
      <c r="Z954" s="1" t="n">
        <v>0</v>
      </c>
      <c r="AA954" s="1" t="n">
        <v>0</v>
      </c>
      <c r="AB954" s="1" t="n">
        <v>0</v>
      </c>
      <c r="AC954" s="1" t="n">
        <v>0</v>
      </c>
      <c r="AD954" s="1" t="n">
        <v>0</v>
      </c>
      <c r="AE954" s="1" t="n">
        <v>0</v>
      </c>
      <c r="AF954" s="1" t="n">
        <v>0</v>
      </c>
      <c r="AG954" s="1" t="n">
        <v>0</v>
      </c>
      <c r="AH954" s="1" t="n">
        <v>0</v>
      </c>
    </row>
    <row r="955" customFormat="false" ht="15" hidden="false" customHeight="false" outlineLevel="0" collapsed="false">
      <c r="A955" s="1" t="s">
        <v>2857</v>
      </c>
      <c r="B955" s="1" t="s">
        <v>2858</v>
      </c>
      <c r="C955" s="1" t="s">
        <v>2859</v>
      </c>
      <c r="D955" s="1" t="n">
        <v>49.317</v>
      </c>
      <c r="E955" s="7" t="n">
        <v>0</v>
      </c>
      <c r="F955" s="7" t="n">
        <v>0</v>
      </c>
      <c r="G955" s="7" t="n">
        <v>0</v>
      </c>
      <c r="H955" s="7" t="n">
        <v>0</v>
      </c>
      <c r="I955" s="7" t="n">
        <v>0</v>
      </c>
      <c r="J955" s="7" t="n">
        <v>0</v>
      </c>
      <c r="K955" s="7" t="n">
        <v>0</v>
      </c>
      <c r="L955" s="7" t="n">
        <v>0</v>
      </c>
      <c r="M955" s="7" t="n">
        <v>21449000</v>
      </c>
      <c r="N955" s="7" t="n">
        <v>0</v>
      </c>
      <c r="O955" s="7" t="n">
        <v>0</v>
      </c>
      <c r="P955" s="7" t="n">
        <v>8217900</v>
      </c>
      <c r="Q955" s="7" t="n">
        <v>256020</v>
      </c>
      <c r="R955" s="7" t="n">
        <v>601030</v>
      </c>
      <c r="S955" s="7" t="n">
        <v>0</v>
      </c>
      <c r="T955" s="1" t="n">
        <v>0</v>
      </c>
      <c r="U955" s="1" t="n">
        <v>0</v>
      </c>
      <c r="V955" s="1" t="n">
        <v>0</v>
      </c>
      <c r="W955" s="1" t="n">
        <v>0</v>
      </c>
      <c r="X955" s="1" t="n">
        <v>0</v>
      </c>
      <c r="Y955" s="1" t="n">
        <v>0</v>
      </c>
      <c r="Z955" s="1" t="n">
        <v>0</v>
      </c>
      <c r="AA955" s="1" t="n">
        <v>0</v>
      </c>
      <c r="AB955" s="1" t="n">
        <v>24395000</v>
      </c>
      <c r="AC955" s="1" t="n">
        <v>0</v>
      </c>
      <c r="AD955" s="1" t="n">
        <v>0</v>
      </c>
      <c r="AE955" s="1" t="n">
        <v>0</v>
      </c>
      <c r="AF955" s="1" t="n">
        <v>0</v>
      </c>
      <c r="AG955" s="1" t="n">
        <v>0</v>
      </c>
      <c r="AH955" s="1" t="n">
        <v>0</v>
      </c>
    </row>
    <row r="956" customFormat="false" ht="15" hidden="false" customHeight="false" outlineLevel="0" collapsed="false">
      <c r="A956" s="1" t="s">
        <v>2860</v>
      </c>
      <c r="B956" s="1" t="s">
        <v>2861</v>
      </c>
      <c r="C956" s="1" t="s">
        <v>2862</v>
      </c>
      <c r="D956" s="1" t="n">
        <v>38.916</v>
      </c>
      <c r="E956" s="7" t="n">
        <v>1026400</v>
      </c>
      <c r="F956" s="7" t="n">
        <v>816260</v>
      </c>
      <c r="G956" s="7" t="n">
        <v>2050300</v>
      </c>
      <c r="H956" s="7" t="n">
        <v>1492900</v>
      </c>
      <c r="I956" s="7" t="n">
        <v>131390</v>
      </c>
      <c r="J956" s="7" t="n">
        <v>288170</v>
      </c>
      <c r="K956" s="7" t="n">
        <v>1468900</v>
      </c>
      <c r="L956" s="7" t="n">
        <v>560150</v>
      </c>
      <c r="M956" s="7" t="n">
        <v>234190</v>
      </c>
      <c r="N956" s="7" t="n">
        <v>2303900</v>
      </c>
      <c r="O956" s="7" t="n">
        <v>874490</v>
      </c>
      <c r="P956" s="7" t="n">
        <v>0</v>
      </c>
      <c r="Q956" s="7" t="n">
        <v>1907300</v>
      </c>
      <c r="R956" s="7" t="n">
        <v>8918200</v>
      </c>
      <c r="S956" s="7" t="n">
        <v>973610</v>
      </c>
      <c r="T956" s="1" t="n">
        <v>0</v>
      </c>
      <c r="U956" s="1" t="n">
        <v>0</v>
      </c>
      <c r="V956" s="1" t="n">
        <v>0</v>
      </c>
      <c r="W956" s="1" t="n">
        <v>0</v>
      </c>
      <c r="X956" s="1" t="n">
        <v>0</v>
      </c>
      <c r="Y956" s="1" t="n">
        <v>0</v>
      </c>
      <c r="Z956" s="1" t="n">
        <v>0</v>
      </c>
      <c r="AA956" s="1" t="n">
        <v>0</v>
      </c>
      <c r="AB956" s="1" t="n">
        <v>0</v>
      </c>
      <c r="AC956" s="1" t="n">
        <v>0</v>
      </c>
      <c r="AD956" s="1" t="n">
        <v>0</v>
      </c>
      <c r="AE956" s="1" t="n">
        <v>0</v>
      </c>
      <c r="AF956" s="1" t="n">
        <v>0</v>
      </c>
      <c r="AG956" s="1" t="n">
        <v>5355900</v>
      </c>
      <c r="AH956" s="1" t="n">
        <v>0</v>
      </c>
    </row>
    <row r="957" customFormat="false" ht="15" hidden="false" customHeight="false" outlineLevel="0" collapsed="false">
      <c r="A957" s="1" t="s">
        <v>2863</v>
      </c>
      <c r="B957" s="1" t="s">
        <v>2864</v>
      </c>
      <c r="C957" s="1" t="s">
        <v>2865</v>
      </c>
      <c r="D957" s="1" t="n">
        <v>25.943</v>
      </c>
      <c r="E957" s="7" t="n">
        <v>657270</v>
      </c>
      <c r="F957" s="7" t="n">
        <v>1566200</v>
      </c>
      <c r="G957" s="7" t="n">
        <v>2666000</v>
      </c>
      <c r="H957" s="7" t="n">
        <v>0</v>
      </c>
      <c r="I957" s="7" t="n">
        <v>0</v>
      </c>
      <c r="J957" s="7" t="n">
        <v>22839000</v>
      </c>
      <c r="K957" s="7" t="n">
        <v>0</v>
      </c>
      <c r="L957" s="7" t="n">
        <v>11135000</v>
      </c>
      <c r="M957" s="7" t="n">
        <v>7563400</v>
      </c>
      <c r="N957" s="7" t="n">
        <v>0</v>
      </c>
      <c r="O957" s="7" t="n">
        <v>0</v>
      </c>
      <c r="P957" s="7" t="n">
        <v>2489700</v>
      </c>
      <c r="Q957" s="7" t="n">
        <v>1289800</v>
      </c>
      <c r="R957" s="7" t="n">
        <v>0</v>
      </c>
      <c r="S957" s="7" t="n">
        <v>0</v>
      </c>
      <c r="T957" s="1" t="n">
        <v>0</v>
      </c>
      <c r="U957" s="1" t="n">
        <v>0</v>
      </c>
      <c r="V957" s="1" t="n">
        <v>0</v>
      </c>
      <c r="W957" s="1" t="n">
        <v>0</v>
      </c>
      <c r="X957" s="1" t="n">
        <v>0</v>
      </c>
      <c r="Y957" s="1" t="n">
        <v>25775000</v>
      </c>
      <c r="Z957" s="1" t="n">
        <v>0</v>
      </c>
      <c r="AA957" s="1" t="n">
        <v>4708800</v>
      </c>
      <c r="AB957" s="1" t="n">
        <v>5991900</v>
      </c>
      <c r="AC957" s="1" t="n">
        <v>0</v>
      </c>
      <c r="AD957" s="1" t="n">
        <v>0</v>
      </c>
      <c r="AE957" s="1" t="n">
        <v>0</v>
      </c>
      <c r="AF957" s="1" t="n">
        <v>0</v>
      </c>
      <c r="AG957" s="1" t="n">
        <v>0</v>
      </c>
      <c r="AH957" s="1" t="n">
        <v>0</v>
      </c>
    </row>
    <row r="958" customFormat="false" ht="15" hidden="false" customHeight="false" outlineLevel="0" collapsed="false">
      <c r="A958" s="1" t="s">
        <v>2866</v>
      </c>
      <c r="B958" s="1" t="s">
        <v>2867</v>
      </c>
      <c r="C958" s="1" t="s">
        <v>2868</v>
      </c>
      <c r="D958" s="1" t="n">
        <v>67.684</v>
      </c>
      <c r="E958" s="7" t="n">
        <v>0</v>
      </c>
      <c r="F958" s="7" t="n">
        <v>681600</v>
      </c>
      <c r="G958" s="7" t="n">
        <v>1214900</v>
      </c>
      <c r="H958" s="7" t="n">
        <v>286670</v>
      </c>
      <c r="I958" s="7" t="n">
        <v>543820</v>
      </c>
      <c r="J958" s="7" t="n">
        <v>1140200</v>
      </c>
      <c r="K958" s="7" t="n">
        <v>0</v>
      </c>
      <c r="L958" s="7" t="n">
        <v>9015100</v>
      </c>
      <c r="M958" s="7" t="n">
        <v>0</v>
      </c>
      <c r="N958" s="7" t="n">
        <v>0</v>
      </c>
      <c r="O958" s="7" t="n">
        <v>0</v>
      </c>
      <c r="P958" s="7" t="n">
        <v>0</v>
      </c>
      <c r="Q958" s="7" t="n">
        <v>0</v>
      </c>
      <c r="R958" s="7" t="n">
        <v>163630</v>
      </c>
      <c r="S958" s="7" t="n">
        <v>0</v>
      </c>
      <c r="T958" s="1" t="n">
        <v>0</v>
      </c>
      <c r="U958" s="1" t="n">
        <v>0</v>
      </c>
      <c r="V958" s="1" t="n">
        <v>0</v>
      </c>
      <c r="W958" s="1" t="n">
        <v>0</v>
      </c>
      <c r="X958" s="1" t="n">
        <v>0</v>
      </c>
      <c r="Y958" s="1" t="n">
        <v>0</v>
      </c>
      <c r="Z958" s="1" t="n">
        <v>0</v>
      </c>
      <c r="AA958" s="1" t="n">
        <v>4893500</v>
      </c>
      <c r="AB958" s="1" t="n">
        <v>0</v>
      </c>
      <c r="AC958" s="1" t="n">
        <v>0</v>
      </c>
      <c r="AD958" s="1" t="n">
        <v>0</v>
      </c>
      <c r="AE958" s="1" t="n">
        <v>0</v>
      </c>
      <c r="AF958" s="1" t="n">
        <v>0</v>
      </c>
      <c r="AG958" s="1" t="n">
        <v>0</v>
      </c>
      <c r="AH958" s="1" t="n">
        <v>0</v>
      </c>
    </row>
    <row r="959" customFormat="false" ht="15" hidden="false" customHeight="false" outlineLevel="0" collapsed="false">
      <c r="A959" s="1" t="s">
        <v>2869</v>
      </c>
      <c r="B959" s="1" t="s">
        <v>2870</v>
      </c>
      <c r="C959" s="1" t="s">
        <v>2871</v>
      </c>
      <c r="D959" s="1" t="n">
        <v>58.911</v>
      </c>
      <c r="E959" s="7" t="n">
        <v>0</v>
      </c>
      <c r="F959" s="7" t="n">
        <v>0</v>
      </c>
      <c r="G959" s="7" t="n">
        <v>0</v>
      </c>
      <c r="H959" s="7" t="n">
        <v>14526000</v>
      </c>
      <c r="I959" s="7" t="n">
        <v>3219400</v>
      </c>
      <c r="J959" s="7" t="n">
        <v>0</v>
      </c>
      <c r="K959" s="7" t="n">
        <v>0</v>
      </c>
      <c r="L959" s="7" t="n">
        <v>0</v>
      </c>
      <c r="M959" s="7" t="n">
        <v>0</v>
      </c>
      <c r="N959" s="7" t="n">
        <v>0</v>
      </c>
      <c r="O959" s="7" t="n">
        <v>713930</v>
      </c>
      <c r="P959" s="7" t="n">
        <v>0</v>
      </c>
      <c r="Q959" s="7" t="n">
        <v>0</v>
      </c>
      <c r="R959" s="7" t="n">
        <v>0</v>
      </c>
      <c r="S959" s="7" t="n">
        <v>0</v>
      </c>
      <c r="T959" s="1" t="n">
        <v>0</v>
      </c>
      <c r="U959" s="1" t="n">
        <v>0</v>
      </c>
      <c r="V959" s="1" t="n">
        <v>0</v>
      </c>
      <c r="W959" s="1" t="n">
        <v>13415000</v>
      </c>
      <c r="X959" s="1" t="n">
        <v>0</v>
      </c>
      <c r="Y959" s="1" t="n">
        <v>0</v>
      </c>
      <c r="Z959" s="1" t="n">
        <v>0</v>
      </c>
      <c r="AA959" s="1" t="n">
        <v>0</v>
      </c>
      <c r="AB959" s="1" t="n">
        <v>0</v>
      </c>
      <c r="AC959" s="1" t="n">
        <v>0</v>
      </c>
      <c r="AD959" s="1" t="n">
        <v>0</v>
      </c>
      <c r="AE959" s="1" t="n">
        <v>0</v>
      </c>
      <c r="AF959" s="1" t="n">
        <v>0</v>
      </c>
      <c r="AG959" s="1" t="n">
        <v>0</v>
      </c>
      <c r="AH959" s="1" t="n">
        <v>0</v>
      </c>
    </row>
    <row r="960" customFormat="false" ht="15" hidden="false" customHeight="false" outlineLevel="0" collapsed="false">
      <c r="A960" s="1" t="s">
        <v>2872</v>
      </c>
      <c r="B960" s="1" t="s">
        <v>2873</v>
      </c>
      <c r="C960" s="1" t="s">
        <v>2874</v>
      </c>
      <c r="D960" s="1" t="n">
        <v>13.995</v>
      </c>
      <c r="E960" s="7" t="n">
        <v>113800000</v>
      </c>
      <c r="F960" s="7" t="n">
        <v>321390000</v>
      </c>
      <c r="G960" s="7" t="n">
        <v>17017000</v>
      </c>
      <c r="H960" s="7" t="n">
        <v>176700000</v>
      </c>
      <c r="I960" s="7" t="n">
        <v>65283000</v>
      </c>
      <c r="J960" s="7" t="n">
        <v>88471000</v>
      </c>
      <c r="K960" s="7" t="n">
        <v>761200000</v>
      </c>
      <c r="L960" s="7" t="n">
        <v>53082000</v>
      </c>
      <c r="M960" s="7" t="n">
        <v>17719000</v>
      </c>
      <c r="N960" s="7" t="n">
        <v>190410000</v>
      </c>
      <c r="O960" s="7" t="n">
        <v>157910000</v>
      </c>
      <c r="P960" s="7" t="n">
        <v>3298900</v>
      </c>
      <c r="Q960" s="7" t="n">
        <v>163020000</v>
      </c>
      <c r="R960" s="7" t="n">
        <v>472760000</v>
      </c>
      <c r="S960" s="7" t="n">
        <v>138040000</v>
      </c>
      <c r="T960" s="1" t="n">
        <v>186690000</v>
      </c>
      <c r="U960" s="1" t="n">
        <v>538160000</v>
      </c>
      <c r="V960" s="1" t="n">
        <v>0</v>
      </c>
      <c r="W960" s="1" t="n">
        <v>226040000</v>
      </c>
      <c r="X960" s="1" t="n">
        <v>126830000</v>
      </c>
      <c r="Y960" s="1" t="n">
        <v>33633000</v>
      </c>
      <c r="Z960" s="1" t="n">
        <v>412820000</v>
      </c>
      <c r="AA960" s="1" t="n">
        <v>0</v>
      </c>
      <c r="AB960" s="1" t="n">
        <v>0</v>
      </c>
      <c r="AC960" s="1" t="n">
        <v>75941000</v>
      </c>
      <c r="AD960" s="1" t="n">
        <v>144160000</v>
      </c>
      <c r="AE960" s="1" t="n">
        <v>0</v>
      </c>
      <c r="AF960" s="1" t="n">
        <v>66634000</v>
      </c>
      <c r="AG960" s="1" t="n">
        <v>286810000</v>
      </c>
      <c r="AH960" s="1" t="n">
        <v>17684000</v>
      </c>
    </row>
    <row r="961" customFormat="false" ht="15" hidden="false" customHeight="false" outlineLevel="0" collapsed="false">
      <c r="A961" s="1" t="s">
        <v>2875</v>
      </c>
      <c r="B961" s="1" t="s">
        <v>2876</v>
      </c>
      <c r="C961" s="1" t="s">
        <v>2877</v>
      </c>
      <c r="D961" s="1" t="n">
        <v>130.93</v>
      </c>
      <c r="E961" s="7" t="n">
        <v>0</v>
      </c>
      <c r="F961" s="7" t="n">
        <v>0</v>
      </c>
      <c r="G961" s="7" t="n">
        <v>4856400</v>
      </c>
      <c r="H961" s="7" t="n">
        <v>0</v>
      </c>
      <c r="I961" s="7" t="n">
        <v>0</v>
      </c>
      <c r="J961" s="7" t="n">
        <v>2303600</v>
      </c>
      <c r="K961" s="7" t="n">
        <v>0</v>
      </c>
      <c r="L961" s="7" t="n">
        <v>0</v>
      </c>
      <c r="M961" s="7" t="n">
        <v>7262400</v>
      </c>
      <c r="N961" s="7" t="n">
        <v>0</v>
      </c>
      <c r="O961" s="7" t="n">
        <v>0</v>
      </c>
      <c r="P961" s="7" t="n">
        <v>1411300</v>
      </c>
      <c r="Q961" s="7" t="n">
        <v>0</v>
      </c>
      <c r="R961" s="7" t="n">
        <v>0</v>
      </c>
      <c r="S961" s="7" t="n">
        <v>1326800</v>
      </c>
      <c r="T961" s="1" t="n">
        <v>0</v>
      </c>
      <c r="U961" s="1" t="n">
        <v>0</v>
      </c>
      <c r="V961" s="1" t="n">
        <v>3277800</v>
      </c>
      <c r="W961" s="1" t="n">
        <v>0</v>
      </c>
      <c r="X961" s="1" t="n">
        <v>0</v>
      </c>
      <c r="Y961" s="1" t="n">
        <v>2021200</v>
      </c>
      <c r="Z961" s="1" t="n">
        <v>0</v>
      </c>
      <c r="AA961" s="1" t="n">
        <v>0</v>
      </c>
      <c r="AB961" s="1" t="n">
        <v>10241000</v>
      </c>
      <c r="AC961" s="1" t="n">
        <v>0</v>
      </c>
      <c r="AD961" s="1" t="n">
        <v>0</v>
      </c>
      <c r="AE961" s="1" t="n">
        <v>0</v>
      </c>
      <c r="AF961" s="1" t="n">
        <v>0</v>
      </c>
      <c r="AG961" s="1" t="n">
        <v>0</v>
      </c>
      <c r="AH961" s="1" t="n">
        <v>0</v>
      </c>
    </row>
    <row r="962" customFormat="false" ht="15" hidden="false" customHeight="false" outlineLevel="0" collapsed="false">
      <c r="A962" s="1" t="s">
        <v>2878</v>
      </c>
      <c r="B962" s="1" t="s">
        <v>2879</v>
      </c>
      <c r="C962" s="1" t="s">
        <v>2880</v>
      </c>
      <c r="D962" s="1" t="n">
        <v>29.61</v>
      </c>
      <c r="E962" s="7" t="n">
        <v>24693000</v>
      </c>
      <c r="F962" s="7" t="n">
        <v>50509000</v>
      </c>
      <c r="G962" s="7" t="n">
        <v>26014000</v>
      </c>
      <c r="H962" s="7" t="n">
        <v>43738000</v>
      </c>
      <c r="I962" s="7" t="n">
        <v>16377000</v>
      </c>
      <c r="J962" s="7" t="n">
        <v>1101500</v>
      </c>
      <c r="K962" s="7" t="n">
        <v>142470000</v>
      </c>
      <c r="L962" s="7" t="n">
        <v>89366000</v>
      </c>
      <c r="M962" s="7" t="n">
        <v>0</v>
      </c>
      <c r="N962" s="7" t="n">
        <v>68923000</v>
      </c>
      <c r="O962" s="7" t="n">
        <v>71804000</v>
      </c>
      <c r="P962" s="7" t="n">
        <v>0</v>
      </c>
      <c r="Q962" s="7" t="n">
        <v>46370000</v>
      </c>
      <c r="R962" s="7" t="n">
        <v>68191000</v>
      </c>
      <c r="S962" s="7" t="n">
        <v>4321600</v>
      </c>
      <c r="T962" s="1" t="n">
        <v>32657000</v>
      </c>
      <c r="U962" s="1" t="n">
        <v>46790000</v>
      </c>
      <c r="V962" s="1" t="n">
        <v>18964000</v>
      </c>
      <c r="W962" s="1" t="n">
        <v>54746000</v>
      </c>
      <c r="X962" s="1" t="n">
        <v>44867000</v>
      </c>
      <c r="Y962" s="1" t="n">
        <v>0</v>
      </c>
      <c r="Z962" s="1" t="n">
        <v>87821000</v>
      </c>
      <c r="AA962" s="1" t="n">
        <v>43794000</v>
      </c>
      <c r="AB962" s="1" t="n">
        <v>0</v>
      </c>
      <c r="AC962" s="1" t="n">
        <v>42006000</v>
      </c>
      <c r="AD962" s="1" t="n">
        <v>50151000</v>
      </c>
      <c r="AE962" s="1" t="n">
        <v>0</v>
      </c>
      <c r="AF962" s="1" t="n">
        <v>47815000</v>
      </c>
      <c r="AG962" s="1" t="n">
        <v>34011000</v>
      </c>
      <c r="AH962" s="1" t="n">
        <v>2180200</v>
      </c>
    </row>
    <row r="963" customFormat="false" ht="15" hidden="false" customHeight="false" outlineLevel="0" collapsed="false">
      <c r="A963" s="1" t="s">
        <v>2881</v>
      </c>
      <c r="B963" s="1" t="s">
        <v>2882</v>
      </c>
      <c r="C963" s="1" t="s">
        <v>2883</v>
      </c>
      <c r="D963" s="1" t="n">
        <v>115.12</v>
      </c>
      <c r="E963" s="7" t="n">
        <v>0</v>
      </c>
      <c r="F963" s="7" t="n">
        <v>5676600</v>
      </c>
      <c r="G963" s="7" t="n">
        <v>30067000</v>
      </c>
      <c r="H963" s="7" t="n">
        <v>55746000</v>
      </c>
      <c r="I963" s="7" t="n">
        <v>29604000</v>
      </c>
      <c r="J963" s="7" t="n">
        <v>51757000</v>
      </c>
      <c r="K963" s="7" t="n">
        <v>31868000</v>
      </c>
      <c r="L963" s="7" t="n">
        <v>57836000</v>
      </c>
      <c r="M963" s="7" t="n">
        <v>11026000</v>
      </c>
      <c r="N963" s="7" t="n">
        <v>15539000</v>
      </c>
      <c r="O963" s="7" t="n">
        <v>31099000</v>
      </c>
      <c r="P963" s="7" t="n">
        <v>9233200</v>
      </c>
      <c r="Q963" s="7" t="n">
        <v>21531000</v>
      </c>
      <c r="R963" s="7" t="n">
        <v>11063000</v>
      </c>
      <c r="S963" s="7" t="n">
        <v>34166000</v>
      </c>
      <c r="T963" s="1" t="n">
        <v>0</v>
      </c>
      <c r="U963" s="1" t="n">
        <v>0</v>
      </c>
      <c r="V963" s="1" t="n">
        <v>0</v>
      </c>
      <c r="W963" s="1" t="n">
        <v>0</v>
      </c>
      <c r="X963" s="1" t="n">
        <v>0</v>
      </c>
      <c r="Y963" s="1" t="n">
        <v>0</v>
      </c>
      <c r="Z963" s="1" t="n">
        <v>0</v>
      </c>
      <c r="AA963" s="1" t="n">
        <v>0</v>
      </c>
      <c r="AB963" s="1" t="n">
        <v>0</v>
      </c>
      <c r="AC963" s="1" t="n">
        <v>0</v>
      </c>
      <c r="AD963" s="1" t="n">
        <v>25915000</v>
      </c>
      <c r="AE963" s="1" t="n">
        <v>0</v>
      </c>
      <c r="AF963" s="1" t="n">
        <v>0</v>
      </c>
      <c r="AG963" s="1" t="n">
        <v>0</v>
      </c>
      <c r="AH963" s="1" t="n">
        <v>0</v>
      </c>
    </row>
    <row r="964" customFormat="false" ht="15" hidden="false" customHeight="false" outlineLevel="0" collapsed="false">
      <c r="A964" s="1" t="s">
        <v>2884</v>
      </c>
      <c r="B964" s="1" t="s">
        <v>2885</v>
      </c>
      <c r="C964" s="1" t="s">
        <v>2886</v>
      </c>
      <c r="D964" s="1" t="n">
        <v>68.117</v>
      </c>
      <c r="E964" s="7" t="n">
        <v>533910</v>
      </c>
      <c r="F964" s="7" t="n">
        <v>0</v>
      </c>
      <c r="G964" s="7" t="n">
        <v>691960</v>
      </c>
      <c r="H964" s="7" t="n">
        <v>0</v>
      </c>
      <c r="I964" s="7" t="n">
        <v>1195400</v>
      </c>
      <c r="J964" s="7" t="n">
        <v>2404700</v>
      </c>
      <c r="K964" s="7" t="n">
        <v>0</v>
      </c>
      <c r="L964" s="7" t="n">
        <v>2325000</v>
      </c>
      <c r="M964" s="7" t="n">
        <v>0</v>
      </c>
      <c r="N964" s="7" t="n">
        <v>625810</v>
      </c>
      <c r="O964" s="7" t="n">
        <v>441530</v>
      </c>
      <c r="P964" s="7" t="n">
        <v>0</v>
      </c>
      <c r="Q964" s="7" t="n">
        <v>1492200</v>
      </c>
      <c r="R964" s="7" t="n">
        <v>0</v>
      </c>
      <c r="S964" s="7" t="n">
        <v>0</v>
      </c>
      <c r="T964" s="1" t="n">
        <v>0</v>
      </c>
      <c r="U964" s="1" t="n">
        <v>0</v>
      </c>
      <c r="V964" s="1" t="n">
        <v>0</v>
      </c>
      <c r="W964" s="1" t="n">
        <v>0</v>
      </c>
      <c r="X964" s="1" t="n">
        <v>0</v>
      </c>
      <c r="Y964" s="1" t="n">
        <v>0</v>
      </c>
      <c r="Z964" s="1" t="n">
        <v>0</v>
      </c>
      <c r="AA964" s="1" t="n">
        <v>1255700</v>
      </c>
      <c r="AB964" s="1" t="n">
        <v>0</v>
      </c>
      <c r="AC964" s="1" t="n">
        <v>0</v>
      </c>
      <c r="AD964" s="1" t="n">
        <v>0</v>
      </c>
      <c r="AE964" s="1" t="n">
        <v>0</v>
      </c>
      <c r="AF964" s="1" t="n">
        <v>0</v>
      </c>
      <c r="AG964" s="1" t="n">
        <v>0</v>
      </c>
      <c r="AH964" s="1" t="n">
        <v>0</v>
      </c>
    </row>
    <row r="965" customFormat="false" ht="15" hidden="false" customHeight="false" outlineLevel="0" collapsed="false">
      <c r="A965" s="1" t="s">
        <v>2887</v>
      </c>
      <c r="B965" s="1" t="s">
        <v>2888</v>
      </c>
      <c r="C965" s="1" t="s">
        <v>2889</v>
      </c>
      <c r="D965" s="1" t="n">
        <v>96.342</v>
      </c>
      <c r="E965" s="7" t="n">
        <v>1406600</v>
      </c>
      <c r="F965" s="7" t="n">
        <v>2523700</v>
      </c>
      <c r="G965" s="7" t="n">
        <v>0</v>
      </c>
      <c r="H965" s="7" t="n">
        <v>0</v>
      </c>
      <c r="I965" s="7" t="n">
        <v>0</v>
      </c>
      <c r="J965" s="7" t="n">
        <v>0</v>
      </c>
      <c r="K965" s="7" t="n">
        <v>1724500</v>
      </c>
      <c r="L965" s="7" t="n">
        <v>0</v>
      </c>
      <c r="M965" s="7" t="n">
        <v>1841700</v>
      </c>
      <c r="N965" s="7" t="n">
        <v>0</v>
      </c>
      <c r="O965" s="7" t="n">
        <v>0</v>
      </c>
      <c r="P965" s="7" t="n">
        <v>0</v>
      </c>
      <c r="Q965" s="7" t="n">
        <v>0</v>
      </c>
      <c r="R965" s="7" t="n">
        <v>0</v>
      </c>
      <c r="S965" s="7" t="n">
        <v>0</v>
      </c>
      <c r="T965" s="1" t="n">
        <v>0</v>
      </c>
      <c r="U965" s="1" t="n">
        <v>3020500</v>
      </c>
      <c r="V965" s="1" t="n">
        <v>0</v>
      </c>
      <c r="W965" s="1" t="n">
        <v>0</v>
      </c>
      <c r="X965" s="1" t="n">
        <v>0</v>
      </c>
      <c r="Y965" s="1" t="n">
        <v>0</v>
      </c>
      <c r="Z965" s="1" t="n">
        <v>0</v>
      </c>
      <c r="AA965" s="1" t="n">
        <v>0</v>
      </c>
      <c r="AB965" s="1" t="n">
        <v>0</v>
      </c>
      <c r="AC965" s="1" t="n">
        <v>0</v>
      </c>
      <c r="AD965" s="1" t="n">
        <v>0</v>
      </c>
      <c r="AE965" s="1" t="n">
        <v>0</v>
      </c>
      <c r="AF965" s="1" t="n">
        <v>0</v>
      </c>
      <c r="AG965" s="1" t="n">
        <v>0</v>
      </c>
      <c r="AH965" s="1" t="n">
        <v>0</v>
      </c>
    </row>
    <row r="966" customFormat="false" ht="15" hidden="false" customHeight="false" outlineLevel="0" collapsed="false">
      <c r="A966" s="1" t="s">
        <v>2890</v>
      </c>
      <c r="B966" s="1" t="s">
        <v>2891</v>
      </c>
      <c r="C966" s="1" t="s">
        <v>2892</v>
      </c>
      <c r="D966" s="1" t="n">
        <v>57.522</v>
      </c>
      <c r="E966" s="7" t="n">
        <v>768040</v>
      </c>
      <c r="F966" s="7" t="n">
        <v>2419200</v>
      </c>
      <c r="G966" s="7" t="n">
        <v>0</v>
      </c>
      <c r="H966" s="7" t="n">
        <v>6192200</v>
      </c>
      <c r="I966" s="7" t="n">
        <v>3698300</v>
      </c>
      <c r="J966" s="7" t="n">
        <v>751270</v>
      </c>
      <c r="K966" s="7" t="n">
        <v>48100000</v>
      </c>
      <c r="L966" s="7" t="n">
        <v>7080600</v>
      </c>
      <c r="M966" s="7" t="n">
        <v>0</v>
      </c>
      <c r="N966" s="7" t="n">
        <v>6766000</v>
      </c>
      <c r="O966" s="7" t="n">
        <v>6190700</v>
      </c>
      <c r="P966" s="7" t="n">
        <v>0</v>
      </c>
      <c r="Q966" s="7" t="n">
        <v>10569000</v>
      </c>
      <c r="R966" s="7" t="n">
        <v>3194300</v>
      </c>
      <c r="S966" s="7" t="n">
        <v>0</v>
      </c>
      <c r="T966" s="1" t="n">
        <v>0</v>
      </c>
      <c r="U966" s="1" t="n">
        <v>0</v>
      </c>
      <c r="V966" s="1" t="n">
        <v>0</v>
      </c>
      <c r="W966" s="1" t="n">
        <v>0</v>
      </c>
      <c r="X966" s="1" t="n">
        <v>0</v>
      </c>
      <c r="Y966" s="1" t="n">
        <v>0</v>
      </c>
      <c r="Z966" s="1" t="n">
        <v>24860000</v>
      </c>
      <c r="AA966" s="1" t="n">
        <v>0</v>
      </c>
      <c r="AB966" s="1" t="n">
        <v>0</v>
      </c>
      <c r="AC966" s="1" t="n">
        <v>0</v>
      </c>
      <c r="AD966" s="1" t="n">
        <v>0</v>
      </c>
      <c r="AE966" s="1" t="n">
        <v>0</v>
      </c>
      <c r="AF966" s="1" t="n">
        <v>0</v>
      </c>
      <c r="AG966" s="1" t="n">
        <v>0</v>
      </c>
      <c r="AH966" s="1" t="n">
        <v>0</v>
      </c>
    </row>
    <row r="967" customFormat="false" ht="15" hidden="false" customHeight="false" outlineLevel="0" collapsed="false">
      <c r="A967" s="1" t="s">
        <v>2893</v>
      </c>
      <c r="B967" s="1" t="s">
        <v>2894</v>
      </c>
      <c r="C967" s="1" t="s">
        <v>2895</v>
      </c>
      <c r="D967" s="1" t="n">
        <v>165.74</v>
      </c>
      <c r="E967" s="7" t="n">
        <v>28681000</v>
      </c>
      <c r="F967" s="7" t="n">
        <v>111670000</v>
      </c>
      <c r="G967" s="7" t="n">
        <v>9799300</v>
      </c>
      <c r="H967" s="7" t="n">
        <v>97148000</v>
      </c>
      <c r="I967" s="7" t="n">
        <v>52638000</v>
      </c>
      <c r="J967" s="7" t="n">
        <v>27364000</v>
      </c>
      <c r="K967" s="7" t="n">
        <v>77488000</v>
      </c>
      <c r="L967" s="7" t="n">
        <v>302730000</v>
      </c>
      <c r="M967" s="7" t="n">
        <v>5218300</v>
      </c>
      <c r="N967" s="7" t="n">
        <v>117640000</v>
      </c>
      <c r="O967" s="7" t="n">
        <v>144540000</v>
      </c>
      <c r="P967" s="7" t="n">
        <v>0</v>
      </c>
      <c r="Q967" s="7" t="n">
        <v>74303000</v>
      </c>
      <c r="R967" s="7" t="n">
        <v>362800000</v>
      </c>
      <c r="S967" s="7" t="n">
        <v>317620000</v>
      </c>
      <c r="T967" s="1" t="n">
        <v>34518000</v>
      </c>
      <c r="U967" s="1" t="n">
        <v>116600000</v>
      </c>
      <c r="V967" s="1" t="n">
        <v>6727600</v>
      </c>
      <c r="W967" s="1" t="n">
        <v>105170000</v>
      </c>
      <c r="X967" s="1" t="n">
        <v>104080000</v>
      </c>
      <c r="Y967" s="1" t="n">
        <v>23822000</v>
      </c>
      <c r="Z967" s="1" t="n">
        <v>75033000</v>
      </c>
      <c r="AA967" s="1" t="n">
        <v>164450000</v>
      </c>
      <c r="AB967" s="1" t="n">
        <v>0</v>
      </c>
      <c r="AC967" s="1" t="n">
        <v>76736000</v>
      </c>
      <c r="AD967" s="1" t="n">
        <v>95417000</v>
      </c>
      <c r="AE967" s="1" t="n">
        <v>0</v>
      </c>
      <c r="AF967" s="1" t="n">
        <v>73624000</v>
      </c>
      <c r="AG967" s="1" t="n">
        <v>222150000</v>
      </c>
      <c r="AH967" s="1" t="n">
        <v>202150000</v>
      </c>
    </row>
    <row r="968" customFormat="false" ht="15" hidden="false" customHeight="false" outlineLevel="0" collapsed="false">
      <c r="A968" s="1" t="s">
        <v>2896</v>
      </c>
      <c r="B968" s="1" t="s">
        <v>2897</v>
      </c>
      <c r="C968" s="1" t="s">
        <v>2898</v>
      </c>
      <c r="D968" s="1" t="n">
        <v>32.935</v>
      </c>
      <c r="E968" s="7" t="n">
        <v>4775300</v>
      </c>
      <c r="F968" s="7" t="n">
        <v>1667200</v>
      </c>
      <c r="G968" s="7" t="n">
        <v>13828000</v>
      </c>
      <c r="H968" s="7" t="n">
        <v>13027000</v>
      </c>
      <c r="I968" s="7" t="n">
        <v>8904300</v>
      </c>
      <c r="J968" s="7" t="n">
        <v>15458000</v>
      </c>
      <c r="K968" s="7" t="n">
        <v>2271900</v>
      </c>
      <c r="L968" s="7" t="n">
        <v>53934000</v>
      </c>
      <c r="M968" s="7" t="n">
        <v>12167000</v>
      </c>
      <c r="N968" s="7" t="n">
        <v>2162100</v>
      </c>
      <c r="O968" s="7" t="n">
        <v>14645000</v>
      </c>
      <c r="P968" s="7" t="n">
        <v>509070</v>
      </c>
      <c r="Q968" s="7" t="n">
        <v>2402700</v>
      </c>
      <c r="R968" s="7" t="n">
        <v>501310</v>
      </c>
      <c r="S968" s="7" t="n">
        <v>4048500</v>
      </c>
      <c r="T968" s="1" t="n">
        <v>8719600</v>
      </c>
      <c r="U968" s="1" t="n">
        <v>4154400</v>
      </c>
      <c r="V968" s="1" t="n">
        <v>12309000</v>
      </c>
      <c r="W968" s="1" t="n">
        <v>10208000</v>
      </c>
      <c r="X968" s="1" t="n">
        <v>14542000</v>
      </c>
      <c r="Y968" s="1" t="n">
        <v>19229000</v>
      </c>
      <c r="Z968" s="1" t="n">
        <v>2275900</v>
      </c>
      <c r="AA968" s="1" t="n">
        <v>16382000</v>
      </c>
      <c r="AB968" s="1" t="n">
        <v>18016000</v>
      </c>
      <c r="AC968" s="1" t="n">
        <v>3732400</v>
      </c>
      <c r="AD968" s="1" t="n">
        <v>11683000</v>
      </c>
      <c r="AE968" s="1" t="n">
        <v>0</v>
      </c>
      <c r="AF968" s="1" t="n">
        <v>4529200</v>
      </c>
      <c r="AG968" s="1" t="n">
        <v>0</v>
      </c>
      <c r="AH968" s="1" t="n">
        <v>2530000</v>
      </c>
    </row>
    <row r="969" customFormat="false" ht="15" hidden="false" customHeight="false" outlineLevel="0" collapsed="false">
      <c r="A969" s="1" t="s">
        <v>2899</v>
      </c>
      <c r="B969" s="1" t="s">
        <v>2900</v>
      </c>
      <c r="C969" s="1" t="s">
        <v>2901</v>
      </c>
      <c r="D969" s="1" t="n">
        <v>47.628</v>
      </c>
      <c r="E969" s="7" t="n">
        <v>0</v>
      </c>
      <c r="F969" s="7" t="n">
        <v>0</v>
      </c>
      <c r="G969" s="7" t="n">
        <v>9204100</v>
      </c>
      <c r="H969" s="7" t="n">
        <v>1033500</v>
      </c>
      <c r="I969" s="7" t="n">
        <v>1800400</v>
      </c>
      <c r="J969" s="7" t="n">
        <v>1717000</v>
      </c>
      <c r="K969" s="7" t="n">
        <v>0</v>
      </c>
      <c r="L969" s="7" t="n">
        <v>2616300</v>
      </c>
      <c r="M969" s="7" t="n">
        <v>0</v>
      </c>
      <c r="N969" s="7" t="n">
        <v>0</v>
      </c>
      <c r="O969" s="7" t="n">
        <v>0</v>
      </c>
      <c r="P969" s="7" t="n">
        <v>0</v>
      </c>
      <c r="Q969" s="7" t="n">
        <v>2010300</v>
      </c>
      <c r="R969" s="7" t="n">
        <v>2075300</v>
      </c>
      <c r="S969" s="7" t="n">
        <v>254190</v>
      </c>
      <c r="T969" s="1" t="n">
        <v>0</v>
      </c>
      <c r="U969" s="1" t="n">
        <v>0</v>
      </c>
      <c r="V969" s="1" t="n">
        <v>10869000</v>
      </c>
      <c r="W969" s="1" t="n">
        <v>0</v>
      </c>
      <c r="X969" s="1" t="n">
        <v>0</v>
      </c>
      <c r="Y969" s="1" t="n">
        <v>0</v>
      </c>
      <c r="Z969" s="1" t="n">
        <v>0</v>
      </c>
      <c r="AA969" s="1" t="n">
        <v>0</v>
      </c>
      <c r="AB969" s="1" t="n">
        <v>0</v>
      </c>
      <c r="AC969" s="1" t="n">
        <v>0</v>
      </c>
      <c r="AD969" s="1" t="n">
        <v>0</v>
      </c>
      <c r="AE969" s="1" t="n">
        <v>0</v>
      </c>
      <c r="AF969" s="1" t="n">
        <v>576830</v>
      </c>
      <c r="AG969" s="1" t="n">
        <v>1054200</v>
      </c>
      <c r="AH969" s="1" t="n">
        <v>0</v>
      </c>
    </row>
    <row r="970" customFormat="false" ht="15" hidden="false" customHeight="false" outlineLevel="0" collapsed="false">
      <c r="A970" s="1" t="s">
        <v>2902</v>
      </c>
      <c r="B970" s="1" t="s">
        <v>2903</v>
      </c>
      <c r="C970" s="1" t="s">
        <v>2904</v>
      </c>
      <c r="D970" s="1" t="n">
        <v>56.974</v>
      </c>
      <c r="E970" s="7" t="n">
        <v>1502300</v>
      </c>
      <c r="F970" s="7" t="n">
        <v>3542200</v>
      </c>
      <c r="G970" s="7" t="n">
        <v>1266800</v>
      </c>
      <c r="H970" s="7" t="n">
        <v>7024600</v>
      </c>
      <c r="I970" s="7" t="n">
        <v>3954900</v>
      </c>
      <c r="J970" s="7" t="n">
        <v>5286900</v>
      </c>
      <c r="K970" s="7" t="n">
        <v>6453600</v>
      </c>
      <c r="L970" s="7" t="n">
        <v>14284000</v>
      </c>
      <c r="M970" s="7" t="n">
        <v>3194200</v>
      </c>
      <c r="N970" s="7" t="n">
        <v>4173500</v>
      </c>
      <c r="O970" s="7" t="n">
        <v>6066000</v>
      </c>
      <c r="P970" s="7" t="n">
        <v>0</v>
      </c>
      <c r="Q970" s="7" t="n">
        <v>7069400</v>
      </c>
      <c r="R970" s="7" t="n">
        <v>14832000</v>
      </c>
      <c r="S970" s="7" t="n">
        <v>12232000</v>
      </c>
      <c r="T970" s="1" t="n">
        <v>2197800</v>
      </c>
      <c r="U970" s="1" t="n">
        <v>3222100</v>
      </c>
      <c r="V970" s="1" t="n">
        <v>0</v>
      </c>
      <c r="W970" s="1" t="n">
        <v>5939500</v>
      </c>
      <c r="X970" s="1" t="n">
        <v>5792200</v>
      </c>
      <c r="Y970" s="1" t="n">
        <v>8373700</v>
      </c>
      <c r="Z970" s="1" t="n">
        <v>3341300</v>
      </c>
      <c r="AA970" s="1" t="n">
        <v>3854700</v>
      </c>
      <c r="AB970" s="1" t="n">
        <v>2956100</v>
      </c>
      <c r="AC970" s="1" t="n">
        <v>2907200</v>
      </c>
      <c r="AD970" s="1" t="n">
        <v>4183800</v>
      </c>
      <c r="AE970" s="1" t="n">
        <v>0</v>
      </c>
      <c r="AF970" s="1" t="n">
        <v>5629400</v>
      </c>
      <c r="AG970" s="1" t="n">
        <v>9462100</v>
      </c>
      <c r="AH970" s="1" t="n">
        <v>13754000</v>
      </c>
    </row>
    <row r="971" customFormat="false" ht="15" hidden="false" customHeight="false" outlineLevel="0" collapsed="false">
      <c r="A971" s="1" t="s">
        <v>2905</v>
      </c>
      <c r="B971" s="1" t="s">
        <v>2906</v>
      </c>
      <c r="C971" s="1" t="s">
        <v>2907</v>
      </c>
      <c r="D971" s="1" t="n">
        <v>39.866</v>
      </c>
      <c r="E971" s="7" t="n">
        <v>1688000</v>
      </c>
      <c r="F971" s="7" t="n">
        <v>0</v>
      </c>
      <c r="G971" s="7" t="n">
        <v>2127100</v>
      </c>
      <c r="H971" s="7" t="n">
        <v>3922100</v>
      </c>
      <c r="I971" s="7" t="n">
        <v>2580300</v>
      </c>
      <c r="J971" s="7" t="n">
        <v>12656000</v>
      </c>
      <c r="K971" s="7" t="n">
        <v>2268400</v>
      </c>
      <c r="L971" s="7" t="n">
        <v>7275800</v>
      </c>
      <c r="M971" s="7" t="n">
        <v>958390</v>
      </c>
      <c r="N971" s="7" t="n">
        <v>0</v>
      </c>
      <c r="O971" s="7" t="n">
        <v>2549400</v>
      </c>
      <c r="P971" s="7" t="n">
        <v>3045000</v>
      </c>
      <c r="Q971" s="7" t="n">
        <v>282240</v>
      </c>
      <c r="R971" s="7" t="n">
        <v>683230</v>
      </c>
      <c r="S971" s="7" t="n">
        <v>0</v>
      </c>
      <c r="T971" s="1" t="n">
        <v>1518300</v>
      </c>
      <c r="U971" s="1" t="n">
        <v>0</v>
      </c>
      <c r="V971" s="1" t="n">
        <v>1735700</v>
      </c>
      <c r="W971" s="1" t="n">
        <v>2414300</v>
      </c>
      <c r="X971" s="1" t="n">
        <v>0</v>
      </c>
      <c r="Y971" s="1" t="n">
        <v>18588000</v>
      </c>
      <c r="Z971" s="1" t="n">
        <v>0</v>
      </c>
      <c r="AA971" s="1" t="n">
        <v>2312600</v>
      </c>
      <c r="AB971" s="1" t="n">
        <v>0</v>
      </c>
      <c r="AC971" s="1" t="n">
        <v>0</v>
      </c>
      <c r="AD971" s="1" t="n">
        <v>0</v>
      </c>
      <c r="AE971" s="1" t="n">
        <v>4044300</v>
      </c>
      <c r="AF971" s="1" t="n">
        <v>0</v>
      </c>
      <c r="AG971" s="1" t="n">
        <v>0</v>
      </c>
      <c r="AH971" s="1" t="n">
        <v>0</v>
      </c>
    </row>
    <row r="972" customFormat="false" ht="15" hidden="false" customHeight="false" outlineLevel="0" collapsed="false">
      <c r="A972" s="1" t="s">
        <v>2908</v>
      </c>
      <c r="B972" s="1" t="s">
        <v>2909</v>
      </c>
      <c r="C972" s="1" t="s">
        <v>2910</v>
      </c>
      <c r="D972" s="1" t="n">
        <v>93.673</v>
      </c>
      <c r="E972" s="7" t="n">
        <v>2015300</v>
      </c>
      <c r="F972" s="7" t="n">
        <v>171850</v>
      </c>
      <c r="G972" s="7" t="n">
        <v>28977000</v>
      </c>
      <c r="H972" s="7" t="n">
        <v>5466200</v>
      </c>
      <c r="I972" s="7" t="n">
        <v>6592500</v>
      </c>
      <c r="J972" s="7" t="n">
        <v>22203000</v>
      </c>
      <c r="K972" s="7" t="n">
        <v>2488500</v>
      </c>
      <c r="L972" s="7" t="n">
        <v>92428000</v>
      </c>
      <c r="M972" s="7" t="n">
        <v>13418000</v>
      </c>
      <c r="N972" s="7" t="n">
        <v>7374500</v>
      </c>
      <c r="O972" s="7" t="n">
        <v>7196700</v>
      </c>
      <c r="P972" s="7" t="n">
        <v>8547700</v>
      </c>
      <c r="Q972" s="7" t="n">
        <v>633590</v>
      </c>
      <c r="R972" s="7" t="n">
        <v>5144800</v>
      </c>
      <c r="S972" s="7" t="n">
        <v>9946200</v>
      </c>
      <c r="T972" s="1" t="n">
        <v>2147400</v>
      </c>
      <c r="U972" s="1" t="n">
        <v>0</v>
      </c>
      <c r="V972" s="1" t="n">
        <v>28689000</v>
      </c>
      <c r="W972" s="1" t="n">
        <v>3741700</v>
      </c>
      <c r="X972" s="1" t="n">
        <v>9771000</v>
      </c>
      <c r="Y972" s="1" t="n">
        <v>31003000</v>
      </c>
      <c r="Z972" s="1" t="n">
        <v>0</v>
      </c>
      <c r="AA972" s="1" t="n">
        <v>55088000</v>
      </c>
      <c r="AB972" s="1" t="n">
        <v>20848000</v>
      </c>
      <c r="AC972" s="1" t="n">
        <v>2977600</v>
      </c>
      <c r="AD972" s="1" t="n">
        <v>2904600</v>
      </c>
      <c r="AE972" s="1" t="n">
        <v>9450000</v>
      </c>
      <c r="AF972" s="1" t="n">
        <v>2130700</v>
      </c>
      <c r="AG972" s="1" t="n">
        <v>3097600</v>
      </c>
      <c r="AH972" s="1" t="n">
        <v>5171600</v>
      </c>
    </row>
    <row r="973" customFormat="false" ht="15" hidden="false" customHeight="false" outlineLevel="0" collapsed="false">
      <c r="A973" s="1" t="s">
        <v>2911</v>
      </c>
      <c r="B973" s="1" t="s">
        <v>2912</v>
      </c>
      <c r="C973" s="1" t="s">
        <v>2913</v>
      </c>
      <c r="D973" s="1" t="n">
        <v>205.11</v>
      </c>
      <c r="E973" s="7" t="n">
        <v>3592800</v>
      </c>
      <c r="F973" s="7" t="n">
        <v>1983500</v>
      </c>
      <c r="G973" s="7" t="n">
        <v>2892100</v>
      </c>
      <c r="H973" s="7" t="n">
        <v>26948000</v>
      </c>
      <c r="I973" s="7" t="n">
        <v>16123000</v>
      </c>
      <c r="J973" s="7" t="n">
        <v>4341800</v>
      </c>
      <c r="K973" s="7" t="n">
        <v>955480</v>
      </c>
      <c r="L973" s="7" t="n">
        <v>145020000</v>
      </c>
      <c r="M973" s="7" t="n">
        <v>3731600</v>
      </c>
      <c r="N973" s="7" t="n">
        <v>38613000</v>
      </c>
      <c r="O973" s="7" t="n">
        <v>59393000</v>
      </c>
      <c r="P973" s="7" t="n">
        <v>2653900</v>
      </c>
      <c r="Q973" s="7" t="n">
        <v>14755000</v>
      </c>
      <c r="R973" s="7" t="n">
        <v>15500000</v>
      </c>
      <c r="S973" s="7" t="n">
        <v>34655000</v>
      </c>
      <c r="T973" s="1" t="n">
        <v>2581100</v>
      </c>
      <c r="U973" s="1" t="n">
        <v>0</v>
      </c>
      <c r="V973" s="1" t="n">
        <v>2803500</v>
      </c>
      <c r="W973" s="1" t="n">
        <v>22503000</v>
      </c>
      <c r="X973" s="1" t="n">
        <v>8848400</v>
      </c>
      <c r="Y973" s="1" t="n">
        <v>2168500</v>
      </c>
      <c r="Z973" s="1" t="n">
        <v>0</v>
      </c>
      <c r="AA973" s="1" t="n">
        <v>95985000</v>
      </c>
      <c r="AB973" s="1" t="n">
        <v>2497200</v>
      </c>
      <c r="AC973" s="1" t="n">
        <v>19355000</v>
      </c>
      <c r="AD973" s="1" t="n">
        <v>53772000</v>
      </c>
      <c r="AE973" s="1" t="n">
        <v>3401400</v>
      </c>
      <c r="AF973" s="1" t="n">
        <v>13878000</v>
      </c>
      <c r="AG973" s="1" t="n">
        <v>4719900</v>
      </c>
      <c r="AH973" s="1" t="n">
        <v>31772000</v>
      </c>
    </row>
    <row r="974" customFormat="false" ht="15" hidden="false" customHeight="false" outlineLevel="0" collapsed="false">
      <c r="A974" s="1" t="s">
        <v>2914</v>
      </c>
      <c r="B974" s="1" t="s">
        <v>2915</v>
      </c>
      <c r="C974" s="1" t="s">
        <v>2916</v>
      </c>
      <c r="D974" s="1" t="n">
        <v>96.771</v>
      </c>
      <c r="E974" s="7" t="n">
        <v>23164000</v>
      </c>
      <c r="F974" s="7" t="n">
        <v>31769000</v>
      </c>
      <c r="G974" s="7" t="n">
        <v>8863200</v>
      </c>
      <c r="H974" s="7" t="n">
        <v>44496000</v>
      </c>
      <c r="I974" s="7" t="n">
        <v>14150000</v>
      </c>
      <c r="J974" s="7" t="n">
        <v>52916000</v>
      </c>
      <c r="K974" s="7" t="n">
        <v>92265000</v>
      </c>
      <c r="L974" s="7" t="n">
        <v>101850000</v>
      </c>
      <c r="M974" s="7" t="n">
        <v>27461000</v>
      </c>
      <c r="N974" s="7" t="n">
        <v>134060000</v>
      </c>
      <c r="O974" s="7" t="n">
        <v>101330000</v>
      </c>
      <c r="P974" s="7" t="n">
        <v>6615800</v>
      </c>
      <c r="Q974" s="7" t="n">
        <v>54998000</v>
      </c>
      <c r="R974" s="7" t="n">
        <v>66033000</v>
      </c>
      <c r="S974" s="7" t="n">
        <v>143960000</v>
      </c>
      <c r="T974" s="1" t="n">
        <v>29546000</v>
      </c>
      <c r="U974" s="1" t="n">
        <v>32158000</v>
      </c>
      <c r="V974" s="1" t="n">
        <v>6614400</v>
      </c>
      <c r="W974" s="1" t="n">
        <v>36399000</v>
      </c>
      <c r="X974" s="1" t="n">
        <v>24702000</v>
      </c>
      <c r="Y974" s="1" t="n">
        <v>56990000</v>
      </c>
      <c r="Z974" s="1" t="n">
        <v>95277000</v>
      </c>
      <c r="AA974" s="1" t="n">
        <v>46297000</v>
      </c>
      <c r="AB974" s="1" t="n">
        <v>21825000</v>
      </c>
      <c r="AC974" s="1" t="n">
        <v>84138000</v>
      </c>
      <c r="AD974" s="1" t="n">
        <v>70155000</v>
      </c>
      <c r="AE974" s="1" t="n">
        <v>15825000</v>
      </c>
      <c r="AF974" s="1" t="n">
        <v>61405000</v>
      </c>
      <c r="AG974" s="1" t="n">
        <v>25879000</v>
      </c>
      <c r="AH974" s="1" t="n">
        <v>97979000</v>
      </c>
    </row>
    <row r="975" customFormat="false" ht="15" hidden="false" customHeight="false" outlineLevel="0" collapsed="false">
      <c r="A975" s="1" t="s">
        <v>2917</v>
      </c>
      <c r="B975" s="1" t="s">
        <v>2918</v>
      </c>
      <c r="C975" s="1" t="s">
        <v>2919</v>
      </c>
      <c r="D975" s="1" t="n">
        <v>40.669</v>
      </c>
      <c r="E975" s="7" t="n">
        <v>658050</v>
      </c>
      <c r="F975" s="7" t="n">
        <v>325420</v>
      </c>
      <c r="G975" s="7" t="n">
        <v>22265000</v>
      </c>
      <c r="H975" s="7" t="n">
        <v>547200</v>
      </c>
      <c r="I975" s="7" t="n">
        <v>0</v>
      </c>
      <c r="J975" s="7" t="n">
        <v>6732100</v>
      </c>
      <c r="K975" s="7" t="n">
        <v>677580</v>
      </c>
      <c r="L975" s="7" t="n">
        <v>7403900</v>
      </c>
      <c r="M975" s="7" t="n">
        <v>8750800</v>
      </c>
      <c r="N975" s="7" t="n">
        <v>2831200</v>
      </c>
      <c r="O975" s="7" t="n">
        <v>1001200</v>
      </c>
      <c r="P975" s="7" t="n">
        <v>6699100</v>
      </c>
      <c r="Q975" s="7" t="n">
        <v>2487400</v>
      </c>
      <c r="R975" s="7" t="n">
        <v>5020600</v>
      </c>
      <c r="S975" s="7" t="n">
        <v>23318000</v>
      </c>
      <c r="T975" s="1" t="n">
        <v>1947000</v>
      </c>
      <c r="U975" s="1" t="n">
        <v>0</v>
      </c>
      <c r="V975" s="1" t="n">
        <v>33208000</v>
      </c>
      <c r="W975" s="1" t="n">
        <v>0</v>
      </c>
      <c r="X975" s="1" t="n">
        <v>0</v>
      </c>
      <c r="Y975" s="1" t="n">
        <v>3481400</v>
      </c>
      <c r="Z975" s="1" t="n">
        <v>0</v>
      </c>
      <c r="AA975" s="1" t="n">
        <v>3677200</v>
      </c>
      <c r="AB975" s="1" t="n">
        <v>5876400</v>
      </c>
      <c r="AC975" s="1" t="n">
        <v>2197900</v>
      </c>
      <c r="AD975" s="1" t="n">
        <v>0</v>
      </c>
      <c r="AE975" s="1" t="n">
        <v>7470600</v>
      </c>
      <c r="AF975" s="1" t="n">
        <v>3124300</v>
      </c>
      <c r="AG975" s="1" t="n">
        <v>1883500</v>
      </c>
      <c r="AH975" s="1" t="n">
        <v>20530000</v>
      </c>
    </row>
    <row r="976" customFormat="false" ht="15" hidden="false" customHeight="false" outlineLevel="0" collapsed="false">
      <c r="A976" s="1" t="s">
        <v>2920</v>
      </c>
      <c r="B976" s="1" t="s">
        <v>2921</v>
      </c>
      <c r="C976" s="1" t="s">
        <v>2922</v>
      </c>
      <c r="D976" s="1" t="n">
        <v>12.046</v>
      </c>
      <c r="E976" s="7" t="n">
        <v>3357100</v>
      </c>
      <c r="F976" s="7" t="n">
        <v>4052100</v>
      </c>
      <c r="G976" s="7" t="n">
        <v>1831200</v>
      </c>
      <c r="H976" s="7" t="n">
        <v>0</v>
      </c>
      <c r="I976" s="7" t="n">
        <v>0</v>
      </c>
      <c r="J976" s="7" t="n">
        <v>1000700</v>
      </c>
      <c r="K976" s="7" t="n">
        <v>0</v>
      </c>
      <c r="L976" s="7" t="n">
        <v>0</v>
      </c>
      <c r="M976" s="7" t="n">
        <v>1926200</v>
      </c>
      <c r="N976" s="7" t="n">
        <v>1181900</v>
      </c>
      <c r="O976" s="7" t="n">
        <v>0</v>
      </c>
      <c r="P976" s="7" t="n">
        <v>0</v>
      </c>
      <c r="Q976" s="7" t="n">
        <v>4335100</v>
      </c>
      <c r="R976" s="7" t="n">
        <v>5733800</v>
      </c>
      <c r="S976" s="7" t="n">
        <v>10322000</v>
      </c>
      <c r="T976" s="1" t="n">
        <v>0</v>
      </c>
      <c r="U976" s="1" t="n">
        <v>0</v>
      </c>
      <c r="V976" s="1" t="n">
        <v>0</v>
      </c>
      <c r="W976" s="1" t="n">
        <v>0</v>
      </c>
      <c r="X976" s="1" t="n">
        <v>0</v>
      </c>
      <c r="Y976" s="1" t="n">
        <v>0</v>
      </c>
      <c r="Z976" s="1" t="n">
        <v>0</v>
      </c>
      <c r="AA976" s="1" t="n">
        <v>0</v>
      </c>
      <c r="AB976" s="1" t="n">
        <v>0</v>
      </c>
      <c r="AC976" s="1" t="n">
        <v>0</v>
      </c>
      <c r="AD976" s="1" t="n">
        <v>0</v>
      </c>
      <c r="AE976" s="1" t="n">
        <v>0</v>
      </c>
      <c r="AF976" s="1" t="n">
        <v>0</v>
      </c>
      <c r="AG976" s="1" t="n">
        <v>0</v>
      </c>
      <c r="AH976" s="1" t="n">
        <v>7181300</v>
      </c>
    </row>
    <row r="977" customFormat="false" ht="15" hidden="false" customHeight="false" outlineLevel="0" collapsed="false">
      <c r="A977" s="1" t="s">
        <v>2923</v>
      </c>
      <c r="B977" s="1" t="s">
        <v>2924</v>
      </c>
      <c r="C977" s="1" t="s">
        <v>2925</v>
      </c>
      <c r="D977" s="1" t="n">
        <v>68.695</v>
      </c>
      <c r="E977" s="7" t="n">
        <v>56367000</v>
      </c>
      <c r="F977" s="7" t="n">
        <v>13701000</v>
      </c>
      <c r="G977" s="7" t="n">
        <v>28010000</v>
      </c>
      <c r="H977" s="7" t="n">
        <v>1425300</v>
      </c>
      <c r="I977" s="7" t="n">
        <v>6454500</v>
      </c>
      <c r="J977" s="7" t="n">
        <v>63398000</v>
      </c>
      <c r="K977" s="7" t="n">
        <v>0</v>
      </c>
      <c r="L977" s="7" t="n">
        <v>0</v>
      </c>
      <c r="M977" s="7" t="n">
        <v>100930000</v>
      </c>
      <c r="N977" s="7" t="n">
        <v>11824000</v>
      </c>
      <c r="O977" s="7" t="n">
        <v>10980000</v>
      </c>
      <c r="P977" s="7" t="n">
        <v>386440</v>
      </c>
      <c r="Q977" s="7" t="n">
        <v>1203800</v>
      </c>
      <c r="R977" s="7" t="n">
        <v>1561500</v>
      </c>
      <c r="S977" s="7" t="n">
        <v>4161000</v>
      </c>
      <c r="T977" s="1" t="n">
        <v>99018000</v>
      </c>
      <c r="U977" s="1" t="n">
        <v>7200000</v>
      </c>
      <c r="V977" s="1" t="n">
        <v>12237000</v>
      </c>
      <c r="W977" s="1" t="n">
        <v>865220</v>
      </c>
      <c r="X977" s="1" t="n">
        <v>6636200</v>
      </c>
      <c r="Y977" s="1" t="n">
        <v>54124000</v>
      </c>
      <c r="Z977" s="1" t="n">
        <v>0</v>
      </c>
      <c r="AA977" s="1" t="n">
        <v>0</v>
      </c>
      <c r="AB977" s="1" t="n">
        <v>138180000</v>
      </c>
      <c r="AC977" s="1" t="n">
        <v>5279500</v>
      </c>
      <c r="AD977" s="1" t="n">
        <v>4310300</v>
      </c>
      <c r="AE977" s="1" t="n">
        <v>849590</v>
      </c>
      <c r="AF977" s="1" t="n">
        <v>1945100</v>
      </c>
      <c r="AG977" s="1" t="n">
        <v>0</v>
      </c>
      <c r="AH977" s="1" t="n">
        <v>1636400</v>
      </c>
    </row>
    <row r="978" customFormat="false" ht="15" hidden="false" customHeight="false" outlineLevel="0" collapsed="false">
      <c r="A978" s="1" t="s">
        <v>2926</v>
      </c>
      <c r="B978" s="1" t="s">
        <v>2927</v>
      </c>
      <c r="C978" s="1" t="s">
        <v>2928</v>
      </c>
      <c r="D978" s="1" t="n">
        <v>34.369</v>
      </c>
      <c r="E978" s="7" t="n">
        <v>1192600</v>
      </c>
      <c r="F978" s="7" t="n">
        <v>2435900</v>
      </c>
      <c r="G978" s="7" t="n">
        <v>3991800</v>
      </c>
      <c r="H978" s="7" t="n">
        <v>2934600</v>
      </c>
      <c r="I978" s="7" t="n">
        <v>1918200</v>
      </c>
      <c r="J978" s="7" t="n">
        <v>0</v>
      </c>
      <c r="K978" s="7" t="n">
        <v>457170</v>
      </c>
      <c r="L978" s="7" t="n">
        <v>13261000</v>
      </c>
      <c r="M978" s="7" t="n">
        <v>0</v>
      </c>
      <c r="N978" s="7" t="n">
        <v>14281000</v>
      </c>
      <c r="O978" s="7" t="n">
        <v>7303000</v>
      </c>
      <c r="P978" s="7" t="n">
        <v>0</v>
      </c>
      <c r="Q978" s="7" t="n">
        <v>2191100</v>
      </c>
      <c r="R978" s="7" t="n">
        <v>10331000</v>
      </c>
      <c r="S978" s="7" t="n">
        <v>19768000</v>
      </c>
      <c r="T978" s="1" t="n">
        <v>2199200</v>
      </c>
      <c r="U978" s="1" t="n">
        <v>3821100</v>
      </c>
      <c r="V978" s="1" t="n">
        <v>3446800</v>
      </c>
      <c r="W978" s="1" t="n">
        <v>3979600</v>
      </c>
      <c r="X978" s="1" t="n">
        <v>4211600</v>
      </c>
      <c r="Y978" s="1" t="n">
        <v>0</v>
      </c>
      <c r="Z978" s="1" t="n">
        <v>0</v>
      </c>
      <c r="AA978" s="1" t="n">
        <v>5905400</v>
      </c>
      <c r="AB978" s="1" t="n">
        <v>0</v>
      </c>
      <c r="AC978" s="1" t="n">
        <v>6748400</v>
      </c>
      <c r="AD978" s="1" t="n">
        <v>4867300</v>
      </c>
      <c r="AE978" s="1" t="n">
        <v>0</v>
      </c>
      <c r="AF978" s="1" t="n">
        <v>2782700</v>
      </c>
      <c r="AG978" s="1" t="n">
        <v>4196300</v>
      </c>
      <c r="AH978" s="1" t="n">
        <v>17225000</v>
      </c>
    </row>
    <row r="979" customFormat="false" ht="15" hidden="false" customHeight="false" outlineLevel="0" collapsed="false">
      <c r="A979" s="1" t="s">
        <v>2929</v>
      </c>
      <c r="B979" s="1" t="s">
        <v>2930</v>
      </c>
      <c r="C979" s="1" t="s">
        <v>2931</v>
      </c>
      <c r="D979" s="1" t="n">
        <v>150.56</v>
      </c>
      <c r="E979" s="7" t="n">
        <v>75519000</v>
      </c>
      <c r="F979" s="7" t="n">
        <v>33611000</v>
      </c>
      <c r="G979" s="7" t="n">
        <v>128810000</v>
      </c>
      <c r="H979" s="7" t="n">
        <v>17811000</v>
      </c>
      <c r="I979" s="7" t="n">
        <v>318890</v>
      </c>
      <c r="J979" s="7" t="n">
        <v>54789000</v>
      </c>
      <c r="K979" s="7" t="n">
        <v>30186000</v>
      </c>
      <c r="L979" s="7" t="n">
        <v>26282000</v>
      </c>
      <c r="M979" s="7" t="n">
        <v>27225000</v>
      </c>
      <c r="N979" s="7" t="n">
        <v>13939000</v>
      </c>
      <c r="O979" s="7" t="n">
        <v>9003400</v>
      </c>
      <c r="P979" s="7" t="n">
        <v>952860</v>
      </c>
      <c r="Q979" s="7" t="n">
        <v>18195000</v>
      </c>
      <c r="R979" s="7" t="n">
        <v>107490000</v>
      </c>
      <c r="S979" s="7" t="n">
        <v>124540000</v>
      </c>
      <c r="T979" s="1" t="n">
        <v>110620000</v>
      </c>
      <c r="U979" s="1" t="n">
        <v>24087000</v>
      </c>
      <c r="V979" s="1" t="n">
        <v>114530000</v>
      </c>
      <c r="W979" s="1" t="n">
        <v>11305000</v>
      </c>
      <c r="X979" s="1" t="n">
        <v>0</v>
      </c>
      <c r="Y979" s="1" t="n">
        <v>54012000</v>
      </c>
      <c r="Z979" s="1" t="n">
        <v>25460000</v>
      </c>
      <c r="AA979" s="1" t="n">
        <v>11075000</v>
      </c>
      <c r="AB979" s="1" t="n">
        <v>41261000</v>
      </c>
      <c r="AC979" s="1" t="n">
        <v>9564700</v>
      </c>
      <c r="AD979" s="1" t="n">
        <v>7185100</v>
      </c>
      <c r="AE979" s="1" t="n">
        <v>0</v>
      </c>
      <c r="AF979" s="1" t="n">
        <v>19575000</v>
      </c>
      <c r="AG979" s="1" t="n">
        <v>65892000</v>
      </c>
      <c r="AH979" s="1" t="n">
        <v>95887000</v>
      </c>
    </row>
    <row r="980" customFormat="false" ht="15" hidden="false" customHeight="false" outlineLevel="0" collapsed="false">
      <c r="A980" s="1" t="s">
        <v>2932</v>
      </c>
      <c r="B980" s="1" t="s">
        <v>2933</v>
      </c>
      <c r="C980" s="1" t="s">
        <v>2934</v>
      </c>
      <c r="D980" s="1" t="n">
        <v>48.562</v>
      </c>
      <c r="E980" s="7" t="n">
        <v>2774200</v>
      </c>
      <c r="F980" s="7" t="n">
        <v>1765000</v>
      </c>
      <c r="G980" s="7" t="n">
        <v>5852200</v>
      </c>
      <c r="H980" s="7" t="n">
        <v>6234400</v>
      </c>
      <c r="I980" s="7" t="n">
        <v>6439400</v>
      </c>
      <c r="J980" s="7" t="n">
        <v>34749000</v>
      </c>
      <c r="K980" s="7" t="n">
        <v>0</v>
      </c>
      <c r="L980" s="7" t="n">
        <v>3800100</v>
      </c>
      <c r="M980" s="7" t="n">
        <v>7589900</v>
      </c>
      <c r="N980" s="7" t="n">
        <v>2738000</v>
      </c>
      <c r="O980" s="7" t="n">
        <v>671770</v>
      </c>
      <c r="P980" s="7" t="n">
        <v>0</v>
      </c>
      <c r="Q980" s="7" t="n">
        <v>2757400</v>
      </c>
      <c r="R980" s="7" t="n">
        <v>1529700</v>
      </c>
      <c r="S980" s="7" t="n">
        <v>0</v>
      </c>
      <c r="T980" s="1" t="n">
        <v>2799600</v>
      </c>
      <c r="U980" s="1" t="n">
        <v>1795900</v>
      </c>
      <c r="V980" s="1" t="n">
        <v>2760900</v>
      </c>
      <c r="W980" s="1" t="n">
        <v>2210700</v>
      </c>
      <c r="X980" s="1" t="n">
        <v>3775100</v>
      </c>
      <c r="Y980" s="1" t="n">
        <v>54028000</v>
      </c>
      <c r="Z980" s="1" t="n">
        <v>0</v>
      </c>
      <c r="AA980" s="1" t="n">
        <v>0</v>
      </c>
      <c r="AB980" s="1" t="n">
        <v>4888900</v>
      </c>
      <c r="AC980" s="1" t="n">
        <v>0</v>
      </c>
      <c r="AD980" s="1" t="n">
        <v>0</v>
      </c>
      <c r="AE980" s="1" t="n">
        <v>0</v>
      </c>
      <c r="AF980" s="1" t="n">
        <v>2031500</v>
      </c>
      <c r="AG980" s="1" t="n">
        <v>0</v>
      </c>
      <c r="AH980" s="1" t="n">
        <v>0</v>
      </c>
    </row>
    <row r="981" customFormat="false" ht="15" hidden="false" customHeight="false" outlineLevel="0" collapsed="false">
      <c r="A981" s="1" t="s">
        <v>2935</v>
      </c>
      <c r="B981" s="1" t="s">
        <v>2936</v>
      </c>
      <c r="C981" s="1" t="s">
        <v>2937</v>
      </c>
      <c r="D981" s="1" t="n">
        <v>461.15</v>
      </c>
      <c r="E981" s="7" t="n">
        <v>1369900</v>
      </c>
      <c r="F981" s="7" t="n">
        <v>385280</v>
      </c>
      <c r="G981" s="7" t="n">
        <v>5655300</v>
      </c>
      <c r="H981" s="7" t="n">
        <v>0</v>
      </c>
      <c r="I981" s="7" t="n">
        <v>0</v>
      </c>
      <c r="J981" s="7" t="n">
        <v>26058000</v>
      </c>
      <c r="K981" s="7" t="n">
        <v>1630300</v>
      </c>
      <c r="L981" s="7" t="n">
        <v>6889500</v>
      </c>
      <c r="M981" s="7" t="n">
        <v>2521200</v>
      </c>
      <c r="N981" s="7" t="n">
        <v>0</v>
      </c>
      <c r="O981" s="7" t="n">
        <v>0</v>
      </c>
      <c r="P981" s="7" t="n">
        <v>0</v>
      </c>
      <c r="Q981" s="7" t="n">
        <v>5112100</v>
      </c>
      <c r="R981" s="7" t="n">
        <v>3843600</v>
      </c>
      <c r="S981" s="7" t="n">
        <v>6661800</v>
      </c>
      <c r="T981" s="1" t="n">
        <v>0</v>
      </c>
      <c r="U981" s="1" t="n">
        <v>0</v>
      </c>
      <c r="V981" s="1" t="n">
        <v>0</v>
      </c>
      <c r="W981" s="1" t="n">
        <v>0</v>
      </c>
      <c r="X981" s="1" t="n">
        <v>0</v>
      </c>
      <c r="Y981" s="1" t="n">
        <v>26245000</v>
      </c>
      <c r="Z981" s="1" t="n">
        <v>0</v>
      </c>
      <c r="AA981" s="1" t="n">
        <v>0</v>
      </c>
      <c r="AB981" s="1" t="n">
        <v>0</v>
      </c>
      <c r="AC981" s="1" t="n">
        <v>0</v>
      </c>
      <c r="AD981" s="1" t="n">
        <v>0</v>
      </c>
      <c r="AE981" s="1" t="n">
        <v>0</v>
      </c>
      <c r="AF981" s="1" t="n">
        <v>0</v>
      </c>
      <c r="AG981" s="1" t="n">
        <v>0</v>
      </c>
      <c r="AH981" s="1" t="n">
        <v>0</v>
      </c>
    </row>
    <row r="982" customFormat="false" ht="15" hidden="false" customHeight="false" outlineLevel="0" collapsed="false">
      <c r="A982" s="1" t="s">
        <v>2938</v>
      </c>
      <c r="B982" s="1" t="s">
        <v>2939</v>
      </c>
      <c r="C982" s="1" t="s">
        <v>2940</v>
      </c>
      <c r="D982" s="1" t="n">
        <v>82.431</v>
      </c>
      <c r="E982" s="7" t="n">
        <v>4182500</v>
      </c>
      <c r="F982" s="7" t="n">
        <v>3814100</v>
      </c>
      <c r="G982" s="7" t="n">
        <v>6686100</v>
      </c>
      <c r="H982" s="7" t="n">
        <v>895180</v>
      </c>
      <c r="I982" s="7" t="n">
        <v>0</v>
      </c>
      <c r="J982" s="7" t="n">
        <v>1830900</v>
      </c>
      <c r="K982" s="7" t="n">
        <v>5915500</v>
      </c>
      <c r="L982" s="7" t="n">
        <v>0</v>
      </c>
      <c r="M982" s="7" t="n">
        <v>3300500</v>
      </c>
      <c r="N982" s="7" t="n">
        <v>6788300</v>
      </c>
      <c r="O982" s="7" t="n">
        <v>4684200</v>
      </c>
      <c r="P982" s="7" t="n">
        <v>0</v>
      </c>
      <c r="Q982" s="7" t="n">
        <v>5239300</v>
      </c>
      <c r="R982" s="7" t="n">
        <v>5029000</v>
      </c>
      <c r="S982" s="7" t="n">
        <v>8717600</v>
      </c>
      <c r="T982" s="1" t="n">
        <v>4450300</v>
      </c>
      <c r="U982" s="1" t="n">
        <v>0</v>
      </c>
      <c r="V982" s="1" t="n">
        <v>5050600</v>
      </c>
      <c r="W982" s="1" t="n">
        <v>0</v>
      </c>
      <c r="X982" s="1" t="n">
        <v>0</v>
      </c>
      <c r="Y982" s="1" t="n">
        <v>0</v>
      </c>
      <c r="Z982" s="1" t="n">
        <v>0</v>
      </c>
      <c r="AA982" s="1" t="n">
        <v>0</v>
      </c>
      <c r="AB982" s="1" t="n">
        <v>0</v>
      </c>
      <c r="AC982" s="1" t="n">
        <v>0</v>
      </c>
      <c r="AD982" s="1" t="n">
        <v>0</v>
      </c>
      <c r="AE982" s="1" t="n">
        <v>0</v>
      </c>
      <c r="AF982" s="1" t="n">
        <v>9899200</v>
      </c>
      <c r="AG982" s="1" t="n">
        <v>0</v>
      </c>
      <c r="AH982" s="1" t="n">
        <v>4282800</v>
      </c>
    </row>
    <row r="983" customFormat="false" ht="15" hidden="false" customHeight="false" outlineLevel="0" collapsed="false">
      <c r="A983" s="1" t="s">
        <v>2941</v>
      </c>
      <c r="B983" s="1" t="s">
        <v>2942</v>
      </c>
      <c r="C983" s="1" t="s">
        <v>2943</v>
      </c>
      <c r="D983" s="1" t="n">
        <v>78.41</v>
      </c>
      <c r="E983" s="7" t="n">
        <v>78052</v>
      </c>
      <c r="F983" s="7" t="n">
        <v>0</v>
      </c>
      <c r="G983" s="7" t="n">
        <v>3035000</v>
      </c>
      <c r="H983" s="7" t="n">
        <v>0</v>
      </c>
      <c r="I983" s="7" t="n">
        <v>222460</v>
      </c>
      <c r="J983" s="7" t="n">
        <v>2101000</v>
      </c>
      <c r="K983" s="7" t="n">
        <v>0</v>
      </c>
      <c r="L983" s="7" t="n">
        <v>3671600</v>
      </c>
      <c r="M983" s="7" t="n">
        <v>4727000</v>
      </c>
      <c r="N983" s="7" t="n">
        <v>0</v>
      </c>
      <c r="O983" s="7" t="n">
        <v>0</v>
      </c>
      <c r="P983" s="7" t="n">
        <v>31258000</v>
      </c>
      <c r="Q983" s="7" t="n">
        <v>498810</v>
      </c>
      <c r="R983" s="7" t="n">
        <v>2590300</v>
      </c>
      <c r="S983" s="7" t="n">
        <v>2778400</v>
      </c>
      <c r="T983" s="1" t="n">
        <v>0</v>
      </c>
      <c r="U983" s="1" t="n">
        <v>0</v>
      </c>
      <c r="V983" s="1" t="n">
        <v>0</v>
      </c>
      <c r="W983" s="1" t="n">
        <v>0</v>
      </c>
      <c r="X983" s="1" t="n">
        <v>0</v>
      </c>
      <c r="Y983" s="1" t="n">
        <v>0</v>
      </c>
      <c r="Z983" s="1" t="n">
        <v>0</v>
      </c>
      <c r="AA983" s="1" t="n">
        <v>0</v>
      </c>
      <c r="AB983" s="1" t="n">
        <v>1837800</v>
      </c>
      <c r="AC983" s="1" t="n">
        <v>0</v>
      </c>
      <c r="AD983" s="1" t="n">
        <v>0</v>
      </c>
      <c r="AE983" s="1" t="n">
        <v>66319000</v>
      </c>
      <c r="AF983" s="1" t="n">
        <v>0</v>
      </c>
      <c r="AG983" s="1" t="n">
        <v>0</v>
      </c>
      <c r="AH983" s="1" t="n">
        <v>0</v>
      </c>
    </row>
    <row r="984" customFormat="false" ht="15" hidden="false" customHeight="false" outlineLevel="0" collapsed="false">
      <c r="A984" s="1" t="s">
        <v>2944</v>
      </c>
      <c r="B984" s="1" t="s">
        <v>2945</v>
      </c>
      <c r="C984" s="1" t="s">
        <v>2946</v>
      </c>
      <c r="D984" s="1" t="n">
        <v>74.518</v>
      </c>
      <c r="E984" s="7" t="n">
        <v>0</v>
      </c>
      <c r="F984" s="7" t="n">
        <v>0</v>
      </c>
      <c r="G984" s="7" t="n">
        <v>1645600</v>
      </c>
      <c r="H984" s="7" t="n">
        <v>396440</v>
      </c>
      <c r="I984" s="7" t="n">
        <v>0</v>
      </c>
      <c r="J984" s="7" t="n">
        <v>2935200</v>
      </c>
      <c r="K984" s="7" t="n">
        <v>0</v>
      </c>
      <c r="L984" s="7" t="n">
        <v>0</v>
      </c>
      <c r="M984" s="7" t="n">
        <v>0</v>
      </c>
      <c r="N984" s="7" t="n">
        <v>0</v>
      </c>
      <c r="O984" s="7" t="n">
        <v>0</v>
      </c>
      <c r="P984" s="7" t="n">
        <v>0</v>
      </c>
      <c r="Q984" s="7" t="n">
        <v>0</v>
      </c>
      <c r="R984" s="7" t="n">
        <v>0</v>
      </c>
      <c r="S984" s="7" t="n">
        <v>0</v>
      </c>
      <c r="T984" s="1" t="n">
        <v>0</v>
      </c>
      <c r="U984" s="1" t="n">
        <v>0</v>
      </c>
      <c r="V984" s="1" t="n">
        <v>1666500</v>
      </c>
      <c r="W984" s="1" t="n">
        <v>0</v>
      </c>
      <c r="X984" s="1" t="n">
        <v>0</v>
      </c>
      <c r="Y984" s="1" t="n">
        <v>0</v>
      </c>
      <c r="Z984" s="1" t="n">
        <v>0</v>
      </c>
      <c r="AA984" s="1" t="n">
        <v>0</v>
      </c>
      <c r="AB984" s="1" t="n">
        <v>0</v>
      </c>
      <c r="AC984" s="1" t="n">
        <v>0</v>
      </c>
      <c r="AD984" s="1" t="n">
        <v>0</v>
      </c>
      <c r="AE984" s="1" t="n">
        <v>0</v>
      </c>
      <c r="AF984" s="1" t="n">
        <v>0</v>
      </c>
      <c r="AG984" s="1" t="n">
        <v>0</v>
      </c>
      <c r="AH984" s="1" t="n">
        <v>0</v>
      </c>
    </row>
    <row r="985" customFormat="false" ht="15" hidden="false" customHeight="false" outlineLevel="0" collapsed="false">
      <c r="A985" s="1" t="s">
        <v>2947</v>
      </c>
      <c r="B985" s="1" t="s">
        <v>2948</v>
      </c>
      <c r="C985" s="1" t="s">
        <v>2949</v>
      </c>
      <c r="D985" s="1" t="n">
        <v>43.447</v>
      </c>
      <c r="E985" s="7" t="n">
        <v>4839900</v>
      </c>
      <c r="F985" s="7" t="n">
        <v>10803000</v>
      </c>
      <c r="G985" s="7" t="n">
        <v>2970300</v>
      </c>
      <c r="H985" s="7" t="n">
        <v>9770900</v>
      </c>
      <c r="I985" s="7" t="n">
        <v>2786400</v>
      </c>
      <c r="J985" s="7" t="n">
        <v>7111900</v>
      </c>
      <c r="K985" s="7" t="n">
        <v>12199000</v>
      </c>
      <c r="L985" s="7" t="n">
        <v>7066700</v>
      </c>
      <c r="M985" s="7" t="n">
        <v>1819300</v>
      </c>
      <c r="N985" s="7" t="n">
        <v>6250700</v>
      </c>
      <c r="O985" s="7" t="n">
        <v>10930000</v>
      </c>
      <c r="P985" s="7" t="n">
        <v>541260</v>
      </c>
      <c r="Q985" s="7" t="n">
        <v>10469000</v>
      </c>
      <c r="R985" s="7" t="n">
        <v>38467000</v>
      </c>
      <c r="S985" s="7" t="n">
        <v>26263000</v>
      </c>
      <c r="T985" s="1" t="n">
        <v>4567800</v>
      </c>
      <c r="U985" s="1" t="n">
        <v>8198800</v>
      </c>
      <c r="V985" s="1" t="n">
        <v>3015800</v>
      </c>
      <c r="W985" s="1" t="n">
        <v>7354900</v>
      </c>
      <c r="X985" s="1" t="n">
        <v>4272400</v>
      </c>
      <c r="Y985" s="1" t="n">
        <v>6250200</v>
      </c>
      <c r="Z985" s="1" t="n">
        <v>0</v>
      </c>
      <c r="AA985" s="1" t="n">
        <v>4038700</v>
      </c>
      <c r="AB985" s="1" t="n">
        <v>0</v>
      </c>
      <c r="AC985" s="1" t="n">
        <v>4282600</v>
      </c>
      <c r="AD985" s="1" t="n">
        <v>6866100</v>
      </c>
      <c r="AE985" s="1" t="n">
        <v>0</v>
      </c>
      <c r="AF985" s="1" t="n">
        <v>7981300</v>
      </c>
      <c r="AG985" s="1" t="n">
        <v>43645000</v>
      </c>
      <c r="AH985" s="1" t="n">
        <v>11163000</v>
      </c>
    </row>
    <row r="986" customFormat="false" ht="15" hidden="false" customHeight="false" outlineLevel="0" collapsed="false">
      <c r="A986" s="1" t="s">
        <v>2950</v>
      </c>
      <c r="B986" s="1" t="s">
        <v>2951</v>
      </c>
      <c r="C986" s="1" t="s">
        <v>2952</v>
      </c>
      <c r="D986" s="1" t="n">
        <v>51.286</v>
      </c>
      <c r="E986" s="7" t="n">
        <v>4113900</v>
      </c>
      <c r="F986" s="7" t="n">
        <v>13775000</v>
      </c>
      <c r="G986" s="7" t="n">
        <v>14803000</v>
      </c>
      <c r="H986" s="7" t="n">
        <v>13828000</v>
      </c>
      <c r="I986" s="7" t="n">
        <v>3902700</v>
      </c>
      <c r="J986" s="7" t="n">
        <v>5963100</v>
      </c>
      <c r="K986" s="7" t="n">
        <v>2377300</v>
      </c>
      <c r="L986" s="7" t="n">
        <v>2099500</v>
      </c>
      <c r="M986" s="7" t="n">
        <v>9211400</v>
      </c>
      <c r="N986" s="7" t="n">
        <v>7525700</v>
      </c>
      <c r="O986" s="7" t="n">
        <v>0</v>
      </c>
      <c r="P986" s="7" t="n">
        <v>8563700</v>
      </c>
      <c r="Q986" s="7" t="n">
        <v>0</v>
      </c>
      <c r="R986" s="7" t="n">
        <v>2915600</v>
      </c>
      <c r="S986" s="7" t="n">
        <v>227680</v>
      </c>
      <c r="T986" s="1" t="n">
        <v>4945200</v>
      </c>
      <c r="U986" s="1" t="n">
        <v>8137000</v>
      </c>
      <c r="V986" s="1" t="n">
        <v>13191000</v>
      </c>
      <c r="W986" s="1" t="n">
        <v>9054400</v>
      </c>
      <c r="X986" s="1" t="n">
        <v>4280800</v>
      </c>
      <c r="Y986" s="1" t="n">
        <v>4686200</v>
      </c>
      <c r="Z986" s="1" t="n">
        <v>0</v>
      </c>
      <c r="AA986" s="1" t="n">
        <v>0</v>
      </c>
      <c r="AB986" s="1" t="n">
        <v>20276000</v>
      </c>
      <c r="AC986" s="1" t="n">
        <v>0</v>
      </c>
      <c r="AD986" s="1" t="n">
        <v>0</v>
      </c>
      <c r="AE986" s="1" t="n">
        <v>28766000</v>
      </c>
      <c r="AF986" s="1" t="n">
        <v>0</v>
      </c>
      <c r="AG986" s="1" t="n">
        <v>0</v>
      </c>
      <c r="AH986" s="1" t="n">
        <v>0</v>
      </c>
    </row>
    <row r="987" customFormat="false" ht="15" hidden="false" customHeight="false" outlineLevel="0" collapsed="false">
      <c r="A987" s="1" t="s">
        <v>2953</v>
      </c>
      <c r="B987" s="1" t="s">
        <v>2954</v>
      </c>
      <c r="C987" s="1" t="s">
        <v>2955</v>
      </c>
      <c r="D987" s="1" t="n">
        <v>61.829</v>
      </c>
      <c r="E987" s="7" t="n">
        <v>1101900</v>
      </c>
      <c r="F987" s="7" t="n">
        <v>884420</v>
      </c>
      <c r="G987" s="7" t="n">
        <v>290720</v>
      </c>
      <c r="H987" s="7" t="n">
        <v>831880</v>
      </c>
      <c r="I987" s="7" t="n">
        <v>993850</v>
      </c>
      <c r="J987" s="7" t="n">
        <v>6878100</v>
      </c>
      <c r="K987" s="7" t="n">
        <v>0</v>
      </c>
      <c r="L987" s="7" t="n">
        <v>1788400</v>
      </c>
      <c r="M987" s="7" t="n">
        <v>0</v>
      </c>
      <c r="N987" s="7" t="n">
        <v>119760</v>
      </c>
      <c r="O987" s="7" t="n">
        <v>641460</v>
      </c>
      <c r="P987" s="7" t="n">
        <v>102970</v>
      </c>
      <c r="Q987" s="7" t="n">
        <v>6457500</v>
      </c>
      <c r="R987" s="7" t="n">
        <v>3316800</v>
      </c>
      <c r="S987" s="7" t="n">
        <v>18497000</v>
      </c>
      <c r="T987" s="1" t="n">
        <v>1410100</v>
      </c>
      <c r="U987" s="1" t="n">
        <v>982150</v>
      </c>
      <c r="V987" s="1" t="n">
        <v>0</v>
      </c>
      <c r="W987" s="1" t="n">
        <v>0</v>
      </c>
      <c r="X987" s="1" t="n">
        <v>0</v>
      </c>
      <c r="Y987" s="1" t="n">
        <v>6810300</v>
      </c>
      <c r="Z987" s="1" t="n">
        <v>0</v>
      </c>
      <c r="AA987" s="1" t="n">
        <v>0</v>
      </c>
      <c r="AB987" s="1" t="n">
        <v>0</v>
      </c>
      <c r="AC987" s="1" t="n">
        <v>0</v>
      </c>
      <c r="AD987" s="1" t="n">
        <v>0</v>
      </c>
      <c r="AE987" s="1" t="n">
        <v>0</v>
      </c>
      <c r="AF987" s="1" t="n">
        <v>4124000</v>
      </c>
      <c r="AG987" s="1" t="n">
        <v>1735700</v>
      </c>
      <c r="AH987" s="1" t="n">
        <v>15617000</v>
      </c>
    </row>
    <row r="988" customFormat="false" ht="15" hidden="false" customHeight="false" outlineLevel="0" collapsed="false">
      <c r="A988" s="1" t="s">
        <v>2956</v>
      </c>
      <c r="B988" s="1" t="s">
        <v>2957</v>
      </c>
      <c r="C988" s="1" t="s">
        <v>2958</v>
      </c>
      <c r="D988" s="1" t="n">
        <v>93.012</v>
      </c>
      <c r="E988" s="7" t="n">
        <v>0</v>
      </c>
      <c r="F988" s="7" t="n">
        <v>0</v>
      </c>
      <c r="G988" s="7" t="n">
        <v>254210000</v>
      </c>
      <c r="H988" s="7" t="n">
        <v>8915800</v>
      </c>
      <c r="I988" s="7" t="n">
        <v>6802900</v>
      </c>
      <c r="J988" s="7" t="n">
        <v>8240800</v>
      </c>
      <c r="K988" s="7" t="n">
        <v>30447000</v>
      </c>
      <c r="L988" s="7" t="n">
        <v>15050000</v>
      </c>
      <c r="M988" s="7" t="n">
        <v>22452000</v>
      </c>
      <c r="N988" s="7" t="n">
        <v>4741100</v>
      </c>
      <c r="O988" s="7" t="n">
        <v>4146300</v>
      </c>
      <c r="P988" s="7" t="n">
        <v>559010</v>
      </c>
      <c r="Q988" s="7" t="n">
        <v>862970</v>
      </c>
      <c r="R988" s="7" t="n">
        <v>9692200</v>
      </c>
      <c r="S988" s="7" t="n">
        <v>3930200</v>
      </c>
      <c r="T988" s="1" t="n">
        <v>0</v>
      </c>
      <c r="U988" s="1" t="n">
        <v>0</v>
      </c>
      <c r="V988" s="1" t="n">
        <v>244980000</v>
      </c>
      <c r="W988" s="1" t="n">
        <v>0</v>
      </c>
      <c r="X988" s="1" t="n">
        <v>0</v>
      </c>
      <c r="Y988" s="1" t="n">
        <v>0</v>
      </c>
      <c r="Z988" s="1" t="n">
        <v>0</v>
      </c>
      <c r="AA988" s="1" t="n">
        <v>0</v>
      </c>
      <c r="AB988" s="1" t="n">
        <v>0</v>
      </c>
      <c r="AC988" s="1" t="n">
        <v>0</v>
      </c>
      <c r="AD988" s="1" t="n">
        <v>0</v>
      </c>
      <c r="AE988" s="1" t="n">
        <v>0</v>
      </c>
      <c r="AF988" s="1" t="n">
        <v>0</v>
      </c>
      <c r="AG988" s="1" t="n">
        <v>0</v>
      </c>
      <c r="AH988" s="1" t="n">
        <v>0</v>
      </c>
    </row>
    <row r="989" customFormat="false" ht="15" hidden="false" customHeight="false" outlineLevel="0" collapsed="false">
      <c r="A989" s="1" t="s">
        <v>2959</v>
      </c>
      <c r="B989" s="1" t="s">
        <v>2960</v>
      </c>
      <c r="C989" s="1" t="s">
        <v>2961</v>
      </c>
      <c r="D989" s="1" t="n">
        <v>154.59</v>
      </c>
      <c r="E989" s="7" t="n">
        <v>939060</v>
      </c>
      <c r="F989" s="7" t="n">
        <v>790840</v>
      </c>
      <c r="G989" s="7" t="n">
        <v>16302000</v>
      </c>
      <c r="H989" s="7" t="n">
        <v>1874600</v>
      </c>
      <c r="I989" s="7" t="n">
        <v>1175200</v>
      </c>
      <c r="J989" s="7" t="n">
        <v>9366800</v>
      </c>
      <c r="K989" s="7" t="n">
        <v>5604000</v>
      </c>
      <c r="L989" s="7" t="n">
        <v>34825000</v>
      </c>
      <c r="M989" s="7" t="n">
        <v>7933300</v>
      </c>
      <c r="N989" s="7" t="n">
        <v>13446000</v>
      </c>
      <c r="O989" s="7" t="n">
        <v>7830500</v>
      </c>
      <c r="P989" s="7" t="n">
        <v>2873700</v>
      </c>
      <c r="Q989" s="7" t="n">
        <v>3908000</v>
      </c>
      <c r="R989" s="7" t="n">
        <v>0</v>
      </c>
      <c r="S989" s="7" t="n">
        <v>5713900</v>
      </c>
      <c r="T989" s="1" t="n">
        <v>1013800</v>
      </c>
      <c r="U989" s="1" t="n">
        <v>1366500</v>
      </c>
      <c r="V989" s="1" t="n">
        <v>22038000</v>
      </c>
      <c r="W989" s="1" t="n">
        <v>0</v>
      </c>
      <c r="X989" s="1" t="n">
        <v>2881000</v>
      </c>
      <c r="Y989" s="1" t="n">
        <v>11391000</v>
      </c>
      <c r="Z989" s="1" t="n">
        <v>3382000</v>
      </c>
      <c r="AA989" s="1" t="n">
        <v>15944000</v>
      </c>
      <c r="AB989" s="1" t="n">
        <v>4036400</v>
      </c>
      <c r="AC989" s="1" t="n">
        <v>12461000</v>
      </c>
      <c r="AD989" s="1" t="n">
        <v>3369300</v>
      </c>
      <c r="AE989" s="1" t="n">
        <v>5339700</v>
      </c>
      <c r="AF989" s="1" t="n">
        <v>4212500</v>
      </c>
      <c r="AG989" s="1" t="n">
        <v>0</v>
      </c>
      <c r="AH989" s="1" t="n">
        <v>3124400</v>
      </c>
    </row>
    <row r="990" customFormat="false" ht="15" hidden="false" customHeight="false" outlineLevel="0" collapsed="false">
      <c r="A990" s="1" t="s">
        <v>2962</v>
      </c>
      <c r="B990" s="1" t="s">
        <v>2963</v>
      </c>
      <c r="C990" s="1" t="s">
        <v>2964</v>
      </c>
      <c r="D990" s="1" t="n">
        <v>73.114</v>
      </c>
      <c r="E990" s="7" t="n">
        <v>621860</v>
      </c>
      <c r="F990" s="7" t="n">
        <v>1307700</v>
      </c>
      <c r="G990" s="7" t="n">
        <v>6523900</v>
      </c>
      <c r="H990" s="7" t="n">
        <v>776940</v>
      </c>
      <c r="I990" s="7" t="n">
        <v>0</v>
      </c>
      <c r="J990" s="7" t="n">
        <v>2431200</v>
      </c>
      <c r="K990" s="7" t="n">
        <v>1372700</v>
      </c>
      <c r="L990" s="7" t="n">
        <v>5030400</v>
      </c>
      <c r="M990" s="7" t="n">
        <v>3689200</v>
      </c>
      <c r="N990" s="7" t="n">
        <v>13510000</v>
      </c>
      <c r="O990" s="7" t="n">
        <v>5314900</v>
      </c>
      <c r="P990" s="7" t="n">
        <v>1395400</v>
      </c>
      <c r="Q990" s="7" t="n">
        <v>4903400</v>
      </c>
      <c r="R990" s="7" t="n">
        <v>319860</v>
      </c>
      <c r="S990" s="7" t="n">
        <v>26755000</v>
      </c>
      <c r="T990" s="1" t="n">
        <v>0</v>
      </c>
      <c r="U990" s="1" t="n">
        <v>0</v>
      </c>
      <c r="V990" s="1" t="n">
        <v>0</v>
      </c>
      <c r="W990" s="1" t="n">
        <v>0</v>
      </c>
      <c r="X990" s="1" t="n">
        <v>0</v>
      </c>
      <c r="Y990" s="1" t="n">
        <v>3613800</v>
      </c>
      <c r="Z990" s="1" t="n">
        <v>0</v>
      </c>
      <c r="AA990" s="1" t="n">
        <v>4736400</v>
      </c>
      <c r="AB990" s="1" t="n">
        <v>6245600</v>
      </c>
      <c r="AC990" s="1" t="n">
        <v>10780000</v>
      </c>
      <c r="AD990" s="1" t="n">
        <v>5061200</v>
      </c>
      <c r="AE990" s="1" t="n">
        <v>0</v>
      </c>
      <c r="AF990" s="1" t="n">
        <v>5996300</v>
      </c>
      <c r="AG990" s="1" t="n">
        <v>0</v>
      </c>
      <c r="AH990" s="1" t="n">
        <v>9118300</v>
      </c>
    </row>
    <row r="991" customFormat="false" ht="15" hidden="false" customHeight="false" outlineLevel="0" collapsed="false">
      <c r="A991" s="1" t="s">
        <v>2965</v>
      </c>
      <c r="B991" s="1" t="s">
        <v>2966</v>
      </c>
      <c r="C991" s="1" t="s">
        <v>2967</v>
      </c>
      <c r="D991" s="1" t="n">
        <v>292.28</v>
      </c>
      <c r="E991" s="7" t="n">
        <v>0</v>
      </c>
      <c r="F991" s="7" t="n">
        <v>0</v>
      </c>
      <c r="G991" s="7" t="n">
        <v>0</v>
      </c>
      <c r="H991" s="7" t="n">
        <v>0</v>
      </c>
      <c r="I991" s="7" t="n">
        <v>255530</v>
      </c>
      <c r="J991" s="7" t="n">
        <v>2321900</v>
      </c>
      <c r="K991" s="7" t="n">
        <v>497340</v>
      </c>
      <c r="L991" s="7" t="n">
        <v>180130000</v>
      </c>
      <c r="M991" s="7" t="n">
        <v>7203400</v>
      </c>
      <c r="N991" s="7" t="n">
        <v>2116200</v>
      </c>
      <c r="O991" s="7" t="n">
        <v>1647800</v>
      </c>
      <c r="P991" s="7" t="n">
        <v>0</v>
      </c>
      <c r="Q991" s="7" t="n">
        <v>670760</v>
      </c>
      <c r="R991" s="7" t="n">
        <v>832030</v>
      </c>
      <c r="S991" s="7" t="n">
        <v>2052800</v>
      </c>
      <c r="T991" s="1" t="n">
        <v>0</v>
      </c>
      <c r="U991" s="1" t="n">
        <v>0</v>
      </c>
      <c r="V991" s="1" t="n">
        <v>0</v>
      </c>
      <c r="W991" s="1" t="n">
        <v>0</v>
      </c>
      <c r="X991" s="1" t="n">
        <v>0</v>
      </c>
      <c r="Y991" s="1" t="n">
        <v>369310</v>
      </c>
      <c r="Z991" s="1" t="n">
        <v>0</v>
      </c>
      <c r="AA991" s="1" t="n">
        <v>110260000</v>
      </c>
      <c r="AB991" s="1" t="n">
        <v>798510</v>
      </c>
      <c r="AC991" s="1" t="n">
        <v>245950</v>
      </c>
      <c r="AD991" s="1" t="n">
        <v>311690</v>
      </c>
      <c r="AE991" s="1" t="n">
        <v>0</v>
      </c>
      <c r="AF991" s="1" t="n">
        <v>168220</v>
      </c>
      <c r="AG991" s="1" t="n">
        <v>146650</v>
      </c>
      <c r="AH991" s="1" t="n">
        <v>0</v>
      </c>
    </row>
    <row r="992" customFormat="false" ht="15" hidden="false" customHeight="false" outlineLevel="0" collapsed="false">
      <c r="A992" s="1" t="s">
        <v>2968</v>
      </c>
      <c r="B992" s="1" t="s">
        <v>2969</v>
      </c>
      <c r="C992" s="1" t="s">
        <v>2970</v>
      </c>
      <c r="D992" s="1" t="n">
        <v>96.599</v>
      </c>
      <c r="E992" s="7" t="n">
        <v>2252100</v>
      </c>
      <c r="F992" s="7" t="n">
        <v>1826900</v>
      </c>
      <c r="G992" s="7" t="n">
        <v>19254000</v>
      </c>
      <c r="H992" s="7" t="n">
        <v>6976100</v>
      </c>
      <c r="I992" s="7" t="n">
        <v>4520300</v>
      </c>
      <c r="J992" s="7" t="n">
        <v>6748800</v>
      </c>
      <c r="K992" s="7" t="n">
        <v>2750000</v>
      </c>
      <c r="L992" s="7" t="n">
        <v>42101000</v>
      </c>
      <c r="M992" s="7" t="n">
        <v>17064000</v>
      </c>
      <c r="N992" s="7" t="n">
        <v>6343100</v>
      </c>
      <c r="O992" s="7" t="n">
        <v>9723100</v>
      </c>
      <c r="P992" s="7" t="n">
        <v>43474000</v>
      </c>
      <c r="Q992" s="7" t="n">
        <v>492800</v>
      </c>
      <c r="R992" s="7" t="n">
        <v>0</v>
      </c>
      <c r="S992" s="7" t="n">
        <v>4635100</v>
      </c>
      <c r="T992" s="1" t="n">
        <v>1671700</v>
      </c>
      <c r="U992" s="1" t="n">
        <v>1253100</v>
      </c>
      <c r="V992" s="1" t="n">
        <v>17512000</v>
      </c>
      <c r="W992" s="1" t="n">
        <v>7450600</v>
      </c>
      <c r="X992" s="1" t="n">
        <v>5356200</v>
      </c>
      <c r="Y992" s="1" t="n">
        <v>8575000</v>
      </c>
      <c r="Z992" s="1" t="n">
        <v>0</v>
      </c>
      <c r="AA992" s="1" t="n">
        <v>14367000</v>
      </c>
      <c r="AB992" s="1" t="n">
        <v>12853000</v>
      </c>
      <c r="AC992" s="1" t="n">
        <v>2073900</v>
      </c>
      <c r="AD992" s="1" t="n">
        <v>5418900</v>
      </c>
      <c r="AE992" s="1" t="n">
        <v>127880000</v>
      </c>
      <c r="AF992" s="1" t="n">
        <v>0</v>
      </c>
      <c r="AG992" s="1" t="n">
        <v>0</v>
      </c>
      <c r="AH992" s="1" t="n">
        <v>1572800</v>
      </c>
    </row>
    <row r="993" customFormat="false" ht="15" hidden="false" customHeight="false" outlineLevel="0" collapsed="false">
      <c r="A993" s="1" t="s">
        <v>2971</v>
      </c>
      <c r="B993" s="1" t="s">
        <v>2972</v>
      </c>
      <c r="C993" s="1" t="s">
        <v>2973</v>
      </c>
      <c r="D993" s="1" t="n">
        <v>65.746</v>
      </c>
      <c r="E993" s="7" t="n">
        <v>15966000</v>
      </c>
      <c r="F993" s="7" t="n">
        <v>27530000</v>
      </c>
      <c r="G993" s="7" t="n">
        <v>90854000</v>
      </c>
      <c r="H993" s="7" t="n">
        <v>27156000</v>
      </c>
      <c r="I993" s="7" t="n">
        <v>3713600</v>
      </c>
      <c r="J993" s="7" t="n">
        <v>10296000</v>
      </c>
      <c r="K993" s="7" t="n">
        <v>56525000</v>
      </c>
      <c r="L993" s="7" t="n">
        <v>181640000</v>
      </c>
      <c r="M993" s="7" t="n">
        <v>9600000</v>
      </c>
      <c r="N993" s="7" t="n">
        <v>65122000</v>
      </c>
      <c r="O993" s="7" t="n">
        <v>40312000</v>
      </c>
      <c r="P993" s="7" t="n">
        <v>3363000</v>
      </c>
      <c r="Q993" s="7" t="n">
        <v>54868000</v>
      </c>
      <c r="R993" s="7" t="n">
        <v>260150000</v>
      </c>
      <c r="S993" s="7" t="n">
        <v>139420000</v>
      </c>
      <c r="T993" s="1" t="n">
        <v>12739000</v>
      </c>
      <c r="U993" s="1" t="n">
        <v>34083000</v>
      </c>
      <c r="V993" s="1" t="n">
        <v>102550000</v>
      </c>
      <c r="W993" s="1" t="n">
        <v>15733000</v>
      </c>
      <c r="X993" s="1" t="n">
        <v>6297800</v>
      </c>
      <c r="Y993" s="1" t="n">
        <v>11725000</v>
      </c>
      <c r="Z993" s="1" t="n">
        <v>15524000</v>
      </c>
      <c r="AA993" s="1" t="n">
        <v>92557000</v>
      </c>
      <c r="AB993" s="1" t="n">
        <v>8846100</v>
      </c>
      <c r="AC993" s="1" t="n">
        <v>39914000</v>
      </c>
      <c r="AD993" s="1" t="n">
        <v>25354000</v>
      </c>
      <c r="AE993" s="1" t="n">
        <v>6663900</v>
      </c>
      <c r="AF993" s="1" t="n">
        <v>83876000</v>
      </c>
      <c r="AG993" s="1" t="n">
        <v>160240000</v>
      </c>
      <c r="AH993" s="1" t="n">
        <v>101440000</v>
      </c>
    </row>
    <row r="994" customFormat="false" ht="15" hidden="false" customHeight="false" outlineLevel="0" collapsed="false">
      <c r="A994" s="1" t="s">
        <v>2974</v>
      </c>
      <c r="B994" s="1" t="s">
        <v>2975</v>
      </c>
      <c r="C994" s="1" t="s">
        <v>2976</v>
      </c>
      <c r="D994" s="1" t="n">
        <v>14.105</v>
      </c>
      <c r="E994" s="7" t="n">
        <v>110010000</v>
      </c>
      <c r="F994" s="7" t="n">
        <v>100320000</v>
      </c>
      <c r="G994" s="7" t="n">
        <v>16868000</v>
      </c>
      <c r="H994" s="7" t="n">
        <v>48737000</v>
      </c>
      <c r="I994" s="7" t="n">
        <v>19382000</v>
      </c>
      <c r="J994" s="7" t="n">
        <v>5705000</v>
      </c>
      <c r="K994" s="7" t="n">
        <v>802660000</v>
      </c>
      <c r="L994" s="7" t="n">
        <v>280560000</v>
      </c>
      <c r="M994" s="7" t="n">
        <v>105570000</v>
      </c>
      <c r="N994" s="7" t="n">
        <v>2136400000</v>
      </c>
      <c r="O994" s="7" t="n">
        <v>1951400000</v>
      </c>
      <c r="P994" s="7" t="n">
        <v>19292000</v>
      </c>
      <c r="Q994" s="7" t="n">
        <v>948300000</v>
      </c>
      <c r="R994" s="7" t="n">
        <v>1102800000</v>
      </c>
      <c r="S994" s="7" t="n">
        <v>843080000</v>
      </c>
      <c r="T994" s="1" t="n">
        <v>0</v>
      </c>
      <c r="U994" s="1" t="n">
        <v>0</v>
      </c>
      <c r="V994" s="1" t="n">
        <v>0</v>
      </c>
      <c r="W994" s="1" t="n">
        <v>0</v>
      </c>
      <c r="X994" s="1" t="n">
        <v>0</v>
      </c>
      <c r="Y994" s="1" t="n">
        <v>0</v>
      </c>
      <c r="Z994" s="1" t="n">
        <v>1104700000</v>
      </c>
      <c r="AA994" s="1" t="n">
        <v>0</v>
      </c>
      <c r="AB994" s="1" t="n">
        <v>19421000</v>
      </c>
      <c r="AC994" s="1" t="n">
        <v>2617400000</v>
      </c>
      <c r="AD994" s="1" t="n">
        <v>187050000</v>
      </c>
      <c r="AE994" s="1" t="n">
        <v>0</v>
      </c>
      <c r="AF994" s="1" t="n">
        <v>0</v>
      </c>
      <c r="AG994" s="1" t="n">
        <v>118280000</v>
      </c>
      <c r="AH994" s="1" t="n">
        <v>522560000</v>
      </c>
    </row>
    <row r="995" customFormat="false" ht="15" hidden="false" customHeight="false" outlineLevel="0" collapsed="false">
      <c r="A995" s="1" t="s">
        <v>2977</v>
      </c>
      <c r="B995" s="1" t="s">
        <v>2978</v>
      </c>
      <c r="C995" s="1" t="s">
        <v>2979</v>
      </c>
      <c r="D995" s="1" t="n">
        <v>114.93</v>
      </c>
      <c r="E995" s="7" t="n">
        <v>1042100</v>
      </c>
      <c r="F995" s="7" t="n">
        <v>645980</v>
      </c>
      <c r="G995" s="7" t="n">
        <v>0</v>
      </c>
      <c r="H995" s="7" t="n">
        <v>0</v>
      </c>
      <c r="I995" s="7" t="n">
        <v>0</v>
      </c>
      <c r="J995" s="7" t="n">
        <v>0</v>
      </c>
      <c r="K995" s="7" t="n">
        <v>0</v>
      </c>
      <c r="L995" s="7" t="n">
        <v>0</v>
      </c>
      <c r="M995" s="7" t="n">
        <v>0</v>
      </c>
      <c r="N995" s="7" t="n">
        <v>0</v>
      </c>
      <c r="O995" s="7" t="n">
        <v>0</v>
      </c>
      <c r="P995" s="7" t="n">
        <v>0</v>
      </c>
      <c r="Q995" s="7" t="n">
        <v>0</v>
      </c>
      <c r="R995" s="7" t="n">
        <v>0</v>
      </c>
      <c r="S995" s="7" t="n">
        <v>0</v>
      </c>
      <c r="T995" s="1" t="n">
        <v>0</v>
      </c>
      <c r="U995" s="1" t="n">
        <v>753380</v>
      </c>
      <c r="V995" s="1" t="n">
        <v>0</v>
      </c>
      <c r="W995" s="1" t="n">
        <v>0</v>
      </c>
      <c r="X995" s="1" t="n">
        <v>0</v>
      </c>
      <c r="Y995" s="1" t="n">
        <v>0</v>
      </c>
      <c r="Z995" s="1" t="n">
        <v>0</v>
      </c>
      <c r="AA995" s="1" t="n">
        <v>0</v>
      </c>
      <c r="AB995" s="1" t="n">
        <v>0</v>
      </c>
      <c r="AC995" s="1" t="n">
        <v>0</v>
      </c>
      <c r="AD995" s="1" t="n">
        <v>0</v>
      </c>
      <c r="AE995" s="1" t="n">
        <v>0</v>
      </c>
      <c r="AF995" s="1" t="n">
        <v>0</v>
      </c>
      <c r="AG995" s="1" t="n">
        <v>0</v>
      </c>
      <c r="AH995" s="1" t="n">
        <v>0</v>
      </c>
    </row>
    <row r="996" customFormat="false" ht="15" hidden="false" customHeight="false" outlineLevel="0" collapsed="false">
      <c r="A996" s="1" t="s">
        <v>2980</v>
      </c>
      <c r="B996" s="1" t="s">
        <v>2981</v>
      </c>
      <c r="C996" s="1" t="s">
        <v>2982</v>
      </c>
      <c r="D996" s="1" t="n">
        <v>62.974</v>
      </c>
      <c r="E996" s="7" t="n">
        <v>0</v>
      </c>
      <c r="F996" s="7" t="n">
        <v>0</v>
      </c>
      <c r="G996" s="7" t="n">
        <v>3211500</v>
      </c>
      <c r="H996" s="7" t="n">
        <v>0</v>
      </c>
      <c r="I996" s="7" t="n">
        <v>0</v>
      </c>
      <c r="J996" s="7" t="n">
        <v>3421700</v>
      </c>
      <c r="K996" s="7" t="n">
        <v>0</v>
      </c>
      <c r="L996" s="7" t="n">
        <v>7790800</v>
      </c>
      <c r="M996" s="7" t="n">
        <v>1189800</v>
      </c>
      <c r="N996" s="7" t="n">
        <v>1281800</v>
      </c>
      <c r="O996" s="7" t="n">
        <v>0</v>
      </c>
      <c r="P996" s="7" t="n">
        <v>252410</v>
      </c>
      <c r="Q996" s="7" t="n">
        <v>0</v>
      </c>
      <c r="R996" s="7" t="n">
        <v>0</v>
      </c>
      <c r="S996" s="7" t="n">
        <v>0</v>
      </c>
      <c r="T996" s="1" t="n">
        <v>0</v>
      </c>
      <c r="U996" s="1" t="n">
        <v>0</v>
      </c>
      <c r="V996" s="1" t="n">
        <v>0</v>
      </c>
      <c r="W996" s="1" t="n">
        <v>0</v>
      </c>
      <c r="X996" s="1" t="n">
        <v>0</v>
      </c>
      <c r="Y996" s="1" t="n">
        <v>3322500</v>
      </c>
      <c r="Z996" s="1" t="n">
        <v>0</v>
      </c>
      <c r="AA996" s="1" t="n">
        <v>0</v>
      </c>
      <c r="AB996" s="1" t="n">
        <v>0</v>
      </c>
      <c r="AC996" s="1" t="n">
        <v>0</v>
      </c>
      <c r="AD996" s="1" t="n">
        <v>0</v>
      </c>
      <c r="AE996" s="1" t="n">
        <v>0</v>
      </c>
      <c r="AF996" s="1" t="n">
        <v>0</v>
      </c>
      <c r="AG996" s="1" t="n">
        <v>0</v>
      </c>
      <c r="AH996" s="1" t="n">
        <v>0</v>
      </c>
    </row>
    <row r="997" customFormat="false" ht="15" hidden="false" customHeight="false" outlineLevel="0" collapsed="false">
      <c r="A997" s="1" t="s">
        <v>2983</v>
      </c>
      <c r="B997" s="1" t="s">
        <v>2984</v>
      </c>
      <c r="C997" s="1" t="s">
        <v>2985</v>
      </c>
      <c r="D997" s="1" t="n">
        <v>38.023</v>
      </c>
      <c r="E997" s="7" t="n">
        <v>637440</v>
      </c>
      <c r="F997" s="7" t="n">
        <v>0</v>
      </c>
      <c r="G997" s="7" t="n">
        <v>1167600</v>
      </c>
      <c r="H997" s="7" t="n">
        <v>467050</v>
      </c>
      <c r="I997" s="7" t="n">
        <v>855850</v>
      </c>
      <c r="J997" s="7" t="n">
        <v>922310</v>
      </c>
      <c r="K997" s="7" t="n">
        <v>0</v>
      </c>
      <c r="L997" s="7" t="n">
        <v>9807200</v>
      </c>
      <c r="M997" s="7" t="n">
        <v>0</v>
      </c>
      <c r="N997" s="7" t="n">
        <v>3726300</v>
      </c>
      <c r="O997" s="7" t="n">
        <v>3452700</v>
      </c>
      <c r="P997" s="7" t="n">
        <v>0</v>
      </c>
      <c r="Q997" s="7" t="n">
        <v>714920</v>
      </c>
      <c r="R997" s="7" t="n">
        <v>453570</v>
      </c>
      <c r="S997" s="7" t="n">
        <v>1189600</v>
      </c>
      <c r="T997" s="1" t="n">
        <v>0</v>
      </c>
      <c r="U997" s="1" t="n">
        <v>0</v>
      </c>
      <c r="V997" s="1" t="n">
        <v>0</v>
      </c>
      <c r="W997" s="1" t="n">
        <v>0</v>
      </c>
      <c r="X997" s="1" t="n">
        <v>0</v>
      </c>
      <c r="Y997" s="1" t="n">
        <v>0</v>
      </c>
      <c r="Z997" s="1" t="n">
        <v>0</v>
      </c>
      <c r="AA997" s="1" t="n">
        <v>5344400</v>
      </c>
      <c r="AB997" s="1" t="n">
        <v>0</v>
      </c>
      <c r="AC997" s="1" t="n">
        <v>0</v>
      </c>
      <c r="AD997" s="1" t="n">
        <v>0</v>
      </c>
      <c r="AE997" s="1" t="n">
        <v>0</v>
      </c>
      <c r="AF997" s="1" t="n">
        <v>0</v>
      </c>
      <c r="AG997" s="1" t="n">
        <v>0</v>
      </c>
      <c r="AH997" s="1" t="n">
        <v>0</v>
      </c>
    </row>
    <row r="998" customFormat="false" ht="15" hidden="false" customHeight="false" outlineLevel="0" collapsed="false">
      <c r="A998" s="1" t="s">
        <v>2986</v>
      </c>
      <c r="B998" s="1" t="s">
        <v>2987</v>
      </c>
      <c r="C998" s="1" t="s">
        <v>2988</v>
      </c>
      <c r="D998" s="1" t="n">
        <v>55.873</v>
      </c>
      <c r="E998" s="7" t="n">
        <v>0</v>
      </c>
      <c r="F998" s="7" t="n">
        <v>0</v>
      </c>
      <c r="G998" s="7" t="n">
        <v>1806900</v>
      </c>
      <c r="H998" s="7" t="n">
        <v>0</v>
      </c>
      <c r="I998" s="7" t="n">
        <v>0</v>
      </c>
      <c r="J998" s="7" t="n">
        <v>656390</v>
      </c>
      <c r="K998" s="7" t="n">
        <v>0</v>
      </c>
      <c r="L998" s="7" t="n">
        <v>2191600</v>
      </c>
      <c r="M998" s="7" t="n">
        <v>0</v>
      </c>
      <c r="N998" s="7" t="n">
        <v>1080800</v>
      </c>
      <c r="O998" s="7" t="n">
        <v>0</v>
      </c>
      <c r="P998" s="7" t="n">
        <v>985890</v>
      </c>
      <c r="Q998" s="7" t="n">
        <v>0</v>
      </c>
      <c r="R998" s="7" t="n">
        <v>0</v>
      </c>
      <c r="S998" s="7" t="n">
        <v>10412000</v>
      </c>
      <c r="T998" s="1" t="n">
        <v>0</v>
      </c>
      <c r="U998" s="1" t="n">
        <v>0</v>
      </c>
      <c r="V998" s="1" t="n">
        <v>0</v>
      </c>
      <c r="W998" s="1" t="n">
        <v>0</v>
      </c>
      <c r="X998" s="1" t="n">
        <v>0</v>
      </c>
      <c r="Y998" s="1" t="n">
        <v>0</v>
      </c>
      <c r="Z998" s="1" t="n">
        <v>0</v>
      </c>
      <c r="AA998" s="1" t="n">
        <v>0</v>
      </c>
      <c r="AB998" s="1" t="n">
        <v>0</v>
      </c>
      <c r="AC998" s="1" t="n">
        <v>0</v>
      </c>
      <c r="AD998" s="1" t="n">
        <v>0</v>
      </c>
      <c r="AE998" s="1" t="n">
        <v>0</v>
      </c>
      <c r="AF998" s="1" t="n">
        <v>0</v>
      </c>
      <c r="AG998" s="1" t="n">
        <v>0</v>
      </c>
      <c r="AH998" s="1" t="n">
        <v>7233800</v>
      </c>
    </row>
    <row r="999" customFormat="false" ht="15" hidden="false" customHeight="false" outlineLevel="0" collapsed="false">
      <c r="A999" s="1" t="s">
        <v>2989</v>
      </c>
      <c r="B999" s="1" t="s">
        <v>2990</v>
      </c>
      <c r="C999" s="1" t="s">
        <v>2991</v>
      </c>
      <c r="D999" s="1" t="n">
        <v>78.675</v>
      </c>
      <c r="E999" s="7" t="n">
        <v>1286700</v>
      </c>
      <c r="F999" s="7" t="n">
        <v>1757700</v>
      </c>
      <c r="G999" s="7" t="n">
        <v>560170</v>
      </c>
      <c r="H999" s="7" t="n">
        <v>2904700</v>
      </c>
      <c r="I999" s="7" t="n">
        <v>0</v>
      </c>
      <c r="J999" s="7" t="n">
        <v>0</v>
      </c>
      <c r="K999" s="7" t="n">
        <v>23197000</v>
      </c>
      <c r="L999" s="7" t="n">
        <v>0</v>
      </c>
      <c r="M999" s="7" t="n">
        <v>0</v>
      </c>
      <c r="N999" s="7" t="n">
        <v>0</v>
      </c>
      <c r="O999" s="7" t="n">
        <v>0</v>
      </c>
      <c r="P999" s="7" t="n">
        <v>0</v>
      </c>
      <c r="Q999" s="7" t="n">
        <v>0</v>
      </c>
      <c r="R999" s="7" t="n">
        <v>0</v>
      </c>
      <c r="S999" s="7" t="n">
        <v>0</v>
      </c>
      <c r="T999" s="1" t="n">
        <v>0</v>
      </c>
      <c r="U999" s="1" t="n">
        <v>0</v>
      </c>
      <c r="V999" s="1" t="n">
        <v>0</v>
      </c>
      <c r="W999" s="1" t="n">
        <v>0</v>
      </c>
      <c r="X999" s="1" t="n">
        <v>0</v>
      </c>
      <c r="Y999" s="1" t="n">
        <v>0</v>
      </c>
      <c r="Z999" s="1" t="n">
        <v>12003000</v>
      </c>
      <c r="AA999" s="1" t="n">
        <v>0</v>
      </c>
      <c r="AB999" s="1" t="n">
        <v>0</v>
      </c>
      <c r="AC999" s="1" t="n">
        <v>0</v>
      </c>
      <c r="AD999" s="1" t="n">
        <v>0</v>
      </c>
      <c r="AE999" s="1" t="n">
        <v>0</v>
      </c>
      <c r="AF999" s="1" t="n">
        <v>0</v>
      </c>
      <c r="AG999" s="1" t="n">
        <v>0</v>
      </c>
      <c r="AH999" s="1" t="n">
        <v>0</v>
      </c>
    </row>
    <row r="1000" customFormat="false" ht="15" hidden="false" customHeight="false" outlineLevel="0" collapsed="false">
      <c r="A1000" s="1" t="s">
        <v>2992</v>
      </c>
      <c r="B1000" s="1" t="s">
        <v>2993</v>
      </c>
      <c r="C1000" s="1" t="s">
        <v>2994</v>
      </c>
      <c r="D1000" s="1" t="n">
        <v>34.93</v>
      </c>
      <c r="E1000" s="7" t="n">
        <v>17417000</v>
      </c>
      <c r="F1000" s="7" t="n">
        <v>13845000</v>
      </c>
      <c r="G1000" s="7" t="n">
        <v>10110000</v>
      </c>
      <c r="H1000" s="7" t="n">
        <v>2997100</v>
      </c>
      <c r="I1000" s="7" t="n">
        <v>2053200</v>
      </c>
      <c r="J1000" s="7" t="n">
        <v>11347000</v>
      </c>
      <c r="K1000" s="7" t="n">
        <v>11967000</v>
      </c>
      <c r="L1000" s="7" t="n">
        <v>35266000</v>
      </c>
      <c r="M1000" s="7" t="n">
        <v>8607300</v>
      </c>
      <c r="N1000" s="7" t="n">
        <v>22321000</v>
      </c>
      <c r="O1000" s="7" t="n">
        <v>12214000</v>
      </c>
      <c r="P1000" s="7" t="n">
        <v>0</v>
      </c>
      <c r="Q1000" s="7" t="n">
        <v>34257000</v>
      </c>
      <c r="R1000" s="7" t="n">
        <v>34156000</v>
      </c>
      <c r="S1000" s="7" t="n">
        <v>110870000</v>
      </c>
      <c r="T1000" s="1" t="n">
        <v>13843000</v>
      </c>
      <c r="U1000" s="1" t="n">
        <v>11435000</v>
      </c>
      <c r="V1000" s="1" t="n">
        <v>6894400</v>
      </c>
      <c r="W1000" s="1" t="n">
        <v>3927500</v>
      </c>
      <c r="X1000" s="1" t="n">
        <v>4910400</v>
      </c>
      <c r="Y1000" s="1" t="n">
        <v>18725000</v>
      </c>
      <c r="Z1000" s="1" t="n">
        <v>8310100</v>
      </c>
      <c r="AA1000" s="1" t="n">
        <v>13220000</v>
      </c>
      <c r="AB1000" s="1" t="n">
        <v>15598000</v>
      </c>
      <c r="AC1000" s="1" t="n">
        <v>11996000</v>
      </c>
      <c r="AD1000" s="1" t="n">
        <v>7578000</v>
      </c>
      <c r="AE1000" s="1" t="n">
        <v>0</v>
      </c>
      <c r="AF1000" s="1" t="n">
        <v>46962000</v>
      </c>
      <c r="AG1000" s="1" t="n">
        <v>29573000</v>
      </c>
      <c r="AH1000" s="1" t="n">
        <v>64991000</v>
      </c>
    </row>
    <row r="1001" customFormat="false" ht="15" hidden="false" customHeight="false" outlineLevel="0" collapsed="false">
      <c r="A1001" s="1" t="s">
        <v>2995</v>
      </c>
      <c r="B1001" s="1" t="s">
        <v>2996</v>
      </c>
      <c r="C1001" s="1" t="s">
        <v>2997</v>
      </c>
      <c r="D1001" s="1" t="n">
        <v>64.244</v>
      </c>
      <c r="E1001" s="7" t="n">
        <v>0</v>
      </c>
      <c r="F1001" s="7" t="n">
        <v>0</v>
      </c>
      <c r="G1001" s="7" t="n">
        <v>7607600</v>
      </c>
      <c r="H1001" s="7" t="n">
        <v>0</v>
      </c>
      <c r="I1001" s="7" t="n">
        <v>0</v>
      </c>
      <c r="J1001" s="7" t="n">
        <v>0</v>
      </c>
      <c r="K1001" s="7" t="n">
        <v>0</v>
      </c>
      <c r="L1001" s="7" t="n">
        <v>0</v>
      </c>
      <c r="M1001" s="7" t="n">
        <v>0</v>
      </c>
      <c r="N1001" s="7" t="n">
        <v>0</v>
      </c>
      <c r="O1001" s="7" t="n">
        <v>0</v>
      </c>
      <c r="P1001" s="7" t="n">
        <v>0</v>
      </c>
      <c r="Q1001" s="7" t="n">
        <v>0</v>
      </c>
      <c r="R1001" s="7" t="n">
        <v>0</v>
      </c>
      <c r="S1001" s="7" t="n">
        <v>0</v>
      </c>
      <c r="T1001" s="1" t="n">
        <v>0</v>
      </c>
      <c r="U1001" s="1" t="n">
        <v>0</v>
      </c>
      <c r="V1001" s="1" t="n">
        <v>7544400</v>
      </c>
      <c r="W1001" s="1" t="n">
        <v>0</v>
      </c>
      <c r="X1001" s="1" t="n">
        <v>0</v>
      </c>
      <c r="Y1001" s="1" t="n">
        <v>0</v>
      </c>
      <c r="Z1001" s="1" t="n">
        <v>0</v>
      </c>
      <c r="AA1001" s="1" t="n">
        <v>0</v>
      </c>
      <c r="AB1001" s="1" t="n">
        <v>0</v>
      </c>
      <c r="AC1001" s="1" t="n">
        <v>0</v>
      </c>
      <c r="AD1001" s="1" t="n">
        <v>0</v>
      </c>
      <c r="AE1001" s="1" t="n">
        <v>0</v>
      </c>
      <c r="AF1001" s="1" t="n">
        <v>0</v>
      </c>
      <c r="AG1001" s="1" t="n">
        <v>0</v>
      </c>
      <c r="AH1001" s="1" t="n">
        <v>0</v>
      </c>
    </row>
    <row r="1002" customFormat="false" ht="15" hidden="false" customHeight="false" outlineLevel="0" collapsed="false">
      <c r="A1002" s="1" t="s">
        <v>2998</v>
      </c>
      <c r="B1002" s="1" t="s">
        <v>2999</v>
      </c>
      <c r="C1002" s="1" t="s">
        <v>3000</v>
      </c>
      <c r="D1002" s="1" t="n">
        <v>35.7</v>
      </c>
      <c r="E1002" s="7" t="n">
        <v>3964900</v>
      </c>
      <c r="F1002" s="7" t="n">
        <v>7633000</v>
      </c>
      <c r="G1002" s="7" t="n">
        <v>1155600</v>
      </c>
      <c r="H1002" s="7" t="n">
        <v>459230</v>
      </c>
      <c r="I1002" s="7" t="n">
        <v>0</v>
      </c>
      <c r="J1002" s="7" t="n">
        <v>0</v>
      </c>
      <c r="K1002" s="7" t="n">
        <v>1576600</v>
      </c>
      <c r="L1002" s="7" t="n">
        <v>0</v>
      </c>
      <c r="M1002" s="7" t="n">
        <v>0</v>
      </c>
      <c r="N1002" s="7" t="n">
        <v>10450000</v>
      </c>
      <c r="O1002" s="7" t="n">
        <v>0</v>
      </c>
      <c r="P1002" s="7" t="n">
        <v>0</v>
      </c>
      <c r="Q1002" s="7" t="n">
        <v>500350</v>
      </c>
      <c r="R1002" s="7" t="n">
        <v>3767300</v>
      </c>
      <c r="S1002" s="7" t="n">
        <v>5080700</v>
      </c>
      <c r="T1002" s="1" t="n">
        <v>3146400</v>
      </c>
      <c r="U1002" s="1" t="n">
        <v>11158000</v>
      </c>
      <c r="V1002" s="1" t="n">
        <v>0</v>
      </c>
      <c r="W1002" s="1" t="n">
        <v>0</v>
      </c>
      <c r="X1002" s="1" t="n">
        <v>0</v>
      </c>
      <c r="Y1002" s="1" t="n">
        <v>0</v>
      </c>
      <c r="Z1002" s="1" t="n">
        <v>0</v>
      </c>
      <c r="AA1002" s="1" t="n">
        <v>0</v>
      </c>
      <c r="AB1002" s="1" t="n">
        <v>0</v>
      </c>
      <c r="AC1002" s="1" t="n">
        <v>0</v>
      </c>
      <c r="AD1002" s="1" t="n">
        <v>0</v>
      </c>
      <c r="AE1002" s="1" t="n">
        <v>0</v>
      </c>
      <c r="AF1002" s="1" t="n">
        <v>0</v>
      </c>
      <c r="AG1002" s="1" t="n">
        <v>0</v>
      </c>
      <c r="AH1002" s="1" t="n">
        <v>0</v>
      </c>
    </row>
    <row r="1003" customFormat="false" ht="15" hidden="false" customHeight="false" outlineLevel="0" collapsed="false">
      <c r="A1003" s="1" t="s">
        <v>3001</v>
      </c>
      <c r="B1003" s="1" t="s">
        <v>3002</v>
      </c>
      <c r="C1003" s="1" t="s">
        <v>3003</v>
      </c>
      <c r="D1003" s="1" t="n">
        <v>37.493</v>
      </c>
      <c r="E1003" s="7" t="n">
        <v>0</v>
      </c>
      <c r="F1003" s="7" t="n">
        <v>0</v>
      </c>
      <c r="G1003" s="7" t="n">
        <v>12551000</v>
      </c>
      <c r="H1003" s="7" t="n">
        <v>0</v>
      </c>
      <c r="I1003" s="7" t="n">
        <v>0</v>
      </c>
      <c r="J1003" s="7" t="n">
        <v>0</v>
      </c>
      <c r="K1003" s="7" t="n">
        <v>0</v>
      </c>
      <c r="L1003" s="7" t="n">
        <v>0</v>
      </c>
      <c r="M1003" s="7" t="n">
        <v>0</v>
      </c>
      <c r="N1003" s="7" t="n">
        <v>0</v>
      </c>
      <c r="O1003" s="7" t="n">
        <v>0</v>
      </c>
      <c r="P1003" s="7" t="n">
        <v>0</v>
      </c>
      <c r="Q1003" s="7" t="n">
        <v>0</v>
      </c>
      <c r="R1003" s="7" t="n">
        <v>0</v>
      </c>
      <c r="S1003" s="7" t="n">
        <v>1147500</v>
      </c>
      <c r="T1003" s="1" t="n">
        <v>0</v>
      </c>
      <c r="U1003" s="1" t="n">
        <v>0</v>
      </c>
      <c r="V1003" s="1" t="n">
        <v>12407000</v>
      </c>
      <c r="W1003" s="1" t="n">
        <v>0</v>
      </c>
      <c r="X1003" s="1" t="n">
        <v>0</v>
      </c>
      <c r="Y1003" s="1" t="n">
        <v>0</v>
      </c>
      <c r="Z1003" s="1" t="n">
        <v>0</v>
      </c>
      <c r="AA1003" s="1" t="n">
        <v>0</v>
      </c>
      <c r="AB1003" s="1" t="n">
        <v>0</v>
      </c>
      <c r="AC1003" s="1" t="n">
        <v>0</v>
      </c>
      <c r="AD1003" s="1" t="n">
        <v>0</v>
      </c>
      <c r="AE1003" s="1" t="n">
        <v>0</v>
      </c>
      <c r="AF1003" s="1" t="n">
        <v>0</v>
      </c>
      <c r="AG1003" s="1" t="n">
        <v>0</v>
      </c>
      <c r="AH1003" s="1" t="n">
        <v>0</v>
      </c>
    </row>
    <row r="1004" customFormat="false" ht="15" hidden="false" customHeight="false" outlineLevel="0" collapsed="false">
      <c r="A1004" s="1" t="s">
        <v>3004</v>
      </c>
      <c r="B1004" s="1" t="s">
        <v>3005</v>
      </c>
      <c r="C1004" s="1" t="s">
        <v>3006</v>
      </c>
      <c r="D1004" s="1" t="n">
        <v>22.739</v>
      </c>
      <c r="E1004" s="7" t="n">
        <v>0</v>
      </c>
      <c r="F1004" s="7" t="n">
        <v>0</v>
      </c>
      <c r="G1004" s="7" t="n">
        <v>0</v>
      </c>
      <c r="H1004" s="7" t="n">
        <v>0</v>
      </c>
      <c r="I1004" s="7" t="n">
        <v>0</v>
      </c>
      <c r="J1004" s="7" t="n">
        <v>304490</v>
      </c>
      <c r="K1004" s="7" t="n">
        <v>0</v>
      </c>
      <c r="L1004" s="7" t="n">
        <v>0</v>
      </c>
      <c r="M1004" s="7" t="n">
        <v>0</v>
      </c>
      <c r="N1004" s="7" t="n">
        <v>0</v>
      </c>
      <c r="O1004" s="7" t="n">
        <v>0</v>
      </c>
      <c r="P1004" s="7" t="n">
        <v>0</v>
      </c>
      <c r="Q1004" s="7" t="n">
        <v>56208000</v>
      </c>
      <c r="R1004" s="7" t="n">
        <v>0</v>
      </c>
      <c r="S1004" s="7" t="n">
        <v>0</v>
      </c>
      <c r="T1004" s="1" t="n">
        <v>0</v>
      </c>
      <c r="U1004" s="1" t="n">
        <v>0</v>
      </c>
      <c r="V1004" s="1" t="n">
        <v>0</v>
      </c>
      <c r="W1004" s="1" t="n">
        <v>0</v>
      </c>
      <c r="X1004" s="1" t="n">
        <v>0</v>
      </c>
      <c r="Y1004" s="1" t="n">
        <v>0</v>
      </c>
      <c r="Z1004" s="1" t="n">
        <v>0</v>
      </c>
      <c r="AA1004" s="1" t="n">
        <v>0</v>
      </c>
      <c r="AB1004" s="1" t="n">
        <v>0</v>
      </c>
      <c r="AC1004" s="1" t="n">
        <v>0</v>
      </c>
      <c r="AD1004" s="1" t="n">
        <v>0</v>
      </c>
      <c r="AE1004" s="1" t="n">
        <v>0</v>
      </c>
      <c r="AF1004" s="1" t="n">
        <v>58260000</v>
      </c>
      <c r="AG1004" s="1" t="n">
        <v>0</v>
      </c>
      <c r="AH1004" s="1" t="n">
        <v>0</v>
      </c>
    </row>
    <row r="1005" customFormat="false" ht="15" hidden="false" customHeight="false" outlineLevel="0" collapsed="false">
      <c r="A1005" s="1" t="s">
        <v>3007</v>
      </c>
      <c r="B1005" s="1" t="s">
        <v>3008</v>
      </c>
      <c r="C1005" s="1" t="s">
        <v>3009</v>
      </c>
      <c r="D1005" s="1" t="n">
        <v>52.488</v>
      </c>
      <c r="E1005" s="7" t="n">
        <v>819480</v>
      </c>
      <c r="F1005" s="7" t="n">
        <v>0</v>
      </c>
      <c r="G1005" s="7" t="n">
        <v>2049600</v>
      </c>
      <c r="H1005" s="7" t="n">
        <v>0</v>
      </c>
      <c r="I1005" s="7" t="n">
        <v>0</v>
      </c>
      <c r="J1005" s="7" t="n">
        <v>6433800</v>
      </c>
      <c r="K1005" s="7" t="n">
        <v>0</v>
      </c>
      <c r="L1005" s="7" t="n">
        <v>3013300</v>
      </c>
      <c r="M1005" s="7" t="n">
        <v>377870</v>
      </c>
      <c r="N1005" s="7" t="n">
        <v>0</v>
      </c>
      <c r="O1005" s="7" t="n">
        <v>0</v>
      </c>
      <c r="P1005" s="7" t="n">
        <v>558370</v>
      </c>
      <c r="Q1005" s="7" t="n">
        <v>2250100</v>
      </c>
      <c r="R1005" s="7" t="n">
        <v>6270700</v>
      </c>
      <c r="S1005" s="7" t="n">
        <v>3225200</v>
      </c>
      <c r="T1005" s="1" t="n">
        <v>0</v>
      </c>
      <c r="U1005" s="1" t="n">
        <v>0</v>
      </c>
      <c r="V1005" s="1" t="n">
        <v>0</v>
      </c>
      <c r="W1005" s="1" t="n">
        <v>0</v>
      </c>
      <c r="X1005" s="1" t="n">
        <v>0</v>
      </c>
      <c r="Y1005" s="1" t="n">
        <v>8233900</v>
      </c>
      <c r="Z1005" s="1" t="n">
        <v>0</v>
      </c>
      <c r="AA1005" s="1" t="n">
        <v>1377200</v>
      </c>
      <c r="AB1005" s="1" t="n">
        <v>0</v>
      </c>
      <c r="AC1005" s="1" t="n">
        <v>0</v>
      </c>
      <c r="AD1005" s="1" t="n">
        <v>0</v>
      </c>
      <c r="AE1005" s="1" t="n">
        <v>0</v>
      </c>
      <c r="AF1005" s="1" t="n">
        <v>1723100</v>
      </c>
      <c r="AG1005" s="1" t="n">
        <v>2628600</v>
      </c>
      <c r="AH1005" s="1" t="n">
        <v>0</v>
      </c>
    </row>
    <row r="1006" customFormat="false" ht="15" hidden="false" customHeight="false" outlineLevel="0" collapsed="false">
      <c r="A1006" s="1" t="s">
        <v>3010</v>
      </c>
      <c r="B1006" s="1" t="s">
        <v>3011</v>
      </c>
      <c r="C1006" s="1" t="s">
        <v>3012</v>
      </c>
      <c r="D1006" s="1" t="n">
        <v>11.801</v>
      </c>
      <c r="E1006" s="7" t="n">
        <v>643710</v>
      </c>
      <c r="F1006" s="7" t="n">
        <v>431100</v>
      </c>
      <c r="G1006" s="7" t="n">
        <v>686590</v>
      </c>
      <c r="H1006" s="7" t="n">
        <v>0</v>
      </c>
      <c r="I1006" s="7" t="n">
        <v>0</v>
      </c>
      <c r="J1006" s="7" t="n">
        <v>801290</v>
      </c>
      <c r="K1006" s="7" t="n">
        <v>0</v>
      </c>
      <c r="L1006" s="7" t="n">
        <v>3910100</v>
      </c>
      <c r="M1006" s="7" t="n">
        <v>246770</v>
      </c>
      <c r="N1006" s="7" t="n">
        <v>0</v>
      </c>
      <c r="O1006" s="7" t="n">
        <v>849950</v>
      </c>
      <c r="P1006" s="7" t="n">
        <v>0</v>
      </c>
      <c r="Q1006" s="7" t="n">
        <v>2302000</v>
      </c>
      <c r="R1006" s="7" t="n">
        <v>5608400</v>
      </c>
      <c r="S1006" s="7" t="n">
        <v>8695100</v>
      </c>
      <c r="T1006" s="1" t="n">
        <v>0</v>
      </c>
      <c r="U1006" s="1" t="n">
        <v>0</v>
      </c>
      <c r="V1006" s="1" t="n">
        <v>0</v>
      </c>
      <c r="W1006" s="1" t="n">
        <v>0</v>
      </c>
      <c r="X1006" s="1" t="n">
        <v>0</v>
      </c>
      <c r="Y1006" s="1" t="n">
        <v>741990</v>
      </c>
      <c r="Z1006" s="1" t="n">
        <v>0</v>
      </c>
      <c r="AA1006" s="1" t="n">
        <v>1343900</v>
      </c>
      <c r="AB1006" s="1" t="n">
        <v>0</v>
      </c>
      <c r="AC1006" s="1" t="n">
        <v>0</v>
      </c>
      <c r="AD1006" s="1" t="n">
        <v>0</v>
      </c>
      <c r="AE1006" s="1" t="n">
        <v>0</v>
      </c>
      <c r="AF1006" s="1" t="n">
        <v>0</v>
      </c>
      <c r="AG1006" s="1" t="n">
        <v>1096300</v>
      </c>
      <c r="AH1006" s="1" t="n">
        <v>8986600</v>
      </c>
    </row>
    <row r="1007" customFormat="false" ht="15" hidden="false" customHeight="false" outlineLevel="0" collapsed="false">
      <c r="A1007" s="1" t="s">
        <v>3013</v>
      </c>
      <c r="B1007" s="1" t="s">
        <v>3014</v>
      </c>
      <c r="C1007" s="1" t="s">
        <v>3015</v>
      </c>
      <c r="D1007" s="1" t="n">
        <v>22.345</v>
      </c>
      <c r="E1007" s="7" t="n">
        <v>10269000</v>
      </c>
      <c r="F1007" s="7" t="n">
        <v>14710000</v>
      </c>
      <c r="G1007" s="7" t="n">
        <v>3088600</v>
      </c>
      <c r="H1007" s="7" t="n">
        <v>9243300</v>
      </c>
      <c r="I1007" s="7" t="n">
        <v>221740</v>
      </c>
      <c r="J1007" s="7" t="n">
        <v>897280</v>
      </c>
      <c r="K1007" s="7" t="n">
        <v>19013000</v>
      </c>
      <c r="L1007" s="7" t="n">
        <v>0</v>
      </c>
      <c r="M1007" s="7" t="n">
        <v>0</v>
      </c>
      <c r="N1007" s="7" t="n">
        <v>22396000</v>
      </c>
      <c r="O1007" s="7" t="n">
        <v>28993000</v>
      </c>
      <c r="P1007" s="7" t="n">
        <v>0</v>
      </c>
      <c r="Q1007" s="7" t="n">
        <v>365930</v>
      </c>
      <c r="R1007" s="7" t="n">
        <v>2258400</v>
      </c>
      <c r="S1007" s="7" t="n">
        <v>1898800</v>
      </c>
      <c r="T1007" s="1" t="n">
        <v>26325000</v>
      </c>
      <c r="U1007" s="1" t="n">
        <v>26732000</v>
      </c>
      <c r="V1007" s="1" t="n">
        <v>3028900</v>
      </c>
      <c r="W1007" s="1" t="n">
        <v>5391900</v>
      </c>
      <c r="X1007" s="1" t="n">
        <v>0</v>
      </c>
      <c r="Y1007" s="1" t="n">
        <v>1392300</v>
      </c>
      <c r="Z1007" s="1" t="n">
        <v>6394600</v>
      </c>
      <c r="AA1007" s="1" t="n">
        <v>0</v>
      </c>
      <c r="AB1007" s="1" t="n">
        <v>0</v>
      </c>
      <c r="AC1007" s="1" t="n">
        <v>6512900</v>
      </c>
      <c r="AD1007" s="1" t="n">
        <v>13155000</v>
      </c>
      <c r="AE1007" s="1" t="n">
        <v>0</v>
      </c>
      <c r="AF1007" s="1" t="n">
        <v>0</v>
      </c>
      <c r="AG1007" s="1" t="n">
        <v>1894000</v>
      </c>
      <c r="AH1007" s="1" t="n">
        <v>2204600</v>
      </c>
    </row>
    <row r="1008" customFormat="false" ht="15" hidden="false" customHeight="false" outlineLevel="0" collapsed="false">
      <c r="A1008" s="1" t="s">
        <v>3016</v>
      </c>
      <c r="B1008" s="1" t="s">
        <v>3017</v>
      </c>
      <c r="C1008" s="1" t="s">
        <v>3018</v>
      </c>
      <c r="D1008" s="1" t="n">
        <v>48.424</v>
      </c>
      <c r="E1008" s="7" t="n">
        <v>1131900</v>
      </c>
      <c r="F1008" s="7" t="n">
        <v>838500</v>
      </c>
      <c r="G1008" s="7" t="n">
        <v>1472900</v>
      </c>
      <c r="H1008" s="7" t="n">
        <v>0</v>
      </c>
      <c r="I1008" s="7" t="n">
        <v>0</v>
      </c>
      <c r="J1008" s="7" t="n">
        <v>2393400</v>
      </c>
      <c r="K1008" s="7" t="n">
        <v>1793800</v>
      </c>
      <c r="L1008" s="7" t="n">
        <v>651530</v>
      </c>
      <c r="M1008" s="7" t="n">
        <v>5667600</v>
      </c>
      <c r="N1008" s="7" t="n">
        <v>0</v>
      </c>
      <c r="O1008" s="7" t="n">
        <v>0</v>
      </c>
      <c r="P1008" s="7" t="n">
        <v>17928000</v>
      </c>
      <c r="Q1008" s="7" t="n">
        <v>0</v>
      </c>
      <c r="R1008" s="7" t="n">
        <v>0</v>
      </c>
      <c r="S1008" s="7" t="n">
        <v>2039500</v>
      </c>
      <c r="T1008" s="1" t="n">
        <v>0</v>
      </c>
      <c r="U1008" s="1" t="n">
        <v>0</v>
      </c>
      <c r="V1008" s="1" t="n">
        <v>490910</v>
      </c>
      <c r="W1008" s="1" t="n">
        <v>0</v>
      </c>
      <c r="X1008" s="1" t="n">
        <v>0</v>
      </c>
      <c r="Y1008" s="1" t="n">
        <v>0</v>
      </c>
      <c r="Z1008" s="1" t="n">
        <v>0</v>
      </c>
      <c r="AA1008" s="1" t="n">
        <v>0</v>
      </c>
      <c r="AB1008" s="1" t="n">
        <v>1563300</v>
      </c>
      <c r="AC1008" s="1" t="n">
        <v>0</v>
      </c>
      <c r="AD1008" s="1" t="n">
        <v>0</v>
      </c>
      <c r="AE1008" s="1" t="n">
        <v>48301000</v>
      </c>
      <c r="AF1008" s="1" t="n">
        <v>0</v>
      </c>
      <c r="AG1008" s="1" t="n">
        <v>0</v>
      </c>
      <c r="AH1008" s="1" t="n">
        <v>0</v>
      </c>
    </row>
    <row r="1009" customFormat="false" ht="15" hidden="false" customHeight="false" outlineLevel="0" collapsed="false">
      <c r="A1009" s="1" t="s">
        <v>3019</v>
      </c>
      <c r="B1009" s="1" t="s">
        <v>3020</v>
      </c>
      <c r="C1009" s="1" t="s">
        <v>3021</v>
      </c>
      <c r="D1009" s="1" t="n">
        <v>51.546</v>
      </c>
      <c r="E1009" s="7" t="n">
        <v>0</v>
      </c>
      <c r="F1009" s="7" t="n">
        <v>0</v>
      </c>
      <c r="G1009" s="7" t="n">
        <v>0</v>
      </c>
      <c r="H1009" s="7" t="n">
        <v>0</v>
      </c>
      <c r="I1009" s="7" t="n">
        <v>503660</v>
      </c>
      <c r="J1009" s="7" t="n">
        <v>0</v>
      </c>
      <c r="K1009" s="7" t="n">
        <v>0</v>
      </c>
      <c r="L1009" s="7" t="n">
        <v>0</v>
      </c>
      <c r="M1009" s="7" t="n">
        <v>0</v>
      </c>
      <c r="N1009" s="7" t="n">
        <v>0</v>
      </c>
      <c r="O1009" s="7" t="n">
        <v>0</v>
      </c>
      <c r="P1009" s="7" t="n">
        <v>0</v>
      </c>
      <c r="Q1009" s="7" t="n">
        <v>0</v>
      </c>
      <c r="R1009" s="7" t="n">
        <v>0</v>
      </c>
      <c r="S1009" s="7" t="n">
        <v>0</v>
      </c>
      <c r="T1009" s="1" t="n">
        <v>0</v>
      </c>
      <c r="U1009" s="1" t="n">
        <v>0</v>
      </c>
      <c r="V1009" s="1" t="n">
        <v>0</v>
      </c>
      <c r="W1009" s="1" t="n">
        <v>0</v>
      </c>
      <c r="X1009" s="1" t="n">
        <v>1069900</v>
      </c>
      <c r="Y1009" s="1" t="n">
        <v>0</v>
      </c>
      <c r="Z1009" s="1" t="n">
        <v>0</v>
      </c>
      <c r="AA1009" s="1" t="n">
        <v>0</v>
      </c>
      <c r="AB1009" s="1" t="n">
        <v>0</v>
      </c>
      <c r="AC1009" s="1" t="n">
        <v>0</v>
      </c>
      <c r="AD1009" s="1" t="n">
        <v>0</v>
      </c>
      <c r="AE1009" s="1" t="n">
        <v>0</v>
      </c>
      <c r="AF1009" s="1" t="n">
        <v>0</v>
      </c>
      <c r="AG1009" s="1" t="n">
        <v>0</v>
      </c>
      <c r="AH1009" s="1" t="n">
        <v>0</v>
      </c>
    </row>
    <row r="1010" customFormat="false" ht="15" hidden="false" customHeight="false" outlineLevel="0" collapsed="false">
      <c r="A1010" s="1" t="s">
        <v>3022</v>
      </c>
      <c r="B1010" s="1" t="s">
        <v>3023</v>
      </c>
      <c r="C1010" s="1" t="s">
        <v>3024</v>
      </c>
      <c r="D1010" s="1" t="n">
        <v>69.491</v>
      </c>
      <c r="E1010" s="7" t="n">
        <v>1758400</v>
      </c>
      <c r="F1010" s="7" t="n">
        <v>2314800</v>
      </c>
      <c r="G1010" s="7" t="n">
        <v>20382000</v>
      </c>
      <c r="H1010" s="7" t="n">
        <v>0</v>
      </c>
      <c r="I1010" s="7" t="n">
        <v>1027100</v>
      </c>
      <c r="J1010" s="7" t="n">
        <v>8244300</v>
      </c>
      <c r="K1010" s="7" t="n">
        <v>0</v>
      </c>
      <c r="L1010" s="7" t="n">
        <v>476740</v>
      </c>
      <c r="M1010" s="7" t="n">
        <v>8981200</v>
      </c>
      <c r="N1010" s="7" t="n">
        <v>2676700</v>
      </c>
      <c r="O1010" s="7" t="n">
        <v>2893200</v>
      </c>
      <c r="P1010" s="7" t="n">
        <v>2860900</v>
      </c>
      <c r="Q1010" s="7" t="n">
        <v>1634100</v>
      </c>
      <c r="R1010" s="7" t="n">
        <v>7669500</v>
      </c>
      <c r="S1010" s="7" t="n">
        <v>25893000</v>
      </c>
      <c r="T1010" s="1" t="n">
        <v>4375400</v>
      </c>
      <c r="U1010" s="1" t="n">
        <v>0</v>
      </c>
      <c r="V1010" s="1" t="n">
        <v>18258000</v>
      </c>
      <c r="W1010" s="1" t="n">
        <v>0</v>
      </c>
      <c r="X1010" s="1" t="n">
        <v>0</v>
      </c>
      <c r="Y1010" s="1" t="n">
        <v>8323400</v>
      </c>
      <c r="Z1010" s="1" t="n">
        <v>0</v>
      </c>
      <c r="AA1010" s="1" t="n">
        <v>0</v>
      </c>
      <c r="AB1010" s="1" t="n">
        <v>11466000</v>
      </c>
      <c r="AC1010" s="1" t="n">
        <v>0</v>
      </c>
      <c r="AD1010" s="1" t="n">
        <v>0</v>
      </c>
      <c r="AE1010" s="1" t="n">
        <v>0</v>
      </c>
      <c r="AF1010" s="1" t="n">
        <v>0</v>
      </c>
      <c r="AG1010" s="1" t="n">
        <v>5464500</v>
      </c>
      <c r="AH1010" s="1" t="n">
        <v>13896000</v>
      </c>
    </row>
    <row r="1011" customFormat="false" ht="15" hidden="false" customHeight="false" outlineLevel="0" collapsed="false">
      <c r="A1011" s="1" t="s">
        <v>3025</v>
      </c>
      <c r="B1011" s="1" t="s">
        <v>3026</v>
      </c>
      <c r="C1011" s="1" t="s">
        <v>3027</v>
      </c>
      <c r="D1011" s="1" t="n">
        <v>140.67</v>
      </c>
      <c r="E1011" s="7" t="n">
        <v>297240000</v>
      </c>
      <c r="F1011" s="7" t="n">
        <v>172030</v>
      </c>
      <c r="G1011" s="7" t="n">
        <v>2174300</v>
      </c>
      <c r="H1011" s="7" t="n">
        <v>0</v>
      </c>
      <c r="I1011" s="7" t="n">
        <v>0</v>
      </c>
      <c r="J1011" s="7" t="n">
        <v>816800</v>
      </c>
      <c r="K1011" s="7" t="n">
        <v>0</v>
      </c>
      <c r="L1011" s="7" t="n">
        <v>0</v>
      </c>
      <c r="M1011" s="7" t="n">
        <v>0</v>
      </c>
      <c r="N1011" s="7" t="n">
        <v>8709500</v>
      </c>
      <c r="O1011" s="7" t="n">
        <v>0</v>
      </c>
      <c r="P1011" s="7" t="n">
        <v>631640</v>
      </c>
      <c r="Q1011" s="7" t="n">
        <v>0</v>
      </c>
      <c r="R1011" s="7" t="n">
        <v>0</v>
      </c>
      <c r="S1011" s="7" t="n">
        <v>0</v>
      </c>
      <c r="T1011" s="1" t="n">
        <v>50606000</v>
      </c>
      <c r="U1011" s="1" t="n">
        <v>0</v>
      </c>
      <c r="V1011" s="1" t="n">
        <v>0</v>
      </c>
      <c r="W1011" s="1" t="n">
        <v>0</v>
      </c>
      <c r="X1011" s="1" t="n">
        <v>0</v>
      </c>
      <c r="Y1011" s="1" t="n">
        <v>0</v>
      </c>
      <c r="Z1011" s="1" t="n">
        <v>0</v>
      </c>
      <c r="AA1011" s="1" t="n">
        <v>0</v>
      </c>
      <c r="AB1011" s="1" t="n">
        <v>0</v>
      </c>
      <c r="AC1011" s="1" t="n">
        <v>335220000</v>
      </c>
      <c r="AD1011" s="1" t="n">
        <v>0</v>
      </c>
      <c r="AE1011" s="1" t="n">
        <v>0</v>
      </c>
      <c r="AF1011" s="1" t="n">
        <v>0</v>
      </c>
      <c r="AG1011" s="1" t="n">
        <v>0</v>
      </c>
      <c r="AH1011" s="1" t="n">
        <v>0</v>
      </c>
    </row>
    <row r="1012" customFormat="false" ht="15" hidden="false" customHeight="false" outlineLevel="0" collapsed="false">
      <c r="A1012" s="1" t="s">
        <v>3028</v>
      </c>
      <c r="B1012" s="1" t="s">
        <v>3029</v>
      </c>
      <c r="C1012" s="1" t="s">
        <v>3030</v>
      </c>
      <c r="D1012" s="1" t="n">
        <v>91.706</v>
      </c>
      <c r="E1012" s="7" t="n">
        <v>902140</v>
      </c>
      <c r="F1012" s="7" t="n">
        <v>211220</v>
      </c>
      <c r="G1012" s="7" t="n">
        <v>3776100</v>
      </c>
      <c r="H1012" s="7" t="n">
        <v>1132500</v>
      </c>
      <c r="I1012" s="7" t="n">
        <v>0</v>
      </c>
      <c r="J1012" s="7" t="n">
        <v>3045300</v>
      </c>
      <c r="K1012" s="7" t="n">
        <v>8881200</v>
      </c>
      <c r="L1012" s="7" t="n">
        <v>7846000</v>
      </c>
      <c r="M1012" s="7" t="n">
        <v>3626000</v>
      </c>
      <c r="N1012" s="7" t="n">
        <v>7156100</v>
      </c>
      <c r="O1012" s="7" t="n">
        <v>3224500</v>
      </c>
      <c r="P1012" s="7" t="n">
        <v>315000</v>
      </c>
      <c r="Q1012" s="7" t="n">
        <v>4448500</v>
      </c>
      <c r="R1012" s="7" t="n">
        <v>2926100</v>
      </c>
      <c r="S1012" s="7" t="n">
        <v>385900</v>
      </c>
      <c r="T1012" s="1" t="n">
        <v>2021000</v>
      </c>
      <c r="U1012" s="1" t="n">
        <v>0</v>
      </c>
      <c r="V1012" s="1" t="n">
        <v>3266200</v>
      </c>
      <c r="W1012" s="1" t="n">
        <v>0</v>
      </c>
      <c r="X1012" s="1" t="n">
        <v>0</v>
      </c>
      <c r="Y1012" s="1" t="n">
        <v>2115200</v>
      </c>
      <c r="Z1012" s="1" t="n">
        <v>5863800</v>
      </c>
      <c r="AA1012" s="1" t="n">
        <v>3832900</v>
      </c>
      <c r="AB1012" s="1" t="n">
        <v>3424000</v>
      </c>
      <c r="AC1012" s="1" t="n">
        <v>4474200</v>
      </c>
      <c r="AD1012" s="1" t="n">
        <v>0</v>
      </c>
      <c r="AE1012" s="1" t="n">
        <v>0</v>
      </c>
      <c r="AF1012" s="1" t="n">
        <v>0</v>
      </c>
      <c r="AG1012" s="1" t="n">
        <v>2308800</v>
      </c>
      <c r="AH1012" s="1" t="n">
        <v>0</v>
      </c>
    </row>
    <row r="1013" customFormat="false" ht="15" hidden="false" customHeight="false" outlineLevel="0" collapsed="false">
      <c r="A1013" s="1" t="s">
        <v>3031</v>
      </c>
      <c r="B1013" s="1" t="s">
        <v>3032</v>
      </c>
      <c r="C1013" s="1" t="s">
        <v>3033</v>
      </c>
      <c r="D1013" s="1" t="n">
        <v>80.472</v>
      </c>
      <c r="E1013" s="7" t="n">
        <v>1526400</v>
      </c>
      <c r="F1013" s="7" t="n">
        <v>760590</v>
      </c>
      <c r="G1013" s="7" t="n">
        <v>0</v>
      </c>
      <c r="H1013" s="7" t="n">
        <v>6556700</v>
      </c>
      <c r="I1013" s="7" t="n">
        <v>5044100</v>
      </c>
      <c r="J1013" s="7" t="n">
        <v>25792000</v>
      </c>
      <c r="K1013" s="7" t="n">
        <v>4434000</v>
      </c>
      <c r="L1013" s="7" t="n">
        <v>3868200</v>
      </c>
      <c r="M1013" s="7" t="n">
        <v>565620</v>
      </c>
      <c r="N1013" s="7" t="n">
        <v>2894000</v>
      </c>
      <c r="O1013" s="7" t="n">
        <v>3880500</v>
      </c>
      <c r="P1013" s="7" t="n">
        <v>472720</v>
      </c>
      <c r="Q1013" s="7" t="n">
        <v>3105100</v>
      </c>
      <c r="R1013" s="7" t="n">
        <v>3452200</v>
      </c>
      <c r="S1013" s="7" t="n">
        <v>0</v>
      </c>
      <c r="T1013" s="1" t="n">
        <v>4091600</v>
      </c>
      <c r="U1013" s="1" t="n">
        <v>0</v>
      </c>
      <c r="V1013" s="1" t="n">
        <v>0</v>
      </c>
      <c r="W1013" s="1" t="n">
        <v>4850600</v>
      </c>
      <c r="X1013" s="1" t="n">
        <v>8190300</v>
      </c>
      <c r="Y1013" s="1" t="n">
        <v>22266000</v>
      </c>
      <c r="Z1013" s="1" t="n">
        <v>0</v>
      </c>
      <c r="AA1013" s="1" t="n">
        <v>3957900</v>
      </c>
      <c r="AB1013" s="1" t="n">
        <v>0</v>
      </c>
      <c r="AC1013" s="1" t="n">
        <v>0</v>
      </c>
      <c r="AD1013" s="1" t="n">
        <v>2220800</v>
      </c>
      <c r="AE1013" s="1" t="n">
        <v>0</v>
      </c>
      <c r="AF1013" s="1" t="n">
        <v>3078400</v>
      </c>
      <c r="AG1013" s="1" t="n">
        <v>3803300</v>
      </c>
      <c r="AH1013" s="1" t="n">
        <v>0</v>
      </c>
    </row>
    <row r="1014" customFormat="false" ht="15" hidden="false" customHeight="false" outlineLevel="0" collapsed="false">
      <c r="A1014" s="1" t="s">
        <v>3034</v>
      </c>
      <c r="B1014" s="1" t="s">
        <v>3035</v>
      </c>
      <c r="C1014" s="1" t="s">
        <v>3036</v>
      </c>
      <c r="D1014" s="1" t="n">
        <v>35.273</v>
      </c>
      <c r="E1014" s="7" t="n">
        <v>1145800</v>
      </c>
      <c r="F1014" s="7" t="n">
        <v>972480</v>
      </c>
      <c r="G1014" s="7" t="n">
        <v>2703900</v>
      </c>
      <c r="H1014" s="7" t="n">
        <v>23947000</v>
      </c>
      <c r="I1014" s="7" t="n">
        <v>14795000</v>
      </c>
      <c r="J1014" s="7" t="n">
        <v>4704100</v>
      </c>
      <c r="K1014" s="7" t="n">
        <v>15911000</v>
      </c>
      <c r="L1014" s="7" t="n">
        <v>38114000</v>
      </c>
      <c r="M1014" s="7" t="n">
        <v>4189900</v>
      </c>
      <c r="N1014" s="7" t="n">
        <v>32754000</v>
      </c>
      <c r="O1014" s="7" t="n">
        <v>27976000</v>
      </c>
      <c r="P1014" s="7" t="n">
        <v>7804200</v>
      </c>
      <c r="Q1014" s="7" t="n">
        <v>12211000</v>
      </c>
      <c r="R1014" s="7" t="n">
        <v>8596500</v>
      </c>
      <c r="S1014" s="7" t="n">
        <v>5548700</v>
      </c>
      <c r="T1014" s="1" t="n">
        <v>0</v>
      </c>
      <c r="U1014" s="1" t="n">
        <v>0</v>
      </c>
      <c r="V1014" s="1" t="n">
        <v>0</v>
      </c>
      <c r="W1014" s="1" t="n">
        <v>30356000</v>
      </c>
      <c r="X1014" s="1" t="n">
        <v>37469000</v>
      </c>
      <c r="Y1014" s="1" t="n">
        <v>3947900</v>
      </c>
      <c r="Z1014" s="1" t="n">
        <v>6970400</v>
      </c>
      <c r="AA1014" s="1" t="n">
        <v>14658000</v>
      </c>
      <c r="AB1014" s="1" t="n">
        <v>0</v>
      </c>
      <c r="AC1014" s="1" t="n">
        <v>15164000</v>
      </c>
      <c r="AD1014" s="1" t="n">
        <v>26585000</v>
      </c>
      <c r="AE1014" s="1" t="n">
        <v>13705000</v>
      </c>
      <c r="AF1014" s="1" t="n">
        <v>7881700</v>
      </c>
      <c r="AG1014" s="1" t="n">
        <v>3470800</v>
      </c>
      <c r="AH1014" s="1" t="n">
        <v>3168700</v>
      </c>
    </row>
    <row r="1015" customFormat="false" ht="15" hidden="false" customHeight="false" outlineLevel="0" collapsed="false">
      <c r="A1015" s="1" t="s">
        <v>3037</v>
      </c>
      <c r="B1015" s="1" t="s">
        <v>3038</v>
      </c>
      <c r="C1015" s="1" t="s">
        <v>3039</v>
      </c>
      <c r="D1015" s="1" t="n">
        <v>215.04</v>
      </c>
      <c r="E1015" s="7" t="n">
        <v>0</v>
      </c>
      <c r="F1015" s="7" t="n">
        <v>24813000</v>
      </c>
      <c r="G1015" s="7" t="n">
        <v>9290900</v>
      </c>
      <c r="H1015" s="7" t="n">
        <v>24841000</v>
      </c>
      <c r="I1015" s="7" t="n">
        <v>13816000</v>
      </c>
      <c r="J1015" s="7" t="n">
        <v>20290000</v>
      </c>
      <c r="K1015" s="7" t="n">
        <v>3418500</v>
      </c>
      <c r="L1015" s="7" t="n">
        <v>12130000</v>
      </c>
      <c r="M1015" s="7" t="n">
        <v>2181300</v>
      </c>
      <c r="N1015" s="7" t="n">
        <v>2157500</v>
      </c>
      <c r="O1015" s="7" t="n">
        <v>20586000</v>
      </c>
      <c r="P1015" s="7" t="n">
        <v>5960500</v>
      </c>
      <c r="Q1015" s="7" t="n">
        <v>746480</v>
      </c>
      <c r="R1015" s="7" t="n">
        <v>2435400</v>
      </c>
      <c r="S1015" s="7" t="n">
        <v>270540000</v>
      </c>
      <c r="T1015" s="1" t="n">
        <v>0</v>
      </c>
      <c r="U1015" s="1" t="n">
        <v>0</v>
      </c>
      <c r="V1015" s="1" t="n">
        <v>0</v>
      </c>
      <c r="W1015" s="1" t="n">
        <v>0</v>
      </c>
      <c r="X1015" s="1" t="n">
        <v>0</v>
      </c>
      <c r="Y1015" s="1" t="n">
        <v>0</v>
      </c>
      <c r="Z1015" s="1" t="n">
        <v>0</v>
      </c>
      <c r="AA1015" s="1" t="n">
        <v>0</v>
      </c>
      <c r="AB1015" s="1" t="n">
        <v>0</v>
      </c>
      <c r="AC1015" s="1" t="n">
        <v>0</v>
      </c>
      <c r="AD1015" s="1" t="n">
        <v>14710000</v>
      </c>
      <c r="AE1015" s="1" t="n">
        <v>0</v>
      </c>
      <c r="AF1015" s="1" t="n">
        <v>0</v>
      </c>
      <c r="AG1015" s="1" t="n">
        <v>0</v>
      </c>
      <c r="AH1015" s="1" t="n">
        <v>0</v>
      </c>
    </row>
    <row r="1016" customFormat="false" ht="15" hidden="false" customHeight="false" outlineLevel="0" collapsed="false">
      <c r="A1016" s="1" t="s">
        <v>3040</v>
      </c>
      <c r="B1016" s="1" t="s">
        <v>3041</v>
      </c>
      <c r="C1016" s="1" t="s">
        <v>3042</v>
      </c>
      <c r="D1016" s="1" t="n">
        <v>45.861</v>
      </c>
      <c r="E1016" s="7" t="n">
        <v>1107300</v>
      </c>
      <c r="F1016" s="7" t="n">
        <v>175430</v>
      </c>
      <c r="G1016" s="7" t="n">
        <v>14631000</v>
      </c>
      <c r="H1016" s="7" t="n">
        <v>723320</v>
      </c>
      <c r="I1016" s="7" t="n">
        <v>1186900</v>
      </c>
      <c r="J1016" s="7" t="n">
        <v>9915700</v>
      </c>
      <c r="K1016" s="7" t="n">
        <v>0</v>
      </c>
      <c r="L1016" s="7" t="n">
        <v>14821000</v>
      </c>
      <c r="M1016" s="7" t="n">
        <v>1805800</v>
      </c>
      <c r="N1016" s="7" t="n">
        <v>1337600</v>
      </c>
      <c r="O1016" s="7" t="n">
        <v>1158800</v>
      </c>
      <c r="P1016" s="7" t="n">
        <v>3684300</v>
      </c>
      <c r="Q1016" s="7" t="n">
        <v>1423800</v>
      </c>
      <c r="R1016" s="7" t="n">
        <v>535920</v>
      </c>
      <c r="S1016" s="7" t="n">
        <v>5133200</v>
      </c>
      <c r="T1016" s="1" t="n">
        <v>2631800</v>
      </c>
      <c r="U1016" s="1" t="n">
        <v>0</v>
      </c>
      <c r="V1016" s="1" t="n">
        <v>19246000</v>
      </c>
      <c r="W1016" s="1" t="n">
        <v>0</v>
      </c>
      <c r="X1016" s="1" t="n">
        <v>2489800</v>
      </c>
      <c r="Y1016" s="1" t="n">
        <v>3983600</v>
      </c>
      <c r="Z1016" s="1" t="n">
        <v>0</v>
      </c>
      <c r="AA1016" s="1" t="n">
        <v>10470000</v>
      </c>
      <c r="AB1016" s="1" t="n">
        <v>0</v>
      </c>
      <c r="AC1016" s="1" t="n">
        <v>0</v>
      </c>
      <c r="AD1016" s="1" t="n">
        <v>0</v>
      </c>
      <c r="AE1016" s="1" t="n">
        <v>5532200</v>
      </c>
      <c r="AF1016" s="1" t="n">
        <v>1658200</v>
      </c>
      <c r="AG1016" s="1" t="n">
        <v>0</v>
      </c>
      <c r="AH1016" s="1" t="n">
        <v>0</v>
      </c>
    </row>
    <row r="1017" customFormat="false" ht="15" hidden="false" customHeight="false" outlineLevel="0" collapsed="false">
      <c r="A1017" s="1" t="s">
        <v>3043</v>
      </c>
      <c r="B1017" s="1" t="s">
        <v>3044</v>
      </c>
      <c r="C1017" s="1" t="s">
        <v>3045</v>
      </c>
      <c r="D1017" s="1" t="n">
        <v>53.511</v>
      </c>
      <c r="E1017" s="7" t="n">
        <v>0</v>
      </c>
      <c r="F1017" s="7" t="n">
        <v>0</v>
      </c>
      <c r="G1017" s="7" t="n">
        <v>0</v>
      </c>
      <c r="H1017" s="7" t="n">
        <v>0</v>
      </c>
      <c r="I1017" s="7" t="n">
        <v>0</v>
      </c>
      <c r="J1017" s="7" t="n">
        <v>0</v>
      </c>
      <c r="K1017" s="7" t="n">
        <v>0</v>
      </c>
      <c r="L1017" s="7" t="n">
        <v>0</v>
      </c>
      <c r="M1017" s="7" t="n">
        <v>0</v>
      </c>
      <c r="N1017" s="7" t="n">
        <v>0</v>
      </c>
      <c r="O1017" s="7" t="n">
        <v>0</v>
      </c>
      <c r="P1017" s="7" t="n">
        <v>0</v>
      </c>
      <c r="Q1017" s="7" t="n">
        <v>0</v>
      </c>
      <c r="R1017" s="7" t="n">
        <v>0</v>
      </c>
      <c r="S1017" s="7" t="n">
        <v>5042100</v>
      </c>
      <c r="T1017" s="1" t="n">
        <v>0</v>
      </c>
      <c r="U1017" s="1" t="n">
        <v>0</v>
      </c>
      <c r="V1017" s="1" t="n">
        <v>0</v>
      </c>
      <c r="W1017" s="1" t="n">
        <v>0</v>
      </c>
      <c r="X1017" s="1" t="n">
        <v>0</v>
      </c>
      <c r="Y1017" s="1" t="n">
        <v>0</v>
      </c>
      <c r="Z1017" s="1" t="n">
        <v>0</v>
      </c>
      <c r="AA1017" s="1" t="n">
        <v>0</v>
      </c>
      <c r="AB1017" s="1" t="n">
        <v>0</v>
      </c>
      <c r="AC1017" s="1" t="n">
        <v>0</v>
      </c>
      <c r="AD1017" s="1" t="n">
        <v>0</v>
      </c>
      <c r="AE1017" s="1" t="n">
        <v>0</v>
      </c>
      <c r="AF1017" s="1" t="n">
        <v>0</v>
      </c>
      <c r="AG1017" s="1" t="n">
        <v>0</v>
      </c>
      <c r="AH1017" s="1" t="n">
        <v>3178700</v>
      </c>
    </row>
    <row r="1018" customFormat="false" ht="15" hidden="false" customHeight="false" outlineLevel="0" collapsed="false">
      <c r="A1018" s="1" t="s">
        <v>3046</v>
      </c>
      <c r="B1018" s="1" t="s">
        <v>3047</v>
      </c>
      <c r="C1018" s="1" t="s">
        <v>3048</v>
      </c>
      <c r="D1018" s="1" t="n">
        <v>11.471</v>
      </c>
      <c r="E1018" s="7" t="n">
        <v>0</v>
      </c>
      <c r="F1018" s="7" t="n">
        <v>265820</v>
      </c>
      <c r="G1018" s="7" t="n">
        <v>2930500</v>
      </c>
      <c r="H1018" s="7" t="n">
        <v>0</v>
      </c>
      <c r="I1018" s="7" t="n">
        <v>0</v>
      </c>
      <c r="J1018" s="7" t="n">
        <v>855210</v>
      </c>
      <c r="K1018" s="7" t="n">
        <v>3052400</v>
      </c>
      <c r="L1018" s="7" t="n">
        <v>0</v>
      </c>
      <c r="M1018" s="7" t="n">
        <v>0</v>
      </c>
      <c r="N1018" s="7" t="n">
        <v>0</v>
      </c>
      <c r="O1018" s="7" t="n">
        <v>1721500</v>
      </c>
      <c r="P1018" s="7" t="n">
        <v>0</v>
      </c>
      <c r="Q1018" s="7" t="n">
        <v>477860</v>
      </c>
      <c r="R1018" s="7" t="n">
        <v>2297600</v>
      </c>
      <c r="S1018" s="7" t="n">
        <v>1042200</v>
      </c>
      <c r="T1018" s="1" t="n">
        <v>0</v>
      </c>
      <c r="U1018" s="1" t="n">
        <v>0</v>
      </c>
      <c r="V1018" s="1" t="n">
        <v>0</v>
      </c>
      <c r="W1018" s="1" t="n">
        <v>0</v>
      </c>
      <c r="X1018" s="1" t="n">
        <v>0</v>
      </c>
      <c r="Y1018" s="1" t="n">
        <v>0</v>
      </c>
      <c r="Z1018" s="1" t="n">
        <v>1585200</v>
      </c>
      <c r="AA1018" s="1" t="n">
        <v>0</v>
      </c>
      <c r="AB1018" s="1" t="n">
        <v>0</v>
      </c>
      <c r="AC1018" s="1" t="n">
        <v>0</v>
      </c>
      <c r="AD1018" s="1" t="n">
        <v>0</v>
      </c>
      <c r="AE1018" s="1" t="n">
        <v>0</v>
      </c>
      <c r="AF1018" s="1" t="n">
        <v>0</v>
      </c>
      <c r="AG1018" s="1" t="n">
        <v>0</v>
      </c>
      <c r="AH1018" s="1" t="n">
        <v>0</v>
      </c>
    </row>
    <row r="1019" customFormat="false" ht="15" hidden="false" customHeight="false" outlineLevel="0" collapsed="false">
      <c r="A1019" s="1" t="s">
        <v>3049</v>
      </c>
      <c r="B1019" s="1" t="s">
        <v>3050</v>
      </c>
      <c r="C1019" s="1" t="s">
        <v>3051</v>
      </c>
      <c r="D1019" s="1" t="n">
        <v>33.296</v>
      </c>
      <c r="E1019" s="7" t="n">
        <v>208960000</v>
      </c>
      <c r="F1019" s="7" t="n">
        <v>232370000</v>
      </c>
      <c r="G1019" s="7" t="n">
        <v>302830000</v>
      </c>
      <c r="H1019" s="7" t="n">
        <v>269190000</v>
      </c>
      <c r="I1019" s="7" t="n">
        <v>308060000</v>
      </c>
      <c r="J1019" s="7" t="n">
        <v>1058000000</v>
      </c>
      <c r="K1019" s="7" t="n">
        <v>180760000</v>
      </c>
      <c r="L1019" s="7" t="n">
        <v>718120000</v>
      </c>
      <c r="M1019" s="7" t="n">
        <v>363550000</v>
      </c>
      <c r="N1019" s="7" t="n">
        <v>191020000</v>
      </c>
      <c r="O1019" s="7" t="n">
        <v>310160000</v>
      </c>
      <c r="P1019" s="7" t="n">
        <v>122070000</v>
      </c>
      <c r="Q1019" s="7" t="n">
        <v>248960000</v>
      </c>
      <c r="R1019" s="7" t="n">
        <v>724750000</v>
      </c>
      <c r="S1019" s="7" t="n">
        <v>630130000</v>
      </c>
      <c r="T1019" s="1" t="n">
        <v>343510000</v>
      </c>
      <c r="U1019" s="1" t="n">
        <v>327820000</v>
      </c>
      <c r="V1019" s="1" t="n">
        <v>291730000</v>
      </c>
      <c r="W1019" s="1" t="n">
        <v>361180000</v>
      </c>
      <c r="X1019" s="1" t="n">
        <v>568320000</v>
      </c>
      <c r="Y1019" s="1" t="n">
        <v>1045400000</v>
      </c>
      <c r="Z1019" s="1" t="n">
        <v>173460000</v>
      </c>
      <c r="AA1019" s="1" t="n">
        <v>379050000</v>
      </c>
      <c r="AB1019" s="1" t="n">
        <v>442880000</v>
      </c>
      <c r="AC1019" s="1" t="n">
        <v>111410000</v>
      </c>
      <c r="AD1019" s="1" t="n">
        <v>199400000</v>
      </c>
      <c r="AE1019" s="1" t="n">
        <v>288510000</v>
      </c>
      <c r="AF1019" s="1" t="n">
        <v>246290000</v>
      </c>
      <c r="AG1019" s="1" t="n">
        <v>322670000</v>
      </c>
      <c r="AH1019" s="1" t="n">
        <v>285670000</v>
      </c>
    </row>
    <row r="1020" customFormat="false" ht="15" hidden="false" customHeight="false" outlineLevel="0" collapsed="false">
      <c r="A1020" s="1" t="s">
        <v>3052</v>
      </c>
      <c r="B1020" s="1" t="s">
        <v>3053</v>
      </c>
      <c r="C1020" s="1" t="s">
        <v>3054</v>
      </c>
      <c r="D1020" s="1" t="n">
        <v>26.923</v>
      </c>
      <c r="E1020" s="7" t="n">
        <v>5330500</v>
      </c>
      <c r="F1020" s="7" t="n">
        <v>9813800</v>
      </c>
      <c r="G1020" s="7" t="n">
        <v>13443000</v>
      </c>
      <c r="H1020" s="7" t="n">
        <v>12105000</v>
      </c>
      <c r="I1020" s="7" t="n">
        <v>3575000</v>
      </c>
      <c r="J1020" s="7" t="n">
        <v>44099000</v>
      </c>
      <c r="K1020" s="7" t="n">
        <v>11633000</v>
      </c>
      <c r="L1020" s="7" t="n">
        <v>22470000</v>
      </c>
      <c r="M1020" s="7" t="n">
        <v>2027500</v>
      </c>
      <c r="N1020" s="7" t="n">
        <v>20104000</v>
      </c>
      <c r="O1020" s="7" t="n">
        <v>41413000</v>
      </c>
      <c r="P1020" s="7" t="n">
        <v>1813400</v>
      </c>
      <c r="Q1020" s="7" t="n">
        <v>7430400</v>
      </c>
      <c r="R1020" s="7" t="n">
        <v>12638000</v>
      </c>
      <c r="S1020" s="7" t="n">
        <v>8153900</v>
      </c>
      <c r="T1020" s="1" t="n">
        <v>6289900</v>
      </c>
      <c r="U1020" s="1" t="n">
        <v>16605000</v>
      </c>
      <c r="V1020" s="1" t="n">
        <v>11162000</v>
      </c>
      <c r="W1020" s="1" t="n">
        <v>9595300</v>
      </c>
      <c r="X1020" s="1" t="n">
        <v>5244300</v>
      </c>
      <c r="Y1020" s="1" t="n">
        <v>46988000</v>
      </c>
      <c r="Z1020" s="1" t="n">
        <v>4495400</v>
      </c>
      <c r="AA1020" s="1" t="n">
        <v>8296800</v>
      </c>
      <c r="AB1020" s="1" t="n">
        <v>2950500</v>
      </c>
      <c r="AC1020" s="1" t="n">
        <v>10452000</v>
      </c>
      <c r="AD1020" s="1" t="n">
        <v>39656000</v>
      </c>
      <c r="AE1020" s="1" t="n">
        <v>4470600</v>
      </c>
      <c r="AF1020" s="1" t="n">
        <v>6118700</v>
      </c>
      <c r="AG1020" s="1" t="n">
        <v>4543500</v>
      </c>
      <c r="AH1020" s="1" t="n">
        <v>6227900</v>
      </c>
    </row>
    <row r="1021" customFormat="false" ht="15" hidden="false" customHeight="false" outlineLevel="0" collapsed="false">
      <c r="A1021" s="1" t="s">
        <v>3055</v>
      </c>
      <c r="B1021" s="1" t="s">
        <v>3056</v>
      </c>
      <c r="C1021" s="1" t="s">
        <v>3057</v>
      </c>
      <c r="D1021" s="1" t="n">
        <v>333.14</v>
      </c>
      <c r="E1021" s="7" t="n">
        <v>5543300</v>
      </c>
      <c r="F1021" s="7" t="n">
        <v>25303000</v>
      </c>
      <c r="G1021" s="7" t="n">
        <v>751640000</v>
      </c>
      <c r="H1021" s="7" t="n">
        <v>148030000</v>
      </c>
      <c r="I1021" s="7" t="n">
        <v>60657000</v>
      </c>
      <c r="J1021" s="7" t="n">
        <v>1816700000</v>
      </c>
      <c r="K1021" s="7" t="n">
        <v>96486000</v>
      </c>
      <c r="L1021" s="7" t="n">
        <v>129940000</v>
      </c>
      <c r="M1021" s="7" t="n">
        <v>1220200000</v>
      </c>
      <c r="N1021" s="7" t="n">
        <v>175020000</v>
      </c>
      <c r="O1021" s="7" t="n">
        <v>139320000</v>
      </c>
      <c r="P1021" s="7" t="n">
        <v>558930000</v>
      </c>
      <c r="Q1021" s="7" t="n">
        <v>13403000</v>
      </c>
      <c r="R1021" s="7" t="n">
        <v>50375000</v>
      </c>
      <c r="S1021" s="7" t="n">
        <v>1316700000</v>
      </c>
      <c r="T1021" s="1" t="n">
        <v>4614300</v>
      </c>
      <c r="U1021" s="1" t="n">
        <v>17115000</v>
      </c>
      <c r="V1021" s="1" t="n">
        <v>713540000</v>
      </c>
      <c r="W1021" s="1" t="n">
        <v>124670000</v>
      </c>
      <c r="X1021" s="1" t="n">
        <v>68713000</v>
      </c>
      <c r="Y1021" s="1" t="n">
        <v>2116900000</v>
      </c>
      <c r="Z1021" s="1" t="n">
        <v>53396000</v>
      </c>
      <c r="AA1021" s="1" t="n">
        <v>40802000</v>
      </c>
      <c r="AB1021" s="1" t="n">
        <v>1433600000</v>
      </c>
      <c r="AC1021" s="1" t="n">
        <v>81972000</v>
      </c>
      <c r="AD1021" s="1" t="n">
        <v>104490000</v>
      </c>
      <c r="AE1021" s="1" t="n">
        <v>1218400000</v>
      </c>
      <c r="AF1021" s="1" t="n">
        <v>8479800</v>
      </c>
      <c r="AG1021" s="1" t="n">
        <v>18147000</v>
      </c>
      <c r="AH1021" s="1" t="n">
        <v>770010000</v>
      </c>
    </row>
    <row r="1022" customFormat="false" ht="15" hidden="false" customHeight="false" outlineLevel="0" collapsed="false">
      <c r="A1022" s="1" t="s">
        <v>3058</v>
      </c>
      <c r="B1022" s="1" t="s">
        <v>3059</v>
      </c>
      <c r="C1022" s="1" t="s">
        <v>3060</v>
      </c>
      <c r="D1022" s="1" t="n">
        <v>35.632</v>
      </c>
      <c r="E1022" s="7" t="n">
        <v>0</v>
      </c>
      <c r="F1022" s="7" t="n">
        <v>0</v>
      </c>
      <c r="G1022" s="7" t="n">
        <v>680530</v>
      </c>
      <c r="H1022" s="7" t="n">
        <v>0</v>
      </c>
      <c r="I1022" s="7" t="n">
        <v>0</v>
      </c>
      <c r="J1022" s="7" t="n">
        <v>15130000</v>
      </c>
      <c r="K1022" s="7" t="n">
        <v>760020</v>
      </c>
      <c r="L1022" s="7" t="n">
        <v>0</v>
      </c>
      <c r="M1022" s="7" t="n">
        <v>1032200</v>
      </c>
      <c r="N1022" s="7" t="n">
        <v>0</v>
      </c>
      <c r="O1022" s="7" t="n">
        <v>0</v>
      </c>
      <c r="P1022" s="7" t="n">
        <v>0</v>
      </c>
      <c r="Q1022" s="7" t="n">
        <v>1328400</v>
      </c>
      <c r="R1022" s="7" t="n">
        <v>436380</v>
      </c>
      <c r="S1022" s="7" t="n">
        <v>0</v>
      </c>
      <c r="T1022" s="1" t="n">
        <v>0</v>
      </c>
      <c r="U1022" s="1" t="n">
        <v>0</v>
      </c>
      <c r="V1022" s="1" t="n">
        <v>366860</v>
      </c>
      <c r="W1022" s="1" t="n">
        <v>0</v>
      </c>
      <c r="X1022" s="1" t="n">
        <v>0</v>
      </c>
      <c r="Y1022" s="1" t="n">
        <v>15279000</v>
      </c>
      <c r="Z1022" s="1" t="n">
        <v>0</v>
      </c>
      <c r="AA1022" s="1" t="n">
        <v>0</v>
      </c>
      <c r="AB1022" s="1" t="n">
        <v>526170</v>
      </c>
      <c r="AC1022" s="1" t="n">
        <v>0</v>
      </c>
      <c r="AD1022" s="1" t="n">
        <v>0</v>
      </c>
      <c r="AE1022" s="1" t="n">
        <v>0</v>
      </c>
      <c r="AF1022" s="1" t="n">
        <v>0</v>
      </c>
      <c r="AG1022" s="1" t="n">
        <v>0</v>
      </c>
      <c r="AH1022" s="1" t="n">
        <v>0</v>
      </c>
    </row>
    <row r="1023" customFormat="false" ht="15" hidden="false" customHeight="false" outlineLevel="0" collapsed="false">
      <c r="A1023" s="1" t="s">
        <v>3061</v>
      </c>
      <c r="B1023" s="1" t="s">
        <v>3062</v>
      </c>
      <c r="C1023" s="1" t="s">
        <v>3063</v>
      </c>
      <c r="D1023" s="1" t="n">
        <v>75.775</v>
      </c>
      <c r="E1023" s="7" t="n">
        <v>0</v>
      </c>
      <c r="F1023" s="7" t="n">
        <v>0</v>
      </c>
      <c r="G1023" s="7" t="n">
        <v>0</v>
      </c>
      <c r="H1023" s="7" t="n">
        <v>0</v>
      </c>
      <c r="I1023" s="7" t="n">
        <v>421780</v>
      </c>
      <c r="J1023" s="7" t="n">
        <v>10231000</v>
      </c>
      <c r="K1023" s="7" t="n">
        <v>0</v>
      </c>
      <c r="L1023" s="7" t="n">
        <v>3366300</v>
      </c>
      <c r="M1023" s="7" t="n">
        <v>5307200</v>
      </c>
      <c r="N1023" s="7" t="n">
        <v>0</v>
      </c>
      <c r="O1023" s="7" t="n">
        <v>0</v>
      </c>
      <c r="P1023" s="7" t="n">
        <v>2059100</v>
      </c>
      <c r="Q1023" s="7" t="n">
        <v>0</v>
      </c>
      <c r="R1023" s="7" t="n">
        <v>0</v>
      </c>
      <c r="S1023" s="7" t="n">
        <v>2044900</v>
      </c>
      <c r="T1023" s="1" t="n">
        <v>0</v>
      </c>
      <c r="U1023" s="1" t="n">
        <v>0</v>
      </c>
      <c r="V1023" s="1" t="n">
        <v>0</v>
      </c>
      <c r="W1023" s="1" t="n">
        <v>0</v>
      </c>
      <c r="X1023" s="1" t="n">
        <v>0</v>
      </c>
      <c r="Y1023" s="1" t="n">
        <v>10035000</v>
      </c>
      <c r="Z1023" s="1" t="n">
        <v>0</v>
      </c>
      <c r="AA1023" s="1" t="n">
        <v>0</v>
      </c>
      <c r="AB1023" s="1" t="n">
        <v>5903300</v>
      </c>
      <c r="AC1023" s="1" t="n">
        <v>0</v>
      </c>
      <c r="AD1023" s="1" t="n">
        <v>0</v>
      </c>
      <c r="AE1023" s="1" t="n">
        <v>0</v>
      </c>
      <c r="AF1023" s="1" t="n">
        <v>0</v>
      </c>
      <c r="AG1023" s="1" t="n">
        <v>0</v>
      </c>
      <c r="AH1023" s="1" t="n">
        <v>0</v>
      </c>
    </row>
    <row r="1024" customFormat="false" ht="15" hidden="false" customHeight="false" outlineLevel="0" collapsed="false">
      <c r="A1024" s="1" t="s">
        <v>3064</v>
      </c>
      <c r="B1024" s="1" t="s">
        <v>3065</v>
      </c>
      <c r="C1024" s="1" t="s">
        <v>3066</v>
      </c>
      <c r="D1024" s="1" t="n">
        <v>59.366</v>
      </c>
      <c r="E1024" s="7" t="n">
        <v>1391000</v>
      </c>
      <c r="F1024" s="7" t="n">
        <v>1939700</v>
      </c>
      <c r="G1024" s="7" t="n">
        <v>1995900</v>
      </c>
      <c r="H1024" s="7" t="n">
        <v>7997300</v>
      </c>
      <c r="I1024" s="7" t="n">
        <v>192460</v>
      </c>
      <c r="J1024" s="7" t="n">
        <v>13101000</v>
      </c>
      <c r="K1024" s="7" t="n">
        <v>45686000</v>
      </c>
      <c r="L1024" s="7" t="n">
        <v>1016600</v>
      </c>
      <c r="M1024" s="7" t="n">
        <v>5343000</v>
      </c>
      <c r="N1024" s="7" t="n">
        <v>79994000</v>
      </c>
      <c r="O1024" s="7" t="n">
        <v>33246000</v>
      </c>
      <c r="P1024" s="7" t="n">
        <v>623980</v>
      </c>
      <c r="Q1024" s="7" t="n">
        <v>2769200</v>
      </c>
      <c r="R1024" s="7" t="n">
        <v>6845300</v>
      </c>
      <c r="S1024" s="7" t="n">
        <v>20545000</v>
      </c>
      <c r="T1024" s="1" t="n">
        <v>2550400</v>
      </c>
      <c r="U1024" s="1" t="n">
        <v>2161400</v>
      </c>
      <c r="V1024" s="1" t="n">
        <v>1949200</v>
      </c>
      <c r="W1024" s="1" t="n">
        <v>5535100</v>
      </c>
      <c r="X1024" s="1" t="n">
        <v>0</v>
      </c>
      <c r="Y1024" s="1" t="n">
        <v>9749300</v>
      </c>
      <c r="Z1024" s="1" t="n">
        <v>14469000</v>
      </c>
      <c r="AA1024" s="1" t="n">
        <v>0</v>
      </c>
      <c r="AB1024" s="1" t="n">
        <v>7682600</v>
      </c>
      <c r="AC1024" s="1" t="n">
        <v>77952000</v>
      </c>
      <c r="AD1024" s="1" t="n">
        <v>16912000</v>
      </c>
      <c r="AE1024" s="1" t="n">
        <v>1522000</v>
      </c>
      <c r="AF1024" s="1" t="n">
        <v>3565800</v>
      </c>
      <c r="AG1024" s="1" t="n">
        <v>4668800</v>
      </c>
      <c r="AH1024" s="1" t="n">
        <v>9364400</v>
      </c>
    </row>
    <row r="1025" customFormat="false" ht="15" hidden="false" customHeight="false" outlineLevel="0" collapsed="false">
      <c r="A1025" s="1" t="s">
        <v>3067</v>
      </c>
      <c r="B1025" s="1" t="s">
        <v>3068</v>
      </c>
      <c r="C1025" s="1" t="s">
        <v>3069</v>
      </c>
      <c r="D1025" s="1" t="n">
        <v>97.414</v>
      </c>
      <c r="E1025" s="7" t="n">
        <v>8400400</v>
      </c>
      <c r="F1025" s="7" t="n">
        <v>5961200</v>
      </c>
      <c r="G1025" s="7" t="n">
        <v>0</v>
      </c>
      <c r="H1025" s="7" t="n">
        <v>11191000</v>
      </c>
      <c r="I1025" s="7" t="n">
        <v>7057000</v>
      </c>
      <c r="J1025" s="7" t="n">
        <v>50199000</v>
      </c>
      <c r="K1025" s="7" t="n">
        <v>7197300</v>
      </c>
      <c r="L1025" s="7" t="n">
        <v>5652700</v>
      </c>
      <c r="M1025" s="7" t="n">
        <v>1950500</v>
      </c>
      <c r="N1025" s="7" t="n">
        <v>8432200</v>
      </c>
      <c r="O1025" s="7" t="n">
        <v>2544100</v>
      </c>
      <c r="P1025" s="7" t="n">
        <v>46168</v>
      </c>
      <c r="Q1025" s="7" t="n">
        <v>7411100</v>
      </c>
      <c r="R1025" s="7" t="n">
        <v>859050</v>
      </c>
      <c r="S1025" s="7" t="n">
        <v>16911000</v>
      </c>
      <c r="T1025" s="1" t="n">
        <v>11164000</v>
      </c>
      <c r="U1025" s="1" t="n">
        <v>4229500</v>
      </c>
      <c r="V1025" s="1" t="n">
        <v>0</v>
      </c>
      <c r="W1025" s="1" t="n">
        <v>2354000</v>
      </c>
      <c r="X1025" s="1" t="n">
        <v>5504500</v>
      </c>
      <c r="Y1025" s="1" t="n">
        <v>65584000</v>
      </c>
      <c r="Z1025" s="1" t="n">
        <v>3184200</v>
      </c>
      <c r="AA1025" s="1" t="n">
        <v>0</v>
      </c>
      <c r="AB1025" s="1" t="n">
        <v>5756500</v>
      </c>
      <c r="AC1025" s="1" t="n">
        <v>2418200</v>
      </c>
      <c r="AD1025" s="1" t="n">
        <v>1116900</v>
      </c>
      <c r="AE1025" s="1" t="n">
        <v>0</v>
      </c>
      <c r="AF1025" s="1" t="n">
        <v>7242900</v>
      </c>
      <c r="AG1025" s="1" t="n">
        <v>1621700</v>
      </c>
      <c r="AH1025" s="1" t="n">
        <v>11695000</v>
      </c>
    </row>
    <row r="1026" customFormat="false" ht="15" hidden="false" customHeight="false" outlineLevel="0" collapsed="false">
      <c r="A1026" s="1" t="s">
        <v>3070</v>
      </c>
      <c r="B1026" s="1" t="s">
        <v>3071</v>
      </c>
      <c r="C1026" s="1" t="s">
        <v>3072</v>
      </c>
      <c r="D1026" s="1" t="n">
        <v>33.31</v>
      </c>
      <c r="E1026" s="7" t="n">
        <v>3266200</v>
      </c>
      <c r="F1026" s="7" t="n">
        <v>2955200</v>
      </c>
      <c r="G1026" s="7" t="n">
        <v>4394500</v>
      </c>
      <c r="H1026" s="7" t="n">
        <v>486260</v>
      </c>
      <c r="I1026" s="7" t="n">
        <v>413270</v>
      </c>
      <c r="J1026" s="7" t="n">
        <v>20664000</v>
      </c>
      <c r="K1026" s="7" t="n">
        <v>0</v>
      </c>
      <c r="L1026" s="7" t="n">
        <v>1708000</v>
      </c>
      <c r="M1026" s="7" t="n">
        <v>5832800</v>
      </c>
      <c r="N1026" s="7" t="n">
        <v>1305100</v>
      </c>
      <c r="O1026" s="7" t="n">
        <v>0</v>
      </c>
      <c r="P1026" s="7" t="n">
        <v>477880</v>
      </c>
      <c r="Q1026" s="7" t="n">
        <v>2399600</v>
      </c>
      <c r="R1026" s="7" t="n">
        <v>1736300</v>
      </c>
      <c r="S1026" s="7" t="n">
        <v>3817800</v>
      </c>
      <c r="T1026" s="1" t="n">
        <v>2121500</v>
      </c>
      <c r="U1026" s="1" t="n">
        <v>1133200</v>
      </c>
      <c r="V1026" s="1" t="n">
        <v>873940</v>
      </c>
      <c r="W1026" s="1" t="n">
        <v>0</v>
      </c>
      <c r="X1026" s="1" t="n">
        <v>1227200</v>
      </c>
      <c r="Y1026" s="1" t="n">
        <v>31060000</v>
      </c>
      <c r="Z1026" s="1" t="n">
        <v>0</v>
      </c>
      <c r="AA1026" s="1" t="n">
        <v>0</v>
      </c>
      <c r="AB1026" s="1" t="n">
        <v>4115900</v>
      </c>
      <c r="AC1026" s="1" t="n">
        <v>1344200</v>
      </c>
      <c r="AD1026" s="1" t="n">
        <v>0</v>
      </c>
      <c r="AE1026" s="1" t="n">
        <v>1718900</v>
      </c>
      <c r="AF1026" s="1" t="n">
        <v>1225800</v>
      </c>
      <c r="AG1026" s="1" t="n">
        <v>1528300</v>
      </c>
      <c r="AH1026" s="1" t="n">
        <v>1984700</v>
      </c>
    </row>
    <row r="1027" customFormat="false" ht="15" hidden="false" customHeight="false" outlineLevel="0" collapsed="false">
      <c r="A1027" s="1" t="s">
        <v>3073</v>
      </c>
      <c r="B1027" s="1" t="s">
        <v>3074</v>
      </c>
      <c r="C1027" s="1" t="s">
        <v>3075</v>
      </c>
      <c r="D1027" s="1" t="n">
        <v>54.234</v>
      </c>
      <c r="E1027" s="7" t="n">
        <v>1268300</v>
      </c>
      <c r="F1027" s="7" t="n">
        <v>1022900</v>
      </c>
      <c r="G1027" s="7" t="n">
        <v>3530700</v>
      </c>
      <c r="H1027" s="7" t="n">
        <v>2448300</v>
      </c>
      <c r="I1027" s="7" t="n">
        <v>0</v>
      </c>
      <c r="J1027" s="7" t="n">
        <v>946190</v>
      </c>
      <c r="K1027" s="7" t="n">
        <v>5727400</v>
      </c>
      <c r="L1027" s="7" t="n">
        <v>6510200</v>
      </c>
      <c r="M1027" s="7" t="n">
        <v>1172400</v>
      </c>
      <c r="N1027" s="7" t="n">
        <v>7224200</v>
      </c>
      <c r="O1027" s="7" t="n">
        <v>2133800</v>
      </c>
      <c r="P1027" s="7" t="n">
        <v>0</v>
      </c>
      <c r="Q1027" s="7" t="n">
        <v>5488900</v>
      </c>
      <c r="R1027" s="7" t="n">
        <v>16638000</v>
      </c>
      <c r="S1027" s="7" t="n">
        <v>13669000</v>
      </c>
      <c r="T1027" s="1" t="n">
        <v>2111000</v>
      </c>
      <c r="U1027" s="1" t="n">
        <v>1664900</v>
      </c>
      <c r="V1027" s="1" t="n">
        <v>3860100</v>
      </c>
      <c r="W1027" s="1" t="n">
        <v>2907300</v>
      </c>
      <c r="X1027" s="1" t="n">
        <v>0</v>
      </c>
      <c r="Y1027" s="1" t="n">
        <v>1418500</v>
      </c>
      <c r="Z1027" s="1" t="n">
        <v>0</v>
      </c>
      <c r="AA1027" s="1" t="n">
        <v>3969000</v>
      </c>
      <c r="AB1027" s="1" t="n">
        <v>2066800</v>
      </c>
      <c r="AC1027" s="1" t="n">
        <v>4282900</v>
      </c>
      <c r="AD1027" s="1" t="n">
        <v>2331200</v>
      </c>
      <c r="AE1027" s="1" t="n">
        <v>0</v>
      </c>
      <c r="AF1027" s="1" t="n">
        <v>6018900</v>
      </c>
      <c r="AG1027" s="1" t="n">
        <v>5762500</v>
      </c>
      <c r="AH1027" s="1" t="n">
        <v>9858300</v>
      </c>
    </row>
    <row r="1028" customFormat="false" ht="15" hidden="false" customHeight="false" outlineLevel="0" collapsed="false">
      <c r="A1028" s="1" t="s">
        <v>3076</v>
      </c>
      <c r="B1028" s="1" t="s">
        <v>3077</v>
      </c>
      <c r="C1028" s="1" t="s">
        <v>3078</v>
      </c>
      <c r="D1028" s="1" t="n">
        <v>124</v>
      </c>
      <c r="E1028" s="7" t="n">
        <v>2048100</v>
      </c>
      <c r="F1028" s="7" t="n">
        <v>1326200</v>
      </c>
      <c r="G1028" s="7" t="n">
        <v>19639000</v>
      </c>
      <c r="H1028" s="7" t="n">
        <v>5514100</v>
      </c>
      <c r="I1028" s="7" t="n">
        <v>3025000</v>
      </c>
      <c r="J1028" s="7" t="n">
        <v>13876000</v>
      </c>
      <c r="K1028" s="7" t="n">
        <v>8932600</v>
      </c>
      <c r="L1028" s="7" t="n">
        <v>24155000</v>
      </c>
      <c r="M1028" s="7" t="n">
        <v>6205800</v>
      </c>
      <c r="N1028" s="7" t="n">
        <v>6716900</v>
      </c>
      <c r="O1028" s="7" t="n">
        <v>2962700</v>
      </c>
      <c r="P1028" s="7" t="n">
        <v>0</v>
      </c>
      <c r="Q1028" s="7" t="n">
        <v>2006800</v>
      </c>
      <c r="R1028" s="7" t="n">
        <v>3964900</v>
      </c>
      <c r="S1028" s="7" t="n">
        <v>6891800</v>
      </c>
      <c r="T1028" s="1" t="n">
        <v>3354700</v>
      </c>
      <c r="U1028" s="1" t="n">
        <v>2395500</v>
      </c>
      <c r="V1028" s="1" t="n">
        <v>19776000</v>
      </c>
      <c r="W1028" s="1" t="n">
        <v>5335300</v>
      </c>
      <c r="X1028" s="1" t="n">
        <v>5700500</v>
      </c>
      <c r="Y1028" s="1" t="n">
        <v>14739000</v>
      </c>
      <c r="Z1028" s="1" t="n">
        <v>4939700</v>
      </c>
      <c r="AA1028" s="1" t="n">
        <v>10158000</v>
      </c>
      <c r="AB1028" s="1" t="n">
        <v>3517700</v>
      </c>
      <c r="AC1028" s="1" t="n">
        <v>3074700</v>
      </c>
      <c r="AD1028" s="1" t="n">
        <v>3054800</v>
      </c>
      <c r="AE1028" s="1" t="n">
        <v>0</v>
      </c>
      <c r="AF1028" s="1" t="n">
        <v>2058800</v>
      </c>
      <c r="AG1028" s="1" t="n">
        <v>3145900</v>
      </c>
      <c r="AH1028" s="1" t="n">
        <v>8675500</v>
      </c>
    </row>
    <row r="1029" customFormat="false" ht="15" hidden="false" customHeight="false" outlineLevel="0" collapsed="false">
      <c r="A1029" s="1" t="s">
        <v>3079</v>
      </c>
      <c r="B1029" s="1" t="s">
        <v>3080</v>
      </c>
      <c r="C1029" s="1" t="s">
        <v>3081</v>
      </c>
      <c r="D1029" s="1" t="n">
        <v>30.692</v>
      </c>
      <c r="E1029" s="7" t="n">
        <v>0</v>
      </c>
      <c r="F1029" s="7" t="n">
        <v>0</v>
      </c>
      <c r="G1029" s="7" t="n">
        <v>1051300</v>
      </c>
      <c r="H1029" s="7" t="n">
        <v>0</v>
      </c>
      <c r="I1029" s="7" t="n">
        <v>0</v>
      </c>
      <c r="J1029" s="7" t="n">
        <v>0</v>
      </c>
      <c r="K1029" s="7" t="n">
        <v>0</v>
      </c>
      <c r="L1029" s="7" t="n">
        <v>0</v>
      </c>
      <c r="M1029" s="7" t="n">
        <v>319750</v>
      </c>
      <c r="N1029" s="7" t="n">
        <v>0</v>
      </c>
      <c r="O1029" s="7" t="n">
        <v>0</v>
      </c>
      <c r="P1029" s="7" t="n">
        <v>0</v>
      </c>
      <c r="Q1029" s="7" t="n">
        <v>2964700</v>
      </c>
      <c r="R1029" s="7" t="n">
        <v>0</v>
      </c>
      <c r="S1029" s="7" t="n">
        <v>0</v>
      </c>
      <c r="T1029" s="1" t="n">
        <v>0</v>
      </c>
      <c r="U1029" s="1" t="n">
        <v>0</v>
      </c>
      <c r="V1029" s="1" t="n">
        <v>1162500</v>
      </c>
      <c r="W1029" s="1" t="n">
        <v>0</v>
      </c>
      <c r="X1029" s="1" t="n">
        <v>0</v>
      </c>
      <c r="Y1029" s="1" t="n">
        <v>0</v>
      </c>
      <c r="Z1029" s="1" t="n">
        <v>0</v>
      </c>
      <c r="AA1029" s="1" t="n">
        <v>0</v>
      </c>
      <c r="AB1029" s="1" t="n">
        <v>0</v>
      </c>
      <c r="AC1029" s="1" t="n">
        <v>0</v>
      </c>
      <c r="AD1029" s="1" t="n">
        <v>0</v>
      </c>
      <c r="AE1029" s="1" t="n">
        <v>0</v>
      </c>
      <c r="AF1029" s="1" t="n">
        <v>0</v>
      </c>
      <c r="AG1029" s="1" t="n">
        <v>0</v>
      </c>
      <c r="AH1029" s="1" t="n">
        <v>0</v>
      </c>
    </row>
    <row r="1030" customFormat="false" ht="15" hidden="false" customHeight="false" outlineLevel="0" collapsed="false">
      <c r="A1030" s="1" t="s">
        <v>3082</v>
      </c>
      <c r="B1030" s="1" t="s">
        <v>3083</v>
      </c>
      <c r="C1030" s="1" t="s">
        <v>3084</v>
      </c>
      <c r="D1030" s="1" t="n">
        <v>44.875</v>
      </c>
      <c r="E1030" s="7" t="n">
        <v>22855000</v>
      </c>
      <c r="F1030" s="7" t="n">
        <v>71547000</v>
      </c>
      <c r="G1030" s="7" t="n">
        <v>170450000</v>
      </c>
      <c r="H1030" s="7" t="n">
        <v>172310000</v>
      </c>
      <c r="I1030" s="7" t="n">
        <v>101510000</v>
      </c>
      <c r="J1030" s="7" t="n">
        <v>225270000</v>
      </c>
      <c r="K1030" s="7" t="n">
        <v>222160000</v>
      </c>
      <c r="L1030" s="7" t="n">
        <v>624700000</v>
      </c>
      <c r="M1030" s="7" t="n">
        <v>73721000</v>
      </c>
      <c r="N1030" s="7" t="n">
        <v>399860000</v>
      </c>
      <c r="O1030" s="7" t="n">
        <v>382440000</v>
      </c>
      <c r="P1030" s="7" t="n">
        <v>139730000</v>
      </c>
      <c r="Q1030" s="7" t="n">
        <v>58116000</v>
      </c>
      <c r="R1030" s="7" t="n">
        <v>215730000</v>
      </c>
      <c r="S1030" s="7" t="n">
        <v>143320000</v>
      </c>
      <c r="T1030" s="1" t="n">
        <v>40263000</v>
      </c>
      <c r="U1030" s="1" t="n">
        <v>78507000</v>
      </c>
      <c r="V1030" s="1" t="n">
        <v>147740000</v>
      </c>
      <c r="W1030" s="1" t="n">
        <v>158510000</v>
      </c>
      <c r="X1030" s="1" t="n">
        <v>200450000</v>
      </c>
      <c r="Y1030" s="1" t="n">
        <v>248740000</v>
      </c>
      <c r="Z1030" s="1" t="n">
        <v>126890000</v>
      </c>
      <c r="AA1030" s="1" t="n">
        <v>374830000</v>
      </c>
      <c r="AB1030" s="1" t="n">
        <v>106350000</v>
      </c>
      <c r="AC1030" s="1" t="n">
        <v>219520000</v>
      </c>
      <c r="AD1030" s="1" t="n">
        <v>263290000</v>
      </c>
      <c r="AE1030" s="1" t="n">
        <v>282900000</v>
      </c>
      <c r="AF1030" s="1" t="n">
        <v>59822000</v>
      </c>
      <c r="AG1030" s="1" t="n">
        <v>129580000</v>
      </c>
      <c r="AH1030" s="1" t="n">
        <v>97865000</v>
      </c>
    </row>
    <row r="1031" customFormat="false" ht="15" hidden="false" customHeight="false" outlineLevel="0" collapsed="false">
      <c r="A1031" s="1" t="s">
        <v>3085</v>
      </c>
      <c r="B1031" s="1" t="s">
        <v>3086</v>
      </c>
      <c r="C1031" s="1" t="s">
        <v>3087</v>
      </c>
      <c r="D1031" s="1" t="n">
        <v>49.857</v>
      </c>
      <c r="E1031" s="7" t="n">
        <v>4042900</v>
      </c>
      <c r="F1031" s="7" t="n">
        <v>5167000</v>
      </c>
      <c r="G1031" s="7" t="n">
        <v>22195000</v>
      </c>
      <c r="H1031" s="7" t="n">
        <v>7627400</v>
      </c>
      <c r="I1031" s="7" t="n">
        <v>1841300</v>
      </c>
      <c r="J1031" s="7" t="n">
        <v>19151000</v>
      </c>
      <c r="K1031" s="7" t="n">
        <v>5544400</v>
      </c>
      <c r="L1031" s="7" t="n">
        <v>11820000</v>
      </c>
      <c r="M1031" s="7" t="n">
        <v>6903800</v>
      </c>
      <c r="N1031" s="7" t="n">
        <v>1929100</v>
      </c>
      <c r="O1031" s="7" t="n">
        <v>10065000</v>
      </c>
      <c r="P1031" s="7" t="n">
        <v>1283100</v>
      </c>
      <c r="Q1031" s="7" t="n">
        <v>15060000</v>
      </c>
      <c r="R1031" s="7" t="n">
        <v>28089000</v>
      </c>
      <c r="S1031" s="7" t="n">
        <v>37032000</v>
      </c>
      <c r="T1031" s="1" t="n">
        <v>14074000</v>
      </c>
      <c r="U1031" s="1" t="n">
        <v>4158600</v>
      </c>
      <c r="V1031" s="1" t="n">
        <v>24529000</v>
      </c>
      <c r="W1031" s="1" t="n">
        <v>3600600</v>
      </c>
      <c r="X1031" s="1" t="n">
        <v>4087400</v>
      </c>
      <c r="Y1031" s="1" t="n">
        <v>18143000</v>
      </c>
      <c r="Z1031" s="1" t="n">
        <v>3809700</v>
      </c>
      <c r="AA1031" s="1" t="n">
        <v>3440200</v>
      </c>
      <c r="AB1031" s="1" t="n">
        <v>6476600</v>
      </c>
      <c r="AC1031" s="1" t="n">
        <v>2005200</v>
      </c>
      <c r="AD1031" s="1" t="n">
        <v>3595100</v>
      </c>
      <c r="AE1031" s="1" t="n">
        <v>3020400</v>
      </c>
      <c r="AF1031" s="1" t="n">
        <v>18303000</v>
      </c>
      <c r="AG1031" s="1" t="n">
        <v>12270000</v>
      </c>
      <c r="AH1031" s="1" t="n">
        <v>28789000</v>
      </c>
    </row>
    <row r="1032" customFormat="false" ht="15" hidden="false" customHeight="false" outlineLevel="0" collapsed="false">
      <c r="A1032" s="1" t="s">
        <v>3088</v>
      </c>
      <c r="B1032" s="1" t="s">
        <v>3089</v>
      </c>
      <c r="C1032" s="1" t="s">
        <v>3090</v>
      </c>
      <c r="D1032" s="1" t="n">
        <v>95.737</v>
      </c>
      <c r="E1032" s="7" t="n">
        <v>0</v>
      </c>
      <c r="F1032" s="7" t="n">
        <v>0</v>
      </c>
      <c r="G1032" s="7" t="n">
        <v>14940000</v>
      </c>
      <c r="H1032" s="7" t="n">
        <v>0</v>
      </c>
      <c r="I1032" s="7" t="n">
        <v>0</v>
      </c>
      <c r="J1032" s="7" t="n">
        <v>2419100</v>
      </c>
      <c r="K1032" s="7" t="n">
        <v>0</v>
      </c>
      <c r="L1032" s="7" t="n">
        <v>2202200</v>
      </c>
      <c r="M1032" s="7" t="n">
        <v>441610</v>
      </c>
      <c r="N1032" s="7" t="n">
        <v>0</v>
      </c>
      <c r="O1032" s="7" t="n">
        <v>0</v>
      </c>
      <c r="P1032" s="7" t="n">
        <v>0</v>
      </c>
      <c r="Q1032" s="7" t="n">
        <v>2389200</v>
      </c>
      <c r="R1032" s="7" t="n">
        <v>1759000</v>
      </c>
      <c r="S1032" s="7" t="n">
        <v>5020500</v>
      </c>
      <c r="T1032" s="1" t="n">
        <v>0</v>
      </c>
      <c r="U1032" s="1" t="n">
        <v>0</v>
      </c>
      <c r="V1032" s="1" t="n">
        <v>19148000</v>
      </c>
      <c r="W1032" s="1" t="n">
        <v>0</v>
      </c>
      <c r="X1032" s="1" t="n">
        <v>0</v>
      </c>
      <c r="Y1032" s="1" t="n">
        <v>1160800</v>
      </c>
      <c r="Z1032" s="1" t="n">
        <v>0</v>
      </c>
      <c r="AA1032" s="1" t="n">
        <v>1113700</v>
      </c>
      <c r="AB1032" s="1" t="n">
        <v>0</v>
      </c>
      <c r="AC1032" s="1" t="n">
        <v>0</v>
      </c>
      <c r="AD1032" s="1" t="n">
        <v>0</v>
      </c>
      <c r="AE1032" s="1" t="n">
        <v>0</v>
      </c>
      <c r="AF1032" s="1" t="n">
        <v>1496200</v>
      </c>
      <c r="AG1032" s="1" t="n">
        <v>873870</v>
      </c>
      <c r="AH1032" s="1" t="n">
        <v>1753900</v>
      </c>
    </row>
    <row r="1033" customFormat="false" ht="15" hidden="false" customHeight="false" outlineLevel="0" collapsed="false">
      <c r="A1033" s="1" t="s">
        <v>3091</v>
      </c>
      <c r="B1033" s="1" t="s">
        <v>3092</v>
      </c>
      <c r="C1033" s="1" t="s">
        <v>3093</v>
      </c>
      <c r="D1033" s="1" t="n">
        <v>49.953</v>
      </c>
      <c r="E1033" s="7" t="n">
        <v>9461800</v>
      </c>
      <c r="F1033" s="7" t="n">
        <v>12369000</v>
      </c>
      <c r="G1033" s="7" t="n">
        <v>7140800</v>
      </c>
      <c r="H1033" s="7" t="n">
        <v>12630000</v>
      </c>
      <c r="I1033" s="7" t="n">
        <v>4465800</v>
      </c>
      <c r="J1033" s="7" t="n">
        <v>6078100</v>
      </c>
      <c r="K1033" s="7" t="n">
        <v>34698000</v>
      </c>
      <c r="L1033" s="7" t="n">
        <v>84420000</v>
      </c>
      <c r="M1033" s="7" t="n">
        <v>66949000</v>
      </c>
      <c r="N1033" s="7" t="n">
        <v>39541000</v>
      </c>
      <c r="O1033" s="7" t="n">
        <v>19101000</v>
      </c>
      <c r="P1033" s="7" t="n">
        <v>319000</v>
      </c>
      <c r="Q1033" s="7" t="n">
        <v>45703000</v>
      </c>
      <c r="R1033" s="7" t="n">
        <v>65041000</v>
      </c>
      <c r="S1033" s="7" t="n">
        <v>6935000</v>
      </c>
      <c r="T1033" s="1" t="n">
        <v>19359000</v>
      </c>
      <c r="U1033" s="1" t="n">
        <v>21856000</v>
      </c>
      <c r="V1033" s="1" t="n">
        <v>14851000</v>
      </c>
      <c r="W1033" s="1" t="n">
        <v>23740000</v>
      </c>
      <c r="X1033" s="1" t="n">
        <v>8269800</v>
      </c>
      <c r="Y1033" s="1" t="n">
        <v>0</v>
      </c>
      <c r="Z1033" s="1" t="n">
        <v>38265000</v>
      </c>
      <c r="AA1033" s="1" t="n">
        <v>36873000</v>
      </c>
      <c r="AB1033" s="1" t="n">
        <v>21423000</v>
      </c>
      <c r="AC1033" s="1" t="n">
        <v>14046000</v>
      </c>
      <c r="AD1033" s="1" t="n">
        <v>6837000</v>
      </c>
      <c r="AE1033" s="1" t="n">
        <v>0</v>
      </c>
      <c r="AF1033" s="1" t="n">
        <v>113020000</v>
      </c>
      <c r="AG1033" s="1" t="n">
        <v>14856000</v>
      </c>
      <c r="AH1033" s="1" t="n">
        <v>0</v>
      </c>
    </row>
    <row r="1034" customFormat="false" ht="15" hidden="false" customHeight="false" outlineLevel="0" collapsed="false">
      <c r="A1034" s="1" t="s">
        <v>3094</v>
      </c>
      <c r="B1034" s="1" t="s">
        <v>3095</v>
      </c>
      <c r="C1034" s="1" t="s">
        <v>3096</v>
      </c>
      <c r="D1034" s="1" t="n">
        <v>26.21</v>
      </c>
      <c r="E1034" s="7" t="n">
        <v>7998800</v>
      </c>
      <c r="F1034" s="7" t="n">
        <v>9513200</v>
      </c>
      <c r="G1034" s="7" t="n">
        <v>8146800</v>
      </c>
      <c r="H1034" s="7" t="n">
        <v>4922100</v>
      </c>
      <c r="I1034" s="7" t="n">
        <v>3500600</v>
      </c>
      <c r="J1034" s="7" t="n">
        <v>5002300</v>
      </c>
      <c r="K1034" s="7" t="n">
        <v>2884900</v>
      </c>
      <c r="L1034" s="7" t="n">
        <v>8259900</v>
      </c>
      <c r="M1034" s="7" t="n">
        <v>3666900</v>
      </c>
      <c r="N1034" s="7" t="n">
        <v>6714500</v>
      </c>
      <c r="O1034" s="7" t="n">
        <v>24735000</v>
      </c>
      <c r="P1034" s="7" t="n">
        <v>1187100</v>
      </c>
      <c r="Q1034" s="7" t="n">
        <v>14937000</v>
      </c>
      <c r="R1034" s="7" t="n">
        <v>41446000</v>
      </c>
      <c r="S1034" s="7" t="n">
        <v>36140000</v>
      </c>
      <c r="T1034" s="1" t="n">
        <v>0</v>
      </c>
      <c r="U1034" s="1" t="n">
        <v>0</v>
      </c>
      <c r="V1034" s="1" t="n">
        <v>0</v>
      </c>
      <c r="W1034" s="1" t="n">
        <v>0</v>
      </c>
      <c r="X1034" s="1" t="n">
        <v>0</v>
      </c>
      <c r="Y1034" s="1" t="n">
        <v>0</v>
      </c>
      <c r="Z1034" s="1" t="n">
        <v>0</v>
      </c>
      <c r="AA1034" s="1" t="n">
        <v>0</v>
      </c>
      <c r="AB1034" s="1" t="n">
        <v>0</v>
      </c>
      <c r="AC1034" s="1" t="n">
        <v>0</v>
      </c>
      <c r="AD1034" s="1" t="n">
        <v>0</v>
      </c>
      <c r="AE1034" s="1" t="n">
        <v>0</v>
      </c>
      <c r="AF1034" s="1" t="n">
        <v>0</v>
      </c>
      <c r="AG1034" s="1" t="n">
        <v>24918000</v>
      </c>
      <c r="AH1034" s="1" t="n">
        <v>0</v>
      </c>
    </row>
    <row r="1035" customFormat="false" ht="15" hidden="false" customHeight="false" outlineLevel="0" collapsed="false">
      <c r="A1035" s="1" t="s">
        <v>3097</v>
      </c>
      <c r="B1035" s="1" t="s">
        <v>3098</v>
      </c>
      <c r="C1035" s="1" t="s">
        <v>3099</v>
      </c>
      <c r="D1035" s="1" t="n">
        <v>27.277</v>
      </c>
      <c r="E1035" s="7" t="n">
        <v>6313300</v>
      </c>
      <c r="F1035" s="7" t="n">
        <v>18384000</v>
      </c>
      <c r="G1035" s="7" t="n">
        <v>55134000</v>
      </c>
      <c r="H1035" s="7" t="n">
        <v>12359000</v>
      </c>
      <c r="I1035" s="7" t="n">
        <v>17051000</v>
      </c>
      <c r="J1035" s="7" t="n">
        <v>68090000</v>
      </c>
      <c r="K1035" s="7" t="n">
        <v>6930100</v>
      </c>
      <c r="L1035" s="7" t="n">
        <v>129220000</v>
      </c>
      <c r="M1035" s="7" t="n">
        <v>66069000</v>
      </c>
      <c r="N1035" s="7" t="n">
        <v>3943100</v>
      </c>
      <c r="O1035" s="7" t="n">
        <v>7986600</v>
      </c>
      <c r="P1035" s="7" t="n">
        <v>26850000</v>
      </c>
      <c r="Q1035" s="7" t="n">
        <v>21433000</v>
      </c>
      <c r="R1035" s="7" t="n">
        <v>36596000</v>
      </c>
      <c r="S1035" s="7" t="n">
        <v>95928000</v>
      </c>
      <c r="T1035" s="1" t="n">
        <v>9395300</v>
      </c>
      <c r="U1035" s="1" t="n">
        <v>20382000</v>
      </c>
      <c r="V1035" s="1" t="n">
        <v>67478000</v>
      </c>
      <c r="W1035" s="1" t="n">
        <v>10421000</v>
      </c>
      <c r="X1035" s="1" t="n">
        <v>19606000</v>
      </c>
      <c r="Y1035" s="1" t="n">
        <v>59414000</v>
      </c>
      <c r="Z1035" s="1" t="n">
        <v>3781000</v>
      </c>
      <c r="AA1035" s="1" t="n">
        <v>63546000</v>
      </c>
      <c r="AB1035" s="1" t="n">
        <v>81655000</v>
      </c>
      <c r="AC1035" s="1" t="n">
        <v>0</v>
      </c>
      <c r="AD1035" s="1" t="n">
        <v>4597800</v>
      </c>
      <c r="AE1035" s="1" t="n">
        <v>66583000</v>
      </c>
      <c r="AF1035" s="1" t="n">
        <v>22905000</v>
      </c>
      <c r="AG1035" s="1" t="n">
        <v>19896000</v>
      </c>
      <c r="AH1035" s="1" t="n">
        <v>72212000</v>
      </c>
    </row>
    <row r="1036" customFormat="false" ht="15" hidden="false" customHeight="false" outlineLevel="0" collapsed="false">
      <c r="A1036" s="1" t="s">
        <v>3100</v>
      </c>
      <c r="B1036" s="1" t="s">
        <v>3101</v>
      </c>
      <c r="C1036" s="1" t="s">
        <v>3102</v>
      </c>
      <c r="D1036" s="1" t="n">
        <v>35.978</v>
      </c>
      <c r="E1036" s="7" t="n">
        <v>1900800</v>
      </c>
      <c r="F1036" s="7" t="n">
        <v>4395600</v>
      </c>
      <c r="G1036" s="7" t="n">
        <v>24743000</v>
      </c>
      <c r="H1036" s="7" t="n">
        <v>5005100</v>
      </c>
      <c r="I1036" s="7" t="n">
        <v>3355200</v>
      </c>
      <c r="J1036" s="7" t="n">
        <v>31240000</v>
      </c>
      <c r="K1036" s="7" t="n">
        <v>1199300</v>
      </c>
      <c r="L1036" s="7" t="n">
        <v>5834400</v>
      </c>
      <c r="M1036" s="7" t="n">
        <v>11845000</v>
      </c>
      <c r="N1036" s="7" t="n">
        <v>2535000</v>
      </c>
      <c r="O1036" s="7" t="n">
        <v>2549300</v>
      </c>
      <c r="P1036" s="7" t="n">
        <v>28359000</v>
      </c>
      <c r="Q1036" s="7" t="n">
        <v>1330100</v>
      </c>
      <c r="R1036" s="7" t="n">
        <v>1117800</v>
      </c>
      <c r="S1036" s="7" t="n">
        <v>2063300</v>
      </c>
      <c r="T1036" s="1" t="n">
        <v>2536400</v>
      </c>
      <c r="U1036" s="1" t="n">
        <v>2968300</v>
      </c>
      <c r="V1036" s="1" t="n">
        <v>10391000</v>
      </c>
      <c r="W1036" s="1" t="n">
        <v>2302500</v>
      </c>
      <c r="X1036" s="1" t="n">
        <v>2492600</v>
      </c>
      <c r="Y1036" s="1" t="n">
        <v>47429000</v>
      </c>
      <c r="Z1036" s="1" t="n">
        <v>0</v>
      </c>
      <c r="AA1036" s="1" t="n">
        <v>1469500</v>
      </c>
      <c r="AB1036" s="1" t="n">
        <v>21484000</v>
      </c>
      <c r="AC1036" s="1" t="n">
        <v>2465900</v>
      </c>
      <c r="AD1036" s="1" t="n">
        <v>2032200</v>
      </c>
      <c r="AE1036" s="1" t="n">
        <v>66265000</v>
      </c>
      <c r="AF1036" s="1" t="n">
        <v>0</v>
      </c>
      <c r="AG1036" s="1" t="n">
        <v>0</v>
      </c>
      <c r="AH1036" s="1" t="n">
        <v>1146000</v>
      </c>
    </row>
    <row r="1037" customFormat="false" ht="15" hidden="false" customHeight="false" outlineLevel="0" collapsed="false">
      <c r="A1037" s="1" t="s">
        <v>3103</v>
      </c>
      <c r="B1037" s="1" t="s">
        <v>3104</v>
      </c>
      <c r="C1037" s="1" t="s">
        <v>3105</v>
      </c>
      <c r="D1037" s="1" t="n">
        <v>142.51</v>
      </c>
      <c r="E1037" s="7" t="n">
        <v>18532000</v>
      </c>
      <c r="F1037" s="7" t="n">
        <v>5920200</v>
      </c>
      <c r="G1037" s="7" t="n">
        <v>0</v>
      </c>
      <c r="H1037" s="7" t="n">
        <v>1696800</v>
      </c>
      <c r="I1037" s="7" t="n">
        <v>0</v>
      </c>
      <c r="J1037" s="7" t="n">
        <v>638540</v>
      </c>
      <c r="K1037" s="7" t="n">
        <v>0</v>
      </c>
      <c r="L1037" s="7" t="n">
        <v>0</v>
      </c>
      <c r="M1037" s="7" t="n">
        <v>0</v>
      </c>
      <c r="N1037" s="7" t="n">
        <v>0</v>
      </c>
      <c r="O1037" s="7" t="n">
        <v>260710</v>
      </c>
      <c r="P1037" s="7" t="n">
        <v>0</v>
      </c>
      <c r="Q1037" s="7" t="n">
        <v>10553000</v>
      </c>
      <c r="R1037" s="7" t="n">
        <v>38244000</v>
      </c>
      <c r="S1037" s="7" t="n">
        <v>4550800</v>
      </c>
      <c r="T1037" s="1" t="n">
        <v>34743000</v>
      </c>
      <c r="U1037" s="1" t="n">
        <v>3085000</v>
      </c>
      <c r="V1037" s="1" t="n">
        <v>0</v>
      </c>
      <c r="W1037" s="1" t="n">
        <v>2889200</v>
      </c>
      <c r="X1037" s="1" t="n">
        <v>0</v>
      </c>
      <c r="Y1037" s="1" t="n">
        <v>0</v>
      </c>
      <c r="Z1037" s="1" t="n">
        <v>0</v>
      </c>
      <c r="AA1037" s="1" t="n">
        <v>0</v>
      </c>
      <c r="AB1037" s="1" t="n">
        <v>0</v>
      </c>
      <c r="AC1037" s="1" t="n">
        <v>0</v>
      </c>
      <c r="AD1037" s="1" t="n">
        <v>0</v>
      </c>
      <c r="AE1037" s="1" t="n">
        <v>0</v>
      </c>
      <c r="AF1037" s="1" t="n">
        <v>13398000</v>
      </c>
      <c r="AG1037" s="1" t="n">
        <v>12720000</v>
      </c>
      <c r="AH1037" s="1" t="n">
        <v>4783000</v>
      </c>
    </row>
    <row r="1038" customFormat="false" ht="15" hidden="false" customHeight="false" outlineLevel="0" collapsed="false">
      <c r="A1038" s="1" t="s">
        <v>3106</v>
      </c>
      <c r="B1038" s="1" t="s">
        <v>3107</v>
      </c>
      <c r="C1038" s="1" t="s">
        <v>3108</v>
      </c>
      <c r="D1038" s="1" t="n">
        <v>50.594</v>
      </c>
      <c r="E1038" s="7" t="n">
        <v>356940</v>
      </c>
      <c r="F1038" s="7" t="n">
        <v>5328900</v>
      </c>
      <c r="G1038" s="7" t="n">
        <v>0</v>
      </c>
      <c r="H1038" s="7" t="n">
        <v>871560</v>
      </c>
      <c r="I1038" s="7" t="n">
        <v>2624600</v>
      </c>
      <c r="J1038" s="7" t="n">
        <v>2153200</v>
      </c>
      <c r="K1038" s="7" t="n">
        <v>0</v>
      </c>
      <c r="L1038" s="7" t="n">
        <v>3774300</v>
      </c>
      <c r="M1038" s="7" t="n">
        <v>418470</v>
      </c>
      <c r="N1038" s="7" t="n">
        <v>3199300</v>
      </c>
      <c r="O1038" s="7" t="n">
        <v>2248100</v>
      </c>
      <c r="P1038" s="7" t="n">
        <v>0</v>
      </c>
      <c r="Q1038" s="7" t="n">
        <v>27394000</v>
      </c>
      <c r="R1038" s="7" t="n">
        <v>34592000</v>
      </c>
      <c r="S1038" s="7" t="n">
        <v>14670000</v>
      </c>
      <c r="T1038" s="1" t="n">
        <v>0</v>
      </c>
      <c r="U1038" s="1" t="n">
        <v>6224300</v>
      </c>
      <c r="V1038" s="1" t="n">
        <v>0</v>
      </c>
      <c r="W1038" s="1" t="n">
        <v>0</v>
      </c>
      <c r="X1038" s="1" t="n">
        <v>8552300</v>
      </c>
      <c r="Y1038" s="1" t="n">
        <v>1552900</v>
      </c>
      <c r="Z1038" s="1" t="n">
        <v>0</v>
      </c>
      <c r="AA1038" s="1" t="n">
        <v>0</v>
      </c>
      <c r="AB1038" s="1" t="n">
        <v>0</v>
      </c>
      <c r="AC1038" s="1" t="n">
        <v>0</v>
      </c>
      <c r="AD1038" s="1" t="n">
        <v>0</v>
      </c>
      <c r="AE1038" s="1" t="n">
        <v>0</v>
      </c>
      <c r="AF1038" s="1" t="n">
        <v>29933000</v>
      </c>
      <c r="AG1038" s="1" t="n">
        <v>21183000</v>
      </c>
      <c r="AH1038" s="1" t="n">
        <v>4475900</v>
      </c>
    </row>
    <row r="1039" customFormat="false" ht="15" hidden="false" customHeight="false" outlineLevel="0" collapsed="false">
      <c r="A1039" s="1" t="s">
        <v>3109</v>
      </c>
      <c r="B1039" s="1" t="s">
        <v>3110</v>
      </c>
      <c r="C1039" s="1" t="s">
        <v>3111</v>
      </c>
      <c r="D1039" s="1" t="n">
        <v>43.417</v>
      </c>
      <c r="E1039" s="7" t="n">
        <v>810540000</v>
      </c>
      <c r="F1039" s="7" t="n">
        <v>1638200000</v>
      </c>
      <c r="G1039" s="7" t="n">
        <v>915650000</v>
      </c>
      <c r="H1039" s="7" t="n">
        <v>3553800000</v>
      </c>
      <c r="I1039" s="7" t="n">
        <v>2122500000</v>
      </c>
      <c r="J1039" s="7" t="n">
        <v>390920000</v>
      </c>
      <c r="K1039" s="7" t="n">
        <v>1935000000</v>
      </c>
      <c r="L1039" s="7" t="n">
        <v>949070000</v>
      </c>
      <c r="M1039" s="7" t="n">
        <v>224090000</v>
      </c>
      <c r="N1039" s="7" t="n">
        <v>4511800000</v>
      </c>
      <c r="O1039" s="7" t="n">
        <v>5555100000</v>
      </c>
      <c r="P1039" s="7" t="n">
        <v>374810000</v>
      </c>
      <c r="Q1039" s="7" t="n">
        <v>1658500000</v>
      </c>
      <c r="R1039" s="7" t="n">
        <v>1525800000</v>
      </c>
      <c r="S1039" s="7" t="n">
        <v>289670000</v>
      </c>
      <c r="T1039" s="1" t="n">
        <v>1097000000</v>
      </c>
      <c r="U1039" s="1" t="n">
        <v>1820600000</v>
      </c>
      <c r="V1039" s="1" t="n">
        <v>813070000</v>
      </c>
      <c r="W1039" s="1" t="n">
        <v>3964800000</v>
      </c>
      <c r="X1039" s="1" t="n">
        <v>3049100000</v>
      </c>
      <c r="Y1039" s="1" t="n">
        <v>436770000</v>
      </c>
      <c r="Z1039" s="1" t="n">
        <v>1309700000</v>
      </c>
      <c r="AA1039" s="1" t="n">
        <v>438410000</v>
      </c>
      <c r="AB1039" s="1" t="n">
        <v>247540000</v>
      </c>
      <c r="AC1039" s="1" t="n">
        <v>3312100000</v>
      </c>
      <c r="AD1039" s="1" t="n">
        <v>3570100000</v>
      </c>
      <c r="AE1039" s="1" t="n">
        <v>705280000</v>
      </c>
      <c r="AF1039" s="1" t="n">
        <v>2040500000</v>
      </c>
      <c r="AG1039" s="1" t="n">
        <v>950290000</v>
      </c>
      <c r="AH1039" s="1" t="n">
        <v>174190000</v>
      </c>
    </row>
    <row r="1040" customFormat="false" ht="15" hidden="false" customHeight="false" outlineLevel="0" collapsed="false">
      <c r="A1040" s="1" t="s">
        <v>3112</v>
      </c>
      <c r="B1040" s="1" t="s">
        <v>3113</v>
      </c>
      <c r="C1040" s="1" t="s">
        <v>3114</v>
      </c>
      <c r="D1040" s="1" t="n">
        <v>115.69</v>
      </c>
      <c r="E1040" s="7" t="n">
        <v>2508000</v>
      </c>
      <c r="F1040" s="7" t="n">
        <v>11530000</v>
      </c>
      <c r="G1040" s="7" t="n">
        <v>10867000</v>
      </c>
      <c r="H1040" s="7" t="n">
        <v>11882000</v>
      </c>
      <c r="I1040" s="7" t="n">
        <v>5264300</v>
      </c>
      <c r="J1040" s="7" t="n">
        <v>21578000</v>
      </c>
      <c r="K1040" s="7" t="n">
        <v>0</v>
      </c>
      <c r="L1040" s="7" t="n">
        <v>27613000</v>
      </c>
      <c r="M1040" s="7" t="n">
        <v>21621000</v>
      </c>
      <c r="N1040" s="7" t="n">
        <v>5250800</v>
      </c>
      <c r="O1040" s="7" t="n">
        <v>10426000</v>
      </c>
      <c r="P1040" s="7" t="n">
        <v>11738000</v>
      </c>
      <c r="Q1040" s="7" t="n">
        <v>11433000</v>
      </c>
      <c r="R1040" s="7" t="n">
        <v>22522000</v>
      </c>
      <c r="S1040" s="7" t="n">
        <v>151830000</v>
      </c>
      <c r="T1040" s="1" t="n">
        <v>6216100</v>
      </c>
      <c r="U1040" s="1" t="n">
        <v>14327000</v>
      </c>
      <c r="V1040" s="1" t="n">
        <v>8092800</v>
      </c>
      <c r="W1040" s="1" t="n">
        <v>5906600</v>
      </c>
      <c r="X1040" s="1" t="n">
        <v>12242000</v>
      </c>
      <c r="Y1040" s="1" t="n">
        <v>2479400</v>
      </c>
      <c r="Z1040" s="1" t="n">
        <v>0</v>
      </c>
      <c r="AA1040" s="1" t="n">
        <v>12219000</v>
      </c>
      <c r="AB1040" s="1" t="n">
        <v>12209000</v>
      </c>
      <c r="AC1040" s="1" t="n">
        <v>3458000</v>
      </c>
      <c r="AD1040" s="1" t="n">
        <v>11046000</v>
      </c>
      <c r="AE1040" s="1" t="n">
        <v>7631400</v>
      </c>
      <c r="AF1040" s="1" t="n">
        <v>14358000</v>
      </c>
      <c r="AG1040" s="1" t="n">
        <v>10863000</v>
      </c>
      <c r="AH1040" s="1" t="n">
        <v>157330000</v>
      </c>
    </row>
    <row r="1041" customFormat="false" ht="15" hidden="false" customHeight="false" outlineLevel="0" collapsed="false">
      <c r="A1041" s="1" t="s">
        <v>3115</v>
      </c>
      <c r="B1041" s="1" t="s">
        <v>3116</v>
      </c>
      <c r="C1041" s="1" t="s">
        <v>3117</v>
      </c>
      <c r="D1041" s="1" t="n">
        <v>21.542</v>
      </c>
      <c r="E1041" s="7" t="n">
        <v>345040</v>
      </c>
      <c r="F1041" s="7" t="n">
        <v>36456</v>
      </c>
      <c r="G1041" s="7" t="n">
        <v>575430</v>
      </c>
      <c r="H1041" s="7" t="n">
        <v>100170</v>
      </c>
      <c r="I1041" s="7" t="n">
        <v>240390</v>
      </c>
      <c r="J1041" s="7" t="n">
        <v>130880</v>
      </c>
      <c r="K1041" s="7" t="n">
        <v>823640</v>
      </c>
      <c r="L1041" s="7" t="n">
        <v>37918000</v>
      </c>
      <c r="M1041" s="7" t="n">
        <v>260870</v>
      </c>
      <c r="N1041" s="7" t="n">
        <v>0</v>
      </c>
      <c r="O1041" s="7" t="n">
        <v>0</v>
      </c>
      <c r="P1041" s="7" t="n">
        <v>33932</v>
      </c>
      <c r="Q1041" s="7" t="n">
        <v>4629100</v>
      </c>
      <c r="R1041" s="7" t="n">
        <v>0</v>
      </c>
      <c r="S1041" s="7" t="n">
        <v>0</v>
      </c>
      <c r="T1041" s="1" t="n">
        <v>0</v>
      </c>
      <c r="U1041" s="1" t="n">
        <v>0</v>
      </c>
      <c r="V1041" s="1" t="n">
        <v>637400</v>
      </c>
      <c r="W1041" s="1" t="n">
        <v>0</v>
      </c>
      <c r="X1041" s="1" t="n">
        <v>0</v>
      </c>
      <c r="Y1041" s="1" t="n">
        <v>0</v>
      </c>
      <c r="Z1041" s="1" t="n">
        <v>0</v>
      </c>
      <c r="AA1041" s="1" t="n">
        <v>23439000</v>
      </c>
      <c r="AB1041" s="1" t="n">
        <v>0</v>
      </c>
      <c r="AC1041" s="1" t="n">
        <v>0</v>
      </c>
      <c r="AD1041" s="1" t="n">
        <v>0</v>
      </c>
      <c r="AE1041" s="1" t="n">
        <v>0</v>
      </c>
      <c r="AF1041" s="1" t="n">
        <v>1601800</v>
      </c>
      <c r="AG1041" s="1" t="n">
        <v>0</v>
      </c>
      <c r="AH1041" s="1" t="n">
        <v>0</v>
      </c>
    </row>
    <row r="1042" customFormat="false" ht="15" hidden="false" customHeight="false" outlineLevel="0" collapsed="false">
      <c r="A1042" s="1" t="s">
        <v>3118</v>
      </c>
      <c r="B1042" s="1" t="s">
        <v>3119</v>
      </c>
      <c r="C1042" s="1" t="s">
        <v>3120</v>
      </c>
      <c r="D1042" s="1" t="n">
        <v>182.62</v>
      </c>
      <c r="E1042" s="7" t="n">
        <v>703360</v>
      </c>
      <c r="F1042" s="7" t="n">
        <v>709650</v>
      </c>
      <c r="G1042" s="7" t="n">
        <v>303770</v>
      </c>
      <c r="H1042" s="7" t="n">
        <v>3459500</v>
      </c>
      <c r="I1042" s="7" t="n">
        <v>12387000</v>
      </c>
      <c r="J1042" s="7" t="n">
        <v>0</v>
      </c>
      <c r="K1042" s="7" t="n">
        <v>3451300</v>
      </c>
      <c r="L1042" s="7" t="n">
        <v>135700000</v>
      </c>
      <c r="M1042" s="7" t="n">
        <v>0</v>
      </c>
      <c r="N1042" s="7" t="n">
        <v>20764000</v>
      </c>
      <c r="O1042" s="7" t="n">
        <v>11966000</v>
      </c>
      <c r="P1042" s="7" t="n">
        <v>0</v>
      </c>
      <c r="Q1042" s="7" t="n">
        <v>7048000</v>
      </c>
      <c r="R1042" s="7" t="n">
        <v>5561000</v>
      </c>
      <c r="S1042" s="7" t="n">
        <v>6031100</v>
      </c>
      <c r="T1042" s="1" t="n">
        <v>0</v>
      </c>
      <c r="U1042" s="1" t="n">
        <v>793970</v>
      </c>
      <c r="V1042" s="1" t="n">
        <v>0</v>
      </c>
      <c r="W1042" s="1" t="n">
        <v>1662400</v>
      </c>
      <c r="X1042" s="1" t="n">
        <v>6714200</v>
      </c>
      <c r="Y1042" s="1" t="n">
        <v>0</v>
      </c>
      <c r="Z1042" s="1" t="n">
        <v>1277900</v>
      </c>
      <c r="AA1042" s="1" t="n">
        <v>113370000</v>
      </c>
      <c r="AB1042" s="1" t="n">
        <v>0</v>
      </c>
      <c r="AC1042" s="1" t="n">
        <v>4843400</v>
      </c>
      <c r="AD1042" s="1" t="n">
        <v>4090600</v>
      </c>
      <c r="AE1042" s="1" t="n">
        <v>0</v>
      </c>
      <c r="AF1042" s="1" t="n">
        <v>2136400</v>
      </c>
      <c r="AG1042" s="1" t="n">
        <v>1956200</v>
      </c>
      <c r="AH1042" s="1" t="n">
        <v>2161000</v>
      </c>
    </row>
    <row r="1043" customFormat="false" ht="15" hidden="false" customHeight="false" outlineLevel="0" collapsed="false">
      <c r="A1043" s="1" t="s">
        <v>3121</v>
      </c>
      <c r="B1043" s="1" t="s">
        <v>3122</v>
      </c>
      <c r="C1043" s="1" t="s">
        <v>3123</v>
      </c>
      <c r="D1043" s="1" t="n">
        <v>59.004</v>
      </c>
      <c r="E1043" s="7" t="n">
        <v>0</v>
      </c>
      <c r="F1043" s="7" t="n">
        <v>0</v>
      </c>
      <c r="G1043" s="7" t="n">
        <v>0</v>
      </c>
      <c r="H1043" s="7" t="n">
        <v>0</v>
      </c>
      <c r="I1043" s="7" t="n">
        <v>0</v>
      </c>
      <c r="J1043" s="7" t="n">
        <v>0</v>
      </c>
      <c r="K1043" s="7" t="n">
        <v>5334200</v>
      </c>
      <c r="L1043" s="7" t="n">
        <v>0</v>
      </c>
      <c r="M1043" s="7" t="n">
        <v>0</v>
      </c>
      <c r="N1043" s="7" t="n">
        <v>2215300</v>
      </c>
      <c r="O1043" s="7" t="n">
        <v>0</v>
      </c>
      <c r="P1043" s="7" t="n">
        <v>0</v>
      </c>
      <c r="Q1043" s="7" t="n">
        <v>0</v>
      </c>
      <c r="R1043" s="7" t="n">
        <v>0</v>
      </c>
      <c r="S1043" s="7" t="n">
        <v>0</v>
      </c>
      <c r="T1043" s="1" t="n">
        <v>0</v>
      </c>
      <c r="U1043" s="1" t="n">
        <v>0</v>
      </c>
      <c r="V1043" s="1" t="n">
        <v>0</v>
      </c>
      <c r="W1043" s="1" t="n">
        <v>0</v>
      </c>
      <c r="X1043" s="1" t="n">
        <v>0</v>
      </c>
      <c r="Y1043" s="1" t="n">
        <v>0</v>
      </c>
      <c r="Z1043" s="1" t="n">
        <v>2877300</v>
      </c>
      <c r="AA1043" s="1" t="n">
        <v>0</v>
      </c>
      <c r="AB1043" s="1" t="n">
        <v>0</v>
      </c>
      <c r="AC1043" s="1" t="n">
        <v>0</v>
      </c>
      <c r="AD1043" s="1" t="n">
        <v>0</v>
      </c>
      <c r="AE1043" s="1" t="n">
        <v>0</v>
      </c>
      <c r="AF1043" s="1" t="n">
        <v>0</v>
      </c>
      <c r="AG1043" s="1" t="n">
        <v>0</v>
      </c>
      <c r="AH1043" s="1" t="n">
        <v>0</v>
      </c>
    </row>
    <row r="1044" customFormat="false" ht="15" hidden="false" customHeight="false" outlineLevel="0" collapsed="false">
      <c r="A1044" s="1" t="s">
        <v>3124</v>
      </c>
      <c r="B1044" s="1" t="s">
        <v>3125</v>
      </c>
      <c r="C1044" s="1" t="s">
        <v>1248</v>
      </c>
      <c r="D1044" s="1" t="n">
        <v>30.139</v>
      </c>
      <c r="E1044" s="7" t="n">
        <v>0</v>
      </c>
      <c r="F1044" s="7" t="n">
        <v>0</v>
      </c>
      <c r="G1044" s="7" t="n">
        <v>0</v>
      </c>
      <c r="H1044" s="7" t="n">
        <v>0</v>
      </c>
      <c r="I1044" s="7" t="n">
        <v>0</v>
      </c>
      <c r="J1044" s="7" t="n">
        <v>0</v>
      </c>
      <c r="K1044" s="7" t="n">
        <v>3411500</v>
      </c>
      <c r="L1044" s="7" t="n">
        <v>24007000</v>
      </c>
      <c r="M1044" s="7" t="n">
        <v>6003400</v>
      </c>
      <c r="N1044" s="7" t="n">
        <v>0</v>
      </c>
      <c r="O1044" s="7" t="n">
        <v>306880</v>
      </c>
      <c r="P1044" s="7" t="n">
        <v>2774600</v>
      </c>
      <c r="Q1044" s="7" t="n">
        <v>3641500</v>
      </c>
      <c r="R1044" s="7" t="n">
        <v>3766900</v>
      </c>
      <c r="S1044" s="7" t="n">
        <v>8369600</v>
      </c>
      <c r="T1044" s="1" t="n">
        <v>0</v>
      </c>
      <c r="U1044" s="1" t="n">
        <v>0</v>
      </c>
      <c r="V1044" s="1" t="n">
        <v>0</v>
      </c>
      <c r="W1044" s="1" t="n">
        <v>0</v>
      </c>
      <c r="X1044" s="1" t="n">
        <v>0</v>
      </c>
      <c r="Y1044" s="1" t="n">
        <v>0</v>
      </c>
      <c r="Z1044" s="1" t="n">
        <v>0</v>
      </c>
      <c r="AA1044" s="1" t="n">
        <v>0</v>
      </c>
      <c r="AB1044" s="1" t="n">
        <v>6777900</v>
      </c>
      <c r="AC1044" s="1" t="n">
        <v>0</v>
      </c>
      <c r="AD1044" s="1" t="n">
        <v>0</v>
      </c>
      <c r="AE1044" s="1" t="n">
        <v>0</v>
      </c>
      <c r="AF1044" s="1" t="n">
        <v>0</v>
      </c>
      <c r="AG1044" s="1" t="n">
        <v>0</v>
      </c>
      <c r="AH1044" s="1" t="n">
        <v>0</v>
      </c>
    </row>
    <row r="1045" customFormat="false" ht="15" hidden="false" customHeight="false" outlineLevel="0" collapsed="false">
      <c r="A1045" s="1" t="s">
        <v>3126</v>
      </c>
      <c r="B1045" s="1" t="s">
        <v>3127</v>
      </c>
      <c r="C1045" s="1" t="s">
        <v>3128</v>
      </c>
      <c r="D1045" s="1" t="n">
        <v>52.387</v>
      </c>
      <c r="E1045" s="7" t="n">
        <v>421150000</v>
      </c>
      <c r="F1045" s="7" t="n">
        <v>954040000</v>
      </c>
      <c r="G1045" s="7" t="n">
        <v>1595200000</v>
      </c>
      <c r="H1045" s="7" t="n">
        <v>1887100000</v>
      </c>
      <c r="I1045" s="7" t="n">
        <v>1136500000</v>
      </c>
      <c r="J1045" s="7" t="n">
        <v>271220000</v>
      </c>
      <c r="K1045" s="7" t="n">
        <v>2052500000</v>
      </c>
      <c r="L1045" s="7" t="n">
        <v>2285100000</v>
      </c>
      <c r="M1045" s="7" t="n">
        <v>121980000</v>
      </c>
      <c r="N1045" s="7" t="n">
        <v>2865800000</v>
      </c>
      <c r="O1045" s="7" t="n">
        <v>5199700000</v>
      </c>
      <c r="P1045" s="7" t="n">
        <v>39332000</v>
      </c>
      <c r="Q1045" s="7" t="n">
        <v>1069700000</v>
      </c>
      <c r="R1045" s="7" t="n">
        <v>2017600000</v>
      </c>
      <c r="S1045" s="7" t="n">
        <v>2811700000</v>
      </c>
      <c r="T1045" s="1" t="n">
        <v>830310000</v>
      </c>
      <c r="U1045" s="1" t="n">
        <v>1401600000</v>
      </c>
      <c r="V1045" s="1" t="n">
        <v>2076100000</v>
      </c>
      <c r="W1045" s="1" t="n">
        <v>2062000000</v>
      </c>
      <c r="X1045" s="1" t="n">
        <v>2136100000</v>
      </c>
      <c r="Y1045" s="1" t="n">
        <v>324150000</v>
      </c>
      <c r="Z1045" s="1" t="n">
        <v>1164200000</v>
      </c>
      <c r="AA1045" s="1" t="n">
        <v>1418300000</v>
      </c>
      <c r="AB1045" s="1" t="n">
        <v>62556000</v>
      </c>
      <c r="AC1045" s="1" t="n">
        <v>2066600000</v>
      </c>
      <c r="AD1045" s="1" t="n">
        <v>2177500000</v>
      </c>
      <c r="AE1045" s="1" t="n">
        <v>143790000</v>
      </c>
      <c r="AF1045" s="1" t="n">
        <v>1261500000</v>
      </c>
      <c r="AG1045" s="1" t="n">
        <v>1372800000</v>
      </c>
      <c r="AH1045" s="1" t="n">
        <v>1947800000</v>
      </c>
    </row>
    <row r="1046" customFormat="false" ht="15" hidden="false" customHeight="false" outlineLevel="0" collapsed="false">
      <c r="A1046" s="1" t="s">
        <v>3129</v>
      </c>
      <c r="B1046" s="1" t="s">
        <v>3130</v>
      </c>
      <c r="C1046" s="1" t="s">
        <v>3131</v>
      </c>
      <c r="D1046" s="1" t="n">
        <v>38.036</v>
      </c>
      <c r="E1046" s="7" t="n">
        <v>0</v>
      </c>
      <c r="F1046" s="7" t="n">
        <v>0</v>
      </c>
      <c r="G1046" s="7" t="n">
        <v>5367600</v>
      </c>
      <c r="H1046" s="7" t="n">
        <v>1487000</v>
      </c>
      <c r="I1046" s="7" t="n">
        <v>2298400</v>
      </c>
      <c r="J1046" s="7" t="n">
        <v>12715000</v>
      </c>
      <c r="K1046" s="7" t="n">
        <v>0</v>
      </c>
      <c r="L1046" s="7" t="n">
        <v>9508300</v>
      </c>
      <c r="M1046" s="7" t="n">
        <v>2474800</v>
      </c>
      <c r="N1046" s="7" t="n">
        <v>2608200</v>
      </c>
      <c r="O1046" s="7" t="n">
        <v>712700</v>
      </c>
      <c r="P1046" s="7" t="n">
        <v>1647000</v>
      </c>
      <c r="Q1046" s="7" t="n">
        <v>324270</v>
      </c>
      <c r="R1046" s="7" t="n">
        <v>480840</v>
      </c>
      <c r="S1046" s="7" t="n">
        <v>4082600</v>
      </c>
      <c r="T1046" s="1" t="n">
        <v>0</v>
      </c>
      <c r="U1046" s="1" t="n">
        <v>0</v>
      </c>
      <c r="V1046" s="1" t="n">
        <v>0</v>
      </c>
      <c r="W1046" s="1" t="n">
        <v>0</v>
      </c>
      <c r="X1046" s="1" t="n">
        <v>0</v>
      </c>
      <c r="Y1046" s="1" t="n">
        <v>14237000</v>
      </c>
      <c r="Z1046" s="1" t="n">
        <v>0</v>
      </c>
      <c r="AA1046" s="1" t="n">
        <v>3152100</v>
      </c>
      <c r="AB1046" s="1" t="n">
        <v>0</v>
      </c>
      <c r="AC1046" s="1" t="n">
        <v>0</v>
      </c>
      <c r="AD1046" s="1" t="n">
        <v>0</v>
      </c>
      <c r="AE1046" s="1" t="n">
        <v>0</v>
      </c>
      <c r="AF1046" s="1" t="n">
        <v>0</v>
      </c>
      <c r="AG1046" s="1" t="n">
        <v>0</v>
      </c>
      <c r="AH1046" s="1" t="n">
        <v>0</v>
      </c>
    </row>
    <row r="1047" customFormat="false" ht="15" hidden="false" customHeight="false" outlineLevel="0" collapsed="false">
      <c r="A1047" s="1" t="s">
        <v>3132</v>
      </c>
      <c r="B1047" s="1" t="s">
        <v>3133</v>
      </c>
      <c r="C1047" s="1" t="s">
        <v>3134</v>
      </c>
      <c r="D1047" s="1" t="n">
        <v>61.174</v>
      </c>
      <c r="E1047" s="7" t="n">
        <v>9186900</v>
      </c>
      <c r="F1047" s="7" t="n">
        <v>16175000</v>
      </c>
      <c r="G1047" s="7" t="n">
        <v>4107300</v>
      </c>
      <c r="H1047" s="7" t="n">
        <v>27414000</v>
      </c>
      <c r="I1047" s="7" t="n">
        <v>6503700</v>
      </c>
      <c r="J1047" s="7" t="n">
        <v>14498000</v>
      </c>
      <c r="K1047" s="7" t="n">
        <v>36502000</v>
      </c>
      <c r="L1047" s="7" t="n">
        <v>33087000</v>
      </c>
      <c r="M1047" s="7" t="n">
        <v>7511600</v>
      </c>
      <c r="N1047" s="7" t="n">
        <v>36095000</v>
      </c>
      <c r="O1047" s="7" t="n">
        <v>21408000</v>
      </c>
      <c r="P1047" s="7" t="n">
        <v>292630</v>
      </c>
      <c r="Q1047" s="7" t="n">
        <v>102660000</v>
      </c>
      <c r="R1047" s="7" t="n">
        <v>134970000</v>
      </c>
      <c r="S1047" s="7" t="n">
        <v>58256000</v>
      </c>
      <c r="T1047" s="1" t="n">
        <v>19189000</v>
      </c>
      <c r="U1047" s="1" t="n">
        <v>32374000</v>
      </c>
      <c r="V1047" s="1" t="n">
        <v>4264700</v>
      </c>
      <c r="W1047" s="1" t="n">
        <v>14401000</v>
      </c>
      <c r="X1047" s="1" t="n">
        <v>12044000</v>
      </c>
      <c r="Y1047" s="1" t="n">
        <v>13288000</v>
      </c>
      <c r="Z1047" s="1" t="n">
        <v>25949000</v>
      </c>
      <c r="AA1047" s="1" t="n">
        <v>17292000</v>
      </c>
      <c r="AB1047" s="1" t="n">
        <v>10478000</v>
      </c>
      <c r="AC1047" s="1" t="n">
        <v>22251000</v>
      </c>
      <c r="AD1047" s="1" t="n">
        <v>11000000</v>
      </c>
      <c r="AE1047" s="1" t="n">
        <v>0</v>
      </c>
      <c r="AF1047" s="1" t="n">
        <v>97726000</v>
      </c>
      <c r="AG1047" s="1" t="n">
        <v>81791000</v>
      </c>
      <c r="AH1047" s="1" t="n">
        <v>40622000</v>
      </c>
    </row>
    <row r="1048" customFormat="false" ht="15" hidden="false" customHeight="false" outlineLevel="0" collapsed="false">
      <c r="A1048" s="1" t="s">
        <v>3135</v>
      </c>
      <c r="B1048" s="1" t="s">
        <v>3136</v>
      </c>
      <c r="C1048" s="1" t="s">
        <v>3137</v>
      </c>
      <c r="D1048" s="1" t="n">
        <v>46.11</v>
      </c>
      <c r="E1048" s="7" t="n">
        <v>2493700</v>
      </c>
      <c r="F1048" s="7" t="n">
        <v>6441600</v>
      </c>
      <c r="G1048" s="7" t="n">
        <v>0</v>
      </c>
      <c r="H1048" s="7" t="n">
        <v>6099400</v>
      </c>
      <c r="I1048" s="7" t="n">
        <v>3859800</v>
      </c>
      <c r="J1048" s="7" t="n">
        <v>143910</v>
      </c>
      <c r="K1048" s="7" t="n">
        <v>0</v>
      </c>
      <c r="L1048" s="7" t="n">
        <v>0</v>
      </c>
      <c r="M1048" s="7" t="n">
        <v>914740</v>
      </c>
      <c r="N1048" s="7" t="n">
        <v>0</v>
      </c>
      <c r="O1048" s="7" t="n">
        <v>1983900</v>
      </c>
      <c r="P1048" s="7" t="n">
        <v>1697300</v>
      </c>
      <c r="Q1048" s="7" t="n">
        <v>1432400</v>
      </c>
      <c r="R1048" s="7" t="n">
        <v>1001800</v>
      </c>
      <c r="S1048" s="7" t="n">
        <v>0</v>
      </c>
      <c r="T1048" s="1" t="n">
        <v>4760600</v>
      </c>
      <c r="U1048" s="1" t="n">
        <v>8382900</v>
      </c>
      <c r="V1048" s="1" t="n">
        <v>0</v>
      </c>
      <c r="W1048" s="1" t="n">
        <v>5260100</v>
      </c>
      <c r="X1048" s="1" t="n">
        <v>6049300</v>
      </c>
      <c r="Y1048" s="1" t="n">
        <v>0</v>
      </c>
      <c r="Z1048" s="1" t="n">
        <v>0</v>
      </c>
      <c r="AA1048" s="1" t="n">
        <v>0</v>
      </c>
      <c r="AB1048" s="1" t="n">
        <v>0</v>
      </c>
      <c r="AC1048" s="1" t="n">
        <v>0</v>
      </c>
      <c r="AD1048" s="1" t="n">
        <v>0</v>
      </c>
      <c r="AE1048" s="1" t="n">
        <v>0</v>
      </c>
      <c r="AF1048" s="1" t="n">
        <v>0</v>
      </c>
      <c r="AG1048" s="1" t="n">
        <v>0</v>
      </c>
      <c r="AH1048" s="1" t="n">
        <v>0</v>
      </c>
    </row>
    <row r="1049" customFormat="false" ht="15" hidden="false" customHeight="false" outlineLevel="0" collapsed="false">
      <c r="A1049" s="1" t="s">
        <v>3138</v>
      </c>
      <c r="B1049" s="1" t="s">
        <v>3139</v>
      </c>
      <c r="C1049" s="1" t="s">
        <v>3140</v>
      </c>
      <c r="D1049" s="1" t="n">
        <v>54.516</v>
      </c>
      <c r="E1049" s="7" t="n">
        <v>293240</v>
      </c>
      <c r="F1049" s="7" t="n">
        <v>0</v>
      </c>
      <c r="G1049" s="7" t="n">
        <v>10732000</v>
      </c>
      <c r="H1049" s="7" t="n">
        <v>0</v>
      </c>
      <c r="I1049" s="7" t="n">
        <v>134280</v>
      </c>
      <c r="J1049" s="7" t="n">
        <v>26293000</v>
      </c>
      <c r="K1049" s="7" t="n">
        <v>0</v>
      </c>
      <c r="L1049" s="7" t="n">
        <v>0</v>
      </c>
      <c r="M1049" s="7" t="n">
        <v>12130000</v>
      </c>
      <c r="N1049" s="7" t="n">
        <v>0</v>
      </c>
      <c r="O1049" s="7" t="n">
        <v>2405900</v>
      </c>
      <c r="P1049" s="7" t="n">
        <v>22693000</v>
      </c>
      <c r="Q1049" s="7" t="n">
        <v>0</v>
      </c>
      <c r="R1049" s="7" t="n">
        <v>0</v>
      </c>
      <c r="S1049" s="7" t="n">
        <v>3415900</v>
      </c>
      <c r="T1049" s="1" t="n">
        <v>0</v>
      </c>
      <c r="U1049" s="1" t="n">
        <v>0</v>
      </c>
      <c r="V1049" s="1" t="n">
        <v>7638600</v>
      </c>
      <c r="W1049" s="1" t="n">
        <v>0</v>
      </c>
      <c r="X1049" s="1" t="n">
        <v>0</v>
      </c>
      <c r="Y1049" s="1" t="n">
        <v>21936000</v>
      </c>
      <c r="Z1049" s="1" t="n">
        <v>0</v>
      </c>
      <c r="AA1049" s="1" t="n">
        <v>0</v>
      </c>
      <c r="AB1049" s="1" t="n">
        <v>6220100</v>
      </c>
      <c r="AC1049" s="1" t="n">
        <v>0</v>
      </c>
      <c r="AD1049" s="1" t="n">
        <v>0</v>
      </c>
      <c r="AE1049" s="1" t="n">
        <v>64938000</v>
      </c>
      <c r="AF1049" s="1" t="n">
        <v>0</v>
      </c>
      <c r="AG1049" s="1" t="n">
        <v>0</v>
      </c>
      <c r="AH1049" s="1" t="n">
        <v>0</v>
      </c>
    </row>
    <row r="1050" customFormat="false" ht="15" hidden="false" customHeight="false" outlineLevel="0" collapsed="false">
      <c r="A1050" s="1" t="s">
        <v>3141</v>
      </c>
      <c r="B1050" s="1" t="s">
        <v>3142</v>
      </c>
      <c r="C1050" s="1" t="s">
        <v>3143</v>
      </c>
      <c r="D1050" s="1" t="n">
        <v>24.95</v>
      </c>
      <c r="E1050" s="7" t="n">
        <v>45096000</v>
      </c>
      <c r="F1050" s="7" t="n">
        <v>87402000</v>
      </c>
      <c r="G1050" s="7" t="n">
        <v>42735000</v>
      </c>
      <c r="H1050" s="7" t="n">
        <v>67295000</v>
      </c>
      <c r="I1050" s="7" t="n">
        <v>44509000</v>
      </c>
      <c r="J1050" s="7" t="n">
        <v>206600000</v>
      </c>
      <c r="K1050" s="7" t="n">
        <v>52982000</v>
      </c>
      <c r="L1050" s="7" t="n">
        <v>127260000</v>
      </c>
      <c r="M1050" s="7" t="n">
        <v>31272000</v>
      </c>
      <c r="N1050" s="7" t="n">
        <v>62648000</v>
      </c>
      <c r="O1050" s="7" t="n">
        <v>58062000</v>
      </c>
      <c r="P1050" s="7" t="n">
        <v>4973300</v>
      </c>
      <c r="Q1050" s="7" t="n">
        <v>166330000</v>
      </c>
      <c r="R1050" s="7" t="n">
        <v>272940000</v>
      </c>
      <c r="S1050" s="7" t="n">
        <v>379560000</v>
      </c>
      <c r="T1050" s="1" t="n">
        <v>46459000</v>
      </c>
      <c r="U1050" s="1" t="n">
        <v>92886000</v>
      </c>
      <c r="V1050" s="1" t="n">
        <v>34538000</v>
      </c>
      <c r="W1050" s="1" t="n">
        <v>59773000</v>
      </c>
      <c r="X1050" s="1" t="n">
        <v>64071000</v>
      </c>
      <c r="Y1050" s="1" t="n">
        <v>232000000</v>
      </c>
      <c r="Z1050" s="1" t="n">
        <v>28640000</v>
      </c>
      <c r="AA1050" s="1" t="n">
        <v>43093000</v>
      </c>
      <c r="AB1050" s="1" t="n">
        <v>11987000</v>
      </c>
      <c r="AC1050" s="1" t="n">
        <v>28159000</v>
      </c>
      <c r="AD1050" s="1" t="n">
        <v>42456000</v>
      </c>
      <c r="AE1050" s="1" t="n">
        <v>19221000</v>
      </c>
      <c r="AF1050" s="1" t="n">
        <v>176910000</v>
      </c>
      <c r="AG1050" s="1" t="n">
        <v>160360000</v>
      </c>
      <c r="AH1050" s="1" t="n">
        <v>333670000</v>
      </c>
    </row>
    <row r="1051" customFormat="false" ht="15" hidden="false" customHeight="false" outlineLevel="0" collapsed="false">
      <c r="A1051" s="1" t="s">
        <v>3144</v>
      </c>
      <c r="B1051" s="1" t="s">
        <v>3145</v>
      </c>
      <c r="C1051" s="1" t="s">
        <v>3146</v>
      </c>
      <c r="D1051" s="1" t="n">
        <v>59.299</v>
      </c>
      <c r="E1051" s="7" t="n">
        <v>0</v>
      </c>
      <c r="F1051" s="7" t="n">
        <v>0</v>
      </c>
      <c r="G1051" s="7" t="n">
        <v>275840</v>
      </c>
      <c r="H1051" s="7" t="n">
        <v>0</v>
      </c>
      <c r="I1051" s="7" t="n">
        <v>0</v>
      </c>
      <c r="J1051" s="7" t="n">
        <v>214080</v>
      </c>
      <c r="K1051" s="7" t="n">
        <v>0</v>
      </c>
      <c r="L1051" s="7" t="n">
        <v>0</v>
      </c>
      <c r="M1051" s="7" t="n">
        <v>0</v>
      </c>
      <c r="N1051" s="7" t="n">
        <v>0</v>
      </c>
      <c r="O1051" s="7" t="n">
        <v>0</v>
      </c>
      <c r="P1051" s="7" t="n">
        <v>8803300</v>
      </c>
      <c r="Q1051" s="7" t="n">
        <v>5966900</v>
      </c>
      <c r="R1051" s="7" t="n">
        <v>0</v>
      </c>
      <c r="S1051" s="7" t="n">
        <v>847680</v>
      </c>
      <c r="T1051" s="1" t="n">
        <v>0</v>
      </c>
      <c r="U1051" s="1" t="n">
        <v>0</v>
      </c>
      <c r="V1051" s="1" t="n">
        <v>0</v>
      </c>
      <c r="W1051" s="1" t="n">
        <v>0</v>
      </c>
      <c r="X1051" s="1" t="n">
        <v>0</v>
      </c>
      <c r="Y1051" s="1" t="n">
        <v>0</v>
      </c>
      <c r="Z1051" s="1" t="n">
        <v>0</v>
      </c>
      <c r="AA1051" s="1" t="n">
        <v>0</v>
      </c>
      <c r="AB1051" s="1" t="n">
        <v>0</v>
      </c>
      <c r="AC1051" s="1" t="n">
        <v>0</v>
      </c>
      <c r="AD1051" s="1" t="n">
        <v>0</v>
      </c>
      <c r="AE1051" s="1" t="n">
        <v>21304000</v>
      </c>
      <c r="AF1051" s="1" t="n">
        <v>0</v>
      </c>
      <c r="AG1051" s="1" t="n">
        <v>0</v>
      </c>
      <c r="AH1051" s="1" t="n">
        <v>0</v>
      </c>
    </row>
    <row r="1052" customFormat="false" ht="15" hidden="false" customHeight="false" outlineLevel="0" collapsed="false">
      <c r="A1052" s="1" t="s">
        <v>3147</v>
      </c>
      <c r="B1052" s="1" t="s">
        <v>3148</v>
      </c>
      <c r="C1052" s="1" t="s">
        <v>3149</v>
      </c>
      <c r="D1052" s="1" t="n">
        <v>60.626</v>
      </c>
      <c r="E1052" s="7" t="n">
        <v>3028800</v>
      </c>
      <c r="F1052" s="7" t="n">
        <v>5345700</v>
      </c>
      <c r="G1052" s="7" t="n">
        <v>2650200</v>
      </c>
      <c r="H1052" s="7" t="n">
        <v>8962400</v>
      </c>
      <c r="I1052" s="7" t="n">
        <v>963220</v>
      </c>
      <c r="J1052" s="7" t="n">
        <v>1097400</v>
      </c>
      <c r="K1052" s="7" t="n">
        <v>0</v>
      </c>
      <c r="L1052" s="7" t="n">
        <v>4003100</v>
      </c>
      <c r="M1052" s="7" t="n">
        <v>0</v>
      </c>
      <c r="N1052" s="7" t="n">
        <v>2106600</v>
      </c>
      <c r="O1052" s="7" t="n">
        <v>4892700</v>
      </c>
      <c r="P1052" s="7" t="n">
        <v>0</v>
      </c>
      <c r="Q1052" s="7" t="n">
        <v>6502000</v>
      </c>
      <c r="R1052" s="7" t="n">
        <v>4838000</v>
      </c>
      <c r="S1052" s="7" t="n">
        <v>3266000</v>
      </c>
      <c r="T1052" s="1" t="n">
        <v>6916300</v>
      </c>
      <c r="U1052" s="1" t="n">
        <v>6063000</v>
      </c>
      <c r="V1052" s="1" t="n">
        <v>3000100</v>
      </c>
      <c r="W1052" s="1" t="n">
        <v>5886200</v>
      </c>
      <c r="X1052" s="1" t="n">
        <v>0</v>
      </c>
      <c r="Y1052" s="1" t="n">
        <v>0</v>
      </c>
      <c r="Z1052" s="1" t="n">
        <v>0</v>
      </c>
      <c r="AA1052" s="1" t="n">
        <v>2887000</v>
      </c>
      <c r="AB1052" s="1" t="n">
        <v>0</v>
      </c>
      <c r="AC1052" s="1" t="n">
        <v>0</v>
      </c>
      <c r="AD1052" s="1" t="n">
        <v>3440400</v>
      </c>
      <c r="AE1052" s="1" t="n">
        <v>0</v>
      </c>
      <c r="AF1052" s="1" t="n">
        <v>4956500</v>
      </c>
      <c r="AG1052" s="1" t="n">
        <v>3346300</v>
      </c>
      <c r="AH1052" s="1" t="n">
        <v>3162700</v>
      </c>
    </row>
    <row r="1053" customFormat="false" ht="15" hidden="false" customHeight="false" outlineLevel="0" collapsed="false">
      <c r="A1053" s="1" t="s">
        <v>3150</v>
      </c>
      <c r="B1053" s="1" t="s">
        <v>3151</v>
      </c>
      <c r="C1053" s="1" t="s">
        <v>3152</v>
      </c>
      <c r="D1053" s="1" t="n">
        <v>55.151</v>
      </c>
      <c r="E1053" s="7" t="n">
        <v>0</v>
      </c>
      <c r="F1053" s="7" t="n">
        <v>0</v>
      </c>
      <c r="G1053" s="7" t="n">
        <v>0</v>
      </c>
      <c r="H1053" s="7" t="n">
        <v>0</v>
      </c>
      <c r="I1053" s="7" t="n">
        <v>0</v>
      </c>
      <c r="J1053" s="7" t="n">
        <v>0</v>
      </c>
      <c r="K1053" s="7" t="n">
        <v>0</v>
      </c>
      <c r="L1053" s="7" t="n">
        <v>0</v>
      </c>
      <c r="M1053" s="7" t="n">
        <v>0</v>
      </c>
      <c r="N1053" s="7" t="n">
        <v>0</v>
      </c>
      <c r="O1053" s="7" t="n">
        <v>0</v>
      </c>
      <c r="P1053" s="7" t="n">
        <v>0</v>
      </c>
      <c r="Q1053" s="7" t="n">
        <v>0</v>
      </c>
      <c r="R1053" s="7" t="n">
        <v>0</v>
      </c>
      <c r="S1053" s="7" t="n">
        <v>0</v>
      </c>
      <c r="T1053" s="1" t="n">
        <v>0</v>
      </c>
      <c r="U1053" s="1" t="n">
        <v>0</v>
      </c>
      <c r="V1053" s="1" t="n">
        <v>0</v>
      </c>
      <c r="W1053" s="1" t="n">
        <v>0</v>
      </c>
      <c r="X1053" s="1" t="n">
        <v>0</v>
      </c>
      <c r="Y1053" s="1" t="n">
        <v>0</v>
      </c>
      <c r="Z1053" s="1" t="n">
        <v>0</v>
      </c>
      <c r="AA1053" s="1" t="n">
        <v>0</v>
      </c>
      <c r="AB1053" s="1" t="n">
        <v>0</v>
      </c>
      <c r="AC1053" s="1" t="n">
        <v>0</v>
      </c>
      <c r="AD1053" s="1" t="n">
        <v>0</v>
      </c>
      <c r="AE1053" s="1" t="n">
        <v>0</v>
      </c>
      <c r="AF1053" s="1" t="n">
        <v>0</v>
      </c>
      <c r="AG1053" s="1" t="n">
        <v>0</v>
      </c>
      <c r="AH1053" s="1" t="n">
        <v>0</v>
      </c>
    </row>
    <row r="1054" customFormat="false" ht="15" hidden="false" customHeight="false" outlineLevel="0" collapsed="false">
      <c r="A1054" s="1" t="s">
        <v>3153</v>
      </c>
      <c r="B1054" s="1" t="s">
        <v>3154</v>
      </c>
      <c r="C1054" s="1" t="s">
        <v>3155</v>
      </c>
      <c r="D1054" s="1" t="n">
        <v>104.41</v>
      </c>
      <c r="E1054" s="7" t="n">
        <v>1447500</v>
      </c>
      <c r="F1054" s="7" t="n">
        <v>2561100</v>
      </c>
      <c r="G1054" s="7" t="n">
        <v>0</v>
      </c>
      <c r="H1054" s="7" t="n">
        <v>1319600</v>
      </c>
      <c r="I1054" s="7" t="n">
        <v>646060</v>
      </c>
      <c r="J1054" s="7" t="n">
        <v>0</v>
      </c>
      <c r="K1054" s="7" t="n">
        <v>4203200</v>
      </c>
      <c r="L1054" s="7" t="n">
        <v>458530</v>
      </c>
      <c r="M1054" s="7" t="n">
        <v>0</v>
      </c>
      <c r="N1054" s="7" t="n">
        <v>5077800</v>
      </c>
      <c r="O1054" s="7" t="n">
        <v>8815100</v>
      </c>
      <c r="P1054" s="7" t="n">
        <v>0</v>
      </c>
      <c r="Q1054" s="7" t="n">
        <v>5056700</v>
      </c>
      <c r="R1054" s="7" t="n">
        <v>4147900</v>
      </c>
      <c r="S1054" s="7" t="n">
        <v>7204200</v>
      </c>
      <c r="T1054" s="1" t="n">
        <v>0</v>
      </c>
      <c r="U1054" s="1" t="n">
        <v>2441500</v>
      </c>
      <c r="V1054" s="1" t="n">
        <v>0</v>
      </c>
      <c r="W1054" s="1" t="n">
        <v>0</v>
      </c>
      <c r="X1054" s="1" t="n">
        <v>0</v>
      </c>
      <c r="Y1054" s="1" t="n">
        <v>0</v>
      </c>
      <c r="Z1054" s="1" t="n">
        <v>0</v>
      </c>
      <c r="AA1054" s="1" t="n">
        <v>0</v>
      </c>
      <c r="AB1054" s="1" t="n">
        <v>0</v>
      </c>
      <c r="AC1054" s="1" t="n">
        <v>0</v>
      </c>
      <c r="AD1054" s="1" t="n">
        <v>0</v>
      </c>
      <c r="AE1054" s="1" t="n">
        <v>0</v>
      </c>
      <c r="AF1054" s="1" t="n">
        <v>7199900</v>
      </c>
      <c r="AG1054" s="1" t="n">
        <v>0</v>
      </c>
      <c r="AH1054" s="1" t="n">
        <v>4343600</v>
      </c>
    </row>
    <row r="1055" customFormat="false" ht="15" hidden="false" customHeight="false" outlineLevel="0" collapsed="false">
      <c r="A1055" s="1" t="s">
        <v>3156</v>
      </c>
      <c r="B1055" s="1" t="s">
        <v>3157</v>
      </c>
      <c r="C1055" s="1" t="s">
        <v>3158</v>
      </c>
      <c r="D1055" s="1" t="n">
        <v>35.619</v>
      </c>
      <c r="E1055" s="7" t="n">
        <v>0</v>
      </c>
      <c r="F1055" s="7" t="n">
        <v>0</v>
      </c>
      <c r="G1055" s="7" t="n">
        <v>25030000</v>
      </c>
      <c r="H1055" s="7" t="n">
        <v>0</v>
      </c>
      <c r="I1055" s="7" t="n">
        <v>0</v>
      </c>
      <c r="J1055" s="7" t="n">
        <v>26200000</v>
      </c>
      <c r="K1055" s="7" t="n">
        <v>0</v>
      </c>
      <c r="L1055" s="7" t="n">
        <v>0</v>
      </c>
      <c r="M1055" s="7" t="n">
        <v>19070000</v>
      </c>
      <c r="N1055" s="7" t="n">
        <v>1694000</v>
      </c>
      <c r="O1055" s="7" t="n">
        <v>840090</v>
      </c>
      <c r="P1055" s="7" t="n">
        <v>9259800</v>
      </c>
      <c r="Q1055" s="7" t="n">
        <v>7229800</v>
      </c>
      <c r="R1055" s="7" t="n">
        <v>15739000</v>
      </c>
      <c r="S1055" s="7" t="n">
        <v>5486400</v>
      </c>
      <c r="T1055" s="1" t="n">
        <v>0</v>
      </c>
      <c r="U1055" s="1" t="n">
        <v>0</v>
      </c>
      <c r="V1055" s="1" t="n">
        <v>19797000</v>
      </c>
      <c r="W1055" s="1" t="n">
        <v>0</v>
      </c>
      <c r="X1055" s="1" t="n">
        <v>0</v>
      </c>
      <c r="Y1055" s="1" t="n">
        <v>32525000</v>
      </c>
      <c r="Z1055" s="1" t="n">
        <v>0</v>
      </c>
      <c r="AA1055" s="1" t="n">
        <v>0</v>
      </c>
      <c r="AB1055" s="1" t="n">
        <v>21677000</v>
      </c>
      <c r="AC1055" s="1" t="n">
        <v>0</v>
      </c>
      <c r="AD1055" s="1" t="n">
        <v>0</v>
      </c>
      <c r="AE1055" s="1" t="n">
        <v>12644000</v>
      </c>
      <c r="AF1055" s="1" t="n">
        <v>0</v>
      </c>
      <c r="AG1055" s="1" t="n">
        <v>0</v>
      </c>
      <c r="AH1055" s="1" t="n">
        <v>10352000</v>
      </c>
    </row>
    <row r="1056" customFormat="false" ht="15" hidden="false" customHeight="false" outlineLevel="0" collapsed="false">
      <c r="A1056" s="1" t="s">
        <v>3159</v>
      </c>
      <c r="B1056" s="1" t="s">
        <v>3160</v>
      </c>
      <c r="C1056" s="1" t="s">
        <v>3161</v>
      </c>
      <c r="D1056" s="1" t="n">
        <v>37.535</v>
      </c>
      <c r="E1056" s="7" t="n">
        <v>964090</v>
      </c>
      <c r="F1056" s="7" t="n">
        <v>1340300</v>
      </c>
      <c r="G1056" s="7" t="n">
        <v>0</v>
      </c>
      <c r="H1056" s="7" t="n">
        <v>2271500</v>
      </c>
      <c r="I1056" s="7" t="n">
        <v>239970</v>
      </c>
      <c r="J1056" s="7" t="n">
        <v>3971900</v>
      </c>
      <c r="K1056" s="7" t="n">
        <v>654950</v>
      </c>
      <c r="L1056" s="7" t="n">
        <v>4569700</v>
      </c>
      <c r="M1056" s="7" t="n">
        <v>7023400</v>
      </c>
      <c r="N1056" s="7" t="n">
        <v>1675000</v>
      </c>
      <c r="O1056" s="7" t="n">
        <v>684810</v>
      </c>
      <c r="P1056" s="7" t="n">
        <v>844900</v>
      </c>
      <c r="Q1056" s="7" t="n">
        <v>7380900</v>
      </c>
      <c r="R1056" s="7" t="n">
        <v>13392000</v>
      </c>
      <c r="S1056" s="7" t="n">
        <v>10600000</v>
      </c>
      <c r="T1056" s="1" t="n">
        <v>0</v>
      </c>
      <c r="U1056" s="1" t="n">
        <v>0</v>
      </c>
      <c r="V1056" s="1" t="n">
        <v>0</v>
      </c>
      <c r="W1056" s="1" t="n">
        <v>0</v>
      </c>
      <c r="X1056" s="1" t="n">
        <v>0</v>
      </c>
      <c r="Y1056" s="1" t="n">
        <v>0</v>
      </c>
      <c r="Z1056" s="1" t="n">
        <v>0</v>
      </c>
      <c r="AA1056" s="1" t="n">
        <v>2079000</v>
      </c>
      <c r="AB1056" s="1" t="n">
        <v>8405000</v>
      </c>
      <c r="AC1056" s="1" t="n">
        <v>0</v>
      </c>
      <c r="AD1056" s="1" t="n">
        <v>0</v>
      </c>
      <c r="AE1056" s="1" t="n">
        <v>0</v>
      </c>
      <c r="AF1056" s="1" t="n">
        <v>0</v>
      </c>
      <c r="AG1056" s="1" t="n">
        <v>0</v>
      </c>
      <c r="AH1056" s="1" t="n">
        <v>0</v>
      </c>
    </row>
    <row r="1057" customFormat="false" ht="15" hidden="false" customHeight="false" outlineLevel="0" collapsed="false">
      <c r="A1057" s="1" t="s">
        <v>3162</v>
      </c>
      <c r="B1057" s="1" t="s">
        <v>3163</v>
      </c>
      <c r="C1057" s="1" t="s">
        <v>3164</v>
      </c>
      <c r="D1057" s="1" t="n">
        <v>185.7</v>
      </c>
      <c r="E1057" s="7" t="n">
        <v>27097000</v>
      </c>
      <c r="F1057" s="7" t="n">
        <v>23890000</v>
      </c>
      <c r="G1057" s="7" t="n">
        <v>28450000</v>
      </c>
      <c r="H1057" s="7" t="n">
        <v>36015000</v>
      </c>
      <c r="I1057" s="7" t="n">
        <v>0</v>
      </c>
      <c r="J1057" s="7" t="n">
        <v>3137900</v>
      </c>
      <c r="K1057" s="7" t="n">
        <v>61049000</v>
      </c>
      <c r="L1057" s="7" t="n">
        <v>5709200</v>
      </c>
      <c r="M1057" s="7" t="n">
        <v>1367600</v>
      </c>
      <c r="N1057" s="7" t="n">
        <v>16854000</v>
      </c>
      <c r="O1057" s="7" t="n">
        <v>11887000</v>
      </c>
      <c r="P1057" s="7" t="n">
        <v>1544600</v>
      </c>
      <c r="Q1057" s="7" t="n">
        <v>16661000</v>
      </c>
      <c r="R1057" s="7" t="n">
        <v>46743000</v>
      </c>
      <c r="S1057" s="7" t="n">
        <v>16296000</v>
      </c>
      <c r="T1057" s="1" t="n">
        <v>44439000</v>
      </c>
      <c r="U1057" s="1" t="n">
        <v>29380000</v>
      </c>
      <c r="V1057" s="1" t="n">
        <v>24753000</v>
      </c>
      <c r="W1057" s="1" t="n">
        <v>35335000</v>
      </c>
      <c r="X1057" s="1" t="n">
        <v>0</v>
      </c>
      <c r="Y1057" s="1" t="n">
        <v>3085500</v>
      </c>
      <c r="Z1057" s="1" t="n">
        <v>21651000</v>
      </c>
      <c r="AA1057" s="1" t="n">
        <v>5691500</v>
      </c>
      <c r="AB1057" s="1" t="n">
        <v>0</v>
      </c>
      <c r="AC1057" s="1" t="n">
        <v>7136900</v>
      </c>
      <c r="AD1057" s="1" t="n">
        <v>6363900</v>
      </c>
      <c r="AE1057" s="1" t="n">
        <v>0</v>
      </c>
      <c r="AF1057" s="1" t="n">
        <v>21710000</v>
      </c>
      <c r="AG1057" s="1" t="n">
        <v>33505000</v>
      </c>
      <c r="AH1057" s="1" t="n">
        <v>10988000</v>
      </c>
    </row>
    <row r="1058" customFormat="false" ht="15" hidden="false" customHeight="false" outlineLevel="0" collapsed="false">
      <c r="A1058" s="1" t="s">
        <v>3165</v>
      </c>
      <c r="B1058" s="1" t="s">
        <v>3166</v>
      </c>
      <c r="C1058" s="1" t="s">
        <v>3167</v>
      </c>
      <c r="D1058" s="1" t="n">
        <v>17.201</v>
      </c>
      <c r="E1058" s="7" t="n">
        <v>1941700</v>
      </c>
      <c r="F1058" s="7" t="n">
        <v>1567200</v>
      </c>
      <c r="G1058" s="7" t="n">
        <v>5909100</v>
      </c>
      <c r="H1058" s="7" t="n">
        <v>4785600</v>
      </c>
      <c r="I1058" s="7" t="n">
        <v>4020100</v>
      </c>
      <c r="J1058" s="7" t="n">
        <v>25284000</v>
      </c>
      <c r="K1058" s="7" t="n">
        <v>0</v>
      </c>
      <c r="L1058" s="7" t="n">
        <v>21910000</v>
      </c>
      <c r="M1058" s="7" t="n">
        <v>4172100</v>
      </c>
      <c r="N1058" s="7" t="n">
        <v>0</v>
      </c>
      <c r="O1058" s="7" t="n">
        <v>277090</v>
      </c>
      <c r="P1058" s="7" t="n">
        <v>487990</v>
      </c>
      <c r="Q1058" s="7" t="n">
        <v>2788000</v>
      </c>
      <c r="R1058" s="7" t="n">
        <v>4809200</v>
      </c>
      <c r="S1058" s="7" t="n">
        <v>29296000</v>
      </c>
      <c r="T1058" s="1" t="n">
        <v>0</v>
      </c>
      <c r="U1058" s="1" t="n">
        <v>0</v>
      </c>
      <c r="V1058" s="1" t="n">
        <v>4066400</v>
      </c>
      <c r="W1058" s="1" t="n">
        <v>0</v>
      </c>
      <c r="X1058" s="1" t="n">
        <v>0</v>
      </c>
      <c r="Y1058" s="1" t="n">
        <v>25575000</v>
      </c>
      <c r="Z1058" s="1" t="n">
        <v>0</v>
      </c>
      <c r="AA1058" s="1" t="n">
        <v>11053000</v>
      </c>
      <c r="AB1058" s="1" t="n">
        <v>0</v>
      </c>
      <c r="AC1058" s="1" t="n">
        <v>0</v>
      </c>
      <c r="AD1058" s="1" t="n">
        <v>0</v>
      </c>
      <c r="AE1058" s="1" t="n">
        <v>0</v>
      </c>
      <c r="AF1058" s="1" t="n">
        <v>2481600</v>
      </c>
      <c r="AG1058" s="1" t="n">
        <v>0</v>
      </c>
      <c r="AH1058" s="1" t="n">
        <v>22837000</v>
      </c>
    </row>
    <row r="1059" customFormat="false" ht="15" hidden="false" customHeight="false" outlineLevel="0" collapsed="false">
      <c r="A1059" s="1" t="s">
        <v>3168</v>
      </c>
      <c r="B1059" s="1" t="s">
        <v>3169</v>
      </c>
      <c r="C1059" s="1" t="s">
        <v>3170</v>
      </c>
      <c r="D1059" s="1" t="n">
        <v>132.95</v>
      </c>
      <c r="E1059" s="7" t="n">
        <v>0</v>
      </c>
      <c r="F1059" s="7" t="n">
        <v>2775800</v>
      </c>
      <c r="G1059" s="7" t="n">
        <v>2870600</v>
      </c>
      <c r="H1059" s="7" t="n">
        <v>0</v>
      </c>
      <c r="I1059" s="7" t="n">
        <v>171430</v>
      </c>
      <c r="J1059" s="7" t="n">
        <v>919970</v>
      </c>
      <c r="K1059" s="7" t="n">
        <v>0</v>
      </c>
      <c r="L1059" s="7" t="n">
        <v>16057000</v>
      </c>
      <c r="M1059" s="7" t="n">
        <v>1401800</v>
      </c>
      <c r="N1059" s="7" t="n">
        <v>0</v>
      </c>
      <c r="O1059" s="7" t="n">
        <v>0</v>
      </c>
      <c r="P1059" s="7" t="n">
        <v>1962600</v>
      </c>
      <c r="Q1059" s="7" t="n">
        <v>0</v>
      </c>
      <c r="R1059" s="7" t="n">
        <v>0</v>
      </c>
      <c r="S1059" s="7" t="n">
        <v>279580</v>
      </c>
      <c r="T1059" s="1" t="n">
        <v>0</v>
      </c>
      <c r="U1059" s="1" t="n">
        <v>0</v>
      </c>
      <c r="V1059" s="1" t="n">
        <v>1573900</v>
      </c>
      <c r="W1059" s="1" t="n">
        <v>0</v>
      </c>
      <c r="X1059" s="1" t="n">
        <v>0</v>
      </c>
      <c r="Y1059" s="1" t="n">
        <v>0</v>
      </c>
      <c r="Z1059" s="1" t="n">
        <v>0</v>
      </c>
      <c r="AA1059" s="1" t="n">
        <v>9951600</v>
      </c>
      <c r="AB1059" s="1" t="n">
        <v>0</v>
      </c>
      <c r="AC1059" s="1" t="n">
        <v>0</v>
      </c>
      <c r="AD1059" s="1" t="n">
        <v>0</v>
      </c>
      <c r="AE1059" s="1" t="n">
        <v>0</v>
      </c>
      <c r="AF1059" s="1" t="n">
        <v>0</v>
      </c>
      <c r="AG1059" s="1" t="n">
        <v>0</v>
      </c>
      <c r="AH1059" s="1" t="n">
        <v>0</v>
      </c>
    </row>
    <row r="1060" customFormat="false" ht="15" hidden="false" customHeight="false" outlineLevel="0" collapsed="false">
      <c r="A1060" s="1" t="s">
        <v>3171</v>
      </c>
      <c r="B1060" s="1" t="s">
        <v>3172</v>
      </c>
      <c r="C1060" s="1" t="s">
        <v>3173</v>
      </c>
      <c r="D1060" s="1" t="n">
        <v>21.703</v>
      </c>
      <c r="E1060" s="7" t="n">
        <v>4293900</v>
      </c>
      <c r="F1060" s="7" t="n">
        <v>10396000</v>
      </c>
      <c r="G1060" s="7" t="n">
        <v>5382500</v>
      </c>
      <c r="H1060" s="7" t="n">
        <v>12075000</v>
      </c>
      <c r="I1060" s="7" t="n">
        <v>6908800</v>
      </c>
      <c r="J1060" s="7" t="n">
        <v>28719000</v>
      </c>
      <c r="K1060" s="7" t="n">
        <v>2579800</v>
      </c>
      <c r="L1060" s="7" t="n">
        <v>23327000</v>
      </c>
      <c r="M1060" s="7" t="n">
        <v>6023700</v>
      </c>
      <c r="N1060" s="7" t="n">
        <v>17804000</v>
      </c>
      <c r="O1060" s="7" t="n">
        <v>10799000</v>
      </c>
      <c r="P1060" s="7" t="n">
        <v>0</v>
      </c>
      <c r="Q1060" s="7" t="n">
        <v>28039000</v>
      </c>
      <c r="R1060" s="7" t="n">
        <v>41668000</v>
      </c>
      <c r="S1060" s="7" t="n">
        <v>67570000</v>
      </c>
      <c r="T1060" s="1" t="n">
        <v>8975900</v>
      </c>
      <c r="U1060" s="1" t="n">
        <v>14352000</v>
      </c>
      <c r="V1060" s="1" t="n">
        <v>4903100</v>
      </c>
      <c r="W1060" s="1" t="n">
        <v>14795000</v>
      </c>
      <c r="X1060" s="1" t="n">
        <v>26498000</v>
      </c>
      <c r="Y1060" s="1" t="n">
        <v>31416000</v>
      </c>
      <c r="Z1060" s="1" t="n">
        <v>0</v>
      </c>
      <c r="AA1060" s="1" t="n">
        <v>11284000</v>
      </c>
      <c r="AB1060" s="1" t="n">
        <v>4815100</v>
      </c>
      <c r="AC1060" s="1" t="n">
        <v>10243000</v>
      </c>
      <c r="AD1060" s="1" t="n">
        <v>6013900</v>
      </c>
      <c r="AE1060" s="1" t="n">
        <v>0</v>
      </c>
      <c r="AF1060" s="1" t="n">
        <v>24970000</v>
      </c>
      <c r="AG1060" s="1" t="n">
        <v>12862000</v>
      </c>
      <c r="AH1060" s="1" t="n">
        <v>48461000</v>
      </c>
    </row>
    <row r="1061" customFormat="false" ht="15" hidden="false" customHeight="false" outlineLevel="0" collapsed="false">
      <c r="A1061" s="1" t="s">
        <v>3174</v>
      </c>
      <c r="B1061" s="1" t="s">
        <v>3175</v>
      </c>
      <c r="C1061" s="1" t="s">
        <v>3176</v>
      </c>
      <c r="D1061" s="1" t="n">
        <v>22.977</v>
      </c>
      <c r="E1061" s="7" t="n">
        <v>1245600</v>
      </c>
      <c r="F1061" s="7" t="n">
        <v>2313100</v>
      </c>
      <c r="G1061" s="7" t="n">
        <v>3430000</v>
      </c>
      <c r="H1061" s="7" t="n">
        <v>1911100</v>
      </c>
      <c r="I1061" s="7" t="n">
        <v>1724900</v>
      </c>
      <c r="J1061" s="7" t="n">
        <v>6036600</v>
      </c>
      <c r="K1061" s="7" t="n">
        <v>9184400</v>
      </c>
      <c r="L1061" s="7" t="n">
        <v>12223000</v>
      </c>
      <c r="M1061" s="7" t="n">
        <v>12794000</v>
      </c>
      <c r="N1061" s="7" t="n">
        <v>10598000</v>
      </c>
      <c r="O1061" s="7" t="n">
        <v>10257000</v>
      </c>
      <c r="P1061" s="7" t="n">
        <v>2032100</v>
      </c>
      <c r="Q1061" s="7" t="n">
        <v>9220600</v>
      </c>
      <c r="R1061" s="7" t="n">
        <v>11586000</v>
      </c>
      <c r="S1061" s="7" t="n">
        <v>9495500</v>
      </c>
      <c r="T1061" s="1" t="n">
        <v>0</v>
      </c>
      <c r="U1061" s="1" t="n">
        <v>0</v>
      </c>
      <c r="V1061" s="1" t="n">
        <v>0</v>
      </c>
      <c r="W1061" s="1" t="n">
        <v>0</v>
      </c>
      <c r="X1061" s="1" t="n">
        <v>0</v>
      </c>
      <c r="Y1061" s="1" t="n">
        <v>7215300</v>
      </c>
      <c r="Z1061" s="1" t="n">
        <v>0</v>
      </c>
      <c r="AA1061" s="1" t="n">
        <v>0</v>
      </c>
      <c r="AB1061" s="1" t="n">
        <v>11618000</v>
      </c>
      <c r="AC1061" s="1" t="n">
        <v>0</v>
      </c>
      <c r="AD1061" s="1" t="n">
        <v>0</v>
      </c>
      <c r="AE1061" s="1" t="n">
        <v>0</v>
      </c>
      <c r="AF1061" s="1" t="n">
        <v>11110000</v>
      </c>
      <c r="AG1061" s="1" t="n">
        <v>0</v>
      </c>
      <c r="AH1061" s="1" t="n">
        <v>6168500</v>
      </c>
    </row>
    <row r="1062" customFormat="false" ht="15" hidden="false" customHeight="false" outlineLevel="0" collapsed="false">
      <c r="A1062" s="1" t="s">
        <v>3177</v>
      </c>
      <c r="B1062" s="1" t="s">
        <v>3178</v>
      </c>
      <c r="C1062" s="1" t="s">
        <v>3179</v>
      </c>
      <c r="D1062" s="1" t="n">
        <v>26.47</v>
      </c>
      <c r="E1062" s="7" t="n">
        <v>268800</v>
      </c>
      <c r="F1062" s="7" t="n">
        <v>0</v>
      </c>
      <c r="G1062" s="7" t="n">
        <v>1556900</v>
      </c>
      <c r="H1062" s="7" t="n">
        <v>1325800</v>
      </c>
      <c r="I1062" s="7" t="n">
        <v>0</v>
      </c>
      <c r="J1062" s="7" t="n">
        <v>4344100</v>
      </c>
      <c r="K1062" s="7" t="n">
        <v>15703000</v>
      </c>
      <c r="L1062" s="7" t="n">
        <v>19808000</v>
      </c>
      <c r="M1062" s="7" t="n">
        <v>1253300</v>
      </c>
      <c r="N1062" s="7" t="n">
        <v>34580000</v>
      </c>
      <c r="O1062" s="7" t="n">
        <v>11141000</v>
      </c>
      <c r="P1062" s="7" t="n">
        <v>1323600</v>
      </c>
      <c r="Q1062" s="7" t="n">
        <v>1729000</v>
      </c>
      <c r="R1062" s="7" t="n">
        <v>2667400</v>
      </c>
      <c r="S1062" s="7" t="n">
        <v>10289000</v>
      </c>
      <c r="T1062" s="1" t="n">
        <v>0</v>
      </c>
      <c r="U1062" s="1" t="n">
        <v>0</v>
      </c>
      <c r="V1062" s="1" t="n">
        <v>0</v>
      </c>
      <c r="W1062" s="1" t="n">
        <v>0</v>
      </c>
      <c r="X1062" s="1" t="n">
        <v>0</v>
      </c>
      <c r="Y1062" s="1" t="n">
        <v>4699700</v>
      </c>
      <c r="Z1062" s="1" t="n">
        <v>0</v>
      </c>
      <c r="AA1062" s="1" t="n">
        <v>6289000</v>
      </c>
      <c r="AB1062" s="1" t="n">
        <v>0</v>
      </c>
      <c r="AC1062" s="1" t="n">
        <v>0</v>
      </c>
      <c r="AD1062" s="1" t="n">
        <v>0</v>
      </c>
      <c r="AE1062" s="1" t="n">
        <v>0</v>
      </c>
      <c r="AF1062" s="1" t="n">
        <v>0</v>
      </c>
      <c r="AG1062" s="1" t="n">
        <v>0</v>
      </c>
      <c r="AH1062" s="1" t="n">
        <v>11414000</v>
      </c>
    </row>
    <row r="1063" customFormat="false" ht="15" hidden="false" customHeight="false" outlineLevel="0" collapsed="false">
      <c r="A1063" s="1" t="s">
        <v>3180</v>
      </c>
      <c r="B1063" s="1" t="s">
        <v>3181</v>
      </c>
      <c r="C1063" s="1" t="s">
        <v>3182</v>
      </c>
      <c r="D1063" s="1" t="n">
        <v>43.727</v>
      </c>
      <c r="E1063" s="7" t="n">
        <v>0</v>
      </c>
      <c r="F1063" s="7" t="n">
        <v>0</v>
      </c>
      <c r="G1063" s="7" t="n">
        <v>0</v>
      </c>
      <c r="H1063" s="7" t="n">
        <v>61282000</v>
      </c>
      <c r="I1063" s="7" t="n">
        <v>47713000</v>
      </c>
      <c r="J1063" s="7" t="n">
        <v>49526000</v>
      </c>
      <c r="K1063" s="7" t="n">
        <v>0</v>
      </c>
      <c r="L1063" s="7" t="n">
        <v>0</v>
      </c>
      <c r="M1063" s="7" t="n">
        <v>0</v>
      </c>
      <c r="N1063" s="7" t="n">
        <v>0</v>
      </c>
      <c r="O1063" s="7" t="n">
        <v>0</v>
      </c>
      <c r="P1063" s="7" t="n">
        <v>0</v>
      </c>
      <c r="Q1063" s="7" t="n">
        <v>0</v>
      </c>
      <c r="R1063" s="7" t="n">
        <v>0</v>
      </c>
      <c r="S1063" s="7" t="n">
        <v>0</v>
      </c>
      <c r="T1063" s="1" t="n">
        <v>0</v>
      </c>
      <c r="U1063" s="1" t="n">
        <v>0</v>
      </c>
      <c r="V1063" s="1" t="n">
        <v>0</v>
      </c>
      <c r="W1063" s="1" t="n">
        <v>0</v>
      </c>
      <c r="X1063" s="1" t="n">
        <v>0</v>
      </c>
      <c r="Y1063" s="1" t="n">
        <v>47369000</v>
      </c>
      <c r="Z1063" s="1" t="n">
        <v>0</v>
      </c>
      <c r="AA1063" s="1" t="n">
        <v>0</v>
      </c>
      <c r="AB1063" s="1" t="n">
        <v>0</v>
      </c>
      <c r="AC1063" s="1" t="n">
        <v>0</v>
      </c>
      <c r="AD1063" s="1" t="n">
        <v>0</v>
      </c>
      <c r="AE1063" s="1" t="n">
        <v>0</v>
      </c>
      <c r="AF1063" s="1" t="n">
        <v>0</v>
      </c>
      <c r="AG1063" s="1" t="n">
        <v>0</v>
      </c>
      <c r="AH1063" s="1" t="n">
        <v>0</v>
      </c>
    </row>
    <row r="1064" customFormat="false" ht="15" hidden="false" customHeight="false" outlineLevel="0" collapsed="false">
      <c r="A1064" s="1" t="s">
        <v>3183</v>
      </c>
      <c r="B1064" s="1" t="s">
        <v>3184</v>
      </c>
      <c r="C1064" s="1" t="s">
        <v>3185</v>
      </c>
      <c r="D1064" s="1" t="n">
        <v>49.844</v>
      </c>
      <c r="E1064" s="7" t="n">
        <v>76299000</v>
      </c>
      <c r="F1064" s="7" t="n">
        <v>45712000</v>
      </c>
      <c r="G1064" s="7" t="n">
        <v>220630000</v>
      </c>
      <c r="H1064" s="7" t="n">
        <v>106720000</v>
      </c>
      <c r="I1064" s="7" t="n">
        <v>9523800</v>
      </c>
      <c r="J1064" s="7" t="n">
        <v>50263000</v>
      </c>
      <c r="K1064" s="7" t="n">
        <v>142310000</v>
      </c>
      <c r="L1064" s="7" t="n">
        <v>96368000</v>
      </c>
      <c r="M1064" s="7" t="n">
        <v>17455000</v>
      </c>
      <c r="N1064" s="7" t="n">
        <v>74335000</v>
      </c>
      <c r="O1064" s="7" t="n">
        <v>58360000</v>
      </c>
      <c r="P1064" s="7" t="n">
        <v>16900000</v>
      </c>
      <c r="Q1064" s="7" t="n">
        <v>60014000</v>
      </c>
      <c r="R1064" s="7" t="n">
        <v>219840000</v>
      </c>
      <c r="S1064" s="7" t="n">
        <v>124830000</v>
      </c>
      <c r="T1064" s="1" t="n">
        <v>95795000</v>
      </c>
      <c r="U1064" s="1" t="n">
        <v>46567000</v>
      </c>
      <c r="V1064" s="1" t="n">
        <v>244230000</v>
      </c>
      <c r="W1064" s="1" t="n">
        <v>57125000</v>
      </c>
      <c r="X1064" s="1" t="n">
        <v>19354000</v>
      </c>
      <c r="Y1064" s="1" t="n">
        <v>65914000</v>
      </c>
      <c r="Z1064" s="1" t="n">
        <v>77275000</v>
      </c>
      <c r="AA1064" s="1" t="n">
        <v>39449000</v>
      </c>
      <c r="AB1064" s="1" t="n">
        <v>32119000</v>
      </c>
      <c r="AC1064" s="1" t="n">
        <v>51572000</v>
      </c>
      <c r="AD1064" s="1" t="n">
        <v>43025000</v>
      </c>
      <c r="AE1064" s="1" t="n">
        <v>69033000</v>
      </c>
      <c r="AF1064" s="1" t="n">
        <v>52309000</v>
      </c>
      <c r="AG1064" s="1" t="n">
        <v>132630000</v>
      </c>
      <c r="AH1064" s="1" t="n">
        <v>82017000</v>
      </c>
    </row>
    <row r="1065" customFormat="false" ht="15" hidden="false" customHeight="false" outlineLevel="0" collapsed="false">
      <c r="A1065" s="1" t="s">
        <v>3186</v>
      </c>
      <c r="B1065" s="1" t="s">
        <v>3187</v>
      </c>
      <c r="C1065" s="1" t="s">
        <v>3188</v>
      </c>
      <c r="D1065" s="1" t="n">
        <v>22.367</v>
      </c>
      <c r="E1065" s="7" t="n">
        <v>1419100</v>
      </c>
      <c r="F1065" s="7" t="n">
        <v>1865600</v>
      </c>
      <c r="G1065" s="7" t="n">
        <v>5027600</v>
      </c>
      <c r="H1065" s="7" t="n">
        <v>379520</v>
      </c>
      <c r="I1065" s="7" t="n">
        <v>0</v>
      </c>
      <c r="J1065" s="7" t="n">
        <v>2714500</v>
      </c>
      <c r="K1065" s="7" t="n">
        <v>2536000</v>
      </c>
      <c r="L1065" s="7" t="n">
        <v>0</v>
      </c>
      <c r="M1065" s="7" t="n">
        <v>1269500</v>
      </c>
      <c r="N1065" s="7" t="n">
        <v>4898200</v>
      </c>
      <c r="O1065" s="7" t="n">
        <v>1087700</v>
      </c>
      <c r="P1065" s="7" t="n">
        <v>1305000</v>
      </c>
      <c r="Q1065" s="7" t="n">
        <v>210030</v>
      </c>
      <c r="R1065" s="7" t="n">
        <v>1824900</v>
      </c>
      <c r="S1065" s="7" t="n">
        <v>438810</v>
      </c>
      <c r="T1065" s="1" t="n">
        <v>1821100</v>
      </c>
      <c r="U1065" s="1" t="n">
        <v>0</v>
      </c>
      <c r="V1065" s="1" t="n">
        <v>5623300</v>
      </c>
      <c r="W1065" s="1" t="n">
        <v>0</v>
      </c>
      <c r="X1065" s="1" t="n">
        <v>0</v>
      </c>
      <c r="Y1065" s="1" t="n">
        <v>0</v>
      </c>
      <c r="Z1065" s="1" t="n">
        <v>0</v>
      </c>
      <c r="AA1065" s="1" t="n">
        <v>0</v>
      </c>
      <c r="AB1065" s="1" t="n">
        <v>0</v>
      </c>
      <c r="AC1065" s="1" t="n">
        <v>0</v>
      </c>
      <c r="AD1065" s="1" t="n">
        <v>0</v>
      </c>
      <c r="AE1065" s="1" t="n">
        <v>0</v>
      </c>
      <c r="AF1065" s="1" t="n">
        <v>0</v>
      </c>
      <c r="AG1065" s="1" t="n">
        <v>0</v>
      </c>
      <c r="AH1065" s="1" t="n">
        <v>0</v>
      </c>
    </row>
    <row r="1066" customFormat="false" ht="15" hidden="false" customHeight="false" outlineLevel="0" collapsed="false">
      <c r="A1066" s="1" t="s">
        <v>3189</v>
      </c>
      <c r="B1066" s="1" t="s">
        <v>3190</v>
      </c>
      <c r="C1066" s="1" t="s">
        <v>3191</v>
      </c>
      <c r="D1066" s="1" t="n">
        <v>40.307</v>
      </c>
      <c r="E1066" s="7" t="n">
        <v>2940100</v>
      </c>
      <c r="F1066" s="7" t="n">
        <v>3270100</v>
      </c>
      <c r="G1066" s="7" t="n">
        <v>542660</v>
      </c>
      <c r="H1066" s="7" t="n">
        <v>0</v>
      </c>
      <c r="I1066" s="7" t="n">
        <v>0</v>
      </c>
      <c r="J1066" s="7" t="n">
        <v>0</v>
      </c>
      <c r="K1066" s="7" t="n">
        <v>0</v>
      </c>
      <c r="L1066" s="7" t="n">
        <v>0</v>
      </c>
      <c r="M1066" s="7" t="n">
        <v>0</v>
      </c>
      <c r="N1066" s="7" t="n">
        <v>6581900</v>
      </c>
      <c r="O1066" s="7" t="n">
        <v>20941000</v>
      </c>
      <c r="P1066" s="7" t="n">
        <v>0</v>
      </c>
      <c r="Q1066" s="7" t="n">
        <v>0</v>
      </c>
      <c r="R1066" s="7" t="n">
        <v>780630</v>
      </c>
      <c r="S1066" s="7" t="n">
        <v>0</v>
      </c>
      <c r="T1066" s="1" t="n">
        <v>7611700</v>
      </c>
      <c r="U1066" s="1" t="n">
        <v>6101800</v>
      </c>
      <c r="V1066" s="1" t="n">
        <v>0</v>
      </c>
      <c r="W1066" s="1" t="n">
        <v>0</v>
      </c>
      <c r="X1066" s="1" t="n">
        <v>0</v>
      </c>
      <c r="Y1066" s="1" t="n">
        <v>0</v>
      </c>
      <c r="Z1066" s="1" t="n">
        <v>0</v>
      </c>
      <c r="AA1066" s="1" t="n">
        <v>0</v>
      </c>
      <c r="AB1066" s="1" t="n">
        <v>0</v>
      </c>
      <c r="AC1066" s="1" t="n">
        <v>4353100</v>
      </c>
      <c r="AD1066" s="1" t="n">
        <v>11582000</v>
      </c>
      <c r="AE1066" s="1" t="n">
        <v>0</v>
      </c>
      <c r="AF1066" s="1" t="n">
        <v>0</v>
      </c>
      <c r="AG1066" s="1" t="n">
        <v>0</v>
      </c>
      <c r="AH1066" s="1" t="n">
        <v>0</v>
      </c>
    </row>
    <row r="1067" customFormat="false" ht="15" hidden="false" customHeight="false" outlineLevel="0" collapsed="false">
      <c r="A1067" s="1" t="s">
        <v>3192</v>
      </c>
      <c r="B1067" s="1" t="s">
        <v>3193</v>
      </c>
      <c r="C1067" s="1" t="s">
        <v>3194</v>
      </c>
      <c r="D1067" s="1" t="n">
        <v>41.817</v>
      </c>
      <c r="E1067" s="7" t="n">
        <v>0</v>
      </c>
      <c r="F1067" s="7" t="n">
        <v>336100</v>
      </c>
      <c r="G1067" s="7" t="n">
        <v>9387600</v>
      </c>
      <c r="H1067" s="7" t="n">
        <v>1990000</v>
      </c>
      <c r="I1067" s="7" t="n">
        <v>565670</v>
      </c>
      <c r="J1067" s="7" t="n">
        <v>5313000</v>
      </c>
      <c r="K1067" s="7" t="n">
        <v>0</v>
      </c>
      <c r="L1067" s="7" t="n">
        <v>0</v>
      </c>
      <c r="M1067" s="7" t="n">
        <v>0</v>
      </c>
      <c r="N1067" s="7" t="n">
        <v>1946700</v>
      </c>
      <c r="O1067" s="7" t="n">
        <v>483340</v>
      </c>
      <c r="P1067" s="7" t="n">
        <v>0</v>
      </c>
      <c r="Q1067" s="7" t="n">
        <v>2388400</v>
      </c>
      <c r="R1067" s="7" t="n">
        <v>3621700</v>
      </c>
      <c r="S1067" s="7" t="n">
        <v>14411000</v>
      </c>
      <c r="T1067" s="1" t="n">
        <v>0</v>
      </c>
      <c r="U1067" s="1" t="n">
        <v>0</v>
      </c>
      <c r="V1067" s="1" t="n">
        <v>10388000</v>
      </c>
      <c r="W1067" s="1" t="n">
        <v>0</v>
      </c>
      <c r="X1067" s="1" t="n">
        <v>0</v>
      </c>
      <c r="Y1067" s="1" t="n">
        <v>5767000</v>
      </c>
      <c r="Z1067" s="1" t="n">
        <v>0</v>
      </c>
      <c r="AA1067" s="1" t="n">
        <v>0</v>
      </c>
      <c r="AB1067" s="1" t="n">
        <v>0</v>
      </c>
      <c r="AC1067" s="1" t="n">
        <v>0</v>
      </c>
      <c r="AD1067" s="1" t="n">
        <v>0</v>
      </c>
      <c r="AE1067" s="1" t="n">
        <v>0</v>
      </c>
      <c r="AF1067" s="1" t="n">
        <v>0</v>
      </c>
      <c r="AG1067" s="1" t="n">
        <v>0</v>
      </c>
      <c r="AH1067" s="1" t="n">
        <v>7286900</v>
      </c>
    </row>
    <row r="1068" customFormat="false" ht="15" hidden="false" customHeight="false" outlineLevel="0" collapsed="false">
      <c r="A1068" s="1" t="s">
        <v>3195</v>
      </c>
      <c r="B1068" s="1" t="s">
        <v>3196</v>
      </c>
      <c r="C1068" s="1" t="s">
        <v>3197</v>
      </c>
      <c r="D1068" s="1" t="n">
        <v>312.15</v>
      </c>
      <c r="E1068" s="7" t="n">
        <v>0</v>
      </c>
      <c r="F1068" s="7" t="n">
        <v>0</v>
      </c>
      <c r="G1068" s="7" t="n">
        <v>21105000</v>
      </c>
      <c r="H1068" s="7" t="n">
        <v>0</v>
      </c>
      <c r="I1068" s="7" t="n">
        <v>0</v>
      </c>
      <c r="J1068" s="7" t="n">
        <v>17003000</v>
      </c>
      <c r="K1068" s="7" t="n">
        <v>0</v>
      </c>
      <c r="L1068" s="7" t="n">
        <v>0</v>
      </c>
      <c r="M1068" s="7" t="n">
        <v>117800000</v>
      </c>
      <c r="N1068" s="7" t="n">
        <v>0</v>
      </c>
      <c r="O1068" s="7" t="n">
        <v>0</v>
      </c>
      <c r="P1068" s="7" t="n">
        <v>11053000</v>
      </c>
      <c r="Q1068" s="7" t="n">
        <v>888160</v>
      </c>
      <c r="R1068" s="7" t="n">
        <v>3746500</v>
      </c>
      <c r="S1068" s="7" t="n">
        <v>30372000</v>
      </c>
      <c r="T1068" s="1" t="n">
        <v>0</v>
      </c>
      <c r="U1068" s="1" t="n">
        <v>0</v>
      </c>
      <c r="V1068" s="1" t="n">
        <v>8124100</v>
      </c>
      <c r="W1068" s="1" t="n">
        <v>0</v>
      </c>
      <c r="X1068" s="1" t="n">
        <v>0</v>
      </c>
      <c r="Y1068" s="1" t="n">
        <v>7004100</v>
      </c>
      <c r="Z1068" s="1" t="n">
        <v>0</v>
      </c>
      <c r="AA1068" s="1" t="n">
        <v>0</v>
      </c>
      <c r="AB1068" s="1" t="n">
        <v>191460000</v>
      </c>
      <c r="AC1068" s="1" t="n">
        <v>0</v>
      </c>
      <c r="AD1068" s="1" t="n">
        <v>0</v>
      </c>
      <c r="AE1068" s="1" t="n">
        <v>9777500</v>
      </c>
      <c r="AF1068" s="1" t="n">
        <v>770070</v>
      </c>
      <c r="AG1068" s="1" t="n">
        <v>1570400</v>
      </c>
      <c r="AH1068" s="1" t="n">
        <v>6507300</v>
      </c>
    </row>
    <row r="1069" customFormat="false" ht="15" hidden="false" customHeight="false" outlineLevel="0" collapsed="false">
      <c r="A1069" s="1" t="s">
        <v>3198</v>
      </c>
      <c r="B1069" s="1" t="s">
        <v>3199</v>
      </c>
      <c r="C1069" s="1" t="s">
        <v>3200</v>
      </c>
      <c r="D1069" s="1" t="n">
        <v>15.521</v>
      </c>
      <c r="E1069" s="7" t="n">
        <v>592290</v>
      </c>
      <c r="F1069" s="7" t="n">
        <v>0</v>
      </c>
      <c r="G1069" s="7" t="n">
        <v>3141200</v>
      </c>
      <c r="H1069" s="7" t="n">
        <v>0</v>
      </c>
      <c r="I1069" s="7" t="n">
        <v>288140</v>
      </c>
      <c r="J1069" s="7" t="n">
        <v>24221000</v>
      </c>
      <c r="K1069" s="7" t="n">
        <v>0</v>
      </c>
      <c r="L1069" s="7" t="n">
        <v>0</v>
      </c>
      <c r="M1069" s="7" t="n">
        <v>3230900</v>
      </c>
      <c r="N1069" s="7" t="n">
        <v>0</v>
      </c>
      <c r="O1069" s="7" t="n">
        <v>0</v>
      </c>
      <c r="P1069" s="7" t="n">
        <v>262580</v>
      </c>
      <c r="Q1069" s="7" t="n">
        <v>0</v>
      </c>
      <c r="R1069" s="7" t="n">
        <v>0</v>
      </c>
      <c r="S1069" s="7" t="n">
        <v>1307200</v>
      </c>
      <c r="T1069" s="1" t="n">
        <v>0</v>
      </c>
      <c r="U1069" s="1" t="n">
        <v>0</v>
      </c>
      <c r="V1069" s="1" t="n">
        <v>0</v>
      </c>
      <c r="W1069" s="1" t="n">
        <v>0</v>
      </c>
      <c r="X1069" s="1" t="n">
        <v>0</v>
      </c>
      <c r="Y1069" s="1" t="n">
        <v>24590000</v>
      </c>
      <c r="Z1069" s="1" t="n">
        <v>0</v>
      </c>
      <c r="AA1069" s="1" t="n">
        <v>0</v>
      </c>
      <c r="AB1069" s="1" t="n">
        <v>1915300</v>
      </c>
      <c r="AC1069" s="1" t="n">
        <v>0</v>
      </c>
      <c r="AD1069" s="1" t="n">
        <v>0</v>
      </c>
      <c r="AE1069" s="1" t="n">
        <v>0</v>
      </c>
      <c r="AF1069" s="1" t="n">
        <v>0</v>
      </c>
      <c r="AG1069" s="1" t="n">
        <v>0</v>
      </c>
      <c r="AH1069" s="1" t="n">
        <v>0</v>
      </c>
    </row>
    <row r="1070" customFormat="false" ht="15" hidden="false" customHeight="false" outlineLevel="0" collapsed="false">
      <c r="A1070" s="1" t="s">
        <v>3201</v>
      </c>
      <c r="B1070" s="1" t="s">
        <v>3202</v>
      </c>
      <c r="C1070" s="1" t="s">
        <v>3203</v>
      </c>
      <c r="D1070" s="1" t="n">
        <v>42.072</v>
      </c>
      <c r="E1070" s="7" t="n">
        <v>886780</v>
      </c>
      <c r="F1070" s="7" t="n">
        <v>334730</v>
      </c>
      <c r="G1070" s="7" t="n">
        <v>620350</v>
      </c>
      <c r="H1070" s="7" t="n">
        <v>634660</v>
      </c>
      <c r="I1070" s="7" t="n">
        <v>1807600</v>
      </c>
      <c r="J1070" s="7" t="n">
        <v>8329600</v>
      </c>
      <c r="K1070" s="7" t="n">
        <v>0</v>
      </c>
      <c r="L1070" s="7" t="n">
        <v>2230600</v>
      </c>
      <c r="M1070" s="7" t="n">
        <v>1655500</v>
      </c>
      <c r="N1070" s="7" t="n">
        <v>0</v>
      </c>
      <c r="O1070" s="7" t="n">
        <v>0</v>
      </c>
      <c r="P1070" s="7" t="n">
        <v>0</v>
      </c>
      <c r="Q1070" s="7" t="n">
        <v>0</v>
      </c>
      <c r="R1070" s="7" t="n">
        <v>0</v>
      </c>
      <c r="S1070" s="7" t="n">
        <v>0</v>
      </c>
      <c r="T1070" s="1" t="n">
        <v>558760</v>
      </c>
      <c r="U1070" s="1" t="n">
        <v>0</v>
      </c>
      <c r="V1070" s="1" t="n">
        <v>0</v>
      </c>
      <c r="W1070" s="1" t="n">
        <v>0</v>
      </c>
      <c r="X1070" s="1" t="n">
        <v>0</v>
      </c>
      <c r="Y1070" s="1" t="n">
        <v>9123200</v>
      </c>
      <c r="Z1070" s="1" t="n">
        <v>0</v>
      </c>
      <c r="AA1070" s="1" t="n">
        <v>0</v>
      </c>
      <c r="AB1070" s="1" t="n">
        <v>0</v>
      </c>
      <c r="AC1070" s="1" t="n">
        <v>0</v>
      </c>
      <c r="AD1070" s="1" t="n">
        <v>0</v>
      </c>
      <c r="AE1070" s="1" t="n">
        <v>0</v>
      </c>
      <c r="AF1070" s="1" t="n">
        <v>0</v>
      </c>
      <c r="AG1070" s="1" t="n">
        <v>0</v>
      </c>
      <c r="AH1070" s="1" t="n">
        <v>0</v>
      </c>
    </row>
    <row r="1071" customFormat="false" ht="15" hidden="false" customHeight="false" outlineLevel="0" collapsed="false">
      <c r="A1071" s="1" t="s">
        <v>3204</v>
      </c>
      <c r="B1071" s="1" t="s">
        <v>3205</v>
      </c>
      <c r="C1071" s="1" t="s">
        <v>3206</v>
      </c>
      <c r="D1071" s="1" t="n">
        <v>63.277</v>
      </c>
      <c r="E1071" s="7" t="n">
        <v>1753800</v>
      </c>
      <c r="F1071" s="7" t="n">
        <v>440540</v>
      </c>
      <c r="G1071" s="7" t="n">
        <v>2902400</v>
      </c>
      <c r="H1071" s="7" t="n">
        <v>3973400</v>
      </c>
      <c r="I1071" s="7" t="n">
        <v>3862300</v>
      </c>
      <c r="J1071" s="7" t="n">
        <v>0</v>
      </c>
      <c r="K1071" s="7" t="n">
        <v>0</v>
      </c>
      <c r="L1071" s="7" t="n">
        <v>761290</v>
      </c>
      <c r="M1071" s="7" t="n">
        <v>0</v>
      </c>
      <c r="N1071" s="7" t="n">
        <v>0</v>
      </c>
      <c r="O1071" s="7" t="n">
        <v>0</v>
      </c>
      <c r="P1071" s="7" t="n">
        <v>579360</v>
      </c>
      <c r="Q1071" s="7" t="n">
        <v>0</v>
      </c>
      <c r="R1071" s="7" t="n">
        <v>760030</v>
      </c>
      <c r="S1071" s="7" t="n">
        <v>7251200</v>
      </c>
      <c r="T1071" s="1" t="n">
        <v>0</v>
      </c>
      <c r="U1071" s="1" t="n">
        <v>0</v>
      </c>
      <c r="V1071" s="1" t="n">
        <v>2965900</v>
      </c>
      <c r="W1071" s="1" t="n">
        <v>0</v>
      </c>
      <c r="X1071" s="1" t="n">
        <v>0</v>
      </c>
      <c r="Y1071" s="1" t="n">
        <v>0</v>
      </c>
      <c r="Z1071" s="1" t="n">
        <v>0</v>
      </c>
      <c r="AA1071" s="1" t="n">
        <v>0</v>
      </c>
      <c r="AB1071" s="1" t="n">
        <v>0</v>
      </c>
      <c r="AC1071" s="1" t="n">
        <v>0</v>
      </c>
      <c r="AD1071" s="1" t="n">
        <v>0</v>
      </c>
      <c r="AE1071" s="1" t="n">
        <v>0</v>
      </c>
      <c r="AF1071" s="1" t="n">
        <v>0</v>
      </c>
      <c r="AG1071" s="1" t="n">
        <v>0</v>
      </c>
      <c r="AH1071" s="1" t="n">
        <v>0</v>
      </c>
    </row>
    <row r="1072" customFormat="false" ht="15" hidden="false" customHeight="false" outlineLevel="0" collapsed="false">
      <c r="A1072" s="1" t="s">
        <v>3207</v>
      </c>
      <c r="B1072" s="1" t="s">
        <v>3208</v>
      </c>
      <c r="C1072" s="1" t="s">
        <v>3209</v>
      </c>
      <c r="D1072" s="1" t="n">
        <v>66.217</v>
      </c>
      <c r="E1072" s="7" t="n">
        <v>16924000</v>
      </c>
      <c r="F1072" s="7" t="n">
        <v>21491000</v>
      </c>
      <c r="G1072" s="7" t="n">
        <v>34831000</v>
      </c>
      <c r="H1072" s="7" t="n">
        <v>46311000</v>
      </c>
      <c r="I1072" s="7" t="n">
        <v>49060000</v>
      </c>
      <c r="J1072" s="7" t="n">
        <v>110280000</v>
      </c>
      <c r="K1072" s="7" t="n">
        <v>36112000</v>
      </c>
      <c r="L1072" s="7" t="n">
        <v>123010000</v>
      </c>
      <c r="M1072" s="7" t="n">
        <v>45192000</v>
      </c>
      <c r="N1072" s="7" t="n">
        <v>31135000</v>
      </c>
      <c r="O1072" s="7" t="n">
        <v>38679000</v>
      </c>
      <c r="P1072" s="7" t="n">
        <v>2260200</v>
      </c>
      <c r="Q1072" s="7" t="n">
        <v>60290000</v>
      </c>
      <c r="R1072" s="7" t="n">
        <v>47426000</v>
      </c>
      <c r="S1072" s="7" t="n">
        <v>135310000</v>
      </c>
      <c r="T1072" s="1" t="n">
        <v>26500000</v>
      </c>
      <c r="U1072" s="1" t="n">
        <v>20858000</v>
      </c>
      <c r="V1072" s="1" t="n">
        <v>26474000</v>
      </c>
      <c r="W1072" s="1" t="n">
        <v>46826000</v>
      </c>
      <c r="X1072" s="1" t="n">
        <v>79767000</v>
      </c>
      <c r="Y1072" s="1" t="n">
        <v>124410000</v>
      </c>
      <c r="Z1072" s="1" t="n">
        <v>21496000</v>
      </c>
      <c r="AA1072" s="1" t="n">
        <v>55773000</v>
      </c>
      <c r="AB1072" s="1" t="n">
        <v>59930000</v>
      </c>
      <c r="AC1072" s="1" t="n">
        <v>20614000</v>
      </c>
      <c r="AD1072" s="1" t="n">
        <v>32014000</v>
      </c>
      <c r="AE1072" s="1" t="n">
        <v>7185800</v>
      </c>
      <c r="AF1072" s="1" t="n">
        <v>60298000</v>
      </c>
      <c r="AG1072" s="1" t="n">
        <v>20723000</v>
      </c>
      <c r="AH1072" s="1" t="n">
        <v>95341000</v>
      </c>
    </row>
    <row r="1073" customFormat="false" ht="15" hidden="false" customHeight="false" outlineLevel="0" collapsed="false">
      <c r="A1073" s="1" t="s">
        <v>3210</v>
      </c>
      <c r="B1073" s="1" t="s">
        <v>3211</v>
      </c>
      <c r="C1073" s="1" t="s">
        <v>3212</v>
      </c>
      <c r="D1073" s="1" t="n">
        <v>27.626</v>
      </c>
      <c r="E1073" s="7" t="n">
        <v>0</v>
      </c>
      <c r="F1073" s="7" t="n">
        <v>276800</v>
      </c>
      <c r="G1073" s="7" t="n">
        <v>8960900</v>
      </c>
      <c r="H1073" s="7" t="n">
        <v>0</v>
      </c>
      <c r="I1073" s="7" t="n">
        <v>169870</v>
      </c>
      <c r="J1073" s="7" t="n">
        <v>5272900</v>
      </c>
      <c r="K1073" s="7" t="n">
        <v>0</v>
      </c>
      <c r="L1073" s="7" t="n">
        <v>4563800</v>
      </c>
      <c r="M1073" s="7" t="n">
        <v>3048200</v>
      </c>
      <c r="N1073" s="7" t="n">
        <v>0</v>
      </c>
      <c r="O1073" s="7" t="n">
        <v>0</v>
      </c>
      <c r="P1073" s="7" t="n">
        <v>3247300</v>
      </c>
      <c r="Q1073" s="7" t="n">
        <v>622130</v>
      </c>
      <c r="R1073" s="7" t="n">
        <v>388160</v>
      </c>
      <c r="S1073" s="7" t="n">
        <v>655660</v>
      </c>
      <c r="T1073" s="1" t="n">
        <v>0</v>
      </c>
      <c r="U1073" s="1" t="n">
        <v>0</v>
      </c>
      <c r="V1073" s="1" t="n">
        <v>8622800</v>
      </c>
      <c r="W1073" s="1" t="n">
        <v>0</v>
      </c>
      <c r="X1073" s="1" t="n">
        <v>0</v>
      </c>
      <c r="Y1073" s="1" t="n">
        <v>0</v>
      </c>
      <c r="Z1073" s="1" t="n">
        <v>0</v>
      </c>
      <c r="AA1073" s="1" t="n">
        <v>0</v>
      </c>
      <c r="AB1073" s="1" t="n">
        <v>0</v>
      </c>
      <c r="AC1073" s="1" t="n">
        <v>0</v>
      </c>
      <c r="AD1073" s="1" t="n">
        <v>0</v>
      </c>
      <c r="AE1073" s="1" t="n">
        <v>0</v>
      </c>
      <c r="AF1073" s="1" t="n">
        <v>0</v>
      </c>
      <c r="AG1073" s="1" t="n">
        <v>0</v>
      </c>
      <c r="AH1073" s="1" t="n">
        <v>0</v>
      </c>
    </row>
    <row r="1074" customFormat="false" ht="15" hidden="false" customHeight="false" outlineLevel="0" collapsed="false">
      <c r="A1074" s="1" t="s">
        <v>3213</v>
      </c>
      <c r="B1074" s="1" t="s">
        <v>3214</v>
      </c>
      <c r="C1074" s="1" t="s">
        <v>3215</v>
      </c>
      <c r="D1074" s="1" t="n">
        <v>275.48</v>
      </c>
      <c r="E1074" s="7" t="n">
        <v>85601</v>
      </c>
      <c r="F1074" s="7" t="n">
        <v>474860</v>
      </c>
      <c r="G1074" s="7" t="n">
        <v>0</v>
      </c>
      <c r="H1074" s="7" t="n">
        <v>3000000</v>
      </c>
      <c r="I1074" s="7" t="n">
        <v>1871100</v>
      </c>
      <c r="J1074" s="7" t="n">
        <v>0</v>
      </c>
      <c r="K1074" s="7" t="n">
        <v>1118600</v>
      </c>
      <c r="L1074" s="7" t="n">
        <v>19089000</v>
      </c>
      <c r="M1074" s="7" t="n">
        <v>0</v>
      </c>
      <c r="N1074" s="7" t="n">
        <v>438580</v>
      </c>
      <c r="O1074" s="7" t="n">
        <v>0</v>
      </c>
      <c r="P1074" s="7" t="n">
        <v>218060</v>
      </c>
      <c r="Q1074" s="7" t="n">
        <v>795480</v>
      </c>
      <c r="R1074" s="7" t="n">
        <v>492850</v>
      </c>
      <c r="S1074" s="7" t="n">
        <v>3152800</v>
      </c>
      <c r="T1074" s="1" t="n">
        <v>0</v>
      </c>
      <c r="U1074" s="1" t="n">
        <v>0</v>
      </c>
      <c r="V1074" s="1" t="n">
        <v>0</v>
      </c>
      <c r="W1074" s="1" t="n">
        <v>1305400</v>
      </c>
      <c r="X1074" s="1" t="n">
        <v>1962300</v>
      </c>
      <c r="Y1074" s="1" t="n">
        <v>0</v>
      </c>
      <c r="Z1074" s="1" t="n">
        <v>0</v>
      </c>
      <c r="AA1074" s="1" t="n">
        <v>14130000</v>
      </c>
      <c r="AB1074" s="1" t="n">
        <v>0</v>
      </c>
      <c r="AC1074" s="1" t="n">
        <v>0</v>
      </c>
      <c r="AD1074" s="1" t="n">
        <v>0</v>
      </c>
      <c r="AE1074" s="1" t="n">
        <v>0</v>
      </c>
      <c r="AF1074" s="1" t="n">
        <v>0</v>
      </c>
      <c r="AG1074" s="1" t="n">
        <v>0</v>
      </c>
      <c r="AH1074" s="1" t="n">
        <v>1080500</v>
      </c>
    </row>
    <row r="1075" customFormat="false" ht="15" hidden="false" customHeight="false" outlineLevel="0" collapsed="false">
      <c r="A1075" s="1" t="s">
        <v>3216</v>
      </c>
      <c r="B1075" s="1" t="s">
        <v>3217</v>
      </c>
      <c r="C1075" s="1" t="s">
        <v>3218</v>
      </c>
      <c r="D1075" s="1" t="n">
        <v>39.594</v>
      </c>
      <c r="E1075" s="7" t="n">
        <v>60790000</v>
      </c>
      <c r="F1075" s="7" t="n">
        <v>106210000</v>
      </c>
      <c r="G1075" s="7" t="n">
        <v>102690000</v>
      </c>
      <c r="H1075" s="7" t="n">
        <v>30276000</v>
      </c>
      <c r="I1075" s="7" t="n">
        <v>12061000</v>
      </c>
      <c r="J1075" s="7" t="n">
        <v>174100000</v>
      </c>
      <c r="K1075" s="7" t="n">
        <v>18864000</v>
      </c>
      <c r="L1075" s="7" t="n">
        <v>29025000</v>
      </c>
      <c r="M1075" s="7" t="n">
        <v>84083000</v>
      </c>
      <c r="N1075" s="7" t="n">
        <v>53671000</v>
      </c>
      <c r="O1075" s="7" t="n">
        <v>95088000</v>
      </c>
      <c r="P1075" s="7" t="n">
        <v>2120900</v>
      </c>
      <c r="Q1075" s="7" t="n">
        <v>170790000</v>
      </c>
      <c r="R1075" s="7" t="n">
        <v>432020000</v>
      </c>
      <c r="S1075" s="7" t="n">
        <v>445040000</v>
      </c>
      <c r="T1075" s="1" t="n">
        <v>102240000</v>
      </c>
      <c r="U1075" s="1" t="n">
        <v>147410000</v>
      </c>
      <c r="V1075" s="1" t="n">
        <v>91024000</v>
      </c>
      <c r="W1075" s="1" t="n">
        <v>22640000</v>
      </c>
      <c r="X1075" s="1" t="n">
        <v>32694000</v>
      </c>
      <c r="Y1075" s="1" t="n">
        <v>235730000</v>
      </c>
      <c r="Z1075" s="1" t="n">
        <v>15088000</v>
      </c>
      <c r="AA1075" s="1" t="n">
        <v>16865000</v>
      </c>
      <c r="AB1075" s="1" t="n">
        <v>87285000</v>
      </c>
      <c r="AC1075" s="1" t="n">
        <v>41874000</v>
      </c>
      <c r="AD1075" s="1" t="n">
        <v>49276000</v>
      </c>
      <c r="AE1075" s="1" t="n">
        <v>5755400</v>
      </c>
      <c r="AF1075" s="1" t="n">
        <v>192080000</v>
      </c>
      <c r="AG1075" s="1" t="n">
        <v>176640000</v>
      </c>
      <c r="AH1075" s="1" t="n">
        <v>303600000</v>
      </c>
    </row>
    <row r="1076" customFormat="false" ht="15" hidden="false" customHeight="false" outlineLevel="0" collapsed="false">
      <c r="A1076" s="1" t="s">
        <v>3219</v>
      </c>
      <c r="B1076" s="1" t="s">
        <v>3220</v>
      </c>
      <c r="C1076" s="1" t="s">
        <v>3221</v>
      </c>
      <c r="D1076" s="1" t="n">
        <v>177.19</v>
      </c>
      <c r="E1076" s="7" t="n">
        <v>780380</v>
      </c>
      <c r="F1076" s="7" t="n">
        <v>412410</v>
      </c>
      <c r="G1076" s="7" t="n">
        <v>0</v>
      </c>
      <c r="H1076" s="7" t="n">
        <v>0</v>
      </c>
      <c r="I1076" s="7" t="n">
        <v>0</v>
      </c>
      <c r="J1076" s="7" t="n">
        <v>405530</v>
      </c>
      <c r="K1076" s="7" t="n">
        <v>18130000</v>
      </c>
      <c r="L1076" s="7" t="n">
        <v>575310</v>
      </c>
      <c r="M1076" s="7" t="n">
        <v>0</v>
      </c>
      <c r="N1076" s="7" t="n">
        <v>559420</v>
      </c>
      <c r="O1076" s="7" t="n">
        <v>0</v>
      </c>
      <c r="P1076" s="7" t="n">
        <v>0</v>
      </c>
      <c r="Q1076" s="7" t="n">
        <v>0</v>
      </c>
      <c r="R1076" s="7" t="n">
        <v>0</v>
      </c>
      <c r="S1076" s="7" t="n">
        <v>5323700</v>
      </c>
      <c r="T1076" s="1" t="n">
        <v>0</v>
      </c>
      <c r="U1076" s="1" t="n">
        <v>0</v>
      </c>
      <c r="V1076" s="1" t="n">
        <v>0</v>
      </c>
      <c r="W1076" s="1" t="n">
        <v>0</v>
      </c>
      <c r="X1076" s="1" t="n">
        <v>0</v>
      </c>
      <c r="Y1076" s="1" t="n">
        <v>0</v>
      </c>
      <c r="Z1076" s="1" t="n">
        <v>9219600</v>
      </c>
      <c r="AA1076" s="1" t="n">
        <v>0</v>
      </c>
      <c r="AB1076" s="1" t="n">
        <v>0</v>
      </c>
      <c r="AC1076" s="1" t="n">
        <v>0</v>
      </c>
      <c r="AD1076" s="1" t="n">
        <v>0</v>
      </c>
      <c r="AE1076" s="1" t="n">
        <v>0</v>
      </c>
      <c r="AF1076" s="1" t="n">
        <v>0</v>
      </c>
      <c r="AG1076" s="1" t="n">
        <v>0</v>
      </c>
      <c r="AH1076" s="1" t="n">
        <v>0</v>
      </c>
    </row>
    <row r="1077" customFormat="false" ht="15" hidden="false" customHeight="false" outlineLevel="0" collapsed="false">
      <c r="A1077" s="1" t="s">
        <v>3222</v>
      </c>
      <c r="B1077" s="1" t="s">
        <v>3223</v>
      </c>
      <c r="C1077" s="1" t="s">
        <v>3224</v>
      </c>
      <c r="D1077" s="1" t="n">
        <v>36.034</v>
      </c>
      <c r="E1077" s="7" t="n">
        <v>1882800</v>
      </c>
      <c r="F1077" s="7" t="n">
        <v>0</v>
      </c>
      <c r="G1077" s="7" t="n">
        <v>6104600</v>
      </c>
      <c r="H1077" s="7" t="n">
        <v>0</v>
      </c>
      <c r="I1077" s="7" t="n">
        <v>1309300</v>
      </c>
      <c r="J1077" s="7" t="n">
        <v>12479000</v>
      </c>
      <c r="K1077" s="7" t="n">
        <v>743590</v>
      </c>
      <c r="L1077" s="7" t="n">
        <v>31435000</v>
      </c>
      <c r="M1077" s="7" t="n">
        <v>1315000</v>
      </c>
      <c r="N1077" s="7" t="n">
        <v>3121800</v>
      </c>
      <c r="O1077" s="7" t="n">
        <v>1681800</v>
      </c>
      <c r="P1077" s="7" t="n">
        <v>0</v>
      </c>
      <c r="Q1077" s="7" t="n">
        <v>1271900</v>
      </c>
      <c r="R1077" s="7" t="n">
        <v>0</v>
      </c>
      <c r="S1077" s="7" t="n">
        <v>4470800</v>
      </c>
      <c r="T1077" s="1" t="n">
        <v>0</v>
      </c>
      <c r="U1077" s="1" t="n">
        <v>0</v>
      </c>
      <c r="V1077" s="1" t="n">
        <v>0</v>
      </c>
      <c r="W1077" s="1" t="n">
        <v>0</v>
      </c>
      <c r="X1077" s="1" t="n">
        <v>0</v>
      </c>
      <c r="Y1077" s="1" t="n">
        <v>9795400</v>
      </c>
      <c r="Z1077" s="1" t="n">
        <v>0</v>
      </c>
      <c r="AA1077" s="1" t="n">
        <v>19751000</v>
      </c>
      <c r="AB1077" s="1" t="n">
        <v>871260</v>
      </c>
      <c r="AC1077" s="1" t="n">
        <v>0</v>
      </c>
      <c r="AD1077" s="1" t="n">
        <v>0</v>
      </c>
      <c r="AE1077" s="1" t="n">
        <v>0</v>
      </c>
      <c r="AF1077" s="1" t="n">
        <v>0</v>
      </c>
      <c r="AG1077" s="1" t="n">
        <v>0</v>
      </c>
      <c r="AH1077" s="1" t="n">
        <v>0</v>
      </c>
    </row>
    <row r="1078" customFormat="false" ht="15" hidden="false" customHeight="false" outlineLevel="0" collapsed="false">
      <c r="A1078" s="1" t="s">
        <v>3225</v>
      </c>
      <c r="B1078" s="1" t="s">
        <v>3226</v>
      </c>
      <c r="C1078" s="1" t="s">
        <v>3227</v>
      </c>
      <c r="D1078" s="1" t="n">
        <v>12.199</v>
      </c>
      <c r="E1078" s="7" t="n">
        <v>1433000</v>
      </c>
      <c r="F1078" s="7" t="n">
        <v>1256800</v>
      </c>
      <c r="G1078" s="7" t="n">
        <v>23932000</v>
      </c>
      <c r="H1078" s="7" t="n">
        <v>406830</v>
      </c>
      <c r="I1078" s="7" t="n">
        <v>2454600</v>
      </c>
      <c r="J1078" s="7" t="n">
        <v>26888000</v>
      </c>
      <c r="K1078" s="7" t="n">
        <v>4068900</v>
      </c>
      <c r="L1078" s="7" t="n">
        <v>12940000</v>
      </c>
      <c r="M1078" s="7" t="n">
        <v>5726600</v>
      </c>
      <c r="N1078" s="7" t="n">
        <v>1454800</v>
      </c>
      <c r="O1078" s="7" t="n">
        <v>2465100</v>
      </c>
      <c r="P1078" s="7" t="n">
        <v>6513300</v>
      </c>
      <c r="Q1078" s="7" t="n">
        <v>0</v>
      </c>
      <c r="R1078" s="7" t="n">
        <v>1957900</v>
      </c>
      <c r="S1078" s="7" t="n">
        <v>2146900</v>
      </c>
      <c r="T1078" s="1" t="n">
        <v>1373100</v>
      </c>
      <c r="U1078" s="1" t="n">
        <v>1088900</v>
      </c>
      <c r="V1078" s="1" t="n">
        <v>36267000</v>
      </c>
      <c r="W1078" s="1" t="n">
        <v>0</v>
      </c>
      <c r="X1078" s="1" t="n">
        <v>2403700</v>
      </c>
      <c r="Y1078" s="1" t="n">
        <v>31963000</v>
      </c>
      <c r="Z1078" s="1" t="n">
        <v>1305300</v>
      </c>
      <c r="AA1078" s="1" t="n">
        <v>3739900</v>
      </c>
      <c r="AB1078" s="1" t="n">
        <v>3587700</v>
      </c>
      <c r="AC1078" s="1" t="n">
        <v>0</v>
      </c>
      <c r="AD1078" s="1" t="n">
        <v>1247600</v>
      </c>
      <c r="AE1078" s="1" t="n">
        <v>6966200</v>
      </c>
      <c r="AF1078" s="1" t="n">
        <v>0</v>
      </c>
      <c r="AG1078" s="1" t="n">
        <v>0</v>
      </c>
      <c r="AH1078" s="1" t="n">
        <v>0</v>
      </c>
    </row>
    <row r="1079" customFormat="false" ht="15" hidden="false" customHeight="false" outlineLevel="0" collapsed="false">
      <c r="A1079" s="1" t="s">
        <v>3228</v>
      </c>
      <c r="B1079" s="1" t="s">
        <v>3229</v>
      </c>
      <c r="C1079" s="1" t="s">
        <v>3230</v>
      </c>
      <c r="D1079" s="1" t="n">
        <v>234.71</v>
      </c>
      <c r="E1079" s="7" t="n">
        <v>11881000</v>
      </c>
      <c r="F1079" s="7" t="n">
        <v>25930000</v>
      </c>
      <c r="G1079" s="7" t="n">
        <v>148810000</v>
      </c>
      <c r="H1079" s="7" t="n">
        <v>44014000</v>
      </c>
      <c r="I1079" s="7" t="n">
        <v>29527000</v>
      </c>
      <c r="J1079" s="7" t="n">
        <v>215030000</v>
      </c>
      <c r="K1079" s="7" t="n">
        <v>70753000</v>
      </c>
      <c r="L1079" s="7" t="n">
        <v>232410000</v>
      </c>
      <c r="M1079" s="7" t="n">
        <v>87187000</v>
      </c>
      <c r="N1079" s="7" t="n">
        <v>178400000</v>
      </c>
      <c r="O1079" s="7" t="n">
        <v>100270000</v>
      </c>
      <c r="P1079" s="7" t="n">
        <v>56586000</v>
      </c>
      <c r="Q1079" s="7" t="n">
        <v>26465000</v>
      </c>
      <c r="R1079" s="7" t="n">
        <v>440390000</v>
      </c>
      <c r="S1079" s="7" t="n">
        <v>137410000</v>
      </c>
      <c r="T1079" s="1" t="n">
        <v>10152000</v>
      </c>
      <c r="U1079" s="1" t="n">
        <v>20333000</v>
      </c>
      <c r="V1079" s="1" t="n">
        <v>226530000</v>
      </c>
      <c r="W1079" s="1" t="n">
        <v>29244000</v>
      </c>
      <c r="X1079" s="1" t="n">
        <v>65574000</v>
      </c>
      <c r="Y1079" s="1" t="n">
        <v>297980000</v>
      </c>
      <c r="Z1079" s="1" t="n">
        <v>63120000</v>
      </c>
      <c r="AA1079" s="1" t="n">
        <v>87014000</v>
      </c>
      <c r="AB1079" s="1" t="n">
        <v>187230000</v>
      </c>
      <c r="AC1079" s="1" t="n">
        <v>40126000</v>
      </c>
      <c r="AD1079" s="1" t="n">
        <v>56483000</v>
      </c>
      <c r="AE1079" s="1" t="n">
        <v>239620000</v>
      </c>
      <c r="AF1079" s="1" t="n">
        <v>31109000</v>
      </c>
      <c r="AG1079" s="1" t="n">
        <v>46272000</v>
      </c>
      <c r="AH1079" s="1" t="n">
        <v>71131000</v>
      </c>
    </row>
    <row r="1080" customFormat="false" ht="15" hidden="false" customHeight="false" outlineLevel="0" collapsed="false">
      <c r="A1080" s="1" t="s">
        <v>3231</v>
      </c>
      <c r="B1080" s="1" t="s">
        <v>3232</v>
      </c>
      <c r="C1080" s="1" t="s">
        <v>3233</v>
      </c>
      <c r="D1080" s="1" t="n">
        <v>61.161</v>
      </c>
      <c r="E1080" s="7" t="n">
        <v>30419000</v>
      </c>
      <c r="F1080" s="7" t="n">
        <v>34225000</v>
      </c>
      <c r="G1080" s="7" t="n">
        <v>100190000</v>
      </c>
      <c r="H1080" s="7" t="n">
        <v>77699000</v>
      </c>
      <c r="I1080" s="7" t="n">
        <v>18048000</v>
      </c>
      <c r="J1080" s="7" t="n">
        <v>13918000</v>
      </c>
      <c r="K1080" s="7" t="n">
        <v>392160000</v>
      </c>
      <c r="L1080" s="7" t="n">
        <v>222480000</v>
      </c>
      <c r="M1080" s="7" t="n">
        <v>7680200</v>
      </c>
      <c r="N1080" s="7" t="n">
        <v>200210000</v>
      </c>
      <c r="O1080" s="7" t="n">
        <v>77943000</v>
      </c>
      <c r="P1080" s="7" t="n">
        <v>7959300</v>
      </c>
      <c r="Q1080" s="7" t="n">
        <v>106850000</v>
      </c>
      <c r="R1080" s="7" t="n">
        <v>120130000</v>
      </c>
      <c r="S1080" s="7" t="n">
        <v>36126000</v>
      </c>
      <c r="T1080" s="1" t="n">
        <v>44085000</v>
      </c>
      <c r="U1080" s="1" t="n">
        <v>34985000</v>
      </c>
      <c r="V1080" s="1" t="n">
        <v>86613000</v>
      </c>
      <c r="W1080" s="1" t="n">
        <v>135070000</v>
      </c>
      <c r="X1080" s="1" t="n">
        <v>68028000</v>
      </c>
      <c r="Y1080" s="1" t="n">
        <v>16224000</v>
      </c>
      <c r="Z1080" s="1" t="n">
        <v>152560000</v>
      </c>
      <c r="AA1080" s="1" t="n">
        <v>94249000</v>
      </c>
      <c r="AB1080" s="1" t="n">
        <v>14135000</v>
      </c>
      <c r="AC1080" s="1" t="n">
        <v>121700000</v>
      </c>
      <c r="AD1080" s="1" t="n">
        <v>73492000</v>
      </c>
      <c r="AE1080" s="1" t="n">
        <v>20004000</v>
      </c>
      <c r="AF1080" s="1" t="n">
        <v>84602000</v>
      </c>
      <c r="AG1080" s="1" t="n">
        <v>80492000</v>
      </c>
      <c r="AH1080" s="1" t="n">
        <v>27028000</v>
      </c>
    </row>
    <row r="1081" customFormat="false" ht="15" hidden="false" customHeight="false" outlineLevel="0" collapsed="false">
      <c r="A1081" s="1" t="s">
        <v>3234</v>
      </c>
      <c r="B1081" s="1" t="s">
        <v>3235</v>
      </c>
      <c r="C1081" s="1" t="s">
        <v>3236</v>
      </c>
      <c r="D1081" s="1" t="n">
        <v>39.595</v>
      </c>
      <c r="E1081" s="7" t="n">
        <v>0</v>
      </c>
      <c r="F1081" s="7" t="n">
        <v>2583500</v>
      </c>
      <c r="G1081" s="7" t="n">
        <v>0</v>
      </c>
      <c r="H1081" s="7" t="n">
        <v>0</v>
      </c>
      <c r="I1081" s="7" t="n">
        <v>0</v>
      </c>
      <c r="J1081" s="7" t="n">
        <v>0</v>
      </c>
      <c r="K1081" s="7" t="n">
        <v>0</v>
      </c>
      <c r="L1081" s="7" t="n">
        <v>0</v>
      </c>
      <c r="M1081" s="7" t="n">
        <v>0</v>
      </c>
      <c r="N1081" s="7" t="n">
        <v>0</v>
      </c>
      <c r="O1081" s="7" t="n">
        <v>0</v>
      </c>
      <c r="P1081" s="7" t="n">
        <v>0</v>
      </c>
      <c r="Q1081" s="7" t="n">
        <v>0</v>
      </c>
      <c r="R1081" s="7" t="n">
        <v>0</v>
      </c>
      <c r="S1081" s="7" t="n">
        <v>0</v>
      </c>
      <c r="T1081" s="1" t="n">
        <v>0</v>
      </c>
      <c r="U1081" s="1" t="n">
        <v>2975300</v>
      </c>
      <c r="V1081" s="1" t="n">
        <v>0</v>
      </c>
      <c r="W1081" s="1" t="n">
        <v>0</v>
      </c>
      <c r="X1081" s="1" t="n">
        <v>0</v>
      </c>
      <c r="Y1081" s="1" t="n">
        <v>0</v>
      </c>
      <c r="Z1081" s="1" t="n">
        <v>0</v>
      </c>
      <c r="AA1081" s="1" t="n">
        <v>0</v>
      </c>
      <c r="AB1081" s="1" t="n">
        <v>0</v>
      </c>
      <c r="AC1081" s="1" t="n">
        <v>0</v>
      </c>
      <c r="AD1081" s="1" t="n">
        <v>0</v>
      </c>
      <c r="AE1081" s="1" t="n">
        <v>0</v>
      </c>
      <c r="AF1081" s="1" t="n">
        <v>0</v>
      </c>
      <c r="AG1081" s="1" t="n">
        <v>0</v>
      </c>
      <c r="AH1081" s="1" t="n">
        <v>0</v>
      </c>
    </row>
    <row r="1082" customFormat="false" ht="15" hidden="false" customHeight="false" outlineLevel="0" collapsed="false">
      <c r="A1082" s="1" t="s">
        <v>3237</v>
      </c>
      <c r="B1082" s="1" t="s">
        <v>3238</v>
      </c>
      <c r="C1082" s="1" t="s">
        <v>3239</v>
      </c>
      <c r="D1082" s="1" t="n">
        <v>24.57</v>
      </c>
      <c r="E1082" s="7" t="n">
        <v>1241300</v>
      </c>
      <c r="F1082" s="7" t="n">
        <v>2905800</v>
      </c>
      <c r="G1082" s="7" t="n">
        <v>0</v>
      </c>
      <c r="H1082" s="7" t="n">
        <v>507150</v>
      </c>
      <c r="I1082" s="7" t="n">
        <v>1118900</v>
      </c>
      <c r="J1082" s="7" t="n">
        <v>5645100</v>
      </c>
      <c r="K1082" s="7" t="n">
        <v>1491300</v>
      </c>
      <c r="L1082" s="7" t="n">
        <v>2343900</v>
      </c>
      <c r="M1082" s="7" t="n">
        <v>0</v>
      </c>
      <c r="N1082" s="7" t="n">
        <v>1406600</v>
      </c>
      <c r="O1082" s="7" t="n">
        <v>1818000</v>
      </c>
      <c r="P1082" s="7" t="n">
        <v>0</v>
      </c>
      <c r="Q1082" s="7" t="n">
        <v>4255800</v>
      </c>
      <c r="R1082" s="7" t="n">
        <v>7427200</v>
      </c>
      <c r="S1082" s="7" t="n">
        <v>16119000</v>
      </c>
      <c r="T1082" s="1" t="n">
        <v>0</v>
      </c>
      <c r="U1082" s="1" t="n">
        <v>3387300</v>
      </c>
      <c r="V1082" s="1" t="n">
        <v>0</v>
      </c>
      <c r="W1082" s="1" t="n">
        <v>0</v>
      </c>
      <c r="X1082" s="1" t="n">
        <v>0</v>
      </c>
      <c r="Y1082" s="1" t="n">
        <v>0</v>
      </c>
      <c r="Z1082" s="1" t="n">
        <v>0</v>
      </c>
      <c r="AA1082" s="1" t="n">
        <v>0</v>
      </c>
      <c r="AB1082" s="1" t="n">
        <v>0</v>
      </c>
      <c r="AC1082" s="1" t="n">
        <v>0</v>
      </c>
      <c r="AD1082" s="1" t="n">
        <v>0</v>
      </c>
      <c r="AE1082" s="1" t="n">
        <v>0</v>
      </c>
      <c r="AF1082" s="1" t="n">
        <v>0</v>
      </c>
      <c r="AG1082" s="1" t="n">
        <v>0</v>
      </c>
      <c r="AH1082" s="1" t="n">
        <v>0</v>
      </c>
    </row>
    <row r="1083" customFormat="false" ht="15" hidden="false" customHeight="false" outlineLevel="0" collapsed="false">
      <c r="A1083" s="1" t="s">
        <v>3240</v>
      </c>
      <c r="B1083" s="1" t="s">
        <v>3241</v>
      </c>
      <c r="C1083" s="1" t="s">
        <v>3242</v>
      </c>
      <c r="D1083" s="1" t="n">
        <v>43.159</v>
      </c>
      <c r="E1083" s="7" t="n">
        <v>271470</v>
      </c>
      <c r="F1083" s="7" t="n">
        <v>651310</v>
      </c>
      <c r="G1083" s="7" t="n">
        <v>4593200</v>
      </c>
      <c r="H1083" s="7" t="n">
        <v>0</v>
      </c>
      <c r="I1083" s="7" t="n">
        <v>1505800</v>
      </c>
      <c r="J1083" s="7" t="n">
        <v>28396000</v>
      </c>
      <c r="K1083" s="7" t="n">
        <v>0</v>
      </c>
      <c r="L1083" s="7" t="n">
        <v>99575000</v>
      </c>
      <c r="M1083" s="7" t="n">
        <v>53402000</v>
      </c>
      <c r="N1083" s="7" t="n">
        <v>61597000</v>
      </c>
      <c r="O1083" s="7" t="n">
        <v>50039000</v>
      </c>
      <c r="P1083" s="7" t="n">
        <v>0</v>
      </c>
      <c r="Q1083" s="7" t="n">
        <v>20272000</v>
      </c>
      <c r="R1083" s="7" t="n">
        <v>12186000</v>
      </c>
      <c r="S1083" s="7" t="n">
        <v>98381000</v>
      </c>
      <c r="T1083" s="1" t="n">
        <v>0</v>
      </c>
      <c r="U1083" s="1" t="n">
        <v>0</v>
      </c>
      <c r="V1083" s="1" t="n">
        <v>0</v>
      </c>
      <c r="W1083" s="1" t="n">
        <v>0</v>
      </c>
      <c r="X1083" s="1" t="n">
        <v>3093200</v>
      </c>
      <c r="Y1083" s="1" t="n">
        <v>43280000</v>
      </c>
      <c r="Z1083" s="1" t="n">
        <v>0</v>
      </c>
      <c r="AA1083" s="1" t="n">
        <v>31919000</v>
      </c>
      <c r="AB1083" s="1" t="n">
        <v>82493000</v>
      </c>
      <c r="AC1083" s="1" t="n">
        <v>23961000</v>
      </c>
      <c r="AD1083" s="1" t="n">
        <v>16707000</v>
      </c>
      <c r="AE1083" s="1" t="n">
        <v>0</v>
      </c>
      <c r="AF1083" s="1" t="n">
        <v>16147000</v>
      </c>
      <c r="AG1083" s="1" t="n">
        <v>3005400</v>
      </c>
      <c r="AH1083" s="1" t="n">
        <v>100220000</v>
      </c>
    </row>
    <row r="1084" customFormat="false" ht="15" hidden="false" customHeight="false" outlineLevel="0" collapsed="false">
      <c r="A1084" s="1" t="s">
        <v>3243</v>
      </c>
      <c r="B1084" s="1" t="s">
        <v>3244</v>
      </c>
      <c r="C1084" s="1" t="s">
        <v>3245</v>
      </c>
      <c r="D1084" s="1" t="n">
        <v>110.42</v>
      </c>
      <c r="E1084" s="7" t="n">
        <v>233430</v>
      </c>
      <c r="F1084" s="7" t="n">
        <v>345500</v>
      </c>
      <c r="G1084" s="7" t="n">
        <v>12096000</v>
      </c>
      <c r="H1084" s="7" t="n">
        <v>896780</v>
      </c>
      <c r="I1084" s="7" t="n">
        <v>871900</v>
      </c>
      <c r="J1084" s="7" t="n">
        <v>3528000</v>
      </c>
      <c r="K1084" s="7" t="n">
        <v>2756800</v>
      </c>
      <c r="L1084" s="7" t="n">
        <v>0</v>
      </c>
      <c r="M1084" s="7" t="n">
        <v>1204200</v>
      </c>
      <c r="N1084" s="7" t="n">
        <v>432640</v>
      </c>
      <c r="O1084" s="7" t="n">
        <v>526930</v>
      </c>
      <c r="P1084" s="7" t="n">
        <v>0</v>
      </c>
      <c r="Q1084" s="7" t="n">
        <v>1343500</v>
      </c>
      <c r="R1084" s="7" t="n">
        <v>2162700</v>
      </c>
      <c r="S1084" s="7" t="n">
        <v>16906000</v>
      </c>
      <c r="T1084" s="1" t="n">
        <v>0</v>
      </c>
      <c r="U1084" s="1" t="n">
        <v>0</v>
      </c>
      <c r="V1084" s="1" t="n">
        <v>6981100</v>
      </c>
      <c r="W1084" s="1" t="n">
        <v>0</v>
      </c>
      <c r="X1084" s="1" t="n">
        <v>0</v>
      </c>
      <c r="Y1084" s="1" t="n">
        <v>3663900</v>
      </c>
      <c r="Z1084" s="1" t="n">
        <v>0</v>
      </c>
      <c r="AA1084" s="1" t="n">
        <v>0</v>
      </c>
      <c r="AB1084" s="1" t="n">
        <v>0</v>
      </c>
      <c r="AC1084" s="1" t="n">
        <v>0</v>
      </c>
      <c r="AD1084" s="1" t="n">
        <v>0</v>
      </c>
      <c r="AE1084" s="1" t="n">
        <v>0</v>
      </c>
      <c r="AF1084" s="1" t="n">
        <v>1256200</v>
      </c>
      <c r="AG1084" s="1" t="n">
        <v>0</v>
      </c>
      <c r="AH1084" s="1" t="n">
        <v>16526000</v>
      </c>
    </row>
    <row r="1085" customFormat="false" ht="15" hidden="false" customHeight="false" outlineLevel="0" collapsed="false">
      <c r="A1085" s="1" t="s">
        <v>3246</v>
      </c>
      <c r="B1085" s="1" t="s">
        <v>3247</v>
      </c>
      <c r="C1085" s="1" t="s">
        <v>3248</v>
      </c>
      <c r="D1085" s="1" t="n">
        <v>32.613</v>
      </c>
      <c r="E1085" s="7" t="n">
        <v>4792900</v>
      </c>
      <c r="F1085" s="7" t="n">
        <v>4954600</v>
      </c>
      <c r="G1085" s="7" t="n">
        <v>3217600</v>
      </c>
      <c r="H1085" s="7" t="n">
        <v>7231300</v>
      </c>
      <c r="I1085" s="7" t="n">
        <v>4508200</v>
      </c>
      <c r="J1085" s="7" t="n">
        <v>24317000</v>
      </c>
      <c r="K1085" s="7" t="n">
        <v>14501000</v>
      </c>
      <c r="L1085" s="7" t="n">
        <v>18576000</v>
      </c>
      <c r="M1085" s="7" t="n">
        <v>13075000</v>
      </c>
      <c r="N1085" s="7" t="n">
        <v>1126700</v>
      </c>
      <c r="O1085" s="7" t="n">
        <v>8864300</v>
      </c>
      <c r="P1085" s="7" t="n">
        <v>0</v>
      </c>
      <c r="Q1085" s="7" t="n">
        <v>27148000</v>
      </c>
      <c r="R1085" s="7" t="n">
        <v>36092000</v>
      </c>
      <c r="S1085" s="7" t="n">
        <v>39904000</v>
      </c>
      <c r="T1085" s="1" t="n">
        <v>6005800</v>
      </c>
      <c r="U1085" s="1" t="n">
        <v>6096400</v>
      </c>
      <c r="V1085" s="1" t="n">
        <v>4896400</v>
      </c>
      <c r="W1085" s="1" t="n">
        <v>5726400</v>
      </c>
      <c r="X1085" s="1" t="n">
        <v>4299900</v>
      </c>
      <c r="Y1085" s="1" t="n">
        <v>31332000</v>
      </c>
      <c r="Z1085" s="1" t="n">
        <v>8343100</v>
      </c>
      <c r="AA1085" s="1" t="n">
        <v>26729000</v>
      </c>
      <c r="AB1085" s="1" t="n">
        <v>7052500</v>
      </c>
      <c r="AC1085" s="1" t="n">
        <v>2397400</v>
      </c>
      <c r="AD1085" s="1" t="n">
        <v>3239800</v>
      </c>
      <c r="AE1085" s="1" t="n">
        <v>0</v>
      </c>
      <c r="AF1085" s="1" t="n">
        <v>10415000</v>
      </c>
      <c r="AG1085" s="1" t="n">
        <v>15364000</v>
      </c>
      <c r="AH1085" s="1" t="n">
        <v>40485000</v>
      </c>
    </row>
    <row r="1086" customFormat="false" ht="15" hidden="false" customHeight="false" outlineLevel="0" collapsed="false">
      <c r="A1086" s="1" t="s">
        <v>3249</v>
      </c>
      <c r="B1086" s="1" t="s">
        <v>3250</v>
      </c>
      <c r="C1086" s="1" t="s">
        <v>3251</v>
      </c>
      <c r="D1086" s="1" t="n">
        <v>40.058</v>
      </c>
      <c r="E1086" s="7" t="n">
        <v>24025000</v>
      </c>
      <c r="F1086" s="7" t="n">
        <v>46746000</v>
      </c>
      <c r="G1086" s="7" t="n">
        <v>10047000</v>
      </c>
      <c r="H1086" s="7" t="n">
        <v>35658000</v>
      </c>
      <c r="I1086" s="7" t="n">
        <v>16348000</v>
      </c>
      <c r="J1086" s="7" t="n">
        <v>38058000</v>
      </c>
      <c r="K1086" s="7" t="n">
        <v>32444000</v>
      </c>
      <c r="L1086" s="7" t="n">
        <v>17949000</v>
      </c>
      <c r="M1086" s="7" t="n">
        <v>0</v>
      </c>
      <c r="N1086" s="7" t="n">
        <v>12077000</v>
      </c>
      <c r="O1086" s="7" t="n">
        <v>34095000</v>
      </c>
      <c r="P1086" s="7" t="n">
        <v>0</v>
      </c>
      <c r="Q1086" s="7" t="n">
        <v>71180000</v>
      </c>
      <c r="R1086" s="7" t="n">
        <v>117010000</v>
      </c>
      <c r="S1086" s="7" t="n">
        <v>31727000</v>
      </c>
      <c r="T1086" s="1" t="n">
        <v>36113000</v>
      </c>
      <c r="U1086" s="1" t="n">
        <v>53947000</v>
      </c>
      <c r="V1086" s="1" t="n">
        <v>5899100</v>
      </c>
      <c r="W1086" s="1" t="n">
        <v>25707000</v>
      </c>
      <c r="X1086" s="1" t="n">
        <v>18197000</v>
      </c>
      <c r="Y1086" s="1" t="n">
        <v>43356000</v>
      </c>
      <c r="Z1086" s="1" t="n">
        <v>27274000</v>
      </c>
      <c r="AA1086" s="1" t="n">
        <v>16545000</v>
      </c>
      <c r="AB1086" s="1" t="n">
        <v>0</v>
      </c>
      <c r="AC1086" s="1" t="n">
        <v>11571000</v>
      </c>
      <c r="AD1086" s="1" t="n">
        <v>12783000</v>
      </c>
      <c r="AE1086" s="1" t="n">
        <v>0</v>
      </c>
      <c r="AF1086" s="1" t="n">
        <v>88447000</v>
      </c>
      <c r="AG1086" s="1" t="n">
        <v>69666000</v>
      </c>
      <c r="AH1086" s="1" t="n">
        <v>20835000</v>
      </c>
    </row>
    <row r="1087" customFormat="false" ht="15" hidden="false" customHeight="false" outlineLevel="0" collapsed="false">
      <c r="A1087" s="1" t="s">
        <v>3252</v>
      </c>
      <c r="B1087" s="1" t="s">
        <v>3253</v>
      </c>
      <c r="C1087" s="1" t="s">
        <v>3254</v>
      </c>
      <c r="D1087" s="1" t="n">
        <v>56.084</v>
      </c>
      <c r="E1087" s="7" t="n">
        <v>367440</v>
      </c>
      <c r="F1087" s="7" t="n">
        <v>0</v>
      </c>
      <c r="G1087" s="7" t="n">
        <v>966200</v>
      </c>
      <c r="H1087" s="7" t="n">
        <v>0</v>
      </c>
      <c r="I1087" s="7" t="n">
        <v>0</v>
      </c>
      <c r="J1087" s="7" t="n">
        <v>3112700</v>
      </c>
      <c r="K1087" s="7" t="n">
        <v>0</v>
      </c>
      <c r="L1087" s="7" t="n">
        <v>5644900</v>
      </c>
      <c r="M1087" s="7" t="n">
        <v>4075900</v>
      </c>
      <c r="N1087" s="7" t="n">
        <v>2291000</v>
      </c>
      <c r="O1087" s="7" t="n">
        <v>845760</v>
      </c>
      <c r="P1087" s="7" t="n">
        <v>0</v>
      </c>
      <c r="Q1087" s="7" t="n">
        <v>1525900</v>
      </c>
      <c r="R1087" s="7" t="n">
        <v>3562900</v>
      </c>
      <c r="S1087" s="7" t="n">
        <v>16098000</v>
      </c>
      <c r="T1087" s="1" t="n">
        <v>0</v>
      </c>
      <c r="U1087" s="1" t="n">
        <v>0</v>
      </c>
      <c r="V1087" s="1" t="n">
        <v>0</v>
      </c>
      <c r="W1087" s="1" t="n">
        <v>0</v>
      </c>
      <c r="X1087" s="1" t="n">
        <v>0</v>
      </c>
      <c r="Y1087" s="1" t="n">
        <v>2215600</v>
      </c>
      <c r="Z1087" s="1" t="n">
        <v>0</v>
      </c>
      <c r="AA1087" s="1" t="n">
        <v>1976500</v>
      </c>
      <c r="AB1087" s="1" t="n">
        <v>2822900</v>
      </c>
      <c r="AC1087" s="1" t="n">
        <v>0</v>
      </c>
      <c r="AD1087" s="1" t="n">
        <v>0</v>
      </c>
      <c r="AE1087" s="1" t="n">
        <v>0</v>
      </c>
      <c r="AF1087" s="1" t="n">
        <v>1530700</v>
      </c>
      <c r="AG1087" s="1" t="n">
        <v>0</v>
      </c>
      <c r="AH1087" s="1" t="n">
        <v>15307000</v>
      </c>
    </row>
    <row r="1088" customFormat="false" ht="15" hidden="false" customHeight="false" outlineLevel="0" collapsed="false">
      <c r="A1088" s="1" t="s">
        <v>3255</v>
      </c>
      <c r="B1088" s="1" t="s">
        <v>3256</v>
      </c>
      <c r="C1088" s="1" t="s">
        <v>3257</v>
      </c>
      <c r="D1088" s="1" t="n">
        <v>152.47</v>
      </c>
      <c r="E1088" s="7" t="n">
        <v>92718000</v>
      </c>
      <c r="F1088" s="7" t="n">
        <v>93542000</v>
      </c>
      <c r="G1088" s="7" t="n">
        <v>12782000</v>
      </c>
      <c r="H1088" s="7" t="n">
        <v>11300000</v>
      </c>
      <c r="I1088" s="7" t="n">
        <v>6157800</v>
      </c>
      <c r="J1088" s="7" t="n">
        <v>56630000</v>
      </c>
      <c r="K1088" s="7" t="n">
        <v>34429000</v>
      </c>
      <c r="L1088" s="7" t="n">
        <v>95286000</v>
      </c>
      <c r="M1088" s="7" t="n">
        <v>21784000</v>
      </c>
      <c r="N1088" s="7" t="n">
        <v>27536000</v>
      </c>
      <c r="O1088" s="7" t="n">
        <v>9481700</v>
      </c>
      <c r="P1088" s="7" t="n">
        <v>7243100</v>
      </c>
      <c r="Q1088" s="7" t="n">
        <v>77392000</v>
      </c>
      <c r="R1088" s="7" t="n">
        <v>44902000</v>
      </c>
      <c r="S1088" s="7" t="n">
        <v>61833000</v>
      </c>
      <c r="T1088" s="1" t="n">
        <v>141490000</v>
      </c>
      <c r="U1088" s="1" t="n">
        <v>112080000</v>
      </c>
      <c r="V1088" s="1" t="n">
        <v>8438300</v>
      </c>
      <c r="W1088" s="1" t="n">
        <v>13536000</v>
      </c>
      <c r="X1088" s="1" t="n">
        <v>15654000</v>
      </c>
      <c r="Y1088" s="1" t="n">
        <v>53416000</v>
      </c>
      <c r="Z1088" s="1" t="n">
        <v>17232000</v>
      </c>
      <c r="AA1088" s="1" t="n">
        <v>24828000</v>
      </c>
      <c r="AB1088" s="1" t="n">
        <v>12132000</v>
      </c>
      <c r="AC1088" s="1" t="n">
        <v>17680000</v>
      </c>
      <c r="AD1088" s="1" t="n">
        <v>9783700</v>
      </c>
      <c r="AE1088" s="1" t="n">
        <v>8693000</v>
      </c>
      <c r="AF1088" s="1" t="n">
        <v>93974000</v>
      </c>
      <c r="AG1088" s="1" t="n">
        <v>28827000</v>
      </c>
      <c r="AH1088" s="1" t="n">
        <v>60469000</v>
      </c>
    </row>
    <row r="1089" customFormat="false" ht="15" hidden="false" customHeight="false" outlineLevel="0" collapsed="false">
      <c r="A1089" s="1" t="s">
        <v>3258</v>
      </c>
      <c r="B1089" s="1" t="s">
        <v>3259</v>
      </c>
      <c r="C1089" s="1" t="s">
        <v>3260</v>
      </c>
      <c r="D1089" s="1" t="n">
        <v>50.317</v>
      </c>
      <c r="E1089" s="7" t="n">
        <v>0</v>
      </c>
      <c r="F1089" s="7" t="n">
        <v>0</v>
      </c>
      <c r="G1089" s="7" t="n">
        <v>601800</v>
      </c>
      <c r="H1089" s="7" t="n">
        <v>0</v>
      </c>
      <c r="I1089" s="7" t="n">
        <v>0</v>
      </c>
      <c r="J1089" s="7" t="n">
        <v>7743100</v>
      </c>
      <c r="K1089" s="7" t="n">
        <v>0</v>
      </c>
      <c r="L1089" s="7" t="n">
        <v>0</v>
      </c>
      <c r="M1089" s="7" t="n">
        <v>462490</v>
      </c>
      <c r="N1089" s="7" t="n">
        <v>5466300</v>
      </c>
      <c r="O1089" s="7" t="n">
        <v>1702100</v>
      </c>
      <c r="P1089" s="7" t="n">
        <v>0</v>
      </c>
      <c r="Q1089" s="7" t="n">
        <v>0</v>
      </c>
      <c r="R1089" s="7" t="n">
        <v>194530</v>
      </c>
      <c r="S1089" s="7" t="n">
        <v>0</v>
      </c>
      <c r="T1089" s="1" t="n">
        <v>0</v>
      </c>
      <c r="U1089" s="1" t="n">
        <v>0</v>
      </c>
      <c r="V1089" s="1" t="n">
        <v>0</v>
      </c>
      <c r="W1089" s="1" t="n">
        <v>0</v>
      </c>
      <c r="X1089" s="1" t="n">
        <v>0</v>
      </c>
      <c r="Y1089" s="1" t="n">
        <v>7888500</v>
      </c>
      <c r="Z1089" s="1" t="n">
        <v>0</v>
      </c>
      <c r="AA1089" s="1" t="n">
        <v>0</v>
      </c>
      <c r="AB1089" s="1" t="n">
        <v>0</v>
      </c>
      <c r="AC1089" s="1" t="n">
        <v>3072600</v>
      </c>
      <c r="AD1089" s="1" t="n">
        <v>0</v>
      </c>
      <c r="AE1089" s="1" t="n">
        <v>0</v>
      </c>
      <c r="AF1089" s="1" t="n">
        <v>0</v>
      </c>
      <c r="AG1089" s="1" t="n">
        <v>0</v>
      </c>
      <c r="AH1089" s="1" t="n">
        <v>0</v>
      </c>
    </row>
    <row r="1090" customFormat="false" ht="15" hidden="false" customHeight="false" outlineLevel="0" collapsed="false">
      <c r="A1090" s="1" t="s">
        <v>3261</v>
      </c>
      <c r="B1090" s="1" t="s">
        <v>3262</v>
      </c>
      <c r="C1090" s="1" t="s">
        <v>3263</v>
      </c>
      <c r="D1090" s="1" t="n">
        <v>8.0061</v>
      </c>
      <c r="E1090" s="7" t="n">
        <v>0</v>
      </c>
      <c r="F1090" s="7" t="n">
        <v>0</v>
      </c>
      <c r="G1090" s="7" t="n">
        <v>714170</v>
      </c>
      <c r="H1090" s="7" t="n">
        <v>546900</v>
      </c>
      <c r="I1090" s="7" t="n">
        <v>340780</v>
      </c>
      <c r="J1090" s="7" t="n">
        <v>2561900</v>
      </c>
      <c r="K1090" s="7" t="n">
        <v>700310</v>
      </c>
      <c r="L1090" s="7" t="n">
        <v>0</v>
      </c>
      <c r="M1090" s="7" t="n">
        <v>0</v>
      </c>
      <c r="N1090" s="7" t="n">
        <v>692910</v>
      </c>
      <c r="O1090" s="7" t="n">
        <v>252230</v>
      </c>
      <c r="P1090" s="7" t="n">
        <v>0</v>
      </c>
      <c r="Q1090" s="7" t="n">
        <v>1061500</v>
      </c>
      <c r="R1090" s="7" t="n">
        <v>2077600</v>
      </c>
      <c r="S1090" s="7" t="n">
        <v>2348200</v>
      </c>
      <c r="T1090" s="1" t="n">
        <v>0</v>
      </c>
      <c r="U1090" s="1" t="n">
        <v>0</v>
      </c>
      <c r="V1090" s="1" t="n">
        <v>0</v>
      </c>
      <c r="W1090" s="1" t="n">
        <v>0</v>
      </c>
      <c r="X1090" s="1" t="n">
        <v>0</v>
      </c>
      <c r="Y1090" s="1" t="n">
        <v>2445000</v>
      </c>
      <c r="Z1090" s="1" t="n">
        <v>0</v>
      </c>
      <c r="AA1090" s="1" t="n">
        <v>0</v>
      </c>
      <c r="AB1090" s="1" t="n">
        <v>0</v>
      </c>
      <c r="AC1090" s="1" t="n">
        <v>0</v>
      </c>
      <c r="AD1090" s="1" t="n">
        <v>0</v>
      </c>
      <c r="AE1090" s="1" t="n">
        <v>0</v>
      </c>
      <c r="AF1090" s="1" t="n">
        <v>0</v>
      </c>
      <c r="AG1090" s="1" t="n">
        <v>0</v>
      </c>
      <c r="AH1090" s="1" t="n">
        <v>0</v>
      </c>
    </row>
    <row r="1091" customFormat="false" ht="15" hidden="false" customHeight="false" outlineLevel="0" collapsed="false">
      <c r="A1091" s="1" t="s">
        <v>3264</v>
      </c>
      <c r="B1091" s="1" t="s">
        <v>3265</v>
      </c>
      <c r="C1091" s="1" t="s">
        <v>3266</v>
      </c>
      <c r="D1091" s="1" t="n">
        <v>40.513</v>
      </c>
      <c r="E1091" s="7" t="n">
        <v>0</v>
      </c>
      <c r="F1091" s="7" t="n">
        <v>201320</v>
      </c>
      <c r="G1091" s="7" t="n">
        <v>2287300</v>
      </c>
      <c r="H1091" s="7" t="n">
        <v>0</v>
      </c>
      <c r="I1091" s="7" t="n">
        <v>121120</v>
      </c>
      <c r="J1091" s="7" t="n">
        <v>7571400</v>
      </c>
      <c r="K1091" s="7" t="n">
        <v>0</v>
      </c>
      <c r="L1091" s="7" t="n">
        <v>7598300</v>
      </c>
      <c r="M1091" s="7" t="n">
        <v>4810300</v>
      </c>
      <c r="N1091" s="7" t="n">
        <v>0</v>
      </c>
      <c r="O1091" s="7" t="n">
        <v>0</v>
      </c>
      <c r="P1091" s="7" t="n">
        <v>3505000</v>
      </c>
      <c r="Q1091" s="7" t="n">
        <v>3954100</v>
      </c>
      <c r="R1091" s="7" t="n">
        <v>4357000</v>
      </c>
      <c r="S1091" s="7" t="n">
        <v>17890000</v>
      </c>
      <c r="T1091" s="1" t="n">
        <v>0</v>
      </c>
      <c r="U1091" s="1" t="n">
        <v>0</v>
      </c>
      <c r="V1091" s="1" t="n">
        <v>0</v>
      </c>
      <c r="W1091" s="1" t="n">
        <v>0</v>
      </c>
      <c r="X1091" s="1" t="n">
        <v>0</v>
      </c>
      <c r="Y1091" s="1" t="n">
        <v>4358800</v>
      </c>
      <c r="Z1091" s="1" t="n">
        <v>0</v>
      </c>
      <c r="AA1091" s="1" t="n">
        <v>0</v>
      </c>
      <c r="AB1091" s="1" t="n">
        <v>4100400</v>
      </c>
      <c r="AC1091" s="1" t="n">
        <v>0</v>
      </c>
      <c r="AD1091" s="1" t="n">
        <v>0</v>
      </c>
      <c r="AE1091" s="1" t="n">
        <v>0</v>
      </c>
      <c r="AF1091" s="1" t="n">
        <v>3161700</v>
      </c>
      <c r="AG1091" s="1" t="n">
        <v>2341000</v>
      </c>
      <c r="AH1091" s="1" t="n">
        <v>17951000</v>
      </c>
    </row>
    <row r="1092" customFormat="false" ht="15" hidden="false" customHeight="false" outlineLevel="0" collapsed="false">
      <c r="A1092" s="1" t="s">
        <v>3267</v>
      </c>
      <c r="B1092" s="1" t="s">
        <v>3268</v>
      </c>
      <c r="C1092" s="1" t="s">
        <v>3269</v>
      </c>
      <c r="D1092" s="1" t="n">
        <v>7.3084</v>
      </c>
      <c r="E1092" s="7" t="n">
        <v>652190</v>
      </c>
      <c r="F1092" s="7" t="n">
        <v>0</v>
      </c>
      <c r="G1092" s="7" t="n">
        <v>0</v>
      </c>
      <c r="H1092" s="7" t="n">
        <v>0</v>
      </c>
      <c r="I1092" s="7" t="n">
        <v>532450</v>
      </c>
      <c r="J1092" s="7" t="n">
        <v>6474600</v>
      </c>
      <c r="K1092" s="7" t="n">
        <v>0</v>
      </c>
      <c r="L1092" s="7" t="n">
        <v>5869200</v>
      </c>
      <c r="M1092" s="7" t="n">
        <v>4969300</v>
      </c>
      <c r="N1092" s="7" t="n">
        <v>0</v>
      </c>
      <c r="O1092" s="7" t="n">
        <v>1139600</v>
      </c>
      <c r="P1092" s="7" t="n">
        <v>7325300</v>
      </c>
      <c r="Q1092" s="7" t="n">
        <v>0</v>
      </c>
      <c r="R1092" s="7" t="n">
        <v>0</v>
      </c>
      <c r="S1092" s="7" t="n">
        <v>496940</v>
      </c>
      <c r="T1092" s="1" t="n">
        <v>0</v>
      </c>
      <c r="U1092" s="1" t="n">
        <v>0</v>
      </c>
      <c r="V1092" s="1" t="n">
        <v>0</v>
      </c>
      <c r="W1092" s="1" t="n">
        <v>0</v>
      </c>
      <c r="X1092" s="1" t="n">
        <v>1407300</v>
      </c>
      <c r="Y1092" s="1" t="n">
        <v>8112800</v>
      </c>
      <c r="Z1092" s="1" t="n">
        <v>0</v>
      </c>
      <c r="AA1092" s="1" t="n">
        <v>0</v>
      </c>
      <c r="AB1092" s="1" t="n">
        <v>3457600</v>
      </c>
      <c r="AC1092" s="1" t="n">
        <v>0</v>
      </c>
      <c r="AD1092" s="1" t="n">
        <v>0</v>
      </c>
      <c r="AE1092" s="1" t="n">
        <v>0</v>
      </c>
      <c r="AF1092" s="1" t="n">
        <v>0</v>
      </c>
      <c r="AG1092" s="1" t="n">
        <v>0</v>
      </c>
      <c r="AH1092" s="1" t="n">
        <v>0</v>
      </c>
    </row>
    <row r="1093" customFormat="false" ht="15" hidden="false" customHeight="false" outlineLevel="0" collapsed="false">
      <c r="A1093" s="1" t="s">
        <v>3270</v>
      </c>
      <c r="B1093" s="1" t="s">
        <v>3271</v>
      </c>
      <c r="C1093" s="1" t="s">
        <v>3272</v>
      </c>
      <c r="D1093" s="1" t="n">
        <v>47.996</v>
      </c>
      <c r="E1093" s="7" t="n">
        <v>1889900</v>
      </c>
      <c r="F1093" s="7" t="n">
        <v>1903200</v>
      </c>
      <c r="G1093" s="7" t="n">
        <v>15114000</v>
      </c>
      <c r="H1093" s="7" t="n">
        <v>5904900</v>
      </c>
      <c r="I1093" s="7" t="n">
        <v>778140</v>
      </c>
      <c r="J1093" s="7" t="n">
        <v>3153700</v>
      </c>
      <c r="K1093" s="7" t="n">
        <v>0</v>
      </c>
      <c r="L1093" s="7" t="n">
        <v>3742900</v>
      </c>
      <c r="M1093" s="7" t="n">
        <v>961710</v>
      </c>
      <c r="N1093" s="7" t="n">
        <v>4511000</v>
      </c>
      <c r="O1093" s="7" t="n">
        <v>1985700</v>
      </c>
      <c r="P1093" s="7" t="n">
        <v>229830</v>
      </c>
      <c r="Q1093" s="7" t="n">
        <v>2647800</v>
      </c>
      <c r="R1093" s="7" t="n">
        <v>3756900</v>
      </c>
      <c r="S1093" s="7" t="n">
        <v>9530200</v>
      </c>
      <c r="T1093" s="1" t="n">
        <v>1060500</v>
      </c>
      <c r="U1093" s="1" t="n">
        <v>1807500</v>
      </c>
      <c r="V1093" s="1" t="n">
        <v>23226000</v>
      </c>
      <c r="W1093" s="1" t="n">
        <v>2307300</v>
      </c>
      <c r="X1093" s="1" t="n">
        <v>0</v>
      </c>
      <c r="Y1093" s="1" t="n">
        <v>0</v>
      </c>
      <c r="Z1093" s="1" t="n">
        <v>0</v>
      </c>
      <c r="AA1093" s="1" t="n">
        <v>0</v>
      </c>
      <c r="AB1093" s="1" t="n">
        <v>0</v>
      </c>
      <c r="AC1093" s="1" t="n">
        <v>559640</v>
      </c>
      <c r="AD1093" s="1" t="n">
        <v>0</v>
      </c>
      <c r="AE1093" s="1" t="n">
        <v>0</v>
      </c>
      <c r="AF1093" s="1" t="n">
        <v>1387600</v>
      </c>
      <c r="AG1093" s="1" t="n">
        <v>1188000</v>
      </c>
      <c r="AH1093" s="1" t="n">
        <v>8378300</v>
      </c>
    </row>
    <row r="1094" customFormat="false" ht="15" hidden="false" customHeight="false" outlineLevel="0" collapsed="false">
      <c r="A1094" s="1" t="s">
        <v>3273</v>
      </c>
      <c r="B1094" s="1" t="s">
        <v>3274</v>
      </c>
      <c r="C1094" s="1" t="s">
        <v>3275</v>
      </c>
      <c r="D1094" s="1" t="n">
        <v>274.46</v>
      </c>
      <c r="E1094" s="7" t="n">
        <v>170450</v>
      </c>
      <c r="F1094" s="7" t="n">
        <v>0</v>
      </c>
      <c r="G1094" s="7" t="n">
        <v>4596500</v>
      </c>
      <c r="H1094" s="7" t="n">
        <v>0</v>
      </c>
      <c r="I1094" s="7" t="n">
        <v>0</v>
      </c>
      <c r="J1094" s="7" t="n">
        <v>0</v>
      </c>
      <c r="K1094" s="7" t="n">
        <v>5082300</v>
      </c>
      <c r="L1094" s="7" t="n">
        <v>84950000</v>
      </c>
      <c r="M1094" s="7" t="n">
        <v>404080000</v>
      </c>
      <c r="N1094" s="7" t="n">
        <v>5019200</v>
      </c>
      <c r="O1094" s="7" t="n">
        <v>0</v>
      </c>
      <c r="P1094" s="7" t="n">
        <v>1206500000</v>
      </c>
      <c r="Q1094" s="7" t="n">
        <v>36028000</v>
      </c>
      <c r="R1094" s="7" t="n">
        <v>5185200</v>
      </c>
      <c r="S1094" s="7" t="n">
        <v>34187000</v>
      </c>
      <c r="T1094" s="1" t="n">
        <v>0</v>
      </c>
      <c r="U1094" s="1" t="n">
        <v>0</v>
      </c>
      <c r="V1094" s="1" t="n">
        <v>0</v>
      </c>
      <c r="W1094" s="1" t="n">
        <v>0</v>
      </c>
      <c r="X1094" s="1" t="n">
        <v>0</v>
      </c>
      <c r="Y1094" s="1" t="n">
        <v>0</v>
      </c>
      <c r="Z1094" s="1" t="n">
        <v>0</v>
      </c>
      <c r="AA1094" s="1" t="n">
        <v>10793000</v>
      </c>
      <c r="AB1094" s="1" t="n">
        <v>230750000</v>
      </c>
      <c r="AC1094" s="1" t="n">
        <v>0</v>
      </c>
      <c r="AD1094" s="1" t="n">
        <v>0</v>
      </c>
      <c r="AE1094" s="1" t="n">
        <v>3142700000</v>
      </c>
      <c r="AF1094" s="1" t="n">
        <v>3609900</v>
      </c>
      <c r="AG1094" s="1" t="n">
        <v>755930</v>
      </c>
      <c r="AH1094" s="1" t="n">
        <v>3664400</v>
      </c>
    </row>
    <row r="1095" customFormat="false" ht="15.75" hidden="false" customHeight="true" outlineLevel="0" collapsed="false">
      <c r="A1095" s="1" t="s">
        <v>3276</v>
      </c>
      <c r="B1095" s="1" t="s">
        <v>3277</v>
      </c>
      <c r="C1095" s="1" t="s">
        <v>3278</v>
      </c>
      <c r="D1095" s="1" t="n">
        <v>82.501</v>
      </c>
      <c r="E1095" s="7" t="n">
        <v>25364000</v>
      </c>
      <c r="F1095" s="7" t="n">
        <v>44274000</v>
      </c>
      <c r="G1095" s="7" t="n">
        <v>59456000</v>
      </c>
      <c r="H1095" s="7" t="n">
        <v>65730000</v>
      </c>
      <c r="I1095" s="7" t="n">
        <v>45597000</v>
      </c>
      <c r="J1095" s="7" t="n">
        <v>52421000</v>
      </c>
      <c r="K1095" s="7" t="n">
        <v>163180000</v>
      </c>
      <c r="L1095" s="7" t="n">
        <v>389040000</v>
      </c>
      <c r="M1095" s="7" t="n">
        <v>23897000</v>
      </c>
      <c r="N1095" s="7" t="n">
        <v>224110000</v>
      </c>
      <c r="O1095" s="7" t="n">
        <v>102270000</v>
      </c>
      <c r="P1095" s="7" t="n">
        <v>928550</v>
      </c>
      <c r="Q1095" s="7" t="n">
        <v>36075000</v>
      </c>
      <c r="R1095" s="7" t="n">
        <v>65046000</v>
      </c>
      <c r="S1095" s="7" t="n">
        <v>90767000</v>
      </c>
      <c r="T1095" s="1" t="n">
        <v>43866000</v>
      </c>
      <c r="U1095" s="1" t="n">
        <v>50337000</v>
      </c>
      <c r="V1095" s="1" t="n">
        <v>74491000</v>
      </c>
      <c r="W1095" s="1" t="n">
        <v>59772000</v>
      </c>
      <c r="X1095" s="1" t="n">
        <v>90262000</v>
      </c>
      <c r="Y1095" s="1" t="n">
        <v>74332000</v>
      </c>
      <c r="Z1095" s="1" t="n">
        <v>73548000</v>
      </c>
      <c r="AA1095" s="1" t="n">
        <v>186250000</v>
      </c>
      <c r="AB1095" s="1" t="n">
        <v>23109000</v>
      </c>
      <c r="AC1095" s="1" t="n">
        <v>100700000</v>
      </c>
      <c r="AD1095" s="1" t="n">
        <v>84562000</v>
      </c>
      <c r="AE1095" s="1" t="n">
        <v>7327800</v>
      </c>
      <c r="AF1095" s="1" t="n">
        <v>51137000</v>
      </c>
      <c r="AG1095" s="1" t="n">
        <v>45165000</v>
      </c>
      <c r="AH1095" s="1" t="n">
        <v>72915000</v>
      </c>
    </row>
    <row r="1096" customFormat="false" ht="15" hidden="false" customHeight="false" outlineLevel="0" collapsed="false">
      <c r="A1096" s="1" t="s">
        <v>3279</v>
      </c>
      <c r="B1096" s="1" t="s">
        <v>3280</v>
      </c>
      <c r="C1096" s="1" t="s">
        <v>3281</v>
      </c>
      <c r="D1096" s="1" t="n">
        <v>85.223</v>
      </c>
      <c r="E1096" s="7" t="n">
        <v>6887900</v>
      </c>
      <c r="F1096" s="7" t="n">
        <v>6692200</v>
      </c>
      <c r="G1096" s="7" t="n">
        <v>1714400</v>
      </c>
      <c r="H1096" s="7" t="n">
        <v>0</v>
      </c>
      <c r="I1096" s="7" t="n">
        <v>0</v>
      </c>
      <c r="J1096" s="7" t="n">
        <v>0</v>
      </c>
      <c r="K1096" s="7" t="n">
        <v>5386300</v>
      </c>
      <c r="L1096" s="7" t="n">
        <v>0</v>
      </c>
      <c r="M1096" s="7" t="n">
        <v>0</v>
      </c>
      <c r="N1096" s="7" t="n">
        <v>0</v>
      </c>
      <c r="O1096" s="7" t="n">
        <v>1327800</v>
      </c>
      <c r="P1096" s="7" t="n">
        <v>0</v>
      </c>
      <c r="Q1096" s="7" t="n">
        <v>4501200</v>
      </c>
      <c r="R1096" s="7" t="n">
        <v>1861500</v>
      </c>
      <c r="S1096" s="7" t="n">
        <v>7784000</v>
      </c>
      <c r="T1096" s="1" t="n">
        <v>11363000</v>
      </c>
      <c r="U1096" s="1" t="n">
        <v>4776900</v>
      </c>
      <c r="V1096" s="1" t="n">
        <v>2042500</v>
      </c>
      <c r="W1096" s="1" t="n">
        <v>0</v>
      </c>
      <c r="X1096" s="1" t="n">
        <v>0</v>
      </c>
      <c r="Y1096" s="1" t="n">
        <v>0</v>
      </c>
      <c r="Z1096" s="1" t="n">
        <v>3494600</v>
      </c>
      <c r="AA1096" s="1" t="n">
        <v>0</v>
      </c>
      <c r="AB1096" s="1" t="n">
        <v>0</v>
      </c>
      <c r="AC1096" s="1" t="n">
        <v>0</v>
      </c>
      <c r="AD1096" s="1" t="n">
        <v>1424700</v>
      </c>
      <c r="AE1096" s="1" t="n">
        <v>0</v>
      </c>
      <c r="AF1096" s="1" t="n">
        <v>4927300</v>
      </c>
      <c r="AG1096" s="1" t="n">
        <v>1429000</v>
      </c>
      <c r="AH1096" s="1" t="n">
        <v>5458300</v>
      </c>
    </row>
    <row r="1097" customFormat="false" ht="15" hidden="false" customHeight="false" outlineLevel="0" collapsed="false">
      <c r="A1097" s="1" t="s">
        <v>3282</v>
      </c>
      <c r="B1097" s="1" t="s">
        <v>3283</v>
      </c>
      <c r="C1097" s="1" t="s">
        <v>3284</v>
      </c>
      <c r="D1097" s="1" t="n">
        <v>65.401</v>
      </c>
      <c r="E1097" s="7" t="n">
        <v>3208100</v>
      </c>
      <c r="F1097" s="7" t="n">
        <v>5556800</v>
      </c>
      <c r="G1097" s="7" t="n">
        <v>2259200</v>
      </c>
      <c r="H1097" s="7" t="n">
        <v>22135000</v>
      </c>
      <c r="I1097" s="7" t="n">
        <v>13104000</v>
      </c>
      <c r="J1097" s="7" t="n">
        <v>12637000</v>
      </c>
      <c r="K1097" s="7" t="n">
        <v>28962000</v>
      </c>
      <c r="L1097" s="7" t="n">
        <v>846580</v>
      </c>
      <c r="M1097" s="7" t="n">
        <v>4312600</v>
      </c>
      <c r="N1097" s="7" t="n">
        <v>11280000</v>
      </c>
      <c r="O1097" s="7" t="n">
        <v>11143000</v>
      </c>
      <c r="P1097" s="7" t="n">
        <v>0</v>
      </c>
      <c r="Q1097" s="7" t="n">
        <v>25714000</v>
      </c>
      <c r="R1097" s="7" t="n">
        <v>52780000</v>
      </c>
      <c r="S1097" s="7" t="n">
        <v>29900000</v>
      </c>
      <c r="T1097" s="1" t="n">
        <v>6506100</v>
      </c>
      <c r="U1097" s="1" t="n">
        <v>3679600</v>
      </c>
      <c r="V1097" s="1" t="n">
        <v>4461800</v>
      </c>
      <c r="W1097" s="1" t="n">
        <v>28358000</v>
      </c>
      <c r="X1097" s="1" t="n">
        <v>35998000</v>
      </c>
      <c r="Y1097" s="1" t="n">
        <v>16590000</v>
      </c>
      <c r="Z1097" s="1" t="n">
        <v>16966000</v>
      </c>
      <c r="AA1097" s="1" t="n">
        <v>0</v>
      </c>
      <c r="AB1097" s="1" t="n">
        <v>3345200</v>
      </c>
      <c r="AC1097" s="1" t="n">
        <v>7689600</v>
      </c>
      <c r="AD1097" s="1" t="n">
        <v>6376200</v>
      </c>
      <c r="AE1097" s="1" t="n">
        <v>0</v>
      </c>
      <c r="AF1097" s="1" t="n">
        <v>15441000</v>
      </c>
      <c r="AG1097" s="1" t="n">
        <v>22076000</v>
      </c>
      <c r="AH1097" s="1" t="n">
        <v>18329000</v>
      </c>
    </row>
    <row r="1098" customFormat="false" ht="15" hidden="false" customHeight="false" outlineLevel="0" collapsed="false">
      <c r="A1098" s="1" t="s">
        <v>3285</v>
      </c>
      <c r="B1098" s="1" t="s">
        <v>3286</v>
      </c>
      <c r="C1098" s="1" t="s">
        <v>3287</v>
      </c>
      <c r="D1098" s="1" t="n">
        <v>17.114</v>
      </c>
      <c r="E1098" s="7" t="n">
        <v>1822100</v>
      </c>
      <c r="F1098" s="7" t="n">
        <v>3215300</v>
      </c>
      <c r="G1098" s="7" t="n">
        <v>7548500</v>
      </c>
      <c r="H1098" s="7" t="n">
        <v>4489100</v>
      </c>
      <c r="I1098" s="7" t="n">
        <v>2166100</v>
      </c>
      <c r="J1098" s="7" t="n">
        <v>12716000</v>
      </c>
      <c r="K1098" s="7" t="n">
        <v>1940500</v>
      </c>
      <c r="L1098" s="7" t="n">
        <v>8085300</v>
      </c>
      <c r="M1098" s="7" t="n">
        <v>7010900</v>
      </c>
      <c r="N1098" s="7" t="n">
        <v>0</v>
      </c>
      <c r="O1098" s="7" t="n">
        <v>0</v>
      </c>
      <c r="P1098" s="7" t="n">
        <v>460990</v>
      </c>
      <c r="Q1098" s="7" t="n">
        <v>1145900</v>
      </c>
      <c r="R1098" s="7" t="n">
        <v>16056000</v>
      </c>
      <c r="S1098" s="7" t="n">
        <v>2752500</v>
      </c>
      <c r="T1098" s="1" t="n">
        <v>0</v>
      </c>
      <c r="U1098" s="1" t="n">
        <v>0</v>
      </c>
      <c r="V1098" s="1" t="n">
        <v>7767800</v>
      </c>
      <c r="W1098" s="1" t="n">
        <v>0</v>
      </c>
      <c r="X1098" s="1" t="n">
        <v>0</v>
      </c>
      <c r="Y1098" s="1" t="n">
        <v>0</v>
      </c>
      <c r="Z1098" s="1" t="n">
        <v>0</v>
      </c>
      <c r="AA1098" s="1" t="n">
        <v>0</v>
      </c>
      <c r="AB1098" s="1" t="n">
        <v>0</v>
      </c>
      <c r="AC1098" s="1" t="n">
        <v>0</v>
      </c>
      <c r="AD1098" s="1" t="n">
        <v>0</v>
      </c>
      <c r="AE1098" s="1" t="n">
        <v>0</v>
      </c>
      <c r="AF1098" s="1" t="n">
        <v>0</v>
      </c>
      <c r="AG1098" s="1" t="n">
        <v>0</v>
      </c>
      <c r="AH1098" s="1" t="n">
        <v>0</v>
      </c>
    </row>
    <row r="1099" customFormat="false" ht="15" hidden="false" customHeight="false" outlineLevel="0" collapsed="false">
      <c r="A1099" s="1" t="s">
        <v>3288</v>
      </c>
      <c r="B1099" s="1" t="s">
        <v>3289</v>
      </c>
      <c r="C1099" s="1" t="s">
        <v>3290</v>
      </c>
      <c r="D1099" s="1" t="n">
        <v>99.808</v>
      </c>
      <c r="E1099" s="7" t="n">
        <v>11329000</v>
      </c>
      <c r="F1099" s="7" t="n">
        <v>20894000</v>
      </c>
      <c r="G1099" s="7" t="n">
        <v>48729000</v>
      </c>
      <c r="H1099" s="7" t="n">
        <v>33564000</v>
      </c>
      <c r="I1099" s="7" t="n">
        <v>17389000</v>
      </c>
      <c r="J1099" s="7" t="n">
        <v>12819000</v>
      </c>
      <c r="K1099" s="7" t="n">
        <v>31112000</v>
      </c>
      <c r="L1099" s="7" t="n">
        <v>34144000</v>
      </c>
      <c r="M1099" s="7" t="n">
        <v>0</v>
      </c>
      <c r="N1099" s="7" t="n">
        <v>16590000</v>
      </c>
      <c r="O1099" s="7" t="n">
        <v>29904000</v>
      </c>
      <c r="P1099" s="7" t="n">
        <v>278790</v>
      </c>
      <c r="Q1099" s="7" t="n">
        <v>2395300</v>
      </c>
      <c r="R1099" s="7" t="n">
        <v>12253000</v>
      </c>
      <c r="S1099" s="7" t="n">
        <v>6344200</v>
      </c>
      <c r="T1099" s="1" t="n">
        <v>0</v>
      </c>
      <c r="U1099" s="1" t="n">
        <v>0</v>
      </c>
      <c r="V1099" s="1" t="n">
        <v>0</v>
      </c>
      <c r="W1099" s="1" t="n">
        <v>0</v>
      </c>
      <c r="X1099" s="1" t="n">
        <v>0</v>
      </c>
      <c r="Y1099" s="1" t="n">
        <v>0</v>
      </c>
      <c r="Z1099" s="1" t="n">
        <v>0</v>
      </c>
      <c r="AA1099" s="1" t="n">
        <v>18613000</v>
      </c>
      <c r="AB1099" s="1" t="n">
        <v>0</v>
      </c>
      <c r="AC1099" s="1" t="n">
        <v>0</v>
      </c>
      <c r="AD1099" s="1" t="n">
        <v>0</v>
      </c>
      <c r="AE1099" s="1" t="n">
        <v>0</v>
      </c>
      <c r="AF1099" s="1" t="n">
        <v>0</v>
      </c>
      <c r="AG1099" s="1" t="n">
        <v>0</v>
      </c>
      <c r="AH1099" s="1" t="n">
        <v>0</v>
      </c>
    </row>
    <row r="1100" customFormat="false" ht="15" hidden="false" customHeight="false" outlineLevel="0" collapsed="false">
      <c r="A1100" s="1" t="s">
        <v>3291</v>
      </c>
      <c r="B1100" s="1" t="s">
        <v>3292</v>
      </c>
      <c r="C1100" s="1" t="s">
        <v>3293</v>
      </c>
      <c r="D1100" s="1" t="n">
        <v>42.037</v>
      </c>
      <c r="E1100" s="7" t="n">
        <v>623740</v>
      </c>
      <c r="F1100" s="7" t="n">
        <v>1292900</v>
      </c>
      <c r="G1100" s="7" t="n">
        <v>1152900</v>
      </c>
      <c r="H1100" s="7" t="n">
        <v>872220</v>
      </c>
      <c r="I1100" s="7" t="n">
        <v>670940</v>
      </c>
      <c r="J1100" s="7" t="n">
        <v>219900</v>
      </c>
      <c r="K1100" s="7" t="n">
        <v>6997600</v>
      </c>
      <c r="L1100" s="7" t="n">
        <v>12836000</v>
      </c>
      <c r="M1100" s="7" t="n">
        <v>0</v>
      </c>
      <c r="N1100" s="7" t="n">
        <v>7934900</v>
      </c>
      <c r="O1100" s="7" t="n">
        <v>9933500</v>
      </c>
      <c r="P1100" s="7" t="n">
        <v>0</v>
      </c>
      <c r="Q1100" s="7" t="n">
        <v>8376200</v>
      </c>
      <c r="R1100" s="7" t="n">
        <v>7944500</v>
      </c>
      <c r="S1100" s="7" t="n">
        <v>13619000</v>
      </c>
      <c r="T1100" s="1" t="n">
        <v>0</v>
      </c>
      <c r="U1100" s="1" t="n">
        <v>0</v>
      </c>
      <c r="V1100" s="1" t="n">
        <v>0</v>
      </c>
      <c r="W1100" s="1" t="n">
        <v>0</v>
      </c>
      <c r="X1100" s="1" t="n">
        <v>0</v>
      </c>
      <c r="Y1100" s="1" t="n">
        <v>0</v>
      </c>
      <c r="Z1100" s="1" t="n">
        <v>0</v>
      </c>
      <c r="AA1100" s="1" t="n">
        <v>5418400</v>
      </c>
      <c r="AB1100" s="1" t="n">
        <v>0</v>
      </c>
      <c r="AC1100" s="1" t="n">
        <v>5133600</v>
      </c>
      <c r="AD1100" s="1" t="n">
        <v>5683400</v>
      </c>
      <c r="AE1100" s="1" t="n">
        <v>0</v>
      </c>
      <c r="AF1100" s="1" t="n">
        <v>8721800</v>
      </c>
      <c r="AG1100" s="1" t="n">
        <v>5666900</v>
      </c>
      <c r="AH1100" s="1" t="n">
        <v>12008000</v>
      </c>
    </row>
    <row r="1101" customFormat="false" ht="15" hidden="false" customHeight="false" outlineLevel="0" collapsed="false">
      <c r="A1101" s="1" t="s">
        <v>3294</v>
      </c>
      <c r="B1101" s="1" t="s">
        <v>3295</v>
      </c>
      <c r="C1101" s="1" t="s">
        <v>3296</v>
      </c>
      <c r="D1101" s="1" t="n">
        <v>74.303</v>
      </c>
      <c r="E1101" s="7" t="n">
        <v>1109300</v>
      </c>
      <c r="F1101" s="7" t="n">
        <v>921730</v>
      </c>
      <c r="G1101" s="7" t="n">
        <v>16741000</v>
      </c>
      <c r="H1101" s="7" t="n">
        <v>0</v>
      </c>
      <c r="I1101" s="7" t="n">
        <v>1637800</v>
      </c>
      <c r="J1101" s="7" t="n">
        <v>11984000</v>
      </c>
      <c r="K1101" s="7" t="n">
        <v>771630</v>
      </c>
      <c r="L1101" s="7" t="n">
        <v>10480000</v>
      </c>
      <c r="M1101" s="7" t="n">
        <v>3656900</v>
      </c>
      <c r="N1101" s="7" t="n">
        <v>0</v>
      </c>
      <c r="O1101" s="7" t="n">
        <v>358170</v>
      </c>
      <c r="P1101" s="7" t="n">
        <v>1816100</v>
      </c>
      <c r="Q1101" s="7" t="n">
        <v>0</v>
      </c>
      <c r="R1101" s="7" t="n">
        <v>0</v>
      </c>
      <c r="S1101" s="7" t="n">
        <v>1866900</v>
      </c>
      <c r="T1101" s="1" t="n">
        <v>1409000</v>
      </c>
      <c r="U1101" s="1" t="n">
        <v>0</v>
      </c>
      <c r="V1101" s="1" t="n">
        <v>13976000</v>
      </c>
      <c r="W1101" s="1" t="n">
        <v>0</v>
      </c>
      <c r="X1101" s="1" t="n">
        <v>3314700</v>
      </c>
      <c r="Y1101" s="1" t="n">
        <v>17645000</v>
      </c>
      <c r="Z1101" s="1" t="n">
        <v>0</v>
      </c>
      <c r="AA1101" s="1" t="n">
        <v>3285500</v>
      </c>
      <c r="AB1101" s="1" t="n">
        <v>2726200</v>
      </c>
      <c r="AC1101" s="1" t="n">
        <v>0</v>
      </c>
      <c r="AD1101" s="1" t="n">
        <v>0</v>
      </c>
      <c r="AE1101" s="1" t="n">
        <v>3780700</v>
      </c>
      <c r="AF1101" s="1" t="n">
        <v>0</v>
      </c>
      <c r="AG1101" s="1" t="n">
        <v>0</v>
      </c>
      <c r="AH1101" s="1" t="n">
        <v>2072300</v>
      </c>
    </row>
    <row r="1102" customFormat="false" ht="15" hidden="false" customHeight="false" outlineLevel="0" collapsed="false">
      <c r="A1102" s="1" t="s">
        <v>3297</v>
      </c>
      <c r="B1102" s="1" t="s">
        <v>3298</v>
      </c>
      <c r="C1102" s="1" t="s">
        <v>3299</v>
      </c>
      <c r="D1102" s="1" t="n">
        <v>48.294</v>
      </c>
      <c r="E1102" s="7" t="n">
        <v>0</v>
      </c>
      <c r="F1102" s="7" t="n">
        <v>229690</v>
      </c>
      <c r="G1102" s="7" t="n">
        <v>787050</v>
      </c>
      <c r="H1102" s="7" t="n">
        <v>278850</v>
      </c>
      <c r="I1102" s="7" t="n">
        <v>0</v>
      </c>
      <c r="J1102" s="7" t="n">
        <v>580200</v>
      </c>
      <c r="K1102" s="7" t="n">
        <v>0</v>
      </c>
      <c r="L1102" s="7" t="n">
        <v>0</v>
      </c>
      <c r="M1102" s="7" t="n">
        <v>0</v>
      </c>
      <c r="N1102" s="7" t="n">
        <v>0</v>
      </c>
      <c r="O1102" s="7" t="n">
        <v>0</v>
      </c>
      <c r="P1102" s="7" t="n">
        <v>0</v>
      </c>
      <c r="Q1102" s="7" t="n">
        <v>1423600</v>
      </c>
      <c r="R1102" s="7" t="n">
        <v>4309600</v>
      </c>
      <c r="S1102" s="7" t="n">
        <v>9891700</v>
      </c>
      <c r="T1102" s="1" t="n">
        <v>0</v>
      </c>
      <c r="U1102" s="1" t="n">
        <v>0</v>
      </c>
      <c r="V1102" s="1" t="n">
        <v>0</v>
      </c>
      <c r="W1102" s="1" t="n">
        <v>0</v>
      </c>
      <c r="X1102" s="1" t="n">
        <v>0</v>
      </c>
      <c r="Y1102" s="1" t="n">
        <v>0</v>
      </c>
      <c r="Z1102" s="1" t="n">
        <v>0</v>
      </c>
      <c r="AA1102" s="1" t="n">
        <v>0</v>
      </c>
      <c r="AB1102" s="1" t="n">
        <v>0</v>
      </c>
      <c r="AC1102" s="1" t="n">
        <v>0</v>
      </c>
      <c r="AD1102" s="1" t="n">
        <v>0</v>
      </c>
      <c r="AE1102" s="1" t="n">
        <v>0</v>
      </c>
      <c r="AF1102" s="1" t="n">
        <v>1331900</v>
      </c>
      <c r="AG1102" s="1" t="n">
        <v>1746200</v>
      </c>
      <c r="AH1102" s="1" t="n">
        <v>8225000</v>
      </c>
    </row>
    <row r="1103" customFormat="false" ht="15" hidden="false" customHeight="false" outlineLevel="0" collapsed="false">
      <c r="A1103" s="1" t="s">
        <v>3300</v>
      </c>
      <c r="B1103" s="1" t="s">
        <v>3301</v>
      </c>
      <c r="C1103" s="1" t="s">
        <v>3302</v>
      </c>
      <c r="D1103" s="1" t="n">
        <v>85.076</v>
      </c>
      <c r="E1103" s="7" t="n">
        <v>9590500</v>
      </c>
      <c r="F1103" s="7" t="n">
        <v>5774500</v>
      </c>
      <c r="G1103" s="7" t="n">
        <v>9044700</v>
      </c>
      <c r="H1103" s="7" t="n">
        <v>0</v>
      </c>
      <c r="I1103" s="7" t="n">
        <v>0</v>
      </c>
      <c r="J1103" s="7" t="n">
        <v>0</v>
      </c>
      <c r="K1103" s="7" t="n">
        <v>0</v>
      </c>
      <c r="L1103" s="7" t="n">
        <v>49409000</v>
      </c>
      <c r="M1103" s="7" t="n">
        <v>0</v>
      </c>
      <c r="N1103" s="7" t="n">
        <v>19243000</v>
      </c>
      <c r="O1103" s="7" t="n">
        <v>19045000</v>
      </c>
      <c r="P1103" s="7" t="n">
        <v>0</v>
      </c>
      <c r="Q1103" s="7" t="n">
        <v>0</v>
      </c>
      <c r="R1103" s="7" t="n">
        <v>0</v>
      </c>
      <c r="S1103" s="7" t="n">
        <v>0</v>
      </c>
      <c r="T1103" s="1" t="n">
        <v>0</v>
      </c>
      <c r="U1103" s="1" t="n">
        <v>0</v>
      </c>
      <c r="V1103" s="1" t="n">
        <v>10802000</v>
      </c>
      <c r="W1103" s="1" t="n">
        <v>0</v>
      </c>
      <c r="X1103" s="1" t="n">
        <v>0</v>
      </c>
      <c r="Y1103" s="1" t="n">
        <v>0</v>
      </c>
      <c r="Z1103" s="1" t="n">
        <v>0</v>
      </c>
      <c r="AA1103" s="1" t="n">
        <v>15269000</v>
      </c>
      <c r="AB1103" s="1" t="n">
        <v>0</v>
      </c>
      <c r="AC1103" s="1" t="n">
        <v>23563000</v>
      </c>
      <c r="AD1103" s="1" t="n">
        <v>0</v>
      </c>
      <c r="AE1103" s="1" t="n">
        <v>0</v>
      </c>
      <c r="AF1103" s="1" t="n">
        <v>0</v>
      </c>
      <c r="AG1103" s="1" t="n">
        <v>0</v>
      </c>
      <c r="AH1103" s="1" t="n">
        <v>0</v>
      </c>
    </row>
    <row r="1104" customFormat="false" ht="15" hidden="false" customHeight="false" outlineLevel="0" collapsed="false">
      <c r="A1104" s="1" t="s">
        <v>3303</v>
      </c>
      <c r="B1104" s="1" t="s">
        <v>3304</v>
      </c>
      <c r="C1104" s="1" t="s">
        <v>3305</v>
      </c>
      <c r="D1104" s="1" t="n">
        <v>38.534</v>
      </c>
      <c r="E1104" s="7" t="n">
        <v>33182000</v>
      </c>
      <c r="F1104" s="7" t="n">
        <v>10929000</v>
      </c>
      <c r="G1104" s="7" t="n">
        <v>10355000</v>
      </c>
      <c r="H1104" s="7" t="n">
        <v>17664000</v>
      </c>
      <c r="I1104" s="7" t="n">
        <v>18039000</v>
      </c>
      <c r="J1104" s="7" t="n">
        <v>98965000</v>
      </c>
      <c r="K1104" s="7" t="n">
        <v>24110000</v>
      </c>
      <c r="L1104" s="7" t="n">
        <v>41824000</v>
      </c>
      <c r="M1104" s="7" t="n">
        <v>9596900</v>
      </c>
      <c r="N1104" s="7" t="n">
        <v>7777400</v>
      </c>
      <c r="O1104" s="7" t="n">
        <v>13692000</v>
      </c>
      <c r="P1104" s="7" t="n">
        <v>899210</v>
      </c>
      <c r="Q1104" s="7" t="n">
        <v>18563000</v>
      </c>
      <c r="R1104" s="7" t="n">
        <v>29329000</v>
      </c>
      <c r="S1104" s="7" t="n">
        <v>32844000</v>
      </c>
      <c r="T1104" s="1" t="n">
        <v>22369000</v>
      </c>
      <c r="U1104" s="1" t="n">
        <v>13715000</v>
      </c>
      <c r="V1104" s="1" t="n">
        <v>7511300</v>
      </c>
      <c r="W1104" s="1" t="n">
        <v>13446000</v>
      </c>
      <c r="X1104" s="1" t="n">
        <v>14975000</v>
      </c>
      <c r="Y1104" s="1" t="n">
        <v>136400000</v>
      </c>
      <c r="Z1104" s="1" t="n">
        <v>15838000</v>
      </c>
      <c r="AA1104" s="1" t="n">
        <v>13995000</v>
      </c>
      <c r="AB1104" s="1" t="n">
        <v>10055000</v>
      </c>
      <c r="AC1104" s="1" t="n">
        <v>0</v>
      </c>
      <c r="AD1104" s="1" t="n">
        <v>10221000</v>
      </c>
      <c r="AE1104" s="1" t="n">
        <v>0</v>
      </c>
      <c r="AF1104" s="1" t="n">
        <v>42473000</v>
      </c>
      <c r="AG1104" s="1" t="n">
        <v>8408400</v>
      </c>
      <c r="AH1104" s="1" t="n">
        <v>10572000</v>
      </c>
    </row>
    <row r="1105" customFormat="false" ht="15" hidden="false" customHeight="false" outlineLevel="0" collapsed="false">
      <c r="A1105" s="1" t="s">
        <v>3306</v>
      </c>
      <c r="B1105" s="1" t="s">
        <v>3307</v>
      </c>
      <c r="C1105" s="1" t="s">
        <v>3308</v>
      </c>
      <c r="D1105" s="1" t="n">
        <v>192.59</v>
      </c>
      <c r="E1105" s="7" t="n">
        <v>117720</v>
      </c>
      <c r="F1105" s="7" t="n">
        <v>186300</v>
      </c>
      <c r="G1105" s="7" t="n">
        <v>2485100</v>
      </c>
      <c r="H1105" s="7" t="n">
        <v>91216</v>
      </c>
      <c r="I1105" s="7" t="n">
        <v>441170</v>
      </c>
      <c r="J1105" s="7" t="n">
        <v>8798300</v>
      </c>
      <c r="K1105" s="7" t="n">
        <v>0</v>
      </c>
      <c r="L1105" s="7" t="n">
        <v>210560</v>
      </c>
      <c r="M1105" s="7" t="n">
        <v>909870</v>
      </c>
      <c r="N1105" s="7" t="n">
        <v>0</v>
      </c>
      <c r="O1105" s="7" t="n">
        <v>1135500</v>
      </c>
      <c r="P1105" s="7" t="n">
        <v>2238000</v>
      </c>
      <c r="Q1105" s="7" t="n">
        <v>9940300</v>
      </c>
      <c r="R1105" s="7" t="n">
        <v>3560800</v>
      </c>
      <c r="S1105" s="7" t="n">
        <v>4075500</v>
      </c>
      <c r="T1105" s="1" t="n">
        <v>0</v>
      </c>
      <c r="U1105" s="1" t="n">
        <v>0</v>
      </c>
      <c r="V1105" s="1" t="n">
        <v>0</v>
      </c>
      <c r="W1105" s="1" t="n">
        <v>0</v>
      </c>
      <c r="X1105" s="1" t="n">
        <v>1595200</v>
      </c>
      <c r="Y1105" s="1" t="n">
        <v>15205000</v>
      </c>
      <c r="Z1105" s="1" t="n">
        <v>0</v>
      </c>
      <c r="AA1105" s="1" t="n">
        <v>0</v>
      </c>
      <c r="AB1105" s="1" t="n">
        <v>0</v>
      </c>
      <c r="AC1105" s="1" t="n">
        <v>0</v>
      </c>
      <c r="AD1105" s="1" t="n">
        <v>1552500</v>
      </c>
      <c r="AE1105" s="1" t="n">
        <v>2686900</v>
      </c>
      <c r="AF1105" s="1" t="n">
        <v>6121100</v>
      </c>
      <c r="AG1105" s="1" t="n">
        <v>2078700</v>
      </c>
      <c r="AH1105" s="1" t="n">
        <v>1899100</v>
      </c>
    </row>
    <row r="1106" customFormat="false" ht="15" hidden="false" customHeight="false" outlineLevel="0" collapsed="false">
      <c r="A1106" s="1" t="s">
        <v>3309</v>
      </c>
      <c r="B1106" s="1" t="s">
        <v>3310</v>
      </c>
      <c r="C1106" s="1" t="s">
        <v>3311</v>
      </c>
      <c r="D1106" s="1" t="n">
        <v>32.463</v>
      </c>
      <c r="E1106" s="7" t="n">
        <v>4022000</v>
      </c>
      <c r="F1106" s="7" t="n">
        <v>7313300</v>
      </c>
      <c r="G1106" s="7" t="n">
        <v>11074000</v>
      </c>
      <c r="H1106" s="7" t="n">
        <v>2158100</v>
      </c>
      <c r="I1106" s="7" t="n">
        <v>1190800</v>
      </c>
      <c r="J1106" s="7" t="n">
        <v>31373000</v>
      </c>
      <c r="K1106" s="7" t="n">
        <v>6749900</v>
      </c>
      <c r="L1106" s="7" t="n">
        <v>1611000</v>
      </c>
      <c r="M1106" s="7" t="n">
        <v>3726800</v>
      </c>
      <c r="N1106" s="7" t="n">
        <v>2384100</v>
      </c>
      <c r="O1106" s="7" t="n">
        <v>6975400</v>
      </c>
      <c r="P1106" s="7" t="n">
        <v>1994600</v>
      </c>
      <c r="Q1106" s="7" t="n">
        <v>46923000</v>
      </c>
      <c r="R1106" s="7" t="n">
        <v>29827000</v>
      </c>
      <c r="S1106" s="7" t="n">
        <v>17580000</v>
      </c>
      <c r="T1106" s="1" t="n">
        <v>6066400</v>
      </c>
      <c r="U1106" s="1" t="n">
        <v>11185000</v>
      </c>
      <c r="V1106" s="1" t="n">
        <v>4768400</v>
      </c>
      <c r="W1106" s="1" t="n">
        <v>0</v>
      </c>
      <c r="X1106" s="1" t="n">
        <v>0</v>
      </c>
      <c r="Y1106" s="1" t="n">
        <v>61496000</v>
      </c>
      <c r="Z1106" s="1" t="n">
        <v>0</v>
      </c>
      <c r="AA1106" s="1" t="n">
        <v>0</v>
      </c>
      <c r="AB1106" s="1" t="n">
        <v>3632300</v>
      </c>
      <c r="AC1106" s="1" t="n">
        <v>0</v>
      </c>
      <c r="AD1106" s="1" t="n">
        <v>0</v>
      </c>
      <c r="AE1106" s="1" t="n">
        <v>0</v>
      </c>
      <c r="AF1106" s="1" t="n">
        <v>39402000</v>
      </c>
      <c r="AG1106" s="1" t="n">
        <v>8154200</v>
      </c>
      <c r="AH1106" s="1" t="n">
        <v>5773300</v>
      </c>
    </row>
    <row r="1107" customFormat="false" ht="15" hidden="false" customHeight="false" outlineLevel="0" collapsed="false">
      <c r="A1107" s="1" t="s">
        <v>3312</v>
      </c>
      <c r="B1107" s="1" t="s">
        <v>3313</v>
      </c>
      <c r="C1107" s="1" t="s">
        <v>3314</v>
      </c>
      <c r="D1107" s="1" t="n">
        <v>223.6</v>
      </c>
      <c r="E1107" s="7" t="n">
        <v>291980000</v>
      </c>
      <c r="F1107" s="7" t="n">
        <v>292190000</v>
      </c>
      <c r="G1107" s="7" t="n">
        <v>766060000</v>
      </c>
      <c r="H1107" s="7" t="n">
        <v>382660000</v>
      </c>
      <c r="I1107" s="7" t="n">
        <v>105070000</v>
      </c>
      <c r="J1107" s="7" t="n">
        <v>131710000</v>
      </c>
      <c r="K1107" s="7" t="n">
        <v>492730000</v>
      </c>
      <c r="L1107" s="7" t="n">
        <v>315860000</v>
      </c>
      <c r="M1107" s="7" t="n">
        <v>15712000</v>
      </c>
      <c r="N1107" s="7" t="n">
        <v>166660000</v>
      </c>
      <c r="O1107" s="7" t="n">
        <v>137190000</v>
      </c>
      <c r="P1107" s="7" t="n">
        <v>12142000</v>
      </c>
      <c r="Q1107" s="7" t="n">
        <v>37558000</v>
      </c>
      <c r="R1107" s="7" t="n">
        <v>76792000</v>
      </c>
      <c r="S1107" s="7" t="n">
        <v>13946000</v>
      </c>
      <c r="T1107" s="1" t="n">
        <v>0</v>
      </c>
      <c r="U1107" s="1" t="n">
        <v>0</v>
      </c>
      <c r="V1107" s="1" t="n">
        <v>0</v>
      </c>
      <c r="W1107" s="1" t="n">
        <v>0</v>
      </c>
      <c r="X1107" s="1" t="n">
        <v>0</v>
      </c>
      <c r="Y1107" s="1" t="n">
        <v>0</v>
      </c>
      <c r="Z1107" s="1" t="n">
        <v>0</v>
      </c>
      <c r="AA1107" s="1" t="n">
        <v>294910000</v>
      </c>
      <c r="AB1107" s="1" t="n">
        <v>0</v>
      </c>
      <c r="AC1107" s="1" t="n">
        <v>37298000</v>
      </c>
      <c r="AD1107" s="1" t="n">
        <v>55494000</v>
      </c>
      <c r="AE1107" s="1" t="n">
        <v>0</v>
      </c>
      <c r="AF1107" s="1" t="n">
        <v>0</v>
      </c>
      <c r="AG1107" s="1" t="n">
        <v>0</v>
      </c>
      <c r="AH1107" s="1" t="n">
        <v>10841000</v>
      </c>
    </row>
    <row r="1108" customFormat="false" ht="15" hidden="false" customHeight="false" outlineLevel="0" collapsed="false">
      <c r="A1108" s="1" t="s">
        <v>3315</v>
      </c>
      <c r="B1108" s="1" t="s">
        <v>3316</v>
      </c>
      <c r="C1108" s="1" t="s">
        <v>3317</v>
      </c>
      <c r="D1108" s="1" t="n">
        <v>27.401</v>
      </c>
      <c r="E1108" s="7" t="n">
        <v>650040</v>
      </c>
      <c r="F1108" s="7" t="n">
        <v>2618100</v>
      </c>
      <c r="G1108" s="7" t="n">
        <v>580470</v>
      </c>
      <c r="H1108" s="7" t="n">
        <v>5837900</v>
      </c>
      <c r="I1108" s="7" t="n">
        <v>0</v>
      </c>
      <c r="J1108" s="7" t="n">
        <v>190100</v>
      </c>
      <c r="K1108" s="7" t="n">
        <v>45065000</v>
      </c>
      <c r="L1108" s="7" t="n">
        <v>0</v>
      </c>
      <c r="M1108" s="7" t="n">
        <v>489330</v>
      </c>
      <c r="N1108" s="7" t="n">
        <v>23639000</v>
      </c>
      <c r="O1108" s="7" t="n">
        <v>9262200</v>
      </c>
      <c r="P1108" s="7" t="n">
        <v>0</v>
      </c>
      <c r="Q1108" s="7" t="n">
        <v>543010</v>
      </c>
      <c r="R1108" s="7" t="n">
        <v>1242000</v>
      </c>
      <c r="S1108" s="7" t="n">
        <v>1149600</v>
      </c>
      <c r="T1108" s="1" t="n">
        <v>0</v>
      </c>
      <c r="U1108" s="1" t="n">
        <v>4258900</v>
      </c>
      <c r="V1108" s="1" t="n">
        <v>0</v>
      </c>
      <c r="W1108" s="1" t="n">
        <v>6924500</v>
      </c>
      <c r="X1108" s="1" t="n">
        <v>0</v>
      </c>
      <c r="Y1108" s="1" t="n">
        <v>0</v>
      </c>
      <c r="Z1108" s="1" t="n">
        <v>17820000</v>
      </c>
      <c r="AA1108" s="1" t="n">
        <v>0</v>
      </c>
      <c r="AB1108" s="1" t="n">
        <v>0</v>
      </c>
      <c r="AC1108" s="1" t="n">
        <v>18989000</v>
      </c>
      <c r="AD1108" s="1" t="n">
        <v>6683600</v>
      </c>
      <c r="AE1108" s="1" t="n">
        <v>0</v>
      </c>
      <c r="AF1108" s="1" t="n">
        <v>0</v>
      </c>
      <c r="AG1108" s="1" t="n">
        <v>0</v>
      </c>
      <c r="AH1108" s="1" t="n">
        <v>0</v>
      </c>
    </row>
    <row r="1109" customFormat="false" ht="15" hidden="false" customHeight="false" outlineLevel="0" collapsed="false">
      <c r="A1109" s="1" t="s">
        <v>3318</v>
      </c>
      <c r="B1109" s="1" t="s">
        <v>3319</v>
      </c>
      <c r="C1109" s="1" t="s">
        <v>3320</v>
      </c>
      <c r="D1109" s="1" t="n">
        <v>82.262</v>
      </c>
      <c r="E1109" s="7" t="n">
        <v>2577000</v>
      </c>
      <c r="F1109" s="7" t="n">
        <v>663710</v>
      </c>
      <c r="G1109" s="7" t="n">
        <v>3837900</v>
      </c>
      <c r="H1109" s="7" t="n">
        <v>0</v>
      </c>
      <c r="I1109" s="7" t="n">
        <v>533820</v>
      </c>
      <c r="J1109" s="7" t="n">
        <v>37150000</v>
      </c>
      <c r="K1109" s="7" t="n">
        <v>844880</v>
      </c>
      <c r="L1109" s="7" t="n">
        <v>1996900</v>
      </c>
      <c r="M1109" s="7" t="n">
        <v>13825000</v>
      </c>
      <c r="N1109" s="7" t="n">
        <v>1706800</v>
      </c>
      <c r="O1109" s="7" t="n">
        <v>6613400</v>
      </c>
      <c r="P1109" s="7" t="n">
        <v>250690</v>
      </c>
      <c r="Q1109" s="7" t="n">
        <v>0</v>
      </c>
      <c r="R1109" s="7" t="n">
        <v>0</v>
      </c>
      <c r="S1109" s="7" t="n">
        <v>0</v>
      </c>
      <c r="T1109" s="1" t="n">
        <v>8413000</v>
      </c>
      <c r="U1109" s="1" t="n">
        <v>0</v>
      </c>
      <c r="V1109" s="1" t="n">
        <v>0</v>
      </c>
      <c r="W1109" s="1" t="n">
        <v>0</v>
      </c>
      <c r="X1109" s="1" t="n">
        <v>0</v>
      </c>
      <c r="Y1109" s="1" t="n">
        <v>31153000</v>
      </c>
      <c r="Z1109" s="1" t="n">
        <v>0</v>
      </c>
      <c r="AA1109" s="1" t="n">
        <v>0</v>
      </c>
      <c r="AB1109" s="1" t="n">
        <v>14165000</v>
      </c>
      <c r="AC1109" s="1" t="n">
        <v>2466000</v>
      </c>
      <c r="AD1109" s="1" t="n">
        <v>0</v>
      </c>
      <c r="AE1109" s="1" t="n">
        <v>0</v>
      </c>
      <c r="AF1109" s="1" t="n">
        <v>0</v>
      </c>
      <c r="AG1109" s="1" t="n">
        <v>0</v>
      </c>
      <c r="AH1109" s="1" t="n">
        <v>0</v>
      </c>
    </row>
    <row r="1110" customFormat="false" ht="15" hidden="false" customHeight="false" outlineLevel="0" collapsed="false">
      <c r="A1110" s="1" t="s">
        <v>3321</v>
      </c>
      <c r="B1110" s="1" t="s">
        <v>3322</v>
      </c>
      <c r="C1110" s="1" t="s">
        <v>3323</v>
      </c>
      <c r="D1110" s="1" t="n">
        <v>149.69</v>
      </c>
      <c r="E1110" s="7" t="n">
        <v>210790</v>
      </c>
      <c r="F1110" s="7" t="n">
        <v>1500600</v>
      </c>
      <c r="G1110" s="7" t="n">
        <v>5046200</v>
      </c>
      <c r="H1110" s="7" t="n">
        <v>558440</v>
      </c>
      <c r="I1110" s="7" t="n">
        <v>2005800</v>
      </c>
      <c r="J1110" s="7" t="n">
        <v>6360100</v>
      </c>
      <c r="K1110" s="7" t="n">
        <v>1245900</v>
      </c>
      <c r="L1110" s="7" t="n">
        <v>7889900</v>
      </c>
      <c r="M1110" s="7" t="n">
        <v>20004000</v>
      </c>
      <c r="N1110" s="7" t="n">
        <v>5214900</v>
      </c>
      <c r="O1110" s="7" t="n">
        <v>2196800</v>
      </c>
      <c r="P1110" s="7" t="n">
        <v>1066100</v>
      </c>
      <c r="Q1110" s="7" t="n">
        <v>674950</v>
      </c>
      <c r="R1110" s="7" t="n">
        <v>979190</v>
      </c>
      <c r="S1110" s="7" t="n">
        <v>27956000</v>
      </c>
      <c r="T1110" s="1" t="n">
        <v>0</v>
      </c>
      <c r="U1110" s="1" t="n">
        <v>3314300</v>
      </c>
      <c r="V1110" s="1" t="n">
        <v>13314000</v>
      </c>
      <c r="W1110" s="1" t="n">
        <v>0</v>
      </c>
      <c r="X1110" s="1" t="n">
        <v>5060800</v>
      </c>
      <c r="Y1110" s="1" t="n">
        <v>8472000</v>
      </c>
      <c r="Z1110" s="1" t="n">
        <v>0</v>
      </c>
      <c r="AA1110" s="1" t="n">
        <v>3073100</v>
      </c>
      <c r="AB1110" s="1" t="n">
        <v>18273000</v>
      </c>
      <c r="AC1110" s="1" t="n">
        <v>3958100</v>
      </c>
      <c r="AD1110" s="1" t="n">
        <v>2877000</v>
      </c>
      <c r="AE1110" s="1" t="n">
        <v>0</v>
      </c>
      <c r="AF1110" s="1" t="n">
        <v>0</v>
      </c>
      <c r="AG1110" s="1" t="n">
        <v>0</v>
      </c>
      <c r="AH1110" s="1" t="n">
        <v>10117000</v>
      </c>
    </row>
    <row r="1111" customFormat="false" ht="15" hidden="false" customHeight="false" outlineLevel="0" collapsed="false">
      <c r="A1111" s="1" t="s">
        <v>3324</v>
      </c>
      <c r="B1111" s="1" t="s">
        <v>3325</v>
      </c>
      <c r="C1111" s="1" t="s">
        <v>3326</v>
      </c>
      <c r="D1111" s="1" t="n">
        <v>136.34</v>
      </c>
      <c r="E1111" s="7" t="n">
        <v>70790000</v>
      </c>
      <c r="F1111" s="7" t="n">
        <v>21617000</v>
      </c>
      <c r="G1111" s="7" t="n">
        <v>391720</v>
      </c>
      <c r="H1111" s="7" t="n">
        <v>5398400</v>
      </c>
      <c r="I1111" s="7" t="n">
        <v>0</v>
      </c>
      <c r="J1111" s="7" t="n">
        <v>3747300</v>
      </c>
      <c r="K1111" s="7" t="n">
        <v>29244000</v>
      </c>
      <c r="L1111" s="7" t="n">
        <v>724940</v>
      </c>
      <c r="M1111" s="7" t="n">
        <v>432220</v>
      </c>
      <c r="N1111" s="7" t="n">
        <v>3924200</v>
      </c>
      <c r="O1111" s="7" t="n">
        <v>3764300</v>
      </c>
      <c r="P1111" s="7" t="n">
        <v>0</v>
      </c>
      <c r="Q1111" s="7" t="n">
        <v>18346000</v>
      </c>
      <c r="R1111" s="7" t="n">
        <v>81056000</v>
      </c>
      <c r="S1111" s="7" t="n">
        <v>2934200</v>
      </c>
      <c r="T1111" s="1" t="n">
        <v>122880000</v>
      </c>
      <c r="U1111" s="1" t="n">
        <v>8578400</v>
      </c>
      <c r="V1111" s="1" t="n">
        <v>0</v>
      </c>
      <c r="W1111" s="1" t="n">
        <v>2882000</v>
      </c>
      <c r="X1111" s="1" t="n">
        <v>0</v>
      </c>
      <c r="Y1111" s="1" t="n">
        <v>3241500</v>
      </c>
      <c r="Z1111" s="1" t="n">
        <v>8257800</v>
      </c>
      <c r="AA1111" s="1" t="n">
        <v>0</v>
      </c>
      <c r="AB1111" s="1" t="n">
        <v>0</v>
      </c>
      <c r="AC1111" s="1" t="n">
        <v>0</v>
      </c>
      <c r="AD1111" s="1" t="n">
        <v>0</v>
      </c>
      <c r="AE1111" s="1" t="n">
        <v>0</v>
      </c>
      <c r="AF1111" s="1" t="n">
        <v>12507000</v>
      </c>
      <c r="AG1111" s="1" t="n">
        <v>59688000</v>
      </c>
      <c r="AH1111" s="1" t="n">
        <v>1368700</v>
      </c>
    </row>
    <row r="1112" customFormat="false" ht="15" hidden="false" customHeight="false" outlineLevel="0" collapsed="false">
      <c r="A1112" s="1" t="s">
        <v>3327</v>
      </c>
      <c r="B1112" s="1" t="s">
        <v>3328</v>
      </c>
      <c r="C1112" s="1" t="s">
        <v>3329</v>
      </c>
      <c r="D1112" s="1" t="n">
        <v>55.738</v>
      </c>
      <c r="E1112" s="7" t="n">
        <v>1921700</v>
      </c>
      <c r="F1112" s="7" t="n">
        <v>2259600</v>
      </c>
      <c r="G1112" s="7" t="n">
        <v>0</v>
      </c>
      <c r="H1112" s="7" t="n">
        <v>0</v>
      </c>
      <c r="I1112" s="7" t="n">
        <v>0</v>
      </c>
      <c r="J1112" s="7" t="n">
        <v>1460400</v>
      </c>
      <c r="K1112" s="7" t="n">
        <v>5776600</v>
      </c>
      <c r="L1112" s="7" t="n">
        <v>0</v>
      </c>
      <c r="M1112" s="7" t="n">
        <v>0</v>
      </c>
      <c r="N1112" s="7" t="n">
        <v>1554400</v>
      </c>
      <c r="O1112" s="7" t="n">
        <v>3133600</v>
      </c>
      <c r="P1112" s="7" t="n">
        <v>0</v>
      </c>
      <c r="Q1112" s="7" t="n">
        <v>447090</v>
      </c>
      <c r="R1112" s="7" t="n">
        <v>1271600</v>
      </c>
      <c r="S1112" s="7" t="n">
        <v>5171700</v>
      </c>
      <c r="T1112" s="1" t="n">
        <v>0</v>
      </c>
      <c r="U1112" s="1" t="n">
        <v>2696200</v>
      </c>
      <c r="V1112" s="1" t="n">
        <v>0</v>
      </c>
      <c r="W1112" s="1" t="n">
        <v>0</v>
      </c>
      <c r="X1112" s="1" t="n">
        <v>0</v>
      </c>
      <c r="Y1112" s="1" t="n">
        <v>0</v>
      </c>
      <c r="Z1112" s="1" t="n">
        <v>0</v>
      </c>
      <c r="AA1112" s="1" t="n">
        <v>0</v>
      </c>
      <c r="AB1112" s="1" t="n">
        <v>0</v>
      </c>
      <c r="AC1112" s="1" t="n">
        <v>0</v>
      </c>
      <c r="AD1112" s="1" t="n">
        <v>0</v>
      </c>
      <c r="AE1112" s="1" t="n">
        <v>0</v>
      </c>
      <c r="AF1112" s="1" t="n">
        <v>0</v>
      </c>
      <c r="AG1112" s="1" t="n">
        <v>0</v>
      </c>
      <c r="AH1112" s="1" t="n">
        <v>0</v>
      </c>
    </row>
    <row r="1113" customFormat="false" ht="15" hidden="false" customHeight="false" outlineLevel="0" collapsed="false">
      <c r="A1113" s="1" t="s">
        <v>3330</v>
      </c>
      <c r="B1113" s="1" t="s">
        <v>3331</v>
      </c>
      <c r="C1113" s="1" t="s">
        <v>3332</v>
      </c>
      <c r="D1113" s="1" t="n">
        <v>23.906</v>
      </c>
      <c r="E1113" s="7" t="n">
        <v>1135900</v>
      </c>
      <c r="F1113" s="7" t="n">
        <v>2844700</v>
      </c>
      <c r="G1113" s="7" t="n">
        <v>2368900</v>
      </c>
      <c r="H1113" s="7" t="n">
        <v>2059800</v>
      </c>
      <c r="I1113" s="7" t="n">
        <v>3215200</v>
      </c>
      <c r="J1113" s="7" t="n">
        <v>13175000</v>
      </c>
      <c r="K1113" s="7" t="n">
        <v>0</v>
      </c>
      <c r="L1113" s="7" t="n">
        <v>9627400</v>
      </c>
      <c r="M1113" s="7" t="n">
        <v>584050</v>
      </c>
      <c r="N1113" s="7" t="n">
        <v>826330</v>
      </c>
      <c r="O1113" s="7" t="n">
        <v>1618400</v>
      </c>
      <c r="P1113" s="7" t="n">
        <v>0</v>
      </c>
      <c r="Q1113" s="7" t="n">
        <v>6258300</v>
      </c>
      <c r="R1113" s="7" t="n">
        <v>8826500</v>
      </c>
      <c r="S1113" s="7" t="n">
        <v>22131000</v>
      </c>
      <c r="T1113" s="1" t="n">
        <v>0</v>
      </c>
      <c r="U1113" s="1" t="n">
        <v>2302300</v>
      </c>
      <c r="V1113" s="1" t="n">
        <v>0</v>
      </c>
      <c r="W1113" s="1" t="n">
        <v>0</v>
      </c>
      <c r="X1113" s="1" t="n">
        <v>0</v>
      </c>
      <c r="Y1113" s="1" t="n">
        <v>6806100</v>
      </c>
      <c r="Z1113" s="1" t="n">
        <v>0</v>
      </c>
      <c r="AA1113" s="1" t="n">
        <v>0</v>
      </c>
      <c r="AB1113" s="1" t="n">
        <v>0</v>
      </c>
      <c r="AC1113" s="1" t="n">
        <v>0</v>
      </c>
      <c r="AD1113" s="1" t="n">
        <v>1455500</v>
      </c>
      <c r="AE1113" s="1" t="n">
        <v>0</v>
      </c>
      <c r="AF1113" s="1" t="n">
        <v>4580100</v>
      </c>
      <c r="AG1113" s="1" t="n">
        <v>3508100</v>
      </c>
      <c r="AH1113" s="1" t="n">
        <v>25329000</v>
      </c>
    </row>
    <row r="1114" customFormat="false" ht="15" hidden="false" customHeight="false" outlineLevel="0" collapsed="false">
      <c r="A1114" s="1" t="s">
        <v>3333</v>
      </c>
      <c r="B1114" s="1" t="s">
        <v>3334</v>
      </c>
      <c r="C1114" s="1" t="s">
        <v>3335</v>
      </c>
      <c r="D1114" s="1" t="n">
        <v>28.068</v>
      </c>
      <c r="E1114" s="7" t="n">
        <v>9529000</v>
      </c>
      <c r="F1114" s="7" t="n">
        <v>13805000</v>
      </c>
      <c r="G1114" s="7" t="n">
        <v>12474000</v>
      </c>
      <c r="H1114" s="7" t="n">
        <v>944560</v>
      </c>
      <c r="I1114" s="7" t="n">
        <v>0</v>
      </c>
      <c r="J1114" s="7" t="n">
        <v>4831300</v>
      </c>
      <c r="K1114" s="7" t="n">
        <v>10513000</v>
      </c>
      <c r="L1114" s="7" t="n">
        <v>16251000</v>
      </c>
      <c r="M1114" s="7" t="n">
        <v>4240200</v>
      </c>
      <c r="N1114" s="7" t="n">
        <v>4123700</v>
      </c>
      <c r="O1114" s="7" t="n">
        <v>2838600</v>
      </c>
      <c r="P1114" s="7" t="n">
        <v>0</v>
      </c>
      <c r="Q1114" s="7" t="n">
        <v>31379000</v>
      </c>
      <c r="R1114" s="7" t="n">
        <v>48941000</v>
      </c>
      <c r="S1114" s="7" t="n">
        <v>36365000</v>
      </c>
      <c r="T1114" s="1" t="n">
        <v>19458000</v>
      </c>
      <c r="U1114" s="1" t="n">
        <v>21233000</v>
      </c>
      <c r="V1114" s="1" t="n">
        <v>8409600</v>
      </c>
      <c r="W1114" s="1" t="n">
        <v>0</v>
      </c>
      <c r="X1114" s="1" t="n">
        <v>0</v>
      </c>
      <c r="Y1114" s="1" t="n">
        <v>3694000</v>
      </c>
      <c r="Z1114" s="1" t="n">
        <v>5030500</v>
      </c>
      <c r="AA1114" s="1" t="n">
        <v>4141100</v>
      </c>
      <c r="AB1114" s="1" t="n">
        <v>3268600</v>
      </c>
      <c r="AC1114" s="1" t="n">
        <v>0</v>
      </c>
      <c r="AD1114" s="1" t="n">
        <v>3069100</v>
      </c>
      <c r="AE1114" s="1" t="n">
        <v>0</v>
      </c>
      <c r="AF1114" s="1" t="n">
        <v>38675000</v>
      </c>
      <c r="AG1114" s="1" t="n">
        <v>36361000</v>
      </c>
      <c r="AH1114" s="1" t="n">
        <v>14613000</v>
      </c>
    </row>
    <row r="1115" customFormat="false" ht="15" hidden="false" customHeight="false" outlineLevel="0" collapsed="false">
      <c r="A1115" s="1" t="s">
        <v>3336</v>
      </c>
      <c r="B1115" s="1" t="s">
        <v>3337</v>
      </c>
      <c r="C1115" s="1" t="s">
        <v>3338</v>
      </c>
      <c r="D1115" s="1" t="n">
        <v>50.227</v>
      </c>
      <c r="E1115" s="7" t="n">
        <v>2207600</v>
      </c>
      <c r="F1115" s="7" t="n">
        <v>5287700</v>
      </c>
      <c r="G1115" s="7" t="n">
        <v>3872900</v>
      </c>
      <c r="H1115" s="7" t="n">
        <v>70670</v>
      </c>
      <c r="I1115" s="7" t="n">
        <v>0</v>
      </c>
      <c r="J1115" s="7" t="n">
        <v>7934700</v>
      </c>
      <c r="K1115" s="7" t="n">
        <v>0</v>
      </c>
      <c r="L1115" s="7" t="n">
        <v>0</v>
      </c>
      <c r="M1115" s="7" t="n">
        <v>2810200</v>
      </c>
      <c r="N1115" s="7" t="n">
        <v>1554200</v>
      </c>
      <c r="O1115" s="7" t="n">
        <v>1078100</v>
      </c>
      <c r="P1115" s="7" t="n">
        <v>1663300</v>
      </c>
      <c r="Q1115" s="7" t="n">
        <v>1764900</v>
      </c>
      <c r="R1115" s="7" t="n">
        <v>2252400</v>
      </c>
      <c r="S1115" s="7" t="n">
        <v>15329000</v>
      </c>
      <c r="T1115" s="1" t="n">
        <v>0</v>
      </c>
      <c r="U1115" s="1" t="n">
        <v>4673300</v>
      </c>
      <c r="V1115" s="1" t="n">
        <v>0</v>
      </c>
      <c r="W1115" s="1" t="n">
        <v>0</v>
      </c>
      <c r="X1115" s="1" t="n">
        <v>0</v>
      </c>
      <c r="Y1115" s="1" t="n">
        <v>7877700</v>
      </c>
      <c r="Z1115" s="1" t="n">
        <v>0</v>
      </c>
      <c r="AA1115" s="1" t="n">
        <v>0</v>
      </c>
      <c r="AB1115" s="1" t="n">
        <v>2041400</v>
      </c>
      <c r="AC1115" s="1" t="n">
        <v>0</v>
      </c>
      <c r="AD1115" s="1" t="n">
        <v>0</v>
      </c>
      <c r="AE1115" s="1" t="n">
        <v>2433800</v>
      </c>
      <c r="AF1115" s="1" t="n">
        <v>1309600</v>
      </c>
      <c r="AG1115" s="1" t="n">
        <v>1117600</v>
      </c>
      <c r="AH1115" s="1" t="n">
        <v>15298000</v>
      </c>
    </row>
    <row r="1116" customFormat="false" ht="15" hidden="false" customHeight="false" outlineLevel="0" collapsed="false">
      <c r="A1116" s="1" t="s">
        <v>3339</v>
      </c>
      <c r="B1116" s="1" t="s">
        <v>3340</v>
      </c>
      <c r="C1116" s="1" t="s">
        <v>3341</v>
      </c>
      <c r="D1116" s="1" t="n">
        <v>30.658</v>
      </c>
      <c r="E1116" s="7" t="n">
        <v>75424000</v>
      </c>
      <c r="F1116" s="7" t="n">
        <v>51461000</v>
      </c>
      <c r="G1116" s="7" t="n">
        <v>180170000</v>
      </c>
      <c r="H1116" s="7" t="n">
        <v>97110000</v>
      </c>
      <c r="I1116" s="7" t="n">
        <v>107360000</v>
      </c>
      <c r="J1116" s="7" t="n">
        <v>216600000</v>
      </c>
      <c r="K1116" s="7" t="n">
        <v>121620000</v>
      </c>
      <c r="L1116" s="7" t="n">
        <v>702510000</v>
      </c>
      <c r="M1116" s="7" t="n">
        <v>152220000</v>
      </c>
      <c r="N1116" s="7" t="n">
        <v>124130000</v>
      </c>
      <c r="O1116" s="7" t="n">
        <v>331630000</v>
      </c>
      <c r="P1116" s="7" t="n">
        <v>140960000</v>
      </c>
      <c r="Q1116" s="7" t="n">
        <v>84851000</v>
      </c>
      <c r="R1116" s="7" t="n">
        <v>159370000</v>
      </c>
      <c r="S1116" s="7" t="n">
        <v>122780000</v>
      </c>
      <c r="T1116" s="1" t="n">
        <v>92480000</v>
      </c>
      <c r="U1116" s="1" t="n">
        <v>45906000</v>
      </c>
      <c r="V1116" s="1" t="n">
        <v>161750000</v>
      </c>
      <c r="W1116" s="1" t="n">
        <v>77712000</v>
      </c>
      <c r="X1116" s="1" t="n">
        <v>192930000</v>
      </c>
      <c r="Y1116" s="1" t="n">
        <v>179300000</v>
      </c>
      <c r="Z1116" s="1" t="n">
        <v>78591000</v>
      </c>
      <c r="AA1116" s="1" t="n">
        <v>416850000</v>
      </c>
      <c r="AB1116" s="1" t="n">
        <v>157910000</v>
      </c>
      <c r="AC1116" s="1" t="n">
        <v>80538000</v>
      </c>
      <c r="AD1116" s="1" t="n">
        <v>252860000</v>
      </c>
      <c r="AE1116" s="1" t="n">
        <v>430040000</v>
      </c>
      <c r="AF1116" s="1" t="n">
        <v>71202000</v>
      </c>
      <c r="AG1116" s="1" t="n">
        <v>60284000</v>
      </c>
      <c r="AH1116" s="1" t="n">
        <v>70123000</v>
      </c>
    </row>
    <row r="1117" customFormat="false" ht="15" hidden="false" customHeight="false" outlineLevel="0" collapsed="false">
      <c r="A1117" s="1" t="s">
        <v>3342</v>
      </c>
      <c r="B1117" s="1" t="s">
        <v>3343</v>
      </c>
      <c r="C1117" s="1" t="s">
        <v>3344</v>
      </c>
      <c r="D1117" s="1" t="n">
        <v>75.563</v>
      </c>
      <c r="E1117" s="7" t="n">
        <v>261530</v>
      </c>
      <c r="F1117" s="7" t="n">
        <v>1389300</v>
      </c>
      <c r="G1117" s="7" t="n">
        <v>341710</v>
      </c>
      <c r="H1117" s="7" t="n">
        <v>4498600</v>
      </c>
      <c r="I1117" s="7" t="n">
        <v>815580</v>
      </c>
      <c r="J1117" s="7" t="n">
        <v>511730</v>
      </c>
      <c r="K1117" s="7" t="n">
        <v>6112300</v>
      </c>
      <c r="L1117" s="7" t="n">
        <v>4553400</v>
      </c>
      <c r="M1117" s="7" t="n">
        <v>453810</v>
      </c>
      <c r="N1117" s="7" t="n">
        <v>19238000</v>
      </c>
      <c r="O1117" s="7" t="n">
        <v>27775000</v>
      </c>
      <c r="P1117" s="7" t="n">
        <v>1319100</v>
      </c>
      <c r="Q1117" s="7" t="n">
        <v>1111000</v>
      </c>
      <c r="R1117" s="7" t="n">
        <v>2561600</v>
      </c>
      <c r="S1117" s="7" t="n">
        <v>535010</v>
      </c>
      <c r="T1117" s="1" t="n">
        <v>0</v>
      </c>
      <c r="U1117" s="1" t="n">
        <v>0</v>
      </c>
      <c r="V1117" s="1" t="n">
        <v>0</v>
      </c>
      <c r="W1117" s="1" t="n">
        <v>9745000</v>
      </c>
      <c r="X1117" s="1" t="n">
        <v>0</v>
      </c>
      <c r="Y1117" s="1" t="n">
        <v>0</v>
      </c>
      <c r="Z1117" s="1" t="n">
        <v>0</v>
      </c>
      <c r="AA1117" s="1" t="n">
        <v>0</v>
      </c>
      <c r="AB1117" s="1" t="n">
        <v>0</v>
      </c>
      <c r="AC1117" s="1" t="n">
        <v>10881000</v>
      </c>
      <c r="AD1117" s="1" t="n">
        <v>16072000</v>
      </c>
      <c r="AE1117" s="1" t="n">
        <v>0</v>
      </c>
      <c r="AF1117" s="1" t="n">
        <v>0</v>
      </c>
      <c r="AG1117" s="1" t="n">
        <v>0</v>
      </c>
      <c r="AH1117" s="1" t="n">
        <v>0</v>
      </c>
    </row>
    <row r="1118" customFormat="false" ht="15" hidden="false" customHeight="false" outlineLevel="0" collapsed="false">
      <c r="A1118" s="1" t="s">
        <v>3345</v>
      </c>
      <c r="B1118" s="1" t="s">
        <v>3346</v>
      </c>
      <c r="C1118" s="1" t="s">
        <v>3347</v>
      </c>
      <c r="D1118" s="1" t="n">
        <v>31.566</v>
      </c>
      <c r="E1118" s="7" t="n">
        <v>3964500</v>
      </c>
      <c r="F1118" s="7" t="n">
        <v>2980100</v>
      </c>
      <c r="G1118" s="7" t="n">
        <v>6565700</v>
      </c>
      <c r="H1118" s="7" t="n">
        <v>2367900</v>
      </c>
      <c r="I1118" s="7" t="n">
        <v>0</v>
      </c>
      <c r="J1118" s="7" t="n">
        <v>5217500</v>
      </c>
      <c r="K1118" s="7" t="n">
        <v>33663000</v>
      </c>
      <c r="L1118" s="7" t="n">
        <v>0</v>
      </c>
      <c r="M1118" s="7" t="n">
        <v>782630</v>
      </c>
      <c r="N1118" s="7" t="n">
        <v>27127000</v>
      </c>
      <c r="O1118" s="7" t="n">
        <v>15198000</v>
      </c>
      <c r="P1118" s="7" t="n">
        <v>0</v>
      </c>
      <c r="Q1118" s="7" t="n">
        <v>2067500</v>
      </c>
      <c r="R1118" s="7" t="n">
        <v>1720100</v>
      </c>
      <c r="S1118" s="7" t="n">
        <v>0</v>
      </c>
      <c r="T1118" s="1" t="n">
        <v>4045800</v>
      </c>
      <c r="U1118" s="1" t="n">
        <v>2809100</v>
      </c>
      <c r="V1118" s="1" t="n">
        <v>4077700</v>
      </c>
      <c r="W1118" s="1" t="n">
        <v>1769300</v>
      </c>
      <c r="X1118" s="1" t="n">
        <v>0</v>
      </c>
      <c r="Y1118" s="1" t="n">
        <v>3661500</v>
      </c>
      <c r="Z1118" s="1" t="n">
        <v>14544000</v>
      </c>
      <c r="AA1118" s="1" t="n">
        <v>0</v>
      </c>
      <c r="AB1118" s="1" t="n">
        <v>0</v>
      </c>
      <c r="AC1118" s="1" t="n">
        <v>25412000</v>
      </c>
      <c r="AD1118" s="1" t="n">
        <v>13813000</v>
      </c>
      <c r="AE1118" s="1" t="n">
        <v>0</v>
      </c>
      <c r="AF1118" s="1" t="n">
        <v>2753800</v>
      </c>
      <c r="AG1118" s="1" t="n">
        <v>0</v>
      </c>
      <c r="AH1118" s="1" t="n">
        <v>0</v>
      </c>
    </row>
    <row r="1119" customFormat="false" ht="15" hidden="false" customHeight="false" outlineLevel="0" collapsed="false">
      <c r="A1119" s="1" t="s">
        <v>3348</v>
      </c>
      <c r="B1119" s="1" t="s">
        <v>3349</v>
      </c>
      <c r="C1119" s="1" t="s">
        <v>3350</v>
      </c>
      <c r="D1119" s="1" t="n">
        <v>59.578</v>
      </c>
      <c r="E1119" s="7" t="n">
        <v>10097000</v>
      </c>
      <c r="F1119" s="7" t="n">
        <v>15118000</v>
      </c>
      <c r="G1119" s="7" t="n">
        <v>24384000</v>
      </c>
      <c r="H1119" s="7" t="n">
        <v>7054600</v>
      </c>
      <c r="I1119" s="7" t="n">
        <v>2328800</v>
      </c>
      <c r="J1119" s="7" t="n">
        <v>7385300</v>
      </c>
      <c r="K1119" s="7" t="n">
        <v>11962000</v>
      </c>
      <c r="L1119" s="7" t="n">
        <v>8870200</v>
      </c>
      <c r="M1119" s="7" t="n">
        <v>2930700</v>
      </c>
      <c r="N1119" s="7" t="n">
        <v>21671000</v>
      </c>
      <c r="O1119" s="7" t="n">
        <v>11555000</v>
      </c>
      <c r="P1119" s="7" t="n">
        <v>3044700</v>
      </c>
      <c r="Q1119" s="7" t="n">
        <v>32892000</v>
      </c>
      <c r="R1119" s="7" t="n">
        <v>93470000</v>
      </c>
      <c r="S1119" s="7" t="n">
        <v>59074000</v>
      </c>
      <c r="T1119" s="1" t="n">
        <v>9478600</v>
      </c>
      <c r="U1119" s="1" t="n">
        <v>6683400</v>
      </c>
      <c r="V1119" s="1" t="n">
        <v>17544000</v>
      </c>
      <c r="W1119" s="1" t="n">
        <v>9810900</v>
      </c>
      <c r="X1119" s="1" t="n">
        <v>4899600</v>
      </c>
      <c r="Y1119" s="1" t="n">
        <v>7074000</v>
      </c>
      <c r="Z1119" s="1" t="n">
        <v>5740200</v>
      </c>
      <c r="AA1119" s="1" t="n">
        <v>4653000</v>
      </c>
      <c r="AB1119" s="1" t="n">
        <v>2342500</v>
      </c>
      <c r="AC1119" s="1" t="n">
        <v>11654000</v>
      </c>
      <c r="AD1119" s="1" t="n">
        <v>6366700</v>
      </c>
      <c r="AE1119" s="1" t="n">
        <v>5525500</v>
      </c>
      <c r="AF1119" s="1" t="n">
        <v>42932000</v>
      </c>
      <c r="AG1119" s="1" t="n">
        <v>74133000</v>
      </c>
      <c r="AH1119" s="1" t="n">
        <v>44249000</v>
      </c>
    </row>
    <row r="1120" customFormat="false" ht="15" hidden="false" customHeight="false" outlineLevel="0" collapsed="false">
      <c r="A1120" s="1" t="s">
        <v>3351</v>
      </c>
      <c r="B1120" s="1" t="s">
        <v>3352</v>
      </c>
      <c r="C1120" s="1" t="s">
        <v>3353</v>
      </c>
      <c r="D1120" s="1" t="n">
        <v>25.405</v>
      </c>
      <c r="E1120" s="7" t="n">
        <v>5987800</v>
      </c>
      <c r="F1120" s="7" t="n">
        <v>8087400</v>
      </c>
      <c r="G1120" s="7" t="n">
        <v>7959000</v>
      </c>
      <c r="H1120" s="7" t="n">
        <v>17411000</v>
      </c>
      <c r="I1120" s="7" t="n">
        <v>7406300</v>
      </c>
      <c r="J1120" s="7" t="n">
        <v>15801000</v>
      </c>
      <c r="K1120" s="7" t="n">
        <v>23998000</v>
      </c>
      <c r="L1120" s="7" t="n">
        <v>451550000</v>
      </c>
      <c r="M1120" s="7" t="n">
        <v>3744100</v>
      </c>
      <c r="N1120" s="7" t="n">
        <v>2201100</v>
      </c>
      <c r="O1120" s="7" t="n">
        <v>264180</v>
      </c>
      <c r="P1120" s="7" t="n">
        <v>3128300</v>
      </c>
      <c r="Q1120" s="7" t="n">
        <v>40481000</v>
      </c>
      <c r="R1120" s="7" t="n">
        <v>29257000</v>
      </c>
      <c r="S1120" s="7" t="n">
        <v>122510000</v>
      </c>
      <c r="T1120" s="1" t="n">
        <v>3360600</v>
      </c>
      <c r="U1120" s="1" t="n">
        <v>3588900</v>
      </c>
      <c r="V1120" s="1" t="n">
        <v>3100000</v>
      </c>
      <c r="W1120" s="1" t="n">
        <v>3979700</v>
      </c>
      <c r="X1120" s="1" t="n">
        <v>4471500</v>
      </c>
      <c r="Y1120" s="1" t="n">
        <v>2195600</v>
      </c>
      <c r="Z1120" s="1" t="n">
        <v>0</v>
      </c>
      <c r="AA1120" s="1" t="n">
        <v>423280000</v>
      </c>
      <c r="AB1120" s="1" t="n">
        <v>0</v>
      </c>
      <c r="AC1120" s="1" t="n">
        <v>0</v>
      </c>
      <c r="AD1120" s="1" t="n">
        <v>0</v>
      </c>
      <c r="AE1120" s="1" t="n">
        <v>0</v>
      </c>
      <c r="AF1120" s="1" t="n">
        <v>7460700</v>
      </c>
      <c r="AG1120" s="1" t="n">
        <v>4670600</v>
      </c>
      <c r="AH1120" s="1" t="n">
        <v>8326900</v>
      </c>
    </row>
    <row r="1121" customFormat="false" ht="15" hidden="false" customHeight="false" outlineLevel="0" collapsed="false">
      <c r="A1121" s="1" t="s">
        <v>3354</v>
      </c>
      <c r="B1121" s="1" t="s">
        <v>3355</v>
      </c>
      <c r="C1121" s="1" t="s">
        <v>3356</v>
      </c>
      <c r="D1121" s="1" t="n">
        <v>25.073</v>
      </c>
      <c r="E1121" s="7" t="n">
        <v>3041400</v>
      </c>
      <c r="F1121" s="7" t="n">
        <v>3726400</v>
      </c>
      <c r="G1121" s="7" t="n">
        <v>3524400</v>
      </c>
      <c r="H1121" s="7" t="n">
        <v>1519700</v>
      </c>
      <c r="I1121" s="7" t="n">
        <v>582790</v>
      </c>
      <c r="J1121" s="7" t="n">
        <v>10791000</v>
      </c>
      <c r="K1121" s="7" t="n">
        <v>4448100</v>
      </c>
      <c r="L1121" s="7" t="n">
        <v>7035900</v>
      </c>
      <c r="M1121" s="7" t="n">
        <v>0</v>
      </c>
      <c r="N1121" s="7" t="n">
        <v>6663100</v>
      </c>
      <c r="O1121" s="7" t="n">
        <v>3483200</v>
      </c>
      <c r="P1121" s="7" t="n">
        <v>0</v>
      </c>
      <c r="Q1121" s="7" t="n">
        <v>19276000</v>
      </c>
      <c r="R1121" s="7" t="n">
        <v>20841000</v>
      </c>
      <c r="S1121" s="7" t="n">
        <v>27551000</v>
      </c>
      <c r="T1121" s="1" t="n">
        <v>5215400</v>
      </c>
      <c r="U1121" s="1" t="n">
        <v>5712700</v>
      </c>
      <c r="V1121" s="1" t="n">
        <v>3895900</v>
      </c>
      <c r="W1121" s="1" t="n">
        <v>0</v>
      </c>
      <c r="X1121" s="1" t="n">
        <v>0</v>
      </c>
      <c r="Y1121" s="1" t="n">
        <v>12378000</v>
      </c>
      <c r="Z1121" s="1" t="n">
        <v>0</v>
      </c>
      <c r="AA1121" s="1" t="n">
        <v>2655900</v>
      </c>
      <c r="AB1121" s="1" t="n">
        <v>0</v>
      </c>
      <c r="AC1121" s="1" t="n">
        <v>1981100</v>
      </c>
      <c r="AD1121" s="1" t="n">
        <v>0</v>
      </c>
      <c r="AE1121" s="1" t="n">
        <v>0</v>
      </c>
      <c r="AF1121" s="1" t="n">
        <v>19878000</v>
      </c>
      <c r="AG1121" s="1" t="n">
        <v>8183000</v>
      </c>
      <c r="AH1121" s="1" t="n">
        <v>22693000</v>
      </c>
    </row>
    <row r="1122" customFormat="false" ht="15" hidden="false" customHeight="false" outlineLevel="0" collapsed="false">
      <c r="A1122" s="1" t="s">
        <v>3357</v>
      </c>
      <c r="B1122" s="1" t="s">
        <v>3358</v>
      </c>
      <c r="C1122" s="1" t="s">
        <v>3359</v>
      </c>
      <c r="D1122" s="1" t="n">
        <v>55.21</v>
      </c>
      <c r="E1122" s="7" t="n">
        <v>16900000</v>
      </c>
      <c r="F1122" s="7" t="n">
        <v>22992000</v>
      </c>
      <c r="G1122" s="7" t="n">
        <v>13708000</v>
      </c>
      <c r="H1122" s="7" t="n">
        <v>7393800</v>
      </c>
      <c r="I1122" s="7" t="n">
        <v>474090</v>
      </c>
      <c r="J1122" s="7" t="n">
        <v>9804600</v>
      </c>
      <c r="K1122" s="7" t="n">
        <v>39128000</v>
      </c>
      <c r="L1122" s="7" t="n">
        <v>24317000</v>
      </c>
      <c r="M1122" s="7" t="n">
        <v>8822200</v>
      </c>
      <c r="N1122" s="7" t="n">
        <v>39993000</v>
      </c>
      <c r="O1122" s="7" t="n">
        <v>37668000</v>
      </c>
      <c r="P1122" s="7" t="n">
        <v>1339400</v>
      </c>
      <c r="Q1122" s="7" t="n">
        <v>46226000</v>
      </c>
      <c r="R1122" s="7" t="n">
        <v>89625000</v>
      </c>
      <c r="S1122" s="7" t="n">
        <v>67475000</v>
      </c>
      <c r="T1122" s="1" t="n">
        <v>30765000</v>
      </c>
      <c r="U1122" s="1" t="n">
        <v>31727000</v>
      </c>
      <c r="V1122" s="1" t="n">
        <v>15628000</v>
      </c>
      <c r="W1122" s="1" t="n">
        <v>8253400</v>
      </c>
      <c r="X1122" s="1" t="n">
        <v>0</v>
      </c>
      <c r="Y1122" s="1" t="n">
        <v>9838600</v>
      </c>
      <c r="Z1122" s="1" t="n">
        <v>12674000</v>
      </c>
      <c r="AA1122" s="1" t="n">
        <v>8688800</v>
      </c>
      <c r="AB1122" s="1" t="n">
        <v>14330000</v>
      </c>
      <c r="AC1122" s="1" t="n">
        <v>23546000</v>
      </c>
      <c r="AD1122" s="1" t="n">
        <v>17477000</v>
      </c>
      <c r="AE1122" s="1" t="n">
        <v>0</v>
      </c>
      <c r="AF1122" s="1" t="n">
        <v>55467000</v>
      </c>
      <c r="AG1122" s="1" t="n">
        <v>48436000</v>
      </c>
      <c r="AH1122" s="1" t="n">
        <v>55270000</v>
      </c>
    </row>
    <row r="1123" customFormat="false" ht="15" hidden="false" customHeight="false" outlineLevel="0" collapsed="false">
      <c r="A1123" s="1" t="s">
        <v>3360</v>
      </c>
      <c r="B1123" s="1" t="s">
        <v>3361</v>
      </c>
      <c r="C1123" s="1" t="s">
        <v>3362</v>
      </c>
      <c r="D1123" s="1" t="n">
        <v>72.2</v>
      </c>
      <c r="E1123" s="7" t="n">
        <v>4554500</v>
      </c>
      <c r="F1123" s="7" t="n">
        <v>9971200</v>
      </c>
      <c r="G1123" s="7" t="n">
        <v>70308000</v>
      </c>
      <c r="H1123" s="7" t="n">
        <v>26166000</v>
      </c>
      <c r="I1123" s="7" t="n">
        <v>13197000</v>
      </c>
      <c r="J1123" s="7" t="n">
        <v>25741000</v>
      </c>
      <c r="K1123" s="7" t="n">
        <v>47554000</v>
      </c>
      <c r="L1123" s="7" t="n">
        <v>142840000</v>
      </c>
      <c r="M1123" s="7" t="n">
        <v>17504000</v>
      </c>
      <c r="N1123" s="7" t="n">
        <v>128110000</v>
      </c>
      <c r="O1123" s="7" t="n">
        <v>78634000</v>
      </c>
      <c r="P1123" s="7" t="n">
        <v>2067300</v>
      </c>
      <c r="Q1123" s="7" t="n">
        <v>28941000</v>
      </c>
      <c r="R1123" s="7" t="n">
        <v>37196000</v>
      </c>
      <c r="S1123" s="7" t="n">
        <v>76541000</v>
      </c>
      <c r="T1123" s="1" t="n">
        <v>6720100</v>
      </c>
      <c r="U1123" s="1" t="n">
        <v>16934000</v>
      </c>
      <c r="V1123" s="1" t="n">
        <v>89674000</v>
      </c>
      <c r="W1123" s="1" t="n">
        <v>24377000</v>
      </c>
      <c r="X1123" s="1" t="n">
        <v>23669000</v>
      </c>
      <c r="Y1123" s="1" t="n">
        <v>30149000</v>
      </c>
      <c r="Z1123" s="1" t="n">
        <v>24127000</v>
      </c>
      <c r="AA1123" s="1" t="n">
        <v>83055000</v>
      </c>
      <c r="AB1123" s="1" t="n">
        <v>16061000</v>
      </c>
      <c r="AC1123" s="1" t="n">
        <v>79056000</v>
      </c>
      <c r="AD1123" s="1" t="n">
        <v>40717000</v>
      </c>
      <c r="AE1123" s="1" t="n">
        <v>4301800</v>
      </c>
      <c r="AF1123" s="1" t="n">
        <v>34078000</v>
      </c>
      <c r="AG1123" s="1" t="n">
        <v>21790000</v>
      </c>
      <c r="AH1123" s="1" t="n">
        <v>54528000</v>
      </c>
    </row>
    <row r="1124" customFormat="false" ht="15" hidden="false" customHeight="false" outlineLevel="0" collapsed="false">
      <c r="A1124" s="1" t="s">
        <v>3363</v>
      </c>
      <c r="B1124" s="1" t="s">
        <v>3364</v>
      </c>
      <c r="C1124" s="1" t="s">
        <v>3365</v>
      </c>
      <c r="D1124" s="1" t="n">
        <v>269.76</v>
      </c>
      <c r="E1124" s="7" t="n">
        <v>309590000</v>
      </c>
      <c r="F1124" s="7" t="n">
        <v>406390000</v>
      </c>
      <c r="G1124" s="7" t="n">
        <v>259010000</v>
      </c>
      <c r="H1124" s="7" t="n">
        <v>637320000</v>
      </c>
      <c r="I1124" s="7" t="n">
        <v>26147000</v>
      </c>
      <c r="J1124" s="7" t="n">
        <v>116720000</v>
      </c>
      <c r="K1124" s="7" t="n">
        <v>1330800000</v>
      </c>
      <c r="L1124" s="7" t="n">
        <v>176710000</v>
      </c>
      <c r="M1124" s="7" t="n">
        <v>28399000</v>
      </c>
      <c r="N1124" s="7" t="n">
        <v>707700000</v>
      </c>
      <c r="O1124" s="7" t="n">
        <v>642480000</v>
      </c>
      <c r="P1124" s="7" t="n">
        <v>12101000</v>
      </c>
      <c r="Q1124" s="7" t="n">
        <v>483570000</v>
      </c>
      <c r="R1124" s="7" t="n">
        <v>1021400000</v>
      </c>
      <c r="S1124" s="7" t="n">
        <v>381750000</v>
      </c>
      <c r="T1124" s="1" t="n">
        <v>543540000</v>
      </c>
      <c r="U1124" s="1" t="n">
        <v>466970000</v>
      </c>
      <c r="V1124" s="1" t="n">
        <v>134320000</v>
      </c>
      <c r="W1124" s="1" t="n">
        <v>689030000</v>
      </c>
      <c r="X1124" s="1" t="n">
        <v>22321000</v>
      </c>
      <c r="Y1124" s="1" t="n">
        <v>117100000</v>
      </c>
      <c r="Z1124" s="1" t="n">
        <v>737730000</v>
      </c>
      <c r="AA1124" s="1" t="n">
        <v>74195000</v>
      </c>
      <c r="AB1124" s="1" t="n">
        <v>26266000</v>
      </c>
      <c r="AC1124" s="1" t="n">
        <v>394030000</v>
      </c>
      <c r="AD1124" s="1" t="n">
        <v>403030000</v>
      </c>
      <c r="AE1124" s="1" t="n">
        <v>9518500</v>
      </c>
      <c r="AF1124" s="1" t="n">
        <v>466470000</v>
      </c>
      <c r="AG1124" s="1" t="n">
        <v>677060000</v>
      </c>
      <c r="AH1124" s="1" t="n">
        <v>335030000</v>
      </c>
    </row>
    <row r="1125" customFormat="false" ht="15" hidden="false" customHeight="false" outlineLevel="0" collapsed="false">
      <c r="A1125" s="1" t="s">
        <v>3366</v>
      </c>
      <c r="B1125" s="1" t="s">
        <v>3367</v>
      </c>
      <c r="C1125" s="1" t="s">
        <v>3368</v>
      </c>
      <c r="D1125" s="1" t="n">
        <v>271.61</v>
      </c>
      <c r="E1125" s="7" t="n">
        <v>257370</v>
      </c>
      <c r="F1125" s="7" t="n">
        <v>454890</v>
      </c>
      <c r="G1125" s="7" t="n">
        <v>0</v>
      </c>
      <c r="H1125" s="7" t="n">
        <v>3342600</v>
      </c>
      <c r="I1125" s="7" t="n">
        <v>2461600</v>
      </c>
      <c r="J1125" s="7" t="n">
        <v>2160500</v>
      </c>
      <c r="K1125" s="7" t="n">
        <v>826110</v>
      </c>
      <c r="L1125" s="7" t="n">
        <v>0</v>
      </c>
      <c r="M1125" s="7" t="n">
        <v>598880</v>
      </c>
      <c r="N1125" s="7" t="n">
        <v>1819700</v>
      </c>
      <c r="O1125" s="7" t="n">
        <v>3554900</v>
      </c>
      <c r="P1125" s="7" t="n">
        <v>580860</v>
      </c>
      <c r="Q1125" s="7" t="n">
        <v>0</v>
      </c>
      <c r="R1125" s="7" t="n">
        <v>5097700</v>
      </c>
      <c r="S1125" s="7" t="n">
        <v>3357700</v>
      </c>
      <c r="T1125" s="1" t="n">
        <v>0</v>
      </c>
      <c r="U1125" s="1" t="n">
        <v>0</v>
      </c>
      <c r="V1125" s="1" t="n">
        <v>0</v>
      </c>
      <c r="W1125" s="1" t="n">
        <v>0</v>
      </c>
      <c r="X1125" s="1" t="n">
        <v>0</v>
      </c>
      <c r="Y1125" s="1" t="n">
        <v>0</v>
      </c>
      <c r="Z1125" s="1" t="n">
        <v>0</v>
      </c>
      <c r="AA1125" s="1" t="n">
        <v>0</v>
      </c>
      <c r="AB1125" s="1" t="n">
        <v>0</v>
      </c>
      <c r="AC1125" s="1" t="n">
        <v>0</v>
      </c>
      <c r="AD1125" s="1" t="n">
        <v>0</v>
      </c>
      <c r="AE1125" s="1" t="n">
        <v>0</v>
      </c>
      <c r="AF1125" s="1" t="n">
        <v>0</v>
      </c>
      <c r="AG1125" s="1" t="n">
        <v>0</v>
      </c>
      <c r="AH1125" s="1" t="n">
        <v>2305800</v>
      </c>
    </row>
    <row r="1126" customFormat="false" ht="15" hidden="false" customHeight="false" outlineLevel="0" collapsed="false">
      <c r="A1126" s="1" t="s">
        <v>3369</v>
      </c>
      <c r="B1126" s="1" t="s">
        <v>3370</v>
      </c>
      <c r="C1126" s="1" t="s">
        <v>3371</v>
      </c>
      <c r="D1126" s="1" t="n">
        <v>49.797</v>
      </c>
      <c r="E1126" s="7" t="n">
        <v>270810</v>
      </c>
      <c r="F1126" s="7" t="n">
        <v>0</v>
      </c>
      <c r="G1126" s="7" t="n">
        <v>12111000</v>
      </c>
      <c r="H1126" s="7" t="n">
        <v>1165100</v>
      </c>
      <c r="I1126" s="7" t="n">
        <v>2986200</v>
      </c>
      <c r="J1126" s="7" t="n">
        <v>8934600</v>
      </c>
      <c r="K1126" s="7" t="n">
        <v>620740</v>
      </c>
      <c r="L1126" s="7" t="n">
        <v>45798000</v>
      </c>
      <c r="M1126" s="7" t="n">
        <v>5238300</v>
      </c>
      <c r="N1126" s="7" t="n">
        <v>541800</v>
      </c>
      <c r="O1126" s="7" t="n">
        <v>1210000</v>
      </c>
      <c r="P1126" s="7" t="n">
        <v>271940</v>
      </c>
      <c r="Q1126" s="7" t="n">
        <v>2908600</v>
      </c>
      <c r="R1126" s="7" t="n">
        <v>5524900</v>
      </c>
      <c r="S1126" s="7" t="n">
        <v>9432900</v>
      </c>
      <c r="T1126" s="1" t="n">
        <v>0</v>
      </c>
      <c r="U1126" s="1" t="n">
        <v>0</v>
      </c>
      <c r="V1126" s="1" t="n">
        <v>14095000</v>
      </c>
      <c r="W1126" s="1" t="n">
        <v>1695300</v>
      </c>
      <c r="X1126" s="1" t="n">
        <v>1639000</v>
      </c>
      <c r="Y1126" s="1" t="n">
        <v>7513600</v>
      </c>
      <c r="Z1126" s="1" t="n">
        <v>0</v>
      </c>
      <c r="AA1126" s="1" t="n">
        <v>33730000</v>
      </c>
      <c r="AB1126" s="1" t="n">
        <v>2489900</v>
      </c>
      <c r="AC1126" s="1" t="n">
        <v>0</v>
      </c>
      <c r="AD1126" s="1" t="n">
        <v>1491300</v>
      </c>
      <c r="AE1126" s="1" t="n">
        <v>0</v>
      </c>
      <c r="AF1126" s="1" t="n">
        <v>1566000</v>
      </c>
      <c r="AG1126" s="1" t="n">
        <v>3732600</v>
      </c>
      <c r="AH1126" s="1" t="n">
        <v>2856100</v>
      </c>
    </row>
    <row r="1127" customFormat="false" ht="15" hidden="false" customHeight="false" outlineLevel="0" collapsed="false">
      <c r="A1127" s="1" t="s">
        <v>3372</v>
      </c>
      <c r="B1127" s="1" t="s">
        <v>3373</v>
      </c>
      <c r="C1127" s="1" t="s">
        <v>3374</v>
      </c>
      <c r="D1127" s="1" t="n">
        <v>83.064</v>
      </c>
      <c r="E1127" s="7" t="n">
        <v>0</v>
      </c>
      <c r="F1127" s="7" t="n">
        <v>0</v>
      </c>
      <c r="G1127" s="7" t="n">
        <v>0</v>
      </c>
      <c r="H1127" s="7" t="n">
        <v>0</v>
      </c>
      <c r="I1127" s="7" t="n">
        <v>0</v>
      </c>
      <c r="J1127" s="7" t="n">
        <v>605110</v>
      </c>
      <c r="K1127" s="7" t="n">
        <v>0</v>
      </c>
      <c r="L1127" s="7" t="n">
        <v>92046000</v>
      </c>
      <c r="M1127" s="7" t="n">
        <v>3895500</v>
      </c>
      <c r="N1127" s="7" t="n">
        <v>0</v>
      </c>
      <c r="O1127" s="7" t="n">
        <v>77768000</v>
      </c>
      <c r="P1127" s="7" t="n">
        <v>13877000</v>
      </c>
      <c r="Q1127" s="7" t="n">
        <v>1432200</v>
      </c>
      <c r="R1127" s="7" t="n">
        <v>31895000</v>
      </c>
      <c r="S1127" s="7" t="n">
        <v>3943300</v>
      </c>
      <c r="T1127" s="1" t="n">
        <v>0</v>
      </c>
      <c r="U1127" s="1" t="n">
        <v>0</v>
      </c>
      <c r="V1127" s="1" t="n">
        <v>0</v>
      </c>
      <c r="W1127" s="1" t="n">
        <v>0</v>
      </c>
      <c r="X1127" s="1" t="n">
        <v>0</v>
      </c>
      <c r="Y1127" s="1" t="n">
        <v>0</v>
      </c>
      <c r="Z1127" s="1" t="n">
        <v>0</v>
      </c>
      <c r="AA1127" s="1" t="n">
        <v>0</v>
      </c>
      <c r="AB1127" s="1" t="n">
        <v>0</v>
      </c>
      <c r="AC1127" s="1" t="n">
        <v>0</v>
      </c>
      <c r="AD1127" s="1" t="n">
        <v>0</v>
      </c>
      <c r="AE1127" s="1" t="n">
        <v>0</v>
      </c>
      <c r="AF1127" s="1" t="n">
        <v>0</v>
      </c>
      <c r="AG1127" s="1" t="n">
        <v>0</v>
      </c>
      <c r="AH1127" s="1" t="n">
        <v>2665500</v>
      </c>
    </row>
    <row r="1128" customFormat="false" ht="15" hidden="false" customHeight="false" outlineLevel="0" collapsed="false">
      <c r="A1128" s="1" t="s">
        <v>3375</v>
      </c>
      <c r="B1128" s="1" t="s">
        <v>3376</v>
      </c>
      <c r="C1128" s="1" t="s">
        <v>3377</v>
      </c>
      <c r="D1128" s="1" t="n">
        <v>88.583</v>
      </c>
      <c r="E1128" s="7" t="n">
        <v>2550200</v>
      </c>
      <c r="F1128" s="7" t="n">
        <v>1148200</v>
      </c>
      <c r="G1128" s="7" t="n">
        <v>1580100</v>
      </c>
      <c r="H1128" s="7" t="n">
        <v>9943100</v>
      </c>
      <c r="I1128" s="7" t="n">
        <v>7196800</v>
      </c>
      <c r="J1128" s="7" t="n">
        <v>43826000</v>
      </c>
      <c r="K1128" s="7" t="n">
        <v>4964600</v>
      </c>
      <c r="L1128" s="7" t="n">
        <v>1471400</v>
      </c>
      <c r="M1128" s="7" t="n">
        <v>5125500</v>
      </c>
      <c r="N1128" s="7" t="n">
        <v>7463700</v>
      </c>
      <c r="O1128" s="7" t="n">
        <v>1226400</v>
      </c>
      <c r="P1128" s="7" t="n">
        <v>164010</v>
      </c>
      <c r="Q1128" s="7" t="n">
        <v>6125300</v>
      </c>
      <c r="R1128" s="7" t="n">
        <v>4029100</v>
      </c>
      <c r="S1128" s="7" t="n">
        <v>13335000</v>
      </c>
      <c r="T1128" s="1" t="n">
        <v>4677900</v>
      </c>
      <c r="U1128" s="1" t="n">
        <v>1597800</v>
      </c>
      <c r="V1128" s="1" t="n">
        <v>0</v>
      </c>
      <c r="W1128" s="1" t="n">
        <v>6697000</v>
      </c>
      <c r="X1128" s="1" t="n">
        <v>6178100</v>
      </c>
      <c r="Y1128" s="1" t="n">
        <v>51988000</v>
      </c>
      <c r="Z1128" s="1" t="n">
        <v>2557100</v>
      </c>
      <c r="AA1128" s="1" t="n">
        <v>1084000</v>
      </c>
      <c r="AB1128" s="1" t="n">
        <v>3839600</v>
      </c>
      <c r="AC1128" s="1" t="n">
        <v>3411100</v>
      </c>
      <c r="AD1128" s="1" t="n">
        <v>1475500</v>
      </c>
      <c r="AE1128" s="1" t="n">
        <v>0</v>
      </c>
      <c r="AF1128" s="1" t="n">
        <v>7403800</v>
      </c>
      <c r="AG1128" s="1" t="n">
        <v>2245200</v>
      </c>
      <c r="AH1128" s="1" t="n">
        <v>8948800</v>
      </c>
    </row>
    <row r="1129" customFormat="false" ht="15" hidden="false" customHeight="false" outlineLevel="0" collapsed="false">
      <c r="A1129" s="1" t="s">
        <v>3378</v>
      </c>
      <c r="B1129" s="1" t="s">
        <v>3379</v>
      </c>
      <c r="C1129" s="1" t="s">
        <v>3380</v>
      </c>
      <c r="D1129" s="1" t="n">
        <v>51.976</v>
      </c>
      <c r="E1129" s="7" t="n">
        <v>25112000</v>
      </c>
      <c r="F1129" s="7" t="n">
        <v>26480000</v>
      </c>
      <c r="G1129" s="7" t="n">
        <v>48943000</v>
      </c>
      <c r="H1129" s="7" t="n">
        <v>59646000</v>
      </c>
      <c r="I1129" s="7" t="n">
        <v>63103000</v>
      </c>
      <c r="J1129" s="7" t="n">
        <v>66016000</v>
      </c>
      <c r="K1129" s="7" t="n">
        <v>85863000</v>
      </c>
      <c r="L1129" s="7" t="n">
        <v>287830000</v>
      </c>
      <c r="M1129" s="7" t="n">
        <v>33048000</v>
      </c>
      <c r="N1129" s="7" t="n">
        <v>62754000</v>
      </c>
      <c r="O1129" s="7" t="n">
        <v>85499000</v>
      </c>
      <c r="P1129" s="7" t="n">
        <v>38185000</v>
      </c>
      <c r="Q1129" s="7" t="n">
        <v>34033000</v>
      </c>
      <c r="R1129" s="7" t="n">
        <v>46772000</v>
      </c>
      <c r="S1129" s="7" t="n">
        <v>97696000</v>
      </c>
      <c r="T1129" s="1" t="n">
        <v>37458000</v>
      </c>
      <c r="U1129" s="1" t="n">
        <v>30593000</v>
      </c>
      <c r="V1129" s="1" t="n">
        <v>58120000</v>
      </c>
      <c r="W1129" s="1" t="n">
        <v>64209000</v>
      </c>
      <c r="X1129" s="1" t="n">
        <v>116430000</v>
      </c>
      <c r="Y1129" s="1" t="n">
        <v>78514000</v>
      </c>
      <c r="Z1129" s="1" t="n">
        <v>26740000</v>
      </c>
      <c r="AA1129" s="1" t="n">
        <v>133510000</v>
      </c>
      <c r="AB1129" s="1" t="n">
        <v>31372000</v>
      </c>
      <c r="AC1129" s="1" t="n">
        <v>49608000</v>
      </c>
      <c r="AD1129" s="1" t="n">
        <v>69857000</v>
      </c>
      <c r="AE1129" s="1" t="n">
        <v>64570000</v>
      </c>
      <c r="AF1129" s="1" t="n">
        <v>35886000</v>
      </c>
      <c r="AG1129" s="1" t="n">
        <v>29706000</v>
      </c>
      <c r="AH1129" s="1" t="n">
        <v>76780000</v>
      </c>
    </row>
    <row r="1130" customFormat="false" ht="15" hidden="false" customHeight="false" outlineLevel="0" collapsed="false">
      <c r="A1130" s="1" t="s">
        <v>3381</v>
      </c>
      <c r="B1130" s="1" t="s">
        <v>3382</v>
      </c>
      <c r="C1130" s="1" t="s">
        <v>3383</v>
      </c>
      <c r="D1130" s="1" t="n">
        <v>28.262</v>
      </c>
      <c r="E1130" s="7" t="n">
        <v>189990</v>
      </c>
      <c r="F1130" s="7" t="n">
        <v>1304800</v>
      </c>
      <c r="G1130" s="7" t="n">
        <v>1736900</v>
      </c>
      <c r="H1130" s="7" t="n">
        <v>0</v>
      </c>
      <c r="I1130" s="7" t="n">
        <v>0</v>
      </c>
      <c r="J1130" s="7" t="n">
        <v>2236500</v>
      </c>
      <c r="K1130" s="7" t="n">
        <v>0</v>
      </c>
      <c r="L1130" s="7" t="n">
        <v>2659300</v>
      </c>
      <c r="M1130" s="7" t="n">
        <v>3541700</v>
      </c>
      <c r="N1130" s="7" t="n">
        <v>0</v>
      </c>
      <c r="O1130" s="7" t="n">
        <v>458480</v>
      </c>
      <c r="P1130" s="7" t="n">
        <v>0</v>
      </c>
      <c r="Q1130" s="7" t="n">
        <v>1396300</v>
      </c>
      <c r="R1130" s="7" t="n">
        <v>1980300</v>
      </c>
      <c r="S1130" s="7" t="n">
        <v>7969500</v>
      </c>
      <c r="T1130" s="1" t="n">
        <v>0</v>
      </c>
      <c r="U1130" s="1" t="n">
        <v>0</v>
      </c>
      <c r="V1130" s="1" t="n">
        <v>0</v>
      </c>
      <c r="W1130" s="1" t="n">
        <v>0</v>
      </c>
      <c r="X1130" s="1" t="n">
        <v>0</v>
      </c>
      <c r="Y1130" s="1" t="n">
        <v>1651700</v>
      </c>
      <c r="Z1130" s="1" t="n">
        <v>0</v>
      </c>
      <c r="AA1130" s="1" t="n">
        <v>0</v>
      </c>
      <c r="AB1130" s="1" t="n">
        <v>2459900</v>
      </c>
      <c r="AC1130" s="1" t="n">
        <v>0</v>
      </c>
      <c r="AD1130" s="1" t="n">
        <v>0</v>
      </c>
      <c r="AE1130" s="1" t="n">
        <v>0</v>
      </c>
      <c r="AF1130" s="1" t="n">
        <v>0</v>
      </c>
      <c r="AG1130" s="1" t="n">
        <v>1135700</v>
      </c>
      <c r="AH1130" s="1" t="n">
        <v>7531600</v>
      </c>
    </row>
    <row r="1131" customFormat="false" ht="15" hidden="false" customHeight="false" outlineLevel="0" collapsed="false">
      <c r="A1131" s="1" t="s">
        <v>3384</v>
      </c>
      <c r="B1131" s="1" t="s">
        <v>3385</v>
      </c>
      <c r="C1131" s="1" t="s">
        <v>3386</v>
      </c>
      <c r="D1131" s="1" t="n">
        <v>29.702</v>
      </c>
      <c r="E1131" s="7" t="n">
        <v>322620</v>
      </c>
      <c r="F1131" s="7" t="n">
        <v>353400</v>
      </c>
      <c r="G1131" s="7" t="n">
        <v>351080</v>
      </c>
      <c r="H1131" s="7" t="n">
        <v>1337800</v>
      </c>
      <c r="I1131" s="7" t="n">
        <v>698850</v>
      </c>
      <c r="J1131" s="7" t="n">
        <v>2148300</v>
      </c>
      <c r="K1131" s="7" t="n">
        <v>2040600</v>
      </c>
      <c r="L1131" s="7" t="n">
        <v>26623000</v>
      </c>
      <c r="M1131" s="7" t="n">
        <v>1955900</v>
      </c>
      <c r="N1131" s="7" t="n">
        <v>0</v>
      </c>
      <c r="O1131" s="7" t="n">
        <v>381820</v>
      </c>
      <c r="P1131" s="7" t="n">
        <v>519870</v>
      </c>
      <c r="Q1131" s="7" t="n">
        <v>1727900</v>
      </c>
      <c r="R1131" s="7" t="n">
        <v>3059300</v>
      </c>
      <c r="S1131" s="7" t="n">
        <v>2537900</v>
      </c>
      <c r="T1131" s="1" t="n">
        <v>0</v>
      </c>
      <c r="U1131" s="1" t="n">
        <v>0</v>
      </c>
      <c r="V1131" s="1" t="n">
        <v>0</v>
      </c>
      <c r="W1131" s="1" t="n">
        <v>0</v>
      </c>
      <c r="X1131" s="1" t="n">
        <v>0</v>
      </c>
      <c r="Y1131" s="1" t="n">
        <v>737150</v>
      </c>
      <c r="Z1131" s="1" t="n">
        <v>0</v>
      </c>
      <c r="AA1131" s="1" t="n">
        <v>20517000</v>
      </c>
      <c r="AB1131" s="1" t="n">
        <v>781540</v>
      </c>
      <c r="AC1131" s="1" t="n">
        <v>0</v>
      </c>
      <c r="AD1131" s="1" t="n">
        <v>0</v>
      </c>
      <c r="AE1131" s="1" t="n">
        <v>0</v>
      </c>
      <c r="AF1131" s="1" t="n">
        <v>707660</v>
      </c>
      <c r="AG1131" s="1" t="n">
        <v>604110</v>
      </c>
      <c r="AH1131" s="1" t="n">
        <v>740160</v>
      </c>
    </row>
    <row r="1132" customFormat="false" ht="15" hidden="false" customHeight="false" outlineLevel="0" collapsed="false">
      <c r="A1132" s="1" t="s">
        <v>3387</v>
      </c>
      <c r="B1132" s="1" t="s">
        <v>3388</v>
      </c>
      <c r="C1132" s="1" t="s">
        <v>3389</v>
      </c>
      <c r="D1132" s="1" t="n">
        <v>8.9687</v>
      </c>
      <c r="E1132" s="7" t="n">
        <v>0</v>
      </c>
      <c r="F1132" s="7" t="n">
        <v>281810</v>
      </c>
      <c r="G1132" s="7" t="n">
        <v>4731700</v>
      </c>
      <c r="H1132" s="7" t="n">
        <v>0</v>
      </c>
      <c r="I1132" s="7" t="n">
        <v>0</v>
      </c>
      <c r="J1132" s="7" t="n">
        <v>0</v>
      </c>
      <c r="K1132" s="7" t="n">
        <v>0</v>
      </c>
      <c r="L1132" s="7" t="n">
        <v>3566500</v>
      </c>
      <c r="M1132" s="7" t="n">
        <v>3241100</v>
      </c>
      <c r="N1132" s="7" t="n">
        <v>0</v>
      </c>
      <c r="O1132" s="7" t="n">
        <v>0</v>
      </c>
      <c r="P1132" s="7" t="n">
        <v>4313500</v>
      </c>
      <c r="Q1132" s="7" t="n">
        <v>0</v>
      </c>
      <c r="R1132" s="7" t="n">
        <v>0</v>
      </c>
      <c r="S1132" s="7" t="n">
        <v>0</v>
      </c>
      <c r="T1132" s="1" t="n">
        <v>0</v>
      </c>
      <c r="U1132" s="1" t="n">
        <v>0</v>
      </c>
      <c r="V1132" s="1" t="n">
        <v>4609000</v>
      </c>
      <c r="W1132" s="1" t="n">
        <v>0</v>
      </c>
      <c r="X1132" s="1" t="n">
        <v>0</v>
      </c>
      <c r="Y1132" s="1" t="n">
        <v>0</v>
      </c>
      <c r="Z1132" s="1" t="n">
        <v>0</v>
      </c>
      <c r="AA1132" s="1" t="n">
        <v>0</v>
      </c>
      <c r="AB1132" s="1" t="n">
        <v>0</v>
      </c>
      <c r="AC1132" s="1" t="n">
        <v>0</v>
      </c>
      <c r="AD1132" s="1" t="n">
        <v>0</v>
      </c>
      <c r="AE1132" s="1" t="n">
        <v>0</v>
      </c>
      <c r="AF1132" s="1" t="n">
        <v>0</v>
      </c>
      <c r="AG1132" s="1" t="n">
        <v>0</v>
      </c>
      <c r="AH1132" s="1" t="n">
        <v>0</v>
      </c>
    </row>
    <row r="1133" customFormat="false" ht="15" hidden="false" customHeight="false" outlineLevel="0" collapsed="false">
      <c r="A1133" s="1" t="s">
        <v>3390</v>
      </c>
      <c r="B1133" s="1" t="s">
        <v>3391</v>
      </c>
      <c r="C1133" s="1" t="s">
        <v>3392</v>
      </c>
      <c r="D1133" s="1" t="n">
        <v>66.591</v>
      </c>
      <c r="E1133" s="7" t="n">
        <v>0</v>
      </c>
      <c r="F1133" s="7" t="n">
        <v>0</v>
      </c>
      <c r="G1133" s="7" t="n">
        <v>4663400</v>
      </c>
      <c r="H1133" s="7" t="n">
        <v>0</v>
      </c>
      <c r="I1133" s="7" t="n">
        <v>0</v>
      </c>
      <c r="J1133" s="7" t="n">
        <v>1226300</v>
      </c>
      <c r="K1133" s="7" t="n">
        <v>0</v>
      </c>
      <c r="L1133" s="7" t="n">
        <v>0</v>
      </c>
      <c r="M1133" s="7" t="n">
        <v>0</v>
      </c>
      <c r="N1133" s="7" t="n">
        <v>0</v>
      </c>
      <c r="O1133" s="7" t="n">
        <v>367760</v>
      </c>
      <c r="P1133" s="7" t="n">
        <v>0</v>
      </c>
      <c r="Q1133" s="7" t="n">
        <v>0</v>
      </c>
      <c r="R1133" s="7" t="n">
        <v>962130</v>
      </c>
      <c r="S1133" s="7" t="n">
        <v>1843400</v>
      </c>
      <c r="T1133" s="1" t="n">
        <v>0</v>
      </c>
      <c r="U1133" s="1" t="n">
        <v>0</v>
      </c>
      <c r="V1133" s="1" t="n">
        <v>4767000</v>
      </c>
      <c r="W1133" s="1" t="n">
        <v>0</v>
      </c>
      <c r="X1133" s="1" t="n">
        <v>0</v>
      </c>
      <c r="Y1133" s="1" t="n">
        <v>0</v>
      </c>
      <c r="Z1133" s="1" t="n">
        <v>0</v>
      </c>
      <c r="AA1133" s="1" t="n">
        <v>0</v>
      </c>
      <c r="AB1133" s="1" t="n">
        <v>0</v>
      </c>
      <c r="AC1133" s="1" t="n">
        <v>0</v>
      </c>
      <c r="AD1133" s="1" t="n">
        <v>0</v>
      </c>
      <c r="AE1133" s="1" t="n">
        <v>0</v>
      </c>
      <c r="AF1133" s="1" t="n">
        <v>0</v>
      </c>
      <c r="AG1133" s="1" t="n">
        <v>0</v>
      </c>
      <c r="AH1133" s="1" t="n">
        <v>917810</v>
      </c>
    </row>
    <row r="1134" customFormat="false" ht="15" hidden="false" customHeight="false" outlineLevel="0" collapsed="false">
      <c r="A1134" s="1" t="s">
        <v>3393</v>
      </c>
      <c r="B1134" s="1" t="s">
        <v>3394</v>
      </c>
      <c r="C1134" s="1" t="s">
        <v>3395</v>
      </c>
      <c r="D1134" s="1" t="n">
        <v>44.387</v>
      </c>
      <c r="E1134" s="7" t="n">
        <v>1712500</v>
      </c>
      <c r="F1134" s="7" t="n">
        <v>4936600</v>
      </c>
      <c r="G1134" s="7" t="n">
        <v>8965800</v>
      </c>
      <c r="H1134" s="7" t="n">
        <v>2117500</v>
      </c>
      <c r="I1134" s="7" t="n">
        <v>1644200</v>
      </c>
      <c r="J1134" s="7" t="n">
        <v>2995500</v>
      </c>
      <c r="K1134" s="7" t="n">
        <v>9320100</v>
      </c>
      <c r="L1134" s="7" t="n">
        <v>30502000</v>
      </c>
      <c r="M1134" s="7" t="n">
        <v>598510</v>
      </c>
      <c r="N1134" s="7" t="n">
        <v>7188900</v>
      </c>
      <c r="O1134" s="7" t="n">
        <v>8659500</v>
      </c>
      <c r="P1134" s="7" t="n">
        <v>397940</v>
      </c>
      <c r="Q1134" s="7" t="n">
        <v>3236100</v>
      </c>
      <c r="R1134" s="7" t="n">
        <v>15266000</v>
      </c>
      <c r="S1134" s="7" t="n">
        <v>4390700</v>
      </c>
      <c r="T1134" s="1" t="n">
        <v>0</v>
      </c>
      <c r="U1134" s="1" t="n">
        <v>0</v>
      </c>
      <c r="V1134" s="1" t="n">
        <v>0</v>
      </c>
      <c r="W1134" s="1" t="n">
        <v>0</v>
      </c>
      <c r="X1134" s="1" t="n">
        <v>0</v>
      </c>
      <c r="Y1134" s="1" t="n">
        <v>0</v>
      </c>
      <c r="Z1134" s="1" t="n">
        <v>0</v>
      </c>
      <c r="AA1134" s="1" t="n">
        <v>0</v>
      </c>
      <c r="AB1134" s="1" t="n">
        <v>0</v>
      </c>
      <c r="AC1134" s="1" t="n">
        <v>0</v>
      </c>
      <c r="AD1134" s="1" t="n">
        <v>7640000</v>
      </c>
      <c r="AE1134" s="1" t="n">
        <v>0</v>
      </c>
      <c r="AF1134" s="1" t="n">
        <v>0</v>
      </c>
      <c r="AG1134" s="1" t="n">
        <v>8663900</v>
      </c>
      <c r="AH1134" s="1" t="n">
        <v>0</v>
      </c>
    </row>
    <row r="1135" customFormat="false" ht="15" hidden="false" customHeight="false" outlineLevel="0" collapsed="false">
      <c r="A1135" s="1" t="s">
        <v>3396</v>
      </c>
      <c r="B1135" s="1" t="s">
        <v>3397</v>
      </c>
      <c r="C1135" s="1" t="s">
        <v>3398</v>
      </c>
      <c r="D1135" s="1" t="n">
        <v>97.717</v>
      </c>
      <c r="E1135" s="7" t="n">
        <v>3703600</v>
      </c>
      <c r="F1135" s="7" t="n">
        <v>4726600</v>
      </c>
      <c r="G1135" s="7" t="n">
        <v>17368000</v>
      </c>
      <c r="H1135" s="7" t="n">
        <v>576610</v>
      </c>
      <c r="I1135" s="7" t="n">
        <v>696550</v>
      </c>
      <c r="J1135" s="7" t="n">
        <v>899410</v>
      </c>
      <c r="K1135" s="7" t="n">
        <v>7789000</v>
      </c>
      <c r="L1135" s="7" t="n">
        <v>14529000</v>
      </c>
      <c r="M1135" s="7" t="n">
        <v>8157800</v>
      </c>
      <c r="N1135" s="7" t="n">
        <v>13365000</v>
      </c>
      <c r="O1135" s="7" t="n">
        <v>34019000</v>
      </c>
      <c r="P1135" s="7" t="n">
        <v>661790</v>
      </c>
      <c r="Q1135" s="7" t="n">
        <v>881160</v>
      </c>
      <c r="R1135" s="7" t="n">
        <v>422950</v>
      </c>
      <c r="S1135" s="7" t="n">
        <v>11137000</v>
      </c>
      <c r="T1135" s="1" t="n">
        <v>4857300</v>
      </c>
      <c r="U1135" s="1" t="n">
        <v>3825400</v>
      </c>
      <c r="V1135" s="1" t="n">
        <v>15585000</v>
      </c>
      <c r="W1135" s="1" t="n">
        <v>0</v>
      </c>
      <c r="X1135" s="1" t="n">
        <v>5192000</v>
      </c>
      <c r="Y1135" s="1" t="n">
        <v>0</v>
      </c>
      <c r="Z1135" s="1" t="n">
        <v>0</v>
      </c>
      <c r="AA1135" s="1" t="n">
        <v>11665000</v>
      </c>
      <c r="AB1135" s="1" t="n">
        <v>20836000</v>
      </c>
      <c r="AC1135" s="1" t="n">
        <v>13597000</v>
      </c>
      <c r="AD1135" s="1" t="n">
        <v>9844900</v>
      </c>
      <c r="AE1135" s="1" t="n">
        <v>0</v>
      </c>
      <c r="AF1135" s="1" t="n">
        <v>0</v>
      </c>
      <c r="AG1135" s="1" t="n">
        <v>0</v>
      </c>
      <c r="AH1135" s="1" t="n">
        <v>5838100</v>
      </c>
    </row>
    <row r="1136" customFormat="false" ht="15" hidden="false" customHeight="false" outlineLevel="0" collapsed="false">
      <c r="A1136" s="1" t="s">
        <v>3399</v>
      </c>
      <c r="B1136" s="1" t="s">
        <v>3400</v>
      </c>
      <c r="C1136" s="1" t="s">
        <v>3401</v>
      </c>
      <c r="D1136" s="1" t="n">
        <v>106.67</v>
      </c>
      <c r="E1136" s="7" t="n">
        <v>317300000</v>
      </c>
      <c r="F1136" s="7" t="n">
        <v>739040000</v>
      </c>
      <c r="G1136" s="7" t="n">
        <v>1376600000</v>
      </c>
      <c r="H1136" s="7" t="n">
        <v>711870000</v>
      </c>
      <c r="I1136" s="7" t="n">
        <v>739400000</v>
      </c>
      <c r="J1136" s="7" t="n">
        <v>612190000</v>
      </c>
      <c r="K1136" s="7" t="n">
        <v>1534900000</v>
      </c>
      <c r="L1136" s="7" t="n">
        <v>2478900000</v>
      </c>
      <c r="M1136" s="7" t="n">
        <v>511860000</v>
      </c>
      <c r="N1136" s="7" t="n">
        <v>1319000000</v>
      </c>
      <c r="O1136" s="7" t="n">
        <v>1337800000</v>
      </c>
      <c r="P1136" s="7" t="n">
        <v>138720000</v>
      </c>
      <c r="Q1136" s="7" t="n">
        <v>1003800000</v>
      </c>
      <c r="R1136" s="7" t="n">
        <v>1804700000</v>
      </c>
      <c r="S1136" s="7" t="n">
        <v>1872700000</v>
      </c>
      <c r="T1136" s="1" t="n">
        <v>455250000</v>
      </c>
      <c r="U1136" s="1" t="n">
        <v>870850000</v>
      </c>
      <c r="V1136" s="1" t="n">
        <v>1338900000</v>
      </c>
      <c r="W1136" s="1" t="n">
        <v>678230000</v>
      </c>
      <c r="X1136" s="1" t="n">
        <v>1246600000</v>
      </c>
      <c r="Y1136" s="1" t="n">
        <v>654510000</v>
      </c>
      <c r="Z1136" s="1" t="n">
        <v>844800000</v>
      </c>
      <c r="AA1136" s="1" t="n">
        <v>1435300000</v>
      </c>
      <c r="AB1136" s="1" t="n">
        <v>557190000</v>
      </c>
      <c r="AC1136" s="1" t="n">
        <v>822650000</v>
      </c>
      <c r="AD1136" s="1" t="n">
        <v>816680000</v>
      </c>
      <c r="AE1136" s="1" t="n">
        <v>292360000</v>
      </c>
      <c r="AF1136" s="1" t="n">
        <v>946090000</v>
      </c>
      <c r="AG1136" s="1" t="n">
        <v>1047400000</v>
      </c>
      <c r="AH1136" s="1" t="n">
        <v>1512800000</v>
      </c>
    </row>
    <row r="1137" customFormat="false" ht="15" hidden="false" customHeight="false" outlineLevel="0" collapsed="false">
      <c r="A1137" s="1" t="s">
        <v>3402</v>
      </c>
      <c r="B1137" s="1" t="s">
        <v>3403</v>
      </c>
      <c r="C1137" s="1" t="s">
        <v>3404</v>
      </c>
      <c r="D1137" s="1" t="n">
        <v>33.331</v>
      </c>
      <c r="E1137" s="7" t="n">
        <v>22914000</v>
      </c>
      <c r="F1137" s="7" t="n">
        <v>7431000</v>
      </c>
      <c r="G1137" s="7" t="n">
        <v>52246000</v>
      </c>
      <c r="H1137" s="7" t="n">
        <v>18609000</v>
      </c>
      <c r="I1137" s="7" t="n">
        <v>33598000</v>
      </c>
      <c r="J1137" s="7" t="n">
        <v>66006000</v>
      </c>
      <c r="K1137" s="7" t="n">
        <v>29727000</v>
      </c>
      <c r="L1137" s="7" t="n">
        <v>176570000</v>
      </c>
      <c r="M1137" s="7" t="n">
        <v>45277000</v>
      </c>
      <c r="N1137" s="7" t="n">
        <v>51830000</v>
      </c>
      <c r="O1137" s="7" t="n">
        <v>48695000</v>
      </c>
      <c r="P1137" s="7" t="n">
        <v>15691000</v>
      </c>
      <c r="Q1137" s="7" t="n">
        <v>12926000</v>
      </c>
      <c r="R1137" s="7" t="n">
        <v>16804000</v>
      </c>
      <c r="S1137" s="7" t="n">
        <v>49694000</v>
      </c>
      <c r="T1137" s="1" t="n">
        <v>24954000</v>
      </c>
      <c r="U1137" s="1" t="n">
        <v>9531700</v>
      </c>
      <c r="V1137" s="1" t="n">
        <v>38112000</v>
      </c>
      <c r="W1137" s="1" t="n">
        <v>28419000</v>
      </c>
      <c r="X1137" s="1" t="n">
        <v>53818000</v>
      </c>
      <c r="Y1137" s="1" t="n">
        <v>56737000</v>
      </c>
      <c r="Z1137" s="1" t="n">
        <v>10575000</v>
      </c>
      <c r="AA1137" s="1" t="n">
        <v>119940000</v>
      </c>
      <c r="AB1137" s="1" t="n">
        <v>58515000</v>
      </c>
      <c r="AC1137" s="1" t="n">
        <v>44240000</v>
      </c>
      <c r="AD1137" s="1" t="n">
        <v>56387000</v>
      </c>
      <c r="AE1137" s="1" t="n">
        <v>25367000</v>
      </c>
      <c r="AF1137" s="1" t="n">
        <v>9101600</v>
      </c>
      <c r="AG1137" s="1" t="n">
        <v>8751900</v>
      </c>
      <c r="AH1137" s="1" t="n">
        <v>22296000</v>
      </c>
    </row>
    <row r="1138" customFormat="false" ht="15" hidden="false" customHeight="false" outlineLevel="0" collapsed="false">
      <c r="A1138" s="1" t="s">
        <v>3405</v>
      </c>
      <c r="B1138" s="1" t="s">
        <v>3406</v>
      </c>
      <c r="C1138" s="1" t="s">
        <v>3407</v>
      </c>
      <c r="D1138" s="1" t="n">
        <v>49.96</v>
      </c>
      <c r="E1138" s="7" t="n">
        <v>55966000</v>
      </c>
      <c r="F1138" s="7" t="n">
        <v>48958000</v>
      </c>
      <c r="G1138" s="7" t="n">
        <v>52846000</v>
      </c>
      <c r="H1138" s="7" t="n">
        <v>73677000</v>
      </c>
      <c r="I1138" s="7" t="n">
        <v>71945000</v>
      </c>
      <c r="J1138" s="7" t="n">
        <v>65044000</v>
      </c>
      <c r="K1138" s="7" t="n">
        <v>98410000</v>
      </c>
      <c r="L1138" s="7" t="n">
        <v>49826000</v>
      </c>
      <c r="M1138" s="7" t="n">
        <v>53099000</v>
      </c>
      <c r="N1138" s="7" t="n">
        <v>94579000</v>
      </c>
      <c r="O1138" s="7" t="n">
        <v>80608000</v>
      </c>
      <c r="P1138" s="7" t="n">
        <v>2580200</v>
      </c>
      <c r="Q1138" s="7" t="n">
        <v>78781000</v>
      </c>
      <c r="R1138" s="7" t="n">
        <v>108420000</v>
      </c>
      <c r="S1138" s="7" t="n">
        <v>104730000</v>
      </c>
      <c r="T1138" s="1" t="n">
        <v>92500000</v>
      </c>
      <c r="U1138" s="1" t="n">
        <v>57355000</v>
      </c>
      <c r="V1138" s="1" t="n">
        <v>57874000</v>
      </c>
      <c r="W1138" s="1" t="n">
        <v>86853000</v>
      </c>
      <c r="X1138" s="1" t="n">
        <v>126750000</v>
      </c>
      <c r="Y1138" s="1" t="n">
        <v>98097000</v>
      </c>
      <c r="Z1138" s="1" t="n">
        <v>63192000</v>
      </c>
      <c r="AA1138" s="1" t="n">
        <v>23147000</v>
      </c>
      <c r="AB1138" s="1" t="n">
        <v>26640000</v>
      </c>
      <c r="AC1138" s="1" t="n">
        <v>42846000</v>
      </c>
      <c r="AD1138" s="1" t="n">
        <v>40102000</v>
      </c>
      <c r="AE1138" s="1" t="n">
        <v>9483800</v>
      </c>
      <c r="AF1138" s="1" t="n">
        <v>75256000</v>
      </c>
      <c r="AG1138" s="1" t="n">
        <v>60746000</v>
      </c>
      <c r="AH1138" s="1" t="n">
        <v>78797000</v>
      </c>
    </row>
    <row r="1139" customFormat="false" ht="15" hidden="false" customHeight="false" outlineLevel="0" collapsed="false">
      <c r="A1139" s="1" t="s">
        <v>3408</v>
      </c>
      <c r="B1139" s="1" t="s">
        <v>3409</v>
      </c>
      <c r="C1139" s="1" t="s">
        <v>3410</v>
      </c>
      <c r="D1139" s="1" t="n">
        <v>572.01</v>
      </c>
      <c r="E1139" s="7" t="n">
        <v>800220000</v>
      </c>
      <c r="F1139" s="7" t="n">
        <v>755390000</v>
      </c>
      <c r="G1139" s="7" t="n">
        <v>126430000</v>
      </c>
      <c r="H1139" s="7" t="n">
        <v>317580000</v>
      </c>
      <c r="I1139" s="7" t="n">
        <v>239760000</v>
      </c>
      <c r="J1139" s="7" t="n">
        <v>145180000</v>
      </c>
      <c r="K1139" s="7" t="n">
        <v>285660000</v>
      </c>
      <c r="L1139" s="7" t="n">
        <v>169250000</v>
      </c>
      <c r="M1139" s="7" t="n">
        <v>93308000</v>
      </c>
      <c r="N1139" s="7" t="n">
        <v>148210000</v>
      </c>
      <c r="O1139" s="7" t="n">
        <v>322440000</v>
      </c>
      <c r="P1139" s="7" t="n">
        <v>356930000</v>
      </c>
      <c r="Q1139" s="7" t="n">
        <v>310870000</v>
      </c>
      <c r="R1139" s="7" t="n">
        <v>99377000</v>
      </c>
      <c r="S1139" s="7" t="n">
        <v>223870000</v>
      </c>
      <c r="T1139" s="1" t="n">
        <v>1420600000</v>
      </c>
      <c r="U1139" s="1" t="n">
        <v>1074100000</v>
      </c>
      <c r="V1139" s="1" t="n">
        <v>26161000</v>
      </c>
      <c r="W1139" s="1" t="n">
        <v>270200000</v>
      </c>
      <c r="X1139" s="1" t="n">
        <v>410610000</v>
      </c>
      <c r="Y1139" s="1" t="n">
        <v>67144000</v>
      </c>
      <c r="Z1139" s="1" t="n">
        <v>240600000</v>
      </c>
      <c r="AA1139" s="1" t="n">
        <v>45572000</v>
      </c>
      <c r="AB1139" s="1" t="n">
        <v>74383000</v>
      </c>
      <c r="AC1139" s="1" t="n">
        <v>60533000</v>
      </c>
      <c r="AD1139" s="1" t="n">
        <v>208230000</v>
      </c>
      <c r="AE1139" s="1" t="n">
        <v>564100000</v>
      </c>
      <c r="AF1139" s="1" t="n">
        <v>360670000</v>
      </c>
      <c r="AG1139" s="1" t="n">
        <v>45285000</v>
      </c>
      <c r="AH1139" s="1" t="n">
        <v>165350000</v>
      </c>
    </row>
    <row r="1140" customFormat="false" ht="15" hidden="false" customHeight="false" outlineLevel="0" collapsed="false">
      <c r="A1140" s="1" t="s">
        <v>3411</v>
      </c>
      <c r="B1140" s="1" t="s">
        <v>3412</v>
      </c>
      <c r="C1140" s="1" t="s">
        <v>3413</v>
      </c>
      <c r="D1140" s="1" t="n">
        <v>111.08</v>
      </c>
      <c r="E1140" s="7" t="n">
        <v>225090</v>
      </c>
      <c r="F1140" s="7" t="n">
        <v>0</v>
      </c>
      <c r="G1140" s="7" t="n">
        <v>2309400</v>
      </c>
      <c r="H1140" s="7" t="n">
        <v>0</v>
      </c>
      <c r="I1140" s="7" t="n">
        <v>0</v>
      </c>
      <c r="J1140" s="7" t="n">
        <v>0</v>
      </c>
      <c r="K1140" s="7" t="n">
        <v>0</v>
      </c>
      <c r="L1140" s="7" t="n">
        <v>0</v>
      </c>
      <c r="M1140" s="7" t="n">
        <v>764640</v>
      </c>
      <c r="N1140" s="7" t="n">
        <v>0</v>
      </c>
      <c r="O1140" s="7" t="n">
        <v>472250</v>
      </c>
      <c r="P1140" s="7" t="n">
        <v>0</v>
      </c>
      <c r="Q1140" s="7" t="n">
        <v>1648700</v>
      </c>
      <c r="R1140" s="7" t="n">
        <v>4142100</v>
      </c>
      <c r="S1140" s="7" t="n">
        <v>20198000</v>
      </c>
      <c r="T1140" s="1" t="n">
        <v>0</v>
      </c>
      <c r="U1140" s="1" t="n">
        <v>0</v>
      </c>
      <c r="V1140" s="1" t="n">
        <v>0</v>
      </c>
      <c r="W1140" s="1" t="n">
        <v>0</v>
      </c>
      <c r="X1140" s="1" t="n">
        <v>0</v>
      </c>
      <c r="Y1140" s="1" t="n">
        <v>0</v>
      </c>
      <c r="Z1140" s="1" t="n">
        <v>0</v>
      </c>
      <c r="AA1140" s="1" t="n">
        <v>0</v>
      </c>
      <c r="AB1140" s="1" t="n">
        <v>0</v>
      </c>
      <c r="AC1140" s="1" t="n">
        <v>0</v>
      </c>
      <c r="AD1140" s="1" t="n">
        <v>0</v>
      </c>
      <c r="AE1140" s="1" t="n">
        <v>0</v>
      </c>
      <c r="AF1140" s="1" t="n">
        <v>556370</v>
      </c>
      <c r="AG1140" s="1" t="n">
        <v>443370</v>
      </c>
      <c r="AH1140" s="1" t="n">
        <v>17125000</v>
      </c>
    </row>
    <row r="1141" customFormat="false" ht="12.75" hidden="false" customHeight="false" outlineLevel="0" collapsed="false">
      <c r="A1141" s="8"/>
    </row>
    <row r="1142" customFormat="false" ht="12.75" hidden="false" customHeight="false" outlineLevel="0" collapsed="false">
      <c r="A1142" s="8"/>
    </row>
    <row r="1143" customFormat="false" ht="12.75" hidden="false" customHeight="false" outlineLevel="0" collapsed="false">
      <c r="A1143" s="8"/>
    </row>
    <row r="1144" customFormat="false" ht="12.75" hidden="false" customHeight="false" outlineLevel="0" collapsed="false">
      <c r="A1144" s="8"/>
    </row>
    <row r="1145" customFormat="false" ht="12.75" hidden="false" customHeight="false" outlineLevel="0" collapsed="false">
      <c r="A1145" s="8"/>
    </row>
    <row r="1146" customFormat="false" ht="12.75" hidden="false" customHeight="false" outlineLevel="0" collapsed="false">
      <c r="A1146" s="8"/>
    </row>
    <row r="1147" customFormat="false" ht="12.75" hidden="false" customHeight="false" outlineLevel="0" collapsed="false">
      <c r="A1147" s="8"/>
    </row>
    <row r="1148" customFormat="false" ht="12.75" hidden="false" customHeight="false" outlineLevel="0" collapsed="false">
      <c r="A1148" s="8"/>
    </row>
    <row r="1149" customFormat="false" ht="12.75" hidden="false" customHeight="false" outlineLevel="0" collapsed="false">
      <c r="A1149" s="8"/>
    </row>
    <row r="1150" customFormat="false" ht="12.75" hidden="false" customHeight="false" outlineLevel="0" collapsed="false">
      <c r="A1150" s="8"/>
    </row>
    <row r="1151" customFormat="false" ht="12.75" hidden="false" customHeight="false" outlineLevel="0" collapsed="false">
      <c r="A1151" s="8"/>
    </row>
    <row r="1152" customFormat="false" ht="12.75" hidden="false" customHeight="false" outlineLevel="0" collapsed="false">
      <c r="A1152" s="8"/>
    </row>
    <row r="1153" customFormat="false" ht="12.75" hidden="false" customHeight="false" outlineLevel="0" collapsed="false">
      <c r="A1153" s="8"/>
    </row>
    <row r="1154" customFormat="false" ht="12.75" hidden="false" customHeight="false" outlineLevel="0" collapsed="false">
      <c r="A1154" s="8"/>
    </row>
    <row r="1155" customFormat="false" ht="12.75" hidden="false" customHeight="false" outlineLevel="0" collapsed="false">
      <c r="A1155" s="8"/>
    </row>
    <row r="1156" customFormat="false" ht="12.75" hidden="false" customHeight="false" outlineLevel="0" collapsed="false">
      <c r="A1156" s="8"/>
    </row>
    <row r="1157" customFormat="false" ht="12.75" hidden="false" customHeight="false" outlineLevel="0" collapsed="false">
      <c r="A1157" s="8"/>
    </row>
    <row r="1158" customFormat="false" ht="12.75" hidden="false" customHeight="false" outlineLevel="0" collapsed="false">
      <c r="A1158" s="8"/>
    </row>
    <row r="1159" customFormat="false" ht="12.75" hidden="false" customHeight="false" outlineLevel="0" collapsed="false">
      <c r="A1159" s="8"/>
    </row>
    <row r="1160" customFormat="false" ht="12.75" hidden="false" customHeight="false" outlineLevel="0" collapsed="false">
      <c r="A1160" s="8"/>
    </row>
    <row r="1161" customFormat="false" ht="12.75" hidden="false" customHeight="false" outlineLevel="0" collapsed="false">
      <c r="A1161" s="8"/>
    </row>
    <row r="1162" customFormat="false" ht="12.75" hidden="false" customHeight="false" outlineLevel="0" collapsed="false">
      <c r="A1162" s="8"/>
    </row>
  </sheetData>
  <printOptions headings="false" gridLines="false" gridLinesSet="true" horizontalCentered="false" verticalCentered="false"/>
  <pageMargins left="0.75" right="0.75" top="1" bottom="1"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C106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F39" activeCellId="0" sqref="F39"/>
    </sheetView>
  </sheetViews>
  <sheetFormatPr defaultColWidth="9.0546875" defaultRowHeight="12.75" zeroHeight="false" outlineLevelRow="0" outlineLevelCol="0"/>
  <cols>
    <col collapsed="false" customWidth="true" hidden="false" outlineLevel="0" max="1" min="1" style="0" width="17.56"/>
    <col collapsed="false" customWidth="true" hidden="false" outlineLevel="0" max="2" min="2" style="0" width="20.13"/>
    <col collapsed="false" customWidth="true" hidden="false" outlineLevel="0" max="3" min="3" style="12" width="25.7"/>
  </cols>
  <sheetData>
    <row r="1" customFormat="false" ht="12.75" hidden="false" customHeight="false" outlineLevel="0" collapsed="false">
      <c r="A1" s="3" t="s">
        <v>3414</v>
      </c>
      <c r="B1" s="3" t="s">
        <v>3415</v>
      </c>
      <c r="C1" s="13" t="s">
        <v>3416</v>
      </c>
    </row>
    <row r="2" customFormat="false" ht="12.75" hidden="false" customHeight="false" outlineLevel="0" collapsed="false">
      <c r="A2" s="12" t="s">
        <v>3417</v>
      </c>
      <c r="B2" s="12" t="s">
        <v>3418</v>
      </c>
      <c r="C2" s="12" t="s">
        <v>3419</v>
      </c>
    </row>
    <row r="3" customFormat="false" ht="12.75" hidden="false" customHeight="false" outlineLevel="0" collapsed="false">
      <c r="A3" s="12" t="s">
        <v>3420</v>
      </c>
      <c r="B3" s="12" t="s">
        <v>3418</v>
      </c>
      <c r="C3" s="12" t="s">
        <v>3419</v>
      </c>
    </row>
    <row r="4" customFormat="false" ht="12.75" hidden="false" customHeight="false" outlineLevel="0" collapsed="false">
      <c r="A4" s="12" t="s">
        <v>3421</v>
      </c>
      <c r="B4" s="12" t="s">
        <v>3418</v>
      </c>
      <c r="C4" s="12" t="s">
        <v>3419</v>
      </c>
    </row>
    <row r="5" customFormat="false" ht="12.75" hidden="false" customHeight="false" outlineLevel="0" collapsed="false">
      <c r="A5" s="12" t="s">
        <v>467</v>
      </c>
      <c r="B5" s="12" t="s">
        <v>3418</v>
      </c>
      <c r="C5" s="12" t="s">
        <v>3419</v>
      </c>
    </row>
    <row r="6" customFormat="false" ht="12.75" hidden="false" customHeight="false" outlineLevel="0" collapsed="false">
      <c r="A6" s="12" t="s">
        <v>3422</v>
      </c>
      <c r="B6" s="12" t="s">
        <v>3418</v>
      </c>
      <c r="C6" s="12" t="s">
        <v>3419</v>
      </c>
    </row>
    <row r="7" customFormat="false" ht="12.75" hidden="false" customHeight="false" outlineLevel="0" collapsed="false">
      <c r="A7" s="12" t="s">
        <v>3423</v>
      </c>
      <c r="B7" s="12" t="s">
        <v>3418</v>
      </c>
      <c r="C7" s="12" t="s">
        <v>3419</v>
      </c>
    </row>
    <row r="8" customFormat="false" ht="12.75" hidden="false" customHeight="false" outlineLevel="0" collapsed="false">
      <c r="A8" s="12" t="s">
        <v>3424</v>
      </c>
      <c r="B8" s="12" t="s">
        <v>3418</v>
      </c>
      <c r="C8" s="12" t="s">
        <v>3419</v>
      </c>
    </row>
    <row r="9" customFormat="false" ht="12.75" hidden="false" customHeight="false" outlineLevel="0" collapsed="false">
      <c r="A9" s="12" t="s">
        <v>3425</v>
      </c>
      <c r="B9" s="12" t="s">
        <v>3418</v>
      </c>
      <c r="C9" s="12" t="s">
        <v>3419</v>
      </c>
    </row>
    <row r="10" customFormat="false" ht="12.75" hidden="false" customHeight="false" outlineLevel="0" collapsed="false">
      <c r="A10" s="12" t="s">
        <v>3426</v>
      </c>
      <c r="B10" s="12" t="s">
        <v>3418</v>
      </c>
      <c r="C10" s="12" t="s">
        <v>3419</v>
      </c>
    </row>
    <row r="11" customFormat="false" ht="12.75" hidden="false" customHeight="false" outlineLevel="0" collapsed="false">
      <c r="A11" s="12" t="s">
        <v>3427</v>
      </c>
      <c r="B11" s="12" t="s">
        <v>3418</v>
      </c>
      <c r="C11" s="12" t="s">
        <v>3419</v>
      </c>
    </row>
    <row r="12" customFormat="false" ht="12.75" hidden="false" customHeight="false" outlineLevel="0" collapsed="false">
      <c r="A12" s="12" t="s">
        <v>3428</v>
      </c>
      <c r="B12" s="12" t="s">
        <v>3418</v>
      </c>
      <c r="C12" s="12" t="s">
        <v>3419</v>
      </c>
    </row>
    <row r="13" customFormat="false" ht="12.75" hidden="false" customHeight="false" outlineLevel="0" collapsed="false">
      <c r="A13" s="12" t="s">
        <v>3429</v>
      </c>
      <c r="B13" s="12" t="s">
        <v>3418</v>
      </c>
      <c r="C13" s="12" t="s">
        <v>3419</v>
      </c>
    </row>
    <row r="14" customFormat="false" ht="12.75" hidden="false" customHeight="false" outlineLevel="0" collapsed="false">
      <c r="A14" s="12" t="s">
        <v>3430</v>
      </c>
      <c r="B14" s="12" t="s">
        <v>3418</v>
      </c>
      <c r="C14" s="12" t="s">
        <v>3419</v>
      </c>
    </row>
    <row r="15" customFormat="false" ht="12.75" hidden="false" customHeight="false" outlineLevel="0" collapsed="false">
      <c r="A15" s="12" t="s">
        <v>3431</v>
      </c>
      <c r="B15" s="12" t="s">
        <v>3418</v>
      </c>
      <c r="C15" s="12" t="s">
        <v>3419</v>
      </c>
    </row>
    <row r="16" customFormat="false" ht="12.75" hidden="false" customHeight="false" outlineLevel="0" collapsed="false">
      <c r="A16" s="12" t="s">
        <v>3432</v>
      </c>
      <c r="B16" s="12" t="s">
        <v>3418</v>
      </c>
      <c r="C16" s="12" t="s">
        <v>3419</v>
      </c>
    </row>
    <row r="17" customFormat="false" ht="12.75" hidden="false" customHeight="false" outlineLevel="0" collapsed="false">
      <c r="A17" s="12" t="s">
        <v>3433</v>
      </c>
      <c r="B17" s="12" t="s">
        <v>3418</v>
      </c>
      <c r="C17" s="12" t="s">
        <v>3419</v>
      </c>
    </row>
    <row r="18" customFormat="false" ht="12.75" hidden="false" customHeight="false" outlineLevel="0" collapsed="false">
      <c r="A18" s="12" t="s">
        <v>3434</v>
      </c>
      <c r="B18" s="12" t="s">
        <v>3418</v>
      </c>
      <c r="C18" s="12" t="s">
        <v>3419</v>
      </c>
    </row>
    <row r="19" customFormat="false" ht="12.75" hidden="false" customHeight="false" outlineLevel="0" collapsed="false">
      <c r="A19" s="12" t="s">
        <v>3435</v>
      </c>
      <c r="B19" s="12" t="s">
        <v>3418</v>
      </c>
      <c r="C19" s="12" t="s">
        <v>3419</v>
      </c>
    </row>
    <row r="20" customFormat="false" ht="12.75" hidden="false" customHeight="false" outlineLevel="0" collapsed="false">
      <c r="A20" s="12" t="s">
        <v>3436</v>
      </c>
      <c r="B20" s="12" t="s">
        <v>3418</v>
      </c>
      <c r="C20" s="12" t="s">
        <v>3419</v>
      </c>
    </row>
    <row r="21" customFormat="false" ht="12.75" hidden="false" customHeight="false" outlineLevel="0" collapsed="false">
      <c r="A21" s="12" t="s">
        <v>3437</v>
      </c>
      <c r="B21" s="12" t="s">
        <v>3418</v>
      </c>
      <c r="C21" s="12" t="s">
        <v>3419</v>
      </c>
    </row>
    <row r="22" customFormat="false" ht="12.75" hidden="false" customHeight="false" outlineLevel="0" collapsed="false">
      <c r="A22" s="12" t="s">
        <v>3438</v>
      </c>
      <c r="B22" s="12" t="s">
        <v>3418</v>
      </c>
      <c r="C22" s="12" t="s">
        <v>3419</v>
      </c>
    </row>
    <row r="23" customFormat="false" ht="12.75" hidden="false" customHeight="false" outlineLevel="0" collapsed="false">
      <c r="A23" s="12" t="s">
        <v>3439</v>
      </c>
      <c r="B23" s="12" t="s">
        <v>3418</v>
      </c>
      <c r="C23" s="12" t="s">
        <v>3419</v>
      </c>
    </row>
    <row r="24" customFormat="false" ht="12.75" hidden="false" customHeight="false" outlineLevel="0" collapsed="false">
      <c r="A24" s="12" t="s">
        <v>3440</v>
      </c>
      <c r="B24" s="12" t="s">
        <v>3418</v>
      </c>
      <c r="C24" s="12" t="s">
        <v>3419</v>
      </c>
    </row>
    <row r="25" customFormat="false" ht="12.75" hidden="false" customHeight="false" outlineLevel="0" collapsed="false">
      <c r="A25" s="12" t="s">
        <v>3441</v>
      </c>
      <c r="B25" s="12" t="s">
        <v>3418</v>
      </c>
      <c r="C25" s="12" t="s">
        <v>3419</v>
      </c>
    </row>
    <row r="26" customFormat="false" ht="12.75" hidden="false" customHeight="false" outlineLevel="0" collapsed="false">
      <c r="A26" s="12" t="s">
        <v>3442</v>
      </c>
      <c r="B26" s="12" t="s">
        <v>3418</v>
      </c>
      <c r="C26" s="12" t="s">
        <v>3419</v>
      </c>
    </row>
    <row r="27" customFormat="false" ht="12.75" hidden="false" customHeight="false" outlineLevel="0" collapsed="false">
      <c r="A27" s="12" t="s">
        <v>3443</v>
      </c>
      <c r="B27" s="12" t="s">
        <v>3418</v>
      </c>
      <c r="C27" s="12" t="s">
        <v>3419</v>
      </c>
    </row>
    <row r="28" customFormat="false" ht="12.75" hidden="false" customHeight="false" outlineLevel="0" collapsed="false">
      <c r="A28" s="12" t="s">
        <v>3444</v>
      </c>
      <c r="B28" s="12" t="s">
        <v>3418</v>
      </c>
      <c r="C28" s="12" t="s">
        <v>3419</v>
      </c>
    </row>
    <row r="29" customFormat="false" ht="12.75" hidden="false" customHeight="false" outlineLevel="0" collapsed="false">
      <c r="A29" s="12" t="s">
        <v>3445</v>
      </c>
      <c r="B29" s="12" t="s">
        <v>3418</v>
      </c>
      <c r="C29" s="12" t="s">
        <v>3419</v>
      </c>
    </row>
    <row r="30" customFormat="false" ht="12.75" hidden="false" customHeight="false" outlineLevel="0" collapsed="false">
      <c r="A30" s="12" t="s">
        <v>3446</v>
      </c>
      <c r="B30" s="12" t="s">
        <v>3418</v>
      </c>
      <c r="C30" s="12" t="s">
        <v>3419</v>
      </c>
    </row>
    <row r="31" customFormat="false" ht="12.75" hidden="false" customHeight="false" outlineLevel="0" collapsed="false">
      <c r="A31" s="12" t="s">
        <v>3447</v>
      </c>
      <c r="B31" s="12" t="s">
        <v>3418</v>
      </c>
      <c r="C31" s="12" t="s">
        <v>3419</v>
      </c>
    </row>
    <row r="32" customFormat="false" ht="12.75" hidden="false" customHeight="false" outlineLevel="0" collapsed="false">
      <c r="A32" s="12" t="s">
        <v>3448</v>
      </c>
      <c r="B32" s="12" t="s">
        <v>3418</v>
      </c>
      <c r="C32" s="12" t="s">
        <v>3419</v>
      </c>
    </row>
    <row r="33" customFormat="false" ht="12.75" hidden="false" customHeight="false" outlineLevel="0" collapsed="false">
      <c r="A33" s="12" t="s">
        <v>3275</v>
      </c>
      <c r="B33" s="12" t="s">
        <v>3418</v>
      </c>
      <c r="C33" s="12" t="s">
        <v>3419</v>
      </c>
    </row>
    <row r="34" customFormat="false" ht="12.75" hidden="false" customHeight="false" outlineLevel="0" collapsed="false">
      <c r="A34" s="12" t="s">
        <v>3449</v>
      </c>
      <c r="B34" s="12" t="s">
        <v>3418</v>
      </c>
      <c r="C34" s="12" t="s">
        <v>3419</v>
      </c>
    </row>
    <row r="35" customFormat="false" ht="12.75" hidden="false" customHeight="false" outlineLevel="0" collapsed="false">
      <c r="A35" s="12" t="s">
        <v>2405</v>
      </c>
      <c r="B35" s="12" t="s">
        <v>3418</v>
      </c>
      <c r="C35" s="12" t="s">
        <v>3419</v>
      </c>
    </row>
    <row r="36" customFormat="false" ht="12.75" hidden="false" customHeight="false" outlineLevel="0" collapsed="false">
      <c r="A36" s="12" t="s">
        <v>3450</v>
      </c>
      <c r="B36" s="12" t="s">
        <v>3418</v>
      </c>
      <c r="C36" s="12" t="s">
        <v>3419</v>
      </c>
    </row>
    <row r="37" customFormat="false" ht="12.75" hidden="false" customHeight="false" outlineLevel="0" collapsed="false">
      <c r="A37" s="12" t="s">
        <v>3451</v>
      </c>
      <c r="B37" s="12" t="s">
        <v>3418</v>
      </c>
      <c r="C37" s="12" t="s">
        <v>3419</v>
      </c>
    </row>
    <row r="38" customFormat="false" ht="12.75" hidden="false" customHeight="false" outlineLevel="0" collapsed="false">
      <c r="A38" s="12" t="s">
        <v>3452</v>
      </c>
      <c r="B38" s="12" t="s">
        <v>3418</v>
      </c>
      <c r="C38" s="12" t="s">
        <v>3419</v>
      </c>
    </row>
    <row r="39" customFormat="false" ht="12.75" hidden="false" customHeight="false" outlineLevel="0" collapsed="false">
      <c r="A39" s="12" t="s">
        <v>3453</v>
      </c>
      <c r="B39" s="12" t="s">
        <v>3418</v>
      </c>
      <c r="C39" s="12" t="s">
        <v>3419</v>
      </c>
    </row>
    <row r="40" customFormat="false" ht="12.75" hidden="false" customHeight="false" outlineLevel="0" collapsed="false">
      <c r="A40" s="12" t="s">
        <v>2441</v>
      </c>
      <c r="B40" s="12" t="s">
        <v>3418</v>
      </c>
      <c r="C40" s="12" t="s">
        <v>3419</v>
      </c>
    </row>
    <row r="41" customFormat="false" ht="12.75" hidden="false" customHeight="false" outlineLevel="0" collapsed="false">
      <c r="A41" s="12" t="s">
        <v>3454</v>
      </c>
      <c r="B41" s="12" t="s">
        <v>3418</v>
      </c>
      <c r="C41" s="12" t="s">
        <v>3419</v>
      </c>
    </row>
    <row r="42" customFormat="false" ht="12.75" hidden="false" customHeight="false" outlineLevel="0" collapsed="false">
      <c r="A42" s="12" t="s">
        <v>3455</v>
      </c>
      <c r="B42" s="12" t="s">
        <v>3418</v>
      </c>
      <c r="C42" s="12" t="s">
        <v>3419</v>
      </c>
    </row>
    <row r="43" customFormat="false" ht="12.75" hidden="false" customHeight="false" outlineLevel="0" collapsed="false">
      <c r="A43" s="12" t="s">
        <v>3456</v>
      </c>
      <c r="B43" s="12" t="s">
        <v>3418</v>
      </c>
      <c r="C43" s="12" t="s">
        <v>3419</v>
      </c>
    </row>
    <row r="44" customFormat="false" ht="12.75" hidden="false" customHeight="false" outlineLevel="0" collapsed="false">
      <c r="A44" s="12" t="s">
        <v>3457</v>
      </c>
      <c r="B44" s="12" t="s">
        <v>3418</v>
      </c>
      <c r="C44" s="12" t="s">
        <v>3419</v>
      </c>
    </row>
    <row r="45" customFormat="false" ht="12.75" hidden="false" customHeight="false" outlineLevel="0" collapsed="false">
      <c r="A45" s="12" t="s">
        <v>3458</v>
      </c>
      <c r="B45" s="12" t="s">
        <v>3418</v>
      </c>
      <c r="C45" s="12" t="s">
        <v>3419</v>
      </c>
    </row>
    <row r="46" customFormat="false" ht="12.75" hidden="false" customHeight="false" outlineLevel="0" collapsed="false">
      <c r="A46" s="12" t="s">
        <v>3459</v>
      </c>
      <c r="B46" s="12" t="s">
        <v>3418</v>
      </c>
      <c r="C46" s="12" t="s">
        <v>3419</v>
      </c>
    </row>
    <row r="47" customFormat="false" ht="12.75" hidden="false" customHeight="false" outlineLevel="0" collapsed="false">
      <c r="A47" s="12" t="s">
        <v>3401</v>
      </c>
      <c r="B47" s="12" t="s">
        <v>3418</v>
      </c>
      <c r="C47" s="12" t="s">
        <v>3419</v>
      </c>
    </row>
    <row r="48" customFormat="false" ht="12.75" hidden="false" customHeight="false" outlineLevel="0" collapsed="false">
      <c r="A48" s="12" t="s">
        <v>3114</v>
      </c>
      <c r="B48" s="12" t="s">
        <v>3418</v>
      </c>
      <c r="C48" s="12" t="s">
        <v>3419</v>
      </c>
    </row>
    <row r="49" customFormat="false" ht="12.75" hidden="false" customHeight="false" outlineLevel="0" collapsed="false">
      <c r="A49" s="12" t="s">
        <v>3460</v>
      </c>
      <c r="B49" s="12" t="s">
        <v>3418</v>
      </c>
      <c r="C49" s="12" t="s">
        <v>3419</v>
      </c>
    </row>
    <row r="50" customFormat="false" ht="12.75" hidden="false" customHeight="false" outlineLevel="0" collapsed="false">
      <c r="A50" s="12" t="s">
        <v>3461</v>
      </c>
      <c r="B50" s="12" t="s">
        <v>3418</v>
      </c>
      <c r="C50" s="12" t="s">
        <v>3419</v>
      </c>
    </row>
    <row r="51" customFormat="false" ht="12.75" hidden="false" customHeight="false" outlineLevel="0" collapsed="false">
      <c r="A51" s="12" t="s">
        <v>1465</v>
      </c>
      <c r="B51" s="12" t="s">
        <v>3418</v>
      </c>
      <c r="C51" s="12" t="s">
        <v>3419</v>
      </c>
    </row>
    <row r="52" customFormat="false" ht="12.75" hidden="false" customHeight="false" outlineLevel="0" collapsed="false">
      <c r="A52" s="12" t="s">
        <v>3462</v>
      </c>
      <c r="B52" s="12" t="s">
        <v>3418</v>
      </c>
      <c r="C52" s="12" t="s">
        <v>3419</v>
      </c>
    </row>
    <row r="53" customFormat="false" ht="12.75" hidden="false" customHeight="false" outlineLevel="0" collapsed="false">
      <c r="A53" s="12" t="s">
        <v>303</v>
      </c>
      <c r="B53" s="12" t="s">
        <v>3418</v>
      </c>
      <c r="C53" s="12" t="s">
        <v>3419</v>
      </c>
    </row>
    <row r="54" customFormat="false" ht="12.75" hidden="false" customHeight="false" outlineLevel="0" collapsed="false">
      <c r="A54" s="12" t="s">
        <v>3463</v>
      </c>
      <c r="B54" s="12" t="s">
        <v>3418</v>
      </c>
      <c r="C54" s="12" t="s">
        <v>3419</v>
      </c>
    </row>
    <row r="55" customFormat="false" ht="12.75" hidden="false" customHeight="false" outlineLevel="0" collapsed="false">
      <c r="A55" s="12" t="s">
        <v>1671</v>
      </c>
      <c r="B55" s="12" t="s">
        <v>3418</v>
      </c>
      <c r="C55" s="12" t="s">
        <v>3419</v>
      </c>
    </row>
    <row r="56" customFormat="false" ht="12.75" hidden="false" customHeight="false" outlineLevel="0" collapsed="false">
      <c r="A56" s="12" t="s">
        <v>1674</v>
      </c>
      <c r="B56" s="12" t="s">
        <v>3418</v>
      </c>
      <c r="C56" s="12" t="s">
        <v>3419</v>
      </c>
    </row>
    <row r="57" customFormat="false" ht="12.75" hidden="false" customHeight="false" outlineLevel="0" collapsed="false">
      <c r="A57" s="12" t="s">
        <v>3464</v>
      </c>
      <c r="B57" s="12" t="s">
        <v>3418</v>
      </c>
      <c r="C57" s="12" t="s">
        <v>3419</v>
      </c>
    </row>
    <row r="58" customFormat="false" ht="12.75" hidden="false" customHeight="false" outlineLevel="0" collapsed="false">
      <c r="A58" s="12" t="s">
        <v>821</v>
      </c>
      <c r="B58" s="12" t="s">
        <v>3418</v>
      </c>
      <c r="C58" s="12" t="s">
        <v>3419</v>
      </c>
    </row>
    <row r="59" customFormat="false" ht="12.75" hidden="false" customHeight="false" outlineLevel="0" collapsed="false">
      <c r="A59" s="12" t="s">
        <v>824</v>
      </c>
      <c r="B59" s="12" t="s">
        <v>3418</v>
      </c>
      <c r="C59" s="12" t="s">
        <v>3419</v>
      </c>
    </row>
    <row r="60" customFormat="false" ht="12.75" hidden="false" customHeight="false" outlineLevel="0" collapsed="false">
      <c r="A60" s="12" t="s">
        <v>159</v>
      </c>
      <c r="B60" s="12" t="s">
        <v>3418</v>
      </c>
      <c r="C60" s="12" t="s">
        <v>3419</v>
      </c>
    </row>
    <row r="61" customFormat="false" ht="12.75" hidden="false" customHeight="false" outlineLevel="0" collapsed="false">
      <c r="A61" s="12" t="s">
        <v>3465</v>
      </c>
      <c r="B61" s="12" t="s">
        <v>3418</v>
      </c>
      <c r="C61" s="12" t="s">
        <v>3419</v>
      </c>
    </row>
    <row r="62" customFormat="false" ht="12.75" hidden="false" customHeight="false" outlineLevel="0" collapsed="false">
      <c r="A62" s="12" t="s">
        <v>2576</v>
      </c>
      <c r="B62" s="12" t="s">
        <v>3418</v>
      </c>
      <c r="C62" s="12" t="s">
        <v>3419</v>
      </c>
    </row>
    <row r="63" customFormat="false" ht="12.75" hidden="false" customHeight="false" outlineLevel="0" collapsed="false">
      <c r="A63" s="12" t="s">
        <v>3466</v>
      </c>
      <c r="B63" s="12" t="s">
        <v>3418</v>
      </c>
      <c r="C63" s="12" t="s">
        <v>3419</v>
      </c>
    </row>
    <row r="64" customFormat="false" ht="12.75" hidden="false" customHeight="false" outlineLevel="0" collapsed="false">
      <c r="A64" s="12" t="s">
        <v>844</v>
      </c>
      <c r="B64" s="12" t="s">
        <v>3418</v>
      </c>
      <c r="C64" s="12" t="s">
        <v>3419</v>
      </c>
    </row>
    <row r="65" customFormat="false" ht="12.75" hidden="false" customHeight="false" outlineLevel="0" collapsed="false">
      <c r="A65" s="12" t="s">
        <v>3467</v>
      </c>
      <c r="B65" s="12" t="s">
        <v>3418</v>
      </c>
      <c r="C65" s="12" t="s">
        <v>3419</v>
      </c>
    </row>
    <row r="66" customFormat="false" ht="12.75" hidden="false" customHeight="false" outlineLevel="0" collapsed="false">
      <c r="A66" s="12" t="s">
        <v>3468</v>
      </c>
      <c r="B66" s="12" t="s">
        <v>3418</v>
      </c>
      <c r="C66" s="12" t="s">
        <v>3419</v>
      </c>
    </row>
    <row r="67" customFormat="false" ht="12.75" hidden="false" customHeight="false" outlineLevel="0" collapsed="false">
      <c r="A67" s="12" t="s">
        <v>3469</v>
      </c>
      <c r="B67" s="12" t="s">
        <v>3418</v>
      </c>
      <c r="C67" s="12" t="s">
        <v>3419</v>
      </c>
    </row>
    <row r="68" customFormat="false" ht="12.75" hidden="false" customHeight="false" outlineLevel="0" collapsed="false">
      <c r="A68" s="12" t="s">
        <v>3470</v>
      </c>
      <c r="B68" s="12" t="s">
        <v>3418</v>
      </c>
      <c r="C68" s="12" t="s">
        <v>3419</v>
      </c>
    </row>
    <row r="69" customFormat="false" ht="12.75" hidden="false" customHeight="false" outlineLevel="0" collapsed="false">
      <c r="A69" s="12" t="s">
        <v>3471</v>
      </c>
      <c r="B69" s="12" t="s">
        <v>3418</v>
      </c>
      <c r="C69" s="12" t="s">
        <v>3419</v>
      </c>
    </row>
    <row r="70" customFormat="false" ht="12.75" hidden="false" customHeight="false" outlineLevel="0" collapsed="false">
      <c r="A70" s="12" t="s">
        <v>3472</v>
      </c>
      <c r="B70" s="12" t="s">
        <v>3418</v>
      </c>
      <c r="C70" s="12" t="s">
        <v>3419</v>
      </c>
    </row>
    <row r="71" customFormat="false" ht="12.75" hidden="false" customHeight="false" outlineLevel="0" collapsed="false">
      <c r="A71" s="12" t="s">
        <v>3473</v>
      </c>
      <c r="B71" s="12" t="s">
        <v>3418</v>
      </c>
      <c r="C71" s="12" t="s">
        <v>3419</v>
      </c>
    </row>
    <row r="72" customFormat="false" ht="12.75" hidden="false" customHeight="false" outlineLevel="0" collapsed="false">
      <c r="A72" s="12" t="s">
        <v>3474</v>
      </c>
      <c r="B72" s="12" t="s">
        <v>3418</v>
      </c>
      <c r="C72" s="12" t="s">
        <v>3419</v>
      </c>
    </row>
    <row r="73" customFormat="false" ht="12.75" hidden="false" customHeight="false" outlineLevel="0" collapsed="false">
      <c r="A73" s="12" t="s">
        <v>3475</v>
      </c>
      <c r="B73" s="12" t="s">
        <v>3418</v>
      </c>
      <c r="C73" s="12" t="s">
        <v>3419</v>
      </c>
    </row>
    <row r="74" customFormat="false" ht="12.75" hidden="false" customHeight="false" outlineLevel="0" collapsed="false">
      <c r="A74" s="12" t="s">
        <v>3476</v>
      </c>
      <c r="B74" s="12" t="s">
        <v>3418</v>
      </c>
      <c r="C74" s="12" t="s">
        <v>3419</v>
      </c>
    </row>
    <row r="75" customFormat="false" ht="12.75" hidden="false" customHeight="false" outlineLevel="0" collapsed="false">
      <c r="A75" s="12" t="s">
        <v>3477</v>
      </c>
      <c r="B75" s="12" t="s">
        <v>3418</v>
      </c>
      <c r="C75" s="12" t="s">
        <v>3419</v>
      </c>
    </row>
    <row r="76" customFormat="false" ht="12.75" hidden="false" customHeight="false" outlineLevel="0" collapsed="false">
      <c r="A76" s="12" t="s">
        <v>3478</v>
      </c>
      <c r="B76" s="12" t="s">
        <v>3418</v>
      </c>
      <c r="C76" s="12" t="s">
        <v>3419</v>
      </c>
    </row>
    <row r="77" customFormat="false" ht="12.75" hidden="false" customHeight="false" outlineLevel="0" collapsed="false">
      <c r="A77" s="12" t="s">
        <v>3479</v>
      </c>
      <c r="B77" s="12" t="s">
        <v>3418</v>
      </c>
      <c r="C77" s="12" t="s">
        <v>3419</v>
      </c>
    </row>
    <row r="78" customFormat="false" ht="12.75" hidden="false" customHeight="false" outlineLevel="0" collapsed="false">
      <c r="A78" s="12" t="s">
        <v>3480</v>
      </c>
      <c r="B78" s="12" t="s">
        <v>3418</v>
      </c>
      <c r="C78" s="12" t="s">
        <v>3419</v>
      </c>
    </row>
    <row r="79" customFormat="false" ht="12.75" hidden="false" customHeight="false" outlineLevel="0" collapsed="false">
      <c r="A79" s="12" t="s">
        <v>3481</v>
      </c>
      <c r="B79" s="12" t="s">
        <v>3418</v>
      </c>
      <c r="C79" s="12" t="s">
        <v>3419</v>
      </c>
    </row>
    <row r="80" customFormat="false" ht="12.75" hidden="false" customHeight="false" outlineLevel="0" collapsed="false">
      <c r="A80" s="12" t="s">
        <v>3482</v>
      </c>
      <c r="B80" s="12" t="s">
        <v>3418</v>
      </c>
      <c r="C80" s="12" t="s">
        <v>3419</v>
      </c>
    </row>
    <row r="81" customFormat="false" ht="12.75" hidden="false" customHeight="false" outlineLevel="0" collapsed="false">
      <c r="A81" s="12" t="s">
        <v>3483</v>
      </c>
      <c r="B81" s="12" t="s">
        <v>3418</v>
      </c>
      <c r="C81" s="12" t="s">
        <v>3419</v>
      </c>
    </row>
    <row r="82" customFormat="false" ht="12.75" hidden="false" customHeight="false" outlineLevel="0" collapsed="false">
      <c r="A82" s="12" t="s">
        <v>3484</v>
      </c>
      <c r="B82" s="12" t="s">
        <v>3418</v>
      </c>
      <c r="C82" s="12" t="s">
        <v>3419</v>
      </c>
    </row>
    <row r="83" customFormat="false" ht="12.75" hidden="false" customHeight="false" outlineLevel="0" collapsed="false">
      <c r="A83" s="12" t="s">
        <v>3485</v>
      </c>
      <c r="B83" s="12" t="s">
        <v>3418</v>
      </c>
      <c r="C83" s="12" t="s">
        <v>3419</v>
      </c>
    </row>
    <row r="84" customFormat="false" ht="12.75" hidden="false" customHeight="false" outlineLevel="0" collapsed="false">
      <c r="A84" s="12" t="s">
        <v>3486</v>
      </c>
      <c r="B84" s="12" t="s">
        <v>3418</v>
      </c>
      <c r="C84" s="12" t="s">
        <v>3419</v>
      </c>
    </row>
    <row r="85" customFormat="false" ht="12.75" hidden="false" customHeight="false" outlineLevel="0" collapsed="false">
      <c r="A85" s="12" t="s">
        <v>3487</v>
      </c>
      <c r="B85" s="12" t="s">
        <v>3418</v>
      </c>
      <c r="C85" s="12" t="s">
        <v>3419</v>
      </c>
    </row>
    <row r="86" customFormat="false" ht="12.75" hidden="false" customHeight="false" outlineLevel="0" collapsed="false">
      <c r="A86" s="12" t="s">
        <v>3488</v>
      </c>
      <c r="B86" s="12" t="s">
        <v>3418</v>
      </c>
      <c r="C86" s="12" t="s">
        <v>3419</v>
      </c>
    </row>
    <row r="87" customFormat="false" ht="12.75" hidden="false" customHeight="false" outlineLevel="0" collapsed="false">
      <c r="A87" s="12" t="s">
        <v>3489</v>
      </c>
      <c r="B87" s="12" t="s">
        <v>3418</v>
      </c>
      <c r="C87" s="12" t="s">
        <v>3419</v>
      </c>
    </row>
    <row r="88" customFormat="false" ht="12.75" hidden="false" customHeight="false" outlineLevel="0" collapsed="false">
      <c r="A88" s="12" t="s">
        <v>1483</v>
      </c>
      <c r="B88" s="12" t="s">
        <v>3418</v>
      </c>
      <c r="C88" s="12" t="s">
        <v>3419</v>
      </c>
    </row>
    <row r="89" customFormat="false" ht="12.75" hidden="false" customHeight="false" outlineLevel="0" collapsed="false">
      <c r="A89" s="12" t="s">
        <v>2717</v>
      </c>
      <c r="B89" s="12" t="s">
        <v>3418</v>
      </c>
      <c r="C89" s="12" t="s">
        <v>3419</v>
      </c>
    </row>
    <row r="90" customFormat="false" ht="12.75" hidden="false" customHeight="false" outlineLevel="0" collapsed="false">
      <c r="A90" s="12" t="s">
        <v>2696</v>
      </c>
      <c r="B90" s="12" t="s">
        <v>3418</v>
      </c>
      <c r="C90" s="12" t="s">
        <v>3419</v>
      </c>
    </row>
    <row r="91" customFormat="false" ht="12.75" hidden="false" customHeight="false" outlineLevel="0" collapsed="false">
      <c r="A91" s="12" t="s">
        <v>519</v>
      </c>
      <c r="B91" s="12" t="s">
        <v>3418</v>
      </c>
      <c r="C91" s="12" t="s">
        <v>3419</v>
      </c>
    </row>
    <row r="92" customFormat="false" ht="12.75" hidden="false" customHeight="false" outlineLevel="0" collapsed="false">
      <c r="A92" s="12" t="s">
        <v>306</v>
      </c>
      <c r="B92" s="12" t="s">
        <v>3418</v>
      </c>
      <c r="C92" s="12" t="s">
        <v>3419</v>
      </c>
    </row>
    <row r="93" customFormat="false" ht="12.75" hidden="false" customHeight="false" outlineLevel="0" collapsed="false">
      <c r="A93" s="12" t="s">
        <v>2011</v>
      </c>
      <c r="B93" s="12" t="s">
        <v>3418</v>
      </c>
      <c r="C93" s="12" t="s">
        <v>3419</v>
      </c>
    </row>
    <row r="94" customFormat="false" ht="12.75" hidden="false" customHeight="false" outlineLevel="0" collapsed="false">
      <c r="A94" s="12" t="s">
        <v>2540</v>
      </c>
      <c r="B94" s="12" t="s">
        <v>3418</v>
      </c>
      <c r="C94" s="12" t="s">
        <v>3419</v>
      </c>
    </row>
    <row r="95" customFormat="false" ht="12.75" hidden="false" customHeight="false" outlineLevel="0" collapsed="false">
      <c r="A95" s="12" t="s">
        <v>3490</v>
      </c>
      <c r="B95" s="12" t="s">
        <v>3418</v>
      </c>
      <c r="C95" s="12" t="s">
        <v>3419</v>
      </c>
    </row>
    <row r="96" customFormat="false" ht="12.75" hidden="false" customHeight="false" outlineLevel="0" collapsed="false">
      <c r="A96" s="12" t="s">
        <v>1150</v>
      </c>
      <c r="B96" s="12" t="s">
        <v>3418</v>
      </c>
      <c r="C96" s="12" t="s">
        <v>3419</v>
      </c>
    </row>
    <row r="97" customFormat="false" ht="12.75" hidden="false" customHeight="false" outlineLevel="0" collapsed="false">
      <c r="A97" s="12" t="s">
        <v>2543</v>
      </c>
      <c r="B97" s="12" t="s">
        <v>3418</v>
      </c>
      <c r="C97" s="12" t="s">
        <v>3419</v>
      </c>
    </row>
    <row r="98" customFormat="false" ht="12.75" hidden="false" customHeight="false" outlineLevel="0" collapsed="false">
      <c r="A98" s="12" t="s">
        <v>3491</v>
      </c>
      <c r="B98" s="12" t="s">
        <v>3418</v>
      </c>
      <c r="C98" s="12" t="s">
        <v>3419</v>
      </c>
    </row>
    <row r="99" customFormat="false" ht="12.75" hidden="false" customHeight="false" outlineLevel="0" collapsed="false">
      <c r="A99" s="12" t="s">
        <v>3492</v>
      </c>
      <c r="B99" s="12" t="s">
        <v>3418</v>
      </c>
      <c r="C99" s="12" t="s">
        <v>3419</v>
      </c>
    </row>
    <row r="100" customFormat="false" ht="12.75" hidden="false" customHeight="false" outlineLevel="0" collapsed="false">
      <c r="A100" s="12" t="s">
        <v>3493</v>
      </c>
      <c r="B100" s="12" t="s">
        <v>3418</v>
      </c>
      <c r="C100" s="12" t="s">
        <v>3419</v>
      </c>
    </row>
    <row r="101" customFormat="false" ht="12.75" hidden="false" customHeight="false" outlineLevel="0" collapsed="false">
      <c r="A101" s="12" t="s">
        <v>3494</v>
      </c>
      <c r="B101" s="12" t="s">
        <v>3418</v>
      </c>
      <c r="C101" s="12" t="s">
        <v>3419</v>
      </c>
    </row>
    <row r="102" customFormat="false" ht="12.75" hidden="false" customHeight="false" outlineLevel="0" collapsed="false">
      <c r="A102" s="12" t="s">
        <v>3495</v>
      </c>
      <c r="B102" s="12" t="s">
        <v>3418</v>
      </c>
      <c r="C102" s="12" t="s">
        <v>3419</v>
      </c>
    </row>
    <row r="103" customFormat="false" ht="12.75" hidden="false" customHeight="false" outlineLevel="0" collapsed="false">
      <c r="A103" s="12" t="s">
        <v>3496</v>
      </c>
      <c r="B103" s="12" t="s">
        <v>3418</v>
      </c>
      <c r="C103" s="12" t="s">
        <v>3419</v>
      </c>
    </row>
    <row r="104" customFormat="false" ht="12.75" hidden="false" customHeight="false" outlineLevel="0" collapsed="false">
      <c r="A104" s="12" t="s">
        <v>2603</v>
      </c>
      <c r="B104" s="12" t="s">
        <v>3418</v>
      </c>
      <c r="C104" s="12" t="s">
        <v>3419</v>
      </c>
    </row>
    <row r="105" customFormat="false" ht="12.75" hidden="false" customHeight="false" outlineLevel="0" collapsed="false">
      <c r="A105" s="12" t="s">
        <v>3497</v>
      </c>
      <c r="B105" s="12" t="s">
        <v>3418</v>
      </c>
      <c r="C105" s="12" t="s">
        <v>3419</v>
      </c>
    </row>
    <row r="106" customFormat="false" ht="12.75" hidden="false" customHeight="false" outlineLevel="0" collapsed="false">
      <c r="A106" s="12" t="s">
        <v>3498</v>
      </c>
      <c r="B106" s="12" t="s">
        <v>3418</v>
      </c>
      <c r="C106" s="12" t="s">
        <v>3419</v>
      </c>
    </row>
    <row r="107" customFormat="false" ht="12.75" hidden="false" customHeight="false" outlineLevel="0" collapsed="false">
      <c r="A107" s="12" t="s">
        <v>2895</v>
      </c>
      <c r="B107" s="12" t="s">
        <v>3418</v>
      </c>
      <c r="C107" s="12" t="s">
        <v>3419</v>
      </c>
    </row>
    <row r="108" customFormat="false" ht="12.75" hidden="false" customHeight="false" outlineLevel="0" collapsed="false">
      <c r="A108" s="12" t="s">
        <v>3499</v>
      </c>
      <c r="B108" s="12" t="s">
        <v>3418</v>
      </c>
      <c r="C108" s="12" t="s">
        <v>3419</v>
      </c>
    </row>
    <row r="109" customFormat="false" ht="12.75" hidden="false" customHeight="false" outlineLevel="0" collapsed="false">
      <c r="A109" s="12" t="s">
        <v>368</v>
      </c>
      <c r="B109" s="12" t="s">
        <v>3418</v>
      </c>
      <c r="C109" s="12" t="s">
        <v>3419</v>
      </c>
    </row>
    <row r="110" customFormat="false" ht="12.75" hidden="false" customHeight="false" outlineLevel="0" collapsed="false">
      <c r="A110" s="12" t="s">
        <v>3500</v>
      </c>
      <c r="B110" s="12" t="s">
        <v>3418</v>
      </c>
      <c r="C110" s="12" t="s">
        <v>3419</v>
      </c>
    </row>
    <row r="111" customFormat="false" ht="12.75" hidden="false" customHeight="false" outlineLevel="0" collapsed="false">
      <c r="A111" s="12" t="s">
        <v>3501</v>
      </c>
      <c r="B111" s="12" t="s">
        <v>3418</v>
      </c>
      <c r="C111" s="12" t="s">
        <v>3419</v>
      </c>
    </row>
    <row r="112" customFormat="false" ht="12.75" hidden="false" customHeight="false" outlineLevel="0" collapsed="false">
      <c r="A112" s="12" t="s">
        <v>3502</v>
      </c>
      <c r="B112" s="12" t="s">
        <v>3418</v>
      </c>
      <c r="C112" s="12" t="s">
        <v>3419</v>
      </c>
    </row>
    <row r="113" customFormat="false" ht="12.75" hidden="false" customHeight="false" outlineLevel="0" collapsed="false">
      <c r="A113" s="12" t="s">
        <v>3503</v>
      </c>
      <c r="B113" s="12" t="s">
        <v>3418</v>
      </c>
      <c r="C113" s="12" t="s">
        <v>3419</v>
      </c>
    </row>
    <row r="114" customFormat="false" ht="12.75" hidden="false" customHeight="false" outlineLevel="0" collapsed="false">
      <c r="A114" s="12" t="s">
        <v>1996</v>
      </c>
      <c r="B114" s="12" t="s">
        <v>3418</v>
      </c>
      <c r="C114" s="12" t="s">
        <v>3419</v>
      </c>
    </row>
    <row r="115" customFormat="false" ht="12.75" hidden="false" customHeight="false" outlineLevel="0" collapsed="false">
      <c r="A115" s="12" t="s">
        <v>3504</v>
      </c>
      <c r="B115" s="12" t="s">
        <v>3418</v>
      </c>
      <c r="C115" s="12" t="s">
        <v>3419</v>
      </c>
    </row>
    <row r="116" customFormat="false" ht="12.75" hidden="false" customHeight="false" outlineLevel="0" collapsed="false">
      <c r="A116" s="12" t="s">
        <v>2005</v>
      </c>
      <c r="B116" s="12" t="s">
        <v>3418</v>
      </c>
      <c r="C116" s="12" t="s">
        <v>3419</v>
      </c>
    </row>
    <row r="117" customFormat="false" ht="12.75" hidden="false" customHeight="false" outlineLevel="0" collapsed="false">
      <c r="A117" s="12" t="s">
        <v>3505</v>
      </c>
      <c r="B117" s="12" t="s">
        <v>3418</v>
      </c>
      <c r="C117" s="12" t="s">
        <v>3419</v>
      </c>
    </row>
    <row r="118" customFormat="false" ht="12.75" hidden="false" customHeight="false" outlineLevel="0" collapsed="false">
      <c r="A118" s="12" t="s">
        <v>2426</v>
      </c>
      <c r="B118" s="12" t="s">
        <v>3418</v>
      </c>
      <c r="C118" s="12" t="s">
        <v>3419</v>
      </c>
    </row>
    <row r="119" customFormat="false" ht="12.75" hidden="false" customHeight="false" outlineLevel="0" collapsed="false">
      <c r="A119" s="12" t="s">
        <v>3506</v>
      </c>
      <c r="B119" s="12" t="s">
        <v>3418</v>
      </c>
      <c r="C119" s="12" t="s">
        <v>3419</v>
      </c>
    </row>
    <row r="120" customFormat="false" ht="12.75" hidden="false" customHeight="false" outlineLevel="0" collapsed="false">
      <c r="A120" s="12" t="s">
        <v>3507</v>
      </c>
      <c r="B120" s="12" t="s">
        <v>3418</v>
      </c>
      <c r="C120" s="12" t="s">
        <v>3419</v>
      </c>
    </row>
    <row r="121" customFormat="false" ht="12.75" hidden="false" customHeight="false" outlineLevel="0" collapsed="false">
      <c r="A121" s="12" t="s">
        <v>3155</v>
      </c>
      <c r="B121" s="12" t="s">
        <v>3418</v>
      </c>
      <c r="C121" s="12" t="s">
        <v>3419</v>
      </c>
    </row>
    <row r="122" customFormat="false" ht="12.75" hidden="false" customHeight="false" outlineLevel="0" collapsed="false">
      <c r="A122" s="12" t="s">
        <v>3197</v>
      </c>
      <c r="B122" s="12" t="s">
        <v>3418</v>
      </c>
      <c r="C122" s="12" t="s">
        <v>3419</v>
      </c>
    </row>
    <row r="123" customFormat="false" ht="12.75" hidden="false" customHeight="false" outlineLevel="0" collapsed="false">
      <c r="A123" s="12" t="s">
        <v>3508</v>
      </c>
      <c r="B123" s="12" t="s">
        <v>3418</v>
      </c>
      <c r="C123" s="12" t="s">
        <v>3419</v>
      </c>
    </row>
    <row r="124" customFormat="false" ht="12.75" hidden="false" customHeight="false" outlineLevel="0" collapsed="false">
      <c r="A124" s="12" t="s">
        <v>3509</v>
      </c>
      <c r="B124" s="12" t="s">
        <v>3418</v>
      </c>
      <c r="C124" s="12" t="s">
        <v>3419</v>
      </c>
    </row>
    <row r="125" customFormat="false" ht="12.75" hidden="false" customHeight="false" outlineLevel="0" collapsed="false">
      <c r="A125" s="12" t="s">
        <v>1263</v>
      </c>
      <c r="B125" s="12" t="s">
        <v>3418</v>
      </c>
      <c r="C125" s="12" t="s">
        <v>3419</v>
      </c>
    </row>
    <row r="126" customFormat="false" ht="12.75" hidden="false" customHeight="false" outlineLevel="0" collapsed="false">
      <c r="A126" s="12" t="s">
        <v>2555</v>
      </c>
      <c r="B126" s="12" t="s">
        <v>3418</v>
      </c>
      <c r="C126" s="12" t="s">
        <v>3419</v>
      </c>
    </row>
    <row r="127" customFormat="false" ht="12.75" hidden="false" customHeight="false" outlineLevel="0" collapsed="false">
      <c r="A127" s="12" t="s">
        <v>3510</v>
      </c>
      <c r="B127" s="12" t="s">
        <v>3418</v>
      </c>
      <c r="C127" s="12" t="s">
        <v>3419</v>
      </c>
    </row>
    <row r="128" customFormat="false" ht="12.75" hidden="false" customHeight="false" outlineLevel="0" collapsed="false">
      <c r="A128" s="12" t="s">
        <v>3511</v>
      </c>
      <c r="B128" s="12" t="s">
        <v>3418</v>
      </c>
      <c r="C128" s="12" t="s">
        <v>3419</v>
      </c>
    </row>
    <row r="129" customFormat="false" ht="12.75" hidden="false" customHeight="false" outlineLevel="0" collapsed="false">
      <c r="A129" s="12" t="s">
        <v>3512</v>
      </c>
      <c r="B129" s="12" t="s">
        <v>3418</v>
      </c>
      <c r="C129" s="12" t="s">
        <v>3419</v>
      </c>
    </row>
    <row r="130" customFormat="false" ht="12.75" hidden="false" customHeight="false" outlineLevel="0" collapsed="false">
      <c r="A130" s="12" t="s">
        <v>3513</v>
      </c>
      <c r="B130" s="12" t="s">
        <v>3418</v>
      </c>
      <c r="C130" s="12" t="s">
        <v>3419</v>
      </c>
    </row>
    <row r="131" customFormat="false" ht="12.75" hidden="false" customHeight="false" outlineLevel="0" collapsed="false">
      <c r="A131" s="12" t="s">
        <v>3514</v>
      </c>
      <c r="B131" s="12" t="s">
        <v>3418</v>
      </c>
      <c r="C131" s="12" t="s">
        <v>3419</v>
      </c>
    </row>
    <row r="132" customFormat="false" ht="12.75" hidden="false" customHeight="false" outlineLevel="0" collapsed="false">
      <c r="A132" s="12" t="s">
        <v>3515</v>
      </c>
      <c r="B132" s="12" t="s">
        <v>3418</v>
      </c>
      <c r="C132" s="12" t="s">
        <v>3419</v>
      </c>
    </row>
    <row r="133" customFormat="false" ht="12.75" hidden="false" customHeight="false" outlineLevel="0" collapsed="false">
      <c r="A133" s="12" t="s">
        <v>3516</v>
      </c>
      <c r="B133" s="12" t="s">
        <v>3418</v>
      </c>
      <c r="C133" s="12" t="s">
        <v>3419</v>
      </c>
    </row>
    <row r="134" customFormat="false" ht="12.75" hidden="false" customHeight="false" outlineLevel="0" collapsed="false">
      <c r="A134" s="12" t="s">
        <v>3517</v>
      </c>
      <c r="B134" s="12" t="s">
        <v>3418</v>
      </c>
      <c r="C134" s="12" t="s">
        <v>3419</v>
      </c>
    </row>
    <row r="135" customFormat="false" ht="12.75" hidden="false" customHeight="false" outlineLevel="0" collapsed="false">
      <c r="A135" s="12" t="s">
        <v>3518</v>
      </c>
      <c r="B135" s="12" t="s">
        <v>3418</v>
      </c>
      <c r="C135" s="12" t="s">
        <v>3419</v>
      </c>
    </row>
    <row r="136" customFormat="false" ht="12.75" hidden="false" customHeight="false" outlineLevel="0" collapsed="false">
      <c r="A136" s="12" t="s">
        <v>3519</v>
      </c>
      <c r="B136" s="12" t="s">
        <v>3418</v>
      </c>
      <c r="C136" s="12" t="s">
        <v>3419</v>
      </c>
    </row>
    <row r="137" customFormat="false" ht="12.75" hidden="false" customHeight="false" outlineLevel="0" collapsed="false">
      <c r="A137" s="12" t="s">
        <v>3520</v>
      </c>
      <c r="B137" s="12" t="s">
        <v>3418</v>
      </c>
      <c r="C137" s="12" t="s">
        <v>3419</v>
      </c>
    </row>
    <row r="138" customFormat="false" ht="12.75" hidden="false" customHeight="false" outlineLevel="0" collapsed="false">
      <c r="A138" s="12" t="s">
        <v>3521</v>
      </c>
      <c r="B138" s="12" t="s">
        <v>3418</v>
      </c>
      <c r="C138" s="12" t="s">
        <v>3419</v>
      </c>
    </row>
    <row r="139" customFormat="false" ht="12.75" hidden="false" customHeight="false" outlineLevel="0" collapsed="false">
      <c r="A139" s="12" t="s">
        <v>3522</v>
      </c>
      <c r="B139" s="12" t="s">
        <v>3418</v>
      </c>
      <c r="C139" s="12" t="s">
        <v>3419</v>
      </c>
    </row>
    <row r="140" customFormat="false" ht="12.75" hidden="false" customHeight="false" outlineLevel="0" collapsed="false">
      <c r="A140" s="12" t="s">
        <v>3523</v>
      </c>
      <c r="B140" s="12" t="s">
        <v>3418</v>
      </c>
      <c r="C140" s="12" t="s">
        <v>3419</v>
      </c>
    </row>
    <row r="141" customFormat="false" ht="12.75" hidden="false" customHeight="false" outlineLevel="0" collapsed="false">
      <c r="A141" s="12" t="s">
        <v>3524</v>
      </c>
      <c r="B141" s="12" t="s">
        <v>3418</v>
      </c>
      <c r="C141" s="12" t="s">
        <v>3419</v>
      </c>
    </row>
    <row r="142" customFormat="false" ht="12.75" hidden="false" customHeight="false" outlineLevel="0" collapsed="false">
      <c r="A142" s="12" t="s">
        <v>273</v>
      </c>
      <c r="B142" s="12" t="s">
        <v>3418</v>
      </c>
      <c r="C142" s="12" t="s">
        <v>3419</v>
      </c>
    </row>
    <row r="143" customFormat="false" ht="12.75" hidden="false" customHeight="false" outlineLevel="0" collapsed="false">
      <c r="A143" s="12" t="s">
        <v>3525</v>
      </c>
      <c r="B143" s="12" t="s">
        <v>3418</v>
      </c>
      <c r="C143" s="12" t="s">
        <v>3419</v>
      </c>
    </row>
    <row r="144" customFormat="false" ht="12.75" hidden="false" customHeight="false" outlineLevel="0" collapsed="false">
      <c r="A144" s="12" t="s">
        <v>3526</v>
      </c>
      <c r="B144" s="12" t="s">
        <v>3418</v>
      </c>
      <c r="C144" s="12" t="s">
        <v>3419</v>
      </c>
    </row>
    <row r="145" customFormat="false" ht="12.75" hidden="false" customHeight="false" outlineLevel="0" collapsed="false">
      <c r="A145" s="12" t="s">
        <v>3527</v>
      </c>
      <c r="B145" s="12" t="s">
        <v>3418</v>
      </c>
      <c r="C145" s="12" t="s">
        <v>3419</v>
      </c>
    </row>
    <row r="146" customFormat="false" ht="12.75" hidden="false" customHeight="false" outlineLevel="0" collapsed="false">
      <c r="A146" s="12" t="s">
        <v>3528</v>
      </c>
      <c r="B146" s="12" t="s">
        <v>3418</v>
      </c>
      <c r="C146" s="12" t="s">
        <v>3419</v>
      </c>
    </row>
    <row r="147" customFormat="false" ht="12.75" hidden="false" customHeight="false" outlineLevel="0" collapsed="false">
      <c r="A147" s="12" t="s">
        <v>3529</v>
      </c>
      <c r="B147" s="12" t="s">
        <v>3418</v>
      </c>
      <c r="C147" s="12" t="s">
        <v>3419</v>
      </c>
    </row>
    <row r="148" customFormat="false" ht="12.75" hidden="false" customHeight="false" outlineLevel="0" collapsed="false">
      <c r="A148" s="12" t="s">
        <v>3530</v>
      </c>
      <c r="B148" s="12" t="s">
        <v>3418</v>
      </c>
      <c r="C148" s="12" t="s">
        <v>3419</v>
      </c>
    </row>
    <row r="149" customFormat="false" ht="12.75" hidden="false" customHeight="false" outlineLevel="0" collapsed="false">
      <c r="A149" s="12" t="s">
        <v>3531</v>
      </c>
      <c r="B149" s="12" t="s">
        <v>3418</v>
      </c>
      <c r="C149" s="12" t="s">
        <v>3419</v>
      </c>
    </row>
    <row r="150" customFormat="false" ht="12.75" hidden="false" customHeight="false" outlineLevel="0" collapsed="false">
      <c r="A150" s="12" t="s">
        <v>3532</v>
      </c>
      <c r="B150" s="12" t="s">
        <v>3418</v>
      </c>
      <c r="C150" s="12" t="s">
        <v>3419</v>
      </c>
    </row>
    <row r="151" customFormat="false" ht="12.75" hidden="false" customHeight="false" outlineLevel="0" collapsed="false">
      <c r="A151" s="12" t="s">
        <v>3533</v>
      </c>
      <c r="B151" s="12" t="s">
        <v>3418</v>
      </c>
      <c r="C151" s="12" t="s">
        <v>3419</v>
      </c>
    </row>
    <row r="152" customFormat="false" ht="12.75" hidden="false" customHeight="false" outlineLevel="0" collapsed="false">
      <c r="A152" s="12" t="s">
        <v>3534</v>
      </c>
      <c r="B152" s="12" t="s">
        <v>3418</v>
      </c>
      <c r="C152" s="12" t="s">
        <v>3419</v>
      </c>
    </row>
    <row r="153" customFormat="false" ht="12.75" hidden="false" customHeight="false" outlineLevel="0" collapsed="false">
      <c r="A153" s="12" t="s">
        <v>3535</v>
      </c>
      <c r="B153" s="12" t="s">
        <v>3418</v>
      </c>
      <c r="C153" s="12" t="s">
        <v>3419</v>
      </c>
    </row>
    <row r="154" customFormat="false" ht="12.75" hidden="false" customHeight="false" outlineLevel="0" collapsed="false">
      <c r="A154" s="12" t="s">
        <v>3536</v>
      </c>
      <c r="B154" s="12" t="s">
        <v>3418</v>
      </c>
      <c r="C154" s="12" t="s">
        <v>3419</v>
      </c>
    </row>
    <row r="155" customFormat="false" ht="12.75" hidden="false" customHeight="false" outlineLevel="0" collapsed="false">
      <c r="A155" s="12" t="s">
        <v>3537</v>
      </c>
      <c r="B155" s="12" t="s">
        <v>3418</v>
      </c>
      <c r="C155" s="12" t="s">
        <v>3419</v>
      </c>
    </row>
    <row r="156" customFormat="false" ht="12.75" hidden="false" customHeight="false" outlineLevel="0" collapsed="false">
      <c r="A156" s="12" t="s">
        <v>1096</v>
      </c>
      <c r="B156" s="12" t="s">
        <v>3418</v>
      </c>
      <c r="C156" s="12" t="s">
        <v>3419</v>
      </c>
    </row>
    <row r="157" customFormat="false" ht="12.75" hidden="false" customHeight="false" outlineLevel="0" collapsed="false">
      <c r="A157" s="12" t="s">
        <v>3538</v>
      </c>
      <c r="B157" s="12" t="s">
        <v>3418</v>
      </c>
      <c r="C157" s="12" t="s">
        <v>3419</v>
      </c>
    </row>
    <row r="158" customFormat="false" ht="12.75" hidden="false" customHeight="false" outlineLevel="0" collapsed="false">
      <c r="A158" s="12" t="s">
        <v>3539</v>
      </c>
      <c r="B158" s="12" t="s">
        <v>3418</v>
      </c>
      <c r="C158" s="12" t="s">
        <v>3419</v>
      </c>
    </row>
    <row r="159" customFormat="false" ht="12.75" hidden="false" customHeight="false" outlineLevel="0" collapsed="false">
      <c r="A159" s="12" t="s">
        <v>3540</v>
      </c>
      <c r="B159" s="12" t="s">
        <v>3418</v>
      </c>
      <c r="C159" s="12" t="s">
        <v>3419</v>
      </c>
    </row>
    <row r="160" customFormat="false" ht="12.75" hidden="false" customHeight="false" outlineLevel="0" collapsed="false">
      <c r="A160" s="12" t="s">
        <v>3541</v>
      </c>
      <c r="B160" s="12" t="s">
        <v>3418</v>
      </c>
      <c r="C160" s="12" t="s">
        <v>3419</v>
      </c>
    </row>
    <row r="161" customFormat="false" ht="12.75" hidden="false" customHeight="false" outlineLevel="0" collapsed="false">
      <c r="A161" s="12" t="s">
        <v>2269</v>
      </c>
      <c r="B161" s="12" t="s">
        <v>3418</v>
      </c>
      <c r="C161" s="12" t="s">
        <v>3419</v>
      </c>
    </row>
    <row r="162" customFormat="false" ht="12.75" hidden="false" customHeight="false" outlineLevel="0" collapsed="false">
      <c r="A162" s="12" t="s">
        <v>3542</v>
      </c>
      <c r="B162" s="12" t="s">
        <v>3418</v>
      </c>
      <c r="C162" s="12" t="s">
        <v>3419</v>
      </c>
    </row>
    <row r="163" customFormat="false" ht="12.75" hidden="false" customHeight="false" outlineLevel="0" collapsed="false">
      <c r="A163" s="12" t="s">
        <v>3543</v>
      </c>
      <c r="B163" s="12" t="s">
        <v>3418</v>
      </c>
      <c r="C163" s="12" t="s">
        <v>3419</v>
      </c>
    </row>
    <row r="164" customFormat="false" ht="12.75" hidden="false" customHeight="false" outlineLevel="0" collapsed="false">
      <c r="A164" s="12" t="s">
        <v>3544</v>
      </c>
      <c r="B164" s="12" t="s">
        <v>3418</v>
      </c>
      <c r="C164" s="12" t="s">
        <v>3419</v>
      </c>
    </row>
    <row r="165" customFormat="false" ht="12.75" hidden="false" customHeight="false" outlineLevel="0" collapsed="false">
      <c r="A165" s="12" t="s">
        <v>3545</v>
      </c>
      <c r="B165" s="12" t="s">
        <v>3418</v>
      </c>
      <c r="C165" s="12" t="s">
        <v>3419</v>
      </c>
    </row>
    <row r="166" customFormat="false" ht="12.75" hidden="false" customHeight="false" outlineLevel="0" collapsed="false">
      <c r="A166" s="12" t="s">
        <v>3546</v>
      </c>
      <c r="B166" s="12" t="s">
        <v>3418</v>
      </c>
      <c r="C166" s="12" t="s">
        <v>3419</v>
      </c>
    </row>
    <row r="167" customFormat="false" ht="12.75" hidden="false" customHeight="false" outlineLevel="0" collapsed="false">
      <c r="A167" s="12" t="s">
        <v>317</v>
      </c>
      <c r="B167" s="12" t="s">
        <v>3418</v>
      </c>
      <c r="C167" s="12" t="s">
        <v>3419</v>
      </c>
    </row>
    <row r="168" customFormat="false" ht="12.75" hidden="false" customHeight="false" outlineLevel="0" collapsed="false">
      <c r="A168" s="12" t="s">
        <v>1025</v>
      </c>
      <c r="B168" s="12" t="s">
        <v>3418</v>
      </c>
      <c r="C168" s="12" t="s">
        <v>3419</v>
      </c>
    </row>
    <row r="169" customFormat="false" ht="12.75" hidden="false" customHeight="false" outlineLevel="0" collapsed="false">
      <c r="A169" s="12" t="s">
        <v>1665</v>
      </c>
      <c r="B169" s="12" t="s">
        <v>3418</v>
      </c>
      <c r="C169" s="12" t="s">
        <v>3419</v>
      </c>
    </row>
    <row r="170" customFormat="false" ht="12.75" hidden="false" customHeight="false" outlineLevel="0" collapsed="false">
      <c r="A170" s="12" t="s">
        <v>3547</v>
      </c>
      <c r="B170" s="12" t="s">
        <v>3418</v>
      </c>
      <c r="C170" s="12" t="s">
        <v>3419</v>
      </c>
    </row>
    <row r="171" customFormat="false" ht="12.75" hidden="false" customHeight="false" outlineLevel="0" collapsed="false">
      <c r="A171" s="12" t="s">
        <v>3548</v>
      </c>
      <c r="B171" s="12" t="s">
        <v>3418</v>
      </c>
      <c r="C171" s="12" t="s">
        <v>3419</v>
      </c>
    </row>
    <row r="172" customFormat="false" ht="12.75" hidden="false" customHeight="false" outlineLevel="0" collapsed="false">
      <c r="A172" s="12" t="s">
        <v>3549</v>
      </c>
      <c r="B172" s="12" t="s">
        <v>3418</v>
      </c>
      <c r="C172" s="12" t="s">
        <v>3419</v>
      </c>
    </row>
    <row r="173" customFormat="false" ht="12.75" hidden="false" customHeight="false" outlineLevel="0" collapsed="false">
      <c r="A173" s="12" t="s">
        <v>3550</v>
      </c>
      <c r="B173" s="12" t="s">
        <v>3418</v>
      </c>
      <c r="C173" s="12" t="s">
        <v>3419</v>
      </c>
    </row>
    <row r="174" customFormat="false" ht="12.75" hidden="false" customHeight="false" outlineLevel="0" collapsed="false">
      <c r="A174" s="12" t="s">
        <v>3128</v>
      </c>
      <c r="B174" s="12" t="s">
        <v>3418</v>
      </c>
      <c r="C174" s="12" t="s">
        <v>3419</v>
      </c>
    </row>
    <row r="175" customFormat="false" ht="12.75" hidden="false" customHeight="false" outlineLevel="0" collapsed="false">
      <c r="A175" s="12" t="s">
        <v>1492</v>
      </c>
      <c r="B175" s="12" t="s">
        <v>3418</v>
      </c>
      <c r="C175" s="12" t="s">
        <v>3419</v>
      </c>
    </row>
    <row r="176" customFormat="false" ht="12.75" hidden="false" customHeight="false" outlineLevel="0" collapsed="false">
      <c r="A176" s="12" t="s">
        <v>3551</v>
      </c>
      <c r="B176" s="12" t="s">
        <v>3418</v>
      </c>
      <c r="C176" s="12" t="s">
        <v>3419</v>
      </c>
    </row>
    <row r="177" customFormat="false" ht="12.75" hidden="false" customHeight="false" outlineLevel="0" collapsed="false">
      <c r="A177" s="12" t="s">
        <v>3552</v>
      </c>
      <c r="B177" s="12" t="s">
        <v>3418</v>
      </c>
      <c r="C177" s="12" t="s">
        <v>3419</v>
      </c>
    </row>
    <row r="178" customFormat="false" ht="12.75" hidden="false" customHeight="false" outlineLevel="0" collapsed="false">
      <c r="A178" s="12" t="s">
        <v>3553</v>
      </c>
      <c r="B178" s="12" t="s">
        <v>3418</v>
      </c>
      <c r="C178" s="12" t="s">
        <v>3419</v>
      </c>
    </row>
    <row r="179" customFormat="false" ht="12.75" hidden="false" customHeight="false" outlineLevel="0" collapsed="false">
      <c r="A179" s="12" t="s">
        <v>3554</v>
      </c>
      <c r="B179" s="12" t="s">
        <v>3418</v>
      </c>
      <c r="C179" s="12" t="s">
        <v>3419</v>
      </c>
    </row>
    <row r="180" customFormat="false" ht="12.75" hidden="false" customHeight="false" outlineLevel="0" collapsed="false">
      <c r="A180" s="12" t="s">
        <v>1447</v>
      </c>
      <c r="B180" s="12" t="s">
        <v>3418</v>
      </c>
      <c r="C180" s="12" t="s">
        <v>3419</v>
      </c>
    </row>
    <row r="181" customFormat="false" ht="12.75" hidden="false" customHeight="false" outlineLevel="0" collapsed="false">
      <c r="A181" s="12" t="s">
        <v>3555</v>
      </c>
      <c r="B181" s="12" t="s">
        <v>3418</v>
      </c>
      <c r="C181" s="12" t="s">
        <v>3419</v>
      </c>
    </row>
    <row r="182" customFormat="false" ht="12.75" hidden="false" customHeight="false" outlineLevel="0" collapsed="false">
      <c r="A182" s="12" t="s">
        <v>3556</v>
      </c>
      <c r="B182" s="12" t="s">
        <v>3418</v>
      </c>
      <c r="C182" s="12" t="s">
        <v>3419</v>
      </c>
    </row>
    <row r="183" customFormat="false" ht="12.75" hidden="false" customHeight="false" outlineLevel="0" collapsed="false">
      <c r="A183" s="12" t="s">
        <v>859</v>
      </c>
      <c r="B183" s="12" t="s">
        <v>3418</v>
      </c>
      <c r="C183" s="12" t="s">
        <v>3419</v>
      </c>
    </row>
    <row r="184" customFormat="false" ht="12.75" hidden="false" customHeight="false" outlineLevel="0" collapsed="false">
      <c r="A184" s="12" t="s">
        <v>2833</v>
      </c>
      <c r="B184" s="12" t="s">
        <v>3418</v>
      </c>
      <c r="C184" s="12" t="s">
        <v>3419</v>
      </c>
    </row>
    <row r="185" customFormat="false" ht="12.75" hidden="false" customHeight="false" outlineLevel="0" collapsed="false">
      <c r="A185" s="12" t="s">
        <v>3557</v>
      </c>
      <c r="B185" s="12" t="s">
        <v>3418</v>
      </c>
      <c r="C185" s="12" t="s">
        <v>3419</v>
      </c>
    </row>
    <row r="186" customFormat="false" ht="12.75" hidden="false" customHeight="false" outlineLevel="0" collapsed="false">
      <c r="A186" s="12" t="s">
        <v>3558</v>
      </c>
      <c r="B186" s="12" t="s">
        <v>3418</v>
      </c>
      <c r="C186" s="12" t="s">
        <v>3419</v>
      </c>
    </row>
    <row r="187" customFormat="false" ht="12.75" hidden="false" customHeight="false" outlineLevel="0" collapsed="false">
      <c r="A187" s="12" t="s">
        <v>3559</v>
      </c>
      <c r="B187" s="12" t="s">
        <v>3418</v>
      </c>
      <c r="C187" s="12" t="s">
        <v>3419</v>
      </c>
    </row>
    <row r="188" customFormat="false" ht="12.75" hidden="false" customHeight="false" outlineLevel="0" collapsed="false">
      <c r="A188" s="12" t="s">
        <v>3560</v>
      </c>
      <c r="B188" s="12" t="s">
        <v>3418</v>
      </c>
      <c r="C188" s="12" t="s">
        <v>3419</v>
      </c>
    </row>
    <row r="189" customFormat="false" ht="12.75" hidden="false" customHeight="false" outlineLevel="0" collapsed="false">
      <c r="A189" s="12" t="s">
        <v>3561</v>
      </c>
      <c r="B189" s="12" t="s">
        <v>3418</v>
      </c>
      <c r="C189" s="12" t="s">
        <v>3419</v>
      </c>
    </row>
    <row r="190" customFormat="false" ht="12.75" hidden="false" customHeight="false" outlineLevel="0" collapsed="false">
      <c r="A190" s="12" t="s">
        <v>3562</v>
      </c>
      <c r="B190" s="12" t="s">
        <v>3418</v>
      </c>
      <c r="C190" s="12" t="s">
        <v>3419</v>
      </c>
    </row>
    <row r="191" customFormat="false" ht="12.75" hidden="false" customHeight="false" outlineLevel="0" collapsed="false">
      <c r="A191" s="12" t="s">
        <v>3563</v>
      </c>
      <c r="B191" s="12" t="s">
        <v>3418</v>
      </c>
      <c r="C191" s="12" t="s">
        <v>3419</v>
      </c>
    </row>
    <row r="192" customFormat="false" ht="12.75" hidden="false" customHeight="false" outlineLevel="0" collapsed="false">
      <c r="A192" s="12" t="s">
        <v>3564</v>
      </c>
      <c r="B192" s="12" t="s">
        <v>3418</v>
      </c>
      <c r="C192" s="12" t="s">
        <v>3419</v>
      </c>
    </row>
    <row r="193" customFormat="false" ht="12.75" hidden="false" customHeight="false" outlineLevel="0" collapsed="false">
      <c r="A193" s="12" t="s">
        <v>880</v>
      </c>
      <c r="B193" s="12" t="s">
        <v>3418</v>
      </c>
      <c r="C193" s="12" t="s">
        <v>3419</v>
      </c>
    </row>
    <row r="194" customFormat="false" ht="12.75" hidden="false" customHeight="false" outlineLevel="0" collapsed="false">
      <c r="A194" s="12" t="s">
        <v>3565</v>
      </c>
      <c r="B194" s="12" t="s">
        <v>3418</v>
      </c>
      <c r="C194" s="12" t="s">
        <v>3419</v>
      </c>
    </row>
    <row r="195" customFormat="false" ht="12.75" hidden="false" customHeight="false" outlineLevel="0" collapsed="false">
      <c r="A195" s="12" t="s">
        <v>3566</v>
      </c>
      <c r="B195" s="12" t="s">
        <v>3418</v>
      </c>
      <c r="C195" s="12" t="s">
        <v>3419</v>
      </c>
    </row>
    <row r="196" customFormat="false" ht="12.75" hidden="false" customHeight="false" outlineLevel="0" collapsed="false">
      <c r="A196" s="12" t="s">
        <v>3567</v>
      </c>
      <c r="B196" s="12" t="s">
        <v>3418</v>
      </c>
      <c r="C196" s="12" t="s">
        <v>3419</v>
      </c>
    </row>
    <row r="197" customFormat="false" ht="12.75" hidden="false" customHeight="false" outlineLevel="0" collapsed="false">
      <c r="A197" s="12" t="s">
        <v>3568</v>
      </c>
      <c r="B197" s="12" t="s">
        <v>3418</v>
      </c>
      <c r="C197" s="12" t="s">
        <v>3419</v>
      </c>
    </row>
    <row r="198" customFormat="false" ht="12.75" hidden="false" customHeight="false" outlineLevel="0" collapsed="false">
      <c r="A198" s="12" t="s">
        <v>3569</v>
      </c>
      <c r="B198" s="12" t="s">
        <v>3418</v>
      </c>
      <c r="C198" s="12" t="s">
        <v>3419</v>
      </c>
    </row>
    <row r="199" customFormat="false" ht="12.75" hidden="false" customHeight="false" outlineLevel="0" collapsed="false">
      <c r="A199" s="12" t="s">
        <v>3570</v>
      </c>
      <c r="B199" s="12" t="s">
        <v>3418</v>
      </c>
      <c r="C199" s="12" t="s">
        <v>3419</v>
      </c>
    </row>
    <row r="200" customFormat="false" ht="12.75" hidden="false" customHeight="false" outlineLevel="0" collapsed="false">
      <c r="A200" s="12" t="s">
        <v>3571</v>
      </c>
      <c r="B200" s="12" t="s">
        <v>3418</v>
      </c>
      <c r="C200" s="12" t="s">
        <v>3419</v>
      </c>
    </row>
    <row r="201" customFormat="false" ht="12.75" hidden="false" customHeight="false" outlineLevel="0" collapsed="false">
      <c r="A201" s="12" t="s">
        <v>3572</v>
      </c>
      <c r="B201" s="12" t="s">
        <v>3418</v>
      </c>
      <c r="C201" s="12" t="s">
        <v>3419</v>
      </c>
    </row>
    <row r="202" customFormat="false" ht="12.75" hidden="false" customHeight="false" outlineLevel="0" collapsed="false">
      <c r="A202" s="12" t="s">
        <v>3573</v>
      </c>
      <c r="B202" s="12" t="s">
        <v>3574</v>
      </c>
      <c r="C202" s="12" t="s">
        <v>3419</v>
      </c>
    </row>
    <row r="203" customFormat="false" ht="12.75" hidden="false" customHeight="false" outlineLevel="0" collapsed="false">
      <c r="A203" s="12" t="s">
        <v>1175</v>
      </c>
      <c r="B203" s="12" t="s">
        <v>3574</v>
      </c>
      <c r="C203" s="12" t="s">
        <v>3419</v>
      </c>
    </row>
    <row r="204" customFormat="false" ht="12.75" hidden="false" customHeight="false" outlineLevel="0" collapsed="false">
      <c r="A204" s="12" t="s">
        <v>3575</v>
      </c>
      <c r="B204" s="12" t="s">
        <v>3574</v>
      </c>
      <c r="C204" s="12" t="s">
        <v>3419</v>
      </c>
    </row>
    <row r="205" customFormat="false" ht="12.75" hidden="false" customHeight="false" outlineLevel="0" collapsed="false">
      <c r="A205" s="12" t="s">
        <v>3057</v>
      </c>
      <c r="B205" s="12" t="s">
        <v>3574</v>
      </c>
      <c r="C205" s="12" t="s">
        <v>3419</v>
      </c>
    </row>
    <row r="206" customFormat="false" ht="12.75" hidden="false" customHeight="false" outlineLevel="0" collapsed="false">
      <c r="A206" s="12" t="s">
        <v>3576</v>
      </c>
      <c r="B206" s="12" t="s">
        <v>3574</v>
      </c>
      <c r="C206" s="12" t="s">
        <v>3419</v>
      </c>
    </row>
    <row r="207" customFormat="false" ht="12.75" hidden="false" customHeight="false" outlineLevel="0" collapsed="false">
      <c r="A207" s="12" t="s">
        <v>2387</v>
      </c>
      <c r="B207" s="12" t="s">
        <v>3574</v>
      </c>
      <c r="C207" s="12" t="s">
        <v>3419</v>
      </c>
    </row>
    <row r="208" customFormat="false" ht="12.75" hidden="false" customHeight="false" outlineLevel="0" collapsed="false">
      <c r="A208" s="12" t="s">
        <v>1734</v>
      </c>
      <c r="B208" s="12" t="s">
        <v>3574</v>
      </c>
      <c r="C208" s="12" t="s">
        <v>3419</v>
      </c>
    </row>
    <row r="209" customFormat="false" ht="12.75" hidden="false" customHeight="false" outlineLevel="0" collapsed="false">
      <c r="A209" s="12" t="s">
        <v>3577</v>
      </c>
      <c r="B209" s="12" t="s">
        <v>3574</v>
      </c>
      <c r="C209" s="12" t="s">
        <v>3419</v>
      </c>
    </row>
    <row r="210" customFormat="false" ht="12.75" hidden="false" customHeight="false" outlineLevel="0" collapsed="false">
      <c r="A210" s="12" t="s">
        <v>3578</v>
      </c>
      <c r="B210" s="12" t="s">
        <v>3574</v>
      </c>
      <c r="C210" s="12" t="s">
        <v>3419</v>
      </c>
    </row>
    <row r="211" customFormat="false" ht="12.75" hidden="false" customHeight="false" outlineLevel="0" collapsed="false">
      <c r="A211" s="12" t="s">
        <v>1737</v>
      </c>
      <c r="B211" s="12" t="s">
        <v>3574</v>
      </c>
      <c r="C211" s="12" t="s">
        <v>3419</v>
      </c>
    </row>
    <row r="212" customFormat="false" ht="12.75" hidden="false" customHeight="false" outlineLevel="0" collapsed="false">
      <c r="A212" s="12" t="s">
        <v>3579</v>
      </c>
      <c r="B212" s="12" t="s">
        <v>3574</v>
      </c>
      <c r="C212" s="12" t="s">
        <v>3419</v>
      </c>
    </row>
    <row r="213" customFormat="false" ht="12.75" hidden="false" customHeight="false" outlineLevel="0" collapsed="false">
      <c r="A213" s="12" t="s">
        <v>795</v>
      </c>
      <c r="B213" s="12" t="s">
        <v>3574</v>
      </c>
      <c r="C213" s="12" t="s">
        <v>3419</v>
      </c>
    </row>
    <row r="214" customFormat="false" ht="12.75" hidden="false" customHeight="false" outlineLevel="0" collapsed="false">
      <c r="A214" s="12" t="s">
        <v>1031</v>
      </c>
      <c r="B214" s="12" t="s">
        <v>3574</v>
      </c>
      <c r="C214" s="12" t="s">
        <v>3419</v>
      </c>
    </row>
    <row r="215" customFormat="false" ht="12.75" hidden="false" customHeight="false" outlineLevel="0" collapsed="false">
      <c r="A215" s="12" t="s">
        <v>3580</v>
      </c>
      <c r="B215" s="12" t="s">
        <v>3574</v>
      </c>
      <c r="C215" s="12" t="s">
        <v>3419</v>
      </c>
    </row>
    <row r="216" customFormat="false" ht="12.75" hidden="false" customHeight="false" outlineLevel="0" collapsed="false">
      <c r="A216" s="12" t="s">
        <v>3581</v>
      </c>
      <c r="B216" s="12" t="s">
        <v>3574</v>
      </c>
      <c r="C216" s="12" t="s">
        <v>3419</v>
      </c>
    </row>
    <row r="217" customFormat="false" ht="12.75" hidden="false" customHeight="false" outlineLevel="0" collapsed="false">
      <c r="A217" s="12" t="s">
        <v>3582</v>
      </c>
      <c r="B217" s="12" t="s">
        <v>3574</v>
      </c>
      <c r="C217" s="12" t="s">
        <v>3419</v>
      </c>
    </row>
    <row r="218" customFormat="false" ht="12.75" hidden="false" customHeight="false" outlineLevel="0" collapsed="false">
      <c r="A218" s="12" t="s">
        <v>3583</v>
      </c>
      <c r="B218" s="12" t="s">
        <v>3574</v>
      </c>
      <c r="C218" s="12" t="s">
        <v>3419</v>
      </c>
    </row>
    <row r="219" customFormat="false" ht="12.75" hidden="false" customHeight="false" outlineLevel="0" collapsed="false">
      <c r="A219" s="12" t="s">
        <v>3584</v>
      </c>
      <c r="B219" s="12" t="s">
        <v>3574</v>
      </c>
      <c r="C219" s="12" t="s">
        <v>3419</v>
      </c>
    </row>
    <row r="220" customFormat="false" ht="12.75" hidden="false" customHeight="false" outlineLevel="0" collapsed="false">
      <c r="A220" s="12" t="s">
        <v>3585</v>
      </c>
      <c r="B220" s="12" t="s">
        <v>3574</v>
      </c>
      <c r="C220" s="12" t="s">
        <v>3419</v>
      </c>
    </row>
    <row r="221" customFormat="false" ht="12.75" hidden="false" customHeight="false" outlineLevel="0" collapsed="false">
      <c r="A221" s="12" t="s">
        <v>3586</v>
      </c>
      <c r="B221" s="12" t="s">
        <v>3574</v>
      </c>
      <c r="C221" s="12" t="s">
        <v>3419</v>
      </c>
    </row>
    <row r="222" customFormat="false" ht="12.75" hidden="false" customHeight="false" outlineLevel="0" collapsed="false">
      <c r="A222" s="12" t="s">
        <v>2741</v>
      </c>
      <c r="B222" s="12" t="s">
        <v>3574</v>
      </c>
      <c r="C222" s="12" t="s">
        <v>3419</v>
      </c>
    </row>
    <row r="223" customFormat="false" ht="12.75" hidden="false" customHeight="false" outlineLevel="0" collapsed="false">
      <c r="A223" s="12" t="s">
        <v>3587</v>
      </c>
      <c r="B223" s="12" t="s">
        <v>3574</v>
      </c>
      <c r="C223" s="12" t="s">
        <v>3419</v>
      </c>
    </row>
    <row r="224" customFormat="false" ht="12.75" hidden="false" customHeight="false" outlineLevel="0" collapsed="false">
      <c r="A224" s="12" t="s">
        <v>798</v>
      </c>
      <c r="B224" s="12" t="s">
        <v>3574</v>
      </c>
      <c r="C224" s="12" t="s">
        <v>3419</v>
      </c>
    </row>
    <row r="225" customFormat="false" ht="12.75" hidden="false" customHeight="false" outlineLevel="0" collapsed="false">
      <c r="A225" s="12" t="s">
        <v>801</v>
      </c>
      <c r="B225" s="12" t="s">
        <v>3574</v>
      </c>
      <c r="C225" s="12" t="s">
        <v>3419</v>
      </c>
    </row>
    <row r="226" customFormat="false" ht="12.75" hidden="false" customHeight="false" outlineLevel="0" collapsed="false">
      <c r="A226" s="12" t="s">
        <v>1061</v>
      </c>
      <c r="B226" s="12" t="s">
        <v>3574</v>
      </c>
      <c r="C226" s="12" t="s">
        <v>3419</v>
      </c>
    </row>
    <row r="227" customFormat="false" ht="12.75" hidden="false" customHeight="false" outlineLevel="0" collapsed="false">
      <c r="A227" s="12" t="s">
        <v>3588</v>
      </c>
      <c r="B227" s="12" t="s">
        <v>3574</v>
      </c>
      <c r="C227" s="12" t="s">
        <v>3419</v>
      </c>
    </row>
    <row r="228" customFormat="false" ht="12.75" hidden="false" customHeight="false" outlineLevel="0" collapsed="false">
      <c r="A228" s="12" t="s">
        <v>3589</v>
      </c>
      <c r="B228" s="12" t="s">
        <v>3574</v>
      </c>
      <c r="C228" s="12" t="s">
        <v>3419</v>
      </c>
    </row>
    <row r="229" customFormat="false" ht="12.75" hidden="false" customHeight="false" outlineLevel="0" collapsed="false">
      <c r="A229" s="12" t="s">
        <v>3590</v>
      </c>
      <c r="B229" s="12" t="s">
        <v>3574</v>
      </c>
      <c r="C229" s="12" t="s">
        <v>3419</v>
      </c>
    </row>
    <row r="230" customFormat="false" ht="12.75" hidden="false" customHeight="false" outlineLevel="0" collapsed="false">
      <c r="A230" s="12" t="s">
        <v>3591</v>
      </c>
      <c r="B230" s="12" t="s">
        <v>3574</v>
      </c>
      <c r="C230" s="12" t="s">
        <v>3419</v>
      </c>
    </row>
    <row r="231" customFormat="false" ht="12.75" hidden="false" customHeight="false" outlineLevel="0" collapsed="false">
      <c r="A231" s="12" t="s">
        <v>1409</v>
      </c>
      <c r="B231" s="12" t="s">
        <v>3574</v>
      </c>
      <c r="C231" s="12" t="s">
        <v>3419</v>
      </c>
    </row>
    <row r="232" customFormat="false" ht="12.75" hidden="false" customHeight="false" outlineLevel="0" collapsed="false">
      <c r="A232" s="12" t="s">
        <v>947</v>
      </c>
      <c r="B232" s="12" t="s">
        <v>3574</v>
      </c>
      <c r="C232" s="12" t="s">
        <v>3419</v>
      </c>
    </row>
    <row r="233" customFormat="false" ht="12.75" hidden="false" customHeight="false" outlineLevel="0" collapsed="false">
      <c r="A233" s="12" t="s">
        <v>1514</v>
      </c>
      <c r="B233" s="12" t="s">
        <v>3574</v>
      </c>
      <c r="C233" s="12" t="s">
        <v>3419</v>
      </c>
    </row>
    <row r="234" customFormat="false" ht="12.75" hidden="false" customHeight="false" outlineLevel="0" collapsed="false">
      <c r="A234" s="12" t="s">
        <v>1178</v>
      </c>
      <c r="B234" s="12" t="s">
        <v>3574</v>
      </c>
      <c r="C234" s="12" t="s">
        <v>3419</v>
      </c>
    </row>
    <row r="235" customFormat="false" ht="12.75" hidden="false" customHeight="false" outlineLevel="0" collapsed="false">
      <c r="A235" s="12" t="s">
        <v>1181</v>
      </c>
      <c r="B235" s="12" t="s">
        <v>3574</v>
      </c>
      <c r="C235" s="12" t="s">
        <v>3419</v>
      </c>
    </row>
    <row r="236" customFormat="false" ht="12.75" hidden="false" customHeight="false" outlineLevel="0" collapsed="false">
      <c r="A236" s="12" t="s">
        <v>219</v>
      </c>
      <c r="B236" s="12" t="s">
        <v>3574</v>
      </c>
      <c r="C236" s="12" t="s">
        <v>3419</v>
      </c>
    </row>
    <row r="237" customFormat="false" ht="12.75" hidden="false" customHeight="false" outlineLevel="0" collapsed="false">
      <c r="A237" s="12" t="s">
        <v>3592</v>
      </c>
      <c r="B237" s="12" t="s">
        <v>3574</v>
      </c>
      <c r="C237" s="12" t="s">
        <v>3419</v>
      </c>
    </row>
    <row r="238" customFormat="false" ht="12.75" hidden="false" customHeight="false" outlineLevel="0" collapsed="false">
      <c r="A238" s="12" t="s">
        <v>3593</v>
      </c>
      <c r="B238" s="12" t="s">
        <v>3574</v>
      </c>
      <c r="C238" s="12" t="s">
        <v>3419</v>
      </c>
    </row>
    <row r="239" customFormat="false" ht="12.75" hidden="false" customHeight="false" outlineLevel="0" collapsed="false">
      <c r="A239" s="12" t="s">
        <v>3594</v>
      </c>
      <c r="B239" s="12" t="s">
        <v>3574</v>
      </c>
      <c r="C239" s="12" t="s">
        <v>3419</v>
      </c>
    </row>
    <row r="240" customFormat="false" ht="12.75" hidden="false" customHeight="false" outlineLevel="0" collapsed="false">
      <c r="A240" s="12" t="s">
        <v>3595</v>
      </c>
      <c r="B240" s="12" t="s">
        <v>3574</v>
      </c>
      <c r="C240" s="12" t="s">
        <v>3419</v>
      </c>
    </row>
    <row r="241" customFormat="false" ht="12.75" hidden="false" customHeight="false" outlineLevel="0" collapsed="false">
      <c r="A241" s="12" t="s">
        <v>2355</v>
      </c>
      <c r="B241" s="12" t="s">
        <v>3574</v>
      </c>
      <c r="C241" s="12" t="s">
        <v>3419</v>
      </c>
    </row>
    <row r="242" customFormat="false" ht="12.75" hidden="false" customHeight="false" outlineLevel="0" collapsed="false">
      <c r="A242" s="12" t="s">
        <v>3596</v>
      </c>
      <c r="B242" s="12" t="s">
        <v>3574</v>
      </c>
      <c r="C242" s="12" t="s">
        <v>3419</v>
      </c>
    </row>
    <row r="243" customFormat="false" ht="12.75" hidden="false" customHeight="false" outlineLevel="0" collapsed="false">
      <c r="A243" s="12" t="s">
        <v>3597</v>
      </c>
      <c r="B243" s="12" t="s">
        <v>3574</v>
      </c>
      <c r="C243" s="12" t="s">
        <v>3419</v>
      </c>
    </row>
    <row r="244" customFormat="false" ht="12.75" hidden="false" customHeight="false" outlineLevel="0" collapsed="false">
      <c r="A244" s="12" t="s">
        <v>3598</v>
      </c>
      <c r="B244" s="12" t="s">
        <v>3574</v>
      </c>
      <c r="C244" s="12" t="s">
        <v>3419</v>
      </c>
    </row>
    <row r="245" customFormat="false" ht="12.75" hidden="false" customHeight="false" outlineLevel="0" collapsed="false">
      <c r="A245" s="12" t="s">
        <v>3599</v>
      </c>
      <c r="B245" s="12" t="s">
        <v>3574</v>
      </c>
      <c r="C245" s="12" t="s">
        <v>3419</v>
      </c>
    </row>
    <row r="246" customFormat="false" ht="12.75" hidden="false" customHeight="false" outlineLevel="0" collapsed="false">
      <c r="A246" s="12" t="s">
        <v>3600</v>
      </c>
      <c r="B246" s="12" t="s">
        <v>3574</v>
      </c>
      <c r="C246" s="12" t="s">
        <v>3419</v>
      </c>
    </row>
    <row r="247" customFormat="false" ht="12.75" hidden="false" customHeight="false" outlineLevel="0" collapsed="false">
      <c r="A247" s="12" t="s">
        <v>213</v>
      </c>
      <c r="B247" s="12" t="s">
        <v>3601</v>
      </c>
      <c r="C247" s="12" t="s">
        <v>3419</v>
      </c>
    </row>
    <row r="248" customFormat="false" ht="12.75" hidden="false" customHeight="false" outlineLevel="0" collapsed="false">
      <c r="A248" s="12" t="s">
        <v>3111</v>
      </c>
      <c r="B248" s="12" t="s">
        <v>3601</v>
      </c>
      <c r="C248" s="12" t="s">
        <v>3419</v>
      </c>
    </row>
    <row r="249" customFormat="false" ht="12.75" hidden="false" customHeight="false" outlineLevel="0" collapsed="false">
      <c r="A249" s="12" t="s">
        <v>3602</v>
      </c>
      <c r="B249" s="12" t="s">
        <v>3601</v>
      </c>
      <c r="C249" s="12" t="s">
        <v>3419</v>
      </c>
    </row>
    <row r="250" customFormat="false" ht="12.75" hidden="false" customHeight="false" outlineLevel="0" collapsed="false">
      <c r="A250" s="12" t="s">
        <v>150</v>
      </c>
      <c r="B250" s="12" t="s">
        <v>3601</v>
      </c>
      <c r="C250" s="12" t="s">
        <v>3419</v>
      </c>
    </row>
    <row r="251" customFormat="false" ht="12.75" hidden="false" customHeight="false" outlineLevel="0" collapsed="false">
      <c r="A251" s="12" t="s">
        <v>3603</v>
      </c>
      <c r="B251" s="12" t="s">
        <v>3601</v>
      </c>
      <c r="C251" s="12" t="s">
        <v>3419</v>
      </c>
    </row>
    <row r="252" customFormat="false" ht="12.75" hidden="false" customHeight="false" outlineLevel="0" collapsed="false">
      <c r="A252" s="12" t="s">
        <v>3604</v>
      </c>
      <c r="B252" s="12" t="s">
        <v>3601</v>
      </c>
      <c r="C252" s="12" t="s">
        <v>3419</v>
      </c>
    </row>
    <row r="253" customFormat="false" ht="12.75" hidden="false" customHeight="false" outlineLevel="0" collapsed="false">
      <c r="A253" s="12" t="s">
        <v>282</v>
      </c>
      <c r="B253" s="12" t="s">
        <v>3601</v>
      </c>
      <c r="C253" s="12" t="s">
        <v>3419</v>
      </c>
    </row>
    <row r="254" customFormat="false" ht="12.75" hidden="false" customHeight="false" outlineLevel="0" collapsed="false">
      <c r="A254" s="12" t="s">
        <v>3605</v>
      </c>
      <c r="B254" s="12" t="s">
        <v>3601</v>
      </c>
      <c r="C254" s="12" t="s">
        <v>3419</v>
      </c>
    </row>
    <row r="255" customFormat="false" ht="12.75" hidden="false" customHeight="false" outlineLevel="0" collapsed="false">
      <c r="A255" s="12" t="s">
        <v>3606</v>
      </c>
      <c r="B255" s="12" t="s">
        <v>3601</v>
      </c>
      <c r="C255" s="12" t="s">
        <v>3419</v>
      </c>
    </row>
    <row r="256" customFormat="false" ht="12.75" hidden="false" customHeight="false" outlineLevel="0" collapsed="false">
      <c r="A256" s="12" t="s">
        <v>3607</v>
      </c>
      <c r="B256" s="12" t="s">
        <v>3601</v>
      </c>
      <c r="C256" s="12" t="s">
        <v>3419</v>
      </c>
    </row>
    <row r="257" customFormat="false" ht="12.75" hidden="false" customHeight="false" outlineLevel="0" collapsed="false">
      <c r="A257" s="12" t="s">
        <v>1144</v>
      </c>
      <c r="B257" s="12" t="s">
        <v>3601</v>
      </c>
      <c r="C257" s="12" t="s">
        <v>3419</v>
      </c>
    </row>
    <row r="258" customFormat="false" ht="12.75" hidden="false" customHeight="false" outlineLevel="0" collapsed="false">
      <c r="A258" s="12" t="s">
        <v>3608</v>
      </c>
      <c r="B258" s="12" t="s">
        <v>3601</v>
      </c>
      <c r="C258" s="12" t="s">
        <v>3419</v>
      </c>
    </row>
    <row r="259" customFormat="false" ht="12.75" hidden="false" customHeight="false" outlineLevel="0" collapsed="false">
      <c r="A259" s="12" t="s">
        <v>3609</v>
      </c>
      <c r="B259" s="12" t="s">
        <v>3601</v>
      </c>
      <c r="C259" s="12" t="s">
        <v>3419</v>
      </c>
    </row>
    <row r="260" customFormat="false" ht="12.75" hidden="false" customHeight="false" outlineLevel="0" collapsed="false">
      <c r="A260" s="12" t="s">
        <v>3610</v>
      </c>
      <c r="B260" s="12" t="s">
        <v>3601</v>
      </c>
      <c r="C260" s="12" t="s">
        <v>3419</v>
      </c>
    </row>
    <row r="261" customFormat="false" ht="12.75" hidden="false" customHeight="false" outlineLevel="0" collapsed="false">
      <c r="A261" s="12" t="s">
        <v>2304</v>
      </c>
      <c r="B261" s="12" t="s">
        <v>3601</v>
      </c>
      <c r="C261" s="12" t="s">
        <v>3419</v>
      </c>
    </row>
    <row r="262" customFormat="false" ht="12.75" hidden="false" customHeight="false" outlineLevel="0" collapsed="false">
      <c r="A262" s="12" t="s">
        <v>3611</v>
      </c>
      <c r="B262" s="12" t="s">
        <v>3601</v>
      </c>
      <c r="C262" s="12" t="s">
        <v>3419</v>
      </c>
    </row>
    <row r="263" customFormat="false" ht="12.75" hidden="false" customHeight="false" outlineLevel="0" collapsed="false">
      <c r="A263" s="12" t="s">
        <v>3612</v>
      </c>
      <c r="B263" s="12" t="s">
        <v>3601</v>
      </c>
      <c r="C263" s="12" t="s">
        <v>3419</v>
      </c>
    </row>
    <row r="264" customFormat="false" ht="12.75" hidden="false" customHeight="false" outlineLevel="0" collapsed="false">
      <c r="A264" s="12" t="s">
        <v>3613</v>
      </c>
      <c r="B264" s="12" t="s">
        <v>3601</v>
      </c>
      <c r="C264" s="12" t="s">
        <v>3419</v>
      </c>
    </row>
    <row r="265" customFormat="false" ht="12.75" hidden="false" customHeight="false" outlineLevel="0" collapsed="false">
      <c r="A265" s="12" t="s">
        <v>1937</v>
      </c>
      <c r="B265" s="12" t="s">
        <v>3601</v>
      </c>
      <c r="C265" s="12" t="s">
        <v>3419</v>
      </c>
    </row>
    <row r="266" customFormat="false" ht="12.75" hidden="false" customHeight="false" outlineLevel="0" collapsed="false">
      <c r="A266" s="12" t="s">
        <v>3614</v>
      </c>
      <c r="B266" s="12" t="s">
        <v>3601</v>
      </c>
      <c r="C266" s="12" t="s">
        <v>3419</v>
      </c>
    </row>
    <row r="267" customFormat="false" ht="12.75" hidden="false" customHeight="false" outlineLevel="0" collapsed="false">
      <c r="A267" s="12" t="s">
        <v>3615</v>
      </c>
      <c r="B267" s="12" t="s">
        <v>3601</v>
      </c>
      <c r="C267" s="12" t="s">
        <v>3419</v>
      </c>
    </row>
    <row r="268" customFormat="false" ht="12.75" hidden="false" customHeight="false" outlineLevel="0" collapsed="false">
      <c r="A268" s="12" t="s">
        <v>3616</v>
      </c>
      <c r="B268" s="12" t="s">
        <v>3601</v>
      </c>
      <c r="C268" s="12" t="s">
        <v>3419</v>
      </c>
    </row>
    <row r="269" customFormat="false" ht="12.75" hidden="false" customHeight="false" outlineLevel="0" collapsed="false">
      <c r="A269" s="12" t="s">
        <v>1403</v>
      </c>
      <c r="B269" s="12" t="s">
        <v>3601</v>
      </c>
      <c r="C269" s="12" t="s">
        <v>3419</v>
      </c>
    </row>
    <row r="270" customFormat="false" ht="12.75" hidden="false" customHeight="false" outlineLevel="0" collapsed="false">
      <c r="A270" s="12" t="s">
        <v>3617</v>
      </c>
      <c r="B270" s="12" t="s">
        <v>3601</v>
      </c>
      <c r="C270" s="12" t="s">
        <v>3419</v>
      </c>
    </row>
    <row r="271" customFormat="false" ht="12.75" hidden="false" customHeight="false" outlineLevel="0" collapsed="false">
      <c r="A271" s="12" t="s">
        <v>3618</v>
      </c>
      <c r="B271" s="12" t="s">
        <v>3601</v>
      </c>
      <c r="C271" s="12" t="s">
        <v>3419</v>
      </c>
    </row>
    <row r="272" customFormat="false" ht="12.75" hidden="false" customHeight="false" outlineLevel="0" collapsed="false">
      <c r="A272" s="12" t="s">
        <v>3619</v>
      </c>
      <c r="B272" s="12" t="s">
        <v>3601</v>
      </c>
      <c r="C272" s="12" t="s">
        <v>3419</v>
      </c>
    </row>
    <row r="273" customFormat="false" ht="12.75" hidden="false" customHeight="false" outlineLevel="0" collapsed="false">
      <c r="A273" s="12" t="s">
        <v>3620</v>
      </c>
      <c r="B273" s="12" t="s">
        <v>3601</v>
      </c>
      <c r="C273" s="12" t="s">
        <v>3419</v>
      </c>
    </row>
    <row r="274" customFormat="false" ht="12.75" hidden="false" customHeight="false" outlineLevel="0" collapsed="false">
      <c r="A274" s="12" t="s">
        <v>1940</v>
      </c>
      <c r="B274" s="12" t="s">
        <v>3601</v>
      </c>
      <c r="C274" s="12" t="s">
        <v>3419</v>
      </c>
    </row>
    <row r="275" customFormat="false" ht="12.75" hidden="false" customHeight="false" outlineLevel="0" collapsed="false">
      <c r="A275" s="12" t="s">
        <v>1245</v>
      </c>
      <c r="B275" s="12" t="s">
        <v>3601</v>
      </c>
      <c r="C275" s="12" t="s">
        <v>3419</v>
      </c>
    </row>
    <row r="276" customFormat="false" ht="12.75" hidden="false" customHeight="false" outlineLevel="0" collapsed="false">
      <c r="A276" s="12" t="s">
        <v>3353</v>
      </c>
      <c r="B276" s="12" t="s">
        <v>3601</v>
      </c>
      <c r="C276" s="12" t="s">
        <v>3419</v>
      </c>
    </row>
    <row r="277" customFormat="false" ht="12.75" hidden="false" customHeight="false" outlineLevel="0" collapsed="false">
      <c r="A277" s="12" t="s">
        <v>3621</v>
      </c>
      <c r="B277" s="12" t="s">
        <v>3601</v>
      </c>
      <c r="C277" s="12" t="s">
        <v>3419</v>
      </c>
    </row>
    <row r="278" customFormat="false" ht="12.75" hidden="false" customHeight="false" outlineLevel="0" collapsed="false">
      <c r="A278" s="12" t="s">
        <v>3622</v>
      </c>
      <c r="B278" s="12" t="s">
        <v>3601</v>
      </c>
      <c r="C278" s="12" t="s">
        <v>3419</v>
      </c>
    </row>
    <row r="279" customFormat="false" ht="12.75" hidden="false" customHeight="false" outlineLevel="0" collapsed="false">
      <c r="A279" s="12" t="s">
        <v>3623</v>
      </c>
      <c r="B279" s="12" t="s">
        <v>3601</v>
      </c>
      <c r="C279" s="12" t="s">
        <v>3419</v>
      </c>
    </row>
    <row r="280" customFormat="false" ht="12.75" hidden="false" customHeight="false" outlineLevel="0" collapsed="false">
      <c r="A280" s="12" t="s">
        <v>3624</v>
      </c>
      <c r="B280" s="12" t="s">
        <v>3601</v>
      </c>
      <c r="C280" s="12" t="s">
        <v>3419</v>
      </c>
    </row>
    <row r="281" customFormat="false" ht="12.75" hidden="false" customHeight="false" outlineLevel="0" collapsed="false">
      <c r="A281" s="12" t="s">
        <v>3625</v>
      </c>
      <c r="B281" s="12" t="s">
        <v>3601</v>
      </c>
      <c r="C281" s="12" t="s">
        <v>3419</v>
      </c>
    </row>
    <row r="282" customFormat="false" ht="12.75" hidden="false" customHeight="false" outlineLevel="0" collapsed="false">
      <c r="A282" s="12" t="s">
        <v>1224</v>
      </c>
      <c r="B282" s="12" t="s">
        <v>3601</v>
      </c>
      <c r="C282" s="12" t="s">
        <v>3419</v>
      </c>
    </row>
    <row r="283" customFormat="false" ht="12.75" hidden="false" customHeight="false" outlineLevel="0" collapsed="false">
      <c r="A283" s="12" t="s">
        <v>865</v>
      </c>
      <c r="B283" s="12" t="s">
        <v>3626</v>
      </c>
      <c r="C283" s="12" t="s">
        <v>3627</v>
      </c>
    </row>
    <row r="284" customFormat="false" ht="12.75" hidden="false" customHeight="false" outlineLevel="0" collapsed="false">
      <c r="A284" s="12" t="s">
        <v>3628</v>
      </c>
      <c r="B284" s="12" t="s">
        <v>3626</v>
      </c>
      <c r="C284" s="12" t="s">
        <v>3627</v>
      </c>
    </row>
    <row r="285" customFormat="false" ht="12.75" hidden="false" customHeight="false" outlineLevel="0" collapsed="false">
      <c r="A285" s="12" t="s">
        <v>1916</v>
      </c>
      <c r="B285" s="12" t="s">
        <v>3626</v>
      </c>
      <c r="C285" s="12" t="s">
        <v>3627</v>
      </c>
    </row>
    <row r="286" customFormat="false" ht="12.75" hidden="false" customHeight="false" outlineLevel="0" collapsed="false">
      <c r="A286" s="12" t="s">
        <v>3629</v>
      </c>
      <c r="B286" s="12" t="s">
        <v>3626</v>
      </c>
      <c r="C286" s="12" t="s">
        <v>3627</v>
      </c>
    </row>
    <row r="287" customFormat="false" ht="12.75" hidden="false" customHeight="false" outlineLevel="0" collapsed="false">
      <c r="A287" s="12" t="s">
        <v>3630</v>
      </c>
      <c r="B287" s="12" t="s">
        <v>3626</v>
      </c>
      <c r="C287" s="12" t="s">
        <v>3627</v>
      </c>
    </row>
    <row r="288" customFormat="false" ht="12.75" hidden="false" customHeight="false" outlineLevel="0" collapsed="false">
      <c r="A288" s="12" t="s">
        <v>3631</v>
      </c>
      <c r="B288" s="12" t="s">
        <v>3626</v>
      </c>
      <c r="C288" s="12" t="s">
        <v>3627</v>
      </c>
    </row>
    <row r="289" customFormat="false" ht="12.75" hidden="false" customHeight="false" outlineLevel="0" collapsed="false">
      <c r="A289" s="12" t="s">
        <v>3632</v>
      </c>
      <c r="B289" s="12" t="s">
        <v>3626</v>
      </c>
      <c r="C289" s="12" t="s">
        <v>3627</v>
      </c>
    </row>
    <row r="290" customFormat="false" ht="12.75" hidden="false" customHeight="false" outlineLevel="0" collapsed="false">
      <c r="A290" s="12" t="s">
        <v>3633</v>
      </c>
      <c r="B290" s="12" t="s">
        <v>3626</v>
      </c>
      <c r="C290" s="12" t="s">
        <v>3627</v>
      </c>
    </row>
    <row r="291" customFormat="false" ht="12.75" hidden="false" customHeight="false" outlineLevel="0" collapsed="false">
      <c r="A291" s="12" t="s">
        <v>3634</v>
      </c>
      <c r="B291" s="12" t="s">
        <v>3626</v>
      </c>
      <c r="C291" s="12" t="s">
        <v>3627</v>
      </c>
    </row>
    <row r="292" customFormat="false" ht="12.75" hidden="false" customHeight="false" outlineLevel="0" collapsed="false">
      <c r="A292" s="12" t="s">
        <v>1034</v>
      </c>
      <c r="B292" s="12" t="s">
        <v>3626</v>
      </c>
      <c r="C292" s="12" t="s">
        <v>3627</v>
      </c>
    </row>
    <row r="293" customFormat="false" ht="12.75" hidden="false" customHeight="false" outlineLevel="0" collapsed="false">
      <c r="A293" s="12" t="s">
        <v>1388</v>
      </c>
      <c r="B293" s="12" t="s">
        <v>3626</v>
      </c>
      <c r="C293" s="12" t="s">
        <v>3627</v>
      </c>
    </row>
    <row r="294" customFormat="false" ht="12.75" hidden="false" customHeight="false" outlineLevel="0" collapsed="false">
      <c r="A294" s="12" t="s">
        <v>3635</v>
      </c>
      <c r="B294" s="12" t="s">
        <v>3626</v>
      </c>
      <c r="C294" s="12" t="s">
        <v>3627</v>
      </c>
    </row>
    <row r="295" customFormat="false" ht="12.75" hidden="false" customHeight="false" outlineLevel="0" collapsed="false">
      <c r="A295" s="12" t="s">
        <v>3636</v>
      </c>
      <c r="B295" s="12" t="s">
        <v>3626</v>
      </c>
      <c r="C295" s="12" t="s">
        <v>3627</v>
      </c>
    </row>
    <row r="296" customFormat="false" ht="12.75" hidden="false" customHeight="false" outlineLevel="0" collapsed="false">
      <c r="A296" s="12" t="s">
        <v>3637</v>
      </c>
      <c r="B296" s="12" t="s">
        <v>3626</v>
      </c>
      <c r="C296" s="12" t="s">
        <v>3627</v>
      </c>
    </row>
    <row r="297" customFormat="false" ht="12.75" hidden="false" customHeight="false" outlineLevel="0" collapsed="false">
      <c r="A297" s="12" t="s">
        <v>3638</v>
      </c>
      <c r="B297" s="12" t="s">
        <v>3626</v>
      </c>
      <c r="C297" s="12" t="s">
        <v>3627</v>
      </c>
    </row>
    <row r="298" customFormat="false" ht="15" hidden="false" customHeight="false" outlineLevel="0" collapsed="false">
      <c r="A298" s="14" t="s">
        <v>3639</v>
      </c>
      <c r="B298" s="12" t="s">
        <v>3626</v>
      </c>
      <c r="C298" s="12" t="s">
        <v>3627</v>
      </c>
    </row>
    <row r="299" customFormat="false" ht="12.75" hidden="false" customHeight="false" outlineLevel="0" collapsed="false">
      <c r="A299" s="12" t="s">
        <v>3640</v>
      </c>
      <c r="B299" s="12" t="s">
        <v>3626</v>
      </c>
      <c r="C299" s="12" t="s">
        <v>3627</v>
      </c>
    </row>
    <row r="300" customFormat="false" ht="12.75" hidden="false" customHeight="false" outlineLevel="0" collapsed="false">
      <c r="A300" s="12" t="s">
        <v>835</v>
      </c>
      <c r="B300" s="12" t="s">
        <v>3626</v>
      </c>
      <c r="C300" s="12" t="s">
        <v>3627</v>
      </c>
    </row>
    <row r="301" customFormat="false" ht="12.75" hidden="false" customHeight="false" outlineLevel="0" collapsed="false">
      <c r="A301" s="12" t="s">
        <v>838</v>
      </c>
      <c r="B301" s="12" t="s">
        <v>3626</v>
      </c>
      <c r="C301" s="12" t="s">
        <v>3627</v>
      </c>
    </row>
    <row r="302" customFormat="false" ht="12.75" hidden="false" customHeight="false" outlineLevel="0" collapsed="false">
      <c r="A302" s="12" t="s">
        <v>3641</v>
      </c>
      <c r="B302" s="12" t="s">
        <v>3626</v>
      </c>
      <c r="C302" s="12" t="s">
        <v>3627</v>
      </c>
    </row>
    <row r="303" customFormat="false" ht="12.75" hidden="false" customHeight="false" outlineLevel="0" collapsed="false">
      <c r="A303" s="12" t="s">
        <v>3642</v>
      </c>
      <c r="B303" s="12" t="s">
        <v>3626</v>
      </c>
      <c r="C303" s="12" t="s">
        <v>3627</v>
      </c>
    </row>
    <row r="304" customFormat="false" ht="12.75" hidden="false" customHeight="false" outlineLevel="0" collapsed="false">
      <c r="A304" s="12" t="s">
        <v>3643</v>
      </c>
      <c r="B304" s="12" t="s">
        <v>3626</v>
      </c>
      <c r="C304" s="12" t="s">
        <v>3627</v>
      </c>
    </row>
    <row r="305" customFormat="false" ht="12.75" hidden="false" customHeight="false" outlineLevel="0" collapsed="false">
      <c r="A305" s="12" t="s">
        <v>3644</v>
      </c>
      <c r="B305" s="12" t="s">
        <v>3626</v>
      </c>
      <c r="C305" s="12" t="s">
        <v>3627</v>
      </c>
    </row>
    <row r="306" customFormat="false" ht="12.75" hidden="false" customHeight="false" outlineLevel="0" collapsed="false">
      <c r="A306" s="12" t="s">
        <v>3645</v>
      </c>
      <c r="B306" s="12" t="s">
        <v>3626</v>
      </c>
      <c r="C306" s="12" t="s">
        <v>3627</v>
      </c>
    </row>
    <row r="307" customFormat="false" ht="12.75" hidden="false" customHeight="false" outlineLevel="0" collapsed="false">
      <c r="A307" s="12" t="s">
        <v>3646</v>
      </c>
      <c r="B307" s="12" t="s">
        <v>3626</v>
      </c>
      <c r="C307" s="12" t="s">
        <v>3627</v>
      </c>
    </row>
    <row r="308" customFormat="false" ht="12.75" hidden="false" customHeight="false" outlineLevel="0" collapsed="false">
      <c r="A308" s="12" t="s">
        <v>3647</v>
      </c>
      <c r="B308" s="12" t="s">
        <v>3626</v>
      </c>
      <c r="C308" s="12" t="s">
        <v>3627</v>
      </c>
    </row>
    <row r="309" customFormat="false" ht="12.75" hidden="false" customHeight="false" outlineLevel="0" collapsed="false">
      <c r="A309" s="12" t="s">
        <v>3648</v>
      </c>
      <c r="B309" s="12" t="s">
        <v>3626</v>
      </c>
      <c r="C309" s="12" t="s">
        <v>3627</v>
      </c>
    </row>
    <row r="310" customFormat="false" ht="12.75" hidden="false" customHeight="false" outlineLevel="0" collapsed="false">
      <c r="A310" s="12" t="s">
        <v>3649</v>
      </c>
      <c r="B310" s="12" t="s">
        <v>3626</v>
      </c>
      <c r="C310" s="12" t="s">
        <v>3627</v>
      </c>
    </row>
    <row r="311" customFormat="false" ht="12.75" hidden="false" customHeight="false" outlineLevel="0" collapsed="false">
      <c r="A311" s="12" t="s">
        <v>3650</v>
      </c>
      <c r="B311" s="12" t="s">
        <v>3626</v>
      </c>
      <c r="C311" s="12" t="s">
        <v>3627</v>
      </c>
    </row>
    <row r="312" customFormat="false" ht="12.75" hidden="false" customHeight="false" outlineLevel="0" collapsed="false">
      <c r="A312" s="12" t="s">
        <v>3651</v>
      </c>
      <c r="B312" s="12" t="s">
        <v>3626</v>
      </c>
      <c r="C312" s="12" t="s">
        <v>3627</v>
      </c>
    </row>
    <row r="313" customFormat="false" ht="12.75" hidden="false" customHeight="false" outlineLevel="0" collapsed="false">
      <c r="A313" s="12" t="s">
        <v>3652</v>
      </c>
      <c r="B313" s="12" t="s">
        <v>3626</v>
      </c>
      <c r="C313" s="12" t="s">
        <v>3627</v>
      </c>
    </row>
    <row r="314" customFormat="false" ht="12.75" hidden="false" customHeight="false" outlineLevel="0" collapsed="false">
      <c r="A314" s="12" t="s">
        <v>3653</v>
      </c>
      <c r="B314" s="12" t="s">
        <v>3626</v>
      </c>
      <c r="C314" s="12" t="s">
        <v>3627</v>
      </c>
    </row>
    <row r="315" customFormat="false" ht="12.75" hidden="false" customHeight="false" outlineLevel="0" collapsed="false">
      <c r="A315" s="12" t="s">
        <v>3654</v>
      </c>
      <c r="B315" s="12" t="s">
        <v>3626</v>
      </c>
      <c r="C315" s="12" t="s">
        <v>3627</v>
      </c>
    </row>
    <row r="316" customFormat="false" ht="12.75" hidden="false" customHeight="false" outlineLevel="0" collapsed="false">
      <c r="A316" s="12" t="s">
        <v>3655</v>
      </c>
      <c r="B316" s="12" t="s">
        <v>3626</v>
      </c>
      <c r="C316" s="12" t="s">
        <v>3627</v>
      </c>
    </row>
    <row r="317" customFormat="false" ht="12.75" hidden="false" customHeight="false" outlineLevel="0" collapsed="false">
      <c r="A317" s="12" t="s">
        <v>3656</v>
      </c>
      <c r="B317" s="12" t="s">
        <v>3626</v>
      </c>
      <c r="C317" s="12" t="s">
        <v>3627</v>
      </c>
    </row>
    <row r="318" customFormat="false" ht="12.75" hidden="false" customHeight="false" outlineLevel="0" collapsed="false">
      <c r="A318" s="12" t="s">
        <v>3657</v>
      </c>
      <c r="B318" s="12" t="s">
        <v>3626</v>
      </c>
      <c r="C318" s="12" t="s">
        <v>3627</v>
      </c>
    </row>
    <row r="319" customFormat="false" ht="12.75" hidden="false" customHeight="false" outlineLevel="0" collapsed="false">
      <c r="A319" s="12" t="s">
        <v>3658</v>
      </c>
      <c r="B319" s="12" t="s">
        <v>3626</v>
      </c>
      <c r="C319" s="12" t="s">
        <v>3627</v>
      </c>
    </row>
    <row r="320" customFormat="false" ht="12.75" hidden="false" customHeight="false" outlineLevel="0" collapsed="false">
      <c r="A320" s="12" t="s">
        <v>3659</v>
      </c>
      <c r="B320" s="12" t="s">
        <v>3626</v>
      </c>
      <c r="C320" s="12" t="s">
        <v>3627</v>
      </c>
    </row>
    <row r="321" customFormat="false" ht="12.75" hidden="false" customHeight="false" outlineLevel="0" collapsed="false">
      <c r="A321" s="12" t="s">
        <v>3660</v>
      </c>
      <c r="B321" s="12" t="s">
        <v>3626</v>
      </c>
      <c r="C321" s="12" t="s">
        <v>3627</v>
      </c>
    </row>
    <row r="322" customFormat="false" ht="12.75" hidden="false" customHeight="false" outlineLevel="0" collapsed="false">
      <c r="A322" s="12" t="s">
        <v>3661</v>
      </c>
      <c r="B322" s="12" t="s">
        <v>3626</v>
      </c>
      <c r="C322" s="12" t="s">
        <v>3627</v>
      </c>
    </row>
    <row r="323" customFormat="false" ht="12.75" hidden="false" customHeight="false" outlineLevel="0" collapsed="false">
      <c r="A323" s="12" t="s">
        <v>3662</v>
      </c>
      <c r="B323" s="12" t="s">
        <v>3626</v>
      </c>
      <c r="C323" s="12" t="s">
        <v>3627</v>
      </c>
    </row>
    <row r="324" customFormat="false" ht="12.75" hidden="false" customHeight="false" outlineLevel="0" collapsed="false">
      <c r="A324" s="12" t="s">
        <v>3663</v>
      </c>
      <c r="B324" s="12" t="s">
        <v>3626</v>
      </c>
      <c r="C324" s="12" t="s">
        <v>3627</v>
      </c>
    </row>
    <row r="325" customFormat="false" ht="12.75" hidden="false" customHeight="false" outlineLevel="0" collapsed="false">
      <c r="A325" s="12" t="s">
        <v>3664</v>
      </c>
      <c r="B325" s="12" t="s">
        <v>3626</v>
      </c>
      <c r="C325" s="12" t="s">
        <v>3627</v>
      </c>
    </row>
    <row r="326" customFormat="false" ht="12.75" hidden="false" customHeight="false" outlineLevel="0" collapsed="false">
      <c r="A326" s="12" t="s">
        <v>3665</v>
      </c>
      <c r="B326" s="12" t="s">
        <v>3626</v>
      </c>
      <c r="C326" s="12" t="s">
        <v>3627</v>
      </c>
    </row>
    <row r="327" customFormat="false" ht="12.75" hidden="false" customHeight="false" outlineLevel="0" collapsed="false">
      <c r="A327" s="12" t="s">
        <v>3666</v>
      </c>
      <c r="B327" s="12" t="s">
        <v>3626</v>
      </c>
      <c r="C327" s="12" t="s">
        <v>3627</v>
      </c>
    </row>
    <row r="328" customFormat="false" ht="12.75" hidden="false" customHeight="false" outlineLevel="0" collapsed="false">
      <c r="A328" s="12" t="s">
        <v>3667</v>
      </c>
      <c r="B328" s="12" t="s">
        <v>3626</v>
      </c>
      <c r="C328" s="12" t="s">
        <v>3627</v>
      </c>
    </row>
    <row r="329" customFormat="false" ht="12.75" hidden="false" customHeight="false" outlineLevel="0" collapsed="false">
      <c r="A329" s="12" t="s">
        <v>3668</v>
      </c>
      <c r="B329" s="12" t="s">
        <v>3626</v>
      </c>
      <c r="C329" s="12" t="s">
        <v>3627</v>
      </c>
    </row>
    <row r="330" customFormat="false" ht="12.75" hidden="false" customHeight="false" outlineLevel="0" collapsed="false">
      <c r="A330" s="12" t="s">
        <v>3669</v>
      </c>
      <c r="B330" s="12" t="s">
        <v>3626</v>
      </c>
      <c r="C330" s="12" t="s">
        <v>3627</v>
      </c>
    </row>
    <row r="331" customFormat="false" ht="12.75" hidden="false" customHeight="false" outlineLevel="0" collapsed="false">
      <c r="A331" s="12" t="s">
        <v>3670</v>
      </c>
      <c r="B331" s="12" t="s">
        <v>3626</v>
      </c>
      <c r="C331" s="12" t="s">
        <v>3627</v>
      </c>
    </row>
    <row r="332" customFormat="false" ht="12.75" hidden="false" customHeight="false" outlineLevel="0" collapsed="false">
      <c r="A332" s="12" t="s">
        <v>3671</v>
      </c>
      <c r="B332" s="12" t="s">
        <v>3626</v>
      </c>
      <c r="C332" s="12" t="s">
        <v>3627</v>
      </c>
    </row>
    <row r="333" customFormat="false" ht="12.75" hidden="false" customHeight="false" outlineLevel="0" collapsed="false">
      <c r="A333" s="12" t="s">
        <v>3672</v>
      </c>
      <c r="B333" s="12" t="s">
        <v>3626</v>
      </c>
      <c r="C333" s="12" t="s">
        <v>3627</v>
      </c>
    </row>
    <row r="334" customFormat="false" ht="12.75" hidden="false" customHeight="false" outlineLevel="0" collapsed="false">
      <c r="A334" s="12" t="s">
        <v>3673</v>
      </c>
      <c r="B334" s="12" t="s">
        <v>3626</v>
      </c>
      <c r="C334" s="12" t="s">
        <v>3627</v>
      </c>
    </row>
    <row r="335" customFormat="false" ht="12.75" hidden="false" customHeight="false" outlineLevel="0" collapsed="false">
      <c r="A335" s="12" t="s">
        <v>3674</v>
      </c>
      <c r="B335" s="12" t="s">
        <v>3626</v>
      </c>
      <c r="C335" s="12" t="s">
        <v>3627</v>
      </c>
    </row>
    <row r="336" customFormat="false" ht="12.75" hidden="false" customHeight="false" outlineLevel="0" collapsed="false">
      <c r="A336" s="12" t="s">
        <v>3675</v>
      </c>
      <c r="B336" s="12" t="s">
        <v>3626</v>
      </c>
      <c r="C336" s="12" t="s">
        <v>3627</v>
      </c>
    </row>
    <row r="337" customFormat="false" ht="12.75" hidden="false" customHeight="false" outlineLevel="0" collapsed="false">
      <c r="A337" s="12" t="s">
        <v>3676</v>
      </c>
      <c r="B337" s="12" t="s">
        <v>3626</v>
      </c>
      <c r="C337" s="12" t="s">
        <v>3627</v>
      </c>
    </row>
    <row r="338" customFormat="false" ht="12.75" hidden="false" customHeight="false" outlineLevel="0" collapsed="false">
      <c r="A338" s="12" t="s">
        <v>3677</v>
      </c>
      <c r="B338" s="12" t="s">
        <v>3626</v>
      </c>
      <c r="C338" s="12" t="s">
        <v>3627</v>
      </c>
    </row>
    <row r="339" customFormat="false" ht="12.75" hidden="false" customHeight="false" outlineLevel="0" collapsed="false">
      <c r="A339" s="12" t="s">
        <v>3678</v>
      </c>
      <c r="B339" s="12" t="s">
        <v>3626</v>
      </c>
      <c r="C339" s="12" t="s">
        <v>3627</v>
      </c>
    </row>
    <row r="340" customFormat="false" ht="12.75" hidden="false" customHeight="false" outlineLevel="0" collapsed="false">
      <c r="A340" s="12" t="s">
        <v>3679</v>
      </c>
      <c r="B340" s="12" t="s">
        <v>3626</v>
      </c>
      <c r="C340" s="12" t="s">
        <v>3627</v>
      </c>
    </row>
    <row r="341" customFormat="false" ht="12.75" hidden="false" customHeight="false" outlineLevel="0" collapsed="false">
      <c r="A341" s="12" t="s">
        <v>3680</v>
      </c>
      <c r="B341" s="12" t="s">
        <v>3626</v>
      </c>
      <c r="C341" s="12" t="s">
        <v>3627</v>
      </c>
    </row>
    <row r="342" customFormat="false" ht="12.75" hidden="false" customHeight="false" outlineLevel="0" collapsed="false">
      <c r="A342" s="12" t="s">
        <v>3681</v>
      </c>
      <c r="B342" s="12" t="s">
        <v>3626</v>
      </c>
      <c r="C342" s="12" t="s">
        <v>3627</v>
      </c>
    </row>
    <row r="343" customFormat="false" ht="12.75" hidden="false" customHeight="false" outlineLevel="0" collapsed="false">
      <c r="A343" s="12" t="s">
        <v>3682</v>
      </c>
      <c r="B343" s="12" t="s">
        <v>3626</v>
      </c>
      <c r="C343" s="12" t="s">
        <v>3627</v>
      </c>
    </row>
    <row r="344" customFormat="false" ht="12.75" hidden="false" customHeight="false" outlineLevel="0" collapsed="false">
      <c r="A344" s="12" t="s">
        <v>3683</v>
      </c>
      <c r="B344" s="12" t="s">
        <v>3626</v>
      </c>
      <c r="C344" s="12" t="s">
        <v>3627</v>
      </c>
    </row>
    <row r="345" customFormat="false" ht="12.75" hidden="false" customHeight="false" outlineLevel="0" collapsed="false">
      <c r="A345" s="12" t="s">
        <v>3684</v>
      </c>
      <c r="B345" s="12" t="s">
        <v>3626</v>
      </c>
      <c r="C345" s="12" t="s">
        <v>3627</v>
      </c>
    </row>
    <row r="346" customFormat="false" ht="12.75" hidden="false" customHeight="false" outlineLevel="0" collapsed="false">
      <c r="A346" s="12" t="s">
        <v>3685</v>
      </c>
      <c r="B346" s="12" t="s">
        <v>3626</v>
      </c>
      <c r="C346" s="12" t="s">
        <v>3627</v>
      </c>
    </row>
    <row r="347" customFormat="false" ht="12.75" hidden="false" customHeight="false" outlineLevel="0" collapsed="false">
      <c r="A347" s="12" t="s">
        <v>3686</v>
      </c>
      <c r="B347" s="12" t="s">
        <v>3626</v>
      </c>
      <c r="C347" s="12" t="s">
        <v>3627</v>
      </c>
    </row>
    <row r="348" customFormat="false" ht="12.75" hidden="false" customHeight="false" outlineLevel="0" collapsed="false">
      <c r="A348" s="12" t="s">
        <v>3687</v>
      </c>
      <c r="B348" s="12" t="s">
        <v>3626</v>
      </c>
      <c r="C348" s="12" t="s">
        <v>3627</v>
      </c>
    </row>
    <row r="349" customFormat="false" ht="12.75" hidden="false" customHeight="false" outlineLevel="0" collapsed="false">
      <c r="A349" s="12" t="s">
        <v>3688</v>
      </c>
      <c r="B349" s="12" t="s">
        <v>3626</v>
      </c>
      <c r="C349" s="12" t="s">
        <v>3627</v>
      </c>
    </row>
    <row r="350" customFormat="false" ht="12.75" hidden="false" customHeight="false" outlineLevel="0" collapsed="false">
      <c r="A350" s="12" t="s">
        <v>3689</v>
      </c>
      <c r="B350" s="12" t="s">
        <v>3626</v>
      </c>
      <c r="C350" s="12" t="s">
        <v>3627</v>
      </c>
    </row>
    <row r="351" customFormat="false" ht="12.75" hidden="false" customHeight="false" outlineLevel="0" collapsed="false">
      <c r="A351" s="12" t="s">
        <v>3690</v>
      </c>
      <c r="B351" s="12" t="s">
        <v>3626</v>
      </c>
      <c r="C351" s="12" t="s">
        <v>3627</v>
      </c>
    </row>
    <row r="352" customFormat="false" ht="12.75" hidden="false" customHeight="false" outlineLevel="0" collapsed="false">
      <c r="A352" s="12" t="s">
        <v>3691</v>
      </c>
      <c r="B352" s="12" t="s">
        <v>3626</v>
      </c>
      <c r="C352" s="12" t="s">
        <v>3627</v>
      </c>
    </row>
    <row r="353" customFormat="false" ht="12.75" hidden="false" customHeight="false" outlineLevel="0" collapsed="false">
      <c r="A353" s="12" t="s">
        <v>3692</v>
      </c>
      <c r="B353" s="12" t="s">
        <v>3626</v>
      </c>
      <c r="C353" s="12" t="s">
        <v>3627</v>
      </c>
    </row>
    <row r="354" customFormat="false" ht="12.75" hidden="false" customHeight="false" outlineLevel="0" collapsed="false">
      <c r="A354" s="12" t="s">
        <v>3693</v>
      </c>
      <c r="B354" s="12" t="s">
        <v>3626</v>
      </c>
      <c r="C354" s="12" t="s">
        <v>3627</v>
      </c>
    </row>
    <row r="355" customFormat="false" ht="12.75" hidden="false" customHeight="false" outlineLevel="0" collapsed="false">
      <c r="A355" s="12" t="s">
        <v>3694</v>
      </c>
      <c r="B355" s="12" t="s">
        <v>3626</v>
      </c>
      <c r="C355" s="12" t="s">
        <v>3627</v>
      </c>
    </row>
    <row r="356" customFormat="false" ht="12.75" hidden="false" customHeight="false" outlineLevel="0" collapsed="false">
      <c r="A356" s="12" t="s">
        <v>3695</v>
      </c>
      <c r="B356" s="12" t="s">
        <v>3626</v>
      </c>
      <c r="C356" s="12" t="s">
        <v>3627</v>
      </c>
    </row>
    <row r="357" customFormat="false" ht="12.75" hidden="false" customHeight="false" outlineLevel="0" collapsed="false">
      <c r="A357" s="12" t="s">
        <v>3696</v>
      </c>
      <c r="B357" s="12" t="s">
        <v>3626</v>
      </c>
      <c r="C357" s="12" t="s">
        <v>3627</v>
      </c>
    </row>
    <row r="358" customFormat="false" ht="15" hidden="false" customHeight="false" outlineLevel="0" collapsed="false">
      <c r="A358" s="14" t="s">
        <v>3697</v>
      </c>
      <c r="B358" s="12" t="s">
        <v>3626</v>
      </c>
      <c r="C358" s="12" t="s">
        <v>3627</v>
      </c>
    </row>
    <row r="359" customFormat="false" ht="15" hidden="false" customHeight="false" outlineLevel="0" collapsed="false">
      <c r="A359" s="14" t="s">
        <v>3698</v>
      </c>
      <c r="B359" s="12" t="s">
        <v>3626</v>
      </c>
      <c r="C359" s="12" t="s">
        <v>3627</v>
      </c>
    </row>
    <row r="360" customFormat="false" ht="12.75" hidden="false" customHeight="false" outlineLevel="0" collapsed="false">
      <c r="A360" s="12" t="s">
        <v>3699</v>
      </c>
      <c r="B360" s="12" t="s">
        <v>3626</v>
      </c>
      <c r="C360" s="12" t="s">
        <v>3627</v>
      </c>
    </row>
    <row r="361" customFormat="false" ht="12.75" hidden="false" customHeight="false" outlineLevel="0" collapsed="false">
      <c r="A361" s="12" t="s">
        <v>3700</v>
      </c>
      <c r="B361" s="12" t="s">
        <v>3626</v>
      </c>
      <c r="C361" s="12" t="s">
        <v>3627</v>
      </c>
    </row>
    <row r="362" customFormat="false" ht="12.75" hidden="false" customHeight="false" outlineLevel="0" collapsed="false">
      <c r="A362" s="12" t="s">
        <v>3701</v>
      </c>
      <c r="B362" s="12" t="s">
        <v>3626</v>
      </c>
      <c r="C362" s="12" t="s">
        <v>3627</v>
      </c>
    </row>
    <row r="363" customFormat="false" ht="12.75" hidden="false" customHeight="false" outlineLevel="0" collapsed="false">
      <c r="A363" s="12" t="s">
        <v>3702</v>
      </c>
      <c r="B363" s="12" t="s">
        <v>3626</v>
      </c>
      <c r="C363" s="12" t="s">
        <v>3627</v>
      </c>
    </row>
    <row r="364" customFormat="false" ht="12.75" hidden="false" customHeight="false" outlineLevel="0" collapsed="false">
      <c r="A364" s="12" t="s">
        <v>3703</v>
      </c>
      <c r="B364" s="12" t="s">
        <v>3626</v>
      </c>
      <c r="C364" s="12" t="s">
        <v>3627</v>
      </c>
    </row>
    <row r="365" customFormat="false" ht="12.75" hidden="false" customHeight="false" outlineLevel="0" collapsed="false">
      <c r="A365" s="12" t="s">
        <v>3704</v>
      </c>
      <c r="B365" s="12" t="s">
        <v>3626</v>
      </c>
      <c r="C365" s="12" t="s">
        <v>3627</v>
      </c>
    </row>
    <row r="366" customFormat="false" ht="15" hidden="false" customHeight="false" outlineLevel="0" collapsed="false">
      <c r="A366" s="14" t="s">
        <v>3705</v>
      </c>
      <c r="B366" s="12" t="s">
        <v>3626</v>
      </c>
      <c r="C366" s="12" t="s">
        <v>3627</v>
      </c>
    </row>
    <row r="367" customFormat="false" ht="12.75" hidden="false" customHeight="false" outlineLevel="0" collapsed="false">
      <c r="A367" s="12" t="s">
        <v>3706</v>
      </c>
      <c r="B367" s="12" t="s">
        <v>3626</v>
      </c>
      <c r="C367" s="12" t="s">
        <v>3627</v>
      </c>
    </row>
    <row r="368" customFormat="false" ht="12.75" hidden="false" customHeight="false" outlineLevel="0" collapsed="false">
      <c r="A368" s="12" t="s">
        <v>3707</v>
      </c>
      <c r="B368" s="12" t="s">
        <v>3626</v>
      </c>
      <c r="C368" s="12" t="s">
        <v>3627</v>
      </c>
    </row>
    <row r="369" customFormat="false" ht="12.75" hidden="false" customHeight="false" outlineLevel="0" collapsed="false">
      <c r="A369" s="12" t="s">
        <v>3708</v>
      </c>
      <c r="B369" s="12" t="s">
        <v>3626</v>
      </c>
      <c r="C369" s="12" t="s">
        <v>3627</v>
      </c>
    </row>
    <row r="370" customFormat="false" ht="12.75" hidden="false" customHeight="false" outlineLevel="0" collapsed="false">
      <c r="A370" s="12" t="s">
        <v>3709</v>
      </c>
      <c r="B370" s="12" t="s">
        <v>3626</v>
      </c>
      <c r="C370" s="12" t="s">
        <v>3627</v>
      </c>
    </row>
    <row r="371" customFormat="false" ht="12.75" hidden="false" customHeight="false" outlineLevel="0" collapsed="false">
      <c r="A371" s="12" t="s">
        <v>3710</v>
      </c>
      <c r="B371" s="12" t="s">
        <v>3626</v>
      </c>
      <c r="C371" s="12" t="s">
        <v>3627</v>
      </c>
    </row>
    <row r="372" customFormat="false" ht="12.75" hidden="false" customHeight="false" outlineLevel="0" collapsed="false">
      <c r="A372" s="12" t="s">
        <v>1094</v>
      </c>
      <c r="B372" s="12" t="s">
        <v>3626</v>
      </c>
      <c r="C372" s="12" t="s">
        <v>3627</v>
      </c>
    </row>
    <row r="373" customFormat="false" ht="12.75" hidden="false" customHeight="false" outlineLevel="0" collapsed="false">
      <c r="A373" s="12" t="s">
        <v>3711</v>
      </c>
      <c r="B373" s="12" t="s">
        <v>3626</v>
      </c>
      <c r="C373" s="12" t="s">
        <v>3627</v>
      </c>
    </row>
    <row r="374" customFormat="false" ht="12.75" hidden="false" customHeight="false" outlineLevel="0" collapsed="false">
      <c r="A374" s="12" t="s">
        <v>3712</v>
      </c>
      <c r="B374" s="12" t="s">
        <v>3626</v>
      </c>
      <c r="C374" s="12" t="s">
        <v>3627</v>
      </c>
    </row>
    <row r="375" customFormat="false" ht="12.75" hidden="false" customHeight="false" outlineLevel="0" collapsed="false">
      <c r="A375" s="12" t="s">
        <v>3713</v>
      </c>
      <c r="B375" s="12" t="s">
        <v>3626</v>
      </c>
      <c r="C375" s="12" t="s">
        <v>3627</v>
      </c>
    </row>
    <row r="376" customFormat="false" ht="12.75" hidden="false" customHeight="false" outlineLevel="0" collapsed="false">
      <c r="A376" s="12" t="s">
        <v>3714</v>
      </c>
      <c r="B376" s="12" t="s">
        <v>3626</v>
      </c>
      <c r="C376" s="12" t="s">
        <v>3627</v>
      </c>
    </row>
    <row r="377" customFormat="false" ht="12.75" hidden="false" customHeight="false" outlineLevel="0" collapsed="false">
      <c r="A377" s="12" t="s">
        <v>3715</v>
      </c>
      <c r="B377" s="12" t="s">
        <v>3626</v>
      </c>
      <c r="C377" s="12" t="s">
        <v>3627</v>
      </c>
    </row>
    <row r="378" customFormat="false" ht="12.75" hidden="false" customHeight="false" outlineLevel="0" collapsed="false">
      <c r="A378" s="12" t="s">
        <v>1350</v>
      </c>
      <c r="B378" s="12" t="s">
        <v>3626</v>
      </c>
      <c r="C378" s="12" t="s">
        <v>3627</v>
      </c>
    </row>
    <row r="379" customFormat="false" ht="12.75" hidden="false" customHeight="false" outlineLevel="0" collapsed="false">
      <c r="A379" s="12" t="s">
        <v>2026</v>
      </c>
      <c r="B379" s="12" t="s">
        <v>3626</v>
      </c>
      <c r="C379" s="12" t="s">
        <v>3627</v>
      </c>
    </row>
    <row r="380" customFormat="false" ht="12.75" hidden="false" customHeight="false" outlineLevel="0" collapsed="false">
      <c r="A380" s="12" t="s">
        <v>3716</v>
      </c>
      <c r="B380" s="12" t="s">
        <v>3626</v>
      </c>
      <c r="C380" s="12" t="s">
        <v>3627</v>
      </c>
    </row>
    <row r="381" customFormat="false" ht="12.75" hidden="false" customHeight="false" outlineLevel="0" collapsed="false">
      <c r="A381" s="12" t="s">
        <v>3717</v>
      </c>
      <c r="B381" s="12" t="s">
        <v>3626</v>
      </c>
      <c r="C381" s="12" t="s">
        <v>3627</v>
      </c>
    </row>
    <row r="382" customFormat="false" ht="12.75" hidden="false" customHeight="false" outlineLevel="0" collapsed="false">
      <c r="A382" s="12" t="s">
        <v>449</v>
      </c>
      <c r="B382" s="12" t="s">
        <v>3626</v>
      </c>
      <c r="C382" s="12" t="s">
        <v>3627</v>
      </c>
    </row>
    <row r="383" customFormat="false" ht="12.75" hidden="false" customHeight="false" outlineLevel="0" collapsed="false">
      <c r="A383" s="12" t="s">
        <v>3718</v>
      </c>
      <c r="B383" s="12" t="s">
        <v>3626</v>
      </c>
      <c r="C383" s="12" t="s">
        <v>3627</v>
      </c>
    </row>
    <row r="384" customFormat="false" ht="12.75" hidden="false" customHeight="false" outlineLevel="0" collapsed="false">
      <c r="A384" s="12" t="s">
        <v>3719</v>
      </c>
      <c r="B384" s="12" t="s">
        <v>3626</v>
      </c>
      <c r="C384" s="12" t="s">
        <v>3627</v>
      </c>
    </row>
    <row r="385" customFormat="false" ht="12.75" hidden="false" customHeight="false" outlineLevel="0" collapsed="false">
      <c r="A385" s="12" t="s">
        <v>1860</v>
      </c>
      <c r="B385" s="12" t="s">
        <v>3626</v>
      </c>
      <c r="C385" s="12" t="s">
        <v>3627</v>
      </c>
    </row>
    <row r="386" customFormat="false" ht="12.75" hidden="false" customHeight="false" outlineLevel="0" collapsed="false">
      <c r="A386" s="12" t="s">
        <v>3720</v>
      </c>
      <c r="B386" s="12" t="s">
        <v>3626</v>
      </c>
      <c r="C386" s="12" t="s">
        <v>3627</v>
      </c>
    </row>
    <row r="387" customFormat="false" ht="12.75" hidden="false" customHeight="false" outlineLevel="0" collapsed="false">
      <c r="A387" s="12" t="s">
        <v>3721</v>
      </c>
      <c r="B387" s="12" t="s">
        <v>3626</v>
      </c>
      <c r="C387" s="12" t="s">
        <v>3627</v>
      </c>
    </row>
    <row r="388" customFormat="false" ht="12.75" hidden="false" customHeight="false" outlineLevel="0" collapsed="false">
      <c r="A388" s="12" t="s">
        <v>3722</v>
      </c>
      <c r="B388" s="12" t="s">
        <v>3626</v>
      </c>
      <c r="C388" s="12" t="s">
        <v>3627</v>
      </c>
    </row>
    <row r="389" customFormat="false" ht="12.75" hidden="false" customHeight="false" outlineLevel="0" collapsed="false">
      <c r="A389" s="12" t="s">
        <v>3723</v>
      </c>
      <c r="B389" s="12" t="s">
        <v>3626</v>
      </c>
      <c r="C389" s="12" t="s">
        <v>3627</v>
      </c>
    </row>
    <row r="390" customFormat="false" ht="12.75" hidden="false" customHeight="false" outlineLevel="0" collapsed="false">
      <c r="A390" s="12" t="s">
        <v>3724</v>
      </c>
      <c r="B390" s="12" t="s">
        <v>3626</v>
      </c>
      <c r="C390" s="12" t="s">
        <v>3627</v>
      </c>
    </row>
    <row r="391" customFormat="false" ht="12.75" hidden="false" customHeight="false" outlineLevel="0" collapsed="false">
      <c r="A391" s="12" t="s">
        <v>1311</v>
      </c>
      <c r="B391" s="12" t="s">
        <v>3626</v>
      </c>
      <c r="C391" s="12" t="s">
        <v>3627</v>
      </c>
    </row>
    <row r="392" customFormat="false" ht="12.75" hidden="false" customHeight="false" outlineLevel="0" collapsed="false">
      <c r="A392" s="12" t="s">
        <v>3725</v>
      </c>
      <c r="B392" s="12" t="s">
        <v>3626</v>
      </c>
      <c r="C392" s="12" t="s">
        <v>3627</v>
      </c>
    </row>
    <row r="393" customFormat="false" ht="12.75" hidden="false" customHeight="false" outlineLevel="0" collapsed="false">
      <c r="A393" s="12" t="s">
        <v>3140</v>
      </c>
      <c r="B393" s="12" t="s">
        <v>3626</v>
      </c>
      <c r="C393" s="12" t="s">
        <v>3627</v>
      </c>
    </row>
    <row r="394" customFormat="false" ht="12.75" hidden="false" customHeight="false" outlineLevel="0" collapsed="false">
      <c r="A394" s="12" t="s">
        <v>3726</v>
      </c>
      <c r="B394" s="12" t="s">
        <v>3626</v>
      </c>
      <c r="C394" s="12" t="s">
        <v>3627</v>
      </c>
    </row>
    <row r="395" customFormat="false" ht="12.75" hidden="false" customHeight="false" outlineLevel="0" collapsed="false">
      <c r="A395" s="12" t="s">
        <v>3727</v>
      </c>
      <c r="B395" s="12" t="s">
        <v>3626</v>
      </c>
      <c r="C395" s="12" t="s">
        <v>3627</v>
      </c>
    </row>
    <row r="396" customFormat="false" ht="12.75" hidden="false" customHeight="false" outlineLevel="0" collapsed="false">
      <c r="A396" s="12" t="s">
        <v>3728</v>
      </c>
      <c r="B396" s="12" t="s">
        <v>3626</v>
      </c>
      <c r="C396" s="12" t="s">
        <v>3627</v>
      </c>
    </row>
    <row r="397" customFormat="false" ht="12.75" hidden="false" customHeight="false" outlineLevel="0" collapsed="false">
      <c r="A397" s="12" t="s">
        <v>3729</v>
      </c>
      <c r="B397" s="12" t="s">
        <v>3626</v>
      </c>
      <c r="C397" s="12" t="s">
        <v>3627</v>
      </c>
    </row>
    <row r="398" customFormat="false" ht="12.75" hidden="false" customHeight="false" outlineLevel="0" collapsed="false">
      <c r="A398" s="12" t="s">
        <v>204</v>
      </c>
      <c r="B398" s="12" t="s">
        <v>3626</v>
      </c>
      <c r="C398" s="12" t="s">
        <v>3627</v>
      </c>
    </row>
    <row r="399" customFormat="false" ht="12.75" hidden="false" customHeight="false" outlineLevel="0" collapsed="false">
      <c r="A399" s="12" t="s">
        <v>3730</v>
      </c>
      <c r="B399" s="12" t="s">
        <v>3626</v>
      </c>
      <c r="C399" s="12" t="s">
        <v>3627</v>
      </c>
    </row>
    <row r="400" customFormat="false" ht="12.75" hidden="false" customHeight="false" outlineLevel="0" collapsed="false">
      <c r="A400" s="12" t="s">
        <v>3731</v>
      </c>
      <c r="B400" s="12" t="s">
        <v>3626</v>
      </c>
      <c r="C400" s="12" t="s">
        <v>3627</v>
      </c>
    </row>
    <row r="401" customFormat="false" ht="12.75" hidden="false" customHeight="false" outlineLevel="0" collapsed="false">
      <c r="A401" s="12" t="s">
        <v>3732</v>
      </c>
      <c r="B401" s="12" t="s">
        <v>3626</v>
      </c>
      <c r="C401" s="12" t="s">
        <v>3627</v>
      </c>
    </row>
    <row r="402" customFormat="false" ht="12.75" hidden="false" customHeight="false" outlineLevel="0" collapsed="false">
      <c r="A402" s="12" t="s">
        <v>3733</v>
      </c>
      <c r="B402" s="12" t="s">
        <v>3626</v>
      </c>
      <c r="C402" s="12" t="s">
        <v>3627</v>
      </c>
    </row>
    <row r="403" customFormat="false" ht="12.75" hidden="false" customHeight="false" outlineLevel="0" collapsed="false">
      <c r="A403" s="12" t="s">
        <v>237</v>
      </c>
      <c r="B403" s="12" t="s">
        <v>3626</v>
      </c>
      <c r="C403" s="12" t="s">
        <v>3627</v>
      </c>
    </row>
    <row r="404" customFormat="false" ht="12.75" hidden="false" customHeight="false" outlineLevel="0" collapsed="false">
      <c r="A404" s="12" t="s">
        <v>216</v>
      </c>
      <c r="B404" s="12" t="s">
        <v>3626</v>
      </c>
      <c r="C404" s="12" t="s">
        <v>3627</v>
      </c>
    </row>
    <row r="405" customFormat="false" ht="12.75" hidden="false" customHeight="false" outlineLevel="0" collapsed="false">
      <c r="A405" s="12" t="s">
        <v>3734</v>
      </c>
      <c r="B405" s="12" t="s">
        <v>3626</v>
      </c>
      <c r="C405" s="12" t="s">
        <v>3627</v>
      </c>
    </row>
    <row r="406" customFormat="false" ht="12.75" hidden="false" customHeight="false" outlineLevel="0" collapsed="false">
      <c r="A406" s="12" t="s">
        <v>3735</v>
      </c>
      <c r="B406" s="12" t="s">
        <v>3626</v>
      </c>
      <c r="C406" s="12" t="s">
        <v>3627</v>
      </c>
    </row>
    <row r="407" customFormat="false" ht="12.75" hidden="false" customHeight="false" outlineLevel="0" collapsed="false">
      <c r="A407" s="12" t="s">
        <v>3736</v>
      </c>
      <c r="B407" s="12" t="s">
        <v>3626</v>
      </c>
      <c r="C407" s="12" t="s">
        <v>3627</v>
      </c>
    </row>
    <row r="408" customFormat="false" ht="12.75" hidden="false" customHeight="false" outlineLevel="0" collapsed="false">
      <c r="A408" s="12" t="s">
        <v>3737</v>
      </c>
      <c r="B408" s="12" t="s">
        <v>3626</v>
      </c>
      <c r="C408" s="12" t="s">
        <v>3627</v>
      </c>
    </row>
    <row r="409" customFormat="false" ht="12.75" hidden="false" customHeight="false" outlineLevel="0" collapsed="false">
      <c r="A409" s="12" t="s">
        <v>3738</v>
      </c>
      <c r="B409" s="12" t="s">
        <v>3626</v>
      </c>
      <c r="C409" s="12" t="s">
        <v>3627</v>
      </c>
    </row>
    <row r="410" customFormat="false" ht="12.75" hidden="false" customHeight="false" outlineLevel="0" collapsed="false">
      <c r="A410" s="12" t="s">
        <v>3739</v>
      </c>
      <c r="B410" s="12" t="s">
        <v>3626</v>
      </c>
      <c r="C410" s="12" t="s">
        <v>3627</v>
      </c>
    </row>
    <row r="411" customFormat="false" ht="12.75" hidden="false" customHeight="false" outlineLevel="0" collapsed="false">
      <c r="A411" s="12" t="s">
        <v>3740</v>
      </c>
      <c r="B411" s="12" t="s">
        <v>3626</v>
      </c>
      <c r="C411" s="12" t="s">
        <v>3627</v>
      </c>
    </row>
    <row r="412" customFormat="false" ht="12.75" hidden="false" customHeight="false" outlineLevel="0" collapsed="false">
      <c r="A412" s="12" t="s">
        <v>3741</v>
      </c>
      <c r="B412" s="12" t="s">
        <v>3626</v>
      </c>
      <c r="C412" s="12" t="s">
        <v>3627</v>
      </c>
    </row>
    <row r="413" customFormat="false" ht="12.75" hidden="false" customHeight="false" outlineLevel="0" collapsed="false">
      <c r="A413" s="12" t="s">
        <v>3742</v>
      </c>
      <c r="B413" s="12" t="s">
        <v>3626</v>
      </c>
      <c r="C413" s="12" t="s">
        <v>3627</v>
      </c>
    </row>
    <row r="414" customFormat="false" ht="12.75" hidden="false" customHeight="false" outlineLevel="0" collapsed="false">
      <c r="A414" s="12" t="s">
        <v>3743</v>
      </c>
      <c r="B414" s="12" t="s">
        <v>3626</v>
      </c>
      <c r="C414" s="12" t="s">
        <v>3627</v>
      </c>
    </row>
    <row r="415" customFormat="false" ht="12.75" hidden="false" customHeight="false" outlineLevel="0" collapsed="false">
      <c r="A415" s="12" t="s">
        <v>3744</v>
      </c>
      <c r="B415" s="12" t="s">
        <v>3626</v>
      </c>
      <c r="C415" s="12" t="s">
        <v>3627</v>
      </c>
    </row>
    <row r="416" customFormat="false" ht="12.75" hidden="false" customHeight="false" outlineLevel="0" collapsed="false">
      <c r="A416" s="12" t="s">
        <v>3745</v>
      </c>
      <c r="B416" s="12" t="s">
        <v>3626</v>
      </c>
      <c r="C416" s="12" t="s">
        <v>3627</v>
      </c>
    </row>
    <row r="417" customFormat="false" ht="12.75" hidden="false" customHeight="false" outlineLevel="0" collapsed="false">
      <c r="A417" s="12" t="s">
        <v>3746</v>
      </c>
      <c r="B417" s="12" t="s">
        <v>3626</v>
      </c>
      <c r="C417" s="12" t="s">
        <v>3627</v>
      </c>
    </row>
    <row r="418" customFormat="false" ht="12.75" hidden="false" customHeight="false" outlineLevel="0" collapsed="false">
      <c r="A418" s="12" t="s">
        <v>3747</v>
      </c>
      <c r="B418" s="12" t="s">
        <v>3626</v>
      </c>
      <c r="C418" s="12" t="s">
        <v>3627</v>
      </c>
    </row>
    <row r="419" customFormat="false" ht="12.75" hidden="false" customHeight="false" outlineLevel="0" collapsed="false">
      <c r="A419" s="12" t="s">
        <v>3748</v>
      </c>
      <c r="B419" s="12" t="s">
        <v>3626</v>
      </c>
      <c r="C419" s="12" t="s">
        <v>3627</v>
      </c>
    </row>
    <row r="420" customFormat="false" ht="12.75" hidden="false" customHeight="false" outlineLevel="0" collapsed="false">
      <c r="A420" s="12" t="s">
        <v>3749</v>
      </c>
      <c r="B420" s="12" t="s">
        <v>3626</v>
      </c>
      <c r="C420" s="12" t="s">
        <v>3627</v>
      </c>
    </row>
    <row r="421" customFormat="false" ht="12.75" hidden="false" customHeight="false" outlineLevel="0" collapsed="false">
      <c r="A421" s="12" t="s">
        <v>3750</v>
      </c>
      <c r="B421" s="12" t="s">
        <v>3626</v>
      </c>
      <c r="C421" s="12" t="s">
        <v>3627</v>
      </c>
    </row>
    <row r="422" customFormat="false" ht="12.75" hidden="false" customHeight="false" outlineLevel="0" collapsed="false">
      <c r="A422" s="12" t="s">
        <v>3751</v>
      </c>
      <c r="B422" s="12" t="s">
        <v>3626</v>
      </c>
      <c r="C422" s="12" t="s">
        <v>3627</v>
      </c>
    </row>
    <row r="423" customFormat="false" ht="12.75" hidden="false" customHeight="false" outlineLevel="0" collapsed="false">
      <c r="A423" s="12" t="s">
        <v>3752</v>
      </c>
      <c r="B423" s="12" t="s">
        <v>3626</v>
      </c>
      <c r="C423" s="12" t="s">
        <v>3627</v>
      </c>
    </row>
    <row r="424" customFormat="false" ht="12.75" hidden="false" customHeight="false" outlineLevel="0" collapsed="false">
      <c r="A424" s="12" t="s">
        <v>3753</v>
      </c>
      <c r="B424" s="12" t="s">
        <v>3626</v>
      </c>
      <c r="C424" s="12" t="s">
        <v>3627</v>
      </c>
    </row>
    <row r="425" customFormat="false" ht="12.75" hidden="false" customHeight="false" outlineLevel="0" collapsed="false">
      <c r="A425" s="12" t="s">
        <v>3754</v>
      </c>
      <c r="B425" s="12" t="s">
        <v>3626</v>
      </c>
      <c r="C425" s="12" t="s">
        <v>3627</v>
      </c>
    </row>
    <row r="426" customFormat="false" ht="12.75" hidden="false" customHeight="false" outlineLevel="0" collapsed="false">
      <c r="A426" s="12" t="s">
        <v>3755</v>
      </c>
      <c r="B426" s="12" t="s">
        <v>3626</v>
      </c>
      <c r="C426" s="12" t="s">
        <v>3627</v>
      </c>
    </row>
    <row r="427" customFormat="false" ht="12.75" hidden="false" customHeight="false" outlineLevel="0" collapsed="false">
      <c r="A427" s="12" t="s">
        <v>3756</v>
      </c>
      <c r="B427" s="12" t="s">
        <v>3626</v>
      </c>
      <c r="C427" s="12" t="s">
        <v>3627</v>
      </c>
    </row>
    <row r="428" customFormat="false" ht="12.75" hidden="false" customHeight="false" outlineLevel="0" collapsed="false">
      <c r="A428" s="12" t="s">
        <v>3757</v>
      </c>
      <c r="B428" s="12" t="s">
        <v>3626</v>
      </c>
      <c r="C428" s="12" t="s">
        <v>3627</v>
      </c>
    </row>
    <row r="429" customFormat="false" ht="12.75" hidden="false" customHeight="false" outlineLevel="0" collapsed="false">
      <c r="A429" s="12" t="s">
        <v>3758</v>
      </c>
      <c r="B429" s="12" t="s">
        <v>3626</v>
      </c>
      <c r="C429" s="12" t="s">
        <v>3627</v>
      </c>
    </row>
    <row r="430" customFormat="false" ht="12.75" hidden="false" customHeight="false" outlineLevel="0" collapsed="false">
      <c r="A430" s="12" t="s">
        <v>3759</v>
      </c>
      <c r="B430" s="12" t="s">
        <v>3626</v>
      </c>
      <c r="C430" s="12" t="s">
        <v>3627</v>
      </c>
    </row>
    <row r="431" customFormat="false" ht="12.75" hidden="false" customHeight="false" outlineLevel="0" collapsed="false">
      <c r="A431" s="12" t="s">
        <v>3760</v>
      </c>
      <c r="B431" s="12" t="s">
        <v>3626</v>
      </c>
      <c r="C431" s="12" t="s">
        <v>3627</v>
      </c>
    </row>
    <row r="432" customFormat="false" ht="12.75" hidden="false" customHeight="false" outlineLevel="0" collapsed="false">
      <c r="A432" s="12" t="s">
        <v>3761</v>
      </c>
      <c r="B432" s="12" t="s">
        <v>3626</v>
      </c>
      <c r="C432" s="12" t="s">
        <v>3627</v>
      </c>
    </row>
    <row r="433" customFormat="false" ht="12.75" hidden="false" customHeight="false" outlineLevel="0" collapsed="false">
      <c r="A433" s="12" t="s">
        <v>3762</v>
      </c>
      <c r="B433" s="12" t="s">
        <v>3626</v>
      </c>
      <c r="C433" s="12" t="s">
        <v>3627</v>
      </c>
    </row>
    <row r="434" customFormat="false" ht="12.75" hidden="false" customHeight="false" outlineLevel="0" collapsed="false">
      <c r="A434" s="12" t="s">
        <v>3763</v>
      </c>
      <c r="B434" s="12" t="s">
        <v>3626</v>
      </c>
      <c r="C434" s="12" t="s">
        <v>3627</v>
      </c>
    </row>
    <row r="435" customFormat="false" ht="12.75" hidden="false" customHeight="false" outlineLevel="0" collapsed="false">
      <c r="A435" s="12" t="s">
        <v>3764</v>
      </c>
      <c r="B435" s="12" t="s">
        <v>3626</v>
      </c>
      <c r="C435" s="12" t="s">
        <v>3627</v>
      </c>
    </row>
    <row r="436" customFormat="false" ht="12.75" hidden="false" customHeight="false" outlineLevel="0" collapsed="false">
      <c r="A436" s="12" t="s">
        <v>3765</v>
      </c>
      <c r="B436" s="12" t="s">
        <v>3626</v>
      </c>
      <c r="C436" s="12" t="s">
        <v>3627</v>
      </c>
    </row>
    <row r="437" customFormat="false" ht="12.75" hidden="false" customHeight="false" outlineLevel="0" collapsed="false">
      <c r="A437" s="12" t="s">
        <v>3766</v>
      </c>
      <c r="B437" s="12" t="s">
        <v>3626</v>
      </c>
      <c r="C437" s="12" t="s">
        <v>3627</v>
      </c>
    </row>
    <row r="438" customFormat="false" ht="12.75" hidden="false" customHeight="false" outlineLevel="0" collapsed="false">
      <c r="A438" s="12" t="s">
        <v>3767</v>
      </c>
      <c r="B438" s="12" t="s">
        <v>3626</v>
      </c>
      <c r="C438" s="12" t="s">
        <v>3627</v>
      </c>
    </row>
    <row r="439" customFormat="false" ht="12.75" hidden="false" customHeight="false" outlineLevel="0" collapsed="false">
      <c r="A439" s="12" t="s">
        <v>3768</v>
      </c>
      <c r="B439" s="12" t="s">
        <v>3626</v>
      </c>
      <c r="C439" s="12" t="s">
        <v>3627</v>
      </c>
    </row>
    <row r="440" customFormat="false" ht="12.75" hidden="false" customHeight="false" outlineLevel="0" collapsed="false">
      <c r="A440" s="12" t="s">
        <v>3769</v>
      </c>
      <c r="B440" s="12" t="s">
        <v>3626</v>
      </c>
      <c r="C440" s="12" t="s">
        <v>3627</v>
      </c>
    </row>
    <row r="441" customFormat="false" ht="12.75" hidden="false" customHeight="false" outlineLevel="0" collapsed="false">
      <c r="A441" s="12" t="s">
        <v>3770</v>
      </c>
      <c r="B441" s="12" t="s">
        <v>3626</v>
      </c>
      <c r="C441" s="12" t="s">
        <v>3627</v>
      </c>
    </row>
    <row r="442" customFormat="false" ht="12.75" hidden="false" customHeight="false" outlineLevel="0" collapsed="false">
      <c r="A442" s="12" t="s">
        <v>3771</v>
      </c>
      <c r="B442" s="12" t="s">
        <v>3626</v>
      </c>
      <c r="C442" s="12" t="s">
        <v>3627</v>
      </c>
    </row>
    <row r="443" customFormat="false" ht="12.75" hidden="false" customHeight="false" outlineLevel="0" collapsed="false">
      <c r="A443" s="12" t="s">
        <v>3772</v>
      </c>
      <c r="B443" s="12" t="s">
        <v>3626</v>
      </c>
      <c r="C443" s="12" t="s">
        <v>3627</v>
      </c>
    </row>
    <row r="444" customFormat="false" ht="12.75" hidden="false" customHeight="false" outlineLevel="0" collapsed="false">
      <c r="A444" s="12" t="s">
        <v>3773</v>
      </c>
      <c r="B444" s="12" t="s">
        <v>3626</v>
      </c>
      <c r="C444" s="12" t="s">
        <v>3627</v>
      </c>
    </row>
    <row r="445" customFormat="false" ht="12.75" hidden="false" customHeight="false" outlineLevel="0" collapsed="false">
      <c r="A445" s="12" t="s">
        <v>3774</v>
      </c>
      <c r="B445" s="12" t="s">
        <v>3626</v>
      </c>
      <c r="C445" s="12" t="s">
        <v>3627</v>
      </c>
    </row>
    <row r="446" customFormat="false" ht="12.75" hidden="false" customHeight="false" outlineLevel="0" collapsed="false">
      <c r="A446" s="12" t="s">
        <v>3775</v>
      </c>
      <c r="B446" s="12" t="s">
        <v>3626</v>
      </c>
      <c r="C446" s="12" t="s">
        <v>3627</v>
      </c>
    </row>
    <row r="447" customFormat="false" ht="12.75" hidden="false" customHeight="false" outlineLevel="0" collapsed="false">
      <c r="A447" s="12" t="s">
        <v>3776</v>
      </c>
      <c r="B447" s="12" t="s">
        <v>3626</v>
      </c>
      <c r="C447" s="12" t="s">
        <v>3627</v>
      </c>
    </row>
    <row r="448" customFormat="false" ht="12.75" hidden="false" customHeight="false" outlineLevel="0" collapsed="false">
      <c r="A448" s="12" t="s">
        <v>3777</v>
      </c>
      <c r="B448" s="12" t="s">
        <v>3626</v>
      </c>
      <c r="C448" s="12" t="s">
        <v>3627</v>
      </c>
    </row>
    <row r="449" customFormat="false" ht="12.75" hidden="false" customHeight="false" outlineLevel="0" collapsed="false">
      <c r="A449" s="12" t="s">
        <v>3778</v>
      </c>
      <c r="B449" s="12" t="s">
        <v>3626</v>
      </c>
      <c r="C449" s="12" t="s">
        <v>3627</v>
      </c>
    </row>
    <row r="450" customFormat="false" ht="12.75" hidden="false" customHeight="false" outlineLevel="0" collapsed="false">
      <c r="A450" s="12" t="s">
        <v>3779</v>
      </c>
      <c r="B450" s="12" t="s">
        <v>3626</v>
      </c>
      <c r="C450" s="12" t="s">
        <v>3627</v>
      </c>
    </row>
    <row r="451" customFormat="false" ht="12.75" hidden="false" customHeight="false" outlineLevel="0" collapsed="false">
      <c r="A451" s="12" t="s">
        <v>3780</v>
      </c>
      <c r="B451" s="12" t="s">
        <v>3626</v>
      </c>
      <c r="C451" s="12" t="s">
        <v>3627</v>
      </c>
    </row>
    <row r="452" customFormat="false" ht="12.75" hidden="false" customHeight="false" outlineLevel="0" collapsed="false">
      <c r="A452" s="12" t="s">
        <v>3781</v>
      </c>
      <c r="B452" s="12" t="s">
        <v>3626</v>
      </c>
      <c r="C452" s="12" t="s">
        <v>3627</v>
      </c>
    </row>
    <row r="453" customFormat="false" ht="15" hidden="false" customHeight="false" outlineLevel="0" collapsed="false">
      <c r="A453" s="14" t="s">
        <v>3782</v>
      </c>
      <c r="B453" s="12" t="s">
        <v>3626</v>
      </c>
      <c r="C453" s="12" t="s">
        <v>3627</v>
      </c>
    </row>
    <row r="454" customFormat="false" ht="15" hidden="false" customHeight="false" outlineLevel="0" collapsed="false">
      <c r="A454" s="14" t="s">
        <v>3783</v>
      </c>
      <c r="B454" s="12" t="s">
        <v>3626</v>
      </c>
      <c r="C454" s="12" t="s">
        <v>3627</v>
      </c>
    </row>
    <row r="455" customFormat="false" ht="12.75" hidden="false" customHeight="false" outlineLevel="0" collapsed="false">
      <c r="A455" s="12" t="s">
        <v>3784</v>
      </c>
      <c r="B455" s="12" t="s">
        <v>3626</v>
      </c>
      <c r="C455" s="12" t="s">
        <v>3627</v>
      </c>
    </row>
    <row r="456" customFormat="false" ht="12.75" hidden="false" customHeight="false" outlineLevel="0" collapsed="false">
      <c r="A456" s="12" t="s">
        <v>3785</v>
      </c>
      <c r="B456" s="12" t="s">
        <v>3626</v>
      </c>
      <c r="C456" s="12" t="s">
        <v>3627</v>
      </c>
    </row>
    <row r="457" customFormat="false" ht="15" hidden="false" customHeight="false" outlineLevel="0" collapsed="false">
      <c r="A457" s="14" t="s">
        <v>3786</v>
      </c>
      <c r="B457" s="12" t="s">
        <v>3626</v>
      </c>
      <c r="C457" s="12" t="s">
        <v>3627</v>
      </c>
    </row>
    <row r="458" customFormat="false" ht="15" hidden="false" customHeight="false" outlineLevel="0" collapsed="false">
      <c r="A458" s="14" t="s">
        <v>3787</v>
      </c>
      <c r="B458" s="12" t="s">
        <v>3626</v>
      </c>
      <c r="C458" s="12" t="s">
        <v>3627</v>
      </c>
    </row>
    <row r="459" customFormat="false" ht="12.75" hidden="false" customHeight="false" outlineLevel="0" collapsed="false">
      <c r="A459" s="12" t="s">
        <v>3788</v>
      </c>
      <c r="B459" s="12" t="s">
        <v>3626</v>
      </c>
      <c r="C459" s="12" t="s">
        <v>3627</v>
      </c>
    </row>
    <row r="460" customFormat="false" ht="12.75" hidden="false" customHeight="false" outlineLevel="0" collapsed="false">
      <c r="A460" s="12" t="s">
        <v>732</v>
      </c>
      <c r="B460" s="12" t="s">
        <v>3789</v>
      </c>
      <c r="C460" s="12" t="s">
        <v>3627</v>
      </c>
    </row>
    <row r="461" customFormat="false" ht="12.75" hidden="false" customHeight="false" outlineLevel="0" collapsed="false">
      <c r="A461" s="12" t="s">
        <v>3790</v>
      </c>
      <c r="B461" s="12" t="s">
        <v>3789</v>
      </c>
      <c r="C461" s="12" t="s">
        <v>3627</v>
      </c>
    </row>
    <row r="462" customFormat="false" ht="12.75" hidden="false" customHeight="false" outlineLevel="0" collapsed="false">
      <c r="A462" s="12" t="s">
        <v>3791</v>
      </c>
      <c r="B462" s="12" t="s">
        <v>3789</v>
      </c>
      <c r="C462" s="12" t="s">
        <v>3627</v>
      </c>
    </row>
    <row r="463" customFormat="false" ht="12.75" hidden="false" customHeight="false" outlineLevel="0" collapsed="false">
      <c r="A463" s="12" t="s">
        <v>3792</v>
      </c>
      <c r="B463" s="12" t="s">
        <v>3789</v>
      </c>
      <c r="C463" s="12" t="s">
        <v>3627</v>
      </c>
    </row>
    <row r="464" customFormat="false" ht="12.75" hidden="false" customHeight="false" outlineLevel="0" collapsed="false">
      <c r="A464" s="12" t="s">
        <v>3793</v>
      </c>
      <c r="B464" s="12" t="s">
        <v>3789</v>
      </c>
      <c r="C464" s="12" t="s">
        <v>3627</v>
      </c>
    </row>
    <row r="465" customFormat="false" ht="12.75" hidden="false" customHeight="false" outlineLevel="0" collapsed="false">
      <c r="A465" s="12" t="s">
        <v>3794</v>
      </c>
      <c r="B465" s="12" t="s">
        <v>3789</v>
      </c>
      <c r="C465" s="12" t="s">
        <v>3627</v>
      </c>
    </row>
    <row r="466" customFormat="false" ht="12.75" hidden="false" customHeight="false" outlineLevel="0" collapsed="false">
      <c r="A466" s="12" t="s">
        <v>3795</v>
      </c>
      <c r="B466" s="12" t="s">
        <v>3789</v>
      </c>
      <c r="C466" s="12" t="s">
        <v>3627</v>
      </c>
    </row>
    <row r="467" customFormat="false" ht="12.75" hidden="false" customHeight="false" outlineLevel="0" collapsed="false">
      <c r="A467" s="12" t="s">
        <v>3796</v>
      </c>
      <c r="B467" s="12" t="s">
        <v>3789</v>
      </c>
      <c r="C467" s="12" t="s">
        <v>3627</v>
      </c>
    </row>
    <row r="468" customFormat="false" ht="12.75" hidden="false" customHeight="false" outlineLevel="0" collapsed="false">
      <c r="A468" s="12" t="s">
        <v>3797</v>
      </c>
      <c r="B468" s="12" t="s">
        <v>3789</v>
      </c>
      <c r="C468" s="12" t="s">
        <v>3627</v>
      </c>
    </row>
    <row r="469" customFormat="false" ht="12.75" hidden="false" customHeight="false" outlineLevel="0" collapsed="false">
      <c r="A469" s="12" t="s">
        <v>3798</v>
      </c>
      <c r="B469" s="12" t="s">
        <v>3789</v>
      </c>
      <c r="C469" s="12" t="s">
        <v>3627</v>
      </c>
    </row>
    <row r="470" customFormat="false" ht="12.75" hidden="false" customHeight="false" outlineLevel="0" collapsed="false">
      <c r="A470" s="12" t="s">
        <v>3799</v>
      </c>
      <c r="B470" s="12" t="s">
        <v>3789</v>
      </c>
      <c r="C470" s="12" t="s">
        <v>3627</v>
      </c>
    </row>
    <row r="471" customFormat="false" ht="12.75" hidden="false" customHeight="false" outlineLevel="0" collapsed="false">
      <c r="A471" s="12" t="s">
        <v>3800</v>
      </c>
      <c r="B471" s="12" t="s">
        <v>3789</v>
      </c>
      <c r="C471" s="12" t="s">
        <v>3627</v>
      </c>
    </row>
    <row r="472" customFormat="false" ht="12.75" hidden="false" customHeight="false" outlineLevel="0" collapsed="false">
      <c r="A472" s="12" t="s">
        <v>3801</v>
      </c>
      <c r="B472" s="12" t="s">
        <v>3789</v>
      </c>
      <c r="C472" s="12" t="s">
        <v>3627</v>
      </c>
    </row>
    <row r="473" customFormat="false" ht="12.75" hidden="false" customHeight="false" outlineLevel="0" collapsed="false">
      <c r="A473" s="12" t="s">
        <v>3802</v>
      </c>
      <c r="B473" s="12" t="s">
        <v>3789</v>
      </c>
      <c r="C473" s="12" t="s">
        <v>3627</v>
      </c>
    </row>
    <row r="474" customFormat="false" ht="12.75" hidden="false" customHeight="false" outlineLevel="0" collapsed="false">
      <c r="A474" s="12" t="s">
        <v>3803</v>
      </c>
      <c r="B474" s="12" t="s">
        <v>3789</v>
      </c>
      <c r="C474" s="12" t="s">
        <v>3627</v>
      </c>
    </row>
    <row r="475" customFormat="false" ht="12.75" hidden="false" customHeight="false" outlineLevel="0" collapsed="false">
      <c r="A475" s="12" t="s">
        <v>3804</v>
      </c>
      <c r="B475" s="12" t="s">
        <v>3789</v>
      </c>
      <c r="C475" s="12" t="s">
        <v>3627</v>
      </c>
    </row>
    <row r="476" customFormat="false" ht="12.75" hidden="false" customHeight="false" outlineLevel="0" collapsed="false">
      <c r="A476" s="12" t="s">
        <v>3805</v>
      </c>
      <c r="B476" s="12" t="s">
        <v>3789</v>
      </c>
      <c r="C476" s="12" t="s">
        <v>3627</v>
      </c>
    </row>
    <row r="477" customFormat="false" ht="12.75" hidden="false" customHeight="false" outlineLevel="0" collapsed="false">
      <c r="A477" s="12" t="s">
        <v>3806</v>
      </c>
      <c r="B477" s="12" t="s">
        <v>3789</v>
      </c>
      <c r="C477" s="12" t="s">
        <v>3627</v>
      </c>
    </row>
    <row r="478" customFormat="false" ht="12.75" hidden="false" customHeight="false" outlineLevel="0" collapsed="false">
      <c r="A478" s="12" t="s">
        <v>3807</v>
      </c>
      <c r="B478" s="12" t="s">
        <v>3789</v>
      </c>
      <c r="C478" s="12" t="s">
        <v>3627</v>
      </c>
    </row>
    <row r="479" customFormat="false" ht="12.75" hidden="false" customHeight="false" outlineLevel="0" collapsed="false">
      <c r="A479" s="12" t="s">
        <v>3808</v>
      </c>
      <c r="B479" s="12" t="s">
        <v>3789</v>
      </c>
      <c r="C479" s="12" t="s">
        <v>3627</v>
      </c>
    </row>
    <row r="480" customFormat="false" ht="12.75" hidden="false" customHeight="false" outlineLevel="0" collapsed="false">
      <c r="A480" s="12" t="s">
        <v>3809</v>
      </c>
      <c r="B480" s="12" t="s">
        <v>3789</v>
      </c>
      <c r="C480" s="12" t="s">
        <v>3627</v>
      </c>
    </row>
    <row r="481" customFormat="false" ht="12.75" hidden="false" customHeight="false" outlineLevel="0" collapsed="false">
      <c r="A481" s="12" t="s">
        <v>3810</v>
      </c>
      <c r="B481" s="12" t="s">
        <v>3789</v>
      </c>
      <c r="C481" s="12" t="s">
        <v>3627</v>
      </c>
    </row>
    <row r="482" customFormat="false" ht="12.75" hidden="false" customHeight="false" outlineLevel="0" collapsed="false">
      <c r="A482" s="12" t="s">
        <v>3811</v>
      </c>
      <c r="B482" s="12" t="s">
        <v>3789</v>
      </c>
      <c r="C482" s="12" t="s">
        <v>3627</v>
      </c>
    </row>
    <row r="483" customFormat="false" ht="12.75" hidden="false" customHeight="false" outlineLevel="0" collapsed="false">
      <c r="A483" s="12" t="s">
        <v>3812</v>
      </c>
      <c r="B483" s="12" t="s">
        <v>3789</v>
      </c>
      <c r="C483" s="12" t="s">
        <v>3627</v>
      </c>
    </row>
    <row r="484" customFormat="false" ht="12.75" hidden="false" customHeight="false" outlineLevel="0" collapsed="false">
      <c r="A484" s="12" t="s">
        <v>3813</v>
      </c>
      <c r="B484" s="12" t="s">
        <v>3789</v>
      </c>
      <c r="C484" s="12" t="s">
        <v>3627</v>
      </c>
    </row>
    <row r="485" customFormat="false" ht="12.75" hidden="false" customHeight="false" outlineLevel="0" collapsed="false">
      <c r="A485" s="12" t="s">
        <v>3814</v>
      </c>
      <c r="B485" s="12" t="s">
        <v>3789</v>
      </c>
      <c r="C485" s="12" t="s">
        <v>3627</v>
      </c>
    </row>
    <row r="486" customFormat="false" ht="12.75" hidden="false" customHeight="false" outlineLevel="0" collapsed="false">
      <c r="A486" s="12" t="s">
        <v>3815</v>
      </c>
      <c r="B486" s="12" t="s">
        <v>3789</v>
      </c>
      <c r="C486" s="12" t="s">
        <v>3627</v>
      </c>
    </row>
    <row r="487" customFormat="false" ht="12.75" hidden="false" customHeight="false" outlineLevel="0" collapsed="false">
      <c r="A487" s="12" t="s">
        <v>3816</v>
      </c>
      <c r="B487" s="12" t="s">
        <v>3789</v>
      </c>
      <c r="C487" s="12" t="s">
        <v>3627</v>
      </c>
    </row>
    <row r="488" customFormat="false" ht="12.75" hidden="false" customHeight="false" outlineLevel="0" collapsed="false">
      <c r="A488" s="12" t="s">
        <v>516</v>
      </c>
      <c r="B488" s="12" t="s">
        <v>3789</v>
      </c>
      <c r="C488" s="12" t="s">
        <v>3627</v>
      </c>
    </row>
    <row r="489" customFormat="false" ht="12.75" hidden="false" customHeight="false" outlineLevel="0" collapsed="false">
      <c r="A489" s="12" t="s">
        <v>3817</v>
      </c>
      <c r="B489" s="12" t="s">
        <v>3789</v>
      </c>
      <c r="C489" s="12" t="s">
        <v>3627</v>
      </c>
    </row>
    <row r="490" customFormat="false" ht="12.75" hidden="false" customHeight="false" outlineLevel="0" collapsed="false">
      <c r="A490" s="12" t="s">
        <v>3818</v>
      </c>
      <c r="B490" s="12" t="s">
        <v>3789</v>
      </c>
      <c r="C490" s="12" t="s">
        <v>3627</v>
      </c>
    </row>
    <row r="491" customFormat="false" ht="12.75" hidden="false" customHeight="false" outlineLevel="0" collapsed="false">
      <c r="A491" s="12" t="s">
        <v>3819</v>
      </c>
      <c r="B491" s="12" t="s">
        <v>3789</v>
      </c>
      <c r="C491" s="12" t="s">
        <v>3627</v>
      </c>
    </row>
    <row r="492" customFormat="false" ht="12.75" hidden="false" customHeight="false" outlineLevel="0" collapsed="false">
      <c r="A492" s="12" t="s">
        <v>3820</v>
      </c>
      <c r="B492" s="12" t="s">
        <v>3789</v>
      </c>
      <c r="C492" s="12" t="s">
        <v>3627</v>
      </c>
    </row>
    <row r="493" customFormat="false" ht="12.75" hidden="false" customHeight="false" outlineLevel="0" collapsed="false">
      <c r="A493" s="12" t="s">
        <v>3821</v>
      </c>
      <c r="B493" s="12" t="s">
        <v>3789</v>
      </c>
      <c r="C493" s="12" t="s">
        <v>3627</v>
      </c>
    </row>
    <row r="494" customFormat="false" ht="12.75" hidden="false" customHeight="false" outlineLevel="0" collapsed="false">
      <c r="A494" s="12" t="s">
        <v>3822</v>
      </c>
      <c r="B494" s="12" t="s">
        <v>3789</v>
      </c>
      <c r="C494" s="12" t="s">
        <v>3627</v>
      </c>
    </row>
    <row r="495" customFormat="false" ht="12.75" hidden="false" customHeight="false" outlineLevel="0" collapsed="false">
      <c r="A495" s="12" t="s">
        <v>3823</v>
      </c>
      <c r="B495" s="12" t="s">
        <v>3789</v>
      </c>
      <c r="C495" s="12" t="s">
        <v>3627</v>
      </c>
    </row>
    <row r="496" customFormat="false" ht="12.75" hidden="false" customHeight="false" outlineLevel="0" collapsed="false">
      <c r="A496" s="12" t="s">
        <v>3824</v>
      </c>
      <c r="B496" s="12" t="s">
        <v>3789</v>
      </c>
      <c r="C496" s="12" t="s">
        <v>3627</v>
      </c>
    </row>
    <row r="497" customFormat="false" ht="12.75" hidden="false" customHeight="false" outlineLevel="0" collapsed="false">
      <c r="A497" s="12" t="s">
        <v>3825</v>
      </c>
      <c r="B497" s="12" t="s">
        <v>3789</v>
      </c>
      <c r="C497" s="12" t="s">
        <v>3627</v>
      </c>
    </row>
    <row r="498" customFormat="false" ht="12.75" hidden="false" customHeight="false" outlineLevel="0" collapsed="false">
      <c r="A498" s="12" t="s">
        <v>3826</v>
      </c>
      <c r="B498" s="12" t="s">
        <v>3789</v>
      </c>
      <c r="C498" s="12" t="s">
        <v>3627</v>
      </c>
    </row>
    <row r="499" customFormat="false" ht="12.75" hidden="false" customHeight="false" outlineLevel="0" collapsed="false">
      <c r="A499" s="12" t="s">
        <v>3827</v>
      </c>
      <c r="B499" s="12" t="s">
        <v>3789</v>
      </c>
      <c r="C499" s="12" t="s">
        <v>3627</v>
      </c>
    </row>
    <row r="500" customFormat="false" ht="12.75" hidden="false" customHeight="false" outlineLevel="0" collapsed="false">
      <c r="A500" s="12" t="s">
        <v>3828</v>
      </c>
      <c r="B500" s="12" t="s">
        <v>3789</v>
      </c>
      <c r="C500" s="12" t="s">
        <v>3627</v>
      </c>
    </row>
    <row r="501" customFormat="false" ht="12.75" hidden="false" customHeight="false" outlineLevel="0" collapsed="false">
      <c r="A501" s="12" t="s">
        <v>3829</v>
      </c>
      <c r="B501" s="12" t="s">
        <v>3789</v>
      </c>
      <c r="C501" s="12" t="s">
        <v>3627</v>
      </c>
    </row>
    <row r="502" customFormat="false" ht="12.75" hidden="false" customHeight="false" outlineLevel="0" collapsed="false">
      <c r="A502" s="12" t="s">
        <v>3830</v>
      </c>
      <c r="B502" s="12" t="s">
        <v>3789</v>
      </c>
      <c r="C502" s="12" t="s">
        <v>3627</v>
      </c>
    </row>
    <row r="503" customFormat="false" ht="12.75" hidden="false" customHeight="false" outlineLevel="0" collapsed="false">
      <c r="A503" s="12" t="s">
        <v>3831</v>
      </c>
      <c r="B503" s="12" t="s">
        <v>3789</v>
      </c>
      <c r="C503" s="12" t="s">
        <v>3627</v>
      </c>
    </row>
    <row r="504" customFormat="false" ht="12.75" hidden="false" customHeight="false" outlineLevel="0" collapsed="false">
      <c r="A504" s="12" t="s">
        <v>3832</v>
      </c>
      <c r="B504" s="12" t="s">
        <v>3789</v>
      </c>
      <c r="C504" s="12" t="s">
        <v>3627</v>
      </c>
    </row>
    <row r="505" customFormat="false" ht="12.75" hidden="false" customHeight="false" outlineLevel="0" collapsed="false">
      <c r="A505" s="12" t="s">
        <v>3833</v>
      </c>
      <c r="B505" s="12" t="s">
        <v>3789</v>
      </c>
      <c r="C505" s="12" t="s">
        <v>3627</v>
      </c>
    </row>
    <row r="506" customFormat="false" ht="12.75" hidden="false" customHeight="false" outlineLevel="0" collapsed="false">
      <c r="A506" s="12" t="s">
        <v>3834</v>
      </c>
      <c r="B506" s="12" t="s">
        <v>3789</v>
      </c>
      <c r="C506" s="12" t="s">
        <v>3627</v>
      </c>
    </row>
    <row r="507" customFormat="false" ht="12.75" hidden="false" customHeight="false" outlineLevel="0" collapsed="false">
      <c r="A507" s="12" t="s">
        <v>3835</v>
      </c>
      <c r="B507" s="12" t="s">
        <v>3789</v>
      </c>
      <c r="C507" s="12" t="s">
        <v>3627</v>
      </c>
    </row>
    <row r="508" customFormat="false" ht="12.75" hidden="false" customHeight="false" outlineLevel="0" collapsed="false">
      <c r="A508" s="12" t="s">
        <v>3836</v>
      </c>
      <c r="B508" s="12" t="s">
        <v>3789</v>
      </c>
      <c r="C508" s="12" t="s">
        <v>3627</v>
      </c>
    </row>
    <row r="509" customFormat="false" ht="12.75" hidden="false" customHeight="false" outlineLevel="0" collapsed="false">
      <c r="A509" s="12" t="s">
        <v>3837</v>
      </c>
      <c r="B509" s="12" t="s">
        <v>3789</v>
      </c>
      <c r="C509" s="12" t="s">
        <v>3627</v>
      </c>
    </row>
    <row r="510" customFormat="false" ht="12.75" hidden="false" customHeight="false" outlineLevel="0" collapsed="false">
      <c r="A510" s="12" t="s">
        <v>3838</v>
      </c>
      <c r="B510" s="12" t="s">
        <v>3789</v>
      </c>
      <c r="C510" s="12" t="s">
        <v>3627</v>
      </c>
    </row>
    <row r="511" customFormat="false" ht="12.75" hidden="false" customHeight="false" outlineLevel="0" collapsed="false">
      <c r="A511" s="12" t="s">
        <v>3839</v>
      </c>
      <c r="B511" s="12" t="s">
        <v>3789</v>
      </c>
      <c r="C511" s="12" t="s">
        <v>3627</v>
      </c>
    </row>
    <row r="512" customFormat="false" ht="12.75" hidden="false" customHeight="false" outlineLevel="0" collapsed="false">
      <c r="A512" s="12" t="s">
        <v>3840</v>
      </c>
      <c r="B512" s="12" t="s">
        <v>3789</v>
      </c>
      <c r="C512" s="12" t="s">
        <v>3627</v>
      </c>
    </row>
    <row r="513" customFormat="false" ht="12.75" hidden="false" customHeight="false" outlineLevel="0" collapsed="false">
      <c r="A513" s="12" t="s">
        <v>3841</v>
      </c>
      <c r="B513" s="12" t="s">
        <v>3789</v>
      </c>
      <c r="C513" s="12" t="s">
        <v>3627</v>
      </c>
    </row>
    <row r="514" customFormat="false" ht="12.75" hidden="false" customHeight="false" outlineLevel="0" collapsed="false">
      <c r="A514" s="12" t="s">
        <v>847</v>
      </c>
      <c r="B514" s="12" t="s">
        <v>3789</v>
      </c>
      <c r="C514" s="12" t="s">
        <v>3627</v>
      </c>
    </row>
    <row r="515" customFormat="false" ht="12.75" hidden="false" customHeight="false" outlineLevel="0" collapsed="false">
      <c r="A515" s="12" t="s">
        <v>3842</v>
      </c>
      <c r="B515" s="12" t="s">
        <v>3789</v>
      </c>
      <c r="C515" s="12" t="s">
        <v>3627</v>
      </c>
    </row>
    <row r="516" customFormat="false" ht="12.75" hidden="false" customHeight="false" outlineLevel="0" collapsed="false">
      <c r="A516" s="12" t="s">
        <v>3843</v>
      </c>
      <c r="B516" s="12" t="s">
        <v>3789</v>
      </c>
      <c r="C516" s="12" t="s">
        <v>3627</v>
      </c>
    </row>
    <row r="517" customFormat="false" ht="12.75" hidden="false" customHeight="false" outlineLevel="0" collapsed="false">
      <c r="A517" s="12" t="s">
        <v>3844</v>
      </c>
      <c r="B517" s="12" t="s">
        <v>3789</v>
      </c>
      <c r="C517" s="12" t="s">
        <v>3627</v>
      </c>
    </row>
    <row r="518" customFormat="false" ht="12.75" hidden="false" customHeight="false" outlineLevel="0" collapsed="false">
      <c r="A518" s="12" t="s">
        <v>3845</v>
      </c>
      <c r="B518" s="12" t="s">
        <v>3789</v>
      </c>
      <c r="C518" s="12" t="s">
        <v>3627</v>
      </c>
    </row>
    <row r="519" customFormat="false" ht="12.75" hidden="false" customHeight="false" outlineLevel="0" collapsed="false">
      <c r="A519" s="12" t="s">
        <v>3846</v>
      </c>
      <c r="B519" s="12" t="s">
        <v>3789</v>
      </c>
      <c r="C519" s="12" t="s">
        <v>3627</v>
      </c>
    </row>
    <row r="520" customFormat="false" ht="12.75" hidden="false" customHeight="false" outlineLevel="0" collapsed="false">
      <c r="A520" s="12" t="s">
        <v>3847</v>
      </c>
      <c r="B520" s="12" t="s">
        <v>3789</v>
      </c>
      <c r="C520" s="12" t="s">
        <v>3627</v>
      </c>
    </row>
    <row r="521" customFormat="false" ht="12.75" hidden="false" customHeight="false" outlineLevel="0" collapsed="false">
      <c r="A521" s="12" t="s">
        <v>3848</v>
      </c>
      <c r="B521" s="12" t="s">
        <v>3789</v>
      </c>
      <c r="C521" s="12" t="s">
        <v>3627</v>
      </c>
    </row>
    <row r="522" customFormat="false" ht="12.75" hidden="false" customHeight="false" outlineLevel="0" collapsed="false">
      <c r="A522" s="12" t="s">
        <v>3849</v>
      </c>
      <c r="B522" s="12" t="s">
        <v>3789</v>
      </c>
      <c r="C522" s="12" t="s">
        <v>3627</v>
      </c>
    </row>
    <row r="523" customFormat="false" ht="12.75" hidden="false" customHeight="false" outlineLevel="0" collapsed="false">
      <c r="A523" s="12" t="s">
        <v>3850</v>
      </c>
      <c r="B523" s="12" t="s">
        <v>3789</v>
      </c>
      <c r="C523" s="12" t="s">
        <v>3627</v>
      </c>
    </row>
    <row r="524" customFormat="false" ht="12.75" hidden="false" customHeight="false" outlineLevel="0" collapsed="false">
      <c r="A524" s="12" t="s">
        <v>3851</v>
      </c>
      <c r="B524" s="12" t="s">
        <v>3789</v>
      </c>
      <c r="C524" s="12" t="s">
        <v>3627</v>
      </c>
    </row>
    <row r="525" customFormat="false" ht="12.75" hidden="false" customHeight="false" outlineLevel="0" collapsed="false">
      <c r="A525" s="12" t="s">
        <v>3852</v>
      </c>
      <c r="B525" s="12" t="s">
        <v>3789</v>
      </c>
      <c r="C525" s="12" t="s">
        <v>3627</v>
      </c>
    </row>
    <row r="526" customFormat="false" ht="12.75" hidden="false" customHeight="false" outlineLevel="0" collapsed="false">
      <c r="A526" s="12" t="s">
        <v>3853</v>
      </c>
      <c r="B526" s="12" t="s">
        <v>3789</v>
      </c>
      <c r="C526" s="12" t="s">
        <v>3627</v>
      </c>
    </row>
    <row r="527" customFormat="false" ht="15" hidden="false" customHeight="false" outlineLevel="0" collapsed="false">
      <c r="A527" s="14" t="s">
        <v>3854</v>
      </c>
      <c r="B527" s="12" t="s">
        <v>3789</v>
      </c>
      <c r="C527" s="12" t="s">
        <v>3627</v>
      </c>
    </row>
    <row r="528" customFormat="false" ht="15" hidden="false" customHeight="false" outlineLevel="0" collapsed="false">
      <c r="A528" s="14" t="s">
        <v>3855</v>
      </c>
      <c r="B528" s="12" t="s">
        <v>3789</v>
      </c>
      <c r="C528" s="12" t="s">
        <v>3627</v>
      </c>
    </row>
    <row r="529" customFormat="false" ht="15" hidden="false" customHeight="false" outlineLevel="0" collapsed="false">
      <c r="A529" s="14" t="s">
        <v>3856</v>
      </c>
      <c r="B529" s="12" t="s">
        <v>3789</v>
      </c>
      <c r="C529" s="12" t="s">
        <v>3627</v>
      </c>
    </row>
    <row r="530" customFormat="false" ht="15" hidden="false" customHeight="false" outlineLevel="0" collapsed="false">
      <c r="A530" s="14" t="s">
        <v>3857</v>
      </c>
      <c r="B530" s="12" t="s">
        <v>3789</v>
      </c>
      <c r="C530" s="12" t="s">
        <v>3627</v>
      </c>
    </row>
    <row r="531" customFormat="false" ht="15" hidden="false" customHeight="false" outlineLevel="0" collapsed="false">
      <c r="A531" s="14" t="s">
        <v>3858</v>
      </c>
      <c r="B531" s="12" t="s">
        <v>3789</v>
      </c>
      <c r="C531" s="12" t="s">
        <v>3627</v>
      </c>
    </row>
    <row r="532" customFormat="false" ht="15" hidden="false" customHeight="false" outlineLevel="0" collapsed="false">
      <c r="A532" s="14" t="s">
        <v>3859</v>
      </c>
      <c r="B532" s="12" t="s">
        <v>3789</v>
      </c>
      <c r="C532" s="12" t="s">
        <v>3627</v>
      </c>
    </row>
    <row r="533" customFormat="false" ht="15" hidden="false" customHeight="false" outlineLevel="0" collapsed="false">
      <c r="A533" s="14" t="s">
        <v>3860</v>
      </c>
      <c r="B533" s="12" t="s">
        <v>3789</v>
      </c>
      <c r="C533" s="12" t="s">
        <v>3627</v>
      </c>
    </row>
    <row r="534" customFormat="false" ht="15" hidden="false" customHeight="false" outlineLevel="0" collapsed="false">
      <c r="A534" s="14" t="s">
        <v>3861</v>
      </c>
      <c r="B534" s="12" t="s">
        <v>3789</v>
      </c>
      <c r="C534" s="12" t="s">
        <v>3627</v>
      </c>
    </row>
    <row r="535" customFormat="false" ht="15" hidden="false" customHeight="false" outlineLevel="0" collapsed="false">
      <c r="A535" s="14" t="s">
        <v>3862</v>
      </c>
      <c r="B535" s="12" t="s">
        <v>3789</v>
      </c>
      <c r="C535" s="12" t="s">
        <v>3627</v>
      </c>
    </row>
    <row r="536" customFormat="false" ht="15" hidden="false" customHeight="false" outlineLevel="0" collapsed="false">
      <c r="A536" s="14" t="s">
        <v>3863</v>
      </c>
      <c r="B536" s="12" t="s">
        <v>3789</v>
      </c>
      <c r="C536" s="12" t="s">
        <v>3627</v>
      </c>
    </row>
    <row r="537" customFormat="false" ht="15" hidden="false" customHeight="false" outlineLevel="0" collapsed="false">
      <c r="A537" s="14" t="s">
        <v>3864</v>
      </c>
      <c r="B537" s="12" t="s">
        <v>3789</v>
      </c>
      <c r="C537" s="12" t="s">
        <v>3627</v>
      </c>
    </row>
    <row r="538" customFormat="false" ht="15" hidden="false" customHeight="false" outlineLevel="0" collapsed="false">
      <c r="A538" s="14" t="s">
        <v>3865</v>
      </c>
      <c r="B538" s="12" t="s">
        <v>3789</v>
      </c>
      <c r="C538" s="12" t="s">
        <v>3627</v>
      </c>
    </row>
    <row r="539" customFormat="false" ht="15" hidden="false" customHeight="false" outlineLevel="0" collapsed="false">
      <c r="A539" s="14" t="s">
        <v>3866</v>
      </c>
      <c r="B539" s="12" t="s">
        <v>3789</v>
      </c>
      <c r="C539" s="12" t="s">
        <v>3627</v>
      </c>
    </row>
    <row r="540" customFormat="false" ht="15" hidden="false" customHeight="false" outlineLevel="0" collapsed="false">
      <c r="A540" s="14" t="s">
        <v>862</v>
      </c>
      <c r="B540" s="12" t="s">
        <v>3789</v>
      </c>
      <c r="C540" s="12" t="s">
        <v>3627</v>
      </c>
    </row>
    <row r="541" customFormat="false" ht="15" hidden="false" customHeight="false" outlineLevel="0" collapsed="false">
      <c r="A541" s="14" t="s">
        <v>3867</v>
      </c>
      <c r="B541" s="12" t="s">
        <v>3789</v>
      </c>
      <c r="C541" s="12" t="s">
        <v>3627</v>
      </c>
    </row>
    <row r="542" customFormat="false" ht="15" hidden="false" customHeight="false" outlineLevel="0" collapsed="false">
      <c r="A542" s="14" t="s">
        <v>3868</v>
      </c>
      <c r="B542" s="12" t="s">
        <v>3789</v>
      </c>
      <c r="C542" s="12" t="s">
        <v>3627</v>
      </c>
    </row>
    <row r="543" customFormat="false" ht="12.75" hidden="false" customHeight="false" outlineLevel="0" collapsed="false">
      <c r="A543" s="12" t="s">
        <v>1013</v>
      </c>
      <c r="B543" s="12" t="s">
        <v>3789</v>
      </c>
      <c r="C543" s="12" t="s">
        <v>3627</v>
      </c>
    </row>
    <row r="544" customFormat="false" ht="12.75" hidden="false" customHeight="false" outlineLevel="0" collapsed="false">
      <c r="A544" s="12" t="s">
        <v>3869</v>
      </c>
      <c r="B544" s="12" t="s">
        <v>3789</v>
      </c>
      <c r="C544" s="12" t="s">
        <v>3627</v>
      </c>
    </row>
    <row r="545" customFormat="false" ht="15" hidden="false" customHeight="false" outlineLevel="0" collapsed="false">
      <c r="A545" s="14" t="s">
        <v>987</v>
      </c>
      <c r="B545" s="12" t="s">
        <v>3789</v>
      </c>
      <c r="C545" s="12" t="s">
        <v>3627</v>
      </c>
    </row>
    <row r="546" customFormat="false" ht="15" hidden="false" customHeight="false" outlineLevel="0" collapsed="false">
      <c r="A546" s="14" t="s">
        <v>3870</v>
      </c>
      <c r="B546" s="12" t="s">
        <v>3789</v>
      </c>
      <c r="C546" s="12" t="s">
        <v>3627</v>
      </c>
    </row>
    <row r="547" customFormat="false" ht="12.75" hidden="false" customHeight="false" outlineLevel="0" collapsed="false">
      <c r="A547" s="12" t="s">
        <v>3871</v>
      </c>
      <c r="B547" s="12" t="s">
        <v>3789</v>
      </c>
      <c r="C547" s="12" t="s">
        <v>3627</v>
      </c>
    </row>
    <row r="548" customFormat="false" ht="15" hidden="false" customHeight="false" outlineLevel="0" collapsed="false">
      <c r="A548" s="14" t="s">
        <v>1052</v>
      </c>
      <c r="B548" s="12" t="s">
        <v>3789</v>
      </c>
      <c r="C548" s="12" t="s">
        <v>3627</v>
      </c>
    </row>
    <row r="549" customFormat="false" ht="12.75" hidden="false" customHeight="false" outlineLevel="0" collapsed="false">
      <c r="A549" s="12" t="s">
        <v>3872</v>
      </c>
      <c r="B549" s="12" t="s">
        <v>3789</v>
      </c>
      <c r="C549" s="12" t="s">
        <v>3627</v>
      </c>
    </row>
    <row r="550" customFormat="false" ht="12.75" hidden="false" customHeight="false" outlineLevel="0" collapsed="false">
      <c r="A550" s="12" t="s">
        <v>3873</v>
      </c>
      <c r="B550" s="12" t="s">
        <v>3789</v>
      </c>
      <c r="C550" s="12" t="s">
        <v>3627</v>
      </c>
    </row>
    <row r="551" customFormat="false" ht="12.75" hidden="false" customHeight="false" outlineLevel="0" collapsed="false">
      <c r="A551" s="12" t="s">
        <v>3874</v>
      </c>
      <c r="B551" s="12" t="s">
        <v>3789</v>
      </c>
      <c r="C551" s="12" t="s">
        <v>3627</v>
      </c>
    </row>
    <row r="552" customFormat="false" ht="12.75" hidden="false" customHeight="false" outlineLevel="0" collapsed="false">
      <c r="A552" s="12" t="s">
        <v>3875</v>
      </c>
      <c r="B552" s="12" t="s">
        <v>3789</v>
      </c>
      <c r="C552" s="12" t="s">
        <v>3627</v>
      </c>
    </row>
    <row r="553" customFormat="false" ht="12.75" hidden="false" customHeight="false" outlineLevel="0" collapsed="false">
      <c r="A553" s="12" t="s">
        <v>3876</v>
      </c>
      <c r="B553" s="12" t="s">
        <v>3789</v>
      </c>
      <c r="C553" s="12" t="s">
        <v>3627</v>
      </c>
    </row>
    <row r="554" customFormat="false" ht="12.75" hidden="false" customHeight="false" outlineLevel="0" collapsed="false">
      <c r="A554" s="12" t="s">
        <v>3877</v>
      </c>
      <c r="B554" s="12" t="s">
        <v>3789</v>
      </c>
      <c r="C554" s="12" t="s">
        <v>3627</v>
      </c>
    </row>
    <row r="555" customFormat="false" ht="12.75" hidden="false" customHeight="false" outlineLevel="0" collapsed="false">
      <c r="A555" s="12" t="s">
        <v>3878</v>
      </c>
      <c r="B555" s="12" t="s">
        <v>3789</v>
      </c>
      <c r="C555" s="12" t="s">
        <v>3627</v>
      </c>
    </row>
    <row r="556" customFormat="false" ht="12.75" hidden="false" customHeight="false" outlineLevel="0" collapsed="false">
      <c r="A556" s="12" t="s">
        <v>3879</v>
      </c>
      <c r="B556" s="12" t="s">
        <v>3789</v>
      </c>
      <c r="C556" s="12" t="s">
        <v>3627</v>
      </c>
    </row>
    <row r="557" customFormat="false" ht="12.75" hidden="false" customHeight="false" outlineLevel="0" collapsed="false">
      <c r="A557" s="12" t="s">
        <v>3880</v>
      </c>
      <c r="B557" s="12" t="s">
        <v>3789</v>
      </c>
      <c r="C557" s="12" t="s">
        <v>3627</v>
      </c>
    </row>
    <row r="558" customFormat="false" ht="12.75" hidden="false" customHeight="false" outlineLevel="0" collapsed="false">
      <c r="A558" s="12" t="s">
        <v>3881</v>
      </c>
      <c r="B558" s="12" t="s">
        <v>3789</v>
      </c>
      <c r="C558" s="12" t="s">
        <v>3627</v>
      </c>
    </row>
    <row r="559" customFormat="false" ht="12.75" hidden="false" customHeight="false" outlineLevel="0" collapsed="false">
      <c r="A559" s="12" t="s">
        <v>3882</v>
      </c>
      <c r="B559" s="12" t="s">
        <v>3789</v>
      </c>
      <c r="C559" s="12" t="s">
        <v>3627</v>
      </c>
    </row>
    <row r="560" customFormat="false" ht="12.75" hidden="false" customHeight="false" outlineLevel="0" collapsed="false">
      <c r="A560" s="12" t="s">
        <v>3883</v>
      </c>
      <c r="B560" s="12" t="s">
        <v>3789</v>
      </c>
      <c r="C560" s="12" t="s">
        <v>3627</v>
      </c>
    </row>
    <row r="561" customFormat="false" ht="12.75" hidden="false" customHeight="false" outlineLevel="0" collapsed="false">
      <c r="A561" s="12" t="s">
        <v>3884</v>
      </c>
      <c r="B561" s="12" t="s">
        <v>3789</v>
      </c>
      <c r="C561" s="12" t="s">
        <v>3627</v>
      </c>
    </row>
    <row r="562" customFormat="false" ht="12.75" hidden="false" customHeight="false" outlineLevel="0" collapsed="false">
      <c r="A562" s="12" t="s">
        <v>1046</v>
      </c>
      <c r="B562" s="12" t="s">
        <v>3789</v>
      </c>
      <c r="C562" s="12" t="s">
        <v>3627</v>
      </c>
    </row>
    <row r="563" customFormat="false" ht="12.75" hidden="false" customHeight="false" outlineLevel="0" collapsed="false">
      <c r="A563" s="12" t="s">
        <v>3885</v>
      </c>
      <c r="B563" s="12" t="s">
        <v>3789</v>
      </c>
      <c r="C563" s="12" t="s">
        <v>3627</v>
      </c>
    </row>
    <row r="564" customFormat="false" ht="12.75" hidden="false" customHeight="false" outlineLevel="0" collapsed="false">
      <c r="A564" s="12" t="s">
        <v>3886</v>
      </c>
      <c r="B564" s="12" t="s">
        <v>3789</v>
      </c>
      <c r="C564" s="12" t="s">
        <v>3627</v>
      </c>
    </row>
    <row r="565" customFormat="false" ht="12.75" hidden="false" customHeight="false" outlineLevel="0" collapsed="false">
      <c r="A565" s="12" t="s">
        <v>3887</v>
      </c>
      <c r="B565" s="12" t="s">
        <v>3789</v>
      </c>
      <c r="C565" s="12" t="s">
        <v>3627</v>
      </c>
    </row>
    <row r="566" customFormat="false" ht="12.75" hidden="false" customHeight="false" outlineLevel="0" collapsed="false">
      <c r="A566" s="12" t="s">
        <v>3888</v>
      </c>
      <c r="B566" s="12" t="s">
        <v>3789</v>
      </c>
      <c r="C566" s="12" t="s">
        <v>3627</v>
      </c>
    </row>
    <row r="567" customFormat="false" ht="12.75" hidden="false" customHeight="false" outlineLevel="0" collapsed="false">
      <c r="A567" s="12" t="s">
        <v>717</v>
      </c>
      <c r="B567" s="12" t="s">
        <v>3789</v>
      </c>
      <c r="C567" s="12" t="s">
        <v>3627</v>
      </c>
    </row>
    <row r="568" customFormat="false" ht="12.75" hidden="false" customHeight="false" outlineLevel="0" collapsed="false">
      <c r="A568" s="12" t="s">
        <v>3889</v>
      </c>
      <c r="B568" s="12" t="s">
        <v>3789</v>
      </c>
      <c r="C568" s="12" t="s">
        <v>3627</v>
      </c>
    </row>
    <row r="569" customFormat="false" ht="12.75" hidden="false" customHeight="false" outlineLevel="0" collapsed="false">
      <c r="A569" s="12" t="s">
        <v>723</v>
      </c>
      <c r="B569" s="12" t="s">
        <v>3789</v>
      </c>
      <c r="C569" s="12" t="s">
        <v>3627</v>
      </c>
    </row>
    <row r="570" customFormat="false" ht="12.75" hidden="false" customHeight="false" outlineLevel="0" collapsed="false">
      <c r="A570" s="12" t="s">
        <v>3890</v>
      </c>
      <c r="B570" s="12" t="s">
        <v>3789</v>
      </c>
      <c r="C570" s="12" t="s">
        <v>3627</v>
      </c>
    </row>
    <row r="571" customFormat="false" ht="12.75" hidden="false" customHeight="false" outlineLevel="0" collapsed="false">
      <c r="A571" s="12" t="s">
        <v>3891</v>
      </c>
      <c r="B571" s="12" t="s">
        <v>3789</v>
      </c>
      <c r="C571" s="12" t="s">
        <v>3627</v>
      </c>
    </row>
    <row r="572" customFormat="false" ht="12.75" hidden="false" customHeight="false" outlineLevel="0" collapsed="false">
      <c r="A572" s="12" t="s">
        <v>3892</v>
      </c>
      <c r="B572" s="12" t="s">
        <v>3789</v>
      </c>
      <c r="C572" s="12" t="s">
        <v>3627</v>
      </c>
    </row>
    <row r="573" customFormat="false" ht="12.75" hidden="false" customHeight="false" outlineLevel="0" collapsed="false">
      <c r="A573" s="12" t="s">
        <v>3893</v>
      </c>
      <c r="B573" s="12" t="s">
        <v>3789</v>
      </c>
      <c r="C573" s="12" t="s">
        <v>3627</v>
      </c>
    </row>
    <row r="574" customFormat="false" ht="15" hidden="false" customHeight="false" outlineLevel="0" collapsed="false">
      <c r="A574" s="14" t="s">
        <v>871</v>
      </c>
      <c r="B574" s="12" t="s">
        <v>3789</v>
      </c>
      <c r="C574" s="12" t="s">
        <v>3627</v>
      </c>
    </row>
    <row r="575" customFormat="false" ht="12.75" hidden="false" customHeight="false" outlineLevel="0" collapsed="false">
      <c r="A575" s="12" t="s">
        <v>2952</v>
      </c>
      <c r="B575" s="12" t="s">
        <v>3789</v>
      </c>
      <c r="C575" s="12" t="s">
        <v>3627</v>
      </c>
    </row>
    <row r="576" customFormat="false" ht="12.75" hidden="false" customHeight="false" outlineLevel="0" collapsed="false">
      <c r="A576" s="12" t="s">
        <v>2281</v>
      </c>
      <c r="B576" s="12" t="s">
        <v>3789</v>
      </c>
      <c r="C576" s="12" t="s">
        <v>3627</v>
      </c>
    </row>
    <row r="577" customFormat="false" ht="12.75" hidden="false" customHeight="false" outlineLevel="0" collapsed="false">
      <c r="A577" s="12" t="s">
        <v>3894</v>
      </c>
      <c r="B577" s="12" t="s">
        <v>3789</v>
      </c>
      <c r="C577" s="12" t="s">
        <v>3627</v>
      </c>
    </row>
    <row r="578" customFormat="false" ht="12.75" hidden="false" customHeight="false" outlineLevel="0" collapsed="false">
      <c r="A578" s="12" t="s">
        <v>3895</v>
      </c>
      <c r="B578" s="12" t="s">
        <v>3789</v>
      </c>
      <c r="C578" s="12" t="s">
        <v>3627</v>
      </c>
    </row>
    <row r="579" customFormat="false" ht="12.75" hidden="false" customHeight="false" outlineLevel="0" collapsed="false">
      <c r="A579" s="12" t="s">
        <v>3896</v>
      </c>
      <c r="B579" s="12" t="s">
        <v>3789</v>
      </c>
      <c r="C579" s="12" t="s">
        <v>3627</v>
      </c>
    </row>
    <row r="580" customFormat="false" ht="12.75" hidden="false" customHeight="false" outlineLevel="0" collapsed="false">
      <c r="A580" s="12" t="s">
        <v>3897</v>
      </c>
      <c r="B580" s="12" t="s">
        <v>3789</v>
      </c>
      <c r="C580" s="12" t="s">
        <v>3627</v>
      </c>
    </row>
    <row r="581" customFormat="false" ht="12.75" hidden="false" customHeight="false" outlineLevel="0" collapsed="false">
      <c r="A581" s="12" t="s">
        <v>3898</v>
      </c>
      <c r="B581" s="12" t="s">
        <v>3789</v>
      </c>
      <c r="C581" s="12" t="s">
        <v>3627</v>
      </c>
    </row>
    <row r="582" customFormat="false" ht="12.75" hidden="false" customHeight="false" outlineLevel="0" collapsed="false">
      <c r="A582" s="12" t="s">
        <v>3899</v>
      </c>
      <c r="B582" s="12" t="s">
        <v>3789</v>
      </c>
      <c r="C582" s="12" t="s">
        <v>3627</v>
      </c>
    </row>
    <row r="583" customFormat="false" ht="12.75" hidden="false" customHeight="false" outlineLevel="0" collapsed="false">
      <c r="A583" s="12" t="s">
        <v>1385</v>
      </c>
      <c r="B583" s="12" t="s">
        <v>3789</v>
      </c>
      <c r="C583" s="12" t="s">
        <v>3627</v>
      </c>
    </row>
    <row r="584" customFormat="false" ht="12.75" hidden="false" customHeight="false" outlineLevel="0" collapsed="false">
      <c r="A584" s="12" t="s">
        <v>1382</v>
      </c>
      <c r="B584" s="12" t="s">
        <v>3789</v>
      </c>
      <c r="C584" s="12" t="s">
        <v>3627</v>
      </c>
    </row>
    <row r="585" customFormat="false" ht="12.75" hidden="false" customHeight="false" outlineLevel="0" collapsed="false">
      <c r="A585" s="12" t="s">
        <v>3900</v>
      </c>
      <c r="B585" s="12" t="s">
        <v>3789</v>
      </c>
      <c r="C585" s="12" t="s">
        <v>3627</v>
      </c>
    </row>
    <row r="586" customFormat="false" ht="12.75" hidden="false" customHeight="false" outlineLevel="0" collapsed="false">
      <c r="A586" s="12" t="s">
        <v>3901</v>
      </c>
      <c r="B586" s="12" t="s">
        <v>3789</v>
      </c>
      <c r="C586" s="12" t="s">
        <v>3627</v>
      </c>
    </row>
    <row r="587" customFormat="false" ht="12.75" hidden="false" customHeight="false" outlineLevel="0" collapsed="false">
      <c r="A587" s="12" t="s">
        <v>3902</v>
      </c>
      <c r="B587" s="12" t="s">
        <v>3789</v>
      </c>
      <c r="C587" s="12" t="s">
        <v>3627</v>
      </c>
    </row>
    <row r="588" customFormat="false" ht="12.75" hidden="false" customHeight="false" outlineLevel="0" collapsed="false">
      <c r="A588" s="12" t="s">
        <v>3903</v>
      </c>
      <c r="B588" s="12" t="s">
        <v>3789</v>
      </c>
      <c r="C588" s="12" t="s">
        <v>3627</v>
      </c>
    </row>
    <row r="589" customFormat="false" ht="12.75" hidden="false" customHeight="false" outlineLevel="0" collapsed="false">
      <c r="A589" s="12" t="s">
        <v>3904</v>
      </c>
      <c r="B589" s="12" t="s">
        <v>3789</v>
      </c>
      <c r="C589" s="12" t="s">
        <v>3627</v>
      </c>
    </row>
    <row r="590" customFormat="false" ht="15" hidden="false" customHeight="false" outlineLevel="0" collapsed="false">
      <c r="A590" s="14" t="s">
        <v>3905</v>
      </c>
      <c r="B590" s="12" t="s">
        <v>3789</v>
      </c>
      <c r="C590" s="12" t="s">
        <v>3627</v>
      </c>
    </row>
    <row r="591" customFormat="false" ht="12.75" hidden="false" customHeight="false" outlineLevel="0" collapsed="false">
      <c r="A591" s="12" t="s">
        <v>3906</v>
      </c>
      <c r="B591" s="12" t="s">
        <v>3789</v>
      </c>
      <c r="C591" s="12" t="s">
        <v>3627</v>
      </c>
    </row>
    <row r="592" customFormat="false" ht="12.75" hidden="false" customHeight="false" outlineLevel="0" collapsed="false">
      <c r="A592" s="12" t="s">
        <v>3907</v>
      </c>
      <c r="B592" s="12" t="s">
        <v>3789</v>
      </c>
      <c r="C592" s="12" t="s">
        <v>3627</v>
      </c>
    </row>
    <row r="593" customFormat="false" ht="12.75" hidden="false" customHeight="false" outlineLevel="0" collapsed="false">
      <c r="A593" s="12" t="s">
        <v>3908</v>
      </c>
      <c r="B593" s="12" t="s">
        <v>3789</v>
      </c>
      <c r="C593" s="12" t="s">
        <v>3627</v>
      </c>
    </row>
    <row r="594" customFormat="false" ht="12.75" hidden="false" customHeight="false" outlineLevel="0" collapsed="false">
      <c r="A594" s="12" t="s">
        <v>3909</v>
      </c>
      <c r="B594" s="12" t="s">
        <v>3789</v>
      </c>
      <c r="C594" s="12" t="s">
        <v>3627</v>
      </c>
    </row>
    <row r="595" customFormat="false" ht="12.75" hidden="false" customHeight="false" outlineLevel="0" collapsed="false">
      <c r="A595" s="12" t="s">
        <v>3910</v>
      </c>
      <c r="B595" s="12" t="s">
        <v>3789</v>
      </c>
      <c r="C595" s="12" t="s">
        <v>3627</v>
      </c>
    </row>
    <row r="596" customFormat="false" ht="12.75" hidden="false" customHeight="false" outlineLevel="0" collapsed="false">
      <c r="A596" s="12" t="s">
        <v>3911</v>
      </c>
      <c r="B596" s="12" t="s">
        <v>3789</v>
      </c>
      <c r="C596" s="12" t="s">
        <v>3627</v>
      </c>
    </row>
    <row r="597" customFormat="false" ht="12.75" hidden="false" customHeight="false" outlineLevel="0" collapsed="false">
      <c r="A597" s="12" t="s">
        <v>3912</v>
      </c>
      <c r="B597" s="12" t="s">
        <v>3789</v>
      </c>
      <c r="C597" s="12" t="s">
        <v>3627</v>
      </c>
    </row>
    <row r="598" customFormat="false" ht="12.75" hidden="false" customHeight="false" outlineLevel="0" collapsed="false">
      <c r="A598" s="12" t="s">
        <v>3913</v>
      </c>
      <c r="B598" s="12" t="s">
        <v>3789</v>
      </c>
      <c r="C598" s="12" t="s">
        <v>3627</v>
      </c>
    </row>
    <row r="599" customFormat="false" ht="12.75" hidden="false" customHeight="false" outlineLevel="0" collapsed="false">
      <c r="A599" s="12" t="s">
        <v>2423</v>
      </c>
      <c r="B599" s="12" t="s">
        <v>3789</v>
      </c>
      <c r="C599" s="12" t="s">
        <v>3627</v>
      </c>
    </row>
    <row r="600" customFormat="false" ht="12.75" hidden="false" customHeight="false" outlineLevel="0" collapsed="false">
      <c r="A600" s="12" t="s">
        <v>3914</v>
      </c>
      <c r="B600" s="12" t="s">
        <v>3789</v>
      </c>
      <c r="C600" s="12" t="s">
        <v>3627</v>
      </c>
    </row>
    <row r="601" customFormat="false" ht="12.75" hidden="false" customHeight="false" outlineLevel="0" collapsed="false">
      <c r="A601" s="12" t="s">
        <v>3915</v>
      </c>
      <c r="B601" s="12" t="s">
        <v>3789</v>
      </c>
      <c r="C601" s="12" t="s">
        <v>3627</v>
      </c>
    </row>
    <row r="602" customFormat="false" ht="12.75" hidden="false" customHeight="false" outlineLevel="0" collapsed="false">
      <c r="A602" s="12" t="s">
        <v>3916</v>
      </c>
      <c r="B602" s="12" t="s">
        <v>3789</v>
      </c>
      <c r="C602" s="12" t="s">
        <v>3627</v>
      </c>
    </row>
    <row r="603" customFormat="false" ht="12.75" hidden="false" customHeight="false" outlineLevel="0" collapsed="false">
      <c r="A603" s="12" t="s">
        <v>3917</v>
      </c>
      <c r="B603" s="12" t="s">
        <v>3789</v>
      </c>
      <c r="C603" s="12" t="s">
        <v>3627</v>
      </c>
    </row>
    <row r="604" customFormat="false" ht="12.75" hidden="false" customHeight="false" outlineLevel="0" collapsed="false">
      <c r="A604" s="12" t="s">
        <v>3918</v>
      </c>
      <c r="B604" s="12" t="s">
        <v>3789</v>
      </c>
      <c r="C604" s="12" t="s">
        <v>3627</v>
      </c>
    </row>
    <row r="605" customFormat="false" ht="12.75" hidden="false" customHeight="false" outlineLevel="0" collapsed="false">
      <c r="A605" s="12" t="s">
        <v>3919</v>
      </c>
      <c r="B605" s="12" t="s">
        <v>3789</v>
      </c>
      <c r="C605" s="12" t="s">
        <v>3627</v>
      </c>
    </row>
    <row r="606" customFormat="false" ht="12.75" hidden="false" customHeight="false" outlineLevel="0" collapsed="false">
      <c r="A606" s="12" t="s">
        <v>3920</v>
      </c>
      <c r="B606" s="12" t="s">
        <v>3789</v>
      </c>
      <c r="C606" s="12" t="s">
        <v>3627</v>
      </c>
    </row>
    <row r="607" customFormat="false" ht="12.75" hidden="false" customHeight="false" outlineLevel="0" collapsed="false">
      <c r="A607" s="12" t="s">
        <v>3921</v>
      </c>
      <c r="B607" s="12" t="s">
        <v>3789</v>
      </c>
      <c r="C607" s="12" t="s">
        <v>3627</v>
      </c>
    </row>
    <row r="608" customFormat="false" ht="12.75" hidden="false" customHeight="false" outlineLevel="0" collapsed="false">
      <c r="A608" s="12" t="s">
        <v>3922</v>
      </c>
      <c r="B608" s="12" t="s">
        <v>3789</v>
      </c>
      <c r="C608" s="12" t="s">
        <v>3627</v>
      </c>
    </row>
    <row r="609" customFormat="false" ht="12.75" hidden="false" customHeight="false" outlineLevel="0" collapsed="false">
      <c r="A609" s="12" t="s">
        <v>3923</v>
      </c>
      <c r="B609" s="12" t="s">
        <v>3789</v>
      </c>
      <c r="C609" s="12" t="s">
        <v>3627</v>
      </c>
    </row>
    <row r="610" customFormat="false" ht="12.75" hidden="false" customHeight="false" outlineLevel="0" collapsed="false">
      <c r="A610" s="12" t="s">
        <v>3924</v>
      </c>
      <c r="B610" s="12" t="s">
        <v>3789</v>
      </c>
      <c r="C610" s="12" t="s">
        <v>3627</v>
      </c>
    </row>
    <row r="611" customFormat="false" ht="12.75" hidden="false" customHeight="false" outlineLevel="0" collapsed="false">
      <c r="A611" s="12" t="s">
        <v>3925</v>
      </c>
      <c r="B611" s="12" t="s">
        <v>3789</v>
      </c>
      <c r="C611" s="12" t="s">
        <v>3627</v>
      </c>
    </row>
    <row r="612" customFormat="false" ht="12.75" hidden="false" customHeight="false" outlineLevel="0" collapsed="false">
      <c r="A612" s="12" t="s">
        <v>1743</v>
      </c>
      <c r="B612" s="12" t="s">
        <v>3789</v>
      </c>
      <c r="C612" s="12" t="s">
        <v>3627</v>
      </c>
    </row>
    <row r="613" customFormat="false" ht="12.75" hidden="false" customHeight="false" outlineLevel="0" collapsed="false">
      <c r="A613" s="12" t="s">
        <v>3926</v>
      </c>
      <c r="B613" s="12" t="s">
        <v>3789</v>
      </c>
      <c r="C613" s="12" t="s">
        <v>3627</v>
      </c>
    </row>
    <row r="614" customFormat="false" ht="12.75" hidden="false" customHeight="false" outlineLevel="0" collapsed="false">
      <c r="A614" s="12" t="s">
        <v>3927</v>
      </c>
      <c r="B614" s="12" t="s">
        <v>3789</v>
      </c>
      <c r="C614" s="12" t="s">
        <v>3627</v>
      </c>
    </row>
    <row r="615" customFormat="false" ht="12.75" hidden="false" customHeight="false" outlineLevel="0" collapsed="false">
      <c r="A615" s="12" t="s">
        <v>3928</v>
      </c>
      <c r="B615" s="12" t="s">
        <v>3789</v>
      </c>
      <c r="C615" s="12" t="s">
        <v>3627</v>
      </c>
    </row>
    <row r="616" customFormat="false" ht="12.75" hidden="false" customHeight="false" outlineLevel="0" collapsed="false">
      <c r="A616" s="12" t="s">
        <v>3929</v>
      </c>
      <c r="B616" s="12" t="s">
        <v>3789</v>
      </c>
      <c r="C616" s="12" t="s">
        <v>3627</v>
      </c>
    </row>
    <row r="617" customFormat="false" ht="12.75" hidden="false" customHeight="false" outlineLevel="0" collapsed="false">
      <c r="A617" s="12" t="s">
        <v>3930</v>
      </c>
      <c r="B617" s="12" t="s">
        <v>3789</v>
      </c>
      <c r="C617" s="12" t="s">
        <v>3627</v>
      </c>
    </row>
    <row r="618" customFormat="false" ht="12.75" hidden="false" customHeight="false" outlineLevel="0" collapsed="false">
      <c r="A618" s="12" t="s">
        <v>3931</v>
      </c>
      <c r="B618" s="12" t="s">
        <v>3789</v>
      </c>
      <c r="C618" s="12" t="s">
        <v>3627</v>
      </c>
    </row>
    <row r="619" customFormat="false" ht="12.75" hidden="false" customHeight="false" outlineLevel="0" collapsed="false">
      <c r="A619" s="12" t="s">
        <v>3932</v>
      </c>
      <c r="B619" s="12" t="s">
        <v>3789</v>
      </c>
      <c r="C619" s="12" t="s">
        <v>3627</v>
      </c>
    </row>
    <row r="620" customFormat="false" ht="12.75" hidden="false" customHeight="false" outlineLevel="0" collapsed="false">
      <c r="A620" s="12" t="s">
        <v>3933</v>
      </c>
      <c r="B620" s="12" t="s">
        <v>3789</v>
      </c>
      <c r="C620" s="12" t="s">
        <v>3627</v>
      </c>
    </row>
    <row r="621" customFormat="false" ht="12.75" hidden="false" customHeight="false" outlineLevel="0" collapsed="false">
      <c r="A621" s="12" t="s">
        <v>3934</v>
      </c>
      <c r="B621" s="12" t="s">
        <v>3789</v>
      </c>
      <c r="C621" s="12" t="s">
        <v>3627</v>
      </c>
    </row>
    <row r="622" customFormat="false" ht="12.75" hidden="false" customHeight="false" outlineLevel="0" collapsed="false">
      <c r="A622" s="12" t="s">
        <v>3935</v>
      </c>
      <c r="B622" s="12" t="s">
        <v>3789</v>
      </c>
      <c r="C622" s="12" t="s">
        <v>3627</v>
      </c>
    </row>
    <row r="623" customFormat="false" ht="12.75" hidden="false" customHeight="false" outlineLevel="0" collapsed="false">
      <c r="A623" s="12" t="s">
        <v>3936</v>
      </c>
      <c r="B623" s="12" t="s">
        <v>3789</v>
      </c>
      <c r="C623" s="12" t="s">
        <v>3627</v>
      </c>
    </row>
    <row r="624" customFormat="false" ht="12.75" hidden="false" customHeight="false" outlineLevel="0" collapsed="false">
      <c r="A624" s="12" t="s">
        <v>3937</v>
      </c>
      <c r="B624" s="12" t="s">
        <v>3789</v>
      </c>
      <c r="C624" s="12" t="s">
        <v>3627</v>
      </c>
    </row>
    <row r="625" customFormat="false" ht="12.75" hidden="false" customHeight="false" outlineLevel="0" collapsed="false">
      <c r="A625" s="12" t="s">
        <v>3938</v>
      </c>
      <c r="B625" s="12" t="s">
        <v>3789</v>
      </c>
      <c r="C625" s="12" t="s">
        <v>3627</v>
      </c>
    </row>
    <row r="626" customFormat="false" ht="12.75" hidden="false" customHeight="false" outlineLevel="0" collapsed="false">
      <c r="A626" s="12" t="s">
        <v>3939</v>
      </c>
      <c r="B626" s="12" t="s">
        <v>3789</v>
      </c>
      <c r="C626" s="12" t="s">
        <v>3627</v>
      </c>
    </row>
    <row r="627" customFormat="false" ht="12.75" hidden="false" customHeight="false" outlineLevel="0" collapsed="false">
      <c r="A627" s="12" t="s">
        <v>3940</v>
      </c>
      <c r="B627" s="12" t="s">
        <v>3789</v>
      </c>
      <c r="C627" s="12" t="s">
        <v>3627</v>
      </c>
    </row>
    <row r="628" customFormat="false" ht="12.75" hidden="false" customHeight="false" outlineLevel="0" collapsed="false">
      <c r="A628" s="12" t="s">
        <v>3941</v>
      </c>
      <c r="B628" s="12" t="s">
        <v>3789</v>
      </c>
      <c r="C628" s="12" t="s">
        <v>3627</v>
      </c>
    </row>
    <row r="629" customFormat="false" ht="12.75" hidden="false" customHeight="false" outlineLevel="0" collapsed="false">
      <c r="A629" s="12" t="s">
        <v>3942</v>
      </c>
      <c r="B629" s="12" t="s">
        <v>3789</v>
      </c>
      <c r="C629" s="12" t="s">
        <v>3627</v>
      </c>
    </row>
    <row r="630" customFormat="false" ht="12.75" hidden="false" customHeight="false" outlineLevel="0" collapsed="false">
      <c r="A630" s="12" t="s">
        <v>3943</v>
      </c>
      <c r="B630" s="12" t="s">
        <v>3789</v>
      </c>
      <c r="C630" s="12" t="s">
        <v>3627</v>
      </c>
    </row>
    <row r="631" customFormat="false" ht="12.75" hidden="false" customHeight="false" outlineLevel="0" collapsed="false">
      <c r="A631" s="12" t="s">
        <v>3944</v>
      </c>
      <c r="B631" s="12" t="s">
        <v>3789</v>
      </c>
      <c r="C631" s="12" t="s">
        <v>3627</v>
      </c>
    </row>
    <row r="632" customFormat="false" ht="12.75" hidden="false" customHeight="false" outlineLevel="0" collapsed="false">
      <c r="A632" s="12" t="s">
        <v>3945</v>
      </c>
      <c r="B632" s="12" t="s">
        <v>3789</v>
      </c>
      <c r="C632" s="12" t="s">
        <v>3627</v>
      </c>
    </row>
    <row r="633" customFormat="false" ht="12.75" hidden="false" customHeight="false" outlineLevel="0" collapsed="false">
      <c r="A633" s="12" t="s">
        <v>3946</v>
      </c>
      <c r="B633" s="12" t="s">
        <v>3789</v>
      </c>
      <c r="C633" s="12" t="s">
        <v>3627</v>
      </c>
    </row>
    <row r="634" customFormat="false" ht="12.75" hidden="false" customHeight="false" outlineLevel="0" collapsed="false">
      <c r="A634" s="12" t="s">
        <v>3947</v>
      </c>
      <c r="B634" s="12" t="s">
        <v>3789</v>
      </c>
      <c r="C634" s="12" t="s">
        <v>3627</v>
      </c>
    </row>
    <row r="635" customFormat="false" ht="12.75" hidden="false" customHeight="false" outlineLevel="0" collapsed="false">
      <c r="A635" s="12" t="s">
        <v>3948</v>
      </c>
      <c r="B635" s="12" t="s">
        <v>3789</v>
      </c>
      <c r="C635" s="12" t="s">
        <v>3627</v>
      </c>
    </row>
    <row r="636" customFormat="false" ht="12.75" hidden="false" customHeight="false" outlineLevel="0" collapsed="false">
      <c r="A636" s="12" t="s">
        <v>3949</v>
      </c>
      <c r="B636" s="12" t="s">
        <v>3789</v>
      </c>
      <c r="C636" s="12" t="s">
        <v>3627</v>
      </c>
    </row>
    <row r="637" customFormat="false" ht="12.75" hidden="false" customHeight="false" outlineLevel="0" collapsed="false">
      <c r="A637" s="12" t="s">
        <v>3950</v>
      </c>
      <c r="B637" s="12" t="s">
        <v>3789</v>
      </c>
      <c r="C637" s="12" t="s">
        <v>3627</v>
      </c>
    </row>
    <row r="638" customFormat="false" ht="12.75" hidden="false" customHeight="false" outlineLevel="0" collapsed="false">
      <c r="A638" s="12" t="s">
        <v>3951</v>
      </c>
      <c r="B638" s="12" t="s">
        <v>3789</v>
      </c>
      <c r="C638" s="12" t="s">
        <v>3627</v>
      </c>
    </row>
    <row r="639" customFormat="false" ht="12.75" hidden="false" customHeight="false" outlineLevel="0" collapsed="false">
      <c r="A639" s="12" t="s">
        <v>3952</v>
      </c>
      <c r="B639" s="12" t="s">
        <v>3789</v>
      </c>
      <c r="C639" s="12" t="s">
        <v>3627</v>
      </c>
    </row>
    <row r="640" customFormat="false" ht="12.75" hidden="false" customHeight="false" outlineLevel="0" collapsed="false">
      <c r="A640" s="12" t="s">
        <v>3953</v>
      </c>
      <c r="B640" s="12" t="s">
        <v>3789</v>
      </c>
      <c r="C640" s="12" t="s">
        <v>3627</v>
      </c>
    </row>
    <row r="641" customFormat="false" ht="12.75" hidden="false" customHeight="false" outlineLevel="0" collapsed="false">
      <c r="A641" s="12" t="s">
        <v>3954</v>
      </c>
      <c r="B641" s="12" t="s">
        <v>3789</v>
      </c>
      <c r="C641" s="12" t="s">
        <v>3627</v>
      </c>
    </row>
    <row r="642" customFormat="false" ht="12.75" hidden="false" customHeight="false" outlineLevel="0" collapsed="false">
      <c r="A642" s="12" t="s">
        <v>3955</v>
      </c>
      <c r="B642" s="12" t="s">
        <v>3789</v>
      </c>
      <c r="C642" s="12" t="s">
        <v>3627</v>
      </c>
    </row>
    <row r="643" customFormat="false" ht="12.75" hidden="false" customHeight="false" outlineLevel="0" collapsed="false">
      <c r="A643" s="12" t="s">
        <v>3956</v>
      </c>
      <c r="B643" s="12" t="s">
        <v>3789</v>
      </c>
      <c r="C643" s="12" t="s">
        <v>3627</v>
      </c>
    </row>
    <row r="644" customFormat="false" ht="12.75" hidden="false" customHeight="false" outlineLevel="0" collapsed="false">
      <c r="A644" s="12" t="s">
        <v>3957</v>
      </c>
      <c r="B644" s="12" t="s">
        <v>3789</v>
      </c>
      <c r="C644" s="12" t="s">
        <v>3627</v>
      </c>
    </row>
    <row r="645" customFormat="false" ht="12.75" hidden="false" customHeight="false" outlineLevel="0" collapsed="false">
      <c r="A645" s="12" t="s">
        <v>3958</v>
      </c>
      <c r="B645" s="12" t="s">
        <v>3789</v>
      </c>
      <c r="C645" s="12" t="s">
        <v>3627</v>
      </c>
    </row>
    <row r="646" customFormat="false" ht="12.75" hidden="false" customHeight="false" outlineLevel="0" collapsed="false">
      <c r="A646" s="12" t="s">
        <v>3959</v>
      </c>
      <c r="B646" s="12" t="s">
        <v>3789</v>
      </c>
      <c r="C646" s="12" t="s">
        <v>3627</v>
      </c>
    </row>
    <row r="647" customFormat="false" ht="12.75" hidden="false" customHeight="false" outlineLevel="0" collapsed="false">
      <c r="A647" s="12" t="s">
        <v>3960</v>
      </c>
      <c r="B647" s="12" t="s">
        <v>3789</v>
      </c>
      <c r="C647" s="12" t="s">
        <v>3627</v>
      </c>
    </row>
    <row r="648" customFormat="false" ht="12.75" hidden="false" customHeight="false" outlineLevel="0" collapsed="false">
      <c r="A648" s="12" t="s">
        <v>3961</v>
      </c>
      <c r="B648" s="12" t="s">
        <v>3789</v>
      </c>
      <c r="C648" s="12" t="s">
        <v>3627</v>
      </c>
    </row>
    <row r="649" customFormat="false" ht="12.75" hidden="false" customHeight="false" outlineLevel="0" collapsed="false">
      <c r="A649" s="12" t="s">
        <v>726</v>
      </c>
      <c r="B649" s="12" t="s">
        <v>3789</v>
      </c>
      <c r="C649" s="12" t="s">
        <v>3627</v>
      </c>
    </row>
    <row r="650" customFormat="false" ht="12.75" hidden="false" customHeight="false" outlineLevel="0" collapsed="false">
      <c r="A650" s="12" t="s">
        <v>3962</v>
      </c>
      <c r="B650" s="12" t="s">
        <v>3789</v>
      </c>
      <c r="C650" s="12" t="s">
        <v>3627</v>
      </c>
    </row>
    <row r="651" customFormat="false" ht="12.75" hidden="false" customHeight="false" outlineLevel="0" collapsed="false">
      <c r="A651" s="12" t="s">
        <v>3963</v>
      </c>
      <c r="B651" s="12" t="s">
        <v>3789</v>
      </c>
      <c r="C651" s="12" t="s">
        <v>3627</v>
      </c>
    </row>
    <row r="652" customFormat="false" ht="12.75" hidden="false" customHeight="false" outlineLevel="0" collapsed="false">
      <c r="A652" s="12" t="s">
        <v>3964</v>
      </c>
      <c r="B652" s="12" t="s">
        <v>3789</v>
      </c>
      <c r="C652" s="12" t="s">
        <v>3627</v>
      </c>
    </row>
    <row r="653" customFormat="false" ht="12.75" hidden="false" customHeight="false" outlineLevel="0" collapsed="false">
      <c r="A653" s="12" t="s">
        <v>3965</v>
      </c>
      <c r="B653" s="12" t="s">
        <v>3789</v>
      </c>
      <c r="C653" s="12" t="s">
        <v>3627</v>
      </c>
    </row>
    <row r="654" customFormat="false" ht="12.75" hidden="false" customHeight="false" outlineLevel="0" collapsed="false">
      <c r="A654" s="12" t="s">
        <v>3966</v>
      </c>
      <c r="B654" s="12" t="s">
        <v>3789</v>
      </c>
      <c r="C654" s="12" t="s">
        <v>3627</v>
      </c>
    </row>
    <row r="655" customFormat="false" ht="12.75" hidden="false" customHeight="false" outlineLevel="0" collapsed="false">
      <c r="A655" s="12" t="s">
        <v>3967</v>
      </c>
      <c r="B655" s="12" t="s">
        <v>3789</v>
      </c>
      <c r="C655" s="12" t="s">
        <v>3627</v>
      </c>
    </row>
    <row r="656" customFormat="false" ht="12.75" hidden="false" customHeight="false" outlineLevel="0" collapsed="false">
      <c r="A656" s="12" t="s">
        <v>3968</v>
      </c>
      <c r="B656" s="12" t="s">
        <v>3789</v>
      </c>
      <c r="C656" s="12" t="s">
        <v>3627</v>
      </c>
    </row>
    <row r="657" customFormat="false" ht="12.75" hidden="false" customHeight="false" outlineLevel="0" collapsed="false">
      <c r="A657" s="12" t="s">
        <v>3969</v>
      </c>
      <c r="B657" s="12" t="s">
        <v>3789</v>
      </c>
      <c r="C657" s="12" t="s">
        <v>3627</v>
      </c>
    </row>
    <row r="658" customFormat="false" ht="12.75" hidden="false" customHeight="false" outlineLevel="0" collapsed="false">
      <c r="A658" s="12" t="s">
        <v>3970</v>
      </c>
      <c r="B658" s="12" t="s">
        <v>3789</v>
      </c>
      <c r="C658" s="12" t="s">
        <v>3627</v>
      </c>
    </row>
    <row r="659" customFormat="false" ht="12.75" hidden="false" customHeight="false" outlineLevel="0" collapsed="false">
      <c r="A659" s="12" t="s">
        <v>729</v>
      </c>
      <c r="B659" s="12" t="s">
        <v>3789</v>
      </c>
      <c r="C659" s="12" t="s">
        <v>3627</v>
      </c>
    </row>
    <row r="660" customFormat="false" ht="12.75" hidden="false" customHeight="false" outlineLevel="0" collapsed="false">
      <c r="A660" s="12" t="s">
        <v>3971</v>
      </c>
      <c r="B660" s="12" t="s">
        <v>3789</v>
      </c>
      <c r="C660" s="12" t="s">
        <v>3627</v>
      </c>
    </row>
    <row r="661" customFormat="false" ht="12.75" hidden="false" customHeight="false" outlineLevel="0" collapsed="false">
      <c r="A661" s="12" t="s">
        <v>3972</v>
      </c>
      <c r="B661" s="12" t="s">
        <v>3789</v>
      </c>
      <c r="C661" s="12" t="s">
        <v>3627</v>
      </c>
    </row>
    <row r="662" customFormat="false" ht="12.75" hidden="false" customHeight="false" outlineLevel="0" collapsed="false">
      <c r="A662" s="12" t="s">
        <v>3973</v>
      </c>
      <c r="B662" s="12" t="s">
        <v>3789</v>
      </c>
      <c r="C662" s="12" t="s">
        <v>3627</v>
      </c>
    </row>
    <row r="663" customFormat="false" ht="12.75" hidden="false" customHeight="false" outlineLevel="0" collapsed="false">
      <c r="A663" s="12" t="s">
        <v>3974</v>
      </c>
      <c r="B663" s="12" t="s">
        <v>3789</v>
      </c>
      <c r="C663" s="12" t="s">
        <v>3627</v>
      </c>
    </row>
    <row r="664" customFormat="false" ht="12.75" hidden="false" customHeight="false" outlineLevel="0" collapsed="false">
      <c r="A664" s="12" t="s">
        <v>3975</v>
      </c>
      <c r="B664" s="12" t="s">
        <v>3789</v>
      </c>
      <c r="C664" s="12" t="s">
        <v>3627</v>
      </c>
    </row>
    <row r="665" customFormat="false" ht="12.75" hidden="false" customHeight="false" outlineLevel="0" collapsed="false">
      <c r="A665" s="12" t="s">
        <v>3976</v>
      </c>
      <c r="B665" s="12" t="s">
        <v>3789</v>
      </c>
      <c r="C665" s="12" t="s">
        <v>3627</v>
      </c>
    </row>
    <row r="666" customFormat="false" ht="12.75" hidden="false" customHeight="false" outlineLevel="0" collapsed="false">
      <c r="A666" s="12" t="s">
        <v>3977</v>
      </c>
      <c r="B666" s="12" t="s">
        <v>3789</v>
      </c>
      <c r="C666" s="12" t="s">
        <v>3627</v>
      </c>
    </row>
    <row r="667" customFormat="false" ht="12.75" hidden="false" customHeight="false" outlineLevel="0" collapsed="false">
      <c r="A667" s="12" t="s">
        <v>3978</v>
      </c>
      <c r="B667" s="12" t="s">
        <v>3789</v>
      </c>
      <c r="C667" s="12" t="s">
        <v>3627</v>
      </c>
    </row>
    <row r="668" customFormat="false" ht="12.75" hidden="false" customHeight="false" outlineLevel="0" collapsed="false">
      <c r="A668" s="12" t="s">
        <v>3979</v>
      </c>
      <c r="B668" s="12" t="s">
        <v>3789</v>
      </c>
      <c r="C668" s="12" t="s">
        <v>3627</v>
      </c>
    </row>
    <row r="669" customFormat="false" ht="12.75" hidden="false" customHeight="false" outlineLevel="0" collapsed="false">
      <c r="A669" s="12" t="s">
        <v>3980</v>
      </c>
      <c r="B669" s="12" t="s">
        <v>3789</v>
      </c>
      <c r="C669" s="12" t="s">
        <v>3627</v>
      </c>
    </row>
    <row r="670" customFormat="false" ht="12.75" hidden="false" customHeight="false" outlineLevel="0" collapsed="false">
      <c r="A670" s="12" t="s">
        <v>3981</v>
      </c>
      <c r="B670" s="12" t="s">
        <v>3789</v>
      </c>
      <c r="C670" s="12" t="s">
        <v>3627</v>
      </c>
    </row>
    <row r="671" customFormat="false" ht="12.75" hidden="false" customHeight="false" outlineLevel="0" collapsed="false">
      <c r="A671" s="12" t="s">
        <v>1611</v>
      </c>
      <c r="B671" s="12" t="s">
        <v>3789</v>
      </c>
      <c r="C671" s="12" t="s">
        <v>3627</v>
      </c>
    </row>
    <row r="672" customFormat="false" ht="12.75" hidden="false" customHeight="false" outlineLevel="0" collapsed="false">
      <c r="A672" s="12" t="s">
        <v>3982</v>
      </c>
      <c r="B672" s="12" t="s">
        <v>3789</v>
      </c>
      <c r="C672" s="12" t="s">
        <v>3627</v>
      </c>
    </row>
    <row r="673" customFormat="false" ht="12.75" hidden="false" customHeight="false" outlineLevel="0" collapsed="false">
      <c r="A673" s="12" t="s">
        <v>3983</v>
      </c>
      <c r="B673" s="12" t="s">
        <v>3789</v>
      </c>
      <c r="C673" s="12" t="s">
        <v>3627</v>
      </c>
    </row>
    <row r="674" customFormat="false" ht="12.75" hidden="false" customHeight="false" outlineLevel="0" collapsed="false">
      <c r="A674" s="12" t="s">
        <v>3984</v>
      </c>
      <c r="B674" s="12" t="s">
        <v>3789</v>
      </c>
      <c r="C674" s="12" t="s">
        <v>3627</v>
      </c>
    </row>
    <row r="675" customFormat="false" ht="12.75" hidden="false" customHeight="false" outlineLevel="0" collapsed="false">
      <c r="A675" s="12" t="s">
        <v>3985</v>
      </c>
      <c r="B675" s="12" t="s">
        <v>3789</v>
      </c>
      <c r="C675" s="12" t="s">
        <v>3627</v>
      </c>
    </row>
    <row r="676" customFormat="false" ht="12.75" hidden="false" customHeight="false" outlineLevel="0" collapsed="false">
      <c r="A676" s="12" t="s">
        <v>3986</v>
      </c>
      <c r="B676" s="12" t="s">
        <v>3789</v>
      </c>
      <c r="C676" s="12" t="s">
        <v>3627</v>
      </c>
    </row>
    <row r="677" customFormat="false" ht="12.75" hidden="false" customHeight="false" outlineLevel="0" collapsed="false">
      <c r="A677" s="12" t="s">
        <v>3987</v>
      </c>
      <c r="B677" s="12" t="s">
        <v>3789</v>
      </c>
      <c r="C677" s="12" t="s">
        <v>3627</v>
      </c>
    </row>
    <row r="678" customFormat="false" ht="12.75" hidden="false" customHeight="false" outlineLevel="0" collapsed="false">
      <c r="A678" s="12" t="s">
        <v>3988</v>
      </c>
      <c r="B678" s="12" t="s">
        <v>3789</v>
      </c>
      <c r="C678" s="12" t="s">
        <v>3627</v>
      </c>
    </row>
    <row r="679" customFormat="false" ht="12.75" hidden="false" customHeight="false" outlineLevel="0" collapsed="false">
      <c r="A679" s="12" t="s">
        <v>3989</v>
      </c>
      <c r="B679" s="12" t="s">
        <v>3789</v>
      </c>
      <c r="C679" s="12" t="s">
        <v>3627</v>
      </c>
    </row>
    <row r="680" customFormat="false" ht="12.75" hidden="false" customHeight="false" outlineLevel="0" collapsed="false">
      <c r="A680" s="12" t="s">
        <v>3990</v>
      </c>
      <c r="B680" s="12" t="s">
        <v>3789</v>
      </c>
      <c r="C680" s="12" t="s">
        <v>3627</v>
      </c>
    </row>
    <row r="681" customFormat="false" ht="12.75" hidden="false" customHeight="false" outlineLevel="0" collapsed="false">
      <c r="A681" s="12" t="s">
        <v>3991</v>
      </c>
      <c r="B681" s="12" t="s">
        <v>3789</v>
      </c>
      <c r="C681" s="12" t="s">
        <v>3627</v>
      </c>
    </row>
    <row r="682" customFormat="false" ht="12.75" hidden="false" customHeight="false" outlineLevel="0" collapsed="false">
      <c r="A682" s="12" t="s">
        <v>3992</v>
      </c>
      <c r="B682" s="12" t="s">
        <v>3789</v>
      </c>
      <c r="C682" s="12" t="s">
        <v>3627</v>
      </c>
    </row>
    <row r="683" customFormat="false" ht="12.75" hidden="false" customHeight="false" outlineLevel="0" collapsed="false">
      <c r="A683" s="12" t="s">
        <v>3993</v>
      </c>
      <c r="B683" s="12" t="s">
        <v>3789</v>
      </c>
      <c r="C683" s="12" t="s">
        <v>3627</v>
      </c>
    </row>
    <row r="684" customFormat="false" ht="12.75" hidden="false" customHeight="false" outlineLevel="0" collapsed="false">
      <c r="A684" s="12" t="s">
        <v>3994</v>
      </c>
      <c r="B684" s="12" t="s">
        <v>3789</v>
      </c>
      <c r="C684" s="12" t="s">
        <v>3627</v>
      </c>
    </row>
    <row r="685" customFormat="false" ht="12.75" hidden="false" customHeight="false" outlineLevel="0" collapsed="false">
      <c r="A685" s="12" t="s">
        <v>3995</v>
      </c>
      <c r="B685" s="12" t="s">
        <v>3789</v>
      </c>
      <c r="C685" s="12" t="s">
        <v>3627</v>
      </c>
    </row>
    <row r="686" customFormat="false" ht="12.75" hidden="false" customHeight="false" outlineLevel="0" collapsed="false">
      <c r="A686" s="12" t="s">
        <v>3996</v>
      </c>
      <c r="B686" s="12" t="s">
        <v>3789</v>
      </c>
      <c r="C686" s="12" t="s">
        <v>3627</v>
      </c>
    </row>
    <row r="687" customFormat="false" ht="12.75" hidden="false" customHeight="false" outlineLevel="0" collapsed="false">
      <c r="A687" s="12" t="s">
        <v>3997</v>
      </c>
      <c r="B687" s="12" t="s">
        <v>3789</v>
      </c>
      <c r="C687" s="12" t="s">
        <v>3627</v>
      </c>
    </row>
    <row r="688" customFormat="false" ht="12.75" hidden="false" customHeight="false" outlineLevel="0" collapsed="false">
      <c r="A688" s="12" t="s">
        <v>3998</v>
      </c>
      <c r="B688" s="12" t="s">
        <v>3789</v>
      </c>
      <c r="C688" s="12" t="s">
        <v>3627</v>
      </c>
    </row>
    <row r="689" customFormat="false" ht="12.75" hidden="false" customHeight="false" outlineLevel="0" collapsed="false">
      <c r="A689" s="12" t="s">
        <v>3999</v>
      </c>
      <c r="B689" s="12" t="s">
        <v>3789</v>
      </c>
      <c r="C689" s="12" t="s">
        <v>3627</v>
      </c>
    </row>
    <row r="690" customFormat="false" ht="12.75" hidden="false" customHeight="false" outlineLevel="0" collapsed="false">
      <c r="A690" s="12" t="s">
        <v>4000</v>
      </c>
      <c r="B690" s="12" t="s">
        <v>3789</v>
      </c>
      <c r="C690" s="12" t="s">
        <v>3627</v>
      </c>
    </row>
    <row r="691" customFormat="false" ht="12.75" hidden="false" customHeight="false" outlineLevel="0" collapsed="false">
      <c r="A691" s="12" t="s">
        <v>4001</v>
      </c>
      <c r="B691" s="12" t="s">
        <v>3789</v>
      </c>
      <c r="C691" s="12" t="s">
        <v>3627</v>
      </c>
    </row>
    <row r="692" customFormat="false" ht="12.75" hidden="false" customHeight="false" outlineLevel="0" collapsed="false">
      <c r="A692" s="12" t="s">
        <v>1895</v>
      </c>
      <c r="B692" s="12" t="s">
        <v>3789</v>
      </c>
      <c r="C692" s="12" t="s">
        <v>3627</v>
      </c>
    </row>
    <row r="693" customFormat="false" ht="12.75" hidden="false" customHeight="false" outlineLevel="0" collapsed="false">
      <c r="A693" s="12" t="s">
        <v>4002</v>
      </c>
      <c r="B693" s="12" t="s">
        <v>3789</v>
      </c>
      <c r="C693" s="12" t="s">
        <v>3627</v>
      </c>
    </row>
    <row r="694" customFormat="false" ht="12.75" hidden="false" customHeight="false" outlineLevel="0" collapsed="false">
      <c r="A694" s="12" t="s">
        <v>4003</v>
      </c>
      <c r="B694" s="12" t="s">
        <v>3789</v>
      </c>
      <c r="C694" s="12" t="s">
        <v>3627</v>
      </c>
    </row>
    <row r="695" customFormat="false" ht="12.75" hidden="false" customHeight="false" outlineLevel="0" collapsed="false">
      <c r="A695" s="12" t="s">
        <v>853</v>
      </c>
      <c r="B695" s="12" t="s">
        <v>3789</v>
      </c>
      <c r="C695" s="12" t="s">
        <v>3627</v>
      </c>
    </row>
    <row r="696" customFormat="false" ht="12.75" hidden="false" customHeight="false" outlineLevel="0" collapsed="false">
      <c r="A696" s="12" t="s">
        <v>4004</v>
      </c>
      <c r="B696" s="12" t="s">
        <v>3789</v>
      </c>
      <c r="C696" s="12" t="s">
        <v>3627</v>
      </c>
    </row>
    <row r="697" customFormat="false" ht="12.75" hidden="false" customHeight="false" outlineLevel="0" collapsed="false">
      <c r="A697" s="12" t="s">
        <v>4005</v>
      </c>
      <c r="B697" s="12" t="s">
        <v>3789</v>
      </c>
      <c r="C697" s="12" t="s">
        <v>3627</v>
      </c>
    </row>
    <row r="698" customFormat="false" ht="15" hidden="false" customHeight="false" outlineLevel="0" collapsed="false">
      <c r="A698" s="14" t="s">
        <v>4006</v>
      </c>
      <c r="B698" s="12" t="s">
        <v>3789</v>
      </c>
      <c r="C698" s="12" t="s">
        <v>3627</v>
      </c>
    </row>
    <row r="699" customFormat="false" ht="15" hidden="false" customHeight="false" outlineLevel="0" collapsed="false">
      <c r="A699" s="14" t="s">
        <v>4007</v>
      </c>
      <c r="B699" s="12" t="s">
        <v>3789</v>
      </c>
      <c r="C699" s="12" t="s">
        <v>3627</v>
      </c>
    </row>
    <row r="700" customFormat="false" ht="12.75" hidden="false" customHeight="false" outlineLevel="0" collapsed="false">
      <c r="A700" s="12" t="s">
        <v>4008</v>
      </c>
      <c r="B700" s="12" t="s">
        <v>3789</v>
      </c>
      <c r="C700" s="12" t="s">
        <v>3627</v>
      </c>
    </row>
    <row r="701" customFormat="false" ht="12.75" hidden="false" customHeight="false" outlineLevel="0" collapsed="false">
      <c r="A701" s="12" t="s">
        <v>1441</v>
      </c>
      <c r="B701" s="12" t="s">
        <v>3789</v>
      </c>
      <c r="C701" s="12" t="s">
        <v>3627</v>
      </c>
    </row>
    <row r="702" customFormat="false" ht="12.75" hidden="false" customHeight="false" outlineLevel="0" collapsed="false">
      <c r="A702" s="12" t="s">
        <v>4009</v>
      </c>
      <c r="B702" s="12" t="s">
        <v>3789</v>
      </c>
      <c r="C702" s="12" t="s">
        <v>3627</v>
      </c>
    </row>
    <row r="703" customFormat="false" ht="12.75" hidden="false" customHeight="false" outlineLevel="0" collapsed="false">
      <c r="A703" s="12" t="s">
        <v>4010</v>
      </c>
      <c r="B703" s="12" t="s">
        <v>3789</v>
      </c>
      <c r="C703" s="12" t="s">
        <v>3627</v>
      </c>
    </row>
    <row r="704" customFormat="false" ht="12.75" hidden="false" customHeight="false" outlineLevel="0" collapsed="false">
      <c r="A704" s="12" t="s">
        <v>4011</v>
      </c>
      <c r="B704" s="12" t="s">
        <v>3789</v>
      </c>
      <c r="C704" s="12" t="s">
        <v>3627</v>
      </c>
    </row>
    <row r="705" customFormat="false" ht="12.75" hidden="false" customHeight="false" outlineLevel="0" collapsed="false">
      <c r="A705" s="12" t="s">
        <v>4012</v>
      </c>
      <c r="B705" s="12" t="s">
        <v>3789</v>
      </c>
      <c r="C705" s="12" t="s">
        <v>3627</v>
      </c>
    </row>
    <row r="706" customFormat="false" ht="12.75" hidden="false" customHeight="false" outlineLevel="0" collapsed="false">
      <c r="A706" s="12" t="s">
        <v>4013</v>
      </c>
      <c r="B706" s="12" t="s">
        <v>3789</v>
      </c>
      <c r="C706" s="12" t="s">
        <v>3627</v>
      </c>
    </row>
    <row r="707" customFormat="false" ht="12.75" hidden="false" customHeight="false" outlineLevel="0" collapsed="false">
      <c r="A707" s="12" t="s">
        <v>4014</v>
      </c>
      <c r="B707" s="12" t="s">
        <v>3789</v>
      </c>
      <c r="C707" s="12" t="s">
        <v>3627</v>
      </c>
    </row>
    <row r="708" customFormat="false" ht="12.75" hidden="false" customHeight="false" outlineLevel="0" collapsed="false">
      <c r="A708" s="12" t="s">
        <v>4015</v>
      </c>
      <c r="B708" s="12" t="s">
        <v>3789</v>
      </c>
      <c r="C708" s="12" t="s">
        <v>3627</v>
      </c>
    </row>
    <row r="709" customFormat="false" ht="12.75" hidden="false" customHeight="false" outlineLevel="0" collapsed="false">
      <c r="A709" s="12" t="s">
        <v>1692</v>
      </c>
      <c r="B709" s="12" t="s">
        <v>3789</v>
      </c>
      <c r="C709" s="12" t="s">
        <v>3627</v>
      </c>
    </row>
    <row r="710" customFormat="false" ht="12.75" hidden="false" customHeight="false" outlineLevel="0" collapsed="false">
      <c r="A710" s="12" t="s">
        <v>4016</v>
      </c>
      <c r="B710" s="12" t="s">
        <v>3789</v>
      </c>
      <c r="C710" s="12" t="s">
        <v>3627</v>
      </c>
    </row>
    <row r="711" customFormat="false" ht="12.75" hidden="false" customHeight="false" outlineLevel="0" collapsed="false">
      <c r="A711" s="12" t="s">
        <v>4017</v>
      </c>
      <c r="B711" s="12" t="s">
        <v>3789</v>
      </c>
      <c r="C711" s="12" t="s">
        <v>3627</v>
      </c>
    </row>
    <row r="712" customFormat="false" ht="12.75" hidden="false" customHeight="false" outlineLevel="0" collapsed="false">
      <c r="A712" s="12" t="s">
        <v>4018</v>
      </c>
      <c r="B712" s="12" t="s">
        <v>3789</v>
      </c>
      <c r="C712" s="12" t="s">
        <v>3627</v>
      </c>
    </row>
    <row r="713" customFormat="false" ht="12.75" hidden="false" customHeight="false" outlineLevel="0" collapsed="false">
      <c r="A713" s="12" t="s">
        <v>4019</v>
      </c>
      <c r="B713" s="12" t="s">
        <v>3789</v>
      </c>
      <c r="C713" s="12" t="s">
        <v>3627</v>
      </c>
    </row>
    <row r="714" customFormat="false" ht="12.75" hidden="false" customHeight="false" outlineLevel="0" collapsed="false">
      <c r="A714" s="12" t="s">
        <v>4020</v>
      </c>
      <c r="B714" s="12" t="s">
        <v>4021</v>
      </c>
      <c r="C714" s="12" t="s">
        <v>3627</v>
      </c>
    </row>
    <row r="715" customFormat="false" ht="12.75" hidden="false" customHeight="false" outlineLevel="0" collapsed="false">
      <c r="A715" s="12" t="s">
        <v>4022</v>
      </c>
      <c r="B715" s="12" t="s">
        <v>4021</v>
      </c>
      <c r="C715" s="12" t="s">
        <v>3627</v>
      </c>
    </row>
    <row r="716" customFormat="false" ht="12.75" hidden="false" customHeight="false" outlineLevel="0" collapsed="false">
      <c r="A716" s="12" t="s">
        <v>4023</v>
      </c>
      <c r="B716" s="12" t="s">
        <v>4021</v>
      </c>
      <c r="C716" s="12" t="s">
        <v>3627</v>
      </c>
    </row>
    <row r="717" customFormat="false" ht="12.75" hidden="false" customHeight="false" outlineLevel="0" collapsed="false">
      <c r="A717" s="12" t="s">
        <v>4024</v>
      </c>
      <c r="B717" s="12" t="s">
        <v>4021</v>
      </c>
      <c r="C717" s="12" t="s">
        <v>3627</v>
      </c>
    </row>
    <row r="718" customFormat="false" ht="12.75" hidden="false" customHeight="false" outlineLevel="0" collapsed="false">
      <c r="A718" s="12" t="s">
        <v>4025</v>
      </c>
      <c r="B718" s="12" t="s">
        <v>4021</v>
      </c>
      <c r="C718" s="12" t="s">
        <v>3627</v>
      </c>
    </row>
    <row r="719" customFormat="false" ht="12.75" hidden="false" customHeight="false" outlineLevel="0" collapsed="false">
      <c r="A719" s="12" t="s">
        <v>4026</v>
      </c>
      <c r="B719" s="12" t="s">
        <v>4021</v>
      </c>
      <c r="C719" s="12" t="s">
        <v>3627</v>
      </c>
    </row>
    <row r="720" customFormat="false" ht="12.75" hidden="false" customHeight="false" outlineLevel="0" collapsed="false">
      <c r="A720" s="12" t="s">
        <v>4027</v>
      </c>
      <c r="B720" s="12" t="s">
        <v>4021</v>
      </c>
      <c r="C720" s="12" t="s">
        <v>3627</v>
      </c>
    </row>
    <row r="721" customFormat="false" ht="12.75" hidden="false" customHeight="false" outlineLevel="0" collapsed="false">
      <c r="A721" s="12" t="s">
        <v>4028</v>
      </c>
      <c r="B721" s="12" t="s">
        <v>4021</v>
      </c>
      <c r="C721" s="12" t="s">
        <v>3627</v>
      </c>
    </row>
    <row r="722" customFormat="false" ht="12.75" hidden="false" customHeight="false" outlineLevel="0" collapsed="false">
      <c r="A722" s="12" t="s">
        <v>4029</v>
      </c>
      <c r="B722" s="12" t="s">
        <v>4021</v>
      </c>
      <c r="C722" s="12" t="s">
        <v>3627</v>
      </c>
    </row>
    <row r="723" customFormat="false" ht="12.75" hidden="false" customHeight="false" outlineLevel="0" collapsed="false">
      <c r="A723" s="12" t="s">
        <v>4030</v>
      </c>
      <c r="B723" s="12" t="s">
        <v>4021</v>
      </c>
      <c r="C723" s="12" t="s">
        <v>3627</v>
      </c>
    </row>
    <row r="724" customFormat="false" ht="12.75" hidden="false" customHeight="false" outlineLevel="0" collapsed="false">
      <c r="A724" s="12" t="s">
        <v>4031</v>
      </c>
      <c r="B724" s="12" t="s">
        <v>4021</v>
      </c>
      <c r="C724" s="12" t="s">
        <v>3627</v>
      </c>
    </row>
    <row r="725" customFormat="false" ht="12.75" hidden="false" customHeight="false" outlineLevel="0" collapsed="false">
      <c r="A725" s="12" t="s">
        <v>4032</v>
      </c>
      <c r="B725" s="12" t="s">
        <v>4021</v>
      </c>
      <c r="C725" s="12" t="s">
        <v>3627</v>
      </c>
    </row>
    <row r="726" customFormat="false" ht="12.75" hidden="false" customHeight="false" outlineLevel="0" collapsed="false">
      <c r="A726" s="12" t="s">
        <v>4033</v>
      </c>
      <c r="B726" s="12" t="s">
        <v>4021</v>
      </c>
      <c r="C726" s="12" t="s">
        <v>3627</v>
      </c>
    </row>
    <row r="727" customFormat="false" ht="12.75" hidden="false" customHeight="false" outlineLevel="0" collapsed="false">
      <c r="A727" s="12" t="s">
        <v>4034</v>
      </c>
      <c r="B727" s="12" t="s">
        <v>4021</v>
      </c>
      <c r="C727" s="12" t="s">
        <v>3627</v>
      </c>
    </row>
    <row r="728" customFormat="false" ht="12.75" hidden="false" customHeight="false" outlineLevel="0" collapsed="false">
      <c r="A728" s="12" t="s">
        <v>4035</v>
      </c>
      <c r="B728" s="12" t="s">
        <v>4021</v>
      </c>
      <c r="C728" s="12" t="s">
        <v>3627</v>
      </c>
    </row>
    <row r="729" customFormat="false" ht="12.75" hidden="false" customHeight="false" outlineLevel="0" collapsed="false">
      <c r="A729" s="12" t="s">
        <v>4036</v>
      </c>
      <c r="B729" s="12" t="s">
        <v>4021</v>
      </c>
      <c r="C729" s="12" t="s">
        <v>3627</v>
      </c>
    </row>
    <row r="730" customFormat="false" ht="12.75" hidden="false" customHeight="false" outlineLevel="0" collapsed="false">
      <c r="A730" s="12" t="s">
        <v>4037</v>
      </c>
      <c r="B730" s="12" t="s">
        <v>4021</v>
      </c>
      <c r="C730" s="12" t="s">
        <v>3627</v>
      </c>
    </row>
    <row r="731" customFormat="false" ht="12.75" hidden="false" customHeight="false" outlineLevel="0" collapsed="false">
      <c r="A731" s="12" t="s">
        <v>4038</v>
      </c>
      <c r="B731" s="12" t="s">
        <v>4021</v>
      </c>
      <c r="C731" s="12" t="s">
        <v>3627</v>
      </c>
    </row>
    <row r="732" customFormat="false" ht="12.75" hidden="false" customHeight="false" outlineLevel="0" collapsed="false">
      <c r="A732" s="12" t="s">
        <v>4039</v>
      </c>
      <c r="B732" s="12" t="s">
        <v>4021</v>
      </c>
      <c r="C732" s="12" t="s">
        <v>3627</v>
      </c>
    </row>
    <row r="733" customFormat="false" ht="12.75" hidden="false" customHeight="false" outlineLevel="0" collapsed="false">
      <c r="A733" s="12" t="s">
        <v>4040</v>
      </c>
      <c r="B733" s="12" t="s">
        <v>4021</v>
      </c>
      <c r="C733" s="12" t="s">
        <v>3627</v>
      </c>
    </row>
    <row r="734" customFormat="false" ht="12.75" hidden="false" customHeight="false" outlineLevel="0" collapsed="false">
      <c r="A734" s="12" t="s">
        <v>4041</v>
      </c>
      <c r="B734" s="12" t="s">
        <v>4021</v>
      </c>
      <c r="C734" s="12" t="s">
        <v>3627</v>
      </c>
    </row>
    <row r="735" customFormat="false" ht="12.75" hidden="false" customHeight="false" outlineLevel="0" collapsed="false">
      <c r="A735" s="12" t="s">
        <v>4042</v>
      </c>
      <c r="B735" s="12" t="s">
        <v>4021</v>
      </c>
      <c r="C735" s="12" t="s">
        <v>3627</v>
      </c>
    </row>
    <row r="736" customFormat="false" ht="12.75" hidden="false" customHeight="false" outlineLevel="0" collapsed="false">
      <c r="A736" s="12" t="s">
        <v>4043</v>
      </c>
      <c r="B736" s="12" t="s">
        <v>4021</v>
      </c>
      <c r="C736" s="12" t="s">
        <v>3627</v>
      </c>
    </row>
    <row r="737" customFormat="false" ht="12.75" hidden="false" customHeight="false" outlineLevel="0" collapsed="false">
      <c r="A737" s="12" t="s">
        <v>4044</v>
      </c>
      <c r="B737" s="12" t="s">
        <v>4021</v>
      </c>
      <c r="C737" s="12" t="s">
        <v>3627</v>
      </c>
    </row>
    <row r="738" customFormat="false" ht="12.75" hidden="false" customHeight="false" outlineLevel="0" collapsed="false">
      <c r="A738" s="12" t="s">
        <v>4045</v>
      </c>
      <c r="B738" s="12" t="s">
        <v>4021</v>
      </c>
      <c r="C738" s="12" t="s">
        <v>3627</v>
      </c>
    </row>
    <row r="739" customFormat="false" ht="12.75" hidden="false" customHeight="false" outlineLevel="0" collapsed="false">
      <c r="A739" s="12" t="s">
        <v>4046</v>
      </c>
      <c r="B739" s="12" t="s">
        <v>4021</v>
      </c>
      <c r="C739" s="12" t="s">
        <v>3627</v>
      </c>
    </row>
    <row r="740" customFormat="false" ht="12.75" hidden="false" customHeight="false" outlineLevel="0" collapsed="false">
      <c r="A740" s="12" t="s">
        <v>4047</v>
      </c>
      <c r="B740" s="12" t="s">
        <v>4021</v>
      </c>
      <c r="C740" s="12" t="s">
        <v>3627</v>
      </c>
    </row>
    <row r="741" customFormat="false" ht="12.75" hidden="false" customHeight="false" outlineLevel="0" collapsed="false">
      <c r="A741" s="12" t="s">
        <v>4048</v>
      </c>
      <c r="B741" s="12" t="s">
        <v>4021</v>
      </c>
      <c r="C741" s="12" t="s">
        <v>3627</v>
      </c>
    </row>
    <row r="742" customFormat="false" ht="12.75" hidden="false" customHeight="false" outlineLevel="0" collapsed="false">
      <c r="A742" s="12" t="s">
        <v>4049</v>
      </c>
      <c r="B742" s="12" t="s">
        <v>4021</v>
      </c>
      <c r="C742" s="12" t="s">
        <v>3627</v>
      </c>
    </row>
    <row r="743" customFormat="false" ht="12.75" hidden="false" customHeight="false" outlineLevel="0" collapsed="false">
      <c r="A743" s="12" t="s">
        <v>4050</v>
      </c>
      <c r="B743" s="12" t="s">
        <v>4021</v>
      </c>
      <c r="C743" s="12" t="s">
        <v>3627</v>
      </c>
    </row>
    <row r="744" customFormat="false" ht="12.75" hidden="false" customHeight="false" outlineLevel="0" collapsed="false">
      <c r="A744" s="12" t="s">
        <v>4051</v>
      </c>
      <c r="B744" s="12" t="s">
        <v>4021</v>
      </c>
      <c r="C744" s="12" t="s">
        <v>3627</v>
      </c>
    </row>
    <row r="745" customFormat="false" ht="12.75" hidden="false" customHeight="false" outlineLevel="0" collapsed="false">
      <c r="A745" s="12" t="s">
        <v>4052</v>
      </c>
      <c r="B745" s="12" t="s">
        <v>4021</v>
      </c>
      <c r="C745" s="12" t="s">
        <v>3627</v>
      </c>
    </row>
    <row r="746" customFormat="false" ht="12.75" hidden="false" customHeight="false" outlineLevel="0" collapsed="false">
      <c r="A746" s="12" t="s">
        <v>4053</v>
      </c>
      <c r="B746" s="12" t="s">
        <v>4021</v>
      </c>
      <c r="C746" s="12" t="s">
        <v>3627</v>
      </c>
    </row>
    <row r="747" customFormat="false" ht="12.75" hidden="false" customHeight="false" outlineLevel="0" collapsed="false">
      <c r="A747" s="12" t="s">
        <v>4054</v>
      </c>
      <c r="B747" s="12" t="s">
        <v>4021</v>
      </c>
      <c r="C747" s="12" t="s">
        <v>3627</v>
      </c>
    </row>
    <row r="748" customFormat="false" ht="12.75" hidden="false" customHeight="false" outlineLevel="0" collapsed="false">
      <c r="A748" s="12" t="s">
        <v>4055</v>
      </c>
      <c r="B748" s="12" t="s">
        <v>4021</v>
      </c>
      <c r="C748" s="12" t="s">
        <v>3627</v>
      </c>
    </row>
    <row r="749" customFormat="false" ht="12.75" hidden="false" customHeight="false" outlineLevel="0" collapsed="false">
      <c r="A749" s="12" t="s">
        <v>4056</v>
      </c>
      <c r="B749" s="12" t="s">
        <v>4021</v>
      </c>
      <c r="C749" s="12" t="s">
        <v>3627</v>
      </c>
    </row>
    <row r="750" customFormat="false" ht="12.75" hidden="false" customHeight="false" outlineLevel="0" collapsed="false">
      <c r="A750" s="12" t="s">
        <v>4057</v>
      </c>
      <c r="B750" s="12" t="s">
        <v>4021</v>
      </c>
      <c r="C750" s="12" t="s">
        <v>3627</v>
      </c>
    </row>
    <row r="751" customFormat="false" ht="12.75" hidden="false" customHeight="false" outlineLevel="0" collapsed="false">
      <c r="A751" s="12" t="s">
        <v>4058</v>
      </c>
      <c r="B751" s="12" t="s">
        <v>4021</v>
      </c>
      <c r="C751" s="12" t="s">
        <v>3627</v>
      </c>
    </row>
    <row r="752" customFormat="false" ht="12.75" hidden="false" customHeight="false" outlineLevel="0" collapsed="false">
      <c r="A752" s="12" t="s">
        <v>4059</v>
      </c>
      <c r="B752" s="12" t="s">
        <v>4021</v>
      </c>
      <c r="C752" s="12" t="s">
        <v>3627</v>
      </c>
    </row>
    <row r="753" customFormat="false" ht="12.75" hidden="false" customHeight="false" outlineLevel="0" collapsed="false">
      <c r="A753" s="12" t="s">
        <v>4060</v>
      </c>
      <c r="B753" s="12" t="s">
        <v>4021</v>
      </c>
      <c r="C753" s="12" t="s">
        <v>3627</v>
      </c>
    </row>
    <row r="754" customFormat="false" ht="12.75" hidden="false" customHeight="false" outlineLevel="0" collapsed="false">
      <c r="A754" s="12" t="s">
        <v>4061</v>
      </c>
      <c r="B754" s="12" t="s">
        <v>4021</v>
      </c>
      <c r="C754" s="12" t="s">
        <v>3627</v>
      </c>
    </row>
    <row r="755" customFormat="false" ht="12.75" hidden="false" customHeight="false" outlineLevel="0" collapsed="false">
      <c r="A755" s="12" t="s">
        <v>4062</v>
      </c>
      <c r="B755" s="12" t="s">
        <v>4021</v>
      </c>
      <c r="C755" s="12" t="s">
        <v>3627</v>
      </c>
    </row>
    <row r="756" customFormat="false" ht="12.75" hidden="false" customHeight="false" outlineLevel="0" collapsed="false">
      <c r="A756" s="12" t="s">
        <v>4063</v>
      </c>
      <c r="B756" s="12" t="s">
        <v>4021</v>
      </c>
      <c r="C756" s="12" t="s">
        <v>3627</v>
      </c>
    </row>
    <row r="757" customFormat="false" ht="12.75" hidden="false" customHeight="false" outlineLevel="0" collapsed="false">
      <c r="A757" s="12" t="s">
        <v>4064</v>
      </c>
      <c r="B757" s="12" t="s">
        <v>4021</v>
      </c>
      <c r="C757" s="12" t="s">
        <v>3627</v>
      </c>
    </row>
    <row r="758" customFormat="false" ht="12.75" hidden="false" customHeight="false" outlineLevel="0" collapsed="false">
      <c r="A758" s="12" t="s">
        <v>4065</v>
      </c>
      <c r="B758" s="12" t="s">
        <v>4021</v>
      </c>
      <c r="C758" s="12" t="s">
        <v>3627</v>
      </c>
    </row>
    <row r="759" customFormat="false" ht="12.75" hidden="false" customHeight="false" outlineLevel="0" collapsed="false">
      <c r="A759" s="12" t="s">
        <v>4066</v>
      </c>
      <c r="B759" s="12" t="s">
        <v>4021</v>
      </c>
      <c r="C759" s="12" t="s">
        <v>3627</v>
      </c>
    </row>
    <row r="760" customFormat="false" ht="12.75" hidden="false" customHeight="false" outlineLevel="0" collapsed="false">
      <c r="A760" s="12" t="s">
        <v>4067</v>
      </c>
      <c r="B760" s="12" t="s">
        <v>4021</v>
      </c>
      <c r="C760" s="12" t="s">
        <v>3627</v>
      </c>
    </row>
    <row r="761" customFormat="false" ht="12.75" hidden="false" customHeight="false" outlineLevel="0" collapsed="false">
      <c r="A761" s="12" t="s">
        <v>4068</v>
      </c>
      <c r="B761" s="12" t="s">
        <v>4021</v>
      </c>
      <c r="C761" s="12" t="s">
        <v>3627</v>
      </c>
    </row>
    <row r="762" customFormat="false" ht="12.75" hidden="false" customHeight="false" outlineLevel="0" collapsed="false">
      <c r="A762" s="12" t="s">
        <v>4069</v>
      </c>
      <c r="B762" s="12" t="s">
        <v>4021</v>
      </c>
      <c r="C762" s="12" t="s">
        <v>3627</v>
      </c>
    </row>
    <row r="763" customFormat="false" ht="12.75" hidden="false" customHeight="false" outlineLevel="0" collapsed="false">
      <c r="A763" s="12" t="s">
        <v>4070</v>
      </c>
      <c r="B763" s="12" t="s">
        <v>4021</v>
      </c>
      <c r="C763" s="12" t="s">
        <v>3627</v>
      </c>
    </row>
    <row r="764" customFormat="false" ht="12.75" hidden="false" customHeight="false" outlineLevel="0" collapsed="false">
      <c r="A764" s="12" t="s">
        <v>4071</v>
      </c>
      <c r="B764" s="12" t="s">
        <v>4021</v>
      </c>
      <c r="C764" s="12" t="s">
        <v>3627</v>
      </c>
    </row>
    <row r="765" customFormat="false" ht="12.75" hidden="false" customHeight="false" outlineLevel="0" collapsed="false">
      <c r="A765" s="12" t="s">
        <v>4072</v>
      </c>
      <c r="B765" s="12" t="s">
        <v>4021</v>
      </c>
      <c r="C765" s="12" t="s">
        <v>3627</v>
      </c>
    </row>
    <row r="766" customFormat="false" ht="12.75" hidden="false" customHeight="false" outlineLevel="0" collapsed="false">
      <c r="A766" s="12" t="s">
        <v>4073</v>
      </c>
      <c r="B766" s="12" t="s">
        <v>4021</v>
      </c>
      <c r="C766" s="12" t="s">
        <v>3627</v>
      </c>
    </row>
    <row r="767" customFormat="false" ht="12.75" hidden="false" customHeight="false" outlineLevel="0" collapsed="false">
      <c r="A767" s="12" t="s">
        <v>4074</v>
      </c>
      <c r="B767" s="12" t="s">
        <v>4021</v>
      </c>
      <c r="C767" s="12" t="s">
        <v>3627</v>
      </c>
    </row>
    <row r="768" customFormat="false" ht="12.75" hidden="false" customHeight="false" outlineLevel="0" collapsed="false">
      <c r="A768" s="12" t="s">
        <v>4075</v>
      </c>
      <c r="B768" s="12" t="s">
        <v>4021</v>
      </c>
      <c r="C768" s="12" t="s">
        <v>3627</v>
      </c>
    </row>
    <row r="769" customFormat="false" ht="12.75" hidden="false" customHeight="false" outlineLevel="0" collapsed="false">
      <c r="A769" s="12" t="s">
        <v>4076</v>
      </c>
      <c r="B769" s="12" t="s">
        <v>4021</v>
      </c>
      <c r="C769" s="12" t="s">
        <v>3627</v>
      </c>
    </row>
    <row r="770" customFormat="false" ht="12.75" hidden="false" customHeight="false" outlineLevel="0" collapsed="false">
      <c r="A770" s="12" t="s">
        <v>4077</v>
      </c>
      <c r="B770" s="12" t="s">
        <v>4021</v>
      </c>
      <c r="C770" s="12" t="s">
        <v>3627</v>
      </c>
    </row>
    <row r="771" customFormat="false" ht="12.75" hidden="false" customHeight="false" outlineLevel="0" collapsed="false">
      <c r="A771" s="12" t="s">
        <v>4078</v>
      </c>
      <c r="B771" s="12" t="s">
        <v>4021</v>
      </c>
      <c r="C771" s="12" t="s">
        <v>3627</v>
      </c>
    </row>
    <row r="772" customFormat="false" ht="12.75" hidden="false" customHeight="false" outlineLevel="0" collapsed="false">
      <c r="A772" s="12" t="s">
        <v>4079</v>
      </c>
      <c r="B772" s="12" t="s">
        <v>4021</v>
      </c>
      <c r="C772" s="12" t="s">
        <v>3627</v>
      </c>
    </row>
    <row r="773" customFormat="false" ht="12.75" hidden="false" customHeight="false" outlineLevel="0" collapsed="false">
      <c r="A773" s="12" t="s">
        <v>4080</v>
      </c>
      <c r="B773" s="12" t="s">
        <v>4021</v>
      </c>
      <c r="C773" s="12" t="s">
        <v>3627</v>
      </c>
    </row>
    <row r="774" customFormat="false" ht="12.75" hidden="false" customHeight="false" outlineLevel="0" collapsed="false">
      <c r="A774" s="12" t="s">
        <v>4081</v>
      </c>
      <c r="B774" s="12" t="s">
        <v>4021</v>
      </c>
      <c r="C774" s="12" t="s">
        <v>3627</v>
      </c>
    </row>
    <row r="775" customFormat="false" ht="12.75" hidden="false" customHeight="false" outlineLevel="0" collapsed="false">
      <c r="A775" s="12" t="s">
        <v>4082</v>
      </c>
      <c r="B775" s="12" t="s">
        <v>4021</v>
      </c>
      <c r="C775" s="12" t="s">
        <v>3627</v>
      </c>
    </row>
    <row r="776" customFormat="false" ht="12.75" hidden="false" customHeight="false" outlineLevel="0" collapsed="false">
      <c r="A776" s="12" t="s">
        <v>4083</v>
      </c>
      <c r="B776" s="12" t="s">
        <v>4021</v>
      </c>
      <c r="C776" s="12" t="s">
        <v>3627</v>
      </c>
    </row>
    <row r="777" customFormat="false" ht="12.75" hidden="false" customHeight="false" outlineLevel="0" collapsed="false">
      <c r="A777" s="12" t="s">
        <v>4084</v>
      </c>
      <c r="B777" s="12" t="s">
        <v>4021</v>
      </c>
      <c r="C777" s="12" t="s">
        <v>3627</v>
      </c>
    </row>
    <row r="778" customFormat="false" ht="12.75" hidden="false" customHeight="false" outlineLevel="0" collapsed="false">
      <c r="A778" s="12" t="s">
        <v>4085</v>
      </c>
      <c r="B778" s="12" t="s">
        <v>4021</v>
      </c>
      <c r="C778" s="12" t="s">
        <v>3627</v>
      </c>
    </row>
    <row r="779" customFormat="false" ht="12.75" hidden="false" customHeight="false" outlineLevel="0" collapsed="false">
      <c r="A779" s="12" t="s">
        <v>4086</v>
      </c>
      <c r="B779" s="12" t="s">
        <v>4021</v>
      </c>
      <c r="C779" s="12" t="s">
        <v>3627</v>
      </c>
    </row>
    <row r="780" customFormat="false" ht="12.75" hidden="false" customHeight="false" outlineLevel="0" collapsed="false">
      <c r="A780" s="12" t="s">
        <v>4087</v>
      </c>
      <c r="B780" s="12" t="s">
        <v>4021</v>
      </c>
      <c r="C780" s="12" t="s">
        <v>3627</v>
      </c>
    </row>
    <row r="781" customFormat="false" ht="12.75" hidden="false" customHeight="false" outlineLevel="0" collapsed="false">
      <c r="A781" s="12" t="s">
        <v>4088</v>
      </c>
      <c r="B781" s="12" t="s">
        <v>4021</v>
      </c>
      <c r="C781" s="12" t="s">
        <v>3627</v>
      </c>
    </row>
    <row r="782" customFormat="false" ht="12.75" hidden="false" customHeight="false" outlineLevel="0" collapsed="false">
      <c r="A782" s="12" t="s">
        <v>4089</v>
      </c>
      <c r="B782" s="12" t="s">
        <v>4021</v>
      </c>
      <c r="C782" s="12" t="s">
        <v>3627</v>
      </c>
    </row>
    <row r="783" customFormat="false" ht="12.75" hidden="false" customHeight="false" outlineLevel="0" collapsed="false">
      <c r="A783" s="12" t="s">
        <v>4090</v>
      </c>
      <c r="B783" s="12" t="s">
        <v>4021</v>
      </c>
      <c r="C783" s="12" t="s">
        <v>3627</v>
      </c>
    </row>
    <row r="784" customFormat="false" ht="12.75" hidden="false" customHeight="false" outlineLevel="0" collapsed="false">
      <c r="A784" s="12" t="s">
        <v>4091</v>
      </c>
      <c r="B784" s="12" t="s">
        <v>4021</v>
      </c>
      <c r="C784" s="12" t="s">
        <v>3627</v>
      </c>
    </row>
    <row r="785" customFormat="false" ht="12.75" hidden="false" customHeight="false" outlineLevel="0" collapsed="false">
      <c r="A785" s="12" t="s">
        <v>4092</v>
      </c>
      <c r="B785" s="12" t="s">
        <v>4021</v>
      </c>
      <c r="C785" s="12" t="s">
        <v>3627</v>
      </c>
    </row>
    <row r="786" customFormat="false" ht="12.75" hidden="false" customHeight="false" outlineLevel="0" collapsed="false">
      <c r="A786" s="12" t="s">
        <v>4093</v>
      </c>
      <c r="B786" s="12" t="s">
        <v>4021</v>
      </c>
      <c r="C786" s="12" t="s">
        <v>3627</v>
      </c>
    </row>
    <row r="787" customFormat="false" ht="12.75" hidden="false" customHeight="false" outlineLevel="0" collapsed="false">
      <c r="A787" s="12" t="s">
        <v>4094</v>
      </c>
      <c r="B787" s="12" t="s">
        <v>4021</v>
      </c>
      <c r="C787" s="12" t="s">
        <v>3627</v>
      </c>
    </row>
    <row r="788" customFormat="false" ht="12.75" hidden="false" customHeight="false" outlineLevel="0" collapsed="false">
      <c r="A788" s="12" t="s">
        <v>4095</v>
      </c>
      <c r="B788" s="12" t="s">
        <v>4021</v>
      </c>
      <c r="C788" s="12" t="s">
        <v>3627</v>
      </c>
    </row>
    <row r="789" customFormat="false" ht="12.75" hidden="false" customHeight="false" outlineLevel="0" collapsed="false">
      <c r="A789" s="12" t="s">
        <v>4096</v>
      </c>
      <c r="B789" s="12" t="s">
        <v>4021</v>
      </c>
      <c r="C789" s="12" t="s">
        <v>3627</v>
      </c>
    </row>
    <row r="790" customFormat="false" ht="12.75" hidden="false" customHeight="false" outlineLevel="0" collapsed="false">
      <c r="A790" s="12" t="s">
        <v>4097</v>
      </c>
      <c r="B790" s="12" t="s">
        <v>4021</v>
      </c>
      <c r="C790" s="12" t="s">
        <v>3627</v>
      </c>
    </row>
    <row r="791" customFormat="false" ht="12.75" hidden="false" customHeight="false" outlineLevel="0" collapsed="false">
      <c r="A791" s="12" t="s">
        <v>4098</v>
      </c>
      <c r="B791" s="12" t="s">
        <v>4021</v>
      </c>
      <c r="C791" s="12" t="s">
        <v>3627</v>
      </c>
    </row>
    <row r="792" customFormat="false" ht="12.75" hidden="false" customHeight="false" outlineLevel="0" collapsed="false">
      <c r="A792" s="12" t="s">
        <v>4099</v>
      </c>
      <c r="B792" s="12" t="s">
        <v>4021</v>
      </c>
      <c r="C792" s="12" t="s">
        <v>3627</v>
      </c>
    </row>
    <row r="793" customFormat="false" ht="12.75" hidden="false" customHeight="false" outlineLevel="0" collapsed="false">
      <c r="A793" s="12" t="s">
        <v>4100</v>
      </c>
      <c r="B793" s="12" t="s">
        <v>4021</v>
      </c>
      <c r="C793" s="12" t="s">
        <v>3627</v>
      </c>
    </row>
    <row r="794" customFormat="false" ht="12.75" hidden="false" customHeight="false" outlineLevel="0" collapsed="false">
      <c r="A794" s="12" t="s">
        <v>4101</v>
      </c>
      <c r="B794" s="12" t="s">
        <v>4021</v>
      </c>
      <c r="C794" s="12" t="s">
        <v>3627</v>
      </c>
    </row>
    <row r="795" customFormat="false" ht="12.75" hidden="false" customHeight="false" outlineLevel="0" collapsed="false">
      <c r="A795" s="12" t="s">
        <v>4102</v>
      </c>
      <c r="B795" s="12" t="s">
        <v>4021</v>
      </c>
      <c r="C795" s="12" t="s">
        <v>3627</v>
      </c>
    </row>
    <row r="796" customFormat="false" ht="12.75" hidden="false" customHeight="false" outlineLevel="0" collapsed="false">
      <c r="A796" s="12" t="s">
        <v>4103</v>
      </c>
      <c r="B796" s="12" t="s">
        <v>4021</v>
      </c>
      <c r="C796" s="12" t="s">
        <v>3627</v>
      </c>
    </row>
    <row r="797" customFormat="false" ht="12.75" hidden="false" customHeight="false" outlineLevel="0" collapsed="false">
      <c r="A797" s="12" t="s">
        <v>4104</v>
      </c>
      <c r="B797" s="12" t="s">
        <v>4021</v>
      </c>
      <c r="C797" s="12" t="s">
        <v>3627</v>
      </c>
    </row>
    <row r="798" customFormat="false" ht="12.75" hidden="false" customHeight="false" outlineLevel="0" collapsed="false">
      <c r="A798" s="12" t="s">
        <v>4105</v>
      </c>
      <c r="B798" s="12" t="s">
        <v>4021</v>
      </c>
      <c r="C798" s="12" t="s">
        <v>3627</v>
      </c>
    </row>
    <row r="799" customFormat="false" ht="12.75" hidden="false" customHeight="false" outlineLevel="0" collapsed="false">
      <c r="A799" s="12" t="s">
        <v>4106</v>
      </c>
      <c r="B799" s="12" t="s">
        <v>4021</v>
      </c>
      <c r="C799" s="12" t="s">
        <v>3627</v>
      </c>
    </row>
    <row r="800" customFormat="false" ht="12.75" hidden="false" customHeight="false" outlineLevel="0" collapsed="false">
      <c r="A800" s="12" t="s">
        <v>4107</v>
      </c>
      <c r="B800" s="12" t="s">
        <v>4021</v>
      </c>
      <c r="C800" s="12" t="s">
        <v>3627</v>
      </c>
    </row>
    <row r="801" customFormat="false" ht="12.75" hidden="false" customHeight="false" outlineLevel="0" collapsed="false">
      <c r="A801" s="12" t="s">
        <v>4108</v>
      </c>
      <c r="B801" s="12" t="s">
        <v>4021</v>
      </c>
      <c r="C801" s="12" t="s">
        <v>3627</v>
      </c>
    </row>
    <row r="802" customFormat="false" ht="12.75" hidden="false" customHeight="false" outlineLevel="0" collapsed="false">
      <c r="A802" s="12" t="s">
        <v>4109</v>
      </c>
      <c r="B802" s="12" t="s">
        <v>4021</v>
      </c>
      <c r="C802" s="12" t="s">
        <v>3627</v>
      </c>
    </row>
    <row r="803" customFormat="false" ht="12.75" hidden="false" customHeight="false" outlineLevel="0" collapsed="false">
      <c r="A803" s="12" t="s">
        <v>4110</v>
      </c>
      <c r="B803" s="12" t="s">
        <v>4021</v>
      </c>
      <c r="C803" s="12" t="s">
        <v>3627</v>
      </c>
    </row>
    <row r="804" customFormat="false" ht="12.75" hidden="false" customHeight="false" outlineLevel="0" collapsed="false">
      <c r="A804" s="12" t="s">
        <v>4111</v>
      </c>
      <c r="B804" s="12" t="s">
        <v>4021</v>
      </c>
      <c r="C804" s="12" t="s">
        <v>3627</v>
      </c>
    </row>
    <row r="805" customFormat="false" ht="12.75" hidden="false" customHeight="false" outlineLevel="0" collapsed="false">
      <c r="A805" s="12" t="s">
        <v>4112</v>
      </c>
      <c r="B805" s="12" t="s">
        <v>4021</v>
      </c>
      <c r="C805" s="12" t="s">
        <v>3627</v>
      </c>
    </row>
    <row r="806" customFormat="false" ht="12.75" hidden="false" customHeight="false" outlineLevel="0" collapsed="false">
      <c r="A806" s="12" t="s">
        <v>4113</v>
      </c>
      <c r="B806" s="12" t="s">
        <v>4021</v>
      </c>
      <c r="C806" s="12" t="s">
        <v>3627</v>
      </c>
    </row>
    <row r="807" customFormat="false" ht="12.75" hidden="false" customHeight="false" outlineLevel="0" collapsed="false">
      <c r="A807" s="12" t="s">
        <v>4114</v>
      </c>
      <c r="B807" s="12" t="s">
        <v>4021</v>
      </c>
      <c r="C807" s="12" t="s">
        <v>3627</v>
      </c>
    </row>
    <row r="808" customFormat="false" ht="12.75" hidden="false" customHeight="false" outlineLevel="0" collapsed="false">
      <c r="A808" s="12" t="s">
        <v>4115</v>
      </c>
      <c r="B808" s="12" t="s">
        <v>4021</v>
      </c>
      <c r="C808" s="12" t="s">
        <v>3627</v>
      </c>
    </row>
    <row r="809" customFormat="false" ht="12.75" hidden="false" customHeight="false" outlineLevel="0" collapsed="false">
      <c r="A809" s="12" t="s">
        <v>4116</v>
      </c>
      <c r="B809" s="12" t="s">
        <v>4021</v>
      </c>
      <c r="C809" s="12" t="s">
        <v>3627</v>
      </c>
    </row>
    <row r="810" customFormat="false" ht="12.75" hidden="false" customHeight="false" outlineLevel="0" collapsed="false">
      <c r="A810" s="12" t="s">
        <v>4117</v>
      </c>
      <c r="B810" s="12" t="s">
        <v>4021</v>
      </c>
      <c r="C810" s="12" t="s">
        <v>3627</v>
      </c>
    </row>
    <row r="811" customFormat="false" ht="12.75" hidden="false" customHeight="false" outlineLevel="0" collapsed="false">
      <c r="A811" s="12" t="s">
        <v>4118</v>
      </c>
      <c r="B811" s="12" t="s">
        <v>4021</v>
      </c>
      <c r="C811" s="12" t="s">
        <v>3627</v>
      </c>
    </row>
    <row r="812" customFormat="false" ht="12.75" hidden="false" customHeight="false" outlineLevel="0" collapsed="false">
      <c r="A812" s="12" t="s">
        <v>4119</v>
      </c>
      <c r="B812" s="12" t="s">
        <v>4021</v>
      </c>
      <c r="C812" s="12" t="s">
        <v>3627</v>
      </c>
    </row>
    <row r="813" customFormat="false" ht="12.75" hidden="false" customHeight="false" outlineLevel="0" collapsed="false">
      <c r="A813" s="12" t="s">
        <v>4120</v>
      </c>
      <c r="B813" s="12" t="s">
        <v>4021</v>
      </c>
      <c r="C813" s="12" t="s">
        <v>3627</v>
      </c>
    </row>
    <row r="814" customFormat="false" ht="12.75" hidden="false" customHeight="false" outlineLevel="0" collapsed="false">
      <c r="A814" s="12" t="s">
        <v>4121</v>
      </c>
      <c r="B814" s="12" t="s">
        <v>4021</v>
      </c>
      <c r="C814" s="12" t="s">
        <v>3627</v>
      </c>
    </row>
    <row r="815" customFormat="false" ht="12.75" hidden="false" customHeight="false" outlineLevel="0" collapsed="false">
      <c r="A815" s="12" t="s">
        <v>4122</v>
      </c>
      <c r="B815" s="12" t="s">
        <v>4021</v>
      </c>
      <c r="C815" s="12" t="s">
        <v>3627</v>
      </c>
    </row>
    <row r="816" customFormat="false" ht="12.75" hidden="false" customHeight="false" outlineLevel="0" collapsed="false">
      <c r="A816" s="12" t="s">
        <v>4123</v>
      </c>
      <c r="B816" s="12" t="s">
        <v>4021</v>
      </c>
      <c r="C816" s="12" t="s">
        <v>3627</v>
      </c>
    </row>
    <row r="817" customFormat="false" ht="12.75" hidden="false" customHeight="false" outlineLevel="0" collapsed="false">
      <c r="A817" s="12" t="s">
        <v>4124</v>
      </c>
      <c r="B817" s="12" t="s">
        <v>4021</v>
      </c>
      <c r="C817" s="12" t="s">
        <v>3627</v>
      </c>
    </row>
    <row r="818" customFormat="false" ht="12.75" hidden="false" customHeight="false" outlineLevel="0" collapsed="false">
      <c r="A818" s="12" t="s">
        <v>4125</v>
      </c>
      <c r="B818" s="12" t="s">
        <v>4021</v>
      </c>
      <c r="C818" s="12" t="s">
        <v>3627</v>
      </c>
    </row>
    <row r="819" customFormat="false" ht="12.75" hidden="false" customHeight="false" outlineLevel="0" collapsed="false">
      <c r="A819" s="12" t="s">
        <v>4126</v>
      </c>
      <c r="B819" s="12" t="s">
        <v>4021</v>
      </c>
      <c r="C819" s="12" t="s">
        <v>3627</v>
      </c>
    </row>
    <row r="820" customFormat="false" ht="12.75" hidden="false" customHeight="false" outlineLevel="0" collapsed="false">
      <c r="A820" s="12" t="s">
        <v>4127</v>
      </c>
      <c r="B820" s="12" t="s">
        <v>4021</v>
      </c>
      <c r="C820" s="12" t="s">
        <v>3627</v>
      </c>
    </row>
    <row r="821" customFormat="false" ht="12.75" hidden="false" customHeight="false" outlineLevel="0" collapsed="false">
      <c r="A821" s="12" t="s">
        <v>4128</v>
      </c>
      <c r="B821" s="12" t="s">
        <v>4021</v>
      </c>
      <c r="C821" s="12" t="s">
        <v>3627</v>
      </c>
    </row>
    <row r="822" customFormat="false" ht="12.75" hidden="false" customHeight="false" outlineLevel="0" collapsed="false">
      <c r="A822" s="12" t="s">
        <v>4129</v>
      </c>
      <c r="B822" s="12" t="s">
        <v>4021</v>
      </c>
      <c r="C822" s="12" t="s">
        <v>3627</v>
      </c>
    </row>
    <row r="823" customFormat="false" ht="12.75" hidden="false" customHeight="false" outlineLevel="0" collapsed="false">
      <c r="A823" s="12" t="s">
        <v>4130</v>
      </c>
      <c r="B823" s="12" t="s">
        <v>4021</v>
      </c>
      <c r="C823" s="12" t="s">
        <v>3627</v>
      </c>
    </row>
    <row r="824" customFormat="false" ht="12.75" hidden="false" customHeight="false" outlineLevel="0" collapsed="false">
      <c r="A824" s="12" t="s">
        <v>4131</v>
      </c>
      <c r="B824" s="12" t="s">
        <v>4021</v>
      </c>
      <c r="C824" s="12" t="s">
        <v>3627</v>
      </c>
    </row>
    <row r="825" customFormat="false" ht="12.75" hidden="false" customHeight="false" outlineLevel="0" collapsed="false">
      <c r="A825" s="12" t="s">
        <v>4132</v>
      </c>
      <c r="B825" s="12" t="s">
        <v>4021</v>
      </c>
      <c r="C825" s="12" t="s">
        <v>3627</v>
      </c>
    </row>
    <row r="826" customFormat="false" ht="12.75" hidden="false" customHeight="false" outlineLevel="0" collapsed="false">
      <c r="A826" s="12" t="s">
        <v>4133</v>
      </c>
      <c r="B826" s="12" t="s">
        <v>4021</v>
      </c>
      <c r="C826" s="12" t="s">
        <v>3627</v>
      </c>
    </row>
    <row r="827" customFormat="false" ht="12.75" hidden="false" customHeight="false" outlineLevel="0" collapsed="false">
      <c r="A827" s="12" t="s">
        <v>4134</v>
      </c>
      <c r="B827" s="12" t="s">
        <v>4021</v>
      </c>
      <c r="C827" s="12" t="s">
        <v>3627</v>
      </c>
    </row>
    <row r="828" customFormat="false" ht="12.75" hidden="false" customHeight="false" outlineLevel="0" collapsed="false">
      <c r="A828" s="12" t="s">
        <v>4135</v>
      </c>
      <c r="B828" s="12" t="s">
        <v>4021</v>
      </c>
      <c r="C828" s="12" t="s">
        <v>3627</v>
      </c>
    </row>
    <row r="829" customFormat="false" ht="12.75" hidden="false" customHeight="false" outlineLevel="0" collapsed="false">
      <c r="A829" s="12" t="s">
        <v>4136</v>
      </c>
      <c r="B829" s="12" t="s">
        <v>4021</v>
      </c>
      <c r="C829" s="12" t="s">
        <v>3627</v>
      </c>
    </row>
    <row r="830" customFormat="false" ht="12.75" hidden="false" customHeight="false" outlineLevel="0" collapsed="false">
      <c r="A830" s="12" t="s">
        <v>4137</v>
      </c>
      <c r="B830" s="12" t="s">
        <v>4021</v>
      </c>
      <c r="C830" s="12" t="s">
        <v>3627</v>
      </c>
    </row>
    <row r="831" customFormat="false" ht="12.75" hidden="false" customHeight="false" outlineLevel="0" collapsed="false">
      <c r="A831" s="12" t="s">
        <v>4138</v>
      </c>
      <c r="B831" s="12" t="s">
        <v>4021</v>
      </c>
      <c r="C831" s="12" t="s">
        <v>3627</v>
      </c>
    </row>
    <row r="832" customFormat="false" ht="12.75" hidden="false" customHeight="false" outlineLevel="0" collapsed="false">
      <c r="A832" s="12" t="s">
        <v>4139</v>
      </c>
      <c r="B832" s="12" t="s">
        <v>4021</v>
      </c>
      <c r="C832" s="12" t="s">
        <v>3627</v>
      </c>
    </row>
    <row r="833" customFormat="false" ht="12.75" hidden="false" customHeight="false" outlineLevel="0" collapsed="false">
      <c r="A833" s="12" t="s">
        <v>4140</v>
      </c>
      <c r="B833" s="12" t="s">
        <v>4021</v>
      </c>
      <c r="C833" s="12" t="s">
        <v>3627</v>
      </c>
    </row>
    <row r="834" customFormat="false" ht="12.75" hidden="false" customHeight="false" outlineLevel="0" collapsed="false">
      <c r="A834" s="12" t="s">
        <v>4141</v>
      </c>
      <c r="B834" s="12" t="s">
        <v>4021</v>
      </c>
      <c r="C834" s="12" t="s">
        <v>3627</v>
      </c>
    </row>
    <row r="835" customFormat="false" ht="12.75" hidden="false" customHeight="false" outlineLevel="0" collapsed="false">
      <c r="A835" s="12" t="s">
        <v>4142</v>
      </c>
      <c r="B835" s="12" t="s">
        <v>4021</v>
      </c>
      <c r="C835" s="12" t="s">
        <v>3627</v>
      </c>
    </row>
    <row r="836" customFormat="false" ht="12.75" hidden="false" customHeight="false" outlineLevel="0" collapsed="false">
      <c r="A836" s="12" t="s">
        <v>4143</v>
      </c>
      <c r="B836" s="12" t="s">
        <v>4021</v>
      </c>
      <c r="C836" s="12" t="s">
        <v>3627</v>
      </c>
    </row>
    <row r="837" customFormat="false" ht="12.75" hidden="false" customHeight="false" outlineLevel="0" collapsed="false">
      <c r="A837" s="12" t="s">
        <v>4144</v>
      </c>
      <c r="B837" s="12" t="s">
        <v>4021</v>
      </c>
      <c r="C837" s="12" t="s">
        <v>3627</v>
      </c>
    </row>
    <row r="838" customFormat="false" ht="12.75" hidden="false" customHeight="false" outlineLevel="0" collapsed="false">
      <c r="A838" s="12" t="s">
        <v>4145</v>
      </c>
      <c r="B838" s="12" t="s">
        <v>4021</v>
      </c>
      <c r="C838" s="12" t="s">
        <v>3627</v>
      </c>
    </row>
    <row r="839" customFormat="false" ht="12.75" hidden="false" customHeight="false" outlineLevel="0" collapsed="false">
      <c r="A839" s="12" t="s">
        <v>4146</v>
      </c>
      <c r="B839" s="12" t="s">
        <v>4021</v>
      </c>
      <c r="C839" s="12" t="s">
        <v>3627</v>
      </c>
    </row>
    <row r="840" customFormat="false" ht="12.75" hidden="false" customHeight="false" outlineLevel="0" collapsed="false">
      <c r="A840" s="12" t="s">
        <v>4147</v>
      </c>
      <c r="B840" s="12" t="s">
        <v>4021</v>
      </c>
      <c r="C840" s="12" t="s">
        <v>3627</v>
      </c>
    </row>
    <row r="841" customFormat="false" ht="12.75" hidden="false" customHeight="false" outlineLevel="0" collapsed="false">
      <c r="A841" s="12" t="s">
        <v>4148</v>
      </c>
      <c r="B841" s="12" t="s">
        <v>4021</v>
      </c>
      <c r="C841" s="12" t="s">
        <v>3627</v>
      </c>
    </row>
    <row r="842" customFormat="false" ht="12.75" hidden="false" customHeight="false" outlineLevel="0" collapsed="false">
      <c r="A842" s="12" t="s">
        <v>4149</v>
      </c>
      <c r="B842" s="12" t="s">
        <v>4021</v>
      </c>
      <c r="C842" s="12" t="s">
        <v>3627</v>
      </c>
    </row>
    <row r="843" customFormat="false" ht="12.75" hidden="false" customHeight="false" outlineLevel="0" collapsed="false">
      <c r="A843" s="12" t="s">
        <v>4150</v>
      </c>
      <c r="B843" s="12" t="s">
        <v>4021</v>
      </c>
      <c r="C843" s="12" t="s">
        <v>3627</v>
      </c>
    </row>
    <row r="844" customFormat="false" ht="12.75" hidden="false" customHeight="false" outlineLevel="0" collapsed="false">
      <c r="A844" s="12" t="s">
        <v>4151</v>
      </c>
      <c r="B844" s="12" t="s">
        <v>4021</v>
      </c>
      <c r="C844" s="12" t="s">
        <v>3627</v>
      </c>
    </row>
    <row r="845" customFormat="false" ht="12.75" hidden="false" customHeight="false" outlineLevel="0" collapsed="false">
      <c r="A845" s="12" t="s">
        <v>4152</v>
      </c>
      <c r="B845" s="12" t="s">
        <v>4021</v>
      </c>
      <c r="C845" s="12" t="s">
        <v>3627</v>
      </c>
    </row>
    <row r="846" customFormat="false" ht="12.75" hidden="false" customHeight="false" outlineLevel="0" collapsed="false">
      <c r="A846" s="12" t="s">
        <v>4153</v>
      </c>
      <c r="B846" s="12" t="s">
        <v>4021</v>
      </c>
      <c r="C846" s="12" t="s">
        <v>3627</v>
      </c>
    </row>
    <row r="847" customFormat="false" ht="12.75" hidden="false" customHeight="false" outlineLevel="0" collapsed="false">
      <c r="A847" s="12" t="s">
        <v>4154</v>
      </c>
      <c r="B847" s="12" t="s">
        <v>4021</v>
      </c>
      <c r="C847" s="12" t="s">
        <v>3627</v>
      </c>
    </row>
    <row r="848" customFormat="false" ht="12.75" hidden="false" customHeight="false" outlineLevel="0" collapsed="false">
      <c r="A848" s="12" t="s">
        <v>4155</v>
      </c>
      <c r="B848" s="12" t="s">
        <v>4021</v>
      </c>
      <c r="C848" s="12" t="s">
        <v>3627</v>
      </c>
    </row>
    <row r="849" customFormat="false" ht="12.75" hidden="false" customHeight="false" outlineLevel="0" collapsed="false">
      <c r="A849" s="12" t="s">
        <v>4156</v>
      </c>
      <c r="B849" s="12" t="s">
        <v>4021</v>
      </c>
      <c r="C849" s="12" t="s">
        <v>3627</v>
      </c>
    </row>
    <row r="850" customFormat="false" ht="12.75" hidden="false" customHeight="false" outlineLevel="0" collapsed="false">
      <c r="A850" s="12" t="s">
        <v>4157</v>
      </c>
      <c r="B850" s="12" t="s">
        <v>4021</v>
      </c>
      <c r="C850" s="12" t="s">
        <v>3627</v>
      </c>
    </row>
    <row r="851" customFormat="false" ht="12.75" hidden="false" customHeight="false" outlineLevel="0" collapsed="false">
      <c r="A851" s="12" t="s">
        <v>4158</v>
      </c>
      <c r="B851" s="12" t="s">
        <v>4021</v>
      </c>
      <c r="C851" s="12" t="s">
        <v>3627</v>
      </c>
    </row>
    <row r="852" customFormat="false" ht="12.75" hidden="false" customHeight="false" outlineLevel="0" collapsed="false">
      <c r="A852" s="12" t="s">
        <v>4159</v>
      </c>
      <c r="B852" s="12" t="s">
        <v>4021</v>
      </c>
      <c r="C852" s="12" t="s">
        <v>3627</v>
      </c>
    </row>
    <row r="853" customFormat="false" ht="12.75" hidden="false" customHeight="false" outlineLevel="0" collapsed="false">
      <c r="A853" s="12" t="s">
        <v>4160</v>
      </c>
      <c r="B853" s="12" t="s">
        <v>4021</v>
      </c>
      <c r="C853" s="12" t="s">
        <v>3627</v>
      </c>
    </row>
    <row r="854" customFormat="false" ht="12.75" hidden="false" customHeight="false" outlineLevel="0" collapsed="false">
      <c r="A854" s="12" t="s">
        <v>4161</v>
      </c>
      <c r="B854" s="12" t="s">
        <v>4021</v>
      </c>
      <c r="C854" s="12" t="s">
        <v>3627</v>
      </c>
    </row>
    <row r="855" customFormat="false" ht="12.75" hidden="false" customHeight="false" outlineLevel="0" collapsed="false">
      <c r="A855" s="12" t="s">
        <v>4162</v>
      </c>
      <c r="B855" s="12" t="s">
        <v>4021</v>
      </c>
      <c r="C855" s="12" t="s">
        <v>3627</v>
      </c>
    </row>
    <row r="856" customFormat="false" ht="12.75" hidden="false" customHeight="false" outlineLevel="0" collapsed="false">
      <c r="A856" s="12" t="s">
        <v>4163</v>
      </c>
      <c r="B856" s="12" t="s">
        <v>4021</v>
      </c>
      <c r="C856" s="12" t="s">
        <v>3627</v>
      </c>
    </row>
    <row r="857" customFormat="false" ht="12.75" hidden="false" customHeight="false" outlineLevel="0" collapsed="false">
      <c r="A857" s="12" t="s">
        <v>4164</v>
      </c>
      <c r="B857" s="12" t="s">
        <v>4021</v>
      </c>
      <c r="C857" s="12" t="s">
        <v>3627</v>
      </c>
    </row>
    <row r="858" customFormat="false" ht="12.75" hidden="false" customHeight="false" outlineLevel="0" collapsed="false">
      <c r="A858" s="12" t="s">
        <v>4165</v>
      </c>
      <c r="B858" s="12" t="s">
        <v>4021</v>
      </c>
      <c r="C858" s="12" t="s">
        <v>3627</v>
      </c>
    </row>
    <row r="859" customFormat="false" ht="12.75" hidden="false" customHeight="false" outlineLevel="0" collapsed="false">
      <c r="A859" s="12" t="s">
        <v>4166</v>
      </c>
      <c r="B859" s="12" t="s">
        <v>4021</v>
      </c>
      <c r="C859" s="12" t="s">
        <v>3627</v>
      </c>
    </row>
    <row r="860" customFormat="false" ht="12.75" hidden="false" customHeight="false" outlineLevel="0" collapsed="false">
      <c r="A860" s="12" t="s">
        <v>4167</v>
      </c>
      <c r="B860" s="12" t="s">
        <v>4021</v>
      </c>
      <c r="C860" s="12" t="s">
        <v>3627</v>
      </c>
    </row>
    <row r="861" customFormat="false" ht="12.75" hidden="false" customHeight="false" outlineLevel="0" collapsed="false">
      <c r="A861" s="12" t="s">
        <v>4168</v>
      </c>
      <c r="B861" s="12" t="s">
        <v>4021</v>
      </c>
      <c r="C861" s="12" t="s">
        <v>3627</v>
      </c>
    </row>
    <row r="862" customFormat="false" ht="12.75" hidden="false" customHeight="false" outlineLevel="0" collapsed="false">
      <c r="A862" s="12" t="s">
        <v>4169</v>
      </c>
      <c r="B862" s="12" t="s">
        <v>4021</v>
      </c>
      <c r="C862" s="12" t="s">
        <v>3627</v>
      </c>
    </row>
    <row r="863" customFormat="false" ht="12.75" hidden="false" customHeight="false" outlineLevel="0" collapsed="false">
      <c r="A863" s="12" t="s">
        <v>48</v>
      </c>
      <c r="B863" s="12" t="s">
        <v>4021</v>
      </c>
      <c r="C863" s="12" t="s">
        <v>3627</v>
      </c>
    </row>
    <row r="864" customFormat="false" ht="12.75" hidden="false" customHeight="false" outlineLevel="0" collapsed="false">
      <c r="A864" s="12" t="s">
        <v>4170</v>
      </c>
      <c r="B864" s="12" t="s">
        <v>4021</v>
      </c>
      <c r="C864" s="12" t="s">
        <v>3627</v>
      </c>
    </row>
    <row r="865" customFormat="false" ht="12.75" hidden="false" customHeight="false" outlineLevel="0" collapsed="false">
      <c r="A865" s="12" t="s">
        <v>4171</v>
      </c>
      <c r="B865" s="12" t="s">
        <v>4021</v>
      </c>
      <c r="C865" s="12" t="s">
        <v>3627</v>
      </c>
    </row>
    <row r="866" customFormat="false" ht="12.75" hidden="false" customHeight="false" outlineLevel="0" collapsed="false">
      <c r="A866" s="12" t="s">
        <v>4172</v>
      </c>
      <c r="B866" s="12" t="s">
        <v>4021</v>
      </c>
      <c r="C866" s="12" t="s">
        <v>3627</v>
      </c>
    </row>
    <row r="867" customFormat="false" ht="12.75" hidden="false" customHeight="false" outlineLevel="0" collapsed="false">
      <c r="A867" s="12" t="s">
        <v>4173</v>
      </c>
      <c r="B867" s="12" t="s">
        <v>4021</v>
      </c>
      <c r="C867" s="12" t="s">
        <v>3627</v>
      </c>
    </row>
    <row r="868" customFormat="false" ht="12.75" hidden="false" customHeight="false" outlineLevel="0" collapsed="false">
      <c r="A868" s="12" t="s">
        <v>4174</v>
      </c>
      <c r="B868" s="12" t="s">
        <v>4021</v>
      </c>
      <c r="C868" s="12" t="s">
        <v>3627</v>
      </c>
    </row>
    <row r="869" customFormat="false" ht="12.75" hidden="false" customHeight="false" outlineLevel="0" collapsed="false">
      <c r="A869" s="12" t="s">
        <v>4175</v>
      </c>
      <c r="B869" s="12" t="s">
        <v>4021</v>
      </c>
      <c r="C869" s="12" t="s">
        <v>3627</v>
      </c>
    </row>
    <row r="870" customFormat="false" ht="12.75" hidden="false" customHeight="false" outlineLevel="0" collapsed="false">
      <c r="A870" s="12" t="s">
        <v>4176</v>
      </c>
      <c r="B870" s="12" t="s">
        <v>4021</v>
      </c>
      <c r="C870" s="12" t="s">
        <v>3627</v>
      </c>
    </row>
    <row r="871" customFormat="false" ht="12.75" hidden="false" customHeight="false" outlineLevel="0" collapsed="false">
      <c r="A871" s="12" t="s">
        <v>4177</v>
      </c>
      <c r="B871" s="12" t="s">
        <v>4021</v>
      </c>
      <c r="C871" s="12" t="s">
        <v>3627</v>
      </c>
    </row>
    <row r="872" customFormat="false" ht="12.75" hidden="false" customHeight="false" outlineLevel="0" collapsed="false">
      <c r="A872" s="12" t="s">
        <v>4178</v>
      </c>
      <c r="B872" s="12" t="s">
        <v>4021</v>
      </c>
      <c r="C872" s="12" t="s">
        <v>3627</v>
      </c>
    </row>
    <row r="873" customFormat="false" ht="12.75" hidden="false" customHeight="false" outlineLevel="0" collapsed="false">
      <c r="A873" s="12" t="s">
        <v>4179</v>
      </c>
      <c r="B873" s="12" t="s">
        <v>4021</v>
      </c>
      <c r="C873" s="12" t="s">
        <v>3627</v>
      </c>
    </row>
    <row r="874" customFormat="false" ht="12.75" hidden="false" customHeight="false" outlineLevel="0" collapsed="false">
      <c r="A874" s="12" t="s">
        <v>4180</v>
      </c>
      <c r="B874" s="12" t="s">
        <v>4021</v>
      </c>
      <c r="C874" s="12" t="s">
        <v>3627</v>
      </c>
    </row>
    <row r="875" customFormat="false" ht="12.75" hidden="false" customHeight="false" outlineLevel="0" collapsed="false">
      <c r="A875" s="12" t="s">
        <v>4181</v>
      </c>
      <c r="B875" s="12" t="s">
        <v>4021</v>
      </c>
      <c r="C875" s="12" t="s">
        <v>3627</v>
      </c>
    </row>
    <row r="876" customFormat="false" ht="12.75" hidden="false" customHeight="false" outlineLevel="0" collapsed="false">
      <c r="A876" s="12" t="s">
        <v>4182</v>
      </c>
      <c r="B876" s="12" t="s">
        <v>4021</v>
      </c>
      <c r="C876" s="12" t="s">
        <v>3627</v>
      </c>
    </row>
    <row r="877" customFormat="false" ht="12.75" hidden="false" customHeight="false" outlineLevel="0" collapsed="false">
      <c r="A877" s="12" t="s">
        <v>4183</v>
      </c>
      <c r="B877" s="12" t="s">
        <v>4021</v>
      </c>
      <c r="C877" s="12" t="s">
        <v>3627</v>
      </c>
    </row>
    <row r="878" customFormat="false" ht="12.75" hidden="false" customHeight="false" outlineLevel="0" collapsed="false">
      <c r="A878" s="12" t="s">
        <v>4184</v>
      </c>
      <c r="B878" s="12" t="s">
        <v>4021</v>
      </c>
      <c r="C878" s="12" t="s">
        <v>3627</v>
      </c>
    </row>
    <row r="879" customFormat="false" ht="12.75" hidden="false" customHeight="false" outlineLevel="0" collapsed="false">
      <c r="A879" s="12" t="s">
        <v>4185</v>
      </c>
      <c r="B879" s="12" t="s">
        <v>4021</v>
      </c>
      <c r="C879" s="12" t="s">
        <v>3627</v>
      </c>
    </row>
    <row r="880" customFormat="false" ht="12.75" hidden="false" customHeight="false" outlineLevel="0" collapsed="false">
      <c r="A880" s="12" t="s">
        <v>4186</v>
      </c>
      <c r="B880" s="12" t="s">
        <v>4021</v>
      </c>
      <c r="C880" s="12" t="s">
        <v>3627</v>
      </c>
    </row>
    <row r="881" customFormat="false" ht="12.75" hidden="false" customHeight="false" outlineLevel="0" collapsed="false">
      <c r="A881" s="12" t="s">
        <v>4187</v>
      </c>
      <c r="B881" s="12" t="s">
        <v>4021</v>
      </c>
      <c r="C881" s="12" t="s">
        <v>3627</v>
      </c>
    </row>
    <row r="882" customFormat="false" ht="12.75" hidden="false" customHeight="false" outlineLevel="0" collapsed="false">
      <c r="A882" s="12" t="s">
        <v>4188</v>
      </c>
      <c r="B882" s="12" t="s">
        <v>4021</v>
      </c>
      <c r="C882" s="12" t="s">
        <v>3627</v>
      </c>
    </row>
    <row r="883" customFormat="false" ht="12.75" hidden="false" customHeight="false" outlineLevel="0" collapsed="false">
      <c r="A883" s="12" t="s">
        <v>4189</v>
      </c>
      <c r="B883" s="12" t="s">
        <v>4021</v>
      </c>
      <c r="C883" s="12" t="s">
        <v>3627</v>
      </c>
    </row>
    <row r="884" customFormat="false" ht="12.75" hidden="false" customHeight="false" outlineLevel="0" collapsed="false">
      <c r="A884" s="12" t="s">
        <v>4190</v>
      </c>
      <c r="B884" s="12" t="s">
        <v>4021</v>
      </c>
      <c r="C884" s="12" t="s">
        <v>3627</v>
      </c>
    </row>
    <row r="885" customFormat="false" ht="12.75" hidden="false" customHeight="false" outlineLevel="0" collapsed="false">
      <c r="A885" s="12" t="s">
        <v>4191</v>
      </c>
      <c r="B885" s="12" t="s">
        <v>4021</v>
      </c>
      <c r="C885" s="12" t="s">
        <v>3627</v>
      </c>
    </row>
    <row r="886" customFormat="false" ht="12.75" hidden="false" customHeight="false" outlineLevel="0" collapsed="false">
      <c r="A886" s="12" t="s">
        <v>4192</v>
      </c>
      <c r="B886" s="12" t="s">
        <v>4021</v>
      </c>
      <c r="C886" s="12" t="s">
        <v>3627</v>
      </c>
    </row>
    <row r="887" customFormat="false" ht="12.75" hidden="false" customHeight="false" outlineLevel="0" collapsed="false">
      <c r="A887" s="12" t="s">
        <v>4193</v>
      </c>
      <c r="B887" s="12" t="s">
        <v>4021</v>
      </c>
      <c r="C887" s="12" t="s">
        <v>3627</v>
      </c>
    </row>
    <row r="888" customFormat="false" ht="12.75" hidden="false" customHeight="false" outlineLevel="0" collapsed="false">
      <c r="A888" s="12" t="s">
        <v>4194</v>
      </c>
      <c r="B888" s="12" t="s">
        <v>4021</v>
      </c>
      <c r="C888" s="12" t="s">
        <v>3627</v>
      </c>
    </row>
    <row r="889" customFormat="false" ht="12.75" hidden="false" customHeight="false" outlineLevel="0" collapsed="false">
      <c r="A889" s="12" t="s">
        <v>4195</v>
      </c>
      <c r="B889" s="12" t="s">
        <v>4021</v>
      </c>
      <c r="C889" s="12" t="s">
        <v>3627</v>
      </c>
    </row>
    <row r="890" customFormat="false" ht="12.75" hidden="false" customHeight="false" outlineLevel="0" collapsed="false">
      <c r="A890" s="12" t="s">
        <v>4196</v>
      </c>
      <c r="B890" s="12" t="s">
        <v>4021</v>
      </c>
      <c r="C890" s="12" t="s">
        <v>3627</v>
      </c>
    </row>
    <row r="891" customFormat="false" ht="12.75" hidden="false" customHeight="false" outlineLevel="0" collapsed="false">
      <c r="A891" s="12" t="s">
        <v>4197</v>
      </c>
      <c r="B891" s="12" t="s">
        <v>4021</v>
      </c>
      <c r="C891" s="12" t="s">
        <v>3627</v>
      </c>
    </row>
    <row r="892" customFormat="false" ht="12.75" hidden="false" customHeight="false" outlineLevel="0" collapsed="false">
      <c r="A892" s="12" t="s">
        <v>4198</v>
      </c>
      <c r="B892" s="12" t="s">
        <v>4021</v>
      </c>
      <c r="C892" s="12" t="s">
        <v>3627</v>
      </c>
    </row>
    <row r="893" customFormat="false" ht="12.75" hidden="false" customHeight="false" outlineLevel="0" collapsed="false">
      <c r="A893" s="12" t="s">
        <v>4199</v>
      </c>
      <c r="B893" s="12" t="s">
        <v>4021</v>
      </c>
      <c r="C893" s="12" t="s">
        <v>3627</v>
      </c>
    </row>
    <row r="894" customFormat="false" ht="12.75" hidden="false" customHeight="false" outlineLevel="0" collapsed="false">
      <c r="A894" s="12" t="s">
        <v>4200</v>
      </c>
      <c r="B894" s="12" t="s">
        <v>4021</v>
      </c>
      <c r="C894" s="12" t="s">
        <v>3627</v>
      </c>
    </row>
    <row r="895" customFormat="false" ht="12.75" hidden="false" customHeight="false" outlineLevel="0" collapsed="false">
      <c r="A895" s="12" t="s">
        <v>4201</v>
      </c>
      <c r="B895" s="12" t="s">
        <v>4021</v>
      </c>
      <c r="C895" s="12" t="s">
        <v>3627</v>
      </c>
    </row>
    <row r="896" customFormat="false" ht="12.75" hidden="false" customHeight="false" outlineLevel="0" collapsed="false">
      <c r="A896" s="12" t="s">
        <v>4202</v>
      </c>
      <c r="B896" s="12" t="s">
        <v>4021</v>
      </c>
      <c r="C896" s="12" t="s">
        <v>3627</v>
      </c>
    </row>
    <row r="897" customFormat="false" ht="12.75" hidden="false" customHeight="false" outlineLevel="0" collapsed="false">
      <c r="A897" s="12" t="s">
        <v>4203</v>
      </c>
      <c r="B897" s="12" t="s">
        <v>4021</v>
      </c>
      <c r="C897" s="12" t="s">
        <v>3627</v>
      </c>
    </row>
    <row r="898" customFormat="false" ht="12.75" hidden="false" customHeight="false" outlineLevel="0" collapsed="false">
      <c r="A898" s="12" t="s">
        <v>4204</v>
      </c>
      <c r="B898" s="12" t="s">
        <v>4021</v>
      </c>
      <c r="C898" s="12" t="s">
        <v>3627</v>
      </c>
    </row>
    <row r="899" customFormat="false" ht="12.75" hidden="false" customHeight="false" outlineLevel="0" collapsed="false">
      <c r="A899" s="12" t="s">
        <v>4205</v>
      </c>
      <c r="B899" s="12" t="s">
        <v>4021</v>
      </c>
      <c r="C899" s="12" t="s">
        <v>3627</v>
      </c>
    </row>
    <row r="900" customFormat="false" ht="12.75" hidden="false" customHeight="false" outlineLevel="0" collapsed="false">
      <c r="A900" s="12" t="s">
        <v>4206</v>
      </c>
      <c r="B900" s="12" t="s">
        <v>4021</v>
      </c>
      <c r="C900" s="12" t="s">
        <v>3627</v>
      </c>
    </row>
    <row r="901" customFormat="false" ht="12.75" hidden="false" customHeight="false" outlineLevel="0" collapsed="false">
      <c r="A901" s="12" t="s">
        <v>4207</v>
      </c>
      <c r="B901" s="12" t="s">
        <v>4021</v>
      </c>
      <c r="C901" s="12" t="s">
        <v>3627</v>
      </c>
    </row>
    <row r="902" customFormat="false" ht="12.75" hidden="false" customHeight="false" outlineLevel="0" collapsed="false">
      <c r="A902" s="12" t="s">
        <v>4208</v>
      </c>
      <c r="B902" s="12" t="s">
        <v>4021</v>
      </c>
      <c r="C902" s="12" t="s">
        <v>3627</v>
      </c>
    </row>
    <row r="903" customFormat="false" ht="12.75" hidden="false" customHeight="false" outlineLevel="0" collapsed="false">
      <c r="A903" s="12" t="s">
        <v>4209</v>
      </c>
      <c r="B903" s="12" t="s">
        <v>4021</v>
      </c>
      <c r="C903" s="12" t="s">
        <v>3627</v>
      </c>
    </row>
    <row r="904" customFormat="false" ht="12.75" hidden="false" customHeight="false" outlineLevel="0" collapsed="false">
      <c r="A904" s="12" t="s">
        <v>4210</v>
      </c>
      <c r="B904" s="12" t="s">
        <v>4021</v>
      </c>
      <c r="C904" s="12" t="s">
        <v>3627</v>
      </c>
    </row>
    <row r="905" customFormat="false" ht="12.75" hidden="false" customHeight="false" outlineLevel="0" collapsed="false">
      <c r="A905" s="12" t="s">
        <v>4211</v>
      </c>
      <c r="B905" s="12" t="s">
        <v>4021</v>
      </c>
      <c r="C905" s="12" t="s">
        <v>3627</v>
      </c>
    </row>
    <row r="906" customFormat="false" ht="12.75" hidden="false" customHeight="false" outlineLevel="0" collapsed="false">
      <c r="A906" s="12" t="s">
        <v>4212</v>
      </c>
      <c r="B906" s="12" t="s">
        <v>4021</v>
      </c>
      <c r="C906" s="12" t="s">
        <v>3627</v>
      </c>
    </row>
    <row r="907" customFormat="false" ht="12.75" hidden="false" customHeight="false" outlineLevel="0" collapsed="false">
      <c r="A907" s="12" t="s">
        <v>4213</v>
      </c>
      <c r="B907" s="12" t="s">
        <v>4021</v>
      </c>
      <c r="C907" s="12" t="s">
        <v>3627</v>
      </c>
    </row>
    <row r="908" customFormat="false" ht="12.75" hidden="false" customHeight="false" outlineLevel="0" collapsed="false">
      <c r="A908" s="12" t="s">
        <v>4214</v>
      </c>
      <c r="B908" s="12" t="s">
        <v>4021</v>
      </c>
      <c r="C908" s="12" t="s">
        <v>3627</v>
      </c>
    </row>
    <row r="909" customFormat="false" ht="12.75" hidden="false" customHeight="false" outlineLevel="0" collapsed="false">
      <c r="A909" s="12" t="s">
        <v>4215</v>
      </c>
      <c r="B909" s="12" t="s">
        <v>4021</v>
      </c>
      <c r="C909" s="12" t="s">
        <v>3627</v>
      </c>
    </row>
    <row r="910" customFormat="false" ht="12.75" hidden="false" customHeight="false" outlineLevel="0" collapsed="false">
      <c r="A910" s="12" t="s">
        <v>4216</v>
      </c>
      <c r="B910" s="12" t="s">
        <v>4021</v>
      </c>
      <c r="C910" s="12" t="s">
        <v>3627</v>
      </c>
    </row>
    <row r="911" customFormat="false" ht="12.75" hidden="false" customHeight="false" outlineLevel="0" collapsed="false">
      <c r="A911" s="12" t="s">
        <v>4217</v>
      </c>
      <c r="B911" s="12" t="s">
        <v>4021</v>
      </c>
      <c r="C911" s="12" t="s">
        <v>3627</v>
      </c>
    </row>
    <row r="912" customFormat="false" ht="12.75" hidden="false" customHeight="false" outlineLevel="0" collapsed="false">
      <c r="A912" s="12" t="s">
        <v>4218</v>
      </c>
      <c r="B912" s="12" t="s">
        <v>4021</v>
      </c>
      <c r="C912" s="12" t="s">
        <v>3627</v>
      </c>
    </row>
    <row r="913" customFormat="false" ht="12.75" hidden="false" customHeight="false" outlineLevel="0" collapsed="false">
      <c r="A913" s="12" t="s">
        <v>4219</v>
      </c>
      <c r="B913" s="12" t="s">
        <v>4021</v>
      </c>
      <c r="C913" s="12" t="s">
        <v>3627</v>
      </c>
    </row>
    <row r="914" customFormat="false" ht="12.75" hidden="false" customHeight="false" outlineLevel="0" collapsed="false">
      <c r="A914" s="12" t="s">
        <v>4220</v>
      </c>
      <c r="B914" s="12" t="s">
        <v>4021</v>
      </c>
      <c r="C914" s="12" t="s">
        <v>3627</v>
      </c>
    </row>
    <row r="915" customFormat="false" ht="12.75" hidden="false" customHeight="false" outlineLevel="0" collapsed="false">
      <c r="A915" s="12" t="s">
        <v>4221</v>
      </c>
      <c r="B915" s="12" t="s">
        <v>4021</v>
      </c>
      <c r="C915" s="12" t="s">
        <v>3627</v>
      </c>
    </row>
    <row r="916" customFormat="false" ht="12.75" hidden="false" customHeight="false" outlineLevel="0" collapsed="false">
      <c r="A916" s="12" t="s">
        <v>4222</v>
      </c>
      <c r="B916" s="12" t="s">
        <v>4021</v>
      </c>
      <c r="C916" s="12" t="s">
        <v>3627</v>
      </c>
    </row>
    <row r="917" customFormat="false" ht="12.75" hidden="false" customHeight="false" outlineLevel="0" collapsed="false">
      <c r="A917" s="12" t="s">
        <v>4223</v>
      </c>
      <c r="B917" s="12" t="s">
        <v>4021</v>
      </c>
      <c r="C917" s="12" t="s">
        <v>3627</v>
      </c>
    </row>
    <row r="918" customFormat="false" ht="12.75" hidden="false" customHeight="false" outlineLevel="0" collapsed="false">
      <c r="A918" s="12" t="s">
        <v>4224</v>
      </c>
      <c r="B918" s="12" t="s">
        <v>4021</v>
      </c>
      <c r="C918" s="12" t="s">
        <v>3627</v>
      </c>
    </row>
    <row r="919" customFormat="false" ht="12.75" hidden="false" customHeight="false" outlineLevel="0" collapsed="false">
      <c r="A919" s="12" t="s">
        <v>4225</v>
      </c>
      <c r="B919" s="12" t="s">
        <v>4021</v>
      </c>
      <c r="C919" s="12" t="s">
        <v>3627</v>
      </c>
    </row>
    <row r="920" customFormat="false" ht="12.75" hidden="false" customHeight="false" outlineLevel="0" collapsed="false">
      <c r="A920" s="12" t="s">
        <v>4226</v>
      </c>
      <c r="B920" s="12" t="s">
        <v>4021</v>
      </c>
      <c r="C920" s="12" t="s">
        <v>3627</v>
      </c>
    </row>
    <row r="921" customFormat="false" ht="12.75" hidden="false" customHeight="false" outlineLevel="0" collapsed="false">
      <c r="A921" s="12" t="s">
        <v>4227</v>
      </c>
      <c r="B921" s="12" t="s">
        <v>4021</v>
      </c>
      <c r="C921" s="12" t="s">
        <v>3627</v>
      </c>
    </row>
    <row r="922" customFormat="false" ht="12.75" hidden="false" customHeight="false" outlineLevel="0" collapsed="false">
      <c r="A922" s="12" t="s">
        <v>4228</v>
      </c>
      <c r="B922" s="12" t="s">
        <v>4021</v>
      </c>
      <c r="C922" s="12" t="s">
        <v>3627</v>
      </c>
    </row>
    <row r="923" customFormat="false" ht="12.75" hidden="false" customHeight="false" outlineLevel="0" collapsed="false">
      <c r="A923" s="12" t="s">
        <v>4229</v>
      </c>
      <c r="B923" s="12" t="s">
        <v>4021</v>
      </c>
      <c r="C923" s="12" t="s">
        <v>3627</v>
      </c>
    </row>
    <row r="924" customFormat="false" ht="12.75" hidden="false" customHeight="false" outlineLevel="0" collapsed="false">
      <c r="A924" s="12" t="s">
        <v>4230</v>
      </c>
      <c r="B924" s="12" t="s">
        <v>4021</v>
      </c>
      <c r="C924" s="12" t="s">
        <v>3627</v>
      </c>
    </row>
    <row r="925" customFormat="false" ht="12.75" hidden="false" customHeight="false" outlineLevel="0" collapsed="false">
      <c r="A925" s="12" t="s">
        <v>4231</v>
      </c>
      <c r="B925" s="12" t="s">
        <v>4021</v>
      </c>
      <c r="C925" s="12" t="s">
        <v>3627</v>
      </c>
    </row>
    <row r="926" customFormat="false" ht="12.75" hidden="false" customHeight="false" outlineLevel="0" collapsed="false">
      <c r="A926" s="12" t="s">
        <v>4232</v>
      </c>
      <c r="B926" s="12" t="s">
        <v>4021</v>
      </c>
      <c r="C926" s="12" t="s">
        <v>3627</v>
      </c>
    </row>
    <row r="927" customFormat="false" ht="12.75" hidden="false" customHeight="false" outlineLevel="0" collapsed="false">
      <c r="A927" s="12" t="s">
        <v>4233</v>
      </c>
      <c r="B927" s="12" t="s">
        <v>4021</v>
      </c>
      <c r="C927" s="12" t="s">
        <v>3627</v>
      </c>
    </row>
    <row r="928" customFormat="false" ht="12.75" hidden="false" customHeight="false" outlineLevel="0" collapsed="false">
      <c r="A928" s="12" t="s">
        <v>4234</v>
      </c>
      <c r="B928" s="12" t="s">
        <v>4021</v>
      </c>
      <c r="C928" s="12" t="s">
        <v>3627</v>
      </c>
    </row>
    <row r="929" customFormat="false" ht="12.75" hidden="false" customHeight="false" outlineLevel="0" collapsed="false">
      <c r="A929" s="12" t="s">
        <v>4235</v>
      </c>
      <c r="B929" s="12" t="s">
        <v>4021</v>
      </c>
      <c r="C929" s="12" t="s">
        <v>3627</v>
      </c>
    </row>
    <row r="930" customFormat="false" ht="12.75" hidden="false" customHeight="false" outlineLevel="0" collapsed="false">
      <c r="A930" s="12" t="s">
        <v>4236</v>
      </c>
      <c r="B930" s="12" t="s">
        <v>4021</v>
      </c>
      <c r="C930" s="12" t="s">
        <v>3627</v>
      </c>
    </row>
    <row r="931" customFormat="false" ht="12.75" hidden="false" customHeight="false" outlineLevel="0" collapsed="false">
      <c r="A931" s="12" t="s">
        <v>4237</v>
      </c>
      <c r="B931" s="12" t="s">
        <v>4021</v>
      </c>
      <c r="C931" s="12" t="s">
        <v>3627</v>
      </c>
    </row>
    <row r="932" customFormat="false" ht="12.75" hidden="false" customHeight="false" outlineLevel="0" collapsed="false">
      <c r="A932" s="12" t="s">
        <v>4238</v>
      </c>
      <c r="B932" s="12" t="s">
        <v>4021</v>
      </c>
      <c r="C932" s="12" t="s">
        <v>3627</v>
      </c>
    </row>
    <row r="933" customFormat="false" ht="12.75" hidden="false" customHeight="false" outlineLevel="0" collapsed="false">
      <c r="A933" s="12" t="s">
        <v>4239</v>
      </c>
      <c r="B933" s="12" t="s">
        <v>4021</v>
      </c>
      <c r="C933" s="12" t="s">
        <v>3627</v>
      </c>
    </row>
    <row r="934" customFormat="false" ht="12.75" hidden="false" customHeight="false" outlineLevel="0" collapsed="false">
      <c r="A934" s="12" t="s">
        <v>4240</v>
      </c>
      <c r="B934" s="12" t="s">
        <v>4021</v>
      </c>
      <c r="C934" s="12" t="s">
        <v>3627</v>
      </c>
    </row>
    <row r="935" customFormat="false" ht="12.75" hidden="false" customHeight="false" outlineLevel="0" collapsed="false">
      <c r="A935" s="12" t="s">
        <v>4241</v>
      </c>
      <c r="B935" s="12" t="s">
        <v>4021</v>
      </c>
      <c r="C935" s="12" t="s">
        <v>3627</v>
      </c>
    </row>
    <row r="936" customFormat="false" ht="12.75" hidden="false" customHeight="false" outlineLevel="0" collapsed="false">
      <c r="A936" s="12" t="s">
        <v>4242</v>
      </c>
      <c r="B936" s="12" t="s">
        <v>4021</v>
      </c>
      <c r="C936" s="12" t="s">
        <v>3627</v>
      </c>
    </row>
    <row r="937" customFormat="false" ht="12.75" hidden="false" customHeight="false" outlineLevel="0" collapsed="false">
      <c r="A937" s="12" t="s">
        <v>4243</v>
      </c>
      <c r="B937" s="12" t="s">
        <v>4021</v>
      </c>
      <c r="C937" s="12" t="s">
        <v>3627</v>
      </c>
    </row>
    <row r="938" customFormat="false" ht="12.75" hidden="false" customHeight="false" outlineLevel="0" collapsed="false">
      <c r="A938" s="12" t="s">
        <v>4244</v>
      </c>
      <c r="B938" s="12" t="s">
        <v>4021</v>
      </c>
      <c r="C938" s="12" t="s">
        <v>3627</v>
      </c>
    </row>
    <row r="939" customFormat="false" ht="12.75" hidden="false" customHeight="false" outlineLevel="0" collapsed="false">
      <c r="A939" s="12" t="s">
        <v>4245</v>
      </c>
      <c r="B939" s="12" t="s">
        <v>4021</v>
      </c>
      <c r="C939" s="12" t="s">
        <v>3627</v>
      </c>
    </row>
    <row r="940" customFormat="false" ht="12.75" hidden="false" customHeight="false" outlineLevel="0" collapsed="false">
      <c r="A940" s="12" t="s">
        <v>4246</v>
      </c>
      <c r="B940" s="12" t="s">
        <v>4021</v>
      </c>
      <c r="C940" s="12" t="s">
        <v>3627</v>
      </c>
    </row>
    <row r="941" customFormat="false" ht="12.75" hidden="false" customHeight="false" outlineLevel="0" collapsed="false">
      <c r="A941" s="12" t="s">
        <v>4247</v>
      </c>
      <c r="B941" s="12" t="s">
        <v>4021</v>
      </c>
      <c r="C941" s="12" t="s">
        <v>3627</v>
      </c>
    </row>
    <row r="942" customFormat="false" ht="12.75" hidden="false" customHeight="false" outlineLevel="0" collapsed="false">
      <c r="A942" s="12" t="s">
        <v>4248</v>
      </c>
      <c r="B942" s="12" t="s">
        <v>4021</v>
      </c>
      <c r="C942" s="12" t="s">
        <v>3627</v>
      </c>
    </row>
    <row r="943" customFormat="false" ht="12.75" hidden="false" customHeight="false" outlineLevel="0" collapsed="false">
      <c r="A943" s="12" t="s">
        <v>4249</v>
      </c>
      <c r="B943" s="12" t="s">
        <v>4021</v>
      </c>
      <c r="C943" s="12" t="s">
        <v>3627</v>
      </c>
    </row>
    <row r="944" customFormat="false" ht="12.75" hidden="false" customHeight="false" outlineLevel="0" collapsed="false">
      <c r="A944" s="12" t="s">
        <v>4250</v>
      </c>
      <c r="B944" s="12" t="s">
        <v>4021</v>
      </c>
      <c r="C944" s="12" t="s">
        <v>3627</v>
      </c>
    </row>
    <row r="945" customFormat="false" ht="12.75" hidden="false" customHeight="false" outlineLevel="0" collapsed="false">
      <c r="A945" s="12" t="s">
        <v>4251</v>
      </c>
      <c r="B945" s="12" t="s">
        <v>4021</v>
      </c>
      <c r="C945" s="12" t="s">
        <v>3627</v>
      </c>
    </row>
    <row r="946" customFormat="false" ht="12.75" hidden="false" customHeight="false" outlineLevel="0" collapsed="false">
      <c r="A946" s="12" t="s">
        <v>4252</v>
      </c>
      <c r="B946" s="12" t="s">
        <v>4021</v>
      </c>
      <c r="C946" s="12" t="s">
        <v>3627</v>
      </c>
    </row>
    <row r="947" customFormat="false" ht="12.75" hidden="false" customHeight="false" outlineLevel="0" collapsed="false">
      <c r="A947" s="12" t="s">
        <v>4253</v>
      </c>
      <c r="B947" s="12" t="s">
        <v>4021</v>
      </c>
      <c r="C947" s="12" t="s">
        <v>3627</v>
      </c>
    </row>
    <row r="948" customFormat="false" ht="12.75" hidden="false" customHeight="false" outlineLevel="0" collapsed="false">
      <c r="A948" s="12" t="s">
        <v>4254</v>
      </c>
      <c r="B948" s="12" t="s">
        <v>4021</v>
      </c>
      <c r="C948" s="12" t="s">
        <v>3627</v>
      </c>
    </row>
    <row r="949" customFormat="false" ht="12.75" hidden="false" customHeight="false" outlineLevel="0" collapsed="false">
      <c r="A949" s="12" t="s">
        <v>4255</v>
      </c>
      <c r="B949" s="12" t="s">
        <v>4021</v>
      </c>
      <c r="C949" s="12" t="s">
        <v>3627</v>
      </c>
    </row>
    <row r="950" customFormat="false" ht="12.75" hidden="false" customHeight="false" outlineLevel="0" collapsed="false">
      <c r="A950" s="12" t="s">
        <v>4256</v>
      </c>
      <c r="B950" s="12" t="s">
        <v>4021</v>
      </c>
      <c r="C950" s="12" t="s">
        <v>3627</v>
      </c>
    </row>
    <row r="951" customFormat="false" ht="12.75" hidden="false" customHeight="false" outlineLevel="0" collapsed="false">
      <c r="A951" s="12" t="s">
        <v>4257</v>
      </c>
      <c r="B951" s="12" t="s">
        <v>4021</v>
      </c>
      <c r="C951" s="12" t="s">
        <v>3627</v>
      </c>
    </row>
    <row r="952" customFormat="false" ht="12.75" hidden="false" customHeight="false" outlineLevel="0" collapsed="false">
      <c r="A952" s="12" t="s">
        <v>4258</v>
      </c>
      <c r="B952" s="12" t="s">
        <v>4021</v>
      </c>
      <c r="C952" s="12" t="s">
        <v>3627</v>
      </c>
    </row>
    <row r="953" customFormat="false" ht="12.75" hidden="false" customHeight="false" outlineLevel="0" collapsed="false">
      <c r="A953" s="12" t="s">
        <v>4259</v>
      </c>
      <c r="B953" s="12" t="s">
        <v>4021</v>
      </c>
      <c r="C953" s="12" t="s">
        <v>3627</v>
      </c>
    </row>
    <row r="954" customFormat="false" ht="12.75" hidden="false" customHeight="false" outlineLevel="0" collapsed="false">
      <c r="A954" s="12" t="s">
        <v>4260</v>
      </c>
      <c r="B954" s="12" t="s">
        <v>4021</v>
      </c>
      <c r="C954" s="12" t="s">
        <v>3627</v>
      </c>
    </row>
    <row r="955" customFormat="false" ht="12.75" hidden="false" customHeight="false" outlineLevel="0" collapsed="false">
      <c r="A955" s="12" t="s">
        <v>4261</v>
      </c>
      <c r="B955" s="12" t="s">
        <v>4021</v>
      </c>
      <c r="C955" s="12" t="s">
        <v>3627</v>
      </c>
    </row>
    <row r="956" customFormat="false" ht="12.75" hidden="false" customHeight="false" outlineLevel="0" collapsed="false">
      <c r="A956" s="12" t="s">
        <v>4262</v>
      </c>
      <c r="B956" s="12" t="s">
        <v>4021</v>
      </c>
      <c r="C956" s="12" t="s">
        <v>3627</v>
      </c>
    </row>
    <row r="957" customFormat="false" ht="12.75" hidden="false" customHeight="false" outlineLevel="0" collapsed="false">
      <c r="A957" s="12" t="s">
        <v>4263</v>
      </c>
      <c r="B957" s="12" t="s">
        <v>4021</v>
      </c>
      <c r="C957" s="12" t="s">
        <v>3627</v>
      </c>
    </row>
    <row r="958" customFormat="false" ht="12.75" hidden="false" customHeight="false" outlineLevel="0" collapsed="false">
      <c r="A958" s="12" t="s">
        <v>4264</v>
      </c>
      <c r="B958" s="12" t="s">
        <v>4021</v>
      </c>
      <c r="C958" s="12" t="s">
        <v>3627</v>
      </c>
    </row>
    <row r="959" customFormat="false" ht="12.75" hidden="false" customHeight="false" outlineLevel="0" collapsed="false">
      <c r="A959" s="12" t="s">
        <v>4265</v>
      </c>
      <c r="B959" s="12" t="s">
        <v>4021</v>
      </c>
      <c r="C959" s="12" t="s">
        <v>3627</v>
      </c>
    </row>
    <row r="960" customFormat="false" ht="12.75" hidden="false" customHeight="false" outlineLevel="0" collapsed="false">
      <c r="A960" s="12" t="s">
        <v>4266</v>
      </c>
      <c r="B960" s="12" t="s">
        <v>4021</v>
      </c>
      <c r="C960" s="12" t="s">
        <v>3627</v>
      </c>
    </row>
    <row r="961" customFormat="false" ht="12.75" hidden="false" customHeight="false" outlineLevel="0" collapsed="false">
      <c r="A961" s="12" t="s">
        <v>4267</v>
      </c>
      <c r="B961" s="12" t="s">
        <v>4021</v>
      </c>
      <c r="C961" s="12" t="s">
        <v>3627</v>
      </c>
    </row>
    <row r="962" customFormat="false" ht="12.75" hidden="false" customHeight="false" outlineLevel="0" collapsed="false">
      <c r="A962" s="12" t="s">
        <v>4268</v>
      </c>
      <c r="B962" s="12" t="s">
        <v>4021</v>
      </c>
      <c r="C962" s="12" t="s">
        <v>3627</v>
      </c>
    </row>
    <row r="963" customFormat="false" ht="12.75" hidden="false" customHeight="false" outlineLevel="0" collapsed="false">
      <c r="A963" s="12" t="s">
        <v>4269</v>
      </c>
      <c r="B963" s="12" t="s">
        <v>4021</v>
      </c>
      <c r="C963" s="12" t="s">
        <v>3627</v>
      </c>
    </row>
    <row r="964" customFormat="false" ht="12.75" hidden="false" customHeight="false" outlineLevel="0" collapsed="false">
      <c r="A964" s="12" t="s">
        <v>4270</v>
      </c>
      <c r="B964" s="12" t="s">
        <v>4021</v>
      </c>
      <c r="C964" s="12" t="s">
        <v>3627</v>
      </c>
    </row>
    <row r="965" customFormat="false" ht="12.75" hidden="false" customHeight="false" outlineLevel="0" collapsed="false">
      <c r="A965" s="12" t="s">
        <v>4271</v>
      </c>
      <c r="B965" s="12" t="s">
        <v>4021</v>
      </c>
      <c r="C965" s="12" t="s">
        <v>3627</v>
      </c>
    </row>
    <row r="966" customFormat="false" ht="12.75" hidden="false" customHeight="false" outlineLevel="0" collapsed="false">
      <c r="A966" s="12" t="s">
        <v>4272</v>
      </c>
      <c r="B966" s="12" t="s">
        <v>4021</v>
      </c>
      <c r="C966" s="12" t="s">
        <v>3627</v>
      </c>
    </row>
    <row r="967" customFormat="false" ht="12.75" hidden="false" customHeight="false" outlineLevel="0" collapsed="false">
      <c r="A967" s="12" t="s">
        <v>4273</v>
      </c>
      <c r="B967" s="12" t="s">
        <v>4021</v>
      </c>
      <c r="C967" s="12" t="s">
        <v>3627</v>
      </c>
    </row>
    <row r="968" customFormat="false" ht="12.75" hidden="false" customHeight="false" outlineLevel="0" collapsed="false">
      <c r="A968" s="12" t="s">
        <v>4274</v>
      </c>
      <c r="B968" s="12" t="s">
        <v>4021</v>
      </c>
      <c r="C968" s="12" t="s">
        <v>3627</v>
      </c>
    </row>
    <row r="969" customFormat="false" ht="12.75" hidden="false" customHeight="false" outlineLevel="0" collapsed="false">
      <c r="A969" s="12" t="s">
        <v>4275</v>
      </c>
      <c r="B969" s="12" t="s">
        <v>4021</v>
      </c>
      <c r="C969" s="12" t="s">
        <v>3627</v>
      </c>
    </row>
    <row r="970" customFormat="false" ht="12.75" hidden="false" customHeight="false" outlineLevel="0" collapsed="false">
      <c r="A970" s="12" t="s">
        <v>4276</v>
      </c>
      <c r="B970" s="12" t="s">
        <v>4021</v>
      </c>
      <c r="C970" s="12" t="s">
        <v>3627</v>
      </c>
    </row>
    <row r="971" customFormat="false" ht="12.75" hidden="false" customHeight="false" outlineLevel="0" collapsed="false">
      <c r="A971" s="12" t="s">
        <v>4277</v>
      </c>
      <c r="B971" s="12" t="s">
        <v>4021</v>
      </c>
      <c r="C971" s="12" t="s">
        <v>3627</v>
      </c>
    </row>
    <row r="972" customFormat="false" ht="12.75" hidden="false" customHeight="false" outlineLevel="0" collapsed="false">
      <c r="A972" s="12" t="s">
        <v>4278</v>
      </c>
      <c r="B972" s="12" t="s">
        <v>4021</v>
      </c>
      <c r="C972" s="12" t="s">
        <v>3627</v>
      </c>
    </row>
    <row r="973" customFormat="false" ht="12.75" hidden="false" customHeight="false" outlineLevel="0" collapsed="false">
      <c r="A973" s="12" t="s">
        <v>4279</v>
      </c>
      <c r="B973" s="12" t="s">
        <v>4021</v>
      </c>
      <c r="C973" s="12" t="s">
        <v>3627</v>
      </c>
    </row>
    <row r="974" customFormat="false" ht="12.75" hidden="false" customHeight="false" outlineLevel="0" collapsed="false">
      <c r="A974" s="12" t="s">
        <v>4280</v>
      </c>
      <c r="B974" s="12" t="s">
        <v>4021</v>
      </c>
      <c r="C974" s="12" t="s">
        <v>3627</v>
      </c>
    </row>
    <row r="975" customFormat="false" ht="12.75" hidden="false" customHeight="false" outlineLevel="0" collapsed="false">
      <c r="A975" s="12" t="s">
        <v>4281</v>
      </c>
      <c r="B975" s="12" t="s">
        <v>4021</v>
      </c>
      <c r="C975" s="12" t="s">
        <v>3627</v>
      </c>
    </row>
    <row r="976" customFormat="false" ht="12.75" hidden="false" customHeight="false" outlineLevel="0" collapsed="false">
      <c r="A976" s="12" t="s">
        <v>4282</v>
      </c>
      <c r="B976" s="12" t="s">
        <v>4021</v>
      </c>
      <c r="C976" s="12" t="s">
        <v>3627</v>
      </c>
    </row>
    <row r="977" customFormat="false" ht="12.75" hidden="false" customHeight="false" outlineLevel="0" collapsed="false">
      <c r="A977" s="12" t="s">
        <v>4283</v>
      </c>
      <c r="B977" s="12" t="s">
        <v>4021</v>
      </c>
      <c r="C977" s="12" t="s">
        <v>3627</v>
      </c>
    </row>
    <row r="978" customFormat="false" ht="12.75" hidden="false" customHeight="false" outlineLevel="0" collapsed="false">
      <c r="A978" s="12" t="s">
        <v>4284</v>
      </c>
      <c r="B978" s="12" t="s">
        <v>4021</v>
      </c>
      <c r="C978" s="12" t="s">
        <v>3627</v>
      </c>
    </row>
    <row r="979" customFormat="false" ht="12.75" hidden="false" customHeight="false" outlineLevel="0" collapsed="false">
      <c r="A979" s="12" t="s">
        <v>4285</v>
      </c>
      <c r="B979" s="12" t="s">
        <v>4021</v>
      </c>
      <c r="C979" s="12" t="s">
        <v>3627</v>
      </c>
    </row>
    <row r="980" customFormat="false" ht="12.75" hidden="false" customHeight="false" outlineLevel="0" collapsed="false">
      <c r="A980" s="12" t="s">
        <v>4286</v>
      </c>
      <c r="B980" s="12" t="s">
        <v>4021</v>
      </c>
      <c r="C980" s="12" t="s">
        <v>3627</v>
      </c>
    </row>
    <row r="981" customFormat="false" ht="12.75" hidden="false" customHeight="false" outlineLevel="0" collapsed="false">
      <c r="A981" s="12" t="s">
        <v>4287</v>
      </c>
      <c r="B981" s="12" t="s">
        <v>4021</v>
      </c>
      <c r="C981" s="12" t="s">
        <v>3627</v>
      </c>
    </row>
    <row r="982" customFormat="false" ht="12.75" hidden="false" customHeight="false" outlineLevel="0" collapsed="false">
      <c r="A982" s="12" t="s">
        <v>4288</v>
      </c>
      <c r="B982" s="12" t="s">
        <v>4021</v>
      </c>
      <c r="C982" s="12" t="s">
        <v>3627</v>
      </c>
    </row>
    <row r="983" customFormat="false" ht="12.75" hidden="false" customHeight="false" outlineLevel="0" collapsed="false">
      <c r="A983" s="12" t="s">
        <v>4289</v>
      </c>
      <c r="B983" s="12" t="s">
        <v>4021</v>
      </c>
      <c r="C983" s="12" t="s">
        <v>3627</v>
      </c>
    </row>
    <row r="984" customFormat="false" ht="12.75" hidden="false" customHeight="false" outlineLevel="0" collapsed="false">
      <c r="A984" s="12" t="s">
        <v>4290</v>
      </c>
      <c r="B984" s="12" t="s">
        <v>4021</v>
      </c>
      <c r="C984" s="12" t="s">
        <v>3627</v>
      </c>
    </row>
    <row r="985" customFormat="false" ht="12.75" hidden="false" customHeight="false" outlineLevel="0" collapsed="false">
      <c r="A985" s="12" t="s">
        <v>4291</v>
      </c>
      <c r="B985" s="12" t="s">
        <v>4021</v>
      </c>
      <c r="C985" s="12" t="s">
        <v>3627</v>
      </c>
    </row>
    <row r="986" customFormat="false" ht="12.75" hidden="false" customHeight="false" outlineLevel="0" collapsed="false">
      <c r="A986" s="12" t="s">
        <v>2050</v>
      </c>
      <c r="B986" s="12" t="s">
        <v>4021</v>
      </c>
      <c r="C986" s="12" t="s">
        <v>3627</v>
      </c>
    </row>
    <row r="987" customFormat="false" ht="12.75" hidden="false" customHeight="false" outlineLevel="0" collapsed="false">
      <c r="A987" s="12" t="s">
        <v>1638</v>
      </c>
      <c r="B987" s="12" t="s">
        <v>4021</v>
      </c>
      <c r="C987" s="12" t="s">
        <v>3627</v>
      </c>
    </row>
    <row r="988" customFormat="false" ht="12.75" hidden="false" customHeight="false" outlineLevel="0" collapsed="false">
      <c r="A988" s="12" t="s">
        <v>2275</v>
      </c>
      <c r="B988" s="12" t="s">
        <v>4021</v>
      </c>
      <c r="C988" s="12" t="s">
        <v>3627</v>
      </c>
    </row>
    <row r="989" customFormat="false" ht="12.75" hidden="false" customHeight="false" outlineLevel="0" collapsed="false">
      <c r="A989" s="12" t="s">
        <v>3048</v>
      </c>
      <c r="B989" s="12" t="s">
        <v>4021</v>
      </c>
      <c r="C989" s="12" t="s">
        <v>3627</v>
      </c>
    </row>
    <row r="990" customFormat="false" ht="12.75" hidden="false" customHeight="false" outlineLevel="0" collapsed="false">
      <c r="A990" s="12" t="s">
        <v>4292</v>
      </c>
      <c r="B990" s="12" t="s">
        <v>4021</v>
      </c>
      <c r="C990" s="12" t="s">
        <v>3627</v>
      </c>
    </row>
    <row r="991" customFormat="false" ht="12.75" hidden="false" customHeight="false" outlineLevel="0" collapsed="false">
      <c r="A991" s="12" t="s">
        <v>3012</v>
      </c>
      <c r="B991" s="12" t="s">
        <v>4021</v>
      </c>
      <c r="C991" s="12" t="s">
        <v>3627</v>
      </c>
    </row>
    <row r="992" customFormat="false" ht="12.75" hidden="false" customHeight="false" outlineLevel="0" collapsed="false">
      <c r="A992" s="12" t="s">
        <v>4293</v>
      </c>
      <c r="B992" s="12" t="s">
        <v>4021</v>
      </c>
      <c r="C992" s="12" t="s">
        <v>3627</v>
      </c>
    </row>
    <row r="993" customFormat="false" ht="12.75" hidden="false" customHeight="false" outlineLevel="0" collapsed="false">
      <c r="A993" s="12" t="s">
        <v>4294</v>
      </c>
      <c r="B993" s="12" t="s">
        <v>4021</v>
      </c>
      <c r="C993" s="12" t="s">
        <v>3627</v>
      </c>
    </row>
    <row r="994" customFormat="false" ht="12.75" hidden="false" customHeight="false" outlineLevel="0" collapsed="false">
      <c r="A994" s="12" t="s">
        <v>1526</v>
      </c>
      <c r="B994" s="12" t="s">
        <v>4021</v>
      </c>
      <c r="C994" s="12" t="s">
        <v>3627</v>
      </c>
    </row>
    <row r="995" customFormat="false" ht="12.75" hidden="false" customHeight="false" outlineLevel="0" collapsed="false">
      <c r="A995" s="12" t="s">
        <v>4295</v>
      </c>
      <c r="B995" s="12" t="s">
        <v>4021</v>
      </c>
      <c r="C995" s="12" t="s">
        <v>3627</v>
      </c>
    </row>
    <row r="996" customFormat="false" ht="12.75" hidden="false" customHeight="false" outlineLevel="0" collapsed="false">
      <c r="A996" s="12" t="s">
        <v>963</v>
      </c>
      <c r="B996" s="12" t="s">
        <v>4021</v>
      </c>
      <c r="C996" s="12" t="s">
        <v>3627</v>
      </c>
    </row>
    <row r="997" customFormat="false" ht="12.75" hidden="false" customHeight="false" outlineLevel="0" collapsed="false">
      <c r="A997" s="12" t="s">
        <v>4296</v>
      </c>
      <c r="B997" s="12" t="s">
        <v>4021</v>
      </c>
      <c r="C997" s="12" t="s">
        <v>3627</v>
      </c>
    </row>
    <row r="998" customFormat="false" ht="12.75" hidden="false" customHeight="false" outlineLevel="0" collapsed="false">
      <c r="A998" s="12" t="s">
        <v>4297</v>
      </c>
      <c r="B998" s="12" t="s">
        <v>4021</v>
      </c>
      <c r="C998" s="12" t="s">
        <v>3627</v>
      </c>
    </row>
    <row r="999" customFormat="false" ht="12.75" hidden="false" customHeight="false" outlineLevel="0" collapsed="false">
      <c r="A999" s="12" t="s">
        <v>4298</v>
      </c>
      <c r="B999" s="12" t="s">
        <v>4021</v>
      </c>
      <c r="C999" s="12" t="s">
        <v>3627</v>
      </c>
    </row>
    <row r="1000" customFormat="false" ht="12.75" hidden="false" customHeight="false" outlineLevel="0" collapsed="false">
      <c r="A1000" s="12" t="s">
        <v>918</v>
      </c>
      <c r="B1000" s="12" t="s">
        <v>4021</v>
      </c>
      <c r="C1000" s="12" t="s">
        <v>3627</v>
      </c>
    </row>
    <row r="1001" customFormat="false" ht="12.75" hidden="false" customHeight="false" outlineLevel="0" collapsed="false">
      <c r="A1001" s="12" t="s">
        <v>960</v>
      </c>
      <c r="B1001" s="12" t="s">
        <v>4021</v>
      </c>
      <c r="C1001" s="12" t="s">
        <v>3627</v>
      </c>
    </row>
    <row r="1002" customFormat="false" ht="12.75" hidden="false" customHeight="false" outlineLevel="0" collapsed="false">
      <c r="A1002" s="12" t="s">
        <v>4299</v>
      </c>
      <c r="B1002" s="12" t="s">
        <v>4021</v>
      </c>
      <c r="C1002" s="12" t="s">
        <v>3627</v>
      </c>
    </row>
    <row r="1003" customFormat="false" ht="12.75" hidden="false" customHeight="false" outlineLevel="0" collapsed="false">
      <c r="A1003" s="12" t="s">
        <v>4300</v>
      </c>
      <c r="B1003" s="12" t="s">
        <v>4021</v>
      </c>
      <c r="C1003" s="12" t="s">
        <v>3627</v>
      </c>
    </row>
    <row r="1004" customFormat="false" ht="12.75" hidden="false" customHeight="false" outlineLevel="0" collapsed="false">
      <c r="A1004" s="12" t="s">
        <v>1511</v>
      </c>
      <c r="B1004" s="12" t="s">
        <v>4021</v>
      </c>
      <c r="C1004" s="12" t="s">
        <v>3627</v>
      </c>
    </row>
    <row r="1005" customFormat="false" ht="12.75" hidden="false" customHeight="false" outlineLevel="0" collapsed="false">
      <c r="A1005" s="12" t="s">
        <v>4301</v>
      </c>
      <c r="B1005" s="12" t="s">
        <v>4021</v>
      </c>
      <c r="C1005" s="12" t="s">
        <v>3627</v>
      </c>
    </row>
    <row r="1006" customFormat="false" ht="12.75" hidden="false" customHeight="false" outlineLevel="0" collapsed="false">
      <c r="A1006" s="12" t="s">
        <v>4302</v>
      </c>
      <c r="B1006" s="12" t="s">
        <v>4021</v>
      </c>
      <c r="C1006" s="12" t="s">
        <v>3627</v>
      </c>
    </row>
    <row r="1007" customFormat="false" ht="12.75" hidden="false" customHeight="false" outlineLevel="0" collapsed="false">
      <c r="A1007" s="12" t="s">
        <v>4303</v>
      </c>
      <c r="B1007" s="12" t="s">
        <v>4021</v>
      </c>
      <c r="C1007" s="12" t="s">
        <v>3627</v>
      </c>
    </row>
    <row r="1008" customFormat="false" ht="12.75" hidden="false" customHeight="false" outlineLevel="0" collapsed="false">
      <c r="A1008" s="12" t="s">
        <v>4304</v>
      </c>
      <c r="B1008" s="12" t="s">
        <v>4021</v>
      </c>
      <c r="C1008" s="12" t="s">
        <v>3627</v>
      </c>
    </row>
    <row r="1009" customFormat="false" ht="12.75" hidden="false" customHeight="false" outlineLevel="0" collapsed="false">
      <c r="A1009" s="12" t="s">
        <v>4305</v>
      </c>
      <c r="B1009" s="12" t="s">
        <v>4021</v>
      </c>
      <c r="C1009" s="12" t="s">
        <v>3627</v>
      </c>
    </row>
    <row r="1010" customFormat="false" ht="12.75" hidden="false" customHeight="false" outlineLevel="0" collapsed="false">
      <c r="A1010" s="12" t="s">
        <v>4306</v>
      </c>
      <c r="B1010" s="12" t="s">
        <v>4021</v>
      </c>
      <c r="C1010" s="12" t="s">
        <v>3627</v>
      </c>
    </row>
    <row r="1011" customFormat="false" ht="12.75" hidden="false" customHeight="false" outlineLevel="0" collapsed="false">
      <c r="A1011" s="12" t="s">
        <v>4307</v>
      </c>
      <c r="B1011" s="12" t="s">
        <v>4021</v>
      </c>
      <c r="C1011" s="12" t="s">
        <v>3627</v>
      </c>
    </row>
    <row r="1012" customFormat="false" ht="12.75" hidden="false" customHeight="false" outlineLevel="0" collapsed="false">
      <c r="A1012" s="12" t="s">
        <v>4308</v>
      </c>
      <c r="B1012" s="12" t="s">
        <v>4021</v>
      </c>
      <c r="C1012" s="12" t="s">
        <v>3627</v>
      </c>
    </row>
    <row r="1013" customFormat="false" ht="12.75" hidden="false" customHeight="false" outlineLevel="0" collapsed="false">
      <c r="A1013" s="12" t="s">
        <v>4309</v>
      </c>
      <c r="B1013" s="12" t="s">
        <v>4021</v>
      </c>
      <c r="C1013" s="12" t="s">
        <v>3627</v>
      </c>
    </row>
    <row r="1014" customFormat="false" ht="12.75" hidden="false" customHeight="false" outlineLevel="0" collapsed="false">
      <c r="A1014" s="12" t="s">
        <v>2402</v>
      </c>
      <c r="B1014" s="12" t="s">
        <v>4021</v>
      </c>
      <c r="C1014" s="12" t="s">
        <v>3627</v>
      </c>
    </row>
    <row r="1015" customFormat="false" ht="12.75" hidden="false" customHeight="false" outlineLevel="0" collapsed="false">
      <c r="A1015" s="12" t="s">
        <v>4310</v>
      </c>
      <c r="B1015" s="12" t="s">
        <v>4021</v>
      </c>
      <c r="C1015" s="12" t="s">
        <v>3627</v>
      </c>
    </row>
    <row r="1016" customFormat="false" ht="12.75" hidden="false" customHeight="false" outlineLevel="0" collapsed="false">
      <c r="A1016" s="12" t="s">
        <v>4311</v>
      </c>
      <c r="B1016" s="12" t="s">
        <v>4021</v>
      </c>
      <c r="C1016" s="12" t="s">
        <v>3627</v>
      </c>
    </row>
    <row r="1017" customFormat="false" ht="12.75" hidden="false" customHeight="false" outlineLevel="0" collapsed="false">
      <c r="A1017" s="12" t="s">
        <v>4312</v>
      </c>
      <c r="B1017" s="12" t="s">
        <v>4021</v>
      </c>
      <c r="C1017" s="12" t="s">
        <v>3627</v>
      </c>
    </row>
    <row r="1018" customFormat="false" ht="12.75" hidden="false" customHeight="false" outlineLevel="0" collapsed="false">
      <c r="A1018" s="12" t="s">
        <v>4313</v>
      </c>
      <c r="B1018" s="12" t="s">
        <v>4021</v>
      </c>
      <c r="C1018" s="12" t="s">
        <v>3627</v>
      </c>
    </row>
    <row r="1019" customFormat="false" ht="12.75" hidden="false" customHeight="false" outlineLevel="0" collapsed="false">
      <c r="A1019" s="12" t="s">
        <v>4314</v>
      </c>
      <c r="B1019" s="12" t="s">
        <v>4021</v>
      </c>
      <c r="C1019" s="12" t="s">
        <v>3627</v>
      </c>
    </row>
    <row r="1020" customFormat="false" ht="12.75" hidden="false" customHeight="false" outlineLevel="0" collapsed="false">
      <c r="A1020" s="12" t="s">
        <v>4315</v>
      </c>
      <c r="B1020" s="12" t="s">
        <v>4021</v>
      </c>
      <c r="C1020" s="12" t="s">
        <v>3627</v>
      </c>
    </row>
    <row r="1021" customFormat="false" ht="12.75" hidden="false" customHeight="false" outlineLevel="0" collapsed="false">
      <c r="A1021" s="12" t="s">
        <v>4316</v>
      </c>
      <c r="B1021" s="12" t="s">
        <v>4021</v>
      </c>
      <c r="C1021" s="12" t="s">
        <v>3627</v>
      </c>
    </row>
    <row r="1022" customFormat="false" ht="12.75" hidden="false" customHeight="false" outlineLevel="0" collapsed="false">
      <c r="A1022" s="12" t="s">
        <v>4317</v>
      </c>
      <c r="B1022" s="12" t="s">
        <v>4021</v>
      </c>
      <c r="C1022" s="12" t="s">
        <v>3627</v>
      </c>
    </row>
    <row r="1023" customFormat="false" ht="12.75" hidden="false" customHeight="false" outlineLevel="0" collapsed="false">
      <c r="A1023" s="12" t="s">
        <v>4318</v>
      </c>
      <c r="B1023" s="12" t="s">
        <v>4021</v>
      </c>
      <c r="C1023" s="12" t="s">
        <v>3627</v>
      </c>
    </row>
    <row r="1024" customFormat="false" ht="12.75" hidden="false" customHeight="false" outlineLevel="0" collapsed="false">
      <c r="A1024" s="12" t="s">
        <v>4319</v>
      </c>
      <c r="B1024" s="12" t="s">
        <v>4021</v>
      </c>
      <c r="C1024" s="12" t="s">
        <v>3627</v>
      </c>
    </row>
    <row r="1025" customFormat="false" ht="12.75" hidden="false" customHeight="false" outlineLevel="0" collapsed="false">
      <c r="A1025" s="12" t="s">
        <v>4320</v>
      </c>
      <c r="B1025" s="12" t="s">
        <v>4021</v>
      </c>
      <c r="C1025" s="12" t="s">
        <v>3627</v>
      </c>
    </row>
    <row r="1026" customFormat="false" ht="12.75" hidden="false" customHeight="false" outlineLevel="0" collapsed="false">
      <c r="A1026" s="12" t="s">
        <v>4321</v>
      </c>
      <c r="B1026" s="12" t="s">
        <v>4021</v>
      </c>
      <c r="C1026" s="12" t="s">
        <v>3627</v>
      </c>
    </row>
    <row r="1027" customFormat="false" ht="12.75" hidden="false" customHeight="false" outlineLevel="0" collapsed="false">
      <c r="A1027" s="12" t="s">
        <v>4322</v>
      </c>
      <c r="B1027" s="12" t="s">
        <v>4021</v>
      </c>
      <c r="C1027" s="12" t="s">
        <v>3627</v>
      </c>
    </row>
    <row r="1028" customFormat="false" ht="12.75" hidden="false" customHeight="false" outlineLevel="0" collapsed="false">
      <c r="A1028" s="12" t="s">
        <v>4323</v>
      </c>
      <c r="B1028" s="12" t="s">
        <v>4021</v>
      </c>
      <c r="C1028" s="12" t="s">
        <v>3627</v>
      </c>
    </row>
    <row r="1029" customFormat="false" ht="12.75" hidden="false" customHeight="false" outlineLevel="0" collapsed="false">
      <c r="A1029" s="12" t="s">
        <v>4324</v>
      </c>
      <c r="B1029" s="12" t="s">
        <v>4021</v>
      </c>
      <c r="C1029" s="12" t="s">
        <v>3627</v>
      </c>
    </row>
    <row r="1030" customFormat="false" ht="12.75" hidden="false" customHeight="false" outlineLevel="0" collapsed="false">
      <c r="A1030" s="12" t="s">
        <v>4325</v>
      </c>
      <c r="B1030" s="12" t="s">
        <v>4021</v>
      </c>
      <c r="C1030" s="12" t="s">
        <v>3627</v>
      </c>
    </row>
    <row r="1031" customFormat="false" ht="12.75" hidden="false" customHeight="false" outlineLevel="0" collapsed="false">
      <c r="A1031" s="12" t="s">
        <v>4326</v>
      </c>
      <c r="B1031" s="12" t="s">
        <v>4021</v>
      </c>
      <c r="C1031" s="12" t="s">
        <v>3627</v>
      </c>
    </row>
    <row r="1032" customFormat="false" ht="12.75" hidden="false" customHeight="false" outlineLevel="0" collapsed="false">
      <c r="A1032" s="12" t="s">
        <v>4327</v>
      </c>
      <c r="B1032" s="12" t="s">
        <v>4021</v>
      </c>
      <c r="C1032" s="12" t="s">
        <v>3627</v>
      </c>
    </row>
    <row r="1033" customFormat="false" ht="12.75" hidden="false" customHeight="false" outlineLevel="0" collapsed="false">
      <c r="A1033" s="12" t="s">
        <v>4328</v>
      </c>
      <c r="B1033" s="12" t="s">
        <v>4021</v>
      </c>
      <c r="C1033" s="12" t="s">
        <v>3627</v>
      </c>
    </row>
    <row r="1034" customFormat="false" ht="12.75" hidden="false" customHeight="false" outlineLevel="0" collapsed="false">
      <c r="A1034" s="12" t="s">
        <v>4329</v>
      </c>
      <c r="B1034" s="12" t="s">
        <v>4021</v>
      </c>
      <c r="C1034" s="12" t="s">
        <v>3627</v>
      </c>
    </row>
    <row r="1035" customFormat="false" ht="12.75" hidden="false" customHeight="false" outlineLevel="0" collapsed="false">
      <c r="A1035" s="12" t="s">
        <v>4330</v>
      </c>
      <c r="B1035" s="12" t="s">
        <v>4021</v>
      </c>
      <c r="C1035" s="12" t="s">
        <v>3627</v>
      </c>
    </row>
    <row r="1036" customFormat="false" ht="12.75" hidden="false" customHeight="false" outlineLevel="0" collapsed="false">
      <c r="A1036" s="12" t="s">
        <v>4331</v>
      </c>
      <c r="B1036" s="12" t="s">
        <v>4021</v>
      </c>
      <c r="C1036" s="12" t="s">
        <v>3627</v>
      </c>
    </row>
    <row r="1037" customFormat="false" ht="12.75" hidden="false" customHeight="false" outlineLevel="0" collapsed="false">
      <c r="A1037" s="12" t="s">
        <v>4332</v>
      </c>
      <c r="B1037" s="12" t="s">
        <v>4021</v>
      </c>
      <c r="C1037" s="12" t="s">
        <v>3627</v>
      </c>
    </row>
    <row r="1038" customFormat="false" ht="12.75" hidden="false" customHeight="false" outlineLevel="0" collapsed="false">
      <c r="A1038" s="12" t="s">
        <v>4333</v>
      </c>
      <c r="B1038" s="12" t="s">
        <v>4021</v>
      </c>
      <c r="C1038" s="12" t="s">
        <v>3627</v>
      </c>
    </row>
    <row r="1039" customFormat="false" ht="12.75" hidden="false" customHeight="false" outlineLevel="0" collapsed="false">
      <c r="A1039" s="12" t="s">
        <v>4334</v>
      </c>
      <c r="B1039" s="12" t="s">
        <v>4021</v>
      </c>
      <c r="C1039" s="12" t="s">
        <v>3627</v>
      </c>
    </row>
    <row r="1040" customFormat="false" ht="12.75" hidden="false" customHeight="false" outlineLevel="0" collapsed="false">
      <c r="A1040" s="12" t="s">
        <v>4335</v>
      </c>
      <c r="B1040" s="12" t="s">
        <v>4021</v>
      </c>
      <c r="C1040" s="12" t="s">
        <v>3627</v>
      </c>
    </row>
    <row r="1041" customFormat="false" ht="12.75" hidden="false" customHeight="false" outlineLevel="0" collapsed="false">
      <c r="A1041" s="12" t="s">
        <v>4336</v>
      </c>
      <c r="B1041" s="12" t="s">
        <v>4021</v>
      </c>
      <c r="C1041" s="12" t="s">
        <v>3627</v>
      </c>
    </row>
    <row r="1042" customFormat="false" ht="12.75" hidden="false" customHeight="false" outlineLevel="0" collapsed="false">
      <c r="A1042" s="12" t="s">
        <v>4337</v>
      </c>
      <c r="B1042" s="12" t="s">
        <v>4021</v>
      </c>
      <c r="C1042" s="12" t="s">
        <v>3627</v>
      </c>
    </row>
    <row r="1043" customFormat="false" ht="12.75" hidden="false" customHeight="false" outlineLevel="0" collapsed="false">
      <c r="A1043" s="12" t="s">
        <v>4338</v>
      </c>
      <c r="B1043" s="12" t="s">
        <v>4021</v>
      </c>
      <c r="C1043" s="12" t="s">
        <v>3627</v>
      </c>
    </row>
    <row r="1044" customFormat="false" ht="12.75" hidden="false" customHeight="false" outlineLevel="0" collapsed="false">
      <c r="A1044" s="12" t="s">
        <v>4339</v>
      </c>
      <c r="B1044" s="12" t="s">
        <v>4021</v>
      </c>
      <c r="C1044" s="12" t="s">
        <v>3627</v>
      </c>
    </row>
    <row r="1045" customFormat="false" ht="12.75" hidden="false" customHeight="false" outlineLevel="0" collapsed="false">
      <c r="A1045" s="12" t="s">
        <v>4340</v>
      </c>
      <c r="B1045" s="12" t="s">
        <v>4021</v>
      </c>
      <c r="C1045" s="12" t="s">
        <v>3627</v>
      </c>
    </row>
    <row r="1046" customFormat="false" ht="12.75" hidden="false" customHeight="false" outlineLevel="0" collapsed="false">
      <c r="A1046" s="12" t="s">
        <v>4341</v>
      </c>
      <c r="B1046" s="12" t="s">
        <v>4021</v>
      </c>
      <c r="C1046" s="12" t="s">
        <v>3627</v>
      </c>
    </row>
    <row r="1047" customFormat="false" ht="12.75" hidden="false" customHeight="false" outlineLevel="0" collapsed="false">
      <c r="A1047" s="12" t="s">
        <v>4342</v>
      </c>
      <c r="B1047" s="12" t="s">
        <v>4021</v>
      </c>
      <c r="C1047" s="12" t="s">
        <v>3627</v>
      </c>
    </row>
    <row r="1048" customFormat="false" ht="12.75" hidden="false" customHeight="false" outlineLevel="0" collapsed="false">
      <c r="A1048" s="12" t="s">
        <v>4343</v>
      </c>
      <c r="B1048" s="12" t="s">
        <v>4021</v>
      </c>
      <c r="C1048" s="12" t="s">
        <v>3627</v>
      </c>
    </row>
    <row r="1049" customFormat="false" ht="12.75" hidden="false" customHeight="false" outlineLevel="0" collapsed="false">
      <c r="A1049" s="12" t="s">
        <v>4344</v>
      </c>
      <c r="B1049" s="12" t="s">
        <v>4021</v>
      </c>
      <c r="C1049" s="12" t="s">
        <v>3627</v>
      </c>
    </row>
    <row r="1050" customFormat="false" ht="12.75" hidden="false" customHeight="false" outlineLevel="0" collapsed="false">
      <c r="A1050" s="12" t="s">
        <v>4345</v>
      </c>
      <c r="B1050" s="12" t="s">
        <v>4021</v>
      </c>
      <c r="C1050" s="12" t="s">
        <v>3627</v>
      </c>
    </row>
    <row r="1051" customFormat="false" ht="12.75" hidden="false" customHeight="false" outlineLevel="0" collapsed="false">
      <c r="A1051" s="12" t="s">
        <v>4346</v>
      </c>
      <c r="B1051" s="12" t="s">
        <v>4021</v>
      </c>
      <c r="C1051" s="12" t="s">
        <v>3627</v>
      </c>
    </row>
    <row r="1052" customFormat="false" ht="12.75" hidden="false" customHeight="false" outlineLevel="0" collapsed="false">
      <c r="A1052" s="12" t="s">
        <v>4347</v>
      </c>
      <c r="B1052" s="12" t="s">
        <v>4021</v>
      </c>
      <c r="C1052" s="12" t="s">
        <v>3627</v>
      </c>
    </row>
    <row r="1053" customFormat="false" ht="12.75" hidden="false" customHeight="false" outlineLevel="0" collapsed="false">
      <c r="A1053" s="12" t="s">
        <v>4348</v>
      </c>
      <c r="B1053" s="12" t="s">
        <v>4021</v>
      </c>
      <c r="C1053" s="12" t="s">
        <v>3627</v>
      </c>
    </row>
    <row r="1054" customFormat="false" ht="12.75" hidden="false" customHeight="false" outlineLevel="0" collapsed="false">
      <c r="A1054" s="12" t="s">
        <v>4349</v>
      </c>
      <c r="B1054" s="12" t="s">
        <v>4021</v>
      </c>
      <c r="C1054" s="12" t="s">
        <v>3627</v>
      </c>
    </row>
    <row r="1055" customFormat="false" ht="12.75" hidden="false" customHeight="false" outlineLevel="0" collapsed="false">
      <c r="A1055" s="12" t="s">
        <v>4350</v>
      </c>
      <c r="B1055" s="12" t="s">
        <v>4021</v>
      </c>
      <c r="C1055" s="12" t="s">
        <v>3627</v>
      </c>
    </row>
    <row r="1056" customFormat="false" ht="12.75" hidden="false" customHeight="false" outlineLevel="0" collapsed="false">
      <c r="A1056" s="12" t="s">
        <v>4351</v>
      </c>
      <c r="B1056" s="12" t="s">
        <v>4021</v>
      </c>
      <c r="C1056" s="12" t="s">
        <v>3627</v>
      </c>
    </row>
    <row r="1057" customFormat="false" ht="12.75" hidden="false" customHeight="false" outlineLevel="0" collapsed="false">
      <c r="A1057" s="12" t="s">
        <v>4352</v>
      </c>
      <c r="B1057" s="12" t="s">
        <v>4021</v>
      </c>
      <c r="C1057" s="12" t="s">
        <v>3627</v>
      </c>
    </row>
    <row r="1058" customFormat="false" ht="12.75" hidden="false" customHeight="false" outlineLevel="0" collapsed="false">
      <c r="A1058" s="12" t="s">
        <v>4353</v>
      </c>
      <c r="B1058" s="12" t="s">
        <v>4021</v>
      </c>
      <c r="C1058" s="12" t="s">
        <v>3627</v>
      </c>
    </row>
    <row r="1059" customFormat="false" ht="12.75" hidden="false" customHeight="false" outlineLevel="0" collapsed="false">
      <c r="A1059" s="12" t="s">
        <v>4354</v>
      </c>
      <c r="B1059" s="12" t="s">
        <v>4021</v>
      </c>
      <c r="C1059" s="12" t="s">
        <v>3627</v>
      </c>
    </row>
    <row r="1060" customFormat="false" ht="12.75" hidden="false" customHeight="false" outlineLevel="0" collapsed="false">
      <c r="A1060" s="12" t="s">
        <v>4355</v>
      </c>
      <c r="B1060" s="12" t="s">
        <v>4021</v>
      </c>
      <c r="C1060" s="12" t="s">
        <v>3627</v>
      </c>
    </row>
    <row r="1061" customFormat="false" ht="12.75" hidden="false" customHeight="false" outlineLevel="0" collapsed="false">
      <c r="A1061" s="12" t="s">
        <v>4356</v>
      </c>
      <c r="B1061" s="12" t="s">
        <v>4021</v>
      </c>
      <c r="C1061" s="12" t="s">
        <v>3627</v>
      </c>
    </row>
    <row r="1062" customFormat="false" ht="12.75" hidden="false" customHeight="false" outlineLevel="0" collapsed="false">
      <c r="A1062" s="12" t="s">
        <v>4357</v>
      </c>
      <c r="B1062" s="12" t="s">
        <v>4021</v>
      </c>
      <c r="C1062" s="12" t="s">
        <v>3627</v>
      </c>
    </row>
    <row r="1063" customFormat="false" ht="12.75" hidden="false" customHeight="false" outlineLevel="0" collapsed="false">
      <c r="A1063" s="12" t="s">
        <v>4358</v>
      </c>
      <c r="B1063" s="12" t="s">
        <v>4021</v>
      </c>
      <c r="C1063" s="12" t="s">
        <v>3627</v>
      </c>
    </row>
    <row r="1064" customFormat="false" ht="12.75" hidden="false" customHeight="false" outlineLevel="0" collapsed="false">
      <c r="A1064" s="12" t="s">
        <v>4359</v>
      </c>
      <c r="B1064" s="12" t="s">
        <v>4021</v>
      </c>
      <c r="C1064" s="12" t="s">
        <v>3627</v>
      </c>
    </row>
    <row r="1065" customFormat="false" ht="12.75" hidden="false" customHeight="false" outlineLevel="0" collapsed="false">
      <c r="A1065" s="12" t="s">
        <v>4360</v>
      </c>
      <c r="B1065" s="12" t="s">
        <v>4021</v>
      </c>
      <c r="C1065" s="12" t="s">
        <v>3627</v>
      </c>
    </row>
    <row r="1066" customFormat="false" ht="12.75" hidden="false" customHeight="false" outlineLevel="0" collapsed="false">
      <c r="A1066" s="12" t="s">
        <v>4361</v>
      </c>
      <c r="B1066" s="12" t="s">
        <v>4021</v>
      </c>
      <c r="C1066" s="12" t="s">
        <v>3627</v>
      </c>
    </row>
    <row r="1068" customFormat="false" ht="12.75" hidden="false" customHeight="false" outlineLevel="0" collapsed="false">
      <c r="C1068" s="0" t="s">
        <v>4362</v>
      </c>
    </row>
    <row r="1069" customFormat="false" ht="12.75" hidden="false" customHeight="false" outlineLevel="0" collapsed="false">
      <c r="C1069" s="0" t="s">
        <v>4363</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H13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N39" activeCellId="0" sqref="N39"/>
    </sheetView>
  </sheetViews>
  <sheetFormatPr defaultColWidth="9.0546875" defaultRowHeight="12.75" zeroHeight="false" outlineLevelRow="0" outlineLevelCol="0"/>
  <cols>
    <col collapsed="false" customWidth="true" hidden="false" outlineLevel="0" max="1" min="1" style="0" width="59.7"/>
    <col collapsed="false" customWidth="true" hidden="false" outlineLevel="0" max="2" min="2" style="0" width="19.99"/>
    <col collapsed="false" customWidth="true" hidden="false" outlineLevel="0" max="3" min="3" style="0" width="18.14"/>
    <col collapsed="false" customWidth="true" hidden="false" outlineLevel="0" max="4" min="4" style="0" width="20.99"/>
    <col collapsed="false" customWidth="true" hidden="false" outlineLevel="0" max="5" min="5" style="0" width="18.56"/>
    <col collapsed="false" customWidth="true" hidden="false" outlineLevel="0" max="6" min="6" style="0" width="13.7"/>
    <col collapsed="false" customWidth="true" hidden="false" outlineLevel="0" max="8" min="7" style="0" width="16.56"/>
  </cols>
  <sheetData>
    <row r="2" s="3" customFormat="true" ht="12.75" hidden="false" customHeight="false" outlineLevel="0" collapsed="false">
      <c r="A2" s="15" t="s">
        <v>4364</v>
      </c>
      <c r="B2" s="16" t="s">
        <v>4365</v>
      </c>
      <c r="C2" s="16" t="s">
        <v>4366</v>
      </c>
      <c r="D2" s="16" t="s">
        <v>4367</v>
      </c>
      <c r="E2" s="16" t="s">
        <v>4368</v>
      </c>
      <c r="F2" s="17" t="s">
        <v>4369</v>
      </c>
      <c r="G2" s="17" t="s">
        <v>4370</v>
      </c>
      <c r="H2" s="17" t="s">
        <v>4371</v>
      </c>
    </row>
    <row r="3" customFormat="false" ht="12.75" hidden="false" customHeight="false" outlineLevel="0" collapsed="false">
      <c r="A3" s="18" t="s">
        <v>732</v>
      </c>
      <c r="B3" s="19"/>
      <c r="C3" s="19"/>
      <c r="D3" s="19" t="s">
        <v>4372</v>
      </c>
      <c r="E3" s="19"/>
      <c r="F3" s="20"/>
      <c r="G3" s="20"/>
      <c r="H3" s="20"/>
    </row>
    <row r="4" customFormat="false" ht="12.75" hidden="false" customHeight="false" outlineLevel="0" collapsed="false">
      <c r="A4" s="18" t="s">
        <v>213</v>
      </c>
      <c r="B4" s="19" t="s">
        <v>4373</v>
      </c>
      <c r="C4" s="19"/>
      <c r="D4" s="19"/>
      <c r="E4" s="19"/>
      <c r="F4" s="20"/>
      <c r="G4" s="20"/>
      <c r="H4" s="20" t="s">
        <v>4374</v>
      </c>
    </row>
    <row r="5" customFormat="false" ht="12.75" hidden="false" customHeight="false" outlineLevel="0" collapsed="false">
      <c r="A5" s="18" t="s">
        <v>516</v>
      </c>
      <c r="B5" s="19"/>
      <c r="C5" s="19"/>
      <c r="D5" s="19" t="s">
        <v>4372</v>
      </c>
      <c r="E5" s="19"/>
      <c r="F5" s="20"/>
      <c r="G5" s="20"/>
      <c r="H5" s="20"/>
    </row>
    <row r="6" customFormat="false" ht="12.75" hidden="false" customHeight="false" outlineLevel="0" collapsed="false">
      <c r="A6" s="18" t="s">
        <v>467</v>
      </c>
      <c r="B6" s="19" t="s">
        <v>4373</v>
      </c>
      <c r="C6" s="19"/>
      <c r="D6" s="19"/>
      <c r="E6" s="19"/>
      <c r="F6" s="20"/>
      <c r="G6" s="20" t="s">
        <v>4375</v>
      </c>
      <c r="H6" s="20"/>
    </row>
    <row r="7" customFormat="false" ht="12.75" hidden="false" customHeight="false" outlineLevel="0" collapsed="false">
      <c r="A7" s="18" t="s">
        <v>847</v>
      </c>
      <c r="B7" s="19"/>
      <c r="C7" s="19"/>
      <c r="D7" s="19" t="s">
        <v>4372</v>
      </c>
      <c r="E7" s="19"/>
      <c r="F7" s="20"/>
      <c r="G7" s="20"/>
      <c r="H7" s="20"/>
    </row>
    <row r="8" customFormat="false" ht="12.75" hidden="false" customHeight="false" outlineLevel="0" collapsed="false">
      <c r="A8" s="18" t="s">
        <v>865</v>
      </c>
      <c r="B8" s="19"/>
      <c r="C8" s="19" t="s">
        <v>4376</v>
      </c>
      <c r="D8" s="19"/>
      <c r="E8" s="19"/>
      <c r="F8" s="20"/>
      <c r="G8" s="20"/>
      <c r="H8" s="20"/>
    </row>
    <row r="9" customFormat="false" ht="12.75" hidden="false" customHeight="false" outlineLevel="0" collapsed="false">
      <c r="A9" s="18" t="s">
        <v>1916</v>
      </c>
      <c r="B9" s="19"/>
      <c r="C9" s="19" t="s">
        <v>4376</v>
      </c>
      <c r="D9" s="19"/>
      <c r="E9" s="19"/>
      <c r="F9" s="20"/>
      <c r="G9" s="20"/>
      <c r="H9" s="20"/>
    </row>
    <row r="10" customFormat="false" ht="12.75" hidden="false" customHeight="false" outlineLevel="0" collapsed="false">
      <c r="A10" s="18" t="s">
        <v>1034</v>
      </c>
      <c r="B10" s="19"/>
      <c r="C10" s="19" t="s">
        <v>4376</v>
      </c>
      <c r="D10" s="19"/>
      <c r="E10" s="19"/>
      <c r="F10" s="20"/>
      <c r="G10" s="20"/>
      <c r="H10" s="20"/>
    </row>
    <row r="11" customFormat="false" ht="12.75" hidden="false" customHeight="false" outlineLevel="0" collapsed="false">
      <c r="A11" s="18" t="s">
        <v>1388</v>
      </c>
      <c r="B11" s="19"/>
      <c r="C11" s="19" t="s">
        <v>4376</v>
      </c>
      <c r="D11" s="19"/>
      <c r="E11" s="19"/>
      <c r="F11" s="20"/>
      <c r="G11" s="20"/>
      <c r="H11" s="20"/>
    </row>
    <row r="12" customFormat="false" ht="12.75" hidden="false" customHeight="false" outlineLevel="0" collapsed="false">
      <c r="A12" s="18" t="s">
        <v>3111</v>
      </c>
      <c r="B12" s="19" t="s">
        <v>4373</v>
      </c>
      <c r="C12" s="19"/>
      <c r="D12" s="19"/>
      <c r="E12" s="19"/>
      <c r="F12" s="20"/>
      <c r="G12" s="20"/>
      <c r="H12" s="20" t="s">
        <v>4374</v>
      </c>
    </row>
    <row r="13" customFormat="false" ht="12.75" hidden="false" customHeight="false" outlineLevel="0" collapsed="false">
      <c r="A13" s="18" t="s">
        <v>150</v>
      </c>
      <c r="B13" s="19" t="s">
        <v>4373</v>
      </c>
      <c r="C13" s="19"/>
      <c r="D13" s="19"/>
      <c r="E13" s="19"/>
      <c r="F13" s="20"/>
      <c r="G13" s="20"/>
      <c r="H13" s="20" t="s">
        <v>4374</v>
      </c>
    </row>
    <row r="14" customFormat="false" ht="12.75" hidden="false" customHeight="false" outlineLevel="0" collapsed="false">
      <c r="A14" s="18" t="s">
        <v>835</v>
      </c>
      <c r="B14" s="19"/>
      <c r="C14" s="19" t="s">
        <v>4376</v>
      </c>
      <c r="D14" s="19"/>
      <c r="E14" s="19"/>
      <c r="F14" s="20"/>
      <c r="G14" s="20"/>
      <c r="H14" s="20"/>
    </row>
    <row r="15" customFormat="false" ht="12.75" hidden="false" customHeight="false" outlineLevel="0" collapsed="false">
      <c r="A15" s="18" t="s">
        <v>838</v>
      </c>
      <c r="B15" s="19"/>
      <c r="C15" s="19" t="s">
        <v>4376</v>
      </c>
      <c r="D15" s="19"/>
      <c r="E15" s="19"/>
      <c r="F15" s="20"/>
      <c r="G15" s="20"/>
      <c r="H15" s="20"/>
    </row>
    <row r="16" customFormat="false" ht="12.75" hidden="false" customHeight="false" outlineLevel="0" collapsed="false">
      <c r="A16" s="18" t="s">
        <v>1175</v>
      </c>
      <c r="B16" s="19" t="s">
        <v>4373</v>
      </c>
      <c r="C16" s="19"/>
      <c r="D16" s="19"/>
      <c r="E16" s="19"/>
      <c r="F16" s="20" t="s">
        <v>3574</v>
      </c>
      <c r="G16" s="20"/>
      <c r="H16" s="20"/>
    </row>
    <row r="17" customFormat="false" ht="12.75" hidden="false" customHeight="false" outlineLevel="0" collapsed="false">
      <c r="A17" s="18" t="s">
        <v>3057</v>
      </c>
      <c r="B17" s="19" t="s">
        <v>4373</v>
      </c>
      <c r="C17" s="19"/>
      <c r="D17" s="19"/>
      <c r="E17" s="19"/>
      <c r="F17" s="20" t="s">
        <v>3574</v>
      </c>
      <c r="G17" s="20"/>
      <c r="H17" s="20"/>
    </row>
    <row r="18" customFormat="false" ht="12.75" hidden="false" customHeight="false" outlineLevel="0" collapsed="false">
      <c r="A18" s="18" t="s">
        <v>2387</v>
      </c>
      <c r="B18" s="19" t="s">
        <v>4373</v>
      </c>
      <c r="C18" s="19"/>
      <c r="D18" s="19"/>
      <c r="E18" s="19"/>
      <c r="F18" s="20" t="s">
        <v>3574</v>
      </c>
      <c r="G18" s="20"/>
      <c r="H18" s="20"/>
    </row>
    <row r="19" customFormat="false" ht="12.75" hidden="false" customHeight="false" outlineLevel="0" collapsed="false">
      <c r="A19" s="18" t="s">
        <v>1734</v>
      </c>
      <c r="B19" s="19" t="s">
        <v>4373</v>
      </c>
      <c r="C19" s="19"/>
      <c r="D19" s="19"/>
      <c r="E19" s="19"/>
      <c r="F19" s="20" t="s">
        <v>3574</v>
      </c>
      <c r="G19" s="20"/>
      <c r="H19" s="20"/>
    </row>
    <row r="20" customFormat="false" ht="12.75" hidden="false" customHeight="false" outlineLevel="0" collapsed="false">
      <c r="A20" s="18" t="s">
        <v>1737</v>
      </c>
      <c r="B20" s="19" t="s">
        <v>4373</v>
      </c>
      <c r="C20" s="19"/>
      <c r="D20" s="19"/>
      <c r="E20" s="19"/>
      <c r="F20" s="20" t="s">
        <v>3574</v>
      </c>
      <c r="G20" s="20"/>
      <c r="H20" s="20"/>
    </row>
    <row r="21" customFormat="false" ht="12.75" hidden="false" customHeight="false" outlineLevel="0" collapsed="false">
      <c r="A21" s="18" t="s">
        <v>795</v>
      </c>
      <c r="B21" s="19" t="s">
        <v>4373</v>
      </c>
      <c r="C21" s="19"/>
      <c r="D21" s="19"/>
      <c r="E21" s="19"/>
      <c r="F21" s="20" t="s">
        <v>3574</v>
      </c>
      <c r="G21" s="20"/>
      <c r="H21" s="20"/>
    </row>
    <row r="22" customFormat="false" ht="12.75" hidden="false" customHeight="false" outlineLevel="0" collapsed="false">
      <c r="A22" s="18" t="s">
        <v>1031</v>
      </c>
      <c r="B22" s="19" t="s">
        <v>4373</v>
      </c>
      <c r="C22" s="19"/>
      <c r="D22" s="19"/>
      <c r="E22" s="19"/>
      <c r="F22" s="20" t="s">
        <v>3574</v>
      </c>
      <c r="G22" s="20"/>
      <c r="H22" s="20"/>
    </row>
    <row r="23" customFormat="false" ht="12.75" hidden="false" customHeight="false" outlineLevel="0" collapsed="false">
      <c r="A23" s="18" t="s">
        <v>2741</v>
      </c>
      <c r="B23" s="19" t="s">
        <v>4373</v>
      </c>
      <c r="C23" s="19"/>
      <c r="D23" s="19"/>
      <c r="E23" s="19"/>
      <c r="F23" s="20" t="s">
        <v>3574</v>
      </c>
      <c r="G23" s="20"/>
      <c r="H23" s="20"/>
    </row>
    <row r="24" customFormat="false" ht="12.75" hidden="false" customHeight="false" outlineLevel="0" collapsed="false">
      <c r="A24" s="18" t="s">
        <v>798</v>
      </c>
      <c r="B24" s="19" t="s">
        <v>4373</v>
      </c>
      <c r="C24" s="19"/>
      <c r="D24" s="19"/>
      <c r="E24" s="19"/>
      <c r="F24" s="20" t="s">
        <v>3574</v>
      </c>
      <c r="G24" s="20"/>
      <c r="H24" s="20"/>
    </row>
    <row r="25" customFormat="false" ht="12.75" hidden="false" customHeight="false" outlineLevel="0" collapsed="false">
      <c r="A25" s="18" t="s">
        <v>801</v>
      </c>
      <c r="B25" s="19" t="s">
        <v>4373</v>
      </c>
      <c r="C25" s="19"/>
      <c r="D25" s="19"/>
      <c r="E25" s="19"/>
      <c r="F25" s="20" t="s">
        <v>3574</v>
      </c>
      <c r="G25" s="20"/>
      <c r="H25" s="20"/>
    </row>
    <row r="26" customFormat="false" ht="12.75" hidden="false" customHeight="false" outlineLevel="0" collapsed="false">
      <c r="A26" s="18" t="s">
        <v>1061</v>
      </c>
      <c r="B26" s="19" t="s">
        <v>4373</v>
      </c>
      <c r="C26" s="19"/>
      <c r="D26" s="19"/>
      <c r="E26" s="19"/>
      <c r="F26" s="20" t="s">
        <v>3574</v>
      </c>
      <c r="G26" s="20"/>
      <c r="H26" s="20"/>
    </row>
    <row r="27" customFormat="false" ht="12.75" hidden="false" customHeight="false" outlineLevel="0" collapsed="false">
      <c r="A27" s="18" t="s">
        <v>1409</v>
      </c>
      <c r="B27" s="19" t="s">
        <v>4373</v>
      </c>
      <c r="C27" s="19"/>
      <c r="D27" s="19"/>
      <c r="E27" s="19"/>
      <c r="F27" s="20" t="s">
        <v>3574</v>
      </c>
      <c r="G27" s="20"/>
      <c r="H27" s="20"/>
    </row>
    <row r="28" customFormat="false" ht="12.75" hidden="false" customHeight="false" outlineLevel="0" collapsed="false">
      <c r="A28" s="18" t="s">
        <v>947</v>
      </c>
      <c r="B28" s="19" t="s">
        <v>4373</v>
      </c>
      <c r="C28" s="19"/>
      <c r="D28" s="19"/>
      <c r="E28" s="19"/>
      <c r="F28" s="20" t="s">
        <v>3574</v>
      </c>
      <c r="G28" s="20"/>
      <c r="H28" s="20"/>
    </row>
    <row r="29" customFormat="false" ht="12.75" hidden="false" customHeight="false" outlineLevel="0" collapsed="false">
      <c r="A29" s="18" t="s">
        <v>1514</v>
      </c>
      <c r="B29" s="19" t="s">
        <v>4373</v>
      </c>
      <c r="C29" s="19"/>
      <c r="D29" s="19"/>
      <c r="E29" s="19"/>
      <c r="F29" s="20" t="s">
        <v>3574</v>
      </c>
      <c r="G29" s="20"/>
      <c r="H29" s="20"/>
    </row>
    <row r="30" customFormat="false" ht="12.75" hidden="false" customHeight="false" outlineLevel="0" collapsed="false">
      <c r="A30" s="18" t="s">
        <v>1178</v>
      </c>
      <c r="B30" s="19" t="s">
        <v>4373</v>
      </c>
      <c r="C30" s="19"/>
      <c r="D30" s="19"/>
      <c r="E30" s="19"/>
      <c r="F30" s="20" t="s">
        <v>3574</v>
      </c>
      <c r="G30" s="20"/>
      <c r="H30" s="20"/>
    </row>
    <row r="31" customFormat="false" ht="12.75" hidden="false" customHeight="false" outlineLevel="0" collapsed="false">
      <c r="A31" s="18" t="s">
        <v>1181</v>
      </c>
      <c r="B31" s="19" t="s">
        <v>4373</v>
      </c>
      <c r="C31" s="19"/>
      <c r="D31" s="19"/>
      <c r="E31" s="19"/>
      <c r="F31" s="20" t="s">
        <v>3574</v>
      </c>
      <c r="G31" s="20"/>
      <c r="H31" s="20"/>
    </row>
    <row r="32" customFormat="false" ht="12.75" hidden="false" customHeight="false" outlineLevel="0" collapsed="false">
      <c r="A32" s="18" t="s">
        <v>219</v>
      </c>
      <c r="B32" s="19" t="s">
        <v>4373</v>
      </c>
      <c r="C32" s="19"/>
      <c r="D32" s="19"/>
      <c r="E32" s="19"/>
      <c r="F32" s="20" t="s">
        <v>3574</v>
      </c>
      <c r="G32" s="20"/>
      <c r="H32" s="20"/>
    </row>
    <row r="33" customFormat="false" ht="12.75" hidden="false" customHeight="false" outlineLevel="0" collapsed="false">
      <c r="A33" s="18" t="s">
        <v>2355</v>
      </c>
      <c r="B33" s="19" t="s">
        <v>4373</v>
      </c>
      <c r="C33" s="19"/>
      <c r="D33" s="19"/>
      <c r="E33" s="19"/>
      <c r="F33" s="20" t="s">
        <v>3574</v>
      </c>
      <c r="G33" s="20"/>
      <c r="H33" s="20"/>
    </row>
    <row r="34" customFormat="false" ht="12.75" hidden="false" customHeight="false" outlineLevel="0" collapsed="false">
      <c r="A34" s="18" t="s">
        <v>862</v>
      </c>
      <c r="B34" s="19"/>
      <c r="C34" s="19"/>
      <c r="D34" s="19" t="s">
        <v>4372</v>
      </c>
      <c r="E34" s="19"/>
      <c r="F34" s="20"/>
      <c r="G34" s="20"/>
      <c r="H34" s="20"/>
    </row>
    <row r="35" customFormat="false" ht="12.75" hidden="false" customHeight="false" outlineLevel="0" collapsed="false">
      <c r="A35" s="18" t="s">
        <v>1013</v>
      </c>
      <c r="B35" s="19"/>
      <c r="C35" s="19"/>
      <c r="D35" s="19" t="s">
        <v>4372</v>
      </c>
      <c r="E35" s="19"/>
      <c r="F35" s="20"/>
      <c r="G35" s="20"/>
      <c r="H35" s="20"/>
    </row>
    <row r="36" customFormat="false" ht="12.75" hidden="false" customHeight="false" outlineLevel="0" collapsed="false">
      <c r="A36" s="18" t="s">
        <v>987</v>
      </c>
      <c r="B36" s="19"/>
      <c r="C36" s="19"/>
      <c r="D36" s="19" t="s">
        <v>4372</v>
      </c>
      <c r="E36" s="19"/>
      <c r="F36" s="20"/>
      <c r="G36" s="20"/>
      <c r="H36" s="20"/>
    </row>
    <row r="37" customFormat="false" ht="12.75" hidden="false" customHeight="false" outlineLevel="0" collapsed="false">
      <c r="A37" s="18" t="s">
        <v>1052</v>
      </c>
      <c r="B37" s="19"/>
      <c r="C37" s="19"/>
      <c r="D37" s="19" t="s">
        <v>4372</v>
      </c>
      <c r="E37" s="19"/>
      <c r="F37" s="20"/>
      <c r="G37" s="20"/>
      <c r="H37" s="20"/>
    </row>
    <row r="38" customFormat="false" ht="12.75" hidden="false" customHeight="false" outlineLevel="0" collapsed="false">
      <c r="A38" s="18" t="s">
        <v>282</v>
      </c>
      <c r="B38" s="19" t="s">
        <v>4373</v>
      </c>
      <c r="C38" s="19"/>
      <c r="D38" s="19"/>
      <c r="E38" s="19"/>
      <c r="F38" s="20"/>
      <c r="G38" s="20"/>
      <c r="H38" s="20" t="s">
        <v>4374</v>
      </c>
    </row>
    <row r="39" customFormat="false" ht="12.75" hidden="false" customHeight="false" outlineLevel="0" collapsed="false">
      <c r="A39" s="18" t="s">
        <v>3275</v>
      </c>
      <c r="B39" s="19" t="s">
        <v>4373</v>
      </c>
      <c r="C39" s="19"/>
      <c r="D39" s="19"/>
      <c r="E39" s="19"/>
      <c r="F39" s="20"/>
      <c r="G39" s="20" t="s">
        <v>4375</v>
      </c>
      <c r="H39" s="20"/>
    </row>
    <row r="40" customFormat="false" ht="12.75" hidden="false" customHeight="false" outlineLevel="0" collapsed="false">
      <c r="A40" s="18" t="s">
        <v>2405</v>
      </c>
      <c r="B40" s="19" t="s">
        <v>4373</v>
      </c>
      <c r="C40" s="19"/>
      <c r="D40" s="19"/>
      <c r="E40" s="19"/>
      <c r="F40" s="20"/>
      <c r="G40" s="20" t="s">
        <v>4375</v>
      </c>
      <c r="H40" s="20"/>
    </row>
    <row r="41" customFormat="false" ht="12.75" hidden="false" customHeight="false" outlineLevel="0" collapsed="false">
      <c r="A41" s="18" t="s">
        <v>2441</v>
      </c>
      <c r="B41" s="19" t="s">
        <v>4373</v>
      </c>
      <c r="C41" s="19"/>
      <c r="D41" s="19"/>
      <c r="E41" s="19"/>
      <c r="F41" s="20"/>
      <c r="G41" s="20" t="s">
        <v>4375</v>
      </c>
      <c r="H41" s="20"/>
    </row>
    <row r="42" customFormat="false" ht="12.75" hidden="false" customHeight="false" outlineLevel="0" collapsed="false">
      <c r="A42" s="18" t="s">
        <v>1046</v>
      </c>
      <c r="B42" s="19"/>
      <c r="C42" s="19"/>
      <c r="D42" s="19" t="s">
        <v>4372</v>
      </c>
      <c r="E42" s="19"/>
      <c r="F42" s="20"/>
      <c r="G42" s="20"/>
      <c r="H42" s="20"/>
    </row>
    <row r="43" customFormat="false" ht="12.75" hidden="false" customHeight="false" outlineLevel="0" collapsed="false">
      <c r="A43" s="18" t="s">
        <v>3401</v>
      </c>
      <c r="B43" s="19" t="s">
        <v>4373</v>
      </c>
      <c r="C43" s="19"/>
      <c r="D43" s="19"/>
      <c r="E43" s="19"/>
      <c r="F43" s="20"/>
      <c r="G43" s="20" t="s">
        <v>4375</v>
      </c>
      <c r="H43" s="20"/>
    </row>
    <row r="44" customFormat="false" ht="12.75" hidden="false" customHeight="false" outlineLevel="0" collapsed="false">
      <c r="A44" s="18" t="s">
        <v>3114</v>
      </c>
      <c r="B44" s="19" t="s">
        <v>4373</v>
      </c>
      <c r="C44" s="19"/>
      <c r="D44" s="19"/>
      <c r="E44" s="19"/>
      <c r="F44" s="20"/>
      <c r="G44" s="20" t="s">
        <v>4375</v>
      </c>
      <c r="H44" s="20"/>
    </row>
    <row r="45" customFormat="false" ht="12.75" hidden="false" customHeight="false" outlineLevel="0" collapsed="false">
      <c r="A45" s="18" t="s">
        <v>717</v>
      </c>
      <c r="B45" s="19"/>
      <c r="C45" s="19"/>
      <c r="D45" s="19" t="s">
        <v>4372</v>
      </c>
      <c r="E45" s="19"/>
      <c r="F45" s="20"/>
      <c r="G45" s="20"/>
      <c r="H45" s="20"/>
    </row>
    <row r="46" customFormat="false" ht="12.75" hidden="false" customHeight="false" outlineLevel="0" collapsed="false">
      <c r="A46" s="18" t="s">
        <v>723</v>
      </c>
      <c r="B46" s="19"/>
      <c r="C46" s="19"/>
      <c r="D46" s="19" t="s">
        <v>4372</v>
      </c>
      <c r="E46" s="19"/>
      <c r="F46" s="20"/>
      <c r="G46" s="20"/>
      <c r="H46" s="20"/>
    </row>
    <row r="47" customFormat="false" ht="12.75" hidden="false" customHeight="false" outlineLevel="0" collapsed="false">
      <c r="A47" s="18" t="s">
        <v>1465</v>
      </c>
      <c r="B47" s="19" t="s">
        <v>4373</v>
      </c>
      <c r="C47" s="19"/>
      <c r="D47" s="19"/>
      <c r="E47" s="19"/>
      <c r="F47" s="20"/>
      <c r="G47" s="20" t="s">
        <v>4375</v>
      </c>
      <c r="H47" s="20"/>
    </row>
    <row r="48" customFormat="false" ht="12.75" hidden="false" customHeight="false" outlineLevel="0" collapsed="false">
      <c r="A48" s="18" t="s">
        <v>303</v>
      </c>
      <c r="B48" s="19" t="s">
        <v>4373</v>
      </c>
      <c r="C48" s="19"/>
      <c r="D48" s="19"/>
      <c r="E48" s="19"/>
      <c r="F48" s="20"/>
      <c r="G48" s="20" t="s">
        <v>4375</v>
      </c>
      <c r="H48" s="20"/>
    </row>
    <row r="49" customFormat="false" ht="12.75" hidden="false" customHeight="false" outlineLevel="0" collapsed="false">
      <c r="A49" s="18" t="s">
        <v>1671</v>
      </c>
      <c r="B49" s="19" t="s">
        <v>4373</v>
      </c>
      <c r="C49" s="19"/>
      <c r="D49" s="19"/>
      <c r="E49" s="19"/>
      <c r="F49" s="20"/>
      <c r="G49" s="20" t="s">
        <v>4375</v>
      </c>
      <c r="H49" s="20"/>
    </row>
    <row r="50" customFormat="false" ht="12.75" hidden="false" customHeight="false" outlineLevel="0" collapsed="false">
      <c r="A50" s="18" t="s">
        <v>1674</v>
      </c>
      <c r="B50" s="19" t="s">
        <v>4373</v>
      </c>
      <c r="C50" s="19"/>
      <c r="D50" s="19"/>
      <c r="E50" s="19"/>
      <c r="F50" s="20"/>
      <c r="G50" s="20" t="s">
        <v>4375</v>
      </c>
      <c r="H50" s="20"/>
    </row>
    <row r="51" customFormat="false" ht="12.75" hidden="false" customHeight="false" outlineLevel="0" collapsed="false">
      <c r="A51" s="18" t="s">
        <v>821</v>
      </c>
      <c r="B51" s="19" t="s">
        <v>4373</v>
      </c>
      <c r="C51" s="19"/>
      <c r="D51" s="19"/>
      <c r="E51" s="19"/>
      <c r="F51" s="20"/>
      <c r="G51" s="20" t="s">
        <v>4375</v>
      </c>
      <c r="H51" s="20"/>
    </row>
    <row r="52" customFormat="false" ht="12.75" hidden="false" customHeight="false" outlineLevel="0" collapsed="false">
      <c r="A52" s="18" t="s">
        <v>824</v>
      </c>
      <c r="B52" s="19" t="s">
        <v>4373</v>
      </c>
      <c r="C52" s="19"/>
      <c r="D52" s="19"/>
      <c r="E52" s="19"/>
      <c r="F52" s="20"/>
      <c r="G52" s="20" t="s">
        <v>4375</v>
      </c>
      <c r="H52" s="20"/>
    </row>
    <row r="53" customFormat="false" ht="12.75" hidden="false" customHeight="false" outlineLevel="0" collapsed="false">
      <c r="A53" s="18" t="s">
        <v>159</v>
      </c>
      <c r="B53" s="19" t="s">
        <v>4373</v>
      </c>
      <c r="C53" s="19"/>
      <c r="D53" s="19"/>
      <c r="E53" s="19"/>
      <c r="F53" s="20"/>
      <c r="G53" s="20" t="s">
        <v>4375</v>
      </c>
      <c r="H53" s="20"/>
    </row>
    <row r="54" customFormat="false" ht="12.75" hidden="false" customHeight="false" outlineLevel="0" collapsed="false">
      <c r="A54" s="18" t="s">
        <v>2576</v>
      </c>
      <c r="B54" s="19" t="s">
        <v>4373</v>
      </c>
      <c r="C54" s="19"/>
      <c r="D54" s="19"/>
      <c r="E54" s="19"/>
      <c r="F54" s="20"/>
      <c r="G54" s="20" t="s">
        <v>4375</v>
      </c>
      <c r="H54" s="20"/>
    </row>
    <row r="55" customFormat="false" ht="12.75" hidden="false" customHeight="false" outlineLevel="0" collapsed="false">
      <c r="A55" s="18" t="s">
        <v>844</v>
      </c>
      <c r="B55" s="19" t="s">
        <v>4373</v>
      </c>
      <c r="C55" s="19"/>
      <c r="D55" s="19"/>
      <c r="E55" s="19"/>
      <c r="F55" s="20"/>
      <c r="G55" s="20" t="s">
        <v>4375</v>
      </c>
      <c r="H55" s="20"/>
    </row>
    <row r="56" customFormat="false" ht="12.75" hidden="false" customHeight="false" outlineLevel="0" collapsed="false">
      <c r="A56" s="18" t="s">
        <v>1144</v>
      </c>
      <c r="B56" s="19" t="s">
        <v>4373</v>
      </c>
      <c r="C56" s="19"/>
      <c r="D56" s="19"/>
      <c r="E56" s="19"/>
      <c r="F56" s="20"/>
      <c r="G56" s="20"/>
      <c r="H56" s="20" t="s">
        <v>4374</v>
      </c>
    </row>
    <row r="57" customFormat="false" ht="12.75" hidden="false" customHeight="false" outlineLevel="0" collapsed="false">
      <c r="A57" s="18" t="s">
        <v>48</v>
      </c>
      <c r="B57" s="19"/>
      <c r="C57" s="19"/>
      <c r="D57" s="19"/>
      <c r="E57" s="19" t="s">
        <v>4377</v>
      </c>
      <c r="F57" s="20"/>
      <c r="G57" s="20"/>
      <c r="H57" s="20"/>
    </row>
    <row r="58" customFormat="false" ht="12.75" hidden="false" customHeight="false" outlineLevel="0" collapsed="false">
      <c r="A58" s="18" t="s">
        <v>871</v>
      </c>
      <c r="B58" s="19"/>
      <c r="C58" s="19"/>
      <c r="D58" s="19" t="s">
        <v>4372</v>
      </c>
      <c r="E58" s="19"/>
      <c r="F58" s="20"/>
      <c r="G58" s="20"/>
      <c r="H58" s="20"/>
    </row>
    <row r="59" customFormat="false" ht="12.75" hidden="false" customHeight="false" outlineLevel="0" collapsed="false">
      <c r="A59" s="18" t="s">
        <v>2304</v>
      </c>
      <c r="B59" s="19" t="s">
        <v>4373</v>
      </c>
      <c r="C59" s="19"/>
      <c r="D59" s="19"/>
      <c r="E59" s="19"/>
      <c r="F59" s="20"/>
      <c r="G59" s="20"/>
      <c r="H59" s="20" t="s">
        <v>4374</v>
      </c>
    </row>
    <row r="60" customFormat="false" ht="12.75" hidden="false" customHeight="false" outlineLevel="0" collapsed="false">
      <c r="A60" s="18" t="s">
        <v>2952</v>
      </c>
      <c r="B60" s="19"/>
      <c r="C60" s="19"/>
      <c r="D60" s="19" t="s">
        <v>4372</v>
      </c>
      <c r="E60" s="19"/>
      <c r="F60" s="20"/>
      <c r="G60" s="20"/>
      <c r="H60" s="20"/>
    </row>
    <row r="61" customFormat="false" ht="12.75" hidden="false" customHeight="false" outlineLevel="0" collapsed="false">
      <c r="A61" s="18" t="s">
        <v>2281</v>
      </c>
      <c r="B61" s="19"/>
      <c r="C61" s="19"/>
      <c r="D61" s="19" t="s">
        <v>4372</v>
      </c>
      <c r="E61" s="19"/>
      <c r="F61" s="20"/>
      <c r="G61" s="20"/>
      <c r="H61" s="20"/>
    </row>
    <row r="62" customFormat="false" ht="12.75" hidden="false" customHeight="false" outlineLevel="0" collapsed="false">
      <c r="A62" s="18" t="s">
        <v>1385</v>
      </c>
      <c r="B62" s="19"/>
      <c r="C62" s="19"/>
      <c r="D62" s="19" t="s">
        <v>4372</v>
      </c>
      <c r="E62" s="19"/>
      <c r="F62" s="20"/>
      <c r="G62" s="20"/>
      <c r="H62" s="20"/>
    </row>
    <row r="63" customFormat="false" ht="12.75" hidden="false" customHeight="false" outlineLevel="0" collapsed="false">
      <c r="A63" s="18" t="s">
        <v>1382</v>
      </c>
      <c r="B63" s="19"/>
      <c r="C63" s="19"/>
      <c r="D63" s="19" t="s">
        <v>4372</v>
      </c>
      <c r="E63" s="19"/>
      <c r="F63" s="20"/>
      <c r="G63" s="20"/>
      <c r="H63" s="20"/>
    </row>
    <row r="64" customFormat="false" ht="12.75" hidden="false" customHeight="false" outlineLevel="0" collapsed="false">
      <c r="A64" s="18" t="s">
        <v>1483</v>
      </c>
      <c r="B64" s="19" t="s">
        <v>4373</v>
      </c>
      <c r="C64" s="19"/>
      <c r="D64" s="19"/>
      <c r="E64" s="19"/>
      <c r="F64" s="20"/>
      <c r="G64" s="20" t="s">
        <v>4375</v>
      </c>
      <c r="H64" s="20"/>
    </row>
    <row r="65" customFormat="false" ht="12.75" hidden="false" customHeight="false" outlineLevel="0" collapsed="false">
      <c r="A65" s="18" t="s">
        <v>2717</v>
      </c>
      <c r="B65" s="19" t="s">
        <v>4373</v>
      </c>
      <c r="C65" s="19"/>
      <c r="D65" s="19"/>
      <c r="E65" s="19"/>
      <c r="F65" s="20"/>
      <c r="G65" s="20" t="s">
        <v>4375</v>
      </c>
      <c r="H65" s="20"/>
    </row>
    <row r="66" customFormat="false" ht="12.75" hidden="false" customHeight="false" outlineLevel="0" collapsed="false">
      <c r="A66" s="18" t="s">
        <v>2696</v>
      </c>
      <c r="B66" s="19" t="s">
        <v>4373</v>
      </c>
      <c r="C66" s="19"/>
      <c r="D66" s="19"/>
      <c r="E66" s="19"/>
      <c r="F66" s="20"/>
      <c r="G66" s="20" t="s">
        <v>4375</v>
      </c>
      <c r="H66" s="20"/>
    </row>
    <row r="67" customFormat="false" ht="12.75" hidden="false" customHeight="false" outlineLevel="0" collapsed="false">
      <c r="A67" s="18" t="s">
        <v>519</v>
      </c>
      <c r="B67" s="19" t="s">
        <v>4373</v>
      </c>
      <c r="C67" s="19"/>
      <c r="D67" s="19"/>
      <c r="E67" s="19"/>
      <c r="F67" s="20"/>
      <c r="G67" s="20" t="s">
        <v>4375</v>
      </c>
      <c r="H67" s="20"/>
    </row>
    <row r="68" customFormat="false" ht="12.75" hidden="false" customHeight="false" outlineLevel="0" collapsed="false">
      <c r="A68" s="18" t="s">
        <v>306</v>
      </c>
      <c r="B68" s="19" t="s">
        <v>4373</v>
      </c>
      <c r="C68" s="19"/>
      <c r="D68" s="19"/>
      <c r="E68" s="19"/>
      <c r="F68" s="20"/>
      <c r="G68" s="20" t="s">
        <v>4375</v>
      </c>
      <c r="H68" s="20"/>
    </row>
    <row r="69" customFormat="false" ht="12.75" hidden="false" customHeight="false" outlineLevel="0" collapsed="false">
      <c r="A69" s="18" t="s">
        <v>2011</v>
      </c>
      <c r="B69" s="19" t="s">
        <v>4373</v>
      </c>
      <c r="C69" s="19"/>
      <c r="D69" s="19"/>
      <c r="E69" s="19"/>
      <c r="F69" s="20"/>
      <c r="G69" s="20" t="s">
        <v>4375</v>
      </c>
      <c r="H69" s="20"/>
    </row>
    <row r="70" customFormat="false" ht="12.75" hidden="false" customHeight="false" outlineLevel="0" collapsed="false">
      <c r="A70" s="18" t="s">
        <v>2540</v>
      </c>
      <c r="B70" s="19" t="s">
        <v>4373</v>
      </c>
      <c r="C70" s="19"/>
      <c r="D70" s="19"/>
      <c r="E70" s="19"/>
      <c r="F70" s="20"/>
      <c r="G70" s="20" t="s">
        <v>4375</v>
      </c>
      <c r="H70" s="20"/>
    </row>
    <row r="71" customFormat="false" ht="12.75" hidden="false" customHeight="false" outlineLevel="0" collapsed="false">
      <c r="A71" s="18" t="s">
        <v>1150</v>
      </c>
      <c r="B71" s="19" t="s">
        <v>4373</v>
      </c>
      <c r="C71" s="19"/>
      <c r="D71" s="19"/>
      <c r="E71" s="19"/>
      <c r="F71" s="20"/>
      <c r="G71" s="20" t="s">
        <v>4375</v>
      </c>
      <c r="H71" s="20"/>
    </row>
    <row r="72" customFormat="false" ht="12.75" hidden="false" customHeight="false" outlineLevel="0" collapsed="false">
      <c r="A72" s="18" t="s">
        <v>2543</v>
      </c>
      <c r="B72" s="19" t="s">
        <v>4373</v>
      </c>
      <c r="C72" s="19"/>
      <c r="D72" s="19"/>
      <c r="E72" s="19"/>
      <c r="F72" s="20"/>
      <c r="G72" s="20" t="s">
        <v>4375</v>
      </c>
      <c r="H72" s="20"/>
    </row>
    <row r="73" customFormat="false" ht="12.75" hidden="false" customHeight="false" outlineLevel="0" collapsed="false">
      <c r="A73" s="18" t="s">
        <v>1094</v>
      </c>
      <c r="B73" s="19"/>
      <c r="C73" s="19" t="s">
        <v>4376</v>
      </c>
      <c r="D73" s="19"/>
      <c r="E73" s="19"/>
      <c r="F73" s="20"/>
      <c r="G73" s="20"/>
      <c r="H73" s="20"/>
    </row>
    <row r="74" customFormat="false" ht="12.75" hidden="false" customHeight="false" outlineLevel="0" collapsed="false">
      <c r="A74" s="18" t="s">
        <v>1350</v>
      </c>
      <c r="B74" s="19"/>
      <c r="C74" s="19" t="s">
        <v>4376</v>
      </c>
      <c r="D74" s="19"/>
      <c r="E74" s="19"/>
      <c r="F74" s="20"/>
      <c r="G74" s="20"/>
      <c r="H74" s="20"/>
    </row>
    <row r="75" customFormat="false" ht="12.75" hidden="false" customHeight="false" outlineLevel="0" collapsed="false">
      <c r="A75" s="18" t="s">
        <v>2026</v>
      </c>
      <c r="B75" s="19"/>
      <c r="C75" s="19" t="s">
        <v>4376</v>
      </c>
      <c r="D75" s="19"/>
      <c r="E75" s="19"/>
      <c r="F75" s="20"/>
      <c r="G75" s="20"/>
      <c r="H75" s="20"/>
    </row>
    <row r="76" customFormat="false" ht="12.75" hidden="false" customHeight="false" outlineLevel="0" collapsed="false">
      <c r="A76" s="18" t="s">
        <v>449</v>
      </c>
      <c r="B76" s="19"/>
      <c r="C76" s="19" t="s">
        <v>4376</v>
      </c>
      <c r="D76" s="19"/>
      <c r="E76" s="19"/>
      <c r="F76" s="20"/>
      <c r="G76" s="20"/>
      <c r="H76" s="20"/>
    </row>
    <row r="77" customFormat="false" ht="12.75" hidden="false" customHeight="false" outlineLevel="0" collapsed="false">
      <c r="A77" s="18" t="s">
        <v>1860</v>
      </c>
      <c r="B77" s="19"/>
      <c r="C77" s="19" t="s">
        <v>4376</v>
      </c>
      <c r="D77" s="19"/>
      <c r="E77" s="19"/>
      <c r="F77" s="20"/>
      <c r="G77" s="20"/>
      <c r="H77" s="20"/>
    </row>
    <row r="78" customFormat="false" ht="12.75" hidden="false" customHeight="false" outlineLevel="0" collapsed="false">
      <c r="A78" s="18" t="s">
        <v>2423</v>
      </c>
      <c r="B78" s="19"/>
      <c r="C78" s="19"/>
      <c r="D78" s="19" t="s">
        <v>4372</v>
      </c>
      <c r="E78" s="19"/>
      <c r="F78" s="20"/>
      <c r="G78" s="20"/>
      <c r="H78" s="20"/>
    </row>
    <row r="79" customFormat="false" ht="12.75" hidden="false" customHeight="false" outlineLevel="0" collapsed="false">
      <c r="A79" s="18" t="s">
        <v>2603</v>
      </c>
      <c r="B79" s="19" t="s">
        <v>4373</v>
      </c>
      <c r="C79" s="19"/>
      <c r="D79" s="19"/>
      <c r="E79" s="19"/>
      <c r="F79" s="20"/>
      <c r="G79" s="20" t="s">
        <v>4375</v>
      </c>
      <c r="H79" s="20"/>
    </row>
    <row r="80" customFormat="false" ht="12.75" hidden="false" customHeight="false" outlineLevel="0" collapsed="false">
      <c r="A80" s="18" t="s">
        <v>2895</v>
      </c>
      <c r="B80" s="19" t="s">
        <v>4373</v>
      </c>
      <c r="C80" s="19"/>
      <c r="D80" s="19"/>
      <c r="E80" s="19"/>
      <c r="F80" s="20"/>
      <c r="G80" s="20" t="s">
        <v>4375</v>
      </c>
      <c r="H80" s="20"/>
    </row>
    <row r="81" customFormat="false" ht="12.75" hidden="false" customHeight="false" outlineLevel="0" collapsed="false">
      <c r="A81" s="18" t="s">
        <v>1937</v>
      </c>
      <c r="B81" s="19" t="s">
        <v>4373</v>
      </c>
      <c r="C81" s="19"/>
      <c r="D81" s="19"/>
      <c r="E81" s="19"/>
      <c r="F81" s="20"/>
      <c r="G81" s="20"/>
      <c r="H81" s="20" t="s">
        <v>4374</v>
      </c>
    </row>
    <row r="82" customFormat="false" ht="12.75" hidden="false" customHeight="false" outlineLevel="0" collapsed="false">
      <c r="A82" s="18" t="s">
        <v>368</v>
      </c>
      <c r="B82" s="19" t="s">
        <v>4373</v>
      </c>
      <c r="C82" s="19"/>
      <c r="D82" s="19"/>
      <c r="E82" s="19"/>
      <c r="F82" s="20"/>
      <c r="G82" s="20" t="s">
        <v>4375</v>
      </c>
      <c r="H82" s="20"/>
    </row>
    <row r="83" customFormat="false" ht="12.75" hidden="false" customHeight="false" outlineLevel="0" collapsed="false">
      <c r="A83" s="18" t="s">
        <v>1996</v>
      </c>
      <c r="B83" s="19" t="s">
        <v>4373</v>
      </c>
      <c r="C83" s="19"/>
      <c r="D83" s="19"/>
      <c r="E83" s="19"/>
      <c r="F83" s="20"/>
      <c r="G83" s="20" t="s">
        <v>4375</v>
      </c>
      <c r="H83" s="20"/>
    </row>
    <row r="84" customFormat="false" ht="12.75" hidden="false" customHeight="false" outlineLevel="0" collapsed="false">
      <c r="A84" s="18" t="s">
        <v>2005</v>
      </c>
      <c r="B84" s="19" t="s">
        <v>4373</v>
      </c>
      <c r="C84" s="19"/>
      <c r="D84" s="19"/>
      <c r="E84" s="19"/>
      <c r="F84" s="20"/>
      <c r="G84" s="20" t="s">
        <v>4375</v>
      </c>
      <c r="H84" s="20"/>
    </row>
    <row r="85" customFormat="false" ht="12.75" hidden="false" customHeight="false" outlineLevel="0" collapsed="false">
      <c r="A85" s="18" t="s">
        <v>2426</v>
      </c>
      <c r="B85" s="19" t="s">
        <v>4373</v>
      </c>
      <c r="C85" s="19"/>
      <c r="D85" s="19"/>
      <c r="E85" s="19"/>
      <c r="F85" s="20"/>
      <c r="G85" s="20" t="s">
        <v>4375</v>
      </c>
      <c r="H85" s="20"/>
    </row>
    <row r="86" customFormat="false" ht="12.75" hidden="false" customHeight="false" outlineLevel="0" collapsed="false">
      <c r="A86" s="18" t="s">
        <v>1743</v>
      </c>
      <c r="B86" s="19"/>
      <c r="C86" s="19"/>
      <c r="D86" s="19" t="s">
        <v>4372</v>
      </c>
      <c r="E86" s="19"/>
      <c r="F86" s="20"/>
      <c r="G86" s="20"/>
      <c r="H86" s="20"/>
    </row>
    <row r="87" customFormat="false" ht="12.75" hidden="false" customHeight="false" outlineLevel="0" collapsed="false">
      <c r="A87" s="18" t="s">
        <v>3155</v>
      </c>
      <c r="B87" s="19" t="s">
        <v>4373</v>
      </c>
      <c r="C87" s="19"/>
      <c r="D87" s="19"/>
      <c r="E87" s="19"/>
      <c r="F87" s="20"/>
      <c r="G87" s="20" t="s">
        <v>4375</v>
      </c>
      <c r="H87" s="20"/>
    </row>
    <row r="88" customFormat="false" ht="12.75" hidden="false" customHeight="false" outlineLevel="0" collapsed="false">
      <c r="A88" s="18" t="s">
        <v>1311</v>
      </c>
      <c r="B88" s="19"/>
      <c r="C88" s="19" t="s">
        <v>4376</v>
      </c>
      <c r="D88" s="19"/>
      <c r="E88" s="19"/>
      <c r="F88" s="20"/>
      <c r="G88" s="20"/>
      <c r="H88" s="20"/>
    </row>
    <row r="89" customFormat="false" ht="12.75" hidden="false" customHeight="false" outlineLevel="0" collapsed="false">
      <c r="A89" s="18" t="s">
        <v>3140</v>
      </c>
      <c r="B89" s="19"/>
      <c r="C89" s="19" t="s">
        <v>4376</v>
      </c>
      <c r="D89" s="19"/>
      <c r="E89" s="19"/>
      <c r="F89" s="20"/>
      <c r="G89" s="20"/>
      <c r="H89" s="20"/>
    </row>
    <row r="90" customFormat="false" ht="12.75" hidden="false" customHeight="false" outlineLevel="0" collapsed="false">
      <c r="A90" s="18" t="s">
        <v>204</v>
      </c>
      <c r="B90" s="19"/>
      <c r="C90" s="19" t="s">
        <v>4376</v>
      </c>
      <c r="D90" s="19"/>
      <c r="E90" s="19"/>
      <c r="F90" s="20"/>
      <c r="G90" s="20"/>
      <c r="H90" s="20"/>
    </row>
    <row r="91" customFormat="false" ht="12.75" hidden="false" customHeight="false" outlineLevel="0" collapsed="false">
      <c r="A91" s="18" t="s">
        <v>237</v>
      </c>
      <c r="B91" s="19"/>
      <c r="C91" s="19" t="s">
        <v>4376</v>
      </c>
      <c r="D91" s="19"/>
      <c r="E91" s="19"/>
      <c r="F91" s="20"/>
      <c r="G91" s="20"/>
      <c r="H91" s="20"/>
    </row>
    <row r="92" customFormat="false" ht="12.75" hidden="false" customHeight="false" outlineLevel="0" collapsed="false">
      <c r="A92" s="18" t="s">
        <v>216</v>
      </c>
      <c r="B92" s="19"/>
      <c r="C92" s="19" t="s">
        <v>4376</v>
      </c>
      <c r="D92" s="19"/>
      <c r="E92" s="19"/>
      <c r="F92" s="20"/>
      <c r="G92" s="20"/>
      <c r="H92" s="20"/>
    </row>
    <row r="93" customFormat="false" ht="12.75" hidden="false" customHeight="false" outlineLevel="0" collapsed="false">
      <c r="A93" s="18" t="s">
        <v>3197</v>
      </c>
      <c r="B93" s="19" t="s">
        <v>4373</v>
      </c>
      <c r="C93" s="19"/>
      <c r="D93" s="19"/>
      <c r="E93" s="19"/>
      <c r="F93" s="20"/>
      <c r="G93" s="20" t="s">
        <v>4375</v>
      </c>
      <c r="H93" s="20"/>
    </row>
    <row r="94" customFormat="false" ht="12.75" hidden="false" customHeight="false" outlineLevel="0" collapsed="false">
      <c r="A94" s="18" t="s">
        <v>1263</v>
      </c>
      <c r="B94" s="19" t="s">
        <v>4373</v>
      </c>
      <c r="C94" s="19"/>
      <c r="D94" s="19"/>
      <c r="E94" s="19"/>
      <c r="F94" s="20"/>
      <c r="G94" s="20" t="s">
        <v>4375</v>
      </c>
      <c r="H94" s="20"/>
    </row>
    <row r="95" customFormat="false" ht="12.75" hidden="false" customHeight="false" outlineLevel="0" collapsed="false">
      <c r="A95" s="18" t="s">
        <v>2555</v>
      </c>
      <c r="B95" s="19" t="s">
        <v>4373</v>
      </c>
      <c r="C95" s="19"/>
      <c r="D95" s="19"/>
      <c r="E95" s="19"/>
      <c r="F95" s="20"/>
      <c r="G95" s="20" t="s">
        <v>4375</v>
      </c>
      <c r="H95" s="20"/>
    </row>
    <row r="96" customFormat="false" ht="12.75" hidden="false" customHeight="false" outlineLevel="0" collapsed="false">
      <c r="A96" s="18" t="s">
        <v>1403</v>
      </c>
      <c r="B96" s="19" t="s">
        <v>4373</v>
      </c>
      <c r="C96" s="19"/>
      <c r="D96" s="19"/>
      <c r="E96" s="19"/>
      <c r="F96" s="20"/>
      <c r="G96" s="20"/>
      <c r="H96" s="20" t="s">
        <v>4374</v>
      </c>
    </row>
    <row r="97" customFormat="false" ht="12.75" hidden="false" customHeight="false" outlineLevel="0" collapsed="false">
      <c r="A97" s="18" t="s">
        <v>726</v>
      </c>
      <c r="B97" s="19"/>
      <c r="C97" s="19"/>
      <c r="D97" s="19" t="s">
        <v>4372</v>
      </c>
      <c r="E97" s="19"/>
      <c r="F97" s="20"/>
      <c r="G97" s="20"/>
      <c r="H97" s="20"/>
    </row>
    <row r="98" customFormat="false" ht="12.75" hidden="false" customHeight="false" outlineLevel="0" collapsed="false">
      <c r="A98" s="18" t="s">
        <v>273</v>
      </c>
      <c r="B98" s="19" t="s">
        <v>4373</v>
      </c>
      <c r="C98" s="19"/>
      <c r="D98" s="19"/>
      <c r="E98" s="19"/>
      <c r="F98" s="20"/>
      <c r="G98" s="20" t="s">
        <v>4375</v>
      </c>
      <c r="H98" s="20"/>
    </row>
    <row r="99" customFormat="false" ht="12.75" hidden="false" customHeight="false" outlineLevel="0" collapsed="false">
      <c r="A99" s="18" t="s">
        <v>1940</v>
      </c>
      <c r="B99" s="19" t="s">
        <v>4373</v>
      </c>
      <c r="C99" s="19"/>
      <c r="D99" s="19"/>
      <c r="E99" s="19"/>
      <c r="F99" s="20"/>
      <c r="G99" s="20"/>
      <c r="H99" s="20" t="s">
        <v>4374</v>
      </c>
    </row>
    <row r="100" customFormat="false" ht="12.75" hidden="false" customHeight="false" outlineLevel="0" collapsed="false">
      <c r="A100" s="18" t="s">
        <v>1245</v>
      </c>
      <c r="B100" s="19" t="s">
        <v>4373</v>
      </c>
      <c r="C100" s="19"/>
      <c r="D100" s="19"/>
      <c r="E100" s="19"/>
      <c r="F100" s="20"/>
      <c r="G100" s="20"/>
      <c r="H100" s="20" t="s">
        <v>4374</v>
      </c>
    </row>
    <row r="101" customFormat="false" ht="12.75" hidden="false" customHeight="false" outlineLevel="0" collapsed="false">
      <c r="A101" s="18" t="s">
        <v>3353</v>
      </c>
      <c r="B101" s="19" t="s">
        <v>4373</v>
      </c>
      <c r="C101" s="19"/>
      <c r="D101" s="19"/>
      <c r="E101" s="19"/>
      <c r="F101" s="20"/>
      <c r="G101" s="20"/>
      <c r="H101" s="20" t="s">
        <v>4374</v>
      </c>
    </row>
    <row r="102" customFormat="false" ht="12.75" hidden="false" customHeight="false" outlineLevel="0" collapsed="false">
      <c r="A102" s="18" t="s">
        <v>2050</v>
      </c>
      <c r="B102" s="19"/>
      <c r="C102" s="19"/>
      <c r="D102" s="19"/>
      <c r="E102" s="19" t="s">
        <v>4377</v>
      </c>
      <c r="F102" s="20"/>
      <c r="G102" s="20"/>
      <c r="H102" s="20"/>
    </row>
    <row r="103" customFormat="false" ht="12.75" hidden="false" customHeight="false" outlineLevel="0" collapsed="false">
      <c r="A103" s="18" t="s">
        <v>1638</v>
      </c>
      <c r="B103" s="19"/>
      <c r="C103" s="19"/>
      <c r="D103" s="19"/>
      <c r="E103" s="19" t="s">
        <v>4377</v>
      </c>
      <c r="F103" s="20"/>
      <c r="G103" s="20"/>
      <c r="H103" s="20"/>
    </row>
    <row r="104" customFormat="false" ht="12.75" hidden="false" customHeight="false" outlineLevel="0" collapsed="false">
      <c r="A104" s="18" t="s">
        <v>2275</v>
      </c>
      <c r="B104" s="19"/>
      <c r="C104" s="19"/>
      <c r="D104" s="19"/>
      <c r="E104" s="19" t="s">
        <v>4377</v>
      </c>
      <c r="F104" s="20"/>
      <c r="G104" s="20"/>
      <c r="H104" s="20"/>
    </row>
    <row r="105" customFormat="false" ht="12.75" hidden="false" customHeight="false" outlineLevel="0" collapsed="false">
      <c r="A105" s="18" t="s">
        <v>3048</v>
      </c>
      <c r="B105" s="19"/>
      <c r="C105" s="19"/>
      <c r="D105" s="19"/>
      <c r="E105" s="19" t="s">
        <v>4377</v>
      </c>
      <c r="F105" s="20"/>
      <c r="G105" s="20"/>
      <c r="H105" s="20"/>
    </row>
    <row r="106" customFormat="false" ht="12.75" hidden="false" customHeight="false" outlineLevel="0" collapsed="false">
      <c r="A106" s="18" t="s">
        <v>3012</v>
      </c>
      <c r="B106" s="19"/>
      <c r="C106" s="19"/>
      <c r="D106" s="19"/>
      <c r="E106" s="19" t="s">
        <v>4377</v>
      </c>
      <c r="F106" s="20"/>
      <c r="G106" s="20"/>
      <c r="H106" s="20"/>
    </row>
    <row r="107" customFormat="false" ht="12.75" hidden="false" customHeight="false" outlineLevel="0" collapsed="false">
      <c r="A107" s="18" t="s">
        <v>1526</v>
      </c>
      <c r="B107" s="19"/>
      <c r="C107" s="19"/>
      <c r="D107" s="19"/>
      <c r="E107" s="19" t="s">
        <v>4377</v>
      </c>
      <c r="F107" s="20"/>
      <c r="G107" s="20"/>
      <c r="H107" s="20"/>
    </row>
    <row r="108" customFormat="false" ht="12.75" hidden="false" customHeight="false" outlineLevel="0" collapsed="false">
      <c r="A108" s="18" t="s">
        <v>963</v>
      </c>
      <c r="B108" s="19"/>
      <c r="C108" s="19"/>
      <c r="D108" s="19"/>
      <c r="E108" s="19" t="s">
        <v>4377</v>
      </c>
      <c r="F108" s="20"/>
      <c r="G108" s="20"/>
      <c r="H108" s="20"/>
    </row>
    <row r="109" customFormat="false" ht="12.75" hidden="false" customHeight="false" outlineLevel="0" collapsed="false">
      <c r="A109" s="18" t="s">
        <v>918</v>
      </c>
      <c r="B109" s="19"/>
      <c r="C109" s="19"/>
      <c r="D109" s="19"/>
      <c r="E109" s="19" t="s">
        <v>4377</v>
      </c>
      <c r="F109" s="20"/>
      <c r="G109" s="20"/>
      <c r="H109" s="20"/>
    </row>
    <row r="110" customFormat="false" ht="12.75" hidden="false" customHeight="false" outlineLevel="0" collapsed="false">
      <c r="A110" s="18" t="s">
        <v>960</v>
      </c>
      <c r="B110" s="19"/>
      <c r="C110" s="19"/>
      <c r="D110" s="19"/>
      <c r="E110" s="19" t="s">
        <v>4377</v>
      </c>
      <c r="F110" s="20"/>
      <c r="G110" s="20"/>
      <c r="H110" s="20"/>
    </row>
    <row r="111" customFormat="false" ht="12.75" hidden="false" customHeight="false" outlineLevel="0" collapsed="false">
      <c r="A111" s="18" t="s">
        <v>1511</v>
      </c>
      <c r="B111" s="19"/>
      <c r="C111" s="19"/>
      <c r="D111" s="19"/>
      <c r="E111" s="19" t="s">
        <v>4377</v>
      </c>
      <c r="F111" s="20"/>
      <c r="G111" s="20"/>
      <c r="H111" s="20"/>
    </row>
    <row r="112" customFormat="false" ht="12.75" hidden="false" customHeight="false" outlineLevel="0" collapsed="false">
      <c r="A112" s="18" t="s">
        <v>729</v>
      </c>
      <c r="B112" s="19"/>
      <c r="C112" s="19"/>
      <c r="D112" s="19" t="s">
        <v>4372</v>
      </c>
      <c r="E112" s="19"/>
      <c r="F112" s="20"/>
      <c r="G112" s="20"/>
      <c r="H112" s="20"/>
    </row>
    <row r="113" customFormat="false" ht="12.75" hidden="false" customHeight="false" outlineLevel="0" collapsed="false">
      <c r="A113" s="18" t="s">
        <v>1611</v>
      </c>
      <c r="B113" s="19"/>
      <c r="C113" s="19"/>
      <c r="D113" s="19" t="s">
        <v>4372</v>
      </c>
      <c r="E113" s="19"/>
      <c r="F113" s="20"/>
      <c r="G113" s="20"/>
      <c r="H113" s="20"/>
    </row>
    <row r="114" customFormat="false" ht="12.75" hidden="false" customHeight="false" outlineLevel="0" collapsed="false">
      <c r="A114" s="18" t="s">
        <v>1895</v>
      </c>
      <c r="B114" s="19"/>
      <c r="C114" s="19"/>
      <c r="D114" s="19" t="s">
        <v>4372</v>
      </c>
      <c r="E114" s="19"/>
      <c r="F114" s="20"/>
      <c r="G114" s="20"/>
      <c r="H114" s="20"/>
    </row>
    <row r="115" customFormat="false" ht="12.75" hidden="false" customHeight="false" outlineLevel="0" collapsed="false">
      <c r="A115" s="18" t="s">
        <v>853</v>
      </c>
      <c r="B115" s="19"/>
      <c r="C115" s="19"/>
      <c r="D115" s="19" t="s">
        <v>4372</v>
      </c>
      <c r="E115" s="19"/>
      <c r="F115" s="20"/>
      <c r="G115" s="20"/>
      <c r="H115" s="20"/>
    </row>
    <row r="116" customFormat="false" ht="12.75" hidden="false" customHeight="false" outlineLevel="0" collapsed="false">
      <c r="A116" s="18" t="s">
        <v>1096</v>
      </c>
      <c r="B116" s="19" t="s">
        <v>4373</v>
      </c>
      <c r="C116" s="19"/>
      <c r="D116" s="19"/>
      <c r="E116" s="19"/>
      <c r="F116" s="20"/>
      <c r="G116" s="20" t="s">
        <v>4375</v>
      </c>
      <c r="H116" s="20"/>
    </row>
    <row r="117" customFormat="false" ht="12.75" hidden="false" customHeight="false" outlineLevel="0" collapsed="false">
      <c r="A117" s="18" t="s">
        <v>2269</v>
      </c>
      <c r="B117" s="19" t="s">
        <v>4373</v>
      </c>
      <c r="C117" s="19"/>
      <c r="D117" s="19"/>
      <c r="E117" s="19"/>
      <c r="F117" s="20"/>
      <c r="G117" s="20" t="s">
        <v>4375</v>
      </c>
      <c r="H117" s="20"/>
    </row>
    <row r="118" customFormat="false" ht="12.75" hidden="false" customHeight="false" outlineLevel="0" collapsed="false">
      <c r="A118" s="18" t="s">
        <v>2402</v>
      </c>
      <c r="B118" s="19"/>
      <c r="C118" s="19"/>
      <c r="D118" s="19"/>
      <c r="E118" s="19" t="s">
        <v>4377</v>
      </c>
      <c r="F118" s="20"/>
      <c r="G118" s="20"/>
      <c r="H118" s="20"/>
    </row>
    <row r="119" customFormat="false" ht="12.75" hidden="false" customHeight="false" outlineLevel="0" collapsed="false">
      <c r="A119" s="18" t="s">
        <v>317</v>
      </c>
      <c r="B119" s="19" t="s">
        <v>4373</v>
      </c>
      <c r="C119" s="19"/>
      <c r="D119" s="19"/>
      <c r="E119" s="19"/>
      <c r="F119" s="20"/>
      <c r="G119" s="20" t="s">
        <v>4375</v>
      </c>
      <c r="H119" s="20"/>
    </row>
    <row r="120" customFormat="false" ht="12.75" hidden="false" customHeight="false" outlineLevel="0" collapsed="false">
      <c r="A120" s="18" t="s">
        <v>1441</v>
      </c>
      <c r="B120" s="19"/>
      <c r="C120" s="19"/>
      <c r="D120" s="19" t="s">
        <v>4372</v>
      </c>
      <c r="E120" s="19"/>
      <c r="F120" s="20"/>
      <c r="G120" s="20"/>
      <c r="H120" s="20"/>
    </row>
    <row r="121" customFormat="false" ht="12.75" hidden="false" customHeight="false" outlineLevel="0" collapsed="false">
      <c r="A121" s="18" t="s">
        <v>1025</v>
      </c>
      <c r="B121" s="19" t="s">
        <v>4373</v>
      </c>
      <c r="C121" s="19"/>
      <c r="D121" s="19"/>
      <c r="E121" s="19"/>
      <c r="F121" s="20"/>
      <c r="G121" s="20" t="s">
        <v>4375</v>
      </c>
      <c r="H121" s="20"/>
    </row>
    <row r="122" customFormat="false" ht="12.75" hidden="false" customHeight="false" outlineLevel="0" collapsed="false">
      <c r="A122" s="18" t="s">
        <v>1665</v>
      </c>
      <c r="B122" s="19" t="s">
        <v>4373</v>
      </c>
      <c r="C122" s="19"/>
      <c r="D122" s="19"/>
      <c r="E122" s="19"/>
      <c r="F122" s="20"/>
      <c r="G122" s="20" t="s">
        <v>4375</v>
      </c>
      <c r="H122" s="20"/>
    </row>
    <row r="123" customFormat="false" ht="12.75" hidden="false" customHeight="false" outlineLevel="0" collapsed="false">
      <c r="A123" s="18" t="s">
        <v>1692</v>
      </c>
      <c r="B123" s="19"/>
      <c r="C123" s="19"/>
      <c r="D123" s="19" t="s">
        <v>4372</v>
      </c>
      <c r="E123" s="19"/>
      <c r="F123" s="20"/>
      <c r="G123" s="20"/>
      <c r="H123" s="20"/>
    </row>
    <row r="124" customFormat="false" ht="12.75" hidden="false" customHeight="false" outlineLevel="0" collapsed="false">
      <c r="A124" s="18" t="s">
        <v>3128</v>
      </c>
      <c r="B124" s="19" t="s">
        <v>4373</v>
      </c>
      <c r="C124" s="19"/>
      <c r="D124" s="19"/>
      <c r="E124" s="19"/>
      <c r="F124" s="20"/>
      <c r="G124" s="20" t="s">
        <v>4375</v>
      </c>
      <c r="H124" s="20"/>
    </row>
    <row r="125" customFormat="false" ht="12.75" hidden="false" customHeight="false" outlineLevel="0" collapsed="false">
      <c r="A125" s="18" t="s">
        <v>1492</v>
      </c>
      <c r="B125" s="19" t="s">
        <v>4373</v>
      </c>
      <c r="C125" s="19"/>
      <c r="D125" s="19"/>
      <c r="E125" s="19"/>
      <c r="F125" s="20"/>
      <c r="G125" s="20" t="s">
        <v>4375</v>
      </c>
      <c r="H125" s="20"/>
    </row>
    <row r="126" customFormat="false" ht="12.75" hidden="false" customHeight="false" outlineLevel="0" collapsed="false">
      <c r="A126" s="18" t="s">
        <v>1447</v>
      </c>
      <c r="B126" s="19" t="s">
        <v>4373</v>
      </c>
      <c r="C126" s="19"/>
      <c r="D126" s="19"/>
      <c r="E126" s="19"/>
      <c r="F126" s="20"/>
      <c r="G126" s="20" t="s">
        <v>4375</v>
      </c>
      <c r="H126" s="20"/>
    </row>
    <row r="127" customFormat="false" ht="12.75" hidden="false" customHeight="false" outlineLevel="0" collapsed="false">
      <c r="A127" s="18" t="s">
        <v>1224</v>
      </c>
      <c r="B127" s="19" t="s">
        <v>4373</v>
      </c>
      <c r="C127" s="19"/>
      <c r="D127" s="19"/>
      <c r="E127" s="19"/>
      <c r="F127" s="20"/>
      <c r="G127" s="20"/>
      <c r="H127" s="20" t="s">
        <v>4374</v>
      </c>
    </row>
    <row r="128" customFormat="false" ht="12.75" hidden="false" customHeight="false" outlineLevel="0" collapsed="false">
      <c r="A128" s="18" t="s">
        <v>859</v>
      </c>
      <c r="B128" s="19" t="s">
        <v>4373</v>
      </c>
      <c r="C128" s="19"/>
      <c r="D128" s="19"/>
      <c r="E128" s="19"/>
      <c r="F128" s="20"/>
      <c r="G128" s="20" t="s">
        <v>4375</v>
      </c>
      <c r="H128" s="20"/>
    </row>
    <row r="129" customFormat="false" ht="12.75" hidden="false" customHeight="false" outlineLevel="0" collapsed="false">
      <c r="A129" s="18" t="s">
        <v>2833</v>
      </c>
      <c r="B129" s="19" t="s">
        <v>4373</v>
      </c>
      <c r="C129" s="19"/>
      <c r="D129" s="19"/>
      <c r="E129" s="19"/>
      <c r="F129" s="20"/>
      <c r="G129" s="20" t="s">
        <v>4375</v>
      </c>
      <c r="H129" s="20"/>
    </row>
    <row r="130" customFormat="false" ht="12.75" hidden="false" customHeight="false" outlineLevel="0" collapsed="false">
      <c r="A130" s="18" t="s">
        <v>880</v>
      </c>
      <c r="B130" s="19" t="s">
        <v>4373</v>
      </c>
      <c r="C130" s="19"/>
      <c r="D130" s="19"/>
      <c r="E130" s="19"/>
      <c r="F130" s="20"/>
      <c r="G130" s="20" t="s">
        <v>4375</v>
      </c>
      <c r="H130" s="2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W41"/>
  <sheetViews>
    <sheetView showFormulas="false" showGridLines="true" showRowColHeaders="true" showZeros="true" rightToLeft="false" tabSelected="false" showOutlineSymbols="true" defaultGridColor="true" view="normal" topLeftCell="B1" colorId="64" zoomScale="100" zoomScaleNormal="100" zoomScalePageLayoutView="100" workbookViewId="0">
      <selection pane="topLeft" activeCell="F42" activeCellId="0" sqref="F42"/>
    </sheetView>
  </sheetViews>
  <sheetFormatPr defaultColWidth="9.13671875" defaultRowHeight="12.75" zeroHeight="false" outlineLevelRow="0" outlineLevelCol="0"/>
  <cols>
    <col collapsed="false" customWidth="true" hidden="false" outlineLevel="0" max="1" min="1" style="21" width="58.13"/>
    <col collapsed="false" customWidth="true" hidden="false" outlineLevel="0" max="2" min="2" style="21" width="37.56"/>
    <col collapsed="false" customWidth="true" hidden="false" outlineLevel="0" max="3" min="3" style="21" width="19.28"/>
    <col collapsed="false" customWidth="true" hidden="false" outlineLevel="0" max="4" min="4" style="21" width="27.56"/>
    <col collapsed="false" customWidth="true" hidden="false" outlineLevel="0" max="5" min="5" style="21" width="20.7"/>
    <col collapsed="false" customWidth="true" hidden="false" outlineLevel="0" max="6" min="6" style="21" width="40.99"/>
    <col collapsed="false" customWidth="true" hidden="false" outlineLevel="0" max="8" min="7" style="21" width="24.13"/>
    <col collapsed="false" customWidth="true" hidden="false" outlineLevel="0" max="9" min="9" style="21" width="24.85"/>
    <col collapsed="false" customWidth="true" hidden="false" outlineLevel="0" max="10" min="10" style="21" width="24.7"/>
    <col collapsed="false" customWidth="true" hidden="false" outlineLevel="0" max="11" min="11" style="21" width="23.7"/>
    <col collapsed="false" customWidth="true" hidden="false" outlineLevel="0" max="12" min="12" style="21" width="24.28"/>
    <col collapsed="false" customWidth="true" hidden="false" outlineLevel="0" max="13" min="13" style="21" width="25.28"/>
    <col collapsed="false" customWidth="true" hidden="false" outlineLevel="0" max="14" min="14" style="21" width="26.28"/>
    <col collapsed="false" customWidth="true" hidden="false" outlineLevel="0" max="15" min="15" style="21" width="25.56"/>
    <col collapsed="false" customWidth="true" hidden="false" outlineLevel="0" max="16" min="16" style="21" width="24.28"/>
    <col collapsed="false" customWidth="true" hidden="false" outlineLevel="0" max="17" min="17" style="21" width="26.84"/>
    <col collapsed="false" customWidth="true" hidden="false" outlineLevel="0" max="18" min="18" style="21" width="27.28"/>
    <col collapsed="false" customWidth="true" hidden="false" outlineLevel="0" max="19" min="19" style="21" width="26.84"/>
    <col collapsed="false" customWidth="true" hidden="false" outlineLevel="0" max="20" min="20" style="21" width="28.56"/>
    <col collapsed="false" customWidth="false" hidden="false" outlineLevel="0" max="257" min="21" style="21" width="9.14"/>
  </cols>
  <sheetData>
    <row r="1" customFormat="false" ht="12.75" hidden="false" customHeight="false" outlineLevel="0" collapsed="false">
      <c r="A1" s="0"/>
      <c r="B1" s="0"/>
      <c r="C1" s="0"/>
      <c r="D1" s="0"/>
      <c r="E1" s="0"/>
      <c r="F1" s="0"/>
      <c r="G1" s="0"/>
      <c r="H1" s="0"/>
      <c r="I1" s="0"/>
      <c r="J1" s="0"/>
      <c r="K1" s="0"/>
      <c r="L1" s="0"/>
      <c r="M1" s="0"/>
      <c r="N1" s="0"/>
      <c r="O1" s="0"/>
      <c r="P1" s="0"/>
      <c r="Q1" s="0"/>
      <c r="R1" s="0"/>
      <c r="S1" s="0"/>
      <c r="T1" s="0"/>
      <c r="U1" s="0"/>
      <c r="V1" s="0"/>
      <c r="W1" s="0"/>
      <c r="X1" s="0"/>
      <c r="Y1" s="0"/>
      <c r="Z1" s="0"/>
      <c r="AA1" s="0"/>
      <c r="AB1" s="0"/>
      <c r="AC1" s="0"/>
      <c r="AD1" s="0"/>
      <c r="AE1" s="0"/>
      <c r="AF1" s="0"/>
      <c r="AG1" s="0"/>
      <c r="AH1" s="0"/>
      <c r="AI1" s="0"/>
      <c r="AJ1" s="0"/>
      <c r="AK1" s="0"/>
      <c r="AL1" s="0"/>
      <c r="AM1" s="0"/>
      <c r="AN1" s="0"/>
      <c r="AO1" s="0"/>
      <c r="AP1" s="0"/>
      <c r="AQ1" s="0"/>
      <c r="AR1" s="0"/>
      <c r="AS1" s="0"/>
      <c r="AT1" s="0"/>
      <c r="AU1" s="0"/>
      <c r="AV1" s="0"/>
      <c r="AW1" s="0"/>
      <c r="AX1" s="0"/>
      <c r="AY1" s="0"/>
      <c r="AZ1" s="0"/>
      <c r="BA1" s="0"/>
      <c r="BB1" s="0"/>
      <c r="BC1" s="0"/>
      <c r="BD1" s="0"/>
      <c r="BE1" s="0"/>
      <c r="BF1" s="0"/>
      <c r="BG1" s="0"/>
      <c r="BH1" s="0"/>
      <c r="BI1" s="0"/>
      <c r="BJ1" s="0"/>
      <c r="BK1" s="0"/>
      <c r="BL1" s="0"/>
      <c r="BM1" s="0"/>
      <c r="BN1" s="0"/>
      <c r="BO1" s="0"/>
      <c r="BP1" s="0"/>
      <c r="BQ1" s="0"/>
      <c r="BR1" s="0"/>
      <c r="BS1" s="0"/>
      <c r="BT1" s="0"/>
      <c r="BU1" s="0"/>
      <c r="BV1" s="0"/>
      <c r="BW1" s="0"/>
      <c r="BX1" s="0"/>
      <c r="BY1" s="0"/>
      <c r="BZ1" s="0"/>
      <c r="CA1" s="0"/>
      <c r="CB1" s="0"/>
      <c r="CC1" s="0"/>
      <c r="CD1" s="0"/>
      <c r="CE1" s="0"/>
      <c r="CF1" s="0"/>
      <c r="CG1" s="0"/>
      <c r="CH1" s="0"/>
      <c r="CI1" s="0"/>
      <c r="CJ1" s="0"/>
      <c r="CK1" s="0"/>
      <c r="CL1" s="0"/>
      <c r="CM1" s="0"/>
      <c r="CN1" s="0"/>
      <c r="CO1" s="0"/>
      <c r="CP1" s="0"/>
      <c r="CQ1" s="0"/>
      <c r="CR1" s="0"/>
      <c r="CS1" s="0"/>
      <c r="CT1" s="0"/>
      <c r="CU1" s="0"/>
      <c r="CV1" s="0"/>
      <c r="CW1" s="0"/>
      <c r="CX1" s="0"/>
      <c r="CY1" s="0"/>
      <c r="CZ1" s="0"/>
      <c r="DA1" s="0"/>
      <c r="DB1" s="0"/>
      <c r="DC1" s="0"/>
      <c r="DD1" s="0"/>
      <c r="DE1" s="0"/>
      <c r="DF1" s="0"/>
      <c r="DG1" s="0"/>
      <c r="DH1" s="0"/>
      <c r="DI1" s="0"/>
      <c r="DJ1" s="0"/>
      <c r="DK1" s="0"/>
      <c r="DL1" s="0"/>
      <c r="DM1" s="0"/>
      <c r="DN1" s="0"/>
      <c r="DO1" s="0"/>
      <c r="DP1" s="0"/>
      <c r="DQ1" s="0"/>
      <c r="DR1" s="0"/>
      <c r="DS1" s="0"/>
      <c r="DT1" s="0"/>
      <c r="DU1" s="0"/>
      <c r="DV1" s="0"/>
      <c r="DW1" s="0"/>
      <c r="DX1" s="0"/>
      <c r="DY1" s="0"/>
      <c r="DZ1" s="0"/>
      <c r="EA1" s="0"/>
      <c r="EB1" s="0"/>
      <c r="EC1" s="0"/>
      <c r="ED1" s="0"/>
      <c r="EE1" s="0"/>
      <c r="EF1" s="0"/>
      <c r="EG1" s="0"/>
      <c r="EH1" s="0"/>
      <c r="EI1" s="0"/>
      <c r="EJ1" s="0"/>
      <c r="EK1" s="0"/>
      <c r="EL1" s="0"/>
      <c r="EM1" s="0"/>
      <c r="EN1" s="0"/>
      <c r="EO1" s="0"/>
      <c r="EP1" s="0"/>
      <c r="EQ1" s="0"/>
      <c r="ER1" s="0"/>
      <c r="ES1" s="0"/>
      <c r="ET1" s="0"/>
      <c r="EU1" s="0"/>
      <c r="EV1" s="0"/>
      <c r="EW1" s="0"/>
      <c r="EX1" s="0"/>
      <c r="EY1" s="0"/>
      <c r="EZ1" s="0"/>
      <c r="FA1" s="0"/>
      <c r="FB1" s="0"/>
      <c r="FC1" s="0"/>
      <c r="FD1" s="0"/>
      <c r="FE1" s="0"/>
      <c r="FF1" s="0"/>
      <c r="FG1" s="0"/>
      <c r="FH1" s="0"/>
      <c r="FI1" s="0"/>
      <c r="FJ1" s="0"/>
      <c r="FK1" s="0"/>
      <c r="FL1" s="0"/>
      <c r="FM1" s="0"/>
      <c r="FN1" s="0"/>
      <c r="FO1" s="0"/>
      <c r="FP1" s="0"/>
      <c r="FQ1" s="0"/>
      <c r="FR1" s="0"/>
      <c r="FS1" s="0"/>
      <c r="FT1" s="0"/>
      <c r="FU1" s="0"/>
      <c r="FV1" s="0"/>
      <c r="FW1" s="0"/>
      <c r="FX1" s="0"/>
      <c r="FY1" s="0"/>
      <c r="FZ1" s="0"/>
      <c r="GA1" s="0"/>
      <c r="GB1" s="0"/>
      <c r="GC1" s="0"/>
      <c r="GD1" s="0"/>
      <c r="GE1" s="0"/>
      <c r="GF1" s="0"/>
      <c r="GG1" s="0"/>
      <c r="GH1" s="0"/>
      <c r="GI1" s="0"/>
      <c r="GJ1" s="0"/>
      <c r="GK1" s="0"/>
      <c r="GL1" s="0"/>
      <c r="GM1" s="0"/>
      <c r="GN1" s="0"/>
      <c r="GO1" s="0"/>
      <c r="GP1" s="0"/>
      <c r="GQ1" s="0"/>
      <c r="GR1" s="0"/>
      <c r="GS1" s="0"/>
      <c r="GT1" s="0"/>
      <c r="GU1" s="0"/>
      <c r="GV1" s="0"/>
      <c r="GW1" s="0"/>
      <c r="GX1" s="0"/>
      <c r="GY1" s="0"/>
      <c r="GZ1" s="0"/>
      <c r="HA1" s="0"/>
      <c r="HB1" s="0"/>
      <c r="HC1" s="0"/>
      <c r="HD1" s="0"/>
      <c r="HE1" s="0"/>
      <c r="HF1" s="0"/>
      <c r="HG1" s="0"/>
      <c r="HH1" s="0"/>
      <c r="HI1" s="0"/>
      <c r="HJ1" s="0"/>
      <c r="HK1" s="0"/>
      <c r="HL1" s="0"/>
      <c r="HM1" s="0"/>
      <c r="HN1" s="0"/>
      <c r="HO1" s="0"/>
      <c r="HP1" s="0"/>
      <c r="HQ1" s="0"/>
      <c r="HR1" s="0"/>
      <c r="HS1" s="0"/>
      <c r="HT1" s="0"/>
      <c r="HU1" s="0"/>
      <c r="HV1" s="0"/>
      <c r="HW1" s="0"/>
      <c r="HX1" s="0"/>
      <c r="HY1" s="0"/>
      <c r="HZ1" s="0"/>
      <c r="IA1" s="0"/>
      <c r="IB1" s="0"/>
      <c r="IC1" s="0"/>
      <c r="ID1" s="0"/>
      <c r="IE1" s="0"/>
      <c r="IF1" s="0"/>
      <c r="IG1" s="0"/>
      <c r="IH1" s="0"/>
      <c r="II1" s="0"/>
      <c r="IJ1" s="0"/>
      <c r="IK1" s="0"/>
      <c r="IL1" s="0"/>
      <c r="IM1" s="0"/>
      <c r="IN1" s="0"/>
      <c r="IO1" s="0"/>
      <c r="IP1" s="0"/>
      <c r="IQ1" s="0"/>
      <c r="IR1" s="0"/>
      <c r="IS1" s="0"/>
      <c r="IT1" s="0"/>
      <c r="IU1" s="0"/>
      <c r="IV1" s="0"/>
      <c r="IW1" s="0"/>
    </row>
    <row r="2" customFormat="false" ht="12.75" hidden="false" customHeight="false" outlineLevel="0" collapsed="false">
      <c r="A2" s="0"/>
      <c r="B2" s="0"/>
      <c r="C2" s="0"/>
      <c r="D2" s="0"/>
      <c r="E2" s="0"/>
      <c r="F2" s="0"/>
      <c r="G2" s="0"/>
      <c r="H2" s="0"/>
      <c r="I2" s="0"/>
      <c r="J2" s="0"/>
      <c r="K2" s="0"/>
      <c r="L2" s="0"/>
      <c r="M2" s="0"/>
      <c r="N2" s="0"/>
      <c r="O2" s="0"/>
      <c r="P2" s="0"/>
      <c r="Q2" s="0"/>
      <c r="R2" s="0"/>
      <c r="S2" s="0"/>
      <c r="T2" s="0"/>
      <c r="U2" s="0"/>
      <c r="V2" s="0"/>
      <c r="W2" s="0"/>
      <c r="X2" s="0"/>
      <c r="Y2" s="0"/>
      <c r="Z2" s="0"/>
      <c r="AA2" s="0"/>
      <c r="AB2" s="0"/>
      <c r="AC2" s="0"/>
      <c r="AD2" s="0"/>
      <c r="AE2" s="0"/>
      <c r="AF2" s="0"/>
      <c r="AG2" s="0"/>
      <c r="AH2" s="0"/>
      <c r="AI2" s="0"/>
      <c r="AJ2" s="0"/>
      <c r="AK2" s="0"/>
      <c r="AL2" s="0"/>
      <c r="AM2" s="0"/>
      <c r="AN2" s="0"/>
      <c r="AO2" s="0"/>
      <c r="AP2" s="0"/>
      <c r="AQ2" s="0"/>
      <c r="AR2" s="0"/>
      <c r="AS2" s="0"/>
      <c r="AT2" s="0"/>
      <c r="AU2" s="0"/>
      <c r="AV2" s="0"/>
      <c r="AW2" s="0"/>
      <c r="AX2" s="0"/>
      <c r="AY2" s="0"/>
      <c r="AZ2" s="0"/>
      <c r="BA2" s="0"/>
      <c r="BB2" s="0"/>
      <c r="BC2" s="0"/>
      <c r="BD2" s="0"/>
      <c r="BE2" s="0"/>
      <c r="BF2" s="0"/>
      <c r="BG2" s="0"/>
      <c r="BH2" s="0"/>
      <c r="BI2" s="0"/>
      <c r="BJ2" s="0"/>
      <c r="BK2" s="0"/>
      <c r="BL2" s="0"/>
      <c r="BM2" s="0"/>
      <c r="BN2" s="0"/>
      <c r="BO2" s="0"/>
      <c r="BP2" s="0"/>
      <c r="BQ2" s="0"/>
      <c r="BR2" s="0"/>
      <c r="BS2" s="0"/>
      <c r="BT2" s="0"/>
      <c r="BU2" s="0"/>
      <c r="BV2" s="0"/>
      <c r="BW2" s="0"/>
      <c r="BX2" s="0"/>
      <c r="BY2" s="0"/>
      <c r="BZ2" s="0"/>
      <c r="CA2" s="0"/>
      <c r="CB2" s="0"/>
      <c r="CC2" s="0"/>
      <c r="CD2" s="0"/>
      <c r="CE2" s="0"/>
      <c r="CF2" s="0"/>
      <c r="CG2" s="0"/>
      <c r="CH2" s="0"/>
      <c r="CI2" s="0"/>
      <c r="CJ2" s="0"/>
      <c r="CK2" s="0"/>
      <c r="CL2" s="0"/>
      <c r="CM2" s="0"/>
      <c r="CN2" s="0"/>
      <c r="CO2" s="0"/>
      <c r="CP2" s="0"/>
      <c r="CQ2" s="0"/>
      <c r="CR2" s="0"/>
      <c r="CS2" s="0"/>
      <c r="CT2" s="0"/>
      <c r="CU2" s="0"/>
      <c r="CV2" s="0"/>
      <c r="CW2" s="0"/>
      <c r="CX2" s="0"/>
      <c r="CY2" s="0"/>
      <c r="CZ2" s="0"/>
      <c r="DA2" s="0"/>
      <c r="DB2" s="0"/>
      <c r="DC2" s="0"/>
      <c r="DD2" s="0"/>
      <c r="DE2" s="0"/>
      <c r="DF2" s="0"/>
      <c r="DG2" s="0"/>
      <c r="DH2" s="0"/>
      <c r="DI2" s="0"/>
      <c r="DJ2" s="0"/>
      <c r="DK2" s="0"/>
      <c r="DL2" s="0"/>
      <c r="DM2" s="0"/>
      <c r="DN2" s="0"/>
      <c r="DO2" s="0"/>
      <c r="DP2" s="0"/>
      <c r="DQ2" s="0"/>
      <c r="DR2" s="0"/>
      <c r="DS2" s="0"/>
      <c r="DT2" s="0"/>
      <c r="DU2" s="0"/>
      <c r="DV2" s="0"/>
      <c r="DW2" s="0"/>
      <c r="DX2" s="0"/>
      <c r="DY2" s="0"/>
      <c r="DZ2" s="0"/>
      <c r="EA2" s="0"/>
      <c r="EB2" s="0"/>
      <c r="EC2" s="0"/>
      <c r="ED2" s="0"/>
      <c r="EE2" s="0"/>
      <c r="EF2" s="0"/>
      <c r="EG2" s="0"/>
      <c r="EH2" s="0"/>
      <c r="EI2" s="0"/>
      <c r="EJ2" s="0"/>
      <c r="EK2" s="0"/>
      <c r="EL2" s="0"/>
      <c r="EM2" s="0"/>
      <c r="EN2" s="0"/>
      <c r="EO2" s="0"/>
      <c r="EP2" s="0"/>
      <c r="EQ2" s="0"/>
      <c r="ER2" s="0"/>
      <c r="ES2" s="0"/>
      <c r="ET2" s="0"/>
      <c r="EU2" s="0"/>
      <c r="EV2" s="0"/>
      <c r="EW2" s="0"/>
      <c r="EX2" s="0"/>
      <c r="EY2" s="0"/>
      <c r="EZ2" s="0"/>
      <c r="FA2" s="0"/>
      <c r="FB2" s="0"/>
      <c r="FC2" s="0"/>
      <c r="FD2" s="0"/>
      <c r="FE2" s="0"/>
      <c r="FF2" s="0"/>
      <c r="FG2" s="0"/>
      <c r="FH2" s="0"/>
      <c r="FI2" s="0"/>
      <c r="FJ2" s="0"/>
      <c r="FK2" s="0"/>
      <c r="FL2" s="0"/>
      <c r="FM2" s="0"/>
      <c r="FN2" s="0"/>
      <c r="FO2" s="0"/>
      <c r="FP2" s="0"/>
      <c r="FQ2" s="0"/>
      <c r="FR2" s="0"/>
      <c r="FS2" s="0"/>
      <c r="FT2" s="0"/>
      <c r="FU2" s="0"/>
      <c r="FV2" s="0"/>
      <c r="FW2" s="0"/>
      <c r="FX2" s="0"/>
      <c r="FY2" s="0"/>
      <c r="FZ2" s="0"/>
      <c r="GA2" s="0"/>
      <c r="GB2" s="0"/>
      <c r="GC2" s="0"/>
      <c r="GD2" s="0"/>
      <c r="GE2" s="0"/>
      <c r="GF2" s="0"/>
      <c r="GG2" s="0"/>
      <c r="GH2" s="0"/>
      <c r="GI2" s="0"/>
      <c r="GJ2" s="0"/>
      <c r="GK2" s="0"/>
      <c r="GL2" s="0"/>
      <c r="GM2" s="0"/>
      <c r="GN2" s="0"/>
      <c r="GO2" s="0"/>
      <c r="GP2" s="0"/>
      <c r="GQ2" s="0"/>
      <c r="GR2" s="0"/>
      <c r="GS2" s="0"/>
      <c r="GT2" s="0"/>
      <c r="GU2" s="0"/>
      <c r="GV2" s="0"/>
      <c r="GW2" s="0"/>
      <c r="GX2" s="0"/>
      <c r="GY2" s="0"/>
      <c r="GZ2" s="0"/>
      <c r="HA2" s="0"/>
      <c r="HB2" s="0"/>
      <c r="HC2" s="0"/>
      <c r="HD2" s="0"/>
      <c r="HE2" s="0"/>
      <c r="HF2" s="0"/>
      <c r="HG2" s="0"/>
      <c r="HH2" s="0"/>
      <c r="HI2" s="0"/>
      <c r="HJ2" s="0"/>
      <c r="HK2" s="0"/>
      <c r="HL2" s="0"/>
      <c r="HM2" s="0"/>
      <c r="HN2" s="0"/>
      <c r="HO2" s="0"/>
      <c r="HP2" s="0"/>
      <c r="HQ2" s="0"/>
      <c r="HR2" s="0"/>
      <c r="HS2" s="0"/>
      <c r="HT2" s="0"/>
      <c r="HU2" s="0"/>
      <c r="HV2" s="0"/>
      <c r="HW2" s="0"/>
      <c r="HX2" s="0"/>
      <c r="HY2" s="0"/>
      <c r="HZ2" s="0"/>
      <c r="IA2" s="0"/>
      <c r="IB2" s="0"/>
      <c r="IC2" s="0"/>
      <c r="ID2" s="0"/>
      <c r="IE2" s="0"/>
      <c r="IF2" s="0"/>
      <c r="IG2" s="0"/>
      <c r="IH2" s="0"/>
      <c r="II2" s="0"/>
      <c r="IJ2" s="0"/>
      <c r="IK2" s="0"/>
      <c r="IL2" s="0"/>
      <c r="IM2" s="0"/>
      <c r="IN2" s="0"/>
      <c r="IO2" s="0"/>
      <c r="IP2" s="0"/>
      <c r="IQ2" s="0"/>
      <c r="IR2" s="0"/>
      <c r="IS2" s="0"/>
      <c r="IT2" s="0"/>
      <c r="IU2" s="0"/>
      <c r="IV2" s="0"/>
      <c r="IW2" s="0"/>
    </row>
    <row r="3" customFormat="false" ht="12.75" hidden="false" customHeight="false" outlineLevel="0" collapsed="false">
      <c r="A3" s="0" t="s">
        <v>0</v>
      </c>
      <c r="B3" s="0" t="s">
        <v>1</v>
      </c>
      <c r="C3" s="0" t="s">
        <v>2</v>
      </c>
      <c r="D3" s="0" t="s">
        <v>4378</v>
      </c>
      <c r="E3" s="0" t="s">
        <v>3</v>
      </c>
      <c r="F3" s="22" t="s">
        <v>19</v>
      </c>
      <c r="G3" s="22" t="s">
        <v>20</v>
      </c>
      <c r="H3" s="22" t="s">
        <v>21</v>
      </c>
      <c r="I3" s="23" t="s">
        <v>22</v>
      </c>
      <c r="J3" s="23" t="s">
        <v>23</v>
      </c>
      <c r="K3" s="23" t="s">
        <v>24</v>
      </c>
      <c r="L3" s="24" t="s">
        <v>25</v>
      </c>
      <c r="M3" s="24" t="s">
        <v>26</v>
      </c>
      <c r="N3" s="24" t="s">
        <v>27</v>
      </c>
      <c r="O3" s="25" t="s">
        <v>28</v>
      </c>
      <c r="P3" s="25" t="s">
        <v>29</v>
      </c>
      <c r="Q3" s="25" t="s">
        <v>30</v>
      </c>
      <c r="R3" s="0" t="s">
        <v>31</v>
      </c>
      <c r="S3" s="0" t="s">
        <v>32</v>
      </c>
      <c r="T3" s="0" t="s">
        <v>33</v>
      </c>
      <c r="U3" s="0" t="s">
        <v>4379</v>
      </c>
      <c r="V3" s="0"/>
      <c r="W3" s="0"/>
      <c r="X3" s="0"/>
      <c r="Y3" s="0"/>
      <c r="Z3" s="0"/>
      <c r="AA3" s="0"/>
      <c r="AB3" s="0"/>
      <c r="AC3" s="0"/>
      <c r="AD3" s="0"/>
      <c r="AE3" s="0"/>
      <c r="AF3" s="0"/>
      <c r="AG3" s="0"/>
      <c r="AH3" s="0"/>
      <c r="AI3" s="0"/>
      <c r="AJ3" s="0"/>
      <c r="AK3" s="0"/>
      <c r="AL3" s="0"/>
      <c r="AM3" s="0"/>
      <c r="AN3" s="0"/>
      <c r="AO3" s="0"/>
      <c r="AP3" s="0"/>
      <c r="AQ3" s="0"/>
      <c r="AR3" s="0"/>
      <c r="AS3" s="0"/>
      <c r="AT3" s="0"/>
      <c r="AU3" s="0"/>
      <c r="AV3" s="0"/>
      <c r="AW3" s="0"/>
      <c r="AX3" s="0"/>
      <c r="AY3" s="0"/>
      <c r="AZ3" s="0"/>
      <c r="BA3" s="0"/>
      <c r="BB3" s="0"/>
      <c r="BC3" s="0"/>
      <c r="BD3" s="0"/>
      <c r="BE3" s="0"/>
      <c r="BF3" s="0"/>
      <c r="BG3" s="0"/>
      <c r="BH3" s="0"/>
      <c r="BI3" s="0"/>
      <c r="BJ3" s="0"/>
      <c r="BK3" s="0"/>
      <c r="BL3" s="0"/>
      <c r="BM3" s="0"/>
      <c r="BN3" s="0"/>
      <c r="BO3" s="0"/>
      <c r="BP3" s="0"/>
      <c r="BQ3" s="0"/>
      <c r="BR3" s="0"/>
      <c r="BS3" s="0"/>
      <c r="BT3" s="0"/>
      <c r="BU3" s="0"/>
      <c r="BV3" s="0"/>
      <c r="BW3" s="0"/>
      <c r="BX3" s="0"/>
      <c r="BY3" s="0"/>
      <c r="BZ3" s="0"/>
      <c r="CA3" s="0"/>
      <c r="CB3" s="0"/>
      <c r="CC3" s="0"/>
      <c r="CD3" s="0"/>
      <c r="CE3" s="0"/>
      <c r="CF3" s="0"/>
      <c r="CG3" s="0"/>
      <c r="CH3" s="0"/>
      <c r="CI3" s="0"/>
      <c r="CJ3" s="0"/>
      <c r="CK3" s="0"/>
      <c r="CL3" s="0"/>
      <c r="CM3" s="0"/>
      <c r="CN3" s="0"/>
      <c r="CO3" s="0"/>
      <c r="CP3" s="0"/>
      <c r="CQ3" s="0"/>
      <c r="CR3" s="0"/>
      <c r="CS3" s="0"/>
      <c r="CT3" s="0"/>
      <c r="CU3" s="0"/>
      <c r="CV3" s="0"/>
      <c r="CW3" s="0"/>
      <c r="CX3" s="0"/>
      <c r="CY3" s="0"/>
      <c r="CZ3" s="0"/>
      <c r="DA3" s="0"/>
      <c r="DB3" s="0"/>
      <c r="DC3" s="0"/>
      <c r="DD3" s="0"/>
      <c r="DE3" s="0"/>
      <c r="DF3" s="0"/>
      <c r="DG3" s="0"/>
      <c r="DH3" s="0"/>
      <c r="DI3" s="0"/>
      <c r="DJ3" s="0"/>
      <c r="DK3" s="0"/>
      <c r="DL3" s="0"/>
      <c r="DM3" s="0"/>
      <c r="DN3" s="0"/>
      <c r="DO3" s="0"/>
      <c r="DP3" s="0"/>
      <c r="DQ3" s="0"/>
      <c r="DR3" s="0"/>
      <c r="DS3" s="0"/>
      <c r="DT3" s="0"/>
      <c r="DU3" s="0"/>
      <c r="DV3" s="0"/>
      <c r="DW3" s="0"/>
      <c r="DX3" s="0"/>
      <c r="DY3" s="0"/>
      <c r="DZ3" s="0"/>
      <c r="EA3" s="0"/>
      <c r="EB3" s="0"/>
      <c r="EC3" s="0"/>
      <c r="ED3" s="0"/>
      <c r="EE3" s="0"/>
      <c r="EF3" s="0"/>
      <c r="EG3" s="0"/>
      <c r="EH3" s="0"/>
      <c r="EI3" s="0"/>
      <c r="EJ3" s="0"/>
      <c r="EK3" s="0"/>
      <c r="EL3" s="0"/>
      <c r="EM3" s="0"/>
      <c r="EN3" s="0"/>
      <c r="EO3" s="0"/>
      <c r="EP3" s="0"/>
      <c r="EQ3" s="0"/>
      <c r="ER3" s="0"/>
      <c r="ES3" s="0"/>
      <c r="ET3" s="0"/>
      <c r="EU3" s="0"/>
      <c r="EV3" s="0"/>
      <c r="EW3" s="0"/>
      <c r="EX3" s="0"/>
      <c r="EY3" s="0"/>
      <c r="EZ3" s="0"/>
      <c r="FA3" s="0"/>
      <c r="FB3" s="0"/>
      <c r="FC3" s="0"/>
      <c r="FD3" s="0"/>
      <c r="FE3" s="0"/>
      <c r="FF3" s="0"/>
      <c r="FG3" s="0"/>
      <c r="FH3" s="0"/>
      <c r="FI3" s="0"/>
      <c r="FJ3" s="0"/>
      <c r="FK3" s="0"/>
      <c r="FL3" s="0"/>
      <c r="FM3" s="0"/>
      <c r="FN3" s="0"/>
      <c r="FO3" s="0"/>
      <c r="FP3" s="0"/>
      <c r="FQ3" s="0"/>
      <c r="FR3" s="0"/>
      <c r="FS3" s="0"/>
      <c r="FT3" s="0"/>
      <c r="FU3" s="0"/>
      <c r="FV3" s="0"/>
      <c r="FW3" s="0"/>
      <c r="FX3" s="0"/>
      <c r="FY3" s="0"/>
      <c r="FZ3" s="0"/>
      <c r="GA3" s="0"/>
      <c r="GB3" s="0"/>
      <c r="GC3" s="0"/>
      <c r="GD3" s="0"/>
      <c r="GE3" s="0"/>
      <c r="GF3" s="0"/>
      <c r="GG3" s="0"/>
      <c r="GH3" s="0"/>
      <c r="GI3" s="0"/>
      <c r="GJ3" s="0"/>
      <c r="GK3" s="0"/>
      <c r="GL3" s="0"/>
      <c r="GM3" s="0"/>
      <c r="GN3" s="0"/>
      <c r="GO3" s="0"/>
      <c r="GP3" s="0"/>
      <c r="GQ3" s="0"/>
      <c r="GR3" s="0"/>
      <c r="GS3" s="0"/>
      <c r="GT3" s="0"/>
      <c r="GU3" s="0"/>
      <c r="GV3" s="0"/>
      <c r="GW3" s="0"/>
      <c r="GX3" s="0"/>
      <c r="GY3" s="0"/>
      <c r="GZ3" s="0"/>
      <c r="HA3" s="0"/>
      <c r="HB3" s="0"/>
      <c r="HC3" s="0"/>
      <c r="HD3" s="0"/>
      <c r="HE3" s="0"/>
      <c r="HF3" s="0"/>
      <c r="HG3" s="0"/>
      <c r="HH3" s="0"/>
      <c r="HI3" s="0"/>
      <c r="HJ3" s="0"/>
      <c r="HK3" s="0"/>
      <c r="HL3" s="0"/>
      <c r="HM3" s="0"/>
      <c r="HN3" s="0"/>
      <c r="HO3" s="0"/>
      <c r="HP3" s="0"/>
      <c r="HQ3" s="0"/>
      <c r="HR3" s="0"/>
      <c r="HS3" s="0"/>
      <c r="HT3" s="0"/>
      <c r="HU3" s="0"/>
      <c r="HV3" s="0"/>
      <c r="HW3" s="0"/>
      <c r="HX3" s="0"/>
      <c r="HY3" s="0"/>
      <c r="HZ3" s="0"/>
      <c r="IA3" s="0"/>
      <c r="IB3" s="0"/>
      <c r="IC3" s="0"/>
      <c r="ID3" s="0"/>
      <c r="IE3" s="0"/>
      <c r="IF3" s="0"/>
      <c r="IG3" s="0"/>
      <c r="IH3" s="0"/>
      <c r="II3" s="0"/>
      <c r="IJ3" s="0"/>
      <c r="IK3" s="0"/>
      <c r="IL3" s="0"/>
      <c r="IM3" s="0"/>
      <c r="IN3" s="0"/>
      <c r="IO3" s="0"/>
      <c r="IP3" s="0"/>
      <c r="IQ3" s="0"/>
      <c r="IR3" s="0"/>
      <c r="IS3" s="0"/>
      <c r="IT3" s="0"/>
      <c r="IU3" s="0"/>
      <c r="IV3" s="0"/>
      <c r="IW3" s="0"/>
    </row>
    <row r="4" customFormat="false" ht="12.75" hidden="false" customHeight="false" outlineLevel="0" collapsed="false">
      <c r="A4" s="0"/>
      <c r="B4" s="0"/>
      <c r="C4" s="0"/>
      <c r="D4" s="0"/>
      <c r="E4" s="0"/>
      <c r="F4" s="22"/>
      <c r="G4" s="22"/>
      <c r="H4" s="22"/>
      <c r="I4" s="23"/>
      <c r="J4" s="23"/>
      <c r="K4" s="23"/>
      <c r="L4" s="24"/>
      <c r="M4" s="24"/>
      <c r="N4" s="24"/>
      <c r="O4" s="25"/>
      <c r="P4" s="25"/>
      <c r="Q4" s="25"/>
      <c r="R4" s="0"/>
      <c r="S4" s="0"/>
      <c r="T4" s="0"/>
      <c r="U4" s="0"/>
      <c r="V4" s="0"/>
      <c r="W4" s="0"/>
      <c r="X4" s="0"/>
      <c r="Y4" s="0"/>
      <c r="Z4" s="0"/>
      <c r="AA4" s="0"/>
      <c r="AB4" s="0"/>
      <c r="AC4" s="0"/>
      <c r="AD4" s="0"/>
      <c r="AE4" s="0"/>
      <c r="AF4" s="0"/>
      <c r="AG4" s="0"/>
      <c r="AH4" s="0"/>
      <c r="AI4" s="0"/>
      <c r="AJ4" s="0"/>
      <c r="AK4" s="0"/>
      <c r="AL4" s="0"/>
      <c r="AM4" s="0"/>
      <c r="AN4" s="0"/>
      <c r="AO4" s="0"/>
      <c r="AP4" s="0"/>
      <c r="AQ4" s="0"/>
      <c r="AR4" s="0"/>
      <c r="AS4" s="0"/>
      <c r="AT4" s="0"/>
      <c r="AU4" s="0"/>
      <c r="AV4" s="0"/>
      <c r="AW4" s="0"/>
      <c r="AX4" s="0"/>
      <c r="AY4" s="0"/>
      <c r="AZ4" s="0"/>
      <c r="BA4" s="0"/>
      <c r="BB4" s="0"/>
      <c r="BC4" s="0"/>
      <c r="BD4" s="0"/>
      <c r="BE4" s="0"/>
      <c r="BF4" s="0"/>
      <c r="BG4" s="0"/>
      <c r="BH4" s="0"/>
      <c r="BI4" s="0"/>
      <c r="BJ4" s="0"/>
      <c r="BK4" s="0"/>
      <c r="BL4" s="0"/>
      <c r="BM4" s="0"/>
      <c r="BN4" s="0"/>
      <c r="BO4" s="0"/>
      <c r="BP4" s="0"/>
      <c r="BQ4" s="0"/>
      <c r="BR4" s="0"/>
      <c r="BS4" s="0"/>
      <c r="BT4" s="0"/>
      <c r="BU4" s="0"/>
      <c r="BV4" s="0"/>
      <c r="BW4" s="0"/>
      <c r="BX4" s="0"/>
      <c r="BY4" s="0"/>
      <c r="BZ4" s="0"/>
      <c r="CA4" s="0"/>
      <c r="CB4" s="0"/>
      <c r="CC4" s="0"/>
      <c r="CD4" s="0"/>
      <c r="CE4" s="0"/>
      <c r="CF4" s="0"/>
      <c r="CG4" s="0"/>
      <c r="CH4" s="0"/>
      <c r="CI4" s="0"/>
      <c r="CJ4" s="0"/>
      <c r="CK4" s="0"/>
      <c r="CL4" s="0"/>
      <c r="CM4" s="0"/>
      <c r="CN4" s="0"/>
      <c r="CO4" s="0"/>
      <c r="CP4" s="0"/>
      <c r="CQ4" s="0"/>
      <c r="CR4" s="0"/>
      <c r="CS4" s="0"/>
      <c r="CT4" s="0"/>
      <c r="CU4" s="0"/>
      <c r="CV4" s="0"/>
      <c r="CW4" s="0"/>
      <c r="CX4" s="0"/>
      <c r="CY4" s="0"/>
      <c r="CZ4" s="0"/>
      <c r="DA4" s="0"/>
      <c r="DB4" s="0"/>
      <c r="DC4" s="0"/>
      <c r="DD4" s="0"/>
      <c r="DE4" s="0"/>
      <c r="DF4" s="0"/>
      <c r="DG4" s="0"/>
      <c r="DH4" s="0"/>
      <c r="DI4" s="0"/>
      <c r="DJ4" s="0"/>
      <c r="DK4" s="0"/>
      <c r="DL4" s="0"/>
      <c r="DM4" s="0"/>
      <c r="DN4" s="0"/>
      <c r="DO4" s="0"/>
      <c r="DP4" s="0"/>
      <c r="DQ4" s="0"/>
      <c r="DR4" s="0"/>
      <c r="DS4" s="0"/>
      <c r="DT4" s="0"/>
      <c r="DU4" s="0"/>
      <c r="DV4" s="0"/>
      <c r="DW4" s="0"/>
      <c r="DX4" s="0"/>
      <c r="DY4" s="0"/>
      <c r="DZ4" s="0"/>
      <c r="EA4" s="0"/>
      <c r="EB4" s="0"/>
      <c r="EC4" s="0"/>
      <c r="ED4" s="0"/>
      <c r="EE4" s="0"/>
      <c r="EF4" s="0"/>
      <c r="EG4" s="0"/>
      <c r="EH4" s="0"/>
      <c r="EI4" s="0"/>
      <c r="EJ4" s="0"/>
      <c r="EK4" s="0"/>
      <c r="EL4" s="0"/>
      <c r="EM4" s="0"/>
      <c r="EN4" s="0"/>
      <c r="EO4" s="0"/>
      <c r="EP4" s="0"/>
      <c r="EQ4" s="0"/>
      <c r="ER4" s="0"/>
      <c r="ES4" s="0"/>
      <c r="ET4" s="0"/>
      <c r="EU4" s="0"/>
      <c r="EV4" s="0"/>
      <c r="EW4" s="0"/>
      <c r="EX4" s="0"/>
      <c r="EY4" s="0"/>
      <c r="EZ4" s="0"/>
      <c r="FA4" s="0"/>
      <c r="FB4" s="0"/>
      <c r="FC4" s="0"/>
      <c r="FD4" s="0"/>
      <c r="FE4" s="0"/>
      <c r="FF4" s="0"/>
      <c r="FG4" s="0"/>
      <c r="FH4" s="0"/>
      <c r="FI4" s="0"/>
      <c r="FJ4" s="0"/>
      <c r="FK4" s="0"/>
      <c r="FL4" s="0"/>
      <c r="FM4" s="0"/>
      <c r="FN4" s="0"/>
      <c r="FO4" s="0"/>
      <c r="FP4" s="0"/>
      <c r="FQ4" s="0"/>
      <c r="FR4" s="0"/>
      <c r="FS4" s="0"/>
      <c r="FT4" s="0"/>
      <c r="FU4" s="0"/>
      <c r="FV4" s="0"/>
      <c r="FW4" s="0"/>
      <c r="FX4" s="0"/>
      <c r="FY4" s="0"/>
      <c r="FZ4" s="0"/>
      <c r="GA4" s="0"/>
      <c r="GB4" s="0"/>
      <c r="GC4" s="0"/>
      <c r="GD4" s="0"/>
      <c r="GE4" s="0"/>
      <c r="GF4" s="0"/>
      <c r="GG4" s="0"/>
      <c r="GH4" s="0"/>
      <c r="GI4" s="0"/>
      <c r="GJ4" s="0"/>
      <c r="GK4" s="0"/>
      <c r="GL4" s="0"/>
      <c r="GM4" s="0"/>
      <c r="GN4" s="0"/>
      <c r="GO4" s="0"/>
      <c r="GP4" s="0"/>
      <c r="GQ4" s="0"/>
      <c r="GR4" s="0"/>
      <c r="GS4" s="0"/>
      <c r="GT4" s="0"/>
      <c r="GU4" s="0"/>
      <c r="GV4" s="0"/>
      <c r="GW4" s="0"/>
      <c r="GX4" s="0"/>
      <c r="GY4" s="0"/>
      <c r="GZ4" s="0"/>
      <c r="HA4" s="0"/>
      <c r="HB4" s="0"/>
      <c r="HC4" s="0"/>
      <c r="HD4" s="0"/>
      <c r="HE4" s="0"/>
      <c r="HF4" s="0"/>
      <c r="HG4" s="0"/>
      <c r="HH4" s="0"/>
      <c r="HI4" s="0"/>
      <c r="HJ4" s="0"/>
      <c r="HK4" s="0"/>
      <c r="HL4" s="0"/>
      <c r="HM4" s="0"/>
      <c r="HN4" s="0"/>
      <c r="HO4" s="0"/>
      <c r="HP4" s="0"/>
      <c r="HQ4" s="0"/>
      <c r="HR4" s="0"/>
      <c r="HS4" s="0"/>
      <c r="HT4" s="0"/>
      <c r="HU4" s="0"/>
      <c r="HV4" s="0"/>
      <c r="HW4" s="0"/>
      <c r="HX4" s="0"/>
      <c r="HY4" s="0"/>
      <c r="HZ4" s="0"/>
      <c r="IA4" s="0"/>
      <c r="IB4" s="0"/>
      <c r="IC4" s="0"/>
      <c r="ID4" s="0"/>
      <c r="IE4" s="0"/>
      <c r="IF4" s="0"/>
      <c r="IG4" s="0"/>
      <c r="IH4" s="0"/>
      <c r="II4" s="0"/>
      <c r="IJ4" s="0"/>
      <c r="IK4" s="0"/>
      <c r="IL4" s="0"/>
      <c r="IM4" s="0"/>
      <c r="IN4" s="0"/>
      <c r="IO4" s="0"/>
      <c r="IP4" s="0"/>
      <c r="IQ4" s="0"/>
      <c r="IR4" s="0"/>
      <c r="IS4" s="0"/>
      <c r="IT4" s="0"/>
      <c r="IU4" s="0"/>
      <c r="IV4" s="0"/>
      <c r="IW4" s="0"/>
    </row>
    <row r="5" customFormat="false" ht="12.75" hidden="false" customHeight="false" outlineLevel="0" collapsed="false">
      <c r="A5" s="0" t="s">
        <v>4380</v>
      </c>
      <c r="B5" s="0"/>
      <c r="C5" s="0"/>
      <c r="D5" s="0"/>
      <c r="E5" s="0"/>
      <c r="F5" s="22"/>
      <c r="G5" s="22"/>
      <c r="H5" s="22"/>
      <c r="I5" s="23"/>
      <c r="J5" s="23"/>
      <c r="K5" s="23"/>
      <c r="L5" s="24"/>
      <c r="M5" s="24"/>
      <c r="N5" s="24"/>
      <c r="O5" s="25"/>
      <c r="P5" s="25"/>
      <c r="Q5" s="25"/>
      <c r="R5" s="0"/>
      <c r="S5" s="0"/>
      <c r="T5" s="0"/>
      <c r="U5" s="0"/>
      <c r="V5" s="0"/>
      <c r="W5" s="0"/>
      <c r="X5" s="0"/>
      <c r="Y5" s="0"/>
      <c r="Z5" s="0"/>
      <c r="AA5" s="0"/>
      <c r="AB5" s="0"/>
      <c r="AC5" s="0"/>
      <c r="AD5" s="0"/>
      <c r="AE5" s="0"/>
      <c r="AF5" s="0"/>
      <c r="AG5" s="0"/>
      <c r="AH5" s="0"/>
      <c r="AI5" s="0"/>
      <c r="AJ5" s="0"/>
      <c r="AK5" s="0"/>
      <c r="AL5" s="0"/>
      <c r="AM5" s="0"/>
      <c r="AN5" s="0"/>
      <c r="AO5" s="0"/>
      <c r="AP5" s="0"/>
      <c r="AQ5" s="0"/>
      <c r="AR5" s="0"/>
      <c r="AS5" s="0"/>
      <c r="AT5" s="0"/>
      <c r="AU5" s="0"/>
      <c r="AV5" s="0"/>
      <c r="AW5" s="0"/>
      <c r="AX5" s="0"/>
      <c r="AY5" s="0"/>
      <c r="AZ5" s="0"/>
      <c r="BA5" s="0"/>
      <c r="BB5" s="0"/>
      <c r="BC5" s="0"/>
      <c r="BD5" s="0"/>
      <c r="BE5" s="0"/>
      <c r="BF5" s="0"/>
      <c r="BG5" s="0"/>
      <c r="BH5" s="0"/>
      <c r="BI5" s="0"/>
      <c r="BJ5" s="0"/>
      <c r="BK5" s="0"/>
      <c r="BL5" s="0"/>
      <c r="BM5" s="0"/>
      <c r="BN5" s="0"/>
      <c r="BO5" s="0"/>
      <c r="BP5" s="0"/>
      <c r="BQ5" s="0"/>
      <c r="BR5" s="0"/>
      <c r="BS5" s="0"/>
      <c r="BT5" s="0"/>
      <c r="BU5" s="0"/>
      <c r="BV5" s="0"/>
      <c r="BW5" s="0"/>
      <c r="BX5" s="0"/>
      <c r="BY5" s="0"/>
      <c r="BZ5" s="0"/>
      <c r="CA5" s="0"/>
      <c r="CB5" s="0"/>
      <c r="CC5" s="0"/>
      <c r="CD5" s="0"/>
      <c r="CE5" s="0"/>
      <c r="CF5" s="0"/>
      <c r="CG5" s="0"/>
      <c r="CH5" s="0"/>
      <c r="CI5" s="0"/>
      <c r="CJ5" s="0"/>
      <c r="CK5" s="0"/>
      <c r="CL5" s="0"/>
      <c r="CM5" s="0"/>
      <c r="CN5" s="0"/>
      <c r="CO5" s="0"/>
      <c r="CP5" s="0"/>
      <c r="CQ5" s="0"/>
      <c r="CR5" s="0"/>
      <c r="CS5" s="0"/>
      <c r="CT5" s="0"/>
      <c r="CU5" s="0"/>
      <c r="CV5" s="0"/>
      <c r="CW5" s="0"/>
      <c r="CX5" s="0"/>
      <c r="CY5" s="0"/>
      <c r="CZ5" s="0"/>
      <c r="DA5" s="0"/>
      <c r="DB5" s="0"/>
      <c r="DC5" s="0"/>
      <c r="DD5" s="0"/>
      <c r="DE5" s="0"/>
      <c r="DF5" s="0"/>
      <c r="DG5" s="0"/>
      <c r="DH5" s="0"/>
      <c r="DI5" s="0"/>
      <c r="DJ5" s="0"/>
      <c r="DK5" s="0"/>
      <c r="DL5" s="0"/>
      <c r="DM5" s="0"/>
      <c r="DN5" s="0"/>
      <c r="DO5" s="0"/>
      <c r="DP5" s="0"/>
      <c r="DQ5" s="0"/>
      <c r="DR5" s="0"/>
      <c r="DS5" s="0"/>
      <c r="DT5" s="0"/>
      <c r="DU5" s="0"/>
      <c r="DV5" s="0"/>
      <c r="DW5" s="0"/>
      <c r="DX5" s="0"/>
      <c r="DY5" s="0"/>
      <c r="DZ5" s="0"/>
      <c r="EA5" s="0"/>
      <c r="EB5" s="0"/>
      <c r="EC5" s="0"/>
      <c r="ED5" s="0"/>
      <c r="EE5" s="0"/>
      <c r="EF5" s="0"/>
      <c r="EG5" s="0"/>
      <c r="EH5" s="0"/>
      <c r="EI5" s="0"/>
      <c r="EJ5" s="0"/>
      <c r="EK5" s="0"/>
      <c r="EL5" s="0"/>
      <c r="EM5" s="0"/>
      <c r="EN5" s="0"/>
      <c r="EO5" s="0"/>
      <c r="EP5" s="0"/>
      <c r="EQ5" s="0"/>
      <c r="ER5" s="0"/>
      <c r="ES5" s="0"/>
      <c r="ET5" s="0"/>
      <c r="EU5" s="0"/>
      <c r="EV5" s="0"/>
      <c r="EW5" s="0"/>
      <c r="EX5" s="0"/>
      <c r="EY5" s="0"/>
      <c r="EZ5" s="0"/>
      <c r="FA5" s="0"/>
      <c r="FB5" s="0"/>
      <c r="FC5" s="0"/>
      <c r="FD5" s="0"/>
      <c r="FE5" s="0"/>
      <c r="FF5" s="0"/>
      <c r="FG5" s="0"/>
      <c r="FH5" s="0"/>
      <c r="FI5" s="0"/>
      <c r="FJ5" s="0"/>
      <c r="FK5" s="0"/>
      <c r="FL5" s="0"/>
      <c r="FM5" s="0"/>
      <c r="FN5" s="0"/>
      <c r="FO5" s="0"/>
      <c r="FP5" s="0"/>
      <c r="FQ5" s="0"/>
      <c r="FR5" s="0"/>
      <c r="FS5" s="0"/>
      <c r="FT5" s="0"/>
      <c r="FU5" s="0"/>
      <c r="FV5" s="0"/>
      <c r="FW5" s="0"/>
      <c r="FX5" s="0"/>
      <c r="FY5" s="0"/>
      <c r="FZ5" s="0"/>
      <c r="GA5" s="0"/>
      <c r="GB5" s="0"/>
      <c r="GC5" s="0"/>
      <c r="GD5" s="0"/>
      <c r="GE5" s="0"/>
      <c r="GF5" s="0"/>
      <c r="GG5" s="0"/>
      <c r="GH5" s="0"/>
      <c r="GI5" s="0"/>
      <c r="GJ5" s="0"/>
      <c r="GK5" s="0"/>
      <c r="GL5" s="0"/>
      <c r="GM5" s="0"/>
      <c r="GN5" s="0"/>
      <c r="GO5" s="0"/>
      <c r="GP5" s="0"/>
      <c r="GQ5" s="0"/>
      <c r="GR5" s="0"/>
      <c r="GS5" s="0"/>
      <c r="GT5" s="0"/>
      <c r="GU5" s="0"/>
      <c r="GV5" s="0"/>
      <c r="GW5" s="0"/>
      <c r="GX5" s="0"/>
      <c r="GY5" s="0"/>
      <c r="GZ5" s="0"/>
      <c r="HA5" s="0"/>
      <c r="HB5" s="0"/>
      <c r="HC5" s="0"/>
      <c r="HD5" s="0"/>
      <c r="HE5" s="0"/>
      <c r="HF5" s="0"/>
      <c r="HG5" s="0"/>
      <c r="HH5" s="0"/>
      <c r="HI5" s="0"/>
      <c r="HJ5" s="0"/>
      <c r="HK5" s="0"/>
      <c r="HL5" s="0"/>
      <c r="HM5" s="0"/>
      <c r="HN5" s="0"/>
      <c r="HO5" s="0"/>
      <c r="HP5" s="0"/>
      <c r="HQ5" s="0"/>
      <c r="HR5" s="0"/>
      <c r="HS5" s="0"/>
      <c r="HT5" s="0"/>
      <c r="HU5" s="0"/>
      <c r="HV5" s="0"/>
      <c r="HW5" s="0"/>
      <c r="HX5" s="0"/>
      <c r="HY5" s="0"/>
      <c r="HZ5" s="0"/>
      <c r="IA5" s="0"/>
      <c r="IB5" s="0"/>
      <c r="IC5" s="0"/>
      <c r="ID5" s="0"/>
      <c r="IE5" s="0"/>
      <c r="IF5" s="0"/>
      <c r="IG5" s="0"/>
      <c r="IH5" s="0"/>
      <c r="II5" s="0"/>
      <c r="IJ5" s="0"/>
      <c r="IK5" s="0"/>
      <c r="IL5" s="0"/>
      <c r="IM5" s="0"/>
      <c r="IN5" s="0"/>
      <c r="IO5" s="0"/>
      <c r="IP5" s="0"/>
      <c r="IQ5" s="0"/>
      <c r="IR5" s="0"/>
      <c r="IS5" s="0"/>
      <c r="IT5" s="0"/>
      <c r="IU5" s="0"/>
      <c r="IV5" s="0"/>
      <c r="IW5" s="0"/>
    </row>
    <row r="6" customFormat="false" ht="12.75" hidden="false" customHeight="false" outlineLevel="0" collapsed="false">
      <c r="A6" s="0" t="s">
        <v>1003</v>
      </c>
      <c r="B6" s="0" t="s">
        <v>1004</v>
      </c>
      <c r="C6" s="0" t="s">
        <v>282</v>
      </c>
      <c r="D6" s="0" t="s">
        <v>4381</v>
      </c>
      <c r="E6" s="0" t="n">
        <v>39.746</v>
      </c>
      <c r="F6" s="26" t="n">
        <v>4555600000</v>
      </c>
      <c r="G6" s="26" t="n">
        <v>6133800000</v>
      </c>
      <c r="H6" s="26" t="n">
        <v>2037300000</v>
      </c>
      <c r="I6" s="27" t="n">
        <v>7845800000</v>
      </c>
      <c r="J6" s="27" t="n">
        <v>8482400000</v>
      </c>
      <c r="K6" s="27" t="n">
        <v>2094900000</v>
      </c>
      <c r="L6" s="28" t="n">
        <v>6111200000</v>
      </c>
      <c r="M6" s="28" t="n">
        <v>6977900000</v>
      </c>
      <c r="N6" s="28" t="n">
        <v>1337900000</v>
      </c>
      <c r="O6" s="29" t="n">
        <v>13321000000</v>
      </c>
      <c r="P6" s="29" t="n">
        <v>9404700000</v>
      </c>
      <c r="Q6" s="29" t="n">
        <v>623020000</v>
      </c>
      <c r="R6" s="30" t="n">
        <v>7493100000</v>
      </c>
      <c r="S6" s="30" t="n">
        <v>5196800000</v>
      </c>
      <c r="T6" s="30" t="n">
        <v>472820000</v>
      </c>
      <c r="U6" s="0" t="n">
        <v>554</v>
      </c>
      <c r="V6" s="0"/>
      <c r="W6" s="0"/>
      <c r="X6" s="0"/>
      <c r="Y6" s="0"/>
      <c r="Z6" s="0"/>
      <c r="AA6" s="0"/>
      <c r="AB6" s="0"/>
      <c r="AC6" s="0"/>
      <c r="AD6" s="0"/>
      <c r="AE6" s="0"/>
      <c r="AF6" s="0"/>
      <c r="AG6" s="0"/>
      <c r="AH6" s="0"/>
      <c r="AI6" s="0"/>
      <c r="AJ6" s="0"/>
      <c r="AK6" s="0"/>
      <c r="AL6" s="0"/>
      <c r="AM6" s="0"/>
      <c r="AN6" s="0"/>
      <c r="AO6" s="0"/>
      <c r="AP6" s="0"/>
      <c r="AQ6" s="0"/>
      <c r="AR6" s="0"/>
      <c r="AS6" s="0"/>
      <c r="AT6" s="0"/>
      <c r="AU6" s="0"/>
      <c r="AV6" s="0"/>
      <c r="AW6" s="0"/>
      <c r="AX6" s="0"/>
      <c r="AY6" s="0"/>
      <c r="AZ6" s="0"/>
      <c r="BA6" s="0"/>
      <c r="BB6" s="0"/>
      <c r="BC6" s="0"/>
      <c r="BD6" s="0"/>
      <c r="BE6" s="0"/>
      <c r="BF6" s="0"/>
      <c r="BG6" s="0"/>
      <c r="BH6" s="0"/>
      <c r="BI6" s="0"/>
      <c r="BJ6" s="0"/>
      <c r="BK6" s="0"/>
      <c r="BL6" s="0"/>
      <c r="BM6" s="0"/>
      <c r="BN6" s="0"/>
      <c r="BO6" s="0"/>
      <c r="BP6" s="0"/>
      <c r="BQ6" s="0"/>
      <c r="BR6" s="0"/>
      <c r="BS6" s="0"/>
      <c r="BT6" s="0"/>
      <c r="BU6" s="0"/>
      <c r="BV6" s="0"/>
      <c r="BW6" s="0"/>
      <c r="BX6" s="0"/>
      <c r="BY6" s="0"/>
      <c r="BZ6" s="0"/>
      <c r="CA6" s="0"/>
      <c r="CB6" s="0"/>
      <c r="CC6" s="0"/>
      <c r="CD6" s="0"/>
      <c r="CE6" s="0"/>
      <c r="CF6" s="0"/>
      <c r="CG6" s="0"/>
      <c r="CH6" s="0"/>
      <c r="CI6" s="0"/>
      <c r="CJ6" s="0"/>
      <c r="CK6" s="0"/>
      <c r="CL6" s="0"/>
      <c r="CM6" s="0"/>
      <c r="CN6" s="0"/>
      <c r="CO6" s="0"/>
      <c r="CP6" s="0"/>
      <c r="CQ6" s="0"/>
      <c r="CR6" s="0"/>
      <c r="CS6" s="0"/>
      <c r="CT6" s="0"/>
      <c r="CU6" s="0"/>
      <c r="CV6" s="0"/>
      <c r="CW6" s="0"/>
      <c r="CX6" s="0"/>
      <c r="CY6" s="0"/>
      <c r="CZ6" s="0"/>
      <c r="DA6" s="0"/>
      <c r="DB6" s="0"/>
      <c r="DC6" s="0"/>
      <c r="DD6" s="0"/>
      <c r="DE6" s="0"/>
      <c r="DF6" s="0"/>
      <c r="DG6" s="0"/>
      <c r="DH6" s="0"/>
      <c r="DI6" s="0"/>
      <c r="DJ6" s="0"/>
      <c r="DK6" s="0"/>
      <c r="DL6" s="0"/>
      <c r="DM6" s="0"/>
      <c r="DN6" s="0"/>
      <c r="DO6" s="0"/>
      <c r="DP6" s="0"/>
      <c r="DQ6" s="0"/>
      <c r="DR6" s="0"/>
      <c r="DS6" s="0"/>
      <c r="DT6" s="0"/>
      <c r="DU6" s="0"/>
      <c r="DV6" s="0"/>
      <c r="DW6" s="0"/>
      <c r="DX6" s="0"/>
      <c r="DY6" s="0"/>
      <c r="DZ6" s="0"/>
      <c r="EA6" s="0"/>
      <c r="EB6" s="0"/>
      <c r="EC6" s="0"/>
      <c r="ED6" s="0"/>
      <c r="EE6" s="0"/>
      <c r="EF6" s="0"/>
      <c r="EG6" s="0"/>
      <c r="EH6" s="0"/>
      <c r="EI6" s="0"/>
      <c r="EJ6" s="0"/>
      <c r="EK6" s="0"/>
      <c r="EL6" s="0"/>
      <c r="EM6" s="0"/>
      <c r="EN6" s="0"/>
      <c r="EO6" s="0"/>
      <c r="EP6" s="0"/>
      <c r="EQ6" s="0"/>
      <c r="ER6" s="0"/>
      <c r="ES6" s="0"/>
      <c r="ET6" s="0"/>
      <c r="EU6" s="0"/>
      <c r="EV6" s="0"/>
      <c r="EW6" s="0"/>
      <c r="EX6" s="0"/>
      <c r="EY6" s="0"/>
      <c r="EZ6" s="0"/>
      <c r="FA6" s="0"/>
      <c r="FB6" s="0"/>
      <c r="FC6" s="0"/>
      <c r="FD6" s="0"/>
      <c r="FE6" s="0"/>
      <c r="FF6" s="0"/>
      <c r="FG6" s="0"/>
      <c r="FH6" s="0"/>
      <c r="FI6" s="0"/>
      <c r="FJ6" s="0"/>
      <c r="FK6" s="0"/>
      <c r="FL6" s="0"/>
      <c r="FM6" s="0"/>
      <c r="FN6" s="0"/>
      <c r="FO6" s="0"/>
      <c r="FP6" s="0"/>
      <c r="FQ6" s="0"/>
      <c r="FR6" s="0"/>
      <c r="FS6" s="0"/>
      <c r="FT6" s="0"/>
      <c r="FU6" s="0"/>
      <c r="FV6" s="0"/>
      <c r="FW6" s="0"/>
      <c r="FX6" s="0"/>
      <c r="FY6" s="0"/>
      <c r="FZ6" s="0"/>
      <c r="GA6" s="0"/>
      <c r="GB6" s="0"/>
      <c r="GC6" s="0"/>
      <c r="GD6" s="0"/>
      <c r="GE6" s="0"/>
      <c r="GF6" s="0"/>
      <c r="GG6" s="0"/>
      <c r="GH6" s="0"/>
      <c r="GI6" s="0"/>
      <c r="GJ6" s="0"/>
      <c r="GK6" s="0"/>
      <c r="GL6" s="0"/>
      <c r="GM6" s="0"/>
      <c r="GN6" s="0"/>
      <c r="GO6" s="0"/>
      <c r="GP6" s="0"/>
      <c r="GQ6" s="0"/>
      <c r="GR6" s="0"/>
      <c r="GS6" s="0"/>
      <c r="GT6" s="0"/>
      <c r="GU6" s="0"/>
      <c r="GV6" s="0"/>
      <c r="GW6" s="0"/>
      <c r="GX6" s="0"/>
      <c r="GY6" s="0"/>
      <c r="GZ6" s="0"/>
      <c r="HA6" s="0"/>
      <c r="HB6" s="0"/>
      <c r="HC6" s="0"/>
      <c r="HD6" s="0"/>
      <c r="HE6" s="0"/>
      <c r="HF6" s="0"/>
      <c r="HG6" s="0"/>
      <c r="HH6" s="0"/>
      <c r="HI6" s="0"/>
      <c r="HJ6" s="0"/>
      <c r="HK6" s="0"/>
      <c r="HL6" s="0"/>
      <c r="HM6" s="0"/>
      <c r="HN6" s="0"/>
      <c r="HO6" s="0"/>
      <c r="HP6" s="0"/>
      <c r="HQ6" s="0"/>
      <c r="HR6" s="0"/>
      <c r="HS6" s="0"/>
      <c r="HT6" s="0"/>
      <c r="HU6" s="0"/>
      <c r="HV6" s="0"/>
      <c r="HW6" s="0"/>
      <c r="HX6" s="0"/>
      <c r="HY6" s="0"/>
      <c r="HZ6" s="0"/>
      <c r="IA6" s="0"/>
      <c r="IB6" s="0"/>
      <c r="IC6" s="0"/>
      <c r="ID6" s="0"/>
      <c r="IE6" s="0"/>
      <c r="IF6" s="0"/>
      <c r="IG6" s="0"/>
      <c r="IH6" s="0"/>
      <c r="II6" s="0"/>
      <c r="IJ6" s="0"/>
      <c r="IK6" s="0"/>
      <c r="IL6" s="0"/>
      <c r="IM6" s="0"/>
      <c r="IN6" s="0"/>
      <c r="IO6" s="0"/>
      <c r="IP6" s="0"/>
      <c r="IQ6" s="0"/>
      <c r="IR6" s="0"/>
      <c r="IS6" s="0"/>
      <c r="IT6" s="0"/>
      <c r="IU6" s="0"/>
      <c r="IV6" s="0"/>
      <c r="IW6" s="0"/>
    </row>
    <row r="7" customFormat="false" ht="12.75" hidden="false" customHeight="false" outlineLevel="0" collapsed="false">
      <c r="A7" s="0" t="s">
        <v>2009</v>
      </c>
      <c r="B7" s="0" t="s">
        <v>2010</v>
      </c>
      <c r="C7" s="0" t="s">
        <v>2011</v>
      </c>
      <c r="D7" s="0" t="s">
        <v>4382</v>
      </c>
      <c r="E7" s="0" t="n">
        <v>195.98</v>
      </c>
      <c r="F7" s="26" t="n">
        <v>325740000</v>
      </c>
      <c r="G7" s="26" t="n">
        <v>539900000</v>
      </c>
      <c r="H7" s="26" t="n">
        <v>472110000</v>
      </c>
      <c r="I7" s="27" t="n">
        <v>913420000</v>
      </c>
      <c r="J7" s="27" t="n">
        <v>1074100000</v>
      </c>
      <c r="K7" s="27" t="n">
        <v>133560000</v>
      </c>
      <c r="L7" s="28" t="n">
        <v>1269700000</v>
      </c>
      <c r="M7" s="28" t="n">
        <v>1143500000</v>
      </c>
      <c r="N7" s="28" t="n">
        <v>13140000</v>
      </c>
      <c r="O7" s="29" t="n">
        <v>1077800000</v>
      </c>
      <c r="P7" s="29" t="n">
        <v>1020300000</v>
      </c>
      <c r="Q7" s="29" t="n">
        <v>20639000</v>
      </c>
      <c r="R7" s="30" t="n">
        <v>871470000</v>
      </c>
      <c r="S7" s="30" t="n">
        <v>628510000</v>
      </c>
      <c r="T7" s="30" t="n">
        <v>104110000</v>
      </c>
      <c r="U7" s="0" t="n">
        <v>812</v>
      </c>
      <c r="V7" s="0"/>
      <c r="W7" s="0"/>
      <c r="X7" s="0"/>
      <c r="Y7" s="0"/>
      <c r="Z7" s="0"/>
      <c r="AA7" s="0"/>
      <c r="AB7" s="0"/>
      <c r="AC7" s="0"/>
      <c r="AD7" s="0"/>
      <c r="AE7" s="0"/>
      <c r="AF7" s="0"/>
      <c r="AG7" s="0"/>
      <c r="AH7" s="0"/>
      <c r="AI7" s="0"/>
      <c r="AJ7" s="0"/>
      <c r="AK7" s="0"/>
      <c r="AL7" s="0"/>
      <c r="AM7" s="0"/>
      <c r="AN7" s="0"/>
      <c r="AO7" s="0"/>
      <c r="AP7" s="0"/>
      <c r="AQ7" s="0"/>
      <c r="AR7" s="0"/>
      <c r="AS7" s="0"/>
      <c r="AT7" s="0"/>
      <c r="AU7" s="0"/>
      <c r="AV7" s="0"/>
      <c r="AW7" s="0"/>
      <c r="AX7" s="0"/>
      <c r="AY7" s="0"/>
      <c r="AZ7" s="0"/>
      <c r="BA7" s="0"/>
      <c r="BB7" s="0"/>
      <c r="BC7" s="0"/>
      <c r="BD7" s="0"/>
      <c r="BE7" s="0"/>
      <c r="BF7" s="0"/>
      <c r="BG7" s="0"/>
      <c r="BH7" s="0"/>
      <c r="BI7" s="0"/>
      <c r="BJ7" s="0"/>
      <c r="BK7" s="0"/>
      <c r="BL7" s="0"/>
      <c r="BM7" s="0"/>
      <c r="BN7" s="0"/>
      <c r="BO7" s="0"/>
      <c r="BP7" s="0"/>
      <c r="BQ7" s="0"/>
      <c r="BR7" s="0"/>
      <c r="BS7" s="0"/>
      <c r="BT7" s="0"/>
      <c r="BU7" s="0"/>
      <c r="BV7" s="0"/>
      <c r="BW7" s="0"/>
      <c r="BX7" s="0"/>
      <c r="BY7" s="0"/>
      <c r="BZ7" s="0"/>
      <c r="CA7" s="0"/>
      <c r="CB7" s="0"/>
      <c r="CC7" s="0"/>
      <c r="CD7" s="0"/>
      <c r="CE7" s="0"/>
      <c r="CF7" s="0"/>
      <c r="CG7" s="0"/>
      <c r="CH7" s="0"/>
      <c r="CI7" s="0"/>
      <c r="CJ7" s="0"/>
      <c r="CK7" s="0"/>
      <c r="CL7" s="0"/>
      <c r="CM7" s="0"/>
      <c r="CN7" s="0"/>
      <c r="CO7" s="0"/>
      <c r="CP7" s="0"/>
      <c r="CQ7" s="0"/>
      <c r="CR7" s="0"/>
      <c r="CS7" s="0"/>
      <c r="CT7" s="0"/>
      <c r="CU7" s="0"/>
      <c r="CV7" s="0"/>
      <c r="CW7" s="0"/>
      <c r="CX7" s="0"/>
      <c r="CY7" s="0"/>
      <c r="CZ7" s="0"/>
      <c r="DA7" s="0"/>
      <c r="DB7" s="0"/>
      <c r="DC7" s="0"/>
      <c r="DD7" s="0"/>
      <c r="DE7" s="0"/>
      <c r="DF7" s="0"/>
      <c r="DG7" s="0"/>
      <c r="DH7" s="0"/>
      <c r="DI7" s="0"/>
      <c r="DJ7" s="0"/>
      <c r="DK7" s="0"/>
      <c r="DL7" s="0"/>
      <c r="DM7" s="0"/>
      <c r="DN7" s="0"/>
      <c r="DO7" s="0"/>
      <c r="DP7" s="0"/>
      <c r="DQ7" s="0"/>
      <c r="DR7" s="0"/>
      <c r="DS7" s="0"/>
      <c r="DT7" s="0"/>
      <c r="DU7" s="0"/>
      <c r="DV7" s="0"/>
      <c r="DW7" s="0"/>
      <c r="DX7" s="0"/>
      <c r="DY7" s="0"/>
      <c r="DZ7" s="0"/>
      <c r="EA7" s="0"/>
      <c r="EB7" s="0"/>
      <c r="EC7" s="0"/>
      <c r="ED7" s="0"/>
      <c r="EE7" s="0"/>
      <c r="EF7" s="0"/>
      <c r="EG7" s="0"/>
      <c r="EH7" s="0"/>
      <c r="EI7" s="0"/>
      <c r="EJ7" s="0"/>
      <c r="EK7" s="0"/>
      <c r="EL7" s="0"/>
      <c r="EM7" s="0"/>
      <c r="EN7" s="0"/>
      <c r="EO7" s="0"/>
      <c r="EP7" s="0"/>
      <c r="EQ7" s="0"/>
      <c r="ER7" s="0"/>
      <c r="ES7" s="0"/>
      <c r="ET7" s="0"/>
      <c r="EU7" s="0"/>
      <c r="EV7" s="0"/>
      <c r="EW7" s="0"/>
      <c r="EX7" s="0"/>
      <c r="EY7" s="0"/>
      <c r="EZ7" s="0"/>
      <c r="FA7" s="0"/>
      <c r="FB7" s="0"/>
      <c r="FC7" s="0"/>
      <c r="FD7" s="0"/>
      <c r="FE7" s="0"/>
      <c r="FF7" s="0"/>
      <c r="FG7" s="0"/>
      <c r="FH7" s="0"/>
      <c r="FI7" s="0"/>
      <c r="FJ7" s="0"/>
      <c r="FK7" s="0"/>
      <c r="FL7" s="0"/>
      <c r="FM7" s="0"/>
      <c r="FN7" s="0"/>
      <c r="FO7" s="0"/>
      <c r="FP7" s="0"/>
      <c r="FQ7" s="0"/>
      <c r="FR7" s="0"/>
      <c r="FS7" s="0"/>
      <c r="FT7" s="0"/>
      <c r="FU7" s="0"/>
      <c r="FV7" s="0"/>
      <c r="FW7" s="0"/>
      <c r="FX7" s="0"/>
      <c r="FY7" s="0"/>
      <c r="FZ7" s="0"/>
      <c r="GA7" s="0"/>
      <c r="GB7" s="0"/>
      <c r="GC7" s="0"/>
      <c r="GD7" s="0"/>
      <c r="GE7" s="0"/>
      <c r="GF7" s="0"/>
      <c r="GG7" s="0"/>
      <c r="GH7" s="0"/>
      <c r="GI7" s="0"/>
      <c r="GJ7" s="0"/>
      <c r="GK7" s="0"/>
      <c r="GL7" s="0"/>
      <c r="GM7" s="0"/>
      <c r="GN7" s="0"/>
      <c r="GO7" s="0"/>
      <c r="GP7" s="0"/>
      <c r="GQ7" s="0"/>
      <c r="GR7" s="0"/>
      <c r="GS7" s="0"/>
      <c r="GT7" s="0"/>
      <c r="GU7" s="0"/>
      <c r="GV7" s="0"/>
      <c r="GW7" s="0"/>
      <c r="GX7" s="0"/>
      <c r="GY7" s="0"/>
      <c r="GZ7" s="0"/>
      <c r="HA7" s="0"/>
      <c r="HB7" s="0"/>
      <c r="HC7" s="0"/>
      <c r="HD7" s="0"/>
      <c r="HE7" s="0"/>
      <c r="HF7" s="0"/>
      <c r="HG7" s="0"/>
      <c r="HH7" s="0"/>
      <c r="HI7" s="0"/>
      <c r="HJ7" s="0"/>
      <c r="HK7" s="0"/>
      <c r="HL7" s="0"/>
      <c r="HM7" s="0"/>
      <c r="HN7" s="0"/>
      <c r="HO7" s="0"/>
      <c r="HP7" s="0"/>
      <c r="HQ7" s="0"/>
      <c r="HR7" s="0"/>
      <c r="HS7" s="0"/>
      <c r="HT7" s="0"/>
      <c r="HU7" s="0"/>
      <c r="HV7" s="0"/>
      <c r="HW7" s="0"/>
      <c r="HX7" s="0"/>
      <c r="HY7" s="0"/>
      <c r="HZ7" s="0"/>
      <c r="IA7" s="0"/>
      <c r="IB7" s="0"/>
      <c r="IC7" s="0"/>
      <c r="ID7" s="0"/>
      <c r="IE7" s="0"/>
      <c r="IF7" s="0"/>
      <c r="IG7" s="0"/>
      <c r="IH7" s="0"/>
      <c r="II7" s="0"/>
      <c r="IJ7" s="0"/>
      <c r="IK7" s="0"/>
      <c r="IL7" s="0"/>
      <c r="IM7" s="0"/>
      <c r="IN7" s="0"/>
      <c r="IO7" s="0"/>
      <c r="IP7" s="0"/>
      <c r="IQ7" s="0"/>
      <c r="IR7" s="0"/>
      <c r="IS7" s="0"/>
      <c r="IT7" s="0"/>
      <c r="IU7" s="0"/>
      <c r="IV7" s="0"/>
      <c r="IW7" s="0"/>
    </row>
    <row r="8" customFormat="false" ht="12.75" hidden="false" customHeight="false" outlineLevel="0" collapsed="false">
      <c r="A8" s="0" t="s">
        <v>1261</v>
      </c>
      <c r="B8" s="0" t="s">
        <v>1262</v>
      </c>
      <c r="C8" s="0" t="s">
        <v>1263</v>
      </c>
      <c r="D8" s="0" t="s">
        <v>4382</v>
      </c>
      <c r="E8" s="0" t="n">
        <v>136.38</v>
      </c>
      <c r="F8" s="26" t="n">
        <v>416890000</v>
      </c>
      <c r="G8" s="26" t="n">
        <v>743690000</v>
      </c>
      <c r="H8" s="26" t="n">
        <v>289530000</v>
      </c>
      <c r="I8" s="27" t="n">
        <v>845080000</v>
      </c>
      <c r="J8" s="27" t="n">
        <v>1030800000</v>
      </c>
      <c r="K8" s="27" t="n">
        <v>168250000</v>
      </c>
      <c r="L8" s="28" t="n">
        <v>1484600000</v>
      </c>
      <c r="M8" s="28" t="n">
        <v>1125600000</v>
      </c>
      <c r="N8" s="28" t="n">
        <v>30297000</v>
      </c>
      <c r="O8" s="29" t="n">
        <v>1524400000</v>
      </c>
      <c r="P8" s="29" t="n">
        <v>1520600000</v>
      </c>
      <c r="Q8" s="29" t="n">
        <v>94445000</v>
      </c>
      <c r="R8" s="30" t="n">
        <v>1183500000</v>
      </c>
      <c r="S8" s="30" t="n">
        <v>1465800000</v>
      </c>
      <c r="T8" s="30" t="n">
        <v>416330000</v>
      </c>
      <c r="U8" s="0" t="n">
        <v>625</v>
      </c>
      <c r="V8" s="0"/>
      <c r="W8" s="0"/>
      <c r="X8" s="0"/>
      <c r="Y8" s="0"/>
      <c r="Z8" s="0"/>
      <c r="AA8" s="0"/>
      <c r="AB8" s="0"/>
      <c r="AC8" s="0"/>
      <c r="AD8" s="0"/>
      <c r="AE8" s="0"/>
      <c r="AF8" s="0"/>
      <c r="AG8" s="0"/>
      <c r="AH8" s="0"/>
      <c r="AI8" s="0"/>
      <c r="AJ8" s="0"/>
      <c r="AK8" s="0"/>
      <c r="AL8" s="0"/>
      <c r="AM8" s="0"/>
      <c r="AN8" s="0"/>
      <c r="AO8" s="0"/>
      <c r="AP8" s="0"/>
      <c r="AQ8" s="0"/>
      <c r="AR8" s="0"/>
      <c r="AS8" s="0"/>
      <c r="AT8" s="0"/>
      <c r="AU8" s="0"/>
      <c r="AV8" s="0"/>
      <c r="AW8" s="0"/>
      <c r="AX8" s="0"/>
      <c r="AY8" s="0"/>
      <c r="AZ8" s="0"/>
      <c r="BA8" s="0"/>
      <c r="BB8" s="0"/>
      <c r="BC8" s="0"/>
      <c r="BD8" s="0"/>
      <c r="BE8" s="0"/>
      <c r="BF8" s="0"/>
      <c r="BG8" s="0"/>
      <c r="BH8" s="0"/>
      <c r="BI8" s="0"/>
      <c r="BJ8" s="0"/>
      <c r="BK8" s="0"/>
      <c r="BL8" s="0"/>
      <c r="BM8" s="0"/>
      <c r="BN8" s="0"/>
      <c r="BO8" s="0"/>
      <c r="BP8" s="0"/>
      <c r="BQ8" s="0"/>
      <c r="BR8" s="0"/>
      <c r="BS8" s="0"/>
      <c r="BT8" s="0"/>
      <c r="BU8" s="0"/>
      <c r="BV8" s="0"/>
      <c r="BW8" s="0"/>
      <c r="BX8" s="0"/>
      <c r="BY8" s="0"/>
      <c r="BZ8" s="0"/>
      <c r="CA8" s="0"/>
      <c r="CB8" s="0"/>
      <c r="CC8" s="0"/>
      <c r="CD8" s="0"/>
      <c r="CE8" s="0"/>
      <c r="CF8" s="0"/>
      <c r="CG8" s="0"/>
      <c r="CH8" s="0"/>
      <c r="CI8" s="0"/>
      <c r="CJ8" s="0"/>
      <c r="CK8" s="0"/>
      <c r="CL8" s="0"/>
      <c r="CM8" s="0"/>
      <c r="CN8" s="0"/>
      <c r="CO8" s="0"/>
      <c r="CP8" s="0"/>
      <c r="CQ8" s="0"/>
      <c r="CR8" s="0"/>
      <c r="CS8" s="0"/>
      <c r="CT8" s="0"/>
      <c r="CU8" s="0"/>
      <c r="CV8" s="0"/>
      <c r="CW8" s="0"/>
      <c r="CX8" s="0"/>
      <c r="CY8" s="0"/>
      <c r="CZ8" s="0"/>
      <c r="DA8" s="0"/>
      <c r="DB8" s="0"/>
      <c r="DC8" s="0"/>
      <c r="DD8" s="0"/>
      <c r="DE8" s="0"/>
      <c r="DF8" s="0"/>
      <c r="DG8" s="0"/>
      <c r="DH8" s="0"/>
      <c r="DI8" s="0"/>
      <c r="DJ8" s="0"/>
      <c r="DK8" s="0"/>
      <c r="DL8" s="0"/>
      <c r="DM8" s="0"/>
      <c r="DN8" s="0"/>
      <c r="DO8" s="0"/>
      <c r="DP8" s="0"/>
      <c r="DQ8" s="0"/>
      <c r="DR8" s="0"/>
      <c r="DS8" s="0"/>
      <c r="DT8" s="0"/>
      <c r="DU8" s="0"/>
      <c r="DV8" s="0"/>
      <c r="DW8" s="0"/>
      <c r="DX8" s="0"/>
      <c r="DY8" s="0"/>
      <c r="DZ8" s="0"/>
      <c r="EA8" s="0"/>
      <c r="EB8" s="0"/>
      <c r="EC8" s="0"/>
      <c r="ED8" s="0"/>
      <c r="EE8" s="0"/>
      <c r="EF8" s="0"/>
      <c r="EG8" s="0"/>
      <c r="EH8" s="0"/>
      <c r="EI8" s="0"/>
      <c r="EJ8" s="0"/>
      <c r="EK8" s="0"/>
      <c r="EL8" s="0"/>
      <c r="EM8" s="0"/>
      <c r="EN8" s="0"/>
      <c r="EO8" s="0"/>
      <c r="EP8" s="0"/>
      <c r="EQ8" s="0"/>
      <c r="ER8" s="0"/>
      <c r="ES8" s="0"/>
      <c r="ET8" s="0"/>
      <c r="EU8" s="0"/>
      <c r="EV8" s="0"/>
      <c r="EW8" s="0"/>
      <c r="EX8" s="0"/>
      <c r="EY8" s="0"/>
      <c r="EZ8" s="0"/>
      <c r="FA8" s="0"/>
      <c r="FB8" s="0"/>
      <c r="FC8" s="0"/>
      <c r="FD8" s="0"/>
      <c r="FE8" s="0"/>
      <c r="FF8" s="0"/>
      <c r="FG8" s="0"/>
      <c r="FH8" s="0"/>
      <c r="FI8" s="0"/>
      <c r="FJ8" s="0"/>
      <c r="FK8" s="0"/>
      <c r="FL8" s="0"/>
      <c r="FM8" s="0"/>
      <c r="FN8" s="0"/>
      <c r="FO8" s="0"/>
      <c r="FP8" s="0"/>
      <c r="FQ8" s="0"/>
      <c r="FR8" s="0"/>
      <c r="FS8" s="0"/>
      <c r="FT8" s="0"/>
      <c r="FU8" s="0"/>
      <c r="FV8" s="0"/>
      <c r="FW8" s="0"/>
      <c r="FX8" s="0"/>
      <c r="FY8" s="0"/>
      <c r="FZ8" s="0"/>
      <c r="GA8" s="0"/>
      <c r="GB8" s="0"/>
      <c r="GC8" s="0"/>
      <c r="GD8" s="0"/>
      <c r="GE8" s="0"/>
      <c r="GF8" s="0"/>
      <c r="GG8" s="0"/>
      <c r="GH8" s="0"/>
      <c r="GI8" s="0"/>
      <c r="GJ8" s="0"/>
      <c r="GK8" s="0"/>
      <c r="GL8" s="0"/>
      <c r="GM8" s="0"/>
      <c r="GN8" s="0"/>
      <c r="GO8" s="0"/>
      <c r="GP8" s="0"/>
      <c r="GQ8" s="0"/>
      <c r="GR8" s="0"/>
      <c r="GS8" s="0"/>
      <c r="GT8" s="0"/>
      <c r="GU8" s="0"/>
      <c r="GV8" s="0"/>
      <c r="GW8" s="0"/>
      <c r="GX8" s="0"/>
      <c r="GY8" s="0"/>
      <c r="GZ8" s="0"/>
      <c r="HA8" s="0"/>
      <c r="HB8" s="0"/>
      <c r="HC8" s="0"/>
      <c r="HD8" s="0"/>
      <c r="HE8" s="0"/>
      <c r="HF8" s="0"/>
      <c r="HG8" s="0"/>
      <c r="HH8" s="0"/>
      <c r="HI8" s="0"/>
      <c r="HJ8" s="0"/>
      <c r="HK8" s="0"/>
      <c r="HL8" s="0"/>
      <c r="HM8" s="0"/>
      <c r="HN8" s="0"/>
      <c r="HO8" s="0"/>
      <c r="HP8" s="0"/>
      <c r="HQ8" s="0"/>
      <c r="HR8" s="0"/>
      <c r="HS8" s="0"/>
      <c r="HT8" s="0"/>
      <c r="HU8" s="0"/>
      <c r="HV8" s="0"/>
      <c r="HW8" s="0"/>
      <c r="HX8" s="0"/>
      <c r="HY8" s="0"/>
      <c r="HZ8" s="0"/>
      <c r="IA8" s="0"/>
      <c r="IB8" s="0"/>
      <c r="IC8" s="0"/>
      <c r="ID8" s="0"/>
      <c r="IE8" s="0"/>
      <c r="IF8" s="0"/>
      <c r="IG8" s="0"/>
      <c r="IH8" s="0"/>
      <c r="II8" s="0"/>
      <c r="IJ8" s="0"/>
      <c r="IK8" s="0"/>
      <c r="IL8" s="0"/>
      <c r="IM8" s="0"/>
      <c r="IN8" s="0"/>
      <c r="IO8" s="0"/>
      <c r="IP8" s="0"/>
      <c r="IQ8" s="0"/>
      <c r="IR8" s="0"/>
      <c r="IS8" s="0"/>
      <c r="IT8" s="0"/>
      <c r="IU8" s="0"/>
      <c r="IV8" s="0"/>
      <c r="IW8" s="0"/>
    </row>
    <row r="9" customFormat="false" ht="12.75" hidden="false" customHeight="false" outlineLevel="0" collapsed="false">
      <c r="A9" s="0" t="s">
        <v>366</v>
      </c>
      <c r="B9" s="0" t="s">
        <v>367</v>
      </c>
      <c r="C9" s="0" t="s">
        <v>368</v>
      </c>
      <c r="D9" s="0" t="s">
        <v>4382</v>
      </c>
      <c r="E9" s="0" t="n">
        <v>106.95</v>
      </c>
      <c r="F9" s="26" t="n">
        <v>207660000</v>
      </c>
      <c r="G9" s="26" t="n">
        <v>565900000</v>
      </c>
      <c r="H9" s="26" t="n">
        <v>0</v>
      </c>
      <c r="I9" s="27" t="n">
        <v>167850000</v>
      </c>
      <c r="J9" s="27" t="n">
        <v>281910000</v>
      </c>
      <c r="K9" s="27" t="n">
        <v>13996000</v>
      </c>
      <c r="L9" s="28" t="n">
        <v>229010000</v>
      </c>
      <c r="M9" s="28" t="n">
        <v>72903000</v>
      </c>
      <c r="N9" s="28" t="n">
        <v>3544400</v>
      </c>
      <c r="O9" s="29" t="n">
        <v>103260000</v>
      </c>
      <c r="P9" s="29" t="n">
        <v>170550000</v>
      </c>
      <c r="Q9" s="29" t="n">
        <v>5685200</v>
      </c>
      <c r="R9" s="30" t="n">
        <v>211930000</v>
      </c>
      <c r="S9" s="30" t="n">
        <v>300330000</v>
      </c>
      <c r="T9" s="30" t="n">
        <v>29598000</v>
      </c>
      <c r="U9" s="0" t="n">
        <v>397</v>
      </c>
      <c r="V9" s="0"/>
      <c r="W9" s="0"/>
      <c r="X9" s="0"/>
      <c r="Y9" s="0"/>
      <c r="Z9" s="0"/>
      <c r="AA9" s="0"/>
      <c r="AB9" s="0"/>
      <c r="AC9" s="0"/>
      <c r="AD9" s="0"/>
      <c r="AE9" s="0"/>
      <c r="AF9" s="0"/>
      <c r="AG9" s="0"/>
      <c r="AH9" s="0"/>
      <c r="AI9" s="0"/>
      <c r="AJ9" s="0"/>
      <c r="AK9" s="0"/>
      <c r="AL9" s="0"/>
      <c r="AM9" s="0"/>
      <c r="AN9" s="0"/>
      <c r="AO9" s="0"/>
      <c r="AP9" s="0"/>
      <c r="AQ9" s="0"/>
      <c r="AR9" s="0"/>
      <c r="AS9" s="0"/>
      <c r="AT9" s="0"/>
      <c r="AU9" s="0"/>
      <c r="AV9" s="0"/>
      <c r="AW9" s="0"/>
      <c r="AX9" s="0"/>
      <c r="AY9" s="0"/>
      <c r="AZ9" s="0"/>
      <c r="BA9" s="0"/>
      <c r="BB9" s="0"/>
      <c r="BC9" s="0"/>
      <c r="BD9" s="0"/>
      <c r="BE9" s="0"/>
      <c r="BF9" s="0"/>
      <c r="BG9" s="0"/>
      <c r="BH9" s="0"/>
      <c r="BI9" s="0"/>
      <c r="BJ9" s="0"/>
      <c r="BK9" s="0"/>
      <c r="BL9" s="0"/>
      <c r="BM9" s="0"/>
      <c r="BN9" s="0"/>
      <c r="BO9" s="0"/>
      <c r="BP9" s="0"/>
      <c r="BQ9" s="0"/>
      <c r="BR9" s="0"/>
      <c r="BS9" s="0"/>
      <c r="BT9" s="0"/>
      <c r="BU9" s="0"/>
      <c r="BV9" s="0"/>
      <c r="BW9" s="0"/>
      <c r="BX9" s="0"/>
      <c r="BY9" s="0"/>
      <c r="BZ9" s="0"/>
      <c r="CA9" s="0"/>
      <c r="CB9" s="0"/>
      <c r="CC9" s="0"/>
      <c r="CD9" s="0"/>
      <c r="CE9" s="0"/>
      <c r="CF9" s="0"/>
      <c r="CG9" s="0"/>
      <c r="CH9" s="0"/>
      <c r="CI9" s="0"/>
      <c r="CJ9" s="0"/>
      <c r="CK9" s="0"/>
      <c r="CL9" s="0"/>
      <c r="CM9" s="0"/>
      <c r="CN9" s="0"/>
      <c r="CO9" s="0"/>
      <c r="CP9" s="0"/>
      <c r="CQ9" s="0"/>
      <c r="CR9" s="0"/>
      <c r="CS9" s="0"/>
      <c r="CT9" s="0"/>
      <c r="CU9" s="0"/>
      <c r="CV9" s="0"/>
      <c r="CW9" s="0"/>
      <c r="CX9" s="0"/>
      <c r="CY9" s="0"/>
      <c r="CZ9" s="0"/>
      <c r="DA9" s="0"/>
      <c r="DB9" s="0"/>
      <c r="DC9" s="0"/>
      <c r="DD9" s="0"/>
      <c r="DE9" s="0"/>
      <c r="DF9" s="0"/>
      <c r="DG9" s="0"/>
      <c r="DH9" s="0"/>
      <c r="DI9" s="0"/>
      <c r="DJ9" s="0"/>
      <c r="DK9" s="0"/>
      <c r="DL9" s="0"/>
      <c r="DM9" s="0"/>
      <c r="DN9" s="0"/>
      <c r="DO9" s="0"/>
      <c r="DP9" s="0"/>
      <c r="DQ9" s="0"/>
      <c r="DR9" s="0"/>
      <c r="DS9" s="0"/>
      <c r="DT9" s="0"/>
      <c r="DU9" s="0"/>
      <c r="DV9" s="0"/>
      <c r="DW9" s="0"/>
      <c r="DX9" s="0"/>
      <c r="DY9" s="0"/>
      <c r="DZ9" s="0"/>
      <c r="EA9" s="0"/>
      <c r="EB9" s="0"/>
      <c r="EC9" s="0"/>
      <c r="ED9" s="0"/>
      <c r="EE9" s="0"/>
      <c r="EF9" s="0"/>
      <c r="EG9" s="0"/>
      <c r="EH9" s="0"/>
      <c r="EI9" s="0"/>
      <c r="EJ9" s="0"/>
      <c r="EK9" s="0"/>
      <c r="EL9" s="0"/>
      <c r="EM9" s="0"/>
      <c r="EN9" s="0"/>
      <c r="EO9" s="0"/>
      <c r="EP9" s="0"/>
      <c r="EQ9" s="0"/>
      <c r="ER9" s="0"/>
      <c r="ES9" s="0"/>
      <c r="ET9" s="0"/>
      <c r="EU9" s="0"/>
      <c r="EV9" s="0"/>
      <c r="EW9" s="0"/>
      <c r="EX9" s="0"/>
      <c r="EY9" s="0"/>
      <c r="EZ9" s="0"/>
      <c r="FA9" s="0"/>
      <c r="FB9" s="0"/>
      <c r="FC9" s="0"/>
      <c r="FD9" s="0"/>
      <c r="FE9" s="0"/>
      <c r="FF9" s="0"/>
      <c r="FG9" s="0"/>
      <c r="FH9" s="0"/>
      <c r="FI9" s="0"/>
      <c r="FJ9" s="0"/>
      <c r="FK9" s="0"/>
      <c r="FL9" s="0"/>
      <c r="FM9" s="0"/>
      <c r="FN9" s="0"/>
      <c r="FO9" s="0"/>
      <c r="FP9" s="0"/>
      <c r="FQ9" s="0"/>
      <c r="FR9" s="0"/>
      <c r="FS9" s="0"/>
      <c r="FT9" s="0"/>
      <c r="FU9" s="0"/>
      <c r="FV9" s="0"/>
      <c r="FW9" s="0"/>
      <c r="FX9" s="0"/>
      <c r="FY9" s="0"/>
      <c r="FZ9" s="0"/>
      <c r="GA9" s="0"/>
      <c r="GB9" s="0"/>
      <c r="GC9" s="0"/>
      <c r="GD9" s="0"/>
      <c r="GE9" s="0"/>
      <c r="GF9" s="0"/>
      <c r="GG9" s="0"/>
      <c r="GH9" s="0"/>
      <c r="GI9" s="0"/>
      <c r="GJ9" s="0"/>
      <c r="GK9" s="0"/>
      <c r="GL9" s="0"/>
      <c r="GM9" s="0"/>
      <c r="GN9" s="0"/>
      <c r="GO9" s="0"/>
      <c r="GP9" s="0"/>
      <c r="GQ9" s="0"/>
      <c r="GR9" s="0"/>
      <c r="GS9" s="0"/>
      <c r="GT9" s="0"/>
      <c r="GU9" s="0"/>
      <c r="GV9" s="0"/>
      <c r="GW9" s="0"/>
      <c r="GX9" s="0"/>
      <c r="GY9" s="0"/>
      <c r="GZ9" s="0"/>
      <c r="HA9" s="0"/>
      <c r="HB9" s="0"/>
      <c r="HC9" s="0"/>
      <c r="HD9" s="0"/>
      <c r="HE9" s="0"/>
      <c r="HF9" s="0"/>
      <c r="HG9" s="0"/>
      <c r="HH9" s="0"/>
      <c r="HI9" s="0"/>
      <c r="HJ9" s="0"/>
      <c r="HK9" s="0"/>
      <c r="HL9" s="0"/>
      <c r="HM9" s="0"/>
      <c r="HN9" s="0"/>
      <c r="HO9" s="0"/>
      <c r="HP9" s="0"/>
      <c r="HQ9" s="0"/>
      <c r="HR9" s="0"/>
      <c r="HS9" s="0"/>
      <c r="HT9" s="0"/>
      <c r="HU9" s="0"/>
      <c r="HV9" s="0"/>
      <c r="HW9" s="0"/>
      <c r="HX9" s="0"/>
      <c r="HY9" s="0"/>
      <c r="HZ9" s="0"/>
      <c r="IA9" s="0"/>
      <c r="IB9" s="0"/>
      <c r="IC9" s="0"/>
      <c r="ID9" s="0"/>
      <c r="IE9" s="0"/>
      <c r="IF9" s="0"/>
      <c r="IG9" s="0"/>
      <c r="IH9" s="0"/>
      <c r="II9" s="0"/>
      <c r="IJ9" s="0"/>
      <c r="IK9" s="0"/>
      <c r="IL9" s="0"/>
      <c r="IM9" s="0"/>
      <c r="IN9" s="0"/>
      <c r="IO9" s="0"/>
      <c r="IP9" s="0"/>
      <c r="IQ9" s="0"/>
      <c r="IR9" s="0"/>
      <c r="IS9" s="0"/>
      <c r="IT9" s="0"/>
      <c r="IU9" s="0"/>
      <c r="IV9" s="0"/>
      <c r="IW9" s="0"/>
    </row>
    <row r="10" customFormat="false" ht="12.75" hidden="false" customHeight="false" outlineLevel="0" collapsed="false">
      <c r="A10" s="0" t="s">
        <v>217</v>
      </c>
      <c r="B10" s="0" t="s">
        <v>1185</v>
      </c>
      <c r="C10" s="0" t="s">
        <v>4383</v>
      </c>
      <c r="D10" s="0" t="s">
        <v>4384</v>
      </c>
      <c r="E10" s="0" t="n">
        <v>322</v>
      </c>
      <c r="F10" s="26" t="n">
        <v>138310000</v>
      </c>
      <c r="G10" s="26" t="n">
        <v>592060000</v>
      </c>
      <c r="H10" s="26" t="n">
        <v>0</v>
      </c>
      <c r="I10" s="27" t="n">
        <v>530290000</v>
      </c>
      <c r="J10" s="27" t="n">
        <v>598340000</v>
      </c>
      <c r="K10" s="27" t="n">
        <v>0</v>
      </c>
      <c r="L10" s="28" t="n">
        <v>255110000</v>
      </c>
      <c r="M10" s="28" t="n">
        <v>226890000</v>
      </c>
      <c r="N10" s="28" t="n">
        <v>3406600</v>
      </c>
      <c r="O10" s="29" t="n">
        <v>67740000</v>
      </c>
      <c r="P10" s="29" t="n">
        <v>300010000</v>
      </c>
      <c r="Q10" s="29" t="n">
        <v>0</v>
      </c>
      <c r="R10" s="30" t="n">
        <v>268100000</v>
      </c>
      <c r="S10" s="30" t="n">
        <v>256900000</v>
      </c>
      <c r="T10" s="30" t="n">
        <v>146110000</v>
      </c>
      <c r="U10" s="0" t="n">
        <v>225</v>
      </c>
      <c r="V10" s="0"/>
      <c r="W10" s="0"/>
      <c r="X10" s="0"/>
      <c r="Y10" s="0"/>
      <c r="Z10" s="0"/>
      <c r="AA10" s="0"/>
      <c r="AB10" s="0"/>
      <c r="AC10" s="0"/>
      <c r="AD10" s="0"/>
      <c r="AE10" s="0"/>
      <c r="AF10" s="0"/>
      <c r="AG10" s="0"/>
      <c r="AH10" s="0"/>
      <c r="AI10" s="0"/>
      <c r="AJ10" s="0"/>
      <c r="AK10" s="0"/>
      <c r="AL10" s="0"/>
      <c r="AM10" s="0"/>
      <c r="AN10" s="0"/>
      <c r="AO10" s="0"/>
      <c r="AP10" s="0"/>
      <c r="AQ10" s="0"/>
      <c r="AR10" s="0"/>
      <c r="AS10" s="0"/>
      <c r="AT10" s="0"/>
      <c r="AU10" s="0"/>
      <c r="AV10" s="0"/>
      <c r="AW10" s="0"/>
      <c r="AX10" s="0"/>
      <c r="AY10" s="0"/>
      <c r="AZ10" s="0"/>
      <c r="BA10" s="0"/>
      <c r="BB10" s="0"/>
      <c r="BC10" s="0"/>
      <c r="BD10" s="0"/>
      <c r="BE10" s="0"/>
      <c r="BF10" s="0"/>
      <c r="BG10" s="0"/>
      <c r="BH10" s="0"/>
      <c r="BI10" s="0"/>
      <c r="BJ10" s="0"/>
      <c r="BK10" s="0"/>
      <c r="BL10" s="0"/>
      <c r="BM10" s="0"/>
      <c r="BN10" s="0"/>
      <c r="BO10" s="0"/>
      <c r="BP10" s="0"/>
      <c r="BQ10" s="0"/>
      <c r="BR10" s="0"/>
      <c r="BS10" s="0"/>
      <c r="BT10" s="0"/>
      <c r="BU10" s="0"/>
      <c r="BV10" s="0"/>
      <c r="BW10" s="0"/>
      <c r="BX10" s="0"/>
      <c r="BY10" s="0"/>
      <c r="BZ10" s="0"/>
      <c r="CA10" s="0"/>
      <c r="CB10" s="0"/>
      <c r="CC10" s="0"/>
      <c r="CD10" s="0"/>
      <c r="CE10" s="0"/>
      <c r="CF10" s="0"/>
      <c r="CG10" s="0"/>
      <c r="CH10" s="0"/>
      <c r="CI10" s="0"/>
      <c r="CJ10" s="0"/>
      <c r="CK10" s="0"/>
      <c r="CL10" s="0"/>
      <c r="CM10" s="0"/>
      <c r="CN10" s="0"/>
      <c r="CO10" s="0"/>
      <c r="CP10" s="0"/>
      <c r="CQ10" s="0"/>
      <c r="CR10" s="0"/>
      <c r="CS10" s="0"/>
      <c r="CT10" s="0"/>
      <c r="CU10" s="0"/>
      <c r="CV10" s="0"/>
      <c r="CW10" s="0"/>
      <c r="CX10" s="0"/>
      <c r="CY10" s="0"/>
      <c r="CZ10" s="0"/>
      <c r="DA10" s="0"/>
      <c r="DB10" s="0"/>
      <c r="DC10" s="0"/>
      <c r="DD10" s="0"/>
      <c r="DE10" s="0"/>
      <c r="DF10" s="0"/>
      <c r="DG10" s="0"/>
      <c r="DH10" s="0"/>
      <c r="DI10" s="0"/>
      <c r="DJ10" s="0"/>
      <c r="DK10" s="0"/>
      <c r="DL10" s="0"/>
      <c r="DM10" s="0"/>
      <c r="DN10" s="0"/>
      <c r="DO10" s="0"/>
      <c r="DP10" s="0"/>
      <c r="DQ10" s="0"/>
      <c r="DR10" s="0"/>
      <c r="DS10" s="0"/>
      <c r="DT10" s="0"/>
      <c r="DU10" s="0"/>
      <c r="DV10" s="0"/>
      <c r="DW10" s="0"/>
      <c r="DX10" s="0"/>
      <c r="DY10" s="0"/>
      <c r="DZ10" s="0"/>
      <c r="EA10" s="0"/>
      <c r="EB10" s="0"/>
      <c r="EC10" s="0"/>
      <c r="ED10" s="0"/>
      <c r="EE10" s="0"/>
      <c r="EF10" s="0"/>
      <c r="EG10" s="0"/>
      <c r="EH10" s="0"/>
      <c r="EI10" s="0"/>
      <c r="EJ10" s="0"/>
      <c r="EK10" s="0"/>
      <c r="EL10" s="0"/>
      <c r="EM10" s="0"/>
      <c r="EN10" s="0"/>
      <c r="EO10" s="0"/>
      <c r="EP10" s="0"/>
      <c r="EQ10" s="0"/>
      <c r="ER10" s="0"/>
      <c r="ES10" s="0"/>
      <c r="ET10" s="0"/>
      <c r="EU10" s="0"/>
      <c r="EV10" s="0"/>
      <c r="EW10" s="0"/>
      <c r="EX10" s="0"/>
      <c r="EY10" s="0"/>
      <c r="EZ10" s="0"/>
      <c r="FA10" s="0"/>
      <c r="FB10" s="0"/>
      <c r="FC10" s="0"/>
      <c r="FD10" s="0"/>
      <c r="FE10" s="0"/>
      <c r="FF10" s="0"/>
      <c r="FG10" s="0"/>
      <c r="FH10" s="0"/>
      <c r="FI10" s="0"/>
      <c r="FJ10" s="0"/>
      <c r="FK10" s="0"/>
      <c r="FL10" s="0"/>
      <c r="FM10" s="0"/>
      <c r="FN10" s="0"/>
      <c r="FO10" s="0"/>
      <c r="FP10" s="0"/>
      <c r="FQ10" s="0"/>
      <c r="FR10" s="0"/>
      <c r="FS10" s="0"/>
      <c r="FT10" s="0"/>
      <c r="FU10" s="0"/>
      <c r="FV10" s="0"/>
      <c r="FW10" s="0"/>
      <c r="FX10" s="0"/>
      <c r="FY10" s="0"/>
      <c r="FZ10" s="0"/>
      <c r="GA10" s="0"/>
      <c r="GB10" s="0"/>
      <c r="GC10" s="0"/>
      <c r="GD10" s="0"/>
      <c r="GE10" s="0"/>
      <c r="GF10" s="0"/>
      <c r="GG10" s="0"/>
      <c r="GH10" s="0"/>
      <c r="GI10" s="0"/>
      <c r="GJ10" s="0"/>
      <c r="GK10" s="0"/>
      <c r="GL10" s="0"/>
      <c r="GM10" s="0"/>
      <c r="GN10" s="0"/>
      <c r="GO10" s="0"/>
      <c r="GP10" s="0"/>
      <c r="GQ10" s="0"/>
      <c r="GR10" s="0"/>
      <c r="GS10" s="0"/>
      <c r="GT10" s="0"/>
      <c r="GU10" s="0"/>
      <c r="GV10" s="0"/>
      <c r="GW10" s="0"/>
      <c r="GX10" s="0"/>
      <c r="GY10" s="0"/>
      <c r="GZ10" s="0"/>
      <c r="HA10" s="0"/>
      <c r="HB10" s="0"/>
      <c r="HC10" s="0"/>
      <c r="HD10" s="0"/>
      <c r="HE10" s="0"/>
      <c r="HF10" s="0"/>
      <c r="HG10" s="0"/>
      <c r="HH10" s="0"/>
      <c r="HI10" s="0"/>
      <c r="HJ10" s="0"/>
      <c r="HK10" s="0"/>
      <c r="HL10" s="0"/>
      <c r="HM10" s="0"/>
      <c r="HN10" s="0"/>
      <c r="HO10" s="0"/>
      <c r="HP10" s="0"/>
      <c r="HQ10" s="0"/>
      <c r="HR10" s="0"/>
      <c r="HS10" s="0"/>
      <c r="HT10" s="0"/>
      <c r="HU10" s="0"/>
      <c r="HV10" s="0"/>
      <c r="HW10" s="0"/>
      <c r="HX10" s="0"/>
      <c r="HY10" s="0"/>
      <c r="HZ10" s="0"/>
      <c r="IA10" s="0"/>
      <c r="IB10" s="0"/>
      <c r="IC10" s="0"/>
      <c r="ID10" s="0"/>
      <c r="IE10" s="0"/>
      <c r="IF10" s="0"/>
      <c r="IG10" s="0"/>
      <c r="IH10" s="0"/>
      <c r="II10" s="0"/>
      <c r="IJ10" s="0"/>
      <c r="IK10" s="0"/>
      <c r="IL10" s="0"/>
      <c r="IM10" s="0"/>
      <c r="IN10" s="0"/>
      <c r="IO10" s="0"/>
      <c r="IP10" s="0"/>
      <c r="IQ10" s="0"/>
      <c r="IR10" s="0"/>
      <c r="IS10" s="0"/>
      <c r="IT10" s="0"/>
      <c r="IU10" s="0"/>
      <c r="IV10" s="0"/>
      <c r="IW10" s="0"/>
    </row>
    <row r="11" customFormat="false" ht="12.75" hidden="false" customHeight="false" outlineLevel="0" collapsed="false">
      <c r="A11" s="0" t="s">
        <v>1184</v>
      </c>
      <c r="B11" s="0" t="s">
        <v>1185</v>
      </c>
      <c r="C11" s="0" t="s">
        <v>219</v>
      </c>
      <c r="D11" s="0" t="s">
        <v>4384</v>
      </c>
      <c r="E11" s="0" t="n">
        <v>343.67</v>
      </c>
      <c r="F11" s="26" t="n">
        <v>34046000000</v>
      </c>
      <c r="G11" s="26" t="n">
        <v>71162000000</v>
      </c>
      <c r="H11" s="26" t="n">
        <v>31573000000</v>
      </c>
      <c r="I11" s="27" t="n">
        <v>120400000000</v>
      </c>
      <c r="J11" s="27" t="n">
        <v>118960000000</v>
      </c>
      <c r="K11" s="27" t="n">
        <v>20559000000</v>
      </c>
      <c r="L11" s="28" t="n">
        <v>77820000000</v>
      </c>
      <c r="M11" s="28" t="n">
        <v>86645000000</v>
      </c>
      <c r="N11" s="28" t="n">
        <v>11006000000</v>
      </c>
      <c r="O11" s="29" t="n">
        <v>62060000000</v>
      </c>
      <c r="P11" s="29" t="n">
        <v>74444000000</v>
      </c>
      <c r="Q11" s="29" t="n">
        <v>21811000000</v>
      </c>
      <c r="R11" s="30" t="n">
        <v>50960000000</v>
      </c>
      <c r="S11" s="30" t="n">
        <v>60114000000</v>
      </c>
      <c r="T11" s="30" t="n">
        <v>39908000000</v>
      </c>
      <c r="U11" s="0" t="n">
        <v>605</v>
      </c>
      <c r="V11" s="0"/>
      <c r="W11" s="0"/>
      <c r="X11" s="0"/>
      <c r="Y11" s="0"/>
      <c r="Z11" s="0"/>
      <c r="AA11" s="0"/>
      <c r="AB11" s="0"/>
      <c r="AC11" s="0"/>
      <c r="AD11" s="0"/>
      <c r="AE11" s="0"/>
      <c r="AF11" s="0"/>
      <c r="AG11" s="0"/>
      <c r="AH11" s="0"/>
      <c r="AI11" s="0"/>
      <c r="AJ11" s="0"/>
      <c r="AK11" s="0"/>
      <c r="AL11" s="0"/>
      <c r="AM11" s="0"/>
      <c r="AN11" s="0"/>
      <c r="AO11" s="0"/>
      <c r="AP11" s="0"/>
      <c r="AQ11" s="0"/>
      <c r="AR11" s="0"/>
      <c r="AS11" s="0"/>
      <c r="AT11" s="0"/>
      <c r="AU11" s="0"/>
      <c r="AV11" s="0"/>
      <c r="AW11" s="0"/>
      <c r="AX11" s="0"/>
      <c r="AY11" s="0"/>
      <c r="AZ11" s="0"/>
      <c r="BA11" s="0"/>
      <c r="BB11" s="0"/>
      <c r="BC11" s="0"/>
      <c r="BD11" s="0"/>
      <c r="BE11" s="0"/>
      <c r="BF11" s="0"/>
      <c r="BG11" s="0"/>
      <c r="BH11" s="0"/>
      <c r="BI11" s="0"/>
      <c r="BJ11" s="0"/>
      <c r="BK11" s="0"/>
      <c r="BL11" s="0"/>
      <c r="BM11" s="0"/>
      <c r="BN11" s="0"/>
      <c r="BO11" s="0"/>
      <c r="BP11" s="0"/>
      <c r="BQ11" s="0"/>
      <c r="BR11" s="0"/>
      <c r="BS11" s="0"/>
      <c r="BT11" s="0"/>
      <c r="BU11" s="0"/>
      <c r="BV11" s="0"/>
      <c r="BW11" s="0"/>
      <c r="BX11" s="0"/>
      <c r="BY11" s="0"/>
      <c r="BZ11" s="0"/>
      <c r="CA11" s="0"/>
      <c r="CB11" s="0"/>
      <c r="CC11" s="0"/>
      <c r="CD11" s="0"/>
      <c r="CE11" s="0"/>
      <c r="CF11" s="0"/>
      <c r="CG11" s="0"/>
      <c r="CH11" s="0"/>
      <c r="CI11" s="0"/>
      <c r="CJ11" s="0"/>
      <c r="CK11" s="0"/>
      <c r="CL11" s="0"/>
      <c r="CM11" s="0"/>
      <c r="CN11" s="0"/>
      <c r="CO11" s="0"/>
      <c r="CP11" s="0"/>
      <c r="CQ11" s="0"/>
      <c r="CR11" s="0"/>
      <c r="CS11" s="0"/>
      <c r="CT11" s="0"/>
      <c r="CU11" s="0"/>
      <c r="CV11" s="0"/>
      <c r="CW11" s="0"/>
      <c r="CX11" s="0"/>
      <c r="CY11" s="0"/>
      <c r="CZ11" s="0"/>
      <c r="DA11" s="0"/>
      <c r="DB11" s="0"/>
      <c r="DC11" s="0"/>
      <c r="DD11" s="0"/>
      <c r="DE11" s="0"/>
      <c r="DF11" s="0"/>
      <c r="DG11" s="0"/>
      <c r="DH11" s="0"/>
      <c r="DI11" s="0"/>
      <c r="DJ11" s="0"/>
      <c r="DK11" s="0"/>
      <c r="DL11" s="0"/>
      <c r="DM11" s="0"/>
      <c r="DN11" s="0"/>
      <c r="DO11" s="0"/>
      <c r="DP11" s="0"/>
      <c r="DQ11" s="0"/>
      <c r="DR11" s="0"/>
      <c r="DS11" s="0"/>
      <c r="DT11" s="0"/>
      <c r="DU11" s="0"/>
      <c r="DV11" s="0"/>
      <c r="DW11" s="0"/>
      <c r="DX11" s="0"/>
      <c r="DY11" s="0"/>
      <c r="DZ11" s="0"/>
      <c r="EA11" s="0"/>
      <c r="EB11" s="0"/>
      <c r="EC11" s="0"/>
      <c r="ED11" s="0"/>
      <c r="EE11" s="0"/>
      <c r="EF11" s="0"/>
      <c r="EG11" s="0"/>
      <c r="EH11" s="0"/>
      <c r="EI11" s="0"/>
      <c r="EJ11" s="0"/>
      <c r="EK11" s="0"/>
      <c r="EL11" s="0"/>
      <c r="EM11" s="0"/>
      <c r="EN11" s="0"/>
      <c r="EO11" s="0"/>
      <c r="EP11" s="0"/>
      <c r="EQ11" s="0"/>
      <c r="ER11" s="0"/>
      <c r="ES11" s="0"/>
      <c r="ET11" s="0"/>
      <c r="EU11" s="0"/>
      <c r="EV11" s="0"/>
      <c r="EW11" s="0"/>
      <c r="EX11" s="0"/>
      <c r="EY11" s="0"/>
      <c r="EZ11" s="0"/>
      <c r="FA11" s="0"/>
      <c r="FB11" s="0"/>
      <c r="FC11" s="0"/>
      <c r="FD11" s="0"/>
      <c r="FE11" s="0"/>
      <c r="FF11" s="0"/>
      <c r="FG11" s="0"/>
      <c r="FH11" s="0"/>
      <c r="FI11" s="0"/>
      <c r="FJ11" s="0"/>
      <c r="FK11" s="0"/>
      <c r="FL11" s="0"/>
      <c r="FM11" s="0"/>
      <c r="FN11" s="0"/>
      <c r="FO11" s="0"/>
      <c r="FP11" s="0"/>
      <c r="FQ11" s="0"/>
      <c r="FR11" s="0"/>
      <c r="FS11" s="0"/>
      <c r="FT11" s="0"/>
      <c r="FU11" s="0"/>
      <c r="FV11" s="0"/>
      <c r="FW11" s="0"/>
      <c r="FX11" s="0"/>
      <c r="FY11" s="0"/>
      <c r="FZ11" s="0"/>
      <c r="GA11" s="0"/>
      <c r="GB11" s="0"/>
      <c r="GC11" s="0"/>
      <c r="GD11" s="0"/>
      <c r="GE11" s="0"/>
      <c r="GF11" s="0"/>
      <c r="GG11" s="0"/>
      <c r="GH11" s="0"/>
      <c r="GI11" s="0"/>
      <c r="GJ11" s="0"/>
      <c r="GK11" s="0"/>
      <c r="GL11" s="0"/>
      <c r="GM11" s="0"/>
      <c r="GN11" s="0"/>
      <c r="GO11" s="0"/>
      <c r="GP11" s="0"/>
      <c r="GQ11" s="0"/>
      <c r="GR11" s="0"/>
      <c r="GS11" s="0"/>
      <c r="GT11" s="0"/>
      <c r="GU11" s="0"/>
      <c r="GV11" s="0"/>
      <c r="GW11" s="0"/>
      <c r="GX11" s="0"/>
      <c r="GY11" s="0"/>
      <c r="GZ11" s="0"/>
      <c r="HA11" s="0"/>
      <c r="HB11" s="0"/>
      <c r="HC11" s="0"/>
      <c r="HD11" s="0"/>
      <c r="HE11" s="0"/>
      <c r="HF11" s="0"/>
      <c r="HG11" s="0"/>
      <c r="HH11" s="0"/>
      <c r="HI11" s="0"/>
      <c r="HJ11" s="0"/>
      <c r="HK11" s="0"/>
      <c r="HL11" s="0"/>
      <c r="HM11" s="0"/>
      <c r="HN11" s="0"/>
      <c r="HO11" s="0"/>
      <c r="HP11" s="0"/>
      <c r="HQ11" s="0"/>
      <c r="HR11" s="0"/>
      <c r="HS11" s="0"/>
      <c r="HT11" s="0"/>
      <c r="HU11" s="0"/>
      <c r="HV11" s="0"/>
      <c r="HW11" s="0"/>
      <c r="HX11" s="0"/>
      <c r="HY11" s="0"/>
      <c r="HZ11" s="0"/>
      <c r="IA11" s="0"/>
      <c r="IB11" s="0"/>
      <c r="IC11" s="0"/>
      <c r="ID11" s="0"/>
      <c r="IE11" s="0"/>
      <c r="IF11" s="0"/>
      <c r="IG11" s="0"/>
      <c r="IH11" s="0"/>
      <c r="II11" s="0"/>
      <c r="IJ11" s="0"/>
      <c r="IK11" s="0"/>
      <c r="IL11" s="0"/>
      <c r="IM11" s="0"/>
      <c r="IN11" s="0"/>
      <c r="IO11" s="0"/>
      <c r="IP11" s="0"/>
      <c r="IQ11" s="0"/>
      <c r="IR11" s="0"/>
      <c r="IS11" s="0"/>
      <c r="IT11" s="0"/>
      <c r="IU11" s="0"/>
      <c r="IV11" s="0"/>
      <c r="IW11" s="0"/>
    </row>
    <row r="12" customFormat="false" ht="12.75" hidden="false" customHeight="false" outlineLevel="0" collapsed="false">
      <c r="A12" s="0" t="s">
        <v>2403</v>
      </c>
      <c r="B12" s="0" t="s">
        <v>2404</v>
      </c>
      <c r="C12" s="0" t="s">
        <v>2405</v>
      </c>
      <c r="D12" s="0" t="s">
        <v>4382</v>
      </c>
      <c r="E12" s="0" t="n">
        <v>24.005</v>
      </c>
      <c r="F12" s="26" t="n">
        <v>1170000000</v>
      </c>
      <c r="G12" s="26" t="n">
        <v>1928200000</v>
      </c>
      <c r="H12" s="26" t="n">
        <v>402340000</v>
      </c>
      <c r="I12" s="27" t="n">
        <v>2022000000</v>
      </c>
      <c r="J12" s="27" t="n">
        <v>2409200000</v>
      </c>
      <c r="K12" s="27" t="n">
        <v>244620000</v>
      </c>
      <c r="L12" s="28" t="n">
        <v>984390000</v>
      </c>
      <c r="M12" s="28" t="n">
        <v>772630000</v>
      </c>
      <c r="N12" s="28" t="n">
        <v>32880000</v>
      </c>
      <c r="O12" s="29" t="n">
        <v>2113100000</v>
      </c>
      <c r="P12" s="29" t="n">
        <v>2352200000</v>
      </c>
      <c r="Q12" s="29" t="n">
        <v>173400000</v>
      </c>
      <c r="R12" s="30" t="n">
        <v>996400000</v>
      </c>
      <c r="S12" s="30" t="n">
        <v>993010000</v>
      </c>
      <c r="T12" s="30" t="n">
        <v>163730000</v>
      </c>
      <c r="U12" s="0" t="n">
        <v>916</v>
      </c>
      <c r="V12" s="0"/>
      <c r="W12" s="0"/>
      <c r="X12" s="0"/>
      <c r="Y12" s="0"/>
      <c r="Z12" s="0"/>
      <c r="AA12" s="0"/>
      <c r="AB12" s="0"/>
      <c r="AC12" s="0"/>
      <c r="AD12" s="0"/>
      <c r="AE12" s="0"/>
      <c r="AF12" s="0"/>
      <c r="AG12" s="0"/>
      <c r="AH12" s="0"/>
      <c r="AI12" s="0"/>
      <c r="AJ12" s="0"/>
      <c r="AK12" s="0"/>
      <c r="AL12" s="0"/>
      <c r="AM12" s="0"/>
      <c r="AN12" s="0"/>
      <c r="AO12" s="0"/>
      <c r="AP12" s="0"/>
      <c r="AQ12" s="0"/>
      <c r="AR12" s="0"/>
      <c r="AS12" s="0"/>
      <c r="AT12" s="0"/>
      <c r="AU12" s="0"/>
      <c r="AV12" s="0"/>
      <c r="AW12" s="0"/>
      <c r="AX12" s="0"/>
      <c r="AY12" s="0"/>
      <c r="AZ12" s="0"/>
      <c r="BA12" s="0"/>
      <c r="BB12" s="0"/>
      <c r="BC12" s="0"/>
      <c r="BD12" s="0"/>
      <c r="BE12" s="0"/>
      <c r="BF12" s="0"/>
      <c r="BG12" s="0"/>
      <c r="BH12" s="0"/>
      <c r="BI12" s="0"/>
      <c r="BJ12" s="0"/>
      <c r="BK12" s="0"/>
      <c r="BL12" s="0"/>
      <c r="BM12" s="0"/>
      <c r="BN12" s="0"/>
      <c r="BO12" s="0"/>
      <c r="BP12" s="0"/>
      <c r="BQ12" s="0"/>
      <c r="BR12" s="0"/>
      <c r="BS12" s="0"/>
      <c r="BT12" s="0"/>
      <c r="BU12" s="0"/>
      <c r="BV12" s="0"/>
      <c r="BW12" s="0"/>
      <c r="BX12" s="0"/>
      <c r="BY12" s="0"/>
      <c r="BZ12" s="0"/>
      <c r="CA12" s="0"/>
      <c r="CB12" s="0"/>
      <c r="CC12" s="0"/>
      <c r="CD12" s="0"/>
      <c r="CE12" s="0"/>
      <c r="CF12" s="0"/>
      <c r="CG12" s="0"/>
      <c r="CH12" s="0"/>
      <c r="CI12" s="0"/>
      <c r="CJ12" s="0"/>
      <c r="CK12" s="0"/>
      <c r="CL12" s="0"/>
      <c r="CM12" s="0"/>
      <c r="CN12" s="0"/>
      <c r="CO12" s="0"/>
      <c r="CP12" s="0"/>
      <c r="CQ12" s="0"/>
      <c r="CR12" s="0"/>
      <c r="CS12" s="0"/>
      <c r="CT12" s="0"/>
      <c r="CU12" s="0"/>
      <c r="CV12" s="0"/>
      <c r="CW12" s="0"/>
      <c r="CX12" s="0"/>
      <c r="CY12" s="0"/>
      <c r="CZ12" s="0"/>
      <c r="DA12" s="0"/>
      <c r="DB12" s="0"/>
      <c r="DC12" s="0"/>
      <c r="DD12" s="0"/>
      <c r="DE12" s="0"/>
      <c r="DF12" s="0"/>
      <c r="DG12" s="0"/>
      <c r="DH12" s="0"/>
      <c r="DI12" s="0"/>
      <c r="DJ12" s="0"/>
      <c r="DK12" s="0"/>
      <c r="DL12" s="0"/>
      <c r="DM12" s="0"/>
      <c r="DN12" s="0"/>
      <c r="DO12" s="0"/>
      <c r="DP12" s="0"/>
      <c r="DQ12" s="0"/>
      <c r="DR12" s="0"/>
      <c r="DS12" s="0"/>
      <c r="DT12" s="0"/>
      <c r="DU12" s="0"/>
      <c r="DV12" s="0"/>
      <c r="DW12" s="0"/>
      <c r="DX12" s="0"/>
      <c r="DY12" s="0"/>
      <c r="DZ12" s="0"/>
      <c r="EA12" s="0"/>
      <c r="EB12" s="0"/>
      <c r="EC12" s="0"/>
      <c r="ED12" s="0"/>
      <c r="EE12" s="0"/>
      <c r="EF12" s="0"/>
      <c r="EG12" s="0"/>
      <c r="EH12" s="0"/>
      <c r="EI12" s="0"/>
      <c r="EJ12" s="0"/>
      <c r="EK12" s="0"/>
      <c r="EL12" s="0"/>
      <c r="EM12" s="0"/>
      <c r="EN12" s="0"/>
      <c r="EO12" s="0"/>
      <c r="EP12" s="0"/>
      <c r="EQ12" s="0"/>
      <c r="ER12" s="0"/>
      <c r="ES12" s="0"/>
      <c r="ET12" s="0"/>
      <c r="EU12" s="0"/>
      <c r="EV12" s="0"/>
      <c r="EW12" s="0"/>
      <c r="EX12" s="0"/>
      <c r="EY12" s="0"/>
      <c r="EZ12" s="0"/>
      <c r="FA12" s="0"/>
      <c r="FB12" s="0"/>
      <c r="FC12" s="0"/>
      <c r="FD12" s="0"/>
      <c r="FE12" s="0"/>
      <c r="FF12" s="0"/>
      <c r="FG12" s="0"/>
      <c r="FH12" s="0"/>
      <c r="FI12" s="0"/>
      <c r="FJ12" s="0"/>
      <c r="FK12" s="0"/>
      <c r="FL12" s="0"/>
      <c r="FM12" s="0"/>
      <c r="FN12" s="0"/>
      <c r="FO12" s="0"/>
      <c r="FP12" s="0"/>
      <c r="FQ12" s="0"/>
      <c r="FR12" s="0"/>
      <c r="FS12" s="0"/>
      <c r="FT12" s="0"/>
      <c r="FU12" s="0"/>
      <c r="FV12" s="0"/>
      <c r="FW12" s="0"/>
      <c r="FX12" s="0"/>
      <c r="FY12" s="0"/>
      <c r="FZ12" s="0"/>
      <c r="GA12" s="0"/>
      <c r="GB12" s="0"/>
      <c r="GC12" s="0"/>
      <c r="GD12" s="0"/>
      <c r="GE12" s="0"/>
      <c r="GF12" s="0"/>
      <c r="GG12" s="0"/>
      <c r="GH12" s="0"/>
      <c r="GI12" s="0"/>
      <c r="GJ12" s="0"/>
      <c r="GK12" s="0"/>
      <c r="GL12" s="0"/>
      <c r="GM12" s="0"/>
      <c r="GN12" s="0"/>
      <c r="GO12" s="0"/>
      <c r="GP12" s="0"/>
      <c r="GQ12" s="0"/>
      <c r="GR12" s="0"/>
      <c r="GS12" s="0"/>
      <c r="GT12" s="0"/>
      <c r="GU12" s="0"/>
      <c r="GV12" s="0"/>
      <c r="GW12" s="0"/>
      <c r="GX12" s="0"/>
      <c r="GY12" s="0"/>
      <c r="GZ12" s="0"/>
      <c r="HA12" s="0"/>
      <c r="HB12" s="0"/>
      <c r="HC12" s="0"/>
      <c r="HD12" s="0"/>
      <c r="HE12" s="0"/>
      <c r="HF12" s="0"/>
      <c r="HG12" s="0"/>
      <c r="HH12" s="0"/>
      <c r="HI12" s="0"/>
      <c r="HJ12" s="0"/>
      <c r="HK12" s="0"/>
      <c r="HL12" s="0"/>
      <c r="HM12" s="0"/>
      <c r="HN12" s="0"/>
      <c r="HO12" s="0"/>
      <c r="HP12" s="0"/>
      <c r="HQ12" s="0"/>
      <c r="HR12" s="0"/>
      <c r="HS12" s="0"/>
      <c r="HT12" s="0"/>
      <c r="HU12" s="0"/>
      <c r="HV12" s="0"/>
      <c r="HW12" s="0"/>
      <c r="HX12" s="0"/>
      <c r="HY12" s="0"/>
      <c r="HZ12" s="0"/>
      <c r="IA12" s="0"/>
      <c r="IB12" s="0"/>
      <c r="IC12" s="0"/>
      <c r="ID12" s="0"/>
      <c r="IE12" s="0"/>
      <c r="IF12" s="0"/>
      <c r="IG12" s="0"/>
      <c r="IH12" s="0"/>
      <c r="II12" s="0"/>
      <c r="IJ12" s="0"/>
      <c r="IK12" s="0"/>
      <c r="IL12" s="0"/>
      <c r="IM12" s="0"/>
      <c r="IN12" s="0"/>
      <c r="IO12" s="0"/>
      <c r="IP12" s="0"/>
      <c r="IQ12" s="0"/>
      <c r="IR12" s="0"/>
      <c r="IS12" s="0"/>
      <c r="IT12" s="0"/>
      <c r="IU12" s="0"/>
      <c r="IV12" s="0"/>
      <c r="IW12" s="0"/>
    </row>
    <row r="13" customFormat="false" ht="12.75" hidden="false" customHeight="false" outlineLevel="0" collapsed="false">
      <c r="A13" s="0" t="s">
        <v>1401</v>
      </c>
      <c r="B13" s="0" t="s">
        <v>1402</v>
      </c>
      <c r="C13" s="0" t="s">
        <v>1403</v>
      </c>
      <c r="D13" s="0" t="s">
        <v>4381</v>
      </c>
      <c r="E13" s="0" t="n">
        <v>33.922</v>
      </c>
      <c r="F13" s="26" t="n">
        <v>4647600000</v>
      </c>
      <c r="G13" s="26" t="n">
        <v>12089000000</v>
      </c>
      <c r="H13" s="26" t="n">
        <v>1384800000</v>
      </c>
      <c r="I13" s="27" t="n">
        <v>8394100000</v>
      </c>
      <c r="J13" s="27" t="n">
        <v>8794300000</v>
      </c>
      <c r="K13" s="27" t="n">
        <v>853030000</v>
      </c>
      <c r="L13" s="28" t="n">
        <v>2089400000</v>
      </c>
      <c r="M13" s="28" t="n">
        <v>3029400000</v>
      </c>
      <c r="N13" s="28" t="n">
        <v>34659000</v>
      </c>
      <c r="O13" s="29" t="n">
        <v>6438100000</v>
      </c>
      <c r="P13" s="29" t="n">
        <v>9048500000</v>
      </c>
      <c r="Q13" s="29" t="n">
        <v>163310000</v>
      </c>
      <c r="R13" s="30" t="n">
        <v>4728400000</v>
      </c>
      <c r="S13" s="30" t="n">
        <v>5671500000</v>
      </c>
      <c r="T13" s="30" t="n">
        <v>165450000</v>
      </c>
      <c r="U13" s="0" t="n">
        <v>659</v>
      </c>
      <c r="V13" s="0"/>
      <c r="W13" s="0"/>
      <c r="X13" s="0"/>
      <c r="Y13" s="0"/>
      <c r="Z13" s="0"/>
      <c r="AA13" s="0"/>
      <c r="AB13" s="0"/>
      <c r="AC13" s="0"/>
      <c r="AD13" s="0"/>
      <c r="AE13" s="0"/>
      <c r="AF13" s="0"/>
      <c r="AG13" s="0"/>
      <c r="AH13" s="0"/>
      <c r="AI13" s="0"/>
      <c r="AJ13" s="0"/>
      <c r="AK13" s="0"/>
      <c r="AL13" s="0"/>
      <c r="AM13" s="0"/>
      <c r="AN13" s="0"/>
      <c r="AO13" s="0"/>
      <c r="AP13" s="0"/>
      <c r="AQ13" s="0"/>
      <c r="AR13" s="0"/>
      <c r="AS13" s="0"/>
      <c r="AT13" s="0"/>
      <c r="AU13" s="0"/>
      <c r="AV13" s="0"/>
      <c r="AW13" s="0"/>
      <c r="AX13" s="0"/>
      <c r="AY13" s="0"/>
      <c r="AZ13" s="0"/>
      <c r="BA13" s="0"/>
      <c r="BB13" s="0"/>
      <c r="BC13" s="0"/>
      <c r="BD13" s="0"/>
      <c r="BE13" s="0"/>
      <c r="BF13" s="0"/>
      <c r="BG13" s="0"/>
      <c r="BH13" s="0"/>
      <c r="BI13" s="0"/>
      <c r="BJ13" s="0"/>
      <c r="BK13" s="0"/>
      <c r="BL13" s="0"/>
      <c r="BM13" s="0"/>
      <c r="BN13" s="0"/>
      <c r="BO13" s="0"/>
      <c r="BP13" s="0"/>
      <c r="BQ13" s="0"/>
      <c r="BR13" s="0"/>
      <c r="BS13" s="0"/>
      <c r="BT13" s="0"/>
      <c r="BU13" s="0"/>
      <c r="BV13" s="0"/>
      <c r="BW13" s="0"/>
      <c r="BX13" s="0"/>
      <c r="BY13" s="0"/>
      <c r="BZ13" s="0"/>
      <c r="CA13" s="0"/>
      <c r="CB13" s="0"/>
      <c r="CC13" s="0"/>
      <c r="CD13" s="0"/>
      <c r="CE13" s="0"/>
      <c r="CF13" s="0"/>
      <c r="CG13" s="0"/>
      <c r="CH13" s="0"/>
      <c r="CI13" s="0"/>
      <c r="CJ13" s="0"/>
      <c r="CK13" s="0"/>
      <c r="CL13" s="0"/>
      <c r="CM13" s="0"/>
      <c r="CN13" s="0"/>
      <c r="CO13" s="0"/>
      <c r="CP13" s="0"/>
      <c r="CQ13" s="0"/>
      <c r="CR13" s="0"/>
      <c r="CS13" s="0"/>
      <c r="CT13" s="0"/>
      <c r="CU13" s="0"/>
      <c r="CV13" s="0"/>
      <c r="CW13" s="0"/>
      <c r="CX13" s="0"/>
      <c r="CY13" s="0"/>
      <c r="CZ13" s="0"/>
      <c r="DA13" s="0"/>
      <c r="DB13" s="0"/>
      <c r="DC13" s="0"/>
      <c r="DD13" s="0"/>
      <c r="DE13" s="0"/>
      <c r="DF13" s="0"/>
      <c r="DG13" s="0"/>
      <c r="DH13" s="0"/>
      <c r="DI13" s="0"/>
      <c r="DJ13" s="0"/>
      <c r="DK13" s="0"/>
      <c r="DL13" s="0"/>
      <c r="DM13" s="0"/>
      <c r="DN13" s="0"/>
      <c r="DO13" s="0"/>
      <c r="DP13" s="0"/>
      <c r="DQ13" s="0"/>
      <c r="DR13" s="0"/>
      <c r="DS13" s="0"/>
      <c r="DT13" s="0"/>
      <c r="DU13" s="0"/>
      <c r="DV13" s="0"/>
      <c r="DW13" s="0"/>
      <c r="DX13" s="0"/>
      <c r="DY13" s="0"/>
      <c r="DZ13" s="0"/>
      <c r="EA13" s="0"/>
      <c r="EB13" s="0"/>
      <c r="EC13" s="0"/>
      <c r="ED13" s="0"/>
      <c r="EE13" s="0"/>
      <c r="EF13" s="0"/>
      <c r="EG13" s="0"/>
      <c r="EH13" s="0"/>
      <c r="EI13" s="0"/>
      <c r="EJ13" s="0"/>
      <c r="EK13" s="0"/>
      <c r="EL13" s="0"/>
      <c r="EM13" s="0"/>
      <c r="EN13" s="0"/>
      <c r="EO13" s="0"/>
      <c r="EP13" s="0"/>
      <c r="EQ13" s="0"/>
      <c r="ER13" s="0"/>
      <c r="ES13" s="0"/>
      <c r="ET13" s="0"/>
      <c r="EU13" s="0"/>
      <c r="EV13" s="0"/>
      <c r="EW13" s="0"/>
      <c r="EX13" s="0"/>
      <c r="EY13" s="0"/>
      <c r="EZ13" s="0"/>
      <c r="FA13" s="0"/>
      <c r="FB13" s="0"/>
      <c r="FC13" s="0"/>
      <c r="FD13" s="0"/>
      <c r="FE13" s="0"/>
      <c r="FF13" s="0"/>
      <c r="FG13" s="0"/>
      <c r="FH13" s="0"/>
      <c r="FI13" s="0"/>
      <c r="FJ13" s="0"/>
      <c r="FK13" s="0"/>
      <c r="FL13" s="0"/>
      <c r="FM13" s="0"/>
      <c r="FN13" s="0"/>
      <c r="FO13" s="0"/>
      <c r="FP13" s="0"/>
      <c r="FQ13" s="0"/>
      <c r="FR13" s="0"/>
      <c r="FS13" s="0"/>
      <c r="FT13" s="0"/>
      <c r="FU13" s="0"/>
      <c r="FV13" s="0"/>
      <c r="FW13" s="0"/>
      <c r="FX13" s="0"/>
      <c r="FY13" s="0"/>
      <c r="FZ13" s="0"/>
      <c r="GA13" s="0"/>
      <c r="GB13" s="0"/>
      <c r="GC13" s="0"/>
      <c r="GD13" s="0"/>
      <c r="GE13" s="0"/>
      <c r="GF13" s="0"/>
      <c r="GG13" s="0"/>
      <c r="GH13" s="0"/>
      <c r="GI13" s="0"/>
      <c r="GJ13" s="0"/>
      <c r="GK13" s="0"/>
      <c r="GL13" s="0"/>
      <c r="GM13" s="0"/>
      <c r="GN13" s="0"/>
      <c r="GO13" s="0"/>
      <c r="GP13" s="0"/>
      <c r="GQ13" s="0"/>
      <c r="GR13" s="0"/>
      <c r="GS13" s="0"/>
      <c r="GT13" s="0"/>
      <c r="GU13" s="0"/>
      <c r="GV13" s="0"/>
      <c r="GW13" s="0"/>
      <c r="GX13" s="0"/>
      <c r="GY13" s="0"/>
      <c r="GZ13" s="0"/>
      <c r="HA13" s="0"/>
      <c r="HB13" s="0"/>
      <c r="HC13" s="0"/>
      <c r="HD13" s="0"/>
      <c r="HE13" s="0"/>
      <c r="HF13" s="0"/>
      <c r="HG13" s="0"/>
      <c r="HH13" s="0"/>
      <c r="HI13" s="0"/>
      <c r="HJ13" s="0"/>
      <c r="HK13" s="0"/>
      <c r="HL13" s="0"/>
      <c r="HM13" s="0"/>
      <c r="HN13" s="0"/>
      <c r="HO13" s="0"/>
      <c r="HP13" s="0"/>
      <c r="HQ13" s="0"/>
      <c r="HR13" s="0"/>
      <c r="HS13" s="0"/>
      <c r="HT13" s="0"/>
      <c r="HU13" s="0"/>
      <c r="HV13" s="0"/>
      <c r="HW13" s="0"/>
      <c r="HX13" s="0"/>
      <c r="HY13" s="0"/>
      <c r="HZ13" s="0"/>
      <c r="IA13" s="0"/>
      <c r="IB13" s="0"/>
      <c r="IC13" s="0"/>
      <c r="ID13" s="0"/>
      <c r="IE13" s="0"/>
      <c r="IF13" s="0"/>
      <c r="IG13" s="0"/>
      <c r="IH13" s="0"/>
      <c r="II13" s="0"/>
      <c r="IJ13" s="0"/>
      <c r="IK13" s="0"/>
      <c r="IL13" s="0"/>
      <c r="IM13" s="0"/>
      <c r="IN13" s="0"/>
      <c r="IO13" s="0"/>
      <c r="IP13" s="0"/>
      <c r="IQ13" s="0"/>
      <c r="IR13" s="0"/>
      <c r="IS13" s="0"/>
      <c r="IT13" s="0"/>
      <c r="IU13" s="0"/>
      <c r="IV13" s="0"/>
      <c r="IW13" s="0"/>
    </row>
    <row r="14" customFormat="false" ht="12.75" hidden="false" customHeight="false" outlineLevel="0" collapsed="false">
      <c r="A14" s="0"/>
      <c r="B14" s="0"/>
      <c r="C14" s="0"/>
      <c r="D14" s="0"/>
      <c r="E14" s="0"/>
      <c r="F14" s="26"/>
      <c r="G14" s="26"/>
      <c r="H14" s="26"/>
      <c r="I14" s="27"/>
      <c r="J14" s="27"/>
      <c r="K14" s="27"/>
      <c r="L14" s="28"/>
      <c r="M14" s="28"/>
      <c r="N14" s="28"/>
      <c r="O14" s="29"/>
      <c r="P14" s="29"/>
      <c r="Q14" s="29"/>
      <c r="R14" s="30"/>
      <c r="S14" s="30"/>
      <c r="T14" s="30"/>
      <c r="U14" s="0"/>
      <c r="V14" s="0"/>
      <c r="W14" s="0"/>
      <c r="X14" s="0"/>
      <c r="Y14" s="0"/>
      <c r="Z14" s="0"/>
      <c r="AA14" s="0"/>
      <c r="AB14" s="0"/>
      <c r="AC14" s="0"/>
      <c r="AD14" s="0"/>
      <c r="AE14" s="0"/>
      <c r="AF14" s="0"/>
      <c r="AG14" s="0"/>
      <c r="AH14" s="0"/>
      <c r="AI14" s="0"/>
      <c r="AJ14" s="0"/>
      <c r="AK14" s="0"/>
      <c r="AL14" s="0"/>
      <c r="AM14" s="0"/>
      <c r="AN14" s="0"/>
      <c r="AO14" s="0"/>
      <c r="AP14" s="0"/>
      <c r="AQ14" s="0"/>
      <c r="AR14" s="0"/>
      <c r="AS14" s="0"/>
      <c r="AT14" s="0"/>
      <c r="AU14" s="0"/>
      <c r="AV14" s="0"/>
      <c r="AW14" s="0"/>
      <c r="AX14" s="0"/>
      <c r="AY14" s="0"/>
      <c r="AZ14" s="0"/>
      <c r="BA14" s="0"/>
      <c r="BB14" s="0"/>
      <c r="BC14" s="0"/>
      <c r="BD14" s="0"/>
      <c r="BE14" s="0"/>
      <c r="BF14" s="0"/>
      <c r="BG14" s="0"/>
      <c r="BH14" s="0"/>
      <c r="BI14" s="0"/>
      <c r="BJ14" s="0"/>
      <c r="BK14" s="0"/>
      <c r="BL14" s="0"/>
      <c r="BM14" s="0"/>
      <c r="BN14" s="0"/>
      <c r="BO14" s="0"/>
      <c r="BP14" s="0"/>
      <c r="BQ14" s="0"/>
      <c r="BR14" s="0"/>
      <c r="BS14" s="0"/>
      <c r="BT14" s="0"/>
      <c r="BU14" s="0"/>
      <c r="BV14" s="0"/>
      <c r="BW14" s="0"/>
      <c r="BX14" s="0"/>
      <c r="BY14" s="0"/>
      <c r="BZ14" s="0"/>
      <c r="CA14" s="0"/>
      <c r="CB14" s="0"/>
      <c r="CC14" s="0"/>
      <c r="CD14" s="0"/>
      <c r="CE14" s="0"/>
      <c r="CF14" s="0"/>
      <c r="CG14" s="0"/>
      <c r="CH14" s="0"/>
      <c r="CI14" s="0"/>
      <c r="CJ14" s="0"/>
      <c r="CK14" s="0"/>
      <c r="CL14" s="0"/>
      <c r="CM14" s="0"/>
      <c r="CN14" s="0"/>
      <c r="CO14" s="0"/>
      <c r="CP14" s="0"/>
      <c r="CQ14" s="0"/>
      <c r="CR14" s="0"/>
      <c r="CS14" s="0"/>
      <c r="CT14" s="0"/>
      <c r="CU14" s="0"/>
      <c r="CV14" s="0"/>
      <c r="CW14" s="0"/>
      <c r="CX14" s="0"/>
      <c r="CY14" s="0"/>
      <c r="CZ14" s="0"/>
      <c r="DA14" s="0"/>
      <c r="DB14" s="0"/>
      <c r="DC14" s="0"/>
      <c r="DD14" s="0"/>
      <c r="DE14" s="0"/>
      <c r="DF14" s="0"/>
      <c r="DG14" s="0"/>
      <c r="DH14" s="0"/>
      <c r="DI14" s="0"/>
      <c r="DJ14" s="0"/>
      <c r="DK14" s="0"/>
      <c r="DL14" s="0"/>
      <c r="DM14" s="0"/>
      <c r="DN14" s="0"/>
      <c r="DO14" s="0"/>
      <c r="DP14" s="0"/>
      <c r="DQ14" s="0"/>
      <c r="DR14" s="0"/>
      <c r="DS14" s="0"/>
      <c r="DT14" s="0"/>
      <c r="DU14" s="0"/>
      <c r="DV14" s="0"/>
      <c r="DW14" s="0"/>
      <c r="DX14" s="0"/>
      <c r="DY14" s="0"/>
      <c r="DZ14" s="0"/>
      <c r="EA14" s="0"/>
      <c r="EB14" s="0"/>
      <c r="EC14" s="0"/>
      <c r="ED14" s="0"/>
      <c r="EE14" s="0"/>
      <c r="EF14" s="0"/>
      <c r="EG14" s="0"/>
      <c r="EH14" s="0"/>
      <c r="EI14" s="0"/>
      <c r="EJ14" s="0"/>
      <c r="EK14" s="0"/>
      <c r="EL14" s="0"/>
      <c r="EM14" s="0"/>
      <c r="EN14" s="0"/>
      <c r="EO14" s="0"/>
      <c r="EP14" s="0"/>
      <c r="EQ14" s="0"/>
      <c r="ER14" s="0"/>
      <c r="ES14" s="0"/>
      <c r="ET14" s="0"/>
      <c r="EU14" s="0"/>
      <c r="EV14" s="0"/>
      <c r="EW14" s="0"/>
      <c r="EX14" s="0"/>
      <c r="EY14" s="0"/>
      <c r="EZ14" s="0"/>
      <c r="FA14" s="0"/>
      <c r="FB14" s="0"/>
      <c r="FC14" s="0"/>
      <c r="FD14" s="0"/>
      <c r="FE14" s="0"/>
      <c r="FF14" s="0"/>
      <c r="FG14" s="0"/>
      <c r="FH14" s="0"/>
      <c r="FI14" s="0"/>
      <c r="FJ14" s="0"/>
      <c r="FK14" s="0"/>
      <c r="FL14" s="0"/>
      <c r="FM14" s="0"/>
      <c r="FN14" s="0"/>
      <c r="FO14" s="0"/>
      <c r="FP14" s="0"/>
      <c r="FQ14" s="0"/>
      <c r="FR14" s="0"/>
      <c r="FS14" s="0"/>
      <c r="FT14" s="0"/>
      <c r="FU14" s="0"/>
      <c r="FV14" s="0"/>
      <c r="FW14" s="0"/>
      <c r="FX14" s="0"/>
      <c r="FY14" s="0"/>
      <c r="FZ14" s="0"/>
      <c r="GA14" s="0"/>
      <c r="GB14" s="0"/>
      <c r="GC14" s="0"/>
      <c r="GD14" s="0"/>
      <c r="GE14" s="0"/>
      <c r="GF14" s="0"/>
      <c r="GG14" s="0"/>
      <c r="GH14" s="0"/>
      <c r="GI14" s="0"/>
      <c r="GJ14" s="0"/>
      <c r="GK14" s="0"/>
      <c r="GL14" s="0"/>
      <c r="GM14" s="0"/>
      <c r="GN14" s="0"/>
      <c r="GO14" s="0"/>
      <c r="GP14" s="0"/>
      <c r="GQ14" s="0"/>
      <c r="GR14" s="0"/>
      <c r="GS14" s="0"/>
      <c r="GT14" s="0"/>
      <c r="GU14" s="0"/>
      <c r="GV14" s="0"/>
      <c r="GW14" s="0"/>
      <c r="GX14" s="0"/>
      <c r="GY14" s="0"/>
      <c r="GZ14" s="0"/>
      <c r="HA14" s="0"/>
      <c r="HB14" s="0"/>
      <c r="HC14" s="0"/>
      <c r="HD14" s="0"/>
      <c r="HE14" s="0"/>
      <c r="HF14" s="0"/>
      <c r="HG14" s="0"/>
      <c r="HH14" s="0"/>
      <c r="HI14" s="0"/>
      <c r="HJ14" s="0"/>
      <c r="HK14" s="0"/>
      <c r="HL14" s="0"/>
      <c r="HM14" s="0"/>
      <c r="HN14" s="0"/>
      <c r="HO14" s="0"/>
      <c r="HP14" s="0"/>
      <c r="HQ14" s="0"/>
      <c r="HR14" s="0"/>
      <c r="HS14" s="0"/>
      <c r="HT14" s="0"/>
      <c r="HU14" s="0"/>
      <c r="HV14" s="0"/>
      <c r="HW14" s="0"/>
      <c r="HX14" s="0"/>
      <c r="HY14" s="0"/>
      <c r="HZ14" s="0"/>
      <c r="IA14" s="0"/>
      <c r="IB14" s="0"/>
      <c r="IC14" s="0"/>
      <c r="ID14" s="0"/>
      <c r="IE14" s="0"/>
      <c r="IF14" s="0"/>
      <c r="IG14" s="0"/>
      <c r="IH14" s="0"/>
      <c r="II14" s="0"/>
      <c r="IJ14" s="0"/>
      <c r="IK14" s="0"/>
      <c r="IL14" s="0"/>
      <c r="IM14" s="0"/>
      <c r="IN14" s="0"/>
      <c r="IO14" s="0"/>
      <c r="IP14" s="0"/>
      <c r="IQ14" s="0"/>
      <c r="IR14" s="0"/>
      <c r="IS14" s="0"/>
      <c r="IT14" s="0"/>
      <c r="IU14" s="0"/>
      <c r="IV14" s="0"/>
      <c r="IW14" s="0"/>
    </row>
    <row r="15" customFormat="false" ht="12.75" hidden="false" customHeight="false" outlineLevel="0" collapsed="false">
      <c r="A15" s="0" t="s">
        <v>4385</v>
      </c>
      <c r="B15" s="0"/>
      <c r="C15" s="0"/>
      <c r="D15" s="0"/>
      <c r="E15" s="0"/>
      <c r="F15" s="26"/>
      <c r="G15" s="26"/>
      <c r="H15" s="26"/>
      <c r="I15" s="27"/>
      <c r="J15" s="27"/>
      <c r="K15" s="27"/>
      <c r="L15" s="28"/>
      <c r="M15" s="28"/>
      <c r="N15" s="28"/>
      <c r="O15" s="29"/>
      <c r="P15" s="29"/>
      <c r="Q15" s="29"/>
      <c r="R15" s="30"/>
      <c r="S15" s="30"/>
      <c r="T15" s="30"/>
      <c r="U15" s="0"/>
      <c r="V15" s="0"/>
      <c r="W15" s="0"/>
      <c r="X15" s="0"/>
      <c r="Y15" s="0"/>
      <c r="Z15" s="0"/>
      <c r="AA15" s="0"/>
      <c r="AB15" s="0"/>
      <c r="AC15" s="0"/>
      <c r="AD15" s="0"/>
      <c r="AE15" s="0"/>
      <c r="AF15" s="0"/>
      <c r="AG15" s="0"/>
      <c r="AH15" s="0"/>
      <c r="AI15" s="0"/>
      <c r="AJ15" s="0"/>
      <c r="AK15" s="0"/>
      <c r="AL15" s="0"/>
      <c r="AM15" s="0"/>
      <c r="AN15" s="0"/>
      <c r="AO15" s="0"/>
      <c r="AP15" s="0"/>
      <c r="AQ15" s="0"/>
      <c r="AR15" s="0"/>
      <c r="AS15" s="0"/>
      <c r="AT15" s="0"/>
      <c r="AU15" s="0"/>
      <c r="AV15" s="0"/>
      <c r="AW15" s="0"/>
      <c r="AX15" s="0"/>
      <c r="AY15" s="0"/>
      <c r="AZ15" s="0"/>
      <c r="BA15" s="0"/>
      <c r="BB15" s="0"/>
      <c r="BC15" s="0"/>
      <c r="BD15" s="0"/>
      <c r="BE15" s="0"/>
      <c r="BF15" s="0"/>
      <c r="BG15" s="0"/>
      <c r="BH15" s="0"/>
      <c r="BI15" s="0"/>
      <c r="BJ15" s="0"/>
      <c r="BK15" s="0"/>
      <c r="BL15" s="0"/>
      <c r="BM15" s="0"/>
      <c r="BN15" s="0"/>
      <c r="BO15" s="0"/>
      <c r="BP15" s="0"/>
      <c r="BQ15" s="0"/>
      <c r="BR15" s="0"/>
      <c r="BS15" s="0"/>
      <c r="BT15" s="0"/>
      <c r="BU15" s="0"/>
      <c r="BV15" s="0"/>
      <c r="BW15" s="0"/>
      <c r="BX15" s="0"/>
      <c r="BY15" s="0"/>
      <c r="BZ15" s="0"/>
      <c r="CA15" s="0"/>
      <c r="CB15" s="0"/>
      <c r="CC15" s="0"/>
      <c r="CD15" s="0"/>
      <c r="CE15" s="0"/>
      <c r="CF15" s="0"/>
      <c r="CG15" s="0"/>
      <c r="CH15" s="0"/>
      <c r="CI15" s="0"/>
      <c r="CJ15" s="0"/>
      <c r="CK15" s="0"/>
      <c r="CL15" s="0"/>
      <c r="CM15" s="0"/>
      <c r="CN15" s="0"/>
      <c r="CO15" s="0"/>
      <c r="CP15" s="0"/>
      <c r="CQ15" s="0"/>
      <c r="CR15" s="0"/>
      <c r="CS15" s="0"/>
      <c r="CT15" s="0"/>
      <c r="CU15" s="0"/>
      <c r="CV15" s="0"/>
      <c r="CW15" s="0"/>
      <c r="CX15" s="0"/>
      <c r="CY15" s="0"/>
      <c r="CZ15" s="0"/>
      <c r="DA15" s="0"/>
      <c r="DB15" s="0"/>
      <c r="DC15" s="0"/>
      <c r="DD15" s="0"/>
      <c r="DE15" s="0"/>
      <c r="DF15" s="0"/>
      <c r="DG15" s="0"/>
      <c r="DH15" s="0"/>
      <c r="DI15" s="0"/>
      <c r="DJ15" s="0"/>
      <c r="DK15" s="0"/>
      <c r="DL15" s="0"/>
      <c r="DM15" s="0"/>
      <c r="DN15" s="0"/>
      <c r="DO15" s="0"/>
      <c r="DP15" s="0"/>
      <c r="DQ15" s="0"/>
      <c r="DR15" s="0"/>
      <c r="DS15" s="0"/>
      <c r="DT15" s="0"/>
      <c r="DU15" s="0"/>
      <c r="DV15" s="0"/>
      <c r="DW15" s="0"/>
      <c r="DX15" s="0"/>
      <c r="DY15" s="0"/>
      <c r="DZ15" s="0"/>
      <c r="EA15" s="0"/>
      <c r="EB15" s="0"/>
      <c r="EC15" s="0"/>
      <c r="ED15" s="0"/>
      <c r="EE15" s="0"/>
      <c r="EF15" s="0"/>
      <c r="EG15" s="0"/>
      <c r="EH15" s="0"/>
      <c r="EI15" s="0"/>
      <c r="EJ15" s="0"/>
      <c r="EK15" s="0"/>
      <c r="EL15" s="0"/>
      <c r="EM15" s="0"/>
      <c r="EN15" s="0"/>
      <c r="EO15" s="0"/>
      <c r="EP15" s="0"/>
      <c r="EQ15" s="0"/>
      <c r="ER15" s="0"/>
      <c r="ES15" s="0"/>
      <c r="ET15" s="0"/>
      <c r="EU15" s="0"/>
      <c r="EV15" s="0"/>
      <c r="EW15" s="0"/>
      <c r="EX15" s="0"/>
      <c r="EY15" s="0"/>
      <c r="EZ15" s="0"/>
      <c r="FA15" s="0"/>
      <c r="FB15" s="0"/>
      <c r="FC15" s="0"/>
      <c r="FD15" s="0"/>
      <c r="FE15" s="0"/>
      <c r="FF15" s="0"/>
      <c r="FG15" s="0"/>
      <c r="FH15" s="0"/>
      <c r="FI15" s="0"/>
      <c r="FJ15" s="0"/>
      <c r="FK15" s="0"/>
      <c r="FL15" s="0"/>
      <c r="FM15" s="0"/>
      <c r="FN15" s="0"/>
      <c r="FO15" s="0"/>
      <c r="FP15" s="0"/>
      <c r="FQ15" s="0"/>
      <c r="FR15" s="0"/>
      <c r="FS15" s="0"/>
      <c r="FT15" s="0"/>
      <c r="FU15" s="0"/>
      <c r="FV15" s="0"/>
      <c r="FW15" s="0"/>
      <c r="FX15" s="0"/>
      <c r="FY15" s="0"/>
      <c r="FZ15" s="0"/>
      <c r="GA15" s="0"/>
      <c r="GB15" s="0"/>
      <c r="GC15" s="0"/>
      <c r="GD15" s="0"/>
      <c r="GE15" s="0"/>
      <c r="GF15" s="0"/>
      <c r="GG15" s="0"/>
      <c r="GH15" s="0"/>
      <c r="GI15" s="0"/>
      <c r="GJ15" s="0"/>
      <c r="GK15" s="0"/>
      <c r="GL15" s="0"/>
      <c r="GM15" s="0"/>
      <c r="GN15" s="0"/>
      <c r="GO15" s="0"/>
      <c r="GP15" s="0"/>
      <c r="GQ15" s="0"/>
      <c r="GR15" s="0"/>
      <c r="GS15" s="0"/>
      <c r="GT15" s="0"/>
      <c r="GU15" s="0"/>
      <c r="GV15" s="0"/>
      <c r="GW15" s="0"/>
      <c r="GX15" s="0"/>
      <c r="GY15" s="0"/>
      <c r="GZ15" s="0"/>
      <c r="HA15" s="0"/>
      <c r="HB15" s="0"/>
      <c r="HC15" s="0"/>
      <c r="HD15" s="0"/>
      <c r="HE15" s="0"/>
      <c r="HF15" s="0"/>
      <c r="HG15" s="0"/>
      <c r="HH15" s="0"/>
      <c r="HI15" s="0"/>
      <c r="HJ15" s="0"/>
      <c r="HK15" s="0"/>
      <c r="HL15" s="0"/>
      <c r="HM15" s="0"/>
      <c r="HN15" s="0"/>
      <c r="HO15" s="0"/>
      <c r="HP15" s="0"/>
      <c r="HQ15" s="0"/>
      <c r="HR15" s="0"/>
      <c r="HS15" s="0"/>
      <c r="HT15" s="0"/>
      <c r="HU15" s="0"/>
      <c r="HV15" s="0"/>
      <c r="HW15" s="0"/>
      <c r="HX15" s="0"/>
      <c r="HY15" s="0"/>
      <c r="HZ15" s="0"/>
      <c r="IA15" s="0"/>
      <c r="IB15" s="0"/>
      <c r="IC15" s="0"/>
      <c r="ID15" s="0"/>
      <c r="IE15" s="0"/>
      <c r="IF15" s="0"/>
      <c r="IG15" s="0"/>
      <c r="IH15" s="0"/>
      <c r="II15" s="0"/>
      <c r="IJ15" s="0"/>
      <c r="IK15" s="0"/>
      <c r="IL15" s="0"/>
      <c r="IM15" s="0"/>
      <c r="IN15" s="0"/>
      <c r="IO15" s="0"/>
      <c r="IP15" s="0"/>
      <c r="IQ15" s="0"/>
      <c r="IR15" s="0"/>
      <c r="IS15" s="0"/>
      <c r="IT15" s="0"/>
      <c r="IU15" s="0"/>
      <c r="IV15" s="0"/>
      <c r="IW15" s="0"/>
    </row>
    <row r="16" customFormat="false" ht="12.75" hidden="false" customHeight="false" outlineLevel="0" collapsed="false">
      <c r="A16" s="0" t="s">
        <v>842</v>
      </c>
      <c r="B16" s="0" t="s">
        <v>843</v>
      </c>
      <c r="C16" s="0" t="s">
        <v>844</v>
      </c>
      <c r="D16" s="0" t="s">
        <v>4382</v>
      </c>
      <c r="E16" s="0" t="n">
        <v>262.62</v>
      </c>
      <c r="F16" s="26" t="n">
        <v>1809100000</v>
      </c>
      <c r="G16" s="26" t="n">
        <v>2486400000</v>
      </c>
      <c r="H16" s="26" t="n">
        <v>1868400000</v>
      </c>
      <c r="I16" s="27" t="n">
        <v>432460000</v>
      </c>
      <c r="J16" s="27" t="n">
        <v>375900000</v>
      </c>
      <c r="K16" s="27" t="n">
        <v>2822900000</v>
      </c>
      <c r="L16" s="28" t="n">
        <v>438200000</v>
      </c>
      <c r="M16" s="28" t="n">
        <v>280250000</v>
      </c>
      <c r="N16" s="28" t="n">
        <v>5456800000</v>
      </c>
      <c r="O16" s="29" t="n">
        <v>371790000</v>
      </c>
      <c r="P16" s="29" t="n">
        <v>376950000</v>
      </c>
      <c r="Q16" s="29" t="n">
        <v>3279800000</v>
      </c>
      <c r="R16" s="30" t="n">
        <v>1162800000</v>
      </c>
      <c r="S16" s="30" t="n">
        <v>1593000000</v>
      </c>
      <c r="T16" s="30" t="n">
        <v>4965700000</v>
      </c>
      <c r="U16" s="0" t="n">
        <v>507</v>
      </c>
      <c r="V16" s="0"/>
      <c r="W16" s="0"/>
      <c r="X16" s="0"/>
      <c r="Y16" s="0"/>
      <c r="Z16" s="0"/>
      <c r="AA16" s="0"/>
      <c r="AB16" s="0"/>
      <c r="AC16" s="0"/>
      <c r="AD16" s="0"/>
      <c r="AE16" s="0"/>
      <c r="AF16" s="0"/>
      <c r="AG16" s="0"/>
      <c r="AH16" s="0"/>
      <c r="AI16" s="0"/>
      <c r="AJ16" s="0"/>
      <c r="AK16" s="0"/>
      <c r="AL16" s="0"/>
      <c r="AM16" s="0"/>
      <c r="AN16" s="0"/>
      <c r="AO16" s="0"/>
      <c r="AP16" s="0"/>
      <c r="AQ16" s="0"/>
      <c r="AR16" s="0"/>
      <c r="AS16" s="0"/>
      <c r="AT16" s="0"/>
      <c r="AU16" s="0"/>
      <c r="AV16" s="0"/>
      <c r="AW16" s="0"/>
      <c r="AX16" s="0"/>
      <c r="AY16" s="0"/>
      <c r="AZ16" s="0"/>
      <c r="BA16" s="0"/>
      <c r="BB16" s="0"/>
      <c r="BC16" s="0"/>
      <c r="BD16" s="0"/>
      <c r="BE16" s="0"/>
      <c r="BF16" s="0"/>
      <c r="BG16" s="0"/>
      <c r="BH16" s="0"/>
      <c r="BI16" s="0"/>
      <c r="BJ16" s="0"/>
      <c r="BK16" s="0"/>
      <c r="BL16" s="0"/>
      <c r="BM16" s="0"/>
      <c r="BN16" s="0"/>
      <c r="BO16" s="0"/>
      <c r="BP16" s="0"/>
      <c r="BQ16" s="0"/>
      <c r="BR16" s="0"/>
      <c r="BS16" s="0"/>
      <c r="BT16" s="0"/>
      <c r="BU16" s="0"/>
      <c r="BV16" s="0"/>
      <c r="BW16" s="0"/>
      <c r="BX16" s="0"/>
      <c r="BY16" s="0"/>
      <c r="BZ16" s="0"/>
      <c r="CA16" s="0"/>
      <c r="CB16" s="0"/>
      <c r="CC16" s="0"/>
      <c r="CD16" s="0"/>
      <c r="CE16" s="0"/>
      <c r="CF16" s="0"/>
      <c r="CG16" s="0"/>
      <c r="CH16" s="0"/>
      <c r="CI16" s="0"/>
      <c r="CJ16" s="0"/>
      <c r="CK16" s="0"/>
      <c r="CL16" s="0"/>
      <c r="CM16" s="0"/>
      <c r="CN16" s="0"/>
      <c r="CO16" s="0"/>
      <c r="CP16" s="0"/>
      <c r="CQ16" s="0"/>
      <c r="CR16" s="0"/>
      <c r="CS16" s="0"/>
      <c r="CT16" s="0"/>
      <c r="CU16" s="0"/>
      <c r="CV16" s="0"/>
      <c r="CW16" s="0"/>
      <c r="CX16" s="0"/>
      <c r="CY16" s="0"/>
      <c r="CZ16" s="0"/>
      <c r="DA16" s="0"/>
      <c r="DB16" s="0"/>
      <c r="DC16" s="0"/>
      <c r="DD16" s="0"/>
      <c r="DE16" s="0"/>
      <c r="DF16" s="0"/>
      <c r="DG16" s="0"/>
      <c r="DH16" s="0"/>
      <c r="DI16" s="0"/>
      <c r="DJ16" s="0"/>
      <c r="DK16" s="0"/>
      <c r="DL16" s="0"/>
      <c r="DM16" s="0"/>
      <c r="DN16" s="0"/>
      <c r="DO16" s="0"/>
      <c r="DP16" s="0"/>
      <c r="DQ16" s="0"/>
      <c r="DR16" s="0"/>
      <c r="DS16" s="0"/>
      <c r="DT16" s="0"/>
      <c r="DU16" s="0"/>
      <c r="DV16" s="0"/>
      <c r="DW16" s="0"/>
      <c r="DX16" s="0"/>
      <c r="DY16" s="0"/>
      <c r="DZ16" s="0"/>
      <c r="EA16" s="0"/>
      <c r="EB16" s="0"/>
      <c r="EC16" s="0"/>
      <c r="ED16" s="0"/>
      <c r="EE16" s="0"/>
      <c r="EF16" s="0"/>
      <c r="EG16" s="0"/>
      <c r="EH16" s="0"/>
      <c r="EI16" s="0"/>
      <c r="EJ16" s="0"/>
      <c r="EK16" s="0"/>
      <c r="EL16" s="0"/>
      <c r="EM16" s="0"/>
      <c r="EN16" s="0"/>
      <c r="EO16" s="0"/>
      <c r="EP16" s="0"/>
      <c r="EQ16" s="0"/>
      <c r="ER16" s="0"/>
      <c r="ES16" s="0"/>
      <c r="ET16" s="0"/>
      <c r="EU16" s="0"/>
      <c r="EV16" s="0"/>
      <c r="EW16" s="0"/>
      <c r="EX16" s="0"/>
      <c r="EY16" s="0"/>
      <c r="EZ16" s="0"/>
      <c r="FA16" s="0"/>
      <c r="FB16" s="0"/>
      <c r="FC16" s="0"/>
      <c r="FD16" s="0"/>
      <c r="FE16" s="0"/>
      <c r="FF16" s="0"/>
      <c r="FG16" s="0"/>
      <c r="FH16" s="0"/>
      <c r="FI16" s="0"/>
      <c r="FJ16" s="0"/>
      <c r="FK16" s="0"/>
      <c r="FL16" s="0"/>
      <c r="FM16" s="0"/>
      <c r="FN16" s="0"/>
      <c r="FO16" s="0"/>
      <c r="FP16" s="0"/>
      <c r="FQ16" s="0"/>
      <c r="FR16" s="0"/>
      <c r="FS16" s="0"/>
      <c r="FT16" s="0"/>
      <c r="FU16" s="0"/>
      <c r="FV16" s="0"/>
      <c r="FW16" s="0"/>
      <c r="FX16" s="0"/>
      <c r="FY16" s="0"/>
      <c r="FZ16" s="0"/>
      <c r="GA16" s="0"/>
      <c r="GB16" s="0"/>
      <c r="GC16" s="0"/>
      <c r="GD16" s="0"/>
      <c r="GE16" s="0"/>
      <c r="GF16" s="0"/>
      <c r="GG16" s="0"/>
      <c r="GH16" s="0"/>
      <c r="GI16" s="0"/>
      <c r="GJ16" s="0"/>
      <c r="GK16" s="0"/>
      <c r="GL16" s="0"/>
      <c r="GM16" s="0"/>
      <c r="GN16" s="0"/>
      <c r="GO16" s="0"/>
      <c r="GP16" s="0"/>
      <c r="GQ16" s="0"/>
      <c r="GR16" s="0"/>
      <c r="GS16" s="0"/>
      <c r="GT16" s="0"/>
      <c r="GU16" s="0"/>
      <c r="GV16" s="0"/>
      <c r="GW16" s="0"/>
      <c r="GX16" s="0"/>
      <c r="GY16" s="0"/>
      <c r="GZ16" s="0"/>
      <c r="HA16" s="0"/>
      <c r="HB16" s="0"/>
      <c r="HC16" s="0"/>
      <c r="HD16" s="0"/>
      <c r="HE16" s="0"/>
      <c r="HF16" s="0"/>
      <c r="HG16" s="0"/>
      <c r="HH16" s="0"/>
      <c r="HI16" s="0"/>
      <c r="HJ16" s="0"/>
      <c r="HK16" s="0"/>
      <c r="HL16" s="0"/>
      <c r="HM16" s="0"/>
      <c r="HN16" s="0"/>
      <c r="HO16" s="0"/>
      <c r="HP16" s="0"/>
      <c r="HQ16" s="0"/>
      <c r="HR16" s="0"/>
      <c r="HS16" s="0"/>
      <c r="HT16" s="0"/>
      <c r="HU16" s="0"/>
      <c r="HV16" s="0"/>
      <c r="HW16" s="0"/>
      <c r="HX16" s="0"/>
      <c r="HY16" s="0"/>
      <c r="HZ16" s="0"/>
      <c r="IA16" s="0"/>
      <c r="IB16" s="0"/>
      <c r="IC16" s="0"/>
      <c r="ID16" s="0"/>
      <c r="IE16" s="0"/>
      <c r="IF16" s="0"/>
      <c r="IG16" s="0"/>
      <c r="IH16" s="0"/>
      <c r="II16" s="0"/>
      <c r="IJ16" s="0"/>
      <c r="IK16" s="0"/>
      <c r="IL16" s="0"/>
      <c r="IM16" s="0"/>
      <c r="IN16" s="0"/>
      <c r="IO16" s="0"/>
      <c r="IP16" s="0"/>
      <c r="IQ16" s="0"/>
      <c r="IR16" s="0"/>
      <c r="IS16" s="0"/>
      <c r="IT16" s="0"/>
      <c r="IU16" s="0"/>
      <c r="IV16" s="0"/>
      <c r="IW16" s="0"/>
    </row>
    <row r="17" customFormat="false" ht="12.75" hidden="false" customHeight="false" outlineLevel="0" collapsed="false">
      <c r="A17" s="0" t="s">
        <v>3055</v>
      </c>
      <c r="B17" s="0" t="s">
        <v>3056</v>
      </c>
      <c r="C17" s="0" t="s">
        <v>3057</v>
      </c>
      <c r="D17" s="0" t="s">
        <v>4384</v>
      </c>
      <c r="E17" s="0" t="n">
        <v>333.14</v>
      </c>
      <c r="F17" s="26" t="n">
        <v>4614300</v>
      </c>
      <c r="G17" s="26" t="n">
        <v>17115000</v>
      </c>
      <c r="H17" s="26" t="n">
        <v>713540000</v>
      </c>
      <c r="I17" s="27" t="n">
        <v>124670000</v>
      </c>
      <c r="J17" s="27" t="n">
        <v>68713000</v>
      </c>
      <c r="K17" s="27" t="n">
        <v>2116900000</v>
      </c>
      <c r="L17" s="28" t="n">
        <v>53396000</v>
      </c>
      <c r="M17" s="28" t="n">
        <v>40802000</v>
      </c>
      <c r="N17" s="28" t="n">
        <v>1433600000</v>
      </c>
      <c r="O17" s="29" t="n">
        <v>81972000</v>
      </c>
      <c r="P17" s="29" t="n">
        <v>104490000</v>
      </c>
      <c r="Q17" s="29" t="n">
        <v>1218400000</v>
      </c>
      <c r="R17" s="30" t="n">
        <v>8479800</v>
      </c>
      <c r="S17" s="30" t="n">
        <v>18147000</v>
      </c>
      <c r="T17" s="30" t="n">
        <v>770010000</v>
      </c>
      <c r="U17" s="0" t="n">
        <v>184</v>
      </c>
      <c r="V17" s="0"/>
      <c r="W17" s="0"/>
      <c r="X17" s="0"/>
      <c r="Y17" s="0"/>
      <c r="Z17" s="0"/>
      <c r="AA17" s="0"/>
      <c r="AB17" s="0"/>
      <c r="AC17" s="0"/>
      <c r="AD17" s="0"/>
      <c r="AE17" s="0"/>
      <c r="AF17" s="0"/>
      <c r="AG17" s="0"/>
      <c r="AH17" s="0"/>
      <c r="AI17" s="0"/>
      <c r="AJ17" s="0"/>
      <c r="AK17" s="0"/>
      <c r="AL17" s="0"/>
      <c r="AM17" s="0"/>
      <c r="AN17" s="0"/>
      <c r="AO17" s="0"/>
      <c r="AP17" s="0"/>
      <c r="AQ17" s="0"/>
      <c r="AR17" s="0"/>
      <c r="AS17" s="0"/>
      <c r="AT17" s="0"/>
      <c r="AU17" s="0"/>
      <c r="AV17" s="0"/>
      <c r="AW17" s="0"/>
      <c r="AX17" s="0"/>
      <c r="AY17" s="0"/>
      <c r="AZ17" s="0"/>
      <c r="BA17" s="0"/>
      <c r="BB17" s="0"/>
      <c r="BC17" s="0"/>
      <c r="BD17" s="0"/>
      <c r="BE17" s="0"/>
      <c r="BF17" s="0"/>
      <c r="BG17" s="0"/>
      <c r="BH17" s="0"/>
      <c r="BI17" s="0"/>
      <c r="BJ17" s="0"/>
      <c r="BK17" s="0"/>
      <c r="BL17" s="0"/>
      <c r="BM17" s="0"/>
      <c r="BN17" s="0"/>
      <c r="BO17" s="0"/>
      <c r="BP17" s="0"/>
      <c r="BQ17" s="0"/>
      <c r="BR17" s="0"/>
      <c r="BS17" s="0"/>
      <c r="BT17" s="0"/>
      <c r="BU17" s="0"/>
      <c r="BV17" s="0"/>
      <c r="BW17" s="0"/>
      <c r="BX17" s="0"/>
      <c r="BY17" s="0"/>
      <c r="BZ17" s="0"/>
      <c r="CA17" s="0"/>
      <c r="CB17" s="0"/>
      <c r="CC17" s="0"/>
      <c r="CD17" s="0"/>
      <c r="CE17" s="0"/>
      <c r="CF17" s="0"/>
      <c r="CG17" s="0"/>
      <c r="CH17" s="0"/>
      <c r="CI17" s="0"/>
      <c r="CJ17" s="0"/>
      <c r="CK17" s="0"/>
      <c r="CL17" s="0"/>
      <c r="CM17" s="0"/>
      <c r="CN17" s="0"/>
      <c r="CO17" s="0"/>
      <c r="CP17" s="0"/>
      <c r="CQ17" s="0"/>
      <c r="CR17" s="0"/>
      <c r="CS17" s="0"/>
      <c r="CT17" s="0"/>
      <c r="CU17" s="0"/>
      <c r="CV17" s="0"/>
      <c r="CW17" s="0"/>
      <c r="CX17" s="0"/>
      <c r="CY17" s="0"/>
      <c r="CZ17" s="0"/>
      <c r="DA17" s="0"/>
      <c r="DB17" s="0"/>
      <c r="DC17" s="0"/>
      <c r="DD17" s="0"/>
      <c r="DE17" s="0"/>
      <c r="DF17" s="0"/>
      <c r="DG17" s="0"/>
      <c r="DH17" s="0"/>
      <c r="DI17" s="0"/>
      <c r="DJ17" s="0"/>
      <c r="DK17" s="0"/>
      <c r="DL17" s="0"/>
      <c r="DM17" s="0"/>
      <c r="DN17" s="0"/>
      <c r="DO17" s="0"/>
      <c r="DP17" s="0"/>
      <c r="DQ17" s="0"/>
      <c r="DR17" s="0"/>
      <c r="DS17" s="0"/>
      <c r="DT17" s="0"/>
      <c r="DU17" s="0"/>
      <c r="DV17" s="0"/>
      <c r="DW17" s="0"/>
      <c r="DX17" s="0"/>
      <c r="DY17" s="0"/>
      <c r="DZ17" s="0"/>
      <c r="EA17" s="0"/>
      <c r="EB17" s="0"/>
      <c r="EC17" s="0"/>
      <c r="ED17" s="0"/>
      <c r="EE17" s="0"/>
      <c r="EF17" s="0"/>
      <c r="EG17" s="0"/>
      <c r="EH17" s="0"/>
      <c r="EI17" s="0"/>
      <c r="EJ17" s="0"/>
      <c r="EK17" s="0"/>
      <c r="EL17" s="0"/>
      <c r="EM17" s="0"/>
      <c r="EN17" s="0"/>
      <c r="EO17" s="0"/>
      <c r="EP17" s="0"/>
      <c r="EQ17" s="0"/>
      <c r="ER17" s="0"/>
      <c r="ES17" s="0"/>
      <c r="ET17" s="0"/>
      <c r="EU17" s="0"/>
      <c r="EV17" s="0"/>
      <c r="EW17" s="0"/>
      <c r="EX17" s="0"/>
      <c r="EY17" s="0"/>
      <c r="EZ17" s="0"/>
      <c r="FA17" s="0"/>
      <c r="FB17" s="0"/>
      <c r="FC17" s="0"/>
      <c r="FD17" s="0"/>
      <c r="FE17" s="0"/>
      <c r="FF17" s="0"/>
      <c r="FG17" s="0"/>
      <c r="FH17" s="0"/>
      <c r="FI17" s="0"/>
      <c r="FJ17" s="0"/>
      <c r="FK17" s="0"/>
      <c r="FL17" s="0"/>
      <c r="FM17" s="0"/>
      <c r="FN17" s="0"/>
      <c r="FO17" s="0"/>
      <c r="FP17" s="0"/>
      <c r="FQ17" s="0"/>
      <c r="FR17" s="0"/>
      <c r="FS17" s="0"/>
      <c r="FT17" s="0"/>
      <c r="FU17" s="0"/>
      <c r="FV17" s="0"/>
      <c r="FW17" s="0"/>
      <c r="FX17" s="0"/>
      <c r="FY17" s="0"/>
      <c r="FZ17" s="0"/>
      <c r="GA17" s="0"/>
      <c r="GB17" s="0"/>
      <c r="GC17" s="0"/>
      <c r="GD17" s="0"/>
      <c r="GE17" s="0"/>
      <c r="GF17" s="0"/>
      <c r="GG17" s="0"/>
      <c r="GH17" s="0"/>
      <c r="GI17" s="0"/>
      <c r="GJ17" s="0"/>
      <c r="GK17" s="0"/>
      <c r="GL17" s="0"/>
      <c r="GM17" s="0"/>
      <c r="GN17" s="0"/>
      <c r="GO17" s="0"/>
      <c r="GP17" s="0"/>
      <c r="GQ17" s="0"/>
      <c r="GR17" s="0"/>
      <c r="GS17" s="0"/>
      <c r="GT17" s="0"/>
      <c r="GU17" s="0"/>
      <c r="GV17" s="0"/>
      <c r="GW17" s="0"/>
      <c r="GX17" s="0"/>
      <c r="GY17" s="0"/>
      <c r="GZ17" s="0"/>
      <c r="HA17" s="0"/>
      <c r="HB17" s="0"/>
      <c r="HC17" s="0"/>
      <c r="HD17" s="0"/>
      <c r="HE17" s="0"/>
      <c r="HF17" s="0"/>
      <c r="HG17" s="0"/>
      <c r="HH17" s="0"/>
      <c r="HI17" s="0"/>
      <c r="HJ17" s="0"/>
      <c r="HK17" s="0"/>
      <c r="HL17" s="0"/>
      <c r="HM17" s="0"/>
      <c r="HN17" s="0"/>
      <c r="HO17" s="0"/>
      <c r="HP17" s="0"/>
      <c r="HQ17" s="0"/>
      <c r="HR17" s="0"/>
      <c r="HS17" s="0"/>
      <c r="HT17" s="0"/>
      <c r="HU17" s="0"/>
      <c r="HV17" s="0"/>
      <c r="HW17" s="0"/>
      <c r="HX17" s="0"/>
      <c r="HY17" s="0"/>
      <c r="HZ17" s="0"/>
      <c r="IA17" s="0"/>
      <c r="IB17" s="0"/>
      <c r="IC17" s="0"/>
      <c r="ID17" s="0"/>
      <c r="IE17" s="0"/>
      <c r="IF17" s="0"/>
      <c r="IG17" s="0"/>
      <c r="IH17" s="0"/>
      <c r="II17" s="0"/>
      <c r="IJ17" s="0"/>
      <c r="IK17" s="0"/>
      <c r="IL17" s="0"/>
      <c r="IM17" s="0"/>
      <c r="IN17" s="0"/>
      <c r="IO17" s="0"/>
      <c r="IP17" s="0"/>
      <c r="IQ17" s="0"/>
      <c r="IR17" s="0"/>
      <c r="IS17" s="0"/>
      <c r="IT17" s="0"/>
      <c r="IU17" s="0"/>
      <c r="IV17" s="0"/>
      <c r="IW17" s="0"/>
    </row>
    <row r="18" customFormat="false" ht="12.75" hidden="false" customHeight="false" outlineLevel="0" collapsed="false">
      <c r="A18" s="0" t="s">
        <v>4386</v>
      </c>
      <c r="B18" s="0" t="s">
        <v>1464</v>
      </c>
      <c r="C18" s="0" t="s">
        <v>1465</v>
      </c>
      <c r="D18" s="0" t="s">
        <v>4382</v>
      </c>
      <c r="E18" s="0" t="n">
        <v>77.213</v>
      </c>
      <c r="F18" s="26" t="n">
        <v>1398800</v>
      </c>
      <c r="G18" s="26" t="n">
        <v>900340</v>
      </c>
      <c r="H18" s="26" t="n">
        <v>67162000</v>
      </c>
      <c r="I18" s="27" t="n">
        <v>3064800</v>
      </c>
      <c r="J18" s="27" t="n">
        <v>829990</v>
      </c>
      <c r="K18" s="27" t="n">
        <v>36909000</v>
      </c>
      <c r="L18" s="28" t="n">
        <v>1329000</v>
      </c>
      <c r="M18" s="28" t="n">
        <v>2214900</v>
      </c>
      <c r="N18" s="28" t="n">
        <v>64288000</v>
      </c>
      <c r="O18" s="29" t="n">
        <v>5095600</v>
      </c>
      <c r="P18" s="29" t="n">
        <v>3360600</v>
      </c>
      <c r="Q18" s="29" t="n">
        <v>92608000</v>
      </c>
      <c r="R18" s="30" t="n">
        <v>1187200</v>
      </c>
      <c r="S18" s="30" t="n">
        <v>3714100</v>
      </c>
      <c r="T18" s="30" t="n">
        <v>86627000</v>
      </c>
      <c r="U18" s="0" t="n">
        <v>675</v>
      </c>
      <c r="V18" s="0"/>
      <c r="W18" s="0"/>
      <c r="X18" s="0"/>
      <c r="Y18" s="0"/>
      <c r="Z18" s="0"/>
      <c r="AA18" s="0"/>
      <c r="AB18" s="0"/>
      <c r="AC18" s="0"/>
      <c r="AD18" s="0"/>
      <c r="AE18" s="0"/>
      <c r="AF18" s="0"/>
      <c r="AG18" s="0"/>
      <c r="AH18" s="0"/>
      <c r="AI18" s="0"/>
      <c r="AJ18" s="0"/>
      <c r="AK18" s="0"/>
      <c r="AL18" s="0"/>
      <c r="AM18" s="0"/>
      <c r="AN18" s="0"/>
      <c r="AO18" s="0"/>
      <c r="AP18" s="0"/>
      <c r="AQ18" s="0"/>
      <c r="AR18" s="0"/>
      <c r="AS18" s="0"/>
      <c r="AT18" s="0"/>
      <c r="AU18" s="0"/>
      <c r="AV18" s="0"/>
      <c r="AW18" s="0"/>
      <c r="AX18" s="0"/>
      <c r="AY18" s="0"/>
      <c r="AZ18" s="0"/>
      <c r="BA18" s="0"/>
      <c r="BB18" s="0"/>
      <c r="BC18" s="0"/>
      <c r="BD18" s="0"/>
      <c r="BE18" s="0"/>
      <c r="BF18" s="0"/>
      <c r="BG18" s="0"/>
      <c r="BH18" s="0"/>
      <c r="BI18" s="0"/>
      <c r="BJ18" s="0"/>
      <c r="BK18" s="0"/>
      <c r="BL18" s="0"/>
      <c r="BM18" s="0"/>
      <c r="BN18" s="0"/>
      <c r="BO18" s="0"/>
      <c r="BP18" s="0"/>
      <c r="BQ18" s="0"/>
      <c r="BR18" s="0"/>
      <c r="BS18" s="0"/>
      <c r="BT18" s="0"/>
      <c r="BU18" s="0"/>
      <c r="BV18" s="0"/>
      <c r="BW18" s="0"/>
      <c r="BX18" s="0"/>
      <c r="BY18" s="0"/>
      <c r="BZ18" s="0"/>
      <c r="CA18" s="0"/>
      <c r="CB18" s="0"/>
      <c r="CC18" s="0"/>
      <c r="CD18" s="0"/>
      <c r="CE18" s="0"/>
      <c r="CF18" s="0"/>
      <c r="CG18" s="0"/>
      <c r="CH18" s="0"/>
      <c r="CI18" s="0"/>
      <c r="CJ18" s="0"/>
      <c r="CK18" s="0"/>
      <c r="CL18" s="0"/>
      <c r="CM18" s="0"/>
      <c r="CN18" s="0"/>
      <c r="CO18" s="0"/>
      <c r="CP18" s="0"/>
      <c r="CQ18" s="0"/>
      <c r="CR18" s="0"/>
      <c r="CS18" s="0"/>
      <c r="CT18" s="0"/>
      <c r="CU18" s="0"/>
      <c r="CV18" s="0"/>
      <c r="CW18" s="0"/>
      <c r="CX18" s="0"/>
      <c r="CY18" s="0"/>
      <c r="CZ18" s="0"/>
      <c r="DA18" s="0"/>
      <c r="DB18" s="0"/>
      <c r="DC18" s="0"/>
      <c r="DD18" s="0"/>
      <c r="DE18" s="0"/>
      <c r="DF18" s="0"/>
      <c r="DG18" s="0"/>
      <c r="DH18" s="0"/>
      <c r="DI18" s="0"/>
      <c r="DJ18" s="0"/>
      <c r="DK18" s="0"/>
      <c r="DL18" s="0"/>
      <c r="DM18" s="0"/>
      <c r="DN18" s="0"/>
      <c r="DO18" s="0"/>
      <c r="DP18" s="0"/>
      <c r="DQ18" s="0"/>
      <c r="DR18" s="0"/>
      <c r="DS18" s="0"/>
      <c r="DT18" s="0"/>
      <c r="DU18" s="0"/>
      <c r="DV18" s="0"/>
      <c r="DW18" s="0"/>
      <c r="DX18" s="0"/>
      <c r="DY18" s="0"/>
      <c r="DZ18" s="0"/>
      <c r="EA18" s="0"/>
      <c r="EB18" s="0"/>
      <c r="EC18" s="0"/>
      <c r="ED18" s="0"/>
      <c r="EE18" s="0"/>
      <c r="EF18" s="0"/>
      <c r="EG18" s="0"/>
      <c r="EH18" s="0"/>
      <c r="EI18" s="0"/>
      <c r="EJ18" s="0"/>
      <c r="EK18" s="0"/>
      <c r="EL18" s="0"/>
      <c r="EM18" s="0"/>
      <c r="EN18" s="0"/>
      <c r="EO18" s="0"/>
      <c r="EP18" s="0"/>
      <c r="EQ18" s="0"/>
      <c r="ER18" s="0"/>
      <c r="ES18" s="0"/>
      <c r="ET18" s="0"/>
      <c r="EU18" s="0"/>
      <c r="EV18" s="0"/>
      <c r="EW18" s="0"/>
      <c r="EX18" s="0"/>
      <c r="EY18" s="0"/>
      <c r="EZ18" s="0"/>
      <c r="FA18" s="0"/>
      <c r="FB18" s="0"/>
      <c r="FC18" s="0"/>
      <c r="FD18" s="0"/>
      <c r="FE18" s="0"/>
      <c r="FF18" s="0"/>
      <c r="FG18" s="0"/>
      <c r="FH18" s="0"/>
      <c r="FI18" s="0"/>
      <c r="FJ18" s="0"/>
      <c r="FK18" s="0"/>
      <c r="FL18" s="0"/>
      <c r="FM18" s="0"/>
      <c r="FN18" s="0"/>
      <c r="FO18" s="0"/>
      <c r="FP18" s="0"/>
      <c r="FQ18" s="0"/>
      <c r="FR18" s="0"/>
      <c r="FS18" s="0"/>
      <c r="FT18" s="0"/>
      <c r="FU18" s="0"/>
      <c r="FV18" s="0"/>
      <c r="FW18" s="0"/>
      <c r="FX18" s="0"/>
      <c r="FY18" s="0"/>
      <c r="FZ18" s="0"/>
      <c r="GA18" s="0"/>
      <c r="GB18" s="0"/>
      <c r="GC18" s="0"/>
      <c r="GD18" s="0"/>
      <c r="GE18" s="0"/>
      <c r="GF18" s="0"/>
      <c r="GG18" s="0"/>
      <c r="GH18" s="0"/>
      <c r="GI18" s="0"/>
      <c r="GJ18" s="0"/>
      <c r="GK18" s="0"/>
      <c r="GL18" s="0"/>
      <c r="GM18" s="0"/>
      <c r="GN18" s="0"/>
      <c r="GO18" s="0"/>
      <c r="GP18" s="0"/>
      <c r="GQ18" s="0"/>
      <c r="GR18" s="0"/>
      <c r="GS18" s="0"/>
      <c r="GT18" s="0"/>
      <c r="GU18" s="0"/>
      <c r="GV18" s="0"/>
      <c r="GW18" s="0"/>
      <c r="GX18" s="0"/>
      <c r="GY18" s="0"/>
      <c r="GZ18" s="0"/>
      <c r="HA18" s="0"/>
      <c r="HB18" s="0"/>
      <c r="HC18" s="0"/>
      <c r="HD18" s="0"/>
      <c r="HE18" s="0"/>
      <c r="HF18" s="0"/>
      <c r="HG18" s="0"/>
      <c r="HH18" s="0"/>
      <c r="HI18" s="0"/>
      <c r="HJ18" s="0"/>
      <c r="HK18" s="0"/>
      <c r="HL18" s="0"/>
      <c r="HM18" s="0"/>
      <c r="HN18" s="0"/>
      <c r="HO18" s="0"/>
      <c r="HP18" s="0"/>
      <c r="HQ18" s="0"/>
      <c r="HR18" s="0"/>
      <c r="HS18" s="0"/>
      <c r="HT18" s="0"/>
      <c r="HU18" s="0"/>
      <c r="HV18" s="0"/>
      <c r="HW18" s="0"/>
      <c r="HX18" s="0"/>
      <c r="HY18" s="0"/>
      <c r="HZ18" s="0"/>
      <c r="IA18" s="0"/>
      <c r="IB18" s="0"/>
      <c r="IC18" s="0"/>
      <c r="ID18" s="0"/>
      <c r="IE18" s="0"/>
      <c r="IF18" s="0"/>
      <c r="IG18" s="0"/>
      <c r="IH18" s="0"/>
      <c r="II18" s="0"/>
      <c r="IJ18" s="0"/>
      <c r="IK18" s="0"/>
      <c r="IL18" s="0"/>
      <c r="IM18" s="0"/>
      <c r="IN18" s="0"/>
      <c r="IO18" s="0"/>
      <c r="IP18" s="0"/>
      <c r="IQ18" s="0"/>
      <c r="IR18" s="0"/>
      <c r="IS18" s="0"/>
      <c r="IT18" s="0"/>
      <c r="IU18" s="0"/>
      <c r="IV18" s="0"/>
      <c r="IW18" s="0"/>
    </row>
    <row r="19" customFormat="false" ht="12.75" hidden="false" customHeight="false" outlineLevel="0" collapsed="false">
      <c r="A19" s="0" t="s">
        <v>1348</v>
      </c>
      <c r="B19" s="0" t="s">
        <v>1349</v>
      </c>
      <c r="C19" s="0" t="s">
        <v>1350</v>
      </c>
      <c r="D19" s="0" t="s">
        <v>4376</v>
      </c>
      <c r="E19" s="0" t="n">
        <v>26.152</v>
      </c>
      <c r="F19" s="26" t="n">
        <v>96674000</v>
      </c>
      <c r="G19" s="26" t="n">
        <v>95134000</v>
      </c>
      <c r="H19" s="26" t="n">
        <v>320050000</v>
      </c>
      <c r="I19" s="27" t="n">
        <v>45867000</v>
      </c>
      <c r="J19" s="27" t="n">
        <v>46236000</v>
      </c>
      <c r="K19" s="27" t="n">
        <v>132070000</v>
      </c>
      <c r="L19" s="28" t="n">
        <v>48543000</v>
      </c>
      <c r="M19" s="28" t="n">
        <v>31969000</v>
      </c>
      <c r="N19" s="28" t="n">
        <v>336250000</v>
      </c>
      <c r="O19" s="29" t="n">
        <v>59472000</v>
      </c>
      <c r="P19" s="29" t="n">
        <v>35665000</v>
      </c>
      <c r="Q19" s="29" t="n">
        <v>405890000</v>
      </c>
      <c r="R19" s="30" t="n">
        <v>16326000</v>
      </c>
      <c r="S19" s="30" t="n">
        <v>54984000</v>
      </c>
      <c r="T19" s="30" t="n">
        <v>51403000</v>
      </c>
      <c r="U19" s="0" t="n">
        <v>648</v>
      </c>
      <c r="V19" s="0"/>
      <c r="W19" s="0"/>
      <c r="X19" s="0"/>
      <c r="Y19" s="0"/>
      <c r="Z19" s="0"/>
      <c r="AA19" s="0"/>
      <c r="AB19" s="0"/>
      <c r="AC19" s="0"/>
      <c r="AD19" s="0"/>
      <c r="AE19" s="0"/>
      <c r="AF19" s="0"/>
      <c r="AG19" s="0"/>
      <c r="AH19" s="0"/>
      <c r="AI19" s="0"/>
      <c r="AJ19" s="0"/>
      <c r="AK19" s="0"/>
      <c r="AL19" s="0"/>
      <c r="AM19" s="0"/>
      <c r="AN19" s="0"/>
      <c r="AO19" s="0"/>
      <c r="AP19" s="0"/>
      <c r="AQ19" s="0"/>
      <c r="AR19" s="0"/>
      <c r="AS19" s="0"/>
      <c r="AT19" s="0"/>
      <c r="AU19" s="0"/>
      <c r="AV19" s="0"/>
      <c r="AW19" s="0"/>
      <c r="AX19" s="0"/>
      <c r="AY19" s="0"/>
      <c r="AZ19" s="0"/>
      <c r="BA19" s="0"/>
      <c r="BB19" s="0"/>
      <c r="BC19" s="0"/>
      <c r="BD19" s="0"/>
      <c r="BE19" s="0"/>
      <c r="BF19" s="0"/>
      <c r="BG19" s="0"/>
      <c r="BH19" s="0"/>
      <c r="BI19" s="0"/>
      <c r="BJ19" s="0"/>
      <c r="BK19" s="0"/>
      <c r="BL19" s="0"/>
      <c r="BM19" s="0"/>
      <c r="BN19" s="0"/>
      <c r="BO19" s="0"/>
      <c r="BP19" s="0"/>
      <c r="BQ19" s="0"/>
      <c r="BR19" s="0"/>
      <c r="BS19" s="0"/>
      <c r="BT19" s="0"/>
      <c r="BU19" s="0"/>
      <c r="BV19" s="0"/>
      <c r="BW19" s="0"/>
      <c r="BX19" s="0"/>
      <c r="BY19" s="0"/>
      <c r="BZ19" s="0"/>
      <c r="CA19" s="0"/>
      <c r="CB19" s="0"/>
      <c r="CC19" s="0"/>
      <c r="CD19" s="0"/>
      <c r="CE19" s="0"/>
      <c r="CF19" s="0"/>
      <c r="CG19" s="0"/>
      <c r="CH19" s="0"/>
      <c r="CI19" s="0"/>
      <c r="CJ19" s="0"/>
      <c r="CK19" s="0"/>
      <c r="CL19" s="0"/>
      <c r="CM19" s="0"/>
      <c r="CN19" s="0"/>
      <c r="CO19" s="0"/>
      <c r="CP19" s="0"/>
      <c r="CQ19" s="0"/>
      <c r="CR19" s="0"/>
      <c r="CS19" s="0"/>
      <c r="CT19" s="0"/>
      <c r="CU19" s="0"/>
      <c r="CV19" s="0"/>
      <c r="CW19" s="0"/>
      <c r="CX19" s="0"/>
      <c r="CY19" s="0"/>
      <c r="CZ19" s="0"/>
      <c r="DA19" s="0"/>
      <c r="DB19" s="0"/>
      <c r="DC19" s="0"/>
      <c r="DD19" s="0"/>
      <c r="DE19" s="0"/>
      <c r="DF19" s="0"/>
      <c r="DG19" s="0"/>
      <c r="DH19" s="0"/>
      <c r="DI19" s="0"/>
      <c r="DJ19" s="0"/>
      <c r="DK19" s="0"/>
      <c r="DL19" s="0"/>
      <c r="DM19" s="0"/>
      <c r="DN19" s="0"/>
      <c r="DO19" s="0"/>
      <c r="DP19" s="0"/>
      <c r="DQ19" s="0"/>
      <c r="DR19" s="0"/>
      <c r="DS19" s="0"/>
      <c r="DT19" s="0"/>
      <c r="DU19" s="0"/>
      <c r="DV19" s="0"/>
      <c r="DW19" s="0"/>
      <c r="DX19" s="0"/>
      <c r="DY19" s="0"/>
      <c r="DZ19" s="0"/>
      <c r="EA19" s="0"/>
      <c r="EB19" s="0"/>
      <c r="EC19" s="0"/>
      <c r="ED19" s="0"/>
      <c r="EE19" s="0"/>
      <c r="EF19" s="0"/>
      <c r="EG19" s="0"/>
      <c r="EH19" s="0"/>
      <c r="EI19" s="0"/>
      <c r="EJ19" s="0"/>
      <c r="EK19" s="0"/>
      <c r="EL19" s="0"/>
      <c r="EM19" s="0"/>
      <c r="EN19" s="0"/>
      <c r="EO19" s="0"/>
      <c r="EP19" s="0"/>
      <c r="EQ19" s="0"/>
      <c r="ER19" s="0"/>
      <c r="ES19" s="0"/>
      <c r="ET19" s="0"/>
      <c r="EU19" s="0"/>
      <c r="EV19" s="0"/>
      <c r="EW19" s="0"/>
      <c r="EX19" s="0"/>
      <c r="EY19" s="0"/>
      <c r="EZ19" s="0"/>
      <c r="FA19" s="0"/>
      <c r="FB19" s="0"/>
      <c r="FC19" s="0"/>
      <c r="FD19" s="0"/>
      <c r="FE19" s="0"/>
      <c r="FF19" s="0"/>
      <c r="FG19" s="0"/>
      <c r="FH19" s="0"/>
      <c r="FI19" s="0"/>
      <c r="FJ19" s="0"/>
      <c r="FK19" s="0"/>
      <c r="FL19" s="0"/>
      <c r="FM19" s="0"/>
      <c r="FN19" s="0"/>
      <c r="FO19" s="0"/>
      <c r="FP19" s="0"/>
      <c r="FQ19" s="0"/>
      <c r="FR19" s="0"/>
      <c r="FS19" s="0"/>
      <c r="FT19" s="0"/>
      <c r="FU19" s="0"/>
      <c r="FV19" s="0"/>
      <c r="FW19" s="0"/>
      <c r="FX19" s="0"/>
      <c r="FY19" s="0"/>
      <c r="FZ19" s="0"/>
      <c r="GA19" s="0"/>
      <c r="GB19" s="0"/>
      <c r="GC19" s="0"/>
      <c r="GD19" s="0"/>
      <c r="GE19" s="0"/>
      <c r="GF19" s="0"/>
      <c r="GG19" s="0"/>
      <c r="GH19" s="0"/>
      <c r="GI19" s="0"/>
      <c r="GJ19" s="0"/>
      <c r="GK19" s="0"/>
      <c r="GL19" s="0"/>
      <c r="GM19" s="0"/>
      <c r="GN19" s="0"/>
      <c r="GO19" s="0"/>
      <c r="GP19" s="0"/>
      <c r="GQ19" s="0"/>
      <c r="GR19" s="0"/>
      <c r="GS19" s="0"/>
      <c r="GT19" s="0"/>
      <c r="GU19" s="0"/>
      <c r="GV19" s="0"/>
      <c r="GW19" s="0"/>
      <c r="GX19" s="0"/>
      <c r="GY19" s="0"/>
      <c r="GZ19" s="0"/>
      <c r="HA19" s="0"/>
      <c r="HB19" s="0"/>
      <c r="HC19" s="0"/>
      <c r="HD19" s="0"/>
      <c r="HE19" s="0"/>
      <c r="HF19" s="0"/>
      <c r="HG19" s="0"/>
      <c r="HH19" s="0"/>
      <c r="HI19" s="0"/>
      <c r="HJ19" s="0"/>
      <c r="HK19" s="0"/>
      <c r="HL19" s="0"/>
      <c r="HM19" s="0"/>
      <c r="HN19" s="0"/>
      <c r="HO19" s="0"/>
      <c r="HP19" s="0"/>
      <c r="HQ19" s="0"/>
      <c r="HR19" s="0"/>
      <c r="HS19" s="0"/>
      <c r="HT19" s="0"/>
      <c r="HU19" s="0"/>
      <c r="HV19" s="0"/>
      <c r="HW19" s="0"/>
      <c r="HX19" s="0"/>
      <c r="HY19" s="0"/>
      <c r="HZ19" s="0"/>
      <c r="IA19" s="0"/>
      <c r="IB19" s="0"/>
      <c r="IC19" s="0"/>
      <c r="ID19" s="0"/>
      <c r="IE19" s="0"/>
      <c r="IF19" s="0"/>
      <c r="IG19" s="0"/>
      <c r="IH19" s="0"/>
      <c r="II19" s="0"/>
      <c r="IJ19" s="0"/>
      <c r="IK19" s="0"/>
      <c r="IL19" s="0"/>
      <c r="IM19" s="0"/>
      <c r="IN19" s="0"/>
      <c r="IO19" s="0"/>
      <c r="IP19" s="0"/>
      <c r="IQ19" s="0"/>
      <c r="IR19" s="0"/>
      <c r="IS19" s="0"/>
      <c r="IT19" s="0"/>
      <c r="IU19" s="0"/>
      <c r="IV19" s="0"/>
      <c r="IW19" s="0"/>
    </row>
    <row r="20" customFormat="false" ht="12.75" hidden="false" customHeight="false" outlineLevel="0" collapsed="false">
      <c r="A20" s="0" t="s">
        <v>1994</v>
      </c>
      <c r="B20" s="0" t="s">
        <v>1995</v>
      </c>
      <c r="C20" s="0" t="s">
        <v>1996</v>
      </c>
      <c r="D20" s="0" t="s">
        <v>4382</v>
      </c>
      <c r="E20" s="0" t="n">
        <v>20.825</v>
      </c>
      <c r="F20" s="26" t="n">
        <v>0</v>
      </c>
      <c r="G20" s="26" t="n">
        <v>4153900</v>
      </c>
      <c r="H20" s="26" t="n">
        <v>174640000</v>
      </c>
      <c r="I20" s="27" t="n">
        <v>10248000</v>
      </c>
      <c r="J20" s="27" t="n">
        <v>15067000</v>
      </c>
      <c r="K20" s="27" t="n">
        <v>115090000</v>
      </c>
      <c r="L20" s="28" t="n">
        <v>0</v>
      </c>
      <c r="M20" s="28" t="n">
        <v>18716000</v>
      </c>
      <c r="N20" s="28" t="n">
        <v>101450000</v>
      </c>
      <c r="O20" s="29" t="n">
        <v>6854100</v>
      </c>
      <c r="P20" s="29" t="n">
        <v>7805600</v>
      </c>
      <c r="Q20" s="29" t="n">
        <v>161850000</v>
      </c>
      <c r="R20" s="30" t="n">
        <v>0</v>
      </c>
      <c r="S20" s="30" t="n">
        <v>0</v>
      </c>
      <c r="T20" s="30" t="n">
        <v>37580000</v>
      </c>
      <c r="U20" s="0" t="n">
        <v>809</v>
      </c>
      <c r="V20" s="0"/>
      <c r="W20" s="0"/>
      <c r="X20" s="0"/>
      <c r="Y20" s="0"/>
      <c r="Z20" s="0"/>
      <c r="AA20" s="0"/>
      <c r="AB20" s="0"/>
      <c r="AC20" s="0"/>
      <c r="AD20" s="0"/>
      <c r="AE20" s="0"/>
      <c r="AF20" s="0"/>
      <c r="AG20" s="0"/>
      <c r="AH20" s="0"/>
      <c r="AI20" s="0"/>
      <c r="AJ20" s="0"/>
      <c r="AK20" s="0"/>
      <c r="AL20" s="0"/>
      <c r="AM20" s="0"/>
      <c r="AN20" s="0"/>
      <c r="AO20" s="0"/>
      <c r="AP20" s="0"/>
      <c r="AQ20" s="0"/>
      <c r="AR20" s="0"/>
      <c r="AS20" s="0"/>
      <c r="AT20" s="0"/>
      <c r="AU20" s="0"/>
      <c r="AV20" s="0"/>
      <c r="AW20" s="0"/>
      <c r="AX20" s="0"/>
      <c r="AY20" s="0"/>
      <c r="AZ20" s="0"/>
      <c r="BA20" s="0"/>
      <c r="BB20" s="0"/>
      <c r="BC20" s="0"/>
      <c r="BD20" s="0"/>
      <c r="BE20" s="0"/>
      <c r="BF20" s="0"/>
      <c r="BG20" s="0"/>
      <c r="BH20" s="0"/>
      <c r="BI20" s="0"/>
      <c r="BJ20" s="0"/>
      <c r="BK20" s="0"/>
      <c r="BL20" s="0"/>
      <c r="BM20" s="0"/>
      <c r="BN20" s="0"/>
      <c r="BO20" s="0"/>
      <c r="BP20" s="0"/>
      <c r="BQ20" s="0"/>
      <c r="BR20" s="0"/>
      <c r="BS20" s="0"/>
      <c r="BT20" s="0"/>
      <c r="BU20" s="0"/>
      <c r="BV20" s="0"/>
      <c r="BW20" s="0"/>
      <c r="BX20" s="0"/>
      <c r="BY20" s="0"/>
      <c r="BZ20" s="0"/>
      <c r="CA20" s="0"/>
      <c r="CB20" s="0"/>
      <c r="CC20" s="0"/>
      <c r="CD20" s="0"/>
      <c r="CE20" s="0"/>
      <c r="CF20" s="0"/>
      <c r="CG20" s="0"/>
      <c r="CH20" s="0"/>
      <c r="CI20" s="0"/>
      <c r="CJ20" s="0"/>
      <c r="CK20" s="0"/>
      <c r="CL20" s="0"/>
      <c r="CM20" s="0"/>
      <c r="CN20" s="0"/>
      <c r="CO20" s="0"/>
      <c r="CP20" s="0"/>
      <c r="CQ20" s="0"/>
      <c r="CR20" s="0"/>
      <c r="CS20" s="0"/>
      <c r="CT20" s="0"/>
      <c r="CU20" s="0"/>
      <c r="CV20" s="0"/>
      <c r="CW20" s="0"/>
      <c r="CX20" s="0"/>
      <c r="CY20" s="0"/>
      <c r="CZ20" s="0"/>
      <c r="DA20" s="0"/>
      <c r="DB20" s="0"/>
      <c r="DC20" s="0"/>
      <c r="DD20" s="0"/>
      <c r="DE20" s="0"/>
      <c r="DF20" s="0"/>
      <c r="DG20" s="0"/>
      <c r="DH20" s="0"/>
      <c r="DI20" s="0"/>
      <c r="DJ20" s="0"/>
      <c r="DK20" s="0"/>
      <c r="DL20" s="0"/>
      <c r="DM20" s="0"/>
      <c r="DN20" s="0"/>
      <c r="DO20" s="0"/>
      <c r="DP20" s="0"/>
      <c r="DQ20" s="0"/>
      <c r="DR20" s="0"/>
      <c r="DS20" s="0"/>
      <c r="DT20" s="0"/>
      <c r="DU20" s="0"/>
      <c r="DV20" s="0"/>
      <c r="DW20" s="0"/>
      <c r="DX20" s="0"/>
      <c r="DY20" s="0"/>
      <c r="DZ20" s="0"/>
      <c r="EA20" s="0"/>
      <c r="EB20" s="0"/>
      <c r="EC20" s="0"/>
      <c r="ED20" s="0"/>
      <c r="EE20" s="0"/>
      <c r="EF20" s="0"/>
      <c r="EG20" s="0"/>
      <c r="EH20" s="0"/>
      <c r="EI20" s="0"/>
      <c r="EJ20" s="0"/>
      <c r="EK20" s="0"/>
      <c r="EL20" s="0"/>
      <c r="EM20" s="0"/>
      <c r="EN20" s="0"/>
      <c r="EO20" s="0"/>
      <c r="EP20" s="0"/>
      <c r="EQ20" s="0"/>
      <c r="ER20" s="0"/>
      <c r="ES20" s="0"/>
      <c r="ET20" s="0"/>
      <c r="EU20" s="0"/>
      <c r="EV20" s="0"/>
      <c r="EW20" s="0"/>
      <c r="EX20" s="0"/>
      <c r="EY20" s="0"/>
      <c r="EZ20" s="0"/>
      <c r="FA20" s="0"/>
      <c r="FB20" s="0"/>
      <c r="FC20" s="0"/>
      <c r="FD20" s="0"/>
      <c r="FE20" s="0"/>
      <c r="FF20" s="0"/>
      <c r="FG20" s="0"/>
      <c r="FH20" s="0"/>
      <c r="FI20" s="0"/>
      <c r="FJ20" s="0"/>
      <c r="FK20" s="0"/>
      <c r="FL20" s="0"/>
      <c r="FM20" s="0"/>
      <c r="FN20" s="0"/>
      <c r="FO20" s="0"/>
      <c r="FP20" s="0"/>
      <c r="FQ20" s="0"/>
      <c r="FR20" s="0"/>
      <c r="FS20" s="0"/>
      <c r="FT20" s="0"/>
      <c r="FU20" s="0"/>
      <c r="FV20" s="0"/>
      <c r="FW20" s="0"/>
      <c r="FX20" s="0"/>
      <c r="FY20" s="0"/>
      <c r="FZ20" s="0"/>
      <c r="GA20" s="0"/>
      <c r="GB20" s="0"/>
      <c r="GC20" s="0"/>
      <c r="GD20" s="0"/>
      <c r="GE20" s="0"/>
      <c r="GF20" s="0"/>
      <c r="GG20" s="0"/>
      <c r="GH20" s="0"/>
      <c r="GI20" s="0"/>
      <c r="GJ20" s="0"/>
      <c r="GK20" s="0"/>
      <c r="GL20" s="0"/>
      <c r="GM20" s="0"/>
      <c r="GN20" s="0"/>
      <c r="GO20" s="0"/>
      <c r="GP20" s="0"/>
      <c r="GQ20" s="0"/>
      <c r="GR20" s="0"/>
      <c r="GS20" s="0"/>
      <c r="GT20" s="0"/>
      <c r="GU20" s="0"/>
      <c r="GV20" s="0"/>
      <c r="GW20" s="0"/>
      <c r="GX20" s="0"/>
      <c r="GY20" s="0"/>
      <c r="GZ20" s="0"/>
      <c r="HA20" s="0"/>
      <c r="HB20" s="0"/>
      <c r="HC20" s="0"/>
      <c r="HD20" s="0"/>
      <c r="HE20" s="0"/>
      <c r="HF20" s="0"/>
      <c r="HG20" s="0"/>
      <c r="HH20" s="0"/>
      <c r="HI20" s="0"/>
      <c r="HJ20" s="0"/>
      <c r="HK20" s="0"/>
      <c r="HL20" s="0"/>
      <c r="HM20" s="0"/>
      <c r="HN20" s="0"/>
      <c r="HO20" s="0"/>
      <c r="HP20" s="0"/>
      <c r="HQ20" s="0"/>
      <c r="HR20" s="0"/>
      <c r="HS20" s="0"/>
      <c r="HT20" s="0"/>
      <c r="HU20" s="0"/>
      <c r="HV20" s="0"/>
      <c r="HW20" s="0"/>
      <c r="HX20" s="0"/>
      <c r="HY20" s="0"/>
      <c r="HZ20" s="0"/>
      <c r="IA20" s="0"/>
      <c r="IB20" s="0"/>
      <c r="IC20" s="0"/>
      <c r="ID20" s="0"/>
      <c r="IE20" s="0"/>
      <c r="IF20" s="0"/>
      <c r="IG20" s="0"/>
      <c r="IH20" s="0"/>
      <c r="II20" s="0"/>
      <c r="IJ20" s="0"/>
      <c r="IK20" s="0"/>
      <c r="IL20" s="0"/>
      <c r="IM20" s="0"/>
      <c r="IN20" s="0"/>
      <c r="IO20" s="0"/>
      <c r="IP20" s="0"/>
      <c r="IQ20" s="0"/>
      <c r="IR20" s="0"/>
      <c r="IS20" s="0"/>
      <c r="IT20" s="0"/>
      <c r="IU20" s="0"/>
      <c r="IV20" s="0"/>
      <c r="IW20" s="0"/>
    </row>
    <row r="21" customFormat="false" ht="12.75" hidden="false" customHeight="false" outlineLevel="0" collapsed="false">
      <c r="A21" s="0" t="s">
        <v>1493</v>
      </c>
      <c r="B21" s="0" t="s">
        <v>1494</v>
      </c>
      <c r="C21" s="0" t="s">
        <v>1492</v>
      </c>
      <c r="D21" s="0" t="s">
        <v>4382</v>
      </c>
      <c r="E21" s="0" t="n">
        <v>230.86</v>
      </c>
      <c r="F21" s="26" t="n">
        <v>585090000</v>
      </c>
      <c r="G21" s="26" t="n">
        <v>1163100000</v>
      </c>
      <c r="H21" s="26" t="n">
        <v>5623400000</v>
      </c>
      <c r="I21" s="27" t="n">
        <v>447530000</v>
      </c>
      <c r="J21" s="27" t="n">
        <v>481420000</v>
      </c>
      <c r="K21" s="27" t="n">
        <v>1592600000</v>
      </c>
      <c r="L21" s="28" t="n">
        <v>300460000</v>
      </c>
      <c r="M21" s="28" t="n">
        <v>520290000</v>
      </c>
      <c r="N21" s="28" t="n">
        <v>2325400000</v>
      </c>
      <c r="O21" s="29" t="n">
        <v>304070000</v>
      </c>
      <c r="P21" s="29" t="n">
        <v>209430000</v>
      </c>
      <c r="Q21" s="29" t="n">
        <v>906240000</v>
      </c>
      <c r="R21" s="30" t="n">
        <v>243540000</v>
      </c>
      <c r="S21" s="30" t="n">
        <v>501200000</v>
      </c>
      <c r="T21" s="30" t="n">
        <v>2994900000</v>
      </c>
      <c r="U21" s="0" t="n">
        <v>685</v>
      </c>
      <c r="V21" s="0"/>
      <c r="W21" s="0"/>
      <c r="X21" s="0"/>
      <c r="Y21" s="0"/>
      <c r="Z21" s="0"/>
      <c r="AA21" s="0"/>
      <c r="AB21" s="0"/>
      <c r="AC21" s="0"/>
      <c r="AD21" s="0"/>
      <c r="AE21" s="0"/>
      <c r="AF21" s="0"/>
      <c r="AG21" s="0"/>
      <c r="AH21" s="0"/>
      <c r="AI21" s="0"/>
      <c r="AJ21" s="0"/>
      <c r="AK21" s="0"/>
      <c r="AL21" s="0"/>
      <c r="AM21" s="0"/>
      <c r="AN21" s="0"/>
      <c r="AO21" s="0"/>
      <c r="AP21" s="0"/>
      <c r="AQ21" s="0"/>
      <c r="AR21" s="0"/>
      <c r="AS21" s="0"/>
      <c r="AT21" s="0"/>
      <c r="AU21" s="0"/>
      <c r="AV21" s="0"/>
      <c r="AW21" s="0"/>
      <c r="AX21" s="0"/>
      <c r="AY21" s="0"/>
      <c r="AZ21" s="0"/>
      <c r="BA21" s="0"/>
      <c r="BB21" s="0"/>
      <c r="BC21" s="0"/>
      <c r="BD21" s="0"/>
      <c r="BE21" s="0"/>
      <c r="BF21" s="0"/>
      <c r="BG21" s="0"/>
      <c r="BH21" s="0"/>
      <c r="BI21" s="0"/>
      <c r="BJ21" s="0"/>
      <c r="BK21" s="0"/>
      <c r="BL21" s="0"/>
      <c r="BM21" s="0"/>
      <c r="BN21" s="0"/>
      <c r="BO21" s="0"/>
      <c r="BP21" s="0"/>
      <c r="BQ21" s="0"/>
      <c r="BR21" s="0"/>
      <c r="BS21" s="0"/>
      <c r="BT21" s="0"/>
      <c r="BU21" s="0"/>
      <c r="BV21" s="0"/>
      <c r="BW21" s="0"/>
      <c r="BX21" s="0"/>
      <c r="BY21" s="0"/>
      <c r="BZ21" s="0"/>
      <c r="CA21" s="0"/>
      <c r="CB21" s="0"/>
      <c r="CC21" s="0"/>
      <c r="CD21" s="0"/>
      <c r="CE21" s="0"/>
      <c r="CF21" s="0"/>
      <c r="CG21" s="0"/>
      <c r="CH21" s="0"/>
      <c r="CI21" s="0"/>
      <c r="CJ21" s="0"/>
      <c r="CK21" s="0"/>
      <c r="CL21" s="0"/>
      <c r="CM21" s="0"/>
      <c r="CN21" s="0"/>
      <c r="CO21" s="0"/>
      <c r="CP21" s="0"/>
      <c r="CQ21" s="0"/>
      <c r="CR21" s="0"/>
      <c r="CS21" s="0"/>
      <c r="CT21" s="0"/>
      <c r="CU21" s="0"/>
      <c r="CV21" s="0"/>
      <c r="CW21" s="0"/>
      <c r="CX21" s="0"/>
      <c r="CY21" s="0"/>
      <c r="CZ21" s="0"/>
      <c r="DA21" s="0"/>
      <c r="DB21" s="0"/>
      <c r="DC21" s="0"/>
      <c r="DD21" s="0"/>
      <c r="DE21" s="0"/>
      <c r="DF21" s="0"/>
      <c r="DG21" s="0"/>
      <c r="DH21" s="0"/>
      <c r="DI21" s="0"/>
      <c r="DJ21" s="0"/>
      <c r="DK21" s="0"/>
      <c r="DL21" s="0"/>
      <c r="DM21" s="0"/>
      <c r="DN21" s="0"/>
      <c r="DO21" s="0"/>
      <c r="DP21" s="0"/>
      <c r="DQ21" s="0"/>
      <c r="DR21" s="0"/>
      <c r="DS21" s="0"/>
      <c r="DT21" s="0"/>
      <c r="DU21" s="0"/>
      <c r="DV21" s="0"/>
      <c r="DW21" s="0"/>
      <c r="DX21" s="0"/>
      <c r="DY21" s="0"/>
      <c r="DZ21" s="0"/>
      <c r="EA21" s="0"/>
      <c r="EB21" s="0"/>
      <c r="EC21" s="0"/>
      <c r="ED21" s="0"/>
      <c r="EE21" s="0"/>
      <c r="EF21" s="0"/>
      <c r="EG21" s="0"/>
      <c r="EH21" s="0"/>
      <c r="EI21" s="0"/>
      <c r="EJ21" s="0"/>
      <c r="EK21" s="0"/>
      <c r="EL21" s="0"/>
      <c r="EM21" s="0"/>
      <c r="EN21" s="0"/>
      <c r="EO21" s="0"/>
      <c r="EP21" s="0"/>
      <c r="EQ21" s="0"/>
      <c r="ER21" s="0"/>
      <c r="ES21" s="0"/>
      <c r="ET21" s="0"/>
      <c r="EU21" s="0"/>
      <c r="EV21" s="0"/>
      <c r="EW21" s="0"/>
      <c r="EX21" s="0"/>
      <c r="EY21" s="0"/>
      <c r="EZ21" s="0"/>
      <c r="FA21" s="0"/>
      <c r="FB21" s="0"/>
      <c r="FC21" s="0"/>
      <c r="FD21" s="0"/>
      <c r="FE21" s="0"/>
      <c r="FF21" s="0"/>
      <c r="FG21" s="0"/>
      <c r="FH21" s="0"/>
      <c r="FI21" s="0"/>
      <c r="FJ21" s="0"/>
      <c r="FK21" s="0"/>
      <c r="FL21" s="0"/>
      <c r="FM21" s="0"/>
      <c r="FN21" s="0"/>
      <c r="FO21" s="0"/>
      <c r="FP21" s="0"/>
      <c r="FQ21" s="0"/>
      <c r="FR21" s="0"/>
      <c r="FS21" s="0"/>
      <c r="FT21" s="0"/>
      <c r="FU21" s="0"/>
      <c r="FV21" s="0"/>
      <c r="FW21" s="0"/>
      <c r="FX21" s="0"/>
      <c r="FY21" s="0"/>
      <c r="FZ21" s="0"/>
      <c r="GA21" s="0"/>
      <c r="GB21" s="0"/>
      <c r="GC21" s="0"/>
      <c r="GD21" s="0"/>
      <c r="GE21" s="0"/>
      <c r="GF21" s="0"/>
      <c r="GG21" s="0"/>
      <c r="GH21" s="0"/>
      <c r="GI21" s="0"/>
      <c r="GJ21" s="0"/>
      <c r="GK21" s="0"/>
      <c r="GL21" s="0"/>
      <c r="GM21" s="0"/>
      <c r="GN21" s="0"/>
      <c r="GO21" s="0"/>
      <c r="GP21" s="0"/>
      <c r="GQ21" s="0"/>
      <c r="GR21" s="0"/>
      <c r="GS21" s="0"/>
      <c r="GT21" s="0"/>
      <c r="GU21" s="0"/>
      <c r="GV21" s="0"/>
      <c r="GW21" s="0"/>
      <c r="GX21" s="0"/>
      <c r="GY21" s="0"/>
      <c r="GZ21" s="0"/>
      <c r="HA21" s="0"/>
      <c r="HB21" s="0"/>
      <c r="HC21" s="0"/>
      <c r="HD21" s="0"/>
      <c r="HE21" s="0"/>
      <c r="HF21" s="0"/>
      <c r="HG21" s="0"/>
      <c r="HH21" s="0"/>
      <c r="HI21" s="0"/>
      <c r="HJ21" s="0"/>
      <c r="HK21" s="0"/>
      <c r="HL21" s="0"/>
      <c r="HM21" s="0"/>
      <c r="HN21" s="0"/>
      <c r="HO21" s="0"/>
      <c r="HP21" s="0"/>
      <c r="HQ21" s="0"/>
      <c r="HR21" s="0"/>
      <c r="HS21" s="0"/>
      <c r="HT21" s="0"/>
      <c r="HU21" s="0"/>
      <c r="HV21" s="0"/>
      <c r="HW21" s="0"/>
      <c r="HX21" s="0"/>
      <c r="HY21" s="0"/>
      <c r="HZ21" s="0"/>
      <c r="IA21" s="0"/>
      <c r="IB21" s="0"/>
      <c r="IC21" s="0"/>
      <c r="ID21" s="0"/>
      <c r="IE21" s="0"/>
      <c r="IF21" s="0"/>
      <c r="IG21" s="0"/>
      <c r="IH21" s="0"/>
      <c r="II21" s="0"/>
      <c r="IJ21" s="0"/>
      <c r="IK21" s="0"/>
      <c r="IL21" s="0"/>
      <c r="IM21" s="0"/>
      <c r="IN21" s="0"/>
      <c r="IO21" s="0"/>
      <c r="IP21" s="0"/>
      <c r="IQ21" s="0"/>
      <c r="IR21" s="0"/>
      <c r="IS21" s="0"/>
      <c r="IT21" s="0"/>
      <c r="IU21" s="0"/>
      <c r="IV21" s="0"/>
      <c r="IW21" s="0"/>
    </row>
    <row r="22" customFormat="false" ht="12.75" hidden="false" customHeight="false" outlineLevel="0" collapsed="false">
      <c r="A22" s="0"/>
      <c r="B22" s="0"/>
      <c r="C22" s="0"/>
      <c r="D22" s="0"/>
      <c r="E22" s="0"/>
      <c r="F22" s="0"/>
      <c r="G22" s="0"/>
      <c r="H22" s="0"/>
      <c r="I22" s="0"/>
      <c r="J22" s="0"/>
      <c r="K22" s="0"/>
      <c r="L22" s="0"/>
      <c r="M22" s="0"/>
      <c r="N22" s="0"/>
      <c r="O22" s="0"/>
      <c r="P22" s="0"/>
      <c r="Q22" s="0"/>
      <c r="R22" s="0"/>
      <c r="S22" s="0"/>
      <c r="T22" s="0"/>
      <c r="U22" s="0"/>
      <c r="V22" s="0"/>
      <c r="W22" s="0"/>
      <c r="X22" s="0"/>
      <c r="Y22" s="0"/>
      <c r="Z22" s="0"/>
      <c r="AA22" s="0"/>
      <c r="AB22" s="0"/>
      <c r="AC22" s="0"/>
      <c r="AD22" s="0"/>
      <c r="AE22" s="0"/>
      <c r="AF22" s="0"/>
      <c r="AG22" s="0"/>
      <c r="AH22" s="0"/>
      <c r="AI22" s="0"/>
      <c r="AJ22" s="0"/>
      <c r="AK22" s="0"/>
      <c r="AL22" s="0"/>
      <c r="AM22" s="0"/>
      <c r="AN22" s="0"/>
      <c r="AO22" s="0"/>
      <c r="AP22" s="0"/>
      <c r="AQ22" s="0"/>
      <c r="AR22" s="0"/>
      <c r="AS22" s="0"/>
      <c r="AT22" s="0"/>
      <c r="AU22" s="0"/>
      <c r="AV22" s="0"/>
      <c r="AW22" s="0"/>
      <c r="AX22" s="0"/>
      <c r="AY22" s="0"/>
      <c r="AZ22" s="0"/>
      <c r="BA22" s="0"/>
      <c r="BB22" s="0"/>
      <c r="BC22" s="0"/>
      <c r="BD22" s="0"/>
      <c r="BE22" s="0"/>
      <c r="BF22" s="0"/>
      <c r="BG22" s="0"/>
      <c r="BH22" s="0"/>
      <c r="BI22" s="0"/>
      <c r="BJ22" s="0"/>
      <c r="BK22" s="0"/>
      <c r="BL22" s="0"/>
      <c r="BM22" s="0"/>
      <c r="BN22" s="0"/>
      <c r="BO22" s="0"/>
      <c r="BP22" s="0"/>
      <c r="BQ22" s="0"/>
      <c r="BR22" s="0"/>
      <c r="BS22" s="0"/>
      <c r="BT22" s="0"/>
      <c r="BU22" s="0"/>
      <c r="BV22" s="0"/>
      <c r="BW22" s="0"/>
      <c r="BX22" s="0"/>
      <c r="BY22" s="0"/>
      <c r="BZ22" s="0"/>
      <c r="CA22" s="0"/>
      <c r="CB22" s="0"/>
      <c r="CC22" s="0"/>
      <c r="CD22" s="0"/>
      <c r="CE22" s="0"/>
      <c r="CF22" s="0"/>
      <c r="CG22" s="0"/>
      <c r="CH22" s="0"/>
      <c r="CI22" s="0"/>
      <c r="CJ22" s="0"/>
      <c r="CK22" s="0"/>
      <c r="CL22" s="0"/>
      <c r="CM22" s="0"/>
      <c r="CN22" s="0"/>
      <c r="CO22" s="0"/>
      <c r="CP22" s="0"/>
      <c r="CQ22" s="0"/>
      <c r="CR22" s="0"/>
      <c r="CS22" s="0"/>
      <c r="CT22" s="0"/>
      <c r="CU22" s="0"/>
      <c r="CV22" s="0"/>
      <c r="CW22" s="0"/>
      <c r="CX22" s="0"/>
      <c r="CY22" s="0"/>
      <c r="CZ22" s="0"/>
      <c r="DA22" s="0"/>
      <c r="DB22" s="0"/>
      <c r="DC22" s="0"/>
      <c r="DD22" s="0"/>
      <c r="DE22" s="0"/>
      <c r="DF22" s="0"/>
      <c r="DG22" s="0"/>
      <c r="DH22" s="0"/>
      <c r="DI22" s="0"/>
      <c r="DJ22" s="0"/>
      <c r="DK22" s="0"/>
      <c r="DL22" s="0"/>
      <c r="DM22" s="0"/>
      <c r="DN22" s="0"/>
      <c r="DO22" s="0"/>
      <c r="DP22" s="0"/>
      <c r="DQ22" s="0"/>
      <c r="DR22" s="0"/>
      <c r="DS22" s="0"/>
      <c r="DT22" s="0"/>
      <c r="DU22" s="0"/>
      <c r="DV22" s="0"/>
      <c r="DW22" s="0"/>
      <c r="DX22" s="0"/>
      <c r="DY22" s="0"/>
      <c r="DZ22" s="0"/>
      <c r="EA22" s="0"/>
      <c r="EB22" s="0"/>
      <c r="EC22" s="0"/>
      <c r="ED22" s="0"/>
      <c r="EE22" s="0"/>
      <c r="EF22" s="0"/>
      <c r="EG22" s="0"/>
      <c r="EH22" s="0"/>
      <c r="EI22" s="0"/>
      <c r="EJ22" s="0"/>
      <c r="EK22" s="0"/>
      <c r="EL22" s="0"/>
      <c r="EM22" s="0"/>
      <c r="EN22" s="0"/>
      <c r="EO22" s="0"/>
      <c r="EP22" s="0"/>
      <c r="EQ22" s="0"/>
      <c r="ER22" s="0"/>
      <c r="ES22" s="0"/>
      <c r="ET22" s="0"/>
      <c r="EU22" s="0"/>
      <c r="EV22" s="0"/>
      <c r="EW22" s="0"/>
      <c r="EX22" s="0"/>
      <c r="EY22" s="0"/>
      <c r="EZ22" s="0"/>
      <c r="FA22" s="0"/>
      <c r="FB22" s="0"/>
      <c r="FC22" s="0"/>
      <c r="FD22" s="0"/>
      <c r="FE22" s="0"/>
      <c r="FF22" s="0"/>
      <c r="FG22" s="0"/>
      <c r="FH22" s="0"/>
      <c r="FI22" s="0"/>
      <c r="FJ22" s="0"/>
      <c r="FK22" s="0"/>
      <c r="FL22" s="0"/>
      <c r="FM22" s="0"/>
      <c r="FN22" s="0"/>
      <c r="FO22" s="0"/>
      <c r="FP22" s="0"/>
      <c r="FQ22" s="0"/>
      <c r="FR22" s="0"/>
      <c r="FS22" s="0"/>
      <c r="FT22" s="0"/>
      <c r="FU22" s="0"/>
      <c r="FV22" s="0"/>
      <c r="FW22" s="0"/>
      <c r="FX22" s="0"/>
      <c r="FY22" s="0"/>
      <c r="FZ22" s="0"/>
      <c r="GA22" s="0"/>
      <c r="GB22" s="0"/>
      <c r="GC22" s="0"/>
      <c r="GD22" s="0"/>
      <c r="GE22" s="0"/>
      <c r="GF22" s="0"/>
      <c r="GG22" s="0"/>
      <c r="GH22" s="0"/>
      <c r="GI22" s="0"/>
      <c r="GJ22" s="0"/>
      <c r="GK22" s="0"/>
      <c r="GL22" s="0"/>
      <c r="GM22" s="0"/>
      <c r="GN22" s="0"/>
      <c r="GO22" s="0"/>
      <c r="GP22" s="0"/>
      <c r="GQ22" s="0"/>
      <c r="GR22" s="0"/>
      <c r="GS22" s="0"/>
      <c r="GT22" s="0"/>
      <c r="GU22" s="0"/>
      <c r="GV22" s="0"/>
      <c r="GW22" s="0"/>
      <c r="GX22" s="0"/>
      <c r="GY22" s="0"/>
      <c r="GZ22" s="0"/>
      <c r="HA22" s="0"/>
      <c r="HB22" s="0"/>
      <c r="HC22" s="0"/>
      <c r="HD22" s="0"/>
      <c r="HE22" s="0"/>
      <c r="HF22" s="0"/>
      <c r="HG22" s="0"/>
      <c r="HH22" s="0"/>
      <c r="HI22" s="0"/>
      <c r="HJ22" s="0"/>
      <c r="HK22" s="0"/>
      <c r="HL22" s="0"/>
      <c r="HM22" s="0"/>
      <c r="HN22" s="0"/>
      <c r="HO22" s="0"/>
      <c r="HP22" s="0"/>
      <c r="HQ22" s="0"/>
      <c r="HR22" s="0"/>
      <c r="HS22" s="0"/>
      <c r="HT22" s="0"/>
      <c r="HU22" s="0"/>
      <c r="HV22" s="0"/>
      <c r="HW22" s="0"/>
      <c r="HX22" s="0"/>
      <c r="HY22" s="0"/>
      <c r="HZ22" s="0"/>
      <c r="IA22" s="0"/>
      <c r="IB22" s="0"/>
      <c r="IC22" s="0"/>
      <c r="ID22" s="0"/>
      <c r="IE22" s="0"/>
      <c r="IF22" s="0"/>
      <c r="IG22" s="0"/>
      <c r="IH22" s="0"/>
      <c r="II22" s="0"/>
      <c r="IJ22" s="0"/>
      <c r="IK22" s="0"/>
      <c r="IL22" s="0"/>
      <c r="IM22" s="0"/>
      <c r="IN22" s="0"/>
      <c r="IO22" s="0"/>
      <c r="IP22" s="0"/>
      <c r="IQ22" s="0"/>
      <c r="IR22" s="0"/>
      <c r="IS22" s="0"/>
      <c r="IT22" s="0"/>
      <c r="IU22" s="0"/>
      <c r="IV22" s="0"/>
      <c r="IW22" s="0"/>
    </row>
    <row r="23" customFormat="false" ht="12.75" hidden="false" customHeight="false" outlineLevel="0" collapsed="false">
      <c r="A23" s="0"/>
      <c r="B23" s="0"/>
      <c r="C23" s="0"/>
      <c r="D23" s="0"/>
      <c r="E23" s="0"/>
      <c r="F23" s="0"/>
      <c r="G23" s="0"/>
      <c r="H23" s="0"/>
      <c r="I23" s="0"/>
      <c r="J23" s="0"/>
      <c r="K23" s="0"/>
      <c r="L23" s="0"/>
      <c r="M23" s="0"/>
      <c r="N23" s="0"/>
      <c r="O23" s="0"/>
      <c r="P23" s="0"/>
      <c r="Q23" s="0"/>
      <c r="R23" s="0"/>
      <c r="S23" s="0"/>
      <c r="T23" s="0"/>
      <c r="U23" s="0"/>
      <c r="V23" s="0"/>
      <c r="W23" s="0"/>
      <c r="X23" s="0"/>
      <c r="Y23" s="0"/>
      <c r="Z23" s="0"/>
      <c r="AA23" s="0"/>
      <c r="AB23" s="0"/>
      <c r="AC23" s="0"/>
      <c r="AD23" s="0"/>
      <c r="AE23" s="0"/>
      <c r="AF23" s="0"/>
      <c r="AG23" s="0"/>
      <c r="AH23" s="0"/>
      <c r="AI23" s="0"/>
      <c r="AJ23" s="0"/>
      <c r="AK23" s="0"/>
      <c r="AL23" s="0"/>
      <c r="AM23" s="0"/>
      <c r="AN23" s="0"/>
      <c r="AO23" s="0"/>
      <c r="AP23" s="0"/>
      <c r="AQ23" s="0"/>
      <c r="AR23" s="0"/>
      <c r="AS23" s="0"/>
      <c r="AT23" s="0"/>
      <c r="AU23" s="0"/>
      <c r="AV23" s="0"/>
      <c r="AW23" s="0"/>
      <c r="AX23" s="0"/>
      <c r="AY23" s="0"/>
      <c r="AZ23" s="0"/>
      <c r="BA23" s="0"/>
      <c r="BB23" s="0"/>
      <c r="BC23" s="0"/>
      <c r="BD23" s="0"/>
      <c r="BE23" s="0"/>
      <c r="BF23" s="0"/>
      <c r="BG23" s="0"/>
      <c r="BH23" s="0"/>
      <c r="BI23" s="0"/>
      <c r="BJ23" s="0"/>
      <c r="BK23" s="0"/>
      <c r="BL23" s="0"/>
      <c r="BM23" s="0"/>
      <c r="BN23" s="0"/>
      <c r="BO23" s="0"/>
      <c r="BP23" s="0"/>
      <c r="BQ23" s="0"/>
      <c r="BR23" s="0"/>
      <c r="BS23" s="0"/>
      <c r="BT23" s="0"/>
      <c r="BU23" s="0"/>
      <c r="BV23" s="0"/>
      <c r="BW23" s="0"/>
      <c r="BX23" s="0"/>
      <c r="BY23" s="0"/>
      <c r="BZ23" s="0"/>
      <c r="CA23" s="0"/>
      <c r="CB23" s="0"/>
      <c r="CC23" s="0"/>
      <c r="CD23" s="0"/>
      <c r="CE23" s="0"/>
      <c r="CF23" s="0"/>
      <c r="CG23" s="0"/>
      <c r="CH23" s="0"/>
      <c r="CI23" s="0"/>
      <c r="CJ23" s="0"/>
      <c r="CK23" s="0"/>
      <c r="CL23" s="0"/>
      <c r="CM23" s="0"/>
      <c r="CN23" s="0"/>
      <c r="CO23" s="0"/>
      <c r="CP23" s="0"/>
      <c r="CQ23" s="0"/>
      <c r="CR23" s="0"/>
      <c r="CS23" s="0"/>
      <c r="CT23" s="0"/>
      <c r="CU23" s="0"/>
      <c r="CV23" s="0"/>
      <c r="CW23" s="0"/>
      <c r="CX23" s="0"/>
      <c r="CY23" s="0"/>
      <c r="CZ23" s="0"/>
      <c r="DA23" s="0"/>
      <c r="DB23" s="0"/>
      <c r="DC23" s="0"/>
      <c r="DD23" s="0"/>
      <c r="DE23" s="0"/>
      <c r="DF23" s="0"/>
      <c r="DG23" s="0"/>
      <c r="DH23" s="0"/>
      <c r="DI23" s="0"/>
      <c r="DJ23" s="0"/>
      <c r="DK23" s="0"/>
      <c r="DL23" s="0"/>
      <c r="DM23" s="0"/>
      <c r="DN23" s="0"/>
      <c r="DO23" s="0"/>
      <c r="DP23" s="0"/>
      <c r="DQ23" s="0"/>
      <c r="DR23" s="0"/>
      <c r="DS23" s="0"/>
      <c r="DT23" s="0"/>
      <c r="DU23" s="0"/>
      <c r="DV23" s="0"/>
      <c r="DW23" s="0"/>
      <c r="DX23" s="0"/>
      <c r="DY23" s="0"/>
      <c r="DZ23" s="0"/>
      <c r="EA23" s="0"/>
      <c r="EB23" s="0"/>
      <c r="EC23" s="0"/>
      <c r="ED23" s="0"/>
      <c r="EE23" s="0"/>
      <c r="EF23" s="0"/>
      <c r="EG23" s="0"/>
      <c r="EH23" s="0"/>
      <c r="EI23" s="0"/>
      <c r="EJ23" s="0"/>
      <c r="EK23" s="0"/>
      <c r="EL23" s="0"/>
      <c r="EM23" s="0"/>
      <c r="EN23" s="0"/>
      <c r="EO23" s="0"/>
      <c r="EP23" s="0"/>
      <c r="EQ23" s="0"/>
      <c r="ER23" s="0"/>
      <c r="ES23" s="0"/>
      <c r="ET23" s="0"/>
      <c r="EU23" s="0"/>
      <c r="EV23" s="0"/>
      <c r="EW23" s="0"/>
      <c r="EX23" s="0"/>
      <c r="EY23" s="0"/>
      <c r="EZ23" s="0"/>
      <c r="FA23" s="0"/>
      <c r="FB23" s="0"/>
      <c r="FC23" s="0"/>
      <c r="FD23" s="0"/>
      <c r="FE23" s="0"/>
      <c r="FF23" s="0"/>
      <c r="FG23" s="0"/>
      <c r="FH23" s="0"/>
      <c r="FI23" s="0"/>
      <c r="FJ23" s="0"/>
      <c r="FK23" s="0"/>
      <c r="FL23" s="0"/>
      <c r="FM23" s="0"/>
      <c r="FN23" s="0"/>
      <c r="FO23" s="0"/>
      <c r="FP23" s="0"/>
      <c r="FQ23" s="0"/>
      <c r="FR23" s="0"/>
      <c r="FS23" s="0"/>
      <c r="FT23" s="0"/>
      <c r="FU23" s="0"/>
      <c r="FV23" s="0"/>
      <c r="FW23" s="0"/>
      <c r="FX23" s="0"/>
      <c r="FY23" s="0"/>
      <c r="FZ23" s="0"/>
      <c r="GA23" s="0"/>
      <c r="GB23" s="0"/>
      <c r="GC23" s="0"/>
      <c r="GD23" s="0"/>
      <c r="GE23" s="0"/>
      <c r="GF23" s="0"/>
      <c r="GG23" s="0"/>
      <c r="GH23" s="0"/>
      <c r="GI23" s="0"/>
      <c r="GJ23" s="0"/>
      <c r="GK23" s="0"/>
      <c r="GL23" s="0"/>
      <c r="GM23" s="0"/>
      <c r="GN23" s="0"/>
      <c r="GO23" s="0"/>
      <c r="GP23" s="0"/>
      <c r="GQ23" s="0"/>
      <c r="GR23" s="0"/>
      <c r="GS23" s="0"/>
      <c r="GT23" s="0"/>
      <c r="GU23" s="0"/>
      <c r="GV23" s="0"/>
      <c r="GW23" s="0"/>
      <c r="GX23" s="0"/>
      <c r="GY23" s="0"/>
      <c r="GZ23" s="0"/>
      <c r="HA23" s="0"/>
      <c r="HB23" s="0"/>
      <c r="HC23" s="0"/>
      <c r="HD23" s="0"/>
      <c r="HE23" s="0"/>
      <c r="HF23" s="0"/>
      <c r="HG23" s="0"/>
      <c r="HH23" s="0"/>
      <c r="HI23" s="0"/>
      <c r="HJ23" s="0"/>
      <c r="HK23" s="0"/>
      <c r="HL23" s="0"/>
      <c r="HM23" s="0"/>
      <c r="HN23" s="0"/>
      <c r="HO23" s="0"/>
      <c r="HP23" s="0"/>
      <c r="HQ23" s="0"/>
      <c r="HR23" s="0"/>
      <c r="HS23" s="0"/>
      <c r="HT23" s="0"/>
      <c r="HU23" s="0"/>
      <c r="HV23" s="0"/>
      <c r="HW23" s="0"/>
      <c r="HX23" s="0"/>
      <c r="HY23" s="0"/>
      <c r="HZ23" s="0"/>
      <c r="IA23" s="0"/>
      <c r="IB23" s="0"/>
      <c r="IC23" s="0"/>
      <c r="ID23" s="0"/>
      <c r="IE23" s="0"/>
      <c r="IF23" s="0"/>
      <c r="IG23" s="0"/>
      <c r="IH23" s="0"/>
      <c r="II23" s="0"/>
      <c r="IJ23" s="0"/>
      <c r="IK23" s="0"/>
      <c r="IL23" s="0"/>
      <c r="IM23" s="0"/>
      <c r="IN23" s="0"/>
      <c r="IO23" s="0"/>
      <c r="IP23" s="0"/>
      <c r="IQ23" s="0"/>
      <c r="IR23" s="0"/>
      <c r="IS23" s="0"/>
      <c r="IT23" s="0"/>
      <c r="IU23" s="0"/>
      <c r="IV23" s="0"/>
      <c r="IW23" s="0"/>
    </row>
    <row r="24" customFormat="false" ht="12.75" hidden="false" customHeight="false" outlineLevel="0" collapsed="false">
      <c r="A24" s="0"/>
      <c r="B24" s="0"/>
      <c r="C24" s="0"/>
      <c r="D24" s="0"/>
      <c r="E24" s="0"/>
      <c r="F24" s="0"/>
      <c r="G24" s="0"/>
      <c r="H24" s="0"/>
      <c r="I24" s="0"/>
      <c r="J24" s="0"/>
      <c r="K24" s="0"/>
      <c r="L24" s="0"/>
      <c r="M24" s="0"/>
      <c r="N24" s="0"/>
      <c r="O24" s="0"/>
      <c r="P24" s="0"/>
      <c r="Q24" s="0"/>
      <c r="R24" s="0"/>
      <c r="S24" s="0"/>
      <c r="T24" s="0"/>
      <c r="U24" s="0"/>
      <c r="V24" s="0"/>
      <c r="W24" s="0"/>
      <c r="X24" s="0"/>
      <c r="Y24" s="0"/>
      <c r="Z24" s="0"/>
      <c r="AA24" s="0"/>
      <c r="AB24" s="0"/>
      <c r="AC24" s="0"/>
      <c r="AD24" s="0"/>
      <c r="AE24" s="0"/>
      <c r="AF24" s="0"/>
      <c r="AG24" s="0"/>
      <c r="AH24" s="0"/>
      <c r="AI24" s="0"/>
      <c r="AJ24" s="0"/>
      <c r="AK24" s="0"/>
      <c r="AL24" s="0"/>
      <c r="AM24" s="0"/>
      <c r="AN24" s="0"/>
      <c r="AO24" s="0"/>
      <c r="AP24" s="0"/>
      <c r="AQ24" s="0"/>
      <c r="AR24" s="0"/>
      <c r="AS24" s="0"/>
      <c r="AT24" s="0"/>
      <c r="AU24" s="0"/>
      <c r="AV24" s="0"/>
      <c r="AW24" s="0"/>
      <c r="AX24" s="0"/>
      <c r="AY24" s="0"/>
      <c r="AZ24" s="0"/>
      <c r="BA24" s="0"/>
      <c r="BB24" s="0"/>
      <c r="BC24" s="0"/>
      <c r="BD24" s="0"/>
      <c r="BE24" s="0"/>
      <c r="BF24" s="0"/>
      <c r="BG24" s="0"/>
      <c r="BH24" s="0"/>
      <c r="BI24" s="0"/>
      <c r="BJ24" s="0"/>
      <c r="BK24" s="0"/>
      <c r="BL24" s="0"/>
      <c r="BM24" s="0"/>
      <c r="BN24" s="0"/>
      <c r="BO24" s="0"/>
      <c r="BP24" s="0"/>
      <c r="BQ24" s="0"/>
      <c r="BR24" s="0"/>
      <c r="BS24" s="0"/>
      <c r="BT24" s="0"/>
      <c r="BU24" s="0"/>
      <c r="BV24" s="0"/>
      <c r="BW24" s="0"/>
      <c r="BX24" s="0"/>
      <c r="BY24" s="0"/>
      <c r="BZ24" s="0"/>
      <c r="CA24" s="0"/>
      <c r="CB24" s="0"/>
      <c r="CC24" s="0"/>
      <c r="CD24" s="0"/>
      <c r="CE24" s="0"/>
      <c r="CF24" s="0"/>
      <c r="CG24" s="0"/>
      <c r="CH24" s="0"/>
      <c r="CI24" s="0"/>
      <c r="CJ24" s="0"/>
      <c r="CK24" s="0"/>
      <c r="CL24" s="0"/>
      <c r="CM24" s="0"/>
      <c r="CN24" s="0"/>
      <c r="CO24" s="0"/>
      <c r="CP24" s="0"/>
      <c r="CQ24" s="0"/>
      <c r="CR24" s="0"/>
      <c r="CS24" s="0"/>
      <c r="CT24" s="0"/>
      <c r="CU24" s="0"/>
      <c r="CV24" s="0"/>
      <c r="CW24" s="0"/>
      <c r="CX24" s="0"/>
      <c r="CY24" s="0"/>
      <c r="CZ24" s="0"/>
      <c r="DA24" s="0"/>
      <c r="DB24" s="0"/>
      <c r="DC24" s="0"/>
      <c r="DD24" s="0"/>
      <c r="DE24" s="0"/>
      <c r="DF24" s="0"/>
      <c r="DG24" s="0"/>
      <c r="DH24" s="0"/>
      <c r="DI24" s="0"/>
      <c r="DJ24" s="0"/>
      <c r="DK24" s="0"/>
      <c r="DL24" s="0"/>
      <c r="DM24" s="0"/>
      <c r="DN24" s="0"/>
      <c r="DO24" s="0"/>
      <c r="DP24" s="0"/>
      <c r="DQ24" s="0"/>
      <c r="DR24" s="0"/>
      <c r="DS24" s="0"/>
      <c r="DT24" s="0"/>
      <c r="DU24" s="0"/>
      <c r="DV24" s="0"/>
      <c r="DW24" s="0"/>
      <c r="DX24" s="0"/>
      <c r="DY24" s="0"/>
      <c r="DZ24" s="0"/>
      <c r="EA24" s="0"/>
      <c r="EB24" s="0"/>
      <c r="EC24" s="0"/>
      <c r="ED24" s="0"/>
      <c r="EE24" s="0"/>
      <c r="EF24" s="0"/>
      <c r="EG24" s="0"/>
      <c r="EH24" s="0"/>
      <c r="EI24" s="0"/>
      <c r="EJ24" s="0"/>
      <c r="EK24" s="0"/>
      <c r="EL24" s="0"/>
      <c r="EM24" s="0"/>
      <c r="EN24" s="0"/>
      <c r="EO24" s="0"/>
      <c r="EP24" s="0"/>
      <c r="EQ24" s="0"/>
      <c r="ER24" s="0"/>
      <c r="ES24" s="0"/>
      <c r="ET24" s="0"/>
      <c r="EU24" s="0"/>
      <c r="EV24" s="0"/>
      <c r="EW24" s="0"/>
      <c r="EX24" s="0"/>
      <c r="EY24" s="0"/>
      <c r="EZ24" s="0"/>
      <c r="FA24" s="0"/>
      <c r="FB24" s="0"/>
      <c r="FC24" s="0"/>
      <c r="FD24" s="0"/>
      <c r="FE24" s="0"/>
      <c r="FF24" s="0"/>
      <c r="FG24" s="0"/>
      <c r="FH24" s="0"/>
      <c r="FI24" s="0"/>
      <c r="FJ24" s="0"/>
      <c r="FK24" s="0"/>
      <c r="FL24" s="0"/>
      <c r="FM24" s="0"/>
      <c r="FN24" s="0"/>
      <c r="FO24" s="0"/>
      <c r="FP24" s="0"/>
      <c r="FQ24" s="0"/>
      <c r="FR24" s="0"/>
      <c r="FS24" s="0"/>
      <c r="FT24" s="0"/>
      <c r="FU24" s="0"/>
      <c r="FV24" s="0"/>
      <c r="FW24" s="0"/>
      <c r="FX24" s="0"/>
      <c r="FY24" s="0"/>
      <c r="FZ24" s="0"/>
      <c r="GA24" s="0"/>
      <c r="GB24" s="0"/>
      <c r="GC24" s="0"/>
      <c r="GD24" s="0"/>
      <c r="GE24" s="0"/>
      <c r="GF24" s="0"/>
      <c r="GG24" s="0"/>
      <c r="GH24" s="0"/>
      <c r="GI24" s="0"/>
      <c r="GJ24" s="0"/>
      <c r="GK24" s="0"/>
      <c r="GL24" s="0"/>
      <c r="GM24" s="0"/>
      <c r="GN24" s="0"/>
      <c r="GO24" s="0"/>
      <c r="GP24" s="0"/>
      <c r="GQ24" s="0"/>
      <c r="GR24" s="0"/>
      <c r="GS24" s="0"/>
      <c r="GT24" s="0"/>
      <c r="GU24" s="0"/>
      <c r="GV24" s="0"/>
      <c r="GW24" s="0"/>
      <c r="GX24" s="0"/>
      <c r="GY24" s="0"/>
      <c r="GZ24" s="0"/>
      <c r="HA24" s="0"/>
      <c r="HB24" s="0"/>
      <c r="HC24" s="0"/>
      <c r="HD24" s="0"/>
      <c r="HE24" s="0"/>
      <c r="HF24" s="0"/>
      <c r="HG24" s="0"/>
      <c r="HH24" s="0"/>
      <c r="HI24" s="0"/>
      <c r="HJ24" s="0"/>
      <c r="HK24" s="0"/>
      <c r="HL24" s="0"/>
      <c r="HM24" s="0"/>
      <c r="HN24" s="0"/>
      <c r="HO24" s="0"/>
      <c r="HP24" s="0"/>
      <c r="HQ24" s="0"/>
      <c r="HR24" s="0"/>
      <c r="HS24" s="0"/>
      <c r="HT24" s="0"/>
      <c r="HU24" s="0"/>
      <c r="HV24" s="0"/>
      <c r="HW24" s="0"/>
      <c r="HX24" s="0"/>
      <c r="HY24" s="0"/>
      <c r="HZ24" s="0"/>
      <c r="IA24" s="0"/>
      <c r="IB24" s="0"/>
      <c r="IC24" s="0"/>
      <c r="ID24" s="0"/>
      <c r="IE24" s="0"/>
      <c r="IF24" s="0"/>
      <c r="IG24" s="0"/>
      <c r="IH24" s="0"/>
      <c r="II24" s="0"/>
      <c r="IJ24" s="0"/>
      <c r="IK24" s="0"/>
      <c r="IL24" s="0"/>
      <c r="IM24" s="0"/>
      <c r="IN24" s="0"/>
      <c r="IO24" s="0"/>
      <c r="IP24" s="0"/>
      <c r="IQ24" s="0"/>
      <c r="IR24" s="0"/>
      <c r="IS24" s="0"/>
      <c r="IT24" s="0"/>
      <c r="IU24" s="0"/>
      <c r="IV24" s="0"/>
      <c r="IW24" s="0"/>
    </row>
    <row r="25" customFormat="false" ht="12.75" hidden="false" customHeight="false" outlineLevel="0" collapsed="false">
      <c r="A25" s="0"/>
      <c r="B25" s="0"/>
      <c r="C25" s="0"/>
      <c r="D25" s="0"/>
      <c r="E25" s="0"/>
      <c r="F25" s="0"/>
      <c r="G25" s="0"/>
      <c r="H25" s="0"/>
      <c r="I25" s="0"/>
      <c r="J25" s="0"/>
      <c r="K25" s="0"/>
      <c r="L25" s="0"/>
      <c r="M25" s="0"/>
      <c r="N25" s="0"/>
      <c r="O25" s="0"/>
      <c r="P25" s="0"/>
      <c r="Q25" s="0"/>
      <c r="R25" s="0"/>
      <c r="S25" s="0"/>
      <c r="T25" s="0"/>
      <c r="U25" s="0"/>
      <c r="V25" s="0"/>
      <c r="W25" s="0"/>
      <c r="X25" s="0"/>
      <c r="Y25" s="0"/>
      <c r="Z25" s="0"/>
      <c r="AA25" s="0"/>
      <c r="AB25" s="0"/>
      <c r="AC25" s="0"/>
      <c r="AD25" s="0"/>
      <c r="AE25" s="0"/>
      <c r="AF25" s="0"/>
      <c r="AG25" s="0"/>
      <c r="AH25" s="0"/>
      <c r="AI25" s="0"/>
      <c r="AJ25" s="0"/>
      <c r="AK25" s="0"/>
      <c r="AL25" s="0"/>
      <c r="AM25" s="0"/>
      <c r="AN25" s="0"/>
      <c r="AO25" s="0"/>
      <c r="AP25" s="0"/>
      <c r="AQ25" s="0"/>
      <c r="AR25" s="0"/>
      <c r="AS25" s="0"/>
      <c r="AT25" s="0"/>
      <c r="AU25" s="0"/>
      <c r="AV25" s="0"/>
      <c r="AW25" s="0"/>
      <c r="AX25" s="0"/>
      <c r="AY25" s="0"/>
      <c r="AZ25" s="0"/>
      <c r="BA25" s="0"/>
      <c r="BB25" s="0"/>
      <c r="BC25" s="0"/>
      <c r="BD25" s="0"/>
      <c r="BE25" s="0"/>
      <c r="BF25" s="0"/>
      <c r="BG25" s="0"/>
      <c r="BH25" s="0"/>
      <c r="BI25" s="0"/>
      <c r="BJ25" s="0"/>
      <c r="BK25" s="0"/>
      <c r="BL25" s="0"/>
      <c r="BM25" s="0"/>
      <c r="BN25" s="0"/>
      <c r="BO25" s="0"/>
      <c r="BP25" s="0"/>
      <c r="BQ25" s="0"/>
      <c r="BR25" s="0"/>
      <c r="BS25" s="0"/>
      <c r="BT25" s="0"/>
      <c r="BU25" s="0"/>
      <c r="BV25" s="0"/>
      <c r="BW25" s="0"/>
      <c r="BX25" s="0"/>
      <c r="BY25" s="0"/>
      <c r="BZ25" s="0"/>
      <c r="CA25" s="0"/>
      <c r="CB25" s="0"/>
      <c r="CC25" s="0"/>
      <c r="CD25" s="0"/>
      <c r="CE25" s="0"/>
      <c r="CF25" s="0"/>
      <c r="CG25" s="0"/>
      <c r="CH25" s="0"/>
      <c r="CI25" s="0"/>
      <c r="CJ25" s="0"/>
      <c r="CK25" s="0"/>
      <c r="CL25" s="0"/>
      <c r="CM25" s="0"/>
      <c r="CN25" s="0"/>
      <c r="CO25" s="0"/>
      <c r="CP25" s="0"/>
      <c r="CQ25" s="0"/>
      <c r="CR25" s="0"/>
      <c r="CS25" s="0"/>
      <c r="CT25" s="0"/>
      <c r="CU25" s="0"/>
      <c r="CV25" s="0"/>
      <c r="CW25" s="0"/>
      <c r="CX25" s="0"/>
      <c r="CY25" s="0"/>
      <c r="CZ25" s="0"/>
      <c r="DA25" s="0"/>
      <c r="DB25" s="0"/>
      <c r="DC25" s="0"/>
      <c r="DD25" s="0"/>
      <c r="DE25" s="0"/>
      <c r="DF25" s="0"/>
      <c r="DG25" s="0"/>
      <c r="DH25" s="0"/>
      <c r="DI25" s="0"/>
      <c r="DJ25" s="0"/>
      <c r="DK25" s="0"/>
      <c r="DL25" s="0"/>
      <c r="DM25" s="0"/>
      <c r="DN25" s="0"/>
      <c r="DO25" s="0"/>
      <c r="DP25" s="0"/>
      <c r="DQ25" s="0"/>
      <c r="DR25" s="0"/>
      <c r="DS25" s="0"/>
      <c r="DT25" s="0"/>
      <c r="DU25" s="0"/>
      <c r="DV25" s="0"/>
      <c r="DW25" s="0"/>
      <c r="DX25" s="0"/>
      <c r="DY25" s="0"/>
      <c r="DZ25" s="0"/>
      <c r="EA25" s="0"/>
      <c r="EB25" s="0"/>
      <c r="EC25" s="0"/>
      <c r="ED25" s="0"/>
      <c r="EE25" s="0"/>
      <c r="EF25" s="0"/>
      <c r="EG25" s="0"/>
      <c r="EH25" s="0"/>
      <c r="EI25" s="0"/>
      <c r="EJ25" s="0"/>
      <c r="EK25" s="0"/>
      <c r="EL25" s="0"/>
      <c r="EM25" s="0"/>
      <c r="EN25" s="0"/>
      <c r="EO25" s="0"/>
      <c r="EP25" s="0"/>
      <c r="EQ25" s="0"/>
      <c r="ER25" s="0"/>
      <c r="ES25" s="0"/>
      <c r="ET25" s="0"/>
      <c r="EU25" s="0"/>
      <c r="EV25" s="0"/>
      <c r="EW25" s="0"/>
      <c r="EX25" s="0"/>
      <c r="EY25" s="0"/>
      <c r="EZ25" s="0"/>
      <c r="FA25" s="0"/>
      <c r="FB25" s="0"/>
      <c r="FC25" s="0"/>
      <c r="FD25" s="0"/>
      <c r="FE25" s="0"/>
      <c r="FF25" s="0"/>
      <c r="FG25" s="0"/>
      <c r="FH25" s="0"/>
      <c r="FI25" s="0"/>
      <c r="FJ25" s="0"/>
      <c r="FK25" s="0"/>
      <c r="FL25" s="0"/>
      <c r="FM25" s="0"/>
      <c r="FN25" s="0"/>
      <c r="FO25" s="0"/>
      <c r="FP25" s="0"/>
      <c r="FQ25" s="0"/>
      <c r="FR25" s="0"/>
      <c r="FS25" s="0"/>
      <c r="FT25" s="0"/>
      <c r="FU25" s="0"/>
      <c r="FV25" s="0"/>
      <c r="FW25" s="0"/>
      <c r="FX25" s="0"/>
      <c r="FY25" s="0"/>
      <c r="FZ25" s="0"/>
      <c r="GA25" s="0"/>
      <c r="GB25" s="0"/>
      <c r="GC25" s="0"/>
      <c r="GD25" s="0"/>
      <c r="GE25" s="0"/>
      <c r="GF25" s="0"/>
      <c r="GG25" s="0"/>
      <c r="GH25" s="0"/>
      <c r="GI25" s="0"/>
      <c r="GJ25" s="0"/>
      <c r="GK25" s="0"/>
      <c r="GL25" s="0"/>
      <c r="GM25" s="0"/>
      <c r="GN25" s="0"/>
      <c r="GO25" s="0"/>
      <c r="GP25" s="0"/>
      <c r="GQ25" s="0"/>
      <c r="GR25" s="0"/>
      <c r="GS25" s="0"/>
      <c r="GT25" s="0"/>
      <c r="GU25" s="0"/>
      <c r="GV25" s="0"/>
      <c r="GW25" s="0"/>
      <c r="GX25" s="0"/>
      <c r="GY25" s="0"/>
      <c r="GZ25" s="0"/>
      <c r="HA25" s="0"/>
      <c r="HB25" s="0"/>
      <c r="HC25" s="0"/>
      <c r="HD25" s="0"/>
      <c r="HE25" s="0"/>
      <c r="HF25" s="0"/>
      <c r="HG25" s="0"/>
      <c r="HH25" s="0"/>
      <c r="HI25" s="0"/>
      <c r="HJ25" s="0"/>
      <c r="HK25" s="0"/>
      <c r="HL25" s="0"/>
      <c r="HM25" s="0"/>
      <c r="HN25" s="0"/>
      <c r="HO25" s="0"/>
      <c r="HP25" s="0"/>
      <c r="HQ25" s="0"/>
      <c r="HR25" s="0"/>
      <c r="HS25" s="0"/>
      <c r="HT25" s="0"/>
      <c r="HU25" s="0"/>
      <c r="HV25" s="0"/>
      <c r="HW25" s="0"/>
      <c r="HX25" s="0"/>
      <c r="HY25" s="0"/>
      <c r="HZ25" s="0"/>
      <c r="IA25" s="0"/>
      <c r="IB25" s="0"/>
      <c r="IC25" s="0"/>
      <c r="ID25" s="0"/>
      <c r="IE25" s="0"/>
      <c r="IF25" s="0"/>
      <c r="IG25" s="0"/>
      <c r="IH25" s="0"/>
      <c r="II25" s="0"/>
      <c r="IJ25" s="0"/>
      <c r="IK25" s="0"/>
      <c r="IL25" s="0"/>
      <c r="IM25" s="0"/>
      <c r="IN25" s="0"/>
      <c r="IO25" s="0"/>
      <c r="IP25" s="0"/>
      <c r="IQ25" s="0"/>
      <c r="IR25" s="0"/>
      <c r="IS25" s="0"/>
      <c r="IT25" s="0"/>
      <c r="IU25" s="0"/>
      <c r="IV25" s="0"/>
      <c r="IW25" s="0"/>
    </row>
    <row r="26" customFormat="false" ht="12.75" hidden="false" customHeight="false" outlineLevel="0" collapsed="false">
      <c r="A26" s="0"/>
      <c r="B26" s="0"/>
      <c r="C26" s="0"/>
      <c r="D26" s="0"/>
      <c r="E26" s="0"/>
      <c r="F26" s="0" t="s">
        <v>4387</v>
      </c>
      <c r="G26" s="0"/>
      <c r="H26" s="0"/>
      <c r="I26" s="0"/>
      <c r="J26" s="0"/>
      <c r="K26" s="0"/>
      <c r="L26" s="0"/>
      <c r="M26" s="0"/>
      <c r="N26" s="0"/>
      <c r="O26" s="0"/>
      <c r="P26" s="0"/>
      <c r="Q26" s="0"/>
      <c r="R26" s="0"/>
      <c r="S26" s="0"/>
      <c r="T26" s="0"/>
      <c r="U26" s="0"/>
      <c r="V26" s="0"/>
      <c r="W26" s="0"/>
      <c r="X26" s="0"/>
      <c r="Y26" s="0"/>
      <c r="Z26" s="0"/>
      <c r="AA26" s="0"/>
      <c r="AB26" s="0"/>
      <c r="AC26" s="0"/>
      <c r="AD26" s="0"/>
      <c r="AE26" s="0"/>
      <c r="AF26" s="0"/>
      <c r="AG26" s="0"/>
      <c r="AH26" s="0"/>
      <c r="AI26" s="0"/>
      <c r="AJ26" s="0"/>
      <c r="AK26" s="0"/>
      <c r="AL26" s="0"/>
      <c r="AM26" s="0"/>
      <c r="AN26" s="0"/>
      <c r="AO26" s="0"/>
      <c r="AP26" s="0"/>
      <c r="AQ26" s="0"/>
      <c r="AR26" s="0"/>
      <c r="AS26" s="0"/>
      <c r="AT26" s="0"/>
      <c r="AU26" s="0"/>
      <c r="AV26" s="0"/>
      <c r="AW26" s="0"/>
      <c r="AX26" s="0"/>
      <c r="AY26" s="0"/>
      <c r="AZ26" s="0"/>
      <c r="BA26" s="0"/>
      <c r="BB26" s="0"/>
      <c r="BC26" s="0"/>
      <c r="BD26" s="0"/>
      <c r="BE26" s="0"/>
      <c r="BF26" s="0"/>
      <c r="BG26" s="0"/>
      <c r="BH26" s="0"/>
      <c r="BI26" s="0"/>
      <c r="BJ26" s="0"/>
      <c r="BK26" s="0"/>
      <c r="BL26" s="0"/>
      <c r="BM26" s="0"/>
      <c r="BN26" s="0"/>
      <c r="BO26" s="0"/>
      <c r="BP26" s="0"/>
      <c r="BQ26" s="0"/>
      <c r="BR26" s="0"/>
      <c r="BS26" s="0"/>
      <c r="BT26" s="0"/>
      <c r="BU26" s="0"/>
      <c r="BV26" s="0"/>
      <c r="BW26" s="0"/>
      <c r="BX26" s="0"/>
      <c r="BY26" s="0"/>
      <c r="BZ26" s="0"/>
      <c r="CA26" s="0"/>
      <c r="CB26" s="0"/>
      <c r="CC26" s="0"/>
      <c r="CD26" s="0"/>
      <c r="CE26" s="0"/>
      <c r="CF26" s="0"/>
      <c r="CG26" s="0"/>
      <c r="CH26" s="0"/>
      <c r="CI26" s="0"/>
      <c r="CJ26" s="0"/>
      <c r="CK26" s="0"/>
      <c r="CL26" s="0"/>
      <c r="CM26" s="0"/>
      <c r="CN26" s="0"/>
      <c r="CO26" s="0"/>
      <c r="CP26" s="0"/>
      <c r="CQ26" s="0"/>
      <c r="CR26" s="0"/>
      <c r="CS26" s="0"/>
      <c r="CT26" s="0"/>
      <c r="CU26" s="0"/>
      <c r="CV26" s="0"/>
      <c r="CW26" s="0"/>
      <c r="CX26" s="0"/>
      <c r="CY26" s="0"/>
      <c r="CZ26" s="0"/>
      <c r="DA26" s="0"/>
      <c r="DB26" s="0"/>
      <c r="DC26" s="0"/>
      <c r="DD26" s="0"/>
      <c r="DE26" s="0"/>
      <c r="DF26" s="0"/>
      <c r="DG26" s="0"/>
      <c r="DH26" s="0"/>
      <c r="DI26" s="0"/>
      <c r="DJ26" s="0"/>
      <c r="DK26" s="0"/>
      <c r="DL26" s="0"/>
      <c r="DM26" s="0"/>
      <c r="DN26" s="0"/>
      <c r="DO26" s="0"/>
      <c r="DP26" s="0"/>
      <c r="DQ26" s="0"/>
      <c r="DR26" s="0"/>
      <c r="DS26" s="0"/>
      <c r="DT26" s="0"/>
      <c r="DU26" s="0"/>
      <c r="DV26" s="0"/>
      <c r="DW26" s="0"/>
      <c r="DX26" s="0"/>
      <c r="DY26" s="0"/>
      <c r="DZ26" s="0"/>
      <c r="EA26" s="0"/>
      <c r="EB26" s="0"/>
      <c r="EC26" s="0"/>
      <c r="ED26" s="0"/>
      <c r="EE26" s="0"/>
      <c r="EF26" s="0"/>
      <c r="EG26" s="0"/>
      <c r="EH26" s="0"/>
      <c r="EI26" s="0"/>
      <c r="EJ26" s="0"/>
      <c r="EK26" s="0"/>
      <c r="EL26" s="0"/>
      <c r="EM26" s="0"/>
      <c r="EN26" s="0"/>
      <c r="EO26" s="0"/>
      <c r="EP26" s="0"/>
      <c r="EQ26" s="0"/>
      <c r="ER26" s="0"/>
      <c r="ES26" s="0"/>
      <c r="ET26" s="0"/>
      <c r="EU26" s="0"/>
      <c r="EV26" s="0"/>
      <c r="EW26" s="0"/>
      <c r="EX26" s="0"/>
      <c r="EY26" s="0"/>
      <c r="EZ26" s="0"/>
      <c r="FA26" s="0"/>
      <c r="FB26" s="0"/>
      <c r="FC26" s="0"/>
      <c r="FD26" s="0"/>
      <c r="FE26" s="0"/>
      <c r="FF26" s="0"/>
      <c r="FG26" s="0"/>
      <c r="FH26" s="0"/>
      <c r="FI26" s="0"/>
      <c r="FJ26" s="0"/>
      <c r="FK26" s="0"/>
      <c r="FL26" s="0"/>
      <c r="FM26" s="0"/>
      <c r="FN26" s="0"/>
      <c r="FO26" s="0"/>
      <c r="FP26" s="0"/>
      <c r="FQ26" s="0"/>
      <c r="FR26" s="0"/>
      <c r="FS26" s="0"/>
      <c r="FT26" s="0"/>
      <c r="FU26" s="0"/>
      <c r="FV26" s="0"/>
      <c r="FW26" s="0"/>
      <c r="FX26" s="0"/>
      <c r="FY26" s="0"/>
      <c r="FZ26" s="0"/>
      <c r="GA26" s="0"/>
      <c r="GB26" s="0"/>
      <c r="GC26" s="0"/>
      <c r="GD26" s="0"/>
      <c r="GE26" s="0"/>
      <c r="GF26" s="0"/>
      <c r="GG26" s="0"/>
      <c r="GH26" s="0"/>
      <c r="GI26" s="0"/>
      <c r="GJ26" s="0"/>
      <c r="GK26" s="0"/>
      <c r="GL26" s="0"/>
      <c r="GM26" s="0"/>
      <c r="GN26" s="0"/>
      <c r="GO26" s="0"/>
      <c r="GP26" s="0"/>
      <c r="GQ26" s="0"/>
      <c r="GR26" s="0"/>
      <c r="GS26" s="0"/>
      <c r="GT26" s="0"/>
      <c r="GU26" s="0"/>
      <c r="GV26" s="0"/>
      <c r="GW26" s="0"/>
      <c r="GX26" s="0"/>
      <c r="GY26" s="0"/>
      <c r="GZ26" s="0"/>
      <c r="HA26" s="0"/>
      <c r="HB26" s="0"/>
      <c r="HC26" s="0"/>
      <c r="HD26" s="0"/>
      <c r="HE26" s="0"/>
      <c r="HF26" s="0"/>
      <c r="HG26" s="0"/>
      <c r="HH26" s="0"/>
      <c r="HI26" s="0"/>
      <c r="HJ26" s="0"/>
      <c r="HK26" s="0"/>
      <c r="HL26" s="0"/>
      <c r="HM26" s="0"/>
      <c r="HN26" s="0"/>
      <c r="HO26" s="0"/>
      <c r="HP26" s="0"/>
      <c r="HQ26" s="0"/>
      <c r="HR26" s="0"/>
      <c r="HS26" s="0"/>
      <c r="HT26" s="0"/>
      <c r="HU26" s="0"/>
      <c r="HV26" s="0"/>
      <c r="HW26" s="0"/>
      <c r="HX26" s="0"/>
      <c r="HY26" s="0"/>
      <c r="HZ26" s="0"/>
      <c r="IA26" s="0"/>
      <c r="IB26" s="0"/>
      <c r="IC26" s="0"/>
      <c r="ID26" s="0"/>
      <c r="IE26" s="0"/>
      <c r="IF26" s="0"/>
      <c r="IG26" s="0"/>
      <c r="IH26" s="0"/>
      <c r="II26" s="0"/>
      <c r="IJ26" s="0"/>
      <c r="IK26" s="0"/>
      <c r="IL26" s="0"/>
      <c r="IM26" s="0"/>
      <c r="IN26" s="0"/>
      <c r="IO26" s="0"/>
      <c r="IP26" s="0"/>
      <c r="IQ26" s="0"/>
      <c r="IR26" s="0"/>
      <c r="IS26" s="0"/>
      <c r="IT26" s="0"/>
      <c r="IU26" s="0"/>
      <c r="IV26" s="0"/>
      <c r="IW26" s="0"/>
    </row>
    <row r="27" customFormat="false" ht="12.75" hidden="false" customHeight="false" outlineLevel="0" collapsed="false">
      <c r="A27" s="0"/>
      <c r="B27" s="0"/>
      <c r="C27" s="0"/>
      <c r="D27" s="0"/>
      <c r="E27" s="0"/>
      <c r="F27" s="30" t="n">
        <f aca="false">F17/F10</f>
        <v>0.0333620128696407</v>
      </c>
      <c r="G27" s="0" t="n">
        <f aca="false">G17/G10</f>
        <v>0.02890754315441</v>
      </c>
      <c r="H27" s="0" t="e">
        <f aca="false">H17/H10</f>
        <v>#DIV/0!</v>
      </c>
      <c r="I27" s="0" t="n">
        <f aca="false">I17/I10</f>
        <v>0.235097776688227</v>
      </c>
      <c r="J27" s="0" t="n">
        <f aca="false">J17/J10</f>
        <v>0.114839388976167</v>
      </c>
      <c r="K27" s="0" t="e">
        <f aca="false">K17/K10</f>
        <v>#DIV/0!</v>
      </c>
      <c r="L27" s="0" t="n">
        <f aca="false">L17/L10</f>
        <v>0.209305789659363</v>
      </c>
      <c r="M27" s="0" t="n">
        <f aca="false">M17/M10</f>
        <v>0.179831636475825</v>
      </c>
      <c r="N27" s="0" t="n">
        <f aca="false">N17/N10</f>
        <v>420.830153231962</v>
      </c>
      <c r="O27" s="0" t="n">
        <f aca="false">O17/O10</f>
        <v>1.21009743135518</v>
      </c>
      <c r="P27" s="0" t="n">
        <f aca="false">P17/P10</f>
        <v>0.348288390386987</v>
      </c>
      <c r="Q27" s="0" t="e">
        <f aca="false">Q17/Q10</f>
        <v>#DIV/0!</v>
      </c>
      <c r="R27" s="0" t="n">
        <f aca="false">R17/R10</f>
        <v>0.0316292428198433</v>
      </c>
      <c r="S27" s="0" t="n">
        <f aca="false">S17/S10</f>
        <v>0.0706383806928766</v>
      </c>
      <c r="T27" s="0" t="n">
        <f aca="false">T17/T10</f>
        <v>5.27007049483266</v>
      </c>
      <c r="U27" s="0"/>
      <c r="V27" s="0"/>
      <c r="W27" s="0"/>
      <c r="X27" s="0"/>
      <c r="Y27" s="0"/>
      <c r="Z27" s="0"/>
      <c r="AA27" s="0"/>
      <c r="AB27" s="0"/>
      <c r="AC27" s="0"/>
      <c r="AD27" s="0"/>
      <c r="AE27" s="0"/>
      <c r="AF27" s="0"/>
      <c r="AG27" s="0"/>
      <c r="AH27" s="0"/>
      <c r="AI27" s="0"/>
      <c r="AJ27" s="0"/>
      <c r="AK27" s="0"/>
      <c r="AL27" s="0"/>
      <c r="AM27" s="0"/>
      <c r="AN27" s="0"/>
      <c r="AO27" s="0"/>
      <c r="AP27" s="0"/>
      <c r="AQ27" s="0"/>
      <c r="AR27" s="0"/>
      <c r="AS27" s="0"/>
      <c r="AT27" s="0"/>
      <c r="AU27" s="0"/>
      <c r="AV27" s="0"/>
      <c r="AW27" s="0"/>
      <c r="AX27" s="0"/>
      <c r="AY27" s="0"/>
      <c r="AZ27" s="0"/>
      <c r="BA27" s="0"/>
      <c r="BB27" s="0"/>
      <c r="BC27" s="0"/>
      <c r="BD27" s="0"/>
      <c r="BE27" s="0"/>
      <c r="BF27" s="0"/>
      <c r="BG27" s="0"/>
      <c r="BH27" s="0"/>
      <c r="BI27" s="0"/>
      <c r="BJ27" s="0"/>
      <c r="BK27" s="0"/>
      <c r="BL27" s="0"/>
      <c r="BM27" s="0"/>
      <c r="BN27" s="0"/>
      <c r="BO27" s="0"/>
      <c r="BP27" s="0"/>
      <c r="BQ27" s="0"/>
      <c r="BR27" s="0"/>
      <c r="BS27" s="0"/>
      <c r="BT27" s="0"/>
      <c r="BU27" s="0"/>
      <c r="BV27" s="0"/>
      <c r="BW27" s="0"/>
      <c r="BX27" s="0"/>
      <c r="BY27" s="0"/>
      <c r="BZ27" s="0"/>
      <c r="CA27" s="0"/>
      <c r="CB27" s="0"/>
      <c r="CC27" s="0"/>
      <c r="CD27" s="0"/>
      <c r="CE27" s="0"/>
      <c r="CF27" s="0"/>
      <c r="CG27" s="0"/>
      <c r="CH27" s="0"/>
      <c r="CI27" s="0"/>
      <c r="CJ27" s="0"/>
      <c r="CK27" s="0"/>
      <c r="CL27" s="0"/>
      <c r="CM27" s="0"/>
      <c r="CN27" s="0"/>
      <c r="CO27" s="0"/>
      <c r="CP27" s="0"/>
      <c r="CQ27" s="0"/>
      <c r="CR27" s="0"/>
      <c r="CS27" s="0"/>
      <c r="CT27" s="0"/>
      <c r="CU27" s="0"/>
      <c r="CV27" s="0"/>
      <c r="CW27" s="0"/>
      <c r="CX27" s="0"/>
      <c r="CY27" s="0"/>
      <c r="CZ27" s="0"/>
      <c r="DA27" s="0"/>
      <c r="DB27" s="0"/>
      <c r="DC27" s="0"/>
      <c r="DD27" s="0"/>
      <c r="DE27" s="0"/>
      <c r="DF27" s="0"/>
      <c r="DG27" s="0"/>
      <c r="DH27" s="0"/>
      <c r="DI27" s="0"/>
      <c r="DJ27" s="0"/>
      <c r="DK27" s="0"/>
      <c r="DL27" s="0"/>
      <c r="DM27" s="0"/>
      <c r="DN27" s="0"/>
      <c r="DO27" s="0"/>
      <c r="DP27" s="0"/>
      <c r="DQ27" s="0"/>
      <c r="DR27" s="0"/>
      <c r="DS27" s="0"/>
      <c r="DT27" s="0"/>
      <c r="DU27" s="0"/>
      <c r="DV27" s="0"/>
      <c r="DW27" s="0"/>
      <c r="DX27" s="0"/>
      <c r="DY27" s="0"/>
      <c r="DZ27" s="0"/>
      <c r="EA27" s="0"/>
      <c r="EB27" s="0"/>
      <c r="EC27" s="0"/>
      <c r="ED27" s="0"/>
      <c r="EE27" s="0"/>
      <c r="EF27" s="0"/>
      <c r="EG27" s="0"/>
      <c r="EH27" s="0"/>
      <c r="EI27" s="0"/>
      <c r="EJ27" s="0"/>
      <c r="EK27" s="0"/>
      <c r="EL27" s="0"/>
      <c r="EM27" s="0"/>
      <c r="EN27" s="0"/>
      <c r="EO27" s="0"/>
      <c r="EP27" s="0"/>
      <c r="EQ27" s="0"/>
      <c r="ER27" s="0"/>
      <c r="ES27" s="0"/>
      <c r="ET27" s="0"/>
      <c r="EU27" s="0"/>
      <c r="EV27" s="0"/>
      <c r="EW27" s="0"/>
      <c r="EX27" s="0"/>
      <c r="EY27" s="0"/>
      <c r="EZ27" s="0"/>
      <c r="FA27" s="0"/>
      <c r="FB27" s="0"/>
      <c r="FC27" s="0"/>
      <c r="FD27" s="0"/>
      <c r="FE27" s="0"/>
      <c r="FF27" s="0"/>
      <c r="FG27" s="0"/>
      <c r="FH27" s="0"/>
      <c r="FI27" s="0"/>
      <c r="FJ27" s="0"/>
      <c r="FK27" s="0"/>
      <c r="FL27" s="0"/>
      <c r="FM27" s="0"/>
      <c r="FN27" s="0"/>
      <c r="FO27" s="0"/>
      <c r="FP27" s="0"/>
      <c r="FQ27" s="0"/>
      <c r="FR27" s="0"/>
      <c r="FS27" s="0"/>
      <c r="FT27" s="0"/>
      <c r="FU27" s="0"/>
      <c r="FV27" s="0"/>
      <c r="FW27" s="0"/>
      <c r="FX27" s="0"/>
      <c r="FY27" s="0"/>
      <c r="FZ27" s="0"/>
      <c r="GA27" s="0"/>
      <c r="GB27" s="0"/>
      <c r="GC27" s="0"/>
      <c r="GD27" s="0"/>
      <c r="GE27" s="0"/>
      <c r="GF27" s="0"/>
      <c r="GG27" s="0"/>
      <c r="GH27" s="0"/>
      <c r="GI27" s="0"/>
      <c r="GJ27" s="0"/>
      <c r="GK27" s="0"/>
      <c r="GL27" s="0"/>
      <c r="GM27" s="0"/>
      <c r="GN27" s="0"/>
      <c r="GO27" s="0"/>
      <c r="GP27" s="0"/>
      <c r="GQ27" s="0"/>
      <c r="GR27" s="0"/>
      <c r="GS27" s="0"/>
      <c r="GT27" s="0"/>
      <c r="GU27" s="0"/>
      <c r="GV27" s="0"/>
      <c r="GW27" s="0"/>
      <c r="GX27" s="0"/>
      <c r="GY27" s="0"/>
      <c r="GZ27" s="0"/>
      <c r="HA27" s="0"/>
      <c r="HB27" s="0"/>
      <c r="HC27" s="0"/>
      <c r="HD27" s="0"/>
      <c r="HE27" s="0"/>
      <c r="HF27" s="0"/>
      <c r="HG27" s="0"/>
      <c r="HH27" s="0"/>
      <c r="HI27" s="0"/>
      <c r="HJ27" s="0"/>
      <c r="HK27" s="0"/>
      <c r="HL27" s="0"/>
      <c r="HM27" s="0"/>
      <c r="HN27" s="0"/>
      <c r="HO27" s="0"/>
      <c r="HP27" s="0"/>
      <c r="HQ27" s="0"/>
      <c r="HR27" s="0"/>
      <c r="HS27" s="0"/>
      <c r="HT27" s="0"/>
      <c r="HU27" s="0"/>
      <c r="HV27" s="0"/>
      <c r="HW27" s="0"/>
      <c r="HX27" s="0"/>
      <c r="HY27" s="0"/>
      <c r="HZ27" s="0"/>
      <c r="IA27" s="0"/>
      <c r="IB27" s="0"/>
      <c r="IC27" s="0"/>
      <c r="ID27" s="0"/>
      <c r="IE27" s="0"/>
      <c r="IF27" s="0"/>
      <c r="IG27" s="0"/>
      <c r="IH27" s="0"/>
      <c r="II27" s="0"/>
      <c r="IJ27" s="0"/>
      <c r="IK27" s="0"/>
      <c r="IL27" s="0"/>
      <c r="IM27" s="0"/>
      <c r="IN27" s="0"/>
      <c r="IO27" s="0"/>
      <c r="IP27" s="0"/>
      <c r="IQ27" s="0"/>
      <c r="IR27" s="0"/>
      <c r="IS27" s="0"/>
      <c r="IT27" s="0"/>
      <c r="IU27" s="0"/>
      <c r="IV27" s="0"/>
      <c r="IW27" s="0"/>
    </row>
    <row r="28" customFormat="false" ht="12.75" hidden="false" customHeight="false" outlineLevel="0" collapsed="false">
      <c r="A28" s="0"/>
      <c r="B28" s="0"/>
      <c r="C28" s="0"/>
      <c r="D28" s="0"/>
      <c r="E28" s="0"/>
      <c r="F28" s="0" t="s">
        <v>4388</v>
      </c>
      <c r="G28" s="0"/>
      <c r="H28" s="0"/>
      <c r="I28" s="0"/>
      <c r="J28" s="0"/>
      <c r="K28" s="0"/>
      <c r="L28" s="0"/>
      <c r="M28" s="0"/>
      <c r="N28" s="0"/>
      <c r="O28" s="0"/>
      <c r="P28" s="0"/>
      <c r="Q28" s="0"/>
      <c r="R28" s="0"/>
      <c r="S28" s="0"/>
      <c r="T28" s="0"/>
      <c r="U28" s="0"/>
      <c r="V28" s="0"/>
      <c r="W28" s="0"/>
      <c r="X28" s="0"/>
      <c r="Y28" s="0"/>
      <c r="Z28" s="0"/>
      <c r="AA28" s="0"/>
      <c r="AB28" s="0"/>
      <c r="AC28" s="0"/>
      <c r="AD28" s="0"/>
      <c r="AE28" s="0"/>
      <c r="AF28" s="0"/>
      <c r="AG28" s="0"/>
      <c r="AH28" s="0"/>
      <c r="AI28" s="0"/>
      <c r="AJ28" s="0"/>
      <c r="AK28" s="0"/>
      <c r="AL28" s="0"/>
      <c r="AM28" s="0"/>
      <c r="AN28" s="0"/>
      <c r="AO28" s="0"/>
      <c r="AP28" s="0"/>
      <c r="AQ28" s="0"/>
      <c r="AR28" s="0"/>
      <c r="AS28" s="0"/>
      <c r="AT28" s="0"/>
      <c r="AU28" s="0"/>
      <c r="AV28" s="0"/>
      <c r="AW28" s="0"/>
      <c r="AX28" s="0"/>
      <c r="AY28" s="0"/>
      <c r="AZ28" s="0"/>
      <c r="BA28" s="0"/>
      <c r="BB28" s="0"/>
      <c r="BC28" s="0"/>
      <c r="BD28" s="0"/>
      <c r="BE28" s="0"/>
      <c r="BF28" s="0"/>
      <c r="BG28" s="0"/>
      <c r="BH28" s="0"/>
      <c r="BI28" s="0"/>
      <c r="BJ28" s="0"/>
      <c r="BK28" s="0"/>
      <c r="BL28" s="0"/>
      <c r="BM28" s="0"/>
      <c r="BN28" s="0"/>
      <c r="BO28" s="0"/>
      <c r="BP28" s="0"/>
      <c r="BQ28" s="0"/>
      <c r="BR28" s="0"/>
      <c r="BS28" s="0"/>
      <c r="BT28" s="0"/>
      <c r="BU28" s="0"/>
      <c r="BV28" s="0"/>
      <c r="BW28" s="0"/>
      <c r="BX28" s="0"/>
      <c r="BY28" s="0"/>
      <c r="BZ28" s="0"/>
      <c r="CA28" s="0"/>
      <c r="CB28" s="0"/>
      <c r="CC28" s="0"/>
      <c r="CD28" s="0"/>
      <c r="CE28" s="0"/>
      <c r="CF28" s="0"/>
      <c r="CG28" s="0"/>
      <c r="CH28" s="0"/>
      <c r="CI28" s="0"/>
      <c r="CJ28" s="0"/>
      <c r="CK28" s="0"/>
      <c r="CL28" s="0"/>
      <c r="CM28" s="0"/>
      <c r="CN28" s="0"/>
      <c r="CO28" s="0"/>
      <c r="CP28" s="0"/>
      <c r="CQ28" s="0"/>
      <c r="CR28" s="0"/>
      <c r="CS28" s="0"/>
      <c r="CT28" s="0"/>
      <c r="CU28" s="0"/>
      <c r="CV28" s="0"/>
      <c r="CW28" s="0"/>
      <c r="CX28" s="0"/>
      <c r="CY28" s="0"/>
      <c r="CZ28" s="0"/>
      <c r="DA28" s="0"/>
      <c r="DB28" s="0"/>
      <c r="DC28" s="0"/>
      <c r="DD28" s="0"/>
      <c r="DE28" s="0"/>
      <c r="DF28" s="0"/>
      <c r="DG28" s="0"/>
      <c r="DH28" s="0"/>
      <c r="DI28" s="0"/>
      <c r="DJ28" s="0"/>
      <c r="DK28" s="0"/>
      <c r="DL28" s="0"/>
      <c r="DM28" s="0"/>
      <c r="DN28" s="0"/>
      <c r="DO28" s="0"/>
      <c r="DP28" s="0"/>
      <c r="DQ28" s="0"/>
      <c r="DR28" s="0"/>
      <c r="DS28" s="0"/>
      <c r="DT28" s="0"/>
      <c r="DU28" s="0"/>
      <c r="DV28" s="0"/>
      <c r="DW28" s="0"/>
      <c r="DX28" s="0"/>
      <c r="DY28" s="0"/>
      <c r="DZ28" s="0"/>
      <c r="EA28" s="0"/>
      <c r="EB28" s="0"/>
      <c r="EC28" s="0"/>
      <c r="ED28" s="0"/>
      <c r="EE28" s="0"/>
      <c r="EF28" s="0"/>
      <c r="EG28" s="0"/>
      <c r="EH28" s="0"/>
      <c r="EI28" s="0"/>
      <c r="EJ28" s="0"/>
      <c r="EK28" s="0"/>
      <c r="EL28" s="0"/>
      <c r="EM28" s="0"/>
      <c r="EN28" s="0"/>
      <c r="EO28" s="0"/>
      <c r="EP28" s="0"/>
      <c r="EQ28" s="0"/>
      <c r="ER28" s="0"/>
      <c r="ES28" s="0"/>
      <c r="ET28" s="0"/>
      <c r="EU28" s="0"/>
      <c r="EV28" s="0"/>
      <c r="EW28" s="0"/>
      <c r="EX28" s="0"/>
      <c r="EY28" s="0"/>
      <c r="EZ28" s="0"/>
      <c r="FA28" s="0"/>
      <c r="FB28" s="0"/>
      <c r="FC28" s="0"/>
      <c r="FD28" s="0"/>
      <c r="FE28" s="0"/>
      <c r="FF28" s="0"/>
      <c r="FG28" s="0"/>
      <c r="FH28" s="0"/>
      <c r="FI28" s="0"/>
      <c r="FJ28" s="0"/>
      <c r="FK28" s="0"/>
      <c r="FL28" s="0"/>
      <c r="FM28" s="0"/>
      <c r="FN28" s="0"/>
      <c r="FO28" s="0"/>
      <c r="FP28" s="0"/>
      <c r="FQ28" s="0"/>
      <c r="FR28" s="0"/>
      <c r="FS28" s="0"/>
      <c r="FT28" s="0"/>
      <c r="FU28" s="0"/>
      <c r="FV28" s="0"/>
      <c r="FW28" s="0"/>
      <c r="FX28" s="0"/>
      <c r="FY28" s="0"/>
      <c r="FZ28" s="0"/>
      <c r="GA28" s="0"/>
      <c r="GB28" s="0"/>
      <c r="GC28" s="0"/>
      <c r="GD28" s="0"/>
      <c r="GE28" s="0"/>
      <c r="GF28" s="0"/>
      <c r="GG28" s="0"/>
      <c r="GH28" s="0"/>
      <c r="GI28" s="0"/>
      <c r="GJ28" s="0"/>
      <c r="GK28" s="0"/>
      <c r="GL28" s="0"/>
      <c r="GM28" s="0"/>
      <c r="GN28" s="0"/>
      <c r="GO28" s="0"/>
      <c r="GP28" s="0"/>
      <c r="GQ28" s="0"/>
      <c r="GR28" s="0"/>
      <c r="GS28" s="0"/>
      <c r="GT28" s="0"/>
      <c r="GU28" s="0"/>
      <c r="GV28" s="0"/>
      <c r="GW28" s="0"/>
      <c r="GX28" s="0"/>
      <c r="GY28" s="0"/>
      <c r="GZ28" s="0"/>
      <c r="HA28" s="0"/>
      <c r="HB28" s="0"/>
      <c r="HC28" s="0"/>
      <c r="HD28" s="0"/>
      <c r="HE28" s="0"/>
      <c r="HF28" s="0"/>
      <c r="HG28" s="0"/>
      <c r="HH28" s="0"/>
      <c r="HI28" s="0"/>
      <c r="HJ28" s="0"/>
      <c r="HK28" s="0"/>
      <c r="HL28" s="0"/>
      <c r="HM28" s="0"/>
      <c r="HN28" s="0"/>
      <c r="HO28" s="0"/>
      <c r="HP28" s="0"/>
      <c r="HQ28" s="0"/>
      <c r="HR28" s="0"/>
      <c r="HS28" s="0"/>
      <c r="HT28" s="0"/>
      <c r="HU28" s="0"/>
      <c r="HV28" s="0"/>
      <c r="HW28" s="0"/>
      <c r="HX28" s="0"/>
      <c r="HY28" s="0"/>
      <c r="HZ28" s="0"/>
      <c r="IA28" s="0"/>
      <c r="IB28" s="0"/>
      <c r="IC28" s="0"/>
      <c r="ID28" s="0"/>
      <c r="IE28" s="0"/>
      <c r="IF28" s="0"/>
      <c r="IG28" s="0"/>
      <c r="IH28" s="0"/>
      <c r="II28" s="0"/>
      <c r="IJ28" s="0"/>
      <c r="IK28" s="0"/>
      <c r="IL28" s="0"/>
      <c r="IM28" s="0"/>
      <c r="IN28" s="0"/>
      <c r="IO28" s="0"/>
      <c r="IP28" s="0"/>
      <c r="IQ28" s="0"/>
      <c r="IR28" s="0"/>
      <c r="IS28" s="0"/>
      <c r="IT28" s="0"/>
      <c r="IU28" s="0"/>
      <c r="IV28" s="0"/>
      <c r="IW28" s="0"/>
    </row>
    <row r="29" customFormat="false" ht="12.75" hidden="false" customHeight="false" outlineLevel="0" collapsed="false">
      <c r="A29" s="0"/>
      <c r="B29" s="0"/>
      <c r="C29" s="0"/>
      <c r="D29" s="0"/>
      <c r="E29" s="0"/>
      <c r="F29" s="0" t="n">
        <f aca="false">F17/F11</f>
        <v>0.00013553133995183</v>
      </c>
      <c r="G29" s="0" t="n">
        <f aca="false">G17/G11</f>
        <v>0.000240507574267165</v>
      </c>
      <c r="H29" s="0" t="n">
        <f aca="false">H17/H11</f>
        <v>0.0225996896082095</v>
      </c>
      <c r="I29" s="0" t="n">
        <f aca="false">I17/I11</f>
        <v>0.00103546511627907</v>
      </c>
      <c r="J29" s="0" t="n">
        <f aca="false">J17/J11</f>
        <v>0.000577614324142569</v>
      </c>
      <c r="K29" s="0" t="n">
        <f aca="false">K17/K11</f>
        <v>0.102967070382801</v>
      </c>
      <c r="L29" s="0" t="n">
        <f aca="false">L17/L11</f>
        <v>0.000686147519917759</v>
      </c>
      <c r="M29" s="0" t="n">
        <f aca="false">M17/M11</f>
        <v>0.000470910035201108</v>
      </c>
      <c r="N29" s="0" t="n">
        <f aca="false">N17/N11</f>
        <v>0.130256223877885</v>
      </c>
      <c r="O29" s="0" t="n">
        <f aca="false">O17/O11</f>
        <v>0.00132085078955849</v>
      </c>
      <c r="P29" s="0" t="n">
        <f aca="false">P17/P11</f>
        <v>0.00140360539465907</v>
      </c>
      <c r="Q29" s="0" t="n">
        <f aca="false">Q17/Q11</f>
        <v>0.0558617211498785</v>
      </c>
      <c r="R29" s="0" t="n">
        <f aca="false">R17/R11</f>
        <v>0.000166401098901099</v>
      </c>
      <c r="S29" s="0" t="n">
        <f aca="false">S17/S11</f>
        <v>0.00030187643477393</v>
      </c>
      <c r="T29" s="0" t="n">
        <f aca="false">T17/T11</f>
        <v>0.0192946276435802</v>
      </c>
      <c r="U29" s="0"/>
      <c r="V29" s="0"/>
      <c r="W29" s="0"/>
      <c r="X29" s="0"/>
      <c r="Y29" s="0"/>
      <c r="Z29" s="0"/>
      <c r="AA29" s="0"/>
      <c r="AB29" s="0"/>
      <c r="AC29" s="0"/>
      <c r="AD29" s="0"/>
      <c r="AE29" s="0"/>
      <c r="AF29" s="0"/>
      <c r="AG29" s="0"/>
      <c r="AH29" s="0"/>
      <c r="AI29" s="0"/>
      <c r="AJ29" s="0"/>
      <c r="AK29" s="0"/>
      <c r="AL29" s="0"/>
      <c r="AM29" s="0"/>
      <c r="AN29" s="0"/>
      <c r="AO29" s="0"/>
      <c r="AP29" s="0"/>
      <c r="AQ29" s="0"/>
      <c r="AR29" s="0"/>
      <c r="AS29" s="0"/>
      <c r="AT29" s="0"/>
      <c r="AU29" s="0"/>
      <c r="AV29" s="0"/>
      <c r="AW29" s="0"/>
      <c r="AX29" s="0"/>
      <c r="AY29" s="0"/>
      <c r="AZ29" s="0"/>
      <c r="BA29" s="0"/>
      <c r="BB29" s="0"/>
      <c r="BC29" s="0"/>
      <c r="BD29" s="0"/>
      <c r="BE29" s="0"/>
      <c r="BF29" s="0"/>
      <c r="BG29" s="0"/>
      <c r="BH29" s="0"/>
      <c r="BI29" s="0"/>
      <c r="BJ29" s="0"/>
      <c r="BK29" s="0"/>
      <c r="BL29" s="0"/>
      <c r="BM29" s="0"/>
      <c r="BN29" s="0"/>
      <c r="BO29" s="0"/>
      <c r="BP29" s="0"/>
      <c r="BQ29" s="0"/>
      <c r="BR29" s="0"/>
      <c r="BS29" s="0"/>
      <c r="BT29" s="0"/>
      <c r="BU29" s="0"/>
      <c r="BV29" s="0"/>
      <c r="BW29" s="0"/>
      <c r="BX29" s="0"/>
      <c r="BY29" s="0"/>
      <c r="BZ29" s="0"/>
      <c r="CA29" s="0"/>
      <c r="CB29" s="0"/>
      <c r="CC29" s="0"/>
      <c r="CD29" s="0"/>
      <c r="CE29" s="0"/>
      <c r="CF29" s="0"/>
      <c r="CG29" s="0"/>
      <c r="CH29" s="0"/>
      <c r="CI29" s="0"/>
      <c r="CJ29" s="0"/>
      <c r="CK29" s="0"/>
      <c r="CL29" s="0"/>
      <c r="CM29" s="0"/>
      <c r="CN29" s="0"/>
      <c r="CO29" s="0"/>
      <c r="CP29" s="0"/>
      <c r="CQ29" s="0"/>
      <c r="CR29" s="0"/>
      <c r="CS29" s="0"/>
      <c r="CT29" s="0"/>
      <c r="CU29" s="0"/>
      <c r="CV29" s="0"/>
      <c r="CW29" s="0"/>
      <c r="CX29" s="0"/>
      <c r="CY29" s="0"/>
      <c r="CZ29" s="0"/>
      <c r="DA29" s="0"/>
      <c r="DB29" s="0"/>
      <c r="DC29" s="0"/>
      <c r="DD29" s="0"/>
      <c r="DE29" s="0"/>
      <c r="DF29" s="0"/>
      <c r="DG29" s="0"/>
      <c r="DH29" s="0"/>
      <c r="DI29" s="0"/>
      <c r="DJ29" s="0"/>
      <c r="DK29" s="0"/>
      <c r="DL29" s="0"/>
      <c r="DM29" s="0"/>
      <c r="DN29" s="0"/>
      <c r="DO29" s="0"/>
      <c r="DP29" s="0"/>
      <c r="DQ29" s="0"/>
      <c r="DR29" s="0"/>
      <c r="DS29" s="0"/>
      <c r="DT29" s="0"/>
      <c r="DU29" s="0"/>
      <c r="DV29" s="0"/>
      <c r="DW29" s="0"/>
      <c r="DX29" s="0"/>
      <c r="DY29" s="0"/>
      <c r="DZ29" s="0"/>
      <c r="EA29" s="0"/>
      <c r="EB29" s="0"/>
      <c r="EC29" s="0"/>
      <c r="ED29" s="0"/>
      <c r="EE29" s="0"/>
      <c r="EF29" s="0"/>
      <c r="EG29" s="0"/>
      <c r="EH29" s="0"/>
      <c r="EI29" s="0"/>
      <c r="EJ29" s="0"/>
      <c r="EK29" s="0"/>
      <c r="EL29" s="0"/>
      <c r="EM29" s="0"/>
      <c r="EN29" s="0"/>
      <c r="EO29" s="0"/>
      <c r="EP29" s="0"/>
      <c r="EQ29" s="0"/>
      <c r="ER29" s="0"/>
      <c r="ES29" s="0"/>
      <c r="ET29" s="0"/>
      <c r="EU29" s="0"/>
      <c r="EV29" s="0"/>
      <c r="EW29" s="0"/>
      <c r="EX29" s="0"/>
      <c r="EY29" s="0"/>
      <c r="EZ29" s="0"/>
      <c r="FA29" s="0"/>
      <c r="FB29" s="0"/>
      <c r="FC29" s="0"/>
      <c r="FD29" s="0"/>
      <c r="FE29" s="0"/>
      <c r="FF29" s="0"/>
      <c r="FG29" s="0"/>
      <c r="FH29" s="0"/>
      <c r="FI29" s="0"/>
      <c r="FJ29" s="0"/>
      <c r="FK29" s="0"/>
      <c r="FL29" s="0"/>
      <c r="FM29" s="0"/>
      <c r="FN29" s="0"/>
      <c r="FO29" s="0"/>
      <c r="FP29" s="0"/>
      <c r="FQ29" s="0"/>
      <c r="FR29" s="0"/>
      <c r="FS29" s="0"/>
      <c r="FT29" s="0"/>
      <c r="FU29" s="0"/>
      <c r="FV29" s="0"/>
      <c r="FW29" s="0"/>
      <c r="FX29" s="0"/>
      <c r="FY29" s="0"/>
      <c r="FZ29" s="0"/>
      <c r="GA29" s="0"/>
      <c r="GB29" s="0"/>
      <c r="GC29" s="0"/>
      <c r="GD29" s="0"/>
      <c r="GE29" s="0"/>
      <c r="GF29" s="0"/>
      <c r="GG29" s="0"/>
      <c r="GH29" s="0"/>
      <c r="GI29" s="0"/>
      <c r="GJ29" s="0"/>
      <c r="GK29" s="0"/>
      <c r="GL29" s="0"/>
      <c r="GM29" s="0"/>
      <c r="GN29" s="0"/>
      <c r="GO29" s="0"/>
      <c r="GP29" s="0"/>
      <c r="GQ29" s="0"/>
      <c r="GR29" s="0"/>
      <c r="GS29" s="0"/>
      <c r="GT29" s="0"/>
      <c r="GU29" s="0"/>
      <c r="GV29" s="0"/>
      <c r="GW29" s="0"/>
      <c r="GX29" s="0"/>
      <c r="GY29" s="0"/>
      <c r="GZ29" s="0"/>
      <c r="HA29" s="0"/>
      <c r="HB29" s="0"/>
      <c r="HC29" s="0"/>
      <c r="HD29" s="0"/>
      <c r="HE29" s="0"/>
      <c r="HF29" s="0"/>
      <c r="HG29" s="0"/>
      <c r="HH29" s="0"/>
      <c r="HI29" s="0"/>
      <c r="HJ29" s="0"/>
      <c r="HK29" s="0"/>
      <c r="HL29" s="0"/>
      <c r="HM29" s="0"/>
      <c r="HN29" s="0"/>
      <c r="HO29" s="0"/>
      <c r="HP29" s="0"/>
      <c r="HQ29" s="0"/>
      <c r="HR29" s="0"/>
      <c r="HS29" s="0"/>
      <c r="HT29" s="0"/>
      <c r="HU29" s="0"/>
      <c r="HV29" s="0"/>
      <c r="HW29" s="0"/>
      <c r="HX29" s="0"/>
      <c r="HY29" s="0"/>
      <c r="HZ29" s="0"/>
      <c r="IA29" s="0"/>
      <c r="IB29" s="0"/>
      <c r="IC29" s="0"/>
      <c r="ID29" s="0"/>
      <c r="IE29" s="0"/>
      <c r="IF29" s="0"/>
      <c r="IG29" s="0"/>
      <c r="IH29" s="0"/>
      <c r="II29" s="0"/>
      <c r="IJ29" s="0"/>
      <c r="IK29" s="0"/>
      <c r="IL29" s="0"/>
      <c r="IM29" s="0"/>
      <c r="IN29" s="0"/>
      <c r="IO29" s="0"/>
      <c r="IP29" s="0"/>
      <c r="IQ29" s="0"/>
      <c r="IR29" s="0"/>
      <c r="IS29" s="0"/>
      <c r="IT29" s="0"/>
      <c r="IU29" s="0"/>
      <c r="IV29" s="0"/>
      <c r="IW29" s="0"/>
    </row>
    <row r="30" customFormat="false" ht="12.75" hidden="false" customHeight="false" outlineLevel="0" collapsed="false">
      <c r="A30" s="0"/>
      <c r="B30" s="0"/>
      <c r="C30" s="0"/>
      <c r="D30" s="0"/>
      <c r="E30" s="0"/>
      <c r="F30" s="0"/>
      <c r="G30" s="0"/>
      <c r="H30" s="0"/>
      <c r="I30" s="0"/>
      <c r="J30" s="0"/>
      <c r="K30" s="0"/>
      <c r="L30" s="0"/>
      <c r="M30" s="0"/>
      <c r="N30" s="0"/>
      <c r="O30" s="0"/>
      <c r="P30" s="0"/>
      <c r="Q30" s="0"/>
      <c r="R30" s="0"/>
      <c r="S30" s="0"/>
      <c r="T30" s="0"/>
      <c r="U30" s="0"/>
      <c r="V30" s="0"/>
      <c r="W30" s="0"/>
      <c r="X30" s="0"/>
      <c r="Y30" s="0"/>
      <c r="Z30" s="0"/>
      <c r="AA30" s="0"/>
      <c r="AB30" s="0"/>
      <c r="AC30" s="0"/>
      <c r="AD30" s="0"/>
      <c r="AE30" s="0"/>
      <c r="AF30" s="0"/>
      <c r="AG30" s="0"/>
      <c r="AH30" s="0"/>
      <c r="AI30" s="0"/>
      <c r="AJ30" s="0"/>
      <c r="AK30" s="0"/>
      <c r="AL30" s="0"/>
      <c r="AM30" s="0"/>
      <c r="AN30" s="0"/>
      <c r="AO30" s="0"/>
      <c r="AP30" s="0"/>
      <c r="AQ30" s="0"/>
      <c r="AR30" s="0"/>
      <c r="AS30" s="0"/>
      <c r="AT30" s="0"/>
      <c r="AU30" s="0"/>
      <c r="AV30" s="0"/>
      <c r="AW30" s="0"/>
      <c r="AX30" s="0"/>
      <c r="AY30" s="0"/>
      <c r="AZ30" s="0"/>
      <c r="BA30" s="0"/>
      <c r="BB30" s="0"/>
      <c r="BC30" s="0"/>
      <c r="BD30" s="0"/>
      <c r="BE30" s="0"/>
      <c r="BF30" s="0"/>
      <c r="BG30" s="0"/>
      <c r="BH30" s="0"/>
      <c r="BI30" s="0"/>
      <c r="BJ30" s="0"/>
      <c r="BK30" s="0"/>
      <c r="BL30" s="0"/>
      <c r="BM30" s="0"/>
      <c r="BN30" s="0"/>
      <c r="BO30" s="0"/>
      <c r="BP30" s="0"/>
      <c r="BQ30" s="0"/>
      <c r="BR30" s="0"/>
      <c r="BS30" s="0"/>
      <c r="BT30" s="0"/>
      <c r="BU30" s="0"/>
      <c r="BV30" s="0"/>
      <c r="BW30" s="0"/>
      <c r="BX30" s="0"/>
      <c r="BY30" s="0"/>
      <c r="BZ30" s="0"/>
      <c r="CA30" s="0"/>
      <c r="CB30" s="0"/>
      <c r="CC30" s="0"/>
      <c r="CD30" s="0"/>
      <c r="CE30" s="0"/>
      <c r="CF30" s="0"/>
      <c r="CG30" s="0"/>
      <c r="CH30" s="0"/>
      <c r="CI30" s="0"/>
      <c r="CJ30" s="0"/>
      <c r="CK30" s="0"/>
      <c r="CL30" s="0"/>
      <c r="CM30" s="0"/>
      <c r="CN30" s="0"/>
      <c r="CO30" s="0"/>
      <c r="CP30" s="0"/>
      <c r="CQ30" s="0"/>
      <c r="CR30" s="0"/>
      <c r="CS30" s="0"/>
      <c r="CT30" s="0"/>
      <c r="CU30" s="0"/>
      <c r="CV30" s="0"/>
      <c r="CW30" s="0"/>
      <c r="CX30" s="0"/>
      <c r="CY30" s="0"/>
      <c r="CZ30" s="0"/>
      <c r="DA30" s="0"/>
      <c r="DB30" s="0"/>
      <c r="DC30" s="0"/>
      <c r="DD30" s="0"/>
      <c r="DE30" s="0"/>
      <c r="DF30" s="0"/>
      <c r="DG30" s="0"/>
      <c r="DH30" s="0"/>
      <c r="DI30" s="0"/>
      <c r="DJ30" s="0"/>
      <c r="DK30" s="0"/>
      <c r="DL30" s="0"/>
      <c r="DM30" s="0"/>
      <c r="DN30" s="0"/>
      <c r="DO30" s="0"/>
      <c r="DP30" s="0"/>
      <c r="DQ30" s="0"/>
      <c r="DR30" s="0"/>
      <c r="DS30" s="0"/>
      <c r="DT30" s="0"/>
      <c r="DU30" s="0"/>
      <c r="DV30" s="0"/>
      <c r="DW30" s="0"/>
      <c r="DX30" s="0"/>
      <c r="DY30" s="0"/>
      <c r="DZ30" s="0"/>
      <c r="EA30" s="0"/>
      <c r="EB30" s="0"/>
      <c r="EC30" s="0"/>
      <c r="ED30" s="0"/>
      <c r="EE30" s="0"/>
      <c r="EF30" s="0"/>
      <c r="EG30" s="0"/>
      <c r="EH30" s="0"/>
      <c r="EI30" s="0"/>
      <c r="EJ30" s="0"/>
      <c r="EK30" s="0"/>
      <c r="EL30" s="0"/>
      <c r="EM30" s="0"/>
      <c r="EN30" s="0"/>
      <c r="EO30" s="0"/>
      <c r="EP30" s="0"/>
      <c r="EQ30" s="0"/>
      <c r="ER30" s="0"/>
      <c r="ES30" s="0"/>
      <c r="ET30" s="0"/>
      <c r="EU30" s="0"/>
      <c r="EV30" s="0"/>
      <c r="EW30" s="0"/>
      <c r="EX30" s="0"/>
      <c r="EY30" s="0"/>
      <c r="EZ30" s="0"/>
      <c r="FA30" s="0"/>
      <c r="FB30" s="0"/>
      <c r="FC30" s="0"/>
      <c r="FD30" s="0"/>
      <c r="FE30" s="0"/>
      <c r="FF30" s="0"/>
      <c r="FG30" s="0"/>
      <c r="FH30" s="0"/>
      <c r="FI30" s="0"/>
      <c r="FJ30" s="0"/>
      <c r="FK30" s="0"/>
      <c r="FL30" s="0"/>
      <c r="FM30" s="0"/>
      <c r="FN30" s="0"/>
      <c r="FO30" s="0"/>
      <c r="FP30" s="0"/>
      <c r="FQ30" s="0"/>
      <c r="FR30" s="0"/>
      <c r="FS30" s="0"/>
      <c r="FT30" s="0"/>
      <c r="FU30" s="0"/>
      <c r="FV30" s="0"/>
      <c r="FW30" s="0"/>
      <c r="FX30" s="0"/>
      <c r="FY30" s="0"/>
      <c r="FZ30" s="0"/>
      <c r="GA30" s="0"/>
      <c r="GB30" s="0"/>
      <c r="GC30" s="0"/>
      <c r="GD30" s="0"/>
      <c r="GE30" s="0"/>
      <c r="GF30" s="0"/>
      <c r="GG30" s="0"/>
      <c r="GH30" s="0"/>
      <c r="GI30" s="0"/>
      <c r="GJ30" s="0"/>
      <c r="GK30" s="0"/>
      <c r="GL30" s="0"/>
      <c r="GM30" s="0"/>
      <c r="GN30" s="0"/>
      <c r="GO30" s="0"/>
      <c r="GP30" s="0"/>
      <c r="GQ30" s="0"/>
      <c r="GR30" s="0"/>
      <c r="GS30" s="0"/>
      <c r="GT30" s="0"/>
      <c r="GU30" s="0"/>
      <c r="GV30" s="0"/>
      <c r="GW30" s="0"/>
      <c r="GX30" s="0"/>
      <c r="GY30" s="0"/>
      <c r="GZ30" s="0"/>
      <c r="HA30" s="0"/>
      <c r="HB30" s="0"/>
      <c r="HC30" s="0"/>
      <c r="HD30" s="0"/>
      <c r="HE30" s="0"/>
      <c r="HF30" s="0"/>
      <c r="HG30" s="0"/>
      <c r="HH30" s="0"/>
      <c r="HI30" s="0"/>
      <c r="HJ30" s="0"/>
      <c r="HK30" s="0"/>
      <c r="HL30" s="0"/>
      <c r="HM30" s="0"/>
      <c r="HN30" s="0"/>
      <c r="HO30" s="0"/>
      <c r="HP30" s="0"/>
      <c r="HQ30" s="0"/>
      <c r="HR30" s="0"/>
      <c r="HS30" s="0"/>
      <c r="HT30" s="0"/>
      <c r="HU30" s="0"/>
      <c r="HV30" s="0"/>
      <c r="HW30" s="0"/>
      <c r="HX30" s="0"/>
      <c r="HY30" s="0"/>
      <c r="HZ30" s="0"/>
      <c r="IA30" s="0"/>
      <c r="IB30" s="0"/>
      <c r="IC30" s="0"/>
      <c r="ID30" s="0"/>
      <c r="IE30" s="0"/>
      <c r="IF30" s="0"/>
      <c r="IG30" s="0"/>
      <c r="IH30" s="0"/>
      <c r="II30" s="0"/>
      <c r="IJ30" s="0"/>
      <c r="IK30" s="0"/>
      <c r="IL30" s="0"/>
      <c r="IM30" s="0"/>
      <c r="IN30" s="0"/>
      <c r="IO30" s="0"/>
      <c r="IP30" s="0"/>
      <c r="IQ30" s="0"/>
      <c r="IR30" s="0"/>
      <c r="IS30" s="0"/>
      <c r="IT30" s="0"/>
      <c r="IU30" s="0"/>
      <c r="IV30" s="0"/>
      <c r="IW30" s="0"/>
    </row>
    <row r="31" customFormat="false" ht="12.75" hidden="false" customHeight="false" outlineLevel="0" collapsed="false">
      <c r="A31" s="0"/>
      <c r="B31" s="0"/>
      <c r="C31" s="0" t="s">
        <v>4389</v>
      </c>
      <c r="D31" s="0"/>
      <c r="E31" s="0"/>
      <c r="F31" s="0"/>
      <c r="G31" s="0"/>
      <c r="H31" s="0"/>
      <c r="I31" s="0"/>
      <c r="J31" s="0"/>
      <c r="K31" s="0"/>
      <c r="L31" s="0"/>
      <c r="M31" s="0"/>
      <c r="N31" s="0"/>
      <c r="O31" s="0"/>
      <c r="P31" s="0"/>
      <c r="Q31" s="0"/>
      <c r="R31" s="0"/>
      <c r="S31" s="0"/>
      <c r="T31" s="0"/>
      <c r="U31" s="0"/>
      <c r="V31" s="0"/>
      <c r="W31" s="0"/>
      <c r="X31" s="0"/>
      <c r="Y31" s="0"/>
      <c r="Z31" s="0"/>
      <c r="AA31" s="0"/>
      <c r="AB31" s="0"/>
      <c r="AC31" s="0"/>
      <c r="AD31" s="0"/>
      <c r="AE31" s="0"/>
      <c r="AF31" s="0"/>
      <c r="AG31" s="0"/>
      <c r="AH31" s="0"/>
      <c r="AI31" s="0"/>
      <c r="AJ31" s="0"/>
      <c r="AK31" s="0"/>
      <c r="AL31" s="0"/>
      <c r="AM31" s="0"/>
      <c r="AN31" s="0"/>
      <c r="AO31" s="0"/>
      <c r="AP31" s="0"/>
      <c r="AQ31" s="0"/>
      <c r="AR31" s="0"/>
      <c r="AS31" s="0"/>
      <c r="AT31" s="0"/>
      <c r="AU31" s="0"/>
      <c r="AV31" s="0"/>
      <c r="AW31" s="0"/>
      <c r="AX31" s="0"/>
      <c r="AY31" s="0"/>
      <c r="AZ31" s="0"/>
      <c r="BA31" s="0"/>
      <c r="BB31" s="0"/>
      <c r="BC31" s="0"/>
      <c r="BD31" s="0"/>
      <c r="BE31" s="0"/>
      <c r="BF31" s="0"/>
      <c r="BG31" s="0"/>
      <c r="BH31" s="0"/>
      <c r="BI31" s="0"/>
      <c r="BJ31" s="0"/>
      <c r="BK31" s="0"/>
      <c r="BL31" s="0"/>
      <c r="BM31" s="0"/>
      <c r="BN31" s="0"/>
      <c r="BO31" s="0"/>
      <c r="BP31" s="0"/>
      <c r="BQ31" s="0"/>
      <c r="BR31" s="0"/>
      <c r="BS31" s="0"/>
      <c r="BT31" s="0"/>
      <c r="BU31" s="0"/>
      <c r="BV31" s="0"/>
      <c r="BW31" s="0"/>
      <c r="BX31" s="0"/>
      <c r="BY31" s="0"/>
      <c r="BZ31" s="0"/>
      <c r="CA31" s="0"/>
      <c r="CB31" s="0"/>
      <c r="CC31" s="0"/>
      <c r="CD31" s="0"/>
      <c r="CE31" s="0"/>
      <c r="CF31" s="0"/>
      <c r="CG31" s="0"/>
      <c r="CH31" s="0"/>
      <c r="CI31" s="0"/>
      <c r="CJ31" s="0"/>
      <c r="CK31" s="0"/>
      <c r="CL31" s="0"/>
      <c r="CM31" s="0"/>
      <c r="CN31" s="0"/>
      <c r="CO31" s="0"/>
      <c r="CP31" s="0"/>
      <c r="CQ31" s="0"/>
      <c r="CR31" s="0"/>
      <c r="CS31" s="0"/>
      <c r="CT31" s="0"/>
      <c r="CU31" s="0"/>
      <c r="CV31" s="0"/>
      <c r="CW31" s="0"/>
      <c r="CX31" s="0"/>
      <c r="CY31" s="0"/>
      <c r="CZ31" s="0"/>
      <c r="DA31" s="0"/>
      <c r="DB31" s="0"/>
      <c r="DC31" s="0"/>
      <c r="DD31" s="0"/>
      <c r="DE31" s="0"/>
      <c r="DF31" s="0"/>
      <c r="DG31" s="0"/>
      <c r="DH31" s="0"/>
      <c r="DI31" s="0"/>
      <c r="DJ31" s="0"/>
      <c r="DK31" s="0"/>
      <c r="DL31" s="0"/>
      <c r="DM31" s="0"/>
      <c r="DN31" s="0"/>
      <c r="DO31" s="0"/>
      <c r="DP31" s="0"/>
      <c r="DQ31" s="0"/>
      <c r="DR31" s="0"/>
      <c r="DS31" s="0"/>
      <c r="DT31" s="0"/>
      <c r="DU31" s="0"/>
      <c r="DV31" s="0"/>
      <c r="DW31" s="0"/>
      <c r="DX31" s="0"/>
      <c r="DY31" s="0"/>
      <c r="DZ31" s="0"/>
      <c r="EA31" s="0"/>
      <c r="EB31" s="0"/>
      <c r="EC31" s="0"/>
      <c r="ED31" s="0"/>
      <c r="EE31" s="0"/>
      <c r="EF31" s="0"/>
      <c r="EG31" s="0"/>
      <c r="EH31" s="0"/>
      <c r="EI31" s="0"/>
      <c r="EJ31" s="0"/>
      <c r="EK31" s="0"/>
      <c r="EL31" s="0"/>
      <c r="EM31" s="0"/>
      <c r="EN31" s="0"/>
      <c r="EO31" s="0"/>
      <c r="EP31" s="0"/>
      <c r="EQ31" s="0"/>
      <c r="ER31" s="0"/>
      <c r="ES31" s="0"/>
      <c r="ET31" s="0"/>
      <c r="EU31" s="0"/>
      <c r="EV31" s="0"/>
      <c r="EW31" s="0"/>
      <c r="EX31" s="0"/>
      <c r="EY31" s="0"/>
      <c r="EZ31" s="0"/>
      <c r="FA31" s="0"/>
      <c r="FB31" s="0"/>
      <c r="FC31" s="0"/>
      <c r="FD31" s="0"/>
      <c r="FE31" s="0"/>
      <c r="FF31" s="0"/>
      <c r="FG31" s="0"/>
      <c r="FH31" s="0"/>
      <c r="FI31" s="0"/>
      <c r="FJ31" s="0"/>
      <c r="FK31" s="0"/>
      <c r="FL31" s="0"/>
      <c r="FM31" s="0"/>
      <c r="FN31" s="0"/>
      <c r="FO31" s="0"/>
      <c r="FP31" s="0"/>
      <c r="FQ31" s="0"/>
      <c r="FR31" s="0"/>
      <c r="FS31" s="0"/>
      <c r="FT31" s="0"/>
      <c r="FU31" s="0"/>
      <c r="FV31" s="0"/>
      <c r="FW31" s="0"/>
      <c r="FX31" s="0"/>
      <c r="FY31" s="0"/>
      <c r="FZ31" s="0"/>
      <c r="GA31" s="0"/>
      <c r="GB31" s="0"/>
      <c r="GC31" s="0"/>
      <c r="GD31" s="0"/>
      <c r="GE31" s="0"/>
      <c r="GF31" s="0"/>
      <c r="GG31" s="0"/>
      <c r="GH31" s="0"/>
      <c r="GI31" s="0"/>
      <c r="GJ31" s="0"/>
      <c r="GK31" s="0"/>
      <c r="GL31" s="0"/>
      <c r="GM31" s="0"/>
      <c r="GN31" s="0"/>
      <c r="GO31" s="0"/>
      <c r="GP31" s="0"/>
      <c r="GQ31" s="0"/>
      <c r="GR31" s="0"/>
      <c r="GS31" s="0"/>
      <c r="GT31" s="0"/>
      <c r="GU31" s="0"/>
      <c r="GV31" s="0"/>
      <c r="GW31" s="0"/>
      <c r="GX31" s="0"/>
      <c r="GY31" s="0"/>
      <c r="GZ31" s="0"/>
      <c r="HA31" s="0"/>
      <c r="HB31" s="0"/>
      <c r="HC31" s="0"/>
      <c r="HD31" s="0"/>
      <c r="HE31" s="0"/>
      <c r="HF31" s="0"/>
      <c r="HG31" s="0"/>
      <c r="HH31" s="0"/>
      <c r="HI31" s="0"/>
      <c r="HJ31" s="0"/>
      <c r="HK31" s="0"/>
      <c r="HL31" s="0"/>
      <c r="HM31" s="0"/>
      <c r="HN31" s="0"/>
      <c r="HO31" s="0"/>
      <c r="HP31" s="0"/>
      <c r="HQ31" s="0"/>
      <c r="HR31" s="0"/>
      <c r="HS31" s="0"/>
      <c r="HT31" s="0"/>
      <c r="HU31" s="0"/>
      <c r="HV31" s="0"/>
      <c r="HW31" s="0"/>
      <c r="HX31" s="0"/>
      <c r="HY31" s="0"/>
      <c r="HZ31" s="0"/>
      <c r="IA31" s="0"/>
      <c r="IB31" s="0"/>
      <c r="IC31" s="0"/>
      <c r="ID31" s="0"/>
      <c r="IE31" s="0"/>
      <c r="IF31" s="0"/>
      <c r="IG31" s="0"/>
      <c r="IH31" s="0"/>
      <c r="II31" s="0"/>
      <c r="IJ31" s="0"/>
      <c r="IK31" s="0"/>
      <c r="IL31" s="0"/>
      <c r="IM31" s="0"/>
      <c r="IN31" s="0"/>
      <c r="IO31" s="0"/>
      <c r="IP31" s="0"/>
      <c r="IQ31" s="0"/>
      <c r="IR31" s="0"/>
      <c r="IS31" s="0"/>
      <c r="IT31" s="0"/>
      <c r="IU31" s="0"/>
      <c r="IV31" s="0"/>
      <c r="IW31" s="0"/>
    </row>
    <row r="32" customFormat="false" ht="12.75" hidden="false" customHeight="false" outlineLevel="0" collapsed="false">
      <c r="A32" s="0"/>
      <c r="B32" s="0"/>
      <c r="C32" s="0"/>
      <c r="D32" s="0"/>
      <c r="E32" s="0"/>
      <c r="F32" s="0" t="s">
        <v>4390</v>
      </c>
      <c r="G32" s="0"/>
      <c r="H32" s="0"/>
      <c r="I32" s="0"/>
      <c r="J32" s="0"/>
      <c r="K32" s="0"/>
      <c r="L32" s="0"/>
      <c r="M32" s="0"/>
      <c r="N32" s="0"/>
      <c r="O32" s="0"/>
      <c r="P32" s="0"/>
      <c r="Q32" s="0"/>
      <c r="R32" s="0"/>
      <c r="S32" s="0"/>
      <c r="T32" s="0"/>
      <c r="U32" s="0"/>
      <c r="V32" s="0"/>
      <c r="W32" s="0"/>
      <c r="X32" s="0"/>
      <c r="Y32" s="0"/>
      <c r="Z32" s="0"/>
      <c r="AA32" s="0"/>
      <c r="AB32" s="0"/>
      <c r="AC32" s="0"/>
      <c r="AD32" s="0"/>
      <c r="AE32" s="0"/>
      <c r="AF32" s="0"/>
      <c r="AG32" s="0"/>
      <c r="AH32" s="0"/>
      <c r="AI32" s="0"/>
      <c r="AJ32" s="0"/>
      <c r="AK32" s="0"/>
      <c r="AL32" s="0"/>
      <c r="AM32" s="0"/>
      <c r="AN32" s="0"/>
      <c r="AO32" s="0"/>
      <c r="AP32" s="0"/>
      <c r="AQ32" s="0"/>
      <c r="AR32" s="0"/>
      <c r="AS32" s="0"/>
      <c r="AT32" s="0"/>
      <c r="AU32" s="0"/>
      <c r="AV32" s="0"/>
      <c r="AW32" s="0"/>
      <c r="AX32" s="0"/>
      <c r="AY32" s="0"/>
      <c r="AZ32" s="0"/>
      <c r="BA32" s="0"/>
      <c r="BB32" s="0"/>
      <c r="BC32" s="0"/>
      <c r="BD32" s="0"/>
      <c r="BE32" s="0"/>
      <c r="BF32" s="0"/>
      <c r="BG32" s="0"/>
      <c r="BH32" s="0"/>
      <c r="BI32" s="0"/>
      <c r="BJ32" s="0"/>
      <c r="BK32" s="0"/>
      <c r="BL32" s="0"/>
      <c r="BM32" s="0"/>
      <c r="BN32" s="0"/>
      <c r="BO32" s="0"/>
      <c r="BP32" s="0"/>
      <c r="BQ32" s="0"/>
      <c r="BR32" s="0"/>
      <c r="BS32" s="0"/>
      <c r="BT32" s="0"/>
      <c r="BU32" s="0"/>
      <c r="BV32" s="0"/>
      <c r="BW32" s="0"/>
      <c r="BX32" s="0"/>
      <c r="BY32" s="0"/>
      <c r="BZ32" s="0"/>
      <c r="CA32" s="0"/>
      <c r="CB32" s="0"/>
      <c r="CC32" s="0"/>
      <c r="CD32" s="0"/>
      <c r="CE32" s="0"/>
      <c r="CF32" s="0"/>
      <c r="CG32" s="0"/>
      <c r="CH32" s="0"/>
      <c r="CI32" s="0"/>
      <c r="CJ32" s="0"/>
      <c r="CK32" s="0"/>
      <c r="CL32" s="0"/>
      <c r="CM32" s="0"/>
      <c r="CN32" s="0"/>
      <c r="CO32" s="0"/>
      <c r="CP32" s="0"/>
      <c r="CQ32" s="0"/>
      <c r="CR32" s="0"/>
      <c r="CS32" s="0"/>
      <c r="CT32" s="0"/>
      <c r="CU32" s="0"/>
      <c r="CV32" s="0"/>
      <c r="CW32" s="0"/>
      <c r="CX32" s="0"/>
      <c r="CY32" s="0"/>
      <c r="CZ32" s="0"/>
      <c r="DA32" s="0"/>
      <c r="DB32" s="0"/>
      <c r="DC32" s="0"/>
      <c r="DD32" s="0"/>
      <c r="DE32" s="0"/>
      <c r="DF32" s="0"/>
      <c r="DG32" s="0"/>
      <c r="DH32" s="0"/>
      <c r="DI32" s="0"/>
      <c r="DJ32" s="0"/>
      <c r="DK32" s="0"/>
      <c r="DL32" s="0"/>
      <c r="DM32" s="0"/>
      <c r="DN32" s="0"/>
      <c r="DO32" s="0"/>
      <c r="DP32" s="0"/>
      <c r="DQ32" s="0"/>
      <c r="DR32" s="0"/>
      <c r="DS32" s="0"/>
      <c r="DT32" s="0"/>
      <c r="DU32" s="0"/>
      <c r="DV32" s="0"/>
      <c r="DW32" s="0"/>
      <c r="DX32" s="0"/>
      <c r="DY32" s="0"/>
      <c r="DZ32" s="0"/>
      <c r="EA32" s="0"/>
      <c r="EB32" s="0"/>
      <c r="EC32" s="0"/>
      <c r="ED32" s="0"/>
      <c r="EE32" s="0"/>
      <c r="EF32" s="0"/>
      <c r="EG32" s="0"/>
      <c r="EH32" s="0"/>
      <c r="EI32" s="0"/>
      <c r="EJ32" s="0"/>
      <c r="EK32" s="0"/>
      <c r="EL32" s="0"/>
      <c r="EM32" s="0"/>
      <c r="EN32" s="0"/>
      <c r="EO32" s="0"/>
      <c r="EP32" s="0"/>
      <c r="EQ32" s="0"/>
      <c r="ER32" s="0"/>
      <c r="ES32" s="0"/>
      <c r="ET32" s="0"/>
      <c r="EU32" s="0"/>
      <c r="EV32" s="0"/>
      <c r="EW32" s="0"/>
      <c r="EX32" s="0"/>
      <c r="EY32" s="0"/>
      <c r="EZ32" s="0"/>
      <c r="FA32" s="0"/>
      <c r="FB32" s="0"/>
      <c r="FC32" s="0"/>
      <c r="FD32" s="0"/>
      <c r="FE32" s="0"/>
      <c r="FF32" s="0"/>
      <c r="FG32" s="0"/>
      <c r="FH32" s="0"/>
      <c r="FI32" s="0"/>
      <c r="FJ32" s="0"/>
      <c r="FK32" s="0"/>
      <c r="FL32" s="0"/>
      <c r="FM32" s="0"/>
      <c r="FN32" s="0"/>
      <c r="FO32" s="0"/>
      <c r="FP32" s="0"/>
      <c r="FQ32" s="0"/>
      <c r="FR32" s="0"/>
      <c r="FS32" s="0"/>
      <c r="FT32" s="0"/>
      <c r="FU32" s="0"/>
      <c r="FV32" s="0"/>
      <c r="FW32" s="0"/>
      <c r="FX32" s="0"/>
      <c r="FY32" s="0"/>
      <c r="FZ32" s="0"/>
      <c r="GA32" s="0"/>
      <c r="GB32" s="0"/>
      <c r="GC32" s="0"/>
      <c r="GD32" s="0"/>
      <c r="GE32" s="0"/>
      <c r="GF32" s="0"/>
      <c r="GG32" s="0"/>
      <c r="GH32" s="0"/>
      <c r="GI32" s="0"/>
      <c r="GJ32" s="0"/>
      <c r="GK32" s="0"/>
      <c r="GL32" s="0"/>
      <c r="GM32" s="0"/>
      <c r="GN32" s="0"/>
      <c r="GO32" s="0"/>
      <c r="GP32" s="0"/>
      <c r="GQ32" s="0"/>
      <c r="GR32" s="0"/>
      <c r="GS32" s="0"/>
      <c r="GT32" s="0"/>
      <c r="GU32" s="0"/>
      <c r="GV32" s="0"/>
      <c r="GW32" s="0"/>
      <c r="GX32" s="0"/>
      <c r="GY32" s="0"/>
      <c r="GZ32" s="0"/>
      <c r="HA32" s="0"/>
      <c r="HB32" s="0"/>
      <c r="HC32" s="0"/>
      <c r="HD32" s="0"/>
      <c r="HE32" s="0"/>
      <c r="HF32" s="0"/>
      <c r="HG32" s="0"/>
      <c r="HH32" s="0"/>
      <c r="HI32" s="0"/>
      <c r="HJ32" s="0"/>
      <c r="HK32" s="0"/>
      <c r="HL32" s="0"/>
      <c r="HM32" s="0"/>
      <c r="HN32" s="0"/>
      <c r="HO32" s="0"/>
      <c r="HP32" s="0"/>
      <c r="HQ32" s="0"/>
      <c r="HR32" s="0"/>
      <c r="HS32" s="0"/>
      <c r="HT32" s="0"/>
      <c r="HU32" s="0"/>
      <c r="HV32" s="0"/>
      <c r="HW32" s="0"/>
      <c r="HX32" s="0"/>
      <c r="HY32" s="0"/>
      <c r="HZ32" s="0"/>
      <c r="IA32" s="0"/>
      <c r="IB32" s="0"/>
      <c r="IC32" s="0"/>
      <c r="ID32" s="0"/>
      <c r="IE32" s="0"/>
      <c r="IF32" s="0"/>
      <c r="IG32" s="0"/>
      <c r="IH32" s="0"/>
      <c r="II32" s="0"/>
      <c r="IJ32" s="0"/>
      <c r="IK32" s="0"/>
      <c r="IL32" s="0"/>
      <c r="IM32" s="0"/>
      <c r="IN32" s="0"/>
      <c r="IO32" s="0"/>
      <c r="IP32" s="0"/>
      <c r="IQ32" s="0"/>
      <c r="IR32" s="0"/>
      <c r="IS32" s="0"/>
      <c r="IT32" s="0"/>
      <c r="IU32" s="0"/>
      <c r="IV32" s="0"/>
      <c r="IW32" s="0"/>
    </row>
    <row r="33" customFormat="false" ht="12.75" hidden="false" customHeight="false" outlineLevel="0" collapsed="false">
      <c r="A33" s="0"/>
      <c r="B33" s="0"/>
      <c r="C33" s="0" t="s">
        <v>4391</v>
      </c>
      <c r="D33" s="0"/>
      <c r="E33" s="0"/>
      <c r="F33" s="0" t="n">
        <f aca="false">F17/(F10+F11)</f>
        <v>0.000134982979033364</v>
      </c>
      <c r="G33" s="0" t="n">
        <f aca="false">G17/(G10+G11)</f>
        <v>0.000238523088449629</v>
      </c>
      <c r="H33" s="0" t="n">
        <f aca="false">H17/(H10+H11)</f>
        <v>0.0225996896082095</v>
      </c>
      <c r="I33" s="0" t="n">
        <f aca="false">I17/(I10+I11)</f>
        <v>0.00103092451031086</v>
      </c>
      <c r="J33" s="0" t="n">
        <f aca="false">J17/(J10+J11)</f>
        <v>0.000574723603556222</v>
      </c>
      <c r="K33" s="0" t="n">
        <f aca="false">K17/(K10+K11)</f>
        <v>0.102967070382801</v>
      </c>
      <c r="L33" s="0" t="n">
        <f aca="false">L17/(L10+L11)</f>
        <v>0.000683905536604431</v>
      </c>
      <c r="M33" s="0" t="n">
        <f aca="false">M17/(M10+M11)</f>
        <v>0.000469680123225131</v>
      </c>
      <c r="N33" s="0" t="n">
        <f aca="false">N17/(N10+N11)</f>
        <v>0.13021591917588</v>
      </c>
      <c r="O33" s="0" t="n">
        <f aca="false">O17/(O10+O11)</f>
        <v>0.00131941062076296</v>
      </c>
      <c r="P33" s="0" t="n">
        <f aca="false">P17/(P10+P11)</f>
        <v>0.0013979715565167</v>
      </c>
      <c r="Q33" s="0" t="n">
        <f aca="false">Q17/(Q10+Q11)</f>
        <v>0.0558617211498785</v>
      </c>
      <c r="R33" s="0" t="n">
        <f aca="false">R17/(R10+R11)</f>
        <v>0.000165530246095405</v>
      </c>
      <c r="S33" s="0" t="n">
        <f aca="false">S17/(S10+S11)</f>
        <v>0.000300591841433538</v>
      </c>
      <c r="T33" s="0" t="n">
        <f aca="false">T17/(T10+T11)</f>
        <v>0.0192242444033833</v>
      </c>
      <c r="U33" s="0"/>
      <c r="V33" s="0"/>
      <c r="W33" s="0"/>
      <c r="X33" s="0"/>
      <c r="Y33" s="0"/>
      <c r="Z33" s="0"/>
      <c r="AA33" s="0"/>
      <c r="AB33" s="0"/>
      <c r="AC33" s="0"/>
      <c r="AD33" s="0"/>
      <c r="AE33" s="0"/>
      <c r="AF33" s="0"/>
      <c r="AG33" s="0"/>
      <c r="AH33" s="0"/>
      <c r="AI33" s="0"/>
      <c r="AJ33" s="0"/>
      <c r="AK33" s="0"/>
      <c r="AL33" s="0"/>
      <c r="AM33" s="0"/>
      <c r="AN33" s="0"/>
      <c r="AO33" s="0"/>
      <c r="AP33" s="0"/>
      <c r="AQ33" s="0"/>
      <c r="AR33" s="0"/>
      <c r="AS33" s="0"/>
      <c r="AT33" s="0"/>
      <c r="AU33" s="0"/>
      <c r="AV33" s="0"/>
      <c r="AW33" s="0"/>
      <c r="AX33" s="0"/>
      <c r="AY33" s="0"/>
      <c r="AZ33" s="0"/>
      <c r="BA33" s="0"/>
      <c r="BB33" s="0"/>
      <c r="BC33" s="0"/>
      <c r="BD33" s="0"/>
      <c r="BE33" s="0"/>
      <c r="BF33" s="0"/>
      <c r="BG33" s="0"/>
      <c r="BH33" s="0"/>
      <c r="BI33" s="0"/>
      <c r="BJ33" s="0"/>
      <c r="BK33" s="0"/>
      <c r="BL33" s="0"/>
      <c r="BM33" s="0"/>
      <c r="BN33" s="0"/>
      <c r="BO33" s="0"/>
      <c r="BP33" s="0"/>
      <c r="BQ33" s="0"/>
      <c r="BR33" s="0"/>
      <c r="BS33" s="0"/>
      <c r="BT33" s="0"/>
      <c r="BU33" s="0"/>
      <c r="BV33" s="0"/>
      <c r="BW33" s="0"/>
      <c r="BX33" s="0"/>
      <c r="BY33" s="0"/>
      <c r="BZ33" s="0"/>
      <c r="CA33" s="0"/>
      <c r="CB33" s="0"/>
      <c r="CC33" s="0"/>
      <c r="CD33" s="0"/>
      <c r="CE33" s="0"/>
      <c r="CF33" s="0"/>
      <c r="CG33" s="0"/>
      <c r="CH33" s="0"/>
      <c r="CI33" s="0"/>
      <c r="CJ33" s="0"/>
      <c r="CK33" s="0"/>
      <c r="CL33" s="0"/>
      <c r="CM33" s="0"/>
      <c r="CN33" s="0"/>
      <c r="CO33" s="0"/>
      <c r="CP33" s="0"/>
      <c r="CQ33" s="0"/>
      <c r="CR33" s="0"/>
      <c r="CS33" s="0"/>
      <c r="CT33" s="0"/>
      <c r="CU33" s="0"/>
      <c r="CV33" s="0"/>
      <c r="CW33" s="0"/>
      <c r="CX33" s="0"/>
      <c r="CY33" s="0"/>
      <c r="CZ33" s="0"/>
      <c r="DA33" s="0"/>
      <c r="DB33" s="0"/>
      <c r="DC33" s="0"/>
      <c r="DD33" s="0"/>
      <c r="DE33" s="0"/>
      <c r="DF33" s="0"/>
      <c r="DG33" s="0"/>
      <c r="DH33" s="0"/>
      <c r="DI33" s="0"/>
      <c r="DJ33" s="0"/>
      <c r="DK33" s="0"/>
      <c r="DL33" s="0"/>
      <c r="DM33" s="0"/>
      <c r="DN33" s="0"/>
      <c r="DO33" s="0"/>
      <c r="DP33" s="0"/>
      <c r="DQ33" s="0"/>
      <c r="DR33" s="0"/>
      <c r="DS33" s="0"/>
      <c r="DT33" s="0"/>
      <c r="DU33" s="0"/>
      <c r="DV33" s="0"/>
      <c r="DW33" s="0"/>
      <c r="DX33" s="0"/>
      <c r="DY33" s="0"/>
      <c r="DZ33" s="0"/>
      <c r="EA33" s="0"/>
      <c r="EB33" s="0"/>
      <c r="EC33" s="0"/>
      <c r="ED33" s="0"/>
      <c r="EE33" s="0"/>
      <c r="EF33" s="0"/>
      <c r="EG33" s="0"/>
      <c r="EH33" s="0"/>
      <c r="EI33" s="0"/>
      <c r="EJ33" s="0"/>
      <c r="EK33" s="0"/>
      <c r="EL33" s="0"/>
      <c r="EM33" s="0"/>
      <c r="EN33" s="0"/>
      <c r="EO33" s="0"/>
      <c r="EP33" s="0"/>
      <c r="EQ33" s="0"/>
      <c r="ER33" s="0"/>
      <c r="ES33" s="0"/>
      <c r="ET33" s="0"/>
      <c r="EU33" s="0"/>
      <c r="EV33" s="0"/>
      <c r="EW33" s="0"/>
      <c r="EX33" s="0"/>
      <c r="EY33" s="0"/>
      <c r="EZ33" s="0"/>
      <c r="FA33" s="0"/>
      <c r="FB33" s="0"/>
      <c r="FC33" s="0"/>
      <c r="FD33" s="0"/>
      <c r="FE33" s="0"/>
      <c r="FF33" s="0"/>
      <c r="FG33" s="0"/>
      <c r="FH33" s="0"/>
      <c r="FI33" s="0"/>
      <c r="FJ33" s="0"/>
      <c r="FK33" s="0"/>
      <c r="FL33" s="0"/>
      <c r="FM33" s="0"/>
      <c r="FN33" s="0"/>
      <c r="FO33" s="0"/>
      <c r="FP33" s="0"/>
      <c r="FQ33" s="0"/>
      <c r="FR33" s="0"/>
      <c r="FS33" s="0"/>
      <c r="FT33" s="0"/>
      <c r="FU33" s="0"/>
      <c r="FV33" s="0"/>
      <c r="FW33" s="0"/>
      <c r="FX33" s="0"/>
      <c r="FY33" s="0"/>
      <c r="FZ33" s="0"/>
      <c r="GA33" s="0"/>
      <c r="GB33" s="0"/>
      <c r="GC33" s="0"/>
      <c r="GD33" s="0"/>
      <c r="GE33" s="0"/>
      <c r="GF33" s="0"/>
      <c r="GG33" s="0"/>
      <c r="GH33" s="0"/>
      <c r="GI33" s="0"/>
      <c r="GJ33" s="0"/>
      <c r="GK33" s="0"/>
      <c r="GL33" s="0"/>
      <c r="GM33" s="0"/>
      <c r="GN33" s="0"/>
      <c r="GO33" s="0"/>
      <c r="GP33" s="0"/>
      <c r="GQ33" s="0"/>
      <c r="GR33" s="0"/>
      <c r="GS33" s="0"/>
      <c r="GT33" s="0"/>
      <c r="GU33" s="0"/>
      <c r="GV33" s="0"/>
      <c r="GW33" s="0"/>
      <c r="GX33" s="0"/>
      <c r="GY33" s="0"/>
      <c r="GZ33" s="0"/>
      <c r="HA33" s="0"/>
      <c r="HB33" s="0"/>
      <c r="HC33" s="0"/>
      <c r="HD33" s="0"/>
      <c r="HE33" s="0"/>
      <c r="HF33" s="0"/>
      <c r="HG33" s="0"/>
      <c r="HH33" s="0"/>
      <c r="HI33" s="0"/>
      <c r="HJ33" s="0"/>
      <c r="HK33" s="0"/>
      <c r="HL33" s="0"/>
      <c r="HM33" s="0"/>
      <c r="HN33" s="0"/>
      <c r="HO33" s="0"/>
      <c r="HP33" s="0"/>
      <c r="HQ33" s="0"/>
      <c r="HR33" s="0"/>
      <c r="HS33" s="0"/>
      <c r="HT33" s="0"/>
      <c r="HU33" s="0"/>
      <c r="HV33" s="0"/>
      <c r="HW33" s="0"/>
      <c r="HX33" s="0"/>
      <c r="HY33" s="0"/>
      <c r="HZ33" s="0"/>
      <c r="IA33" s="0"/>
      <c r="IB33" s="0"/>
      <c r="IC33" s="0"/>
      <c r="ID33" s="0"/>
      <c r="IE33" s="0"/>
      <c r="IF33" s="0"/>
      <c r="IG33" s="0"/>
      <c r="IH33" s="0"/>
      <c r="II33" s="0"/>
      <c r="IJ33" s="0"/>
      <c r="IK33" s="0"/>
      <c r="IL33" s="0"/>
      <c r="IM33" s="0"/>
      <c r="IN33" s="0"/>
      <c r="IO33" s="0"/>
      <c r="IP33" s="0"/>
      <c r="IQ33" s="0"/>
      <c r="IR33" s="0"/>
      <c r="IS33" s="0"/>
      <c r="IT33" s="0"/>
      <c r="IU33" s="0"/>
      <c r="IV33" s="0"/>
      <c r="IW33" s="0"/>
    </row>
    <row r="34" customFormat="false" ht="12.75" hidden="false" customHeight="false" outlineLevel="0" collapsed="false">
      <c r="A34" s="0"/>
      <c r="B34" s="0"/>
      <c r="C34" s="0"/>
      <c r="D34" s="0"/>
      <c r="E34" s="0"/>
      <c r="F34" s="0"/>
      <c r="G34" s="0"/>
      <c r="H34" s="0"/>
      <c r="I34" s="0"/>
      <c r="J34" s="0"/>
      <c r="K34" s="0"/>
      <c r="L34" s="0"/>
      <c r="M34" s="0"/>
      <c r="N34" s="0"/>
      <c r="O34" s="0"/>
      <c r="P34" s="0"/>
      <c r="Q34" s="0"/>
      <c r="R34" s="0"/>
      <c r="S34" s="0"/>
      <c r="T34" s="0"/>
      <c r="U34" s="0"/>
      <c r="V34" s="0"/>
      <c r="W34" s="0"/>
      <c r="X34" s="0"/>
      <c r="Y34" s="0"/>
      <c r="Z34" s="0"/>
      <c r="AA34" s="0"/>
      <c r="AB34" s="0"/>
      <c r="AC34" s="0"/>
      <c r="AD34" s="0"/>
      <c r="AE34" s="0"/>
      <c r="AF34" s="0"/>
      <c r="AG34" s="0"/>
      <c r="AH34" s="0"/>
      <c r="AI34" s="0"/>
      <c r="AJ34" s="0"/>
      <c r="AK34" s="0"/>
      <c r="AL34" s="0"/>
      <c r="AM34" s="0"/>
      <c r="AN34" s="0"/>
      <c r="AO34" s="0"/>
      <c r="AP34" s="0"/>
      <c r="AQ34" s="0"/>
      <c r="AR34" s="0"/>
      <c r="AS34" s="0"/>
      <c r="AT34" s="0"/>
      <c r="AU34" s="0"/>
      <c r="AV34" s="0"/>
      <c r="AW34" s="0"/>
      <c r="AX34" s="0"/>
      <c r="AY34" s="0"/>
      <c r="AZ34" s="0"/>
      <c r="BA34" s="0"/>
      <c r="BB34" s="0"/>
      <c r="BC34" s="0"/>
      <c r="BD34" s="0"/>
      <c r="BE34" s="0"/>
      <c r="BF34" s="0"/>
      <c r="BG34" s="0"/>
      <c r="BH34" s="0"/>
      <c r="BI34" s="0"/>
      <c r="BJ34" s="0"/>
      <c r="BK34" s="0"/>
      <c r="BL34" s="0"/>
      <c r="BM34" s="0"/>
      <c r="BN34" s="0"/>
      <c r="BO34" s="0"/>
      <c r="BP34" s="0"/>
      <c r="BQ34" s="0"/>
      <c r="BR34" s="0"/>
      <c r="BS34" s="0"/>
      <c r="BT34" s="0"/>
      <c r="BU34" s="0"/>
      <c r="BV34" s="0"/>
      <c r="BW34" s="0"/>
      <c r="BX34" s="0"/>
      <c r="BY34" s="0"/>
      <c r="BZ34" s="0"/>
      <c r="CA34" s="0"/>
      <c r="CB34" s="0"/>
      <c r="CC34" s="0"/>
      <c r="CD34" s="0"/>
      <c r="CE34" s="0"/>
      <c r="CF34" s="0"/>
      <c r="CG34" s="0"/>
      <c r="CH34" s="0"/>
      <c r="CI34" s="0"/>
      <c r="CJ34" s="0"/>
      <c r="CK34" s="0"/>
      <c r="CL34" s="0"/>
      <c r="CM34" s="0"/>
      <c r="CN34" s="0"/>
      <c r="CO34" s="0"/>
      <c r="CP34" s="0"/>
      <c r="CQ34" s="0"/>
      <c r="CR34" s="0"/>
      <c r="CS34" s="0"/>
      <c r="CT34" s="0"/>
      <c r="CU34" s="0"/>
      <c r="CV34" s="0"/>
      <c r="CW34" s="0"/>
      <c r="CX34" s="0"/>
      <c r="CY34" s="0"/>
      <c r="CZ34" s="0"/>
      <c r="DA34" s="0"/>
      <c r="DB34" s="0"/>
      <c r="DC34" s="0"/>
      <c r="DD34" s="0"/>
      <c r="DE34" s="0"/>
      <c r="DF34" s="0"/>
      <c r="DG34" s="0"/>
      <c r="DH34" s="0"/>
      <c r="DI34" s="0"/>
      <c r="DJ34" s="0"/>
      <c r="DK34" s="0"/>
      <c r="DL34" s="0"/>
      <c r="DM34" s="0"/>
      <c r="DN34" s="0"/>
      <c r="DO34" s="0"/>
      <c r="DP34" s="0"/>
      <c r="DQ34" s="0"/>
      <c r="DR34" s="0"/>
      <c r="DS34" s="0"/>
      <c r="DT34" s="0"/>
      <c r="DU34" s="0"/>
      <c r="DV34" s="0"/>
      <c r="DW34" s="0"/>
      <c r="DX34" s="0"/>
      <c r="DY34" s="0"/>
      <c r="DZ34" s="0"/>
      <c r="EA34" s="0"/>
      <c r="EB34" s="0"/>
      <c r="EC34" s="0"/>
      <c r="ED34" s="0"/>
      <c r="EE34" s="0"/>
      <c r="EF34" s="0"/>
      <c r="EG34" s="0"/>
      <c r="EH34" s="0"/>
      <c r="EI34" s="0"/>
      <c r="EJ34" s="0"/>
      <c r="EK34" s="0"/>
      <c r="EL34" s="0"/>
      <c r="EM34" s="0"/>
      <c r="EN34" s="0"/>
      <c r="EO34" s="0"/>
      <c r="EP34" s="0"/>
      <c r="EQ34" s="0"/>
      <c r="ER34" s="0"/>
      <c r="ES34" s="0"/>
      <c r="ET34" s="0"/>
      <c r="EU34" s="0"/>
      <c r="EV34" s="0"/>
      <c r="EW34" s="0"/>
      <c r="EX34" s="0"/>
      <c r="EY34" s="0"/>
      <c r="EZ34" s="0"/>
      <c r="FA34" s="0"/>
      <c r="FB34" s="0"/>
      <c r="FC34" s="0"/>
      <c r="FD34" s="0"/>
      <c r="FE34" s="0"/>
      <c r="FF34" s="0"/>
      <c r="FG34" s="0"/>
      <c r="FH34" s="0"/>
      <c r="FI34" s="0"/>
      <c r="FJ34" s="0"/>
      <c r="FK34" s="0"/>
      <c r="FL34" s="0"/>
      <c r="FM34" s="0"/>
      <c r="FN34" s="0"/>
      <c r="FO34" s="0"/>
      <c r="FP34" s="0"/>
      <c r="FQ34" s="0"/>
      <c r="FR34" s="0"/>
      <c r="FS34" s="0"/>
      <c r="FT34" s="0"/>
      <c r="FU34" s="0"/>
      <c r="FV34" s="0"/>
      <c r="FW34" s="0"/>
      <c r="FX34" s="0"/>
      <c r="FY34" s="0"/>
      <c r="FZ34" s="0"/>
      <c r="GA34" s="0"/>
      <c r="GB34" s="0"/>
      <c r="GC34" s="0"/>
      <c r="GD34" s="0"/>
      <c r="GE34" s="0"/>
      <c r="GF34" s="0"/>
      <c r="GG34" s="0"/>
      <c r="GH34" s="0"/>
      <c r="GI34" s="0"/>
      <c r="GJ34" s="0"/>
      <c r="GK34" s="0"/>
      <c r="GL34" s="0"/>
      <c r="GM34" s="0"/>
      <c r="GN34" s="0"/>
      <c r="GO34" s="0"/>
      <c r="GP34" s="0"/>
      <c r="GQ34" s="0"/>
      <c r="GR34" s="0"/>
      <c r="GS34" s="0"/>
      <c r="GT34" s="0"/>
      <c r="GU34" s="0"/>
      <c r="GV34" s="0"/>
      <c r="GW34" s="0"/>
      <c r="GX34" s="0"/>
      <c r="GY34" s="0"/>
      <c r="GZ34" s="0"/>
      <c r="HA34" s="0"/>
      <c r="HB34" s="0"/>
      <c r="HC34" s="0"/>
      <c r="HD34" s="0"/>
      <c r="HE34" s="0"/>
      <c r="HF34" s="0"/>
      <c r="HG34" s="0"/>
      <c r="HH34" s="0"/>
      <c r="HI34" s="0"/>
      <c r="HJ34" s="0"/>
      <c r="HK34" s="0"/>
      <c r="HL34" s="0"/>
      <c r="HM34" s="0"/>
      <c r="HN34" s="0"/>
      <c r="HO34" s="0"/>
      <c r="HP34" s="0"/>
      <c r="HQ34" s="0"/>
      <c r="HR34" s="0"/>
      <c r="HS34" s="0"/>
      <c r="HT34" s="0"/>
      <c r="HU34" s="0"/>
      <c r="HV34" s="0"/>
      <c r="HW34" s="0"/>
      <c r="HX34" s="0"/>
      <c r="HY34" s="0"/>
      <c r="HZ34" s="0"/>
      <c r="IA34" s="0"/>
      <c r="IB34" s="0"/>
      <c r="IC34" s="0"/>
      <c r="ID34" s="0"/>
      <c r="IE34" s="0"/>
      <c r="IF34" s="0"/>
      <c r="IG34" s="0"/>
      <c r="IH34" s="0"/>
      <c r="II34" s="0"/>
      <c r="IJ34" s="0"/>
      <c r="IK34" s="0"/>
      <c r="IL34" s="0"/>
      <c r="IM34" s="0"/>
      <c r="IN34" s="0"/>
      <c r="IO34" s="0"/>
      <c r="IP34" s="0"/>
      <c r="IQ34" s="0"/>
      <c r="IR34" s="0"/>
      <c r="IS34" s="0"/>
      <c r="IT34" s="0"/>
      <c r="IU34" s="0"/>
      <c r="IV34" s="0"/>
      <c r="IW34" s="0"/>
    </row>
    <row r="35" customFormat="false" ht="12.75" hidden="false" customHeight="false" outlineLevel="0" collapsed="false">
      <c r="A35" s="0"/>
      <c r="B35" s="0"/>
      <c r="C35" s="0"/>
      <c r="D35" s="0"/>
      <c r="E35" s="0"/>
      <c r="F35" s="0" t="s">
        <v>4392</v>
      </c>
      <c r="G35" s="0"/>
      <c r="H35" s="0"/>
      <c r="I35" s="0"/>
      <c r="J35" s="0"/>
      <c r="K35" s="0"/>
      <c r="L35" s="0"/>
      <c r="M35" s="0"/>
      <c r="N35" s="0"/>
      <c r="O35" s="0"/>
      <c r="P35" s="0"/>
      <c r="Q35" s="0"/>
      <c r="R35" s="0"/>
      <c r="S35" s="0"/>
      <c r="T35" s="0"/>
      <c r="U35" s="0"/>
      <c r="V35" s="0"/>
      <c r="W35" s="0"/>
      <c r="X35" s="0"/>
      <c r="Y35" s="0"/>
      <c r="Z35" s="0"/>
      <c r="AA35" s="0"/>
      <c r="AB35" s="0"/>
      <c r="AC35" s="0"/>
      <c r="AD35" s="0"/>
      <c r="AE35" s="0"/>
      <c r="AF35" s="0"/>
      <c r="AG35" s="0"/>
      <c r="AH35" s="0"/>
      <c r="AI35" s="0"/>
      <c r="AJ35" s="0"/>
      <c r="AK35" s="0"/>
      <c r="AL35" s="0"/>
      <c r="AM35" s="0"/>
      <c r="AN35" s="0"/>
      <c r="AO35" s="0"/>
      <c r="AP35" s="0"/>
      <c r="AQ35" s="0"/>
      <c r="AR35" s="0"/>
      <c r="AS35" s="0"/>
      <c r="AT35" s="0"/>
      <c r="AU35" s="0"/>
      <c r="AV35" s="0"/>
      <c r="AW35" s="0"/>
      <c r="AX35" s="0"/>
      <c r="AY35" s="0"/>
      <c r="AZ35" s="0"/>
      <c r="BA35" s="0"/>
      <c r="BB35" s="0"/>
      <c r="BC35" s="0"/>
      <c r="BD35" s="0"/>
      <c r="BE35" s="0"/>
      <c r="BF35" s="0"/>
      <c r="BG35" s="0"/>
      <c r="BH35" s="0"/>
      <c r="BI35" s="0"/>
      <c r="BJ35" s="0"/>
      <c r="BK35" s="0"/>
      <c r="BL35" s="0"/>
      <c r="BM35" s="0"/>
      <c r="BN35" s="0"/>
      <c r="BO35" s="0"/>
      <c r="BP35" s="0"/>
      <c r="BQ35" s="0"/>
      <c r="BR35" s="0"/>
      <c r="BS35" s="0"/>
      <c r="BT35" s="0"/>
      <c r="BU35" s="0"/>
      <c r="BV35" s="0"/>
      <c r="BW35" s="0"/>
      <c r="BX35" s="0"/>
      <c r="BY35" s="0"/>
      <c r="BZ35" s="0"/>
      <c r="CA35" s="0"/>
      <c r="CB35" s="0"/>
      <c r="CC35" s="0"/>
      <c r="CD35" s="0"/>
      <c r="CE35" s="0"/>
      <c r="CF35" s="0"/>
      <c r="CG35" s="0"/>
      <c r="CH35" s="0"/>
      <c r="CI35" s="0"/>
      <c r="CJ35" s="0"/>
      <c r="CK35" s="0"/>
      <c r="CL35" s="0"/>
      <c r="CM35" s="0"/>
      <c r="CN35" s="0"/>
      <c r="CO35" s="0"/>
      <c r="CP35" s="0"/>
      <c r="CQ35" s="0"/>
      <c r="CR35" s="0"/>
      <c r="CS35" s="0"/>
      <c r="CT35" s="0"/>
      <c r="CU35" s="0"/>
      <c r="CV35" s="0"/>
      <c r="CW35" s="0"/>
      <c r="CX35" s="0"/>
      <c r="CY35" s="0"/>
      <c r="CZ35" s="0"/>
      <c r="DA35" s="0"/>
      <c r="DB35" s="0"/>
      <c r="DC35" s="0"/>
      <c r="DD35" s="0"/>
      <c r="DE35" s="0"/>
      <c r="DF35" s="0"/>
      <c r="DG35" s="0"/>
      <c r="DH35" s="0"/>
      <c r="DI35" s="0"/>
      <c r="DJ35" s="0"/>
      <c r="DK35" s="0"/>
      <c r="DL35" s="0"/>
      <c r="DM35" s="0"/>
      <c r="DN35" s="0"/>
      <c r="DO35" s="0"/>
      <c r="DP35" s="0"/>
      <c r="DQ35" s="0"/>
      <c r="DR35" s="0"/>
      <c r="DS35" s="0"/>
      <c r="DT35" s="0"/>
      <c r="DU35" s="0"/>
      <c r="DV35" s="0"/>
      <c r="DW35" s="0"/>
      <c r="DX35" s="0"/>
      <c r="DY35" s="0"/>
      <c r="DZ35" s="0"/>
      <c r="EA35" s="0"/>
      <c r="EB35" s="0"/>
      <c r="EC35" s="0"/>
      <c r="ED35" s="0"/>
      <c r="EE35" s="0"/>
      <c r="EF35" s="0"/>
      <c r="EG35" s="0"/>
      <c r="EH35" s="0"/>
      <c r="EI35" s="0"/>
      <c r="EJ35" s="0"/>
      <c r="EK35" s="0"/>
      <c r="EL35" s="0"/>
      <c r="EM35" s="0"/>
      <c r="EN35" s="0"/>
      <c r="EO35" s="0"/>
      <c r="EP35" s="0"/>
      <c r="EQ35" s="0"/>
      <c r="ER35" s="0"/>
      <c r="ES35" s="0"/>
      <c r="ET35" s="0"/>
      <c r="EU35" s="0"/>
      <c r="EV35" s="0"/>
      <c r="EW35" s="0"/>
      <c r="EX35" s="0"/>
      <c r="EY35" s="0"/>
      <c r="EZ35" s="0"/>
      <c r="FA35" s="0"/>
      <c r="FB35" s="0"/>
      <c r="FC35" s="0"/>
      <c r="FD35" s="0"/>
      <c r="FE35" s="0"/>
      <c r="FF35" s="0"/>
      <c r="FG35" s="0"/>
      <c r="FH35" s="0"/>
      <c r="FI35" s="0"/>
      <c r="FJ35" s="0"/>
      <c r="FK35" s="0"/>
      <c r="FL35" s="0"/>
      <c r="FM35" s="0"/>
      <c r="FN35" s="0"/>
      <c r="FO35" s="0"/>
      <c r="FP35" s="0"/>
      <c r="FQ35" s="0"/>
      <c r="FR35" s="0"/>
      <c r="FS35" s="0"/>
      <c r="FT35" s="0"/>
      <c r="FU35" s="0"/>
      <c r="FV35" s="0"/>
      <c r="FW35" s="0"/>
      <c r="FX35" s="0"/>
      <c r="FY35" s="0"/>
      <c r="FZ35" s="0"/>
      <c r="GA35" s="0"/>
      <c r="GB35" s="0"/>
      <c r="GC35" s="0"/>
      <c r="GD35" s="0"/>
      <c r="GE35" s="0"/>
      <c r="GF35" s="0"/>
      <c r="GG35" s="0"/>
      <c r="GH35" s="0"/>
      <c r="GI35" s="0"/>
      <c r="GJ35" s="0"/>
      <c r="GK35" s="0"/>
      <c r="GL35" s="0"/>
      <c r="GM35" s="0"/>
      <c r="GN35" s="0"/>
      <c r="GO35" s="0"/>
      <c r="GP35" s="0"/>
      <c r="GQ35" s="0"/>
      <c r="GR35" s="0"/>
      <c r="GS35" s="0"/>
      <c r="GT35" s="0"/>
      <c r="GU35" s="0"/>
      <c r="GV35" s="0"/>
      <c r="GW35" s="0"/>
      <c r="GX35" s="0"/>
      <c r="GY35" s="0"/>
      <c r="GZ35" s="0"/>
      <c r="HA35" s="0"/>
      <c r="HB35" s="0"/>
      <c r="HC35" s="0"/>
      <c r="HD35" s="0"/>
      <c r="HE35" s="0"/>
      <c r="HF35" s="0"/>
      <c r="HG35" s="0"/>
      <c r="HH35" s="0"/>
      <c r="HI35" s="0"/>
      <c r="HJ35" s="0"/>
      <c r="HK35" s="0"/>
      <c r="HL35" s="0"/>
      <c r="HM35" s="0"/>
      <c r="HN35" s="0"/>
      <c r="HO35" s="0"/>
      <c r="HP35" s="0"/>
      <c r="HQ35" s="0"/>
      <c r="HR35" s="0"/>
      <c r="HS35" s="0"/>
      <c r="HT35" s="0"/>
      <c r="HU35" s="0"/>
      <c r="HV35" s="0"/>
      <c r="HW35" s="0"/>
      <c r="HX35" s="0"/>
      <c r="HY35" s="0"/>
      <c r="HZ35" s="0"/>
      <c r="IA35" s="0"/>
      <c r="IB35" s="0"/>
      <c r="IC35" s="0"/>
      <c r="ID35" s="0"/>
      <c r="IE35" s="0"/>
      <c r="IF35" s="0"/>
      <c r="IG35" s="0"/>
      <c r="IH35" s="0"/>
      <c r="II35" s="0"/>
      <c r="IJ35" s="0"/>
      <c r="IK35" s="0"/>
      <c r="IL35" s="0"/>
      <c r="IM35" s="0"/>
      <c r="IN35" s="0"/>
      <c r="IO35" s="0"/>
      <c r="IP35" s="0"/>
      <c r="IQ35" s="0"/>
      <c r="IR35" s="0"/>
      <c r="IS35" s="0"/>
      <c r="IT35" s="0"/>
      <c r="IU35" s="0"/>
      <c r="IV35" s="0"/>
      <c r="IW35" s="0"/>
    </row>
    <row r="36" customFormat="false" ht="12.75" hidden="false" customHeight="false" outlineLevel="0" collapsed="false">
      <c r="A36" s="0"/>
      <c r="B36" s="0"/>
      <c r="C36" s="0"/>
      <c r="D36" s="0"/>
      <c r="E36" s="0"/>
      <c r="F36" s="0" t="n">
        <f aca="false">F33/F33</f>
        <v>1</v>
      </c>
      <c r="G36" s="0" t="n">
        <f aca="false">G33/F33</f>
        <v>1.76706048538663</v>
      </c>
      <c r="H36" s="0" t="n">
        <f aca="false">H33/F33</f>
        <v>167.426217513125</v>
      </c>
      <c r="I36" s="0" t="n">
        <f aca="false">I33/I33</f>
        <v>1</v>
      </c>
      <c r="J36" s="0" t="n">
        <f aca="false">J33/I33</f>
        <v>0.557483693333592</v>
      </c>
      <c r="K36" s="0" t="n">
        <f aca="false">K33/I33</f>
        <v>99.8783803789404</v>
      </c>
      <c r="L36" s="0" t="n">
        <v>1</v>
      </c>
      <c r="M36" s="0" t="n">
        <f aca="false">M33/L33</f>
        <v>0.686761691617642</v>
      </c>
      <c r="N36" s="0" t="n">
        <f aca="false">N33/L33</f>
        <v>190.400445977375</v>
      </c>
      <c r="O36" s="0" t="n">
        <v>1</v>
      </c>
      <c r="P36" s="0" t="n">
        <f aca="false">P33/O33</f>
        <v>1.05954244608726</v>
      </c>
      <c r="Q36" s="0" t="n">
        <f aca="false">Q33/O33</f>
        <v>42.3383897861728</v>
      </c>
      <c r="R36" s="0" t="n">
        <v>1</v>
      </c>
      <c r="S36" s="0" t="n">
        <f aca="false">S33/R33</f>
        <v>1.81593303051268</v>
      </c>
      <c r="T36" s="0" t="n">
        <f aca="false">T33/R33</f>
        <v>116.137351673502</v>
      </c>
      <c r="U36" s="0"/>
      <c r="V36" s="0"/>
      <c r="W36" s="0"/>
      <c r="X36" s="0"/>
      <c r="Y36" s="0"/>
      <c r="Z36" s="0"/>
      <c r="AA36" s="0"/>
      <c r="AB36" s="0"/>
      <c r="AC36" s="0"/>
      <c r="AD36" s="0"/>
      <c r="AE36" s="0"/>
      <c r="AF36" s="0"/>
      <c r="AG36" s="0"/>
      <c r="AH36" s="0"/>
      <c r="AI36" s="0"/>
      <c r="AJ36" s="0"/>
      <c r="AK36" s="0"/>
      <c r="AL36" s="0"/>
      <c r="AM36" s="0"/>
      <c r="AN36" s="0"/>
      <c r="AO36" s="0"/>
      <c r="AP36" s="0"/>
      <c r="AQ36" s="0"/>
      <c r="AR36" s="0"/>
      <c r="AS36" s="0"/>
      <c r="AT36" s="0"/>
      <c r="AU36" s="0"/>
      <c r="AV36" s="0"/>
      <c r="AW36" s="0"/>
      <c r="AX36" s="0"/>
      <c r="AY36" s="0"/>
      <c r="AZ36" s="0"/>
      <c r="BA36" s="0"/>
      <c r="BB36" s="0"/>
      <c r="BC36" s="0"/>
      <c r="BD36" s="0"/>
      <c r="BE36" s="0"/>
      <c r="BF36" s="0"/>
      <c r="BG36" s="0"/>
      <c r="BH36" s="0"/>
      <c r="BI36" s="0"/>
      <c r="BJ36" s="0"/>
      <c r="BK36" s="0"/>
      <c r="BL36" s="0"/>
      <c r="BM36" s="0"/>
      <c r="BN36" s="0"/>
      <c r="BO36" s="0"/>
      <c r="BP36" s="0"/>
      <c r="BQ36" s="0"/>
      <c r="BR36" s="0"/>
      <c r="BS36" s="0"/>
      <c r="BT36" s="0"/>
      <c r="BU36" s="0"/>
      <c r="BV36" s="0"/>
      <c r="BW36" s="0"/>
      <c r="BX36" s="0"/>
      <c r="BY36" s="0"/>
      <c r="BZ36" s="0"/>
      <c r="CA36" s="0"/>
      <c r="CB36" s="0"/>
      <c r="CC36" s="0"/>
      <c r="CD36" s="0"/>
      <c r="CE36" s="0"/>
      <c r="CF36" s="0"/>
      <c r="CG36" s="0"/>
      <c r="CH36" s="0"/>
      <c r="CI36" s="0"/>
      <c r="CJ36" s="0"/>
      <c r="CK36" s="0"/>
      <c r="CL36" s="0"/>
      <c r="CM36" s="0"/>
      <c r="CN36" s="0"/>
      <c r="CO36" s="0"/>
      <c r="CP36" s="0"/>
      <c r="CQ36" s="0"/>
      <c r="CR36" s="0"/>
      <c r="CS36" s="0"/>
      <c r="CT36" s="0"/>
      <c r="CU36" s="0"/>
      <c r="CV36" s="0"/>
      <c r="CW36" s="0"/>
      <c r="CX36" s="0"/>
      <c r="CY36" s="0"/>
      <c r="CZ36" s="0"/>
      <c r="DA36" s="0"/>
      <c r="DB36" s="0"/>
      <c r="DC36" s="0"/>
      <c r="DD36" s="0"/>
      <c r="DE36" s="0"/>
      <c r="DF36" s="0"/>
      <c r="DG36" s="0"/>
      <c r="DH36" s="0"/>
      <c r="DI36" s="0"/>
      <c r="DJ36" s="0"/>
      <c r="DK36" s="0"/>
      <c r="DL36" s="0"/>
      <c r="DM36" s="0"/>
      <c r="DN36" s="0"/>
      <c r="DO36" s="0"/>
      <c r="DP36" s="0"/>
      <c r="DQ36" s="0"/>
      <c r="DR36" s="0"/>
      <c r="DS36" s="0"/>
      <c r="DT36" s="0"/>
      <c r="DU36" s="0"/>
      <c r="DV36" s="0"/>
      <c r="DW36" s="0"/>
      <c r="DX36" s="0"/>
      <c r="DY36" s="0"/>
      <c r="DZ36" s="0"/>
      <c r="EA36" s="0"/>
      <c r="EB36" s="0"/>
      <c r="EC36" s="0"/>
      <c r="ED36" s="0"/>
      <c r="EE36" s="0"/>
      <c r="EF36" s="0"/>
      <c r="EG36" s="0"/>
      <c r="EH36" s="0"/>
      <c r="EI36" s="0"/>
      <c r="EJ36" s="0"/>
      <c r="EK36" s="0"/>
      <c r="EL36" s="0"/>
      <c r="EM36" s="0"/>
      <c r="EN36" s="0"/>
      <c r="EO36" s="0"/>
      <c r="EP36" s="0"/>
      <c r="EQ36" s="0"/>
      <c r="ER36" s="0"/>
      <c r="ES36" s="0"/>
      <c r="ET36" s="0"/>
      <c r="EU36" s="0"/>
      <c r="EV36" s="0"/>
      <c r="EW36" s="0"/>
      <c r="EX36" s="0"/>
      <c r="EY36" s="0"/>
      <c r="EZ36" s="0"/>
      <c r="FA36" s="0"/>
      <c r="FB36" s="0"/>
      <c r="FC36" s="0"/>
      <c r="FD36" s="0"/>
      <c r="FE36" s="0"/>
      <c r="FF36" s="0"/>
      <c r="FG36" s="0"/>
      <c r="FH36" s="0"/>
      <c r="FI36" s="0"/>
      <c r="FJ36" s="0"/>
      <c r="FK36" s="0"/>
      <c r="FL36" s="0"/>
      <c r="FM36" s="0"/>
      <c r="FN36" s="0"/>
      <c r="FO36" s="0"/>
      <c r="FP36" s="0"/>
      <c r="FQ36" s="0"/>
      <c r="FR36" s="0"/>
      <c r="FS36" s="0"/>
      <c r="FT36" s="0"/>
      <c r="FU36" s="0"/>
      <c r="FV36" s="0"/>
      <c r="FW36" s="0"/>
      <c r="FX36" s="0"/>
      <c r="FY36" s="0"/>
      <c r="FZ36" s="0"/>
      <c r="GA36" s="0"/>
      <c r="GB36" s="0"/>
      <c r="GC36" s="0"/>
      <c r="GD36" s="0"/>
      <c r="GE36" s="0"/>
      <c r="GF36" s="0"/>
      <c r="GG36" s="0"/>
      <c r="GH36" s="0"/>
      <c r="GI36" s="0"/>
      <c r="GJ36" s="0"/>
      <c r="GK36" s="0"/>
      <c r="GL36" s="0"/>
      <c r="GM36" s="0"/>
      <c r="GN36" s="0"/>
      <c r="GO36" s="0"/>
      <c r="GP36" s="0"/>
      <c r="GQ36" s="0"/>
      <c r="GR36" s="0"/>
      <c r="GS36" s="0"/>
      <c r="GT36" s="0"/>
      <c r="GU36" s="0"/>
      <c r="GV36" s="0"/>
      <c r="GW36" s="0"/>
      <c r="GX36" s="0"/>
      <c r="GY36" s="0"/>
      <c r="GZ36" s="0"/>
      <c r="HA36" s="0"/>
      <c r="HB36" s="0"/>
      <c r="HC36" s="0"/>
      <c r="HD36" s="0"/>
      <c r="HE36" s="0"/>
      <c r="HF36" s="0"/>
      <c r="HG36" s="0"/>
      <c r="HH36" s="0"/>
      <c r="HI36" s="0"/>
      <c r="HJ36" s="0"/>
      <c r="HK36" s="0"/>
      <c r="HL36" s="0"/>
      <c r="HM36" s="0"/>
      <c r="HN36" s="0"/>
      <c r="HO36" s="0"/>
      <c r="HP36" s="0"/>
      <c r="HQ36" s="0"/>
      <c r="HR36" s="0"/>
      <c r="HS36" s="0"/>
      <c r="HT36" s="0"/>
      <c r="HU36" s="0"/>
      <c r="HV36" s="0"/>
      <c r="HW36" s="0"/>
      <c r="HX36" s="0"/>
      <c r="HY36" s="0"/>
      <c r="HZ36" s="0"/>
      <c r="IA36" s="0"/>
      <c r="IB36" s="0"/>
      <c r="IC36" s="0"/>
      <c r="ID36" s="0"/>
      <c r="IE36" s="0"/>
      <c r="IF36" s="0"/>
      <c r="IG36" s="0"/>
      <c r="IH36" s="0"/>
      <c r="II36" s="0"/>
      <c r="IJ36" s="0"/>
      <c r="IK36" s="0"/>
      <c r="IL36" s="0"/>
      <c r="IM36" s="0"/>
      <c r="IN36" s="0"/>
      <c r="IO36" s="0"/>
      <c r="IP36" s="0"/>
      <c r="IQ36" s="0"/>
      <c r="IR36" s="0"/>
      <c r="IS36" s="0"/>
      <c r="IT36" s="0"/>
      <c r="IU36" s="0"/>
      <c r="IV36" s="0"/>
      <c r="IW36" s="0"/>
    </row>
    <row r="37" customFormat="false" ht="12.75" hidden="false" customHeight="false" outlineLevel="0" collapsed="false">
      <c r="A37" s="0"/>
      <c r="B37" s="0"/>
      <c r="C37" s="0"/>
      <c r="D37" s="0"/>
      <c r="E37" s="0"/>
      <c r="F37" s="0"/>
      <c r="G37" s="0"/>
      <c r="H37" s="0"/>
      <c r="I37" s="0"/>
      <c r="J37" s="0"/>
      <c r="K37" s="0"/>
      <c r="L37" s="0"/>
      <c r="M37" s="0"/>
      <c r="N37" s="0"/>
      <c r="O37" s="0"/>
      <c r="P37" s="0"/>
      <c r="Q37" s="0"/>
      <c r="R37" s="0"/>
      <c r="S37" s="0"/>
      <c r="T37" s="0"/>
      <c r="U37" s="0"/>
      <c r="V37" s="0"/>
      <c r="W37" s="0"/>
      <c r="X37" s="0"/>
      <c r="Y37" s="0"/>
      <c r="Z37" s="0"/>
      <c r="AA37" s="0"/>
      <c r="AB37" s="0"/>
      <c r="AC37" s="0"/>
      <c r="AD37" s="0"/>
      <c r="AE37" s="0"/>
      <c r="AF37" s="0"/>
      <c r="AG37" s="0"/>
      <c r="AH37" s="0"/>
      <c r="AI37" s="0"/>
      <c r="AJ37" s="0"/>
      <c r="AK37" s="0"/>
      <c r="AL37" s="0"/>
      <c r="AM37" s="0"/>
      <c r="AN37" s="0"/>
      <c r="AO37" s="0"/>
      <c r="AP37" s="0"/>
      <c r="AQ37" s="0"/>
      <c r="AR37" s="0"/>
      <c r="AS37" s="0"/>
      <c r="AT37" s="0"/>
      <c r="AU37" s="0"/>
      <c r="AV37" s="0"/>
      <c r="AW37" s="0"/>
      <c r="AX37" s="0"/>
      <c r="AY37" s="0"/>
      <c r="AZ37" s="0"/>
      <c r="BA37" s="0"/>
      <c r="BB37" s="0"/>
      <c r="BC37" s="0"/>
      <c r="BD37" s="0"/>
      <c r="BE37" s="0"/>
      <c r="BF37" s="0"/>
      <c r="BG37" s="0"/>
      <c r="BH37" s="0"/>
      <c r="BI37" s="0"/>
      <c r="BJ37" s="0"/>
      <c r="BK37" s="0"/>
      <c r="BL37" s="0"/>
      <c r="BM37" s="0"/>
      <c r="BN37" s="0"/>
      <c r="BO37" s="0"/>
      <c r="BP37" s="0"/>
      <c r="BQ37" s="0"/>
      <c r="BR37" s="0"/>
      <c r="BS37" s="0"/>
      <c r="BT37" s="0"/>
      <c r="BU37" s="0"/>
      <c r="BV37" s="0"/>
      <c r="BW37" s="0"/>
      <c r="BX37" s="0"/>
      <c r="BY37" s="0"/>
      <c r="BZ37" s="0"/>
      <c r="CA37" s="0"/>
      <c r="CB37" s="0"/>
      <c r="CC37" s="0"/>
      <c r="CD37" s="0"/>
      <c r="CE37" s="0"/>
      <c r="CF37" s="0"/>
      <c r="CG37" s="0"/>
      <c r="CH37" s="0"/>
      <c r="CI37" s="0"/>
      <c r="CJ37" s="0"/>
      <c r="CK37" s="0"/>
      <c r="CL37" s="0"/>
      <c r="CM37" s="0"/>
      <c r="CN37" s="0"/>
      <c r="CO37" s="0"/>
      <c r="CP37" s="0"/>
      <c r="CQ37" s="0"/>
      <c r="CR37" s="0"/>
      <c r="CS37" s="0"/>
      <c r="CT37" s="0"/>
      <c r="CU37" s="0"/>
      <c r="CV37" s="0"/>
      <c r="CW37" s="0"/>
      <c r="CX37" s="0"/>
      <c r="CY37" s="0"/>
      <c r="CZ37" s="0"/>
      <c r="DA37" s="0"/>
      <c r="DB37" s="0"/>
      <c r="DC37" s="0"/>
      <c r="DD37" s="0"/>
      <c r="DE37" s="0"/>
      <c r="DF37" s="0"/>
      <c r="DG37" s="0"/>
      <c r="DH37" s="0"/>
      <c r="DI37" s="0"/>
      <c r="DJ37" s="0"/>
      <c r="DK37" s="0"/>
      <c r="DL37" s="0"/>
      <c r="DM37" s="0"/>
      <c r="DN37" s="0"/>
      <c r="DO37" s="0"/>
      <c r="DP37" s="0"/>
      <c r="DQ37" s="0"/>
      <c r="DR37" s="0"/>
      <c r="DS37" s="0"/>
      <c r="DT37" s="0"/>
      <c r="DU37" s="0"/>
      <c r="DV37" s="0"/>
      <c r="DW37" s="0"/>
      <c r="DX37" s="0"/>
      <c r="DY37" s="0"/>
      <c r="DZ37" s="0"/>
      <c r="EA37" s="0"/>
      <c r="EB37" s="0"/>
      <c r="EC37" s="0"/>
      <c r="ED37" s="0"/>
      <c r="EE37" s="0"/>
      <c r="EF37" s="0"/>
      <c r="EG37" s="0"/>
      <c r="EH37" s="0"/>
      <c r="EI37" s="0"/>
      <c r="EJ37" s="0"/>
      <c r="EK37" s="0"/>
      <c r="EL37" s="0"/>
      <c r="EM37" s="0"/>
      <c r="EN37" s="0"/>
      <c r="EO37" s="0"/>
      <c r="EP37" s="0"/>
      <c r="EQ37" s="0"/>
      <c r="ER37" s="0"/>
      <c r="ES37" s="0"/>
      <c r="ET37" s="0"/>
      <c r="EU37" s="0"/>
      <c r="EV37" s="0"/>
      <c r="EW37" s="0"/>
      <c r="EX37" s="0"/>
      <c r="EY37" s="0"/>
      <c r="EZ37" s="0"/>
      <c r="FA37" s="0"/>
      <c r="FB37" s="0"/>
      <c r="FC37" s="0"/>
      <c r="FD37" s="0"/>
      <c r="FE37" s="0"/>
      <c r="FF37" s="0"/>
      <c r="FG37" s="0"/>
      <c r="FH37" s="0"/>
      <c r="FI37" s="0"/>
      <c r="FJ37" s="0"/>
      <c r="FK37" s="0"/>
      <c r="FL37" s="0"/>
      <c r="FM37" s="0"/>
      <c r="FN37" s="0"/>
      <c r="FO37" s="0"/>
      <c r="FP37" s="0"/>
      <c r="FQ37" s="0"/>
      <c r="FR37" s="0"/>
      <c r="FS37" s="0"/>
      <c r="FT37" s="0"/>
      <c r="FU37" s="0"/>
      <c r="FV37" s="0"/>
      <c r="FW37" s="0"/>
      <c r="FX37" s="0"/>
      <c r="FY37" s="0"/>
      <c r="FZ37" s="0"/>
      <c r="GA37" s="0"/>
      <c r="GB37" s="0"/>
      <c r="GC37" s="0"/>
      <c r="GD37" s="0"/>
      <c r="GE37" s="0"/>
      <c r="GF37" s="0"/>
      <c r="GG37" s="0"/>
      <c r="GH37" s="0"/>
      <c r="GI37" s="0"/>
      <c r="GJ37" s="0"/>
      <c r="GK37" s="0"/>
      <c r="GL37" s="0"/>
      <c r="GM37" s="0"/>
      <c r="GN37" s="0"/>
      <c r="GO37" s="0"/>
      <c r="GP37" s="0"/>
      <c r="GQ37" s="0"/>
      <c r="GR37" s="0"/>
      <c r="GS37" s="0"/>
      <c r="GT37" s="0"/>
      <c r="GU37" s="0"/>
      <c r="GV37" s="0"/>
      <c r="GW37" s="0"/>
      <c r="GX37" s="0"/>
      <c r="GY37" s="0"/>
      <c r="GZ37" s="0"/>
      <c r="HA37" s="0"/>
      <c r="HB37" s="0"/>
      <c r="HC37" s="0"/>
      <c r="HD37" s="0"/>
      <c r="HE37" s="0"/>
      <c r="HF37" s="0"/>
      <c r="HG37" s="0"/>
      <c r="HH37" s="0"/>
      <c r="HI37" s="0"/>
      <c r="HJ37" s="0"/>
      <c r="HK37" s="0"/>
      <c r="HL37" s="0"/>
      <c r="HM37" s="0"/>
      <c r="HN37" s="0"/>
      <c r="HO37" s="0"/>
      <c r="HP37" s="0"/>
      <c r="HQ37" s="0"/>
      <c r="HR37" s="0"/>
      <c r="HS37" s="0"/>
      <c r="HT37" s="0"/>
      <c r="HU37" s="0"/>
      <c r="HV37" s="0"/>
      <c r="HW37" s="0"/>
      <c r="HX37" s="0"/>
      <c r="HY37" s="0"/>
      <c r="HZ37" s="0"/>
      <c r="IA37" s="0"/>
      <c r="IB37" s="0"/>
      <c r="IC37" s="0"/>
      <c r="ID37" s="0"/>
      <c r="IE37" s="0"/>
      <c r="IF37" s="0"/>
      <c r="IG37" s="0"/>
      <c r="IH37" s="0"/>
      <c r="II37" s="0"/>
      <c r="IJ37" s="0"/>
      <c r="IK37" s="0"/>
      <c r="IL37" s="0"/>
      <c r="IM37" s="0"/>
      <c r="IN37" s="0"/>
      <c r="IO37" s="0"/>
      <c r="IP37" s="0"/>
      <c r="IQ37" s="0"/>
      <c r="IR37" s="0"/>
      <c r="IS37" s="0"/>
      <c r="IT37" s="0"/>
      <c r="IU37" s="0"/>
      <c r="IV37" s="0"/>
      <c r="IW37" s="0"/>
    </row>
    <row r="38" customFormat="false" ht="12.75" hidden="false" customHeight="false" outlineLevel="0" collapsed="false">
      <c r="A38" s="0"/>
      <c r="B38" s="0"/>
      <c r="C38" s="0"/>
      <c r="D38" s="0"/>
      <c r="E38" s="0"/>
      <c r="F38" s="0"/>
      <c r="G38" s="0"/>
      <c r="H38" s="0"/>
      <c r="I38" s="0"/>
      <c r="J38" s="0"/>
      <c r="K38" s="0"/>
      <c r="L38" s="0"/>
      <c r="M38" s="0"/>
      <c r="N38" s="0"/>
      <c r="O38" s="0"/>
      <c r="P38" s="0"/>
      <c r="Q38" s="0"/>
      <c r="R38" s="0"/>
      <c r="S38" s="0"/>
      <c r="T38" s="0"/>
      <c r="U38" s="0"/>
      <c r="V38" s="0"/>
      <c r="W38" s="0"/>
      <c r="X38" s="0"/>
      <c r="Y38" s="0"/>
      <c r="Z38" s="0"/>
      <c r="AA38" s="0"/>
      <c r="AB38" s="0"/>
      <c r="AC38" s="0"/>
      <c r="AD38" s="0"/>
      <c r="AE38" s="0"/>
      <c r="AF38" s="0"/>
      <c r="AG38" s="0"/>
      <c r="AH38" s="0"/>
      <c r="AI38" s="0"/>
      <c r="AJ38" s="0"/>
      <c r="AK38" s="0"/>
      <c r="AL38" s="0"/>
      <c r="AM38" s="0"/>
      <c r="AN38" s="0"/>
      <c r="AO38" s="0"/>
      <c r="AP38" s="0"/>
      <c r="AQ38" s="0"/>
      <c r="AR38" s="0"/>
      <c r="AS38" s="0"/>
      <c r="AT38" s="0"/>
      <c r="AU38" s="0"/>
      <c r="AV38" s="0"/>
      <c r="AW38" s="0"/>
      <c r="AX38" s="0"/>
      <c r="AY38" s="0"/>
      <c r="AZ38" s="0"/>
      <c r="BA38" s="0"/>
      <c r="BB38" s="0"/>
      <c r="BC38" s="0"/>
      <c r="BD38" s="0"/>
      <c r="BE38" s="0"/>
      <c r="BF38" s="0"/>
      <c r="BG38" s="0"/>
      <c r="BH38" s="0"/>
      <c r="BI38" s="0"/>
      <c r="BJ38" s="0"/>
      <c r="BK38" s="0"/>
      <c r="BL38" s="0"/>
      <c r="BM38" s="0"/>
      <c r="BN38" s="0"/>
      <c r="BO38" s="0"/>
      <c r="BP38" s="0"/>
      <c r="BQ38" s="0"/>
      <c r="BR38" s="0"/>
      <c r="BS38" s="0"/>
      <c r="BT38" s="0"/>
      <c r="BU38" s="0"/>
      <c r="BV38" s="0"/>
      <c r="BW38" s="0"/>
      <c r="BX38" s="0"/>
      <c r="BY38" s="0"/>
      <c r="BZ38" s="0"/>
      <c r="CA38" s="0"/>
      <c r="CB38" s="0"/>
      <c r="CC38" s="0"/>
      <c r="CD38" s="0"/>
      <c r="CE38" s="0"/>
      <c r="CF38" s="0"/>
      <c r="CG38" s="0"/>
      <c r="CH38" s="0"/>
      <c r="CI38" s="0"/>
      <c r="CJ38" s="0"/>
      <c r="CK38" s="0"/>
      <c r="CL38" s="0"/>
      <c r="CM38" s="0"/>
      <c r="CN38" s="0"/>
      <c r="CO38" s="0"/>
      <c r="CP38" s="0"/>
      <c r="CQ38" s="0"/>
      <c r="CR38" s="0"/>
      <c r="CS38" s="0"/>
      <c r="CT38" s="0"/>
      <c r="CU38" s="0"/>
      <c r="CV38" s="0"/>
      <c r="CW38" s="0"/>
      <c r="CX38" s="0"/>
      <c r="CY38" s="0"/>
      <c r="CZ38" s="0"/>
      <c r="DA38" s="0"/>
      <c r="DB38" s="0"/>
      <c r="DC38" s="0"/>
      <c r="DD38" s="0"/>
      <c r="DE38" s="0"/>
      <c r="DF38" s="0"/>
      <c r="DG38" s="0"/>
      <c r="DH38" s="0"/>
      <c r="DI38" s="0"/>
      <c r="DJ38" s="0"/>
      <c r="DK38" s="0"/>
      <c r="DL38" s="0"/>
      <c r="DM38" s="0"/>
      <c r="DN38" s="0"/>
      <c r="DO38" s="0"/>
      <c r="DP38" s="0"/>
      <c r="DQ38" s="0"/>
      <c r="DR38" s="0"/>
      <c r="DS38" s="0"/>
      <c r="DT38" s="0"/>
      <c r="DU38" s="0"/>
      <c r="DV38" s="0"/>
      <c r="DW38" s="0"/>
      <c r="DX38" s="0"/>
      <c r="DY38" s="0"/>
      <c r="DZ38" s="0"/>
      <c r="EA38" s="0"/>
      <c r="EB38" s="0"/>
      <c r="EC38" s="0"/>
      <c r="ED38" s="0"/>
      <c r="EE38" s="0"/>
      <c r="EF38" s="0"/>
      <c r="EG38" s="0"/>
      <c r="EH38" s="0"/>
      <c r="EI38" s="0"/>
      <c r="EJ38" s="0"/>
      <c r="EK38" s="0"/>
      <c r="EL38" s="0"/>
      <c r="EM38" s="0"/>
      <c r="EN38" s="0"/>
      <c r="EO38" s="0"/>
      <c r="EP38" s="0"/>
      <c r="EQ38" s="0"/>
      <c r="ER38" s="0"/>
      <c r="ES38" s="0"/>
      <c r="ET38" s="0"/>
      <c r="EU38" s="0"/>
      <c r="EV38" s="0"/>
      <c r="EW38" s="0"/>
      <c r="EX38" s="0"/>
      <c r="EY38" s="0"/>
      <c r="EZ38" s="0"/>
      <c r="FA38" s="0"/>
      <c r="FB38" s="0"/>
      <c r="FC38" s="0"/>
      <c r="FD38" s="0"/>
      <c r="FE38" s="0"/>
      <c r="FF38" s="0"/>
      <c r="FG38" s="0"/>
      <c r="FH38" s="0"/>
      <c r="FI38" s="0"/>
      <c r="FJ38" s="0"/>
      <c r="FK38" s="0"/>
      <c r="FL38" s="0"/>
      <c r="FM38" s="0"/>
      <c r="FN38" s="0"/>
      <c r="FO38" s="0"/>
      <c r="FP38" s="0"/>
      <c r="FQ38" s="0"/>
      <c r="FR38" s="0"/>
      <c r="FS38" s="0"/>
      <c r="FT38" s="0"/>
      <c r="FU38" s="0"/>
      <c r="FV38" s="0"/>
      <c r="FW38" s="0"/>
      <c r="FX38" s="0"/>
      <c r="FY38" s="0"/>
      <c r="FZ38" s="0"/>
      <c r="GA38" s="0"/>
      <c r="GB38" s="0"/>
      <c r="GC38" s="0"/>
      <c r="GD38" s="0"/>
      <c r="GE38" s="0"/>
      <c r="GF38" s="0"/>
      <c r="GG38" s="0"/>
      <c r="GH38" s="0"/>
      <c r="GI38" s="0"/>
      <c r="GJ38" s="0"/>
      <c r="GK38" s="0"/>
      <c r="GL38" s="0"/>
      <c r="GM38" s="0"/>
      <c r="GN38" s="0"/>
      <c r="GO38" s="0"/>
      <c r="GP38" s="0"/>
      <c r="GQ38" s="0"/>
      <c r="GR38" s="0"/>
      <c r="GS38" s="0"/>
      <c r="GT38" s="0"/>
      <c r="GU38" s="0"/>
      <c r="GV38" s="0"/>
      <c r="GW38" s="0"/>
      <c r="GX38" s="0"/>
      <c r="GY38" s="0"/>
      <c r="GZ38" s="0"/>
      <c r="HA38" s="0"/>
      <c r="HB38" s="0"/>
      <c r="HC38" s="0"/>
      <c r="HD38" s="0"/>
      <c r="HE38" s="0"/>
      <c r="HF38" s="0"/>
      <c r="HG38" s="0"/>
      <c r="HH38" s="0"/>
      <c r="HI38" s="0"/>
      <c r="HJ38" s="0"/>
      <c r="HK38" s="0"/>
      <c r="HL38" s="0"/>
      <c r="HM38" s="0"/>
      <c r="HN38" s="0"/>
      <c r="HO38" s="0"/>
      <c r="HP38" s="0"/>
      <c r="HQ38" s="0"/>
      <c r="HR38" s="0"/>
      <c r="HS38" s="0"/>
      <c r="HT38" s="0"/>
      <c r="HU38" s="0"/>
      <c r="HV38" s="0"/>
      <c r="HW38" s="0"/>
      <c r="HX38" s="0"/>
      <c r="HY38" s="0"/>
      <c r="HZ38" s="0"/>
      <c r="IA38" s="0"/>
      <c r="IB38" s="0"/>
      <c r="IC38" s="0"/>
      <c r="ID38" s="0"/>
      <c r="IE38" s="0"/>
      <c r="IF38" s="0"/>
      <c r="IG38" s="0"/>
      <c r="IH38" s="0"/>
      <c r="II38" s="0"/>
      <c r="IJ38" s="0"/>
      <c r="IK38" s="0"/>
      <c r="IL38" s="0"/>
      <c r="IM38" s="0"/>
      <c r="IN38" s="0"/>
      <c r="IO38" s="0"/>
      <c r="IP38" s="0"/>
      <c r="IQ38" s="0"/>
      <c r="IR38" s="0"/>
      <c r="IS38" s="0"/>
      <c r="IT38" s="0"/>
      <c r="IU38" s="0"/>
      <c r="IV38" s="0"/>
      <c r="IW38" s="0"/>
    </row>
    <row r="39" customFormat="false" ht="12.75" hidden="false" customHeight="false" outlineLevel="0" collapsed="false">
      <c r="A39" s="0"/>
      <c r="B39" s="0"/>
      <c r="C39" s="0"/>
      <c r="D39" s="0"/>
      <c r="E39" s="0"/>
      <c r="F39" s="0"/>
      <c r="G39" s="0"/>
      <c r="H39" s="0"/>
      <c r="I39" s="0"/>
      <c r="J39" s="0"/>
      <c r="K39" s="0"/>
      <c r="L39" s="0"/>
      <c r="M39" s="0"/>
      <c r="N39" s="0"/>
      <c r="O39" s="0"/>
      <c r="P39" s="0"/>
      <c r="Q39" s="0"/>
      <c r="R39" s="0"/>
      <c r="S39" s="0"/>
      <c r="T39" s="0"/>
      <c r="U39" s="0"/>
      <c r="V39" s="0"/>
      <c r="W39" s="0"/>
      <c r="X39" s="0"/>
      <c r="Y39" s="0"/>
      <c r="Z39" s="0"/>
      <c r="AA39" s="0"/>
      <c r="AB39" s="0"/>
      <c r="AC39" s="0"/>
      <c r="AD39" s="0"/>
      <c r="AE39" s="0"/>
      <c r="AF39" s="0"/>
      <c r="AG39" s="0"/>
      <c r="AH39" s="0"/>
      <c r="AI39" s="0"/>
      <c r="AJ39" s="0"/>
      <c r="AK39" s="0"/>
      <c r="AL39" s="0"/>
      <c r="AM39" s="0"/>
      <c r="AN39" s="0"/>
      <c r="AO39" s="0"/>
      <c r="AP39" s="0"/>
      <c r="AQ39" s="0"/>
      <c r="AR39" s="0"/>
      <c r="AS39" s="0"/>
      <c r="AT39" s="0"/>
      <c r="AU39" s="0"/>
      <c r="AV39" s="0"/>
      <c r="AW39" s="0"/>
      <c r="AX39" s="0"/>
      <c r="AY39" s="0"/>
      <c r="AZ39" s="0"/>
      <c r="BA39" s="0"/>
      <c r="BB39" s="0"/>
      <c r="BC39" s="0"/>
      <c r="BD39" s="0"/>
      <c r="BE39" s="0"/>
      <c r="BF39" s="0"/>
      <c r="BG39" s="0"/>
      <c r="BH39" s="0"/>
      <c r="BI39" s="0"/>
      <c r="BJ39" s="0"/>
      <c r="BK39" s="0"/>
      <c r="BL39" s="0"/>
      <c r="BM39" s="0"/>
      <c r="BN39" s="0"/>
      <c r="BO39" s="0"/>
      <c r="BP39" s="0"/>
      <c r="BQ39" s="0"/>
      <c r="BR39" s="0"/>
      <c r="BS39" s="0"/>
      <c r="BT39" s="0"/>
      <c r="BU39" s="0"/>
      <c r="BV39" s="0"/>
      <c r="BW39" s="0"/>
      <c r="BX39" s="0"/>
      <c r="BY39" s="0"/>
      <c r="BZ39" s="0"/>
      <c r="CA39" s="0"/>
      <c r="CB39" s="0"/>
      <c r="CC39" s="0"/>
      <c r="CD39" s="0"/>
      <c r="CE39" s="0"/>
      <c r="CF39" s="0"/>
      <c r="CG39" s="0"/>
      <c r="CH39" s="0"/>
      <c r="CI39" s="0"/>
      <c r="CJ39" s="0"/>
      <c r="CK39" s="0"/>
      <c r="CL39" s="0"/>
      <c r="CM39" s="0"/>
      <c r="CN39" s="0"/>
      <c r="CO39" s="0"/>
      <c r="CP39" s="0"/>
      <c r="CQ39" s="0"/>
      <c r="CR39" s="0"/>
      <c r="CS39" s="0"/>
      <c r="CT39" s="0"/>
      <c r="CU39" s="0"/>
      <c r="CV39" s="0"/>
      <c r="CW39" s="0"/>
      <c r="CX39" s="0"/>
      <c r="CY39" s="0"/>
      <c r="CZ39" s="0"/>
      <c r="DA39" s="0"/>
      <c r="DB39" s="0"/>
      <c r="DC39" s="0"/>
      <c r="DD39" s="0"/>
      <c r="DE39" s="0"/>
      <c r="DF39" s="0"/>
      <c r="DG39" s="0"/>
      <c r="DH39" s="0"/>
      <c r="DI39" s="0"/>
      <c r="DJ39" s="0"/>
      <c r="DK39" s="0"/>
      <c r="DL39" s="0"/>
      <c r="DM39" s="0"/>
      <c r="DN39" s="0"/>
      <c r="DO39" s="0"/>
      <c r="DP39" s="0"/>
      <c r="DQ39" s="0"/>
      <c r="DR39" s="0"/>
      <c r="DS39" s="0"/>
      <c r="DT39" s="0"/>
      <c r="DU39" s="0"/>
      <c r="DV39" s="0"/>
      <c r="DW39" s="0"/>
      <c r="DX39" s="0"/>
      <c r="DY39" s="0"/>
      <c r="DZ39" s="0"/>
      <c r="EA39" s="0"/>
      <c r="EB39" s="0"/>
      <c r="EC39" s="0"/>
      <c r="ED39" s="0"/>
      <c r="EE39" s="0"/>
      <c r="EF39" s="0"/>
      <c r="EG39" s="0"/>
      <c r="EH39" s="0"/>
      <c r="EI39" s="0"/>
      <c r="EJ39" s="0"/>
      <c r="EK39" s="0"/>
      <c r="EL39" s="0"/>
      <c r="EM39" s="0"/>
      <c r="EN39" s="0"/>
      <c r="EO39" s="0"/>
      <c r="EP39" s="0"/>
      <c r="EQ39" s="0"/>
      <c r="ER39" s="0"/>
      <c r="ES39" s="0"/>
      <c r="ET39" s="0"/>
      <c r="EU39" s="0"/>
      <c r="EV39" s="0"/>
      <c r="EW39" s="0"/>
      <c r="EX39" s="0"/>
      <c r="EY39" s="0"/>
      <c r="EZ39" s="0"/>
      <c r="FA39" s="0"/>
      <c r="FB39" s="0"/>
      <c r="FC39" s="0"/>
      <c r="FD39" s="0"/>
      <c r="FE39" s="0"/>
      <c r="FF39" s="0"/>
      <c r="FG39" s="0"/>
      <c r="FH39" s="0"/>
      <c r="FI39" s="0"/>
      <c r="FJ39" s="0"/>
      <c r="FK39" s="0"/>
      <c r="FL39" s="0"/>
      <c r="FM39" s="0"/>
      <c r="FN39" s="0"/>
      <c r="FO39" s="0"/>
      <c r="FP39" s="0"/>
      <c r="FQ39" s="0"/>
      <c r="FR39" s="0"/>
      <c r="FS39" s="0"/>
      <c r="FT39" s="0"/>
      <c r="FU39" s="0"/>
      <c r="FV39" s="0"/>
      <c r="FW39" s="0"/>
      <c r="FX39" s="0"/>
      <c r="FY39" s="0"/>
      <c r="FZ39" s="0"/>
      <c r="GA39" s="0"/>
      <c r="GB39" s="0"/>
      <c r="GC39" s="0"/>
      <c r="GD39" s="0"/>
      <c r="GE39" s="0"/>
      <c r="GF39" s="0"/>
      <c r="GG39" s="0"/>
      <c r="GH39" s="0"/>
      <c r="GI39" s="0"/>
      <c r="GJ39" s="0"/>
      <c r="GK39" s="0"/>
      <c r="GL39" s="0"/>
      <c r="GM39" s="0"/>
      <c r="GN39" s="0"/>
      <c r="GO39" s="0"/>
      <c r="GP39" s="0"/>
      <c r="GQ39" s="0"/>
      <c r="GR39" s="0"/>
      <c r="GS39" s="0"/>
      <c r="GT39" s="0"/>
      <c r="GU39" s="0"/>
      <c r="GV39" s="0"/>
      <c r="GW39" s="0"/>
      <c r="GX39" s="0"/>
      <c r="GY39" s="0"/>
      <c r="GZ39" s="0"/>
      <c r="HA39" s="0"/>
      <c r="HB39" s="0"/>
      <c r="HC39" s="0"/>
      <c r="HD39" s="0"/>
      <c r="HE39" s="0"/>
      <c r="HF39" s="0"/>
      <c r="HG39" s="0"/>
      <c r="HH39" s="0"/>
      <c r="HI39" s="0"/>
      <c r="HJ39" s="0"/>
      <c r="HK39" s="0"/>
      <c r="HL39" s="0"/>
      <c r="HM39" s="0"/>
      <c r="HN39" s="0"/>
      <c r="HO39" s="0"/>
      <c r="HP39" s="0"/>
      <c r="HQ39" s="0"/>
      <c r="HR39" s="0"/>
      <c r="HS39" s="0"/>
      <c r="HT39" s="0"/>
      <c r="HU39" s="0"/>
      <c r="HV39" s="0"/>
      <c r="HW39" s="0"/>
      <c r="HX39" s="0"/>
      <c r="HY39" s="0"/>
      <c r="HZ39" s="0"/>
      <c r="IA39" s="0"/>
      <c r="IB39" s="0"/>
      <c r="IC39" s="0"/>
      <c r="ID39" s="0"/>
      <c r="IE39" s="0"/>
      <c r="IF39" s="0"/>
      <c r="IG39" s="0"/>
      <c r="IH39" s="0"/>
      <c r="II39" s="0"/>
      <c r="IJ39" s="0"/>
      <c r="IK39" s="0"/>
      <c r="IL39" s="0"/>
      <c r="IM39" s="0"/>
      <c r="IN39" s="0"/>
      <c r="IO39" s="0"/>
      <c r="IP39" s="0"/>
      <c r="IQ39" s="0"/>
      <c r="IR39" s="0"/>
      <c r="IS39" s="0"/>
      <c r="IT39" s="0"/>
      <c r="IU39" s="0"/>
      <c r="IV39" s="0"/>
      <c r="IW39" s="0"/>
    </row>
    <row r="40" customFormat="false" ht="12.75" hidden="false" customHeight="false" outlineLevel="0" collapsed="false">
      <c r="A40" s="0"/>
      <c r="B40" s="0"/>
      <c r="C40" s="0"/>
      <c r="D40" s="0"/>
      <c r="E40" s="0"/>
      <c r="F40" s="0"/>
      <c r="G40" s="0"/>
      <c r="H40" s="0"/>
      <c r="I40" s="0"/>
      <c r="J40" s="0"/>
      <c r="K40" s="0"/>
      <c r="L40" s="0"/>
      <c r="M40" s="0"/>
      <c r="N40" s="0"/>
      <c r="O40" s="0"/>
      <c r="P40" s="0"/>
      <c r="Q40" s="0"/>
      <c r="R40" s="0"/>
      <c r="S40" s="0"/>
      <c r="T40" s="0"/>
      <c r="U40" s="0"/>
      <c r="V40" s="0"/>
      <c r="W40" s="0"/>
      <c r="X40" s="0"/>
      <c r="Y40" s="0"/>
      <c r="Z40" s="0"/>
      <c r="AA40" s="0"/>
      <c r="AB40" s="0"/>
      <c r="AC40" s="0"/>
      <c r="AD40" s="0"/>
      <c r="AE40" s="0"/>
      <c r="AF40" s="0"/>
      <c r="AG40" s="0"/>
      <c r="AH40" s="0"/>
      <c r="AI40" s="0"/>
      <c r="AJ40" s="0"/>
      <c r="AK40" s="0"/>
      <c r="AL40" s="0"/>
      <c r="AM40" s="0"/>
      <c r="AN40" s="0"/>
      <c r="AO40" s="0"/>
      <c r="AP40" s="0"/>
      <c r="AQ40" s="0"/>
      <c r="AR40" s="0"/>
      <c r="AS40" s="0"/>
      <c r="AT40" s="0"/>
      <c r="AU40" s="0"/>
      <c r="AV40" s="0"/>
      <c r="AW40" s="0"/>
      <c r="AX40" s="0"/>
      <c r="AY40" s="0"/>
      <c r="AZ40" s="0"/>
      <c r="BA40" s="0"/>
      <c r="BB40" s="0"/>
      <c r="BC40" s="0"/>
      <c r="BD40" s="0"/>
      <c r="BE40" s="0"/>
      <c r="BF40" s="0"/>
      <c r="BG40" s="0"/>
      <c r="BH40" s="0"/>
      <c r="BI40" s="0"/>
      <c r="BJ40" s="0"/>
      <c r="BK40" s="0"/>
      <c r="BL40" s="0"/>
      <c r="BM40" s="0"/>
      <c r="BN40" s="0"/>
      <c r="BO40" s="0"/>
      <c r="BP40" s="0"/>
      <c r="BQ40" s="0"/>
      <c r="BR40" s="0"/>
      <c r="BS40" s="0"/>
      <c r="BT40" s="0"/>
      <c r="BU40" s="0"/>
      <c r="BV40" s="0"/>
      <c r="BW40" s="0"/>
      <c r="BX40" s="0"/>
      <c r="BY40" s="0"/>
      <c r="BZ40" s="0"/>
      <c r="CA40" s="0"/>
      <c r="CB40" s="0"/>
      <c r="CC40" s="0"/>
      <c r="CD40" s="0"/>
      <c r="CE40" s="0"/>
      <c r="CF40" s="0"/>
      <c r="CG40" s="0"/>
      <c r="CH40" s="0"/>
      <c r="CI40" s="0"/>
      <c r="CJ40" s="0"/>
      <c r="CK40" s="0"/>
      <c r="CL40" s="0"/>
      <c r="CM40" s="0"/>
      <c r="CN40" s="0"/>
      <c r="CO40" s="0"/>
      <c r="CP40" s="0"/>
      <c r="CQ40" s="0"/>
      <c r="CR40" s="0"/>
      <c r="CS40" s="0"/>
      <c r="CT40" s="0"/>
      <c r="CU40" s="0"/>
      <c r="CV40" s="0"/>
      <c r="CW40" s="0"/>
      <c r="CX40" s="0"/>
      <c r="CY40" s="0"/>
      <c r="CZ40" s="0"/>
      <c r="DA40" s="0"/>
      <c r="DB40" s="0"/>
      <c r="DC40" s="0"/>
      <c r="DD40" s="0"/>
      <c r="DE40" s="0"/>
      <c r="DF40" s="0"/>
      <c r="DG40" s="0"/>
      <c r="DH40" s="0"/>
      <c r="DI40" s="0"/>
      <c r="DJ40" s="0"/>
      <c r="DK40" s="0"/>
      <c r="DL40" s="0"/>
      <c r="DM40" s="0"/>
      <c r="DN40" s="0"/>
      <c r="DO40" s="0"/>
      <c r="DP40" s="0"/>
      <c r="DQ40" s="0"/>
      <c r="DR40" s="0"/>
      <c r="DS40" s="0"/>
      <c r="DT40" s="0"/>
      <c r="DU40" s="0"/>
      <c r="DV40" s="0"/>
      <c r="DW40" s="0"/>
      <c r="DX40" s="0"/>
      <c r="DY40" s="0"/>
      <c r="DZ40" s="0"/>
      <c r="EA40" s="0"/>
      <c r="EB40" s="0"/>
      <c r="EC40" s="0"/>
      <c r="ED40" s="0"/>
      <c r="EE40" s="0"/>
      <c r="EF40" s="0"/>
      <c r="EG40" s="0"/>
      <c r="EH40" s="0"/>
      <c r="EI40" s="0"/>
      <c r="EJ40" s="0"/>
      <c r="EK40" s="0"/>
      <c r="EL40" s="0"/>
      <c r="EM40" s="0"/>
      <c r="EN40" s="0"/>
      <c r="EO40" s="0"/>
      <c r="EP40" s="0"/>
      <c r="EQ40" s="0"/>
      <c r="ER40" s="0"/>
      <c r="ES40" s="0"/>
      <c r="ET40" s="0"/>
      <c r="EU40" s="0"/>
      <c r="EV40" s="0"/>
      <c r="EW40" s="0"/>
      <c r="EX40" s="0"/>
      <c r="EY40" s="0"/>
      <c r="EZ40" s="0"/>
      <c r="FA40" s="0"/>
      <c r="FB40" s="0"/>
      <c r="FC40" s="0"/>
      <c r="FD40" s="0"/>
      <c r="FE40" s="0"/>
      <c r="FF40" s="0"/>
      <c r="FG40" s="0"/>
      <c r="FH40" s="0"/>
      <c r="FI40" s="0"/>
      <c r="FJ40" s="0"/>
      <c r="FK40" s="0"/>
      <c r="FL40" s="0"/>
      <c r="FM40" s="0"/>
      <c r="FN40" s="0"/>
      <c r="FO40" s="0"/>
      <c r="FP40" s="0"/>
      <c r="FQ40" s="0"/>
      <c r="FR40" s="0"/>
      <c r="FS40" s="0"/>
      <c r="FT40" s="0"/>
      <c r="FU40" s="0"/>
      <c r="FV40" s="0"/>
      <c r="FW40" s="0"/>
      <c r="FX40" s="0"/>
      <c r="FY40" s="0"/>
      <c r="FZ40" s="0"/>
      <c r="GA40" s="0"/>
      <c r="GB40" s="0"/>
      <c r="GC40" s="0"/>
      <c r="GD40" s="0"/>
      <c r="GE40" s="0"/>
      <c r="GF40" s="0"/>
      <c r="GG40" s="0"/>
      <c r="GH40" s="0"/>
      <c r="GI40" s="0"/>
      <c r="GJ40" s="0"/>
      <c r="GK40" s="0"/>
      <c r="GL40" s="0"/>
      <c r="GM40" s="0"/>
      <c r="GN40" s="0"/>
      <c r="GO40" s="0"/>
      <c r="GP40" s="0"/>
      <c r="GQ40" s="0"/>
      <c r="GR40" s="0"/>
      <c r="GS40" s="0"/>
      <c r="GT40" s="0"/>
      <c r="GU40" s="0"/>
      <c r="GV40" s="0"/>
      <c r="GW40" s="0"/>
      <c r="GX40" s="0"/>
      <c r="GY40" s="0"/>
      <c r="GZ40" s="0"/>
      <c r="HA40" s="0"/>
      <c r="HB40" s="0"/>
      <c r="HC40" s="0"/>
      <c r="HD40" s="0"/>
      <c r="HE40" s="0"/>
      <c r="HF40" s="0"/>
      <c r="HG40" s="0"/>
      <c r="HH40" s="0"/>
      <c r="HI40" s="0"/>
      <c r="HJ40" s="0"/>
      <c r="HK40" s="0"/>
      <c r="HL40" s="0"/>
      <c r="HM40" s="0"/>
      <c r="HN40" s="0"/>
      <c r="HO40" s="0"/>
      <c r="HP40" s="0"/>
      <c r="HQ40" s="0"/>
      <c r="HR40" s="0"/>
      <c r="HS40" s="0"/>
      <c r="HT40" s="0"/>
      <c r="HU40" s="0"/>
      <c r="HV40" s="0"/>
      <c r="HW40" s="0"/>
      <c r="HX40" s="0"/>
      <c r="HY40" s="0"/>
      <c r="HZ40" s="0"/>
      <c r="IA40" s="0"/>
      <c r="IB40" s="0"/>
      <c r="IC40" s="0"/>
      <c r="ID40" s="0"/>
      <c r="IE40" s="0"/>
      <c r="IF40" s="0"/>
      <c r="IG40" s="0"/>
      <c r="IH40" s="0"/>
      <c r="II40" s="0"/>
      <c r="IJ40" s="0"/>
      <c r="IK40" s="0"/>
      <c r="IL40" s="0"/>
      <c r="IM40" s="0"/>
      <c r="IN40" s="0"/>
      <c r="IO40" s="0"/>
      <c r="IP40" s="0"/>
      <c r="IQ40" s="0"/>
      <c r="IR40" s="0"/>
      <c r="IS40" s="0"/>
      <c r="IT40" s="0"/>
      <c r="IU40" s="0"/>
      <c r="IV40" s="0"/>
      <c r="IW40" s="0"/>
    </row>
    <row r="41" customFormat="false" ht="12.75" hidden="false" customHeight="false" outlineLevel="0" collapsed="false">
      <c r="A41" s="0"/>
      <c r="B41" s="0"/>
      <c r="C41" s="0"/>
      <c r="D41" s="0"/>
      <c r="E41" s="0"/>
      <c r="F41" s="0"/>
      <c r="G41" s="0"/>
      <c r="H41" s="0"/>
      <c r="I41" s="0"/>
      <c r="J41" s="0"/>
      <c r="K41" s="0"/>
      <c r="L41" s="0"/>
      <c r="M41" s="0"/>
      <c r="N41" s="0"/>
      <c r="O41" s="0"/>
      <c r="P41" s="0"/>
      <c r="Q41" s="0"/>
      <c r="R41" s="0"/>
      <c r="S41" s="0"/>
      <c r="T41" s="0"/>
      <c r="U41" s="0"/>
      <c r="V41" s="0"/>
      <c r="W41" s="0"/>
      <c r="X41" s="0"/>
      <c r="Y41" s="0"/>
      <c r="Z41" s="0"/>
      <c r="AA41" s="0"/>
      <c r="AB41" s="0"/>
      <c r="AC41" s="0"/>
      <c r="AD41" s="0"/>
      <c r="AE41" s="0"/>
      <c r="AF41" s="0"/>
      <c r="AG41" s="0"/>
      <c r="AH41" s="0"/>
      <c r="AI41" s="0"/>
      <c r="AJ41" s="0"/>
      <c r="AK41" s="0"/>
      <c r="AL41" s="0"/>
      <c r="AM41" s="0"/>
      <c r="AN41" s="0"/>
      <c r="AO41" s="0"/>
      <c r="AP41" s="0"/>
      <c r="AQ41" s="0"/>
      <c r="AR41" s="0"/>
      <c r="AS41" s="0"/>
      <c r="AT41" s="0"/>
      <c r="AU41" s="0"/>
      <c r="AV41" s="0"/>
      <c r="AW41" s="0"/>
      <c r="AX41" s="0"/>
      <c r="AY41" s="0"/>
      <c r="AZ41" s="0"/>
      <c r="BA41" s="0"/>
      <c r="BB41" s="0"/>
      <c r="BC41" s="0"/>
      <c r="BD41" s="0"/>
      <c r="BE41" s="0"/>
      <c r="BF41" s="0"/>
      <c r="BG41" s="0"/>
      <c r="BH41" s="0"/>
      <c r="BI41" s="0"/>
      <c r="BJ41" s="0"/>
      <c r="BK41" s="0"/>
      <c r="BL41" s="0"/>
      <c r="BM41" s="0"/>
      <c r="BN41" s="0"/>
      <c r="BO41" s="0"/>
      <c r="BP41" s="0"/>
      <c r="BQ41" s="0"/>
      <c r="BR41" s="0"/>
      <c r="BS41" s="0"/>
      <c r="BT41" s="0"/>
      <c r="BU41" s="0"/>
      <c r="BV41" s="0"/>
      <c r="BW41" s="0"/>
      <c r="BX41" s="0"/>
      <c r="BY41" s="0"/>
      <c r="BZ41" s="0"/>
      <c r="CA41" s="0"/>
      <c r="CB41" s="0"/>
      <c r="CC41" s="0"/>
      <c r="CD41" s="0"/>
      <c r="CE41" s="0"/>
      <c r="CF41" s="0"/>
      <c r="CG41" s="0"/>
      <c r="CH41" s="0"/>
      <c r="CI41" s="0"/>
      <c r="CJ41" s="0"/>
      <c r="CK41" s="0"/>
      <c r="CL41" s="0"/>
      <c r="CM41" s="0"/>
      <c r="CN41" s="0"/>
      <c r="CO41" s="0"/>
      <c r="CP41" s="0"/>
      <c r="CQ41" s="0"/>
      <c r="CR41" s="0"/>
      <c r="CS41" s="0"/>
      <c r="CT41" s="0"/>
      <c r="CU41" s="0"/>
      <c r="CV41" s="0"/>
      <c r="CW41" s="0"/>
      <c r="CX41" s="0"/>
      <c r="CY41" s="0"/>
      <c r="CZ41" s="0"/>
      <c r="DA41" s="0"/>
      <c r="DB41" s="0"/>
      <c r="DC41" s="0"/>
      <c r="DD41" s="0"/>
      <c r="DE41" s="0"/>
      <c r="DF41" s="0"/>
      <c r="DG41" s="0"/>
      <c r="DH41" s="0"/>
      <c r="DI41" s="0"/>
      <c r="DJ41" s="0"/>
      <c r="DK41" s="0"/>
      <c r="DL41" s="0"/>
      <c r="DM41" s="0"/>
      <c r="DN41" s="0"/>
      <c r="DO41" s="0"/>
      <c r="DP41" s="0"/>
      <c r="DQ41" s="0"/>
      <c r="DR41" s="0"/>
      <c r="DS41" s="0"/>
      <c r="DT41" s="0"/>
      <c r="DU41" s="0"/>
      <c r="DV41" s="0"/>
      <c r="DW41" s="0"/>
      <c r="DX41" s="0"/>
      <c r="DY41" s="0"/>
      <c r="DZ41" s="0"/>
      <c r="EA41" s="0"/>
      <c r="EB41" s="0"/>
      <c r="EC41" s="0"/>
      <c r="ED41" s="0"/>
      <c r="EE41" s="0"/>
      <c r="EF41" s="0"/>
      <c r="EG41" s="0"/>
      <c r="EH41" s="0"/>
      <c r="EI41" s="0"/>
      <c r="EJ41" s="0"/>
      <c r="EK41" s="0"/>
      <c r="EL41" s="0"/>
      <c r="EM41" s="0"/>
      <c r="EN41" s="0"/>
      <c r="EO41" s="0"/>
      <c r="EP41" s="0"/>
      <c r="EQ41" s="0"/>
      <c r="ER41" s="0"/>
      <c r="ES41" s="0"/>
      <c r="ET41" s="0"/>
      <c r="EU41" s="0"/>
      <c r="EV41" s="0"/>
      <c r="EW41" s="0"/>
      <c r="EX41" s="0"/>
      <c r="EY41" s="0"/>
      <c r="EZ41" s="0"/>
      <c r="FA41" s="0"/>
      <c r="FB41" s="0"/>
      <c r="FC41" s="0"/>
      <c r="FD41" s="0"/>
      <c r="FE41" s="0"/>
      <c r="FF41" s="0"/>
      <c r="FG41" s="0"/>
      <c r="FH41" s="0"/>
      <c r="FI41" s="0"/>
      <c r="FJ41" s="0"/>
      <c r="FK41" s="0"/>
      <c r="FL41" s="0"/>
      <c r="FM41" s="0"/>
      <c r="FN41" s="0"/>
      <c r="FO41" s="0"/>
      <c r="FP41" s="0"/>
      <c r="FQ41" s="0"/>
      <c r="FR41" s="0"/>
      <c r="FS41" s="0"/>
      <c r="FT41" s="0"/>
      <c r="FU41" s="0"/>
      <c r="FV41" s="0"/>
      <c r="FW41" s="0"/>
      <c r="FX41" s="0"/>
      <c r="FY41" s="0"/>
      <c r="FZ41" s="0"/>
      <c r="GA41" s="0"/>
      <c r="GB41" s="0"/>
      <c r="GC41" s="0"/>
      <c r="GD41" s="0"/>
      <c r="GE41" s="0"/>
      <c r="GF41" s="0"/>
      <c r="GG41" s="0"/>
      <c r="GH41" s="0"/>
      <c r="GI41" s="0"/>
      <c r="GJ41" s="0"/>
      <c r="GK41" s="0"/>
      <c r="GL41" s="0"/>
      <c r="GM41" s="0"/>
      <c r="GN41" s="0"/>
      <c r="GO41" s="0"/>
      <c r="GP41" s="0"/>
      <c r="GQ41" s="0"/>
      <c r="GR41" s="0"/>
      <c r="GS41" s="0"/>
      <c r="GT41" s="0"/>
      <c r="GU41" s="0"/>
      <c r="GV41" s="0"/>
      <c r="GW41" s="0"/>
      <c r="GX41" s="0"/>
      <c r="GY41" s="0"/>
      <c r="GZ41" s="0"/>
      <c r="HA41" s="0"/>
      <c r="HB41" s="0"/>
      <c r="HC41" s="0"/>
      <c r="HD41" s="0"/>
      <c r="HE41" s="0"/>
      <c r="HF41" s="0"/>
      <c r="HG41" s="0"/>
      <c r="HH41" s="0"/>
      <c r="HI41" s="0"/>
      <c r="HJ41" s="0"/>
      <c r="HK41" s="0"/>
      <c r="HL41" s="0"/>
      <c r="HM41" s="0"/>
      <c r="HN41" s="0"/>
      <c r="HO41" s="0"/>
      <c r="HP41" s="0"/>
      <c r="HQ41" s="0"/>
      <c r="HR41" s="0"/>
      <c r="HS41" s="0"/>
      <c r="HT41" s="0"/>
      <c r="HU41" s="0"/>
      <c r="HV41" s="0"/>
      <c r="HW41" s="0"/>
      <c r="HX41" s="0"/>
      <c r="HY41" s="0"/>
      <c r="HZ41" s="0"/>
      <c r="IA41" s="0"/>
      <c r="IB41" s="0"/>
      <c r="IC41" s="0"/>
      <c r="ID41" s="0"/>
      <c r="IE41" s="0"/>
      <c r="IF41" s="0"/>
      <c r="IG41" s="0"/>
      <c r="IH41" s="0"/>
      <c r="II41" s="0"/>
      <c r="IJ41" s="0"/>
      <c r="IK41" s="0"/>
      <c r="IL41" s="0"/>
      <c r="IM41" s="0"/>
      <c r="IN41" s="0"/>
      <c r="IO41" s="0"/>
      <c r="IP41" s="0"/>
      <c r="IQ41" s="0"/>
      <c r="IR41" s="0"/>
      <c r="IS41" s="0"/>
      <c r="IT41" s="0"/>
      <c r="IU41" s="0"/>
      <c r="IV41" s="0"/>
      <c r="IW41" s="0"/>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3:T45"/>
  <sheetViews>
    <sheetView showFormulas="false" showGridLines="true" showRowColHeaders="true" showZeros="true" rightToLeft="false" tabSelected="false" showOutlineSymbols="true" defaultGridColor="true" view="normal" topLeftCell="A1" colorId="64" zoomScale="90" zoomScaleNormal="90" zoomScalePageLayoutView="100" workbookViewId="0">
      <selection pane="topLeft" activeCell="E13" activeCellId="0" sqref="E13:S13"/>
    </sheetView>
  </sheetViews>
  <sheetFormatPr defaultColWidth="9.13671875" defaultRowHeight="12.75" zeroHeight="false" outlineLevelRow="0" outlineLevelCol="0"/>
  <cols>
    <col collapsed="false" customWidth="true" hidden="false" outlineLevel="0" max="1" min="1" style="21" width="87.56"/>
    <col collapsed="false" customWidth="true" hidden="false" outlineLevel="0" max="2" min="2" style="21" width="51.7"/>
    <col collapsed="false" customWidth="true" hidden="false" outlineLevel="0" max="3" min="3" style="21" width="13.85"/>
    <col collapsed="false" customWidth="true" hidden="false" outlineLevel="0" max="4" min="4" style="21" width="11.42"/>
    <col collapsed="false" customWidth="true" hidden="false" outlineLevel="0" max="19" min="5" style="21" width="25.7"/>
    <col collapsed="false" customWidth="false" hidden="false" outlineLevel="0" max="257" min="20" style="21" width="9.14"/>
  </cols>
  <sheetData>
    <row r="3" s="31" customFormat="true" ht="15" hidden="false" customHeight="false" outlineLevel="0" collapsed="false">
      <c r="A3" s="31" t="s">
        <v>0</v>
      </c>
      <c r="B3" s="31" t="s">
        <v>1</v>
      </c>
      <c r="C3" s="31" t="s">
        <v>2</v>
      </c>
      <c r="D3" s="31" t="s">
        <v>3</v>
      </c>
      <c r="E3" s="32" t="s">
        <v>19</v>
      </c>
      <c r="F3" s="32" t="s">
        <v>20</v>
      </c>
      <c r="G3" s="32" t="s">
        <v>21</v>
      </c>
      <c r="H3" s="33" t="s">
        <v>22</v>
      </c>
      <c r="I3" s="33" t="s">
        <v>23</v>
      </c>
      <c r="J3" s="33" t="s">
        <v>24</v>
      </c>
      <c r="K3" s="34" t="s">
        <v>25</v>
      </c>
      <c r="L3" s="34" t="s">
        <v>26</v>
      </c>
      <c r="M3" s="34" t="s">
        <v>27</v>
      </c>
      <c r="N3" s="35" t="s">
        <v>28</v>
      </c>
      <c r="O3" s="35" t="s">
        <v>29</v>
      </c>
      <c r="P3" s="35" t="s">
        <v>30</v>
      </c>
      <c r="Q3" s="36" t="s">
        <v>31</v>
      </c>
      <c r="R3" s="36" t="s">
        <v>32</v>
      </c>
      <c r="S3" s="36" t="s">
        <v>33</v>
      </c>
      <c r="T3" s="31" t="s">
        <v>4379</v>
      </c>
    </row>
    <row r="4" s="31" customFormat="true" ht="15" hidden="false" customHeight="false" outlineLevel="0" collapsed="false">
      <c r="E4" s="32"/>
      <c r="F4" s="32"/>
      <c r="G4" s="32"/>
      <c r="H4" s="33"/>
      <c r="I4" s="33"/>
      <c r="J4" s="33"/>
      <c r="K4" s="34"/>
      <c r="L4" s="34"/>
      <c r="M4" s="34"/>
      <c r="N4" s="35"/>
      <c r="O4" s="35"/>
      <c r="P4" s="35"/>
      <c r="Q4" s="36"/>
      <c r="R4" s="36"/>
      <c r="S4" s="36"/>
    </row>
    <row r="5" s="31" customFormat="true" ht="15" hidden="false" customHeight="false" outlineLevel="0" collapsed="false">
      <c r="A5" s="37" t="s">
        <v>4393</v>
      </c>
      <c r="E5" s="32"/>
      <c r="F5" s="32"/>
      <c r="G5" s="32"/>
      <c r="H5" s="33"/>
      <c r="I5" s="33"/>
      <c r="J5" s="33"/>
      <c r="K5" s="34"/>
      <c r="L5" s="34"/>
      <c r="M5" s="34"/>
      <c r="N5" s="35"/>
      <c r="O5" s="35"/>
      <c r="P5" s="35"/>
      <c r="Q5" s="36"/>
      <c r="R5" s="36"/>
      <c r="S5" s="36"/>
    </row>
    <row r="6" s="39" customFormat="true" ht="15" hidden="false" customHeight="false" outlineLevel="0" collapsed="false">
      <c r="A6" s="38" t="s">
        <v>2878</v>
      </c>
      <c r="B6" s="39" t="s">
        <v>2879</v>
      </c>
      <c r="C6" s="39" t="s">
        <v>2880</v>
      </c>
      <c r="D6" s="39" t="n">
        <v>29.61</v>
      </c>
      <c r="E6" s="32" t="n">
        <v>32657000</v>
      </c>
      <c r="F6" s="32" t="n">
        <v>46790000</v>
      </c>
      <c r="G6" s="32" t="n">
        <v>18964000</v>
      </c>
      <c r="H6" s="33" t="n">
        <v>54746000</v>
      </c>
      <c r="I6" s="33" t="n">
        <v>44867000</v>
      </c>
      <c r="J6" s="33" t="n">
        <v>0</v>
      </c>
      <c r="K6" s="34" t="n">
        <v>87821000</v>
      </c>
      <c r="L6" s="34" t="n">
        <v>43794000</v>
      </c>
      <c r="M6" s="34" t="n">
        <v>0</v>
      </c>
      <c r="N6" s="35" t="n">
        <v>42006000</v>
      </c>
      <c r="O6" s="35" t="n">
        <v>50151000</v>
      </c>
      <c r="P6" s="35" t="n">
        <v>0</v>
      </c>
      <c r="Q6" s="40" t="n">
        <v>47815000</v>
      </c>
      <c r="R6" s="40" t="n">
        <v>34011000</v>
      </c>
      <c r="S6" s="40" t="n">
        <v>2180200</v>
      </c>
      <c r="T6" s="39" t="n">
        <v>1031</v>
      </c>
    </row>
    <row r="7" s="39" customFormat="true" ht="15" hidden="false" customHeight="false" outlineLevel="0" collapsed="false">
      <c r="A7" s="38" t="s">
        <v>2789</v>
      </c>
      <c r="B7" s="39" t="s">
        <v>2790</v>
      </c>
      <c r="C7" s="39" t="s">
        <v>2791</v>
      </c>
      <c r="D7" s="39" t="n">
        <v>10.309</v>
      </c>
      <c r="E7" s="32" t="n">
        <v>32142000</v>
      </c>
      <c r="F7" s="32" t="n">
        <v>68371000</v>
      </c>
      <c r="G7" s="32" t="n">
        <v>0</v>
      </c>
      <c r="H7" s="33" t="n">
        <v>33755000</v>
      </c>
      <c r="I7" s="33" t="n">
        <v>32237000</v>
      </c>
      <c r="J7" s="33" t="n">
        <v>720990</v>
      </c>
      <c r="K7" s="34" t="n">
        <v>33635000</v>
      </c>
      <c r="L7" s="34" t="n">
        <v>9185000</v>
      </c>
      <c r="M7" s="34" t="n">
        <v>0</v>
      </c>
      <c r="N7" s="35" t="n">
        <v>18364000</v>
      </c>
      <c r="O7" s="35" t="n">
        <v>21665000</v>
      </c>
      <c r="P7" s="35" t="n">
        <v>0</v>
      </c>
      <c r="Q7" s="40" t="n">
        <v>21427000</v>
      </c>
      <c r="R7" s="40" t="n">
        <v>46977000</v>
      </c>
      <c r="S7" s="40" t="n">
        <v>6672400</v>
      </c>
      <c r="T7" s="39" t="n">
        <v>1006</v>
      </c>
    </row>
    <row r="8" s="39" customFormat="true" ht="15" hidden="false" customHeight="false" outlineLevel="0" collapsed="false">
      <c r="E8" s="32"/>
      <c r="F8" s="32"/>
      <c r="G8" s="32"/>
      <c r="H8" s="33"/>
      <c r="I8" s="33"/>
      <c r="J8" s="33"/>
      <c r="K8" s="34"/>
      <c r="L8" s="34"/>
      <c r="M8" s="34"/>
      <c r="N8" s="35"/>
      <c r="O8" s="35"/>
      <c r="P8" s="35"/>
      <c r="Q8" s="40"/>
      <c r="R8" s="40"/>
      <c r="S8" s="40"/>
    </row>
    <row r="9" s="39" customFormat="true" ht="15" hidden="false" customHeight="false" outlineLevel="0" collapsed="false">
      <c r="A9" s="41" t="s">
        <v>4394</v>
      </c>
      <c r="E9" s="32"/>
      <c r="F9" s="32"/>
      <c r="G9" s="32"/>
      <c r="H9" s="33"/>
      <c r="I9" s="33"/>
      <c r="J9" s="33"/>
      <c r="K9" s="34"/>
      <c r="L9" s="34"/>
      <c r="M9" s="34"/>
      <c r="N9" s="35"/>
      <c r="O9" s="35"/>
      <c r="P9" s="35"/>
      <c r="Q9" s="40"/>
      <c r="R9" s="40"/>
      <c r="S9" s="40"/>
    </row>
    <row r="10" s="39" customFormat="true" ht="15" hidden="false" customHeight="false" outlineLevel="0" collapsed="false">
      <c r="A10" s="38" t="s">
        <v>964</v>
      </c>
      <c r="B10" s="39" t="s">
        <v>965</v>
      </c>
      <c r="C10" s="39" t="s">
        <v>966</v>
      </c>
      <c r="D10" s="39" t="n">
        <v>76.794</v>
      </c>
      <c r="E10" s="32" t="n">
        <v>0</v>
      </c>
      <c r="F10" s="32" t="n">
        <v>0</v>
      </c>
      <c r="G10" s="32" t="n">
        <v>150250000</v>
      </c>
      <c r="H10" s="33" t="n">
        <v>0</v>
      </c>
      <c r="I10" s="33" t="n">
        <v>8243400</v>
      </c>
      <c r="J10" s="33" t="n">
        <v>450610000</v>
      </c>
      <c r="K10" s="34" t="n">
        <v>0</v>
      </c>
      <c r="L10" s="34" t="n">
        <v>2582200</v>
      </c>
      <c r="M10" s="34" t="n">
        <v>277950000</v>
      </c>
      <c r="N10" s="35" t="n">
        <v>255160</v>
      </c>
      <c r="O10" s="35" t="n">
        <v>1154400</v>
      </c>
      <c r="P10" s="35" t="n">
        <v>1086300000</v>
      </c>
      <c r="Q10" s="40" t="n">
        <v>3142400</v>
      </c>
      <c r="R10" s="40" t="n">
        <v>814120</v>
      </c>
      <c r="S10" s="40" t="n">
        <v>46264000</v>
      </c>
      <c r="T10" s="39" t="n">
        <v>338</v>
      </c>
    </row>
    <row r="11" s="39" customFormat="true" ht="15" hidden="false" customHeight="false" outlineLevel="0" collapsed="false">
      <c r="A11" s="38" t="s">
        <v>2780</v>
      </c>
      <c r="B11" s="39" t="s">
        <v>2781</v>
      </c>
      <c r="C11" s="39" t="s">
        <v>2782</v>
      </c>
      <c r="D11" s="39" t="n">
        <v>16.953</v>
      </c>
      <c r="E11" s="32" t="n">
        <v>0</v>
      </c>
      <c r="F11" s="32" t="n">
        <v>0</v>
      </c>
      <c r="G11" s="32" t="n">
        <v>4575700</v>
      </c>
      <c r="H11" s="33" t="n">
        <v>0</v>
      </c>
      <c r="I11" s="33" t="n">
        <v>2813700</v>
      </c>
      <c r="J11" s="33" t="n">
        <v>35039000</v>
      </c>
      <c r="K11" s="34" t="n">
        <v>0</v>
      </c>
      <c r="L11" s="34" t="n">
        <v>0</v>
      </c>
      <c r="M11" s="34" t="n">
        <v>7958500</v>
      </c>
      <c r="N11" s="35" t="n">
        <v>0</v>
      </c>
      <c r="O11" s="35" t="n">
        <v>0</v>
      </c>
      <c r="P11" s="35" t="n">
        <v>9766400</v>
      </c>
      <c r="Q11" s="40" t="n">
        <v>0</v>
      </c>
      <c r="R11" s="40" t="n">
        <v>0</v>
      </c>
      <c r="S11" s="40" t="n">
        <v>3806700</v>
      </c>
      <c r="T11" s="39" t="n">
        <v>1003</v>
      </c>
    </row>
    <row r="12" s="39" customFormat="true" ht="15" hidden="false" customHeight="false" outlineLevel="0" collapsed="false">
      <c r="A12" s="38" t="s">
        <v>2445</v>
      </c>
      <c r="B12" s="39" t="s">
        <v>2446</v>
      </c>
      <c r="C12" s="39" t="s">
        <v>2447</v>
      </c>
      <c r="D12" s="39" t="n">
        <v>87.711</v>
      </c>
      <c r="E12" s="32" t="n">
        <v>0</v>
      </c>
      <c r="F12" s="32" t="n">
        <v>0</v>
      </c>
      <c r="G12" s="32" t="n">
        <v>4056700</v>
      </c>
      <c r="H12" s="33" t="n">
        <v>0</v>
      </c>
      <c r="I12" s="33" t="n">
        <v>0</v>
      </c>
      <c r="J12" s="33" t="n">
        <v>4617600</v>
      </c>
      <c r="K12" s="34" t="n">
        <v>0</v>
      </c>
      <c r="L12" s="34" t="n">
        <v>0</v>
      </c>
      <c r="M12" s="34" t="n">
        <v>5246000</v>
      </c>
      <c r="N12" s="35" t="n">
        <v>0</v>
      </c>
      <c r="O12" s="35" t="n">
        <v>0</v>
      </c>
      <c r="P12" s="35" t="n">
        <v>56843000</v>
      </c>
      <c r="Q12" s="40" t="n">
        <v>0</v>
      </c>
      <c r="R12" s="40" t="n">
        <v>0</v>
      </c>
      <c r="S12" s="40" t="n">
        <v>0</v>
      </c>
      <c r="T12" s="39" t="n">
        <v>59</v>
      </c>
    </row>
    <row r="13" s="39" customFormat="true" ht="15" hidden="false" customHeight="false" outlineLevel="0" collapsed="false">
      <c r="A13" s="38" t="s">
        <v>1324</v>
      </c>
      <c r="B13" s="39" t="s">
        <v>1325</v>
      </c>
      <c r="C13" s="39" t="s">
        <v>1326</v>
      </c>
      <c r="D13" s="39" t="n">
        <v>45.673</v>
      </c>
      <c r="E13" s="32" t="n">
        <v>0</v>
      </c>
      <c r="F13" s="32" t="n">
        <v>0</v>
      </c>
      <c r="G13" s="32" t="n">
        <v>24771000</v>
      </c>
      <c r="H13" s="33" t="n">
        <v>0</v>
      </c>
      <c r="I13" s="33" t="n">
        <v>0</v>
      </c>
      <c r="J13" s="33" t="n">
        <v>67482000</v>
      </c>
      <c r="K13" s="34" t="n">
        <v>0</v>
      </c>
      <c r="L13" s="34" t="n">
        <v>0</v>
      </c>
      <c r="M13" s="34" t="n">
        <v>62826000</v>
      </c>
      <c r="N13" s="35" t="n">
        <v>0</v>
      </c>
      <c r="O13" s="35" t="n">
        <v>0</v>
      </c>
      <c r="P13" s="35" t="n">
        <v>20176000</v>
      </c>
      <c r="Q13" s="40" t="n">
        <v>0</v>
      </c>
      <c r="R13" s="40" t="n">
        <v>0</v>
      </c>
      <c r="S13" s="40" t="n">
        <v>5848000</v>
      </c>
      <c r="T13" s="39" t="n">
        <v>641</v>
      </c>
    </row>
    <row r="14" s="39" customFormat="true" ht="15" hidden="false" customHeight="false" outlineLevel="0" collapsed="false">
      <c r="A14" s="38" t="s">
        <v>1852</v>
      </c>
      <c r="B14" s="39" t="s">
        <v>1853</v>
      </c>
      <c r="C14" s="39" t="s">
        <v>1854</v>
      </c>
      <c r="D14" s="39" t="n">
        <v>91.868</v>
      </c>
      <c r="E14" s="32" t="n">
        <v>0</v>
      </c>
      <c r="F14" s="32" t="n">
        <v>0</v>
      </c>
      <c r="G14" s="32" t="n">
        <v>1278000</v>
      </c>
      <c r="H14" s="33" t="n">
        <v>0</v>
      </c>
      <c r="I14" s="33" t="n">
        <v>1123000</v>
      </c>
      <c r="J14" s="33" t="n">
        <v>25155000</v>
      </c>
      <c r="K14" s="34" t="n">
        <v>0</v>
      </c>
      <c r="L14" s="34" t="n">
        <v>0</v>
      </c>
      <c r="M14" s="34" t="n">
        <v>1685900</v>
      </c>
      <c r="N14" s="35" t="n">
        <v>0</v>
      </c>
      <c r="O14" s="35" t="n">
        <v>0</v>
      </c>
      <c r="P14" s="35" t="n">
        <v>1718200</v>
      </c>
      <c r="Q14" s="40" t="n">
        <v>0</v>
      </c>
      <c r="R14" s="40" t="n">
        <v>0</v>
      </c>
      <c r="S14" s="40" t="n">
        <v>675080</v>
      </c>
      <c r="T14" s="39" t="n">
        <v>772</v>
      </c>
    </row>
    <row r="15" s="39" customFormat="true" ht="15" hidden="false" customHeight="false" outlineLevel="0" collapsed="false">
      <c r="A15" s="38" t="s">
        <v>3228</v>
      </c>
      <c r="B15" s="39" t="s">
        <v>3229</v>
      </c>
      <c r="C15" s="39" t="s">
        <v>3230</v>
      </c>
      <c r="D15" s="39" t="n">
        <v>234.71</v>
      </c>
      <c r="E15" s="32" t="n">
        <v>10152000</v>
      </c>
      <c r="F15" s="32" t="n">
        <v>20333000</v>
      </c>
      <c r="G15" s="32" t="n">
        <v>226530000</v>
      </c>
      <c r="H15" s="33" t="n">
        <v>29244000</v>
      </c>
      <c r="I15" s="33" t="n">
        <v>65574000</v>
      </c>
      <c r="J15" s="33" t="n">
        <v>297980000</v>
      </c>
      <c r="K15" s="34" t="n">
        <v>63120000</v>
      </c>
      <c r="L15" s="34" t="n">
        <v>87014000</v>
      </c>
      <c r="M15" s="34" t="n">
        <v>187230000</v>
      </c>
      <c r="N15" s="35" t="n">
        <v>40126000</v>
      </c>
      <c r="O15" s="35" t="n">
        <v>56483000</v>
      </c>
      <c r="P15" s="35" t="n">
        <v>239620000</v>
      </c>
      <c r="Q15" s="40" t="n">
        <v>31109000</v>
      </c>
      <c r="R15" s="40" t="n">
        <v>46272000</v>
      </c>
      <c r="S15" s="40" t="n">
        <v>71131000</v>
      </c>
      <c r="T15" s="39" t="n">
        <v>1114</v>
      </c>
    </row>
    <row r="16" s="39" customFormat="true" ht="15" hidden="false" customHeight="false" outlineLevel="0" collapsed="false">
      <c r="E16" s="32"/>
      <c r="F16" s="32"/>
      <c r="G16" s="32"/>
      <c r="H16" s="33"/>
      <c r="I16" s="33"/>
      <c r="J16" s="33"/>
      <c r="K16" s="34"/>
      <c r="L16" s="34"/>
      <c r="M16" s="34"/>
      <c r="N16" s="35"/>
      <c r="O16" s="35"/>
      <c r="P16" s="35"/>
      <c r="Q16" s="40"/>
      <c r="R16" s="40"/>
      <c r="S16" s="40"/>
    </row>
    <row r="17" s="39" customFormat="true" ht="15" hidden="false" customHeight="false" outlineLevel="0" collapsed="false">
      <c r="E17" s="32"/>
      <c r="F17" s="32"/>
      <c r="G17" s="32"/>
      <c r="H17" s="33"/>
      <c r="I17" s="33"/>
      <c r="J17" s="33"/>
      <c r="K17" s="34"/>
      <c r="L17" s="34"/>
      <c r="M17" s="34"/>
      <c r="N17" s="35"/>
      <c r="O17" s="35"/>
      <c r="P17" s="35"/>
      <c r="Q17" s="40"/>
      <c r="R17" s="40"/>
      <c r="S17" s="40"/>
    </row>
    <row r="18" s="39" customFormat="true" ht="15" hidden="false" customHeight="false" outlineLevel="0" collapsed="false">
      <c r="E18" s="32"/>
      <c r="F18" s="32"/>
      <c r="G18" s="32"/>
      <c r="H18" s="33"/>
      <c r="I18" s="33"/>
      <c r="J18" s="33"/>
      <c r="K18" s="34"/>
      <c r="L18" s="34"/>
      <c r="M18" s="34"/>
      <c r="N18" s="35"/>
      <c r="O18" s="35"/>
      <c r="P18" s="35"/>
      <c r="Q18" s="40"/>
      <c r="R18" s="40"/>
      <c r="S18" s="40"/>
    </row>
    <row r="19" s="39" customFormat="true" ht="15" hidden="false" customHeight="false" outlineLevel="0" collapsed="false">
      <c r="E19" s="32"/>
      <c r="F19" s="32"/>
      <c r="G19" s="32"/>
      <c r="H19" s="33"/>
      <c r="I19" s="33"/>
      <c r="J19" s="33"/>
      <c r="K19" s="34"/>
      <c r="L19" s="34"/>
      <c r="M19" s="34"/>
      <c r="N19" s="35"/>
      <c r="O19" s="35"/>
      <c r="P19" s="35"/>
      <c r="Q19" s="40"/>
      <c r="R19" s="40"/>
      <c r="S19" s="40"/>
    </row>
    <row r="20" s="39" customFormat="true" ht="15" hidden="false" customHeight="false" outlineLevel="0" collapsed="false">
      <c r="E20" s="32"/>
      <c r="F20" s="32"/>
      <c r="G20" s="32"/>
      <c r="H20" s="33"/>
      <c r="I20" s="33"/>
      <c r="J20" s="33"/>
      <c r="K20" s="34"/>
      <c r="L20" s="34"/>
      <c r="M20" s="34"/>
      <c r="N20" s="35"/>
      <c r="O20" s="35"/>
      <c r="P20" s="35"/>
      <c r="Q20" s="40"/>
      <c r="R20" s="40"/>
      <c r="S20" s="40"/>
    </row>
    <row r="21" s="39" customFormat="true" ht="15" hidden="false" customHeight="false" outlineLevel="0" collapsed="false">
      <c r="E21" s="32"/>
      <c r="F21" s="32"/>
      <c r="G21" s="32"/>
      <c r="H21" s="33"/>
      <c r="I21" s="33"/>
      <c r="J21" s="33"/>
      <c r="K21" s="34"/>
      <c r="L21" s="34"/>
      <c r="M21" s="34"/>
      <c r="N21" s="35"/>
      <c r="O21" s="35"/>
      <c r="P21" s="35"/>
      <c r="Q21" s="40"/>
      <c r="R21" s="40"/>
      <c r="S21" s="40"/>
    </row>
    <row r="22" s="39" customFormat="true" ht="15" hidden="false" customHeight="false" outlineLevel="0" collapsed="false">
      <c r="E22" s="32"/>
      <c r="F22" s="32"/>
      <c r="G22" s="32"/>
      <c r="H22" s="33"/>
      <c r="I22" s="33"/>
      <c r="J22" s="33"/>
      <c r="K22" s="34"/>
      <c r="L22" s="34"/>
      <c r="M22" s="34"/>
      <c r="N22" s="35"/>
      <c r="O22" s="35"/>
      <c r="P22" s="35"/>
      <c r="Q22" s="40"/>
      <c r="R22" s="40"/>
      <c r="S22" s="40"/>
    </row>
    <row r="23" s="39" customFormat="true" ht="15" hidden="false" customHeight="false" outlineLevel="0" collapsed="false">
      <c r="E23" s="32"/>
      <c r="F23" s="32"/>
      <c r="G23" s="32"/>
      <c r="H23" s="33"/>
      <c r="I23" s="33"/>
      <c r="J23" s="33"/>
      <c r="K23" s="34"/>
      <c r="L23" s="34"/>
      <c r="M23" s="34"/>
      <c r="N23" s="35"/>
      <c r="O23" s="35"/>
      <c r="P23" s="35"/>
      <c r="Q23" s="40"/>
      <c r="R23" s="40"/>
      <c r="S23" s="40"/>
    </row>
    <row r="24" s="39" customFormat="true" ht="15" hidden="false" customHeight="false" outlineLevel="0" collapsed="false">
      <c r="E24" s="32"/>
      <c r="F24" s="32"/>
      <c r="G24" s="32"/>
      <c r="H24" s="33"/>
      <c r="I24" s="33"/>
      <c r="J24" s="33"/>
      <c r="K24" s="34"/>
      <c r="L24" s="34"/>
      <c r="M24" s="34"/>
      <c r="N24" s="35"/>
      <c r="O24" s="35"/>
      <c r="P24" s="35"/>
      <c r="Q24" s="40"/>
      <c r="R24" s="40"/>
      <c r="S24" s="40"/>
    </row>
    <row r="25" s="39" customFormat="true" ht="15" hidden="false" customHeight="false" outlineLevel="0" collapsed="false">
      <c r="E25" s="32"/>
      <c r="F25" s="32"/>
      <c r="G25" s="32"/>
      <c r="H25" s="33"/>
      <c r="I25" s="33"/>
      <c r="J25" s="33"/>
      <c r="K25" s="34"/>
      <c r="L25" s="34"/>
      <c r="M25" s="34"/>
      <c r="N25" s="35"/>
      <c r="O25" s="35"/>
      <c r="P25" s="35"/>
      <c r="Q25" s="40"/>
      <c r="R25" s="40"/>
      <c r="S25" s="40"/>
    </row>
    <row r="26" s="39" customFormat="true" ht="15" hidden="false" customHeight="false" outlineLevel="0" collapsed="false">
      <c r="E26" s="32"/>
      <c r="F26" s="32"/>
      <c r="G26" s="32"/>
      <c r="H26" s="33"/>
      <c r="I26" s="33"/>
      <c r="J26" s="33"/>
      <c r="K26" s="34"/>
      <c r="L26" s="34"/>
      <c r="M26" s="34"/>
      <c r="N26" s="35"/>
      <c r="O26" s="35"/>
      <c r="P26" s="35"/>
      <c r="Q26" s="40"/>
      <c r="R26" s="40"/>
      <c r="S26" s="40"/>
    </row>
    <row r="27" s="39" customFormat="true" ht="15" hidden="false" customHeight="false" outlineLevel="0" collapsed="false">
      <c r="E27" s="32"/>
      <c r="F27" s="32"/>
      <c r="G27" s="32"/>
      <c r="H27" s="33"/>
      <c r="I27" s="33"/>
      <c r="J27" s="33"/>
      <c r="K27" s="34"/>
      <c r="L27" s="34"/>
      <c r="M27" s="34"/>
      <c r="N27" s="35"/>
      <c r="O27" s="35"/>
      <c r="P27" s="35"/>
      <c r="Q27" s="40"/>
      <c r="R27" s="40"/>
      <c r="S27" s="40"/>
    </row>
    <row r="37" customFormat="false" ht="24" hidden="false" customHeight="true" outlineLevel="0" collapsed="false">
      <c r="A37" s="42" t="s">
        <v>4395</v>
      </c>
      <c r="B37" s="42"/>
      <c r="C37" s="42"/>
      <c r="D37" s="42"/>
      <c r="E37" s="42"/>
      <c r="F37" s="42"/>
      <c r="G37" s="42"/>
      <c r="H37" s="42"/>
      <c r="I37" s="42"/>
      <c r="J37" s="42"/>
    </row>
    <row r="38" customFormat="false" ht="16.5" hidden="false" customHeight="true" outlineLevel="0" collapsed="false">
      <c r="A38" s="42" t="s">
        <v>4396</v>
      </c>
      <c r="B38" s="42"/>
      <c r="C38" s="42"/>
      <c r="D38" s="42"/>
      <c r="E38" s="42"/>
      <c r="F38" s="42"/>
      <c r="G38" s="42"/>
      <c r="H38" s="42"/>
      <c r="I38" s="42"/>
      <c r="J38" s="42"/>
    </row>
    <row r="40" customFormat="false" ht="19.5" hidden="false" customHeight="true" outlineLevel="0" collapsed="false">
      <c r="A40" s="43" t="s">
        <v>4397</v>
      </c>
      <c r="B40" s="43"/>
      <c r="C40" s="43"/>
      <c r="D40" s="43"/>
      <c r="E40" s="43"/>
      <c r="F40" s="43"/>
      <c r="G40" s="43"/>
      <c r="H40" s="43"/>
      <c r="I40" s="43"/>
      <c r="J40" s="43"/>
    </row>
    <row r="41" s="39" customFormat="true" ht="22.5" hidden="false" customHeight="true" outlineLevel="0" collapsed="false">
      <c r="A41" s="43" t="s">
        <v>4398</v>
      </c>
      <c r="B41" s="43"/>
      <c r="C41" s="43"/>
      <c r="D41" s="43"/>
      <c r="E41" s="43"/>
      <c r="F41" s="43"/>
      <c r="G41" s="43"/>
      <c r="H41" s="43"/>
      <c r="I41" s="43"/>
      <c r="J41" s="43"/>
    </row>
    <row r="42" customFormat="false" ht="49.5" hidden="false" customHeight="true" outlineLevel="0" collapsed="false">
      <c r="A42" s="42" t="s">
        <v>4399</v>
      </c>
      <c r="B42" s="42"/>
      <c r="C42" s="42"/>
      <c r="D42" s="42"/>
      <c r="E42" s="42"/>
      <c r="F42" s="42"/>
      <c r="G42" s="42"/>
      <c r="H42" s="42"/>
      <c r="I42" s="42"/>
      <c r="J42" s="42"/>
    </row>
    <row r="43" customFormat="false" ht="40.5" hidden="false" customHeight="true" outlineLevel="0" collapsed="false">
      <c r="A43" s="42" t="s">
        <v>4400</v>
      </c>
      <c r="B43" s="42"/>
      <c r="C43" s="42"/>
      <c r="D43" s="42"/>
      <c r="E43" s="42"/>
      <c r="F43" s="42"/>
      <c r="G43" s="42"/>
      <c r="H43" s="42"/>
      <c r="I43" s="42"/>
      <c r="J43" s="42"/>
    </row>
    <row r="44" customFormat="false" ht="25.5" hidden="false" customHeight="true" outlineLevel="0" collapsed="false">
      <c r="A44" s="42" t="s">
        <v>4401</v>
      </c>
      <c r="B44" s="42"/>
      <c r="C44" s="42"/>
      <c r="D44" s="42"/>
      <c r="E44" s="42"/>
      <c r="F44" s="42"/>
      <c r="G44" s="42"/>
      <c r="H44" s="42"/>
      <c r="I44" s="42"/>
      <c r="J44" s="42"/>
    </row>
    <row r="45" customFormat="false" ht="30.75" hidden="false" customHeight="true" outlineLevel="0" collapsed="false">
      <c r="A45" s="42" t="s">
        <v>4402</v>
      </c>
      <c r="B45" s="42"/>
      <c r="C45" s="42"/>
      <c r="D45" s="42"/>
      <c r="E45" s="42"/>
      <c r="F45" s="42"/>
      <c r="G45" s="42"/>
      <c r="H45" s="42"/>
      <c r="I45" s="42"/>
      <c r="J45" s="42"/>
    </row>
  </sheetData>
  <mergeCells count="8">
    <mergeCell ref="A37:J37"/>
    <mergeCell ref="A38:J38"/>
    <mergeCell ref="A40:J40"/>
    <mergeCell ref="A41:J41"/>
    <mergeCell ref="A42:J42"/>
    <mergeCell ref="A43:J43"/>
    <mergeCell ref="A44:J44"/>
    <mergeCell ref="A45:J45"/>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drawing r:id="rId1"/>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U33"/>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7" activeCellId="0" sqref="C37"/>
    </sheetView>
  </sheetViews>
  <sheetFormatPr defaultColWidth="9.0546875" defaultRowHeight="12.75" zeroHeight="false" outlineLevelRow="0" outlineLevelCol="0"/>
  <cols>
    <col collapsed="false" customWidth="true" hidden="false" outlineLevel="0" max="1" min="1" style="0" width="37.41"/>
    <col collapsed="false" customWidth="true" hidden="false" outlineLevel="0" max="2" min="2" style="0" width="26.99"/>
    <col collapsed="false" customWidth="true" hidden="false" outlineLevel="0" max="3" min="3" style="0" width="25.99"/>
    <col collapsed="false" customWidth="true" hidden="false" outlineLevel="0" max="4" min="4" style="0" width="12.14"/>
    <col collapsed="false" customWidth="true" hidden="false" outlineLevel="0" max="5" min="5" style="0" width="16.99"/>
    <col collapsed="false" customWidth="true" hidden="false" outlineLevel="0" max="20" min="6" style="0" width="32.85"/>
    <col collapsed="false" customWidth="true" hidden="false" outlineLevel="0" max="21" min="21" style="0" width="26.84"/>
  </cols>
  <sheetData>
    <row r="2" customFormat="false" ht="12.75" hidden="false" customHeight="false" outlineLevel="0" collapsed="false">
      <c r="A2" s="3" t="s">
        <v>4403</v>
      </c>
      <c r="B2" s="3" t="s">
        <v>0</v>
      </c>
      <c r="C2" s="3" t="s">
        <v>1</v>
      </c>
      <c r="D2" s="3" t="s">
        <v>2</v>
      </c>
      <c r="E2" s="3" t="s">
        <v>3</v>
      </c>
      <c r="F2" s="44" t="s">
        <v>4404</v>
      </c>
      <c r="G2" s="44" t="s">
        <v>4405</v>
      </c>
      <c r="H2" s="44" t="s">
        <v>4406</v>
      </c>
      <c r="I2" s="44" t="s">
        <v>4407</v>
      </c>
      <c r="J2" s="44" t="s">
        <v>4408</v>
      </c>
      <c r="K2" s="44" t="s">
        <v>4409</v>
      </c>
      <c r="L2" s="44" t="s">
        <v>4410</v>
      </c>
      <c r="M2" s="44" t="s">
        <v>4411</v>
      </c>
      <c r="N2" s="44" t="s">
        <v>4412</v>
      </c>
      <c r="O2" s="44" t="s">
        <v>4413</v>
      </c>
      <c r="P2" s="44" t="s">
        <v>4414</v>
      </c>
      <c r="Q2" s="44" t="s">
        <v>4415</v>
      </c>
      <c r="R2" s="44" t="s">
        <v>4416</v>
      </c>
      <c r="S2" s="44" t="s">
        <v>4417</v>
      </c>
      <c r="T2" s="44" t="s">
        <v>4418</v>
      </c>
    </row>
    <row r="4" customFormat="false" ht="18" hidden="false" customHeight="false" outlineLevel="0" collapsed="false">
      <c r="A4" s="45" t="s">
        <v>4419</v>
      </c>
    </row>
    <row r="5" s="47" customFormat="true" ht="12.75" hidden="false" customHeight="false" outlineLevel="0" collapsed="false">
      <c r="A5" s="46" t="s">
        <v>282</v>
      </c>
      <c r="B5" s="47" t="s">
        <v>1003</v>
      </c>
      <c r="C5" s="47" t="s">
        <v>1004</v>
      </c>
      <c r="D5" s="47" t="s">
        <v>282</v>
      </c>
      <c r="E5" s="47" t="n">
        <v>39.746</v>
      </c>
      <c r="F5" s="48" t="n">
        <v>4555600000</v>
      </c>
      <c r="G5" s="48" t="n">
        <v>6133800000</v>
      </c>
      <c r="H5" s="48" t="n">
        <v>2037300000</v>
      </c>
      <c r="I5" s="48" t="n">
        <v>7845800000</v>
      </c>
      <c r="J5" s="48" t="n">
        <v>8482400000</v>
      </c>
      <c r="K5" s="48" t="n">
        <v>2094900000</v>
      </c>
      <c r="L5" s="48" t="n">
        <v>6111200000</v>
      </c>
      <c r="M5" s="48" t="n">
        <v>6977900000</v>
      </c>
      <c r="N5" s="48" t="n">
        <v>1337900000</v>
      </c>
      <c r="O5" s="48" t="n">
        <v>13321000000</v>
      </c>
      <c r="P5" s="48" t="n">
        <v>9404700000</v>
      </c>
      <c r="Q5" s="48" t="n">
        <v>623020000</v>
      </c>
      <c r="R5" s="48" t="n">
        <v>7493100000</v>
      </c>
      <c r="S5" s="48" t="n">
        <v>5196800000</v>
      </c>
      <c r="T5" s="48" t="n">
        <v>472820000</v>
      </c>
    </row>
    <row r="6" s="47" customFormat="true" ht="15" hidden="false" customHeight="false" outlineLevel="0" collapsed="false">
      <c r="A6" s="46" t="s">
        <v>2011</v>
      </c>
      <c r="B6" s="47" t="s">
        <v>2009</v>
      </c>
      <c r="C6" s="47" t="s">
        <v>2010</v>
      </c>
      <c r="D6" s="47" t="s">
        <v>2011</v>
      </c>
      <c r="E6" s="47" t="n">
        <v>195.98</v>
      </c>
      <c r="F6" s="49" t="n">
        <v>325740000</v>
      </c>
      <c r="G6" s="49" t="n">
        <v>539900000</v>
      </c>
      <c r="H6" s="49" t="n">
        <v>472110000</v>
      </c>
      <c r="I6" s="50" t="n">
        <v>913420000</v>
      </c>
      <c r="J6" s="50" t="n">
        <v>1074100000</v>
      </c>
      <c r="K6" s="50" t="n">
        <v>133560000</v>
      </c>
      <c r="L6" s="51" t="n">
        <v>1269700000</v>
      </c>
      <c r="M6" s="51" t="n">
        <v>1143500000</v>
      </c>
      <c r="N6" s="51" t="n">
        <v>13140000</v>
      </c>
      <c r="O6" s="52" t="n">
        <v>1077800000</v>
      </c>
      <c r="P6" s="52" t="n">
        <v>1020300000</v>
      </c>
      <c r="Q6" s="52" t="n">
        <v>20639000</v>
      </c>
      <c r="R6" s="48" t="n">
        <v>871470000</v>
      </c>
      <c r="S6" s="48" t="n">
        <v>628510000</v>
      </c>
      <c r="T6" s="48" t="n">
        <v>104110000</v>
      </c>
    </row>
    <row r="7" s="47" customFormat="true" ht="12.75" hidden="false" customHeight="false" outlineLevel="0" collapsed="false">
      <c r="A7" s="46" t="s">
        <v>1263</v>
      </c>
      <c r="B7" s="47" t="s">
        <v>1261</v>
      </c>
      <c r="C7" s="47" t="s">
        <v>1262</v>
      </c>
      <c r="D7" s="47" t="s">
        <v>1263</v>
      </c>
      <c r="E7" s="47" t="n">
        <v>136.38</v>
      </c>
      <c r="F7" s="48" t="n">
        <v>416890000</v>
      </c>
      <c r="G7" s="48" t="n">
        <v>743690000</v>
      </c>
      <c r="H7" s="48" t="n">
        <v>289530000</v>
      </c>
      <c r="I7" s="48" t="n">
        <v>845080000</v>
      </c>
      <c r="J7" s="48" t="n">
        <v>1030800000</v>
      </c>
      <c r="K7" s="48" t="n">
        <v>168250000</v>
      </c>
      <c r="L7" s="48" t="n">
        <v>1484600000</v>
      </c>
      <c r="M7" s="48" t="n">
        <v>1125600000</v>
      </c>
      <c r="N7" s="48" t="n">
        <v>30297000</v>
      </c>
      <c r="O7" s="48" t="n">
        <v>1524400000</v>
      </c>
      <c r="P7" s="48" t="n">
        <v>1520600000</v>
      </c>
      <c r="Q7" s="48" t="n">
        <v>94445000</v>
      </c>
      <c r="R7" s="48" t="n">
        <v>1183500000</v>
      </c>
      <c r="S7" s="48" t="n">
        <v>1465800000</v>
      </c>
      <c r="T7" s="48" t="n">
        <v>416330000</v>
      </c>
    </row>
    <row r="8" s="47" customFormat="true" ht="12.75" hidden="false" customHeight="false" outlineLevel="0" collapsed="false">
      <c r="A8" s="46" t="s">
        <v>368</v>
      </c>
      <c r="B8" s="47" t="s">
        <v>366</v>
      </c>
      <c r="C8" s="47" t="s">
        <v>367</v>
      </c>
      <c r="D8" s="47" t="s">
        <v>368</v>
      </c>
      <c r="E8" s="47" t="n">
        <v>106.95</v>
      </c>
      <c r="F8" s="48" t="n">
        <v>207660000</v>
      </c>
      <c r="G8" s="48" t="n">
        <v>565900000</v>
      </c>
      <c r="H8" s="48" t="n">
        <v>0</v>
      </c>
      <c r="I8" s="48" t="n">
        <v>167850000</v>
      </c>
      <c r="J8" s="48" t="n">
        <v>281910000</v>
      </c>
      <c r="K8" s="48" t="n">
        <v>13996000</v>
      </c>
      <c r="L8" s="48" t="n">
        <v>229010000</v>
      </c>
      <c r="M8" s="48" t="n">
        <v>72903000</v>
      </c>
      <c r="N8" s="48" t="n">
        <v>3544400</v>
      </c>
      <c r="O8" s="48" t="n">
        <v>103260000</v>
      </c>
      <c r="P8" s="48" t="n">
        <v>170550000</v>
      </c>
      <c r="Q8" s="48" t="n">
        <v>5685200</v>
      </c>
      <c r="R8" s="48" t="n">
        <v>211930000</v>
      </c>
      <c r="S8" s="48" t="n">
        <v>300330000</v>
      </c>
      <c r="T8" s="48" t="n">
        <v>29598000</v>
      </c>
    </row>
    <row r="9" s="47" customFormat="true" ht="15" hidden="false" customHeight="false" outlineLevel="0" collapsed="false">
      <c r="A9" s="46" t="s">
        <v>219</v>
      </c>
      <c r="B9" s="47" t="s">
        <v>1184</v>
      </c>
      <c r="C9" s="47" t="s">
        <v>1185</v>
      </c>
      <c r="D9" s="47" t="s">
        <v>219</v>
      </c>
      <c r="E9" s="47" t="n">
        <v>343.67</v>
      </c>
      <c r="F9" s="49" t="n">
        <v>34046000000</v>
      </c>
      <c r="G9" s="49" t="n">
        <v>71162000000</v>
      </c>
      <c r="H9" s="49" t="n">
        <v>31573000000</v>
      </c>
      <c r="I9" s="50" t="n">
        <v>120400000000</v>
      </c>
      <c r="J9" s="50" t="n">
        <v>118960000000</v>
      </c>
      <c r="K9" s="50" t="n">
        <v>20559000000</v>
      </c>
      <c r="L9" s="51" t="n">
        <v>77820000000</v>
      </c>
      <c r="M9" s="51" t="n">
        <v>86645000000</v>
      </c>
      <c r="N9" s="51" t="n">
        <v>11006000000</v>
      </c>
      <c r="O9" s="52" t="n">
        <v>62060000000</v>
      </c>
      <c r="P9" s="52" t="n">
        <v>74444000000</v>
      </c>
      <c r="Q9" s="52" t="n">
        <v>21811000000</v>
      </c>
      <c r="R9" s="48" t="n">
        <v>50960000000</v>
      </c>
      <c r="S9" s="48" t="n">
        <v>60114000000</v>
      </c>
      <c r="T9" s="48" t="n">
        <v>39908000000</v>
      </c>
    </row>
    <row r="10" s="47" customFormat="true" ht="15" hidden="false" customHeight="false" outlineLevel="0" collapsed="false">
      <c r="A10" s="46" t="s">
        <v>219</v>
      </c>
      <c r="B10" s="47" t="s">
        <v>217</v>
      </c>
      <c r="C10" s="9" t="s">
        <v>1185</v>
      </c>
      <c r="D10" s="47" t="s">
        <v>4420</v>
      </c>
      <c r="E10" s="47" t="n">
        <v>322</v>
      </c>
      <c r="F10" s="49" t="n">
        <v>138310000</v>
      </c>
      <c r="G10" s="49" t="n">
        <v>592060000</v>
      </c>
      <c r="H10" s="49" t="n">
        <v>0</v>
      </c>
      <c r="I10" s="50" t="n">
        <v>530290000</v>
      </c>
      <c r="J10" s="50" t="n">
        <v>598340000</v>
      </c>
      <c r="K10" s="50" t="n">
        <v>0</v>
      </c>
      <c r="L10" s="51" t="n">
        <v>255110000</v>
      </c>
      <c r="M10" s="51" t="n">
        <v>226890000</v>
      </c>
      <c r="N10" s="51" t="n">
        <v>3406600</v>
      </c>
      <c r="O10" s="52" t="n">
        <v>67740000</v>
      </c>
      <c r="P10" s="52" t="n">
        <v>300010000</v>
      </c>
      <c r="Q10" s="52" t="n">
        <v>0</v>
      </c>
      <c r="R10" s="48" t="n">
        <v>268100000</v>
      </c>
      <c r="S10" s="48" t="n">
        <v>256900000</v>
      </c>
      <c r="T10" s="48" t="n">
        <v>146110000</v>
      </c>
    </row>
    <row r="11" s="47" customFormat="true" ht="12.75" hidden="false" customHeight="false" outlineLevel="0" collapsed="false">
      <c r="A11" s="46" t="s">
        <v>2405</v>
      </c>
      <c r="B11" s="47" t="s">
        <v>2403</v>
      </c>
      <c r="C11" s="47" t="s">
        <v>2404</v>
      </c>
      <c r="D11" s="47" t="s">
        <v>2405</v>
      </c>
      <c r="E11" s="47" t="n">
        <v>24.005</v>
      </c>
      <c r="F11" s="48" t="n">
        <v>1170000000</v>
      </c>
      <c r="G11" s="48" t="n">
        <v>1928200000</v>
      </c>
      <c r="H11" s="48" t="n">
        <v>402340000</v>
      </c>
      <c r="I11" s="48" t="n">
        <v>2022000000</v>
      </c>
      <c r="J11" s="48" t="n">
        <v>2409200000</v>
      </c>
      <c r="K11" s="48" t="n">
        <v>244620000</v>
      </c>
      <c r="L11" s="48" t="n">
        <v>984390000</v>
      </c>
      <c r="M11" s="48" t="n">
        <v>772630000</v>
      </c>
      <c r="N11" s="48" t="n">
        <v>32880000</v>
      </c>
      <c r="O11" s="48" t="n">
        <v>2113100000</v>
      </c>
      <c r="P11" s="48" t="n">
        <v>2352200000</v>
      </c>
      <c r="Q11" s="48" t="n">
        <v>173400000</v>
      </c>
      <c r="R11" s="48" t="n">
        <v>996400000</v>
      </c>
      <c r="S11" s="48" t="n">
        <v>993010000</v>
      </c>
      <c r="T11" s="48" t="n">
        <v>163730000</v>
      </c>
    </row>
    <row r="12" s="47" customFormat="true" ht="12.75" hidden="false" customHeight="false" outlineLevel="0" collapsed="false">
      <c r="A12" s="46" t="s">
        <v>1403</v>
      </c>
      <c r="B12" s="47" t="s">
        <v>1401</v>
      </c>
      <c r="C12" s="47" t="s">
        <v>1402</v>
      </c>
      <c r="D12" s="47" t="s">
        <v>1403</v>
      </c>
      <c r="E12" s="47" t="n">
        <v>33.922</v>
      </c>
      <c r="F12" s="48" t="n">
        <v>4647600000</v>
      </c>
      <c r="G12" s="48" t="n">
        <v>12089000000</v>
      </c>
      <c r="H12" s="48" t="n">
        <v>1384800000</v>
      </c>
      <c r="I12" s="48" t="n">
        <v>8394100000</v>
      </c>
      <c r="J12" s="48" t="n">
        <v>8794300000</v>
      </c>
      <c r="K12" s="48" t="n">
        <v>853030000</v>
      </c>
      <c r="L12" s="48" t="n">
        <v>2089400000</v>
      </c>
      <c r="M12" s="48" t="n">
        <v>3029400000</v>
      </c>
      <c r="N12" s="48" t="n">
        <v>34659000</v>
      </c>
      <c r="O12" s="48" t="n">
        <v>6438100000</v>
      </c>
      <c r="P12" s="48" t="n">
        <v>9048500000</v>
      </c>
      <c r="Q12" s="48" t="n">
        <v>163310000</v>
      </c>
      <c r="R12" s="48" t="n">
        <v>4728400000</v>
      </c>
      <c r="S12" s="48" t="n">
        <v>5671500000</v>
      </c>
      <c r="T12" s="48" t="n">
        <v>165450000</v>
      </c>
    </row>
    <row r="13" s="47" customFormat="true" ht="12.75" hidden="false" customHeight="false" outlineLevel="0" collapsed="false">
      <c r="A13" s="53" t="s">
        <v>2880</v>
      </c>
      <c r="B13" s="47" t="s">
        <v>2878</v>
      </c>
      <c r="C13" s="47" t="s">
        <v>2879</v>
      </c>
      <c r="D13" s="47" t="s">
        <v>2880</v>
      </c>
      <c r="E13" s="47" t="n">
        <v>29.61</v>
      </c>
      <c r="F13" s="48" t="n">
        <v>32657000</v>
      </c>
      <c r="G13" s="48" t="n">
        <v>46790000</v>
      </c>
      <c r="H13" s="48" t="n">
        <v>18964000</v>
      </c>
      <c r="I13" s="48" t="n">
        <v>54746000</v>
      </c>
      <c r="J13" s="48" t="n">
        <v>44867000</v>
      </c>
      <c r="K13" s="48" t="n">
        <v>0</v>
      </c>
      <c r="L13" s="48" t="n">
        <v>87821000</v>
      </c>
      <c r="M13" s="48" t="n">
        <v>43794000</v>
      </c>
      <c r="N13" s="48" t="n">
        <v>0</v>
      </c>
      <c r="O13" s="48" t="n">
        <v>42006000</v>
      </c>
      <c r="P13" s="48" t="n">
        <v>50151000</v>
      </c>
      <c r="Q13" s="48" t="n">
        <v>0</v>
      </c>
      <c r="R13" s="48" t="n">
        <v>47815000</v>
      </c>
      <c r="S13" s="48" t="n">
        <v>34011000</v>
      </c>
      <c r="T13" s="48" t="n">
        <v>2180200</v>
      </c>
    </row>
    <row r="14" s="47" customFormat="true" ht="12.75" hidden="false" customHeight="false" outlineLevel="0" collapsed="false">
      <c r="A14" s="53" t="s">
        <v>2791</v>
      </c>
      <c r="B14" s="47" t="s">
        <v>2789</v>
      </c>
      <c r="C14" s="47" t="s">
        <v>2790</v>
      </c>
      <c r="D14" s="47" t="s">
        <v>2791</v>
      </c>
      <c r="E14" s="47" t="n">
        <v>10.309</v>
      </c>
      <c r="F14" s="48" t="n">
        <v>32142000</v>
      </c>
      <c r="G14" s="48" t="n">
        <v>68371000</v>
      </c>
      <c r="H14" s="48" t="n">
        <v>0</v>
      </c>
      <c r="I14" s="48" t="n">
        <v>33755000</v>
      </c>
      <c r="J14" s="48" t="n">
        <v>32237000</v>
      </c>
      <c r="K14" s="48" t="n">
        <v>720990</v>
      </c>
      <c r="L14" s="48" t="n">
        <v>33635000</v>
      </c>
      <c r="M14" s="48" t="n">
        <v>9185000</v>
      </c>
      <c r="N14" s="48" t="n">
        <v>0</v>
      </c>
      <c r="O14" s="48" t="n">
        <v>18364000</v>
      </c>
      <c r="P14" s="48" t="n">
        <v>21665000</v>
      </c>
      <c r="Q14" s="48" t="n">
        <v>0</v>
      </c>
      <c r="R14" s="48" t="n">
        <v>21427000</v>
      </c>
      <c r="S14" s="48" t="n">
        <v>46977000</v>
      </c>
      <c r="T14" s="48" t="n">
        <v>6672400</v>
      </c>
    </row>
    <row r="17" customFormat="false" ht="18" hidden="false" customHeight="false" outlineLevel="0" collapsed="false">
      <c r="A17" s="54" t="s">
        <v>4421</v>
      </c>
      <c r="F17" s="30"/>
      <c r="G17" s="30"/>
      <c r="H17" s="30"/>
      <c r="I17" s="30"/>
      <c r="J17" s="30"/>
      <c r="K17" s="30"/>
      <c r="L17" s="30"/>
      <c r="M17" s="30"/>
      <c r="N17" s="30"/>
      <c r="O17" s="30"/>
      <c r="P17" s="30"/>
      <c r="Q17" s="30"/>
      <c r="R17" s="30"/>
      <c r="S17" s="30"/>
      <c r="T17" s="30"/>
    </row>
    <row r="18" s="47" customFormat="true" ht="15" hidden="false" customHeight="false" outlineLevel="0" collapsed="false">
      <c r="A18" s="46" t="s">
        <v>844</v>
      </c>
      <c r="B18" s="47" t="s">
        <v>842</v>
      </c>
      <c r="C18" s="47" t="s">
        <v>843</v>
      </c>
      <c r="D18" s="47" t="s">
        <v>844</v>
      </c>
      <c r="E18" s="47" t="n">
        <v>262.62</v>
      </c>
      <c r="F18" s="49" t="n">
        <v>1809100000</v>
      </c>
      <c r="G18" s="49" t="n">
        <v>2486400000</v>
      </c>
      <c r="H18" s="49" t="n">
        <v>1868400000</v>
      </c>
      <c r="I18" s="50" t="n">
        <v>432460000</v>
      </c>
      <c r="J18" s="50" t="n">
        <v>375900000</v>
      </c>
      <c r="K18" s="50" t="n">
        <v>2822900000</v>
      </c>
      <c r="L18" s="51" t="n">
        <v>438200000</v>
      </c>
      <c r="M18" s="51" t="n">
        <v>280250000</v>
      </c>
      <c r="N18" s="51" t="n">
        <v>5456800000</v>
      </c>
      <c r="O18" s="52" t="n">
        <v>371790000</v>
      </c>
      <c r="P18" s="52" t="n">
        <v>376950000</v>
      </c>
      <c r="Q18" s="52" t="n">
        <v>3279800000</v>
      </c>
      <c r="R18" s="48" t="n">
        <v>1162800000</v>
      </c>
      <c r="S18" s="48" t="n">
        <v>1593000000</v>
      </c>
      <c r="T18" s="48" t="n">
        <v>4965700000</v>
      </c>
    </row>
    <row r="19" s="47" customFormat="true" ht="12.75" hidden="false" customHeight="false" outlineLevel="0" collapsed="false">
      <c r="A19" s="46" t="s">
        <v>3057</v>
      </c>
      <c r="B19" s="47" t="s">
        <v>3055</v>
      </c>
      <c r="C19" s="47" t="s">
        <v>3056</v>
      </c>
      <c r="D19" s="47" t="s">
        <v>3057</v>
      </c>
      <c r="E19" s="47" t="n">
        <v>333.14</v>
      </c>
      <c r="F19" s="48" t="n">
        <v>4614300</v>
      </c>
      <c r="G19" s="48" t="n">
        <v>17115000</v>
      </c>
      <c r="H19" s="48" t="n">
        <v>713540000</v>
      </c>
      <c r="I19" s="48" t="n">
        <v>124670000</v>
      </c>
      <c r="J19" s="48" t="n">
        <v>68713000</v>
      </c>
      <c r="K19" s="48" t="n">
        <v>2116900000</v>
      </c>
      <c r="L19" s="48" t="n">
        <v>53396000</v>
      </c>
      <c r="M19" s="48" t="n">
        <v>40802000</v>
      </c>
      <c r="N19" s="48" t="n">
        <v>1433600000</v>
      </c>
      <c r="O19" s="48" t="n">
        <v>81972000</v>
      </c>
      <c r="P19" s="48" t="n">
        <v>104490000</v>
      </c>
      <c r="Q19" s="48" t="n">
        <v>1218400000</v>
      </c>
      <c r="R19" s="48" t="n">
        <v>8479800</v>
      </c>
      <c r="S19" s="48" t="n">
        <v>18147000</v>
      </c>
      <c r="T19" s="48" t="n">
        <v>770010000</v>
      </c>
    </row>
    <row r="20" s="47" customFormat="true" ht="12.75" hidden="false" customHeight="false" outlineLevel="0" collapsed="false">
      <c r="A20" s="46" t="s">
        <v>1465</v>
      </c>
      <c r="B20" s="47" t="s">
        <v>4386</v>
      </c>
      <c r="C20" s="47" t="s">
        <v>1464</v>
      </c>
      <c r="D20" s="47" t="s">
        <v>1465</v>
      </c>
      <c r="E20" s="47" t="n">
        <v>77.213</v>
      </c>
      <c r="F20" s="48" t="n">
        <v>1398800</v>
      </c>
      <c r="G20" s="48" t="n">
        <v>900340</v>
      </c>
      <c r="H20" s="48" t="n">
        <v>67162000</v>
      </c>
      <c r="I20" s="48" t="n">
        <v>3064800</v>
      </c>
      <c r="J20" s="48" t="n">
        <v>829990</v>
      </c>
      <c r="K20" s="48" t="n">
        <v>36909000</v>
      </c>
      <c r="L20" s="48" t="n">
        <v>1329000</v>
      </c>
      <c r="M20" s="48" t="n">
        <v>2214900</v>
      </c>
      <c r="N20" s="48" t="n">
        <v>64288000</v>
      </c>
      <c r="O20" s="48" t="n">
        <v>5095600</v>
      </c>
      <c r="P20" s="48" t="n">
        <v>3360600</v>
      </c>
      <c r="Q20" s="48" t="n">
        <v>92608000</v>
      </c>
      <c r="R20" s="48" t="n">
        <v>1187200</v>
      </c>
      <c r="S20" s="48" t="n">
        <v>3714100</v>
      </c>
      <c r="T20" s="48" t="n">
        <v>86627000</v>
      </c>
    </row>
    <row r="21" s="47" customFormat="true" ht="15" hidden="false" customHeight="false" outlineLevel="0" collapsed="false">
      <c r="A21" s="46" t="s">
        <v>1350</v>
      </c>
      <c r="B21" s="47" t="s">
        <v>1348</v>
      </c>
      <c r="C21" s="47" t="s">
        <v>1349</v>
      </c>
      <c r="D21" s="47" t="s">
        <v>1350</v>
      </c>
      <c r="E21" s="47" t="n">
        <v>26.152</v>
      </c>
      <c r="F21" s="49" t="n">
        <v>96674000</v>
      </c>
      <c r="G21" s="49" t="n">
        <v>95134000</v>
      </c>
      <c r="H21" s="49" t="n">
        <v>320050000</v>
      </c>
      <c r="I21" s="50" t="n">
        <v>45867000</v>
      </c>
      <c r="J21" s="50" t="n">
        <v>46236000</v>
      </c>
      <c r="K21" s="50" t="n">
        <v>132070000</v>
      </c>
      <c r="L21" s="51" t="n">
        <v>48543000</v>
      </c>
      <c r="M21" s="51" t="n">
        <v>31969000</v>
      </c>
      <c r="N21" s="51" t="n">
        <v>336250000</v>
      </c>
      <c r="O21" s="52" t="n">
        <v>59472000</v>
      </c>
      <c r="P21" s="52" t="n">
        <v>35665000</v>
      </c>
      <c r="Q21" s="52" t="n">
        <v>405890000</v>
      </c>
      <c r="R21" s="48" t="n">
        <v>16326000</v>
      </c>
      <c r="S21" s="48" t="n">
        <v>54984000</v>
      </c>
      <c r="T21" s="48" t="n">
        <v>51403000</v>
      </c>
    </row>
    <row r="22" s="47" customFormat="true" ht="12.75" hidden="false" customHeight="false" outlineLevel="0" collapsed="false">
      <c r="A22" s="46" t="s">
        <v>1996</v>
      </c>
      <c r="B22" s="47" t="s">
        <v>1994</v>
      </c>
      <c r="C22" s="47" t="s">
        <v>1995</v>
      </c>
      <c r="D22" s="47" t="s">
        <v>1996</v>
      </c>
      <c r="E22" s="47" t="n">
        <v>20.825</v>
      </c>
      <c r="F22" s="48" t="n">
        <v>0</v>
      </c>
      <c r="G22" s="48" t="n">
        <v>4153900</v>
      </c>
      <c r="H22" s="48" t="n">
        <v>174640000</v>
      </c>
      <c r="I22" s="48" t="n">
        <v>10248000</v>
      </c>
      <c r="J22" s="48" t="n">
        <v>15067000</v>
      </c>
      <c r="K22" s="48" t="n">
        <v>115090000</v>
      </c>
      <c r="L22" s="48" t="n">
        <v>0</v>
      </c>
      <c r="M22" s="48" t="n">
        <v>18716000</v>
      </c>
      <c r="N22" s="48" t="n">
        <v>101450000</v>
      </c>
      <c r="O22" s="48" t="n">
        <v>6854100</v>
      </c>
      <c r="P22" s="48" t="n">
        <v>7805600</v>
      </c>
      <c r="Q22" s="48" t="n">
        <v>161850000</v>
      </c>
      <c r="R22" s="48" t="n">
        <v>0</v>
      </c>
      <c r="S22" s="48" t="n">
        <v>0</v>
      </c>
      <c r="T22" s="48" t="n">
        <v>37580000</v>
      </c>
    </row>
    <row r="23" s="47" customFormat="true" ht="15" hidden="false" customHeight="false" outlineLevel="0" collapsed="false">
      <c r="A23" s="46" t="s">
        <v>1492</v>
      </c>
      <c r="B23" s="47" t="s">
        <v>1493</v>
      </c>
      <c r="C23" s="47" t="s">
        <v>1494</v>
      </c>
      <c r="D23" s="47" t="s">
        <v>1492</v>
      </c>
      <c r="E23" s="47" t="n">
        <v>230.86</v>
      </c>
      <c r="F23" s="49" t="n">
        <v>585090000</v>
      </c>
      <c r="G23" s="49" t="n">
        <v>1163100000</v>
      </c>
      <c r="H23" s="49" t="n">
        <v>5623400000</v>
      </c>
      <c r="I23" s="50" t="n">
        <v>447530000</v>
      </c>
      <c r="J23" s="50" t="n">
        <v>481420000</v>
      </c>
      <c r="K23" s="50" t="n">
        <v>1592600000</v>
      </c>
      <c r="L23" s="51" t="n">
        <v>300460000</v>
      </c>
      <c r="M23" s="51" t="n">
        <v>520290000</v>
      </c>
      <c r="N23" s="51" t="n">
        <v>2325400000</v>
      </c>
      <c r="O23" s="52" t="n">
        <v>304070000</v>
      </c>
      <c r="P23" s="52" t="n">
        <v>209430000</v>
      </c>
      <c r="Q23" s="52" t="n">
        <v>906240000</v>
      </c>
      <c r="R23" s="48" t="n">
        <v>243540000</v>
      </c>
      <c r="S23" s="48" t="n">
        <v>501200000</v>
      </c>
      <c r="T23" s="48" t="n">
        <v>2994900000</v>
      </c>
    </row>
    <row r="24" s="55" customFormat="true" ht="12.75" hidden="false" customHeight="false" outlineLevel="0" collapsed="false">
      <c r="A24" s="53" t="s">
        <v>966</v>
      </c>
      <c r="B24" s="55" t="s">
        <v>964</v>
      </c>
      <c r="C24" s="55" t="s">
        <v>965</v>
      </c>
      <c r="D24" s="55" t="s">
        <v>966</v>
      </c>
      <c r="E24" s="55" t="n">
        <v>76.794</v>
      </c>
      <c r="F24" s="56" t="n">
        <v>0</v>
      </c>
      <c r="G24" s="56" t="n">
        <v>0</v>
      </c>
      <c r="H24" s="56" t="n">
        <v>150250000</v>
      </c>
      <c r="I24" s="56" t="n">
        <v>0</v>
      </c>
      <c r="J24" s="56" t="n">
        <v>8243400</v>
      </c>
      <c r="K24" s="56" t="n">
        <v>450610000</v>
      </c>
      <c r="L24" s="56" t="n">
        <v>0</v>
      </c>
      <c r="M24" s="56" t="n">
        <v>2582200</v>
      </c>
      <c r="N24" s="56" t="n">
        <v>277950000</v>
      </c>
      <c r="O24" s="56" t="n">
        <v>255160</v>
      </c>
      <c r="P24" s="56" t="n">
        <v>1154400</v>
      </c>
      <c r="Q24" s="56" t="n">
        <v>1086300000</v>
      </c>
      <c r="R24" s="56" t="n">
        <v>3142400</v>
      </c>
      <c r="S24" s="56" t="n">
        <v>814120</v>
      </c>
      <c r="T24" s="56" t="n">
        <v>46264000</v>
      </c>
    </row>
    <row r="25" s="55" customFormat="true" ht="12.75" hidden="false" customHeight="false" outlineLevel="0" collapsed="false">
      <c r="A25" s="53" t="s">
        <v>2782</v>
      </c>
      <c r="B25" s="55" t="s">
        <v>2780</v>
      </c>
      <c r="C25" s="55" t="s">
        <v>2781</v>
      </c>
      <c r="D25" s="55" t="s">
        <v>2782</v>
      </c>
      <c r="E25" s="55" t="n">
        <v>16.953</v>
      </c>
      <c r="F25" s="56" t="n">
        <v>0</v>
      </c>
      <c r="G25" s="56" t="n">
        <v>0</v>
      </c>
      <c r="H25" s="56" t="n">
        <v>4575700</v>
      </c>
      <c r="I25" s="56" t="n">
        <v>0</v>
      </c>
      <c r="J25" s="56" t="n">
        <v>2813700</v>
      </c>
      <c r="K25" s="56" t="n">
        <v>35039000</v>
      </c>
      <c r="L25" s="56" t="n">
        <v>0</v>
      </c>
      <c r="M25" s="56" t="n">
        <v>0</v>
      </c>
      <c r="N25" s="56" t="n">
        <v>7958500</v>
      </c>
      <c r="O25" s="56" t="n">
        <v>0</v>
      </c>
      <c r="P25" s="56" t="n">
        <v>0</v>
      </c>
      <c r="Q25" s="56" t="n">
        <v>9766400</v>
      </c>
      <c r="R25" s="56" t="n">
        <v>0</v>
      </c>
      <c r="S25" s="56" t="n">
        <v>0</v>
      </c>
      <c r="T25" s="56" t="n">
        <v>3806700</v>
      </c>
    </row>
    <row r="26" s="55" customFormat="true" ht="12.75" hidden="false" customHeight="false" outlineLevel="0" collapsed="false">
      <c r="A26" s="53" t="s">
        <v>2447</v>
      </c>
      <c r="B26" s="55" t="s">
        <v>2445</v>
      </c>
      <c r="C26" s="55" t="s">
        <v>2446</v>
      </c>
      <c r="D26" s="55" t="s">
        <v>2447</v>
      </c>
      <c r="E26" s="55" t="n">
        <v>87.711</v>
      </c>
      <c r="F26" s="56" t="n">
        <v>0</v>
      </c>
      <c r="G26" s="56" t="n">
        <v>0</v>
      </c>
      <c r="H26" s="56" t="n">
        <v>4056700</v>
      </c>
      <c r="I26" s="56" t="n">
        <v>0</v>
      </c>
      <c r="J26" s="56" t="n">
        <v>0</v>
      </c>
      <c r="K26" s="56" t="n">
        <v>4617600</v>
      </c>
      <c r="L26" s="56" t="n">
        <v>0</v>
      </c>
      <c r="M26" s="56" t="n">
        <v>0</v>
      </c>
      <c r="N26" s="56" t="n">
        <v>5246000</v>
      </c>
      <c r="O26" s="56" t="n">
        <v>0</v>
      </c>
      <c r="P26" s="56" t="n">
        <v>0</v>
      </c>
      <c r="Q26" s="56" t="n">
        <v>56843000</v>
      </c>
      <c r="R26" s="56" t="n">
        <v>0</v>
      </c>
      <c r="S26" s="56" t="n">
        <v>0</v>
      </c>
      <c r="T26" s="56" t="n">
        <v>0</v>
      </c>
    </row>
    <row r="27" s="47" customFormat="true" ht="15" hidden="false" customHeight="false" outlineLevel="0" collapsed="false">
      <c r="A27" s="53" t="s">
        <v>1326</v>
      </c>
      <c r="B27" s="39" t="s">
        <v>1324</v>
      </c>
      <c r="C27" s="39" t="s">
        <v>1325</v>
      </c>
      <c r="D27" s="39" t="s">
        <v>1326</v>
      </c>
      <c r="E27" s="39" t="n">
        <v>45.673</v>
      </c>
      <c r="F27" s="32" t="n">
        <v>0</v>
      </c>
      <c r="G27" s="32" t="n">
        <v>0</v>
      </c>
      <c r="H27" s="32" t="n">
        <v>24771000</v>
      </c>
      <c r="I27" s="33" t="n">
        <v>0</v>
      </c>
      <c r="J27" s="33" t="n">
        <v>0</v>
      </c>
      <c r="K27" s="33" t="n">
        <v>67482000</v>
      </c>
      <c r="L27" s="34" t="n">
        <v>0</v>
      </c>
      <c r="M27" s="34" t="n">
        <v>0</v>
      </c>
      <c r="N27" s="34" t="n">
        <v>62826000</v>
      </c>
      <c r="O27" s="35" t="n">
        <v>0</v>
      </c>
      <c r="P27" s="35" t="n">
        <v>0</v>
      </c>
      <c r="Q27" s="35" t="n">
        <v>20176000</v>
      </c>
      <c r="R27" s="40" t="n">
        <v>0</v>
      </c>
      <c r="S27" s="40" t="n">
        <v>0</v>
      </c>
      <c r="T27" s="40" t="n">
        <v>5848000</v>
      </c>
      <c r="U27" s="39"/>
    </row>
    <row r="28" s="47" customFormat="true" ht="12.75" hidden="false" customHeight="false" outlineLevel="0" collapsed="false">
      <c r="A28" s="53" t="s">
        <v>4422</v>
      </c>
      <c r="B28" s="47" t="s">
        <v>1852</v>
      </c>
      <c r="C28" s="47" t="s">
        <v>1853</v>
      </c>
      <c r="D28" s="47" t="s">
        <v>1854</v>
      </c>
      <c r="E28" s="47" t="n">
        <v>91.868</v>
      </c>
      <c r="F28" s="48" t="n">
        <v>0</v>
      </c>
      <c r="G28" s="48" t="n">
        <v>0</v>
      </c>
      <c r="H28" s="48" t="n">
        <v>1278000</v>
      </c>
      <c r="I28" s="48" t="n">
        <v>0</v>
      </c>
      <c r="J28" s="48" t="n">
        <v>1123000</v>
      </c>
      <c r="K28" s="48" t="n">
        <v>25155000</v>
      </c>
      <c r="L28" s="48" t="n">
        <v>0</v>
      </c>
      <c r="M28" s="48" t="n">
        <v>0</v>
      </c>
      <c r="N28" s="48" t="n">
        <v>1685900</v>
      </c>
      <c r="O28" s="48" t="n">
        <v>0</v>
      </c>
      <c r="P28" s="48" t="n">
        <v>0</v>
      </c>
      <c r="Q28" s="48" t="n">
        <v>1718200</v>
      </c>
      <c r="R28" s="48" t="n">
        <v>0</v>
      </c>
      <c r="S28" s="48" t="n">
        <v>0</v>
      </c>
      <c r="T28" s="48" t="n">
        <v>675080</v>
      </c>
    </row>
    <row r="29" s="55" customFormat="true" ht="12.75" hidden="false" customHeight="false" outlineLevel="0" collapsed="false">
      <c r="A29" s="53" t="s">
        <v>3230</v>
      </c>
      <c r="B29" s="55" t="s">
        <v>3228</v>
      </c>
      <c r="C29" s="55" t="s">
        <v>3229</v>
      </c>
      <c r="D29" s="55" t="s">
        <v>3230</v>
      </c>
      <c r="E29" s="55" t="n">
        <v>234.71</v>
      </c>
      <c r="F29" s="56" t="n">
        <v>10152000</v>
      </c>
      <c r="G29" s="56" t="n">
        <v>20333000</v>
      </c>
      <c r="H29" s="56" t="n">
        <v>226530000</v>
      </c>
      <c r="I29" s="56" t="n">
        <v>29244000</v>
      </c>
      <c r="J29" s="56" t="n">
        <v>65574000</v>
      </c>
      <c r="K29" s="56" t="n">
        <v>297980000</v>
      </c>
      <c r="L29" s="56" t="n">
        <v>63120000</v>
      </c>
      <c r="M29" s="56" t="n">
        <v>87014000</v>
      </c>
      <c r="N29" s="56" t="n">
        <v>187230000</v>
      </c>
      <c r="O29" s="56" t="n">
        <v>40126000</v>
      </c>
      <c r="P29" s="56" t="n">
        <v>56483000</v>
      </c>
      <c r="Q29" s="56" t="n">
        <v>239620000</v>
      </c>
      <c r="R29" s="56" t="n">
        <v>31109000</v>
      </c>
      <c r="S29" s="56" t="n">
        <v>46272000</v>
      </c>
      <c r="T29" s="56" t="n">
        <v>71131000</v>
      </c>
    </row>
    <row r="32" customFormat="false" ht="12.75" hidden="false" customHeight="false" outlineLevel="0" collapsed="false">
      <c r="A32" s="11" t="s">
        <v>4423</v>
      </c>
    </row>
    <row r="33" customFormat="false" ht="12.75" hidden="false" customHeight="false" outlineLevel="0" collapsed="false">
      <c r="A33" s="53" t="s">
        <v>4424</v>
      </c>
      <c r="B33" s="53"/>
      <c r="C33" s="53"/>
      <c r="D33" s="53"/>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4"/>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10" activeCellId="0" sqref="C10"/>
    </sheetView>
  </sheetViews>
  <sheetFormatPr defaultColWidth="9.0546875" defaultRowHeight="12.75" zeroHeight="false" outlineLevelRow="0" outlineLevelCol="0"/>
  <cols>
    <col collapsed="false" customWidth="true" hidden="false" outlineLevel="0" max="1" min="1" style="0" width="23.85"/>
  </cols>
  <sheetData>
    <row r="1" customFormat="false" ht="15" hidden="false" customHeight="false" outlineLevel="0" collapsed="false">
      <c r="B1" s="57" t="s">
        <v>4425</v>
      </c>
      <c r="C1" s="57" t="s">
        <v>4426</v>
      </c>
      <c r="D1" s="57" t="s">
        <v>4427</v>
      </c>
      <c r="E1" s="57" t="s">
        <v>4428</v>
      </c>
      <c r="F1" s="57" t="s">
        <v>4429</v>
      </c>
      <c r="G1" s="57" t="s">
        <v>4430</v>
      </c>
      <c r="H1" s="57" t="s">
        <v>4431</v>
      </c>
      <c r="I1" s="57" t="s">
        <v>4432</v>
      </c>
      <c r="J1" s="57" t="s">
        <v>4433</v>
      </c>
      <c r="K1" s="57" t="s">
        <v>4434</v>
      </c>
      <c r="L1" s="57" t="s">
        <v>4435</v>
      </c>
      <c r="M1" s="57" t="s">
        <v>4436</v>
      </c>
      <c r="N1" s="57" t="s">
        <v>4437</v>
      </c>
      <c r="O1" s="57" t="s">
        <v>4438</v>
      </c>
      <c r="P1" s="57" t="s">
        <v>4439</v>
      </c>
    </row>
    <row r="2" customFormat="false" ht="12.75" hidden="false" customHeight="false" outlineLevel="0" collapsed="false">
      <c r="A2" s="0" t="s">
        <v>4440</v>
      </c>
      <c r="B2" s="0" t="n">
        <v>1243589620</v>
      </c>
      <c r="C2" s="0" t="n">
        <v>4056499310</v>
      </c>
      <c r="D2" s="0" t="n">
        <v>3576619470</v>
      </c>
      <c r="E2" s="0" t="n">
        <v>3182491770</v>
      </c>
      <c r="F2" s="0" t="n">
        <v>1092426360</v>
      </c>
      <c r="G2" s="0" t="n">
        <v>2806899500</v>
      </c>
      <c r="H2" s="0" t="n">
        <v>2434080440</v>
      </c>
      <c r="I2" s="0" t="n">
        <v>7338665900</v>
      </c>
      <c r="J2" s="0" t="n">
        <v>1852640300</v>
      </c>
      <c r="K2" s="0" t="n">
        <v>3766372270</v>
      </c>
      <c r="L2" s="0" t="n">
        <v>2295215590</v>
      </c>
      <c r="M2" s="0" t="n">
        <v>2728305700</v>
      </c>
      <c r="N2" s="0" t="n">
        <v>1684153650</v>
      </c>
      <c r="O2" s="0" t="n">
        <v>4208585700</v>
      </c>
      <c r="P2" s="0" t="n">
        <v>1009197160</v>
      </c>
    </row>
    <row r="3" customFormat="false" ht="12.75" hidden="false" customHeight="false" outlineLevel="0" collapsed="false">
      <c r="A3" s="0" t="s">
        <v>4441</v>
      </c>
      <c r="B3" s="0" t="n">
        <v>50787065000</v>
      </c>
      <c r="C3" s="0" t="n">
        <v>207908100000</v>
      </c>
      <c r="D3" s="0" t="n">
        <v>248388954100</v>
      </c>
      <c r="E3" s="0" t="n">
        <v>173297580000</v>
      </c>
      <c r="F3" s="0" t="n">
        <v>86629510100</v>
      </c>
      <c r="G3" s="0" t="n">
        <v>118684783000</v>
      </c>
      <c r="H3" s="0" t="n">
        <v>121751149000</v>
      </c>
      <c r="I3" s="0" t="n">
        <v>278100045000</v>
      </c>
      <c r="J3" s="0" t="n">
        <v>196237965200</v>
      </c>
      <c r="K3" s="0" t="n">
        <v>169837187400</v>
      </c>
      <c r="L3" s="0" t="n">
        <v>78756412200</v>
      </c>
      <c r="M3" s="0" t="n">
        <v>40576027200</v>
      </c>
      <c r="N3" s="0" t="n">
        <v>25096294300</v>
      </c>
      <c r="O3" s="0" t="n">
        <v>49438287600</v>
      </c>
      <c r="P3" s="0" t="n">
        <v>90185700270</v>
      </c>
    </row>
    <row r="4" customFormat="false" ht="12.75" hidden="false" customHeight="false" outlineLevel="0" collapsed="false">
      <c r="A4" s="0" t="s">
        <v>4442</v>
      </c>
      <c r="B4" s="0" t="n">
        <v>0.0244863454897423</v>
      </c>
      <c r="C4" s="0" t="n">
        <v>0.0195110210232309</v>
      </c>
      <c r="D4" s="0" t="n">
        <v>0.0143992694158214</v>
      </c>
      <c r="E4" s="0" t="n">
        <v>0.0183643174359388</v>
      </c>
      <c r="F4" s="0" t="n">
        <v>0.0126103259586597</v>
      </c>
      <c r="G4" s="0" t="n">
        <v>0.023650036921751</v>
      </c>
      <c r="H4" s="0" t="n">
        <v>0.019992258471417</v>
      </c>
      <c r="I4" s="0" t="n">
        <v>0.0263885822096864</v>
      </c>
      <c r="J4" s="0" t="n">
        <v>0.00944078429529089</v>
      </c>
      <c r="K4" s="0" t="n">
        <v>0.0221763697789545</v>
      </c>
      <c r="L4" s="0" t="n">
        <v>0.0291432218137535</v>
      </c>
      <c r="M4" s="0" t="n">
        <v>0.0672393501352937</v>
      </c>
      <c r="N4" s="0" t="n">
        <v>0.0671076625842725</v>
      </c>
      <c r="O4" s="0" t="n">
        <v>0.0851280637802673</v>
      </c>
      <c r="P4" s="0" t="n">
        <v>0.011190212605531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8.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P9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Q41" activeCellId="0" sqref="Q41"/>
    </sheetView>
  </sheetViews>
  <sheetFormatPr defaultColWidth="9.0546875" defaultRowHeight="12.75" zeroHeight="false" outlineLevelRow="0" outlineLevelCol="0"/>
  <cols>
    <col collapsed="false" customWidth="true" hidden="false" outlineLevel="0" max="1" min="1" style="0" width="38.14"/>
    <col collapsed="false" customWidth="true" hidden="false" outlineLevel="0" max="2" min="2" style="0" width="10.28"/>
    <col collapsed="false" customWidth="true" hidden="false" outlineLevel="0" max="3" min="3" style="0" width="11.99"/>
    <col collapsed="false" customWidth="true" hidden="false" outlineLevel="0" max="4" min="4" style="0" width="10.13"/>
    <col collapsed="false" customWidth="true" hidden="false" outlineLevel="0" max="5" min="5" style="0" width="11.13"/>
    <col collapsed="false" customWidth="true" hidden="false" outlineLevel="0" max="6" min="6" style="0" width="10.13"/>
    <col collapsed="false" customWidth="true" hidden="false" outlineLevel="0" max="7" min="7" style="0" width="11.99"/>
    <col collapsed="false" customWidth="true" hidden="false" outlineLevel="0" max="9" min="8" style="0" width="11.13"/>
    <col collapsed="false" customWidth="true" hidden="false" outlineLevel="0" max="10" min="10" style="0" width="11.99"/>
    <col collapsed="false" customWidth="true" hidden="false" outlineLevel="0" max="11" min="11" style="0" width="11.13"/>
    <col collapsed="false" customWidth="true" hidden="false" outlineLevel="0" max="12" min="12" style="0" width="11.99"/>
    <col collapsed="false" customWidth="true" hidden="false" outlineLevel="0" max="13" min="13" style="0" width="11.13"/>
    <col collapsed="false" customWidth="true" hidden="false" outlineLevel="0" max="14" min="14" style="0" width="10.13"/>
    <col collapsed="false" customWidth="true" hidden="false" outlineLevel="0" max="15" min="15" style="0" width="11.13"/>
    <col collapsed="false" customWidth="true" hidden="false" outlineLevel="0" max="16" min="16" style="0" width="10.13"/>
  </cols>
  <sheetData>
    <row r="1" customFormat="false" ht="15" hidden="false" customHeight="false" outlineLevel="0" collapsed="false">
      <c r="A1" s="57" t="s">
        <v>1</v>
      </c>
      <c r="B1" s="57" t="s">
        <v>4425</v>
      </c>
      <c r="C1" s="57" t="s">
        <v>4430</v>
      </c>
      <c r="D1" s="57" t="s">
        <v>4435</v>
      </c>
      <c r="E1" s="57" t="s">
        <v>4426</v>
      </c>
      <c r="F1" s="57" t="s">
        <v>4431</v>
      </c>
      <c r="G1" s="57" t="s">
        <v>4436</v>
      </c>
      <c r="H1" s="57" t="s">
        <v>4427</v>
      </c>
      <c r="I1" s="57" t="s">
        <v>4432</v>
      </c>
      <c r="J1" s="57" t="s">
        <v>4437</v>
      </c>
      <c r="K1" s="57" t="s">
        <v>4428</v>
      </c>
      <c r="L1" s="57" t="s">
        <v>4433</v>
      </c>
      <c r="M1" s="57" t="s">
        <v>4438</v>
      </c>
      <c r="N1" s="57" t="s">
        <v>4429</v>
      </c>
      <c r="O1" s="57" t="s">
        <v>4434</v>
      </c>
      <c r="P1" s="57" t="s">
        <v>4439</v>
      </c>
    </row>
    <row r="2" customFormat="false" ht="12.75" hidden="false" customHeight="false" outlineLevel="0" collapsed="false">
      <c r="A2" s="0" t="s">
        <v>4443</v>
      </c>
      <c r="B2" s="0" t="n">
        <v>53600000</v>
      </c>
      <c r="C2" s="0" t="n">
        <v>54642000</v>
      </c>
      <c r="D2" s="0" t="n">
        <v>0</v>
      </c>
      <c r="E2" s="0" t="n">
        <v>119970000</v>
      </c>
      <c r="F2" s="0" t="n">
        <v>38465000</v>
      </c>
      <c r="G2" s="0" t="n">
        <v>39988000</v>
      </c>
      <c r="H2" s="0" t="n">
        <v>42564000</v>
      </c>
      <c r="I2" s="0" t="n">
        <v>56317000</v>
      </c>
      <c r="J2" s="0" t="n">
        <v>0</v>
      </c>
      <c r="K2" s="0" t="n">
        <v>49616000</v>
      </c>
      <c r="L2" s="0" t="n">
        <v>31152000</v>
      </c>
      <c r="M2" s="0" t="n">
        <v>13260000</v>
      </c>
      <c r="N2" s="0" t="n">
        <v>9828500</v>
      </c>
      <c r="O2" s="0" t="n">
        <v>26104000</v>
      </c>
      <c r="P2" s="0" t="n">
        <v>0</v>
      </c>
    </row>
    <row r="3" customFormat="false" ht="12.75" hidden="false" customHeight="false" outlineLevel="0" collapsed="false">
      <c r="A3" s="0" t="s">
        <v>4444</v>
      </c>
      <c r="B3" s="0" t="n">
        <v>52953000</v>
      </c>
      <c r="C3" s="0" t="n">
        <v>161920000</v>
      </c>
      <c r="D3" s="0" t="n">
        <v>43344000</v>
      </c>
      <c r="E3" s="0" t="n">
        <v>166700000</v>
      </c>
      <c r="F3" s="0" t="n">
        <v>103730000</v>
      </c>
      <c r="G3" s="0" t="n">
        <v>72136000</v>
      </c>
      <c r="H3" s="0" t="n">
        <v>51970000</v>
      </c>
      <c r="I3" s="0" t="n">
        <v>146480000</v>
      </c>
      <c r="J3" s="0" t="n">
        <v>9860000</v>
      </c>
      <c r="K3" s="0" t="n">
        <v>50448000</v>
      </c>
      <c r="L3" s="0" t="n">
        <v>28901000</v>
      </c>
      <c r="M3" s="0" t="n">
        <v>91562000</v>
      </c>
      <c r="N3" s="0" t="n">
        <v>32970000</v>
      </c>
      <c r="O3" s="0" t="n">
        <v>124240000</v>
      </c>
      <c r="P3" s="0" t="n">
        <v>9486400</v>
      </c>
    </row>
    <row r="4" customFormat="false" ht="12.75" hidden="false" customHeight="false" outlineLevel="0" collapsed="false">
      <c r="A4" s="0" t="s">
        <v>4445</v>
      </c>
      <c r="B4" s="0" t="n">
        <v>49956000</v>
      </c>
      <c r="C4" s="0" t="n">
        <v>152730000</v>
      </c>
      <c r="D4" s="0" t="n">
        <v>39127000</v>
      </c>
      <c r="E4" s="0" t="n">
        <v>166220000</v>
      </c>
      <c r="F4" s="0" t="n">
        <v>103200000</v>
      </c>
      <c r="G4" s="0" t="n">
        <v>70710000</v>
      </c>
      <c r="H4" s="0" t="n">
        <v>51970000</v>
      </c>
      <c r="I4" s="0" t="n">
        <v>146480000</v>
      </c>
      <c r="J4" s="0" t="n">
        <v>9860000</v>
      </c>
      <c r="K4" s="0" t="n">
        <v>50448000</v>
      </c>
      <c r="L4" s="0" t="n">
        <v>28407000</v>
      </c>
      <c r="M4" s="0" t="n">
        <v>84011000</v>
      </c>
      <c r="N4" s="0" t="n">
        <v>32970000</v>
      </c>
      <c r="O4" s="0" t="n">
        <v>124240000</v>
      </c>
      <c r="P4" s="0" t="n">
        <v>9486400</v>
      </c>
    </row>
    <row r="5" customFormat="false" ht="12.75" hidden="false" customHeight="false" outlineLevel="0" collapsed="false">
      <c r="A5" s="0" t="s">
        <v>4446</v>
      </c>
      <c r="B5" s="0" t="n">
        <v>19428000</v>
      </c>
      <c r="C5" s="0" t="n">
        <v>34083000</v>
      </c>
      <c r="D5" s="0" t="n">
        <v>21145000</v>
      </c>
      <c r="E5" s="0" t="n">
        <v>48945000</v>
      </c>
      <c r="F5" s="0" t="n">
        <v>25171000</v>
      </c>
      <c r="G5" s="0" t="n">
        <v>15211000</v>
      </c>
      <c r="H5" s="0" t="n">
        <v>22068000</v>
      </c>
      <c r="I5" s="0" t="n">
        <v>55084000</v>
      </c>
      <c r="J5" s="0" t="n">
        <v>17959000</v>
      </c>
      <c r="K5" s="0" t="n">
        <v>61679000</v>
      </c>
      <c r="L5" s="0" t="n">
        <v>26343000</v>
      </c>
      <c r="M5" s="0" t="n">
        <v>69765000</v>
      </c>
      <c r="N5" s="0" t="n">
        <v>14631000</v>
      </c>
      <c r="O5" s="0" t="n">
        <v>42785000</v>
      </c>
      <c r="P5" s="0" t="n">
        <v>2373400</v>
      </c>
    </row>
    <row r="6" customFormat="false" ht="12.75" hidden="false" customHeight="false" outlineLevel="0" collapsed="false">
      <c r="A6" s="0" t="s">
        <v>4447</v>
      </c>
      <c r="B6" s="0" t="n">
        <v>125980000</v>
      </c>
      <c r="C6" s="0" t="n">
        <v>282560000</v>
      </c>
      <c r="D6" s="0" t="n">
        <v>108430000</v>
      </c>
      <c r="E6" s="0" t="n">
        <v>510150000</v>
      </c>
      <c r="F6" s="0" t="n">
        <v>302020000</v>
      </c>
      <c r="G6" s="0" t="n">
        <v>247290000</v>
      </c>
      <c r="H6" s="0" t="n">
        <v>82515000</v>
      </c>
      <c r="I6" s="0" t="n">
        <v>246450000</v>
      </c>
      <c r="J6" s="0" t="n">
        <v>19721000</v>
      </c>
      <c r="K6" s="0" t="n">
        <v>46391000</v>
      </c>
      <c r="L6" s="0" t="n">
        <v>44036000</v>
      </c>
      <c r="M6" s="0" t="n">
        <v>107910000</v>
      </c>
      <c r="N6" s="0" t="n">
        <v>28978000</v>
      </c>
      <c r="O6" s="0" t="n">
        <v>150370000</v>
      </c>
      <c r="P6" s="0" t="n">
        <v>19780000</v>
      </c>
    </row>
    <row r="7" customFormat="false" ht="12.75" hidden="false" customHeight="false" outlineLevel="0" collapsed="false">
      <c r="A7" s="0" t="s">
        <v>4448</v>
      </c>
      <c r="B7" s="0" t="n">
        <v>0</v>
      </c>
      <c r="C7" s="0" t="n">
        <v>0</v>
      </c>
      <c r="D7" s="0" t="n">
        <v>0</v>
      </c>
      <c r="E7" s="0" t="n">
        <v>3372800</v>
      </c>
      <c r="F7" s="0" t="n">
        <v>4527200</v>
      </c>
      <c r="G7" s="0" t="n">
        <v>0</v>
      </c>
      <c r="H7" s="0" t="n">
        <v>340470</v>
      </c>
      <c r="I7" s="0" t="n">
        <v>0</v>
      </c>
      <c r="J7" s="0" t="n">
        <v>0</v>
      </c>
      <c r="K7" s="0" t="n">
        <v>191970</v>
      </c>
      <c r="L7" s="0" t="n">
        <v>0</v>
      </c>
      <c r="M7" s="0" t="n">
        <v>0</v>
      </c>
      <c r="N7" s="0" t="n">
        <v>0</v>
      </c>
      <c r="O7" s="0" t="n">
        <v>0</v>
      </c>
      <c r="P7" s="0" t="n">
        <v>269120</v>
      </c>
    </row>
    <row r="8" customFormat="false" ht="12.75" hidden="false" customHeight="false" outlineLevel="0" collapsed="false">
      <c r="A8" s="0" t="s">
        <v>4449</v>
      </c>
      <c r="B8" s="0" t="n">
        <v>45526000</v>
      </c>
      <c r="C8" s="0" t="n">
        <v>222200000</v>
      </c>
      <c r="D8" s="0" t="n">
        <v>110200000</v>
      </c>
      <c r="E8" s="0" t="n">
        <v>178990000</v>
      </c>
      <c r="F8" s="0" t="n">
        <v>70524000</v>
      </c>
      <c r="G8" s="0" t="n">
        <v>45966000</v>
      </c>
      <c r="H8" s="0" t="n">
        <v>238060000</v>
      </c>
      <c r="I8" s="0" t="n">
        <v>703330000</v>
      </c>
      <c r="J8" s="0" t="n">
        <v>162650000</v>
      </c>
      <c r="K8" s="0" t="n">
        <v>293530000</v>
      </c>
      <c r="L8" s="0" t="n">
        <v>124400000</v>
      </c>
      <c r="M8" s="0" t="n">
        <v>206150000</v>
      </c>
      <c r="N8" s="0" t="n">
        <v>76936000</v>
      </c>
      <c r="O8" s="0" t="n">
        <v>297280000</v>
      </c>
      <c r="P8" s="0" t="n">
        <v>37640000</v>
      </c>
    </row>
    <row r="9" customFormat="false" ht="12.75" hidden="false" customHeight="false" outlineLevel="0" collapsed="false">
      <c r="A9" s="0" t="s">
        <v>4450</v>
      </c>
      <c r="B9" s="0" t="n">
        <v>7523700</v>
      </c>
      <c r="C9" s="0" t="n">
        <v>15547000</v>
      </c>
      <c r="D9" s="0" t="n">
        <v>139820000</v>
      </c>
      <c r="E9" s="0" t="n">
        <v>93547000</v>
      </c>
      <c r="F9" s="0" t="n">
        <v>51216000</v>
      </c>
      <c r="G9" s="0" t="n">
        <v>159100000</v>
      </c>
      <c r="H9" s="0" t="n">
        <v>22148000</v>
      </c>
      <c r="I9" s="0" t="n">
        <v>83166000</v>
      </c>
      <c r="J9" s="0" t="n">
        <v>86152000</v>
      </c>
      <c r="K9" s="0" t="n">
        <v>11150000</v>
      </c>
      <c r="L9" s="0" t="n">
        <v>4617100</v>
      </c>
      <c r="M9" s="0" t="n">
        <v>95048000</v>
      </c>
      <c r="N9" s="0" t="n">
        <v>5192700</v>
      </c>
      <c r="O9" s="0" t="n">
        <v>23518000</v>
      </c>
      <c r="P9" s="0" t="n">
        <v>16085000</v>
      </c>
    </row>
    <row r="10" customFormat="false" ht="12.75" hidden="false" customHeight="false" outlineLevel="0" collapsed="false">
      <c r="A10" s="0" t="s">
        <v>4451</v>
      </c>
      <c r="B10" s="0" t="n">
        <v>67535000</v>
      </c>
      <c r="C10" s="0" t="n">
        <v>116970000</v>
      </c>
      <c r="D10" s="0" t="n">
        <v>53394000</v>
      </c>
      <c r="E10" s="0" t="n">
        <v>259180000</v>
      </c>
      <c r="F10" s="0" t="n">
        <v>174630000</v>
      </c>
      <c r="G10" s="0" t="n">
        <v>108980000</v>
      </c>
      <c r="H10" s="0" t="n">
        <v>56027000</v>
      </c>
      <c r="I10" s="0" t="n">
        <v>245990000</v>
      </c>
      <c r="J10" s="0" t="n">
        <v>7983100</v>
      </c>
      <c r="K10" s="0" t="n">
        <v>54441000</v>
      </c>
      <c r="L10" s="0" t="n">
        <v>31893000</v>
      </c>
      <c r="M10" s="0" t="n">
        <v>36595000</v>
      </c>
      <c r="N10" s="0" t="n">
        <v>15218000</v>
      </c>
      <c r="O10" s="0" t="n">
        <v>100890000</v>
      </c>
      <c r="P10" s="0" t="n">
        <v>4056800</v>
      </c>
    </row>
    <row r="11" customFormat="false" ht="15" hidden="false" customHeight="false" outlineLevel="0" collapsed="false">
      <c r="A11" s="58" t="s">
        <v>4452</v>
      </c>
      <c r="B11" s="58" t="n">
        <f aca="false">SUM(B2:B10)</f>
        <v>422501700</v>
      </c>
      <c r="C11" s="58" t="n">
        <f aca="false">SUM(C2:C10)</f>
        <v>1040652000</v>
      </c>
      <c r="D11" s="58" t="n">
        <f aca="false">SUM(D2:D10)</f>
        <v>515460000</v>
      </c>
      <c r="E11" s="58" t="n">
        <f aca="false">SUM(E2:E10)</f>
        <v>1547074800</v>
      </c>
      <c r="F11" s="58" t="n">
        <f aca="false">SUM(F2:F10)</f>
        <v>873483200</v>
      </c>
      <c r="G11" s="58" t="n">
        <f aca="false">SUM(G2:G10)</f>
        <v>759381000</v>
      </c>
      <c r="H11" s="58" t="n">
        <f aca="false">SUM(H2:H10)</f>
        <v>567662470</v>
      </c>
      <c r="I11" s="58" t="n">
        <f aca="false">SUM(I2:I10)</f>
        <v>1683297000</v>
      </c>
      <c r="J11" s="58" t="n">
        <f aca="false">SUM(J2:J10)</f>
        <v>314185100</v>
      </c>
      <c r="K11" s="58" t="n">
        <f aca="false">SUM(K2:K10)</f>
        <v>617894970</v>
      </c>
      <c r="L11" s="58" t="n">
        <f aca="false">SUM(L2:L10)</f>
        <v>319749100</v>
      </c>
      <c r="M11" s="58" t="n">
        <f aca="false">SUM(M2:M10)</f>
        <v>704301000</v>
      </c>
      <c r="N11" s="58" t="n">
        <f aca="false">SUM(N2:N10)</f>
        <v>216724200</v>
      </c>
      <c r="O11" s="58" t="n">
        <f aca="false">SUM(O2:O10)</f>
        <v>889427000</v>
      </c>
      <c r="P11" s="58" t="n">
        <f aca="false">SUM(P2:P10)</f>
        <v>99177120</v>
      </c>
    </row>
    <row r="12" customFormat="false" ht="15" hidden="false" customHeight="false" outlineLevel="0" collapsed="false">
      <c r="A12" s="59" t="s">
        <v>4453</v>
      </c>
      <c r="B12" s="59" t="n">
        <v>1973300000</v>
      </c>
      <c r="C12" s="59" t="n">
        <v>4193800000</v>
      </c>
      <c r="D12" s="59" t="n">
        <v>3265700000</v>
      </c>
      <c r="E12" s="59" t="n">
        <v>6495800000</v>
      </c>
      <c r="F12" s="59" t="n">
        <v>3780800000</v>
      </c>
      <c r="G12" s="59" t="n">
        <v>3938500000</v>
      </c>
      <c r="H12" s="59" t="n">
        <v>2891500000</v>
      </c>
      <c r="I12" s="59" t="n">
        <v>8765100000</v>
      </c>
      <c r="J12" s="59" t="n">
        <v>2351300000</v>
      </c>
      <c r="K12" s="59" t="n">
        <v>3498200000</v>
      </c>
      <c r="L12" s="59" t="n">
        <v>1542000000</v>
      </c>
      <c r="M12" s="59" t="n">
        <v>4509600000</v>
      </c>
      <c r="N12" s="59" t="n">
        <v>1062100000</v>
      </c>
      <c r="O12" s="59" t="n">
        <v>3984100000</v>
      </c>
      <c r="P12" s="59" t="n">
        <v>837680000</v>
      </c>
    </row>
    <row r="13" customFormat="false" ht="15" hidden="false" customHeight="false" outlineLevel="0" collapsed="false">
      <c r="A13" s="60" t="s">
        <v>4454</v>
      </c>
      <c r="B13" s="60" t="n">
        <f aca="false">B11/B12</f>
        <v>0.21410920792581</v>
      </c>
      <c r="C13" s="60" t="n">
        <f aca="false">C11/C12</f>
        <v>0.248140588487768</v>
      </c>
      <c r="D13" s="60" t="n">
        <f aca="false">D11/D12</f>
        <v>0.157840585479377</v>
      </c>
      <c r="E13" s="60" t="n">
        <f aca="false">E11/E12</f>
        <v>0.238165399181009</v>
      </c>
      <c r="F13" s="60" t="n">
        <f aca="false">F11/F12</f>
        <v>0.231031316123572</v>
      </c>
      <c r="G13" s="60" t="n">
        <f aca="false">G11/G12</f>
        <v>0.192809699124032</v>
      </c>
      <c r="H13" s="60" t="n">
        <f aca="false">H11/H12</f>
        <v>0.196321103233616</v>
      </c>
      <c r="I13" s="60" t="n">
        <f aca="false">I11/I12</f>
        <v>0.1920453845364</v>
      </c>
      <c r="J13" s="60" t="n">
        <f aca="false">J11/J12</f>
        <v>0.133621868753456</v>
      </c>
      <c r="K13" s="60" t="n">
        <f aca="false">K11/K12</f>
        <v>0.176632259447716</v>
      </c>
      <c r="L13" s="60" t="n">
        <f aca="false">L11/L12</f>
        <v>0.207359987029831</v>
      </c>
      <c r="M13" s="60" t="n">
        <f aca="false">M11/M12</f>
        <v>0.156178153273018</v>
      </c>
      <c r="N13" s="60" t="n">
        <f aca="false">N11/N12</f>
        <v>0.204052537425854</v>
      </c>
      <c r="O13" s="60" t="n">
        <f aca="false">O11/O12</f>
        <v>0.223244145478276</v>
      </c>
      <c r="P13" s="60" t="n">
        <f aca="false">P11/P12</f>
        <v>0.118394995702416</v>
      </c>
    </row>
    <row r="14" customFormat="false" ht="15" hidden="false" customHeight="false" outlineLevel="0" collapsed="false">
      <c r="A14" s="60"/>
      <c r="B14" s="61"/>
      <c r="C14" s="61"/>
      <c r="D14" s="61"/>
      <c r="E14" s="61"/>
      <c r="F14" s="61"/>
      <c r="G14" s="61"/>
      <c r="H14" s="61"/>
      <c r="I14" s="61"/>
      <c r="J14" s="61"/>
      <c r="K14" s="61"/>
      <c r="L14" s="61"/>
      <c r="M14" s="61"/>
      <c r="N14" s="61"/>
      <c r="O14" s="61"/>
      <c r="P14" s="61"/>
    </row>
    <row r="15" customFormat="false" ht="12.75" hidden="false" customHeight="false" outlineLevel="0" collapsed="false">
      <c r="A15" s="0" t="s">
        <v>4455</v>
      </c>
      <c r="B15" s="0" t="n">
        <v>1693100</v>
      </c>
      <c r="C15" s="0" t="n">
        <v>4263200</v>
      </c>
      <c r="D15" s="0" t="n">
        <v>9114000</v>
      </c>
      <c r="E15" s="0" t="n">
        <v>8793600</v>
      </c>
      <c r="F15" s="0" t="n">
        <v>5942300</v>
      </c>
      <c r="G15" s="0" t="n">
        <v>11929000</v>
      </c>
      <c r="H15" s="0" t="n">
        <v>0</v>
      </c>
      <c r="I15" s="0" t="n">
        <v>10145000</v>
      </c>
      <c r="J15" s="0" t="n">
        <v>2821500</v>
      </c>
      <c r="K15" s="0" t="n">
        <v>0</v>
      </c>
      <c r="L15" s="0" t="n">
        <v>1849100</v>
      </c>
      <c r="M15" s="0" t="n">
        <v>4835500</v>
      </c>
      <c r="N15" s="0" t="n">
        <v>0</v>
      </c>
      <c r="O15" s="0" t="n">
        <v>1123100</v>
      </c>
      <c r="P15" s="0" t="n">
        <v>377740</v>
      </c>
    </row>
    <row r="16" customFormat="false" ht="12.75" hidden="false" customHeight="false" outlineLevel="0" collapsed="false">
      <c r="A16" s="0" t="s">
        <v>4456</v>
      </c>
      <c r="B16" s="0" t="n">
        <v>2464800</v>
      </c>
      <c r="C16" s="0" t="n">
        <v>4851100</v>
      </c>
      <c r="D16" s="0" t="n">
        <v>15431000</v>
      </c>
      <c r="E16" s="0" t="n">
        <v>2918500</v>
      </c>
      <c r="F16" s="0" t="n">
        <v>1901500</v>
      </c>
      <c r="G16" s="0" t="n">
        <v>15183000</v>
      </c>
      <c r="H16" s="0" t="n">
        <v>3978700</v>
      </c>
      <c r="I16" s="0" t="n">
        <v>8620300</v>
      </c>
      <c r="J16" s="0" t="n">
        <v>11046000</v>
      </c>
      <c r="K16" s="0" t="n">
        <v>5432400</v>
      </c>
      <c r="L16" s="0" t="n">
        <v>1824400</v>
      </c>
      <c r="M16" s="0" t="n">
        <v>11026000</v>
      </c>
      <c r="N16" s="0" t="n">
        <v>1249600</v>
      </c>
      <c r="O16" s="0" t="n">
        <v>1917500</v>
      </c>
      <c r="P16" s="0" t="n">
        <v>1067700</v>
      </c>
    </row>
    <row r="17" customFormat="false" ht="15" hidden="false" customHeight="false" outlineLevel="0" collapsed="false">
      <c r="A17" s="58" t="s">
        <v>4452</v>
      </c>
      <c r="B17" s="58" t="n">
        <f aca="false">SUM(B15:B16)</f>
        <v>4157900</v>
      </c>
      <c r="C17" s="58" t="n">
        <f aca="false">SUM(C15:C16)</f>
        <v>9114300</v>
      </c>
      <c r="D17" s="58" t="n">
        <f aca="false">SUM(D15:D16)</f>
        <v>24545000</v>
      </c>
      <c r="E17" s="58" t="n">
        <f aca="false">SUM(E15:E16)</f>
        <v>11712100</v>
      </c>
      <c r="F17" s="58" t="n">
        <f aca="false">SUM(F15:F16)</f>
        <v>7843800</v>
      </c>
      <c r="G17" s="58" t="n">
        <f aca="false">SUM(G15:G16)</f>
        <v>27112000</v>
      </c>
      <c r="H17" s="58" t="n">
        <f aca="false">SUM(H15:H16)</f>
        <v>3978700</v>
      </c>
      <c r="I17" s="58" t="n">
        <f aca="false">SUM(I15:I16)</f>
        <v>18765300</v>
      </c>
      <c r="J17" s="58" t="n">
        <f aca="false">SUM(J15:J16)</f>
        <v>13867500</v>
      </c>
      <c r="K17" s="58" t="n">
        <f aca="false">SUM(K15:K16)</f>
        <v>5432400</v>
      </c>
      <c r="L17" s="58" t="n">
        <f aca="false">SUM(L15:L16)</f>
        <v>3673500</v>
      </c>
      <c r="M17" s="58" t="n">
        <f aca="false">SUM(M15:M16)</f>
        <v>15861500</v>
      </c>
      <c r="N17" s="58" t="n">
        <f aca="false">SUM(N15:N16)</f>
        <v>1249600</v>
      </c>
      <c r="O17" s="58" t="n">
        <f aca="false">SUM(O15:O16)</f>
        <v>3040600</v>
      </c>
      <c r="P17" s="58" t="n">
        <f aca="false">SUM(P15:P16)</f>
        <v>1445440</v>
      </c>
    </row>
    <row r="18" customFormat="false" ht="15" hidden="false" customHeight="false" outlineLevel="0" collapsed="false">
      <c r="A18" s="59" t="s">
        <v>4457</v>
      </c>
      <c r="B18" s="59" t="n">
        <v>1705300</v>
      </c>
      <c r="C18" s="59" t="n">
        <v>52044000</v>
      </c>
      <c r="D18" s="59" t="n">
        <v>90359000</v>
      </c>
      <c r="E18" s="59" t="n">
        <v>58106000</v>
      </c>
      <c r="F18" s="59" t="n">
        <v>39265000</v>
      </c>
      <c r="G18" s="59" t="n">
        <v>71409000</v>
      </c>
      <c r="H18" s="59" t="n">
        <v>22304000</v>
      </c>
      <c r="I18" s="59" t="n">
        <v>128190000</v>
      </c>
      <c r="J18" s="59" t="n">
        <v>19910000</v>
      </c>
      <c r="K18" s="59" t="n">
        <v>12622000</v>
      </c>
      <c r="L18" s="59" t="n">
        <v>6276800</v>
      </c>
      <c r="M18" s="59" t="n">
        <v>12470000</v>
      </c>
      <c r="N18" s="59" t="n">
        <v>7447800</v>
      </c>
      <c r="O18" s="59" t="n">
        <v>119600000</v>
      </c>
      <c r="P18" s="59" t="n">
        <v>27913000</v>
      </c>
    </row>
    <row r="19" customFormat="false" ht="15" hidden="false" customHeight="false" outlineLevel="0" collapsed="false">
      <c r="A19" s="60" t="s">
        <v>4458</v>
      </c>
      <c r="B19" s="60" t="n">
        <f aca="false">B17/B18</f>
        <v>2.43822201372193</v>
      </c>
      <c r="C19" s="60" t="n">
        <f aca="false">C17/C18</f>
        <v>0.17512681577127</v>
      </c>
      <c r="D19" s="60" t="n">
        <f aca="false">D17/D18</f>
        <v>0.271638685687093</v>
      </c>
      <c r="E19" s="60" t="n">
        <f aca="false">E17/E18</f>
        <v>0.201564382335731</v>
      </c>
      <c r="F19" s="60" t="n">
        <f aca="false">F17/F18</f>
        <v>0.199765694638991</v>
      </c>
      <c r="G19" s="60" t="n">
        <f aca="false">G17/G18</f>
        <v>0.379672030136257</v>
      </c>
      <c r="H19" s="60" t="n">
        <f aca="false">H17/H18</f>
        <v>0.178385043041607</v>
      </c>
      <c r="I19" s="60" t="n">
        <f aca="false">I17/I18</f>
        <v>0.146386613620407</v>
      </c>
      <c r="J19" s="60" t="n">
        <f aca="false">J17/J18</f>
        <v>0.696509291813159</v>
      </c>
      <c r="K19" s="60" t="n">
        <f aca="false">K17/K18</f>
        <v>0.430391380129932</v>
      </c>
      <c r="L19" s="60" t="n">
        <f aca="false">L17/L18</f>
        <v>0.585250446087178</v>
      </c>
      <c r="M19" s="60" t="n">
        <f aca="false">M17/M18</f>
        <v>1.27197273456295</v>
      </c>
      <c r="N19" s="60" t="n">
        <f aca="false">N17/N18</f>
        <v>0.167781089717769</v>
      </c>
      <c r="O19" s="60" t="n">
        <f aca="false">O17/O18</f>
        <v>0.0254230769230769</v>
      </c>
      <c r="P19" s="60" t="n">
        <f aca="false">P17/P18</f>
        <v>0.0517837566725182</v>
      </c>
    </row>
    <row r="20" customFormat="false" ht="15" hidden="false" customHeight="false" outlineLevel="0" collapsed="false">
      <c r="A20" s="60"/>
      <c r="B20" s="58"/>
      <c r="C20" s="58"/>
      <c r="D20" s="58"/>
      <c r="E20" s="58"/>
      <c r="F20" s="58"/>
      <c r="G20" s="58"/>
      <c r="H20" s="58"/>
      <c r="I20" s="58"/>
      <c r="J20" s="58"/>
      <c r="K20" s="58"/>
      <c r="L20" s="58"/>
      <c r="M20" s="58"/>
      <c r="N20" s="58"/>
      <c r="O20" s="58"/>
      <c r="P20" s="58"/>
    </row>
    <row r="21" customFormat="false" ht="12.75" hidden="false" customHeight="false" outlineLevel="0" collapsed="false">
      <c r="A21" s="0" t="s">
        <v>4459</v>
      </c>
      <c r="B21" s="0" t="n">
        <v>610730</v>
      </c>
      <c r="C21" s="0" t="n">
        <v>559300</v>
      </c>
      <c r="D21" s="0" t="n">
        <v>1667000</v>
      </c>
      <c r="E21" s="0" t="n">
        <v>0</v>
      </c>
      <c r="F21" s="0" t="n">
        <v>0</v>
      </c>
      <c r="G21" s="0" t="n">
        <v>0</v>
      </c>
      <c r="H21" s="0" t="n">
        <v>2344600</v>
      </c>
      <c r="I21" s="0" t="n">
        <v>13450000</v>
      </c>
      <c r="J21" s="0" t="n">
        <v>10299000</v>
      </c>
      <c r="K21" s="0" t="n">
        <v>0</v>
      </c>
      <c r="L21" s="0" t="n">
        <v>0</v>
      </c>
      <c r="M21" s="0" t="n">
        <v>0</v>
      </c>
      <c r="N21" s="0" t="n">
        <v>8742300</v>
      </c>
      <c r="O21" s="0" t="n">
        <v>10515000</v>
      </c>
      <c r="P21" s="0" t="n">
        <v>17561000</v>
      </c>
    </row>
    <row r="22" customFormat="false" ht="15" hidden="false" customHeight="false" outlineLevel="0" collapsed="false">
      <c r="A22" s="58" t="s">
        <v>4452</v>
      </c>
      <c r="B22" s="58" t="n">
        <f aca="false">B21</f>
        <v>610730</v>
      </c>
      <c r="C22" s="58" t="n">
        <f aca="false">C21</f>
        <v>559300</v>
      </c>
      <c r="D22" s="58" t="n">
        <f aca="false">D21</f>
        <v>1667000</v>
      </c>
      <c r="E22" s="58" t="n">
        <f aca="false">E21</f>
        <v>0</v>
      </c>
      <c r="F22" s="58" t="n">
        <f aca="false">F21</f>
        <v>0</v>
      </c>
      <c r="G22" s="58" t="n">
        <f aca="false">G21</f>
        <v>0</v>
      </c>
      <c r="H22" s="58" t="n">
        <f aca="false">H21</f>
        <v>2344600</v>
      </c>
      <c r="I22" s="58" t="n">
        <f aca="false">I21</f>
        <v>13450000</v>
      </c>
      <c r="J22" s="58" t="n">
        <f aca="false">J21</f>
        <v>10299000</v>
      </c>
      <c r="K22" s="58" t="n">
        <f aca="false">K21</f>
        <v>0</v>
      </c>
      <c r="L22" s="58" t="n">
        <f aca="false">L21</f>
        <v>0</v>
      </c>
      <c r="M22" s="58" t="n">
        <f aca="false">M21</f>
        <v>0</v>
      </c>
      <c r="N22" s="58" t="n">
        <f aca="false">N21</f>
        <v>8742300</v>
      </c>
      <c r="O22" s="58" t="n">
        <f aca="false">O21</f>
        <v>10515000</v>
      </c>
      <c r="P22" s="58" t="n">
        <f aca="false">P21</f>
        <v>17561000</v>
      </c>
    </row>
    <row r="23" customFormat="false" ht="15" hidden="false" customHeight="false" outlineLevel="0" collapsed="false">
      <c r="A23" s="59" t="s">
        <v>4460</v>
      </c>
      <c r="B23" s="59" t="n">
        <v>196830000</v>
      </c>
      <c r="C23" s="59" t="n">
        <v>191610000</v>
      </c>
      <c r="D23" s="59" t="n">
        <v>150450000</v>
      </c>
      <c r="E23" s="59" t="n">
        <v>142940000</v>
      </c>
      <c r="F23" s="59" t="n">
        <v>100020000</v>
      </c>
      <c r="G23" s="59" t="n">
        <v>374690000</v>
      </c>
      <c r="H23" s="59" t="n">
        <v>929210000</v>
      </c>
      <c r="I23" s="59" t="n">
        <v>426880000</v>
      </c>
      <c r="J23" s="59" t="n">
        <v>564980000</v>
      </c>
      <c r="K23" s="59" t="n">
        <v>690970000</v>
      </c>
      <c r="L23" s="59" t="n">
        <v>534690000</v>
      </c>
      <c r="M23" s="59" t="n">
        <v>88274000</v>
      </c>
      <c r="N23" s="59" t="n">
        <v>559410000</v>
      </c>
      <c r="O23" s="59" t="n">
        <v>831870000</v>
      </c>
      <c r="P23" s="59" t="n">
        <v>2807000000</v>
      </c>
    </row>
    <row r="24" customFormat="false" ht="15" hidden="false" customHeight="false" outlineLevel="0" collapsed="false">
      <c r="A24" s="60" t="s">
        <v>4461</v>
      </c>
      <c r="B24" s="60" t="n">
        <f aca="false">B22/B23</f>
        <v>0.00310282985317279</v>
      </c>
      <c r="C24" s="60" t="n">
        <f aca="false">C22/C23</f>
        <v>0.00291894995042012</v>
      </c>
      <c r="D24" s="60" t="n">
        <f aca="false">D22/D23</f>
        <v>0.0110800930541708</v>
      </c>
      <c r="E24" s="60" t="n">
        <f aca="false">E22/E23</f>
        <v>0</v>
      </c>
      <c r="F24" s="60" t="n">
        <f aca="false">F22/F23</f>
        <v>0</v>
      </c>
      <c r="G24" s="60" t="n">
        <f aca="false">G22/G23</f>
        <v>0</v>
      </c>
      <c r="H24" s="60" t="n">
        <f aca="false">H22/H23</f>
        <v>0.00252321864809892</v>
      </c>
      <c r="I24" s="60" t="n">
        <f aca="false">I22/I23</f>
        <v>0.0315076836581709</v>
      </c>
      <c r="J24" s="60" t="n">
        <f aca="false">J22/J23</f>
        <v>0.0182289638571277</v>
      </c>
      <c r="K24" s="60" t="n">
        <f aca="false">K22/K23</f>
        <v>0</v>
      </c>
      <c r="L24" s="60" t="n">
        <f aca="false">L22/L23</f>
        <v>0</v>
      </c>
      <c r="M24" s="60" t="n">
        <f aca="false">M22/M23</f>
        <v>0</v>
      </c>
      <c r="N24" s="60" t="n">
        <f aca="false">N22/N23</f>
        <v>0.0156277149139272</v>
      </c>
      <c r="O24" s="60" t="n">
        <f aca="false">O22/O23</f>
        <v>0.0126401961845</v>
      </c>
      <c r="P24" s="60" t="n">
        <f aca="false">P22/P23</f>
        <v>0.00625614535090844</v>
      </c>
    </row>
    <row r="25" customFormat="false" ht="15" hidden="false" customHeight="false" outlineLevel="0" collapsed="false">
      <c r="A25" s="60"/>
      <c r="B25" s="58"/>
      <c r="C25" s="58"/>
      <c r="D25" s="58"/>
      <c r="E25" s="58"/>
      <c r="F25" s="58"/>
      <c r="G25" s="58"/>
      <c r="H25" s="58"/>
      <c r="I25" s="58"/>
      <c r="J25" s="58"/>
      <c r="K25" s="58"/>
      <c r="L25" s="58"/>
      <c r="M25" s="58"/>
      <c r="N25" s="58"/>
      <c r="O25" s="58"/>
      <c r="P25" s="58"/>
    </row>
    <row r="26" customFormat="false" ht="12.75" hidden="false" customHeight="false" outlineLevel="0" collapsed="false">
      <c r="A26" s="0" t="s">
        <v>4462</v>
      </c>
      <c r="B26" s="0" t="n">
        <v>0</v>
      </c>
      <c r="C26" s="0" t="n">
        <v>0</v>
      </c>
      <c r="D26" s="0" t="n">
        <v>0</v>
      </c>
      <c r="E26" s="0" t="n">
        <v>0</v>
      </c>
      <c r="F26" s="0" t="n">
        <v>0</v>
      </c>
      <c r="G26" s="0" t="n">
        <v>0</v>
      </c>
      <c r="H26" s="0" t="n">
        <v>20935000</v>
      </c>
      <c r="I26" s="0" t="n">
        <v>48153000</v>
      </c>
      <c r="J26" s="0" t="n">
        <v>12449000</v>
      </c>
      <c r="K26" s="0" t="n">
        <v>19257000</v>
      </c>
      <c r="L26" s="0" t="n">
        <v>4569500</v>
      </c>
      <c r="M26" s="0" t="n">
        <v>5277000</v>
      </c>
      <c r="N26" s="0" t="n">
        <v>2045700</v>
      </c>
      <c r="O26" s="0" t="n">
        <v>9906000</v>
      </c>
      <c r="P26" s="0" t="n">
        <v>0</v>
      </c>
    </row>
    <row r="27" customFormat="false" ht="12.75" hidden="false" customHeight="false" outlineLevel="0" collapsed="false">
      <c r="A27" s="0" t="s">
        <v>4463</v>
      </c>
      <c r="B27" s="0" t="n">
        <v>0</v>
      </c>
      <c r="C27" s="0" t="n">
        <v>0</v>
      </c>
      <c r="D27" s="0" t="n">
        <v>1569300</v>
      </c>
      <c r="E27" s="0" t="n">
        <v>14687000</v>
      </c>
      <c r="F27" s="0" t="n">
        <v>6491900</v>
      </c>
      <c r="G27" s="0" t="n">
        <v>37703000</v>
      </c>
      <c r="H27" s="0" t="n">
        <v>7144800</v>
      </c>
      <c r="I27" s="0" t="n">
        <v>6043300</v>
      </c>
      <c r="J27" s="0" t="n">
        <v>19895000</v>
      </c>
      <c r="K27" s="0" t="n">
        <v>4840800</v>
      </c>
      <c r="L27" s="0" t="n">
        <v>1589000</v>
      </c>
      <c r="M27" s="0" t="n">
        <v>14277000</v>
      </c>
      <c r="N27" s="0" t="n">
        <v>3885700</v>
      </c>
      <c r="O27" s="0" t="n">
        <v>18982000</v>
      </c>
      <c r="P27" s="0" t="n">
        <v>14216000</v>
      </c>
    </row>
    <row r="28" customFormat="false" ht="12.75" hidden="false" customHeight="false" outlineLevel="0" collapsed="false">
      <c r="A28" s="0" t="s">
        <v>4464</v>
      </c>
      <c r="B28" s="0" t="n">
        <v>6692600</v>
      </c>
      <c r="C28" s="0" t="n">
        <v>71984000</v>
      </c>
      <c r="D28" s="0" t="n">
        <v>50134000</v>
      </c>
      <c r="E28" s="0" t="n">
        <v>122520000</v>
      </c>
      <c r="F28" s="0" t="n">
        <v>49413000</v>
      </c>
      <c r="G28" s="0" t="n">
        <v>100900000</v>
      </c>
      <c r="H28" s="0" t="n">
        <v>37453000</v>
      </c>
      <c r="I28" s="0" t="n">
        <v>60115000</v>
      </c>
      <c r="J28" s="0" t="n">
        <v>43313000</v>
      </c>
      <c r="K28" s="0" t="n">
        <v>14987000</v>
      </c>
      <c r="L28" s="0" t="n">
        <v>8376900</v>
      </c>
      <c r="M28" s="0" t="n">
        <v>68717000</v>
      </c>
      <c r="N28" s="0" t="n">
        <v>10886000</v>
      </c>
      <c r="O28" s="0" t="n">
        <v>46364000</v>
      </c>
      <c r="P28" s="0" t="n">
        <v>16484000</v>
      </c>
    </row>
    <row r="29" customFormat="false" ht="12.75" hidden="false" customHeight="false" outlineLevel="0" collapsed="false">
      <c r="A29" s="0" t="s">
        <v>4465</v>
      </c>
      <c r="B29" s="0" t="n">
        <v>493270</v>
      </c>
      <c r="C29" s="0" t="n">
        <v>3745300</v>
      </c>
      <c r="D29" s="0" t="n">
        <v>4448600</v>
      </c>
      <c r="E29" s="0" t="n">
        <v>256470</v>
      </c>
      <c r="F29" s="0" t="n">
        <v>787100</v>
      </c>
      <c r="G29" s="0" t="n">
        <v>1305900</v>
      </c>
      <c r="H29" s="0" t="n">
        <v>51618000</v>
      </c>
      <c r="I29" s="0" t="n">
        <v>91367000</v>
      </c>
      <c r="J29" s="0" t="n">
        <v>68671000</v>
      </c>
      <c r="K29" s="0" t="n">
        <v>44718000</v>
      </c>
      <c r="L29" s="0" t="n">
        <v>10080000</v>
      </c>
      <c r="M29" s="0" t="n">
        <v>64349000</v>
      </c>
      <c r="N29" s="0" t="n">
        <v>17531000</v>
      </c>
      <c r="O29" s="0" t="n">
        <v>52183000</v>
      </c>
      <c r="P29" s="0" t="n">
        <v>8157600</v>
      </c>
    </row>
    <row r="30" customFormat="false" ht="12.75" hidden="false" customHeight="false" outlineLevel="0" collapsed="false">
      <c r="A30" s="0" t="s">
        <v>4466</v>
      </c>
      <c r="B30" s="0" t="n">
        <v>24107000</v>
      </c>
      <c r="C30" s="0" t="n">
        <v>61437000</v>
      </c>
      <c r="D30" s="0" t="n">
        <v>34309000</v>
      </c>
      <c r="E30" s="0" t="n">
        <v>28082000</v>
      </c>
      <c r="F30" s="0" t="n">
        <v>17185000</v>
      </c>
      <c r="G30" s="0" t="n">
        <v>6599500</v>
      </c>
      <c r="H30" s="0" t="n">
        <v>133020000</v>
      </c>
      <c r="I30" s="0" t="n">
        <v>373330000</v>
      </c>
      <c r="J30" s="0" t="n">
        <v>38391000</v>
      </c>
      <c r="K30" s="0" t="n">
        <v>198420000</v>
      </c>
      <c r="L30" s="0" t="n">
        <v>48302000</v>
      </c>
      <c r="M30" s="0" t="n">
        <v>86500000</v>
      </c>
      <c r="N30" s="0" t="n">
        <v>59090000</v>
      </c>
      <c r="O30" s="0" t="n">
        <v>215920000</v>
      </c>
      <c r="P30" s="0" t="n">
        <v>26099000</v>
      </c>
    </row>
    <row r="31" customFormat="false" ht="12.75" hidden="false" customHeight="false" outlineLevel="0" collapsed="false">
      <c r="A31" s="0" t="s">
        <v>4467</v>
      </c>
      <c r="B31" s="0" t="n">
        <v>24107000</v>
      </c>
      <c r="C31" s="0" t="n">
        <v>61437000</v>
      </c>
      <c r="D31" s="0" t="n">
        <v>34309000</v>
      </c>
      <c r="E31" s="0" t="n">
        <v>28082000</v>
      </c>
      <c r="F31" s="0" t="n">
        <v>17185000</v>
      </c>
      <c r="G31" s="0" t="n">
        <v>6599500</v>
      </c>
      <c r="H31" s="0" t="n">
        <v>133020000</v>
      </c>
      <c r="I31" s="0" t="n">
        <v>373330000</v>
      </c>
      <c r="J31" s="0" t="n">
        <v>38391000</v>
      </c>
      <c r="K31" s="0" t="n">
        <v>198420000</v>
      </c>
      <c r="L31" s="0" t="n">
        <v>48302000</v>
      </c>
      <c r="M31" s="0" t="n">
        <v>86500000</v>
      </c>
      <c r="N31" s="0" t="n">
        <v>59090000</v>
      </c>
      <c r="O31" s="0" t="n">
        <v>215920000</v>
      </c>
      <c r="P31" s="0" t="n">
        <v>26099000</v>
      </c>
    </row>
    <row r="32" customFormat="false" ht="12.75" hidden="false" customHeight="false" outlineLevel="0" collapsed="false">
      <c r="A32" s="0" t="s">
        <v>4468</v>
      </c>
      <c r="B32" s="0" t="n">
        <v>41416000</v>
      </c>
      <c r="C32" s="0" t="n">
        <v>84211000</v>
      </c>
      <c r="D32" s="0" t="n">
        <v>157260000</v>
      </c>
      <c r="E32" s="0" t="n">
        <v>159620000</v>
      </c>
      <c r="F32" s="0" t="n">
        <v>112780000</v>
      </c>
      <c r="G32" s="0" t="n">
        <v>322450000</v>
      </c>
      <c r="H32" s="0" t="n">
        <v>63124000</v>
      </c>
      <c r="I32" s="0" t="n">
        <v>211210000</v>
      </c>
      <c r="J32" s="0" t="n">
        <v>54004000</v>
      </c>
      <c r="K32" s="0" t="n">
        <v>19803000</v>
      </c>
      <c r="L32" s="0" t="n">
        <v>6064300</v>
      </c>
      <c r="M32" s="0" t="n">
        <v>164940000</v>
      </c>
      <c r="N32" s="0" t="n">
        <v>7271700</v>
      </c>
      <c r="O32" s="0" t="n">
        <v>87411000</v>
      </c>
      <c r="P32" s="0" t="n">
        <v>23166000</v>
      </c>
    </row>
    <row r="33" customFormat="false" ht="12.75" hidden="false" customHeight="false" outlineLevel="0" collapsed="false">
      <c r="A33" s="0" t="s">
        <v>4469</v>
      </c>
      <c r="B33" s="0" t="n">
        <v>1958800</v>
      </c>
      <c r="C33" s="0" t="n">
        <v>4428300</v>
      </c>
      <c r="D33" s="0" t="n">
        <v>24695000</v>
      </c>
      <c r="E33" s="0" t="n">
        <v>1119300</v>
      </c>
      <c r="F33" s="0" t="n">
        <v>0</v>
      </c>
      <c r="G33" s="0" t="n">
        <v>40348000</v>
      </c>
      <c r="H33" s="0" t="n">
        <v>3460800</v>
      </c>
      <c r="I33" s="0" t="n">
        <v>47106000</v>
      </c>
      <c r="J33" s="0" t="n">
        <v>10304000</v>
      </c>
      <c r="K33" s="0" t="n">
        <v>6187400</v>
      </c>
      <c r="L33" s="0" t="n">
        <v>1917800</v>
      </c>
      <c r="M33" s="0" t="n">
        <v>0</v>
      </c>
      <c r="N33" s="0" t="n">
        <v>0</v>
      </c>
      <c r="O33" s="0" t="n">
        <v>21419000</v>
      </c>
      <c r="P33" s="0" t="n">
        <v>12455000</v>
      </c>
    </row>
    <row r="34" customFormat="false" ht="12.75" hidden="false" customHeight="false" outlineLevel="0" collapsed="false">
      <c r="A34" s="0" t="s">
        <v>4470</v>
      </c>
      <c r="B34" s="0" t="n">
        <v>5006900</v>
      </c>
      <c r="C34" s="0" t="n">
        <v>8196000</v>
      </c>
      <c r="D34" s="0" t="n">
        <v>34756000</v>
      </c>
      <c r="E34" s="0" t="n">
        <v>4020800</v>
      </c>
      <c r="F34" s="0" t="n">
        <v>3495700</v>
      </c>
      <c r="G34" s="0" t="n">
        <v>41545000</v>
      </c>
      <c r="H34" s="0" t="n">
        <v>1891600</v>
      </c>
      <c r="I34" s="0" t="n">
        <v>24937000</v>
      </c>
      <c r="J34" s="0" t="n">
        <v>32824000</v>
      </c>
      <c r="K34" s="0" t="n">
        <v>7991300</v>
      </c>
      <c r="L34" s="0" t="n">
        <v>3050500</v>
      </c>
      <c r="M34" s="0" t="n">
        <v>22439000</v>
      </c>
      <c r="N34" s="0" t="n">
        <v>1286900</v>
      </c>
      <c r="O34" s="0" t="n">
        <v>12359000</v>
      </c>
      <c r="P34" s="0" t="n">
        <v>5490900</v>
      </c>
    </row>
    <row r="35" customFormat="false" ht="12.75" hidden="false" customHeight="false" outlineLevel="0" collapsed="false">
      <c r="A35" s="0" t="s">
        <v>4471</v>
      </c>
      <c r="B35" s="0" t="n">
        <v>218100000</v>
      </c>
      <c r="C35" s="0" t="n">
        <v>418250000</v>
      </c>
      <c r="D35" s="0" t="n">
        <v>291690000</v>
      </c>
      <c r="E35" s="0" t="n">
        <v>640130000</v>
      </c>
      <c r="F35" s="0" t="n">
        <v>355790000</v>
      </c>
      <c r="G35" s="0" t="n">
        <v>444320000</v>
      </c>
      <c r="H35" s="0" t="n">
        <v>270310000</v>
      </c>
      <c r="I35" s="0" t="n">
        <v>712690000</v>
      </c>
      <c r="J35" s="0" t="n">
        <v>197770000</v>
      </c>
      <c r="K35" s="0" t="n">
        <v>288410000</v>
      </c>
      <c r="L35" s="0" t="n">
        <v>136190000</v>
      </c>
      <c r="M35" s="0" t="n">
        <v>446730000</v>
      </c>
      <c r="N35" s="0" t="n">
        <v>129980000</v>
      </c>
      <c r="O35" s="0" t="n">
        <v>529440000</v>
      </c>
      <c r="P35" s="0" t="n">
        <v>105990000</v>
      </c>
    </row>
    <row r="36" customFormat="false" ht="12.75" hidden="false" customHeight="false" outlineLevel="0" collapsed="false">
      <c r="A36" s="0" t="s">
        <v>4472</v>
      </c>
      <c r="B36" s="0" t="n">
        <v>34509000</v>
      </c>
      <c r="C36" s="0" t="n">
        <v>88705000</v>
      </c>
      <c r="D36" s="0" t="n">
        <v>220850000</v>
      </c>
      <c r="E36" s="0" t="n">
        <v>242970000</v>
      </c>
      <c r="F36" s="0" t="n">
        <v>163620000</v>
      </c>
      <c r="G36" s="0" t="n">
        <v>530790000</v>
      </c>
      <c r="H36" s="0" t="n">
        <v>289700000</v>
      </c>
      <c r="I36" s="0" t="n">
        <v>737280000</v>
      </c>
      <c r="J36" s="0" t="n">
        <v>224080000</v>
      </c>
      <c r="K36" s="0" t="n">
        <v>169670000</v>
      </c>
      <c r="L36" s="0" t="n">
        <v>24346000</v>
      </c>
      <c r="M36" s="0" t="n">
        <v>827270000</v>
      </c>
      <c r="N36" s="0" t="n">
        <v>55831000</v>
      </c>
      <c r="O36" s="0" t="n">
        <v>310050000</v>
      </c>
      <c r="P36" s="0" t="n">
        <v>90167000</v>
      </c>
    </row>
    <row r="37" customFormat="false" ht="12.75" hidden="false" customHeight="false" outlineLevel="0" collapsed="false">
      <c r="A37" s="0" t="s">
        <v>4473</v>
      </c>
      <c r="B37" s="0" t="n">
        <v>1357400</v>
      </c>
      <c r="C37" s="0" t="n">
        <v>7456700</v>
      </c>
      <c r="D37" s="0" t="n">
        <v>37234000</v>
      </c>
      <c r="E37" s="0" t="n">
        <v>15460000</v>
      </c>
      <c r="F37" s="0" t="n">
        <v>6583400</v>
      </c>
      <c r="G37" s="0" t="n">
        <v>12479000</v>
      </c>
      <c r="H37" s="0" t="n">
        <v>84500000</v>
      </c>
      <c r="I37" s="0" t="n">
        <v>432880000</v>
      </c>
      <c r="J37" s="0" t="n">
        <v>138410000</v>
      </c>
      <c r="K37" s="0" t="n">
        <v>103550000</v>
      </c>
      <c r="L37" s="0" t="n">
        <v>9570500</v>
      </c>
      <c r="M37" s="0" t="n">
        <v>480070000</v>
      </c>
      <c r="N37" s="0" t="n">
        <v>29114000</v>
      </c>
      <c r="O37" s="0" t="n">
        <v>152860000</v>
      </c>
      <c r="P37" s="0" t="n">
        <v>41439000</v>
      </c>
    </row>
    <row r="38" customFormat="false" ht="12.75" hidden="false" customHeight="false" outlineLevel="0" collapsed="false">
      <c r="A38" s="0" t="s">
        <v>4474</v>
      </c>
      <c r="B38" s="0" t="n">
        <v>0</v>
      </c>
      <c r="C38" s="0" t="n">
        <v>0</v>
      </c>
      <c r="D38" s="0" t="n">
        <v>0</v>
      </c>
      <c r="E38" s="0" t="n">
        <v>0</v>
      </c>
      <c r="F38" s="0" t="n">
        <v>0</v>
      </c>
      <c r="G38" s="0" t="n">
        <v>0</v>
      </c>
      <c r="H38" s="0" t="n">
        <v>0</v>
      </c>
      <c r="I38" s="0" t="n">
        <v>0</v>
      </c>
      <c r="J38" s="0" t="n">
        <v>3799900</v>
      </c>
      <c r="K38" s="0" t="n">
        <v>0</v>
      </c>
      <c r="L38" s="0" t="n">
        <v>0</v>
      </c>
      <c r="M38" s="0" t="n">
        <v>2974700</v>
      </c>
      <c r="N38" s="0" t="n">
        <v>0</v>
      </c>
      <c r="O38" s="0" t="n">
        <v>0</v>
      </c>
      <c r="P38" s="0" t="n">
        <v>0</v>
      </c>
    </row>
    <row r="39" customFormat="false" ht="15" hidden="false" customHeight="false" outlineLevel="0" collapsed="false">
      <c r="A39" s="58" t="s">
        <v>4452</v>
      </c>
      <c r="B39" s="58" t="n">
        <f aca="false">SUM(B26:B38)</f>
        <v>357747970</v>
      </c>
      <c r="C39" s="58" t="n">
        <f aca="false">SUM(C26:C38)</f>
        <v>809850300</v>
      </c>
      <c r="D39" s="58" t="n">
        <f aca="false">SUM(D26:D38)</f>
        <v>891254900</v>
      </c>
      <c r="E39" s="58" t="n">
        <f aca="false">SUM(E26:E38)</f>
        <v>1256947570</v>
      </c>
      <c r="F39" s="58" t="n">
        <f aca="false">SUM(F26:F38)</f>
        <v>733331100</v>
      </c>
      <c r="G39" s="58" t="n">
        <f aca="false">SUM(G26:G38)</f>
        <v>1545039900</v>
      </c>
      <c r="H39" s="58" t="n">
        <f aca="false">SUM(H26:H38)</f>
        <v>1096177200</v>
      </c>
      <c r="I39" s="58" t="n">
        <f aca="false">SUM(I26:I38)</f>
        <v>3118441300</v>
      </c>
      <c r="J39" s="58" t="n">
        <f aca="false">SUM(J26:J38)</f>
        <v>882301900</v>
      </c>
      <c r="K39" s="58" t="n">
        <f aca="false">SUM(K26:K38)</f>
        <v>1076254500</v>
      </c>
      <c r="L39" s="58" t="n">
        <f aca="false">SUM(L26:L38)</f>
        <v>302358500</v>
      </c>
      <c r="M39" s="58" t="n">
        <f aca="false">SUM(M26:M38)</f>
        <v>2270043700</v>
      </c>
      <c r="N39" s="58" t="n">
        <f aca="false">SUM(N26:N38)</f>
        <v>376012000</v>
      </c>
      <c r="O39" s="58" t="n">
        <f aca="false">SUM(O26:O38)</f>
        <v>1672814000</v>
      </c>
      <c r="P39" s="58" t="n">
        <f aca="false">SUM(P26:P38)</f>
        <v>369763500</v>
      </c>
    </row>
    <row r="40" customFormat="false" ht="15" hidden="false" customHeight="false" outlineLevel="0" collapsed="false">
      <c r="A40" s="59" t="s">
        <v>4475</v>
      </c>
      <c r="B40" s="59" t="n">
        <v>1863300000</v>
      </c>
      <c r="C40" s="59" t="n">
        <v>3036000000</v>
      </c>
      <c r="D40" s="59" t="n">
        <v>1946200000</v>
      </c>
      <c r="E40" s="59" t="n">
        <v>4785100000</v>
      </c>
      <c r="F40" s="59" t="n">
        <v>2924000000</v>
      </c>
      <c r="G40" s="59" t="n">
        <v>2808600000</v>
      </c>
      <c r="H40" s="59" t="n">
        <v>2039100000</v>
      </c>
      <c r="I40" s="59" t="n">
        <v>5907900000</v>
      </c>
      <c r="J40" s="59" t="n">
        <v>898420000</v>
      </c>
      <c r="K40" s="59" t="n">
        <v>2462700000</v>
      </c>
      <c r="L40" s="59" t="n">
        <v>1082200000</v>
      </c>
      <c r="M40" s="59" t="n">
        <v>1802600000</v>
      </c>
      <c r="N40" s="59" t="n">
        <v>881660000</v>
      </c>
      <c r="O40" s="59" t="n">
        <v>3029400000</v>
      </c>
      <c r="P40" s="59" t="n">
        <v>605910000</v>
      </c>
    </row>
    <row r="41" customFormat="false" ht="15" hidden="false" customHeight="false" outlineLevel="0" collapsed="false">
      <c r="A41" s="60" t="s">
        <v>4476</v>
      </c>
      <c r="B41" s="61" t="n">
        <f aca="false">B39/B40</f>
        <v>0.191996978479043</v>
      </c>
      <c r="C41" s="61" t="n">
        <f aca="false">C39/C40</f>
        <v>0.266749110671937</v>
      </c>
      <c r="D41" s="61" t="n">
        <f aca="false">D39/D40</f>
        <v>0.457946202856849</v>
      </c>
      <c r="E41" s="61" t="n">
        <f aca="false">E39/E40</f>
        <v>0.262679477962843</v>
      </c>
      <c r="F41" s="61" t="n">
        <f aca="false">F39/F40</f>
        <v>0.250797229822161</v>
      </c>
      <c r="G41" s="61" t="n">
        <f aca="false">G39/G40</f>
        <v>0.55011033967101</v>
      </c>
      <c r="H41" s="61" t="n">
        <f aca="false">H39/H40</f>
        <v>0.537578931881713</v>
      </c>
      <c r="I41" s="61" t="n">
        <f aca="false">I39/I40</f>
        <v>0.527842600585657</v>
      </c>
      <c r="J41" s="61" t="n">
        <f aca="false">J39/J40</f>
        <v>0.982059504463391</v>
      </c>
      <c r="K41" s="61" t="n">
        <f aca="false">K39/K40</f>
        <v>0.437022170788159</v>
      </c>
      <c r="L41" s="61" t="n">
        <f aca="false">L39/L40</f>
        <v>0.27939244132323</v>
      </c>
      <c r="M41" s="61" t="n">
        <f aca="false">M39/M40</f>
        <v>1.25931637634528</v>
      </c>
      <c r="N41" s="61" t="n">
        <f aca="false">N39/N40</f>
        <v>0.426481863757004</v>
      </c>
      <c r="O41" s="61" t="n">
        <f aca="false">O39/O40</f>
        <v>0.552193173565723</v>
      </c>
      <c r="P41" s="61" t="n">
        <f aca="false">P39/P40</f>
        <v>0.610261424964104</v>
      </c>
    </row>
    <row r="42" customFormat="false" ht="15" hidden="false" customHeight="false" outlineLevel="0" collapsed="false">
      <c r="A42" s="60"/>
      <c r="B42" s="58"/>
      <c r="C42" s="58"/>
      <c r="D42" s="58"/>
      <c r="E42" s="58"/>
      <c r="F42" s="58"/>
      <c r="G42" s="58"/>
      <c r="H42" s="58"/>
      <c r="I42" s="58"/>
      <c r="J42" s="58"/>
      <c r="K42" s="58"/>
      <c r="L42" s="58"/>
      <c r="M42" s="58"/>
      <c r="N42" s="58"/>
      <c r="O42" s="58"/>
      <c r="P42" s="58"/>
    </row>
    <row r="43" customFormat="false" ht="12.75" hidden="false" customHeight="false" outlineLevel="0" collapsed="false">
      <c r="A43" s="0" t="s">
        <v>4477</v>
      </c>
      <c r="B43" s="0" t="n">
        <v>0</v>
      </c>
      <c r="C43" s="0" t="n">
        <v>4813700</v>
      </c>
      <c r="D43" s="0" t="n">
        <v>4292200</v>
      </c>
      <c r="E43" s="0" t="n">
        <v>0</v>
      </c>
      <c r="F43" s="0" t="n">
        <v>0</v>
      </c>
      <c r="G43" s="0" t="n">
        <v>0</v>
      </c>
      <c r="H43" s="0" t="n">
        <v>0</v>
      </c>
      <c r="I43" s="0" t="n">
        <v>1103000</v>
      </c>
      <c r="J43" s="0" t="n">
        <v>11659000</v>
      </c>
      <c r="K43" s="0" t="n">
        <v>0</v>
      </c>
      <c r="L43" s="0" t="n">
        <v>0</v>
      </c>
      <c r="M43" s="0" t="n">
        <v>3293700</v>
      </c>
      <c r="N43" s="0" t="n">
        <v>0</v>
      </c>
      <c r="O43" s="0" t="n">
        <v>0</v>
      </c>
      <c r="P43" s="0" t="n">
        <v>0</v>
      </c>
    </row>
    <row r="44" customFormat="false" ht="12.75" hidden="false" customHeight="false" outlineLevel="0" collapsed="false">
      <c r="A44" s="0" t="s">
        <v>4478</v>
      </c>
      <c r="B44" s="0" t="n">
        <v>1420600</v>
      </c>
      <c r="C44" s="0" t="n">
        <v>3945200</v>
      </c>
      <c r="D44" s="0" t="n">
        <v>6777000</v>
      </c>
      <c r="E44" s="0" t="n">
        <v>9029600</v>
      </c>
      <c r="F44" s="0" t="n">
        <v>2978400</v>
      </c>
      <c r="G44" s="0" t="n">
        <v>12788000</v>
      </c>
      <c r="H44" s="0" t="n">
        <v>0</v>
      </c>
      <c r="I44" s="0" t="n">
        <v>6347400</v>
      </c>
      <c r="J44" s="0" t="n">
        <v>3669000</v>
      </c>
      <c r="K44" s="0" t="n">
        <v>0</v>
      </c>
      <c r="L44" s="0" t="n">
        <v>0</v>
      </c>
      <c r="M44" s="0" t="n">
        <v>11882000</v>
      </c>
      <c r="N44" s="0" t="n">
        <v>0</v>
      </c>
      <c r="O44" s="0" t="n">
        <v>0</v>
      </c>
      <c r="P44" s="0" t="n">
        <v>0</v>
      </c>
    </row>
    <row r="45" customFormat="false" ht="12.75" hidden="false" customHeight="false" outlineLevel="0" collapsed="false">
      <c r="A45" s="0" t="s">
        <v>4479</v>
      </c>
      <c r="B45" s="0" t="n">
        <v>3895800</v>
      </c>
      <c r="C45" s="0" t="n">
        <v>20320000</v>
      </c>
      <c r="D45" s="0" t="n">
        <v>16016000</v>
      </c>
      <c r="E45" s="0" t="n">
        <v>15173000</v>
      </c>
      <c r="F45" s="0" t="n">
        <v>16509000</v>
      </c>
      <c r="G45" s="0" t="n">
        <v>29573000</v>
      </c>
      <c r="H45" s="0" t="n">
        <v>15281000</v>
      </c>
      <c r="I45" s="0" t="n">
        <v>234760000</v>
      </c>
      <c r="J45" s="0" t="n">
        <v>70039000</v>
      </c>
      <c r="K45" s="0" t="n">
        <v>12548000</v>
      </c>
      <c r="L45" s="0" t="n">
        <v>1214000</v>
      </c>
      <c r="M45" s="0" t="n">
        <v>359730000</v>
      </c>
      <c r="N45" s="0" t="n">
        <v>5829100</v>
      </c>
      <c r="O45" s="0" t="n">
        <v>37653000</v>
      </c>
      <c r="P45" s="0" t="n">
        <v>3375900</v>
      </c>
    </row>
    <row r="46" customFormat="false" ht="12.75" hidden="false" customHeight="false" outlineLevel="0" collapsed="false">
      <c r="A46" s="0" t="s">
        <v>4480</v>
      </c>
      <c r="B46" s="0" t="n">
        <v>19556000</v>
      </c>
      <c r="C46" s="0" t="n">
        <v>65947000</v>
      </c>
      <c r="D46" s="0" t="n">
        <v>158150000</v>
      </c>
      <c r="E46" s="0" t="n">
        <v>69184000</v>
      </c>
      <c r="F46" s="0" t="n">
        <v>35023000</v>
      </c>
      <c r="G46" s="0" t="n">
        <v>98632000</v>
      </c>
      <c r="H46" s="0" t="n">
        <v>12984000</v>
      </c>
      <c r="I46" s="0" t="n">
        <v>59931000</v>
      </c>
      <c r="J46" s="0" t="n">
        <v>103060000</v>
      </c>
      <c r="K46" s="0" t="n">
        <v>18403000</v>
      </c>
      <c r="L46" s="0" t="n">
        <v>4029500</v>
      </c>
      <c r="M46" s="0" t="n">
        <v>121870000</v>
      </c>
      <c r="N46" s="0" t="n">
        <v>8432800</v>
      </c>
      <c r="O46" s="0" t="n">
        <v>38092000</v>
      </c>
      <c r="P46" s="0" t="n">
        <v>1608900</v>
      </c>
    </row>
    <row r="47" customFormat="false" ht="15" hidden="false" customHeight="false" outlineLevel="0" collapsed="false">
      <c r="A47" s="58" t="s">
        <v>4452</v>
      </c>
      <c r="B47" s="58" t="n">
        <f aca="false">SUM(B43:B46)</f>
        <v>24872400</v>
      </c>
      <c r="C47" s="58" t="n">
        <f aca="false">SUM(C43:C46)</f>
        <v>95025900</v>
      </c>
      <c r="D47" s="58" t="n">
        <f aca="false">SUM(D43:D46)</f>
        <v>185235200</v>
      </c>
      <c r="E47" s="58" t="n">
        <f aca="false">SUM(E43:E46)</f>
        <v>93386600</v>
      </c>
      <c r="F47" s="58" t="n">
        <f aca="false">SUM(F43:F46)</f>
        <v>54510400</v>
      </c>
      <c r="G47" s="58" t="n">
        <f aca="false">SUM(G43:G46)</f>
        <v>140993000</v>
      </c>
      <c r="H47" s="58" t="n">
        <f aca="false">SUM(H43:H46)</f>
        <v>28265000</v>
      </c>
      <c r="I47" s="58" t="n">
        <f aca="false">SUM(I43:I46)</f>
        <v>302141400</v>
      </c>
      <c r="J47" s="58" t="n">
        <f aca="false">SUM(J43:J46)</f>
        <v>188427000</v>
      </c>
      <c r="K47" s="58" t="n">
        <f aca="false">SUM(K43:K46)</f>
        <v>30951000</v>
      </c>
      <c r="L47" s="58" t="n">
        <f aca="false">SUM(L43:L46)</f>
        <v>5243500</v>
      </c>
      <c r="M47" s="58" t="n">
        <f aca="false">SUM(M43:M46)</f>
        <v>496775700</v>
      </c>
      <c r="N47" s="58" t="n">
        <f aca="false">SUM(N43:N46)</f>
        <v>14261900</v>
      </c>
      <c r="O47" s="58" t="n">
        <f aca="false">SUM(O43:O46)</f>
        <v>75745000</v>
      </c>
      <c r="P47" s="58" t="n">
        <f aca="false">SUM(P43:P46)</f>
        <v>4984800</v>
      </c>
    </row>
    <row r="48" customFormat="false" ht="15" hidden="false" customHeight="false" outlineLevel="0" collapsed="false">
      <c r="A48" s="59" t="s">
        <v>4481</v>
      </c>
      <c r="B48" s="59" t="n">
        <v>16568000</v>
      </c>
      <c r="C48" s="59" t="n">
        <v>48982000</v>
      </c>
      <c r="D48" s="59" t="n">
        <v>101560000</v>
      </c>
      <c r="E48" s="59" t="n">
        <v>70375000</v>
      </c>
      <c r="F48" s="59" t="n">
        <v>37746000</v>
      </c>
      <c r="G48" s="59" t="n">
        <v>80499000</v>
      </c>
      <c r="H48" s="59" t="n">
        <v>2833100</v>
      </c>
      <c r="I48" s="59" t="n">
        <v>128770000</v>
      </c>
      <c r="J48" s="59" t="n">
        <v>66302000</v>
      </c>
      <c r="K48" s="59" t="n">
        <v>18365000</v>
      </c>
      <c r="L48" s="59" t="n">
        <v>10377000</v>
      </c>
      <c r="M48" s="59" t="n">
        <v>265550000</v>
      </c>
      <c r="N48" s="59" t="n">
        <v>12787000</v>
      </c>
      <c r="O48" s="59" t="n">
        <v>23998000</v>
      </c>
      <c r="P48" s="59" t="n">
        <v>397970</v>
      </c>
    </row>
    <row r="49" customFormat="false" ht="15" hidden="false" customHeight="false" outlineLevel="0" collapsed="false">
      <c r="A49" s="60" t="s">
        <v>4482</v>
      </c>
      <c r="B49" s="61" t="n">
        <f aca="false">B47/B48</f>
        <v>1.50123128923226</v>
      </c>
      <c r="C49" s="61" t="n">
        <f aca="false">C47/C48</f>
        <v>1.94001674084358</v>
      </c>
      <c r="D49" s="61" t="n">
        <f aca="false">D47/D48</f>
        <v>1.82389917290272</v>
      </c>
      <c r="E49" s="61" t="n">
        <f aca="false">E47/E48</f>
        <v>1.32698543516874</v>
      </c>
      <c r="F49" s="61" t="n">
        <f aca="false">F47/F48</f>
        <v>1.44413712711281</v>
      </c>
      <c r="G49" s="61" t="n">
        <f aca="false">G47/G48</f>
        <v>1.75148759611921</v>
      </c>
      <c r="H49" s="61" t="n">
        <f aca="false">H47/H48</f>
        <v>9.97670396385585</v>
      </c>
      <c r="I49" s="61" t="n">
        <f aca="false">I47/I48</f>
        <v>2.34636483653025</v>
      </c>
      <c r="J49" s="61" t="n">
        <f aca="false">J47/J48</f>
        <v>2.84195046906579</v>
      </c>
      <c r="K49" s="61" t="n">
        <f aca="false">K47/K48</f>
        <v>1.68532534712769</v>
      </c>
      <c r="L49" s="61" t="n">
        <f aca="false">L47/L48</f>
        <v>0.505300183097234</v>
      </c>
      <c r="M49" s="61" t="n">
        <f aca="false">M47/M48</f>
        <v>1.87074260967803</v>
      </c>
      <c r="N49" s="61" t="n">
        <f aca="false">N47/N48</f>
        <v>1.1153437084539</v>
      </c>
      <c r="O49" s="61" t="n">
        <f aca="false">O47/O48</f>
        <v>3.15630469205767</v>
      </c>
      <c r="P49" s="61" t="n">
        <f aca="false">P47/P48</f>
        <v>12.5255672538131</v>
      </c>
    </row>
    <row r="50" customFormat="false" ht="15" hidden="false" customHeight="false" outlineLevel="0" collapsed="false">
      <c r="A50" s="60"/>
      <c r="B50" s="58"/>
      <c r="C50" s="58"/>
      <c r="D50" s="58"/>
      <c r="E50" s="58"/>
      <c r="F50" s="58"/>
      <c r="G50" s="58"/>
      <c r="H50" s="58"/>
      <c r="I50" s="58"/>
      <c r="J50" s="58"/>
      <c r="K50" s="58"/>
      <c r="L50" s="58"/>
      <c r="M50" s="58"/>
      <c r="N50" s="58"/>
      <c r="O50" s="58"/>
      <c r="P50" s="58"/>
    </row>
    <row r="51" customFormat="false" ht="12.75" hidden="false" customHeight="false" outlineLevel="0" collapsed="false">
      <c r="A51" s="0" t="s">
        <v>4483</v>
      </c>
      <c r="B51" s="0" t="n">
        <v>0</v>
      </c>
      <c r="C51" s="0" t="n">
        <v>0</v>
      </c>
      <c r="D51" s="0" t="n">
        <v>2805100</v>
      </c>
      <c r="E51" s="0" t="n">
        <v>2629700</v>
      </c>
      <c r="F51" s="0" t="n">
        <v>0</v>
      </c>
      <c r="G51" s="0" t="n">
        <v>0</v>
      </c>
      <c r="H51" s="0" t="n">
        <v>10211000</v>
      </c>
      <c r="I51" s="0" t="n">
        <v>3812500</v>
      </c>
      <c r="J51" s="0" t="n">
        <v>1025300</v>
      </c>
      <c r="K51" s="0" t="n">
        <v>2920600</v>
      </c>
      <c r="L51" s="0" t="n">
        <v>1987700</v>
      </c>
      <c r="M51" s="0" t="n">
        <v>5432100</v>
      </c>
      <c r="N51" s="0" t="n">
        <v>1386100</v>
      </c>
      <c r="O51" s="0" t="n">
        <v>1782600</v>
      </c>
      <c r="P51" s="0" t="n">
        <v>1999600</v>
      </c>
    </row>
    <row r="52" customFormat="false" ht="15" hidden="false" customHeight="false" outlineLevel="0" collapsed="false">
      <c r="A52" s="58" t="s">
        <v>4452</v>
      </c>
      <c r="B52" s="58" t="n">
        <f aca="false">B51</f>
        <v>0</v>
      </c>
      <c r="C52" s="58" t="n">
        <f aca="false">C51</f>
        <v>0</v>
      </c>
      <c r="D52" s="58" t="n">
        <f aca="false">D51</f>
        <v>2805100</v>
      </c>
      <c r="E52" s="58" t="n">
        <f aca="false">E51</f>
        <v>2629700</v>
      </c>
      <c r="F52" s="58" t="n">
        <f aca="false">F51</f>
        <v>0</v>
      </c>
      <c r="G52" s="58" t="n">
        <f aca="false">G51</f>
        <v>0</v>
      </c>
      <c r="H52" s="58" t="n">
        <f aca="false">H51</f>
        <v>10211000</v>
      </c>
      <c r="I52" s="58" t="n">
        <f aca="false">I51</f>
        <v>3812500</v>
      </c>
      <c r="J52" s="58" t="n">
        <f aca="false">J51</f>
        <v>1025300</v>
      </c>
      <c r="K52" s="58" t="n">
        <f aca="false">K51</f>
        <v>2920600</v>
      </c>
      <c r="L52" s="58" t="n">
        <f aca="false">L51</f>
        <v>1987700</v>
      </c>
      <c r="M52" s="58" t="n">
        <f aca="false">M51</f>
        <v>5432100</v>
      </c>
      <c r="N52" s="58" t="n">
        <f aca="false">N51</f>
        <v>1386100</v>
      </c>
      <c r="O52" s="58" t="n">
        <f aca="false">O51</f>
        <v>1782600</v>
      </c>
      <c r="P52" s="58" t="n">
        <f aca="false">P51</f>
        <v>1999600</v>
      </c>
    </row>
    <row r="53" customFormat="false" ht="15" hidden="false" customHeight="false" outlineLevel="0" collapsed="false">
      <c r="A53" s="59" t="s">
        <v>4484</v>
      </c>
      <c r="B53" s="59" t="n">
        <v>45787000</v>
      </c>
      <c r="C53" s="59" t="n">
        <v>65167000</v>
      </c>
      <c r="D53" s="59" t="n">
        <v>234440000</v>
      </c>
      <c r="E53" s="59" t="n">
        <v>317510000</v>
      </c>
      <c r="F53" s="59" t="n">
        <v>144950000</v>
      </c>
      <c r="G53" s="59" t="n">
        <v>79015000</v>
      </c>
      <c r="H53" s="59" t="n">
        <v>554190000</v>
      </c>
      <c r="I53" s="59" t="n">
        <v>269230000</v>
      </c>
      <c r="J53" s="59" t="n">
        <v>147600000</v>
      </c>
      <c r="K53" s="59" t="n">
        <v>151640000</v>
      </c>
      <c r="L53" s="59" t="n">
        <v>131560000</v>
      </c>
      <c r="M53" s="59" t="n">
        <v>379240000</v>
      </c>
      <c r="N53" s="59" t="n">
        <v>72862000</v>
      </c>
      <c r="O53" s="59" t="n">
        <v>111250000</v>
      </c>
      <c r="P53" s="59" t="n">
        <v>186130000</v>
      </c>
    </row>
    <row r="54" customFormat="false" ht="15" hidden="false" customHeight="false" outlineLevel="0" collapsed="false">
      <c r="A54" s="60" t="s">
        <v>4485</v>
      </c>
      <c r="B54" s="61" t="n">
        <f aca="false">B52/B53</f>
        <v>0</v>
      </c>
      <c r="C54" s="61" t="n">
        <f aca="false">C52/C53</f>
        <v>0</v>
      </c>
      <c r="D54" s="61" t="n">
        <f aca="false">D52/D53</f>
        <v>0.0119651083432861</v>
      </c>
      <c r="E54" s="61" t="n">
        <f aca="false">E52/E53</f>
        <v>0.00828225882649365</v>
      </c>
      <c r="F54" s="61" t="n">
        <f aca="false">F52/F53</f>
        <v>0</v>
      </c>
      <c r="G54" s="61" t="n">
        <f aca="false">G52/G53</f>
        <v>0</v>
      </c>
      <c r="H54" s="61" t="n">
        <f aca="false">H52/H53</f>
        <v>0.0184250888684386</v>
      </c>
      <c r="I54" s="61" t="n">
        <f aca="false">I52/I53</f>
        <v>0.0141607547450136</v>
      </c>
      <c r="J54" s="61" t="n">
        <f aca="false">J52/J53</f>
        <v>0.00694647696476965</v>
      </c>
      <c r="K54" s="61" t="n">
        <f aca="false">K52/K53</f>
        <v>0.0192600896860987</v>
      </c>
      <c r="L54" s="61" t="n">
        <f aca="false">L52/L53</f>
        <v>0.0151086956521739</v>
      </c>
      <c r="M54" s="61" t="n">
        <f aca="false">M52/M53</f>
        <v>0.0143236472945892</v>
      </c>
      <c r="N54" s="61" t="n">
        <f aca="false">N52/N53</f>
        <v>0.0190236337185364</v>
      </c>
      <c r="O54" s="61" t="n">
        <f aca="false">O52/O53</f>
        <v>0.0160233707865169</v>
      </c>
      <c r="P54" s="61" t="n">
        <f aca="false">P52/P53</f>
        <v>0.0107430290657068</v>
      </c>
    </row>
    <row r="55" customFormat="false" ht="15" hidden="false" customHeight="false" outlineLevel="0" collapsed="false">
      <c r="A55" s="60"/>
      <c r="B55" s="58"/>
      <c r="C55" s="58"/>
      <c r="D55" s="58"/>
      <c r="E55" s="58"/>
      <c r="F55" s="58"/>
      <c r="G55" s="58"/>
      <c r="H55" s="58"/>
      <c r="I55" s="58"/>
      <c r="J55" s="58"/>
      <c r="K55" s="58"/>
      <c r="L55" s="58"/>
      <c r="M55" s="58"/>
      <c r="N55" s="58"/>
      <c r="O55" s="58"/>
      <c r="P55" s="58"/>
    </row>
    <row r="56" customFormat="false" ht="12.75" hidden="false" customHeight="false" outlineLevel="0" collapsed="false">
      <c r="A56" s="0" t="s">
        <v>4486</v>
      </c>
      <c r="B56" s="0" t="n">
        <v>0</v>
      </c>
      <c r="C56" s="0" t="n">
        <v>0</v>
      </c>
      <c r="D56" s="0" t="n">
        <v>60481000</v>
      </c>
      <c r="E56" s="0" t="n">
        <v>0</v>
      </c>
      <c r="F56" s="0" t="n">
        <v>0</v>
      </c>
      <c r="G56" s="0" t="n">
        <v>44945000</v>
      </c>
      <c r="H56" s="0" t="n">
        <v>0</v>
      </c>
      <c r="I56" s="0" t="n">
        <v>0</v>
      </c>
      <c r="J56" s="0" t="n">
        <v>127770000</v>
      </c>
      <c r="K56" s="0" t="n">
        <v>0</v>
      </c>
      <c r="L56" s="0" t="n">
        <v>0</v>
      </c>
      <c r="M56" s="0" t="n">
        <v>117930000</v>
      </c>
      <c r="N56" s="0" t="n">
        <v>0</v>
      </c>
      <c r="O56" s="0" t="n">
        <v>0</v>
      </c>
      <c r="P56" s="0" t="n">
        <v>18064000</v>
      </c>
    </row>
    <row r="57" customFormat="false" ht="15" hidden="false" customHeight="false" outlineLevel="0" collapsed="false">
      <c r="A57" s="58" t="s">
        <v>4452</v>
      </c>
      <c r="B57" s="58" t="n">
        <f aca="false">B56</f>
        <v>0</v>
      </c>
      <c r="C57" s="58" t="n">
        <f aca="false">C56</f>
        <v>0</v>
      </c>
      <c r="D57" s="58" t="n">
        <f aca="false">D56</f>
        <v>60481000</v>
      </c>
      <c r="E57" s="58" t="n">
        <f aca="false">E56</f>
        <v>0</v>
      </c>
      <c r="F57" s="58" t="n">
        <f aca="false">F56</f>
        <v>0</v>
      </c>
      <c r="G57" s="58" t="n">
        <f aca="false">G56</f>
        <v>44945000</v>
      </c>
      <c r="H57" s="58" t="n">
        <f aca="false">H56</f>
        <v>0</v>
      </c>
      <c r="I57" s="58" t="n">
        <f aca="false">I56</f>
        <v>0</v>
      </c>
      <c r="J57" s="58" t="n">
        <f aca="false">J56</f>
        <v>127770000</v>
      </c>
      <c r="K57" s="58" t="n">
        <f aca="false">K56</f>
        <v>0</v>
      </c>
      <c r="L57" s="58" t="n">
        <f aca="false">L56</f>
        <v>0</v>
      </c>
      <c r="M57" s="58" t="n">
        <f aca="false">M56</f>
        <v>117930000</v>
      </c>
      <c r="N57" s="58" t="n">
        <f aca="false">N56</f>
        <v>0</v>
      </c>
      <c r="O57" s="58" t="n">
        <f aca="false">O56</f>
        <v>0</v>
      </c>
      <c r="P57" s="58" t="n">
        <f aca="false">P56</f>
        <v>18064000</v>
      </c>
    </row>
    <row r="58" customFormat="false" ht="15" hidden="false" customHeight="false" outlineLevel="0" collapsed="false">
      <c r="A58" s="59" t="s">
        <v>4487</v>
      </c>
      <c r="B58" s="59" t="n">
        <v>0</v>
      </c>
      <c r="C58" s="59" t="n">
        <v>0</v>
      </c>
      <c r="D58" s="59" t="n">
        <v>4917200</v>
      </c>
      <c r="E58" s="59" t="n">
        <v>0</v>
      </c>
      <c r="F58" s="59" t="n">
        <v>0</v>
      </c>
      <c r="G58" s="59" t="n">
        <v>2282200</v>
      </c>
      <c r="H58" s="59" t="n">
        <v>0</v>
      </c>
      <c r="I58" s="59" t="n">
        <v>0</v>
      </c>
      <c r="J58" s="59" t="n">
        <v>905300</v>
      </c>
      <c r="K58" s="59" t="n">
        <v>0</v>
      </c>
      <c r="L58" s="59" t="n">
        <v>0</v>
      </c>
      <c r="M58" s="59" t="n">
        <v>2826600</v>
      </c>
      <c r="N58" s="59" t="n">
        <v>0</v>
      </c>
      <c r="O58" s="59" t="n">
        <v>0</v>
      </c>
      <c r="P58" s="59" t="n">
        <v>0</v>
      </c>
    </row>
    <row r="59" customFormat="false" ht="15" hidden="false" customHeight="false" outlineLevel="0" collapsed="false">
      <c r="A59" s="60" t="s">
        <v>4488</v>
      </c>
      <c r="B59" s="61" t="e">
        <f aca="false">B57/B58</f>
        <v>#DIV/0!</v>
      </c>
      <c r="C59" s="61" t="e">
        <f aca="false">C57/C58</f>
        <v>#DIV/0!</v>
      </c>
      <c r="D59" s="61" t="n">
        <f aca="false">D57/D58</f>
        <v>12.2998861140486</v>
      </c>
      <c r="E59" s="61" t="e">
        <f aca="false">E57/E58</f>
        <v>#DIV/0!</v>
      </c>
      <c r="F59" s="61" t="e">
        <f aca="false">F57/F58</f>
        <v>#DIV/0!</v>
      </c>
      <c r="G59" s="61" t="n">
        <f aca="false">G57/G58</f>
        <v>19.693716589256</v>
      </c>
      <c r="H59" s="61" t="e">
        <f aca="false">H57/H58</f>
        <v>#DIV/0!</v>
      </c>
      <c r="I59" s="61" t="e">
        <f aca="false">I57/I58</f>
        <v>#DIV/0!</v>
      </c>
      <c r="J59" s="61" t="n">
        <f aca="false">J57/J58</f>
        <v>141.135535181708</v>
      </c>
      <c r="K59" s="61" t="e">
        <f aca="false">K57/K58</f>
        <v>#DIV/0!</v>
      </c>
      <c r="L59" s="61" t="e">
        <f aca="false">L57/L58</f>
        <v>#DIV/0!</v>
      </c>
      <c r="M59" s="61" t="n">
        <f aca="false">M57/M58</f>
        <v>41.7215028656336</v>
      </c>
      <c r="N59" s="61" t="e">
        <f aca="false">N57/N58</f>
        <v>#DIV/0!</v>
      </c>
      <c r="O59" s="61" t="e">
        <f aca="false">O57/O58</f>
        <v>#DIV/0!</v>
      </c>
      <c r="P59" s="61" t="e">
        <f aca="false">P57/P58</f>
        <v>#DIV/0!</v>
      </c>
    </row>
    <row r="60" customFormat="false" ht="15" hidden="false" customHeight="false" outlineLevel="0" collapsed="false">
      <c r="A60" s="60"/>
      <c r="B60" s="58"/>
      <c r="C60" s="58"/>
      <c r="D60" s="58"/>
      <c r="E60" s="58"/>
      <c r="F60" s="58"/>
      <c r="G60" s="58"/>
      <c r="H60" s="58"/>
      <c r="I60" s="58"/>
      <c r="J60" s="58"/>
      <c r="K60" s="58"/>
      <c r="L60" s="58"/>
      <c r="M60" s="58"/>
      <c r="N60" s="58"/>
      <c r="O60" s="58"/>
      <c r="P60" s="58"/>
    </row>
    <row r="61" customFormat="false" ht="12.75" hidden="false" customHeight="false" outlineLevel="0" collapsed="false">
      <c r="A61" s="0" t="s">
        <v>4489</v>
      </c>
      <c r="B61" s="0" t="n">
        <v>0</v>
      </c>
      <c r="C61" s="0" t="n">
        <v>0</v>
      </c>
      <c r="D61" s="0" t="n">
        <v>0</v>
      </c>
      <c r="E61" s="0" t="n">
        <v>0</v>
      </c>
      <c r="F61" s="0" t="n">
        <v>0</v>
      </c>
      <c r="G61" s="0" t="n">
        <v>0</v>
      </c>
      <c r="H61" s="0" t="n">
        <v>37673000</v>
      </c>
      <c r="I61" s="0" t="n">
        <v>0</v>
      </c>
      <c r="J61" s="0" t="n">
        <v>0</v>
      </c>
      <c r="K61" s="0" t="n">
        <v>0</v>
      </c>
      <c r="L61" s="0" t="n">
        <v>0</v>
      </c>
      <c r="M61" s="0" t="n">
        <v>0</v>
      </c>
      <c r="N61" s="0" t="n">
        <v>0</v>
      </c>
      <c r="O61" s="0" t="n">
        <v>0</v>
      </c>
      <c r="P61" s="0" t="n">
        <v>0</v>
      </c>
    </row>
    <row r="62" customFormat="false" ht="12.75" hidden="false" customHeight="false" outlineLevel="0" collapsed="false">
      <c r="A62" s="0" t="s">
        <v>4490</v>
      </c>
      <c r="B62" s="0" t="n">
        <v>0</v>
      </c>
      <c r="C62" s="0" t="n">
        <v>0</v>
      </c>
      <c r="D62" s="0" t="n">
        <v>0</v>
      </c>
      <c r="E62" s="0" t="n">
        <v>123430000</v>
      </c>
      <c r="F62" s="0" t="n">
        <v>111260000</v>
      </c>
      <c r="G62" s="0" t="n">
        <v>9928600</v>
      </c>
      <c r="H62" s="0" t="n">
        <v>714110000</v>
      </c>
      <c r="I62" s="0" t="n">
        <v>813570000</v>
      </c>
      <c r="J62" s="0" t="n">
        <v>0</v>
      </c>
      <c r="K62" s="0" t="n">
        <v>119470000</v>
      </c>
      <c r="L62" s="0" t="n">
        <v>345850000</v>
      </c>
      <c r="M62" s="0" t="n">
        <v>200990000</v>
      </c>
      <c r="N62" s="0" t="n">
        <v>91245000</v>
      </c>
      <c r="O62" s="0" t="n">
        <v>530260000</v>
      </c>
      <c r="P62" s="0" t="n">
        <v>121050000</v>
      </c>
    </row>
    <row r="63" customFormat="false" ht="12.75" hidden="false" customHeight="false" outlineLevel="0" collapsed="false">
      <c r="A63" s="0" t="s">
        <v>4491</v>
      </c>
      <c r="B63" s="0" t="n">
        <v>2758500</v>
      </c>
      <c r="C63" s="0" t="n">
        <v>0</v>
      </c>
      <c r="D63" s="0" t="n">
        <v>0</v>
      </c>
      <c r="E63" s="0" t="n">
        <v>0</v>
      </c>
      <c r="F63" s="0" t="n">
        <v>0</v>
      </c>
      <c r="G63" s="0" t="n">
        <v>0</v>
      </c>
      <c r="H63" s="0" t="n">
        <v>0</v>
      </c>
      <c r="I63" s="0" t="n">
        <v>0</v>
      </c>
      <c r="J63" s="0" t="n">
        <v>0</v>
      </c>
      <c r="K63" s="0" t="n">
        <v>0</v>
      </c>
      <c r="L63" s="0" t="n">
        <v>0</v>
      </c>
      <c r="M63" s="0" t="n">
        <v>0</v>
      </c>
      <c r="N63" s="0" t="n">
        <v>0</v>
      </c>
      <c r="O63" s="0" t="n">
        <v>0</v>
      </c>
      <c r="P63" s="0" t="n">
        <v>0</v>
      </c>
    </row>
    <row r="64" customFormat="false" ht="15" hidden="false" customHeight="false" outlineLevel="0" collapsed="false">
      <c r="A64" s="58" t="s">
        <v>4452</v>
      </c>
      <c r="B64" s="58" t="n">
        <f aca="false">SUM(B61:B63)</f>
        <v>2758500</v>
      </c>
      <c r="C64" s="58" t="n">
        <f aca="false">SUM(C61:C63)</f>
        <v>0</v>
      </c>
      <c r="D64" s="58" t="n">
        <f aca="false">SUM(D61:D63)</f>
        <v>0</v>
      </c>
      <c r="E64" s="58" t="n">
        <f aca="false">SUM(E61:E63)</f>
        <v>123430000</v>
      </c>
      <c r="F64" s="58" t="n">
        <f aca="false">SUM(F61:F63)</f>
        <v>111260000</v>
      </c>
      <c r="G64" s="58" t="n">
        <f aca="false">SUM(G61:G63)</f>
        <v>9928600</v>
      </c>
      <c r="H64" s="58" t="n">
        <f aca="false">SUM(H61:H63)</f>
        <v>751783000</v>
      </c>
      <c r="I64" s="58" t="n">
        <f aca="false">SUM(I61:I63)</f>
        <v>813570000</v>
      </c>
      <c r="J64" s="58" t="n">
        <f aca="false">SUM(J61:J63)</f>
        <v>0</v>
      </c>
      <c r="K64" s="58" t="n">
        <f aca="false">SUM(K61:K63)</f>
        <v>119470000</v>
      </c>
      <c r="L64" s="58" t="n">
        <f aca="false">SUM(L61:L63)</f>
        <v>345850000</v>
      </c>
      <c r="M64" s="58" t="n">
        <f aca="false">SUM(M61:M63)</f>
        <v>200990000</v>
      </c>
      <c r="N64" s="58" t="n">
        <f aca="false">SUM(N61:N63)</f>
        <v>91245000</v>
      </c>
      <c r="O64" s="58" t="n">
        <f aca="false">SUM(O61:O63)</f>
        <v>530260000</v>
      </c>
      <c r="P64" s="58" t="n">
        <f aca="false">SUM(P61:P63)</f>
        <v>121050000</v>
      </c>
    </row>
    <row r="65" customFormat="false" ht="15" hidden="false" customHeight="false" outlineLevel="0" collapsed="false">
      <c r="A65" s="59" t="s">
        <v>4492</v>
      </c>
      <c r="B65" s="59" t="n">
        <v>12111000000</v>
      </c>
      <c r="C65" s="59" t="n">
        <v>33682000000</v>
      </c>
      <c r="D65" s="59" t="n">
        <v>19146000000</v>
      </c>
      <c r="E65" s="59" t="n">
        <v>53131000000</v>
      </c>
      <c r="F65" s="59" t="n">
        <v>31882000000</v>
      </c>
      <c r="G65" s="59" t="n">
        <v>7950700000</v>
      </c>
      <c r="H65" s="59" t="n">
        <v>53051000000</v>
      </c>
      <c r="I65" s="59" t="n">
        <v>61335000000</v>
      </c>
      <c r="J65" s="59" t="n">
        <v>6230100000</v>
      </c>
      <c r="K65" s="59" t="n">
        <v>41927000000</v>
      </c>
      <c r="L65" s="59" t="n">
        <v>50841000000</v>
      </c>
      <c r="M65" s="59" t="n">
        <v>13058000000</v>
      </c>
      <c r="N65" s="59" t="n">
        <v>16398000000</v>
      </c>
      <c r="O65" s="59" t="n">
        <v>31593000000</v>
      </c>
      <c r="P65" s="59" t="n">
        <v>20294000000</v>
      </c>
    </row>
    <row r="66" customFormat="false" ht="15" hidden="false" customHeight="false" outlineLevel="0" collapsed="false">
      <c r="A66" s="60" t="s">
        <v>4493</v>
      </c>
      <c r="B66" s="60" t="n">
        <f aca="false">B64/B65</f>
        <v>0.000227768144661878</v>
      </c>
      <c r="C66" s="60" t="n">
        <f aca="false">C64/C65</f>
        <v>0</v>
      </c>
      <c r="D66" s="60" t="n">
        <f aca="false">D64/D65</f>
        <v>0</v>
      </c>
      <c r="E66" s="60" t="n">
        <f aca="false">E64/E65</f>
        <v>0.00232312585872654</v>
      </c>
      <c r="F66" s="60" t="n">
        <f aca="false">F64/F65</f>
        <v>0.00348974342889405</v>
      </c>
      <c r="G66" s="60" t="n">
        <f aca="false">G64/G65</f>
        <v>0.00124877054850516</v>
      </c>
      <c r="H66" s="60" t="n">
        <f aca="false">H64/H65</f>
        <v>0.0141709487097321</v>
      </c>
      <c r="I66" s="60" t="n">
        <f aca="false">I64/I65</f>
        <v>0.013264367816092</v>
      </c>
      <c r="J66" s="60" t="n">
        <f aca="false">J64/J65</f>
        <v>0</v>
      </c>
      <c r="K66" s="60" t="n">
        <f aca="false">K64/K65</f>
        <v>0.00284947647100914</v>
      </c>
      <c r="L66" s="60" t="n">
        <f aca="false">L64/L65</f>
        <v>0.00680258059440216</v>
      </c>
      <c r="M66" s="60" t="n">
        <f aca="false">M64/M65</f>
        <v>0.0153920967988972</v>
      </c>
      <c r="N66" s="60" t="n">
        <f aca="false">N64/N65</f>
        <v>0.00556439809732894</v>
      </c>
      <c r="O66" s="60" t="n">
        <f aca="false">O64/O65</f>
        <v>0.016784097743171</v>
      </c>
      <c r="P66" s="60" t="n">
        <f aca="false">P64/P65</f>
        <v>0.00596481718734601</v>
      </c>
    </row>
    <row r="67" customFormat="false" ht="15" hidden="false" customHeight="false" outlineLevel="0" collapsed="false">
      <c r="A67" s="60"/>
      <c r="B67" s="58"/>
      <c r="C67" s="58"/>
      <c r="D67" s="58"/>
      <c r="E67" s="58"/>
      <c r="F67" s="58"/>
      <c r="G67" s="58"/>
      <c r="H67" s="58"/>
      <c r="I67" s="58"/>
      <c r="J67" s="58"/>
      <c r="K67" s="58"/>
      <c r="L67" s="58"/>
      <c r="M67" s="58"/>
      <c r="N67" s="58"/>
      <c r="O67" s="58"/>
      <c r="P67" s="58"/>
    </row>
    <row r="68" customFormat="false" ht="12.75" hidden="false" customHeight="false" outlineLevel="0" collapsed="false">
      <c r="A68" s="0" t="s">
        <v>4494</v>
      </c>
      <c r="B68" s="0" t="n">
        <v>425260000</v>
      </c>
      <c r="C68" s="0" t="n">
        <v>838200000</v>
      </c>
      <c r="D68" s="0" t="n">
        <v>566390000</v>
      </c>
      <c r="E68" s="0" t="n">
        <v>992160000</v>
      </c>
      <c r="F68" s="0" t="n">
        <v>622130000</v>
      </c>
      <c r="G68" s="0" t="n">
        <v>167530000</v>
      </c>
      <c r="H68" s="0" t="n">
        <v>973970000</v>
      </c>
      <c r="I68" s="0" t="n">
        <v>1301100000</v>
      </c>
      <c r="J68" s="0" t="n">
        <v>132990000</v>
      </c>
      <c r="K68" s="0" t="n">
        <v>1314000000</v>
      </c>
      <c r="L68" s="0" t="n">
        <v>860130000</v>
      </c>
      <c r="M68" s="0" t="n">
        <v>282470000</v>
      </c>
      <c r="N68" s="0" t="n">
        <v>356620000</v>
      </c>
      <c r="O68" s="0" t="n">
        <v>556610000</v>
      </c>
      <c r="P68" s="0" t="n">
        <v>361460000</v>
      </c>
    </row>
    <row r="69" customFormat="false" ht="12.75" hidden="false" customHeight="false" outlineLevel="0" collapsed="false">
      <c r="A69" s="0" t="s">
        <v>4495</v>
      </c>
      <c r="B69" s="0" t="n">
        <v>558720</v>
      </c>
      <c r="C69" s="0" t="n">
        <v>4151200</v>
      </c>
      <c r="D69" s="0" t="n">
        <v>1379900</v>
      </c>
      <c r="E69" s="0" t="n">
        <v>0</v>
      </c>
      <c r="F69" s="0" t="n">
        <v>0</v>
      </c>
      <c r="G69" s="0" t="n">
        <v>0</v>
      </c>
      <c r="H69" s="0" t="n">
        <v>0</v>
      </c>
      <c r="I69" s="0" t="n">
        <v>0</v>
      </c>
      <c r="J69" s="0" t="n">
        <v>0</v>
      </c>
      <c r="K69" s="0" t="n">
        <v>0</v>
      </c>
      <c r="L69" s="0" t="n">
        <v>0</v>
      </c>
      <c r="M69" s="0" t="n">
        <v>0</v>
      </c>
      <c r="N69" s="0" t="n">
        <v>0</v>
      </c>
      <c r="O69" s="0" t="n">
        <v>0</v>
      </c>
      <c r="P69" s="0" t="n">
        <v>0</v>
      </c>
    </row>
    <row r="70" customFormat="false" ht="12.75" hidden="false" customHeight="false" outlineLevel="0" collapsed="false">
      <c r="A70" s="0" t="s">
        <v>4496</v>
      </c>
      <c r="B70" s="0" t="n">
        <v>0</v>
      </c>
      <c r="C70" s="0" t="n">
        <v>1479600</v>
      </c>
      <c r="D70" s="0" t="n">
        <v>996090</v>
      </c>
      <c r="E70" s="0" t="n">
        <v>3367600</v>
      </c>
      <c r="F70" s="0" t="n">
        <v>2130100</v>
      </c>
      <c r="G70" s="0" t="n">
        <v>0</v>
      </c>
      <c r="H70" s="0" t="n">
        <v>0</v>
      </c>
      <c r="I70" s="0" t="n">
        <v>0</v>
      </c>
      <c r="J70" s="0" t="n">
        <v>0</v>
      </c>
      <c r="K70" s="0" t="n">
        <v>0</v>
      </c>
      <c r="L70" s="0" t="n">
        <v>0</v>
      </c>
      <c r="M70" s="0" t="n">
        <v>0</v>
      </c>
      <c r="N70" s="0" t="n">
        <v>0</v>
      </c>
      <c r="O70" s="0" t="n">
        <v>0</v>
      </c>
      <c r="P70" s="0" t="n">
        <v>0</v>
      </c>
    </row>
    <row r="71" customFormat="false" ht="15" hidden="false" customHeight="false" outlineLevel="0" collapsed="false">
      <c r="A71" s="58" t="s">
        <v>4452</v>
      </c>
      <c r="B71" s="58" t="n">
        <f aca="false">SUM(B68:B70)</f>
        <v>425818720</v>
      </c>
      <c r="C71" s="58" t="n">
        <f aca="false">SUM(C68:C70)</f>
        <v>843830800</v>
      </c>
      <c r="D71" s="58" t="n">
        <f aca="false">SUM(D68:D70)</f>
        <v>568765990</v>
      </c>
      <c r="E71" s="58" t="n">
        <f aca="false">SUM(E68:E70)</f>
        <v>995527600</v>
      </c>
      <c r="F71" s="58" t="n">
        <f aca="false">SUM(F68:F70)</f>
        <v>624260100</v>
      </c>
      <c r="G71" s="58" t="n">
        <f aca="false">SUM(G68:G70)</f>
        <v>167530000</v>
      </c>
      <c r="H71" s="58" t="n">
        <f aca="false">SUM(H68:H70)</f>
        <v>973970000</v>
      </c>
      <c r="I71" s="58" t="n">
        <f aca="false">SUM(I68:I70)</f>
        <v>1301100000</v>
      </c>
      <c r="J71" s="58" t="n">
        <f aca="false">SUM(J68:J70)</f>
        <v>132990000</v>
      </c>
      <c r="K71" s="58" t="n">
        <f aca="false">SUM(K68:K70)</f>
        <v>1314000000</v>
      </c>
      <c r="L71" s="58" t="n">
        <f aca="false">SUM(L68:L70)</f>
        <v>860130000</v>
      </c>
      <c r="M71" s="58" t="n">
        <f aca="false">SUM(M68:M70)</f>
        <v>282470000</v>
      </c>
      <c r="N71" s="58" t="n">
        <f aca="false">SUM(N68:N70)</f>
        <v>356620000</v>
      </c>
      <c r="O71" s="58" t="n">
        <f aca="false">SUM(O68:O70)</f>
        <v>556610000</v>
      </c>
      <c r="P71" s="58" t="n">
        <f aca="false">SUM(P68:P70)</f>
        <v>361460000</v>
      </c>
    </row>
    <row r="72" customFormat="false" ht="15" hidden="false" customHeight="false" outlineLevel="0" collapsed="false">
      <c r="A72" s="59" t="s">
        <v>4497</v>
      </c>
      <c r="B72" s="59" t="n">
        <v>10607000000</v>
      </c>
      <c r="C72" s="59" t="n">
        <v>23278000000</v>
      </c>
      <c r="D72" s="59" t="n">
        <v>12932000000</v>
      </c>
      <c r="E72" s="59" t="n">
        <v>34229000000</v>
      </c>
      <c r="F72" s="59" t="n">
        <v>22382000000</v>
      </c>
      <c r="G72" s="59" t="n">
        <v>6455100000</v>
      </c>
      <c r="H72" s="59" t="n">
        <v>34593000000</v>
      </c>
      <c r="I72" s="59" t="n">
        <v>56189000000</v>
      </c>
      <c r="J72" s="59" t="n">
        <v>3702500000</v>
      </c>
      <c r="K72" s="59" t="n">
        <v>32593000000</v>
      </c>
      <c r="L72" s="59" t="n">
        <v>31188000000</v>
      </c>
      <c r="M72" s="59" t="n">
        <v>8243400000</v>
      </c>
      <c r="N72" s="59" t="n">
        <v>13272000000</v>
      </c>
      <c r="O72" s="59" t="n">
        <v>25025000000</v>
      </c>
      <c r="P72" s="59" t="n">
        <v>13942000000</v>
      </c>
    </row>
    <row r="73" customFormat="false" ht="15" hidden="false" customHeight="false" outlineLevel="0" collapsed="false">
      <c r="A73" s="60" t="s">
        <v>4498</v>
      </c>
      <c r="B73" s="60" t="n">
        <f aca="false">B71/B72</f>
        <v>0.0401450664655416</v>
      </c>
      <c r="C73" s="60" t="n">
        <f aca="false">C71/C72</f>
        <v>0.0362501417647564</v>
      </c>
      <c r="D73" s="60" t="n">
        <f aca="false">D71/D72</f>
        <v>0.0439812859573152</v>
      </c>
      <c r="E73" s="60" t="n">
        <f aca="false">E71/E72</f>
        <v>0.029084331999182</v>
      </c>
      <c r="F73" s="60" t="n">
        <f aca="false">F71/F72</f>
        <v>0.0278911670092038</v>
      </c>
      <c r="G73" s="60" t="n">
        <f aca="false">G71/G72</f>
        <v>0.0259531223373767</v>
      </c>
      <c r="H73" s="60" t="n">
        <f aca="false">H71/H72</f>
        <v>0.0281551180874743</v>
      </c>
      <c r="I73" s="60" t="n">
        <f aca="false">I71/I72</f>
        <v>0.0231557778212817</v>
      </c>
      <c r="J73" s="60" t="n">
        <f aca="false">J71/J72</f>
        <v>0.0359189736664416</v>
      </c>
      <c r="K73" s="60" t="n">
        <f aca="false">K71/K72</f>
        <v>0.0403154051483447</v>
      </c>
      <c r="L73" s="60" t="n">
        <f aca="false">L71/L72</f>
        <v>0.0275788764909581</v>
      </c>
      <c r="M73" s="60" t="n">
        <f aca="false">M71/M72</f>
        <v>0.0342662008394594</v>
      </c>
      <c r="N73" s="60" t="n">
        <f aca="false">N71/N72</f>
        <v>0.0268701024713683</v>
      </c>
      <c r="O73" s="60" t="n">
        <f aca="false">O71/O72</f>
        <v>0.0222421578421578</v>
      </c>
      <c r="P73" s="60" t="n">
        <f aca="false">P71/P72</f>
        <v>0.0259259790560895</v>
      </c>
    </row>
    <row r="74" customFormat="false" ht="15" hidden="false" customHeight="false" outlineLevel="0" collapsed="false">
      <c r="A74" s="60"/>
      <c r="B74" s="58"/>
      <c r="C74" s="58"/>
      <c r="D74" s="58"/>
      <c r="E74" s="58"/>
      <c r="F74" s="58"/>
      <c r="G74" s="58"/>
      <c r="H74" s="58"/>
      <c r="I74" s="58"/>
      <c r="J74" s="58"/>
      <c r="K74" s="58"/>
      <c r="L74" s="58"/>
      <c r="M74" s="58"/>
      <c r="N74" s="58"/>
      <c r="O74" s="58"/>
      <c r="P74" s="58"/>
    </row>
    <row r="75" customFormat="false" ht="12.75" hidden="false" customHeight="false" outlineLevel="0" collapsed="false">
      <c r="A75" s="0" t="s">
        <v>4499</v>
      </c>
      <c r="B75" s="0" t="n">
        <v>0</v>
      </c>
      <c r="C75" s="0" t="n">
        <v>0</v>
      </c>
      <c r="D75" s="0" t="n">
        <v>0</v>
      </c>
      <c r="E75" s="0" t="n">
        <v>0</v>
      </c>
      <c r="F75" s="0" t="n">
        <v>4202800</v>
      </c>
      <c r="G75" s="0" t="n">
        <v>0</v>
      </c>
      <c r="H75" s="0" t="n">
        <v>0</v>
      </c>
      <c r="I75" s="0" t="n">
        <v>7863400</v>
      </c>
      <c r="J75" s="0" t="n">
        <v>0</v>
      </c>
      <c r="K75" s="0" t="n">
        <v>0</v>
      </c>
      <c r="L75" s="0" t="n">
        <v>3750300</v>
      </c>
      <c r="M75" s="0" t="n">
        <v>24716000</v>
      </c>
      <c r="N75" s="0" t="n">
        <v>6203100</v>
      </c>
      <c r="O75" s="0" t="n">
        <v>5546200</v>
      </c>
      <c r="P75" s="0" t="n">
        <v>1880500</v>
      </c>
    </row>
    <row r="76" customFormat="false" ht="12.75" hidden="false" customHeight="false" outlineLevel="0" collapsed="false">
      <c r="A76" s="0" t="s">
        <v>4500</v>
      </c>
      <c r="B76" s="0" t="n">
        <v>0</v>
      </c>
      <c r="C76" s="0" t="n">
        <v>2415900</v>
      </c>
      <c r="D76" s="0" t="n">
        <v>5717900</v>
      </c>
      <c r="E76" s="0" t="n">
        <v>11528000</v>
      </c>
      <c r="F76" s="0" t="n">
        <v>10066000</v>
      </c>
      <c r="G76" s="0" t="n">
        <v>1497300</v>
      </c>
      <c r="H76" s="0" t="n">
        <v>19800000</v>
      </c>
      <c r="I76" s="0" t="n">
        <v>35724000</v>
      </c>
      <c r="J76" s="0" t="n">
        <v>248870</v>
      </c>
      <c r="K76" s="0" t="n">
        <v>10927000</v>
      </c>
      <c r="L76" s="0" t="n">
        <v>6105700</v>
      </c>
      <c r="M76" s="0" t="n">
        <v>8537700</v>
      </c>
      <c r="N76" s="0" t="n">
        <v>6196000</v>
      </c>
      <c r="O76" s="0" t="n">
        <v>8853200</v>
      </c>
      <c r="P76" s="0" t="n">
        <v>5656800</v>
      </c>
    </row>
    <row r="77" customFormat="false" ht="12.75" hidden="false" customHeight="false" outlineLevel="0" collapsed="false">
      <c r="A77" s="0" t="s">
        <v>4501</v>
      </c>
      <c r="B77" s="0" t="n">
        <v>0</v>
      </c>
      <c r="C77" s="0" t="n">
        <v>0</v>
      </c>
      <c r="D77" s="0" t="n">
        <v>0</v>
      </c>
      <c r="E77" s="0" t="n">
        <v>0</v>
      </c>
      <c r="F77" s="0" t="n">
        <v>0</v>
      </c>
      <c r="G77" s="0" t="n">
        <v>0</v>
      </c>
      <c r="H77" s="0" t="n">
        <v>101560000</v>
      </c>
      <c r="I77" s="0" t="n">
        <v>0</v>
      </c>
      <c r="J77" s="0" t="n">
        <v>0</v>
      </c>
      <c r="K77" s="0" t="n">
        <v>0</v>
      </c>
      <c r="L77" s="0" t="n">
        <v>0</v>
      </c>
      <c r="M77" s="0" t="n">
        <v>0</v>
      </c>
      <c r="N77" s="0" t="n">
        <v>0</v>
      </c>
      <c r="O77" s="0" t="n">
        <v>0</v>
      </c>
      <c r="P77" s="0" t="n">
        <v>0</v>
      </c>
    </row>
    <row r="78" customFormat="false" ht="15" hidden="false" customHeight="false" outlineLevel="0" collapsed="false">
      <c r="A78" s="58" t="s">
        <v>4452</v>
      </c>
      <c r="B78" s="58" t="n">
        <f aca="false">SUM(B75:B77)</f>
        <v>0</v>
      </c>
      <c r="C78" s="58" t="n">
        <f aca="false">SUM(C75:C77)</f>
        <v>2415900</v>
      </c>
      <c r="D78" s="58" t="n">
        <f aca="false">SUM(D75:D77)</f>
        <v>5717900</v>
      </c>
      <c r="E78" s="58" t="n">
        <f aca="false">SUM(E75:E77)</f>
        <v>11528000</v>
      </c>
      <c r="F78" s="58" t="n">
        <f aca="false">SUM(F75:F77)</f>
        <v>14268800</v>
      </c>
      <c r="G78" s="58" t="n">
        <f aca="false">SUM(G75:G77)</f>
        <v>1497300</v>
      </c>
      <c r="H78" s="58" t="n">
        <f aca="false">SUM(H75:H77)</f>
        <v>121360000</v>
      </c>
      <c r="I78" s="58" t="n">
        <f aca="false">SUM(I75:I77)</f>
        <v>43587400</v>
      </c>
      <c r="J78" s="58" t="n">
        <f aca="false">SUM(J75:J77)</f>
        <v>248870</v>
      </c>
      <c r="K78" s="58" t="n">
        <f aca="false">SUM(K75:K77)</f>
        <v>10927000</v>
      </c>
      <c r="L78" s="58" t="n">
        <f aca="false">SUM(L75:L77)</f>
        <v>9856000</v>
      </c>
      <c r="M78" s="58" t="n">
        <f aca="false">SUM(M75:M77)</f>
        <v>33253700</v>
      </c>
      <c r="N78" s="58" t="n">
        <f aca="false">SUM(N75:N77)</f>
        <v>12399100</v>
      </c>
      <c r="O78" s="58" t="n">
        <f aca="false">SUM(O75:O77)</f>
        <v>14399400</v>
      </c>
      <c r="P78" s="58" t="n">
        <f aca="false">SUM(P75:P77)</f>
        <v>7537300</v>
      </c>
    </row>
    <row r="79" customFormat="false" ht="15" hidden="false" customHeight="false" outlineLevel="0" collapsed="false">
      <c r="A79" s="59" t="s">
        <v>4502</v>
      </c>
      <c r="B79" s="59" t="n">
        <v>23949000000</v>
      </c>
      <c r="C79" s="59" t="n">
        <v>54102000000</v>
      </c>
      <c r="D79" s="59" t="n">
        <v>40024000000</v>
      </c>
      <c r="E79" s="59" t="n">
        <v>108610000000</v>
      </c>
      <c r="F79" s="59" t="n">
        <v>60418000000</v>
      </c>
      <c r="G79" s="59" t="n">
        <v>18237000000</v>
      </c>
      <c r="H79" s="59" t="n">
        <v>154220000000</v>
      </c>
      <c r="I79" s="59" t="n">
        <v>144840000000</v>
      </c>
      <c r="J79" s="59" t="n">
        <v>10996000000</v>
      </c>
      <c r="K79" s="59" t="n">
        <v>91899000000</v>
      </c>
      <c r="L79" s="59" t="n">
        <v>110880000000</v>
      </c>
      <c r="M79" s="59" t="n">
        <v>21013000000</v>
      </c>
      <c r="N79" s="59" t="n">
        <v>54315000000</v>
      </c>
      <c r="O79" s="59" t="n">
        <v>104990000000</v>
      </c>
      <c r="P79" s="59" t="n">
        <v>50983000000</v>
      </c>
    </row>
    <row r="80" customFormat="false" ht="15" hidden="false" customHeight="false" outlineLevel="0" collapsed="false">
      <c r="A80" s="60" t="s">
        <v>4503</v>
      </c>
      <c r="B80" s="60" t="n">
        <f aca="false">B78/B79</f>
        <v>0</v>
      </c>
      <c r="C80" s="60" t="n">
        <f aca="false">C78/C79</f>
        <v>4.46545414217589E-005</v>
      </c>
      <c r="D80" s="60" t="n">
        <f aca="false">D78/D79</f>
        <v>0.000142861782930242</v>
      </c>
      <c r="E80" s="60" t="n">
        <f aca="false">E78/E79</f>
        <v>0.000106141239296566</v>
      </c>
      <c r="F80" s="60" t="n">
        <f aca="false">F78/F79</f>
        <v>0.000236168029395213</v>
      </c>
      <c r="G80" s="60" t="n">
        <f aca="false">G78/G79</f>
        <v>8.21023194604376E-005</v>
      </c>
      <c r="H80" s="60" t="n">
        <f aca="false">H78/H79</f>
        <v>0.000786927765529763</v>
      </c>
      <c r="I80" s="60" t="n">
        <f aca="false">I78/I79</f>
        <v>0.000300934824634079</v>
      </c>
      <c r="J80" s="60" t="n">
        <f aca="false">J78/J79</f>
        <v>2.26327755547472E-005</v>
      </c>
      <c r="K80" s="60" t="n">
        <f aca="false">K78/K79</f>
        <v>0.000118902273147695</v>
      </c>
      <c r="L80" s="60" t="n">
        <f aca="false">L78/L79</f>
        <v>8.88888888888889E-005</v>
      </c>
      <c r="M80" s="60" t="n">
        <f aca="false">M78/M79</f>
        <v>0.00158252986246609</v>
      </c>
      <c r="N80" s="60" t="n">
        <f aca="false">N78/N79</f>
        <v>0.000228281321918439</v>
      </c>
      <c r="O80" s="60" t="n">
        <f aca="false">O78/O79</f>
        <v>0.000137150204781408</v>
      </c>
      <c r="P80" s="60" t="n">
        <f aca="false">P78/P79</f>
        <v>0.000147839475903733</v>
      </c>
    </row>
    <row r="81" customFormat="false" ht="15" hidden="false" customHeight="false" outlineLevel="0" collapsed="false">
      <c r="A81" s="60"/>
    </row>
    <row r="82" customFormat="false" ht="12.75" hidden="false" customHeight="false" outlineLevel="0" collapsed="false">
      <c r="A82" s="0" t="s">
        <v>4504</v>
      </c>
      <c r="B82" s="0" t="n">
        <v>1836900</v>
      </c>
      <c r="C82" s="0" t="n">
        <v>0</v>
      </c>
      <c r="D82" s="0" t="n">
        <v>15224000</v>
      </c>
      <c r="E82" s="0" t="n">
        <v>0</v>
      </c>
      <c r="F82" s="0" t="n">
        <v>3024500</v>
      </c>
      <c r="G82" s="0" t="n">
        <v>5700000</v>
      </c>
      <c r="H82" s="0" t="n">
        <v>11598000</v>
      </c>
      <c r="I82" s="0" t="n">
        <v>16943000</v>
      </c>
      <c r="J82" s="0" t="n">
        <v>8129200</v>
      </c>
      <c r="K82" s="0" t="n">
        <v>1288900</v>
      </c>
      <c r="L82" s="0" t="n">
        <v>1520000</v>
      </c>
      <c r="M82" s="0" t="n">
        <v>28912000</v>
      </c>
      <c r="N82" s="0" t="n">
        <v>5064100</v>
      </c>
      <c r="O82" s="0" t="n">
        <v>4463900</v>
      </c>
      <c r="P82" s="0" t="n">
        <v>1068900</v>
      </c>
    </row>
    <row r="83" customFormat="false" ht="12.75" hidden="false" customHeight="false" outlineLevel="0" collapsed="false">
      <c r="A83" s="0" t="s">
        <v>4505</v>
      </c>
      <c r="B83" s="0" t="n">
        <v>3284800</v>
      </c>
      <c r="C83" s="0" t="n">
        <v>5451000</v>
      </c>
      <c r="D83" s="0" t="n">
        <v>17992000</v>
      </c>
      <c r="E83" s="0" t="n">
        <v>13735000</v>
      </c>
      <c r="F83" s="0" t="n">
        <v>11599000</v>
      </c>
      <c r="G83" s="0" t="n">
        <v>9223900</v>
      </c>
      <c r="H83" s="0" t="n">
        <v>9269500</v>
      </c>
      <c r="I83" s="0" t="n">
        <v>23558000</v>
      </c>
      <c r="J83" s="0" t="n">
        <v>4633200</v>
      </c>
      <c r="K83" s="0" t="n">
        <v>3352400</v>
      </c>
      <c r="L83" s="0" t="n">
        <v>2272000</v>
      </c>
      <c r="M83" s="0" t="n">
        <v>52616000</v>
      </c>
      <c r="N83" s="0" t="n">
        <v>8505700</v>
      </c>
      <c r="O83" s="0" t="n">
        <v>6958800</v>
      </c>
      <c r="P83" s="0" t="n">
        <v>3693600</v>
      </c>
    </row>
    <row r="84" customFormat="false" ht="15" hidden="false" customHeight="false" outlineLevel="0" collapsed="false">
      <c r="A84" s="58" t="s">
        <v>4452</v>
      </c>
      <c r="B84" s="58" t="n">
        <f aca="false">SUM(B82:B83)</f>
        <v>5121700</v>
      </c>
      <c r="C84" s="58" t="n">
        <f aca="false">SUM(C82:C83)</f>
        <v>5451000</v>
      </c>
      <c r="D84" s="58" t="n">
        <f aca="false">SUM(D82:D83)</f>
        <v>33216000</v>
      </c>
      <c r="E84" s="58" t="n">
        <f aca="false">SUM(E82:E83)</f>
        <v>13735000</v>
      </c>
      <c r="F84" s="58" t="n">
        <f aca="false">SUM(F82:F83)</f>
        <v>14623500</v>
      </c>
      <c r="G84" s="58" t="n">
        <f aca="false">SUM(G82:G83)</f>
        <v>14923900</v>
      </c>
      <c r="H84" s="58" t="n">
        <f aca="false">SUM(H82:H83)</f>
        <v>20867500</v>
      </c>
      <c r="I84" s="58" t="n">
        <f aca="false">SUM(I82:I83)</f>
        <v>40501000</v>
      </c>
      <c r="J84" s="58" t="n">
        <f aca="false">SUM(J82:J83)</f>
        <v>12762400</v>
      </c>
      <c r="K84" s="58" t="n">
        <f aca="false">SUM(K82:K83)</f>
        <v>4641300</v>
      </c>
      <c r="L84" s="58" t="n">
        <f aca="false">SUM(L82:L83)</f>
        <v>3792000</v>
      </c>
      <c r="M84" s="58" t="n">
        <f aca="false">SUM(M82:M83)</f>
        <v>81528000</v>
      </c>
      <c r="N84" s="58" t="n">
        <f aca="false">SUM(N82:N83)</f>
        <v>13569800</v>
      </c>
      <c r="O84" s="58" t="n">
        <f aca="false">SUM(O82:O83)</f>
        <v>11422700</v>
      </c>
      <c r="P84" s="58" t="n">
        <f aca="false">SUM(P82:P83)</f>
        <v>4762500</v>
      </c>
    </row>
    <row r="85" customFormat="false" ht="15" hidden="false" customHeight="false" outlineLevel="0" collapsed="false">
      <c r="A85" s="59" t="s">
        <v>4506</v>
      </c>
      <c r="B85" s="59" t="n">
        <v>8431700</v>
      </c>
      <c r="C85" s="59" t="n">
        <v>16698000</v>
      </c>
      <c r="D85" s="59" t="n">
        <v>39876000</v>
      </c>
      <c r="E85" s="59" t="n">
        <v>34428000</v>
      </c>
      <c r="F85" s="59" t="n">
        <v>19190000</v>
      </c>
      <c r="G85" s="59" t="n">
        <v>27632000</v>
      </c>
      <c r="H85" s="59" t="n">
        <v>33031000</v>
      </c>
      <c r="I85" s="59" t="n">
        <v>57730000</v>
      </c>
      <c r="J85" s="59" t="n">
        <v>23048000</v>
      </c>
      <c r="K85" s="59" t="n">
        <v>13276000</v>
      </c>
      <c r="L85" s="59" t="n">
        <v>5539400</v>
      </c>
      <c r="M85" s="59" t="n">
        <v>32435000</v>
      </c>
      <c r="N85" s="59" t="n">
        <v>4510300</v>
      </c>
      <c r="O85" s="59" t="n">
        <v>8769400</v>
      </c>
      <c r="P85" s="59" t="n">
        <v>3539300</v>
      </c>
    </row>
    <row r="86" customFormat="false" ht="15" hidden="false" customHeight="false" outlineLevel="0" collapsed="false">
      <c r="A86" s="60" t="s">
        <v>4507</v>
      </c>
      <c r="B86" s="60" t="n">
        <f aca="false">B84/B85</f>
        <v>0.607433850824863</v>
      </c>
      <c r="C86" s="60" t="n">
        <f aca="false">C84/C85</f>
        <v>0.326446280991736</v>
      </c>
      <c r="D86" s="60" t="n">
        <f aca="false">D84/D85</f>
        <v>0.832982244959374</v>
      </c>
      <c r="E86" s="60" t="n">
        <f aca="false">E84/E85</f>
        <v>0.398948530266063</v>
      </c>
      <c r="F86" s="60" t="n">
        <f aca="false">F84/F85</f>
        <v>0.762037519541428</v>
      </c>
      <c r="G86" s="60" t="n">
        <f aca="false">G84/G85</f>
        <v>0.540094817602779</v>
      </c>
      <c r="H86" s="60" t="n">
        <f aca="false">H84/H85</f>
        <v>0.631755018013381</v>
      </c>
      <c r="I86" s="60" t="n">
        <f aca="false">I84/I85</f>
        <v>0.701558981465443</v>
      </c>
      <c r="J86" s="60" t="n">
        <f aca="false">J84/J85</f>
        <v>0.553731343283582</v>
      </c>
      <c r="K86" s="60" t="n">
        <f aca="false">K84/K85</f>
        <v>0.349600783368485</v>
      </c>
      <c r="L86" s="60" t="n">
        <f aca="false">L84/L85</f>
        <v>0.684550673358126</v>
      </c>
      <c r="M86" s="60" t="n">
        <f aca="false">M84/M85</f>
        <v>2.51358100817019</v>
      </c>
      <c r="N86" s="60" t="n">
        <f aca="false">N84/N85</f>
        <v>3.00862470345653</v>
      </c>
      <c r="O86" s="60" t="n">
        <f aca="false">O84/O85</f>
        <v>1.30256345930166</v>
      </c>
      <c r="P86" s="60" t="n">
        <f aca="false">P84/P85</f>
        <v>1.34560506314808</v>
      </c>
    </row>
    <row r="87" customFormat="false" ht="15" hidden="false" customHeight="false" outlineLevel="0" collapsed="false">
      <c r="A87" s="60"/>
      <c r="B87" s="58"/>
      <c r="C87" s="58"/>
      <c r="D87" s="58"/>
      <c r="E87" s="58"/>
      <c r="F87" s="58"/>
      <c r="G87" s="58"/>
      <c r="H87" s="58"/>
      <c r="I87" s="58"/>
      <c r="J87" s="58"/>
      <c r="K87" s="58"/>
      <c r="L87" s="58"/>
      <c r="M87" s="58"/>
      <c r="N87" s="58"/>
      <c r="O87" s="58"/>
      <c r="P87" s="58"/>
    </row>
    <row r="88" customFormat="false" ht="12.75" hidden="false" customHeight="false" outlineLevel="0" collapsed="false">
      <c r="A88" s="0" t="s">
        <v>4508</v>
      </c>
      <c r="B88" s="0" t="n">
        <v>0</v>
      </c>
      <c r="C88" s="0" t="n">
        <v>0</v>
      </c>
      <c r="D88" s="0" t="n">
        <v>6067500</v>
      </c>
      <c r="E88" s="0" t="n">
        <v>527940</v>
      </c>
      <c r="F88" s="0" t="n">
        <v>499540</v>
      </c>
      <c r="G88" s="0" t="n">
        <v>16955000</v>
      </c>
      <c r="H88" s="0" t="n">
        <v>0</v>
      </c>
      <c r="I88" s="0" t="n">
        <v>0</v>
      </c>
      <c r="J88" s="0" t="n">
        <v>276580</v>
      </c>
      <c r="K88" s="0" t="n">
        <v>0</v>
      </c>
      <c r="L88" s="0" t="n">
        <v>0</v>
      </c>
      <c r="M88" s="0" t="n">
        <v>0</v>
      </c>
      <c r="N88" s="0" t="n">
        <v>216360</v>
      </c>
      <c r="O88" s="0" t="n">
        <v>355970</v>
      </c>
      <c r="P88" s="0" t="n">
        <v>1391900</v>
      </c>
    </row>
    <row r="89" customFormat="false" ht="15" hidden="false" customHeight="false" outlineLevel="0" collapsed="false">
      <c r="A89" s="58" t="s">
        <v>4452</v>
      </c>
      <c r="B89" s="58" t="n">
        <f aca="false">B88</f>
        <v>0</v>
      </c>
      <c r="C89" s="58" t="n">
        <f aca="false">C88</f>
        <v>0</v>
      </c>
      <c r="D89" s="58" t="n">
        <f aca="false">D88</f>
        <v>6067500</v>
      </c>
      <c r="E89" s="58" t="n">
        <f aca="false">E88</f>
        <v>527940</v>
      </c>
      <c r="F89" s="58" t="n">
        <f aca="false">F88</f>
        <v>499540</v>
      </c>
      <c r="G89" s="58" t="n">
        <f aca="false">G88</f>
        <v>16955000</v>
      </c>
      <c r="H89" s="58" t="n">
        <f aca="false">H88</f>
        <v>0</v>
      </c>
      <c r="I89" s="58" t="n">
        <f aca="false">I88</f>
        <v>0</v>
      </c>
      <c r="J89" s="58" t="n">
        <f aca="false">J88</f>
        <v>276580</v>
      </c>
      <c r="K89" s="58" t="n">
        <f aca="false">K88</f>
        <v>0</v>
      </c>
      <c r="L89" s="58" t="n">
        <f aca="false">L88</f>
        <v>0</v>
      </c>
      <c r="M89" s="58" t="n">
        <f aca="false">M88</f>
        <v>0</v>
      </c>
      <c r="N89" s="58" t="n">
        <f aca="false">N88</f>
        <v>216360</v>
      </c>
      <c r="O89" s="58" t="n">
        <f aca="false">O88</f>
        <v>355970</v>
      </c>
      <c r="P89" s="58" t="n">
        <f aca="false">P88</f>
        <v>1391900</v>
      </c>
    </row>
    <row r="90" customFormat="false" ht="15" hidden="false" customHeight="false" outlineLevel="0" collapsed="false">
      <c r="A90" s="59" t="s">
        <v>4509</v>
      </c>
      <c r="B90" s="59" t="n">
        <v>14143000</v>
      </c>
      <c r="C90" s="59" t="n">
        <v>18482000</v>
      </c>
      <c r="D90" s="59" t="n">
        <v>820910000</v>
      </c>
      <c r="E90" s="59" t="n">
        <v>33841000</v>
      </c>
      <c r="F90" s="59" t="n">
        <v>23178000</v>
      </c>
      <c r="G90" s="59" t="n">
        <v>550600000</v>
      </c>
      <c r="H90" s="59" t="n">
        <v>52786000</v>
      </c>
      <c r="I90" s="59" t="n">
        <v>52245000</v>
      </c>
      <c r="J90" s="59" t="n">
        <v>95229000</v>
      </c>
      <c r="K90" s="59" t="n">
        <v>30807000</v>
      </c>
      <c r="L90" s="59" t="n">
        <v>16322000</v>
      </c>
      <c r="M90" s="59" t="n">
        <v>30892000</v>
      </c>
      <c r="N90" s="59" t="n">
        <v>43733000</v>
      </c>
      <c r="O90" s="59" t="n">
        <v>120200000</v>
      </c>
      <c r="P90" s="59" t="n">
        <v>498130000</v>
      </c>
    </row>
    <row r="91" customFormat="false" ht="15" hidden="false" customHeight="false" outlineLevel="0" collapsed="false">
      <c r="A91" s="60" t="s">
        <v>4510</v>
      </c>
      <c r="B91" s="60" t="n">
        <f aca="false">B89/B90</f>
        <v>0</v>
      </c>
      <c r="C91" s="60" t="n">
        <f aca="false">C89/C90</f>
        <v>0</v>
      </c>
      <c r="D91" s="60" t="n">
        <f aca="false">D89/D90</f>
        <v>0.00739118782814194</v>
      </c>
      <c r="E91" s="60" t="n">
        <f aca="false">E89/E90</f>
        <v>0.0156006028190656</v>
      </c>
      <c r="F91" s="60" t="n">
        <f aca="false">F89/F90</f>
        <v>0.0215523341099318</v>
      </c>
      <c r="G91" s="60" t="n">
        <f aca="false">G89/G90</f>
        <v>0.0307936796222303</v>
      </c>
      <c r="H91" s="60" t="n">
        <f aca="false">H89/H90</f>
        <v>0</v>
      </c>
      <c r="I91" s="60" t="n">
        <f aca="false">I89/I90</f>
        <v>0</v>
      </c>
      <c r="J91" s="60" t="n">
        <f aca="false">J89/J90</f>
        <v>0.00290436736708356</v>
      </c>
      <c r="K91" s="60" t="n">
        <f aca="false">K89/K90</f>
        <v>0</v>
      </c>
      <c r="L91" s="60" t="n">
        <f aca="false">L89/L90</f>
        <v>0</v>
      </c>
      <c r="M91" s="60" t="n">
        <f aca="false">M89/M90</f>
        <v>0</v>
      </c>
      <c r="N91" s="60" t="n">
        <f aca="false">N89/N90</f>
        <v>0.00494729380559303</v>
      </c>
      <c r="O91" s="60" t="n">
        <f aca="false">O89/O90</f>
        <v>0.00296148086522463</v>
      </c>
      <c r="P91" s="60" t="n">
        <f aca="false">P89/P90</f>
        <v>0.00279425049685825</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3-10-03T11:10:40Z</dcterms:created>
  <dc:creator>Massimo Alfano</dc:creator>
  <dc:description/>
  <dc:language>en-US</dc:language>
  <cp:lastModifiedBy>Massimo Alfano</cp:lastModifiedBy>
  <cp:lastPrinted>2014-08-05T07:41:14Z</cp:lastPrinted>
  <dcterms:modified xsi:type="dcterms:W3CDTF">2015-11-17T16:45:04Z</dcterms:modified>
  <cp:revision>0</cp:revision>
  <dc:subject/>
  <dc:title/>
</cp:coreProperties>
</file>